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ate1904="1" showInkAnnotation="0" autoCompressPictures="0"/>
  <bookViews>
    <workbookView xWindow="300" yWindow="0" windowWidth="29040" windowHeight="16440" tabRatio="500"/>
  </bookViews>
  <sheets>
    <sheet name="Genbank_screening_info" sheetId="1" r:id="rId1"/>
  </sheets>
  <definedNames>
    <definedName name="_xlnm._FilterDatabase" localSheetId="0" hidden="1">Genbank_screening_info!$A$1:$AW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881" uniqueCount="14862">
  <si>
    <t>Strain</t>
  </si>
  <si>
    <t>scheme</t>
  </si>
  <si>
    <t>ST</t>
  </si>
  <si>
    <t>gapA</t>
  </si>
  <si>
    <t>infB</t>
  </si>
  <si>
    <t>mdh</t>
  </si>
  <si>
    <t>pgi</t>
  </si>
  <si>
    <t>phoE</t>
  </si>
  <si>
    <t>rpoB</t>
  </si>
  <si>
    <t>tonB</t>
  </si>
  <si>
    <t>Insertion</t>
  </si>
  <si>
    <t>assembly_accession</t>
  </si>
  <si>
    <t>bioproject</t>
  </si>
  <si>
    <t>biosample</t>
  </si>
  <si>
    <t>wgs_master</t>
  </si>
  <si>
    <t>refseq_category</t>
  </si>
  <si>
    <t>taxid</t>
  </si>
  <si>
    <t>species_taxid</t>
  </si>
  <si>
    <t>organism_name</t>
  </si>
  <si>
    <t>infraspecific_name</t>
  </si>
  <si>
    <t>isolate</t>
  </si>
  <si>
    <t>version_status</t>
  </si>
  <si>
    <t>assembly_level</t>
  </si>
  <si>
    <t>release_type</t>
  </si>
  <si>
    <t>genome_rep</t>
  </si>
  <si>
    <t>asm_name</t>
  </si>
  <si>
    <t>submittergbrs_paired_asm</t>
  </si>
  <si>
    <t>paired_asm_comp</t>
  </si>
  <si>
    <t>GCF_000009885.fna</t>
  </si>
  <si>
    <t>kpneumoniae</t>
  </si>
  <si>
    <t>gapA(2)</t>
  </si>
  <si>
    <t>infB(1)</t>
  </si>
  <si>
    <t>mdh(1)</t>
  </si>
  <si>
    <t>pgi(1)</t>
  </si>
  <si>
    <t>phoE(9)</t>
  </si>
  <si>
    <t>rpoB(4)</t>
  </si>
  <si>
    <t>tonB(12)</t>
  </si>
  <si>
    <t>GCF_000009885.1</t>
  </si>
  <si>
    <t>PRJNA224116</t>
  </si>
  <si>
    <t>SAMD00060934</t>
  </si>
  <si>
    <t>na</t>
  </si>
  <si>
    <t>Klebsiella pneumoniae subsp. pneumoniae NTUH-K2044</t>
  </si>
  <si>
    <t>strain=NTUH-K2044</t>
  </si>
  <si>
    <t>latest</t>
  </si>
  <si>
    <t>Complete Genome</t>
  </si>
  <si>
    <t>Major</t>
  </si>
  <si>
    <t>Full</t>
  </si>
  <si>
    <t>ASM988v1</t>
  </si>
  <si>
    <t>National Health Research Institutes</t>
  </si>
  <si>
    <t>GCA_000009885.1</t>
  </si>
  <si>
    <t>GCF_000016305.fna</t>
  </si>
  <si>
    <t>mdh(2)</t>
  </si>
  <si>
    <t>phoE(2)</t>
  </si>
  <si>
    <t>rpoB(2)</t>
  </si>
  <si>
    <t>tonB(2)</t>
  </si>
  <si>
    <t>GCF_000016305.1</t>
  </si>
  <si>
    <t>SAMN02603941</t>
  </si>
  <si>
    <t>Klebsiella pneumoniae subsp. pneumoniae MGH 78578</t>
  </si>
  <si>
    <t>strain=ATCC 700721; MGH 78578</t>
  </si>
  <si>
    <t>ASM1630v1</t>
  </si>
  <si>
    <t>The Klebsiella pneumoniae Genome Sequencing Project</t>
  </si>
  <si>
    <t>GCA_000016305.1</t>
  </si>
  <si>
    <t>GCF_000019565.fna</t>
  </si>
  <si>
    <t>gapA(16)</t>
  </si>
  <si>
    <t>infB(24)</t>
  </si>
  <si>
    <t>mdh(30)</t>
  </si>
  <si>
    <t>pgi(27)</t>
  </si>
  <si>
    <t>phoE(36)</t>
  </si>
  <si>
    <t>rpoB(22)</t>
  </si>
  <si>
    <t>tonB(55)</t>
  </si>
  <si>
    <t>GCF_000019565.1</t>
  </si>
  <si>
    <t>SAMN02603449</t>
  </si>
  <si>
    <t>Klebsiella pneumoniae 342</t>
  </si>
  <si>
    <t>strain=342</t>
  </si>
  <si>
    <t>ASM1956v1</t>
  </si>
  <si>
    <t>J. Craig Venter Institute</t>
  </si>
  <si>
    <t>GCA_000019565.1</t>
  </si>
  <si>
    <t>infB(18)</t>
  </si>
  <si>
    <t>mdh(21)</t>
  </si>
  <si>
    <t>phoE(47)</t>
  </si>
  <si>
    <t>phoE(90)</t>
  </si>
  <si>
    <t>Scaffold</t>
  </si>
  <si>
    <t>Broad Institute</t>
  </si>
  <si>
    <t>GCF_000163455.fna</t>
  </si>
  <si>
    <t>mdh(9)</t>
  </si>
  <si>
    <t>phoE(15)</t>
  </si>
  <si>
    <t>rpoB(5)</t>
  </si>
  <si>
    <t>tonB(28)</t>
  </si>
  <si>
    <t>GCF_000163455.1</t>
  </si>
  <si>
    <t>SAMN00120581</t>
  </si>
  <si>
    <t>ACZD00000000.1</t>
  </si>
  <si>
    <t>Klebsiella pneumoniae subsp. rhinoscleromatis ATCC 13884</t>
  </si>
  <si>
    <t>strain=ATCC 13884</t>
  </si>
  <si>
    <t>ASM16345v1</t>
  </si>
  <si>
    <t>Baylor College of Medicine</t>
  </si>
  <si>
    <t>GCA_000163455.1</t>
  </si>
  <si>
    <t>pgi(6)</t>
  </si>
  <si>
    <t>phoE(7)</t>
  </si>
  <si>
    <t>rpoB(1)</t>
  </si>
  <si>
    <t>GCF_000219945.fna</t>
  </si>
  <si>
    <t>gapA(3)</t>
  </si>
  <si>
    <t>phoE(1)</t>
  </si>
  <si>
    <t>tonB(4)</t>
  </si>
  <si>
    <t>GCF_000219945.1</t>
  </si>
  <si>
    <t>SAMN02469846</t>
  </si>
  <si>
    <t>AFQK00000000.1</t>
  </si>
  <si>
    <t>Klebsiella pneumoniae JH1</t>
  </si>
  <si>
    <t>strain=JH1</t>
  </si>
  <si>
    <t>Contig</t>
  </si>
  <si>
    <t>ASM21994v2</t>
  </si>
  <si>
    <t>GlaxoSmithKline</t>
  </si>
  <si>
    <t>GCA_000219945.2</t>
  </si>
  <si>
    <t>GCF_000219965.fna</t>
  </si>
  <si>
    <t>gapA(12)</t>
  </si>
  <si>
    <t>pgi(2)</t>
  </si>
  <si>
    <t>phoE(5)</t>
  </si>
  <si>
    <t>tonB(36)</t>
  </si>
  <si>
    <t>GCF_000219965.1</t>
  </si>
  <si>
    <t>SAMN02469847</t>
  </si>
  <si>
    <t>AFQL00000000.1</t>
  </si>
  <si>
    <t>Klebsiella pneumoniae 1162281</t>
  </si>
  <si>
    <t>strain=1162281</t>
  </si>
  <si>
    <t>ASM21996v2</t>
  </si>
  <si>
    <t>GCA_000219965.2</t>
  </si>
  <si>
    <t>GCF_000220485.fna</t>
  </si>
  <si>
    <t>gapA(43)</t>
  </si>
  <si>
    <t>phoE(10)</t>
  </si>
  <si>
    <t>tonB(13)</t>
  </si>
  <si>
    <t>GCF_000220485.1</t>
  </si>
  <si>
    <t>SAMN02603582</t>
  </si>
  <si>
    <t>Klebsiella pneumoniae KCTC 2242</t>
  </si>
  <si>
    <t>strain=KCTC 2242</t>
  </si>
  <si>
    <t>ASM22048v1</t>
  </si>
  <si>
    <t>Macrogen Inc.</t>
  </si>
  <si>
    <t>GCA_000220485.1</t>
  </si>
  <si>
    <t>GCF_000223435.fna</t>
  </si>
  <si>
    <t>pgi(4)</t>
  </si>
  <si>
    <t>GCF_000223435.1</t>
  </si>
  <si>
    <t>SAMN00699801</t>
  </si>
  <si>
    <t>AFXH00000000.1</t>
  </si>
  <si>
    <t>Klebsiella pneumoniae 1191100241</t>
  </si>
  <si>
    <t>strain=1191100241</t>
  </si>
  <si>
    <t>ASM22343v2</t>
  </si>
  <si>
    <t>Life Technologies</t>
  </si>
  <si>
    <t>GCA_000223435.2</t>
  </si>
  <si>
    <t>phoE(17)</t>
  </si>
  <si>
    <t>GCF_000240185.fna</t>
  </si>
  <si>
    <t>infB(3)</t>
  </si>
  <si>
    <t>GCF_000240185.1</t>
  </si>
  <si>
    <t>PRJNA84387</t>
  </si>
  <si>
    <t>SAMN02602959</t>
  </si>
  <si>
    <t>reference genome</t>
  </si>
  <si>
    <t>Klebsiella pneumoniae subsp. pneumoniae HS11286</t>
  </si>
  <si>
    <t>strain=HS11286</t>
  </si>
  <si>
    <t>ASM24018v2</t>
  </si>
  <si>
    <t xml:space="preserve"> Bioinformatics &amp; Microbial Genomics</t>
  </si>
  <si>
    <t xml:space="preserve"> State Key Laboratory of Microbial Metabolism</t>
  </si>
  <si>
    <t>infB(5)</t>
  </si>
  <si>
    <t>pgi(8)</t>
  </si>
  <si>
    <t>phoE(11)</t>
  </si>
  <si>
    <t>tonB(5)</t>
  </si>
  <si>
    <t>infB(4)</t>
  </si>
  <si>
    <t>rpoB(6)</t>
  </si>
  <si>
    <t>tonB(11)</t>
  </si>
  <si>
    <t>gapA(1)</t>
  </si>
  <si>
    <t>infB(2)</t>
  </si>
  <si>
    <t>rpoB(9)</t>
  </si>
  <si>
    <t>phoE(4)</t>
  </si>
  <si>
    <t>tonB(1)</t>
  </si>
  <si>
    <t>gapA(7)</t>
  </si>
  <si>
    <t>infB(16)</t>
  </si>
  <si>
    <t>phoE(26)</t>
  </si>
  <si>
    <t>rpoB(18)</t>
  </si>
  <si>
    <t>tonB(22)</t>
  </si>
  <si>
    <t>infB(7)</t>
  </si>
  <si>
    <t>phoE(21)</t>
  </si>
  <si>
    <t>tonB(14)</t>
  </si>
  <si>
    <t>Minor</t>
  </si>
  <si>
    <t>GCF_000255975.fna</t>
  </si>
  <si>
    <t>tonB(10)</t>
  </si>
  <si>
    <t>GCF_000255975.2</t>
  </si>
  <si>
    <t>SAMN02469356</t>
  </si>
  <si>
    <t>AJHE00000000.2</t>
  </si>
  <si>
    <t>Klebsiella pneumoniae subsp. pneumoniae LCT-KP214</t>
  </si>
  <si>
    <t>strain=LCT-KP214</t>
  </si>
  <si>
    <t>ASM25597v2</t>
  </si>
  <si>
    <t>BGI</t>
  </si>
  <si>
    <t>GCA_000255975.2</t>
  </si>
  <si>
    <t>GCF_000263095.fna</t>
  </si>
  <si>
    <t>GCF_000263095.1</t>
  </si>
  <si>
    <t>SAMN02470950</t>
  </si>
  <si>
    <t>AJVY00000000.1</t>
  </si>
  <si>
    <t>Klebsiella pneumoniae subsp. pneumoniae LZ</t>
  </si>
  <si>
    <t>strain=LZ</t>
  </si>
  <si>
    <t>Klebphe1.0</t>
  </si>
  <si>
    <t>Shanghai Jiao Tong University</t>
  </si>
  <si>
    <t>GCA_000263095.1</t>
  </si>
  <si>
    <t>pgi(13)</t>
  </si>
  <si>
    <t>National Chung Hsing University</t>
  </si>
  <si>
    <t>GCF_000281255.fna</t>
  </si>
  <si>
    <t>tonB(79)</t>
  </si>
  <si>
    <t>GD</t>
  </si>
  <si>
    <t>GCF_000281255.1</t>
  </si>
  <si>
    <t>SAMN01057609</t>
  </si>
  <si>
    <t>AJZV00000000.1</t>
  </si>
  <si>
    <t>Klebsiella pneumoniae subsp. pneumoniae KPNIH2</t>
  </si>
  <si>
    <t>strain=KPNIH2</t>
  </si>
  <si>
    <t>KPNIH2_1</t>
  </si>
  <si>
    <t>NIH Intramural Sequencing Center</t>
  </si>
  <si>
    <t>GCA_000281255.1</t>
  </si>
  <si>
    <t>GCF_000281275.fna</t>
  </si>
  <si>
    <t>GCF_000281275.1</t>
  </si>
  <si>
    <t>SAMN01057607</t>
  </si>
  <si>
    <t>AJZX00000000.1</t>
  </si>
  <si>
    <t>Klebsiella pneumoniae subsp. pneumoniae KPNIH5</t>
  </si>
  <si>
    <t>strain=KPNIH5</t>
  </si>
  <si>
    <t>KPNIH5_1</t>
  </si>
  <si>
    <t>GCA_000281275.1</t>
  </si>
  <si>
    <t>GCF_000281295.fna</t>
  </si>
  <si>
    <t>GCF_000281295.1</t>
  </si>
  <si>
    <t>SAMN01057608</t>
  </si>
  <si>
    <t>AJZY00000000.1</t>
  </si>
  <si>
    <t>Klebsiella pneumoniae subsp. pneumoniae KPNIH6</t>
  </si>
  <si>
    <t>strain=KPNIH6</t>
  </si>
  <si>
    <t>KPNIH6_1</t>
  </si>
  <si>
    <t>GCA_000281295.1</t>
  </si>
  <si>
    <t>GCF_000281315.fna</t>
  </si>
  <si>
    <t>GCF_000281315.1</t>
  </si>
  <si>
    <t>SAMN01057613</t>
  </si>
  <si>
    <t>AKAB00000000.1</t>
  </si>
  <si>
    <t>Klebsiella pneumoniae subsp. pneumoniae KPNIH9</t>
  </si>
  <si>
    <t>strain=KPNIH9</t>
  </si>
  <si>
    <t>KPNIH9_1</t>
  </si>
  <si>
    <t>NISC</t>
  </si>
  <si>
    <t>GCA_000281315.1</t>
  </si>
  <si>
    <t>GCF_000281335.fna</t>
  </si>
  <si>
    <t>GCF_000281335.1</t>
  </si>
  <si>
    <t>SAMN01057621</t>
  </si>
  <si>
    <t>AKAE00000000.1</t>
  </si>
  <si>
    <t>Klebsiella pneumoniae subsp. pneumoniae KPNIH12</t>
  </si>
  <si>
    <t>strain=KPNIH12</t>
  </si>
  <si>
    <t>KPNIH12_1</t>
  </si>
  <si>
    <t>GCA_000281335.1</t>
  </si>
  <si>
    <t>GCF_000281355.fna</t>
  </si>
  <si>
    <t>GCF_000281355.1</t>
  </si>
  <si>
    <t>SAMN01057646</t>
  </si>
  <si>
    <t>AKAH00000000.1</t>
  </si>
  <si>
    <t>Klebsiella pneumoniae subsp. pneumoniae KPNIH17</t>
  </si>
  <si>
    <t>strain=KPNIH17</t>
  </si>
  <si>
    <t>KPNIH17_1</t>
  </si>
  <si>
    <t>GCA_000281355.1</t>
  </si>
  <si>
    <t>GCF_000281375.fna</t>
  </si>
  <si>
    <t>GCF_000281375.1</t>
  </si>
  <si>
    <t>SAMN01057650</t>
  </si>
  <si>
    <t>AKAK00000000.1</t>
  </si>
  <si>
    <t>Klebsiella pneumoniae subsp. pneumoniae KPNIH20</t>
  </si>
  <si>
    <t>strain=KPNIH20</t>
  </si>
  <si>
    <t>KPNIH20_1</t>
  </si>
  <si>
    <t>GCA_000281375.1</t>
  </si>
  <si>
    <t>GCF_000281395.fna</t>
  </si>
  <si>
    <t>GCF_000281395.1</t>
  </si>
  <si>
    <t>SAMN01057606</t>
  </si>
  <si>
    <t>AJZW00000000.1</t>
  </si>
  <si>
    <t>Klebsiella pneumoniae subsp. pneumoniae KPNIH4</t>
  </si>
  <si>
    <t>strain=KPNIH4</t>
  </si>
  <si>
    <t>KPNIH4_1</t>
  </si>
  <si>
    <t>GCA_000281395.1</t>
  </si>
  <si>
    <t>GCF_000281415.fna</t>
  </si>
  <si>
    <t>GCF_000281415.1</t>
  </si>
  <si>
    <t>SAMN01057711</t>
  </si>
  <si>
    <t>AJZZ00000000.1</t>
  </si>
  <si>
    <t>Klebsiella pneumoniae subsp. pneumoniae KPNIH7</t>
  </si>
  <si>
    <t>strain=KPNIH7</t>
  </si>
  <si>
    <t>KPNIH7_1</t>
  </si>
  <si>
    <t>GCA_000281415.1</t>
  </si>
  <si>
    <t>GCF_000281435.fna</t>
  </si>
  <si>
    <t>GCF_000281435.2</t>
  </si>
  <si>
    <t>SAMN01057614</t>
  </si>
  <si>
    <t>Klebsiella pneumoniae subsp. pneumoniae KPNIH10</t>
  </si>
  <si>
    <t>strain=KPNIH10</t>
  </si>
  <si>
    <t>ASM28143v2</t>
  </si>
  <si>
    <t>GCA_000281435.2</t>
  </si>
  <si>
    <t>GCF_000281455.fna</t>
  </si>
  <si>
    <t>GCF_000281455.1</t>
  </si>
  <si>
    <t>SAMN01057640</t>
  </si>
  <si>
    <t>AKAF00000000.1</t>
  </si>
  <si>
    <t>Klebsiella pneumoniae subsp. pneumoniae KPNIH14</t>
  </si>
  <si>
    <t>strain=KPNIH14</t>
  </si>
  <si>
    <t>KPNIH14_1</t>
  </si>
  <si>
    <t>GCA_000281455.1</t>
  </si>
  <si>
    <t>GCF_000281475.fna</t>
  </si>
  <si>
    <t>GCF_000281475.1</t>
  </si>
  <si>
    <t>SAMN01057635</t>
  </si>
  <si>
    <t>AKAI00000000.1</t>
  </si>
  <si>
    <t>Klebsiella pneumoniae subsp. pneumoniae KPNIH18</t>
  </si>
  <si>
    <t>strain=KPNIH18</t>
  </si>
  <si>
    <t>KPNIH18_1</t>
  </si>
  <si>
    <t>GCA_000281475.1</t>
  </si>
  <si>
    <t>GCF_000281495.fna</t>
  </si>
  <si>
    <t>GCF_000281495.1</t>
  </si>
  <si>
    <t>SAMN01057652</t>
  </si>
  <si>
    <t>AKAL00000000.1</t>
  </si>
  <si>
    <t>Klebsiella pneumoniae subsp. pneumoniae KPNIH21</t>
  </si>
  <si>
    <t>strain=KPNIH21</t>
  </si>
  <si>
    <t>KPNIH21_1</t>
  </si>
  <si>
    <t>GCA_000281495.1</t>
  </si>
  <si>
    <t>GCF_000281515.fna</t>
  </si>
  <si>
    <t>GCF_000281515.1</t>
  </si>
  <si>
    <t>SAMN01057658</t>
  </si>
  <si>
    <t>AKAM00000000.1</t>
  </si>
  <si>
    <t>Klebsiella pneumoniae subsp. pneumoniae KPNIH22</t>
  </si>
  <si>
    <t>strain=KPNIH22</t>
  </si>
  <si>
    <t>KPNIH22_1</t>
  </si>
  <si>
    <t>GCA_000281515.1</t>
  </si>
  <si>
    <t>GCF_000281535.fna</t>
  </si>
  <si>
    <t>GCF_000281535.2</t>
  </si>
  <si>
    <t>SAMN01057611</t>
  </si>
  <si>
    <t>Klebsiella pneumoniae subsp. pneumoniae KPNIH1</t>
  </si>
  <si>
    <t>strain=KPNIH1</t>
  </si>
  <si>
    <t>ASM28153v2</t>
  </si>
  <si>
    <t>GCA_000281535.2</t>
  </si>
  <si>
    <t>GCF_000281555.fna</t>
  </si>
  <si>
    <t>GCF_000281555.1</t>
  </si>
  <si>
    <t>SAMN01057612</t>
  </si>
  <si>
    <t>AKAA00000000.1</t>
  </si>
  <si>
    <t>Klebsiella pneumoniae subsp. pneumoniae KPNIH8</t>
  </si>
  <si>
    <t>strain=KPNIH8</t>
  </si>
  <si>
    <t>KPNIH8_1</t>
  </si>
  <si>
    <t>GCA_000281555.1</t>
  </si>
  <si>
    <t>GCF_000281575.fna</t>
  </si>
  <si>
    <t>GCF_000281575.1</t>
  </si>
  <si>
    <t>SAMN01057620</t>
  </si>
  <si>
    <t>AKAD00000000.1</t>
  </si>
  <si>
    <t>Klebsiella pneumoniae subsp. pneumoniae KPNIH11</t>
  </si>
  <si>
    <t>strain=KPNIH11</t>
  </si>
  <si>
    <t>KPNIH11_1</t>
  </si>
  <si>
    <t>GCA_000281575.1</t>
  </si>
  <si>
    <t>GCF_000281595.fna</t>
  </si>
  <si>
    <t>GCF_000281595.1</t>
  </si>
  <si>
    <t>SAMN01057641</t>
  </si>
  <si>
    <t>AKAG00000000.1</t>
  </si>
  <si>
    <t>Klebsiella pneumoniae subsp. pneumoniae KPNIH16</t>
  </si>
  <si>
    <t>strain=KPNIH16</t>
  </si>
  <si>
    <t>KPNIH16_1</t>
  </si>
  <si>
    <t>GCA_000281595.1</t>
  </si>
  <si>
    <t>GCF_000281615.fna</t>
  </si>
  <si>
    <t>GCF_000281615.1</t>
  </si>
  <si>
    <t>SAMN01057638</t>
  </si>
  <si>
    <t>AKAJ00000000.1</t>
  </si>
  <si>
    <t>Klebsiella pneumoniae subsp. pneumoniae KPNIH19</t>
  </si>
  <si>
    <t>strain=KPNIH19</t>
  </si>
  <si>
    <t>KPNIH19_1</t>
  </si>
  <si>
    <t>GCA_000281615.1</t>
  </si>
  <si>
    <t>GCF_000281635.fna</t>
  </si>
  <si>
    <t>GCF_000281635.1</t>
  </si>
  <si>
    <t>SAMN01057657</t>
  </si>
  <si>
    <t>AKAN00000000.1</t>
  </si>
  <si>
    <t>Klebsiella pneumoniae subsp. pneumoniae KPNIH23</t>
  </si>
  <si>
    <t>strain=KPNIH23</t>
  </si>
  <si>
    <t>KPNIH23_1</t>
  </si>
  <si>
    <t>GCA_000281635.1</t>
  </si>
  <si>
    <t>GCF_000281755.fna</t>
  </si>
  <si>
    <t>gapA(5)</t>
  </si>
  <si>
    <t>GCF_000281755.1</t>
  </si>
  <si>
    <t>SAMN02470063</t>
  </si>
  <si>
    <t>AJJI00000000.1</t>
  </si>
  <si>
    <t>Klebsiella pneumoniae subsp. pneumoniae DSM 30104</t>
  </si>
  <si>
    <t>strain=DSM 30104</t>
  </si>
  <si>
    <t>KlePneDSM30104</t>
  </si>
  <si>
    <t>International Vaccine Institute</t>
  </si>
  <si>
    <t>GCA_000281755.1</t>
  </si>
  <si>
    <t>GCF_000283455.fna</t>
  </si>
  <si>
    <t>GCF_000283455.1</t>
  </si>
  <si>
    <t>SAMN01090251</t>
  </si>
  <si>
    <t>ALIS00000000.1</t>
  </si>
  <si>
    <t>Klebsiella pneumoniae subsp. pneumoniae ST258-490</t>
  </si>
  <si>
    <t>strain=ST258-490</t>
  </si>
  <si>
    <t>KlebKpneumoniae_ST258_1.0</t>
  </si>
  <si>
    <t>Tel Aviv Sourasky Medical center</t>
  </si>
  <si>
    <t>GCA_000283455.1</t>
  </si>
  <si>
    <t>gapA(14)</t>
  </si>
  <si>
    <t>GCF_000294365.fna</t>
  </si>
  <si>
    <t>GCF_000294365.1</t>
  </si>
  <si>
    <t>SAMN02603641</t>
  </si>
  <si>
    <t>Klebsiella pneumoniae subsp. pneumoniae 1084</t>
  </si>
  <si>
    <t>strain=1084</t>
  </si>
  <si>
    <t>ASM29436v1</t>
  </si>
  <si>
    <t>GCA_000294365.1</t>
  </si>
  <si>
    <t>GCF_000300655.fna</t>
  </si>
  <si>
    <t>GCF_000300655.1</t>
  </si>
  <si>
    <t>SAMN02463956</t>
  </si>
  <si>
    <t>AMLL00000000.1</t>
  </si>
  <si>
    <t>Klebsiella pneumoniae subsp. pneumoniae WGLW1</t>
  </si>
  <si>
    <t>strain=WGLW1</t>
  </si>
  <si>
    <t>Kleb_pneu_WGLW1_V1</t>
  </si>
  <si>
    <t>GCA_000300655.1</t>
  </si>
  <si>
    <t>GCF_000300675.fna</t>
  </si>
  <si>
    <t>infB(6)</t>
  </si>
  <si>
    <t>GCF_000300675.1</t>
  </si>
  <si>
    <t>SAMN02463957</t>
  </si>
  <si>
    <t>AMLM00000000.1</t>
  </si>
  <si>
    <t>Klebsiella pneumoniae subsp. pneumoniae WGLW2</t>
  </si>
  <si>
    <t>strain=WGLW2</t>
  </si>
  <si>
    <t>Kleb_pneu_WGLW2_V1</t>
  </si>
  <si>
    <t>GCA_000300675.1</t>
  </si>
  <si>
    <t>GCF_000300835.fna</t>
  </si>
  <si>
    <t>infB(9)</t>
  </si>
  <si>
    <t>phoE(13)</t>
  </si>
  <si>
    <t>tonB(16)</t>
  </si>
  <si>
    <t>GCF_000300835.1</t>
  </si>
  <si>
    <t>SAMN02469893</t>
  </si>
  <si>
    <t>AMSU00000000.1</t>
  </si>
  <si>
    <t>Klebsiella pneumoniae subsp. pneumoniae KpQ3</t>
  </si>
  <si>
    <t>strain=KpQ3</t>
  </si>
  <si>
    <t>K1_1</t>
  </si>
  <si>
    <t>ohnosequences! research group</t>
  </si>
  <si>
    <t xml:space="preserve"> Era7 Bioinformatics</t>
  </si>
  <si>
    <t>GCF_000300935.fna</t>
  </si>
  <si>
    <t>GCF_000300935.1</t>
  </si>
  <si>
    <t>SAMN02463958</t>
  </si>
  <si>
    <t>AMLN00000000.1</t>
  </si>
  <si>
    <t>Klebsiella pneumoniae subsp. pneumoniae WGLW3</t>
  </si>
  <si>
    <t>strain=WGLW3</t>
  </si>
  <si>
    <t>Kleb_pneu_WGLW3_V1</t>
  </si>
  <si>
    <t>GCA_000300935.1</t>
  </si>
  <si>
    <t>GCF_000300955.fna</t>
  </si>
  <si>
    <t>GCF_000300955.1</t>
  </si>
  <si>
    <t>SAMN02463959</t>
  </si>
  <si>
    <t>AMLO00000000.1</t>
  </si>
  <si>
    <t>Klebsiella pneumoniae subsp. pneumoniae WGLW5</t>
  </si>
  <si>
    <t>strain=WGLW5</t>
  </si>
  <si>
    <t>Kleb_pneu_WGLW5_V1</t>
  </si>
  <si>
    <t>GCA_000300955.1</t>
  </si>
  <si>
    <t>GCF_000309505.fna</t>
  </si>
  <si>
    <t>gapA(54)</t>
  </si>
  <si>
    <t>GCF_000309505.2</t>
  </si>
  <si>
    <t>SAMEA2272049</t>
  </si>
  <si>
    <t>CAJM00000000.2</t>
  </si>
  <si>
    <t>Klebsiella pneumoniae subsp. pneumoniae ST512-K30BO</t>
  </si>
  <si>
    <t>strain=ST512-K30BO</t>
  </si>
  <si>
    <t>ASM30950v2</t>
  </si>
  <si>
    <t>UNIMI</t>
  </si>
  <si>
    <t>GCA_000309505.2</t>
  </si>
  <si>
    <t>GCF_000313365.fna</t>
  </si>
  <si>
    <t>GCF_000313365.1</t>
  </si>
  <si>
    <t>SAMEA2272030</t>
  </si>
  <si>
    <t>CANS00000000.1</t>
  </si>
  <si>
    <t>Klebsiella pneumoniae subsp. pneumoniae ST258-K28BO</t>
  </si>
  <si>
    <t>strain=ST258-K28BO</t>
  </si>
  <si>
    <t>ASM31336v1</t>
  </si>
  <si>
    <t>GCA_000313365.1</t>
  </si>
  <si>
    <t>GCF_000313465.fna</t>
  </si>
  <si>
    <t>GCF_000313465.1</t>
  </si>
  <si>
    <t>SAMEA2272556</t>
  </si>
  <si>
    <t>CANR00000000.1</t>
  </si>
  <si>
    <t>Klebsiella pneumoniae subsp. pneumoniae ST258-K26BO</t>
  </si>
  <si>
    <t>strain=ST258-K26BO</t>
  </si>
  <si>
    <t>ASM31346v1</t>
  </si>
  <si>
    <t>GCA_000313465.1</t>
  </si>
  <si>
    <t>GCF_000315385.fna</t>
  </si>
  <si>
    <t>GCF_000315385.1</t>
  </si>
  <si>
    <t>SAMEA2272247</t>
  </si>
  <si>
    <t>CANH00000000.1</t>
  </si>
  <si>
    <t>Klebsiella pneumoniae subsp. pneumoniae Ecl8</t>
  </si>
  <si>
    <t>strain=Ecl8</t>
  </si>
  <si>
    <t>ASM31538v1</t>
  </si>
  <si>
    <t>WTSI</t>
  </si>
  <si>
    <t>GCA_000315385.1</t>
  </si>
  <si>
    <t>GCF_000316245.fna</t>
  </si>
  <si>
    <t>GCF_000316245.2</t>
  </si>
  <si>
    <t>SAMN01939167</t>
  </si>
  <si>
    <t>ANGI00000000.2</t>
  </si>
  <si>
    <t>Klebsiella pneumoniae VA360</t>
  </si>
  <si>
    <t>strain=VA360</t>
  </si>
  <si>
    <t>MTE2_ImprovedAssembly</t>
  </si>
  <si>
    <t>Los Alamos National Laboratory</t>
  </si>
  <si>
    <t>GCA_000316245.2</t>
  </si>
  <si>
    <t>GCF_000316265.fna</t>
  </si>
  <si>
    <t>GCF_000316265.2</t>
  </si>
  <si>
    <t>SAMN01939166</t>
  </si>
  <si>
    <t>ANGH00000000.2</t>
  </si>
  <si>
    <t>Klebsiella pneumoniae JHCK1</t>
  </si>
  <si>
    <t>strain=JHCK1</t>
  </si>
  <si>
    <t>MTE1_ImprovedAssembly</t>
  </si>
  <si>
    <t>GCA_000316265.2</t>
  </si>
  <si>
    <t>-</t>
  </si>
  <si>
    <t>infB(-)</t>
  </si>
  <si>
    <t>GCF_000338255.fna</t>
  </si>
  <si>
    <t>gapA(9)</t>
  </si>
  <si>
    <t>tonB(27)</t>
  </si>
  <si>
    <t>GCF_000338255.1</t>
  </si>
  <si>
    <t>SAMN02471933</t>
  </si>
  <si>
    <t>AOIZ00000000.1</t>
  </si>
  <si>
    <t>Klebsiella pneumoniae hvKP1</t>
  </si>
  <si>
    <t>strain=hvKP1</t>
  </si>
  <si>
    <t>KP1_contigs_1-272</t>
  </si>
  <si>
    <t>University of Rochester School of Medicine and Dentistry</t>
  </si>
  <si>
    <t>GCA_000338255.1</t>
  </si>
  <si>
    <t>GCF_000349245.fna</t>
  </si>
  <si>
    <t>gapA(18)</t>
  </si>
  <si>
    <t>infB(22)</t>
  </si>
  <si>
    <t>mdh(26)</t>
  </si>
  <si>
    <t>pgi(71)</t>
  </si>
  <si>
    <t>phoE(98)</t>
  </si>
  <si>
    <t>rpoB(52)</t>
  </si>
  <si>
    <t>tonB(51)</t>
  </si>
  <si>
    <t>GCF_000349245.1</t>
  </si>
  <si>
    <t>SAMN02471908</t>
  </si>
  <si>
    <t>AOGO00000000.1</t>
  </si>
  <si>
    <t>Klebsiella pneumoniae 700603</t>
  </si>
  <si>
    <t>strain=700603</t>
  </si>
  <si>
    <t>KP700603_01152013</t>
  </si>
  <si>
    <t>University of North Carolina at Chapel Hill</t>
  </si>
  <si>
    <t>GCA_000349245.1</t>
  </si>
  <si>
    <t>GCF_000349265.fna</t>
  </si>
  <si>
    <t>GCF_000349265.2</t>
  </si>
  <si>
    <t>SAMN02471470</t>
  </si>
  <si>
    <t>AOGQ00000000.1</t>
  </si>
  <si>
    <t>Klebsiella pneumoniae ATCC BAA-1705</t>
  </si>
  <si>
    <t>strain=ATCC BAA-1705</t>
  </si>
  <si>
    <t>KPBAA1705_01152013</t>
  </si>
  <si>
    <t>GCA_000349265.2</t>
  </si>
  <si>
    <t>GCF_000349285.fna</t>
  </si>
  <si>
    <t>GCF_000349285.2</t>
  </si>
  <si>
    <t>SAMN02471909</t>
  </si>
  <si>
    <t>AOCV00000000.1</t>
  </si>
  <si>
    <t>Klebsiella pneumoniae ATCC BAA-2146</t>
  </si>
  <si>
    <t>strain=ATCC BAA-2146</t>
  </si>
  <si>
    <t>G000_12282012</t>
  </si>
  <si>
    <t>GCA_000349285.2</t>
  </si>
  <si>
    <t>GCF_000364385.fna</t>
  </si>
  <si>
    <t>GCF_000364385.3</t>
  </si>
  <si>
    <t>SAMN02152539</t>
  </si>
  <si>
    <t>Klebsiella pneumoniae</t>
  </si>
  <si>
    <t>ASM36438v3</t>
  </si>
  <si>
    <t>Sandia National Laboratories</t>
  </si>
  <si>
    <t>GCA_000364385.3</t>
  </si>
  <si>
    <t>GCF_000367165.fna</t>
  </si>
  <si>
    <t>pgi(63)</t>
  </si>
  <si>
    <t>phoE(85)</t>
  </si>
  <si>
    <t>rpoB(20)</t>
  </si>
  <si>
    <t>tonB(115)</t>
  </si>
  <si>
    <t>GCF_000367165.1</t>
  </si>
  <si>
    <t>SAMN02045512</t>
  </si>
  <si>
    <t>AQOC00000000.1</t>
  </si>
  <si>
    <t>Klebsiella pneumoniae subsp. pneumoniae 12-3578</t>
  </si>
  <si>
    <t>strain=12-3578</t>
  </si>
  <si>
    <t>ASM36716v1</t>
  </si>
  <si>
    <t>Beijing institution of Radiation Medicine</t>
  </si>
  <si>
    <t xml:space="preserve"> Beijing</t>
  </si>
  <si>
    <t>GCF_000372625.fna</t>
  </si>
  <si>
    <t>gapA(92)</t>
  </si>
  <si>
    <t>rpoB(16)</t>
  </si>
  <si>
    <t>tonB(121)</t>
  </si>
  <si>
    <t>GCF_000372625.3</t>
  </si>
  <si>
    <t>SAMN02471434</t>
  </si>
  <si>
    <t>AOPN00000000.2</t>
  </si>
  <si>
    <t>Klebsiella pneumoniae PR04</t>
  </si>
  <si>
    <t>strain=PR04</t>
  </si>
  <si>
    <t>KP version 2</t>
  </si>
  <si>
    <t>Universiti Teknologi MARA</t>
  </si>
  <si>
    <t>GCA_000372625.3</t>
  </si>
  <si>
    <t>rpoB(33)</t>
  </si>
  <si>
    <t>tonB(67)</t>
  </si>
  <si>
    <t>GCF_000401195.fna</t>
  </si>
  <si>
    <t>GCF_000401195.1</t>
  </si>
  <si>
    <t>SAMN02141978</t>
  </si>
  <si>
    <t>AQQA00000000.1</t>
  </si>
  <si>
    <t>Klebsiella pneumoniae UHKPC23</t>
  </si>
  <si>
    <t>strain=UHKPC23</t>
  </si>
  <si>
    <t>gkp2v01</t>
  </si>
  <si>
    <t>JCVI</t>
  </si>
  <si>
    <t>GCA_000401195.1</t>
  </si>
  <si>
    <t>GCF_000406385.fna</t>
  </si>
  <si>
    <t>rpoB(86)</t>
  </si>
  <si>
    <t>tonB(7)</t>
  </si>
  <si>
    <t>GCF_000406385.1</t>
  </si>
  <si>
    <t>SAMN02141983</t>
  </si>
  <si>
    <t>AQQD00000000.1</t>
  </si>
  <si>
    <t>Klebsiella pneumoniae KP-7</t>
  </si>
  <si>
    <t>strain=KP-7</t>
  </si>
  <si>
    <t>gkp47v01</t>
  </si>
  <si>
    <t>GCA_000406385.1</t>
  </si>
  <si>
    <t>GCF_000406405.fna</t>
  </si>
  <si>
    <t>GCF_000406405.1</t>
  </si>
  <si>
    <t>SAMN02142015</t>
  </si>
  <si>
    <t>AQOT00000000.1</t>
  </si>
  <si>
    <t>Klebsiella pneumoniae UHKPC40</t>
  </si>
  <si>
    <t>strain=UHKPC40</t>
  </si>
  <si>
    <t>gkp1v01</t>
  </si>
  <si>
    <t>GCA_000406405.1</t>
  </si>
  <si>
    <t>GCF_000406425.fna</t>
  </si>
  <si>
    <t>GCF_000406425.1</t>
  </si>
  <si>
    <t>SAMN02141973</t>
  </si>
  <si>
    <t>APVO00000000.1</t>
  </si>
  <si>
    <t>Klebsiella pneumoniae UHKPC09</t>
  </si>
  <si>
    <t>strain=UHKPC09</t>
  </si>
  <si>
    <t>gkp24v01</t>
  </si>
  <si>
    <t>GCA_000406425.1</t>
  </si>
  <si>
    <t>GCF_000406445.fna</t>
  </si>
  <si>
    <t>GCF_000406445.1</t>
  </si>
  <si>
    <t>SAMN02141984</t>
  </si>
  <si>
    <t>APVP00000000.1</t>
  </si>
  <si>
    <t>Klebsiella pneumoniae UHKPC01</t>
  </si>
  <si>
    <t>strain=UHKPC01</t>
  </si>
  <si>
    <t>gkp25v01</t>
  </si>
  <si>
    <t>GCA_000406445.1</t>
  </si>
  <si>
    <t>GCF_000406465.fna</t>
  </si>
  <si>
    <t>GCF_000406465.1</t>
  </si>
  <si>
    <t>SAMN02141968</t>
  </si>
  <si>
    <t>APVR00000000.1</t>
  </si>
  <si>
    <t>Klebsiella pneumoniae UHKPC27</t>
  </si>
  <si>
    <t>strain=UHKPC27</t>
  </si>
  <si>
    <t>gkp27v01</t>
  </si>
  <si>
    <t>GCA_000406465.1</t>
  </si>
  <si>
    <t>GCF_000406485.fna</t>
  </si>
  <si>
    <t>GCF_000406485.1</t>
  </si>
  <si>
    <t>SAMN02141991</t>
  </si>
  <si>
    <t>APWF00000000.1</t>
  </si>
  <si>
    <t>Klebsiella pneumoniae 361_1301</t>
  </si>
  <si>
    <t>strain=361_1301</t>
  </si>
  <si>
    <t>gkp53v01</t>
  </si>
  <si>
    <t>GCA_000406485.1</t>
  </si>
  <si>
    <t>GCF_000406505.fna</t>
  </si>
  <si>
    <t>GCF_000406505.1</t>
  </si>
  <si>
    <t>SAMN02141966</t>
  </si>
  <si>
    <t>APWE00000000.1</t>
  </si>
  <si>
    <t>Klebsiella pneumoniae KP-11</t>
  </si>
  <si>
    <t>strain=KP-11</t>
  </si>
  <si>
    <t>gkp48v01</t>
  </si>
  <si>
    <t>GCA_000406505.1</t>
  </si>
  <si>
    <t>GCF_000406525.fna</t>
  </si>
  <si>
    <t>tonB(24)</t>
  </si>
  <si>
    <t>GCF_000406525.1</t>
  </si>
  <si>
    <t>SAMN02142028</t>
  </si>
  <si>
    <t>APVQ00000000.1</t>
  </si>
  <si>
    <t>Klebsiella pneumoniae UHKPC81</t>
  </si>
  <si>
    <t>strain=UHKPC81</t>
  </si>
  <si>
    <t>gkp26v01</t>
  </si>
  <si>
    <t>GCA_000406525.1</t>
  </si>
  <si>
    <t>GCF_000406545.fna</t>
  </si>
  <si>
    <t>GCF_000406545.1</t>
  </si>
  <si>
    <t>SAMN02142050</t>
  </si>
  <si>
    <t>APWC00000000.1</t>
  </si>
  <si>
    <t>Klebsiella pneumoniae VAKPC297</t>
  </si>
  <si>
    <t>strain=VAKPC297</t>
  </si>
  <si>
    <t>gkp45v01</t>
  </si>
  <si>
    <t>GCA_000406545.1</t>
  </si>
  <si>
    <t>GCF_000406565.fna</t>
  </si>
  <si>
    <t>GCF_000406565.1</t>
  </si>
  <si>
    <t>SAMN02142049</t>
  </si>
  <si>
    <t>APVZ00000000.1</t>
  </si>
  <si>
    <t>Klebsiella pneumoniae VAKPC280</t>
  </si>
  <si>
    <t>strain=VAKPC280</t>
  </si>
  <si>
    <t>gkp42v01</t>
  </si>
  <si>
    <t>GCA_000406565.1</t>
  </si>
  <si>
    <t>GCF_000406585.fna</t>
  </si>
  <si>
    <t>GCF_000406585.1</t>
  </si>
  <si>
    <t>SAMN02142044</t>
  </si>
  <si>
    <t>APWA00000000.1</t>
  </si>
  <si>
    <t>Klebsiella pneumoniae VAKPC270</t>
  </si>
  <si>
    <t>strain=VAKPC270</t>
  </si>
  <si>
    <t>gkp43v01</t>
  </si>
  <si>
    <t>GCA_000406585.1</t>
  </si>
  <si>
    <t>GCF_000406605.fna</t>
  </si>
  <si>
    <t>GCF_000406605.1</t>
  </si>
  <si>
    <t>SAMN02141979</t>
  </si>
  <si>
    <t>APVS00000000.1</t>
  </si>
  <si>
    <t>Klebsiella pneumoniae UHKPC24</t>
  </si>
  <si>
    <t>strain=UHKPC24</t>
  </si>
  <si>
    <t>gkp29v01</t>
  </si>
  <si>
    <t>GCA_000406605.1</t>
  </si>
  <si>
    <t>GCF_000406625.fna</t>
  </si>
  <si>
    <t>GCF_000406625.1</t>
  </si>
  <si>
    <t>SAMN02142047</t>
  </si>
  <si>
    <t>APWB00000000.1</t>
  </si>
  <si>
    <t>Klebsiella pneumoniae VAKPC276</t>
  </si>
  <si>
    <t>strain=VAKPC276</t>
  </si>
  <si>
    <t>gkp44v01</t>
  </si>
  <si>
    <t>GCA_000406625.1</t>
  </si>
  <si>
    <t>GCF_000406645.fna</t>
  </si>
  <si>
    <t>GCF_000406645.1</t>
  </si>
  <si>
    <t>SAMN02142051</t>
  </si>
  <si>
    <t>APWD00000000.1</t>
  </si>
  <si>
    <t>Klebsiella pneumoniae VAKPC309</t>
  </si>
  <si>
    <t>strain=VAKPC309</t>
  </si>
  <si>
    <t>gkp46v01</t>
  </si>
  <si>
    <t>GCA_000406645.1</t>
  </si>
  <si>
    <t>GCF_000406665.fna</t>
  </si>
  <si>
    <t>GCF_000406665.1</t>
  </si>
  <si>
    <t>SAMN02141967</t>
  </si>
  <si>
    <t>APVT00000000.1</t>
  </si>
  <si>
    <t>Klebsiella pneumoniae UHKPC26</t>
  </si>
  <si>
    <t>strain=UHKPC26</t>
  </si>
  <si>
    <t>gkp30v01</t>
  </si>
  <si>
    <t>GCA_000406665.1</t>
  </si>
  <si>
    <t>GCF_000406685.fna</t>
  </si>
  <si>
    <t>GCF_000406685.1</t>
  </si>
  <si>
    <t>SAMN02141977</t>
  </si>
  <si>
    <t>APVU00000000.1</t>
  </si>
  <si>
    <t>Klebsiella pneumoniae UHKPC22</t>
  </si>
  <si>
    <t>strain=UHKPC22</t>
  </si>
  <si>
    <t>gkp34v01</t>
  </si>
  <si>
    <t>GCA_000406685.1</t>
  </si>
  <si>
    <t>GCF_000406705.fna</t>
  </si>
  <si>
    <t>GCF_000406705.1</t>
  </si>
  <si>
    <t>SAMN02141986</t>
  </si>
  <si>
    <t>APVV00000000.1</t>
  </si>
  <si>
    <t>Klebsiella pneumoniae UHKPC04</t>
  </si>
  <si>
    <t>strain=UHKPC04</t>
  </si>
  <si>
    <t>gkp37v01</t>
  </si>
  <si>
    <t>GCA_000406705.1</t>
  </si>
  <si>
    <t>GCF_000406725.fna</t>
  </si>
  <si>
    <t>GCF_000406725.1</t>
  </si>
  <si>
    <t>SAMN02142041</t>
  </si>
  <si>
    <t>APVW00000000.1</t>
  </si>
  <si>
    <t>Klebsiella pneumoniae VAKPC252</t>
  </si>
  <si>
    <t>strain=VAKPC252</t>
  </si>
  <si>
    <t>gkp38v01</t>
  </si>
  <si>
    <t>GCA_000406725.1</t>
  </si>
  <si>
    <t>GCF_000406745.fna</t>
  </si>
  <si>
    <t>GCF_000406745.1</t>
  </si>
  <si>
    <t>SAMN02141992</t>
  </si>
  <si>
    <t>APWG00000000.1</t>
  </si>
  <si>
    <t>Klebsiella pneumoniae 440_1540</t>
  </si>
  <si>
    <t>strain=440_1540</t>
  </si>
  <si>
    <t>gkp54v01</t>
  </si>
  <si>
    <t>GCA_000406745.1</t>
  </si>
  <si>
    <t>GCF_000406765.fna</t>
  </si>
  <si>
    <t>GCF_000406765.2</t>
  </si>
  <si>
    <t>SAMN02141993</t>
  </si>
  <si>
    <t>Klebsiella pneumoniae 500_1420</t>
  </si>
  <si>
    <t>strain=500_1420</t>
  </si>
  <si>
    <t>ASM40676v2</t>
  </si>
  <si>
    <t>GCA_000406765.2</t>
  </si>
  <si>
    <t>GCF_000406825.fna</t>
  </si>
  <si>
    <t>GCF_000406825.1</t>
  </si>
  <si>
    <t>SAMN02142042</t>
  </si>
  <si>
    <t>APVX00000000.1</t>
  </si>
  <si>
    <t>Klebsiella pneumoniae VAKPC254</t>
  </si>
  <si>
    <t>strain=VAKPC254</t>
  </si>
  <si>
    <t>gkp39v01</t>
  </si>
  <si>
    <t>GCA_000406825.1</t>
  </si>
  <si>
    <t>GCF_000406845.fna</t>
  </si>
  <si>
    <t>GCF_000406845.1</t>
  </si>
  <si>
    <t>SAMN02142043</t>
  </si>
  <si>
    <t>APVY00000000.1</t>
  </si>
  <si>
    <t>Klebsiella pneumoniae VAKPC269</t>
  </si>
  <si>
    <t>strain=VAKPC269</t>
  </si>
  <si>
    <t>gkp40v01</t>
  </si>
  <si>
    <t>GCA_000406845.1</t>
  </si>
  <si>
    <t>GCF_000406865.fna</t>
  </si>
  <si>
    <t>GCF_000406865.1</t>
  </si>
  <si>
    <t>SAMN02141994</t>
  </si>
  <si>
    <t>APWI00000000.1</t>
  </si>
  <si>
    <t>Klebsiella pneumoniae 540_1460</t>
  </si>
  <si>
    <t>strain=540_1460</t>
  </si>
  <si>
    <t>gkp56v01</t>
  </si>
  <si>
    <t>GCA_000406865.1</t>
  </si>
  <si>
    <t>GCF_000406885.fna</t>
  </si>
  <si>
    <t>GCF_000406885.1</t>
  </si>
  <si>
    <t>SAMN02141995</t>
  </si>
  <si>
    <t>APWJ00000000.1</t>
  </si>
  <si>
    <t>Klebsiella pneumoniae 646_1568</t>
  </si>
  <si>
    <t>strain=646_1568</t>
  </si>
  <si>
    <t>gkp57v01</t>
  </si>
  <si>
    <t>GCA_000406885.1</t>
  </si>
  <si>
    <t>GCF_000408965.fna</t>
  </si>
  <si>
    <t>GCF_000408965.1</t>
  </si>
  <si>
    <t>SAMN02141987</t>
  </si>
  <si>
    <t>ARVM00000000.1</t>
  </si>
  <si>
    <t>Klebsiella pneumoniae UHKPC05</t>
  </si>
  <si>
    <t>strain=UHKPC05</t>
  </si>
  <si>
    <t>gkp4v01</t>
  </si>
  <si>
    <t>GCA_000408965.1</t>
  </si>
  <si>
    <t>GCF_000408985.fna</t>
  </si>
  <si>
    <t>GCF_000408985.1</t>
  </si>
  <si>
    <t>SAMN02142019</t>
  </si>
  <si>
    <t>ARVN00000000.1</t>
  </si>
  <si>
    <t>Klebsiella pneumoniae UHKPC 52</t>
  </si>
  <si>
    <t>strain=UHKPC 52</t>
  </si>
  <si>
    <t>gkp28v01</t>
  </si>
  <si>
    <t>GCA_000408985.1</t>
  </si>
  <si>
    <t>GCF_000409005.fna</t>
  </si>
  <si>
    <t>GCF_000409005.1</t>
  </si>
  <si>
    <t>SAMN02142016</t>
  </si>
  <si>
    <t>ARVO00000000.1</t>
  </si>
  <si>
    <t>Klebsiella pneumoniae UHKPC45</t>
  </si>
  <si>
    <t>strain=UHKPC45</t>
  </si>
  <si>
    <t>gkp33v01</t>
  </si>
  <si>
    <t>GCA_000409005.1</t>
  </si>
  <si>
    <t>GCF_000409025.fna</t>
  </si>
  <si>
    <t>GCF_000409025.1</t>
  </si>
  <si>
    <t>SAMN02142048</t>
  </si>
  <si>
    <t>ARVP00000000.1</t>
  </si>
  <si>
    <t>Klebsiella pneumoniae VAKPC278</t>
  </si>
  <si>
    <t>strain=VAKPC278</t>
  </si>
  <si>
    <t>gkp41v01</t>
  </si>
  <si>
    <t>GCA_000409025.1</t>
  </si>
  <si>
    <t>GCF_000409045.fna</t>
  </si>
  <si>
    <t>GCF_000409045.1</t>
  </si>
  <si>
    <t>SAMN02141970</t>
  </si>
  <si>
    <t>ARVQ00000000.1</t>
  </si>
  <si>
    <t>Klebsiella pneumoniae UHKPC29</t>
  </si>
  <si>
    <t>strain=UHKPC29</t>
  </si>
  <si>
    <t>gkp35v01</t>
  </si>
  <si>
    <t>GCA_000409045.1</t>
  </si>
  <si>
    <t>GCF_000409065.fna</t>
  </si>
  <si>
    <t>TD</t>
  </si>
  <si>
    <t>GCF_000409065.1</t>
  </si>
  <si>
    <t>SAMN02141996</t>
  </si>
  <si>
    <t>ARPO00000000.1</t>
  </si>
  <si>
    <t>Klebsiella pneumoniae DMC0526</t>
  </si>
  <si>
    <t>strain=DMC0526</t>
  </si>
  <si>
    <t>gkp10v01</t>
  </si>
  <si>
    <t>GCA_000409065.1</t>
  </si>
  <si>
    <t>GCF_000409085.fna</t>
  </si>
  <si>
    <t>GCF_000409085.1</t>
  </si>
  <si>
    <t>SAMN02142018</t>
  </si>
  <si>
    <t>ARPP00000000.1</t>
  </si>
  <si>
    <t>Klebsiella pneumoniae UHKPC48</t>
  </si>
  <si>
    <t>strain=UHKPC48</t>
  </si>
  <si>
    <t>gkp15v01</t>
  </si>
  <si>
    <t>GCA_000409085.1</t>
  </si>
  <si>
    <t>GCF_000409105.fna</t>
  </si>
  <si>
    <t>GCF_000409105.1</t>
  </si>
  <si>
    <t>SAMN02142001</t>
  </si>
  <si>
    <t>ARPQ00000000.1</t>
  </si>
  <si>
    <t>Klebsiella pneumoniae UHKPC32</t>
  </si>
  <si>
    <t>strain=UHKPC32</t>
  </si>
  <si>
    <t>gkp36v01</t>
  </si>
  <si>
    <t>GCA_000409105.1</t>
  </si>
  <si>
    <t>GCF_000409125.fna</t>
  </si>
  <si>
    <t>GCF_000409125.1</t>
  </si>
  <si>
    <t>SAMN02142020</t>
  </si>
  <si>
    <t>ARPR00000000.1</t>
  </si>
  <si>
    <t>Klebsiella pneumoniae UHKPC57</t>
  </si>
  <si>
    <t>strain=UHKPC57</t>
  </si>
  <si>
    <t>gkp31v01</t>
  </si>
  <si>
    <t>GCA_000409125.1</t>
  </si>
  <si>
    <t>GCF_000409715.fna</t>
  </si>
  <si>
    <t>GCF_000409715.1</t>
  </si>
  <si>
    <t>SAMN02470961</t>
  </si>
  <si>
    <t>AQQH00000000.1</t>
  </si>
  <si>
    <t>Klebsiella pneumoniae ATCC 25955</t>
  </si>
  <si>
    <t>strain=ATCC 25955</t>
  </si>
  <si>
    <t>Klebsiella pneumoniae ATCC 25955 Genome sequencing</t>
  </si>
  <si>
    <t>State Key Laboratory of Microbial Metabolism and School of Life Sciences and Biotechnology</t>
  </si>
  <si>
    <t xml:space="preserve"> Shanghai Jiao Tong University</t>
  </si>
  <si>
    <t>GCF_000409735.fna</t>
  </si>
  <si>
    <t>GCF_000409735.1</t>
  </si>
  <si>
    <t>SAMN02470962</t>
  </si>
  <si>
    <t>AQQI00000000.1</t>
  </si>
  <si>
    <t>Klebsiella pneumoniae G5-2</t>
  </si>
  <si>
    <t>strain=G5-2</t>
  </si>
  <si>
    <t>Klebsiella pneumonia G5-2 Genome sequencing</t>
  </si>
  <si>
    <t>GCF_000412575.fna</t>
  </si>
  <si>
    <t>tonB(2?)</t>
  </si>
  <si>
    <t>GCF_000412575.2</t>
  </si>
  <si>
    <t>SAMN01999147</t>
  </si>
  <si>
    <t>AQCG00000000.1</t>
  </si>
  <si>
    <t>Klebsiella pneumoniae subsp. pneumoniae B5055</t>
  </si>
  <si>
    <t>strain=B5055</t>
  </si>
  <si>
    <t>B5055.1</t>
  </si>
  <si>
    <t>University of Melbourne</t>
  </si>
  <si>
    <t>GCA_000412575.2</t>
  </si>
  <si>
    <t>GCF_000417045.fna</t>
  </si>
  <si>
    <t>GCF_000417045.1</t>
  </si>
  <si>
    <t>SAMN02142021</t>
  </si>
  <si>
    <t>ARSE00000000.1</t>
  </si>
  <si>
    <t>Klebsiella pneumoniae UHKPC59</t>
  </si>
  <si>
    <t>strain=UHKPC59</t>
  </si>
  <si>
    <t>gkp17v01</t>
  </si>
  <si>
    <t>GCA_000417045.1</t>
  </si>
  <si>
    <t>GCF_000417065.fna</t>
  </si>
  <si>
    <t>GCF_000417065.1</t>
  </si>
  <si>
    <t>SAMN02142022</t>
  </si>
  <si>
    <t>ARSC00000000.1</t>
  </si>
  <si>
    <t>Klebsiella pneumoniae UHKPC61</t>
  </si>
  <si>
    <t>strain=UHKPC61</t>
  </si>
  <si>
    <t>gkp14v01</t>
  </si>
  <si>
    <t>GCA_000417065.1</t>
  </si>
  <si>
    <t>GCF_000417085.fna</t>
  </si>
  <si>
    <t>GCF_000417085.2</t>
  </si>
  <si>
    <t>SAMN02142014</t>
  </si>
  <si>
    <t>Klebsiella pneumoniae UHKPC33</t>
  </si>
  <si>
    <t>strain=UHKPC33</t>
  </si>
  <si>
    <t>ASM41708v2</t>
  </si>
  <si>
    <t>GCA_000417085.2</t>
  </si>
  <si>
    <t>GCF_000417105.fna</t>
  </si>
  <si>
    <t>GCF_000417105.1</t>
  </si>
  <si>
    <t>SAMN02141969</t>
  </si>
  <si>
    <t>ARRU00000000.1</t>
  </si>
  <si>
    <t>Klebsiella pneumoniae UHKPC28</t>
  </si>
  <si>
    <t>strain=UHKPC28</t>
  </si>
  <si>
    <t>gkp3v01</t>
  </si>
  <si>
    <t>GCA_000417105.1</t>
  </si>
  <si>
    <t>GCF_000417125.fna</t>
  </si>
  <si>
    <t>GCF_000417125.1</t>
  </si>
  <si>
    <t>SAMN02142017</t>
  </si>
  <si>
    <t>ARRV00000000.1</t>
  </si>
  <si>
    <t>Klebsiella pneumoniae UHKPC47</t>
  </si>
  <si>
    <t>strain=UHKPC47</t>
  </si>
  <si>
    <t>gkp5v01</t>
  </si>
  <si>
    <t>GCA_000417125.1</t>
  </si>
  <si>
    <t>GCF_000417145.fna</t>
  </si>
  <si>
    <t>GCF_000417145.1</t>
  </si>
  <si>
    <t>SAMN02141985</t>
  </si>
  <si>
    <t>ARSK00000000.1</t>
  </si>
  <si>
    <t>Klebsiella pneumoniae UHKPC02</t>
  </si>
  <si>
    <t>strain=UHKPC02</t>
  </si>
  <si>
    <t>gkp23v01</t>
  </si>
  <si>
    <t>GCA_000417145.1</t>
  </si>
  <si>
    <t>GCF_000417165.fna</t>
  </si>
  <si>
    <t>GCF_000417165.1</t>
  </si>
  <si>
    <t>SAMN02142000</t>
  </si>
  <si>
    <t>ARSI00000000.1</t>
  </si>
  <si>
    <t>Klebsiella pneumoniae UHKPC31</t>
  </si>
  <si>
    <t>strain=UHKPC31</t>
  </si>
  <si>
    <t>gkp21v01</t>
  </si>
  <si>
    <t>GCA_000417165.1</t>
  </si>
  <si>
    <t>GCF_000417185.fna</t>
  </si>
  <si>
    <t>GCF_000417185.1</t>
  </si>
  <si>
    <t>SAMN02141971</t>
  </si>
  <si>
    <t>ARSJ00000000.1</t>
  </si>
  <si>
    <t>Klebsiella pneumoniae UHKPC06</t>
  </si>
  <si>
    <t>strain=UHKPC06</t>
  </si>
  <si>
    <t>gkp22v01</t>
  </si>
  <si>
    <t>GCA_000417185.1</t>
  </si>
  <si>
    <t>GCF_000417205.fna</t>
  </si>
  <si>
    <t>GCF_000417205.1</t>
  </si>
  <si>
    <t>SAMN02141982</t>
  </si>
  <si>
    <t>ARSB00000000.1</t>
  </si>
  <si>
    <t>Klebsiella pneumoniae DMC1316</t>
  </si>
  <si>
    <t>strain=DMC1316</t>
  </si>
  <si>
    <t>gkp13v01</t>
  </si>
  <si>
    <t>GCA_000417205.1</t>
  </si>
  <si>
    <t>GCF_000417225.fna</t>
  </si>
  <si>
    <t>GCF_000417225.2</t>
  </si>
  <si>
    <t>SAMN02141981</t>
  </si>
  <si>
    <t>Klebsiella pneumoniae DMC1097</t>
  </si>
  <si>
    <t>strain=DMC1097</t>
  </si>
  <si>
    <t>ASM41722v2</t>
  </si>
  <si>
    <t>GCA_000417225.2</t>
  </si>
  <si>
    <t>GCF_000417245.fna</t>
  </si>
  <si>
    <t>GCF_000417245.1</t>
  </si>
  <si>
    <t>SAMN02141976</t>
  </si>
  <si>
    <t>ARSH00000000.1</t>
  </si>
  <si>
    <t>Klebsiella pneumoniae UHKPC18</t>
  </si>
  <si>
    <t>strain=UHKPC18</t>
  </si>
  <si>
    <t>gkp20v01</t>
  </si>
  <si>
    <t>GCA_000417245.1</t>
  </si>
  <si>
    <t>GCF_000417265.fna</t>
  </si>
  <si>
    <t>GCF_000417265.2</t>
  </si>
  <si>
    <t>SAMN02141972</t>
  </si>
  <si>
    <t>Klebsiella pneumoniae UHKPC07</t>
  </si>
  <si>
    <t>strain=UHKPC07</t>
  </si>
  <si>
    <t>ASM41726v2</t>
  </si>
  <si>
    <t>GCA_000417265.2</t>
  </si>
  <si>
    <t>GCF_000417305.fna</t>
  </si>
  <si>
    <t>GCF_000417305.1</t>
  </si>
  <si>
    <t>SAMN02142026</t>
  </si>
  <si>
    <t>ARRW00000000.1</t>
  </si>
  <si>
    <t>Klebsiella pneumoniae UHKPC69</t>
  </si>
  <si>
    <t>strain=UHKPC69</t>
  </si>
  <si>
    <t>gkp7v01</t>
  </si>
  <si>
    <t>GCA_000417305.1</t>
  </si>
  <si>
    <t>GCF_000417325.fna</t>
  </si>
  <si>
    <t>GCF_000417325.1</t>
  </si>
  <si>
    <t>SAMN02142027</t>
  </si>
  <si>
    <t>ARRX00000000.1</t>
  </si>
  <si>
    <t>Klebsiella pneumoniae UHKPC77</t>
  </si>
  <si>
    <t>strain=UHKPC77</t>
  </si>
  <si>
    <t>gkp8v01</t>
  </si>
  <si>
    <t>GCA_000417325.1</t>
  </si>
  <si>
    <t>GCF_000417345.fna</t>
  </si>
  <si>
    <t>GCF_000417345.1</t>
  </si>
  <si>
    <t>SAMN02142029</t>
  </si>
  <si>
    <t>ARRY00000000.1</t>
  </si>
  <si>
    <t>Klebsiella pneumoniae UHKPC96</t>
  </si>
  <si>
    <t>strain=UHKPC96</t>
  </si>
  <si>
    <t>gkp9v01</t>
  </si>
  <si>
    <t>GCA_000417345.1</t>
  </si>
  <si>
    <t>GCF_000417365.fna</t>
  </si>
  <si>
    <t>GCF_000417365.1</t>
  </si>
  <si>
    <t>SAMN02141989</t>
  </si>
  <si>
    <t>ARSN00000000.1</t>
  </si>
  <si>
    <t>Klebsiella pneumoniae 160_1080</t>
  </si>
  <si>
    <t>strain=160_1080</t>
  </si>
  <si>
    <t>gkp50v01</t>
  </si>
  <si>
    <t>GCA_000417365.1</t>
  </si>
  <si>
    <t>GCF_000417385.fna</t>
  </si>
  <si>
    <t>GCF_000417385.1</t>
  </si>
  <si>
    <t>SAMN02141705</t>
  </si>
  <si>
    <t>ARSO00000000.1</t>
  </si>
  <si>
    <t>Klebsiella pneumoniae 120_1020</t>
  </si>
  <si>
    <t>strain=120_1020</t>
  </si>
  <si>
    <t>gkp51v01</t>
  </si>
  <si>
    <t>GCA_000417385.1</t>
  </si>
  <si>
    <t>GCF_000417405.fna</t>
  </si>
  <si>
    <t>GCF_000417405.1</t>
  </si>
  <si>
    <t>SAMN02141988</t>
  </si>
  <si>
    <t>ARSP00000000.1</t>
  </si>
  <si>
    <t>Klebsiella pneumoniae 140_1040</t>
  </si>
  <si>
    <t>strain=140_1040</t>
  </si>
  <si>
    <t>gkp49v01</t>
  </si>
  <si>
    <t>GCA_000417405.1</t>
  </si>
  <si>
    <t>GCF_000417425.fna</t>
  </si>
  <si>
    <t>GCF_000417425.1</t>
  </si>
  <si>
    <t>SAMN02141990</t>
  </si>
  <si>
    <t>ARSQ00000000.1</t>
  </si>
  <si>
    <t>Klebsiella pneumoniae 280_1220</t>
  </si>
  <si>
    <t>strain=280_1220</t>
  </si>
  <si>
    <t>gkp52v01</t>
  </si>
  <si>
    <t>GCA_000417425.1</t>
  </si>
  <si>
    <t>GCF_000417445.fna</t>
  </si>
  <si>
    <t>GCF_000417445.1</t>
  </si>
  <si>
    <t>SAMN02142023</t>
  </si>
  <si>
    <t>ARSL00000000.1</t>
  </si>
  <si>
    <t>Klebsiella pneumoniae UHKPC67</t>
  </si>
  <si>
    <t>strain=UHKPC67</t>
  </si>
  <si>
    <t>gkp6v01</t>
  </si>
  <si>
    <t>GCA_000417445.1</t>
  </si>
  <si>
    <t>GCF_000417465.fna</t>
  </si>
  <si>
    <t>GCF_000417465.1</t>
  </si>
  <si>
    <t>SAMN02141974</t>
  </si>
  <si>
    <t>ARSM00000000.1</t>
  </si>
  <si>
    <t>Klebsiella pneumoniae UHKPC179</t>
  </si>
  <si>
    <t>strain=UHKPC179</t>
  </si>
  <si>
    <t>gkp32v01</t>
  </si>
  <si>
    <t>GCA_000417465.1</t>
  </si>
  <si>
    <t>GCF_000417485.fna</t>
  </si>
  <si>
    <t>GCF_000417485.1</t>
  </si>
  <si>
    <t>SAMN02141980</t>
  </si>
  <si>
    <t>ARRZ00000000.1</t>
  </si>
  <si>
    <t>Klebsiella pneumoniae DMC0799</t>
  </si>
  <si>
    <t>strain=DMC0799</t>
  </si>
  <si>
    <t>gkp11v01</t>
  </si>
  <si>
    <t>GCA_000417485.1</t>
  </si>
  <si>
    <t>GCF_000417545.fna</t>
  </si>
  <si>
    <t>GCF_000417545.1</t>
  </si>
  <si>
    <t>SAMN02141975</t>
  </si>
  <si>
    <t>ARSG00000000.1</t>
  </si>
  <si>
    <t>Klebsiella pneumoniae UHKPC17</t>
  </si>
  <si>
    <t>strain=UHKPC17</t>
  </si>
  <si>
    <t>gkp19v01</t>
  </si>
  <si>
    <t>GCA_000417545.1</t>
  </si>
  <si>
    <t>GCF_000439165.fna</t>
  </si>
  <si>
    <t>GCF_000439165.1</t>
  </si>
  <si>
    <t>SAMN02469602</t>
  </si>
  <si>
    <t>ATAK00000000.1</t>
  </si>
  <si>
    <t>Klebsiella pneumoniae subsp. pneumoniae MP14</t>
  </si>
  <si>
    <t>strain=MP14</t>
  </si>
  <si>
    <t>KKPNMP14</t>
  </si>
  <si>
    <t>Chunlab</t>
  </si>
  <si>
    <t xml:space="preserve"> Inc.</t>
  </si>
  <si>
    <t>GCF_000439185.fna</t>
  </si>
  <si>
    <t>GCF_000439185.1</t>
  </si>
  <si>
    <t>SAMN02469600</t>
  </si>
  <si>
    <t>ATEZ00000000.1</t>
  </si>
  <si>
    <t>Klebsiella pneumoniae subsp. pneumoniae UKKV901664</t>
  </si>
  <si>
    <t>strain=UKKV901664</t>
  </si>
  <si>
    <t>UKKV901664</t>
  </si>
  <si>
    <t>GCF_000441835.fna</t>
  </si>
  <si>
    <t>GCF_000441835.1</t>
  </si>
  <si>
    <t>SAMN02469374</t>
  </si>
  <si>
    <t>ATRN00000000.1</t>
  </si>
  <si>
    <t>Klebsiella pneumoniae LCT-KP182</t>
  </si>
  <si>
    <t>strain=LCT-KP182</t>
  </si>
  <si>
    <t>LCT-KP182 for vertion 2.04 of Klebsiella pneumoniae genome</t>
  </si>
  <si>
    <t>BGI-shenzhen</t>
  </si>
  <si>
    <t>GCA_000441835.1</t>
  </si>
  <si>
    <t>GCF_000441855.fna</t>
  </si>
  <si>
    <t>GCF_000441855.1</t>
  </si>
  <si>
    <t>SAMN02469375</t>
  </si>
  <si>
    <t>ATRO00000000.1</t>
  </si>
  <si>
    <t>Klebsiella pneumoniae LCT-KP289</t>
  </si>
  <si>
    <t>strain=LCT-KP289</t>
  </si>
  <si>
    <t>LCT-KP289 for vertion 2.04 of Klebsiella pneumoniae genome</t>
  </si>
  <si>
    <t>GCA_000441855.1</t>
  </si>
  <si>
    <t>GCF_000444855.fna</t>
  </si>
  <si>
    <t>mdh(11)</t>
  </si>
  <si>
    <t>GCF_000444855.2</t>
  </si>
  <si>
    <t>SAMN02570520</t>
  </si>
  <si>
    <t>AUTW00000000.2</t>
  </si>
  <si>
    <t>Klebsiella pneumoniae EGD-HP19-C</t>
  </si>
  <si>
    <t>strain=EGD-HP19-C</t>
  </si>
  <si>
    <t>GS De Novo Assembly</t>
  </si>
  <si>
    <t>National Environmental Engineering Research Institute-CSIR</t>
  </si>
  <si>
    <t>GCA_000444855.2</t>
  </si>
  <si>
    <t>GCF_000445405.fna</t>
  </si>
  <si>
    <t>GCF_000445405.1</t>
  </si>
  <si>
    <t>SAMN02603607</t>
  </si>
  <si>
    <t>Klebsiella pneumoniae JM45</t>
  </si>
  <si>
    <t>ASM44540v1</t>
  </si>
  <si>
    <t>Microbiology Laboratory</t>
  </si>
  <si>
    <t xml:space="preserve"> Hangzhou Yuhang Hospital of Traditional Chinese Medicine</t>
  </si>
  <si>
    <t>GCF_000465975.fna</t>
  </si>
  <si>
    <t>phoE(6)</t>
  </si>
  <si>
    <t>GCF_000465975.2</t>
  </si>
  <si>
    <t>SAMN02470575</t>
  </si>
  <si>
    <t>Klebsiella pneumoniae KP-1</t>
  </si>
  <si>
    <t>strain=KP-1</t>
  </si>
  <si>
    <t>ASM46597v2</t>
  </si>
  <si>
    <t>SCELSE/NTU</t>
  </si>
  <si>
    <t>GCA_000465975.2</t>
  </si>
  <si>
    <t>GCF_000474015.fna</t>
  </si>
  <si>
    <t>GCF_000474015.1</t>
  </si>
  <si>
    <t>SAMN02603668</t>
  </si>
  <si>
    <t>Klebsiella pneumoniae CG43</t>
  </si>
  <si>
    <t>strain=CG43</t>
  </si>
  <si>
    <t>ASM47401v1</t>
  </si>
  <si>
    <t>National Tsing Hua University</t>
  </si>
  <si>
    <t>GCA_000474015.1</t>
  </si>
  <si>
    <t>GCF_000474635.fna</t>
  </si>
  <si>
    <t>GCF_000474635.1</t>
  </si>
  <si>
    <t>SAMN02470628</t>
  </si>
  <si>
    <t>AVAN00000000.1</t>
  </si>
  <si>
    <t>Klebsiella pneumoniae 303K</t>
  </si>
  <si>
    <t>strain=303K</t>
  </si>
  <si>
    <t>Kp303K1.0</t>
  </si>
  <si>
    <t>GCA_000474635.1</t>
  </si>
  <si>
    <t>GCF_000474865.fna</t>
  </si>
  <si>
    <t>GCF_000474865.1</t>
  </si>
  <si>
    <t>SAMN02138644</t>
  </si>
  <si>
    <t>AXLE00000000.1</t>
  </si>
  <si>
    <t>Klebsiella pneumoniae BIDMC 18C</t>
  </si>
  <si>
    <t>strain=BIDMC 18C</t>
  </si>
  <si>
    <t>Kleb_pneu_BIDMC_18C_V1_PacBio</t>
  </si>
  <si>
    <t>GCA_000474865.1</t>
  </si>
  <si>
    <t>GCF_000474885.fna</t>
  </si>
  <si>
    <t>GCF_000474885.1</t>
  </si>
  <si>
    <t>SAMN02138635</t>
  </si>
  <si>
    <t>AXLG00000000.1</t>
  </si>
  <si>
    <t>Klebsiella pneumoniae BIDMC 12C</t>
  </si>
  <si>
    <t>strain=BIDMC 12C</t>
  </si>
  <si>
    <t>Kleb_pneu_BIDMC_12C_V1_PacBio</t>
  </si>
  <si>
    <t>GCA_000474885.1</t>
  </si>
  <si>
    <t>GCF_000474905.fna</t>
  </si>
  <si>
    <t>GCF_000474905.1</t>
  </si>
  <si>
    <t>SAMN02138639</t>
  </si>
  <si>
    <t>AXLF00000000.1</t>
  </si>
  <si>
    <t>Klebsiella pneumoniae BIDMC 16</t>
  </si>
  <si>
    <t>strain=BIDMC 16</t>
  </si>
  <si>
    <t>Kleb_pneu_BIDMC_16_V1_PacBio</t>
  </si>
  <si>
    <t>GCA_000474905.1</t>
  </si>
  <si>
    <t>GCF_000485755.fna</t>
  </si>
  <si>
    <t>mdh(62)</t>
  </si>
  <si>
    <t>pgi(3)</t>
  </si>
  <si>
    <t>tonB(110)</t>
  </si>
  <si>
    <t>GCF_000485755.1</t>
  </si>
  <si>
    <t>SAMN02436803</t>
  </si>
  <si>
    <t>AXUL00000000.1</t>
  </si>
  <si>
    <t>Klebsiella pneumoniae 909957</t>
  </si>
  <si>
    <t>strain=909957</t>
  </si>
  <si>
    <t>ASM48575v1</t>
  </si>
  <si>
    <t>Washington University</t>
  </si>
  <si>
    <t>GCA_000485755.1</t>
  </si>
  <si>
    <t>GCF_000492195.fna</t>
  </si>
  <si>
    <t>GCF_000492195.1</t>
  </si>
  <si>
    <t>SAMN02138672</t>
  </si>
  <si>
    <t>AYHR00000000.1</t>
  </si>
  <si>
    <t>Klebsiella pneumoniae BIDMC 41</t>
  </si>
  <si>
    <t>strain=BIDMC 41</t>
  </si>
  <si>
    <t>Kleb_pneu_BIDMC_41_V1</t>
  </si>
  <si>
    <t>GCA_000492195.1</t>
  </si>
  <si>
    <t>GCF_000492215.fna</t>
  </si>
  <si>
    <t>mdh(6)</t>
  </si>
  <si>
    <t>rpoB(7)</t>
  </si>
  <si>
    <t>GCF_000492215.1</t>
  </si>
  <si>
    <t>SAMN02138671</t>
  </si>
  <si>
    <t>AYHS00000000.1</t>
  </si>
  <si>
    <t>Klebsiella pneumoniae BIDMC 40</t>
  </si>
  <si>
    <t>strain=BIDMC 40</t>
  </si>
  <si>
    <t>Kleb_pneu_BIDMC_40_V1</t>
  </si>
  <si>
    <t>GCA_000492215.1</t>
  </si>
  <si>
    <t>GCF_000492295.fna</t>
  </si>
  <si>
    <t>gapA(4)</t>
  </si>
  <si>
    <t>pgi(36)</t>
  </si>
  <si>
    <t>rpoB(10)</t>
  </si>
  <si>
    <t>GCF_000492295.1</t>
  </si>
  <si>
    <t>SAMN02138667</t>
  </si>
  <si>
    <t>AYHW00000000.1</t>
  </si>
  <si>
    <t>Klebsiella pneumoniae BIDMC 36</t>
  </si>
  <si>
    <t>strain=BIDMC 36</t>
  </si>
  <si>
    <t>Kleb_pneu_BIDMC_36_V1</t>
  </si>
  <si>
    <t>GCA_000492295.1</t>
  </si>
  <si>
    <t>GCF_000492315.fna</t>
  </si>
  <si>
    <t>pgi(37)</t>
  </si>
  <si>
    <t>phoE(45)</t>
  </si>
  <si>
    <t>tonB(9)</t>
  </si>
  <si>
    <t>GCF_000492315.1</t>
  </si>
  <si>
    <t>SAMN02138655</t>
  </si>
  <si>
    <t>AYHX00000000.1</t>
  </si>
  <si>
    <t>Klebsiella pneumoniae BIDMC 25</t>
  </si>
  <si>
    <t>strain=BIDMC 25</t>
  </si>
  <si>
    <t>Kleb_pneu_BIDMC_25_V1</t>
  </si>
  <si>
    <t>GCA_000492315.1</t>
  </si>
  <si>
    <t>GCF_000492335.fna</t>
  </si>
  <si>
    <t>infB(20)</t>
  </si>
  <si>
    <t>pgi(115)</t>
  </si>
  <si>
    <t>GCF_000492335.1</t>
  </si>
  <si>
    <t>SAMN02138654</t>
  </si>
  <si>
    <t>AYHY00000000.1</t>
  </si>
  <si>
    <t>Klebsiella pneumoniae BIDMC 24</t>
  </si>
  <si>
    <t>strain=BIDMC 24</t>
  </si>
  <si>
    <t>Kleb_pneu_BIDMC_24_V1</t>
  </si>
  <si>
    <t>GCA_000492335.1</t>
  </si>
  <si>
    <t>GCF_000492355.fna</t>
  </si>
  <si>
    <t>mdh(5)</t>
  </si>
  <si>
    <t>tonB(42)</t>
  </si>
  <si>
    <t>GCF_000492355.1</t>
  </si>
  <si>
    <t>SAMN02138653</t>
  </si>
  <si>
    <t>AYHZ00000000.1</t>
  </si>
  <si>
    <t>Klebsiella pneumoniae BIDMC 23</t>
  </si>
  <si>
    <t>strain=BIDMC 23</t>
  </si>
  <si>
    <t>Kleb_pneu_BIDMC_23_V1</t>
  </si>
  <si>
    <t>GCA_000492355.1</t>
  </si>
  <si>
    <t>GCF_000492375.fna</t>
  </si>
  <si>
    <t>mdh(95)</t>
  </si>
  <si>
    <t>phoE(16)</t>
  </si>
  <si>
    <t>GCF_000492375.1</t>
  </si>
  <si>
    <t>SAMN02138652</t>
  </si>
  <si>
    <t>AYIA00000000.1</t>
  </si>
  <si>
    <t>Klebsiella pneumoniae BIDMC 22</t>
  </si>
  <si>
    <t>strain=BIDMC 22</t>
  </si>
  <si>
    <t>Kleb_pneu_BIDMC_22_V1</t>
  </si>
  <si>
    <t>GCA_000492375.1</t>
  </si>
  <si>
    <t>GCF_000492395.fna</t>
  </si>
  <si>
    <t>GCF_000492395.1</t>
  </si>
  <si>
    <t>SAMN02138651</t>
  </si>
  <si>
    <t>AYIB00000000.1</t>
  </si>
  <si>
    <t>Klebsiella pneumoniae BIDMC 21</t>
  </si>
  <si>
    <t>strain=BIDMC 21</t>
  </si>
  <si>
    <t>Kleb_pneu_BIDMC_21_V1</t>
  </si>
  <si>
    <t>GCA_000492395.1</t>
  </si>
  <si>
    <t>GCF_000492415.fna</t>
  </si>
  <si>
    <t>gapA(17)</t>
  </si>
  <si>
    <t>infB(19)</t>
  </si>
  <si>
    <t>mdh(69)</t>
  </si>
  <si>
    <t>pgi(39)</t>
  </si>
  <si>
    <t>phoE(185)</t>
  </si>
  <si>
    <t>rpoB(21)</t>
  </si>
  <si>
    <t>tonB(238)</t>
  </si>
  <si>
    <t>GCF_000492415.1</t>
  </si>
  <si>
    <t>SAMN02138619</t>
  </si>
  <si>
    <t>AYIC00000000.1</t>
  </si>
  <si>
    <t>Klebsiella pneumoniae UCICRE 14</t>
  </si>
  <si>
    <t>strain=UCICRE 14</t>
  </si>
  <si>
    <t>Kleb_pneu_UCI_14_V1</t>
  </si>
  <si>
    <t>GCA_000492415.1</t>
  </si>
  <si>
    <t>GCF_000492475.fna</t>
  </si>
  <si>
    <t>phoE(41)</t>
  </si>
  <si>
    <t>GCF_000492475.1</t>
  </si>
  <si>
    <t>SAMN02138615</t>
  </si>
  <si>
    <t>AYIF00000000.1</t>
  </si>
  <si>
    <t>Klebsiella pneumoniae UCICRE 10</t>
  </si>
  <si>
    <t>strain=UCICRE 10</t>
  </si>
  <si>
    <t>Kleb_pneu_UCI_10_V1</t>
  </si>
  <si>
    <t>GCA_000492475.1</t>
  </si>
  <si>
    <t>GCF_000492515.fna</t>
  </si>
  <si>
    <t>GCF_000492515.1</t>
  </si>
  <si>
    <t>SAMN02138613</t>
  </si>
  <si>
    <t>AYIH00000000.1</t>
  </si>
  <si>
    <t>Klebsiella pneumoniae UCICRE 8</t>
  </si>
  <si>
    <t>strain=UCICRE 8</t>
  </si>
  <si>
    <t>Kleb_pneu_UCI_8_V1</t>
  </si>
  <si>
    <t>GCA_000492515.1</t>
  </si>
  <si>
    <t>GCF_000492535.fna</t>
  </si>
  <si>
    <t>GCF_000492535.1</t>
  </si>
  <si>
    <t>SAMN02138612</t>
  </si>
  <si>
    <t>AYII00000000.1</t>
  </si>
  <si>
    <t>Klebsiella pneumoniae UCICRE 7</t>
  </si>
  <si>
    <t>strain=UCICRE 7</t>
  </si>
  <si>
    <t>Kleb_pneu_UCI_7_V1</t>
  </si>
  <si>
    <t>GCA_000492535.1</t>
  </si>
  <si>
    <t>GCF_000492555.fna</t>
  </si>
  <si>
    <t>GCF_000492555.1</t>
  </si>
  <si>
    <t>SAMN02138611</t>
  </si>
  <si>
    <t>AYIJ00000000.1</t>
  </si>
  <si>
    <t>Klebsiella pneumoniae UCICRE 6</t>
  </si>
  <si>
    <t>strain=UCICRE 6</t>
  </si>
  <si>
    <t>Kleb_pneu_UCI_6_V1</t>
  </si>
  <si>
    <t>GCA_000492555.1</t>
  </si>
  <si>
    <t>GCF_000492595.fna</t>
  </si>
  <si>
    <t>GCF_000492595.1</t>
  </si>
  <si>
    <t>SAMN02138609</t>
  </si>
  <si>
    <t>AYIL00000000.1</t>
  </si>
  <si>
    <t>Klebsiella pneumoniae UCICRE 4</t>
  </si>
  <si>
    <t>strain=UCICRE 4</t>
  </si>
  <si>
    <t>Kleb_pneu_UCI_4_V1</t>
  </si>
  <si>
    <t>GCA_000492595.1</t>
  </si>
  <si>
    <t>GCF_000492635.fna</t>
  </si>
  <si>
    <t>GCF_000492635.1</t>
  </si>
  <si>
    <t>SAMN02138607</t>
  </si>
  <si>
    <t>AYIN00000000.1</t>
  </si>
  <si>
    <t>Klebsiella pneumoniae UCICRE 2</t>
  </si>
  <si>
    <t>strain=UCICRE 2</t>
  </si>
  <si>
    <t>Kleb_pneu_UCI_2_V1</t>
  </si>
  <si>
    <t>GCA_000492635.1</t>
  </si>
  <si>
    <t>GCF_000492695.fna</t>
  </si>
  <si>
    <t>tonB(212)</t>
  </si>
  <si>
    <t>GCF_000492695.1</t>
  </si>
  <si>
    <t>SAMN02138595</t>
  </si>
  <si>
    <t>AYIQ00000000.1</t>
  </si>
  <si>
    <t>Klebsiella pneumoniae BWH 30</t>
  </si>
  <si>
    <t>strain=BWH 30</t>
  </si>
  <si>
    <t>Kleb_pneu_BWH_30_V1</t>
  </si>
  <si>
    <t>GCA_000492695.1</t>
  </si>
  <si>
    <t>GCF_000492735.fna</t>
  </si>
  <si>
    <t>GCF_000492735.1</t>
  </si>
  <si>
    <t>SAMN02138593</t>
  </si>
  <si>
    <t>AYIS00000000.1</t>
  </si>
  <si>
    <t>Klebsiella pneumoniae BWH 28</t>
  </si>
  <si>
    <t>strain=BWH 28</t>
  </si>
  <si>
    <t>Kleb_pneu_BWH_28_V1</t>
  </si>
  <si>
    <t>GCA_000492735.1</t>
  </si>
  <si>
    <t>GCF_000492755.fna</t>
  </si>
  <si>
    <t>mdh(41)</t>
  </si>
  <si>
    <t>tonB(46)</t>
  </si>
  <si>
    <t>GCF_000492755.1</t>
  </si>
  <si>
    <t>SAMN02138588</t>
  </si>
  <si>
    <t>AYIT00000000.1</t>
  </si>
  <si>
    <t>Klebsiella pneumoniae MGH 48</t>
  </si>
  <si>
    <t>strain=MGH 48</t>
  </si>
  <si>
    <t>Kleb_pneu_MGH_48_V1</t>
  </si>
  <si>
    <t>GCA_000492755.1</t>
  </si>
  <si>
    <t>GCF_000492775.fna</t>
  </si>
  <si>
    <t>GCF_000492775.1</t>
  </si>
  <si>
    <t>SAMN02138586</t>
  </si>
  <si>
    <t>AYIU00000000.1</t>
  </si>
  <si>
    <t>Klebsiella pneumoniae MGH 46</t>
  </si>
  <si>
    <t>strain=MGH 46</t>
  </si>
  <si>
    <t>Kleb_pneu_MGH_46_V1</t>
  </si>
  <si>
    <t>GCA_000492775.1</t>
  </si>
  <si>
    <t>GCF_000492795.fna</t>
  </si>
  <si>
    <t>infB(88)</t>
  </si>
  <si>
    <t>mdh(128)</t>
  </si>
  <si>
    <t>pgi(116)</t>
  </si>
  <si>
    <t>rpoB(99)</t>
  </si>
  <si>
    <t>tonB(237)</t>
  </si>
  <si>
    <t>GCF_000492795.1</t>
  </si>
  <si>
    <t>SAMN02138584</t>
  </si>
  <si>
    <t>AYIV00000000.1</t>
  </si>
  <si>
    <t>Klebsiella pneumoniae MGH 44</t>
  </si>
  <si>
    <t>strain=MGH 44</t>
  </si>
  <si>
    <t>Kleb_pneu_MGH_44_V1</t>
  </si>
  <si>
    <t>GCA_000492795.1</t>
  </si>
  <si>
    <t>GCF_000492835.fna</t>
  </si>
  <si>
    <t>gapA(93)</t>
  </si>
  <si>
    <t>infB(45)</t>
  </si>
  <si>
    <t>tonB(236)</t>
  </si>
  <si>
    <t>GCF_000492835.1</t>
  </si>
  <si>
    <t>SAMN02138580</t>
  </si>
  <si>
    <t>AYIX00000000.1</t>
  </si>
  <si>
    <t>Klebsiella pneumoniae MGH 40</t>
  </si>
  <si>
    <t>strain=MGH 40</t>
  </si>
  <si>
    <t>Kleb_pneu_MGH_40_V1</t>
  </si>
  <si>
    <t>GCA_000492835.1</t>
  </si>
  <si>
    <t>GCF_000492875.fna</t>
  </si>
  <si>
    <t>rpoB(50)</t>
  </si>
  <si>
    <t>tonB(120)</t>
  </si>
  <si>
    <t>GCF_000492875.1</t>
  </si>
  <si>
    <t>SAMN02138576</t>
  </si>
  <si>
    <t>AYIZ00000000.1</t>
  </si>
  <si>
    <t>Klebsiella pneumoniae MGH 36</t>
  </si>
  <si>
    <t>strain=MGH 36</t>
  </si>
  <si>
    <t>Kleb_pneu_MGH_36_V1</t>
  </si>
  <si>
    <t>GCA_000492875.1</t>
  </si>
  <si>
    <t>GCF_000492915.fna</t>
  </si>
  <si>
    <t>GCF_000492915.1</t>
  </si>
  <si>
    <t>SAMN02138572</t>
  </si>
  <si>
    <t>AYJB00000000.1</t>
  </si>
  <si>
    <t>Klebsiella pneumoniae MGH 32</t>
  </si>
  <si>
    <t>strain=MGH 32</t>
  </si>
  <si>
    <t>Kleb_pneu_MGH_32_V1</t>
  </si>
  <si>
    <t>GCA_000492915.1</t>
  </si>
  <si>
    <t>GCF_000492935.fna</t>
  </si>
  <si>
    <t>GCF_000492935.1</t>
  </si>
  <si>
    <t>SAMN02138570</t>
  </si>
  <si>
    <t>AYJC00000000.1</t>
  </si>
  <si>
    <t>Klebsiella pneumoniae MGH 30</t>
  </si>
  <si>
    <t>strain=MGH 30</t>
  </si>
  <si>
    <t>Kleb_pneu_MGH_30_V1</t>
  </si>
  <si>
    <t>GCA_000492935.1</t>
  </si>
  <si>
    <t>GCF_000493075.fna</t>
  </si>
  <si>
    <t>GCF_000493075.1</t>
  </si>
  <si>
    <t>SAMN02138561</t>
  </si>
  <si>
    <t>AYJJ00000000.1</t>
  </si>
  <si>
    <t>Klebsiella pneumoniae MGH 21</t>
  </si>
  <si>
    <t>strain=MGH 21</t>
  </si>
  <si>
    <t>Kleb_pneu_MGH_21_V1</t>
  </si>
  <si>
    <t>GCA_000493075.1</t>
  </si>
  <si>
    <t>GCF_000493095.fna</t>
  </si>
  <si>
    <t>gapA(28)</t>
  </si>
  <si>
    <t>GCF_000493095.1</t>
  </si>
  <si>
    <t>SAMN02138560</t>
  </si>
  <si>
    <t>AYJK00000000.1</t>
  </si>
  <si>
    <t>Klebsiella pneumoniae MGH 20</t>
  </si>
  <si>
    <t>strain=MGH 20</t>
  </si>
  <si>
    <t>Kleb_pneu_MGH_20_V1</t>
  </si>
  <si>
    <t>GCA_000493095.1</t>
  </si>
  <si>
    <t>GCF_000493115.fna</t>
  </si>
  <si>
    <t>pgi(18)</t>
  </si>
  <si>
    <t>tonB(235)</t>
  </si>
  <si>
    <t>GCF_000493115.1</t>
  </si>
  <si>
    <t>SAMN02138559</t>
  </si>
  <si>
    <t>AYJL00000000.1</t>
  </si>
  <si>
    <t>Klebsiella pneumoniae MGH 19</t>
  </si>
  <si>
    <t>strain=MGH 19</t>
  </si>
  <si>
    <t>Kleb_pneu_MGH_19_V1</t>
  </si>
  <si>
    <t>GCA_000493115.1</t>
  </si>
  <si>
    <t>GCF_000493135.fna</t>
  </si>
  <si>
    <t>GCF_000493135.1</t>
  </si>
  <si>
    <t>SAMN02138558</t>
  </si>
  <si>
    <t>AYJM00000000.1</t>
  </si>
  <si>
    <t>Klebsiella pneumoniae MGH 18</t>
  </si>
  <si>
    <t>strain=MGH 18</t>
  </si>
  <si>
    <t>Kleb_pneu_MGH_18_V1</t>
  </si>
  <si>
    <t>GCA_000493135.1</t>
  </si>
  <si>
    <t>GCF_000493155.fna</t>
  </si>
  <si>
    <t>GCF_000493155.1</t>
  </si>
  <si>
    <t>SAMN02138557</t>
  </si>
  <si>
    <t>AYJN00000000.1</t>
  </si>
  <si>
    <t>Klebsiella pneumoniae MGH 17</t>
  </si>
  <si>
    <t>strain=MGH 17</t>
  </si>
  <si>
    <t>Kleb_pneu_MGH_17_V1</t>
  </si>
  <si>
    <t>GCA_000493155.1</t>
  </si>
  <si>
    <t>GCF_000495875.fna</t>
  </si>
  <si>
    <t>GCF_000495875.1</t>
  </si>
  <si>
    <t>SAMN02314416</t>
  </si>
  <si>
    <t>AVFC00000000.1</t>
  </si>
  <si>
    <t>Klebsiella pneumoniae subsp. pneumoniae KKBO-1</t>
  </si>
  <si>
    <t>strain=KKBO-1</t>
  </si>
  <si>
    <t>SeK50</t>
  </si>
  <si>
    <t>University of Siena</t>
  </si>
  <si>
    <t>GCA_000495875.1</t>
  </si>
  <si>
    <t>GCF_000495895.fna</t>
  </si>
  <si>
    <t>GCF_000495895.2</t>
  </si>
  <si>
    <t>SAMN02314415</t>
  </si>
  <si>
    <t>AVFD00000000.1</t>
  </si>
  <si>
    <t>Klebsiella pneumoniae subsp. pneumoniae KKBO-4</t>
  </si>
  <si>
    <t>strain=KKBO-4</t>
  </si>
  <si>
    <t>SfK50</t>
  </si>
  <si>
    <t>GCA_000495895.2</t>
  </si>
  <si>
    <t>GCF_000498775.fna</t>
  </si>
  <si>
    <t>phoE(72)</t>
  </si>
  <si>
    <t>GCF_000498775.2</t>
  </si>
  <si>
    <t>SAMN02470232</t>
  </si>
  <si>
    <t>AYQE00000000.1</t>
  </si>
  <si>
    <t>Klebsiella pneumoniae LAU-KP1</t>
  </si>
  <si>
    <t>strain=LAU-KP1</t>
  </si>
  <si>
    <t>LAU-EC1</t>
  </si>
  <si>
    <t>Lebanese American University</t>
  </si>
  <si>
    <t>GCA_000498775.2</t>
  </si>
  <si>
    <t>GCF_000499865.fna</t>
  </si>
  <si>
    <t>GCF_000499865.1</t>
  </si>
  <si>
    <t>SAMN02469895</t>
  </si>
  <si>
    <t>AWOM00000000.1</t>
  </si>
  <si>
    <t>Klebsiella pneumoniae subsp. pneumoniae KpQ15</t>
  </si>
  <si>
    <t>strain=KpQ15</t>
  </si>
  <si>
    <t>KpQ15</t>
  </si>
  <si>
    <t>Oh no sequences! Era7 Bioinformatics R&amp;D group</t>
  </si>
  <si>
    <t>GCA_000499865.1</t>
  </si>
  <si>
    <t>GCF_000499885.fna</t>
  </si>
  <si>
    <t>GCF_000499885.1</t>
  </si>
  <si>
    <t>SAMN02469894</t>
  </si>
  <si>
    <t>AWON00000000.1</t>
  </si>
  <si>
    <t>Klebsiella pneumoniae subsp. pneumoniae KpQ24</t>
  </si>
  <si>
    <t>strain=KpQ24</t>
  </si>
  <si>
    <t>KpQ24</t>
  </si>
  <si>
    <t>GCA_000499885.1</t>
  </si>
  <si>
    <t>GCF_000512165.fna</t>
  </si>
  <si>
    <t>gapA(10)</t>
  </si>
  <si>
    <t>rpoB(11)</t>
  </si>
  <si>
    <t>GCF_000512165.1</t>
  </si>
  <si>
    <t>SAMN02641520</t>
  </si>
  <si>
    <t>Klebsiella pneumoniae subsp. pneumoniae Kp13</t>
  </si>
  <si>
    <t>strain=Kp13</t>
  </si>
  <si>
    <t>ASM51216v1</t>
  </si>
  <si>
    <t>LaboratÃ³rio Nacional de ComputaÃ§Ã£o CientÃ­fica</t>
  </si>
  <si>
    <t>GCA_000512165.1</t>
  </si>
  <si>
    <t>GCF_000521985.fna</t>
  </si>
  <si>
    <t>infB(53)</t>
  </si>
  <si>
    <t>mdh(3)</t>
  </si>
  <si>
    <t>tonB(18)</t>
  </si>
  <si>
    <t>GCF_000521985.1</t>
  </si>
  <si>
    <t>SAMN02138661</t>
  </si>
  <si>
    <t>JAPW00000000.1</t>
  </si>
  <si>
    <t>Klebsiella pneumoniae BIDMC 31</t>
  </si>
  <si>
    <t>strain=BIDMC 31</t>
  </si>
  <si>
    <t>Hafn_alve_BIDMC_31_V1</t>
  </si>
  <si>
    <t>GCA_000521985.1</t>
  </si>
  <si>
    <t>tonB(19)</t>
  </si>
  <si>
    <t>GCF_000529645.fna</t>
  </si>
  <si>
    <t>GCF_000529645.1</t>
  </si>
  <si>
    <t>SAMEA3138861</t>
  </si>
  <si>
    <t>CBTW000000000.1</t>
  </si>
  <si>
    <t>Klebsiella pneumoniae subsp. pneumoniae SA1</t>
  </si>
  <si>
    <t>strain=SA1</t>
  </si>
  <si>
    <t>LPSB1_2557</t>
  </si>
  <si>
    <t>INSTITUT PASTEUR</t>
  </si>
  <si>
    <t>GCA_000529645.1</t>
  </si>
  <si>
    <t>GCF_000529705.fna</t>
  </si>
  <si>
    <t>GCF_000529705.1</t>
  </si>
  <si>
    <t>SAMEA3138863</t>
  </si>
  <si>
    <t>CBTU000000000.1</t>
  </si>
  <si>
    <t>Klebsiella pneumoniae subsp. pneumoniae BJ1-GA</t>
  </si>
  <si>
    <t>strain=BJ1-GA</t>
  </si>
  <si>
    <t>LPSB6_2558</t>
  </si>
  <si>
    <t>GCA_000529705.1</t>
  </si>
  <si>
    <t>GCF_000529775.fna</t>
  </si>
  <si>
    <t>GCF_000529775.1</t>
  </si>
  <si>
    <t>SAMEA3138865</t>
  </si>
  <si>
    <t>CBTV000000000.1</t>
  </si>
  <si>
    <t>Klebsiella pneumoniae subsp. pneumoniae T69</t>
  </si>
  <si>
    <t>strain=T69</t>
  </si>
  <si>
    <t>SB4536_2858</t>
  </si>
  <si>
    <t>GCA_000529775.1</t>
  </si>
  <si>
    <t>GCF_000565135.fna</t>
  </si>
  <si>
    <t>pgi(5)</t>
  </si>
  <si>
    <t>tonB(347)</t>
  </si>
  <si>
    <t>GCF_000565135.1</t>
  </si>
  <si>
    <t>SAMN02952957</t>
  </si>
  <si>
    <t>AZAP00000000.1</t>
  </si>
  <si>
    <t>Klebsiella pneumoniae NB60</t>
  </si>
  <si>
    <t>strain=NB60</t>
  </si>
  <si>
    <t>Klebsiella pneumoniae Strain NB60 whole-genome sequencing</t>
  </si>
  <si>
    <t>Ningbo First Hospital</t>
  </si>
  <si>
    <t>GCA_000565135.1</t>
  </si>
  <si>
    <t>GCF_000566725.fna</t>
  </si>
  <si>
    <t>GCF_000566725.1</t>
  </si>
  <si>
    <t>SAMN02356624</t>
  </si>
  <si>
    <t>JCLX00000000.1</t>
  </si>
  <si>
    <t>Klebsiella pneumoniae UCI 44</t>
  </si>
  <si>
    <t>strain=UCI 44</t>
  </si>
  <si>
    <t>Kleb_pneu_UCI_44_V1</t>
  </si>
  <si>
    <t>GCA_000566725.1</t>
  </si>
  <si>
    <t>GCF_000566745.fna</t>
  </si>
  <si>
    <t>GCF_000566745.1</t>
  </si>
  <si>
    <t>SAMN02356623</t>
  </si>
  <si>
    <t>JCLY00000000.1</t>
  </si>
  <si>
    <t>Klebsiella pneumoniae UCI 43</t>
  </si>
  <si>
    <t>strain=UCI 43</t>
  </si>
  <si>
    <t>Kleb_pneu_UCI_43_V1</t>
  </si>
  <si>
    <t>GCA_000566745.1</t>
  </si>
  <si>
    <t>GCF_000566765.fna</t>
  </si>
  <si>
    <t>GCF_000566765.1</t>
  </si>
  <si>
    <t>SAMN02356622</t>
  </si>
  <si>
    <t>JCLZ00000000.1</t>
  </si>
  <si>
    <t>Klebsiella pneumoniae UCI 42</t>
  </si>
  <si>
    <t>strain=UCI 42</t>
  </si>
  <si>
    <t>Kleb_pneu_UCI_42_V1</t>
  </si>
  <si>
    <t>GCA_000566765.1</t>
  </si>
  <si>
    <t>GCF_000566785.fna</t>
  </si>
  <si>
    <t>GCF_000566785.1</t>
  </si>
  <si>
    <t>SAMN02356621</t>
  </si>
  <si>
    <t>JCMA00000000.1</t>
  </si>
  <si>
    <t>Klebsiella pneumoniae UCI 41</t>
  </si>
  <si>
    <t>strain=UCI 41</t>
  </si>
  <si>
    <t>Kleb_pneu_UCI_41_V1</t>
  </si>
  <si>
    <t>GCA_000566785.1</t>
  </si>
  <si>
    <t>GCF_000566805.fna</t>
  </si>
  <si>
    <t>GCF_000566805.1</t>
  </si>
  <si>
    <t>SAMN02356618</t>
  </si>
  <si>
    <t>JCMB00000000.1</t>
  </si>
  <si>
    <t>Klebsiella pneumoniae UCI 38</t>
  </si>
  <si>
    <t>strain=UCI 38</t>
  </si>
  <si>
    <t>Kleb_pneu_UCI_38_V1</t>
  </si>
  <si>
    <t>GCA_000566805.1</t>
  </si>
  <si>
    <t>GCF_000566825.fna</t>
  </si>
  <si>
    <t>GCF_000566825.1</t>
  </si>
  <si>
    <t>SAMN02356617</t>
  </si>
  <si>
    <t>JCMC00000000.1</t>
  </si>
  <si>
    <t>Klebsiella pneumoniae UCI 37</t>
  </si>
  <si>
    <t>strain=UCI 37</t>
  </si>
  <si>
    <t>Kleb_pneu_UCI_37_V1</t>
  </si>
  <si>
    <t>GCA_000566825.1</t>
  </si>
  <si>
    <t>GCF_000566845.fna</t>
  </si>
  <si>
    <t>GCF_000566845.1</t>
  </si>
  <si>
    <t>SAMN02356614</t>
  </si>
  <si>
    <t>JCMD00000000.1</t>
  </si>
  <si>
    <t>Klebsiella pneumoniae UCI 34</t>
  </si>
  <si>
    <t>strain=UCI 34</t>
  </si>
  <si>
    <t>Kleb_pneu_UCI_34_V1</t>
  </si>
  <si>
    <t>GCA_000566845.1</t>
  </si>
  <si>
    <t>GCF_000566865.fna</t>
  </si>
  <si>
    <t>GCF_000566865.1</t>
  </si>
  <si>
    <t>SAMN02356613</t>
  </si>
  <si>
    <t>JCME00000000.1</t>
  </si>
  <si>
    <t>Klebsiella pneumoniae UCI 33</t>
  </si>
  <si>
    <t>strain=UCI 33</t>
  </si>
  <si>
    <t>Kleb_pneu_UCI_33_V1</t>
  </si>
  <si>
    <t>GCA_000566865.1</t>
  </si>
  <si>
    <t>GCF_000566885.fna</t>
  </si>
  <si>
    <t>rpoB(8)</t>
  </si>
  <si>
    <t>GCF_000566885.1</t>
  </si>
  <si>
    <t>SAMN02356606</t>
  </si>
  <si>
    <t>JCMF00000000.1</t>
  </si>
  <si>
    <t>Klebsiella pneumoniae UCI 26</t>
  </si>
  <si>
    <t>strain=UCI 26</t>
  </si>
  <si>
    <t>Kleb_pneu_UCI_26_V1</t>
  </si>
  <si>
    <t>GCA_000566885.1</t>
  </si>
  <si>
    <t>GCF_000566905.fna</t>
  </si>
  <si>
    <t>tonB(182)</t>
  </si>
  <si>
    <t>GCF_000566905.1</t>
  </si>
  <si>
    <t>SAMN02356605</t>
  </si>
  <si>
    <t>JCMG00000000.1</t>
  </si>
  <si>
    <t>Klebsiella pneumoniae UCI 25</t>
  </si>
  <si>
    <t>strain=UCI 25</t>
  </si>
  <si>
    <t>Kleb_pneu_UCI_25_V1</t>
  </si>
  <si>
    <t>GCA_000566905.1</t>
  </si>
  <si>
    <t>GCF_000566925.fna</t>
  </si>
  <si>
    <t>GCF_000566925.1</t>
  </si>
  <si>
    <t>SAMN02356602</t>
  </si>
  <si>
    <t>JCMH00000000.1</t>
  </si>
  <si>
    <t>Klebsiella pneumoniae UCI 22</t>
  </si>
  <si>
    <t>strain=UCI 22</t>
  </si>
  <si>
    <t>Kleb_pneu_UCI_22_V1</t>
  </si>
  <si>
    <t>GCA_000566925.1</t>
  </si>
  <si>
    <t>GCF_000566945.fna</t>
  </si>
  <si>
    <t>GCF_000566945.1</t>
  </si>
  <si>
    <t>SAMN02356601</t>
  </si>
  <si>
    <t>JCMI00000000.1</t>
  </si>
  <si>
    <t>Klebsiella pneumoniae UCI 21</t>
  </si>
  <si>
    <t>strain=UCI 21</t>
  </si>
  <si>
    <t>Kleb_pneu_UCI_21_V1</t>
  </si>
  <si>
    <t>GCA_000566945.1</t>
  </si>
  <si>
    <t>GCF_000566965.fna</t>
  </si>
  <si>
    <t>infB(~1)</t>
  </si>
  <si>
    <t>tonB(81)</t>
  </si>
  <si>
    <t>GCF_000566965.1</t>
  </si>
  <si>
    <t>SAMN02356600</t>
  </si>
  <si>
    <t>JCMJ00000000.1</t>
  </si>
  <si>
    <t>Klebsiella pneumoniae UCI 20</t>
  </si>
  <si>
    <t>strain=UCI 20</t>
  </si>
  <si>
    <t>Kleb_pneu_UCI_20_V1</t>
  </si>
  <si>
    <t>GCA_000566965.1</t>
  </si>
  <si>
    <t>GCF_000566985.fna</t>
  </si>
  <si>
    <t>GCF_000566985.1</t>
  </si>
  <si>
    <t>SAMN02356599</t>
  </si>
  <si>
    <t>JCMK00000000.1</t>
  </si>
  <si>
    <t>Klebsiella pneumoniae UCI 19</t>
  </si>
  <si>
    <t>strain=UCI 19</t>
  </si>
  <si>
    <t>Kleb_pneu_UCI_19_V1</t>
  </si>
  <si>
    <t>GCA_000566985.1</t>
  </si>
  <si>
    <t>GCF_000567005.fna</t>
  </si>
  <si>
    <t>phoE(39)</t>
  </si>
  <si>
    <t>GCF_000567005.1</t>
  </si>
  <si>
    <t>SAMN02356598</t>
  </si>
  <si>
    <t>JCML00000000.1</t>
  </si>
  <si>
    <t>Klebsiella pneumoniae UCI 18</t>
  </si>
  <si>
    <t>strain=UCI 18</t>
  </si>
  <si>
    <t>Kleb_pneu_UCI_18_V1</t>
  </si>
  <si>
    <t>GCA_000567005.1</t>
  </si>
  <si>
    <t>GCF_000567025.fna</t>
  </si>
  <si>
    <t>GCF_000567025.1</t>
  </si>
  <si>
    <t>SAMN02356594</t>
  </si>
  <si>
    <t>JCMM00000000.1</t>
  </si>
  <si>
    <t>Klebsiella pneumoniae BIDMC 45</t>
  </si>
  <si>
    <t>strain=BIDMC 45</t>
  </si>
  <si>
    <t>Kleb_pneu_BIDMC_45_V1</t>
  </si>
  <si>
    <t>GCA_000567025.1</t>
  </si>
  <si>
    <t>GCF_000567045.fna</t>
  </si>
  <si>
    <t>GCF_000567045.1</t>
  </si>
  <si>
    <t>SAMN02356593</t>
  </si>
  <si>
    <t>JCMN00000000.1</t>
  </si>
  <si>
    <t>Klebsiella pneumoniae BIDMC 53</t>
  </si>
  <si>
    <t>strain=BIDMC 53</t>
  </si>
  <si>
    <t>Kleb_pneu_BIDMC_53_V1</t>
  </si>
  <si>
    <t>GCA_000567045.1</t>
  </si>
  <si>
    <t>GCF_000567065.fna</t>
  </si>
  <si>
    <t>infB(60)</t>
  </si>
  <si>
    <t>phoE(~4)</t>
  </si>
  <si>
    <t>GCF_000567065.1</t>
  </si>
  <si>
    <t>SAMN02356592</t>
  </si>
  <si>
    <t>JCMO00000000.1</t>
  </si>
  <si>
    <t>Klebsiella pneumoniae BIDMC 52</t>
  </si>
  <si>
    <t>strain=BIDMC 52</t>
  </si>
  <si>
    <t>Kleb_pneu_BIDMC_52_V1</t>
  </si>
  <si>
    <t>GCA_000567065.1</t>
  </si>
  <si>
    <t>GCF_000567085.fna</t>
  </si>
  <si>
    <t>GCF_000567085.1</t>
  </si>
  <si>
    <t>SAMN02356591</t>
  </si>
  <si>
    <t>JCMP00000000.1</t>
  </si>
  <si>
    <t>Klebsiella pneumoniae BIDMC 51</t>
  </si>
  <si>
    <t>strain=BIDMC 51</t>
  </si>
  <si>
    <t>Kleb_pneu_BIDMC_51_V1</t>
  </si>
  <si>
    <t>GCA_000567085.1</t>
  </si>
  <si>
    <t>GCF_000567105.fna</t>
  </si>
  <si>
    <t>GCF_000567105.1</t>
  </si>
  <si>
    <t>SAMN02356587</t>
  </si>
  <si>
    <t>JCMQ00000000.1</t>
  </si>
  <si>
    <t>Klebsiella pneumoniae BIDMC 48</t>
  </si>
  <si>
    <t>strain=BIDMC 48</t>
  </si>
  <si>
    <t>Kleb_pneu_BIDMC_48_V1</t>
  </si>
  <si>
    <t>GCA_000567105.1</t>
  </si>
  <si>
    <t>GCF_000567125.fna</t>
  </si>
  <si>
    <t>mdh(71)</t>
  </si>
  <si>
    <t>phoE(3)</t>
  </si>
  <si>
    <t>rpoB(3)</t>
  </si>
  <si>
    <t>GCF_000567125.1</t>
  </si>
  <si>
    <t>SAMN02356586</t>
  </si>
  <si>
    <t>JCMR00000000.1</t>
  </si>
  <si>
    <t>Klebsiella pneumoniae BIDMC 47</t>
  </si>
  <si>
    <t>strain=BIDMC 47</t>
  </si>
  <si>
    <t>Kleb_pneu_BIDMC_47_V1</t>
  </si>
  <si>
    <t>GCA_000567125.1</t>
  </si>
  <si>
    <t>GCF_000567145.fna</t>
  </si>
  <si>
    <t>rpoB(15)</t>
  </si>
  <si>
    <t>GCF_000567145.1</t>
  </si>
  <si>
    <t>SAMN02356585</t>
  </si>
  <si>
    <t>JCMS00000000.1</t>
  </si>
  <si>
    <t>Klebsiella pneumoniae BIDMC 46b</t>
  </si>
  <si>
    <t>strain=BIDMC 46b</t>
  </si>
  <si>
    <t>Kleb_pneu_BIDMC_46b_V1</t>
  </si>
  <si>
    <t>GCA_000567145.1</t>
  </si>
  <si>
    <t>GCF_000567165.fna</t>
  </si>
  <si>
    <t>GCF_000567165.1</t>
  </si>
  <si>
    <t>SAMN02356584</t>
  </si>
  <si>
    <t>JCMT00000000.1</t>
  </si>
  <si>
    <t>Klebsiella pneumoniae BIDMC 46a</t>
  </si>
  <si>
    <t>strain=BIDMC 46a</t>
  </si>
  <si>
    <t>Kleb_pneu_BIDMC_46a_V1</t>
  </si>
  <si>
    <t>GCA_000567165.1</t>
  </si>
  <si>
    <t>GCF_000567185.fna</t>
  </si>
  <si>
    <t>GCF_000567185.1</t>
  </si>
  <si>
    <t>SAMN02356580</t>
  </si>
  <si>
    <t>JCMU00000000.1</t>
  </si>
  <si>
    <t>Klebsiella pneumoniae BIDMC 42b</t>
  </si>
  <si>
    <t>strain=BIDMC 42b</t>
  </si>
  <si>
    <t>Kleb_pneu_BIDMC_42b_V1</t>
  </si>
  <si>
    <t>GCA_000567185.1</t>
  </si>
  <si>
    <t>GCF_000567205.fna</t>
  </si>
  <si>
    <t>GCF_000567205.1</t>
  </si>
  <si>
    <t>SAMN02356579</t>
  </si>
  <si>
    <t>JCMV00000000.1</t>
  </si>
  <si>
    <t>Klebsiella pneumoniae BIDMC 42a</t>
  </si>
  <si>
    <t>strain=BIDMC 42a</t>
  </si>
  <si>
    <t>Kleb_pneu_BIDMC_42a_V1</t>
  </si>
  <si>
    <t>GCA_000567205.1</t>
  </si>
  <si>
    <t>GCF_000567225.fna</t>
  </si>
  <si>
    <t>GCF_000567225.1</t>
  </si>
  <si>
    <t>SAMN02138666</t>
  </si>
  <si>
    <t>JCMW00000000.1</t>
  </si>
  <si>
    <t>Klebsiella pneumoniae BIDMC 35</t>
  </si>
  <si>
    <t>strain=BIDMC 35</t>
  </si>
  <si>
    <t>Kleb_pneu_BIDMC_35_V1</t>
  </si>
  <si>
    <t>GCA_000567225.1</t>
  </si>
  <si>
    <t>GCF_000567245.fna</t>
  </si>
  <si>
    <t>GCF_000567245.1</t>
  </si>
  <si>
    <t>SAMN02138665</t>
  </si>
  <si>
    <t>JCMX00000000.1</t>
  </si>
  <si>
    <t>Klebsiella pneumoniae BIDMC 34</t>
  </si>
  <si>
    <t>strain=BIDMC 34</t>
  </si>
  <si>
    <t>Kleb_pneu_BIDMC_34_V1</t>
  </si>
  <si>
    <t>GCA_000567245.1</t>
  </si>
  <si>
    <t>GCF_000567265.fna</t>
  </si>
  <si>
    <t>GCF_000567265.1</t>
  </si>
  <si>
    <t>SAMN02138662</t>
  </si>
  <si>
    <t>JCMY00000000.1</t>
  </si>
  <si>
    <t>Klebsiella pneumoniae BIDMC 32</t>
  </si>
  <si>
    <t>strain=BIDMC 32</t>
  </si>
  <si>
    <t>Kleb_pneu_BIDMC_32_V1</t>
  </si>
  <si>
    <t>GCA_000567265.1</t>
  </si>
  <si>
    <t>GCF_000567285.fna</t>
  </si>
  <si>
    <t>GCF_000567285.1</t>
  </si>
  <si>
    <t>SAMN02138645</t>
  </si>
  <si>
    <t>JCMZ00000000.1</t>
  </si>
  <si>
    <t>Klebsiella pneumoniae BIDMC 18D</t>
  </si>
  <si>
    <t>strain=BIDMC 18D</t>
  </si>
  <si>
    <t>Kleb_pneu_BIDMC_18D_V2</t>
  </si>
  <si>
    <t>GCA_000567285.1</t>
  </si>
  <si>
    <t>GCF_000567305.fna</t>
  </si>
  <si>
    <t>GCF_000567305.1</t>
  </si>
  <si>
    <t>SAMN02138642</t>
  </si>
  <si>
    <t>JCNA00000000.1</t>
  </si>
  <si>
    <t>Klebsiella pneumoniae BIDMC 18A</t>
  </si>
  <si>
    <t>strain=BIDMC 18A</t>
  </si>
  <si>
    <t>Kleb_pneu_BIDMC_18A_V2</t>
  </si>
  <si>
    <t>GCA_000567305.1</t>
  </si>
  <si>
    <t>GCF_000567325.fna</t>
  </si>
  <si>
    <t>GCF_000567325.1</t>
  </si>
  <si>
    <t>SAMN02138637</t>
  </si>
  <si>
    <t>JCNB00000000.1</t>
  </si>
  <si>
    <t>Klebsiella pneumoniae BIDMC 14</t>
  </si>
  <si>
    <t>strain=BIDMC 14</t>
  </si>
  <si>
    <t>Kleb_pneu_BIDMC_14_V2</t>
  </si>
  <si>
    <t>GCA_000567325.1</t>
  </si>
  <si>
    <t>GCF_000567345.fna</t>
  </si>
  <si>
    <t>GCF_000567345.1</t>
  </si>
  <si>
    <t>SAMN02138636</t>
  </si>
  <si>
    <t>JCNC00000000.1</t>
  </si>
  <si>
    <t>Klebsiella pneumoniae BIDMC 13</t>
  </si>
  <si>
    <t>strain=BIDMC 13</t>
  </si>
  <si>
    <t>Kleb_pneu_BIDMC_13_V1</t>
  </si>
  <si>
    <t>GCA_000567345.1</t>
  </si>
  <si>
    <t>GCF_000567365.fna</t>
  </si>
  <si>
    <t>GCF_000567365.1</t>
  </si>
  <si>
    <t>SAMN02138634</t>
  </si>
  <si>
    <t>JCND00000000.1</t>
  </si>
  <si>
    <t>Klebsiella pneumoniae BIDMC 12B</t>
  </si>
  <si>
    <t>strain=BIDMC 12B</t>
  </si>
  <si>
    <t>Kleb_pneu_BIDMC_12B_V1</t>
  </si>
  <si>
    <t>GCA_000567365.1</t>
  </si>
  <si>
    <t>GCF_000567385.fna</t>
  </si>
  <si>
    <t>GCF_000567385.1</t>
  </si>
  <si>
    <t>SAMN02138633</t>
  </si>
  <si>
    <t>JCNE00000000.1</t>
  </si>
  <si>
    <t>Klebsiella pneumoniae BIDMC 12A</t>
  </si>
  <si>
    <t>strain=BIDMC 12A</t>
  </si>
  <si>
    <t>Kleb_pneu_BIDMC_12A_V2</t>
  </si>
  <si>
    <t>GCA_000567385.1</t>
  </si>
  <si>
    <t>GCF_000567405.fna</t>
  </si>
  <si>
    <t>GCF_000567405.1</t>
  </si>
  <si>
    <t>SAMN02138632</t>
  </si>
  <si>
    <t>JCNF00000000.1</t>
  </si>
  <si>
    <t>Klebsiella pneumoniae BIDMC 11</t>
  </si>
  <si>
    <t>strain=BIDMC 11</t>
  </si>
  <si>
    <t>Kleb_pneu_BIDMC_11_V2</t>
  </si>
  <si>
    <t>GCA_000567405.1</t>
  </si>
  <si>
    <t>GCF_000567425.fna</t>
  </si>
  <si>
    <t>GCF_000567425.1</t>
  </si>
  <si>
    <t>SAMN02138628</t>
  </si>
  <si>
    <t>JCNG00000000.1</t>
  </si>
  <si>
    <t>Klebsiella pneumoniae BIDMC 7B</t>
  </si>
  <si>
    <t>strain=BIDMC 7B</t>
  </si>
  <si>
    <t>Kleb_pneu_BIDMC_7B_V2</t>
  </si>
  <si>
    <t>GCA_000567425.1</t>
  </si>
  <si>
    <t>GCF_000567445.fna</t>
  </si>
  <si>
    <t>GCF_000567445.1</t>
  </si>
  <si>
    <t>SAMN02138625</t>
  </si>
  <si>
    <t>JCNH00000000.1</t>
  </si>
  <si>
    <t>Klebsiella pneumoniae BIDMC 5</t>
  </si>
  <si>
    <t>strain=BIDMC 5</t>
  </si>
  <si>
    <t>Kleb_pneu_BIDMC_5_V2</t>
  </si>
  <si>
    <t>GCA_000567445.1</t>
  </si>
  <si>
    <t>GCF_000567465.fna</t>
  </si>
  <si>
    <t>GCF_000567465.1</t>
  </si>
  <si>
    <t>SAMN02138624</t>
  </si>
  <si>
    <t>JCNI00000000.1</t>
  </si>
  <si>
    <t>Klebsiella pneumoniae BIDMC 4</t>
  </si>
  <si>
    <t>strain=BIDMC 4</t>
  </si>
  <si>
    <t>Kleb_pneu_BIDMC_4_V2</t>
  </si>
  <si>
    <t>GCA_000567465.1</t>
  </si>
  <si>
    <t>GCF_000567485.fna</t>
  </si>
  <si>
    <t>GCF_000567485.1</t>
  </si>
  <si>
    <t>SAMN02138621</t>
  </si>
  <si>
    <t>JCNJ00000000.1</t>
  </si>
  <si>
    <t>Klebsiella pneumoniae BIDMC 2A</t>
  </si>
  <si>
    <t>strain=BIDMC 2A</t>
  </si>
  <si>
    <t>Kleb_pneu_BIDMC_2A_V2</t>
  </si>
  <si>
    <t>GCA_000567485.1</t>
  </si>
  <si>
    <t>GCF_000567505.fna</t>
  </si>
  <si>
    <t>GCF_000567505.1</t>
  </si>
  <si>
    <t>SAMN02138620</t>
  </si>
  <si>
    <t>JCNK00000000.1</t>
  </si>
  <si>
    <t>Klebsiella pneumoniae BIDMC 1</t>
  </si>
  <si>
    <t>strain=BIDMC 1</t>
  </si>
  <si>
    <t>Kleb_pneu_BIDMC_1_V2</t>
  </si>
  <si>
    <t>GCA_000567505.1</t>
  </si>
  <si>
    <t>GCF_000567525.fna</t>
  </si>
  <si>
    <t>GCF_000567525.1</t>
  </si>
  <si>
    <t>SAMN02138606</t>
  </si>
  <si>
    <t>JCNL00000000.1</t>
  </si>
  <si>
    <t>Klebsiella pneumoniae UCICRE 1</t>
  </si>
  <si>
    <t>strain=UCICRE 1</t>
  </si>
  <si>
    <t>Kleb_pneu_UCI_1_V1</t>
  </si>
  <si>
    <t>GCA_000567525.1</t>
  </si>
  <si>
    <t>GCF_000567545.fna</t>
  </si>
  <si>
    <t>GCF_000567545.1</t>
  </si>
  <si>
    <t>SAMN02138603</t>
  </si>
  <si>
    <t>JCNM00000000.1</t>
  </si>
  <si>
    <t>Klebsiella pneumoniae BWH 41</t>
  </si>
  <si>
    <t>strain=BWH 41</t>
  </si>
  <si>
    <t>Kleb_pneu_BWH_41_V1</t>
  </si>
  <si>
    <t>GCA_000567545.1</t>
  </si>
  <si>
    <t>GCF_000567565.fna</t>
  </si>
  <si>
    <t>GCF_000567565.1</t>
  </si>
  <si>
    <t>SAMN02138599</t>
  </si>
  <si>
    <t>JCNN00000000.1</t>
  </si>
  <si>
    <t>Klebsiella pneumoniae BWH 36</t>
  </si>
  <si>
    <t>strain=BWH 36</t>
  </si>
  <si>
    <t>Kleb_pneu_BWH_36_V1</t>
  </si>
  <si>
    <t>GCA_000567565.1</t>
  </si>
  <si>
    <t>GCF_000567585.fna</t>
  </si>
  <si>
    <t>GCF_000567585.1</t>
  </si>
  <si>
    <t>SAMN02138591</t>
  </si>
  <si>
    <t>JCNO00000000.1</t>
  </si>
  <si>
    <t>Klebsiella pneumoniae BWH 22</t>
  </si>
  <si>
    <t>strain=BWH 22</t>
  </si>
  <si>
    <t>Kleb_pneu_BWH_22_V2</t>
  </si>
  <si>
    <t>GCA_000567585.1</t>
  </si>
  <si>
    <t>GCF_000567605.fna</t>
  </si>
  <si>
    <t>tonB(23)</t>
  </si>
  <si>
    <t>GCF_000567605.1</t>
  </si>
  <si>
    <t>SAMN02138590</t>
  </si>
  <si>
    <t>JCNP00000000.1</t>
  </si>
  <si>
    <t>Klebsiella pneumoniae BWH 15</t>
  </si>
  <si>
    <t>strain=BWH 15</t>
  </si>
  <si>
    <t>Kleb_pneu_BWH_15_V2</t>
  </si>
  <si>
    <t>GCA_000567605.1</t>
  </si>
  <si>
    <t>GCF_000567625.fna</t>
  </si>
  <si>
    <t>tonB(6)</t>
  </si>
  <si>
    <t>GCF_000567625.1</t>
  </si>
  <si>
    <t>SAMN02138589</t>
  </si>
  <si>
    <t>JCNQ00000000.1</t>
  </si>
  <si>
    <t>Klebsiella pneumoniae BWH 2</t>
  </si>
  <si>
    <t>strain=BWH 2</t>
  </si>
  <si>
    <t>Kleb_pneu_BWH_2_V2</t>
  </si>
  <si>
    <t>GCA_000567625.1</t>
  </si>
  <si>
    <t>GCF_000567645.fna</t>
  </si>
  <si>
    <t>GCF_000567645.1</t>
  </si>
  <si>
    <t>SAMN02138587</t>
  </si>
  <si>
    <t>JCNR00000000.1</t>
  </si>
  <si>
    <t>Klebsiella pneumoniae MGH 47</t>
  </si>
  <si>
    <t>strain=MGH 47</t>
  </si>
  <si>
    <t>Kleb_pneu_MGH_47_V1</t>
  </si>
  <si>
    <t>GCA_000567645.1</t>
  </si>
  <si>
    <t>GCF_000567665.fna</t>
  </si>
  <si>
    <t>GCF_000567665.1</t>
  </si>
  <si>
    <t>SAMN02138585</t>
  </si>
  <si>
    <t>JCNS00000000.1</t>
  </si>
  <si>
    <t>Klebsiella pneumoniae MGH 45</t>
  </si>
  <si>
    <t>strain=MGH 45</t>
  </si>
  <si>
    <t>Kleb_pneu_MGH_45_V1</t>
  </si>
  <si>
    <t>GCA_000567665.1</t>
  </si>
  <si>
    <t>GCF_000567685.fna</t>
  </si>
  <si>
    <t>pgi(52)</t>
  </si>
  <si>
    <t>GCF_000567685.1</t>
  </si>
  <si>
    <t>SAMN02138583</t>
  </si>
  <si>
    <t>JCNT00000000.1</t>
  </si>
  <si>
    <t>Klebsiella pneumoniae MGH 43</t>
  </si>
  <si>
    <t>strain=MGH 43</t>
  </si>
  <si>
    <t>Kleb_pneu_MGH_43_V1</t>
  </si>
  <si>
    <t>GCA_000567685.1</t>
  </si>
  <si>
    <t>mdh(43)</t>
  </si>
  <si>
    <t>phoE(20)</t>
  </si>
  <si>
    <t>GCF_000567725.fna</t>
  </si>
  <si>
    <t>phoE(12)</t>
  </si>
  <si>
    <t>GCF_000567725.1</t>
  </si>
  <si>
    <t>SAMN02138579</t>
  </si>
  <si>
    <t>JCNV00000000.1</t>
  </si>
  <si>
    <t>Klebsiella pneumoniae MGH 39</t>
  </si>
  <si>
    <t>strain=MGH 39</t>
  </si>
  <si>
    <t>Kleb_pneu_MGH_39_V1</t>
  </si>
  <si>
    <t>GCA_000567725.1</t>
  </si>
  <si>
    <t>GCF_000567745.fna</t>
  </si>
  <si>
    <t>tonB(40)</t>
  </si>
  <si>
    <t>GCF_000567745.1</t>
  </si>
  <si>
    <t>SAMN02138575</t>
  </si>
  <si>
    <t>JCNW00000000.1</t>
  </si>
  <si>
    <t>Klebsiella pneumoniae MGH 35</t>
  </si>
  <si>
    <t>strain=MGH 35</t>
  </si>
  <si>
    <t>Kleb_pneu_MGH_35_V1</t>
  </si>
  <si>
    <t>GCA_000567745.1</t>
  </si>
  <si>
    <t>GCF_000567765.fna</t>
  </si>
  <si>
    <t>GCF_000567765.2</t>
  </si>
  <si>
    <t>SAMN02138571</t>
  </si>
  <si>
    <t>JCNX00000000.2</t>
  </si>
  <si>
    <t>Klebsiella pneumoniae MGH 31</t>
  </si>
  <si>
    <t>strain=MGH 31</t>
  </si>
  <si>
    <t>ASM56776v2</t>
  </si>
  <si>
    <t>GCA_000567765.2</t>
  </si>
  <si>
    <t>GCF_000567785.fna</t>
  </si>
  <si>
    <t>GCF_000567785.1</t>
  </si>
  <si>
    <t>SAMN02138569</t>
  </si>
  <si>
    <t>JCNY00000000.1</t>
  </si>
  <si>
    <t>Klebsiella pneumoniae MGH 29</t>
  </si>
  <si>
    <t>strain=MGH 29</t>
  </si>
  <si>
    <t>Kleb_pneu_MGH_29_V1</t>
  </si>
  <si>
    <t>GCA_000567785.1</t>
  </si>
  <si>
    <t>GCF_000567825.fna</t>
  </si>
  <si>
    <t>GCF_000567825.1</t>
  </si>
  <si>
    <t>SAMN02138627</t>
  </si>
  <si>
    <t>JAPO00000000.1</t>
  </si>
  <si>
    <t>Klebsiella pneumoniae BIDMC 7A</t>
  </si>
  <si>
    <t>strain=BIDMC 7A</t>
  </si>
  <si>
    <t>Kleb_pneu_BIDMC_7A_V2</t>
  </si>
  <si>
    <t>GCA_000567825.1</t>
  </si>
  <si>
    <t>GCF_000567845.fna</t>
  </si>
  <si>
    <t>GCF_000567845.1</t>
  </si>
  <si>
    <t>SAMN02138618</t>
  </si>
  <si>
    <t>JCOA00000000.1</t>
  </si>
  <si>
    <t>Klebsiella pneumoniae UCICRE 13</t>
  </si>
  <si>
    <t>strain=UCICRE 13</t>
  </si>
  <si>
    <t>Kleb_pneu_UCI_13_V1</t>
  </si>
  <si>
    <t>GCA_000567845.1</t>
  </si>
  <si>
    <t>GCF_000585875.fna</t>
  </si>
  <si>
    <t>GCF_000585875.1</t>
  </si>
  <si>
    <t>SAMN02951923</t>
  </si>
  <si>
    <t>AOSJ00000000.1</t>
  </si>
  <si>
    <t>Klebsiella pneumoniae KP3-S</t>
  </si>
  <si>
    <t>strain=KP3-S</t>
  </si>
  <si>
    <t>Kpn3159065</t>
  </si>
  <si>
    <t>Istituto Superiore di Sanita</t>
  </si>
  <si>
    <t>GCA_000585875.1</t>
  </si>
  <si>
    <t>GCF_000585895.fna</t>
  </si>
  <si>
    <t>GCF_000585895.1</t>
  </si>
  <si>
    <t>SAMN02951924</t>
  </si>
  <si>
    <t>APMF00000000.1</t>
  </si>
  <si>
    <t>Klebsiella pneumoniae KP4-R</t>
  </si>
  <si>
    <t>strain=KP4-R</t>
  </si>
  <si>
    <t>KP4-R</t>
  </si>
  <si>
    <t>GCA_000585895.1</t>
  </si>
  <si>
    <t>GCF_000585915.fna</t>
  </si>
  <si>
    <t>GCF_000585915.1</t>
  </si>
  <si>
    <t>SAMN02951926</t>
  </si>
  <si>
    <t>AQCI00000000.1</t>
  </si>
  <si>
    <t>Klebsiella pneumoniae KP2-R</t>
  </si>
  <si>
    <t>strain=KP2-R</t>
  </si>
  <si>
    <t>KP2-R</t>
  </si>
  <si>
    <t>GCA_000585915.1</t>
  </si>
  <si>
    <t>GCF_000585935.fna</t>
  </si>
  <si>
    <t>GCF_000585935.1</t>
  </si>
  <si>
    <t>SAMN02951925</t>
  </si>
  <si>
    <t>APMG00000000.1</t>
  </si>
  <si>
    <t>Klebsiella pneumoniae KP5-R</t>
  </si>
  <si>
    <t>strain=KP5-R</t>
  </si>
  <si>
    <t>KP5-R</t>
  </si>
  <si>
    <t>GCA_000585935.1</t>
  </si>
  <si>
    <t>GCF_000585955.fna</t>
  </si>
  <si>
    <t>GCF_000585955.1</t>
  </si>
  <si>
    <t>SAMN02951927</t>
  </si>
  <si>
    <t>AQCJ00000000.1</t>
  </si>
  <si>
    <t>Klebsiella pneumoniae KP1-I</t>
  </si>
  <si>
    <t>strain=KP1-I</t>
  </si>
  <si>
    <t>KP1-I</t>
  </si>
  <si>
    <t>GCA_000585955.1</t>
  </si>
  <si>
    <t>GCF_000597905.fna</t>
  </si>
  <si>
    <t>GCF_000597905.1</t>
  </si>
  <si>
    <t>SAMN03081501</t>
  </si>
  <si>
    <t>Klebsiella pneumoniae 30684/NJST258_2</t>
  </si>
  <si>
    <t>strain=30684/NJST258_2</t>
  </si>
  <si>
    <t>ASM59790v1</t>
  </si>
  <si>
    <t>Igenbio Inc</t>
  </si>
  <si>
    <t>GCA_000597905.1</t>
  </si>
  <si>
    <t>GCF_000598005.fna</t>
  </si>
  <si>
    <t>GCF_000598005.1</t>
  </si>
  <si>
    <t>SAMN03081502</t>
  </si>
  <si>
    <t>Klebsiella pneumoniae 30660/NJST258_1</t>
  </si>
  <si>
    <t>strain=30660/NJST258_1</t>
  </si>
  <si>
    <t>ASM59800v1</t>
  </si>
  <si>
    <t>GCA_000598005.1</t>
  </si>
  <si>
    <t>GCF_000599905.fna</t>
  </si>
  <si>
    <t>GCF_000599905.1</t>
  </si>
  <si>
    <t>SAMN02666510</t>
  </si>
  <si>
    <t>AQPG00000000.1</t>
  </si>
  <si>
    <t>Klebsiella pneumoniae Kb677</t>
  </si>
  <si>
    <t>strain=Kb677</t>
  </si>
  <si>
    <t>KPB_4 IHQD</t>
  </si>
  <si>
    <t>GCA_000599905.1</t>
  </si>
  <si>
    <t>GCF_000599925.fna</t>
  </si>
  <si>
    <t>GCF_000599925.1</t>
  </si>
  <si>
    <t>SAMN02666509</t>
  </si>
  <si>
    <t>AQRD00000000.1</t>
  </si>
  <si>
    <t>Klebsiella pneumoniae Kb140</t>
  </si>
  <si>
    <t>strain=Kb140</t>
  </si>
  <si>
    <t>KPB_3 IHQD</t>
  </si>
  <si>
    <t>GCA_000599925.1</t>
  </si>
  <si>
    <t>gapA(50)</t>
  </si>
  <si>
    <t>mdh(112)</t>
  </si>
  <si>
    <t>phoE(170)</t>
  </si>
  <si>
    <t>rpoB(63)</t>
  </si>
  <si>
    <t>pgi(22)</t>
  </si>
  <si>
    <t>rpoB(13)</t>
  </si>
  <si>
    <t>University of Malaya</t>
  </si>
  <si>
    <t>GCF_000633735.fna</t>
  </si>
  <si>
    <t>GCF_000633735.1</t>
  </si>
  <si>
    <t>SAMN02581362</t>
  </si>
  <si>
    <t>JJNC00000000.1</t>
  </si>
  <si>
    <t>Klebsiella pneumoniae CHS 60</t>
  </si>
  <si>
    <t>strain=CHS 60</t>
  </si>
  <si>
    <t>Kleb_pneu_CHS_60_V1</t>
  </si>
  <si>
    <t>GCA_000633735.1</t>
  </si>
  <si>
    <t>GCF_000633755.fna</t>
  </si>
  <si>
    <t>GCF_000633755.1</t>
  </si>
  <si>
    <t>SAMN02581349</t>
  </si>
  <si>
    <t>JJND00000000.1</t>
  </si>
  <si>
    <t>Klebsiella pneumoniae CHS 47</t>
  </si>
  <si>
    <t>strain=CHS 47</t>
  </si>
  <si>
    <t>Kleb_pneu_CHS_47_V1</t>
  </si>
  <si>
    <t>GCA_000633755.1</t>
  </si>
  <si>
    <t>GCF_000633775.fna</t>
  </si>
  <si>
    <t>GCF_000633775.1</t>
  </si>
  <si>
    <t>SAMN02581344</t>
  </si>
  <si>
    <t>JJNE00000000.1</t>
  </si>
  <si>
    <t>Klebsiella pneumoniae CHS 42</t>
  </si>
  <si>
    <t>strain=CHS 42</t>
  </si>
  <si>
    <t>Kleb_pneu_CHS_42_V1</t>
  </si>
  <si>
    <t>GCA_000633775.1</t>
  </si>
  <si>
    <t>GCF_000688155.fna</t>
  </si>
  <si>
    <t>GCF_000688155.1</t>
  </si>
  <si>
    <t>SAMN02581395</t>
  </si>
  <si>
    <t>JJNB00000000.1</t>
  </si>
  <si>
    <t>Klebsiella pneumoniae MGH 63</t>
  </si>
  <si>
    <t>strain=MGH 63</t>
  </si>
  <si>
    <t>Kleb_pneu_MGH_63_V1</t>
  </si>
  <si>
    <t>GCA_000688155.1</t>
  </si>
  <si>
    <t>GCF_000688175.fna</t>
  </si>
  <si>
    <t>GCF_000688175.1</t>
  </si>
  <si>
    <t>SAMN02581270</t>
  </si>
  <si>
    <t>JJNI00000000.1</t>
  </si>
  <si>
    <t>Klebsiella pneumoniae UCI 64</t>
  </si>
  <si>
    <t>strain=UCI 64</t>
  </si>
  <si>
    <t>Kleb_pneu_UCI_64_V1</t>
  </si>
  <si>
    <t>GCA_000688175.1</t>
  </si>
  <si>
    <t>GCF_000688195.fna</t>
  </si>
  <si>
    <t>pgi(80)</t>
  </si>
  <si>
    <t>tonB(~2)</t>
  </si>
  <si>
    <t>GCF_000688195.1</t>
  </si>
  <si>
    <t>SAMN02581266</t>
  </si>
  <si>
    <t>JJNJ00000000.1</t>
  </si>
  <si>
    <t>Klebsiella pneumoniae UCI 60</t>
  </si>
  <si>
    <t>strain=UCI 60</t>
  </si>
  <si>
    <t>Kleb_pneu_UCI_60_V1</t>
  </si>
  <si>
    <t>GCA_000688195.1</t>
  </si>
  <si>
    <t>GCF_000688215.fna</t>
  </si>
  <si>
    <t>GCF_000688215.1</t>
  </si>
  <si>
    <t>SAMN02581248</t>
  </si>
  <si>
    <t>JJNK00000000.1</t>
  </si>
  <si>
    <t>Klebsiella pneumoniae MGH 75</t>
  </si>
  <si>
    <t>strain=MGH 75</t>
  </si>
  <si>
    <t>Kleb_pneu_MGH_75_V1</t>
  </si>
  <si>
    <t>GCA_000688215.1</t>
  </si>
  <si>
    <t>GCF_000688535.fna</t>
  </si>
  <si>
    <t>GCF_000688535.1</t>
  </si>
  <si>
    <t>SAMN02581323</t>
  </si>
  <si>
    <t>JJNF00000000.1</t>
  </si>
  <si>
    <t>Klebsiella pneumoniae CHS 21</t>
  </si>
  <si>
    <t>strain=CHS 21</t>
  </si>
  <si>
    <t>Kleb_pneu_CHS_21_V1</t>
  </si>
  <si>
    <t>GCA_000688535.1</t>
  </si>
  <si>
    <t>GCF_000688555.fna</t>
  </si>
  <si>
    <t>GCF_000688555.1</t>
  </si>
  <si>
    <t>SAMN02581318</t>
  </si>
  <si>
    <t>JJNG00000000.1</t>
  </si>
  <si>
    <t>Klebsiella pneumoniae CHS 16</t>
  </si>
  <si>
    <t>strain=CHS 16</t>
  </si>
  <si>
    <t>Kleb_pneu_CHS_16_V1</t>
  </si>
  <si>
    <t>GCA_000688555.1</t>
  </si>
  <si>
    <t>GCF_000688635.fna</t>
  </si>
  <si>
    <t>GCF_000688635.1</t>
  </si>
  <si>
    <t>SAMN02581310</t>
  </si>
  <si>
    <t>JJNH00000000.1</t>
  </si>
  <si>
    <t>Klebsiella pneumoniae CHS 08</t>
  </si>
  <si>
    <t>strain=CHS 08</t>
  </si>
  <si>
    <t>Kleb_pneu_CHS_08_V1</t>
  </si>
  <si>
    <t>GCA_000688635.1</t>
  </si>
  <si>
    <t>GCF_000689275.fna</t>
  </si>
  <si>
    <t>GCF_000689275.1</t>
  </si>
  <si>
    <t>SAMEA3139002</t>
  </si>
  <si>
    <t>CCBO000000000.1</t>
  </si>
  <si>
    <t>strain=SB2390</t>
  </si>
  <si>
    <t>AFX_PRJEB4159_v1</t>
  </si>
  <si>
    <t>Genoscope CEA</t>
  </si>
  <si>
    <t>GCA_000689275.1</t>
  </si>
  <si>
    <t>GCF_000692915.fna</t>
  </si>
  <si>
    <t>GCF_000692915.1</t>
  </si>
  <si>
    <t>SAMN02138643</t>
  </si>
  <si>
    <t>JMVX00000000.1</t>
  </si>
  <si>
    <t>Klebsiella pneumoniae BIDMC 18B</t>
  </si>
  <si>
    <t>strain=BIDMC 18B</t>
  </si>
  <si>
    <t>Kleb_pneu_BIDMC_18B_V1</t>
  </si>
  <si>
    <t>GCA_000692915.1</t>
  </si>
  <si>
    <t>GCF_000692935.fna</t>
  </si>
  <si>
    <t>GCF_000692935.1</t>
  </si>
  <si>
    <t>SAMN02581275</t>
  </si>
  <si>
    <t>JMVY00000000.1</t>
  </si>
  <si>
    <t>Klebsiella pneumoniae BIDMC 54</t>
  </si>
  <si>
    <t>strain=BIDMC 54</t>
  </si>
  <si>
    <t>Kleb_pneu_BIDMC_54_V1</t>
  </si>
  <si>
    <t>GCA_000692935.1</t>
  </si>
  <si>
    <t>GCF_000692955.fna</t>
  </si>
  <si>
    <t>GCF_000692955.1</t>
  </si>
  <si>
    <t>SAMN02581276</t>
  </si>
  <si>
    <t>JMVZ00000000.1</t>
  </si>
  <si>
    <t>Klebsiella pneumoniae BIDMC 55</t>
  </si>
  <si>
    <t>strain=BIDMC 55</t>
  </si>
  <si>
    <t>Kleb_pneu_BIDMC_55_V1</t>
  </si>
  <si>
    <t>GCA_000692955.1</t>
  </si>
  <si>
    <t>GCF_000692975.fna</t>
  </si>
  <si>
    <t>GCF_000692975.1</t>
  </si>
  <si>
    <t>SAMN02581281</t>
  </si>
  <si>
    <t>JMWA00000000.1</t>
  </si>
  <si>
    <t>Klebsiella pneumoniae BIDMC 60</t>
  </si>
  <si>
    <t>strain=BIDMC 60</t>
  </si>
  <si>
    <t>Kleb_pneu_BIDMC_60_V1</t>
  </si>
  <si>
    <t>GCA_000692975.1</t>
  </si>
  <si>
    <t>GCF_000692995.fna</t>
  </si>
  <si>
    <t>gapA(60)</t>
  </si>
  <si>
    <t>infB(90)</t>
  </si>
  <si>
    <t>phoE(53)</t>
  </si>
  <si>
    <t>rpoB(17)</t>
  </si>
  <si>
    <t>GCF_000692995.1</t>
  </si>
  <si>
    <t>SAMN02581282</t>
  </si>
  <si>
    <t>JMWB00000000.1</t>
  </si>
  <si>
    <t>Klebsiella pneumoniae BIDMC 61</t>
  </si>
  <si>
    <t>strain=BIDMC 61</t>
  </si>
  <si>
    <t>Kleb_pneu_BIDMC_61_V1</t>
  </si>
  <si>
    <t>GCA_000692995.1</t>
  </si>
  <si>
    <t>GCF_000693015.fna</t>
  </si>
  <si>
    <t>GCF_000693015.1</t>
  </si>
  <si>
    <t>SAMN02581289</t>
  </si>
  <si>
    <t>JMWC00000000.1</t>
  </si>
  <si>
    <t>Klebsiella pneumoniae BIDMC 68</t>
  </si>
  <si>
    <t>strain=BIDMC 68</t>
  </si>
  <si>
    <t>Kleb_pneu_BIDMC_68_V1</t>
  </si>
  <si>
    <t>GCA_000693015.1</t>
  </si>
  <si>
    <t>GCF_000693035.fna</t>
  </si>
  <si>
    <t>GCF_000693035.1</t>
  </si>
  <si>
    <t>SAMN02581290</t>
  </si>
  <si>
    <t>JMWD00000000.1</t>
  </si>
  <si>
    <t>Klebsiella pneumoniae BIDMC 69</t>
  </si>
  <si>
    <t>strain=BIDMC 69</t>
  </si>
  <si>
    <t>Kleb_pneu_BIDMC_69_V1</t>
  </si>
  <si>
    <t>GCA_000693035.1</t>
  </si>
  <si>
    <t>GCF_000693055.fna</t>
  </si>
  <si>
    <t>GCF_000693055.1</t>
  </si>
  <si>
    <t>SAMN02581255</t>
  </si>
  <si>
    <t>JMWE00000000.1</t>
  </si>
  <si>
    <t>Klebsiella pneumoniae BWH 45</t>
  </si>
  <si>
    <t>strain=BWH 45</t>
  </si>
  <si>
    <t>Kleb_pneu_BWH_45_V1</t>
  </si>
  <si>
    <t>GCA_000693055.1</t>
  </si>
  <si>
    <t>GCF_000693075.fna</t>
  </si>
  <si>
    <t>GCF_000693075.1</t>
  </si>
  <si>
    <t>SAMN02581256</t>
  </si>
  <si>
    <t>JMWF00000000.1</t>
  </si>
  <si>
    <t>Klebsiella pneumoniae BWH 46</t>
  </si>
  <si>
    <t>strain=BWH 46</t>
  </si>
  <si>
    <t>Kleb_pneu_BWH_46_V1</t>
  </si>
  <si>
    <t>GCA_000693075.1</t>
  </si>
  <si>
    <t>GCF_000693095.fna</t>
  </si>
  <si>
    <t>GCF_000693095.1</t>
  </si>
  <si>
    <t>SAMN02581301</t>
  </si>
  <si>
    <t>JMWG00000000.1</t>
  </si>
  <si>
    <t>Klebsiella pneumoniae BWH 47</t>
  </si>
  <si>
    <t>strain=BWH 47</t>
  </si>
  <si>
    <t>Kleb_pneu_BWH_47_V1</t>
  </si>
  <si>
    <t>GCA_000693095.1</t>
  </si>
  <si>
    <t>GCF_000693115.fna</t>
  </si>
  <si>
    <t>GCF_000693115.1</t>
  </si>
  <si>
    <t>SAMN02581302</t>
  </si>
  <si>
    <t>JMWH00000000.1</t>
  </si>
  <si>
    <t>Klebsiella pneumoniae BWH 48</t>
  </si>
  <si>
    <t>strain=BWH 48</t>
  </si>
  <si>
    <t>Kleb_pneu_BWH_48_V1</t>
  </si>
  <si>
    <t>GCA_000693115.1</t>
  </si>
  <si>
    <t>GCF_000693135.fna</t>
  </si>
  <si>
    <t>rpoB(67)</t>
  </si>
  <si>
    <t>GCF_000693135.1</t>
  </si>
  <si>
    <t>SAMN02581304</t>
  </si>
  <si>
    <t>JMWI00000000.1</t>
  </si>
  <si>
    <t>Klebsiella pneumoniae CHS 02</t>
  </si>
  <si>
    <t>strain=CHS 02</t>
  </si>
  <si>
    <t>Kleb_pneu_CHS_02_V1</t>
  </si>
  <si>
    <t>GCA_000693135.1</t>
  </si>
  <si>
    <t>GCF_000693155.fna</t>
  </si>
  <si>
    <t>GCF_000693155.1</t>
  </si>
  <si>
    <t>SAMN02581305</t>
  </si>
  <si>
    <t>JMWJ00000000.1</t>
  </si>
  <si>
    <t>Klebsiella pneumoniae CHS 03</t>
  </si>
  <si>
    <t>strain=CHS 03</t>
  </si>
  <si>
    <t>Kleb_pneu_CHS_03_V1</t>
  </si>
  <si>
    <t>GCA_000693155.1</t>
  </si>
  <si>
    <t>GCF_000693175.fna</t>
  </si>
  <si>
    <t>GCF_000693175.1</t>
  </si>
  <si>
    <t>SAMN02581307</t>
  </si>
  <si>
    <t>JMWK00000000.1</t>
  </si>
  <si>
    <t>Klebsiella pneumoniae CHS 05</t>
  </si>
  <si>
    <t>strain=CHS 05</t>
  </si>
  <si>
    <t>Kleb_pneu_CHS_05_V1</t>
  </si>
  <si>
    <t>GCA_000693175.1</t>
  </si>
  <si>
    <t>GCF_000693195.fna</t>
  </si>
  <si>
    <t>GCF_000693195.1</t>
  </si>
  <si>
    <t>SAMN02581308</t>
  </si>
  <si>
    <t>JMWL00000000.1</t>
  </si>
  <si>
    <t>Klebsiella pneumoniae CHS 06</t>
  </si>
  <si>
    <t>strain=CHS 06</t>
  </si>
  <si>
    <t>Kleb_pneu_CHS_06_V1</t>
  </si>
  <si>
    <t>GCA_000693195.1</t>
  </si>
  <si>
    <t>GCF_000693215.fna</t>
  </si>
  <si>
    <t>GCF_000693215.1</t>
  </si>
  <si>
    <t>SAMN02581309</t>
  </si>
  <si>
    <t>JMWM00000000.1</t>
  </si>
  <si>
    <t>Klebsiella pneumoniae CHS 07</t>
  </si>
  <si>
    <t>strain=CHS 07</t>
  </si>
  <si>
    <t>Kleb_pneu_CHS_07_V1</t>
  </si>
  <si>
    <t>GCA_000693215.1</t>
  </si>
  <si>
    <t>GCF_000693235.fna</t>
  </si>
  <si>
    <t>GCF_000693235.1</t>
  </si>
  <si>
    <t>SAMN02581311</t>
  </si>
  <si>
    <t>JMWN00000000.1</t>
  </si>
  <si>
    <t>Klebsiella pneumoniae CHS 09</t>
  </si>
  <si>
    <t>strain=CHS 09</t>
  </si>
  <si>
    <t>Kleb_pneu_CHS_09_V1</t>
  </si>
  <si>
    <t>GCA_000693235.1</t>
  </si>
  <si>
    <t>GCF_000693255.fna</t>
  </si>
  <si>
    <t>GCF_000693255.1</t>
  </si>
  <si>
    <t>SAMN02581313</t>
  </si>
  <si>
    <t>JMWO00000000.1</t>
  </si>
  <si>
    <t>Klebsiella pneumoniae CHS 11</t>
  </si>
  <si>
    <t>strain=CHS 11</t>
  </si>
  <si>
    <t>Kleb_pneu_CHS_11_V1</t>
  </si>
  <si>
    <t>GCA_000693255.1</t>
  </si>
  <si>
    <t>GCF_000693275.fna</t>
  </si>
  <si>
    <t>GCF_000693275.1</t>
  </si>
  <si>
    <t>SAMN02581314</t>
  </si>
  <si>
    <t>JMWP00000000.1</t>
  </si>
  <si>
    <t>Klebsiella pneumoniae CHS 12</t>
  </si>
  <si>
    <t>strain=CHS 12</t>
  </si>
  <si>
    <t>Kleb_pneu_CHS_12_V1</t>
  </si>
  <si>
    <t>GCA_000693275.1</t>
  </si>
  <si>
    <t>GCF_000693295.fna</t>
  </si>
  <si>
    <t>GCF_000693295.1</t>
  </si>
  <si>
    <t>SAMN02581315</t>
  </si>
  <si>
    <t>JMWQ00000000.1</t>
  </si>
  <si>
    <t>Klebsiella pneumoniae CHS 13</t>
  </si>
  <si>
    <t>strain=CHS 13</t>
  </si>
  <si>
    <t>Kleb_pneu_CHS_13_V1</t>
  </si>
  <si>
    <t>GCA_000693295.1</t>
  </si>
  <si>
    <t>GCF_000693315.fna</t>
  </si>
  <si>
    <t>GCF_000693315.1</t>
  </si>
  <si>
    <t>SAMN02581316</t>
  </si>
  <si>
    <t>JMWR00000000.1</t>
  </si>
  <si>
    <t>Klebsiella pneumoniae CHS 14</t>
  </si>
  <si>
    <t>strain=CHS 14</t>
  </si>
  <si>
    <t>Kleb_pneu_CHS_14_V1</t>
  </si>
  <si>
    <t>GCA_000693315.1</t>
  </si>
  <si>
    <t>GCF_000693335.fna</t>
  </si>
  <si>
    <t>GCF_000693335.1</t>
  </si>
  <si>
    <t>SAMN02581319</t>
  </si>
  <si>
    <t>JMWS00000000.1</t>
  </si>
  <si>
    <t>Klebsiella pneumoniae CHS 17</t>
  </si>
  <si>
    <t>strain=CHS 17</t>
  </si>
  <si>
    <t>Kleb_pneu_CHS_17_V1</t>
  </si>
  <si>
    <t>GCA_000693335.1</t>
  </si>
  <si>
    <t>GCF_000693355.fna</t>
  </si>
  <si>
    <t>GCF_000693355.1</t>
  </si>
  <si>
    <t>SAMN02581320</t>
  </si>
  <si>
    <t>JMWT00000000.1</t>
  </si>
  <si>
    <t>Klebsiella pneumoniae CHS 18</t>
  </si>
  <si>
    <t>strain=CHS 18</t>
  </si>
  <si>
    <t>Kleb_pneu_CHS_18_V1</t>
  </si>
  <si>
    <t>GCA_000693355.1</t>
  </si>
  <si>
    <t>GCF_000693375.fna</t>
  </si>
  <si>
    <t>GCF_000693375.1</t>
  </si>
  <si>
    <t>SAMN02581321</t>
  </si>
  <si>
    <t>JMWU00000000.1</t>
  </si>
  <si>
    <t>Klebsiella pneumoniae CHS 19</t>
  </si>
  <si>
    <t>strain=CHS 19</t>
  </si>
  <si>
    <t>Kleb_pneu_CHS_19_V1</t>
  </si>
  <si>
    <t>GCA_000693375.1</t>
  </si>
  <si>
    <t>GCF_000693395.fna</t>
  </si>
  <si>
    <t>GCF_000693395.1</t>
  </si>
  <si>
    <t>SAMN02581322</t>
  </si>
  <si>
    <t>JMWV00000000.1</t>
  </si>
  <si>
    <t>Klebsiella pneumoniae CHS 20</t>
  </si>
  <si>
    <t>strain=CHS 20</t>
  </si>
  <si>
    <t>Kleb_pneu_CHS_20_V1</t>
  </si>
  <si>
    <t>GCA_000693395.1</t>
  </si>
  <si>
    <t>GCF_000693415.fna</t>
  </si>
  <si>
    <t>GCF_000693415.1</t>
  </si>
  <si>
    <t>SAMN02581324</t>
  </si>
  <si>
    <t>JMWW00000000.1</t>
  </si>
  <si>
    <t>Klebsiella pneumoniae CHS 22</t>
  </si>
  <si>
    <t>strain=CHS 22</t>
  </si>
  <si>
    <t>Kleb_pneu_CHS_22_V1</t>
  </si>
  <si>
    <t>GCA_000693415.1</t>
  </si>
  <si>
    <t>GCF_000693435.fna</t>
  </si>
  <si>
    <t>GCF_000693435.1</t>
  </si>
  <si>
    <t>SAMN02581325</t>
  </si>
  <si>
    <t>JMWX00000000.1</t>
  </si>
  <si>
    <t>Klebsiella pneumoniae CHS 23</t>
  </si>
  <si>
    <t>strain=CHS 23</t>
  </si>
  <si>
    <t>Kleb_pneu_CHS_23_V1</t>
  </si>
  <si>
    <t>GCA_000693435.1</t>
  </si>
  <si>
    <t>GCF_000693455.fna</t>
  </si>
  <si>
    <t>GCF_000693455.1</t>
  </si>
  <si>
    <t>SAMN02581326</t>
  </si>
  <si>
    <t>JMWY00000000.1</t>
  </si>
  <si>
    <t>Klebsiella pneumoniae CHS 24</t>
  </si>
  <si>
    <t>strain=CHS 24</t>
  </si>
  <si>
    <t>Kleb_pneu_CHS_24_V1</t>
  </si>
  <si>
    <t>GCA_000693455.1</t>
  </si>
  <si>
    <t>GCF_000693475.fna</t>
  </si>
  <si>
    <t>GCF_000693475.1</t>
  </si>
  <si>
    <t>SAMN02581327</t>
  </si>
  <si>
    <t>JMWZ00000000.1</t>
  </si>
  <si>
    <t>Klebsiella pneumoniae CHS 25</t>
  </si>
  <si>
    <t>strain=CHS 25</t>
  </si>
  <si>
    <t>Kleb_pneu_CHS_25_V1</t>
  </si>
  <si>
    <t>GCA_000693475.1</t>
  </si>
  <si>
    <t>GCF_000693495.fna</t>
  </si>
  <si>
    <t>GCF_000693495.1</t>
  </si>
  <si>
    <t>SAMN02581328</t>
  </si>
  <si>
    <t>JMXA00000000.1</t>
  </si>
  <si>
    <t>Klebsiella pneumoniae CHS 26</t>
  </si>
  <si>
    <t>strain=CHS 26</t>
  </si>
  <si>
    <t>Kleb_pneu_CHS_26_V1</t>
  </si>
  <si>
    <t>GCA_000693495.1</t>
  </si>
  <si>
    <t>GCF_000693515.fna</t>
  </si>
  <si>
    <t>GCF_000693515.1</t>
  </si>
  <si>
    <t>SAMN02581329</t>
  </si>
  <si>
    <t>JMXB00000000.1</t>
  </si>
  <si>
    <t>Klebsiella pneumoniae CHS 27</t>
  </si>
  <si>
    <t>strain=CHS 27</t>
  </si>
  <si>
    <t>Kleb_pneu_CHS_27_V1</t>
  </si>
  <si>
    <t>GCA_000693515.1</t>
  </si>
  <si>
    <t>GCF_000693535.fna</t>
  </si>
  <si>
    <t>GCF_000693535.1</t>
  </si>
  <si>
    <t>SAMN02581330</t>
  </si>
  <si>
    <t>JMXC00000000.1</t>
  </si>
  <si>
    <t>Klebsiella pneumoniae CHS 28</t>
  </si>
  <si>
    <t>strain=CHS 28</t>
  </si>
  <si>
    <t>Kleb_pneu_CHS_28_V1</t>
  </si>
  <si>
    <t>GCA_000693535.1</t>
  </si>
  <si>
    <t>GCF_000693555.fna</t>
  </si>
  <si>
    <t>GCF_000693555.1</t>
  </si>
  <si>
    <t>SAMN02581331</t>
  </si>
  <si>
    <t>JMXD00000000.1</t>
  </si>
  <si>
    <t>Klebsiella pneumoniae CHS 29</t>
  </si>
  <si>
    <t>strain=CHS 29</t>
  </si>
  <si>
    <t>Kleb_pneu_CHS_29_V1</t>
  </si>
  <si>
    <t>GCA_000693555.1</t>
  </si>
  <si>
    <t>GCF_000693575.fna</t>
  </si>
  <si>
    <t>GCF_000693575.1</t>
  </si>
  <si>
    <t>SAMN02581332</t>
  </si>
  <si>
    <t>JMXE00000000.1</t>
  </si>
  <si>
    <t>Klebsiella pneumoniae CHS 30</t>
  </si>
  <si>
    <t>strain=CHS 30</t>
  </si>
  <si>
    <t>Kleb_pneu_CHS_30_V1</t>
  </si>
  <si>
    <t>GCA_000693575.1</t>
  </si>
  <si>
    <t>GCF_000693595.fna</t>
  </si>
  <si>
    <t>GCF_000693595.1</t>
  </si>
  <si>
    <t>SAMN02581333</t>
  </si>
  <si>
    <t>JMXF00000000.1</t>
  </si>
  <si>
    <t>Klebsiella pneumoniae CHS 31</t>
  </si>
  <si>
    <t>strain=CHS 31</t>
  </si>
  <si>
    <t>Kleb_pneu_CHS_31_V1</t>
  </si>
  <si>
    <t>GCA_000693595.1</t>
  </si>
  <si>
    <t>GCF_000693615.fna</t>
  </si>
  <si>
    <t>GCF_000693615.1</t>
  </si>
  <si>
    <t>SAMN02581334</t>
  </si>
  <si>
    <t>JMXG00000000.1</t>
  </si>
  <si>
    <t>Klebsiella pneumoniae CHS 32</t>
  </si>
  <si>
    <t>strain=CHS 32</t>
  </si>
  <si>
    <t>Kleb_pneu_CHS_32_V1</t>
  </si>
  <si>
    <t>GCA_000693615.1</t>
  </si>
  <si>
    <t>GCF_000693635.fna</t>
  </si>
  <si>
    <t>GCF_000693635.1</t>
  </si>
  <si>
    <t>SAMN02581335</t>
  </si>
  <si>
    <t>JMXH00000000.1</t>
  </si>
  <si>
    <t>Klebsiella pneumoniae CHS 33</t>
  </si>
  <si>
    <t>strain=CHS 33</t>
  </si>
  <si>
    <t>Kleb_pneu_CHS_33_V1</t>
  </si>
  <si>
    <t>GCA_000693635.1</t>
  </si>
  <si>
    <t>GCF_000693655.fna</t>
  </si>
  <si>
    <t>GCF_000693655.1</t>
  </si>
  <si>
    <t>SAMN02581336</t>
  </si>
  <si>
    <t>JMXI00000000.1</t>
  </si>
  <si>
    <t>Klebsiella pneumoniae CHS 34</t>
  </si>
  <si>
    <t>strain=CHS 34</t>
  </si>
  <si>
    <t>Kleb_pneu_CHS_34_V1</t>
  </si>
  <si>
    <t>GCA_000693655.1</t>
  </si>
  <si>
    <t>GCF_000693675.fna</t>
  </si>
  <si>
    <t>GCF_000693675.1</t>
  </si>
  <si>
    <t>SAMN02581337</t>
  </si>
  <si>
    <t>JMXJ00000000.1</t>
  </si>
  <si>
    <t>Klebsiella pneumoniae CHS 35</t>
  </si>
  <si>
    <t>strain=CHS 35</t>
  </si>
  <si>
    <t>Kleb_pneu_CHS_35_V1</t>
  </si>
  <si>
    <t>GCA_000693675.1</t>
  </si>
  <si>
    <t>GCF_000693695.fna</t>
  </si>
  <si>
    <t>GCF_000693695.1</t>
  </si>
  <si>
    <t>SAMN02581338</t>
  </si>
  <si>
    <t>JMXK00000000.1</t>
  </si>
  <si>
    <t>Klebsiella pneumoniae CHS 36</t>
  </si>
  <si>
    <t>strain=CHS 36</t>
  </si>
  <si>
    <t>Kleb_pneu_CHS_36_V1</t>
  </si>
  <si>
    <t>GCA_000693695.1</t>
  </si>
  <si>
    <t>GCF_000693715.fna</t>
  </si>
  <si>
    <t>GCF_000693715.1</t>
  </si>
  <si>
    <t>SAMN02581339</t>
  </si>
  <si>
    <t>JMXL00000000.1</t>
  </si>
  <si>
    <t>Klebsiella pneumoniae CHS 37</t>
  </si>
  <si>
    <t>strain=CHS 37</t>
  </si>
  <si>
    <t>Kleb_pneu_CHS_37_V1</t>
  </si>
  <si>
    <t>GCA_000693715.1</t>
  </si>
  <si>
    <t>GCF_000693735.fna</t>
  </si>
  <si>
    <t>GCF_000693735.1</t>
  </si>
  <si>
    <t>SAMN02581340</t>
  </si>
  <si>
    <t>JMXM00000000.1</t>
  </si>
  <si>
    <t>Klebsiella pneumoniae CHS 38</t>
  </si>
  <si>
    <t>strain=CHS 38</t>
  </si>
  <si>
    <t>Kleb_pneu_CHS_38_V1</t>
  </si>
  <si>
    <t>GCA_000693735.1</t>
  </si>
  <si>
    <t>GCF_000693755.fna</t>
  </si>
  <si>
    <t>GCF_000693755.1</t>
  </si>
  <si>
    <t>SAMN02581341</t>
  </si>
  <si>
    <t>JMXN00000000.1</t>
  </si>
  <si>
    <t>Klebsiella pneumoniae CHS 39</t>
  </si>
  <si>
    <t>strain=CHS 39</t>
  </si>
  <si>
    <t>Kleb_pneu_CHS_39_V1</t>
  </si>
  <si>
    <t>GCA_000693755.1</t>
  </si>
  <si>
    <t>GCF_000693775.fna</t>
  </si>
  <si>
    <t>GCF_000693775.1</t>
  </si>
  <si>
    <t>SAMN02581342</t>
  </si>
  <si>
    <t>JMXO00000000.1</t>
  </si>
  <si>
    <t>Klebsiella pneumoniae CHS 40</t>
  </si>
  <si>
    <t>strain=CHS 40</t>
  </si>
  <si>
    <t>Kleb_pneu_CHS_40_V1</t>
  </si>
  <si>
    <t>GCA_000693775.1</t>
  </si>
  <si>
    <t>GCF_000693795.fna</t>
  </si>
  <si>
    <t>GCF_000693795.1</t>
  </si>
  <si>
    <t>SAMN02581343</t>
  </si>
  <si>
    <t>JMXP00000000.1</t>
  </si>
  <si>
    <t>Klebsiella pneumoniae CHS 41</t>
  </si>
  <si>
    <t>strain=CHS 41</t>
  </si>
  <si>
    <t>Kleb_pneu_CHS_41_V1</t>
  </si>
  <si>
    <t>GCA_000693795.1</t>
  </si>
  <si>
    <t>GCF_000693815.fna</t>
  </si>
  <si>
    <t>GCF_000693815.1</t>
  </si>
  <si>
    <t>SAMN02581345</t>
  </si>
  <si>
    <t>JMXQ00000000.1</t>
  </si>
  <si>
    <t>Klebsiella pneumoniae CHS 43</t>
  </si>
  <si>
    <t>strain=CHS 43</t>
  </si>
  <si>
    <t>Kleb_pneu_CHS_43_V1</t>
  </si>
  <si>
    <t>GCA_000693815.1</t>
  </si>
  <si>
    <t>GCF_000693835.fna</t>
  </si>
  <si>
    <t>GCF_000693835.1</t>
  </si>
  <si>
    <t>SAMN02581346</t>
  </si>
  <si>
    <t>JMXR00000000.1</t>
  </si>
  <si>
    <t>Klebsiella pneumoniae CHS 44</t>
  </si>
  <si>
    <t>strain=CHS 44</t>
  </si>
  <si>
    <t>Kleb_pneu_CHS_44_V1</t>
  </si>
  <si>
    <t>GCA_000693835.1</t>
  </si>
  <si>
    <t>GCF_000693855.fna</t>
  </si>
  <si>
    <t>GCF_000693855.1</t>
  </si>
  <si>
    <t>SAMN02581347</t>
  </si>
  <si>
    <t>JMXS00000000.1</t>
  </si>
  <si>
    <t>Klebsiella pneumoniae CHS 45</t>
  </si>
  <si>
    <t>strain=CHS 45</t>
  </si>
  <si>
    <t>Kleb_pneu_CHS_45_V1</t>
  </si>
  <si>
    <t>GCA_000693855.1</t>
  </si>
  <si>
    <t>GCF_000693875.fna</t>
  </si>
  <si>
    <t>GCF_000693875.1</t>
  </si>
  <si>
    <t>SAMN02581348</t>
  </si>
  <si>
    <t>JMXT00000000.1</t>
  </si>
  <si>
    <t>Klebsiella pneumoniae CHS 46</t>
  </si>
  <si>
    <t>strain=CHS 46</t>
  </si>
  <si>
    <t>Kleb_pneu_CHS_46_V1</t>
  </si>
  <si>
    <t>GCA_000693875.1</t>
  </si>
  <si>
    <t>GCF_000693895.fna</t>
  </si>
  <si>
    <t>GCF_000693895.1</t>
  </si>
  <si>
    <t>SAMN02581350</t>
  </si>
  <si>
    <t>JMXU00000000.1</t>
  </si>
  <si>
    <t>Klebsiella pneumoniae CHS 48</t>
  </si>
  <si>
    <t>strain=CHS 48</t>
  </si>
  <si>
    <t>Kleb_pneu_CHS_48_V1</t>
  </si>
  <si>
    <t>GCA_000693895.1</t>
  </si>
  <si>
    <t>GCF_000693915.fna</t>
  </si>
  <si>
    <t>GCF_000693915.1</t>
  </si>
  <si>
    <t>SAMN02581351</t>
  </si>
  <si>
    <t>JMXV00000000.1</t>
  </si>
  <si>
    <t>Klebsiella pneumoniae CHS 49</t>
  </si>
  <si>
    <t>strain=CHS 49</t>
  </si>
  <si>
    <t>Kleb_pneu_CHS_49_V1</t>
  </si>
  <si>
    <t>GCA_000693915.1</t>
  </si>
  <si>
    <t>GCF_000693935.fna</t>
  </si>
  <si>
    <t>GCF_000693935.1</t>
  </si>
  <si>
    <t>SAMN02581352</t>
  </si>
  <si>
    <t>JMXW00000000.1</t>
  </si>
  <si>
    <t>Klebsiella pneumoniae CHS 50</t>
  </si>
  <si>
    <t>strain=CHS 50</t>
  </si>
  <si>
    <t>Kleb_pneu_CHS_50_V1</t>
  </si>
  <si>
    <t>GCA_000693935.1</t>
  </si>
  <si>
    <t>GCF_000693955.fna</t>
  </si>
  <si>
    <t>GCF_000693955.1</t>
  </si>
  <si>
    <t>SAMN02581353</t>
  </si>
  <si>
    <t>JMXX00000000.1</t>
  </si>
  <si>
    <t>Klebsiella pneumoniae CHS 51</t>
  </si>
  <si>
    <t>strain=CHS 51</t>
  </si>
  <si>
    <t>Kleb_pneu_CHS_51_V1</t>
  </si>
  <si>
    <t>GCA_000693955.1</t>
  </si>
  <si>
    <t>GCF_000693975.fna</t>
  </si>
  <si>
    <t>GCF_000693975.1</t>
  </si>
  <si>
    <t>SAMN02581354</t>
  </si>
  <si>
    <t>JMXY00000000.1</t>
  </si>
  <si>
    <t>Klebsiella pneumoniae CHS 52</t>
  </si>
  <si>
    <t>strain=CHS 52</t>
  </si>
  <si>
    <t>Kleb_pneu_CHS_52_V1</t>
  </si>
  <si>
    <t>GCA_000693975.1</t>
  </si>
  <si>
    <t>GCF_000693995.fna</t>
  </si>
  <si>
    <t>GCF_000693995.1</t>
  </si>
  <si>
    <t>SAMN02581355</t>
  </si>
  <si>
    <t>JMXZ00000000.1</t>
  </si>
  <si>
    <t>Klebsiella pneumoniae CHS 53</t>
  </si>
  <si>
    <t>strain=CHS 53</t>
  </si>
  <si>
    <t>Kleb_pneu_CHS_53_V1</t>
  </si>
  <si>
    <t>GCA_000693995.1</t>
  </si>
  <si>
    <t>GCF_000694015.fna</t>
  </si>
  <si>
    <t>GCF_000694015.1</t>
  </si>
  <si>
    <t>SAMN02581356</t>
  </si>
  <si>
    <t>JMYA00000000.1</t>
  </si>
  <si>
    <t>Klebsiella pneumoniae CHS 54</t>
  </si>
  <si>
    <t>strain=CHS 54</t>
  </si>
  <si>
    <t>Kleb_pneu_CHS_54_V1</t>
  </si>
  <si>
    <t>GCA_000694015.1</t>
  </si>
  <si>
    <t>GCF_000694035.fna</t>
  </si>
  <si>
    <t>GCF_000694035.1</t>
  </si>
  <si>
    <t>SAMN02581357</t>
  </si>
  <si>
    <t>JMYB00000000.1</t>
  </si>
  <si>
    <t>Klebsiella pneumoniae CHS 55</t>
  </si>
  <si>
    <t>strain=CHS 55</t>
  </si>
  <si>
    <t>Kleb_pneu_CHS_55_V1</t>
  </si>
  <si>
    <t>GCA_000694035.1</t>
  </si>
  <si>
    <t>GCF_000694055.fna</t>
  </si>
  <si>
    <t>GCF_000694055.1</t>
  </si>
  <si>
    <t>SAMN02581358</t>
  </si>
  <si>
    <t>JMYC00000000.1</t>
  </si>
  <si>
    <t>Klebsiella pneumoniae CHS 56</t>
  </si>
  <si>
    <t>strain=CHS 56</t>
  </si>
  <si>
    <t>Kleb_pneu_CHS_56_V1</t>
  </si>
  <si>
    <t>GCA_000694055.1</t>
  </si>
  <si>
    <t>GCF_000694075.fna</t>
  </si>
  <si>
    <t>GCF_000694075.1</t>
  </si>
  <si>
    <t>SAMN02581359</t>
  </si>
  <si>
    <t>JMYD00000000.1</t>
  </si>
  <si>
    <t>Klebsiella pneumoniae CHS 57</t>
  </si>
  <si>
    <t>strain=CHS 57</t>
  </si>
  <si>
    <t>Kleb_pneu_CHS_57_V1</t>
  </si>
  <si>
    <t>GCA_000694075.1</t>
  </si>
  <si>
    <t>GCF_000694095.fna</t>
  </si>
  <si>
    <t>GCF_000694095.1</t>
  </si>
  <si>
    <t>SAMN02581360</t>
  </si>
  <si>
    <t>JMYE00000000.1</t>
  </si>
  <si>
    <t>Klebsiella pneumoniae CHS 58</t>
  </si>
  <si>
    <t>strain=CHS 58</t>
  </si>
  <si>
    <t>Kleb_pneu_CHS_58_V1</t>
  </si>
  <si>
    <t>GCA_000694095.1</t>
  </si>
  <si>
    <t>GCF_000694115.fna</t>
  </si>
  <si>
    <t>GCF_000694115.1</t>
  </si>
  <si>
    <t>SAMN02581361</t>
  </si>
  <si>
    <t>JMYF00000000.1</t>
  </si>
  <si>
    <t>Klebsiella pneumoniae CHS 59</t>
  </si>
  <si>
    <t>strain=CHS 59</t>
  </si>
  <si>
    <t>Kleb_pneu_CHS_59_V1</t>
  </si>
  <si>
    <t>GCA_000694115.1</t>
  </si>
  <si>
    <t>GCF_000694135.fna</t>
  </si>
  <si>
    <t>GCF_000694135.1</t>
  </si>
  <si>
    <t>SAMN02581363</t>
  </si>
  <si>
    <t>JMYG00000000.1</t>
  </si>
  <si>
    <t>Klebsiella pneumoniae CHS 61</t>
  </si>
  <si>
    <t>strain=CHS 61</t>
  </si>
  <si>
    <t>Kleb_pneu_CHS_61_V1</t>
  </si>
  <si>
    <t>GCA_000694135.1</t>
  </si>
  <si>
    <t>GCF_000694155.fna</t>
  </si>
  <si>
    <t>GCF_000694155.1</t>
  </si>
  <si>
    <t>SAMN02581364</t>
  </si>
  <si>
    <t>JMYH00000000.1</t>
  </si>
  <si>
    <t>Klebsiella pneumoniae CHS 62</t>
  </si>
  <si>
    <t>strain=CHS 62</t>
  </si>
  <si>
    <t>Kleb_pneu_CHS_62_V1</t>
  </si>
  <si>
    <t>GCA_000694155.1</t>
  </si>
  <si>
    <t>GCF_000694175.fna</t>
  </si>
  <si>
    <t>GCF_000694175.1</t>
  </si>
  <si>
    <t>SAMN02581365</t>
  </si>
  <si>
    <t>JMYI00000000.1</t>
  </si>
  <si>
    <t>Klebsiella pneumoniae CHS 63</t>
  </si>
  <si>
    <t>strain=CHS 63</t>
  </si>
  <si>
    <t>Kleb_pneu_CHS_63_V1</t>
  </si>
  <si>
    <t>GCA_000694175.1</t>
  </si>
  <si>
    <t>GCF_000694195.fna</t>
  </si>
  <si>
    <t>GCF_000694195.1</t>
  </si>
  <si>
    <t>SAMN02581366</t>
  </si>
  <si>
    <t>JMYJ00000000.1</t>
  </si>
  <si>
    <t>Klebsiella pneumoniae CHS 64</t>
  </si>
  <si>
    <t>strain=CHS 64</t>
  </si>
  <si>
    <t>Kleb_pneu_CHS_64_V1</t>
  </si>
  <si>
    <t>GCA_000694195.1</t>
  </si>
  <si>
    <t>GCF_000694215.fna</t>
  </si>
  <si>
    <t>GCF_000694215.1</t>
  </si>
  <si>
    <t>SAMN02581367</t>
  </si>
  <si>
    <t>JMYK00000000.1</t>
  </si>
  <si>
    <t>Klebsiella pneumoniae CHS 65</t>
  </si>
  <si>
    <t>strain=CHS 65</t>
  </si>
  <si>
    <t>Kleb_pneu_CHS_65_V1</t>
  </si>
  <si>
    <t>GCA_000694215.1</t>
  </si>
  <si>
    <t>GCF_000694235.fna</t>
  </si>
  <si>
    <t>GCF_000694235.1</t>
  </si>
  <si>
    <t>SAMN02581368</t>
  </si>
  <si>
    <t>JMYL00000000.1</t>
  </si>
  <si>
    <t>Klebsiella pneumoniae CHS 66</t>
  </si>
  <si>
    <t>strain=CHS 66</t>
  </si>
  <si>
    <t>Kleb_pneu_CHS_66_V1</t>
  </si>
  <si>
    <t>GCA_000694235.1</t>
  </si>
  <si>
    <t>GCF_000694255.fna</t>
  </si>
  <si>
    <t>GCF_000694255.1</t>
  </si>
  <si>
    <t>SAMN02581369</t>
  </si>
  <si>
    <t>JMYM00000000.1</t>
  </si>
  <si>
    <t>Klebsiella pneumoniae CHS 67</t>
  </si>
  <si>
    <t>strain=CHS 67</t>
  </si>
  <si>
    <t>Kleb_pneu_CHS_67_V1</t>
  </si>
  <si>
    <t>GCA_000694255.1</t>
  </si>
  <si>
    <t>GCF_000694275.fna</t>
  </si>
  <si>
    <t>GCF_000694275.1</t>
  </si>
  <si>
    <t>SAMN02581372</t>
  </si>
  <si>
    <t>JMYN00000000.1</t>
  </si>
  <si>
    <t>Klebsiella pneumoniae CHS 70</t>
  </si>
  <si>
    <t>strain=CHS 70</t>
  </si>
  <si>
    <t>Kleb_pneu_CHS_70_V1</t>
  </si>
  <si>
    <t>GCA_000694275.1</t>
  </si>
  <si>
    <t>GCF_000694295.fna</t>
  </si>
  <si>
    <t>GCF_000694295.1</t>
  </si>
  <si>
    <t>SAMN02581373</t>
  </si>
  <si>
    <t>JMYO00000000.1</t>
  </si>
  <si>
    <t>Klebsiella pneumoniae CHS 71</t>
  </si>
  <si>
    <t>strain=CHS 71</t>
  </si>
  <si>
    <t>Kleb_pneu_CHS_71_V1</t>
  </si>
  <si>
    <t>GCA_000694295.1</t>
  </si>
  <si>
    <t>GCF_000694315.fna</t>
  </si>
  <si>
    <t>GCF_000694315.1</t>
  </si>
  <si>
    <t>SAMN02581374</t>
  </si>
  <si>
    <t>JMYP00000000.1</t>
  </si>
  <si>
    <t>Klebsiella pneumoniae CHS 72</t>
  </si>
  <si>
    <t>strain=CHS 72</t>
  </si>
  <si>
    <t>Kleb_pneu_CHS_72_V1</t>
  </si>
  <si>
    <t>GCA_000694315.1</t>
  </si>
  <si>
    <t>GCF_000694335.fna</t>
  </si>
  <si>
    <t>GCF_000694335.1</t>
  </si>
  <si>
    <t>SAMN02581375</t>
  </si>
  <si>
    <t>JMYQ00000000.1</t>
  </si>
  <si>
    <t>Klebsiella pneumoniae CHS 73</t>
  </si>
  <si>
    <t>strain=CHS 73</t>
  </si>
  <si>
    <t>Kleb_pneu_CHS_73_V1</t>
  </si>
  <si>
    <t>GCA_000694335.1</t>
  </si>
  <si>
    <t>GCF_000694355.fna</t>
  </si>
  <si>
    <t>GCF_000694355.1</t>
  </si>
  <si>
    <t>SAMN02581376</t>
  </si>
  <si>
    <t>JMYR00000000.1</t>
  </si>
  <si>
    <t>Klebsiella pneumoniae CHS 74</t>
  </si>
  <si>
    <t>strain=CHS 74</t>
  </si>
  <si>
    <t>Kleb_pneu_CHS_74_V1</t>
  </si>
  <si>
    <t>GCA_000694355.1</t>
  </si>
  <si>
    <t>GCF_000694375.fna</t>
  </si>
  <si>
    <t>GCF_000694375.1</t>
  </si>
  <si>
    <t>SAMN02581377</t>
  </si>
  <si>
    <t>JMYS00000000.1</t>
  </si>
  <si>
    <t>Klebsiella pneumoniae CHS 75</t>
  </si>
  <si>
    <t>strain=CHS 75</t>
  </si>
  <si>
    <t>Kleb_pneu_CHS_75_V1</t>
  </si>
  <si>
    <t>GCA_000694375.1</t>
  </si>
  <si>
    <t>GCF_000694395.fna</t>
  </si>
  <si>
    <t>GCF_000694395.1</t>
  </si>
  <si>
    <t>SAMN02581378</t>
  </si>
  <si>
    <t>JMYT00000000.1</t>
  </si>
  <si>
    <t>Klebsiella pneumoniae CHS 76</t>
  </si>
  <si>
    <t>strain=CHS 76</t>
  </si>
  <si>
    <t>Kleb_pneu_CHS_76_V1</t>
  </si>
  <si>
    <t>GCA_000694395.1</t>
  </si>
  <si>
    <t>GCF_000694415.fna</t>
  </si>
  <si>
    <t>GCF_000694415.1</t>
  </si>
  <si>
    <t>SAMN02581382</t>
  </si>
  <si>
    <t>JMYU00000000.1</t>
  </si>
  <si>
    <t>Klebsiella pneumoniae CHS 80</t>
  </si>
  <si>
    <t>strain=CHS 80</t>
  </si>
  <si>
    <t>Kleb_pneu_CHS_80_V1</t>
  </si>
  <si>
    <t>GCA_000694415.1</t>
  </si>
  <si>
    <t>GCF_000694435.fna</t>
  </si>
  <si>
    <t>GCF_000694435.1</t>
  </si>
  <si>
    <t>SAMN02581383</t>
  </si>
  <si>
    <t>JMYV00000000.1</t>
  </si>
  <si>
    <t>Klebsiella pneumoniae MGH 51</t>
  </si>
  <si>
    <t>strain=MGH 51</t>
  </si>
  <si>
    <t>Kleb_pneu_MGH_51_V1</t>
  </si>
  <si>
    <t>GCA_000694435.1</t>
  </si>
  <si>
    <t>GCF_000694455.fna</t>
  </si>
  <si>
    <t>mdh(17)</t>
  </si>
  <si>
    <t>tonB(25)</t>
  </si>
  <si>
    <t>GCF_000694455.1</t>
  </si>
  <si>
    <t>SAMN02581384</t>
  </si>
  <si>
    <t>JMYW00000000.1</t>
  </si>
  <si>
    <t>Klebsiella pneumoniae MGH 52</t>
  </si>
  <si>
    <t>strain=MGH 52</t>
  </si>
  <si>
    <t>Kleb_pneu_MGH_52_V1</t>
  </si>
  <si>
    <t>GCA_000694455.1</t>
  </si>
  <si>
    <t>GCF_000694475.fna</t>
  </si>
  <si>
    <t>GCF_000694475.2</t>
  </si>
  <si>
    <t>SAMN02581391</t>
  </si>
  <si>
    <t>JMYX00000000.2</t>
  </si>
  <si>
    <t>Klebsiella pneumoniae MGH 59</t>
  </si>
  <si>
    <t>strain=MGH 59</t>
  </si>
  <si>
    <t>ASM69447v2</t>
  </si>
  <si>
    <t>GCA_000694475.2</t>
  </si>
  <si>
    <t>GCF_000694495.fna</t>
  </si>
  <si>
    <t>GCF_000694495.1</t>
  </si>
  <si>
    <t>SAMN02581392</t>
  </si>
  <si>
    <t>JMYY00000000.1</t>
  </si>
  <si>
    <t>Klebsiella pneumoniae MGH 60</t>
  </si>
  <si>
    <t>strain=MGH 60</t>
  </si>
  <si>
    <t>Kleb_pneu_MGH_60_V1</t>
  </si>
  <si>
    <t>GCA_000694495.1</t>
  </si>
  <si>
    <t>GCF_000694515.fna</t>
  </si>
  <si>
    <t>GCF_000694515.1</t>
  </si>
  <si>
    <t>SAMN02581396</t>
  </si>
  <si>
    <t>JMYZ00000000.1</t>
  </si>
  <si>
    <t>Klebsiella pneumoniae MGH 64</t>
  </si>
  <si>
    <t>strain=MGH 64</t>
  </si>
  <si>
    <t>Kleb_pneu_MGH_64_V1</t>
  </si>
  <si>
    <t>GCA_000694515.1</t>
  </si>
  <si>
    <t>GCF_000694535.fna</t>
  </si>
  <si>
    <t>GCF_000694535.1</t>
  </si>
  <si>
    <t>SAMN02581397</t>
  </si>
  <si>
    <t>JMZA00000000.1</t>
  </si>
  <si>
    <t>Klebsiella pneumoniae MGH 65</t>
  </si>
  <si>
    <t>strain=MGH 65</t>
  </si>
  <si>
    <t>Kleb_pneu_MGH_65_V1</t>
  </si>
  <si>
    <t>GCA_000694535.1</t>
  </si>
  <si>
    <t>GCF_000694555.fna</t>
  </si>
  <si>
    <t>GCF_000694555.1</t>
  </si>
  <si>
    <t>SAMN02581398</t>
  </si>
  <si>
    <t>JMZB00000000.1</t>
  </si>
  <si>
    <t>Klebsiella pneumoniae MGH 66</t>
  </si>
  <si>
    <t>strain=MGH 66</t>
  </si>
  <si>
    <t>Kleb_pneu_MGH_66_V1</t>
  </si>
  <si>
    <t>GCA_000694555.1</t>
  </si>
  <si>
    <t>GCF_000694575.fna</t>
  </si>
  <si>
    <t>GCF_000694575.1</t>
  </si>
  <si>
    <t>SAMN02581240</t>
  </si>
  <si>
    <t>JMZC00000000.1</t>
  </si>
  <si>
    <t>Klebsiella pneumoniae MGH 67</t>
  </si>
  <si>
    <t>strain=MGH 67</t>
  </si>
  <si>
    <t>Kleb_pneu_MGH_67_V1</t>
  </si>
  <si>
    <t>GCA_000694575.1</t>
  </si>
  <si>
    <t>GCF_000694595.fna</t>
  </si>
  <si>
    <t>phoE(57)</t>
  </si>
  <si>
    <t>tonB(~67)</t>
  </si>
  <si>
    <t>GCF_000694595.1</t>
  </si>
  <si>
    <t>SAMN02581241</t>
  </si>
  <si>
    <t>JMZD00000000.1</t>
  </si>
  <si>
    <t>Klebsiella pneumoniae MGH 68</t>
  </si>
  <si>
    <t>strain=MGH 68</t>
  </si>
  <si>
    <t>Kleb_pneu_MGH_68_V1</t>
  </si>
  <si>
    <t>GCA_000694595.1</t>
  </si>
  <si>
    <t>GCF_000694615.fna</t>
  </si>
  <si>
    <t>GCF_000694615.1</t>
  </si>
  <si>
    <t>SAMN02581242</t>
  </si>
  <si>
    <t>JMZE00000000.1</t>
  </si>
  <si>
    <t>Klebsiella pneumoniae MGH 69</t>
  </si>
  <si>
    <t>strain=MGH 69</t>
  </si>
  <si>
    <t>Kleb_pneu_MGH_69_V1</t>
  </si>
  <si>
    <t>GCA_000694615.1</t>
  </si>
  <si>
    <t>GCF_000694635.fna</t>
  </si>
  <si>
    <t>GCF_000694635.1</t>
  </si>
  <si>
    <t>SAMN02581243</t>
  </si>
  <si>
    <t>JMZF00000000.1</t>
  </si>
  <si>
    <t>Klebsiella pneumoniae MGH 70</t>
  </si>
  <si>
    <t>strain=MGH 70</t>
  </si>
  <si>
    <t>Kleb_pneu_MGH_70_V1</t>
  </si>
  <si>
    <t>GCA_000694635.1</t>
  </si>
  <si>
    <t>GCF_000694655.fna</t>
  </si>
  <si>
    <t>GCF_000694655.1</t>
  </si>
  <si>
    <t>SAMN02581244</t>
  </si>
  <si>
    <t>JMZG00000000.1</t>
  </si>
  <si>
    <t>Klebsiella pneumoniae MGH 71</t>
  </si>
  <si>
    <t>strain=MGH 71</t>
  </si>
  <si>
    <t>Kleb_pneu_MGH_71_V1</t>
  </si>
  <si>
    <t>GCA_000694655.1</t>
  </si>
  <si>
    <t>GCF_000694675.fna</t>
  </si>
  <si>
    <t>GCF_000694675.1</t>
  </si>
  <si>
    <t>SAMN02581245</t>
  </si>
  <si>
    <t>JMZH00000000.1</t>
  </si>
  <si>
    <t>Klebsiella pneumoniae MGH 72</t>
  </si>
  <si>
    <t>strain=MGH 72</t>
  </si>
  <si>
    <t>Kleb_pneu_MGH_72_V1</t>
  </si>
  <si>
    <t>GCA_000694675.1</t>
  </si>
  <si>
    <t>GCF_000694695.fna</t>
  </si>
  <si>
    <t>GCF_000694695.1</t>
  </si>
  <si>
    <t>SAMN02581246</t>
  </si>
  <si>
    <t>JMZI00000000.1</t>
  </si>
  <si>
    <t>Klebsiella pneumoniae MGH 73</t>
  </si>
  <si>
    <t>strain=MGH 73</t>
  </si>
  <si>
    <t>Kleb_pneu_MGH_73_V1</t>
  </si>
  <si>
    <t>GCA_000694695.1</t>
  </si>
  <si>
    <t>GCF_000694715.fna</t>
  </si>
  <si>
    <t>tonB(35)</t>
  </si>
  <si>
    <t>GCF_000694715.1</t>
  </si>
  <si>
    <t>SAMN02581247</t>
  </si>
  <si>
    <t>JMZJ00000000.1</t>
  </si>
  <si>
    <t>Klebsiella pneumoniae MGH 74</t>
  </si>
  <si>
    <t>strain=MGH 74</t>
  </si>
  <si>
    <t>Kleb_pneu_MGH_74_V1</t>
  </si>
  <si>
    <t>GCA_000694715.1</t>
  </si>
  <si>
    <t>GCF_000694735.fna</t>
  </si>
  <si>
    <t>rpoB(~22)</t>
  </si>
  <si>
    <t>tonB(67?)</t>
  </si>
  <si>
    <t>GCF_000694735.1</t>
  </si>
  <si>
    <t>SAMN02581249</t>
  </si>
  <si>
    <t>JMZK00000000.1</t>
  </si>
  <si>
    <t>Klebsiella pneumoniae MGH 76</t>
  </si>
  <si>
    <t>strain=MGH 76</t>
  </si>
  <si>
    <t>Kleb_pneu_MGH_76_V1</t>
  </si>
  <si>
    <t>GCA_000694735.1</t>
  </si>
  <si>
    <t>GCF_000694755.fna</t>
  </si>
  <si>
    <t>GCF_000694755.1</t>
  </si>
  <si>
    <t>SAMN02581252</t>
  </si>
  <si>
    <t>JMZL00000000.1</t>
  </si>
  <si>
    <t>Klebsiella pneumoniae MGH 79</t>
  </si>
  <si>
    <t>strain=MGH 79</t>
  </si>
  <si>
    <t>Kleb_pneu_MGH_79_V1</t>
  </si>
  <si>
    <t>GCA_000694755.1</t>
  </si>
  <si>
    <t>GCF_000694775.fna</t>
  </si>
  <si>
    <t>phoE(52)</t>
  </si>
  <si>
    <t>rpoB(57)</t>
  </si>
  <si>
    <t>GCF_000694775.1</t>
  </si>
  <si>
    <t>SAMN02581253</t>
  </si>
  <si>
    <t>JMZM00000000.1</t>
  </si>
  <si>
    <t>Klebsiella pneumoniae MGH 80</t>
  </si>
  <si>
    <t>strain=MGH 80</t>
  </si>
  <si>
    <t>Kleb_pneu_MGH_80_V1</t>
  </si>
  <si>
    <t>GCA_000694775.1</t>
  </si>
  <si>
    <t>GCF_000694795.fna</t>
  </si>
  <si>
    <t>GCF_000694795.1</t>
  </si>
  <si>
    <t>SAMN02581261</t>
  </si>
  <si>
    <t>JMZN00000000.1</t>
  </si>
  <si>
    <t>Klebsiella pneumoniae UCI 55</t>
  </si>
  <si>
    <t>strain=UCI 55</t>
  </si>
  <si>
    <t>Kleb_pneu_UCI_55_V1</t>
  </si>
  <si>
    <t>GCA_000694795.1</t>
  </si>
  <si>
    <t>GCF_000694815.fna</t>
  </si>
  <si>
    <t>phoE(109)</t>
  </si>
  <si>
    <t>rpoB(56)</t>
  </si>
  <si>
    <t>GCF_000694815.1</t>
  </si>
  <si>
    <t>SAMN02581262</t>
  </si>
  <si>
    <t>JMZO00000000.1</t>
  </si>
  <si>
    <t>Klebsiella pneumoniae UCI 56</t>
  </si>
  <si>
    <t>strain=UCI 56</t>
  </si>
  <si>
    <t>Kleb_pneu_UCI_56_V1</t>
  </si>
  <si>
    <t>GCA_000694815.1</t>
  </si>
  <si>
    <t>GCF_000694835.fna</t>
  </si>
  <si>
    <t>GCF_000694835.1</t>
  </si>
  <si>
    <t>SAMN02581265</t>
  </si>
  <si>
    <t>JMZP00000000.1</t>
  </si>
  <si>
    <t>Klebsiella pneumoniae UCI 59</t>
  </si>
  <si>
    <t>strain=UCI 59</t>
  </si>
  <si>
    <t>Kleb_pneu_UCI_59_V1</t>
  </si>
  <si>
    <t>GCA_000694835.1</t>
  </si>
  <si>
    <t>GCF_000694855.fna</t>
  </si>
  <si>
    <t>GCF_000694855.1</t>
  </si>
  <si>
    <t>SAMN02581267</t>
  </si>
  <si>
    <t>JMZQ00000000.1</t>
  </si>
  <si>
    <t>Klebsiella pneumoniae UCI 61</t>
  </si>
  <si>
    <t>strain=UCI 61</t>
  </si>
  <si>
    <t>Kleb_pneu_UCI_61_V1</t>
  </si>
  <si>
    <t>GCA_000694855.1</t>
  </si>
  <si>
    <t>GCF_000694875.fna</t>
  </si>
  <si>
    <t>GCF_000694875.1</t>
  </si>
  <si>
    <t>SAMN02581268</t>
  </si>
  <si>
    <t>JMZR00000000.1</t>
  </si>
  <si>
    <t>Klebsiella pneumoniae UCI 62</t>
  </si>
  <si>
    <t>strain=UCI 62</t>
  </si>
  <si>
    <t>Kleb_pneu_UCI_62_V1</t>
  </si>
  <si>
    <t>GCA_000694875.1</t>
  </si>
  <si>
    <t>GCF_000694895.fna</t>
  </si>
  <si>
    <t>GCF_000694895.1</t>
  </si>
  <si>
    <t>SAMN02581269</t>
  </si>
  <si>
    <t>JMZS00000000.1</t>
  </si>
  <si>
    <t>Klebsiella pneumoniae UCI 63</t>
  </si>
  <si>
    <t>strain=UCI 63</t>
  </si>
  <si>
    <t>Kleb_pneu_UCI_63_V1</t>
  </si>
  <si>
    <t>GCA_000694895.1</t>
  </si>
  <si>
    <t>GCF_000694915.fna</t>
  </si>
  <si>
    <t>GCF_000694915.1</t>
  </si>
  <si>
    <t>SAMN02581273</t>
  </si>
  <si>
    <t>JMZT00000000.1</t>
  </si>
  <si>
    <t>Klebsiella pneumoniae UCI 67</t>
  </si>
  <si>
    <t>strain=UCI 67</t>
  </si>
  <si>
    <t>Kleb_pneu_UCI_67_V1</t>
  </si>
  <si>
    <t>GCA_000694915.1</t>
  </si>
  <si>
    <t>GCF_000694935.fna</t>
  </si>
  <si>
    <t>GCF_000694935.1</t>
  </si>
  <si>
    <t>SAMN02581274</t>
  </si>
  <si>
    <t>JMZU00000000.1</t>
  </si>
  <si>
    <t>Klebsiella pneumoniae UCI 68</t>
  </si>
  <si>
    <t>strain=UCI 68</t>
  </si>
  <si>
    <t>Kleb_pneu_UCI_68_V1</t>
  </si>
  <si>
    <t>GCA_000694935.1</t>
  </si>
  <si>
    <t>GCF_000695285.fna</t>
  </si>
  <si>
    <t>GCF_000695285.2</t>
  </si>
  <si>
    <t>SAMN02384893</t>
  </si>
  <si>
    <t>AYOV00000000.1</t>
  </si>
  <si>
    <t>Klebsiella pneumoniae subsp. pneumoniae KPB-1</t>
  </si>
  <si>
    <t>strain=KPB-1</t>
  </si>
  <si>
    <t>SaK60</t>
  </si>
  <si>
    <t>GCA_000695285.2</t>
  </si>
  <si>
    <t>GCF_000695305.fna</t>
  </si>
  <si>
    <t>GCF_000695305.2</t>
  </si>
  <si>
    <t>SAMN02384894</t>
  </si>
  <si>
    <t>AYOW00000000.1</t>
  </si>
  <si>
    <t>Klebsiella pneumoniae subsp. pneumoniae KPB-2</t>
  </si>
  <si>
    <t>strain=KPB-2</t>
  </si>
  <si>
    <t>SbK60</t>
  </si>
  <si>
    <t>GCA_000695305.2</t>
  </si>
  <si>
    <t>GCF_000695935.fna</t>
  </si>
  <si>
    <t>GCF_000695935.1</t>
  </si>
  <si>
    <t>SAMN02713685</t>
  </si>
  <si>
    <t>Klebsiella pneumoniae subsp. pneumoniae KPNIH27</t>
  </si>
  <si>
    <t>strain=KPNIH27</t>
  </si>
  <si>
    <t>ASM69593v1</t>
  </si>
  <si>
    <t>GCA_000695935.1</t>
  </si>
  <si>
    <t>GCF_000699325.fna</t>
  </si>
  <si>
    <t>GapA(22)</t>
  </si>
  <si>
    <t>tonB(203)</t>
  </si>
  <si>
    <t>GCF_000699325.1</t>
  </si>
  <si>
    <t>SAMN02640650</t>
  </si>
  <si>
    <t>JDWO00000000.1</t>
  </si>
  <si>
    <t>Klebsiella pneumoniae 4541-2</t>
  </si>
  <si>
    <t>strain=4541-2</t>
  </si>
  <si>
    <t>4541-2</t>
  </si>
  <si>
    <t>Institute for Genome Sciences</t>
  </si>
  <si>
    <t>GCA_000699325.1</t>
  </si>
  <si>
    <t>GCF_000699345.fna</t>
  </si>
  <si>
    <t>phoE(27)</t>
  </si>
  <si>
    <t>GCF_000699345.1</t>
  </si>
  <si>
    <t>SAMN02640651</t>
  </si>
  <si>
    <t>JDWN00000000.1</t>
  </si>
  <si>
    <t>Klebsiella pneumoniae 11227-1</t>
  </si>
  <si>
    <t>strain=11227-1</t>
  </si>
  <si>
    <t>11227-1</t>
  </si>
  <si>
    <t>GCA_000699345.1</t>
  </si>
  <si>
    <t>GCF_000699405.fna</t>
  </si>
  <si>
    <t>GCF_000699405.1</t>
  </si>
  <si>
    <t>SAMN02640649</t>
  </si>
  <si>
    <t>JDWP00000000.1</t>
  </si>
  <si>
    <t>Klebsiella pneumoniae 4006</t>
  </si>
  <si>
    <t>strain=4006</t>
  </si>
  <si>
    <t>GCA_000699405.1</t>
  </si>
  <si>
    <t>GCF_000699425.fna</t>
  </si>
  <si>
    <t>gapA(87)</t>
  </si>
  <si>
    <t>GCF_000699425.1</t>
  </si>
  <si>
    <t>SAMN02640652</t>
  </si>
  <si>
    <t>JDWM00000000.1</t>
  </si>
  <si>
    <t>Klebsiella pneumoniae 7699</t>
  </si>
  <si>
    <t>strain=7699</t>
  </si>
  <si>
    <t>GCA_000699425.1</t>
  </si>
  <si>
    <t>GCF_000706585.fna</t>
  </si>
  <si>
    <t>tonB(31)</t>
  </si>
  <si>
    <t>GCF_000706585.1</t>
  </si>
  <si>
    <t>SAMN02356597</t>
  </si>
  <si>
    <t>JNVF00000000.1</t>
  </si>
  <si>
    <t>Klebsiella pneumoniae UCI 17</t>
  </si>
  <si>
    <t>strain=UCI 17</t>
  </si>
  <si>
    <t>Kleb_pneu_UCI_17_V1</t>
  </si>
  <si>
    <t>GCA_000706585.1</t>
  </si>
  <si>
    <t>GCF_000706605.fna</t>
  </si>
  <si>
    <t>GCF_000706605.1</t>
  </si>
  <si>
    <t>SAMN02138631</t>
  </si>
  <si>
    <t>JNVG00000000.1</t>
  </si>
  <si>
    <t>Klebsiella pneumoniae BIDMC 10</t>
  </si>
  <si>
    <t>strain=BIDMC 10</t>
  </si>
  <si>
    <t>Kleb_pneu_BIDMC_10_V2</t>
  </si>
  <si>
    <t>GCA_000706605.1</t>
  </si>
  <si>
    <t>GCF_000707985.fna</t>
  </si>
  <si>
    <t>GCF_000707985.1</t>
  </si>
  <si>
    <t>SAMN02138664</t>
  </si>
  <si>
    <t>JNVK00000000.1</t>
  </si>
  <si>
    <t>Klebsiella pneumoniae BIDMC 33B</t>
  </si>
  <si>
    <t>strain=BIDMC 33B</t>
  </si>
  <si>
    <t>Kleb_pneu_BIDMC_33B_V1</t>
  </si>
  <si>
    <t>GCA_000707985.1</t>
  </si>
  <si>
    <t>GCF_000709165.fna</t>
  </si>
  <si>
    <t>GCF_000709165.1</t>
  </si>
  <si>
    <t>JMMY00000000.1</t>
  </si>
  <si>
    <t>1601080v01</t>
  </si>
  <si>
    <t>GCA_000709165.1</t>
  </si>
  <si>
    <t>GCF_000709185.fna</t>
  </si>
  <si>
    <t>GCF_000709185.1</t>
  </si>
  <si>
    <t>JMSW00000000.1</t>
  </si>
  <si>
    <t>VAKP278v01</t>
  </si>
  <si>
    <t>GCA_000709185.1</t>
  </si>
  <si>
    <t>GCF_000709205.fna</t>
  </si>
  <si>
    <t>GCF_000709205.1</t>
  </si>
  <si>
    <t>JMSX00000000.1</t>
  </si>
  <si>
    <t>UHKPC45v01</t>
  </si>
  <si>
    <t>GCA_000709205.1</t>
  </si>
  <si>
    <t>GCF_000709225.fna</t>
  </si>
  <si>
    <t>GCF_000709225.1</t>
  </si>
  <si>
    <t>JMSY00000000.1</t>
  </si>
  <si>
    <t>UHKPC52v01</t>
  </si>
  <si>
    <t>GCA_000709225.1</t>
  </si>
  <si>
    <t>GCF_000709245.fna</t>
  </si>
  <si>
    <t>GCF_000709245.1</t>
  </si>
  <si>
    <t>JNBM00000000.1</t>
  </si>
  <si>
    <t>UHKPC05v01</t>
  </si>
  <si>
    <t>GCA_000709245.1</t>
  </si>
  <si>
    <t>GCF_000710075.fna</t>
  </si>
  <si>
    <t>GCF_000710075.1</t>
  </si>
  <si>
    <t>SAMN02689125</t>
  </si>
  <si>
    <t>JGYH00000000.1</t>
  </si>
  <si>
    <t>strain=5422</t>
  </si>
  <si>
    <t>KlePne1.0</t>
  </si>
  <si>
    <t>The First Affiliated Hospital</t>
  </si>
  <si>
    <t xml:space="preserve"> School of Medicine</t>
  </si>
  <si>
    <t>GCF_000710095.fna</t>
  </si>
  <si>
    <t>tonB(56)</t>
  </si>
  <si>
    <t>GCF_000710095.1</t>
  </si>
  <si>
    <t>SAMN02767132</t>
  </si>
  <si>
    <t>JNFE00000000.1</t>
  </si>
  <si>
    <t>strain=Top52 #1721</t>
  </si>
  <si>
    <t>ASM71009v1</t>
  </si>
  <si>
    <t>University of Michigan</t>
  </si>
  <si>
    <t>GCA_000710095.1</t>
  </si>
  <si>
    <t>GCF_000710805.fna</t>
  </si>
  <si>
    <t>GCF_000710805.1</t>
  </si>
  <si>
    <t>SAMN02869887</t>
  </si>
  <si>
    <t>JAQM00000000.1</t>
  </si>
  <si>
    <t>Klebsiella pneumoniae T2-1-2</t>
  </si>
  <si>
    <t>strain=T2-1-2</t>
  </si>
  <si>
    <t>De novo Assembly</t>
  </si>
  <si>
    <t>GCA_000710805.1</t>
  </si>
  <si>
    <t>GCF_000710855.fna</t>
  </si>
  <si>
    <t>GCF_000710855.1</t>
  </si>
  <si>
    <t>SAMN02869886</t>
  </si>
  <si>
    <t>JAQL00000000.1</t>
  </si>
  <si>
    <t>Klebsiella pneumoniae T2-1-1</t>
  </si>
  <si>
    <t>strain=T2-1-1</t>
  </si>
  <si>
    <t>GCA_000710855.1</t>
  </si>
  <si>
    <t>GCF_000714675.fna</t>
  </si>
  <si>
    <t>GCF_000714675.1</t>
  </si>
  <si>
    <t>SAMN02786855</t>
  </si>
  <si>
    <t>Klebsiella pneumoniae subsp. pneumoniae KPNIH24</t>
  </si>
  <si>
    <t>strain=KPNIH24</t>
  </si>
  <si>
    <t>ASM71467v1</t>
  </si>
  <si>
    <t>GCA_000714675.1</t>
  </si>
  <si>
    <t>GCF_000717515.fna</t>
  </si>
  <si>
    <t>GCF_000717515.1</t>
  </si>
  <si>
    <t>SAMN02786856</t>
  </si>
  <si>
    <t>Klebsiella pneumoniae subsp. pneumoniae KPR0928</t>
  </si>
  <si>
    <t>strain=KPR0928</t>
  </si>
  <si>
    <t>ASM71751v1</t>
  </si>
  <si>
    <t>GCA_000717515.1</t>
  </si>
  <si>
    <t>GCF_000722485.fna</t>
  </si>
  <si>
    <t>GCF_000722485.1</t>
  </si>
  <si>
    <t>SAMN02808712</t>
  </si>
  <si>
    <t>JNHB00000000.1</t>
  </si>
  <si>
    <t>strain=KP_ST11_OXA48</t>
  </si>
  <si>
    <t>ASM72248v1</t>
  </si>
  <si>
    <t>Hospital Universitary 12 de octubre</t>
  </si>
  <si>
    <t>GCA_000722485.1</t>
  </si>
  <si>
    <t>pgi(20)</t>
  </si>
  <si>
    <t>GCF_000733255.fna</t>
  </si>
  <si>
    <t>GCF_000733255.1</t>
  </si>
  <si>
    <t>SAMN03081487</t>
  </si>
  <si>
    <t>Klebsiella pneumoniae subsp. pneumoniae PittNDM01</t>
  </si>
  <si>
    <t>strain=PittNDM01</t>
  </si>
  <si>
    <t>ASM73325v1</t>
  </si>
  <si>
    <t>University of Pittsburgh</t>
  </si>
  <si>
    <t>GCA_000733255.1</t>
  </si>
  <si>
    <t>GCF_000735285.fna</t>
  </si>
  <si>
    <t>GCF_000735285.1</t>
  </si>
  <si>
    <t>SAMN02768808</t>
  </si>
  <si>
    <t>JPIQ00000000.1</t>
  </si>
  <si>
    <t>strain=IA565</t>
  </si>
  <si>
    <t>ASM73528v1</t>
  </si>
  <si>
    <t>GCA_000735285.1</t>
  </si>
  <si>
    <t>GCF_000738865.fna</t>
  </si>
  <si>
    <t>GCF_000738865.1</t>
  </si>
  <si>
    <t>SAMN02900563</t>
  </si>
  <si>
    <t>JPGT00000000.1</t>
  </si>
  <si>
    <t>strain=MRSN8157</t>
  </si>
  <si>
    <t>ASM73886v1</t>
  </si>
  <si>
    <t>Walter Reed Army Institute of Research</t>
  </si>
  <si>
    <t>GCA_000738865.1</t>
  </si>
  <si>
    <t>GCF_000738875.fna</t>
  </si>
  <si>
    <t>GCF_000738875.1</t>
  </si>
  <si>
    <t>SAMN02900562</t>
  </si>
  <si>
    <t>JPGS00000000.1</t>
  </si>
  <si>
    <t>strain=MRSN6920</t>
  </si>
  <si>
    <t>ASM73887v1</t>
  </si>
  <si>
    <t>GCA_000738875.1</t>
  </si>
  <si>
    <t>GCF_000739495.fna</t>
  </si>
  <si>
    <t>GCF_000739495.1</t>
  </si>
  <si>
    <t>SAMN02777842</t>
  </si>
  <si>
    <t>strain=blaNDM-1</t>
  </si>
  <si>
    <t>ASM73949v1</t>
  </si>
  <si>
    <t>FNLCR</t>
  </si>
  <si>
    <t>GCA_000739495.1</t>
  </si>
  <si>
    <t>GCF_000742135.fna</t>
  </si>
  <si>
    <t>GCF_000742135.1</t>
  </si>
  <si>
    <t>SAMN02870152</t>
  </si>
  <si>
    <t>JOOW00000000.1</t>
  </si>
  <si>
    <t>strain=ATCC 13883</t>
  </si>
  <si>
    <t>ASM74213v1</t>
  </si>
  <si>
    <t>GCA_000742135.1</t>
  </si>
  <si>
    <t>GCF_000742755.fna</t>
  </si>
  <si>
    <t>mdh(70)</t>
  </si>
  <si>
    <t>tonB(127)</t>
  </si>
  <si>
    <t>GCF_000742755.1</t>
  </si>
  <si>
    <t>SAMN02982872</t>
  </si>
  <si>
    <t>Klebsiella pneumoniae subsp. pneumoniae</t>
  </si>
  <si>
    <t>strain=ATCC 43816 KPPR1</t>
  </si>
  <si>
    <t>ASM74275v1</t>
  </si>
  <si>
    <t>GCA_000742755.1</t>
  </si>
  <si>
    <t>GCF_000747055.fna</t>
  </si>
  <si>
    <t>phoE(9?)</t>
  </si>
  <si>
    <t>GCF_000747055.1</t>
  </si>
  <si>
    <t>SAMN02983086</t>
  </si>
  <si>
    <t>JQGN00000000.1</t>
  </si>
  <si>
    <t>strain=325</t>
  </si>
  <si>
    <t>ASM74705v1</t>
  </si>
  <si>
    <t>GCA_000747055.1</t>
  </si>
  <si>
    <t>tonB(52)</t>
  </si>
  <si>
    <t>GCF_000755605.fna</t>
  </si>
  <si>
    <t>GCF_000755605.1</t>
  </si>
  <si>
    <t>SAMN02798558</t>
  </si>
  <si>
    <t>JNFR00000000.1</t>
  </si>
  <si>
    <t>strain=KPPR1</t>
  </si>
  <si>
    <t>ASM75560v1</t>
  </si>
  <si>
    <t>Northwestern University Feinberg School of Medicine</t>
  </si>
  <si>
    <t>GCA_000755605.1</t>
  </si>
  <si>
    <t>GCF_000763925.fna</t>
  </si>
  <si>
    <t>tonB(38)</t>
  </si>
  <si>
    <t>GCF_000763925.1</t>
  </si>
  <si>
    <t>SAMN02996355</t>
  </si>
  <si>
    <t>JQDY00000000.1</t>
  </si>
  <si>
    <t>strain=CDPH5262</t>
  </si>
  <si>
    <t>CDPH5262-4</t>
  </si>
  <si>
    <t>CDPH</t>
  </si>
  <si>
    <t>GCA_000763925.1</t>
  </si>
  <si>
    <t>GCF_000763935.fna</t>
  </si>
  <si>
    <t>GCF_000763935.1</t>
  </si>
  <si>
    <t>SAMN02996354</t>
  </si>
  <si>
    <t>JQDX00000000.1</t>
  </si>
  <si>
    <t>strain=CDPH3823</t>
  </si>
  <si>
    <t>CDPH3823-4</t>
  </si>
  <si>
    <t>GCA_000763935.1</t>
  </si>
  <si>
    <t>GCF_000764615.fna</t>
  </si>
  <si>
    <t>GCF_000764615.1</t>
  </si>
  <si>
    <t>SAMN02885365</t>
  </si>
  <si>
    <t>strain=PMK1</t>
  </si>
  <si>
    <t>ASM76461v1</t>
  </si>
  <si>
    <t>University of Oxford</t>
  </si>
  <si>
    <t>GCA_000764615.1</t>
  </si>
  <si>
    <t>GCF_000764635.fna</t>
  </si>
  <si>
    <t>phoE(~1)</t>
  </si>
  <si>
    <t>GCF_000764635.1</t>
  </si>
  <si>
    <t>SAMN02776996</t>
  </si>
  <si>
    <t>JRQE00000000.1</t>
  </si>
  <si>
    <t>strain=BAMC 07-18</t>
  </si>
  <si>
    <t>ASM76463v1</t>
  </si>
  <si>
    <t>The Forsyth Institute</t>
  </si>
  <si>
    <t>GCA_000764635.1</t>
  </si>
  <si>
    <t>GCF_000766125.fna</t>
  </si>
  <si>
    <t>GCF_000766125.1</t>
  </si>
  <si>
    <t>SAMN02978814</t>
  </si>
  <si>
    <t>JQSE00000000.1</t>
  </si>
  <si>
    <t>strain=349</t>
  </si>
  <si>
    <t>ASM76612v1</t>
  </si>
  <si>
    <t>GCA_000766125.1</t>
  </si>
  <si>
    <t>GCF_000773875.fna</t>
  </si>
  <si>
    <t>infB(34)</t>
  </si>
  <si>
    <t>GCF_000773875.1</t>
  </si>
  <si>
    <t>SAMN03160297</t>
  </si>
  <si>
    <t>JSVB00000000.1</t>
  </si>
  <si>
    <t>Klebsiella pneumoniae MRSN 1319</t>
  </si>
  <si>
    <t>strain=MRSN 1319</t>
  </si>
  <si>
    <t>gdodcwi15 v01</t>
  </si>
  <si>
    <t>GCA_000773875.1</t>
  </si>
  <si>
    <t>GCF_000775375.fna</t>
  </si>
  <si>
    <t>GCF_000775375.1</t>
  </si>
  <si>
    <t>SAMN02720898</t>
  </si>
  <si>
    <t>strain=KPNIH33</t>
  </si>
  <si>
    <t>ASM77537v1</t>
  </si>
  <si>
    <t>NIH</t>
  </si>
  <si>
    <t>GCA_000775375.1</t>
  </si>
  <si>
    <t>GCF_000775395.fna</t>
  </si>
  <si>
    <t>GCF_000775395.1</t>
  </si>
  <si>
    <t>SAMN02820981</t>
  </si>
  <si>
    <t>strain=KPNIH32</t>
  </si>
  <si>
    <t>ASM77539v1</t>
  </si>
  <si>
    <t>GCA_000775395.1</t>
  </si>
  <si>
    <t>GCF_000775955.fna</t>
  </si>
  <si>
    <t>GCF_000775955.1</t>
  </si>
  <si>
    <t>SAMN02649400</t>
  </si>
  <si>
    <t>strain=XH209</t>
  </si>
  <si>
    <t>ASM77595v1</t>
  </si>
  <si>
    <t>Sir Run Run Shaw Hospital</t>
  </si>
  <si>
    <t xml:space="preserve"> College of Medicine</t>
  </si>
  <si>
    <t>GCF_000783515.fna</t>
  </si>
  <si>
    <t>GCF_000783515.1</t>
  </si>
  <si>
    <t>SAMN02934538</t>
  </si>
  <si>
    <t>JTAX00000000.1</t>
  </si>
  <si>
    <t>strain=FDAARGOS_84</t>
  </si>
  <si>
    <t>ASM78351v1</t>
  </si>
  <si>
    <t>FDA</t>
  </si>
  <si>
    <t>GCA_000783515.1</t>
  </si>
  <si>
    <t>GCF_000784945.fna</t>
  </si>
  <si>
    <t>pgi(119)</t>
  </si>
  <si>
    <t>GCF_000784945.1</t>
  </si>
  <si>
    <t>SAMN02803823</t>
  </si>
  <si>
    <t>strain=KPNIH29</t>
  </si>
  <si>
    <t>ASM78494v1</t>
  </si>
  <si>
    <t>GCA_000784945.1</t>
  </si>
  <si>
    <t>GCF_000784985.fna</t>
  </si>
  <si>
    <t>GCF_000784985.1</t>
  </si>
  <si>
    <t>SAMN02820977</t>
  </si>
  <si>
    <t>strain=KPNIH30</t>
  </si>
  <si>
    <t>ASM78498v1</t>
  </si>
  <si>
    <t>GCA_000784985.1</t>
  </si>
  <si>
    <t>GCF_000785005.fna</t>
  </si>
  <si>
    <t>GCF_000785005.1</t>
  </si>
  <si>
    <t>SAMN02820980</t>
  </si>
  <si>
    <t>strain=KPNIH31</t>
  </si>
  <si>
    <t>ASM78500v1</t>
  </si>
  <si>
    <t>GCA_000785005.1</t>
  </si>
  <si>
    <t>GCF_000785625.fna</t>
  </si>
  <si>
    <t>GCF_000785625.1</t>
  </si>
  <si>
    <t>SAMN03014686</t>
  </si>
  <si>
    <t>JRGE00000000.1</t>
  </si>
  <si>
    <t>strain=XDR</t>
  </si>
  <si>
    <t>ASM78562v1</t>
  </si>
  <si>
    <t>China CDC</t>
  </si>
  <si>
    <t>GCA_000785625.1</t>
  </si>
  <si>
    <t>GCF_000786375.fna</t>
  </si>
  <si>
    <t>GCF_000786375.2</t>
  </si>
  <si>
    <t>SAMN03097736</t>
  </si>
  <si>
    <t>JRTV00000000.1</t>
  </si>
  <si>
    <t>strain=223/14</t>
  </si>
  <si>
    <t>ASM78637v2</t>
  </si>
  <si>
    <t>GCA_000786375.2</t>
  </si>
  <si>
    <t>GCF_000787995.fna</t>
  </si>
  <si>
    <t>GCF_000787995.1</t>
  </si>
  <si>
    <t>SAMN03076171</t>
  </si>
  <si>
    <t>JSZK00000000.1</t>
  </si>
  <si>
    <t>strain=101488</t>
  </si>
  <si>
    <t>ASM78799v1</t>
  </si>
  <si>
    <t>Miami University</t>
  </si>
  <si>
    <t>GCA_000787995.1</t>
  </si>
  <si>
    <t>GCF_000788005.fna</t>
  </si>
  <si>
    <t>pgi(~12)</t>
  </si>
  <si>
    <t>GCF_000788005.1</t>
  </si>
  <si>
    <t>SAMN03076169</t>
  </si>
  <si>
    <t>JSZJ00000000.1</t>
  </si>
  <si>
    <t>strain=101712</t>
  </si>
  <si>
    <t>ASM78800v1</t>
  </si>
  <si>
    <t>GCA_000788005.1</t>
  </si>
  <si>
    <t>GCF_000788015.fna</t>
  </si>
  <si>
    <t>GCF_000788015.1</t>
  </si>
  <si>
    <t>SAMN03076179</t>
  </si>
  <si>
    <t>JSZI00000000.1</t>
  </si>
  <si>
    <t>ASM78801v1</t>
  </si>
  <si>
    <t>GCA_000788015.1</t>
  </si>
  <si>
    <t>GCF_000788025.fna</t>
  </si>
  <si>
    <t>GCF_000788025.1</t>
  </si>
  <si>
    <t>SAMN03078684</t>
  </si>
  <si>
    <t>JSZL00000000.1</t>
  </si>
  <si>
    <t>strain=4640</t>
  </si>
  <si>
    <t>ASM78802v1</t>
  </si>
  <si>
    <t>GCA_000788025.1</t>
  </si>
  <si>
    <t>GCF_000805735.fna</t>
  </si>
  <si>
    <t>tonB(93)</t>
  </si>
  <si>
    <t>GCF_000805735.1</t>
  </si>
  <si>
    <t>SAMN03144673</t>
  </si>
  <si>
    <t>JSER00000000.1</t>
  </si>
  <si>
    <t>strain=CCBH13327</t>
  </si>
  <si>
    <t>ASM80573v1</t>
  </si>
  <si>
    <t>IOC- FIOCRUZ</t>
  </si>
  <si>
    <t>GCA_000805735.1</t>
  </si>
  <si>
    <t>GCF_000807395.fna</t>
  </si>
  <si>
    <t>GCF_000807395.2</t>
  </si>
  <si>
    <t>SAMN03067420</t>
  </si>
  <si>
    <t>strain=32192</t>
  </si>
  <si>
    <t>ASM80739v3</t>
  </si>
  <si>
    <t>GCA_000807395.3</t>
  </si>
  <si>
    <t>GCF_000807475.fna</t>
  </si>
  <si>
    <t>GCF_000807475.1</t>
  </si>
  <si>
    <t>SAMN03067421</t>
  </si>
  <si>
    <t>JWRM00000000.1</t>
  </si>
  <si>
    <t>strain=38544</t>
  </si>
  <si>
    <t>ASM80747v2</t>
  </si>
  <si>
    <t>GCA_000807475.2</t>
  </si>
  <si>
    <t>GCF_000807495.fna</t>
  </si>
  <si>
    <t>GCF_000807495.1</t>
  </si>
  <si>
    <t>SAMN03067422</t>
  </si>
  <si>
    <t>JWRL00000000.1</t>
  </si>
  <si>
    <t>strain=38547</t>
  </si>
  <si>
    <t>ASM80749v2</t>
  </si>
  <si>
    <t>GCA_000807495.2</t>
  </si>
  <si>
    <t>GCF_000807515.fna</t>
  </si>
  <si>
    <t>GCF_000807515.1</t>
  </si>
  <si>
    <t>SAMN03255440</t>
  </si>
  <si>
    <t>JWRK00000000.1</t>
  </si>
  <si>
    <t>strain=6234</t>
  </si>
  <si>
    <t>ASM80751v2</t>
  </si>
  <si>
    <t>GCA_000807515.2</t>
  </si>
  <si>
    <t>GCF_000809125.fna</t>
  </si>
  <si>
    <t>mdh(145)</t>
  </si>
  <si>
    <t>phoE(233?)</t>
  </si>
  <si>
    <t>GCF_000809125.1</t>
  </si>
  <si>
    <t>SAMN03273576</t>
  </si>
  <si>
    <t>JAPZ00000000.1</t>
  </si>
  <si>
    <t>Klebsiella pneumoniae JT4</t>
  </si>
  <si>
    <t>strain=JT4</t>
  </si>
  <si>
    <t>ASM80912v1</t>
  </si>
  <si>
    <t>The Singapore Centre on Environmental Life Sciences Engineering</t>
  </si>
  <si>
    <t>GCA_000809125.1</t>
  </si>
  <si>
    <t>GCF_000812525.fna</t>
  </si>
  <si>
    <t>GCF_000812525.1</t>
  </si>
  <si>
    <t>SAMN03261529</t>
  </si>
  <si>
    <t>JWPY00000000.1</t>
  </si>
  <si>
    <t>strain=GN8</t>
  </si>
  <si>
    <t>ASM81252v1</t>
  </si>
  <si>
    <t>GCA_000812525.1</t>
  </si>
  <si>
    <t>GCF_000813205.fna</t>
  </si>
  <si>
    <t>GCF_000813205.1</t>
  </si>
  <si>
    <t>SAMN03274239</t>
  </si>
  <si>
    <t>Klebsiella pneumoniae HK787</t>
  </si>
  <si>
    <t>strain=HK787</t>
  </si>
  <si>
    <t>ASM81320v1</t>
  </si>
  <si>
    <t>GCA_000813205.1</t>
  </si>
  <si>
    <t>GCF_000814305.fna</t>
  </si>
  <si>
    <t>GCF_000814305.1</t>
  </si>
  <si>
    <t>SAMN03067424</t>
  </si>
  <si>
    <t>strain=34618</t>
  </si>
  <si>
    <t>ASM81430v1</t>
  </si>
  <si>
    <t>GCA_000814305.1</t>
  </si>
  <si>
    <t>GCF_000814805.fna</t>
  </si>
  <si>
    <t>GCF_000814805.1</t>
  </si>
  <si>
    <t>SAMN03097203</t>
  </si>
  <si>
    <t>Klebsiella pneumoniae subsp. pneumoniae 1158</t>
  </si>
  <si>
    <t>strain=1158</t>
  </si>
  <si>
    <t>ASM81480v1</t>
  </si>
  <si>
    <t>GCA_000814805.1</t>
  </si>
  <si>
    <t>GCF_000817855.fna</t>
  </si>
  <si>
    <t>GCF_000817855.1</t>
  </si>
  <si>
    <t>SAMN03271887</t>
  </si>
  <si>
    <t>JXBF00000000.1</t>
  </si>
  <si>
    <t>strain=ST147</t>
  </si>
  <si>
    <t>ASM81785v1</t>
  </si>
  <si>
    <t>The University of Queensland</t>
  </si>
  <si>
    <t>GCA_000817855.1</t>
  </si>
  <si>
    <t>GCF_000818615.fna</t>
  </si>
  <si>
    <t>GCF_000818615.1</t>
  </si>
  <si>
    <t>SAMN03278119</t>
  </si>
  <si>
    <t>JXCH00000000.1</t>
  </si>
  <si>
    <t>strain=ST485</t>
  </si>
  <si>
    <t>ASM81861v1</t>
  </si>
  <si>
    <t>GCA_000818615.1</t>
  </si>
  <si>
    <t>GCF_000820445.fna</t>
  </si>
  <si>
    <t>gapA(6)</t>
  </si>
  <si>
    <t>GCF_000820445.1</t>
  </si>
  <si>
    <t>SAMEA2738239</t>
  </si>
  <si>
    <t>CCVM00000000.1</t>
  </si>
  <si>
    <t>KPLM21</t>
  </si>
  <si>
    <t>Universite d'Auvergne</t>
  </si>
  <si>
    <t>GCA_000820445.1</t>
  </si>
  <si>
    <t>GCF_000821365.fna</t>
  </si>
  <si>
    <t>GCF_000821365.1</t>
  </si>
  <si>
    <t>SAMEA2602906</t>
  </si>
  <si>
    <t>CCEX00000000.1</t>
  </si>
  <si>
    <t>100SGR</t>
  </si>
  <si>
    <t>GCA_000821365.1</t>
  </si>
  <si>
    <t>GCF_000821385.fna</t>
  </si>
  <si>
    <t>GCF_000821385.1</t>
  </si>
  <si>
    <t>SAMEA2602907</t>
  </si>
  <si>
    <t>CCEY00000000.1</t>
  </si>
  <si>
    <t>101BO</t>
  </si>
  <si>
    <t>GCA_000821385.1</t>
  </si>
  <si>
    <t>GCF_000821405.fna</t>
  </si>
  <si>
    <t>GCF_000821405.1</t>
  </si>
  <si>
    <t>SAMEA2602908</t>
  </si>
  <si>
    <t>CCFM00000000.1</t>
  </si>
  <si>
    <t>102BO</t>
  </si>
  <si>
    <t>GCA_000821405.1</t>
  </si>
  <si>
    <t>GCF_000821425.fna</t>
  </si>
  <si>
    <t>GCF_000821425.1</t>
  </si>
  <si>
    <t>SAMEA2602909</t>
  </si>
  <si>
    <t>CCFN00000000.1</t>
  </si>
  <si>
    <t>103BO</t>
  </si>
  <si>
    <t>GCA_000821425.1</t>
  </si>
  <si>
    <t>GCF_000821445.fna</t>
  </si>
  <si>
    <t>GCF_000821445.1</t>
  </si>
  <si>
    <t>SAMEA2602910</t>
  </si>
  <si>
    <t>CCFO00000000.1</t>
  </si>
  <si>
    <t>104BO</t>
  </si>
  <si>
    <t>GCA_000821445.1</t>
  </si>
  <si>
    <t>GCF_000821465.fna</t>
  </si>
  <si>
    <t>GCF_000821465.1</t>
  </si>
  <si>
    <t>SAMEA2602911</t>
  </si>
  <si>
    <t>CCFP00000000.1</t>
  </si>
  <si>
    <t>10PV</t>
  </si>
  <si>
    <t>GCA_000821465.1</t>
  </si>
  <si>
    <t>GCF_000821485.fna</t>
  </si>
  <si>
    <t>GCF_000821485.1</t>
  </si>
  <si>
    <t>SAMEA2602912</t>
  </si>
  <si>
    <t>CCFQ00000000.1</t>
  </si>
  <si>
    <t>11PV</t>
  </si>
  <si>
    <t>GCA_000821485.1</t>
  </si>
  <si>
    <t>GCF_000821505.fna</t>
  </si>
  <si>
    <t>tonB(79?)</t>
  </si>
  <si>
    <t>GCF_000821505.1</t>
  </si>
  <si>
    <t>SAMEA2602913</t>
  </si>
  <si>
    <t>CCFR00000000.1</t>
  </si>
  <si>
    <t>12PV</t>
  </si>
  <si>
    <t>GCA_000821505.1</t>
  </si>
  <si>
    <t>GCF_000821525.fna</t>
  </si>
  <si>
    <t>GCF_000821525.1</t>
  </si>
  <si>
    <t>SAMEA2602914</t>
  </si>
  <si>
    <t>CCFT00000000.1</t>
  </si>
  <si>
    <t>13PV</t>
  </si>
  <si>
    <t>GCA_000821525.1</t>
  </si>
  <si>
    <t>GCF_000821545.fna</t>
  </si>
  <si>
    <t>infB(~5)</t>
  </si>
  <si>
    <t>GCF_000821545.1</t>
  </si>
  <si>
    <t>SAMEA2602915</t>
  </si>
  <si>
    <t>CCFS00000000.1</t>
  </si>
  <si>
    <t>14PV</t>
  </si>
  <si>
    <t>GCA_000821545.1</t>
  </si>
  <si>
    <t>GCF_000821565.fna</t>
  </si>
  <si>
    <t>mdh(108)</t>
  </si>
  <si>
    <t>pgi(26)</t>
  </si>
  <si>
    <t>tonB(64)</t>
  </si>
  <si>
    <t>GCF_000821565.1</t>
  </si>
  <si>
    <t>SAMEA2602916</t>
  </si>
  <si>
    <t>CCFV00000000.1</t>
  </si>
  <si>
    <t>15PV</t>
  </si>
  <si>
    <t>GCA_000821565.1</t>
  </si>
  <si>
    <t>GCF_000821585.fna</t>
  </si>
  <si>
    <t>GCF_000821585.1</t>
  </si>
  <si>
    <t>SAMEA2602917</t>
  </si>
  <si>
    <t>CCFU00000000.1</t>
  </si>
  <si>
    <t>16BO</t>
  </si>
  <si>
    <t>GCA_000821585.1</t>
  </si>
  <si>
    <t>GCF_000821605.fna</t>
  </si>
  <si>
    <t>GCF_000821605.1</t>
  </si>
  <si>
    <t>SAMEA2602918</t>
  </si>
  <si>
    <t>CCFW00000000.1</t>
  </si>
  <si>
    <t>17PV</t>
  </si>
  <si>
    <t>GCA_000821605.1</t>
  </si>
  <si>
    <t>GCF_000821625.fna</t>
  </si>
  <si>
    <t>GCF_000821625.1</t>
  </si>
  <si>
    <t>SAMEA2602919</t>
  </si>
  <si>
    <t>CCFX00000000.1</t>
  </si>
  <si>
    <t>18PV</t>
  </si>
  <si>
    <t>GCA_000821625.1</t>
  </si>
  <si>
    <t>GCF_000821645.fna</t>
  </si>
  <si>
    <t>GCF_000821645.1</t>
  </si>
  <si>
    <t>SAMEA2602920</t>
  </si>
  <si>
    <t>CCGA00000000.1</t>
  </si>
  <si>
    <t>19PV</t>
  </si>
  <si>
    <t>GCA_000821645.1</t>
  </si>
  <si>
    <t>GCF_000821665.fna</t>
  </si>
  <si>
    <t>rpoB(109)</t>
  </si>
  <si>
    <t>GCF_000821665.1</t>
  </si>
  <si>
    <t>SAMEA2602921</t>
  </si>
  <si>
    <t>CCFZ00000000.1</t>
  </si>
  <si>
    <t>20PV</t>
  </si>
  <si>
    <t>GCA_000821665.1</t>
  </si>
  <si>
    <t>GCF_000821685.fna</t>
  </si>
  <si>
    <t>GCF_000821685.1</t>
  </si>
  <si>
    <t>SAMEA2602922</t>
  </si>
  <si>
    <t>CCGB00000000.1</t>
  </si>
  <si>
    <t>21PV</t>
  </si>
  <si>
    <t>GCA_000821685.1</t>
  </si>
  <si>
    <t>GCF_000821705.fna</t>
  </si>
  <si>
    <t>GCF_000821705.1</t>
  </si>
  <si>
    <t>SAMEA2602923</t>
  </si>
  <si>
    <t>CCFY00000000.1</t>
  </si>
  <si>
    <t>22PV</t>
  </si>
  <si>
    <t>GCA_000821705.1</t>
  </si>
  <si>
    <t>GCF_000821725.fna</t>
  </si>
  <si>
    <t>GCF_000821725.1</t>
  </si>
  <si>
    <t>SAMEA2602924</t>
  </si>
  <si>
    <t>CCGC00000000.1</t>
  </si>
  <si>
    <t>23PV</t>
  </si>
  <si>
    <t>GCA_000821725.1</t>
  </si>
  <si>
    <t>GCF_000821745.fna</t>
  </si>
  <si>
    <t>GCF_000821745.1</t>
  </si>
  <si>
    <t>SAMEA2602925</t>
  </si>
  <si>
    <t>CCGH00000000.1</t>
  </si>
  <si>
    <t>24PV</t>
  </si>
  <si>
    <t>GCA_000821745.1</t>
  </si>
  <si>
    <t>GCF_000821765.fna</t>
  </si>
  <si>
    <t>GCF_000821765.1</t>
  </si>
  <si>
    <t>SAMEA2602926</t>
  </si>
  <si>
    <t>CCGD00000000.1</t>
  </si>
  <si>
    <t>25BO</t>
  </si>
  <si>
    <t>GCA_000821765.1</t>
  </si>
  <si>
    <t>GCF_000821785.fna</t>
  </si>
  <si>
    <t>GCF_000821785.1</t>
  </si>
  <si>
    <t>SAMEA2602927</t>
  </si>
  <si>
    <t>CCGE00000000.1</t>
  </si>
  <si>
    <t>26BO</t>
  </si>
  <si>
    <t>GCA_000821785.1</t>
  </si>
  <si>
    <t>GCF_000821805.fna</t>
  </si>
  <si>
    <t>GCF_000821805.1</t>
  </si>
  <si>
    <t>SAMEA2602928</t>
  </si>
  <si>
    <t>CCJA00000000.1</t>
  </si>
  <si>
    <t>27BO</t>
  </si>
  <si>
    <t>GCA_000821805.1</t>
  </si>
  <si>
    <t>GCF_000821825.fna</t>
  </si>
  <si>
    <t>GCF_000821825.1</t>
  </si>
  <si>
    <t>SAMEA2602929</t>
  </si>
  <si>
    <t>CCGG00000000.1</t>
  </si>
  <si>
    <t>28BO</t>
  </si>
  <si>
    <t>GCA_000821825.1</t>
  </si>
  <si>
    <t>GCF_000821845.fna</t>
  </si>
  <si>
    <t>GCF_000821845.1</t>
  </si>
  <si>
    <t>SAMEA2602930</t>
  </si>
  <si>
    <t>CCGF00000000.1</t>
  </si>
  <si>
    <t>29BO</t>
  </si>
  <si>
    <t>GCA_000821845.1</t>
  </si>
  <si>
    <t>GCF_000821865.fna</t>
  </si>
  <si>
    <t>GCF_000821865.1</t>
  </si>
  <si>
    <t>SAMEA2602931</t>
  </si>
  <si>
    <t>CCGK00000000.1</t>
  </si>
  <si>
    <t>30BO</t>
  </si>
  <si>
    <t>GCA_000821865.1</t>
  </si>
  <si>
    <t>GCF_000821885.fna</t>
  </si>
  <si>
    <t>GCF_000821885.1</t>
  </si>
  <si>
    <t>SAMEA2602932</t>
  </si>
  <si>
    <t>CCGI00000000.1</t>
  </si>
  <si>
    <t>31AVR</t>
  </si>
  <si>
    <t>GCA_000821885.1</t>
  </si>
  <si>
    <t>GCF_000821905.fna</t>
  </si>
  <si>
    <t>GCF_000821905.1</t>
  </si>
  <si>
    <t>SAMEA2602933</t>
  </si>
  <si>
    <t>CCGJ00000000.1</t>
  </si>
  <si>
    <t>32AVR</t>
  </si>
  <si>
    <t>GCA_000821905.1</t>
  </si>
  <si>
    <t>GCF_000821925.fna</t>
  </si>
  <si>
    <t>GCF_000821925.1</t>
  </si>
  <si>
    <t>SAMEA2602934</t>
  </si>
  <si>
    <t>CCGL00000000.1</t>
  </si>
  <si>
    <t>34AVR</t>
  </si>
  <si>
    <t>GCA_000821925.1</t>
  </si>
  <si>
    <t>GCF_000821945.fna</t>
  </si>
  <si>
    <t>GCF_000821945.1</t>
  </si>
  <si>
    <t>SAMEA2602935</t>
  </si>
  <si>
    <t>CCGM00000000.1</t>
  </si>
  <si>
    <t>36AVR</t>
  </si>
  <si>
    <t>GCA_000821945.1</t>
  </si>
  <si>
    <t>GCF_000821965.fna</t>
  </si>
  <si>
    <t>GCF_000821965.1</t>
  </si>
  <si>
    <t>SAMEA2602936</t>
  </si>
  <si>
    <t>CCGN00000000.1</t>
  </si>
  <si>
    <t>37AVR</t>
  </si>
  <si>
    <t>GCA_000821965.1</t>
  </si>
  <si>
    <t>GCF_000821985.fna</t>
  </si>
  <si>
    <t>GCF_000821985.1</t>
  </si>
  <si>
    <t>SAMEA2602937</t>
  </si>
  <si>
    <t>CCGP00000000.1</t>
  </si>
  <si>
    <t>39AVR</t>
  </si>
  <si>
    <t>GCA_000821985.1</t>
  </si>
  <si>
    <t>GCF_000822005.fna</t>
  </si>
  <si>
    <t>GCF_000822005.1</t>
  </si>
  <si>
    <t>SAMEA2602938</t>
  </si>
  <si>
    <t>CCGO00000000.1</t>
  </si>
  <si>
    <t>40AVR</t>
  </si>
  <si>
    <t>GCA_000822005.1</t>
  </si>
  <si>
    <t>GCF_000822025.fna</t>
  </si>
  <si>
    <t>GCF_000822025.1</t>
  </si>
  <si>
    <t>SAMEA2602939</t>
  </si>
  <si>
    <t>CCGQ00000000.1</t>
  </si>
  <si>
    <t>41AVR</t>
  </si>
  <si>
    <t>GCA_000822025.1</t>
  </si>
  <si>
    <t>GCF_000822045.fna</t>
  </si>
  <si>
    <t>GCF_000822045.1</t>
  </si>
  <si>
    <t>SAMEA2602940</t>
  </si>
  <si>
    <t>CCGR00000000.1</t>
  </si>
  <si>
    <t>42AVR</t>
  </si>
  <si>
    <t>GCA_000822045.1</t>
  </si>
  <si>
    <t>GCF_000822065.fna</t>
  </si>
  <si>
    <t>GCF_000822065.1</t>
  </si>
  <si>
    <t>SAMEA2602941</t>
  </si>
  <si>
    <t>CCGS00000000.1</t>
  </si>
  <si>
    <t>43AVR</t>
  </si>
  <si>
    <t>GCA_000822065.1</t>
  </si>
  <si>
    <t>GCF_000822085.fna</t>
  </si>
  <si>
    <t>GCF_000822085.1</t>
  </si>
  <si>
    <t>SAMEA2602942</t>
  </si>
  <si>
    <t>CCGY00000000.1</t>
  </si>
  <si>
    <t>44AVR</t>
  </si>
  <si>
    <t>GCA_000822085.1</t>
  </si>
  <si>
    <t>GCF_000822105.fna</t>
  </si>
  <si>
    <t>GCF_000822105.1</t>
  </si>
  <si>
    <t>SAMEA2602943</t>
  </si>
  <si>
    <t>CCGT00000000.1</t>
  </si>
  <si>
    <t>45AVR</t>
  </si>
  <si>
    <t>GCA_000822105.1</t>
  </si>
  <si>
    <t>GCF_000822125.fna</t>
  </si>
  <si>
    <t>GCF_000822125.1</t>
  </si>
  <si>
    <t>SAMEA2602944</t>
  </si>
  <si>
    <t>CCGV00000000.1</t>
  </si>
  <si>
    <t>46AVR</t>
  </si>
  <si>
    <t>GCA_000822125.1</t>
  </si>
  <si>
    <t>GCF_000822145.fna</t>
  </si>
  <si>
    <t>GCF_000822145.1</t>
  </si>
  <si>
    <t>SAMEA2602945</t>
  </si>
  <si>
    <t>CCGU00000000.1</t>
  </si>
  <si>
    <t>47AVR</t>
  </si>
  <si>
    <t>GCA_000822145.1</t>
  </si>
  <si>
    <t>GCF_000822165.fna</t>
  </si>
  <si>
    <t>GCF_000822165.1</t>
  </si>
  <si>
    <t>SAMEA2602946</t>
  </si>
  <si>
    <t>CCGW00000000.1</t>
  </si>
  <si>
    <t>48AVR</t>
  </si>
  <si>
    <t>GCA_000822165.1</t>
  </si>
  <si>
    <t>GCF_000822185.fna</t>
  </si>
  <si>
    <t>GCF_000822185.1</t>
  </si>
  <si>
    <t>SAMEA2602947</t>
  </si>
  <si>
    <t>CCGX00000000.1</t>
  </si>
  <si>
    <t>49BG</t>
  </si>
  <si>
    <t>GCA_000822185.1</t>
  </si>
  <si>
    <t>GCF_000822205.fna</t>
  </si>
  <si>
    <t>GCF_000822205.1</t>
  </si>
  <si>
    <t>SAMEA2602948</t>
  </si>
  <si>
    <t>CCHA00000000.1</t>
  </si>
  <si>
    <t>50BG</t>
  </si>
  <si>
    <t>GCA_000822205.1</t>
  </si>
  <si>
    <t>GCF_000822225.fna</t>
  </si>
  <si>
    <t>tonB(62)</t>
  </si>
  <si>
    <t>GCF_000822225.1</t>
  </si>
  <si>
    <t>SAMEA2602949</t>
  </si>
  <si>
    <t>CCGZ00000000.1</t>
  </si>
  <si>
    <t>51BG</t>
  </si>
  <si>
    <t>GCA_000822225.1</t>
  </si>
  <si>
    <t>GCF_000822245.fna</t>
  </si>
  <si>
    <t>GCF_000822245.1</t>
  </si>
  <si>
    <t>SAMEA2602950</t>
  </si>
  <si>
    <t>CCHC00000000.1</t>
  </si>
  <si>
    <t>52BG</t>
  </si>
  <si>
    <t>GCA_000822245.1</t>
  </si>
  <si>
    <t>GCF_000822265.fna</t>
  </si>
  <si>
    <t>phoE(28)</t>
  </si>
  <si>
    <t>GCF_000822265.1</t>
  </si>
  <si>
    <t>SAMEA2602951</t>
  </si>
  <si>
    <t>CCHB00000000.1</t>
  </si>
  <si>
    <t>53BG</t>
  </si>
  <si>
    <t>GCA_000822265.1</t>
  </si>
  <si>
    <t>GCF_000822285.fna</t>
  </si>
  <si>
    <t>GCF_000822285.1</t>
  </si>
  <si>
    <t>SAMEA2602952</t>
  </si>
  <si>
    <t>CCHD00000000.1</t>
  </si>
  <si>
    <t>54BG</t>
  </si>
  <si>
    <t>GCA_000822285.1</t>
  </si>
  <si>
    <t>GCF_000822305.fna</t>
  </si>
  <si>
    <t>GCF_000822305.1</t>
  </si>
  <si>
    <t>SAMEA2602953</t>
  </si>
  <si>
    <t>CCHG00000000.1</t>
  </si>
  <si>
    <t>55BG</t>
  </si>
  <si>
    <t>GCA_000822305.1</t>
  </si>
  <si>
    <t>GCF_000822325.fna</t>
  </si>
  <si>
    <t>GCF_000822325.1</t>
  </si>
  <si>
    <t>SAMEA2602954</t>
  </si>
  <si>
    <t>CCHE00000000.1</t>
  </si>
  <si>
    <t>56BG</t>
  </si>
  <si>
    <t>GCA_000822325.1</t>
  </si>
  <si>
    <t>GCF_000822345.fna</t>
  </si>
  <si>
    <t>pgi(2?)</t>
  </si>
  <si>
    <t>GCF_000822345.1</t>
  </si>
  <si>
    <t>SAMEA2602955</t>
  </si>
  <si>
    <t>CCHF00000000.1</t>
  </si>
  <si>
    <t>57BG</t>
  </si>
  <si>
    <t>GCA_000822345.1</t>
  </si>
  <si>
    <t>GCF_000822365.fna</t>
  </si>
  <si>
    <t>GCF_000822365.1</t>
  </si>
  <si>
    <t>SAMEA2602956</t>
  </si>
  <si>
    <t>CCHI00000000.1</t>
  </si>
  <si>
    <t>58BG</t>
  </si>
  <si>
    <t>GCA_000822365.1</t>
  </si>
  <si>
    <t>GCF_000822385.fna</t>
  </si>
  <si>
    <t>GCF_000822385.1</t>
  </si>
  <si>
    <t>SAMEA2602957</t>
  </si>
  <si>
    <t>CCHH00000000.1</t>
  </si>
  <si>
    <t>60BG</t>
  </si>
  <si>
    <t>GCA_000822385.1</t>
  </si>
  <si>
    <t>GCF_000822405.fna</t>
  </si>
  <si>
    <t>GCF_000822405.1</t>
  </si>
  <si>
    <t>SAMEA2602958</t>
  </si>
  <si>
    <t>CCHJ00000000.1</t>
  </si>
  <si>
    <t>62BG</t>
  </si>
  <si>
    <t>GCA_000822405.1</t>
  </si>
  <si>
    <t>GCF_000822425.fna</t>
  </si>
  <si>
    <t>tonB(15)</t>
  </si>
  <si>
    <t>GCF_000822425.1</t>
  </si>
  <si>
    <t>SAMEA2602959</t>
  </si>
  <si>
    <t>CCHK00000000.1</t>
  </si>
  <si>
    <t>63BG</t>
  </si>
  <si>
    <t>GCA_000822425.1</t>
  </si>
  <si>
    <t>GCF_000822445.fna</t>
  </si>
  <si>
    <t>gapA(76)</t>
  </si>
  <si>
    <t>tonB(224)</t>
  </si>
  <si>
    <t>GCF_000822445.1</t>
  </si>
  <si>
    <t>SAMEA2602960</t>
  </si>
  <si>
    <t>CCHM00000000.1</t>
  </si>
  <si>
    <t>65BO</t>
  </si>
  <si>
    <t>GCA_000822445.1</t>
  </si>
  <si>
    <t>GCF_000822465.fna</t>
  </si>
  <si>
    <t>infB(38)</t>
  </si>
  <si>
    <t>tonB(89)</t>
  </si>
  <si>
    <t>GCF_000822465.1</t>
  </si>
  <si>
    <t>SAMEA2602961</t>
  </si>
  <si>
    <t>CCHL00000000.1</t>
  </si>
  <si>
    <t>66BO</t>
  </si>
  <si>
    <t>GCA_000822465.1</t>
  </si>
  <si>
    <t>GCF_000822485.fna</t>
  </si>
  <si>
    <t>gapA(23)</t>
  </si>
  <si>
    <t>infB(31)</t>
  </si>
  <si>
    <t>GCF_000822485.1</t>
  </si>
  <si>
    <t>SAMEA2602962</t>
  </si>
  <si>
    <t>CCHN00000000.1</t>
  </si>
  <si>
    <t>67BO</t>
  </si>
  <si>
    <t>GCA_000822485.1</t>
  </si>
  <si>
    <t>GCF_000822505.fna</t>
  </si>
  <si>
    <t>GCF_000822505.1</t>
  </si>
  <si>
    <t>SAMEA2602963</t>
  </si>
  <si>
    <t>CCHO00000000.1</t>
  </si>
  <si>
    <t>68BO</t>
  </si>
  <si>
    <t>GCA_000822505.1</t>
  </si>
  <si>
    <t>GCF_000822525.fna</t>
  </si>
  <si>
    <t>tonB(43)</t>
  </si>
  <si>
    <t>GCF_000822525.1</t>
  </si>
  <si>
    <t>SAMEA2602964</t>
  </si>
  <si>
    <t>CCHQ00000000.1</t>
  </si>
  <si>
    <t>69BO</t>
  </si>
  <si>
    <t>GCA_000822525.1</t>
  </si>
  <si>
    <t>GCF_000822545.fna</t>
  </si>
  <si>
    <t>GCF_000822545.1</t>
  </si>
  <si>
    <t>SAMEA2602965</t>
  </si>
  <si>
    <t>CCHP00000000.1</t>
  </si>
  <si>
    <t>70BO</t>
  </si>
  <si>
    <t>GCA_000822545.1</t>
  </si>
  <si>
    <t>GCF_000822565.fna</t>
  </si>
  <si>
    <t>GCF_000822565.1</t>
  </si>
  <si>
    <t>SAMEA2602966</t>
  </si>
  <si>
    <t>CCHS00000000.1</t>
  </si>
  <si>
    <t>71RE</t>
  </si>
  <si>
    <t>GCA_000822565.1</t>
  </si>
  <si>
    <t>GCF_000822585.fna</t>
  </si>
  <si>
    <t>GCF_000822585.1</t>
  </si>
  <si>
    <t>SAMEA2602967</t>
  </si>
  <si>
    <t>CCHU00000000.1</t>
  </si>
  <si>
    <t>72RE</t>
  </si>
  <si>
    <t>GCA_000822585.1</t>
  </si>
  <si>
    <t>GCF_000822605.fna</t>
  </si>
  <si>
    <t>GCF_000822605.1</t>
  </si>
  <si>
    <t>SAMEA2602968</t>
  </si>
  <si>
    <t>CCHT00000000.1</t>
  </si>
  <si>
    <t>73RE</t>
  </si>
  <si>
    <t>GCA_000822605.1</t>
  </si>
  <si>
    <t>GCF_000822625.fna</t>
  </si>
  <si>
    <t>GCF_000822625.1</t>
  </si>
  <si>
    <t>SAMEA2602969</t>
  </si>
  <si>
    <t>CCHR00000000.1</t>
  </si>
  <si>
    <t>74RE</t>
  </si>
  <si>
    <t>GCA_000822625.1</t>
  </si>
  <si>
    <t>GCF_000822645.fna</t>
  </si>
  <si>
    <t>GCF_000822645.1</t>
  </si>
  <si>
    <t>SAMEA2602970</t>
  </si>
  <si>
    <t>CCHW00000000.1</t>
  </si>
  <si>
    <t>75RE</t>
  </si>
  <si>
    <t>GCA_000822645.1</t>
  </si>
  <si>
    <t>GCF_000822665.fna</t>
  </si>
  <si>
    <t>GCF_000822665.1</t>
  </si>
  <si>
    <t>SAMEA2602971</t>
  </si>
  <si>
    <t>CCHX00000000.1</t>
  </si>
  <si>
    <t>76RE</t>
  </si>
  <si>
    <t>GCA_000822665.1</t>
  </si>
  <si>
    <t>GCF_000822685.fna</t>
  </si>
  <si>
    <t>GCF_000822685.1</t>
  </si>
  <si>
    <t>SAMEA2602972</t>
  </si>
  <si>
    <t>CCHV00000000.1</t>
  </si>
  <si>
    <t>77RE</t>
  </si>
  <si>
    <t>GCA_000822685.1</t>
  </si>
  <si>
    <t>GCF_000822705.fna</t>
  </si>
  <si>
    <t>tonB(211)</t>
  </si>
  <si>
    <t>GCF_000822705.1</t>
  </si>
  <si>
    <t>SAMEA2602973</t>
  </si>
  <si>
    <t>CCHY00000000.1</t>
  </si>
  <si>
    <t>78RE</t>
  </si>
  <si>
    <t>GCA_000822705.1</t>
  </si>
  <si>
    <t>GCF_000822725.fna</t>
  </si>
  <si>
    <t>GCF_000822725.1</t>
  </si>
  <si>
    <t>SAMEA2602974</t>
  </si>
  <si>
    <t>CCHZ00000000.1</t>
  </si>
  <si>
    <t>79RE</t>
  </si>
  <si>
    <t>GCA_000822725.1</t>
  </si>
  <si>
    <t>GCF_000822745.fna</t>
  </si>
  <si>
    <t>GCF_000822745.1</t>
  </si>
  <si>
    <t>SAMEA2602975</t>
  </si>
  <si>
    <t>CCIA00000000.1</t>
  </si>
  <si>
    <t>81RE</t>
  </si>
  <si>
    <t>GCA_000822745.1</t>
  </si>
  <si>
    <t>GCF_000822765.fna</t>
  </si>
  <si>
    <t>GCF_000822765.1</t>
  </si>
  <si>
    <t>SAMEA2602976</t>
  </si>
  <si>
    <t>CCIC00000000.1</t>
  </si>
  <si>
    <t>82RE</t>
  </si>
  <si>
    <t>GCA_000822765.1</t>
  </si>
  <si>
    <t>GCF_000822785.fna</t>
  </si>
  <si>
    <t>GCF_000822785.1</t>
  </si>
  <si>
    <t>SAMEA2602977</t>
  </si>
  <si>
    <t>CCID00000000.1</t>
  </si>
  <si>
    <t>83RE</t>
  </si>
  <si>
    <t>GCA_000822785.1</t>
  </si>
  <si>
    <t>GCF_000822805.fna</t>
  </si>
  <si>
    <t>rpoB(2?)</t>
  </si>
  <si>
    <t>GCF_000822805.1</t>
  </si>
  <si>
    <t>SAMEA2602978</t>
  </si>
  <si>
    <t>CCIB00000000.1</t>
  </si>
  <si>
    <t>84RE</t>
  </si>
  <si>
    <t>GCA_000822805.1</t>
  </si>
  <si>
    <t>GCF_000822825.fna</t>
  </si>
  <si>
    <t>pgi(10?)</t>
  </si>
  <si>
    <t>GCF_000822825.1</t>
  </si>
  <si>
    <t>SAMEA2602979</t>
  </si>
  <si>
    <t>CCIE00000000.1</t>
  </si>
  <si>
    <t>85RE</t>
  </si>
  <si>
    <t>GCA_000822825.1</t>
  </si>
  <si>
    <t>GCF_000822845.fna</t>
  </si>
  <si>
    <t>GCF_000822845.1</t>
  </si>
  <si>
    <t>SAMEA2602980</t>
  </si>
  <si>
    <t>CCIF00000000.1</t>
  </si>
  <si>
    <t>86SGR</t>
  </si>
  <si>
    <t>GCA_000822845.1</t>
  </si>
  <si>
    <t>GCF_000822865.fna</t>
  </si>
  <si>
    <t>GCF_000822865.1</t>
  </si>
  <si>
    <t>SAMEA2602981</t>
  </si>
  <si>
    <t>CCIH00000000.1</t>
  </si>
  <si>
    <t>87SGR</t>
  </si>
  <si>
    <t>GCA_000822865.1</t>
  </si>
  <si>
    <t>GCF_000822885.fna</t>
  </si>
  <si>
    <t>GCF_000822885.1</t>
  </si>
  <si>
    <t>SAMEA2602982</t>
  </si>
  <si>
    <t>CCIG00000000.1</t>
  </si>
  <si>
    <t>88SGR</t>
  </si>
  <si>
    <t>GCA_000822885.1</t>
  </si>
  <si>
    <t>GCF_000822905.fna</t>
  </si>
  <si>
    <t>GCF_000822905.1</t>
  </si>
  <si>
    <t>SAMEA2602983</t>
  </si>
  <si>
    <t>CCII00000000.1</t>
  </si>
  <si>
    <t>89SGR</t>
  </si>
  <si>
    <t>GCA_000822905.1</t>
  </si>
  <si>
    <t>GCF_000822925.fna</t>
  </si>
  <si>
    <t>GCF_000822925.1</t>
  </si>
  <si>
    <t>SAMEA2602984</t>
  </si>
  <si>
    <t>CCIJ00000000.1</t>
  </si>
  <si>
    <t>90SGR</t>
  </si>
  <si>
    <t>GCA_000822925.1</t>
  </si>
  <si>
    <t>GCF_000822945.fna</t>
  </si>
  <si>
    <t>GCF_000822945.1</t>
  </si>
  <si>
    <t>SAMEA2602985</t>
  </si>
  <si>
    <t>CCJB00000000.1</t>
  </si>
  <si>
    <t>91SGR</t>
  </si>
  <si>
    <t>GCA_000822945.1</t>
  </si>
  <si>
    <t>GCF_000822965.fna</t>
  </si>
  <si>
    <t>rpoB(6?)</t>
  </si>
  <si>
    <t>GCF_000822965.1</t>
  </si>
  <si>
    <t>SAMEA2602986</t>
  </si>
  <si>
    <t>CCIK00000000.1</t>
  </si>
  <si>
    <t>92SGR</t>
  </si>
  <si>
    <t>GCA_000822965.1</t>
  </si>
  <si>
    <t>GCF_000822985.fna</t>
  </si>
  <si>
    <t>GCF_000822985.1</t>
  </si>
  <si>
    <t>SAMEA2602987</t>
  </si>
  <si>
    <t>CCJC00000000.1</t>
  </si>
  <si>
    <t>93SGR</t>
  </si>
  <si>
    <t>GCA_000822985.1</t>
  </si>
  <si>
    <t>GCF_000823005.fna</t>
  </si>
  <si>
    <t>GCF_000823005.1</t>
  </si>
  <si>
    <t>SAMEA2602988</t>
  </si>
  <si>
    <t>CCIL00000000.1</t>
  </si>
  <si>
    <t>94SGR</t>
  </si>
  <si>
    <t>GCA_000823005.1</t>
  </si>
  <si>
    <t>GCF_000823025.fna</t>
  </si>
  <si>
    <t>GCF_000823025.1</t>
  </si>
  <si>
    <t>SAMEA2602989</t>
  </si>
  <si>
    <t>CCIM00000000.1</t>
  </si>
  <si>
    <t>95SGR</t>
  </si>
  <si>
    <t>GCA_000823025.1</t>
  </si>
  <si>
    <t>GCF_000823045.fna</t>
  </si>
  <si>
    <t>infB(94)</t>
  </si>
  <si>
    <t>GCF_000823045.1</t>
  </si>
  <si>
    <t>SAMEA2602990</t>
  </si>
  <si>
    <t>CCIN00000000.1</t>
  </si>
  <si>
    <t>96SGR</t>
  </si>
  <si>
    <t>GCA_000823045.1</t>
  </si>
  <si>
    <t>GCF_000823065.fna</t>
  </si>
  <si>
    <t>GCF_000823065.1</t>
  </si>
  <si>
    <t>SAMEA2602991</t>
  </si>
  <si>
    <t>CCJD00000000.1</t>
  </si>
  <si>
    <t>97SGR</t>
  </si>
  <si>
    <t>GCA_000823065.1</t>
  </si>
  <si>
    <t>GCF_000823085.fna</t>
  </si>
  <si>
    <t>GCF_000823085.1</t>
  </si>
  <si>
    <t>SAMEA2602992</t>
  </si>
  <si>
    <t>CCIO00000000.1</t>
  </si>
  <si>
    <t>98SGR</t>
  </si>
  <si>
    <t>GCA_000823085.1</t>
  </si>
  <si>
    <t>GCF_000823105.fna</t>
  </si>
  <si>
    <t>GCF_000823105.1</t>
  </si>
  <si>
    <t>SAMEA2602993</t>
  </si>
  <si>
    <t>CCIQ00000000.1</t>
  </si>
  <si>
    <t>99SGR</t>
  </si>
  <si>
    <t>GCA_000823105.1</t>
  </si>
  <si>
    <t>GCF_000823125.fna</t>
  </si>
  <si>
    <t>GCF_000823125.1</t>
  </si>
  <si>
    <t>SAMEA2602994</t>
  </si>
  <si>
    <t>CCIP00000000.1</t>
  </si>
  <si>
    <t>9PV</t>
  </si>
  <si>
    <t>GCA_000823125.1</t>
  </si>
  <si>
    <t>GCF_000826585.fna</t>
  </si>
  <si>
    <t>pgi(9)</t>
  </si>
  <si>
    <t>GCF_000826585.1</t>
  </si>
  <si>
    <t>SAMEA3141919</t>
  </si>
  <si>
    <t>CDJH00000000.1</t>
  </si>
  <si>
    <t>Klebsiella pneumoniae subsp. ozaenae</t>
  </si>
  <si>
    <t>strain=ATCC 11296</t>
  </si>
  <si>
    <t>URMITE</t>
  </si>
  <si>
    <t>GCA_000826585.1</t>
  </si>
  <si>
    <t>GCF_000826605.fna</t>
  </si>
  <si>
    <t>GCF_000826605.1</t>
  </si>
  <si>
    <t>SAMEA3140027</t>
  </si>
  <si>
    <t>CDNA00000000.1</t>
  </si>
  <si>
    <t>strain=KPM_nasey</t>
  </si>
  <si>
    <t>Klebsiella pneumoniae KMP_nasey</t>
  </si>
  <si>
    <t>Seydina</t>
  </si>
  <si>
    <t>GCA_000826605.1</t>
  </si>
  <si>
    <t>GCF_000826795.fna</t>
  </si>
  <si>
    <t>GCF_000826795.1</t>
  </si>
  <si>
    <t>SAMN03075675</t>
  </si>
  <si>
    <t>JRRF00000000.1</t>
  </si>
  <si>
    <t>strain=UMNturkey9</t>
  </si>
  <si>
    <t>ASM82679v1</t>
  </si>
  <si>
    <t>University of Minnesota</t>
  </si>
  <si>
    <t>GCA_000826795.1</t>
  </si>
  <si>
    <t>GCF_000827665.fna</t>
  </si>
  <si>
    <t>phoE(94)</t>
  </si>
  <si>
    <t>GCF_000827665.1</t>
  </si>
  <si>
    <t>SAMN03274866</t>
  </si>
  <si>
    <t>JXBI00000000.1</t>
  </si>
  <si>
    <t>strain=1kgm</t>
  </si>
  <si>
    <t>ASM82766v1</t>
  </si>
  <si>
    <t>GCA_000827665.1</t>
  </si>
  <si>
    <t>Zhejiang university</t>
  </si>
  <si>
    <t>GCF_000943095.fna</t>
  </si>
  <si>
    <t>GCF_000943095.1</t>
  </si>
  <si>
    <t>SAMEA2072940</t>
  </si>
  <si>
    <t>CDQG00000000.1</t>
  </si>
  <si>
    <t>strain=ST15 NDM-1</t>
  </si>
  <si>
    <t>ST15</t>
  </si>
  <si>
    <t>SC</t>
  </si>
  <si>
    <t>GCA_000943095.1</t>
  </si>
  <si>
    <t>GCF_000943155.fna</t>
  </si>
  <si>
    <t>tonB(~56)</t>
  </si>
  <si>
    <t>GCF_000943155.1</t>
  </si>
  <si>
    <t>SAMEA2064505</t>
  </si>
  <si>
    <t>CDPE00000000.1</t>
  </si>
  <si>
    <t>strain=novel ST outbreak lineage 2</t>
  </si>
  <si>
    <t>NOVST</t>
  </si>
  <si>
    <t>GCA_000943155.1</t>
  </si>
  <si>
    <t>GCF_000949515.fna</t>
  </si>
  <si>
    <t>GCF_000949515.1</t>
  </si>
  <si>
    <t>SAMN03323314</t>
  </si>
  <si>
    <t>JYBC00000000.1</t>
  </si>
  <si>
    <t>strain=DSM 2026</t>
  </si>
  <si>
    <t>ASM94951v1</t>
  </si>
  <si>
    <t>GCA_000949515.1</t>
  </si>
  <si>
    <t>GCF_000956385.fna</t>
  </si>
  <si>
    <t>GCF_000956385.1</t>
  </si>
  <si>
    <t>SAMN02996353</t>
  </si>
  <si>
    <t>JQCX00000000.1</t>
  </si>
  <si>
    <t>strain=CDPH3707</t>
  </si>
  <si>
    <t>CDPH3707-4</t>
  </si>
  <si>
    <t>GCA_000956385.1</t>
  </si>
  <si>
    <t>GCF_000956395.fna</t>
  </si>
  <si>
    <t>GCF_000956395.1</t>
  </si>
  <si>
    <t>SAMN02996352</t>
  </si>
  <si>
    <t>JQCW00000000.1</t>
  </si>
  <si>
    <t>strain=CDPH3020</t>
  </si>
  <si>
    <t>CDPH_3020-4</t>
  </si>
  <si>
    <t>California Department of Public Health</t>
  </si>
  <si>
    <t>GCA_000956395.1</t>
  </si>
  <si>
    <t>GCF_000958945.fna</t>
  </si>
  <si>
    <t>GCF_000958945.1</t>
  </si>
  <si>
    <t>LAFW00000000.1</t>
  </si>
  <si>
    <t>matepair3</t>
  </si>
  <si>
    <t>GCA_000958945.1</t>
  </si>
  <si>
    <t>GCF_000958955.fna</t>
  </si>
  <si>
    <t>GCF_000958955.1</t>
  </si>
  <si>
    <t>LAFX00000000.1</t>
  </si>
  <si>
    <t>matepair02</t>
  </si>
  <si>
    <t>GCA_000958955.1</t>
  </si>
  <si>
    <t>GCF_000958965.fna</t>
  </si>
  <si>
    <t>GCF_000958965.1</t>
  </si>
  <si>
    <t>LAFU00000000.1</t>
  </si>
  <si>
    <t>matepair4</t>
  </si>
  <si>
    <t>GCA_000958965.1</t>
  </si>
  <si>
    <t>GCF_000958975.fna</t>
  </si>
  <si>
    <t>GCF_000958975.1</t>
  </si>
  <si>
    <t>LAFV00000000.1</t>
  </si>
  <si>
    <t>matepair01</t>
  </si>
  <si>
    <t>GCA_000958975.1</t>
  </si>
  <si>
    <t>GCF_000967845.fna</t>
  </si>
  <si>
    <t>GCF_000967845.1</t>
  </si>
  <si>
    <t>SAMEA3283109</t>
  </si>
  <si>
    <t>Klebsiella pneumoniae subsp. rhinoscleromatis SB3432</t>
  </si>
  <si>
    <t>strain=SB3432</t>
  </si>
  <si>
    <t>Chromosome</t>
  </si>
  <si>
    <t>ASM96784v1</t>
  </si>
  <si>
    <t>Institut Pasteur</t>
  </si>
  <si>
    <t>GCA_000967845.1</t>
  </si>
  <si>
    <t>GCF_000968155.fna</t>
  </si>
  <si>
    <t>GCF_000968155.1</t>
  </si>
  <si>
    <t>SAMEA3283117</t>
  </si>
  <si>
    <t>strain=Kp52.145</t>
  </si>
  <si>
    <t>ASM96815v1</t>
  </si>
  <si>
    <t>GCA_000968155.1</t>
  </si>
  <si>
    <t>GCF_000971075.fna</t>
  </si>
  <si>
    <t>GCF_000971075.1</t>
  </si>
  <si>
    <t>SAMN03451033</t>
  </si>
  <si>
    <t>LART00000000.1</t>
  </si>
  <si>
    <t>strain=ST-437</t>
  </si>
  <si>
    <t>ASM97107v1</t>
  </si>
  <si>
    <t>Centers for Disease Control and Prevention</t>
  </si>
  <si>
    <t>GCA_000971075.1</t>
  </si>
  <si>
    <t>GCF_000981845.fna</t>
  </si>
  <si>
    <t>phoE(8)</t>
  </si>
  <si>
    <t>GCF_000981845.1</t>
  </si>
  <si>
    <t>SAMN03496739</t>
  </si>
  <si>
    <t>strain=234-12</t>
  </si>
  <si>
    <t>ASM98184v1</t>
  </si>
  <si>
    <t>Leibniz Institute DSMZ</t>
  </si>
  <si>
    <t>GCA_000981845.1</t>
  </si>
  <si>
    <t>GCF_000981955.fna</t>
  </si>
  <si>
    <t>GCF_000981955.1</t>
  </si>
  <si>
    <t>SAMN03486512</t>
  </si>
  <si>
    <t>LBIK00000000.1</t>
  </si>
  <si>
    <t>Klebsiella pneumoniae MRSN 2404</t>
  </si>
  <si>
    <t>strain=MRSN 2404</t>
  </si>
  <si>
    <t>ASM98195v1</t>
  </si>
  <si>
    <t>GCA_000981955.1</t>
  </si>
  <si>
    <t>GCF_000982045.fna</t>
  </si>
  <si>
    <t>GCF_000982045.1</t>
  </si>
  <si>
    <t>SAMN03486513</t>
  </si>
  <si>
    <t>LBLU00000000.1</t>
  </si>
  <si>
    <t>Klebsiella pneumoniae MRSN 6902</t>
  </si>
  <si>
    <t>strain=MRSN 6902</t>
  </si>
  <si>
    <t>ASM98204v1</t>
  </si>
  <si>
    <t>GCA_000982045.1</t>
  </si>
  <si>
    <t>GCF_000982085.fna</t>
  </si>
  <si>
    <t>GCF_000982085.1</t>
  </si>
  <si>
    <t>SAMN03486511</t>
  </si>
  <si>
    <t>LBLV00000000.1</t>
  </si>
  <si>
    <t>Klebsiella pneumoniae HE12</t>
  </si>
  <si>
    <t>strain=HE12</t>
  </si>
  <si>
    <t>ASM98208v1</t>
  </si>
  <si>
    <t>GCA_000982085.1</t>
  </si>
  <si>
    <t>GCF_000982205.fna</t>
  </si>
  <si>
    <t>GCF_000982205.1</t>
  </si>
  <si>
    <t>SAMN03486520</t>
  </si>
  <si>
    <t>LBID00000000.1</t>
  </si>
  <si>
    <t>Klebsiella pneumoniae MRSN 3852</t>
  </si>
  <si>
    <t>strain=MRSN 3852</t>
  </si>
  <si>
    <t>ASM98220v1</t>
  </si>
  <si>
    <t>GCA_000982205.1</t>
  </si>
  <si>
    <t>GCF_000982215.fna</t>
  </si>
  <si>
    <t>GCF_000982215.1</t>
  </si>
  <si>
    <t>SAMN03486519</t>
  </si>
  <si>
    <t>LBIE00000000.1</t>
  </si>
  <si>
    <t>Klebsiella pneumoniae MRSN 3562</t>
  </si>
  <si>
    <t>strain=MRSN 3562</t>
  </si>
  <si>
    <t>ASM98221v1</t>
  </si>
  <si>
    <t>GCA_000982215.1</t>
  </si>
  <si>
    <t>GCF_000986855.fna</t>
  </si>
  <si>
    <t>pgi(40)</t>
  </si>
  <si>
    <t>GCF_000986855.1</t>
  </si>
  <si>
    <t>SAMN03488455</t>
  </si>
  <si>
    <t>LBCM00000000.1</t>
  </si>
  <si>
    <t>strain=CICC10011</t>
  </si>
  <si>
    <t>ASM98685v1</t>
  </si>
  <si>
    <t>Nanjing Tech University</t>
  </si>
  <si>
    <t>GCA_000986855.1</t>
  </si>
  <si>
    <t>mdh(28)</t>
  </si>
  <si>
    <t>GCF_001006575.fna</t>
  </si>
  <si>
    <t>pgi(~53)</t>
  </si>
  <si>
    <t>phoE(38)</t>
  </si>
  <si>
    <t>tonB(75)</t>
  </si>
  <si>
    <t>GCF_001006575.1</t>
  </si>
  <si>
    <t>SAMN03145043</t>
  </si>
  <si>
    <t>JSWX00000000.1</t>
  </si>
  <si>
    <t>strain=B1</t>
  </si>
  <si>
    <t>ASM100657v1</t>
  </si>
  <si>
    <t>GCA_001006575.1</t>
  </si>
  <si>
    <t>GCF_001006625.fna</t>
  </si>
  <si>
    <t>GCF_001006625.1</t>
  </si>
  <si>
    <t>SAMN03145048</t>
  </si>
  <si>
    <t>JSXA00000000.1</t>
  </si>
  <si>
    <t>strain=CH4</t>
  </si>
  <si>
    <t>ASM100662v1</t>
  </si>
  <si>
    <t>GCA_001006625.1</t>
  </si>
  <si>
    <t>GCF_001008725.fna</t>
  </si>
  <si>
    <t>GCF_001008725.1</t>
  </si>
  <si>
    <t>SAMN03435903</t>
  </si>
  <si>
    <t>LAKK00000000.1</t>
  </si>
  <si>
    <t>strain=ST258_FL</t>
  </si>
  <si>
    <t>ASM100872v1</t>
  </si>
  <si>
    <t>New Jersey Medical School-Rutgers University</t>
  </si>
  <si>
    <t>GCA_001008725.1</t>
  </si>
  <si>
    <t>GCF_001022035.fna</t>
  </si>
  <si>
    <t>GCF_001022035.1</t>
  </si>
  <si>
    <t>SAMN03024610</t>
  </si>
  <si>
    <t>strain=CAV1392</t>
  </si>
  <si>
    <t>ASM102203v1</t>
  </si>
  <si>
    <t>GCA_001022035.1</t>
  </si>
  <si>
    <t>GCF_001022175.fna</t>
  </si>
  <si>
    <t>GCF_001022175.1</t>
  </si>
  <si>
    <t>SAMN03024590</t>
  </si>
  <si>
    <t>strain=CAV1344</t>
  </si>
  <si>
    <t>ASM102217v1</t>
  </si>
  <si>
    <t>GCA_001022175.1</t>
  </si>
  <si>
    <t>GCF_001022235.fna</t>
  </si>
  <si>
    <t>GCF_001022235.1</t>
  </si>
  <si>
    <t>SAMN03024583</t>
  </si>
  <si>
    <t>strain=CAV1596</t>
  </si>
  <si>
    <t>ASM102223v1</t>
  </si>
  <si>
    <t>GCA_001022235.1</t>
  </si>
  <si>
    <t>GCF_001030795.fna</t>
  </si>
  <si>
    <t>GCF_001030795.1</t>
  </si>
  <si>
    <t>SAMN03280224</t>
  </si>
  <si>
    <t>LEUU00000000.1</t>
  </si>
  <si>
    <t>strain=CHS81</t>
  </si>
  <si>
    <t>Kleb_pneu_CHS81_V1</t>
  </si>
  <si>
    <t>GCA_001030795.1</t>
  </si>
  <si>
    <t>GCF_001030825.fna</t>
  </si>
  <si>
    <t>GCF_001030825.1</t>
  </si>
  <si>
    <t>SAMN03280225</t>
  </si>
  <si>
    <t>LEUV00000000.1</t>
  </si>
  <si>
    <t>strain=CHS82</t>
  </si>
  <si>
    <t>Kleb_pneu_CHS82_V1</t>
  </si>
  <si>
    <t>GCA_001030825.1</t>
  </si>
  <si>
    <t>GCF_001030835.fna</t>
  </si>
  <si>
    <t>GCF_001030835.1</t>
  </si>
  <si>
    <t>SAMN03280226</t>
  </si>
  <si>
    <t>LEUW00000000.1</t>
  </si>
  <si>
    <t>strain=CHS83</t>
  </si>
  <si>
    <t>Kleb_pneu_CHS83_V1</t>
  </si>
  <si>
    <t>GCA_001030835.1</t>
  </si>
  <si>
    <t>GCF_001030845.fna</t>
  </si>
  <si>
    <t>GCF_001030845.1</t>
  </si>
  <si>
    <t>SAMN03280227</t>
  </si>
  <si>
    <t>LEUX00000000.1</t>
  </si>
  <si>
    <t>strain=CHS84</t>
  </si>
  <si>
    <t>Kleb_pneu_CHS84_V1</t>
  </si>
  <si>
    <t>GCA_001030845.1</t>
  </si>
  <si>
    <t>GCF_001030875.fna</t>
  </si>
  <si>
    <t>GCF_001030875.1</t>
  </si>
  <si>
    <t>SAMN03280228</t>
  </si>
  <si>
    <t>LEUY00000000.1</t>
  </si>
  <si>
    <t>strain=CHS85</t>
  </si>
  <si>
    <t>Kleb_pneu_CHS85_V1</t>
  </si>
  <si>
    <t>GCA_001030875.1</t>
  </si>
  <si>
    <t>GCF_001030905.fna</t>
  </si>
  <si>
    <t>GCF_001030905.1</t>
  </si>
  <si>
    <t>SAMN03280231</t>
  </si>
  <si>
    <t>LEUZ00000000.1</t>
  </si>
  <si>
    <t>strain=CHS88</t>
  </si>
  <si>
    <t>Kleb_pneu_CHS88_V1</t>
  </si>
  <si>
    <t>GCA_001030905.1</t>
  </si>
  <si>
    <t>GCF_001030915.fna</t>
  </si>
  <si>
    <t>GCF_001030915.1</t>
  </si>
  <si>
    <t>SAMN03280232</t>
  </si>
  <si>
    <t>LEVA00000000.1</t>
  </si>
  <si>
    <t>strain=CHS89</t>
  </si>
  <si>
    <t>Kleb_pneu_CHS89_V1</t>
  </si>
  <si>
    <t>GCA_001030915.1</t>
  </si>
  <si>
    <t>GCF_001030935.fna</t>
  </si>
  <si>
    <t>GCF_001030935.1</t>
  </si>
  <si>
    <t>SAMN03280233</t>
  </si>
  <si>
    <t>LEVB00000000.1</t>
  </si>
  <si>
    <t>strain=CHS90</t>
  </si>
  <si>
    <t>Kleb_pneu_CHS90_V1</t>
  </si>
  <si>
    <t>GCA_001030935.1</t>
  </si>
  <si>
    <t>GCF_001030945.fna</t>
  </si>
  <si>
    <t>GCF_001030945.1</t>
  </si>
  <si>
    <t>SAMN03280234</t>
  </si>
  <si>
    <t>LEVC00000000.1</t>
  </si>
  <si>
    <t>strain=CHS91</t>
  </si>
  <si>
    <t>Kleb_pneu_CHS91_V1</t>
  </si>
  <si>
    <t>GCA_001030945.1</t>
  </si>
  <si>
    <t>GCF_001030985.fna</t>
  </si>
  <si>
    <t>GCF_001030985.1</t>
  </si>
  <si>
    <t>SAMN03280235</t>
  </si>
  <si>
    <t>LEVD00000000.1</t>
  </si>
  <si>
    <t>strain=CHS92</t>
  </si>
  <si>
    <t>Kleb_pneu_CHS92_V1</t>
  </si>
  <si>
    <t>GCA_001030985.1</t>
  </si>
  <si>
    <t>GCF_001030995.fna</t>
  </si>
  <si>
    <t>GCF_001030995.1</t>
  </si>
  <si>
    <t>SAMN03280236</t>
  </si>
  <si>
    <t>LEVE00000000.1</t>
  </si>
  <si>
    <t>strain=CHS93</t>
  </si>
  <si>
    <t>Kleb_pneu_CHS93_V1</t>
  </si>
  <si>
    <t>GCA_001030995.1</t>
  </si>
  <si>
    <t>GCF_001031015.fna</t>
  </si>
  <si>
    <t>GCF_001031015.1</t>
  </si>
  <si>
    <t>SAMN03280237</t>
  </si>
  <si>
    <t>LEVF00000000.1</t>
  </si>
  <si>
    <t>strain=CHS94</t>
  </si>
  <si>
    <t>Kleb_pneu_CHS94_V1</t>
  </si>
  <si>
    <t>GCA_001031015.1</t>
  </si>
  <si>
    <t>GCF_001031025.fna</t>
  </si>
  <si>
    <t>GCF_001031025.1</t>
  </si>
  <si>
    <t>SAMN03280238</t>
  </si>
  <si>
    <t>LEVG00000000.1</t>
  </si>
  <si>
    <t>strain=CHS95</t>
  </si>
  <si>
    <t>Kleb_pneu_CHS95_V1</t>
  </si>
  <si>
    <t>GCA_001031025.1</t>
  </si>
  <si>
    <t>GCF_001031065.fna</t>
  </si>
  <si>
    <t>GCF_001031065.1</t>
  </si>
  <si>
    <t>SAMN03280239</t>
  </si>
  <si>
    <t>LEVH00000000.1</t>
  </si>
  <si>
    <t>strain=CHS96</t>
  </si>
  <si>
    <t>Kleb_pneu_CHS96_V1</t>
  </si>
  <si>
    <t>GCA_001031065.1</t>
  </si>
  <si>
    <t>GCF_001031075.fna</t>
  </si>
  <si>
    <t>GCF_001031075.1</t>
  </si>
  <si>
    <t>SAMN03280240</t>
  </si>
  <si>
    <t>LEVI00000000.1</t>
  </si>
  <si>
    <t>strain=CHS97</t>
  </si>
  <si>
    <t>Kleb_pneu_CHS97_V1</t>
  </si>
  <si>
    <t>GCA_001031075.1</t>
  </si>
  <si>
    <t>GCF_001031095.fna</t>
  </si>
  <si>
    <t>GCF_001031095.1</t>
  </si>
  <si>
    <t>SAMN03280241</t>
  </si>
  <si>
    <t>LEVJ00000000.1</t>
  </si>
  <si>
    <t>strain=CHS98</t>
  </si>
  <si>
    <t>Kleb_pneu_CHS98_V1</t>
  </si>
  <si>
    <t>GCA_001031095.1</t>
  </si>
  <si>
    <t>GCF_001031105.fna</t>
  </si>
  <si>
    <t>GCF_001031105.1</t>
  </si>
  <si>
    <t>SAMN03280242</t>
  </si>
  <si>
    <t>LEVK00000000.1</t>
  </si>
  <si>
    <t>strain=CHS99</t>
  </si>
  <si>
    <t>Kleb_pneu_CHS99_V1</t>
  </si>
  <si>
    <t>GCA_001031105.1</t>
  </si>
  <si>
    <t>GCF_001031145.fna</t>
  </si>
  <si>
    <t>GCF_001031145.1</t>
  </si>
  <si>
    <t>SAMN03280243</t>
  </si>
  <si>
    <t>LEVL00000000.1</t>
  </si>
  <si>
    <t>strain=CHS100</t>
  </si>
  <si>
    <t>Kleb_pneu_CHS100_V1</t>
  </si>
  <si>
    <t>GCA_001031145.1</t>
  </si>
  <si>
    <t>GCF_001031155.fna</t>
  </si>
  <si>
    <t>GCF_001031155.1</t>
  </si>
  <si>
    <t>SAMN03280244</t>
  </si>
  <si>
    <t>LEVM00000000.1</t>
  </si>
  <si>
    <t>strain=CHS101</t>
  </si>
  <si>
    <t>Kleb_pneu_CHS101_V1</t>
  </si>
  <si>
    <t>GCA_001031155.1</t>
  </si>
  <si>
    <t>GCF_001031175.fna</t>
  </si>
  <si>
    <t>GCF_001031175.1</t>
  </si>
  <si>
    <t>SAMN03280245</t>
  </si>
  <si>
    <t>LEVN00000000.1</t>
  </si>
  <si>
    <t>strain=CHS102</t>
  </si>
  <si>
    <t>Kleb_pneu_CHS102_V1</t>
  </si>
  <si>
    <t>GCA_001031175.1</t>
  </si>
  <si>
    <t>GCF_001031185.fna</t>
  </si>
  <si>
    <t>GCF_001031185.1</t>
  </si>
  <si>
    <t>SAMN03280247</t>
  </si>
  <si>
    <t>LEVO00000000.1</t>
  </si>
  <si>
    <t>strain=CHS104</t>
  </si>
  <si>
    <t>Kleb_pneu_CHS104_V1</t>
  </si>
  <si>
    <t>GCA_001031185.1</t>
  </si>
  <si>
    <t>GCF_001031225.fna</t>
  </si>
  <si>
    <t>GCF_001031225.1</t>
  </si>
  <si>
    <t>SAMN03280248</t>
  </si>
  <si>
    <t>LEVP00000000.1</t>
  </si>
  <si>
    <t>strain=CHS105</t>
  </si>
  <si>
    <t>Kleb_pneu_CHS105_V1</t>
  </si>
  <si>
    <t>GCA_001031225.1</t>
  </si>
  <si>
    <t>GCF_001031235.fna</t>
  </si>
  <si>
    <t>GCF_001031235.1</t>
  </si>
  <si>
    <t>SAMN03280249</t>
  </si>
  <si>
    <t>LEVQ00000000.1</t>
  </si>
  <si>
    <t>strain=CHS106</t>
  </si>
  <si>
    <t>Kleb_pneu_CHS106_V1</t>
  </si>
  <si>
    <t>GCA_001031235.1</t>
  </si>
  <si>
    <t>GCF_001031245.fna</t>
  </si>
  <si>
    <t>GCF_001031245.1</t>
  </si>
  <si>
    <t>SAMN03280250</t>
  </si>
  <si>
    <t>LEVR00000000.1</t>
  </si>
  <si>
    <t>strain=CHS107</t>
  </si>
  <si>
    <t>Kleb_pneu_CHS107_V1</t>
  </si>
  <si>
    <t>GCA_001031245.1</t>
  </si>
  <si>
    <t>GCF_001031265.fna</t>
  </si>
  <si>
    <t>GCF_001031265.1</t>
  </si>
  <si>
    <t>SAMN03280252</t>
  </si>
  <si>
    <t>LEVS00000000.1</t>
  </si>
  <si>
    <t>strain=CHS109</t>
  </si>
  <si>
    <t>Kleb_pneu_CHS109_V1</t>
  </si>
  <si>
    <t>GCA_001031265.1</t>
  </si>
  <si>
    <t>GCF_001031305.fna</t>
  </si>
  <si>
    <t>GCF_001031305.1</t>
  </si>
  <si>
    <t>SAMN03280253</t>
  </si>
  <si>
    <t>LEVT00000000.1</t>
  </si>
  <si>
    <t>strain=CHS110</t>
  </si>
  <si>
    <t>Kleb_pneu_CHS110_V1</t>
  </si>
  <si>
    <t>GCA_001031305.1</t>
  </si>
  <si>
    <t>GCF_001031315.fna</t>
  </si>
  <si>
    <t>GCF_001031315.1</t>
  </si>
  <si>
    <t>SAMN03280254</t>
  </si>
  <si>
    <t>LEVU00000000.1</t>
  </si>
  <si>
    <t>strain=CHS111</t>
  </si>
  <si>
    <t>Kleb_pneu_CHS111_V1</t>
  </si>
  <si>
    <t>GCA_001031315.1</t>
  </si>
  <si>
    <t>GCF_001031325.fna</t>
  </si>
  <si>
    <t>GCF_001031325.1</t>
  </si>
  <si>
    <t>SAMN03280255</t>
  </si>
  <si>
    <t>LEVV00000000.1</t>
  </si>
  <si>
    <t>strain=CHS112</t>
  </si>
  <si>
    <t>Kleb_pneu_CHS112_V1</t>
  </si>
  <si>
    <t>GCA_001031325.1</t>
  </si>
  <si>
    <t>GCF_001031345.fna</t>
  </si>
  <si>
    <t>GCF_001031345.1</t>
  </si>
  <si>
    <t>SAMN03280256</t>
  </si>
  <si>
    <t>LEVW00000000.1</t>
  </si>
  <si>
    <t>strain=CHS113</t>
  </si>
  <si>
    <t>Kleb_pneu_CHS113_V1</t>
  </si>
  <si>
    <t>GCA_001031345.1</t>
  </si>
  <si>
    <t>GCF_001031385.fna</t>
  </si>
  <si>
    <t>GCF_001031385.1</t>
  </si>
  <si>
    <t>SAMN03280257</t>
  </si>
  <si>
    <t>LEVX00000000.1</t>
  </si>
  <si>
    <t>strain=CHS114</t>
  </si>
  <si>
    <t>Kleb_pneu_CHS114_V1</t>
  </si>
  <si>
    <t>GCA_001031385.1</t>
  </si>
  <si>
    <t>GCF_001031395.fna</t>
  </si>
  <si>
    <t>GCF_001031395.1</t>
  </si>
  <si>
    <t>SAMN03280258</t>
  </si>
  <si>
    <t>LEVY00000000.1</t>
  </si>
  <si>
    <t>strain=CHS115</t>
  </si>
  <si>
    <t>Kleb_pneu_CHS115_V1</t>
  </si>
  <si>
    <t>GCA_001031395.1</t>
  </si>
  <si>
    <t>GCF_001031405.fna</t>
  </si>
  <si>
    <t>GCF_001031405.1</t>
  </si>
  <si>
    <t>SAMN03280259</t>
  </si>
  <si>
    <t>LEVZ00000000.1</t>
  </si>
  <si>
    <t>strain=CHS116</t>
  </si>
  <si>
    <t>Kleb_pneu_CHS116_V1</t>
  </si>
  <si>
    <t>GCA_001031405.1</t>
  </si>
  <si>
    <t>GCF_001031415.fna</t>
  </si>
  <si>
    <t>GCF_001031415.1</t>
  </si>
  <si>
    <t>SAMN03280260</t>
  </si>
  <si>
    <t>LEWA00000000.1</t>
  </si>
  <si>
    <t>strain=CHS117</t>
  </si>
  <si>
    <t>Kleb_pneu_CHS117_V1</t>
  </si>
  <si>
    <t>GCA_001031415.1</t>
  </si>
  <si>
    <t>GCF_001031465.fna</t>
  </si>
  <si>
    <t>GCF_001031465.1</t>
  </si>
  <si>
    <t>SAMN03280261</t>
  </si>
  <si>
    <t>LEWB00000000.1</t>
  </si>
  <si>
    <t>strain=CHS118</t>
  </si>
  <si>
    <t>Kleb_pneu_CHS118_V1</t>
  </si>
  <si>
    <t>GCA_001031465.1</t>
  </si>
  <si>
    <t>GCF_001031475.fna</t>
  </si>
  <si>
    <t>GCF_001031475.1</t>
  </si>
  <si>
    <t>SAMN03280264</t>
  </si>
  <si>
    <t>LEWC00000000.1</t>
  </si>
  <si>
    <t>strain=CHS121</t>
  </si>
  <si>
    <t>Kleb_pneu_CHS121_V1</t>
  </si>
  <si>
    <t>GCA_001031475.1</t>
  </si>
  <si>
    <t>GCF_001031485.fna</t>
  </si>
  <si>
    <t>GCF_001031485.1</t>
  </si>
  <si>
    <t>SAMN03280265</t>
  </si>
  <si>
    <t>LEWD00000000.1</t>
  </si>
  <si>
    <t>strain=CHS122</t>
  </si>
  <si>
    <t>Kleb_pneu_CHS122_V1</t>
  </si>
  <si>
    <t>GCA_001031485.1</t>
  </si>
  <si>
    <t>GCF_001031515.fna</t>
  </si>
  <si>
    <t>GCF_001031515.1</t>
  </si>
  <si>
    <t>SAMN03280266</t>
  </si>
  <si>
    <t>LEWE00000000.1</t>
  </si>
  <si>
    <t>strain=CHS123</t>
  </si>
  <si>
    <t>Kleb_pneu_CHS123_V1</t>
  </si>
  <si>
    <t>GCA_001031515.1</t>
  </si>
  <si>
    <t>GCF_001031545.fna</t>
  </si>
  <si>
    <t>GCF_001031545.1</t>
  </si>
  <si>
    <t>SAMN03280269</t>
  </si>
  <si>
    <t>LEWG00000000.1</t>
  </si>
  <si>
    <t>strain=CHS126</t>
  </si>
  <si>
    <t>Kleb_pneu_CHS126_V1</t>
  </si>
  <si>
    <t>GCA_001031545.1</t>
  </si>
  <si>
    <t>GCF_001031555.fna</t>
  </si>
  <si>
    <t>GCF_001031555.1</t>
  </si>
  <si>
    <t>SAMN03280268</t>
  </si>
  <si>
    <t>LEWF00000000.1</t>
  </si>
  <si>
    <t>strain=CHS125</t>
  </si>
  <si>
    <t>Kleb_pneu_CHS125_V1</t>
  </si>
  <si>
    <t>GCA_001031555.1</t>
  </si>
  <si>
    <t>GCF_001031565.fna</t>
  </si>
  <si>
    <t>GCF_001031565.1</t>
  </si>
  <si>
    <t>SAMN03280270</t>
  </si>
  <si>
    <t>LEWH00000000.1</t>
  </si>
  <si>
    <t>strain=CHS127</t>
  </si>
  <si>
    <t>Kleb_pneu_CHS127_V1</t>
  </si>
  <si>
    <t>GCA_001031565.1</t>
  </si>
  <si>
    <t>GCF_001031595.fna</t>
  </si>
  <si>
    <t>GCF_001031595.1</t>
  </si>
  <si>
    <t>SAMN03280271</t>
  </si>
  <si>
    <t>LEWI00000000.1</t>
  </si>
  <si>
    <t>strain=CHS128</t>
  </si>
  <si>
    <t>Kleb_pneu_CHS128_V1</t>
  </si>
  <si>
    <t>GCA_001031595.1</t>
  </si>
  <si>
    <t>GCF_001031625.fna</t>
  </si>
  <si>
    <t>GCF_001031625.1</t>
  </si>
  <si>
    <t>SAMN03280272</t>
  </si>
  <si>
    <t>LEWJ00000000.1</t>
  </si>
  <si>
    <t>strain=CHS129</t>
  </si>
  <si>
    <t>Kleb_pneu_CHS129_V1</t>
  </si>
  <si>
    <t>GCA_001031625.1</t>
  </si>
  <si>
    <t>GCF_001031635.fna</t>
  </si>
  <si>
    <t>GCF_001031635.1</t>
  </si>
  <si>
    <t>SAMN03280274</t>
  </si>
  <si>
    <t>LEWK00000000.1</t>
  </si>
  <si>
    <t>strain=CHS131</t>
  </si>
  <si>
    <t>Kleb_pneu_CHS131_V1</t>
  </si>
  <si>
    <t>GCA_001031635.1</t>
  </si>
  <si>
    <t>GCF_001031645.fna</t>
  </si>
  <si>
    <t>GCF_001031645.1</t>
  </si>
  <si>
    <t>SAMN03280275</t>
  </si>
  <si>
    <t>LEWL00000000.1</t>
  </si>
  <si>
    <t>strain=CHS132</t>
  </si>
  <si>
    <t>Kleb_pneu_CHS132_V1</t>
  </si>
  <si>
    <t>GCA_001031645.1</t>
  </si>
  <si>
    <t>GCF_001031675.fna</t>
  </si>
  <si>
    <t>GCF_001031675.1</t>
  </si>
  <si>
    <t>SAMN03280276</t>
  </si>
  <si>
    <t>LEWM00000000.1</t>
  </si>
  <si>
    <t>strain=CHS133</t>
  </si>
  <si>
    <t>Kleb_pneu_CHS133_V1</t>
  </si>
  <si>
    <t>GCA_001031675.1</t>
  </si>
  <si>
    <t>GCF_001031705.fna</t>
  </si>
  <si>
    <t>GCF_001031705.1</t>
  </si>
  <si>
    <t>SAMN03280277</t>
  </si>
  <si>
    <t>LEWN00000000.1</t>
  </si>
  <si>
    <t>strain=CHS134</t>
  </si>
  <si>
    <t>Kleb_pneu_CHS134_V1</t>
  </si>
  <si>
    <t>GCA_001031705.1</t>
  </si>
  <si>
    <t>GCF_001031715.fna</t>
  </si>
  <si>
    <t>GCF_001031715.1</t>
  </si>
  <si>
    <t>SAMN03280278</t>
  </si>
  <si>
    <t>LEWO00000000.1</t>
  </si>
  <si>
    <t>strain=CHS135</t>
  </si>
  <si>
    <t>Kleb_pneu_CHS135_V1</t>
  </si>
  <si>
    <t>GCA_001031715.1</t>
  </si>
  <si>
    <t>GCF_001031725.fna</t>
  </si>
  <si>
    <t>GCF_001031725.1</t>
  </si>
  <si>
    <t>SAMN03280280</t>
  </si>
  <si>
    <t>LEWP00000000.1</t>
  </si>
  <si>
    <t>strain=CHS137</t>
  </si>
  <si>
    <t>Kleb_pneu_CHS137_V1</t>
  </si>
  <si>
    <t>GCA_001031725.1</t>
  </si>
  <si>
    <t>GCF_001031745.fna</t>
  </si>
  <si>
    <t>GCF_001031745.1</t>
  </si>
  <si>
    <t>SAMN03280281</t>
  </si>
  <si>
    <t>LEWQ00000000.1</t>
  </si>
  <si>
    <t>strain=CHS138</t>
  </si>
  <si>
    <t>Kleb_pneu_CHS138_V1</t>
  </si>
  <si>
    <t>GCA_001031745.1</t>
  </si>
  <si>
    <t>GCF_001031785.fna</t>
  </si>
  <si>
    <t>GCF_001031785.1</t>
  </si>
  <si>
    <t>SAMN03280282</t>
  </si>
  <si>
    <t>LEWR00000000.1</t>
  </si>
  <si>
    <t>strain=CHS139</t>
  </si>
  <si>
    <t>Kleb_pneu_CHS139_V1</t>
  </si>
  <si>
    <t>GCA_001031785.1</t>
  </si>
  <si>
    <t>GCF_001031795.fna</t>
  </si>
  <si>
    <t>GCF_001031795.1</t>
  </si>
  <si>
    <t>SAMN03280283</t>
  </si>
  <si>
    <t>LEWS00000000.1</t>
  </si>
  <si>
    <t>strain=CHS140</t>
  </si>
  <si>
    <t>Kleb_pneu_CHS140_V1</t>
  </si>
  <si>
    <t>GCA_001031795.1</t>
  </si>
  <si>
    <t>GCF_001031805.fna</t>
  </si>
  <si>
    <t>GCF_001031805.1</t>
  </si>
  <si>
    <t>SAMN03280284</t>
  </si>
  <si>
    <t>LEWT00000000.1</t>
  </si>
  <si>
    <t>strain=CHS141</t>
  </si>
  <si>
    <t>Kleb_pneu_CHS141_V1</t>
  </si>
  <si>
    <t>GCA_001031805.1</t>
  </si>
  <si>
    <t>GCF_001031825.fna</t>
  </si>
  <si>
    <t>GCF_001031825.1</t>
  </si>
  <si>
    <t>SAMN03280285</t>
  </si>
  <si>
    <t>LEWU00000000.1</t>
  </si>
  <si>
    <t>strain=CHS142</t>
  </si>
  <si>
    <t>Kleb_pneu_CHS142_V1</t>
  </si>
  <si>
    <t>GCA_001031825.1</t>
  </si>
  <si>
    <t>GCF_001031865.fna</t>
  </si>
  <si>
    <t>GCF_001031865.1</t>
  </si>
  <si>
    <t>SAMN03280286</t>
  </si>
  <si>
    <t>LEWV00000000.1</t>
  </si>
  <si>
    <t>strain=CHS144</t>
  </si>
  <si>
    <t>Kleb_pneu_CHS144_V1</t>
  </si>
  <si>
    <t>GCA_001031865.1</t>
  </si>
  <si>
    <t>GCF_001031875.fna</t>
  </si>
  <si>
    <t>mdh(20)</t>
  </si>
  <si>
    <t>GCF_001031875.1</t>
  </si>
  <si>
    <t>SAMN03280287</t>
  </si>
  <si>
    <t>LEWW00000000.1</t>
  </si>
  <si>
    <t>strain=CHS145</t>
  </si>
  <si>
    <t>Kleb_pneu_CHS145_V1</t>
  </si>
  <si>
    <t>GCA_001031875.1</t>
  </si>
  <si>
    <t>GCF_001031895.fna</t>
  </si>
  <si>
    <t>GCF_001031895.1</t>
  </si>
  <si>
    <t>SAMN03280288</t>
  </si>
  <si>
    <t>LEWX00000000.1</t>
  </si>
  <si>
    <t>strain=CHS146</t>
  </si>
  <si>
    <t>Kleb_pneu_CHS146_V1</t>
  </si>
  <si>
    <t>GCA_001031895.1</t>
  </si>
  <si>
    <t>GCF_001031905.fna</t>
  </si>
  <si>
    <t>GCF_001031905.1</t>
  </si>
  <si>
    <t>SAMN03280289</t>
  </si>
  <si>
    <t>LEWY00000000.1</t>
  </si>
  <si>
    <t>strain=CHS147</t>
  </si>
  <si>
    <t>Kleb_pneu_CHS147_V1</t>
  </si>
  <si>
    <t>GCA_001031905.1</t>
  </si>
  <si>
    <t>GCF_001031945.fna</t>
  </si>
  <si>
    <t>GCF_001031945.1</t>
  </si>
  <si>
    <t>SAMN03280290</t>
  </si>
  <si>
    <t>LEWZ00000000.1</t>
  </si>
  <si>
    <t>strain=CHS148</t>
  </si>
  <si>
    <t>Kleb_pneu_CHS148_V1</t>
  </si>
  <si>
    <t>GCA_001031945.1</t>
  </si>
  <si>
    <t>GCF_001031955.fna</t>
  </si>
  <si>
    <t>GCF_001031955.1</t>
  </si>
  <si>
    <t>SAMN03280292</t>
  </si>
  <si>
    <t>LEXB00000000.1</t>
  </si>
  <si>
    <t>strain=CHS150</t>
  </si>
  <si>
    <t>Kleb_pneu_CHS150_V1</t>
  </si>
  <si>
    <t>GCA_001031955.1</t>
  </si>
  <si>
    <t>GCF_001031965.fna</t>
  </si>
  <si>
    <t>GCF_001031965.1</t>
  </si>
  <si>
    <t>SAMN03280291</t>
  </si>
  <si>
    <t>LEXA00000000.1</t>
  </si>
  <si>
    <t>strain=CHS149</t>
  </si>
  <si>
    <t>Kleb_pneu_CHS149_V1</t>
  </si>
  <si>
    <t>GCA_001031965.1</t>
  </si>
  <si>
    <t>GCF_001031995.fna</t>
  </si>
  <si>
    <t>GCF_001031995.1</t>
  </si>
  <si>
    <t>SAMN03280293</t>
  </si>
  <si>
    <t>LEXC00000000.1</t>
  </si>
  <si>
    <t>strain=CHS151</t>
  </si>
  <si>
    <t>Kleb_pneu_CHS151_V1</t>
  </si>
  <si>
    <t>GCA_001031995.1</t>
  </si>
  <si>
    <t>GCF_001032025.fna</t>
  </si>
  <si>
    <t>GCF_001032025.1</t>
  </si>
  <si>
    <t>SAMN03280294</t>
  </si>
  <si>
    <t>LEXD00000000.1</t>
  </si>
  <si>
    <t>strain=CHS152</t>
  </si>
  <si>
    <t>Kleb_pneu_CHS152_V1</t>
  </si>
  <si>
    <t>GCA_001032025.1</t>
  </si>
  <si>
    <t>GCF_001032035.fna</t>
  </si>
  <si>
    <t>GCF_001032035.1</t>
  </si>
  <si>
    <t>SAMN03280295</t>
  </si>
  <si>
    <t>LEXE00000000.1</t>
  </si>
  <si>
    <t>strain=CHS154</t>
  </si>
  <si>
    <t>Kleb_pneu_CHS154_V1</t>
  </si>
  <si>
    <t>GCA_001032035.1</t>
  </si>
  <si>
    <t>GCF_001032045.fna</t>
  </si>
  <si>
    <t>GCF_001032045.1</t>
  </si>
  <si>
    <t>SAMN03280296</t>
  </si>
  <si>
    <t>LEXF00000000.1</t>
  </si>
  <si>
    <t>strain=CHS155</t>
  </si>
  <si>
    <t>Kleb_pneu_CHS155_V1</t>
  </si>
  <si>
    <t>GCA_001032045.1</t>
  </si>
  <si>
    <t>GCF_001032075.fna</t>
  </si>
  <si>
    <t>GCF_001032075.1</t>
  </si>
  <si>
    <t>SAMN03280297</t>
  </si>
  <si>
    <t>LEXG00000000.1</t>
  </si>
  <si>
    <t>strain=CHS156</t>
  </si>
  <si>
    <t>Kleb_pneu_CHS156_V1</t>
  </si>
  <si>
    <t>GCA_001032075.1</t>
  </si>
  <si>
    <t>GCF_001032105.fna</t>
  </si>
  <si>
    <t>GCF_001032105.1</t>
  </si>
  <si>
    <t>SAMN03280298</t>
  </si>
  <si>
    <t>LEXH00000000.1</t>
  </si>
  <si>
    <t>strain=CHS157</t>
  </si>
  <si>
    <t>Kleb_pneu_CHS157_V1</t>
  </si>
  <si>
    <t>GCA_001032105.1</t>
  </si>
  <si>
    <t>GCF_001032115.fna</t>
  </si>
  <si>
    <t>GCF_001032115.1</t>
  </si>
  <si>
    <t>SAMN03280299</t>
  </si>
  <si>
    <t>LEXI00000000.1</t>
  </si>
  <si>
    <t>strain=CHS158</t>
  </si>
  <si>
    <t>Kleb_pneu_CHS158_V1</t>
  </si>
  <si>
    <t>GCA_001032115.1</t>
  </si>
  <si>
    <t>GCF_001032125.fna</t>
  </si>
  <si>
    <t>mdh(35)</t>
  </si>
  <si>
    <t>rpoB(25)</t>
  </si>
  <si>
    <t>GCF_001032125.1</t>
  </si>
  <si>
    <t>SAMN03280300</t>
  </si>
  <si>
    <t>LEXJ00000000.1</t>
  </si>
  <si>
    <t>strain=CHS159</t>
  </si>
  <si>
    <t>Kleb_pneu_CHS159_V1</t>
  </si>
  <si>
    <t>GCA_001032125.1</t>
  </si>
  <si>
    <t>GCF_001032145.fna</t>
  </si>
  <si>
    <t>GCF_001032145.1</t>
  </si>
  <si>
    <t>SAMN03280301</t>
  </si>
  <si>
    <t>LEXK00000000.1</t>
  </si>
  <si>
    <t>strain=CHS160</t>
  </si>
  <si>
    <t>Kleb_pneu_CHS160_V1</t>
  </si>
  <si>
    <t>GCA_001032145.1</t>
  </si>
  <si>
    <t>GCF_001032185.fna</t>
  </si>
  <si>
    <t>GCF_001032185.1</t>
  </si>
  <si>
    <t>SAMN03280302</t>
  </si>
  <si>
    <t>LEXL00000000.1</t>
  </si>
  <si>
    <t>strain=CHS161</t>
  </si>
  <si>
    <t>Kleb_pneu_CHS161_V1</t>
  </si>
  <si>
    <t>GCA_001032185.1</t>
  </si>
  <si>
    <t>GCF_001032195.fna</t>
  </si>
  <si>
    <t>GCF_001032195.1</t>
  </si>
  <si>
    <t>SAMN03280304</t>
  </si>
  <si>
    <t>LEXN00000000.1</t>
  </si>
  <si>
    <t>strain=CHS163</t>
  </si>
  <si>
    <t>Kleb_pneu_CHS163_V1</t>
  </si>
  <si>
    <t>GCA_001032195.1</t>
  </si>
  <si>
    <t>GCF_001032205.fna</t>
  </si>
  <si>
    <t>tonB(8)</t>
  </si>
  <si>
    <t>GCF_001032205.1</t>
  </si>
  <si>
    <t>SAMN03280303</t>
  </si>
  <si>
    <t>LEXM00000000.1</t>
  </si>
  <si>
    <t>strain=CHS162</t>
  </si>
  <si>
    <t>Kleb_pneu_CHS162_V1</t>
  </si>
  <si>
    <t>GCA_001032205.1</t>
  </si>
  <si>
    <t>GCF_001032225.fna</t>
  </si>
  <si>
    <t>GCF_001032225.1</t>
  </si>
  <si>
    <t>SAMN03280305</t>
  </si>
  <si>
    <t>LEXO00000000.1</t>
  </si>
  <si>
    <t>strain=CHS164</t>
  </si>
  <si>
    <t>Kleb_pneu_CHS164_V1</t>
  </si>
  <si>
    <t>GCA_001032225.1</t>
  </si>
  <si>
    <t>GCF_001032265.fna</t>
  </si>
  <si>
    <t>GCF_001032265.1</t>
  </si>
  <si>
    <t>SAMN03280306</t>
  </si>
  <si>
    <t>LEXP00000000.1</t>
  </si>
  <si>
    <t>strain=CHS165</t>
  </si>
  <si>
    <t>Kleb_pneu_CHS165_V1</t>
  </si>
  <si>
    <t>GCA_001032265.1</t>
  </si>
  <si>
    <t>GCF_001032275.fna</t>
  </si>
  <si>
    <t>GCF_001032275.1</t>
  </si>
  <si>
    <t>SAMN03280307</t>
  </si>
  <si>
    <t>LEXQ00000000.1</t>
  </si>
  <si>
    <t>strain=CHS166</t>
  </si>
  <si>
    <t>Kleb_pneu_CHS166_V1</t>
  </si>
  <si>
    <t>GCA_001032275.1</t>
  </si>
  <si>
    <t>GCF_001032285.fna</t>
  </si>
  <si>
    <t>GCF_001032285.1</t>
  </si>
  <si>
    <t>SAMN03280308</t>
  </si>
  <si>
    <t>LEXR00000000.1</t>
  </si>
  <si>
    <t>strain=CHS167</t>
  </si>
  <si>
    <t>Kleb_pneu_CHS167_V1</t>
  </si>
  <si>
    <t>GCA_001032285.1</t>
  </si>
  <si>
    <t>GCF_001032305.fna</t>
  </si>
  <si>
    <t>GCF_001032305.1</t>
  </si>
  <si>
    <t>SAMN03280309</t>
  </si>
  <si>
    <t>LEXS00000000.1</t>
  </si>
  <si>
    <t>strain=CHS168</t>
  </si>
  <si>
    <t>Kleb_pneu_CHS168_V1</t>
  </si>
  <si>
    <t>GCA_001032305.1</t>
  </si>
  <si>
    <t>GCF_001032345.fna</t>
  </si>
  <si>
    <t>GCF_001032345.1</t>
  </si>
  <si>
    <t>SAMN03280310</t>
  </si>
  <si>
    <t>LEXT00000000.1</t>
  </si>
  <si>
    <t>strain=CHS169</t>
  </si>
  <si>
    <t>Kleb_pneu_CHS169_V1</t>
  </si>
  <si>
    <t>GCA_001032345.1</t>
  </si>
  <si>
    <t>GCF_001032355.fna</t>
  </si>
  <si>
    <t>GCF_001032355.1</t>
  </si>
  <si>
    <t>SAMN03280311</t>
  </si>
  <si>
    <t>LEXU00000000.1</t>
  </si>
  <si>
    <t>strain=CHS170</t>
  </si>
  <si>
    <t>Kleb_pneu_CHS170_V1</t>
  </si>
  <si>
    <t>GCA_001032355.1</t>
  </si>
  <si>
    <t>GCF_001032365.fna</t>
  </si>
  <si>
    <t>GCF_001032365.1</t>
  </si>
  <si>
    <t>SAMN03280313</t>
  </si>
  <si>
    <t>LEXV00000000.1</t>
  </si>
  <si>
    <t>strain=CHS172</t>
  </si>
  <si>
    <t>Kleb_pneu_CHS172_V1</t>
  </si>
  <si>
    <t>GCA_001032365.1</t>
  </si>
  <si>
    <t>GCF_001032375.fna</t>
  </si>
  <si>
    <t>GCF_001032375.1</t>
  </si>
  <si>
    <t>SAMN03280314</t>
  </si>
  <si>
    <t>LEXW00000000.1</t>
  </si>
  <si>
    <t>strain=CHS173</t>
  </si>
  <si>
    <t>Kleb_pneu_CHS173_V1</t>
  </si>
  <si>
    <t>GCA_001032375.1</t>
  </si>
  <si>
    <t>GCF_001032425.fna</t>
  </si>
  <si>
    <t>pgi(~3)</t>
  </si>
  <si>
    <t>GCF_001032425.1</t>
  </si>
  <si>
    <t>SAMN03280315</t>
  </si>
  <si>
    <t>LEXX00000000.1</t>
  </si>
  <si>
    <t>strain=CHS174</t>
  </si>
  <si>
    <t>Kleb_pneu_CHS174_V1</t>
  </si>
  <si>
    <t>GCA_001032425.1</t>
  </si>
  <si>
    <t>GCF_001032435.fna</t>
  </si>
  <si>
    <t>GCF_001032435.1</t>
  </si>
  <si>
    <t>SAMN03280317</t>
  </si>
  <si>
    <t>LEXY00000000.1</t>
  </si>
  <si>
    <t>strain=CHS176</t>
  </si>
  <si>
    <t>Kleb_pneu_CHS176_V1</t>
  </si>
  <si>
    <t>GCA_001032435.1</t>
  </si>
  <si>
    <t>GCF_001032445.fna</t>
  </si>
  <si>
    <t>GCF_001032445.1</t>
  </si>
  <si>
    <t>SAMN03280318</t>
  </si>
  <si>
    <t>LEXZ00000000.1</t>
  </si>
  <si>
    <t>strain=CHS177</t>
  </si>
  <si>
    <t>Kleb_pneu_CHS177_V1</t>
  </si>
  <si>
    <t>GCA_001032445.1</t>
  </si>
  <si>
    <t>GCF_001032455.fna</t>
  </si>
  <si>
    <t>GCF_001032455.1</t>
  </si>
  <si>
    <t>SAMN03280320</t>
  </si>
  <si>
    <t>LEYA00000000.1</t>
  </si>
  <si>
    <t>strain=CHS179</t>
  </si>
  <si>
    <t>Kleb_pneu_CHS179_V1</t>
  </si>
  <si>
    <t>GCA_001032455.1</t>
  </si>
  <si>
    <t>GCF_001032505.fna</t>
  </si>
  <si>
    <t>GCF_001032505.1</t>
  </si>
  <si>
    <t>SAMN03280322</t>
  </si>
  <si>
    <t>LEYB00000000.1</t>
  </si>
  <si>
    <t>strain=CHS181</t>
  </si>
  <si>
    <t>Kleb_pneu_CHS181_V1</t>
  </si>
  <si>
    <t>GCA_001032505.1</t>
  </si>
  <si>
    <t>GCF_001032525.fna</t>
  </si>
  <si>
    <t>GCF_001032525.1</t>
  </si>
  <si>
    <t>SAMN03280323</t>
  </si>
  <si>
    <t>LEYC00000000.1</t>
  </si>
  <si>
    <t>strain=CHS182</t>
  </si>
  <si>
    <t>Kleb_pneu_CHS182_V1</t>
  </si>
  <si>
    <t>GCA_001032525.1</t>
  </si>
  <si>
    <t>GCF_001032535.fna</t>
  </si>
  <si>
    <t>GCF_001032535.1</t>
  </si>
  <si>
    <t>SAMN03280324</t>
  </si>
  <si>
    <t>LEYD00000000.1</t>
  </si>
  <si>
    <t>strain=CHS183</t>
  </si>
  <si>
    <t>Kleb_pneu_CHS183_V1</t>
  </si>
  <si>
    <t>GCA_001032535.1</t>
  </si>
  <si>
    <t>GCF_001032545.fna</t>
  </si>
  <si>
    <t>GCF_001032545.1</t>
  </si>
  <si>
    <t>SAMN03280325</t>
  </si>
  <si>
    <t>LEYE00000000.1</t>
  </si>
  <si>
    <t>strain=CHS184</t>
  </si>
  <si>
    <t>Kleb_pneu_CHS184_V1</t>
  </si>
  <si>
    <t>GCA_001032545.1</t>
  </si>
  <si>
    <t>GCF_001032585.fna</t>
  </si>
  <si>
    <t>GCF_001032585.1</t>
  </si>
  <si>
    <t>SAMN03280326</t>
  </si>
  <si>
    <t>LEYF00000000.1</t>
  </si>
  <si>
    <t>strain=CHS185</t>
  </si>
  <si>
    <t>Kleb_pneu_CHS185_V1</t>
  </si>
  <si>
    <t>GCA_001032585.1</t>
  </si>
  <si>
    <t>GCF_001032605.fna</t>
  </si>
  <si>
    <t>GCF_001032605.1</t>
  </si>
  <si>
    <t>SAMN03280327</t>
  </si>
  <si>
    <t>LEYG00000000.1</t>
  </si>
  <si>
    <t>strain=CHS186</t>
  </si>
  <si>
    <t>Kleb_pneu_CHS186_V1</t>
  </si>
  <si>
    <t>GCA_001032605.1</t>
  </si>
  <si>
    <t>GCF_001032615.fna</t>
  </si>
  <si>
    <t>GCF_001032615.1</t>
  </si>
  <si>
    <t>SAMN03280330</t>
  </si>
  <si>
    <t>LEYH00000000.1</t>
  </si>
  <si>
    <t>strain=CHS189</t>
  </si>
  <si>
    <t>Kleb_pneu_CHS189_V1</t>
  </si>
  <si>
    <t>GCA_001032615.1</t>
  </si>
  <si>
    <t>GCF_001032625.fna</t>
  </si>
  <si>
    <t>GCF_001032625.1</t>
  </si>
  <si>
    <t>SAMN03280332</t>
  </si>
  <si>
    <t>LEYI00000000.1</t>
  </si>
  <si>
    <t>strain=CHS191</t>
  </si>
  <si>
    <t>Kleb_pneu_CHS191_V1</t>
  </si>
  <si>
    <t>GCA_001032625.1</t>
  </si>
  <si>
    <t>GCF_001032665.fna</t>
  </si>
  <si>
    <t>GCF_001032665.1</t>
  </si>
  <si>
    <t>SAMN03280333</t>
  </si>
  <si>
    <t>LEYJ00000000.1</t>
  </si>
  <si>
    <t>strain=CHS192</t>
  </si>
  <si>
    <t>Kleb_pneu_CHS192_V1</t>
  </si>
  <si>
    <t>GCA_001032665.1</t>
  </si>
  <si>
    <t>GCF_001032685.fna</t>
  </si>
  <si>
    <t>GCF_001032685.1</t>
  </si>
  <si>
    <t>SAMN03280335</t>
  </si>
  <si>
    <t>LEYK00000000.1</t>
  </si>
  <si>
    <t>strain=CHS194</t>
  </si>
  <si>
    <t>Kleb_pneu_CHS194_V1</t>
  </si>
  <si>
    <t>GCA_001032685.1</t>
  </si>
  <si>
    <t>GCF_001032695.fna</t>
  </si>
  <si>
    <t>GCF_001032695.1</t>
  </si>
  <si>
    <t>SAMN03280336</t>
  </si>
  <si>
    <t>LEYL00000000.1</t>
  </si>
  <si>
    <t>strain=CHS195</t>
  </si>
  <si>
    <t>Kleb_pneu_CHS195_V1</t>
  </si>
  <si>
    <t>GCA_001032695.1</t>
  </si>
  <si>
    <t>GCF_001032705.fna</t>
  </si>
  <si>
    <t>GCF_001032705.1</t>
  </si>
  <si>
    <t>SAMN03280338</t>
  </si>
  <si>
    <t>LEYM00000000.1</t>
  </si>
  <si>
    <t>strain=CHS197</t>
  </si>
  <si>
    <t>Kleb_pneu_CHS197_V1</t>
  </si>
  <si>
    <t>GCA_001032705.1</t>
  </si>
  <si>
    <t>GCF_001032765.fna</t>
  </si>
  <si>
    <t>GCF_001032765.1</t>
  </si>
  <si>
    <t>SAMN03280341</t>
  </si>
  <si>
    <t>LEYO00000000.1</t>
  </si>
  <si>
    <t>strain=CHS200</t>
  </si>
  <si>
    <t>Kleb_pneu_CHS200_V1</t>
  </si>
  <si>
    <t>GCA_001032765.1</t>
  </si>
  <si>
    <t>GCF_001032775.fna</t>
  </si>
  <si>
    <t>gapA(~3)</t>
  </si>
  <si>
    <t>rpoB(28)</t>
  </si>
  <si>
    <t>tonB(39)</t>
  </si>
  <si>
    <t>GCF_001032775.1</t>
  </si>
  <si>
    <t>SAMN03280342</t>
  </si>
  <si>
    <t>LEYP00000000.1</t>
  </si>
  <si>
    <t>strain=CHS201</t>
  </si>
  <si>
    <t>Kleb_pneu_CHS201_V1</t>
  </si>
  <si>
    <t>GCA_001032775.1</t>
  </si>
  <si>
    <t>GCF_001032795.fna</t>
  </si>
  <si>
    <t>GCF_001032795.1</t>
  </si>
  <si>
    <t>SAMN03280343</t>
  </si>
  <si>
    <t>LEYQ00000000.1</t>
  </si>
  <si>
    <t>strain=CHS202</t>
  </si>
  <si>
    <t>Kleb_pneu_CHS202_V1</t>
  </si>
  <si>
    <t>GCA_001032795.1</t>
  </si>
  <si>
    <t>GCF_001032815.fna</t>
  </si>
  <si>
    <t>GCF_001032815.1</t>
  </si>
  <si>
    <t>SAMN03280346</t>
  </si>
  <si>
    <t>LEYR00000000.1</t>
  </si>
  <si>
    <t>strain=CHS205</t>
  </si>
  <si>
    <t>Kleb_pneu_CHS205_V1</t>
  </si>
  <si>
    <t>GCA_001032815.1</t>
  </si>
  <si>
    <t>GCF_001032845.fna</t>
  </si>
  <si>
    <t>GCF_001032845.1</t>
  </si>
  <si>
    <t>SAMN03280347</t>
  </si>
  <si>
    <t>LEYS00000000.1</t>
  </si>
  <si>
    <t>strain=CHS206</t>
  </si>
  <si>
    <t>Kleb_pneu_CHS206_V1</t>
  </si>
  <si>
    <t>GCA_001032845.1</t>
  </si>
  <si>
    <t>GCF_001032855.fna</t>
  </si>
  <si>
    <t>GCF_001032855.1</t>
  </si>
  <si>
    <t>SAMN03280348</t>
  </si>
  <si>
    <t>LEYT00000000.1</t>
  </si>
  <si>
    <t>strain=CHS207</t>
  </si>
  <si>
    <t>Kleb_pneu_CHS207_V1</t>
  </si>
  <si>
    <t>GCA_001032855.1</t>
  </si>
  <si>
    <t>GCF_001032875.fna</t>
  </si>
  <si>
    <t>GCF_001032875.1</t>
  </si>
  <si>
    <t>SAMN03280349</t>
  </si>
  <si>
    <t>LEYU00000000.1</t>
  </si>
  <si>
    <t>strain=CHS208</t>
  </si>
  <si>
    <t>Kleb_pneu_CHS208_V1</t>
  </si>
  <si>
    <t>GCA_001032875.1</t>
  </si>
  <si>
    <t>GCF_001032895.fna</t>
  </si>
  <si>
    <t>GCF_001032895.1</t>
  </si>
  <si>
    <t>SAMN03280350</t>
  </si>
  <si>
    <t>LEYV00000000.1</t>
  </si>
  <si>
    <t>strain=CHS209</t>
  </si>
  <si>
    <t>Kleb_pneu_CHS209_V1</t>
  </si>
  <si>
    <t>GCA_001032895.1</t>
  </si>
  <si>
    <t>GCF_001032925.fna</t>
  </si>
  <si>
    <t>GCF_001032925.1</t>
  </si>
  <si>
    <t>SAMN03280351</t>
  </si>
  <si>
    <t>LEYW00000000.1</t>
  </si>
  <si>
    <t>strain=CHS210</t>
  </si>
  <si>
    <t>Kleb_pneu_CHS210_V1</t>
  </si>
  <si>
    <t>GCA_001032925.1</t>
  </si>
  <si>
    <t>GCF_001032935.fna</t>
  </si>
  <si>
    <t>GCF_001032935.1</t>
  </si>
  <si>
    <t>SAMN03280352</t>
  </si>
  <si>
    <t>LEYX00000000.1</t>
  </si>
  <si>
    <t>strain=CHS211</t>
  </si>
  <si>
    <t>Kleb_pneu_CHS211_V1</t>
  </si>
  <si>
    <t>GCA_001032935.1</t>
  </si>
  <si>
    <t>GCF_001032965.fna</t>
  </si>
  <si>
    <t>GCF_001032965.1</t>
  </si>
  <si>
    <t>SAMN03280354</t>
  </si>
  <si>
    <t>LEYY00000000.1</t>
  </si>
  <si>
    <t>strain=CHS213</t>
  </si>
  <si>
    <t>Kleb_pneu_CHS213_V1</t>
  </si>
  <si>
    <t>GCA_001032965.1</t>
  </si>
  <si>
    <t>GCF_001032975.fna</t>
  </si>
  <si>
    <t>GCF_001032975.1</t>
  </si>
  <si>
    <t>SAMN03280355</t>
  </si>
  <si>
    <t>LEYZ00000000.1</t>
  </si>
  <si>
    <t>strain=CHS214</t>
  </si>
  <si>
    <t>Kleb_pneu_CHS214_V1</t>
  </si>
  <si>
    <t>GCA_001032975.1</t>
  </si>
  <si>
    <t>GCF_001033005.fna</t>
  </si>
  <si>
    <t>GCF_001033005.1</t>
  </si>
  <si>
    <t>SAMN03280356</t>
  </si>
  <si>
    <t>LEZA00000000.1</t>
  </si>
  <si>
    <t>strain=CHS215</t>
  </si>
  <si>
    <t>Kleb_pneu_CHS215_V1</t>
  </si>
  <si>
    <t>GCA_001033005.1</t>
  </si>
  <si>
    <t>GCF_001033015.fna</t>
  </si>
  <si>
    <t>GCF_001033015.1</t>
  </si>
  <si>
    <t>SAMN03280357</t>
  </si>
  <si>
    <t>LEZB00000000.1</t>
  </si>
  <si>
    <t>strain=CHS216</t>
  </si>
  <si>
    <t>Kleb_pneu_CHS216_V1</t>
  </si>
  <si>
    <t>GCA_001033015.1</t>
  </si>
  <si>
    <t>GCF_001033045.fna</t>
  </si>
  <si>
    <t>GCF_001033045.1</t>
  </si>
  <si>
    <t>SAMN03280358</t>
  </si>
  <si>
    <t>LEZC00000000.1</t>
  </si>
  <si>
    <t>strain=CHS217</t>
  </si>
  <si>
    <t>Kleb_pneu_CHS217_V1</t>
  </si>
  <si>
    <t>GCA_001033045.1</t>
  </si>
  <si>
    <t>GCF_001033055.fna</t>
  </si>
  <si>
    <t>GCF_001033055.1</t>
  </si>
  <si>
    <t>SAMN03280359</t>
  </si>
  <si>
    <t>LEZD00000000.1</t>
  </si>
  <si>
    <t>strain=CHS218</t>
  </si>
  <si>
    <t>Kleb_pneu_CHS218_V1</t>
  </si>
  <si>
    <t>GCA_001033055.1</t>
  </si>
  <si>
    <t>GCF_001033085.fna</t>
  </si>
  <si>
    <t>GCF_001033085.1</t>
  </si>
  <si>
    <t>SAMN03280360</t>
  </si>
  <si>
    <t>LEZE00000000.1</t>
  </si>
  <si>
    <t>strain=CHS219</t>
  </si>
  <si>
    <t>Kleb_pneu_CHS219_V1</t>
  </si>
  <si>
    <t>GCA_001033085.1</t>
  </si>
  <si>
    <t>GCF_001033095.fna</t>
  </si>
  <si>
    <t>GCF_001033095.1</t>
  </si>
  <si>
    <t>SAMN03280361</t>
  </si>
  <si>
    <t>LEZF00000000.1</t>
  </si>
  <si>
    <t>strain=CHS220</t>
  </si>
  <si>
    <t>Kleb_pneu_CHS220_V1</t>
  </si>
  <si>
    <t>GCA_001033095.1</t>
  </si>
  <si>
    <t>GCF_001033125.fna</t>
  </si>
  <si>
    <t>GCF_001033125.1</t>
  </si>
  <si>
    <t>SAMN03280362</t>
  </si>
  <si>
    <t>LEZG00000000.1</t>
  </si>
  <si>
    <t>strain=CHS221</t>
  </si>
  <si>
    <t>Kleb_pneu_CHS221_V1</t>
  </si>
  <si>
    <t>GCA_001033125.1</t>
  </si>
  <si>
    <t>GCF_001033135.fna</t>
  </si>
  <si>
    <t>GCF_001033135.1</t>
  </si>
  <si>
    <t>SAMN03280363</t>
  </si>
  <si>
    <t>LEZH00000000.1</t>
  </si>
  <si>
    <t>strain=CHS223</t>
  </si>
  <si>
    <t>Kleb_pneu_CHS223_V1</t>
  </si>
  <si>
    <t>GCA_001033135.1</t>
  </si>
  <si>
    <t>GCF_001033165.fna</t>
  </si>
  <si>
    <t>GCF_001033165.1</t>
  </si>
  <si>
    <t>SAMN03280364</t>
  </si>
  <si>
    <t>LEZI00000000.1</t>
  </si>
  <si>
    <t>strain=CHS224</t>
  </si>
  <si>
    <t>Kleb_pneu_CHS224_V1</t>
  </si>
  <si>
    <t>GCA_001033165.1</t>
  </si>
  <si>
    <t>GCF_001033175.fna</t>
  </si>
  <si>
    <t>GCF_001033175.1</t>
  </si>
  <si>
    <t>SAMN03280365</t>
  </si>
  <si>
    <t>LEZJ00000000.1</t>
  </si>
  <si>
    <t>strain=CHS225</t>
  </si>
  <si>
    <t>Kleb_pneu_CHS225_V1</t>
  </si>
  <si>
    <t>GCA_001033175.1</t>
  </si>
  <si>
    <t>GCF_001033205.fna</t>
  </si>
  <si>
    <t>GCF_001033205.1</t>
  </si>
  <si>
    <t>SAMN03280366</t>
  </si>
  <si>
    <t>LEZK00000000.1</t>
  </si>
  <si>
    <t>strain=CHS226</t>
  </si>
  <si>
    <t>Kleb_pneu_CHS226_V1</t>
  </si>
  <si>
    <t>GCA_001033205.1</t>
  </si>
  <si>
    <t>GCF_001033215.fna</t>
  </si>
  <si>
    <t>GCF_001033215.1</t>
  </si>
  <si>
    <t>SAMN03280368</t>
  </si>
  <si>
    <t>LEZL00000000.1</t>
  </si>
  <si>
    <t>strain=CHS228</t>
  </si>
  <si>
    <t>Kleb_pneu_CHS228_V1</t>
  </si>
  <si>
    <t>GCA_001033215.1</t>
  </si>
  <si>
    <t>GCF_001033245.fna</t>
  </si>
  <si>
    <t>GCF_001033245.1</t>
  </si>
  <si>
    <t>SAMN03280369</t>
  </si>
  <si>
    <t>LEZM00000000.1</t>
  </si>
  <si>
    <t>strain=CHS229</t>
  </si>
  <si>
    <t>Kleb_pneu_CHS229_V1</t>
  </si>
  <si>
    <t>GCA_001033245.1</t>
  </si>
  <si>
    <t>GCF_001033255.fna</t>
  </si>
  <si>
    <t>GCF_001033255.1</t>
  </si>
  <si>
    <t>SAMN03280370</t>
  </si>
  <si>
    <t>LEZN00000000.1</t>
  </si>
  <si>
    <t>strain=CHS230</t>
  </si>
  <si>
    <t>Kleb_pneu_CHS230_V1</t>
  </si>
  <si>
    <t>GCA_001033255.1</t>
  </si>
  <si>
    <t>GCF_001033285.fna</t>
  </si>
  <si>
    <t>GCF_001033285.1</t>
  </si>
  <si>
    <t>SAMN03280371</t>
  </si>
  <si>
    <t>LEZO00000000.1</t>
  </si>
  <si>
    <t>strain=CHS231</t>
  </si>
  <si>
    <t>Kleb_pneu_CHS231_V1</t>
  </si>
  <si>
    <t>GCA_001033285.1</t>
  </si>
  <si>
    <t>GCF_001033295.fna</t>
  </si>
  <si>
    <t>GCF_001033295.1</t>
  </si>
  <si>
    <t>SAMN03280372</t>
  </si>
  <si>
    <t>LEZP00000000.1</t>
  </si>
  <si>
    <t>strain=CHS232</t>
  </si>
  <si>
    <t>Kleb_pneu_CHS232_V1</t>
  </si>
  <si>
    <t>GCA_001033295.1</t>
  </si>
  <si>
    <t>GCF_001033305.fna</t>
  </si>
  <si>
    <t>GCF_001033305.1</t>
  </si>
  <si>
    <t>SAMN03280374</t>
  </si>
  <si>
    <t>LEZQ00000000.1</t>
  </si>
  <si>
    <t>strain=CHS234</t>
  </si>
  <si>
    <t>Kleb_pneu_CHS234_V1</t>
  </si>
  <si>
    <t>GCA_001033305.1</t>
  </si>
  <si>
    <t>GCF_001033335.fna</t>
  </si>
  <si>
    <t>GCF_001033335.1</t>
  </si>
  <si>
    <t>SAMN03280375</t>
  </si>
  <si>
    <t>LEZR00000000.1</t>
  </si>
  <si>
    <t>strain=CHS235</t>
  </si>
  <si>
    <t>Kleb_pneu_CHS235_V1</t>
  </si>
  <si>
    <t>GCA_001033335.1</t>
  </si>
  <si>
    <t>GCF_001033365.fna</t>
  </si>
  <si>
    <t>GCF_001033365.1</t>
  </si>
  <si>
    <t>SAMN03280376</t>
  </si>
  <si>
    <t>LEZS00000000.1</t>
  </si>
  <si>
    <t>strain=CHS236</t>
  </si>
  <si>
    <t>Kleb_pneu_CHS236_V1</t>
  </si>
  <si>
    <t>GCA_001033365.1</t>
  </si>
  <si>
    <t>GCF_001033375.fna</t>
  </si>
  <si>
    <t>GCF_001033375.1</t>
  </si>
  <si>
    <t>SAMN03280377</t>
  </si>
  <si>
    <t>LEZT00000000.1</t>
  </si>
  <si>
    <t>strain=CHS237</t>
  </si>
  <si>
    <t>Kleb_pneu_CHS237_V1</t>
  </si>
  <si>
    <t>GCA_001033375.1</t>
  </si>
  <si>
    <t>GCF_001033385.fna</t>
  </si>
  <si>
    <t>GCF_001033385.1</t>
  </si>
  <si>
    <t>SAMN03280381</t>
  </si>
  <si>
    <t>LEZU00000000.1</t>
  </si>
  <si>
    <t>strain=BWH53</t>
  </si>
  <si>
    <t>Kleb_pneu_BWH53_V1</t>
  </si>
  <si>
    <t>GCA_001033385.1</t>
  </si>
  <si>
    <t>GCF_001033415.fna</t>
  </si>
  <si>
    <t>GCF_001033415.1</t>
  </si>
  <si>
    <t>SAMN03280382</t>
  </si>
  <si>
    <t>LEZV00000000.1</t>
  </si>
  <si>
    <t>strain=BWH58</t>
  </si>
  <si>
    <t>Kleb_pneu_BWH58_V1</t>
  </si>
  <si>
    <t>GCA_001033415.1</t>
  </si>
  <si>
    <t>GCF_001033445.fna</t>
  </si>
  <si>
    <t>GCF_001033445.1</t>
  </si>
  <si>
    <t>SAMN03280383</t>
  </si>
  <si>
    <t>LEZW00000000.1</t>
  </si>
  <si>
    <t>strain=BWH62</t>
  </si>
  <si>
    <t>Kleb_pneu_BWH62_V1</t>
  </si>
  <si>
    <t>GCA_001033445.1</t>
  </si>
  <si>
    <t>GCF_001033455.fna</t>
  </si>
  <si>
    <t>phoE(1?)</t>
  </si>
  <si>
    <t>GCF_001033455.1</t>
  </si>
  <si>
    <t>SAMN03280384</t>
  </si>
  <si>
    <t>LEZX00000000.1</t>
  </si>
  <si>
    <t>strain=MGH81</t>
  </si>
  <si>
    <t>Kleb_pneu_MGH81_V1</t>
  </si>
  <si>
    <t>GCA_001033455.1</t>
  </si>
  <si>
    <t>GCF_001033465.fna</t>
  </si>
  <si>
    <t>GCF_001033465.1</t>
  </si>
  <si>
    <t>SAMN03280385</t>
  </si>
  <si>
    <t>LEZY00000000.1</t>
  </si>
  <si>
    <t>strain=MGH82</t>
  </si>
  <si>
    <t>Kleb_pneu_MGH82_V1</t>
  </si>
  <si>
    <t>GCA_001033465.1</t>
  </si>
  <si>
    <t>GCF_001033505.fna</t>
  </si>
  <si>
    <t>GCF_001033505.1</t>
  </si>
  <si>
    <t>SAMN03280387</t>
  </si>
  <si>
    <t>LEZZ00000000.1</t>
  </si>
  <si>
    <t>strain=MGH84</t>
  </si>
  <si>
    <t>Kleb_pneu_MGH84_V1</t>
  </si>
  <si>
    <t>GCA_001033505.1</t>
  </si>
  <si>
    <t>GCF_001033525.fna</t>
  </si>
  <si>
    <t>GCF_001033525.1</t>
  </si>
  <si>
    <t>SAMN03280388</t>
  </si>
  <si>
    <t>LFAA00000000.1</t>
  </si>
  <si>
    <t>strain=MGH89</t>
  </si>
  <si>
    <t>Kleb_pneu_MGH89_V1</t>
  </si>
  <si>
    <t>GCA_001033525.1</t>
  </si>
  <si>
    <t>GCF_001033535.fna</t>
  </si>
  <si>
    <t>GCF_001033535.1</t>
  </si>
  <si>
    <t>SAMN03280389</t>
  </si>
  <si>
    <t>LFAB00000000.1</t>
  </si>
  <si>
    <t>strain=MGH90</t>
  </si>
  <si>
    <t>Kleb_pneu_MGH90_V1</t>
  </si>
  <si>
    <t>GCA_001033535.1</t>
  </si>
  <si>
    <t>GCF_001033565.fna</t>
  </si>
  <si>
    <t>GCF_001033565.1</t>
  </si>
  <si>
    <t>SAMN03280390</t>
  </si>
  <si>
    <t>LFAC00000000.1</t>
  </si>
  <si>
    <t>strain=MGH91</t>
  </si>
  <si>
    <t>Kleb_pneu_MGH91_V1</t>
  </si>
  <si>
    <t>GCA_001033565.1</t>
  </si>
  <si>
    <t>GCF_001033575.fna</t>
  </si>
  <si>
    <t>pgi(~33)</t>
  </si>
  <si>
    <t>tonB(45)</t>
  </si>
  <si>
    <t>GCF_001033575.1</t>
  </si>
  <si>
    <t>SAMN03280391</t>
  </si>
  <si>
    <t>LFAD00000000.1</t>
  </si>
  <si>
    <t>strain=MGH92</t>
  </si>
  <si>
    <t>Kleb_pneu_MGH92_V1</t>
  </si>
  <si>
    <t>GCA_001033575.1</t>
  </si>
  <si>
    <t>GCF_001033585.fna</t>
  </si>
  <si>
    <t>GCF_001033585.1</t>
  </si>
  <si>
    <t>SAMN03280392</t>
  </si>
  <si>
    <t>LFAE00000000.1</t>
  </si>
  <si>
    <t>strain=MGH93</t>
  </si>
  <si>
    <t>Kleb_pneu_MGH93_V1</t>
  </si>
  <si>
    <t>GCA_001033585.1</t>
  </si>
  <si>
    <t>GCF_001033615.fna</t>
  </si>
  <si>
    <t>GCF_001033615.1</t>
  </si>
  <si>
    <t>SAMN03280393</t>
  </si>
  <si>
    <t>LFAF00000000.1</t>
  </si>
  <si>
    <t>strain=MGH94</t>
  </si>
  <si>
    <t>Kleb_pneu_MGH94_V1</t>
  </si>
  <si>
    <t>GCA_001033615.1</t>
  </si>
  <si>
    <t>GCF_001033645.fna</t>
  </si>
  <si>
    <t>GCF_001033645.1</t>
  </si>
  <si>
    <t>SAMN03280394</t>
  </si>
  <si>
    <t>LFAG00000000.1</t>
  </si>
  <si>
    <t>strain=MGH95</t>
  </si>
  <si>
    <t>Kleb_pneu_MGH95_V1</t>
  </si>
  <si>
    <t>GCA_001033645.1</t>
  </si>
  <si>
    <t>GCF_001033665.fna</t>
  </si>
  <si>
    <t>mdh(39)</t>
  </si>
  <si>
    <t>phoE(~35)</t>
  </si>
  <si>
    <t>rpoB(~120)</t>
  </si>
  <si>
    <t>tonB(162)</t>
  </si>
  <si>
    <t>GCF_001033665.1</t>
  </si>
  <si>
    <t>SAMN03280395</t>
  </si>
  <si>
    <t>LFAH00000000.1</t>
  </si>
  <si>
    <t>strain=MGH96</t>
  </si>
  <si>
    <t>Kleb_pneu_MGH96_V1</t>
  </si>
  <si>
    <t>GCA_001033665.1</t>
  </si>
  <si>
    <t>GCF_001033675.fna</t>
  </si>
  <si>
    <t>GCF_001033675.1</t>
  </si>
  <si>
    <t>SAMN03280396</t>
  </si>
  <si>
    <t>LFAI00000000.1</t>
  </si>
  <si>
    <t>strain=MGH97</t>
  </si>
  <si>
    <t>Kleb_pneu_MGH97_V1</t>
  </si>
  <si>
    <t>GCA_001033675.1</t>
  </si>
  <si>
    <t>GCF_001033685.fna</t>
  </si>
  <si>
    <t>pgi(~1)</t>
  </si>
  <si>
    <t>rpoB(~8)</t>
  </si>
  <si>
    <t>GCF_001033685.1</t>
  </si>
  <si>
    <t>SAMN03280397</t>
  </si>
  <si>
    <t>LFAJ00000000.1</t>
  </si>
  <si>
    <t>strain=MGH98</t>
  </si>
  <si>
    <t>Kleb_pneu_MGH98_V1</t>
  </si>
  <si>
    <t>GCA_001033685.1</t>
  </si>
  <si>
    <t>GCF_001033725.fna</t>
  </si>
  <si>
    <t>GCF_001033725.1</t>
  </si>
  <si>
    <t>SAMN03280398</t>
  </si>
  <si>
    <t>LFAK00000000.1</t>
  </si>
  <si>
    <t>strain=MGH101</t>
  </si>
  <si>
    <t>Kleb_pneu_MGH101_V1</t>
  </si>
  <si>
    <t>GCA_001033725.1</t>
  </si>
  <si>
    <t>GCF_001033745.fna</t>
  </si>
  <si>
    <t>GCF_001033745.1</t>
  </si>
  <si>
    <t>SAMN03280399</t>
  </si>
  <si>
    <t>LFAL00000000.1</t>
  </si>
  <si>
    <t>strain=MGH102</t>
  </si>
  <si>
    <t>Kleb_pneu_MGH102_V1</t>
  </si>
  <si>
    <t>GCA_001033745.1</t>
  </si>
  <si>
    <t>GCF_001033755.fna</t>
  </si>
  <si>
    <t>phoE(256)</t>
  </si>
  <si>
    <t>GCF_001033755.1</t>
  </si>
  <si>
    <t>SAMN03280400</t>
  </si>
  <si>
    <t>LFAM00000000.1</t>
  </si>
  <si>
    <t>strain=MGH111</t>
  </si>
  <si>
    <t>Kleb_pneu_MGH111_V1</t>
  </si>
  <si>
    <t>GCA_001033755.1</t>
  </si>
  <si>
    <t>GCF_001033765.fna</t>
  </si>
  <si>
    <t>tonB(271)</t>
  </si>
  <si>
    <t>GCF_001033765.1</t>
  </si>
  <si>
    <t>SAMN03280401</t>
  </si>
  <si>
    <t>LFAN00000000.1</t>
  </si>
  <si>
    <t>strain=MGH112</t>
  </si>
  <si>
    <t>Kleb_pneu_MGH112_V1</t>
  </si>
  <si>
    <t>GCA_001033765.1</t>
  </si>
  <si>
    <t>GCF_001033805.fna</t>
  </si>
  <si>
    <t>mdh(29)</t>
  </si>
  <si>
    <t>pgi(25)</t>
  </si>
  <si>
    <t>phoE(35)</t>
  </si>
  <si>
    <t>tonB(53)</t>
  </si>
  <si>
    <t>GCF_001033805.1</t>
  </si>
  <si>
    <t>SAMN03280402</t>
  </si>
  <si>
    <t>LFAO00000000.1</t>
  </si>
  <si>
    <t>strain=MGH113</t>
  </si>
  <si>
    <t>Kleb_pneu_MGH113_V1</t>
  </si>
  <si>
    <t>GCA_001033805.1</t>
  </si>
  <si>
    <t>GCF_001033825.fna</t>
  </si>
  <si>
    <t>GCF_001033825.1</t>
  </si>
  <si>
    <t>SAMN03280403</t>
  </si>
  <si>
    <t>LFAP00000000.1</t>
  </si>
  <si>
    <t>strain=MGH114</t>
  </si>
  <si>
    <t>Kleb_pneu_MGH114_V1</t>
  </si>
  <si>
    <t>GCA_001033825.1</t>
  </si>
  <si>
    <t>GCF_001033835.fna</t>
  </si>
  <si>
    <t>GCF_001033835.1</t>
  </si>
  <si>
    <t>SAMN03280404</t>
  </si>
  <si>
    <t>LFAQ00000000.1</t>
  </si>
  <si>
    <t>strain=MGH115</t>
  </si>
  <si>
    <t>Kleb_pneu_MGH115_V1</t>
  </si>
  <si>
    <t>GCA_001033835.1</t>
  </si>
  <si>
    <t>GCF_001033845.fna</t>
  </si>
  <si>
    <t>GCF_001033845.1</t>
  </si>
  <si>
    <t>SAMN03280405</t>
  </si>
  <si>
    <t>LFAR00000000.1</t>
  </si>
  <si>
    <t>strain=MGH116</t>
  </si>
  <si>
    <t>Kleb_pneu_MGH116_V1</t>
  </si>
  <si>
    <t>GCA_001033845.1</t>
  </si>
  <si>
    <t>GCF_001033885.fna</t>
  </si>
  <si>
    <t>GCF_001033885.1</t>
  </si>
  <si>
    <t>SAMN03280406</t>
  </si>
  <si>
    <t>LFAS00000000.1</t>
  </si>
  <si>
    <t>strain=MGH117</t>
  </si>
  <si>
    <t>Kleb_pneu_MGH117_V1</t>
  </si>
  <si>
    <t>GCA_001033885.1</t>
  </si>
  <si>
    <t>GCF_001033895.fna</t>
  </si>
  <si>
    <t>GCF_001033895.1</t>
  </si>
  <si>
    <t>SAMN03280407</t>
  </si>
  <si>
    <t>LFAT00000000.1</t>
  </si>
  <si>
    <t>strain=MGH118</t>
  </si>
  <si>
    <t>Kleb_pneu_MGH118_V1</t>
  </si>
  <si>
    <t>GCA_001033895.1</t>
  </si>
  <si>
    <t>GCF_001033915.fna</t>
  </si>
  <si>
    <t>pgi(108)</t>
  </si>
  <si>
    <t>tonB(192)</t>
  </si>
  <si>
    <t>GCF_001033915.1</t>
  </si>
  <si>
    <t>SAMN03280408</t>
  </si>
  <si>
    <t>LFAU00000000.1</t>
  </si>
  <si>
    <t>strain=MGH123</t>
  </si>
  <si>
    <t>Kleb_pneu_MGH123_V1</t>
  </si>
  <si>
    <t>GCA_001033915.1</t>
  </si>
  <si>
    <t>GCF_001033925.fna</t>
  </si>
  <si>
    <t>GCF_001033925.1</t>
  </si>
  <si>
    <t>SAMN03280409</t>
  </si>
  <si>
    <t>LFAV00000000.1</t>
  </si>
  <si>
    <t>strain=MGH124</t>
  </si>
  <si>
    <t>Kleb_pneu_MGH124_V1</t>
  </si>
  <si>
    <t>GCA_001033925.1</t>
  </si>
  <si>
    <t>GCF_001033965.fna</t>
  </si>
  <si>
    <t>GCF_001033965.1</t>
  </si>
  <si>
    <t>SAMN03280410</t>
  </si>
  <si>
    <t>LFAW00000000.1</t>
  </si>
  <si>
    <t>strain=MGH125</t>
  </si>
  <si>
    <t>Kleb_pneu_MGH125_V1</t>
  </si>
  <si>
    <t>GCA_001033965.1</t>
  </si>
  <si>
    <t>GCF_001033975.fna</t>
  </si>
  <si>
    <t>tonB(155)</t>
  </si>
  <si>
    <t>GCF_001033975.1</t>
  </si>
  <si>
    <t>SAMN03280411</t>
  </si>
  <si>
    <t>LFAX00000000.1</t>
  </si>
  <si>
    <t>strain=MGH126</t>
  </si>
  <si>
    <t>Kleb_pneu_MGH126_V1</t>
  </si>
  <si>
    <t>GCA_001033975.1</t>
  </si>
  <si>
    <t>GCF_001033995.fna</t>
  </si>
  <si>
    <t>GCF_001033995.1</t>
  </si>
  <si>
    <t>SAMN03280412</t>
  </si>
  <si>
    <t>LFAY00000000.1</t>
  </si>
  <si>
    <t>strain=BIDMC85</t>
  </si>
  <si>
    <t>Kleb_pneu_BIDMC85_V1</t>
  </si>
  <si>
    <t>GCA_001033995.1</t>
  </si>
  <si>
    <t>GCF_001034005.fna</t>
  </si>
  <si>
    <t>GCF_001034005.1</t>
  </si>
  <si>
    <t>SAMN03280413</t>
  </si>
  <si>
    <t>LFAZ00000000.1</t>
  </si>
  <si>
    <t>strain=BIDMC86</t>
  </si>
  <si>
    <t>Kleb_pneu_BIDMC86_V1</t>
  </si>
  <si>
    <t>GCA_001034005.1</t>
  </si>
  <si>
    <t>GCF_001034045.fna</t>
  </si>
  <si>
    <t>phoE(29)</t>
  </si>
  <si>
    <t>tonB(105)</t>
  </si>
  <si>
    <t>GCF_001034045.1</t>
  </si>
  <si>
    <t>SAMN03280414</t>
  </si>
  <si>
    <t>LFBA00000000.1</t>
  </si>
  <si>
    <t>strain=BIDMC88</t>
  </si>
  <si>
    <t>Kleb_pneu_BIDMC88_V1</t>
  </si>
  <si>
    <t>GCA_001034045.1</t>
  </si>
  <si>
    <t>GCF_001034055.fna</t>
  </si>
  <si>
    <t>rpoB(~4)</t>
  </si>
  <si>
    <t>GCF_001034055.1</t>
  </si>
  <si>
    <t>SAMN03280415</t>
  </si>
  <si>
    <t>LFBB00000000.1</t>
  </si>
  <si>
    <t>strain=BIDMC89</t>
  </si>
  <si>
    <t>Kleb_pneu_BIDMC89_V1</t>
  </si>
  <si>
    <t>GCA_001034055.1</t>
  </si>
  <si>
    <t>GCF_001034065.fna</t>
  </si>
  <si>
    <t>pgi(49)</t>
  </si>
  <si>
    <t>tonB(225)</t>
  </si>
  <si>
    <t>GCF_001034065.1</t>
  </si>
  <si>
    <t>SAMN03280416</t>
  </si>
  <si>
    <t>LFBC00000000.1</t>
  </si>
  <si>
    <t>strain=BIDMC90</t>
  </si>
  <si>
    <t>Kleb_pneu_BIDMC90_V1</t>
  </si>
  <si>
    <t>GCA_001034065.1</t>
  </si>
  <si>
    <t>GCF_001034085.fna</t>
  </si>
  <si>
    <t>GCF_001034085.1</t>
  </si>
  <si>
    <t>SAMN03280417</t>
  </si>
  <si>
    <t>LFBD00000000.1</t>
  </si>
  <si>
    <t>strain=BIDMC91</t>
  </si>
  <si>
    <t>Kleb_pneu_BIDMC91_V1</t>
  </si>
  <si>
    <t>GCA_001034085.1</t>
  </si>
  <si>
    <t>GCF_001034125.fna</t>
  </si>
  <si>
    <t>pgi(61)</t>
  </si>
  <si>
    <t>phoE(79)</t>
  </si>
  <si>
    <t>GCF_001034125.1</t>
  </si>
  <si>
    <t>SAMN03280418</t>
  </si>
  <si>
    <t>LFBE00000000.1</t>
  </si>
  <si>
    <t>strain=BIDMC95</t>
  </si>
  <si>
    <t>Kleb_pneu_BIDMC95_V1</t>
  </si>
  <si>
    <t>GCA_001034125.1</t>
  </si>
  <si>
    <t>GCF_001034135.fna</t>
  </si>
  <si>
    <t>gapA(78)</t>
  </si>
  <si>
    <t>GCF_001034135.1</t>
  </si>
  <si>
    <t>SAMN03280419</t>
  </si>
  <si>
    <t>LFBF00000000.1</t>
  </si>
  <si>
    <t>strain=BIDMC96</t>
  </si>
  <si>
    <t>Kleb_pneu_BIDMC96_V1</t>
  </si>
  <si>
    <t>GCA_001034135.1</t>
  </si>
  <si>
    <t>GCF_001034155.fna</t>
  </si>
  <si>
    <t>tonB(34)</t>
  </si>
  <si>
    <t>GCF_001034155.1</t>
  </si>
  <si>
    <t>SAMN03280421</t>
  </si>
  <si>
    <t>LFBG00000000.1</t>
  </si>
  <si>
    <t>strain=UCI70</t>
  </si>
  <si>
    <t>Kleb_pneu_UCI70_V1</t>
  </si>
  <si>
    <t>GCA_001034155.1</t>
  </si>
  <si>
    <t>GCF_001034165.fna</t>
  </si>
  <si>
    <t>GCF_001034165.1</t>
  </si>
  <si>
    <t>SAMN03280422</t>
  </si>
  <si>
    <t>LFBH00000000.1</t>
  </si>
  <si>
    <t>strain=UCI75</t>
  </si>
  <si>
    <t>Kleb_pneu_UCI75_V1</t>
  </si>
  <si>
    <t>GCA_001034165.1</t>
  </si>
  <si>
    <t>GCF_001034205.fna</t>
  </si>
  <si>
    <t>GCF_001034205.1</t>
  </si>
  <si>
    <t>SAMN03280423</t>
  </si>
  <si>
    <t>LFBI00000000.1</t>
  </si>
  <si>
    <t>strain=UCI76</t>
  </si>
  <si>
    <t>Kleb_pneu_UCI76_V1</t>
  </si>
  <si>
    <t>GCA_001034205.1</t>
  </si>
  <si>
    <t>GCF_001034215.fna</t>
  </si>
  <si>
    <t>GCF_001034215.1</t>
  </si>
  <si>
    <t>SAMN03280424</t>
  </si>
  <si>
    <t>LFBJ00000000.1</t>
  </si>
  <si>
    <t>strain=UCI81</t>
  </si>
  <si>
    <t>Kleb_pneu_UCI81_V1</t>
  </si>
  <si>
    <t>GCA_001034215.1</t>
  </si>
  <si>
    <t>GCF_001034235.fna</t>
  </si>
  <si>
    <t>GCF_001034235.1</t>
  </si>
  <si>
    <t>SAMN03280425</t>
  </si>
  <si>
    <t>LFBK00000000.1</t>
  </si>
  <si>
    <t>strain=UCI82</t>
  </si>
  <si>
    <t>Kleb_pneu_UCI82_V1</t>
  </si>
  <si>
    <t>GCA_001034235.1</t>
  </si>
  <si>
    <t>GCF_001034245.fna</t>
  </si>
  <si>
    <t>GCF_001034245.1</t>
  </si>
  <si>
    <t>SAMN03280426</t>
  </si>
  <si>
    <t>LFBL00000000.1</t>
  </si>
  <si>
    <t>strain=UCI91</t>
  </si>
  <si>
    <t>Kleb_pneu_UCI91_V1</t>
  </si>
  <si>
    <t>GCA_001034245.1</t>
  </si>
  <si>
    <t>GCF_001034285.fna</t>
  </si>
  <si>
    <t>pgi(17)</t>
  </si>
  <si>
    <t>GCF_001034285.1</t>
  </si>
  <si>
    <t>SAMN03280427</t>
  </si>
  <si>
    <t>LFBM00000000.1</t>
  </si>
  <si>
    <t>strain=UCI92</t>
  </si>
  <si>
    <t>Kleb_pneu_UCI92_V1</t>
  </si>
  <si>
    <t>GCA_001034285.1</t>
  </si>
  <si>
    <t>GCF_001034295.fna</t>
  </si>
  <si>
    <t>GCF_001034295.1</t>
  </si>
  <si>
    <t>SAMN03280428</t>
  </si>
  <si>
    <t>LFBN00000000.1</t>
  </si>
  <si>
    <t>strain=UCI93</t>
  </si>
  <si>
    <t>Kleb_pneu_UCI93_V1</t>
  </si>
  <si>
    <t>GCA_001034295.1</t>
  </si>
  <si>
    <t>GCF_001034305.fna</t>
  </si>
  <si>
    <t>GCF_001034305.1</t>
  </si>
  <si>
    <t>SAMN03280429</t>
  </si>
  <si>
    <t>LFBO00000000.1</t>
  </si>
  <si>
    <t>strain=UCI94</t>
  </si>
  <si>
    <t>Kleb_pneu_UCI94_V1</t>
  </si>
  <si>
    <t>GCA_001034305.1</t>
  </si>
  <si>
    <t>GCF_001034325.fna</t>
  </si>
  <si>
    <t>GCF_001034325.1</t>
  </si>
  <si>
    <t>SAMN03280430</t>
  </si>
  <si>
    <t>LFBP00000000.1</t>
  </si>
  <si>
    <t>strain=UCI95</t>
  </si>
  <si>
    <t>Kleb_pneu_UCI95_V1</t>
  </si>
  <si>
    <t>GCA_001034325.1</t>
  </si>
  <si>
    <t>GCF_001034365.fna</t>
  </si>
  <si>
    <t>GCF_001034365.1</t>
  </si>
  <si>
    <t>SAMN03280431</t>
  </si>
  <si>
    <t>LFBQ00000000.1</t>
  </si>
  <si>
    <t>strain=UCI96</t>
  </si>
  <si>
    <t>Kleb_pneu_UCI96_V1</t>
  </si>
  <si>
    <t>GCA_001034365.1</t>
  </si>
  <si>
    <t>UCSF</t>
  </si>
  <si>
    <t>GCF_001038365.fna</t>
  </si>
  <si>
    <t>GCF_001038365.1</t>
  </si>
  <si>
    <t>SAMN03737944</t>
  </si>
  <si>
    <t>LDZO00000000.1</t>
  </si>
  <si>
    <t>strain=JS86C16</t>
  </si>
  <si>
    <t>ASM103836v1</t>
  </si>
  <si>
    <t>GCA_001038365.1</t>
  </si>
  <si>
    <t>University of Washington</t>
  </si>
  <si>
    <t>GCF_001052515.fna</t>
  </si>
  <si>
    <t>GCF_001052515.1</t>
  </si>
  <si>
    <t>SAMN03197209</t>
  </si>
  <si>
    <t>JVXH00000000.1</t>
  </si>
  <si>
    <t>strain=1243_CKOS</t>
  </si>
  <si>
    <t>ASM105251v1</t>
  </si>
  <si>
    <t>GCA_001052515.1</t>
  </si>
  <si>
    <t>pgi(42)</t>
  </si>
  <si>
    <t>GCF_001055015.fna</t>
  </si>
  <si>
    <t>GCF_001055015.1</t>
  </si>
  <si>
    <t>SAMN03197574</t>
  </si>
  <si>
    <t>JVJG00000000.1</t>
  </si>
  <si>
    <t>strain=383_ECLO</t>
  </si>
  <si>
    <t>ASM105501v1</t>
  </si>
  <si>
    <t>GCA_001055015.1</t>
  </si>
  <si>
    <t>mdh(56)</t>
  </si>
  <si>
    <t>GCF_001056275.fna</t>
  </si>
  <si>
    <t>tonB(~212)</t>
  </si>
  <si>
    <t>GCF_001056275.1</t>
  </si>
  <si>
    <t>SAMN03197485</t>
  </si>
  <si>
    <t>JVMR00000000.1</t>
  </si>
  <si>
    <t>strain=291_EBAC</t>
  </si>
  <si>
    <t>ASM105627v1</t>
  </si>
  <si>
    <t>GCA_001056275.1</t>
  </si>
  <si>
    <t>GCF_001056485.fna</t>
  </si>
  <si>
    <t>GCF_001056485.1</t>
  </si>
  <si>
    <t>SAMN03197549</t>
  </si>
  <si>
    <t>JVKF00000000.1</t>
  </si>
  <si>
    <t>strain=359_ECLO</t>
  </si>
  <si>
    <t>ASM105648v1</t>
  </si>
  <si>
    <t>GCA_001056485.1</t>
  </si>
  <si>
    <t>infB(15)</t>
  </si>
  <si>
    <t>pgi(16)</t>
  </si>
  <si>
    <t>infB(23)</t>
  </si>
  <si>
    <t>mdh(38)</t>
  </si>
  <si>
    <t>GCF_001058365.fna</t>
  </si>
  <si>
    <t>gapA(32)</t>
  </si>
  <si>
    <t>GCF_001058365.1</t>
  </si>
  <si>
    <t>SAMN03197968</t>
  </si>
  <si>
    <t>JUUC00000000.1</t>
  </si>
  <si>
    <t>strain=76_ECLO</t>
  </si>
  <si>
    <t>ASM105836v1</t>
  </si>
  <si>
    <t>GCA_001058365.1</t>
  </si>
  <si>
    <t>GCF_001060105.fna</t>
  </si>
  <si>
    <t>mdh(97)</t>
  </si>
  <si>
    <t>GCF_001060105.1</t>
  </si>
  <si>
    <t>SAMN03196974</t>
  </si>
  <si>
    <t>JWGI00000000.1</t>
  </si>
  <si>
    <t>strain=1012_KPNE</t>
  </si>
  <si>
    <t>ASM106010v1</t>
  </si>
  <si>
    <t>GCA_001060105.1</t>
  </si>
  <si>
    <t>GCF_001060275.fna</t>
  </si>
  <si>
    <t>mdh(65)</t>
  </si>
  <si>
    <t>GCF_001060275.1</t>
  </si>
  <si>
    <t>SAMN03197060</t>
  </si>
  <si>
    <t>JWDA00000000.1</t>
  </si>
  <si>
    <t>strain=1098_KPNE</t>
  </si>
  <si>
    <t>ASM106027v1</t>
  </si>
  <si>
    <t>GCA_001060275.1</t>
  </si>
  <si>
    <t>GCF_001060495.fna</t>
  </si>
  <si>
    <t>GCF_001060495.1</t>
  </si>
  <si>
    <t>SAMN03197141</t>
  </si>
  <si>
    <t>JVZX00000000.1</t>
  </si>
  <si>
    <t>strain=1183_KPNE</t>
  </si>
  <si>
    <t>ASM106049v1</t>
  </si>
  <si>
    <t>GCA_001060495.1</t>
  </si>
  <si>
    <t>rpoB(128)</t>
  </si>
  <si>
    <t>GCF_001060895.fna</t>
  </si>
  <si>
    <t>GCF_001060895.1</t>
  </si>
  <si>
    <t>SAMN03197007</t>
  </si>
  <si>
    <t>JWFB00000000.1</t>
  </si>
  <si>
    <t>strain=1041_KPNE</t>
  </si>
  <si>
    <t>ASM106089v1</t>
  </si>
  <si>
    <t>GCA_001060895.1</t>
  </si>
  <si>
    <t>GCF_001061315.fna</t>
  </si>
  <si>
    <t>GCF_001061315.1</t>
  </si>
  <si>
    <t>SAMN03197204</t>
  </si>
  <si>
    <t>JVXM00000000.1</t>
  </si>
  <si>
    <t>strain=1239_KPNE</t>
  </si>
  <si>
    <t>ASM106131v1</t>
  </si>
  <si>
    <t>GCA_001061315.1</t>
  </si>
  <si>
    <t>GCF_001061605.fna</t>
  </si>
  <si>
    <t>GCF_001061605.1</t>
  </si>
  <si>
    <t>SAMN03197312</t>
  </si>
  <si>
    <t>JVTI00000000.1</t>
  </si>
  <si>
    <t>strain=1331_KPNE</t>
  </si>
  <si>
    <t>ASM106160v1</t>
  </si>
  <si>
    <t>GCA_001061605.1</t>
  </si>
  <si>
    <t>GCF_001061725.fna</t>
  </si>
  <si>
    <t>GCF_001061725.1</t>
  </si>
  <si>
    <t>SAMN03196972</t>
  </si>
  <si>
    <t>JWGK00000000.1</t>
  </si>
  <si>
    <t>strain=1010_KPNE</t>
  </si>
  <si>
    <t>ASM106172v1</t>
  </si>
  <si>
    <t>GCA_001061725.1</t>
  </si>
  <si>
    <t>GCF_001061755.fna</t>
  </si>
  <si>
    <t>GCF_001061755.1</t>
  </si>
  <si>
    <t>SAMN03197000</t>
  </si>
  <si>
    <t>JWFI00000000.1</t>
  </si>
  <si>
    <t>strain=1035_KPNE</t>
  </si>
  <si>
    <t>ASM106175v1</t>
  </si>
  <si>
    <t>GCA_001061755.1</t>
  </si>
  <si>
    <t>GCF_001061805.fna</t>
  </si>
  <si>
    <t>GCF_001061805.1</t>
  </si>
  <si>
    <t>SAMN03197017</t>
  </si>
  <si>
    <t>JWER00000000.1</t>
  </si>
  <si>
    <t>strain=1050_SSON</t>
  </si>
  <si>
    <t>ASM106180v1</t>
  </si>
  <si>
    <t>GCA_001061805.1</t>
  </si>
  <si>
    <t>GCF_001062535.fna</t>
  </si>
  <si>
    <t>tonB(66)</t>
  </si>
  <si>
    <t>GCF_001062535.1</t>
  </si>
  <si>
    <t>SAMN03197231</t>
  </si>
  <si>
    <t>JVWL00000000.1</t>
  </si>
  <si>
    <t>strain=1263_KPNE</t>
  </si>
  <si>
    <t>ASM106253v1</t>
  </si>
  <si>
    <t>GCA_001062535.1</t>
  </si>
  <si>
    <t>GCF_001062915.fna</t>
  </si>
  <si>
    <t>GCF_001062915.1</t>
  </si>
  <si>
    <t>SAMN03197386</t>
  </si>
  <si>
    <t>JVQM00000000.1</t>
  </si>
  <si>
    <t>strain=194_KPNE</t>
  </si>
  <si>
    <t>ASM106291v1</t>
  </si>
  <si>
    <t>GCA_001062915.1</t>
  </si>
  <si>
    <t>GCF_001063525.fna</t>
  </si>
  <si>
    <t>tonB(304)</t>
  </si>
  <si>
    <t>GCF_001063525.1</t>
  </si>
  <si>
    <t>SAMN03197693</t>
  </si>
  <si>
    <t>JVER00000000.1</t>
  </si>
  <si>
    <t>strain=500_KPNE</t>
  </si>
  <si>
    <t>ASM106352v1</t>
  </si>
  <si>
    <t>GCA_001063525.1</t>
  </si>
  <si>
    <t>GCF_001063755.fna</t>
  </si>
  <si>
    <t>mdh(13)</t>
  </si>
  <si>
    <t>pgi(34)</t>
  </si>
  <si>
    <t>phoE(63)</t>
  </si>
  <si>
    <t>GCF_001063755.1</t>
  </si>
  <si>
    <t>SAMN03197772</t>
  </si>
  <si>
    <t>JVBQ00000000.1</t>
  </si>
  <si>
    <t>strain=570_KPNE</t>
  </si>
  <si>
    <t>ASM106375v1</t>
  </si>
  <si>
    <t>GCA_001063755.1</t>
  </si>
  <si>
    <t>GCF_001063935.fna</t>
  </si>
  <si>
    <t>phoE(177)</t>
  </si>
  <si>
    <t>GCF_001063935.1</t>
  </si>
  <si>
    <t>SAMN03197378</t>
  </si>
  <si>
    <t>JVQU00000000.1</t>
  </si>
  <si>
    <t>strain=187_KPNE</t>
  </si>
  <si>
    <t>ASM106393v1</t>
  </si>
  <si>
    <t>GCA_001063935.1</t>
  </si>
  <si>
    <t>GCF_001064035.fna</t>
  </si>
  <si>
    <t>rpoB(~25)</t>
  </si>
  <si>
    <t>GCF_001064035.1</t>
  </si>
  <si>
    <t>SAMN03197414</t>
  </si>
  <si>
    <t>JVPK00000000.1</t>
  </si>
  <si>
    <t>strain=221_KPNE</t>
  </si>
  <si>
    <t>ASM106403v1</t>
  </si>
  <si>
    <t>GCA_001064035.1</t>
  </si>
  <si>
    <t>GCF_001064955.fna</t>
  </si>
  <si>
    <t>GCF_001064955.1</t>
  </si>
  <si>
    <t>SAMN03197629</t>
  </si>
  <si>
    <t>JVHD00000000.1</t>
  </si>
  <si>
    <t>strain=436_KPNE</t>
  </si>
  <si>
    <t>ASM106495v1</t>
  </si>
  <si>
    <t>GCA_001064955.1</t>
  </si>
  <si>
    <t>GCF_001065235.fna</t>
  </si>
  <si>
    <t>GCF_001065235.1</t>
  </si>
  <si>
    <t>SAMN03197694</t>
  </si>
  <si>
    <t>JVEQ00000000.1</t>
  </si>
  <si>
    <t>strain=501_KPNE</t>
  </si>
  <si>
    <t>ASM106523v1</t>
  </si>
  <si>
    <t>GCA_001065235.1</t>
  </si>
  <si>
    <t>mdh(18)</t>
  </si>
  <si>
    <t>GCF_001065795.fna</t>
  </si>
  <si>
    <t>pgi(75)</t>
  </si>
  <si>
    <t>phoE(17?)</t>
  </si>
  <si>
    <t>tonB(137)</t>
  </si>
  <si>
    <t>GCF_001065795.1</t>
  </si>
  <si>
    <t>SAMN03197849</t>
  </si>
  <si>
    <t>JUYR00000000.1</t>
  </si>
  <si>
    <t>strain=648_KPNE</t>
  </si>
  <si>
    <t>ASM106579v1</t>
  </si>
  <si>
    <t>GCA_001065795.1</t>
  </si>
  <si>
    <t>pgi(31)</t>
  </si>
  <si>
    <t>rpoB(40)</t>
  </si>
  <si>
    <t>GCF_001066095.fna</t>
  </si>
  <si>
    <t>GCF_001066095.1</t>
  </si>
  <si>
    <t>SAMN03197936</t>
  </si>
  <si>
    <t>JUVI00000000.1</t>
  </si>
  <si>
    <t>strain=731_KPNE</t>
  </si>
  <si>
    <t>ASM106609v1</t>
  </si>
  <si>
    <t>GCA_001066095.1</t>
  </si>
  <si>
    <t>GCF_001066115.fna</t>
  </si>
  <si>
    <t>GCF_001066115.1</t>
  </si>
  <si>
    <t>SAMN03197938</t>
  </si>
  <si>
    <t>JUVG00000000.1</t>
  </si>
  <si>
    <t>strain=733_KPNE</t>
  </si>
  <si>
    <t>ASM106611v1</t>
  </si>
  <si>
    <t>GCA_001066115.1</t>
  </si>
  <si>
    <t>GCF_001066155.fna</t>
  </si>
  <si>
    <t>GCF_001066155.1</t>
  </si>
  <si>
    <t>SAMN03197947</t>
  </si>
  <si>
    <t>JUUX00000000.1</t>
  </si>
  <si>
    <t>strain=741_KPNE</t>
  </si>
  <si>
    <t>ASM106615v1</t>
  </si>
  <si>
    <t>GCA_001066155.1</t>
  </si>
  <si>
    <t>GCF_001066165.fna</t>
  </si>
  <si>
    <t>GCF_001066165.1</t>
  </si>
  <si>
    <t>SAMN03197949</t>
  </si>
  <si>
    <t>JUUV00000000.1</t>
  </si>
  <si>
    <t>strain=743_KPNE</t>
  </si>
  <si>
    <t>ASM106616v1</t>
  </si>
  <si>
    <t>GCA_001066165.1</t>
  </si>
  <si>
    <t>pgi(38)</t>
  </si>
  <si>
    <t>gapA(29)</t>
  </si>
  <si>
    <t>mdh(46)</t>
  </si>
  <si>
    <t>phoE(50)</t>
  </si>
  <si>
    <t>GCF_001066415.fna</t>
  </si>
  <si>
    <t>GCF_001066415.1</t>
  </si>
  <si>
    <t>SAMN03198027</t>
  </si>
  <si>
    <t>JURV00000000.1</t>
  </si>
  <si>
    <t>strain=813_KPNE</t>
  </si>
  <si>
    <t>ASM106641v1</t>
  </si>
  <si>
    <t>GCA_001066415.1</t>
  </si>
  <si>
    <t>GCF_001066585.fna</t>
  </si>
  <si>
    <t>mdh(~2)</t>
  </si>
  <si>
    <t>tonB(~54)</t>
  </si>
  <si>
    <t>GCF_001066585.1</t>
  </si>
  <si>
    <t>SAMN03198053</t>
  </si>
  <si>
    <t>JUQV00000000.1</t>
  </si>
  <si>
    <t>strain=845_KPNE</t>
  </si>
  <si>
    <t>ASM106658v1</t>
  </si>
  <si>
    <t>GCA_001066585.1</t>
  </si>
  <si>
    <t>GCF_001066725.fna</t>
  </si>
  <si>
    <t>GCF_001066725.1</t>
  </si>
  <si>
    <t>SAMN03198093</t>
  </si>
  <si>
    <t>JUPH00000000.1</t>
  </si>
  <si>
    <t>strain=887_KPNE</t>
  </si>
  <si>
    <t>ASM106672v1</t>
  </si>
  <si>
    <t>GCA_001066725.1</t>
  </si>
  <si>
    <t>GCF_001067135.fna</t>
  </si>
  <si>
    <t>GCF_001067135.1</t>
  </si>
  <si>
    <t>SAMN03197962</t>
  </si>
  <si>
    <t>JUUI00000000.1</t>
  </si>
  <si>
    <t>strain=755.rep1_KPNE</t>
  </si>
  <si>
    <t>ASM106713v1</t>
  </si>
  <si>
    <t>GCA_001067135.1</t>
  </si>
  <si>
    <t>GCF_001067155.fna</t>
  </si>
  <si>
    <t>GCF_001067155.1</t>
  </si>
  <si>
    <t>SAMN03197963</t>
  </si>
  <si>
    <t>JUUH00000000.1</t>
  </si>
  <si>
    <t>strain=755.rep2_KPNE</t>
  </si>
  <si>
    <t>ASM106715v1</t>
  </si>
  <si>
    <t>GCA_001067155.1</t>
  </si>
  <si>
    <t>GCF_001067575.fna</t>
  </si>
  <si>
    <t>GCF_001067575.1</t>
  </si>
  <si>
    <t>SAMN03198071</t>
  </si>
  <si>
    <t>JUQD00000000.1</t>
  </si>
  <si>
    <t>strain=863_KPNE</t>
  </si>
  <si>
    <t>ASM106757v1</t>
  </si>
  <si>
    <t>GCA_001067575.1</t>
  </si>
  <si>
    <t>infB(55)</t>
  </si>
  <si>
    <t>GCF_001067895.fna</t>
  </si>
  <si>
    <t>GCF_001067895.1</t>
  </si>
  <si>
    <t>SAMN03198122</t>
  </si>
  <si>
    <t>JUOE00000000.1</t>
  </si>
  <si>
    <t>strain=913_KPNE</t>
  </si>
  <si>
    <t>ASM106789v1</t>
  </si>
  <si>
    <t>GCA_001067895.1</t>
  </si>
  <si>
    <t>GCF_001067955.fna</t>
  </si>
  <si>
    <t>GCF_001067955.1</t>
  </si>
  <si>
    <t>SAMN03198149</t>
  </si>
  <si>
    <t>JUND00000000.1</t>
  </si>
  <si>
    <t>strain=930_KPNE</t>
  </si>
  <si>
    <t>ASM106795v1</t>
  </si>
  <si>
    <t>GCA_001067955.1</t>
  </si>
  <si>
    <t>GCF_001067975.fna</t>
  </si>
  <si>
    <t>GCF_001067975.1</t>
  </si>
  <si>
    <t>SAMN03198196</t>
  </si>
  <si>
    <t>JULI00000000.1</t>
  </si>
  <si>
    <t>strain=977.rep1_SDYS</t>
  </si>
  <si>
    <t>ASM106797v1</t>
  </si>
  <si>
    <t>GCA_001067975.1</t>
  </si>
  <si>
    <t>GCF_001068035.fna</t>
  </si>
  <si>
    <t>GCF_001068035.1</t>
  </si>
  <si>
    <t>SAMN03198200</t>
  </si>
  <si>
    <t>JULE00000000.1</t>
  </si>
  <si>
    <t>strain=98_KPNE</t>
  </si>
  <si>
    <t>ASM106803v1</t>
  </si>
  <si>
    <t>GCA_001068035.1</t>
  </si>
  <si>
    <t>GCF_001068335.fna</t>
  </si>
  <si>
    <t>GCF_001068335.1</t>
  </si>
  <si>
    <t>SAMN03198197</t>
  </si>
  <si>
    <t>JULH00000000.1</t>
  </si>
  <si>
    <t>strain=977.rep2_SDYS</t>
  </si>
  <si>
    <t>ASM106833v1</t>
  </si>
  <si>
    <t>GCA_001068335.1</t>
  </si>
  <si>
    <t>pgi(44)</t>
  </si>
  <si>
    <t>tonB(103)</t>
  </si>
  <si>
    <t>GCF_001076675.fna</t>
  </si>
  <si>
    <t>GCF_001076675.1</t>
  </si>
  <si>
    <t>SAMN03197492</t>
  </si>
  <si>
    <t>JVMK00000000.1</t>
  </si>
  <si>
    <t>strain=298_SBOY</t>
  </si>
  <si>
    <t>ASM107667v1</t>
  </si>
  <si>
    <t>GCA_001076675.1</t>
  </si>
  <si>
    <t>GCF_001077215.fna</t>
  </si>
  <si>
    <t>GCF_001077215.1</t>
  </si>
  <si>
    <t>SAMN03198121</t>
  </si>
  <si>
    <t>JUOG00000000.1</t>
  </si>
  <si>
    <t>strain=912_KPNE</t>
  </si>
  <si>
    <t>ASM107721v1</t>
  </si>
  <si>
    <t>GCA_001077215.1</t>
  </si>
  <si>
    <t>GCF_001182385.fna</t>
  </si>
  <si>
    <t>GCF_001182385.1</t>
  </si>
  <si>
    <t>SAMEA3108417</t>
  </si>
  <si>
    <t>CDFM00000000.1</t>
  </si>
  <si>
    <t>KpVA-1</t>
  </si>
  <si>
    <t>GCA_001182385.1</t>
  </si>
  <si>
    <t>GCF_001182405.fna</t>
  </si>
  <si>
    <t>GCF_001182405.1</t>
  </si>
  <si>
    <t>SAMEA3108418</t>
  </si>
  <si>
    <t>CDFP00000000.1</t>
  </si>
  <si>
    <t>KpVA-2</t>
  </si>
  <si>
    <t>GCA_001182405.1</t>
  </si>
  <si>
    <t>GCF_001182425.fna</t>
  </si>
  <si>
    <t>GCF_001182425.1</t>
  </si>
  <si>
    <t>SAMEA3108419</t>
  </si>
  <si>
    <t>CDFR00000000.1</t>
  </si>
  <si>
    <t>KpVA-3</t>
  </si>
  <si>
    <t>GCA_001182425.1</t>
  </si>
  <si>
    <t>GCF_001182445.fna</t>
  </si>
  <si>
    <t>GCF_001182445.1</t>
  </si>
  <si>
    <t>SAMEA3108420</t>
  </si>
  <si>
    <t>CDFQ00000000.1</t>
  </si>
  <si>
    <t>KpVA-4</t>
  </si>
  <si>
    <t>GCA_001182445.1</t>
  </si>
  <si>
    <t>GCF_001182465.fna</t>
  </si>
  <si>
    <t>GCF_001182465.1</t>
  </si>
  <si>
    <t>SAMEA3108421</t>
  </si>
  <si>
    <t>CDFO00000000.1</t>
  </si>
  <si>
    <t>KpVA-5</t>
  </si>
  <si>
    <t>GCA_001182465.1</t>
  </si>
  <si>
    <t>GCF_001182485.fna</t>
  </si>
  <si>
    <t>GCF_001182485.1</t>
  </si>
  <si>
    <t>SAMEA3108422</t>
  </si>
  <si>
    <t>CDGA00000000.1</t>
  </si>
  <si>
    <t>KpVA-6</t>
  </si>
  <si>
    <t>GCA_001182485.1</t>
  </si>
  <si>
    <t>GCF_001182505.fna</t>
  </si>
  <si>
    <t>GCF_001182505.1</t>
  </si>
  <si>
    <t>SAMEA3108423</t>
  </si>
  <si>
    <t>CDGB00000000.1</t>
  </si>
  <si>
    <t>KpVA-7</t>
  </si>
  <si>
    <t>GCA_001182505.1</t>
  </si>
  <si>
    <t>GCF_001182525.fna</t>
  </si>
  <si>
    <t>GCF_001182525.1</t>
  </si>
  <si>
    <t>SAMEA3108424</t>
  </si>
  <si>
    <t>CDGC00000000.1</t>
  </si>
  <si>
    <t>KpVA-8</t>
  </si>
  <si>
    <t>GCA_001182525.1</t>
  </si>
  <si>
    <t>GCF_001182545.fna</t>
  </si>
  <si>
    <t>GCF_001182545.1</t>
  </si>
  <si>
    <t>SAMEA3108425</t>
  </si>
  <si>
    <t>CDGD00000000.1</t>
  </si>
  <si>
    <t>KpVA-9</t>
  </si>
  <si>
    <t>GCA_001182545.1</t>
  </si>
  <si>
    <t>GCF_001182565.fna</t>
  </si>
  <si>
    <t>GCF_001182565.1</t>
  </si>
  <si>
    <t>SAMEA3108426</t>
  </si>
  <si>
    <t>CDFT00000000.1</t>
  </si>
  <si>
    <t>KpVA-10</t>
  </si>
  <si>
    <t>GCA_001182565.1</t>
  </si>
  <si>
    <t>GCF_001182585.fna</t>
  </si>
  <si>
    <t>GCF_001182585.1</t>
  </si>
  <si>
    <t>SAMEA3108427</t>
  </si>
  <si>
    <t>CDFU00000000.1</t>
  </si>
  <si>
    <t>KpVA-11</t>
  </si>
  <si>
    <t>GCA_001182585.1</t>
  </si>
  <si>
    <t>GCF_001182605.fna</t>
  </si>
  <si>
    <t>GCF_001182605.1</t>
  </si>
  <si>
    <t>SAMEA3108428</t>
  </si>
  <si>
    <t>CDFV00000000.1</t>
  </si>
  <si>
    <t>KpVA-12</t>
  </si>
  <si>
    <t>GCA_001182605.1</t>
  </si>
  <si>
    <t>GCF_001182625.fna</t>
  </si>
  <si>
    <t>GCF_001182625.1</t>
  </si>
  <si>
    <t>SAMEA3108429</t>
  </si>
  <si>
    <t>CDFY00000000.1</t>
  </si>
  <si>
    <t>KpVA-13</t>
  </si>
  <si>
    <t>GCA_001182625.1</t>
  </si>
  <si>
    <t>GCF_001182645.fna</t>
  </si>
  <si>
    <t>GCF_001182645.1</t>
  </si>
  <si>
    <t>SAMEA3108430</t>
  </si>
  <si>
    <t>CDFW00000000.1</t>
  </si>
  <si>
    <t>KpVA-14</t>
  </si>
  <si>
    <t>GCA_001182645.1</t>
  </si>
  <si>
    <t>GCF_001182665.fna</t>
  </si>
  <si>
    <t>GCF_001182665.1</t>
  </si>
  <si>
    <t>SAMEA3108431</t>
  </si>
  <si>
    <t>CDFZ00000000.1</t>
  </si>
  <si>
    <t>KpVA-15</t>
  </si>
  <si>
    <t>GCA_001182665.1</t>
  </si>
  <si>
    <t>GCF_001182685.fna</t>
  </si>
  <si>
    <t>GCF_001182685.1</t>
  </si>
  <si>
    <t>SAMEA3108432</t>
  </si>
  <si>
    <t>CDFX00000000.1</t>
  </si>
  <si>
    <t>KpVA-16</t>
  </si>
  <si>
    <t>GCA_001182685.1</t>
  </si>
  <si>
    <t>GCF_001185665.fna</t>
  </si>
  <si>
    <t>GCF_001185665.1</t>
  </si>
  <si>
    <t>SAMN03280386</t>
  </si>
  <si>
    <t>LGJJ00000000.1</t>
  </si>
  <si>
    <t>strain=MGH83</t>
  </si>
  <si>
    <t>Kleb_pneu_MGH83_V1</t>
  </si>
  <si>
    <t>GCA_001185665.1</t>
  </si>
  <si>
    <t>GCF_001185675.fna</t>
  </si>
  <si>
    <t>GCF_001185675.1</t>
  </si>
  <si>
    <t>SAMN03280380</t>
  </si>
  <si>
    <t>LGJK00000000.1</t>
  </si>
  <si>
    <t>strain=CHS240</t>
  </si>
  <si>
    <t>Kleb_pneu_CHS240_V1</t>
  </si>
  <si>
    <t>GCA_001185675.1</t>
  </si>
  <si>
    <t>GCF_001185685.fna</t>
  </si>
  <si>
    <t>GCF_001185685.1</t>
  </si>
  <si>
    <t>SAMN03280420</t>
  </si>
  <si>
    <t>LGJI00000000.1</t>
  </si>
  <si>
    <t>strain=UCI69</t>
  </si>
  <si>
    <t>Kleb_pneu_UCI69_V1</t>
  </si>
  <si>
    <t>GCA_001185685.1</t>
  </si>
  <si>
    <t>GCF_001185695.fna</t>
  </si>
  <si>
    <t>GCF_001185695.1</t>
  </si>
  <si>
    <t>SAMN03280379</t>
  </si>
  <si>
    <t>LGJL00000000.1</t>
  </si>
  <si>
    <t>strain=CHS239</t>
  </si>
  <si>
    <t>Kleb_pneu_CHS239_V1</t>
  </si>
  <si>
    <t>GCA_001185695.1</t>
  </si>
  <si>
    <t>GCF_001185745.fna</t>
  </si>
  <si>
    <t>GCF_001185745.1</t>
  </si>
  <si>
    <t>SAMN03280378</t>
  </si>
  <si>
    <t>LGJM00000000.1</t>
  </si>
  <si>
    <t>strain=CHS238</t>
  </si>
  <si>
    <t>Kleb_pneu_CHS238_V1</t>
  </si>
  <si>
    <t>GCA_001185745.1</t>
  </si>
  <si>
    <t>GCF_001185755.fna</t>
  </si>
  <si>
    <t>GCF_001185755.1</t>
  </si>
  <si>
    <t>SAMN03280353</t>
  </si>
  <si>
    <t>LGJN00000000.1</t>
  </si>
  <si>
    <t>strain=CHS212</t>
  </si>
  <si>
    <t>Kleb_pneu_CHS212_V1</t>
  </si>
  <si>
    <t>GCA_001185755.1</t>
  </si>
  <si>
    <t>GCF_001185765.fna</t>
  </si>
  <si>
    <t>GCF_001185765.1</t>
  </si>
  <si>
    <t>SAMN03280339</t>
  </si>
  <si>
    <t>LGJO00000000.1</t>
  </si>
  <si>
    <t>strain=CHS198</t>
  </si>
  <si>
    <t>Kleb_pneu_CHS198_V1</t>
  </si>
  <si>
    <t>GCA_001185765.1</t>
  </si>
  <si>
    <t>GCF_001185775.fna</t>
  </si>
  <si>
    <t>GCF_001185775.1</t>
  </si>
  <si>
    <t>SAMN03280337</t>
  </si>
  <si>
    <t>LGJP00000000.1</t>
  </si>
  <si>
    <t>strain=CHS196</t>
  </si>
  <si>
    <t>Kleb_pneu_CHS196_V1</t>
  </si>
  <si>
    <t>GCA_001185775.1</t>
  </si>
  <si>
    <t>GCF_001185825.fna</t>
  </si>
  <si>
    <t>GCF_001185825.1</t>
  </si>
  <si>
    <t>SAMN03280328</t>
  </si>
  <si>
    <t>LGJQ00000000.1</t>
  </si>
  <si>
    <t>strain=CHS187</t>
  </si>
  <si>
    <t>Kleb_pneu_CHS187_V1</t>
  </si>
  <si>
    <t>GCA_001185825.1</t>
  </si>
  <si>
    <t>GCF_001185835.fna</t>
  </si>
  <si>
    <t>GCF_001185835.1</t>
  </si>
  <si>
    <t>SAMN03280319</t>
  </si>
  <si>
    <t>LGJR00000000.1</t>
  </si>
  <si>
    <t>strain=CHS178</t>
  </si>
  <si>
    <t>Kleb_pneu_CHS178_V1</t>
  </si>
  <si>
    <t>GCA_001185835.1</t>
  </si>
  <si>
    <t>GCF_001185865.fna</t>
  </si>
  <si>
    <t>GCF_001185865.1</t>
  </si>
  <si>
    <t>SAMN03280316</t>
  </si>
  <si>
    <t>LGJS00000000.1</t>
  </si>
  <si>
    <t>strain=CHS175</t>
  </si>
  <si>
    <t>Kleb_pneu_CHS175_V1</t>
  </si>
  <si>
    <t>GCA_001185865.1</t>
  </si>
  <si>
    <t>GCF_001185895.fna</t>
  </si>
  <si>
    <t>GCF_001185895.1</t>
  </si>
  <si>
    <t>SAMN03280312</t>
  </si>
  <si>
    <t>LGJT00000000.1</t>
  </si>
  <si>
    <t>strain=CHS171</t>
  </si>
  <si>
    <t>Kleb_pneu_CHS171_V1</t>
  </si>
  <si>
    <t>GCA_001185895.1</t>
  </si>
  <si>
    <t>GCF_001185915.fna</t>
  </si>
  <si>
    <t>pgi(~42)</t>
  </si>
  <si>
    <t>GCF_001185915.1</t>
  </si>
  <si>
    <t>SAMN03280279</t>
  </si>
  <si>
    <t>LGJU00000000.1</t>
  </si>
  <si>
    <t>strain=CHS136</t>
  </si>
  <si>
    <t>Kleb_pneu_CHS136_V1</t>
  </si>
  <si>
    <t>GCA_001185915.1</t>
  </si>
  <si>
    <t>GCF_001185925.fna</t>
  </si>
  <si>
    <t>GCF_001185925.1</t>
  </si>
  <si>
    <t>SAMN03280273</t>
  </si>
  <si>
    <t>LGJV00000000.1</t>
  </si>
  <si>
    <t>strain=CHS130</t>
  </si>
  <si>
    <t>Kleb_pneu_CHS130_V1</t>
  </si>
  <si>
    <t>GCA_001185925.1</t>
  </si>
  <si>
    <t>GCF_001185945.fna</t>
  </si>
  <si>
    <t>GCF_001185945.1</t>
  </si>
  <si>
    <t>SAMN03280267</t>
  </si>
  <si>
    <t>LGJW00000000.1</t>
  </si>
  <si>
    <t>strain=CHS124</t>
  </si>
  <si>
    <t>Kleb_pneu_CHS124_V1</t>
  </si>
  <si>
    <t>GCA_001185945.1</t>
  </si>
  <si>
    <t>GCF_001185955.fna</t>
  </si>
  <si>
    <t>GCF_001185955.1</t>
  </si>
  <si>
    <t>SAMN03280263</t>
  </si>
  <si>
    <t>LGJX00000000.1</t>
  </si>
  <si>
    <t>strain=CHS120</t>
  </si>
  <si>
    <t>Kleb_pneu_CHS120_V1</t>
  </si>
  <si>
    <t>GCA_001185955.1</t>
  </si>
  <si>
    <t>GCF_001185985.fna</t>
  </si>
  <si>
    <t>GCF_001185985.1</t>
  </si>
  <si>
    <t>SAMN03280262</t>
  </si>
  <si>
    <t>LGJY00000000.1</t>
  </si>
  <si>
    <t>strain=CHS119</t>
  </si>
  <si>
    <t>Kleb_pneu_CHS119_V1</t>
  </si>
  <si>
    <t>GCA_001185985.1</t>
  </si>
  <si>
    <t>GCF_001186005.fna</t>
  </si>
  <si>
    <t>GCF_001186005.1</t>
  </si>
  <si>
    <t>SAMN03280251</t>
  </si>
  <si>
    <t>LGJZ00000000.1</t>
  </si>
  <si>
    <t>strain=CHS108</t>
  </si>
  <si>
    <t>Kleb_pneu_CHS108_V1</t>
  </si>
  <si>
    <t>GCA_001186005.1</t>
  </si>
  <si>
    <t>GCF_001186025.fna</t>
  </si>
  <si>
    <t>GCF_001186025.1</t>
  </si>
  <si>
    <t>SAMN03280246</t>
  </si>
  <si>
    <t>LGKA00000000.1</t>
  </si>
  <si>
    <t>strain=CHS103</t>
  </si>
  <si>
    <t>Kleb_pneu_CHS103_V1</t>
  </si>
  <si>
    <t>GCA_001186025.1</t>
  </si>
  <si>
    <t>GCF_001186035.fna</t>
  </si>
  <si>
    <t>GCF_001186035.1</t>
  </si>
  <si>
    <t>SAMN03280230</t>
  </si>
  <si>
    <t>LGKB00000000.1</t>
  </si>
  <si>
    <t>strain=CHS87</t>
  </si>
  <si>
    <t>Kleb_pneu_CHS87_V1</t>
  </si>
  <si>
    <t>GCA_001186035.1</t>
  </si>
  <si>
    <t>GCF_001186065.fna</t>
  </si>
  <si>
    <t>GCF_001186065.1</t>
  </si>
  <si>
    <t>SAMN03280229</t>
  </si>
  <si>
    <t>LGKC00000000.1</t>
  </si>
  <si>
    <t>strain=CHS86</t>
  </si>
  <si>
    <t>Kleb_pneu_CHS86_V1</t>
  </si>
  <si>
    <t>GCA_001186065.1</t>
  </si>
  <si>
    <t>GCF_001238585.fna</t>
  </si>
  <si>
    <t>GCF_001238585.1</t>
  </si>
  <si>
    <t>SAMN03840817</t>
  </si>
  <si>
    <t>LGAB00000000.1</t>
  </si>
  <si>
    <t>strain=ST258</t>
  </si>
  <si>
    <t>ASM123858v1</t>
  </si>
  <si>
    <t>GCA_001238585.1</t>
  </si>
  <si>
    <t>phoE(55)</t>
  </si>
  <si>
    <t>phoE(54)</t>
  </si>
  <si>
    <t>GCF_001275285.fna</t>
  </si>
  <si>
    <t>GCF_001275285.1</t>
  </si>
  <si>
    <t>SAMN03997506</t>
  </si>
  <si>
    <t>LIPM00000000.1</t>
  </si>
  <si>
    <t>strain=SY-A</t>
  </si>
  <si>
    <t>ASM127528v1</t>
  </si>
  <si>
    <t>UCLA Medical Center</t>
  </si>
  <si>
    <t>GCA_001275285.1</t>
  </si>
  <si>
    <t>GCF_001275295.fna</t>
  </si>
  <si>
    <t>GCF_001275295.1</t>
  </si>
  <si>
    <t>SAMN03997511</t>
  </si>
  <si>
    <t>LIPL00000000.1</t>
  </si>
  <si>
    <t>strain=SY-B</t>
  </si>
  <si>
    <t>ASM127529v1</t>
  </si>
  <si>
    <t>GCA_001275295.1</t>
  </si>
  <si>
    <t>GCF_001275305.fna</t>
  </si>
  <si>
    <t>GCF_001275305.1</t>
  </si>
  <si>
    <t>SAMN03997513</t>
  </si>
  <si>
    <t>LIPK00000000.1</t>
  </si>
  <si>
    <t>strain=SY-B2</t>
  </si>
  <si>
    <t>ASM127530v1</t>
  </si>
  <si>
    <t>GCA_001275305.1</t>
  </si>
  <si>
    <t>mdh(~55)</t>
  </si>
  <si>
    <t>GCF_001280925.fna</t>
  </si>
  <si>
    <t>GCF_001280925.1</t>
  </si>
  <si>
    <t>SAMN03955386</t>
  </si>
  <si>
    <t>strain=HKUOPLC</t>
  </si>
  <si>
    <t>ASM128092v1</t>
  </si>
  <si>
    <t>University of Hong Kong</t>
  </si>
  <si>
    <t>GCA_001280925.1</t>
  </si>
  <si>
    <t>GCF_001307175.fna</t>
  </si>
  <si>
    <t>GCF_001307175.1</t>
  </si>
  <si>
    <t>SAMN04044480</t>
  </si>
  <si>
    <t>strain=KP617</t>
  </si>
  <si>
    <t>ASM130717v1</t>
  </si>
  <si>
    <t>Korea National Institute of Health</t>
  </si>
  <si>
    <t xml:space="preserve"> Korea Centers for Disease Control &amp; Prevention</t>
  </si>
  <si>
    <t>GCF_001316495.fna</t>
  </si>
  <si>
    <t>GCF_001316495.2</t>
  </si>
  <si>
    <t>SAMN04011419</t>
  </si>
  <si>
    <t>LJDK00000000.2</t>
  </si>
  <si>
    <t>strain=ST101:950171785</t>
  </si>
  <si>
    <t>UNN39_S3v.02</t>
  </si>
  <si>
    <t>University of KwaZulu Natal</t>
  </si>
  <si>
    <t>GCA_001316495.2</t>
  </si>
  <si>
    <t>GCF_001316565.fna</t>
  </si>
  <si>
    <t>GCF_001316565.2</t>
  </si>
  <si>
    <t>SAMN04011426</t>
  </si>
  <si>
    <t>LJDT00000000.2</t>
  </si>
  <si>
    <t>strain=ST101:960186733</t>
  </si>
  <si>
    <t>UNN46_S10v.02</t>
  </si>
  <si>
    <t>GCA_001316565.2</t>
  </si>
  <si>
    <t>GCF_001316645.fna</t>
  </si>
  <si>
    <t>GCF_001316645.2</t>
  </si>
  <si>
    <t>SAMN04011433</t>
  </si>
  <si>
    <t>LJEA00000000.2</t>
  </si>
  <si>
    <t>strain=ST101:951373950</t>
  </si>
  <si>
    <t>v02</t>
  </si>
  <si>
    <t>GCA_001316645.2</t>
  </si>
  <si>
    <t>GCF_001316695.fna</t>
  </si>
  <si>
    <t>GCF_001316695.2</t>
  </si>
  <si>
    <t>SAMN04011436</t>
  </si>
  <si>
    <t>LJEC00000000.2</t>
  </si>
  <si>
    <t>strain=ST101:945165838</t>
  </si>
  <si>
    <t>GCA_001316695.2</t>
  </si>
  <si>
    <t>GCF_001316745.fna</t>
  </si>
  <si>
    <t>GCF_001316745.2</t>
  </si>
  <si>
    <t>SAMN04011438</t>
  </si>
  <si>
    <t>LJEE00000000.2</t>
  </si>
  <si>
    <t>strain=ST101:945169659</t>
  </si>
  <si>
    <t>18_S10v02</t>
  </si>
  <si>
    <t>GCA_001316745.2</t>
  </si>
  <si>
    <t>GCF_001316765.fna</t>
  </si>
  <si>
    <t>rpoB(117)</t>
  </si>
  <si>
    <t>GCF_001316765.2</t>
  </si>
  <si>
    <t>SAMN04011441</t>
  </si>
  <si>
    <t>LJEH00000000.2</t>
  </si>
  <si>
    <t>strain=ST2017:950118422</t>
  </si>
  <si>
    <t>29_S13v02</t>
  </si>
  <si>
    <t>GCA_001316765.2</t>
  </si>
  <si>
    <t>GCF_001316785.fna</t>
  </si>
  <si>
    <t>GCF_001316785.2</t>
  </si>
  <si>
    <t>SAMN04011420</t>
  </si>
  <si>
    <t>LJDN00000000.2</t>
  </si>
  <si>
    <t>strain=ST101:950173000</t>
  </si>
  <si>
    <t>UNN40_S4v.02</t>
  </si>
  <si>
    <t>GCA_001316785.2</t>
  </si>
  <si>
    <t>GCF_001316845.fna</t>
  </si>
  <si>
    <t>GCF_001316845.2</t>
  </si>
  <si>
    <t>SAMN04011425</t>
  </si>
  <si>
    <t>LJDR00000000.2</t>
  </si>
  <si>
    <t>strain=ST323:941530379</t>
  </si>
  <si>
    <t>UNN45_S9v.02</t>
  </si>
  <si>
    <t>GCA_001316845.2</t>
  </si>
  <si>
    <t>GCF_001316865.fna</t>
  </si>
  <si>
    <t>GCF_001316865.2</t>
  </si>
  <si>
    <t>SAMN04011430</t>
  </si>
  <si>
    <t>LJDW00000000.2</t>
  </si>
  <si>
    <t>strain=ST14:944535499</t>
  </si>
  <si>
    <t>ASM131686v2</t>
  </si>
  <si>
    <t>GCA_001316865.2</t>
  </si>
  <si>
    <t>GCF_001316895.fna</t>
  </si>
  <si>
    <t>GCF_001316895.2</t>
  </si>
  <si>
    <t>SAMN04011434</t>
  </si>
  <si>
    <t>LJDZ00000000.2</t>
  </si>
  <si>
    <t>strain=ST2016:951362657</t>
  </si>
  <si>
    <t>GCA_001316895.2</t>
  </si>
  <si>
    <t>GCF_001316925.fna</t>
  </si>
  <si>
    <t>GCF_001316925.2</t>
  </si>
  <si>
    <t>SAMN04011440</t>
  </si>
  <si>
    <t>LJEF00000000.2</t>
  </si>
  <si>
    <t>strain=ST2017:950117510</t>
  </si>
  <si>
    <t>21_S12v02</t>
  </si>
  <si>
    <t>GCA_001316925.2</t>
  </si>
  <si>
    <t>GCF_001316945.fna</t>
  </si>
  <si>
    <t>GCF_001316945.2</t>
  </si>
  <si>
    <t>SAMN04011439</t>
  </si>
  <si>
    <t>LJEG00000000.2</t>
  </si>
  <si>
    <t>strain=ST2017:950142398</t>
  </si>
  <si>
    <t>20_S11v02</t>
  </si>
  <si>
    <t>GCA_001316945.2</t>
  </si>
  <si>
    <t>GCF_001316955.fna</t>
  </si>
  <si>
    <t>GCF_001316955.2</t>
  </si>
  <si>
    <t>SAMN04011442</t>
  </si>
  <si>
    <t>LJEI00000000.2</t>
  </si>
  <si>
    <t>strain=ST101:957083896</t>
  </si>
  <si>
    <t>GCA_001316955.2</t>
  </si>
  <si>
    <t>GCF_001316985.fna</t>
  </si>
  <si>
    <t>GCF_001316985.2</t>
  </si>
  <si>
    <t>SAMN04011443</t>
  </si>
  <si>
    <t>LJEJ00000000.2</t>
  </si>
  <si>
    <t>strain=ST101:951384356</t>
  </si>
  <si>
    <t>32_S15v02</t>
  </si>
  <si>
    <t>GCA_001316985.2</t>
  </si>
  <si>
    <t>GCF_001317005.fna</t>
  </si>
  <si>
    <t>GCF_001317005.2</t>
  </si>
  <si>
    <t>SAMN04011444</t>
  </si>
  <si>
    <t>LJEK00000000.2</t>
  </si>
  <si>
    <t>strain=ST101:957089165</t>
  </si>
  <si>
    <t>34_S16v02</t>
  </si>
  <si>
    <t>GCA_001317005.2</t>
  </si>
  <si>
    <t>GCF_001317015.fna</t>
  </si>
  <si>
    <t>GCF_001317015.2</t>
  </si>
  <si>
    <t>SAMN04011445</t>
  </si>
  <si>
    <t>LJEL00000000.2</t>
  </si>
  <si>
    <t>strain=ST101:957083320</t>
  </si>
  <si>
    <t>35_S17v02</t>
  </si>
  <si>
    <t>GCA_001317015.2</t>
  </si>
  <si>
    <t>GCF_001317035.fna</t>
  </si>
  <si>
    <t>GCF_001317035.2</t>
  </si>
  <si>
    <t>SAMN04011447</t>
  </si>
  <si>
    <t>LJEN00000000.2</t>
  </si>
  <si>
    <t>strain=ST101:U44822 (26/7/13)</t>
  </si>
  <si>
    <t>38_S19v.02</t>
  </si>
  <si>
    <t>GCA_001317035.2</t>
  </si>
  <si>
    <t>GCF_001317095.fna</t>
  </si>
  <si>
    <t>GCF_001317095.1</t>
  </si>
  <si>
    <t>SAMN04011450</t>
  </si>
  <si>
    <t>LJEQ00000000.1</t>
  </si>
  <si>
    <t>strain=ST1478:939997103</t>
  </si>
  <si>
    <t>ASM131709v1</t>
  </si>
  <si>
    <t>GCA_001317095.1</t>
  </si>
  <si>
    <t>GCF_001317165.fna</t>
  </si>
  <si>
    <t>GCF_001317165.2</t>
  </si>
  <si>
    <t>SAMN04011454</t>
  </si>
  <si>
    <t>LJEU00000000.2</t>
  </si>
  <si>
    <t>strain=ST101:939996824</t>
  </si>
  <si>
    <t>52_S26v.02</t>
  </si>
  <si>
    <t>GCA_001317165.2</t>
  </si>
  <si>
    <t>GCF_001317295.fna</t>
  </si>
  <si>
    <t>GCF_001317295.2</t>
  </si>
  <si>
    <t>SAMN04011455</t>
  </si>
  <si>
    <t>LJFE00000000.2</t>
  </si>
  <si>
    <t>strain=ST101:951363981</t>
  </si>
  <si>
    <t>53_S27v.02</t>
  </si>
  <si>
    <t>GCA_001317295.2</t>
  </si>
  <si>
    <t>GCF_001317375.fna</t>
  </si>
  <si>
    <t>GCF_001317375.2</t>
  </si>
  <si>
    <t>SAMN04011446</t>
  </si>
  <si>
    <t>LJEM00000000.2</t>
  </si>
  <si>
    <t>strain=ST101:945154233</t>
  </si>
  <si>
    <t>36_S18v02</t>
  </si>
  <si>
    <t>GCA_001317375.2</t>
  </si>
  <si>
    <t>GCF_001373075.fna</t>
  </si>
  <si>
    <t>rpoB(39)</t>
  </si>
  <si>
    <t>tonB(99)</t>
  </si>
  <si>
    <t>GCF_001373075.1</t>
  </si>
  <si>
    <t>SAMEA3207734</t>
  </si>
  <si>
    <t>CDMU00000000.1</t>
  </si>
  <si>
    <t>Klebsiella pneumoniae ATCC 43816</t>
  </si>
  <si>
    <t>strain=45T1-2A</t>
  </si>
  <si>
    <t>PRJEB8210_assembly_1</t>
  </si>
  <si>
    <t>GCA_001373075.1</t>
  </si>
  <si>
    <t>GCF_001399815.fna</t>
  </si>
  <si>
    <t>GCF_001399815.1</t>
  </si>
  <si>
    <t>SAMN04075698</t>
  </si>
  <si>
    <t>LJOO00000000.1</t>
  </si>
  <si>
    <t>strain=KK207/1</t>
  </si>
  <si>
    <t>ScK55</t>
  </si>
  <si>
    <t>GCA_001399815.1</t>
  </si>
  <si>
    <t>GCF_001404095.fna</t>
  </si>
  <si>
    <t>infB(10)</t>
  </si>
  <si>
    <t>phoE(14)</t>
  </si>
  <si>
    <t>tonB(20)</t>
  </si>
  <si>
    <t>GCF_001404095.1</t>
  </si>
  <si>
    <t>SAMEA3488276</t>
  </si>
  <si>
    <t>CXPD00000000.1</t>
  </si>
  <si>
    <t>strain=CH1034</t>
  </si>
  <si>
    <t>CH1034</t>
  </si>
  <si>
    <t>UNIVERSITE CLERMONT AUVERGNE</t>
  </si>
  <si>
    <t>GCA_001404095.1</t>
  </si>
  <si>
    <t>GCF_001441285.fna</t>
  </si>
  <si>
    <t>GCF_001441285.1</t>
  </si>
  <si>
    <t>SAMN04012157</t>
  </si>
  <si>
    <t>LJCD00000000.1</t>
  </si>
  <si>
    <t>strain=B86</t>
  </si>
  <si>
    <t>ASM144128v1</t>
  </si>
  <si>
    <t>Ariel University</t>
  </si>
  <si>
    <t>GCA_001441285.1</t>
  </si>
  <si>
    <t>GCF_001441295.fna</t>
  </si>
  <si>
    <t>GCF_001441295.1</t>
  </si>
  <si>
    <t>SAMN03938576</t>
  </si>
  <si>
    <t>LJCB00000000.1</t>
  </si>
  <si>
    <t>strain=B199</t>
  </si>
  <si>
    <t>ASM144129v1</t>
  </si>
  <si>
    <t>GCA_001441295.1</t>
  </si>
  <si>
    <t>LAU</t>
  </si>
  <si>
    <t>GCF_001455995.fna</t>
  </si>
  <si>
    <t>GCF_001455995.1</t>
  </si>
  <si>
    <t>SAMEA3257677</t>
  </si>
  <si>
    <t>strain=MS6671</t>
  </si>
  <si>
    <t>MS6671.v1</t>
  </si>
  <si>
    <t>UQ</t>
  </si>
  <si>
    <t>GCA_001455995.1</t>
  </si>
  <si>
    <t>GCF_001456055.fna</t>
  </si>
  <si>
    <t>GCF_001456055.3</t>
  </si>
  <si>
    <t>SAMN04168649</t>
  </si>
  <si>
    <t>strain=KpN01</t>
  </si>
  <si>
    <t>ASM145605v3</t>
  </si>
  <si>
    <t>Calgary Laboratory Services</t>
  </si>
  <si>
    <t>GCA_001456055.3</t>
  </si>
  <si>
    <t>GCF_001456095.fna</t>
  </si>
  <si>
    <t>GCF_001456095.3</t>
  </si>
  <si>
    <t>SAMN04168654</t>
  </si>
  <si>
    <t>strain=KpN06</t>
  </si>
  <si>
    <t>ASM145609v3</t>
  </si>
  <si>
    <t>GCA_001456095.3</t>
  </si>
  <si>
    <t>GCF_001456135.fna</t>
  </si>
  <si>
    <t>GCF_001456135.1</t>
  </si>
  <si>
    <t>SAMN03733725</t>
  </si>
  <si>
    <t>strain=CAV1193</t>
  </si>
  <si>
    <t>ASM145613v1</t>
  </si>
  <si>
    <t>GCA_001456135.1</t>
  </si>
  <si>
    <t>GCF_001457255.fna</t>
  </si>
  <si>
    <t>mdh(10)</t>
  </si>
  <si>
    <t>tonB(21)</t>
  </si>
  <si>
    <t>GCF_001457255.1</t>
  </si>
  <si>
    <t>SAMN03222863</t>
  </si>
  <si>
    <t>JUBG00000000.1</t>
  </si>
  <si>
    <t>strain=KPOI-1/1</t>
  </si>
  <si>
    <t>ASM145725v1</t>
  </si>
  <si>
    <t>unverisity medical center groningen</t>
  </si>
  <si>
    <t>GCA_001457255.1</t>
  </si>
  <si>
    <t>GCF_001457265.fna</t>
  </si>
  <si>
    <t>GCF_001457265.1</t>
  </si>
  <si>
    <t>SAMN03222864</t>
  </si>
  <si>
    <t>JTKB00000000.1</t>
  </si>
  <si>
    <t>strain=KPOI-1/2</t>
  </si>
  <si>
    <t>ASM145726v1</t>
  </si>
  <si>
    <t>GCA_001457265.1</t>
  </si>
  <si>
    <t>GCF_001457275.fna</t>
  </si>
  <si>
    <t>GCF_001457275.1</t>
  </si>
  <si>
    <t>SAMN03222865</t>
  </si>
  <si>
    <t>JTKD00000000.1</t>
  </si>
  <si>
    <t>strain=KPOI-1/3</t>
  </si>
  <si>
    <t>ASM145727v1</t>
  </si>
  <si>
    <t>GCA_001457275.1</t>
  </si>
  <si>
    <t>GCF_001457285.fna</t>
  </si>
  <si>
    <t>GCF_001457285.1</t>
  </si>
  <si>
    <t>SAMN03222890</t>
  </si>
  <si>
    <t>JTKC00000000.1</t>
  </si>
  <si>
    <t>strain=KPOI-1/4</t>
  </si>
  <si>
    <t>ASM145728v1</t>
  </si>
  <si>
    <t>GCA_001457285.1</t>
  </si>
  <si>
    <t>GCF_001457335.fna</t>
  </si>
  <si>
    <t>GCF_001457335.1</t>
  </si>
  <si>
    <t>SAMN03223189</t>
  </si>
  <si>
    <t>JUBH00000000.1</t>
  </si>
  <si>
    <t>strain=KPOI-2</t>
  </si>
  <si>
    <t>ASM145733v1</t>
  </si>
  <si>
    <t>GCA_001457335.1</t>
  </si>
  <si>
    <t>GCF_001460475.fna</t>
  </si>
  <si>
    <t>GCF_001460475.1</t>
  </si>
  <si>
    <t>SAMN03223196</t>
  </si>
  <si>
    <t>JUDS00000000.1</t>
  </si>
  <si>
    <t>strain=KPOI-5</t>
  </si>
  <si>
    <t>ASM146047v1</t>
  </si>
  <si>
    <t>GCA_001460475.1</t>
  </si>
  <si>
    <t>GCF_001460495.fna</t>
  </si>
  <si>
    <t>GCF_001460495.1</t>
  </si>
  <si>
    <t>SAMN03223202</t>
  </si>
  <si>
    <t>JUBK00000000.1</t>
  </si>
  <si>
    <t>strain=KPEI-2</t>
  </si>
  <si>
    <t>ASM146049v1</t>
  </si>
  <si>
    <t>GCA_001460495.1</t>
  </si>
  <si>
    <t>GCF_001460505.fna</t>
  </si>
  <si>
    <t>GCF_001460505.1</t>
  </si>
  <si>
    <t>SAMN03223203</t>
  </si>
  <si>
    <t>JUBL00000000.1</t>
  </si>
  <si>
    <t>strain=KP-11U</t>
  </si>
  <si>
    <t>ASM146050v1</t>
  </si>
  <si>
    <t>GCA_001460505.1</t>
  </si>
  <si>
    <t>GCF_001460565.fna</t>
  </si>
  <si>
    <t>GCF_001460565.1</t>
  </si>
  <si>
    <t>SAMN03223195</t>
  </si>
  <si>
    <t>JUBI00000000.1</t>
  </si>
  <si>
    <t>strain=KPOI-3</t>
  </si>
  <si>
    <t>ASM146056v1</t>
  </si>
  <si>
    <t>GCA_001460565.1</t>
  </si>
  <si>
    <t>GCF_001460575.fna</t>
  </si>
  <si>
    <t>GCF_001460575.1</t>
  </si>
  <si>
    <t>SAMN03223281</t>
  </si>
  <si>
    <t>JUBM00000000.1</t>
  </si>
  <si>
    <t>strain=KP-54M</t>
  </si>
  <si>
    <t>ASM146057v1</t>
  </si>
  <si>
    <t>GCA_001460575.1</t>
  </si>
  <si>
    <t>GCF_001460975.fna</t>
  </si>
  <si>
    <t>GCF_001460975.1</t>
  </si>
  <si>
    <t>SAMN03223201</t>
  </si>
  <si>
    <t>JUBJ00000000.1</t>
  </si>
  <si>
    <t>strain=KPEI-1</t>
  </si>
  <si>
    <t>ASM146097v1</t>
  </si>
  <si>
    <t>GCA_001460975.1</t>
  </si>
  <si>
    <t>GCF_001460985.fna</t>
  </si>
  <si>
    <t>GCF_001460985.1</t>
  </si>
  <si>
    <t>SAMN03223200</t>
  </si>
  <si>
    <t>JUDT00000000.1</t>
  </si>
  <si>
    <t>strain=KPOI-4</t>
  </si>
  <si>
    <t>ASM146098v1</t>
  </si>
  <si>
    <t>GCA_001460985.1</t>
  </si>
  <si>
    <t>GCF_001462525.fna</t>
  </si>
  <si>
    <t>GCF_001462525.1</t>
  </si>
  <si>
    <t>SAMN04158273</t>
  </si>
  <si>
    <t>LNGQ00000000.1</t>
  </si>
  <si>
    <t>strain=K48-58</t>
  </si>
  <si>
    <t>ASM146252v1</t>
  </si>
  <si>
    <t>Norwegian National Advisory Unit on Detection of Antimicrobial Resistance</t>
  </si>
  <si>
    <t>GCA_001462525.1</t>
  </si>
  <si>
    <t>GCF_001462535.fna</t>
  </si>
  <si>
    <t>tonB(333)</t>
  </si>
  <si>
    <t>GCF_001462535.1</t>
  </si>
  <si>
    <t>SAMN04158271</t>
  </si>
  <si>
    <t>LNGO00000000.1</t>
  </si>
  <si>
    <t>strain=K46-62</t>
  </si>
  <si>
    <t>ASM146253v1</t>
  </si>
  <si>
    <t>GCA_001462535.1</t>
  </si>
  <si>
    <t>GCF_001462545.fna</t>
  </si>
  <si>
    <t>GCF_001462545.1</t>
  </si>
  <si>
    <t>SAMN04158274</t>
  </si>
  <si>
    <t>LNGR00000000.1</t>
  </si>
  <si>
    <t>strain=K52-10</t>
  </si>
  <si>
    <t>ASM146254v1</t>
  </si>
  <si>
    <t>GCA_001462545.1</t>
  </si>
  <si>
    <t>GCF_001462555.fna</t>
  </si>
  <si>
    <t>GCF_001462555.1</t>
  </si>
  <si>
    <t>SAMN04158272</t>
  </si>
  <si>
    <t>LNGP00000000.1</t>
  </si>
  <si>
    <t>strain=K47-25</t>
  </si>
  <si>
    <t>ASM146255v1</t>
  </si>
  <si>
    <t>GCA_001462555.1</t>
  </si>
  <si>
    <t>GCF_001462605.fna</t>
  </si>
  <si>
    <t>GCF_001462605.1</t>
  </si>
  <si>
    <t>SAMN04158275</t>
  </si>
  <si>
    <t>LNGS00000000.1</t>
  </si>
  <si>
    <t>strain=K52-36</t>
  </si>
  <si>
    <t>ASM146260v1</t>
  </si>
  <si>
    <t>GCA_001462605.1</t>
  </si>
  <si>
    <t>GCF_001462615.fna</t>
  </si>
  <si>
    <t>GCF_001462615.1</t>
  </si>
  <si>
    <t>SAMN04158276</t>
  </si>
  <si>
    <t>LNGT00000000.1</t>
  </si>
  <si>
    <t>strain=K52-43</t>
  </si>
  <si>
    <t>ASM146261v1</t>
  </si>
  <si>
    <t>GCA_001462615.1</t>
  </si>
  <si>
    <t>GCF_001462645.fna</t>
  </si>
  <si>
    <t>GCF_001462645.1</t>
  </si>
  <si>
    <t>SAMN04158278</t>
  </si>
  <si>
    <t>LNGV00000000.1</t>
  </si>
  <si>
    <t>strain=K53-64</t>
  </si>
  <si>
    <t>ASM146264v1</t>
  </si>
  <si>
    <t>GCA_001462645.1</t>
  </si>
  <si>
    <t>GCF_001462655.fna</t>
  </si>
  <si>
    <t>GCF_001462655.1</t>
  </si>
  <si>
    <t>SAMN04158277</t>
  </si>
  <si>
    <t>LNGU00000000.1</t>
  </si>
  <si>
    <t>strain=K52-74</t>
  </si>
  <si>
    <t>ASM146265v1</t>
  </si>
  <si>
    <t>GCA_001462655.1</t>
  </si>
  <si>
    <t>GCF_001462685.fna</t>
  </si>
  <si>
    <t>GCF_001462685.1</t>
  </si>
  <si>
    <t>SAMN04158279</t>
  </si>
  <si>
    <t>LNGW00000000.1</t>
  </si>
  <si>
    <t>strain=K54-05</t>
  </si>
  <si>
    <t>ASM146268v1</t>
  </si>
  <si>
    <t>GCA_001462685.1</t>
  </si>
  <si>
    <t>GCF_001462705.fna</t>
  </si>
  <si>
    <t>GCF_001462705.1</t>
  </si>
  <si>
    <t>SAMN04158280</t>
  </si>
  <si>
    <t>LNGX00000000.1</t>
  </si>
  <si>
    <t>strain=K57-33</t>
  </si>
  <si>
    <t>ASM146270v1</t>
  </si>
  <si>
    <t>GCA_001462705.1</t>
  </si>
  <si>
    <t>GCF_001462735.fna</t>
  </si>
  <si>
    <t>GCF_001462735.1</t>
  </si>
  <si>
    <t>SAMN04158282</t>
  </si>
  <si>
    <t>LNGZ00000000.1</t>
  </si>
  <si>
    <t>strain=K66-45</t>
  </si>
  <si>
    <t>ASM146273v1</t>
  </si>
  <si>
    <t>GCA_001462735.1</t>
  </si>
  <si>
    <t>GCF_001462765.fna</t>
  </si>
  <si>
    <t>GCF_001462765.1</t>
  </si>
  <si>
    <t>SAMN04158283</t>
  </si>
  <si>
    <t>LNHA00000000.1</t>
  </si>
  <si>
    <t>strain=K66-62</t>
  </si>
  <si>
    <t>ASM146276v1</t>
  </si>
  <si>
    <t>GCA_001462765.1</t>
  </si>
  <si>
    <t>GCF_001462785.fna</t>
  </si>
  <si>
    <t>GCF_001462785.1</t>
  </si>
  <si>
    <t>SAMN04158284</t>
  </si>
  <si>
    <t>LNHB00000000.1</t>
  </si>
  <si>
    <t>strain=K66-73</t>
  </si>
  <si>
    <t>ASM146278v1</t>
  </si>
  <si>
    <t>GCA_001462785.1</t>
  </si>
  <si>
    <t>GCF_001462795.fna</t>
  </si>
  <si>
    <t>GCF_001462795.1</t>
  </si>
  <si>
    <t>SAMN04158286</t>
  </si>
  <si>
    <t>LNHD00000000.1</t>
  </si>
  <si>
    <t>strain=K67-17</t>
  </si>
  <si>
    <t>ASM146279v1</t>
  </si>
  <si>
    <t>GCA_001462795.1</t>
  </si>
  <si>
    <t>GCF_001462825.fna</t>
  </si>
  <si>
    <t>GCF_001462825.1</t>
  </si>
  <si>
    <t>SAMN04158287</t>
  </si>
  <si>
    <t>LNHE00000000.1</t>
  </si>
  <si>
    <t>strain=K68-18</t>
  </si>
  <si>
    <t>ASM146282v1</t>
  </si>
  <si>
    <t>GCA_001462825.1</t>
  </si>
  <si>
    <t>GCF_001462845.fna</t>
  </si>
  <si>
    <t>GCF_001462845.1</t>
  </si>
  <si>
    <t>SAMN04158288</t>
  </si>
  <si>
    <t>LNHF00000000.1</t>
  </si>
  <si>
    <t>strain=K68-73</t>
  </si>
  <si>
    <t>ASM146284v1</t>
  </si>
  <si>
    <t>GCA_001462845.1</t>
  </si>
  <si>
    <t>GCF_001462865.fna</t>
  </si>
  <si>
    <t>GCF_001462865.1</t>
  </si>
  <si>
    <t>SAMN04158290</t>
  </si>
  <si>
    <t>LNHH00000000.1</t>
  </si>
  <si>
    <t>strain=50518740</t>
  </si>
  <si>
    <t>ASM146286v1</t>
  </si>
  <si>
    <t>GCA_001462865.1</t>
  </si>
  <si>
    <t>GCF_001462885.fna</t>
  </si>
  <si>
    <t>phoE(48)</t>
  </si>
  <si>
    <t>GCF_001462885.1</t>
  </si>
  <si>
    <t>SAMN04158291</t>
  </si>
  <si>
    <t>LNHI00000000.1</t>
  </si>
  <si>
    <t>strain=50531633</t>
  </si>
  <si>
    <t>ASM146288v1</t>
  </si>
  <si>
    <t>GCA_001462885.1</t>
  </si>
  <si>
    <t>GCF_001462905.fna</t>
  </si>
  <si>
    <t>GCF_001462905.1</t>
  </si>
  <si>
    <t>SAMN04158292</t>
  </si>
  <si>
    <t>LNHJ00000000.1</t>
  </si>
  <si>
    <t>strain=50572569</t>
  </si>
  <si>
    <t>ASM146290v1</t>
  </si>
  <si>
    <t>GCA_001462905.1</t>
  </si>
  <si>
    <t>GCF_001462965.fna</t>
  </si>
  <si>
    <t>GCF_001462965.1</t>
  </si>
  <si>
    <t>SAMN04158297</t>
  </si>
  <si>
    <t>LNHO00000000.1</t>
  </si>
  <si>
    <t>strain=50625602</t>
  </si>
  <si>
    <t>ASM146296v1</t>
  </si>
  <si>
    <t>GCA_001462965.1</t>
  </si>
  <si>
    <t>GCF_001463055.fna</t>
  </si>
  <si>
    <t>GCF_001463055.1</t>
  </si>
  <si>
    <t>SAMN04158289</t>
  </si>
  <si>
    <t>LNHG00000000.1</t>
  </si>
  <si>
    <t>strain=50509588</t>
  </si>
  <si>
    <t>ASM146305v1</t>
  </si>
  <si>
    <t>GCA_001463055.1</t>
  </si>
  <si>
    <t>GCF_001463085.fna</t>
  </si>
  <si>
    <t>GCF_001463085.1</t>
  </si>
  <si>
    <t>SAMN04158293</t>
  </si>
  <si>
    <t>LNHK00000000.1</t>
  </si>
  <si>
    <t>strain=50580255</t>
  </si>
  <si>
    <t>ASM146308v1</t>
  </si>
  <si>
    <t>GCA_001463085.1</t>
  </si>
  <si>
    <t>GCF_001463105.fna</t>
  </si>
  <si>
    <t>GCF_001463105.1</t>
  </si>
  <si>
    <t>SAMN04158296</t>
  </si>
  <si>
    <t>LNHN00000000.1</t>
  </si>
  <si>
    <t>strain=50606221</t>
  </si>
  <si>
    <t>ASM146310v1</t>
  </si>
  <si>
    <t>GCA_001463105.1</t>
  </si>
  <si>
    <t>GCF_001463125.fna</t>
  </si>
  <si>
    <t>GCF_001463125.1</t>
  </si>
  <si>
    <t>SAMN04158298</t>
  </si>
  <si>
    <t>LNHP00000000.1</t>
  </si>
  <si>
    <t>strain=50627996</t>
  </si>
  <si>
    <t>ASM146312v1</t>
  </si>
  <si>
    <t>GCA_001463125.1</t>
  </si>
  <si>
    <t>GCF_001463165.fna</t>
  </si>
  <si>
    <t>GCF_001463165.1</t>
  </si>
  <si>
    <t>SAMN03780451</t>
  </si>
  <si>
    <t>strain=U25</t>
  </si>
  <si>
    <t>ASM146316v1</t>
  </si>
  <si>
    <t>DR MGR Educational and Research Institute</t>
  </si>
  <si>
    <t>GCA_001463165.1</t>
  </si>
  <si>
    <t>GCF_001463185.fna</t>
  </si>
  <si>
    <t>phoE(51)</t>
  </si>
  <si>
    <t>tonB(245)</t>
  </si>
  <si>
    <t>GCF_001463185.1</t>
  </si>
  <si>
    <t>SAMN04158304</t>
  </si>
  <si>
    <t>LNHV00000000.1</t>
  </si>
  <si>
    <t>strain=50667959</t>
  </si>
  <si>
    <t>ASM146318v1</t>
  </si>
  <si>
    <t>GCA_001463185.1</t>
  </si>
  <si>
    <t>GCF_001463215.fna</t>
  </si>
  <si>
    <t>GCF_001463215.1</t>
  </si>
  <si>
    <t>SAMN04158306</t>
  </si>
  <si>
    <t>LNHX00000000.1</t>
  </si>
  <si>
    <t>strain=50675619</t>
  </si>
  <si>
    <t>ASM146321v1</t>
  </si>
  <si>
    <t>GCA_001463215.1</t>
  </si>
  <si>
    <t>GCF_001463285.fna</t>
  </si>
  <si>
    <t>GCF_001463285.1</t>
  </si>
  <si>
    <t>SAMN04158311</t>
  </si>
  <si>
    <t>LNIC00000000.1</t>
  </si>
  <si>
    <t>strain=50732159</t>
  </si>
  <si>
    <t>ASM146328v1</t>
  </si>
  <si>
    <t>GCA_001463285.1</t>
  </si>
  <si>
    <t>GCF_001463295.fna</t>
  </si>
  <si>
    <t>GCF_001463295.1</t>
  </si>
  <si>
    <t>SAMN04158310</t>
  </si>
  <si>
    <t>LNIB00000000.1</t>
  </si>
  <si>
    <t>strain=50700924</t>
  </si>
  <si>
    <t>ASM146329v1</t>
  </si>
  <si>
    <t>GCA_001463295.1</t>
  </si>
  <si>
    <t>GCF_001463415.fna</t>
  </si>
  <si>
    <t>GCF_001463415.1</t>
  </si>
  <si>
    <t>SAMN04158321</t>
  </si>
  <si>
    <t>LNIM00000000.1</t>
  </si>
  <si>
    <t>strain=50834782</t>
  </si>
  <si>
    <t>ASM146341v1</t>
  </si>
  <si>
    <t>GCA_001463415.1</t>
  </si>
  <si>
    <t>GCF_001463445.fna</t>
  </si>
  <si>
    <t>GCF_001463445.1</t>
  </si>
  <si>
    <t>SAMN04158325</t>
  </si>
  <si>
    <t>LNIQ00000000.1</t>
  </si>
  <si>
    <t>strain=50877064</t>
  </si>
  <si>
    <t>ASM146344v1</t>
  </si>
  <si>
    <t>GCA_001463445.1</t>
  </si>
  <si>
    <t>GCF_001463475.fna</t>
  </si>
  <si>
    <t>GCF_001463475.1</t>
  </si>
  <si>
    <t>SAMN04158327</t>
  </si>
  <si>
    <t>LNIS00000000.1</t>
  </si>
  <si>
    <t>strain=50884375</t>
  </si>
  <si>
    <t>ASM146347v1</t>
  </si>
  <si>
    <t>GCA_001463475.1</t>
  </si>
  <si>
    <t>GCF_001463525.fna</t>
  </si>
  <si>
    <t>tonB(26)</t>
  </si>
  <si>
    <t>GCF_001463525.1</t>
  </si>
  <si>
    <t>SAMN04158328</t>
  </si>
  <si>
    <t>LNIT00000000.1</t>
  </si>
  <si>
    <t>strain=50893576</t>
  </si>
  <si>
    <t>ASM146352v1</t>
  </si>
  <si>
    <t>GCA_001463525.1</t>
  </si>
  <si>
    <t>GCF_001463555.fna</t>
  </si>
  <si>
    <t>GCF_001463555.1</t>
  </si>
  <si>
    <t>SAMN04158309</t>
  </si>
  <si>
    <t>LNIA00000000.1</t>
  </si>
  <si>
    <t>strain=50690310</t>
  </si>
  <si>
    <t>ASM146355v1</t>
  </si>
  <si>
    <t>GCA_001463555.1</t>
  </si>
  <si>
    <t>GCF_001463605.fna</t>
  </si>
  <si>
    <t>GCF_001463605.1</t>
  </si>
  <si>
    <t>SAMN04158314</t>
  </si>
  <si>
    <t>LNIF00000000.1</t>
  </si>
  <si>
    <t>strain=50806829</t>
  </si>
  <si>
    <t>ASM146360v1</t>
  </si>
  <si>
    <t>GCA_001463605.1</t>
  </si>
  <si>
    <t>GCF_001463615.fna</t>
  </si>
  <si>
    <t>GCF_001463615.1</t>
  </si>
  <si>
    <t>SAMN04158315</t>
  </si>
  <si>
    <t>LNIG00000000.1</t>
  </si>
  <si>
    <t>strain=50752501</t>
  </si>
  <si>
    <t>ASM146361v1</t>
  </si>
  <si>
    <t>GCA_001463615.1</t>
  </si>
  <si>
    <t>GCF_001463665.fna</t>
  </si>
  <si>
    <t>GCF_001463665.1</t>
  </si>
  <si>
    <t>SAMN04158320</t>
  </si>
  <si>
    <t>LNIL00000000.1</t>
  </si>
  <si>
    <t>strain=50825040</t>
  </si>
  <si>
    <t>ASM146366v1</t>
  </si>
  <si>
    <t>GCA_001463665.1</t>
  </si>
  <si>
    <t>GCF_001463685.fna</t>
  </si>
  <si>
    <t>pgi(93)</t>
  </si>
  <si>
    <t>phoE(42)</t>
  </si>
  <si>
    <t>tonB(74)</t>
  </si>
  <si>
    <t>GCF_001463685.1</t>
  </si>
  <si>
    <t>SAMN04158326</t>
  </si>
  <si>
    <t>LNIR00000000.1</t>
  </si>
  <si>
    <t>strain=50878013</t>
  </si>
  <si>
    <t>ASM146368v1</t>
  </si>
  <si>
    <t>GCA_001463685.1</t>
  </si>
  <si>
    <t>GCF_001466765.fna</t>
  </si>
  <si>
    <t>tonB(169)</t>
  </si>
  <si>
    <t>GCF_001466765.1</t>
  </si>
  <si>
    <t>SAMN04215234</t>
  </si>
  <si>
    <t>LMAP00000000.1</t>
  </si>
  <si>
    <t>strain=II EMP3</t>
  </si>
  <si>
    <t>ASM146676v1</t>
  </si>
  <si>
    <t>Atma Jaya Catholic University of Indonesia</t>
  </si>
  <si>
    <t>GCA_001466765.1</t>
  </si>
  <si>
    <t>GCF_001471835.fna</t>
  </si>
  <si>
    <t>GCF_001471835.1</t>
  </si>
  <si>
    <t>SAMN03996262</t>
  </si>
  <si>
    <t>LORK00000000.1</t>
  </si>
  <si>
    <t>strain=FDAARGOS_91</t>
  </si>
  <si>
    <t>ASM147183v1</t>
  </si>
  <si>
    <t>University of Maryland School of Medicine Institute for Genome Sciences (IGS) - sequencing center</t>
  </si>
  <si>
    <t>GCA_001471835.1</t>
  </si>
  <si>
    <t>GCF_001482345.fna</t>
  </si>
  <si>
    <t>GCF_001482345.1</t>
  </si>
  <si>
    <t>SAMN04357099</t>
  </si>
  <si>
    <t>strain=J1</t>
  </si>
  <si>
    <t>ASM148234v1</t>
  </si>
  <si>
    <t>State Key Laboratory of Urban Water Resource and Environment</t>
  </si>
  <si>
    <t>GCA_001482345.1</t>
  </si>
  <si>
    <t>GCF_001482605.fna</t>
  </si>
  <si>
    <t>GCF_001482605.1</t>
  </si>
  <si>
    <t>SAMN03740593</t>
  </si>
  <si>
    <t>LLJS00000000.1</t>
  </si>
  <si>
    <t>strain=CPO-2015-0003</t>
  </si>
  <si>
    <t>ASM148260v1</t>
  </si>
  <si>
    <t>Statens Serum Institut</t>
  </si>
  <si>
    <t>GCA_001482605.1</t>
  </si>
  <si>
    <t>GCF_001482645.fna</t>
  </si>
  <si>
    <t>GCF_001482645.1</t>
  </si>
  <si>
    <t>SAMN04124436</t>
  </si>
  <si>
    <t>LLJP00000000.1</t>
  </si>
  <si>
    <t>strain=AMA 782</t>
  </si>
  <si>
    <t>ASM148264v1</t>
  </si>
  <si>
    <t>Anette M. Hammerum</t>
  </si>
  <si>
    <t>GCA_001482645.1</t>
  </si>
  <si>
    <t>GCF_001482995.fna</t>
  </si>
  <si>
    <t>GCF_001482995.1</t>
  </si>
  <si>
    <t>SAMN04075791</t>
  </si>
  <si>
    <t>LOEF00000000.1</t>
  </si>
  <si>
    <t>strain=OC217</t>
  </si>
  <si>
    <t>ASM148299v1</t>
  </si>
  <si>
    <t>UTSA</t>
  </si>
  <si>
    <t>GCA_001482995.1</t>
  </si>
  <si>
    <t>GCF_001483005.fna</t>
  </si>
  <si>
    <t>GCF_001483005.1</t>
  </si>
  <si>
    <t>SAMN04075796</t>
  </si>
  <si>
    <t>LOEG00000000.1</t>
  </si>
  <si>
    <t>strain=Z3209</t>
  </si>
  <si>
    <t>ASM148300v1</t>
  </si>
  <si>
    <t>GCA_001483005.1</t>
  </si>
  <si>
    <t>GCF_001483045.fna</t>
  </si>
  <si>
    <t>GCF_001483045.1</t>
  </si>
  <si>
    <t>SAMN04075794</t>
  </si>
  <si>
    <t>LOEI00000000.1</t>
  </si>
  <si>
    <t>strain=OC511</t>
  </si>
  <si>
    <t>ASM148304v1</t>
  </si>
  <si>
    <t>GCA_001483045.1</t>
  </si>
  <si>
    <t>GCF_001483055.fna</t>
  </si>
  <si>
    <t>GCF_001483055.1</t>
  </si>
  <si>
    <t>SAMN04075711</t>
  </si>
  <si>
    <t>LOEJ00000000.1</t>
  </si>
  <si>
    <t>strain=K1</t>
  </si>
  <si>
    <t>ASM148305v1</t>
  </si>
  <si>
    <t>GCA_001483055.1</t>
  </si>
  <si>
    <t>GCF_001483105.fna</t>
  </si>
  <si>
    <t>GCF_001483105.1</t>
  </si>
  <si>
    <t>SAMN04075795</t>
  </si>
  <si>
    <t>LOEH00000000.1</t>
  </si>
  <si>
    <t>strain=OC648</t>
  </si>
  <si>
    <t>ASM148310v1</t>
  </si>
  <si>
    <t>GCA_001483105.1</t>
  </si>
  <si>
    <t>GCF_001483725.fna</t>
  </si>
  <si>
    <t>GCF_001483725.1</t>
  </si>
  <si>
    <t>SAMN04038603</t>
  </si>
  <si>
    <t>LLWB00000000.1</t>
  </si>
  <si>
    <t>strain=K45-67</t>
  </si>
  <si>
    <t>ASM148372v1</t>
  </si>
  <si>
    <t>GCA_001483725.1</t>
  </si>
  <si>
    <t>GCF_001510995.fna</t>
  </si>
  <si>
    <t>GCF_001510995.1</t>
  </si>
  <si>
    <t>SAMEA3515300</t>
  </si>
  <si>
    <t>FBRV00000000.1</t>
  </si>
  <si>
    <t>ERS822449</t>
  </si>
  <si>
    <t>UMCG Groningen</t>
  </si>
  <si>
    <t>GCA_001510995.1</t>
  </si>
  <si>
    <t>GCF_001511015.fna</t>
  </si>
  <si>
    <t>GCF_001511015.1</t>
  </si>
  <si>
    <t>SAMEA3515299</t>
  </si>
  <si>
    <t>FBRA00000000.1</t>
  </si>
  <si>
    <t>ERS822448</t>
  </si>
  <si>
    <t>GCA_001511015.1</t>
  </si>
  <si>
    <t>GCF_001511035.fna</t>
  </si>
  <si>
    <t>GCF_001511035.1</t>
  </si>
  <si>
    <t>SAMEA3515294</t>
  </si>
  <si>
    <t>FBRI00000000.1</t>
  </si>
  <si>
    <t>ERS822443</t>
  </si>
  <si>
    <t>GCA_001511035.1</t>
  </si>
  <si>
    <t>GCF_001511055.fna</t>
  </si>
  <si>
    <t>GCF_001511055.1</t>
  </si>
  <si>
    <t>SAMEA3515293</t>
  </si>
  <si>
    <t>FBRB00000000.1</t>
  </si>
  <si>
    <t>ERS822442</t>
  </si>
  <si>
    <t>GCA_001511055.1</t>
  </si>
  <si>
    <t>GCF_001511095.fna</t>
  </si>
  <si>
    <t>GCF_001511095.1</t>
  </si>
  <si>
    <t>SAMEA3515298</t>
  </si>
  <si>
    <t>FBRQ00000000.1</t>
  </si>
  <si>
    <t>ERS822447</t>
  </si>
  <si>
    <t>GCA_001511095.1</t>
  </si>
  <si>
    <t>GCF_001511115.fna</t>
  </si>
  <si>
    <t>GCF_001511115.1</t>
  </si>
  <si>
    <t>SAMEA3515315</t>
  </si>
  <si>
    <t>FBSJ00000000.1</t>
  </si>
  <si>
    <t>ERS822464</t>
  </si>
  <si>
    <t>GCA_001511115.1</t>
  </si>
  <si>
    <t>GCF_001511135.fna</t>
  </si>
  <si>
    <t>GCF_001511135.1</t>
  </si>
  <si>
    <t>SAMEA3515313</t>
  </si>
  <si>
    <t>FBSK00000000.1</t>
  </si>
  <si>
    <t>ERS822462</t>
  </si>
  <si>
    <t>GCA_001511135.1</t>
  </si>
  <si>
    <t>GCF_001511155.fna</t>
  </si>
  <si>
    <t>GCF_001511155.1</t>
  </si>
  <si>
    <t>SAMEA3515321</t>
  </si>
  <si>
    <t>FBSP00000000.1</t>
  </si>
  <si>
    <t>ERS822470</t>
  </si>
  <si>
    <t>GCA_001511155.1</t>
  </si>
  <si>
    <t>GCF_001511175.fna</t>
  </si>
  <si>
    <t>GCF_001511175.1</t>
  </si>
  <si>
    <t>SAMEA3515310</t>
  </si>
  <si>
    <t>FBSG00000000.1</t>
  </si>
  <si>
    <t>ERS822459</t>
  </si>
  <si>
    <t>GCA_001511175.1</t>
  </si>
  <si>
    <t>GCF_001511195.fna</t>
  </si>
  <si>
    <t>GCF_001511195.1</t>
  </si>
  <si>
    <t>SAMEA3515324</t>
  </si>
  <si>
    <t>FBSW00000000.1</t>
  </si>
  <si>
    <t>ERS822473</t>
  </si>
  <si>
    <t>GCA_001511195.1</t>
  </si>
  <si>
    <t>GCF_001511215.fna</t>
  </si>
  <si>
    <t>GCF_001511215.1</t>
  </si>
  <si>
    <t>SAMEA3515325</t>
  </si>
  <si>
    <t>FBSU00000000.1</t>
  </si>
  <si>
    <t>ERS822474</t>
  </si>
  <si>
    <t>GCA_001511215.1</t>
  </si>
  <si>
    <t>GCF_001511255.fna</t>
  </si>
  <si>
    <t>GCF_001511255.1</t>
  </si>
  <si>
    <t>SAMEA3515306</t>
  </si>
  <si>
    <t>FBRK00000000.1</t>
  </si>
  <si>
    <t>ERS822455</t>
  </si>
  <si>
    <t>GCA_001511255.1</t>
  </si>
  <si>
    <t>GCF_001511275.fna</t>
  </si>
  <si>
    <t>GCF_001511275.1</t>
  </si>
  <si>
    <t>SAMEA3515305</t>
  </si>
  <si>
    <t>FBRS00000000.1</t>
  </si>
  <si>
    <t>ERS822454</t>
  </si>
  <si>
    <t>GCA_001511275.1</t>
  </si>
  <si>
    <t>GCF_001511295.fna</t>
  </si>
  <si>
    <t>GCF_001511295.1</t>
  </si>
  <si>
    <t>SAMEA3515312</t>
  </si>
  <si>
    <t>FBSF00000000.1</t>
  </si>
  <si>
    <t>ERS822461</t>
  </si>
  <si>
    <t>GCA_001511295.1</t>
  </si>
  <si>
    <t>GCF_001511315.fna</t>
  </si>
  <si>
    <t>GCF_001511315.1</t>
  </si>
  <si>
    <t>SAMEA3515320</t>
  </si>
  <si>
    <t>FBSS00000000.1</t>
  </si>
  <si>
    <t>ERS822469</t>
  </si>
  <si>
    <t>GCA_001511315.1</t>
  </si>
  <si>
    <t>GCF_001511335.fna</t>
  </si>
  <si>
    <t>GCF_001511335.1</t>
  </si>
  <si>
    <t>SAMEA3515307</t>
  </si>
  <si>
    <t>FBRH00000000.1</t>
  </si>
  <si>
    <t>ERS822456</t>
  </si>
  <si>
    <t>GCA_001511335.1</t>
  </si>
  <si>
    <t>GCF_001511355.fna</t>
  </si>
  <si>
    <t>GCF_001511355.1</t>
  </si>
  <si>
    <t>SAMEA3515295</t>
  </si>
  <si>
    <t>FBRD00000000.1</t>
  </si>
  <si>
    <t>ERS822444</t>
  </si>
  <si>
    <t>GCA_001511355.1</t>
  </si>
  <si>
    <t>GCF_001511375.fna</t>
  </si>
  <si>
    <t>GCF_001511375.1</t>
  </si>
  <si>
    <t>SAMEA3515314</t>
  </si>
  <si>
    <t>FBSI00000000.1</t>
  </si>
  <si>
    <t>ERS822463</t>
  </si>
  <si>
    <t>GCA_001511375.1</t>
  </si>
  <si>
    <t>GCF_001511395.fna</t>
  </si>
  <si>
    <t>GCF_001511395.1</t>
  </si>
  <si>
    <t>SAMEA3515323</t>
  </si>
  <si>
    <t>FBSQ00000000.1</t>
  </si>
  <si>
    <t>ERS822472</t>
  </si>
  <si>
    <t>GCA_001511395.1</t>
  </si>
  <si>
    <t>GCF_001511415.fna</t>
  </si>
  <si>
    <t>GCF_001511415.1</t>
  </si>
  <si>
    <t>SAMEA3515296</t>
  </si>
  <si>
    <t>FBSA00000000.1</t>
  </si>
  <si>
    <t>ERS822445</t>
  </si>
  <si>
    <t>GCA_001511415.1</t>
  </si>
  <si>
    <t>GCF_001511435.fna</t>
  </si>
  <si>
    <t>GCF_001511435.1</t>
  </si>
  <si>
    <t>SAMEA3515309</t>
  </si>
  <si>
    <t>FBRG00000000.1</t>
  </si>
  <si>
    <t>ERS822458</t>
  </si>
  <si>
    <t>GCA_001511435.1</t>
  </si>
  <si>
    <t>GCF_001511455.fna</t>
  </si>
  <si>
    <t>GCF_001511455.1</t>
  </si>
  <si>
    <t>SAMEA3515318</t>
  </si>
  <si>
    <t>FBSL00000000.1</t>
  </si>
  <si>
    <t>ERS822467</t>
  </si>
  <si>
    <t>GCA_001511455.1</t>
  </si>
  <si>
    <t>GCF_001511475.fna</t>
  </si>
  <si>
    <t>GCF_001511475.1</t>
  </si>
  <si>
    <t>SAMEA3515326</t>
  </si>
  <si>
    <t>FBSV00000000.1</t>
  </si>
  <si>
    <t>ERS822475</t>
  </si>
  <si>
    <t>GCA_001511475.1</t>
  </si>
  <si>
    <t>GCF_001511495.fna</t>
  </si>
  <si>
    <t>GCF_001511495.1</t>
  </si>
  <si>
    <t>SAMEA3515302</t>
  </si>
  <si>
    <t>FBRR00000000.1</t>
  </si>
  <si>
    <t>ERS822451</t>
  </si>
  <si>
    <t>GCA_001511495.1</t>
  </si>
  <si>
    <t>GCF_001511535.fna</t>
  </si>
  <si>
    <t>GCF_001511535.1</t>
  </si>
  <si>
    <t>SAMEA3515319</t>
  </si>
  <si>
    <t>FBSO00000000.1</t>
  </si>
  <si>
    <t>ERS822468</t>
  </si>
  <si>
    <t>GCA_001511535.1</t>
  </si>
  <si>
    <t>GCF_001511555.fna</t>
  </si>
  <si>
    <t>GCF_001511555.1</t>
  </si>
  <si>
    <t>SAMEA3515322</t>
  </si>
  <si>
    <t>FBSR00000000.1</t>
  </si>
  <si>
    <t>ERS822471</t>
  </si>
  <si>
    <t>GCA_001511555.1</t>
  </si>
  <si>
    <t>GCF_001511575.fna</t>
  </si>
  <si>
    <t>GCF_001511575.1</t>
  </si>
  <si>
    <t>SAMEA3515301</t>
  </si>
  <si>
    <t>FBRX00000000.1</t>
  </si>
  <si>
    <t>ERS822450</t>
  </si>
  <si>
    <t>GCA_001511575.1</t>
  </si>
  <si>
    <t>GCF_001511595.fna</t>
  </si>
  <si>
    <t>GCF_001511595.1</t>
  </si>
  <si>
    <t>SAMEA3515311</t>
  </si>
  <si>
    <t>FBSH00000000.1</t>
  </si>
  <si>
    <t>ERS822460</t>
  </si>
  <si>
    <t>GCA_001511595.1</t>
  </si>
  <si>
    <t>GCF_001511635.fna</t>
  </si>
  <si>
    <t>GCF_001511635.1</t>
  </si>
  <si>
    <t>SAMEA3515304</t>
  </si>
  <si>
    <t>FBRU00000000.1</t>
  </si>
  <si>
    <t>ERS822453</t>
  </si>
  <si>
    <t>GCA_001511635.1</t>
  </si>
  <si>
    <t>GCF_001511675.fna</t>
  </si>
  <si>
    <t>GCF_001511675.1</t>
  </si>
  <si>
    <t>SAMEA3515308</t>
  </si>
  <si>
    <t>FBRC00000000.1</t>
  </si>
  <si>
    <t>ERS822457</t>
  </si>
  <si>
    <t>GCA_001511675.1</t>
  </si>
  <si>
    <t>GCF_001511695.fna</t>
  </si>
  <si>
    <t>GCF_001511695.1</t>
  </si>
  <si>
    <t>SAMEA3515316</t>
  </si>
  <si>
    <t>FBSN00000000.1</t>
  </si>
  <si>
    <t>ERS822465</t>
  </si>
  <si>
    <t>GCA_001511695.1</t>
  </si>
  <si>
    <t>GCF_001511715.fna</t>
  </si>
  <si>
    <t>GCF_001511715.1</t>
  </si>
  <si>
    <t>SAMEA3515297</t>
  </si>
  <si>
    <t>FBRL00000000.1</t>
  </si>
  <si>
    <t>ERS822446</t>
  </si>
  <si>
    <t>GCA_001511715.1</t>
  </si>
  <si>
    <t>GCF_001511735.fna</t>
  </si>
  <si>
    <t>GCF_001511735.1</t>
  </si>
  <si>
    <t>SAMEA3515317</t>
  </si>
  <si>
    <t>FBSM00000000.1</t>
  </si>
  <si>
    <t>ERS822466</t>
  </si>
  <si>
    <t>GCA_001511735.1</t>
  </si>
  <si>
    <t>GCF_001517715.fna</t>
  </si>
  <si>
    <t>GCF_001517715.1</t>
  </si>
  <si>
    <t>SAMN03178258</t>
  </si>
  <si>
    <t>JTFX00000000.1</t>
  </si>
  <si>
    <t>strain=M098440</t>
  </si>
  <si>
    <t>ASM151771v1</t>
  </si>
  <si>
    <t>GCA_001517715.1</t>
  </si>
  <si>
    <t>GCF_001517725.fna</t>
  </si>
  <si>
    <t>GCF_001517725.1</t>
  </si>
  <si>
    <t>SAMN03178225</t>
  </si>
  <si>
    <t>JTFV00000000.1</t>
  </si>
  <si>
    <t>strain=M098513</t>
  </si>
  <si>
    <t>ASM151772v1</t>
  </si>
  <si>
    <t>GCA_001517725.1</t>
  </si>
  <si>
    <t>GCF_001517735.fna</t>
  </si>
  <si>
    <t>GCF_001517735.1</t>
  </si>
  <si>
    <t>SAMN03178224</t>
  </si>
  <si>
    <t>JTFU00000000.1</t>
  </si>
  <si>
    <t>strain=M097273</t>
  </si>
  <si>
    <t>ASM151773v1</t>
  </si>
  <si>
    <t>GCA_001517735.1</t>
  </si>
  <si>
    <t>GCF_001517745.fna</t>
  </si>
  <si>
    <t>GCF_001517745.1</t>
  </si>
  <si>
    <t>SAMN03178255</t>
  </si>
  <si>
    <t>JTFW00000000.1</t>
  </si>
  <si>
    <t>strain=M098451</t>
  </si>
  <si>
    <t>ASM151774v1</t>
  </si>
  <si>
    <t>GCA_001517745.1</t>
  </si>
  <si>
    <t>GCF_001517795.fna</t>
  </si>
  <si>
    <t>GCF_001517795.1</t>
  </si>
  <si>
    <t>SAMN03178260</t>
  </si>
  <si>
    <t>JTFZ00000000.1</t>
  </si>
  <si>
    <t>strain=M098442</t>
  </si>
  <si>
    <t>ASM151779v1</t>
  </si>
  <si>
    <t>GCA_001517795.1</t>
  </si>
  <si>
    <t>GCF_001517805.fna</t>
  </si>
  <si>
    <t>GCF_001517805.1</t>
  </si>
  <si>
    <t>SAMN03178264</t>
  </si>
  <si>
    <t>JTGA00000000.1</t>
  </si>
  <si>
    <t>strain=M104145</t>
  </si>
  <si>
    <t>ASM151780v1</t>
  </si>
  <si>
    <t>GCA_001517805.1</t>
  </si>
  <si>
    <t>GCF_001517955.fna</t>
  </si>
  <si>
    <t>GCF_001517955.1</t>
  </si>
  <si>
    <t>SAMN03178259</t>
  </si>
  <si>
    <t>JTFY00000000.1</t>
  </si>
  <si>
    <t>strain=M098441</t>
  </si>
  <si>
    <t>ASM151795v1</t>
  </si>
  <si>
    <t>GCA_001517955.1</t>
  </si>
  <si>
    <t>GCF_001521895.fna</t>
  </si>
  <si>
    <t>GCF_001521895.1</t>
  </si>
  <si>
    <t>SAMN04421276</t>
  </si>
  <si>
    <t>strain=NUHL24835</t>
  </si>
  <si>
    <t>ASM152189v1</t>
  </si>
  <si>
    <t>The First Affiliated Hospital of Nanchang University</t>
  </si>
  <si>
    <t>GCA_001521895.1</t>
  </si>
  <si>
    <t>GCF_001529935.fna</t>
  </si>
  <si>
    <t>GCF_001529935.1</t>
  </si>
  <si>
    <t>SAMN04377968</t>
  </si>
  <si>
    <t>strain=RJF999</t>
  </si>
  <si>
    <t>ASM152993v1</t>
  </si>
  <si>
    <t>Shanghai Ruijin Hospital Affiliated with Jiaotong University</t>
  </si>
  <si>
    <t>GCA_001529935.1</t>
  </si>
  <si>
    <t>GCF_001530015.fna</t>
  </si>
  <si>
    <t>mdh(58)</t>
  </si>
  <si>
    <t>rpoB(27)</t>
  </si>
  <si>
    <t>GCF_001530015.1</t>
  </si>
  <si>
    <t>SAMN04377969</t>
  </si>
  <si>
    <t>strain=RJF293</t>
  </si>
  <si>
    <t>ASM153001v1</t>
  </si>
  <si>
    <t>GCA_001530015.1</t>
  </si>
  <si>
    <t>GCF_001534855.fna</t>
  </si>
  <si>
    <t>GCF_001534855.1</t>
  </si>
  <si>
    <t>SAMN03996264</t>
  </si>
  <si>
    <t>LRMQ00000000.1</t>
  </si>
  <si>
    <t>strain=FDAARGOS_89</t>
  </si>
  <si>
    <t>ASM153485v1</t>
  </si>
  <si>
    <t>GCA_001534855.1</t>
  </si>
  <si>
    <t>GCF_001546515.fna</t>
  </si>
  <si>
    <t>GCF_001546515.1</t>
  </si>
  <si>
    <t>SAMN03854350</t>
  </si>
  <si>
    <t>LRQC00000000.1</t>
  </si>
  <si>
    <t>strain=MJR8396D</t>
  </si>
  <si>
    <t>ASM154651v1</t>
  </si>
  <si>
    <t>The Genome Institute at Washington University</t>
  </si>
  <si>
    <t>GCA_001546515.1</t>
  </si>
  <si>
    <t>GCF_001549975.fna</t>
  </si>
  <si>
    <t>phoE(153)</t>
  </si>
  <si>
    <t>GCF_001549975.1</t>
  </si>
  <si>
    <t>SAMN04437103</t>
  </si>
  <si>
    <t>LROX00000000.1</t>
  </si>
  <si>
    <t>strain=GPKP</t>
  </si>
  <si>
    <t>ASM154997v1</t>
  </si>
  <si>
    <t>Lab of Forest Resource protection and Utilization</t>
  </si>
  <si>
    <t>GCA_001549975.1</t>
  </si>
  <si>
    <t>GCF_001549995.fna</t>
  </si>
  <si>
    <t>GCF_001549995.1</t>
  </si>
  <si>
    <t>SAMN04437144</t>
  </si>
  <si>
    <t>LROW00000000.1</t>
  </si>
  <si>
    <t>strain=LPKP</t>
  </si>
  <si>
    <t>ASM154999v1</t>
  </si>
  <si>
    <t>GCA_001549995.1</t>
  </si>
  <si>
    <t>GCF_001566595.fna</t>
  </si>
  <si>
    <t>GCF_001566595.1</t>
  </si>
  <si>
    <t>SAMN04075657</t>
  </si>
  <si>
    <t>LKAB00000000.1</t>
  </si>
  <si>
    <t>strain=KP48</t>
  </si>
  <si>
    <t>ASM156659v1</t>
  </si>
  <si>
    <t>GCA_001566595.1</t>
  </si>
  <si>
    <t>GCF_001574505.fna</t>
  </si>
  <si>
    <t>GCF_001574505.1</t>
  </si>
  <si>
    <t>SAMN04498375</t>
  </si>
  <si>
    <t>LSTN00000000.1</t>
  </si>
  <si>
    <t>strain=U41</t>
  </si>
  <si>
    <t>ASM157450v1</t>
  </si>
  <si>
    <t>Umm Al-Qura University</t>
  </si>
  <si>
    <t>GCA_001574505.1</t>
  </si>
  <si>
    <t>phoE(25)</t>
  </si>
  <si>
    <t>GCF_001590945.fna</t>
  </si>
  <si>
    <t>GCF_001590945.1</t>
  </si>
  <si>
    <t>SAMD00046711</t>
  </si>
  <si>
    <t>BCTV00000000.1</t>
  </si>
  <si>
    <t>Klebsiella pneumoniae subsp. pneumoniae NBRC 14940</t>
  </si>
  <si>
    <t>strain=NBRC 14940</t>
  </si>
  <si>
    <t>ASM159094v1</t>
  </si>
  <si>
    <t>National Institute of Technology and Evaluation</t>
  </si>
  <si>
    <t>GCA_001590945.1</t>
  </si>
  <si>
    <t>The Unniversity of Queensland</t>
  </si>
  <si>
    <t>GCF_001596905.fna</t>
  </si>
  <si>
    <t>GCF_001596905.1</t>
  </si>
  <si>
    <t>SAMN03281039</t>
  </si>
  <si>
    <t>JXIW00000000.1</t>
  </si>
  <si>
    <t>strain=KPOII-4</t>
  </si>
  <si>
    <t>ASM159690v1</t>
  </si>
  <si>
    <t>GCA_001596905.1</t>
  </si>
  <si>
    <t>GCF_001596915.fna</t>
  </si>
  <si>
    <t>GCF_001596915.1</t>
  </si>
  <si>
    <t>SAMN03281031</t>
  </si>
  <si>
    <t>JXIV00000000.1</t>
  </si>
  <si>
    <t>strain=KPOII-2</t>
  </si>
  <si>
    <t>ASM159691v1</t>
  </si>
  <si>
    <t>GCA_001596915.1</t>
  </si>
  <si>
    <t>GCF_001596925.fna</t>
  </si>
  <si>
    <t>GCF_001596925.1</t>
  </si>
  <si>
    <t>SAMN03223332</t>
  </si>
  <si>
    <t>JUBO00000000.1</t>
  </si>
  <si>
    <t>ASM159692v1</t>
  </si>
  <si>
    <t>GCA_001596925.1</t>
  </si>
  <si>
    <t>GCF_001596935.fna</t>
  </si>
  <si>
    <t>GCF_001596935.1</t>
  </si>
  <si>
    <t>SAMN03223331</t>
  </si>
  <si>
    <t>JUBN00000000.1</t>
  </si>
  <si>
    <t>strain=KPOII-1</t>
  </si>
  <si>
    <t>ASM159693v1</t>
  </si>
  <si>
    <t>GCA_001596935.1</t>
  </si>
  <si>
    <t>GCF_001596985.fna</t>
  </si>
  <si>
    <t>GCF_001596985.1</t>
  </si>
  <si>
    <t>SAMN03281071</t>
  </si>
  <si>
    <t>JXIY00000000.1</t>
  </si>
  <si>
    <t>strain=KPOII-7</t>
  </si>
  <si>
    <t>ASM159698v1</t>
  </si>
  <si>
    <t>GCA_001596985.1</t>
  </si>
  <si>
    <t>GCF_001596995.fna</t>
  </si>
  <si>
    <t>GCF_001596995.1</t>
  </si>
  <si>
    <t>SAMN03281077</t>
  </si>
  <si>
    <t>JXJB00000000.1</t>
  </si>
  <si>
    <t>strain=KPOII-10</t>
  </si>
  <si>
    <t>ASM159699v1</t>
  </si>
  <si>
    <t>GCA_001596995.1</t>
  </si>
  <si>
    <t>GCF_001597015.fna</t>
  </si>
  <si>
    <t>GCF_001597015.1</t>
  </si>
  <si>
    <t>SAMN03281111</t>
  </si>
  <si>
    <t>JXJG00000000.1</t>
  </si>
  <si>
    <t>strain=KP-33P</t>
  </si>
  <si>
    <t>ASM159701v1</t>
  </si>
  <si>
    <t>GCA_001597015.1</t>
  </si>
  <si>
    <t>GCF_001597035.fna</t>
  </si>
  <si>
    <t>GCF_001597035.1</t>
  </si>
  <si>
    <t>SAMN03281110</t>
  </si>
  <si>
    <t>JXJF00000000.1</t>
  </si>
  <si>
    <t>strain=KP-45D</t>
  </si>
  <si>
    <t>ASM159703v1</t>
  </si>
  <si>
    <t>GCA_001597035.1</t>
  </si>
  <si>
    <t>GCF_001597065.fna</t>
  </si>
  <si>
    <t>GCF_001597065.1</t>
  </si>
  <si>
    <t>SAMN03281122</t>
  </si>
  <si>
    <t>JXJI00000000.1</t>
  </si>
  <si>
    <t>strain=KP-86L</t>
  </si>
  <si>
    <t>ASM159706v1</t>
  </si>
  <si>
    <t>GCA_001597065.1</t>
  </si>
  <si>
    <t>GCF_001597075.fna</t>
  </si>
  <si>
    <t>GCF_001597075.1</t>
  </si>
  <si>
    <t>SAMN03281123</t>
  </si>
  <si>
    <t>JXJJ00000000.1</t>
  </si>
  <si>
    <t>strain=KP-33F</t>
  </si>
  <si>
    <t>ASM159707v1</t>
  </si>
  <si>
    <t>GCA_001597075.1</t>
  </si>
  <si>
    <t>GCF_001597095.fna</t>
  </si>
  <si>
    <t>GCF_001597095.1</t>
  </si>
  <si>
    <t>SAMN03281029</t>
  </si>
  <si>
    <t>JXIU00000000.1</t>
  </si>
  <si>
    <t>ASM159709v1</t>
  </si>
  <si>
    <t>GCA_001597095.1</t>
  </si>
  <si>
    <t>GCF_001597115.fna</t>
  </si>
  <si>
    <t>GCF_001597115.1</t>
  </si>
  <si>
    <t>SAMN03281070</t>
  </si>
  <si>
    <t>JXIX00000000.1</t>
  </si>
  <si>
    <t>strain=KPOII-6</t>
  </si>
  <si>
    <t>ASM159711v1</t>
  </si>
  <si>
    <t>GCA_001597115.1</t>
  </si>
  <si>
    <t>GCF_001597145.fna</t>
  </si>
  <si>
    <t>GCF_001597145.1</t>
  </si>
  <si>
    <t>SAMN03281072</t>
  </si>
  <si>
    <t>JXIZ00000000.1</t>
  </si>
  <si>
    <t>strain=KPOII-8</t>
  </si>
  <si>
    <t>ASM159714v1</t>
  </si>
  <si>
    <t>GCA_001597145.1</t>
  </si>
  <si>
    <t>GCF_001597165.fna</t>
  </si>
  <si>
    <t>GCF_001597165.1</t>
  </si>
  <si>
    <t>SAMN03281073</t>
  </si>
  <si>
    <t>JXJA00000000.1</t>
  </si>
  <si>
    <t>strain=KPOII-9</t>
  </si>
  <si>
    <t>ASM159716v1</t>
  </si>
  <si>
    <t>GCA_001597165.1</t>
  </si>
  <si>
    <t>GCF_001597175.fna</t>
  </si>
  <si>
    <t>GCF_001597175.1</t>
  </si>
  <si>
    <t>SAMN03281081</t>
  </si>
  <si>
    <t>JXJC00000000.1</t>
  </si>
  <si>
    <t>strain=KPEII-1</t>
  </si>
  <si>
    <t>ASM159717v1</t>
  </si>
  <si>
    <t>GCA_001597175.1</t>
  </si>
  <si>
    <t>GCF_001597195.fna</t>
  </si>
  <si>
    <t>GCF_001597195.1</t>
  </si>
  <si>
    <t>SAMN03281082</t>
  </si>
  <si>
    <t>JXJD00000000.1</t>
  </si>
  <si>
    <t>strain=KPEII-2</t>
  </si>
  <si>
    <t>ASM159719v1</t>
  </si>
  <si>
    <t>GCA_001597195.1</t>
  </si>
  <si>
    <t>GCF_001597225.fna</t>
  </si>
  <si>
    <t>GCF_001597225.1</t>
  </si>
  <si>
    <t>SAMN03281109</t>
  </si>
  <si>
    <t>JXJE00000000.1</t>
  </si>
  <si>
    <t>strain=KPEII-3</t>
  </si>
  <si>
    <t>ASM159722v1</t>
  </si>
  <si>
    <t>GCA_001597225.1</t>
  </si>
  <si>
    <t>GCF_001597245.fna</t>
  </si>
  <si>
    <t>GCF_001597245.1</t>
  </si>
  <si>
    <t>SAMN03734957</t>
  </si>
  <si>
    <t>LDOY00000000.1</t>
  </si>
  <si>
    <t>strain=KP-10</t>
  </si>
  <si>
    <t>CLC bio</t>
  </si>
  <si>
    <t>GCA_001597245.1</t>
  </si>
  <si>
    <t>GCF_001598715.fna</t>
  </si>
  <si>
    <t>GCF_001598715.1</t>
  </si>
  <si>
    <t>SAMD00046900</t>
  </si>
  <si>
    <t>BCZL00000000.1</t>
  </si>
  <si>
    <t>Klebsiella pneumoniae subsp. ozaenae NBRC 105683</t>
  </si>
  <si>
    <t>strain=NBRC 105683</t>
  </si>
  <si>
    <t>ASM159871v1</t>
  </si>
  <si>
    <t>GCA_001598715.1</t>
  </si>
  <si>
    <t>GCF_001611055.fna</t>
  </si>
  <si>
    <t>GCF_001611055.1</t>
  </si>
  <si>
    <t>SAMN04087461</t>
  </si>
  <si>
    <t>strain=TGH8</t>
  </si>
  <si>
    <t>ASM161105v1</t>
  </si>
  <si>
    <t>RGNOSIS</t>
  </si>
  <si>
    <t>GCA_001611055.1</t>
  </si>
  <si>
    <t>GCF_001611095.fna</t>
  </si>
  <si>
    <t>GCF_001611095.1</t>
  </si>
  <si>
    <t>SAMN04087462</t>
  </si>
  <si>
    <t>strain=TGH10</t>
  </si>
  <si>
    <t>ASM161109v1</t>
  </si>
  <si>
    <t>GCA_001611095.1</t>
  </si>
  <si>
    <t>GCF_001613565.fna</t>
  </si>
  <si>
    <t>GCF_001613565.1</t>
  </si>
  <si>
    <t>SAMN04532799</t>
  </si>
  <si>
    <t>LUVP00000000.1</t>
  </si>
  <si>
    <t>strain=TR191</t>
  </si>
  <si>
    <t>ASM161356v1</t>
  </si>
  <si>
    <t>Chinese Center for Disease Control and Prevention</t>
  </si>
  <si>
    <t>GCA_001613565.1</t>
  </si>
  <si>
    <t>GCF_001613575.fna</t>
  </si>
  <si>
    <t>GCF_001613575.1</t>
  </si>
  <si>
    <t>SAMN04534540</t>
  </si>
  <si>
    <t>LUVS00000000.1</t>
  </si>
  <si>
    <t>strain=TRqt-41</t>
  </si>
  <si>
    <t>ASM161357v1</t>
  </si>
  <si>
    <t>GCA_001613575.1</t>
  </si>
  <si>
    <t>GCF_001613585.fna</t>
  </si>
  <si>
    <t>GCF_001613585.1</t>
  </si>
  <si>
    <t>SAMN04532839</t>
  </si>
  <si>
    <t>LUVQ00000000.1</t>
  </si>
  <si>
    <t>strain=TRqt-37</t>
  </si>
  <si>
    <t>ASM161358v1</t>
  </si>
  <si>
    <t>GCA_001613585.1</t>
  </si>
  <si>
    <t>GCF_001613595.fna</t>
  </si>
  <si>
    <t>GCF_001613595.1</t>
  </si>
  <si>
    <t>SAMN04534539</t>
  </si>
  <si>
    <t>LUVR00000000.1</t>
  </si>
  <si>
    <t>strain=TR198</t>
  </si>
  <si>
    <t>ASM161359v1</t>
  </si>
  <si>
    <t>GCA_001613595.1</t>
  </si>
  <si>
    <t>GCF_001613645.fna</t>
  </si>
  <si>
    <t>GCF_001613645.1</t>
  </si>
  <si>
    <t>SAMN04534542</t>
  </si>
  <si>
    <t>LUVU00000000.1</t>
  </si>
  <si>
    <t>strain=TRqt-49</t>
  </si>
  <si>
    <t>ASM161364v1</t>
  </si>
  <si>
    <t>GCA_001613645.1</t>
  </si>
  <si>
    <t>GCF_001613655.fna</t>
  </si>
  <si>
    <t>GCF_001613655.1</t>
  </si>
  <si>
    <t>SAMN04534541</t>
  </si>
  <si>
    <t>LUVT00000000.1</t>
  </si>
  <si>
    <t>strain=TR200</t>
  </si>
  <si>
    <t>ASM161365v1</t>
  </si>
  <si>
    <t>GCA_001613655.1</t>
  </si>
  <si>
    <t>GCF_001613665.fna</t>
  </si>
  <si>
    <t>GCF_001613665.1</t>
  </si>
  <si>
    <t>SAMN04534543</t>
  </si>
  <si>
    <t>LUVV00000000.1</t>
  </si>
  <si>
    <t>strain=TR262</t>
  </si>
  <si>
    <t>ASM161366v1</t>
  </si>
  <si>
    <t>GCA_001613665.1</t>
  </si>
  <si>
    <t>GCF_001613715.fna</t>
  </si>
  <si>
    <t>GCF_001613715.1</t>
  </si>
  <si>
    <t>SAMN04532756</t>
  </si>
  <si>
    <t>LUGR00000000.1</t>
  </si>
  <si>
    <t>strain=TR187</t>
  </si>
  <si>
    <t>ASM161371v1</t>
  </si>
  <si>
    <t>GCA_001613715.1</t>
  </si>
  <si>
    <t>GCF_001630805.fna</t>
  </si>
  <si>
    <t>GCF_001630805.1</t>
  </si>
  <si>
    <t>SAMN04866789</t>
  </si>
  <si>
    <t>LWLM00000000.1</t>
  </si>
  <si>
    <t>strain=SCLZ15-011</t>
  </si>
  <si>
    <t>ASM163080v1</t>
  </si>
  <si>
    <t>Sichuan University</t>
  </si>
  <si>
    <t>GCA_001630805.1</t>
  </si>
  <si>
    <t>GCF_001640185.fna</t>
  </si>
  <si>
    <t>GCF_001640185.1</t>
  </si>
  <si>
    <t>SAMN04456062</t>
  </si>
  <si>
    <t>LSBZ00000000.1</t>
  </si>
  <si>
    <t>strain=EA_Carb</t>
  </si>
  <si>
    <t>ASM164018v1</t>
  </si>
  <si>
    <t>GCA_001640185.1</t>
  </si>
  <si>
    <t>GCF_001644765.fna</t>
  </si>
  <si>
    <t>GCF_001644765.1</t>
  </si>
  <si>
    <t>SAMN04917370</t>
  </si>
  <si>
    <t>strain=SKGH01</t>
  </si>
  <si>
    <t>ASM164476v1</t>
  </si>
  <si>
    <t>Sheikh Khalifa General Hospital(SKGH)</t>
  </si>
  <si>
    <t>GCA_001644765.1</t>
  </si>
  <si>
    <t>GCF_001645745.fna</t>
  </si>
  <si>
    <t>GCF_001645745.1</t>
  </si>
  <si>
    <t>SAMN04956567</t>
  </si>
  <si>
    <t>LXTP00000000.1</t>
  </si>
  <si>
    <t>strain=KPC45</t>
  </si>
  <si>
    <t>ASM164574v1</t>
  </si>
  <si>
    <t>Federal University of Uberlandia</t>
  </si>
  <si>
    <t>GCA_001645745.1</t>
  </si>
  <si>
    <t>GCF_001646625.fna</t>
  </si>
  <si>
    <t>GCF_001646625.1</t>
  </si>
  <si>
    <t>SAMN04992856</t>
  </si>
  <si>
    <t>strain=W14</t>
  </si>
  <si>
    <t>ASM164662v1</t>
  </si>
  <si>
    <t>Institute of Disease Control and Prevention</t>
  </si>
  <si>
    <t>GCA_001646625.1</t>
  </si>
  <si>
    <t>GCF_001647455.fna</t>
  </si>
  <si>
    <t>GCF_001647455.1</t>
  </si>
  <si>
    <t>SAMN03076168</t>
  </si>
  <si>
    <t>LQQF00000000.1</t>
  </si>
  <si>
    <t>strain=101436</t>
  </si>
  <si>
    <t>ASM164745v1</t>
  </si>
  <si>
    <t>GCA_001647455.1</t>
  </si>
  <si>
    <t>GCF_001647465.fna</t>
  </si>
  <si>
    <t>mdh(4)</t>
  </si>
  <si>
    <t>GCF_001647465.1</t>
  </si>
  <si>
    <t>SAMN03076170</t>
  </si>
  <si>
    <t>LQQE00000000.1</t>
  </si>
  <si>
    <t>strain=105371</t>
  </si>
  <si>
    <t>ASM164746v1</t>
  </si>
  <si>
    <t>GCA_001647465.1</t>
  </si>
  <si>
    <t>GCF_001647475.fna</t>
  </si>
  <si>
    <t>GCF_001647475.1</t>
  </si>
  <si>
    <t>SAMN03076172</t>
  </si>
  <si>
    <t>LQQD00000000.1</t>
  </si>
  <si>
    <t>strain=101731</t>
  </si>
  <si>
    <t>ASM164747v1</t>
  </si>
  <si>
    <t>GCA_001647475.1</t>
  </si>
  <si>
    <t>GCF_001648215.fna</t>
  </si>
  <si>
    <t>GCF_001648215.1</t>
  </si>
  <si>
    <t>SAMN03455970</t>
  </si>
  <si>
    <t>strain=AATZP</t>
  </si>
  <si>
    <t>ASM164821v1</t>
  </si>
  <si>
    <t>NHGRI</t>
  </si>
  <si>
    <t>GCA_001648215.1</t>
  </si>
  <si>
    <t>GCF_001653695.fna</t>
  </si>
  <si>
    <t>GCF_001653695.1</t>
  </si>
  <si>
    <t>SAMN04497998</t>
  </si>
  <si>
    <t>LSVA00000000.1</t>
  </si>
  <si>
    <t>strain=INSali390</t>
  </si>
  <si>
    <t>ASM165369v1</t>
  </si>
  <si>
    <t>National Institute of Health Dr Ricardo Jorge</t>
  </si>
  <si>
    <t>GCA_001653695.1</t>
  </si>
  <si>
    <t>GCF_001661895.fna</t>
  </si>
  <si>
    <t>GCF_001661895.1</t>
  </si>
  <si>
    <t>SAMN05192730</t>
  </si>
  <si>
    <t>LZCT00000000.1</t>
  </si>
  <si>
    <t>strain=AS</t>
  </si>
  <si>
    <t>ASM166189v1</t>
  </si>
  <si>
    <t>Zhejiang Sci-Tech University</t>
  </si>
  <si>
    <t>GCA_001661895.1</t>
  </si>
  <si>
    <t>GCF_001663195.fna</t>
  </si>
  <si>
    <t>GCF_001663195.1</t>
  </si>
  <si>
    <t>SAMN05188406</t>
  </si>
  <si>
    <t>strain=BR</t>
  </si>
  <si>
    <t>ASM166319v1</t>
  </si>
  <si>
    <t>GCA_001663195.1</t>
  </si>
  <si>
    <t>GCF_001663295.fna</t>
  </si>
  <si>
    <t>GCF_001663295.1</t>
  </si>
  <si>
    <t>SAMN03455930</t>
  </si>
  <si>
    <t>strain=KPNIH39</t>
  </si>
  <si>
    <t>ASM166329v1</t>
  </si>
  <si>
    <t>GCA_001663295.1</t>
  </si>
  <si>
    <t>GCF_001663435.fna</t>
  </si>
  <si>
    <t>GCF_001663435.1</t>
  </si>
  <si>
    <t>SAMN03455975</t>
  </si>
  <si>
    <t>strain=Kpn223</t>
  </si>
  <si>
    <t>ASM166343v1</t>
  </si>
  <si>
    <t>GCA_001663435.1</t>
  </si>
  <si>
    <t>GCF_001663455.fna</t>
  </si>
  <si>
    <t>infB(83)</t>
  </si>
  <si>
    <t>phoE(247)</t>
  </si>
  <si>
    <t>GCF_001663455.1</t>
  </si>
  <si>
    <t>SAMN03455976</t>
  </si>
  <si>
    <t>strain=Kpn555</t>
  </si>
  <si>
    <t>ASM166345v1</t>
  </si>
  <si>
    <t>GCA_001663455.1</t>
  </si>
  <si>
    <t>Fatima Jinnah Women University</t>
  </si>
  <si>
    <t>GCF_001665995.fna</t>
  </si>
  <si>
    <t>GCF_001665995.1</t>
  </si>
  <si>
    <t>SAMN03455992</t>
  </si>
  <si>
    <t>LTBD00000000.1</t>
  </si>
  <si>
    <t>strain=KPNIH38</t>
  </si>
  <si>
    <t>ASM166599v1</t>
  </si>
  <si>
    <t>GCA_001665995.1</t>
  </si>
  <si>
    <t>GCF_001666005.fna</t>
  </si>
  <si>
    <t>GCF_001666005.1</t>
  </si>
  <si>
    <t>SAMN03455939</t>
  </si>
  <si>
    <t>LTDV00000000.1</t>
  </si>
  <si>
    <t>strain=KPNIH40</t>
  </si>
  <si>
    <t>ASM166600v1</t>
  </si>
  <si>
    <t>GCA_001666005.1</t>
  </si>
  <si>
    <t>GCF_001666015.fna</t>
  </si>
  <si>
    <t>GCF_001666015.1</t>
  </si>
  <si>
    <t>SAMN04287036</t>
  </si>
  <si>
    <t>LRIM00000000.1</t>
  </si>
  <si>
    <t>strain=KPNIH35</t>
  </si>
  <si>
    <t>ASM166601v1</t>
  </si>
  <si>
    <t>GCA_001666015.1</t>
  </si>
  <si>
    <t>GCF_001667545.fna</t>
  </si>
  <si>
    <t>GCF_001667545.1</t>
  </si>
  <si>
    <t>SAMN03455991</t>
  </si>
  <si>
    <t>LRRE00000000.1</t>
  </si>
  <si>
    <t>strain=KPNIH37</t>
  </si>
  <si>
    <t>ASM166754v1</t>
  </si>
  <si>
    <t>GCA_001667545.1</t>
  </si>
  <si>
    <t>GCF_001675125.fna</t>
  </si>
  <si>
    <t>GCF_001675125.1</t>
  </si>
  <si>
    <t>SAMN03701676</t>
  </si>
  <si>
    <t>strain=KPNIH36</t>
  </si>
  <si>
    <t>ASM167512v1</t>
  </si>
  <si>
    <t>NHGRI/NIH</t>
  </si>
  <si>
    <t>GCA_001675125.1</t>
  </si>
  <si>
    <t>GCF_001676825.fna</t>
  </si>
  <si>
    <t>GCF_001676825.1</t>
  </si>
  <si>
    <t>SAMN05170048</t>
  </si>
  <si>
    <t>strain=TH1</t>
  </si>
  <si>
    <t>TH1</t>
  </si>
  <si>
    <t>ASM167682v1</t>
  </si>
  <si>
    <t>GCA_001676825.1</t>
  </si>
  <si>
    <t>GCF_001678695.fna</t>
  </si>
  <si>
    <t>rpoB(~1)</t>
  </si>
  <si>
    <t>GCF_001678695.1</t>
  </si>
  <si>
    <t>SAMN05300423</t>
  </si>
  <si>
    <t>MAMU00000000.1</t>
  </si>
  <si>
    <t>strain=Kp08</t>
  </si>
  <si>
    <t>ASM167869v1</t>
  </si>
  <si>
    <t>DTU</t>
  </si>
  <si>
    <t>GCA_001678695.1</t>
  </si>
  <si>
    <t>GCF_001679915.fna</t>
  </si>
  <si>
    <t>GCF_001679915.1</t>
  </si>
  <si>
    <t>SAMN04961293</t>
  </si>
  <si>
    <t>LXQO00000000.1</t>
  </si>
  <si>
    <t>strain=KP-6884</t>
  </si>
  <si>
    <t>ASM167991v1</t>
  </si>
  <si>
    <t>GCA_001679915.1</t>
  </si>
  <si>
    <t>GCF_001693715.fna</t>
  </si>
  <si>
    <t>GCF_001693715.1</t>
  </si>
  <si>
    <t>SAMN05293825</t>
  </si>
  <si>
    <t>MAKN00000000.1</t>
  </si>
  <si>
    <t>strain=Kp33</t>
  </si>
  <si>
    <t>ASM169371v1</t>
  </si>
  <si>
    <t>GCA_001693715.1</t>
  </si>
  <si>
    <t>GCF_001695655.fna</t>
  </si>
  <si>
    <t>GCF_001695655.1</t>
  </si>
  <si>
    <t>SAMN05346258</t>
  </si>
  <si>
    <t>MBQW00000000.1</t>
  </si>
  <si>
    <t>strain=KPNIH34</t>
  </si>
  <si>
    <t>ASM169565v1</t>
  </si>
  <si>
    <t>GCA_001695655.1</t>
  </si>
  <si>
    <t>GCF_001695775.fna</t>
  </si>
  <si>
    <t>GCF_001695775.1</t>
  </si>
  <si>
    <t>SAMN04914392</t>
  </si>
  <si>
    <t>LXRN00000000.1</t>
  </si>
  <si>
    <t>strain=MB361</t>
  </si>
  <si>
    <t>ASM169577v1</t>
  </si>
  <si>
    <t>GCA_001695775.1</t>
  </si>
  <si>
    <t>GCF_001698945.fna</t>
  </si>
  <si>
    <t>GCF_001698945.1</t>
  </si>
  <si>
    <t>SAMN03175161</t>
  </si>
  <si>
    <t>JTEB00000000.1</t>
  </si>
  <si>
    <t>strain=XH212</t>
  </si>
  <si>
    <t>ASM169894v1</t>
  </si>
  <si>
    <t>GCF_001699015.fna</t>
  </si>
  <si>
    <t>GCF_001699015.1</t>
  </si>
  <si>
    <t>SAMN03174891</t>
  </si>
  <si>
    <t>JTEA00000000.1</t>
  </si>
  <si>
    <t>strain=XH211</t>
  </si>
  <si>
    <t>ASM169901v1</t>
  </si>
  <si>
    <t>GCF_001699025.fna</t>
  </si>
  <si>
    <t>GCF_001699025.1</t>
  </si>
  <si>
    <t>SAMN03217648</t>
  </si>
  <si>
    <t>JTGO00000000.1</t>
  </si>
  <si>
    <t>strain=XH213</t>
  </si>
  <si>
    <t>ASM169902v1</t>
  </si>
  <si>
    <t>GCF_001699035.fna</t>
  </si>
  <si>
    <t>GCF_001699035.1</t>
  </si>
  <si>
    <t>SAMN03217649</t>
  </si>
  <si>
    <t>JTJA00000000.1</t>
  </si>
  <si>
    <t>strain=XH214</t>
  </si>
  <si>
    <t>ASM169903v1</t>
  </si>
  <si>
    <t>GCF_001699045.fna</t>
  </si>
  <si>
    <t>GCF_001699045.1</t>
  </si>
  <si>
    <t>SAMN03223382</t>
  </si>
  <si>
    <t>JUBD00000000.1</t>
  </si>
  <si>
    <t>strain=XH215</t>
  </si>
  <si>
    <t>ASM169904v1</t>
  </si>
  <si>
    <t>GCF_001699095.fna</t>
  </si>
  <si>
    <t>GCF_001699095.1</t>
  </si>
  <si>
    <t>SAMN03223383</t>
  </si>
  <si>
    <t>JUBE00000000.1</t>
  </si>
  <si>
    <t>strain=XH216</t>
  </si>
  <si>
    <t>ASM169909v1</t>
  </si>
  <si>
    <t>GCF_001699105.fna</t>
  </si>
  <si>
    <t>GCF_001699105.1</t>
  </si>
  <si>
    <t>SAMN03252408</t>
  </si>
  <si>
    <t>JUGC00000000.1</t>
  </si>
  <si>
    <t>strain=XH210</t>
  </si>
  <si>
    <t>ASM169910v1</t>
  </si>
  <si>
    <t>GCF_001701355.fna</t>
  </si>
  <si>
    <t>GCF_001701355.1</t>
  </si>
  <si>
    <t>SAMN04868739</t>
  </si>
  <si>
    <t>LXMK00000000.1</t>
  </si>
  <si>
    <t>strain=19_GR_14</t>
  </si>
  <si>
    <t>ASM170135v1</t>
  </si>
  <si>
    <t>GCA_001701355.1</t>
  </si>
  <si>
    <t>GCF_001701365.fna</t>
  </si>
  <si>
    <t>GCF_001701365.1</t>
  </si>
  <si>
    <t>SAMN04868733</t>
  </si>
  <si>
    <t>LXMQ00000000.1</t>
  </si>
  <si>
    <t>strain=13_GR_14</t>
  </si>
  <si>
    <t>ASM170136v1</t>
  </si>
  <si>
    <t>GCA_001701365.1</t>
  </si>
  <si>
    <t>GCF_001701395.fna</t>
  </si>
  <si>
    <t>GCF_001701395.1</t>
  </si>
  <si>
    <t>SAMN04868742</t>
  </si>
  <si>
    <t>LXMH00000000.1</t>
  </si>
  <si>
    <t>strain=22_GR_12</t>
  </si>
  <si>
    <t>ASM170139v1</t>
  </si>
  <si>
    <t>GCA_001701395.1</t>
  </si>
  <si>
    <t>GCF_001701415.fna</t>
  </si>
  <si>
    <t>GCF_001701415.1</t>
  </si>
  <si>
    <t>SAMN04868744</t>
  </si>
  <si>
    <t>LXMF00000000.1</t>
  </si>
  <si>
    <t>strain=24_GR_13</t>
  </si>
  <si>
    <t>ASM170141v1</t>
  </si>
  <si>
    <t>GCA_001701415.1</t>
  </si>
  <si>
    <t>GCF_001701425.fna</t>
  </si>
  <si>
    <t>GCF_001701425.1</t>
  </si>
  <si>
    <t>SAMN04868721</t>
  </si>
  <si>
    <t>LXNC00000000.1</t>
  </si>
  <si>
    <t>strain=1_GR_13</t>
  </si>
  <si>
    <t>ASM170142v1</t>
  </si>
  <si>
    <t>GCA_001701425.1</t>
  </si>
  <si>
    <t>GCF_001701445.fna</t>
  </si>
  <si>
    <t>GCF_001701445.1</t>
  </si>
  <si>
    <t>SAMN04868727</t>
  </si>
  <si>
    <t>LXMW00000000.1</t>
  </si>
  <si>
    <t>strain=7_GR_13</t>
  </si>
  <si>
    <t>ASM170144v1</t>
  </si>
  <si>
    <t>GCA_001701445.1</t>
  </si>
  <si>
    <t>GCF_001701475.fna</t>
  </si>
  <si>
    <t>GCF_001701475.1</t>
  </si>
  <si>
    <t>SAMN04868735</t>
  </si>
  <si>
    <t>LXMO00000000.1</t>
  </si>
  <si>
    <t>strain=15_GR_13</t>
  </si>
  <si>
    <t>ASM170147v1</t>
  </si>
  <si>
    <t>GCA_001701475.1</t>
  </si>
  <si>
    <t>GCF_001701495.fna</t>
  </si>
  <si>
    <t>GCF_001701495.1</t>
  </si>
  <si>
    <t>SAMN04868737</t>
  </si>
  <si>
    <t>LXMM00000000.1</t>
  </si>
  <si>
    <t>strain=17_GR_14</t>
  </si>
  <si>
    <t>ASM170149v1</t>
  </si>
  <si>
    <t>GCA_001701495.1</t>
  </si>
  <si>
    <t>GCF_001701505.fna</t>
  </si>
  <si>
    <t>GCF_001701505.1</t>
  </si>
  <si>
    <t>SAMN04868728</t>
  </si>
  <si>
    <t>LXMV00000000.1</t>
  </si>
  <si>
    <t>strain=8_GR_13</t>
  </si>
  <si>
    <t>ASM170150v1</t>
  </si>
  <si>
    <t>GCA_001701505.1</t>
  </si>
  <si>
    <t>GCF_001701525.fna</t>
  </si>
  <si>
    <t>GCF_001701525.1</t>
  </si>
  <si>
    <t>SAMN04868738</t>
  </si>
  <si>
    <t>LXML00000000.1</t>
  </si>
  <si>
    <t>strain=18_GR_14</t>
  </si>
  <si>
    <t>ASM170152v1</t>
  </si>
  <si>
    <t>GCA_001701525.1</t>
  </si>
  <si>
    <t>GCF_001701555.fna</t>
  </si>
  <si>
    <t>GCF_001701555.1</t>
  </si>
  <si>
    <t>SAMN04868743</t>
  </si>
  <si>
    <t>LXMG00000000.1</t>
  </si>
  <si>
    <t>strain=23_GR_12</t>
  </si>
  <si>
    <t>ASM170155v1</t>
  </si>
  <si>
    <t>GCA_001701555.1</t>
  </si>
  <si>
    <t>GCF_001701575.fna</t>
  </si>
  <si>
    <t>pgi(131)</t>
  </si>
  <si>
    <t>GCF_001701575.1</t>
  </si>
  <si>
    <t>SAMN05170670</t>
  </si>
  <si>
    <t>LYWN00000000.1</t>
  </si>
  <si>
    <t>strain=SKLX2722</t>
  </si>
  <si>
    <t>ASM170157v1</t>
  </si>
  <si>
    <t>GCA_001701575.1</t>
  </si>
  <si>
    <t>GCF_001701585.fna</t>
  </si>
  <si>
    <t>GCF_001701585.1</t>
  </si>
  <si>
    <t>SAMN05162521</t>
  </si>
  <si>
    <t>LYNH00000000.1</t>
  </si>
  <si>
    <t>strain=SKLX2467</t>
  </si>
  <si>
    <t>ASM170158v1</t>
  </si>
  <si>
    <t>GCA_001701585.1</t>
  </si>
  <si>
    <t>GCF_001701615.fna</t>
  </si>
  <si>
    <t>GCF_001701615.1</t>
  </si>
  <si>
    <t>SAMN05172929</t>
  </si>
  <si>
    <t>LYWQ00000000.1</t>
  </si>
  <si>
    <t>strain=SKLX2821</t>
  </si>
  <si>
    <t>ASM170161v1</t>
  </si>
  <si>
    <t>GCA_001701615.1</t>
  </si>
  <si>
    <t>GCF_001701625.fna</t>
  </si>
  <si>
    <t>pgi(134)</t>
  </si>
  <si>
    <t>GCF_001701625.1</t>
  </si>
  <si>
    <t>SAMN05172930</t>
  </si>
  <si>
    <t>LYWR00000000.1</t>
  </si>
  <si>
    <t>strain=SKLX2836</t>
  </si>
  <si>
    <t>ASM170162v1</t>
  </si>
  <si>
    <t>GCA_001701625.1</t>
  </si>
  <si>
    <t>GCF_001701695.fna</t>
  </si>
  <si>
    <t>GCF_001701695.1</t>
  </si>
  <si>
    <t>SAMN05172931</t>
  </si>
  <si>
    <t>LYWS00000000.1</t>
  </si>
  <si>
    <t>strain=SKLX2845</t>
  </si>
  <si>
    <t>ASM170169v1</t>
  </si>
  <si>
    <t>GCA_001701695.1</t>
  </si>
  <si>
    <t>GCF_001701705.fna</t>
  </si>
  <si>
    <t>tonB(86)</t>
  </si>
  <si>
    <t>GCF_001701705.1</t>
  </si>
  <si>
    <t>SAMN05172951</t>
  </si>
  <si>
    <t>LYWV00000000.1</t>
  </si>
  <si>
    <t>strain=SKLX2900</t>
  </si>
  <si>
    <t>ASM170170v1</t>
  </si>
  <si>
    <t>GCA_001701705.1</t>
  </si>
  <si>
    <t>GCF_001701725.fna</t>
  </si>
  <si>
    <t>GCF_001701725.1</t>
  </si>
  <si>
    <t>SAMN05172952</t>
  </si>
  <si>
    <t>LYWW00000000.1</t>
  </si>
  <si>
    <t>strain=SKLX2993</t>
  </si>
  <si>
    <t>ASM170172v1</t>
  </si>
  <si>
    <t>GCA_001701725.1</t>
  </si>
  <si>
    <t>GCF_001701755.fna</t>
  </si>
  <si>
    <t>GCF_001701755.1</t>
  </si>
  <si>
    <t>SAMN05172953</t>
  </si>
  <si>
    <t>LYWX00000000.1</t>
  </si>
  <si>
    <t>strain=SKLX4211</t>
  </si>
  <si>
    <t>ASM170175v1</t>
  </si>
  <si>
    <t>GCA_001701755.1</t>
  </si>
  <si>
    <t>GCF_001701765.fna</t>
  </si>
  <si>
    <t>mdh(136)</t>
  </si>
  <si>
    <t>GCF_001701765.1</t>
  </si>
  <si>
    <t>SAMN05172948</t>
  </si>
  <si>
    <t>LYWU00000000.1</t>
  </si>
  <si>
    <t>strain=SKLX2891</t>
  </si>
  <si>
    <t>ASM170176v1</t>
  </si>
  <si>
    <t>GCA_001701765.1</t>
  </si>
  <si>
    <t>GCF_001701795.fna</t>
  </si>
  <si>
    <t>GCF_001701795.1</t>
  </si>
  <si>
    <t>SAMN05172944</t>
  </si>
  <si>
    <t>LYWT00000000.1</t>
  </si>
  <si>
    <t>strain=SKLX2848</t>
  </si>
  <si>
    <t>ASM170179v1</t>
  </si>
  <si>
    <t>GCA_001701795.1</t>
  </si>
  <si>
    <t>GCF_001701815.fna</t>
  </si>
  <si>
    <t>GCF_001701815.1</t>
  </si>
  <si>
    <t>SAMN04868734</t>
  </si>
  <si>
    <t>LXMP00000000.1</t>
  </si>
  <si>
    <t>strain=14_GR_14</t>
  </si>
  <si>
    <t>ASM170181v1</t>
  </si>
  <si>
    <t>GCA_001701815.1</t>
  </si>
  <si>
    <t>GCF_001701835.fna</t>
  </si>
  <si>
    <t>GCF_001701835.1</t>
  </si>
  <si>
    <t>SAMN04868736</t>
  </si>
  <si>
    <t>LXMN00000000.1</t>
  </si>
  <si>
    <t>strain=16_GR_13</t>
  </si>
  <si>
    <t>ASM170183v1</t>
  </si>
  <si>
    <t>GCA_001701835.1</t>
  </si>
  <si>
    <t>GCF_001701845.fna</t>
  </si>
  <si>
    <t>GCF_001701845.1</t>
  </si>
  <si>
    <t>SAMN04868740</t>
  </si>
  <si>
    <t>LXMJ00000000.1</t>
  </si>
  <si>
    <t>strain=20_GR_12</t>
  </si>
  <si>
    <t>ASM170184v1</t>
  </si>
  <si>
    <t>GCA_001701845.1</t>
  </si>
  <si>
    <t>GCF_001701895.fna</t>
  </si>
  <si>
    <t>GCF_001701895.1</t>
  </si>
  <si>
    <t>SAMN04868732</t>
  </si>
  <si>
    <t>LXMR00000000.1</t>
  </si>
  <si>
    <t>strain=12_BR_13</t>
  </si>
  <si>
    <t>ASM170189v1</t>
  </si>
  <si>
    <t>GCA_001701895.1</t>
  </si>
  <si>
    <t>GCF_001701915.fna</t>
  </si>
  <si>
    <t>GCF_001701915.1</t>
  </si>
  <si>
    <t>SAMN04868731</t>
  </si>
  <si>
    <t>LXMS00000000.1</t>
  </si>
  <si>
    <t>strain=11_BR_13</t>
  </si>
  <si>
    <t>ASM170191v1</t>
  </si>
  <si>
    <t>GCA_001701915.1</t>
  </si>
  <si>
    <t>GCF_001701925.fna</t>
  </si>
  <si>
    <t>GCF_001701925.1</t>
  </si>
  <si>
    <t>SAMN04868729</t>
  </si>
  <si>
    <t>LXMU00000000.1</t>
  </si>
  <si>
    <t>strain=9_GR_12</t>
  </si>
  <si>
    <t>ASM170192v1</t>
  </si>
  <si>
    <t>GCA_001701925.1</t>
  </si>
  <si>
    <t>GCF_001701935.fna</t>
  </si>
  <si>
    <t>GCF_001701935.1</t>
  </si>
  <si>
    <t>SAMN04868726</t>
  </si>
  <si>
    <t>LXMX00000000.1</t>
  </si>
  <si>
    <t>strain=6_GR_12</t>
  </si>
  <si>
    <t>ASM170193v1</t>
  </si>
  <si>
    <t>GCA_001701935.1</t>
  </si>
  <si>
    <t>GCF_001701975.fna</t>
  </si>
  <si>
    <t>GCF_001701975.1</t>
  </si>
  <si>
    <t>SAMN04868730</t>
  </si>
  <si>
    <t>LXMT00000000.1</t>
  </si>
  <si>
    <t>strain=10_GR_13</t>
  </si>
  <si>
    <t>ASM170197v1</t>
  </si>
  <si>
    <t>GCA_001701975.1</t>
  </si>
  <si>
    <t>GCF_001701985.fna</t>
  </si>
  <si>
    <t>GCF_001701985.1</t>
  </si>
  <si>
    <t>SAMN04868725</t>
  </si>
  <si>
    <t>LXMY00000000.1</t>
  </si>
  <si>
    <t>strain=5_GR_13</t>
  </si>
  <si>
    <t>ASM170198v1</t>
  </si>
  <si>
    <t>GCA_001701985.1</t>
  </si>
  <si>
    <t>GCF_001702005.fna</t>
  </si>
  <si>
    <t>GCF_001702005.1</t>
  </si>
  <si>
    <t>SAMN04868723</t>
  </si>
  <si>
    <t>LXNA00000000.1</t>
  </si>
  <si>
    <t>strain=3_GR_13</t>
  </si>
  <si>
    <t>ASM170200v1</t>
  </si>
  <si>
    <t>GCA_001702005.1</t>
  </si>
  <si>
    <t>GCF_001702035.fna</t>
  </si>
  <si>
    <t>GCF_001702035.1</t>
  </si>
  <si>
    <t>SAMN04868724</t>
  </si>
  <si>
    <t>LXMZ00000000.1</t>
  </si>
  <si>
    <t>strain=4_GR_12</t>
  </si>
  <si>
    <t>ASM170203v1</t>
  </si>
  <si>
    <t>GCA_001702035.1</t>
  </si>
  <si>
    <t>GCF_001702045.fna</t>
  </si>
  <si>
    <t>GCF_001702045.1</t>
  </si>
  <si>
    <t>SAMN04868722</t>
  </si>
  <si>
    <t>LXNB00000000.1</t>
  </si>
  <si>
    <t>strain=2_GR_12</t>
  </si>
  <si>
    <t>ASM170204v1</t>
  </si>
  <si>
    <t>GCA_001702045.1</t>
  </si>
  <si>
    <t>GCF_001702405.fna</t>
  </si>
  <si>
    <t>GCF_001702405.1</t>
  </si>
  <si>
    <t>SAMN05505089</t>
  </si>
  <si>
    <t>MCGW00000000.1</t>
  </si>
  <si>
    <t>strain=CCBH15949</t>
  </si>
  <si>
    <t>ASM170240v1</t>
  </si>
  <si>
    <t>GCA_001702405.1</t>
  </si>
  <si>
    <t>GCF_001704235.fna</t>
  </si>
  <si>
    <t>GCF_001704235.1</t>
  </si>
  <si>
    <t>SAMN04448219</t>
  </si>
  <si>
    <t>strain=DHQP1002001</t>
  </si>
  <si>
    <t>ASM170423v1</t>
  </si>
  <si>
    <t>Centers for Disease Control and Prevention. Division of Healthcare Quality Promotion</t>
  </si>
  <si>
    <t>GCA_001704235.1</t>
  </si>
  <si>
    <t>GCF_001705385.fna</t>
  </si>
  <si>
    <t>GCF_001705385.1</t>
  </si>
  <si>
    <t>SAMN05149976</t>
  </si>
  <si>
    <t>blood sample 2</t>
  </si>
  <si>
    <t>ASM170538v1</t>
  </si>
  <si>
    <t>Swiss Institute of Bioinformatics</t>
  </si>
  <si>
    <t>GCA_001705385.1</t>
  </si>
  <si>
    <t>GCF_001707135.fna</t>
  </si>
  <si>
    <t>GCF_001707135.1</t>
  </si>
  <si>
    <t>SAMN04532005</t>
  </si>
  <si>
    <t>LUFA00000000.1</t>
  </si>
  <si>
    <t>strain=UTSW Atlanta 01</t>
  </si>
  <si>
    <t>ASM170713v1</t>
  </si>
  <si>
    <t>University of Texas Southwestern Medical Center</t>
  </si>
  <si>
    <t>GCA_001707135.1</t>
  </si>
  <si>
    <t>GCF_001708165.fna</t>
  </si>
  <si>
    <t>GCF_001708165.1</t>
  </si>
  <si>
    <t>SAMN04453063</t>
  </si>
  <si>
    <t>LRXK00000000.1</t>
  </si>
  <si>
    <t>strain=KPACU35</t>
  </si>
  <si>
    <t>ASM170816v1</t>
  </si>
  <si>
    <t>Columbia University Medical Center</t>
  </si>
  <si>
    <t>GCA_001708165.1</t>
  </si>
  <si>
    <t>GCF_001708225.fna</t>
  </si>
  <si>
    <t>GCF_001708225.1</t>
  </si>
  <si>
    <t>SAMN05425526</t>
  </si>
  <si>
    <t>strain=ED23</t>
  </si>
  <si>
    <t>ASM170822v1</t>
  </si>
  <si>
    <t>National Kaohsiung Normal University</t>
  </si>
  <si>
    <t>GCA_001708225.1</t>
  </si>
  <si>
    <t>GCF_001708245.fna</t>
  </si>
  <si>
    <t>GCF_001708245.1</t>
  </si>
  <si>
    <t>SAMN05425525</t>
  </si>
  <si>
    <t>strain=ED2</t>
  </si>
  <si>
    <t>ASM170824v1</t>
  </si>
  <si>
    <t>GCA_001708245.1</t>
  </si>
  <si>
    <t>GCF_001709275.fna</t>
  </si>
  <si>
    <t>GCF_001709275.1</t>
  </si>
  <si>
    <t>SAMN04448229</t>
  </si>
  <si>
    <t>ASM170927v1</t>
  </si>
  <si>
    <t>GCA_001709275.1</t>
  </si>
  <si>
    <t>GCF_001709295.fna</t>
  </si>
  <si>
    <t>GCF_001709295.1</t>
  </si>
  <si>
    <t>SAMN04448241</t>
  </si>
  <si>
    <t>ASM170929v1</t>
  </si>
  <si>
    <t>GCA_001709295.1</t>
  </si>
  <si>
    <t>GCF_001715205.fna</t>
  </si>
  <si>
    <t>GCF_001715205.1</t>
  </si>
  <si>
    <t>SAMN05607841</t>
  </si>
  <si>
    <t>MDVO00000000.1</t>
  </si>
  <si>
    <t>strain=A2</t>
  </si>
  <si>
    <t>ASM171520v1</t>
  </si>
  <si>
    <t>UENF</t>
  </si>
  <si>
    <t>GCA_001715205.1</t>
  </si>
  <si>
    <t>GCF_001715215.fna</t>
  </si>
  <si>
    <t>GCF_001715215.1</t>
  </si>
  <si>
    <t>SAMN05510516</t>
  </si>
  <si>
    <t>MDBZ00000000.1</t>
  </si>
  <si>
    <t>strain=CCBH17440</t>
  </si>
  <si>
    <t>ASM171521v1</t>
  </si>
  <si>
    <t>GCA_001715215.1</t>
  </si>
  <si>
    <t>GCF_001718115.fna</t>
  </si>
  <si>
    <t>GCF_001718115.1</t>
  </si>
  <si>
    <t>SAMN05193406</t>
  </si>
  <si>
    <t>LYZC00000000.1</t>
  </si>
  <si>
    <t>strain=1194</t>
  </si>
  <si>
    <t>ASM171811v1</t>
  </si>
  <si>
    <t>University of Sao Paulo</t>
  </si>
  <si>
    <t>GCA_001718115.1</t>
  </si>
  <si>
    <t>GCF_001718175.fna</t>
  </si>
  <si>
    <t>GCF_001718175.1</t>
  </si>
  <si>
    <t>SAMN05162257</t>
  </si>
  <si>
    <t>LYMZ00000000.1</t>
  </si>
  <si>
    <t>strain=606B</t>
  </si>
  <si>
    <t>ASM171817v1</t>
  </si>
  <si>
    <t>GCA_001718175.1</t>
  </si>
  <si>
    <t>GCF_001720345.fna</t>
  </si>
  <si>
    <t>GCF_001720345.1</t>
  </si>
  <si>
    <t>SAMN05514347</t>
  </si>
  <si>
    <t>MCNT00000000.1</t>
  </si>
  <si>
    <t>strain=CCBH6984</t>
  </si>
  <si>
    <t>ASM172034v1</t>
  </si>
  <si>
    <t>GCA_001720345.1</t>
  </si>
  <si>
    <t>GCF_001720625.fna</t>
  </si>
  <si>
    <t>tonB(~13)</t>
  </si>
  <si>
    <t>GCF_001720625.1</t>
  </si>
  <si>
    <t>SAMN05413579</t>
  </si>
  <si>
    <t>MCNN00000000.1</t>
  </si>
  <si>
    <t>strain=SCPM-O-B-7846</t>
  </si>
  <si>
    <t>ASM172062v1</t>
  </si>
  <si>
    <t>SRCAMB</t>
  </si>
  <si>
    <t>GCA_001720625.1</t>
  </si>
  <si>
    <t>GCF_001720635.fna</t>
  </si>
  <si>
    <t>GCF_001720635.1</t>
  </si>
  <si>
    <t>SAMN05413580</t>
  </si>
  <si>
    <t>MCNO00000000.1</t>
  </si>
  <si>
    <t>strain=SCPM-O-B-7850</t>
  </si>
  <si>
    <t>ASM172063v1</t>
  </si>
  <si>
    <t>GCA_001720635.1</t>
  </si>
  <si>
    <t>GCF_001720645.fna</t>
  </si>
  <si>
    <t>infB(93)</t>
  </si>
  <si>
    <t>GCF_001720645.1</t>
  </si>
  <si>
    <t>SAMN05413554</t>
  </si>
  <si>
    <t>MCNM00000000.1</t>
  </si>
  <si>
    <t>strain=SCPM-O-B-7749</t>
  </si>
  <si>
    <t>ASM172064v1</t>
  </si>
  <si>
    <t>GCA_001720645.1</t>
  </si>
  <si>
    <t>GCF_001720695.fna</t>
  </si>
  <si>
    <t>GCF_001720695.1</t>
  </si>
  <si>
    <t>SAMN05213504</t>
  </si>
  <si>
    <t>MAGD00000000.1</t>
  </si>
  <si>
    <t>strain=CFSAN044574</t>
  </si>
  <si>
    <t>ASM172069v1</t>
  </si>
  <si>
    <t>GCA_001720695.1</t>
  </si>
  <si>
    <t>GCF_001720705.fna</t>
  </si>
  <si>
    <t>GCF_001720705.1</t>
  </si>
  <si>
    <t>SAMN05213499</t>
  </si>
  <si>
    <t>MAGE00000000.1</t>
  </si>
  <si>
    <t>strain=CFSAN044569</t>
  </si>
  <si>
    <t>ASM172070v1</t>
  </si>
  <si>
    <t>GCA_001720705.1</t>
  </si>
  <si>
    <t>GCF_001720745.fna</t>
  </si>
  <si>
    <t>GCF_001720745.1</t>
  </si>
  <si>
    <t>SAMN05213503</t>
  </si>
  <si>
    <t>MAGC00000000.1</t>
  </si>
  <si>
    <t>strain=CFSAN044573</t>
  </si>
  <si>
    <t>ASM172074v1</t>
  </si>
  <si>
    <t>GCA_001720745.1</t>
  </si>
  <si>
    <t>GCF_001720755.fna</t>
  </si>
  <si>
    <t>GCF_001720755.1</t>
  </si>
  <si>
    <t>SAMN05213500</t>
  </si>
  <si>
    <t>MAGF00000000.1</t>
  </si>
  <si>
    <t>strain=CFSAN044570</t>
  </si>
  <si>
    <t>ASM172075v1</t>
  </si>
  <si>
    <t>GCA_001720755.1</t>
  </si>
  <si>
    <t>GCF_001720765.fna</t>
  </si>
  <si>
    <t>GCF_001720765.1</t>
  </si>
  <si>
    <t>SAMN05213501</t>
  </si>
  <si>
    <t>MAGG00000000.1</t>
  </si>
  <si>
    <t>strain=CFSAN044571</t>
  </si>
  <si>
    <t>ASM172076v1</t>
  </si>
  <si>
    <t>GCA_001720765.1</t>
  </si>
  <si>
    <t>GCF_001720805.fna</t>
  </si>
  <si>
    <t>GCF_001720805.1</t>
  </si>
  <si>
    <t>SAMN05213498</t>
  </si>
  <si>
    <t>MAGI00000000.1</t>
  </si>
  <si>
    <t>strain=CFSAN044568</t>
  </si>
  <si>
    <t>ASM172080v1</t>
  </si>
  <si>
    <t>GCA_001720805.1</t>
  </si>
  <si>
    <t>GCF_001720815.fna</t>
  </si>
  <si>
    <t>GCF_001720815.1</t>
  </si>
  <si>
    <t>SAMN05213502</t>
  </si>
  <si>
    <t>MAGH00000000.1</t>
  </si>
  <si>
    <t>strain=CFSAN044572</t>
  </si>
  <si>
    <t>ASM172081v1</t>
  </si>
  <si>
    <t>GCA_001720815.1</t>
  </si>
  <si>
    <t>GCF_001720845.fna</t>
  </si>
  <si>
    <t>GCF_001720845.1</t>
  </si>
  <si>
    <t>SAMN05213495</t>
  </si>
  <si>
    <t>MAGK00000000.1</t>
  </si>
  <si>
    <t>strain=CFSAN044564</t>
  </si>
  <si>
    <t>ASM172084v1</t>
  </si>
  <si>
    <t>GCA_001720845.1</t>
  </si>
  <si>
    <t>GCF_001720865.fna</t>
  </si>
  <si>
    <t>GCF_001720865.1</t>
  </si>
  <si>
    <t>SAMN05213494</t>
  </si>
  <si>
    <t>MAGJ00000000.1</t>
  </si>
  <si>
    <t>strain=CFSAN044563</t>
  </si>
  <si>
    <t>ASM172086v1</t>
  </si>
  <si>
    <t>GCA_001720865.1</t>
  </si>
  <si>
    <t>GCF_001720875.fna</t>
  </si>
  <si>
    <t>GCF_001720875.1</t>
  </si>
  <si>
    <t>SAMN05252770</t>
  </si>
  <si>
    <t>MAGM00000000.1</t>
  </si>
  <si>
    <t>strain=CFSAN044566</t>
  </si>
  <si>
    <t>ASM172087v1</t>
  </si>
  <si>
    <t>GCA_001720875.1</t>
  </si>
  <si>
    <t>GCF_001720905.fna</t>
  </si>
  <si>
    <t>GCF_001720905.1</t>
  </si>
  <si>
    <t>SAMN05213496</t>
  </si>
  <si>
    <t>MAGL00000000.1</t>
  </si>
  <si>
    <t>strain=CFSAN044565</t>
  </si>
  <si>
    <t>ASM172090v1</t>
  </si>
  <si>
    <t>GCA_001720905.1</t>
  </si>
  <si>
    <t>GCF_001721545.fna</t>
  </si>
  <si>
    <t>tonB(18?)</t>
  </si>
  <si>
    <t>GCF_001721545.1</t>
  </si>
  <si>
    <t>SAMN05226866</t>
  </si>
  <si>
    <t>LZPA00000000.1</t>
  </si>
  <si>
    <t>strain=B9888</t>
  </si>
  <si>
    <t>ASM172154v1</t>
  </si>
  <si>
    <t>Christian Medical College</t>
  </si>
  <si>
    <t>GCA_001721545.1</t>
  </si>
  <si>
    <t>GCF_001721565.fna</t>
  </si>
  <si>
    <t>phoE(~274)</t>
  </si>
  <si>
    <t>tonB(~110)</t>
  </si>
  <si>
    <t>GCF_001721565.1</t>
  </si>
  <si>
    <t>SAMN05207300</t>
  </si>
  <si>
    <t>LYYE00000000.1</t>
  </si>
  <si>
    <t>strain=B7868</t>
  </si>
  <si>
    <t>ASM172156v1</t>
  </si>
  <si>
    <t>GCA_001721565.1</t>
  </si>
  <si>
    <t>GCF_001721725.fna</t>
  </si>
  <si>
    <t>GCF_001721725.1</t>
  </si>
  <si>
    <t>SAMN04008891</t>
  </si>
  <si>
    <t>strain=UCLAOXA232KP_Pt0</t>
  </si>
  <si>
    <t>ASM172172v1</t>
  </si>
  <si>
    <t>GCA_001721725.1</t>
  </si>
  <si>
    <t>GCF_001741545.fna</t>
  </si>
  <si>
    <t>GCF_001741545.1</t>
  </si>
  <si>
    <t>SAMN04008893</t>
  </si>
  <si>
    <t>strain=UCLAOXA232KP</t>
  </si>
  <si>
    <t>ASM174154v1</t>
  </si>
  <si>
    <t>GCA_001741545.1</t>
  </si>
  <si>
    <t>GCF_001741665.fna</t>
  </si>
  <si>
    <t>GCF_001741665.1</t>
  </si>
  <si>
    <t>SAMN04008892</t>
  </si>
  <si>
    <t>ASM174166v1</t>
  </si>
  <si>
    <t>GCA_001741665.1</t>
  </si>
  <si>
    <t>GCF_001746535.fna</t>
  </si>
  <si>
    <t>GCF_001746535.1</t>
  </si>
  <si>
    <t>SAMN04087463</t>
  </si>
  <si>
    <t>strain=TGH13</t>
  </si>
  <si>
    <t>ASM174653v1</t>
  </si>
  <si>
    <t>GCA_001746535.1</t>
  </si>
  <si>
    <t>GCF_001746765.fna</t>
  </si>
  <si>
    <t>GCF_001746765.1</t>
  </si>
  <si>
    <t>SAMN05771180</t>
  </si>
  <si>
    <t>MJBQ00000000.1</t>
  </si>
  <si>
    <t>strain=KP171</t>
  </si>
  <si>
    <t>ASM174676v1</t>
  </si>
  <si>
    <t>GCA_001746765.1</t>
  </si>
  <si>
    <t>GCF_001750805.fna</t>
  </si>
  <si>
    <t>GCF_001750805.1</t>
  </si>
  <si>
    <t>SAMN05786944</t>
  </si>
  <si>
    <t>strain=KP36</t>
  </si>
  <si>
    <t>ASM175080v1</t>
  </si>
  <si>
    <t>National Cheng Kung University</t>
  </si>
  <si>
    <t>GCA_001750805.1</t>
  </si>
  <si>
    <t>Adolfo Lutz Institute</t>
  </si>
  <si>
    <t>GCF_001855315.fna</t>
  </si>
  <si>
    <t>GCF_001855315.1</t>
  </si>
  <si>
    <t>SAMN03770912</t>
  </si>
  <si>
    <t>strain=KP5</t>
  </si>
  <si>
    <t>ASM185531v1</t>
  </si>
  <si>
    <t>Tan Tock Seng Hospital</t>
  </si>
  <si>
    <t>GCA_001855315.1</t>
  </si>
  <si>
    <t>GCF_001856585.fna</t>
  </si>
  <si>
    <t>GCF_001856585.1</t>
  </si>
  <si>
    <t>SAMN05869364</t>
  </si>
  <si>
    <t>MNCK00000000.1</t>
  </si>
  <si>
    <t>strain=kp10</t>
  </si>
  <si>
    <t>ASM185658v1</t>
  </si>
  <si>
    <t>Xinhua Hospital</t>
  </si>
  <si>
    <t xml:space="preserve"> Shanghai Jiao Tong University School of Medicine</t>
  </si>
  <si>
    <t>GCF_001856605.fna</t>
  </si>
  <si>
    <t>GCF_001856605.1</t>
  </si>
  <si>
    <t>SAMN05929022</t>
  </si>
  <si>
    <t>MNLG00000000.1</t>
  </si>
  <si>
    <t>strain=KP6</t>
  </si>
  <si>
    <t>ASM185660v1</t>
  </si>
  <si>
    <t>GCF_001866785.fna</t>
  </si>
  <si>
    <t>GCF_001866785.1</t>
  </si>
  <si>
    <t>SAMN05945258</t>
  </si>
  <si>
    <t>MOLX00000000.1</t>
  </si>
  <si>
    <t>strain=KP41</t>
  </si>
  <si>
    <t>ASM186678v1</t>
  </si>
  <si>
    <t>GCF_001867195.fna</t>
  </si>
  <si>
    <t>GCF_001867195.1</t>
  </si>
  <si>
    <t>SAMN04482605</t>
  </si>
  <si>
    <t>LSMF00000000.1</t>
  </si>
  <si>
    <t>strain=WCHKP1511</t>
  </si>
  <si>
    <t>ASM186719v1</t>
  </si>
  <si>
    <t>West China Hospital</t>
  </si>
  <si>
    <t xml:space="preserve"> Sichuan University</t>
  </si>
  <si>
    <t>GCF_001870165.fna</t>
  </si>
  <si>
    <t>GCF_001870165.1</t>
  </si>
  <si>
    <t>SAMN03024573</t>
  </si>
  <si>
    <t>strain=CAV1016</t>
  </si>
  <si>
    <t>ASM187016v1</t>
  </si>
  <si>
    <t>GCA_001870165.1</t>
  </si>
  <si>
    <t>GCF_001874695.fna</t>
  </si>
  <si>
    <t>GCF_001874695.1</t>
  </si>
  <si>
    <t>SAMN04014883</t>
  </si>
  <si>
    <t>MPCD00000000.1</t>
  </si>
  <si>
    <t>strain=AR_0042</t>
  </si>
  <si>
    <t>ASM187469v1</t>
  </si>
  <si>
    <t>GCA_001874695.1</t>
  </si>
  <si>
    <t>GCF_001874715.fna</t>
  </si>
  <si>
    <t>GCF_001874715.1</t>
  </si>
  <si>
    <t>SAMN04014884</t>
  </si>
  <si>
    <t>MPCC00000000.1</t>
  </si>
  <si>
    <t>strain=AR_0043</t>
  </si>
  <si>
    <t>ASM187471v1</t>
  </si>
  <si>
    <t>GCA_001874715.1</t>
  </si>
  <si>
    <t>GCF_001874725.fna</t>
  </si>
  <si>
    <t>GCF_001874725.1</t>
  </si>
  <si>
    <t>SAMN04014853</t>
  </si>
  <si>
    <t>MPCJ00000000.1</t>
  </si>
  <si>
    <t>strain=AR_0012</t>
  </si>
  <si>
    <t>ASM187472v1</t>
  </si>
  <si>
    <t>GCA_001874725.1</t>
  </si>
  <si>
    <t>GCF_001874865.fna</t>
  </si>
  <si>
    <t>GCF_001874865.1</t>
  </si>
  <si>
    <t>SAMN04014851</t>
  </si>
  <si>
    <t>MPCK00000000.1</t>
  </si>
  <si>
    <t>strain=AR_0010</t>
  </si>
  <si>
    <t>ASM187486v1</t>
  </si>
  <si>
    <t>GCA_001874865.1</t>
  </si>
  <si>
    <t>GCF_001874875.fna</t>
  </si>
  <si>
    <t>GCF_001874875.1</t>
  </si>
  <si>
    <t>SAMN04014880</t>
  </si>
  <si>
    <t>MPCG00000000.1</t>
  </si>
  <si>
    <t>strain=AR_0039</t>
  </si>
  <si>
    <t>ASM187487v1</t>
  </si>
  <si>
    <t>GCA_001874875.1</t>
  </si>
  <si>
    <t>GCF_001875025.fna</t>
  </si>
  <si>
    <t>GCF_001875025.1</t>
  </si>
  <si>
    <t>SAMN04014844</t>
  </si>
  <si>
    <t>MPCN00000000.1</t>
  </si>
  <si>
    <t>strain=AR_0003</t>
  </si>
  <si>
    <t>ASM187502v1</t>
  </si>
  <si>
    <t>GCA_001875025.1</t>
  </si>
  <si>
    <t>GCF_001875075.fna</t>
  </si>
  <si>
    <t>GCF_001875075.1</t>
  </si>
  <si>
    <t>SAMN04014875</t>
  </si>
  <si>
    <t>MPCH00000000.1</t>
  </si>
  <si>
    <t>strain=AR_0034</t>
  </si>
  <si>
    <t>ASM187507v1</t>
  </si>
  <si>
    <t>GCA_001875075.1</t>
  </si>
  <si>
    <t>GCF_001875105.fna</t>
  </si>
  <si>
    <t>GCF_001875105.1</t>
  </si>
  <si>
    <t>SAMN04014881</t>
  </si>
  <si>
    <t>MPCF00000000.1</t>
  </si>
  <si>
    <t>strain=AR_0040</t>
  </si>
  <si>
    <t>ASM187510v1</t>
  </si>
  <si>
    <t>GCA_001875105.1</t>
  </si>
  <si>
    <t>GCF_001875125.fna</t>
  </si>
  <si>
    <t>GCF_001875125.1</t>
  </si>
  <si>
    <t>SAMN04014882</t>
  </si>
  <si>
    <t>MPCE00000000.1</t>
  </si>
  <si>
    <t>strain=AR_0041</t>
  </si>
  <si>
    <t>ASM187512v1</t>
  </si>
  <si>
    <t>GCA_001875125.1</t>
  </si>
  <si>
    <t>GCF_001875135.fna</t>
  </si>
  <si>
    <t>GCF_001875135.1</t>
  </si>
  <si>
    <t>SAMN04014885</t>
  </si>
  <si>
    <t>MPCB00000000.1</t>
  </si>
  <si>
    <t>strain=AR_0044</t>
  </si>
  <si>
    <t>ASM187513v1</t>
  </si>
  <si>
    <t>GCA_001875135.1</t>
  </si>
  <si>
    <t>GCF_001875525.fna</t>
  </si>
  <si>
    <t>tonB(77)</t>
  </si>
  <si>
    <t>GCF_001875525.1</t>
  </si>
  <si>
    <t>SAMN05732389</t>
  </si>
  <si>
    <t>MOXL00000000.1</t>
  </si>
  <si>
    <t>strain=CMC_VB35168</t>
  </si>
  <si>
    <t>ASM187552v1</t>
  </si>
  <si>
    <t>GCA_001875525.1</t>
  </si>
  <si>
    <t>GCF_001876675.fna</t>
  </si>
  <si>
    <t>tonB(68)</t>
  </si>
  <si>
    <t>GCF_001876675.1</t>
  </si>
  <si>
    <t>SAMN05272522</t>
  </si>
  <si>
    <t>MOXK00000000.1</t>
  </si>
  <si>
    <t>strain=AWD5</t>
  </si>
  <si>
    <t>ASM187667v1</t>
  </si>
  <si>
    <t>Assam University</t>
  </si>
  <si>
    <t xml:space="preserve"> Silchar</t>
  </si>
  <si>
    <t>GCF_001879315.fna</t>
  </si>
  <si>
    <t>GCF_001879315.1</t>
  </si>
  <si>
    <t>SAMN05792399</t>
  </si>
  <si>
    <t>MNPA00000000.1</t>
  </si>
  <si>
    <t>strain=PM1168</t>
  </si>
  <si>
    <t>ASM187931v1</t>
  </si>
  <si>
    <t>GCA_001879315.1</t>
  </si>
  <si>
    <t>GCF_001879395.fna</t>
  </si>
  <si>
    <t>GCF_001879395.1</t>
  </si>
  <si>
    <t>SAMN05792410</t>
  </si>
  <si>
    <t>MNPC00000000.1</t>
  </si>
  <si>
    <t>strain=PM1842</t>
  </si>
  <si>
    <t>ASM187939v1</t>
  </si>
  <si>
    <t>GCA_001879395.1</t>
  </si>
  <si>
    <t>GCF_001879405.fna</t>
  </si>
  <si>
    <t>GCF_001879405.1</t>
  </si>
  <si>
    <t>SAMN05792405</t>
  </si>
  <si>
    <t>MNPB00000000.1</t>
  </si>
  <si>
    <t>strain=PM565</t>
  </si>
  <si>
    <t>ASM187940v1</t>
  </si>
  <si>
    <t>GCA_001879405.1</t>
  </si>
  <si>
    <t>GCF_001884315.fna</t>
  </si>
  <si>
    <t>GCF_001884315.1</t>
  </si>
  <si>
    <t>SAMN04168651</t>
  </si>
  <si>
    <t>LLWU00000000.1</t>
  </si>
  <si>
    <t>strain=KpN03</t>
  </si>
  <si>
    <t>ASM188431v1</t>
  </si>
  <si>
    <t>GCA_001884315.1</t>
  </si>
  <si>
    <t>GCF_001884325.fna</t>
  </si>
  <si>
    <t>GCF_001884325.1</t>
  </si>
  <si>
    <t>SAMN04168655</t>
  </si>
  <si>
    <t>LLWX00000000.1</t>
  </si>
  <si>
    <t>strain=KpN07</t>
  </si>
  <si>
    <t>ASM188432v1</t>
  </si>
  <si>
    <t>GCA_001884325.1</t>
  </si>
  <si>
    <t>GCF_001884335.fna</t>
  </si>
  <si>
    <t>GCF_001884335.1</t>
  </si>
  <si>
    <t>SAMN04168650</t>
  </si>
  <si>
    <t>LLWT00000000.1</t>
  </si>
  <si>
    <t>strain=KpN02</t>
  </si>
  <si>
    <t>ASM188433v1</t>
  </si>
  <si>
    <t>GCA_001884335.1</t>
  </si>
  <si>
    <t>GCF_001884385.fna</t>
  </si>
  <si>
    <t>GCF_001884385.1</t>
  </si>
  <si>
    <t>SAMN04168660</t>
  </si>
  <si>
    <t>LLWY00000000.1</t>
  </si>
  <si>
    <t>strain=KpN08</t>
  </si>
  <si>
    <t>ASM188438v1</t>
  </si>
  <si>
    <t>GCA_001884385.1</t>
  </si>
  <si>
    <t>GCF_001884395.fna</t>
  </si>
  <si>
    <t>GCF_001884395.1</t>
  </si>
  <si>
    <t>SAMN04168652</t>
  </si>
  <si>
    <t>LLWV00000000.1</t>
  </si>
  <si>
    <t>strain=KpN04</t>
  </si>
  <si>
    <t>ASM188439v1</t>
  </si>
  <si>
    <t>GCA_001884395.1</t>
  </si>
  <si>
    <t>GCF_001884415.fna</t>
  </si>
  <si>
    <t>GCF_001884415.1</t>
  </si>
  <si>
    <t>SAMN04168653</t>
  </si>
  <si>
    <t>LLWW00000000.1</t>
  </si>
  <si>
    <t>strain=KpN05</t>
  </si>
  <si>
    <t>ASM188441v1</t>
  </si>
  <si>
    <t>GCA_001884415.1</t>
  </si>
  <si>
    <t>GCF_001884425.fna</t>
  </si>
  <si>
    <t>GCF_001884425.1</t>
  </si>
  <si>
    <t>SAMN04168662</t>
  </si>
  <si>
    <t>LLXA00000000.1</t>
  </si>
  <si>
    <t>strain=KpN10</t>
  </si>
  <si>
    <t>ASM188442v1</t>
  </si>
  <si>
    <t>GCA_001884425.1</t>
  </si>
  <si>
    <t>GCF_001884465.fna</t>
  </si>
  <si>
    <t>GCF_001884465.1</t>
  </si>
  <si>
    <t>SAMN04168661</t>
  </si>
  <si>
    <t>LLWZ00000000.1</t>
  </si>
  <si>
    <t>strain=KpN09</t>
  </si>
  <si>
    <t>ASM188446v1</t>
  </si>
  <si>
    <t>GCA_001884465.1</t>
  </si>
  <si>
    <t>GCF_001884485.fna</t>
  </si>
  <si>
    <t>GCF_001884485.1</t>
  </si>
  <si>
    <t>SAMN04168689</t>
  </si>
  <si>
    <t>LLXB00000000.1</t>
  </si>
  <si>
    <t>strain=KpN11</t>
  </si>
  <si>
    <t>ASM188448v1</t>
  </si>
  <si>
    <t>GCA_001884485.1</t>
  </si>
  <si>
    <t>GCF_001884765.fna</t>
  </si>
  <si>
    <t>GCF_001884765.1</t>
  </si>
  <si>
    <t>SAMN05730643</t>
  </si>
  <si>
    <t>MIFX00000000.1</t>
  </si>
  <si>
    <t>strain=KP04C62</t>
  </si>
  <si>
    <t>ASM188476v1</t>
  </si>
  <si>
    <t>University of Florence</t>
  </si>
  <si>
    <t>GCA_001884765.1</t>
  </si>
  <si>
    <t>GCF_001885255.fna</t>
  </si>
  <si>
    <t>GCF_001885255.2</t>
  </si>
  <si>
    <t>SAMN05412444</t>
  </si>
  <si>
    <t>strain=Kp_Goe_822579</t>
  </si>
  <si>
    <t>ASM188525v2</t>
  </si>
  <si>
    <t>University Medical Center Goettingen</t>
  </si>
  <si>
    <t>GCA_001885255.2</t>
  </si>
  <si>
    <t>GCF_001887985.fna</t>
  </si>
  <si>
    <t>GCF_001887985.1</t>
  </si>
  <si>
    <t>SAMN06019522</t>
  </si>
  <si>
    <t>MPOC00000000.1</t>
  </si>
  <si>
    <t>strain=WCHKP649</t>
  </si>
  <si>
    <t>ASM188798v1</t>
  </si>
  <si>
    <t>GCF_001887995.fna</t>
  </si>
  <si>
    <t>GCF_001887995.1</t>
  </si>
  <si>
    <t>SAMN06019523</t>
  </si>
  <si>
    <t>MPOD00000000.1</t>
  </si>
  <si>
    <t>strain=WCHKP1845</t>
  </si>
  <si>
    <t>ASM188799v1</t>
  </si>
  <si>
    <t>GCF_001901585.fna</t>
  </si>
  <si>
    <t>GCF_001901585.1</t>
  </si>
  <si>
    <t>SAMN05729271</t>
  </si>
  <si>
    <t>MIEJ00000000.1</t>
  </si>
  <si>
    <t>strain=B16470</t>
  </si>
  <si>
    <t>ASM190158v1</t>
  </si>
  <si>
    <t>GCA_001901585.1</t>
  </si>
  <si>
    <t>GCF_001901735.fna</t>
  </si>
  <si>
    <t>tonB(4?)</t>
  </si>
  <si>
    <t>GCF_001901735.1</t>
  </si>
  <si>
    <t>SAMN05178486</t>
  </si>
  <si>
    <t>LYPQ00000000.1</t>
  </si>
  <si>
    <t>strain=YMC2011/8/B10311</t>
  </si>
  <si>
    <t>ASM190173v1</t>
  </si>
  <si>
    <t>Yonsei university college of medicine</t>
  </si>
  <si>
    <t>GCA_001901735.1</t>
  </si>
  <si>
    <t>GCF_001901755.fna</t>
  </si>
  <si>
    <t>infB(61)</t>
  </si>
  <si>
    <t>tonB(12?)</t>
  </si>
  <si>
    <t>GCF_001901755.1</t>
  </si>
  <si>
    <t>SAMN05178491</t>
  </si>
  <si>
    <t>LYPU00000000.1</t>
  </si>
  <si>
    <t>strain=YMC2011/7/B7207</t>
  </si>
  <si>
    <t>ASM190175v1</t>
  </si>
  <si>
    <t>GCA_001901755.1</t>
  </si>
  <si>
    <t>GCF_001901855.fna</t>
  </si>
  <si>
    <t>GCF_001901855.1</t>
  </si>
  <si>
    <t>SAMN05178490</t>
  </si>
  <si>
    <t>LYPT00000000.1</t>
  </si>
  <si>
    <t>strain=YMC2011/11/B7578</t>
  </si>
  <si>
    <t>ASM190185v1</t>
  </si>
  <si>
    <t>GCA_001901855.1</t>
  </si>
  <si>
    <t>GCF_001902195.fna</t>
  </si>
  <si>
    <t>GCF_001902195.1</t>
  </si>
  <si>
    <t>SAMN06067846</t>
  </si>
  <si>
    <t>strain=MNCRE78</t>
  </si>
  <si>
    <t>ASM190219v1</t>
  </si>
  <si>
    <t>GCA_001902195.1</t>
  </si>
  <si>
    <t>GCF_001902215.fna</t>
  </si>
  <si>
    <t>GCF_001902215.1</t>
  </si>
  <si>
    <t>SAMN06067845</t>
  </si>
  <si>
    <t>strain=MNCRE69</t>
  </si>
  <si>
    <t>ASM190221v1</t>
  </si>
  <si>
    <t>GCA_001902215.1</t>
  </si>
  <si>
    <t>GCF_001902235.fna</t>
  </si>
  <si>
    <t>GCF_001902235.1</t>
  </si>
  <si>
    <t>SAMN06067844</t>
  </si>
  <si>
    <t>strain=MNCRE53</t>
  </si>
  <si>
    <t>ASM190223v1</t>
  </si>
  <si>
    <t>GCA_001902235.1</t>
  </si>
  <si>
    <t>GCF_001902255.fna</t>
  </si>
  <si>
    <t>GCF_001902255.1</t>
  </si>
  <si>
    <t>SAMN03733793</t>
  </si>
  <si>
    <t>strain=CAV1453</t>
  </si>
  <si>
    <t>ASM190225v1</t>
  </si>
  <si>
    <t>GCA_001902255.1</t>
  </si>
  <si>
    <t>GCF_001902335.fna</t>
  </si>
  <si>
    <t>GCF_001902335.1</t>
  </si>
  <si>
    <t>SAMN05412805</t>
  </si>
  <si>
    <t>Kp_Goe_154414</t>
  </si>
  <si>
    <t>ASM190233v1</t>
  </si>
  <si>
    <t>GCA_001902335.1</t>
  </si>
  <si>
    <t>GCF_001902355.fna</t>
  </si>
  <si>
    <t>GCF_001902355.1</t>
  </si>
  <si>
    <t>SAMN05412811</t>
  </si>
  <si>
    <t>strain=Kp_Goe_62629</t>
  </si>
  <si>
    <t>ASM190235v1</t>
  </si>
  <si>
    <t>GCA_001902355.1</t>
  </si>
  <si>
    <t>GCF_001902395.fna</t>
  </si>
  <si>
    <t>GCF_001902395.1</t>
  </si>
  <si>
    <t>SAMN05412810</t>
  </si>
  <si>
    <t>strain=Kp_Goe_39795</t>
  </si>
  <si>
    <t>ASM190239v1</t>
  </si>
  <si>
    <t>GCA_001902395.1</t>
  </si>
  <si>
    <t>GCF_001902415.fna</t>
  </si>
  <si>
    <t>GCF_001902415.1</t>
  </si>
  <si>
    <t>SAMN05412453</t>
  </si>
  <si>
    <t>strain=Kp_Goe_822917</t>
  </si>
  <si>
    <t>ASM190241v1</t>
  </si>
  <si>
    <t>GCA_001902415.1</t>
  </si>
  <si>
    <t>GCF_001902435.fna</t>
  </si>
  <si>
    <t>GCF_001902435.1</t>
  </si>
  <si>
    <t>SAMN05412455</t>
  </si>
  <si>
    <t>strain=Kp_Goe_33208</t>
  </si>
  <si>
    <t>ASM190243v1</t>
  </si>
  <si>
    <t>GCA_001902435.1</t>
  </si>
  <si>
    <t>GCF_001902475.fna</t>
  </si>
  <si>
    <t>GCF_001902475.1</t>
  </si>
  <si>
    <t>SAMN06109054</t>
  </si>
  <si>
    <t>strain=SWU01</t>
  </si>
  <si>
    <t>ASM190247v1</t>
  </si>
  <si>
    <t>Southwest Medical University</t>
  </si>
  <si>
    <t>GCA_001902475.1</t>
  </si>
  <si>
    <t>GCF_001902515.fna</t>
  </si>
  <si>
    <t>GCF_001902515.1</t>
  </si>
  <si>
    <t>SAMN05412456</t>
  </si>
  <si>
    <t>strain=Kp_Goe_71070</t>
  </si>
  <si>
    <t>ASM190251v1</t>
  </si>
  <si>
    <t>GCA_001902515.1</t>
  </si>
  <si>
    <t>GCF_001902755.fna</t>
  </si>
  <si>
    <t>GCF_001902755.1</t>
  </si>
  <si>
    <t>SAMN05956104</t>
  </si>
  <si>
    <t>MPWN00000000.1</t>
  </si>
  <si>
    <t>strain=1287_2164</t>
  </si>
  <si>
    <t>ASM190275v1</t>
  </si>
  <si>
    <t>GCA_001902755.1</t>
  </si>
  <si>
    <t>GCF_001902765.fna</t>
  </si>
  <si>
    <t>GCF_001902765.1</t>
  </si>
  <si>
    <t>SAMN05956093</t>
  </si>
  <si>
    <t>MPWC00000000.1</t>
  </si>
  <si>
    <t>strain=1187_2059</t>
  </si>
  <si>
    <t>ASM190276v1</t>
  </si>
  <si>
    <t>GCA_001902765.1</t>
  </si>
  <si>
    <t>GCF_001902775.fna</t>
  </si>
  <si>
    <t>GCF_001902775.1</t>
  </si>
  <si>
    <t>SAMN05956095</t>
  </si>
  <si>
    <t>MPWE00000000.1</t>
  </si>
  <si>
    <t>strain=1194_2067</t>
  </si>
  <si>
    <t>ASM190277v1</t>
  </si>
  <si>
    <t>GCA_001902775.1</t>
  </si>
  <si>
    <t>GCF_001902815.fna</t>
  </si>
  <si>
    <t>GCF_001902815.1</t>
  </si>
  <si>
    <t>SAMN05956096</t>
  </si>
  <si>
    <t>MPWF00000000.1</t>
  </si>
  <si>
    <t>strain=1205_2072</t>
  </si>
  <si>
    <t>ASM190281v1</t>
  </si>
  <si>
    <t>GCA_001902815.1</t>
  </si>
  <si>
    <t>GCF_001902835.fna</t>
  </si>
  <si>
    <t>GCF_001902835.1</t>
  </si>
  <si>
    <t>SAMN05956124</t>
  </si>
  <si>
    <t>MPWB00000000.1</t>
  </si>
  <si>
    <t>strain=1521_2451</t>
  </si>
  <si>
    <t>ASM190283v1</t>
  </si>
  <si>
    <t>GCA_001902835.1</t>
  </si>
  <si>
    <t>GCF_001902855.fna</t>
  </si>
  <si>
    <t>GCF_001902855.1</t>
  </si>
  <si>
    <t>SAMN05956070</t>
  </si>
  <si>
    <t>MPXN00000000.1</t>
  </si>
  <si>
    <t>strain=700_1644</t>
  </si>
  <si>
    <t>ASM190285v1</t>
  </si>
  <si>
    <t>GCA_001902855.1</t>
  </si>
  <si>
    <t>GCF_001902865.fna</t>
  </si>
  <si>
    <t>GCF_001902865.1</t>
  </si>
  <si>
    <t>SAMN05956119</t>
  </si>
  <si>
    <t>MPXC00000000.1</t>
  </si>
  <si>
    <t>strain=1477_2395</t>
  </si>
  <si>
    <t>ASM190286v1</t>
  </si>
  <si>
    <t>GCA_001902865.1</t>
  </si>
  <si>
    <t>GCF_001902875.fna</t>
  </si>
  <si>
    <t>GCF_001902875.1</t>
  </si>
  <si>
    <t>SAMN05956123</t>
  </si>
  <si>
    <t>MPWA00000000.1</t>
  </si>
  <si>
    <t>strain=1512_2440</t>
  </si>
  <si>
    <t>ASM190287v1</t>
  </si>
  <si>
    <t>GCA_001902875.1</t>
  </si>
  <si>
    <t>GCF_001902905.fna</t>
  </si>
  <si>
    <t>GCF_001902905.1</t>
  </si>
  <si>
    <t>SAMN05956063</t>
  </si>
  <si>
    <t>MPXG00000000.1</t>
  </si>
  <si>
    <t>strain=440_1360</t>
  </si>
  <si>
    <t>ASM190290v1</t>
  </si>
  <si>
    <t>GCA_001902905.1</t>
  </si>
  <si>
    <t>GCF_001902935.fna</t>
  </si>
  <si>
    <t>GCF_001902935.1</t>
  </si>
  <si>
    <t>SAMN05956115</t>
  </si>
  <si>
    <t>MPWY00000000.1</t>
  </si>
  <si>
    <t>strain=1429_2334</t>
  </si>
  <si>
    <t>ASM190293v1</t>
  </si>
  <si>
    <t>GCA_001902935.1</t>
  </si>
  <si>
    <t>GCF_001902945.fna</t>
  </si>
  <si>
    <t>GCF_001902945.1</t>
  </si>
  <si>
    <t>SAMN05956118</t>
  </si>
  <si>
    <t>MPXB00000000.1</t>
  </si>
  <si>
    <t>strain=1473_2389</t>
  </si>
  <si>
    <t>ASM190294v1</t>
  </si>
  <si>
    <t>GCA_001902945.1</t>
  </si>
  <si>
    <t>GCF_001902955.fna</t>
  </si>
  <si>
    <t>GCF_001902955.1</t>
  </si>
  <si>
    <t>SAMN05956117</t>
  </si>
  <si>
    <t>MPXA00000000.1</t>
  </si>
  <si>
    <t>strain=1437_2342</t>
  </si>
  <si>
    <t>ASM190295v1</t>
  </si>
  <si>
    <t>GCA_001902955.1</t>
  </si>
  <si>
    <t>GCF_001902965.fna</t>
  </si>
  <si>
    <t>GCF_001902965.1</t>
  </si>
  <si>
    <t>SAMN05956098</t>
  </si>
  <si>
    <t>MPWH00000000.1</t>
  </si>
  <si>
    <t>strain=1225_2091</t>
  </si>
  <si>
    <t>ASM190296v1</t>
  </si>
  <si>
    <t>GCA_001902965.1</t>
  </si>
  <si>
    <t>GCF_001903015.fna</t>
  </si>
  <si>
    <t>GCF_001903015.1</t>
  </si>
  <si>
    <t>SAMN05956101</t>
  </si>
  <si>
    <t>MPWK00000000.1</t>
  </si>
  <si>
    <t>strain=1260_2136</t>
  </si>
  <si>
    <t>ASM190301v1</t>
  </si>
  <si>
    <t>GCA_001903015.1</t>
  </si>
  <si>
    <t>GCF_001903025.fna</t>
  </si>
  <si>
    <t>GCF_001903025.1</t>
  </si>
  <si>
    <t>SAMN05956100</t>
  </si>
  <si>
    <t>MPWJ00000000.1</t>
  </si>
  <si>
    <t>strain=1254_2128</t>
  </si>
  <si>
    <t>ASM190302v1</t>
  </si>
  <si>
    <t>GCA_001903025.1</t>
  </si>
  <si>
    <t>GCF_001903035.fna</t>
  </si>
  <si>
    <t>GCF_001903035.1</t>
  </si>
  <si>
    <t>SAMN05956102</t>
  </si>
  <si>
    <t>MPWL00000000.1</t>
  </si>
  <si>
    <t>strain=1280_2158</t>
  </si>
  <si>
    <t>ASM190303v1</t>
  </si>
  <si>
    <t>GCA_001903035.1</t>
  </si>
  <si>
    <t>GCF_001903045.fna</t>
  </si>
  <si>
    <t>GCF_001903045.1</t>
  </si>
  <si>
    <t>SAMN05956109</t>
  </si>
  <si>
    <t>MPWS00000000.1</t>
  </si>
  <si>
    <t>strain=1338_2221</t>
  </si>
  <si>
    <t>ASM190304v1</t>
  </si>
  <si>
    <t>GCA_001903045.1</t>
  </si>
  <si>
    <t>GCF_001903095.fna</t>
  </si>
  <si>
    <t>GCF_001903095.1</t>
  </si>
  <si>
    <t>SAMN05956106</t>
  </si>
  <si>
    <t>MPWP00000000.1</t>
  </si>
  <si>
    <t>strain=1295_2175</t>
  </si>
  <si>
    <t>ASM190309v1</t>
  </si>
  <si>
    <t>GCA_001903095.1</t>
  </si>
  <si>
    <t>GCF_001903105.fna</t>
  </si>
  <si>
    <t>GCF_001903105.1</t>
  </si>
  <si>
    <t>SAMN05956108</t>
  </si>
  <si>
    <t>MPWR00000000.1</t>
  </si>
  <si>
    <t>strain=1316_2199</t>
  </si>
  <si>
    <t>ASM190310v1</t>
  </si>
  <si>
    <t>GCA_001903105.1</t>
  </si>
  <si>
    <t>GCF_001903125.fna</t>
  </si>
  <si>
    <t>GCF_001903125.1</t>
  </si>
  <si>
    <t>SAMN05956068</t>
  </si>
  <si>
    <t>MPXL00000000.1</t>
  </si>
  <si>
    <t>strain=682_1613</t>
  </si>
  <si>
    <t>ASM190312v1</t>
  </si>
  <si>
    <t>GCA_001903125.1</t>
  </si>
  <si>
    <t>GCF_001903135.fna</t>
  </si>
  <si>
    <t>GCF_001903135.1</t>
  </si>
  <si>
    <t>SAMN05956097</t>
  </si>
  <si>
    <t>MPWG00000000.1</t>
  </si>
  <si>
    <t>strain=1213_2078</t>
  </si>
  <si>
    <t>ASM190313v1</t>
  </si>
  <si>
    <t>GCA_001903135.1</t>
  </si>
  <si>
    <t>GCF_001903175.fna</t>
  </si>
  <si>
    <t>GCF_001903175.1</t>
  </si>
  <si>
    <t>SAMN05956066</t>
  </si>
  <si>
    <t>MPXJ00000000.1</t>
  </si>
  <si>
    <t>strain=671_1599</t>
  </si>
  <si>
    <t>ASM190317v1</t>
  </si>
  <si>
    <t>GCA_001903175.1</t>
  </si>
  <si>
    <t>GCF_001903195.fna</t>
  </si>
  <si>
    <t>GCF_001903195.1</t>
  </si>
  <si>
    <t>SAMN05956067</t>
  </si>
  <si>
    <t>MPXK00000000.1</t>
  </si>
  <si>
    <t>strain=679_1608</t>
  </si>
  <si>
    <t>ASM190319v1</t>
  </si>
  <si>
    <t>GCA_001903195.1</t>
  </si>
  <si>
    <t>GCF_001903205.fna</t>
  </si>
  <si>
    <t>GCF_001903205.1</t>
  </si>
  <si>
    <t>SAMN05956120</t>
  </si>
  <si>
    <t>MPXD00000000.1</t>
  </si>
  <si>
    <t>strain=1483_2404</t>
  </si>
  <si>
    <t>ASM190320v1</t>
  </si>
  <si>
    <t>GCA_001903205.1</t>
  </si>
  <si>
    <t>GCF_001903215.fna</t>
  </si>
  <si>
    <t>GCF_001903215.1</t>
  </si>
  <si>
    <t>SAMN05956069</t>
  </si>
  <si>
    <t>MPXM00000000.1</t>
  </si>
  <si>
    <t>strain=686_1617</t>
  </si>
  <si>
    <t>ASM190321v1</t>
  </si>
  <si>
    <t>GCA_001903215.1</t>
  </si>
  <si>
    <t>GCF_001903255.fna</t>
  </si>
  <si>
    <t>GCF_001903255.1</t>
  </si>
  <si>
    <t>SAMN05956121</t>
  </si>
  <si>
    <t>MPXE00000000.1</t>
  </si>
  <si>
    <t>strain=1486_2407</t>
  </si>
  <si>
    <t>ASM190325v1</t>
  </si>
  <si>
    <t>GCA_001903255.1</t>
  </si>
  <si>
    <t>GCF_001903265.fna</t>
  </si>
  <si>
    <t>GCF_001903265.1</t>
  </si>
  <si>
    <t>SAMN05956064</t>
  </si>
  <si>
    <t>MPXH00000000.1</t>
  </si>
  <si>
    <t>strain=600_1500</t>
  </si>
  <si>
    <t>ASM190326v1</t>
  </si>
  <si>
    <t>GCA_001903265.1</t>
  </si>
  <si>
    <t>GCF_001903285.fna</t>
  </si>
  <si>
    <t>GCF_001903285.1</t>
  </si>
  <si>
    <t>SAMN05956065</t>
  </si>
  <si>
    <t>MPXI00000000.1</t>
  </si>
  <si>
    <t>strain=660_1586</t>
  </si>
  <si>
    <t>ASM190328v1</t>
  </si>
  <si>
    <t>GCA_001903285.1</t>
  </si>
  <si>
    <t>GCF_001903295.fna</t>
  </si>
  <si>
    <t>GCF_001903295.1</t>
  </si>
  <si>
    <t>SAMN05956112</t>
  </si>
  <si>
    <t>MPWV00000000.1</t>
  </si>
  <si>
    <t>strain=1398_2291</t>
  </si>
  <si>
    <t>ASM190329v1</t>
  </si>
  <si>
    <t>GCA_001903295.1</t>
  </si>
  <si>
    <t>GCF_001903335.fna</t>
  </si>
  <si>
    <t>GCF_001903335.1</t>
  </si>
  <si>
    <t>SAMN05956116</t>
  </si>
  <si>
    <t>MPWZ00000000.1</t>
  </si>
  <si>
    <t>strain=1430_2335</t>
  </si>
  <si>
    <t>ASM190333v1</t>
  </si>
  <si>
    <t>GCA_001903335.1</t>
  </si>
  <si>
    <t>GCF_001903355.fna</t>
  </si>
  <si>
    <t>GCF_001903355.1</t>
  </si>
  <si>
    <t>SAMN05956113</t>
  </si>
  <si>
    <t>MPWW00000000.1</t>
  </si>
  <si>
    <t>strain=1416_2314</t>
  </si>
  <si>
    <t>ASM190335v1</t>
  </si>
  <si>
    <t>GCA_001903355.1</t>
  </si>
  <si>
    <t>GCF_001903365.fna</t>
  </si>
  <si>
    <t>GCF_001903365.1</t>
  </si>
  <si>
    <t>SAMN05956110</t>
  </si>
  <si>
    <t>MPWT00000000.1</t>
  </si>
  <si>
    <t>strain=1345_2229</t>
  </si>
  <si>
    <t>ASM190336v1</t>
  </si>
  <si>
    <t>GCA_001903365.1</t>
  </si>
  <si>
    <t>GCF_001903385.fna</t>
  </si>
  <si>
    <t>GCF_001903385.1</t>
  </si>
  <si>
    <t>SAMN05956114</t>
  </si>
  <si>
    <t>MPWX00000000.1</t>
  </si>
  <si>
    <t>strain=1423_2323</t>
  </si>
  <si>
    <t>ASM190338v1</t>
  </si>
  <si>
    <t>GCA_001903385.1</t>
  </si>
  <si>
    <t>GCF_001903415.fna</t>
  </si>
  <si>
    <t>GCF_001903415.1</t>
  </si>
  <si>
    <t>SAMN05956111</t>
  </si>
  <si>
    <t>MPWU00000000.1</t>
  </si>
  <si>
    <t>strain=1378_2267</t>
  </si>
  <si>
    <t>ASM190341v1</t>
  </si>
  <si>
    <t>GCA_001903415.1</t>
  </si>
  <si>
    <t>GCF_001903435.fna</t>
  </si>
  <si>
    <t>GCF_001903435.1</t>
  </si>
  <si>
    <t>SAMN05956105</t>
  </si>
  <si>
    <t>MPWO00000000.1</t>
  </si>
  <si>
    <t>strain=1293_2172</t>
  </si>
  <si>
    <t>ASM190343v1</t>
  </si>
  <si>
    <t>GCA_001903435.1</t>
  </si>
  <si>
    <t>GCF_001903445.fna</t>
  </si>
  <si>
    <t>GCF_001903445.1</t>
  </si>
  <si>
    <t>SAMN05956107</t>
  </si>
  <si>
    <t>MPWQ00000000.1</t>
  </si>
  <si>
    <t>strain=1315_2198</t>
  </si>
  <si>
    <t>ASM190344v1</t>
  </si>
  <si>
    <t>GCA_001903445.1</t>
  </si>
  <si>
    <t>GCF_001903465.fna</t>
  </si>
  <si>
    <t>GCF_001903465.1</t>
  </si>
  <si>
    <t>SAMN05956099</t>
  </si>
  <si>
    <t>MPWI00000000.1</t>
  </si>
  <si>
    <t>strain=1239_2106</t>
  </si>
  <si>
    <t>ASM190346v1</t>
  </si>
  <si>
    <t>GCA_001903465.1</t>
  </si>
  <si>
    <t>GCF_001903495.fna</t>
  </si>
  <si>
    <t>GCF_001903495.1</t>
  </si>
  <si>
    <t>SAMN05956073</t>
  </si>
  <si>
    <t>MPXQ00000000.1</t>
  </si>
  <si>
    <t>strain=720_1668</t>
  </si>
  <si>
    <t>ASM190349v1</t>
  </si>
  <si>
    <t>GCA_001903495.1</t>
  </si>
  <si>
    <t>GCF_001903515.fna</t>
  </si>
  <si>
    <t>GCF_001903515.1</t>
  </si>
  <si>
    <t>SAMN05956094</t>
  </si>
  <si>
    <t>MPWD00000000.1</t>
  </si>
  <si>
    <t>strain=1192_2063</t>
  </si>
  <si>
    <t>ASM190351v1</t>
  </si>
  <si>
    <t>GCA_001903515.1</t>
  </si>
  <si>
    <t>GCF_001903525.fna</t>
  </si>
  <si>
    <t>GCF_001903525.1</t>
  </si>
  <si>
    <t>SAMN05956103</t>
  </si>
  <si>
    <t>MPWM00000000.1</t>
  </si>
  <si>
    <t>strain=1285_2163</t>
  </si>
  <si>
    <t>ASM190352v1</t>
  </si>
  <si>
    <t>GCA_001903525.1</t>
  </si>
  <si>
    <t>GCF_001903535.fna</t>
  </si>
  <si>
    <t>GCF_001903535.1</t>
  </si>
  <si>
    <t>SAMN05956079</t>
  </si>
  <si>
    <t>MPXW00000000.1</t>
  </si>
  <si>
    <t>strain=909_1860</t>
  </si>
  <si>
    <t>ASM190353v1</t>
  </si>
  <si>
    <t>GCA_001903535.1</t>
  </si>
  <si>
    <t>GCF_001903555.fna</t>
  </si>
  <si>
    <t>GCF_001903555.1</t>
  </si>
  <si>
    <t>SAMN05956122</t>
  </si>
  <si>
    <t>MPXF00000000.1</t>
  </si>
  <si>
    <t>strain=1497_2419</t>
  </si>
  <si>
    <t>ASM190355v1</t>
  </si>
  <si>
    <t>GCA_001903555.1</t>
  </si>
  <si>
    <t>GCF_001903605.fna</t>
  </si>
  <si>
    <t>GCF_001903605.1</t>
  </si>
  <si>
    <t>SAMN05956091</t>
  </si>
  <si>
    <t>MPYI00000000.1</t>
  </si>
  <si>
    <t>strain=1166_2049</t>
  </si>
  <si>
    <t>ASM190360v1</t>
  </si>
  <si>
    <t>GCA_001903605.1</t>
  </si>
  <si>
    <t>GCF_001903615.fna</t>
  </si>
  <si>
    <t>GCF_001903615.1</t>
  </si>
  <si>
    <t>SAMN05956090</t>
  </si>
  <si>
    <t>MPYH00000000.1</t>
  </si>
  <si>
    <t>strain=1165_2048</t>
  </si>
  <si>
    <t>ASM190361v1</t>
  </si>
  <si>
    <t>GCA_001903615.1</t>
  </si>
  <si>
    <t>GCF_001903625.fna</t>
  </si>
  <si>
    <t>GCF_001903625.1</t>
  </si>
  <si>
    <t>SAMN05956089</t>
  </si>
  <si>
    <t>MPYG00000000.1</t>
  </si>
  <si>
    <t>strain=1163_2046</t>
  </si>
  <si>
    <t>ASM190362v1</t>
  </si>
  <si>
    <t>GCA_001903625.1</t>
  </si>
  <si>
    <t>GCF_001903675.fna</t>
  </si>
  <si>
    <t>GCF_001903675.1</t>
  </si>
  <si>
    <t>SAMN05956139</t>
  </si>
  <si>
    <t>MPYR00000000.1</t>
  </si>
  <si>
    <t>strain=2060_3082</t>
  </si>
  <si>
    <t>ASM190367v1</t>
  </si>
  <si>
    <t>GCA_001903675.1</t>
  </si>
  <si>
    <t>GCF_001903685.fna</t>
  </si>
  <si>
    <t>GCF_001903685.1</t>
  </si>
  <si>
    <t>SAMN05956152</t>
  </si>
  <si>
    <t>MPYL00000000.1</t>
  </si>
  <si>
    <t>strain=1699_2677</t>
  </si>
  <si>
    <t>ASM190368v1</t>
  </si>
  <si>
    <t>GCA_001903685.1</t>
  </si>
  <si>
    <t>GCF_001903695.fna</t>
  </si>
  <si>
    <t>GCF_001903695.1</t>
  </si>
  <si>
    <t>SAMN05956077</t>
  </si>
  <si>
    <t>MPXU00000000.1</t>
  </si>
  <si>
    <t>strain=804_1777</t>
  </si>
  <si>
    <t>ASM190369v1</t>
  </si>
  <si>
    <t>GCA_001903695.1</t>
  </si>
  <si>
    <t>GCF_001903735.fna</t>
  </si>
  <si>
    <t>GCF_001903735.1</t>
  </si>
  <si>
    <t>SAMN05956131</t>
  </si>
  <si>
    <t>MPZJ00000000.1</t>
  </si>
  <si>
    <t>strain=1560_2497</t>
  </si>
  <si>
    <t>ASM190373v1</t>
  </si>
  <si>
    <t>GCA_001903735.1</t>
  </si>
  <si>
    <t>GCF_001903755.fna</t>
  </si>
  <si>
    <t>GCF_001903755.1</t>
  </si>
  <si>
    <t>SAMN05956071</t>
  </si>
  <si>
    <t>MPXO00000000.1</t>
  </si>
  <si>
    <t>strain=701_1645</t>
  </si>
  <si>
    <t>ASM190375v1</t>
  </si>
  <si>
    <t>GCA_001903755.1</t>
  </si>
  <si>
    <t>GCF_001903775.fna</t>
  </si>
  <si>
    <t>GCF_001903775.1</t>
  </si>
  <si>
    <t>SAMN05956074</t>
  </si>
  <si>
    <t>MPXR00000000.1</t>
  </si>
  <si>
    <t>strain=729_1679</t>
  </si>
  <si>
    <t>ASM190377v1</t>
  </si>
  <si>
    <t>GCA_001903775.1</t>
  </si>
  <si>
    <t>GCF_001903785.fna</t>
  </si>
  <si>
    <t>GCF_001903785.1</t>
  </si>
  <si>
    <t>SAMN05956126</t>
  </si>
  <si>
    <t>MPZE00000000.1</t>
  </si>
  <si>
    <t>strain=1524_2455</t>
  </si>
  <si>
    <t>ASM190378v1</t>
  </si>
  <si>
    <t>GCA_001903785.1</t>
  </si>
  <si>
    <t>GCF_001903795.fna</t>
  </si>
  <si>
    <t>GCF_001903795.1</t>
  </si>
  <si>
    <t>SAMN05956136</t>
  </si>
  <si>
    <t>MPYO00000000.1</t>
  </si>
  <si>
    <t>strain=1586_2523</t>
  </si>
  <si>
    <t>ASM190379v1</t>
  </si>
  <si>
    <t>GCA_001903795.1</t>
  </si>
  <si>
    <t>GCF_001903835.fna</t>
  </si>
  <si>
    <t>GCF_001903835.1</t>
  </si>
  <si>
    <t>SAMN05956078</t>
  </si>
  <si>
    <t>MPXV00000000.1</t>
  </si>
  <si>
    <t>strain=899_1848</t>
  </si>
  <si>
    <t>ASM190383v1</t>
  </si>
  <si>
    <t>GCA_001903835.1</t>
  </si>
  <si>
    <t>GCF_001903845.fna</t>
  </si>
  <si>
    <t>GCF_001903845.1</t>
  </si>
  <si>
    <t>SAMN05956076</t>
  </si>
  <si>
    <t>MPXT00000000.1</t>
  </si>
  <si>
    <t>strain=776_1742</t>
  </si>
  <si>
    <t>ASM190384v1</t>
  </si>
  <si>
    <t>GCA_001903845.1</t>
  </si>
  <si>
    <t>GCF_001903865.fna</t>
  </si>
  <si>
    <t>GCF_001903865.1</t>
  </si>
  <si>
    <t>SAMN05956072</t>
  </si>
  <si>
    <t>MPXP00000000.1</t>
  </si>
  <si>
    <t>strain=703_1648</t>
  </si>
  <si>
    <t>ASM190386v1</t>
  </si>
  <si>
    <t>GCA_001903865.1</t>
  </si>
  <si>
    <t>GCF_001903875.fna</t>
  </si>
  <si>
    <t>GCF_001903875.1</t>
  </si>
  <si>
    <t>SAMN05956137</t>
  </si>
  <si>
    <t>MPYP00000000.1</t>
  </si>
  <si>
    <t>strain=2019_3069</t>
  </si>
  <si>
    <t>ASM190387v1</t>
  </si>
  <si>
    <t>GCA_001903875.1</t>
  </si>
  <si>
    <t>GCF_001903915.fna</t>
  </si>
  <si>
    <t>GCF_001903915.1</t>
  </si>
  <si>
    <t>SAMN05956147</t>
  </si>
  <si>
    <t>MPYZ00000000.1</t>
  </si>
  <si>
    <t>strain=2073_3097</t>
  </si>
  <si>
    <t>ASM190391v1</t>
  </si>
  <si>
    <t>GCA_001903915.1</t>
  </si>
  <si>
    <t>GCF_001903925.fna</t>
  </si>
  <si>
    <t>GCF_001903925.1</t>
  </si>
  <si>
    <t>SAMN05956135</t>
  </si>
  <si>
    <t>MPYN00000000.1</t>
  </si>
  <si>
    <t>strain=1583_2520</t>
  </si>
  <si>
    <t>ASM190392v1</t>
  </si>
  <si>
    <t>GCA_001903925.1</t>
  </si>
  <si>
    <t>GCF_001903935.fna</t>
  </si>
  <si>
    <t>GCF_001903935.1</t>
  </si>
  <si>
    <t>SAMN05956150</t>
  </si>
  <si>
    <t>MPZC00000000.1</t>
  </si>
  <si>
    <t>strain=2029_3040</t>
  </si>
  <si>
    <t>ASM190393v1</t>
  </si>
  <si>
    <t>GCA_001903935.1</t>
  </si>
  <si>
    <t>GCF_001903975.fna</t>
  </si>
  <si>
    <t>GCF_001903975.1</t>
  </si>
  <si>
    <t>SAMN05956088</t>
  </si>
  <si>
    <t>MPYF00000000.1</t>
  </si>
  <si>
    <t>strain=1146_2028</t>
  </si>
  <si>
    <t>ASM190397v1</t>
  </si>
  <si>
    <t>GCA_001903975.1</t>
  </si>
  <si>
    <t>GCF_001903995.fna</t>
  </si>
  <si>
    <t>GCF_001903995.1</t>
  </si>
  <si>
    <t>SAMN05956133</t>
  </si>
  <si>
    <t>MPZL00000000.1</t>
  </si>
  <si>
    <t>strain=1566_2504</t>
  </si>
  <si>
    <t>ASM190399v1</t>
  </si>
  <si>
    <t>GCA_001903995.1</t>
  </si>
  <si>
    <t>GCF_001904005.fna</t>
  </si>
  <si>
    <t>GCF_001904005.1</t>
  </si>
  <si>
    <t>SAMN05956143</t>
  </si>
  <si>
    <t>MPYV00000000.1</t>
  </si>
  <si>
    <t>strain=2093_3123</t>
  </si>
  <si>
    <t>ASM190400v1</t>
  </si>
  <si>
    <t>GCA_001904005.1</t>
  </si>
  <si>
    <t>GCF_001904015.fna</t>
  </si>
  <si>
    <t>GCF_001904015.1</t>
  </si>
  <si>
    <t>SAMN05956140</t>
  </si>
  <si>
    <t>MPYS00000000.1</t>
  </si>
  <si>
    <t>strain=2065_3089</t>
  </si>
  <si>
    <t>ASM190401v1</t>
  </si>
  <si>
    <t>GCA_001904015.1</t>
  </si>
  <si>
    <t>GCF_001904045.fna</t>
  </si>
  <si>
    <t>GCF_001904045.1</t>
  </si>
  <si>
    <t>SAMN05956075</t>
  </si>
  <si>
    <t>MPXS00000000.1</t>
  </si>
  <si>
    <t>strain=761_1723</t>
  </si>
  <si>
    <t>ASM190404v1</t>
  </si>
  <si>
    <t>GCA_001904045.1</t>
  </si>
  <si>
    <t>GCF_001904075.fna</t>
  </si>
  <si>
    <t>GCF_001904075.1</t>
  </si>
  <si>
    <t>SAMN05956141</t>
  </si>
  <si>
    <t>MPYT00000000.1</t>
  </si>
  <si>
    <t>strain=2066_3090</t>
  </si>
  <si>
    <t>ASM190407v1</t>
  </si>
  <si>
    <t>GCA_001904075.1</t>
  </si>
  <si>
    <t>GCF_001904095.fna</t>
  </si>
  <si>
    <t>GCF_001904095.1</t>
  </si>
  <si>
    <t>SAMN05956142</t>
  </si>
  <si>
    <t>MPYU00000000.1</t>
  </si>
  <si>
    <t>strain=2063_3086</t>
  </si>
  <si>
    <t>ASM190409v1</t>
  </si>
  <si>
    <t>GCA_001904095.1</t>
  </si>
  <si>
    <t>GCF_001904105.fna</t>
  </si>
  <si>
    <t>GCF_001904105.1</t>
  </si>
  <si>
    <t>SAMN05956144</t>
  </si>
  <si>
    <t>MPYW00000000.1</t>
  </si>
  <si>
    <t>strain=2049_3065</t>
  </si>
  <si>
    <t>ASM190410v1</t>
  </si>
  <si>
    <t>GCA_001904105.1</t>
  </si>
  <si>
    <t>GCF_001904115.fna</t>
  </si>
  <si>
    <t>GCF_001904115.1</t>
  </si>
  <si>
    <t>SAMN05956138</t>
  </si>
  <si>
    <t>MPYQ00000000.1</t>
  </si>
  <si>
    <t>strain=2022_3032</t>
  </si>
  <si>
    <t>ASM190411v1</t>
  </si>
  <si>
    <t>GCA_001904115.1</t>
  </si>
  <si>
    <t>GCF_001904155.fna</t>
  </si>
  <si>
    <t>GCF_001904155.1</t>
  </si>
  <si>
    <t>SAMN05956125</t>
  </si>
  <si>
    <t>MPZD00000000.1</t>
  </si>
  <si>
    <t>strain=1523_2454</t>
  </si>
  <si>
    <t>ASM190415v1</t>
  </si>
  <si>
    <t>GCA_001904155.1</t>
  </si>
  <si>
    <t>GCF_001904165.fna</t>
  </si>
  <si>
    <t>GCF_001904165.1</t>
  </si>
  <si>
    <t>SAMN05956128</t>
  </si>
  <si>
    <t>MPZG00000000.1</t>
  </si>
  <si>
    <t>strain=1538_2467</t>
  </si>
  <si>
    <t>ASM190416v1</t>
  </si>
  <si>
    <t>GCA_001904165.1</t>
  </si>
  <si>
    <t>GCF_001904175.fna</t>
  </si>
  <si>
    <t>GCF_001904175.1</t>
  </si>
  <si>
    <t>SAMN05956129</t>
  </si>
  <si>
    <t>MPZH00000000.1</t>
  </si>
  <si>
    <t>strain=1544_2474</t>
  </si>
  <si>
    <t>ASM190417v1</t>
  </si>
  <si>
    <t>GCA_001904175.1</t>
  </si>
  <si>
    <t>GCF_001904205.fna</t>
  </si>
  <si>
    <t>GCF_001904205.1</t>
  </si>
  <si>
    <t>SAMN05956130</t>
  </si>
  <si>
    <t>MPZI00000000.1</t>
  </si>
  <si>
    <t>strain=1557_2494</t>
  </si>
  <si>
    <t>ASM190420v1</t>
  </si>
  <si>
    <t>GCA_001904205.1</t>
  </si>
  <si>
    <t>GCF_001904235.fna</t>
  </si>
  <si>
    <t>GCF_001904235.1</t>
  </si>
  <si>
    <t>SAMN05956134</t>
  </si>
  <si>
    <t>MPYM00000000.1</t>
  </si>
  <si>
    <t>strain=1573_2510</t>
  </si>
  <si>
    <t>ASM190423v1</t>
  </si>
  <si>
    <t>GCA_001904235.1</t>
  </si>
  <si>
    <t>GCF_001904245.fna</t>
  </si>
  <si>
    <t>GCF_001904245.1</t>
  </si>
  <si>
    <t>SAMN05956151</t>
  </si>
  <si>
    <t>MPYK00000000.1</t>
  </si>
  <si>
    <t>strain=1699_2676</t>
  </si>
  <si>
    <t>ASM190424v1</t>
  </si>
  <si>
    <t>GCA_001904245.1</t>
  </si>
  <si>
    <t>GCF_001904255.fna</t>
  </si>
  <si>
    <t>GCF_001904255.1</t>
  </si>
  <si>
    <t>SAMN05956081</t>
  </si>
  <si>
    <t>MPXY00000000.1</t>
  </si>
  <si>
    <t>strain=975_1913</t>
  </si>
  <si>
    <t>ASM190425v1</t>
  </si>
  <si>
    <t>GCA_001904255.1</t>
  </si>
  <si>
    <t>GCF_001904295.fna</t>
  </si>
  <si>
    <t>GCF_001904295.1</t>
  </si>
  <si>
    <t>SAMN05956145</t>
  </si>
  <si>
    <t>MPYX00000000.1</t>
  </si>
  <si>
    <t>strain=2049_3064</t>
  </si>
  <si>
    <t>ASM190429v1</t>
  </si>
  <si>
    <t>GCA_001904295.1</t>
  </si>
  <si>
    <t>GCF_001904315.fna</t>
  </si>
  <si>
    <t>GCF_001904315.1</t>
  </si>
  <si>
    <t>SAMN05956146</t>
  </si>
  <si>
    <t>MPYY00000000.1</t>
  </si>
  <si>
    <t>strain=2049_3066</t>
  </si>
  <si>
    <t>ASM190431v1</t>
  </si>
  <si>
    <t>GCA_001904315.1</t>
  </si>
  <si>
    <t>GCF_001904325.fna</t>
  </si>
  <si>
    <t>GCF_001904325.1</t>
  </si>
  <si>
    <t>SAMN05956084</t>
  </si>
  <si>
    <t>MPYB00000000.1</t>
  </si>
  <si>
    <t>strain=1041_1933</t>
  </si>
  <si>
    <t>ASM190432v1</t>
  </si>
  <si>
    <t>GCA_001904325.1</t>
  </si>
  <si>
    <t>GCF_001904335.fna</t>
  </si>
  <si>
    <t>GCF_001904335.1</t>
  </si>
  <si>
    <t>SAMN05956086</t>
  </si>
  <si>
    <t>MPYD00000000.1</t>
  </si>
  <si>
    <t>strain=1084_1957</t>
  </si>
  <si>
    <t>ASM190433v1</t>
  </si>
  <si>
    <t>GCA_001904335.1</t>
  </si>
  <si>
    <t>GCF_001904375.fna</t>
  </si>
  <si>
    <t>GCF_001904375.1</t>
  </si>
  <si>
    <t>SAMN05956087</t>
  </si>
  <si>
    <t>MPYE00000000.1</t>
  </si>
  <si>
    <t>strain=1085_1956</t>
  </si>
  <si>
    <t>ASM190437v1</t>
  </si>
  <si>
    <t>GCA_001904375.1</t>
  </si>
  <si>
    <t>GCF_001904385.fna</t>
  </si>
  <si>
    <t>GCF_001904385.1</t>
  </si>
  <si>
    <t>SAMN05956082</t>
  </si>
  <si>
    <t>MPXZ00000000.1</t>
  </si>
  <si>
    <t>strain=977_1916</t>
  </si>
  <si>
    <t>ASM190438v1</t>
  </si>
  <si>
    <t>GCA_001904385.1</t>
  </si>
  <si>
    <t>GCF_001904405.fna</t>
  </si>
  <si>
    <t>GCF_001904405.1</t>
  </si>
  <si>
    <t>SAMN05956085</t>
  </si>
  <si>
    <t>MPYC00000000.1</t>
  </si>
  <si>
    <t>strain=1075_1947</t>
  </si>
  <si>
    <t>ASM190440v1</t>
  </si>
  <si>
    <t>GCA_001904405.1</t>
  </si>
  <si>
    <t>GCF_001904425.fna</t>
  </si>
  <si>
    <t>GCF_001904425.1</t>
  </si>
  <si>
    <t>SAMN05956083</t>
  </si>
  <si>
    <t>MPYA00000000.1</t>
  </si>
  <si>
    <t>strain=982_1922</t>
  </si>
  <si>
    <t>ASM190442v1</t>
  </si>
  <si>
    <t>GCA_001904425.1</t>
  </si>
  <si>
    <t>GCF_001904455.fna</t>
  </si>
  <si>
    <t>GCF_001904455.1</t>
  </si>
  <si>
    <t>SAMN05956080</t>
  </si>
  <si>
    <t>MPXX00000000.1</t>
  </si>
  <si>
    <t>strain=935_1884</t>
  </si>
  <si>
    <t>ASM190445v1</t>
  </si>
  <si>
    <t>GCA_001904455.1</t>
  </si>
  <si>
    <t>GCF_001904475.fna</t>
  </si>
  <si>
    <t>GCF_001904475.1</t>
  </si>
  <si>
    <t>SAMN05956127</t>
  </si>
  <si>
    <t>MPZF00000000.1</t>
  </si>
  <si>
    <t>strain=1531_2471</t>
  </si>
  <si>
    <t>ASM190447v1</t>
  </si>
  <si>
    <t>GCA_001904475.1</t>
  </si>
  <si>
    <t>GCF_001904485.fna</t>
  </si>
  <si>
    <t>GCF_001904485.1</t>
  </si>
  <si>
    <t>SAMN05956132</t>
  </si>
  <si>
    <t>MPZK00000000.1</t>
  </si>
  <si>
    <t>strain=1562_2499</t>
  </si>
  <si>
    <t>ASM190448v1</t>
  </si>
  <si>
    <t>GCA_001904485.1</t>
  </si>
  <si>
    <t>GCF_001904495.fna</t>
  </si>
  <si>
    <t>GCF_001904495.1</t>
  </si>
  <si>
    <t>SAMN05956149</t>
  </si>
  <si>
    <t>MPZB00000000.1</t>
  </si>
  <si>
    <t>strain=2073_3098</t>
  </si>
  <si>
    <t>ASM190449v1</t>
  </si>
  <si>
    <t>GCA_001904495.1</t>
  </si>
  <si>
    <t>GCF_001904535.fna</t>
  </si>
  <si>
    <t>GCF_001904535.1</t>
  </si>
  <si>
    <t>SAMN05956148</t>
  </si>
  <si>
    <t>MPZA00000000.1</t>
  </si>
  <si>
    <t>strain=2030_3042</t>
  </si>
  <si>
    <t>ASM190453v1</t>
  </si>
  <si>
    <t>GCA_001904535.1</t>
  </si>
  <si>
    <t>GCF_001905185.fna</t>
  </si>
  <si>
    <t>GCF_001905185.1</t>
  </si>
  <si>
    <t>SAMN05301547</t>
  </si>
  <si>
    <t>MAPN00000000.1</t>
  </si>
  <si>
    <t>strain=1438(2-A)</t>
  </si>
  <si>
    <t>ASM190518v1</t>
  </si>
  <si>
    <t>GCA_001905185.1</t>
  </si>
  <si>
    <t>GCF_001905195.fna</t>
  </si>
  <si>
    <t>GCF_001905195.1</t>
  </si>
  <si>
    <t>SAMN05301550</t>
  </si>
  <si>
    <t>MAPK00000000.1</t>
  </si>
  <si>
    <t>strain=1506(2-D)</t>
  </si>
  <si>
    <t>ASM190519v1</t>
  </si>
  <si>
    <t>GCA_001905195.1</t>
  </si>
  <si>
    <t>GCF_001905225.fna</t>
  </si>
  <si>
    <t>GCF_001905225.1</t>
  </si>
  <si>
    <t>SAMN05301552</t>
  </si>
  <si>
    <t>MAPI00000000.1</t>
  </si>
  <si>
    <t>strain=1520(3-B)</t>
  </si>
  <si>
    <t>ASM190522v1</t>
  </si>
  <si>
    <t>GCA_001905225.1</t>
  </si>
  <si>
    <t>GCF_001905235.fna</t>
  </si>
  <si>
    <t>GCF_001905235.1</t>
  </si>
  <si>
    <t>SAMN05301553</t>
  </si>
  <si>
    <t>MAPH00000000.1</t>
  </si>
  <si>
    <t>strain=1526(3-C)</t>
  </si>
  <si>
    <t>ASM190523v1</t>
  </si>
  <si>
    <t>GCA_001905235.1</t>
  </si>
  <si>
    <t>GCF_001905315.fna</t>
  </si>
  <si>
    <t>GCF_001905315.1</t>
  </si>
  <si>
    <t>SAMN05301551</t>
  </si>
  <si>
    <t>MAPJ00000000.1</t>
  </si>
  <si>
    <t>strain=1439(3-A)</t>
  </si>
  <si>
    <t>ASM190531v1</t>
  </si>
  <si>
    <t>GCA_001905315.1</t>
  </si>
  <si>
    <t>GCF_001906645.fna</t>
  </si>
  <si>
    <t>GCF_001906645.1</t>
  </si>
  <si>
    <t>SAMN05301549</t>
  </si>
  <si>
    <t>MAPL00000000.1</t>
  </si>
  <si>
    <t>strain=1492(2-C)</t>
  </si>
  <si>
    <t>ASM190664v1</t>
  </si>
  <si>
    <t>GCA_001906645.1</t>
  </si>
  <si>
    <t>GCF_001906685.fna</t>
  </si>
  <si>
    <t>GCF_001906685.1</t>
  </si>
  <si>
    <t>SAMN05301548</t>
  </si>
  <si>
    <t>MAPM00000000.1</t>
  </si>
  <si>
    <t>strain=1491(2-B)</t>
  </si>
  <si>
    <t>ASM190668v1</t>
  </si>
  <si>
    <t>GCA_001906685.1</t>
  </si>
  <si>
    <t>GCF_001906705.fna</t>
  </si>
  <si>
    <t>GCF_001906705.1</t>
  </si>
  <si>
    <t>SAMN05301545</t>
  </si>
  <si>
    <t>MAOQ00000000.1</t>
  </si>
  <si>
    <t>strain=1446(1-B)</t>
  </si>
  <si>
    <t>ASM190670v1</t>
  </si>
  <si>
    <t>GCA_001906705.1</t>
  </si>
  <si>
    <t>GCF_001906715.fna</t>
  </si>
  <si>
    <t>GCF_001906715.1</t>
  </si>
  <si>
    <t>SAMN05301546</t>
  </si>
  <si>
    <t>MAPO00000000.1</t>
  </si>
  <si>
    <t>strain=1431(1-C)</t>
  </si>
  <si>
    <t>ASM190671v1</t>
  </si>
  <si>
    <t>GCA_001906715.1</t>
  </si>
  <si>
    <t>GCF_001906725.fna</t>
  </si>
  <si>
    <t>GCF_001906725.1</t>
  </si>
  <si>
    <t>SAMN05301544</t>
  </si>
  <si>
    <t>MAOR00000000.1</t>
  </si>
  <si>
    <t>strain=1421(1-A)</t>
  </si>
  <si>
    <t>ASM190672v1</t>
  </si>
  <si>
    <t>GCA_001906725.1</t>
  </si>
  <si>
    <t>GCF_001907955.fna</t>
  </si>
  <si>
    <t>gapA(25)</t>
  </si>
  <si>
    <t>infB(33)</t>
  </si>
  <si>
    <t>GCF_001907955.1</t>
  </si>
  <si>
    <t>SAMN06132264</t>
  </si>
  <si>
    <t>MRWC00000000.1</t>
  </si>
  <si>
    <t>strain=301</t>
  </si>
  <si>
    <t>ASM190795v1</t>
  </si>
  <si>
    <t>GCA_001907955.1</t>
  </si>
  <si>
    <t>GCF_001908515.fna</t>
  </si>
  <si>
    <t>GCF_001908515.1</t>
  </si>
  <si>
    <t>SAMN03024576</t>
  </si>
  <si>
    <t>strain=CAV1042</t>
  </si>
  <si>
    <t>ASM190851v1</t>
  </si>
  <si>
    <t>GCA_001908515.1</t>
  </si>
  <si>
    <t>GCF_001908595.fna</t>
  </si>
  <si>
    <t>GCF_001908595.1</t>
  </si>
  <si>
    <t>SAMN05412458</t>
  </si>
  <si>
    <t>strain=Kp_Goe_149473</t>
  </si>
  <si>
    <t>ASM190859v1</t>
  </si>
  <si>
    <t>GCA_001908595.1</t>
  </si>
  <si>
    <t>GCF_001908625.fna</t>
  </si>
  <si>
    <t>GCF_001908625.1</t>
  </si>
  <si>
    <t>SAMN05412797</t>
  </si>
  <si>
    <t>strain=Kp_Goe_827024</t>
  </si>
  <si>
    <t>ASM190862v1</t>
  </si>
  <si>
    <t>GCA_001908625.1</t>
  </si>
  <si>
    <t>GCF_001908655.fna</t>
  </si>
  <si>
    <t>GCF_001908655.1</t>
  </si>
  <si>
    <t>SAMN05412802</t>
  </si>
  <si>
    <t>strain=Kp_Goe_827026</t>
  </si>
  <si>
    <t>ASM190865v1</t>
  </si>
  <si>
    <t>GCA_001908655.1</t>
  </si>
  <si>
    <t>GCF_001908675.fna</t>
  </si>
  <si>
    <t>GCF_001908675.1</t>
  </si>
  <si>
    <t>SAMN05412803</t>
  </si>
  <si>
    <t>strain=Kp_Goe_152021</t>
  </si>
  <si>
    <t>ASM190867v1</t>
  </si>
  <si>
    <t>GCA_001908675.1</t>
  </si>
  <si>
    <t>GCF_001908695.fna</t>
  </si>
  <si>
    <t>GCF_001908695.1</t>
  </si>
  <si>
    <t>SAMN05412804</t>
  </si>
  <si>
    <t>strain=KP_Goe_828304</t>
  </si>
  <si>
    <t>ASM190869v1</t>
  </si>
  <si>
    <t>GCA_001908695.1</t>
  </si>
  <si>
    <t>GCF_001908875.fna</t>
  </si>
  <si>
    <t>GCF_001908875.1</t>
  </si>
  <si>
    <t>SAMN05412459</t>
  </si>
  <si>
    <t>strain=Kp_Goe_149832</t>
  </si>
  <si>
    <t>ASM190887v1</t>
  </si>
  <si>
    <t>GCA_001908875.1</t>
  </si>
  <si>
    <t>GCF_001908895.fna</t>
  </si>
  <si>
    <t>GCF_001908895.1</t>
  </si>
  <si>
    <t>SAMN05412457</t>
  </si>
  <si>
    <t>strain=Kp_Goe_821588</t>
  </si>
  <si>
    <t>ASM190889v1</t>
  </si>
  <si>
    <t>GCA_001908895.1</t>
  </si>
  <si>
    <t>GCF_001913175.fna</t>
  </si>
  <si>
    <t>GCF_001913175.1</t>
  </si>
  <si>
    <t>SAMN05412452</t>
  </si>
  <si>
    <t>strain=Kp_Goe_121641</t>
  </si>
  <si>
    <t>ASM191317v1</t>
  </si>
  <si>
    <t>GCA_001913175.1</t>
  </si>
  <si>
    <t>GCF_001922465.fna</t>
  </si>
  <si>
    <t>GCF_001922465.1</t>
  </si>
  <si>
    <t>SAMN04014890</t>
  </si>
  <si>
    <t>strain=AR_0049</t>
  </si>
  <si>
    <t>ASM192246v1</t>
  </si>
  <si>
    <t>GCA_001922465.1</t>
  </si>
  <si>
    <t>GCF_001929345.fna</t>
  </si>
  <si>
    <t>GCF_001929345.1</t>
  </si>
  <si>
    <t>SAMN06131829</t>
  </si>
  <si>
    <t>MSAK00000000.1</t>
  </si>
  <si>
    <t>strain=ATCC 9621</t>
  </si>
  <si>
    <t>ASM192934v1</t>
  </si>
  <si>
    <t>Goettingen Genomics Laboratory</t>
  </si>
  <si>
    <t>GCA_001929345.1</t>
  </si>
  <si>
    <t>GCF_001931705.fna</t>
  </si>
  <si>
    <t>GCF_001931705.1</t>
  </si>
  <si>
    <t>SAMN06043599</t>
  </si>
  <si>
    <t>MPSJ00000000.1</t>
  </si>
  <si>
    <t>strain=38_wz</t>
  </si>
  <si>
    <t>ASM193170v1</t>
  </si>
  <si>
    <t>GCA_001931705.1</t>
  </si>
  <si>
    <t>GCF_001936035.fna</t>
  </si>
  <si>
    <t>tonB(84)</t>
  </si>
  <si>
    <t>GCF_001936035.1</t>
  </si>
  <si>
    <t>SAMN03455977</t>
  </si>
  <si>
    <t>strain=ATCC 35657</t>
  </si>
  <si>
    <t>ASM193603v1</t>
  </si>
  <si>
    <t>GCA_001936035.1</t>
  </si>
  <si>
    <t>GCF_001938035.fna</t>
  </si>
  <si>
    <t>GCF_001938035.1</t>
  </si>
  <si>
    <t>SAMN05908144</t>
  </si>
  <si>
    <t>MLQP00000000.1</t>
  </si>
  <si>
    <t>strain=KLEB-LEB</t>
  </si>
  <si>
    <t>ASM193803v1</t>
  </si>
  <si>
    <t>GCA_001938035.1</t>
  </si>
  <si>
    <t>GCF_001939845.fna</t>
  </si>
  <si>
    <t>GCF_001939845.1</t>
  </si>
  <si>
    <t>SAMN05928592</t>
  </si>
  <si>
    <t>MNAK00000000.1</t>
  </si>
  <si>
    <t>strain=XL-1</t>
  </si>
  <si>
    <t>ASM193984v1</t>
  </si>
  <si>
    <t>Fifth Affiliated Hospital of Wenzhou Medical University</t>
  </si>
  <si>
    <t>GCA_001939845.1</t>
  </si>
  <si>
    <t>GCF_001939885.fna</t>
  </si>
  <si>
    <t>GCF_001939885.1</t>
  </si>
  <si>
    <t>SAMN05928590</t>
  </si>
  <si>
    <t>MNAI00000000.1</t>
  </si>
  <si>
    <t>strain=GN-2</t>
  </si>
  <si>
    <t>ASM193988v1</t>
  </si>
  <si>
    <t>GCA_001939885.1</t>
  </si>
  <si>
    <t>GCF_001945475.fna</t>
  </si>
  <si>
    <t>GCF_001945475.1</t>
  </si>
  <si>
    <t>SAMN06014567</t>
  </si>
  <si>
    <t>MPJA00000000.1</t>
  </si>
  <si>
    <t>strain=97_58</t>
  </si>
  <si>
    <t>ASM194547v1</t>
  </si>
  <si>
    <t>GCA_001945475.1</t>
  </si>
  <si>
    <t>GCF_001950635.fna</t>
  </si>
  <si>
    <t>GCF_001950635.1</t>
  </si>
  <si>
    <t>SAMD00069266</t>
  </si>
  <si>
    <t>BDLF00000000.1</t>
  </si>
  <si>
    <t>strain=MRY10-808</t>
  </si>
  <si>
    <t>ASM195063v1</t>
  </si>
  <si>
    <t>National Institute of Infectious Diseases</t>
  </si>
  <si>
    <t xml:space="preserve"> Japan</t>
  </si>
  <si>
    <t>GCF_001950655.fna</t>
  </si>
  <si>
    <t>GCF_001950655.1</t>
  </si>
  <si>
    <t>SAMD00069267</t>
  </si>
  <si>
    <t>BDLG00000000.1</t>
  </si>
  <si>
    <t>strain=MRY10-848</t>
  </si>
  <si>
    <t>ASM195065v1</t>
  </si>
  <si>
    <t>GCF_001950675.fna</t>
  </si>
  <si>
    <t>GCF_001950675.1</t>
  </si>
  <si>
    <t>SAMD00069268</t>
  </si>
  <si>
    <t>BDLH00000000.1</t>
  </si>
  <si>
    <t>strain=MRY10-897</t>
  </si>
  <si>
    <t>ASM195067v1</t>
  </si>
  <si>
    <t>GCF_001952835.fna</t>
  </si>
  <si>
    <t>mdh(37)</t>
  </si>
  <si>
    <t>GCF_001952835.1</t>
  </si>
  <si>
    <t>SAMN06216564</t>
  </si>
  <si>
    <t>strain=1756</t>
  </si>
  <si>
    <t>ASM195283v1</t>
  </si>
  <si>
    <t>National Yang Ming University</t>
  </si>
  <si>
    <t>GCA_001952835.1</t>
  </si>
  <si>
    <t>GCF_001952875.fna</t>
  </si>
  <si>
    <t>GCF_001952875.1</t>
  </si>
  <si>
    <t>SAMN04889855</t>
  </si>
  <si>
    <t>strain=CN1</t>
  </si>
  <si>
    <t>ASM195287v1</t>
  </si>
  <si>
    <t>New York Medical College</t>
  </si>
  <si>
    <t>GCA_001952875.1</t>
  </si>
  <si>
    <t>GCF_001952895.fna</t>
  </si>
  <si>
    <t>GCF_001952895.1</t>
  </si>
  <si>
    <t>SAMN04889856</t>
  </si>
  <si>
    <t>strain=NY9</t>
  </si>
  <si>
    <t>ASM195289v1</t>
  </si>
  <si>
    <t>GCA_001952895.1</t>
  </si>
  <si>
    <t>GCF_001956965.fna</t>
  </si>
  <si>
    <t>GCF_001956965.1</t>
  </si>
  <si>
    <t>SAMN05412796</t>
  </si>
  <si>
    <t>strain=825795-1</t>
  </si>
  <si>
    <t>ASM195696v1</t>
  </si>
  <si>
    <t>GCA_001956965.1</t>
  </si>
  <si>
    <t>GCF_001968745.fna</t>
  </si>
  <si>
    <t>GCF_001968745.1</t>
  </si>
  <si>
    <t>SAMN05194650</t>
  </si>
  <si>
    <t>LZCZ00000000.1</t>
  </si>
  <si>
    <t>strain=196</t>
  </si>
  <si>
    <t>ASM196874v1</t>
  </si>
  <si>
    <t>GCA_001968745.1</t>
  </si>
  <si>
    <t>GCF_001968755.fna</t>
  </si>
  <si>
    <t>GCF_001968755.1</t>
  </si>
  <si>
    <t>SAMN05194617</t>
  </si>
  <si>
    <t>LZCY00000000.1</t>
  </si>
  <si>
    <t>strain=148</t>
  </si>
  <si>
    <t>ASM196875v1</t>
  </si>
  <si>
    <t>GCA_001968755.1</t>
  </si>
  <si>
    <t>GCF_001969905.fna</t>
  </si>
  <si>
    <t>GCF_001969905.1</t>
  </si>
  <si>
    <t>SAMN06127797</t>
  </si>
  <si>
    <t>MRVH00000000.1</t>
  </si>
  <si>
    <t>strain=59</t>
  </si>
  <si>
    <t>ASM196990v1</t>
  </si>
  <si>
    <t>I.N.Blokhina Research Institute of Epidemiology and Microbiology</t>
  </si>
  <si>
    <t>GCA_001969905.1</t>
  </si>
  <si>
    <t>GCF_001970155.fna</t>
  </si>
  <si>
    <t>GCF_001970155.1</t>
  </si>
  <si>
    <t>SAMN06140912</t>
  </si>
  <si>
    <t>MRYL00000000.1</t>
  </si>
  <si>
    <t>strain=KP254</t>
  </si>
  <si>
    <t>ASM197015v1</t>
  </si>
  <si>
    <t>GCA_001970155.1</t>
  </si>
  <si>
    <t>GCF_001970165.fna</t>
  </si>
  <si>
    <t>GCF_001970165.1</t>
  </si>
  <si>
    <t>SAMN06140973</t>
  </si>
  <si>
    <t>MRYM00000000.1</t>
  </si>
  <si>
    <t>strain=KP1083</t>
  </si>
  <si>
    <t>ASM197016v1</t>
  </si>
  <si>
    <t>GCA_001970165.1</t>
  </si>
  <si>
    <t>GCF_001970175.fna</t>
  </si>
  <si>
    <t>GCF_001970175.1</t>
  </si>
  <si>
    <t>SAMN06143022</t>
  </si>
  <si>
    <t>MRYN00000000.1</t>
  </si>
  <si>
    <t>strain=KP314</t>
  </si>
  <si>
    <t>ASM197017v1</t>
  </si>
  <si>
    <t>GCA_001970175.1</t>
  </si>
  <si>
    <t>GCF_900084055.fna</t>
  </si>
  <si>
    <t>GCF_900084055.1</t>
  </si>
  <si>
    <t>SAMEA2273666</t>
  </si>
  <si>
    <t>FLAS00000000.1</t>
  </si>
  <si>
    <t>strain=k1189</t>
  </si>
  <si>
    <t>11983_8#24</t>
  </si>
  <si>
    <t>GCA_900084055.1</t>
  </si>
  <si>
    <t>GCF_900084065.fna</t>
  </si>
  <si>
    <t>GCF_900084065.1</t>
  </si>
  <si>
    <t>SAMEA2273682</t>
  </si>
  <si>
    <t>FLBR00000000.1</t>
  </si>
  <si>
    <t>strain=k1325</t>
  </si>
  <si>
    <t>11983_8#37</t>
  </si>
  <si>
    <t>GCA_900084065.1</t>
  </si>
  <si>
    <t>GCF_900084075.fna</t>
  </si>
  <si>
    <t>GCF_900084075.1</t>
  </si>
  <si>
    <t>SAMEA2273706</t>
  </si>
  <si>
    <t>FLCB00000000.1</t>
  </si>
  <si>
    <t>strain=k1557</t>
  </si>
  <si>
    <t>11983_8#57</t>
  </si>
  <si>
    <t>GCA_900084075.1</t>
  </si>
  <si>
    <t>GCF_900084085.fna</t>
  </si>
  <si>
    <t>gapA(101)</t>
  </si>
  <si>
    <t>GCF_900084085.1</t>
  </si>
  <si>
    <t>SAMEA2273673</t>
  </si>
  <si>
    <t>FLAQ00000000.1</t>
  </si>
  <si>
    <t>strain=k1297</t>
  </si>
  <si>
    <t>11983_8#29</t>
  </si>
  <si>
    <t>GCA_900084085.1</t>
  </si>
  <si>
    <t>GCF_900084095.fna</t>
  </si>
  <si>
    <t>GCF_900084095.1</t>
  </si>
  <si>
    <t>SAMEA2273676</t>
  </si>
  <si>
    <t>FLAK00000000.1</t>
  </si>
  <si>
    <t>strain=k1303</t>
  </si>
  <si>
    <t>11983_8#33</t>
  </si>
  <si>
    <t>GCA_900084095.1</t>
  </si>
  <si>
    <t>GCF_900084105.fna</t>
  </si>
  <si>
    <t>GCF_900084105.1</t>
  </si>
  <si>
    <t>SAMEA2273649</t>
  </si>
  <si>
    <t>FLAP00000000.1</t>
  </si>
  <si>
    <t>strain=k1087</t>
  </si>
  <si>
    <t>11983_8#10</t>
  </si>
  <si>
    <t>GCA_900084105.1</t>
  </si>
  <si>
    <t>GCF_900084115.fna</t>
  </si>
  <si>
    <t>tonB(9?)</t>
  </si>
  <si>
    <t>GCF_900084115.1</t>
  </si>
  <si>
    <t>SAMEA2273681</t>
  </si>
  <si>
    <t>FLBI00000000.1</t>
  </si>
  <si>
    <t>strain=k1323</t>
  </si>
  <si>
    <t>11983_8#36</t>
  </si>
  <si>
    <t>GCA_900084115.1</t>
  </si>
  <si>
    <t>GCF_900084125.fna</t>
  </si>
  <si>
    <t>GCF_900084125.1</t>
  </si>
  <si>
    <t>SAMEA2273642</t>
  </si>
  <si>
    <t>FLBT00000000.1</t>
  </si>
  <si>
    <t>strain=k1057</t>
  </si>
  <si>
    <t>11983_8#2</t>
  </si>
  <si>
    <t>GCA_900084125.1</t>
  </si>
  <si>
    <t>GCF_900084135.fna</t>
  </si>
  <si>
    <t>tonB(341)</t>
  </si>
  <si>
    <t>GCF_900084135.1</t>
  </si>
  <si>
    <t>SAMEA2273677</t>
  </si>
  <si>
    <t>FLBY00000000.1</t>
  </si>
  <si>
    <t>strain=k1309</t>
  </si>
  <si>
    <t>11983_8#34</t>
  </si>
  <si>
    <t>GCA_900084135.1</t>
  </si>
  <si>
    <t>GCF_900084145.fna</t>
  </si>
  <si>
    <t>GCF_900084145.1</t>
  </si>
  <si>
    <t>SAMEA2273709</t>
  </si>
  <si>
    <t>FLAT00000000.1</t>
  </si>
  <si>
    <t>strain=k1573</t>
  </si>
  <si>
    <t>11983_8#59</t>
  </si>
  <si>
    <t>GCA_900084145.1</t>
  </si>
  <si>
    <t>GCF_900084155.fna</t>
  </si>
  <si>
    <t>GCF_900084155.1</t>
  </si>
  <si>
    <t>SAMEA2273660</t>
  </si>
  <si>
    <t>FLBB00000000.1</t>
  </si>
  <si>
    <t>strain=k1209</t>
  </si>
  <si>
    <t>11983_8#19</t>
  </si>
  <si>
    <t>GCA_900084155.1</t>
  </si>
  <si>
    <t>GCF_900084165.fna</t>
  </si>
  <si>
    <t>GCF_900084165.1</t>
  </si>
  <si>
    <t>SAMEA2273653</t>
  </si>
  <si>
    <t>FLAN00000000.1</t>
  </si>
  <si>
    <t>strain=k1100</t>
  </si>
  <si>
    <t>11983_8#13</t>
  </si>
  <si>
    <t>GCA_900084165.1</t>
  </si>
  <si>
    <t>GCF_900084175.fna</t>
  </si>
  <si>
    <t>GCF_900084175.1</t>
  </si>
  <si>
    <t>SAMEA2273651</t>
  </si>
  <si>
    <t>FLBC00000000.1</t>
  </si>
  <si>
    <t>strain=k1090</t>
  </si>
  <si>
    <t>11983_8#12</t>
  </si>
  <si>
    <t>GCA_900084175.1</t>
  </si>
  <si>
    <t>GCF_900084185.fna</t>
  </si>
  <si>
    <t>tonB(~42)</t>
  </si>
  <si>
    <t>GCF_900084185.1</t>
  </si>
  <si>
    <t>SAMEA2273672</t>
  </si>
  <si>
    <t>FLAM00000000.1</t>
  </si>
  <si>
    <t>strain=k1296</t>
  </si>
  <si>
    <t>11983_8#28</t>
  </si>
  <si>
    <t>GCA_900084185.1</t>
  </si>
  <si>
    <t>GCF_900084195.fna</t>
  </si>
  <si>
    <t>GCF_900084195.1</t>
  </si>
  <si>
    <t>SAMEA2273661</t>
  </si>
  <si>
    <t>FLBD00000000.1</t>
  </si>
  <si>
    <t>strain=k1210</t>
  </si>
  <si>
    <t>11983_8#20</t>
  </si>
  <si>
    <t>GCA_900084195.1</t>
  </si>
  <si>
    <t>GCF_900084205.fna</t>
  </si>
  <si>
    <t>mdh(45)</t>
  </si>
  <si>
    <t>GCF_900084205.1</t>
  </si>
  <si>
    <t>SAMEA2273663</t>
  </si>
  <si>
    <t>FLBS00000000.1</t>
  </si>
  <si>
    <t>strain=k1154</t>
  </si>
  <si>
    <t>11983_8#21</t>
  </si>
  <si>
    <t>GCA_900084205.1</t>
  </si>
  <si>
    <t>GCF_900084215.fna</t>
  </si>
  <si>
    <t>GCF_900084215.1</t>
  </si>
  <si>
    <t>SAMEA2273644</t>
  </si>
  <si>
    <t>FLAX00000000.1</t>
  </si>
  <si>
    <t>strain=k1076</t>
  </si>
  <si>
    <t>11983_8#4</t>
  </si>
  <si>
    <t>GCA_900084215.1</t>
  </si>
  <si>
    <t>GCF_900084225.fna</t>
  </si>
  <si>
    <t>phoE(72?)</t>
  </si>
  <si>
    <t>GCF_900084225.1</t>
  </si>
  <si>
    <t>SAMEA2273655</t>
  </si>
  <si>
    <t>FLBF00000000.1</t>
  </si>
  <si>
    <t>strain=k1123</t>
  </si>
  <si>
    <t>11983_8#14</t>
  </si>
  <si>
    <t>GCA_900084225.1</t>
  </si>
  <si>
    <t>GCF_900084235.fna</t>
  </si>
  <si>
    <t>GCF_900084235.1</t>
  </si>
  <si>
    <t>SAMEA2273671</t>
  </si>
  <si>
    <t>FLCD00000000.1</t>
  </si>
  <si>
    <t>strain=k1279</t>
  </si>
  <si>
    <t>11983_8#27</t>
  </si>
  <si>
    <t>GCA_900084235.1</t>
  </si>
  <si>
    <t>GCF_900084245.fna</t>
  </si>
  <si>
    <t>phoE(21?)</t>
  </si>
  <si>
    <t>tonB(~4)</t>
  </si>
  <si>
    <t>GCF_900084245.1</t>
  </si>
  <si>
    <t>SAMEA2273685</t>
  </si>
  <si>
    <t>FLBU00000000.1</t>
  </si>
  <si>
    <t>strain=k1337</t>
  </si>
  <si>
    <t>11983_8#40</t>
  </si>
  <si>
    <t>GCA_900084245.1</t>
  </si>
  <si>
    <t>GCF_900084255.fna</t>
  </si>
  <si>
    <t>phoE(~7)</t>
  </si>
  <si>
    <t>GCF_900084255.1</t>
  </si>
  <si>
    <t>SAMEA2273648</t>
  </si>
  <si>
    <t>FLAL00000000.1</t>
  </si>
  <si>
    <t>strain=k1085</t>
  </si>
  <si>
    <t>11983_8#9</t>
  </si>
  <si>
    <t>GCA_900084255.1</t>
  </si>
  <si>
    <t>GCF_900084265.fna</t>
  </si>
  <si>
    <t>GCF_900084265.1</t>
  </si>
  <si>
    <t>SAMEA2273664</t>
  </si>
  <si>
    <t>FLAR00000000.1</t>
  </si>
  <si>
    <t>strain=k1159</t>
  </si>
  <si>
    <t>11983_8#22</t>
  </si>
  <si>
    <t>GCA_900084265.1</t>
  </si>
  <si>
    <t>GCF_900084275.fna</t>
  </si>
  <si>
    <t>phoE(10?)</t>
  </si>
  <si>
    <t>tonB(1?)</t>
  </si>
  <si>
    <t>GCF_900084275.1</t>
  </si>
  <si>
    <t>SAMEA2273675</t>
  </si>
  <si>
    <t>FLBM00000000.1</t>
  </si>
  <si>
    <t>strain=k1301</t>
  </si>
  <si>
    <t>11983_8#32</t>
  </si>
  <si>
    <t>GCA_900084275.1</t>
  </si>
  <si>
    <t>GCF_900084285.fna</t>
  </si>
  <si>
    <t>GCF_900084285.1</t>
  </si>
  <si>
    <t>SAMEA2273700</t>
  </si>
  <si>
    <t>FLAO00000000.1</t>
  </si>
  <si>
    <t>strain=k1514</t>
  </si>
  <si>
    <t>11983_8#51</t>
  </si>
  <si>
    <t>GCA_900084285.1</t>
  </si>
  <si>
    <t>GCF_900084295.fna</t>
  </si>
  <si>
    <t>tonB(85)</t>
  </si>
  <si>
    <t>GCF_900084295.1</t>
  </si>
  <si>
    <t>SAMEA2273702</t>
  </si>
  <si>
    <t>FLBV00000000.1</t>
  </si>
  <si>
    <t>strain=k1527</t>
  </si>
  <si>
    <t>11983_8#53</t>
  </si>
  <si>
    <t>GCA_900084295.1</t>
  </si>
  <si>
    <t>GCF_900084305.fna</t>
  </si>
  <si>
    <t>GCF_900084305.1</t>
  </si>
  <si>
    <t>SAMEA2273715</t>
  </si>
  <si>
    <t>FLBH00000000.1</t>
  </si>
  <si>
    <t>strain=k1596</t>
  </si>
  <si>
    <t>11983_8#64</t>
  </si>
  <si>
    <t>GCA_900084305.1</t>
  </si>
  <si>
    <t>GCF_900084315.fna</t>
  </si>
  <si>
    <t>GCF_900084315.1</t>
  </si>
  <si>
    <t>SAMEA2273690</t>
  </si>
  <si>
    <t>FLAU00000000.1</t>
  </si>
  <si>
    <t>strain=k1419</t>
  </si>
  <si>
    <t>11983_8#45</t>
  </si>
  <si>
    <t>GCA_900084315.1</t>
  </si>
  <si>
    <t>GCF_900084325.fna</t>
  </si>
  <si>
    <t>GCF_900084325.1</t>
  </si>
  <si>
    <t>SAMEA2273703</t>
  </si>
  <si>
    <t>FLBW00000000.1</t>
  </si>
  <si>
    <t>strain=k1529</t>
  </si>
  <si>
    <t>11983_8#54</t>
  </si>
  <si>
    <t>GCA_900084325.1</t>
  </si>
  <si>
    <t>GCF_900084335.fna</t>
  </si>
  <si>
    <t>GCF_900084335.1</t>
  </si>
  <si>
    <t>SAMEA2273659</t>
  </si>
  <si>
    <t>FLBZ00000000.1</t>
  </si>
  <si>
    <t>strain=k1207</t>
  </si>
  <si>
    <t>11983_8#18</t>
  </si>
  <si>
    <t>GCA_900084335.1</t>
  </si>
  <si>
    <t>GCF_900084345.fna</t>
  </si>
  <si>
    <t>GCF_900084345.1</t>
  </si>
  <si>
    <t>SAMEA2273643</t>
  </si>
  <si>
    <t>FLAY00000000.1</t>
  </si>
  <si>
    <t>strain=k1061</t>
  </si>
  <si>
    <t>11983_8#3</t>
  </si>
  <si>
    <t>GCA_900084345.1</t>
  </si>
  <si>
    <t>GCF_900084355.fna</t>
  </si>
  <si>
    <t>GCF_900084355.1</t>
  </si>
  <si>
    <t>SAMEA2273704</t>
  </si>
  <si>
    <t>FLCC00000000.1</t>
  </si>
  <si>
    <t>strain=k1534</t>
  </si>
  <si>
    <t>11983_8#55</t>
  </si>
  <si>
    <t>GCA_900084355.1</t>
  </si>
  <si>
    <t>GCF_900084365.fna</t>
  </si>
  <si>
    <t>GCF_900084365.1</t>
  </si>
  <si>
    <t>SAMEA2273658</t>
  </si>
  <si>
    <t>FLCE00000000.1</t>
  </si>
  <si>
    <t>strain=k1205</t>
  </si>
  <si>
    <t>11983_8#17</t>
  </si>
  <si>
    <t>GCA_900084365.1</t>
  </si>
  <si>
    <t>GCF_900084375.fna</t>
  </si>
  <si>
    <t>GCF_900084375.1</t>
  </si>
  <si>
    <t>SAMEA2273698</t>
  </si>
  <si>
    <t>FLBE00000000.1</t>
  </si>
  <si>
    <t>strain=k1485</t>
  </si>
  <si>
    <t>11983_8#49</t>
  </si>
  <si>
    <t>GCA_900084375.1</t>
  </si>
  <si>
    <t>GCF_900084385.fna</t>
  </si>
  <si>
    <t>GCF_900084385.1</t>
  </si>
  <si>
    <t>SAMEA2273684</t>
  </si>
  <si>
    <t>FLAJ00000000.1</t>
  </si>
  <si>
    <t>strain=k1336</t>
  </si>
  <si>
    <t>11983_8#39</t>
  </si>
  <si>
    <t>GCA_900084385.1</t>
  </si>
  <si>
    <t>GCF_900084395.fna</t>
  </si>
  <si>
    <t>GCF_900084395.1</t>
  </si>
  <si>
    <t>SAMEA2273691</t>
  </si>
  <si>
    <t>FLBN00000000.1</t>
  </si>
  <si>
    <t>strain=k1424</t>
  </si>
  <si>
    <t>11983_8#46</t>
  </si>
  <si>
    <t>GCA_900084395.1</t>
  </si>
  <si>
    <t>GCF_900084405.fna</t>
  </si>
  <si>
    <t>GCF_900084405.1</t>
  </si>
  <si>
    <t>SAMEA2273683</t>
  </si>
  <si>
    <t>FLBX00000000.1</t>
  </si>
  <si>
    <t>strain=k1326</t>
  </si>
  <si>
    <t>11983_8#38</t>
  </si>
  <si>
    <t>GCA_900084405.1</t>
  </si>
  <si>
    <t>GCF_900084415.fna</t>
  </si>
  <si>
    <t>GCF_900084415.1</t>
  </si>
  <si>
    <t>SAMEA2273669</t>
  </si>
  <si>
    <t>FLBL00000000.1</t>
  </si>
  <si>
    <t>strain=k1264</t>
  </si>
  <si>
    <t>11983_8#25</t>
  </si>
  <si>
    <t>GCA_900084415.1</t>
  </si>
  <si>
    <t>GCF_900084425.fna</t>
  </si>
  <si>
    <t>GCF_900084425.1</t>
  </si>
  <si>
    <t>SAMEA2273638</t>
  </si>
  <si>
    <t>FLAW00000000.1</t>
  </si>
  <si>
    <t>strain=k1031</t>
  </si>
  <si>
    <t>11983_8#1</t>
  </si>
  <si>
    <t>GCA_900084425.1</t>
  </si>
  <si>
    <t>GCF_900084435.fna</t>
  </si>
  <si>
    <t>GCF_900084435.1</t>
  </si>
  <si>
    <t>SAMEA2273650</t>
  </si>
  <si>
    <t>FLBK00000000.1</t>
  </si>
  <si>
    <t>strain=k1089</t>
  </si>
  <si>
    <t>11983_8#11</t>
  </si>
  <si>
    <t>GCA_900084435.1</t>
  </si>
  <si>
    <t>GCF_900084445.fna</t>
  </si>
  <si>
    <t>GCF_900084445.1</t>
  </si>
  <si>
    <t>SAMEA2273719</t>
  </si>
  <si>
    <t>FLAZ00000000.1</t>
  </si>
  <si>
    <t>strain=k1634</t>
  </si>
  <si>
    <t>11983_8#67</t>
  </si>
  <si>
    <t>GCA_900084445.1</t>
  </si>
  <si>
    <t>GCF_900084455.fna</t>
  </si>
  <si>
    <t>GCF_900084455.1</t>
  </si>
  <si>
    <t>SAMEA2273713</t>
  </si>
  <si>
    <t>FLBA00000000.1</t>
  </si>
  <si>
    <t>strain=k1580</t>
  </si>
  <si>
    <t>11983_8#62</t>
  </si>
  <si>
    <t>GCA_900084455.1</t>
  </si>
  <si>
    <t>GCF_900084465.fna</t>
  </si>
  <si>
    <t>GCF_900084465.1</t>
  </si>
  <si>
    <t>SAMEA2273699</t>
  </si>
  <si>
    <t>FLBJ00000000.1</t>
  </si>
  <si>
    <t>strain=k1490</t>
  </si>
  <si>
    <t>11983_8#50</t>
  </si>
  <si>
    <t>GCA_900084465.1</t>
  </si>
  <si>
    <t>GCF_900084475.fna</t>
  </si>
  <si>
    <t>GCF_900084475.1</t>
  </si>
  <si>
    <t>SAMEA2273694</t>
  </si>
  <si>
    <t>FLBO00000000.1</t>
  </si>
  <si>
    <t>strain=k1446</t>
  </si>
  <si>
    <t>11983_8#47</t>
  </si>
  <si>
    <t>GCA_900084475.1</t>
  </si>
  <si>
    <t>GCF_900084485.fna</t>
  </si>
  <si>
    <t>GCF_900084485.1</t>
  </si>
  <si>
    <t>SAMEA2273712</t>
  </si>
  <si>
    <t>FLBP00000000.1</t>
  </si>
  <si>
    <t>strain=k1579</t>
  </si>
  <si>
    <t>11983_8#61</t>
  </si>
  <si>
    <t>GCA_900084485.1</t>
  </si>
  <si>
    <t>GCF_900084495.fna</t>
  </si>
  <si>
    <t>GCF_900084495.1</t>
  </si>
  <si>
    <t>SAMEA2273689</t>
  </si>
  <si>
    <t>FLAV00000000.1</t>
  </si>
  <si>
    <t>strain=k1403</t>
  </si>
  <si>
    <t>11983_8#44</t>
  </si>
  <si>
    <t>GCA_900084495.1</t>
  </si>
  <si>
    <t>GCF_900084505.fna</t>
  </si>
  <si>
    <t>GCF_900084505.1</t>
  </si>
  <si>
    <t>SAMEA2273721</t>
  </si>
  <si>
    <t>FLCA00000000.1</t>
  </si>
  <si>
    <t>strain=k1639</t>
  </si>
  <si>
    <t>11983_8#68</t>
  </si>
  <si>
    <t>GCA_900084505.1</t>
  </si>
  <si>
    <t>GCF_900084515.fna</t>
  </si>
  <si>
    <t>GCF_900084515.1</t>
  </si>
  <si>
    <t>SAMEA2273724</t>
  </si>
  <si>
    <t>FLBQ00000000.1</t>
  </si>
  <si>
    <t>strain=k1654</t>
  </si>
  <si>
    <t>11983_8#69</t>
  </si>
  <si>
    <t>GCA_900084515.1</t>
  </si>
  <si>
    <t>GCF_900084525.fna</t>
  </si>
  <si>
    <t>GCF_900084525.1</t>
  </si>
  <si>
    <t>SAMEA2273726</t>
  </si>
  <si>
    <t>FLBG00000000.1</t>
  </si>
  <si>
    <t>strain=k1657</t>
  </si>
  <si>
    <t>11983_8#71</t>
  </si>
  <si>
    <t>GCA_900084525.1</t>
  </si>
  <si>
    <t>GCF_900084535.fna</t>
  </si>
  <si>
    <t>GCF_900084535.1</t>
  </si>
  <si>
    <t>SAMEA2273727</t>
  </si>
  <si>
    <t>FLCG00000000.1</t>
  </si>
  <si>
    <t>strain=k1658</t>
  </si>
  <si>
    <t>11983_8#72</t>
  </si>
  <si>
    <t>GCA_900084535.1</t>
  </si>
  <si>
    <t>GCF_900084545.fna</t>
  </si>
  <si>
    <t>GCF_900084545.1</t>
  </si>
  <si>
    <t>SAMEA2273735</t>
  </si>
  <si>
    <t>FLCI00000000.1</t>
  </si>
  <si>
    <t>strain=k1742</t>
  </si>
  <si>
    <t>11983_8#75</t>
  </si>
  <si>
    <t>GCA_900084545.1</t>
  </si>
  <si>
    <t>GCF_900084555.fna</t>
  </si>
  <si>
    <t>GCF_900084555.1</t>
  </si>
  <si>
    <t>SAMEA2273737</t>
  </si>
  <si>
    <t>FLCH00000000.1</t>
  </si>
  <si>
    <t>strain=k1750</t>
  </si>
  <si>
    <t>11983_8#77</t>
  </si>
  <si>
    <t>GCA_900084555.1</t>
  </si>
  <si>
    <t>GCF_900084565.fna</t>
  </si>
  <si>
    <t>GCF_900084565.1</t>
  </si>
  <si>
    <t>SAMEA2273740</t>
  </si>
  <si>
    <t>FLCJ00000000.1</t>
  </si>
  <si>
    <t>strain=k1766</t>
  </si>
  <si>
    <t>11983_8#78</t>
  </si>
  <si>
    <t>GCA_900084565.1</t>
  </si>
  <si>
    <t>GCF_900084575.fna</t>
  </si>
  <si>
    <t>phoE(241?)</t>
  </si>
  <si>
    <t>GCF_900084575.1</t>
  </si>
  <si>
    <t>SAMEA2273742</t>
  </si>
  <si>
    <t>FLCK00000000.1</t>
  </si>
  <si>
    <t>strain=k1774</t>
  </si>
  <si>
    <t>11983_8#80</t>
  </si>
  <si>
    <t>GCA_900084575.1</t>
  </si>
  <si>
    <t>GCF_900084585.fna</t>
  </si>
  <si>
    <t>GCF_900084585.1</t>
  </si>
  <si>
    <t>SAMEA2273743</t>
  </si>
  <si>
    <t>FLCL00000000.1</t>
  </si>
  <si>
    <t>strain=k1777</t>
  </si>
  <si>
    <t>11983_8#81</t>
  </si>
  <si>
    <t>GCA_900084585.1</t>
  </si>
  <si>
    <t>GCF_900084595.fna</t>
  </si>
  <si>
    <t>GCF_900084595.1</t>
  </si>
  <si>
    <t>SAMEA2273744</t>
  </si>
  <si>
    <t>FLCN00000000.1</t>
  </si>
  <si>
    <t>strain=k1780</t>
  </si>
  <si>
    <t>11983_8#82</t>
  </si>
  <si>
    <t>GCA_900084595.1</t>
  </si>
  <si>
    <t>GCF_900084605.fna</t>
  </si>
  <si>
    <t>GCF_900084605.1</t>
  </si>
  <si>
    <t>SAMEA2273748</t>
  </si>
  <si>
    <t>FLCM00000000.1</t>
  </si>
  <si>
    <t>strain=k1798</t>
  </si>
  <si>
    <t>11983_8#84</t>
  </si>
  <si>
    <t>GCA_900084605.1</t>
  </si>
  <si>
    <t>GCF_900084615.fna</t>
  </si>
  <si>
    <t>GCF_900084615.1</t>
  </si>
  <si>
    <t>SAMEA2273749</t>
  </si>
  <si>
    <t>FLCO00000000.1</t>
  </si>
  <si>
    <t>strain=k1806</t>
  </si>
  <si>
    <t>11983_8#85</t>
  </si>
  <si>
    <t>GCA_900084615.1</t>
  </si>
  <si>
    <t>GCF_900084625.fna</t>
  </si>
  <si>
    <t>pgi(69)</t>
  </si>
  <si>
    <t>GCF_900084625.1</t>
  </si>
  <si>
    <t>SAMEA2273753</t>
  </si>
  <si>
    <t>FLCP00000000.1</t>
  </si>
  <si>
    <t>strain=k1838</t>
  </si>
  <si>
    <t>11983_8#88</t>
  </si>
  <si>
    <t>GCA_900084625.1</t>
  </si>
  <si>
    <t>GCF_900084635.fna</t>
  </si>
  <si>
    <t>phoE(12?)</t>
  </si>
  <si>
    <t>GCF_900084635.1</t>
  </si>
  <si>
    <t>SAMEA2273754</t>
  </si>
  <si>
    <t>FLCQ00000000.1</t>
  </si>
  <si>
    <t>strain=k1842</t>
  </si>
  <si>
    <t>11983_8#89</t>
  </si>
  <si>
    <t>GCA_900084635.1</t>
  </si>
  <si>
    <t>GCF_900084645.fna</t>
  </si>
  <si>
    <t>rpoB(114)</t>
  </si>
  <si>
    <t>GCF_900084645.1</t>
  </si>
  <si>
    <t>SAMEA2273757</t>
  </si>
  <si>
    <t>FLCR00000000.1</t>
  </si>
  <si>
    <t>strain=k1909</t>
  </si>
  <si>
    <t>11983_8#90</t>
  </si>
  <si>
    <t>GCA_900084645.1</t>
  </si>
  <si>
    <t>GCF_900084655.fna</t>
  </si>
  <si>
    <t>GCF_900084655.1</t>
  </si>
  <si>
    <t>SAMEA2273765</t>
  </si>
  <si>
    <t>FLCS00000000.1</t>
  </si>
  <si>
    <t>strain=k1969</t>
  </si>
  <si>
    <t>11983_8#96</t>
  </si>
  <si>
    <t>GCA_900084655.1</t>
  </si>
  <si>
    <t>GCF_900084665.fna</t>
  </si>
  <si>
    <t>GCF_900084665.1</t>
  </si>
  <si>
    <t>SAMEA2273516</t>
  </si>
  <si>
    <t>FLCT00000000.1</t>
  </si>
  <si>
    <t>strain=k30</t>
  </si>
  <si>
    <t>12045_5#84</t>
  </si>
  <si>
    <t>GCA_900084665.1</t>
  </si>
  <si>
    <t>GCF_900084695.fna</t>
  </si>
  <si>
    <t>GCF_900084695.1</t>
  </si>
  <si>
    <t>SAMEA2273527</t>
  </si>
  <si>
    <t>FLCW00000000.1</t>
  </si>
  <si>
    <t>strain=k243</t>
  </si>
  <si>
    <t>12045_5#94</t>
  </si>
  <si>
    <t>GCA_900084695.1</t>
  </si>
  <si>
    <t>GCF_900084705.fna</t>
  </si>
  <si>
    <t>GCF_900084705.1</t>
  </si>
  <si>
    <t>SAMEA2273528</t>
  </si>
  <si>
    <t>FLCY00000000.1</t>
  </si>
  <si>
    <t>strain=k248</t>
  </si>
  <si>
    <t>12045_5#95</t>
  </si>
  <si>
    <t>GCA_900084705.1</t>
  </si>
  <si>
    <t>GCF_900084715.fna</t>
  </si>
  <si>
    <t>GCF_900084715.1</t>
  </si>
  <si>
    <t>SAMEA2273532</t>
  </si>
  <si>
    <t>FLCX00000000.1</t>
  </si>
  <si>
    <t>strain=k263</t>
  </si>
  <si>
    <t>12045_6#2</t>
  </si>
  <si>
    <t>GCA_900084715.1</t>
  </si>
  <si>
    <t>GCF_900084725.fna</t>
  </si>
  <si>
    <t>GCF_900084725.1</t>
  </si>
  <si>
    <t>SAMEA2273533</t>
  </si>
  <si>
    <t>FLCZ00000000.1</t>
  </si>
  <si>
    <t>strain=k283</t>
  </si>
  <si>
    <t>12045_6#3</t>
  </si>
  <si>
    <t>GCA_900084725.1</t>
  </si>
  <si>
    <t>GCF_900084735.fna</t>
  </si>
  <si>
    <t>GCF_900084735.1</t>
  </si>
  <si>
    <t>SAMEA2273534</t>
  </si>
  <si>
    <t>FLDA00000000.1</t>
  </si>
  <si>
    <t>strain=k296</t>
  </si>
  <si>
    <t>12045_6#4</t>
  </si>
  <si>
    <t>GCA_900084735.1</t>
  </si>
  <si>
    <t>GCF_900084745.fna</t>
  </si>
  <si>
    <t>GCF_900084745.1</t>
  </si>
  <si>
    <t>SAMEA2273536</t>
  </si>
  <si>
    <t>FLDB00000000.1</t>
  </si>
  <si>
    <t>strain=k307</t>
  </si>
  <si>
    <t>12045_6#5</t>
  </si>
  <si>
    <t>GCA_900084745.1</t>
  </si>
  <si>
    <t>GCF_900084755.fna</t>
  </si>
  <si>
    <t>GCF_900084755.1</t>
  </si>
  <si>
    <t>SAMEA2273537</t>
  </si>
  <si>
    <t>FLDC00000000.1</t>
  </si>
  <si>
    <t>strain=k320</t>
  </si>
  <si>
    <t>12045_6#6</t>
  </si>
  <si>
    <t>GCA_900084755.1</t>
  </si>
  <si>
    <t>GCF_900084765.fna</t>
  </si>
  <si>
    <t>GCF_900084765.1</t>
  </si>
  <si>
    <t>SAMEA2273539</t>
  </si>
  <si>
    <t>FLDE00000000.1</t>
  </si>
  <si>
    <t>strain=k336</t>
  </si>
  <si>
    <t>12045_6#9</t>
  </si>
  <si>
    <t>GCA_900084765.1</t>
  </si>
  <si>
    <t>GCF_900084775.fna</t>
  </si>
  <si>
    <t>GCF_900084775.1</t>
  </si>
  <si>
    <t>SAMEA2273545</t>
  </si>
  <si>
    <t>FLDD00000000.1</t>
  </si>
  <si>
    <t>strain=k379</t>
  </si>
  <si>
    <t>12045_6#13</t>
  </si>
  <si>
    <t>GCA_900084775.1</t>
  </si>
  <si>
    <t>GCF_900084785.fna</t>
  </si>
  <si>
    <t>gapA(49)</t>
  </si>
  <si>
    <t>phoE(6?)</t>
  </si>
  <si>
    <t>GCF_900084785.1</t>
  </si>
  <si>
    <t>SAMEA2273549</t>
  </si>
  <si>
    <t>FLDF00000000.1</t>
  </si>
  <si>
    <t>strain=k407</t>
  </si>
  <si>
    <t>12045_6#17</t>
  </si>
  <si>
    <t>GCA_900084785.1</t>
  </si>
  <si>
    <t>GCF_900084795.fna</t>
  </si>
  <si>
    <t>gapA(~30)</t>
  </si>
  <si>
    <t>GCF_900084795.1</t>
  </si>
  <si>
    <t>SAMEA2273546</t>
  </si>
  <si>
    <t>FLDI00000000.1</t>
  </si>
  <si>
    <t>strain=k385</t>
  </si>
  <si>
    <t>12045_6#14</t>
  </si>
  <si>
    <t>GCA_900084795.1</t>
  </si>
  <si>
    <t>GCF_900084805.fna</t>
  </si>
  <si>
    <t>GCF_900084805.1</t>
  </si>
  <si>
    <t>SAMEA2273552</t>
  </si>
  <si>
    <t>FLDH00000000.1</t>
  </si>
  <si>
    <t>strain=k446</t>
  </si>
  <si>
    <t>12045_6#20</t>
  </si>
  <si>
    <t>GCA_900084805.1</t>
  </si>
  <si>
    <t>GCF_900084815.fna</t>
  </si>
  <si>
    <t>pgi(97)</t>
  </si>
  <si>
    <t>GCF_900084815.1</t>
  </si>
  <si>
    <t>SAMEA2273557</t>
  </si>
  <si>
    <t>FLDG00000000.1</t>
  </si>
  <si>
    <t>strain=k479</t>
  </si>
  <si>
    <t>12045_6#25</t>
  </si>
  <si>
    <t>GCA_900084815.1</t>
  </si>
  <si>
    <t>GCF_900084825.fna</t>
  </si>
  <si>
    <t>GCF_900084825.1</t>
  </si>
  <si>
    <t>SAMEA2273563</t>
  </si>
  <si>
    <t>FLDJ00000000.1</t>
  </si>
  <si>
    <t>strain=k518</t>
  </si>
  <si>
    <t>12045_6#32</t>
  </si>
  <si>
    <t>GCA_900084825.1</t>
  </si>
  <si>
    <t>GCF_900084835.fna</t>
  </si>
  <si>
    <t>GCF_900084835.1</t>
  </si>
  <si>
    <t>SAMEA2273558</t>
  </si>
  <si>
    <t>FLDK00000000.1</t>
  </si>
  <si>
    <t>strain=k480</t>
  </si>
  <si>
    <t>12045_6#26</t>
  </si>
  <si>
    <t>GCA_900084835.1</t>
  </si>
  <si>
    <t>GCF_900084845.fna</t>
  </si>
  <si>
    <t>gapA(94)</t>
  </si>
  <si>
    <t>mdh(25)</t>
  </si>
  <si>
    <t>phoE(32)</t>
  </si>
  <si>
    <t>GCF_900084845.1</t>
  </si>
  <si>
    <t>SAMEA2273559</t>
  </si>
  <si>
    <t>FLDN00000000.1</t>
  </si>
  <si>
    <t>strain=k482</t>
  </si>
  <si>
    <t>12045_6#27</t>
  </si>
  <si>
    <t>GCA_900084845.1</t>
  </si>
  <si>
    <t>GCF_900084855.fna</t>
  </si>
  <si>
    <t>GCF_900084855.1</t>
  </si>
  <si>
    <t>SAMEA2273571</t>
  </si>
  <si>
    <t>FLDM00000000.1</t>
  </si>
  <si>
    <t>strain=k557</t>
  </si>
  <si>
    <t>12045_6#39</t>
  </si>
  <si>
    <t>GCA_900084855.1</t>
  </si>
  <si>
    <t>GCF_900084865.fna</t>
  </si>
  <si>
    <t>GCF_900084865.1</t>
  </si>
  <si>
    <t>SAMEA2273574</t>
  </si>
  <si>
    <t>FLDP00000000.1</t>
  </si>
  <si>
    <t>strain=k593</t>
  </si>
  <si>
    <t>12045_6#42</t>
  </si>
  <si>
    <t>GCA_900084865.1</t>
  </si>
  <si>
    <t>GCF_900084875.fna</t>
  </si>
  <si>
    <t>rpoB(94)</t>
  </si>
  <si>
    <t>tonB(50)</t>
  </si>
  <si>
    <t>GCF_900084875.1</t>
  </si>
  <si>
    <t>SAMEA2273570</t>
  </si>
  <si>
    <t>FLDL00000000.1</t>
  </si>
  <si>
    <t>strain=k553</t>
  </si>
  <si>
    <t>12045_6#38</t>
  </si>
  <si>
    <t>GCA_900084875.1</t>
  </si>
  <si>
    <t>GCF_900084885.fna</t>
  </si>
  <si>
    <t>GCF_900084885.1</t>
  </si>
  <si>
    <t>SAMEA2273569</t>
  </si>
  <si>
    <t>FLDO00000000.1</t>
  </si>
  <si>
    <t>strain=k548</t>
  </si>
  <si>
    <t>12045_6#37</t>
  </si>
  <si>
    <t>GCA_900084885.1</t>
  </si>
  <si>
    <t>GCF_900084895.fna</t>
  </si>
  <si>
    <t>phoE(80)</t>
  </si>
  <si>
    <t>rpoB(43)</t>
  </si>
  <si>
    <t>GCF_900084895.1</t>
  </si>
  <si>
    <t>SAMEA2273581</t>
  </si>
  <si>
    <t>FLDQ00000000.1</t>
  </si>
  <si>
    <t>strain=k644</t>
  </si>
  <si>
    <t>12045_6#49</t>
  </si>
  <si>
    <t>GCA_900084895.1</t>
  </si>
  <si>
    <t>GCF_900084905.fna</t>
  </si>
  <si>
    <t>GCF_900084905.1</t>
  </si>
  <si>
    <t>SAMEA2273576</t>
  </si>
  <si>
    <t>FLDR00000000.1</t>
  </si>
  <si>
    <t>strain=k616</t>
  </si>
  <si>
    <t>12045_6#45</t>
  </si>
  <si>
    <t>GCA_900084905.1</t>
  </si>
  <si>
    <t>GCF_900084915.fna</t>
  </si>
  <si>
    <t>GCF_900084915.1</t>
  </si>
  <si>
    <t>SAMEA2273582</t>
  </si>
  <si>
    <t>FLDS00000000.1</t>
  </si>
  <si>
    <t>strain=k657</t>
  </si>
  <si>
    <t>12045_6#50</t>
  </si>
  <si>
    <t>GCA_900084915.1</t>
  </si>
  <si>
    <t>GCF_900084935.fna</t>
  </si>
  <si>
    <t>GCF_900084935.1</t>
  </si>
  <si>
    <t>SAMEA2273584</t>
  </si>
  <si>
    <t>FLDU00000000.1</t>
  </si>
  <si>
    <t>strain=k699</t>
  </si>
  <si>
    <t>12045_6#52</t>
  </si>
  <si>
    <t>GCA_900084935.1</t>
  </si>
  <si>
    <t>GCF_900084945.fna</t>
  </si>
  <si>
    <t>GCF_900084945.1</t>
  </si>
  <si>
    <t>SAMEA2273585</t>
  </si>
  <si>
    <t>FLDV00000000.1</t>
  </si>
  <si>
    <t>strain=k702</t>
  </si>
  <si>
    <t>12045_6#53</t>
  </si>
  <si>
    <t>GCA_900084945.1</t>
  </si>
  <si>
    <t>GCF_900084955.fna</t>
  </si>
  <si>
    <t>GCF_900084955.1</t>
  </si>
  <si>
    <t>SAMEA2273587</t>
  </si>
  <si>
    <t>FLDW00000000.1</t>
  </si>
  <si>
    <t>strain=k763</t>
  </si>
  <si>
    <t>12045_6#54</t>
  </si>
  <si>
    <t>GCA_900084955.1</t>
  </si>
  <si>
    <t>GCF_900084965.fna</t>
  </si>
  <si>
    <t>GCF_900084965.1</t>
  </si>
  <si>
    <t>SAMEA2273596</t>
  </si>
  <si>
    <t>FLDX00000000.1</t>
  </si>
  <si>
    <t>strain=k820</t>
  </si>
  <si>
    <t>12045_6#60</t>
  </si>
  <si>
    <t>GCA_900084965.1</t>
  </si>
  <si>
    <t>GCF_900084975.fna</t>
  </si>
  <si>
    <t>rpoB(44)</t>
  </si>
  <si>
    <t>GCF_900084975.1</t>
  </si>
  <si>
    <t>SAMEA2273598</t>
  </si>
  <si>
    <t>FLDY00000000.1</t>
  </si>
  <si>
    <t>strain=k823</t>
  </si>
  <si>
    <t>12045_6#62</t>
  </si>
  <si>
    <t>GCA_900084975.1</t>
  </si>
  <si>
    <t>GCF_900084985.fna</t>
  </si>
  <si>
    <t>GCF_900084985.1</t>
  </si>
  <si>
    <t>SAMEA2273599</t>
  </si>
  <si>
    <t>FLDZ00000000.1</t>
  </si>
  <si>
    <t>strain=k839</t>
  </si>
  <si>
    <t>12045_6#63</t>
  </si>
  <si>
    <t>GCA_900084985.1</t>
  </si>
  <si>
    <t>GCF_900084995.fna</t>
  </si>
  <si>
    <t>phoE(~82)</t>
  </si>
  <si>
    <t>tonB(~80)</t>
  </si>
  <si>
    <t>GCF_900084995.1</t>
  </si>
  <si>
    <t>SAMEA2273600</t>
  </si>
  <si>
    <t>FLEA00000000.1</t>
  </si>
  <si>
    <t>strain=k841</t>
  </si>
  <si>
    <t>12045_6#64</t>
  </si>
  <si>
    <t>GCA_900084995.1</t>
  </si>
  <si>
    <t>GCF_900085005.fna</t>
  </si>
  <si>
    <t>GCF_900085005.1</t>
  </si>
  <si>
    <t>SAMEA2273602</t>
  </si>
  <si>
    <t>FLEB00000000.1</t>
  </si>
  <si>
    <t>strain=k761</t>
  </si>
  <si>
    <t>12045_6#66</t>
  </si>
  <si>
    <t>GCA_900085005.1</t>
  </si>
  <si>
    <t>GCF_900085015.fna</t>
  </si>
  <si>
    <t>phoE(146)</t>
  </si>
  <si>
    <t>GCF_900085015.1</t>
  </si>
  <si>
    <t>SAMEA2273604</t>
  </si>
  <si>
    <t>FLEC00000000.1</t>
  </si>
  <si>
    <t>strain=k305</t>
  </si>
  <si>
    <t>12045_6#68</t>
  </si>
  <si>
    <t>GCA_900085015.1</t>
  </si>
  <si>
    <t>GCF_900085025.fna</t>
  </si>
  <si>
    <t>GCF_900085025.1</t>
  </si>
  <si>
    <t>SAMEA2273603</t>
  </si>
  <si>
    <t>FLED00000000.1</t>
  </si>
  <si>
    <t>strain=k787</t>
  </si>
  <si>
    <t>12045_6#67</t>
  </si>
  <si>
    <t>GCA_900085025.1</t>
  </si>
  <si>
    <t>GCF_900085035.fna</t>
  </si>
  <si>
    <t>GCF_900085035.1</t>
  </si>
  <si>
    <t>SAMEA2273605</t>
  </si>
  <si>
    <t>FLEE00000000.1</t>
  </si>
  <si>
    <t>strain=k414</t>
  </si>
  <si>
    <t>12045_6#69</t>
  </si>
  <si>
    <t>GCA_900085035.1</t>
  </si>
  <si>
    <t>GCF_900085045.fna</t>
  </si>
  <si>
    <t>GCF_900085045.1</t>
  </si>
  <si>
    <t>SAMEA2273606</t>
  </si>
  <si>
    <t>FLEG00000000.1</t>
  </si>
  <si>
    <t>strain=k544</t>
  </si>
  <si>
    <t>12045_6#70</t>
  </si>
  <si>
    <t>GCA_900085045.1</t>
  </si>
  <si>
    <t>GCF_900085065.fna</t>
  </si>
  <si>
    <t>phoE(24?)</t>
  </si>
  <si>
    <t>GCF_900085065.1</t>
  </si>
  <si>
    <t>SAMEA2273609</t>
  </si>
  <si>
    <t>FLEH00000000.1</t>
  </si>
  <si>
    <t>strain=k808</t>
  </si>
  <si>
    <t>12045_6#73</t>
  </si>
  <si>
    <t>GCA_900085065.1</t>
  </si>
  <si>
    <t>GCF_900085075.fna</t>
  </si>
  <si>
    <t>GCF_900085075.1</t>
  </si>
  <si>
    <t>SAMEA2273611</t>
  </si>
  <si>
    <t>FLEI00000000.1</t>
  </si>
  <si>
    <t>strain=k589</t>
  </si>
  <si>
    <t>12045_6#75</t>
  </si>
  <si>
    <t>GCA_900085075.1</t>
  </si>
  <si>
    <t>GCF_900085085.fna</t>
  </si>
  <si>
    <t>GCF_900085085.1</t>
  </si>
  <si>
    <t>SAMEA2273612</t>
  </si>
  <si>
    <t>FLEJ00000000.1</t>
  </si>
  <si>
    <t>strain=k764</t>
  </si>
  <si>
    <t>12045_6#76</t>
  </si>
  <si>
    <t>GCA_900085085.1</t>
  </si>
  <si>
    <t>GCF_900085095.fna</t>
  </si>
  <si>
    <t>GCF_900085095.1</t>
  </si>
  <si>
    <t>SAMEA2273615</t>
  </si>
  <si>
    <t>FLEK00000000.1</t>
  </si>
  <si>
    <t>strain=k866</t>
  </si>
  <si>
    <t>12045_6#78</t>
  </si>
  <si>
    <t>GCA_900085095.1</t>
  </si>
  <si>
    <t>GCF_900085105.fna</t>
  </si>
  <si>
    <t>GCF_900085105.1</t>
  </si>
  <si>
    <t>SAMEA2273614</t>
  </si>
  <si>
    <t>FLEL00000000.1</t>
  </si>
  <si>
    <t>strain=k864</t>
  </si>
  <si>
    <t>12045_6#77</t>
  </si>
  <si>
    <t>GCA_900085105.1</t>
  </si>
  <si>
    <t>GCF_900085115.fna</t>
  </si>
  <si>
    <t>GCF_900085115.1</t>
  </si>
  <si>
    <t>SAMEA2273616</t>
  </si>
  <si>
    <t>FLEM00000000.1</t>
  </si>
  <si>
    <t>strain=k868</t>
  </si>
  <si>
    <t>12045_6#79</t>
  </si>
  <si>
    <t>GCA_900085115.1</t>
  </si>
  <si>
    <t>GCF_900085125.fna</t>
  </si>
  <si>
    <t>GCF_900085125.1</t>
  </si>
  <si>
    <t>SAMEA2273619</t>
  </si>
  <si>
    <t>FLEN00000000.1</t>
  </si>
  <si>
    <t>strain=k894</t>
  </si>
  <si>
    <t>12045_6#82</t>
  </si>
  <si>
    <t>GCA_900085125.1</t>
  </si>
  <si>
    <t>GCF_900085135.fna</t>
  </si>
  <si>
    <t>GCF_900085135.1</t>
  </si>
  <si>
    <t>SAMEA2273620</t>
  </si>
  <si>
    <t>FLEO00000000.1</t>
  </si>
  <si>
    <t>strain=k899</t>
  </si>
  <si>
    <t>12045_6#83</t>
  </si>
  <si>
    <t>GCA_900085135.1</t>
  </si>
  <si>
    <t>GCF_900085145.fna</t>
  </si>
  <si>
    <t>GCF_900085145.1</t>
  </si>
  <si>
    <t>SAMEA2273622</t>
  </si>
  <si>
    <t>FLEP00000000.1</t>
  </si>
  <si>
    <t>strain=k906</t>
  </si>
  <si>
    <t>12045_6#84</t>
  </si>
  <si>
    <t>GCA_900085145.1</t>
  </si>
  <si>
    <t>GCF_900085155.fna</t>
  </si>
  <si>
    <t>GCF_900085155.1</t>
  </si>
  <si>
    <t>SAMEA2273629</t>
  </si>
  <si>
    <t>FLEQ00000000.1</t>
  </si>
  <si>
    <t>strain=k959</t>
  </si>
  <si>
    <t>12045_6#89</t>
  </si>
  <si>
    <t>GCA_900085155.1</t>
  </si>
  <si>
    <t>GCF_900085165.fna</t>
  </si>
  <si>
    <t>GCF_900085165.1</t>
  </si>
  <si>
    <t>SAMEA2273625</t>
  </si>
  <si>
    <t>FLES00000000.1</t>
  </si>
  <si>
    <t>strain=k913</t>
  </si>
  <si>
    <t>12045_6#87</t>
  </si>
  <si>
    <t>GCA_900085165.1</t>
  </si>
  <si>
    <t>GCF_900085175.fna</t>
  </si>
  <si>
    <t>tonB(278)</t>
  </si>
  <si>
    <t>GCF_900085175.1</t>
  </si>
  <si>
    <t>SAMEA2273624</t>
  </si>
  <si>
    <t>FLER00000000.1</t>
  </si>
  <si>
    <t>strain=k911</t>
  </si>
  <si>
    <t>12045_6#86</t>
  </si>
  <si>
    <t>GCA_900085175.1</t>
  </si>
  <si>
    <t>GCF_900085185.fna</t>
  </si>
  <si>
    <t>GCF_900085185.1</t>
  </si>
  <si>
    <t>SAMEA2273631</t>
  </si>
  <si>
    <t>FLET00000000.1</t>
  </si>
  <si>
    <t>strain=k967</t>
  </si>
  <si>
    <t>12045_6#91</t>
  </si>
  <si>
    <t>GCA_900085185.1</t>
  </si>
  <si>
    <t>GCF_900085195.fna</t>
  </si>
  <si>
    <t>GCF_900085195.1</t>
  </si>
  <si>
    <t>SAMEA2273632</t>
  </si>
  <si>
    <t>FLEU00000000.1</t>
  </si>
  <si>
    <t>strain=k981</t>
  </si>
  <si>
    <t>12045_6#92</t>
  </si>
  <si>
    <t>GCA_900085195.1</t>
  </si>
  <si>
    <t>GCF_900085205.fna</t>
  </si>
  <si>
    <t>GCF_900085205.1</t>
  </si>
  <si>
    <t>SAMEA2273634</t>
  </si>
  <si>
    <t>FLEV00000000.1</t>
  </si>
  <si>
    <t>strain=k931</t>
  </si>
  <si>
    <t>12045_6#93</t>
  </si>
  <si>
    <t>GCA_900085205.1</t>
  </si>
  <si>
    <t>GCF_900085215.fna</t>
  </si>
  <si>
    <t>GCF_900085215.1</t>
  </si>
  <si>
    <t>SAMEA2273636</t>
  </si>
  <si>
    <t>FLEW00000000.1</t>
  </si>
  <si>
    <t>strain=k1004</t>
  </si>
  <si>
    <t>12045_6#95</t>
  </si>
  <si>
    <t>GCA_900085215.1</t>
  </si>
  <si>
    <t>GCF_900085225.fna</t>
  </si>
  <si>
    <t>GCF_900085225.1</t>
  </si>
  <si>
    <t>SAMEA2273637</t>
  </si>
  <si>
    <t>FLEX00000000.1</t>
  </si>
  <si>
    <t>strain=k1020</t>
  </si>
  <si>
    <t>12045_6#96</t>
  </si>
  <si>
    <t>GCA_900085225.1</t>
  </si>
  <si>
    <t>GCF_900085235.fna</t>
  </si>
  <si>
    <t>rpoB(37)</t>
  </si>
  <si>
    <t>GCF_900085235.1</t>
  </si>
  <si>
    <t>SAMEA2273767</t>
  </si>
  <si>
    <t>FLEY00000000.1</t>
  </si>
  <si>
    <t>strain=k2074</t>
  </si>
  <si>
    <t>12045_7#2</t>
  </si>
  <si>
    <t>GCA_900085235.1</t>
  </si>
  <si>
    <t>GCF_900085245.fna</t>
  </si>
  <si>
    <t>GCF_900085245.1</t>
  </si>
  <si>
    <t>SAMEA2273769</t>
  </si>
  <si>
    <t>FLFA00000000.1</t>
  </si>
  <si>
    <t>strain=k2085</t>
  </si>
  <si>
    <t>12045_7#4</t>
  </si>
  <si>
    <t>GCA_900085245.1</t>
  </si>
  <si>
    <t>GCF_900085255.fna</t>
  </si>
  <si>
    <t>tonB(3)</t>
  </si>
  <si>
    <t>GCF_900085255.1</t>
  </si>
  <si>
    <t>SAMEA2273775</t>
  </si>
  <si>
    <t>FLEZ00000000.1</t>
  </si>
  <si>
    <t>strain=k1983</t>
  </si>
  <si>
    <t>12045_7#9</t>
  </si>
  <si>
    <t>GCA_900085255.1</t>
  </si>
  <si>
    <t>GCF_900085265.fna</t>
  </si>
  <si>
    <t>GCF_900085265.1</t>
  </si>
  <si>
    <t>SAMEA2273777</t>
  </si>
  <si>
    <t>FLFD00000000.1</t>
  </si>
  <si>
    <t>strain=k2000</t>
  </si>
  <si>
    <t>12045_7#11</t>
  </si>
  <si>
    <t>GCA_900085265.1</t>
  </si>
  <si>
    <t>GCF_900085275.fna</t>
  </si>
  <si>
    <t>GCF_900085275.1</t>
  </si>
  <si>
    <t>SAMEA2273776</t>
  </si>
  <si>
    <t>FLFC00000000.1</t>
  </si>
  <si>
    <t>strain=k1989</t>
  </si>
  <si>
    <t>12045_7#10</t>
  </si>
  <si>
    <t>GCA_900085275.1</t>
  </si>
  <si>
    <t>GCF_900085285.fna</t>
  </si>
  <si>
    <t>GCF_900085285.1</t>
  </si>
  <si>
    <t>SAMEA2273778</t>
  </si>
  <si>
    <t>FLFB00000000.1</t>
  </si>
  <si>
    <t>strain=k2029</t>
  </si>
  <si>
    <t>12045_7#12</t>
  </si>
  <si>
    <t>GCA_900085285.1</t>
  </si>
  <si>
    <t>GCF_900085295.fna</t>
  </si>
  <si>
    <t>GCF_900085295.1</t>
  </si>
  <si>
    <t>SAMEA2273779</t>
  </si>
  <si>
    <t>FLFE00000000.1</t>
  </si>
  <si>
    <t>strain=k2037</t>
  </si>
  <si>
    <t>12045_7#13</t>
  </si>
  <si>
    <t>GCA_900085295.1</t>
  </si>
  <si>
    <t>GCF_900085305.fna</t>
  </si>
  <si>
    <t>GCF_900085305.1</t>
  </si>
  <si>
    <t>SAMEA2273781</t>
  </si>
  <si>
    <t>FLFF00000000.1</t>
  </si>
  <si>
    <t>strain=k2052</t>
  </si>
  <si>
    <t>12045_7#14</t>
  </si>
  <si>
    <t>GCA_900085305.1</t>
  </si>
  <si>
    <t>GCF_900085315.fna</t>
  </si>
  <si>
    <t>GCF_900085315.1</t>
  </si>
  <si>
    <t>SAMEA2273783</t>
  </si>
  <si>
    <t>FLFH00000000.1</t>
  </si>
  <si>
    <t>strain=k1961</t>
  </si>
  <si>
    <t>12045_7#15</t>
  </si>
  <si>
    <t>GCA_900085315.1</t>
  </si>
  <si>
    <t>GCF_900085325.fna</t>
  </si>
  <si>
    <t>GCF_900085325.1</t>
  </si>
  <si>
    <t>SAMEA2273784</t>
  </si>
  <si>
    <t>FLFG00000000.1</t>
  </si>
  <si>
    <t>strain=k1970</t>
  </si>
  <si>
    <t>12045_7#16</t>
  </si>
  <si>
    <t>GCA_900085325.1</t>
  </si>
  <si>
    <t>GCF_900085335.fna</t>
  </si>
  <si>
    <t>GCF_900085335.1</t>
  </si>
  <si>
    <t>SAMEA2273786</t>
  </si>
  <si>
    <t>FLFI00000000.1</t>
  </si>
  <si>
    <t>strain=k1102</t>
  </si>
  <si>
    <t>12045_7#18</t>
  </si>
  <si>
    <t>GCA_900085335.1</t>
  </si>
  <si>
    <t>GCF_900085345.fna</t>
  </si>
  <si>
    <t>GCF_900085345.1</t>
  </si>
  <si>
    <t>SAMEA2273787</t>
  </si>
  <si>
    <t>FLFJ00000000.1</t>
  </si>
  <si>
    <t>strain=k1160</t>
  </si>
  <si>
    <t>12045_7#19</t>
  </si>
  <si>
    <t>GCA_900085345.1</t>
  </si>
  <si>
    <t>GCF_900085355.fna</t>
  </si>
  <si>
    <t>tonB(112)</t>
  </si>
  <si>
    <t>GCF_900085355.1</t>
  </si>
  <si>
    <t>SAMEA2273790</t>
  </si>
  <si>
    <t>FLFK00000000.1</t>
  </si>
  <si>
    <t>strain=k1315</t>
  </si>
  <si>
    <t>12045_7#20</t>
  </si>
  <si>
    <t>GCA_900085355.1</t>
  </si>
  <si>
    <t>GCF_900085365.fna</t>
  </si>
  <si>
    <t>GCF_900085365.1</t>
  </si>
  <si>
    <t>SAMEA2273791</t>
  </si>
  <si>
    <t>FLFL00000000.1</t>
  </si>
  <si>
    <t>strain=k1816</t>
  </si>
  <si>
    <t>12045_7#21</t>
  </si>
  <si>
    <t>GCA_900085365.1</t>
  </si>
  <si>
    <t>GCF_900085375.fna</t>
  </si>
  <si>
    <t>GCF_900085375.1</t>
  </si>
  <si>
    <t>SAMEA2273792</t>
  </si>
  <si>
    <t>FLFM00000000.1</t>
  </si>
  <si>
    <t>strain=k2141</t>
  </si>
  <si>
    <t>12045_7#22</t>
  </si>
  <si>
    <t>GCA_900085375.1</t>
  </si>
  <si>
    <t>GCF_900085385.fna</t>
  </si>
  <si>
    <t>GCF_900085385.1</t>
  </si>
  <si>
    <t>SAMEA2273793</t>
  </si>
  <si>
    <t>FLFN00000000.1</t>
  </si>
  <si>
    <t>strain=k2142</t>
  </si>
  <si>
    <t>12045_7#23</t>
  </si>
  <si>
    <t>GCA_900085385.1</t>
  </si>
  <si>
    <t>GCF_900085395.fna</t>
  </si>
  <si>
    <t>GCF_900085395.1</t>
  </si>
  <si>
    <t>SAMEA2273794</t>
  </si>
  <si>
    <t>FLFQ00000000.1</t>
  </si>
  <si>
    <t>strain=k2150</t>
  </si>
  <si>
    <t>12045_7#24</t>
  </si>
  <si>
    <t>GCA_900085395.1</t>
  </si>
  <si>
    <t>GCF_900085405.fna</t>
  </si>
  <si>
    <t>GCF_900085405.1</t>
  </si>
  <si>
    <t>SAMEA2273795</t>
  </si>
  <si>
    <t>FLFO00000000.1</t>
  </si>
  <si>
    <t>strain=k2169</t>
  </si>
  <si>
    <t>12045_7#25</t>
  </si>
  <si>
    <t>GCA_900085405.1</t>
  </si>
  <si>
    <t>GCF_900085415.fna</t>
  </si>
  <si>
    <t>GCF_900085415.1</t>
  </si>
  <si>
    <t>SAMEA2273796</t>
  </si>
  <si>
    <t>FLFP00000000.1</t>
  </si>
  <si>
    <t>strain=k2226</t>
  </si>
  <si>
    <t>12045_7#26</t>
  </si>
  <si>
    <t>GCA_900085415.1</t>
  </si>
  <si>
    <t>GCF_900085425.fna</t>
  </si>
  <si>
    <t>GCF_900085425.1</t>
  </si>
  <si>
    <t>SAMEA2273797</t>
  </si>
  <si>
    <t>FLFS00000000.1</t>
  </si>
  <si>
    <t>strain=k2238</t>
  </si>
  <si>
    <t>12045_7#27</t>
  </si>
  <si>
    <t>GCA_900085425.1</t>
  </si>
  <si>
    <t>GCF_900085435.fna</t>
  </si>
  <si>
    <t>phoE(34)</t>
  </si>
  <si>
    <t>GCF_900085435.1</t>
  </si>
  <si>
    <t>SAMEA2273798</t>
  </si>
  <si>
    <t>FLFR00000000.1</t>
  </si>
  <si>
    <t>strain=k2254</t>
  </si>
  <si>
    <t>12045_7#28</t>
  </si>
  <si>
    <t>GCA_900085435.1</t>
  </si>
  <si>
    <t>GCF_900085445.fna</t>
  </si>
  <si>
    <t>GCF_900085445.1</t>
  </si>
  <si>
    <t>SAMEA2273799</t>
  </si>
  <si>
    <t>FLFT00000000.1</t>
  </si>
  <si>
    <t>strain=k2265</t>
  </si>
  <si>
    <t>12045_7#29</t>
  </si>
  <si>
    <t>GCA_900085445.1</t>
  </si>
  <si>
    <t>GCF_900085455.fna</t>
  </si>
  <si>
    <t>GCF_900085455.1</t>
  </si>
  <si>
    <t>SAMEA2273800</t>
  </si>
  <si>
    <t>FLFU00000000.1</t>
  </si>
  <si>
    <t>strain=k2286</t>
  </si>
  <si>
    <t>12045_7#30</t>
  </si>
  <si>
    <t>GCA_900085455.1</t>
  </si>
  <si>
    <t>GCF_900085465.fna</t>
  </si>
  <si>
    <t>GCF_900085465.1</t>
  </si>
  <si>
    <t>SAMEA2273801</t>
  </si>
  <si>
    <t>FLFV00000000.1</t>
  </si>
  <si>
    <t>strain=k2288</t>
  </si>
  <si>
    <t>12045_7#32</t>
  </si>
  <si>
    <t>GCA_900085465.1</t>
  </si>
  <si>
    <t>GCF_900085475.fna</t>
  </si>
  <si>
    <t>GCF_900085475.1</t>
  </si>
  <si>
    <t>SAMEA2273802</t>
  </si>
  <si>
    <t>FLFW00000000.1</t>
  </si>
  <si>
    <t>strain=k2290</t>
  </si>
  <si>
    <t>12045_7#33</t>
  </si>
  <si>
    <t>GCA_900085475.1</t>
  </si>
  <si>
    <t>GCF_900085485.fna</t>
  </si>
  <si>
    <t>GCF_900085485.1</t>
  </si>
  <si>
    <t>SAMEA2273803</t>
  </si>
  <si>
    <t>FLGA00000000.1</t>
  </si>
  <si>
    <t>strain=k2293</t>
  </si>
  <si>
    <t>12045_7#34</t>
  </si>
  <si>
    <t>GCA_900085485.1</t>
  </si>
  <si>
    <t>GCF_900085495.fna</t>
  </si>
  <si>
    <t>GCF_900085495.1</t>
  </si>
  <si>
    <t>SAMEA2273804</t>
  </si>
  <si>
    <t>FLGB00000000.1</t>
  </si>
  <si>
    <t>strain=k2300</t>
  </si>
  <si>
    <t>12045_7#35</t>
  </si>
  <si>
    <t>GCA_900085495.1</t>
  </si>
  <si>
    <t>GCF_900085505.fna</t>
  </si>
  <si>
    <t>GCF_900085505.1</t>
  </si>
  <si>
    <t>SAMEA2273805</t>
  </si>
  <si>
    <t>FLFY00000000.1</t>
  </si>
  <si>
    <t>strain=k2311</t>
  </si>
  <si>
    <t>12045_7#36</t>
  </si>
  <si>
    <t>GCA_900085505.1</t>
  </si>
  <si>
    <t>GCF_900085515.fna</t>
  </si>
  <si>
    <t>GCF_900085515.1</t>
  </si>
  <si>
    <t>SAMEA2273807</t>
  </si>
  <si>
    <t>FLFZ00000000.1</t>
  </si>
  <si>
    <t>strain=k2317</t>
  </si>
  <si>
    <t>12045_7#38</t>
  </si>
  <si>
    <t>GCA_900085515.1</t>
  </si>
  <si>
    <t>GCF_900085525.fna</t>
  </si>
  <si>
    <t>GCF_900085525.1</t>
  </si>
  <si>
    <t>SAMEA2273806</t>
  </si>
  <si>
    <t>FLFX00000000.1</t>
  </si>
  <si>
    <t>strain=k2316</t>
  </si>
  <si>
    <t>12045_7#37</t>
  </si>
  <si>
    <t>GCA_900085525.1</t>
  </si>
  <si>
    <t>GCF_900085535.fna</t>
  </si>
  <si>
    <t>GCF_900085535.1</t>
  </si>
  <si>
    <t>SAMEA2273808</t>
  </si>
  <si>
    <t>FLGC00000000.1</t>
  </si>
  <si>
    <t>strain=k2319</t>
  </si>
  <si>
    <t>12045_7#39</t>
  </si>
  <si>
    <t>GCA_900085535.1</t>
  </si>
  <si>
    <t>GCF_900085545.fna</t>
  </si>
  <si>
    <t>GCF_900085545.1</t>
  </si>
  <si>
    <t>SAMEA2273809</t>
  </si>
  <si>
    <t>FLGD00000000.1</t>
  </si>
  <si>
    <t>strain=k2320</t>
  </si>
  <si>
    <t>12045_7#40</t>
  </si>
  <si>
    <t>GCA_900085545.1</t>
  </si>
  <si>
    <t>GCF_900085555.fna</t>
  </si>
  <si>
    <t>GCF_900085555.1</t>
  </si>
  <si>
    <t>SAMEA2273810</t>
  </si>
  <si>
    <t>FLGE00000000.1</t>
  </si>
  <si>
    <t>strain=k2325</t>
  </si>
  <si>
    <t>12045_7#41</t>
  </si>
  <si>
    <t>GCA_900085555.1</t>
  </si>
  <si>
    <t>GCF_900085565.fna</t>
  </si>
  <si>
    <t>GCF_900085565.1</t>
  </si>
  <si>
    <t>SAMEA2273811</t>
  </si>
  <si>
    <t>FLGH00000000.1</t>
  </si>
  <si>
    <t>strain=k2328</t>
  </si>
  <si>
    <t>12045_7#42</t>
  </si>
  <si>
    <t>GCA_900085565.1</t>
  </si>
  <si>
    <t>GCF_900085575.fna</t>
  </si>
  <si>
    <t>GCF_900085575.1</t>
  </si>
  <si>
    <t>SAMEA2273812</t>
  </si>
  <si>
    <t>FLGG00000000.1</t>
  </si>
  <si>
    <t>strain=k2329</t>
  </si>
  <si>
    <t>12045_7#44</t>
  </si>
  <si>
    <t>GCA_900085575.1</t>
  </si>
  <si>
    <t>GCF_900085585.fna</t>
  </si>
  <si>
    <t>GCF_900085585.1</t>
  </si>
  <si>
    <t>SAMEA2273813</t>
  </si>
  <si>
    <t>FLGF00000000.1</t>
  </si>
  <si>
    <t>strain=k2330</t>
  </si>
  <si>
    <t>12045_7#45</t>
  </si>
  <si>
    <t>GCA_900085585.1</t>
  </si>
  <si>
    <t>GCF_900085595.fna</t>
  </si>
  <si>
    <t>GCF_900085595.1</t>
  </si>
  <si>
    <t>SAMEA2273814</t>
  </si>
  <si>
    <t>FLGI00000000.1</t>
  </si>
  <si>
    <t>strain=k2334</t>
  </si>
  <si>
    <t>12045_7#46</t>
  </si>
  <si>
    <t>GCA_900085595.1</t>
  </si>
  <si>
    <t>GCF_900085605.fna</t>
  </si>
  <si>
    <t>mdh(47)</t>
  </si>
  <si>
    <t>GCF_900085605.1</t>
  </si>
  <si>
    <t>SAMEA2273815</t>
  </si>
  <si>
    <t>FLGJ00000000.1</t>
  </si>
  <si>
    <t>strain=k2335</t>
  </si>
  <si>
    <t>12045_7#47</t>
  </si>
  <si>
    <t>GCA_900085605.1</t>
  </si>
  <si>
    <t>GCF_900085615.fna</t>
  </si>
  <si>
    <t>GCF_900085615.1</t>
  </si>
  <si>
    <t>SAMEA2273816</t>
  </si>
  <si>
    <t>FLGL00000000.1</t>
  </si>
  <si>
    <t>strain=k2336</t>
  </si>
  <si>
    <t>12045_7#48</t>
  </si>
  <si>
    <t>GCA_900085615.1</t>
  </si>
  <si>
    <t>GCF_900085625.fna</t>
  </si>
  <si>
    <t>GCF_900085625.1</t>
  </si>
  <si>
    <t>SAMEA2273818</t>
  </si>
  <si>
    <t>FLGK00000000.1</t>
  </si>
  <si>
    <t>strain=k2362</t>
  </si>
  <si>
    <t>12045_7#50</t>
  </si>
  <si>
    <t>GCA_900085625.1</t>
  </si>
  <si>
    <t>GCF_900085635.fna</t>
  </si>
  <si>
    <t>GCF_900085635.1</t>
  </si>
  <si>
    <t>SAMEA2273819</t>
  </si>
  <si>
    <t>FLGM00000000.1</t>
  </si>
  <si>
    <t>strain=k2364</t>
  </si>
  <si>
    <t>12045_7#51</t>
  </si>
  <si>
    <t>GCA_900085635.1</t>
  </si>
  <si>
    <t>GCF_900085645.fna</t>
  </si>
  <si>
    <t>GCF_900085645.1</t>
  </si>
  <si>
    <t>SAMEA2273821</t>
  </si>
  <si>
    <t>FLGN00000000.1</t>
  </si>
  <si>
    <t>strain=k2372</t>
  </si>
  <si>
    <t>12045_7#53</t>
  </si>
  <si>
    <t>GCA_900085645.1</t>
  </si>
  <si>
    <t>GCF_900085655.fna</t>
  </si>
  <si>
    <t>GCF_900085655.1</t>
  </si>
  <si>
    <t>SAMEA2273822</t>
  </si>
  <si>
    <t>FLGO00000000.1</t>
  </si>
  <si>
    <t>strain=k2394</t>
  </si>
  <si>
    <t>12045_7#54</t>
  </si>
  <si>
    <t>GCA_900085655.1</t>
  </si>
  <si>
    <t>GCF_900085665.fna</t>
  </si>
  <si>
    <t>GCF_900085665.1</t>
  </si>
  <si>
    <t>SAMEA2273820</t>
  </si>
  <si>
    <t>FLGP00000000.1</t>
  </si>
  <si>
    <t>strain=k2370</t>
  </si>
  <si>
    <t>12045_7#52</t>
  </si>
  <si>
    <t>GCA_900085665.1</t>
  </si>
  <si>
    <t>GCF_900085675.fna</t>
  </si>
  <si>
    <t>GCF_900085675.1</t>
  </si>
  <si>
    <t>SAMEA2273823</t>
  </si>
  <si>
    <t>FLGQ00000000.1</t>
  </si>
  <si>
    <t>strain=k2400</t>
  </si>
  <si>
    <t>12045_7#55</t>
  </si>
  <si>
    <t>GCA_900085675.1</t>
  </si>
  <si>
    <t>GCF_900085685.fna</t>
  </si>
  <si>
    <t>GCF_900085685.1</t>
  </si>
  <si>
    <t>SAMEA2273848</t>
  </si>
  <si>
    <t>FLGR00000000.1</t>
  </si>
  <si>
    <t>strain=k2721</t>
  </si>
  <si>
    <t>12045_7#80</t>
  </si>
  <si>
    <t>GCA_900085685.1</t>
  </si>
  <si>
    <t>GCF_900085695.fna</t>
  </si>
  <si>
    <t>GCF_900085695.1</t>
  </si>
  <si>
    <t>SAMEA2273847</t>
  </si>
  <si>
    <t>FLGS00000000.1</t>
  </si>
  <si>
    <t>strain=k2708</t>
  </si>
  <si>
    <t>12045_7#79</t>
  </si>
  <si>
    <t>GCA_900085695.1</t>
  </si>
  <si>
    <t>GCF_900085705.fna</t>
  </si>
  <si>
    <t>GCF_900085705.1</t>
  </si>
  <si>
    <t>SAMEA2273833</t>
  </si>
  <si>
    <t>FLGT00000000.1</t>
  </si>
  <si>
    <t>strain=k2500</t>
  </si>
  <si>
    <t>12045_7#65</t>
  </si>
  <si>
    <t>GCA_900085705.1</t>
  </si>
  <si>
    <t>GCF_900085715.fna</t>
  </si>
  <si>
    <t>GCF_900085715.1</t>
  </si>
  <si>
    <t>SAMEA2273849</t>
  </si>
  <si>
    <t>FLGU00000000.1</t>
  </si>
  <si>
    <t>strain=k2728</t>
  </si>
  <si>
    <t>12045_7#81</t>
  </si>
  <si>
    <t>GCA_900085715.1</t>
  </si>
  <si>
    <t>GCF_900085725.fna</t>
  </si>
  <si>
    <t>GCF_900085725.1</t>
  </si>
  <si>
    <t>SAMEA2273850</t>
  </si>
  <si>
    <t>FLGV00000000.1</t>
  </si>
  <si>
    <t>strain=k2729</t>
  </si>
  <si>
    <t>12045_7#82</t>
  </si>
  <si>
    <t>GCA_900085725.1</t>
  </si>
  <si>
    <t>GCF_900085735.fna</t>
  </si>
  <si>
    <t>GCF_900085735.1</t>
  </si>
  <si>
    <t>SAMEA2273851</t>
  </si>
  <si>
    <t>FLGW00000000.1</t>
  </si>
  <si>
    <t>strain=k2746</t>
  </si>
  <si>
    <t>12045_7#83</t>
  </si>
  <si>
    <t>GCA_900085735.1</t>
  </si>
  <si>
    <t>GCF_900085745.fna</t>
  </si>
  <si>
    <t>mdh(117)</t>
  </si>
  <si>
    <t>GCF_900085745.1</t>
  </si>
  <si>
    <t>SAMEA2273852</t>
  </si>
  <si>
    <t>FLGX00000000.1</t>
  </si>
  <si>
    <t>strain=k2769</t>
  </si>
  <si>
    <t>12045_7#84</t>
  </si>
  <si>
    <t>GCA_900085745.1</t>
  </si>
  <si>
    <t>GCF_900085755.fna</t>
  </si>
  <si>
    <t>GCF_900085755.1</t>
  </si>
  <si>
    <t>SAMEA2273853</t>
  </si>
  <si>
    <t>FLGY00000000.1</t>
  </si>
  <si>
    <t>strain=k1493</t>
  </si>
  <si>
    <t>12045_7#85</t>
  </si>
  <si>
    <t>GCA_900085755.1</t>
  </si>
  <si>
    <t>GCF_900085765.fna</t>
  </si>
  <si>
    <t>GCF_900085765.1</t>
  </si>
  <si>
    <t>SAMEA2273854</t>
  </si>
  <si>
    <t>FLGZ00000000.1</t>
  </si>
  <si>
    <t>strain=k1496</t>
  </si>
  <si>
    <t>12045_7#86</t>
  </si>
  <si>
    <t>GCA_900085765.1</t>
  </si>
  <si>
    <t>GCF_900085775.fna</t>
  </si>
  <si>
    <t>GCF_900085775.1</t>
  </si>
  <si>
    <t>SAMEA2273855</t>
  </si>
  <si>
    <t>FLHB00000000.1</t>
  </si>
  <si>
    <t>strain=k1497</t>
  </si>
  <si>
    <t>12045_7#87</t>
  </si>
  <si>
    <t>GCA_900085775.1</t>
  </si>
  <si>
    <t>GCF_900085785.fna</t>
  </si>
  <si>
    <t>GCF_900085785.1</t>
  </si>
  <si>
    <t>SAMEA2273856</t>
  </si>
  <si>
    <t>FLHA00000000.1</t>
  </si>
  <si>
    <t>strain=k1025</t>
  </si>
  <si>
    <t>12045_7#88</t>
  </si>
  <si>
    <t>GCA_900085785.1</t>
  </si>
  <si>
    <t>GCF_900085795.fna</t>
  </si>
  <si>
    <t>GCF_900085795.1</t>
  </si>
  <si>
    <t>SAMEA2273857</t>
  </si>
  <si>
    <t>FLHC00000000.1</t>
  </si>
  <si>
    <t>strain=k1664</t>
  </si>
  <si>
    <t>12045_7#89</t>
  </si>
  <si>
    <t>GCA_900085795.1</t>
  </si>
  <si>
    <t>GCF_900085805.fna</t>
  </si>
  <si>
    <t>GCF_900085805.1</t>
  </si>
  <si>
    <t>SAMEA2273858</t>
  </si>
  <si>
    <t>FLHD00000000.1</t>
  </si>
  <si>
    <t>strain=k1448</t>
  </si>
  <si>
    <t>12045_7#90</t>
  </si>
  <si>
    <t>GCA_900085805.1</t>
  </si>
  <si>
    <t>GCF_900085815.fna</t>
  </si>
  <si>
    <t>GCF_900085815.1</t>
  </si>
  <si>
    <t>SAMEA2273861</t>
  </si>
  <si>
    <t>FLHE00000000.1</t>
  </si>
  <si>
    <t>strain=k1773</t>
  </si>
  <si>
    <t>12045_7#92</t>
  </si>
  <si>
    <t>GCA_900085815.1</t>
  </si>
  <si>
    <t>GCF_900085825.fna</t>
  </si>
  <si>
    <t>GCF_900085825.1</t>
  </si>
  <si>
    <t>SAMEA2273862</t>
  </si>
  <si>
    <t>FLHG00000000.1</t>
  </si>
  <si>
    <t>strain=k1148</t>
  </si>
  <si>
    <t>12045_7#93</t>
  </si>
  <si>
    <t>GCA_900085825.1</t>
  </si>
  <si>
    <t>GCF_900085835.fna</t>
  </si>
  <si>
    <t>GCF_900085835.1</t>
  </si>
  <si>
    <t>SAMEA2273859</t>
  </si>
  <si>
    <t>FLHF00000000.1</t>
  </si>
  <si>
    <t>strain=k1741</t>
  </si>
  <si>
    <t>12045_7#91</t>
  </si>
  <si>
    <t>GCA_900085835.1</t>
  </si>
  <si>
    <t>GCF_900085845.fna</t>
  </si>
  <si>
    <t>GCF_900085845.1</t>
  </si>
  <si>
    <t>SAMEA2273867</t>
  </si>
  <si>
    <t>FLHH00000000.1</t>
  </si>
  <si>
    <t>strain=k1460</t>
  </si>
  <si>
    <t>12082_2#2</t>
  </si>
  <si>
    <t>GCA_900085845.1</t>
  </si>
  <si>
    <t>GCF_900085855.fna</t>
  </si>
  <si>
    <t>GCF_900085855.1</t>
  </si>
  <si>
    <t>SAMEA2273866</t>
  </si>
  <si>
    <t>FLHK00000000.1</t>
  </si>
  <si>
    <t>strain=k1583</t>
  </si>
  <si>
    <t>12082_2#1</t>
  </si>
  <si>
    <t>GCA_900085855.1</t>
  </si>
  <si>
    <t>GCF_900085865.fna</t>
  </si>
  <si>
    <t>GCF_900085865.1</t>
  </si>
  <si>
    <t>SAMEA2273863</t>
  </si>
  <si>
    <t>FLHJ00000000.1</t>
  </si>
  <si>
    <t>strain=k554</t>
  </si>
  <si>
    <t>12045_7#94</t>
  </si>
  <si>
    <t>GCA_900085865.1</t>
  </si>
  <si>
    <t>GCF_900085875.fna</t>
  </si>
  <si>
    <t>GCF_900085875.1</t>
  </si>
  <si>
    <t>SAMEA2273865</t>
  </si>
  <si>
    <t>FLHI00000000.1</t>
  </si>
  <si>
    <t>strain=k1954</t>
  </si>
  <si>
    <t>12045_7#96</t>
  </si>
  <si>
    <t>GCA_900085875.1</t>
  </si>
  <si>
    <t>GCF_900085885.fna</t>
  </si>
  <si>
    <t>GCF_900085885.1</t>
  </si>
  <si>
    <t>SAMEA2273868</t>
  </si>
  <si>
    <t>FLHL00000000.1</t>
  </si>
  <si>
    <t>strain=k1310</t>
  </si>
  <si>
    <t>12082_2#3</t>
  </si>
  <si>
    <t>GCA_900085885.1</t>
  </si>
  <si>
    <t>GCF_900085895.fna</t>
  </si>
  <si>
    <t>GCF_900085895.1</t>
  </si>
  <si>
    <t>SAMEA2273871</t>
  </si>
  <si>
    <t>FLHN00000000.1</t>
  </si>
  <si>
    <t>strain=k1054</t>
  </si>
  <si>
    <t>12082_2#6</t>
  </si>
  <si>
    <t>GCA_900085895.1</t>
  </si>
  <si>
    <t>GCF_900085905.fna</t>
  </si>
  <si>
    <t>GCF_900085905.1</t>
  </si>
  <si>
    <t>SAMEA2273870</t>
  </si>
  <si>
    <t>FLHM00000000.1</t>
  </si>
  <si>
    <t>strain=k1271</t>
  </si>
  <si>
    <t>12082_2#5</t>
  </si>
  <si>
    <t>GCA_900085905.1</t>
  </si>
  <si>
    <t>GCF_900085915.fna</t>
  </si>
  <si>
    <t>GCF_900085915.1</t>
  </si>
  <si>
    <t>SAMEA2273873</t>
  </si>
  <si>
    <t>FLHO00000000.1</t>
  </si>
  <si>
    <t>strain=k1468</t>
  </si>
  <si>
    <t>12082_2#9</t>
  </si>
  <si>
    <t>GCA_900085915.1</t>
  </si>
  <si>
    <t>GCF_900085925.fna</t>
  </si>
  <si>
    <t>GCF_900085925.1</t>
  </si>
  <si>
    <t>SAMEA2273874</t>
  </si>
  <si>
    <t>FLHP00000000.1</t>
  </si>
  <si>
    <t>strain=k1631</t>
  </si>
  <si>
    <t>12082_2#10</t>
  </si>
  <si>
    <t>GCA_900085925.1</t>
  </si>
  <si>
    <t>GCF_900085935.fna</t>
  </si>
  <si>
    <t>GCF_900085935.1</t>
  </si>
  <si>
    <t>SAMEA2273877</t>
  </si>
  <si>
    <t>FLHR00000000.1</t>
  </si>
  <si>
    <t>strain=k2326</t>
  </si>
  <si>
    <t>12082_2#13</t>
  </si>
  <si>
    <t>GCA_900085935.1</t>
  </si>
  <si>
    <t>GCF_900085945.fna</t>
  </si>
  <si>
    <t>GCF_900085945.1</t>
  </si>
  <si>
    <t>SAMEA2273878</t>
  </si>
  <si>
    <t>FLHT00000000.1</t>
  </si>
  <si>
    <t>strain=k2671</t>
  </si>
  <si>
    <t>12082_2#14</t>
  </si>
  <si>
    <t>GCA_900085945.1</t>
  </si>
  <si>
    <t>GCF_900085955.fna</t>
  </si>
  <si>
    <t>GCF_900085955.1</t>
  </si>
  <si>
    <t>SAMEA2273875</t>
  </si>
  <si>
    <t>FLHS00000000.1</t>
  </si>
  <si>
    <t>strain=k1350</t>
  </si>
  <si>
    <t>12082_2#11</t>
  </si>
  <si>
    <t>GCA_900085955.1</t>
  </si>
  <si>
    <t>GCF_900085965.fna</t>
  </si>
  <si>
    <t>GCF_900085965.1</t>
  </si>
  <si>
    <t>SAMEA2273879</t>
  </si>
  <si>
    <t>FLHQ00000000.1</t>
  </si>
  <si>
    <t>strain=k2158</t>
  </si>
  <si>
    <t>12082_2#15</t>
  </si>
  <si>
    <t>GCA_900085965.1</t>
  </si>
  <si>
    <t>GCF_900085975.fna</t>
  </si>
  <si>
    <t>GCF_900085975.1</t>
  </si>
  <si>
    <t>SAMEA2273882</t>
  </si>
  <si>
    <t>FLHX00000000.1</t>
  </si>
  <si>
    <t>strain=k1499</t>
  </si>
  <si>
    <t>12082_2#18</t>
  </si>
  <si>
    <t>GCA_900085975.1</t>
  </si>
  <si>
    <t>GCF_900085985.fna</t>
  </si>
  <si>
    <t>GCF_900085985.1</t>
  </si>
  <si>
    <t>SAMEA2273884</t>
  </si>
  <si>
    <t>FLHU00000000.1</t>
  </si>
  <si>
    <t>strain=k2252</t>
  </si>
  <si>
    <t>12082_2#20</t>
  </si>
  <si>
    <t>GCA_900085985.1</t>
  </si>
  <si>
    <t>GCF_900085995.fna</t>
  </si>
  <si>
    <t>GCF_900085995.1</t>
  </si>
  <si>
    <t>SAMEA2273885</t>
  </si>
  <si>
    <t>FLHY00000000.1</t>
  </si>
  <si>
    <t>strain=k2235</t>
  </si>
  <si>
    <t>12082_2#21</t>
  </si>
  <si>
    <t>GCA_900085995.1</t>
  </si>
  <si>
    <t>GCF_900086005.fna</t>
  </si>
  <si>
    <t>GCF_900086005.1</t>
  </si>
  <si>
    <t>SAMEA2273880</t>
  </si>
  <si>
    <t>FLHV00000000.1</t>
  </si>
  <si>
    <t>strain=k298</t>
  </si>
  <si>
    <t>12082_2#16</t>
  </si>
  <si>
    <t>GCA_900086005.1</t>
  </si>
  <si>
    <t>GCF_900086015.fna</t>
  </si>
  <si>
    <t>GCF_900086015.1</t>
  </si>
  <si>
    <t>SAMEA2273881</t>
  </si>
  <si>
    <t>FLHW00000000.1</t>
  </si>
  <si>
    <t>strain=k1199</t>
  </si>
  <si>
    <t>12082_2#17</t>
  </si>
  <si>
    <t>GCA_900086015.1</t>
  </si>
  <si>
    <t>GCF_900086025.fna</t>
  </si>
  <si>
    <t>GCF_900086025.1</t>
  </si>
  <si>
    <t>SAMEA2273886</t>
  </si>
  <si>
    <t>FLHZ00000000.1</t>
  </si>
  <si>
    <t>strain=e1602</t>
  </si>
  <si>
    <t>12082_2#22</t>
  </si>
  <si>
    <t>GCA_900086025.1</t>
  </si>
  <si>
    <t>GCF_900086035.fna</t>
  </si>
  <si>
    <t>GCF_900086035.1</t>
  </si>
  <si>
    <t>SAMEA2273526</t>
  </si>
  <si>
    <t>FLIA00000000.1</t>
  </si>
  <si>
    <t>strain=k228</t>
  </si>
  <si>
    <t>12082_4#68</t>
  </si>
  <si>
    <t>GCA_900086035.1</t>
  </si>
  <si>
    <t>GCF_900086045.fna</t>
  </si>
  <si>
    <t>GCF_900086045.1</t>
  </si>
  <si>
    <t>SAMEA2273535</t>
  </si>
  <si>
    <t>FLID00000000.1</t>
  </si>
  <si>
    <t>strain=k302</t>
  </si>
  <si>
    <t>12082_4#70</t>
  </si>
  <si>
    <t>GCA_900086045.1</t>
  </si>
  <si>
    <t>GCF_900086055.fna</t>
  </si>
  <si>
    <t>pgi(65)</t>
  </si>
  <si>
    <t>GCF_900086055.1</t>
  </si>
  <si>
    <t>SAMEA2273529</t>
  </si>
  <si>
    <t>FLIB00000000.1</t>
  </si>
  <si>
    <t>strain=k250</t>
  </si>
  <si>
    <t>12082_4#69</t>
  </si>
  <si>
    <t>GCA_900086055.1</t>
  </si>
  <si>
    <t>GCF_900086065.fna</t>
  </si>
  <si>
    <t>GCF_900086065.1</t>
  </si>
  <si>
    <t>SAMEA2273543</t>
  </si>
  <si>
    <t>FLIE00000000.1</t>
  </si>
  <si>
    <t>strain=k361</t>
  </si>
  <si>
    <t>12082_4#72</t>
  </si>
  <si>
    <t>GCA_900086065.1</t>
  </si>
  <si>
    <t>GCF_900086075.fna</t>
  </si>
  <si>
    <t>GCF_900086075.1</t>
  </si>
  <si>
    <t>SAMEA2273564</t>
  </si>
  <si>
    <t>FLIF00000000.1</t>
  </si>
  <si>
    <t>strain=k519</t>
  </si>
  <si>
    <t>12082_4#73</t>
  </si>
  <si>
    <t>GCA_900086075.1</t>
  </si>
  <si>
    <t>GCF_900086085.fna</t>
  </si>
  <si>
    <t>GCF_900086085.1</t>
  </si>
  <si>
    <t>SAMEA2273577</t>
  </si>
  <si>
    <t>FLIH00000000.1</t>
  </si>
  <si>
    <t>strain=k618</t>
  </si>
  <si>
    <t>12082_4#74</t>
  </si>
  <si>
    <t>GCA_900086085.1</t>
  </si>
  <si>
    <t>GCF_900086095.fna</t>
  </si>
  <si>
    <t>GCF_900086095.1</t>
  </si>
  <si>
    <t>SAMEA2273586</t>
  </si>
  <si>
    <t>FLIG00000000.1</t>
  </si>
  <si>
    <t>strain=k722</t>
  </si>
  <si>
    <t>12082_4#75</t>
  </si>
  <si>
    <t>GCA_900086095.1</t>
  </si>
  <si>
    <t>GCF_900086105.fna</t>
  </si>
  <si>
    <t>GCF_900086105.1</t>
  </si>
  <si>
    <t>SAMEA2273593</t>
  </si>
  <si>
    <t>FLII00000000.1</t>
  </si>
  <si>
    <t>strain=k809</t>
  </si>
  <si>
    <t>12082_4#76</t>
  </si>
  <si>
    <t>GCA_900086105.1</t>
  </si>
  <si>
    <t>GCF_900086115.fna</t>
  </si>
  <si>
    <t>GCF_900086115.1</t>
  </si>
  <si>
    <t>SAMEA2273594</t>
  </si>
  <si>
    <t>FLIJ00000000.1</t>
  </si>
  <si>
    <t>strain=k810</t>
  </si>
  <si>
    <t>12082_4#77</t>
  </si>
  <si>
    <t>GCA_900086115.1</t>
  </si>
  <si>
    <t>GCF_900086125.fna</t>
  </si>
  <si>
    <t>GCF_900086125.1</t>
  </si>
  <si>
    <t>SAMEA2273595</t>
  </si>
  <si>
    <t>FLIK00000000.1</t>
  </si>
  <si>
    <t>strain=k813</t>
  </si>
  <si>
    <t>12082_4#78</t>
  </si>
  <si>
    <t>GCA_900086125.1</t>
  </si>
  <si>
    <t>GCF_900086135.fna</t>
  </si>
  <si>
    <t>GCF_900086135.1</t>
  </si>
  <si>
    <t>SAMEA2273613</t>
  </si>
  <si>
    <t>FLIL00000000.1</t>
  </si>
  <si>
    <t>strain=k767</t>
  </si>
  <si>
    <t>12082_4#79</t>
  </si>
  <si>
    <t>GCA_900086135.1</t>
  </si>
  <si>
    <t>GCF_900086145.fna</t>
  </si>
  <si>
    <t>GCF_900086145.1</t>
  </si>
  <si>
    <t>SAMEA2273626</t>
  </si>
  <si>
    <t>FLIN00000000.1</t>
  </si>
  <si>
    <t>strain=k951</t>
  </si>
  <si>
    <t>12082_4#81</t>
  </si>
  <si>
    <t>GCA_900086145.1</t>
  </si>
  <si>
    <t>GCF_900086155.fna</t>
  </si>
  <si>
    <t>phoE(210?)</t>
  </si>
  <si>
    <t>GCF_900086155.1</t>
  </si>
  <si>
    <t>SAMEA2273621</t>
  </si>
  <si>
    <t>FLIM00000000.1</t>
  </si>
  <si>
    <t>strain=k904</t>
  </si>
  <si>
    <t>12082_4#80</t>
  </si>
  <si>
    <t>GCA_900086155.1</t>
  </si>
  <si>
    <t>GCF_900086165.fna</t>
  </si>
  <si>
    <t>GCF_900086165.1</t>
  </si>
  <si>
    <t>SAMEA2273627</t>
  </si>
  <si>
    <t>FLIO00000000.1</t>
  </si>
  <si>
    <t>strain=k957</t>
  </si>
  <si>
    <t>12082_4#82</t>
  </si>
  <si>
    <t>GCA_900086165.1</t>
  </si>
  <si>
    <t>GCF_900086175.fna</t>
  </si>
  <si>
    <t>mdh(36)</t>
  </si>
  <si>
    <t>GCF_900086175.1</t>
  </si>
  <si>
    <t>SAMEA2273633</t>
  </si>
  <si>
    <t>FLIQ00000000.1</t>
  </si>
  <si>
    <t>strain=k916</t>
  </si>
  <si>
    <t>12082_4#83</t>
  </si>
  <si>
    <t>GCA_900086175.1</t>
  </si>
  <si>
    <t>GCF_900086185.fna</t>
  </si>
  <si>
    <t>GCF_900086185.1</t>
  </si>
  <si>
    <t>SAMEA2273640</t>
  </si>
  <si>
    <t>FLIP00000000.1</t>
  </si>
  <si>
    <t>strain=k1037</t>
  </si>
  <si>
    <t>12082_4#85</t>
  </si>
  <si>
    <t>GCA_900086185.1</t>
  </si>
  <si>
    <t>GCF_900086195.fna</t>
  </si>
  <si>
    <t>GCF_900086195.1</t>
  </si>
  <si>
    <t>SAMEA2273641</t>
  </si>
  <si>
    <t>FLIR00000000.1</t>
  </si>
  <si>
    <t>strain=k1056</t>
  </si>
  <si>
    <t>12082_4#86</t>
  </si>
  <si>
    <t>GCA_900086195.1</t>
  </si>
  <si>
    <t>GCF_900086205.fna</t>
  </si>
  <si>
    <t>GCF_900086205.1</t>
  </si>
  <si>
    <t>SAMEA2273652</t>
  </si>
  <si>
    <t>FLIT00000000.1</t>
  </si>
  <si>
    <t>strain=k1092</t>
  </si>
  <si>
    <t>12082_4#87</t>
  </si>
  <si>
    <t>GCA_900086205.1</t>
  </si>
  <si>
    <t>GCF_900086215.fna</t>
  </si>
  <si>
    <t>GCF_900086215.1</t>
  </si>
  <si>
    <t>SAMEA2273654</t>
  </si>
  <si>
    <t>FLIS00000000.1</t>
  </si>
  <si>
    <t>strain=k1111</t>
  </si>
  <si>
    <t>12082_4#88</t>
  </si>
  <si>
    <t>GCA_900086215.1</t>
  </si>
  <si>
    <t>GCF_900086225.fna</t>
  </si>
  <si>
    <t>GCF_900086225.1</t>
  </si>
  <si>
    <t>SAMEA2273662</t>
  </si>
  <si>
    <t>FLIV00000000.1</t>
  </si>
  <si>
    <t>strain=k1234</t>
  </si>
  <si>
    <t>12082_4#89</t>
  </si>
  <si>
    <t>GCA_900086225.1</t>
  </si>
  <si>
    <t>GCF_900086235.fna</t>
  </si>
  <si>
    <t>GCF_900086235.1</t>
  </si>
  <si>
    <t>SAMEA2273668</t>
  </si>
  <si>
    <t>FLIU00000000.1</t>
  </si>
  <si>
    <t>strain=k1238</t>
  </si>
  <si>
    <t>12082_4#90</t>
  </si>
  <si>
    <t>GCA_900086235.1</t>
  </si>
  <si>
    <t>GCF_900086245.fna</t>
  </si>
  <si>
    <t>GCF_900086245.1</t>
  </si>
  <si>
    <t>SAMEA2273680</t>
  </si>
  <si>
    <t>FLIW00000000.1</t>
  </si>
  <si>
    <t>strain=k1322</t>
  </si>
  <si>
    <t>12082_4#92</t>
  </si>
  <si>
    <t>GCA_900086245.1</t>
  </si>
  <si>
    <t>GCF_900086255.fna</t>
  </si>
  <si>
    <t>GCF_900086255.1</t>
  </si>
  <si>
    <t>SAMEA2273679</t>
  </si>
  <si>
    <t>FLIX00000000.1</t>
  </si>
  <si>
    <t>strain=k1319</t>
  </si>
  <si>
    <t>12082_4#91</t>
  </si>
  <si>
    <t>GCA_900086255.1</t>
  </si>
  <si>
    <t>GCF_900086265.fna</t>
  </si>
  <si>
    <t>GCF_900086265.1</t>
  </si>
  <si>
    <t>SAMEA2273688</t>
  </si>
  <si>
    <t>FLIY00000000.1</t>
  </si>
  <si>
    <t>strain=k1402</t>
  </si>
  <si>
    <t>12082_4#93</t>
  </si>
  <si>
    <t>GCA_900086265.1</t>
  </si>
  <si>
    <t>GCF_900086275.fna</t>
  </si>
  <si>
    <t>GCF_900086275.1</t>
  </si>
  <si>
    <t>SAMEA2273692</t>
  </si>
  <si>
    <t>FLIZ00000000.1</t>
  </si>
  <si>
    <t>strain=k1428</t>
  </si>
  <si>
    <t>12082_4#94</t>
  </si>
  <si>
    <t>GCA_900086275.1</t>
  </si>
  <si>
    <t>GCF_900086285.fna</t>
  </si>
  <si>
    <t>GCF_900086285.1</t>
  </si>
  <si>
    <t>SAMEA2273695</t>
  </si>
  <si>
    <t>FLJB00000000.1</t>
  </si>
  <si>
    <t>strain=k1449</t>
  </si>
  <si>
    <t>12082_4#96</t>
  </si>
  <si>
    <t>GCA_900086285.1</t>
  </si>
  <si>
    <t>GCF_900086295.fna</t>
  </si>
  <si>
    <t>GCF_900086295.1</t>
  </si>
  <si>
    <t>SAMEA2273693</t>
  </si>
  <si>
    <t>FLJA00000000.1</t>
  </si>
  <si>
    <t>strain=k1436</t>
  </si>
  <si>
    <t>12082_4#95</t>
  </si>
  <si>
    <t>GCA_900086295.1</t>
  </si>
  <si>
    <t>GCF_900086305.fna</t>
  </si>
  <si>
    <t>gapA(98)</t>
  </si>
  <si>
    <t>phoE(113)</t>
  </si>
  <si>
    <t>GCF_900086305.1</t>
  </si>
  <si>
    <t>SAMEA2273696</t>
  </si>
  <si>
    <t>FLJC00000000.1</t>
  </si>
  <si>
    <t>strain=k1457</t>
  </si>
  <si>
    <t>12082_5#1</t>
  </si>
  <si>
    <t>GCA_900086305.1</t>
  </si>
  <si>
    <t>GCF_900086315.fna</t>
  </si>
  <si>
    <t>GCF_900086315.1</t>
  </si>
  <si>
    <t>SAMEA2273710</t>
  </si>
  <si>
    <t>FLJE00000000.1</t>
  </si>
  <si>
    <t>strain=k1576</t>
  </si>
  <si>
    <t>12082_5#3</t>
  </si>
  <si>
    <t>GCA_900086315.1</t>
  </si>
  <si>
    <t>GCF_900086325.fna</t>
  </si>
  <si>
    <t>mdh(100)</t>
  </si>
  <si>
    <t>tonB(181)</t>
  </si>
  <si>
    <t>GCF_900086325.1</t>
  </si>
  <si>
    <t>SAMEA2273708</t>
  </si>
  <si>
    <t>FLJD00000000.1</t>
  </si>
  <si>
    <t>strain=k1566</t>
  </si>
  <si>
    <t>12082_5#2</t>
  </si>
  <si>
    <t>GCA_900086325.1</t>
  </si>
  <si>
    <t>GCF_900086335.fna</t>
  </si>
  <si>
    <t>GCF_900086335.1</t>
  </si>
  <si>
    <t>SAMEA2273716</t>
  </si>
  <si>
    <t>FLJF00000000.1</t>
  </si>
  <si>
    <t>strain=k1604</t>
  </si>
  <si>
    <t>12082_5#4</t>
  </si>
  <si>
    <t>GCA_900086335.1</t>
  </si>
  <si>
    <t>GCF_900086345.fna</t>
  </si>
  <si>
    <t>GCF_900086345.1</t>
  </si>
  <si>
    <t>SAMEA2273720</t>
  </si>
  <si>
    <t>FLJG00000000.1</t>
  </si>
  <si>
    <t>strain=k1638</t>
  </si>
  <si>
    <t>12082_5#5</t>
  </si>
  <si>
    <t>GCA_900086345.1</t>
  </si>
  <si>
    <t>GCF_900086355.fna</t>
  </si>
  <si>
    <t>GCF_900086355.1</t>
  </si>
  <si>
    <t>SAMEA2273722</t>
  </si>
  <si>
    <t>FLJH00000000.1</t>
  </si>
  <si>
    <t>strain=k1640</t>
  </si>
  <si>
    <t>12082_5#6</t>
  </si>
  <si>
    <t>GCA_900086355.1</t>
  </si>
  <si>
    <t>GCF_900086365.fna</t>
  </si>
  <si>
    <t>GCF_900086365.1</t>
  </si>
  <si>
    <t>SAMEA2273729</t>
  </si>
  <si>
    <t>FLJJ00000000.1</t>
  </si>
  <si>
    <t>strain=k1662</t>
  </si>
  <si>
    <t>12082_5#9</t>
  </si>
  <si>
    <t>GCA_900086365.1</t>
  </si>
  <si>
    <t>GCF_900086375.fna</t>
  </si>
  <si>
    <t>GCF_900086375.1</t>
  </si>
  <si>
    <t>SAMEA2273723</t>
  </si>
  <si>
    <t>FLJI00000000.1</t>
  </si>
  <si>
    <t>strain=k1651</t>
  </si>
  <si>
    <t>12082_5#7</t>
  </si>
  <si>
    <t>GCA_900086375.1</t>
  </si>
  <si>
    <t>GCF_900086385.fna</t>
  </si>
  <si>
    <t>GCF_900086385.1</t>
  </si>
  <si>
    <t>SAMEA2273730</t>
  </si>
  <si>
    <t>FLJK00000000.1</t>
  </si>
  <si>
    <t>strain=k1670</t>
  </si>
  <si>
    <t>12082_5#10</t>
  </si>
  <si>
    <t>GCA_900086385.1</t>
  </si>
  <si>
    <t>GCF_900086395.fna</t>
  </si>
  <si>
    <t>GCF_900086395.1</t>
  </si>
  <si>
    <t>SAMEA2273731</t>
  </si>
  <si>
    <t>FLJL00000000.1</t>
  </si>
  <si>
    <t>strain=k1679</t>
  </si>
  <si>
    <t>12082_5#11</t>
  </si>
  <si>
    <t>GCA_900086395.1</t>
  </si>
  <si>
    <t>GCF_900086405.fna</t>
  </si>
  <si>
    <t>GCF_900086405.1</t>
  </si>
  <si>
    <t>SAMEA2273732</t>
  </si>
  <si>
    <t>FLJM00000000.1</t>
  </si>
  <si>
    <t>strain=k1704</t>
  </si>
  <si>
    <t>12082_5#12</t>
  </si>
  <si>
    <t>GCA_900086405.1</t>
  </si>
  <si>
    <t>GCF_900086415.fna</t>
  </si>
  <si>
    <t>GCF_900086415.1</t>
  </si>
  <si>
    <t>SAMEA2273734</t>
  </si>
  <si>
    <t>FLJN00000000.1</t>
  </si>
  <si>
    <t>strain=k1738</t>
  </si>
  <si>
    <t>12082_5#13</t>
  </si>
  <si>
    <t>GCA_900086415.1</t>
  </si>
  <si>
    <t>GCF_900086425.fna</t>
  </si>
  <si>
    <t>GCF_900086425.1</t>
  </si>
  <si>
    <t>SAMEA2273738</t>
  </si>
  <si>
    <t>FLJO00000000.1</t>
  </si>
  <si>
    <t>strain=k1761</t>
  </si>
  <si>
    <t>12082_5#14</t>
  </si>
  <si>
    <t>GCA_900086425.1</t>
  </si>
  <si>
    <t>GCF_900086435.fna</t>
  </si>
  <si>
    <t>GCF_900086435.1</t>
  </si>
  <si>
    <t>SAMEA2273745</t>
  </si>
  <si>
    <t>FLJQ00000000.1</t>
  </si>
  <si>
    <t>strain=k1781</t>
  </si>
  <si>
    <t>12082_5#16</t>
  </si>
  <si>
    <t>GCA_900086435.1</t>
  </si>
  <si>
    <t>GCF_900086445.fna</t>
  </si>
  <si>
    <t>GCF_900086445.1</t>
  </si>
  <si>
    <t>SAMEA2273739</t>
  </si>
  <si>
    <t>FLJP00000000.1</t>
  </si>
  <si>
    <t>strain=k1765</t>
  </si>
  <si>
    <t>12082_5#15</t>
  </si>
  <si>
    <t>GCA_900086445.1</t>
  </si>
  <si>
    <t>GCF_900086455.fna</t>
  </si>
  <si>
    <t>phoE(93)</t>
  </si>
  <si>
    <t>tonB(227)</t>
  </si>
  <si>
    <t>GCF_900086455.1</t>
  </si>
  <si>
    <t>SAMEA2273751</t>
  </si>
  <si>
    <t>FLJU00000000.1</t>
  </si>
  <si>
    <t>strain=k1821</t>
  </si>
  <si>
    <t>12082_5#18</t>
  </si>
  <si>
    <t>GCA_900086455.1</t>
  </si>
  <si>
    <t>GCF_900086465.fna</t>
  </si>
  <si>
    <t>GCF_900086465.1</t>
  </si>
  <si>
    <t>SAMEA2273763</t>
  </si>
  <si>
    <t>FLJS00000000.1</t>
  </si>
  <si>
    <t>strain=k1953</t>
  </si>
  <si>
    <t>12082_5#22</t>
  </si>
  <si>
    <t>GCA_900086465.1</t>
  </si>
  <si>
    <t>GCF_900086475.fna</t>
  </si>
  <si>
    <t>GCF_900086475.1</t>
  </si>
  <si>
    <t>SAMEA2273746</t>
  </si>
  <si>
    <t>FLJT00000000.1</t>
  </si>
  <si>
    <t>strain=k1786</t>
  </si>
  <si>
    <t>12082_5#17</t>
  </si>
  <si>
    <t>GCA_900086475.1</t>
  </si>
  <si>
    <t>GCF_900086485.fna</t>
  </si>
  <si>
    <t>GCF_900086485.1</t>
  </si>
  <si>
    <t>SAMEA2273773</t>
  </si>
  <si>
    <t>FLJR00000000.1</t>
  </si>
  <si>
    <t>strain=k2135</t>
  </si>
  <si>
    <t>12082_5#23</t>
  </si>
  <si>
    <t>GCA_900086485.1</t>
  </si>
  <si>
    <t>GCF_900086495.fna</t>
  </si>
  <si>
    <t>GCF_900086495.1</t>
  </si>
  <si>
    <t>SAMEA2273774</t>
  </si>
  <si>
    <t>FLJV00000000.1</t>
  </si>
  <si>
    <t>strain=k1982</t>
  </si>
  <si>
    <t>12082_5#24</t>
  </si>
  <si>
    <t>GCA_900086495.1</t>
  </si>
  <si>
    <t>GCF_900086505.fna</t>
  </si>
  <si>
    <t>GCF_900086505.1</t>
  </si>
  <si>
    <t>SAMEA2273782</t>
  </si>
  <si>
    <t>FLJX00000000.1</t>
  </si>
  <si>
    <t>strain=k1070</t>
  </si>
  <si>
    <t>12082_5#26</t>
  </si>
  <si>
    <t>GCA_900086505.1</t>
  </si>
  <si>
    <t>GCF_900086515.fna</t>
  </si>
  <si>
    <t>GCF_900086515.1</t>
  </si>
  <si>
    <t>SAMEA2273780</t>
  </si>
  <si>
    <t>FLJW00000000.1</t>
  </si>
  <si>
    <t>strain=k2040</t>
  </si>
  <si>
    <t>12082_5#25</t>
  </si>
  <si>
    <t>GCA_900086515.1</t>
  </si>
  <si>
    <t>GCF_900086525.fna</t>
  </si>
  <si>
    <t>GCF_900086525.1</t>
  </si>
  <si>
    <t>SAMEA2273788</t>
  </si>
  <si>
    <t>FLJY00000000.1</t>
  </si>
  <si>
    <t>strain=k1166</t>
  </si>
  <si>
    <t>12082_5#27</t>
  </si>
  <si>
    <t>GCA_900086525.1</t>
  </si>
  <si>
    <t>GCF_900086535.fna</t>
  </si>
  <si>
    <t>GCF_900086535.1</t>
  </si>
  <si>
    <t>SAMEA2273872</t>
  </si>
  <si>
    <t>FLKA00000000.1</t>
  </si>
  <si>
    <t>strain=k1435</t>
  </si>
  <si>
    <t>12216_4#87</t>
  </si>
  <si>
    <t>GCA_900086535.1</t>
  </si>
  <si>
    <t>GCF_900086545.fna</t>
  </si>
  <si>
    <t>GCF_900086545.1</t>
  </si>
  <si>
    <t>SAMEA2273789</t>
  </si>
  <si>
    <t>FLJZ00000000.1</t>
  </si>
  <si>
    <t>strain=k1206</t>
  </si>
  <si>
    <t>12082_5#28</t>
  </si>
  <si>
    <t>GCA_900086545.1</t>
  </si>
  <si>
    <t>GCF_900092675.fna</t>
  </si>
  <si>
    <t>GCF_900092675.1</t>
  </si>
  <si>
    <t>SAMEA3531822</t>
  </si>
  <si>
    <t>FLVG00000000.1</t>
  </si>
  <si>
    <t>strain=PB256</t>
  </si>
  <si>
    <t>18090_8#51</t>
  </si>
  <si>
    <t>GCA_900092675.1</t>
  </si>
  <si>
    <t>GCF_900092685.fna</t>
  </si>
  <si>
    <t>GCF_900092685.1</t>
  </si>
  <si>
    <t>SAMEA3531846</t>
  </si>
  <si>
    <t>FLVC00000000.1</t>
  </si>
  <si>
    <t>strain=PB450</t>
  </si>
  <si>
    <t>18090_6#74</t>
  </si>
  <si>
    <t>GCA_900092685.1</t>
  </si>
  <si>
    <t>GCF_900092695.fna</t>
  </si>
  <si>
    <t>GCF_900092695.1</t>
  </si>
  <si>
    <t>SAMEA3531842</t>
  </si>
  <si>
    <t>FLVE00000000.1</t>
  </si>
  <si>
    <t>strain=PB425</t>
  </si>
  <si>
    <t>18090_6#73</t>
  </si>
  <si>
    <t>GCA_900092695.1</t>
  </si>
  <si>
    <t>GCF_900092705.fna</t>
  </si>
  <si>
    <t>GCF_900092705.1</t>
  </si>
  <si>
    <t>SAMEA3531816</t>
  </si>
  <si>
    <t>FLVD00000000.1</t>
  </si>
  <si>
    <t>strain=PB209</t>
  </si>
  <si>
    <t>18090_6#68</t>
  </si>
  <si>
    <t>GCA_900092705.1</t>
  </si>
  <si>
    <t>GCF_900092715.fna</t>
  </si>
  <si>
    <t>GCF_900092715.1</t>
  </si>
  <si>
    <t>SAMEA3531812</t>
  </si>
  <si>
    <t>FLVI00000000.1</t>
  </si>
  <si>
    <t>strain=PB173</t>
  </si>
  <si>
    <t>18090_6#66</t>
  </si>
  <si>
    <t>GCA_900092715.1</t>
  </si>
  <si>
    <t>GCF_900092725.fna</t>
  </si>
  <si>
    <t>gapA(47)</t>
  </si>
  <si>
    <t>GCF_900092725.1</t>
  </si>
  <si>
    <t>SAMEA3531857</t>
  </si>
  <si>
    <t>FLVF00000000.1</t>
  </si>
  <si>
    <t>strain=PB495</t>
  </si>
  <si>
    <t>18090_8#62</t>
  </si>
  <si>
    <t>GCA_900092725.1</t>
  </si>
  <si>
    <t>GCF_900092735.fna</t>
  </si>
  <si>
    <t>GCF_900092735.1</t>
  </si>
  <si>
    <t>SAMEA3531836</t>
  </si>
  <si>
    <t>FLVH00000000.1</t>
  </si>
  <si>
    <t>strain=PB327</t>
  </si>
  <si>
    <t>18090_6#70</t>
  </si>
  <si>
    <t>GCA_900092735.1</t>
  </si>
  <si>
    <t>GCF_900092785.fna</t>
  </si>
  <si>
    <t>GCF_900092785.1</t>
  </si>
  <si>
    <t>SAMEA3531792</t>
  </si>
  <si>
    <t>FLXE00000000.1</t>
  </si>
  <si>
    <t>strain=PB65</t>
  </si>
  <si>
    <t>18090_8#40</t>
  </si>
  <si>
    <t>GCA_900092785.1</t>
  </si>
  <si>
    <t>GCF_900092795.fna</t>
  </si>
  <si>
    <t>GCF_900092795.1</t>
  </si>
  <si>
    <t>SAMEA3531785</t>
  </si>
  <si>
    <t>FLWR00000000.1</t>
  </si>
  <si>
    <t>strain=PB22</t>
  </si>
  <si>
    <t>18090_8#37</t>
  </si>
  <si>
    <t>GCA_900092795.1</t>
  </si>
  <si>
    <t>GCF_900092805.fna</t>
  </si>
  <si>
    <t>GCF_900092805.1</t>
  </si>
  <si>
    <t>SAMEA3531798</t>
  </si>
  <si>
    <t>FLXH00000000.1</t>
  </si>
  <si>
    <t>strain=PB121</t>
  </si>
  <si>
    <t>18090_8#43</t>
  </si>
  <si>
    <t>GCA_900092805.1</t>
  </si>
  <si>
    <t>GCF_900092815.fna</t>
  </si>
  <si>
    <t>GCF_900092815.1</t>
  </si>
  <si>
    <t>SAMEA3531870</t>
  </si>
  <si>
    <t>FLWZ00000000.1</t>
  </si>
  <si>
    <t>strain=PB533</t>
  </si>
  <si>
    <t>18090_8#69</t>
  </si>
  <si>
    <t>GCA_900092815.1</t>
  </si>
  <si>
    <t>GCF_900092825.fna</t>
  </si>
  <si>
    <t>GCF_900092825.1</t>
  </si>
  <si>
    <t>SAMEA3531827</t>
  </si>
  <si>
    <t>FLVS00000000.1</t>
  </si>
  <si>
    <t>strain=PB283</t>
  </si>
  <si>
    <t>18090_8#52</t>
  </si>
  <si>
    <t>GCA_900092825.1</t>
  </si>
  <si>
    <t>GCF_900092835.fna</t>
  </si>
  <si>
    <t>GCF_900092835.1</t>
  </si>
  <si>
    <t>SAMEA3531802</t>
  </si>
  <si>
    <t>FLWA00000000.1</t>
  </si>
  <si>
    <t>strain=PB127</t>
  </si>
  <si>
    <t>18090_6#65</t>
  </si>
  <si>
    <t>GCA_900092835.1</t>
  </si>
  <si>
    <t>GCF_900092845.fna</t>
  </si>
  <si>
    <t>mdh(68)</t>
  </si>
  <si>
    <t>pgi(70)</t>
  </si>
  <si>
    <t>GCF_900092845.1</t>
  </si>
  <si>
    <t>SAMEA3531844</t>
  </si>
  <si>
    <t>FLWE00000000.1</t>
  </si>
  <si>
    <t>strain=PB439</t>
  </si>
  <si>
    <t>18090_8#57</t>
  </si>
  <si>
    <t>GCA_900092845.1</t>
  </si>
  <si>
    <t>GCF_900092855.fna</t>
  </si>
  <si>
    <t>GCF_900092855.1</t>
  </si>
  <si>
    <t>SAMEA3531809</t>
  </si>
  <si>
    <t>FLVP00000000.1</t>
  </si>
  <si>
    <t>strain=PB171</t>
  </si>
  <si>
    <t>18090_8#48</t>
  </si>
  <si>
    <t>GCA_900092855.1</t>
  </si>
  <si>
    <t>GCF_900092865.fna</t>
  </si>
  <si>
    <t>GCF_900092865.1</t>
  </si>
  <si>
    <t>SAMEA3531874</t>
  </si>
  <si>
    <t>FLWW00000000.1</t>
  </si>
  <si>
    <t>strain=W2-1-ERG1</t>
  </si>
  <si>
    <t>18090_8#72</t>
  </si>
  <si>
    <t>GCA_900092865.1</t>
  </si>
  <si>
    <t>GCF_900092875.fna</t>
  </si>
  <si>
    <t>GCF_900092875.1</t>
  </si>
  <si>
    <t>SAMEA3531866</t>
  </si>
  <si>
    <t>FLXA00000000.1</t>
  </si>
  <si>
    <t>strain=PB517</t>
  </si>
  <si>
    <t>18090_8#67</t>
  </si>
  <si>
    <t>GCA_900092875.1</t>
  </si>
  <si>
    <t>GCF_900092885.fna</t>
  </si>
  <si>
    <t>GCF_900092885.1</t>
  </si>
  <si>
    <t>SAMEA3531796</t>
  </si>
  <si>
    <t>FLWY00000000.1</t>
  </si>
  <si>
    <t>strain=PB107</t>
  </si>
  <si>
    <t>18090_8#42</t>
  </si>
  <si>
    <t>GCA_900092885.1</t>
  </si>
  <si>
    <t>GCF_900092895.fna</t>
  </si>
  <si>
    <t>GCF_900092895.1</t>
  </si>
  <si>
    <t>SAMEA3531804</t>
  </si>
  <si>
    <t>FLWK00000000.1</t>
  </si>
  <si>
    <t>strain=PB129</t>
  </si>
  <si>
    <t>18090_8#45</t>
  </si>
  <si>
    <t>GCA_900092895.1</t>
  </si>
  <si>
    <t>GCF_900092905.fna</t>
  </si>
  <si>
    <t>GCF_900092905.1</t>
  </si>
  <si>
    <t>SAMEA3531837</t>
  </si>
  <si>
    <t>FLWM00000000.1</t>
  </si>
  <si>
    <t>strain=PB366</t>
  </si>
  <si>
    <t>18090_6#71</t>
  </si>
  <si>
    <t>GCA_900092905.1</t>
  </si>
  <si>
    <t>GCF_900092925.fna</t>
  </si>
  <si>
    <t>GCF_900092925.1</t>
  </si>
  <si>
    <t>SAMEA3531794</t>
  </si>
  <si>
    <t>FLWV00000000.1</t>
  </si>
  <si>
    <t>strain=PB94</t>
  </si>
  <si>
    <t>18090_8#41</t>
  </si>
  <si>
    <t>GCA_900092925.1</t>
  </si>
  <si>
    <t>GCF_900092935.fna</t>
  </si>
  <si>
    <t>GCF_900092935.1</t>
  </si>
  <si>
    <t>SAMEA3531834</t>
  </si>
  <si>
    <t>FLWI00000000.1</t>
  </si>
  <si>
    <t>strain=PB298</t>
  </si>
  <si>
    <t>18090_8#55</t>
  </si>
  <si>
    <t>GCA_900092935.1</t>
  </si>
  <si>
    <t>GCF_900092945.fna</t>
  </si>
  <si>
    <t>GCF_900092945.1</t>
  </si>
  <si>
    <t>SAMEA3531823</t>
  </si>
  <si>
    <t>FLVO00000000.1</t>
  </si>
  <si>
    <t>strain=PB270</t>
  </si>
  <si>
    <t>18090_6#69</t>
  </si>
  <si>
    <t>GCA_900092945.1</t>
  </si>
  <si>
    <t>GCF_900092955.fna</t>
  </si>
  <si>
    <t>GCF_900092955.1</t>
  </si>
  <si>
    <t>SAMEA3531877</t>
  </si>
  <si>
    <t>FLWD00000000.1</t>
  </si>
  <si>
    <t>strain=W2-1-ERY5(G)</t>
  </si>
  <si>
    <t>18090_8#74</t>
  </si>
  <si>
    <t>GCA_900092955.1</t>
  </si>
  <si>
    <t>GCF_900092965.fna</t>
  </si>
  <si>
    <t>GCF_900092965.1</t>
  </si>
  <si>
    <t>SAMEA3531840</t>
  </si>
  <si>
    <t>FLWO00000000.1</t>
  </si>
  <si>
    <t>strain=PB395</t>
  </si>
  <si>
    <t>18090_6#72</t>
  </si>
  <si>
    <t>GCA_900092965.1</t>
  </si>
  <si>
    <t>GCF_900092975.fna</t>
  </si>
  <si>
    <t>GCF_900092975.1</t>
  </si>
  <si>
    <t>SAMEA3531787</t>
  </si>
  <si>
    <t>FLWJ00000000.1</t>
  </si>
  <si>
    <t>strain=PB28</t>
  </si>
  <si>
    <t>18090_6#64</t>
  </si>
  <si>
    <t>GCA_900092975.1</t>
  </si>
  <si>
    <t>GCF_900092985.fna</t>
  </si>
  <si>
    <t>GCF_900092985.1</t>
  </si>
  <si>
    <t>SAMEA3531850</t>
  </si>
  <si>
    <t>FLWP00000000.1</t>
  </si>
  <si>
    <t>strain=PB466</t>
  </si>
  <si>
    <t>18090_8#59</t>
  </si>
  <si>
    <t>GCA_900092985.1</t>
  </si>
  <si>
    <t>GCF_900092995.fna</t>
  </si>
  <si>
    <t>GCF_900092995.1</t>
  </si>
  <si>
    <t>SAMEA3531790</t>
  </si>
  <si>
    <t>FLWU00000000.1</t>
  </si>
  <si>
    <t>strain=PB39</t>
  </si>
  <si>
    <t>18090_8#39</t>
  </si>
  <si>
    <t>GCA_900092995.1</t>
  </si>
  <si>
    <t>GCF_900093005.fna</t>
  </si>
  <si>
    <t>GCF_900093005.1</t>
  </si>
  <si>
    <t>SAMEA3531778</t>
  </si>
  <si>
    <t>FLVW00000000.1</t>
  </si>
  <si>
    <t>strain=PB5</t>
  </si>
  <si>
    <t>18090_8#34</t>
  </si>
  <si>
    <t>GCA_900093005.1</t>
  </si>
  <si>
    <t>GCF_900093015.fna</t>
  </si>
  <si>
    <t>GCF_900093015.1</t>
  </si>
  <si>
    <t>SAMEA3531780</t>
  </si>
  <si>
    <t>FLVT00000000.1</t>
  </si>
  <si>
    <t>strain=PB14</t>
  </si>
  <si>
    <t>18090_8#35</t>
  </si>
  <si>
    <t>GCA_900093015.1</t>
  </si>
  <si>
    <t>GCF_900093025.fna</t>
  </si>
  <si>
    <t>GCF_900093025.1</t>
  </si>
  <si>
    <t>SAMEA3531879</t>
  </si>
  <si>
    <t>FLVY00000000.1</t>
  </si>
  <si>
    <t>strain=W2-5-ERG4</t>
  </si>
  <si>
    <t>18090_8#76</t>
  </si>
  <si>
    <t>GCA_900093025.1</t>
  </si>
  <si>
    <t>GCF_900093035.fna</t>
  </si>
  <si>
    <t>GCF_900093035.1</t>
  </si>
  <si>
    <t>SAMEA3531862</t>
  </si>
  <si>
    <t>FLWN00000000.1</t>
  </si>
  <si>
    <t>strain=PB506</t>
  </si>
  <si>
    <t>18090_8#65</t>
  </si>
  <si>
    <t>GCA_900093035.1</t>
  </si>
  <si>
    <t>GCF_900093045.fna</t>
  </si>
  <si>
    <t>GCF_900093045.1</t>
  </si>
  <si>
    <t>SAMEA3531864</t>
  </si>
  <si>
    <t>FLXD00000000.1</t>
  </si>
  <si>
    <t>strain=PB509</t>
  </si>
  <si>
    <t>18090_8#66</t>
  </si>
  <si>
    <t>GCA_900093045.1</t>
  </si>
  <si>
    <t>GCF_900093055.fna</t>
  </si>
  <si>
    <t>gapA(66)</t>
  </si>
  <si>
    <t>GCF_900093055.1</t>
  </si>
  <si>
    <t>SAMEA3531875</t>
  </si>
  <si>
    <t>FLVQ00000000.1</t>
  </si>
  <si>
    <t>strain=W2-1-ERG2</t>
  </si>
  <si>
    <t>18090_8#73</t>
  </si>
  <si>
    <t>GCA_900093055.1</t>
  </si>
  <si>
    <t>GCF_900093065.fna</t>
  </si>
  <si>
    <t>GCF_900093065.1</t>
  </si>
  <si>
    <t>SAMEA3531829</t>
  </si>
  <si>
    <t>FLVR00000000.1</t>
  </si>
  <si>
    <t>strain=PB291</t>
  </si>
  <si>
    <t>18090_8#53</t>
  </si>
  <si>
    <t>GCA_900093065.1</t>
  </si>
  <si>
    <t>GCF_900093075.fna</t>
  </si>
  <si>
    <t>GCF_900093075.1</t>
  </si>
  <si>
    <t>SAMEA3531852</t>
  </si>
  <si>
    <t>FLVZ00000000.1</t>
  </si>
  <si>
    <t>strain=PB473</t>
  </si>
  <si>
    <t>18090_8#60</t>
  </si>
  <si>
    <t>GCA_900093075.1</t>
  </si>
  <si>
    <t>GCF_900093085.fna</t>
  </si>
  <si>
    <t>GCF_900093085.1</t>
  </si>
  <si>
    <t>SAMEA3531814</t>
  </si>
  <si>
    <t>FLWF00000000.1</t>
  </si>
  <si>
    <t>strain=PB199</t>
  </si>
  <si>
    <t>18090_6#67</t>
  </si>
  <si>
    <t>GCA_900093085.1</t>
  </si>
  <si>
    <t>GCF_900093095.fna</t>
  </si>
  <si>
    <t>GCF_900093095.1</t>
  </si>
  <si>
    <t>SAMEA3531873</t>
  </si>
  <si>
    <t>FLWL00000000.1</t>
  </si>
  <si>
    <t>strain=W1-5-ERG6</t>
  </si>
  <si>
    <t>18090_8#71</t>
  </si>
  <si>
    <t>GCA_900093095.1</t>
  </si>
  <si>
    <t>GCF_900093105.fna</t>
  </si>
  <si>
    <t>GCF_900093105.1</t>
  </si>
  <si>
    <t>SAMEA3531817</t>
  </si>
  <si>
    <t>FLWQ00000000.1</t>
  </si>
  <si>
    <t>strain=PB226</t>
  </si>
  <si>
    <t>18090_8#49</t>
  </si>
  <si>
    <t>GCA_900093105.1</t>
  </si>
  <si>
    <t>GCF_900093115.fna</t>
  </si>
  <si>
    <t>GCF_900093115.1</t>
  </si>
  <si>
    <t>SAMEA3531854</t>
  </si>
  <si>
    <t>FLWB00000000.1</t>
  </si>
  <si>
    <t>strain=PB484</t>
  </si>
  <si>
    <t>18090_8#61</t>
  </si>
  <si>
    <t>GCA_900093115.1</t>
  </si>
  <si>
    <t>GCF_900093125.fna</t>
  </si>
  <si>
    <t>GCF_900093125.1</t>
  </si>
  <si>
    <t>SAMEA3531782</t>
  </si>
  <si>
    <t>FLVX00000000.1</t>
  </si>
  <si>
    <t>strain=PB21</t>
  </si>
  <si>
    <t>18090_8#36</t>
  </si>
  <si>
    <t>GCA_900093125.1</t>
  </si>
  <si>
    <t>GCF_900093135.fna</t>
  </si>
  <si>
    <t>GCF_900093135.1</t>
  </si>
  <si>
    <t>SAMEA3531789</t>
  </si>
  <si>
    <t>FLWG00000000.1</t>
  </si>
  <si>
    <t>strain=PB38</t>
  </si>
  <si>
    <t>18090_8#38</t>
  </si>
  <si>
    <t>GCA_900093135.1</t>
  </si>
  <si>
    <t>GCF_900093155.fna</t>
  </si>
  <si>
    <t>GCF_900093155.1</t>
  </si>
  <si>
    <t>SAMEA3531876</t>
  </si>
  <si>
    <t>FLVL00000000.1</t>
  </si>
  <si>
    <t>strain=W2-1-ERG5</t>
  </si>
  <si>
    <t>18090_6#75</t>
  </si>
  <si>
    <t>GCA_900093155.1</t>
  </si>
  <si>
    <t>GCF_900093165.fna</t>
  </si>
  <si>
    <t>GCF_900093165.1</t>
  </si>
  <si>
    <t>SAMEA3531831</t>
  </si>
  <si>
    <t>FLXC00000000.1</t>
  </si>
  <si>
    <t>strain=PB295</t>
  </si>
  <si>
    <t>18090_8#54</t>
  </si>
  <si>
    <t>GCA_900093165.1</t>
  </si>
  <si>
    <t>GCF_900093175.fna</t>
  </si>
  <si>
    <t>GCF_900093175.1</t>
  </si>
  <si>
    <t>SAMEA3531880</t>
  </si>
  <si>
    <t>FLWX00000000.1</t>
  </si>
  <si>
    <t>strain=W2-5-ERG5</t>
  </si>
  <si>
    <t>18090_8#77</t>
  </si>
  <si>
    <t>GCA_900093175.1</t>
  </si>
  <si>
    <t>GCF_900093185.fna</t>
  </si>
  <si>
    <t>GCF_900093185.1</t>
  </si>
  <si>
    <t>SAMEA3531861</t>
  </si>
  <si>
    <t>FLVM00000000.1</t>
  </si>
  <si>
    <t>strain=PB502</t>
  </si>
  <si>
    <t>18090_8#64</t>
  </si>
  <si>
    <t>GCA_900093185.1</t>
  </si>
  <si>
    <t>GCF_900093195.fna</t>
  </si>
  <si>
    <t>GCF_900093195.1</t>
  </si>
  <si>
    <t>SAMEA3531848</t>
  </si>
  <si>
    <t>FLXG00000000.1</t>
  </si>
  <si>
    <t>strain=PB463</t>
  </si>
  <si>
    <t>18090_8#58</t>
  </si>
  <si>
    <t>GCA_900093195.1</t>
  </si>
  <si>
    <t>GCF_900093205.fna</t>
  </si>
  <si>
    <t>GCF_900093205.1</t>
  </si>
  <si>
    <t>SAMEA3531868</t>
  </si>
  <si>
    <t>FLVV00000000.1</t>
  </si>
  <si>
    <t>strain=PB525</t>
  </si>
  <si>
    <t>18090_8#68</t>
  </si>
  <si>
    <t>GCA_900093205.1</t>
  </si>
  <si>
    <t>GCF_900093215.fna</t>
  </si>
  <si>
    <t>GCF_900093215.1</t>
  </si>
  <si>
    <t>SAMEA3531800</t>
  </si>
  <si>
    <t>FLWC00000000.1</t>
  </si>
  <si>
    <t>strain=PB122</t>
  </si>
  <si>
    <t>18090_8#44</t>
  </si>
  <si>
    <t>GCA_900093215.1</t>
  </si>
  <si>
    <t>GCF_900093225.fna</t>
  </si>
  <si>
    <t>GCF_900093225.1</t>
  </si>
  <si>
    <t>SAMEA3531839</t>
  </si>
  <si>
    <t>FLWT00000000.1</t>
  </si>
  <si>
    <t>strain=PB388</t>
  </si>
  <si>
    <t>18090_8#56</t>
  </si>
  <si>
    <t>GCA_900093225.1</t>
  </si>
  <si>
    <t>GCF_900093235.fna</t>
  </si>
  <si>
    <t>GCF_900093235.1</t>
  </si>
  <si>
    <t>SAMEA3531820</t>
  </si>
  <si>
    <t>FLXB00000000.1</t>
  </si>
  <si>
    <t>strain=PB242</t>
  </si>
  <si>
    <t>18090_8#50</t>
  </si>
  <si>
    <t>GCA_900093235.1</t>
  </si>
  <si>
    <t>GCF_900093245.fna</t>
  </si>
  <si>
    <t>tonB(65)</t>
  </si>
  <si>
    <t>GCF_900093245.1</t>
  </si>
  <si>
    <t>SAMEA3531858</t>
  </si>
  <si>
    <t>FLVN00000000.1</t>
  </si>
  <si>
    <t>strain=PB497</t>
  </si>
  <si>
    <t>18090_8#63</t>
  </si>
  <si>
    <t>GCA_900093245.1</t>
  </si>
  <si>
    <t>GCF_900093255.fna</t>
  </si>
  <si>
    <t>GCF_900093255.1</t>
  </si>
  <si>
    <t>SAMEA3531872</t>
  </si>
  <si>
    <t>FLWS00000000.1</t>
  </si>
  <si>
    <t>strain=W1-4-ERY6(G)</t>
  </si>
  <si>
    <t>18090_8#70</t>
  </si>
  <si>
    <t>GCA_900093255.1</t>
  </si>
  <si>
    <t>GCF_900093265.fna</t>
  </si>
  <si>
    <t>GCF_900093265.1</t>
  </si>
  <si>
    <t>SAMEA3531808</t>
  </si>
  <si>
    <t>FLVU00000000.1</t>
  </si>
  <si>
    <t>strain=PB157</t>
  </si>
  <si>
    <t>18090_8#47</t>
  </si>
  <si>
    <t>GCA_900093265.1</t>
  </si>
  <si>
    <t>GCF_900093275.fna</t>
  </si>
  <si>
    <t>GCF_900093275.1</t>
  </si>
  <si>
    <t>SAMEA3531878</t>
  </si>
  <si>
    <t>FLVK00000000.1</t>
  </si>
  <si>
    <t>strain=W2-4-ERG4</t>
  </si>
  <si>
    <t>18090_8#75</t>
  </si>
  <si>
    <t>GCA_900093275.1</t>
  </si>
  <si>
    <t>GCF_900093285.fna</t>
  </si>
  <si>
    <t>tonB(82)</t>
  </si>
  <si>
    <t>GCF_900093285.1</t>
  </si>
  <si>
    <t>SAMEA3531882</t>
  </si>
  <si>
    <t>FLXI00000000.1</t>
  </si>
  <si>
    <t>strain=W2-5-ERG7</t>
  </si>
  <si>
    <t>18090_8#79</t>
  </si>
  <si>
    <t>GCA_900093285.1</t>
  </si>
  <si>
    <t>GCF_900093295.fna</t>
  </si>
  <si>
    <t>GCF_900093295.1</t>
  </si>
  <si>
    <t>SAMEA3531883</t>
  </si>
  <si>
    <t>FLXJ00000000.1</t>
  </si>
  <si>
    <t>strain=W2-5-ERG8</t>
  </si>
  <si>
    <t>18090_8#80</t>
  </si>
  <si>
    <t>GCA_900093295.1</t>
  </si>
  <si>
    <t>GCF_900093305.fna</t>
  </si>
  <si>
    <t>mdh(96)</t>
  </si>
  <si>
    <t>phoE(138)</t>
  </si>
  <si>
    <t>GCF_900093305.1</t>
  </si>
  <si>
    <t>SAMEA3531884</t>
  </si>
  <si>
    <t>FLXL00000000.1</t>
  </si>
  <si>
    <t>strain=W2-9-ERG1</t>
  </si>
  <si>
    <t>18090_8#81</t>
  </si>
  <si>
    <t>GCA_900093305.1</t>
  </si>
  <si>
    <t>GCF_900093315.fna</t>
  </si>
  <si>
    <t>GCF_900093315.1</t>
  </si>
  <si>
    <t>SAMEA3531885</t>
  </si>
  <si>
    <t>FLXK00000000.1</t>
  </si>
  <si>
    <t>strain=W2-9-ERG2</t>
  </si>
  <si>
    <t>18090_8#82</t>
  </si>
  <si>
    <t>GCA_900093315.1</t>
  </si>
  <si>
    <t>GCF_900093325.fna</t>
  </si>
  <si>
    <t>GCF_900093325.1</t>
  </si>
  <si>
    <t>SAMEA3531887</t>
  </si>
  <si>
    <t>FLXM00000000.1</t>
  </si>
  <si>
    <t>strain=W2-9-ERG10</t>
  </si>
  <si>
    <t>18090_8#83</t>
  </si>
  <si>
    <t>GCA_900093325.1</t>
  </si>
  <si>
    <t>GCF_900093335.fna</t>
  </si>
  <si>
    <t>GCF_900093335.1</t>
  </si>
  <si>
    <t>SAMEA3531889</t>
  </si>
  <si>
    <t>FLXN00000000.1</t>
  </si>
  <si>
    <t>strain=W2-11-ERG2</t>
  </si>
  <si>
    <t>18090_8#85</t>
  </si>
  <si>
    <t>GCA_900093335.1</t>
  </si>
  <si>
    <t>GCF_900093345.fna</t>
  </si>
  <si>
    <t>GCF_900093345.1</t>
  </si>
  <si>
    <t>SAMEA3531890</t>
  </si>
  <si>
    <t>FLXP00000000.1</t>
  </si>
  <si>
    <t>strain=W2-13-ERG1</t>
  </si>
  <si>
    <t>18090_8#86</t>
  </si>
  <si>
    <t>GCA_900093345.1</t>
  </si>
  <si>
    <t>GCF_900093355.fna</t>
  </si>
  <si>
    <t>GCF_900093355.1</t>
  </si>
  <si>
    <t>SAMEA3531891</t>
  </si>
  <si>
    <t>FLXO00000000.1</t>
  </si>
  <si>
    <t>strain=W2-13-ERG2</t>
  </si>
  <si>
    <t>18090_8#87</t>
  </si>
  <si>
    <t>GCA_900093355.1</t>
  </si>
  <si>
    <t>GCF_900093365.fna</t>
  </si>
  <si>
    <t>GCF_900093365.1</t>
  </si>
  <si>
    <t>SAMEA3531892</t>
  </si>
  <si>
    <t>FLXQ00000000.1</t>
  </si>
  <si>
    <t>strain=W2-13-ERG3</t>
  </si>
  <si>
    <t>18090_6#76</t>
  </si>
  <si>
    <t>GCA_900093365.1</t>
  </si>
  <si>
    <t>GCF_900093375.fna</t>
  </si>
  <si>
    <t>GCF_900093375.1</t>
  </si>
  <si>
    <t>SAMEA3531893</t>
  </si>
  <si>
    <t>FLXR00000000.1</t>
  </si>
  <si>
    <t>strain=W2-13-ERG4</t>
  </si>
  <si>
    <t>18090_6#77</t>
  </si>
  <si>
    <t>GCA_900093375.1</t>
  </si>
  <si>
    <t>GCF_900093385.fna</t>
  </si>
  <si>
    <t>GCF_900093385.1</t>
  </si>
  <si>
    <t>SAMEA3531894</t>
  </si>
  <si>
    <t>FLXS00000000.1</t>
  </si>
  <si>
    <t>strain=W2-13-ERG5</t>
  </si>
  <si>
    <t>18090_8#88</t>
  </si>
  <si>
    <t>GCA_900093385.1</t>
  </si>
  <si>
    <t>GCF_900093395.fna</t>
  </si>
  <si>
    <t>infB(~19)</t>
  </si>
  <si>
    <t>tonB(126)</t>
  </si>
  <si>
    <t>GCF_900093395.1</t>
  </si>
  <si>
    <t>SAMEA3531896</t>
  </si>
  <si>
    <t>FLXT00000000.1</t>
  </si>
  <si>
    <t>strain=W2-15-ERG3</t>
  </si>
  <si>
    <t>18090_6#78</t>
  </si>
  <si>
    <t>GCA_900093395.1</t>
  </si>
  <si>
    <t>GCF_900093405.fna</t>
  </si>
  <si>
    <t>GCF_900093405.1</t>
  </si>
  <si>
    <t>SAMEA3531897</t>
  </si>
  <si>
    <t>FLXU00000000.1</t>
  </si>
  <si>
    <t>strain=W2-15-ERG14</t>
  </si>
  <si>
    <t>18090_6#79</t>
  </si>
  <si>
    <t>GCA_900093405.1</t>
  </si>
  <si>
    <t>GCF_900093415.fna</t>
  </si>
  <si>
    <t>GCF_900093415.1</t>
  </si>
  <si>
    <t>SAMEA3531898</t>
  </si>
  <si>
    <t>FLXV00000000.1</t>
  </si>
  <si>
    <t>strain=W2-13-ERG7</t>
  </si>
  <si>
    <t>18090_8#89</t>
  </si>
  <si>
    <t>GCA_900093415.1</t>
  </si>
  <si>
    <t>GCF_900093425.fna</t>
  </si>
  <si>
    <t>GCF_900093425.1</t>
  </si>
  <si>
    <t>SAMEA3531899</t>
  </si>
  <si>
    <t>FLXW00000000.1</t>
  </si>
  <si>
    <t>strain=W2-13-ERG8</t>
  </si>
  <si>
    <t>18090_8#90</t>
  </si>
  <si>
    <t>GCA_900093425.1</t>
  </si>
  <si>
    <t>GCF_900093435.fna</t>
  </si>
  <si>
    <t>GCF_900093435.1</t>
  </si>
  <si>
    <t>SAMEA3531900</t>
  </si>
  <si>
    <t>FLXX00000000.1</t>
  </si>
  <si>
    <t>strain=W2-13-ERG11</t>
  </si>
  <si>
    <t>18090_8#91</t>
  </si>
  <si>
    <t>GCA_900093435.1</t>
  </si>
  <si>
    <t>GCF_900093445.fna</t>
  </si>
  <si>
    <t>GCF_900093445.1</t>
  </si>
  <si>
    <t>SAMEA3531901</t>
  </si>
  <si>
    <t>FLXZ00000000.1</t>
  </si>
  <si>
    <t>strain=F1-9-ERG1</t>
  </si>
  <si>
    <t>18090_8#92</t>
  </si>
  <si>
    <t>GCA_900093445.1</t>
  </si>
  <si>
    <t>GCF_900093455.fna</t>
  </si>
  <si>
    <t>GCF_900093455.1</t>
  </si>
  <si>
    <t>SAMEA3531902</t>
  </si>
  <si>
    <t>FLYA00000000.1</t>
  </si>
  <si>
    <t>strain=F1-9-ERG2</t>
  </si>
  <si>
    <t>18090_8#93</t>
  </si>
  <si>
    <t>GCA_900093455.1</t>
  </si>
  <si>
    <t>GCF_900093465.fna</t>
  </si>
  <si>
    <t>GCF_900093465.1</t>
  </si>
  <si>
    <t>SAMEA3531903</t>
  </si>
  <si>
    <t>FLXY00000000.1</t>
  </si>
  <si>
    <t>strain=PB86</t>
  </si>
  <si>
    <t>18090_8#94</t>
  </si>
  <si>
    <t>GCA_900093465.1</t>
  </si>
  <si>
    <t>GCF_900093815.fna</t>
  </si>
  <si>
    <t>GCF_900093815.1</t>
  </si>
  <si>
    <t>SAMEA3531881</t>
  </si>
  <si>
    <t>FLYQ00000000.1</t>
  </si>
  <si>
    <t>strain=W2-5-ERG6</t>
  </si>
  <si>
    <t>18090_8#78</t>
  </si>
  <si>
    <t>GCA_900093815.1</t>
  </si>
  <si>
    <t>NC_012731</t>
  </si>
  <si>
    <t>NTUH-K2044</t>
  </si>
  <si>
    <t>isolated from blood of a patient with</t>
  </si>
  <si>
    <t>NC_009648</t>
  </si>
  <si>
    <t>Klebsiella pneumoniae subsp. pneumoniae MGH</t>
  </si>
  <si>
    <t>ATCC 700721; MGH 78578</t>
  </si>
  <si>
    <t>NC_011283</t>
  </si>
  <si>
    <t>biological product [ENVO:02000043]</t>
  </si>
  <si>
    <t>Homo sapiens</t>
  </si>
  <si>
    <t>NZ_GG703572</t>
  </si>
  <si>
    <t>Klebsiella pneumoniae subsp. rhinoscleromatis</t>
  </si>
  <si>
    <t>ATCC 13884</t>
  </si>
  <si>
    <t>gut</t>
  </si>
  <si>
    <t>NZ_AFQK01000118</t>
  </si>
  <si>
    <t>JH1</t>
  </si>
  <si>
    <t>NZ_AFQL01000116</t>
  </si>
  <si>
    <t>NC_017540</t>
  </si>
  <si>
    <t>KCTC 2242</t>
  </si>
  <si>
    <t>NZ_AFXH01000394</t>
  </si>
  <si>
    <t>NC_016845</t>
  </si>
  <si>
    <t>HS11286</t>
  </si>
  <si>
    <t>peri-anal swab culture</t>
  </si>
  <si>
    <t>NZ_KI517376</t>
  </si>
  <si>
    <t>LCT-KP214</t>
  </si>
  <si>
    <t>pneumonia patient</t>
  </si>
  <si>
    <t>NZ_AJVY01000001</t>
  </si>
  <si>
    <t>LZ</t>
  </si>
  <si>
    <t>soil</t>
  </si>
  <si>
    <t>Taiwan</t>
  </si>
  <si>
    <t>NZ_AJZV01000001</t>
  </si>
  <si>
    <t>KPNIH2</t>
  </si>
  <si>
    <t>wound</t>
  </si>
  <si>
    <t>USA</t>
  </si>
  <si>
    <t>NZ_AJZX01000001</t>
  </si>
  <si>
    <t>KPNIH5</t>
  </si>
  <si>
    <t>peritoneal fluid</t>
  </si>
  <si>
    <t>NZ_AJZY01000001</t>
  </si>
  <si>
    <t>KPNIH6</t>
  </si>
  <si>
    <t>NZ_AKAB01000001</t>
  </si>
  <si>
    <t>KPNIH9</t>
  </si>
  <si>
    <t>rectal swab</t>
  </si>
  <si>
    <t>NZ_AKAE01000001</t>
  </si>
  <si>
    <t>KPNIH12</t>
  </si>
  <si>
    <t>NZ_AKAH01000001</t>
  </si>
  <si>
    <t>KPNIH17</t>
  </si>
  <si>
    <t>NZ_AKAK01000001</t>
  </si>
  <si>
    <t>KPNIH20</t>
  </si>
  <si>
    <t>throat</t>
  </si>
  <si>
    <t>NZ_AJZW01000001</t>
  </si>
  <si>
    <t>KPNIH4</t>
  </si>
  <si>
    <t>NZ_AJZZ01000001</t>
  </si>
  <si>
    <t>KPNIH7</t>
  </si>
  <si>
    <t>ventilator</t>
  </si>
  <si>
    <t>NZ_CP007727</t>
  </si>
  <si>
    <t>KPNIH10</t>
  </si>
  <si>
    <t>groin</t>
  </si>
  <si>
    <t>NZ_AKAF01000001</t>
  </si>
  <si>
    <t>KPNIH14</t>
  </si>
  <si>
    <t>NZ_AKAI01000001</t>
  </si>
  <si>
    <t>KPNIH18</t>
  </si>
  <si>
    <t>NZ_AKAL01000001</t>
  </si>
  <si>
    <t>KPNIH21</t>
  </si>
  <si>
    <t>NZ_AKAM01000001</t>
  </si>
  <si>
    <t>KPNIH22</t>
  </si>
  <si>
    <t>NZ_CP008827</t>
  </si>
  <si>
    <t>KPNIH1</t>
  </si>
  <si>
    <t>NZ_AKAA01000001</t>
  </si>
  <si>
    <t>KPNIH8</t>
  </si>
  <si>
    <t>NZ_AKAD01000001</t>
  </si>
  <si>
    <t>KPNIH11</t>
  </si>
  <si>
    <t>NZ_AKAG01000001</t>
  </si>
  <si>
    <t>KPNIH16</t>
  </si>
  <si>
    <t>NZ_AKAJ01000001</t>
  </si>
  <si>
    <t>KPNIH19</t>
  </si>
  <si>
    <t>NZ_AKAN01000001</t>
  </si>
  <si>
    <t>KPNIH23</t>
  </si>
  <si>
    <t>NZ_AJJI01000001</t>
  </si>
  <si>
    <t>Klebsiella pneumoniae subsp. pneumoniae DSM</t>
  </si>
  <si>
    <t>DSM 30104</t>
  </si>
  <si>
    <t>blood</t>
  </si>
  <si>
    <t>NZ_ALIS01000001</t>
  </si>
  <si>
    <t>ST258-490</t>
  </si>
  <si>
    <t>urine of male patient</t>
  </si>
  <si>
    <t>NC_018522</t>
  </si>
  <si>
    <t>NZ_JH930438</t>
  </si>
  <si>
    <t>WGLW1</t>
  </si>
  <si>
    <t>NZ_JH930419</t>
  </si>
  <si>
    <t>WGLW2</t>
  </si>
  <si>
    <t>NZ_JH930400</t>
  </si>
  <si>
    <t>KpQ3</t>
  </si>
  <si>
    <t>blood culture</t>
  </si>
  <si>
    <t>NZ_JH930422</t>
  </si>
  <si>
    <t>WGLW3</t>
  </si>
  <si>
    <t>NZ_JH930428</t>
  </si>
  <si>
    <t>WGLW5</t>
  </si>
  <si>
    <t>NZ_CAJM02000289</t>
  </si>
  <si>
    <t>ST512-K30BO</t>
  </si>
  <si>
    <t>NZ_CANS01000168</t>
  </si>
  <si>
    <t>ST258-K28BO</t>
  </si>
  <si>
    <t>NZ_CANR01000193</t>
  </si>
  <si>
    <t>ST258-K26BO</t>
  </si>
  <si>
    <t>NZ_HF536482</t>
  </si>
  <si>
    <t>Ecl8</t>
  </si>
  <si>
    <t>NZ_ANGI02000210</t>
  </si>
  <si>
    <t>VA360</t>
  </si>
  <si>
    <t>NZ_ANGH02000227</t>
  </si>
  <si>
    <t>JHCK1</t>
  </si>
  <si>
    <t>cerebrospinal fluid from infant</t>
  </si>
  <si>
    <t>Argentina</t>
  </si>
  <si>
    <t>NZ_AOIZ01000001</t>
  </si>
  <si>
    <t>hvKP1</t>
  </si>
  <si>
    <t>hospitalized patient</t>
  </si>
  <si>
    <t>NZ_AOGO01000001</t>
  </si>
  <si>
    <t>NZ_AOGQ01000001</t>
  </si>
  <si>
    <t>ATCC BAA-1705</t>
  </si>
  <si>
    <t>NZ_AOCV01000001</t>
  </si>
  <si>
    <t>ATCC BAA-2146</t>
  </si>
  <si>
    <t>urine sample</t>
  </si>
  <si>
    <t>NZ_CP006659</t>
  </si>
  <si>
    <t>NZ_AQOC01000001</t>
  </si>
  <si>
    <t>China</t>
  </si>
  <si>
    <t>NZ_AOPN02000299</t>
  </si>
  <si>
    <t>PR04</t>
  </si>
  <si>
    <t>blood sample from patient with</t>
  </si>
  <si>
    <t>Denmark</t>
  </si>
  <si>
    <t>NZ_AQQA01000001</t>
  </si>
  <si>
    <t>UHKPC23</t>
  </si>
  <si>
    <t>NZ_AQQD01000001</t>
  </si>
  <si>
    <t>KP-7</t>
  </si>
  <si>
    <t>NZ_AQOT01000001</t>
  </si>
  <si>
    <t>UHKPC40</t>
  </si>
  <si>
    <t>NZ_APVO01000001</t>
  </si>
  <si>
    <t>UHKPC09</t>
  </si>
  <si>
    <t>NZ_APVP01000001</t>
  </si>
  <si>
    <t>UHKPC01</t>
  </si>
  <si>
    <t>NZ_APVR01000001</t>
  </si>
  <si>
    <t>UHKPC27</t>
  </si>
  <si>
    <t>NZ_APWF01000001</t>
  </si>
  <si>
    <t>361_1301</t>
  </si>
  <si>
    <t>NZ_APWE01000001</t>
  </si>
  <si>
    <t>KP-11</t>
  </si>
  <si>
    <t>NZ_APVQ01000001</t>
  </si>
  <si>
    <t>UHKPC81</t>
  </si>
  <si>
    <t>NZ_APWC01000001</t>
  </si>
  <si>
    <t>VAKPC297</t>
  </si>
  <si>
    <t>NZ_APVZ01000001</t>
  </si>
  <si>
    <t>VAKPC280</t>
  </si>
  <si>
    <t>NZ_APWA01000001</t>
  </si>
  <si>
    <t>VAKPC270</t>
  </si>
  <si>
    <t>NZ_APVS01000001</t>
  </si>
  <si>
    <t>UHKPC24</t>
  </si>
  <si>
    <t>NZ_APWB01000001</t>
  </si>
  <si>
    <t>VAKPC276</t>
  </si>
  <si>
    <t>NZ_APWD01000001</t>
  </si>
  <si>
    <t>VAKPC309</t>
  </si>
  <si>
    <t>NZ_APVT01000001</t>
  </si>
  <si>
    <t>UHKPC26</t>
  </si>
  <si>
    <t>NZ_APVU01000001</t>
  </si>
  <si>
    <t>UHKPC22</t>
  </si>
  <si>
    <t>NZ_APVV01000001</t>
  </si>
  <si>
    <t>UHKPC04</t>
  </si>
  <si>
    <t>NZ_APVW01000001</t>
  </si>
  <si>
    <t>VAKPC252</t>
  </si>
  <si>
    <t>NZ_APWG01000001</t>
  </si>
  <si>
    <t>440_1540</t>
  </si>
  <si>
    <t>NZ_CP011980</t>
  </si>
  <si>
    <t>500_1420</t>
  </si>
  <si>
    <t>NZ_APVX01000001</t>
  </si>
  <si>
    <t>VAKPC254</t>
  </si>
  <si>
    <t>NZ_APVY01000001</t>
  </si>
  <si>
    <t>VAKPC269</t>
  </si>
  <si>
    <t>NZ_APWI01000001</t>
  </si>
  <si>
    <t>540_1460</t>
  </si>
  <si>
    <t>NZ_APWJ01000001</t>
  </si>
  <si>
    <t>646_1568</t>
  </si>
  <si>
    <t>NZ_ARVM01000001</t>
  </si>
  <si>
    <t>UHKPC05</t>
  </si>
  <si>
    <t>NZ_ARVN01000001</t>
  </si>
  <si>
    <t>UHKPC 52</t>
  </si>
  <si>
    <t>NZ_ARVO01000001</t>
  </si>
  <si>
    <t>UHKPC45</t>
  </si>
  <si>
    <t>NZ_ARVP01000001</t>
  </si>
  <si>
    <t>VAKPC278</t>
  </si>
  <si>
    <t>NZ_ARVQ01000001</t>
  </si>
  <si>
    <t>UHKPC29</t>
  </si>
  <si>
    <t>NZ_ARPO01000001</t>
  </si>
  <si>
    <t>DMC0526</t>
  </si>
  <si>
    <t>NZ_ARPP01000001</t>
  </si>
  <si>
    <t>UHKPC48</t>
  </si>
  <si>
    <t>NZ_ARPQ01000001</t>
  </si>
  <si>
    <t>UHKPC32</t>
  </si>
  <si>
    <t>NZ_ARPR01000001</t>
  </si>
  <si>
    <t>UHKPC57</t>
  </si>
  <si>
    <t>NZ_AQQH01000001</t>
  </si>
  <si>
    <t>ATCC 25955</t>
  </si>
  <si>
    <t>NZ_AQQI01000001</t>
  </si>
  <si>
    <t>G5-2</t>
  </si>
  <si>
    <t>soil sample from China</t>
  </si>
  <si>
    <t>NZ_AQCG01000001</t>
  </si>
  <si>
    <t>B5055</t>
  </si>
  <si>
    <t>NZ_ARSE01000001</t>
  </si>
  <si>
    <t>UHKPC59</t>
  </si>
  <si>
    <t>NZ_ARSC01000001</t>
  </si>
  <si>
    <t>UHKPC61</t>
  </si>
  <si>
    <t>NZ_CP011989</t>
  </si>
  <si>
    <t>UHKPC33</t>
  </si>
  <si>
    <t>NZ_ARRU01000001</t>
  </si>
  <si>
    <t>UHKPC28</t>
  </si>
  <si>
    <t>NZ_ARRV01000001</t>
  </si>
  <si>
    <t>UHKPC47</t>
  </si>
  <si>
    <t>NZ_ARSK01000001</t>
  </si>
  <si>
    <t>UHKPC02</t>
  </si>
  <si>
    <t>NZ_ARSI01000001</t>
  </si>
  <si>
    <t>UHKPC31</t>
  </si>
  <si>
    <t>NZ_ARSJ01000001</t>
  </si>
  <si>
    <t>UHKPC06</t>
  </si>
  <si>
    <t>NZ_ARSB01000001</t>
  </si>
  <si>
    <t>DMC1316</t>
  </si>
  <si>
    <t>NZ_CP011976</t>
  </si>
  <si>
    <t>DMC1097</t>
  </si>
  <si>
    <t>NZ_ARSH01000001</t>
  </si>
  <si>
    <t>UHKPC18</t>
  </si>
  <si>
    <t>NZ_CP011985</t>
  </si>
  <si>
    <t>UHKPC07</t>
  </si>
  <si>
    <t>NZ_ARRW01000001</t>
  </si>
  <si>
    <t>UHKPC69</t>
  </si>
  <si>
    <t>NZ_ARRX01000001</t>
  </si>
  <si>
    <t>UHKPC77</t>
  </si>
  <si>
    <t>NZ_ARRY01000001</t>
  </si>
  <si>
    <t>UHKPC96</t>
  </si>
  <si>
    <t>NZ_ARSN01000001</t>
  </si>
  <si>
    <t>160_1080</t>
  </si>
  <si>
    <t>NZ_ARSO01000001</t>
  </si>
  <si>
    <t>120_1020</t>
  </si>
  <si>
    <t>NZ_ARSP01000001</t>
  </si>
  <si>
    <t>140_1040</t>
  </si>
  <si>
    <t>NZ_ARSQ01000001</t>
  </si>
  <si>
    <t>280_1220</t>
  </si>
  <si>
    <t>NZ_ARSL01000001</t>
  </si>
  <si>
    <t>UHKPC67</t>
  </si>
  <si>
    <t>NZ_ARSM01000001</t>
  </si>
  <si>
    <t>UHKPC179</t>
  </si>
  <si>
    <t>NZ_ARRZ01000001</t>
  </si>
  <si>
    <t>DMC0799</t>
  </si>
  <si>
    <t>NZ_ARSG01000001</t>
  </si>
  <si>
    <t>UHKPC17</t>
  </si>
  <si>
    <t>NZ_ATAK01000001</t>
  </si>
  <si>
    <t>MP14</t>
  </si>
  <si>
    <t>sputum</t>
  </si>
  <si>
    <t>South Korea</t>
  </si>
  <si>
    <t>NZ_ATEZ01000001</t>
  </si>
  <si>
    <t>NZ_KE504626</t>
  </si>
  <si>
    <t>LCT-KP182</t>
  </si>
  <si>
    <t>NZ_KE504629</t>
  </si>
  <si>
    <t>LCT-KP289</t>
  </si>
  <si>
    <t>NZ_AUTW02000001</t>
  </si>
  <si>
    <t>EGD-HP19-C</t>
  </si>
  <si>
    <t>nitro-aromatics containing industrial</t>
  </si>
  <si>
    <t>NC_022082</t>
  </si>
  <si>
    <t>72-year-old male with cerebral</t>
  </si>
  <si>
    <t>NZ_CP012883</t>
  </si>
  <si>
    <t>KP-1</t>
  </si>
  <si>
    <t>environment</t>
  </si>
  <si>
    <t>Australia</t>
  </si>
  <si>
    <t>NC_022566</t>
  </si>
  <si>
    <t>CG43</t>
  </si>
  <si>
    <t>liver abscess</t>
  </si>
  <si>
    <t>NZ_AVAN01000001</t>
  </si>
  <si>
    <t>303K</t>
  </si>
  <si>
    <t>NZ_AXLE01000001</t>
  </si>
  <si>
    <t>BIDMC 18C</t>
  </si>
  <si>
    <t>URINE</t>
  </si>
  <si>
    <t>NZ_AXLG01000001</t>
  </si>
  <si>
    <t>BIDMC 12C</t>
  </si>
  <si>
    <t>endotrachael</t>
  </si>
  <si>
    <t>NZ_AXLF01000001</t>
  </si>
  <si>
    <t>BIDMC 16</t>
  </si>
  <si>
    <t>BLOOD CULTURE</t>
  </si>
  <si>
    <t>NZ_KI522677</t>
  </si>
  <si>
    <t>NZ_KI535344</t>
  </si>
  <si>
    <t>BIDMC 41</t>
  </si>
  <si>
    <t>NZ_KI535354</t>
  </si>
  <si>
    <t>BIDMC 40</t>
  </si>
  <si>
    <t>NZ_KI535412</t>
  </si>
  <si>
    <t>BIDMC 36</t>
  </si>
  <si>
    <t>NZ_KI535414</t>
  </si>
  <si>
    <t>BIDMC 25</t>
  </si>
  <si>
    <t>NZ_KI535419</t>
  </si>
  <si>
    <t>BIDMC 24</t>
  </si>
  <si>
    <t>NZ_KI535425</t>
  </si>
  <si>
    <t>BIDMC 23</t>
  </si>
  <si>
    <t>NZ_KI535433</t>
  </si>
  <si>
    <t>BIDMC 22</t>
  </si>
  <si>
    <t>NZ_KI535440</t>
  </si>
  <si>
    <t>BIDMC 21</t>
  </si>
  <si>
    <t>NZ_KI535451</t>
  </si>
  <si>
    <t>UCICRE 14</t>
  </si>
  <si>
    <t>NZ_KI535485</t>
  </si>
  <si>
    <t>UCICRE 10</t>
  </si>
  <si>
    <t>NZ_KI535487</t>
  </si>
  <si>
    <t>UCICRE 8</t>
  </si>
  <si>
    <t>NZ_KI535497</t>
  </si>
  <si>
    <t>UCICRE 7</t>
  </si>
  <si>
    <t>NZ_KI535503</t>
  </si>
  <si>
    <t>UCICRE 6</t>
  </si>
  <si>
    <t>NZ_KI535509</t>
  </si>
  <si>
    <t>UCICRE 4</t>
  </si>
  <si>
    <t>NZ_KI535517</t>
  </si>
  <si>
    <t>UCICRE 2</t>
  </si>
  <si>
    <t>NZ_KI535559</t>
  </si>
  <si>
    <t>BWH 30</t>
  </si>
  <si>
    <t>Blood</t>
  </si>
  <si>
    <t>NZ_KI535573</t>
  </si>
  <si>
    <t>BWH 28</t>
  </si>
  <si>
    <t>Sputum</t>
  </si>
  <si>
    <t>NZ_KI535579</t>
  </si>
  <si>
    <t>MGH 48</t>
  </si>
  <si>
    <t>Urine</t>
  </si>
  <si>
    <t>NZ_KI535585</t>
  </si>
  <si>
    <t>MGH 46</t>
  </si>
  <si>
    <t>NZ_KI535595</t>
  </si>
  <si>
    <t>MGH 44</t>
  </si>
  <si>
    <t>Respiratory</t>
  </si>
  <si>
    <t>NZ_KI535604</t>
  </si>
  <si>
    <t>MGH 40</t>
  </si>
  <si>
    <t>NZ_KI535610</t>
  </si>
  <si>
    <t>MGH 36</t>
  </si>
  <si>
    <t>NZ_KI535619</t>
  </si>
  <si>
    <t>MGH 32</t>
  </si>
  <si>
    <t>NZ_KI535623</t>
  </si>
  <si>
    <t>MGH 30</t>
  </si>
  <si>
    <t>Tissue</t>
  </si>
  <si>
    <t>NZ_KI535663</t>
  </si>
  <si>
    <t>MGH 21</t>
  </si>
  <si>
    <t>NZ_KI535671</t>
  </si>
  <si>
    <t>MGH 20</t>
  </si>
  <si>
    <t>NZ_KI535677</t>
  </si>
  <si>
    <t>MGH 19</t>
  </si>
  <si>
    <t>NZ_KI535679</t>
  </si>
  <si>
    <t>MGH 18</t>
  </si>
  <si>
    <t>NZ_KI535684</t>
  </si>
  <si>
    <t>MGH 17</t>
  </si>
  <si>
    <t>NZ_AVFC01000001</t>
  </si>
  <si>
    <t>KKBO-1</t>
  </si>
  <si>
    <t>NZ_AVFD01000001</t>
  </si>
  <si>
    <t>KKBO-4</t>
  </si>
  <si>
    <t>NZ_AYQE01000001</t>
  </si>
  <si>
    <t>LAU-KP1</t>
  </si>
  <si>
    <t>Genitourinary</t>
  </si>
  <si>
    <t>NZ_AWOM01000001</t>
  </si>
  <si>
    <t>blood culture from a patient in a burn</t>
  </si>
  <si>
    <t>NZ_AWON01000001</t>
  </si>
  <si>
    <t>NZ_CP003999</t>
  </si>
  <si>
    <t>Kp13</t>
  </si>
  <si>
    <t>Brazil</t>
  </si>
  <si>
    <t>NZ_KI929271</t>
  </si>
  <si>
    <t>BIDMC 31</t>
  </si>
  <si>
    <t>NZ_HG518477</t>
  </si>
  <si>
    <t>SA1</t>
  </si>
  <si>
    <t>NZ_HG518479</t>
  </si>
  <si>
    <t>BJ1-GA</t>
  </si>
  <si>
    <t>NZ_HG518478</t>
  </si>
  <si>
    <t>T69</t>
  </si>
  <si>
    <t>NZ_AZAP01000001</t>
  </si>
  <si>
    <t>NB60</t>
  </si>
  <si>
    <t>NZ_KK036549</t>
  </si>
  <si>
    <t>UCI 44</t>
  </si>
  <si>
    <t>urine</t>
  </si>
  <si>
    <t>NZ_KK036563</t>
  </si>
  <si>
    <t>UCI 43</t>
  </si>
  <si>
    <t>NZ_KK036571</t>
  </si>
  <si>
    <t>UCI 42</t>
  </si>
  <si>
    <t>NZ_KK036575</t>
  </si>
  <si>
    <t>UCI 41</t>
  </si>
  <si>
    <t>NZ_KK036582</t>
  </si>
  <si>
    <t>UCI 38</t>
  </si>
  <si>
    <t>NZ_KK036593</t>
  </si>
  <si>
    <t>UCI 37</t>
  </si>
  <si>
    <t>NZ_KK036609</t>
  </si>
  <si>
    <t>UCI 34</t>
  </si>
  <si>
    <t>NZ_KK036616</t>
  </si>
  <si>
    <t>UCI 33</t>
  </si>
  <si>
    <t>NZ_KK037011</t>
  </si>
  <si>
    <t>UCI 26</t>
  </si>
  <si>
    <t>NZ_KK036633</t>
  </si>
  <si>
    <t>UCI 25</t>
  </si>
  <si>
    <t>NZ_KK036637</t>
  </si>
  <si>
    <t>UCI 22</t>
  </si>
  <si>
    <t>NZ_KK036648</t>
  </si>
  <si>
    <t>UCI 21</t>
  </si>
  <si>
    <t>rectal</t>
  </si>
  <si>
    <t>NZ_KK036652</t>
  </si>
  <si>
    <t>UCI 20</t>
  </si>
  <si>
    <t>NZ_KK036663</t>
  </si>
  <si>
    <t>UCI 19</t>
  </si>
  <si>
    <t>NZ_KK036666</t>
  </si>
  <si>
    <t>UCI 18</t>
  </si>
  <si>
    <t>NZ_KK036675</t>
  </si>
  <si>
    <t>BIDMC 45</t>
  </si>
  <si>
    <t>NZ_KK036686</t>
  </si>
  <si>
    <t>BIDMC 53</t>
  </si>
  <si>
    <t>NZ_KK036694</t>
  </si>
  <si>
    <t>BIDMC 52</t>
  </si>
  <si>
    <t>NZ_KK036701</t>
  </si>
  <si>
    <t>BIDMC 51</t>
  </si>
  <si>
    <t>NZ_KK036705</t>
  </si>
  <si>
    <t>BIDMC 48</t>
  </si>
  <si>
    <t>SPUTUM</t>
  </si>
  <si>
    <t>NZ_KK036708</t>
  </si>
  <si>
    <t>BIDMC 47</t>
  </si>
  <si>
    <t>NZ_KK036716</t>
  </si>
  <si>
    <t>BIDMC 46b</t>
  </si>
  <si>
    <t>NZ_KK036718</t>
  </si>
  <si>
    <t>BIDMC 46a</t>
  </si>
  <si>
    <t>NZ_KK036724</t>
  </si>
  <si>
    <t>BIDMC 42b</t>
  </si>
  <si>
    <t>NZ_KK036732</t>
  </si>
  <si>
    <t>BIDMC 42a</t>
  </si>
  <si>
    <t>NZ_KK036739</t>
  </si>
  <si>
    <t>BIDMC 35</t>
  </si>
  <si>
    <t>NZ_KK036744</t>
  </si>
  <si>
    <t>BIDMC 34</t>
  </si>
  <si>
    <t>NZ_KK036749</t>
  </si>
  <si>
    <t>BIDMC 32</t>
  </si>
  <si>
    <t>NZ_KK036766</t>
  </si>
  <si>
    <t>BIDMC 18D</t>
  </si>
  <si>
    <t>NZ_KK036782</t>
  </si>
  <si>
    <t>BIDMC 18A</t>
  </si>
  <si>
    <t>NZ_KK036789</t>
  </si>
  <si>
    <t>BIDMC 14</t>
  </si>
  <si>
    <t>NZ_KK036799</t>
  </si>
  <si>
    <t>BIDMC 13</t>
  </si>
  <si>
    <t>NZ_KK036828</t>
  </si>
  <si>
    <t>BIDMC 12B</t>
  </si>
  <si>
    <t>NZ_KK036838</t>
  </si>
  <si>
    <t>BIDMC 12A</t>
  </si>
  <si>
    <t>NZ_KK036848</t>
  </si>
  <si>
    <t>BIDMC 11</t>
  </si>
  <si>
    <t>SWAB, PERITONEAL ABSCESS</t>
  </si>
  <si>
    <t>NZ_KK036864</t>
  </si>
  <si>
    <t>BIDMC 7B</t>
  </si>
  <si>
    <t>NZ_KK037013</t>
  </si>
  <si>
    <t>BIDMC 5</t>
  </si>
  <si>
    <t>NZ_KK036873</t>
  </si>
  <si>
    <t>BIDMC 4</t>
  </si>
  <si>
    <t>TISSUE, abdomen</t>
  </si>
  <si>
    <t>NZ_KK036887</t>
  </si>
  <si>
    <t>BIDMC 2A</t>
  </si>
  <si>
    <t>NZ_KK036894</t>
  </si>
  <si>
    <t>BIDMC 1</t>
  </si>
  <si>
    <t>bone tissue, toe</t>
  </si>
  <si>
    <t>NZ_KK036901</t>
  </si>
  <si>
    <t>UCICRE 1</t>
  </si>
  <si>
    <t>NZ_KK036908</t>
  </si>
  <si>
    <t>BWH 41</t>
  </si>
  <si>
    <t>NZ_KK036911</t>
  </si>
  <si>
    <t>BWH 36</t>
  </si>
  <si>
    <t>BAL</t>
  </si>
  <si>
    <t>NZ_KK036921</t>
  </si>
  <si>
    <t>BWH 22</t>
  </si>
  <si>
    <t>NZ_KK036925</t>
  </si>
  <si>
    <t>BWH 15</t>
  </si>
  <si>
    <t>Peritoneal</t>
  </si>
  <si>
    <t>NZ_KK036936</t>
  </si>
  <si>
    <t>BWH 2</t>
  </si>
  <si>
    <t>NZ_KK036944</t>
  </si>
  <si>
    <t>MGH 47</t>
  </si>
  <si>
    <t>Wound fluid</t>
  </si>
  <si>
    <t>NZ_KK036949</t>
  </si>
  <si>
    <t>MGH 45</t>
  </si>
  <si>
    <t>NZ_KK036953</t>
  </si>
  <si>
    <t>MGH 43</t>
  </si>
  <si>
    <t>NZ_KK036960</t>
  </si>
  <si>
    <t>MGH 39</t>
  </si>
  <si>
    <t>NZ_KK036965</t>
  </si>
  <si>
    <t>MGH 35</t>
  </si>
  <si>
    <t>Bile (fluid)</t>
  </si>
  <si>
    <t>NZ_JCNX02000001</t>
  </si>
  <si>
    <t>MGH 31</t>
  </si>
  <si>
    <t>NZ_KK036975</t>
  </si>
  <si>
    <t>MGH 29</t>
  </si>
  <si>
    <t>NZ_KK036995</t>
  </si>
  <si>
    <t>BIDMC 7A</t>
  </si>
  <si>
    <t>NZ_KK037007</t>
  </si>
  <si>
    <t>UCICRE 13</t>
  </si>
  <si>
    <t>NZ_AOSJ01000001</t>
  </si>
  <si>
    <t>KP3-S</t>
  </si>
  <si>
    <t>Italy</t>
  </si>
  <si>
    <t>NZ_APMF01000001</t>
  </si>
  <si>
    <t>NZ_AQCI01000001</t>
  </si>
  <si>
    <t>NZ_APMG01000001</t>
  </si>
  <si>
    <t>NZ_AQCJ01000001</t>
  </si>
  <si>
    <t>NZ_CP006918</t>
  </si>
  <si>
    <t>30684/NJST258_2</t>
  </si>
  <si>
    <t>urinary tract infection</t>
  </si>
  <si>
    <t>NZ_CP006923</t>
  </si>
  <si>
    <t>30660/NJST258_1</t>
  </si>
  <si>
    <t>NZ_AQPG01000001</t>
  </si>
  <si>
    <t>Kb677</t>
  </si>
  <si>
    <t>Human clinical: Urine</t>
  </si>
  <si>
    <t>NZ_AQRD01000001</t>
  </si>
  <si>
    <t>Kb140</t>
  </si>
  <si>
    <t>human clinical: blood, septic</t>
  </si>
  <si>
    <t>fecal sample</t>
  </si>
  <si>
    <t>Malaysia</t>
  </si>
  <si>
    <t>NZ_KK214355</t>
  </si>
  <si>
    <t>CHS 60</t>
  </si>
  <si>
    <t>NZ_KK214461</t>
  </si>
  <si>
    <t>CHS 47</t>
  </si>
  <si>
    <t>NZ_KK214602</t>
  </si>
  <si>
    <t>CHS 42</t>
  </si>
  <si>
    <t>NZ_JJNB01000001</t>
  </si>
  <si>
    <t>MGH 63</t>
  </si>
  <si>
    <t>NZ_JJNI01000001</t>
  </si>
  <si>
    <t>UCI 64</t>
  </si>
  <si>
    <t>NZ_JJNJ01000001</t>
  </si>
  <si>
    <t>UCI 60</t>
  </si>
  <si>
    <t>NZ_JJNK01000001</t>
  </si>
  <si>
    <t>MGH 75</t>
  </si>
  <si>
    <t>Wound - abdominal</t>
  </si>
  <si>
    <t>NZ_JJNF01000001</t>
  </si>
  <si>
    <t>CHS 21</t>
  </si>
  <si>
    <t>Rectal swab</t>
  </si>
  <si>
    <t>NZ_JJNG01000001</t>
  </si>
  <si>
    <t>CHS 16</t>
  </si>
  <si>
    <t>NZ_JJNH01000001</t>
  </si>
  <si>
    <t>CHS 08</t>
  </si>
  <si>
    <t>NZ_HG970964</t>
  </si>
  <si>
    <t>SB2390</t>
  </si>
  <si>
    <t>NZ_KK736587</t>
  </si>
  <si>
    <t>BIDMC 18B</t>
  </si>
  <si>
    <t>NZ_KK736598</t>
  </si>
  <si>
    <t>BIDMC 54</t>
  </si>
  <si>
    <t>NZ_KK736617</t>
  </si>
  <si>
    <t>BIDMC 55</t>
  </si>
  <si>
    <t>NZ_KK736624</t>
  </si>
  <si>
    <t>BIDMC 60</t>
  </si>
  <si>
    <t>PERITONEAL FLUID</t>
  </si>
  <si>
    <t>NZ_KK736632</t>
  </si>
  <si>
    <t>BIDMC 61</t>
  </si>
  <si>
    <t>NZ_KK736639</t>
  </si>
  <si>
    <t>BIDMC 68</t>
  </si>
  <si>
    <t>NZ_KK736656</t>
  </si>
  <si>
    <t>BIDMC 69</t>
  </si>
  <si>
    <t>NZ_KK736666</t>
  </si>
  <si>
    <t>BWH 45</t>
  </si>
  <si>
    <t>NZ_KK736679</t>
  </si>
  <si>
    <t>BWH 46</t>
  </si>
  <si>
    <t>NZ_KK736686</t>
  </si>
  <si>
    <t>BWH 47</t>
  </si>
  <si>
    <t>tissue</t>
  </si>
  <si>
    <t>NZ_KK736698</t>
  </si>
  <si>
    <t>BWH 48</t>
  </si>
  <si>
    <t>NZ_KK736708</t>
  </si>
  <si>
    <t>CHS 02</t>
  </si>
  <si>
    <t>NZ_KK736734</t>
  </si>
  <si>
    <t>CHS 03</t>
  </si>
  <si>
    <t>NZ_KK736745</t>
  </si>
  <si>
    <t>CHS 05</t>
  </si>
  <si>
    <t>NZ_KK736760</t>
  </si>
  <si>
    <t>CHS 06</t>
  </si>
  <si>
    <t>Groin Wnd</t>
  </si>
  <si>
    <t>NZ_KK736770</t>
  </si>
  <si>
    <t>CHS 07</t>
  </si>
  <si>
    <t>NZ_KK736776</t>
  </si>
  <si>
    <t>CHS 09</t>
  </si>
  <si>
    <t>NZ_KK736786</t>
  </si>
  <si>
    <t>CHS 11</t>
  </si>
  <si>
    <t>NZ_KK736795</t>
  </si>
  <si>
    <t>CHS 12</t>
  </si>
  <si>
    <t>Trach</t>
  </si>
  <si>
    <t>NZ_KK736804</t>
  </si>
  <si>
    <t>CHS 13</t>
  </si>
  <si>
    <t>NZ_KK736814</t>
  </si>
  <si>
    <t>CHS 14</t>
  </si>
  <si>
    <t>NZ_KK736824</t>
  </si>
  <si>
    <t>CHS 17</t>
  </si>
  <si>
    <t>NZ_KK736833</t>
  </si>
  <si>
    <t>CHS 18</t>
  </si>
  <si>
    <t>NZ_KK736844</t>
  </si>
  <si>
    <t>CHS 19</t>
  </si>
  <si>
    <t>NZ_KK736857</t>
  </si>
  <si>
    <t>CHS 20</t>
  </si>
  <si>
    <t>NZ_KK736869</t>
  </si>
  <si>
    <t>CHS 22</t>
  </si>
  <si>
    <t>NZ_KK736887</t>
  </si>
  <si>
    <t>CHS 23</t>
  </si>
  <si>
    <t>NZ_KK736897</t>
  </si>
  <si>
    <t>CHS 24</t>
  </si>
  <si>
    <t>NZ_KK736911</t>
  </si>
  <si>
    <t>CHS 25</t>
  </si>
  <si>
    <t>NZ_KK736922</t>
  </si>
  <si>
    <t>CHS 26</t>
  </si>
  <si>
    <t>NZ_KK736937</t>
  </si>
  <si>
    <t>CHS 27</t>
  </si>
  <si>
    <t>ABSC</t>
  </si>
  <si>
    <t>NZ_KK736953</t>
  </si>
  <si>
    <t>CHS 28</t>
  </si>
  <si>
    <t>NZ_KK736968</t>
  </si>
  <si>
    <t>CHS 29</t>
  </si>
  <si>
    <t>NZ_KK736979</t>
  </si>
  <si>
    <t>CHS 30</t>
  </si>
  <si>
    <t>NZ_KK736984</t>
  </si>
  <si>
    <t>CHS 31</t>
  </si>
  <si>
    <t>NZ_KK737000</t>
  </si>
  <si>
    <t>CHS 32</t>
  </si>
  <si>
    <t>NZ_KK737013</t>
  </si>
  <si>
    <t>CHS 33</t>
  </si>
  <si>
    <t>NZ_KK737028</t>
  </si>
  <si>
    <t>CHS 34</t>
  </si>
  <si>
    <t>NZ_KK737037</t>
  </si>
  <si>
    <t>CHS 35</t>
  </si>
  <si>
    <t>NZ_KK737050</t>
  </si>
  <si>
    <t>CHS 36</t>
  </si>
  <si>
    <t>NZ_KK737061</t>
  </si>
  <si>
    <t>CHS 37</t>
  </si>
  <si>
    <t>NZ_KK737072</t>
  </si>
  <si>
    <t>CHS 38</t>
  </si>
  <si>
    <t>NZ_KK737090</t>
  </si>
  <si>
    <t>CHS 39</t>
  </si>
  <si>
    <t>Asidic</t>
  </si>
  <si>
    <t>NZ_KK737103</t>
  </si>
  <si>
    <t>CHS 40</t>
  </si>
  <si>
    <t>NZ_KK737113</t>
  </si>
  <si>
    <t>CHS 41</t>
  </si>
  <si>
    <t>NZ_KK737123</t>
  </si>
  <si>
    <t>CHS 43</t>
  </si>
  <si>
    <t>NZ_KK737140</t>
  </si>
  <si>
    <t>CHS 44</t>
  </si>
  <si>
    <t>NZ_KK737156</t>
  </si>
  <si>
    <t>CHS 45</t>
  </si>
  <si>
    <t>NZ_KK737167</t>
  </si>
  <si>
    <t>CHS 46</t>
  </si>
  <si>
    <t>NZ_KK737177</t>
  </si>
  <si>
    <t>CHS 48</t>
  </si>
  <si>
    <t>Abscess</t>
  </si>
  <si>
    <t>NZ_KK737183</t>
  </si>
  <si>
    <t>CHS 49</t>
  </si>
  <si>
    <t>NZ_KK737192</t>
  </si>
  <si>
    <t>CHS 50</t>
  </si>
  <si>
    <t>Wound</t>
  </si>
  <si>
    <t>NZ_KK737198</t>
  </si>
  <si>
    <t>CHS 51</t>
  </si>
  <si>
    <t>NZ_KK737216</t>
  </si>
  <si>
    <t>CHS 52</t>
  </si>
  <si>
    <t>NZ_KK737226</t>
  </si>
  <si>
    <t>CHS 53</t>
  </si>
  <si>
    <t>NZ_KK737268</t>
  </si>
  <si>
    <t>CHS 54</t>
  </si>
  <si>
    <t>NZ_KK737273</t>
  </si>
  <si>
    <t>CHS 55</t>
  </si>
  <si>
    <t>NZ_KK737277</t>
  </si>
  <si>
    <t>CHS 56</t>
  </si>
  <si>
    <t>NZ_KK737289</t>
  </si>
  <si>
    <t>CHS 57</t>
  </si>
  <si>
    <t>NZ_KK737307</t>
  </si>
  <si>
    <t>CHS 58</t>
  </si>
  <si>
    <t>NZ_KK737323</t>
  </si>
  <si>
    <t>CHS 59</t>
  </si>
  <si>
    <t>NZ_KK737332</t>
  </si>
  <si>
    <t>CHS 61</t>
  </si>
  <si>
    <t>NZ_KK737340</t>
  </si>
  <si>
    <t>CHS 62</t>
  </si>
  <si>
    <t>NZ_KK737350</t>
  </si>
  <si>
    <t>CHS 63</t>
  </si>
  <si>
    <t>NZ_KK737354</t>
  </si>
  <si>
    <t>CHS 64</t>
  </si>
  <si>
    <t>NZ_KK737365</t>
  </si>
  <si>
    <t>CHS 65</t>
  </si>
  <si>
    <t>NZ_KK737377</t>
  </si>
  <si>
    <t>CHS 66</t>
  </si>
  <si>
    <t>NZ_KK737387</t>
  </si>
  <si>
    <t>CHS 67</t>
  </si>
  <si>
    <t>Blood/Urine</t>
  </si>
  <si>
    <t>NZ_KK737398</t>
  </si>
  <si>
    <t>CHS 70</t>
  </si>
  <si>
    <t>NZ_KK737405</t>
  </si>
  <si>
    <t>CHS 71</t>
  </si>
  <si>
    <t>NZ_KK737414</t>
  </si>
  <si>
    <t>CHS 72</t>
  </si>
  <si>
    <t>NZ_KK737419</t>
  </si>
  <si>
    <t>CHS 73</t>
  </si>
  <si>
    <t>NZ_KK737427</t>
  </si>
  <si>
    <t>CHS 74</t>
  </si>
  <si>
    <t>NZ_KK737447</t>
  </si>
  <si>
    <t>CHS 75</t>
  </si>
  <si>
    <t>NZ_KK737461</t>
  </si>
  <si>
    <t>CHS 76</t>
  </si>
  <si>
    <t>NZ_KK737466</t>
  </si>
  <si>
    <t>CHS 80</t>
  </si>
  <si>
    <t>NZ_KK737471</t>
  </si>
  <si>
    <t>MGH 51</t>
  </si>
  <si>
    <t>NZ_KK737481</t>
  </si>
  <si>
    <t>MGH 52</t>
  </si>
  <si>
    <t>NZ_JMYX02000001</t>
  </si>
  <si>
    <t>MGH 59</t>
  </si>
  <si>
    <t>NZ_KK737518</t>
  </si>
  <si>
    <t>MGH 60</t>
  </si>
  <si>
    <t>NZ_KK737530</t>
  </si>
  <si>
    <t>MGH 64</t>
  </si>
  <si>
    <t>NZ_KK737534</t>
  </si>
  <si>
    <t>MGH 65</t>
  </si>
  <si>
    <t>NZ_KK737546</t>
  </si>
  <si>
    <t>MGH 66</t>
  </si>
  <si>
    <t>NZ_KK737552</t>
  </si>
  <si>
    <t>MGH-67</t>
  </si>
  <si>
    <t>Pleural tissue</t>
  </si>
  <si>
    <t>NZ_KK737584</t>
  </si>
  <si>
    <t>MGH-68</t>
  </si>
  <si>
    <t>NZ_KK737589</t>
  </si>
  <si>
    <t>MGH-69</t>
  </si>
  <si>
    <t>NZ_KK737600</t>
  </si>
  <si>
    <t>MGH-70</t>
  </si>
  <si>
    <t>NZ_KK737611</t>
  </si>
  <si>
    <t>MGH-71</t>
  </si>
  <si>
    <t>NZ_KK737625</t>
  </si>
  <si>
    <t>MGH-72</t>
  </si>
  <si>
    <t>NZ_KK737636</t>
  </si>
  <si>
    <t>MGH-73</t>
  </si>
  <si>
    <t>Wound - deep sinus</t>
  </si>
  <si>
    <t>NZ_KK737642</t>
  </si>
  <si>
    <t>MGH-74</t>
  </si>
  <si>
    <t>NZ_KK737658</t>
  </si>
  <si>
    <t>MGH-76</t>
  </si>
  <si>
    <t>NZ_KK737674</t>
  </si>
  <si>
    <t>MGH-79</t>
  </si>
  <si>
    <t>NZ_KK737686</t>
  </si>
  <si>
    <t>MGH-80</t>
  </si>
  <si>
    <t>NZ_KK737696</t>
  </si>
  <si>
    <t>UCI 55</t>
  </si>
  <si>
    <t>NZ_KK737707</t>
  </si>
  <si>
    <t>UCI 56</t>
  </si>
  <si>
    <t>NZ_KK737711</t>
  </si>
  <si>
    <t>UCI 59</t>
  </si>
  <si>
    <t>NZ_KK737718</t>
  </si>
  <si>
    <t>UCI 61</t>
  </si>
  <si>
    <t>NZ_KK737733</t>
  </si>
  <si>
    <t>UCI 62</t>
  </si>
  <si>
    <t>NZ_KK737742</t>
  </si>
  <si>
    <t>UCI 63</t>
  </si>
  <si>
    <t>NZ_KK737754</t>
  </si>
  <si>
    <t>UCI 67</t>
  </si>
  <si>
    <t>NZ_KK737766</t>
  </si>
  <si>
    <t>UCI 68</t>
  </si>
  <si>
    <t>NZ_AYOV01000001</t>
  </si>
  <si>
    <t>KPB-1</t>
  </si>
  <si>
    <t>pleural fluid</t>
  </si>
  <si>
    <t>NZ_AYOW01000001</t>
  </si>
  <si>
    <t>KPB-2</t>
  </si>
  <si>
    <t>NZ_CP007731</t>
  </si>
  <si>
    <t>KPNIH27</t>
  </si>
  <si>
    <t>NZ_JDWO01000001</t>
  </si>
  <si>
    <t>NZ_JDWN01000001</t>
  </si>
  <si>
    <t>NZ_JDWP01000001</t>
  </si>
  <si>
    <t>NZ_JDWM01000001</t>
  </si>
  <si>
    <t>NZ_KL407317</t>
  </si>
  <si>
    <t>UCI 17</t>
  </si>
  <si>
    <t>NZ_KL407321</t>
  </si>
  <si>
    <t>BIDMC 10</t>
  </si>
  <si>
    <t>foot culture</t>
  </si>
  <si>
    <t>NZ_KL407345</t>
  </si>
  <si>
    <t>BIDMC 33B</t>
  </si>
  <si>
    <t>NZ_JMMY01000001</t>
  </si>
  <si>
    <t>NZ_JMSW01000001</t>
  </si>
  <si>
    <t>NZ_JMSX01000001</t>
  </si>
  <si>
    <t>NZ_JMSY01000001</t>
  </si>
  <si>
    <t>NZ_JNBM01000001</t>
  </si>
  <si>
    <t>NZ_JGYH01000001</t>
  </si>
  <si>
    <t>bile</t>
  </si>
  <si>
    <t>Jinru Ji</t>
  </si>
  <si>
    <t>NZ_JNFE01000001</t>
  </si>
  <si>
    <t>Top52 #1721</t>
  </si>
  <si>
    <t>clean-catch urine sample</t>
  </si>
  <si>
    <t>NZ_JAQM01000001</t>
  </si>
  <si>
    <t>T2-1-2</t>
  </si>
  <si>
    <t>tongue</t>
  </si>
  <si>
    <t>NZ_JAQL01000001</t>
  </si>
  <si>
    <t>T2-1-1</t>
  </si>
  <si>
    <t>perirectal swab</t>
  </si>
  <si>
    <t>NZ_CP008797</t>
  </si>
  <si>
    <t>KPNIH24</t>
  </si>
  <si>
    <t>throat/groin</t>
  </si>
  <si>
    <t>NZ_CP008831</t>
  </si>
  <si>
    <t>KPR0928</t>
  </si>
  <si>
    <t>NZ_JNHB01000001</t>
  </si>
  <si>
    <t>KP_ST11_OXA48</t>
  </si>
  <si>
    <t>NZ_CP006798</t>
  </si>
  <si>
    <t>PittNDM01</t>
  </si>
  <si>
    <t>NZ_JPIQ01000001</t>
  </si>
  <si>
    <t>IA565</t>
  </si>
  <si>
    <t>NZ_JPGT01000031</t>
  </si>
  <si>
    <t>MRSN8157</t>
  </si>
  <si>
    <t>Bronchoscopy</t>
  </si>
  <si>
    <t>NZ_JPGS01000027</t>
  </si>
  <si>
    <t>MRSN6920</t>
  </si>
  <si>
    <t>NZ_CP009114</t>
  </si>
  <si>
    <t>blaNDM-1</t>
  </si>
  <si>
    <t>NZ_KN046818</t>
  </si>
  <si>
    <t>ATCC 13883</t>
  </si>
  <si>
    <t>NZ_CP009208</t>
  </si>
  <si>
    <t>ATCC 43816 KPPR1</t>
  </si>
  <si>
    <t>Spontaneous rifampin-resistant isolate</t>
  </si>
  <si>
    <t>NZ_JQGN01000001</t>
  </si>
  <si>
    <t>skin swab</t>
  </si>
  <si>
    <t>NZ_KN150803</t>
  </si>
  <si>
    <t>KPPR1</t>
  </si>
  <si>
    <t>NZ_JQDY01000001</t>
  </si>
  <si>
    <t>CDPH5262</t>
  </si>
  <si>
    <t>respiratory secretions</t>
  </si>
  <si>
    <t>Vishnu Chaturverdi</t>
  </si>
  <si>
    <t>NZ_JQDX01000001</t>
  </si>
  <si>
    <t>CDPH3823</t>
  </si>
  <si>
    <t>NZ_CP008929</t>
  </si>
  <si>
    <t>PMK1</t>
  </si>
  <si>
    <t>Nepal</t>
  </si>
  <si>
    <t>PED Study Team</t>
  </si>
  <si>
    <t>NZ_JRQE01000001</t>
  </si>
  <si>
    <t>BAMC 07-18</t>
  </si>
  <si>
    <t>soldier combat wound</t>
  </si>
  <si>
    <t>NZ_JQSE01000001</t>
  </si>
  <si>
    <t>NZ_JSVB01000008</t>
  </si>
  <si>
    <t>MRSN 1319</t>
  </si>
  <si>
    <t>NZ_CP009771</t>
  </si>
  <si>
    <t>KPNIH33</t>
  </si>
  <si>
    <t>NZ_CP009775</t>
  </si>
  <si>
    <t>KPNIH32</t>
  </si>
  <si>
    <t>NZ_CP009461</t>
  </si>
  <si>
    <t>XH209</t>
  </si>
  <si>
    <t>blood from patient with pneumonia</t>
  </si>
  <si>
    <t>Yunsong Yu</t>
  </si>
  <si>
    <t>NZ_JTAX01000001</t>
  </si>
  <si>
    <t>FDAARGOS_84</t>
  </si>
  <si>
    <t>urine cath</t>
  </si>
  <si>
    <t>Children's National Hospital</t>
  </si>
  <si>
    <t>NZ_CP009863</t>
  </si>
  <si>
    <t>KPNIH29</t>
  </si>
  <si>
    <t>NZ_CP009872</t>
  </si>
  <si>
    <t>KPNIH30</t>
  </si>
  <si>
    <t>NZ_CP009876</t>
  </si>
  <si>
    <t>KPNIH31</t>
  </si>
  <si>
    <t>NZ_KN360959</t>
  </si>
  <si>
    <t>XDR</t>
  </si>
  <si>
    <t>sputum from patient with respiratory</t>
  </si>
  <si>
    <t>Tan Hongli</t>
  </si>
  <si>
    <t>NZ_JRTV01000011</t>
  </si>
  <si>
    <t>223/14</t>
  </si>
  <si>
    <t>Pus</t>
  </si>
  <si>
    <t>Dr. Norazah Ahmad</t>
  </si>
  <si>
    <t>NZ_JSZK01000001</t>
  </si>
  <si>
    <t>SAMMC staff</t>
  </si>
  <si>
    <t>NZ_JSZJ01000001</t>
  </si>
  <si>
    <t>NZ_JSZI01000001</t>
  </si>
  <si>
    <t>NZ_JSZL01000001</t>
  </si>
  <si>
    <t>Severe Trauma Site</t>
  </si>
  <si>
    <t>WRAMC staff</t>
  </si>
  <si>
    <t>NZ_JSER01000056</t>
  </si>
  <si>
    <t>CCBH13327</t>
  </si>
  <si>
    <t>NZ_CP010361</t>
  </si>
  <si>
    <t>Excreted bodily substance</t>
  </si>
  <si>
    <t>Barry Kreiswirth</t>
  </si>
  <si>
    <t>NZ_CP010362</t>
  </si>
  <si>
    <t>Bodily fluid</t>
  </si>
  <si>
    <t>NZ_CP010388</t>
  </si>
  <si>
    <t>NZ_CP010391</t>
  </si>
  <si>
    <t>Colombia</t>
  </si>
  <si>
    <t>CIDEIM</t>
  </si>
  <si>
    <t>NZ_JAPZ01000001</t>
  </si>
  <si>
    <t>JT4</t>
  </si>
  <si>
    <t>Singapore</t>
  </si>
  <si>
    <t>NZ_JWPY01000001</t>
  </si>
  <si>
    <t>GN8</t>
  </si>
  <si>
    <t>Water from farm</t>
  </si>
  <si>
    <t>Vet Food Agro Diagnostics (M) Sdn Bhd</t>
  </si>
  <si>
    <t>NZ_CP006738</t>
  </si>
  <si>
    <t>HK787</t>
  </si>
  <si>
    <t>NZ_CP010392</t>
  </si>
  <si>
    <t>NZ_CP006722</t>
  </si>
  <si>
    <t>NZ_JXBF01000001</t>
  </si>
  <si>
    <t>ST147</t>
  </si>
  <si>
    <t>Iain Abbott</t>
  </si>
  <si>
    <t>NZ_JXCH01000001</t>
  </si>
  <si>
    <t>ST485</t>
  </si>
  <si>
    <t>Hanna E. Sidjabat</t>
  </si>
  <si>
    <t>NZ_CCVM01000001</t>
  </si>
  <si>
    <t>NZ_CCEX01000001</t>
  </si>
  <si>
    <t>NZ_CCEY01000001</t>
  </si>
  <si>
    <t>NZ_CCFM01000001</t>
  </si>
  <si>
    <t>NZ_CCFN01000001</t>
  </si>
  <si>
    <t>NZ_CCFO01000001</t>
  </si>
  <si>
    <t>NZ_CCFP01000001</t>
  </si>
  <si>
    <t>NZ_CCFQ01000001</t>
  </si>
  <si>
    <t>NZ_CCFR01000001</t>
  </si>
  <si>
    <t>NZ_CCFT01000001</t>
  </si>
  <si>
    <t>NZ_CCFS01000001</t>
  </si>
  <si>
    <t>NZ_CCFV01000001</t>
  </si>
  <si>
    <t>NZ_CCFU01000001</t>
  </si>
  <si>
    <t>NZ_CCFW01000001</t>
  </si>
  <si>
    <t>NZ_CCFX01000001</t>
  </si>
  <si>
    <t>NZ_CCGA01000001</t>
  </si>
  <si>
    <t>NZ_CCFZ01000001</t>
  </si>
  <si>
    <t>NZ_CCGB01000001</t>
  </si>
  <si>
    <t>NZ_CCFY01000001</t>
  </si>
  <si>
    <t>NZ_CCGC01000001</t>
  </si>
  <si>
    <t>NZ_CCGH01000001</t>
  </si>
  <si>
    <t>NZ_CCGD01000001</t>
  </si>
  <si>
    <t>NZ_CCGE01000001</t>
  </si>
  <si>
    <t>NZ_CCJA01000001</t>
  </si>
  <si>
    <t>NZ_CCGG01000001</t>
  </si>
  <si>
    <t>NZ_CCGF01000001</t>
  </si>
  <si>
    <t>NZ_CCGK01000001</t>
  </si>
  <si>
    <t>NZ_CCGI01000001</t>
  </si>
  <si>
    <t>NZ_CCGJ01000001</t>
  </si>
  <si>
    <t>NZ_CCGL01000001</t>
  </si>
  <si>
    <t>NZ_CCGM01000001</t>
  </si>
  <si>
    <t>NZ_CCGN01000001</t>
  </si>
  <si>
    <t>NZ_CCGP01000001</t>
  </si>
  <si>
    <t>NZ_CCGO01000001</t>
  </si>
  <si>
    <t>NZ_CCGQ01000001</t>
  </si>
  <si>
    <t>NZ_CCGR01000001</t>
  </si>
  <si>
    <t>NZ_CCGS01000001</t>
  </si>
  <si>
    <t>NZ_CCGY01000001</t>
  </si>
  <si>
    <t>NZ_CCGT01000001</t>
  </si>
  <si>
    <t>NZ_CCGV01000001</t>
  </si>
  <si>
    <t>NZ_CCGU01000001</t>
  </si>
  <si>
    <t>NZ_CCGW01000001</t>
  </si>
  <si>
    <t>NZ_CCGX01000001</t>
  </si>
  <si>
    <t>NZ_CCHA01000001</t>
  </si>
  <si>
    <t>NZ_CCGZ01000001</t>
  </si>
  <si>
    <t>NZ_CCHC01000001</t>
  </si>
  <si>
    <t>NZ_CCHB01000001</t>
  </si>
  <si>
    <t>NZ_CCHD01000001</t>
  </si>
  <si>
    <t>NZ_CCHG01000001</t>
  </si>
  <si>
    <t>NZ_CCHE01000001</t>
  </si>
  <si>
    <t>NZ_CCHF01000001</t>
  </si>
  <si>
    <t>NZ_CCHI01000001</t>
  </si>
  <si>
    <t>NZ_CCHH01000001</t>
  </si>
  <si>
    <t>NZ_CCHJ01000001</t>
  </si>
  <si>
    <t>NZ_CCHK01000001</t>
  </si>
  <si>
    <t>NZ_CCHM01000001</t>
  </si>
  <si>
    <t>NZ_CCHL01000001</t>
  </si>
  <si>
    <t>NZ_CCHN01000001</t>
  </si>
  <si>
    <t>NZ_CCHO01000001</t>
  </si>
  <si>
    <t>NZ_CCHQ01000001</t>
  </si>
  <si>
    <t>NZ_CCHP01000001</t>
  </si>
  <si>
    <t>NZ_CCHS01000001</t>
  </si>
  <si>
    <t>NZ_CCHU01000001</t>
  </si>
  <si>
    <t>NZ_CCHT01000001</t>
  </si>
  <si>
    <t>NZ_CCHR01000001</t>
  </si>
  <si>
    <t>NZ_CCHW01000001</t>
  </si>
  <si>
    <t>NZ_CCHX01000001</t>
  </si>
  <si>
    <t>NZ_CCHV01000001</t>
  </si>
  <si>
    <t>NZ_CCHY01000001</t>
  </si>
  <si>
    <t>NZ_CCHZ01000001</t>
  </si>
  <si>
    <t>NZ_CCIA01000001</t>
  </si>
  <si>
    <t>NZ_CCIC01000001</t>
  </si>
  <si>
    <t>NZ_CCID01000001</t>
  </si>
  <si>
    <t>NZ_CCIB01000001</t>
  </si>
  <si>
    <t>NZ_CCIE01000001</t>
  </si>
  <si>
    <t>NZ_CCIF01000001</t>
  </si>
  <si>
    <t>NZ_CCIH01000001</t>
  </si>
  <si>
    <t>NZ_CCIG01000001</t>
  </si>
  <si>
    <t>NZ_CCII01000001</t>
  </si>
  <si>
    <t>NZ_CCIJ01000001</t>
  </si>
  <si>
    <t>NZ_CCJB01000001</t>
  </si>
  <si>
    <t>NZ_CCIK01000001</t>
  </si>
  <si>
    <t>NZ_CCJC01000001</t>
  </si>
  <si>
    <t>NZ_CCIL01000001</t>
  </si>
  <si>
    <t>NZ_CCIM01000001</t>
  </si>
  <si>
    <t>NZ_CCIN01000001</t>
  </si>
  <si>
    <t>NZ_CCJD01000001</t>
  </si>
  <si>
    <t>NZ_CCIO01000001</t>
  </si>
  <si>
    <t>NZ_CCIQ01000001</t>
  </si>
  <si>
    <t>NZ_CCIP01000001</t>
  </si>
  <si>
    <t>NZ_CDJH01000001</t>
  </si>
  <si>
    <t>ATCC 11296</t>
  </si>
  <si>
    <t>NZ_CDNA01000001</t>
  </si>
  <si>
    <t>KPM_nasey</t>
  </si>
  <si>
    <t>Human</t>
  </si>
  <si>
    <t>free-living</t>
  </si>
  <si>
    <t>NZ_CM003132</t>
  </si>
  <si>
    <t>UMNturkey9</t>
  </si>
  <si>
    <t>Turkey cecum</t>
  </si>
  <si>
    <t>NZ_JXBI01000001</t>
  </si>
  <si>
    <t>1kgm</t>
  </si>
  <si>
    <t>NZ_CDQG01000001</t>
  </si>
  <si>
    <t>ST15 NDM-1</t>
  </si>
  <si>
    <t>NZ_CDPE01000001</t>
  </si>
  <si>
    <t>novel ST outbreak lineage 2</t>
  </si>
  <si>
    <t>NZ_JYBC01000001</t>
  </si>
  <si>
    <t>DSM 2026</t>
  </si>
  <si>
    <t>Germany</t>
  </si>
  <si>
    <t>NZ_JQCX01000001</t>
  </si>
  <si>
    <t>CDPH3707</t>
  </si>
  <si>
    <t>respiratory secretion</t>
  </si>
  <si>
    <t>NZ_JQCW01000001</t>
  </si>
  <si>
    <t>CDPH3020</t>
  </si>
  <si>
    <t>NZ_LAFW01000001</t>
  </si>
  <si>
    <t>NZ_LAFX01000001</t>
  </si>
  <si>
    <t>NZ_LAFU01000001</t>
  </si>
  <si>
    <t>NZ_LAFV01000001</t>
  </si>
  <si>
    <t>NC_021232</t>
  </si>
  <si>
    <t>SB3432</t>
  </si>
  <si>
    <t>NZ_FO834906</t>
  </si>
  <si>
    <t>Kp52.145</t>
  </si>
  <si>
    <t>NZ_LART01000229</t>
  </si>
  <si>
    <t>ST-437</t>
  </si>
  <si>
    <t>NZ_CP011313</t>
  </si>
  <si>
    <t>234-12</t>
  </si>
  <si>
    <t>NZ_LBIK01000001</t>
  </si>
  <si>
    <t>MRSN 2404</t>
  </si>
  <si>
    <t>NZ_LBLU01000001</t>
  </si>
  <si>
    <t>MRSN 6902</t>
  </si>
  <si>
    <t>NZ_LBLV01000001</t>
  </si>
  <si>
    <t>HE12</t>
  </si>
  <si>
    <t>Honduras</t>
  </si>
  <si>
    <t>NZ_LBID01000001</t>
  </si>
  <si>
    <t>MRSN 3852</t>
  </si>
  <si>
    <t>NZ_LBIE01000001</t>
  </si>
  <si>
    <t>MRSN 3562</t>
  </si>
  <si>
    <t>NZ_LBCM01000010</t>
  </si>
  <si>
    <t>CICC10011</t>
  </si>
  <si>
    <t>chili</t>
  </si>
  <si>
    <t>NZ_JSWX01000001</t>
  </si>
  <si>
    <t>B1</t>
  </si>
  <si>
    <t>bitter gourd</t>
  </si>
  <si>
    <t>NZ_JSXA01000001</t>
  </si>
  <si>
    <t>CH4</t>
  </si>
  <si>
    <t>NZ_LAKK01000011</t>
  </si>
  <si>
    <t>ST258_FL</t>
  </si>
  <si>
    <t>PHRI</t>
  </si>
  <si>
    <t>NZ_CP011578</t>
  </si>
  <si>
    <t>CAV1392</t>
  </si>
  <si>
    <t>Clinical Microbiology University of</t>
  </si>
  <si>
    <t>NZ_CP011624</t>
  </si>
  <si>
    <t>CAV1344</t>
  </si>
  <si>
    <t>Perirectal</t>
  </si>
  <si>
    <t>NZ_CP011647</t>
  </si>
  <si>
    <t>CAV1596</t>
  </si>
  <si>
    <t>NZ_KQ088039</t>
  </si>
  <si>
    <t>CHS81</t>
  </si>
  <si>
    <t>NZ_KQ088049</t>
  </si>
  <si>
    <t>CHS82</t>
  </si>
  <si>
    <t>NZ_KQ088057</t>
  </si>
  <si>
    <t>CHS83</t>
  </si>
  <si>
    <t>NZ_KQ088068</t>
  </si>
  <si>
    <t>CHS84</t>
  </si>
  <si>
    <t>NZ_KQ088081</t>
  </si>
  <si>
    <t>CHS85</t>
  </si>
  <si>
    <t>NZ_KQ088086</t>
  </si>
  <si>
    <t>CHS88</t>
  </si>
  <si>
    <t>NZ_KQ088097</t>
  </si>
  <si>
    <t>CHS89</t>
  </si>
  <si>
    <t>NZ_KQ088105</t>
  </si>
  <si>
    <t>CHS90</t>
  </si>
  <si>
    <t>NZ_KQ088114</t>
  </si>
  <si>
    <t>CHS91</t>
  </si>
  <si>
    <t>NZ_KQ088118</t>
  </si>
  <si>
    <t>CHS92</t>
  </si>
  <si>
    <t>NZ_KQ088123</t>
  </si>
  <si>
    <t>CHS93</t>
  </si>
  <si>
    <t>NZ_KQ088140</t>
  </si>
  <si>
    <t>CHS94</t>
  </si>
  <si>
    <t>NZ_KQ088150</t>
  </si>
  <si>
    <t>CHS95</t>
  </si>
  <si>
    <t>NZ_KQ088164</t>
  </si>
  <si>
    <t>CHS96</t>
  </si>
  <si>
    <t>NZ_KQ088169</t>
  </si>
  <si>
    <t>CHS97</t>
  </si>
  <si>
    <t>NZ_KQ088187</t>
  </si>
  <si>
    <t>CHS98</t>
  </si>
  <si>
    <t>NZ_KQ088178</t>
  </si>
  <si>
    <t>CHS99</t>
  </si>
  <si>
    <t>NZ_KQ088192</t>
  </si>
  <si>
    <t>CHS100</t>
  </si>
  <si>
    <t>NZ_KQ088203</t>
  </si>
  <si>
    <t>CHS101</t>
  </si>
  <si>
    <t>NZ_KQ088210</t>
  </si>
  <si>
    <t>CHS102</t>
  </si>
  <si>
    <t>NZ_KQ088215</t>
  </si>
  <si>
    <t>CHS104</t>
  </si>
  <si>
    <t>NZ_KQ088220</t>
  </si>
  <si>
    <t>CHS105</t>
  </si>
  <si>
    <t>NZ_KQ088226</t>
  </si>
  <si>
    <t>CHS106</t>
  </si>
  <si>
    <t>NZ_KQ088236</t>
  </si>
  <si>
    <t>CHS107</t>
  </si>
  <si>
    <t>NZ_KQ088248</t>
  </si>
  <si>
    <t>CHS109</t>
  </si>
  <si>
    <t>NZ_KQ088257</t>
  </si>
  <si>
    <t>CHS110</t>
  </si>
  <si>
    <t>NZ_KQ088265</t>
  </si>
  <si>
    <t>CHS111</t>
  </si>
  <si>
    <t>NZ_KQ088280</t>
  </si>
  <si>
    <t>CHS112</t>
  </si>
  <si>
    <t>NZ_KQ088284</t>
  </si>
  <si>
    <t>CHS113</t>
  </si>
  <si>
    <t>NZ_KQ088296</t>
  </si>
  <si>
    <t>CHS114</t>
  </si>
  <si>
    <t>NZ_KQ088304</t>
  </si>
  <si>
    <t>CHS115</t>
  </si>
  <si>
    <t>NZ_KQ088311</t>
  </si>
  <si>
    <t>CHS116</t>
  </si>
  <si>
    <t>NZ_KQ088317</t>
  </si>
  <si>
    <t>CHS117</t>
  </si>
  <si>
    <t>NZ_KQ088330</t>
  </si>
  <si>
    <t>CHS118</t>
  </si>
  <si>
    <t>NZ_KQ088337</t>
  </si>
  <si>
    <t>CHS121</t>
  </si>
  <si>
    <t>NZ_KQ088339</t>
  </si>
  <si>
    <t>CHS122</t>
  </si>
  <si>
    <t>NZ_KQ088344</t>
  </si>
  <si>
    <t>CHS123</t>
  </si>
  <si>
    <t>NZ_KQ088363</t>
  </si>
  <si>
    <t>CHS126</t>
  </si>
  <si>
    <t>NZ_KQ088356</t>
  </si>
  <si>
    <t>CHS125</t>
  </si>
  <si>
    <t>NZ_KQ088370</t>
  </si>
  <si>
    <t>CHS127</t>
  </si>
  <si>
    <t>NZ_KQ088378</t>
  </si>
  <si>
    <t>CHS128</t>
  </si>
  <si>
    <t>NZ_KQ088407</t>
  </si>
  <si>
    <t>CHS129</t>
  </si>
  <si>
    <t>NZ_KQ088394</t>
  </si>
  <si>
    <t>CHS131</t>
  </si>
  <si>
    <t>NZ_KQ088420</t>
  </si>
  <si>
    <t>CHS132</t>
  </si>
  <si>
    <t>NZ_KQ088425</t>
  </si>
  <si>
    <t>CHS133</t>
  </si>
  <si>
    <t>NZ_KQ088431</t>
  </si>
  <si>
    <t>CHS134</t>
  </si>
  <si>
    <t>NZ_KQ088434</t>
  </si>
  <si>
    <t>CHS135</t>
  </si>
  <si>
    <t>NZ_KQ088445</t>
  </si>
  <si>
    <t>CHS137</t>
  </si>
  <si>
    <t>NZ_KQ088451</t>
  </si>
  <si>
    <t>CHS138</t>
  </si>
  <si>
    <t>NZ_KQ088463</t>
  </si>
  <si>
    <t>CHS139</t>
  </si>
  <si>
    <t>NZ_KQ088467</t>
  </si>
  <si>
    <t>CHS140</t>
  </si>
  <si>
    <t>NZ_KQ088474</t>
  </si>
  <si>
    <t>CHS141</t>
  </si>
  <si>
    <t>NZ_KQ088489</t>
  </si>
  <si>
    <t>CHS142</t>
  </si>
  <si>
    <t>NZ_KQ088501</t>
  </si>
  <si>
    <t>CHS144</t>
  </si>
  <si>
    <t>NZ_KQ088507</t>
  </si>
  <si>
    <t>CHS145</t>
  </si>
  <si>
    <t>NZ_KQ088519</t>
  </si>
  <si>
    <t>CHS146</t>
  </si>
  <si>
    <t>NZ_KQ088532</t>
  </si>
  <si>
    <t>CHS147</t>
  </si>
  <si>
    <t>NZ_KQ088541</t>
  </si>
  <si>
    <t>CHS148</t>
  </si>
  <si>
    <t>NZ_KQ088548</t>
  </si>
  <si>
    <t>CHS150</t>
  </si>
  <si>
    <t>NZ_KQ088555</t>
  </si>
  <si>
    <t>CHS149</t>
  </si>
  <si>
    <t>NZ_KQ088559</t>
  </si>
  <si>
    <t>CHS151</t>
  </si>
  <si>
    <t>NZ_KQ088565</t>
  </si>
  <si>
    <t>CHS152</t>
  </si>
  <si>
    <t>NZ_KQ088579</t>
  </si>
  <si>
    <t>CHS154</t>
  </si>
  <si>
    <t>NZ_KQ088586</t>
  </si>
  <si>
    <t>CHS155</t>
  </si>
  <si>
    <t>NZ_KQ088597</t>
  </si>
  <si>
    <t>CHS156</t>
  </si>
  <si>
    <t>NZ_KQ088604</t>
  </si>
  <si>
    <t>CHS157</t>
  </si>
  <si>
    <t>NZ_KQ088619</t>
  </si>
  <si>
    <t>CHS158</t>
  </si>
  <si>
    <t>NZ_KQ088631</t>
  </si>
  <si>
    <t>CHS159</t>
  </si>
  <si>
    <t>NZ_KQ088644</t>
  </si>
  <si>
    <t>CHS160</t>
  </si>
  <si>
    <t>NZ_KQ088661</t>
  </si>
  <si>
    <t>CHS161</t>
  </si>
  <si>
    <t>NZ_KQ088678</t>
  </si>
  <si>
    <t>CHS163</t>
  </si>
  <si>
    <t>NZ_KQ088674</t>
  </si>
  <si>
    <t>CHS162</t>
  </si>
  <si>
    <t>NZ_KQ088691</t>
  </si>
  <si>
    <t>CHS164</t>
  </si>
  <si>
    <t>NZ_KQ088697</t>
  </si>
  <si>
    <t>CHS165</t>
  </si>
  <si>
    <t>NZ_KQ088703</t>
  </si>
  <si>
    <t>CHS166</t>
  </si>
  <si>
    <t>NZ_KQ088715</t>
  </si>
  <si>
    <t>CHS167</t>
  </si>
  <si>
    <t>NZ_KQ088723</t>
  </si>
  <si>
    <t>CHS168</t>
  </si>
  <si>
    <t>NZ_KQ088731</t>
  </si>
  <si>
    <t>CHS169</t>
  </si>
  <si>
    <t>NZ_KQ088751</t>
  </si>
  <si>
    <t>CHS170</t>
  </si>
  <si>
    <t>NZ_KQ088739</t>
  </si>
  <si>
    <t>CHS172</t>
  </si>
  <si>
    <t>NZ_KQ088761</t>
  </si>
  <si>
    <t>CHS173</t>
  </si>
  <si>
    <t>NZ_KQ088774</t>
  </si>
  <si>
    <t>CHS174</t>
  </si>
  <si>
    <t>NZ_KQ088788</t>
  </si>
  <si>
    <t>CHS176</t>
  </si>
  <si>
    <t>NZ_KQ088798</t>
  </si>
  <si>
    <t>CHS177</t>
  </si>
  <si>
    <t>NZ_KQ088782</t>
  </si>
  <si>
    <t>CHS179</t>
  </si>
  <si>
    <t>NZ_KQ088808</t>
  </si>
  <si>
    <t>CHS181</t>
  </si>
  <si>
    <t>NZ_KQ088820</t>
  </si>
  <si>
    <t>CHS182</t>
  </si>
  <si>
    <t>NZ_KQ088842</t>
  </si>
  <si>
    <t>CHS183</t>
  </si>
  <si>
    <t>NZ_KQ088830</t>
  </si>
  <si>
    <t>CHS184</t>
  </si>
  <si>
    <t>NZ_KQ088854</t>
  </si>
  <si>
    <t>CHS185</t>
  </si>
  <si>
    <t>NZ_KQ088879</t>
  </si>
  <si>
    <t>CHS186</t>
  </si>
  <si>
    <t>NZ_KQ088861</t>
  </si>
  <si>
    <t>CHS189</t>
  </si>
  <si>
    <t>NZ_KQ088871</t>
  </si>
  <si>
    <t>CHS191</t>
  </si>
  <si>
    <t>NZ_KQ088887</t>
  </si>
  <si>
    <t>CHS192</t>
  </si>
  <si>
    <t>NZ_KQ088897</t>
  </si>
  <si>
    <t>CHS194</t>
  </si>
  <si>
    <t>NZ_KQ088904</t>
  </si>
  <si>
    <t>CHS195</t>
  </si>
  <si>
    <t>NZ_KQ088918</t>
  </si>
  <si>
    <t>CHS197</t>
  </si>
  <si>
    <t>NZ_KQ088942</t>
  </si>
  <si>
    <t>CHS200</t>
  </si>
  <si>
    <t>NZ_KQ088951</t>
  </si>
  <si>
    <t>CHS201</t>
  </si>
  <si>
    <t>NZ_KQ088959</t>
  </si>
  <si>
    <t>CHS202</t>
  </si>
  <si>
    <t>NZ_KQ088965</t>
  </si>
  <si>
    <t>CHS205</t>
  </si>
  <si>
    <t>NZ_KQ088973</t>
  </si>
  <si>
    <t>CHS206</t>
  </si>
  <si>
    <t>NZ_KQ088984</t>
  </si>
  <si>
    <t>CHS207</t>
  </si>
  <si>
    <t>NZ_KQ088992</t>
  </si>
  <si>
    <t>CHS208</t>
  </si>
  <si>
    <t>NZ_KQ089000</t>
  </si>
  <si>
    <t>CHS209</t>
  </si>
  <si>
    <t>NZ_KQ089014</t>
  </si>
  <si>
    <t>CHS210</t>
  </si>
  <si>
    <t>NZ_KQ089010</t>
  </si>
  <si>
    <t>CHS211</t>
  </si>
  <si>
    <t>NZ_KQ089023</t>
  </si>
  <si>
    <t>CHS213</t>
  </si>
  <si>
    <t>NZ_KQ089036</t>
  </si>
  <si>
    <t>CHS214</t>
  </si>
  <si>
    <t>NZ_KQ089041</t>
  </si>
  <si>
    <t>CHS215</t>
  </si>
  <si>
    <t>NZ_KQ089048</t>
  </si>
  <si>
    <t>CHS216</t>
  </si>
  <si>
    <t>NZ_KQ089065</t>
  </si>
  <si>
    <t>CHS217</t>
  </si>
  <si>
    <t>NZ_KQ089057</t>
  </si>
  <si>
    <t>CHS218</t>
  </si>
  <si>
    <t>NZ_KQ089077</t>
  </si>
  <si>
    <t>CHS219</t>
  </si>
  <si>
    <t>NZ_KQ089081</t>
  </si>
  <si>
    <t>CHS220</t>
  </si>
  <si>
    <t>NZ_KQ089094</t>
  </si>
  <si>
    <t>CHS221</t>
  </si>
  <si>
    <t>NZ_KQ089101</t>
  </si>
  <si>
    <t>CHS223</t>
  </si>
  <si>
    <t>NZ_KQ089109</t>
  </si>
  <si>
    <t>CHS224</t>
  </si>
  <si>
    <t>NZ_KQ089118</t>
  </si>
  <si>
    <t>CHS225</t>
  </si>
  <si>
    <t>NZ_KQ089131</t>
  </si>
  <si>
    <t>CHS226</t>
  </si>
  <si>
    <t>NZ_KQ089123</t>
  </si>
  <si>
    <t>CHS228</t>
  </si>
  <si>
    <t>NZ_KQ089136</t>
  </si>
  <si>
    <t>CHS229</t>
  </si>
  <si>
    <t>NZ_KQ089143</t>
  </si>
  <si>
    <t>CHS230</t>
  </si>
  <si>
    <t>NZ_KQ089152</t>
  </si>
  <si>
    <t>CHS231</t>
  </si>
  <si>
    <t>NZ_KQ089160</t>
  </si>
  <si>
    <t>CHS232</t>
  </si>
  <si>
    <t>NZ_KQ089168</t>
  </si>
  <si>
    <t>CHS234</t>
  </si>
  <si>
    <t>NZ_KQ089184</t>
  </si>
  <si>
    <t>CHS235</t>
  </si>
  <si>
    <t>NZ_KQ089188</t>
  </si>
  <si>
    <t>CHS236</t>
  </si>
  <si>
    <t>NZ_KQ089196</t>
  </si>
  <si>
    <t>CHS237</t>
  </si>
  <si>
    <t>NZ_KQ089211</t>
  </si>
  <si>
    <t>BWH53</t>
  </si>
  <si>
    <t>NZ_KQ089220</t>
  </si>
  <si>
    <t>BWH58</t>
  </si>
  <si>
    <t>NZ_KQ089230</t>
  </si>
  <si>
    <t>BWH62</t>
  </si>
  <si>
    <t>NZ_KQ089235</t>
  </si>
  <si>
    <t>MGH81</t>
  </si>
  <si>
    <t>NZ_KQ089355</t>
  </si>
  <si>
    <t>MGH82</t>
  </si>
  <si>
    <t>NZ_KQ089360</t>
  </si>
  <si>
    <t>MGH84</t>
  </si>
  <si>
    <t>NZ_KQ089365</t>
  </si>
  <si>
    <t>MGH89</t>
  </si>
  <si>
    <t>NZ_KQ089372</t>
  </si>
  <si>
    <t>MGH90</t>
  </si>
  <si>
    <t>NZ_KQ089380</t>
  </si>
  <si>
    <t>MGH91</t>
  </si>
  <si>
    <t>NZ_KQ089393</t>
  </si>
  <si>
    <t>MGH92</t>
  </si>
  <si>
    <t>NZ_KQ089405</t>
  </si>
  <si>
    <t>MGH93</t>
  </si>
  <si>
    <t>NZ_KQ089417</t>
  </si>
  <si>
    <t>MGH94</t>
  </si>
  <si>
    <t>NZ_KQ089419</t>
  </si>
  <si>
    <t>MGH95</t>
  </si>
  <si>
    <t>NZ_KQ089430</t>
  </si>
  <si>
    <t>MGH96</t>
  </si>
  <si>
    <t>NZ_KQ089434</t>
  </si>
  <si>
    <t>MGH97</t>
  </si>
  <si>
    <t>NZ_KQ089444</t>
  </si>
  <si>
    <t>MGH98</t>
  </si>
  <si>
    <t>NZ_KQ089465</t>
  </si>
  <si>
    <t>MGH101</t>
  </si>
  <si>
    <t>NZ_KQ089471</t>
  </si>
  <si>
    <t>MGH102</t>
  </si>
  <si>
    <t>NZ_KQ089480</t>
  </si>
  <si>
    <t>MGH111</t>
  </si>
  <si>
    <t>NZ_KQ089493</t>
  </si>
  <si>
    <t>MGH112</t>
  </si>
  <si>
    <t>NZ_KQ089495</t>
  </si>
  <si>
    <t>MGH113</t>
  </si>
  <si>
    <t>NZ_KQ089518</t>
  </si>
  <si>
    <t>MGH114</t>
  </si>
  <si>
    <t>NZ_KQ089541</t>
  </si>
  <si>
    <t>MGH115</t>
  </si>
  <si>
    <t>NZ_KQ089548</t>
  </si>
  <si>
    <t>MGH116</t>
  </si>
  <si>
    <t>NZ_KQ089551</t>
  </si>
  <si>
    <t>MGH117</t>
  </si>
  <si>
    <t>NZ_KQ089558</t>
  </si>
  <si>
    <t>MGH118</t>
  </si>
  <si>
    <t>NZ_KQ089574</t>
  </si>
  <si>
    <t>MGH123</t>
  </si>
  <si>
    <t>NZ_KQ089570</t>
  </si>
  <si>
    <t>MGH124</t>
  </si>
  <si>
    <t>NZ_KQ089588</t>
  </si>
  <si>
    <t>MGH125</t>
  </si>
  <si>
    <t>NZ_KQ089610</t>
  </si>
  <si>
    <t>MGH126</t>
  </si>
  <si>
    <t>NZ_KQ089621</t>
  </si>
  <si>
    <t>BIDMC85</t>
  </si>
  <si>
    <t>NZ_KQ089628</t>
  </si>
  <si>
    <t>BIDMC86</t>
  </si>
  <si>
    <t>NZ_KQ089631</t>
  </si>
  <si>
    <t>BIDMC88</t>
  </si>
  <si>
    <t>NZ_KQ089633</t>
  </si>
  <si>
    <t>BIDMC89</t>
  </si>
  <si>
    <t>NZ_KQ089641</t>
  </si>
  <si>
    <t>BIDMC90</t>
  </si>
  <si>
    <t>NZ_KQ089653</t>
  </si>
  <si>
    <t>BIDMC91</t>
  </si>
  <si>
    <t>NZ_KQ089656</t>
  </si>
  <si>
    <t>BIDMC95</t>
  </si>
  <si>
    <t>NZ_KQ089661</t>
  </si>
  <si>
    <t>BIDMC96</t>
  </si>
  <si>
    <t>NZ_KQ089666</t>
  </si>
  <si>
    <t>UCI70</t>
  </si>
  <si>
    <t>NZ_KQ089673</t>
  </si>
  <si>
    <t>UCI75</t>
  </si>
  <si>
    <t>NZ_KQ089687</t>
  </si>
  <si>
    <t>UCI76</t>
  </si>
  <si>
    <t>NZ_KQ089691</t>
  </si>
  <si>
    <t>UCI81</t>
  </si>
  <si>
    <t>NZ_KQ089700</t>
  </si>
  <si>
    <t>UCI82</t>
  </si>
  <si>
    <t>NZ_KQ089704</t>
  </si>
  <si>
    <t>UCI91</t>
  </si>
  <si>
    <t>NZ_KQ089711</t>
  </si>
  <si>
    <t>UCI92</t>
  </si>
  <si>
    <t>NZ_KQ089724</t>
  </si>
  <si>
    <t>UCI93</t>
  </si>
  <si>
    <t>NZ_KQ089750</t>
  </si>
  <si>
    <t>UCI94</t>
  </si>
  <si>
    <t>NZ_KQ089740</t>
  </si>
  <si>
    <t>UCI95</t>
  </si>
  <si>
    <t>NZ_KQ089764</t>
  </si>
  <si>
    <t>UCI96</t>
  </si>
  <si>
    <t>urine culture</t>
  </si>
  <si>
    <t>NZ_LDZO01000001</t>
  </si>
  <si>
    <t>JS86C16</t>
  </si>
  <si>
    <t>UW clinical laboratory</t>
  </si>
  <si>
    <t>NZ_JVXH01000001</t>
  </si>
  <si>
    <t>1243_CKOS</t>
  </si>
  <si>
    <t>NZ_JVJG01000016</t>
  </si>
  <si>
    <t>383_ECLO</t>
  </si>
  <si>
    <t>NZ_JVMR01000103</t>
  </si>
  <si>
    <t>291_EBAC</t>
  </si>
  <si>
    <t>NZ_JVKF01000012</t>
  </si>
  <si>
    <t>359_ECLO</t>
  </si>
  <si>
    <t>NZ_JUUC01000001</t>
  </si>
  <si>
    <t>76_ECLO</t>
  </si>
  <si>
    <t>NZ_JWGI01000025</t>
  </si>
  <si>
    <t>1012_KPNE</t>
  </si>
  <si>
    <t>NZ_JWDA01000024</t>
  </si>
  <si>
    <t>1098_KPNE</t>
  </si>
  <si>
    <t>NZ_JVZX01000016</t>
  </si>
  <si>
    <t>1183_KPNE</t>
  </si>
  <si>
    <t>NZ_JWFB01000257</t>
  </si>
  <si>
    <t>1041_KPNE</t>
  </si>
  <si>
    <t>NZ_JVXM01000288</t>
  </si>
  <si>
    <t>1239_KPNE</t>
  </si>
  <si>
    <t>NZ_JVTI01000216</t>
  </si>
  <si>
    <t>1331_KPNE</t>
  </si>
  <si>
    <t>NZ_JWGK01000025</t>
  </si>
  <si>
    <t>1010_KPNE</t>
  </si>
  <si>
    <t>NZ_JWFI01000319</t>
  </si>
  <si>
    <t>1035_KPNE</t>
  </si>
  <si>
    <t>NZ_JWER01000029</t>
  </si>
  <si>
    <t>1050_SSON</t>
  </si>
  <si>
    <t>NZ_JVWL01000318</t>
  </si>
  <si>
    <t>1263_KPNE</t>
  </si>
  <si>
    <t>NZ_JVQM01000008</t>
  </si>
  <si>
    <t>194_KPNE</t>
  </si>
  <si>
    <t>NZ_JVER01000004</t>
  </si>
  <si>
    <t>500_KPNE</t>
  </si>
  <si>
    <t>NZ_JVBQ01000008</t>
  </si>
  <si>
    <t>570_KPNE</t>
  </si>
  <si>
    <t>NZ_JVQU01000016</t>
  </si>
  <si>
    <t>187_KPNE</t>
  </si>
  <si>
    <t>NZ_JVPK01000131</t>
  </si>
  <si>
    <t>221_KPNE</t>
  </si>
  <si>
    <t>NZ_JVHD01000002</t>
  </si>
  <si>
    <t>436_KPNE</t>
  </si>
  <si>
    <t>NZ_JVEQ01000009</t>
  </si>
  <si>
    <t>501_KPNE</t>
  </si>
  <si>
    <t>NZ_JUYR01000313</t>
  </si>
  <si>
    <t>648_KPNE</t>
  </si>
  <si>
    <t>NZ_JUVI01000020</t>
  </si>
  <si>
    <t>731_KPNE</t>
  </si>
  <si>
    <t>NZ_JUVG01000268</t>
  </si>
  <si>
    <t>733_KPNE</t>
  </si>
  <si>
    <t>NZ_JUUX01000001</t>
  </si>
  <si>
    <t>741_KPNE</t>
  </si>
  <si>
    <t>NZ_JUUV01000040</t>
  </si>
  <si>
    <t>743_KPNE</t>
  </si>
  <si>
    <t>NZ_JURV01000023</t>
  </si>
  <si>
    <t>813_KPNE</t>
  </si>
  <si>
    <t>NZ_JUQV01000353</t>
  </si>
  <si>
    <t>845_KPNE</t>
  </si>
  <si>
    <t>NZ_JUPH01000032</t>
  </si>
  <si>
    <t>887_KPNE</t>
  </si>
  <si>
    <t>NZ_JUUI01000035</t>
  </si>
  <si>
    <t>755.rep1_KPNE</t>
  </si>
  <si>
    <t>NZ_JUUH01000001</t>
  </si>
  <si>
    <t>755.rep2_KPNE</t>
  </si>
  <si>
    <t>NZ_JUQD01000033</t>
  </si>
  <si>
    <t>863_KPNE</t>
  </si>
  <si>
    <t>NZ_JUOE01000406</t>
  </si>
  <si>
    <t>913_KPNE</t>
  </si>
  <si>
    <t>NZ_JUND01000032</t>
  </si>
  <si>
    <t>930_KPNE</t>
  </si>
  <si>
    <t>NZ_JULI01000026</t>
  </si>
  <si>
    <t>977.rep1_SDYS</t>
  </si>
  <si>
    <t>NZ_JULE01000217</t>
  </si>
  <si>
    <t>98_KPNE</t>
  </si>
  <si>
    <t>NZ_JULH01000001</t>
  </si>
  <si>
    <t>977.rep2_SDYS</t>
  </si>
  <si>
    <t>NZ_JVMK01000138</t>
  </si>
  <si>
    <t>298_SBOY</t>
  </si>
  <si>
    <t>NZ_JUOG01000025</t>
  </si>
  <si>
    <t>912_KPNE</t>
  </si>
  <si>
    <t>NZ_CDFM01000001</t>
  </si>
  <si>
    <t>NZ_CDFP01000001</t>
  </si>
  <si>
    <t>NZ_CDFR01000001</t>
  </si>
  <si>
    <t>NZ_CDFQ01000001</t>
  </si>
  <si>
    <t>NZ_CDFO01000001</t>
  </si>
  <si>
    <t>NZ_CDGA01000001</t>
  </si>
  <si>
    <t>NZ_CDGB01000001</t>
  </si>
  <si>
    <t>NZ_CDGC01000001</t>
  </si>
  <si>
    <t>NZ_CDGD01000001</t>
  </si>
  <si>
    <t>NZ_CDFT01000001</t>
  </si>
  <si>
    <t>NZ_CDFU01000001</t>
  </si>
  <si>
    <t>NZ_CDFV01000001</t>
  </si>
  <si>
    <t>NZ_CDFY01000001</t>
  </si>
  <si>
    <t>NZ_CDFW01000001</t>
  </si>
  <si>
    <t>NZ_CDFZ01000001</t>
  </si>
  <si>
    <t>NZ_CDFX01000001</t>
  </si>
  <si>
    <t>NZ_KQ236792</t>
  </si>
  <si>
    <t>MGH83</t>
  </si>
  <si>
    <t>NZ_KQ236764</t>
  </si>
  <si>
    <t>CHS240</t>
  </si>
  <si>
    <t>NZ_KQ236771</t>
  </si>
  <si>
    <t>UCI69</t>
  </si>
  <si>
    <t>NZ_KQ236782</t>
  </si>
  <si>
    <t>CHS239</t>
  </si>
  <si>
    <t>NZ_KQ236801</t>
  </si>
  <si>
    <t>CHS238</t>
  </si>
  <si>
    <t>NZ_KQ236816</t>
  </si>
  <si>
    <t>CHS212</t>
  </si>
  <si>
    <t>NZ_KQ236830</t>
  </si>
  <si>
    <t>CHS198</t>
  </si>
  <si>
    <t>NZ_KQ236825</t>
  </si>
  <si>
    <t>CHS196</t>
  </si>
  <si>
    <t>NZ_KQ236837</t>
  </si>
  <si>
    <t>CHS187</t>
  </si>
  <si>
    <t>NZ_KQ236844</t>
  </si>
  <si>
    <t>CHS178</t>
  </si>
  <si>
    <t>NZ_KQ236853</t>
  </si>
  <si>
    <t>CHS175</t>
  </si>
  <si>
    <t>NZ_KQ236869</t>
  </si>
  <si>
    <t>CHS171</t>
  </si>
  <si>
    <t>NZ_KQ236874</t>
  </si>
  <si>
    <t>CHS136</t>
  </si>
  <si>
    <t>NZ_KQ236887</t>
  </si>
  <si>
    <t>CHS130</t>
  </si>
  <si>
    <t>NZ_KQ236897</t>
  </si>
  <si>
    <t>CHS124</t>
  </si>
  <si>
    <t>NZ_KQ236903</t>
  </si>
  <si>
    <t>CHS120</t>
  </si>
  <si>
    <t>NZ_KQ236914</t>
  </si>
  <si>
    <t>CHS119</t>
  </si>
  <si>
    <t>NZ_KQ236922</t>
  </si>
  <si>
    <t>CHS108</t>
  </si>
  <si>
    <t>NZ_KQ236929</t>
  </si>
  <si>
    <t>CHS103</t>
  </si>
  <si>
    <t>NZ_KQ236936</t>
  </si>
  <si>
    <t>CHS87</t>
  </si>
  <si>
    <t>NZ_KQ236947</t>
  </si>
  <si>
    <t>CHS86</t>
  </si>
  <si>
    <t>Canada</t>
  </si>
  <si>
    <t>NZ_LGAB01000001</t>
  </si>
  <si>
    <t>ST258</t>
  </si>
  <si>
    <t>Hanna Sidjabat</t>
  </si>
  <si>
    <t>NZ_LIPM01000054</t>
  </si>
  <si>
    <t>SY-A</t>
  </si>
  <si>
    <t>Bile fluid</t>
  </si>
  <si>
    <t>UCLA</t>
  </si>
  <si>
    <t>NZ_LIPL01000102</t>
  </si>
  <si>
    <t>SY-B</t>
  </si>
  <si>
    <t>NZ_LIPK01000096</t>
  </si>
  <si>
    <t>SY-B2</t>
  </si>
  <si>
    <t>giant panda feces</t>
  </si>
  <si>
    <t>Hong Kong</t>
  </si>
  <si>
    <t>NZ_CP012300</t>
  </si>
  <si>
    <t>HKUOPLC</t>
  </si>
  <si>
    <t>NZ_CP012753</t>
  </si>
  <si>
    <t>KP617</t>
  </si>
  <si>
    <t>Burn Patient</t>
  </si>
  <si>
    <t>KEPCO Medical Center</t>
  </si>
  <si>
    <t>NZ_LJDK02000001</t>
  </si>
  <si>
    <t>ST101:950171785</t>
  </si>
  <si>
    <t>Lancet Laboratories</t>
  </si>
  <si>
    <t>NZ_LJDT02000001</t>
  </si>
  <si>
    <t>ST101:960186733</t>
  </si>
  <si>
    <t>NZ_LJEA02000001</t>
  </si>
  <si>
    <t>ST101:951373950</t>
  </si>
  <si>
    <t>NZ_LJEC02000001</t>
  </si>
  <si>
    <t>ST101:945165838</t>
  </si>
  <si>
    <t>pus swab from leg</t>
  </si>
  <si>
    <t>NZ_LJEE02000001</t>
  </si>
  <si>
    <t>ST101:945169659</t>
  </si>
  <si>
    <t>NZ_LJEH02000001</t>
  </si>
  <si>
    <t>ST2017:950118422</t>
  </si>
  <si>
    <t>abdominal swab</t>
  </si>
  <si>
    <t>NZ_LJDN02000001</t>
  </si>
  <si>
    <t>ST101:950173000</t>
  </si>
  <si>
    <t>NZ_LJDR02000001</t>
  </si>
  <si>
    <t>ST323:941530379</t>
  </si>
  <si>
    <t>NZ_LJDW02000001</t>
  </si>
  <si>
    <t>ST14:944535499</t>
  </si>
  <si>
    <t>NZ_LJDZ02000001</t>
  </si>
  <si>
    <t>ST2016:951362657</t>
  </si>
  <si>
    <t>NZ_LJEF02000001</t>
  </si>
  <si>
    <t>ST2017:950117510</t>
  </si>
  <si>
    <t>NZ_LJEG02000001</t>
  </si>
  <si>
    <t>ST2017:950142398</t>
  </si>
  <si>
    <t>tracheal fluid</t>
  </si>
  <si>
    <t>NZ_LJEI02000001</t>
  </si>
  <si>
    <t>ST101:957083896</t>
  </si>
  <si>
    <t>NZ_LJEJ02000001</t>
  </si>
  <si>
    <t>ST101:951384356</t>
  </si>
  <si>
    <t>TIP</t>
  </si>
  <si>
    <t>NZ_LJEK02000001</t>
  </si>
  <si>
    <t>ST101:957089165</t>
  </si>
  <si>
    <t>pus swab (trachea)</t>
  </si>
  <si>
    <t>NZ_LJEL02000001</t>
  </si>
  <si>
    <t>ST101:957083320</t>
  </si>
  <si>
    <t>NZ_LJEN02000001</t>
  </si>
  <si>
    <t>ST101:U44822 (26/7/13)</t>
  </si>
  <si>
    <t>NZ_LJEQ01000001</t>
  </si>
  <si>
    <t>ST1478:939997103</t>
  </si>
  <si>
    <t>art line</t>
  </si>
  <si>
    <t>NZ_LJEU02000001</t>
  </si>
  <si>
    <t>ST101:939996824</t>
  </si>
  <si>
    <t>pus</t>
  </si>
  <si>
    <t>NZ_LJFE02000001</t>
  </si>
  <si>
    <t>ST101:951363981</t>
  </si>
  <si>
    <t>NZ_LJEM02000001</t>
  </si>
  <si>
    <t>ST101:945154233</t>
  </si>
  <si>
    <t>NZ_CDMU01000001</t>
  </si>
  <si>
    <t>45T1-2A</t>
  </si>
  <si>
    <t>NZ_LJOO01000171</t>
  </si>
  <si>
    <t>KK207/1</t>
  </si>
  <si>
    <t>NZ_CXPD01000001</t>
  </si>
  <si>
    <t>NZ_LJCD01000012</t>
  </si>
  <si>
    <t>B86</t>
  </si>
  <si>
    <t>Israel</t>
  </si>
  <si>
    <t>Shiri Navon-Venezia</t>
  </si>
  <si>
    <t>NZ_LJCB01000027</t>
  </si>
  <si>
    <t>B199</t>
  </si>
  <si>
    <t>Lebanon</t>
  </si>
  <si>
    <t>NZ_LN824133</t>
  </si>
  <si>
    <t>MS6671</t>
  </si>
  <si>
    <t>United Arab Emirates</t>
  </si>
  <si>
    <t>NZ_CP012987</t>
  </si>
  <si>
    <t>KpN01</t>
  </si>
  <si>
    <t>CLS</t>
  </si>
  <si>
    <t>NZ_CP012992</t>
  </si>
  <si>
    <t>KpN06</t>
  </si>
  <si>
    <t>NZ_CP013322</t>
  </si>
  <si>
    <t>CAV1193</t>
  </si>
  <si>
    <t>NZ_JUBG01000001</t>
  </si>
  <si>
    <t>KPOI-1/1</t>
  </si>
  <si>
    <t>Jan Arend</t>
  </si>
  <si>
    <t>NZ_JTKB01000001</t>
  </si>
  <si>
    <t>KPOI-1/2</t>
  </si>
  <si>
    <t>Jan Arends</t>
  </si>
  <si>
    <t>NZ_JTKD01000001</t>
  </si>
  <si>
    <t>KPOI-1/3</t>
  </si>
  <si>
    <t>Central venous line</t>
  </si>
  <si>
    <t>NZ_JTKC01000001</t>
  </si>
  <si>
    <t>KPOI-1/4</t>
  </si>
  <si>
    <t>NZ_JUBH01000001</t>
  </si>
  <si>
    <t>KPOI-2</t>
  </si>
  <si>
    <t>NZ_JUDS01000001</t>
  </si>
  <si>
    <t>KPOI-5</t>
  </si>
  <si>
    <t>NZ_JUBK01000001</t>
  </si>
  <si>
    <t>KPEI-2</t>
  </si>
  <si>
    <t>Mariette Lokate</t>
  </si>
  <si>
    <t>NZ_JUBL01000010</t>
  </si>
  <si>
    <t>KP-11U</t>
  </si>
  <si>
    <t>Perineum</t>
  </si>
  <si>
    <t>NZ_JUBI01000001</t>
  </si>
  <si>
    <t>KPOI-3</t>
  </si>
  <si>
    <t>NZ_JUBM01000001</t>
  </si>
  <si>
    <t>KP-54M</t>
  </si>
  <si>
    <t>NZ_JUBJ01000001</t>
  </si>
  <si>
    <t>KPEI-1</t>
  </si>
  <si>
    <t>patient room</t>
  </si>
  <si>
    <t>NZ_JUDT01000001</t>
  </si>
  <si>
    <t>KPOI-4</t>
  </si>
  <si>
    <t>NZ_LNGQ01000001</t>
  </si>
  <si>
    <t>K48-58</t>
  </si>
  <si>
    <t>Norway</t>
  </si>
  <si>
    <t>Norwegian National Advisory Unit on</t>
  </si>
  <si>
    <t>NZ_LNGO01000001</t>
  </si>
  <si>
    <t>K46-62</t>
  </si>
  <si>
    <t>NZ_LNGR01000001</t>
  </si>
  <si>
    <t>K52-10</t>
  </si>
  <si>
    <t>NZ_LNGP01000001</t>
  </si>
  <si>
    <t>K47-25</t>
  </si>
  <si>
    <t>Expectorate</t>
  </si>
  <si>
    <t>NZ_LNGS01000001</t>
  </si>
  <si>
    <t>K52-36</t>
  </si>
  <si>
    <t>NZ_LNGT01000001</t>
  </si>
  <si>
    <t>K52-43</t>
  </si>
  <si>
    <t>Wound secretion</t>
  </si>
  <si>
    <t>NZ_LNGV01000001</t>
  </si>
  <si>
    <t>K53-64</t>
  </si>
  <si>
    <t>NZ_LNGU01000001</t>
  </si>
  <si>
    <t>K52-74</t>
  </si>
  <si>
    <t>NZ_LNGW01000001</t>
  </si>
  <si>
    <t>K54-05</t>
  </si>
  <si>
    <t>NZ_LNGX01000001</t>
  </si>
  <si>
    <t>K57-33</t>
  </si>
  <si>
    <t>NZ_LNGZ01000001</t>
  </si>
  <si>
    <t>K66-45</t>
  </si>
  <si>
    <t>NZ_LNHA01000001</t>
  </si>
  <si>
    <t>K66-62</t>
  </si>
  <si>
    <t>NZ_LNHB01000001</t>
  </si>
  <si>
    <t>K66-73</t>
  </si>
  <si>
    <t>NZ_LNHD01000001</t>
  </si>
  <si>
    <t>K67-17</t>
  </si>
  <si>
    <t>NZ_LNHE01000001</t>
  </si>
  <si>
    <t>K68-18</t>
  </si>
  <si>
    <t>Ear secretion</t>
  </si>
  <si>
    <t>NZ_LNHF01000001</t>
  </si>
  <si>
    <t>K68-73</t>
  </si>
  <si>
    <t>NZ_LNHH01000001</t>
  </si>
  <si>
    <t>Airway specimen</t>
  </si>
  <si>
    <t>NZ_LNHI01000001</t>
  </si>
  <si>
    <t>NZ_LNHJ01000001</t>
  </si>
  <si>
    <t>NZ_LNHO01000001</t>
  </si>
  <si>
    <t>NZ_LNHG01000001</t>
  </si>
  <si>
    <t>Tracheal secretion</t>
  </si>
  <si>
    <t>NZ_LNHK01000001</t>
  </si>
  <si>
    <t>Thigh tissue</t>
  </si>
  <si>
    <t>NZ_LNHN01000001</t>
  </si>
  <si>
    <t>NZ_LNHP01000001</t>
  </si>
  <si>
    <t>NZ_CP012043</t>
  </si>
  <si>
    <t>U25</t>
  </si>
  <si>
    <t>H. Magesh</t>
  </si>
  <si>
    <t>NZ_LNHV01000001</t>
  </si>
  <si>
    <t>Haematoma gall bladder</t>
  </si>
  <si>
    <t>NZ_LNHX01000001</t>
  </si>
  <si>
    <t>NZ_LNIC01000001</t>
  </si>
  <si>
    <t>NZ_LNIB01000001</t>
  </si>
  <si>
    <t>NZ_LNIM01000001</t>
  </si>
  <si>
    <t>NZ_LNIQ01000001</t>
  </si>
  <si>
    <t>NZ_LNIS01000001</t>
  </si>
  <si>
    <t>NZ_LNIT01000001</t>
  </si>
  <si>
    <t>NZ_LNIA01000001</t>
  </si>
  <si>
    <t>NZ_LNIF01000001</t>
  </si>
  <si>
    <t>NZ_LNIG01000001</t>
  </si>
  <si>
    <t>Abdominal drain tube</t>
  </si>
  <si>
    <t>NZ_LNIL01000001</t>
  </si>
  <si>
    <t>NZ_LNIR01000001</t>
  </si>
  <si>
    <t>NZ_LMAP01000001</t>
  </si>
  <si>
    <t>II EMP3</t>
  </si>
  <si>
    <t>Indonesian Tempeh</t>
  </si>
  <si>
    <t>NZ_LORK01000001</t>
  </si>
  <si>
    <t>FDAARGOS_91</t>
  </si>
  <si>
    <t>Jejunal aspirate</t>
  </si>
  <si>
    <t>NZ_CP013711</t>
  </si>
  <si>
    <t>J1</t>
  </si>
  <si>
    <t>the activated sludge of Harbin Taiping</t>
  </si>
  <si>
    <t>NZ_LLJS01000001</t>
  </si>
  <si>
    <t>CPO-2015-0003</t>
  </si>
  <si>
    <t>NZ_LLJP01000001</t>
  </si>
  <si>
    <t>AMA 782</t>
  </si>
  <si>
    <t>NZ_LOEF01000001</t>
  </si>
  <si>
    <t>OC217</t>
  </si>
  <si>
    <t>Midwestern University</t>
  </si>
  <si>
    <t>NZ_LOEG01000001</t>
  </si>
  <si>
    <t>Z3209</t>
  </si>
  <si>
    <t>NZ_LOEI01000001</t>
  </si>
  <si>
    <t>OC511</t>
  </si>
  <si>
    <t>NZ_LOEJ01000001</t>
  </si>
  <si>
    <t>K1</t>
  </si>
  <si>
    <t>NZ_LOEH01000001</t>
  </si>
  <si>
    <t>OC648</t>
  </si>
  <si>
    <t>NZ_LLWB01000001</t>
  </si>
  <si>
    <t>K45-67</t>
  </si>
  <si>
    <t>NZ_FBRV01000001</t>
  </si>
  <si>
    <t>NZ_FBRA01000001</t>
  </si>
  <si>
    <t>NZ_FBRI01000001</t>
  </si>
  <si>
    <t>NZ_FBRB01000001</t>
  </si>
  <si>
    <t>NZ_FBRQ01000001</t>
  </si>
  <si>
    <t>NZ_FBSJ01000001</t>
  </si>
  <si>
    <t>NZ_FBSK01000001</t>
  </si>
  <si>
    <t>NZ_FBSP01000001</t>
  </si>
  <si>
    <t>NZ_FBSG01000001</t>
  </si>
  <si>
    <t>NZ_FBSW01000001</t>
  </si>
  <si>
    <t>NZ_FBSU01000001</t>
  </si>
  <si>
    <t>NZ_FBRK01000001</t>
  </si>
  <si>
    <t>NZ_FBRS01000001</t>
  </si>
  <si>
    <t>NZ_FBSF01000001</t>
  </si>
  <si>
    <t>NZ_FBSS01000001</t>
  </si>
  <si>
    <t>NZ_FBRH01000001</t>
  </si>
  <si>
    <t>NZ_FBRD01000001</t>
  </si>
  <si>
    <t>NZ_FBSI01000001</t>
  </si>
  <si>
    <t>NZ_FBSQ01000001</t>
  </si>
  <si>
    <t>NZ_FBSA01000001</t>
  </si>
  <si>
    <t>NZ_FBRG01000001</t>
  </si>
  <si>
    <t>NZ_FBSL01000001</t>
  </si>
  <si>
    <t>NZ_FBSV01000001</t>
  </si>
  <si>
    <t>NZ_FBRR01000001</t>
  </si>
  <si>
    <t>NZ_FBSO01000001</t>
  </si>
  <si>
    <t>NZ_FBSR01000001</t>
  </si>
  <si>
    <t>NZ_FBRX01000001</t>
  </si>
  <si>
    <t>NZ_FBSH01000001</t>
  </si>
  <si>
    <t>NZ_FBRU01000001</t>
  </si>
  <si>
    <t>NZ_FBRC01000001</t>
  </si>
  <si>
    <t>NZ_FBSN01000001</t>
  </si>
  <si>
    <t>NZ_FBRL01000001</t>
  </si>
  <si>
    <t>NZ_FBSM01000001</t>
  </si>
  <si>
    <t>NZ_JTFX01000001</t>
  </si>
  <si>
    <t>M098440</t>
  </si>
  <si>
    <t>Veronica Weterings</t>
  </si>
  <si>
    <t>NZ_JTFV01000001</t>
  </si>
  <si>
    <t>M098513</t>
  </si>
  <si>
    <t>Rectal</t>
  </si>
  <si>
    <t>NZ_JTFU01000001</t>
  </si>
  <si>
    <t>M097273</t>
  </si>
  <si>
    <t>NZ_JTFW01000001</t>
  </si>
  <si>
    <t>M098451</t>
  </si>
  <si>
    <t>environment contaminated by Homo</t>
  </si>
  <si>
    <t>NZ_JTFZ01000001</t>
  </si>
  <si>
    <t>M098442</t>
  </si>
  <si>
    <t>Environment</t>
  </si>
  <si>
    <t>NZ_JTGA01000100</t>
  </si>
  <si>
    <t>M104145</t>
  </si>
  <si>
    <t>NZ_JTFY01000001</t>
  </si>
  <si>
    <t>M098441</t>
  </si>
  <si>
    <t>NZ_CP014004</t>
  </si>
  <si>
    <t>NUHL24835</t>
  </si>
  <si>
    <t>Yang Liu</t>
  </si>
  <si>
    <t>NZ_CP014010</t>
  </si>
  <si>
    <t>RJF999</t>
  </si>
  <si>
    <t>Department of Critical Care Medicine and</t>
  </si>
  <si>
    <t>NZ_CP014008</t>
  </si>
  <si>
    <t>RJF293</t>
  </si>
  <si>
    <t>NZ_LRMQ01000001</t>
  </si>
  <si>
    <t>FDAARGOS_89</t>
  </si>
  <si>
    <t>Endotracheal aspirate</t>
  </si>
  <si>
    <t>NZ_KQ956885</t>
  </si>
  <si>
    <t>MJR8396D</t>
  </si>
  <si>
    <t>Vagina</t>
  </si>
  <si>
    <t>NZ_LROX01000001</t>
  </si>
  <si>
    <t>GPKP</t>
  </si>
  <si>
    <t>forest musk deer</t>
  </si>
  <si>
    <t>Lab of Forest Resource protection and</t>
  </si>
  <si>
    <t>NZ_LROW01000001</t>
  </si>
  <si>
    <t>LPKP</t>
  </si>
  <si>
    <t>lung</t>
  </si>
  <si>
    <t>NZ_LKAB01000001</t>
  </si>
  <si>
    <t>KP48</t>
  </si>
  <si>
    <t>Azienda Ospedaliera Ospedali Riuniti Villa</t>
  </si>
  <si>
    <t>NZ_LSTN01000141</t>
  </si>
  <si>
    <t>U41</t>
  </si>
  <si>
    <t>Rayd Algowaihi</t>
  </si>
  <si>
    <t>NZ_BCTV01000001</t>
  </si>
  <si>
    <t>Klebsiella pneumoniae subsp. pneumoniae NBRC</t>
  </si>
  <si>
    <t>NBRC 14940</t>
  </si>
  <si>
    <t>NZ_JXIW01000001</t>
  </si>
  <si>
    <t>KPOII-4</t>
  </si>
  <si>
    <t>Rectum</t>
  </si>
  <si>
    <t>NZ_JXIV01000001</t>
  </si>
  <si>
    <t>KPOII-2</t>
  </si>
  <si>
    <t>rectum</t>
  </si>
  <si>
    <t>NZ_JUBO01000001</t>
  </si>
  <si>
    <t>NZ_JUBN01000001</t>
  </si>
  <si>
    <t>KPOII-1</t>
  </si>
  <si>
    <t>NZ_JXIY01000001</t>
  </si>
  <si>
    <t>KPOII-7</t>
  </si>
  <si>
    <t>NZ_JXJB01000001</t>
  </si>
  <si>
    <t>KPOII-10</t>
  </si>
  <si>
    <t>NZ_JXJG01000001</t>
  </si>
  <si>
    <t>KP-33P</t>
  </si>
  <si>
    <t>NZ_JXJF01000001</t>
  </si>
  <si>
    <t>KP-45D</t>
  </si>
  <si>
    <t>NZ_JXJI01000001</t>
  </si>
  <si>
    <t>KP-86L</t>
  </si>
  <si>
    <t>NZ_JXJJ01000001</t>
  </si>
  <si>
    <t>KP-33F</t>
  </si>
  <si>
    <t>NZ_JXIU01000001</t>
  </si>
  <si>
    <t>NZ_JXIX01000001</t>
  </si>
  <si>
    <t>KPOII-6</t>
  </si>
  <si>
    <t>NZ_JXIZ01000001</t>
  </si>
  <si>
    <t>KPOII-8</t>
  </si>
  <si>
    <t>NZ_JXJA01000001</t>
  </si>
  <si>
    <t>KPOII-9</t>
  </si>
  <si>
    <t>NZ_JXJC01000001</t>
  </si>
  <si>
    <t>KPEII-1</t>
  </si>
  <si>
    <t>Marriette Lokate</t>
  </si>
  <si>
    <t>NZ_JXJD01000001</t>
  </si>
  <si>
    <t>KPEII-2</t>
  </si>
  <si>
    <t>NZ_JXJE01000001</t>
  </si>
  <si>
    <t>KPEII-3</t>
  </si>
  <si>
    <t>NZ_LDOY01000001</t>
  </si>
  <si>
    <t>KP-10</t>
  </si>
  <si>
    <t>John Rossen</t>
  </si>
  <si>
    <t>NZ_BCZL01000001</t>
  </si>
  <si>
    <t>Klebsiella pneumoniae subsp. ozaenae NBRC</t>
  </si>
  <si>
    <t>NBRC 105683</t>
  </si>
  <si>
    <t>NZ_CP012743</t>
  </si>
  <si>
    <t>TGH8</t>
  </si>
  <si>
    <t>CVC</t>
  </si>
  <si>
    <t>Greece</t>
  </si>
  <si>
    <t>Olympia</t>
  </si>
  <si>
    <t>NZ_CP012744</t>
  </si>
  <si>
    <t>TGH10</t>
  </si>
  <si>
    <t>wound swab</t>
  </si>
  <si>
    <t>NZ_KV391921</t>
  </si>
  <si>
    <t>TR191</t>
  </si>
  <si>
    <t>abdominal drainage</t>
  </si>
  <si>
    <t>NZ_KV391938</t>
  </si>
  <si>
    <t>TRqt-41</t>
  </si>
  <si>
    <t>nose</t>
  </si>
  <si>
    <t>NZ_KV391909</t>
  </si>
  <si>
    <t>TRqt-37</t>
  </si>
  <si>
    <t>NZ_LUVR01000001</t>
  </si>
  <si>
    <t>TR198</t>
  </si>
  <si>
    <t>NZ_LUVU01000001</t>
  </si>
  <si>
    <t>TRqt-49</t>
  </si>
  <si>
    <t>NZ_KV391959</t>
  </si>
  <si>
    <t>TR200</t>
  </si>
  <si>
    <t>NZ_LUVV01000001</t>
  </si>
  <si>
    <t>TR262</t>
  </si>
  <si>
    <t>NZ_KV392009</t>
  </si>
  <si>
    <t>TR187</t>
  </si>
  <si>
    <t>NZ_LWLM01000001</t>
  </si>
  <si>
    <t>SCLZ15-011</t>
  </si>
  <si>
    <t>NZ_LSBZ01000001</t>
  </si>
  <si>
    <t>EA_Carb</t>
  </si>
  <si>
    <t>urine from Syrian refugee</t>
  </si>
  <si>
    <t>Edmond Abboud</t>
  </si>
  <si>
    <t>NZ_CP015500</t>
  </si>
  <si>
    <t>SKGH01</t>
  </si>
  <si>
    <t>Urine sample</t>
  </si>
  <si>
    <t>SKGH</t>
  </si>
  <si>
    <t>NZ_LXTP01000001</t>
  </si>
  <si>
    <t>KPC45</t>
  </si>
  <si>
    <t>anal swab</t>
  </si>
  <si>
    <t>Clinical Hospital from Federal University</t>
  </si>
  <si>
    <t>NZ_CP015753</t>
  </si>
  <si>
    <t>W14</t>
  </si>
  <si>
    <t>NZ_LQQF01000001</t>
  </si>
  <si>
    <t>NZ_LQQE01000001</t>
  </si>
  <si>
    <t>NZ_LQQD01000001</t>
  </si>
  <si>
    <t>NZ_CP014755</t>
  </si>
  <si>
    <t>AATZP</t>
  </si>
  <si>
    <t>NZ_LSVA01000001</t>
  </si>
  <si>
    <t>INSali390</t>
  </si>
  <si>
    <t>vegetable</t>
  </si>
  <si>
    <t>NZ_LZCT01000001</t>
  </si>
  <si>
    <t>AS</t>
  </si>
  <si>
    <t>NZ_CP015990</t>
  </si>
  <si>
    <t>BR</t>
  </si>
  <si>
    <t>NZ_CP014762</t>
  </si>
  <si>
    <t>KPNIH39</t>
  </si>
  <si>
    <t>NZ_CP015025</t>
  </si>
  <si>
    <t>Kpn223</t>
  </si>
  <si>
    <t>NZ_CP015130</t>
  </si>
  <si>
    <t>Kpn555</t>
  </si>
  <si>
    <t>NZ_LTBD01000001</t>
  </si>
  <si>
    <t>KPNIH38</t>
  </si>
  <si>
    <t>NZ_LTDV01000001</t>
  </si>
  <si>
    <t>KPNIH40</t>
  </si>
  <si>
    <t>NZ_LRIM01000001</t>
  </si>
  <si>
    <t>KPNIH35</t>
  </si>
  <si>
    <t>NZ_LRRE01000001</t>
  </si>
  <si>
    <t>KPNIH37</t>
  </si>
  <si>
    <t>NZ_CP014647</t>
  </si>
  <si>
    <t>KPNIH36</t>
  </si>
  <si>
    <t>NZ_CP016159</t>
  </si>
  <si>
    <t>human fecal sample</t>
  </si>
  <si>
    <t>NZ_MAMU01000001</t>
  </si>
  <si>
    <t>Kp08</t>
  </si>
  <si>
    <t>Hvidovre Hospital</t>
  </si>
  <si>
    <t>NZ_LXQO01000021</t>
  </si>
  <si>
    <t>KP-6884</t>
  </si>
  <si>
    <t>Carlo Tascini</t>
  </si>
  <si>
    <t>NZ_CM004510</t>
  </si>
  <si>
    <t>Kp33</t>
  </si>
  <si>
    <t>NZ_MBQW01000001</t>
  </si>
  <si>
    <t>KPNIH34</t>
  </si>
  <si>
    <t>perirectal</t>
  </si>
  <si>
    <t>NZ_LXRN01000226</t>
  </si>
  <si>
    <t>MB361</t>
  </si>
  <si>
    <t>Industrial effluent</t>
  </si>
  <si>
    <t>Pakistan</t>
  </si>
  <si>
    <t>Fozia Aslam</t>
  </si>
  <si>
    <t>NZ_JTEB01000001</t>
  </si>
  <si>
    <t>XH212</t>
  </si>
  <si>
    <t>NZ_JTEA01000001</t>
  </si>
  <si>
    <t>XH211</t>
  </si>
  <si>
    <t>NZ_JTGO01000001</t>
  </si>
  <si>
    <t>XH213</t>
  </si>
  <si>
    <t>NZ_JTJA01000001</t>
  </si>
  <si>
    <t>XH214</t>
  </si>
  <si>
    <t>NZ_JUBD01000001</t>
  </si>
  <si>
    <t>XH215</t>
  </si>
  <si>
    <t>NZ_JUBE01000001</t>
  </si>
  <si>
    <t>XH216</t>
  </si>
  <si>
    <t>NZ_JUGC01000001</t>
  </si>
  <si>
    <t>XH210</t>
  </si>
  <si>
    <t>NZ_LXMK01000001</t>
  </si>
  <si>
    <t>19_GR_14</t>
  </si>
  <si>
    <t>stool</t>
  </si>
  <si>
    <t>Hygeia General Hospital</t>
  </si>
  <si>
    <t>NZ_LXMQ01000001</t>
  </si>
  <si>
    <t>13_GR_14</t>
  </si>
  <si>
    <t>Bronchial secretion</t>
  </si>
  <si>
    <t>NZ_LXMH01000001</t>
  </si>
  <si>
    <t>22_GR_12</t>
  </si>
  <si>
    <t>NZ_LXMF01000001</t>
  </si>
  <si>
    <t>24_GR_13</t>
  </si>
  <si>
    <t>NZ_LXNC01000001</t>
  </si>
  <si>
    <t>1_GR_13</t>
  </si>
  <si>
    <t>NZ_LXMW01000001</t>
  </si>
  <si>
    <t>7_GR_13</t>
  </si>
  <si>
    <t>NZ_LXMO01000001</t>
  </si>
  <si>
    <t>15_GR_13</t>
  </si>
  <si>
    <t>NZ_LXMM01000001</t>
  </si>
  <si>
    <t>17_GR_14</t>
  </si>
  <si>
    <t>NZ_LXMV01000001</t>
  </si>
  <si>
    <t>8_GR_13</t>
  </si>
  <si>
    <t>NZ_LXML01000001</t>
  </si>
  <si>
    <t>18_GR_14</t>
  </si>
  <si>
    <t>NZ_LXMG01000001</t>
  </si>
  <si>
    <t>23_GR_12</t>
  </si>
  <si>
    <t>NZ_LYWN01000001</t>
  </si>
  <si>
    <t>SKLX2722</t>
  </si>
  <si>
    <t>NZ_LYNH01000039</t>
  </si>
  <si>
    <t>SKLX2467</t>
  </si>
  <si>
    <t>NZ_LYWQ01000001</t>
  </si>
  <si>
    <t>SKLX2821</t>
  </si>
  <si>
    <t>NZ_LYWR01000001</t>
  </si>
  <si>
    <t>SKLX2836</t>
  </si>
  <si>
    <t>NZ_LYWS01000001</t>
  </si>
  <si>
    <t>SKLX2845</t>
  </si>
  <si>
    <t>NZ_LYWV01000001</t>
  </si>
  <si>
    <t>SKLX2900</t>
  </si>
  <si>
    <t>NZ_LYWW01000001</t>
  </si>
  <si>
    <t>SKLX2993</t>
  </si>
  <si>
    <t>NZ_LYWX01000001</t>
  </si>
  <si>
    <t>SKLX4211</t>
  </si>
  <si>
    <t>NZ_LYWU01000001</t>
  </si>
  <si>
    <t>SKLX2891</t>
  </si>
  <si>
    <t>NZ_LYWT01000001</t>
  </si>
  <si>
    <t>SKLX2848</t>
  </si>
  <si>
    <t>NZ_LXMP01000001</t>
  </si>
  <si>
    <t>14_GR_14</t>
  </si>
  <si>
    <t>NZ_LXMN01000001</t>
  </si>
  <si>
    <t>16_GR_13</t>
  </si>
  <si>
    <t>NZ_LXMJ01000001</t>
  </si>
  <si>
    <t>20_GR_12</t>
  </si>
  <si>
    <t>NZ_LXMR01000001</t>
  </si>
  <si>
    <t>12_BR_13</t>
  </si>
  <si>
    <t>Instituto Dante Pazzanese de Cardiologia</t>
  </si>
  <si>
    <t>NZ_LXMS01000001</t>
  </si>
  <si>
    <t>11_BR_13</t>
  </si>
  <si>
    <t>NZ_LXMU01000001</t>
  </si>
  <si>
    <t>9_GR_12</t>
  </si>
  <si>
    <t>NZ_LXMX01000001</t>
  </si>
  <si>
    <t>6_GR_12</t>
  </si>
  <si>
    <t>NZ_LXMT01000001</t>
  </si>
  <si>
    <t>10_GR_13</t>
  </si>
  <si>
    <t>NZ_LXMY01000001</t>
  </si>
  <si>
    <t>5_GR_13</t>
  </si>
  <si>
    <t>NZ_LXNA01000001</t>
  </si>
  <si>
    <t>3_GR_13</t>
  </si>
  <si>
    <t>NZ_LXMZ01000001</t>
  </si>
  <si>
    <t>4_GR_12</t>
  </si>
  <si>
    <t>NZ_LXNB01000001</t>
  </si>
  <si>
    <t>2_GR_12</t>
  </si>
  <si>
    <t>NZ_MCGW01000001</t>
  </si>
  <si>
    <t>CCBH15949</t>
  </si>
  <si>
    <t>IOC</t>
  </si>
  <si>
    <t>NZ_CP016811</t>
  </si>
  <si>
    <t>DHQP1002001</t>
  </si>
  <si>
    <t>CA State Health Department</t>
  </si>
  <si>
    <t>NZ_CP015822</t>
  </si>
  <si>
    <t>Daniel Goldenberger</t>
  </si>
  <si>
    <t>NZ_LUFA01000001</t>
  </si>
  <si>
    <t>UTSW Atlanta 01</t>
  </si>
  <si>
    <t>Femoral bone</t>
  </si>
  <si>
    <t>NZ_LRXK01000118</t>
  </si>
  <si>
    <t>KPACU35</t>
  </si>
  <si>
    <t>Anne-Catrin Uhlemann</t>
  </si>
  <si>
    <t>NZ_CP016814</t>
  </si>
  <si>
    <t>ED23</t>
  </si>
  <si>
    <t>Ya-Lei Chen</t>
  </si>
  <si>
    <t>NZ_CP016813</t>
  </si>
  <si>
    <t>ED2</t>
  </si>
  <si>
    <t>NZ_CP016923</t>
  </si>
  <si>
    <t>PA State Health Department</t>
  </si>
  <si>
    <t>NZ_CP016926</t>
  </si>
  <si>
    <t>Tracheal Aspirate</t>
  </si>
  <si>
    <t>MN State Health Department</t>
  </si>
  <si>
    <t>NZ_MDVO01000039</t>
  </si>
  <si>
    <t>A2</t>
  </si>
  <si>
    <t>Cerebrospinal fluid hospital sample</t>
  </si>
  <si>
    <t>NZ_MDBZ01000001</t>
  </si>
  <si>
    <t>CCBH17440</t>
  </si>
  <si>
    <t>NZ_LYZC01000012</t>
  </si>
  <si>
    <t>catheter tip</t>
  </si>
  <si>
    <t>Hospital Infantil Menino Jesus</t>
  </si>
  <si>
    <t>NZ_LYMZ01000005</t>
  </si>
  <si>
    <t>606B</t>
  </si>
  <si>
    <t>fecal swab</t>
  </si>
  <si>
    <t>pig</t>
  </si>
  <si>
    <t>Marina Morena</t>
  </si>
  <si>
    <t>NZ_MCNT01000001</t>
  </si>
  <si>
    <t>CCBH6984</t>
  </si>
  <si>
    <t>NZ_MCNN01000001</t>
  </si>
  <si>
    <t>SCPM-O-B-7846</t>
  </si>
  <si>
    <t>NZ_MCNO01000001</t>
  </si>
  <si>
    <t>SCPM-O-B-7850</t>
  </si>
  <si>
    <t>NZ_MCNM01000001</t>
  </si>
  <si>
    <t>SCPM-O-B-7749</t>
  </si>
  <si>
    <t>NZ_MAGD01000001</t>
  </si>
  <si>
    <t>CFSAN044574</t>
  </si>
  <si>
    <t>Netherlands</t>
  </si>
  <si>
    <t>Aga Khan University</t>
  </si>
  <si>
    <t>NZ_MAGE01000001</t>
  </si>
  <si>
    <t>CFSAN044569</t>
  </si>
  <si>
    <t>body fluid</t>
  </si>
  <si>
    <t>NZ_MAGC01000001</t>
  </si>
  <si>
    <t>CFSAN044573</t>
  </si>
  <si>
    <t>NZ_MAGF01000001</t>
  </si>
  <si>
    <t>CFSAN044570</t>
  </si>
  <si>
    <t>NZ_MAGG01000001</t>
  </si>
  <si>
    <t>CFSAN044571</t>
  </si>
  <si>
    <t>NZ_MAGI01000001</t>
  </si>
  <si>
    <t>CFSAN044568</t>
  </si>
  <si>
    <t>NZ_MAGH01000001</t>
  </si>
  <si>
    <t>CFSAN044572</t>
  </si>
  <si>
    <t>NZ_MAGK01000001</t>
  </si>
  <si>
    <t>CFSAN044564</t>
  </si>
  <si>
    <t>NZ_MAGJ01000001</t>
  </si>
  <si>
    <t>CFSAN044563</t>
  </si>
  <si>
    <t>NZ_MAGM01000001</t>
  </si>
  <si>
    <t>CFSAN044566</t>
  </si>
  <si>
    <t>NZ_MAGL01000001</t>
  </si>
  <si>
    <t>CFSAN044565</t>
  </si>
  <si>
    <t>NZ_LZPA01000665</t>
  </si>
  <si>
    <t>B9888</t>
  </si>
  <si>
    <t>India</t>
  </si>
  <si>
    <t>NZ_LYYE01000001</t>
  </si>
  <si>
    <t>B7868</t>
  </si>
  <si>
    <t>NZ_CP012560</t>
  </si>
  <si>
    <t>UCLAOXA232KP_Pt0</t>
  </si>
  <si>
    <t>NZ_CP012568</t>
  </si>
  <si>
    <t>UCLAOXA232KP</t>
  </si>
  <si>
    <t>NZ_CP012561</t>
  </si>
  <si>
    <t>NZ_CP012745</t>
  </si>
  <si>
    <t>TGH13</t>
  </si>
  <si>
    <t>NZ_MJBQ01000001</t>
  </si>
  <si>
    <t>KP171</t>
  </si>
  <si>
    <t>urban river water</t>
  </si>
  <si>
    <t>Nilton Lincopan</t>
  </si>
  <si>
    <t>NZ_CP017385</t>
  </si>
  <si>
    <t>KP36</t>
  </si>
  <si>
    <t>National Cheng Kung University Hospital</t>
  </si>
  <si>
    <t>NZ_CP012426</t>
  </si>
  <si>
    <t>KP5</t>
  </si>
  <si>
    <t>Hospital</t>
  </si>
  <si>
    <t>NUH</t>
  </si>
  <si>
    <t>NZ_MNCK01000104</t>
  </si>
  <si>
    <t>kp10</t>
  </si>
  <si>
    <t>NZ_MNLG01000049</t>
  </si>
  <si>
    <t>KP6</t>
  </si>
  <si>
    <t>central venous catheter</t>
  </si>
  <si>
    <t>Ying Liu</t>
  </si>
  <si>
    <t>NZ_MOLX01000099</t>
  </si>
  <si>
    <t>KP41</t>
  </si>
  <si>
    <t>Department of Clinical Laboratory, Xinhua</t>
  </si>
  <si>
    <t>NZ_LSMF01000100</t>
  </si>
  <si>
    <t>WCHKP1511</t>
  </si>
  <si>
    <t>hospital sewage</t>
  </si>
  <si>
    <t>NZ_CP017934</t>
  </si>
  <si>
    <t>CAV1016</t>
  </si>
  <si>
    <t>Abdominal Abscess</t>
  </si>
  <si>
    <t>NZ_MPCD01000001</t>
  </si>
  <si>
    <t>AR_0042</t>
  </si>
  <si>
    <t>NZ_MPCC01000001</t>
  </si>
  <si>
    <t>AR_0043</t>
  </si>
  <si>
    <t>NZ_MPCJ01000001</t>
  </si>
  <si>
    <t>AR_0012</t>
  </si>
  <si>
    <t>NZ_MPCK01000001</t>
  </si>
  <si>
    <t>AR_0010</t>
  </si>
  <si>
    <t>NZ_MPCG01000001</t>
  </si>
  <si>
    <t>AR_0039</t>
  </si>
  <si>
    <t>NZ_MPCN01000001</t>
  </si>
  <si>
    <t>AR_0003</t>
  </si>
  <si>
    <t>NZ_MPCH01000001</t>
  </si>
  <si>
    <t>AR_0034</t>
  </si>
  <si>
    <t>NZ_MPCF01000001</t>
  </si>
  <si>
    <t>AR_0040</t>
  </si>
  <si>
    <t>NZ_MPCE01000001</t>
  </si>
  <si>
    <t>AR_0041</t>
  </si>
  <si>
    <t>NZ_MPCB01000001</t>
  </si>
  <si>
    <t>AR_0044</t>
  </si>
  <si>
    <t>NZ_MOXL01000050</t>
  </si>
  <si>
    <t>CMC_VB35168</t>
  </si>
  <si>
    <t>Department of Clinical Microbiology,</t>
  </si>
  <si>
    <t>NZ_MOXK01000132</t>
  </si>
  <si>
    <t>AWD5</t>
  </si>
  <si>
    <t>NZ_MNPA01000045</t>
  </si>
  <si>
    <t>PM1168</t>
  </si>
  <si>
    <t>AIIMS</t>
  </si>
  <si>
    <t>NZ_MNPC01000067</t>
  </si>
  <si>
    <t>PM1842</t>
  </si>
  <si>
    <t>NZ_MNPB01000082</t>
  </si>
  <si>
    <t>PM565</t>
  </si>
  <si>
    <t>NZ_LLWU01000001</t>
  </si>
  <si>
    <t>KpN03</t>
  </si>
  <si>
    <t>NZ_LLWX01000001</t>
  </si>
  <si>
    <t>KpN07</t>
  </si>
  <si>
    <t>hospital room swab</t>
  </si>
  <si>
    <t>environmental</t>
  </si>
  <si>
    <t>NZ_LLWT01000001</t>
  </si>
  <si>
    <t>KpN02</t>
  </si>
  <si>
    <t>NZ_LLWY01000001</t>
  </si>
  <si>
    <t>KpN08</t>
  </si>
  <si>
    <t>NZ_LLWV01000001</t>
  </si>
  <si>
    <t>KpN04</t>
  </si>
  <si>
    <t>NZ_LLWW01000001</t>
  </si>
  <si>
    <t>KpN05</t>
  </si>
  <si>
    <t>NZ_LLXA01000001</t>
  </si>
  <si>
    <t>KpN10</t>
  </si>
  <si>
    <t>NZ_LLWZ01000001</t>
  </si>
  <si>
    <t>KpN09</t>
  </si>
  <si>
    <t>NZ_LLXB01000001</t>
  </si>
  <si>
    <t>KpN11</t>
  </si>
  <si>
    <t>NZ_MIFX01000097</t>
  </si>
  <si>
    <t>KP04C62</t>
  </si>
  <si>
    <t>R. Cavallo</t>
  </si>
  <si>
    <t>NZ_CP018140</t>
  </si>
  <si>
    <t>Kp_Goe_822579</t>
  </si>
  <si>
    <t>Andreas Erich Zautner</t>
  </si>
  <si>
    <t>NZ_MPOC01000099</t>
  </si>
  <si>
    <t>WCHKP649</t>
  </si>
  <si>
    <t>Secreta</t>
  </si>
  <si>
    <t>Zhihong Yao</t>
  </si>
  <si>
    <t>NZ_MPOD01000099</t>
  </si>
  <si>
    <t>WCHKP1845</t>
  </si>
  <si>
    <t>NZ_MIEJ01000192</t>
  </si>
  <si>
    <t>B16470</t>
  </si>
  <si>
    <t>NZ_LYPQ01000001</t>
  </si>
  <si>
    <t>YMC2011/8/B10311</t>
  </si>
  <si>
    <t>Department of Laboratory Medicine and</t>
  </si>
  <si>
    <t>NZ_LYPU01000001</t>
  </si>
  <si>
    <t>YMC2011/7/B7207</t>
  </si>
  <si>
    <t>NZ_LYPT01000001</t>
  </si>
  <si>
    <t>YMC2011/11/B7578</t>
  </si>
  <si>
    <t>NZ_CP018428</t>
  </si>
  <si>
    <t>MNCRE78</t>
  </si>
  <si>
    <t>Minnesota Department of Health</t>
  </si>
  <si>
    <t>NZ_CP018427</t>
  </si>
  <si>
    <t>MNCRE69</t>
  </si>
  <si>
    <t>NZ_CP018437</t>
  </si>
  <si>
    <t>MNCRE53</t>
  </si>
  <si>
    <t>NZ_CP018356</t>
  </si>
  <si>
    <t>CAV1453</t>
  </si>
  <si>
    <t>NZ_CP018337</t>
  </si>
  <si>
    <t>NZ_CP018364</t>
  </si>
  <si>
    <t>Kp_Goe_62629</t>
  </si>
  <si>
    <t>NZ_CP018458</t>
  </si>
  <si>
    <t>Kp_Goe_39795</t>
  </si>
  <si>
    <t>tracheal secretion</t>
  </si>
  <si>
    <t>NZ_CP018438</t>
  </si>
  <si>
    <t>Kp_Goe_822917</t>
  </si>
  <si>
    <t>NZ_CP018447</t>
  </si>
  <si>
    <t>Kp_Goe_33208</t>
  </si>
  <si>
    <t>NZ_CP018454</t>
  </si>
  <si>
    <t>SWU01</t>
  </si>
  <si>
    <t>blood specimen</t>
  </si>
  <si>
    <t>Yingshun Zhou</t>
  </si>
  <si>
    <t>NZ_CP018450</t>
  </si>
  <si>
    <t>Kp_Goe_71070</t>
  </si>
  <si>
    <t>NZ_MPWN01000001</t>
  </si>
  <si>
    <t>1287_2164</t>
  </si>
  <si>
    <t>respiratory</t>
  </si>
  <si>
    <t>NZ_MPWC01000001</t>
  </si>
  <si>
    <t>1187_2059</t>
  </si>
  <si>
    <t>NZ_MPWE01000001</t>
  </si>
  <si>
    <t>1194_2067</t>
  </si>
  <si>
    <t>NZ_MPWF01000001</t>
  </si>
  <si>
    <t>1205_2072</t>
  </si>
  <si>
    <t>NZ_MPWB01000001</t>
  </si>
  <si>
    <t>1521_2451</t>
  </si>
  <si>
    <t>NZ_MPXN01000001</t>
  </si>
  <si>
    <t>700_1644</t>
  </si>
  <si>
    <t>intra-abdominal</t>
  </si>
  <si>
    <t>NZ_MPXC01000001</t>
  </si>
  <si>
    <t>1477_2395</t>
  </si>
  <si>
    <t>NZ_MPWA01000001</t>
  </si>
  <si>
    <t>1512_2440</t>
  </si>
  <si>
    <t>NZ_MPXG01000001</t>
  </si>
  <si>
    <t>440_1360</t>
  </si>
  <si>
    <t>NZ_MPWY01000001</t>
  </si>
  <si>
    <t>1429_2334</t>
  </si>
  <si>
    <t>NZ_MPXB01000001</t>
  </si>
  <si>
    <t>1473_2389</t>
  </si>
  <si>
    <t>NZ_MPXA01000001</t>
  </si>
  <si>
    <t>1437_2342</t>
  </si>
  <si>
    <t>NZ_MPWH01000001</t>
  </si>
  <si>
    <t>1225_2091</t>
  </si>
  <si>
    <t>NZ_MPWK01000001</t>
  </si>
  <si>
    <t>1260_2136</t>
  </si>
  <si>
    <t>NZ_MPWJ01000001</t>
  </si>
  <si>
    <t>1254_2128</t>
  </si>
  <si>
    <t>NZ_MPWL01000001</t>
  </si>
  <si>
    <t>1280_2158</t>
  </si>
  <si>
    <t>NZ_MPWS01000001</t>
  </si>
  <si>
    <t>1338_2221</t>
  </si>
  <si>
    <t>NZ_MPWP01000001</t>
  </si>
  <si>
    <t>1295_2175</t>
  </si>
  <si>
    <t>NZ_MPWR01000001</t>
  </si>
  <si>
    <t>1316_2199</t>
  </si>
  <si>
    <t>NZ_MPXL01000001</t>
  </si>
  <si>
    <t>682_1613</t>
  </si>
  <si>
    <t>NZ_MPWG01000001</t>
  </si>
  <si>
    <t>1213_2078</t>
  </si>
  <si>
    <t>NZ_MPXJ01000001</t>
  </si>
  <si>
    <t>671_1599</t>
  </si>
  <si>
    <t>NZ_MPXK01000001</t>
  </si>
  <si>
    <t>679_1608</t>
  </si>
  <si>
    <t>NZ_MPXD01000001</t>
  </si>
  <si>
    <t>1483_2404</t>
  </si>
  <si>
    <t>NZ_MPXM01000001</t>
  </si>
  <si>
    <t>686_1617</t>
  </si>
  <si>
    <t>NZ_MPXE01000001</t>
  </si>
  <si>
    <t>1486_2407</t>
  </si>
  <si>
    <t>NZ_MPXH01000001</t>
  </si>
  <si>
    <t>600_1500</t>
  </si>
  <si>
    <t>NZ_MPXI01000001</t>
  </si>
  <si>
    <t>660_1586</t>
  </si>
  <si>
    <t>NZ_MPWV01000001</t>
  </si>
  <si>
    <t>1398_2291</t>
  </si>
  <si>
    <t>NZ_MPWZ01000001</t>
  </si>
  <si>
    <t>1430_2335</t>
  </si>
  <si>
    <t>NZ_MPWW01000001</t>
  </si>
  <si>
    <t>1416_2314</t>
  </si>
  <si>
    <t>NZ_MPWT01000001</t>
  </si>
  <si>
    <t>1345_2229</t>
  </si>
  <si>
    <t>NZ_MPWX01000001</t>
  </si>
  <si>
    <t>1423_2323</t>
  </si>
  <si>
    <t>NZ_MPWU01000001</t>
  </si>
  <si>
    <t>1378_2267</t>
  </si>
  <si>
    <t>NZ_MPWO01000001</t>
  </si>
  <si>
    <t>1293_2172</t>
  </si>
  <si>
    <t>NZ_MPWQ01000001</t>
  </si>
  <si>
    <t>1315_2198</t>
  </si>
  <si>
    <t>NZ_MPWI01000001</t>
  </si>
  <si>
    <t>1239_2106</t>
  </si>
  <si>
    <t>NZ_MPXQ01000001</t>
  </si>
  <si>
    <t>720_1668</t>
  </si>
  <si>
    <t>NZ_MPWD01000001</t>
  </si>
  <si>
    <t>1192_2063</t>
  </si>
  <si>
    <t>NZ_MPWM01000001</t>
  </si>
  <si>
    <t>1285_2163</t>
  </si>
  <si>
    <t>NZ_MPXW01000001</t>
  </si>
  <si>
    <t>909_1860</t>
  </si>
  <si>
    <t>NZ_MPXF01000001</t>
  </si>
  <si>
    <t>1497_2419</t>
  </si>
  <si>
    <t>NZ_MPYI01000001</t>
  </si>
  <si>
    <t>1166_2049</t>
  </si>
  <si>
    <t>NZ_MPYH01000001</t>
  </si>
  <si>
    <t>1165_2048</t>
  </si>
  <si>
    <t>NZ_MPYG01000001</t>
  </si>
  <si>
    <t>1163_2046</t>
  </si>
  <si>
    <t>NZ_MPYR01000001</t>
  </si>
  <si>
    <t>2060_3082</t>
  </si>
  <si>
    <t>NZ_MPYL01000001</t>
  </si>
  <si>
    <t>1699_2677</t>
  </si>
  <si>
    <t>NZ_MPXU01000001</t>
  </si>
  <si>
    <t>804_1777</t>
  </si>
  <si>
    <t>NZ_MPZJ01000001</t>
  </si>
  <si>
    <t>1560_2497</t>
  </si>
  <si>
    <t>NZ_MPXO01000001</t>
  </si>
  <si>
    <t>701_1645</t>
  </si>
  <si>
    <t>NZ_MPXR01000001</t>
  </si>
  <si>
    <t>729_1679</t>
  </si>
  <si>
    <t>NZ_MPZE01000001</t>
  </si>
  <si>
    <t>1524_2455</t>
  </si>
  <si>
    <t>NZ_MPYO01000001</t>
  </si>
  <si>
    <t>1586_2523</t>
  </si>
  <si>
    <t>NZ_MPXV01000001</t>
  </si>
  <si>
    <t>899_1848</t>
  </si>
  <si>
    <t>NZ_MPXT01000001</t>
  </si>
  <si>
    <t>776_1742</t>
  </si>
  <si>
    <t>NZ_MPXP01000001</t>
  </si>
  <si>
    <t>703_1648</t>
  </si>
  <si>
    <t>NZ_MPYP01000001</t>
  </si>
  <si>
    <t>2019_3069</t>
  </si>
  <si>
    <t>NZ_MPYZ01000001</t>
  </si>
  <si>
    <t>2073_3097</t>
  </si>
  <si>
    <t>NZ_MPYN01000001</t>
  </si>
  <si>
    <t>1583_2520</t>
  </si>
  <si>
    <t>NZ_MPZC01000001</t>
  </si>
  <si>
    <t>2029_3040</t>
  </si>
  <si>
    <t>NZ_MPYF01000001</t>
  </si>
  <si>
    <t>1146_2028</t>
  </si>
  <si>
    <t>NZ_MPZL01000001</t>
  </si>
  <si>
    <t>1566_2504</t>
  </si>
  <si>
    <t>NZ_MPYV01000001</t>
  </si>
  <si>
    <t>2093_3123</t>
  </si>
  <si>
    <t>NZ_MPYS01000001</t>
  </si>
  <si>
    <t>2065_3089</t>
  </si>
  <si>
    <t>NZ_MPXS01000001</t>
  </si>
  <si>
    <t>761_1723</t>
  </si>
  <si>
    <t>NZ_MPYT01000001</t>
  </si>
  <si>
    <t>2066_3090</t>
  </si>
  <si>
    <t>NZ_MPYU01000001</t>
  </si>
  <si>
    <t>2063_3086</t>
  </si>
  <si>
    <t>NZ_MPYW01000001</t>
  </si>
  <si>
    <t>2049_3065</t>
  </si>
  <si>
    <t>NZ_MPYQ01000001</t>
  </si>
  <si>
    <t>2022_3032</t>
  </si>
  <si>
    <t>NZ_MPZD01000001</t>
  </si>
  <si>
    <t>1523_2454</t>
  </si>
  <si>
    <t>NZ_MPZG01000001</t>
  </si>
  <si>
    <t>1538_2467</t>
  </si>
  <si>
    <t>NZ_MPZH01000001</t>
  </si>
  <si>
    <t>1544_2474</t>
  </si>
  <si>
    <t>NZ_MPZI01000001</t>
  </si>
  <si>
    <t>1557_2494</t>
  </si>
  <si>
    <t>NZ_MPYM01000001</t>
  </si>
  <si>
    <t>1573_2510</t>
  </si>
  <si>
    <t>NZ_MPYK01000001</t>
  </si>
  <si>
    <t>1699_2676</t>
  </si>
  <si>
    <t>NZ_MPXY01000001</t>
  </si>
  <si>
    <t>975_1913</t>
  </si>
  <si>
    <t>NZ_MPYX01000001</t>
  </si>
  <si>
    <t>2049_3064</t>
  </si>
  <si>
    <t>NZ_MPYY01000001</t>
  </si>
  <si>
    <t>2049_3066</t>
  </si>
  <si>
    <t>NZ_MPYB01000001</t>
  </si>
  <si>
    <t>1041_1933</t>
  </si>
  <si>
    <t>NZ_MPYD01000001</t>
  </si>
  <si>
    <t>1084_1957</t>
  </si>
  <si>
    <t>NZ_MPYE01000001</t>
  </si>
  <si>
    <t>1085_1956</t>
  </si>
  <si>
    <t>NZ_MPXZ01000001</t>
  </si>
  <si>
    <t>977_1916</t>
  </si>
  <si>
    <t>NZ_MPYC01000001</t>
  </si>
  <si>
    <t>1075_1947</t>
  </si>
  <si>
    <t>NZ_MPYA01000001</t>
  </si>
  <si>
    <t>982_1922</t>
  </si>
  <si>
    <t>NZ_MPXX01000001</t>
  </si>
  <si>
    <t>935_1884</t>
  </si>
  <si>
    <t>NZ_MPZF01000001</t>
  </si>
  <si>
    <t>1531_2471</t>
  </si>
  <si>
    <t>NZ_MPZK01000001</t>
  </si>
  <si>
    <t>1562_2499</t>
  </si>
  <si>
    <t>NZ_MPZB01000001</t>
  </si>
  <si>
    <t>2073_3098</t>
  </si>
  <si>
    <t>NZ_MPZA01000001</t>
  </si>
  <si>
    <t>2030_3042</t>
  </si>
  <si>
    <t>NZ_MAPN01000001</t>
  </si>
  <si>
    <t>1438(2-A)</t>
  </si>
  <si>
    <t>abscess</t>
  </si>
  <si>
    <t>NZ_MAPK01000001</t>
  </si>
  <si>
    <t>1506(2-D)</t>
  </si>
  <si>
    <t>NZ_MAPI01000001</t>
  </si>
  <si>
    <t>1520(3-B)</t>
  </si>
  <si>
    <t>NZ_MAPH01000001</t>
  </si>
  <si>
    <t>1526(3-C)</t>
  </si>
  <si>
    <t>NZ_MAPJ01000001</t>
  </si>
  <si>
    <t>1439(3-A)</t>
  </si>
  <si>
    <t>NZ_MAPL01000001</t>
  </si>
  <si>
    <t>1492(2-C)</t>
  </si>
  <si>
    <t>NZ_MAPM01000001</t>
  </si>
  <si>
    <t>1491(2-B)</t>
  </si>
  <si>
    <t>NZ_MAOQ01000001</t>
  </si>
  <si>
    <t>1446(1-B)</t>
  </si>
  <si>
    <t>NZ_MAPO01000001</t>
  </si>
  <si>
    <t>1431(1-C)</t>
  </si>
  <si>
    <t>NZ_MAOR01000001</t>
  </si>
  <si>
    <t>1421(1-A)</t>
  </si>
  <si>
    <t>NZ_MRWC01000008</t>
  </si>
  <si>
    <t>Lettuce</t>
  </si>
  <si>
    <t>Institute of Biomedical Sciences - USP</t>
  </si>
  <si>
    <t>NZ_CP018671</t>
  </si>
  <si>
    <t>CAV1042</t>
  </si>
  <si>
    <t>NZ_CP018686</t>
  </si>
  <si>
    <t>Kp_Goe_149473</t>
  </si>
  <si>
    <t>NZ_CP018701</t>
  </si>
  <si>
    <t>Kp_Goe_827024</t>
  </si>
  <si>
    <t>abdominal drainage fluid</t>
  </si>
  <si>
    <t>NZ_CP018707</t>
  </si>
  <si>
    <t>Kp_Goe_827026</t>
  </si>
  <si>
    <t>nasal swab</t>
  </si>
  <si>
    <t>NZ_CP018713</t>
  </si>
  <si>
    <t>Kp_Goe_152021</t>
  </si>
  <si>
    <t>NZ_CP018719</t>
  </si>
  <si>
    <t>KP_Goe_828304</t>
  </si>
  <si>
    <t>NZ_CP018695</t>
  </si>
  <si>
    <t>Kp_Goe_149832</t>
  </si>
  <si>
    <t>abdominal drain fluid</t>
  </si>
  <si>
    <t>NZ_CP018692</t>
  </si>
  <si>
    <t>Kp_Goe_821588</t>
  </si>
  <si>
    <t>NZ_CP018735</t>
  </si>
  <si>
    <t>Kp_Goe_121641</t>
  </si>
  <si>
    <t>NZ_CP018816</t>
  </si>
  <si>
    <t>AR_0049</t>
  </si>
  <si>
    <t>NZ_MSAK01000001</t>
  </si>
  <si>
    <t>ATCC 9621</t>
  </si>
  <si>
    <t>NZ_MPSJ01000001</t>
  </si>
  <si>
    <t>38_wz</t>
  </si>
  <si>
    <t>ascitic fluid</t>
  </si>
  <si>
    <t>Fangyou Yu</t>
  </si>
  <si>
    <t>NZ_CP015134</t>
  </si>
  <si>
    <t>ATCC 35657</t>
  </si>
  <si>
    <t>NZ_MLQP01000010</t>
  </si>
  <si>
    <t>KLEB-LEB</t>
  </si>
  <si>
    <t>NZ_MNAK01000001</t>
  </si>
  <si>
    <t>XL-1</t>
  </si>
  <si>
    <t>Jinwei Huang</t>
  </si>
  <si>
    <t>NZ_MNAI01000001</t>
  </si>
  <si>
    <t>GN-2</t>
  </si>
  <si>
    <t>Drainage samples from liver abscess</t>
  </si>
  <si>
    <t>Brandon Eilertson</t>
  </si>
  <si>
    <t>NZ_MPJA01000001</t>
  </si>
  <si>
    <t>97_58</t>
  </si>
  <si>
    <t>NZ_BDLF01000001</t>
  </si>
  <si>
    <t>MRY10-808</t>
  </si>
  <si>
    <t>Japan</t>
  </si>
  <si>
    <t>NZ_BDLG01000001</t>
  </si>
  <si>
    <t>MRY10-848</t>
  </si>
  <si>
    <t>NZ_BDLH01000001</t>
  </si>
  <si>
    <t>MRY10-897</t>
  </si>
  <si>
    <t>NZ_CP019219</t>
  </si>
  <si>
    <t>NZ_CP015382</t>
  </si>
  <si>
    <t>CN1</t>
  </si>
  <si>
    <t>NZ_CP015385</t>
  </si>
  <si>
    <t>NY9</t>
  </si>
  <si>
    <t>NZ_CP017985</t>
  </si>
  <si>
    <t>825795-1</t>
  </si>
  <si>
    <t>NZ_LZCZ01000002</t>
  </si>
  <si>
    <t>urban river</t>
  </si>
  <si>
    <t>Maria Sato</t>
  </si>
  <si>
    <t>NZ_LZCY01000010</t>
  </si>
  <si>
    <t>NZ_MRVH01000001</t>
  </si>
  <si>
    <t>site of inflammation in burn patient</t>
  </si>
  <si>
    <t>NZ_MRYL01000001</t>
  </si>
  <si>
    <t>KP254</t>
  </si>
  <si>
    <t>NZ_MRYM01000001</t>
  </si>
  <si>
    <t>KP1083</t>
  </si>
  <si>
    <t>NZ_MRYN01000001</t>
  </si>
  <si>
    <t>KP314</t>
  </si>
  <si>
    <t>United Kingdom</t>
  </si>
  <si>
    <t>NZ_FLAS01000044</t>
  </si>
  <si>
    <t>k1189</t>
  </si>
  <si>
    <t>NZ_FLBR01000022</t>
  </si>
  <si>
    <t>k1325</t>
  </si>
  <si>
    <t>NZ_FLCB01000073</t>
  </si>
  <si>
    <t>k1557</t>
  </si>
  <si>
    <t>NZ_FLAQ01000036</t>
  </si>
  <si>
    <t>k1297</t>
  </si>
  <si>
    <t>NZ_FLAK01000071</t>
  </si>
  <si>
    <t>k1303</t>
  </si>
  <si>
    <t>NZ_FLAP01000081</t>
  </si>
  <si>
    <t>k1087</t>
  </si>
  <si>
    <t>NZ_FLBI01000065</t>
  </si>
  <si>
    <t>k1323</t>
  </si>
  <si>
    <t>NZ_FLBT01000031</t>
  </si>
  <si>
    <t>k1057</t>
  </si>
  <si>
    <t>NZ_FLBY01000169</t>
  </si>
  <si>
    <t>k1309</t>
  </si>
  <si>
    <t>NZ_FLAT01000028</t>
  </si>
  <si>
    <t>k1573</t>
  </si>
  <si>
    <t>NZ_FLBB01000061</t>
  </si>
  <si>
    <t>k1209</t>
  </si>
  <si>
    <t>NZ_FLAN01000058</t>
  </si>
  <si>
    <t>k1100</t>
  </si>
  <si>
    <t>NZ_FLBC01000063</t>
  </si>
  <si>
    <t>k1090</t>
  </si>
  <si>
    <t>NZ_FLAM01000048</t>
  </si>
  <si>
    <t>k1296</t>
  </si>
  <si>
    <t>NZ_FLBD01000053</t>
  </si>
  <si>
    <t>k1210</t>
  </si>
  <si>
    <t>NZ_FLBS01000001</t>
  </si>
  <si>
    <t>k1154</t>
  </si>
  <si>
    <t>NZ_FLAX01000057</t>
  </si>
  <si>
    <t>k1076</t>
  </si>
  <si>
    <t>NZ_FLBF01000044</t>
  </si>
  <si>
    <t>k1123</t>
  </si>
  <si>
    <t>NZ_FLCD01000089</t>
  </si>
  <si>
    <t>k1279</t>
  </si>
  <si>
    <t>NZ_FLBU01000097</t>
  </si>
  <si>
    <t>k1337</t>
  </si>
  <si>
    <t>NZ_FLAL01000047</t>
  </si>
  <si>
    <t>k1085</t>
  </si>
  <si>
    <t>NZ_FLAR01000040</t>
  </si>
  <si>
    <t>k1159</t>
  </si>
  <si>
    <t>NZ_FLBM01000065</t>
  </si>
  <si>
    <t>k1301</t>
  </si>
  <si>
    <t>NZ_FLAO01000051</t>
  </si>
  <si>
    <t>k1514</t>
  </si>
  <si>
    <t>NZ_FLBV01000061</t>
  </si>
  <si>
    <t>k1527</t>
  </si>
  <si>
    <t>NZ_FLBH01000028</t>
  </si>
  <si>
    <t>k1596</t>
  </si>
  <si>
    <t>NZ_FLAU01000045</t>
  </si>
  <si>
    <t>k1419</t>
  </si>
  <si>
    <t>NZ_FLBW01000059</t>
  </si>
  <si>
    <t>k1529</t>
  </si>
  <si>
    <t>NZ_FLBZ01000063</t>
  </si>
  <si>
    <t>k1207</t>
  </si>
  <si>
    <t>NZ_FLAY01000038</t>
  </si>
  <si>
    <t>k1061</t>
  </si>
  <si>
    <t>NZ_FLCC01000057</t>
  </si>
  <si>
    <t>k1534</t>
  </si>
  <si>
    <t>NZ_FLCE01000055</t>
  </si>
  <si>
    <t>k1205</t>
  </si>
  <si>
    <t>NZ_FLBE01000050</t>
  </si>
  <si>
    <t>k1485</t>
  </si>
  <si>
    <t>NZ_FLAJ01000025</t>
  </si>
  <si>
    <t>k1336</t>
  </si>
  <si>
    <t>NZ_FLBN01000146</t>
  </si>
  <si>
    <t>k1424</t>
  </si>
  <si>
    <t>NZ_FLBX01000066</t>
  </si>
  <si>
    <t>k1326</t>
  </si>
  <si>
    <t>NZ_FLBL01000065</t>
  </si>
  <si>
    <t>k1264</t>
  </si>
  <si>
    <t>NZ_FLAW01000045</t>
  </si>
  <si>
    <t>k1031</t>
  </si>
  <si>
    <t>NZ_FLBK01000036</t>
  </si>
  <si>
    <t>k1089</t>
  </si>
  <si>
    <t>NZ_FLAZ01000054</t>
  </si>
  <si>
    <t>k1634</t>
  </si>
  <si>
    <t>NZ_FLBA01000064</t>
  </si>
  <si>
    <t>k1580</t>
  </si>
  <si>
    <t>NZ_FLBJ01000048</t>
  </si>
  <si>
    <t>k1490</t>
  </si>
  <si>
    <t>NZ_FLBO01000059</t>
  </si>
  <si>
    <t>k1446</t>
  </si>
  <si>
    <t>NZ_FLBP01000038</t>
  </si>
  <si>
    <t>k1579</t>
  </si>
  <si>
    <t>NZ_FLAV01000042</t>
  </si>
  <si>
    <t>k1403</t>
  </si>
  <si>
    <t>NZ_FLCA01000096</t>
  </si>
  <si>
    <t>k1639</t>
  </si>
  <si>
    <t>NZ_FLBQ01000034</t>
  </si>
  <si>
    <t>k1654</t>
  </si>
  <si>
    <t>NZ_FLBG01000037</t>
  </si>
  <si>
    <t>k1657</t>
  </si>
  <si>
    <t>NZ_FLCG01000037</t>
  </si>
  <si>
    <t>k1658</t>
  </si>
  <si>
    <t>NZ_FLCI01000052</t>
  </si>
  <si>
    <t>k1742</t>
  </si>
  <si>
    <t>NZ_FLCH01000049</t>
  </si>
  <si>
    <t>k1750</t>
  </si>
  <si>
    <t>NZ_FLCJ01000056</t>
  </si>
  <si>
    <t>k1766</t>
  </si>
  <si>
    <t>NZ_FLCK01000055</t>
  </si>
  <si>
    <t>k1774</t>
  </si>
  <si>
    <t>NZ_FLCL01000001</t>
  </si>
  <si>
    <t>k1777</t>
  </si>
  <si>
    <t>NZ_FLCN01000104</t>
  </si>
  <si>
    <t>k1780</t>
  </si>
  <si>
    <t>NZ_FLCM01000001</t>
  </si>
  <si>
    <t>k1798</t>
  </si>
  <si>
    <t>NZ_FLCO01000001</t>
  </si>
  <si>
    <t>k1806</t>
  </si>
  <si>
    <t>NZ_FLCP01000001</t>
  </si>
  <si>
    <t>k1838</t>
  </si>
  <si>
    <t>NZ_FLCQ01000046</t>
  </si>
  <si>
    <t>k1842</t>
  </si>
  <si>
    <t>NZ_FLCR01000068</t>
  </si>
  <si>
    <t>k1909</t>
  </si>
  <si>
    <t>NZ_FLCS01000001</t>
  </si>
  <si>
    <t>k1969</t>
  </si>
  <si>
    <t>NZ_FLCT01000001</t>
  </si>
  <si>
    <t>k30</t>
  </si>
  <si>
    <t>NZ_FLCW01000066</t>
  </si>
  <si>
    <t>k243</t>
  </si>
  <si>
    <t>NZ_FLCY01000001</t>
  </si>
  <si>
    <t>k248</t>
  </si>
  <si>
    <t>NZ_FLCX01000001</t>
  </si>
  <si>
    <t>k263</t>
  </si>
  <si>
    <t>NZ_FLCZ01000001</t>
  </si>
  <si>
    <t>k283</t>
  </si>
  <si>
    <t>NZ_FLDA01000080</t>
  </si>
  <si>
    <t>k296</t>
  </si>
  <si>
    <t>NZ_FLDB01000079</t>
  </si>
  <si>
    <t>k307</t>
  </si>
  <si>
    <t>NZ_FLDC01000001</t>
  </si>
  <si>
    <t>k320</t>
  </si>
  <si>
    <t>NZ_FLDE01000001</t>
  </si>
  <si>
    <t>k336</t>
  </si>
  <si>
    <t>NZ_FLDD01000001</t>
  </si>
  <si>
    <t>k379</t>
  </si>
  <si>
    <t>NZ_FLDF01000001</t>
  </si>
  <si>
    <t>k407</t>
  </si>
  <si>
    <t>NZ_FLDI01000001</t>
  </si>
  <si>
    <t>k385</t>
  </si>
  <si>
    <t>NZ_FLDH01000001</t>
  </si>
  <si>
    <t>k446</t>
  </si>
  <si>
    <t>NZ_FLDG01000001</t>
  </si>
  <si>
    <t>k479</t>
  </si>
  <si>
    <t>NZ_FLDJ01000001</t>
  </si>
  <si>
    <t>k518</t>
  </si>
  <si>
    <t>NZ_FLDK01000001</t>
  </si>
  <si>
    <t>k480</t>
  </si>
  <si>
    <t>NZ_FLDN01000001</t>
  </si>
  <si>
    <t>k482</t>
  </si>
  <si>
    <t>NZ_FLDM01000001</t>
  </si>
  <si>
    <t>k557</t>
  </si>
  <si>
    <t>NZ_FLDP01000001</t>
  </si>
  <si>
    <t>k593</t>
  </si>
  <si>
    <t>NZ_FLDL01000001</t>
  </si>
  <si>
    <t>k553</t>
  </si>
  <si>
    <t>NZ_FLDO01000001</t>
  </si>
  <si>
    <t>k548</t>
  </si>
  <si>
    <t>NZ_FLDQ01000001</t>
  </si>
  <si>
    <t>k644</t>
  </si>
  <si>
    <t>NZ_FLDR01000001</t>
  </si>
  <si>
    <t>k616</t>
  </si>
  <si>
    <t>NZ_FLDS01000001</t>
  </si>
  <si>
    <t>k657</t>
  </si>
  <si>
    <t>NZ_FLDU01000001</t>
  </si>
  <si>
    <t>k699</t>
  </si>
  <si>
    <t>NZ_FLDV01000001</t>
  </si>
  <si>
    <t>k702</t>
  </si>
  <si>
    <t>NZ_FLDW01000001</t>
  </si>
  <si>
    <t>k763</t>
  </si>
  <si>
    <t>NZ_FLDX01000001</t>
  </si>
  <si>
    <t>k820</t>
  </si>
  <si>
    <t>NZ_FLDY01000001</t>
  </si>
  <si>
    <t>k823</t>
  </si>
  <si>
    <t>NZ_FLDZ01000001</t>
  </si>
  <si>
    <t>k839</t>
  </si>
  <si>
    <t>NZ_FLEA01000001</t>
  </si>
  <si>
    <t>k841</t>
  </si>
  <si>
    <t>NZ_FLEB01000001</t>
  </si>
  <si>
    <t>k761</t>
  </si>
  <si>
    <t>NZ_FLEC01000001</t>
  </si>
  <si>
    <t>k305</t>
  </si>
  <si>
    <t>NZ_FLED01000001</t>
  </si>
  <si>
    <t>k787</t>
  </si>
  <si>
    <t>NZ_FLEE01000001</t>
  </si>
  <si>
    <t>k414</t>
  </si>
  <si>
    <t>NZ_FLEG01000001</t>
  </si>
  <si>
    <t>k544</t>
  </si>
  <si>
    <t>NZ_FLEH01000001</t>
  </si>
  <si>
    <t>k808</t>
  </si>
  <si>
    <t>NZ_FLEI01000001</t>
  </si>
  <si>
    <t>k589</t>
  </si>
  <si>
    <t>NZ_FLEJ01000001</t>
  </si>
  <si>
    <t>k764</t>
  </si>
  <si>
    <t>NZ_FLEK01000001</t>
  </si>
  <si>
    <t>k866</t>
  </si>
  <si>
    <t>NZ_FLEL01000001</t>
  </si>
  <si>
    <t>k864</t>
  </si>
  <si>
    <t>NZ_FLEM01000001</t>
  </si>
  <si>
    <t>k868</t>
  </si>
  <si>
    <t>NZ_FLEN01000001</t>
  </si>
  <si>
    <t>k894</t>
  </si>
  <si>
    <t>NZ_FLEO01000001</t>
  </si>
  <si>
    <t>k899</t>
  </si>
  <si>
    <t>NZ_FLEP01000001</t>
  </si>
  <si>
    <t>k906</t>
  </si>
  <si>
    <t>NZ_FLEQ01000001</t>
  </si>
  <si>
    <t>k959</t>
  </si>
  <si>
    <t>NZ_FLES01000001</t>
  </si>
  <si>
    <t>k913</t>
  </si>
  <si>
    <t>NZ_FLER01000001</t>
  </si>
  <si>
    <t>k911</t>
  </si>
  <si>
    <t>NZ_FLET01000001</t>
  </si>
  <si>
    <t>k967</t>
  </si>
  <si>
    <t>NZ_FLEU01000001</t>
  </si>
  <si>
    <t>k981</t>
  </si>
  <si>
    <t>NZ_FLEV01000001</t>
  </si>
  <si>
    <t>k931</t>
  </si>
  <si>
    <t>NZ_FLEW01000001</t>
  </si>
  <si>
    <t>k1004</t>
  </si>
  <si>
    <t>NZ_FLEX01000001</t>
  </si>
  <si>
    <t>k1020</t>
  </si>
  <si>
    <t>NZ_FLEY01000001</t>
  </si>
  <si>
    <t>k2074</t>
  </si>
  <si>
    <t>NZ_FLFA01000001</t>
  </si>
  <si>
    <t>k2085</t>
  </si>
  <si>
    <t>NZ_FLEZ01000001</t>
  </si>
  <si>
    <t>k1983</t>
  </si>
  <si>
    <t>NZ_FLFD01000001</t>
  </si>
  <si>
    <t>k2000</t>
  </si>
  <si>
    <t>NZ_FLFC01000001</t>
  </si>
  <si>
    <t>k1989</t>
  </si>
  <si>
    <t>NZ_FLFB01000001</t>
  </si>
  <si>
    <t>k2029</t>
  </si>
  <si>
    <t>NZ_FLFE01000001</t>
  </si>
  <si>
    <t>k2037</t>
  </si>
  <si>
    <t>NZ_FLFF01000001</t>
  </si>
  <si>
    <t>k2052</t>
  </si>
  <si>
    <t>NZ_FLFH01000001</t>
  </si>
  <si>
    <t>k1961</t>
  </si>
  <si>
    <t>NZ_FLFG01000001</t>
  </si>
  <si>
    <t>k1970</t>
  </si>
  <si>
    <t>NZ_FLFI01000001</t>
  </si>
  <si>
    <t>k1102</t>
  </si>
  <si>
    <t>NZ_FLFJ01000001</t>
  </si>
  <si>
    <t>k1160</t>
  </si>
  <si>
    <t>NZ_FLFK01000001</t>
  </si>
  <si>
    <t>k1315</t>
  </si>
  <si>
    <t>NZ_FLFL01000001</t>
  </si>
  <si>
    <t>k1816</t>
  </si>
  <si>
    <t>NZ_FLFM01000001</t>
  </si>
  <si>
    <t>k2141</t>
  </si>
  <si>
    <t>NZ_FLFN01000001</t>
  </si>
  <si>
    <t>k2142</t>
  </si>
  <si>
    <t>NZ_FLFQ01000001</t>
  </si>
  <si>
    <t>k2150</t>
  </si>
  <si>
    <t>NZ_FLFO01000001</t>
  </si>
  <si>
    <t>k2169</t>
  </si>
  <si>
    <t>NZ_FLFP01000001</t>
  </si>
  <si>
    <t>k2226</t>
  </si>
  <si>
    <t>NZ_FLFS01000001</t>
  </si>
  <si>
    <t>k2238</t>
  </si>
  <si>
    <t>NZ_FLFR01000001</t>
  </si>
  <si>
    <t>k2254</t>
  </si>
  <si>
    <t>NZ_FLFT01000001</t>
  </si>
  <si>
    <t>k2265</t>
  </si>
  <si>
    <t>NZ_FLFU01000001</t>
  </si>
  <si>
    <t>k2286</t>
  </si>
  <si>
    <t>NZ_FLFV01000001</t>
  </si>
  <si>
    <t>k2288</t>
  </si>
  <si>
    <t>NZ_FLFW01000001</t>
  </si>
  <si>
    <t>k2290</t>
  </si>
  <si>
    <t>NZ_FLGA01000001</t>
  </si>
  <si>
    <t>k2293</t>
  </si>
  <si>
    <t>NZ_FLGB01000001</t>
  </si>
  <si>
    <t>k2300</t>
  </si>
  <si>
    <t>NZ_FLFY01000001</t>
  </si>
  <si>
    <t>k2311</t>
  </si>
  <si>
    <t>NZ_FLFZ01000001</t>
  </si>
  <si>
    <t>k2317</t>
  </si>
  <si>
    <t>NZ_FLFX01000001</t>
  </si>
  <si>
    <t>k2316</t>
  </si>
  <si>
    <t>NZ_FLGC01000001</t>
  </si>
  <si>
    <t>k2319</t>
  </si>
  <si>
    <t>NZ_FLGD01000001</t>
  </si>
  <si>
    <t>k2320</t>
  </si>
  <si>
    <t>NZ_FLGE01000001</t>
  </si>
  <si>
    <t>k2325</t>
  </si>
  <si>
    <t>NZ_FLGH01000001</t>
  </si>
  <si>
    <t>k2328</t>
  </si>
  <si>
    <t>NZ_FLGG01000001</t>
  </si>
  <si>
    <t>k2329</t>
  </si>
  <si>
    <t>NZ_FLGF01000001</t>
  </si>
  <si>
    <t>k2330</t>
  </si>
  <si>
    <t>NZ_FLGI01000001</t>
  </si>
  <si>
    <t>k2334</t>
  </si>
  <si>
    <t>NZ_FLGJ01000001</t>
  </si>
  <si>
    <t>k2335</t>
  </si>
  <si>
    <t>NZ_FLGL01000001</t>
  </si>
  <si>
    <t>k2336</t>
  </si>
  <si>
    <t>NZ_FLGK01000001</t>
  </si>
  <si>
    <t>k2362</t>
  </si>
  <si>
    <t>NZ_FLGM01000001</t>
  </si>
  <si>
    <t>k2364</t>
  </si>
  <si>
    <t>NZ_FLGN01000001</t>
  </si>
  <si>
    <t>k2372</t>
  </si>
  <si>
    <t>NZ_FLGO01000001</t>
  </si>
  <si>
    <t>k2394</t>
  </si>
  <si>
    <t>NZ_FLGP01000001</t>
  </si>
  <si>
    <t>k2370</t>
  </si>
  <si>
    <t>NZ_FLGQ01000001</t>
  </si>
  <si>
    <t>k2400</t>
  </si>
  <si>
    <t>NZ_FLGR01000001</t>
  </si>
  <si>
    <t>k2721</t>
  </si>
  <si>
    <t>NZ_FLGS01000001</t>
  </si>
  <si>
    <t>k2708</t>
  </si>
  <si>
    <t>NZ_FLGT01000001</t>
  </si>
  <si>
    <t>k2500</t>
  </si>
  <si>
    <t>NZ_FLGU01000001</t>
  </si>
  <si>
    <t>k2728</t>
  </si>
  <si>
    <t>NZ_FLGV01000001</t>
  </si>
  <si>
    <t>k2729</t>
  </si>
  <si>
    <t>NZ_FLGW01000001</t>
  </si>
  <si>
    <t>k2746</t>
  </si>
  <si>
    <t>NZ_FLGX01000001</t>
  </si>
  <si>
    <t>k2769</t>
  </si>
  <si>
    <t>NZ_FLGY01000001</t>
  </si>
  <si>
    <t>k1493</t>
  </si>
  <si>
    <t>NZ_FLGZ01000001</t>
  </si>
  <si>
    <t>k1496</t>
  </si>
  <si>
    <t>NZ_FLHB01000001</t>
  </si>
  <si>
    <t>k1497</t>
  </si>
  <si>
    <t>NZ_FLHA01000001</t>
  </si>
  <si>
    <t>k1025</t>
  </si>
  <si>
    <t>NZ_FLHC01000001</t>
  </si>
  <si>
    <t>k1664</t>
  </si>
  <si>
    <t>NZ_FLHD01000001</t>
  </si>
  <si>
    <t>k1448</t>
  </si>
  <si>
    <t>NZ_FLHE01000001</t>
  </si>
  <si>
    <t>k1773</t>
  </si>
  <si>
    <t>NZ_FLHG01000001</t>
  </si>
  <si>
    <t>k1148</t>
  </si>
  <si>
    <t>NZ_FLHF01000001</t>
  </si>
  <si>
    <t>k1741</t>
  </si>
  <si>
    <t>NZ_FLHH01000001</t>
  </si>
  <si>
    <t>k1460</t>
  </si>
  <si>
    <t>NZ_FLHK01000001</t>
  </si>
  <si>
    <t>k1583</t>
  </si>
  <si>
    <t>NZ_FLHJ01000001</t>
  </si>
  <si>
    <t>k554</t>
  </si>
  <si>
    <t>NZ_FLHI01000001</t>
  </si>
  <si>
    <t>k1954</t>
  </si>
  <si>
    <t>NZ_FLHL01000001</t>
  </si>
  <si>
    <t>k1310</t>
  </si>
  <si>
    <t>NZ_FLHN01000001</t>
  </si>
  <si>
    <t>k1054</t>
  </si>
  <si>
    <t>NZ_FLHM01000001</t>
  </si>
  <si>
    <t>k1271</t>
  </si>
  <si>
    <t>NZ_FLHO01000001</t>
  </si>
  <si>
    <t>k1468</t>
  </si>
  <si>
    <t>NZ_FLHP01000001</t>
  </si>
  <si>
    <t>k1631</t>
  </si>
  <si>
    <t>NZ_FLHR01000001</t>
  </si>
  <si>
    <t>k2326</t>
  </si>
  <si>
    <t>NZ_FLHT01000001</t>
  </si>
  <si>
    <t>k2671</t>
  </si>
  <si>
    <t>NZ_FLHS01000001</t>
  </si>
  <si>
    <t>k1350</t>
  </si>
  <si>
    <t>NZ_FLHQ01000001</t>
  </si>
  <si>
    <t>k2158</t>
  </si>
  <si>
    <t>NZ_FLHX01000001</t>
  </si>
  <si>
    <t>k1499</t>
  </si>
  <si>
    <t>NZ_FLHU01000001</t>
  </si>
  <si>
    <t>k2252</t>
  </si>
  <si>
    <t>NZ_FLHY01000001</t>
  </si>
  <si>
    <t>k2235</t>
  </si>
  <si>
    <t>NZ_FLHV01000001</t>
  </si>
  <si>
    <t>k298</t>
  </si>
  <si>
    <t>NZ_FLHW01000001</t>
  </si>
  <si>
    <t>k1199</t>
  </si>
  <si>
    <t>NZ_FLHZ01000001</t>
  </si>
  <si>
    <t>e1602</t>
  </si>
  <si>
    <t>NZ_FLIA01000001</t>
  </si>
  <si>
    <t>k228</t>
  </si>
  <si>
    <t>NZ_FLID01000001</t>
  </si>
  <si>
    <t>k302</t>
  </si>
  <si>
    <t>NZ_FLIB01000001</t>
  </si>
  <si>
    <t>k250</t>
  </si>
  <si>
    <t>NZ_FLIE01000001</t>
  </si>
  <si>
    <t>k361</t>
  </si>
  <si>
    <t>NZ_FLIF01000001</t>
  </si>
  <si>
    <t>k519</t>
  </si>
  <si>
    <t>NZ_FLIH01000001</t>
  </si>
  <si>
    <t>k618</t>
  </si>
  <si>
    <t>NZ_FLIG01000001</t>
  </si>
  <si>
    <t>k722</t>
  </si>
  <si>
    <t>NZ_FLII01000001</t>
  </si>
  <si>
    <t>k809</t>
  </si>
  <si>
    <t>NZ_FLIJ01000001</t>
  </si>
  <si>
    <t>k810</t>
  </si>
  <si>
    <t>NZ_FLIK01000001</t>
  </si>
  <si>
    <t>k813</t>
  </si>
  <si>
    <t>NZ_FLIL01000001</t>
  </si>
  <si>
    <t>k767</t>
  </si>
  <si>
    <t>NZ_FLIN01000001</t>
  </si>
  <si>
    <t>k951</t>
  </si>
  <si>
    <t>NZ_FLIM01000001</t>
  </si>
  <si>
    <t>k904</t>
  </si>
  <si>
    <t>NZ_FLIO01000001</t>
  </si>
  <si>
    <t>k957</t>
  </si>
  <si>
    <t>NZ_FLIQ01000001</t>
  </si>
  <si>
    <t>k916</t>
  </si>
  <si>
    <t>NZ_FLIP01000001</t>
  </si>
  <si>
    <t>k1037</t>
  </si>
  <si>
    <t>NZ_FLIR01000001</t>
  </si>
  <si>
    <t>k1056</t>
  </si>
  <si>
    <t>NZ_FLIT01000001</t>
  </si>
  <si>
    <t>k1092</t>
  </si>
  <si>
    <t>NZ_FLIS01000001</t>
  </si>
  <si>
    <t>k1111</t>
  </si>
  <si>
    <t>NZ_FLIV01000001</t>
  </si>
  <si>
    <t>k1234</t>
  </si>
  <si>
    <t>NZ_FLIU01000001</t>
  </si>
  <si>
    <t>k1238</t>
  </si>
  <si>
    <t>NZ_FLIW01000001</t>
  </si>
  <si>
    <t>k1322</t>
  </si>
  <si>
    <t>NZ_FLIX01000001</t>
  </si>
  <si>
    <t>k1319</t>
  </si>
  <si>
    <t>NZ_FLIY01000001</t>
  </si>
  <si>
    <t>k1402</t>
  </si>
  <si>
    <t>NZ_FLIZ01000001</t>
  </si>
  <si>
    <t>k1428</t>
  </si>
  <si>
    <t>NZ_FLJB01000001</t>
  </si>
  <si>
    <t>k1449</t>
  </si>
  <si>
    <t>NZ_FLJA01000001</t>
  </si>
  <si>
    <t>k1436</t>
  </si>
  <si>
    <t>NZ_FLJC01000001</t>
  </si>
  <si>
    <t>k1457</t>
  </si>
  <si>
    <t>NZ_FLJE01000001</t>
  </si>
  <si>
    <t>k1576</t>
  </si>
  <si>
    <t>NZ_FLJD01000001</t>
  </si>
  <si>
    <t>k1566</t>
  </si>
  <si>
    <t>NZ_FLJF01000001</t>
  </si>
  <si>
    <t>k1604</t>
  </si>
  <si>
    <t>NZ_FLJG01000001</t>
  </si>
  <si>
    <t>k1638</t>
  </si>
  <si>
    <t>NZ_FLJH01000001</t>
  </si>
  <si>
    <t>k1640</t>
  </si>
  <si>
    <t>NZ_FLJJ01000001</t>
  </si>
  <si>
    <t>k1662</t>
  </si>
  <si>
    <t>NZ_FLJI01000001</t>
  </si>
  <si>
    <t>k1651</t>
  </si>
  <si>
    <t>NZ_FLJK01000001</t>
  </si>
  <si>
    <t>k1670</t>
  </si>
  <si>
    <t>NZ_FLJL01000001</t>
  </si>
  <si>
    <t>k1679</t>
  </si>
  <si>
    <t>NZ_FLJM01000001</t>
  </si>
  <si>
    <t>k1704</t>
  </si>
  <si>
    <t>NZ_FLJN01000001</t>
  </si>
  <si>
    <t>k1738</t>
  </si>
  <si>
    <t>NZ_FLJO01000001</t>
  </si>
  <si>
    <t>k1761</t>
  </si>
  <si>
    <t>NZ_FLJQ01000001</t>
  </si>
  <si>
    <t>k1781</t>
  </si>
  <si>
    <t>NZ_FLJP01000001</t>
  </si>
  <si>
    <t>k1765</t>
  </si>
  <si>
    <t>NZ_FLJU01000001</t>
  </si>
  <si>
    <t>k1821</t>
  </si>
  <si>
    <t>NZ_FLJS01000001</t>
  </si>
  <si>
    <t>k1953</t>
  </si>
  <si>
    <t>NZ_FLJT01000001</t>
  </si>
  <si>
    <t>k1786</t>
  </si>
  <si>
    <t>NZ_FLJR01000001</t>
  </si>
  <si>
    <t>k2135</t>
  </si>
  <si>
    <t>NZ_FLJV01000001</t>
  </si>
  <si>
    <t>k1982</t>
  </si>
  <si>
    <t>NZ_FLJX01000001</t>
  </si>
  <si>
    <t>k1070</t>
  </si>
  <si>
    <t>NZ_FLJW01000001</t>
  </si>
  <si>
    <t>k2040</t>
  </si>
  <si>
    <t>NZ_FLJY01000001</t>
  </si>
  <si>
    <t>k1166</t>
  </si>
  <si>
    <t>NZ_FLKA01000001</t>
  </si>
  <si>
    <t>k1435</t>
  </si>
  <si>
    <t>NZ_FLJZ01000001</t>
  </si>
  <si>
    <t>k1206</t>
  </si>
  <si>
    <t>NZ_FLVG01000044</t>
  </si>
  <si>
    <t>PB256</t>
  </si>
  <si>
    <t>Thailand</t>
  </si>
  <si>
    <t>NZ_FLVC01000107</t>
  </si>
  <si>
    <t>PB450</t>
  </si>
  <si>
    <t>NZ_FLVE01000052</t>
  </si>
  <si>
    <t>PB425</t>
  </si>
  <si>
    <t>NZ_FLVD01000035</t>
  </si>
  <si>
    <t>PB209</t>
  </si>
  <si>
    <t>NZ_FLVI01000067</t>
  </si>
  <si>
    <t>PB173</t>
  </si>
  <si>
    <t>NZ_FLVF01000034</t>
  </si>
  <si>
    <t>PB495</t>
  </si>
  <si>
    <t>NZ_FLVH01000054</t>
  </si>
  <si>
    <t>PB327</t>
  </si>
  <si>
    <t>NZ_FLXE01000054</t>
  </si>
  <si>
    <t>PB65</t>
  </si>
  <si>
    <t>NZ_FLWR01000024</t>
  </si>
  <si>
    <t>PB22</t>
  </si>
  <si>
    <t>NZ_FLXH01000043</t>
  </si>
  <si>
    <t>PB121</t>
  </si>
  <si>
    <t>NZ_FLWZ01000069</t>
  </si>
  <si>
    <t>PB533</t>
  </si>
  <si>
    <t>NZ_FLVS01000034</t>
  </si>
  <si>
    <t>PB283</t>
  </si>
  <si>
    <t>NZ_FLWA01000053</t>
  </si>
  <si>
    <t>PB127</t>
  </si>
  <si>
    <t>NZ_FLWE01000058</t>
  </si>
  <si>
    <t>PB439</t>
  </si>
  <si>
    <t>NZ_FLVP01000031</t>
  </si>
  <si>
    <t>PB171</t>
  </si>
  <si>
    <t>NZ_FLWW01000033</t>
  </si>
  <si>
    <t>W2-1-ERG1</t>
  </si>
  <si>
    <t>Canal</t>
  </si>
  <si>
    <t>NZ_FLXA01000030</t>
  </si>
  <si>
    <t>PB517</t>
  </si>
  <si>
    <t>NZ_FLWY01000029</t>
  </si>
  <si>
    <t>PB107</t>
  </si>
  <si>
    <t>NZ_FLWK01000028</t>
  </si>
  <si>
    <t>PB129</t>
  </si>
  <si>
    <t>NZ_FLWM01000047</t>
  </si>
  <si>
    <t>PB366</t>
  </si>
  <si>
    <t>NZ_FLWV01000057</t>
  </si>
  <si>
    <t>PB94</t>
  </si>
  <si>
    <t>NZ_FLWI01000104</t>
  </si>
  <si>
    <t>PB298</t>
  </si>
  <si>
    <t>NZ_FLVO01000048</t>
  </si>
  <si>
    <t>PB270</t>
  </si>
  <si>
    <t>NZ_FLWD01000035</t>
  </si>
  <si>
    <t>W2-1-ERY5(G)</t>
  </si>
  <si>
    <t>NZ_FLWO01000045</t>
  </si>
  <si>
    <t>PB395</t>
  </si>
  <si>
    <t>NZ_FLWJ01000072</t>
  </si>
  <si>
    <t>PB28</t>
  </si>
  <si>
    <t>NZ_FLWP01000062</t>
  </si>
  <si>
    <t>PB466</t>
  </si>
  <si>
    <t>NZ_FLWU01000010</t>
  </si>
  <si>
    <t>PB39</t>
  </si>
  <si>
    <t>NZ_FLVW01000082</t>
  </si>
  <si>
    <t>PB5</t>
  </si>
  <si>
    <t>NZ_FLVT01000048</t>
  </si>
  <si>
    <t>PB14</t>
  </si>
  <si>
    <t>NZ_FLVY01000037</t>
  </si>
  <si>
    <t>W2-5-ERG4</t>
  </si>
  <si>
    <t>NZ_FLWN01000040</t>
  </si>
  <si>
    <t>PB506</t>
  </si>
  <si>
    <t>NZ_FLXD01000097</t>
  </si>
  <si>
    <t>PB509</t>
  </si>
  <si>
    <t>NZ_FLVQ01000113</t>
  </si>
  <si>
    <t>W2-1-ERG2</t>
  </si>
  <si>
    <t>NZ_FLVR01000072</t>
  </si>
  <si>
    <t>PB291</t>
  </si>
  <si>
    <t>NZ_FLVZ01000029</t>
  </si>
  <si>
    <t>PB473</t>
  </si>
  <si>
    <t>NZ_FLWF01000037</t>
  </si>
  <si>
    <t>PB199</t>
  </si>
  <si>
    <t>NZ_FLWL01000047</t>
  </si>
  <si>
    <t>W1-5-ERG6</t>
  </si>
  <si>
    <t>NZ_FLWQ01000036</t>
  </si>
  <si>
    <t>PB226</t>
  </si>
  <si>
    <t>NZ_FLWB01000038</t>
  </si>
  <si>
    <t>PB484</t>
  </si>
  <si>
    <t>NZ_FLVX01000056</t>
  </si>
  <si>
    <t>PB21</t>
  </si>
  <si>
    <t>NZ_FLWG01000045</t>
  </si>
  <si>
    <t>PB38</t>
  </si>
  <si>
    <t>NZ_FLVL01000035</t>
  </si>
  <si>
    <t>W2-1-ERG5</t>
  </si>
  <si>
    <t>NZ_FLXC01000021</t>
  </si>
  <si>
    <t>PB295</t>
  </si>
  <si>
    <t>NZ_FLWX01000052</t>
  </si>
  <si>
    <t>W2-5-ERG5</t>
  </si>
  <si>
    <t>NZ_FLVM01000064</t>
  </si>
  <si>
    <t>PB502</t>
  </si>
  <si>
    <t>NZ_FLXG01000101</t>
  </si>
  <si>
    <t>PB463</t>
  </si>
  <si>
    <t>NZ_FLVV01000024</t>
  </si>
  <si>
    <t>PB525</t>
  </si>
  <si>
    <t>NZ_FLWC01000053</t>
  </si>
  <si>
    <t>PB122</t>
  </si>
  <si>
    <t>Peritoneal dialysis fluid (PDF)</t>
  </si>
  <si>
    <t>NZ_FLWT01000028</t>
  </si>
  <si>
    <t>PB388</t>
  </si>
  <si>
    <t>NZ_FLXB01000047</t>
  </si>
  <si>
    <t>PB242</t>
  </si>
  <si>
    <t>NZ_FLVN01000038</t>
  </si>
  <si>
    <t>PB497</t>
  </si>
  <si>
    <t>NZ_FLWS01000062</t>
  </si>
  <si>
    <t>W1-4-ERY6(G)</t>
  </si>
  <si>
    <t>NZ_FLVU01000026</t>
  </si>
  <si>
    <t>PB157</t>
  </si>
  <si>
    <t>NZ_FLVK01000035</t>
  </si>
  <si>
    <t>W2-4-ERG4</t>
  </si>
  <si>
    <t>NZ_FLXI01000027</t>
  </si>
  <si>
    <t>W2-5-ERG7</t>
  </si>
  <si>
    <t>NZ_FLXJ01000038</t>
  </si>
  <si>
    <t>W2-5-ERG8</t>
  </si>
  <si>
    <t>NZ_FLXL01000124</t>
  </si>
  <si>
    <t>W2-9-ERG1</t>
  </si>
  <si>
    <t>NZ_FLXK01000033</t>
  </si>
  <si>
    <t>W2-9-ERG2</t>
  </si>
  <si>
    <t>NZ_FLXM01000028</t>
  </si>
  <si>
    <t>W2-9-ERG10</t>
  </si>
  <si>
    <t>NZ_FLXN01000047</t>
  </si>
  <si>
    <t>W2-11-ERG2</t>
  </si>
  <si>
    <t>NZ_FLXP01000043</t>
  </si>
  <si>
    <t>W2-13-ERG1</t>
  </si>
  <si>
    <t>NZ_FLXO01000041</t>
  </si>
  <si>
    <t>W2-13-ERG2</t>
  </si>
  <si>
    <t>NZ_FLXQ01000025</t>
  </si>
  <si>
    <t>W2-13-ERG3</t>
  </si>
  <si>
    <t>NZ_FLXR01000019</t>
  </si>
  <si>
    <t>W2-13-ERG4</t>
  </si>
  <si>
    <t>NZ_FLXS01000037</t>
  </si>
  <si>
    <t>W2-13-ERG5</t>
  </si>
  <si>
    <t>NZ_FLXT01000153</t>
  </si>
  <si>
    <t>W2-15-ERG3</t>
  </si>
  <si>
    <t>NZ_FLXU01000166</t>
  </si>
  <si>
    <t>W2-15-ERG14</t>
  </si>
  <si>
    <t>NZ_FLXV01000043</t>
  </si>
  <si>
    <t>W2-13-ERG7</t>
  </si>
  <si>
    <t>NZ_FLXW01000042</t>
  </si>
  <si>
    <t>W2-13-ERG8</t>
  </si>
  <si>
    <t>NZ_FLXX01000046</t>
  </si>
  <si>
    <t>W2-13-ERG11</t>
  </si>
  <si>
    <t>NZ_FLXZ01000041</t>
  </si>
  <si>
    <t>F1-9-ERG1</t>
  </si>
  <si>
    <t>Farm</t>
  </si>
  <si>
    <t>NZ_FLYA01000029</t>
  </si>
  <si>
    <t>F1-9-ERG2</t>
  </si>
  <si>
    <t>NZ_FLXY01000082</t>
  </si>
  <si>
    <t>PB86</t>
  </si>
  <si>
    <t>NZ_FLYQ01000034</t>
  </si>
  <si>
    <t>W2-5-ERG6</t>
  </si>
  <si>
    <t>Rotterdam</t>
  </si>
  <si>
    <t>Shanghai</t>
  </si>
  <si>
    <t>Tel Aviv Sourasky Medical Center</t>
  </si>
  <si>
    <t>Spain</t>
  </si>
  <si>
    <t>Madrid</t>
  </si>
  <si>
    <t>Ohio</t>
  </si>
  <si>
    <t>NY, Buffalo</t>
  </si>
  <si>
    <t>Putrajaya</t>
  </si>
  <si>
    <t>MS</t>
  </si>
  <si>
    <t>Central Italy, Bologna</t>
  </si>
  <si>
    <t>Byblos</t>
  </si>
  <si>
    <t>MD</t>
  </si>
  <si>
    <t>Irvine, CA</t>
  </si>
  <si>
    <t>Boston, MA</t>
  </si>
  <si>
    <t>OH</t>
  </si>
  <si>
    <t>North Carolina</t>
  </si>
  <si>
    <t>Boston</t>
  </si>
  <si>
    <t>California</t>
  </si>
  <si>
    <t>Bologna</t>
  </si>
  <si>
    <t>Hangzhou</t>
  </si>
  <si>
    <t>University of Washington Seattle, WA</t>
  </si>
  <si>
    <t>University of Iowa Hospitals and Clinics</t>
  </si>
  <si>
    <t>San Antonio, TX</t>
  </si>
  <si>
    <t>Silver Spring, MD</t>
  </si>
  <si>
    <t>Yunnan Province</t>
  </si>
  <si>
    <t>Johor Bahru</t>
  </si>
  <si>
    <t>Fort Sam Houston</t>
  </si>
  <si>
    <t>Walter Reed Army Medical Center</t>
  </si>
  <si>
    <t>Selangor</t>
  </si>
  <si>
    <t>Victoria</t>
  </si>
  <si>
    <t>Brisbane</t>
  </si>
  <si>
    <t>France</t>
  </si>
  <si>
    <t>Marseille</t>
  </si>
  <si>
    <t>Connecticut</t>
  </si>
  <si>
    <t>San Antonio</t>
  </si>
  <si>
    <t>Orlando</t>
  </si>
  <si>
    <t>Virginia</t>
  </si>
  <si>
    <t>CA, San Francisco</t>
  </si>
  <si>
    <t>WA</t>
  </si>
  <si>
    <t>Korea</t>
  </si>
  <si>
    <t>Seoul</t>
  </si>
  <si>
    <t>Beijing</t>
  </si>
  <si>
    <t>South Africa</t>
  </si>
  <si>
    <t>Durban</t>
  </si>
  <si>
    <t>Northern Italy, Genova</t>
  </si>
  <si>
    <t>Calgary</t>
  </si>
  <si>
    <t>Groningen</t>
  </si>
  <si>
    <t>Chennai</t>
  </si>
  <si>
    <t>Indonesia</t>
  </si>
  <si>
    <t>Bogor</t>
  </si>
  <si>
    <t>DC</t>
  </si>
  <si>
    <t>Harbin</t>
  </si>
  <si>
    <t>Chicago</t>
  </si>
  <si>
    <t>Breda</t>
  </si>
  <si>
    <t>Jiangxi</t>
  </si>
  <si>
    <t>Palermo</t>
  </si>
  <si>
    <t>Saudi Arabia</t>
  </si>
  <si>
    <t>Makkah</t>
  </si>
  <si>
    <t>Sichuan Luzhou</t>
  </si>
  <si>
    <t>Portugal</t>
  </si>
  <si>
    <t>Lisbon</t>
  </si>
  <si>
    <t>hangzhou</t>
  </si>
  <si>
    <t>Pisa</t>
  </si>
  <si>
    <t>Athens</t>
  </si>
  <si>
    <t>Sao Paulo</t>
  </si>
  <si>
    <t>Switzerland</t>
  </si>
  <si>
    <t>Basel</t>
  </si>
  <si>
    <t>Atlanta, Georgia</t>
  </si>
  <si>
    <t>New York, NY</t>
  </si>
  <si>
    <t>Pennsylvania</t>
  </si>
  <si>
    <t>Minnesota</t>
  </si>
  <si>
    <t>Minas Gerais State</t>
  </si>
  <si>
    <t>Tainan</t>
  </si>
  <si>
    <t>Chengdu</t>
  </si>
  <si>
    <t>New Delhi</t>
  </si>
  <si>
    <t>Turin, Northern Italy</t>
  </si>
  <si>
    <t>Goettingen</t>
  </si>
  <si>
    <t>Sichuan</t>
  </si>
  <si>
    <t>Michigan</t>
  </si>
  <si>
    <t>Wenzhou</t>
  </si>
  <si>
    <t>Fifth Affiliated Hospital of Wenzhou</t>
  </si>
  <si>
    <t>NYC</t>
  </si>
  <si>
    <t>New York</t>
  </si>
  <si>
    <t>Russia</t>
  </si>
  <si>
    <t>Nizhny Novgorod</t>
  </si>
  <si>
    <t>Accession</t>
  </si>
  <si>
    <t>Organism</t>
  </si>
  <si>
    <t>Serotype</t>
  </si>
  <si>
    <t>Subspecies</t>
  </si>
  <si>
    <t>Isolate</t>
  </si>
  <si>
    <t>Source</t>
  </si>
  <si>
    <t>Host</t>
  </si>
  <si>
    <t>Country</t>
  </si>
  <si>
    <t>Collected_by</t>
  </si>
  <si>
    <t>Other_location</t>
  </si>
  <si>
    <t>Id</t>
  </si>
  <si>
    <t>Date2</t>
  </si>
  <si>
    <t>2014</t>
  </si>
  <si>
    <t>2016</t>
  </si>
  <si>
    <t>2015</t>
  </si>
  <si>
    <t>2013</t>
  </si>
  <si>
    <t>2012</t>
  </si>
  <si>
    <t>2011</t>
  </si>
  <si>
    <t>2010</t>
  </si>
  <si>
    <t>2009</t>
  </si>
  <si>
    <t>2008</t>
  </si>
  <si>
    <t>2007</t>
  </si>
  <si>
    <t>2006</t>
  </si>
  <si>
    <t>2004</t>
  </si>
  <si>
    <t>2002</t>
  </si>
  <si>
    <t>2000</t>
  </si>
  <si>
    <t>1981</t>
  </si>
  <si>
    <t>ompK36</t>
  </si>
  <si>
    <t>ompK35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2" borderId="0" xfId="0" applyFont="1" applyFill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P1558"/>
  <sheetViews>
    <sheetView tabSelected="1" zoomScale="82" zoomScaleNormal="82" zoomScalePageLayoutView="82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H109" sqref="H109"/>
    </sheetView>
  </sheetViews>
  <sheetFormatPr defaultColWidth="11" defaultRowHeight="15.75"/>
  <cols>
    <col min="1" max="1" width="17.625" bestFit="1" customWidth="1"/>
    <col min="2" max="2" width="12.375" customWidth="1"/>
    <col min="3" max="3" width="8.5" bestFit="1" customWidth="1"/>
    <col min="4" max="4" width="10.375" customWidth="1"/>
    <col min="5" max="5" width="8.625" customWidth="1"/>
    <col min="6" max="6" width="10.125" customWidth="1"/>
    <col min="7" max="7" width="9" customWidth="1"/>
    <col min="8" max="8" width="10.625" customWidth="1"/>
    <col min="9" max="10" width="10.375" customWidth="1"/>
    <col min="11" max="11" width="11.375" bestFit="1" customWidth="1"/>
    <col min="14" max="14" width="20.5" customWidth="1"/>
    <col min="15" max="15" width="12.5" customWidth="1"/>
    <col min="16" max="16" width="14.375" customWidth="1"/>
    <col min="17" max="17" width="17.125" customWidth="1"/>
    <col min="18" max="18" width="20.125" customWidth="1"/>
    <col min="19" max="19" width="8.125" customWidth="1"/>
    <col min="20" max="20" width="15" customWidth="1"/>
    <col min="21" max="21" width="49.5" customWidth="1"/>
    <col min="22" max="22" width="19.875" customWidth="1"/>
    <col min="23" max="23" width="14.625" customWidth="1"/>
    <col min="24" max="24" width="16" customWidth="1"/>
    <col min="25" max="25" width="16.5" customWidth="1"/>
    <col min="26" max="26" width="14.625" customWidth="1"/>
    <col min="27" max="27" width="14.5" customWidth="1"/>
    <col min="28" max="28" width="52" customWidth="1"/>
    <col min="29" max="29" width="36.625" customWidth="1"/>
    <col min="30" max="30" width="49.625" customWidth="1"/>
    <col min="31" max="31" width="18.875" customWidth="1"/>
    <col min="32" max="32" width="43.125" customWidth="1"/>
    <col min="33" max="34" width="10.875" customWidth="1"/>
    <col min="35" max="35" width="23.625" style="3" customWidth="1"/>
    <col min="36" max="36" width="14.625" style="3" customWidth="1"/>
    <col min="37" max="37" width="23.375" style="3" customWidth="1"/>
    <col min="38" max="38" width="15" style="3" customWidth="1"/>
    <col min="39" max="39" width="18.625" style="3" bestFit="1" customWidth="1"/>
    <col min="40" max="40" width="19.5" style="3" customWidth="1"/>
    <col min="41" max="41" width="10.875" style="3"/>
    <col min="42" max="42" width="35.375" style="3" bestFit="1" customWidth="1"/>
  </cols>
  <sheetData>
    <row r="1" spans="1:42" s="1" customFormat="1">
      <c r="A1" s="1" t="s">
        <v>1484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4" t="s">
        <v>10</v>
      </c>
      <c r="L1" s="4" t="s">
        <v>14860</v>
      </c>
      <c r="M1" s="4" t="s">
        <v>14861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14833</v>
      </c>
      <c r="AF1" s="1" t="s">
        <v>14834</v>
      </c>
      <c r="AG1" s="1" t="s">
        <v>14835</v>
      </c>
      <c r="AH1" s="1" t="s">
        <v>14836</v>
      </c>
      <c r="AI1" s="2" t="s">
        <v>0</v>
      </c>
      <c r="AJ1" s="2" t="s">
        <v>14837</v>
      </c>
      <c r="AK1" s="2" t="s">
        <v>14838</v>
      </c>
      <c r="AL1" s="2" t="s">
        <v>14839</v>
      </c>
      <c r="AM1" s="2" t="s">
        <v>14840</v>
      </c>
      <c r="AN1" s="2" t="s">
        <v>14842</v>
      </c>
      <c r="AO1" s="2" t="s">
        <v>14844</v>
      </c>
      <c r="AP1" s="2" t="s">
        <v>14841</v>
      </c>
    </row>
    <row r="2" spans="1:42">
      <c r="A2" t="s">
        <v>28</v>
      </c>
      <c r="B2" t="s">
        <v>29</v>
      </c>
      <c r="C2">
        <v>23</v>
      </c>
      <c r="D2" t="s">
        <v>30</v>
      </c>
      <c r="E2" t="s">
        <v>31</v>
      </c>
      <c r="F2" t="s">
        <v>32</v>
      </c>
      <c r="G2" t="s">
        <v>33</v>
      </c>
      <c r="H2" t="s">
        <v>34</v>
      </c>
      <c r="I2" t="s">
        <v>35</v>
      </c>
      <c r="J2" t="s">
        <v>36</v>
      </c>
      <c r="L2">
        <v>1</v>
      </c>
      <c r="M2">
        <v>1</v>
      </c>
      <c r="N2" t="s">
        <v>37</v>
      </c>
      <c r="O2" t="s">
        <v>38</v>
      </c>
      <c r="P2" t="s">
        <v>39</v>
      </c>
      <c r="R2" t="s">
        <v>40</v>
      </c>
      <c r="S2">
        <v>484021</v>
      </c>
      <c r="T2">
        <v>573</v>
      </c>
      <c r="U2" t="s">
        <v>41</v>
      </c>
      <c r="V2" t="s">
        <v>42</v>
      </c>
      <c r="X2" t="s">
        <v>43</v>
      </c>
      <c r="Y2" t="s">
        <v>44</v>
      </c>
      <c r="Z2" t="s">
        <v>45</v>
      </c>
      <c r="AA2" t="s">
        <v>46</v>
      </c>
      <c r="AB2" t="s">
        <v>47</v>
      </c>
      <c r="AC2" t="s">
        <v>48</v>
      </c>
      <c r="AD2" t="s">
        <v>49</v>
      </c>
      <c r="AE2" t="s">
        <v>11579</v>
      </c>
      <c r="AF2" t="s">
        <v>3201</v>
      </c>
      <c r="AI2" s="3" t="s">
        <v>11580</v>
      </c>
      <c r="AK2" s="3" t="s">
        <v>11581</v>
      </c>
    </row>
    <row r="3" spans="1:42">
      <c r="A3" t="s">
        <v>50</v>
      </c>
      <c r="B3" t="s">
        <v>29</v>
      </c>
      <c r="C3">
        <v>38</v>
      </c>
      <c r="D3" t="s">
        <v>30</v>
      </c>
      <c r="E3" t="s">
        <v>31</v>
      </c>
      <c r="F3" t="s">
        <v>51</v>
      </c>
      <c r="G3" t="s">
        <v>33</v>
      </c>
      <c r="H3" t="s">
        <v>52</v>
      </c>
      <c r="I3" t="s">
        <v>53</v>
      </c>
      <c r="J3" t="s">
        <v>54</v>
      </c>
      <c r="L3">
        <v>1</v>
      </c>
      <c r="M3">
        <v>0</v>
      </c>
      <c r="N3" t="s">
        <v>55</v>
      </c>
      <c r="O3" t="s">
        <v>38</v>
      </c>
      <c r="P3" t="s">
        <v>56</v>
      </c>
      <c r="R3" t="s">
        <v>40</v>
      </c>
      <c r="S3">
        <v>272620</v>
      </c>
      <c r="T3">
        <v>573</v>
      </c>
      <c r="U3" t="s">
        <v>57</v>
      </c>
      <c r="V3" t="s">
        <v>58</v>
      </c>
      <c r="X3" t="s">
        <v>43</v>
      </c>
      <c r="Y3" t="s">
        <v>44</v>
      </c>
      <c r="Z3" t="s">
        <v>45</v>
      </c>
      <c r="AA3" t="s">
        <v>46</v>
      </c>
      <c r="AB3" t="s">
        <v>59</v>
      </c>
      <c r="AC3" t="s">
        <v>60</v>
      </c>
      <c r="AD3" t="s">
        <v>61</v>
      </c>
      <c r="AE3" t="s">
        <v>11582</v>
      </c>
      <c r="AF3" t="s">
        <v>11583</v>
      </c>
      <c r="AI3" s="3" t="s">
        <v>11584</v>
      </c>
    </row>
    <row r="4" spans="1:42">
      <c r="A4" t="s">
        <v>62</v>
      </c>
      <c r="B4" t="s">
        <v>29</v>
      </c>
      <c r="C4">
        <v>146</v>
      </c>
      <c r="D4" t="s">
        <v>63</v>
      </c>
      <c r="E4" t="s">
        <v>64</v>
      </c>
      <c r="F4" t="s">
        <v>65</v>
      </c>
      <c r="G4" t="s">
        <v>66</v>
      </c>
      <c r="H4" t="s">
        <v>67</v>
      </c>
      <c r="I4" t="s">
        <v>68</v>
      </c>
      <c r="J4" t="s">
        <v>69</v>
      </c>
      <c r="L4">
        <v>1</v>
      </c>
      <c r="M4">
        <v>1</v>
      </c>
      <c r="N4" t="s">
        <v>70</v>
      </c>
      <c r="O4" t="s">
        <v>38</v>
      </c>
      <c r="P4" t="s">
        <v>71</v>
      </c>
      <c r="R4" t="s">
        <v>40</v>
      </c>
      <c r="S4">
        <v>507522</v>
      </c>
      <c r="T4">
        <v>573</v>
      </c>
      <c r="U4" t="s">
        <v>72</v>
      </c>
      <c r="V4" t="s">
        <v>73</v>
      </c>
      <c r="X4" t="s">
        <v>43</v>
      </c>
      <c r="Y4" t="s">
        <v>44</v>
      </c>
      <c r="Z4" t="s">
        <v>45</v>
      </c>
      <c r="AA4" t="s">
        <v>46</v>
      </c>
      <c r="AB4" t="s">
        <v>74</v>
      </c>
      <c r="AC4" t="s">
        <v>75</v>
      </c>
      <c r="AD4" t="s">
        <v>76</v>
      </c>
      <c r="AE4" t="s">
        <v>11585</v>
      </c>
      <c r="AF4" t="s">
        <v>72</v>
      </c>
      <c r="AI4" s="3">
        <v>342</v>
      </c>
    </row>
    <row r="5" spans="1:42">
      <c r="A5" t="s">
        <v>83</v>
      </c>
      <c r="B5" t="s">
        <v>29</v>
      </c>
      <c r="C5">
        <v>67</v>
      </c>
      <c r="D5" t="s">
        <v>30</v>
      </c>
      <c r="E5" t="s">
        <v>31</v>
      </c>
      <c r="F5" t="s">
        <v>84</v>
      </c>
      <c r="G5" t="s">
        <v>33</v>
      </c>
      <c r="H5" t="s">
        <v>85</v>
      </c>
      <c r="I5" t="s">
        <v>86</v>
      </c>
      <c r="J5" t="s">
        <v>87</v>
      </c>
      <c r="L5">
        <v>1</v>
      </c>
      <c r="M5">
        <v>1</v>
      </c>
      <c r="N5" t="s">
        <v>88</v>
      </c>
      <c r="O5" t="s">
        <v>38</v>
      </c>
      <c r="P5" t="s">
        <v>89</v>
      </c>
      <c r="Q5" t="s">
        <v>90</v>
      </c>
      <c r="R5" t="s">
        <v>40</v>
      </c>
      <c r="S5">
        <v>667127</v>
      </c>
      <c r="T5">
        <v>573</v>
      </c>
      <c r="U5" t="s">
        <v>91</v>
      </c>
      <c r="V5" t="s">
        <v>92</v>
      </c>
      <c r="X5" t="s">
        <v>43</v>
      </c>
      <c r="Y5" t="s">
        <v>81</v>
      </c>
      <c r="Z5" t="s">
        <v>45</v>
      </c>
      <c r="AA5" t="s">
        <v>46</v>
      </c>
      <c r="AB5" t="s">
        <v>93</v>
      </c>
      <c r="AC5" t="s">
        <v>94</v>
      </c>
      <c r="AD5" t="s">
        <v>95</v>
      </c>
      <c r="AE5" t="s">
        <v>11588</v>
      </c>
      <c r="AF5" t="s">
        <v>11589</v>
      </c>
      <c r="AI5" s="3" t="s">
        <v>11590</v>
      </c>
      <c r="AK5" s="3" t="s">
        <v>11586</v>
      </c>
      <c r="AL5" s="3" t="s">
        <v>11587</v>
      </c>
    </row>
    <row r="6" spans="1:42">
      <c r="A6" t="s">
        <v>99</v>
      </c>
      <c r="B6" t="s">
        <v>29</v>
      </c>
      <c r="C6">
        <v>134</v>
      </c>
      <c r="D6" t="s">
        <v>100</v>
      </c>
      <c r="E6" t="s">
        <v>31</v>
      </c>
      <c r="F6" t="s">
        <v>51</v>
      </c>
      <c r="G6" t="s">
        <v>33</v>
      </c>
      <c r="H6" t="s">
        <v>101</v>
      </c>
      <c r="I6" t="s">
        <v>98</v>
      </c>
      <c r="J6" t="s">
        <v>102</v>
      </c>
      <c r="L6">
        <v>1</v>
      </c>
      <c r="M6">
        <v>1</v>
      </c>
      <c r="N6" t="s">
        <v>103</v>
      </c>
      <c r="O6" t="s">
        <v>38</v>
      </c>
      <c r="P6" t="s">
        <v>104</v>
      </c>
      <c r="Q6" t="s">
        <v>105</v>
      </c>
      <c r="R6" t="s">
        <v>40</v>
      </c>
      <c r="S6">
        <v>1037890</v>
      </c>
      <c r="T6">
        <v>573</v>
      </c>
      <c r="U6" t="s">
        <v>106</v>
      </c>
      <c r="V6" t="s">
        <v>107</v>
      </c>
      <c r="X6" t="s">
        <v>43</v>
      </c>
      <c r="Y6" t="s">
        <v>108</v>
      </c>
      <c r="Z6" t="s">
        <v>45</v>
      </c>
      <c r="AA6" t="s">
        <v>46</v>
      </c>
      <c r="AB6" t="s">
        <v>109</v>
      </c>
      <c r="AC6" t="s">
        <v>110</v>
      </c>
      <c r="AD6" t="s">
        <v>111</v>
      </c>
      <c r="AE6" t="s">
        <v>11592</v>
      </c>
      <c r="AF6" t="s">
        <v>106</v>
      </c>
      <c r="AI6" s="3" t="s">
        <v>11593</v>
      </c>
    </row>
    <row r="7" spans="1:42">
      <c r="A7" t="s">
        <v>112</v>
      </c>
      <c r="B7" t="s">
        <v>29</v>
      </c>
      <c r="C7">
        <v>133</v>
      </c>
      <c r="D7" t="s">
        <v>113</v>
      </c>
      <c r="E7" t="s">
        <v>31</v>
      </c>
      <c r="F7" t="s">
        <v>32</v>
      </c>
      <c r="G7" t="s">
        <v>114</v>
      </c>
      <c r="H7" t="s">
        <v>115</v>
      </c>
      <c r="I7" t="s">
        <v>98</v>
      </c>
      <c r="J7" t="s">
        <v>116</v>
      </c>
      <c r="L7">
        <v>1</v>
      </c>
      <c r="M7">
        <v>1</v>
      </c>
      <c r="N7" t="s">
        <v>117</v>
      </c>
      <c r="O7" t="s">
        <v>38</v>
      </c>
      <c r="P7" t="s">
        <v>118</v>
      </c>
      <c r="Q7" t="s">
        <v>119</v>
      </c>
      <c r="R7" t="s">
        <v>40</v>
      </c>
      <c r="S7">
        <v>1037908</v>
      </c>
      <c r="T7">
        <v>573</v>
      </c>
      <c r="U7" t="s">
        <v>120</v>
      </c>
      <c r="V7" t="s">
        <v>121</v>
      </c>
      <c r="X7" t="s">
        <v>43</v>
      </c>
      <c r="Y7" t="s">
        <v>108</v>
      </c>
      <c r="Z7" t="s">
        <v>45</v>
      </c>
      <c r="AA7" t="s">
        <v>46</v>
      </c>
      <c r="AB7" t="s">
        <v>122</v>
      </c>
      <c r="AC7" t="s">
        <v>110</v>
      </c>
      <c r="AD7" t="s">
        <v>123</v>
      </c>
      <c r="AE7" t="s">
        <v>11594</v>
      </c>
      <c r="AF7" t="s">
        <v>120</v>
      </c>
      <c r="AI7" s="3">
        <v>1162281</v>
      </c>
    </row>
    <row r="8" spans="1:42">
      <c r="A8" t="s">
        <v>124</v>
      </c>
      <c r="B8" t="s">
        <v>29</v>
      </c>
      <c r="C8">
        <v>375</v>
      </c>
      <c r="D8" t="s">
        <v>125</v>
      </c>
      <c r="E8" t="s">
        <v>31</v>
      </c>
      <c r="F8" t="s">
        <v>51</v>
      </c>
      <c r="G8" t="s">
        <v>33</v>
      </c>
      <c r="H8" t="s">
        <v>126</v>
      </c>
      <c r="I8" t="s">
        <v>35</v>
      </c>
      <c r="J8" t="s">
        <v>127</v>
      </c>
      <c r="L8">
        <v>1</v>
      </c>
      <c r="M8">
        <v>1</v>
      </c>
      <c r="N8" t="s">
        <v>128</v>
      </c>
      <c r="O8" t="s">
        <v>38</v>
      </c>
      <c r="P8" t="s">
        <v>129</v>
      </c>
      <c r="R8" t="s">
        <v>40</v>
      </c>
      <c r="S8">
        <v>1049565</v>
      </c>
      <c r="T8">
        <v>573</v>
      </c>
      <c r="U8" t="s">
        <v>130</v>
      </c>
      <c r="V8" t="s">
        <v>131</v>
      </c>
      <c r="X8" t="s">
        <v>43</v>
      </c>
      <c r="Y8" t="s">
        <v>44</v>
      </c>
      <c r="Z8" t="s">
        <v>45</v>
      </c>
      <c r="AA8" t="s">
        <v>46</v>
      </c>
      <c r="AB8" t="s">
        <v>132</v>
      </c>
      <c r="AC8" t="s">
        <v>133</v>
      </c>
      <c r="AD8" t="s">
        <v>134</v>
      </c>
      <c r="AE8" t="s">
        <v>11595</v>
      </c>
      <c r="AF8" t="s">
        <v>130</v>
      </c>
      <c r="AI8" s="3" t="s">
        <v>11596</v>
      </c>
    </row>
    <row r="9" spans="1:42">
      <c r="A9" t="s">
        <v>135</v>
      </c>
      <c r="B9" t="s">
        <v>29</v>
      </c>
      <c r="C9">
        <v>395</v>
      </c>
      <c r="D9" t="s">
        <v>100</v>
      </c>
      <c r="E9" t="s">
        <v>31</v>
      </c>
      <c r="F9" t="s">
        <v>51</v>
      </c>
      <c r="G9" t="s">
        <v>136</v>
      </c>
      <c r="H9" t="s">
        <v>101</v>
      </c>
      <c r="I9" t="s">
        <v>98</v>
      </c>
      <c r="J9" t="s">
        <v>102</v>
      </c>
      <c r="L9">
        <v>1</v>
      </c>
      <c r="M9">
        <v>0</v>
      </c>
      <c r="N9" t="s">
        <v>137</v>
      </c>
      <c r="O9" t="s">
        <v>38</v>
      </c>
      <c r="P9" t="s">
        <v>138</v>
      </c>
      <c r="Q9" t="s">
        <v>139</v>
      </c>
      <c r="R9" t="s">
        <v>40</v>
      </c>
      <c r="S9">
        <v>1074486</v>
      </c>
      <c r="T9">
        <v>573</v>
      </c>
      <c r="U9" t="s">
        <v>140</v>
      </c>
      <c r="V9" t="s">
        <v>141</v>
      </c>
      <c r="X9" t="s">
        <v>43</v>
      </c>
      <c r="Y9" t="s">
        <v>108</v>
      </c>
      <c r="Z9" t="s">
        <v>45</v>
      </c>
      <c r="AA9" t="s">
        <v>46</v>
      </c>
      <c r="AB9" t="s">
        <v>142</v>
      </c>
      <c r="AC9" t="s">
        <v>143</v>
      </c>
      <c r="AD9" t="s">
        <v>144</v>
      </c>
      <c r="AE9" t="s">
        <v>11597</v>
      </c>
      <c r="AF9" t="s">
        <v>140</v>
      </c>
      <c r="AI9" s="3">
        <v>1191100241</v>
      </c>
      <c r="AL9" s="3" t="s">
        <v>11587</v>
      </c>
      <c r="AM9" s="3" t="s">
        <v>13670</v>
      </c>
      <c r="AN9" s="3" t="s">
        <v>14748</v>
      </c>
      <c r="AO9" s="3">
        <v>2011</v>
      </c>
    </row>
    <row r="10" spans="1:42">
      <c r="A10" t="s">
        <v>146</v>
      </c>
      <c r="B10" t="s">
        <v>29</v>
      </c>
      <c r="C10">
        <v>11</v>
      </c>
      <c r="D10" t="s">
        <v>100</v>
      </c>
      <c r="E10" t="s">
        <v>147</v>
      </c>
      <c r="F10" t="s">
        <v>32</v>
      </c>
      <c r="G10" t="s">
        <v>33</v>
      </c>
      <c r="H10" t="s">
        <v>101</v>
      </c>
      <c r="I10" t="s">
        <v>98</v>
      </c>
      <c r="J10" t="s">
        <v>102</v>
      </c>
      <c r="L10">
        <v>1</v>
      </c>
      <c r="M10">
        <v>1</v>
      </c>
      <c r="N10" t="s">
        <v>148</v>
      </c>
      <c r="O10" t="s">
        <v>149</v>
      </c>
      <c r="P10" t="s">
        <v>150</v>
      </c>
      <c r="R10" t="s">
        <v>151</v>
      </c>
      <c r="S10">
        <v>1125630</v>
      </c>
      <c r="T10">
        <v>573</v>
      </c>
      <c r="U10" t="s">
        <v>152</v>
      </c>
      <c r="V10" t="s">
        <v>153</v>
      </c>
      <c r="X10" t="s">
        <v>43</v>
      </c>
      <c r="Y10" t="s">
        <v>44</v>
      </c>
      <c r="Z10" t="s">
        <v>45</v>
      </c>
      <c r="AA10" t="s">
        <v>46</v>
      </c>
      <c r="AB10" t="s">
        <v>154</v>
      </c>
      <c r="AC10" t="s">
        <v>155</v>
      </c>
      <c r="AD10" t="s">
        <v>156</v>
      </c>
      <c r="AE10" t="s">
        <v>11598</v>
      </c>
      <c r="AF10" t="s">
        <v>3201</v>
      </c>
      <c r="AI10" s="3" t="s">
        <v>11599</v>
      </c>
    </row>
    <row r="11" spans="1:42">
      <c r="A11" t="s">
        <v>178</v>
      </c>
      <c r="B11" t="s">
        <v>29</v>
      </c>
      <c r="C11">
        <v>48</v>
      </c>
      <c r="D11" t="s">
        <v>30</v>
      </c>
      <c r="E11" t="s">
        <v>157</v>
      </c>
      <c r="F11" t="s">
        <v>51</v>
      </c>
      <c r="G11" t="s">
        <v>114</v>
      </c>
      <c r="H11" t="s">
        <v>97</v>
      </c>
      <c r="I11" t="s">
        <v>98</v>
      </c>
      <c r="J11" t="s">
        <v>179</v>
      </c>
      <c r="L11">
        <v>1</v>
      </c>
      <c r="M11">
        <v>1</v>
      </c>
      <c r="N11" t="s">
        <v>180</v>
      </c>
      <c r="O11" t="s">
        <v>38</v>
      </c>
      <c r="P11" t="s">
        <v>181</v>
      </c>
      <c r="Q11" t="s">
        <v>182</v>
      </c>
      <c r="R11" t="s">
        <v>40</v>
      </c>
      <c r="S11">
        <v>1162297</v>
      </c>
      <c r="T11">
        <v>573</v>
      </c>
      <c r="U11" t="s">
        <v>183</v>
      </c>
      <c r="V11" t="s">
        <v>184</v>
      </c>
      <c r="X11" t="s">
        <v>43</v>
      </c>
      <c r="Y11" t="s">
        <v>81</v>
      </c>
      <c r="Z11" t="s">
        <v>45</v>
      </c>
      <c r="AA11" t="s">
        <v>46</v>
      </c>
      <c r="AB11" t="s">
        <v>185</v>
      </c>
      <c r="AC11" t="s">
        <v>186</v>
      </c>
      <c r="AD11" t="s">
        <v>187</v>
      </c>
      <c r="AE11" t="s">
        <v>11601</v>
      </c>
      <c r="AF11" t="s">
        <v>3201</v>
      </c>
      <c r="AI11" s="3" t="s">
        <v>11602</v>
      </c>
      <c r="AK11" s="3" t="s">
        <v>11603</v>
      </c>
      <c r="AL11" s="3" t="s">
        <v>11587</v>
      </c>
    </row>
    <row r="12" spans="1:42">
      <c r="A12" t="s">
        <v>188</v>
      </c>
      <c r="B12" t="s">
        <v>29</v>
      </c>
      <c r="C12">
        <v>1222</v>
      </c>
      <c r="D12" t="s">
        <v>30</v>
      </c>
      <c r="E12" t="s">
        <v>147</v>
      </c>
      <c r="F12" t="s">
        <v>32</v>
      </c>
      <c r="G12" t="s">
        <v>33</v>
      </c>
      <c r="H12" t="s">
        <v>101</v>
      </c>
      <c r="I12" t="s">
        <v>98</v>
      </c>
      <c r="J12" t="s">
        <v>127</v>
      </c>
      <c r="L12">
        <v>1</v>
      </c>
      <c r="M12">
        <v>1</v>
      </c>
      <c r="N12" t="s">
        <v>189</v>
      </c>
      <c r="O12" t="s">
        <v>38</v>
      </c>
      <c r="P12" t="s">
        <v>190</v>
      </c>
      <c r="Q12" t="s">
        <v>191</v>
      </c>
      <c r="R12" t="s">
        <v>40</v>
      </c>
      <c r="S12">
        <v>1177153</v>
      </c>
      <c r="T12">
        <v>573</v>
      </c>
      <c r="U12" t="s">
        <v>192</v>
      </c>
      <c r="V12" t="s">
        <v>193</v>
      </c>
      <c r="X12" t="s">
        <v>43</v>
      </c>
      <c r="Y12" t="s">
        <v>108</v>
      </c>
      <c r="Z12" t="s">
        <v>45</v>
      </c>
      <c r="AA12" t="s">
        <v>46</v>
      </c>
      <c r="AB12" t="s">
        <v>194</v>
      </c>
      <c r="AC12" t="s">
        <v>195</v>
      </c>
      <c r="AD12" t="s">
        <v>196</v>
      </c>
      <c r="AE12" t="s">
        <v>11604</v>
      </c>
      <c r="AF12" t="s">
        <v>192</v>
      </c>
      <c r="AI12" s="3" t="s">
        <v>11605</v>
      </c>
      <c r="AK12" s="3" t="s">
        <v>11606</v>
      </c>
      <c r="AM12" s="3" t="s">
        <v>11699</v>
      </c>
      <c r="AN12" s="3" t="s">
        <v>14749</v>
      </c>
      <c r="AO12" s="3" t="s">
        <v>14851</v>
      </c>
    </row>
    <row r="13" spans="1:42">
      <c r="A13" t="s">
        <v>199</v>
      </c>
      <c r="B13" t="s">
        <v>29</v>
      </c>
      <c r="C13">
        <v>258</v>
      </c>
      <c r="D13" t="s">
        <v>100</v>
      </c>
      <c r="E13" t="s">
        <v>147</v>
      </c>
      <c r="F13" t="s">
        <v>32</v>
      </c>
      <c r="G13" t="s">
        <v>33</v>
      </c>
      <c r="H13" t="s">
        <v>101</v>
      </c>
      <c r="I13" t="s">
        <v>98</v>
      </c>
      <c r="J13" t="s">
        <v>200</v>
      </c>
      <c r="K13" t="s">
        <v>201</v>
      </c>
      <c r="L13">
        <v>1</v>
      </c>
      <c r="M13">
        <v>0</v>
      </c>
      <c r="N13" t="s">
        <v>202</v>
      </c>
      <c r="O13" t="s">
        <v>38</v>
      </c>
      <c r="P13" t="s">
        <v>203</v>
      </c>
      <c r="Q13" t="s">
        <v>204</v>
      </c>
      <c r="R13" t="s">
        <v>40</v>
      </c>
      <c r="S13">
        <v>1087441</v>
      </c>
      <c r="T13">
        <v>573</v>
      </c>
      <c r="U13" t="s">
        <v>205</v>
      </c>
      <c r="V13" t="s">
        <v>206</v>
      </c>
      <c r="X13" t="s">
        <v>43</v>
      </c>
      <c r="Y13" t="s">
        <v>108</v>
      </c>
      <c r="Z13" t="s">
        <v>45</v>
      </c>
      <c r="AA13" t="s">
        <v>46</v>
      </c>
      <c r="AB13" t="s">
        <v>207</v>
      </c>
      <c r="AC13" t="s">
        <v>208</v>
      </c>
      <c r="AD13" t="s">
        <v>209</v>
      </c>
      <c r="AE13" t="s">
        <v>11608</v>
      </c>
      <c r="AF13" t="s">
        <v>205</v>
      </c>
      <c r="AI13" s="3" t="s">
        <v>11609</v>
      </c>
      <c r="AK13" s="3" t="s">
        <v>11610</v>
      </c>
      <c r="AL13" s="3" t="s">
        <v>11587</v>
      </c>
      <c r="AM13" s="3" t="s">
        <v>11611</v>
      </c>
      <c r="AO13" s="3">
        <v>2011</v>
      </c>
    </row>
    <row r="14" spans="1:42">
      <c r="A14" t="s">
        <v>210</v>
      </c>
      <c r="B14" t="s">
        <v>29</v>
      </c>
      <c r="C14">
        <v>258</v>
      </c>
      <c r="D14" t="s">
        <v>100</v>
      </c>
      <c r="E14" t="s">
        <v>147</v>
      </c>
      <c r="F14" t="s">
        <v>32</v>
      </c>
      <c r="G14" t="s">
        <v>33</v>
      </c>
      <c r="H14" t="s">
        <v>101</v>
      </c>
      <c r="I14" t="s">
        <v>98</v>
      </c>
      <c r="J14" t="s">
        <v>200</v>
      </c>
      <c r="K14" t="s">
        <v>201</v>
      </c>
      <c r="L14">
        <v>1</v>
      </c>
      <c r="M14">
        <v>0</v>
      </c>
      <c r="N14" t="s">
        <v>211</v>
      </c>
      <c r="O14" t="s">
        <v>38</v>
      </c>
      <c r="P14" t="s">
        <v>212</v>
      </c>
      <c r="Q14" t="s">
        <v>213</v>
      </c>
      <c r="R14" t="s">
        <v>40</v>
      </c>
      <c r="S14">
        <v>1087444</v>
      </c>
      <c r="T14">
        <v>573</v>
      </c>
      <c r="U14" t="s">
        <v>214</v>
      </c>
      <c r="V14" t="s">
        <v>215</v>
      </c>
      <c r="X14" t="s">
        <v>43</v>
      </c>
      <c r="Y14" t="s">
        <v>108</v>
      </c>
      <c r="Z14" t="s">
        <v>45</v>
      </c>
      <c r="AA14" t="s">
        <v>46</v>
      </c>
      <c r="AB14" t="s">
        <v>216</v>
      </c>
      <c r="AC14" t="s">
        <v>208</v>
      </c>
      <c r="AD14" t="s">
        <v>217</v>
      </c>
      <c r="AE14" t="s">
        <v>11612</v>
      </c>
      <c r="AF14" t="s">
        <v>214</v>
      </c>
      <c r="AI14" s="3" t="s">
        <v>11613</v>
      </c>
      <c r="AK14" s="3" t="s">
        <v>11614</v>
      </c>
      <c r="AL14" s="3" t="s">
        <v>11587</v>
      </c>
      <c r="AM14" s="3" t="s">
        <v>11611</v>
      </c>
      <c r="AO14" s="3">
        <v>2011</v>
      </c>
    </row>
    <row r="15" spans="1:42">
      <c r="A15" t="s">
        <v>218</v>
      </c>
      <c r="B15" t="s">
        <v>29</v>
      </c>
      <c r="C15">
        <v>258</v>
      </c>
      <c r="D15" t="s">
        <v>100</v>
      </c>
      <c r="E15" t="s">
        <v>147</v>
      </c>
      <c r="F15" t="s">
        <v>32</v>
      </c>
      <c r="G15" t="s">
        <v>33</v>
      </c>
      <c r="H15" t="s">
        <v>101</v>
      </c>
      <c r="I15" t="s">
        <v>98</v>
      </c>
      <c r="J15" t="s">
        <v>200</v>
      </c>
      <c r="K15" t="s">
        <v>201</v>
      </c>
      <c r="L15">
        <v>1</v>
      </c>
      <c r="M15">
        <v>0</v>
      </c>
      <c r="N15" t="s">
        <v>219</v>
      </c>
      <c r="O15" t="s">
        <v>38</v>
      </c>
      <c r="P15" t="s">
        <v>220</v>
      </c>
      <c r="Q15" t="s">
        <v>221</v>
      </c>
      <c r="R15" t="s">
        <v>40</v>
      </c>
      <c r="S15">
        <v>1087445</v>
      </c>
      <c r="T15">
        <v>573</v>
      </c>
      <c r="U15" t="s">
        <v>222</v>
      </c>
      <c r="V15" t="s">
        <v>223</v>
      </c>
      <c r="X15" t="s">
        <v>43</v>
      </c>
      <c r="Y15" t="s">
        <v>108</v>
      </c>
      <c r="Z15" t="s">
        <v>45</v>
      </c>
      <c r="AA15" t="s">
        <v>46</v>
      </c>
      <c r="AB15" t="s">
        <v>224</v>
      </c>
      <c r="AC15" t="s">
        <v>208</v>
      </c>
      <c r="AD15" t="s">
        <v>225</v>
      </c>
      <c r="AE15" t="s">
        <v>11615</v>
      </c>
      <c r="AF15" t="s">
        <v>222</v>
      </c>
      <c r="AI15" s="3" t="s">
        <v>11616</v>
      </c>
      <c r="AK15" s="3" t="s">
        <v>11614</v>
      </c>
      <c r="AL15" s="3" t="s">
        <v>11587</v>
      </c>
      <c r="AM15" s="3" t="s">
        <v>11611</v>
      </c>
      <c r="AO15" s="3">
        <v>2011</v>
      </c>
    </row>
    <row r="16" spans="1:42">
      <c r="A16" t="s">
        <v>226</v>
      </c>
      <c r="B16" t="s">
        <v>29</v>
      </c>
      <c r="C16">
        <v>258</v>
      </c>
      <c r="D16" t="s">
        <v>100</v>
      </c>
      <c r="E16" t="s">
        <v>147</v>
      </c>
      <c r="F16" t="s">
        <v>32</v>
      </c>
      <c r="G16" t="s">
        <v>33</v>
      </c>
      <c r="H16" t="s">
        <v>101</v>
      </c>
      <c r="I16" t="s">
        <v>98</v>
      </c>
      <c r="J16" t="s">
        <v>200</v>
      </c>
      <c r="K16" t="s">
        <v>201</v>
      </c>
      <c r="L16">
        <v>1</v>
      </c>
      <c r="M16">
        <v>0</v>
      </c>
      <c r="N16" t="s">
        <v>227</v>
      </c>
      <c r="O16" t="s">
        <v>38</v>
      </c>
      <c r="P16" t="s">
        <v>228</v>
      </c>
      <c r="Q16" t="s">
        <v>229</v>
      </c>
      <c r="R16" t="s">
        <v>40</v>
      </c>
      <c r="S16">
        <v>1094169</v>
      </c>
      <c r="T16">
        <v>573</v>
      </c>
      <c r="U16" t="s">
        <v>230</v>
      </c>
      <c r="V16" t="s">
        <v>231</v>
      </c>
      <c r="X16" t="s">
        <v>43</v>
      </c>
      <c r="Y16" t="s">
        <v>108</v>
      </c>
      <c r="Z16" t="s">
        <v>45</v>
      </c>
      <c r="AA16" t="s">
        <v>46</v>
      </c>
      <c r="AB16" t="s">
        <v>232</v>
      </c>
      <c r="AC16" t="s">
        <v>233</v>
      </c>
      <c r="AD16" t="s">
        <v>234</v>
      </c>
      <c r="AE16" t="s">
        <v>11617</v>
      </c>
      <c r="AF16" t="s">
        <v>230</v>
      </c>
      <c r="AI16" s="3" t="s">
        <v>11618</v>
      </c>
      <c r="AK16" s="3" t="s">
        <v>11619</v>
      </c>
      <c r="AL16" s="3" t="s">
        <v>11587</v>
      </c>
      <c r="AM16" s="3" t="s">
        <v>11611</v>
      </c>
      <c r="AO16" s="3">
        <v>2011</v>
      </c>
    </row>
    <row r="17" spans="1:41">
      <c r="A17" t="s">
        <v>235</v>
      </c>
      <c r="B17" t="s">
        <v>29</v>
      </c>
      <c r="C17">
        <v>258</v>
      </c>
      <c r="D17" t="s">
        <v>100</v>
      </c>
      <c r="E17" t="s">
        <v>147</v>
      </c>
      <c r="F17" t="s">
        <v>32</v>
      </c>
      <c r="G17" t="s">
        <v>33</v>
      </c>
      <c r="H17" t="s">
        <v>101</v>
      </c>
      <c r="I17" t="s">
        <v>98</v>
      </c>
      <c r="J17" t="s">
        <v>200</v>
      </c>
      <c r="K17" t="s">
        <v>201</v>
      </c>
      <c r="L17">
        <v>1</v>
      </c>
      <c r="M17">
        <v>0</v>
      </c>
      <c r="N17" t="s">
        <v>236</v>
      </c>
      <c r="O17" t="s">
        <v>38</v>
      </c>
      <c r="P17" t="s">
        <v>237</v>
      </c>
      <c r="Q17" t="s">
        <v>238</v>
      </c>
      <c r="R17" t="s">
        <v>40</v>
      </c>
      <c r="S17">
        <v>1128946</v>
      </c>
      <c r="T17">
        <v>573</v>
      </c>
      <c r="U17" t="s">
        <v>239</v>
      </c>
      <c r="V17" t="s">
        <v>240</v>
      </c>
      <c r="X17" t="s">
        <v>43</v>
      </c>
      <c r="Y17" t="s">
        <v>108</v>
      </c>
      <c r="Z17" t="s">
        <v>45</v>
      </c>
      <c r="AA17" t="s">
        <v>46</v>
      </c>
      <c r="AB17" t="s">
        <v>241</v>
      </c>
      <c r="AC17" t="s">
        <v>233</v>
      </c>
      <c r="AD17" t="s">
        <v>242</v>
      </c>
      <c r="AE17" t="s">
        <v>11620</v>
      </c>
      <c r="AF17" t="s">
        <v>3201</v>
      </c>
      <c r="AI17" s="3" t="s">
        <v>11621</v>
      </c>
      <c r="AK17" s="3" t="s">
        <v>11619</v>
      </c>
      <c r="AL17" s="3" t="s">
        <v>11587</v>
      </c>
      <c r="AM17" s="3" t="s">
        <v>11611</v>
      </c>
      <c r="AO17" s="3">
        <v>2011</v>
      </c>
    </row>
    <row r="18" spans="1:41">
      <c r="A18" t="s">
        <v>243</v>
      </c>
      <c r="B18" t="s">
        <v>29</v>
      </c>
      <c r="C18">
        <v>258</v>
      </c>
      <c r="D18" t="s">
        <v>100</v>
      </c>
      <c r="E18" t="s">
        <v>147</v>
      </c>
      <c r="F18" t="s">
        <v>32</v>
      </c>
      <c r="G18" t="s">
        <v>33</v>
      </c>
      <c r="H18" t="s">
        <v>101</v>
      </c>
      <c r="I18" t="s">
        <v>98</v>
      </c>
      <c r="J18" t="s">
        <v>200</v>
      </c>
      <c r="K18" t="s">
        <v>201</v>
      </c>
      <c r="L18">
        <v>1</v>
      </c>
      <c r="M18">
        <v>0</v>
      </c>
      <c r="N18" t="s">
        <v>244</v>
      </c>
      <c r="O18" t="s">
        <v>38</v>
      </c>
      <c r="P18" t="s">
        <v>245</v>
      </c>
      <c r="Q18" t="s">
        <v>246</v>
      </c>
      <c r="R18" t="s">
        <v>40</v>
      </c>
      <c r="S18">
        <v>1128951</v>
      </c>
      <c r="T18">
        <v>573</v>
      </c>
      <c r="U18" t="s">
        <v>247</v>
      </c>
      <c r="V18" t="s">
        <v>248</v>
      </c>
      <c r="X18" t="s">
        <v>43</v>
      </c>
      <c r="Y18" t="s">
        <v>108</v>
      </c>
      <c r="Z18" t="s">
        <v>45</v>
      </c>
      <c r="AA18" t="s">
        <v>46</v>
      </c>
      <c r="AB18" t="s">
        <v>249</v>
      </c>
      <c r="AC18" t="s">
        <v>233</v>
      </c>
      <c r="AD18" t="s">
        <v>250</v>
      </c>
      <c r="AE18" t="s">
        <v>11622</v>
      </c>
      <c r="AF18" t="s">
        <v>3201</v>
      </c>
      <c r="AI18" s="3" t="s">
        <v>11623</v>
      </c>
      <c r="AK18" s="3" t="s">
        <v>11619</v>
      </c>
      <c r="AL18" s="3" t="s">
        <v>11587</v>
      </c>
      <c r="AM18" s="3" t="s">
        <v>11611</v>
      </c>
      <c r="AO18" s="3">
        <v>2011</v>
      </c>
    </row>
    <row r="19" spans="1:41">
      <c r="A19" t="s">
        <v>251</v>
      </c>
      <c r="B19" t="s">
        <v>29</v>
      </c>
      <c r="C19">
        <v>258</v>
      </c>
      <c r="D19" t="s">
        <v>100</v>
      </c>
      <c r="E19" t="s">
        <v>147</v>
      </c>
      <c r="F19" t="s">
        <v>32</v>
      </c>
      <c r="G19" t="s">
        <v>33</v>
      </c>
      <c r="H19" t="s">
        <v>101</v>
      </c>
      <c r="I19" t="s">
        <v>98</v>
      </c>
      <c r="J19" t="s">
        <v>200</v>
      </c>
      <c r="K19" t="s">
        <v>201</v>
      </c>
      <c r="L19">
        <v>1</v>
      </c>
      <c r="M19">
        <v>0</v>
      </c>
      <c r="N19" t="s">
        <v>252</v>
      </c>
      <c r="O19" t="s">
        <v>38</v>
      </c>
      <c r="P19" t="s">
        <v>253</v>
      </c>
      <c r="Q19" t="s">
        <v>254</v>
      </c>
      <c r="R19" t="s">
        <v>40</v>
      </c>
      <c r="S19">
        <v>1128954</v>
      </c>
      <c r="T19">
        <v>573</v>
      </c>
      <c r="U19" t="s">
        <v>255</v>
      </c>
      <c r="V19" t="s">
        <v>256</v>
      </c>
      <c r="X19" t="s">
        <v>43</v>
      </c>
      <c r="Y19" t="s">
        <v>108</v>
      </c>
      <c r="Z19" t="s">
        <v>45</v>
      </c>
      <c r="AA19" t="s">
        <v>46</v>
      </c>
      <c r="AB19" t="s">
        <v>257</v>
      </c>
      <c r="AC19" t="s">
        <v>233</v>
      </c>
      <c r="AD19" t="s">
        <v>258</v>
      </c>
      <c r="AE19" t="s">
        <v>11624</v>
      </c>
      <c r="AF19" t="s">
        <v>3201</v>
      </c>
      <c r="AI19" s="3" t="s">
        <v>11625</v>
      </c>
      <c r="AK19" s="3" t="s">
        <v>11626</v>
      </c>
      <c r="AL19" s="3" t="s">
        <v>11587</v>
      </c>
      <c r="AM19" s="3" t="s">
        <v>11611</v>
      </c>
      <c r="AO19" s="3">
        <v>2011</v>
      </c>
    </row>
    <row r="20" spans="1:41">
      <c r="A20" t="s">
        <v>259</v>
      </c>
      <c r="B20" t="s">
        <v>29</v>
      </c>
      <c r="C20">
        <v>258</v>
      </c>
      <c r="D20" t="s">
        <v>100</v>
      </c>
      <c r="E20" t="s">
        <v>147</v>
      </c>
      <c r="F20" t="s">
        <v>32</v>
      </c>
      <c r="G20" t="s">
        <v>33</v>
      </c>
      <c r="H20" t="s">
        <v>101</v>
      </c>
      <c r="I20" t="s">
        <v>98</v>
      </c>
      <c r="J20" t="s">
        <v>200</v>
      </c>
      <c r="K20" t="s">
        <v>201</v>
      </c>
      <c r="L20">
        <v>1</v>
      </c>
      <c r="M20">
        <v>0</v>
      </c>
      <c r="N20" t="s">
        <v>260</v>
      </c>
      <c r="O20" t="s">
        <v>38</v>
      </c>
      <c r="P20" t="s">
        <v>261</v>
      </c>
      <c r="Q20" t="s">
        <v>262</v>
      </c>
      <c r="R20" t="s">
        <v>40</v>
      </c>
      <c r="S20">
        <v>1087443</v>
      </c>
      <c r="T20">
        <v>573</v>
      </c>
      <c r="U20" t="s">
        <v>263</v>
      </c>
      <c r="V20" t="s">
        <v>264</v>
      </c>
      <c r="X20" t="s">
        <v>43</v>
      </c>
      <c r="Y20" t="s">
        <v>108</v>
      </c>
      <c r="Z20" t="s">
        <v>45</v>
      </c>
      <c r="AA20" t="s">
        <v>46</v>
      </c>
      <c r="AB20" t="s">
        <v>265</v>
      </c>
      <c r="AC20" t="s">
        <v>208</v>
      </c>
      <c r="AD20" t="s">
        <v>266</v>
      </c>
      <c r="AE20" t="s">
        <v>11627</v>
      </c>
      <c r="AF20" t="s">
        <v>263</v>
      </c>
      <c r="AI20" s="3" t="s">
        <v>11628</v>
      </c>
      <c r="AK20" s="3" t="s">
        <v>11614</v>
      </c>
      <c r="AL20" s="3" t="s">
        <v>11587</v>
      </c>
      <c r="AM20" s="3" t="s">
        <v>11611</v>
      </c>
      <c r="AO20" s="3">
        <v>2011</v>
      </c>
    </row>
    <row r="21" spans="1:41">
      <c r="A21" t="s">
        <v>267</v>
      </c>
      <c r="B21" t="s">
        <v>29</v>
      </c>
      <c r="C21">
        <v>258</v>
      </c>
      <c r="D21" t="s">
        <v>100</v>
      </c>
      <c r="E21" t="s">
        <v>147</v>
      </c>
      <c r="F21" t="s">
        <v>32</v>
      </c>
      <c r="G21" t="s">
        <v>33</v>
      </c>
      <c r="H21" t="s">
        <v>101</v>
      </c>
      <c r="I21" t="s">
        <v>98</v>
      </c>
      <c r="J21" t="s">
        <v>200</v>
      </c>
      <c r="K21" t="s">
        <v>201</v>
      </c>
      <c r="L21">
        <v>1</v>
      </c>
      <c r="M21">
        <v>0</v>
      </c>
      <c r="N21" t="s">
        <v>268</v>
      </c>
      <c r="O21" t="s">
        <v>38</v>
      </c>
      <c r="P21" t="s">
        <v>269</v>
      </c>
      <c r="Q21" t="s">
        <v>270</v>
      </c>
      <c r="R21" t="s">
        <v>40</v>
      </c>
      <c r="S21">
        <v>1094167</v>
      </c>
      <c r="T21">
        <v>573</v>
      </c>
      <c r="U21" t="s">
        <v>271</v>
      </c>
      <c r="V21" t="s">
        <v>272</v>
      </c>
      <c r="X21" t="s">
        <v>43</v>
      </c>
      <c r="Y21" t="s">
        <v>108</v>
      </c>
      <c r="Z21" t="s">
        <v>45</v>
      </c>
      <c r="AA21" t="s">
        <v>46</v>
      </c>
      <c r="AB21" t="s">
        <v>273</v>
      </c>
      <c r="AC21" t="s">
        <v>233</v>
      </c>
      <c r="AD21" t="s">
        <v>274</v>
      </c>
      <c r="AE21" t="s">
        <v>11629</v>
      </c>
      <c r="AF21" t="s">
        <v>271</v>
      </c>
      <c r="AI21" s="3" t="s">
        <v>11630</v>
      </c>
      <c r="AK21" s="3" t="s">
        <v>11631</v>
      </c>
      <c r="AL21" s="3" t="s">
        <v>11587</v>
      </c>
      <c r="AM21" s="3" t="s">
        <v>11611</v>
      </c>
      <c r="AO21" s="3">
        <v>2011</v>
      </c>
    </row>
    <row r="22" spans="1:41">
      <c r="A22" t="s">
        <v>275</v>
      </c>
      <c r="B22" t="s">
        <v>29</v>
      </c>
      <c r="C22">
        <v>258</v>
      </c>
      <c r="D22" t="s">
        <v>100</v>
      </c>
      <c r="E22" t="s">
        <v>147</v>
      </c>
      <c r="F22" t="s">
        <v>32</v>
      </c>
      <c r="G22" t="s">
        <v>33</v>
      </c>
      <c r="H22" t="s">
        <v>101</v>
      </c>
      <c r="I22" t="s">
        <v>98</v>
      </c>
      <c r="J22" t="s">
        <v>200</v>
      </c>
      <c r="K22" t="s">
        <v>201</v>
      </c>
      <c r="L22">
        <v>1</v>
      </c>
      <c r="M22">
        <v>0</v>
      </c>
      <c r="N22" t="s">
        <v>276</v>
      </c>
      <c r="O22" t="s">
        <v>38</v>
      </c>
      <c r="P22" t="s">
        <v>277</v>
      </c>
      <c r="R22" t="s">
        <v>40</v>
      </c>
      <c r="S22">
        <v>1094170</v>
      </c>
      <c r="T22">
        <v>573</v>
      </c>
      <c r="U22" t="s">
        <v>278</v>
      </c>
      <c r="V22" t="s">
        <v>279</v>
      </c>
      <c r="X22" t="s">
        <v>43</v>
      </c>
      <c r="Y22" t="s">
        <v>44</v>
      </c>
      <c r="Z22" t="s">
        <v>45</v>
      </c>
      <c r="AA22" t="s">
        <v>46</v>
      </c>
      <c r="AB22" t="s">
        <v>280</v>
      </c>
      <c r="AC22" t="s">
        <v>233</v>
      </c>
      <c r="AD22" t="s">
        <v>281</v>
      </c>
      <c r="AE22" t="s">
        <v>11632</v>
      </c>
      <c r="AF22" t="s">
        <v>3201</v>
      </c>
      <c r="AI22" s="3" t="s">
        <v>11633</v>
      </c>
      <c r="AK22" s="3" t="s">
        <v>11634</v>
      </c>
      <c r="AL22" s="3" t="s">
        <v>11587</v>
      </c>
      <c r="AM22" s="3" t="s">
        <v>11611</v>
      </c>
      <c r="AO22" s="3">
        <v>2011</v>
      </c>
    </row>
    <row r="23" spans="1:41">
      <c r="A23" t="s">
        <v>282</v>
      </c>
      <c r="B23" t="s">
        <v>29</v>
      </c>
      <c r="C23">
        <v>258</v>
      </c>
      <c r="D23" t="s">
        <v>100</v>
      </c>
      <c r="E23" t="s">
        <v>147</v>
      </c>
      <c r="F23" t="s">
        <v>32</v>
      </c>
      <c r="G23" t="s">
        <v>33</v>
      </c>
      <c r="H23" t="s">
        <v>101</v>
      </c>
      <c r="I23" t="s">
        <v>98</v>
      </c>
      <c r="J23" t="s">
        <v>200</v>
      </c>
      <c r="K23" t="s">
        <v>201</v>
      </c>
      <c r="L23">
        <v>1</v>
      </c>
      <c r="M23">
        <v>0</v>
      </c>
      <c r="N23" t="s">
        <v>283</v>
      </c>
      <c r="O23" t="s">
        <v>38</v>
      </c>
      <c r="P23" t="s">
        <v>284</v>
      </c>
      <c r="Q23" t="s">
        <v>285</v>
      </c>
      <c r="R23" t="s">
        <v>40</v>
      </c>
      <c r="S23">
        <v>1128948</v>
      </c>
      <c r="T23">
        <v>573</v>
      </c>
      <c r="U23" t="s">
        <v>286</v>
      </c>
      <c r="V23" t="s">
        <v>287</v>
      </c>
      <c r="X23" t="s">
        <v>43</v>
      </c>
      <c r="Y23" t="s">
        <v>108</v>
      </c>
      <c r="Z23" t="s">
        <v>45</v>
      </c>
      <c r="AA23" t="s">
        <v>46</v>
      </c>
      <c r="AB23" t="s">
        <v>288</v>
      </c>
      <c r="AC23" t="s">
        <v>233</v>
      </c>
      <c r="AD23" t="s">
        <v>289</v>
      </c>
      <c r="AE23" t="s">
        <v>11635</v>
      </c>
      <c r="AF23" t="s">
        <v>3201</v>
      </c>
      <c r="AI23" s="3" t="s">
        <v>11636</v>
      </c>
      <c r="AK23" s="3" t="s">
        <v>11619</v>
      </c>
      <c r="AL23" s="3" t="s">
        <v>11587</v>
      </c>
      <c r="AM23" s="3" t="s">
        <v>11611</v>
      </c>
      <c r="AO23" s="3">
        <v>2011</v>
      </c>
    </row>
    <row r="24" spans="1:41">
      <c r="A24" t="s">
        <v>290</v>
      </c>
      <c r="B24" t="s">
        <v>29</v>
      </c>
      <c r="C24">
        <v>258</v>
      </c>
      <c r="D24" t="s">
        <v>100</v>
      </c>
      <c r="E24" t="s">
        <v>147</v>
      </c>
      <c r="F24" t="s">
        <v>32</v>
      </c>
      <c r="G24" t="s">
        <v>33</v>
      </c>
      <c r="H24" t="s">
        <v>101</v>
      </c>
      <c r="I24" t="s">
        <v>98</v>
      </c>
      <c r="J24" t="s">
        <v>200</v>
      </c>
      <c r="K24" t="s">
        <v>201</v>
      </c>
      <c r="L24">
        <v>1</v>
      </c>
      <c r="M24">
        <v>0</v>
      </c>
      <c r="N24" t="s">
        <v>291</v>
      </c>
      <c r="O24" t="s">
        <v>38</v>
      </c>
      <c r="P24" t="s">
        <v>292</v>
      </c>
      <c r="Q24" t="s">
        <v>293</v>
      </c>
      <c r="R24" t="s">
        <v>40</v>
      </c>
      <c r="S24">
        <v>1128952</v>
      </c>
      <c r="T24">
        <v>573</v>
      </c>
      <c r="U24" t="s">
        <v>294</v>
      </c>
      <c r="V24" t="s">
        <v>295</v>
      </c>
      <c r="X24" t="s">
        <v>43</v>
      </c>
      <c r="Y24" t="s">
        <v>108</v>
      </c>
      <c r="Z24" t="s">
        <v>45</v>
      </c>
      <c r="AA24" t="s">
        <v>46</v>
      </c>
      <c r="AB24" t="s">
        <v>296</v>
      </c>
      <c r="AC24" t="s">
        <v>233</v>
      </c>
      <c r="AD24" t="s">
        <v>297</v>
      </c>
      <c r="AE24" t="s">
        <v>11637</v>
      </c>
      <c r="AF24" t="s">
        <v>3201</v>
      </c>
      <c r="AI24" s="3" t="s">
        <v>11638</v>
      </c>
      <c r="AK24" s="3" t="s">
        <v>11619</v>
      </c>
      <c r="AL24" s="3" t="s">
        <v>11587</v>
      </c>
      <c r="AM24" s="3" t="s">
        <v>11611</v>
      </c>
      <c r="AO24" s="3">
        <v>2011</v>
      </c>
    </row>
    <row r="25" spans="1:41">
      <c r="A25" t="s">
        <v>298</v>
      </c>
      <c r="B25" t="s">
        <v>29</v>
      </c>
      <c r="C25">
        <v>258</v>
      </c>
      <c r="D25" t="s">
        <v>100</v>
      </c>
      <c r="E25" t="s">
        <v>147</v>
      </c>
      <c r="F25" t="s">
        <v>32</v>
      </c>
      <c r="G25" t="s">
        <v>33</v>
      </c>
      <c r="H25" t="s">
        <v>101</v>
      </c>
      <c r="I25" t="s">
        <v>98</v>
      </c>
      <c r="J25" t="s">
        <v>200</v>
      </c>
      <c r="K25" t="s">
        <v>201</v>
      </c>
      <c r="L25">
        <v>1</v>
      </c>
      <c r="M25">
        <v>0</v>
      </c>
      <c r="N25" t="s">
        <v>299</v>
      </c>
      <c r="O25" t="s">
        <v>38</v>
      </c>
      <c r="P25" t="s">
        <v>300</v>
      </c>
      <c r="Q25" t="s">
        <v>301</v>
      </c>
      <c r="R25" t="s">
        <v>40</v>
      </c>
      <c r="S25">
        <v>1168062</v>
      </c>
      <c r="T25">
        <v>573</v>
      </c>
      <c r="U25" t="s">
        <v>302</v>
      </c>
      <c r="V25" t="s">
        <v>303</v>
      </c>
      <c r="X25" t="s">
        <v>43</v>
      </c>
      <c r="Y25" t="s">
        <v>108</v>
      </c>
      <c r="Z25" t="s">
        <v>45</v>
      </c>
      <c r="AA25" t="s">
        <v>46</v>
      </c>
      <c r="AB25" t="s">
        <v>304</v>
      </c>
      <c r="AC25" t="s">
        <v>233</v>
      </c>
      <c r="AD25" t="s">
        <v>305</v>
      </c>
      <c r="AE25" t="s">
        <v>11639</v>
      </c>
      <c r="AF25" t="s">
        <v>3201</v>
      </c>
      <c r="AI25" s="3" t="s">
        <v>11640</v>
      </c>
      <c r="AK25" s="3" t="s">
        <v>11619</v>
      </c>
      <c r="AL25" s="3" t="s">
        <v>11587</v>
      </c>
      <c r="AM25" s="3" t="s">
        <v>11611</v>
      </c>
      <c r="AO25" s="3">
        <v>2011</v>
      </c>
    </row>
    <row r="26" spans="1:41">
      <c r="A26" t="s">
        <v>306</v>
      </c>
      <c r="B26" t="s">
        <v>29</v>
      </c>
      <c r="C26">
        <v>258</v>
      </c>
      <c r="D26" t="s">
        <v>100</v>
      </c>
      <c r="E26" t="s">
        <v>147</v>
      </c>
      <c r="F26" t="s">
        <v>32</v>
      </c>
      <c r="G26" t="s">
        <v>33</v>
      </c>
      <c r="H26" t="s">
        <v>101</v>
      </c>
      <c r="I26" t="s">
        <v>98</v>
      </c>
      <c r="J26" t="s">
        <v>200</v>
      </c>
      <c r="K26" t="s">
        <v>201</v>
      </c>
      <c r="L26">
        <v>1</v>
      </c>
      <c r="M26">
        <v>0</v>
      </c>
      <c r="N26" t="s">
        <v>307</v>
      </c>
      <c r="O26" t="s">
        <v>38</v>
      </c>
      <c r="P26" t="s">
        <v>308</v>
      </c>
      <c r="Q26" t="s">
        <v>309</v>
      </c>
      <c r="R26" t="s">
        <v>40</v>
      </c>
      <c r="S26">
        <v>1168063</v>
      </c>
      <c r="T26">
        <v>573</v>
      </c>
      <c r="U26" t="s">
        <v>310</v>
      </c>
      <c r="V26" t="s">
        <v>311</v>
      </c>
      <c r="X26" t="s">
        <v>43</v>
      </c>
      <c r="Y26" t="s">
        <v>108</v>
      </c>
      <c r="Z26" t="s">
        <v>45</v>
      </c>
      <c r="AA26" t="s">
        <v>46</v>
      </c>
      <c r="AB26" t="s">
        <v>312</v>
      </c>
      <c r="AC26" t="s">
        <v>233</v>
      </c>
      <c r="AD26" t="s">
        <v>313</v>
      </c>
      <c r="AE26" t="s">
        <v>11641</v>
      </c>
      <c r="AF26" t="s">
        <v>3201</v>
      </c>
      <c r="AI26" s="3" t="s">
        <v>11642</v>
      </c>
      <c r="AK26" s="3" t="s">
        <v>11619</v>
      </c>
      <c r="AL26" s="3" t="s">
        <v>11587</v>
      </c>
      <c r="AM26" s="3" t="s">
        <v>11611</v>
      </c>
      <c r="AO26" s="3">
        <v>2011</v>
      </c>
    </row>
    <row r="27" spans="1:41">
      <c r="A27" t="s">
        <v>314</v>
      </c>
      <c r="B27" t="s">
        <v>29</v>
      </c>
      <c r="C27">
        <v>258</v>
      </c>
      <c r="D27" t="s">
        <v>100</v>
      </c>
      <c r="E27" t="s">
        <v>147</v>
      </c>
      <c r="F27" t="s">
        <v>32</v>
      </c>
      <c r="G27" t="s">
        <v>33</v>
      </c>
      <c r="H27" t="s">
        <v>101</v>
      </c>
      <c r="I27" t="s">
        <v>98</v>
      </c>
      <c r="J27" t="s">
        <v>200</v>
      </c>
      <c r="K27" t="s">
        <v>201</v>
      </c>
      <c r="L27">
        <v>1</v>
      </c>
      <c r="M27">
        <v>0</v>
      </c>
      <c r="N27" t="s">
        <v>315</v>
      </c>
      <c r="O27" t="s">
        <v>38</v>
      </c>
      <c r="P27" t="s">
        <v>316</v>
      </c>
      <c r="R27" t="s">
        <v>40</v>
      </c>
      <c r="S27">
        <v>1087440</v>
      </c>
      <c r="T27">
        <v>573</v>
      </c>
      <c r="U27" t="s">
        <v>317</v>
      </c>
      <c r="V27" t="s">
        <v>318</v>
      </c>
      <c r="X27" t="s">
        <v>43</v>
      </c>
      <c r="Y27" t="s">
        <v>44</v>
      </c>
      <c r="Z27" t="s">
        <v>45</v>
      </c>
      <c r="AA27" t="s">
        <v>46</v>
      </c>
      <c r="AB27" t="s">
        <v>319</v>
      </c>
      <c r="AC27" t="s">
        <v>208</v>
      </c>
      <c r="AD27" t="s">
        <v>320</v>
      </c>
      <c r="AE27" t="s">
        <v>11643</v>
      </c>
      <c r="AF27" t="s">
        <v>317</v>
      </c>
      <c r="AI27" s="3" t="s">
        <v>11644</v>
      </c>
      <c r="AK27" s="3" t="s">
        <v>11634</v>
      </c>
      <c r="AL27" s="3" t="s">
        <v>11587</v>
      </c>
      <c r="AM27" s="3" t="s">
        <v>11611</v>
      </c>
      <c r="AO27" s="3">
        <v>2011</v>
      </c>
    </row>
    <row r="28" spans="1:41">
      <c r="A28" t="s">
        <v>321</v>
      </c>
      <c r="B28" t="s">
        <v>29</v>
      </c>
      <c r="C28">
        <v>258</v>
      </c>
      <c r="D28" t="s">
        <v>100</v>
      </c>
      <c r="E28" t="s">
        <v>147</v>
      </c>
      <c r="F28" t="s">
        <v>32</v>
      </c>
      <c r="G28" t="s">
        <v>33</v>
      </c>
      <c r="H28" t="s">
        <v>101</v>
      </c>
      <c r="I28" t="s">
        <v>98</v>
      </c>
      <c r="J28" t="s">
        <v>200</v>
      </c>
      <c r="K28" t="s">
        <v>201</v>
      </c>
      <c r="L28">
        <v>1</v>
      </c>
      <c r="M28">
        <v>0</v>
      </c>
      <c r="N28" t="s">
        <v>322</v>
      </c>
      <c r="O28" t="s">
        <v>38</v>
      </c>
      <c r="P28" t="s">
        <v>323</v>
      </c>
      <c r="Q28" t="s">
        <v>324</v>
      </c>
      <c r="R28" t="s">
        <v>40</v>
      </c>
      <c r="S28">
        <v>1094168</v>
      </c>
      <c r="T28">
        <v>573</v>
      </c>
      <c r="U28" t="s">
        <v>325</v>
      </c>
      <c r="V28" t="s">
        <v>326</v>
      </c>
      <c r="X28" t="s">
        <v>43</v>
      </c>
      <c r="Y28" t="s">
        <v>108</v>
      </c>
      <c r="Z28" t="s">
        <v>45</v>
      </c>
      <c r="AA28" t="s">
        <v>46</v>
      </c>
      <c r="AB28" t="s">
        <v>327</v>
      </c>
      <c r="AC28" t="s">
        <v>233</v>
      </c>
      <c r="AD28" t="s">
        <v>328</v>
      </c>
      <c r="AE28" t="s">
        <v>11645</v>
      </c>
      <c r="AF28" t="s">
        <v>325</v>
      </c>
      <c r="AI28" s="3" t="s">
        <v>11646</v>
      </c>
      <c r="AK28" s="3" t="s">
        <v>11619</v>
      </c>
      <c r="AL28" s="3" t="s">
        <v>11587</v>
      </c>
      <c r="AM28" s="3" t="s">
        <v>11611</v>
      </c>
      <c r="AO28" s="3">
        <v>2011</v>
      </c>
    </row>
    <row r="29" spans="1:41">
      <c r="A29" t="s">
        <v>329</v>
      </c>
      <c r="B29" t="s">
        <v>29</v>
      </c>
      <c r="C29">
        <v>258</v>
      </c>
      <c r="D29" t="s">
        <v>100</v>
      </c>
      <c r="E29" t="s">
        <v>147</v>
      </c>
      <c r="F29" t="s">
        <v>32</v>
      </c>
      <c r="G29" t="s">
        <v>33</v>
      </c>
      <c r="H29" t="s">
        <v>101</v>
      </c>
      <c r="I29" t="s">
        <v>98</v>
      </c>
      <c r="J29" t="s">
        <v>200</v>
      </c>
      <c r="K29" t="s">
        <v>201</v>
      </c>
      <c r="L29">
        <v>1</v>
      </c>
      <c r="M29">
        <v>0</v>
      </c>
      <c r="N29" t="s">
        <v>330</v>
      </c>
      <c r="O29" t="s">
        <v>38</v>
      </c>
      <c r="P29" t="s">
        <v>331</v>
      </c>
      <c r="Q29" t="s">
        <v>332</v>
      </c>
      <c r="R29" t="s">
        <v>40</v>
      </c>
      <c r="S29">
        <v>1094171</v>
      </c>
      <c r="T29">
        <v>573</v>
      </c>
      <c r="U29" t="s">
        <v>333</v>
      </c>
      <c r="V29" t="s">
        <v>334</v>
      </c>
      <c r="X29" t="s">
        <v>43</v>
      </c>
      <c r="Y29" t="s">
        <v>108</v>
      </c>
      <c r="Z29" t="s">
        <v>45</v>
      </c>
      <c r="AA29" t="s">
        <v>46</v>
      </c>
      <c r="AB29" t="s">
        <v>335</v>
      </c>
      <c r="AC29" t="s">
        <v>233</v>
      </c>
      <c r="AD29" t="s">
        <v>336</v>
      </c>
      <c r="AE29" t="s">
        <v>11647</v>
      </c>
      <c r="AF29" t="s">
        <v>3201</v>
      </c>
      <c r="AI29" s="3" t="s">
        <v>11648</v>
      </c>
      <c r="AK29" s="3" t="s">
        <v>11619</v>
      </c>
      <c r="AL29" s="3" t="s">
        <v>11587</v>
      </c>
      <c r="AM29" s="3" t="s">
        <v>11611</v>
      </c>
      <c r="AO29" s="3">
        <v>2011</v>
      </c>
    </row>
    <row r="30" spans="1:41">
      <c r="A30" t="s">
        <v>337</v>
      </c>
      <c r="B30" t="s">
        <v>29</v>
      </c>
      <c r="C30">
        <v>258</v>
      </c>
      <c r="D30" t="s">
        <v>100</v>
      </c>
      <c r="E30" t="s">
        <v>147</v>
      </c>
      <c r="F30" t="s">
        <v>32</v>
      </c>
      <c r="G30" t="s">
        <v>33</v>
      </c>
      <c r="H30" t="s">
        <v>101</v>
      </c>
      <c r="I30" t="s">
        <v>98</v>
      </c>
      <c r="J30" t="s">
        <v>200</v>
      </c>
      <c r="K30" t="s">
        <v>201</v>
      </c>
      <c r="L30">
        <v>1</v>
      </c>
      <c r="M30">
        <v>0</v>
      </c>
      <c r="N30" t="s">
        <v>338</v>
      </c>
      <c r="O30" t="s">
        <v>38</v>
      </c>
      <c r="P30" t="s">
        <v>339</v>
      </c>
      <c r="Q30" t="s">
        <v>340</v>
      </c>
      <c r="R30" t="s">
        <v>40</v>
      </c>
      <c r="S30">
        <v>1128950</v>
      </c>
      <c r="T30">
        <v>573</v>
      </c>
      <c r="U30" t="s">
        <v>341</v>
      </c>
      <c r="V30" t="s">
        <v>342</v>
      </c>
      <c r="X30" t="s">
        <v>43</v>
      </c>
      <c r="Y30" t="s">
        <v>108</v>
      </c>
      <c r="Z30" t="s">
        <v>45</v>
      </c>
      <c r="AA30" t="s">
        <v>46</v>
      </c>
      <c r="AB30" t="s">
        <v>343</v>
      </c>
      <c r="AC30" t="s">
        <v>233</v>
      </c>
      <c r="AD30" t="s">
        <v>344</v>
      </c>
      <c r="AE30" t="s">
        <v>11649</v>
      </c>
      <c r="AF30" t="s">
        <v>3201</v>
      </c>
      <c r="AI30" s="3" t="s">
        <v>11650</v>
      </c>
      <c r="AK30" s="3" t="s">
        <v>11626</v>
      </c>
      <c r="AL30" s="3" t="s">
        <v>11587</v>
      </c>
      <c r="AM30" s="3" t="s">
        <v>11611</v>
      </c>
      <c r="AO30" s="3">
        <v>2011</v>
      </c>
    </row>
    <row r="31" spans="1:41">
      <c r="A31" t="s">
        <v>345</v>
      </c>
      <c r="B31" t="s">
        <v>29</v>
      </c>
      <c r="C31">
        <v>258</v>
      </c>
      <c r="D31" t="s">
        <v>100</v>
      </c>
      <c r="E31" t="s">
        <v>147</v>
      </c>
      <c r="F31" t="s">
        <v>32</v>
      </c>
      <c r="G31" t="s">
        <v>33</v>
      </c>
      <c r="H31" t="s">
        <v>101</v>
      </c>
      <c r="I31" t="s">
        <v>98</v>
      </c>
      <c r="J31" t="s">
        <v>200</v>
      </c>
      <c r="K31" t="s">
        <v>201</v>
      </c>
      <c r="L31">
        <v>1</v>
      </c>
      <c r="M31">
        <v>0</v>
      </c>
      <c r="N31" t="s">
        <v>346</v>
      </c>
      <c r="O31" t="s">
        <v>38</v>
      </c>
      <c r="P31" t="s">
        <v>347</v>
      </c>
      <c r="Q31" t="s">
        <v>348</v>
      </c>
      <c r="R31" t="s">
        <v>40</v>
      </c>
      <c r="S31">
        <v>1128953</v>
      </c>
      <c r="T31">
        <v>573</v>
      </c>
      <c r="U31" t="s">
        <v>349</v>
      </c>
      <c r="V31" t="s">
        <v>350</v>
      </c>
      <c r="X31" t="s">
        <v>43</v>
      </c>
      <c r="Y31" t="s">
        <v>108</v>
      </c>
      <c r="Z31" t="s">
        <v>45</v>
      </c>
      <c r="AA31" t="s">
        <v>46</v>
      </c>
      <c r="AB31" t="s">
        <v>351</v>
      </c>
      <c r="AC31" t="s">
        <v>233</v>
      </c>
      <c r="AD31" t="s">
        <v>352</v>
      </c>
      <c r="AE31" t="s">
        <v>11651</v>
      </c>
      <c r="AF31" t="s">
        <v>3201</v>
      </c>
      <c r="AI31" s="3" t="s">
        <v>11652</v>
      </c>
      <c r="AK31" s="3" t="s">
        <v>11619</v>
      </c>
      <c r="AL31" s="3" t="s">
        <v>11587</v>
      </c>
      <c r="AM31" s="3" t="s">
        <v>11611</v>
      </c>
      <c r="AO31" s="3">
        <v>2011</v>
      </c>
    </row>
    <row r="32" spans="1:41">
      <c r="A32" t="s">
        <v>353</v>
      </c>
      <c r="B32" t="s">
        <v>29</v>
      </c>
      <c r="C32">
        <v>258</v>
      </c>
      <c r="D32" t="s">
        <v>100</v>
      </c>
      <c r="E32" t="s">
        <v>147</v>
      </c>
      <c r="F32" t="s">
        <v>32</v>
      </c>
      <c r="G32" t="s">
        <v>33</v>
      </c>
      <c r="H32" t="s">
        <v>101</v>
      </c>
      <c r="I32" t="s">
        <v>98</v>
      </c>
      <c r="J32" t="s">
        <v>200</v>
      </c>
      <c r="K32" t="s">
        <v>201</v>
      </c>
      <c r="L32">
        <v>1</v>
      </c>
      <c r="M32">
        <v>0</v>
      </c>
      <c r="N32" t="s">
        <v>354</v>
      </c>
      <c r="O32" t="s">
        <v>38</v>
      </c>
      <c r="P32" t="s">
        <v>355</v>
      </c>
      <c r="Q32" t="s">
        <v>356</v>
      </c>
      <c r="R32" t="s">
        <v>40</v>
      </c>
      <c r="S32">
        <v>1168064</v>
      </c>
      <c r="T32">
        <v>573</v>
      </c>
      <c r="U32" t="s">
        <v>357</v>
      </c>
      <c r="V32" t="s">
        <v>358</v>
      </c>
      <c r="X32" t="s">
        <v>43</v>
      </c>
      <c r="Y32" t="s">
        <v>108</v>
      </c>
      <c r="Z32" t="s">
        <v>45</v>
      </c>
      <c r="AA32" t="s">
        <v>46</v>
      </c>
      <c r="AB32" t="s">
        <v>359</v>
      </c>
      <c r="AC32" t="s">
        <v>233</v>
      </c>
      <c r="AD32" t="s">
        <v>360</v>
      </c>
      <c r="AE32" t="s">
        <v>11653</v>
      </c>
      <c r="AF32" t="s">
        <v>3201</v>
      </c>
      <c r="AI32" s="3" t="s">
        <v>11654</v>
      </c>
      <c r="AK32" s="3" t="s">
        <v>11619</v>
      </c>
      <c r="AL32" s="3" t="s">
        <v>11587</v>
      </c>
      <c r="AM32" s="3" t="s">
        <v>11611</v>
      </c>
      <c r="AO32" s="3">
        <v>2011</v>
      </c>
    </row>
    <row r="33" spans="1:41">
      <c r="A33" t="s">
        <v>361</v>
      </c>
      <c r="B33" t="s">
        <v>29</v>
      </c>
      <c r="C33">
        <v>3</v>
      </c>
      <c r="D33" t="s">
        <v>362</v>
      </c>
      <c r="E33" t="s">
        <v>157</v>
      </c>
      <c r="F33" t="s">
        <v>32</v>
      </c>
      <c r="G33" t="s">
        <v>33</v>
      </c>
      <c r="H33" t="s">
        <v>34</v>
      </c>
      <c r="I33" t="s">
        <v>162</v>
      </c>
      <c r="J33" t="s">
        <v>163</v>
      </c>
      <c r="L33">
        <v>1</v>
      </c>
      <c r="M33">
        <v>0</v>
      </c>
      <c r="N33" t="s">
        <v>363</v>
      </c>
      <c r="O33" t="s">
        <v>38</v>
      </c>
      <c r="P33" t="s">
        <v>364</v>
      </c>
      <c r="Q33" t="s">
        <v>365</v>
      </c>
      <c r="R33" t="s">
        <v>40</v>
      </c>
      <c r="S33">
        <v>1162296</v>
      </c>
      <c r="T33">
        <v>573</v>
      </c>
      <c r="U33" t="s">
        <v>366</v>
      </c>
      <c r="V33" t="s">
        <v>367</v>
      </c>
      <c r="X33" t="s">
        <v>43</v>
      </c>
      <c r="Y33" t="s">
        <v>108</v>
      </c>
      <c r="Z33" t="s">
        <v>45</v>
      </c>
      <c r="AA33" t="s">
        <v>46</v>
      </c>
      <c r="AB33" t="s">
        <v>368</v>
      </c>
      <c r="AC33" t="s">
        <v>369</v>
      </c>
      <c r="AD33" t="s">
        <v>370</v>
      </c>
      <c r="AE33" t="s">
        <v>11655</v>
      </c>
      <c r="AF33" t="s">
        <v>11656</v>
      </c>
      <c r="AI33" s="3" t="s">
        <v>11657</v>
      </c>
      <c r="AK33" s="3" t="s">
        <v>11658</v>
      </c>
      <c r="AL33" s="3" t="s">
        <v>11587</v>
      </c>
    </row>
    <row r="34" spans="1:41">
      <c r="A34" t="s">
        <v>371</v>
      </c>
      <c r="B34" t="s">
        <v>29</v>
      </c>
      <c r="C34">
        <v>258</v>
      </c>
      <c r="D34" t="s">
        <v>100</v>
      </c>
      <c r="E34" t="s">
        <v>147</v>
      </c>
      <c r="F34" t="s">
        <v>32</v>
      </c>
      <c r="G34" t="s">
        <v>33</v>
      </c>
      <c r="H34" t="s">
        <v>101</v>
      </c>
      <c r="I34" t="s">
        <v>98</v>
      </c>
      <c r="J34" t="s">
        <v>200</v>
      </c>
      <c r="K34" t="s">
        <v>201</v>
      </c>
      <c r="L34">
        <v>1</v>
      </c>
      <c r="M34">
        <v>0</v>
      </c>
      <c r="N34" t="s">
        <v>372</v>
      </c>
      <c r="O34" t="s">
        <v>38</v>
      </c>
      <c r="P34" t="s">
        <v>373</v>
      </c>
      <c r="Q34" t="s">
        <v>374</v>
      </c>
      <c r="R34" t="s">
        <v>40</v>
      </c>
      <c r="S34">
        <v>1212766</v>
      </c>
      <c r="T34">
        <v>573</v>
      </c>
      <c r="U34" t="s">
        <v>375</v>
      </c>
      <c r="V34" t="s">
        <v>376</v>
      </c>
      <c r="X34" t="s">
        <v>43</v>
      </c>
      <c r="Y34" t="s">
        <v>108</v>
      </c>
      <c r="Z34" t="s">
        <v>45</v>
      </c>
      <c r="AA34" t="s">
        <v>46</v>
      </c>
      <c r="AB34" t="s">
        <v>377</v>
      </c>
      <c r="AC34" t="s">
        <v>378</v>
      </c>
      <c r="AD34" t="s">
        <v>379</v>
      </c>
      <c r="AE34" t="s">
        <v>11659</v>
      </c>
      <c r="AF34" t="s">
        <v>3201</v>
      </c>
      <c r="AI34" s="3" t="s">
        <v>11660</v>
      </c>
      <c r="AK34" s="3" t="s">
        <v>11661</v>
      </c>
      <c r="AL34" s="3" t="s">
        <v>11587</v>
      </c>
      <c r="AM34" s="3" t="s">
        <v>13192</v>
      </c>
      <c r="AN34" s="3" t="s">
        <v>14750</v>
      </c>
      <c r="AO34" s="3" t="s">
        <v>14855</v>
      </c>
    </row>
    <row r="35" spans="1:41">
      <c r="A35" t="s">
        <v>381</v>
      </c>
      <c r="B35" t="s">
        <v>29</v>
      </c>
      <c r="C35">
        <v>23</v>
      </c>
      <c r="D35" t="s">
        <v>30</v>
      </c>
      <c r="E35" t="s">
        <v>31</v>
      </c>
      <c r="F35" t="s">
        <v>32</v>
      </c>
      <c r="G35" t="s">
        <v>33</v>
      </c>
      <c r="H35" t="s">
        <v>34</v>
      </c>
      <c r="I35" t="s">
        <v>35</v>
      </c>
      <c r="J35" t="s">
        <v>36</v>
      </c>
      <c r="L35">
        <v>1</v>
      </c>
      <c r="M35">
        <v>1</v>
      </c>
      <c r="N35" t="s">
        <v>382</v>
      </c>
      <c r="O35" t="s">
        <v>38</v>
      </c>
      <c r="P35" t="s">
        <v>383</v>
      </c>
      <c r="R35" t="s">
        <v>40</v>
      </c>
      <c r="S35">
        <v>1193292</v>
      </c>
      <c r="T35">
        <v>573</v>
      </c>
      <c r="U35" t="s">
        <v>384</v>
      </c>
      <c r="V35" t="s">
        <v>385</v>
      </c>
      <c r="X35" t="s">
        <v>43</v>
      </c>
      <c r="Y35" t="s">
        <v>44</v>
      </c>
      <c r="Z35" t="s">
        <v>45</v>
      </c>
      <c r="AA35" t="s">
        <v>46</v>
      </c>
      <c r="AB35" t="s">
        <v>386</v>
      </c>
      <c r="AC35" t="s">
        <v>198</v>
      </c>
      <c r="AD35" t="s">
        <v>387</v>
      </c>
      <c r="AE35" t="s">
        <v>11662</v>
      </c>
      <c r="AF35" t="s">
        <v>384</v>
      </c>
      <c r="AI35" s="3">
        <v>1084</v>
      </c>
    </row>
    <row r="36" spans="1:41">
      <c r="A36" t="s">
        <v>388</v>
      </c>
      <c r="B36" t="s">
        <v>29</v>
      </c>
      <c r="C36">
        <v>48</v>
      </c>
      <c r="D36" t="s">
        <v>30</v>
      </c>
      <c r="E36" t="s">
        <v>157</v>
      </c>
      <c r="F36" t="s">
        <v>51</v>
      </c>
      <c r="G36" t="s">
        <v>114</v>
      </c>
      <c r="H36" t="s">
        <v>97</v>
      </c>
      <c r="I36" t="s">
        <v>98</v>
      </c>
      <c r="J36" t="s">
        <v>179</v>
      </c>
      <c r="L36">
        <v>1</v>
      </c>
      <c r="M36">
        <v>0</v>
      </c>
      <c r="N36" t="s">
        <v>389</v>
      </c>
      <c r="O36" t="s">
        <v>38</v>
      </c>
      <c r="P36" t="s">
        <v>390</v>
      </c>
      <c r="Q36" t="s">
        <v>391</v>
      </c>
      <c r="R36" t="s">
        <v>40</v>
      </c>
      <c r="S36">
        <v>1203544</v>
      </c>
      <c r="T36">
        <v>573</v>
      </c>
      <c r="U36" t="s">
        <v>392</v>
      </c>
      <c r="V36" t="s">
        <v>393</v>
      </c>
      <c r="X36" t="s">
        <v>43</v>
      </c>
      <c r="Y36" t="s">
        <v>81</v>
      </c>
      <c r="Z36" t="s">
        <v>45</v>
      </c>
      <c r="AA36" t="s">
        <v>46</v>
      </c>
      <c r="AB36" t="s">
        <v>394</v>
      </c>
      <c r="AC36" t="s">
        <v>82</v>
      </c>
      <c r="AD36" t="s">
        <v>395</v>
      </c>
      <c r="AE36" t="s">
        <v>11663</v>
      </c>
      <c r="AF36" t="s">
        <v>392</v>
      </c>
      <c r="AI36" s="3" t="s">
        <v>11664</v>
      </c>
      <c r="AK36" s="3" t="s">
        <v>11586</v>
      </c>
      <c r="AL36" s="3" t="s">
        <v>11587</v>
      </c>
    </row>
    <row r="37" spans="1:41">
      <c r="A37" t="s">
        <v>396</v>
      </c>
      <c r="B37" t="s">
        <v>29</v>
      </c>
      <c r="C37">
        <v>14</v>
      </c>
      <c r="D37" t="s">
        <v>164</v>
      </c>
      <c r="E37" t="s">
        <v>397</v>
      </c>
      <c r="F37" t="s">
        <v>32</v>
      </c>
      <c r="G37" t="s">
        <v>33</v>
      </c>
      <c r="H37" t="s">
        <v>101</v>
      </c>
      <c r="I37" t="s">
        <v>98</v>
      </c>
      <c r="J37" t="s">
        <v>168</v>
      </c>
      <c r="L37">
        <v>1</v>
      </c>
      <c r="M37">
        <v>1</v>
      </c>
      <c r="N37" t="s">
        <v>398</v>
      </c>
      <c r="O37" t="s">
        <v>38</v>
      </c>
      <c r="P37" t="s">
        <v>399</v>
      </c>
      <c r="Q37" t="s">
        <v>400</v>
      </c>
      <c r="R37" t="s">
        <v>40</v>
      </c>
      <c r="S37">
        <v>1203545</v>
      </c>
      <c r="T37">
        <v>573</v>
      </c>
      <c r="U37" t="s">
        <v>401</v>
      </c>
      <c r="V37" t="s">
        <v>402</v>
      </c>
      <c r="X37" t="s">
        <v>43</v>
      </c>
      <c r="Y37" t="s">
        <v>81</v>
      </c>
      <c r="Z37" t="s">
        <v>45</v>
      </c>
      <c r="AA37" t="s">
        <v>46</v>
      </c>
      <c r="AB37" t="s">
        <v>403</v>
      </c>
      <c r="AC37" t="s">
        <v>82</v>
      </c>
      <c r="AD37" t="s">
        <v>404</v>
      </c>
      <c r="AE37" t="s">
        <v>11665</v>
      </c>
      <c r="AF37" t="s">
        <v>401</v>
      </c>
      <c r="AI37" s="3" t="s">
        <v>11666</v>
      </c>
      <c r="AK37" s="3" t="s">
        <v>11586</v>
      </c>
      <c r="AL37" s="3" t="s">
        <v>11587</v>
      </c>
    </row>
    <row r="38" spans="1:41">
      <c r="A38" t="s">
        <v>405</v>
      </c>
      <c r="B38" t="s">
        <v>29</v>
      </c>
      <c r="C38">
        <v>37</v>
      </c>
      <c r="D38" t="s">
        <v>30</v>
      </c>
      <c r="E38" t="s">
        <v>406</v>
      </c>
      <c r="F38" t="s">
        <v>51</v>
      </c>
      <c r="G38" t="s">
        <v>33</v>
      </c>
      <c r="H38" t="s">
        <v>407</v>
      </c>
      <c r="I38" t="s">
        <v>98</v>
      </c>
      <c r="J38" t="s">
        <v>408</v>
      </c>
      <c r="L38">
        <v>1</v>
      </c>
      <c r="M38">
        <v>1</v>
      </c>
      <c r="N38" t="s">
        <v>409</v>
      </c>
      <c r="O38" t="s">
        <v>38</v>
      </c>
      <c r="P38" t="s">
        <v>410</v>
      </c>
      <c r="Q38" t="s">
        <v>411</v>
      </c>
      <c r="R38" t="s">
        <v>40</v>
      </c>
      <c r="S38">
        <v>1226115</v>
      </c>
      <c r="T38">
        <v>573</v>
      </c>
      <c r="U38" t="s">
        <v>412</v>
      </c>
      <c r="V38" t="s">
        <v>413</v>
      </c>
      <c r="X38" t="s">
        <v>43</v>
      </c>
      <c r="Y38" t="s">
        <v>81</v>
      </c>
      <c r="Z38" t="s">
        <v>45</v>
      </c>
      <c r="AA38" t="s">
        <v>46</v>
      </c>
      <c r="AB38" t="s">
        <v>414</v>
      </c>
      <c r="AC38" t="s">
        <v>415</v>
      </c>
      <c r="AD38" t="s">
        <v>416</v>
      </c>
      <c r="AE38" t="s">
        <v>11667</v>
      </c>
      <c r="AF38" t="s">
        <v>412</v>
      </c>
      <c r="AI38" s="3" t="s">
        <v>11668</v>
      </c>
      <c r="AK38" s="3" t="s">
        <v>11669</v>
      </c>
      <c r="AL38" s="3" t="s">
        <v>11587</v>
      </c>
      <c r="AM38" s="3" t="s">
        <v>14751</v>
      </c>
      <c r="AN38" s="3" t="s">
        <v>14752</v>
      </c>
      <c r="AO38" s="3" t="s">
        <v>14853</v>
      </c>
    </row>
    <row r="39" spans="1:41">
      <c r="A39" t="s">
        <v>417</v>
      </c>
      <c r="B39" t="s">
        <v>29</v>
      </c>
      <c r="C39">
        <v>48</v>
      </c>
      <c r="D39" t="s">
        <v>30</v>
      </c>
      <c r="E39" t="s">
        <v>157</v>
      </c>
      <c r="F39" t="s">
        <v>51</v>
      </c>
      <c r="G39" t="s">
        <v>114</v>
      </c>
      <c r="H39" t="s">
        <v>97</v>
      </c>
      <c r="I39" t="s">
        <v>98</v>
      </c>
      <c r="J39" t="s">
        <v>179</v>
      </c>
      <c r="L39">
        <v>1</v>
      </c>
      <c r="M39">
        <v>0</v>
      </c>
      <c r="N39" t="s">
        <v>418</v>
      </c>
      <c r="O39" t="s">
        <v>38</v>
      </c>
      <c r="P39" t="s">
        <v>419</v>
      </c>
      <c r="Q39" t="s">
        <v>420</v>
      </c>
      <c r="R39" t="s">
        <v>40</v>
      </c>
      <c r="S39">
        <v>1203546</v>
      </c>
      <c r="T39">
        <v>573</v>
      </c>
      <c r="U39" t="s">
        <v>421</v>
      </c>
      <c r="V39" t="s">
        <v>422</v>
      </c>
      <c r="X39" t="s">
        <v>43</v>
      </c>
      <c r="Y39" t="s">
        <v>81</v>
      </c>
      <c r="Z39" t="s">
        <v>45</v>
      </c>
      <c r="AA39" t="s">
        <v>46</v>
      </c>
      <c r="AB39" t="s">
        <v>423</v>
      </c>
      <c r="AC39" t="s">
        <v>82</v>
      </c>
      <c r="AD39" t="s">
        <v>424</v>
      </c>
      <c r="AE39" t="s">
        <v>11670</v>
      </c>
      <c r="AF39" t="s">
        <v>421</v>
      </c>
      <c r="AI39" s="3" t="s">
        <v>11671</v>
      </c>
      <c r="AK39" s="3" t="s">
        <v>11586</v>
      </c>
      <c r="AL39" s="3" t="s">
        <v>11587</v>
      </c>
    </row>
    <row r="40" spans="1:41">
      <c r="A40" t="s">
        <v>425</v>
      </c>
      <c r="B40" t="s">
        <v>29</v>
      </c>
      <c r="C40">
        <v>134</v>
      </c>
      <c r="D40" t="s">
        <v>100</v>
      </c>
      <c r="E40" t="s">
        <v>31</v>
      </c>
      <c r="F40" t="s">
        <v>51</v>
      </c>
      <c r="G40" t="s">
        <v>33</v>
      </c>
      <c r="H40" t="s">
        <v>101</v>
      </c>
      <c r="I40" t="s">
        <v>98</v>
      </c>
      <c r="J40" t="s">
        <v>102</v>
      </c>
      <c r="L40">
        <v>1</v>
      </c>
      <c r="M40">
        <v>1</v>
      </c>
      <c r="N40" t="s">
        <v>426</v>
      </c>
      <c r="O40" t="s">
        <v>38</v>
      </c>
      <c r="P40" t="s">
        <v>427</v>
      </c>
      <c r="Q40" t="s">
        <v>428</v>
      </c>
      <c r="R40" t="s">
        <v>40</v>
      </c>
      <c r="S40">
        <v>1203547</v>
      </c>
      <c r="T40">
        <v>573</v>
      </c>
      <c r="U40" t="s">
        <v>429</v>
      </c>
      <c r="V40" t="s">
        <v>430</v>
      </c>
      <c r="X40" t="s">
        <v>43</v>
      </c>
      <c r="Y40" t="s">
        <v>81</v>
      </c>
      <c r="Z40" t="s">
        <v>45</v>
      </c>
      <c r="AA40" t="s">
        <v>46</v>
      </c>
      <c r="AB40" t="s">
        <v>431</v>
      </c>
      <c r="AC40" t="s">
        <v>82</v>
      </c>
      <c r="AD40" t="s">
        <v>432</v>
      </c>
      <c r="AE40" t="s">
        <v>11672</v>
      </c>
      <c r="AF40" t="s">
        <v>429</v>
      </c>
      <c r="AI40" s="3" t="s">
        <v>11673</v>
      </c>
      <c r="AK40" s="3" t="s">
        <v>11586</v>
      </c>
      <c r="AL40" s="3" t="s">
        <v>11587</v>
      </c>
    </row>
    <row r="41" spans="1:41">
      <c r="A41" t="s">
        <v>433</v>
      </c>
      <c r="B41" t="s">
        <v>29</v>
      </c>
      <c r="C41">
        <v>512</v>
      </c>
      <c r="D41" t="s">
        <v>434</v>
      </c>
      <c r="E41" t="s">
        <v>147</v>
      </c>
      <c r="F41" t="s">
        <v>32</v>
      </c>
      <c r="G41" t="s">
        <v>33</v>
      </c>
      <c r="H41" t="s">
        <v>101</v>
      </c>
      <c r="I41" t="s">
        <v>98</v>
      </c>
      <c r="J41" t="s">
        <v>200</v>
      </c>
      <c r="K41" t="s">
        <v>201</v>
      </c>
      <c r="L41">
        <v>1</v>
      </c>
      <c r="M41">
        <v>0</v>
      </c>
      <c r="N41" t="s">
        <v>435</v>
      </c>
      <c r="O41" t="s">
        <v>38</v>
      </c>
      <c r="P41" t="s">
        <v>436</v>
      </c>
      <c r="Q41" t="s">
        <v>437</v>
      </c>
      <c r="R41" t="s">
        <v>40</v>
      </c>
      <c r="S41">
        <v>1185418</v>
      </c>
      <c r="T41">
        <v>573</v>
      </c>
      <c r="U41" t="s">
        <v>438</v>
      </c>
      <c r="V41" t="s">
        <v>439</v>
      </c>
      <c r="X41" t="s">
        <v>43</v>
      </c>
      <c r="Y41" t="s">
        <v>108</v>
      </c>
      <c r="Z41" t="s">
        <v>45</v>
      </c>
      <c r="AA41" t="s">
        <v>46</v>
      </c>
      <c r="AB41" t="s">
        <v>440</v>
      </c>
      <c r="AC41" t="s">
        <v>441</v>
      </c>
      <c r="AD41" t="s">
        <v>442</v>
      </c>
      <c r="AE41" t="s">
        <v>11674</v>
      </c>
      <c r="AF41" t="s">
        <v>3201</v>
      </c>
      <c r="AI41" s="3" t="s">
        <v>11675</v>
      </c>
    </row>
    <row r="42" spans="1:41">
      <c r="A42" t="s">
        <v>443</v>
      </c>
      <c r="B42" t="s">
        <v>29</v>
      </c>
      <c r="C42">
        <v>258</v>
      </c>
      <c r="D42" t="s">
        <v>100</v>
      </c>
      <c r="E42" t="s">
        <v>147</v>
      </c>
      <c r="F42" t="s">
        <v>32</v>
      </c>
      <c r="G42" t="s">
        <v>33</v>
      </c>
      <c r="H42" t="s">
        <v>101</v>
      </c>
      <c r="I42" t="s">
        <v>98</v>
      </c>
      <c r="J42" t="s">
        <v>200</v>
      </c>
      <c r="L42">
        <v>1</v>
      </c>
      <c r="M42">
        <v>0</v>
      </c>
      <c r="N42" t="s">
        <v>444</v>
      </c>
      <c r="O42" t="s">
        <v>38</v>
      </c>
      <c r="P42" t="s">
        <v>445</v>
      </c>
      <c r="Q42" t="s">
        <v>446</v>
      </c>
      <c r="R42" t="s">
        <v>40</v>
      </c>
      <c r="S42">
        <v>1185420</v>
      </c>
      <c r="T42">
        <v>573</v>
      </c>
      <c r="U42" t="s">
        <v>447</v>
      </c>
      <c r="V42" t="s">
        <v>448</v>
      </c>
      <c r="X42" t="s">
        <v>43</v>
      </c>
      <c r="Y42" t="s">
        <v>108</v>
      </c>
      <c r="Z42" t="s">
        <v>45</v>
      </c>
      <c r="AA42" t="s">
        <v>46</v>
      </c>
      <c r="AB42" t="s">
        <v>449</v>
      </c>
      <c r="AC42" t="s">
        <v>441</v>
      </c>
      <c r="AD42" t="s">
        <v>450</v>
      </c>
      <c r="AE42" t="s">
        <v>11676</v>
      </c>
      <c r="AF42" t="s">
        <v>3201</v>
      </c>
      <c r="AI42" s="3" t="s">
        <v>11677</v>
      </c>
    </row>
    <row r="43" spans="1:41">
      <c r="A43" t="s">
        <v>451</v>
      </c>
      <c r="B43" t="s">
        <v>29</v>
      </c>
      <c r="C43">
        <v>258</v>
      </c>
      <c r="D43" t="s">
        <v>100</v>
      </c>
      <c r="E43" t="s">
        <v>147</v>
      </c>
      <c r="F43" t="s">
        <v>32</v>
      </c>
      <c r="G43" t="s">
        <v>33</v>
      </c>
      <c r="H43" t="s">
        <v>101</v>
      </c>
      <c r="I43" t="s">
        <v>98</v>
      </c>
      <c r="J43" t="s">
        <v>200</v>
      </c>
      <c r="L43">
        <v>1</v>
      </c>
      <c r="M43">
        <v>0</v>
      </c>
      <c r="N43" t="s">
        <v>452</v>
      </c>
      <c r="O43" t="s">
        <v>38</v>
      </c>
      <c r="P43" t="s">
        <v>453</v>
      </c>
      <c r="Q43" t="s">
        <v>454</v>
      </c>
      <c r="R43" t="s">
        <v>40</v>
      </c>
      <c r="S43">
        <v>1185419</v>
      </c>
      <c r="T43">
        <v>573</v>
      </c>
      <c r="U43" t="s">
        <v>455</v>
      </c>
      <c r="V43" t="s">
        <v>456</v>
      </c>
      <c r="X43" t="s">
        <v>43</v>
      </c>
      <c r="Y43" t="s">
        <v>108</v>
      </c>
      <c r="Z43" t="s">
        <v>45</v>
      </c>
      <c r="AA43" t="s">
        <v>46</v>
      </c>
      <c r="AB43" t="s">
        <v>457</v>
      </c>
      <c r="AC43" t="s">
        <v>441</v>
      </c>
      <c r="AD43" t="s">
        <v>458</v>
      </c>
      <c r="AE43" t="s">
        <v>11678</v>
      </c>
      <c r="AF43" t="s">
        <v>3201</v>
      </c>
      <c r="AI43" s="3" t="s">
        <v>11679</v>
      </c>
    </row>
    <row r="44" spans="1:41">
      <c r="A44" t="s">
        <v>459</v>
      </c>
      <c r="B44" t="s">
        <v>29</v>
      </c>
      <c r="C44">
        <v>375</v>
      </c>
      <c r="D44" t="s">
        <v>125</v>
      </c>
      <c r="E44" t="s">
        <v>31</v>
      </c>
      <c r="F44" t="s">
        <v>51</v>
      </c>
      <c r="G44" t="s">
        <v>33</v>
      </c>
      <c r="H44" t="s">
        <v>126</v>
      </c>
      <c r="I44" t="s">
        <v>35</v>
      </c>
      <c r="J44" t="s">
        <v>127</v>
      </c>
      <c r="L44">
        <v>1</v>
      </c>
      <c r="M44">
        <v>1</v>
      </c>
      <c r="N44" t="s">
        <v>460</v>
      </c>
      <c r="O44" t="s">
        <v>38</v>
      </c>
      <c r="P44" t="s">
        <v>461</v>
      </c>
      <c r="Q44" t="s">
        <v>462</v>
      </c>
      <c r="R44" t="s">
        <v>40</v>
      </c>
      <c r="S44">
        <v>1226680</v>
      </c>
      <c r="T44">
        <v>573</v>
      </c>
      <c r="U44" t="s">
        <v>463</v>
      </c>
      <c r="V44" t="s">
        <v>464</v>
      </c>
      <c r="X44" t="s">
        <v>43</v>
      </c>
      <c r="Y44" t="s">
        <v>81</v>
      </c>
      <c r="Z44" t="s">
        <v>45</v>
      </c>
      <c r="AA44" t="s">
        <v>46</v>
      </c>
      <c r="AB44" t="s">
        <v>465</v>
      </c>
      <c r="AC44" t="s">
        <v>466</v>
      </c>
      <c r="AD44" t="s">
        <v>467</v>
      </c>
      <c r="AE44" t="s">
        <v>11680</v>
      </c>
      <c r="AF44" t="s">
        <v>463</v>
      </c>
      <c r="AI44" s="3" t="s">
        <v>11681</v>
      </c>
    </row>
    <row r="45" spans="1:41">
      <c r="A45" t="s">
        <v>468</v>
      </c>
      <c r="B45" t="s">
        <v>29</v>
      </c>
      <c r="C45">
        <v>258</v>
      </c>
      <c r="D45" t="s">
        <v>100</v>
      </c>
      <c r="E45" t="s">
        <v>147</v>
      </c>
      <c r="F45" t="s">
        <v>32</v>
      </c>
      <c r="G45" t="s">
        <v>33</v>
      </c>
      <c r="H45" t="s">
        <v>101</v>
      </c>
      <c r="I45" t="s">
        <v>98</v>
      </c>
      <c r="J45" t="s">
        <v>200</v>
      </c>
      <c r="K45" t="s">
        <v>201</v>
      </c>
      <c r="L45">
        <v>1</v>
      </c>
      <c r="M45">
        <v>0</v>
      </c>
      <c r="N45" t="s">
        <v>469</v>
      </c>
      <c r="O45" t="s">
        <v>38</v>
      </c>
      <c r="P45" t="s">
        <v>470</v>
      </c>
      <c r="Q45" t="s">
        <v>471</v>
      </c>
      <c r="R45" t="s">
        <v>40</v>
      </c>
      <c r="S45">
        <v>1236102</v>
      </c>
      <c r="T45">
        <v>573</v>
      </c>
      <c r="U45" t="s">
        <v>472</v>
      </c>
      <c r="V45" t="s">
        <v>473</v>
      </c>
      <c r="X45" t="s">
        <v>43</v>
      </c>
      <c r="Y45" t="s">
        <v>108</v>
      </c>
      <c r="Z45" t="s">
        <v>45</v>
      </c>
      <c r="AA45" t="s">
        <v>46</v>
      </c>
      <c r="AB45" t="s">
        <v>474</v>
      </c>
      <c r="AC45" t="s">
        <v>475</v>
      </c>
      <c r="AD45" t="s">
        <v>476</v>
      </c>
      <c r="AE45" t="s">
        <v>11682</v>
      </c>
      <c r="AF45" t="s">
        <v>472</v>
      </c>
      <c r="AI45" s="3" t="s">
        <v>11683</v>
      </c>
      <c r="AL45" s="3" t="s">
        <v>11587</v>
      </c>
      <c r="AM45" s="3" t="s">
        <v>11611</v>
      </c>
      <c r="AN45" s="3" t="s">
        <v>14753</v>
      </c>
      <c r="AO45" s="3">
        <v>2007</v>
      </c>
    </row>
    <row r="46" spans="1:41">
      <c r="A46" t="s">
        <v>477</v>
      </c>
      <c r="B46" t="s">
        <v>29</v>
      </c>
      <c r="C46">
        <v>14</v>
      </c>
      <c r="D46" t="s">
        <v>164</v>
      </c>
      <c r="E46" t="s">
        <v>397</v>
      </c>
      <c r="F46" t="s">
        <v>32</v>
      </c>
      <c r="G46" t="s">
        <v>33</v>
      </c>
      <c r="H46" t="s">
        <v>101</v>
      </c>
      <c r="I46" t="s">
        <v>98</v>
      </c>
      <c r="J46" t="s">
        <v>168</v>
      </c>
      <c r="L46">
        <v>1</v>
      </c>
      <c r="M46">
        <v>1</v>
      </c>
      <c r="N46" t="s">
        <v>478</v>
      </c>
      <c r="O46" t="s">
        <v>38</v>
      </c>
      <c r="P46" t="s">
        <v>479</v>
      </c>
      <c r="Q46" t="s">
        <v>480</v>
      </c>
      <c r="R46" t="s">
        <v>40</v>
      </c>
      <c r="S46">
        <v>1236101</v>
      </c>
      <c r="T46">
        <v>573</v>
      </c>
      <c r="U46" t="s">
        <v>481</v>
      </c>
      <c r="V46" t="s">
        <v>482</v>
      </c>
      <c r="X46" t="s">
        <v>43</v>
      </c>
      <c r="Y46" t="s">
        <v>108</v>
      </c>
      <c r="Z46" t="s">
        <v>45</v>
      </c>
      <c r="AA46" t="s">
        <v>46</v>
      </c>
      <c r="AB46" t="s">
        <v>483</v>
      </c>
      <c r="AC46" t="s">
        <v>475</v>
      </c>
      <c r="AD46" t="s">
        <v>484</v>
      </c>
      <c r="AE46" t="s">
        <v>11684</v>
      </c>
      <c r="AF46" t="s">
        <v>481</v>
      </c>
      <c r="AI46" s="3" t="s">
        <v>11685</v>
      </c>
      <c r="AK46" s="3" t="s">
        <v>11686</v>
      </c>
      <c r="AL46" s="3" t="s">
        <v>11587</v>
      </c>
      <c r="AM46" s="3" t="s">
        <v>11687</v>
      </c>
    </row>
    <row r="47" spans="1:41">
      <c r="A47" t="s">
        <v>487</v>
      </c>
      <c r="B47" t="s">
        <v>29</v>
      </c>
      <c r="C47">
        <v>86</v>
      </c>
      <c r="D47" t="s">
        <v>488</v>
      </c>
      <c r="E47" t="s">
        <v>161</v>
      </c>
      <c r="F47" t="s">
        <v>51</v>
      </c>
      <c r="G47" t="s">
        <v>33</v>
      </c>
      <c r="H47" t="s">
        <v>101</v>
      </c>
      <c r="I47" t="s">
        <v>98</v>
      </c>
      <c r="J47" t="s">
        <v>489</v>
      </c>
      <c r="L47">
        <v>1</v>
      </c>
      <c r="M47">
        <v>1</v>
      </c>
      <c r="N47" t="s">
        <v>490</v>
      </c>
      <c r="O47" t="s">
        <v>38</v>
      </c>
      <c r="P47" t="s">
        <v>491</v>
      </c>
      <c r="Q47" t="s">
        <v>492</v>
      </c>
      <c r="R47" t="s">
        <v>40</v>
      </c>
      <c r="S47">
        <v>1267897</v>
      </c>
      <c r="T47">
        <v>573</v>
      </c>
      <c r="U47" t="s">
        <v>493</v>
      </c>
      <c r="V47" t="s">
        <v>494</v>
      </c>
      <c r="X47" t="s">
        <v>43</v>
      </c>
      <c r="Y47" t="s">
        <v>108</v>
      </c>
      <c r="Z47" t="s">
        <v>45</v>
      </c>
      <c r="AA47" t="s">
        <v>46</v>
      </c>
      <c r="AB47" t="s">
        <v>495</v>
      </c>
      <c r="AC47" t="s">
        <v>496</v>
      </c>
      <c r="AD47" t="s">
        <v>497</v>
      </c>
      <c r="AE47" t="s">
        <v>11688</v>
      </c>
      <c r="AF47" t="s">
        <v>493</v>
      </c>
      <c r="AI47" s="3" t="s">
        <v>11689</v>
      </c>
      <c r="AK47" s="3" t="s">
        <v>11690</v>
      </c>
      <c r="AL47" s="3" t="s">
        <v>11587</v>
      </c>
      <c r="AM47" s="3" t="s">
        <v>11611</v>
      </c>
      <c r="AN47" s="3" t="s">
        <v>14754</v>
      </c>
    </row>
    <row r="48" spans="1:41">
      <c r="A48" t="s">
        <v>498</v>
      </c>
      <c r="B48" t="s">
        <v>29</v>
      </c>
      <c r="C48">
        <v>489</v>
      </c>
      <c r="D48" t="s">
        <v>499</v>
      </c>
      <c r="E48" t="s">
        <v>500</v>
      </c>
      <c r="F48" t="s">
        <v>501</v>
      </c>
      <c r="G48" t="s">
        <v>502</v>
      </c>
      <c r="H48" t="s">
        <v>503</v>
      </c>
      <c r="I48" t="s">
        <v>504</v>
      </c>
      <c r="J48" t="s">
        <v>505</v>
      </c>
      <c r="L48">
        <v>1</v>
      </c>
      <c r="M48">
        <v>1</v>
      </c>
      <c r="N48" t="s">
        <v>506</v>
      </c>
      <c r="O48" t="s">
        <v>38</v>
      </c>
      <c r="P48" t="s">
        <v>507</v>
      </c>
      <c r="Q48" t="s">
        <v>508</v>
      </c>
      <c r="R48" t="s">
        <v>40</v>
      </c>
      <c r="S48">
        <v>1276653</v>
      </c>
      <c r="T48">
        <v>573</v>
      </c>
      <c r="U48" t="s">
        <v>509</v>
      </c>
      <c r="V48" t="s">
        <v>510</v>
      </c>
      <c r="X48" t="s">
        <v>43</v>
      </c>
      <c r="Y48" t="s">
        <v>108</v>
      </c>
      <c r="Z48" t="s">
        <v>45</v>
      </c>
      <c r="AA48" t="s">
        <v>46</v>
      </c>
      <c r="AB48" t="s">
        <v>511</v>
      </c>
      <c r="AC48" t="s">
        <v>512</v>
      </c>
      <c r="AD48" t="s">
        <v>513</v>
      </c>
      <c r="AE48" t="s">
        <v>11691</v>
      </c>
      <c r="AF48" t="s">
        <v>509</v>
      </c>
      <c r="AI48" s="3">
        <v>700603</v>
      </c>
      <c r="AL48" s="3" t="s">
        <v>11587</v>
      </c>
    </row>
    <row r="49" spans="1:41">
      <c r="A49" t="s">
        <v>514</v>
      </c>
      <c r="B49" t="s">
        <v>29</v>
      </c>
      <c r="C49">
        <v>258</v>
      </c>
      <c r="D49" t="s">
        <v>100</v>
      </c>
      <c r="E49" t="s">
        <v>147</v>
      </c>
      <c r="F49" t="s">
        <v>32</v>
      </c>
      <c r="G49" t="s">
        <v>33</v>
      </c>
      <c r="H49" t="s">
        <v>101</v>
      </c>
      <c r="I49" t="s">
        <v>98</v>
      </c>
      <c r="J49" t="s">
        <v>200</v>
      </c>
      <c r="L49">
        <v>1</v>
      </c>
      <c r="M49">
        <v>1</v>
      </c>
      <c r="N49" t="s">
        <v>515</v>
      </c>
      <c r="O49" t="s">
        <v>38</v>
      </c>
      <c r="P49" t="s">
        <v>516</v>
      </c>
      <c r="Q49" t="s">
        <v>517</v>
      </c>
      <c r="R49" t="s">
        <v>40</v>
      </c>
      <c r="S49">
        <v>1276652</v>
      </c>
      <c r="T49">
        <v>573</v>
      </c>
      <c r="U49" t="s">
        <v>518</v>
      </c>
      <c r="V49" t="s">
        <v>519</v>
      </c>
      <c r="X49" t="s">
        <v>43</v>
      </c>
      <c r="Y49" t="s">
        <v>108</v>
      </c>
      <c r="Z49" t="s">
        <v>177</v>
      </c>
      <c r="AA49" t="s">
        <v>46</v>
      </c>
      <c r="AB49" t="s">
        <v>520</v>
      </c>
      <c r="AC49" t="s">
        <v>512</v>
      </c>
      <c r="AD49" t="s">
        <v>521</v>
      </c>
      <c r="AE49" t="s">
        <v>11692</v>
      </c>
      <c r="AF49" t="s">
        <v>518</v>
      </c>
      <c r="AI49" s="3" t="s">
        <v>11693</v>
      </c>
      <c r="AL49" s="3" t="s">
        <v>11587</v>
      </c>
    </row>
    <row r="50" spans="1:41">
      <c r="A50" t="s">
        <v>522</v>
      </c>
      <c r="B50" t="s">
        <v>29</v>
      </c>
      <c r="C50">
        <v>11</v>
      </c>
      <c r="D50" t="s">
        <v>100</v>
      </c>
      <c r="E50" t="s">
        <v>147</v>
      </c>
      <c r="F50" t="s">
        <v>32</v>
      </c>
      <c r="G50" t="s">
        <v>33</v>
      </c>
      <c r="H50" t="s">
        <v>101</v>
      </c>
      <c r="I50" t="s">
        <v>98</v>
      </c>
      <c r="J50" t="s">
        <v>102</v>
      </c>
      <c r="L50">
        <v>1</v>
      </c>
      <c r="M50">
        <v>0</v>
      </c>
      <c r="N50" t="s">
        <v>523</v>
      </c>
      <c r="O50" t="s">
        <v>38</v>
      </c>
      <c r="P50" t="s">
        <v>524</v>
      </c>
      <c r="Q50" t="s">
        <v>525</v>
      </c>
      <c r="R50" t="s">
        <v>40</v>
      </c>
      <c r="S50">
        <v>1263871</v>
      </c>
      <c r="T50">
        <v>573</v>
      </c>
      <c r="U50" t="s">
        <v>526</v>
      </c>
      <c r="V50" t="s">
        <v>527</v>
      </c>
      <c r="X50" t="s">
        <v>43</v>
      </c>
      <c r="Y50" t="s">
        <v>108</v>
      </c>
      <c r="Z50" t="s">
        <v>177</v>
      </c>
      <c r="AA50" t="s">
        <v>46</v>
      </c>
      <c r="AB50" t="s">
        <v>528</v>
      </c>
      <c r="AC50" t="s">
        <v>512</v>
      </c>
      <c r="AD50" t="s">
        <v>529</v>
      </c>
      <c r="AE50" t="s">
        <v>11694</v>
      </c>
      <c r="AF50" t="s">
        <v>526</v>
      </c>
      <c r="AI50" s="3" t="s">
        <v>11695</v>
      </c>
      <c r="AK50" s="3" t="s">
        <v>11696</v>
      </c>
      <c r="AL50" s="3" t="s">
        <v>11587</v>
      </c>
      <c r="AM50" s="3" t="s">
        <v>11611</v>
      </c>
      <c r="AO50" s="3">
        <v>2010</v>
      </c>
    </row>
    <row r="51" spans="1:41">
      <c r="A51" t="s">
        <v>530</v>
      </c>
      <c r="B51" t="s">
        <v>29</v>
      </c>
      <c r="C51">
        <v>11</v>
      </c>
      <c r="D51" t="s">
        <v>100</v>
      </c>
      <c r="E51" t="s">
        <v>147</v>
      </c>
      <c r="F51" t="s">
        <v>32</v>
      </c>
      <c r="G51" t="s">
        <v>33</v>
      </c>
      <c r="H51" t="s">
        <v>101</v>
      </c>
      <c r="I51" t="s">
        <v>98</v>
      </c>
      <c r="J51" t="s">
        <v>102</v>
      </c>
      <c r="L51">
        <v>1</v>
      </c>
      <c r="M51">
        <v>0</v>
      </c>
      <c r="N51" t="s">
        <v>531</v>
      </c>
      <c r="O51" t="s">
        <v>38</v>
      </c>
      <c r="P51" t="s">
        <v>532</v>
      </c>
      <c r="R51" t="s">
        <v>40</v>
      </c>
      <c r="S51">
        <v>573</v>
      </c>
      <c r="T51">
        <v>573</v>
      </c>
      <c r="U51" t="s">
        <v>533</v>
      </c>
      <c r="V51" t="s">
        <v>527</v>
      </c>
      <c r="X51" t="s">
        <v>43</v>
      </c>
      <c r="Y51" t="s">
        <v>44</v>
      </c>
      <c r="Z51" t="s">
        <v>45</v>
      </c>
      <c r="AA51" t="s">
        <v>46</v>
      </c>
      <c r="AB51" t="s">
        <v>534</v>
      </c>
      <c r="AC51" t="s">
        <v>535</v>
      </c>
      <c r="AD51" t="s">
        <v>536</v>
      </c>
      <c r="AE51" t="s">
        <v>11697</v>
      </c>
      <c r="AF51" t="s">
        <v>533</v>
      </c>
      <c r="AI51" s="3" t="s">
        <v>11695</v>
      </c>
    </row>
    <row r="52" spans="1:41">
      <c r="A52" t="s">
        <v>537</v>
      </c>
      <c r="B52" t="s">
        <v>29</v>
      </c>
      <c r="C52">
        <v>421</v>
      </c>
      <c r="D52" t="s">
        <v>499</v>
      </c>
      <c r="E52" t="s">
        <v>500</v>
      </c>
      <c r="F52" t="s">
        <v>501</v>
      </c>
      <c r="G52" t="s">
        <v>538</v>
      </c>
      <c r="H52" t="s">
        <v>539</v>
      </c>
      <c r="I52" t="s">
        <v>540</v>
      </c>
      <c r="J52" t="s">
        <v>541</v>
      </c>
      <c r="L52">
        <v>1</v>
      </c>
      <c r="M52">
        <v>1</v>
      </c>
      <c r="N52" t="s">
        <v>542</v>
      </c>
      <c r="O52" t="s">
        <v>38</v>
      </c>
      <c r="P52" t="s">
        <v>543</v>
      </c>
      <c r="Q52" t="s">
        <v>544</v>
      </c>
      <c r="R52" t="s">
        <v>40</v>
      </c>
      <c r="S52">
        <v>1306950</v>
      </c>
      <c r="T52">
        <v>573</v>
      </c>
      <c r="U52" t="s">
        <v>545</v>
      </c>
      <c r="V52" t="s">
        <v>546</v>
      </c>
      <c r="X52" t="s">
        <v>43</v>
      </c>
      <c r="Y52" t="s">
        <v>81</v>
      </c>
      <c r="Z52" t="s">
        <v>45</v>
      </c>
      <c r="AA52" t="s">
        <v>46</v>
      </c>
      <c r="AB52" t="s">
        <v>547</v>
      </c>
      <c r="AC52" t="s">
        <v>548</v>
      </c>
      <c r="AD52" t="s">
        <v>549</v>
      </c>
      <c r="AE52" t="s">
        <v>11698</v>
      </c>
      <c r="AF52" t="s">
        <v>3201</v>
      </c>
      <c r="AI52" s="3">
        <v>611751</v>
      </c>
      <c r="AJ52" s="3">
        <v>611751</v>
      </c>
      <c r="AK52" s="3" t="s">
        <v>11658</v>
      </c>
      <c r="AL52" s="3" t="s">
        <v>11587</v>
      </c>
      <c r="AM52" s="3" t="s">
        <v>11699</v>
      </c>
      <c r="AO52" s="3" t="s">
        <v>14849</v>
      </c>
    </row>
    <row r="53" spans="1:41">
      <c r="A53" t="s">
        <v>550</v>
      </c>
      <c r="B53" t="s">
        <v>29</v>
      </c>
      <c r="C53">
        <v>1402</v>
      </c>
      <c r="D53" t="s">
        <v>551</v>
      </c>
      <c r="E53" t="s">
        <v>31</v>
      </c>
      <c r="F53" t="s">
        <v>51</v>
      </c>
      <c r="G53" t="s">
        <v>33</v>
      </c>
      <c r="H53" t="s">
        <v>126</v>
      </c>
      <c r="I53" t="s">
        <v>552</v>
      </c>
      <c r="J53" t="s">
        <v>553</v>
      </c>
      <c r="L53">
        <v>1</v>
      </c>
      <c r="M53">
        <v>0</v>
      </c>
      <c r="N53" t="s">
        <v>554</v>
      </c>
      <c r="O53" t="s">
        <v>38</v>
      </c>
      <c r="P53" t="s">
        <v>555</v>
      </c>
      <c r="Q53" t="s">
        <v>556</v>
      </c>
      <c r="R53" t="s">
        <v>40</v>
      </c>
      <c r="S53">
        <v>1279040</v>
      </c>
      <c r="T53">
        <v>573</v>
      </c>
      <c r="U53" t="s">
        <v>557</v>
      </c>
      <c r="V53" t="s">
        <v>558</v>
      </c>
      <c r="X53" t="s">
        <v>43</v>
      </c>
      <c r="Y53" t="s">
        <v>108</v>
      </c>
      <c r="Z53" t="s">
        <v>177</v>
      </c>
      <c r="AA53" t="s">
        <v>46</v>
      </c>
      <c r="AB53" t="s">
        <v>559</v>
      </c>
      <c r="AC53" t="s">
        <v>560</v>
      </c>
      <c r="AD53" t="s">
        <v>561</v>
      </c>
      <c r="AE53" t="s">
        <v>11700</v>
      </c>
      <c r="AF53" t="s">
        <v>557</v>
      </c>
      <c r="AI53" s="3" t="s">
        <v>11701</v>
      </c>
      <c r="AK53" s="3" t="s">
        <v>11702</v>
      </c>
      <c r="AL53" s="3" t="s">
        <v>11587</v>
      </c>
      <c r="AM53" s="3" t="s">
        <v>12083</v>
      </c>
      <c r="AN53" s="3" t="s">
        <v>14755</v>
      </c>
      <c r="AO53" s="3" t="s">
        <v>14852</v>
      </c>
    </row>
    <row r="54" spans="1:41">
      <c r="A54" t="s">
        <v>564</v>
      </c>
      <c r="B54" t="s">
        <v>29</v>
      </c>
      <c r="C54">
        <v>258</v>
      </c>
      <c r="D54" t="s">
        <v>100</v>
      </c>
      <c r="E54" t="s">
        <v>147</v>
      </c>
      <c r="F54" t="s">
        <v>32</v>
      </c>
      <c r="G54" t="s">
        <v>33</v>
      </c>
      <c r="H54" t="s">
        <v>101</v>
      </c>
      <c r="I54" t="s">
        <v>98</v>
      </c>
      <c r="J54" t="s">
        <v>200</v>
      </c>
      <c r="K54" t="s">
        <v>201</v>
      </c>
      <c r="L54">
        <v>1</v>
      </c>
      <c r="M54">
        <v>0</v>
      </c>
      <c r="N54" t="s">
        <v>565</v>
      </c>
      <c r="O54" t="s">
        <v>38</v>
      </c>
      <c r="P54" t="s">
        <v>566</v>
      </c>
      <c r="Q54" t="s">
        <v>567</v>
      </c>
      <c r="R54" t="s">
        <v>40</v>
      </c>
      <c r="S54">
        <v>1284788</v>
      </c>
      <c r="T54">
        <v>573</v>
      </c>
      <c r="U54" t="s">
        <v>568</v>
      </c>
      <c r="V54" t="s">
        <v>569</v>
      </c>
      <c r="X54" t="s">
        <v>43</v>
      </c>
      <c r="Y54" t="s">
        <v>108</v>
      </c>
      <c r="Z54" t="s">
        <v>45</v>
      </c>
      <c r="AA54" t="s">
        <v>46</v>
      </c>
      <c r="AB54" t="s">
        <v>570</v>
      </c>
      <c r="AC54" t="s">
        <v>571</v>
      </c>
      <c r="AD54" t="s">
        <v>572</v>
      </c>
      <c r="AE54" t="s">
        <v>11704</v>
      </c>
      <c r="AF54" t="s">
        <v>568</v>
      </c>
      <c r="AI54" s="3" t="s">
        <v>11705</v>
      </c>
      <c r="AL54" s="3" t="s">
        <v>11587</v>
      </c>
      <c r="AM54" s="3" t="s">
        <v>11611</v>
      </c>
    </row>
    <row r="55" spans="1:41">
      <c r="A55" t="s">
        <v>573</v>
      </c>
      <c r="B55" t="s">
        <v>29</v>
      </c>
      <c r="C55">
        <v>1272</v>
      </c>
      <c r="D55" t="s">
        <v>30</v>
      </c>
      <c r="E55" t="s">
        <v>31</v>
      </c>
      <c r="F55" t="s">
        <v>51</v>
      </c>
      <c r="G55" t="s">
        <v>33</v>
      </c>
      <c r="H55" t="s">
        <v>97</v>
      </c>
      <c r="I55" t="s">
        <v>574</v>
      </c>
      <c r="J55" t="s">
        <v>575</v>
      </c>
      <c r="L55">
        <v>1</v>
      </c>
      <c r="M55">
        <v>1</v>
      </c>
      <c r="N55" t="s">
        <v>576</v>
      </c>
      <c r="O55" t="s">
        <v>38</v>
      </c>
      <c r="P55" t="s">
        <v>577</v>
      </c>
      <c r="Q55" t="s">
        <v>578</v>
      </c>
      <c r="R55" t="s">
        <v>40</v>
      </c>
      <c r="S55">
        <v>1284833</v>
      </c>
      <c r="T55">
        <v>573</v>
      </c>
      <c r="U55" t="s">
        <v>579</v>
      </c>
      <c r="V55" t="s">
        <v>580</v>
      </c>
      <c r="X55" t="s">
        <v>43</v>
      </c>
      <c r="Y55" t="s">
        <v>108</v>
      </c>
      <c r="Z55" t="s">
        <v>45</v>
      </c>
      <c r="AA55" t="s">
        <v>46</v>
      </c>
      <c r="AB55" t="s">
        <v>581</v>
      </c>
      <c r="AC55" t="s">
        <v>571</v>
      </c>
      <c r="AD55" t="s">
        <v>582</v>
      </c>
      <c r="AE55" t="s">
        <v>11706</v>
      </c>
      <c r="AF55" t="s">
        <v>579</v>
      </c>
      <c r="AI55" s="3" t="s">
        <v>11707</v>
      </c>
      <c r="AL55" s="3" t="s">
        <v>11587</v>
      </c>
      <c r="AM55" s="3" t="s">
        <v>11611</v>
      </c>
    </row>
    <row r="56" spans="1:41">
      <c r="A56" t="s">
        <v>583</v>
      </c>
      <c r="B56" t="s">
        <v>29</v>
      </c>
      <c r="C56">
        <v>258</v>
      </c>
      <c r="D56" t="s">
        <v>100</v>
      </c>
      <c r="E56" t="s">
        <v>147</v>
      </c>
      <c r="F56" t="s">
        <v>32</v>
      </c>
      <c r="G56" t="s">
        <v>33</v>
      </c>
      <c r="H56" t="s">
        <v>101</v>
      </c>
      <c r="I56" t="s">
        <v>98</v>
      </c>
      <c r="J56" t="s">
        <v>200</v>
      </c>
      <c r="L56">
        <v>0</v>
      </c>
      <c r="M56">
        <v>0</v>
      </c>
      <c r="N56" t="s">
        <v>584</v>
      </c>
      <c r="O56" t="s">
        <v>38</v>
      </c>
      <c r="P56" t="s">
        <v>585</v>
      </c>
      <c r="Q56" t="s">
        <v>586</v>
      </c>
      <c r="R56" t="s">
        <v>40</v>
      </c>
      <c r="S56">
        <v>1284787</v>
      </c>
      <c r="T56">
        <v>573</v>
      </c>
      <c r="U56" t="s">
        <v>587</v>
      </c>
      <c r="V56" t="s">
        <v>588</v>
      </c>
      <c r="X56" t="s">
        <v>43</v>
      </c>
      <c r="Y56" t="s">
        <v>108</v>
      </c>
      <c r="Z56" t="s">
        <v>45</v>
      </c>
      <c r="AA56" t="s">
        <v>46</v>
      </c>
      <c r="AB56" t="s">
        <v>589</v>
      </c>
      <c r="AC56" t="s">
        <v>571</v>
      </c>
      <c r="AD56" t="s">
        <v>590</v>
      </c>
      <c r="AE56" t="s">
        <v>11708</v>
      </c>
      <c r="AF56" t="s">
        <v>587</v>
      </c>
      <c r="AI56" s="3" t="s">
        <v>11709</v>
      </c>
      <c r="AL56" s="3" t="s">
        <v>11587</v>
      </c>
      <c r="AM56" s="3" t="s">
        <v>11611</v>
      </c>
    </row>
    <row r="57" spans="1:41">
      <c r="A57" t="s">
        <v>591</v>
      </c>
      <c r="B57" t="s">
        <v>29</v>
      </c>
      <c r="C57">
        <v>258</v>
      </c>
      <c r="D57" t="s">
        <v>100</v>
      </c>
      <c r="E57" t="s">
        <v>147</v>
      </c>
      <c r="F57" t="s">
        <v>32</v>
      </c>
      <c r="G57" t="s">
        <v>33</v>
      </c>
      <c r="H57" t="s">
        <v>101</v>
      </c>
      <c r="I57" t="s">
        <v>98</v>
      </c>
      <c r="J57" t="s">
        <v>200</v>
      </c>
      <c r="K57" t="s">
        <v>201</v>
      </c>
      <c r="L57">
        <v>1</v>
      </c>
      <c r="M57">
        <v>0</v>
      </c>
      <c r="N57" t="s">
        <v>592</v>
      </c>
      <c r="O57" t="s">
        <v>38</v>
      </c>
      <c r="P57" t="s">
        <v>593</v>
      </c>
      <c r="Q57" t="s">
        <v>594</v>
      </c>
      <c r="R57" t="s">
        <v>40</v>
      </c>
      <c r="S57">
        <v>1284810</v>
      </c>
      <c r="T57">
        <v>573</v>
      </c>
      <c r="U57" t="s">
        <v>595</v>
      </c>
      <c r="V57" t="s">
        <v>596</v>
      </c>
      <c r="X57" t="s">
        <v>43</v>
      </c>
      <c r="Y57" t="s">
        <v>108</v>
      </c>
      <c r="Z57" t="s">
        <v>45</v>
      </c>
      <c r="AA57" t="s">
        <v>46</v>
      </c>
      <c r="AB57" t="s">
        <v>597</v>
      </c>
      <c r="AC57" t="s">
        <v>571</v>
      </c>
      <c r="AD57" t="s">
        <v>598</v>
      </c>
      <c r="AE57" t="s">
        <v>11710</v>
      </c>
      <c r="AF57" t="s">
        <v>595</v>
      </c>
      <c r="AI57" s="3" t="s">
        <v>11711</v>
      </c>
      <c r="AL57" s="3" t="s">
        <v>11587</v>
      </c>
      <c r="AM57" s="3" t="s">
        <v>11611</v>
      </c>
    </row>
    <row r="58" spans="1:41">
      <c r="A58" t="s">
        <v>599</v>
      </c>
      <c r="B58" t="s">
        <v>29</v>
      </c>
      <c r="C58">
        <v>258</v>
      </c>
      <c r="D58" t="s">
        <v>100</v>
      </c>
      <c r="E58" t="s">
        <v>147</v>
      </c>
      <c r="F58" t="s">
        <v>32</v>
      </c>
      <c r="G58" t="s">
        <v>33</v>
      </c>
      <c r="H58" t="s">
        <v>101</v>
      </c>
      <c r="I58" t="s">
        <v>98</v>
      </c>
      <c r="J58" t="s">
        <v>200</v>
      </c>
      <c r="K58" t="s">
        <v>201</v>
      </c>
      <c r="L58">
        <v>1</v>
      </c>
      <c r="M58">
        <v>0</v>
      </c>
      <c r="N58" t="s">
        <v>600</v>
      </c>
      <c r="O58" t="s">
        <v>38</v>
      </c>
      <c r="P58" t="s">
        <v>601</v>
      </c>
      <c r="Q58" t="s">
        <v>602</v>
      </c>
      <c r="R58" t="s">
        <v>40</v>
      </c>
      <c r="S58">
        <v>1284811</v>
      </c>
      <c r="T58">
        <v>573</v>
      </c>
      <c r="U58" t="s">
        <v>603</v>
      </c>
      <c r="V58" t="s">
        <v>604</v>
      </c>
      <c r="X58" t="s">
        <v>43</v>
      </c>
      <c r="Y58" t="s">
        <v>108</v>
      </c>
      <c r="Z58" t="s">
        <v>45</v>
      </c>
      <c r="AA58" t="s">
        <v>46</v>
      </c>
      <c r="AB58" t="s">
        <v>605</v>
      </c>
      <c r="AC58" t="s">
        <v>571</v>
      </c>
      <c r="AD58" t="s">
        <v>606</v>
      </c>
      <c r="AE58" t="s">
        <v>11712</v>
      </c>
      <c r="AF58" t="s">
        <v>603</v>
      </c>
      <c r="AI58" s="3" t="s">
        <v>11713</v>
      </c>
      <c r="AL58" s="3" t="s">
        <v>11587</v>
      </c>
      <c r="AM58" s="3" t="s">
        <v>11611</v>
      </c>
    </row>
    <row r="59" spans="1:41">
      <c r="A59" t="s">
        <v>607</v>
      </c>
      <c r="B59" t="s">
        <v>29</v>
      </c>
      <c r="C59">
        <v>258</v>
      </c>
      <c r="D59" t="s">
        <v>100</v>
      </c>
      <c r="E59" t="s">
        <v>147</v>
      </c>
      <c r="F59" t="s">
        <v>32</v>
      </c>
      <c r="G59" t="s">
        <v>33</v>
      </c>
      <c r="H59" t="s">
        <v>101</v>
      </c>
      <c r="I59" t="s">
        <v>98</v>
      </c>
      <c r="J59" t="s">
        <v>200</v>
      </c>
      <c r="K59" t="s">
        <v>201</v>
      </c>
      <c r="L59">
        <v>1</v>
      </c>
      <c r="M59">
        <v>0</v>
      </c>
      <c r="N59" t="s">
        <v>608</v>
      </c>
      <c r="O59" t="s">
        <v>38</v>
      </c>
      <c r="P59" t="s">
        <v>609</v>
      </c>
      <c r="Q59" t="s">
        <v>610</v>
      </c>
      <c r="R59" t="s">
        <v>40</v>
      </c>
      <c r="S59">
        <v>1284813</v>
      </c>
      <c r="T59">
        <v>573</v>
      </c>
      <c r="U59" t="s">
        <v>611</v>
      </c>
      <c r="V59" t="s">
        <v>612</v>
      </c>
      <c r="X59" t="s">
        <v>43</v>
      </c>
      <c r="Y59" t="s">
        <v>108</v>
      </c>
      <c r="Z59" t="s">
        <v>45</v>
      </c>
      <c r="AA59" t="s">
        <v>46</v>
      </c>
      <c r="AB59" t="s">
        <v>613</v>
      </c>
      <c r="AC59" t="s">
        <v>571</v>
      </c>
      <c r="AD59" t="s">
        <v>614</v>
      </c>
      <c r="AE59" t="s">
        <v>11714</v>
      </c>
      <c r="AF59" t="s">
        <v>611</v>
      </c>
      <c r="AI59" s="3" t="s">
        <v>11715</v>
      </c>
      <c r="AL59" s="3" t="s">
        <v>11587</v>
      </c>
      <c r="AM59" s="3" t="s">
        <v>11611</v>
      </c>
    </row>
    <row r="60" spans="1:41">
      <c r="A60" t="s">
        <v>615</v>
      </c>
      <c r="B60" t="s">
        <v>29</v>
      </c>
      <c r="C60">
        <v>258</v>
      </c>
      <c r="D60" t="s">
        <v>100</v>
      </c>
      <c r="E60" t="s">
        <v>147</v>
      </c>
      <c r="F60" t="s">
        <v>32</v>
      </c>
      <c r="G60" t="s">
        <v>33</v>
      </c>
      <c r="H60" t="s">
        <v>101</v>
      </c>
      <c r="I60" t="s">
        <v>98</v>
      </c>
      <c r="J60" t="s">
        <v>200</v>
      </c>
      <c r="L60">
        <v>1</v>
      </c>
      <c r="M60">
        <v>0</v>
      </c>
      <c r="N60" t="s">
        <v>616</v>
      </c>
      <c r="O60" t="s">
        <v>38</v>
      </c>
      <c r="P60" t="s">
        <v>617</v>
      </c>
      <c r="Q60" t="s">
        <v>618</v>
      </c>
      <c r="R60" t="s">
        <v>40</v>
      </c>
      <c r="S60">
        <v>1304920</v>
      </c>
      <c r="T60">
        <v>573</v>
      </c>
      <c r="U60" t="s">
        <v>619</v>
      </c>
      <c r="V60" t="s">
        <v>620</v>
      </c>
      <c r="X60" t="s">
        <v>43</v>
      </c>
      <c r="Y60" t="s">
        <v>108</v>
      </c>
      <c r="Z60" t="s">
        <v>45</v>
      </c>
      <c r="AA60" t="s">
        <v>46</v>
      </c>
      <c r="AB60" t="s">
        <v>621</v>
      </c>
      <c r="AC60" t="s">
        <v>571</v>
      </c>
      <c r="AD60" t="s">
        <v>622</v>
      </c>
      <c r="AE60" t="s">
        <v>11716</v>
      </c>
      <c r="AF60" t="s">
        <v>619</v>
      </c>
      <c r="AI60" s="3" t="s">
        <v>11717</v>
      </c>
      <c r="AL60" s="3" t="s">
        <v>11587</v>
      </c>
      <c r="AM60" s="3" t="s">
        <v>11611</v>
      </c>
    </row>
    <row r="61" spans="1:41">
      <c r="A61" t="s">
        <v>623</v>
      </c>
      <c r="B61" t="s">
        <v>29</v>
      </c>
      <c r="C61">
        <v>1272</v>
      </c>
      <c r="D61" t="s">
        <v>30</v>
      </c>
      <c r="E61" t="s">
        <v>31</v>
      </c>
      <c r="F61" t="s">
        <v>51</v>
      </c>
      <c r="G61" t="s">
        <v>33</v>
      </c>
      <c r="H61" t="s">
        <v>97</v>
      </c>
      <c r="I61" t="s">
        <v>574</v>
      </c>
      <c r="J61" t="s">
        <v>575</v>
      </c>
      <c r="L61">
        <v>1</v>
      </c>
      <c r="M61">
        <v>1</v>
      </c>
      <c r="N61" t="s">
        <v>624</v>
      </c>
      <c r="O61" t="s">
        <v>38</v>
      </c>
      <c r="P61" t="s">
        <v>625</v>
      </c>
      <c r="Q61" t="s">
        <v>626</v>
      </c>
      <c r="R61" t="s">
        <v>40</v>
      </c>
      <c r="S61">
        <v>1284834</v>
      </c>
      <c r="T61">
        <v>573</v>
      </c>
      <c r="U61" t="s">
        <v>627</v>
      </c>
      <c r="V61" t="s">
        <v>628</v>
      </c>
      <c r="X61" t="s">
        <v>43</v>
      </c>
      <c r="Y61" t="s">
        <v>108</v>
      </c>
      <c r="Z61" t="s">
        <v>45</v>
      </c>
      <c r="AA61" t="s">
        <v>46</v>
      </c>
      <c r="AB61" t="s">
        <v>629</v>
      </c>
      <c r="AC61" t="s">
        <v>571</v>
      </c>
      <c r="AD61" t="s">
        <v>630</v>
      </c>
      <c r="AE61" t="s">
        <v>11718</v>
      </c>
      <c r="AF61" t="s">
        <v>627</v>
      </c>
      <c r="AI61" s="3" t="s">
        <v>11719</v>
      </c>
      <c r="AL61" s="3" t="s">
        <v>11587</v>
      </c>
      <c r="AM61" s="3" t="s">
        <v>11611</v>
      </c>
    </row>
    <row r="62" spans="1:41">
      <c r="A62" t="s">
        <v>631</v>
      </c>
      <c r="B62" t="s">
        <v>29</v>
      </c>
      <c r="C62">
        <v>234</v>
      </c>
      <c r="D62" t="s">
        <v>30</v>
      </c>
      <c r="E62" t="s">
        <v>31</v>
      </c>
      <c r="F62" t="s">
        <v>51</v>
      </c>
      <c r="G62" t="s">
        <v>33</v>
      </c>
      <c r="H62" t="s">
        <v>97</v>
      </c>
      <c r="I62" t="s">
        <v>98</v>
      </c>
      <c r="J62" t="s">
        <v>632</v>
      </c>
      <c r="L62">
        <v>1</v>
      </c>
      <c r="M62">
        <v>1</v>
      </c>
      <c r="N62" t="s">
        <v>633</v>
      </c>
      <c r="O62" t="s">
        <v>38</v>
      </c>
      <c r="P62" t="s">
        <v>634</v>
      </c>
      <c r="Q62" t="s">
        <v>635</v>
      </c>
      <c r="R62" t="s">
        <v>40</v>
      </c>
      <c r="S62">
        <v>1284812</v>
      </c>
      <c r="T62">
        <v>573</v>
      </c>
      <c r="U62" t="s">
        <v>636</v>
      </c>
      <c r="V62" t="s">
        <v>637</v>
      </c>
      <c r="X62" t="s">
        <v>43</v>
      </c>
      <c r="Y62" t="s">
        <v>108</v>
      </c>
      <c r="Z62" t="s">
        <v>45</v>
      </c>
      <c r="AA62" t="s">
        <v>46</v>
      </c>
      <c r="AB62" t="s">
        <v>638</v>
      </c>
      <c r="AC62" t="s">
        <v>571</v>
      </c>
      <c r="AD62" t="s">
        <v>639</v>
      </c>
      <c r="AE62" t="s">
        <v>11720</v>
      </c>
      <c r="AF62" t="s">
        <v>636</v>
      </c>
      <c r="AI62" s="3" t="s">
        <v>11721</v>
      </c>
      <c r="AL62" s="3" t="s">
        <v>11587</v>
      </c>
      <c r="AM62" s="3" t="s">
        <v>11611</v>
      </c>
    </row>
    <row r="63" spans="1:41">
      <c r="A63" t="s">
        <v>640</v>
      </c>
      <c r="B63" t="s">
        <v>29</v>
      </c>
      <c r="C63">
        <v>258</v>
      </c>
      <c r="D63" t="s">
        <v>100</v>
      </c>
      <c r="E63" t="s">
        <v>147</v>
      </c>
      <c r="F63" t="s">
        <v>32</v>
      </c>
      <c r="G63" t="s">
        <v>33</v>
      </c>
      <c r="H63" t="s">
        <v>101</v>
      </c>
      <c r="I63" t="s">
        <v>98</v>
      </c>
      <c r="J63" t="s">
        <v>200</v>
      </c>
      <c r="L63">
        <v>1</v>
      </c>
      <c r="M63">
        <v>0</v>
      </c>
      <c r="N63" t="s">
        <v>641</v>
      </c>
      <c r="O63" t="s">
        <v>38</v>
      </c>
      <c r="P63" t="s">
        <v>642</v>
      </c>
      <c r="Q63" t="s">
        <v>643</v>
      </c>
      <c r="R63" t="s">
        <v>40</v>
      </c>
      <c r="S63">
        <v>1284831</v>
      </c>
      <c r="T63">
        <v>573</v>
      </c>
      <c r="U63" t="s">
        <v>644</v>
      </c>
      <c r="V63" t="s">
        <v>645</v>
      </c>
      <c r="X63" t="s">
        <v>43</v>
      </c>
      <c r="Y63" t="s">
        <v>108</v>
      </c>
      <c r="Z63" t="s">
        <v>45</v>
      </c>
      <c r="AA63" t="s">
        <v>46</v>
      </c>
      <c r="AB63" t="s">
        <v>646</v>
      </c>
      <c r="AC63" t="s">
        <v>571</v>
      </c>
      <c r="AD63" t="s">
        <v>647</v>
      </c>
      <c r="AE63" t="s">
        <v>11722</v>
      </c>
      <c r="AF63" t="s">
        <v>644</v>
      </c>
      <c r="AI63" s="3" t="s">
        <v>11723</v>
      </c>
      <c r="AL63" s="3" t="s">
        <v>11587</v>
      </c>
      <c r="AM63" s="3" t="s">
        <v>11611</v>
      </c>
    </row>
    <row r="64" spans="1:41">
      <c r="A64" t="s">
        <v>648</v>
      </c>
      <c r="B64" t="s">
        <v>29</v>
      </c>
      <c r="C64">
        <v>258</v>
      </c>
      <c r="D64" t="s">
        <v>100</v>
      </c>
      <c r="E64" t="s">
        <v>147</v>
      </c>
      <c r="F64" t="s">
        <v>32</v>
      </c>
      <c r="G64" t="s">
        <v>33</v>
      </c>
      <c r="H64" t="s">
        <v>101</v>
      </c>
      <c r="I64" t="s">
        <v>98</v>
      </c>
      <c r="J64" t="s">
        <v>200</v>
      </c>
      <c r="K64" t="s">
        <v>201</v>
      </c>
      <c r="L64">
        <v>1</v>
      </c>
      <c r="M64">
        <v>0</v>
      </c>
      <c r="N64" t="s">
        <v>649</v>
      </c>
      <c r="O64" t="s">
        <v>38</v>
      </c>
      <c r="P64" t="s">
        <v>650</v>
      </c>
      <c r="Q64" t="s">
        <v>651</v>
      </c>
      <c r="R64" t="s">
        <v>40</v>
      </c>
      <c r="S64">
        <v>1284828</v>
      </c>
      <c r="T64">
        <v>573</v>
      </c>
      <c r="U64" t="s">
        <v>652</v>
      </c>
      <c r="V64" t="s">
        <v>653</v>
      </c>
      <c r="X64" t="s">
        <v>43</v>
      </c>
      <c r="Y64" t="s">
        <v>108</v>
      </c>
      <c r="Z64" t="s">
        <v>45</v>
      </c>
      <c r="AA64" t="s">
        <v>46</v>
      </c>
      <c r="AB64" t="s">
        <v>654</v>
      </c>
      <c r="AC64" t="s">
        <v>571</v>
      </c>
      <c r="AD64" t="s">
        <v>655</v>
      </c>
      <c r="AE64" t="s">
        <v>11724</v>
      </c>
      <c r="AF64" t="s">
        <v>652</v>
      </c>
      <c r="AI64" s="3" t="s">
        <v>11725</v>
      </c>
      <c r="AL64" s="3" t="s">
        <v>11587</v>
      </c>
      <c r="AM64" s="3" t="s">
        <v>11611</v>
      </c>
    </row>
    <row r="65" spans="1:39">
      <c r="A65" t="s">
        <v>656</v>
      </c>
      <c r="B65" t="s">
        <v>29</v>
      </c>
      <c r="C65">
        <v>258</v>
      </c>
      <c r="D65" t="s">
        <v>100</v>
      </c>
      <c r="E65" t="s">
        <v>147</v>
      </c>
      <c r="F65" t="s">
        <v>32</v>
      </c>
      <c r="G65" t="s">
        <v>33</v>
      </c>
      <c r="H65" t="s">
        <v>101</v>
      </c>
      <c r="I65" t="s">
        <v>98</v>
      </c>
      <c r="J65" t="s">
        <v>200</v>
      </c>
      <c r="K65" t="s">
        <v>201</v>
      </c>
      <c r="L65">
        <v>1</v>
      </c>
      <c r="M65">
        <v>0</v>
      </c>
      <c r="N65" t="s">
        <v>657</v>
      </c>
      <c r="O65" t="s">
        <v>38</v>
      </c>
      <c r="P65" t="s">
        <v>658</v>
      </c>
      <c r="Q65" t="s">
        <v>659</v>
      </c>
      <c r="R65" t="s">
        <v>40</v>
      </c>
      <c r="S65">
        <v>1284829</v>
      </c>
      <c r="T65">
        <v>573</v>
      </c>
      <c r="U65" t="s">
        <v>660</v>
      </c>
      <c r="V65" t="s">
        <v>661</v>
      </c>
      <c r="X65" t="s">
        <v>43</v>
      </c>
      <c r="Y65" t="s">
        <v>108</v>
      </c>
      <c r="Z65" t="s">
        <v>45</v>
      </c>
      <c r="AA65" t="s">
        <v>46</v>
      </c>
      <c r="AB65" t="s">
        <v>662</v>
      </c>
      <c r="AC65" t="s">
        <v>571</v>
      </c>
      <c r="AD65" t="s">
        <v>663</v>
      </c>
      <c r="AE65" t="s">
        <v>11726</v>
      </c>
      <c r="AF65" t="s">
        <v>660</v>
      </c>
      <c r="AI65" s="3" t="s">
        <v>11727</v>
      </c>
      <c r="AL65" s="3" t="s">
        <v>11587</v>
      </c>
      <c r="AM65" s="3" t="s">
        <v>11611</v>
      </c>
    </row>
    <row r="66" spans="1:39">
      <c r="A66" t="s">
        <v>664</v>
      </c>
      <c r="B66" t="s">
        <v>29</v>
      </c>
      <c r="C66">
        <v>258</v>
      </c>
      <c r="D66" t="s">
        <v>100</v>
      </c>
      <c r="E66" t="s">
        <v>147</v>
      </c>
      <c r="F66" t="s">
        <v>32</v>
      </c>
      <c r="G66" t="s">
        <v>33</v>
      </c>
      <c r="H66" t="s">
        <v>101</v>
      </c>
      <c r="I66" t="s">
        <v>98</v>
      </c>
      <c r="J66" t="s">
        <v>200</v>
      </c>
      <c r="K66" t="s">
        <v>201</v>
      </c>
      <c r="L66">
        <v>1</v>
      </c>
      <c r="M66">
        <v>0</v>
      </c>
      <c r="N66" t="s">
        <v>665</v>
      </c>
      <c r="O66" t="s">
        <v>38</v>
      </c>
      <c r="P66" t="s">
        <v>666</v>
      </c>
      <c r="Q66" t="s">
        <v>667</v>
      </c>
      <c r="R66" t="s">
        <v>40</v>
      </c>
      <c r="S66">
        <v>1284815</v>
      </c>
      <c r="T66">
        <v>573</v>
      </c>
      <c r="U66" t="s">
        <v>668</v>
      </c>
      <c r="V66" t="s">
        <v>669</v>
      </c>
      <c r="X66" t="s">
        <v>43</v>
      </c>
      <c r="Y66" t="s">
        <v>108</v>
      </c>
      <c r="Z66" t="s">
        <v>45</v>
      </c>
      <c r="AA66" t="s">
        <v>46</v>
      </c>
      <c r="AB66" t="s">
        <v>670</v>
      </c>
      <c r="AC66" t="s">
        <v>571</v>
      </c>
      <c r="AD66" t="s">
        <v>671</v>
      </c>
      <c r="AE66" t="s">
        <v>11728</v>
      </c>
      <c r="AF66" t="s">
        <v>668</v>
      </c>
      <c r="AI66" s="3" t="s">
        <v>11729</v>
      </c>
      <c r="AL66" s="3" t="s">
        <v>11587</v>
      </c>
      <c r="AM66" s="3" t="s">
        <v>11611</v>
      </c>
    </row>
    <row r="67" spans="1:39">
      <c r="A67" t="s">
        <v>672</v>
      </c>
      <c r="B67" t="s">
        <v>29</v>
      </c>
      <c r="C67">
        <v>258</v>
      </c>
      <c r="D67" t="s">
        <v>100</v>
      </c>
      <c r="E67" t="s">
        <v>147</v>
      </c>
      <c r="F67" t="s">
        <v>32</v>
      </c>
      <c r="G67" t="s">
        <v>33</v>
      </c>
      <c r="H67" t="s">
        <v>101</v>
      </c>
      <c r="I67" t="s">
        <v>98</v>
      </c>
      <c r="J67" t="s">
        <v>200</v>
      </c>
      <c r="K67" t="s">
        <v>201</v>
      </c>
      <c r="L67">
        <v>1</v>
      </c>
      <c r="M67">
        <v>0</v>
      </c>
      <c r="N67" t="s">
        <v>673</v>
      </c>
      <c r="O67" t="s">
        <v>38</v>
      </c>
      <c r="P67" t="s">
        <v>674</v>
      </c>
      <c r="Q67" t="s">
        <v>675</v>
      </c>
      <c r="R67" t="s">
        <v>40</v>
      </c>
      <c r="S67">
        <v>1284830</v>
      </c>
      <c r="T67">
        <v>573</v>
      </c>
      <c r="U67" t="s">
        <v>676</v>
      </c>
      <c r="V67" t="s">
        <v>677</v>
      </c>
      <c r="X67" t="s">
        <v>43</v>
      </c>
      <c r="Y67" t="s">
        <v>108</v>
      </c>
      <c r="Z67" t="s">
        <v>45</v>
      </c>
      <c r="AA67" t="s">
        <v>46</v>
      </c>
      <c r="AB67" t="s">
        <v>678</v>
      </c>
      <c r="AC67" t="s">
        <v>571</v>
      </c>
      <c r="AD67" t="s">
        <v>679</v>
      </c>
      <c r="AE67" t="s">
        <v>11730</v>
      </c>
      <c r="AF67" t="s">
        <v>676</v>
      </c>
      <c r="AI67" s="3" t="s">
        <v>11731</v>
      </c>
      <c r="AL67" s="3" t="s">
        <v>11587</v>
      </c>
      <c r="AM67" s="3" t="s">
        <v>11611</v>
      </c>
    </row>
    <row r="68" spans="1:39">
      <c r="A68" t="s">
        <v>680</v>
      </c>
      <c r="B68" t="s">
        <v>29</v>
      </c>
      <c r="C68">
        <v>258</v>
      </c>
      <c r="D68" t="s">
        <v>100</v>
      </c>
      <c r="E68" t="s">
        <v>147</v>
      </c>
      <c r="F68" t="s">
        <v>32</v>
      </c>
      <c r="G68" t="s">
        <v>33</v>
      </c>
      <c r="H68" t="s">
        <v>101</v>
      </c>
      <c r="I68" t="s">
        <v>98</v>
      </c>
      <c r="J68" t="s">
        <v>200</v>
      </c>
      <c r="K68" t="s">
        <v>201</v>
      </c>
      <c r="L68">
        <v>1</v>
      </c>
      <c r="M68">
        <v>0</v>
      </c>
      <c r="N68" t="s">
        <v>681</v>
      </c>
      <c r="O68" t="s">
        <v>38</v>
      </c>
      <c r="P68" t="s">
        <v>682</v>
      </c>
      <c r="Q68" t="s">
        <v>683</v>
      </c>
      <c r="R68" t="s">
        <v>40</v>
      </c>
      <c r="S68">
        <v>1284832</v>
      </c>
      <c r="T68">
        <v>573</v>
      </c>
      <c r="U68" t="s">
        <v>684</v>
      </c>
      <c r="V68" t="s">
        <v>685</v>
      </c>
      <c r="X68" t="s">
        <v>43</v>
      </c>
      <c r="Y68" t="s">
        <v>108</v>
      </c>
      <c r="Z68" t="s">
        <v>45</v>
      </c>
      <c r="AA68" t="s">
        <v>46</v>
      </c>
      <c r="AB68" t="s">
        <v>686</v>
      </c>
      <c r="AC68" t="s">
        <v>571</v>
      </c>
      <c r="AD68" t="s">
        <v>687</v>
      </c>
      <c r="AE68" t="s">
        <v>11732</v>
      </c>
      <c r="AF68" t="s">
        <v>684</v>
      </c>
      <c r="AI68" s="3" t="s">
        <v>11733</v>
      </c>
      <c r="AL68" s="3" t="s">
        <v>11587</v>
      </c>
      <c r="AM68" s="3" t="s">
        <v>11611</v>
      </c>
    </row>
    <row r="69" spans="1:39">
      <c r="A69" t="s">
        <v>688</v>
      </c>
      <c r="B69" t="s">
        <v>29</v>
      </c>
      <c r="C69">
        <v>258</v>
      </c>
      <c r="D69" t="s">
        <v>100</v>
      </c>
      <c r="E69" t="s">
        <v>147</v>
      </c>
      <c r="F69" t="s">
        <v>32</v>
      </c>
      <c r="G69" t="s">
        <v>33</v>
      </c>
      <c r="H69" t="s">
        <v>101</v>
      </c>
      <c r="I69" t="s">
        <v>98</v>
      </c>
      <c r="J69" t="s">
        <v>200</v>
      </c>
      <c r="K69" t="s">
        <v>201</v>
      </c>
      <c r="L69">
        <v>1</v>
      </c>
      <c r="M69">
        <v>0</v>
      </c>
      <c r="N69" t="s">
        <v>689</v>
      </c>
      <c r="O69" t="s">
        <v>38</v>
      </c>
      <c r="P69" t="s">
        <v>690</v>
      </c>
      <c r="Q69" t="s">
        <v>691</v>
      </c>
      <c r="R69" t="s">
        <v>40</v>
      </c>
      <c r="S69">
        <v>1284816</v>
      </c>
      <c r="T69">
        <v>573</v>
      </c>
      <c r="U69" t="s">
        <v>692</v>
      </c>
      <c r="V69" t="s">
        <v>693</v>
      </c>
      <c r="X69" t="s">
        <v>43</v>
      </c>
      <c r="Y69" t="s">
        <v>108</v>
      </c>
      <c r="Z69" t="s">
        <v>45</v>
      </c>
      <c r="AA69" t="s">
        <v>46</v>
      </c>
      <c r="AB69" t="s">
        <v>694</v>
      </c>
      <c r="AC69" t="s">
        <v>571</v>
      </c>
      <c r="AD69" t="s">
        <v>695</v>
      </c>
      <c r="AE69" t="s">
        <v>11734</v>
      </c>
      <c r="AF69" t="s">
        <v>692</v>
      </c>
      <c r="AI69" s="3" t="s">
        <v>11735</v>
      </c>
      <c r="AL69" s="3" t="s">
        <v>11587</v>
      </c>
      <c r="AM69" s="3" t="s">
        <v>11611</v>
      </c>
    </row>
    <row r="70" spans="1:39">
      <c r="A70" t="s">
        <v>696</v>
      </c>
      <c r="B70" t="s">
        <v>29</v>
      </c>
      <c r="C70">
        <v>258</v>
      </c>
      <c r="D70" t="s">
        <v>100</v>
      </c>
      <c r="E70" t="s">
        <v>147</v>
      </c>
      <c r="F70" t="s">
        <v>32</v>
      </c>
      <c r="G70" t="s">
        <v>33</v>
      </c>
      <c r="H70" t="s">
        <v>101</v>
      </c>
      <c r="I70" t="s">
        <v>98</v>
      </c>
      <c r="J70" t="s">
        <v>200</v>
      </c>
      <c r="L70">
        <v>1</v>
      </c>
      <c r="M70">
        <v>0</v>
      </c>
      <c r="N70" t="s">
        <v>697</v>
      </c>
      <c r="O70" t="s">
        <v>38</v>
      </c>
      <c r="P70" t="s">
        <v>698</v>
      </c>
      <c r="Q70" t="s">
        <v>699</v>
      </c>
      <c r="R70" t="s">
        <v>40</v>
      </c>
      <c r="S70">
        <v>1284820</v>
      </c>
      <c r="T70">
        <v>573</v>
      </c>
      <c r="U70" t="s">
        <v>700</v>
      </c>
      <c r="V70" t="s">
        <v>701</v>
      </c>
      <c r="X70" t="s">
        <v>43</v>
      </c>
      <c r="Y70" t="s">
        <v>108</v>
      </c>
      <c r="Z70" t="s">
        <v>45</v>
      </c>
      <c r="AA70" t="s">
        <v>46</v>
      </c>
      <c r="AB70" t="s">
        <v>702</v>
      </c>
      <c r="AC70" t="s">
        <v>571</v>
      </c>
      <c r="AD70" t="s">
        <v>703</v>
      </c>
      <c r="AE70" t="s">
        <v>11736</v>
      </c>
      <c r="AF70" t="s">
        <v>700</v>
      </c>
      <c r="AI70" s="3" t="s">
        <v>11737</v>
      </c>
      <c r="AL70" s="3" t="s">
        <v>11587</v>
      </c>
      <c r="AM70" s="3" t="s">
        <v>11611</v>
      </c>
    </row>
    <row r="71" spans="1:39">
      <c r="A71" t="s">
        <v>704</v>
      </c>
      <c r="B71" t="s">
        <v>29</v>
      </c>
      <c r="C71">
        <v>258</v>
      </c>
      <c r="D71" t="s">
        <v>100</v>
      </c>
      <c r="E71" t="s">
        <v>147</v>
      </c>
      <c r="F71" t="s">
        <v>32</v>
      </c>
      <c r="G71" t="s">
        <v>33</v>
      </c>
      <c r="H71" t="s">
        <v>101</v>
      </c>
      <c r="I71" t="s">
        <v>98</v>
      </c>
      <c r="J71" t="s">
        <v>200</v>
      </c>
      <c r="K71" t="s">
        <v>201</v>
      </c>
      <c r="L71">
        <v>1</v>
      </c>
      <c r="M71">
        <v>0</v>
      </c>
      <c r="N71" t="s">
        <v>705</v>
      </c>
      <c r="O71" t="s">
        <v>38</v>
      </c>
      <c r="P71" t="s">
        <v>706</v>
      </c>
      <c r="Q71" t="s">
        <v>707</v>
      </c>
      <c r="R71" t="s">
        <v>40</v>
      </c>
      <c r="S71">
        <v>1284823</v>
      </c>
      <c r="T71">
        <v>573</v>
      </c>
      <c r="U71" t="s">
        <v>708</v>
      </c>
      <c r="V71" t="s">
        <v>709</v>
      </c>
      <c r="X71" t="s">
        <v>43</v>
      </c>
      <c r="Y71" t="s">
        <v>108</v>
      </c>
      <c r="Z71" t="s">
        <v>45</v>
      </c>
      <c r="AA71" t="s">
        <v>46</v>
      </c>
      <c r="AB71" t="s">
        <v>710</v>
      </c>
      <c r="AC71" t="s">
        <v>571</v>
      </c>
      <c r="AD71" t="s">
        <v>711</v>
      </c>
      <c r="AE71" t="s">
        <v>11738</v>
      </c>
      <c r="AF71" t="s">
        <v>708</v>
      </c>
      <c r="AI71" s="3" t="s">
        <v>11739</v>
      </c>
      <c r="AL71" s="3" t="s">
        <v>11587</v>
      </c>
      <c r="AM71" s="3" t="s">
        <v>11611</v>
      </c>
    </row>
    <row r="72" spans="1:39">
      <c r="A72" t="s">
        <v>712</v>
      </c>
      <c r="B72" t="s">
        <v>29</v>
      </c>
      <c r="C72">
        <v>258</v>
      </c>
      <c r="D72" t="s">
        <v>100</v>
      </c>
      <c r="E72" t="s">
        <v>147</v>
      </c>
      <c r="F72" t="s">
        <v>32</v>
      </c>
      <c r="G72" t="s">
        <v>33</v>
      </c>
      <c r="H72" t="s">
        <v>101</v>
      </c>
      <c r="I72" t="s">
        <v>98</v>
      </c>
      <c r="J72" t="s">
        <v>200</v>
      </c>
      <c r="L72">
        <v>1</v>
      </c>
      <c r="M72">
        <v>0</v>
      </c>
      <c r="N72" t="s">
        <v>713</v>
      </c>
      <c r="O72" t="s">
        <v>38</v>
      </c>
      <c r="P72" t="s">
        <v>714</v>
      </c>
      <c r="Q72" t="s">
        <v>715</v>
      </c>
      <c r="R72" t="s">
        <v>40</v>
      </c>
      <c r="S72">
        <v>1284824</v>
      </c>
      <c r="T72">
        <v>573</v>
      </c>
      <c r="U72" t="s">
        <v>716</v>
      </c>
      <c r="V72" t="s">
        <v>717</v>
      </c>
      <c r="X72" t="s">
        <v>43</v>
      </c>
      <c r="Y72" t="s">
        <v>108</v>
      </c>
      <c r="Z72" t="s">
        <v>45</v>
      </c>
      <c r="AA72" t="s">
        <v>46</v>
      </c>
      <c r="AB72" t="s">
        <v>718</v>
      </c>
      <c r="AC72" t="s">
        <v>571</v>
      </c>
      <c r="AD72" t="s">
        <v>719</v>
      </c>
      <c r="AE72" t="s">
        <v>11740</v>
      </c>
      <c r="AF72" t="s">
        <v>716</v>
      </c>
      <c r="AI72" s="3" t="s">
        <v>11741</v>
      </c>
      <c r="AL72" s="3" t="s">
        <v>11587</v>
      </c>
      <c r="AM72" s="3" t="s">
        <v>11611</v>
      </c>
    </row>
    <row r="73" spans="1:39">
      <c r="A73" t="s">
        <v>720</v>
      </c>
      <c r="B73" t="s">
        <v>29</v>
      </c>
      <c r="C73">
        <v>258</v>
      </c>
      <c r="D73" t="s">
        <v>100</v>
      </c>
      <c r="E73" t="s">
        <v>147</v>
      </c>
      <c r="F73" t="s">
        <v>32</v>
      </c>
      <c r="G73" t="s">
        <v>33</v>
      </c>
      <c r="H73" t="s">
        <v>101</v>
      </c>
      <c r="I73" t="s">
        <v>98</v>
      </c>
      <c r="J73" t="s">
        <v>200</v>
      </c>
      <c r="L73">
        <v>1</v>
      </c>
      <c r="M73">
        <v>0</v>
      </c>
      <c r="N73" t="s">
        <v>721</v>
      </c>
      <c r="O73" t="s">
        <v>38</v>
      </c>
      <c r="P73" t="s">
        <v>722</v>
      </c>
      <c r="Q73" t="s">
        <v>723</v>
      </c>
      <c r="R73" t="s">
        <v>40</v>
      </c>
      <c r="S73">
        <v>1304921</v>
      </c>
      <c r="T73">
        <v>573</v>
      </c>
      <c r="U73" t="s">
        <v>724</v>
      </c>
      <c r="V73" t="s">
        <v>725</v>
      </c>
      <c r="X73" t="s">
        <v>43</v>
      </c>
      <c r="Y73" t="s">
        <v>108</v>
      </c>
      <c r="Z73" t="s">
        <v>45</v>
      </c>
      <c r="AA73" t="s">
        <v>46</v>
      </c>
      <c r="AB73" t="s">
        <v>726</v>
      </c>
      <c r="AC73" t="s">
        <v>571</v>
      </c>
      <c r="AD73" t="s">
        <v>727</v>
      </c>
      <c r="AE73" t="s">
        <v>11742</v>
      </c>
      <c r="AF73" t="s">
        <v>724</v>
      </c>
      <c r="AI73" s="3" t="s">
        <v>11743</v>
      </c>
      <c r="AL73" s="3" t="s">
        <v>11587</v>
      </c>
      <c r="AM73" s="3" t="s">
        <v>11611</v>
      </c>
    </row>
    <row r="74" spans="1:39">
      <c r="A74" t="s">
        <v>728</v>
      </c>
      <c r="B74" t="s">
        <v>29</v>
      </c>
      <c r="C74">
        <v>258</v>
      </c>
      <c r="D74" t="s">
        <v>100</v>
      </c>
      <c r="E74" t="s">
        <v>147</v>
      </c>
      <c r="F74" t="s">
        <v>32</v>
      </c>
      <c r="G74" t="s">
        <v>33</v>
      </c>
      <c r="H74" t="s">
        <v>101</v>
      </c>
      <c r="I74" t="s">
        <v>98</v>
      </c>
      <c r="J74" t="s">
        <v>200</v>
      </c>
      <c r="L74">
        <v>1</v>
      </c>
      <c r="M74">
        <v>0</v>
      </c>
      <c r="N74" t="s">
        <v>729</v>
      </c>
      <c r="O74" t="s">
        <v>38</v>
      </c>
      <c r="P74" t="s">
        <v>730</v>
      </c>
      <c r="R74" t="s">
        <v>40</v>
      </c>
      <c r="S74">
        <v>1304922</v>
      </c>
      <c r="T74">
        <v>573</v>
      </c>
      <c r="U74" t="s">
        <v>731</v>
      </c>
      <c r="V74" t="s">
        <v>732</v>
      </c>
      <c r="X74" t="s">
        <v>43</v>
      </c>
      <c r="Y74" t="s">
        <v>44</v>
      </c>
      <c r="Z74" t="s">
        <v>45</v>
      </c>
      <c r="AA74" t="s">
        <v>46</v>
      </c>
      <c r="AB74" t="s">
        <v>733</v>
      </c>
      <c r="AC74" t="s">
        <v>571</v>
      </c>
      <c r="AD74" t="s">
        <v>734</v>
      </c>
      <c r="AE74" t="s">
        <v>11744</v>
      </c>
      <c r="AF74" t="s">
        <v>731</v>
      </c>
      <c r="AI74" s="3" t="s">
        <v>11745</v>
      </c>
    </row>
    <row r="75" spans="1:39">
      <c r="A75" t="s">
        <v>735</v>
      </c>
      <c r="B75" t="s">
        <v>29</v>
      </c>
      <c r="C75">
        <v>258</v>
      </c>
      <c r="D75" t="s">
        <v>100</v>
      </c>
      <c r="E75" t="s">
        <v>147</v>
      </c>
      <c r="F75" t="s">
        <v>32</v>
      </c>
      <c r="G75" t="s">
        <v>33</v>
      </c>
      <c r="H75" t="s">
        <v>101</v>
      </c>
      <c r="I75" t="s">
        <v>98</v>
      </c>
      <c r="J75" t="s">
        <v>200</v>
      </c>
      <c r="L75">
        <v>1</v>
      </c>
      <c r="M75">
        <v>0</v>
      </c>
      <c r="N75" t="s">
        <v>736</v>
      </c>
      <c r="O75" t="s">
        <v>38</v>
      </c>
      <c r="P75" t="s">
        <v>737</v>
      </c>
      <c r="Q75" t="s">
        <v>738</v>
      </c>
      <c r="R75" t="s">
        <v>40</v>
      </c>
      <c r="S75">
        <v>1284825</v>
      </c>
      <c r="T75">
        <v>573</v>
      </c>
      <c r="U75" t="s">
        <v>739</v>
      </c>
      <c r="V75" t="s">
        <v>740</v>
      </c>
      <c r="X75" t="s">
        <v>43</v>
      </c>
      <c r="Y75" t="s">
        <v>108</v>
      </c>
      <c r="Z75" t="s">
        <v>45</v>
      </c>
      <c r="AA75" t="s">
        <v>46</v>
      </c>
      <c r="AB75" t="s">
        <v>741</v>
      </c>
      <c r="AC75" t="s">
        <v>571</v>
      </c>
      <c r="AD75" t="s">
        <v>742</v>
      </c>
      <c r="AE75" t="s">
        <v>11746</v>
      </c>
      <c r="AF75" t="s">
        <v>739</v>
      </c>
      <c r="AI75" s="3" t="s">
        <v>11747</v>
      </c>
      <c r="AL75" s="3" t="s">
        <v>11587</v>
      </c>
      <c r="AM75" s="3" t="s">
        <v>11611</v>
      </c>
    </row>
    <row r="76" spans="1:39">
      <c r="A76" t="s">
        <v>743</v>
      </c>
      <c r="B76" t="s">
        <v>29</v>
      </c>
      <c r="C76">
        <v>258</v>
      </c>
      <c r="D76" t="s">
        <v>100</v>
      </c>
      <c r="E76" t="s">
        <v>147</v>
      </c>
      <c r="F76" t="s">
        <v>32</v>
      </c>
      <c r="G76" t="s">
        <v>33</v>
      </c>
      <c r="H76" t="s">
        <v>101</v>
      </c>
      <c r="I76" t="s">
        <v>98</v>
      </c>
      <c r="J76" t="s">
        <v>200</v>
      </c>
      <c r="K76" t="s">
        <v>201</v>
      </c>
      <c r="L76">
        <v>1</v>
      </c>
      <c r="M76">
        <v>0</v>
      </c>
      <c r="N76" t="s">
        <v>744</v>
      </c>
      <c r="O76" t="s">
        <v>38</v>
      </c>
      <c r="P76" t="s">
        <v>745</v>
      </c>
      <c r="Q76" t="s">
        <v>746</v>
      </c>
      <c r="R76" t="s">
        <v>40</v>
      </c>
      <c r="S76">
        <v>1284826</v>
      </c>
      <c r="T76">
        <v>573</v>
      </c>
      <c r="U76" t="s">
        <v>747</v>
      </c>
      <c r="V76" t="s">
        <v>748</v>
      </c>
      <c r="X76" t="s">
        <v>43</v>
      </c>
      <c r="Y76" t="s">
        <v>108</v>
      </c>
      <c r="Z76" t="s">
        <v>45</v>
      </c>
      <c r="AA76" t="s">
        <v>46</v>
      </c>
      <c r="AB76" t="s">
        <v>749</v>
      </c>
      <c r="AC76" t="s">
        <v>571</v>
      </c>
      <c r="AD76" t="s">
        <v>750</v>
      </c>
      <c r="AE76" t="s">
        <v>11748</v>
      </c>
      <c r="AF76" t="s">
        <v>747</v>
      </c>
      <c r="AI76" s="3" t="s">
        <v>11749</v>
      </c>
      <c r="AL76" s="3" t="s">
        <v>11587</v>
      </c>
      <c r="AM76" s="3" t="s">
        <v>11611</v>
      </c>
    </row>
    <row r="77" spans="1:39">
      <c r="A77" t="s">
        <v>751</v>
      </c>
      <c r="B77" t="s">
        <v>29</v>
      </c>
      <c r="C77">
        <v>258</v>
      </c>
      <c r="D77" t="s">
        <v>100</v>
      </c>
      <c r="E77" t="s">
        <v>147</v>
      </c>
      <c r="F77" t="s">
        <v>32</v>
      </c>
      <c r="G77" t="s">
        <v>33</v>
      </c>
      <c r="H77" t="s">
        <v>101</v>
      </c>
      <c r="I77" t="s">
        <v>98</v>
      </c>
      <c r="J77" t="s">
        <v>200</v>
      </c>
      <c r="L77">
        <v>1</v>
      </c>
      <c r="M77">
        <v>0</v>
      </c>
      <c r="N77" t="s">
        <v>752</v>
      </c>
      <c r="O77" t="s">
        <v>38</v>
      </c>
      <c r="P77" t="s">
        <v>753</v>
      </c>
      <c r="Q77" t="s">
        <v>754</v>
      </c>
      <c r="R77" t="s">
        <v>40</v>
      </c>
      <c r="S77">
        <v>1304923</v>
      </c>
      <c r="T77">
        <v>573</v>
      </c>
      <c r="U77" t="s">
        <v>755</v>
      </c>
      <c r="V77" t="s">
        <v>756</v>
      </c>
      <c r="X77" t="s">
        <v>43</v>
      </c>
      <c r="Y77" t="s">
        <v>108</v>
      </c>
      <c r="Z77" t="s">
        <v>45</v>
      </c>
      <c r="AA77" t="s">
        <v>46</v>
      </c>
      <c r="AB77" t="s">
        <v>757</v>
      </c>
      <c r="AC77" t="s">
        <v>571</v>
      </c>
      <c r="AD77" t="s">
        <v>758</v>
      </c>
      <c r="AE77" t="s">
        <v>11750</v>
      </c>
      <c r="AF77" t="s">
        <v>755</v>
      </c>
      <c r="AI77" s="3" t="s">
        <v>11751</v>
      </c>
      <c r="AL77" s="3" t="s">
        <v>11587</v>
      </c>
      <c r="AM77" s="3" t="s">
        <v>11611</v>
      </c>
    </row>
    <row r="78" spans="1:39">
      <c r="A78" t="s">
        <v>759</v>
      </c>
      <c r="B78" t="s">
        <v>29</v>
      </c>
      <c r="C78">
        <v>258</v>
      </c>
      <c r="D78" t="s">
        <v>100</v>
      </c>
      <c r="E78" t="s">
        <v>147</v>
      </c>
      <c r="F78" t="s">
        <v>32</v>
      </c>
      <c r="G78" t="s">
        <v>33</v>
      </c>
      <c r="H78" t="s">
        <v>101</v>
      </c>
      <c r="I78" t="s">
        <v>98</v>
      </c>
      <c r="J78" t="s">
        <v>200</v>
      </c>
      <c r="L78">
        <v>1</v>
      </c>
      <c r="M78">
        <v>0</v>
      </c>
      <c r="N78" t="s">
        <v>760</v>
      </c>
      <c r="O78" t="s">
        <v>38</v>
      </c>
      <c r="P78" t="s">
        <v>761</v>
      </c>
      <c r="Q78" t="s">
        <v>762</v>
      </c>
      <c r="R78" t="s">
        <v>40</v>
      </c>
      <c r="S78">
        <v>1304924</v>
      </c>
      <c r="T78">
        <v>573</v>
      </c>
      <c r="U78" t="s">
        <v>763</v>
      </c>
      <c r="V78" t="s">
        <v>764</v>
      </c>
      <c r="X78" t="s">
        <v>43</v>
      </c>
      <c r="Y78" t="s">
        <v>108</v>
      </c>
      <c r="Z78" t="s">
        <v>45</v>
      </c>
      <c r="AA78" t="s">
        <v>46</v>
      </c>
      <c r="AB78" t="s">
        <v>765</v>
      </c>
      <c r="AC78" t="s">
        <v>571</v>
      </c>
      <c r="AD78" t="s">
        <v>766</v>
      </c>
      <c r="AE78" t="s">
        <v>11752</v>
      </c>
      <c r="AF78" t="s">
        <v>763</v>
      </c>
      <c r="AI78" s="3" t="s">
        <v>11753</v>
      </c>
      <c r="AL78" s="3" t="s">
        <v>11587</v>
      </c>
      <c r="AM78" s="3" t="s">
        <v>11611</v>
      </c>
    </row>
    <row r="79" spans="1:39">
      <c r="A79" t="s">
        <v>767</v>
      </c>
      <c r="B79" t="s">
        <v>29</v>
      </c>
      <c r="C79">
        <v>258</v>
      </c>
      <c r="D79" t="s">
        <v>100</v>
      </c>
      <c r="E79" t="s">
        <v>147</v>
      </c>
      <c r="F79" t="s">
        <v>32</v>
      </c>
      <c r="G79" t="s">
        <v>33</v>
      </c>
      <c r="H79" t="s">
        <v>101</v>
      </c>
      <c r="I79" t="s">
        <v>98</v>
      </c>
      <c r="J79" t="s">
        <v>200</v>
      </c>
      <c r="K79" t="s">
        <v>201</v>
      </c>
      <c r="L79">
        <v>1</v>
      </c>
      <c r="M79">
        <v>0</v>
      </c>
      <c r="N79" t="s">
        <v>768</v>
      </c>
      <c r="O79" t="s">
        <v>38</v>
      </c>
      <c r="P79" t="s">
        <v>769</v>
      </c>
      <c r="Q79" t="s">
        <v>770</v>
      </c>
      <c r="R79" t="s">
        <v>40</v>
      </c>
      <c r="S79">
        <v>1284790</v>
      </c>
      <c r="T79">
        <v>573</v>
      </c>
      <c r="U79" t="s">
        <v>771</v>
      </c>
      <c r="V79" t="s">
        <v>772</v>
      </c>
      <c r="X79" t="s">
        <v>43</v>
      </c>
      <c r="Y79" t="s">
        <v>108</v>
      </c>
      <c r="Z79" t="s">
        <v>45</v>
      </c>
      <c r="AA79" t="s">
        <v>46</v>
      </c>
      <c r="AB79" t="s">
        <v>773</v>
      </c>
      <c r="AC79" t="s">
        <v>571</v>
      </c>
      <c r="AD79" t="s">
        <v>774</v>
      </c>
      <c r="AE79" t="s">
        <v>11754</v>
      </c>
      <c r="AF79" t="s">
        <v>771</v>
      </c>
      <c r="AI79" s="3" t="s">
        <v>11755</v>
      </c>
      <c r="AL79" s="3" t="s">
        <v>11587</v>
      </c>
      <c r="AM79" s="3" t="s">
        <v>11611</v>
      </c>
    </row>
    <row r="80" spans="1:39">
      <c r="A80" t="s">
        <v>775</v>
      </c>
      <c r="B80" t="s">
        <v>29</v>
      </c>
      <c r="C80">
        <v>258</v>
      </c>
      <c r="D80" t="s">
        <v>100</v>
      </c>
      <c r="E80" t="s">
        <v>147</v>
      </c>
      <c r="F80" t="s">
        <v>32</v>
      </c>
      <c r="G80" t="s">
        <v>33</v>
      </c>
      <c r="H80" t="s">
        <v>101</v>
      </c>
      <c r="I80" t="s">
        <v>98</v>
      </c>
      <c r="J80" t="s">
        <v>200</v>
      </c>
      <c r="K80" t="s">
        <v>201</v>
      </c>
      <c r="L80">
        <v>1</v>
      </c>
      <c r="M80">
        <v>0</v>
      </c>
      <c r="N80" t="s">
        <v>776</v>
      </c>
      <c r="O80" t="s">
        <v>38</v>
      </c>
      <c r="P80" t="s">
        <v>777</v>
      </c>
      <c r="Q80" t="s">
        <v>778</v>
      </c>
      <c r="R80" t="s">
        <v>40</v>
      </c>
      <c r="S80">
        <v>1284814</v>
      </c>
      <c r="T80">
        <v>573</v>
      </c>
      <c r="U80" t="s">
        <v>779</v>
      </c>
      <c r="V80" t="s">
        <v>780</v>
      </c>
      <c r="X80" t="s">
        <v>43</v>
      </c>
      <c r="Y80" t="s">
        <v>108</v>
      </c>
      <c r="Z80" t="s">
        <v>45</v>
      </c>
      <c r="AA80" t="s">
        <v>46</v>
      </c>
      <c r="AB80" t="s">
        <v>781</v>
      </c>
      <c r="AC80" t="s">
        <v>571</v>
      </c>
      <c r="AD80" t="s">
        <v>782</v>
      </c>
      <c r="AE80" t="s">
        <v>11756</v>
      </c>
      <c r="AF80" t="s">
        <v>779</v>
      </c>
      <c r="AI80" s="3" t="s">
        <v>11757</v>
      </c>
      <c r="AL80" s="3" t="s">
        <v>11587</v>
      </c>
      <c r="AM80" s="3" t="s">
        <v>11611</v>
      </c>
    </row>
    <row r="81" spans="1:40">
      <c r="A81" t="s">
        <v>783</v>
      </c>
      <c r="B81" t="s">
        <v>29</v>
      </c>
      <c r="C81">
        <v>258</v>
      </c>
      <c r="D81" t="s">
        <v>100</v>
      </c>
      <c r="E81" t="s">
        <v>147</v>
      </c>
      <c r="F81" t="s">
        <v>32</v>
      </c>
      <c r="G81" t="s">
        <v>33</v>
      </c>
      <c r="H81" t="s">
        <v>101</v>
      </c>
      <c r="I81" t="s">
        <v>98</v>
      </c>
      <c r="J81" t="s">
        <v>200</v>
      </c>
      <c r="L81">
        <v>0</v>
      </c>
      <c r="M81">
        <v>0</v>
      </c>
      <c r="N81" t="s">
        <v>784</v>
      </c>
      <c r="O81" t="s">
        <v>38</v>
      </c>
      <c r="P81" t="s">
        <v>785</v>
      </c>
      <c r="Q81" t="s">
        <v>786</v>
      </c>
      <c r="R81" t="s">
        <v>40</v>
      </c>
      <c r="S81">
        <v>1284819</v>
      </c>
      <c r="T81">
        <v>573</v>
      </c>
      <c r="U81" t="s">
        <v>787</v>
      </c>
      <c r="V81" t="s">
        <v>788</v>
      </c>
      <c r="X81" t="s">
        <v>43</v>
      </c>
      <c r="Y81" t="s">
        <v>108</v>
      </c>
      <c r="Z81" t="s">
        <v>45</v>
      </c>
      <c r="AA81" t="s">
        <v>46</v>
      </c>
      <c r="AB81" t="s">
        <v>789</v>
      </c>
      <c r="AC81" t="s">
        <v>571</v>
      </c>
      <c r="AD81" t="s">
        <v>790</v>
      </c>
      <c r="AE81" t="s">
        <v>11758</v>
      </c>
      <c r="AF81" t="s">
        <v>787</v>
      </c>
      <c r="AI81" s="3" t="s">
        <v>11759</v>
      </c>
      <c r="AL81" s="3" t="s">
        <v>11587</v>
      </c>
      <c r="AM81" s="3" t="s">
        <v>11611</v>
      </c>
    </row>
    <row r="82" spans="1:40">
      <c r="A82" t="s">
        <v>791</v>
      </c>
      <c r="B82" t="s">
        <v>29</v>
      </c>
      <c r="C82">
        <v>258</v>
      </c>
      <c r="D82" t="s">
        <v>100</v>
      </c>
      <c r="E82" t="s">
        <v>147</v>
      </c>
      <c r="F82" t="s">
        <v>32</v>
      </c>
      <c r="G82" t="s">
        <v>33</v>
      </c>
      <c r="H82" t="s">
        <v>101</v>
      </c>
      <c r="I82" t="s">
        <v>98</v>
      </c>
      <c r="J82" t="s">
        <v>200</v>
      </c>
      <c r="K82" t="s">
        <v>201</v>
      </c>
      <c r="L82">
        <v>1</v>
      </c>
      <c r="M82">
        <v>0</v>
      </c>
      <c r="N82" t="s">
        <v>792</v>
      </c>
      <c r="O82" t="s">
        <v>38</v>
      </c>
      <c r="P82" t="s">
        <v>793</v>
      </c>
      <c r="Q82" t="s">
        <v>794</v>
      </c>
      <c r="R82" t="s">
        <v>40</v>
      </c>
      <c r="S82">
        <v>1284827</v>
      </c>
      <c r="T82">
        <v>573</v>
      </c>
      <c r="U82" t="s">
        <v>795</v>
      </c>
      <c r="V82" t="s">
        <v>796</v>
      </c>
      <c r="X82" t="s">
        <v>43</v>
      </c>
      <c r="Y82" t="s">
        <v>108</v>
      </c>
      <c r="Z82" t="s">
        <v>45</v>
      </c>
      <c r="AA82" t="s">
        <v>46</v>
      </c>
      <c r="AB82" t="s">
        <v>797</v>
      </c>
      <c r="AC82" t="s">
        <v>571</v>
      </c>
      <c r="AD82" t="s">
        <v>798</v>
      </c>
      <c r="AE82" t="s">
        <v>11760</v>
      </c>
      <c r="AF82" t="s">
        <v>795</v>
      </c>
      <c r="AI82" s="3" t="s">
        <v>11761</v>
      </c>
      <c r="AL82" s="3" t="s">
        <v>11587</v>
      </c>
      <c r="AM82" s="3" t="s">
        <v>11611</v>
      </c>
    </row>
    <row r="83" spans="1:40">
      <c r="A83" t="s">
        <v>799</v>
      </c>
      <c r="B83" t="s">
        <v>29</v>
      </c>
      <c r="C83">
        <v>258</v>
      </c>
      <c r="D83" t="s">
        <v>100</v>
      </c>
      <c r="E83" t="s">
        <v>147</v>
      </c>
      <c r="F83" t="s">
        <v>32</v>
      </c>
      <c r="G83" t="s">
        <v>33</v>
      </c>
      <c r="H83" t="s">
        <v>101</v>
      </c>
      <c r="I83" t="s">
        <v>98</v>
      </c>
      <c r="J83" t="s">
        <v>200</v>
      </c>
      <c r="K83" t="s">
        <v>201</v>
      </c>
      <c r="L83">
        <v>1</v>
      </c>
      <c r="M83">
        <v>0</v>
      </c>
      <c r="N83" t="s">
        <v>800</v>
      </c>
      <c r="O83" t="s">
        <v>38</v>
      </c>
      <c r="P83" t="s">
        <v>801</v>
      </c>
      <c r="Q83" t="s">
        <v>802</v>
      </c>
      <c r="R83" t="s">
        <v>40</v>
      </c>
      <c r="S83">
        <v>1284821</v>
      </c>
      <c r="T83">
        <v>573</v>
      </c>
      <c r="U83" t="s">
        <v>803</v>
      </c>
      <c r="V83" t="s">
        <v>804</v>
      </c>
      <c r="X83" t="s">
        <v>43</v>
      </c>
      <c r="Y83" t="s">
        <v>108</v>
      </c>
      <c r="Z83" t="s">
        <v>45</v>
      </c>
      <c r="AA83" t="s">
        <v>46</v>
      </c>
      <c r="AB83" t="s">
        <v>805</v>
      </c>
      <c r="AC83" t="s">
        <v>571</v>
      </c>
      <c r="AD83" t="s">
        <v>806</v>
      </c>
      <c r="AE83" t="s">
        <v>11762</v>
      </c>
      <c r="AF83" t="s">
        <v>803</v>
      </c>
      <c r="AI83" s="3" t="s">
        <v>11763</v>
      </c>
      <c r="AL83" s="3" t="s">
        <v>11587</v>
      </c>
      <c r="AM83" s="3" t="s">
        <v>11611</v>
      </c>
    </row>
    <row r="84" spans="1:40">
      <c r="A84" t="s">
        <v>807</v>
      </c>
      <c r="B84" t="s">
        <v>29</v>
      </c>
      <c r="C84">
        <v>258</v>
      </c>
      <c r="D84" t="s">
        <v>100</v>
      </c>
      <c r="E84" t="s">
        <v>147</v>
      </c>
      <c r="F84" t="s">
        <v>32</v>
      </c>
      <c r="G84" t="s">
        <v>33</v>
      </c>
      <c r="H84" t="s">
        <v>101</v>
      </c>
      <c r="I84" t="s">
        <v>98</v>
      </c>
      <c r="J84" t="s">
        <v>200</v>
      </c>
      <c r="K84" t="s">
        <v>808</v>
      </c>
      <c r="L84">
        <v>1</v>
      </c>
      <c r="M84">
        <v>0</v>
      </c>
      <c r="N84" t="s">
        <v>809</v>
      </c>
      <c r="O84" t="s">
        <v>38</v>
      </c>
      <c r="P84" t="s">
        <v>810</v>
      </c>
      <c r="Q84" t="s">
        <v>811</v>
      </c>
      <c r="R84" t="s">
        <v>40</v>
      </c>
      <c r="S84">
        <v>1284796</v>
      </c>
      <c r="T84">
        <v>573</v>
      </c>
      <c r="U84" t="s">
        <v>812</v>
      </c>
      <c r="V84" t="s">
        <v>813</v>
      </c>
      <c r="X84" t="s">
        <v>43</v>
      </c>
      <c r="Y84" t="s">
        <v>108</v>
      </c>
      <c r="Z84" t="s">
        <v>45</v>
      </c>
      <c r="AA84" t="s">
        <v>46</v>
      </c>
      <c r="AB84" t="s">
        <v>814</v>
      </c>
      <c r="AC84" t="s">
        <v>571</v>
      </c>
      <c r="AD84" t="s">
        <v>815</v>
      </c>
      <c r="AE84" t="s">
        <v>11764</v>
      </c>
      <c r="AF84" t="s">
        <v>812</v>
      </c>
      <c r="AI84" s="3" t="s">
        <v>11765</v>
      </c>
      <c r="AL84" s="3" t="s">
        <v>11587</v>
      </c>
      <c r="AM84" s="3" t="s">
        <v>11611</v>
      </c>
    </row>
    <row r="85" spans="1:40">
      <c r="A85" t="s">
        <v>816</v>
      </c>
      <c r="B85" t="s">
        <v>29</v>
      </c>
      <c r="C85">
        <v>258</v>
      </c>
      <c r="D85" t="s">
        <v>100</v>
      </c>
      <c r="E85" t="s">
        <v>147</v>
      </c>
      <c r="F85" t="s">
        <v>32</v>
      </c>
      <c r="G85" t="s">
        <v>33</v>
      </c>
      <c r="H85" t="s">
        <v>101</v>
      </c>
      <c r="I85" t="s">
        <v>98</v>
      </c>
      <c r="J85" t="s">
        <v>200</v>
      </c>
      <c r="L85">
        <v>1</v>
      </c>
      <c r="M85">
        <v>0</v>
      </c>
      <c r="N85" t="s">
        <v>817</v>
      </c>
      <c r="O85" t="s">
        <v>38</v>
      </c>
      <c r="P85" t="s">
        <v>818</v>
      </c>
      <c r="Q85" t="s">
        <v>819</v>
      </c>
      <c r="R85" t="s">
        <v>40</v>
      </c>
      <c r="S85">
        <v>1284801</v>
      </c>
      <c r="T85">
        <v>573</v>
      </c>
      <c r="U85" t="s">
        <v>820</v>
      </c>
      <c r="V85" t="s">
        <v>821</v>
      </c>
      <c r="X85" t="s">
        <v>43</v>
      </c>
      <c r="Y85" t="s">
        <v>108</v>
      </c>
      <c r="Z85" t="s">
        <v>45</v>
      </c>
      <c r="AA85" t="s">
        <v>46</v>
      </c>
      <c r="AB85" t="s">
        <v>822</v>
      </c>
      <c r="AC85" t="s">
        <v>571</v>
      </c>
      <c r="AD85" t="s">
        <v>823</v>
      </c>
      <c r="AE85" t="s">
        <v>11766</v>
      </c>
      <c r="AF85" t="s">
        <v>820</v>
      </c>
      <c r="AI85" s="3" t="s">
        <v>11767</v>
      </c>
      <c r="AL85" s="3" t="s">
        <v>11587</v>
      </c>
      <c r="AM85" s="3" t="s">
        <v>11611</v>
      </c>
    </row>
    <row r="86" spans="1:40">
      <c r="A86" t="s">
        <v>824</v>
      </c>
      <c r="B86" t="s">
        <v>29</v>
      </c>
      <c r="C86">
        <v>258</v>
      </c>
      <c r="D86" t="s">
        <v>100</v>
      </c>
      <c r="E86" t="s">
        <v>147</v>
      </c>
      <c r="F86" t="s">
        <v>32</v>
      </c>
      <c r="G86" t="s">
        <v>33</v>
      </c>
      <c r="H86" t="s">
        <v>101</v>
      </c>
      <c r="I86" t="s">
        <v>98</v>
      </c>
      <c r="J86" t="s">
        <v>200</v>
      </c>
      <c r="L86">
        <v>1</v>
      </c>
      <c r="M86">
        <v>0</v>
      </c>
      <c r="N86" t="s">
        <v>825</v>
      </c>
      <c r="O86" t="s">
        <v>38</v>
      </c>
      <c r="P86" t="s">
        <v>826</v>
      </c>
      <c r="Q86" t="s">
        <v>827</v>
      </c>
      <c r="R86" t="s">
        <v>40</v>
      </c>
      <c r="S86">
        <v>1284822</v>
      </c>
      <c r="T86">
        <v>573</v>
      </c>
      <c r="U86" t="s">
        <v>828</v>
      </c>
      <c r="V86" t="s">
        <v>829</v>
      </c>
      <c r="X86" t="s">
        <v>43</v>
      </c>
      <c r="Y86" t="s">
        <v>108</v>
      </c>
      <c r="Z86" t="s">
        <v>45</v>
      </c>
      <c r="AA86" t="s">
        <v>46</v>
      </c>
      <c r="AB86" t="s">
        <v>830</v>
      </c>
      <c r="AC86" t="s">
        <v>571</v>
      </c>
      <c r="AD86" t="s">
        <v>831</v>
      </c>
      <c r="AE86" t="s">
        <v>11768</v>
      </c>
      <c r="AF86" t="s">
        <v>828</v>
      </c>
      <c r="AI86" s="3" t="s">
        <v>11769</v>
      </c>
      <c r="AL86" s="3" t="s">
        <v>11587</v>
      </c>
      <c r="AM86" s="3" t="s">
        <v>11611</v>
      </c>
    </row>
    <row r="87" spans="1:40">
      <c r="A87" t="s">
        <v>832</v>
      </c>
      <c r="B87" t="s">
        <v>29</v>
      </c>
      <c r="C87">
        <v>15</v>
      </c>
      <c r="D87" t="s">
        <v>164</v>
      </c>
      <c r="E87" t="s">
        <v>31</v>
      </c>
      <c r="F87" t="s">
        <v>32</v>
      </c>
      <c r="G87" t="s">
        <v>33</v>
      </c>
      <c r="H87" t="s">
        <v>101</v>
      </c>
      <c r="I87" t="s">
        <v>98</v>
      </c>
      <c r="J87" t="s">
        <v>168</v>
      </c>
      <c r="L87">
        <v>0</v>
      </c>
      <c r="M87">
        <v>1</v>
      </c>
      <c r="N87" t="s">
        <v>833</v>
      </c>
      <c r="O87" t="s">
        <v>38</v>
      </c>
      <c r="P87" t="s">
        <v>834</v>
      </c>
      <c r="Q87" t="s">
        <v>835</v>
      </c>
      <c r="R87" t="s">
        <v>40</v>
      </c>
      <c r="S87">
        <v>1284817</v>
      </c>
      <c r="T87">
        <v>573</v>
      </c>
      <c r="U87" t="s">
        <v>836</v>
      </c>
      <c r="V87" t="s">
        <v>837</v>
      </c>
      <c r="X87" t="s">
        <v>43</v>
      </c>
      <c r="Y87" t="s">
        <v>108</v>
      </c>
      <c r="Z87" t="s">
        <v>45</v>
      </c>
      <c r="AA87" t="s">
        <v>46</v>
      </c>
      <c r="AB87" t="s">
        <v>838</v>
      </c>
      <c r="AC87" t="s">
        <v>571</v>
      </c>
      <c r="AD87" t="s">
        <v>839</v>
      </c>
      <c r="AE87" t="s">
        <v>11770</v>
      </c>
      <c r="AF87" t="s">
        <v>836</v>
      </c>
      <c r="AI87" s="3" t="s">
        <v>11771</v>
      </c>
      <c r="AL87" s="3" t="s">
        <v>11587</v>
      </c>
      <c r="AM87" s="3" t="s">
        <v>11611</v>
      </c>
    </row>
    <row r="88" spans="1:40">
      <c r="A88" t="s">
        <v>840</v>
      </c>
      <c r="B88" t="s">
        <v>29</v>
      </c>
      <c r="C88">
        <v>1271</v>
      </c>
      <c r="D88" t="s">
        <v>30</v>
      </c>
      <c r="E88" t="s">
        <v>147</v>
      </c>
      <c r="F88" t="s">
        <v>51</v>
      </c>
      <c r="G88" t="s">
        <v>114</v>
      </c>
      <c r="H88" t="s">
        <v>167</v>
      </c>
      <c r="I88" t="s">
        <v>35</v>
      </c>
      <c r="J88" t="s">
        <v>102</v>
      </c>
      <c r="L88">
        <v>1</v>
      </c>
      <c r="M88">
        <v>1</v>
      </c>
      <c r="N88" t="s">
        <v>841</v>
      </c>
      <c r="O88" t="s">
        <v>38</v>
      </c>
      <c r="P88" t="s">
        <v>842</v>
      </c>
      <c r="Q88" t="s">
        <v>843</v>
      </c>
      <c r="R88" t="s">
        <v>40</v>
      </c>
      <c r="S88">
        <v>1316938</v>
      </c>
      <c r="T88">
        <v>573</v>
      </c>
      <c r="U88" t="s">
        <v>844</v>
      </c>
      <c r="V88" t="s">
        <v>845</v>
      </c>
      <c r="X88" t="s">
        <v>43</v>
      </c>
      <c r="Y88" t="s">
        <v>108</v>
      </c>
      <c r="Z88" t="s">
        <v>45</v>
      </c>
      <c r="AA88" t="s">
        <v>46</v>
      </c>
      <c r="AB88" t="s">
        <v>846</v>
      </c>
      <c r="AC88" t="s">
        <v>847</v>
      </c>
      <c r="AD88" t="s">
        <v>848</v>
      </c>
      <c r="AE88" t="s">
        <v>11772</v>
      </c>
      <c r="AF88" t="s">
        <v>844</v>
      </c>
      <c r="AI88" s="3" t="s">
        <v>11773</v>
      </c>
      <c r="AM88" s="3" t="s">
        <v>11699</v>
      </c>
      <c r="AN88" s="3" t="s">
        <v>14749</v>
      </c>
    </row>
    <row r="89" spans="1:40">
      <c r="A89" t="s">
        <v>849</v>
      </c>
      <c r="B89" t="s">
        <v>29</v>
      </c>
      <c r="C89">
        <v>1271</v>
      </c>
      <c r="D89" t="s">
        <v>30</v>
      </c>
      <c r="E89" t="s">
        <v>147</v>
      </c>
      <c r="F89" t="s">
        <v>51</v>
      </c>
      <c r="G89" t="s">
        <v>114</v>
      </c>
      <c r="H89" t="s">
        <v>167</v>
      </c>
      <c r="I89" t="s">
        <v>35</v>
      </c>
      <c r="J89" t="s">
        <v>102</v>
      </c>
      <c r="L89">
        <v>1</v>
      </c>
      <c r="M89">
        <v>1</v>
      </c>
      <c r="N89" t="s">
        <v>850</v>
      </c>
      <c r="O89" t="s">
        <v>38</v>
      </c>
      <c r="P89" t="s">
        <v>851</v>
      </c>
      <c r="Q89" t="s">
        <v>852</v>
      </c>
      <c r="R89" t="s">
        <v>40</v>
      </c>
      <c r="S89">
        <v>1316939</v>
      </c>
      <c r="T89">
        <v>573</v>
      </c>
      <c r="U89" t="s">
        <v>853</v>
      </c>
      <c r="V89" t="s">
        <v>854</v>
      </c>
      <c r="X89" t="s">
        <v>43</v>
      </c>
      <c r="Y89" t="s">
        <v>108</v>
      </c>
      <c r="Z89" t="s">
        <v>45</v>
      </c>
      <c r="AA89" t="s">
        <v>46</v>
      </c>
      <c r="AB89" t="s">
        <v>855</v>
      </c>
      <c r="AC89" t="s">
        <v>847</v>
      </c>
      <c r="AD89" t="s">
        <v>848</v>
      </c>
      <c r="AE89" t="s">
        <v>11774</v>
      </c>
      <c r="AF89" t="s">
        <v>853</v>
      </c>
      <c r="AI89" s="3" t="s">
        <v>11775</v>
      </c>
      <c r="AK89" s="3" t="s">
        <v>11776</v>
      </c>
      <c r="AM89" s="3" t="s">
        <v>11699</v>
      </c>
      <c r="AN89" s="3" t="s">
        <v>14749</v>
      </c>
    </row>
    <row r="90" spans="1:40">
      <c r="A90" t="s">
        <v>856</v>
      </c>
      <c r="B90" t="s">
        <v>29</v>
      </c>
      <c r="C90" t="s">
        <v>485</v>
      </c>
      <c r="D90" t="s">
        <v>30</v>
      </c>
      <c r="E90" t="s">
        <v>486</v>
      </c>
      <c r="F90" t="s">
        <v>51</v>
      </c>
      <c r="G90" t="s">
        <v>33</v>
      </c>
      <c r="H90" t="s">
        <v>126</v>
      </c>
      <c r="I90" t="s">
        <v>98</v>
      </c>
      <c r="J90" t="s">
        <v>857</v>
      </c>
      <c r="L90">
        <v>1</v>
      </c>
      <c r="M90">
        <v>1</v>
      </c>
      <c r="N90" t="s">
        <v>858</v>
      </c>
      <c r="O90" t="s">
        <v>38</v>
      </c>
      <c r="P90" t="s">
        <v>859</v>
      </c>
      <c r="Q90" t="s">
        <v>860</v>
      </c>
      <c r="R90" t="s">
        <v>40</v>
      </c>
      <c r="S90">
        <v>1267512</v>
      </c>
      <c r="T90">
        <v>573</v>
      </c>
      <c r="U90" t="s">
        <v>861</v>
      </c>
      <c r="V90" t="s">
        <v>862</v>
      </c>
      <c r="X90" t="s">
        <v>43</v>
      </c>
      <c r="Y90" t="s">
        <v>108</v>
      </c>
      <c r="Z90" t="s">
        <v>177</v>
      </c>
      <c r="AA90" t="s">
        <v>46</v>
      </c>
      <c r="AB90" t="s">
        <v>863</v>
      </c>
      <c r="AC90" t="s">
        <v>864</v>
      </c>
      <c r="AD90" t="s">
        <v>865</v>
      </c>
      <c r="AE90" t="s">
        <v>11777</v>
      </c>
      <c r="AF90" t="s">
        <v>861</v>
      </c>
      <c r="AI90" s="3" t="s">
        <v>11778</v>
      </c>
    </row>
    <row r="91" spans="1:40">
      <c r="A91" t="s">
        <v>866</v>
      </c>
      <c r="B91" t="s">
        <v>29</v>
      </c>
      <c r="C91">
        <v>258</v>
      </c>
      <c r="D91" t="s">
        <v>100</v>
      </c>
      <c r="E91" t="s">
        <v>147</v>
      </c>
      <c r="F91" t="s">
        <v>32</v>
      </c>
      <c r="G91" t="s">
        <v>33</v>
      </c>
      <c r="H91" t="s">
        <v>101</v>
      </c>
      <c r="I91" t="s">
        <v>98</v>
      </c>
      <c r="J91" t="s">
        <v>200</v>
      </c>
      <c r="L91">
        <v>1</v>
      </c>
      <c r="M91">
        <v>0</v>
      </c>
      <c r="N91" t="s">
        <v>867</v>
      </c>
      <c r="O91" t="s">
        <v>38</v>
      </c>
      <c r="P91" t="s">
        <v>868</v>
      </c>
      <c r="Q91" t="s">
        <v>869</v>
      </c>
      <c r="R91" t="s">
        <v>40</v>
      </c>
      <c r="S91">
        <v>1284803</v>
      </c>
      <c r="T91">
        <v>573</v>
      </c>
      <c r="U91" t="s">
        <v>870</v>
      </c>
      <c r="V91" t="s">
        <v>871</v>
      </c>
      <c r="X91" t="s">
        <v>43</v>
      </c>
      <c r="Y91" t="s">
        <v>108</v>
      </c>
      <c r="Z91" t="s">
        <v>45</v>
      </c>
      <c r="AA91" t="s">
        <v>46</v>
      </c>
      <c r="AB91" t="s">
        <v>872</v>
      </c>
      <c r="AC91" t="s">
        <v>571</v>
      </c>
      <c r="AD91" t="s">
        <v>873</v>
      </c>
      <c r="AE91" t="s">
        <v>11779</v>
      </c>
      <c r="AF91" t="s">
        <v>870</v>
      </c>
      <c r="AI91" s="3" t="s">
        <v>11780</v>
      </c>
      <c r="AL91" s="3" t="s">
        <v>11587</v>
      </c>
      <c r="AM91" s="3" t="s">
        <v>11611</v>
      </c>
    </row>
    <row r="92" spans="1:40">
      <c r="A92" t="s">
        <v>874</v>
      </c>
      <c r="B92" t="s">
        <v>29</v>
      </c>
      <c r="C92">
        <v>258</v>
      </c>
      <c r="D92" t="s">
        <v>100</v>
      </c>
      <c r="E92" t="s">
        <v>147</v>
      </c>
      <c r="F92" t="s">
        <v>32</v>
      </c>
      <c r="G92" t="s">
        <v>33</v>
      </c>
      <c r="H92" t="s">
        <v>101</v>
      </c>
      <c r="I92" t="s">
        <v>98</v>
      </c>
      <c r="J92" t="s">
        <v>200</v>
      </c>
      <c r="L92">
        <v>1</v>
      </c>
      <c r="M92">
        <v>0</v>
      </c>
      <c r="N92" t="s">
        <v>875</v>
      </c>
      <c r="O92" t="s">
        <v>38</v>
      </c>
      <c r="P92" t="s">
        <v>876</v>
      </c>
      <c r="Q92" t="s">
        <v>877</v>
      </c>
      <c r="R92" t="s">
        <v>40</v>
      </c>
      <c r="S92">
        <v>1284800</v>
      </c>
      <c r="T92">
        <v>573</v>
      </c>
      <c r="U92" t="s">
        <v>878</v>
      </c>
      <c r="V92" t="s">
        <v>879</v>
      </c>
      <c r="X92" t="s">
        <v>43</v>
      </c>
      <c r="Y92" t="s">
        <v>108</v>
      </c>
      <c r="Z92" t="s">
        <v>45</v>
      </c>
      <c r="AA92" t="s">
        <v>46</v>
      </c>
      <c r="AB92" t="s">
        <v>880</v>
      </c>
      <c r="AC92" t="s">
        <v>571</v>
      </c>
      <c r="AD92" t="s">
        <v>881</v>
      </c>
      <c r="AE92" t="s">
        <v>11781</v>
      </c>
      <c r="AF92" t="s">
        <v>878</v>
      </c>
      <c r="AI92" s="3" t="s">
        <v>11782</v>
      </c>
      <c r="AL92" s="3" t="s">
        <v>11587</v>
      </c>
      <c r="AM92" s="3" t="s">
        <v>11611</v>
      </c>
    </row>
    <row r="93" spans="1:40">
      <c r="A93" t="s">
        <v>882</v>
      </c>
      <c r="B93" t="s">
        <v>29</v>
      </c>
      <c r="C93">
        <v>258</v>
      </c>
      <c r="D93" t="s">
        <v>100</v>
      </c>
      <c r="E93" t="s">
        <v>147</v>
      </c>
      <c r="F93" t="s">
        <v>32</v>
      </c>
      <c r="G93" t="s">
        <v>33</v>
      </c>
      <c r="H93" t="s">
        <v>101</v>
      </c>
      <c r="I93" t="s">
        <v>98</v>
      </c>
      <c r="J93" t="s">
        <v>200</v>
      </c>
      <c r="K93" t="s">
        <v>201</v>
      </c>
      <c r="L93">
        <v>1</v>
      </c>
      <c r="M93">
        <v>0</v>
      </c>
      <c r="N93" t="s">
        <v>883</v>
      </c>
      <c r="O93" t="s">
        <v>38</v>
      </c>
      <c r="P93" t="s">
        <v>884</v>
      </c>
      <c r="R93" t="s">
        <v>40</v>
      </c>
      <c r="S93">
        <v>1284802</v>
      </c>
      <c r="T93">
        <v>573</v>
      </c>
      <c r="U93" t="s">
        <v>885</v>
      </c>
      <c r="V93" t="s">
        <v>886</v>
      </c>
      <c r="X93" t="s">
        <v>43</v>
      </c>
      <c r="Y93" t="s">
        <v>44</v>
      </c>
      <c r="Z93" t="s">
        <v>45</v>
      </c>
      <c r="AA93" t="s">
        <v>46</v>
      </c>
      <c r="AB93" t="s">
        <v>887</v>
      </c>
      <c r="AC93" t="s">
        <v>571</v>
      </c>
      <c r="AD93" t="s">
        <v>888</v>
      </c>
      <c r="AE93" t="s">
        <v>11783</v>
      </c>
      <c r="AF93" t="s">
        <v>885</v>
      </c>
      <c r="AI93" s="3" t="s">
        <v>11784</v>
      </c>
    </row>
    <row r="94" spans="1:40">
      <c r="A94" t="s">
        <v>889</v>
      </c>
      <c r="B94" t="s">
        <v>29</v>
      </c>
      <c r="C94">
        <v>258</v>
      </c>
      <c r="D94" t="s">
        <v>100</v>
      </c>
      <c r="E94" t="s">
        <v>147</v>
      </c>
      <c r="F94" t="s">
        <v>32</v>
      </c>
      <c r="G94" t="s">
        <v>33</v>
      </c>
      <c r="H94" t="s">
        <v>101</v>
      </c>
      <c r="I94" t="s">
        <v>98</v>
      </c>
      <c r="J94" t="s">
        <v>200</v>
      </c>
      <c r="K94" t="s">
        <v>201</v>
      </c>
      <c r="L94">
        <v>1</v>
      </c>
      <c r="M94">
        <v>0</v>
      </c>
      <c r="N94" t="s">
        <v>890</v>
      </c>
      <c r="O94" t="s">
        <v>38</v>
      </c>
      <c r="P94" t="s">
        <v>891</v>
      </c>
      <c r="Q94" t="s">
        <v>892</v>
      </c>
      <c r="R94" t="s">
        <v>40</v>
      </c>
      <c r="S94">
        <v>1284789</v>
      </c>
      <c r="T94">
        <v>573</v>
      </c>
      <c r="U94" t="s">
        <v>893</v>
      </c>
      <c r="V94" t="s">
        <v>894</v>
      </c>
      <c r="X94" t="s">
        <v>43</v>
      </c>
      <c r="Y94" t="s">
        <v>108</v>
      </c>
      <c r="Z94" t="s">
        <v>45</v>
      </c>
      <c r="AA94" t="s">
        <v>46</v>
      </c>
      <c r="AB94" t="s">
        <v>895</v>
      </c>
      <c r="AC94" t="s">
        <v>571</v>
      </c>
      <c r="AD94" t="s">
        <v>896</v>
      </c>
      <c r="AE94" t="s">
        <v>11785</v>
      </c>
      <c r="AF94" t="s">
        <v>893</v>
      </c>
      <c r="AI94" s="3" t="s">
        <v>11786</v>
      </c>
      <c r="AL94" s="3" t="s">
        <v>11587</v>
      </c>
      <c r="AM94" s="3" t="s">
        <v>11611</v>
      </c>
    </row>
    <row r="95" spans="1:40">
      <c r="A95" t="s">
        <v>897</v>
      </c>
      <c r="B95" t="s">
        <v>29</v>
      </c>
      <c r="C95">
        <v>258</v>
      </c>
      <c r="D95" t="s">
        <v>100</v>
      </c>
      <c r="E95" t="s">
        <v>147</v>
      </c>
      <c r="F95" t="s">
        <v>32</v>
      </c>
      <c r="G95" t="s">
        <v>33</v>
      </c>
      <c r="H95" t="s">
        <v>101</v>
      </c>
      <c r="I95" t="s">
        <v>98</v>
      </c>
      <c r="J95" t="s">
        <v>200</v>
      </c>
      <c r="L95">
        <v>1</v>
      </c>
      <c r="M95">
        <v>0</v>
      </c>
      <c r="N95" t="s">
        <v>898</v>
      </c>
      <c r="O95" t="s">
        <v>38</v>
      </c>
      <c r="P95" t="s">
        <v>899</v>
      </c>
      <c r="Q95" t="s">
        <v>900</v>
      </c>
      <c r="R95" t="s">
        <v>40</v>
      </c>
      <c r="S95">
        <v>1284791</v>
      </c>
      <c r="T95">
        <v>573</v>
      </c>
      <c r="U95" t="s">
        <v>901</v>
      </c>
      <c r="V95" t="s">
        <v>902</v>
      </c>
      <c r="X95" t="s">
        <v>43</v>
      </c>
      <c r="Y95" t="s">
        <v>108</v>
      </c>
      <c r="Z95" t="s">
        <v>45</v>
      </c>
      <c r="AA95" t="s">
        <v>46</v>
      </c>
      <c r="AB95" t="s">
        <v>903</v>
      </c>
      <c r="AC95" t="s">
        <v>571</v>
      </c>
      <c r="AD95" t="s">
        <v>904</v>
      </c>
      <c r="AE95" t="s">
        <v>11787</v>
      </c>
      <c r="AF95" t="s">
        <v>901</v>
      </c>
      <c r="AI95" s="3" t="s">
        <v>11788</v>
      </c>
      <c r="AL95" s="3" t="s">
        <v>11587</v>
      </c>
      <c r="AM95" s="3" t="s">
        <v>11611</v>
      </c>
    </row>
    <row r="96" spans="1:40">
      <c r="A96" t="s">
        <v>905</v>
      </c>
      <c r="B96" t="s">
        <v>29</v>
      </c>
      <c r="C96">
        <v>258</v>
      </c>
      <c r="D96" t="s">
        <v>100</v>
      </c>
      <c r="E96" t="s">
        <v>147</v>
      </c>
      <c r="F96" t="s">
        <v>32</v>
      </c>
      <c r="G96" t="s">
        <v>33</v>
      </c>
      <c r="H96" t="s">
        <v>101</v>
      </c>
      <c r="I96" t="s">
        <v>98</v>
      </c>
      <c r="J96" t="s">
        <v>200</v>
      </c>
      <c r="L96">
        <v>1</v>
      </c>
      <c r="M96">
        <v>0</v>
      </c>
      <c r="N96" t="s">
        <v>906</v>
      </c>
      <c r="O96" t="s">
        <v>38</v>
      </c>
      <c r="P96" t="s">
        <v>907</v>
      </c>
      <c r="Q96" t="s">
        <v>908</v>
      </c>
      <c r="R96" t="s">
        <v>40</v>
      </c>
      <c r="S96">
        <v>1284809</v>
      </c>
      <c r="T96">
        <v>573</v>
      </c>
      <c r="U96" t="s">
        <v>909</v>
      </c>
      <c r="V96" t="s">
        <v>910</v>
      </c>
      <c r="X96" t="s">
        <v>43</v>
      </c>
      <c r="Y96" t="s">
        <v>108</v>
      </c>
      <c r="Z96" t="s">
        <v>45</v>
      </c>
      <c r="AA96" t="s">
        <v>46</v>
      </c>
      <c r="AB96" t="s">
        <v>911</v>
      </c>
      <c r="AC96" t="s">
        <v>571</v>
      </c>
      <c r="AD96" t="s">
        <v>912</v>
      </c>
      <c r="AE96" t="s">
        <v>11789</v>
      </c>
      <c r="AF96" t="s">
        <v>909</v>
      </c>
      <c r="AI96" s="3" t="s">
        <v>11790</v>
      </c>
      <c r="AL96" s="3" t="s">
        <v>11587</v>
      </c>
      <c r="AM96" s="3" t="s">
        <v>11611</v>
      </c>
    </row>
    <row r="97" spans="1:39">
      <c r="A97" t="s">
        <v>913</v>
      </c>
      <c r="B97" t="s">
        <v>29</v>
      </c>
      <c r="C97">
        <v>258</v>
      </c>
      <c r="D97" t="s">
        <v>100</v>
      </c>
      <c r="E97" t="s">
        <v>147</v>
      </c>
      <c r="F97" t="s">
        <v>32</v>
      </c>
      <c r="G97" t="s">
        <v>33</v>
      </c>
      <c r="H97" t="s">
        <v>101</v>
      </c>
      <c r="I97" t="s">
        <v>98</v>
      </c>
      <c r="J97" t="s">
        <v>200</v>
      </c>
      <c r="K97" t="s">
        <v>201</v>
      </c>
      <c r="L97">
        <v>1</v>
      </c>
      <c r="M97">
        <v>0</v>
      </c>
      <c r="N97" t="s">
        <v>914</v>
      </c>
      <c r="O97" t="s">
        <v>38</v>
      </c>
      <c r="P97" t="s">
        <v>915</v>
      </c>
      <c r="Q97" t="s">
        <v>916</v>
      </c>
      <c r="R97" t="s">
        <v>40</v>
      </c>
      <c r="S97">
        <v>1284807</v>
      </c>
      <c r="T97">
        <v>573</v>
      </c>
      <c r="U97" t="s">
        <v>917</v>
      </c>
      <c r="V97" t="s">
        <v>918</v>
      </c>
      <c r="X97" t="s">
        <v>43</v>
      </c>
      <c r="Y97" t="s">
        <v>108</v>
      </c>
      <c r="Z97" t="s">
        <v>45</v>
      </c>
      <c r="AA97" t="s">
        <v>46</v>
      </c>
      <c r="AB97" t="s">
        <v>919</v>
      </c>
      <c r="AC97" t="s">
        <v>571</v>
      </c>
      <c r="AD97" t="s">
        <v>920</v>
      </c>
      <c r="AE97" t="s">
        <v>11791</v>
      </c>
      <c r="AF97" t="s">
        <v>917</v>
      </c>
      <c r="AI97" s="3" t="s">
        <v>11792</v>
      </c>
      <c r="AL97" s="3" t="s">
        <v>11587</v>
      </c>
      <c r="AM97" s="3" t="s">
        <v>11611</v>
      </c>
    </row>
    <row r="98" spans="1:39">
      <c r="A98" t="s">
        <v>921</v>
      </c>
      <c r="B98" t="s">
        <v>29</v>
      </c>
      <c r="C98">
        <v>258</v>
      </c>
      <c r="D98" t="s">
        <v>100</v>
      </c>
      <c r="E98" t="s">
        <v>147</v>
      </c>
      <c r="F98" t="s">
        <v>32</v>
      </c>
      <c r="G98" t="s">
        <v>33</v>
      </c>
      <c r="H98" t="s">
        <v>101</v>
      </c>
      <c r="I98" t="s">
        <v>98</v>
      </c>
      <c r="J98" t="s">
        <v>200</v>
      </c>
      <c r="K98" t="s">
        <v>201</v>
      </c>
      <c r="L98">
        <v>1</v>
      </c>
      <c r="M98">
        <v>0</v>
      </c>
      <c r="N98" t="s">
        <v>922</v>
      </c>
      <c r="O98" t="s">
        <v>38</v>
      </c>
      <c r="P98" t="s">
        <v>923</v>
      </c>
      <c r="Q98" t="s">
        <v>924</v>
      </c>
      <c r="R98" t="s">
        <v>40</v>
      </c>
      <c r="S98">
        <v>1284808</v>
      </c>
      <c r="T98">
        <v>573</v>
      </c>
      <c r="U98" t="s">
        <v>925</v>
      </c>
      <c r="V98" t="s">
        <v>926</v>
      </c>
      <c r="X98" t="s">
        <v>43</v>
      </c>
      <c r="Y98" t="s">
        <v>108</v>
      </c>
      <c r="Z98" t="s">
        <v>45</v>
      </c>
      <c r="AA98" t="s">
        <v>46</v>
      </c>
      <c r="AB98" t="s">
        <v>927</v>
      </c>
      <c r="AC98" t="s">
        <v>571</v>
      </c>
      <c r="AD98" t="s">
        <v>928</v>
      </c>
      <c r="AE98" t="s">
        <v>11793</v>
      </c>
      <c r="AF98" t="s">
        <v>925</v>
      </c>
      <c r="AI98" s="3" t="s">
        <v>11794</v>
      </c>
      <c r="AL98" s="3" t="s">
        <v>11587</v>
      </c>
      <c r="AM98" s="3" t="s">
        <v>11611</v>
      </c>
    </row>
    <row r="99" spans="1:39">
      <c r="A99" t="s">
        <v>929</v>
      </c>
      <c r="B99" t="s">
        <v>29</v>
      </c>
      <c r="C99">
        <v>258</v>
      </c>
      <c r="D99" t="s">
        <v>100</v>
      </c>
      <c r="E99" t="s">
        <v>147</v>
      </c>
      <c r="F99" t="s">
        <v>32</v>
      </c>
      <c r="G99" t="s">
        <v>33</v>
      </c>
      <c r="H99" t="s">
        <v>101</v>
      </c>
      <c r="I99" t="s">
        <v>98</v>
      </c>
      <c r="J99" t="s">
        <v>200</v>
      </c>
      <c r="K99" t="s">
        <v>201</v>
      </c>
      <c r="L99">
        <v>1</v>
      </c>
      <c r="M99">
        <v>0</v>
      </c>
      <c r="N99" t="s">
        <v>930</v>
      </c>
      <c r="O99" t="s">
        <v>38</v>
      </c>
      <c r="P99" t="s">
        <v>931</v>
      </c>
      <c r="Q99" t="s">
        <v>932</v>
      </c>
      <c r="R99" t="s">
        <v>40</v>
      </c>
      <c r="S99">
        <v>1284799</v>
      </c>
      <c r="T99">
        <v>573</v>
      </c>
      <c r="U99" t="s">
        <v>933</v>
      </c>
      <c r="V99" t="s">
        <v>934</v>
      </c>
      <c r="X99" t="s">
        <v>43</v>
      </c>
      <c r="Y99" t="s">
        <v>108</v>
      </c>
      <c r="Z99" t="s">
        <v>45</v>
      </c>
      <c r="AA99" t="s">
        <v>46</v>
      </c>
      <c r="AB99" t="s">
        <v>935</v>
      </c>
      <c r="AC99" t="s">
        <v>571</v>
      </c>
      <c r="AD99" t="s">
        <v>936</v>
      </c>
      <c r="AE99" t="s">
        <v>11795</v>
      </c>
      <c r="AF99" t="s">
        <v>933</v>
      </c>
      <c r="AI99" s="3" t="s">
        <v>11796</v>
      </c>
      <c r="AL99" s="3" t="s">
        <v>11587</v>
      </c>
      <c r="AM99" s="3" t="s">
        <v>11611</v>
      </c>
    </row>
    <row r="100" spans="1:39">
      <c r="A100" t="s">
        <v>937</v>
      </c>
      <c r="B100" t="s">
        <v>29</v>
      </c>
      <c r="C100">
        <v>258</v>
      </c>
      <c r="D100" t="s">
        <v>100</v>
      </c>
      <c r="E100" t="s">
        <v>147</v>
      </c>
      <c r="F100" t="s">
        <v>32</v>
      </c>
      <c r="G100" t="s">
        <v>33</v>
      </c>
      <c r="H100" t="s">
        <v>101</v>
      </c>
      <c r="I100" t="s">
        <v>98</v>
      </c>
      <c r="J100" t="s">
        <v>200</v>
      </c>
      <c r="L100">
        <v>1</v>
      </c>
      <c r="M100">
        <v>0</v>
      </c>
      <c r="N100" t="s">
        <v>938</v>
      </c>
      <c r="O100" t="s">
        <v>38</v>
      </c>
      <c r="P100" t="s">
        <v>939</v>
      </c>
      <c r="R100" t="s">
        <v>40</v>
      </c>
      <c r="S100">
        <v>1284798</v>
      </c>
      <c r="T100">
        <v>573</v>
      </c>
      <c r="U100" t="s">
        <v>940</v>
      </c>
      <c r="V100" t="s">
        <v>941</v>
      </c>
      <c r="X100" t="s">
        <v>43</v>
      </c>
      <c r="Y100" t="s">
        <v>44</v>
      </c>
      <c r="Z100" t="s">
        <v>45</v>
      </c>
      <c r="AA100" t="s">
        <v>46</v>
      </c>
      <c r="AB100" t="s">
        <v>942</v>
      </c>
      <c r="AC100" t="s">
        <v>571</v>
      </c>
      <c r="AD100" t="s">
        <v>943</v>
      </c>
      <c r="AE100" t="s">
        <v>11797</v>
      </c>
      <c r="AF100" t="s">
        <v>940</v>
      </c>
      <c r="AI100" s="3" t="s">
        <v>11798</v>
      </c>
    </row>
    <row r="101" spans="1:39">
      <c r="A101" t="s">
        <v>944</v>
      </c>
      <c r="B101" t="s">
        <v>29</v>
      </c>
      <c r="C101">
        <v>258</v>
      </c>
      <c r="D101" t="s">
        <v>100</v>
      </c>
      <c r="E101" t="s">
        <v>147</v>
      </c>
      <c r="F101" t="s">
        <v>32</v>
      </c>
      <c r="G101" t="s">
        <v>33</v>
      </c>
      <c r="H101" t="s">
        <v>101</v>
      </c>
      <c r="I101" t="s">
        <v>98</v>
      </c>
      <c r="J101" t="s">
        <v>200</v>
      </c>
      <c r="L101">
        <v>1</v>
      </c>
      <c r="M101">
        <v>0</v>
      </c>
      <c r="N101" t="s">
        <v>945</v>
      </c>
      <c r="O101" t="s">
        <v>38</v>
      </c>
      <c r="P101" t="s">
        <v>946</v>
      </c>
      <c r="Q101" t="s">
        <v>947</v>
      </c>
      <c r="R101" t="s">
        <v>40</v>
      </c>
      <c r="S101">
        <v>1284806</v>
      </c>
      <c r="T101">
        <v>573</v>
      </c>
      <c r="U101" t="s">
        <v>948</v>
      </c>
      <c r="V101" t="s">
        <v>949</v>
      </c>
      <c r="X101" t="s">
        <v>43</v>
      </c>
      <c r="Y101" t="s">
        <v>108</v>
      </c>
      <c r="Z101" t="s">
        <v>45</v>
      </c>
      <c r="AA101" t="s">
        <v>46</v>
      </c>
      <c r="AB101" t="s">
        <v>950</v>
      </c>
      <c r="AC101" t="s">
        <v>571</v>
      </c>
      <c r="AD101" t="s">
        <v>951</v>
      </c>
      <c r="AE101" t="s">
        <v>11799</v>
      </c>
      <c r="AF101" t="s">
        <v>948</v>
      </c>
      <c r="AI101" s="3" t="s">
        <v>11800</v>
      </c>
      <c r="AL101" s="3" t="s">
        <v>11587</v>
      </c>
      <c r="AM101" s="3" t="s">
        <v>11611</v>
      </c>
    </row>
    <row r="102" spans="1:39">
      <c r="A102" t="s">
        <v>952</v>
      </c>
      <c r="B102" t="s">
        <v>29</v>
      </c>
      <c r="C102">
        <v>258</v>
      </c>
      <c r="D102" t="s">
        <v>100</v>
      </c>
      <c r="E102" t="s">
        <v>147</v>
      </c>
      <c r="F102" t="s">
        <v>32</v>
      </c>
      <c r="G102" t="s">
        <v>33</v>
      </c>
      <c r="H102" t="s">
        <v>101</v>
      </c>
      <c r="I102" t="s">
        <v>98</v>
      </c>
      <c r="J102" t="s">
        <v>200</v>
      </c>
      <c r="K102" t="s">
        <v>201</v>
      </c>
      <c r="L102">
        <v>1</v>
      </c>
      <c r="M102">
        <v>0</v>
      </c>
      <c r="N102" t="s">
        <v>953</v>
      </c>
      <c r="O102" t="s">
        <v>38</v>
      </c>
      <c r="P102" t="s">
        <v>954</v>
      </c>
      <c r="R102" t="s">
        <v>40</v>
      </c>
      <c r="S102">
        <v>1284804</v>
      </c>
      <c r="T102">
        <v>573</v>
      </c>
      <c r="U102" t="s">
        <v>955</v>
      </c>
      <c r="V102" t="s">
        <v>956</v>
      </c>
      <c r="X102" t="s">
        <v>43</v>
      </c>
      <c r="Y102" t="s">
        <v>44</v>
      </c>
      <c r="Z102" t="s">
        <v>45</v>
      </c>
      <c r="AA102" t="s">
        <v>46</v>
      </c>
      <c r="AB102" t="s">
        <v>957</v>
      </c>
      <c r="AC102" t="s">
        <v>571</v>
      </c>
      <c r="AD102" t="s">
        <v>958</v>
      </c>
      <c r="AE102" t="s">
        <v>11801</v>
      </c>
      <c r="AF102" t="s">
        <v>955</v>
      </c>
      <c r="AI102" s="3" t="s">
        <v>11802</v>
      </c>
    </row>
    <row r="103" spans="1:39">
      <c r="A103" t="s">
        <v>959</v>
      </c>
      <c r="B103" t="s">
        <v>29</v>
      </c>
      <c r="C103">
        <v>258</v>
      </c>
      <c r="D103" t="s">
        <v>100</v>
      </c>
      <c r="E103" t="s">
        <v>147</v>
      </c>
      <c r="F103" t="s">
        <v>32</v>
      </c>
      <c r="G103" t="s">
        <v>33</v>
      </c>
      <c r="H103" t="s">
        <v>101</v>
      </c>
      <c r="I103" t="s">
        <v>98</v>
      </c>
      <c r="J103" t="s">
        <v>200</v>
      </c>
      <c r="L103">
        <v>1</v>
      </c>
      <c r="M103">
        <v>0</v>
      </c>
      <c r="N103" t="s">
        <v>960</v>
      </c>
      <c r="O103" t="s">
        <v>38</v>
      </c>
      <c r="P103" t="s">
        <v>961</v>
      </c>
      <c r="Q103" t="s">
        <v>962</v>
      </c>
      <c r="R103" t="s">
        <v>40</v>
      </c>
      <c r="S103">
        <v>1284793</v>
      </c>
      <c r="T103">
        <v>573</v>
      </c>
      <c r="U103" t="s">
        <v>963</v>
      </c>
      <c r="V103" t="s">
        <v>964</v>
      </c>
      <c r="X103" t="s">
        <v>43</v>
      </c>
      <c r="Y103" t="s">
        <v>108</v>
      </c>
      <c r="Z103" t="s">
        <v>45</v>
      </c>
      <c r="AA103" t="s">
        <v>46</v>
      </c>
      <c r="AB103" t="s">
        <v>965</v>
      </c>
      <c r="AC103" t="s">
        <v>571</v>
      </c>
      <c r="AD103" t="s">
        <v>966</v>
      </c>
      <c r="AE103" t="s">
        <v>11803</v>
      </c>
      <c r="AF103" t="s">
        <v>963</v>
      </c>
      <c r="AI103" s="3" t="s">
        <v>11804</v>
      </c>
      <c r="AL103" s="3" t="s">
        <v>11587</v>
      </c>
      <c r="AM103" s="3" t="s">
        <v>11611</v>
      </c>
    </row>
    <row r="104" spans="1:39">
      <c r="A104" t="s">
        <v>967</v>
      </c>
      <c r="B104" t="s">
        <v>29</v>
      </c>
      <c r="C104">
        <v>258</v>
      </c>
      <c r="D104" t="s">
        <v>100</v>
      </c>
      <c r="E104" t="s">
        <v>147</v>
      </c>
      <c r="F104" t="s">
        <v>32</v>
      </c>
      <c r="G104" t="s">
        <v>33</v>
      </c>
      <c r="H104" t="s">
        <v>101</v>
      </c>
      <c r="I104" t="s">
        <v>98</v>
      </c>
      <c r="J104" t="s">
        <v>200</v>
      </c>
      <c r="L104">
        <v>1</v>
      </c>
      <c r="M104">
        <v>0</v>
      </c>
      <c r="N104" t="s">
        <v>968</v>
      </c>
      <c r="O104" t="s">
        <v>38</v>
      </c>
      <c r="P104" t="s">
        <v>969</v>
      </c>
      <c r="Q104" t="s">
        <v>970</v>
      </c>
      <c r="R104" t="s">
        <v>40</v>
      </c>
      <c r="S104">
        <v>1284794</v>
      </c>
      <c r="T104">
        <v>573</v>
      </c>
      <c r="U104" t="s">
        <v>971</v>
      </c>
      <c r="V104" t="s">
        <v>972</v>
      </c>
      <c r="X104" t="s">
        <v>43</v>
      </c>
      <c r="Y104" t="s">
        <v>108</v>
      </c>
      <c r="Z104" t="s">
        <v>45</v>
      </c>
      <c r="AA104" t="s">
        <v>46</v>
      </c>
      <c r="AB104" t="s">
        <v>973</v>
      </c>
      <c r="AC104" t="s">
        <v>571</v>
      </c>
      <c r="AD104" t="s">
        <v>974</v>
      </c>
      <c r="AE104" t="s">
        <v>11805</v>
      </c>
      <c r="AF104" t="s">
        <v>971</v>
      </c>
      <c r="AI104" s="3" t="s">
        <v>11806</v>
      </c>
      <c r="AL104" s="3" t="s">
        <v>11587</v>
      </c>
      <c r="AM104" s="3" t="s">
        <v>11611</v>
      </c>
    </row>
    <row r="105" spans="1:39">
      <c r="A105" t="s">
        <v>975</v>
      </c>
      <c r="B105" t="s">
        <v>29</v>
      </c>
      <c r="C105">
        <v>258</v>
      </c>
      <c r="D105" t="s">
        <v>100</v>
      </c>
      <c r="E105" t="s">
        <v>147</v>
      </c>
      <c r="F105" t="s">
        <v>32</v>
      </c>
      <c r="G105" t="s">
        <v>33</v>
      </c>
      <c r="H105" t="s">
        <v>101</v>
      </c>
      <c r="I105" t="s">
        <v>98</v>
      </c>
      <c r="J105" t="s">
        <v>200</v>
      </c>
      <c r="L105">
        <v>1</v>
      </c>
      <c r="M105">
        <v>0</v>
      </c>
      <c r="N105" t="s">
        <v>976</v>
      </c>
      <c r="O105" t="s">
        <v>38</v>
      </c>
      <c r="P105" t="s">
        <v>977</v>
      </c>
      <c r="Q105" t="s">
        <v>978</v>
      </c>
      <c r="R105" t="s">
        <v>40</v>
      </c>
      <c r="S105">
        <v>1284795</v>
      </c>
      <c r="T105">
        <v>573</v>
      </c>
      <c r="U105" t="s">
        <v>979</v>
      </c>
      <c r="V105" t="s">
        <v>980</v>
      </c>
      <c r="X105" t="s">
        <v>43</v>
      </c>
      <c r="Y105" t="s">
        <v>108</v>
      </c>
      <c r="Z105" t="s">
        <v>45</v>
      </c>
      <c r="AA105" t="s">
        <v>46</v>
      </c>
      <c r="AB105" t="s">
        <v>981</v>
      </c>
      <c r="AC105" t="s">
        <v>571</v>
      </c>
      <c r="AD105" t="s">
        <v>982</v>
      </c>
      <c r="AE105" t="s">
        <v>11807</v>
      </c>
      <c r="AF105" t="s">
        <v>979</v>
      </c>
      <c r="AI105" s="3" t="s">
        <v>11808</v>
      </c>
      <c r="AL105" s="3" t="s">
        <v>11587</v>
      </c>
      <c r="AM105" s="3" t="s">
        <v>11611</v>
      </c>
    </row>
    <row r="106" spans="1:39">
      <c r="A106" t="s">
        <v>983</v>
      </c>
      <c r="B106" t="s">
        <v>29</v>
      </c>
      <c r="C106">
        <v>258</v>
      </c>
      <c r="D106" t="s">
        <v>100</v>
      </c>
      <c r="E106" t="s">
        <v>147</v>
      </c>
      <c r="F106" t="s">
        <v>32</v>
      </c>
      <c r="G106" t="s">
        <v>33</v>
      </c>
      <c r="H106" t="s">
        <v>101</v>
      </c>
      <c r="I106" t="s">
        <v>98</v>
      </c>
      <c r="J106" t="s">
        <v>200</v>
      </c>
      <c r="L106">
        <v>1</v>
      </c>
      <c r="M106">
        <v>0</v>
      </c>
      <c r="N106" t="s">
        <v>984</v>
      </c>
      <c r="O106" t="s">
        <v>38</v>
      </c>
      <c r="P106" t="s">
        <v>985</v>
      </c>
      <c r="Q106" t="s">
        <v>986</v>
      </c>
      <c r="R106" t="s">
        <v>40</v>
      </c>
      <c r="S106">
        <v>1304917</v>
      </c>
      <c r="T106">
        <v>573</v>
      </c>
      <c r="U106" t="s">
        <v>987</v>
      </c>
      <c r="V106" t="s">
        <v>988</v>
      </c>
      <c r="X106" t="s">
        <v>43</v>
      </c>
      <c r="Y106" t="s">
        <v>108</v>
      </c>
      <c r="Z106" t="s">
        <v>45</v>
      </c>
      <c r="AA106" t="s">
        <v>46</v>
      </c>
      <c r="AB106" t="s">
        <v>989</v>
      </c>
      <c r="AC106" t="s">
        <v>571</v>
      </c>
      <c r="AD106" t="s">
        <v>990</v>
      </c>
      <c r="AE106" t="s">
        <v>11809</v>
      </c>
      <c r="AF106" t="s">
        <v>987</v>
      </c>
      <c r="AI106" s="3" t="s">
        <v>11810</v>
      </c>
      <c r="AL106" s="3" t="s">
        <v>11587</v>
      </c>
      <c r="AM106" s="3" t="s">
        <v>11611</v>
      </c>
    </row>
    <row r="107" spans="1:39">
      <c r="A107" t="s">
        <v>991</v>
      </c>
      <c r="B107" t="s">
        <v>29</v>
      </c>
      <c r="C107">
        <v>258</v>
      </c>
      <c r="D107" t="s">
        <v>100</v>
      </c>
      <c r="E107" t="s">
        <v>147</v>
      </c>
      <c r="F107" t="s">
        <v>32</v>
      </c>
      <c r="G107" t="s">
        <v>33</v>
      </c>
      <c r="H107" t="s">
        <v>101</v>
      </c>
      <c r="I107" t="s">
        <v>98</v>
      </c>
      <c r="J107" t="s">
        <v>200</v>
      </c>
      <c r="K107" t="s">
        <v>201</v>
      </c>
      <c r="L107">
        <v>1</v>
      </c>
      <c r="M107">
        <v>0</v>
      </c>
      <c r="N107" t="s">
        <v>992</v>
      </c>
      <c r="O107" t="s">
        <v>38</v>
      </c>
      <c r="P107" t="s">
        <v>993</v>
      </c>
      <c r="Q107" t="s">
        <v>994</v>
      </c>
      <c r="R107" t="s">
        <v>40</v>
      </c>
      <c r="S107">
        <v>1304918</v>
      </c>
      <c r="T107">
        <v>573</v>
      </c>
      <c r="U107" t="s">
        <v>995</v>
      </c>
      <c r="V107" t="s">
        <v>996</v>
      </c>
      <c r="X107" t="s">
        <v>43</v>
      </c>
      <c r="Y107" t="s">
        <v>108</v>
      </c>
      <c r="Z107" t="s">
        <v>45</v>
      </c>
      <c r="AA107" t="s">
        <v>46</v>
      </c>
      <c r="AB107" t="s">
        <v>997</v>
      </c>
      <c r="AC107" t="s">
        <v>571</v>
      </c>
      <c r="AD107" t="s">
        <v>998</v>
      </c>
      <c r="AE107" t="s">
        <v>11811</v>
      </c>
      <c r="AF107" t="s">
        <v>995</v>
      </c>
      <c r="AI107" s="3" t="s">
        <v>11812</v>
      </c>
      <c r="AL107" s="3" t="s">
        <v>11587</v>
      </c>
      <c r="AM107" s="3" t="s">
        <v>11611</v>
      </c>
    </row>
    <row r="108" spans="1:39">
      <c r="A108" t="s">
        <v>999</v>
      </c>
      <c r="B108" t="s">
        <v>29</v>
      </c>
      <c r="C108">
        <v>258</v>
      </c>
      <c r="D108" t="s">
        <v>100</v>
      </c>
      <c r="E108" t="s">
        <v>147</v>
      </c>
      <c r="F108" t="s">
        <v>32</v>
      </c>
      <c r="G108" t="s">
        <v>33</v>
      </c>
      <c r="H108" t="s">
        <v>101</v>
      </c>
      <c r="I108" t="s">
        <v>98</v>
      </c>
      <c r="J108" t="s">
        <v>200</v>
      </c>
      <c r="K108" t="s">
        <v>201</v>
      </c>
      <c r="L108">
        <v>1</v>
      </c>
      <c r="M108">
        <v>0</v>
      </c>
      <c r="N108" t="s">
        <v>1000</v>
      </c>
      <c r="O108" t="s">
        <v>38</v>
      </c>
      <c r="P108" t="s">
        <v>1001</v>
      </c>
      <c r="Q108" t="s">
        <v>1002</v>
      </c>
      <c r="R108" t="s">
        <v>40</v>
      </c>
      <c r="S108">
        <v>1304916</v>
      </c>
      <c r="T108">
        <v>573</v>
      </c>
      <c r="U108" t="s">
        <v>1003</v>
      </c>
      <c r="V108" t="s">
        <v>1004</v>
      </c>
      <c r="X108" t="s">
        <v>43</v>
      </c>
      <c r="Y108" t="s">
        <v>108</v>
      </c>
      <c r="Z108" t="s">
        <v>45</v>
      </c>
      <c r="AA108" t="s">
        <v>46</v>
      </c>
      <c r="AB108" t="s">
        <v>1005</v>
      </c>
      <c r="AC108" t="s">
        <v>571</v>
      </c>
      <c r="AD108" t="s">
        <v>1006</v>
      </c>
      <c r="AE108" t="s">
        <v>11813</v>
      </c>
      <c r="AF108" t="s">
        <v>1003</v>
      </c>
      <c r="AI108" s="3" t="s">
        <v>11814</v>
      </c>
      <c r="AL108" s="3" t="s">
        <v>11587</v>
      </c>
      <c r="AM108" s="3" t="s">
        <v>11611</v>
      </c>
    </row>
    <row r="109" spans="1:39">
      <c r="A109" t="s">
        <v>1007</v>
      </c>
      <c r="B109" t="s">
        <v>29</v>
      </c>
      <c r="C109">
        <v>258</v>
      </c>
      <c r="D109" t="s">
        <v>100</v>
      </c>
      <c r="E109" t="s">
        <v>147</v>
      </c>
      <c r="F109" t="s">
        <v>32</v>
      </c>
      <c r="G109" t="s">
        <v>33</v>
      </c>
      <c r="H109" t="s">
        <v>101</v>
      </c>
      <c r="I109" t="s">
        <v>98</v>
      </c>
      <c r="J109" t="s">
        <v>200</v>
      </c>
      <c r="K109" t="s">
        <v>201</v>
      </c>
      <c r="L109">
        <v>1</v>
      </c>
      <c r="M109">
        <v>0</v>
      </c>
      <c r="N109" t="s">
        <v>1008</v>
      </c>
      <c r="O109" t="s">
        <v>38</v>
      </c>
      <c r="P109" t="s">
        <v>1009</v>
      </c>
      <c r="Q109" t="s">
        <v>1010</v>
      </c>
      <c r="R109" t="s">
        <v>40</v>
      </c>
      <c r="S109">
        <v>1304919</v>
      </c>
      <c r="T109">
        <v>573</v>
      </c>
      <c r="U109" t="s">
        <v>1011</v>
      </c>
      <c r="V109" t="s">
        <v>1012</v>
      </c>
      <c r="X109" t="s">
        <v>43</v>
      </c>
      <c r="Y109" t="s">
        <v>108</v>
      </c>
      <c r="Z109" t="s">
        <v>45</v>
      </c>
      <c r="AA109" t="s">
        <v>46</v>
      </c>
      <c r="AB109" t="s">
        <v>1013</v>
      </c>
      <c r="AC109" t="s">
        <v>571</v>
      </c>
      <c r="AD109" t="s">
        <v>1014</v>
      </c>
      <c r="AE109" t="s">
        <v>11815</v>
      </c>
      <c r="AF109" t="s">
        <v>1011</v>
      </c>
      <c r="AI109" s="3" t="s">
        <v>11816</v>
      </c>
      <c r="AL109" s="3" t="s">
        <v>11587</v>
      </c>
      <c r="AM109" s="3" t="s">
        <v>11611</v>
      </c>
    </row>
    <row r="110" spans="1:39">
      <c r="A110" t="s">
        <v>1015</v>
      </c>
      <c r="B110" t="s">
        <v>29</v>
      </c>
      <c r="C110">
        <v>258</v>
      </c>
      <c r="D110" t="s">
        <v>100</v>
      </c>
      <c r="E110" t="s">
        <v>147</v>
      </c>
      <c r="F110" t="s">
        <v>32</v>
      </c>
      <c r="G110" t="s">
        <v>33</v>
      </c>
      <c r="H110" t="s">
        <v>101</v>
      </c>
      <c r="I110" t="s">
        <v>98</v>
      </c>
      <c r="J110" t="s">
        <v>200</v>
      </c>
      <c r="L110">
        <v>1</v>
      </c>
      <c r="M110">
        <v>0</v>
      </c>
      <c r="N110" t="s">
        <v>1016</v>
      </c>
      <c r="O110" t="s">
        <v>38</v>
      </c>
      <c r="P110" t="s">
        <v>1017</v>
      </c>
      <c r="Q110" t="s">
        <v>1018</v>
      </c>
      <c r="R110" t="s">
        <v>40</v>
      </c>
      <c r="S110">
        <v>1284792</v>
      </c>
      <c r="T110">
        <v>573</v>
      </c>
      <c r="U110" t="s">
        <v>1019</v>
      </c>
      <c r="V110" t="s">
        <v>1020</v>
      </c>
      <c r="X110" t="s">
        <v>43</v>
      </c>
      <c r="Y110" t="s">
        <v>108</v>
      </c>
      <c r="Z110" t="s">
        <v>45</v>
      </c>
      <c r="AA110" t="s">
        <v>46</v>
      </c>
      <c r="AB110" t="s">
        <v>1021</v>
      </c>
      <c r="AC110" t="s">
        <v>571</v>
      </c>
      <c r="AD110" t="s">
        <v>1022</v>
      </c>
      <c r="AE110" t="s">
        <v>11817</v>
      </c>
      <c r="AF110" t="s">
        <v>1019</v>
      </c>
      <c r="AI110" s="3" t="s">
        <v>11818</v>
      </c>
      <c r="AL110" s="3" t="s">
        <v>11587</v>
      </c>
      <c r="AM110" s="3" t="s">
        <v>11611</v>
      </c>
    </row>
    <row r="111" spans="1:39">
      <c r="A111" t="s">
        <v>1023</v>
      </c>
      <c r="B111" t="s">
        <v>29</v>
      </c>
      <c r="C111">
        <v>15</v>
      </c>
      <c r="D111" t="s">
        <v>164</v>
      </c>
      <c r="E111" t="s">
        <v>31</v>
      </c>
      <c r="F111" t="s">
        <v>32</v>
      </c>
      <c r="G111" t="s">
        <v>33</v>
      </c>
      <c r="H111" t="s">
        <v>101</v>
      </c>
      <c r="I111" t="s">
        <v>98</v>
      </c>
      <c r="J111" t="s">
        <v>168</v>
      </c>
      <c r="L111">
        <v>1</v>
      </c>
      <c r="M111">
        <v>1</v>
      </c>
      <c r="N111" t="s">
        <v>1024</v>
      </c>
      <c r="O111" t="s">
        <v>38</v>
      </c>
      <c r="P111" t="s">
        <v>1025</v>
      </c>
      <c r="Q111" t="s">
        <v>1026</v>
      </c>
      <c r="R111" t="s">
        <v>40</v>
      </c>
      <c r="S111">
        <v>1284818</v>
      </c>
      <c r="T111">
        <v>573</v>
      </c>
      <c r="U111" t="s">
        <v>1027</v>
      </c>
      <c r="V111" t="s">
        <v>1028</v>
      </c>
      <c r="X111" t="s">
        <v>43</v>
      </c>
      <c r="Y111" t="s">
        <v>108</v>
      </c>
      <c r="Z111" t="s">
        <v>45</v>
      </c>
      <c r="AA111" t="s">
        <v>46</v>
      </c>
      <c r="AB111" t="s">
        <v>1029</v>
      </c>
      <c r="AC111" t="s">
        <v>571</v>
      </c>
      <c r="AD111" t="s">
        <v>1030</v>
      </c>
      <c r="AE111" t="s">
        <v>11819</v>
      </c>
      <c r="AF111" t="s">
        <v>1027</v>
      </c>
      <c r="AI111" s="3" t="s">
        <v>11820</v>
      </c>
      <c r="AL111" s="3" t="s">
        <v>11587</v>
      </c>
      <c r="AM111" s="3" t="s">
        <v>11611</v>
      </c>
    </row>
    <row r="112" spans="1:39">
      <c r="A112" t="s">
        <v>1031</v>
      </c>
      <c r="B112" t="s">
        <v>29</v>
      </c>
      <c r="C112">
        <v>45</v>
      </c>
      <c r="D112" t="s">
        <v>30</v>
      </c>
      <c r="E112" t="s">
        <v>31</v>
      </c>
      <c r="F112" t="s">
        <v>32</v>
      </c>
      <c r="G112" t="s">
        <v>96</v>
      </c>
      <c r="H112" t="s">
        <v>97</v>
      </c>
      <c r="I112" t="s">
        <v>98</v>
      </c>
      <c r="J112" t="s">
        <v>36</v>
      </c>
      <c r="L112">
        <v>1</v>
      </c>
      <c r="M112">
        <v>1</v>
      </c>
      <c r="N112" t="s">
        <v>1032</v>
      </c>
      <c r="O112" t="s">
        <v>38</v>
      </c>
      <c r="P112" t="s">
        <v>1033</v>
      </c>
      <c r="Q112" t="s">
        <v>1034</v>
      </c>
      <c r="R112" t="s">
        <v>40</v>
      </c>
      <c r="S112">
        <v>1284797</v>
      </c>
      <c r="T112">
        <v>573</v>
      </c>
      <c r="U112" t="s">
        <v>1035</v>
      </c>
      <c r="V112" t="s">
        <v>1036</v>
      </c>
      <c r="X112" t="s">
        <v>43</v>
      </c>
      <c r="Y112" t="s">
        <v>108</v>
      </c>
      <c r="Z112" t="s">
        <v>45</v>
      </c>
      <c r="AA112" t="s">
        <v>46</v>
      </c>
      <c r="AB112" t="s">
        <v>1037</v>
      </c>
      <c r="AC112" t="s">
        <v>571</v>
      </c>
      <c r="AD112" t="s">
        <v>1038</v>
      </c>
      <c r="AE112" t="s">
        <v>11821</v>
      </c>
      <c r="AF112" t="s">
        <v>1035</v>
      </c>
      <c r="AI112" s="3" t="s">
        <v>11822</v>
      </c>
      <c r="AL112" s="3" t="s">
        <v>11587</v>
      </c>
      <c r="AM112" s="3" t="s">
        <v>11611</v>
      </c>
    </row>
    <row r="113" spans="1:41">
      <c r="A113" t="s">
        <v>1039</v>
      </c>
      <c r="B113" t="s">
        <v>29</v>
      </c>
      <c r="C113">
        <v>258</v>
      </c>
      <c r="D113" t="s">
        <v>100</v>
      </c>
      <c r="E113" t="s">
        <v>147</v>
      </c>
      <c r="F113" t="s">
        <v>32</v>
      </c>
      <c r="G113" t="s">
        <v>33</v>
      </c>
      <c r="H113" t="s">
        <v>101</v>
      </c>
      <c r="I113" t="s">
        <v>98</v>
      </c>
      <c r="J113" t="s">
        <v>200</v>
      </c>
      <c r="L113">
        <v>1</v>
      </c>
      <c r="M113">
        <v>0</v>
      </c>
      <c r="N113" t="s">
        <v>1040</v>
      </c>
      <c r="O113" t="s">
        <v>38</v>
      </c>
      <c r="P113" t="s">
        <v>1041</v>
      </c>
      <c r="Q113" t="s">
        <v>1042</v>
      </c>
      <c r="R113" t="s">
        <v>40</v>
      </c>
      <c r="S113">
        <v>1284805</v>
      </c>
      <c r="T113">
        <v>573</v>
      </c>
      <c r="U113" t="s">
        <v>1043</v>
      </c>
      <c r="V113" t="s">
        <v>1044</v>
      </c>
      <c r="X113" t="s">
        <v>43</v>
      </c>
      <c r="Y113" t="s">
        <v>108</v>
      </c>
      <c r="Z113" t="s">
        <v>45</v>
      </c>
      <c r="AA113" t="s">
        <v>46</v>
      </c>
      <c r="AB113" t="s">
        <v>1045</v>
      </c>
      <c r="AC113" t="s">
        <v>571</v>
      </c>
      <c r="AD113" t="s">
        <v>1046</v>
      </c>
      <c r="AE113" t="s">
        <v>11823</v>
      </c>
      <c r="AF113" t="s">
        <v>1043</v>
      </c>
      <c r="AI113" s="3" t="s">
        <v>11824</v>
      </c>
      <c r="AL113" s="3" t="s">
        <v>11587</v>
      </c>
      <c r="AM113" s="3" t="s">
        <v>11611</v>
      </c>
    </row>
    <row r="114" spans="1:41">
      <c r="A114" t="s">
        <v>1047</v>
      </c>
      <c r="B114" t="s">
        <v>29</v>
      </c>
      <c r="C114">
        <v>258</v>
      </c>
      <c r="D114" t="s">
        <v>100</v>
      </c>
      <c r="E114" t="s">
        <v>147</v>
      </c>
      <c r="F114" t="s">
        <v>32</v>
      </c>
      <c r="G114" t="s">
        <v>33</v>
      </c>
      <c r="H114" t="s">
        <v>101</v>
      </c>
      <c r="I114" t="s">
        <v>98</v>
      </c>
      <c r="J114" t="s">
        <v>200</v>
      </c>
      <c r="L114">
        <v>1</v>
      </c>
      <c r="M114">
        <v>0</v>
      </c>
      <c r="N114" t="s">
        <v>1048</v>
      </c>
      <c r="O114" t="s">
        <v>38</v>
      </c>
      <c r="P114" t="s">
        <v>1049</v>
      </c>
      <c r="Q114" t="s">
        <v>1050</v>
      </c>
      <c r="R114" t="s">
        <v>40</v>
      </c>
      <c r="S114">
        <v>1341693</v>
      </c>
      <c r="T114">
        <v>573</v>
      </c>
      <c r="U114" t="s">
        <v>1051</v>
      </c>
      <c r="V114" t="s">
        <v>1052</v>
      </c>
      <c r="X114" t="s">
        <v>43</v>
      </c>
      <c r="Y114" t="s">
        <v>108</v>
      </c>
      <c r="Z114" t="s">
        <v>45</v>
      </c>
      <c r="AA114" t="s">
        <v>46</v>
      </c>
      <c r="AB114" t="s">
        <v>1053</v>
      </c>
      <c r="AC114" t="s">
        <v>1054</v>
      </c>
      <c r="AD114" t="s">
        <v>1055</v>
      </c>
      <c r="AE114" t="s">
        <v>11825</v>
      </c>
      <c r="AF114" t="s">
        <v>1051</v>
      </c>
      <c r="AI114" s="3" t="s">
        <v>11826</v>
      </c>
      <c r="AK114" s="3" t="s">
        <v>11827</v>
      </c>
      <c r="AL114" s="3" t="s">
        <v>11587</v>
      </c>
      <c r="AM114" s="3" t="s">
        <v>11828</v>
      </c>
      <c r="AO114" s="3" t="s">
        <v>14850</v>
      </c>
    </row>
    <row r="115" spans="1:41">
      <c r="A115" t="s">
        <v>1056</v>
      </c>
      <c r="B115" t="s">
        <v>29</v>
      </c>
      <c r="C115">
        <v>258</v>
      </c>
      <c r="D115" t="s">
        <v>100</v>
      </c>
      <c r="E115" t="s">
        <v>147</v>
      </c>
      <c r="F115" t="s">
        <v>32</v>
      </c>
      <c r="G115" t="s">
        <v>33</v>
      </c>
      <c r="H115" t="s">
        <v>101</v>
      </c>
      <c r="I115" t="s">
        <v>98</v>
      </c>
      <c r="J115" t="s">
        <v>200</v>
      </c>
      <c r="L115">
        <v>1</v>
      </c>
      <c r="M115">
        <v>0</v>
      </c>
      <c r="N115" t="s">
        <v>1057</v>
      </c>
      <c r="O115" t="s">
        <v>38</v>
      </c>
      <c r="P115" t="s">
        <v>1058</v>
      </c>
      <c r="Q115" t="s">
        <v>1059</v>
      </c>
      <c r="R115" t="s">
        <v>40</v>
      </c>
      <c r="S115">
        <v>1343063</v>
      </c>
      <c r="T115">
        <v>573</v>
      </c>
      <c r="U115" t="s">
        <v>1060</v>
      </c>
      <c r="V115" t="s">
        <v>1061</v>
      </c>
      <c r="X115" t="s">
        <v>43</v>
      </c>
      <c r="Y115" t="s">
        <v>81</v>
      </c>
      <c r="Z115" t="s">
        <v>45</v>
      </c>
      <c r="AA115" t="s">
        <v>46</v>
      </c>
      <c r="AB115" t="s">
        <v>1062</v>
      </c>
      <c r="AC115" t="s">
        <v>1054</v>
      </c>
      <c r="AD115" t="s">
        <v>1055</v>
      </c>
      <c r="AE115" t="s">
        <v>11829</v>
      </c>
      <c r="AF115" t="s">
        <v>3201</v>
      </c>
      <c r="AI115" s="3" t="s">
        <v>1062</v>
      </c>
      <c r="AK115" s="3" t="s">
        <v>11827</v>
      </c>
      <c r="AL115" s="3" t="s">
        <v>11587</v>
      </c>
      <c r="AM115" s="3" t="s">
        <v>11611</v>
      </c>
      <c r="AO115" s="3" t="s">
        <v>14857</v>
      </c>
    </row>
    <row r="116" spans="1:41">
      <c r="A116" t="s">
        <v>1063</v>
      </c>
      <c r="B116" t="s">
        <v>29</v>
      </c>
      <c r="C116">
        <v>48</v>
      </c>
      <c r="D116" t="s">
        <v>30</v>
      </c>
      <c r="E116" t="s">
        <v>157</v>
      </c>
      <c r="F116" t="s">
        <v>51</v>
      </c>
      <c r="G116" t="s">
        <v>114</v>
      </c>
      <c r="H116" t="s">
        <v>97</v>
      </c>
      <c r="I116" t="s">
        <v>98</v>
      </c>
      <c r="J116" t="s">
        <v>179</v>
      </c>
      <c r="L116">
        <v>1</v>
      </c>
      <c r="M116">
        <v>1</v>
      </c>
      <c r="N116" t="s">
        <v>1064</v>
      </c>
      <c r="O116" t="s">
        <v>38</v>
      </c>
      <c r="P116" t="s">
        <v>1065</v>
      </c>
      <c r="Q116" t="s">
        <v>1066</v>
      </c>
      <c r="R116" t="s">
        <v>40</v>
      </c>
      <c r="S116">
        <v>1352932</v>
      </c>
      <c r="T116">
        <v>573</v>
      </c>
      <c r="U116" t="s">
        <v>1067</v>
      </c>
      <c r="V116" t="s">
        <v>1068</v>
      </c>
      <c r="X116" t="s">
        <v>43</v>
      </c>
      <c r="Y116" t="s">
        <v>81</v>
      </c>
      <c r="Z116" t="s">
        <v>45</v>
      </c>
      <c r="AA116" t="s">
        <v>46</v>
      </c>
      <c r="AB116" t="s">
        <v>1069</v>
      </c>
      <c r="AC116" t="s">
        <v>1070</v>
      </c>
      <c r="AD116" t="s">
        <v>1071</v>
      </c>
      <c r="AE116" t="s">
        <v>11830</v>
      </c>
      <c r="AF116" t="s">
        <v>1067</v>
      </c>
      <c r="AI116" s="3" t="s">
        <v>11831</v>
      </c>
      <c r="AL116" s="3" t="s">
        <v>11587</v>
      </c>
      <c r="AM116" s="3" t="s">
        <v>11699</v>
      </c>
    </row>
    <row r="117" spans="1:41">
      <c r="A117" t="s">
        <v>1072</v>
      </c>
      <c r="B117" t="s">
        <v>29</v>
      </c>
      <c r="C117">
        <v>48</v>
      </c>
      <c r="D117" t="s">
        <v>30</v>
      </c>
      <c r="E117" t="s">
        <v>157</v>
      </c>
      <c r="F117" t="s">
        <v>51</v>
      </c>
      <c r="G117" t="s">
        <v>114</v>
      </c>
      <c r="H117" t="s">
        <v>97</v>
      </c>
      <c r="I117" t="s">
        <v>98</v>
      </c>
      <c r="J117" t="s">
        <v>179</v>
      </c>
      <c r="L117">
        <v>1</v>
      </c>
      <c r="M117">
        <v>1</v>
      </c>
      <c r="N117" t="s">
        <v>1073</v>
      </c>
      <c r="O117" t="s">
        <v>38</v>
      </c>
      <c r="P117" t="s">
        <v>1074</v>
      </c>
      <c r="Q117" t="s">
        <v>1075</v>
      </c>
      <c r="R117" t="s">
        <v>40</v>
      </c>
      <c r="S117">
        <v>1352933</v>
      </c>
      <c r="T117">
        <v>573</v>
      </c>
      <c r="U117" t="s">
        <v>1076</v>
      </c>
      <c r="V117" t="s">
        <v>1077</v>
      </c>
      <c r="X117" t="s">
        <v>43</v>
      </c>
      <c r="Y117" t="s">
        <v>81</v>
      </c>
      <c r="Z117" t="s">
        <v>45</v>
      </c>
      <c r="AA117" t="s">
        <v>46</v>
      </c>
      <c r="AB117" t="s">
        <v>1078</v>
      </c>
      <c r="AC117" t="s">
        <v>1070</v>
      </c>
      <c r="AD117" t="s">
        <v>1079</v>
      </c>
      <c r="AE117" t="s">
        <v>11832</v>
      </c>
      <c r="AF117" t="s">
        <v>1076</v>
      </c>
      <c r="AI117" s="3" t="s">
        <v>11833</v>
      </c>
      <c r="AL117" s="3" t="s">
        <v>11587</v>
      </c>
      <c r="AM117" s="3" t="s">
        <v>11699</v>
      </c>
    </row>
    <row r="118" spans="1:41">
      <c r="A118" t="s">
        <v>1080</v>
      </c>
      <c r="B118" t="s">
        <v>29</v>
      </c>
      <c r="C118">
        <v>1377</v>
      </c>
      <c r="D118" t="s">
        <v>30</v>
      </c>
      <c r="E118" t="s">
        <v>31</v>
      </c>
      <c r="F118" t="s">
        <v>1081</v>
      </c>
      <c r="G118" t="s">
        <v>136</v>
      </c>
      <c r="H118" t="s">
        <v>34</v>
      </c>
      <c r="I118" t="s">
        <v>35</v>
      </c>
      <c r="J118" t="s">
        <v>127</v>
      </c>
      <c r="L118">
        <v>1</v>
      </c>
      <c r="M118">
        <v>1</v>
      </c>
      <c r="N118" t="s">
        <v>1082</v>
      </c>
      <c r="O118" t="s">
        <v>38</v>
      </c>
      <c r="P118" t="s">
        <v>1083</v>
      </c>
      <c r="Q118" t="s">
        <v>1084</v>
      </c>
      <c r="R118" t="s">
        <v>40</v>
      </c>
      <c r="S118">
        <v>1357295</v>
      </c>
      <c r="T118">
        <v>573</v>
      </c>
      <c r="U118" t="s">
        <v>1085</v>
      </c>
      <c r="V118" t="s">
        <v>1086</v>
      </c>
      <c r="X118" t="s">
        <v>43</v>
      </c>
      <c r="Y118" t="s">
        <v>108</v>
      </c>
      <c r="Z118" t="s">
        <v>45</v>
      </c>
      <c r="AA118" t="s">
        <v>46</v>
      </c>
      <c r="AB118" t="s">
        <v>1087</v>
      </c>
      <c r="AC118" t="s">
        <v>1088</v>
      </c>
      <c r="AD118" t="s">
        <v>1089</v>
      </c>
      <c r="AE118" t="s">
        <v>11834</v>
      </c>
      <c r="AF118" t="s">
        <v>1085</v>
      </c>
      <c r="AI118" s="3" t="s">
        <v>11835</v>
      </c>
      <c r="AK118" s="3" t="s">
        <v>11836</v>
      </c>
      <c r="AM118" s="3" t="s">
        <v>13695</v>
      </c>
      <c r="AN118" s="3" t="s">
        <v>14756</v>
      </c>
      <c r="AO118" s="3" t="s">
        <v>14851</v>
      </c>
    </row>
    <row r="119" spans="1:41">
      <c r="A119" t="s">
        <v>1090</v>
      </c>
      <c r="B119" t="s">
        <v>29</v>
      </c>
      <c r="C119">
        <v>11</v>
      </c>
      <c r="D119" t="s">
        <v>100</v>
      </c>
      <c r="E119" t="s">
        <v>147</v>
      </c>
      <c r="F119" t="s">
        <v>32</v>
      </c>
      <c r="G119" t="s">
        <v>33</v>
      </c>
      <c r="H119" t="s">
        <v>101</v>
      </c>
      <c r="I119" t="s">
        <v>98</v>
      </c>
      <c r="J119" t="s">
        <v>102</v>
      </c>
      <c r="L119">
        <v>1</v>
      </c>
      <c r="M119">
        <v>1</v>
      </c>
      <c r="N119" t="s">
        <v>1091</v>
      </c>
      <c r="O119" t="s">
        <v>38</v>
      </c>
      <c r="P119" t="s">
        <v>1092</v>
      </c>
      <c r="R119" t="s">
        <v>40</v>
      </c>
      <c r="S119">
        <v>1380908</v>
      </c>
      <c r="T119">
        <v>573</v>
      </c>
      <c r="U119" t="s">
        <v>1093</v>
      </c>
      <c r="X119" t="s">
        <v>43</v>
      </c>
      <c r="Y119" t="s">
        <v>44</v>
      </c>
      <c r="Z119" t="s">
        <v>45</v>
      </c>
      <c r="AA119" t="s">
        <v>46</v>
      </c>
      <c r="AB119" t="s">
        <v>1094</v>
      </c>
      <c r="AC119" t="s">
        <v>1095</v>
      </c>
      <c r="AD119" t="s">
        <v>1096</v>
      </c>
      <c r="AE119" t="s">
        <v>11837</v>
      </c>
      <c r="AF119" t="s">
        <v>1093</v>
      </c>
      <c r="AK119" s="3" t="s">
        <v>11838</v>
      </c>
      <c r="AL119" s="3" t="s">
        <v>11587</v>
      </c>
      <c r="AO119" s="3" t="s">
        <v>14851</v>
      </c>
    </row>
    <row r="120" spans="1:41">
      <c r="A120" t="s">
        <v>1097</v>
      </c>
      <c r="B120" t="s">
        <v>29</v>
      </c>
      <c r="C120">
        <v>29</v>
      </c>
      <c r="D120" t="s">
        <v>30</v>
      </c>
      <c r="E120" t="s">
        <v>147</v>
      </c>
      <c r="F120" t="s">
        <v>51</v>
      </c>
      <c r="G120" t="s">
        <v>114</v>
      </c>
      <c r="H120" t="s">
        <v>1098</v>
      </c>
      <c r="I120" t="s">
        <v>35</v>
      </c>
      <c r="J120" t="s">
        <v>102</v>
      </c>
      <c r="L120">
        <v>1</v>
      </c>
      <c r="M120">
        <v>1</v>
      </c>
      <c r="N120" t="s">
        <v>1099</v>
      </c>
      <c r="O120" t="s">
        <v>38</v>
      </c>
      <c r="P120" t="s">
        <v>1100</v>
      </c>
      <c r="R120" t="s">
        <v>40</v>
      </c>
      <c r="S120">
        <v>1365186</v>
      </c>
      <c r="T120">
        <v>573</v>
      </c>
      <c r="U120" t="s">
        <v>1101</v>
      </c>
      <c r="V120" t="s">
        <v>1102</v>
      </c>
      <c r="X120" t="s">
        <v>43</v>
      </c>
      <c r="Y120" t="s">
        <v>44</v>
      </c>
      <c r="Z120" t="s">
        <v>45</v>
      </c>
      <c r="AA120" t="s">
        <v>46</v>
      </c>
      <c r="AB120" t="s">
        <v>1103</v>
      </c>
      <c r="AC120" t="s">
        <v>1104</v>
      </c>
      <c r="AD120" t="s">
        <v>1105</v>
      </c>
      <c r="AE120" t="s">
        <v>11839</v>
      </c>
      <c r="AF120" t="s">
        <v>1101</v>
      </c>
      <c r="AI120" s="3" t="s">
        <v>11840</v>
      </c>
      <c r="AK120" s="3" t="s">
        <v>11841</v>
      </c>
      <c r="AM120" s="3" t="s">
        <v>11842</v>
      </c>
    </row>
    <row r="121" spans="1:41">
      <c r="A121" t="s">
        <v>1106</v>
      </c>
      <c r="B121" t="s">
        <v>29</v>
      </c>
      <c r="C121">
        <v>86</v>
      </c>
      <c r="D121" t="s">
        <v>488</v>
      </c>
      <c r="E121" t="s">
        <v>161</v>
      </c>
      <c r="F121" t="s">
        <v>51</v>
      </c>
      <c r="G121" t="s">
        <v>33</v>
      </c>
      <c r="H121" t="s">
        <v>101</v>
      </c>
      <c r="I121" t="s">
        <v>98</v>
      </c>
      <c r="J121" t="s">
        <v>489</v>
      </c>
      <c r="L121">
        <v>1</v>
      </c>
      <c r="M121">
        <v>1</v>
      </c>
      <c r="N121" t="s">
        <v>1107</v>
      </c>
      <c r="O121" t="s">
        <v>38</v>
      </c>
      <c r="P121" t="s">
        <v>1108</v>
      </c>
      <c r="R121" t="s">
        <v>40</v>
      </c>
      <c r="S121">
        <v>1244085</v>
      </c>
      <c r="T121">
        <v>573</v>
      </c>
      <c r="U121" t="s">
        <v>1109</v>
      </c>
      <c r="V121" t="s">
        <v>1110</v>
      </c>
      <c r="X121" t="s">
        <v>43</v>
      </c>
      <c r="Y121" t="s">
        <v>44</v>
      </c>
      <c r="Z121" t="s">
        <v>45</v>
      </c>
      <c r="AA121" t="s">
        <v>46</v>
      </c>
      <c r="AB121" t="s">
        <v>1111</v>
      </c>
      <c r="AC121" t="s">
        <v>1112</v>
      </c>
      <c r="AD121" t="s">
        <v>1113</v>
      </c>
      <c r="AE121" t="s">
        <v>11843</v>
      </c>
      <c r="AF121" t="s">
        <v>1109</v>
      </c>
      <c r="AI121" s="3" t="s">
        <v>11844</v>
      </c>
      <c r="AK121" s="3" t="s">
        <v>11845</v>
      </c>
      <c r="AL121" s="3" t="s">
        <v>11587</v>
      </c>
    </row>
    <row r="122" spans="1:41">
      <c r="A122" t="s">
        <v>1114</v>
      </c>
      <c r="B122" t="s">
        <v>29</v>
      </c>
      <c r="C122">
        <v>15</v>
      </c>
      <c r="D122" t="s">
        <v>164</v>
      </c>
      <c r="E122" t="s">
        <v>31</v>
      </c>
      <c r="F122" t="s">
        <v>32</v>
      </c>
      <c r="G122" t="s">
        <v>33</v>
      </c>
      <c r="H122" t="s">
        <v>101</v>
      </c>
      <c r="I122" t="s">
        <v>98</v>
      </c>
      <c r="J122" t="s">
        <v>168</v>
      </c>
      <c r="L122">
        <v>1</v>
      </c>
      <c r="M122">
        <v>1</v>
      </c>
      <c r="N122" t="s">
        <v>1115</v>
      </c>
      <c r="O122" t="s">
        <v>38</v>
      </c>
      <c r="P122" t="s">
        <v>1116</v>
      </c>
      <c r="Q122" t="s">
        <v>1117</v>
      </c>
      <c r="R122" t="s">
        <v>40</v>
      </c>
      <c r="S122">
        <v>1381121</v>
      </c>
      <c r="T122">
        <v>573</v>
      </c>
      <c r="U122" t="s">
        <v>1118</v>
      </c>
      <c r="V122" t="s">
        <v>1119</v>
      </c>
      <c r="X122" t="s">
        <v>43</v>
      </c>
      <c r="Y122" t="s">
        <v>108</v>
      </c>
      <c r="Z122" t="s">
        <v>45</v>
      </c>
      <c r="AA122" t="s">
        <v>46</v>
      </c>
      <c r="AB122" t="s">
        <v>1120</v>
      </c>
      <c r="AC122" t="s">
        <v>48</v>
      </c>
      <c r="AD122" t="s">
        <v>1121</v>
      </c>
      <c r="AE122" t="s">
        <v>11846</v>
      </c>
      <c r="AF122" t="s">
        <v>1118</v>
      </c>
      <c r="AI122" s="3" t="s">
        <v>11847</v>
      </c>
      <c r="AK122" s="3" t="s">
        <v>11619</v>
      </c>
      <c r="AL122" s="3" t="s">
        <v>11587</v>
      </c>
      <c r="AM122" s="3" t="s">
        <v>11607</v>
      </c>
      <c r="AO122" s="3" t="s">
        <v>14851</v>
      </c>
    </row>
    <row r="123" spans="1:41">
      <c r="A123" t="s">
        <v>1122</v>
      </c>
      <c r="B123" t="s">
        <v>29</v>
      </c>
      <c r="C123">
        <v>258</v>
      </c>
      <c r="D123" t="s">
        <v>100</v>
      </c>
      <c r="E123" t="s">
        <v>147</v>
      </c>
      <c r="F123" t="s">
        <v>32</v>
      </c>
      <c r="G123" t="s">
        <v>33</v>
      </c>
      <c r="H123" t="s">
        <v>101</v>
      </c>
      <c r="I123" t="s">
        <v>98</v>
      </c>
      <c r="J123" t="s">
        <v>200</v>
      </c>
      <c r="L123">
        <v>1</v>
      </c>
      <c r="M123">
        <v>0</v>
      </c>
      <c r="N123" t="s">
        <v>1123</v>
      </c>
      <c r="O123" t="s">
        <v>38</v>
      </c>
      <c r="P123" t="s">
        <v>1124</v>
      </c>
      <c r="Q123" t="s">
        <v>1125</v>
      </c>
      <c r="R123" t="s">
        <v>40</v>
      </c>
      <c r="S123">
        <v>1328414</v>
      </c>
      <c r="T123">
        <v>573</v>
      </c>
      <c r="U123" t="s">
        <v>1126</v>
      </c>
      <c r="V123" t="s">
        <v>1127</v>
      </c>
      <c r="X123" t="s">
        <v>43</v>
      </c>
      <c r="Y123" t="s">
        <v>108</v>
      </c>
      <c r="Z123" t="s">
        <v>45</v>
      </c>
      <c r="AA123" t="s">
        <v>46</v>
      </c>
      <c r="AB123" t="s">
        <v>1128</v>
      </c>
      <c r="AC123" t="s">
        <v>82</v>
      </c>
      <c r="AD123" t="s">
        <v>1129</v>
      </c>
      <c r="AE123" t="s">
        <v>11848</v>
      </c>
      <c r="AF123" t="s">
        <v>1126</v>
      </c>
      <c r="AI123" s="3" t="s">
        <v>11849</v>
      </c>
      <c r="AK123" s="3" t="s">
        <v>11850</v>
      </c>
    </row>
    <row r="124" spans="1:41">
      <c r="A124" t="s">
        <v>1130</v>
      </c>
      <c r="B124" t="s">
        <v>29</v>
      </c>
      <c r="C124">
        <v>258</v>
      </c>
      <c r="D124" t="s">
        <v>100</v>
      </c>
      <c r="E124" t="s">
        <v>147</v>
      </c>
      <c r="F124" t="s">
        <v>32</v>
      </c>
      <c r="G124" t="s">
        <v>33</v>
      </c>
      <c r="H124" t="s">
        <v>101</v>
      </c>
      <c r="I124" t="s">
        <v>98</v>
      </c>
      <c r="J124" t="s">
        <v>200</v>
      </c>
      <c r="L124">
        <v>1</v>
      </c>
      <c r="M124">
        <v>0</v>
      </c>
      <c r="N124" t="s">
        <v>1131</v>
      </c>
      <c r="O124" t="s">
        <v>38</v>
      </c>
      <c r="P124" t="s">
        <v>1132</v>
      </c>
      <c r="Q124" t="s">
        <v>1133</v>
      </c>
      <c r="R124" t="s">
        <v>40</v>
      </c>
      <c r="S124">
        <v>1328408</v>
      </c>
      <c r="T124">
        <v>573</v>
      </c>
      <c r="U124" t="s">
        <v>1134</v>
      </c>
      <c r="V124" t="s">
        <v>1135</v>
      </c>
      <c r="X124" t="s">
        <v>43</v>
      </c>
      <c r="Y124" t="s">
        <v>108</v>
      </c>
      <c r="Z124" t="s">
        <v>45</v>
      </c>
      <c r="AA124" t="s">
        <v>46</v>
      </c>
      <c r="AB124" t="s">
        <v>1136</v>
      </c>
      <c r="AC124" t="s">
        <v>82</v>
      </c>
      <c r="AD124" t="s">
        <v>1137</v>
      </c>
      <c r="AE124" t="s">
        <v>11851</v>
      </c>
      <c r="AF124" t="s">
        <v>1134</v>
      </c>
      <c r="AI124" s="3" t="s">
        <v>11852</v>
      </c>
      <c r="AK124" s="3" t="s">
        <v>11853</v>
      </c>
    </row>
    <row r="125" spans="1:41">
      <c r="A125" t="s">
        <v>1138</v>
      </c>
      <c r="B125" t="s">
        <v>29</v>
      </c>
      <c r="C125">
        <v>258</v>
      </c>
      <c r="D125" t="s">
        <v>100</v>
      </c>
      <c r="E125" t="s">
        <v>147</v>
      </c>
      <c r="F125" t="s">
        <v>32</v>
      </c>
      <c r="G125" t="s">
        <v>33</v>
      </c>
      <c r="H125" t="s">
        <v>101</v>
      </c>
      <c r="I125" t="s">
        <v>98</v>
      </c>
      <c r="J125" t="s">
        <v>200</v>
      </c>
      <c r="L125">
        <v>1</v>
      </c>
      <c r="M125">
        <v>0</v>
      </c>
      <c r="N125" t="s">
        <v>1139</v>
      </c>
      <c r="O125" t="s">
        <v>38</v>
      </c>
      <c r="P125" t="s">
        <v>1140</v>
      </c>
      <c r="Q125" t="s">
        <v>1141</v>
      </c>
      <c r="R125" t="s">
        <v>40</v>
      </c>
      <c r="S125">
        <v>1328411</v>
      </c>
      <c r="T125">
        <v>573</v>
      </c>
      <c r="U125" t="s">
        <v>1142</v>
      </c>
      <c r="V125" t="s">
        <v>1143</v>
      </c>
      <c r="X125" t="s">
        <v>43</v>
      </c>
      <c r="Y125" t="s">
        <v>108</v>
      </c>
      <c r="Z125" t="s">
        <v>45</v>
      </c>
      <c r="AA125" t="s">
        <v>46</v>
      </c>
      <c r="AB125" t="s">
        <v>1144</v>
      </c>
      <c r="AC125" t="s">
        <v>82</v>
      </c>
      <c r="AD125" t="s">
        <v>1145</v>
      </c>
      <c r="AE125" t="s">
        <v>11854</v>
      </c>
      <c r="AF125" t="s">
        <v>1142</v>
      </c>
      <c r="AI125" s="3" t="s">
        <v>11855</v>
      </c>
      <c r="AK125" s="3" t="s">
        <v>11856</v>
      </c>
    </row>
    <row r="126" spans="1:41">
      <c r="A126" t="s">
        <v>1146</v>
      </c>
      <c r="B126" t="s">
        <v>29</v>
      </c>
      <c r="C126">
        <v>405</v>
      </c>
      <c r="D126" t="s">
        <v>30</v>
      </c>
      <c r="E126" t="s">
        <v>31</v>
      </c>
      <c r="F126" t="s">
        <v>1147</v>
      </c>
      <c r="G126" t="s">
        <v>1148</v>
      </c>
      <c r="H126" t="s">
        <v>126</v>
      </c>
      <c r="I126" t="s">
        <v>35</v>
      </c>
      <c r="J126" t="s">
        <v>1149</v>
      </c>
      <c r="L126">
        <v>1</v>
      </c>
      <c r="M126">
        <v>1</v>
      </c>
      <c r="N126" t="s">
        <v>1150</v>
      </c>
      <c r="O126" t="s">
        <v>38</v>
      </c>
      <c r="P126" t="s">
        <v>1151</v>
      </c>
      <c r="Q126" t="s">
        <v>1152</v>
      </c>
      <c r="R126" t="s">
        <v>40</v>
      </c>
      <c r="S126">
        <v>1269006</v>
      </c>
      <c r="T126">
        <v>573</v>
      </c>
      <c r="U126" t="s">
        <v>1153</v>
      </c>
      <c r="V126" t="s">
        <v>1154</v>
      </c>
      <c r="X126" t="s">
        <v>43</v>
      </c>
      <c r="Y126" t="s">
        <v>81</v>
      </c>
      <c r="Z126" t="s">
        <v>45</v>
      </c>
      <c r="AA126" t="s">
        <v>46</v>
      </c>
      <c r="AB126" t="s">
        <v>1155</v>
      </c>
      <c r="AC126" t="s">
        <v>1156</v>
      </c>
      <c r="AD126" t="s">
        <v>1157</v>
      </c>
      <c r="AE126" t="s">
        <v>11857</v>
      </c>
      <c r="AF126" t="s">
        <v>1153</v>
      </c>
      <c r="AI126" s="3">
        <v>909957</v>
      </c>
      <c r="AL126" s="3" t="s">
        <v>11587</v>
      </c>
    </row>
    <row r="127" spans="1:41">
      <c r="A127" t="s">
        <v>1158</v>
      </c>
      <c r="B127" t="s">
        <v>29</v>
      </c>
      <c r="C127">
        <v>37</v>
      </c>
      <c r="D127" t="s">
        <v>30</v>
      </c>
      <c r="E127" t="s">
        <v>406</v>
      </c>
      <c r="F127" t="s">
        <v>51</v>
      </c>
      <c r="G127" t="s">
        <v>33</v>
      </c>
      <c r="H127" t="s">
        <v>407</v>
      </c>
      <c r="I127" t="s">
        <v>98</v>
      </c>
      <c r="J127" t="s">
        <v>408</v>
      </c>
      <c r="L127">
        <v>1</v>
      </c>
      <c r="M127">
        <v>0</v>
      </c>
      <c r="N127" t="s">
        <v>1159</v>
      </c>
      <c r="O127" t="s">
        <v>38</v>
      </c>
      <c r="P127" t="s">
        <v>1160</v>
      </c>
      <c r="Q127" t="s">
        <v>1161</v>
      </c>
      <c r="R127" t="s">
        <v>40</v>
      </c>
      <c r="S127">
        <v>1328427</v>
      </c>
      <c r="T127">
        <v>573</v>
      </c>
      <c r="U127" t="s">
        <v>1162</v>
      </c>
      <c r="V127" t="s">
        <v>1163</v>
      </c>
      <c r="X127" t="s">
        <v>43</v>
      </c>
      <c r="Y127" t="s">
        <v>81</v>
      </c>
      <c r="Z127" t="s">
        <v>45</v>
      </c>
      <c r="AA127" t="s">
        <v>46</v>
      </c>
      <c r="AB127" t="s">
        <v>1164</v>
      </c>
      <c r="AC127" t="s">
        <v>82</v>
      </c>
      <c r="AD127" t="s">
        <v>1165</v>
      </c>
      <c r="AE127" t="s">
        <v>11858</v>
      </c>
      <c r="AF127" t="s">
        <v>1162</v>
      </c>
      <c r="AI127" s="3" t="s">
        <v>11859</v>
      </c>
    </row>
    <row r="128" spans="1:41">
      <c r="A128" t="s">
        <v>1166</v>
      </c>
      <c r="B128" t="s">
        <v>29</v>
      </c>
      <c r="C128">
        <v>34</v>
      </c>
      <c r="D128" t="s">
        <v>30</v>
      </c>
      <c r="E128" t="s">
        <v>147</v>
      </c>
      <c r="F128" t="s">
        <v>1167</v>
      </c>
      <c r="G128" t="s">
        <v>33</v>
      </c>
      <c r="H128" t="s">
        <v>34</v>
      </c>
      <c r="I128" t="s">
        <v>1168</v>
      </c>
      <c r="J128" t="s">
        <v>102</v>
      </c>
      <c r="L128">
        <v>1</v>
      </c>
      <c r="M128">
        <v>1</v>
      </c>
      <c r="N128" t="s">
        <v>1169</v>
      </c>
      <c r="O128" t="s">
        <v>38</v>
      </c>
      <c r="P128" t="s">
        <v>1170</v>
      </c>
      <c r="Q128" t="s">
        <v>1171</v>
      </c>
      <c r="R128" t="s">
        <v>40</v>
      </c>
      <c r="S128">
        <v>1328426</v>
      </c>
      <c r="T128">
        <v>573</v>
      </c>
      <c r="U128" t="s">
        <v>1172</v>
      </c>
      <c r="V128" t="s">
        <v>1173</v>
      </c>
      <c r="X128" t="s">
        <v>43</v>
      </c>
      <c r="Y128" t="s">
        <v>81</v>
      </c>
      <c r="Z128" t="s">
        <v>45</v>
      </c>
      <c r="AA128" t="s">
        <v>46</v>
      </c>
      <c r="AB128" t="s">
        <v>1174</v>
      </c>
      <c r="AC128" t="s">
        <v>82</v>
      </c>
      <c r="AD128" t="s">
        <v>1175</v>
      </c>
      <c r="AE128" t="s">
        <v>11860</v>
      </c>
      <c r="AF128" t="s">
        <v>1172</v>
      </c>
      <c r="AI128" s="3" t="s">
        <v>11861</v>
      </c>
    </row>
    <row r="129" spans="1:37">
      <c r="A129" t="s">
        <v>1176</v>
      </c>
      <c r="B129" t="s">
        <v>29</v>
      </c>
      <c r="C129">
        <v>661</v>
      </c>
      <c r="D129" t="s">
        <v>1177</v>
      </c>
      <c r="E129" t="s">
        <v>147</v>
      </c>
      <c r="F129" t="s">
        <v>32</v>
      </c>
      <c r="G129" t="s">
        <v>1178</v>
      </c>
      <c r="H129" t="s">
        <v>34</v>
      </c>
      <c r="I129" t="s">
        <v>1179</v>
      </c>
      <c r="J129" t="s">
        <v>176</v>
      </c>
      <c r="L129">
        <v>1</v>
      </c>
      <c r="M129">
        <v>1</v>
      </c>
      <c r="N129" t="s">
        <v>1180</v>
      </c>
      <c r="O129" t="s">
        <v>38</v>
      </c>
      <c r="P129" t="s">
        <v>1181</v>
      </c>
      <c r="Q129" t="s">
        <v>1182</v>
      </c>
      <c r="R129" t="s">
        <v>40</v>
      </c>
      <c r="S129">
        <v>1328425</v>
      </c>
      <c r="T129">
        <v>573</v>
      </c>
      <c r="U129" t="s">
        <v>1183</v>
      </c>
      <c r="V129" t="s">
        <v>1184</v>
      </c>
      <c r="X129" t="s">
        <v>43</v>
      </c>
      <c r="Y129" t="s">
        <v>81</v>
      </c>
      <c r="Z129" t="s">
        <v>45</v>
      </c>
      <c r="AA129" t="s">
        <v>46</v>
      </c>
      <c r="AB129" t="s">
        <v>1185</v>
      </c>
      <c r="AC129" t="s">
        <v>82</v>
      </c>
      <c r="AD129" t="s">
        <v>1186</v>
      </c>
      <c r="AE129" t="s">
        <v>11862</v>
      </c>
      <c r="AF129" t="s">
        <v>1183</v>
      </c>
      <c r="AI129" s="3" t="s">
        <v>11863</v>
      </c>
    </row>
    <row r="130" spans="1:37">
      <c r="A130" t="s">
        <v>1187</v>
      </c>
      <c r="B130" t="s">
        <v>29</v>
      </c>
      <c r="C130">
        <v>186</v>
      </c>
      <c r="D130" t="s">
        <v>30</v>
      </c>
      <c r="E130" t="s">
        <v>31</v>
      </c>
      <c r="F130" t="s">
        <v>32</v>
      </c>
      <c r="G130" t="s">
        <v>1188</v>
      </c>
      <c r="H130" t="s">
        <v>1189</v>
      </c>
      <c r="I130" t="s">
        <v>35</v>
      </c>
      <c r="J130" t="s">
        <v>1190</v>
      </c>
      <c r="L130">
        <v>1</v>
      </c>
      <c r="M130">
        <v>1</v>
      </c>
      <c r="N130" t="s">
        <v>1191</v>
      </c>
      <c r="O130" t="s">
        <v>38</v>
      </c>
      <c r="P130" t="s">
        <v>1192</v>
      </c>
      <c r="Q130" t="s">
        <v>1193</v>
      </c>
      <c r="R130" t="s">
        <v>40</v>
      </c>
      <c r="S130">
        <v>1328420</v>
      </c>
      <c r="T130">
        <v>573</v>
      </c>
      <c r="U130" t="s">
        <v>1194</v>
      </c>
      <c r="V130" t="s">
        <v>1195</v>
      </c>
      <c r="X130" t="s">
        <v>43</v>
      </c>
      <c r="Y130" t="s">
        <v>81</v>
      </c>
      <c r="Z130" t="s">
        <v>45</v>
      </c>
      <c r="AA130" t="s">
        <v>46</v>
      </c>
      <c r="AB130" t="s">
        <v>1196</v>
      </c>
      <c r="AC130" t="s">
        <v>82</v>
      </c>
      <c r="AD130" t="s">
        <v>1197</v>
      </c>
      <c r="AE130" t="s">
        <v>11864</v>
      </c>
      <c r="AF130" t="s">
        <v>1194</v>
      </c>
      <c r="AI130" s="3" t="s">
        <v>11865</v>
      </c>
    </row>
    <row r="131" spans="1:37">
      <c r="A131" t="s">
        <v>1198</v>
      </c>
      <c r="B131" t="s">
        <v>29</v>
      </c>
      <c r="C131">
        <v>1430</v>
      </c>
      <c r="D131" t="s">
        <v>30</v>
      </c>
      <c r="E131" t="s">
        <v>1199</v>
      </c>
      <c r="F131" t="s">
        <v>32</v>
      </c>
      <c r="G131" t="s">
        <v>1200</v>
      </c>
      <c r="H131" t="s">
        <v>34</v>
      </c>
      <c r="I131" t="s">
        <v>98</v>
      </c>
      <c r="J131" t="s">
        <v>102</v>
      </c>
      <c r="L131">
        <v>1</v>
      </c>
      <c r="M131">
        <v>1</v>
      </c>
      <c r="N131" t="s">
        <v>1201</v>
      </c>
      <c r="O131" t="s">
        <v>38</v>
      </c>
      <c r="P131" t="s">
        <v>1202</v>
      </c>
      <c r="Q131" t="s">
        <v>1203</v>
      </c>
      <c r="R131" t="s">
        <v>40</v>
      </c>
      <c r="S131">
        <v>1328419</v>
      </c>
      <c r="T131">
        <v>573</v>
      </c>
      <c r="U131" t="s">
        <v>1204</v>
      </c>
      <c r="V131" t="s">
        <v>1205</v>
      </c>
      <c r="X131" t="s">
        <v>43</v>
      </c>
      <c r="Y131" t="s">
        <v>81</v>
      </c>
      <c r="Z131" t="s">
        <v>45</v>
      </c>
      <c r="AA131" t="s">
        <v>46</v>
      </c>
      <c r="AB131" t="s">
        <v>1206</v>
      </c>
      <c r="AC131" t="s">
        <v>82</v>
      </c>
      <c r="AD131" t="s">
        <v>1207</v>
      </c>
      <c r="AE131" t="s">
        <v>11866</v>
      </c>
      <c r="AF131" t="s">
        <v>1204</v>
      </c>
      <c r="AI131" s="3" t="s">
        <v>11867</v>
      </c>
    </row>
    <row r="132" spans="1:37">
      <c r="A132" t="s">
        <v>1208</v>
      </c>
      <c r="B132" t="s">
        <v>29</v>
      </c>
      <c r="C132">
        <v>111</v>
      </c>
      <c r="D132" t="s">
        <v>30</v>
      </c>
      <c r="E132" t="s">
        <v>31</v>
      </c>
      <c r="F132" t="s">
        <v>1209</v>
      </c>
      <c r="G132" t="s">
        <v>33</v>
      </c>
      <c r="H132" t="s">
        <v>145</v>
      </c>
      <c r="I132" t="s">
        <v>35</v>
      </c>
      <c r="J132" t="s">
        <v>1210</v>
      </c>
      <c r="L132">
        <v>1</v>
      </c>
      <c r="M132">
        <v>1</v>
      </c>
      <c r="N132" t="s">
        <v>1211</v>
      </c>
      <c r="O132" t="s">
        <v>38</v>
      </c>
      <c r="P132" t="s">
        <v>1212</v>
      </c>
      <c r="Q132" t="s">
        <v>1213</v>
      </c>
      <c r="R132" t="s">
        <v>40</v>
      </c>
      <c r="S132">
        <v>1328418</v>
      </c>
      <c r="T132">
        <v>573</v>
      </c>
      <c r="U132" t="s">
        <v>1214</v>
      </c>
      <c r="V132" t="s">
        <v>1215</v>
      </c>
      <c r="X132" t="s">
        <v>43</v>
      </c>
      <c r="Y132" t="s">
        <v>81</v>
      </c>
      <c r="Z132" t="s">
        <v>45</v>
      </c>
      <c r="AA132" t="s">
        <v>46</v>
      </c>
      <c r="AB132" t="s">
        <v>1216</v>
      </c>
      <c r="AC132" t="s">
        <v>82</v>
      </c>
      <c r="AD132" t="s">
        <v>1217</v>
      </c>
      <c r="AE132" t="s">
        <v>11868</v>
      </c>
      <c r="AF132" t="s">
        <v>1214</v>
      </c>
      <c r="AI132" s="3" t="s">
        <v>11869</v>
      </c>
    </row>
    <row r="133" spans="1:37">
      <c r="A133" t="s">
        <v>1218</v>
      </c>
      <c r="B133" t="s">
        <v>29</v>
      </c>
      <c r="C133">
        <v>1189</v>
      </c>
      <c r="D133" t="s">
        <v>100</v>
      </c>
      <c r="E133" t="s">
        <v>157</v>
      </c>
      <c r="F133" t="s">
        <v>1219</v>
      </c>
      <c r="G133" t="s">
        <v>33</v>
      </c>
      <c r="H133" t="s">
        <v>1220</v>
      </c>
      <c r="I133" t="s">
        <v>98</v>
      </c>
      <c r="J133" t="s">
        <v>36</v>
      </c>
      <c r="L133">
        <v>1</v>
      </c>
      <c r="M133">
        <v>1</v>
      </c>
      <c r="N133" t="s">
        <v>1221</v>
      </c>
      <c r="O133" t="s">
        <v>38</v>
      </c>
      <c r="P133" t="s">
        <v>1222</v>
      </c>
      <c r="Q133" t="s">
        <v>1223</v>
      </c>
      <c r="R133" t="s">
        <v>40</v>
      </c>
      <c r="S133">
        <v>1328417</v>
      </c>
      <c r="T133">
        <v>573</v>
      </c>
      <c r="U133" t="s">
        <v>1224</v>
      </c>
      <c r="V133" t="s">
        <v>1225</v>
      </c>
      <c r="X133" t="s">
        <v>43</v>
      </c>
      <c r="Y133" t="s">
        <v>81</v>
      </c>
      <c r="Z133" t="s">
        <v>45</v>
      </c>
      <c r="AA133" t="s">
        <v>46</v>
      </c>
      <c r="AB133" t="s">
        <v>1226</v>
      </c>
      <c r="AC133" t="s">
        <v>82</v>
      </c>
      <c r="AD133" t="s">
        <v>1227</v>
      </c>
      <c r="AE133" t="s">
        <v>11870</v>
      </c>
      <c r="AF133" t="s">
        <v>1224</v>
      </c>
      <c r="AI133" s="3" t="s">
        <v>11871</v>
      </c>
    </row>
    <row r="134" spans="1:37">
      <c r="A134" t="s">
        <v>1228</v>
      </c>
      <c r="B134" t="s">
        <v>29</v>
      </c>
      <c r="C134">
        <v>37</v>
      </c>
      <c r="D134" t="s">
        <v>30</v>
      </c>
      <c r="E134" t="s">
        <v>406</v>
      </c>
      <c r="F134" t="s">
        <v>51</v>
      </c>
      <c r="G134" t="s">
        <v>33</v>
      </c>
      <c r="H134" t="s">
        <v>407</v>
      </c>
      <c r="I134" t="s">
        <v>98</v>
      </c>
      <c r="J134" t="s">
        <v>408</v>
      </c>
      <c r="L134">
        <v>1</v>
      </c>
      <c r="M134">
        <v>0</v>
      </c>
      <c r="N134" t="s">
        <v>1229</v>
      </c>
      <c r="O134" t="s">
        <v>38</v>
      </c>
      <c r="P134" t="s">
        <v>1230</v>
      </c>
      <c r="Q134" t="s">
        <v>1231</v>
      </c>
      <c r="R134" t="s">
        <v>40</v>
      </c>
      <c r="S134">
        <v>1328416</v>
      </c>
      <c r="T134">
        <v>573</v>
      </c>
      <c r="U134" t="s">
        <v>1232</v>
      </c>
      <c r="V134" t="s">
        <v>1233</v>
      </c>
      <c r="X134" t="s">
        <v>43</v>
      </c>
      <c r="Y134" t="s">
        <v>81</v>
      </c>
      <c r="Z134" t="s">
        <v>45</v>
      </c>
      <c r="AA134" t="s">
        <v>46</v>
      </c>
      <c r="AB134" t="s">
        <v>1234</v>
      </c>
      <c r="AC134" t="s">
        <v>82</v>
      </c>
      <c r="AD134" t="s">
        <v>1235</v>
      </c>
      <c r="AE134" t="s">
        <v>11872</v>
      </c>
      <c r="AF134" t="s">
        <v>1232</v>
      </c>
      <c r="AI134" s="3" t="s">
        <v>11873</v>
      </c>
    </row>
    <row r="135" spans="1:37">
      <c r="A135" t="s">
        <v>1236</v>
      </c>
      <c r="B135" t="s">
        <v>29</v>
      </c>
      <c r="C135">
        <v>1437</v>
      </c>
      <c r="D135" t="s">
        <v>1237</v>
      </c>
      <c r="E135" t="s">
        <v>1238</v>
      </c>
      <c r="F135" t="s">
        <v>1239</v>
      </c>
      <c r="G135" t="s">
        <v>1240</v>
      </c>
      <c r="H135" t="s">
        <v>1241</v>
      </c>
      <c r="I135" t="s">
        <v>1242</v>
      </c>
      <c r="J135" t="s">
        <v>1243</v>
      </c>
      <c r="L135">
        <v>1</v>
      </c>
      <c r="M135">
        <v>1</v>
      </c>
      <c r="N135" t="s">
        <v>1244</v>
      </c>
      <c r="O135" t="s">
        <v>38</v>
      </c>
      <c r="P135" t="s">
        <v>1245</v>
      </c>
      <c r="Q135" t="s">
        <v>1246</v>
      </c>
      <c r="R135" t="s">
        <v>40</v>
      </c>
      <c r="S135">
        <v>1328397</v>
      </c>
      <c r="T135">
        <v>573</v>
      </c>
      <c r="U135" t="s">
        <v>1247</v>
      </c>
      <c r="V135" t="s">
        <v>1248</v>
      </c>
      <c r="X135" t="s">
        <v>43</v>
      </c>
      <c r="Y135" t="s">
        <v>81</v>
      </c>
      <c r="Z135" t="s">
        <v>45</v>
      </c>
      <c r="AA135" t="s">
        <v>46</v>
      </c>
      <c r="AB135" t="s">
        <v>1249</v>
      </c>
      <c r="AC135" t="s">
        <v>82</v>
      </c>
      <c r="AD135" t="s">
        <v>1250</v>
      </c>
      <c r="AE135" t="s">
        <v>11874</v>
      </c>
      <c r="AF135" t="s">
        <v>1247</v>
      </c>
      <c r="AI135" s="3" t="s">
        <v>11875</v>
      </c>
    </row>
    <row r="136" spans="1:37">
      <c r="A136" t="s">
        <v>1251</v>
      </c>
      <c r="B136" t="s">
        <v>29</v>
      </c>
      <c r="C136">
        <v>596</v>
      </c>
      <c r="D136" t="s">
        <v>63</v>
      </c>
      <c r="E136" t="s">
        <v>64</v>
      </c>
      <c r="F136" t="s">
        <v>78</v>
      </c>
      <c r="G136" t="s">
        <v>66</v>
      </c>
      <c r="H136" t="s">
        <v>1252</v>
      </c>
      <c r="I136" t="s">
        <v>68</v>
      </c>
      <c r="J136" t="s">
        <v>563</v>
      </c>
      <c r="L136">
        <v>1</v>
      </c>
      <c r="M136">
        <v>1</v>
      </c>
      <c r="N136" t="s">
        <v>1253</v>
      </c>
      <c r="O136" t="s">
        <v>38</v>
      </c>
      <c r="P136" t="s">
        <v>1254</v>
      </c>
      <c r="Q136" t="s">
        <v>1255</v>
      </c>
      <c r="R136" t="s">
        <v>40</v>
      </c>
      <c r="S136">
        <v>1328395</v>
      </c>
      <c r="T136">
        <v>573</v>
      </c>
      <c r="U136" t="s">
        <v>1256</v>
      </c>
      <c r="V136" t="s">
        <v>1257</v>
      </c>
      <c r="X136" t="s">
        <v>43</v>
      </c>
      <c r="Y136" t="s">
        <v>81</v>
      </c>
      <c r="Z136" t="s">
        <v>45</v>
      </c>
      <c r="AA136" t="s">
        <v>46</v>
      </c>
      <c r="AB136" t="s">
        <v>1258</v>
      </c>
      <c r="AC136" t="s">
        <v>82</v>
      </c>
      <c r="AD136" t="s">
        <v>1259</v>
      </c>
      <c r="AE136" t="s">
        <v>11876</v>
      </c>
      <c r="AF136" t="s">
        <v>1256</v>
      </c>
      <c r="AI136" s="3" t="s">
        <v>11877</v>
      </c>
    </row>
    <row r="137" spans="1:37">
      <c r="A137" t="s">
        <v>1260</v>
      </c>
      <c r="B137" t="s">
        <v>29</v>
      </c>
      <c r="C137">
        <v>1198</v>
      </c>
      <c r="D137" t="s">
        <v>30</v>
      </c>
      <c r="E137" t="s">
        <v>406</v>
      </c>
      <c r="F137" t="s">
        <v>51</v>
      </c>
      <c r="G137" t="s">
        <v>33</v>
      </c>
      <c r="H137" t="s">
        <v>34</v>
      </c>
      <c r="I137" t="s">
        <v>98</v>
      </c>
      <c r="J137" t="s">
        <v>102</v>
      </c>
      <c r="L137">
        <v>1</v>
      </c>
      <c r="M137">
        <v>1</v>
      </c>
      <c r="N137" t="s">
        <v>1261</v>
      </c>
      <c r="O137" t="s">
        <v>38</v>
      </c>
      <c r="P137" t="s">
        <v>1262</v>
      </c>
      <c r="Q137" t="s">
        <v>1263</v>
      </c>
      <c r="R137" t="s">
        <v>40</v>
      </c>
      <c r="S137">
        <v>1328394</v>
      </c>
      <c r="T137">
        <v>573</v>
      </c>
      <c r="U137" t="s">
        <v>1264</v>
      </c>
      <c r="V137" t="s">
        <v>1265</v>
      </c>
      <c r="X137" t="s">
        <v>43</v>
      </c>
      <c r="Y137" t="s">
        <v>81</v>
      </c>
      <c r="Z137" t="s">
        <v>45</v>
      </c>
      <c r="AA137" t="s">
        <v>46</v>
      </c>
      <c r="AB137" t="s">
        <v>1266</v>
      </c>
      <c r="AC137" t="s">
        <v>82</v>
      </c>
      <c r="AD137" t="s">
        <v>1267</v>
      </c>
      <c r="AE137" t="s">
        <v>11878</v>
      </c>
      <c r="AF137" t="s">
        <v>1264</v>
      </c>
      <c r="AI137" s="3" t="s">
        <v>11879</v>
      </c>
    </row>
    <row r="138" spans="1:37">
      <c r="A138" t="s">
        <v>1268</v>
      </c>
      <c r="B138" t="s">
        <v>29</v>
      </c>
      <c r="C138">
        <v>17</v>
      </c>
      <c r="D138" t="s">
        <v>30</v>
      </c>
      <c r="E138" t="s">
        <v>31</v>
      </c>
      <c r="F138" t="s">
        <v>32</v>
      </c>
      <c r="G138" t="s">
        <v>33</v>
      </c>
      <c r="H138" t="s">
        <v>167</v>
      </c>
      <c r="I138" t="s">
        <v>35</v>
      </c>
      <c r="J138" t="s">
        <v>102</v>
      </c>
      <c r="L138">
        <v>1</v>
      </c>
      <c r="M138">
        <v>1</v>
      </c>
      <c r="N138" t="s">
        <v>1269</v>
      </c>
      <c r="O138" t="s">
        <v>38</v>
      </c>
      <c r="P138" t="s">
        <v>1270</v>
      </c>
      <c r="Q138" t="s">
        <v>1271</v>
      </c>
      <c r="R138" t="s">
        <v>40</v>
      </c>
      <c r="S138">
        <v>1328393</v>
      </c>
      <c r="T138">
        <v>573</v>
      </c>
      <c r="U138" t="s">
        <v>1272</v>
      </c>
      <c r="V138" t="s">
        <v>1273</v>
      </c>
      <c r="X138" t="s">
        <v>43</v>
      </c>
      <c r="Y138" t="s">
        <v>81</v>
      </c>
      <c r="Z138" t="s">
        <v>45</v>
      </c>
      <c r="AA138" t="s">
        <v>46</v>
      </c>
      <c r="AB138" t="s">
        <v>1274</v>
      </c>
      <c r="AC138" t="s">
        <v>82</v>
      </c>
      <c r="AD138" t="s">
        <v>1275</v>
      </c>
      <c r="AE138" t="s">
        <v>11880</v>
      </c>
      <c r="AF138" t="s">
        <v>1272</v>
      </c>
      <c r="AI138" s="3" t="s">
        <v>11881</v>
      </c>
    </row>
    <row r="139" spans="1:37">
      <c r="A139" t="s">
        <v>1276</v>
      </c>
      <c r="B139" t="s">
        <v>29</v>
      </c>
      <c r="C139">
        <v>86</v>
      </c>
      <c r="D139" t="s">
        <v>488</v>
      </c>
      <c r="E139" t="s">
        <v>161</v>
      </c>
      <c r="F139" t="s">
        <v>51</v>
      </c>
      <c r="G139" t="s">
        <v>33</v>
      </c>
      <c r="H139" t="s">
        <v>101</v>
      </c>
      <c r="I139" t="s">
        <v>98</v>
      </c>
      <c r="J139" t="s">
        <v>489</v>
      </c>
      <c r="L139">
        <v>1</v>
      </c>
      <c r="M139">
        <v>1</v>
      </c>
      <c r="N139" t="s">
        <v>1277</v>
      </c>
      <c r="O139" t="s">
        <v>38</v>
      </c>
      <c r="P139" t="s">
        <v>1278</v>
      </c>
      <c r="Q139" t="s">
        <v>1279</v>
      </c>
      <c r="R139" t="s">
        <v>40</v>
      </c>
      <c r="S139">
        <v>1328392</v>
      </c>
      <c r="T139">
        <v>573</v>
      </c>
      <c r="U139" t="s">
        <v>1280</v>
      </c>
      <c r="V139" t="s">
        <v>1281</v>
      </c>
      <c r="X139" t="s">
        <v>43</v>
      </c>
      <c r="Y139" t="s">
        <v>81</v>
      </c>
      <c r="Z139" t="s">
        <v>45</v>
      </c>
      <c r="AA139" t="s">
        <v>46</v>
      </c>
      <c r="AB139" t="s">
        <v>1282</v>
      </c>
      <c r="AC139" t="s">
        <v>82</v>
      </c>
      <c r="AD139" t="s">
        <v>1283</v>
      </c>
      <c r="AE139" t="s">
        <v>11882</v>
      </c>
      <c r="AF139" t="s">
        <v>1280</v>
      </c>
      <c r="AI139" s="3" t="s">
        <v>11883</v>
      </c>
    </row>
    <row r="140" spans="1:37">
      <c r="A140" t="s">
        <v>1284</v>
      </c>
      <c r="B140" t="s">
        <v>29</v>
      </c>
      <c r="C140">
        <v>14</v>
      </c>
      <c r="D140" t="s">
        <v>164</v>
      </c>
      <c r="E140" t="s">
        <v>397</v>
      </c>
      <c r="F140" t="s">
        <v>32</v>
      </c>
      <c r="G140" t="s">
        <v>33</v>
      </c>
      <c r="H140" t="s">
        <v>101</v>
      </c>
      <c r="I140" t="s">
        <v>98</v>
      </c>
      <c r="J140" t="s">
        <v>168</v>
      </c>
      <c r="L140">
        <v>1</v>
      </c>
      <c r="M140">
        <v>1</v>
      </c>
      <c r="N140" t="s">
        <v>1285</v>
      </c>
      <c r="O140" t="s">
        <v>38</v>
      </c>
      <c r="P140" t="s">
        <v>1286</v>
      </c>
      <c r="Q140" t="s">
        <v>1287</v>
      </c>
      <c r="R140" t="s">
        <v>40</v>
      </c>
      <c r="S140">
        <v>1328391</v>
      </c>
      <c r="T140">
        <v>573</v>
      </c>
      <c r="U140" t="s">
        <v>1288</v>
      </c>
      <c r="V140" t="s">
        <v>1289</v>
      </c>
      <c r="X140" t="s">
        <v>43</v>
      </c>
      <c r="Y140" t="s">
        <v>81</v>
      </c>
      <c r="Z140" t="s">
        <v>45</v>
      </c>
      <c r="AA140" t="s">
        <v>46</v>
      </c>
      <c r="AB140" t="s">
        <v>1290</v>
      </c>
      <c r="AC140" t="s">
        <v>82</v>
      </c>
      <c r="AD140" t="s">
        <v>1291</v>
      </c>
      <c r="AE140" t="s">
        <v>11884</v>
      </c>
      <c r="AF140" t="s">
        <v>1288</v>
      </c>
      <c r="AI140" s="3" t="s">
        <v>11885</v>
      </c>
    </row>
    <row r="141" spans="1:37">
      <c r="A141" t="s">
        <v>1292</v>
      </c>
      <c r="B141" t="s">
        <v>29</v>
      </c>
      <c r="C141">
        <v>37</v>
      </c>
      <c r="D141" t="s">
        <v>30</v>
      </c>
      <c r="E141" t="s">
        <v>406</v>
      </c>
      <c r="F141" t="s">
        <v>51</v>
      </c>
      <c r="G141" t="s">
        <v>33</v>
      </c>
      <c r="H141" t="s">
        <v>407</v>
      </c>
      <c r="I141" t="s">
        <v>98</v>
      </c>
      <c r="J141" t="s">
        <v>408</v>
      </c>
      <c r="L141">
        <v>1</v>
      </c>
      <c r="M141">
        <v>1</v>
      </c>
      <c r="N141" t="s">
        <v>1293</v>
      </c>
      <c r="O141" t="s">
        <v>38</v>
      </c>
      <c r="P141" t="s">
        <v>1294</v>
      </c>
      <c r="Q141" t="s">
        <v>1295</v>
      </c>
      <c r="R141" t="s">
        <v>40</v>
      </c>
      <c r="S141">
        <v>1328390</v>
      </c>
      <c r="T141">
        <v>573</v>
      </c>
      <c r="U141" t="s">
        <v>1296</v>
      </c>
      <c r="V141" t="s">
        <v>1297</v>
      </c>
      <c r="X141" t="s">
        <v>43</v>
      </c>
      <c r="Y141" t="s">
        <v>81</v>
      </c>
      <c r="Z141" t="s">
        <v>45</v>
      </c>
      <c r="AA141" t="s">
        <v>46</v>
      </c>
      <c r="AB141" t="s">
        <v>1298</v>
      </c>
      <c r="AC141" t="s">
        <v>82</v>
      </c>
      <c r="AD141" t="s">
        <v>1299</v>
      </c>
      <c r="AE141" t="s">
        <v>11886</v>
      </c>
      <c r="AF141" t="s">
        <v>1296</v>
      </c>
      <c r="AI141" s="3" t="s">
        <v>11887</v>
      </c>
    </row>
    <row r="142" spans="1:37">
      <c r="A142" t="s">
        <v>1300</v>
      </c>
      <c r="B142" t="s">
        <v>29</v>
      </c>
      <c r="C142">
        <v>1431</v>
      </c>
      <c r="D142" t="s">
        <v>30</v>
      </c>
      <c r="E142" t="s">
        <v>157</v>
      </c>
      <c r="F142" t="s">
        <v>32</v>
      </c>
      <c r="G142" t="s">
        <v>33</v>
      </c>
      <c r="H142" t="s">
        <v>34</v>
      </c>
      <c r="I142" t="s">
        <v>98</v>
      </c>
      <c r="J142" t="s">
        <v>1301</v>
      </c>
      <c r="L142">
        <v>1</v>
      </c>
      <c r="M142">
        <v>1</v>
      </c>
      <c r="N142" t="s">
        <v>1302</v>
      </c>
      <c r="O142" t="s">
        <v>38</v>
      </c>
      <c r="P142" t="s">
        <v>1303</v>
      </c>
      <c r="Q142" t="s">
        <v>1304</v>
      </c>
      <c r="R142" t="s">
        <v>40</v>
      </c>
      <c r="S142">
        <v>1328385</v>
      </c>
      <c r="T142">
        <v>573</v>
      </c>
      <c r="U142" t="s">
        <v>1305</v>
      </c>
      <c r="V142" t="s">
        <v>1306</v>
      </c>
      <c r="X142" t="s">
        <v>43</v>
      </c>
      <c r="Y142" t="s">
        <v>81</v>
      </c>
      <c r="Z142" t="s">
        <v>45</v>
      </c>
      <c r="AA142" t="s">
        <v>46</v>
      </c>
      <c r="AB142" t="s">
        <v>1307</v>
      </c>
      <c r="AC142" t="s">
        <v>82</v>
      </c>
      <c r="AD142" t="s">
        <v>1308</v>
      </c>
      <c r="AE142" t="s">
        <v>11888</v>
      </c>
      <c r="AF142" t="s">
        <v>1305</v>
      </c>
      <c r="AI142" s="3" t="s">
        <v>11889</v>
      </c>
      <c r="AK142" s="3" t="s">
        <v>11890</v>
      </c>
    </row>
    <row r="143" spans="1:37">
      <c r="A143" t="s">
        <v>1309</v>
      </c>
      <c r="B143" t="s">
        <v>29</v>
      </c>
      <c r="C143">
        <v>133</v>
      </c>
      <c r="D143" t="s">
        <v>113</v>
      </c>
      <c r="E143" t="s">
        <v>31</v>
      </c>
      <c r="F143" t="s">
        <v>32</v>
      </c>
      <c r="G143" t="s">
        <v>114</v>
      </c>
      <c r="H143" t="s">
        <v>115</v>
      </c>
      <c r="I143" t="s">
        <v>98</v>
      </c>
      <c r="J143" t="s">
        <v>116</v>
      </c>
      <c r="L143">
        <v>1</v>
      </c>
      <c r="M143">
        <v>1</v>
      </c>
      <c r="N143" t="s">
        <v>1310</v>
      </c>
      <c r="O143" t="s">
        <v>38</v>
      </c>
      <c r="P143" t="s">
        <v>1311</v>
      </c>
      <c r="Q143" t="s">
        <v>1312</v>
      </c>
      <c r="R143" t="s">
        <v>40</v>
      </c>
      <c r="S143">
        <v>1328384</v>
      </c>
      <c r="T143">
        <v>573</v>
      </c>
      <c r="U143" t="s">
        <v>1313</v>
      </c>
      <c r="V143" t="s">
        <v>1314</v>
      </c>
      <c r="X143" t="s">
        <v>43</v>
      </c>
      <c r="Y143" t="s">
        <v>81</v>
      </c>
      <c r="Z143" t="s">
        <v>45</v>
      </c>
      <c r="AA143" t="s">
        <v>46</v>
      </c>
      <c r="AB143" t="s">
        <v>1315</v>
      </c>
      <c r="AC143" t="s">
        <v>82</v>
      </c>
      <c r="AD143" t="s">
        <v>1316</v>
      </c>
      <c r="AE143" t="s">
        <v>11891</v>
      </c>
      <c r="AF143" t="s">
        <v>1313</v>
      </c>
      <c r="AI143" s="3" t="s">
        <v>11892</v>
      </c>
      <c r="AK143" s="3" t="s">
        <v>11893</v>
      </c>
    </row>
    <row r="144" spans="1:37">
      <c r="A144" t="s">
        <v>1317</v>
      </c>
      <c r="B144" t="s">
        <v>29</v>
      </c>
      <c r="C144">
        <v>1436</v>
      </c>
      <c r="D144" t="s">
        <v>30</v>
      </c>
      <c r="E144" t="s">
        <v>147</v>
      </c>
      <c r="F144" t="s">
        <v>1318</v>
      </c>
      <c r="G144" t="s">
        <v>114</v>
      </c>
      <c r="H144" t="s">
        <v>145</v>
      </c>
      <c r="I144" t="s">
        <v>35</v>
      </c>
      <c r="J144" t="s">
        <v>1319</v>
      </c>
      <c r="L144">
        <v>1</v>
      </c>
      <c r="M144">
        <v>1</v>
      </c>
      <c r="N144" t="s">
        <v>1320</v>
      </c>
      <c r="O144" t="s">
        <v>38</v>
      </c>
      <c r="P144" t="s">
        <v>1321</v>
      </c>
      <c r="Q144" t="s">
        <v>1322</v>
      </c>
      <c r="R144" t="s">
        <v>40</v>
      </c>
      <c r="S144">
        <v>1328380</v>
      </c>
      <c r="T144">
        <v>573</v>
      </c>
      <c r="U144" t="s">
        <v>1323</v>
      </c>
      <c r="V144" t="s">
        <v>1324</v>
      </c>
      <c r="X144" t="s">
        <v>43</v>
      </c>
      <c r="Y144" t="s">
        <v>81</v>
      </c>
      <c r="Z144" t="s">
        <v>45</v>
      </c>
      <c r="AA144" t="s">
        <v>46</v>
      </c>
      <c r="AB144" t="s">
        <v>1325</v>
      </c>
      <c r="AC144" t="s">
        <v>82</v>
      </c>
      <c r="AD144" t="s">
        <v>1326</v>
      </c>
      <c r="AE144" t="s">
        <v>11894</v>
      </c>
      <c r="AF144" t="s">
        <v>1323</v>
      </c>
      <c r="AI144" s="3" t="s">
        <v>11895</v>
      </c>
      <c r="AK144" s="3" t="s">
        <v>11896</v>
      </c>
    </row>
    <row r="145" spans="1:41">
      <c r="A145" t="s">
        <v>1327</v>
      </c>
      <c r="B145" t="s">
        <v>29</v>
      </c>
      <c r="C145">
        <v>14</v>
      </c>
      <c r="D145" t="s">
        <v>164</v>
      </c>
      <c r="E145" t="s">
        <v>397</v>
      </c>
      <c r="F145" t="s">
        <v>32</v>
      </c>
      <c r="G145" t="s">
        <v>33</v>
      </c>
      <c r="H145" t="s">
        <v>101</v>
      </c>
      <c r="I145" t="s">
        <v>98</v>
      </c>
      <c r="J145" t="s">
        <v>168</v>
      </c>
      <c r="L145">
        <v>1</v>
      </c>
      <c r="M145">
        <v>1</v>
      </c>
      <c r="N145" t="s">
        <v>1328</v>
      </c>
      <c r="O145" t="s">
        <v>38</v>
      </c>
      <c r="P145" t="s">
        <v>1329</v>
      </c>
      <c r="Q145" t="s">
        <v>1330</v>
      </c>
      <c r="R145" t="s">
        <v>40</v>
      </c>
      <c r="S145">
        <v>1328378</v>
      </c>
      <c r="T145">
        <v>573</v>
      </c>
      <c r="U145" t="s">
        <v>1331</v>
      </c>
      <c r="V145" t="s">
        <v>1332</v>
      </c>
      <c r="X145" t="s">
        <v>43</v>
      </c>
      <c r="Y145" t="s">
        <v>81</v>
      </c>
      <c r="Z145" t="s">
        <v>45</v>
      </c>
      <c r="AA145" t="s">
        <v>46</v>
      </c>
      <c r="AB145" t="s">
        <v>1333</v>
      </c>
      <c r="AC145" t="s">
        <v>82</v>
      </c>
      <c r="AD145" t="s">
        <v>1334</v>
      </c>
      <c r="AE145" t="s">
        <v>11897</v>
      </c>
      <c r="AF145" t="s">
        <v>1331</v>
      </c>
      <c r="AI145" s="3" t="s">
        <v>11898</v>
      </c>
      <c r="AK145" s="3" t="s">
        <v>11896</v>
      </c>
    </row>
    <row r="146" spans="1:41">
      <c r="A146" t="s">
        <v>1335</v>
      </c>
      <c r="B146" t="s">
        <v>29</v>
      </c>
      <c r="C146">
        <v>1435</v>
      </c>
      <c r="D146" t="s">
        <v>499</v>
      </c>
      <c r="E146" t="s">
        <v>1336</v>
      </c>
      <c r="F146" t="s">
        <v>1337</v>
      </c>
      <c r="G146" t="s">
        <v>1338</v>
      </c>
      <c r="H146" t="s">
        <v>159</v>
      </c>
      <c r="I146" t="s">
        <v>1339</v>
      </c>
      <c r="J146" t="s">
        <v>1340</v>
      </c>
      <c r="L146">
        <v>1</v>
      </c>
      <c r="M146">
        <v>1</v>
      </c>
      <c r="N146" t="s">
        <v>1341</v>
      </c>
      <c r="O146" t="s">
        <v>38</v>
      </c>
      <c r="P146" t="s">
        <v>1342</v>
      </c>
      <c r="Q146" t="s">
        <v>1343</v>
      </c>
      <c r="R146" t="s">
        <v>40</v>
      </c>
      <c r="S146">
        <v>1328376</v>
      </c>
      <c r="T146">
        <v>573</v>
      </c>
      <c r="U146" t="s">
        <v>1344</v>
      </c>
      <c r="V146" t="s">
        <v>1345</v>
      </c>
      <c r="X146" t="s">
        <v>43</v>
      </c>
      <c r="Y146" t="s">
        <v>81</v>
      </c>
      <c r="Z146" t="s">
        <v>45</v>
      </c>
      <c r="AA146" t="s">
        <v>46</v>
      </c>
      <c r="AB146" t="s">
        <v>1346</v>
      </c>
      <c r="AC146" t="s">
        <v>82</v>
      </c>
      <c r="AD146" t="s">
        <v>1347</v>
      </c>
      <c r="AE146" t="s">
        <v>11899</v>
      </c>
      <c r="AF146" t="s">
        <v>1344</v>
      </c>
      <c r="AI146" s="3" t="s">
        <v>11900</v>
      </c>
      <c r="AK146" s="3" t="s">
        <v>11901</v>
      </c>
    </row>
    <row r="147" spans="1:41">
      <c r="A147" t="s">
        <v>1348</v>
      </c>
      <c r="B147" t="s">
        <v>29</v>
      </c>
      <c r="C147">
        <v>1434</v>
      </c>
      <c r="D147" t="s">
        <v>1349</v>
      </c>
      <c r="E147" t="s">
        <v>1350</v>
      </c>
      <c r="F147" t="s">
        <v>78</v>
      </c>
      <c r="G147" t="s">
        <v>66</v>
      </c>
      <c r="H147" t="s">
        <v>79</v>
      </c>
      <c r="I147" t="s">
        <v>68</v>
      </c>
      <c r="J147" t="s">
        <v>1351</v>
      </c>
      <c r="L147">
        <v>1</v>
      </c>
      <c r="M147">
        <v>1</v>
      </c>
      <c r="N147" t="s">
        <v>1352</v>
      </c>
      <c r="O147" t="s">
        <v>38</v>
      </c>
      <c r="P147" t="s">
        <v>1353</v>
      </c>
      <c r="Q147" t="s">
        <v>1354</v>
      </c>
      <c r="R147" t="s">
        <v>40</v>
      </c>
      <c r="S147">
        <v>1328374</v>
      </c>
      <c r="T147">
        <v>573</v>
      </c>
      <c r="U147" t="s">
        <v>1355</v>
      </c>
      <c r="V147" t="s">
        <v>1356</v>
      </c>
      <c r="X147" t="s">
        <v>43</v>
      </c>
      <c r="Y147" t="s">
        <v>81</v>
      </c>
      <c r="Z147" t="s">
        <v>45</v>
      </c>
      <c r="AA147" t="s">
        <v>46</v>
      </c>
      <c r="AB147" t="s">
        <v>1357</v>
      </c>
      <c r="AC147" t="s">
        <v>82</v>
      </c>
      <c r="AD147" t="s">
        <v>1358</v>
      </c>
      <c r="AE147" t="s">
        <v>11902</v>
      </c>
      <c r="AF147" t="s">
        <v>1355</v>
      </c>
      <c r="AI147" s="3" t="s">
        <v>11903</v>
      </c>
      <c r="AK147" s="3" t="s">
        <v>11896</v>
      </c>
    </row>
    <row r="148" spans="1:41">
      <c r="A148" t="s">
        <v>1359</v>
      </c>
      <c r="B148" t="s">
        <v>29</v>
      </c>
      <c r="C148">
        <v>466</v>
      </c>
      <c r="D148" t="s">
        <v>30</v>
      </c>
      <c r="E148" t="s">
        <v>31</v>
      </c>
      <c r="F148" t="s">
        <v>51</v>
      </c>
      <c r="G148" t="s">
        <v>33</v>
      </c>
      <c r="H148" t="s">
        <v>126</v>
      </c>
      <c r="I148" t="s">
        <v>1360</v>
      </c>
      <c r="J148" t="s">
        <v>1361</v>
      </c>
      <c r="L148">
        <v>1</v>
      </c>
      <c r="M148">
        <v>1</v>
      </c>
      <c r="N148" t="s">
        <v>1362</v>
      </c>
      <c r="O148" t="s">
        <v>38</v>
      </c>
      <c r="P148" t="s">
        <v>1363</v>
      </c>
      <c r="Q148" t="s">
        <v>1364</v>
      </c>
      <c r="R148" t="s">
        <v>40</v>
      </c>
      <c r="S148">
        <v>1328372</v>
      </c>
      <c r="T148">
        <v>573</v>
      </c>
      <c r="U148" t="s">
        <v>1365</v>
      </c>
      <c r="V148" t="s">
        <v>1366</v>
      </c>
      <c r="X148" t="s">
        <v>43</v>
      </c>
      <c r="Y148" t="s">
        <v>81</v>
      </c>
      <c r="Z148" t="s">
        <v>45</v>
      </c>
      <c r="AA148" t="s">
        <v>46</v>
      </c>
      <c r="AB148" t="s">
        <v>1367</v>
      </c>
      <c r="AC148" t="s">
        <v>82</v>
      </c>
      <c r="AD148" t="s">
        <v>1368</v>
      </c>
      <c r="AE148" t="s">
        <v>11904</v>
      </c>
      <c r="AF148" t="s">
        <v>1365</v>
      </c>
      <c r="AI148" s="3" t="s">
        <v>11905</v>
      </c>
      <c r="AK148" s="3" t="s">
        <v>11896</v>
      </c>
    </row>
    <row r="149" spans="1:41">
      <c r="A149" t="s">
        <v>1369</v>
      </c>
      <c r="B149" t="s">
        <v>29</v>
      </c>
      <c r="C149">
        <v>111</v>
      </c>
      <c r="D149" t="s">
        <v>30</v>
      </c>
      <c r="E149" t="s">
        <v>31</v>
      </c>
      <c r="F149" t="s">
        <v>1209</v>
      </c>
      <c r="G149" t="s">
        <v>33</v>
      </c>
      <c r="H149" t="s">
        <v>145</v>
      </c>
      <c r="I149" t="s">
        <v>35</v>
      </c>
      <c r="J149" t="s">
        <v>1210</v>
      </c>
      <c r="L149">
        <v>1</v>
      </c>
      <c r="M149">
        <v>1</v>
      </c>
      <c r="N149" t="s">
        <v>1370</v>
      </c>
      <c r="O149" t="s">
        <v>38</v>
      </c>
      <c r="P149" t="s">
        <v>1371</v>
      </c>
      <c r="Q149" t="s">
        <v>1372</v>
      </c>
      <c r="R149" t="s">
        <v>40</v>
      </c>
      <c r="S149">
        <v>1328370</v>
      </c>
      <c r="T149">
        <v>573</v>
      </c>
      <c r="U149" t="s">
        <v>1373</v>
      </c>
      <c r="V149" t="s">
        <v>1374</v>
      </c>
      <c r="X149" t="s">
        <v>43</v>
      </c>
      <c r="Y149" t="s">
        <v>81</v>
      </c>
      <c r="Z149" t="s">
        <v>45</v>
      </c>
      <c r="AA149" t="s">
        <v>46</v>
      </c>
      <c r="AB149" t="s">
        <v>1375</v>
      </c>
      <c r="AC149" t="s">
        <v>82</v>
      </c>
      <c r="AD149" t="s">
        <v>1376</v>
      </c>
      <c r="AE149" t="s">
        <v>11906</v>
      </c>
      <c r="AF149" t="s">
        <v>1373</v>
      </c>
      <c r="AI149" s="3" t="s">
        <v>11907</v>
      </c>
      <c r="AK149" s="3" t="s">
        <v>11896</v>
      </c>
    </row>
    <row r="150" spans="1:41">
      <c r="A150" t="s">
        <v>1377</v>
      </c>
      <c r="B150" t="s">
        <v>29</v>
      </c>
      <c r="C150">
        <v>37</v>
      </c>
      <c r="D150" t="s">
        <v>30</v>
      </c>
      <c r="E150" t="s">
        <v>406</v>
      </c>
      <c r="F150" t="s">
        <v>51</v>
      </c>
      <c r="G150" t="s">
        <v>33</v>
      </c>
      <c r="H150" t="s">
        <v>407</v>
      </c>
      <c r="I150" t="s">
        <v>98</v>
      </c>
      <c r="J150" t="s">
        <v>408</v>
      </c>
      <c r="L150">
        <v>1</v>
      </c>
      <c r="M150">
        <v>1</v>
      </c>
      <c r="N150" t="s">
        <v>1378</v>
      </c>
      <c r="O150" t="s">
        <v>38</v>
      </c>
      <c r="P150" t="s">
        <v>1379</v>
      </c>
      <c r="Q150" t="s">
        <v>1380</v>
      </c>
      <c r="R150" t="s">
        <v>40</v>
      </c>
      <c r="S150">
        <v>1328368</v>
      </c>
      <c r="T150">
        <v>573</v>
      </c>
      <c r="U150" t="s">
        <v>1381</v>
      </c>
      <c r="V150" t="s">
        <v>1382</v>
      </c>
      <c r="X150" t="s">
        <v>43</v>
      </c>
      <c r="Y150" t="s">
        <v>81</v>
      </c>
      <c r="Z150" t="s">
        <v>45</v>
      </c>
      <c r="AA150" t="s">
        <v>46</v>
      </c>
      <c r="AB150" t="s">
        <v>1383</v>
      </c>
      <c r="AC150" t="s">
        <v>82</v>
      </c>
      <c r="AD150" t="s">
        <v>1384</v>
      </c>
      <c r="AE150" t="s">
        <v>11908</v>
      </c>
      <c r="AF150" t="s">
        <v>1381</v>
      </c>
      <c r="AI150" s="3" t="s">
        <v>11909</v>
      </c>
      <c r="AK150" s="3" t="s">
        <v>11896</v>
      </c>
    </row>
    <row r="151" spans="1:41">
      <c r="A151" t="s">
        <v>1385</v>
      </c>
      <c r="B151" t="s">
        <v>29</v>
      </c>
      <c r="C151">
        <v>111</v>
      </c>
      <c r="D151" t="s">
        <v>30</v>
      </c>
      <c r="E151" t="s">
        <v>31</v>
      </c>
      <c r="F151" t="s">
        <v>1209</v>
      </c>
      <c r="G151" t="s">
        <v>33</v>
      </c>
      <c r="H151" t="s">
        <v>145</v>
      </c>
      <c r="I151" t="s">
        <v>35</v>
      </c>
      <c r="J151" t="s">
        <v>1210</v>
      </c>
      <c r="L151">
        <v>1</v>
      </c>
      <c r="M151">
        <v>1</v>
      </c>
      <c r="N151" t="s">
        <v>1386</v>
      </c>
      <c r="O151" t="s">
        <v>38</v>
      </c>
      <c r="P151" t="s">
        <v>1387</v>
      </c>
      <c r="Q151" t="s">
        <v>1388</v>
      </c>
      <c r="R151" t="s">
        <v>40</v>
      </c>
      <c r="S151">
        <v>1328366</v>
      </c>
      <c r="T151">
        <v>573</v>
      </c>
      <c r="U151" t="s">
        <v>1389</v>
      </c>
      <c r="V151" t="s">
        <v>1390</v>
      </c>
      <c r="X151" t="s">
        <v>43</v>
      </c>
      <c r="Y151" t="s">
        <v>81</v>
      </c>
      <c r="Z151" t="s">
        <v>45</v>
      </c>
      <c r="AA151" t="s">
        <v>46</v>
      </c>
      <c r="AB151" t="s">
        <v>1391</v>
      </c>
      <c r="AC151" t="s">
        <v>82</v>
      </c>
      <c r="AD151" t="s">
        <v>1392</v>
      </c>
      <c r="AE151" t="s">
        <v>11911</v>
      </c>
      <c r="AF151" t="s">
        <v>1389</v>
      </c>
      <c r="AI151" s="3" t="s">
        <v>11912</v>
      </c>
      <c r="AK151" s="3" t="s">
        <v>11896</v>
      </c>
    </row>
    <row r="152" spans="1:41">
      <c r="A152" t="s">
        <v>1393</v>
      </c>
      <c r="B152" t="s">
        <v>29</v>
      </c>
      <c r="C152">
        <v>1433</v>
      </c>
      <c r="D152" t="s">
        <v>1394</v>
      </c>
      <c r="E152" t="s">
        <v>77</v>
      </c>
      <c r="F152" t="s">
        <v>78</v>
      </c>
      <c r="G152" t="s">
        <v>66</v>
      </c>
      <c r="H152" t="s">
        <v>79</v>
      </c>
      <c r="I152" t="s">
        <v>68</v>
      </c>
      <c r="J152" t="s">
        <v>563</v>
      </c>
      <c r="L152">
        <v>1</v>
      </c>
      <c r="M152">
        <v>1</v>
      </c>
      <c r="N152" t="s">
        <v>1395</v>
      </c>
      <c r="O152" t="s">
        <v>38</v>
      </c>
      <c r="P152" t="s">
        <v>1396</v>
      </c>
      <c r="Q152" t="s">
        <v>1397</v>
      </c>
      <c r="R152" t="s">
        <v>40</v>
      </c>
      <c r="S152">
        <v>1328365</v>
      </c>
      <c r="T152">
        <v>573</v>
      </c>
      <c r="U152" t="s">
        <v>1398</v>
      </c>
      <c r="V152" t="s">
        <v>1399</v>
      </c>
      <c r="X152" t="s">
        <v>43</v>
      </c>
      <c r="Y152" t="s">
        <v>81</v>
      </c>
      <c r="Z152" t="s">
        <v>45</v>
      </c>
      <c r="AA152" t="s">
        <v>46</v>
      </c>
      <c r="AB152" t="s">
        <v>1400</v>
      </c>
      <c r="AC152" t="s">
        <v>82</v>
      </c>
      <c r="AD152" t="s">
        <v>1401</v>
      </c>
      <c r="AE152" t="s">
        <v>11913</v>
      </c>
      <c r="AF152" t="s">
        <v>1398</v>
      </c>
      <c r="AI152" s="3" t="s">
        <v>11914</v>
      </c>
      <c r="AK152" s="3" t="s">
        <v>11901</v>
      </c>
    </row>
    <row r="153" spans="1:41">
      <c r="A153" t="s">
        <v>1402</v>
      </c>
      <c r="B153" t="s">
        <v>29</v>
      </c>
      <c r="C153">
        <v>1432</v>
      </c>
      <c r="D153" t="s">
        <v>30</v>
      </c>
      <c r="E153" t="s">
        <v>31</v>
      </c>
      <c r="F153" t="s">
        <v>32</v>
      </c>
      <c r="G153" t="s">
        <v>1403</v>
      </c>
      <c r="H153" t="s">
        <v>101</v>
      </c>
      <c r="I153" t="s">
        <v>35</v>
      </c>
      <c r="J153" t="s">
        <v>1404</v>
      </c>
      <c r="L153">
        <v>1</v>
      </c>
      <c r="M153">
        <v>1</v>
      </c>
      <c r="N153" t="s">
        <v>1405</v>
      </c>
      <c r="O153" t="s">
        <v>38</v>
      </c>
      <c r="P153" t="s">
        <v>1406</v>
      </c>
      <c r="Q153" t="s">
        <v>1407</v>
      </c>
      <c r="R153" t="s">
        <v>40</v>
      </c>
      <c r="S153">
        <v>1328364</v>
      </c>
      <c r="T153">
        <v>573</v>
      </c>
      <c r="U153" t="s">
        <v>1408</v>
      </c>
      <c r="V153" t="s">
        <v>1409</v>
      </c>
      <c r="X153" t="s">
        <v>43</v>
      </c>
      <c r="Y153" t="s">
        <v>81</v>
      </c>
      <c r="Z153" t="s">
        <v>45</v>
      </c>
      <c r="AA153" t="s">
        <v>46</v>
      </c>
      <c r="AB153" t="s">
        <v>1410</v>
      </c>
      <c r="AC153" t="s">
        <v>82</v>
      </c>
      <c r="AD153" t="s">
        <v>1411</v>
      </c>
      <c r="AE153" t="s">
        <v>11915</v>
      </c>
      <c r="AF153" t="s">
        <v>1408</v>
      </c>
      <c r="AI153" s="3" t="s">
        <v>11916</v>
      </c>
      <c r="AK153" s="3" t="s">
        <v>11896</v>
      </c>
    </row>
    <row r="154" spans="1:41">
      <c r="A154" t="s">
        <v>1412</v>
      </c>
      <c r="B154" t="s">
        <v>29</v>
      </c>
      <c r="C154">
        <v>20</v>
      </c>
      <c r="D154" t="s">
        <v>30</v>
      </c>
      <c r="E154" t="s">
        <v>147</v>
      </c>
      <c r="F154" t="s">
        <v>32</v>
      </c>
      <c r="G154" t="s">
        <v>33</v>
      </c>
      <c r="H154" t="s">
        <v>167</v>
      </c>
      <c r="I154" t="s">
        <v>35</v>
      </c>
      <c r="J154" t="s">
        <v>102</v>
      </c>
      <c r="L154">
        <v>1</v>
      </c>
      <c r="M154">
        <v>1</v>
      </c>
      <c r="N154" t="s">
        <v>1413</v>
      </c>
      <c r="O154" t="s">
        <v>38</v>
      </c>
      <c r="P154" t="s">
        <v>1414</v>
      </c>
      <c r="Q154" t="s">
        <v>1415</v>
      </c>
      <c r="R154" t="s">
        <v>40</v>
      </c>
      <c r="S154">
        <v>1328363</v>
      </c>
      <c r="T154">
        <v>573</v>
      </c>
      <c r="U154" t="s">
        <v>1416</v>
      </c>
      <c r="V154" t="s">
        <v>1417</v>
      </c>
      <c r="X154" t="s">
        <v>43</v>
      </c>
      <c r="Y154" t="s">
        <v>81</v>
      </c>
      <c r="Z154" t="s">
        <v>45</v>
      </c>
      <c r="AA154" t="s">
        <v>46</v>
      </c>
      <c r="AB154" t="s">
        <v>1418</v>
      </c>
      <c r="AC154" t="s">
        <v>82</v>
      </c>
      <c r="AD154" t="s">
        <v>1419</v>
      </c>
      <c r="AE154" t="s">
        <v>11917</v>
      </c>
      <c r="AF154" t="s">
        <v>1416</v>
      </c>
      <c r="AI154" s="3" t="s">
        <v>11918</v>
      </c>
      <c r="AK154" s="3" t="s">
        <v>11901</v>
      </c>
    </row>
    <row r="155" spans="1:41">
      <c r="A155" t="s">
        <v>1420</v>
      </c>
      <c r="B155" t="s">
        <v>29</v>
      </c>
      <c r="C155">
        <v>134</v>
      </c>
      <c r="D155" t="s">
        <v>100</v>
      </c>
      <c r="E155" t="s">
        <v>31</v>
      </c>
      <c r="F155" t="s">
        <v>51</v>
      </c>
      <c r="G155" t="s">
        <v>33</v>
      </c>
      <c r="H155" t="s">
        <v>101</v>
      </c>
      <c r="I155" t="s">
        <v>98</v>
      </c>
      <c r="J155" t="s">
        <v>102</v>
      </c>
      <c r="L155">
        <v>1</v>
      </c>
      <c r="M155">
        <v>1</v>
      </c>
      <c r="N155" t="s">
        <v>1421</v>
      </c>
      <c r="O155" t="s">
        <v>38</v>
      </c>
      <c r="P155" t="s">
        <v>1422</v>
      </c>
      <c r="Q155" t="s">
        <v>1423</v>
      </c>
      <c r="R155" t="s">
        <v>40</v>
      </c>
      <c r="S155">
        <v>1328362</v>
      </c>
      <c r="T155">
        <v>573</v>
      </c>
      <c r="U155" t="s">
        <v>1424</v>
      </c>
      <c r="V155" t="s">
        <v>1425</v>
      </c>
      <c r="X155" t="s">
        <v>43</v>
      </c>
      <c r="Y155" t="s">
        <v>81</v>
      </c>
      <c r="Z155" t="s">
        <v>45</v>
      </c>
      <c r="AA155" t="s">
        <v>46</v>
      </c>
      <c r="AB155" t="s">
        <v>1426</v>
      </c>
      <c r="AC155" t="s">
        <v>82</v>
      </c>
      <c r="AD155" t="s">
        <v>1427</v>
      </c>
      <c r="AE155" t="s">
        <v>11919</v>
      </c>
      <c r="AF155" t="s">
        <v>1424</v>
      </c>
      <c r="AI155" s="3" t="s">
        <v>11920</v>
      </c>
      <c r="AK155" s="3" t="s">
        <v>11896</v>
      </c>
    </row>
    <row r="156" spans="1:41">
      <c r="A156" t="s">
        <v>1428</v>
      </c>
      <c r="B156" t="s">
        <v>29</v>
      </c>
      <c r="C156">
        <v>258</v>
      </c>
      <c r="D156" t="s">
        <v>100</v>
      </c>
      <c r="E156" t="s">
        <v>147</v>
      </c>
      <c r="F156" t="s">
        <v>32</v>
      </c>
      <c r="G156" t="s">
        <v>33</v>
      </c>
      <c r="H156" t="s">
        <v>101</v>
      </c>
      <c r="I156" t="s">
        <v>98</v>
      </c>
      <c r="J156" t="s">
        <v>200</v>
      </c>
      <c r="L156">
        <v>1</v>
      </c>
      <c r="M156">
        <v>0</v>
      </c>
      <c r="N156" t="s">
        <v>1429</v>
      </c>
      <c r="O156" t="s">
        <v>38</v>
      </c>
      <c r="P156" t="s">
        <v>1430</v>
      </c>
      <c r="Q156" t="s">
        <v>1431</v>
      </c>
      <c r="R156" t="s">
        <v>40</v>
      </c>
      <c r="S156">
        <v>1384549</v>
      </c>
      <c r="T156">
        <v>573</v>
      </c>
      <c r="U156" t="s">
        <v>1432</v>
      </c>
      <c r="V156" t="s">
        <v>1433</v>
      </c>
      <c r="X156" t="s">
        <v>43</v>
      </c>
      <c r="Y156" t="s">
        <v>81</v>
      </c>
      <c r="Z156" t="s">
        <v>45</v>
      </c>
      <c r="AA156" t="s">
        <v>46</v>
      </c>
      <c r="AB156" t="s">
        <v>1434</v>
      </c>
      <c r="AC156" t="s">
        <v>1435</v>
      </c>
      <c r="AD156" t="s">
        <v>1436</v>
      </c>
      <c r="AE156" t="s">
        <v>11921</v>
      </c>
      <c r="AF156" t="s">
        <v>1432</v>
      </c>
      <c r="AI156" s="3" t="s">
        <v>11922</v>
      </c>
      <c r="AK156" s="3" t="s">
        <v>11658</v>
      </c>
      <c r="AL156" s="3" t="s">
        <v>11587</v>
      </c>
      <c r="AM156" s="3" t="s">
        <v>12066</v>
      </c>
      <c r="AN156" s="3" t="s">
        <v>14757</v>
      </c>
      <c r="AO156" s="3" t="s">
        <v>14851</v>
      </c>
    </row>
    <row r="157" spans="1:41">
      <c r="A157" t="s">
        <v>1437</v>
      </c>
      <c r="B157" t="s">
        <v>29</v>
      </c>
      <c r="C157">
        <v>258</v>
      </c>
      <c r="D157" t="s">
        <v>100</v>
      </c>
      <c r="E157" t="s">
        <v>147</v>
      </c>
      <c r="F157" t="s">
        <v>32</v>
      </c>
      <c r="G157" t="s">
        <v>33</v>
      </c>
      <c r="H157" t="s">
        <v>101</v>
      </c>
      <c r="I157" t="s">
        <v>98</v>
      </c>
      <c r="J157" t="s">
        <v>200</v>
      </c>
      <c r="L157">
        <v>1</v>
      </c>
      <c r="M157">
        <v>0</v>
      </c>
      <c r="N157" t="s">
        <v>1438</v>
      </c>
      <c r="O157" t="s">
        <v>38</v>
      </c>
      <c r="P157" t="s">
        <v>1439</v>
      </c>
      <c r="Q157" t="s">
        <v>1440</v>
      </c>
      <c r="R157" t="s">
        <v>40</v>
      </c>
      <c r="S157">
        <v>1384550</v>
      </c>
      <c r="T157">
        <v>573</v>
      </c>
      <c r="U157" t="s">
        <v>1441</v>
      </c>
      <c r="V157" t="s">
        <v>1442</v>
      </c>
      <c r="X157" t="s">
        <v>43</v>
      </c>
      <c r="Y157" t="s">
        <v>81</v>
      </c>
      <c r="Z157" t="s">
        <v>177</v>
      </c>
      <c r="AA157" t="s">
        <v>46</v>
      </c>
      <c r="AB157" t="s">
        <v>1443</v>
      </c>
      <c r="AC157" t="s">
        <v>1435</v>
      </c>
      <c r="AD157" t="s">
        <v>1444</v>
      </c>
      <c r="AE157" t="s">
        <v>11923</v>
      </c>
      <c r="AF157" t="s">
        <v>1441</v>
      </c>
      <c r="AI157" s="3" t="s">
        <v>11924</v>
      </c>
      <c r="AK157" s="3" t="s">
        <v>11658</v>
      </c>
      <c r="AL157" s="3" t="s">
        <v>11587</v>
      </c>
      <c r="AM157" s="3" t="s">
        <v>12066</v>
      </c>
      <c r="AN157" s="3" t="s">
        <v>14757</v>
      </c>
      <c r="AO157" s="3" t="s">
        <v>14850</v>
      </c>
    </row>
    <row r="158" spans="1:41">
      <c r="A158" t="s">
        <v>1445</v>
      </c>
      <c r="B158" t="s">
        <v>29</v>
      </c>
      <c r="C158">
        <v>336</v>
      </c>
      <c r="D158" t="s">
        <v>30</v>
      </c>
      <c r="E158" t="s">
        <v>31</v>
      </c>
      <c r="F158" t="s">
        <v>32</v>
      </c>
      <c r="G158" t="s">
        <v>33</v>
      </c>
      <c r="H158" t="s">
        <v>1446</v>
      </c>
      <c r="I158" t="s">
        <v>35</v>
      </c>
      <c r="J158" t="s">
        <v>102</v>
      </c>
      <c r="L158">
        <v>1</v>
      </c>
      <c r="M158">
        <v>1</v>
      </c>
      <c r="N158" t="s">
        <v>1447</v>
      </c>
      <c r="O158" t="s">
        <v>38</v>
      </c>
      <c r="P158" t="s">
        <v>1448</v>
      </c>
      <c r="Q158" t="s">
        <v>1449</v>
      </c>
      <c r="R158" t="s">
        <v>40</v>
      </c>
      <c r="S158">
        <v>1389422</v>
      </c>
      <c r="T158">
        <v>573</v>
      </c>
      <c r="U158" t="s">
        <v>1450</v>
      </c>
      <c r="V158" t="s">
        <v>1451</v>
      </c>
      <c r="X158" t="s">
        <v>43</v>
      </c>
      <c r="Y158" t="s">
        <v>108</v>
      </c>
      <c r="Z158" t="s">
        <v>177</v>
      </c>
      <c r="AA158" t="s">
        <v>46</v>
      </c>
      <c r="AB158" t="s">
        <v>1452</v>
      </c>
      <c r="AC158" t="s">
        <v>1453</v>
      </c>
      <c r="AD158" t="s">
        <v>1454</v>
      </c>
      <c r="AE158" t="s">
        <v>11925</v>
      </c>
      <c r="AF158" t="s">
        <v>1450</v>
      </c>
      <c r="AI158" s="3" t="s">
        <v>11926</v>
      </c>
      <c r="AK158" s="3" t="s">
        <v>11927</v>
      </c>
      <c r="AM158" s="3" t="s">
        <v>13196</v>
      </c>
      <c r="AN158" s="3" t="s">
        <v>14758</v>
      </c>
      <c r="AO158" s="3">
        <v>2013</v>
      </c>
    </row>
    <row r="159" spans="1:41">
      <c r="A159" t="s">
        <v>1455</v>
      </c>
      <c r="B159" t="s">
        <v>29</v>
      </c>
      <c r="C159">
        <v>37</v>
      </c>
      <c r="D159" t="s">
        <v>30</v>
      </c>
      <c r="E159" t="s">
        <v>406</v>
      </c>
      <c r="F159" t="s">
        <v>51</v>
      </c>
      <c r="G159" t="s">
        <v>33</v>
      </c>
      <c r="H159" t="s">
        <v>407</v>
      </c>
      <c r="I159" t="s">
        <v>98</v>
      </c>
      <c r="J159" t="s">
        <v>408</v>
      </c>
      <c r="L159">
        <v>0</v>
      </c>
      <c r="M159">
        <v>1</v>
      </c>
      <c r="N159" t="s">
        <v>1456</v>
      </c>
      <c r="O159" t="s">
        <v>38</v>
      </c>
      <c r="P159" t="s">
        <v>1457</v>
      </c>
      <c r="Q159" t="s">
        <v>1458</v>
      </c>
      <c r="R159" t="s">
        <v>40</v>
      </c>
      <c r="S159">
        <v>1395575</v>
      </c>
      <c r="T159">
        <v>573</v>
      </c>
      <c r="U159" t="s">
        <v>1459</v>
      </c>
      <c r="V159" t="s">
        <v>1460</v>
      </c>
      <c r="X159" t="s">
        <v>43</v>
      </c>
      <c r="Y159" t="s">
        <v>108</v>
      </c>
      <c r="Z159" t="s">
        <v>45</v>
      </c>
      <c r="AA159" t="s">
        <v>46</v>
      </c>
      <c r="AB159" t="s">
        <v>1461</v>
      </c>
      <c r="AC159" t="s">
        <v>1462</v>
      </c>
      <c r="AD159" t="s">
        <v>1463</v>
      </c>
      <c r="AE159" t="s">
        <v>11928</v>
      </c>
      <c r="AF159" t="s">
        <v>1459</v>
      </c>
      <c r="AI159" s="3" t="s">
        <v>1461</v>
      </c>
      <c r="AK159" s="3" t="s">
        <v>11929</v>
      </c>
      <c r="AL159" s="3" t="s">
        <v>11587</v>
      </c>
      <c r="AM159" s="3" t="s">
        <v>14751</v>
      </c>
      <c r="AN159" s="3" t="s">
        <v>14752</v>
      </c>
      <c r="AO159" s="3" t="s">
        <v>14853</v>
      </c>
    </row>
    <row r="160" spans="1:41">
      <c r="A160" t="s">
        <v>1464</v>
      </c>
      <c r="B160" t="s">
        <v>29</v>
      </c>
      <c r="C160">
        <v>37</v>
      </c>
      <c r="D160" t="s">
        <v>30</v>
      </c>
      <c r="E160" t="s">
        <v>406</v>
      </c>
      <c r="F160" t="s">
        <v>51</v>
      </c>
      <c r="G160" t="s">
        <v>33</v>
      </c>
      <c r="H160" t="s">
        <v>407</v>
      </c>
      <c r="I160" t="s">
        <v>98</v>
      </c>
      <c r="J160" t="s">
        <v>408</v>
      </c>
      <c r="L160">
        <v>0</v>
      </c>
      <c r="M160">
        <v>1</v>
      </c>
      <c r="N160" t="s">
        <v>1465</v>
      </c>
      <c r="O160" t="s">
        <v>38</v>
      </c>
      <c r="P160" t="s">
        <v>1466</v>
      </c>
      <c r="Q160" t="s">
        <v>1467</v>
      </c>
      <c r="R160" t="s">
        <v>40</v>
      </c>
      <c r="S160">
        <v>1395574</v>
      </c>
      <c r="T160">
        <v>573</v>
      </c>
      <c r="U160" t="s">
        <v>1468</v>
      </c>
      <c r="V160" t="s">
        <v>1469</v>
      </c>
      <c r="X160" t="s">
        <v>43</v>
      </c>
      <c r="Y160" t="s">
        <v>108</v>
      </c>
      <c r="Z160" t="s">
        <v>45</v>
      </c>
      <c r="AA160" t="s">
        <v>46</v>
      </c>
      <c r="AB160" t="s">
        <v>1470</v>
      </c>
      <c r="AC160" t="s">
        <v>1462</v>
      </c>
      <c r="AD160" t="s">
        <v>1471</v>
      </c>
      <c r="AE160" t="s">
        <v>11930</v>
      </c>
      <c r="AF160" t="s">
        <v>1468</v>
      </c>
      <c r="AI160" s="3" t="s">
        <v>1470</v>
      </c>
      <c r="AK160" s="3" t="s">
        <v>11929</v>
      </c>
      <c r="AL160" s="3" t="s">
        <v>11587</v>
      </c>
      <c r="AM160" s="3" t="s">
        <v>14751</v>
      </c>
      <c r="AN160" s="3" t="s">
        <v>14752</v>
      </c>
      <c r="AO160" s="3" t="s">
        <v>14853</v>
      </c>
    </row>
    <row r="161" spans="1:41">
      <c r="A161" t="s">
        <v>1472</v>
      </c>
      <c r="B161" t="s">
        <v>29</v>
      </c>
      <c r="C161">
        <v>442</v>
      </c>
      <c r="D161" t="s">
        <v>1473</v>
      </c>
      <c r="E161" t="s">
        <v>1199</v>
      </c>
      <c r="F161" t="s">
        <v>51</v>
      </c>
      <c r="G161" t="s">
        <v>33</v>
      </c>
      <c r="H161" t="s">
        <v>34</v>
      </c>
      <c r="I161" t="s">
        <v>1474</v>
      </c>
      <c r="J161" t="s">
        <v>176</v>
      </c>
      <c r="K161" t="s">
        <v>201</v>
      </c>
      <c r="L161">
        <v>1</v>
      </c>
      <c r="M161">
        <v>1</v>
      </c>
      <c r="N161" t="s">
        <v>1475</v>
      </c>
      <c r="O161" t="s">
        <v>38</v>
      </c>
      <c r="P161" t="s">
        <v>1476</v>
      </c>
      <c r="R161" t="s">
        <v>40</v>
      </c>
      <c r="S161">
        <v>1123862</v>
      </c>
      <c r="T161">
        <v>573</v>
      </c>
      <c r="U161" t="s">
        <v>1477</v>
      </c>
      <c r="V161" t="s">
        <v>1478</v>
      </c>
      <c r="X161" t="s">
        <v>43</v>
      </c>
      <c r="Y161" t="s">
        <v>44</v>
      </c>
      <c r="Z161" t="s">
        <v>45</v>
      </c>
      <c r="AA161" t="s">
        <v>46</v>
      </c>
      <c r="AB161" t="s">
        <v>1479</v>
      </c>
      <c r="AC161" t="s">
        <v>1480</v>
      </c>
      <c r="AD161" t="s">
        <v>1481</v>
      </c>
      <c r="AE161" t="s">
        <v>11931</v>
      </c>
      <c r="AF161" t="s">
        <v>1477</v>
      </c>
      <c r="AI161" s="3" t="s">
        <v>11932</v>
      </c>
      <c r="AK161" s="3" t="s">
        <v>11658</v>
      </c>
      <c r="AL161" s="3" t="s">
        <v>11587</v>
      </c>
      <c r="AM161" s="3" t="s">
        <v>11933</v>
      </c>
      <c r="AO161" s="3">
        <v>2009</v>
      </c>
    </row>
    <row r="162" spans="1:41">
      <c r="A162" t="s">
        <v>1482</v>
      </c>
      <c r="B162" t="s">
        <v>29</v>
      </c>
      <c r="C162">
        <v>502</v>
      </c>
      <c r="D162" t="s">
        <v>30</v>
      </c>
      <c r="E162" t="s">
        <v>1483</v>
      </c>
      <c r="F162" t="s">
        <v>1484</v>
      </c>
      <c r="G162" t="s">
        <v>33</v>
      </c>
      <c r="H162" t="s">
        <v>126</v>
      </c>
      <c r="I162" t="s">
        <v>35</v>
      </c>
      <c r="J162" t="s">
        <v>1485</v>
      </c>
      <c r="L162">
        <v>1</v>
      </c>
      <c r="M162">
        <v>1</v>
      </c>
      <c r="N162" t="s">
        <v>1486</v>
      </c>
      <c r="O162" t="s">
        <v>38</v>
      </c>
      <c r="P162" t="s">
        <v>1487</v>
      </c>
      <c r="Q162" t="s">
        <v>1488</v>
      </c>
      <c r="R162" t="s">
        <v>40</v>
      </c>
      <c r="S162">
        <v>1328337</v>
      </c>
      <c r="T162">
        <v>573</v>
      </c>
      <c r="U162" t="s">
        <v>1489</v>
      </c>
      <c r="V162" t="s">
        <v>1490</v>
      </c>
      <c r="X162" t="s">
        <v>43</v>
      </c>
      <c r="Y162" t="s">
        <v>81</v>
      </c>
      <c r="Z162" t="s">
        <v>45</v>
      </c>
      <c r="AA162" t="s">
        <v>46</v>
      </c>
      <c r="AB162" t="s">
        <v>1491</v>
      </c>
      <c r="AC162" t="s">
        <v>82</v>
      </c>
      <c r="AD162" t="s">
        <v>1492</v>
      </c>
      <c r="AE162" t="s">
        <v>11934</v>
      </c>
      <c r="AF162" t="s">
        <v>1489</v>
      </c>
      <c r="AI162" s="3" t="s">
        <v>11935</v>
      </c>
    </row>
    <row r="163" spans="1:41">
      <c r="A163" t="s">
        <v>1494</v>
      </c>
      <c r="B163" t="s">
        <v>29</v>
      </c>
      <c r="C163">
        <v>86</v>
      </c>
      <c r="D163" t="s">
        <v>488</v>
      </c>
      <c r="E163" t="s">
        <v>161</v>
      </c>
      <c r="F163" t="s">
        <v>51</v>
      </c>
      <c r="G163" t="s">
        <v>33</v>
      </c>
      <c r="H163" t="s">
        <v>101</v>
      </c>
      <c r="I163" t="s">
        <v>98</v>
      </c>
      <c r="J163" t="s">
        <v>489</v>
      </c>
      <c r="L163">
        <v>1</v>
      </c>
      <c r="M163">
        <v>1</v>
      </c>
      <c r="N163" t="s">
        <v>1495</v>
      </c>
      <c r="O163" t="s">
        <v>38</v>
      </c>
      <c r="P163" t="s">
        <v>1496</v>
      </c>
      <c r="Q163" t="s">
        <v>1497</v>
      </c>
      <c r="R163" t="s">
        <v>40</v>
      </c>
      <c r="S163">
        <v>1379688</v>
      </c>
      <c r="T163">
        <v>573</v>
      </c>
      <c r="U163" t="s">
        <v>1498</v>
      </c>
      <c r="V163" t="s">
        <v>1499</v>
      </c>
      <c r="X163" t="s">
        <v>43</v>
      </c>
      <c r="Y163" t="s">
        <v>81</v>
      </c>
      <c r="Z163" t="s">
        <v>45</v>
      </c>
      <c r="AA163" t="s">
        <v>46</v>
      </c>
      <c r="AB163" t="s">
        <v>1500</v>
      </c>
      <c r="AC163" t="s">
        <v>1501</v>
      </c>
      <c r="AD163" t="s">
        <v>1502</v>
      </c>
      <c r="AE163" t="s">
        <v>11936</v>
      </c>
      <c r="AF163" t="s">
        <v>1498</v>
      </c>
      <c r="AI163" s="3" t="s">
        <v>11937</v>
      </c>
    </row>
    <row r="164" spans="1:41">
      <c r="A164" t="s">
        <v>1503</v>
      </c>
      <c r="B164" t="s">
        <v>29</v>
      </c>
      <c r="C164">
        <v>380</v>
      </c>
      <c r="D164" t="s">
        <v>30</v>
      </c>
      <c r="E164" t="s">
        <v>31</v>
      </c>
      <c r="F164" t="s">
        <v>32</v>
      </c>
      <c r="G164" t="s">
        <v>33</v>
      </c>
      <c r="H164" t="s">
        <v>101</v>
      </c>
      <c r="I164" t="s">
        <v>35</v>
      </c>
      <c r="J164" t="s">
        <v>1493</v>
      </c>
      <c r="L164">
        <v>1</v>
      </c>
      <c r="M164">
        <v>1</v>
      </c>
      <c r="N164" t="s">
        <v>1504</v>
      </c>
      <c r="O164" t="s">
        <v>38</v>
      </c>
      <c r="P164" t="s">
        <v>1505</v>
      </c>
      <c r="Q164" t="s">
        <v>1506</v>
      </c>
      <c r="R164" t="s">
        <v>40</v>
      </c>
      <c r="S164">
        <v>1379687</v>
      </c>
      <c r="T164">
        <v>573</v>
      </c>
      <c r="U164" t="s">
        <v>1507</v>
      </c>
      <c r="V164" t="s">
        <v>1508</v>
      </c>
      <c r="X164" t="s">
        <v>43</v>
      </c>
      <c r="Y164" t="s">
        <v>81</v>
      </c>
      <c r="Z164" t="s">
        <v>45</v>
      </c>
      <c r="AA164" t="s">
        <v>46</v>
      </c>
      <c r="AB164" t="s">
        <v>1509</v>
      </c>
      <c r="AC164" t="s">
        <v>1501</v>
      </c>
      <c r="AD164" t="s">
        <v>1510</v>
      </c>
      <c r="AE164" t="s">
        <v>11938</v>
      </c>
      <c r="AF164" t="s">
        <v>1507</v>
      </c>
      <c r="AI164" s="3" t="s">
        <v>11939</v>
      </c>
    </row>
    <row r="165" spans="1:41">
      <c r="A165" t="s">
        <v>1511</v>
      </c>
      <c r="B165" t="s">
        <v>29</v>
      </c>
      <c r="C165">
        <v>375</v>
      </c>
      <c r="D165" t="s">
        <v>125</v>
      </c>
      <c r="E165" t="s">
        <v>31</v>
      </c>
      <c r="F165" t="s">
        <v>51</v>
      </c>
      <c r="G165" t="s">
        <v>33</v>
      </c>
      <c r="H165" t="s">
        <v>126</v>
      </c>
      <c r="I165" t="s">
        <v>35</v>
      </c>
      <c r="J165" t="s">
        <v>127</v>
      </c>
      <c r="L165">
        <v>1</v>
      </c>
      <c r="M165">
        <v>1</v>
      </c>
      <c r="N165" t="s">
        <v>1512</v>
      </c>
      <c r="O165" t="s">
        <v>38</v>
      </c>
      <c r="P165" t="s">
        <v>1513</v>
      </c>
      <c r="Q165" t="s">
        <v>1514</v>
      </c>
      <c r="R165" t="s">
        <v>40</v>
      </c>
      <c r="S165">
        <v>1379689</v>
      </c>
      <c r="T165">
        <v>573</v>
      </c>
      <c r="U165" t="s">
        <v>1515</v>
      </c>
      <c r="V165" t="s">
        <v>1516</v>
      </c>
      <c r="X165" t="s">
        <v>43</v>
      </c>
      <c r="Y165" t="s">
        <v>81</v>
      </c>
      <c r="Z165" t="s">
        <v>45</v>
      </c>
      <c r="AA165" t="s">
        <v>46</v>
      </c>
      <c r="AB165" t="s">
        <v>1517</v>
      </c>
      <c r="AC165" t="s">
        <v>1501</v>
      </c>
      <c r="AD165" t="s">
        <v>1518</v>
      </c>
      <c r="AE165" t="s">
        <v>11940</v>
      </c>
      <c r="AF165" t="s">
        <v>1515</v>
      </c>
      <c r="AI165" s="3" t="s">
        <v>11941</v>
      </c>
    </row>
    <row r="166" spans="1:41">
      <c r="A166" t="s">
        <v>1519</v>
      </c>
      <c r="B166" t="s">
        <v>29</v>
      </c>
      <c r="C166">
        <v>2357</v>
      </c>
      <c r="D166" t="s">
        <v>30</v>
      </c>
      <c r="E166" t="s">
        <v>397</v>
      </c>
      <c r="F166" t="s">
        <v>32</v>
      </c>
      <c r="G166" t="s">
        <v>1520</v>
      </c>
      <c r="H166" t="s">
        <v>159</v>
      </c>
      <c r="I166" t="s">
        <v>98</v>
      </c>
      <c r="J166" t="s">
        <v>1521</v>
      </c>
      <c r="L166">
        <v>1</v>
      </c>
      <c r="M166">
        <v>1</v>
      </c>
      <c r="N166" t="s">
        <v>1522</v>
      </c>
      <c r="O166" t="s">
        <v>38</v>
      </c>
      <c r="P166" t="s">
        <v>1523</v>
      </c>
      <c r="Q166" t="s">
        <v>1524</v>
      </c>
      <c r="R166" t="s">
        <v>40</v>
      </c>
      <c r="S166">
        <v>1431455</v>
      </c>
      <c r="T166">
        <v>573</v>
      </c>
      <c r="U166" t="s">
        <v>1525</v>
      </c>
      <c r="V166" t="s">
        <v>1526</v>
      </c>
      <c r="X166" t="s">
        <v>43</v>
      </c>
      <c r="Y166" t="s">
        <v>108</v>
      </c>
      <c r="Z166" t="s">
        <v>45</v>
      </c>
      <c r="AA166" t="s">
        <v>46</v>
      </c>
      <c r="AB166" t="s">
        <v>1527</v>
      </c>
      <c r="AC166" t="s">
        <v>1528</v>
      </c>
      <c r="AD166" t="s">
        <v>1529</v>
      </c>
      <c r="AE166" t="s">
        <v>11942</v>
      </c>
      <c r="AF166" t="s">
        <v>1525</v>
      </c>
      <c r="AI166" s="3" t="s">
        <v>11943</v>
      </c>
      <c r="AK166" s="3" t="s">
        <v>11658</v>
      </c>
      <c r="AM166" s="3" t="s">
        <v>11699</v>
      </c>
    </row>
    <row r="167" spans="1:41">
      <c r="A167" t="s">
        <v>1530</v>
      </c>
      <c r="B167" t="s">
        <v>29</v>
      </c>
      <c r="C167">
        <v>258</v>
      </c>
      <c r="D167" t="s">
        <v>100</v>
      </c>
      <c r="E167" t="s">
        <v>147</v>
      </c>
      <c r="F167" t="s">
        <v>32</v>
      </c>
      <c r="G167" t="s">
        <v>33</v>
      </c>
      <c r="H167" t="s">
        <v>101</v>
      </c>
      <c r="I167" t="s">
        <v>98</v>
      </c>
      <c r="J167" t="s">
        <v>200</v>
      </c>
      <c r="L167">
        <v>1</v>
      </c>
      <c r="M167">
        <v>0</v>
      </c>
      <c r="N167" t="s">
        <v>1531</v>
      </c>
      <c r="O167" t="s">
        <v>38</v>
      </c>
      <c r="P167" t="s">
        <v>1532</v>
      </c>
      <c r="Q167" t="s">
        <v>1533</v>
      </c>
      <c r="R167" t="s">
        <v>40</v>
      </c>
      <c r="S167">
        <v>1400185</v>
      </c>
      <c r="T167">
        <v>573</v>
      </c>
      <c r="U167" t="s">
        <v>1534</v>
      </c>
      <c r="V167" t="s">
        <v>1535</v>
      </c>
      <c r="X167" t="s">
        <v>43</v>
      </c>
      <c r="Y167" t="s">
        <v>81</v>
      </c>
      <c r="Z167" t="s">
        <v>45</v>
      </c>
      <c r="AA167" t="s">
        <v>46</v>
      </c>
      <c r="AB167" t="s">
        <v>1536</v>
      </c>
      <c r="AC167" t="s">
        <v>82</v>
      </c>
      <c r="AD167" t="s">
        <v>1537</v>
      </c>
      <c r="AE167" t="s">
        <v>11944</v>
      </c>
      <c r="AF167" t="s">
        <v>1534</v>
      </c>
      <c r="AI167" s="3" t="s">
        <v>11945</v>
      </c>
      <c r="AK167" s="3" t="s">
        <v>11946</v>
      </c>
      <c r="AL167" s="3" t="s">
        <v>11587</v>
      </c>
      <c r="AM167" s="3" t="s">
        <v>11611</v>
      </c>
      <c r="AN167" s="3" t="s">
        <v>14760</v>
      </c>
    </row>
    <row r="168" spans="1:41">
      <c r="A168" t="s">
        <v>1538</v>
      </c>
      <c r="B168" t="s">
        <v>29</v>
      </c>
      <c r="C168">
        <v>258</v>
      </c>
      <c r="D168" t="s">
        <v>100</v>
      </c>
      <c r="E168" t="s">
        <v>147</v>
      </c>
      <c r="F168" t="s">
        <v>32</v>
      </c>
      <c r="G168" t="s">
        <v>33</v>
      </c>
      <c r="H168" t="s">
        <v>101</v>
      </c>
      <c r="I168" t="s">
        <v>98</v>
      </c>
      <c r="J168" t="s">
        <v>200</v>
      </c>
      <c r="L168">
        <v>1</v>
      </c>
      <c r="M168">
        <v>0</v>
      </c>
      <c r="N168" t="s">
        <v>1539</v>
      </c>
      <c r="O168" t="s">
        <v>38</v>
      </c>
      <c r="P168" t="s">
        <v>1540</v>
      </c>
      <c r="Q168" t="s">
        <v>1541</v>
      </c>
      <c r="R168" t="s">
        <v>40</v>
      </c>
      <c r="S168">
        <v>1400184</v>
      </c>
      <c r="T168">
        <v>573</v>
      </c>
      <c r="U168" t="s">
        <v>1542</v>
      </c>
      <c r="V168" t="s">
        <v>1543</v>
      </c>
      <c r="X168" t="s">
        <v>43</v>
      </c>
      <c r="Y168" t="s">
        <v>81</v>
      </c>
      <c r="Z168" t="s">
        <v>45</v>
      </c>
      <c r="AA168" t="s">
        <v>46</v>
      </c>
      <c r="AB168" t="s">
        <v>1544</v>
      </c>
      <c r="AC168" t="s">
        <v>82</v>
      </c>
      <c r="AD168" t="s">
        <v>1545</v>
      </c>
      <c r="AE168" t="s">
        <v>11947</v>
      </c>
      <c r="AF168" t="s">
        <v>1542</v>
      </c>
      <c r="AI168" s="3" t="s">
        <v>11948</v>
      </c>
      <c r="AK168" s="3" t="s">
        <v>11946</v>
      </c>
      <c r="AL168" s="3" t="s">
        <v>11587</v>
      </c>
      <c r="AM168" s="3" t="s">
        <v>11611</v>
      </c>
      <c r="AN168" s="3" t="s">
        <v>14760</v>
      </c>
    </row>
    <row r="169" spans="1:41">
      <c r="A169" t="s">
        <v>1546</v>
      </c>
      <c r="B169" t="s">
        <v>29</v>
      </c>
      <c r="C169">
        <v>86</v>
      </c>
      <c r="D169" t="s">
        <v>488</v>
      </c>
      <c r="E169" t="s">
        <v>161</v>
      </c>
      <c r="F169" t="s">
        <v>51</v>
      </c>
      <c r="G169" t="s">
        <v>33</v>
      </c>
      <c r="H169" t="s">
        <v>101</v>
      </c>
      <c r="I169" t="s">
        <v>98</v>
      </c>
      <c r="J169" t="s">
        <v>489</v>
      </c>
      <c r="L169">
        <v>1</v>
      </c>
      <c r="M169">
        <v>1</v>
      </c>
      <c r="N169" t="s">
        <v>1547</v>
      </c>
      <c r="O169" t="s">
        <v>38</v>
      </c>
      <c r="P169" t="s">
        <v>1548</v>
      </c>
      <c r="Q169" t="s">
        <v>1549</v>
      </c>
      <c r="R169" t="s">
        <v>40</v>
      </c>
      <c r="S169">
        <v>1400183</v>
      </c>
      <c r="T169">
        <v>573</v>
      </c>
      <c r="U169" t="s">
        <v>1550</v>
      </c>
      <c r="V169" t="s">
        <v>1551</v>
      </c>
      <c r="X169" t="s">
        <v>43</v>
      </c>
      <c r="Y169" t="s">
        <v>81</v>
      </c>
      <c r="Z169" t="s">
        <v>45</v>
      </c>
      <c r="AA169" t="s">
        <v>46</v>
      </c>
      <c r="AB169" t="s">
        <v>1552</v>
      </c>
      <c r="AC169" t="s">
        <v>82</v>
      </c>
      <c r="AD169" t="s">
        <v>1553</v>
      </c>
      <c r="AE169" t="s">
        <v>11949</v>
      </c>
      <c r="AF169" t="s">
        <v>1550</v>
      </c>
      <c r="AI169" s="3" t="s">
        <v>11950</v>
      </c>
      <c r="AK169" s="3" t="s">
        <v>11827</v>
      </c>
      <c r="AL169" s="3" t="s">
        <v>11587</v>
      </c>
      <c r="AM169" s="3" t="s">
        <v>11611</v>
      </c>
      <c r="AN169" s="3" t="s">
        <v>14760</v>
      </c>
    </row>
    <row r="170" spans="1:41">
      <c r="A170" t="s">
        <v>1554</v>
      </c>
      <c r="B170" t="s">
        <v>29</v>
      </c>
      <c r="C170">
        <v>258</v>
      </c>
      <c r="D170" t="s">
        <v>100</v>
      </c>
      <c r="E170" t="s">
        <v>147</v>
      </c>
      <c r="F170" t="s">
        <v>32</v>
      </c>
      <c r="G170" t="s">
        <v>33</v>
      </c>
      <c r="H170" t="s">
        <v>101</v>
      </c>
      <c r="I170" t="s">
        <v>98</v>
      </c>
      <c r="J170" t="s">
        <v>200</v>
      </c>
      <c r="L170">
        <v>1</v>
      </c>
      <c r="M170">
        <v>0</v>
      </c>
      <c r="N170" t="s">
        <v>1555</v>
      </c>
      <c r="O170" t="s">
        <v>38</v>
      </c>
      <c r="P170" t="s">
        <v>1556</v>
      </c>
      <c r="Q170" t="s">
        <v>1557</v>
      </c>
      <c r="R170" t="s">
        <v>40</v>
      </c>
      <c r="S170">
        <v>1400182</v>
      </c>
      <c r="T170">
        <v>573</v>
      </c>
      <c r="U170" t="s">
        <v>1558</v>
      </c>
      <c r="V170" t="s">
        <v>1559</v>
      </c>
      <c r="X170" t="s">
        <v>43</v>
      </c>
      <c r="Y170" t="s">
        <v>81</v>
      </c>
      <c r="Z170" t="s">
        <v>45</v>
      </c>
      <c r="AA170" t="s">
        <v>46</v>
      </c>
      <c r="AB170" t="s">
        <v>1560</v>
      </c>
      <c r="AC170" t="s">
        <v>82</v>
      </c>
      <c r="AD170" t="s">
        <v>1561</v>
      </c>
      <c r="AE170" t="s">
        <v>11951</v>
      </c>
      <c r="AF170" t="s">
        <v>1558</v>
      </c>
      <c r="AI170" s="3" t="s">
        <v>11952</v>
      </c>
      <c r="AK170" s="3" t="s">
        <v>11946</v>
      </c>
      <c r="AL170" s="3" t="s">
        <v>11587</v>
      </c>
      <c r="AM170" s="3" t="s">
        <v>11611</v>
      </c>
      <c r="AN170" s="3" t="s">
        <v>14760</v>
      </c>
    </row>
    <row r="171" spans="1:41">
      <c r="A171" t="s">
        <v>1562</v>
      </c>
      <c r="B171" t="s">
        <v>29</v>
      </c>
      <c r="C171">
        <v>258</v>
      </c>
      <c r="D171" t="s">
        <v>100</v>
      </c>
      <c r="E171" t="s">
        <v>147</v>
      </c>
      <c r="F171" t="s">
        <v>32</v>
      </c>
      <c r="G171" t="s">
        <v>33</v>
      </c>
      <c r="H171" t="s">
        <v>101</v>
      </c>
      <c r="I171" t="s">
        <v>98</v>
      </c>
      <c r="J171" t="s">
        <v>200</v>
      </c>
      <c r="L171">
        <v>1</v>
      </c>
      <c r="M171">
        <v>0</v>
      </c>
      <c r="N171" t="s">
        <v>1563</v>
      </c>
      <c r="O171" t="s">
        <v>38</v>
      </c>
      <c r="P171" t="s">
        <v>1564</v>
      </c>
      <c r="Q171" t="s">
        <v>1565</v>
      </c>
      <c r="R171" t="s">
        <v>40</v>
      </c>
      <c r="S171">
        <v>1400181</v>
      </c>
      <c r="T171">
        <v>573</v>
      </c>
      <c r="U171" t="s">
        <v>1566</v>
      </c>
      <c r="V171" t="s">
        <v>1567</v>
      </c>
      <c r="X171" t="s">
        <v>43</v>
      </c>
      <c r="Y171" t="s">
        <v>81</v>
      </c>
      <c r="Z171" t="s">
        <v>45</v>
      </c>
      <c r="AA171" t="s">
        <v>46</v>
      </c>
      <c r="AB171" t="s">
        <v>1568</v>
      </c>
      <c r="AC171" t="s">
        <v>82</v>
      </c>
      <c r="AD171" t="s">
        <v>1569</v>
      </c>
      <c r="AE171" t="s">
        <v>11953</v>
      </c>
      <c r="AF171" t="s">
        <v>1566</v>
      </c>
      <c r="AI171" s="3" t="s">
        <v>11954</v>
      </c>
      <c r="AK171" s="3" t="s">
        <v>11946</v>
      </c>
      <c r="AL171" s="3" t="s">
        <v>11587</v>
      </c>
      <c r="AM171" s="3" t="s">
        <v>11611</v>
      </c>
      <c r="AN171" s="3" t="s">
        <v>14760</v>
      </c>
    </row>
    <row r="172" spans="1:41">
      <c r="A172" t="s">
        <v>1570</v>
      </c>
      <c r="B172" t="s">
        <v>29</v>
      </c>
      <c r="C172">
        <v>258</v>
      </c>
      <c r="D172" t="s">
        <v>100</v>
      </c>
      <c r="E172" t="s">
        <v>147</v>
      </c>
      <c r="F172" t="s">
        <v>32</v>
      </c>
      <c r="G172" t="s">
        <v>33</v>
      </c>
      <c r="H172" t="s">
        <v>101</v>
      </c>
      <c r="I172" t="s">
        <v>98</v>
      </c>
      <c r="J172" t="s">
        <v>200</v>
      </c>
      <c r="L172">
        <v>1</v>
      </c>
      <c r="M172">
        <v>0</v>
      </c>
      <c r="N172" t="s">
        <v>1571</v>
      </c>
      <c r="O172" t="s">
        <v>38</v>
      </c>
      <c r="P172" t="s">
        <v>1572</v>
      </c>
      <c r="Q172" t="s">
        <v>1573</v>
      </c>
      <c r="R172" t="s">
        <v>40</v>
      </c>
      <c r="S172">
        <v>1400180</v>
      </c>
      <c r="T172">
        <v>573</v>
      </c>
      <c r="U172" t="s">
        <v>1574</v>
      </c>
      <c r="V172" t="s">
        <v>1575</v>
      </c>
      <c r="X172" t="s">
        <v>43</v>
      </c>
      <c r="Y172" t="s">
        <v>81</v>
      </c>
      <c r="Z172" t="s">
        <v>45</v>
      </c>
      <c r="AA172" t="s">
        <v>46</v>
      </c>
      <c r="AB172" t="s">
        <v>1576</v>
      </c>
      <c r="AC172" t="s">
        <v>82</v>
      </c>
      <c r="AD172" t="s">
        <v>1577</v>
      </c>
      <c r="AE172" t="s">
        <v>11955</v>
      </c>
      <c r="AF172" t="s">
        <v>1574</v>
      </c>
      <c r="AI172" s="3" t="s">
        <v>11956</v>
      </c>
      <c r="AK172" s="3" t="s">
        <v>11946</v>
      </c>
      <c r="AL172" s="3" t="s">
        <v>11587</v>
      </c>
      <c r="AM172" s="3" t="s">
        <v>11611</v>
      </c>
      <c r="AN172" s="3" t="s">
        <v>14760</v>
      </c>
    </row>
    <row r="173" spans="1:41">
      <c r="A173" t="s">
        <v>1578</v>
      </c>
      <c r="B173" t="s">
        <v>29</v>
      </c>
      <c r="C173">
        <v>1444</v>
      </c>
      <c r="D173" t="s">
        <v>30</v>
      </c>
      <c r="E173" t="s">
        <v>147</v>
      </c>
      <c r="F173" t="s">
        <v>1167</v>
      </c>
      <c r="G173" t="s">
        <v>33</v>
      </c>
      <c r="H173" t="s">
        <v>145</v>
      </c>
      <c r="I173" t="s">
        <v>1168</v>
      </c>
      <c r="J173" t="s">
        <v>102</v>
      </c>
      <c r="L173">
        <v>1</v>
      </c>
      <c r="M173">
        <v>1</v>
      </c>
      <c r="N173" t="s">
        <v>1579</v>
      </c>
      <c r="O173" t="s">
        <v>38</v>
      </c>
      <c r="P173" t="s">
        <v>1580</v>
      </c>
      <c r="Q173" t="s">
        <v>1581</v>
      </c>
      <c r="R173" t="s">
        <v>40</v>
      </c>
      <c r="S173">
        <v>1400179</v>
      </c>
      <c r="T173">
        <v>573</v>
      </c>
      <c r="U173" t="s">
        <v>1582</v>
      </c>
      <c r="V173" t="s">
        <v>1583</v>
      </c>
      <c r="X173" t="s">
        <v>43</v>
      </c>
      <c r="Y173" t="s">
        <v>81</v>
      </c>
      <c r="Z173" t="s">
        <v>45</v>
      </c>
      <c r="AA173" t="s">
        <v>46</v>
      </c>
      <c r="AB173" t="s">
        <v>1584</v>
      </c>
      <c r="AC173" t="s">
        <v>82</v>
      </c>
      <c r="AD173" t="s">
        <v>1585</v>
      </c>
      <c r="AE173" t="s">
        <v>11957</v>
      </c>
      <c r="AF173" t="s">
        <v>1582</v>
      </c>
      <c r="AI173" s="3" t="s">
        <v>11958</v>
      </c>
      <c r="AK173" s="3" t="s">
        <v>11946</v>
      </c>
      <c r="AL173" s="3" t="s">
        <v>11587</v>
      </c>
      <c r="AM173" s="3" t="s">
        <v>11611</v>
      </c>
      <c r="AN173" s="3" t="s">
        <v>14760</v>
      </c>
    </row>
    <row r="174" spans="1:41">
      <c r="A174" t="s">
        <v>1586</v>
      </c>
      <c r="B174" t="s">
        <v>29</v>
      </c>
      <c r="C174">
        <v>258</v>
      </c>
      <c r="D174" t="s">
        <v>100</v>
      </c>
      <c r="E174" t="s">
        <v>147</v>
      </c>
      <c r="F174" t="s">
        <v>32</v>
      </c>
      <c r="G174" t="s">
        <v>33</v>
      </c>
      <c r="H174" t="s">
        <v>101</v>
      </c>
      <c r="I174" t="s">
        <v>98</v>
      </c>
      <c r="J174" t="s">
        <v>200</v>
      </c>
      <c r="L174">
        <v>1</v>
      </c>
      <c r="M174">
        <v>0</v>
      </c>
      <c r="N174" t="s">
        <v>1587</v>
      </c>
      <c r="O174" t="s">
        <v>38</v>
      </c>
      <c r="P174" t="s">
        <v>1588</v>
      </c>
      <c r="Q174" t="s">
        <v>1589</v>
      </c>
      <c r="R174" t="s">
        <v>40</v>
      </c>
      <c r="S174">
        <v>1400178</v>
      </c>
      <c r="T174">
        <v>573</v>
      </c>
      <c r="U174" t="s">
        <v>1590</v>
      </c>
      <c r="V174" t="s">
        <v>1591</v>
      </c>
      <c r="X174" t="s">
        <v>43</v>
      </c>
      <c r="Y174" t="s">
        <v>81</v>
      </c>
      <c r="Z174" t="s">
        <v>45</v>
      </c>
      <c r="AA174" t="s">
        <v>46</v>
      </c>
      <c r="AB174" t="s">
        <v>1592</v>
      </c>
      <c r="AC174" t="s">
        <v>82</v>
      </c>
      <c r="AD174" t="s">
        <v>1593</v>
      </c>
      <c r="AE174" t="s">
        <v>11959</v>
      </c>
      <c r="AF174" t="s">
        <v>1590</v>
      </c>
      <c r="AI174" s="3" t="s">
        <v>11960</v>
      </c>
      <c r="AK174" s="3" t="s">
        <v>11946</v>
      </c>
      <c r="AL174" s="3" t="s">
        <v>11587</v>
      </c>
      <c r="AM174" s="3" t="s">
        <v>11611</v>
      </c>
      <c r="AN174" s="3" t="s">
        <v>14760</v>
      </c>
    </row>
    <row r="175" spans="1:41">
      <c r="A175" t="s">
        <v>1594</v>
      </c>
      <c r="B175" t="s">
        <v>29</v>
      </c>
      <c r="C175" t="s">
        <v>485</v>
      </c>
      <c r="D175" t="s">
        <v>1177</v>
      </c>
      <c r="E175" t="s">
        <v>77</v>
      </c>
      <c r="F175" t="s">
        <v>1209</v>
      </c>
      <c r="G175" t="s">
        <v>33</v>
      </c>
      <c r="H175" t="s">
        <v>171</v>
      </c>
      <c r="I175" t="s">
        <v>1595</v>
      </c>
      <c r="J175" t="s">
        <v>127</v>
      </c>
      <c r="L175">
        <v>1</v>
      </c>
      <c r="M175">
        <v>1</v>
      </c>
      <c r="N175" t="s">
        <v>1596</v>
      </c>
      <c r="O175" t="s">
        <v>38</v>
      </c>
      <c r="P175" t="s">
        <v>1597</v>
      </c>
      <c r="Q175" t="s">
        <v>1598</v>
      </c>
      <c r="R175" t="s">
        <v>40</v>
      </c>
      <c r="S175">
        <v>1400177</v>
      </c>
      <c r="T175">
        <v>573</v>
      </c>
      <c r="U175" t="s">
        <v>1599</v>
      </c>
      <c r="V175" t="s">
        <v>1600</v>
      </c>
      <c r="X175" t="s">
        <v>43</v>
      </c>
      <c r="Y175" t="s">
        <v>81</v>
      </c>
      <c r="Z175" t="s">
        <v>45</v>
      </c>
      <c r="AA175" t="s">
        <v>46</v>
      </c>
      <c r="AB175" t="s">
        <v>1601</v>
      </c>
      <c r="AC175" t="s">
        <v>82</v>
      </c>
      <c r="AD175" t="s">
        <v>1602</v>
      </c>
      <c r="AE175" t="s">
        <v>11961</v>
      </c>
      <c r="AF175" t="s">
        <v>1599</v>
      </c>
      <c r="AI175" s="3" t="s">
        <v>11962</v>
      </c>
      <c r="AK175" s="3" t="s">
        <v>11946</v>
      </c>
      <c r="AL175" s="3" t="s">
        <v>11587</v>
      </c>
      <c r="AM175" s="3" t="s">
        <v>11611</v>
      </c>
      <c r="AN175" s="3" t="s">
        <v>14760</v>
      </c>
    </row>
    <row r="176" spans="1:41">
      <c r="A176" t="s">
        <v>1603</v>
      </c>
      <c r="B176" t="s">
        <v>29</v>
      </c>
      <c r="C176">
        <v>873</v>
      </c>
      <c r="D176" t="s">
        <v>380</v>
      </c>
      <c r="E176" t="s">
        <v>31</v>
      </c>
      <c r="F176" t="s">
        <v>51</v>
      </c>
      <c r="G176" t="s">
        <v>33</v>
      </c>
      <c r="H176" t="s">
        <v>97</v>
      </c>
      <c r="I176" t="s">
        <v>35</v>
      </c>
      <c r="J176" t="s">
        <v>1604</v>
      </c>
      <c r="L176">
        <v>0</v>
      </c>
      <c r="M176">
        <v>1</v>
      </c>
      <c r="N176" t="s">
        <v>1605</v>
      </c>
      <c r="O176" t="s">
        <v>38</v>
      </c>
      <c r="P176" t="s">
        <v>1606</v>
      </c>
      <c r="Q176" t="s">
        <v>1607</v>
      </c>
      <c r="R176" t="s">
        <v>40</v>
      </c>
      <c r="S176">
        <v>1400176</v>
      </c>
      <c r="T176">
        <v>573</v>
      </c>
      <c r="U176" t="s">
        <v>1608</v>
      </c>
      <c r="V176" t="s">
        <v>1609</v>
      </c>
      <c r="X176" t="s">
        <v>43</v>
      </c>
      <c r="Y176" t="s">
        <v>81</v>
      </c>
      <c r="Z176" t="s">
        <v>45</v>
      </c>
      <c r="AA176" t="s">
        <v>46</v>
      </c>
      <c r="AB176" t="s">
        <v>1610</v>
      </c>
      <c r="AC176" t="s">
        <v>82</v>
      </c>
      <c r="AD176" t="s">
        <v>1611</v>
      </c>
      <c r="AE176" t="s">
        <v>11963</v>
      </c>
      <c r="AF176" t="s">
        <v>1608</v>
      </c>
      <c r="AI176" s="3" t="s">
        <v>11964</v>
      </c>
      <c r="AK176" s="3" t="s">
        <v>11946</v>
      </c>
      <c r="AL176" s="3" t="s">
        <v>11587</v>
      </c>
      <c r="AM176" s="3" t="s">
        <v>11611</v>
      </c>
      <c r="AN176" s="3" t="s">
        <v>14760</v>
      </c>
    </row>
    <row r="177" spans="1:40">
      <c r="A177" t="s">
        <v>1612</v>
      </c>
      <c r="B177" t="s">
        <v>29</v>
      </c>
      <c r="C177">
        <v>258</v>
      </c>
      <c r="D177" t="s">
        <v>100</v>
      </c>
      <c r="E177" t="s">
        <v>147</v>
      </c>
      <c r="F177" t="s">
        <v>32</v>
      </c>
      <c r="G177" t="s">
        <v>33</v>
      </c>
      <c r="H177" t="s">
        <v>101</v>
      </c>
      <c r="I177" t="s">
        <v>98</v>
      </c>
      <c r="J177" t="s">
        <v>200</v>
      </c>
      <c r="L177">
        <v>1</v>
      </c>
      <c r="M177">
        <v>0</v>
      </c>
      <c r="N177" t="s">
        <v>1613</v>
      </c>
      <c r="O177" t="s">
        <v>38</v>
      </c>
      <c r="P177" t="s">
        <v>1614</v>
      </c>
      <c r="Q177" t="s">
        <v>1615</v>
      </c>
      <c r="R177" t="s">
        <v>40</v>
      </c>
      <c r="S177">
        <v>1400175</v>
      </c>
      <c r="T177">
        <v>573</v>
      </c>
      <c r="U177" t="s">
        <v>1616</v>
      </c>
      <c r="V177" t="s">
        <v>1617</v>
      </c>
      <c r="X177" t="s">
        <v>43</v>
      </c>
      <c r="Y177" t="s">
        <v>81</v>
      </c>
      <c r="Z177" t="s">
        <v>45</v>
      </c>
      <c r="AA177" t="s">
        <v>46</v>
      </c>
      <c r="AB177" t="s">
        <v>1618</v>
      </c>
      <c r="AC177" t="s">
        <v>82</v>
      </c>
      <c r="AD177" t="s">
        <v>1619</v>
      </c>
      <c r="AE177" t="s">
        <v>11965</v>
      </c>
      <c r="AF177" t="s">
        <v>1616</v>
      </c>
      <c r="AI177" s="3" t="s">
        <v>11966</v>
      </c>
      <c r="AK177" s="3" t="s">
        <v>11827</v>
      </c>
      <c r="AL177" s="3" t="s">
        <v>11587</v>
      </c>
      <c r="AM177" s="3" t="s">
        <v>11611</v>
      </c>
      <c r="AN177" s="3" t="s">
        <v>14760</v>
      </c>
    </row>
    <row r="178" spans="1:40">
      <c r="A178" t="s">
        <v>1620</v>
      </c>
      <c r="B178" t="s">
        <v>29</v>
      </c>
      <c r="C178">
        <v>258</v>
      </c>
      <c r="D178" t="s">
        <v>100</v>
      </c>
      <c r="E178" t="s">
        <v>147</v>
      </c>
      <c r="F178" t="s">
        <v>32</v>
      </c>
      <c r="G178" t="s">
        <v>33</v>
      </c>
      <c r="H178" t="s">
        <v>101</v>
      </c>
      <c r="I178" t="s">
        <v>98</v>
      </c>
      <c r="J178" t="s">
        <v>200</v>
      </c>
      <c r="K178" t="s">
        <v>201</v>
      </c>
      <c r="L178">
        <v>1</v>
      </c>
      <c r="M178">
        <v>0</v>
      </c>
      <c r="N178" t="s">
        <v>1621</v>
      </c>
      <c r="O178" t="s">
        <v>38</v>
      </c>
      <c r="P178" t="s">
        <v>1622</v>
      </c>
      <c r="Q178" t="s">
        <v>1623</v>
      </c>
      <c r="R178" t="s">
        <v>40</v>
      </c>
      <c r="S178">
        <v>1400174</v>
      </c>
      <c r="T178">
        <v>573</v>
      </c>
      <c r="U178" t="s">
        <v>1624</v>
      </c>
      <c r="V178" t="s">
        <v>1625</v>
      </c>
      <c r="X178" t="s">
        <v>43</v>
      </c>
      <c r="Y178" t="s">
        <v>81</v>
      </c>
      <c r="Z178" t="s">
        <v>45</v>
      </c>
      <c r="AA178" t="s">
        <v>46</v>
      </c>
      <c r="AB178" t="s">
        <v>1626</v>
      </c>
      <c r="AC178" t="s">
        <v>82</v>
      </c>
      <c r="AD178" t="s">
        <v>1627</v>
      </c>
      <c r="AE178" t="s">
        <v>11967</v>
      </c>
      <c r="AF178" t="s">
        <v>1624</v>
      </c>
      <c r="AI178" s="3" t="s">
        <v>11968</v>
      </c>
      <c r="AK178" s="3" t="s">
        <v>11969</v>
      </c>
      <c r="AL178" s="3" t="s">
        <v>11587</v>
      </c>
      <c r="AM178" s="3" t="s">
        <v>11611</v>
      </c>
      <c r="AN178" s="3" t="s">
        <v>14760</v>
      </c>
    </row>
    <row r="179" spans="1:40">
      <c r="A179" t="s">
        <v>1628</v>
      </c>
      <c r="B179" t="s">
        <v>29</v>
      </c>
      <c r="C179" t="s">
        <v>485</v>
      </c>
      <c r="D179" t="s">
        <v>30</v>
      </c>
      <c r="E179" t="s">
        <v>1629</v>
      </c>
      <c r="F179" t="s">
        <v>51</v>
      </c>
      <c r="G179" t="s">
        <v>33</v>
      </c>
      <c r="H179" t="s">
        <v>97</v>
      </c>
      <c r="I179" t="s">
        <v>98</v>
      </c>
      <c r="J179" t="s">
        <v>1630</v>
      </c>
      <c r="L179">
        <v>1</v>
      </c>
      <c r="M179">
        <v>1</v>
      </c>
      <c r="N179" t="s">
        <v>1631</v>
      </c>
      <c r="O179" t="s">
        <v>38</v>
      </c>
      <c r="P179" t="s">
        <v>1632</v>
      </c>
      <c r="Q179" t="s">
        <v>1633</v>
      </c>
      <c r="R179" t="s">
        <v>40</v>
      </c>
      <c r="S179">
        <v>1400173</v>
      </c>
      <c r="T179">
        <v>573</v>
      </c>
      <c r="U179" t="s">
        <v>1634</v>
      </c>
      <c r="V179" t="s">
        <v>1635</v>
      </c>
      <c r="X179" t="s">
        <v>43</v>
      </c>
      <c r="Y179" t="s">
        <v>81</v>
      </c>
      <c r="Z179" t="s">
        <v>45</v>
      </c>
      <c r="AA179" t="s">
        <v>46</v>
      </c>
      <c r="AB179" t="s">
        <v>1636</v>
      </c>
      <c r="AC179" t="s">
        <v>82</v>
      </c>
      <c r="AD179" t="s">
        <v>1637</v>
      </c>
      <c r="AE179" t="s">
        <v>11970</v>
      </c>
      <c r="AF179" t="s">
        <v>1634</v>
      </c>
      <c r="AI179" s="3" t="s">
        <v>11971</v>
      </c>
      <c r="AK179" s="3" t="s">
        <v>11946</v>
      </c>
      <c r="AL179" s="3" t="s">
        <v>11587</v>
      </c>
      <c r="AM179" s="3" t="s">
        <v>11611</v>
      </c>
      <c r="AN179" s="3" t="s">
        <v>14760</v>
      </c>
    </row>
    <row r="180" spans="1:40">
      <c r="A180" t="s">
        <v>1638</v>
      </c>
      <c r="B180" t="s">
        <v>29</v>
      </c>
      <c r="C180">
        <v>258</v>
      </c>
      <c r="D180" t="s">
        <v>100</v>
      </c>
      <c r="E180" t="s">
        <v>147</v>
      </c>
      <c r="F180" t="s">
        <v>32</v>
      </c>
      <c r="G180" t="s">
        <v>33</v>
      </c>
      <c r="H180" t="s">
        <v>101</v>
      </c>
      <c r="I180" t="s">
        <v>98</v>
      </c>
      <c r="J180" t="s">
        <v>200</v>
      </c>
      <c r="K180" t="s">
        <v>201</v>
      </c>
      <c r="L180">
        <v>1</v>
      </c>
      <c r="M180">
        <v>0</v>
      </c>
      <c r="N180" t="s">
        <v>1639</v>
      </c>
      <c r="O180" t="s">
        <v>38</v>
      </c>
      <c r="P180" t="s">
        <v>1640</v>
      </c>
      <c r="Q180" t="s">
        <v>1641</v>
      </c>
      <c r="R180" t="s">
        <v>40</v>
      </c>
      <c r="S180">
        <v>1400172</v>
      </c>
      <c r="T180">
        <v>573</v>
      </c>
      <c r="U180" t="s">
        <v>1642</v>
      </c>
      <c r="V180" t="s">
        <v>1643</v>
      </c>
      <c r="X180" t="s">
        <v>43</v>
      </c>
      <c r="Y180" t="s">
        <v>81</v>
      </c>
      <c r="Z180" t="s">
        <v>45</v>
      </c>
      <c r="AA180" t="s">
        <v>46</v>
      </c>
      <c r="AB180" t="s">
        <v>1644</v>
      </c>
      <c r="AC180" t="s">
        <v>82</v>
      </c>
      <c r="AD180" t="s">
        <v>1645</v>
      </c>
      <c r="AE180" t="s">
        <v>11972</v>
      </c>
      <c r="AF180" t="s">
        <v>1642</v>
      </c>
      <c r="AI180" s="3" t="s">
        <v>11973</v>
      </c>
      <c r="AK180" s="3" t="s">
        <v>11946</v>
      </c>
      <c r="AL180" s="3" t="s">
        <v>11587</v>
      </c>
      <c r="AM180" s="3" t="s">
        <v>11611</v>
      </c>
      <c r="AN180" s="3" t="s">
        <v>14760</v>
      </c>
    </row>
    <row r="181" spans="1:40">
      <c r="A181" t="s">
        <v>1646</v>
      </c>
      <c r="B181" t="s">
        <v>29</v>
      </c>
      <c r="C181">
        <v>641</v>
      </c>
      <c r="D181" t="s">
        <v>63</v>
      </c>
      <c r="E181" t="s">
        <v>77</v>
      </c>
      <c r="F181" t="s">
        <v>78</v>
      </c>
      <c r="G181" t="s">
        <v>66</v>
      </c>
      <c r="H181" t="s">
        <v>1647</v>
      </c>
      <c r="I181" t="s">
        <v>68</v>
      </c>
      <c r="J181" t="s">
        <v>563</v>
      </c>
      <c r="L181">
        <v>1</v>
      </c>
      <c r="M181">
        <v>1</v>
      </c>
      <c r="N181" t="s">
        <v>1648</v>
      </c>
      <c r="O181" t="s">
        <v>38</v>
      </c>
      <c r="P181" t="s">
        <v>1649</v>
      </c>
      <c r="Q181" t="s">
        <v>1650</v>
      </c>
      <c r="R181" t="s">
        <v>40</v>
      </c>
      <c r="S181">
        <v>1400171</v>
      </c>
      <c r="T181">
        <v>573</v>
      </c>
      <c r="U181" t="s">
        <v>1651</v>
      </c>
      <c r="V181" t="s">
        <v>1652</v>
      </c>
      <c r="X181" t="s">
        <v>43</v>
      </c>
      <c r="Y181" t="s">
        <v>81</v>
      </c>
      <c r="Z181" t="s">
        <v>45</v>
      </c>
      <c r="AA181" t="s">
        <v>46</v>
      </c>
      <c r="AB181" t="s">
        <v>1653</v>
      </c>
      <c r="AC181" t="s">
        <v>82</v>
      </c>
      <c r="AD181" t="s">
        <v>1654</v>
      </c>
      <c r="AE181" t="s">
        <v>11974</v>
      </c>
      <c r="AF181" t="s">
        <v>1651</v>
      </c>
      <c r="AI181" s="3" t="s">
        <v>11975</v>
      </c>
      <c r="AK181" s="3" t="s">
        <v>11946</v>
      </c>
      <c r="AL181" s="3" t="s">
        <v>11587</v>
      </c>
      <c r="AM181" s="3" t="s">
        <v>11611</v>
      </c>
      <c r="AN181" s="3" t="s">
        <v>14760</v>
      </c>
    </row>
    <row r="182" spans="1:40">
      <c r="A182" t="s">
        <v>1655</v>
      </c>
      <c r="B182" t="s">
        <v>29</v>
      </c>
      <c r="C182">
        <v>258</v>
      </c>
      <c r="D182" t="s">
        <v>100</v>
      </c>
      <c r="E182" t="s">
        <v>147</v>
      </c>
      <c r="F182" t="s">
        <v>32</v>
      </c>
      <c r="G182" t="s">
        <v>33</v>
      </c>
      <c r="H182" t="s">
        <v>101</v>
      </c>
      <c r="I182" t="s">
        <v>98</v>
      </c>
      <c r="J182" t="s">
        <v>200</v>
      </c>
      <c r="L182">
        <v>1</v>
      </c>
      <c r="M182">
        <v>0</v>
      </c>
      <c r="N182" t="s">
        <v>1656</v>
      </c>
      <c r="O182" t="s">
        <v>38</v>
      </c>
      <c r="P182" t="s">
        <v>1657</v>
      </c>
      <c r="Q182" t="s">
        <v>1658</v>
      </c>
      <c r="R182" t="s">
        <v>40</v>
      </c>
      <c r="S182">
        <v>1400162</v>
      </c>
      <c r="T182">
        <v>573</v>
      </c>
      <c r="U182" t="s">
        <v>1659</v>
      </c>
      <c r="V182" t="s">
        <v>1660</v>
      </c>
      <c r="X182" t="s">
        <v>43</v>
      </c>
      <c r="Y182" t="s">
        <v>81</v>
      </c>
      <c r="Z182" t="s">
        <v>45</v>
      </c>
      <c r="AA182" t="s">
        <v>46</v>
      </c>
      <c r="AB182" t="s">
        <v>1661</v>
      </c>
      <c r="AC182" t="s">
        <v>82</v>
      </c>
      <c r="AD182" t="s">
        <v>1662</v>
      </c>
      <c r="AE182" t="s">
        <v>11976</v>
      </c>
      <c r="AF182" t="s">
        <v>1659</v>
      </c>
      <c r="AI182" s="3" t="s">
        <v>11977</v>
      </c>
      <c r="AK182" s="3" t="s">
        <v>11850</v>
      </c>
      <c r="AL182" s="3" t="s">
        <v>11587</v>
      </c>
      <c r="AM182" s="3" t="s">
        <v>11611</v>
      </c>
      <c r="AN182" s="3" t="s">
        <v>14761</v>
      </c>
    </row>
    <row r="183" spans="1:40">
      <c r="A183" t="s">
        <v>1663</v>
      </c>
      <c r="B183" t="s">
        <v>29</v>
      </c>
      <c r="C183">
        <v>37</v>
      </c>
      <c r="D183" t="s">
        <v>30</v>
      </c>
      <c r="E183" t="s">
        <v>406</v>
      </c>
      <c r="F183" t="s">
        <v>51</v>
      </c>
      <c r="G183" t="s">
        <v>33</v>
      </c>
      <c r="H183" t="s">
        <v>407</v>
      </c>
      <c r="I183" t="s">
        <v>98</v>
      </c>
      <c r="J183" t="s">
        <v>408</v>
      </c>
      <c r="L183">
        <v>0</v>
      </c>
      <c r="M183">
        <v>0</v>
      </c>
      <c r="N183" t="s">
        <v>1664</v>
      </c>
      <c r="O183" t="s">
        <v>38</v>
      </c>
      <c r="P183" t="s">
        <v>1665</v>
      </c>
      <c r="Q183" t="s">
        <v>1666</v>
      </c>
      <c r="R183" t="s">
        <v>40</v>
      </c>
      <c r="S183">
        <v>1400169</v>
      </c>
      <c r="T183">
        <v>573</v>
      </c>
      <c r="U183" t="s">
        <v>1667</v>
      </c>
      <c r="V183" t="s">
        <v>1668</v>
      </c>
      <c r="X183" t="s">
        <v>43</v>
      </c>
      <c r="Y183" t="s">
        <v>81</v>
      </c>
      <c r="Z183" t="s">
        <v>45</v>
      </c>
      <c r="AA183" t="s">
        <v>46</v>
      </c>
      <c r="AB183" t="s">
        <v>1669</v>
      </c>
      <c r="AC183" t="s">
        <v>82</v>
      </c>
      <c r="AD183" t="s">
        <v>1670</v>
      </c>
      <c r="AE183" t="s">
        <v>11978</v>
      </c>
      <c r="AF183" t="s">
        <v>1667</v>
      </c>
      <c r="AI183" s="3" t="s">
        <v>11979</v>
      </c>
      <c r="AK183" s="3" t="s">
        <v>11850</v>
      </c>
      <c r="AL183" s="3" t="s">
        <v>11587</v>
      </c>
      <c r="AM183" s="3" t="s">
        <v>11611</v>
      </c>
      <c r="AN183" s="3" t="s">
        <v>14761</v>
      </c>
    </row>
    <row r="184" spans="1:40">
      <c r="A184" t="s">
        <v>1671</v>
      </c>
      <c r="B184" t="s">
        <v>29</v>
      </c>
      <c r="C184" t="s">
        <v>485</v>
      </c>
      <c r="D184" t="s">
        <v>30</v>
      </c>
      <c r="E184" t="s">
        <v>1672</v>
      </c>
      <c r="F184" t="s">
        <v>1081</v>
      </c>
      <c r="G184" t="s">
        <v>33</v>
      </c>
      <c r="H184" t="s">
        <v>1673</v>
      </c>
      <c r="I184" t="s">
        <v>1595</v>
      </c>
      <c r="J184" t="s">
        <v>632</v>
      </c>
      <c r="L184">
        <v>1</v>
      </c>
      <c r="M184">
        <v>1</v>
      </c>
      <c r="N184" t="s">
        <v>1674</v>
      </c>
      <c r="O184" t="s">
        <v>38</v>
      </c>
      <c r="P184" t="s">
        <v>1675</v>
      </c>
      <c r="Q184" t="s">
        <v>1676</v>
      </c>
      <c r="R184" t="s">
        <v>40</v>
      </c>
      <c r="S184">
        <v>1400168</v>
      </c>
      <c r="T184">
        <v>573</v>
      </c>
      <c r="U184" t="s">
        <v>1677</v>
      </c>
      <c r="V184" t="s">
        <v>1678</v>
      </c>
      <c r="X184" t="s">
        <v>43</v>
      </c>
      <c r="Y184" t="s">
        <v>81</v>
      </c>
      <c r="Z184" t="s">
        <v>45</v>
      </c>
      <c r="AA184" t="s">
        <v>46</v>
      </c>
      <c r="AB184" t="s">
        <v>1679</v>
      </c>
      <c r="AC184" t="s">
        <v>82</v>
      </c>
      <c r="AD184" t="s">
        <v>1680</v>
      </c>
      <c r="AE184" t="s">
        <v>11980</v>
      </c>
      <c r="AF184" t="s">
        <v>1677</v>
      </c>
      <c r="AI184" s="3" t="s">
        <v>11981</v>
      </c>
      <c r="AK184" s="3" t="s">
        <v>11850</v>
      </c>
      <c r="AL184" s="3" t="s">
        <v>11587</v>
      </c>
      <c r="AM184" s="3" t="s">
        <v>11611</v>
      </c>
      <c r="AN184" s="3" t="s">
        <v>14761</v>
      </c>
    </row>
    <row r="185" spans="1:40">
      <c r="A185" t="s">
        <v>1681</v>
      </c>
      <c r="B185" t="s">
        <v>29</v>
      </c>
      <c r="C185">
        <v>36</v>
      </c>
      <c r="D185" t="s">
        <v>30</v>
      </c>
      <c r="E185" t="s">
        <v>31</v>
      </c>
      <c r="F185" t="s">
        <v>51</v>
      </c>
      <c r="G185" t="s">
        <v>33</v>
      </c>
      <c r="H185" t="s">
        <v>97</v>
      </c>
      <c r="I185" t="s">
        <v>98</v>
      </c>
      <c r="J185" t="s">
        <v>575</v>
      </c>
      <c r="L185">
        <v>1</v>
      </c>
      <c r="M185">
        <v>1</v>
      </c>
      <c r="N185" t="s">
        <v>1682</v>
      </c>
      <c r="O185" t="s">
        <v>38</v>
      </c>
      <c r="P185" t="s">
        <v>1683</v>
      </c>
      <c r="Q185" t="s">
        <v>1684</v>
      </c>
      <c r="R185" t="s">
        <v>40</v>
      </c>
      <c r="S185">
        <v>1400167</v>
      </c>
      <c r="T185">
        <v>573</v>
      </c>
      <c r="U185" t="s">
        <v>1685</v>
      </c>
      <c r="V185" t="s">
        <v>1686</v>
      </c>
      <c r="X185" t="s">
        <v>43</v>
      </c>
      <c r="Y185" t="s">
        <v>81</v>
      </c>
      <c r="Z185" t="s">
        <v>45</v>
      </c>
      <c r="AA185" t="s">
        <v>46</v>
      </c>
      <c r="AB185" t="s">
        <v>1687</v>
      </c>
      <c r="AC185" t="s">
        <v>82</v>
      </c>
      <c r="AD185" t="s">
        <v>1688</v>
      </c>
      <c r="AE185" t="s">
        <v>11982</v>
      </c>
      <c r="AF185" t="s">
        <v>1685</v>
      </c>
      <c r="AI185" s="3" t="s">
        <v>11983</v>
      </c>
      <c r="AK185" s="3" t="s">
        <v>11850</v>
      </c>
      <c r="AL185" s="3" t="s">
        <v>11587</v>
      </c>
      <c r="AM185" s="3" t="s">
        <v>11611</v>
      </c>
      <c r="AN185" s="3" t="s">
        <v>14761</v>
      </c>
    </row>
    <row r="186" spans="1:40">
      <c r="A186" t="s">
        <v>1689</v>
      </c>
      <c r="B186" t="s">
        <v>29</v>
      </c>
      <c r="C186">
        <v>37</v>
      </c>
      <c r="D186" t="s">
        <v>30</v>
      </c>
      <c r="E186" t="s">
        <v>406</v>
      </c>
      <c r="F186" t="s">
        <v>51</v>
      </c>
      <c r="G186" t="s">
        <v>33</v>
      </c>
      <c r="H186" t="s">
        <v>407</v>
      </c>
      <c r="I186" t="s">
        <v>98</v>
      </c>
      <c r="J186" t="s">
        <v>408</v>
      </c>
      <c r="L186">
        <v>1</v>
      </c>
      <c r="M186">
        <v>1</v>
      </c>
      <c r="N186" t="s">
        <v>1690</v>
      </c>
      <c r="O186" t="s">
        <v>38</v>
      </c>
      <c r="P186" t="s">
        <v>1691</v>
      </c>
      <c r="Q186" t="s">
        <v>1692</v>
      </c>
      <c r="R186" t="s">
        <v>40</v>
      </c>
      <c r="S186">
        <v>1400166</v>
      </c>
      <c r="T186">
        <v>573</v>
      </c>
      <c r="U186" t="s">
        <v>1693</v>
      </c>
      <c r="V186" t="s">
        <v>1694</v>
      </c>
      <c r="X186" t="s">
        <v>43</v>
      </c>
      <c r="Y186" t="s">
        <v>81</v>
      </c>
      <c r="Z186" t="s">
        <v>45</v>
      </c>
      <c r="AA186" t="s">
        <v>46</v>
      </c>
      <c r="AB186" t="s">
        <v>1695</v>
      </c>
      <c r="AC186" t="s">
        <v>82</v>
      </c>
      <c r="AD186" t="s">
        <v>1696</v>
      </c>
      <c r="AE186" t="s">
        <v>11984</v>
      </c>
      <c r="AF186" t="s">
        <v>1693</v>
      </c>
      <c r="AI186" s="3" t="s">
        <v>11985</v>
      </c>
      <c r="AK186" s="3" t="s">
        <v>11986</v>
      </c>
      <c r="AL186" s="3" t="s">
        <v>11587</v>
      </c>
      <c r="AM186" s="3" t="s">
        <v>11611</v>
      </c>
      <c r="AN186" s="3" t="s">
        <v>14761</v>
      </c>
    </row>
    <row r="187" spans="1:40">
      <c r="A187" t="s">
        <v>1697</v>
      </c>
      <c r="B187" t="s">
        <v>29</v>
      </c>
      <c r="C187">
        <v>540</v>
      </c>
      <c r="D187" t="s">
        <v>30</v>
      </c>
      <c r="E187" t="s">
        <v>31</v>
      </c>
      <c r="F187" t="s">
        <v>1698</v>
      </c>
      <c r="G187" t="s">
        <v>33</v>
      </c>
      <c r="H187" t="s">
        <v>1699</v>
      </c>
      <c r="I187" t="s">
        <v>1700</v>
      </c>
      <c r="J187" t="s">
        <v>1485</v>
      </c>
      <c r="L187">
        <v>1</v>
      </c>
      <c r="M187">
        <v>1</v>
      </c>
      <c r="N187" t="s">
        <v>1701</v>
      </c>
      <c r="O187" t="s">
        <v>38</v>
      </c>
      <c r="P187" t="s">
        <v>1702</v>
      </c>
      <c r="Q187" t="s">
        <v>1703</v>
      </c>
      <c r="R187" t="s">
        <v>40</v>
      </c>
      <c r="S187">
        <v>1400165</v>
      </c>
      <c r="T187">
        <v>573</v>
      </c>
      <c r="U187" t="s">
        <v>1704</v>
      </c>
      <c r="V187" t="s">
        <v>1705</v>
      </c>
      <c r="X187" t="s">
        <v>43</v>
      </c>
      <c r="Y187" t="s">
        <v>81</v>
      </c>
      <c r="Z187" t="s">
        <v>45</v>
      </c>
      <c r="AA187" t="s">
        <v>46</v>
      </c>
      <c r="AB187" t="s">
        <v>1706</v>
      </c>
      <c r="AC187" t="s">
        <v>82</v>
      </c>
      <c r="AD187" t="s">
        <v>1707</v>
      </c>
      <c r="AE187" t="s">
        <v>11987</v>
      </c>
      <c r="AF187" t="s">
        <v>1704</v>
      </c>
      <c r="AI187" s="3" t="s">
        <v>11988</v>
      </c>
      <c r="AK187" s="3" t="s">
        <v>11850</v>
      </c>
      <c r="AL187" s="3" t="s">
        <v>11587</v>
      </c>
      <c r="AM187" s="3" t="s">
        <v>11611</v>
      </c>
      <c r="AN187" s="3" t="s">
        <v>14761</v>
      </c>
    </row>
    <row r="188" spans="1:40">
      <c r="A188" t="s">
        <v>1708</v>
      </c>
      <c r="B188" t="s">
        <v>29</v>
      </c>
      <c r="C188" t="s">
        <v>485</v>
      </c>
      <c r="D188" t="s">
        <v>30</v>
      </c>
      <c r="E188" t="s">
        <v>31</v>
      </c>
      <c r="F188" t="s">
        <v>51</v>
      </c>
      <c r="G188" t="s">
        <v>33</v>
      </c>
      <c r="H188" t="s">
        <v>101</v>
      </c>
      <c r="I188" t="s">
        <v>1709</v>
      </c>
      <c r="J188" t="s">
        <v>176</v>
      </c>
      <c r="L188">
        <v>1</v>
      </c>
      <c r="M188">
        <v>1</v>
      </c>
      <c r="N188" t="s">
        <v>1710</v>
      </c>
      <c r="O188" t="s">
        <v>38</v>
      </c>
      <c r="P188" t="s">
        <v>1711</v>
      </c>
      <c r="Q188" t="s">
        <v>1712</v>
      </c>
      <c r="R188" t="s">
        <v>40</v>
      </c>
      <c r="S188">
        <v>1400164</v>
      </c>
      <c r="T188">
        <v>573</v>
      </c>
      <c r="U188" t="s">
        <v>1713</v>
      </c>
      <c r="V188" t="s">
        <v>1714</v>
      </c>
      <c r="X188" t="s">
        <v>43</v>
      </c>
      <c r="Y188" t="s">
        <v>81</v>
      </c>
      <c r="Z188" t="s">
        <v>45</v>
      </c>
      <c r="AA188" t="s">
        <v>46</v>
      </c>
      <c r="AB188" t="s">
        <v>1715</v>
      </c>
      <c r="AC188" t="s">
        <v>82</v>
      </c>
      <c r="AD188" t="s">
        <v>1716</v>
      </c>
      <c r="AE188" t="s">
        <v>11989</v>
      </c>
      <c r="AF188" t="s">
        <v>1713</v>
      </c>
      <c r="AI188" s="3" t="s">
        <v>11990</v>
      </c>
      <c r="AK188" s="3" t="s">
        <v>11850</v>
      </c>
      <c r="AL188" s="3" t="s">
        <v>11587</v>
      </c>
      <c r="AM188" s="3" t="s">
        <v>11611</v>
      </c>
      <c r="AN188" s="3" t="s">
        <v>14761</v>
      </c>
    </row>
    <row r="189" spans="1:40">
      <c r="A189" t="s">
        <v>1717</v>
      </c>
      <c r="B189" t="s">
        <v>29</v>
      </c>
      <c r="C189">
        <v>37</v>
      </c>
      <c r="D189" t="s">
        <v>30</v>
      </c>
      <c r="E189" t="s">
        <v>406</v>
      </c>
      <c r="F189" t="s">
        <v>51</v>
      </c>
      <c r="G189" t="s">
        <v>33</v>
      </c>
      <c r="H189" t="s">
        <v>407</v>
      </c>
      <c r="I189" t="s">
        <v>98</v>
      </c>
      <c r="J189" t="s">
        <v>408</v>
      </c>
      <c r="L189">
        <v>0</v>
      </c>
      <c r="M189">
        <v>0</v>
      </c>
      <c r="N189" t="s">
        <v>1718</v>
      </c>
      <c r="O189" t="s">
        <v>38</v>
      </c>
      <c r="P189" t="s">
        <v>1719</v>
      </c>
      <c r="Q189" t="s">
        <v>1720</v>
      </c>
      <c r="R189" t="s">
        <v>40</v>
      </c>
      <c r="S189">
        <v>1400163</v>
      </c>
      <c r="T189">
        <v>573</v>
      </c>
      <c r="U189" t="s">
        <v>1721</v>
      </c>
      <c r="V189" t="s">
        <v>1722</v>
      </c>
      <c r="X189" t="s">
        <v>43</v>
      </c>
      <c r="Y189" t="s">
        <v>81</v>
      </c>
      <c r="Z189" t="s">
        <v>45</v>
      </c>
      <c r="AA189" t="s">
        <v>46</v>
      </c>
      <c r="AB189" t="s">
        <v>1723</v>
      </c>
      <c r="AC189" t="s">
        <v>82</v>
      </c>
      <c r="AD189" t="s">
        <v>1724</v>
      </c>
      <c r="AE189" t="s">
        <v>11991</v>
      </c>
      <c r="AF189" t="s">
        <v>1721</v>
      </c>
      <c r="AI189" s="3" t="s">
        <v>11992</v>
      </c>
      <c r="AK189" s="3" t="s">
        <v>11850</v>
      </c>
      <c r="AL189" s="3" t="s">
        <v>11587</v>
      </c>
      <c r="AM189" s="3" t="s">
        <v>11611</v>
      </c>
      <c r="AN189" s="3" t="s">
        <v>14761</v>
      </c>
    </row>
    <row r="190" spans="1:40">
      <c r="A190" t="s">
        <v>1725</v>
      </c>
      <c r="B190" t="s">
        <v>29</v>
      </c>
      <c r="C190">
        <v>258</v>
      </c>
      <c r="D190" t="s">
        <v>100</v>
      </c>
      <c r="E190" t="s">
        <v>147</v>
      </c>
      <c r="F190" t="s">
        <v>32</v>
      </c>
      <c r="G190" t="s">
        <v>33</v>
      </c>
      <c r="H190" t="s">
        <v>101</v>
      </c>
      <c r="I190" t="s">
        <v>98</v>
      </c>
      <c r="J190" t="s">
        <v>200</v>
      </c>
      <c r="L190">
        <v>1</v>
      </c>
      <c r="M190">
        <v>0</v>
      </c>
      <c r="N190" t="s">
        <v>1726</v>
      </c>
      <c r="O190" t="s">
        <v>38</v>
      </c>
      <c r="P190" t="s">
        <v>1727</v>
      </c>
      <c r="Q190" t="s">
        <v>1728</v>
      </c>
      <c r="R190" t="s">
        <v>40</v>
      </c>
      <c r="S190">
        <v>1400161</v>
      </c>
      <c r="T190">
        <v>573</v>
      </c>
      <c r="U190" t="s">
        <v>1729</v>
      </c>
      <c r="V190" t="s">
        <v>1730</v>
      </c>
      <c r="X190" t="s">
        <v>43</v>
      </c>
      <c r="Y190" t="s">
        <v>81</v>
      </c>
      <c r="Z190" t="s">
        <v>45</v>
      </c>
      <c r="AA190" t="s">
        <v>46</v>
      </c>
      <c r="AB190" t="s">
        <v>1731</v>
      </c>
      <c r="AC190" t="s">
        <v>82</v>
      </c>
      <c r="AD190" t="s">
        <v>1732</v>
      </c>
      <c r="AE190" t="s">
        <v>11993</v>
      </c>
      <c r="AF190" t="s">
        <v>1729</v>
      </c>
      <c r="AI190" s="3" t="s">
        <v>11994</v>
      </c>
      <c r="AK190" s="3" t="s">
        <v>11856</v>
      </c>
      <c r="AL190" s="3" t="s">
        <v>11587</v>
      </c>
      <c r="AM190" s="3" t="s">
        <v>11611</v>
      </c>
      <c r="AN190" s="3" t="s">
        <v>14761</v>
      </c>
    </row>
    <row r="191" spans="1:40">
      <c r="A191" t="s">
        <v>1733</v>
      </c>
      <c r="B191" t="s">
        <v>29</v>
      </c>
      <c r="C191">
        <v>258</v>
      </c>
      <c r="D191" t="s">
        <v>100</v>
      </c>
      <c r="E191" t="s">
        <v>147</v>
      </c>
      <c r="F191" t="s">
        <v>32</v>
      </c>
      <c r="G191" t="s">
        <v>33</v>
      </c>
      <c r="H191" t="s">
        <v>101</v>
      </c>
      <c r="I191" t="s">
        <v>98</v>
      </c>
      <c r="J191" t="s">
        <v>200</v>
      </c>
      <c r="L191">
        <v>1</v>
      </c>
      <c r="M191">
        <v>0</v>
      </c>
      <c r="N191" t="s">
        <v>1734</v>
      </c>
      <c r="O191" t="s">
        <v>38</v>
      </c>
      <c r="P191" t="s">
        <v>1735</v>
      </c>
      <c r="Q191" t="s">
        <v>1736</v>
      </c>
      <c r="R191" t="s">
        <v>40</v>
      </c>
      <c r="S191">
        <v>1400160</v>
      </c>
      <c r="T191">
        <v>573</v>
      </c>
      <c r="U191" t="s">
        <v>1737</v>
      </c>
      <c r="V191" t="s">
        <v>1738</v>
      </c>
      <c r="X191" t="s">
        <v>43</v>
      </c>
      <c r="Y191" t="s">
        <v>81</v>
      </c>
      <c r="Z191" t="s">
        <v>45</v>
      </c>
      <c r="AA191" t="s">
        <v>46</v>
      </c>
      <c r="AB191" t="s">
        <v>1739</v>
      </c>
      <c r="AC191" t="s">
        <v>82</v>
      </c>
      <c r="AD191" t="s">
        <v>1740</v>
      </c>
      <c r="AE191" t="s">
        <v>11995</v>
      </c>
      <c r="AF191" t="s">
        <v>1737</v>
      </c>
      <c r="AI191" s="3" t="s">
        <v>11996</v>
      </c>
      <c r="AK191" s="3" t="s">
        <v>11856</v>
      </c>
      <c r="AL191" s="3" t="s">
        <v>11587</v>
      </c>
      <c r="AM191" s="3" t="s">
        <v>11611</v>
      </c>
      <c r="AN191" s="3" t="s">
        <v>14761</v>
      </c>
    </row>
    <row r="192" spans="1:40">
      <c r="A192" t="s">
        <v>1741</v>
      </c>
      <c r="B192" t="s">
        <v>29</v>
      </c>
      <c r="C192">
        <v>17</v>
      </c>
      <c r="D192" t="s">
        <v>30</v>
      </c>
      <c r="E192" t="s">
        <v>31</v>
      </c>
      <c r="F192" t="s">
        <v>32</v>
      </c>
      <c r="G192" t="s">
        <v>33</v>
      </c>
      <c r="H192" t="s">
        <v>167</v>
      </c>
      <c r="I192" t="s">
        <v>35</v>
      </c>
      <c r="J192" t="s">
        <v>102</v>
      </c>
      <c r="L192">
        <v>1</v>
      </c>
      <c r="M192">
        <v>1</v>
      </c>
      <c r="N192" t="s">
        <v>1742</v>
      </c>
      <c r="O192" t="s">
        <v>38</v>
      </c>
      <c r="P192" t="s">
        <v>1743</v>
      </c>
      <c r="Q192" t="s">
        <v>1744</v>
      </c>
      <c r="R192" t="s">
        <v>40</v>
      </c>
      <c r="S192">
        <v>1328424</v>
      </c>
      <c r="T192">
        <v>573</v>
      </c>
      <c r="U192" t="s">
        <v>1745</v>
      </c>
      <c r="V192" t="s">
        <v>1746</v>
      </c>
      <c r="X192" t="s">
        <v>43</v>
      </c>
      <c r="Y192" t="s">
        <v>81</v>
      </c>
      <c r="Z192" t="s">
        <v>45</v>
      </c>
      <c r="AA192" t="s">
        <v>46</v>
      </c>
      <c r="AB192" t="s">
        <v>1747</v>
      </c>
      <c r="AC192" t="s">
        <v>82</v>
      </c>
      <c r="AD192" t="s">
        <v>1748</v>
      </c>
      <c r="AE192" t="s">
        <v>11997</v>
      </c>
      <c r="AF192" t="s">
        <v>1745</v>
      </c>
      <c r="AI192" s="3" t="s">
        <v>11998</v>
      </c>
    </row>
    <row r="193" spans="1:37">
      <c r="A193" t="s">
        <v>1749</v>
      </c>
      <c r="B193" t="s">
        <v>29</v>
      </c>
      <c r="C193">
        <v>258</v>
      </c>
      <c r="D193" t="s">
        <v>100</v>
      </c>
      <c r="E193" t="s">
        <v>147</v>
      </c>
      <c r="F193" t="s">
        <v>32</v>
      </c>
      <c r="G193" t="s">
        <v>33</v>
      </c>
      <c r="H193" t="s">
        <v>101</v>
      </c>
      <c r="I193" t="s">
        <v>98</v>
      </c>
      <c r="J193" t="s">
        <v>200</v>
      </c>
      <c r="L193">
        <v>1</v>
      </c>
      <c r="M193">
        <v>0</v>
      </c>
      <c r="N193" t="s">
        <v>1750</v>
      </c>
      <c r="O193" t="s">
        <v>38</v>
      </c>
      <c r="P193" t="s">
        <v>1751</v>
      </c>
      <c r="Q193" t="s">
        <v>1752</v>
      </c>
      <c r="R193" t="s">
        <v>40</v>
      </c>
      <c r="S193">
        <v>1328423</v>
      </c>
      <c r="T193">
        <v>573</v>
      </c>
      <c r="U193" t="s">
        <v>1753</v>
      </c>
      <c r="V193" t="s">
        <v>1754</v>
      </c>
      <c r="X193" t="s">
        <v>43</v>
      </c>
      <c r="Y193" t="s">
        <v>81</v>
      </c>
      <c r="Z193" t="s">
        <v>45</v>
      </c>
      <c r="AA193" t="s">
        <v>46</v>
      </c>
      <c r="AB193" t="s">
        <v>1755</v>
      </c>
      <c r="AC193" t="s">
        <v>82</v>
      </c>
      <c r="AD193" t="s">
        <v>1756</v>
      </c>
      <c r="AE193" t="s">
        <v>11999</v>
      </c>
      <c r="AF193" t="s">
        <v>1753</v>
      </c>
      <c r="AI193" s="3" t="s">
        <v>12000</v>
      </c>
    </row>
    <row r="194" spans="1:37">
      <c r="A194" t="s">
        <v>1757</v>
      </c>
      <c r="B194" t="s">
        <v>29</v>
      </c>
      <c r="C194">
        <v>258</v>
      </c>
      <c r="D194" t="s">
        <v>100</v>
      </c>
      <c r="E194" t="s">
        <v>147</v>
      </c>
      <c r="F194" t="s">
        <v>32</v>
      </c>
      <c r="G194" t="s">
        <v>33</v>
      </c>
      <c r="H194" t="s">
        <v>101</v>
      </c>
      <c r="I194" t="s">
        <v>98</v>
      </c>
      <c r="J194" t="s">
        <v>200</v>
      </c>
      <c r="L194">
        <v>1</v>
      </c>
      <c r="M194">
        <v>0</v>
      </c>
      <c r="N194" t="s">
        <v>1758</v>
      </c>
      <c r="O194" t="s">
        <v>38</v>
      </c>
      <c r="P194" t="s">
        <v>1759</v>
      </c>
      <c r="Q194" t="s">
        <v>1760</v>
      </c>
      <c r="R194" t="s">
        <v>40</v>
      </c>
      <c r="S194">
        <v>1328421</v>
      </c>
      <c r="T194">
        <v>573</v>
      </c>
      <c r="U194" t="s">
        <v>1761</v>
      </c>
      <c r="V194" t="s">
        <v>1762</v>
      </c>
      <c r="X194" t="s">
        <v>43</v>
      </c>
      <c r="Y194" t="s">
        <v>81</v>
      </c>
      <c r="Z194" t="s">
        <v>45</v>
      </c>
      <c r="AA194" t="s">
        <v>46</v>
      </c>
      <c r="AB194" t="s">
        <v>1763</v>
      </c>
      <c r="AC194" t="s">
        <v>82</v>
      </c>
      <c r="AD194" t="s">
        <v>1764</v>
      </c>
      <c r="AE194" t="s">
        <v>12001</v>
      </c>
      <c r="AF194" t="s">
        <v>1761</v>
      </c>
      <c r="AI194" s="3" t="s">
        <v>12002</v>
      </c>
    </row>
    <row r="195" spans="1:37">
      <c r="A195" t="s">
        <v>1765</v>
      </c>
      <c r="B195" t="s">
        <v>29</v>
      </c>
      <c r="C195">
        <v>37</v>
      </c>
      <c r="D195" t="s">
        <v>30</v>
      </c>
      <c r="E195" t="s">
        <v>406</v>
      </c>
      <c r="F195" t="s">
        <v>51</v>
      </c>
      <c r="G195" t="s">
        <v>33</v>
      </c>
      <c r="H195" t="s">
        <v>407</v>
      </c>
      <c r="I195" t="s">
        <v>98</v>
      </c>
      <c r="J195" t="s">
        <v>408</v>
      </c>
      <c r="L195">
        <v>1</v>
      </c>
      <c r="M195">
        <v>0</v>
      </c>
      <c r="N195" t="s">
        <v>1766</v>
      </c>
      <c r="O195" t="s">
        <v>38</v>
      </c>
      <c r="P195" t="s">
        <v>1767</v>
      </c>
      <c r="Q195" t="s">
        <v>1768</v>
      </c>
      <c r="R195" t="s">
        <v>40</v>
      </c>
      <c r="S195">
        <v>1328415</v>
      </c>
      <c r="T195">
        <v>573</v>
      </c>
      <c r="U195" t="s">
        <v>1769</v>
      </c>
      <c r="V195" t="s">
        <v>1770</v>
      </c>
      <c r="X195" t="s">
        <v>43</v>
      </c>
      <c r="Y195" t="s">
        <v>81</v>
      </c>
      <c r="Z195" t="s">
        <v>45</v>
      </c>
      <c r="AA195" t="s">
        <v>46</v>
      </c>
      <c r="AB195" t="s">
        <v>1771</v>
      </c>
      <c r="AC195" t="s">
        <v>82</v>
      </c>
      <c r="AD195" t="s">
        <v>1772</v>
      </c>
      <c r="AE195" t="s">
        <v>12003</v>
      </c>
      <c r="AF195" t="s">
        <v>1769</v>
      </c>
      <c r="AI195" s="3" t="s">
        <v>12004</v>
      </c>
      <c r="AK195" s="3" t="s">
        <v>11850</v>
      </c>
    </row>
    <row r="196" spans="1:37">
      <c r="A196" t="s">
        <v>1773</v>
      </c>
      <c r="B196" t="s">
        <v>29</v>
      </c>
      <c r="C196">
        <v>258</v>
      </c>
      <c r="D196" t="s">
        <v>100</v>
      </c>
      <c r="E196" t="s">
        <v>147</v>
      </c>
      <c r="F196" t="s">
        <v>32</v>
      </c>
      <c r="G196" t="s">
        <v>33</v>
      </c>
      <c r="H196" t="s">
        <v>101</v>
      </c>
      <c r="I196" t="s">
        <v>98</v>
      </c>
      <c r="J196" t="s">
        <v>200</v>
      </c>
      <c r="L196">
        <v>1</v>
      </c>
      <c r="M196">
        <v>0</v>
      </c>
      <c r="N196" t="s">
        <v>1774</v>
      </c>
      <c r="O196" t="s">
        <v>38</v>
      </c>
      <c r="P196" t="s">
        <v>1775</v>
      </c>
      <c r="Q196" t="s">
        <v>1776</v>
      </c>
      <c r="R196" t="s">
        <v>40</v>
      </c>
      <c r="S196">
        <v>1328412</v>
      </c>
      <c r="T196">
        <v>573</v>
      </c>
      <c r="U196" t="s">
        <v>1777</v>
      </c>
      <c r="V196" t="s">
        <v>1778</v>
      </c>
      <c r="X196" t="s">
        <v>43</v>
      </c>
      <c r="Y196" t="s">
        <v>81</v>
      </c>
      <c r="Z196" t="s">
        <v>45</v>
      </c>
      <c r="AA196" t="s">
        <v>46</v>
      </c>
      <c r="AB196" t="s">
        <v>1779</v>
      </c>
      <c r="AC196" t="s">
        <v>82</v>
      </c>
      <c r="AD196" t="s">
        <v>1780</v>
      </c>
      <c r="AE196" t="s">
        <v>12005</v>
      </c>
      <c r="AF196" t="s">
        <v>1777</v>
      </c>
      <c r="AI196" s="3" t="s">
        <v>12006</v>
      </c>
      <c r="AK196" s="3" t="s">
        <v>11850</v>
      </c>
    </row>
    <row r="197" spans="1:37">
      <c r="A197" t="s">
        <v>1781</v>
      </c>
      <c r="B197" t="s">
        <v>29</v>
      </c>
      <c r="C197">
        <v>258</v>
      </c>
      <c r="D197" t="s">
        <v>100</v>
      </c>
      <c r="E197" t="s">
        <v>147</v>
      </c>
      <c r="F197" t="s">
        <v>32</v>
      </c>
      <c r="G197" t="s">
        <v>33</v>
      </c>
      <c r="H197" t="s">
        <v>101</v>
      </c>
      <c r="I197" t="s">
        <v>98</v>
      </c>
      <c r="J197" t="s">
        <v>200</v>
      </c>
      <c r="L197">
        <v>1</v>
      </c>
      <c r="M197">
        <v>0</v>
      </c>
      <c r="N197" t="s">
        <v>1782</v>
      </c>
      <c r="O197" t="s">
        <v>38</v>
      </c>
      <c r="P197" t="s">
        <v>1783</v>
      </c>
      <c r="Q197" t="s">
        <v>1784</v>
      </c>
      <c r="R197" t="s">
        <v>40</v>
      </c>
      <c r="S197">
        <v>1328410</v>
      </c>
      <c r="T197">
        <v>573</v>
      </c>
      <c r="U197" t="s">
        <v>1785</v>
      </c>
      <c r="V197" t="s">
        <v>1786</v>
      </c>
      <c r="X197" t="s">
        <v>43</v>
      </c>
      <c r="Y197" t="s">
        <v>81</v>
      </c>
      <c r="Z197" t="s">
        <v>45</v>
      </c>
      <c r="AA197" t="s">
        <v>46</v>
      </c>
      <c r="AB197" t="s">
        <v>1787</v>
      </c>
      <c r="AC197" t="s">
        <v>82</v>
      </c>
      <c r="AD197" t="s">
        <v>1788</v>
      </c>
      <c r="AE197" t="s">
        <v>12007</v>
      </c>
      <c r="AF197" t="s">
        <v>1785</v>
      </c>
      <c r="AI197" s="3" t="s">
        <v>12008</v>
      </c>
      <c r="AK197" s="3" t="s">
        <v>11850</v>
      </c>
    </row>
    <row r="198" spans="1:37">
      <c r="A198" t="s">
        <v>1789</v>
      </c>
      <c r="B198" t="s">
        <v>29</v>
      </c>
      <c r="C198">
        <v>258</v>
      </c>
      <c r="D198" t="s">
        <v>100</v>
      </c>
      <c r="E198" t="s">
        <v>147</v>
      </c>
      <c r="F198" t="s">
        <v>32</v>
      </c>
      <c r="G198" t="s">
        <v>33</v>
      </c>
      <c r="H198" t="s">
        <v>101</v>
      </c>
      <c r="I198" t="s">
        <v>98</v>
      </c>
      <c r="J198" t="s">
        <v>200</v>
      </c>
      <c r="L198">
        <v>1</v>
      </c>
      <c r="M198">
        <v>0</v>
      </c>
      <c r="N198" t="s">
        <v>1790</v>
      </c>
      <c r="O198" t="s">
        <v>38</v>
      </c>
      <c r="P198" t="s">
        <v>1791</v>
      </c>
      <c r="Q198" t="s">
        <v>1792</v>
      </c>
      <c r="R198" t="s">
        <v>40</v>
      </c>
      <c r="S198">
        <v>1328409</v>
      </c>
      <c r="T198">
        <v>573</v>
      </c>
      <c r="U198" t="s">
        <v>1793</v>
      </c>
      <c r="V198" t="s">
        <v>1794</v>
      </c>
      <c r="X198" t="s">
        <v>43</v>
      </c>
      <c r="Y198" t="s">
        <v>81</v>
      </c>
      <c r="Z198" t="s">
        <v>45</v>
      </c>
      <c r="AA198" t="s">
        <v>46</v>
      </c>
      <c r="AB198" t="s">
        <v>1795</v>
      </c>
      <c r="AC198" t="s">
        <v>82</v>
      </c>
      <c r="AD198" t="s">
        <v>1796</v>
      </c>
      <c r="AE198" t="s">
        <v>12009</v>
      </c>
      <c r="AF198" t="s">
        <v>1793</v>
      </c>
      <c r="AI198" s="3" t="s">
        <v>12010</v>
      </c>
      <c r="AK198" s="3" t="s">
        <v>11856</v>
      </c>
    </row>
    <row r="199" spans="1:37">
      <c r="A199" t="s">
        <v>1797</v>
      </c>
      <c r="B199" t="s">
        <v>29</v>
      </c>
      <c r="C199">
        <v>258</v>
      </c>
      <c r="D199" t="s">
        <v>100</v>
      </c>
      <c r="E199" t="s">
        <v>147</v>
      </c>
      <c r="F199" t="s">
        <v>32</v>
      </c>
      <c r="G199" t="s">
        <v>33</v>
      </c>
      <c r="H199" t="s">
        <v>101</v>
      </c>
      <c r="I199" t="s">
        <v>98</v>
      </c>
      <c r="J199" t="s">
        <v>200</v>
      </c>
      <c r="L199">
        <v>1</v>
      </c>
      <c r="M199">
        <v>0</v>
      </c>
      <c r="N199" t="s">
        <v>1798</v>
      </c>
      <c r="O199" t="s">
        <v>38</v>
      </c>
      <c r="P199" t="s">
        <v>1799</v>
      </c>
      <c r="Q199" t="s">
        <v>1800</v>
      </c>
      <c r="R199" t="s">
        <v>40</v>
      </c>
      <c r="S199">
        <v>1328407</v>
      </c>
      <c r="T199">
        <v>573</v>
      </c>
      <c r="U199" t="s">
        <v>1801</v>
      </c>
      <c r="V199" t="s">
        <v>1802</v>
      </c>
      <c r="X199" t="s">
        <v>43</v>
      </c>
      <c r="Y199" t="s">
        <v>81</v>
      </c>
      <c r="Z199" t="s">
        <v>45</v>
      </c>
      <c r="AA199" t="s">
        <v>46</v>
      </c>
      <c r="AB199" t="s">
        <v>1803</v>
      </c>
      <c r="AC199" t="s">
        <v>82</v>
      </c>
      <c r="AD199" t="s">
        <v>1804</v>
      </c>
      <c r="AE199" t="s">
        <v>12011</v>
      </c>
      <c r="AF199" t="s">
        <v>1801</v>
      </c>
      <c r="AI199" s="3" t="s">
        <v>12012</v>
      </c>
      <c r="AK199" s="3" t="s">
        <v>11856</v>
      </c>
    </row>
    <row r="200" spans="1:37">
      <c r="A200" t="s">
        <v>1805</v>
      </c>
      <c r="B200" t="s">
        <v>29</v>
      </c>
      <c r="C200">
        <v>258</v>
      </c>
      <c r="D200" t="s">
        <v>100</v>
      </c>
      <c r="E200" t="s">
        <v>147</v>
      </c>
      <c r="F200" t="s">
        <v>32</v>
      </c>
      <c r="G200" t="s">
        <v>33</v>
      </c>
      <c r="H200" t="s">
        <v>101</v>
      </c>
      <c r="I200" t="s">
        <v>98</v>
      </c>
      <c r="J200" t="s">
        <v>200</v>
      </c>
      <c r="L200">
        <v>1</v>
      </c>
      <c r="M200">
        <v>0</v>
      </c>
      <c r="N200" t="s">
        <v>1806</v>
      </c>
      <c r="O200" t="s">
        <v>38</v>
      </c>
      <c r="P200" t="s">
        <v>1807</v>
      </c>
      <c r="Q200" t="s">
        <v>1808</v>
      </c>
      <c r="R200" t="s">
        <v>40</v>
      </c>
      <c r="S200">
        <v>1328406</v>
      </c>
      <c r="T200">
        <v>573</v>
      </c>
      <c r="U200" t="s">
        <v>1809</v>
      </c>
      <c r="V200" t="s">
        <v>1810</v>
      </c>
      <c r="X200" t="s">
        <v>43</v>
      </c>
      <c r="Y200" t="s">
        <v>81</v>
      </c>
      <c r="Z200" t="s">
        <v>45</v>
      </c>
      <c r="AA200" t="s">
        <v>46</v>
      </c>
      <c r="AB200" t="s">
        <v>1811</v>
      </c>
      <c r="AC200" t="s">
        <v>82</v>
      </c>
      <c r="AD200" t="s">
        <v>1812</v>
      </c>
      <c r="AE200" t="s">
        <v>12013</v>
      </c>
      <c r="AF200" t="s">
        <v>1809</v>
      </c>
      <c r="AI200" s="3" t="s">
        <v>12014</v>
      </c>
      <c r="AK200" s="3" t="s">
        <v>11986</v>
      </c>
    </row>
    <row r="201" spans="1:37">
      <c r="A201" t="s">
        <v>1813</v>
      </c>
      <c r="B201" t="s">
        <v>29</v>
      </c>
      <c r="C201">
        <v>14</v>
      </c>
      <c r="D201" t="s">
        <v>164</v>
      </c>
      <c r="E201" t="s">
        <v>397</v>
      </c>
      <c r="F201" t="s">
        <v>32</v>
      </c>
      <c r="G201" t="s">
        <v>33</v>
      </c>
      <c r="H201" t="s">
        <v>101</v>
      </c>
      <c r="I201" t="s">
        <v>98</v>
      </c>
      <c r="J201" t="s">
        <v>168</v>
      </c>
      <c r="L201">
        <v>1</v>
      </c>
      <c r="M201">
        <v>1</v>
      </c>
      <c r="N201" t="s">
        <v>1814</v>
      </c>
      <c r="O201" t="s">
        <v>38</v>
      </c>
      <c r="P201" t="s">
        <v>1815</v>
      </c>
      <c r="Q201" t="s">
        <v>1816</v>
      </c>
      <c r="R201" t="s">
        <v>40</v>
      </c>
      <c r="S201">
        <v>1328405</v>
      </c>
      <c r="T201">
        <v>573</v>
      </c>
      <c r="U201" t="s">
        <v>1817</v>
      </c>
      <c r="V201" t="s">
        <v>1818</v>
      </c>
      <c r="X201" t="s">
        <v>43</v>
      </c>
      <c r="Y201" t="s">
        <v>81</v>
      </c>
      <c r="Z201" t="s">
        <v>45</v>
      </c>
      <c r="AA201" t="s">
        <v>46</v>
      </c>
      <c r="AB201" t="s">
        <v>1819</v>
      </c>
      <c r="AC201" t="s">
        <v>82</v>
      </c>
      <c r="AD201" t="s">
        <v>1820</v>
      </c>
      <c r="AE201" t="s">
        <v>12015</v>
      </c>
      <c r="AF201" t="s">
        <v>1817</v>
      </c>
      <c r="AI201" s="3" t="s">
        <v>12016</v>
      </c>
      <c r="AK201" s="3" t="s">
        <v>12017</v>
      </c>
    </row>
    <row r="202" spans="1:37">
      <c r="A202" t="s">
        <v>1821</v>
      </c>
      <c r="B202" t="s">
        <v>29</v>
      </c>
      <c r="C202">
        <v>258</v>
      </c>
      <c r="D202" t="s">
        <v>100</v>
      </c>
      <c r="E202" t="s">
        <v>147</v>
      </c>
      <c r="F202" t="s">
        <v>32</v>
      </c>
      <c r="G202" t="s">
        <v>33</v>
      </c>
      <c r="H202" t="s">
        <v>101</v>
      </c>
      <c r="I202" t="s">
        <v>98</v>
      </c>
      <c r="J202" t="s">
        <v>200</v>
      </c>
      <c r="L202">
        <v>1</v>
      </c>
      <c r="M202">
        <v>0</v>
      </c>
      <c r="N202" t="s">
        <v>1822</v>
      </c>
      <c r="O202" t="s">
        <v>38</v>
      </c>
      <c r="P202" t="s">
        <v>1823</v>
      </c>
      <c r="Q202" t="s">
        <v>1824</v>
      </c>
      <c r="R202" t="s">
        <v>40</v>
      </c>
      <c r="S202">
        <v>1328403</v>
      </c>
      <c r="T202">
        <v>573</v>
      </c>
      <c r="U202" t="s">
        <v>1825</v>
      </c>
      <c r="V202" t="s">
        <v>1826</v>
      </c>
      <c r="X202" t="s">
        <v>43</v>
      </c>
      <c r="Y202" t="s">
        <v>81</v>
      </c>
      <c r="Z202" t="s">
        <v>45</v>
      </c>
      <c r="AA202" t="s">
        <v>46</v>
      </c>
      <c r="AB202" t="s">
        <v>1827</v>
      </c>
      <c r="AC202" t="s">
        <v>82</v>
      </c>
      <c r="AD202" t="s">
        <v>1828</v>
      </c>
      <c r="AE202" t="s">
        <v>12018</v>
      </c>
      <c r="AF202" t="s">
        <v>1825</v>
      </c>
      <c r="AI202" s="3" t="s">
        <v>12019</v>
      </c>
      <c r="AK202" s="3" t="s">
        <v>11850</v>
      </c>
    </row>
    <row r="203" spans="1:37">
      <c r="A203" t="s">
        <v>1829</v>
      </c>
      <c r="B203" t="s">
        <v>29</v>
      </c>
      <c r="C203">
        <v>258</v>
      </c>
      <c r="D203" t="s">
        <v>100</v>
      </c>
      <c r="E203" t="s">
        <v>147</v>
      </c>
      <c r="F203" t="s">
        <v>32</v>
      </c>
      <c r="G203" t="s">
        <v>33</v>
      </c>
      <c r="H203" t="s">
        <v>101</v>
      </c>
      <c r="I203" t="s">
        <v>98</v>
      </c>
      <c r="J203" t="s">
        <v>200</v>
      </c>
      <c r="L203">
        <v>1</v>
      </c>
      <c r="M203">
        <v>0</v>
      </c>
      <c r="N203" t="s">
        <v>1830</v>
      </c>
      <c r="O203" t="s">
        <v>38</v>
      </c>
      <c r="P203" t="s">
        <v>1831</v>
      </c>
      <c r="Q203" t="s">
        <v>1832</v>
      </c>
      <c r="R203" t="s">
        <v>40</v>
      </c>
      <c r="S203">
        <v>1328401</v>
      </c>
      <c r="T203">
        <v>573</v>
      </c>
      <c r="U203" t="s">
        <v>1833</v>
      </c>
      <c r="V203" t="s">
        <v>1834</v>
      </c>
      <c r="X203" t="s">
        <v>43</v>
      </c>
      <c r="Y203" t="s">
        <v>81</v>
      </c>
      <c r="Z203" t="s">
        <v>45</v>
      </c>
      <c r="AA203" t="s">
        <v>46</v>
      </c>
      <c r="AB203" t="s">
        <v>1835</v>
      </c>
      <c r="AC203" t="s">
        <v>82</v>
      </c>
      <c r="AD203" t="s">
        <v>1836</v>
      </c>
      <c r="AE203" t="s">
        <v>12020</v>
      </c>
      <c r="AF203" t="s">
        <v>1833</v>
      </c>
      <c r="AI203" s="3" t="s">
        <v>12021</v>
      </c>
      <c r="AK203" s="3" t="s">
        <v>11856</v>
      </c>
    </row>
    <row r="204" spans="1:37">
      <c r="A204" t="s">
        <v>1837</v>
      </c>
      <c r="B204" t="s">
        <v>29</v>
      </c>
      <c r="C204">
        <v>258</v>
      </c>
      <c r="D204" t="s">
        <v>100</v>
      </c>
      <c r="E204" t="s">
        <v>147</v>
      </c>
      <c r="F204" t="s">
        <v>32</v>
      </c>
      <c r="G204" t="s">
        <v>33</v>
      </c>
      <c r="H204" t="s">
        <v>101</v>
      </c>
      <c r="I204" t="s">
        <v>98</v>
      </c>
      <c r="J204" t="s">
        <v>200</v>
      </c>
      <c r="L204">
        <v>0</v>
      </c>
      <c r="M204">
        <v>0</v>
      </c>
      <c r="N204" t="s">
        <v>1838</v>
      </c>
      <c r="O204" t="s">
        <v>38</v>
      </c>
      <c r="P204" t="s">
        <v>1839</v>
      </c>
      <c r="Q204" t="s">
        <v>1840</v>
      </c>
      <c r="R204" t="s">
        <v>40</v>
      </c>
      <c r="S204">
        <v>1328400</v>
      </c>
      <c r="T204">
        <v>573</v>
      </c>
      <c r="U204" t="s">
        <v>1841</v>
      </c>
      <c r="V204" t="s">
        <v>1842</v>
      </c>
      <c r="X204" t="s">
        <v>43</v>
      </c>
      <c r="Y204" t="s">
        <v>81</v>
      </c>
      <c r="Z204" t="s">
        <v>45</v>
      </c>
      <c r="AA204" t="s">
        <v>46</v>
      </c>
      <c r="AB204" t="s">
        <v>1843</v>
      </c>
      <c r="AC204" t="s">
        <v>82</v>
      </c>
      <c r="AD204" t="s">
        <v>1844</v>
      </c>
      <c r="AE204" t="s">
        <v>12022</v>
      </c>
      <c r="AF204" t="s">
        <v>1841</v>
      </c>
      <c r="AI204" s="3" t="s">
        <v>12023</v>
      </c>
      <c r="AK204" s="3" t="s">
        <v>12024</v>
      </c>
    </row>
    <row r="205" spans="1:37">
      <c r="A205" t="s">
        <v>1845</v>
      </c>
      <c r="B205" t="s">
        <v>29</v>
      </c>
      <c r="C205">
        <v>258</v>
      </c>
      <c r="D205" t="s">
        <v>100</v>
      </c>
      <c r="E205" t="s">
        <v>147</v>
      </c>
      <c r="F205" t="s">
        <v>32</v>
      </c>
      <c r="G205" t="s">
        <v>33</v>
      </c>
      <c r="H205" t="s">
        <v>101</v>
      </c>
      <c r="I205" t="s">
        <v>98</v>
      </c>
      <c r="J205" t="s">
        <v>200</v>
      </c>
      <c r="L205">
        <v>1</v>
      </c>
      <c r="M205">
        <v>0</v>
      </c>
      <c r="N205" t="s">
        <v>1846</v>
      </c>
      <c r="O205" t="s">
        <v>38</v>
      </c>
      <c r="P205" t="s">
        <v>1847</v>
      </c>
      <c r="Q205" t="s">
        <v>1848</v>
      </c>
      <c r="R205" t="s">
        <v>40</v>
      </c>
      <c r="S205">
        <v>1328399</v>
      </c>
      <c r="T205">
        <v>573</v>
      </c>
      <c r="U205" t="s">
        <v>1849</v>
      </c>
      <c r="V205" t="s">
        <v>1850</v>
      </c>
      <c r="X205" t="s">
        <v>43</v>
      </c>
      <c r="Y205" t="s">
        <v>81</v>
      </c>
      <c r="Z205" t="s">
        <v>45</v>
      </c>
      <c r="AA205" t="s">
        <v>46</v>
      </c>
      <c r="AB205" t="s">
        <v>1851</v>
      </c>
      <c r="AC205" t="s">
        <v>82</v>
      </c>
      <c r="AD205" t="s">
        <v>1852</v>
      </c>
      <c r="AE205" t="s">
        <v>12025</v>
      </c>
      <c r="AF205" t="s">
        <v>1849</v>
      </c>
      <c r="AI205" s="3" t="s">
        <v>12026</v>
      </c>
      <c r="AK205" s="3" t="s">
        <v>11856</v>
      </c>
    </row>
    <row r="206" spans="1:37">
      <c r="A206" t="s">
        <v>1853</v>
      </c>
      <c r="B206" t="s">
        <v>29</v>
      </c>
      <c r="C206">
        <v>258</v>
      </c>
      <c r="D206" t="s">
        <v>100</v>
      </c>
      <c r="E206" t="s">
        <v>147</v>
      </c>
      <c r="F206" t="s">
        <v>32</v>
      </c>
      <c r="G206" t="s">
        <v>33</v>
      </c>
      <c r="H206" t="s">
        <v>101</v>
      </c>
      <c r="I206" t="s">
        <v>98</v>
      </c>
      <c r="J206" t="s">
        <v>200</v>
      </c>
      <c r="L206">
        <v>1</v>
      </c>
      <c r="M206">
        <v>0</v>
      </c>
      <c r="N206" t="s">
        <v>1854</v>
      </c>
      <c r="O206" t="s">
        <v>38</v>
      </c>
      <c r="P206" t="s">
        <v>1855</v>
      </c>
      <c r="Q206" t="s">
        <v>1856</v>
      </c>
      <c r="R206" t="s">
        <v>40</v>
      </c>
      <c r="S206">
        <v>1328398</v>
      </c>
      <c r="T206">
        <v>573</v>
      </c>
      <c r="U206" t="s">
        <v>1857</v>
      </c>
      <c r="V206" t="s">
        <v>1858</v>
      </c>
      <c r="X206" t="s">
        <v>43</v>
      </c>
      <c r="Y206" t="s">
        <v>81</v>
      </c>
      <c r="Z206" t="s">
        <v>45</v>
      </c>
      <c r="AA206" t="s">
        <v>46</v>
      </c>
      <c r="AB206" t="s">
        <v>1859</v>
      </c>
      <c r="AC206" t="s">
        <v>82</v>
      </c>
      <c r="AD206" t="s">
        <v>1860</v>
      </c>
      <c r="AE206" t="s">
        <v>12027</v>
      </c>
      <c r="AF206" t="s">
        <v>1857</v>
      </c>
      <c r="AI206" s="3" t="s">
        <v>12028</v>
      </c>
      <c r="AK206" s="3" t="s">
        <v>12029</v>
      </c>
    </row>
    <row r="207" spans="1:37">
      <c r="A207" t="s">
        <v>1861</v>
      </c>
      <c r="B207" t="s">
        <v>29</v>
      </c>
      <c r="C207">
        <v>258</v>
      </c>
      <c r="D207" t="s">
        <v>100</v>
      </c>
      <c r="E207" t="s">
        <v>147</v>
      </c>
      <c r="F207" t="s">
        <v>32</v>
      </c>
      <c r="G207" t="s">
        <v>33</v>
      </c>
      <c r="H207" t="s">
        <v>101</v>
      </c>
      <c r="I207" t="s">
        <v>98</v>
      </c>
      <c r="J207" t="s">
        <v>200</v>
      </c>
      <c r="L207">
        <v>1</v>
      </c>
      <c r="M207">
        <v>0</v>
      </c>
      <c r="N207" t="s">
        <v>1862</v>
      </c>
      <c r="O207" t="s">
        <v>38</v>
      </c>
      <c r="P207" t="s">
        <v>1863</v>
      </c>
      <c r="Q207" t="s">
        <v>1864</v>
      </c>
      <c r="R207" t="s">
        <v>40</v>
      </c>
      <c r="S207">
        <v>1328389</v>
      </c>
      <c r="T207">
        <v>573</v>
      </c>
      <c r="U207" t="s">
        <v>1865</v>
      </c>
      <c r="V207" t="s">
        <v>1866</v>
      </c>
      <c r="X207" t="s">
        <v>43</v>
      </c>
      <c r="Y207" t="s">
        <v>81</v>
      </c>
      <c r="Z207" t="s">
        <v>45</v>
      </c>
      <c r="AA207" t="s">
        <v>46</v>
      </c>
      <c r="AB207" t="s">
        <v>1867</v>
      </c>
      <c r="AC207" t="s">
        <v>82</v>
      </c>
      <c r="AD207" t="s">
        <v>1868</v>
      </c>
      <c r="AE207" t="s">
        <v>12030</v>
      </c>
      <c r="AF207" t="s">
        <v>1865</v>
      </c>
      <c r="AI207" s="3" t="s">
        <v>12031</v>
      </c>
    </row>
    <row r="208" spans="1:37">
      <c r="A208" t="s">
        <v>1869</v>
      </c>
      <c r="B208" t="s">
        <v>29</v>
      </c>
      <c r="C208">
        <v>258</v>
      </c>
      <c r="D208" t="s">
        <v>100</v>
      </c>
      <c r="E208" t="s">
        <v>147</v>
      </c>
      <c r="F208" t="s">
        <v>32</v>
      </c>
      <c r="G208" t="s">
        <v>33</v>
      </c>
      <c r="H208" t="s">
        <v>101</v>
      </c>
      <c r="I208" t="s">
        <v>98</v>
      </c>
      <c r="J208" t="s">
        <v>200</v>
      </c>
      <c r="L208">
        <v>1</v>
      </c>
      <c r="M208">
        <v>0</v>
      </c>
      <c r="N208" t="s">
        <v>1870</v>
      </c>
      <c r="O208" t="s">
        <v>38</v>
      </c>
      <c r="P208" t="s">
        <v>1871</v>
      </c>
      <c r="Q208" t="s">
        <v>1872</v>
      </c>
      <c r="R208" t="s">
        <v>40</v>
      </c>
      <c r="S208">
        <v>1328387</v>
      </c>
      <c r="T208">
        <v>573</v>
      </c>
      <c r="U208" t="s">
        <v>1873</v>
      </c>
      <c r="V208" t="s">
        <v>1874</v>
      </c>
      <c r="X208" t="s">
        <v>43</v>
      </c>
      <c r="Y208" t="s">
        <v>81</v>
      </c>
      <c r="Z208" t="s">
        <v>45</v>
      </c>
      <c r="AA208" t="s">
        <v>46</v>
      </c>
      <c r="AB208" t="s">
        <v>1875</v>
      </c>
      <c r="AC208" t="s">
        <v>82</v>
      </c>
      <c r="AD208" t="s">
        <v>1876</v>
      </c>
      <c r="AE208" t="s">
        <v>12032</v>
      </c>
      <c r="AF208" t="s">
        <v>1873</v>
      </c>
      <c r="AI208" s="3" t="s">
        <v>12033</v>
      </c>
      <c r="AK208" s="3" t="s">
        <v>11896</v>
      </c>
    </row>
    <row r="209" spans="1:41">
      <c r="A209" t="s">
        <v>1877</v>
      </c>
      <c r="B209" t="s">
        <v>29</v>
      </c>
      <c r="C209">
        <v>258</v>
      </c>
      <c r="D209" t="s">
        <v>100</v>
      </c>
      <c r="E209" t="s">
        <v>147</v>
      </c>
      <c r="F209" t="s">
        <v>32</v>
      </c>
      <c r="G209" t="s">
        <v>33</v>
      </c>
      <c r="H209" t="s">
        <v>101</v>
      </c>
      <c r="I209" t="s">
        <v>98</v>
      </c>
      <c r="J209" t="s">
        <v>200</v>
      </c>
      <c r="L209">
        <v>1</v>
      </c>
      <c r="M209">
        <v>0</v>
      </c>
      <c r="N209" t="s">
        <v>1878</v>
      </c>
      <c r="O209" t="s">
        <v>38</v>
      </c>
      <c r="P209" t="s">
        <v>1879</v>
      </c>
      <c r="Q209" t="s">
        <v>1880</v>
      </c>
      <c r="R209" t="s">
        <v>40</v>
      </c>
      <c r="S209">
        <v>1328386</v>
      </c>
      <c r="T209">
        <v>573</v>
      </c>
      <c r="U209" t="s">
        <v>1881</v>
      </c>
      <c r="V209" t="s">
        <v>1882</v>
      </c>
      <c r="X209" t="s">
        <v>43</v>
      </c>
      <c r="Y209" t="s">
        <v>81</v>
      </c>
      <c r="Z209" t="s">
        <v>45</v>
      </c>
      <c r="AA209" t="s">
        <v>46</v>
      </c>
      <c r="AB209" t="s">
        <v>1883</v>
      </c>
      <c r="AC209" t="s">
        <v>82</v>
      </c>
      <c r="AD209" t="s">
        <v>1884</v>
      </c>
      <c r="AE209" t="s">
        <v>12034</v>
      </c>
      <c r="AF209" t="s">
        <v>1881</v>
      </c>
      <c r="AI209" s="3" t="s">
        <v>12035</v>
      </c>
      <c r="AK209" s="3" t="s">
        <v>12036</v>
      </c>
    </row>
    <row r="210" spans="1:41">
      <c r="A210" t="s">
        <v>1885</v>
      </c>
      <c r="B210" t="s">
        <v>29</v>
      </c>
      <c r="C210">
        <v>258</v>
      </c>
      <c r="D210" t="s">
        <v>100</v>
      </c>
      <c r="E210" t="s">
        <v>147</v>
      </c>
      <c r="F210" t="s">
        <v>32</v>
      </c>
      <c r="G210" t="s">
        <v>33</v>
      </c>
      <c r="H210" t="s">
        <v>101</v>
      </c>
      <c r="I210" t="s">
        <v>98</v>
      </c>
      <c r="J210" t="s">
        <v>200</v>
      </c>
      <c r="K210" t="s">
        <v>201</v>
      </c>
      <c r="L210">
        <v>1</v>
      </c>
      <c r="M210">
        <v>0</v>
      </c>
      <c r="N210" t="s">
        <v>1886</v>
      </c>
      <c r="O210" t="s">
        <v>38</v>
      </c>
      <c r="P210" t="s">
        <v>1887</v>
      </c>
      <c r="Q210" t="s">
        <v>1888</v>
      </c>
      <c r="R210" t="s">
        <v>40</v>
      </c>
      <c r="S210">
        <v>1328383</v>
      </c>
      <c r="T210">
        <v>573</v>
      </c>
      <c r="U210" t="s">
        <v>1889</v>
      </c>
      <c r="V210" t="s">
        <v>1890</v>
      </c>
      <c r="X210" t="s">
        <v>43</v>
      </c>
      <c r="Y210" t="s">
        <v>81</v>
      </c>
      <c r="Z210" t="s">
        <v>45</v>
      </c>
      <c r="AA210" t="s">
        <v>46</v>
      </c>
      <c r="AB210" t="s">
        <v>1891</v>
      </c>
      <c r="AC210" t="s">
        <v>82</v>
      </c>
      <c r="AD210" t="s">
        <v>1892</v>
      </c>
      <c r="AE210" t="s">
        <v>12037</v>
      </c>
      <c r="AF210" t="s">
        <v>1889</v>
      </c>
      <c r="AI210" s="3" t="s">
        <v>12038</v>
      </c>
      <c r="AK210" s="3" t="s">
        <v>11896</v>
      </c>
    </row>
    <row r="211" spans="1:41">
      <c r="A211" t="s">
        <v>1893</v>
      </c>
      <c r="B211" t="s">
        <v>29</v>
      </c>
      <c r="C211">
        <v>113</v>
      </c>
      <c r="D211" t="s">
        <v>380</v>
      </c>
      <c r="E211" t="s">
        <v>31</v>
      </c>
      <c r="F211" t="s">
        <v>51</v>
      </c>
      <c r="G211" t="s">
        <v>33</v>
      </c>
      <c r="H211" t="s">
        <v>175</v>
      </c>
      <c r="I211" t="s">
        <v>98</v>
      </c>
      <c r="J211" t="s">
        <v>1894</v>
      </c>
      <c r="L211">
        <v>1</v>
      </c>
      <c r="M211">
        <v>1</v>
      </c>
      <c r="N211" t="s">
        <v>1895</v>
      </c>
      <c r="O211" t="s">
        <v>38</v>
      </c>
      <c r="P211" t="s">
        <v>1896</v>
      </c>
      <c r="Q211" t="s">
        <v>1897</v>
      </c>
      <c r="R211" t="s">
        <v>40</v>
      </c>
      <c r="S211">
        <v>1328382</v>
      </c>
      <c r="T211">
        <v>573</v>
      </c>
      <c r="U211" t="s">
        <v>1898</v>
      </c>
      <c r="V211" t="s">
        <v>1899</v>
      </c>
      <c r="X211" t="s">
        <v>43</v>
      </c>
      <c r="Y211" t="s">
        <v>81</v>
      </c>
      <c r="Z211" t="s">
        <v>45</v>
      </c>
      <c r="AA211" t="s">
        <v>46</v>
      </c>
      <c r="AB211" t="s">
        <v>1900</v>
      </c>
      <c r="AC211" t="s">
        <v>82</v>
      </c>
      <c r="AD211" t="s">
        <v>1901</v>
      </c>
      <c r="AE211" t="s">
        <v>12039</v>
      </c>
      <c r="AF211" t="s">
        <v>1898</v>
      </c>
      <c r="AI211" s="3" t="s">
        <v>12040</v>
      </c>
      <c r="AK211" s="3" t="s">
        <v>12041</v>
      </c>
    </row>
    <row r="212" spans="1:41">
      <c r="A212" t="s">
        <v>1902</v>
      </c>
      <c r="B212" t="s">
        <v>29</v>
      </c>
      <c r="C212">
        <v>101</v>
      </c>
      <c r="D212" t="s">
        <v>30</v>
      </c>
      <c r="E212" t="s">
        <v>397</v>
      </c>
      <c r="F212" t="s">
        <v>32</v>
      </c>
      <c r="G212" t="s">
        <v>1520</v>
      </c>
      <c r="H212" t="s">
        <v>167</v>
      </c>
      <c r="I212" t="s">
        <v>98</v>
      </c>
      <c r="J212" t="s">
        <v>1903</v>
      </c>
      <c r="K212" t="s">
        <v>201</v>
      </c>
      <c r="L212">
        <v>1</v>
      </c>
      <c r="M212">
        <v>0</v>
      </c>
      <c r="N212" t="s">
        <v>1904</v>
      </c>
      <c r="O212" t="s">
        <v>38</v>
      </c>
      <c r="P212" t="s">
        <v>1905</v>
      </c>
      <c r="Q212" t="s">
        <v>1906</v>
      </c>
      <c r="R212" t="s">
        <v>40</v>
      </c>
      <c r="S212">
        <v>1328381</v>
      </c>
      <c r="T212">
        <v>573</v>
      </c>
      <c r="U212" t="s">
        <v>1907</v>
      </c>
      <c r="V212" t="s">
        <v>1908</v>
      </c>
      <c r="X212" t="s">
        <v>43</v>
      </c>
      <c r="Y212" t="s">
        <v>81</v>
      </c>
      <c r="Z212" t="s">
        <v>45</v>
      </c>
      <c r="AA212" t="s">
        <v>46</v>
      </c>
      <c r="AB212" t="s">
        <v>1909</v>
      </c>
      <c r="AC212" t="s">
        <v>82</v>
      </c>
      <c r="AD212" t="s">
        <v>1910</v>
      </c>
      <c r="AE212" t="s">
        <v>12042</v>
      </c>
      <c r="AF212" t="s">
        <v>1907</v>
      </c>
      <c r="AI212" s="3" t="s">
        <v>12043</v>
      </c>
      <c r="AK212" s="3" t="s">
        <v>11910</v>
      </c>
    </row>
    <row r="213" spans="1:41">
      <c r="A213" t="s">
        <v>1911</v>
      </c>
      <c r="B213" t="s">
        <v>29</v>
      </c>
      <c r="C213">
        <v>37</v>
      </c>
      <c r="D213" t="s">
        <v>30</v>
      </c>
      <c r="E213" t="s">
        <v>406</v>
      </c>
      <c r="F213" t="s">
        <v>51</v>
      </c>
      <c r="G213" t="s">
        <v>33</v>
      </c>
      <c r="H213" t="s">
        <v>407</v>
      </c>
      <c r="I213" t="s">
        <v>98</v>
      </c>
      <c r="J213" t="s">
        <v>408</v>
      </c>
      <c r="L213">
        <v>0</v>
      </c>
      <c r="M213">
        <v>0</v>
      </c>
      <c r="N213" t="s">
        <v>1912</v>
      </c>
      <c r="O213" t="s">
        <v>38</v>
      </c>
      <c r="P213" t="s">
        <v>1913</v>
      </c>
      <c r="Q213" t="s">
        <v>1914</v>
      </c>
      <c r="R213" t="s">
        <v>40</v>
      </c>
      <c r="S213">
        <v>1328379</v>
      </c>
      <c r="T213">
        <v>573</v>
      </c>
      <c r="U213" t="s">
        <v>1915</v>
      </c>
      <c r="V213" t="s">
        <v>1916</v>
      </c>
      <c r="X213" t="s">
        <v>43</v>
      </c>
      <c r="Y213" t="s">
        <v>81</v>
      </c>
      <c r="Z213" t="s">
        <v>45</v>
      </c>
      <c r="AA213" t="s">
        <v>46</v>
      </c>
      <c r="AB213" t="s">
        <v>1917</v>
      </c>
      <c r="AC213" t="s">
        <v>82</v>
      </c>
      <c r="AD213" t="s">
        <v>1918</v>
      </c>
      <c r="AE213" t="s">
        <v>12044</v>
      </c>
      <c r="AF213" t="s">
        <v>1915</v>
      </c>
      <c r="AI213" s="3" t="s">
        <v>12045</v>
      </c>
      <c r="AK213" s="3" t="s">
        <v>12046</v>
      </c>
    </row>
    <row r="214" spans="1:41">
      <c r="A214" t="s">
        <v>1919</v>
      </c>
      <c r="B214" t="s">
        <v>29</v>
      </c>
      <c r="C214">
        <v>1084</v>
      </c>
      <c r="D214" t="s">
        <v>100</v>
      </c>
      <c r="E214" t="s">
        <v>147</v>
      </c>
      <c r="F214" t="s">
        <v>32</v>
      </c>
      <c r="G214" t="s">
        <v>33</v>
      </c>
      <c r="H214" t="s">
        <v>101</v>
      </c>
      <c r="I214" t="s">
        <v>166</v>
      </c>
      <c r="J214" t="s">
        <v>200</v>
      </c>
      <c r="L214">
        <v>1</v>
      </c>
      <c r="M214">
        <v>0</v>
      </c>
      <c r="N214" t="s">
        <v>1920</v>
      </c>
      <c r="O214" t="s">
        <v>38</v>
      </c>
      <c r="P214" t="s">
        <v>1921</v>
      </c>
      <c r="Q214" t="s">
        <v>1922</v>
      </c>
      <c r="R214" t="s">
        <v>40</v>
      </c>
      <c r="S214">
        <v>1328377</v>
      </c>
      <c r="T214">
        <v>573</v>
      </c>
      <c r="U214" t="s">
        <v>1923</v>
      </c>
      <c r="V214" t="s">
        <v>1924</v>
      </c>
      <c r="X214" t="s">
        <v>43</v>
      </c>
      <c r="Y214" t="s">
        <v>81</v>
      </c>
      <c r="Z214" t="s">
        <v>45</v>
      </c>
      <c r="AA214" t="s">
        <v>46</v>
      </c>
      <c r="AB214" t="s">
        <v>1925</v>
      </c>
      <c r="AC214" t="s">
        <v>82</v>
      </c>
      <c r="AD214" t="s">
        <v>1926</v>
      </c>
      <c r="AE214" t="s">
        <v>12047</v>
      </c>
      <c r="AF214" t="s">
        <v>1923</v>
      </c>
      <c r="AI214" s="3" t="s">
        <v>12048</v>
      </c>
      <c r="AK214" s="3" t="s">
        <v>11896</v>
      </c>
    </row>
    <row r="215" spans="1:41">
      <c r="A215" t="s">
        <v>1927</v>
      </c>
      <c r="B215" t="s">
        <v>29</v>
      </c>
      <c r="C215">
        <v>307</v>
      </c>
      <c r="D215" t="s">
        <v>1177</v>
      </c>
      <c r="E215" t="s">
        <v>31</v>
      </c>
      <c r="F215" t="s">
        <v>51</v>
      </c>
      <c r="G215" t="s">
        <v>1928</v>
      </c>
      <c r="H215" t="s">
        <v>101</v>
      </c>
      <c r="I215" t="s">
        <v>98</v>
      </c>
      <c r="J215" t="s">
        <v>575</v>
      </c>
      <c r="L215">
        <v>0</v>
      </c>
      <c r="M215">
        <v>1</v>
      </c>
      <c r="N215" t="s">
        <v>1929</v>
      </c>
      <c r="O215" t="s">
        <v>38</v>
      </c>
      <c r="P215" t="s">
        <v>1930</v>
      </c>
      <c r="Q215" t="s">
        <v>1931</v>
      </c>
      <c r="R215" t="s">
        <v>40</v>
      </c>
      <c r="S215">
        <v>1328375</v>
      </c>
      <c r="T215">
        <v>573</v>
      </c>
      <c r="U215" t="s">
        <v>1932</v>
      </c>
      <c r="V215" t="s">
        <v>1933</v>
      </c>
      <c r="X215" t="s">
        <v>43</v>
      </c>
      <c r="Y215" t="s">
        <v>81</v>
      </c>
      <c r="Z215" t="s">
        <v>45</v>
      </c>
      <c r="AA215" t="s">
        <v>46</v>
      </c>
      <c r="AB215" t="s">
        <v>1934</v>
      </c>
      <c r="AC215" t="s">
        <v>82</v>
      </c>
      <c r="AD215" t="s">
        <v>1935</v>
      </c>
      <c r="AE215" t="s">
        <v>12049</v>
      </c>
      <c r="AF215" t="s">
        <v>1932</v>
      </c>
      <c r="AI215" s="3" t="s">
        <v>12050</v>
      </c>
      <c r="AK215" s="3" t="s">
        <v>11896</v>
      </c>
    </row>
    <row r="216" spans="1:41">
      <c r="A216" t="s">
        <v>1938</v>
      </c>
      <c r="B216" t="s">
        <v>29</v>
      </c>
      <c r="C216">
        <v>1583</v>
      </c>
      <c r="D216" t="s">
        <v>30</v>
      </c>
      <c r="E216" t="s">
        <v>31</v>
      </c>
      <c r="F216" t="s">
        <v>51</v>
      </c>
      <c r="G216" t="s">
        <v>33</v>
      </c>
      <c r="H216" t="s">
        <v>1939</v>
      </c>
      <c r="I216" t="s">
        <v>98</v>
      </c>
      <c r="J216" t="s">
        <v>1190</v>
      </c>
      <c r="L216">
        <v>1</v>
      </c>
      <c r="M216">
        <v>1</v>
      </c>
      <c r="N216" t="s">
        <v>1940</v>
      </c>
      <c r="O216" t="s">
        <v>38</v>
      </c>
      <c r="P216" t="s">
        <v>1941</v>
      </c>
      <c r="Q216" t="s">
        <v>1942</v>
      </c>
      <c r="R216" t="s">
        <v>40</v>
      </c>
      <c r="S216">
        <v>1328373</v>
      </c>
      <c r="T216">
        <v>573</v>
      </c>
      <c r="U216" t="s">
        <v>1943</v>
      </c>
      <c r="V216" t="s">
        <v>1944</v>
      </c>
      <c r="X216" t="s">
        <v>43</v>
      </c>
      <c r="Y216" t="s">
        <v>81</v>
      </c>
      <c r="Z216" t="s">
        <v>45</v>
      </c>
      <c r="AA216" t="s">
        <v>46</v>
      </c>
      <c r="AB216" t="s">
        <v>1945</v>
      </c>
      <c r="AC216" t="s">
        <v>82</v>
      </c>
      <c r="AD216" t="s">
        <v>1946</v>
      </c>
      <c r="AE216" t="s">
        <v>12051</v>
      </c>
      <c r="AF216" t="s">
        <v>1943</v>
      </c>
      <c r="AI216" s="3" t="s">
        <v>12052</v>
      </c>
      <c r="AK216" s="3" t="s">
        <v>11896</v>
      </c>
    </row>
    <row r="217" spans="1:41">
      <c r="A217" t="s">
        <v>1947</v>
      </c>
      <c r="B217" t="s">
        <v>29</v>
      </c>
      <c r="C217">
        <v>392</v>
      </c>
      <c r="D217" t="s">
        <v>100</v>
      </c>
      <c r="E217" t="s">
        <v>161</v>
      </c>
      <c r="F217" t="s">
        <v>1167</v>
      </c>
      <c r="G217" t="s">
        <v>33</v>
      </c>
      <c r="H217" t="s">
        <v>97</v>
      </c>
      <c r="I217" t="s">
        <v>35</v>
      </c>
      <c r="J217" t="s">
        <v>1948</v>
      </c>
      <c r="L217">
        <v>0</v>
      </c>
      <c r="M217">
        <v>1</v>
      </c>
      <c r="N217" t="s">
        <v>1949</v>
      </c>
      <c r="O217" t="s">
        <v>38</v>
      </c>
      <c r="P217" t="s">
        <v>1950</v>
      </c>
      <c r="Q217" t="s">
        <v>1951</v>
      </c>
      <c r="R217" t="s">
        <v>40</v>
      </c>
      <c r="S217">
        <v>1328371</v>
      </c>
      <c r="T217">
        <v>573</v>
      </c>
      <c r="U217" t="s">
        <v>1952</v>
      </c>
      <c r="V217" t="s">
        <v>1953</v>
      </c>
      <c r="X217" t="s">
        <v>43</v>
      </c>
      <c r="Y217" t="s">
        <v>81</v>
      </c>
      <c r="Z217" t="s">
        <v>45</v>
      </c>
      <c r="AA217" t="s">
        <v>46</v>
      </c>
      <c r="AB217" t="s">
        <v>1954</v>
      </c>
      <c r="AC217" t="s">
        <v>82</v>
      </c>
      <c r="AD217" t="s">
        <v>1955</v>
      </c>
      <c r="AE217" t="s">
        <v>12053</v>
      </c>
      <c r="AF217" t="s">
        <v>1952</v>
      </c>
      <c r="AI217" s="3" t="s">
        <v>12054</v>
      </c>
      <c r="AK217" s="3" t="s">
        <v>12055</v>
      </c>
    </row>
    <row r="218" spans="1:41">
      <c r="A218" t="s">
        <v>1956</v>
      </c>
      <c r="B218" t="s">
        <v>29</v>
      </c>
      <c r="C218">
        <v>258</v>
      </c>
      <c r="D218" t="s">
        <v>100</v>
      </c>
      <c r="E218" t="s">
        <v>147</v>
      </c>
      <c r="F218" t="s">
        <v>32</v>
      </c>
      <c r="G218" t="s">
        <v>33</v>
      </c>
      <c r="H218" t="s">
        <v>101</v>
      </c>
      <c r="I218" t="s">
        <v>98</v>
      </c>
      <c r="J218" t="s">
        <v>200</v>
      </c>
      <c r="L218">
        <v>1</v>
      </c>
      <c r="M218">
        <v>0</v>
      </c>
      <c r="N218" t="s">
        <v>1957</v>
      </c>
      <c r="O218" t="s">
        <v>38</v>
      </c>
      <c r="P218" t="s">
        <v>1958</v>
      </c>
      <c r="Q218" t="s">
        <v>1959</v>
      </c>
      <c r="R218" t="s">
        <v>40</v>
      </c>
      <c r="S218">
        <v>1328369</v>
      </c>
      <c r="T218">
        <v>573</v>
      </c>
      <c r="U218" t="s">
        <v>1960</v>
      </c>
      <c r="V218" t="s">
        <v>1961</v>
      </c>
      <c r="X218" t="s">
        <v>43</v>
      </c>
      <c r="Y218" t="s">
        <v>108</v>
      </c>
      <c r="Z218" t="s">
        <v>45</v>
      </c>
      <c r="AA218" t="s">
        <v>46</v>
      </c>
      <c r="AB218" t="s">
        <v>1962</v>
      </c>
      <c r="AC218" t="s">
        <v>82</v>
      </c>
      <c r="AD218" t="s">
        <v>1963</v>
      </c>
      <c r="AE218" t="s">
        <v>12056</v>
      </c>
      <c r="AF218" t="s">
        <v>1960</v>
      </c>
      <c r="AI218" s="3" t="s">
        <v>12057</v>
      </c>
      <c r="AK218" s="3" t="s">
        <v>11910</v>
      </c>
    </row>
    <row r="219" spans="1:41">
      <c r="A219" t="s">
        <v>1964</v>
      </c>
      <c r="B219" t="s">
        <v>29</v>
      </c>
      <c r="C219">
        <v>258</v>
      </c>
      <c r="D219" t="s">
        <v>100</v>
      </c>
      <c r="E219" t="s">
        <v>147</v>
      </c>
      <c r="F219" t="s">
        <v>32</v>
      </c>
      <c r="G219" t="s">
        <v>33</v>
      </c>
      <c r="H219" t="s">
        <v>101</v>
      </c>
      <c r="I219" t="s">
        <v>98</v>
      </c>
      <c r="J219" t="s">
        <v>200</v>
      </c>
      <c r="L219">
        <v>1</v>
      </c>
      <c r="M219">
        <v>0</v>
      </c>
      <c r="N219" t="s">
        <v>1965</v>
      </c>
      <c r="O219" t="s">
        <v>38</v>
      </c>
      <c r="P219" t="s">
        <v>1966</v>
      </c>
      <c r="Q219" t="s">
        <v>1967</v>
      </c>
      <c r="R219" t="s">
        <v>40</v>
      </c>
      <c r="S219">
        <v>1328367</v>
      </c>
      <c r="T219">
        <v>573</v>
      </c>
      <c r="U219" t="s">
        <v>1968</v>
      </c>
      <c r="V219" t="s">
        <v>1969</v>
      </c>
      <c r="X219" t="s">
        <v>43</v>
      </c>
      <c r="Y219" t="s">
        <v>81</v>
      </c>
      <c r="Z219" t="s">
        <v>45</v>
      </c>
      <c r="AA219" t="s">
        <v>46</v>
      </c>
      <c r="AB219" t="s">
        <v>1970</v>
      </c>
      <c r="AC219" t="s">
        <v>82</v>
      </c>
      <c r="AD219" t="s">
        <v>1971</v>
      </c>
      <c r="AE219" t="s">
        <v>12058</v>
      </c>
      <c r="AF219" t="s">
        <v>1968</v>
      </c>
      <c r="AI219" s="3" t="s">
        <v>12059</v>
      </c>
      <c r="AK219" s="3" t="s">
        <v>11901</v>
      </c>
    </row>
    <row r="220" spans="1:41">
      <c r="A220" t="s">
        <v>1972</v>
      </c>
      <c r="B220" t="s">
        <v>29</v>
      </c>
      <c r="C220">
        <v>258</v>
      </c>
      <c r="D220" t="s">
        <v>100</v>
      </c>
      <c r="E220" t="s">
        <v>147</v>
      </c>
      <c r="F220" t="s">
        <v>32</v>
      </c>
      <c r="G220" t="s">
        <v>33</v>
      </c>
      <c r="H220" t="s">
        <v>101</v>
      </c>
      <c r="I220" t="s">
        <v>98</v>
      </c>
      <c r="J220" t="s">
        <v>200</v>
      </c>
      <c r="L220">
        <v>1</v>
      </c>
      <c r="M220">
        <v>0</v>
      </c>
      <c r="N220" t="s">
        <v>1973</v>
      </c>
      <c r="O220" t="s">
        <v>38</v>
      </c>
      <c r="P220" t="s">
        <v>1974</v>
      </c>
      <c r="Q220" t="s">
        <v>1975</v>
      </c>
      <c r="R220" t="s">
        <v>40</v>
      </c>
      <c r="S220">
        <v>1328402</v>
      </c>
      <c r="T220">
        <v>573</v>
      </c>
      <c r="U220" t="s">
        <v>1976</v>
      </c>
      <c r="V220" t="s">
        <v>1977</v>
      </c>
      <c r="X220" t="s">
        <v>43</v>
      </c>
      <c r="Y220" t="s">
        <v>81</v>
      </c>
      <c r="Z220" t="s">
        <v>45</v>
      </c>
      <c r="AA220" t="s">
        <v>46</v>
      </c>
      <c r="AB220" t="s">
        <v>1978</v>
      </c>
      <c r="AC220" t="s">
        <v>82</v>
      </c>
      <c r="AD220" t="s">
        <v>1979</v>
      </c>
      <c r="AE220" t="s">
        <v>12060</v>
      </c>
      <c r="AF220" t="s">
        <v>1976</v>
      </c>
      <c r="AI220" s="3" t="s">
        <v>12061</v>
      </c>
      <c r="AK220" s="3" t="s">
        <v>11850</v>
      </c>
    </row>
    <row r="221" spans="1:41">
      <c r="A221" t="s">
        <v>1980</v>
      </c>
      <c r="B221" t="s">
        <v>29</v>
      </c>
      <c r="C221">
        <v>258</v>
      </c>
      <c r="D221" t="s">
        <v>100</v>
      </c>
      <c r="E221" t="s">
        <v>147</v>
      </c>
      <c r="F221" t="s">
        <v>32</v>
      </c>
      <c r="G221" t="s">
        <v>33</v>
      </c>
      <c r="H221" t="s">
        <v>101</v>
      </c>
      <c r="I221" t="s">
        <v>98</v>
      </c>
      <c r="J221" t="s">
        <v>200</v>
      </c>
      <c r="K221" t="s">
        <v>201</v>
      </c>
      <c r="L221">
        <v>1</v>
      </c>
      <c r="M221">
        <v>0</v>
      </c>
      <c r="N221" t="s">
        <v>1981</v>
      </c>
      <c r="O221" t="s">
        <v>38</v>
      </c>
      <c r="P221" t="s">
        <v>1982</v>
      </c>
      <c r="Q221" t="s">
        <v>1983</v>
      </c>
      <c r="R221" t="s">
        <v>40</v>
      </c>
      <c r="S221">
        <v>1328396</v>
      </c>
      <c r="T221">
        <v>573</v>
      </c>
      <c r="U221" t="s">
        <v>1984</v>
      </c>
      <c r="V221" t="s">
        <v>1985</v>
      </c>
      <c r="X221" t="s">
        <v>43</v>
      </c>
      <c r="Y221" t="s">
        <v>81</v>
      </c>
      <c r="Z221" t="s">
        <v>45</v>
      </c>
      <c r="AA221" t="s">
        <v>46</v>
      </c>
      <c r="AB221" t="s">
        <v>1986</v>
      </c>
      <c r="AC221" t="s">
        <v>82</v>
      </c>
      <c r="AD221" t="s">
        <v>1987</v>
      </c>
      <c r="AE221" t="s">
        <v>12062</v>
      </c>
      <c r="AF221" t="s">
        <v>1984</v>
      </c>
      <c r="AI221" s="3" t="s">
        <v>12063</v>
      </c>
    </row>
    <row r="222" spans="1:41">
      <c r="A222" t="s">
        <v>1988</v>
      </c>
      <c r="B222" t="s">
        <v>29</v>
      </c>
      <c r="C222">
        <v>512</v>
      </c>
      <c r="D222" t="s">
        <v>434</v>
      </c>
      <c r="E222" t="s">
        <v>147</v>
      </c>
      <c r="F222" t="s">
        <v>32</v>
      </c>
      <c r="G222" t="s">
        <v>33</v>
      </c>
      <c r="H222" t="s">
        <v>101</v>
      </c>
      <c r="I222" t="s">
        <v>98</v>
      </c>
      <c r="J222" t="s">
        <v>200</v>
      </c>
      <c r="K222" t="s">
        <v>201</v>
      </c>
      <c r="L222">
        <v>1</v>
      </c>
      <c r="M222">
        <v>0</v>
      </c>
      <c r="N222" t="s">
        <v>1989</v>
      </c>
      <c r="O222" t="s">
        <v>38</v>
      </c>
      <c r="P222" t="s">
        <v>1990</v>
      </c>
      <c r="Q222" t="s">
        <v>1991</v>
      </c>
      <c r="R222" t="s">
        <v>40</v>
      </c>
      <c r="S222">
        <v>1290996</v>
      </c>
      <c r="T222">
        <v>573</v>
      </c>
      <c r="U222" t="s">
        <v>1992</v>
      </c>
      <c r="V222" t="s">
        <v>1993</v>
      </c>
      <c r="X222" t="s">
        <v>43</v>
      </c>
      <c r="Y222" t="s">
        <v>108</v>
      </c>
      <c r="Z222" t="s">
        <v>45</v>
      </c>
      <c r="AA222" t="s">
        <v>46</v>
      </c>
      <c r="AB222" t="s">
        <v>1994</v>
      </c>
      <c r="AC222" t="s">
        <v>1995</v>
      </c>
      <c r="AD222" t="s">
        <v>1996</v>
      </c>
      <c r="AE222" t="s">
        <v>12064</v>
      </c>
      <c r="AF222" t="s">
        <v>1992</v>
      </c>
      <c r="AI222" s="3" t="s">
        <v>12065</v>
      </c>
      <c r="AK222" s="3" t="s">
        <v>11658</v>
      </c>
      <c r="AL222" s="3" t="s">
        <v>11587</v>
      </c>
      <c r="AM222" s="3" t="s">
        <v>12066</v>
      </c>
      <c r="AO222" s="3" t="s">
        <v>14850</v>
      </c>
    </row>
    <row r="223" spans="1:41">
      <c r="A223" t="s">
        <v>1997</v>
      </c>
      <c r="B223" t="s">
        <v>29</v>
      </c>
      <c r="C223">
        <v>512</v>
      </c>
      <c r="D223" t="s">
        <v>434</v>
      </c>
      <c r="E223" t="s">
        <v>147</v>
      </c>
      <c r="F223" t="s">
        <v>32</v>
      </c>
      <c r="G223" t="s">
        <v>33</v>
      </c>
      <c r="H223" t="s">
        <v>101</v>
      </c>
      <c r="I223" t="s">
        <v>98</v>
      </c>
      <c r="J223" t="s">
        <v>200</v>
      </c>
      <c r="K223" t="s">
        <v>201</v>
      </c>
      <c r="L223">
        <v>1</v>
      </c>
      <c r="M223">
        <v>0</v>
      </c>
      <c r="N223" t="s">
        <v>1998</v>
      </c>
      <c r="O223" t="s">
        <v>38</v>
      </c>
      <c r="P223" t="s">
        <v>1999</v>
      </c>
      <c r="Q223" t="s">
        <v>2000</v>
      </c>
      <c r="R223" t="s">
        <v>40</v>
      </c>
      <c r="S223">
        <v>1294139</v>
      </c>
      <c r="T223">
        <v>573</v>
      </c>
      <c r="U223" t="s">
        <v>2001</v>
      </c>
      <c r="V223" t="s">
        <v>2002</v>
      </c>
      <c r="X223" t="s">
        <v>43</v>
      </c>
      <c r="Y223" t="s">
        <v>108</v>
      </c>
      <c r="Z223" t="s">
        <v>45</v>
      </c>
      <c r="AA223" t="s">
        <v>46</v>
      </c>
      <c r="AB223" t="s">
        <v>2003</v>
      </c>
      <c r="AC223" t="s">
        <v>1995</v>
      </c>
      <c r="AD223" t="s">
        <v>2004</v>
      </c>
      <c r="AE223" t="s">
        <v>12067</v>
      </c>
      <c r="AF223" t="s">
        <v>2001</v>
      </c>
      <c r="AI223" s="3" t="s">
        <v>2003</v>
      </c>
      <c r="AK223" s="3" t="s">
        <v>11669</v>
      </c>
      <c r="AM223" s="3" t="s">
        <v>12066</v>
      </c>
      <c r="AO223" s="3" t="s">
        <v>14850</v>
      </c>
    </row>
    <row r="224" spans="1:41">
      <c r="A224" t="s">
        <v>2005</v>
      </c>
      <c r="B224" t="s">
        <v>29</v>
      </c>
      <c r="C224">
        <v>512</v>
      </c>
      <c r="D224" t="s">
        <v>434</v>
      </c>
      <c r="E224" t="s">
        <v>147</v>
      </c>
      <c r="F224" t="s">
        <v>32</v>
      </c>
      <c r="G224" t="s">
        <v>33</v>
      </c>
      <c r="H224" t="s">
        <v>101</v>
      </c>
      <c r="I224" t="s">
        <v>98</v>
      </c>
      <c r="J224" t="s">
        <v>200</v>
      </c>
      <c r="K224" t="s">
        <v>201</v>
      </c>
      <c r="L224">
        <v>1</v>
      </c>
      <c r="M224">
        <v>0</v>
      </c>
      <c r="N224" t="s">
        <v>2006</v>
      </c>
      <c r="O224" t="s">
        <v>38</v>
      </c>
      <c r="P224" t="s">
        <v>2007</v>
      </c>
      <c r="Q224" t="s">
        <v>2008</v>
      </c>
      <c r="R224" t="s">
        <v>40</v>
      </c>
      <c r="S224">
        <v>1294141</v>
      </c>
      <c r="T224">
        <v>573</v>
      </c>
      <c r="U224" t="s">
        <v>2009</v>
      </c>
      <c r="V224" t="s">
        <v>2010</v>
      </c>
      <c r="X224" t="s">
        <v>43</v>
      </c>
      <c r="Y224" t="s">
        <v>108</v>
      </c>
      <c r="Z224" t="s">
        <v>45</v>
      </c>
      <c r="AA224" t="s">
        <v>46</v>
      </c>
      <c r="AB224" t="s">
        <v>2011</v>
      </c>
      <c r="AC224" t="s">
        <v>1995</v>
      </c>
      <c r="AD224" t="s">
        <v>2012</v>
      </c>
      <c r="AE224" t="s">
        <v>12068</v>
      </c>
      <c r="AF224" t="s">
        <v>2009</v>
      </c>
      <c r="AI224" s="3" t="s">
        <v>2011</v>
      </c>
      <c r="AK224" s="3" t="s">
        <v>11619</v>
      </c>
      <c r="AM224" s="3" t="s">
        <v>12066</v>
      </c>
      <c r="AO224" s="3" t="s">
        <v>14851</v>
      </c>
    </row>
    <row r="225" spans="1:41">
      <c r="A225" t="s">
        <v>2013</v>
      </c>
      <c r="B225" t="s">
        <v>29</v>
      </c>
      <c r="C225">
        <v>512</v>
      </c>
      <c r="D225" t="s">
        <v>434</v>
      </c>
      <c r="E225" t="s">
        <v>147</v>
      </c>
      <c r="F225" t="s">
        <v>32</v>
      </c>
      <c r="G225" t="s">
        <v>33</v>
      </c>
      <c r="H225" t="s">
        <v>101</v>
      </c>
      <c r="I225" t="s">
        <v>98</v>
      </c>
      <c r="J225" t="s">
        <v>200</v>
      </c>
      <c r="K225" t="s">
        <v>201</v>
      </c>
      <c r="L225">
        <v>1</v>
      </c>
      <c r="M225">
        <v>0</v>
      </c>
      <c r="N225" t="s">
        <v>2014</v>
      </c>
      <c r="O225" t="s">
        <v>38</v>
      </c>
      <c r="P225" t="s">
        <v>2015</v>
      </c>
      <c r="Q225" t="s">
        <v>2016</v>
      </c>
      <c r="R225" t="s">
        <v>40</v>
      </c>
      <c r="S225">
        <v>1294138</v>
      </c>
      <c r="T225">
        <v>573</v>
      </c>
      <c r="U225" t="s">
        <v>2017</v>
      </c>
      <c r="V225" t="s">
        <v>2018</v>
      </c>
      <c r="X225" t="s">
        <v>43</v>
      </c>
      <c r="Y225" t="s">
        <v>108</v>
      </c>
      <c r="Z225" t="s">
        <v>45</v>
      </c>
      <c r="AA225" t="s">
        <v>46</v>
      </c>
      <c r="AB225" t="s">
        <v>2019</v>
      </c>
      <c r="AC225" t="s">
        <v>1995</v>
      </c>
      <c r="AD225" t="s">
        <v>2020</v>
      </c>
      <c r="AE225" t="s">
        <v>12069</v>
      </c>
      <c r="AF225" t="s">
        <v>2017</v>
      </c>
      <c r="AI225" s="3" t="s">
        <v>2019</v>
      </c>
      <c r="AK225" s="3" t="s">
        <v>11946</v>
      </c>
      <c r="AM225" s="3" t="s">
        <v>12066</v>
      </c>
      <c r="AO225" s="3" t="s">
        <v>14850</v>
      </c>
    </row>
    <row r="226" spans="1:41">
      <c r="A226" t="s">
        <v>2021</v>
      </c>
      <c r="B226" t="s">
        <v>29</v>
      </c>
      <c r="C226">
        <v>512</v>
      </c>
      <c r="D226" t="s">
        <v>434</v>
      </c>
      <c r="E226" t="s">
        <v>147</v>
      </c>
      <c r="F226" t="s">
        <v>32</v>
      </c>
      <c r="G226" t="s">
        <v>33</v>
      </c>
      <c r="H226" t="s">
        <v>101</v>
      </c>
      <c r="I226" t="s">
        <v>98</v>
      </c>
      <c r="J226" t="s">
        <v>200</v>
      </c>
      <c r="K226" t="s">
        <v>201</v>
      </c>
      <c r="L226">
        <v>1</v>
      </c>
      <c r="M226">
        <v>0</v>
      </c>
      <c r="N226" t="s">
        <v>2022</v>
      </c>
      <c r="O226" t="s">
        <v>38</v>
      </c>
      <c r="P226" t="s">
        <v>2023</v>
      </c>
      <c r="Q226" t="s">
        <v>2024</v>
      </c>
      <c r="R226" t="s">
        <v>40</v>
      </c>
      <c r="S226">
        <v>1294140</v>
      </c>
      <c r="T226">
        <v>573</v>
      </c>
      <c r="U226" t="s">
        <v>2025</v>
      </c>
      <c r="V226" t="s">
        <v>2026</v>
      </c>
      <c r="X226" t="s">
        <v>43</v>
      </c>
      <c r="Y226" t="s">
        <v>108</v>
      </c>
      <c r="Z226" t="s">
        <v>45</v>
      </c>
      <c r="AA226" t="s">
        <v>46</v>
      </c>
      <c r="AB226" t="s">
        <v>2027</v>
      </c>
      <c r="AC226" t="s">
        <v>1995</v>
      </c>
      <c r="AD226" t="s">
        <v>2028</v>
      </c>
      <c r="AE226" t="s">
        <v>12070</v>
      </c>
      <c r="AF226" t="s">
        <v>2025</v>
      </c>
      <c r="AI226" s="3" t="s">
        <v>2027</v>
      </c>
      <c r="AK226" s="3" t="s">
        <v>11658</v>
      </c>
      <c r="AM226" s="3" t="s">
        <v>12066</v>
      </c>
      <c r="AO226" s="3" t="s">
        <v>14851</v>
      </c>
    </row>
    <row r="227" spans="1:41">
      <c r="A227" t="s">
        <v>2029</v>
      </c>
      <c r="B227" t="s">
        <v>29</v>
      </c>
      <c r="C227">
        <v>258</v>
      </c>
      <c r="D227" t="s">
        <v>100</v>
      </c>
      <c r="E227" t="s">
        <v>147</v>
      </c>
      <c r="F227" t="s">
        <v>32</v>
      </c>
      <c r="G227" t="s">
        <v>33</v>
      </c>
      <c r="H227" t="s">
        <v>101</v>
      </c>
      <c r="I227" t="s">
        <v>98</v>
      </c>
      <c r="J227" t="s">
        <v>200</v>
      </c>
      <c r="L227">
        <v>1</v>
      </c>
      <c r="M227">
        <v>0</v>
      </c>
      <c r="N227" t="s">
        <v>2030</v>
      </c>
      <c r="O227" t="s">
        <v>38</v>
      </c>
      <c r="P227" t="s">
        <v>2031</v>
      </c>
      <c r="R227" t="s">
        <v>40</v>
      </c>
      <c r="S227">
        <v>1420013</v>
      </c>
      <c r="T227">
        <v>573</v>
      </c>
      <c r="U227" t="s">
        <v>2032</v>
      </c>
      <c r="V227" t="s">
        <v>2033</v>
      </c>
      <c r="X227" t="s">
        <v>43</v>
      </c>
      <c r="Y227" t="s">
        <v>44</v>
      </c>
      <c r="Z227" t="s">
        <v>45</v>
      </c>
      <c r="AA227" t="s">
        <v>46</v>
      </c>
      <c r="AB227" t="s">
        <v>2034</v>
      </c>
      <c r="AC227" t="s">
        <v>2035</v>
      </c>
      <c r="AD227" t="s">
        <v>2036</v>
      </c>
      <c r="AE227" t="s">
        <v>12071</v>
      </c>
      <c r="AF227" t="s">
        <v>2032</v>
      </c>
      <c r="AI227" s="3" t="s">
        <v>12072</v>
      </c>
      <c r="AK227" s="3" t="s">
        <v>12073</v>
      </c>
      <c r="AL227" s="3" t="s">
        <v>11587</v>
      </c>
      <c r="AM227" s="3" t="s">
        <v>11611</v>
      </c>
      <c r="AO227" s="3">
        <v>2010</v>
      </c>
    </row>
    <row r="228" spans="1:41">
      <c r="A228" t="s">
        <v>2037</v>
      </c>
      <c r="B228" t="s">
        <v>29</v>
      </c>
      <c r="C228">
        <v>258</v>
      </c>
      <c r="D228" t="s">
        <v>100</v>
      </c>
      <c r="E228" t="s">
        <v>147</v>
      </c>
      <c r="F228" t="s">
        <v>32</v>
      </c>
      <c r="G228" t="s">
        <v>33</v>
      </c>
      <c r="H228" t="s">
        <v>101</v>
      </c>
      <c r="I228" t="s">
        <v>98</v>
      </c>
      <c r="J228" t="s">
        <v>200</v>
      </c>
      <c r="L228">
        <v>1</v>
      </c>
      <c r="M228">
        <v>0</v>
      </c>
      <c r="N228" t="s">
        <v>2038</v>
      </c>
      <c r="O228" t="s">
        <v>38</v>
      </c>
      <c r="P228" t="s">
        <v>2039</v>
      </c>
      <c r="R228" t="s">
        <v>40</v>
      </c>
      <c r="S228">
        <v>1420012</v>
      </c>
      <c r="T228">
        <v>573</v>
      </c>
      <c r="U228" t="s">
        <v>2040</v>
      </c>
      <c r="V228" t="s">
        <v>2041</v>
      </c>
      <c r="X228" t="s">
        <v>43</v>
      </c>
      <c r="Y228" t="s">
        <v>44</v>
      </c>
      <c r="Z228" t="s">
        <v>45</v>
      </c>
      <c r="AA228" t="s">
        <v>46</v>
      </c>
      <c r="AB228" t="s">
        <v>2042</v>
      </c>
      <c r="AC228" t="s">
        <v>2035</v>
      </c>
      <c r="AD228" t="s">
        <v>2043</v>
      </c>
      <c r="AE228" t="s">
        <v>12074</v>
      </c>
      <c r="AF228" t="s">
        <v>2040</v>
      </c>
      <c r="AI228" s="3" t="s">
        <v>12075</v>
      </c>
      <c r="AK228" s="3" t="s">
        <v>12073</v>
      </c>
      <c r="AL228" s="3" t="s">
        <v>11587</v>
      </c>
      <c r="AM228" s="3" t="s">
        <v>11611</v>
      </c>
      <c r="AO228" s="3">
        <v>2010</v>
      </c>
    </row>
    <row r="229" spans="1:41">
      <c r="A229" t="s">
        <v>2044</v>
      </c>
      <c r="B229" t="s">
        <v>29</v>
      </c>
      <c r="C229">
        <v>258</v>
      </c>
      <c r="D229" t="s">
        <v>100</v>
      </c>
      <c r="E229" t="s">
        <v>147</v>
      </c>
      <c r="F229" t="s">
        <v>32</v>
      </c>
      <c r="G229" t="s">
        <v>33</v>
      </c>
      <c r="H229" t="s">
        <v>101</v>
      </c>
      <c r="I229" t="s">
        <v>98</v>
      </c>
      <c r="J229" t="s">
        <v>200</v>
      </c>
      <c r="L229">
        <v>1</v>
      </c>
      <c r="M229">
        <v>0</v>
      </c>
      <c r="N229" t="s">
        <v>2045</v>
      </c>
      <c r="O229" t="s">
        <v>38</v>
      </c>
      <c r="P229" t="s">
        <v>2046</v>
      </c>
      <c r="Q229" t="s">
        <v>2047</v>
      </c>
      <c r="R229" t="s">
        <v>40</v>
      </c>
      <c r="S229">
        <v>1310159</v>
      </c>
      <c r="T229">
        <v>573</v>
      </c>
      <c r="U229" t="s">
        <v>2048</v>
      </c>
      <c r="V229" t="s">
        <v>2049</v>
      </c>
      <c r="X229" t="s">
        <v>43</v>
      </c>
      <c r="Y229" t="s">
        <v>108</v>
      </c>
      <c r="Z229" t="s">
        <v>45</v>
      </c>
      <c r="AA229" t="s">
        <v>46</v>
      </c>
      <c r="AB229" t="s">
        <v>2050</v>
      </c>
      <c r="AC229" t="s">
        <v>475</v>
      </c>
      <c r="AD229" t="s">
        <v>2051</v>
      </c>
      <c r="AE229" t="s">
        <v>12076</v>
      </c>
      <c r="AF229" t="s">
        <v>2048</v>
      </c>
      <c r="AI229" s="3" t="s">
        <v>12077</v>
      </c>
      <c r="AK229" s="3" t="s">
        <v>12078</v>
      </c>
      <c r="AL229" s="3" t="s">
        <v>11587</v>
      </c>
      <c r="AM229" s="3" t="s">
        <v>11611</v>
      </c>
      <c r="AN229" s="3" t="s">
        <v>14762</v>
      </c>
      <c r="AO229" s="3" t="s">
        <v>14849</v>
      </c>
    </row>
    <row r="230" spans="1:41">
      <c r="A230" t="s">
        <v>2052</v>
      </c>
      <c r="B230" t="s">
        <v>29</v>
      </c>
      <c r="C230">
        <v>258</v>
      </c>
      <c r="D230" t="s">
        <v>100</v>
      </c>
      <c r="E230" t="s">
        <v>147</v>
      </c>
      <c r="F230" t="s">
        <v>32</v>
      </c>
      <c r="G230" t="s">
        <v>33</v>
      </c>
      <c r="H230" t="s">
        <v>101</v>
      </c>
      <c r="I230" t="s">
        <v>98</v>
      </c>
      <c r="J230" t="s">
        <v>200</v>
      </c>
      <c r="K230" t="s">
        <v>201</v>
      </c>
      <c r="L230">
        <v>1</v>
      </c>
      <c r="M230">
        <v>0</v>
      </c>
      <c r="N230" t="s">
        <v>2053</v>
      </c>
      <c r="O230" t="s">
        <v>38</v>
      </c>
      <c r="P230" t="s">
        <v>2054</v>
      </c>
      <c r="Q230" t="s">
        <v>2055</v>
      </c>
      <c r="R230" t="s">
        <v>40</v>
      </c>
      <c r="S230">
        <v>1310158</v>
      </c>
      <c r="T230">
        <v>573</v>
      </c>
      <c r="U230" t="s">
        <v>2056</v>
      </c>
      <c r="V230" t="s">
        <v>2057</v>
      </c>
      <c r="X230" t="s">
        <v>43</v>
      </c>
      <c r="Y230" t="s">
        <v>108</v>
      </c>
      <c r="Z230" t="s">
        <v>45</v>
      </c>
      <c r="AA230" t="s">
        <v>46</v>
      </c>
      <c r="AB230" t="s">
        <v>2058</v>
      </c>
      <c r="AC230" t="s">
        <v>475</v>
      </c>
      <c r="AD230" t="s">
        <v>2059</v>
      </c>
      <c r="AE230" t="s">
        <v>12079</v>
      </c>
      <c r="AF230" t="s">
        <v>2056</v>
      </c>
      <c r="AI230" s="3" t="s">
        <v>12080</v>
      </c>
      <c r="AK230" s="3" t="s">
        <v>12081</v>
      </c>
      <c r="AL230" s="3" t="s">
        <v>11587</v>
      </c>
      <c r="AM230" s="3" t="s">
        <v>11611</v>
      </c>
      <c r="AN230" s="3" t="s">
        <v>14762</v>
      </c>
      <c r="AO230" s="3">
        <v>2012</v>
      </c>
    </row>
    <row r="231" spans="1:41">
      <c r="A231" t="s">
        <v>2067</v>
      </c>
      <c r="B231" t="s">
        <v>29</v>
      </c>
      <c r="C231">
        <v>258</v>
      </c>
      <c r="D231" t="s">
        <v>100</v>
      </c>
      <c r="E231" t="s">
        <v>147</v>
      </c>
      <c r="F231" t="s">
        <v>32</v>
      </c>
      <c r="G231" t="s">
        <v>33</v>
      </c>
      <c r="H231" t="s">
        <v>101</v>
      </c>
      <c r="I231" t="s">
        <v>98</v>
      </c>
      <c r="J231" t="s">
        <v>200</v>
      </c>
      <c r="L231">
        <v>1</v>
      </c>
      <c r="M231">
        <v>0</v>
      </c>
      <c r="N231" t="s">
        <v>2068</v>
      </c>
      <c r="O231" t="s">
        <v>38</v>
      </c>
      <c r="P231" t="s">
        <v>2069</v>
      </c>
      <c r="Q231" t="s">
        <v>2070</v>
      </c>
      <c r="R231" t="s">
        <v>40</v>
      </c>
      <c r="S231">
        <v>1438766</v>
      </c>
      <c r="T231">
        <v>573</v>
      </c>
      <c r="U231" t="s">
        <v>2071</v>
      </c>
      <c r="V231" t="s">
        <v>2072</v>
      </c>
      <c r="X231" t="s">
        <v>43</v>
      </c>
      <c r="Y231" t="s">
        <v>81</v>
      </c>
      <c r="Z231" t="s">
        <v>45</v>
      </c>
      <c r="AA231" t="s">
        <v>46</v>
      </c>
      <c r="AB231" t="s">
        <v>2073</v>
      </c>
      <c r="AC231" t="s">
        <v>82</v>
      </c>
      <c r="AD231" t="s">
        <v>2074</v>
      </c>
      <c r="AE231" t="s">
        <v>12084</v>
      </c>
      <c r="AF231" t="s">
        <v>2071</v>
      </c>
      <c r="AI231" s="3" t="s">
        <v>12085</v>
      </c>
      <c r="AK231" s="3" t="s">
        <v>11896</v>
      </c>
      <c r="AL231" s="3" t="s">
        <v>11587</v>
      </c>
      <c r="AM231" s="3" t="s">
        <v>11611</v>
      </c>
      <c r="AN231" s="3" t="s">
        <v>14763</v>
      </c>
      <c r="AO231" s="3" t="s">
        <v>14848</v>
      </c>
    </row>
    <row r="232" spans="1:41">
      <c r="A232" t="s">
        <v>2075</v>
      </c>
      <c r="B232" t="s">
        <v>29</v>
      </c>
      <c r="C232">
        <v>258</v>
      </c>
      <c r="D232" t="s">
        <v>100</v>
      </c>
      <c r="E232" t="s">
        <v>147</v>
      </c>
      <c r="F232" t="s">
        <v>32</v>
      </c>
      <c r="G232" t="s">
        <v>33</v>
      </c>
      <c r="H232" t="s">
        <v>101</v>
      </c>
      <c r="I232" t="s">
        <v>98</v>
      </c>
      <c r="J232" t="s">
        <v>200</v>
      </c>
      <c r="L232">
        <v>1</v>
      </c>
      <c r="M232">
        <v>0</v>
      </c>
      <c r="N232" t="s">
        <v>2076</v>
      </c>
      <c r="O232" t="s">
        <v>38</v>
      </c>
      <c r="P232" t="s">
        <v>2077</v>
      </c>
      <c r="Q232" t="s">
        <v>2078</v>
      </c>
      <c r="R232" t="s">
        <v>40</v>
      </c>
      <c r="S232">
        <v>1438753</v>
      </c>
      <c r="T232">
        <v>573</v>
      </c>
      <c r="U232" t="s">
        <v>2079</v>
      </c>
      <c r="V232" t="s">
        <v>2080</v>
      </c>
      <c r="X232" t="s">
        <v>43</v>
      </c>
      <c r="Y232" t="s">
        <v>81</v>
      </c>
      <c r="Z232" t="s">
        <v>45</v>
      </c>
      <c r="AA232" t="s">
        <v>46</v>
      </c>
      <c r="AB232" t="s">
        <v>2081</v>
      </c>
      <c r="AC232" t="s">
        <v>82</v>
      </c>
      <c r="AD232" t="s">
        <v>2082</v>
      </c>
      <c r="AE232" t="s">
        <v>12086</v>
      </c>
      <c r="AF232" t="s">
        <v>2079</v>
      </c>
      <c r="AI232" s="3" t="s">
        <v>12087</v>
      </c>
      <c r="AK232" s="3" t="s">
        <v>11896</v>
      </c>
      <c r="AL232" s="3" t="s">
        <v>11587</v>
      </c>
      <c r="AM232" s="3" t="s">
        <v>11611</v>
      </c>
      <c r="AN232" s="3" t="s">
        <v>14763</v>
      </c>
      <c r="AO232" s="3" t="s">
        <v>14848</v>
      </c>
    </row>
    <row r="233" spans="1:41">
      <c r="A233" t="s">
        <v>2083</v>
      </c>
      <c r="B233" t="s">
        <v>29</v>
      </c>
      <c r="C233">
        <v>258</v>
      </c>
      <c r="D233" t="s">
        <v>100</v>
      </c>
      <c r="E233" t="s">
        <v>147</v>
      </c>
      <c r="F233" t="s">
        <v>32</v>
      </c>
      <c r="G233" t="s">
        <v>33</v>
      </c>
      <c r="H233" t="s">
        <v>101</v>
      </c>
      <c r="I233" t="s">
        <v>98</v>
      </c>
      <c r="J233" t="s">
        <v>200</v>
      </c>
      <c r="L233">
        <v>1</v>
      </c>
      <c r="M233">
        <v>0</v>
      </c>
      <c r="N233" t="s">
        <v>2084</v>
      </c>
      <c r="O233" t="s">
        <v>38</v>
      </c>
      <c r="P233" t="s">
        <v>2085</v>
      </c>
      <c r="Q233" t="s">
        <v>2086</v>
      </c>
      <c r="R233" t="s">
        <v>40</v>
      </c>
      <c r="S233">
        <v>1438748</v>
      </c>
      <c r="T233">
        <v>573</v>
      </c>
      <c r="U233" t="s">
        <v>2087</v>
      </c>
      <c r="V233" t="s">
        <v>2088</v>
      </c>
      <c r="X233" t="s">
        <v>43</v>
      </c>
      <c r="Y233" t="s">
        <v>81</v>
      </c>
      <c r="Z233" t="s">
        <v>45</v>
      </c>
      <c r="AA233" t="s">
        <v>46</v>
      </c>
      <c r="AB233" t="s">
        <v>2089</v>
      </c>
      <c r="AC233" t="s">
        <v>82</v>
      </c>
      <c r="AD233" t="s">
        <v>2090</v>
      </c>
      <c r="AE233" t="s">
        <v>12088</v>
      </c>
      <c r="AF233" t="s">
        <v>2087</v>
      </c>
      <c r="AI233" s="3" t="s">
        <v>12089</v>
      </c>
      <c r="AK233" s="3" t="s">
        <v>11896</v>
      </c>
      <c r="AL233" s="3" t="s">
        <v>11587</v>
      </c>
      <c r="AM233" s="3" t="s">
        <v>11611</v>
      </c>
      <c r="AN233" s="3" t="s">
        <v>14763</v>
      </c>
      <c r="AO233" s="3" t="s">
        <v>14848</v>
      </c>
    </row>
    <row r="234" spans="1:41">
      <c r="A234" t="s">
        <v>2091</v>
      </c>
      <c r="B234" t="s">
        <v>29</v>
      </c>
      <c r="C234">
        <v>15</v>
      </c>
      <c r="D234" t="s">
        <v>164</v>
      </c>
      <c r="E234" t="s">
        <v>31</v>
      </c>
      <c r="F234" t="s">
        <v>32</v>
      </c>
      <c r="G234" t="s">
        <v>33</v>
      </c>
      <c r="H234" t="s">
        <v>101</v>
      </c>
      <c r="I234" t="s">
        <v>98</v>
      </c>
      <c r="J234" t="s">
        <v>168</v>
      </c>
      <c r="L234">
        <v>1</v>
      </c>
      <c r="M234">
        <v>0</v>
      </c>
      <c r="N234" t="s">
        <v>2092</v>
      </c>
      <c r="O234" t="s">
        <v>38</v>
      </c>
      <c r="P234" t="s">
        <v>2093</v>
      </c>
      <c r="Q234" t="s">
        <v>2094</v>
      </c>
      <c r="R234" t="s">
        <v>40</v>
      </c>
      <c r="S234">
        <v>1438786</v>
      </c>
      <c r="T234">
        <v>573</v>
      </c>
      <c r="U234" t="s">
        <v>2095</v>
      </c>
      <c r="V234" t="s">
        <v>2096</v>
      </c>
      <c r="X234" t="s">
        <v>43</v>
      </c>
      <c r="Y234" t="s">
        <v>108</v>
      </c>
      <c r="Z234" t="s">
        <v>45</v>
      </c>
      <c r="AA234" t="s">
        <v>46</v>
      </c>
      <c r="AB234" t="s">
        <v>2097</v>
      </c>
      <c r="AC234" t="s">
        <v>82</v>
      </c>
      <c r="AD234" t="s">
        <v>2098</v>
      </c>
      <c r="AE234" t="s">
        <v>12090</v>
      </c>
      <c r="AF234" t="s">
        <v>2095</v>
      </c>
      <c r="AI234" s="3" t="s">
        <v>12091</v>
      </c>
      <c r="AK234" s="3" t="s">
        <v>12055</v>
      </c>
      <c r="AL234" s="3" t="s">
        <v>11587</v>
      </c>
      <c r="AM234" s="3" t="s">
        <v>11611</v>
      </c>
      <c r="AN234" s="3" t="s">
        <v>14764</v>
      </c>
      <c r="AO234" s="3">
        <v>2013</v>
      </c>
    </row>
    <row r="235" spans="1:41">
      <c r="A235" t="s">
        <v>2099</v>
      </c>
      <c r="B235" t="s">
        <v>29</v>
      </c>
      <c r="C235">
        <v>17</v>
      </c>
      <c r="D235" t="s">
        <v>30</v>
      </c>
      <c r="E235" t="s">
        <v>31</v>
      </c>
      <c r="F235" t="s">
        <v>32</v>
      </c>
      <c r="G235" t="s">
        <v>33</v>
      </c>
      <c r="H235" t="s">
        <v>167</v>
      </c>
      <c r="I235" t="s">
        <v>35</v>
      </c>
      <c r="J235" t="s">
        <v>102</v>
      </c>
      <c r="L235">
        <v>1</v>
      </c>
      <c r="M235">
        <v>1</v>
      </c>
      <c r="N235" t="s">
        <v>2100</v>
      </c>
      <c r="O235" t="s">
        <v>38</v>
      </c>
      <c r="P235" t="s">
        <v>2101</v>
      </c>
      <c r="Q235" t="s">
        <v>2102</v>
      </c>
      <c r="R235" t="s">
        <v>40</v>
      </c>
      <c r="S235">
        <v>1438809</v>
      </c>
      <c r="T235">
        <v>573</v>
      </c>
      <c r="U235" t="s">
        <v>2103</v>
      </c>
      <c r="V235" t="s">
        <v>2104</v>
      </c>
      <c r="X235" t="s">
        <v>43</v>
      </c>
      <c r="Y235" t="s">
        <v>108</v>
      </c>
      <c r="Z235" t="s">
        <v>45</v>
      </c>
      <c r="AA235" t="s">
        <v>46</v>
      </c>
      <c r="AB235" t="s">
        <v>2105</v>
      </c>
      <c r="AC235" t="s">
        <v>82</v>
      </c>
      <c r="AD235" t="s">
        <v>2106</v>
      </c>
      <c r="AE235" t="s">
        <v>12092</v>
      </c>
      <c r="AF235" t="s">
        <v>2103</v>
      </c>
      <c r="AI235" s="3" t="s">
        <v>12093</v>
      </c>
      <c r="AK235" s="3" t="s">
        <v>11946</v>
      </c>
      <c r="AL235" s="3" t="s">
        <v>11587</v>
      </c>
      <c r="AM235" s="3" t="s">
        <v>11611</v>
      </c>
      <c r="AN235" s="3" t="s">
        <v>14765</v>
      </c>
      <c r="AO235" s="3">
        <v>2013</v>
      </c>
    </row>
    <row r="236" spans="1:41">
      <c r="A236" t="s">
        <v>2107</v>
      </c>
      <c r="B236" t="s">
        <v>29</v>
      </c>
      <c r="C236" t="s">
        <v>485</v>
      </c>
      <c r="D236" t="s">
        <v>1177</v>
      </c>
      <c r="E236" t="s">
        <v>31</v>
      </c>
      <c r="F236" t="s">
        <v>51</v>
      </c>
      <c r="G236" t="s">
        <v>2108</v>
      </c>
      <c r="H236" t="s">
        <v>167</v>
      </c>
      <c r="I236" t="s">
        <v>35</v>
      </c>
      <c r="J236" t="s">
        <v>2109</v>
      </c>
      <c r="L236">
        <v>0</v>
      </c>
      <c r="M236">
        <v>1</v>
      </c>
      <c r="N236" t="s">
        <v>2110</v>
      </c>
      <c r="O236" t="s">
        <v>38</v>
      </c>
      <c r="P236" t="s">
        <v>2111</v>
      </c>
      <c r="Q236" t="s">
        <v>2112</v>
      </c>
      <c r="R236" t="s">
        <v>40</v>
      </c>
      <c r="S236">
        <v>1438805</v>
      </c>
      <c r="T236">
        <v>573</v>
      </c>
      <c r="U236" t="s">
        <v>2113</v>
      </c>
      <c r="V236" t="s">
        <v>2114</v>
      </c>
      <c r="X236" t="s">
        <v>43</v>
      </c>
      <c r="Y236" t="s">
        <v>108</v>
      </c>
      <c r="Z236" t="s">
        <v>45</v>
      </c>
      <c r="AA236" t="s">
        <v>46</v>
      </c>
      <c r="AB236" t="s">
        <v>2115</v>
      </c>
      <c r="AC236" t="s">
        <v>82</v>
      </c>
      <c r="AD236" t="s">
        <v>2116</v>
      </c>
      <c r="AE236" t="s">
        <v>12094</v>
      </c>
      <c r="AF236" t="s">
        <v>2113</v>
      </c>
      <c r="AI236" s="3" t="s">
        <v>12095</v>
      </c>
      <c r="AK236" s="3" t="s">
        <v>11946</v>
      </c>
      <c r="AL236" s="3" t="s">
        <v>11587</v>
      </c>
      <c r="AM236" s="3" t="s">
        <v>11611</v>
      </c>
      <c r="AN236" s="3" t="s">
        <v>14765</v>
      </c>
      <c r="AO236" s="3">
        <v>2013</v>
      </c>
    </row>
    <row r="237" spans="1:41">
      <c r="A237" t="s">
        <v>2117</v>
      </c>
      <c r="B237" t="s">
        <v>29</v>
      </c>
      <c r="C237">
        <v>15</v>
      </c>
      <c r="D237" t="s">
        <v>164</v>
      </c>
      <c r="E237" t="s">
        <v>31</v>
      </c>
      <c r="F237" t="s">
        <v>32</v>
      </c>
      <c r="G237" t="s">
        <v>33</v>
      </c>
      <c r="H237" t="s">
        <v>101</v>
      </c>
      <c r="I237" t="s">
        <v>98</v>
      </c>
      <c r="J237" t="s">
        <v>168</v>
      </c>
      <c r="L237">
        <v>0</v>
      </c>
      <c r="M237">
        <v>0</v>
      </c>
      <c r="N237" t="s">
        <v>2118</v>
      </c>
      <c r="O237" t="s">
        <v>38</v>
      </c>
      <c r="P237" t="s">
        <v>2119</v>
      </c>
      <c r="Q237" t="s">
        <v>2120</v>
      </c>
      <c r="R237" t="s">
        <v>40</v>
      </c>
      <c r="S237">
        <v>1438798</v>
      </c>
      <c r="T237">
        <v>573</v>
      </c>
      <c r="U237" t="s">
        <v>2121</v>
      </c>
      <c r="V237" t="s">
        <v>2122</v>
      </c>
      <c r="X237" t="s">
        <v>43</v>
      </c>
      <c r="Y237" t="s">
        <v>108</v>
      </c>
      <c r="Z237" t="s">
        <v>45</v>
      </c>
      <c r="AA237" t="s">
        <v>46</v>
      </c>
      <c r="AB237" t="s">
        <v>2123</v>
      </c>
      <c r="AC237" t="s">
        <v>82</v>
      </c>
      <c r="AD237" t="s">
        <v>2124</v>
      </c>
      <c r="AE237" t="s">
        <v>12096</v>
      </c>
      <c r="AF237" t="s">
        <v>2121</v>
      </c>
      <c r="AI237" s="3" t="s">
        <v>12097</v>
      </c>
      <c r="AK237" s="3" t="s">
        <v>12098</v>
      </c>
      <c r="AL237" s="3" t="s">
        <v>11587</v>
      </c>
      <c r="AM237" s="3" t="s">
        <v>11611</v>
      </c>
      <c r="AN237" s="3" t="s">
        <v>14764</v>
      </c>
      <c r="AO237" s="3">
        <v>2013</v>
      </c>
    </row>
    <row r="238" spans="1:41">
      <c r="A238" t="s">
        <v>2125</v>
      </c>
      <c r="B238" t="s">
        <v>29</v>
      </c>
      <c r="C238">
        <v>45</v>
      </c>
      <c r="D238" t="s">
        <v>30</v>
      </c>
      <c r="E238" t="s">
        <v>31</v>
      </c>
      <c r="F238" t="s">
        <v>32</v>
      </c>
      <c r="G238" t="s">
        <v>96</v>
      </c>
      <c r="H238" t="s">
        <v>97</v>
      </c>
      <c r="I238" t="s">
        <v>98</v>
      </c>
      <c r="J238" t="s">
        <v>36</v>
      </c>
      <c r="L238">
        <v>1</v>
      </c>
      <c r="M238">
        <v>0</v>
      </c>
      <c r="N238" t="s">
        <v>2126</v>
      </c>
      <c r="O238" t="s">
        <v>38</v>
      </c>
      <c r="P238" t="s">
        <v>2127</v>
      </c>
      <c r="Q238" t="s">
        <v>2128</v>
      </c>
      <c r="R238" t="s">
        <v>40</v>
      </c>
      <c r="S238">
        <v>1438727</v>
      </c>
      <c r="T238">
        <v>573</v>
      </c>
      <c r="U238" t="s">
        <v>2129</v>
      </c>
      <c r="V238" t="s">
        <v>2130</v>
      </c>
      <c r="X238" t="s">
        <v>43</v>
      </c>
      <c r="Y238" t="s">
        <v>108</v>
      </c>
      <c r="Z238" t="s">
        <v>45</v>
      </c>
      <c r="AA238" t="s">
        <v>46</v>
      </c>
      <c r="AB238" t="s">
        <v>2131</v>
      </c>
      <c r="AC238" t="s">
        <v>82</v>
      </c>
      <c r="AD238" t="s">
        <v>2132</v>
      </c>
      <c r="AE238" t="s">
        <v>12099</v>
      </c>
      <c r="AF238" t="s">
        <v>2129</v>
      </c>
      <c r="AI238" s="3" t="s">
        <v>12100</v>
      </c>
      <c r="AK238" s="3" t="s">
        <v>12101</v>
      </c>
      <c r="AL238" s="3" t="s">
        <v>11587</v>
      </c>
      <c r="AM238" s="3" t="s">
        <v>11611</v>
      </c>
      <c r="AN238" s="3" t="s">
        <v>14763</v>
      </c>
      <c r="AO238" s="3" t="s">
        <v>14849</v>
      </c>
    </row>
    <row r="239" spans="1:41">
      <c r="A239" t="s">
        <v>2133</v>
      </c>
      <c r="B239" t="s">
        <v>29</v>
      </c>
      <c r="C239">
        <v>258</v>
      </c>
      <c r="D239" t="s">
        <v>100</v>
      </c>
      <c r="E239" t="s">
        <v>147</v>
      </c>
      <c r="F239" t="s">
        <v>32</v>
      </c>
      <c r="G239" t="s">
        <v>33</v>
      </c>
      <c r="H239" t="s">
        <v>101</v>
      </c>
      <c r="I239" t="s">
        <v>98</v>
      </c>
      <c r="J239" t="s">
        <v>200</v>
      </c>
      <c r="L239">
        <v>1</v>
      </c>
      <c r="M239">
        <v>0</v>
      </c>
      <c r="N239" t="s">
        <v>2134</v>
      </c>
      <c r="O239" t="s">
        <v>38</v>
      </c>
      <c r="P239" t="s">
        <v>2135</v>
      </c>
      <c r="Q239" t="s">
        <v>2136</v>
      </c>
      <c r="R239" t="s">
        <v>40</v>
      </c>
      <c r="S239">
        <v>1438722</v>
      </c>
      <c r="T239">
        <v>573</v>
      </c>
      <c r="U239" t="s">
        <v>2137</v>
      </c>
      <c r="V239" t="s">
        <v>2138</v>
      </c>
      <c r="X239" t="s">
        <v>43</v>
      </c>
      <c r="Y239" t="s">
        <v>108</v>
      </c>
      <c r="Z239" t="s">
        <v>45</v>
      </c>
      <c r="AA239" t="s">
        <v>46</v>
      </c>
      <c r="AB239" t="s">
        <v>2139</v>
      </c>
      <c r="AC239" t="s">
        <v>82</v>
      </c>
      <c r="AD239" t="s">
        <v>2140</v>
      </c>
      <c r="AE239" t="s">
        <v>12102</v>
      </c>
      <c r="AF239" t="s">
        <v>2137</v>
      </c>
      <c r="AI239" s="3" t="s">
        <v>12103</v>
      </c>
      <c r="AK239" s="3" t="s">
        <v>11890</v>
      </c>
      <c r="AL239" s="3" t="s">
        <v>11587</v>
      </c>
      <c r="AM239" s="3" t="s">
        <v>11611</v>
      </c>
      <c r="AN239" s="3" t="s">
        <v>14763</v>
      </c>
      <c r="AO239" s="3" t="s">
        <v>14848</v>
      </c>
    </row>
    <row r="240" spans="1:41">
      <c r="A240" t="s">
        <v>2141</v>
      </c>
      <c r="B240" t="s">
        <v>29</v>
      </c>
      <c r="C240">
        <v>258</v>
      </c>
      <c r="D240" t="s">
        <v>100</v>
      </c>
      <c r="E240" t="s">
        <v>147</v>
      </c>
      <c r="F240" t="s">
        <v>32</v>
      </c>
      <c r="G240" t="s">
        <v>33</v>
      </c>
      <c r="H240" t="s">
        <v>101</v>
      </c>
      <c r="I240" t="s">
        <v>98</v>
      </c>
      <c r="J240" t="s">
        <v>200</v>
      </c>
      <c r="L240">
        <v>1</v>
      </c>
      <c r="M240">
        <v>0</v>
      </c>
      <c r="N240" t="s">
        <v>2142</v>
      </c>
      <c r="O240" t="s">
        <v>38</v>
      </c>
      <c r="P240" t="s">
        <v>2143</v>
      </c>
      <c r="Q240" t="s">
        <v>2144</v>
      </c>
      <c r="R240" t="s">
        <v>40</v>
      </c>
      <c r="S240">
        <v>1438714</v>
      </c>
      <c r="T240">
        <v>573</v>
      </c>
      <c r="U240" t="s">
        <v>2145</v>
      </c>
      <c r="V240" t="s">
        <v>2146</v>
      </c>
      <c r="X240" t="s">
        <v>43</v>
      </c>
      <c r="Y240" t="s">
        <v>108</v>
      </c>
      <c r="Z240" t="s">
        <v>45</v>
      </c>
      <c r="AA240" t="s">
        <v>46</v>
      </c>
      <c r="AB240" t="s">
        <v>2147</v>
      </c>
      <c r="AC240" t="s">
        <v>82</v>
      </c>
      <c r="AD240" t="s">
        <v>2148</v>
      </c>
      <c r="AE240" t="s">
        <v>12104</v>
      </c>
      <c r="AF240" t="s">
        <v>2145</v>
      </c>
      <c r="AI240" s="3" t="s">
        <v>12105</v>
      </c>
      <c r="AK240" s="3" t="s">
        <v>11896</v>
      </c>
      <c r="AL240" s="3" t="s">
        <v>11587</v>
      </c>
      <c r="AM240" s="3" t="s">
        <v>11611</v>
      </c>
      <c r="AN240" s="3" t="s">
        <v>14763</v>
      </c>
      <c r="AO240" s="3" t="s">
        <v>14848</v>
      </c>
    </row>
    <row r="241" spans="1:41">
      <c r="A241" t="s">
        <v>2149</v>
      </c>
      <c r="B241" t="s">
        <v>29</v>
      </c>
      <c r="C241">
        <v>14</v>
      </c>
      <c r="D241" t="s">
        <v>164</v>
      </c>
      <c r="E241" t="s">
        <v>397</v>
      </c>
      <c r="F241" t="s">
        <v>32</v>
      </c>
      <c r="G241" t="s">
        <v>33</v>
      </c>
      <c r="H241" t="s">
        <v>101</v>
      </c>
      <c r="I241" t="s">
        <v>98</v>
      </c>
      <c r="J241" t="s">
        <v>168</v>
      </c>
      <c r="L241">
        <v>1</v>
      </c>
      <c r="M241">
        <v>1</v>
      </c>
      <c r="N241" t="s">
        <v>2150</v>
      </c>
      <c r="O241" t="s">
        <v>38</v>
      </c>
      <c r="P241" t="s">
        <v>2151</v>
      </c>
      <c r="Q241" t="s">
        <v>2152</v>
      </c>
      <c r="R241" t="s">
        <v>40</v>
      </c>
      <c r="S241">
        <v>573</v>
      </c>
      <c r="T241">
        <v>573</v>
      </c>
      <c r="U241" t="s">
        <v>533</v>
      </c>
      <c r="V241" t="s">
        <v>2153</v>
      </c>
      <c r="X241" t="s">
        <v>43</v>
      </c>
      <c r="Y241" t="s">
        <v>81</v>
      </c>
      <c r="Z241" t="s">
        <v>45</v>
      </c>
      <c r="AA241" t="s">
        <v>46</v>
      </c>
      <c r="AB241" t="s">
        <v>2154</v>
      </c>
      <c r="AC241" t="s">
        <v>2155</v>
      </c>
      <c r="AD241" t="s">
        <v>2156</v>
      </c>
      <c r="AE241" t="s">
        <v>12106</v>
      </c>
      <c r="AF241" t="s">
        <v>533</v>
      </c>
      <c r="AI241" s="3" t="s">
        <v>12107</v>
      </c>
    </row>
    <row r="242" spans="1:41">
      <c r="A242" t="s">
        <v>2157</v>
      </c>
      <c r="B242" t="s">
        <v>29</v>
      </c>
      <c r="C242">
        <v>258</v>
      </c>
      <c r="D242" t="s">
        <v>100</v>
      </c>
      <c r="E242" t="s">
        <v>147</v>
      </c>
      <c r="F242" t="s">
        <v>32</v>
      </c>
      <c r="G242" t="s">
        <v>33</v>
      </c>
      <c r="H242" t="s">
        <v>101</v>
      </c>
      <c r="I242" t="s">
        <v>98</v>
      </c>
      <c r="J242" t="s">
        <v>200</v>
      </c>
      <c r="L242">
        <v>1</v>
      </c>
      <c r="M242">
        <v>0</v>
      </c>
      <c r="N242" t="s">
        <v>2158</v>
      </c>
      <c r="O242" t="s">
        <v>38</v>
      </c>
      <c r="P242" t="s">
        <v>2159</v>
      </c>
      <c r="Q242" t="s">
        <v>2160</v>
      </c>
      <c r="R242" t="s">
        <v>40</v>
      </c>
      <c r="S242">
        <v>1328413</v>
      </c>
      <c r="T242">
        <v>573</v>
      </c>
      <c r="U242" t="s">
        <v>2161</v>
      </c>
      <c r="V242" t="s">
        <v>2162</v>
      </c>
      <c r="X242" t="s">
        <v>43</v>
      </c>
      <c r="Y242" t="s">
        <v>81</v>
      </c>
      <c r="Z242" t="s">
        <v>45</v>
      </c>
      <c r="AA242" t="s">
        <v>46</v>
      </c>
      <c r="AB242" t="s">
        <v>2163</v>
      </c>
      <c r="AC242" t="s">
        <v>82</v>
      </c>
      <c r="AD242" t="s">
        <v>2164</v>
      </c>
      <c r="AE242" t="s">
        <v>12108</v>
      </c>
      <c r="AF242" t="s">
        <v>2161</v>
      </c>
      <c r="AI242" s="3" t="s">
        <v>12109</v>
      </c>
      <c r="AK242" s="3" t="s">
        <v>11850</v>
      </c>
    </row>
    <row r="243" spans="1:41">
      <c r="A243" t="s">
        <v>2165</v>
      </c>
      <c r="B243" t="s">
        <v>29</v>
      </c>
      <c r="C243">
        <v>258</v>
      </c>
      <c r="D243" t="s">
        <v>100</v>
      </c>
      <c r="E243" t="s">
        <v>147</v>
      </c>
      <c r="F243" t="s">
        <v>32</v>
      </c>
      <c r="G243" t="s">
        <v>33</v>
      </c>
      <c r="H243" t="s">
        <v>101</v>
      </c>
      <c r="I243" t="s">
        <v>98</v>
      </c>
      <c r="J243" t="s">
        <v>200</v>
      </c>
      <c r="L243">
        <v>1</v>
      </c>
      <c r="M243">
        <v>0</v>
      </c>
      <c r="N243" t="s">
        <v>2166</v>
      </c>
      <c r="O243" t="s">
        <v>38</v>
      </c>
      <c r="P243" t="s">
        <v>2167</v>
      </c>
      <c r="Q243" t="s">
        <v>2168</v>
      </c>
      <c r="R243" t="s">
        <v>40</v>
      </c>
      <c r="S243">
        <v>1438697</v>
      </c>
      <c r="T243">
        <v>573</v>
      </c>
      <c r="U243" t="s">
        <v>2169</v>
      </c>
      <c r="V243" t="s">
        <v>2170</v>
      </c>
      <c r="X243" t="s">
        <v>43</v>
      </c>
      <c r="Y243" t="s">
        <v>81</v>
      </c>
      <c r="Z243" t="s">
        <v>45</v>
      </c>
      <c r="AA243" t="s">
        <v>46</v>
      </c>
      <c r="AB243" t="s">
        <v>2171</v>
      </c>
      <c r="AC243" t="s">
        <v>82</v>
      </c>
      <c r="AD243" t="s">
        <v>2172</v>
      </c>
      <c r="AE243" t="s">
        <v>12110</v>
      </c>
      <c r="AF243" t="s">
        <v>2169</v>
      </c>
      <c r="AI243" s="3" t="s">
        <v>12111</v>
      </c>
      <c r="AK243" s="3" t="s">
        <v>11850</v>
      </c>
      <c r="AL243" s="3" t="s">
        <v>11587</v>
      </c>
      <c r="AM243" s="3" t="s">
        <v>11611</v>
      </c>
      <c r="AN243" s="3" t="s">
        <v>14764</v>
      </c>
      <c r="AO243" s="3">
        <v>2013</v>
      </c>
    </row>
    <row r="244" spans="1:41">
      <c r="A244" t="s">
        <v>2173</v>
      </c>
      <c r="B244" t="s">
        <v>29</v>
      </c>
      <c r="C244">
        <v>105</v>
      </c>
      <c r="D244" t="s">
        <v>30</v>
      </c>
      <c r="E244" t="s">
        <v>147</v>
      </c>
      <c r="F244" t="s">
        <v>51</v>
      </c>
      <c r="G244" t="s">
        <v>33</v>
      </c>
      <c r="H244" t="s">
        <v>101</v>
      </c>
      <c r="I244" t="s">
        <v>35</v>
      </c>
      <c r="J244" t="s">
        <v>1485</v>
      </c>
      <c r="L244">
        <v>1</v>
      </c>
      <c r="M244">
        <v>1</v>
      </c>
      <c r="N244" t="s">
        <v>2174</v>
      </c>
      <c r="O244" t="s">
        <v>38</v>
      </c>
      <c r="P244" t="s">
        <v>2175</v>
      </c>
      <c r="Q244" t="s">
        <v>2176</v>
      </c>
      <c r="R244" t="s">
        <v>40</v>
      </c>
      <c r="S244">
        <v>1438698</v>
      </c>
      <c r="T244">
        <v>573</v>
      </c>
      <c r="U244" t="s">
        <v>2177</v>
      </c>
      <c r="V244" t="s">
        <v>2178</v>
      </c>
      <c r="X244" t="s">
        <v>43</v>
      </c>
      <c r="Y244" t="s">
        <v>81</v>
      </c>
      <c r="Z244" t="s">
        <v>45</v>
      </c>
      <c r="AA244" t="s">
        <v>46</v>
      </c>
      <c r="AB244" t="s">
        <v>2179</v>
      </c>
      <c r="AC244" t="s">
        <v>82</v>
      </c>
      <c r="AD244" t="s">
        <v>2180</v>
      </c>
      <c r="AE244" t="s">
        <v>12112</v>
      </c>
      <c r="AF244" t="s">
        <v>2177</v>
      </c>
      <c r="AI244" s="3" t="s">
        <v>12113</v>
      </c>
      <c r="AK244" s="3" t="s">
        <v>11850</v>
      </c>
      <c r="AL244" s="3" t="s">
        <v>11587</v>
      </c>
      <c r="AM244" s="3" t="s">
        <v>11611</v>
      </c>
      <c r="AN244" s="3" t="s">
        <v>14764</v>
      </c>
      <c r="AO244" s="3">
        <v>2013</v>
      </c>
    </row>
    <row r="245" spans="1:41">
      <c r="A245" t="s">
        <v>2181</v>
      </c>
      <c r="B245" t="s">
        <v>29</v>
      </c>
      <c r="C245">
        <v>258</v>
      </c>
      <c r="D245" t="s">
        <v>100</v>
      </c>
      <c r="E245" t="s">
        <v>147</v>
      </c>
      <c r="F245" t="s">
        <v>32</v>
      </c>
      <c r="G245" t="s">
        <v>33</v>
      </c>
      <c r="H245" t="s">
        <v>101</v>
      </c>
      <c r="I245" t="s">
        <v>98</v>
      </c>
      <c r="J245" t="s">
        <v>200</v>
      </c>
      <c r="L245">
        <v>1</v>
      </c>
      <c r="M245">
        <v>0</v>
      </c>
      <c r="N245" t="s">
        <v>2182</v>
      </c>
      <c r="O245" t="s">
        <v>38</v>
      </c>
      <c r="P245" t="s">
        <v>2183</v>
      </c>
      <c r="Q245" t="s">
        <v>2184</v>
      </c>
      <c r="R245" t="s">
        <v>40</v>
      </c>
      <c r="S245">
        <v>1438699</v>
      </c>
      <c r="T245">
        <v>573</v>
      </c>
      <c r="U245" t="s">
        <v>2185</v>
      </c>
      <c r="V245" t="s">
        <v>2186</v>
      </c>
      <c r="X245" t="s">
        <v>43</v>
      </c>
      <c r="Y245" t="s">
        <v>81</v>
      </c>
      <c r="Z245" t="s">
        <v>45</v>
      </c>
      <c r="AA245" t="s">
        <v>46</v>
      </c>
      <c r="AB245" t="s">
        <v>2187</v>
      </c>
      <c r="AC245" t="s">
        <v>82</v>
      </c>
      <c r="AD245" t="s">
        <v>2188</v>
      </c>
      <c r="AE245" t="s">
        <v>12114</v>
      </c>
      <c r="AF245" t="s">
        <v>2185</v>
      </c>
      <c r="AI245" s="3" t="s">
        <v>12115</v>
      </c>
      <c r="AK245" s="3" t="s">
        <v>12116</v>
      </c>
      <c r="AL245" s="3" t="s">
        <v>11587</v>
      </c>
      <c r="AM245" s="3" t="s">
        <v>11611</v>
      </c>
      <c r="AN245" s="3" t="s">
        <v>14764</v>
      </c>
      <c r="AO245" s="3">
        <v>2013</v>
      </c>
    </row>
    <row r="246" spans="1:41">
      <c r="A246" t="s">
        <v>2189</v>
      </c>
      <c r="B246" t="s">
        <v>29</v>
      </c>
      <c r="C246" t="s">
        <v>485</v>
      </c>
      <c r="D246" t="s">
        <v>2190</v>
      </c>
      <c r="E246" t="s">
        <v>2191</v>
      </c>
      <c r="F246" t="s">
        <v>78</v>
      </c>
      <c r="G246" t="s">
        <v>66</v>
      </c>
      <c r="H246" t="s">
        <v>2192</v>
      </c>
      <c r="I246" t="s">
        <v>2193</v>
      </c>
      <c r="J246" t="s">
        <v>563</v>
      </c>
      <c r="L246">
        <v>1</v>
      </c>
      <c r="M246">
        <v>1</v>
      </c>
      <c r="N246" t="s">
        <v>2194</v>
      </c>
      <c r="O246" t="s">
        <v>38</v>
      </c>
      <c r="P246" t="s">
        <v>2195</v>
      </c>
      <c r="Q246" t="s">
        <v>2196</v>
      </c>
      <c r="R246" t="s">
        <v>40</v>
      </c>
      <c r="S246">
        <v>1438700</v>
      </c>
      <c r="T246">
        <v>573</v>
      </c>
      <c r="U246" t="s">
        <v>2197</v>
      </c>
      <c r="V246" t="s">
        <v>2198</v>
      </c>
      <c r="X246" t="s">
        <v>43</v>
      </c>
      <c r="Y246" t="s">
        <v>81</v>
      </c>
      <c r="Z246" t="s">
        <v>45</v>
      </c>
      <c r="AA246" t="s">
        <v>46</v>
      </c>
      <c r="AB246" t="s">
        <v>2199</v>
      </c>
      <c r="AC246" t="s">
        <v>82</v>
      </c>
      <c r="AD246" t="s">
        <v>2200</v>
      </c>
      <c r="AE246" t="s">
        <v>12117</v>
      </c>
      <c r="AF246" t="s">
        <v>2197</v>
      </c>
      <c r="AI246" s="3" t="s">
        <v>12118</v>
      </c>
      <c r="AK246" s="3" t="s">
        <v>11850</v>
      </c>
      <c r="AL246" s="3" t="s">
        <v>11587</v>
      </c>
      <c r="AM246" s="3" t="s">
        <v>11611</v>
      </c>
      <c r="AN246" s="3" t="s">
        <v>14764</v>
      </c>
      <c r="AO246" s="3">
        <v>2013</v>
      </c>
    </row>
    <row r="247" spans="1:41">
      <c r="A247" t="s">
        <v>2201</v>
      </c>
      <c r="B247" t="s">
        <v>29</v>
      </c>
      <c r="C247">
        <v>258</v>
      </c>
      <c r="D247" t="s">
        <v>100</v>
      </c>
      <c r="E247" t="s">
        <v>147</v>
      </c>
      <c r="F247" t="s">
        <v>32</v>
      </c>
      <c r="G247" t="s">
        <v>33</v>
      </c>
      <c r="H247" t="s">
        <v>101</v>
      </c>
      <c r="I247" t="s">
        <v>98</v>
      </c>
      <c r="J247" t="s">
        <v>200</v>
      </c>
      <c r="L247">
        <v>1</v>
      </c>
      <c r="M247">
        <v>0</v>
      </c>
      <c r="N247" t="s">
        <v>2202</v>
      </c>
      <c r="O247" t="s">
        <v>38</v>
      </c>
      <c r="P247" t="s">
        <v>2203</v>
      </c>
      <c r="Q247" t="s">
        <v>2204</v>
      </c>
      <c r="R247" t="s">
        <v>40</v>
      </c>
      <c r="S247">
        <v>1438701</v>
      </c>
      <c r="T247">
        <v>573</v>
      </c>
      <c r="U247" t="s">
        <v>2205</v>
      </c>
      <c r="V247" t="s">
        <v>2206</v>
      </c>
      <c r="X247" t="s">
        <v>43</v>
      </c>
      <c r="Y247" t="s">
        <v>81</v>
      </c>
      <c r="Z247" t="s">
        <v>45</v>
      </c>
      <c r="AA247" t="s">
        <v>46</v>
      </c>
      <c r="AB247" t="s">
        <v>2207</v>
      </c>
      <c r="AC247" t="s">
        <v>82</v>
      </c>
      <c r="AD247" t="s">
        <v>2208</v>
      </c>
      <c r="AE247" t="s">
        <v>12119</v>
      </c>
      <c r="AF247" t="s">
        <v>2205</v>
      </c>
      <c r="AI247" s="3" t="s">
        <v>12120</v>
      </c>
      <c r="AK247" s="3" t="s">
        <v>11856</v>
      </c>
      <c r="AL247" s="3" t="s">
        <v>11587</v>
      </c>
      <c r="AM247" s="3" t="s">
        <v>11611</v>
      </c>
      <c r="AN247" s="3" t="s">
        <v>14764</v>
      </c>
      <c r="AO247" s="3">
        <v>2013</v>
      </c>
    </row>
    <row r="248" spans="1:41">
      <c r="A248" t="s">
        <v>2209</v>
      </c>
      <c r="B248" t="s">
        <v>29</v>
      </c>
      <c r="C248">
        <v>17</v>
      </c>
      <c r="D248" t="s">
        <v>30</v>
      </c>
      <c r="E248" t="s">
        <v>31</v>
      </c>
      <c r="F248" t="s">
        <v>32</v>
      </c>
      <c r="G248" t="s">
        <v>33</v>
      </c>
      <c r="H248" t="s">
        <v>167</v>
      </c>
      <c r="I248" t="s">
        <v>35</v>
      </c>
      <c r="J248" t="s">
        <v>102</v>
      </c>
      <c r="L248">
        <v>1</v>
      </c>
      <c r="M248">
        <v>1</v>
      </c>
      <c r="N248" t="s">
        <v>2210</v>
      </c>
      <c r="O248" t="s">
        <v>38</v>
      </c>
      <c r="P248" t="s">
        <v>2211</v>
      </c>
      <c r="Q248" t="s">
        <v>2212</v>
      </c>
      <c r="R248" t="s">
        <v>40</v>
      </c>
      <c r="S248">
        <v>1438702</v>
      </c>
      <c r="T248">
        <v>573</v>
      </c>
      <c r="U248" t="s">
        <v>2213</v>
      </c>
      <c r="V248" t="s">
        <v>2214</v>
      </c>
      <c r="X248" t="s">
        <v>43</v>
      </c>
      <c r="Y248" t="s">
        <v>81</v>
      </c>
      <c r="Z248" t="s">
        <v>45</v>
      </c>
      <c r="AA248" t="s">
        <v>46</v>
      </c>
      <c r="AB248" t="s">
        <v>2215</v>
      </c>
      <c r="AC248" t="s">
        <v>82</v>
      </c>
      <c r="AD248" t="s">
        <v>2216</v>
      </c>
      <c r="AE248" t="s">
        <v>12121</v>
      </c>
      <c r="AF248" t="s">
        <v>2213</v>
      </c>
      <c r="AI248" s="3" t="s">
        <v>12122</v>
      </c>
      <c r="AK248" s="3" t="s">
        <v>11986</v>
      </c>
      <c r="AL248" s="3" t="s">
        <v>11587</v>
      </c>
      <c r="AM248" s="3" t="s">
        <v>11611</v>
      </c>
      <c r="AN248" s="3" t="s">
        <v>14764</v>
      </c>
      <c r="AO248" s="3">
        <v>2013</v>
      </c>
    </row>
    <row r="249" spans="1:41">
      <c r="A249" t="s">
        <v>2217</v>
      </c>
      <c r="B249" t="s">
        <v>29</v>
      </c>
      <c r="C249">
        <v>258</v>
      </c>
      <c r="D249" t="s">
        <v>100</v>
      </c>
      <c r="E249" t="s">
        <v>147</v>
      </c>
      <c r="F249" t="s">
        <v>32</v>
      </c>
      <c r="G249" t="s">
        <v>33</v>
      </c>
      <c r="H249" t="s">
        <v>101</v>
      </c>
      <c r="I249" t="s">
        <v>98</v>
      </c>
      <c r="J249" t="s">
        <v>200</v>
      </c>
      <c r="L249">
        <v>1</v>
      </c>
      <c r="M249">
        <v>0</v>
      </c>
      <c r="N249" t="s">
        <v>2218</v>
      </c>
      <c r="O249" t="s">
        <v>38</v>
      </c>
      <c r="P249" t="s">
        <v>2219</v>
      </c>
      <c r="Q249" t="s">
        <v>2220</v>
      </c>
      <c r="R249" t="s">
        <v>40</v>
      </c>
      <c r="S249">
        <v>1438703</v>
      </c>
      <c r="T249">
        <v>573</v>
      </c>
      <c r="U249" t="s">
        <v>2221</v>
      </c>
      <c r="V249" t="s">
        <v>2222</v>
      </c>
      <c r="X249" t="s">
        <v>43</v>
      </c>
      <c r="Y249" t="s">
        <v>81</v>
      </c>
      <c r="Z249" t="s">
        <v>45</v>
      </c>
      <c r="AA249" t="s">
        <v>46</v>
      </c>
      <c r="AB249" t="s">
        <v>2223</v>
      </c>
      <c r="AC249" t="s">
        <v>82</v>
      </c>
      <c r="AD249" t="s">
        <v>2224</v>
      </c>
      <c r="AE249" t="s">
        <v>12123</v>
      </c>
      <c r="AF249" t="s">
        <v>2221</v>
      </c>
      <c r="AI249" s="3" t="s">
        <v>12124</v>
      </c>
      <c r="AK249" s="3" t="s">
        <v>11910</v>
      </c>
      <c r="AL249" s="3" t="s">
        <v>11587</v>
      </c>
      <c r="AM249" s="3" t="s">
        <v>11611</v>
      </c>
      <c r="AN249" s="3" t="s">
        <v>14764</v>
      </c>
      <c r="AO249" s="3">
        <v>2013</v>
      </c>
    </row>
    <row r="250" spans="1:41">
      <c r="A250" t="s">
        <v>2225</v>
      </c>
      <c r="B250" t="s">
        <v>29</v>
      </c>
      <c r="C250">
        <v>592</v>
      </c>
      <c r="D250" t="s">
        <v>30</v>
      </c>
      <c r="E250" t="s">
        <v>147</v>
      </c>
      <c r="F250" t="s">
        <v>1167</v>
      </c>
      <c r="G250" t="s">
        <v>33</v>
      </c>
      <c r="H250" t="s">
        <v>34</v>
      </c>
      <c r="I250" t="s">
        <v>35</v>
      </c>
      <c r="J250" t="s">
        <v>127</v>
      </c>
      <c r="L250">
        <v>1</v>
      </c>
      <c r="M250">
        <v>1</v>
      </c>
      <c r="N250" t="s">
        <v>2226</v>
      </c>
      <c r="O250" t="s">
        <v>38</v>
      </c>
      <c r="P250" t="s">
        <v>2227</v>
      </c>
      <c r="Q250" t="s">
        <v>2228</v>
      </c>
      <c r="R250" t="s">
        <v>40</v>
      </c>
      <c r="S250">
        <v>1438704</v>
      </c>
      <c r="T250">
        <v>573</v>
      </c>
      <c r="U250" t="s">
        <v>2229</v>
      </c>
      <c r="V250" t="s">
        <v>2230</v>
      </c>
      <c r="X250" t="s">
        <v>43</v>
      </c>
      <c r="Y250" t="s">
        <v>81</v>
      </c>
      <c r="Z250" t="s">
        <v>45</v>
      </c>
      <c r="AA250" t="s">
        <v>46</v>
      </c>
      <c r="AB250" t="s">
        <v>2231</v>
      </c>
      <c r="AC250" t="s">
        <v>82</v>
      </c>
      <c r="AD250" t="s">
        <v>2232</v>
      </c>
      <c r="AE250" t="s">
        <v>12125</v>
      </c>
      <c r="AF250" t="s">
        <v>2229</v>
      </c>
      <c r="AI250" s="3" t="s">
        <v>12126</v>
      </c>
      <c r="AK250" s="3" t="s">
        <v>11893</v>
      </c>
      <c r="AL250" s="3" t="s">
        <v>11587</v>
      </c>
      <c r="AM250" s="3" t="s">
        <v>11611</v>
      </c>
      <c r="AN250" s="3" t="s">
        <v>14764</v>
      </c>
      <c r="AO250" s="3">
        <v>2013</v>
      </c>
    </row>
    <row r="251" spans="1:41">
      <c r="A251" t="s">
        <v>2233</v>
      </c>
      <c r="B251" t="s">
        <v>29</v>
      </c>
      <c r="C251">
        <v>258</v>
      </c>
      <c r="D251" t="s">
        <v>100</v>
      </c>
      <c r="E251" t="s">
        <v>147</v>
      </c>
      <c r="F251" t="s">
        <v>32</v>
      </c>
      <c r="G251" t="s">
        <v>33</v>
      </c>
      <c r="H251" t="s">
        <v>101</v>
      </c>
      <c r="I251" t="s">
        <v>98</v>
      </c>
      <c r="J251" t="s">
        <v>200</v>
      </c>
      <c r="L251">
        <v>1</v>
      </c>
      <c r="M251">
        <v>0</v>
      </c>
      <c r="N251" t="s">
        <v>2234</v>
      </c>
      <c r="O251" t="s">
        <v>38</v>
      </c>
      <c r="P251" t="s">
        <v>2235</v>
      </c>
      <c r="Q251" t="s">
        <v>2236</v>
      </c>
      <c r="R251" t="s">
        <v>40</v>
      </c>
      <c r="S251">
        <v>1438705</v>
      </c>
      <c r="T251">
        <v>573</v>
      </c>
      <c r="U251" t="s">
        <v>2237</v>
      </c>
      <c r="V251" t="s">
        <v>2238</v>
      </c>
      <c r="X251" t="s">
        <v>43</v>
      </c>
      <c r="Y251" t="s">
        <v>81</v>
      </c>
      <c r="Z251" t="s">
        <v>45</v>
      </c>
      <c r="AA251" t="s">
        <v>46</v>
      </c>
      <c r="AB251" t="s">
        <v>2239</v>
      </c>
      <c r="AC251" t="s">
        <v>82</v>
      </c>
      <c r="AD251" t="s">
        <v>2240</v>
      </c>
      <c r="AE251" t="s">
        <v>12127</v>
      </c>
      <c r="AF251" t="s">
        <v>2237</v>
      </c>
      <c r="AI251" s="3" t="s">
        <v>12128</v>
      </c>
      <c r="AK251" s="3" t="s">
        <v>12129</v>
      </c>
      <c r="AL251" s="3" t="s">
        <v>11587</v>
      </c>
      <c r="AM251" s="3" t="s">
        <v>11611</v>
      </c>
      <c r="AN251" s="3" t="s">
        <v>14764</v>
      </c>
      <c r="AO251" s="3">
        <v>2013</v>
      </c>
    </row>
    <row r="252" spans="1:41">
      <c r="A252" t="s">
        <v>2241</v>
      </c>
      <c r="B252" t="s">
        <v>29</v>
      </c>
      <c r="C252">
        <v>17</v>
      </c>
      <c r="D252" t="s">
        <v>30</v>
      </c>
      <c r="E252" t="s">
        <v>31</v>
      </c>
      <c r="F252" t="s">
        <v>32</v>
      </c>
      <c r="G252" t="s">
        <v>33</v>
      </c>
      <c r="H252" t="s">
        <v>167</v>
      </c>
      <c r="I252" t="s">
        <v>35</v>
      </c>
      <c r="J252" t="s">
        <v>102</v>
      </c>
      <c r="L252">
        <v>1</v>
      </c>
      <c r="M252">
        <v>1</v>
      </c>
      <c r="N252" t="s">
        <v>2242</v>
      </c>
      <c r="O252" t="s">
        <v>38</v>
      </c>
      <c r="P252" t="s">
        <v>2243</v>
      </c>
      <c r="Q252" t="s">
        <v>2244</v>
      </c>
      <c r="R252" t="s">
        <v>40</v>
      </c>
      <c r="S252">
        <v>1438706</v>
      </c>
      <c r="T252">
        <v>573</v>
      </c>
      <c r="U252" t="s">
        <v>2245</v>
      </c>
      <c r="V252" t="s">
        <v>2246</v>
      </c>
      <c r="X252" t="s">
        <v>43</v>
      </c>
      <c r="Y252" t="s">
        <v>81</v>
      </c>
      <c r="Z252" t="s">
        <v>45</v>
      </c>
      <c r="AA252" t="s">
        <v>46</v>
      </c>
      <c r="AB252" t="s">
        <v>2247</v>
      </c>
      <c r="AC252" t="s">
        <v>82</v>
      </c>
      <c r="AD252" t="s">
        <v>2248</v>
      </c>
      <c r="AE252" t="s">
        <v>12130</v>
      </c>
      <c r="AF252" t="s">
        <v>2245</v>
      </c>
      <c r="AI252" s="3" t="s">
        <v>12131</v>
      </c>
      <c r="AK252" s="3" t="s">
        <v>11946</v>
      </c>
      <c r="AL252" s="3" t="s">
        <v>11587</v>
      </c>
      <c r="AM252" s="3" t="s">
        <v>11611</v>
      </c>
      <c r="AN252" s="3" t="s">
        <v>14764</v>
      </c>
      <c r="AO252" s="3">
        <v>2013</v>
      </c>
    </row>
    <row r="253" spans="1:41">
      <c r="A253" t="s">
        <v>2249</v>
      </c>
      <c r="B253" t="s">
        <v>29</v>
      </c>
      <c r="C253">
        <v>1199</v>
      </c>
      <c r="D253" t="s">
        <v>100</v>
      </c>
      <c r="E253" t="s">
        <v>147</v>
      </c>
      <c r="F253" t="s">
        <v>32</v>
      </c>
      <c r="G253" t="s">
        <v>33</v>
      </c>
      <c r="H253" t="s">
        <v>101</v>
      </c>
      <c r="I253" t="s">
        <v>2250</v>
      </c>
      <c r="J253" t="s">
        <v>200</v>
      </c>
      <c r="L253">
        <v>1</v>
      </c>
      <c r="M253">
        <v>0</v>
      </c>
      <c r="N253" t="s">
        <v>2251</v>
      </c>
      <c r="O253" t="s">
        <v>38</v>
      </c>
      <c r="P253" t="s">
        <v>2252</v>
      </c>
      <c r="Q253" t="s">
        <v>2253</v>
      </c>
      <c r="R253" t="s">
        <v>40</v>
      </c>
      <c r="S253">
        <v>1438708</v>
      </c>
      <c r="T253">
        <v>573</v>
      </c>
      <c r="U253" t="s">
        <v>2254</v>
      </c>
      <c r="V253" t="s">
        <v>2255</v>
      </c>
      <c r="X253" t="s">
        <v>43</v>
      </c>
      <c r="Y253" t="s">
        <v>81</v>
      </c>
      <c r="Z253" t="s">
        <v>45</v>
      </c>
      <c r="AA253" t="s">
        <v>46</v>
      </c>
      <c r="AB253" t="s">
        <v>2256</v>
      </c>
      <c r="AC253" t="s">
        <v>82</v>
      </c>
      <c r="AD253" t="s">
        <v>2257</v>
      </c>
      <c r="AE253" t="s">
        <v>12132</v>
      </c>
      <c r="AF253" t="s">
        <v>2254</v>
      </c>
      <c r="AI253" s="3" t="s">
        <v>12133</v>
      </c>
      <c r="AK253" s="3" t="s">
        <v>11896</v>
      </c>
      <c r="AL253" s="3" t="s">
        <v>11587</v>
      </c>
      <c r="AM253" s="3" t="s">
        <v>11611</v>
      </c>
      <c r="AN253" s="3" t="s">
        <v>14763</v>
      </c>
      <c r="AO253" s="3" t="s">
        <v>14848</v>
      </c>
    </row>
    <row r="254" spans="1:41">
      <c r="A254" t="s">
        <v>2258</v>
      </c>
      <c r="B254" t="s">
        <v>29</v>
      </c>
      <c r="C254">
        <v>258</v>
      </c>
      <c r="D254" t="s">
        <v>100</v>
      </c>
      <c r="E254" t="s">
        <v>147</v>
      </c>
      <c r="F254" t="s">
        <v>32</v>
      </c>
      <c r="G254" t="s">
        <v>33</v>
      </c>
      <c r="H254" t="s">
        <v>101</v>
      </c>
      <c r="I254" t="s">
        <v>98</v>
      </c>
      <c r="J254" t="s">
        <v>200</v>
      </c>
      <c r="L254">
        <v>1</v>
      </c>
      <c r="M254">
        <v>0</v>
      </c>
      <c r="N254" t="s">
        <v>2259</v>
      </c>
      <c r="O254" t="s">
        <v>38</v>
      </c>
      <c r="P254" t="s">
        <v>2260</v>
      </c>
      <c r="Q254" t="s">
        <v>2261</v>
      </c>
      <c r="R254" t="s">
        <v>40</v>
      </c>
      <c r="S254">
        <v>1438709</v>
      </c>
      <c r="T254">
        <v>573</v>
      </c>
      <c r="U254" t="s">
        <v>2262</v>
      </c>
      <c r="V254" t="s">
        <v>2263</v>
      </c>
      <c r="X254" t="s">
        <v>43</v>
      </c>
      <c r="Y254" t="s">
        <v>81</v>
      </c>
      <c r="Z254" t="s">
        <v>45</v>
      </c>
      <c r="AA254" t="s">
        <v>46</v>
      </c>
      <c r="AB254" t="s">
        <v>2264</v>
      </c>
      <c r="AC254" t="s">
        <v>82</v>
      </c>
      <c r="AD254" t="s">
        <v>2265</v>
      </c>
      <c r="AE254" t="s">
        <v>12134</v>
      </c>
      <c r="AF254" t="s">
        <v>2262</v>
      </c>
      <c r="AI254" s="3" t="s">
        <v>12135</v>
      </c>
      <c r="AK254" s="3" t="s">
        <v>11896</v>
      </c>
      <c r="AL254" s="3" t="s">
        <v>11587</v>
      </c>
      <c r="AM254" s="3" t="s">
        <v>11611</v>
      </c>
      <c r="AN254" s="3" t="s">
        <v>14763</v>
      </c>
      <c r="AO254" s="3" t="s">
        <v>14849</v>
      </c>
    </row>
    <row r="255" spans="1:41">
      <c r="A255" t="s">
        <v>2266</v>
      </c>
      <c r="B255" t="s">
        <v>29</v>
      </c>
      <c r="C255">
        <v>258</v>
      </c>
      <c r="D255" t="s">
        <v>100</v>
      </c>
      <c r="E255" t="s">
        <v>147</v>
      </c>
      <c r="F255" t="s">
        <v>32</v>
      </c>
      <c r="G255" t="s">
        <v>33</v>
      </c>
      <c r="H255" t="s">
        <v>101</v>
      </c>
      <c r="I255" t="s">
        <v>98</v>
      </c>
      <c r="J255" t="s">
        <v>200</v>
      </c>
      <c r="L255">
        <v>1</v>
      </c>
      <c r="M255">
        <v>0</v>
      </c>
      <c r="N255" t="s">
        <v>2267</v>
      </c>
      <c r="O255" t="s">
        <v>38</v>
      </c>
      <c r="P255" t="s">
        <v>2268</v>
      </c>
      <c r="Q255" t="s">
        <v>2269</v>
      </c>
      <c r="R255" t="s">
        <v>40</v>
      </c>
      <c r="S255">
        <v>1438711</v>
      </c>
      <c r="T255">
        <v>573</v>
      </c>
      <c r="U255" t="s">
        <v>2270</v>
      </c>
      <c r="V255" t="s">
        <v>2271</v>
      </c>
      <c r="X255" t="s">
        <v>43</v>
      </c>
      <c r="Y255" t="s">
        <v>81</v>
      </c>
      <c r="Z255" t="s">
        <v>45</v>
      </c>
      <c r="AA255" t="s">
        <v>46</v>
      </c>
      <c r="AB255" t="s">
        <v>2272</v>
      </c>
      <c r="AC255" t="s">
        <v>82</v>
      </c>
      <c r="AD255" t="s">
        <v>2273</v>
      </c>
      <c r="AE255" t="s">
        <v>12136</v>
      </c>
      <c r="AF255" t="s">
        <v>2270</v>
      </c>
      <c r="AI255" s="3" t="s">
        <v>12137</v>
      </c>
      <c r="AK255" s="3" t="s">
        <v>12101</v>
      </c>
      <c r="AL255" s="3" t="s">
        <v>11587</v>
      </c>
      <c r="AM255" s="3" t="s">
        <v>11611</v>
      </c>
      <c r="AN255" s="3" t="s">
        <v>14763</v>
      </c>
      <c r="AO255" s="3" t="s">
        <v>14848</v>
      </c>
    </row>
    <row r="256" spans="1:41">
      <c r="A256" t="s">
        <v>2274</v>
      </c>
      <c r="B256" t="s">
        <v>29</v>
      </c>
      <c r="C256">
        <v>258</v>
      </c>
      <c r="D256" t="s">
        <v>100</v>
      </c>
      <c r="E256" t="s">
        <v>147</v>
      </c>
      <c r="F256" t="s">
        <v>32</v>
      </c>
      <c r="G256" t="s">
        <v>33</v>
      </c>
      <c r="H256" t="s">
        <v>101</v>
      </c>
      <c r="I256" t="s">
        <v>98</v>
      </c>
      <c r="J256" t="s">
        <v>200</v>
      </c>
      <c r="L256">
        <v>1</v>
      </c>
      <c r="M256">
        <v>0</v>
      </c>
      <c r="N256" t="s">
        <v>2275</v>
      </c>
      <c r="O256" t="s">
        <v>38</v>
      </c>
      <c r="P256" t="s">
        <v>2276</v>
      </c>
      <c r="Q256" t="s">
        <v>2277</v>
      </c>
      <c r="R256" t="s">
        <v>40</v>
      </c>
      <c r="S256">
        <v>1438712</v>
      </c>
      <c r="T256">
        <v>573</v>
      </c>
      <c r="U256" t="s">
        <v>2278</v>
      </c>
      <c r="V256" t="s">
        <v>2279</v>
      </c>
      <c r="X256" t="s">
        <v>43</v>
      </c>
      <c r="Y256" t="s">
        <v>81</v>
      </c>
      <c r="Z256" t="s">
        <v>45</v>
      </c>
      <c r="AA256" t="s">
        <v>46</v>
      </c>
      <c r="AB256" t="s">
        <v>2280</v>
      </c>
      <c r="AC256" t="s">
        <v>82</v>
      </c>
      <c r="AD256" t="s">
        <v>2281</v>
      </c>
      <c r="AE256" t="s">
        <v>12138</v>
      </c>
      <c r="AF256" t="s">
        <v>2278</v>
      </c>
      <c r="AI256" s="3" t="s">
        <v>12139</v>
      </c>
      <c r="AK256" s="3" t="s">
        <v>12140</v>
      </c>
      <c r="AL256" s="3" t="s">
        <v>11587</v>
      </c>
      <c r="AM256" s="3" t="s">
        <v>11611</v>
      </c>
      <c r="AN256" s="3" t="s">
        <v>14763</v>
      </c>
      <c r="AO256" s="3" t="s">
        <v>14848</v>
      </c>
    </row>
    <row r="257" spans="1:41">
      <c r="A257" t="s">
        <v>2282</v>
      </c>
      <c r="B257" t="s">
        <v>29</v>
      </c>
      <c r="C257">
        <v>258</v>
      </c>
      <c r="D257" t="s">
        <v>100</v>
      </c>
      <c r="E257" t="s">
        <v>147</v>
      </c>
      <c r="F257" t="s">
        <v>32</v>
      </c>
      <c r="G257" t="s">
        <v>33</v>
      </c>
      <c r="H257" t="s">
        <v>101</v>
      </c>
      <c r="I257" t="s">
        <v>98</v>
      </c>
      <c r="J257" t="s">
        <v>200</v>
      </c>
      <c r="L257">
        <v>1</v>
      </c>
      <c r="M257">
        <v>0</v>
      </c>
      <c r="N257" t="s">
        <v>2283</v>
      </c>
      <c r="O257" t="s">
        <v>38</v>
      </c>
      <c r="P257" t="s">
        <v>2284</v>
      </c>
      <c r="Q257" t="s">
        <v>2285</v>
      </c>
      <c r="R257" t="s">
        <v>40</v>
      </c>
      <c r="S257">
        <v>1438713</v>
      </c>
      <c r="T257">
        <v>573</v>
      </c>
      <c r="U257" t="s">
        <v>2286</v>
      </c>
      <c r="V257" t="s">
        <v>2287</v>
      </c>
      <c r="X257" t="s">
        <v>43</v>
      </c>
      <c r="Y257" t="s">
        <v>81</v>
      </c>
      <c r="Z257" t="s">
        <v>45</v>
      </c>
      <c r="AA257" t="s">
        <v>46</v>
      </c>
      <c r="AB257" t="s">
        <v>2288</v>
      </c>
      <c r="AC257" t="s">
        <v>82</v>
      </c>
      <c r="AD257" t="s">
        <v>2289</v>
      </c>
      <c r="AE257" t="s">
        <v>12141</v>
      </c>
      <c r="AF257" t="s">
        <v>2286</v>
      </c>
      <c r="AI257" s="3" t="s">
        <v>12142</v>
      </c>
      <c r="AK257" s="3" t="s">
        <v>11896</v>
      </c>
      <c r="AL257" s="3" t="s">
        <v>11587</v>
      </c>
      <c r="AM257" s="3" t="s">
        <v>11611</v>
      </c>
      <c r="AN257" s="3" t="s">
        <v>14763</v>
      </c>
      <c r="AO257" s="3" t="s">
        <v>14848</v>
      </c>
    </row>
    <row r="258" spans="1:41">
      <c r="A258" t="s">
        <v>2290</v>
      </c>
      <c r="B258" t="s">
        <v>29</v>
      </c>
      <c r="C258">
        <v>258</v>
      </c>
      <c r="D258" t="s">
        <v>100</v>
      </c>
      <c r="E258" t="s">
        <v>147</v>
      </c>
      <c r="F258" t="s">
        <v>32</v>
      </c>
      <c r="G258" t="s">
        <v>33</v>
      </c>
      <c r="H258" t="s">
        <v>101</v>
      </c>
      <c r="I258" t="s">
        <v>98</v>
      </c>
      <c r="J258" t="s">
        <v>200</v>
      </c>
      <c r="L258">
        <v>1</v>
      </c>
      <c r="M258">
        <v>0</v>
      </c>
      <c r="N258" t="s">
        <v>2291</v>
      </c>
      <c r="O258" t="s">
        <v>38</v>
      </c>
      <c r="P258" t="s">
        <v>2292</v>
      </c>
      <c r="Q258" t="s">
        <v>2293</v>
      </c>
      <c r="R258" t="s">
        <v>40</v>
      </c>
      <c r="S258">
        <v>1438715</v>
      </c>
      <c r="T258">
        <v>573</v>
      </c>
      <c r="U258" t="s">
        <v>2294</v>
      </c>
      <c r="V258" t="s">
        <v>2295</v>
      </c>
      <c r="X258" t="s">
        <v>43</v>
      </c>
      <c r="Y258" t="s">
        <v>81</v>
      </c>
      <c r="Z258" t="s">
        <v>45</v>
      </c>
      <c r="AA258" t="s">
        <v>46</v>
      </c>
      <c r="AB258" t="s">
        <v>2296</v>
      </c>
      <c r="AC258" t="s">
        <v>82</v>
      </c>
      <c r="AD258" t="s">
        <v>2297</v>
      </c>
      <c r="AE258" t="s">
        <v>12143</v>
      </c>
      <c r="AF258" t="s">
        <v>2294</v>
      </c>
      <c r="AI258" s="3" t="s">
        <v>12144</v>
      </c>
      <c r="AK258" s="3" t="s">
        <v>11896</v>
      </c>
      <c r="AL258" s="3" t="s">
        <v>11587</v>
      </c>
      <c r="AM258" s="3" t="s">
        <v>11611</v>
      </c>
      <c r="AN258" s="3" t="s">
        <v>14763</v>
      </c>
      <c r="AO258" s="3" t="s">
        <v>14849</v>
      </c>
    </row>
    <row r="259" spans="1:41">
      <c r="A259" t="s">
        <v>2298</v>
      </c>
      <c r="B259" t="s">
        <v>29</v>
      </c>
      <c r="C259">
        <v>258</v>
      </c>
      <c r="D259" t="s">
        <v>100</v>
      </c>
      <c r="E259" t="s">
        <v>147</v>
      </c>
      <c r="F259" t="s">
        <v>32</v>
      </c>
      <c r="G259" t="s">
        <v>33</v>
      </c>
      <c r="H259" t="s">
        <v>101</v>
      </c>
      <c r="I259" t="s">
        <v>98</v>
      </c>
      <c r="J259" t="s">
        <v>200</v>
      </c>
      <c r="L259">
        <v>1</v>
      </c>
      <c r="M259">
        <v>0</v>
      </c>
      <c r="N259" t="s">
        <v>2299</v>
      </c>
      <c r="O259" t="s">
        <v>38</v>
      </c>
      <c r="P259" t="s">
        <v>2300</v>
      </c>
      <c r="Q259" t="s">
        <v>2301</v>
      </c>
      <c r="R259" t="s">
        <v>40</v>
      </c>
      <c r="S259">
        <v>1438717</v>
      </c>
      <c r="T259">
        <v>573</v>
      </c>
      <c r="U259" t="s">
        <v>2302</v>
      </c>
      <c r="V259" t="s">
        <v>2303</v>
      </c>
      <c r="X259" t="s">
        <v>43</v>
      </c>
      <c r="Y259" t="s">
        <v>81</v>
      </c>
      <c r="Z259" t="s">
        <v>45</v>
      </c>
      <c r="AA259" t="s">
        <v>46</v>
      </c>
      <c r="AB259" t="s">
        <v>2304</v>
      </c>
      <c r="AC259" t="s">
        <v>82</v>
      </c>
      <c r="AD259" t="s">
        <v>2305</v>
      </c>
      <c r="AE259" t="s">
        <v>12145</v>
      </c>
      <c r="AF259" t="s">
        <v>2302</v>
      </c>
      <c r="AI259" s="3" t="s">
        <v>12146</v>
      </c>
      <c r="AK259" s="3" t="s">
        <v>11896</v>
      </c>
      <c r="AL259" s="3" t="s">
        <v>11587</v>
      </c>
      <c r="AM259" s="3" t="s">
        <v>11611</v>
      </c>
      <c r="AN259" s="3" t="s">
        <v>14763</v>
      </c>
      <c r="AO259" s="3" t="s">
        <v>14848</v>
      </c>
    </row>
    <row r="260" spans="1:41">
      <c r="A260" t="s">
        <v>2306</v>
      </c>
      <c r="B260" t="s">
        <v>29</v>
      </c>
      <c r="C260">
        <v>258</v>
      </c>
      <c r="D260" t="s">
        <v>100</v>
      </c>
      <c r="E260" t="s">
        <v>147</v>
      </c>
      <c r="F260" t="s">
        <v>32</v>
      </c>
      <c r="G260" t="s">
        <v>33</v>
      </c>
      <c r="H260" t="s">
        <v>101</v>
      </c>
      <c r="I260" t="s">
        <v>98</v>
      </c>
      <c r="J260" t="s">
        <v>200</v>
      </c>
      <c r="L260">
        <v>1</v>
      </c>
      <c r="M260">
        <v>0</v>
      </c>
      <c r="N260" t="s">
        <v>2307</v>
      </c>
      <c r="O260" t="s">
        <v>38</v>
      </c>
      <c r="P260" t="s">
        <v>2308</v>
      </c>
      <c r="Q260" t="s">
        <v>2309</v>
      </c>
      <c r="R260" t="s">
        <v>40</v>
      </c>
      <c r="S260">
        <v>1438718</v>
      </c>
      <c r="T260">
        <v>573</v>
      </c>
      <c r="U260" t="s">
        <v>2310</v>
      </c>
      <c r="V260" t="s">
        <v>2311</v>
      </c>
      <c r="X260" t="s">
        <v>43</v>
      </c>
      <c r="Y260" t="s">
        <v>81</v>
      </c>
      <c r="Z260" t="s">
        <v>45</v>
      </c>
      <c r="AA260" t="s">
        <v>46</v>
      </c>
      <c r="AB260" t="s">
        <v>2312</v>
      </c>
      <c r="AC260" t="s">
        <v>82</v>
      </c>
      <c r="AD260" t="s">
        <v>2313</v>
      </c>
      <c r="AE260" t="s">
        <v>12147</v>
      </c>
      <c r="AF260" t="s">
        <v>2310</v>
      </c>
      <c r="AI260" s="3" t="s">
        <v>12148</v>
      </c>
      <c r="AK260" s="3" t="s">
        <v>12149</v>
      </c>
      <c r="AL260" s="3" t="s">
        <v>11587</v>
      </c>
      <c r="AM260" s="3" t="s">
        <v>11611</v>
      </c>
      <c r="AN260" s="3" t="s">
        <v>14763</v>
      </c>
      <c r="AO260" s="3" t="s">
        <v>14849</v>
      </c>
    </row>
    <row r="261" spans="1:41">
      <c r="A261" t="s">
        <v>2314</v>
      </c>
      <c r="B261" t="s">
        <v>29</v>
      </c>
      <c r="C261">
        <v>258</v>
      </c>
      <c r="D261" t="s">
        <v>100</v>
      </c>
      <c r="E261" t="s">
        <v>147</v>
      </c>
      <c r="F261" t="s">
        <v>32</v>
      </c>
      <c r="G261" t="s">
        <v>33</v>
      </c>
      <c r="H261" t="s">
        <v>101</v>
      </c>
      <c r="I261" t="s">
        <v>98</v>
      </c>
      <c r="J261" t="s">
        <v>200</v>
      </c>
      <c r="L261">
        <v>1</v>
      </c>
      <c r="M261">
        <v>0</v>
      </c>
      <c r="N261" t="s">
        <v>2315</v>
      </c>
      <c r="O261" t="s">
        <v>38</v>
      </c>
      <c r="P261" t="s">
        <v>2316</v>
      </c>
      <c r="Q261" t="s">
        <v>2317</v>
      </c>
      <c r="R261" t="s">
        <v>40</v>
      </c>
      <c r="S261">
        <v>1438719</v>
      </c>
      <c r="T261">
        <v>573</v>
      </c>
      <c r="U261" t="s">
        <v>2318</v>
      </c>
      <c r="V261" t="s">
        <v>2319</v>
      </c>
      <c r="X261" t="s">
        <v>43</v>
      </c>
      <c r="Y261" t="s">
        <v>81</v>
      </c>
      <c r="Z261" t="s">
        <v>45</v>
      </c>
      <c r="AA261" t="s">
        <v>46</v>
      </c>
      <c r="AB261" t="s">
        <v>2320</v>
      </c>
      <c r="AC261" t="s">
        <v>82</v>
      </c>
      <c r="AD261" t="s">
        <v>2321</v>
      </c>
      <c r="AE261" t="s">
        <v>12150</v>
      </c>
      <c r="AF261" t="s">
        <v>2318</v>
      </c>
      <c r="AI261" s="3" t="s">
        <v>12151</v>
      </c>
      <c r="AK261" s="3" t="s">
        <v>11896</v>
      </c>
      <c r="AL261" s="3" t="s">
        <v>11587</v>
      </c>
      <c r="AM261" s="3" t="s">
        <v>11611</v>
      </c>
      <c r="AN261" s="3" t="s">
        <v>14763</v>
      </c>
      <c r="AO261" s="3" t="s">
        <v>14849</v>
      </c>
    </row>
    <row r="262" spans="1:41">
      <c r="A262" t="s">
        <v>2322</v>
      </c>
      <c r="B262" t="s">
        <v>29</v>
      </c>
      <c r="C262">
        <v>258</v>
      </c>
      <c r="D262" t="s">
        <v>100</v>
      </c>
      <c r="E262" t="s">
        <v>147</v>
      </c>
      <c r="F262" t="s">
        <v>32</v>
      </c>
      <c r="G262" t="s">
        <v>33</v>
      </c>
      <c r="H262" t="s">
        <v>101</v>
      </c>
      <c r="I262" t="s">
        <v>98</v>
      </c>
      <c r="J262" t="s">
        <v>200</v>
      </c>
      <c r="L262">
        <v>1</v>
      </c>
      <c r="M262">
        <v>0</v>
      </c>
      <c r="N262" t="s">
        <v>2323</v>
      </c>
      <c r="O262" t="s">
        <v>38</v>
      </c>
      <c r="P262" t="s">
        <v>2324</v>
      </c>
      <c r="Q262" t="s">
        <v>2325</v>
      </c>
      <c r="R262" t="s">
        <v>40</v>
      </c>
      <c r="S262">
        <v>1438720</v>
      </c>
      <c r="T262">
        <v>573</v>
      </c>
      <c r="U262" t="s">
        <v>2326</v>
      </c>
      <c r="V262" t="s">
        <v>2327</v>
      </c>
      <c r="X262" t="s">
        <v>43</v>
      </c>
      <c r="Y262" t="s">
        <v>81</v>
      </c>
      <c r="Z262" t="s">
        <v>45</v>
      </c>
      <c r="AA262" t="s">
        <v>46</v>
      </c>
      <c r="AB262" t="s">
        <v>2328</v>
      </c>
      <c r="AC262" t="s">
        <v>82</v>
      </c>
      <c r="AD262" t="s">
        <v>2329</v>
      </c>
      <c r="AE262" t="s">
        <v>12152</v>
      </c>
      <c r="AF262" t="s">
        <v>2326</v>
      </c>
      <c r="AI262" s="3" t="s">
        <v>12153</v>
      </c>
      <c r="AK262" s="3" t="s">
        <v>11896</v>
      </c>
      <c r="AL262" s="3" t="s">
        <v>11587</v>
      </c>
      <c r="AM262" s="3" t="s">
        <v>11611</v>
      </c>
      <c r="AN262" s="3" t="s">
        <v>14763</v>
      </c>
      <c r="AO262" s="3" t="s">
        <v>14849</v>
      </c>
    </row>
    <row r="263" spans="1:41">
      <c r="A263" t="s">
        <v>2330</v>
      </c>
      <c r="B263" t="s">
        <v>29</v>
      </c>
      <c r="C263">
        <v>258</v>
      </c>
      <c r="D263" t="s">
        <v>100</v>
      </c>
      <c r="E263" t="s">
        <v>147</v>
      </c>
      <c r="F263" t="s">
        <v>32</v>
      </c>
      <c r="G263" t="s">
        <v>33</v>
      </c>
      <c r="H263" t="s">
        <v>101</v>
      </c>
      <c r="I263" t="s">
        <v>98</v>
      </c>
      <c r="J263" t="s">
        <v>200</v>
      </c>
      <c r="L263">
        <v>1</v>
      </c>
      <c r="M263">
        <v>0</v>
      </c>
      <c r="N263" t="s">
        <v>2331</v>
      </c>
      <c r="O263" t="s">
        <v>38</v>
      </c>
      <c r="P263" t="s">
        <v>2332</v>
      </c>
      <c r="Q263" t="s">
        <v>2333</v>
      </c>
      <c r="R263" t="s">
        <v>40</v>
      </c>
      <c r="S263">
        <v>1438723</v>
      </c>
      <c r="T263">
        <v>573</v>
      </c>
      <c r="U263" t="s">
        <v>2334</v>
      </c>
      <c r="V263" t="s">
        <v>2335</v>
      </c>
      <c r="X263" t="s">
        <v>43</v>
      </c>
      <c r="Y263" t="s">
        <v>81</v>
      </c>
      <c r="Z263" t="s">
        <v>45</v>
      </c>
      <c r="AA263" t="s">
        <v>46</v>
      </c>
      <c r="AB263" t="s">
        <v>2336</v>
      </c>
      <c r="AC263" t="s">
        <v>82</v>
      </c>
      <c r="AD263" t="s">
        <v>2337</v>
      </c>
      <c r="AE263" t="s">
        <v>12154</v>
      </c>
      <c r="AF263" t="s">
        <v>2334</v>
      </c>
      <c r="AI263" s="3" t="s">
        <v>12155</v>
      </c>
      <c r="AK263" s="3" t="s">
        <v>11890</v>
      </c>
      <c r="AL263" s="3" t="s">
        <v>11587</v>
      </c>
      <c r="AM263" s="3" t="s">
        <v>11611</v>
      </c>
      <c r="AN263" s="3" t="s">
        <v>14763</v>
      </c>
      <c r="AO263" s="3" t="s">
        <v>14849</v>
      </c>
    </row>
    <row r="264" spans="1:41">
      <c r="A264" t="s">
        <v>2338</v>
      </c>
      <c r="B264" t="s">
        <v>29</v>
      </c>
      <c r="C264">
        <v>258</v>
      </c>
      <c r="D264" t="s">
        <v>100</v>
      </c>
      <c r="E264" t="s">
        <v>147</v>
      </c>
      <c r="F264" t="s">
        <v>32</v>
      </c>
      <c r="G264" t="s">
        <v>33</v>
      </c>
      <c r="H264" t="s">
        <v>101</v>
      </c>
      <c r="I264" t="s">
        <v>98</v>
      </c>
      <c r="J264" t="s">
        <v>200</v>
      </c>
      <c r="L264">
        <v>1</v>
      </c>
      <c r="M264">
        <v>0</v>
      </c>
      <c r="N264" t="s">
        <v>2339</v>
      </c>
      <c r="O264" t="s">
        <v>38</v>
      </c>
      <c r="P264" t="s">
        <v>2340</v>
      </c>
      <c r="Q264" t="s">
        <v>2341</v>
      </c>
      <c r="R264" t="s">
        <v>40</v>
      </c>
      <c r="S264">
        <v>1438724</v>
      </c>
      <c r="T264">
        <v>573</v>
      </c>
      <c r="U264" t="s">
        <v>2342</v>
      </c>
      <c r="V264" t="s">
        <v>2343</v>
      </c>
      <c r="X264" t="s">
        <v>43</v>
      </c>
      <c r="Y264" t="s">
        <v>81</v>
      </c>
      <c r="Z264" t="s">
        <v>45</v>
      </c>
      <c r="AA264" t="s">
        <v>46</v>
      </c>
      <c r="AB264" t="s">
        <v>2344</v>
      </c>
      <c r="AC264" t="s">
        <v>82</v>
      </c>
      <c r="AD264" t="s">
        <v>2345</v>
      </c>
      <c r="AE264" t="s">
        <v>12156</v>
      </c>
      <c r="AF264" t="s">
        <v>2342</v>
      </c>
      <c r="AI264" s="3" t="s">
        <v>12157</v>
      </c>
      <c r="AK264" s="3" t="s">
        <v>11890</v>
      </c>
      <c r="AL264" s="3" t="s">
        <v>11587</v>
      </c>
      <c r="AM264" s="3" t="s">
        <v>11611</v>
      </c>
      <c r="AN264" s="3" t="s">
        <v>14763</v>
      </c>
      <c r="AO264" s="3" t="s">
        <v>14849</v>
      </c>
    </row>
    <row r="265" spans="1:41">
      <c r="A265" t="s">
        <v>2346</v>
      </c>
      <c r="B265" t="s">
        <v>29</v>
      </c>
      <c r="C265">
        <v>258</v>
      </c>
      <c r="D265" t="s">
        <v>100</v>
      </c>
      <c r="E265" t="s">
        <v>147</v>
      </c>
      <c r="F265" t="s">
        <v>32</v>
      </c>
      <c r="G265" t="s">
        <v>33</v>
      </c>
      <c r="H265" t="s">
        <v>101</v>
      </c>
      <c r="I265" t="s">
        <v>98</v>
      </c>
      <c r="J265" t="s">
        <v>200</v>
      </c>
      <c r="L265">
        <v>1</v>
      </c>
      <c r="M265">
        <v>0</v>
      </c>
      <c r="N265" t="s">
        <v>2347</v>
      </c>
      <c r="O265" t="s">
        <v>38</v>
      </c>
      <c r="P265" t="s">
        <v>2348</v>
      </c>
      <c r="Q265" t="s">
        <v>2349</v>
      </c>
      <c r="R265" t="s">
        <v>40</v>
      </c>
      <c r="S265">
        <v>1438725</v>
      </c>
      <c r="T265">
        <v>573</v>
      </c>
      <c r="U265" t="s">
        <v>2350</v>
      </c>
      <c r="V265" t="s">
        <v>2351</v>
      </c>
      <c r="X265" t="s">
        <v>43</v>
      </c>
      <c r="Y265" t="s">
        <v>81</v>
      </c>
      <c r="Z265" t="s">
        <v>45</v>
      </c>
      <c r="AA265" t="s">
        <v>46</v>
      </c>
      <c r="AB265" t="s">
        <v>2352</v>
      </c>
      <c r="AC265" t="s">
        <v>82</v>
      </c>
      <c r="AD265" t="s">
        <v>2353</v>
      </c>
      <c r="AE265" t="s">
        <v>12158</v>
      </c>
      <c r="AF265" t="s">
        <v>2350</v>
      </c>
      <c r="AI265" s="3" t="s">
        <v>12159</v>
      </c>
      <c r="AK265" s="3" t="s">
        <v>11890</v>
      </c>
      <c r="AL265" s="3" t="s">
        <v>11587</v>
      </c>
      <c r="AM265" s="3" t="s">
        <v>11611</v>
      </c>
      <c r="AN265" s="3" t="s">
        <v>14763</v>
      </c>
      <c r="AO265" s="3" t="s">
        <v>14851</v>
      </c>
    </row>
    <row r="266" spans="1:41">
      <c r="A266" t="s">
        <v>2354</v>
      </c>
      <c r="B266" t="s">
        <v>29</v>
      </c>
      <c r="C266">
        <v>258</v>
      </c>
      <c r="D266" t="s">
        <v>100</v>
      </c>
      <c r="E266" t="s">
        <v>147</v>
      </c>
      <c r="F266" t="s">
        <v>32</v>
      </c>
      <c r="G266" t="s">
        <v>33</v>
      </c>
      <c r="H266" t="s">
        <v>101</v>
      </c>
      <c r="I266" t="s">
        <v>98</v>
      </c>
      <c r="J266" t="s">
        <v>200</v>
      </c>
      <c r="L266">
        <v>1</v>
      </c>
      <c r="M266">
        <v>0</v>
      </c>
      <c r="N266" t="s">
        <v>2355</v>
      </c>
      <c r="O266" t="s">
        <v>38</v>
      </c>
      <c r="P266" t="s">
        <v>2356</v>
      </c>
      <c r="Q266" t="s">
        <v>2357</v>
      </c>
      <c r="R266" t="s">
        <v>40</v>
      </c>
      <c r="S266">
        <v>1438726</v>
      </c>
      <c r="T266">
        <v>573</v>
      </c>
      <c r="U266" t="s">
        <v>2358</v>
      </c>
      <c r="V266" t="s">
        <v>2359</v>
      </c>
      <c r="X266" t="s">
        <v>43</v>
      </c>
      <c r="Y266" t="s">
        <v>81</v>
      </c>
      <c r="Z266" t="s">
        <v>45</v>
      </c>
      <c r="AA266" t="s">
        <v>46</v>
      </c>
      <c r="AB266" t="s">
        <v>2360</v>
      </c>
      <c r="AC266" t="s">
        <v>82</v>
      </c>
      <c r="AD266" t="s">
        <v>2361</v>
      </c>
      <c r="AE266" t="s">
        <v>12160</v>
      </c>
      <c r="AF266" t="s">
        <v>2358</v>
      </c>
      <c r="AI266" s="3" t="s">
        <v>12161</v>
      </c>
      <c r="AK266" s="3" t="s">
        <v>11896</v>
      </c>
      <c r="AL266" s="3" t="s">
        <v>11587</v>
      </c>
      <c r="AM266" s="3" t="s">
        <v>11611</v>
      </c>
      <c r="AN266" s="3" t="s">
        <v>14763</v>
      </c>
      <c r="AO266" s="3" t="s">
        <v>14848</v>
      </c>
    </row>
    <row r="267" spans="1:41">
      <c r="A267" t="s">
        <v>2362</v>
      </c>
      <c r="B267" t="s">
        <v>29</v>
      </c>
      <c r="C267">
        <v>258</v>
      </c>
      <c r="D267" t="s">
        <v>100</v>
      </c>
      <c r="E267" t="s">
        <v>147</v>
      </c>
      <c r="F267" t="s">
        <v>32</v>
      </c>
      <c r="G267" t="s">
        <v>33</v>
      </c>
      <c r="H267" t="s">
        <v>101</v>
      </c>
      <c r="I267" t="s">
        <v>98</v>
      </c>
      <c r="J267" t="s">
        <v>200</v>
      </c>
      <c r="L267">
        <v>1</v>
      </c>
      <c r="M267">
        <v>0</v>
      </c>
      <c r="N267" t="s">
        <v>2363</v>
      </c>
      <c r="O267" t="s">
        <v>38</v>
      </c>
      <c r="P267" t="s">
        <v>2364</v>
      </c>
      <c r="Q267" t="s">
        <v>2365</v>
      </c>
      <c r="R267" t="s">
        <v>40</v>
      </c>
      <c r="S267">
        <v>1438728</v>
      </c>
      <c r="T267">
        <v>573</v>
      </c>
      <c r="U267" t="s">
        <v>2366</v>
      </c>
      <c r="V267" t="s">
        <v>2367</v>
      </c>
      <c r="X267" t="s">
        <v>43</v>
      </c>
      <c r="Y267" t="s">
        <v>81</v>
      </c>
      <c r="Z267" t="s">
        <v>45</v>
      </c>
      <c r="AA267" t="s">
        <v>46</v>
      </c>
      <c r="AB267" t="s">
        <v>2368</v>
      </c>
      <c r="AC267" t="s">
        <v>82</v>
      </c>
      <c r="AD267" t="s">
        <v>2369</v>
      </c>
      <c r="AE267" t="s">
        <v>12162</v>
      </c>
      <c r="AF267" t="s">
        <v>2366</v>
      </c>
      <c r="AI267" s="3" t="s">
        <v>12163</v>
      </c>
      <c r="AK267" s="3" t="s">
        <v>11896</v>
      </c>
      <c r="AL267" s="3" t="s">
        <v>11587</v>
      </c>
      <c r="AM267" s="3" t="s">
        <v>11611</v>
      </c>
      <c r="AN267" s="3" t="s">
        <v>14763</v>
      </c>
      <c r="AO267" s="3" t="s">
        <v>14848</v>
      </c>
    </row>
    <row r="268" spans="1:41">
      <c r="A268" t="s">
        <v>2370</v>
      </c>
      <c r="B268" t="s">
        <v>29</v>
      </c>
      <c r="C268">
        <v>258</v>
      </c>
      <c r="D268" t="s">
        <v>100</v>
      </c>
      <c r="E268" t="s">
        <v>147</v>
      </c>
      <c r="F268" t="s">
        <v>32</v>
      </c>
      <c r="G268" t="s">
        <v>33</v>
      </c>
      <c r="H268" t="s">
        <v>101</v>
      </c>
      <c r="I268" t="s">
        <v>98</v>
      </c>
      <c r="J268" t="s">
        <v>200</v>
      </c>
      <c r="L268">
        <v>1</v>
      </c>
      <c r="M268">
        <v>0</v>
      </c>
      <c r="N268" t="s">
        <v>2371</v>
      </c>
      <c r="O268" t="s">
        <v>38</v>
      </c>
      <c r="P268" t="s">
        <v>2372</v>
      </c>
      <c r="Q268" t="s">
        <v>2373</v>
      </c>
      <c r="R268" t="s">
        <v>40</v>
      </c>
      <c r="S268">
        <v>1438729</v>
      </c>
      <c r="T268">
        <v>573</v>
      </c>
      <c r="U268" t="s">
        <v>2374</v>
      </c>
      <c r="V268" t="s">
        <v>2375</v>
      </c>
      <c r="X268" t="s">
        <v>43</v>
      </c>
      <c r="Y268" t="s">
        <v>81</v>
      </c>
      <c r="Z268" t="s">
        <v>45</v>
      </c>
      <c r="AA268" t="s">
        <v>46</v>
      </c>
      <c r="AB268" t="s">
        <v>2376</v>
      </c>
      <c r="AC268" t="s">
        <v>82</v>
      </c>
      <c r="AD268" t="s">
        <v>2377</v>
      </c>
      <c r="AE268" t="s">
        <v>12164</v>
      </c>
      <c r="AF268" t="s">
        <v>2374</v>
      </c>
      <c r="AI268" s="3" t="s">
        <v>12165</v>
      </c>
      <c r="AK268" s="3" t="s">
        <v>11890</v>
      </c>
      <c r="AL268" s="3" t="s">
        <v>11587</v>
      </c>
      <c r="AM268" s="3" t="s">
        <v>11611</v>
      </c>
      <c r="AN268" s="3" t="s">
        <v>14763</v>
      </c>
      <c r="AO268" s="3" t="s">
        <v>14848</v>
      </c>
    </row>
    <row r="269" spans="1:41">
      <c r="A269" t="s">
        <v>2378</v>
      </c>
      <c r="B269" t="s">
        <v>29</v>
      </c>
      <c r="C269">
        <v>11</v>
      </c>
      <c r="D269" t="s">
        <v>100</v>
      </c>
      <c r="E269" t="s">
        <v>147</v>
      </c>
      <c r="F269" t="s">
        <v>32</v>
      </c>
      <c r="G269" t="s">
        <v>33</v>
      </c>
      <c r="H269" t="s">
        <v>101</v>
      </c>
      <c r="I269" t="s">
        <v>98</v>
      </c>
      <c r="J269" t="s">
        <v>102</v>
      </c>
      <c r="L269">
        <v>1</v>
      </c>
      <c r="M269">
        <v>0</v>
      </c>
      <c r="N269" t="s">
        <v>2379</v>
      </c>
      <c r="O269" t="s">
        <v>38</v>
      </c>
      <c r="P269" t="s">
        <v>2380</v>
      </c>
      <c r="Q269" t="s">
        <v>2381</v>
      </c>
      <c r="R269" t="s">
        <v>40</v>
      </c>
      <c r="S269">
        <v>1438730</v>
      </c>
      <c r="T269">
        <v>573</v>
      </c>
      <c r="U269" t="s">
        <v>2382</v>
      </c>
      <c r="V269" t="s">
        <v>2383</v>
      </c>
      <c r="X269" t="s">
        <v>43</v>
      </c>
      <c r="Y269" t="s">
        <v>81</v>
      </c>
      <c r="Z269" t="s">
        <v>45</v>
      </c>
      <c r="AA269" t="s">
        <v>46</v>
      </c>
      <c r="AB269" t="s">
        <v>2384</v>
      </c>
      <c r="AC269" t="s">
        <v>82</v>
      </c>
      <c r="AD269" t="s">
        <v>2385</v>
      </c>
      <c r="AE269" t="s">
        <v>12166</v>
      </c>
      <c r="AF269" t="s">
        <v>2382</v>
      </c>
      <c r="AI269" s="3" t="s">
        <v>12167</v>
      </c>
      <c r="AK269" s="3" t="s">
        <v>11890</v>
      </c>
      <c r="AL269" s="3" t="s">
        <v>11587</v>
      </c>
      <c r="AM269" s="3" t="s">
        <v>11611</v>
      </c>
      <c r="AN269" s="3" t="s">
        <v>14763</v>
      </c>
      <c r="AO269" s="3" t="s">
        <v>14848</v>
      </c>
    </row>
    <row r="270" spans="1:41">
      <c r="A270" t="s">
        <v>2386</v>
      </c>
      <c r="B270" t="s">
        <v>29</v>
      </c>
      <c r="C270">
        <v>258</v>
      </c>
      <c r="D270" t="s">
        <v>100</v>
      </c>
      <c r="E270" t="s">
        <v>147</v>
      </c>
      <c r="F270" t="s">
        <v>32</v>
      </c>
      <c r="G270" t="s">
        <v>33</v>
      </c>
      <c r="H270" t="s">
        <v>101</v>
      </c>
      <c r="I270" t="s">
        <v>98</v>
      </c>
      <c r="J270" t="s">
        <v>200</v>
      </c>
      <c r="L270">
        <v>1</v>
      </c>
      <c r="M270">
        <v>0</v>
      </c>
      <c r="N270" t="s">
        <v>2387</v>
      </c>
      <c r="O270" t="s">
        <v>38</v>
      </c>
      <c r="P270" t="s">
        <v>2388</v>
      </c>
      <c r="Q270" t="s">
        <v>2389</v>
      </c>
      <c r="R270" t="s">
        <v>40</v>
      </c>
      <c r="S270">
        <v>1438731</v>
      </c>
      <c r="T270">
        <v>573</v>
      </c>
      <c r="U270" t="s">
        <v>2390</v>
      </c>
      <c r="V270" t="s">
        <v>2391</v>
      </c>
      <c r="X270" t="s">
        <v>43</v>
      </c>
      <c r="Y270" t="s">
        <v>81</v>
      </c>
      <c r="Z270" t="s">
        <v>45</v>
      </c>
      <c r="AA270" t="s">
        <v>46</v>
      </c>
      <c r="AB270" t="s">
        <v>2392</v>
      </c>
      <c r="AC270" t="s">
        <v>82</v>
      </c>
      <c r="AD270" t="s">
        <v>2393</v>
      </c>
      <c r="AE270" t="s">
        <v>12168</v>
      </c>
      <c r="AF270" t="s">
        <v>2390</v>
      </c>
      <c r="AI270" s="3" t="s">
        <v>12169</v>
      </c>
      <c r="AK270" s="3" t="s">
        <v>11890</v>
      </c>
      <c r="AL270" s="3" t="s">
        <v>11587</v>
      </c>
      <c r="AM270" s="3" t="s">
        <v>11611</v>
      </c>
      <c r="AN270" s="3" t="s">
        <v>14763</v>
      </c>
      <c r="AO270" s="3" t="s">
        <v>14848</v>
      </c>
    </row>
    <row r="271" spans="1:41">
      <c r="A271" t="s">
        <v>2394</v>
      </c>
      <c r="B271" t="s">
        <v>29</v>
      </c>
      <c r="C271">
        <v>258</v>
      </c>
      <c r="D271" t="s">
        <v>100</v>
      </c>
      <c r="E271" t="s">
        <v>147</v>
      </c>
      <c r="F271" t="s">
        <v>32</v>
      </c>
      <c r="G271" t="s">
        <v>33</v>
      </c>
      <c r="H271" t="s">
        <v>101</v>
      </c>
      <c r="I271" t="s">
        <v>98</v>
      </c>
      <c r="J271" t="s">
        <v>200</v>
      </c>
      <c r="L271">
        <v>1</v>
      </c>
      <c r="M271">
        <v>0</v>
      </c>
      <c r="N271" t="s">
        <v>2395</v>
      </c>
      <c r="O271" t="s">
        <v>38</v>
      </c>
      <c r="P271" t="s">
        <v>2396</v>
      </c>
      <c r="Q271" t="s">
        <v>2397</v>
      </c>
      <c r="R271" t="s">
        <v>40</v>
      </c>
      <c r="S271">
        <v>1438732</v>
      </c>
      <c r="T271">
        <v>573</v>
      </c>
      <c r="U271" t="s">
        <v>2398</v>
      </c>
      <c r="V271" t="s">
        <v>2399</v>
      </c>
      <c r="X271" t="s">
        <v>43</v>
      </c>
      <c r="Y271" t="s">
        <v>81</v>
      </c>
      <c r="Z271" t="s">
        <v>45</v>
      </c>
      <c r="AA271" t="s">
        <v>46</v>
      </c>
      <c r="AB271" t="s">
        <v>2400</v>
      </c>
      <c r="AC271" t="s">
        <v>82</v>
      </c>
      <c r="AD271" t="s">
        <v>2401</v>
      </c>
      <c r="AE271" t="s">
        <v>12170</v>
      </c>
      <c r="AF271" t="s">
        <v>2398</v>
      </c>
      <c r="AI271" s="3" t="s">
        <v>12171</v>
      </c>
      <c r="AK271" s="3" t="s">
        <v>11896</v>
      </c>
      <c r="AL271" s="3" t="s">
        <v>11587</v>
      </c>
      <c r="AM271" s="3" t="s">
        <v>11611</v>
      </c>
      <c r="AN271" s="3" t="s">
        <v>14763</v>
      </c>
      <c r="AO271" s="3" t="s">
        <v>14848</v>
      </c>
    </row>
    <row r="272" spans="1:41">
      <c r="A272" t="s">
        <v>2402</v>
      </c>
      <c r="B272" t="s">
        <v>29</v>
      </c>
      <c r="C272">
        <v>258</v>
      </c>
      <c r="D272" t="s">
        <v>100</v>
      </c>
      <c r="E272" t="s">
        <v>147</v>
      </c>
      <c r="F272" t="s">
        <v>32</v>
      </c>
      <c r="G272" t="s">
        <v>33</v>
      </c>
      <c r="H272" t="s">
        <v>101</v>
      </c>
      <c r="I272" t="s">
        <v>98</v>
      </c>
      <c r="J272" t="s">
        <v>200</v>
      </c>
      <c r="L272">
        <v>1</v>
      </c>
      <c r="M272">
        <v>0</v>
      </c>
      <c r="N272" t="s">
        <v>2403</v>
      </c>
      <c r="O272" t="s">
        <v>38</v>
      </c>
      <c r="P272" t="s">
        <v>2404</v>
      </c>
      <c r="Q272" t="s">
        <v>2405</v>
      </c>
      <c r="R272" t="s">
        <v>40</v>
      </c>
      <c r="S272">
        <v>1438733</v>
      </c>
      <c r="T272">
        <v>573</v>
      </c>
      <c r="U272" t="s">
        <v>2406</v>
      </c>
      <c r="V272" t="s">
        <v>2407</v>
      </c>
      <c r="X272" t="s">
        <v>43</v>
      </c>
      <c r="Y272" t="s">
        <v>81</v>
      </c>
      <c r="Z272" t="s">
        <v>45</v>
      </c>
      <c r="AA272" t="s">
        <v>46</v>
      </c>
      <c r="AB272" t="s">
        <v>2408</v>
      </c>
      <c r="AC272" t="s">
        <v>82</v>
      </c>
      <c r="AD272" t="s">
        <v>2409</v>
      </c>
      <c r="AE272" t="s">
        <v>12172</v>
      </c>
      <c r="AF272" t="s">
        <v>2406</v>
      </c>
      <c r="AI272" s="3" t="s">
        <v>12173</v>
      </c>
      <c r="AK272" s="3" t="s">
        <v>12174</v>
      </c>
      <c r="AL272" s="3" t="s">
        <v>11587</v>
      </c>
      <c r="AM272" s="3" t="s">
        <v>11611</v>
      </c>
      <c r="AN272" s="3" t="s">
        <v>14763</v>
      </c>
      <c r="AO272" s="3" t="s">
        <v>14848</v>
      </c>
    </row>
    <row r="273" spans="1:41">
      <c r="A273" t="s">
        <v>2410</v>
      </c>
      <c r="B273" t="s">
        <v>29</v>
      </c>
      <c r="C273">
        <v>258</v>
      </c>
      <c r="D273" t="s">
        <v>100</v>
      </c>
      <c r="E273" t="s">
        <v>147</v>
      </c>
      <c r="F273" t="s">
        <v>32</v>
      </c>
      <c r="G273" t="s">
        <v>33</v>
      </c>
      <c r="H273" t="s">
        <v>101</v>
      </c>
      <c r="I273" t="s">
        <v>98</v>
      </c>
      <c r="J273" t="s">
        <v>200</v>
      </c>
      <c r="L273">
        <v>1</v>
      </c>
      <c r="M273">
        <v>0</v>
      </c>
      <c r="N273" t="s">
        <v>2411</v>
      </c>
      <c r="O273" t="s">
        <v>38</v>
      </c>
      <c r="P273" t="s">
        <v>2412</v>
      </c>
      <c r="Q273" t="s">
        <v>2413</v>
      </c>
      <c r="R273" t="s">
        <v>40</v>
      </c>
      <c r="S273">
        <v>1438734</v>
      </c>
      <c r="T273">
        <v>573</v>
      </c>
      <c r="U273" t="s">
        <v>2414</v>
      </c>
      <c r="V273" t="s">
        <v>2415</v>
      </c>
      <c r="X273" t="s">
        <v>43</v>
      </c>
      <c r="Y273" t="s">
        <v>81</v>
      </c>
      <c r="Z273" t="s">
        <v>45</v>
      </c>
      <c r="AA273" t="s">
        <v>46</v>
      </c>
      <c r="AB273" t="s">
        <v>2416</v>
      </c>
      <c r="AC273" t="s">
        <v>82</v>
      </c>
      <c r="AD273" t="s">
        <v>2417</v>
      </c>
      <c r="AE273" t="s">
        <v>12175</v>
      </c>
      <c r="AF273" t="s">
        <v>2414</v>
      </c>
      <c r="AI273" s="3" t="s">
        <v>12176</v>
      </c>
      <c r="AK273" s="3" t="s">
        <v>11896</v>
      </c>
      <c r="AL273" s="3" t="s">
        <v>11587</v>
      </c>
      <c r="AM273" s="3" t="s">
        <v>11611</v>
      </c>
      <c r="AN273" s="3" t="s">
        <v>14763</v>
      </c>
      <c r="AO273" s="3" t="s">
        <v>14848</v>
      </c>
    </row>
    <row r="274" spans="1:41">
      <c r="A274" t="s">
        <v>2418</v>
      </c>
      <c r="B274" t="s">
        <v>29</v>
      </c>
      <c r="C274">
        <v>258</v>
      </c>
      <c r="D274" t="s">
        <v>100</v>
      </c>
      <c r="E274" t="s">
        <v>147</v>
      </c>
      <c r="F274" t="s">
        <v>32</v>
      </c>
      <c r="G274" t="s">
        <v>33</v>
      </c>
      <c r="H274" t="s">
        <v>101</v>
      </c>
      <c r="I274" t="s">
        <v>98</v>
      </c>
      <c r="J274" t="s">
        <v>200</v>
      </c>
      <c r="L274">
        <v>1</v>
      </c>
      <c r="M274">
        <v>0</v>
      </c>
      <c r="N274" t="s">
        <v>2419</v>
      </c>
      <c r="O274" t="s">
        <v>38</v>
      </c>
      <c r="P274" t="s">
        <v>2420</v>
      </c>
      <c r="Q274" t="s">
        <v>2421</v>
      </c>
      <c r="R274" t="s">
        <v>40</v>
      </c>
      <c r="S274">
        <v>1438735</v>
      </c>
      <c r="T274">
        <v>573</v>
      </c>
      <c r="U274" t="s">
        <v>2422</v>
      </c>
      <c r="V274" t="s">
        <v>2423</v>
      </c>
      <c r="X274" t="s">
        <v>43</v>
      </c>
      <c r="Y274" t="s">
        <v>81</v>
      </c>
      <c r="Z274" t="s">
        <v>45</v>
      </c>
      <c r="AA274" t="s">
        <v>46</v>
      </c>
      <c r="AB274" t="s">
        <v>2424</v>
      </c>
      <c r="AC274" t="s">
        <v>82</v>
      </c>
      <c r="AD274" t="s">
        <v>2425</v>
      </c>
      <c r="AE274" t="s">
        <v>12177</v>
      </c>
      <c r="AF274" t="s">
        <v>2422</v>
      </c>
      <c r="AI274" s="3" t="s">
        <v>12178</v>
      </c>
      <c r="AK274" s="3" t="s">
        <v>11896</v>
      </c>
      <c r="AL274" s="3" t="s">
        <v>11587</v>
      </c>
      <c r="AM274" s="3" t="s">
        <v>11611</v>
      </c>
      <c r="AN274" s="3" t="s">
        <v>14763</v>
      </c>
      <c r="AO274" s="3" t="s">
        <v>14848</v>
      </c>
    </row>
    <row r="275" spans="1:41">
      <c r="A275" t="s">
        <v>2426</v>
      </c>
      <c r="B275" t="s">
        <v>29</v>
      </c>
      <c r="C275">
        <v>258</v>
      </c>
      <c r="D275" t="s">
        <v>100</v>
      </c>
      <c r="E275" t="s">
        <v>147</v>
      </c>
      <c r="F275" t="s">
        <v>32</v>
      </c>
      <c r="G275" t="s">
        <v>33</v>
      </c>
      <c r="H275" t="s">
        <v>101</v>
      </c>
      <c r="I275" t="s">
        <v>98</v>
      </c>
      <c r="J275" t="s">
        <v>200</v>
      </c>
      <c r="L275">
        <v>1</v>
      </c>
      <c r="M275">
        <v>0</v>
      </c>
      <c r="N275" t="s">
        <v>2427</v>
      </c>
      <c r="O275" t="s">
        <v>38</v>
      </c>
      <c r="P275" t="s">
        <v>2428</v>
      </c>
      <c r="Q275" t="s">
        <v>2429</v>
      </c>
      <c r="R275" t="s">
        <v>40</v>
      </c>
      <c r="S275">
        <v>1438736</v>
      </c>
      <c r="T275">
        <v>573</v>
      </c>
      <c r="U275" t="s">
        <v>2430</v>
      </c>
      <c r="V275" t="s">
        <v>2431</v>
      </c>
      <c r="X275" t="s">
        <v>43</v>
      </c>
      <c r="Y275" t="s">
        <v>81</v>
      </c>
      <c r="Z275" t="s">
        <v>45</v>
      </c>
      <c r="AA275" t="s">
        <v>46</v>
      </c>
      <c r="AB275" t="s">
        <v>2432</v>
      </c>
      <c r="AC275" t="s">
        <v>82</v>
      </c>
      <c r="AD275" t="s">
        <v>2433</v>
      </c>
      <c r="AE275" t="s">
        <v>12179</v>
      </c>
      <c r="AF275" t="s">
        <v>2430</v>
      </c>
      <c r="AI275" s="3" t="s">
        <v>12180</v>
      </c>
      <c r="AK275" s="3" t="s">
        <v>11896</v>
      </c>
      <c r="AL275" s="3" t="s">
        <v>11587</v>
      </c>
      <c r="AM275" s="3" t="s">
        <v>11611</v>
      </c>
      <c r="AN275" s="3" t="s">
        <v>14763</v>
      </c>
      <c r="AO275" s="3" t="s">
        <v>14848</v>
      </c>
    </row>
    <row r="276" spans="1:41">
      <c r="A276" t="s">
        <v>2434</v>
      </c>
      <c r="B276" t="s">
        <v>29</v>
      </c>
      <c r="C276">
        <v>258</v>
      </c>
      <c r="D276" t="s">
        <v>100</v>
      </c>
      <c r="E276" t="s">
        <v>147</v>
      </c>
      <c r="F276" t="s">
        <v>32</v>
      </c>
      <c r="G276" t="s">
        <v>33</v>
      </c>
      <c r="H276" t="s">
        <v>101</v>
      </c>
      <c r="I276" t="s">
        <v>98</v>
      </c>
      <c r="J276" t="s">
        <v>200</v>
      </c>
      <c r="K276" t="s">
        <v>201</v>
      </c>
      <c r="L276">
        <v>1</v>
      </c>
      <c r="M276">
        <v>0</v>
      </c>
      <c r="N276" t="s">
        <v>2435</v>
      </c>
      <c r="O276" t="s">
        <v>38</v>
      </c>
      <c r="P276" t="s">
        <v>2436</v>
      </c>
      <c r="Q276" t="s">
        <v>2437</v>
      </c>
      <c r="R276" t="s">
        <v>40</v>
      </c>
      <c r="S276">
        <v>1438737</v>
      </c>
      <c r="T276">
        <v>573</v>
      </c>
      <c r="U276" t="s">
        <v>2438</v>
      </c>
      <c r="V276" t="s">
        <v>2439</v>
      </c>
      <c r="X276" t="s">
        <v>43</v>
      </c>
      <c r="Y276" t="s">
        <v>81</v>
      </c>
      <c r="Z276" t="s">
        <v>45</v>
      </c>
      <c r="AA276" t="s">
        <v>46</v>
      </c>
      <c r="AB276" t="s">
        <v>2440</v>
      </c>
      <c r="AC276" t="s">
        <v>82</v>
      </c>
      <c r="AD276" t="s">
        <v>2441</v>
      </c>
      <c r="AE276" t="s">
        <v>12181</v>
      </c>
      <c r="AF276" t="s">
        <v>2438</v>
      </c>
      <c r="AI276" s="3" t="s">
        <v>12182</v>
      </c>
      <c r="AK276" s="3" t="s">
        <v>11896</v>
      </c>
      <c r="AL276" s="3" t="s">
        <v>11587</v>
      </c>
      <c r="AM276" s="3" t="s">
        <v>11611</v>
      </c>
      <c r="AN276" s="3" t="s">
        <v>14763</v>
      </c>
      <c r="AO276" s="3" t="s">
        <v>14848</v>
      </c>
    </row>
    <row r="277" spans="1:41">
      <c r="A277" t="s">
        <v>2442</v>
      </c>
      <c r="B277" t="s">
        <v>29</v>
      </c>
      <c r="C277">
        <v>258</v>
      </c>
      <c r="D277" t="s">
        <v>100</v>
      </c>
      <c r="E277" t="s">
        <v>147</v>
      </c>
      <c r="F277" t="s">
        <v>32</v>
      </c>
      <c r="G277" t="s">
        <v>33</v>
      </c>
      <c r="H277" t="s">
        <v>101</v>
      </c>
      <c r="I277" t="s">
        <v>98</v>
      </c>
      <c r="J277" t="s">
        <v>200</v>
      </c>
      <c r="L277">
        <v>1</v>
      </c>
      <c r="M277">
        <v>0</v>
      </c>
      <c r="N277" t="s">
        <v>2443</v>
      </c>
      <c r="O277" t="s">
        <v>38</v>
      </c>
      <c r="P277" t="s">
        <v>2444</v>
      </c>
      <c r="Q277" t="s">
        <v>2445</v>
      </c>
      <c r="R277" t="s">
        <v>40</v>
      </c>
      <c r="S277">
        <v>1438738</v>
      </c>
      <c r="T277">
        <v>573</v>
      </c>
      <c r="U277" t="s">
        <v>2446</v>
      </c>
      <c r="V277" t="s">
        <v>2447</v>
      </c>
      <c r="X277" t="s">
        <v>43</v>
      </c>
      <c r="Y277" t="s">
        <v>81</v>
      </c>
      <c r="Z277" t="s">
        <v>45</v>
      </c>
      <c r="AA277" t="s">
        <v>46</v>
      </c>
      <c r="AB277" t="s">
        <v>2448</v>
      </c>
      <c r="AC277" t="s">
        <v>82</v>
      </c>
      <c r="AD277" t="s">
        <v>2449</v>
      </c>
      <c r="AE277" t="s">
        <v>12183</v>
      </c>
      <c r="AF277" t="s">
        <v>2446</v>
      </c>
      <c r="AI277" s="3" t="s">
        <v>12184</v>
      </c>
      <c r="AK277" s="3" t="s">
        <v>11896</v>
      </c>
      <c r="AL277" s="3" t="s">
        <v>11587</v>
      </c>
      <c r="AM277" s="3" t="s">
        <v>11611</v>
      </c>
      <c r="AN277" s="3" t="s">
        <v>14763</v>
      </c>
      <c r="AO277" s="3" t="s">
        <v>14848</v>
      </c>
    </row>
    <row r="278" spans="1:41">
      <c r="A278" t="s">
        <v>2450</v>
      </c>
      <c r="B278" t="s">
        <v>29</v>
      </c>
      <c r="C278">
        <v>258</v>
      </c>
      <c r="D278" t="s">
        <v>100</v>
      </c>
      <c r="E278" t="s">
        <v>147</v>
      </c>
      <c r="F278" t="s">
        <v>32</v>
      </c>
      <c r="G278" t="s">
        <v>33</v>
      </c>
      <c r="H278" t="s">
        <v>101</v>
      </c>
      <c r="I278" t="s">
        <v>98</v>
      </c>
      <c r="J278" t="s">
        <v>200</v>
      </c>
      <c r="L278">
        <v>1</v>
      </c>
      <c r="M278">
        <v>0</v>
      </c>
      <c r="N278" t="s">
        <v>2451</v>
      </c>
      <c r="O278" t="s">
        <v>38</v>
      </c>
      <c r="P278" t="s">
        <v>2452</v>
      </c>
      <c r="Q278" t="s">
        <v>2453</v>
      </c>
      <c r="R278" t="s">
        <v>40</v>
      </c>
      <c r="S278">
        <v>1438739</v>
      </c>
      <c r="T278">
        <v>573</v>
      </c>
      <c r="U278" t="s">
        <v>2454</v>
      </c>
      <c r="V278" t="s">
        <v>2455</v>
      </c>
      <c r="X278" t="s">
        <v>43</v>
      </c>
      <c r="Y278" t="s">
        <v>81</v>
      </c>
      <c r="Z278" t="s">
        <v>45</v>
      </c>
      <c r="AA278" t="s">
        <v>46</v>
      </c>
      <c r="AB278" t="s">
        <v>2456</v>
      </c>
      <c r="AC278" t="s">
        <v>82</v>
      </c>
      <c r="AD278" t="s">
        <v>2457</v>
      </c>
      <c r="AE278" t="s">
        <v>12185</v>
      </c>
      <c r="AF278" t="s">
        <v>2454</v>
      </c>
      <c r="AI278" s="3" t="s">
        <v>12186</v>
      </c>
      <c r="AK278" s="3" t="s">
        <v>11890</v>
      </c>
      <c r="AL278" s="3" t="s">
        <v>11587</v>
      </c>
      <c r="AM278" s="3" t="s">
        <v>11611</v>
      </c>
      <c r="AN278" s="3" t="s">
        <v>14763</v>
      </c>
      <c r="AO278" s="3" t="s">
        <v>14848</v>
      </c>
    </row>
    <row r="279" spans="1:41">
      <c r="A279" t="s">
        <v>2458</v>
      </c>
      <c r="B279" t="s">
        <v>29</v>
      </c>
      <c r="C279">
        <v>258</v>
      </c>
      <c r="D279" t="s">
        <v>100</v>
      </c>
      <c r="E279" t="s">
        <v>147</v>
      </c>
      <c r="F279" t="s">
        <v>32</v>
      </c>
      <c r="G279" t="s">
        <v>33</v>
      </c>
      <c r="H279" t="s">
        <v>101</v>
      </c>
      <c r="I279" t="s">
        <v>98</v>
      </c>
      <c r="J279" t="s">
        <v>200</v>
      </c>
      <c r="L279">
        <v>1</v>
      </c>
      <c r="M279">
        <v>0</v>
      </c>
      <c r="N279" t="s">
        <v>2459</v>
      </c>
      <c r="O279" t="s">
        <v>38</v>
      </c>
      <c r="P279" t="s">
        <v>2460</v>
      </c>
      <c r="Q279" t="s">
        <v>2461</v>
      </c>
      <c r="R279" t="s">
        <v>40</v>
      </c>
      <c r="S279">
        <v>1438740</v>
      </c>
      <c r="T279">
        <v>573</v>
      </c>
      <c r="U279" t="s">
        <v>2462</v>
      </c>
      <c r="V279" t="s">
        <v>2463</v>
      </c>
      <c r="X279" t="s">
        <v>43</v>
      </c>
      <c r="Y279" t="s">
        <v>81</v>
      </c>
      <c r="Z279" t="s">
        <v>45</v>
      </c>
      <c r="AA279" t="s">
        <v>46</v>
      </c>
      <c r="AB279" t="s">
        <v>2464</v>
      </c>
      <c r="AC279" t="s">
        <v>82</v>
      </c>
      <c r="AD279" t="s">
        <v>2465</v>
      </c>
      <c r="AE279" t="s">
        <v>12187</v>
      </c>
      <c r="AF279" t="s">
        <v>2462</v>
      </c>
      <c r="AI279" s="3" t="s">
        <v>12188</v>
      </c>
      <c r="AK279" s="3" t="s">
        <v>11896</v>
      </c>
      <c r="AL279" s="3" t="s">
        <v>11587</v>
      </c>
      <c r="AM279" s="3" t="s">
        <v>11611</v>
      </c>
      <c r="AN279" s="3" t="s">
        <v>14763</v>
      </c>
      <c r="AO279" s="3" t="s">
        <v>14848</v>
      </c>
    </row>
    <row r="280" spans="1:41">
      <c r="A280" t="s">
        <v>2466</v>
      </c>
      <c r="B280" t="s">
        <v>29</v>
      </c>
      <c r="C280">
        <v>258</v>
      </c>
      <c r="D280" t="s">
        <v>100</v>
      </c>
      <c r="E280" t="s">
        <v>147</v>
      </c>
      <c r="F280" t="s">
        <v>32</v>
      </c>
      <c r="G280" t="s">
        <v>33</v>
      </c>
      <c r="H280" t="s">
        <v>101</v>
      </c>
      <c r="I280" t="s">
        <v>98</v>
      </c>
      <c r="J280" t="s">
        <v>200</v>
      </c>
      <c r="L280">
        <v>1</v>
      </c>
      <c r="M280">
        <v>0</v>
      </c>
      <c r="N280" t="s">
        <v>2467</v>
      </c>
      <c r="O280" t="s">
        <v>38</v>
      </c>
      <c r="P280" t="s">
        <v>2468</v>
      </c>
      <c r="Q280" t="s">
        <v>2469</v>
      </c>
      <c r="R280" t="s">
        <v>40</v>
      </c>
      <c r="S280">
        <v>1438741</v>
      </c>
      <c r="T280">
        <v>573</v>
      </c>
      <c r="U280" t="s">
        <v>2470</v>
      </c>
      <c r="V280" t="s">
        <v>2471</v>
      </c>
      <c r="X280" t="s">
        <v>43</v>
      </c>
      <c r="Y280" t="s">
        <v>81</v>
      </c>
      <c r="Z280" t="s">
        <v>45</v>
      </c>
      <c r="AA280" t="s">
        <v>46</v>
      </c>
      <c r="AB280" t="s">
        <v>2472</v>
      </c>
      <c r="AC280" t="s">
        <v>82</v>
      </c>
      <c r="AD280" t="s">
        <v>2473</v>
      </c>
      <c r="AE280" t="s">
        <v>12189</v>
      </c>
      <c r="AF280" t="s">
        <v>2470</v>
      </c>
      <c r="AI280" s="3" t="s">
        <v>12190</v>
      </c>
      <c r="AK280" s="3" t="s">
        <v>12149</v>
      </c>
      <c r="AL280" s="3" t="s">
        <v>11587</v>
      </c>
      <c r="AM280" s="3" t="s">
        <v>11611</v>
      </c>
      <c r="AN280" s="3" t="s">
        <v>14763</v>
      </c>
      <c r="AO280" s="3" t="s">
        <v>14848</v>
      </c>
    </row>
    <row r="281" spans="1:41">
      <c r="A281" t="s">
        <v>2474</v>
      </c>
      <c r="B281" t="s">
        <v>29</v>
      </c>
      <c r="C281">
        <v>258</v>
      </c>
      <c r="D281" t="s">
        <v>100</v>
      </c>
      <c r="E281" t="s">
        <v>147</v>
      </c>
      <c r="F281" t="s">
        <v>32</v>
      </c>
      <c r="G281" t="s">
        <v>33</v>
      </c>
      <c r="H281" t="s">
        <v>101</v>
      </c>
      <c r="I281" t="s">
        <v>98</v>
      </c>
      <c r="J281" t="s">
        <v>200</v>
      </c>
      <c r="L281">
        <v>1</v>
      </c>
      <c r="M281">
        <v>0</v>
      </c>
      <c r="N281" t="s">
        <v>2475</v>
      </c>
      <c r="O281" t="s">
        <v>38</v>
      </c>
      <c r="P281" t="s">
        <v>2476</v>
      </c>
      <c r="Q281" t="s">
        <v>2477</v>
      </c>
      <c r="R281" t="s">
        <v>40</v>
      </c>
      <c r="S281">
        <v>1438742</v>
      </c>
      <c r="T281">
        <v>573</v>
      </c>
      <c r="U281" t="s">
        <v>2478</v>
      </c>
      <c r="V281" t="s">
        <v>2479</v>
      </c>
      <c r="X281" t="s">
        <v>43</v>
      </c>
      <c r="Y281" t="s">
        <v>81</v>
      </c>
      <c r="Z281" t="s">
        <v>45</v>
      </c>
      <c r="AA281" t="s">
        <v>46</v>
      </c>
      <c r="AB281" t="s">
        <v>2480</v>
      </c>
      <c r="AC281" t="s">
        <v>82</v>
      </c>
      <c r="AD281" t="s">
        <v>2481</v>
      </c>
      <c r="AE281" t="s">
        <v>12191</v>
      </c>
      <c r="AF281" t="s">
        <v>2478</v>
      </c>
      <c r="AI281" s="3" t="s">
        <v>12192</v>
      </c>
      <c r="AK281" s="3" t="s">
        <v>11896</v>
      </c>
      <c r="AL281" s="3" t="s">
        <v>11587</v>
      </c>
      <c r="AM281" s="3" t="s">
        <v>11611</v>
      </c>
      <c r="AN281" s="3" t="s">
        <v>14763</v>
      </c>
      <c r="AO281" s="3" t="s">
        <v>14848</v>
      </c>
    </row>
    <row r="282" spans="1:41">
      <c r="A282" t="s">
        <v>2482</v>
      </c>
      <c r="B282" t="s">
        <v>29</v>
      </c>
      <c r="C282">
        <v>258</v>
      </c>
      <c r="D282" t="s">
        <v>100</v>
      </c>
      <c r="E282" t="s">
        <v>147</v>
      </c>
      <c r="F282" t="s">
        <v>32</v>
      </c>
      <c r="G282" t="s">
        <v>33</v>
      </c>
      <c r="H282" t="s">
        <v>101</v>
      </c>
      <c r="I282" t="s">
        <v>98</v>
      </c>
      <c r="J282" t="s">
        <v>200</v>
      </c>
      <c r="L282">
        <v>1</v>
      </c>
      <c r="M282">
        <v>0</v>
      </c>
      <c r="N282" t="s">
        <v>2483</v>
      </c>
      <c r="O282" t="s">
        <v>38</v>
      </c>
      <c r="P282" t="s">
        <v>2484</v>
      </c>
      <c r="Q282" t="s">
        <v>2485</v>
      </c>
      <c r="R282" t="s">
        <v>40</v>
      </c>
      <c r="S282">
        <v>1438743</v>
      </c>
      <c r="T282">
        <v>573</v>
      </c>
      <c r="U282" t="s">
        <v>2486</v>
      </c>
      <c r="V282" t="s">
        <v>2487</v>
      </c>
      <c r="X282" t="s">
        <v>43</v>
      </c>
      <c r="Y282" t="s">
        <v>81</v>
      </c>
      <c r="Z282" t="s">
        <v>45</v>
      </c>
      <c r="AA282" t="s">
        <v>46</v>
      </c>
      <c r="AB282" t="s">
        <v>2488</v>
      </c>
      <c r="AC282" t="s">
        <v>82</v>
      </c>
      <c r="AD282" t="s">
        <v>2489</v>
      </c>
      <c r="AE282" t="s">
        <v>12193</v>
      </c>
      <c r="AF282" t="s">
        <v>2486</v>
      </c>
      <c r="AI282" s="3" t="s">
        <v>12194</v>
      </c>
      <c r="AK282" s="3" t="s">
        <v>11890</v>
      </c>
      <c r="AL282" s="3" t="s">
        <v>11587</v>
      </c>
      <c r="AM282" s="3" t="s">
        <v>11611</v>
      </c>
      <c r="AN282" s="3" t="s">
        <v>14763</v>
      </c>
      <c r="AO282" s="3" t="s">
        <v>14848</v>
      </c>
    </row>
    <row r="283" spans="1:41">
      <c r="A283" t="s">
        <v>2490</v>
      </c>
      <c r="B283" t="s">
        <v>29</v>
      </c>
      <c r="C283">
        <v>258</v>
      </c>
      <c r="D283" t="s">
        <v>100</v>
      </c>
      <c r="E283" t="s">
        <v>147</v>
      </c>
      <c r="F283" t="s">
        <v>32</v>
      </c>
      <c r="G283" t="s">
        <v>33</v>
      </c>
      <c r="H283" t="s">
        <v>101</v>
      </c>
      <c r="I283" t="s">
        <v>98</v>
      </c>
      <c r="J283" t="s">
        <v>200</v>
      </c>
      <c r="L283">
        <v>1</v>
      </c>
      <c r="M283">
        <v>0</v>
      </c>
      <c r="N283" t="s">
        <v>2491</v>
      </c>
      <c r="O283" t="s">
        <v>38</v>
      </c>
      <c r="P283" t="s">
        <v>2492</v>
      </c>
      <c r="Q283" t="s">
        <v>2493</v>
      </c>
      <c r="R283" t="s">
        <v>40</v>
      </c>
      <c r="S283">
        <v>1438744</v>
      </c>
      <c r="T283">
        <v>573</v>
      </c>
      <c r="U283" t="s">
        <v>2494</v>
      </c>
      <c r="V283" t="s">
        <v>2495</v>
      </c>
      <c r="X283" t="s">
        <v>43</v>
      </c>
      <c r="Y283" t="s">
        <v>81</v>
      </c>
      <c r="Z283" t="s">
        <v>45</v>
      </c>
      <c r="AA283" t="s">
        <v>46</v>
      </c>
      <c r="AB283" t="s">
        <v>2496</v>
      </c>
      <c r="AC283" t="s">
        <v>82</v>
      </c>
      <c r="AD283" t="s">
        <v>2497</v>
      </c>
      <c r="AE283" t="s">
        <v>12195</v>
      </c>
      <c r="AF283" t="s">
        <v>2494</v>
      </c>
      <c r="AI283" s="3" t="s">
        <v>12196</v>
      </c>
      <c r="AK283" s="3" t="s">
        <v>11896</v>
      </c>
      <c r="AL283" s="3" t="s">
        <v>11587</v>
      </c>
      <c r="AM283" s="3" t="s">
        <v>11611</v>
      </c>
      <c r="AN283" s="3" t="s">
        <v>14763</v>
      </c>
      <c r="AO283" s="3" t="s">
        <v>14848</v>
      </c>
    </row>
    <row r="284" spans="1:41">
      <c r="A284" t="s">
        <v>2498</v>
      </c>
      <c r="B284" t="s">
        <v>29</v>
      </c>
      <c r="C284">
        <v>258</v>
      </c>
      <c r="D284" t="s">
        <v>100</v>
      </c>
      <c r="E284" t="s">
        <v>147</v>
      </c>
      <c r="F284" t="s">
        <v>32</v>
      </c>
      <c r="G284" t="s">
        <v>33</v>
      </c>
      <c r="H284" t="s">
        <v>101</v>
      </c>
      <c r="I284" t="s">
        <v>98</v>
      </c>
      <c r="J284" t="s">
        <v>200</v>
      </c>
      <c r="L284">
        <v>1</v>
      </c>
      <c r="M284">
        <v>0</v>
      </c>
      <c r="N284" t="s">
        <v>2499</v>
      </c>
      <c r="O284" t="s">
        <v>38</v>
      </c>
      <c r="P284" t="s">
        <v>2500</v>
      </c>
      <c r="Q284" t="s">
        <v>2501</v>
      </c>
      <c r="R284" t="s">
        <v>40</v>
      </c>
      <c r="S284">
        <v>1438745</v>
      </c>
      <c r="T284">
        <v>573</v>
      </c>
      <c r="U284" t="s">
        <v>2502</v>
      </c>
      <c r="V284" t="s">
        <v>2503</v>
      </c>
      <c r="X284" t="s">
        <v>43</v>
      </c>
      <c r="Y284" t="s">
        <v>81</v>
      </c>
      <c r="Z284" t="s">
        <v>45</v>
      </c>
      <c r="AA284" t="s">
        <v>46</v>
      </c>
      <c r="AB284" t="s">
        <v>2504</v>
      </c>
      <c r="AC284" t="s">
        <v>82</v>
      </c>
      <c r="AD284" t="s">
        <v>2505</v>
      </c>
      <c r="AE284" t="s">
        <v>12197</v>
      </c>
      <c r="AF284" t="s">
        <v>2502</v>
      </c>
      <c r="AI284" s="3" t="s">
        <v>12198</v>
      </c>
      <c r="AK284" s="3" t="s">
        <v>12199</v>
      </c>
      <c r="AL284" s="3" t="s">
        <v>11587</v>
      </c>
      <c r="AM284" s="3" t="s">
        <v>11611</v>
      </c>
      <c r="AN284" s="3" t="s">
        <v>14763</v>
      </c>
      <c r="AO284" s="3" t="s">
        <v>14848</v>
      </c>
    </row>
    <row r="285" spans="1:41">
      <c r="A285" t="s">
        <v>2506</v>
      </c>
      <c r="B285" t="s">
        <v>29</v>
      </c>
      <c r="C285">
        <v>258</v>
      </c>
      <c r="D285" t="s">
        <v>100</v>
      </c>
      <c r="E285" t="s">
        <v>147</v>
      </c>
      <c r="F285" t="s">
        <v>32</v>
      </c>
      <c r="G285" t="s">
        <v>33</v>
      </c>
      <c r="H285" t="s">
        <v>101</v>
      </c>
      <c r="I285" t="s">
        <v>98</v>
      </c>
      <c r="J285" t="s">
        <v>200</v>
      </c>
      <c r="L285">
        <v>1</v>
      </c>
      <c r="M285">
        <v>0</v>
      </c>
      <c r="N285" t="s">
        <v>2507</v>
      </c>
      <c r="O285" t="s">
        <v>38</v>
      </c>
      <c r="P285" t="s">
        <v>2508</v>
      </c>
      <c r="Q285" t="s">
        <v>2509</v>
      </c>
      <c r="R285" t="s">
        <v>40</v>
      </c>
      <c r="S285">
        <v>1438746</v>
      </c>
      <c r="T285">
        <v>573</v>
      </c>
      <c r="U285" t="s">
        <v>2510</v>
      </c>
      <c r="V285" t="s">
        <v>2511</v>
      </c>
      <c r="X285" t="s">
        <v>43</v>
      </c>
      <c r="Y285" t="s">
        <v>81</v>
      </c>
      <c r="Z285" t="s">
        <v>45</v>
      </c>
      <c r="AA285" t="s">
        <v>46</v>
      </c>
      <c r="AB285" t="s">
        <v>2512</v>
      </c>
      <c r="AC285" t="s">
        <v>82</v>
      </c>
      <c r="AD285" t="s">
        <v>2513</v>
      </c>
      <c r="AE285" t="s">
        <v>12200</v>
      </c>
      <c r="AF285" t="s">
        <v>2510</v>
      </c>
      <c r="AI285" s="3" t="s">
        <v>12201</v>
      </c>
      <c r="AK285" s="3" t="s">
        <v>11896</v>
      </c>
      <c r="AL285" s="3" t="s">
        <v>11587</v>
      </c>
      <c r="AM285" s="3" t="s">
        <v>11611</v>
      </c>
      <c r="AN285" s="3" t="s">
        <v>14763</v>
      </c>
      <c r="AO285" s="3" t="s">
        <v>14848</v>
      </c>
    </row>
    <row r="286" spans="1:41">
      <c r="A286" t="s">
        <v>2514</v>
      </c>
      <c r="B286" t="s">
        <v>29</v>
      </c>
      <c r="C286">
        <v>258</v>
      </c>
      <c r="D286" t="s">
        <v>100</v>
      </c>
      <c r="E286" t="s">
        <v>147</v>
      </c>
      <c r="F286" t="s">
        <v>32</v>
      </c>
      <c r="G286" t="s">
        <v>33</v>
      </c>
      <c r="H286" t="s">
        <v>101</v>
      </c>
      <c r="I286" t="s">
        <v>98</v>
      </c>
      <c r="J286" t="s">
        <v>200</v>
      </c>
      <c r="L286">
        <v>1</v>
      </c>
      <c r="M286">
        <v>0</v>
      </c>
      <c r="N286" t="s">
        <v>2515</v>
      </c>
      <c r="O286" t="s">
        <v>38</v>
      </c>
      <c r="P286" t="s">
        <v>2516</v>
      </c>
      <c r="Q286" t="s">
        <v>2517</v>
      </c>
      <c r="R286" t="s">
        <v>40</v>
      </c>
      <c r="S286">
        <v>1438747</v>
      </c>
      <c r="T286">
        <v>573</v>
      </c>
      <c r="U286" t="s">
        <v>2518</v>
      </c>
      <c r="V286" t="s">
        <v>2519</v>
      </c>
      <c r="X286" t="s">
        <v>43</v>
      </c>
      <c r="Y286" t="s">
        <v>81</v>
      </c>
      <c r="Z286" t="s">
        <v>45</v>
      </c>
      <c r="AA286" t="s">
        <v>46</v>
      </c>
      <c r="AB286" t="s">
        <v>2520</v>
      </c>
      <c r="AC286" t="s">
        <v>82</v>
      </c>
      <c r="AD286" t="s">
        <v>2521</v>
      </c>
      <c r="AE286" t="s">
        <v>12202</v>
      </c>
      <c r="AF286" t="s">
        <v>2518</v>
      </c>
      <c r="AI286" s="3" t="s">
        <v>12203</v>
      </c>
      <c r="AK286" s="3" t="s">
        <v>11896</v>
      </c>
      <c r="AL286" s="3" t="s">
        <v>11587</v>
      </c>
      <c r="AM286" s="3" t="s">
        <v>11611</v>
      </c>
      <c r="AN286" s="3" t="s">
        <v>14763</v>
      </c>
      <c r="AO286" s="3" t="s">
        <v>14848</v>
      </c>
    </row>
    <row r="287" spans="1:41">
      <c r="A287" t="s">
        <v>2522</v>
      </c>
      <c r="B287" t="s">
        <v>29</v>
      </c>
      <c r="C287">
        <v>25</v>
      </c>
      <c r="D287" t="s">
        <v>30</v>
      </c>
      <c r="E287" t="s">
        <v>31</v>
      </c>
      <c r="F287" t="s">
        <v>32</v>
      </c>
      <c r="G287" t="s">
        <v>33</v>
      </c>
      <c r="H287" t="s">
        <v>126</v>
      </c>
      <c r="I287" t="s">
        <v>35</v>
      </c>
      <c r="J287" t="s">
        <v>127</v>
      </c>
      <c r="L287">
        <v>1</v>
      </c>
      <c r="M287">
        <v>1</v>
      </c>
      <c r="N287" t="s">
        <v>2523</v>
      </c>
      <c r="O287" t="s">
        <v>38</v>
      </c>
      <c r="P287" t="s">
        <v>2524</v>
      </c>
      <c r="Q287" t="s">
        <v>2525</v>
      </c>
      <c r="R287" t="s">
        <v>40</v>
      </c>
      <c r="S287">
        <v>1438749</v>
      </c>
      <c r="T287">
        <v>573</v>
      </c>
      <c r="U287" t="s">
        <v>2526</v>
      </c>
      <c r="V287" t="s">
        <v>2527</v>
      </c>
      <c r="X287" t="s">
        <v>43</v>
      </c>
      <c r="Y287" t="s">
        <v>81</v>
      </c>
      <c r="Z287" t="s">
        <v>45</v>
      </c>
      <c r="AA287" t="s">
        <v>46</v>
      </c>
      <c r="AB287" t="s">
        <v>2528</v>
      </c>
      <c r="AC287" t="s">
        <v>82</v>
      </c>
      <c r="AD287" t="s">
        <v>2529</v>
      </c>
      <c r="AE287" t="s">
        <v>12204</v>
      </c>
      <c r="AF287" t="s">
        <v>2526</v>
      </c>
      <c r="AI287" s="3" t="s">
        <v>12205</v>
      </c>
      <c r="AK287" s="3" t="s">
        <v>11896</v>
      </c>
      <c r="AL287" s="3" t="s">
        <v>11587</v>
      </c>
      <c r="AM287" s="3" t="s">
        <v>11611</v>
      </c>
      <c r="AN287" s="3" t="s">
        <v>14763</v>
      </c>
      <c r="AO287" s="3" t="s">
        <v>14848</v>
      </c>
    </row>
    <row r="288" spans="1:41">
      <c r="A288" t="s">
        <v>2530</v>
      </c>
      <c r="B288" t="s">
        <v>29</v>
      </c>
      <c r="C288">
        <v>258</v>
      </c>
      <c r="D288" t="s">
        <v>100</v>
      </c>
      <c r="E288" t="s">
        <v>147</v>
      </c>
      <c r="F288" t="s">
        <v>32</v>
      </c>
      <c r="G288" t="s">
        <v>33</v>
      </c>
      <c r="H288" t="s">
        <v>101</v>
      </c>
      <c r="I288" t="s">
        <v>98</v>
      </c>
      <c r="J288" t="s">
        <v>200</v>
      </c>
      <c r="L288">
        <v>1</v>
      </c>
      <c r="M288">
        <v>0</v>
      </c>
      <c r="N288" t="s">
        <v>2531</v>
      </c>
      <c r="O288" t="s">
        <v>38</v>
      </c>
      <c r="P288" t="s">
        <v>2532</v>
      </c>
      <c r="Q288" t="s">
        <v>2533</v>
      </c>
      <c r="R288" t="s">
        <v>40</v>
      </c>
      <c r="S288">
        <v>1438750</v>
      </c>
      <c r="T288">
        <v>573</v>
      </c>
      <c r="U288" t="s">
        <v>2534</v>
      </c>
      <c r="V288" t="s">
        <v>2535</v>
      </c>
      <c r="X288" t="s">
        <v>43</v>
      </c>
      <c r="Y288" t="s">
        <v>81</v>
      </c>
      <c r="Z288" t="s">
        <v>45</v>
      </c>
      <c r="AA288" t="s">
        <v>46</v>
      </c>
      <c r="AB288" t="s">
        <v>2536</v>
      </c>
      <c r="AC288" t="s">
        <v>82</v>
      </c>
      <c r="AD288" t="s">
        <v>2537</v>
      </c>
      <c r="AE288" t="s">
        <v>12206</v>
      </c>
      <c r="AF288" t="s">
        <v>2534</v>
      </c>
      <c r="AI288" s="3" t="s">
        <v>12207</v>
      </c>
      <c r="AK288" s="3" t="s">
        <v>11896</v>
      </c>
      <c r="AL288" s="3" t="s">
        <v>11587</v>
      </c>
      <c r="AM288" s="3" t="s">
        <v>11611</v>
      </c>
      <c r="AN288" s="3" t="s">
        <v>14763</v>
      </c>
      <c r="AO288" s="3" t="s">
        <v>14848</v>
      </c>
    </row>
    <row r="289" spans="1:41">
      <c r="A289" t="s">
        <v>2538</v>
      </c>
      <c r="B289" t="s">
        <v>29</v>
      </c>
      <c r="C289">
        <v>258</v>
      </c>
      <c r="D289" t="s">
        <v>100</v>
      </c>
      <c r="E289" t="s">
        <v>147</v>
      </c>
      <c r="F289" t="s">
        <v>32</v>
      </c>
      <c r="G289" t="s">
        <v>33</v>
      </c>
      <c r="H289" t="s">
        <v>101</v>
      </c>
      <c r="I289" t="s">
        <v>98</v>
      </c>
      <c r="J289" t="s">
        <v>200</v>
      </c>
      <c r="L289">
        <v>1</v>
      </c>
      <c r="M289">
        <v>0</v>
      </c>
      <c r="N289" t="s">
        <v>2539</v>
      </c>
      <c r="O289" t="s">
        <v>38</v>
      </c>
      <c r="P289" t="s">
        <v>2540</v>
      </c>
      <c r="Q289" t="s">
        <v>2541</v>
      </c>
      <c r="R289" t="s">
        <v>40</v>
      </c>
      <c r="S289">
        <v>1438751</v>
      </c>
      <c r="T289">
        <v>573</v>
      </c>
      <c r="U289" t="s">
        <v>2542</v>
      </c>
      <c r="V289" t="s">
        <v>2543</v>
      </c>
      <c r="X289" t="s">
        <v>43</v>
      </c>
      <c r="Y289" t="s">
        <v>81</v>
      </c>
      <c r="Z289" t="s">
        <v>45</v>
      </c>
      <c r="AA289" t="s">
        <v>46</v>
      </c>
      <c r="AB289" t="s">
        <v>2544</v>
      </c>
      <c r="AC289" t="s">
        <v>82</v>
      </c>
      <c r="AD289" t="s">
        <v>2545</v>
      </c>
      <c r="AE289" t="s">
        <v>12208</v>
      </c>
      <c r="AF289" t="s">
        <v>2542</v>
      </c>
      <c r="AI289" s="3" t="s">
        <v>12209</v>
      </c>
      <c r="AK289" s="3" t="s">
        <v>11896</v>
      </c>
      <c r="AL289" s="3" t="s">
        <v>11587</v>
      </c>
      <c r="AM289" s="3" t="s">
        <v>11611</v>
      </c>
      <c r="AN289" s="3" t="s">
        <v>14763</v>
      </c>
      <c r="AO289" s="3" t="s">
        <v>14848</v>
      </c>
    </row>
    <row r="290" spans="1:41">
      <c r="A290" t="s">
        <v>2546</v>
      </c>
      <c r="B290" t="s">
        <v>29</v>
      </c>
      <c r="C290">
        <v>258</v>
      </c>
      <c r="D290" t="s">
        <v>100</v>
      </c>
      <c r="E290" t="s">
        <v>147</v>
      </c>
      <c r="F290" t="s">
        <v>32</v>
      </c>
      <c r="G290" t="s">
        <v>33</v>
      </c>
      <c r="H290" t="s">
        <v>101</v>
      </c>
      <c r="I290" t="s">
        <v>98</v>
      </c>
      <c r="J290" t="s">
        <v>200</v>
      </c>
      <c r="L290">
        <v>1</v>
      </c>
      <c r="M290">
        <v>0</v>
      </c>
      <c r="N290" t="s">
        <v>2547</v>
      </c>
      <c r="O290" t="s">
        <v>38</v>
      </c>
      <c r="P290" t="s">
        <v>2548</v>
      </c>
      <c r="Q290" t="s">
        <v>2549</v>
      </c>
      <c r="R290" t="s">
        <v>40</v>
      </c>
      <c r="S290">
        <v>1438752</v>
      </c>
      <c r="T290">
        <v>573</v>
      </c>
      <c r="U290" t="s">
        <v>2550</v>
      </c>
      <c r="V290" t="s">
        <v>2551</v>
      </c>
      <c r="X290" t="s">
        <v>43</v>
      </c>
      <c r="Y290" t="s">
        <v>81</v>
      </c>
      <c r="Z290" t="s">
        <v>45</v>
      </c>
      <c r="AA290" t="s">
        <v>46</v>
      </c>
      <c r="AB290" t="s">
        <v>2552</v>
      </c>
      <c r="AC290" t="s">
        <v>82</v>
      </c>
      <c r="AD290" t="s">
        <v>2553</v>
      </c>
      <c r="AE290" t="s">
        <v>12210</v>
      </c>
      <c r="AF290" t="s">
        <v>2550</v>
      </c>
      <c r="AI290" s="3" t="s">
        <v>12211</v>
      </c>
      <c r="AK290" s="3" t="s">
        <v>11896</v>
      </c>
      <c r="AL290" s="3" t="s">
        <v>11587</v>
      </c>
      <c r="AM290" s="3" t="s">
        <v>11611</v>
      </c>
      <c r="AN290" s="3" t="s">
        <v>14763</v>
      </c>
      <c r="AO290" s="3" t="s">
        <v>14848</v>
      </c>
    </row>
    <row r="291" spans="1:41">
      <c r="A291" t="s">
        <v>2554</v>
      </c>
      <c r="B291" t="s">
        <v>29</v>
      </c>
      <c r="C291">
        <v>25</v>
      </c>
      <c r="D291" t="s">
        <v>30</v>
      </c>
      <c r="E291" t="s">
        <v>31</v>
      </c>
      <c r="F291" t="s">
        <v>32</v>
      </c>
      <c r="G291" t="s">
        <v>33</v>
      </c>
      <c r="H291" t="s">
        <v>126</v>
      </c>
      <c r="I291" t="s">
        <v>35</v>
      </c>
      <c r="J291" t="s">
        <v>127</v>
      </c>
      <c r="L291">
        <v>1</v>
      </c>
      <c r="M291">
        <v>1</v>
      </c>
      <c r="N291" t="s">
        <v>2555</v>
      </c>
      <c r="O291" t="s">
        <v>38</v>
      </c>
      <c r="P291" t="s">
        <v>2556</v>
      </c>
      <c r="Q291" t="s">
        <v>2557</v>
      </c>
      <c r="R291" t="s">
        <v>40</v>
      </c>
      <c r="S291">
        <v>1438754</v>
      </c>
      <c r="T291">
        <v>573</v>
      </c>
      <c r="U291" t="s">
        <v>2558</v>
      </c>
      <c r="V291" t="s">
        <v>2559</v>
      </c>
      <c r="X291" t="s">
        <v>43</v>
      </c>
      <c r="Y291" t="s">
        <v>81</v>
      </c>
      <c r="Z291" t="s">
        <v>45</v>
      </c>
      <c r="AA291" t="s">
        <v>46</v>
      </c>
      <c r="AB291" t="s">
        <v>2560</v>
      </c>
      <c r="AC291" t="s">
        <v>82</v>
      </c>
      <c r="AD291" t="s">
        <v>2561</v>
      </c>
      <c r="AE291" t="s">
        <v>12212</v>
      </c>
      <c r="AF291" t="s">
        <v>2558</v>
      </c>
      <c r="AI291" s="3" t="s">
        <v>12213</v>
      </c>
      <c r="AK291" s="3" t="s">
        <v>12214</v>
      </c>
      <c r="AL291" s="3" t="s">
        <v>11587</v>
      </c>
      <c r="AM291" s="3" t="s">
        <v>11611</v>
      </c>
      <c r="AN291" s="3" t="s">
        <v>14763</v>
      </c>
      <c r="AO291" s="3" t="s">
        <v>14848</v>
      </c>
    </row>
    <row r="292" spans="1:41">
      <c r="A292" t="s">
        <v>2562</v>
      </c>
      <c r="B292" t="s">
        <v>29</v>
      </c>
      <c r="C292">
        <v>258</v>
      </c>
      <c r="D292" t="s">
        <v>100</v>
      </c>
      <c r="E292" t="s">
        <v>147</v>
      </c>
      <c r="F292" t="s">
        <v>32</v>
      </c>
      <c r="G292" t="s">
        <v>33</v>
      </c>
      <c r="H292" t="s">
        <v>101</v>
      </c>
      <c r="I292" t="s">
        <v>98</v>
      </c>
      <c r="J292" t="s">
        <v>200</v>
      </c>
      <c r="L292">
        <v>1</v>
      </c>
      <c r="M292">
        <v>0</v>
      </c>
      <c r="N292" t="s">
        <v>2563</v>
      </c>
      <c r="O292" t="s">
        <v>38</v>
      </c>
      <c r="P292" t="s">
        <v>2564</v>
      </c>
      <c r="Q292" t="s">
        <v>2565</v>
      </c>
      <c r="R292" t="s">
        <v>40</v>
      </c>
      <c r="S292">
        <v>1438755</v>
      </c>
      <c r="T292">
        <v>573</v>
      </c>
      <c r="U292" t="s">
        <v>2566</v>
      </c>
      <c r="V292" t="s">
        <v>2567</v>
      </c>
      <c r="X292" t="s">
        <v>43</v>
      </c>
      <c r="Y292" t="s">
        <v>81</v>
      </c>
      <c r="Z292" t="s">
        <v>45</v>
      </c>
      <c r="AA292" t="s">
        <v>46</v>
      </c>
      <c r="AB292" t="s">
        <v>2568</v>
      </c>
      <c r="AC292" t="s">
        <v>82</v>
      </c>
      <c r="AD292" t="s">
        <v>2569</v>
      </c>
      <c r="AE292" t="s">
        <v>12215</v>
      </c>
      <c r="AF292" t="s">
        <v>2566</v>
      </c>
      <c r="AI292" s="3" t="s">
        <v>12216</v>
      </c>
      <c r="AK292" s="3" t="s">
        <v>11896</v>
      </c>
      <c r="AL292" s="3" t="s">
        <v>11587</v>
      </c>
      <c r="AM292" s="3" t="s">
        <v>11611</v>
      </c>
      <c r="AN292" s="3" t="s">
        <v>14763</v>
      </c>
      <c r="AO292" s="3" t="s">
        <v>14848</v>
      </c>
    </row>
    <row r="293" spans="1:41">
      <c r="A293" t="s">
        <v>2570</v>
      </c>
      <c r="B293" t="s">
        <v>29</v>
      </c>
      <c r="C293">
        <v>258</v>
      </c>
      <c r="D293" t="s">
        <v>100</v>
      </c>
      <c r="E293" t="s">
        <v>147</v>
      </c>
      <c r="F293" t="s">
        <v>32</v>
      </c>
      <c r="G293" t="s">
        <v>33</v>
      </c>
      <c r="H293" t="s">
        <v>101</v>
      </c>
      <c r="I293" t="s">
        <v>98</v>
      </c>
      <c r="J293" t="s">
        <v>200</v>
      </c>
      <c r="L293">
        <v>1</v>
      </c>
      <c r="M293">
        <v>0</v>
      </c>
      <c r="N293" t="s">
        <v>2571</v>
      </c>
      <c r="O293" t="s">
        <v>38</v>
      </c>
      <c r="P293" t="s">
        <v>2572</v>
      </c>
      <c r="Q293" t="s">
        <v>2573</v>
      </c>
      <c r="R293" t="s">
        <v>40</v>
      </c>
      <c r="S293">
        <v>1438756</v>
      </c>
      <c r="T293">
        <v>573</v>
      </c>
      <c r="U293" t="s">
        <v>2574</v>
      </c>
      <c r="V293" t="s">
        <v>2575</v>
      </c>
      <c r="X293" t="s">
        <v>43</v>
      </c>
      <c r="Y293" t="s">
        <v>81</v>
      </c>
      <c r="Z293" t="s">
        <v>45</v>
      </c>
      <c r="AA293" t="s">
        <v>46</v>
      </c>
      <c r="AB293" t="s">
        <v>2576</v>
      </c>
      <c r="AC293" t="s">
        <v>82</v>
      </c>
      <c r="AD293" t="s">
        <v>2577</v>
      </c>
      <c r="AE293" t="s">
        <v>12217</v>
      </c>
      <c r="AF293" t="s">
        <v>2574</v>
      </c>
      <c r="AI293" s="3" t="s">
        <v>12218</v>
      </c>
      <c r="AK293" s="3" t="s">
        <v>12219</v>
      </c>
      <c r="AL293" s="3" t="s">
        <v>11587</v>
      </c>
      <c r="AM293" s="3" t="s">
        <v>11611</v>
      </c>
      <c r="AN293" s="3" t="s">
        <v>14763</v>
      </c>
      <c r="AO293" s="3" t="s">
        <v>14848</v>
      </c>
    </row>
    <row r="294" spans="1:41">
      <c r="A294" t="s">
        <v>2578</v>
      </c>
      <c r="B294" t="s">
        <v>29</v>
      </c>
      <c r="C294">
        <v>258</v>
      </c>
      <c r="D294" t="s">
        <v>100</v>
      </c>
      <c r="E294" t="s">
        <v>147</v>
      </c>
      <c r="F294" t="s">
        <v>32</v>
      </c>
      <c r="G294" t="s">
        <v>33</v>
      </c>
      <c r="H294" t="s">
        <v>101</v>
      </c>
      <c r="I294" t="s">
        <v>98</v>
      </c>
      <c r="J294" t="s">
        <v>200</v>
      </c>
      <c r="L294">
        <v>1</v>
      </c>
      <c r="M294">
        <v>0</v>
      </c>
      <c r="N294" t="s">
        <v>2579</v>
      </c>
      <c r="O294" t="s">
        <v>38</v>
      </c>
      <c r="P294" t="s">
        <v>2580</v>
      </c>
      <c r="Q294" t="s">
        <v>2581</v>
      </c>
      <c r="R294" t="s">
        <v>40</v>
      </c>
      <c r="S294">
        <v>1438757</v>
      </c>
      <c r="T294">
        <v>573</v>
      </c>
      <c r="U294" t="s">
        <v>2582</v>
      </c>
      <c r="V294" t="s">
        <v>2583</v>
      </c>
      <c r="X294" t="s">
        <v>43</v>
      </c>
      <c r="Y294" t="s">
        <v>81</v>
      </c>
      <c r="Z294" t="s">
        <v>45</v>
      </c>
      <c r="AA294" t="s">
        <v>46</v>
      </c>
      <c r="AB294" t="s">
        <v>2584</v>
      </c>
      <c r="AC294" t="s">
        <v>82</v>
      </c>
      <c r="AD294" t="s">
        <v>2585</v>
      </c>
      <c r="AE294" t="s">
        <v>12220</v>
      </c>
      <c r="AF294" t="s">
        <v>2582</v>
      </c>
      <c r="AI294" s="3" t="s">
        <v>12221</v>
      </c>
      <c r="AK294" s="3" t="s">
        <v>11896</v>
      </c>
      <c r="AL294" s="3" t="s">
        <v>11587</v>
      </c>
      <c r="AM294" s="3" t="s">
        <v>11611</v>
      </c>
      <c r="AN294" s="3" t="s">
        <v>14763</v>
      </c>
      <c r="AO294" s="3" t="s">
        <v>14848</v>
      </c>
    </row>
    <row r="295" spans="1:41">
      <c r="A295" t="s">
        <v>2586</v>
      </c>
      <c r="B295" t="s">
        <v>29</v>
      </c>
      <c r="C295">
        <v>258</v>
      </c>
      <c r="D295" t="s">
        <v>100</v>
      </c>
      <c r="E295" t="s">
        <v>147</v>
      </c>
      <c r="F295" t="s">
        <v>32</v>
      </c>
      <c r="G295" t="s">
        <v>33</v>
      </c>
      <c r="H295" t="s">
        <v>101</v>
      </c>
      <c r="I295" t="s">
        <v>98</v>
      </c>
      <c r="J295" t="s">
        <v>200</v>
      </c>
      <c r="L295">
        <v>1</v>
      </c>
      <c r="M295">
        <v>0</v>
      </c>
      <c r="N295" t="s">
        <v>2587</v>
      </c>
      <c r="O295" t="s">
        <v>38</v>
      </c>
      <c r="P295" t="s">
        <v>2588</v>
      </c>
      <c r="Q295" t="s">
        <v>2589</v>
      </c>
      <c r="R295" t="s">
        <v>40</v>
      </c>
      <c r="S295">
        <v>1438758</v>
      </c>
      <c r="T295">
        <v>573</v>
      </c>
      <c r="U295" t="s">
        <v>2590</v>
      </c>
      <c r="V295" t="s">
        <v>2591</v>
      </c>
      <c r="X295" t="s">
        <v>43</v>
      </c>
      <c r="Y295" t="s">
        <v>81</v>
      </c>
      <c r="Z295" t="s">
        <v>45</v>
      </c>
      <c r="AA295" t="s">
        <v>46</v>
      </c>
      <c r="AB295" t="s">
        <v>2592</v>
      </c>
      <c r="AC295" t="s">
        <v>82</v>
      </c>
      <c r="AD295" t="s">
        <v>2593</v>
      </c>
      <c r="AE295" t="s">
        <v>12222</v>
      </c>
      <c r="AF295" t="s">
        <v>2590</v>
      </c>
      <c r="AI295" s="3" t="s">
        <v>12223</v>
      </c>
      <c r="AK295" s="3" t="s">
        <v>11896</v>
      </c>
      <c r="AL295" s="3" t="s">
        <v>11587</v>
      </c>
      <c r="AM295" s="3" t="s">
        <v>11611</v>
      </c>
      <c r="AN295" s="3" t="s">
        <v>14763</v>
      </c>
      <c r="AO295" s="3" t="s">
        <v>14848</v>
      </c>
    </row>
    <row r="296" spans="1:41">
      <c r="A296" t="s">
        <v>2594</v>
      </c>
      <c r="B296" t="s">
        <v>29</v>
      </c>
      <c r="C296">
        <v>258</v>
      </c>
      <c r="D296" t="s">
        <v>100</v>
      </c>
      <c r="E296" t="s">
        <v>147</v>
      </c>
      <c r="F296" t="s">
        <v>32</v>
      </c>
      <c r="G296" t="s">
        <v>33</v>
      </c>
      <c r="H296" t="s">
        <v>101</v>
      </c>
      <c r="I296" t="s">
        <v>98</v>
      </c>
      <c r="J296" t="s">
        <v>200</v>
      </c>
      <c r="L296">
        <v>1</v>
      </c>
      <c r="M296">
        <v>0</v>
      </c>
      <c r="N296" t="s">
        <v>2595</v>
      </c>
      <c r="O296" t="s">
        <v>38</v>
      </c>
      <c r="P296" t="s">
        <v>2596</v>
      </c>
      <c r="Q296" t="s">
        <v>2597</v>
      </c>
      <c r="R296" t="s">
        <v>40</v>
      </c>
      <c r="S296">
        <v>1438759</v>
      </c>
      <c r="T296">
        <v>573</v>
      </c>
      <c r="U296" t="s">
        <v>2598</v>
      </c>
      <c r="V296" t="s">
        <v>2599</v>
      </c>
      <c r="X296" t="s">
        <v>43</v>
      </c>
      <c r="Y296" t="s">
        <v>81</v>
      </c>
      <c r="Z296" t="s">
        <v>45</v>
      </c>
      <c r="AA296" t="s">
        <v>46</v>
      </c>
      <c r="AB296" t="s">
        <v>2600</v>
      </c>
      <c r="AC296" t="s">
        <v>82</v>
      </c>
      <c r="AD296" t="s">
        <v>2601</v>
      </c>
      <c r="AE296" t="s">
        <v>12224</v>
      </c>
      <c r="AF296" t="s">
        <v>2598</v>
      </c>
      <c r="AI296" s="3" t="s">
        <v>12225</v>
      </c>
      <c r="AK296" s="3" t="s">
        <v>12149</v>
      </c>
      <c r="AL296" s="3" t="s">
        <v>11587</v>
      </c>
      <c r="AM296" s="3" t="s">
        <v>11611</v>
      </c>
      <c r="AN296" s="3" t="s">
        <v>14763</v>
      </c>
      <c r="AO296" s="3" t="s">
        <v>14848</v>
      </c>
    </row>
    <row r="297" spans="1:41">
      <c r="A297" t="s">
        <v>2602</v>
      </c>
      <c r="B297" t="s">
        <v>29</v>
      </c>
      <c r="C297">
        <v>258</v>
      </c>
      <c r="D297" t="s">
        <v>100</v>
      </c>
      <c r="E297" t="s">
        <v>147</v>
      </c>
      <c r="F297" t="s">
        <v>32</v>
      </c>
      <c r="G297" t="s">
        <v>33</v>
      </c>
      <c r="H297" t="s">
        <v>101</v>
      </c>
      <c r="I297" t="s">
        <v>98</v>
      </c>
      <c r="J297" t="s">
        <v>200</v>
      </c>
      <c r="L297">
        <v>1</v>
      </c>
      <c r="M297">
        <v>0</v>
      </c>
      <c r="N297" t="s">
        <v>2603</v>
      </c>
      <c r="O297" t="s">
        <v>38</v>
      </c>
      <c r="P297" t="s">
        <v>2604</v>
      </c>
      <c r="Q297" t="s">
        <v>2605</v>
      </c>
      <c r="R297" t="s">
        <v>40</v>
      </c>
      <c r="S297">
        <v>1438760</v>
      </c>
      <c r="T297">
        <v>573</v>
      </c>
      <c r="U297" t="s">
        <v>2606</v>
      </c>
      <c r="V297" t="s">
        <v>2607</v>
      </c>
      <c r="X297" t="s">
        <v>43</v>
      </c>
      <c r="Y297" t="s">
        <v>81</v>
      </c>
      <c r="Z297" t="s">
        <v>45</v>
      </c>
      <c r="AA297" t="s">
        <v>46</v>
      </c>
      <c r="AB297" t="s">
        <v>2608</v>
      </c>
      <c r="AC297" t="s">
        <v>82</v>
      </c>
      <c r="AD297" t="s">
        <v>2609</v>
      </c>
      <c r="AE297" t="s">
        <v>12226</v>
      </c>
      <c r="AF297" t="s">
        <v>2606</v>
      </c>
      <c r="AI297" s="3" t="s">
        <v>12227</v>
      </c>
      <c r="AK297" s="3" t="s">
        <v>11890</v>
      </c>
      <c r="AL297" s="3" t="s">
        <v>11587</v>
      </c>
      <c r="AM297" s="3" t="s">
        <v>11611</v>
      </c>
      <c r="AN297" s="3" t="s">
        <v>14763</v>
      </c>
      <c r="AO297" s="3" t="s">
        <v>14848</v>
      </c>
    </row>
    <row r="298" spans="1:41">
      <c r="A298" t="s">
        <v>2610</v>
      </c>
      <c r="B298" t="s">
        <v>29</v>
      </c>
      <c r="C298">
        <v>258</v>
      </c>
      <c r="D298" t="s">
        <v>100</v>
      </c>
      <c r="E298" t="s">
        <v>147</v>
      </c>
      <c r="F298" t="s">
        <v>32</v>
      </c>
      <c r="G298" t="s">
        <v>33</v>
      </c>
      <c r="H298" t="s">
        <v>101</v>
      </c>
      <c r="I298" t="s">
        <v>98</v>
      </c>
      <c r="J298" t="s">
        <v>200</v>
      </c>
      <c r="L298">
        <v>1</v>
      </c>
      <c r="M298">
        <v>0</v>
      </c>
      <c r="N298" t="s">
        <v>2611</v>
      </c>
      <c r="O298" t="s">
        <v>38</v>
      </c>
      <c r="P298" t="s">
        <v>2612</v>
      </c>
      <c r="Q298" t="s">
        <v>2613</v>
      </c>
      <c r="R298" t="s">
        <v>40</v>
      </c>
      <c r="S298">
        <v>1438761</v>
      </c>
      <c r="T298">
        <v>573</v>
      </c>
      <c r="U298" t="s">
        <v>2614</v>
      </c>
      <c r="V298" t="s">
        <v>2615</v>
      </c>
      <c r="X298" t="s">
        <v>43</v>
      </c>
      <c r="Y298" t="s">
        <v>81</v>
      </c>
      <c r="Z298" t="s">
        <v>45</v>
      </c>
      <c r="AA298" t="s">
        <v>46</v>
      </c>
      <c r="AB298" t="s">
        <v>2616</v>
      </c>
      <c r="AC298" t="s">
        <v>82</v>
      </c>
      <c r="AD298" t="s">
        <v>2617</v>
      </c>
      <c r="AE298" t="s">
        <v>12228</v>
      </c>
      <c r="AF298" t="s">
        <v>2614</v>
      </c>
      <c r="AI298" s="3" t="s">
        <v>12229</v>
      </c>
      <c r="AK298" s="3" t="s">
        <v>11890</v>
      </c>
      <c r="AL298" s="3" t="s">
        <v>11587</v>
      </c>
      <c r="AM298" s="3" t="s">
        <v>11611</v>
      </c>
      <c r="AN298" s="3" t="s">
        <v>14763</v>
      </c>
      <c r="AO298" s="3" t="s">
        <v>14848</v>
      </c>
    </row>
    <row r="299" spans="1:41">
      <c r="A299" t="s">
        <v>2618</v>
      </c>
      <c r="B299" t="s">
        <v>29</v>
      </c>
      <c r="C299">
        <v>258</v>
      </c>
      <c r="D299" t="s">
        <v>100</v>
      </c>
      <c r="E299" t="s">
        <v>147</v>
      </c>
      <c r="F299" t="s">
        <v>32</v>
      </c>
      <c r="G299" t="s">
        <v>33</v>
      </c>
      <c r="H299" t="s">
        <v>101</v>
      </c>
      <c r="I299" t="s">
        <v>98</v>
      </c>
      <c r="J299" t="s">
        <v>200</v>
      </c>
      <c r="L299">
        <v>1</v>
      </c>
      <c r="M299">
        <v>0</v>
      </c>
      <c r="N299" t="s">
        <v>2619</v>
      </c>
      <c r="O299" t="s">
        <v>38</v>
      </c>
      <c r="P299" t="s">
        <v>2620</v>
      </c>
      <c r="Q299" t="s">
        <v>2621</v>
      </c>
      <c r="R299" t="s">
        <v>40</v>
      </c>
      <c r="S299">
        <v>1438762</v>
      </c>
      <c r="T299">
        <v>573</v>
      </c>
      <c r="U299" t="s">
        <v>2622</v>
      </c>
      <c r="V299" t="s">
        <v>2623</v>
      </c>
      <c r="X299" t="s">
        <v>43</v>
      </c>
      <c r="Y299" t="s">
        <v>81</v>
      </c>
      <c r="Z299" t="s">
        <v>45</v>
      </c>
      <c r="AA299" t="s">
        <v>46</v>
      </c>
      <c r="AB299" t="s">
        <v>2624</v>
      </c>
      <c r="AC299" t="s">
        <v>82</v>
      </c>
      <c r="AD299" t="s">
        <v>2625</v>
      </c>
      <c r="AE299" t="s">
        <v>12230</v>
      </c>
      <c r="AF299" t="s">
        <v>2622</v>
      </c>
      <c r="AI299" s="3" t="s">
        <v>12231</v>
      </c>
      <c r="AK299" s="3" t="s">
        <v>11896</v>
      </c>
      <c r="AL299" s="3" t="s">
        <v>11587</v>
      </c>
      <c r="AM299" s="3" t="s">
        <v>11611</v>
      </c>
      <c r="AN299" s="3" t="s">
        <v>14763</v>
      </c>
      <c r="AO299" s="3" t="s">
        <v>14848</v>
      </c>
    </row>
    <row r="300" spans="1:41">
      <c r="A300" t="s">
        <v>2626</v>
      </c>
      <c r="B300" t="s">
        <v>29</v>
      </c>
      <c r="C300">
        <v>258</v>
      </c>
      <c r="D300" t="s">
        <v>100</v>
      </c>
      <c r="E300" t="s">
        <v>147</v>
      </c>
      <c r="F300" t="s">
        <v>32</v>
      </c>
      <c r="G300" t="s">
        <v>33</v>
      </c>
      <c r="H300" t="s">
        <v>101</v>
      </c>
      <c r="I300" t="s">
        <v>98</v>
      </c>
      <c r="J300" t="s">
        <v>200</v>
      </c>
      <c r="L300">
        <v>1</v>
      </c>
      <c r="M300">
        <v>0</v>
      </c>
      <c r="N300" t="s">
        <v>2627</v>
      </c>
      <c r="O300" t="s">
        <v>38</v>
      </c>
      <c r="P300" t="s">
        <v>2628</v>
      </c>
      <c r="Q300" t="s">
        <v>2629</v>
      </c>
      <c r="R300" t="s">
        <v>40</v>
      </c>
      <c r="S300">
        <v>1438763</v>
      </c>
      <c r="T300">
        <v>573</v>
      </c>
      <c r="U300" t="s">
        <v>2630</v>
      </c>
      <c r="V300" t="s">
        <v>2631</v>
      </c>
      <c r="X300" t="s">
        <v>43</v>
      </c>
      <c r="Y300" t="s">
        <v>81</v>
      </c>
      <c r="Z300" t="s">
        <v>45</v>
      </c>
      <c r="AA300" t="s">
        <v>46</v>
      </c>
      <c r="AB300" t="s">
        <v>2632</v>
      </c>
      <c r="AC300" t="s">
        <v>82</v>
      </c>
      <c r="AD300" t="s">
        <v>2633</v>
      </c>
      <c r="AE300" t="s">
        <v>12232</v>
      </c>
      <c r="AF300" t="s">
        <v>2630</v>
      </c>
      <c r="AI300" s="3" t="s">
        <v>12233</v>
      </c>
      <c r="AK300" s="3" t="s">
        <v>11896</v>
      </c>
      <c r="AL300" s="3" t="s">
        <v>11587</v>
      </c>
      <c r="AM300" s="3" t="s">
        <v>11611</v>
      </c>
      <c r="AN300" s="3" t="s">
        <v>14763</v>
      </c>
      <c r="AO300" s="3" t="s">
        <v>14848</v>
      </c>
    </row>
    <row r="301" spans="1:41">
      <c r="A301" t="s">
        <v>2634</v>
      </c>
      <c r="B301" t="s">
        <v>29</v>
      </c>
      <c r="C301">
        <v>258</v>
      </c>
      <c r="D301" t="s">
        <v>100</v>
      </c>
      <c r="E301" t="s">
        <v>147</v>
      </c>
      <c r="F301" t="s">
        <v>32</v>
      </c>
      <c r="G301" t="s">
        <v>33</v>
      </c>
      <c r="H301" t="s">
        <v>101</v>
      </c>
      <c r="I301" t="s">
        <v>98</v>
      </c>
      <c r="J301" t="s">
        <v>200</v>
      </c>
      <c r="L301">
        <v>1</v>
      </c>
      <c r="M301">
        <v>0</v>
      </c>
      <c r="N301" t="s">
        <v>2635</v>
      </c>
      <c r="O301" t="s">
        <v>38</v>
      </c>
      <c r="P301" t="s">
        <v>2636</v>
      </c>
      <c r="Q301" t="s">
        <v>2637</v>
      </c>
      <c r="R301" t="s">
        <v>40</v>
      </c>
      <c r="S301">
        <v>1438764</v>
      </c>
      <c r="T301">
        <v>573</v>
      </c>
      <c r="U301" t="s">
        <v>2638</v>
      </c>
      <c r="V301" t="s">
        <v>2639</v>
      </c>
      <c r="X301" t="s">
        <v>43</v>
      </c>
      <c r="Y301" t="s">
        <v>81</v>
      </c>
      <c r="Z301" t="s">
        <v>45</v>
      </c>
      <c r="AA301" t="s">
        <v>46</v>
      </c>
      <c r="AB301" t="s">
        <v>2640</v>
      </c>
      <c r="AC301" t="s">
        <v>82</v>
      </c>
      <c r="AD301" t="s">
        <v>2641</v>
      </c>
      <c r="AE301" t="s">
        <v>12234</v>
      </c>
      <c r="AF301" t="s">
        <v>2638</v>
      </c>
      <c r="AI301" s="3" t="s">
        <v>12235</v>
      </c>
      <c r="AK301" s="3" t="s">
        <v>11896</v>
      </c>
      <c r="AL301" s="3" t="s">
        <v>11587</v>
      </c>
      <c r="AM301" s="3" t="s">
        <v>11611</v>
      </c>
      <c r="AN301" s="3" t="s">
        <v>14763</v>
      </c>
      <c r="AO301" s="3" t="s">
        <v>14848</v>
      </c>
    </row>
    <row r="302" spans="1:41">
      <c r="A302" t="s">
        <v>2642</v>
      </c>
      <c r="B302" t="s">
        <v>29</v>
      </c>
      <c r="C302">
        <v>258</v>
      </c>
      <c r="D302" t="s">
        <v>100</v>
      </c>
      <c r="E302" t="s">
        <v>147</v>
      </c>
      <c r="F302" t="s">
        <v>32</v>
      </c>
      <c r="G302" t="s">
        <v>33</v>
      </c>
      <c r="H302" t="s">
        <v>101</v>
      </c>
      <c r="I302" t="s">
        <v>98</v>
      </c>
      <c r="J302" t="s">
        <v>200</v>
      </c>
      <c r="L302">
        <v>1</v>
      </c>
      <c r="M302">
        <v>0</v>
      </c>
      <c r="N302" t="s">
        <v>2643</v>
      </c>
      <c r="O302" t="s">
        <v>38</v>
      </c>
      <c r="P302" t="s">
        <v>2644</v>
      </c>
      <c r="Q302" t="s">
        <v>2645</v>
      </c>
      <c r="R302" t="s">
        <v>40</v>
      </c>
      <c r="S302">
        <v>1438765</v>
      </c>
      <c r="T302">
        <v>573</v>
      </c>
      <c r="U302" t="s">
        <v>2646</v>
      </c>
      <c r="V302" t="s">
        <v>2647</v>
      </c>
      <c r="X302" t="s">
        <v>43</v>
      </c>
      <c r="Y302" t="s">
        <v>81</v>
      </c>
      <c r="Z302" t="s">
        <v>45</v>
      </c>
      <c r="AA302" t="s">
        <v>46</v>
      </c>
      <c r="AB302" t="s">
        <v>2648</v>
      </c>
      <c r="AC302" t="s">
        <v>82</v>
      </c>
      <c r="AD302" t="s">
        <v>2649</v>
      </c>
      <c r="AE302" t="s">
        <v>12236</v>
      </c>
      <c r="AF302" t="s">
        <v>2646</v>
      </c>
      <c r="AI302" s="3" t="s">
        <v>12237</v>
      </c>
      <c r="AK302" s="3" t="s">
        <v>11896</v>
      </c>
      <c r="AL302" s="3" t="s">
        <v>11587</v>
      </c>
      <c r="AM302" s="3" t="s">
        <v>11611</v>
      </c>
      <c r="AN302" s="3" t="s">
        <v>14763</v>
      </c>
      <c r="AO302" s="3" t="s">
        <v>14848</v>
      </c>
    </row>
    <row r="303" spans="1:41">
      <c r="A303" t="s">
        <v>2650</v>
      </c>
      <c r="B303" t="s">
        <v>29</v>
      </c>
      <c r="C303">
        <v>258</v>
      </c>
      <c r="D303" t="s">
        <v>100</v>
      </c>
      <c r="E303" t="s">
        <v>147</v>
      </c>
      <c r="F303" t="s">
        <v>32</v>
      </c>
      <c r="G303" t="s">
        <v>33</v>
      </c>
      <c r="H303" t="s">
        <v>101</v>
      </c>
      <c r="I303" t="s">
        <v>98</v>
      </c>
      <c r="J303" t="s">
        <v>200</v>
      </c>
      <c r="L303">
        <v>1</v>
      </c>
      <c r="M303">
        <v>0</v>
      </c>
      <c r="N303" t="s">
        <v>2651</v>
      </c>
      <c r="O303" t="s">
        <v>38</v>
      </c>
      <c r="P303" t="s">
        <v>2652</v>
      </c>
      <c r="Q303" t="s">
        <v>2653</v>
      </c>
      <c r="R303" t="s">
        <v>40</v>
      </c>
      <c r="S303">
        <v>1438767</v>
      </c>
      <c r="T303">
        <v>573</v>
      </c>
      <c r="U303" t="s">
        <v>2654</v>
      </c>
      <c r="V303" t="s">
        <v>2655</v>
      </c>
      <c r="X303" t="s">
        <v>43</v>
      </c>
      <c r="Y303" t="s">
        <v>81</v>
      </c>
      <c r="Z303" t="s">
        <v>45</v>
      </c>
      <c r="AA303" t="s">
        <v>46</v>
      </c>
      <c r="AB303" t="s">
        <v>2656</v>
      </c>
      <c r="AC303" t="s">
        <v>82</v>
      </c>
      <c r="AD303" t="s">
        <v>2657</v>
      </c>
      <c r="AE303" t="s">
        <v>12238</v>
      </c>
      <c r="AF303" t="s">
        <v>2654</v>
      </c>
      <c r="AI303" s="3" t="s">
        <v>12239</v>
      </c>
      <c r="AK303" s="3" t="s">
        <v>11896</v>
      </c>
      <c r="AL303" s="3" t="s">
        <v>11587</v>
      </c>
      <c r="AM303" s="3" t="s">
        <v>11611</v>
      </c>
      <c r="AN303" s="3" t="s">
        <v>14763</v>
      </c>
      <c r="AO303" s="3" t="s">
        <v>14848</v>
      </c>
    </row>
    <row r="304" spans="1:41">
      <c r="A304" t="s">
        <v>2658</v>
      </c>
      <c r="B304" t="s">
        <v>29</v>
      </c>
      <c r="C304">
        <v>258</v>
      </c>
      <c r="D304" t="s">
        <v>100</v>
      </c>
      <c r="E304" t="s">
        <v>147</v>
      </c>
      <c r="F304" t="s">
        <v>32</v>
      </c>
      <c r="G304" t="s">
        <v>33</v>
      </c>
      <c r="H304" t="s">
        <v>101</v>
      </c>
      <c r="I304" t="s">
        <v>98</v>
      </c>
      <c r="J304" t="s">
        <v>200</v>
      </c>
      <c r="L304">
        <v>1</v>
      </c>
      <c r="M304">
        <v>0</v>
      </c>
      <c r="N304" t="s">
        <v>2659</v>
      </c>
      <c r="O304" t="s">
        <v>38</v>
      </c>
      <c r="P304" t="s">
        <v>2660</v>
      </c>
      <c r="Q304" t="s">
        <v>2661</v>
      </c>
      <c r="R304" t="s">
        <v>40</v>
      </c>
      <c r="S304">
        <v>1438768</v>
      </c>
      <c r="T304">
        <v>573</v>
      </c>
      <c r="U304" t="s">
        <v>2662</v>
      </c>
      <c r="V304" t="s">
        <v>2663</v>
      </c>
      <c r="X304" t="s">
        <v>43</v>
      </c>
      <c r="Y304" t="s">
        <v>81</v>
      </c>
      <c r="Z304" t="s">
        <v>45</v>
      </c>
      <c r="AA304" t="s">
        <v>46</v>
      </c>
      <c r="AB304" t="s">
        <v>2664</v>
      </c>
      <c r="AC304" t="s">
        <v>82</v>
      </c>
      <c r="AD304" t="s">
        <v>2665</v>
      </c>
      <c r="AE304" t="s">
        <v>12240</v>
      </c>
      <c r="AF304" t="s">
        <v>2662</v>
      </c>
      <c r="AI304" s="3" t="s">
        <v>12241</v>
      </c>
      <c r="AK304" s="3" t="s">
        <v>11896</v>
      </c>
      <c r="AL304" s="3" t="s">
        <v>11587</v>
      </c>
      <c r="AM304" s="3" t="s">
        <v>11611</v>
      </c>
      <c r="AN304" s="3" t="s">
        <v>14763</v>
      </c>
      <c r="AO304" s="3" t="s">
        <v>14848</v>
      </c>
    </row>
    <row r="305" spans="1:41">
      <c r="A305" t="s">
        <v>2666</v>
      </c>
      <c r="B305" t="s">
        <v>29</v>
      </c>
      <c r="C305">
        <v>258</v>
      </c>
      <c r="D305" t="s">
        <v>100</v>
      </c>
      <c r="E305" t="s">
        <v>147</v>
      </c>
      <c r="F305" t="s">
        <v>32</v>
      </c>
      <c r="G305" t="s">
        <v>33</v>
      </c>
      <c r="H305" t="s">
        <v>101</v>
      </c>
      <c r="I305" t="s">
        <v>98</v>
      </c>
      <c r="J305" t="s">
        <v>200</v>
      </c>
      <c r="L305">
        <v>1</v>
      </c>
      <c r="M305">
        <v>0</v>
      </c>
      <c r="N305" t="s">
        <v>2667</v>
      </c>
      <c r="O305" t="s">
        <v>38</v>
      </c>
      <c r="P305" t="s">
        <v>2668</v>
      </c>
      <c r="Q305" t="s">
        <v>2669</v>
      </c>
      <c r="R305" t="s">
        <v>40</v>
      </c>
      <c r="S305">
        <v>1438769</v>
      </c>
      <c r="T305">
        <v>573</v>
      </c>
      <c r="U305" t="s">
        <v>2670</v>
      </c>
      <c r="V305" t="s">
        <v>2671</v>
      </c>
      <c r="X305" t="s">
        <v>43</v>
      </c>
      <c r="Y305" t="s">
        <v>81</v>
      </c>
      <c r="Z305" t="s">
        <v>45</v>
      </c>
      <c r="AA305" t="s">
        <v>46</v>
      </c>
      <c r="AB305" t="s">
        <v>2672</v>
      </c>
      <c r="AC305" t="s">
        <v>82</v>
      </c>
      <c r="AD305" t="s">
        <v>2673</v>
      </c>
      <c r="AE305" t="s">
        <v>12242</v>
      </c>
      <c r="AF305" t="s">
        <v>2670</v>
      </c>
      <c r="AI305" s="3" t="s">
        <v>12243</v>
      </c>
      <c r="AK305" s="3" t="s">
        <v>11896</v>
      </c>
      <c r="AL305" s="3" t="s">
        <v>11587</v>
      </c>
      <c r="AM305" s="3" t="s">
        <v>11611</v>
      </c>
      <c r="AN305" s="3" t="s">
        <v>14763</v>
      </c>
      <c r="AO305" s="3" t="s">
        <v>14848</v>
      </c>
    </row>
    <row r="306" spans="1:41">
      <c r="A306" t="s">
        <v>2674</v>
      </c>
      <c r="B306" t="s">
        <v>29</v>
      </c>
      <c r="C306">
        <v>258</v>
      </c>
      <c r="D306" t="s">
        <v>100</v>
      </c>
      <c r="E306" t="s">
        <v>147</v>
      </c>
      <c r="F306" t="s">
        <v>32</v>
      </c>
      <c r="G306" t="s">
        <v>33</v>
      </c>
      <c r="H306" t="s">
        <v>101</v>
      </c>
      <c r="I306" t="s">
        <v>98</v>
      </c>
      <c r="J306" t="s">
        <v>200</v>
      </c>
      <c r="L306">
        <v>1</v>
      </c>
      <c r="M306">
        <v>0</v>
      </c>
      <c r="N306" t="s">
        <v>2675</v>
      </c>
      <c r="O306" t="s">
        <v>38</v>
      </c>
      <c r="P306" t="s">
        <v>2676</v>
      </c>
      <c r="Q306" t="s">
        <v>2677</v>
      </c>
      <c r="R306" t="s">
        <v>40</v>
      </c>
      <c r="S306">
        <v>1438770</v>
      </c>
      <c r="T306">
        <v>573</v>
      </c>
      <c r="U306" t="s">
        <v>2678</v>
      </c>
      <c r="V306" t="s">
        <v>2679</v>
      </c>
      <c r="X306" t="s">
        <v>43</v>
      </c>
      <c r="Y306" t="s">
        <v>81</v>
      </c>
      <c r="Z306" t="s">
        <v>45</v>
      </c>
      <c r="AA306" t="s">
        <v>46</v>
      </c>
      <c r="AB306" t="s">
        <v>2680</v>
      </c>
      <c r="AC306" t="s">
        <v>82</v>
      </c>
      <c r="AD306" t="s">
        <v>2681</v>
      </c>
      <c r="AE306" t="s">
        <v>12244</v>
      </c>
      <c r="AF306" t="s">
        <v>2678</v>
      </c>
      <c r="AI306" s="3" t="s">
        <v>12245</v>
      </c>
      <c r="AK306" s="3" t="s">
        <v>11896</v>
      </c>
      <c r="AL306" s="3" t="s">
        <v>11587</v>
      </c>
      <c r="AM306" s="3" t="s">
        <v>11611</v>
      </c>
      <c r="AN306" s="3" t="s">
        <v>14763</v>
      </c>
      <c r="AO306" s="3" t="s">
        <v>14848</v>
      </c>
    </row>
    <row r="307" spans="1:41">
      <c r="A307" t="s">
        <v>2682</v>
      </c>
      <c r="B307" t="s">
        <v>29</v>
      </c>
      <c r="C307">
        <v>258</v>
      </c>
      <c r="D307" t="s">
        <v>100</v>
      </c>
      <c r="E307" t="s">
        <v>147</v>
      </c>
      <c r="F307" t="s">
        <v>32</v>
      </c>
      <c r="G307" t="s">
        <v>33</v>
      </c>
      <c r="H307" t="s">
        <v>101</v>
      </c>
      <c r="I307" t="s">
        <v>98</v>
      </c>
      <c r="J307" t="s">
        <v>200</v>
      </c>
      <c r="L307">
        <v>1</v>
      </c>
      <c r="M307">
        <v>0</v>
      </c>
      <c r="N307" t="s">
        <v>2683</v>
      </c>
      <c r="O307" t="s">
        <v>38</v>
      </c>
      <c r="P307" t="s">
        <v>2684</v>
      </c>
      <c r="Q307" t="s">
        <v>2685</v>
      </c>
      <c r="R307" t="s">
        <v>40</v>
      </c>
      <c r="S307">
        <v>1438771</v>
      </c>
      <c r="T307">
        <v>573</v>
      </c>
      <c r="U307" t="s">
        <v>2686</v>
      </c>
      <c r="V307" t="s">
        <v>2687</v>
      </c>
      <c r="X307" t="s">
        <v>43</v>
      </c>
      <c r="Y307" t="s">
        <v>81</v>
      </c>
      <c r="Z307" t="s">
        <v>45</v>
      </c>
      <c r="AA307" t="s">
        <v>46</v>
      </c>
      <c r="AB307" t="s">
        <v>2688</v>
      </c>
      <c r="AC307" t="s">
        <v>82</v>
      </c>
      <c r="AD307" t="s">
        <v>2689</v>
      </c>
      <c r="AE307" t="s">
        <v>12246</v>
      </c>
      <c r="AF307" t="s">
        <v>2686</v>
      </c>
      <c r="AI307" s="3" t="s">
        <v>12247</v>
      </c>
      <c r="AK307" s="3" t="s">
        <v>11896</v>
      </c>
      <c r="AL307" s="3" t="s">
        <v>11587</v>
      </c>
      <c r="AM307" s="3" t="s">
        <v>11611</v>
      </c>
      <c r="AN307" s="3" t="s">
        <v>14763</v>
      </c>
      <c r="AO307" s="3" t="s">
        <v>14848</v>
      </c>
    </row>
    <row r="308" spans="1:41">
      <c r="A308" t="s">
        <v>2690</v>
      </c>
      <c r="B308" t="s">
        <v>29</v>
      </c>
      <c r="C308">
        <v>14</v>
      </c>
      <c r="D308" t="s">
        <v>164</v>
      </c>
      <c r="E308" t="s">
        <v>397</v>
      </c>
      <c r="F308" t="s">
        <v>32</v>
      </c>
      <c r="G308" t="s">
        <v>33</v>
      </c>
      <c r="H308" t="s">
        <v>101</v>
      </c>
      <c r="I308" t="s">
        <v>98</v>
      </c>
      <c r="J308" t="s">
        <v>168</v>
      </c>
      <c r="L308">
        <v>1</v>
      </c>
      <c r="M308">
        <v>1</v>
      </c>
      <c r="N308" t="s">
        <v>2691</v>
      </c>
      <c r="O308" t="s">
        <v>38</v>
      </c>
      <c r="P308" t="s">
        <v>2692</v>
      </c>
      <c r="Q308" t="s">
        <v>2693</v>
      </c>
      <c r="R308" t="s">
        <v>40</v>
      </c>
      <c r="S308">
        <v>1438772</v>
      </c>
      <c r="T308">
        <v>573</v>
      </c>
      <c r="U308" t="s">
        <v>2694</v>
      </c>
      <c r="V308" t="s">
        <v>2695</v>
      </c>
      <c r="X308" t="s">
        <v>43</v>
      </c>
      <c r="Y308" t="s">
        <v>81</v>
      </c>
      <c r="Z308" t="s">
        <v>45</v>
      </c>
      <c r="AA308" t="s">
        <v>46</v>
      </c>
      <c r="AB308" t="s">
        <v>2696</v>
      </c>
      <c r="AC308" t="s">
        <v>82</v>
      </c>
      <c r="AD308" t="s">
        <v>2697</v>
      </c>
      <c r="AE308" t="s">
        <v>12248</v>
      </c>
      <c r="AF308" t="s">
        <v>2694</v>
      </c>
      <c r="AI308" s="3" t="s">
        <v>12249</v>
      </c>
      <c r="AK308" s="3" t="s">
        <v>11896</v>
      </c>
      <c r="AL308" s="3" t="s">
        <v>11587</v>
      </c>
      <c r="AM308" s="3" t="s">
        <v>11611</v>
      </c>
      <c r="AN308" s="3" t="s">
        <v>14763</v>
      </c>
      <c r="AO308" s="3" t="s">
        <v>14848</v>
      </c>
    </row>
    <row r="309" spans="1:41">
      <c r="A309" t="s">
        <v>2698</v>
      </c>
      <c r="B309" t="s">
        <v>29</v>
      </c>
      <c r="C309">
        <v>258</v>
      </c>
      <c r="D309" t="s">
        <v>100</v>
      </c>
      <c r="E309" t="s">
        <v>147</v>
      </c>
      <c r="F309" t="s">
        <v>32</v>
      </c>
      <c r="G309" t="s">
        <v>33</v>
      </c>
      <c r="H309" t="s">
        <v>101</v>
      </c>
      <c r="I309" t="s">
        <v>98</v>
      </c>
      <c r="J309" t="s">
        <v>200</v>
      </c>
      <c r="L309">
        <v>1</v>
      </c>
      <c r="M309">
        <v>0</v>
      </c>
      <c r="N309" t="s">
        <v>2699</v>
      </c>
      <c r="O309" t="s">
        <v>38</v>
      </c>
      <c r="P309" t="s">
        <v>2700</v>
      </c>
      <c r="Q309" t="s">
        <v>2701</v>
      </c>
      <c r="R309" t="s">
        <v>40</v>
      </c>
      <c r="S309">
        <v>1438773</v>
      </c>
      <c r="T309">
        <v>573</v>
      </c>
      <c r="U309" t="s">
        <v>2702</v>
      </c>
      <c r="V309" t="s">
        <v>2703</v>
      </c>
      <c r="X309" t="s">
        <v>43</v>
      </c>
      <c r="Y309" t="s">
        <v>81</v>
      </c>
      <c r="Z309" t="s">
        <v>45</v>
      </c>
      <c r="AA309" t="s">
        <v>46</v>
      </c>
      <c r="AB309" t="s">
        <v>2704</v>
      </c>
      <c r="AC309" t="s">
        <v>82</v>
      </c>
      <c r="AD309" t="s">
        <v>2705</v>
      </c>
      <c r="AE309" t="s">
        <v>12250</v>
      </c>
      <c r="AF309" t="s">
        <v>2702</v>
      </c>
      <c r="AI309" s="3" t="s">
        <v>12251</v>
      </c>
      <c r="AK309" s="3" t="s">
        <v>12252</v>
      </c>
      <c r="AL309" s="3" t="s">
        <v>11587</v>
      </c>
      <c r="AM309" s="3" t="s">
        <v>11611</v>
      </c>
      <c r="AN309" s="3" t="s">
        <v>14763</v>
      </c>
      <c r="AO309" s="3" t="s">
        <v>14848</v>
      </c>
    </row>
    <row r="310" spans="1:41">
      <c r="A310" t="s">
        <v>2706</v>
      </c>
      <c r="B310" t="s">
        <v>29</v>
      </c>
      <c r="C310">
        <v>258</v>
      </c>
      <c r="D310" t="s">
        <v>100</v>
      </c>
      <c r="E310" t="s">
        <v>147</v>
      </c>
      <c r="F310" t="s">
        <v>32</v>
      </c>
      <c r="G310" t="s">
        <v>33</v>
      </c>
      <c r="H310" t="s">
        <v>101</v>
      </c>
      <c r="I310" t="s">
        <v>98</v>
      </c>
      <c r="J310" t="s">
        <v>200</v>
      </c>
      <c r="L310">
        <v>1</v>
      </c>
      <c r="M310">
        <v>0</v>
      </c>
      <c r="N310" t="s">
        <v>2707</v>
      </c>
      <c r="O310" t="s">
        <v>38</v>
      </c>
      <c r="P310" t="s">
        <v>2708</v>
      </c>
      <c r="Q310" t="s">
        <v>2709</v>
      </c>
      <c r="R310" t="s">
        <v>40</v>
      </c>
      <c r="S310">
        <v>1438774</v>
      </c>
      <c r="T310">
        <v>573</v>
      </c>
      <c r="U310" t="s">
        <v>2710</v>
      </c>
      <c r="V310" t="s">
        <v>2711</v>
      </c>
      <c r="X310" t="s">
        <v>43</v>
      </c>
      <c r="Y310" t="s">
        <v>81</v>
      </c>
      <c r="Z310" t="s">
        <v>45</v>
      </c>
      <c r="AA310" t="s">
        <v>46</v>
      </c>
      <c r="AB310" t="s">
        <v>2712</v>
      </c>
      <c r="AC310" t="s">
        <v>82</v>
      </c>
      <c r="AD310" t="s">
        <v>2713</v>
      </c>
      <c r="AE310" t="s">
        <v>12253</v>
      </c>
      <c r="AF310" t="s">
        <v>2710</v>
      </c>
      <c r="AI310" s="3" t="s">
        <v>12254</v>
      </c>
      <c r="AK310" s="3" t="s">
        <v>11896</v>
      </c>
      <c r="AL310" s="3" t="s">
        <v>11587</v>
      </c>
      <c r="AM310" s="3" t="s">
        <v>11611</v>
      </c>
      <c r="AN310" s="3" t="s">
        <v>14763</v>
      </c>
      <c r="AO310" s="3" t="s">
        <v>14848</v>
      </c>
    </row>
    <row r="311" spans="1:41">
      <c r="A311" t="s">
        <v>2714</v>
      </c>
      <c r="B311" t="s">
        <v>29</v>
      </c>
      <c r="C311">
        <v>258</v>
      </c>
      <c r="D311" t="s">
        <v>100</v>
      </c>
      <c r="E311" t="s">
        <v>147</v>
      </c>
      <c r="F311" t="s">
        <v>32</v>
      </c>
      <c r="G311" t="s">
        <v>33</v>
      </c>
      <c r="H311" t="s">
        <v>101</v>
      </c>
      <c r="I311" t="s">
        <v>98</v>
      </c>
      <c r="J311" t="s">
        <v>200</v>
      </c>
      <c r="L311">
        <v>1</v>
      </c>
      <c r="M311">
        <v>0</v>
      </c>
      <c r="N311" t="s">
        <v>2715</v>
      </c>
      <c r="O311" t="s">
        <v>38</v>
      </c>
      <c r="P311" t="s">
        <v>2716</v>
      </c>
      <c r="Q311" t="s">
        <v>2717</v>
      </c>
      <c r="R311" t="s">
        <v>40</v>
      </c>
      <c r="S311">
        <v>1438775</v>
      </c>
      <c r="T311">
        <v>573</v>
      </c>
      <c r="U311" t="s">
        <v>2718</v>
      </c>
      <c r="V311" t="s">
        <v>2719</v>
      </c>
      <c r="X311" t="s">
        <v>43</v>
      </c>
      <c r="Y311" t="s">
        <v>81</v>
      </c>
      <c r="Z311" t="s">
        <v>45</v>
      </c>
      <c r="AA311" t="s">
        <v>46</v>
      </c>
      <c r="AB311" t="s">
        <v>2720</v>
      </c>
      <c r="AC311" t="s">
        <v>82</v>
      </c>
      <c r="AD311" t="s">
        <v>2721</v>
      </c>
      <c r="AE311" t="s">
        <v>12255</v>
      </c>
      <c r="AF311" t="s">
        <v>2718</v>
      </c>
      <c r="AI311" s="3" t="s">
        <v>12256</v>
      </c>
      <c r="AK311" s="3" t="s">
        <v>11896</v>
      </c>
      <c r="AL311" s="3" t="s">
        <v>11587</v>
      </c>
      <c r="AM311" s="3" t="s">
        <v>11611</v>
      </c>
      <c r="AN311" s="3" t="s">
        <v>14763</v>
      </c>
      <c r="AO311" s="3" t="s">
        <v>14848</v>
      </c>
    </row>
    <row r="312" spans="1:41">
      <c r="A312" t="s">
        <v>2722</v>
      </c>
      <c r="B312" t="s">
        <v>29</v>
      </c>
      <c r="C312">
        <v>258</v>
      </c>
      <c r="D312" t="s">
        <v>100</v>
      </c>
      <c r="E312" t="s">
        <v>147</v>
      </c>
      <c r="F312" t="s">
        <v>32</v>
      </c>
      <c r="G312" t="s">
        <v>33</v>
      </c>
      <c r="H312" t="s">
        <v>101</v>
      </c>
      <c r="I312" t="s">
        <v>98</v>
      </c>
      <c r="J312" t="s">
        <v>200</v>
      </c>
      <c r="L312">
        <v>1</v>
      </c>
      <c r="M312">
        <v>0</v>
      </c>
      <c r="N312" t="s">
        <v>2723</v>
      </c>
      <c r="O312" t="s">
        <v>38</v>
      </c>
      <c r="P312" t="s">
        <v>2724</v>
      </c>
      <c r="Q312" t="s">
        <v>2725</v>
      </c>
      <c r="R312" t="s">
        <v>40</v>
      </c>
      <c r="S312">
        <v>1438776</v>
      </c>
      <c r="T312">
        <v>573</v>
      </c>
      <c r="U312" t="s">
        <v>2726</v>
      </c>
      <c r="V312" t="s">
        <v>2727</v>
      </c>
      <c r="X312" t="s">
        <v>43</v>
      </c>
      <c r="Y312" t="s">
        <v>81</v>
      </c>
      <c r="Z312" t="s">
        <v>45</v>
      </c>
      <c r="AA312" t="s">
        <v>46</v>
      </c>
      <c r="AB312" t="s">
        <v>2728</v>
      </c>
      <c r="AC312" t="s">
        <v>82</v>
      </c>
      <c r="AD312" t="s">
        <v>2729</v>
      </c>
      <c r="AE312" t="s">
        <v>12257</v>
      </c>
      <c r="AF312" t="s">
        <v>2726</v>
      </c>
      <c r="AI312" s="3" t="s">
        <v>12258</v>
      </c>
      <c r="AK312" s="3" t="s">
        <v>11896</v>
      </c>
      <c r="AL312" s="3" t="s">
        <v>11587</v>
      </c>
      <c r="AM312" s="3" t="s">
        <v>11611</v>
      </c>
      <c r="AN312" s="3" t="s">
        <v>14763</v>
      </c>
      <c r="AO312" s="3" t="s">
        <v>14848</v>
      </c>
    </row>
    <row r="313" spans="1:41">
      <c r="A313" t="s">
        <v>2730</v>
      </c>
      <c r="B313" t="s">
        <v>29</v>
      </c>
      <c r="C313">
        <v>258</v>
      </c>
      <c r="D313" t="s">
        <v>100</v>
      </c>
      <c r="E313" t="s">
        <v>147</v>
      </c>
      <c r="F313" t="s">
        <v>32</v>
      </c>
      <c r="G313" t="s">
        <v>33</v>
      </c>
      <c r="H313" t="s">
        <v>101</v>
      </c>
      <c r="I313" t="s">
        <v>98</v>
      </c>
      <c r="J313" t="s">
        <v>200</v>
      </c>
      <c r="L313">
        <v>1</v>
      </c>
      <c r="M313">
        <v>0</v>
      </c>
      <c r="N313" t="s">
        <v>2731</v>
      </c>
      <c r="O313" t="s">
        <v>38</v>
      </c>
      <c r="P313" t="s">
        <v>2732</v>
      </c>
      <c r="Q313" t="s">
        <v>2733</v>
      </c>
      <c r="R313" t="s">
        <v>40</v>
      </c>
      <c r="S313">
        <v>1438777</v>
      </c>
      <c r="T313">
        <v>573</v>
      </c>
      <c r="U313" t="s">
        <v>2734</v>
      </c>
      <c r="V313" t="s">
        <v>2735</v>
      </c>
      <c r="X313" t="s">
        <v>43</v>
      </c>
      <c r="Y313" t="s">
        <v>81</v>
      </c>
      <c r="Z313" t="s">
        <v>45</v>
      </c>
      <c r="AA313" t="s">
        <v>46</v>
      </c>
      <c r="AB313" t="s">
        <v>2736</v>
      </c>
      <c r="AC313" t="s">
        <v>82</v>
      </c>
      <c r="AD313" t="s">
        <v>2737</v>
      </c>
      <c r="AE313" t="s">
        <v>12259</v>
      </c>
      <c r="AF313" t="s">
        <v>2734</v>
      </c>
      <c r="AI313" s="3" t="s">
        <v>12260</v>
      </c>
      <c r="AK313" s="3" t="s">
        <v>11896</v>
      </c>
      <c r="AL313" s="3" t="s">
        <v>11587</v>
      </c>
      <c r="AM313" s="3" t="s">
        <v>11611</v>
      </c>
      <c r="AN313" s="3" t="s">
        <v>14763</v>
      </c>
      <c r="AO313" s="3" t="s">
        <v>14848</v>
      </c>
    </row>
    <row r="314" spans="1:41">
      <c r="A314" t="s">
        <v>2738</v>
      </c>
      <c r="B314" t="s">
        <v>29</v>
      </c>
      <c r="C314">
        <v>258</v>
      </c>
      <c r="D314" t="s">
        <v>100</v>
      </c>
      <c r="E314" t="s">
        <v>147</v>
      </c>
      <c r="F314" t="s">
        <v>32</v>
      </c>
      <c r="G314" t="s">
        <v>33</v>
      </c>
      <c r="H314" t="s">
        <v>101</v>
      </c>
      <c r="I314" t="s">
        <v>98</v>
      </c>
      <c r="J314" t="s">
        <v>200</v>
      </c>
      <c r="L314">
        <v>1</v>
      </c>
      <c r="M314">
        <v>0</v>
      </c>
      <c r="N314" t="s">
        <v>2739</v>
      </c>
      <c r="O314" t="s">
        <v>38</v>
      </c>
      <c r="P314" t="s">
        <v>2740</v>
      </c>
      <c r="Q314" t="s">
        <v>2741</v>
      </c>
      <c r="R314" t="s">
        <v>40</v>
      </c>
      <c r="S314">
        <v>1438778</v>
      </c>
      <c r="T314">
        <v>573</v>
      </c>
      <c r="U314" t="s">
        <v>2742</v>
      </c>
      <c r="V314" t="s">
        <v>2743</v>
      </c>
      <c r="X314" t="s">
        <v>43</v>
      </c>
      <c r="Y314" t="s">
        <v>81</v>
      </c>
      <c r="Z314" t="s">
        <v>45</v>
      </c>
      <c r="AA314" t="s">
        <v>46</v>
      </c>
      <c r="AB314" t="s">
        <v>2744</v>
      </c>
      <c r="AC314" t="s">
        <v>82</v>
      </c>
      <c r="AD314" t="s">
        <v>2745</v>
      </c>
      <c r="AE314" t="s">
        <v>12261</v>
      </c>
      <c r="AF314" t="s">
        <v>2742</v>
      </c>
      <c r="AI314" s="3" t="s">
        <v>12262</v>
      </c>
      <c r="AK314" s="3" t="s">
        <v>11896</v>
      </c>
      <c r="AL314" s="3" t="s">
        <v>11587</v>
      </c>
      <c r="AM314" s="3" t="s">
        <v>11611</v>
      </c>
      <c r="AN314" s="3" t="s">
        <v>14763</v>
      </c>
      <c r="AO314" s="3" t="s">
        <v>14848</v>
      </c>
    </row>
    <row r="315" spans="1:41">
      <c r="A315" t="s">
        <v>2746</v>
      </c>
      <c r="B315" t="s">
        <v>29</v>
      </c>
      <c r="C315">
        <v>258</v>
      </c>
      <c r="D315" t="s">
        <v>100</v>
      </c>
      <c r="E315" t="s">
        <v>147</v>
      </c>
      <c r="F315" t="s">
        <v>32</v>
      </c>
      <c r="G315" t="s">
        <v>33</v>
      </c>
      <c r="H315" t="s">
        <v>101</v>
      </c>
      <c r="I315" t="s">
        <v>98</v>
      </c>
      <c r="J315" t="s">
        <v>200</v>
      </c>
      <c r="L315">
        <v>1</v>
      </c>
      <c r="M315">
        <v>0</v>
      </c>
      <c r="N315" t="s">
        <v>2747</v>
      </c>
      <c r="O315" t="s">
        <v>38</v>
      </c>
      <c r="P315" t="s">
        <v>2748</v>
      </c>
      <c r="Q315" t="s">
        <v>2749</v>
      </c>
      <c r="R315" t="s">
        <v>40</v>
      </c>
      <c r="S315">
        <v>1438779</v>
      </c>
      <c r="T315">
        <v>573</v>
      </c>
      <c r="U315" t="s">
        <v>2750</v>
      </c>
      <c r="V315" t="s">
        <v>2751</v>
      </c>
      <c r="X315" t="s">
        <v>43</v>
      </c>
      <c r="Y315" t="s">
        <v>81</v>
      </c>
      <c r="Z315" t="s">
        <v>45</v>
      </c>
      <c r="AA315" t="s">
        <v>46</v>
      </c>
      <c r="AB315" t="s">
        <v>2752</v>
      </c>
      <c r="AC315" t="s">
        <v>82</v>
      </c>
      <c r="AD315" t="s">
        <v>2753</v>
      </c>
      <c r="AE315" t="s">
        <v>12263</v>
      </c>
      <c r="AF315" t="s">
        <v>2750</v>
      </c>
      <c r="AI315" s="3" t="s">
        <v>12264</v>
      </c>
      <c r="AK315" s="3" t="s">
        <v>11896</v>
      </c>
      <c r="AL315" s="3" t="s">
        <v>11587</v>
      </c>
      <c r="AM315" s="3" t="s">
        <v>11611</v>
      </c>
      <c r="AN315" s="3" t="s">
        <v>14763</v>
      </c>
      <c r="AO315" s="3" t="s">
        <v>14848</v>
      </c>
    </row>
    <row r="316" spans="1:41">
      <c r="A316" t="s">
        <v>2754</v>
      </c>
      <c r="B316" t="s">
        <v>29</v>
      </c>
      <c r="C316">
        <v>258</v>
      </c>
      <c r="D316" t="s">
        <v>100</v>
      </c>
      <c r="E316" t="s">
        <v>147</v>
      </c>
      <c r="F316" t="s">
        <v>32</v>
      </c>
      <c r="G316" t="s">
        <v>33</v>
      </c>
      <c r="H316" t="s">
        <v>101</v>
      </c>
      <c r="I316" t="s">
        <v>98</v>
      </c>
      <c r="J316" t="s">
        <v>200</v>
      </c>
      <c r="L316">
        <v>1</v>
      </c>
      <c r="M316">
        <v>0</v>
      </c>
      <c r="N316" t="s">
        <v>2755</v>
      </c>
      <c r="O316" t="s">
        <v>38</v>
      </c>
      <c r="P316" t="s">
        <v>2756</v>
      </c>
      <c r="Q316" t="s">
        <v>2757</v>
      </c>
      <c r="R316" t="s">
        <v>40</v>
      </c>
      <c r="S316">
        <v>1438780</v>
      </c>
      <c r="T316">
        <v>573</v>
      </c>
      <c r="U316" t="s">
        <v>2758</v>
      </c>
      <c r="V316" t="s">
        <v>2759</v>
      </c>
      <c r="X316" t="s">
        <v>43</v>
      </c>
      <c r="Y316" t="s">
        <v>81</v>
      </c>
      <c r="Z316" t="s">
        <v>45</v>
      </c>
      <c r="AA316" t="s">
        <v>46</v>
      </c>
      <c r="AB316" t="s">
        <v>2760</v>
      </c>
      <c r="AC316" t="s">
        <v>82</v>
      </c>
      <c r="AD316" t="s">
        <v>2761</v>
      </c>
      <c r="AE316" t="s">
        <v>12265</v>
      </c>
      <c r="AF316" t="s">
        <v>2758</v>
      </c>
      <c r="AI316" s="3" t="s">
        <v>12266</v>
      </c>
      <c r="AK316" s="3" t="s">
        <v>11896</v>
      </c>
      <c r="AL316" s="3" t="s">
        <v>11587</v>
      </c>
      <c r="AM316" s="3" t="s">
        <v>11611</v>
      </c>
      <c r="AN316" s="3" t="s">
        <v>14763</v>
      </c>
      <c r="AO316" s="3" t="s">
        <v>14848</v>
      </c>
    </row>
    <row r="317" spans="1:41">
      <c r="A317" t="s">
        <v>2762</v>
      </c>
      <c r="B317" t="s">
        <v>29</v>
      </c>
      <c r="C317">
        <v>258</v>
      </c>
      <c r="D317" t="s">
        <v>100</v>
      </c>
      <c r="E317" t="s">
        <v>147</v>
      </c>
      <c r="F317" t="s">
        <v>32</v>
      </c>
      <c r="G317" t="s">
        <v>33</v>
      </c>
      <c r="H317" t="s">
        <v>101</v>
      </c>
      <c r="I317" t="s">
        <v>98</v>
      </c>
      <c r="J317" t="s">
        <v>200</v>
      </c>
      <c r="L317">
        <v>1</v>
      </c>
      <c r="M317">
        <v>0</v>
      </c>
      <c r="N317" t="s">
        <v>2763</v>
      </c>
      <c r="O317" t="s">
        <v>38</v>
      </c>
      <c r="P317" t="s">
        <v>2764</v>
      </c>
      <c r="Q317" t="s">
        <v>2765</v>
      </c>
      <c r="R317" t="s">
        <v>40</v>
      </c>
      <c r="S317">
        <v>1438781</v>
      </c>
      <c r="T317">
        <v>573</v>
      </c>
      <c r="U317" t="s">
        <v>2766</v>
      </c>
      <c r="V317" t="s">
        <v>2767</v>
      </c>
      <c r="X317" t="s">
        <v>43</v>
      </c>
      <c r="Y317" t="s">
        <v>81</v>
      </c>
      <c r="Z317" t="s">
        <v>45</v>
      </c>
      <c r="AA317" t="s">
        <v>46</v>
      </c>
      <c r="AB317" t="s">
        <v>2768</v>
      </c>
      <c r="AC317" t="s">
        <v>82</v>
      </c>
      <c r="AD317" t="s">
        <v>2769</v>
      </c>
      <c r="AE317" t="s">
        <v>12267</v>
      </c>
      <c r="AF317" t="s">
        <v>2766</v>
      </c>
      <c r="AI317" s="3" t="s">
        <v>12268</v>
      </c>
      <c r="AK317" s="3" t="s">
        <v>11896</v>
      </c>
      <c r="AL317" s="3" t="s">
        <v>11587</v>
      </c>
      <c r="AM317" s="3" t="s">
        <v>11611</v>
      </c>
      <c r="AN317" s="3" t="s">
        <v>14763</v>
      </c>
      <c r="AO317" s="3" t="s">
        <v>14848</v>
      </c>
    </row>
    <row r="318" spans="1:41">
      <c r="A318" t="s">
        <v>2770</v>
      </c>
      <c r="B318" t="s">
        <v>29</v>
      </c>
      <c r="C318">
        <v>258</v>
      </c>
      <c r="D318" t="s">
        <v>100</v>
      </c>
      <c r="E318" t="s">
        <v>147</v>
      </c>
      <c r="F318" t="s">
        <v>32</v>
      </c>
      <c r="G318" t="s">
        <v>33</v>
      </c>
      <c r="H318" t="s">
        <v>101</v>
      </c>
      <c r="I318" t="s">
        <v>98</v>
      </c>
      <c r="J318" t="s">
        <v>200</v>
      </c>
      <c r="L318">
        <v>1</v>
      </c>
      <c r="M318">
        <v>0</v>
      </c>
      <c r="N318" t="s">
        <v>2771</v>
      </c>
      <c r="O318" t="s">
        <v>38</v>
      </c>
      <c r="P318" t="s">
        <v>2772</v>
      </c>
      <c r="Q318" t="s">
        <v>2773</v>
      </c>
      <c r="R318" t="s">
        <v>40</v>
      </c>
      <c r="S318">
        <v>1438782</v>
      </c>
      <c r="T318">
        <v>573</v>
      </c>
      <c r="U318" t="s">
        <v>2774</v>
      </c>
      <c r="V318" t="s">
        <v>2775</v>
      </c>
      <c r="X318" t="s">
        <v>43</v>
      </c>
      <c r="Y318" t="s">
        <v>81</v>
      </c>
      <c r="Z318" t="s">
        <v>45</v>
      </c>
      <c r="AA318" t="s">
        <v>46</v>
      </c>
      <c r="AB318" t="s">
        <v>2776</v>
      </c>
      <c r="AC318" t="s">
        <v>82</v>
      </c>
      <c r="AD318" t="s">
        <v>2777</v>
      </c>
      <c r="AE318" t="s">
        <v>12269</v>
      </c>
      <c r="AF318" t="s">
        <v>2774</v>
      </c>
      <c r="AI318" s="3" t="s">
        <v>12270</v>
      </c>
      <c r="AK318" s="3" t="s">
        <v>11896</v>
      </c>
      <c r="AL318" s="3" t="s">
        <v>11587</v>
      </c>
      <c r="AM318" s="3" t="s">
        <v>11611</v>
      </c>
      <c r="AN318" s="3" t="s">
        <v>14764</v>
      </c>
      <c r="AO318" s="3">
        <v>2013</v>
      </c>
    </row>
    <row r="319" spans="1:41">
      <c r="A319" t="s">
        <v>2778</v>
      </c>
      <c r="B319" t="s">
        <v>29</v>
      </c>
      <c r="C319">
        <v>70</v>
      </c>
      <c r="D319" t="s">
        <v>30</v>
      </c>
      <c r="E319" t="s">
        <v>397</v>
      </c>
      <c r="F319" t="s">
        <v>2779</v>
      </c>
      <c r="G319" t="s">
        <v>33</v>
      </c>
      <c r="H319" t="s">
        <v>1937</v>
      </c>
      <c r="I319" t="s">
        <v>1179</v>
      </c>
      <c r="J319" t="s">
        <v>2780</v>
      </c>
      <c r="L319">
        <v>1</v>
      </c>
      <c r="M319">
        <v>1</v>
      </c>
      <c r="N319" t="s">
        <v>2781</v>
      </c>
      <c r="O319" t="s">
        <v>38</v>
      </c>
      <c r="P319" t="s">
        <v>2782</v>
      </c>
      <c r="Q319" t="s">
        <v>2783</v>
      </c>
      <c r="R319" t="s">
        <v>40</v>
      </c>
      <c r="S319">
        <v>1438783</v>
      </c>
      <c r="T319">
        <v>573</v>
      </c>
      <c r="U319" t="s">
        <v>2784</v>
      </c>
      <c r="V319" t="s">
        <v>2785</v>
      </c>
      <c r="X319" t="s">
        <v>43</v>
      </c>
      <c r="Y319" t="s">
        <v>81</v>
      </c>
      <c r="Z319" t="s">
        <v>45</v>
      </c>
      <c r="AA319" t="s">
        <v>46</v>
      </c>
      <c r="AB319" t="s">
        <v>2786</v>
      </c>
      <c r="AC319" t="s">
        <v>82</v>
      </c>
      <c r="AD319" t="s">
        <v>2787</v>
      </c>
      <c r="AE319" t="s">
        <v>12271</v>
      </c>
      <c r="AF319" t="s">
        <v>2784</v>
      </c>
      <c r="AI319" s="3" t="s">
        <v>12272</v>
      </c>
      <c r="AK319" s="3" t="s">
        <v>11896</v>
      </c>
      <c r="AL319" s="3" t="s">
        <v>11587</v>
      </c>
      <c r="AM319" s="3" t="s">
        <v>11611</v>
      </c>
      <c r="AN319" s="3" t="s">
        <v>14764</v>
      </c>
      <c r="AO319" s="3">
        <v>2013</v>
      </c>
    </row>
    <row r="320" spans="1:41">
      <c r="A320" t="s">
        <v>2788</v>
      </c>
      <c r="B320" t="s">
        <v>29</v>
      </c>
      <c r="C320">
        <v>258</v>
      </c>
      <c r="D320" t="s">
        <v>100</v>
      </c>
      <c r="E320" t="s">
        <v>147</v>
      </c>
      <c r="F320" t="s">
        <v>32</v>
      </c>
      <c r="G320" t="s">
        <v>33</v>
      </c>
      <c r="H320" t="s">
        <v>101</v>
      </c>
      <c r="I320" t="s">
        <v>98</v>
      </c>
      <c r="J320" t="s">
        <v>200</v>
      </c>
      <c r="L320">
        <v>1</v>
      </c>
      <c r="M320">
        <v>0</v>
      </c>
      <c r="N320" t="s">
        <v>2789</v>
      </c>
      <c r="O320" t="s">
        <v>38</v>
      </c>
      <c r="P320" t="s">
        <v>2790</v>
      </c>
      <c r="Q320" t="s">
        <v>2791</v>
      </c>
      <c r="R320" t="s">
        <v>40</v>
      </c>
      <c r="S320">
        <v>1438784</v>
      </c>
      <c r="T320">
        <v>573</v>
      </c>
      <c r="U320" t="s">
        <v>2792</v>
      </c>
      <c r="V320" t="s">
        <v>2793</v>
      </c>
      <c r="X320" t="s">
        <v>43</v>
      </c>
      <c r="Y320" t="s">
        <v>108</v>
      </c>
      <c r="Z320" t="s">
        <v>45</v>
      </c>
      <c r="AA320" t="s">
        <v>46</v>
      </c>
      <c r="AB320" t="s">
        <v>2794</v>
      </c>
      <c r="AC320" t="s">
        <v>82</v>
      </c>
      <c r="AD320" t="s">
        <v>2795</v>
      </c>
      <c r="AE320" t="s">
        <v>12273</v>
      </c>
      <c r="AF320" t="s">
        <v>2792</v>
      </c>
      <c r="AI320" s="3" t="s">
        <v>12274</v>
      </c>
      <c r="AK320" s="3" t="s">
        <v>11896</v>
      </c>
      <c r="AL320" s="3" t="s">
        <v>11587</v>
      </c>
      <c r="AM320" s="3" t="s">
        <v>11611</v>
      </c>
      <c r="AN320" s="3" t="s">
        <v>14764</v>
      </c>
      <c r="AO320" s="3">
        <v>2013</v>
      </c>
    </row>
    <row r="321" spans="1:41">
      <c r="A321" t="s">
        <v>2796</v>
      </c>
      <c r="B321" t="s">
        <v>29</v>
      </c>
      <c r="C321">
        <v>17</v>
      </c>
      <c r="D321" t="s">
        <v>30</v>
      </c>
      <c r="E321" t="s">
        <v>31</v>
      </c>
      <c r="F321" t="s">
        <v>32</v>
      </c>
      <c r="G321" t="s">
        <v>33</v>
      </c>
      <c r="H321" t="s">
        <v>167</v>
      </c>
      <c r="I321" t="s">
        <v>35</v>
      </c>
      <c r="J321" t="s">
        <v>102</v>
      </c>
      <c r="L321">
        <v>1</v>
      </c>
      <c r="M321">
        <v>1</v>
      </c>
      <c r="N321" t="s">
        <v>2797</v>
      </c>
      <c r="O321" t="s">
        <v>38</v>
      </c>
      <c r="P321" t="s">
        <v>2798</v>
      </c>
      <c r="Q321" t="s">
        <v>2799</v>
      </c>
      <c r="R321" t="s">
        <v>40</v>
      </c>
      <c r="S321">
        <v>1438785</v>
      </c>
      <c r="T321">
        <v>573</v>
      </c>
      <c r="U321" t="s">
        <v>2800</v>
      </c>
      <c r="V321" t="s">
        <v>2801</v>
      </c>
      <c r="X321" t="s">
        <v>43</v>
      </c>
      <c r="Y321" t="s">
        <v>81</v>
      </c>
      <c r="Z321" t="s">
        <v>45</v>
      </c>
      <c r="AA321" t="s">
        <v>46</v>
      </c>
      <c r="AB321" t="s">
        <v>2802</v>
      </c>
      <c r="AC321" t="s">
        <v>82</v>
      </c>
      <c r="AD321" t="s">
        <v>2803</v>
      </c>
      <c r="AE321" t="s">
        <v>12275</v>
      </c>
      <c r="AF321" t="s">
        <v>2800</v>
      </c>
      <c r="AI321" s="3" t="s">
        <v>12276</v>
      </c>
      <c r="AK321" s="3" t="s">
        <v>11893</v>
      </c>
      <c r="AL321" s="3" t="s">
        <v>11587</v>
      </c>
      <c r="AM321" s="3" t="s">
        <v>11611</v>
      </c>
      <c r="AN321" s="3" t="s">
        <v>14764</v>
      </c>
      <c r="AO321" s="3">
        <v>2013</v>
      </c>
    </row>
    <row r="322" spans="1:41">
      <c r="A322" t="s">
        <v>2804</v>
      </c>
      <c r="B322" t="s">
        <v>29</v>
      </c>
      <c r="C322">
        <v>35</v>
      </c>
      <c r="D322" t="s">
        <v>30</v>
      </c>
      <c r="E322" t="s">
        <v>31</v>
      </c>
      <c r="F322" t="s">
        <v>51</v>
      </c>
      <c r="G322" t="s">
        <v>33</v>
      </c>
      <c r="H322" t="s">
        <v>126</v>
      </c>
      <c r="I322" t="s">
        <v>98</v>
      </c>
      <c r="J322" t="s">
        <v>1493</v>
      </c>
      <c r="L322">
        <v>1</v>
      </c>
      <c r="M322">
        <v>1</v>
      </c>
      <c r="N322" t="s">
        <v>2805</v>
      </c>
      <c r="O322" t="s">
        <v>38</v>
      </c>
      <c r="P322" t="s">
        <v>2806</v>
      </c>
      <c r="Q322" t="s">
        <v>2807</v>
      </c>
      <c r="R322" t="s">
        <v>40</v>
      </c>
      <c r="S322">
        <v>1438787</v>
      </c>
      <c r="T322">
        <v>573</v>
      </c>
      <c r="U322" t="s">
        <v>2808</v>
      </c>
      <c r="V322" t="s">
        <v>2809</v>
      </c>
      <c r="X322" t="s">
        <v>43</v>
      </c>
      <c r="Y322" t="s">
        <v>81</v>
      </c>
      <c r="Z322" t="s">
        <v>45</v>
      </c>
      <c r="AA322" t="s">
        <v>46</v>
      </c>
      <c r="AB322" t="s">
        <v>2810</v>
      </c>
      <c r="AC322" t="s">
        <v>82</v>
      </c>
      <c r="AD322" t="s">
        <v>2811</v>
      </c>
      <c r="AE322" t="s">
        <v>12277</v>
      </c>
      <c r="AF322" t="s">
        <v>2808</v>
      </c>
      <c r="AI322" s="3" t="s">
        <v>12278</v>
      </c>
      <c r="AK322" s="3" t="s">
        <v>11896</v>
      </c>
      <c r="AL322" s="3" t="s">
        <v>11587</v>
      </c>
      <c r="AM322" s="3" t="s">
        <v>11611</v>
      </c>
      <c r="AN322" s="3" t="s">
        <v>14764</v>
      </c>
      <c r="AO322" s="3">
        <v>2013</v>
      </c>
    </row>
    <row r="323" spans="1:41">
      <c r="A323" t="s">
        <v>2812</v>
      </c>
      <c r="B323" t="s">
        <v>29</v>
      </c>
      <c r="C323">
        <v>15</v>
      </c>
      <c r="D323" t="s">
        <v>164</v>
      </c>
      <c r="E323" t="s">
        <v>31</v>
      </c>
      <c r="F323" t="s">
        <v>32</v>
      </c>
      <c r="G323" t="s">
        <v>33</v>
      </c>
      <c r="H323" t="s">
        <v>101</v>
      </c>
      <c r="I323" t="s">
        <v>98</v>
      </c>
      <c r="J323" t="s">
        <v>168</v>
      </c>
      <c r="L323">
        <v>1</v>
      </c>
      <c r="M323">
        <v>0</v>
      </c>
      <c r="N323" t="s">
        <v>2813</v>
      </c>
      <c r="O323" t="s">
        <v>38</v>
      </c>
      <c r="P323" t="s">
        <v>2814</v>
      </c>
      <c r="Q323" t="s">
        <v>2815</v>
      </c>
      <c r="R323" t="s">
        <v>40</v>
      </c>
      <c r="S323">
        <v>1438788</v>
      </c>
      <c r="T323">
        <v>573</v>
      </c>
      <c r="U323" t="s">
        <v>2816</v>
      </c>
      <c r="V323" t="s">
        <v>2817</v>
      </c>
      <c r="X323" t="s">
        <v>43</v>
      </c>
      <c r="Y323" t="s">
        <v>81</v>
      </c>
      <c r="Z323" t="s">
        <v>45</v>
      </c>
      <c r="AA323" t="s">
        <v>46</v>
      </c>
      <c r="AB323" t="s">
        <v>2818</v>
      </c>
      <c r="AC323" t="s">
        <v>82</v>
      </c>
      <c r="AD323" t="s">
        <v>2819</v>
      </c>
      <c r="AE323" t="s">
        <v>12279</v>
      </c>
      <c r="AF323" t="s">
        <v>2816</v>
      </c>
      <c r="AI323" s="3" t="s">
        <v>12280</v>
      </c>
      <c r="AK323" s="3" t="s">
        <v>12055</v>
      </c>
      <c r="AL323" s="3" t="s">
        <v>11587</v>
      </c>
      <c r="AM323" s="3" t="s">
        <v>11611</v>
      </c>
      <c r="AN323" s="3" t="s">
        <v>14764</v>
      </c>
      <c r="AO323" s="3">
        <v>2013</v>
      </c>
    </row>
    <row r="324" spans="1:41">
      <c r="A324" t="s">
        <v>2820</v>
      </c>
      <c r="B324" t="s">
        <v>29</v>
      </c>
      <c r="C324">
        <v>29</v>
      </c>
      <c r="D324" t="s">
        <v>30</v>
      </c>
      <c r="E324" t="s">
        <v>147</v>
      </c>
      <c r="F324" t="s">
        <v>51</v>
      </c>
      <c r="G324" t="s">
        <v>114</v>
      </c>
      <c r="H324" t="s">
        <v>1098</v>
      </c>
      <c r="I324" t="s">
        <v>35</v>
      </c>
      <c r="J324" t="s">
        <v>102</v>
      </c>
      <c r="L324">
        <v>1</v>
      </c>
      <c r="M324">
        <v>1</v>
      </c>
      <c r="N324" t="s">
        <v>2821</v>
      </c>
      <c r="O324" t="s">
        <v>38</v>
      </c>
      <c r="P324" t="s">
        <v>2822</v>
      </c>
      <c r="Q324" t="s">
        <v>2823</v>
      </c>
      <c r="R324" t="s">
        <v>40</v>
      </c>
      <c r="S324">
        <v>1438789</v>
      </c>
      <c r="T324">
        <v>573</v>
      </c>
      <c r="U324" t="s">
        <v>2824</v>
      </c>
      <c r="V324" t="s">
        <v>2825</v>
      </c>
      <c r="X324" t="s">
        <v>43</v>
      </c>
      <c r="Y324" t="s">
        <v>81</v>
      </c>
      <c r="Z324" t="s">
        <v>45</v>
      </c>
      <c r="AA324" t="s">
        <v>46</v>
      </c>
      <c r="AB324" t="s">
        <v>2826</v>
      </c>
      <c r="AC324" t="s">
        <v>82</v>
      </c>
      <c r="AD324" t="s">
        <v>2827</v>
      </c>
      <c r="AE324" t="s">
        <v>12281</v>
      </c>
      <c r="AF324" t="s">
        <v>2824</v>
      </c>
      <c r="AI324" s="3" t="s">
        <v>12282</v>
      </c>
      <c r="AK324" s="3" t="s">
        <v>11896</v>
      </c>
      <c r="AL324" s="3" t="s">
        <v>11587</v>
      </c>
      <c r="AM324" s="3" t="s">
        <v>11611</v>
      </c>
      <c r="AN324" s="3" t="s">
        <v>14764</v>
      </c>
      <c r="AO324" s="3">
        <v>2013</v>
      </c>
    </row>
    <row r="325" spans="1:41">
      <c r="A325" t="s">
        <v>2828</v>
      </c>
      <c r="B325" t="s">
        <v>29</v>
      </c>
      <c r="C325">
        <v>258</v>
      </c>
      <c r="D325" t="s">
        <v>100</v>
      </c>
      <c r="E325" t="s">
        <v>147</v>
      </c>
      <c r="F325" t="s">
        <v>32</v>
      </c>
      <c r="G325" t="s">
        <v>33</v>
      </c>
      <c r="H325" t="s">
        <v>101</v>
      </c>
      <c r="I325" t="s">
        <v>98</v>
      </c>
      <c r="J325" t="s">
        <v>200</v>
      </c>
      <c r="L325">
        <v>1</v>
      </c>
      <c r="M325">
        <v>0</v>
      </c>
      <c r="N325" t="s">
        <v>2829</v>
      </c>
      <c r="O325" t="s">
        <v>38</v>
      </c>
      <c r="P325" t="s">
        <v>2830</v>
      </c>
      <c r="Q325" t="s">
        <v>2831</v>
      </c>
      <c r="R325" t="s">
        <v>40</v>
      </c>
      <c r="S325">
        <v>1438790</v>
      </c>
      <c r="T325">
        <v>573</v>
      </c>
      <c r="U325" t="s">
        <v>2832</v>
      </c>
      <c r="V325" t="s">
        <v>2833</v>
      </c>
      <c r="X325" t="s">
        <v>43</v>
      </c>
      <c r="Y325" t="s">
        <v>81</v>
      </c>
      <c r="Z325" t="s">
        <v>45</v>
      </c>
      <c r="AA325" t="s">
        <v>46</v>
      </c>
      <c r="AB325" t="s">
        <v>2834</v>
      </c>
      <c r="AC325" t="s">
        <v>82</v>
      </c>
      <c r="AD325" t="s">
        <v>2835</v>
      </c>
      <c r="AE325" t="s">
        <v>12283</v>
      </c>
      <c r="AF325" t="s">
        <v>2832</v>
      </c>
      <c r="AI325" s="3" t="s">
        <v>12284</v>
      </c>
      <c r="AK325" s="3" t="s">
        <v>12285</v>
      </c>
      <c r="AL325" s="3" t="s">
        <v>11587</v>
      </c>
      <c r="AM325" s="3" t="s">
        <v>11611</v>
      </c>
      <c r="AN325" s="3" t="s">
        <v>14764</v>
      </c>
      <c r="AO325" s="3">
        <v>2013</v>
      </c>
    </row>
    <row r="326" spans="1:41">
      <c r="A326" t="s">
        <v>2836</v>
      </c>
      <c r="B326" t="s">
        <v>29</v>
      </c>
      <c r="C326" t="s">
        <v>485</v>
      </c>
      <c r="D326" t="s">
        <v>63</v>
      </c>
      <c r="E326" t="s">
        <v>77</v>
      </c>
      <c r="F326" t="s">
        <v>78</v>
      </c>
      <c r="G326" t="s">
        <v>66</v>
      </c>
      <c r="H326" t="s">
        <v>2837</v>
      </c>
      <c r="I326" t="s">
        <v>68</v>
      </c>
      <c r="J326" t="s">
        <v>2838</v>
      </c>
      <c r="L326">
        <v>1</v>
      </c>
      <c r="M326">
        <v>1</v>
      </c>
      <c r="N326" t="s">
        <v>2839</v>
      </c>
      <c r="O326" t="s">
        <v>38</v>
      </c>
      <c r="P326" t="s">
        <v>2840</v>
      </c>
      <c r="Q326" t="s">
        <v>2841</v>
      </c>
      <c r="R326" t="s">
        <v>40</v>
      </c>
      <c r="S326">
        <v>1438791</v>
      </c>
      <c r="T326">
        <v>573</v>
      </c>
      <c r="U326" t="s">
        <v>2842</v>
      </c>
      <c r="V326" t="s">
        <v>2843</v>
      </c>
      <c r="X326" t="s">
        <v>43</v>
      </c>
      <c r="Y326" t="s">
        <v>81</v>
      </c>
      <c r="Z326" t="s">
        <v>45</v>
      </c>
      <c r="AA326" t="s">
        <v>46</v>
      </c>
      <c r="AB326" t="s">
        <v>2844</v>
      </c>
      <c r="AC326" t="s">
        <v>82</v>
      </c>
      <c r="AD326" t="s">
        <v>2845</v>
      </c>
      <c r="AE326" t="s">
        <v>12286</v>
      </c>
      <c r="AF326" t="s">
        <v>2842</v>
      </c>
      <c r="AI326" s="3" t="s">
        <v>12287</v>
      </c>
      <c r="AK326" s="3" t="s">
        <v>11896</v>
      </c>
      <c r="AL326" s="3" t="s">
        <v>11587</v>
      </c>
      <c r="AM326" s="3" t="s">
        <v>11611</v>
      </c>
      <c r="AN326" s="3" t="s">
        <v>14764</v>
      </c>
      <c r="AO326" s="3">
        <v>2013</v>
      </c>
    </row>
    <row r="327" spans="1:41">
      <c r="A327" t="s">
        <v>2846</v>
      </c>
      <c r="B327" t="s">
        <v>29</v>
      </c>
      <c r="C327">
        <v>11</v>
      </c>
      <c r="D327" t="s">
        <v>100</v>
      </c>
      <c r="E327" t="s">
        <v>147</v>
      </c>
      <c r="F327" t="s">
        <v>32</v>
      </c>
      <c r="G327" t="s">
        <v>33</v>
      </c>
      <c r="H327" t="s">
        <v>101</v>
      </c>
      <c r="I327" t="s">
        <v>98</v>
      </c>
      <c r="J327" t="s">
        <v>102</v>
      </c>
      <c r="L327">
        <v>1</v>
      </c>
      <c r="M327">
        <v>0</v>
      </c>
      <c r="N327" t="s">
        <v>2847</v>
      </c>
      <c r="O327" t="s">
        <v>38</v>
      </c>
      <c r="P327" t="s">
        <v>2848</v>
      </c>
      <c r="Q327" t="s">
        <v>2849</v>
      </c>
      <c r="R327" t="s">
        <v>40</v>
      </c>
      <c r="S327">
        <v>1438792</v>
      </c>
      <c r="T327">
        <v>573</v>
      </c>
      <c r="U327" t="s">
        <v>2850</v>
      </c>
      <c r="V327" t="s">
        <v>2851</v>
      </c>
      <c r="X327" t="s">
        <v>43</v>
      </c>
      <c r="Y327" t="s">
        <v>81</v>
      </c>
      <c r="Z327" t="s">
        <v>45</v>
      </c>
      <c r="AA327" t="s">
        <v>46</v>
      </c>
      <c r="AB327" t="s">
        <v>2852</v>
      </c>
      <c r="AC327" t="s">
        <v>82</v>
      </c>
      <c r="AD327" t="s">
        <v>2853</v>
      </c>
      <c r="AE327" t="s">
        <v>12288</v>
      </c>
      <c r="AF327" t="s">
        <v>2850</v>
      </c>
      <c r="AI327" s="3" t="s">
        <v>12289</v>
      </c>
      <c r="AK327" s="3" t="s">
        <v>11893</v>
      </c>
      <c r="AL327" s="3" t="s">
        <v>11587</v>
      </c>
      <c r="AM327" s="3" t="s">
        <v>11611</v>
      </c>
      <c r="AN327" s="3" t="s">
        <v>14764</v>
      </c>
      <c r="AO327" s="3">
        <v>2013</v>
      </c>
    </row>
    <row r="328" spans="1:41">
      <c r="A328" t="s">
        <v>2854</v>
      </c>
      <c r="B328" t="s">
        <v>29</v>
      </c>
      <c r="C328">
        <v>20</v>
      </c>
      <c r="D328" t="s">
        <v>30</v>
      </c>
      <c r="E328" t="s">
        <v>147</v>
      </c>
      <c r="F328" t="s">
        <v>32</v>
      </c>
      <c r="G328" t="s">
        <v>33</v>
      </c>
      <c r="H328" t="s">
        <v>167</v>
      </c>
      <c r="I328" t="s">
        <v>35</v>
      </c>
      <c r="J328" t="s">
        <v>102</v>
      </c>
      <c r="L328">
        <v>1</v>
      </c>
      <c r="M328">
        <v>1</v>
      </c>
      <c r="N328" t="s">
        <v>2855</v>
      </c>
      <c r="O328" t="s">
        <v>38</v>
      </c>
      <c r="P328" t="s">
        <v>2856</v>
      </c>
      <c r="Q328" t="s">
        <v>2857</v>
      </c>
      <c r="R328" t="s">
        <v>40</v>
      </c>
      <c r="S328">
        <v>1438793</v>
      </c>
      <c r="T328">
        <v>573</v>
      </c>
      <c r="U328" t="s">
        <v>2858</v>
      </c>
      <c r="V328" t="s">
        <v>2859</v>
      </c>
      <c r="X328" t="s">
        <v>43</v>
      </c>
      <c r="Y328" t="s">
        <v>81</v>
      </c>
      <c r="Z328" t="s">
        <v>45</v>
      </c>
      <c r="AA328" t="s">
        <v>46</v>
      </c>
      <c r="AB328" t="s">
        <v>2860</v>
      </c>
      <c r="AC328" t="s">
        <v>82</v>
      </c>
      <c r="AD328" t="s">
        <v>2861</v>
      </c>
      <c r="AE328" t="s">
        <v>12290</v>
      </c>
      <c r="AF328" t="s">
        <v>2858</v>
      </c>
      <c r="AI328" s="3" t="s">
        <v>12291</v>
      </c>
      <c r="AK328" s="3" t="s">
        <v>11896</v>
      </c>
      <c r="AL328" s="3" t="s">
        <v>11587</v>
      </c>
      <c r="AM328" s="3" t="s">
        <v>11611</v>
      </c>
      <c r="AN328" s="3" t="s">
        <v>14764</v>
      </c>
      <c r="AO328" s="3">
        <v>2013</v>
      </c>
    </row>
    <row r="329" spans="1:41">
      <c r="A329" t="s">
        <v>2862</v>
      </c>
      <c r="B329" t="s">
        <v>29</v>
      </c>
      <c r="C329">
        <v>258</v>
      </c>
      <c r="D329" t="s">
        <v>100</v>
      </c>
      <c r="E329" t="s">
        <v>147</v>
      </c>
      <c r="F329" t="s">
        <v>32</v>
      </c>
      <c r="G329" t="s">
        <v>33</v>
      </c>
      <c r="H329" t="s">
        <v>101</v>
      </c>
      <c r="I329" t="s">
        <v>98</v>
      </c>
      <c r="J329" t="s">
        <v>200</v>
      </c>
      <c r="L329">
        <v>1</v>
      </c>
      <c r="M329">
        <v>0</v>
      </c>
      <c r="N329" t="s">
        <v>2863</v>
      </c>
      <c r="O329" t="s">
        <v>38</v>
      </c>
      <c r="P329" t="s">
        <v>2864</v>
      </c>
      <c r="Q329" t="s">
        <v>2865</v>
      </c>
      <c r="R329" t="s">
        <v>40</v>
      </c>
      <c r="S329">
        <v>1438794</v>
      </c>
      <c r="T329">
        <v>573</v>
      </c>
      <c r="U329" t="s">
        <v>2866</v>
      </c>
      <c r="V329" t="s">
        <v>2867</v>
      </c>
      <c r="X329" t="s">
        <v>43</v>
      </c>
      <c r="Y329" t="s">
        <v>81</v>
      </c>
      <c r="Z329" t="s">
        <v>45</v>
      </c>
      <c r="AA329" t="s">
        <v>46</v>
      </c>
      <c r="AB329" t="s">
        <v>2868</v>
      </c>
      <c r="AC329" t="s">
        <v>82</v>
      </c>
      <c r="AD329" t="s">
        <v>2869</v>
      </c>
      <c r="AE329" t="s">
        <v>12292</v>
      </c>
      <c r="AF329" t="s">
        <v>2866</v>
      </c>
      <c r="AI329" s="3" t="s">
        <v>12293</v>
      </c>
      <c r="AK329" s="3" t="s">
        <v>11896</v>
      </c>
      <c r="AL329" s="3" t="s">
        <v>11587</v>
      </c>
      <c r="AM329" s="3" t="s">
        <v>11611</v>
      </c>
      <c r="AN329" s="3" t="s">
        <v>14764</v>
      </c>
      <c r="AO329" s="3">
        <v>2013</v>
      </c>
    </row>
    <row r="330" spans="1:41">
      <c r="A330" t="s">
        <v>2870</v>
      </c>
      <c r="B330" t="s">
        <v>29</v>
      </c>
      <c r="C330">
        <v>37</v>
      </c>
      <c r="D330" t="s">
        <v>30</v>
      </c>
      <c r="E330" t="s">
        <v>406</v>
      </c>
      <c r="F330" t="s">
        <v>51</v>
      </c>
      <c r="G330" t="s">
        <v>33</v>
      </c>
      <c r="H330" t="s">
        <v>407</v>
      </c>
      <c r="I330" t="s">
        <v>98</v>
      </c>
      <c r="J330" t="s">
        <v>408</v>
      </c>
      <c r="L330">
        <v>1</v>
      </c>
      <c r="M330">
        <v>1</v>
      </c>
      <c r="N330" t="s">
        <v>2871</v>
      </c>
      <c r="O330" t="s">
        <v>38</v>
      </c>
      <c r="P330" t="s">
        <v>2872</v>
      </c>
      <c r="Q330" t="s">
        <v>2873</v>
      </c>
      <c r="R330" t="s">
        <v>40</v>
      </c>
      <c r="S330">
        <v>1438795</v>
      </c>
      <c r="T330">
        <v>573</v>
      </c>
      <c r="U330" t="s">
        <v>2874</v>
      </c>
      <c r="V330" t="s">
        <v>2875</v>
      </c>
      <c r="X330" t="s">
        <v>43</v>
      </c>
      <c r="Y330" t="s">
        <v>81</v>
      </c>
      <c r="Z330" t="s">
        <v>45</v>
      </c>
      <c r="AA330" t="s">
        <v>46</v>
      </c>
      <c r="AB330" t="s">
        <v>2876</v>
      </c>
      <c r="AC330" t="s">
        <v>82</v>
      </c>
      <c r="AD330" t="s">
        <v>2877</v>
      </c>
      <c r="AE330" t="s">
        <v>12294</v>
      </c>
      <c r="AF330" t="s">
        <v>2874</v>
      </c>
      <c r="AI330" s="3" t="s">
        <v>12295</v>
      </c>
      <c r="AK330" s="3" t="s">
        <v>11896</v>
      </c>
      <c r="AL330" s="3" t="s">
        <v>11587</v>
      </c>
      <c r="AM330" s="3" t="s">
        <v>11611</v>
      </c>
      <c r="AN330" s="3" t="s">
        <v>14764</v>
      </c>
      <c r="AO330" s="3">
        <v>2013</v>
      </c>
    </row>
    <row r="331" spans="1:41">
      <c r="A331" t="s">
        <v>2878</v>
      </c>
      <c r="B331" t="s">
        <v>29</v>
      </c>
      <c r="C331">
        <v>258</v>
      </c>
      <c r="D331" t="s">
        <v>100</v>
      </c>
      <c r="E331" t="s">
        <v>147</v>
      </c>
      <c r="F331" t="s">
        <v>32</v>
      </c>
      <c r="G331" t="s">
        <v>33</v>
      </c>
      <c r="H331" t="s">
        <v>101</v>
      </c>
      <c r="I331" t="s">
        <v>98</v>
      </c>
      <c r="J331" t="s">
        <v>200</v>
      </c>
      <c r="L331">
        <v>1</v>
      </c>
      <c r="M331">
        <v>0</v>
      </c>
      <c r="N331" t="s">
        <v>2879</v>
      </c>
      <c r="O331" t="s">
        <v>38</v>
      </c>
      <c r="P331" t="s">
        <v>2880</v>
      </c>
      <c r="Q331" t="s">
        <v>2881</v>
      </c>
      <c r="R331" t="s">
        <v>40</v>
      </c>
      <c r="S331">
        <v>1438796</v>
      </c>
      <c r="T331">
        <v>573</v>
      </c>
      <c r="U331" t="s">
        <v>2882</v>
      </c>
      <c r="V331" t="s">
        <v>2883</v>
      </c>
      <c r="X331" t="s">
        <v>43</v>
      </c>
      <c r="Y331" t="s">
        <v>81</v>
      </c>
      <c r="Z331" t="s">
        <v>45</v>
      </c>
      <c r="AA331" t="s">
        <v>46</v>
      </c>
      <c r="AB331" t="s">
        <v>2884</v>
      </c>
      <c r="AC331" t="s">
        <v>82</v>
      </c>
      <c r="AD331" t="s">
        <v>2885</v>
      </c>
      <c r="AE331" t="s">
        <v>12296</v>
      </c>
      <c r="AF331" t="s">
        <v>2882</v>
      </c>
      <c r="AI331" s="3" t="s">
        <v>12297</v>
      </c>
      <c r="AK331" s="3" t="s">
        <v>12298</v>
      </c>
      <c r="AL331" s="3" t="s">
        <v>11587</v>
      </c>
      <c r="AM331" s="3" t="s">
        <v>11611</v>
      </c>
      <c r="AN331" s="3" t="s">
        <v>14764</v>
      </c>
      <c r="AO331" s="3">
        <v>2013</v>
      </c>
    </row>
    <row r="332" spans="1:41">
      <c r="A332" t="s">
        <v>2886</v>
      </c>
      <c r="B332" t="s">
        <v>29</v>
      </c>
      <c r="C332">
        <v>76</v>
      </c>
      <c r="D332" t="s">
        <v>1177</v>
      </c>
      <c r="E332" t="s">
        <v>31</v>
      </c>
      <c r="F332" t="s">
        <v>32</v>
      </c>
      <c r="G332" t="s">
        <v>33</v>
      </c>
      <c r="H332" t="s">
        <v>175</v>
      </c>
      <c r="I332" t="s">
        <v>98</v>
      </c>
      <c r="J332" t="s">
        <v>2887</v>
      </c>
      <c r="L332">
        <v>1</v>
      </c>
      <c r="M332">
        <v>1</v>
      </c>
      <c r="N332" t="s">
        <v>2888</v>
      </c>
      <c r="O332" t="s">
        <v>38</v>
      </c>
      <c r="P332" t="s">
        <v>2889</v>
      </c>
      <c r="Q332" t="s">
        <v>2890</v>
      </c>
      <c r="R332" t="s">
        <v>40</v>
      </c>
      <c r="S332">
        <v>1438797</v>
      </c>
      <c r="T332">
        <v>573</v>
      </c>
      <c r="U332" t="s">
        <v>2891</v>
      </c>
      <c r="V332" t="s">
        <v>2892</v>
      </c>
      <c r="X332" t="s">
        <v>43</v>
      </c>
      <c r="Y332" t="s">
        <v>81</v>
      </c>
      <c r="Z332" t="s">
        <v>45</v>
      </c>
      <c r="AA332" t="s">
        <v>46</v>
      </c>
      <c r="AB332" t="s">
        <v>2893</v>
      </c>
      <c r="AC332" t="s">
        <v>82</v>
      </c>
      <c r="AD332" t="s">
        <v>2894</v>
      </c>
      <c r="AE332" t="s">
        <v>12299</v>
      </c>
      <c r="AF332" t="s">
        <v>2891</v>
      </c>
      <c r="AI332" s="3" t="s">
        <v>12300</v>
      </c>
      <c r="AK332" s="3" t="s">
        <v>11896</v>
      </c>
      <c r="AL332" s="3" t="s">
        <v>11587</v>
      </c>
      <c r="AM332" s="3" t="s">
        <v>11611</v>
      </c>
      <c r="AN332" s="3" t="s">
        <v>14764</v>
      </c>
      <c r="AO332" s="3">
        <v>2013</v>
      </c>
    </row>
    <row r="333" spans="1:41">
      <c r="A333" t="s">
        <v>2895</v>
      </c>
      <c r="B333" t="s">
        <v>29</v>
      </c>
      <c r="C333" t="s">
        <v>485</v>
      </c>
      <c r="D333" t="s">
        <v>1394</v>
      </c>
      <c r="E333" t="s">
        <v>64</v>
      </c>
      <c r="F333" t="s">
        <v>78</v>
      </c>
      <c r="G333" t="s">
        <v>66</v>
      </c>
      <c r="H333" t="s">
        <v>79</v>
      </c>
      <c r="I333" t="s">
        <v>2896</v>
      </c>
      <c r="J333" t="s">
        <v>2897</v>
      </c>
      <c r="L333">
        <v>1</v>
      </c>
      <c r="M333">
        <v>1</v>
      </c>
      <c r="N333" t="s">
        <v>2898</v>
      </c>
      <c r="O333" t="s">
        <v>38</v>
      </c>
      <c r="P333" t="s">
        <v>2899</v>
      </c>
      <c r="Q333" t="s">
        <v>2900</v>
      </c>
      <c r="R333" t="s">
        <v>40</v>
      </c>
      <c r="S333">
        <v>1438799</v>
      </c>
      <c r="T333">
        <v>573</v>
      </c>
      <c r="U333" t="s">
        <v>2901</v>
      </c>
      <c r="V333" t="s">
        <v>2902</v>
      </c>
      <c r="X333" t="s">
        <v>43</v>
      </c>
      <c r="Y333" t="s">
        <v>81</v>
      </c>
      <c r="Z333" t="s">
        <v>45</v>
      </c>
      <c r="AA333" t="s">
        <v>46</v>
      </c>
      <c r="AB333" t="s">
        <v>2903</v>
      </c>
      <c r="AC333" t="s">
        <v>82</v>
      </c>
      <c r="AD333" t="s">
        <v>2904</v>
      </c>
      <c r="AE333" t="s">
        <v>12301</v>
      </c>
      <c r="AF333" t="s">
        <v>2901</v>
      </c>
      <c r="AI333" s="3" t="s">
        <v>12302</v>
      </c>
      <c r="AK333" s="3" t="s">
        <v>12055</v>
      </c>
      <c r="AL333" s="3" t="s">
        <v>11587</v>
      </c>
      <c r="AM333" s="3" t="s">
        <v>11611</v>
      </c>
      <c r="AN333" s="3" t="s">
        <v>14764</v>
      </c>
      <c r="AO333" s="3">
        <v>2013</v>
      </c>
    </row>
    <row r="334" spans="1:41">
      <c r="A334" t="s">
        <v>2905</v>
      </c>
      <c r="B334" t="s">
        <v>29</v>
      </c>
      <c r="C334">
        <v>258</v>
      </c>
      <c r="D334" t="s">
        <v>100</v>
      </c>
      <c r="E334" t="s">
        <v>147</v>
      </c>
      <c r="F334" t="s">
        <v>32</v>
      </c>
      <c r="G334" t="s">
        <v>33</v>
      </c>
      <c r="H334" t="s">
        <v>101</v>
      </c>
      <c r="I334" t="s">
        <v>98</v>
      </c>
      <c r="J334" t="s">
        <v>200</v>
      </c>
      <c r="L334">
        <v>1</v>
      </c>
      <c r="M334">
        <v>0</v>
      </c>
      <c r="N334" t="s">
        <v>2906</v>
      </c>
      <c r="O334" t="s">
        <v>38</v>
      </c>
      <c r="P334" t="s">
        <v>2907</v>
      </c>
      <c r="Q334" t="s">
        <v>2908</v>
      </c>
      <c r="R334" t="s">
        <v>40</v>
      </c>
      <c r="S334">
        <v>1438800</v>
      </c>
      <c r="T334">
        <v>573</v>
      </c>
      <c r="U334" t="s">
        <v>2909</v>
      </c>
      <c r="V334" t="s">
        <v>2910</v>
      </c>
      <c r="X334" t="s">
        <v>43</v>
      </c>
      <c r="Y334" t="s">
        <v>81</v>
      </c>
      <c r="Z334" t="s">
        <v>45</v>
      </c>
      <c r="AA334" t="s">
        <v>46</v>
      </c>
      <c r="AB334" t="s">
        <v>2911</v>
      </c>
      <c r="AC334" t="s">
        <v>82</v>
      </c>
      <c r="AD334" t="s">
        <v>2912</v>
      </c>
      <c r="AE334" t="s">
        <v>12303</v>
      </c>
      <c r="AF334" t="s">
        <v>2909</v>
      </c>
      <c r="AI334" s="3" t="s">
        <v>12304</v>
      </c>
      <c r="AK334" s="3" t="s">
        <v>11896</v>
      </c>
      <c r="AL334" s="3" t="s">
        <v>11587</v>
      </c>
      <c r="AM334" s="3" t="s">
        <v>11611</v>
      </c>
      <c r="AN334" s="3" t="s">
        <v>14764</v>
      </c>
      <c r="AO334" s="3">
        <v>2013</v>
      </c>
    </row>
    <row r="335" spans="1:41">
      <c r="A335" t="s">
        <v>2913</v>
      </c>
      <c r="B335" t="s">
        <v>29</v>
      </c>
      <c r="C335" t="s">
        <v>485</v>
      </c>
      <c r="D335" t="s">
        <v>63</v>
      </c>
      <c r="E335" t="s">
        <v>64</v>
      </c>
      <c r="F335" t="s">
        <v>78</v>
      </c>
      <c r="G335" t="s">
        <v>66</v>
      </c>
      <c r="H335" t="s">
        <v>2914</v>
      </c>
      <c r="I335" t="s">
        <v>2915</v>
      </c>
      <c r="J335" t="s">
        <v>563</v>
      </c>
      <c r="L335">
        <v>1</v>
      </c>
      <c r="M335">
        <v>1</v>
      </c>
      <c r="N335" t="s">
        <v>2916</v>
      </c>
      <c r="O335" t="s">
        <v>38</v>
      </c>
      <c r="P335" t="s">
        <v>2917</v>
      </c>
      <c r="Q335" t="s">
        <v>2918</v>
      </c>
      <c r="R335" t="s">
        <v>40</v>
      </c>
      <c r="S335">
        <v>1438801</v>
      </c>
      <c r="T335">
        <v>573</v>
      </c>
      <c r="U335" t="s">
        <v>2919</v>
      </c>
      <c r="V335" t="s">
        <v>2920</v>
      </c>
      <c r="X335" t="s">
        <v>43</v>
      </c>
      <c r="Y335" t="s">
        <v>81</v>
      </c>
      <c r="Z335" t="s">
        <v>45</v>
      </c>
      <c r="AA335" t="s">
        <v>46</v>
      </c>
      <c r="AB335" t="s">
        <v>2921</v>
      </c>
      <c r="AC335" t="s">
        <v>82</v>
      </c>
      <c r="AD335" t="s">
        <v>2922</v>
      </c>
      <c r="AE335" t="s">
        <v>12305</v>
      </c>
      <c r="AF335" t="s">
        <v>2919</v>
      </c>
      <c r="AI335" s="3" t="s">
        <v>12306</v>
      </c>
      <c r="AK335" s="3" t="s">
        <v>11896</v>
      </c>
      <c r="AL335" s="3" t="s">
        <v>11587</v>
      </c>
      <c r="AM335" s="3" t="s">
        <v>11611</v>
      </c>
      <c r="AN335" s="3" t="s">
        <v>14764</v>
      </c>
      <c r="AO335" s="3">
        <v>2013</v>
      </c>
    </row>
    <row r="336" spans="1:41">
      <c r="A336" t="s">
        <v>2923</v>
      </c>
      <c r="B336" t="s">
        <v>29</v>
      </c>
      <c r="C336">
        <v>258</v>
      </c>
      <c r="D336" t="s">
        <v>100</v>
      </c>
      <c r="E336" t="s">
        <v>147</v>
      </c>
      <c r="F336" t="s">
        <v>32</v>
      </c>
      <c r="G336" t="s">
        <v>33</v>
      </c>
      <c r="H336" t="s">
        <v>101</v>
      </c>
      <c r="I336" t="s">
        <v>98</v>
      </c>
      <c r="J336" t="s">
        <v>200</v>
      </c>
      <c r="L336">
        <v>1</v>
      </c>
      <c r="M336">
        <v>0</v>
      </c>
      <c r="N336" t="s">
        <v>2924</v>
      </c>
      <c r="O336" t="s">
        <v>38</v>
      </c>
      <c r="P336" t="s">
        <v>2925</v>
      </c>
      <c r="Q336" t="s">
        <v>2926</v>
      </c>
      <c r="R336" t="s">
        <v>40</v>
      </c>
      <c r="S336">
        <v>1438802</v>
      </c>
      <c r="T336">
        <v>573</v>
      </c>
      <c r="U336" t="s">
        <v>2927</v>
      </c>
      <c r="V336" t="s">
        <v>2928</v>
      </c>
      <c r="X336" t="s">
        <v>43</v>
      </c>
      <c r="Y336" t="s">
        <v>81</v>
      </c>
      <c r="Z336" t="s">
        <v>45</v>
      </c>
      <c r="AA336" t="s">
        <v>46</v>
      </c>
      <c r="AB336" t="s">
        <v>2929</v>
      </c>
      <c r="AC336" t="s">
        <v>82</v>
      </c>
      <c r="AD336" t="s">
        <v>2930</v>
      </c>
      <c r="AE336" t="s">
        <v>12307</v>
      </c>
      <c r="AF336" t="s">
        <v>2927</v>
      </c>
      <c r="AI336" s="3" t="s">
        <v>12308</v>
      </c>
      <c r="AK336" s="3" t="s">
        <v>11610</v>
      </c>
      <c r="AL336" s="3" t="s">
        <v>11587</v>
      </c>
      <c r="AM336" s="3" t="s">
        <v>11611</v>
      </c>
      <c r="AN336" s="3" t="s">
        <v>14765</v>
      </c>
      <c r="AO336" s="3">
        <v>2013</v>
      </c>
    </row>
    <row r="337" spans="1:41">
      <c r="A337" t="s">
        <v>2931</v>
      </c>
      <c r="B337" t="s">
        <v>29</v>
      </c>
      <c r="C337">
        <v>678</v>
      </c>
      <c r="D337" t="s">
        <v>30</v>
      </c>
      <c r="E337" t="s">
        <v>147</v>
      </c>
      <c r="F337" t="s">
        <v>32</v>
      </c>
      <c r="G337" t="s">
        <v>33</v>
      </c>
      <c r="H337" t="s">
        <v>2932</v>
      </c>
      <c r="I337" t="s">
        <v>2933</v>
      </c>
      <c r="J337" t="s">
        <v>1485</v>
      </c>
      <c r="L337">
        <v>1</v>
      </c>
      <c r="M337">
        <v>1</v>
      </c>
      <c r="N337" t="s">
        <v>2934</v>
      </c>
      <c r="O337" t="s">
        <v>38</v>
      </c>
      <c r="P337" t="s">
        <v>2935</v>
      </c>
      <c r="Q337" t="s">
        <v>2936</v>
      </c>
      <c r="R337" t="s">
        <v>40</v>
      </c>
      <c r="S337">
        <v>1438803</v>
      </c>
      <c r="T337">
        <v>573</v>
      </c>
      <c r="U337" t="s">
        <v>2937</v>
      </c>
      <c r="V337" t="s">
        <v>2938</v>
      </c>
      <c r="X337" t="s">
        <v>43</v>
      </c>
      <c r="Y337" t="s">
        <v>81</v>
      </c>
      <c r="Z337" t="s">
        <v>45</v>
      </c>
      <c r="AA337" t="s">
        <v>46</v>
      </c>
      <c r="AB337" t="s">
        <v>2939</v>
      </c>
      <c r="AC337" t="s">
        <v>82</v>
      </c>
      <c r="AD337" t="s">
        <v>2940</v>
      </c>
      <c r="AE337" t="s">
        <v>12309</v>
      </c>
      <c r="AF337" t="s">
        <v>2937</v>
      </c>
      <c r="AI337" s="3" t="s">
        <v>12310</v>
      </c>
      <c r="AK337" s="3" t="s">
        <v>11827</v>
      </c>
      <c r="AL337" s="3" t="s">
        <v>11587</v>
      </c>
      <c r="AM337" s="3" t="s">
        <v>11611</v>
      </c>
      <c r="AN337" s="3" t="s">
        <v>14765</v>
      </c>
      <c r="AO337" s="3">
        <v>2013</v>
      </c>
    </row>
    <row r="338" spans="1:41">
      <c r="A338" t="s">
        <v>2941</v>
      </c>
      <c r="B338" t="s">
        <v>29</v>
      </c>
      <c r="C338">
        <v>258</v>
      </c>
      <c r="D338" t="s">
        <v>100</v>
      </c>
      <c r="E338" t="s">
        <v>147</v>
      </c>
      <c r="F338" t="s">
        <v>32</v>
      </c>
      <c r="G338" t="s">
        <v>33</v>
      </c>
      <c r="H338" t="s">
        <v>101</v>
      </c>
      <c r="I338" t="s">
        <v>98</v>
      </c>
      <c r="J338" t="s">
        <v>200</v>
      </c>
      <c r="L338">
        <v>1</v>
      </c>
      <c r="M338">
        <v>0</v>
      </c>
      <c r="N338" t="s">
        <v>2942</v>
      </c>
      <c r="O338" t="s">
        <v>38</v>
      </c>
      <c r="P338" t="s">
        <v>2943</v>
      </c>
      <c r="Q338" t="s">
        <v>2944</v>
      </c>
      <c r="R338" t="s">
        <v>40</v>
      </c>
      <c r="S338">
        <v>1438804</v>
      </c>
      <c r="T338">
        <v>573</v>
      </c>
      <c r="U338" t="s">
        <v>2945</v>
      </c>
      <c r="V338" t="s">
        <v>2946</v>
      </c>
      <c r="X338" t="s">
        <v>43</v>
      </c>
      <c r="Y338" t="s">
        <v>81</v>
      </c>
      <c r="Z338" t="s">
        <v>45</v>
      </c>
      <c r="AA338" t="s">
        <v>46</v>
      </c>
      <c r="AB338" t="s">
        <v>2947</v>
      </c>
      <c r="AC338" t="s">
        <v>82</v>
      </c>
      <c r="AD338" t="s">
        <v>2948</v>
      </c>
      <c r="AE338" t="s">
        <v>12311</v>
      </c>
      <c r="AF338" t="s">
        <v>2945</v>
      </c>
      <c r="AI338" s="3" t="s">
        <v>12312</v>
      </c>
      <c r="AK338" s="3" t="s">
        <v>11610</v>
      </c>
      <c r="AL338" s="3" t="s">
        <v>11587</v>
      </c>
      <c r="AM338" s="3" t="s">
        <v>11611</v>
      </c>
      <c r="AN338" s="3" t="s">
        <v>14765</v>
      </c>
      <c r="AO338" s="3">
        <v>2013</v>
      </c>
    </row>
    <row r="339" spans="1:41">
      <c r="A339" t="s">
        <v>2949</v>
      </c>
      <c r="B339" t="s">
        <v>29</v>
      </c>
      <c r="C339">
        <v>258</v>
      </c>
      <c r="D339" t="s">
        <v>100</v>
      </c>
      <c r="E339" t="s">
        <v>147</v>
      </c>
      <c r="F339" t="s">
        <v>32</v>
      </c>
      <c r="G339" t="s">
        <v>33</v>
      </c>
      <c r="H339" t="s">
        <v>101</v>
      </c>
      <c r="I339" t="s">
        <v>98</v>
      </c>
      <c r="J339" t="s">
        <v>200</v>
      </c>
      <c r="L339">
        <v>1</v>
      </c>
      <c r="M339">
        <v>0</v>
      </c>
      <c r="N339" t="s">
        <v>2950</v>
      </c>
      <c r="O339" t="s">
        <v>38</v>
      </c>
      <c r="P339" t="s">
        <v>2951</v>
      </c>
      <c r="Q339" t="s">
        <v>2952</v>
      </c>
      <c r="R339" t="s">
        <v>40</v>
      </c>
      <c r="S339">
        <v>1438806</v>
      </c>
      <c r="T339">
        <v>573</v>
      </c>
      <c r="U339" t="s">
        <v>2953</v>
      </c>
      <c r="V339" t="s">
        <v>2954</v>
      </c>
      <c r="X339" t="s">
        <v>43</v>
      </c>
      <c r="Y339" t="s">
        <v>81</v>
      </c>
      <c r="Z339" t="s">
        <v>45</v>
      </c>
      <c r="AA339" t="s">
        <v>46</v>
      </c>
      <c r="AB339" t="s">
        <v>2955</v>
      </c>
      <c r="AC339" t="s">
        <v>82</v>
      </c>
      <c r="AD339" t="s">
        <v>2956</v>
      </c>
      <c r="AE339" t="s">
        <v>12313</v>
      </c>
      <c r="AF339" t="s">
        <v>2953</v>
      </c>
      <c r="AI339" s="3" t="s">
        <v>12314</v>
      </c>
      <c r="AK339" s="3" t="s">
        <v>11946</v>
      </c>
      <c r="AL339" s="3" t="s">
        <v>11587</v>
      </c>
      <c r="AM339" s="3" t="s">
        <v>11611</v>
      </c>
      <c r="AN339" s="3" t="s">
        <v>14765</v>
      </c>
      <c r="AO339" s="3">
        <v>2013</v>
      </c>
    </row>
    <row r="340" spans="1:41">
      <c r="A340" t="s">
        <v>2957</v>
      </c>
      <c r="B340" t="s">
        <v>29</v>
      </c>
      <c r="C340">
        <v>34</v>
      </c>
      <c r="D340" t="s">
        <v>30</v>
      </c>
      <c r="E340" t="s">
        <v>147</v>
      </c>
      <c r="F340" t="s">
        <v>1167</v>
      </c>
      <c r="G340" t="s">
        <v>33</v>
      </c>
      <c r="H340" t="s">
        <v>34</v>
      </c>
      <c r="I340" t="s">
        <v>1168</v>
      </c>
      <c r="J340" t="s">
        <v>102</v>
      </c>
      <c r="L340">
        <v>1</v>
      </c>
      <c r="M340">
        <v>1</v>
      </c>
      <c r="N340" t="s">
        <v>2958</v>
      </c>
      <c r="O340" t="s">
        <v>38</v>
      </c>
      <c r="P340" t="s">
        <v>2959</v>
      </c>
      <c r="Q340" t="s">
        <v>2960</v>
      </c>
      <c r="R340" t="s">
        <v>40</v>
      </c>
      <c r="S340">
        <v>1438807</v>
      </c>
      <c r="T340">
        <v>573</v>
      </c>
      <c r="U340" t="s">
        <v>2961</v>
      </c>
      <c r="V340" t="s">
        <v>2962</v>
      </c>
      <c r="X340" t="s">
        <v>43</v>
      </c>
      <c r="Y340" t="s">
        <v>81</v>
      </c>
      <c r="Z340" t="s">
        <v>45</v>
      </c>
      <c r="AA340" t="s">
        <v>46</v>
      </c>
      <c r="AB340" t="s">
        <v>2963</v>
      </c>
      <c r="AC340" t="s">
        <v>82</v>
      </c>
      <c r="AD340" t="s">
        <v>2964</v>
      </c>
      <c r="AE340" t="s">
        <v>12315</v>
      </c>
      <c r="AF340" t="s">
        <v>2961</v>
      </c>
      <c r="AI340" s="3" t="s">
        <v>12316</v>
      </c>
      <c r="AK340" s="3" t="s">
        <v>11946</v>
      </c>
      <c r="AL340" s="3" t="s">
        <v>11587</v>
      </c>
      <c r="AM340" s="3" t="s">
        <v>11611</v>
      </c>
      <c r="AN340" s="3" t="s">
        <v>14765</v>
      </c>
      <c r="AO340" s="3">
        <v>2013</v>
      </c>
    </row>
    <row r="341" spans="1:41">
      <c r="A341" t="s">
        <v>2965</v>
      </c>
      <c r="B341" t="s">
        <v>29</v>
      </c>
      <c r="C341">
        <v>258</v>
      </c>
      <c r="D341" t="s">
        <v>100</v>
      </c>
      <c r="E341" t="s">
        <v>147</v>
      </c>
      <c r="F341" t="s">
        <v>32</v>
      </c>
      <c r="G341" t="s">
        <v>33</v>
      </c>
      <c r="H341" t="s">
        <v>101</v>
      </c>
      <c r="I341" t="s">
        <v>98</v>
      </c>
      <c r="J341" t="s">
        <v>200</v>
      </c>
      <c r="K341" t="s">
        <v>201</v>
      </c>
      <c r="L341">
        <v>1</v>
      </c>
      <c r="M341">
        <v>0</v>
      </c>
      <c r="N341" t="s">
        <v>2966</v>
      </c>
      <c r="O341" t="s">
        <v>38</v>
      </c>
      <c r="P341" t="s">
        <v>2967</v>
      </c>
      <c r="Q341" t="s">
        <v>2968</v>
      </c>
      <c r="R341" t="s">
        <v>40</v>
      </c>
      <c r="S341">
        <v>1438808</v>
      </c>
      <c r="T341">
        <v>573</v>
      </c>
      <c r="U341" t="s">
        <v>2969</v>
      </c>
      <c r="V341" t="s">
        <v>2970</v>
      </c>
      <c r="X341" t="s">
        <v>43</v>
      </c>
      <c r="Y341" t="s">
        <v>81</v>
      </c>
      <c r="Z341" t="s">
        <v>45</v>
      </c>
      <c r="AA341" t="s">
        <v>46</v>
      </c>
      <c r="AB341" t="s">
        <v>2971</v>
      </c>
      <c r="AC341" t="s">
        <v>82</v>
      </c>
      <c r="AD341" t="s">
        <v>2972</v>
      </c>
      <c r="AE341" t="s">
        <v>12317</v>
      </c>
      <c r="AF341" t="s">
        <v>2969</v>
      </c>
      <c r="AI341" s="3" t="s">
        <v>12318</v>
      </c>
      <c r="AK341" s="3" t="s">
        <v>11610</v>
      </c>
      <c r="AL341" s="3" t="s">
        <v>11587</v>
      </c>
      <c r="AM341" s="3" t="s">
        <v>11611</v>
      </c>
      <c r="AN341" s="3" t="s">
        <v>14765</v>
      </c>
      <c r="AO341" s="3">
        <v>2013</v>
      </c>
    </row>
    <row r="342" spans="1:41">
      <c r="A342" t="s">
        <v>2973</v>
      </c>
      <c r="B342" t="s">
        <v>29</v>
      </c>
      <c r="C342">
        <v>258</v>
      </c>
      <c r="D342" t="s">
        <v>100</v>
      </c>
      <c r="E342" t="s">
        <v>147</v>
      </c>
      <c r="F342" t="s">
        <v>32</v>
      </c>
      <c r="G342" t="s">
        <v>33</v>
      </c>
      <c r="H342" t="s">
        <v>101</v>
      </c>
      <c r="I342" t="s">
        <v>98</v>
      </c>
      <c r="J342" t="s">
        <v>200</v>
      </c>
      <c r="L342">
        <v>1</v>
      </c>
      <c r="M342">
        <v>0</v>
      </c>
      <c r="N342" t="s">
        <v>2974</v>
      </c>
      <c r="O342" t="s">
        <v>38</v>
      </c>
      <c r="P342" t="s">
        <v>2975</v>
      </c>
      <c r="Q342" t="s">
        <v>2976</v>
      </c>
      <c r="R342" t="s">
        <v>40</v>
      </c>
      <c r="S342">
        <v>1438810</v>
      </c>
      <c r="T342">
        <v>573</v>
      </c>
      <c r="U342" t="s">
        <v>2977</v>
      </c>
      <c r="V342" t="s">
        <v>2978</v>
      </c>
      <c r="X342" t="s">
        <v>43</v>
      </c>
      <c r="Y342" t="s">
        <v>81</v>
      </c>
      <c r="Z342" t="s">
        <v>45</v>
      </c>
      <c r="AA342" t="s">
        <v>46</v>
      </c>
      <c r="AB342" t="s">
        <v>2979</v>
      </c>
      <c r="AC342" t="s">
        <v>82</v>
      </c>
      <c r="AD342" t="s">
        <v>2980</v>
      </c>
      <c r="AE342" t="s">
        <v>12319</v>
      </c>
      <c r="AF342" t="s">
        <v>2977</v>
      </c>
      <c r="AI342" s="3" t="s">
        <v>12320</v>
      </c>
      <c r="AK342" s="3" t="s">
        <v>11827</v>
      </c>
      <c r="AL342" s="3" t="s">
        <v>11587</v>
      </c>
      <c r="AM342" s="3" t="s">
        <v>11611</v>
      </c>
      <c r="AN342" s="3" t="s">
        <v>14765</v>
      </c>
      <c r="AO342" s="3">
        <v>2013</v>
      </c>
    </row>
    <row r="343" spans="1:41">
      <c r="A343" t="s">
        <v>2981</v>
      </c>
      <c r="B343" t="s">
        <v>29</v>
      </c>
      <c r="C343">
        <v>37</v>
      </c>
      <c r="D343" t="s">
        <v>30</v>
      </c>
      <c r="E343" t="s">
        <v>406</v>
      </c>
      <c r="F343" t="s">
        <v>51</v>
      </c>
      <c r="G343" t="s">
        <v>33</v>
      </c>
      <c r="H343" t="s">
        <v>407</v>
      </c>
      <c r="I343" t="s">
        <v>98</v>
      </c>
      <c r="J343" t="s">
        <v>408</v>
      </c>
      <c r="L343">
        <v>1</v>
      </c>
      <c r="M343">
        <v>1</v>
      </c>
      <c r="N343" t="s">
        <v>2982</v>
      </c>
      <c r="O343" t="s">
        <v>38</v>
      </c>
      <c r="P343" t="s">
        <v>2983</v>
      </c>
      <c r="Q343" t="s">
        <v>2984</v>
      </c>
      <c r="R343" t="s">
        <v>40</v>
      </c>
      <c r="S343">
        <v>1438811</v>
      </c>
      <c r="T343">
        <v>573</v>
      </c>
      <c r="U343" t="s">
        <v>2985</v>
      </c>
      <c r="V343" t="s">
        <v>2986</v>
      </c>
      <c r="X343" t="s">
        <v>43</v>
      </c>
      <c r="Y343" t="s">
        <v>81</v>
      </c>
      <c r="Z343" t="s">
        <v>45</v>
      </c>
      <c r="AA343" t="s">
        <v>46</v>
      </c>
      <c r="AB343" t="s">
        <v>2987</v>
      </c>
      <c r="AC343" t="s">
        <v>82</v>
      </c>
      <c r="AD343" t="s">
        <v>2988</v>
      </c>
      <c r="AE343" t="s">
        <v>12321</v>
      </c>
      <c r="AF343" t="s">
        <v>2985</v>
      </c>
      <c r="AI343" s="3" t="s">
        <v>12322</v>
      </c>
      <c r="AK343" s="3" t="s">
        <v>11946</v>
      </c>
      <c r="AL343" s="3" t="s">
        <v>11587</v>
      </c>
      <c r="AM343" s="3" t="s">
        <v>11611</v>
      </c>
      <c r="AN343" s="3" t="s">
        <v>14765</v>
      </c>
      <c r="AO343" s="3">
        <v>2013</v>
      </c>
    </row>
    <row r="344" spans="1:41">
      <c r="A344" t="s">
        <v>2989</v>
      </c>
      <c r="B344" t="s">
        <v>29</v>
      </c>
      <c r="C344">
        <v>512</v>
      </c>
      <c r="D344" t="s">
        <v>434</v>
      </c>
      <c r="E344" t="s">
        <v>147</v>
      </c>
      <c r="F344" t="s">
        <v>32</v>
      </c>
      <c r="G344" t="s">
        <v>33</v>
      </c>
      <c r="H344" t="s">
        <v>101</v>
      </c>
      <c r="I344" t="s">
        <v>98</v>
      </c>
      <c r="J344" t="s">
        <v>200</v>
      </c>
      <c r="K344" t="s">
        <v>201</v>
      </c>
      <c r="L344">
        <v>1</v>
      </c>
      <c r="M344">
        <v>1</v>
      </c>
      <c r="N344" t="s">
        <v>2990</v>
      </c>
      <c r="O344" t="s">
        <v>38</v>
      </c>
      <c r="P344" t="s">
        <v>2991</v>
      </c>
      <c r="Q344" t="s">
        <v>2992</v>
      </c>
      <c r="R344" t="s">
        <v>40</v>
      </c>
      <c r="S344">
        <v>1413252</v>
      </c>
      <c r="T344">
        <v>573</v>
      </c>
      <c r="U344" t="s">
        <v>2993</v>
      </c>
      <c r="V344" t="s">
        <v>2994</v>
      </c>
      <c r="X344" t="s">
        <v>43</v>
      </c>
      <c r="Y344" t="s">
        <v>108</v>
      </c>
      <c r="Z344" t="s">
        <v>177</v>
      </c>
      <c r="AA344" t="s">
        <v>46</v>
      </c>
      <c r="AB344" t="s">
        <v>2995</v>
      </c>
      <c r="AC344" t="s">
        <v>1435</v>
      </c>
      <c r="AD344" t="s">
        <v>2996</v>
      </c>
      <c r="AE344" t="s">
        <v>12323</v>
      </c>
      <c r="AF344" t="s">
        <v>2993</v>
      </c>
      <c r="AI344" s="3" t="s">
        <v>12324</v>
      </c>
      <c r="AK344" s="3" t="s">
        <v>12325</v>
      </c>
      <c r="AL344" s="3" t="s">
        <v>11587</v>
      </c>
      <c r="AM344" s="3" t="s">
        <v>12066</v>
      </c>
      <c r="AN344" s="3" t="s">
        <v>14766</v>
      </c>
      <c r="AO344" s="3" t="s">
        <v>14850</v>
      </c>
    </row>
    <row r="345" spans="1:41">
      <c r="A345" t="s">
        <v>2997</v>
      </c>
      <c r="B345" t="s">
        <v>29</v>
      </c>
      <c r="C345">
        <v>512</v>
      </c>
      <c r="D345" t="s">
        <v>434</v>
      </c>
      <c r="E345" t="s">
        <v>147</v>
      </c>
      <c r="F345" t="s">
        <v>32</v>
      </c>
      <c r="G345" t="s">
        <v>33</v>
      </c>
      <c r="H345" t="s">
        <v>101</v>
      </c>
      <c r="I345" t="s">
        <v>98</v>
      </c>
      <c r="J345" t="s">
        <v>200</v>
      </c>
      <c r="K345" t="s">
        <v>201</v>
      </c>
      <c r="L345">
        <v>1</v>
      </c>
      <c r="M345">
        <v>1</v>
      </c>
      <c r="N345" t="s">
        <v>2998</v>
      </c>
      <c r="O345" t="s">
        <v>38</v>
      </c>
      <c r="P345" t="s">
        <v>2999</v>
      </c>
      <c r="Q345" t="s">
        <v>3000</v>
      </c>
      <c r="R345" t="s">
        <v>40</v>
      </c>
      <c r="S345">
        <v>1413253</v>
      </c>
      <c r="T345">
        <v>573</v>
      </c>
      <c r="U345" t="s">
        <v>3001</v>
      </c>
      <c r="V345" t="s">
        <v>3002</v>
      </c>
      <c r="X345" t="s">
        <v>43</v>
      </c>
      <c r="Y345" t="s">
        <v>108</v>
      </c>
      <c r="Z345" t="s">
        <v>177</v>
      </c>
      <c r="AA345" t="s">
        <v>46</v>
      </c>
      <c r="AB345" t="s">
        <v>3003</v>
      </c>
      <c r="AC345" t="s">
        <v>1435</v>
      </c>
      <c r="AD345" t="s">
        <v>3004</v>
      </c>
      <c r="AE345" t="s">
        <v>12326</v>
      </c>
      <c r="AF345" t="s">
        <v>3001</v>
      </c>
      <c r="AI345" s="3" t="s">
        <v>12327</v>
      </c>
      <c r="AK345" s="3" t="s">
        <v>11658</v>
      </c>
      <c r="AL345" s="3" t="s">
        <v>11587</v>
      </c>
      <c r="AM345" s="3" t="s">
        <v>12066</v>
      </c>
      <c r="AN345" s="3" t="s">
        <v>14766</v>
      </c>
      <c r="AO345" s="3" t="s">
        <v>14850</v>
      </c>
    </row>
    <row r="346" spans="1:41">
      <c r="A346" t="s">
        <v>3005</v>
      </c>
      <c r="B346" t="s">
        <v>29</v>
      </c>
      <c r="C346">
        <v>34</v>
      </c>
      <c r="D346" t="s">
        <v>30</v>
      </c>
      <c r="E346" t="s">
        <v>147</v>
      </c>
      <c r="F346" t="s">
        <v>1167</v>
      </c>
      <c r="G346" t="s">
        <v>33</v>
      </c>
      <c r="H346" t="s">
        <v>34</v>
      </c>
      <c r="I346" t="s">
        <v>1168</v>
      </c>
      <c r="J346" t="s">
        <v>102</v>
      </c>
      <c r="L346">
        <v>1</v>
      </c>
      <c r="M346">
        <v>1</v>
      </c>
      <c r="N346" t="s">
        <v>3006</v>
      </c>
      <c r="O346" t="s">
        <v>38</v>
      </c>
      <c r="P346" t="s">
        <v>3007</v>
      </c>
      <c r="R346" t="s">
        <v>40</v>
      </c>
      <c r="S346">
        <v>1328324</v>
      </c>
      <c r="T346">
        <v>573</v>
      </c>
      <c r="U346" t="s">
        <v>3008</v>
      </c>
      <c r="V346" t="s">
        <v>3009</v>
      </c>
      <c r="X346" t="s">
        <v>43</v>
      </c>
      <c r="Y346" t="s">
        <v>44</v>
      </c>
      <c r="Z346" t="s">
        <v>45</v>
      </c>
      <c r="AA346" t="s">
        <v>46</v>
      </c>
      <c r="AB346" t="s">
        <v>3010</v>
      </c>
      <c r="AC346" t="s">
        <v>233</v>
      </c>
      <c r="AD346" t="s">
        <v>3011</v>
      </c>
      <c r="AE346" t="s">
        <v>12328</v>
      </c>
      <c r="AF346" t="s">
        <v>3201</v>
      </c>
      <c r="AI346" s="3" t="s">
        <v>12329</v>
      </c>
      <c r="AK346" s="3" t="s">
        <v>11634</v>
      </c>
      <c r="AM346" s="3" t="s">
        <v>11611</v>
      </c>
      <c r="AO346" s="3">
        <v>2012</v>
      </c>
    </row>
    <row r="347" spans="1:41">
      <c r="A347" t="s">
        <v>3012</v>
      </c>
      <c r="B347" t="s">
        <v>29</v>
      </c>
      <c r="C347" t="s">
        <v>485</v>
      </c>
      <c r="D347" t="s">
        <v>3013</v>
      </c>
      <c r="E347" t="s">
        <v>31</v>
      </c>
      <c r="F347" t="s">
        <v>51</v>
      </c>
      <c r="G347" t="s">
        <v>33</v>
      </c>
      <c r="H347" t="s">
        <v>97</v>
      </c>
      <c r="I347" t="s">
        <v>98</v>
      </c>
      <c r="J347" t="s">
        <v>3014</v>
      </c>
      <c r="L347">
        <v>1</v>
      </c>
      <c r="M347">
        <v>1</v>
      </c>
      <c r="N347" t="s">
        <v>3015</v>
      </c>
      <c r="O347" t="s">
        <v>38</v>
      </c>
      <c r="P347" t="s">
        <v>3016</v>
      </c>
      <c r="Q347" t="s">
        <v>3017</v>
      </c>
      <c r="R347" t="s">
        <v>40</v>
      </c>
      <c r="S347">
        <v>1455603</v>
      </c>
      <c r="T347">
        <v>573</v>
      </c>
      <c r="U347" t="s">
        <v>3018</v>
      </c>
      <c r="V347" t="s">
        <v>3019</v>
      </c>
      <c r="X347" t="s">
        <v>43</v>
      </c>
      <c r="Y347" t="s">
        <v>108</v>
      </c>
      <c r="Z347" t="s">
        <v>45</v>
      </c>
      <c r="AA347" t="s">
        <v>46</v>
      </c>
      <c r="AB347" t="s">
        <v>3020</v>
      </c>
      <c r="AC347" t="s">
        <v>3021</v>
      </c>
      <c r="AD347" t="s">
        <v>3022</v>
      </c>
      <c r="AE347" t="s">
        <v>12330</v>
      </c>
      <c r="AF347" t="s">
        <v>3018</v>
      </c>
      <c r="AI347" s="3" t="s">
        <v>3020</v>
      </c>
      <c r="AK347" s="3" t="s">
        <v>11600</v>
      </c>
      <c r="AL347" s="3" t="s">
        <v>11587</v>
      </c>
      <c r="AM347" s="3" t="s">
        <v>11611</v>
      </c>
      <c r="AN347" s="3" t="s">
        <v>14759</v>
      </c>
      <c r="AO347" s="3">
        <v>2003</v>
      </c>
    </row>
    <row r="348" spans="1:41">
      <c r="A348" t="s">
        <v>3023</v>
      </c>
      <c r="B348" t="s">
        <v>29</v>
      </c>
      <c r="C348">
        <v>228</v>
      </c>
      <c r="D348" t="s">
        <v>30</v>
      </c>
      <c r="E348" t="s">
        <v>147</v>
      </c>
      <c r="F348" t="s">
        <v>1167</v>
      </c>
      <c r="G348" t="s">
        <v>33</v>
      </c>
      <c r="H348" t="s">
        <v>3024</v>
      </c>
      <c r="I348" t="s">
        <v>86</v>
      </c>
      <c r="J348" t="s">
        <v>102</v>
      </c>
      <c r="L348">
        <v>1</v>
      </c>
      <c r="M348">
        <v>0</v>
      </c>
      <c r="N348" t="s">
        <v>3025</v>
      </c>
      <c r="O348" t="s">
        <v>38</v>
      </c>
      <c r="P348" t="s">
        <v>3026</v>
      </c>
      <c r="Q348" t="s">
        <v>3027</v>
      </c>
      <c r="R348" t="s">
        <v>40</v>
      </c>
      <c r="S348">
        <v>1455604</v>
      </c>
      <c r="T348">
        <v>573</v>
      </c>
      <c r="U348" t="s">
        <v>3028</v>
      </c>
      <c r="V348" t="s">
        <v>3029</v>
      </c>
      <c r="X348" t="s">
        <v>43</v>
      </c>
      <c r="Y348" t="s">
        <v>108</v>
      </c>
      <c r="Z348" t="s">
        <v>45</v>
      </c>
      <c r="AA348" t="s">
        <v>46</v>
      </c>
      <c r="AB348" t="s">
        <v>3030</v>
      </c>
      <c r="AC348" t="s">
        <v>3021</v>
      </c>
      <c r="AD348" t="s">
        <v>3031</v>
      </c>
      <c r="AE348" t="s">
        <v>12331</v>
      </c>
      <c r="AF348" t="s">
        <v>3028</v>
      </c>
      <c r="AI348" s="3" t="s">
        <v>3030</v>
      </c>
      <c r="AK348" s="3" t="s">
        <v>11600</v>
      </c>
      <c r="AL348" s="3" t="s">
        <v>11587</v>
      </c>
      <c r="AM348" s="3" t="s">
        <v>11611</v>
      </c>
      <c r="AN348" s="3" t="s">
        <v>14759</v>
      </c>
      <c r="AO348" s="3">
        <v>2005</v>
      </c>
    </row>
    <row r="349" spans="1:41">
      <c r="A349" t="s">
        <v>3032</v>
      </c>
      <c r="B349" t="s">
        <v>29</v>
      </c>
      <c r="C349">
        <v>54</v>
      </c>
      <c r="D349" t="s">
        <v>30</v>
      </c>
      <c r="E349" t="s">
        <v>31</v>
      </c>
      <c r="F349" t="s">
        <v>32</v>
      </c>
      <c r="G349" t="s">
        <v>197</v>
      </c>
      <c r="H349" t="s">
        <v>1220</v>
      </c>
      <c r="I349" t="s">
        <v>1709</v>
      </c>
      <c r="J349" t="s">
        <v>102</v>
      </c>
      <c r="L349">
        <v>1</v>
      </c>
      <c r="M349">
        <v>1</v>
      </c>
      <c r="N349" t="s">
        <v>3033</v>
      </c>
      <c r="O349" t="s">
        <v>38</v>
      </c>
      <c r="P349" t="s">
        <v>3034</v>
      </c>
      <c r="Q349" t="s">
        <v>3035</v>
      </c>
      <c r="R349" t="s">
        <v>40</v>
      </c>
      <c r="S349">
        <v>1455602</v>
      </c>
      <c r="T349">
        <v>573</v>
      </c>
      <c r="U349" t="s">
        <v>3036</v>
      </c>
      <c r="V349" t="s">
        <v>3037</v>
      </c>
      <c r="X349" t="s">
        <v>43</v>
      </c>
      <c r="Y349" t="s">
        <v>108</v>
      </c>
      <c r="Z349" t="s">
        <v>45</v>
      </c>
      <c r="AA349" t="s">
        <v>46</v>
      </c>
      <c r="AB349">
        <v>4006</v>
      </c>
      <c r="AC349" t="s">
        <v>3021</v>
      </c>
      <c r="AD349" t="s">
        <v>3038</v>
      </c>
      <c r="AE349" t="s">
        <v>12332</v>
      </c>
      <c r="AF349" t="s">
        <v>3036</v>
      </c>
      <c r="AI349" s="3">
        <v>4006</v>
      </c>
      <c r="AK349" s="3" t="s">
        <v>11600</v>
      </c>
      <c r="AL349" s="3" t="s">
        <v>11587</v>
      </c>
      <c r="AM349" s="3" t="s">
        <v>11611</v>
      </c>
      <c r="AN349" s="3" t="s">
        <v>14759</v>
      </c>
      <c r="AO349" s="3">
        <v>2002</v>
      </c>
    </row>
    <row r="350" spans="1:41">
      <c r="A350" t="s">
        <v>3039</v>
      </c>
      <c r="B350" t="s">
        <v>29</v>
      </c>
      <c r="C350">
        <v>1123</v>
      </c>
      <c r="D350" t="s">
        <v>3040</v>
      </c>
      <c r="E350" t="s">
        <v>31</v>
      </c>
      <c r="F350" t="s">
        <v>32</v>
      </c>
      <c r="G350" t="s">
        <v>33</v>
      </c>
      <c r="H350" t="s">
        <v>167</v>
      </c>
      <c r="I350" t="s">
        <v>35</v>
      </c>
      <c r="J350" t="s">
        <v>102</v>
      </c>
      <c r="L350">
        <v>1</v>
      </c>
      <c r="M350">
        <v>1</v>
      </c>
      <c r="N350" t="s">
        <v>3041</v>
      </c>
      <c r="O350" t="s">
        <v>38</v>
      </c>
      <c r="P350" t="s">
        <v>3042</v>
      </c>
      <c r="Q350" t="s">
        <v>3043</v>
      </c>
      <c r="R350" t="s">
        <v>40</v>
      </c>
      <c r="S350">
        <v>1455605</v>
      </c>
      <c r="T350">
        <v>573</v>
      </c>
      <c r="U350" t="s">
        <v>3044</v>
      </c>
      <c r="V350" t="s">
        <v>3045</v>
      </c>
      <c r="X350" t="s">
        <v>43</v>
      </c>
      <c r="Y350" t="s">
        <v>108</v>
      </c>
      <c r="Z350" t="s">
        <v>45</v>
      </c>
      <c r="AA350" t="s">
        <v>46</v>
      </c>
      <c r="AB350">
        <v>7699</v>
      </c>
      <c r="AC350" t="s">
        <v>3021</v>
      </c>
      <c r="AD350" t="s">
        <v>3046</v>
      </c>
      <c r="AE350" t="s">
        <v>12333</v>
      </c>
      <c r="AF350" t="s">
        <v>3044</v>
      </c>
      <c r="AI350" s="3">
        <v>7699</v>
      </c>
      <c r="AK350" s="3" t="s">
        <v>11600</v>
      </c>
      <c r="AL350" s="3" t="s">
        <v>11587</v>
      </c>
      <c r="AM350" s="3" t="s">
        <v>11611</v>
      </c>
      <c r="AN350" s="3" t="s">
        <v>14759</v>
      </c>
      <c r="AO350" s="3">
        <v>2004</v>
      </c>
    </row>
    <row r="351" spans="1:41">
      <c r="A351" t="s">
        <v>3047</v>
      </c>
      <c r="B351" t="s">
        <v>29</v>
      </c>
      <c r="C351">
        <v>437</v>
      </c>
      <c r="D351" t="s">
        <v>100</v>
      </c>
      <c r="E351" t="s">
        <v>147</v>
      </c>
      <c r="F351" t="s">
        <v>32</v>
      </c>
      <c r="G351" t="s">
        <v>33</v>
      </c>
      <c r="H351" t="s">
        <v>101</v>
      </c>
      <c r="I351" t="s">
        <v>98</v>
      </c>
      <c r="J351" t="s">
        <v>3048</v>
      </c>
      <c r="L351">
        <v>1</v>
      </c>
      <c r="M351">
        <v>1</v>
      </c>
      <c r="N351" t="s">
        <v>3049</v>
      </c>
      <c r="O351" t="s">
        <v>38</v>
      </c>
      <c r="P351" t="s">
        <v>3050</v>
      </c>
      <c r="Q351" t="s">
        <v>3051</v>
      </c>
      <c r="R351" t="s">
        <v>40</v>
      </c>
      <c r="S351">
        <v>1400170</v>
      </c>
      <c r="T351">
        <v>573</v>
      </c>
      <c r="U351" t="s">
        <v>3052</v>
      </c>
      <c r="V351" t="s">
        <v>3053</v>
      </c>
      <c r="X351" t="s">
        <v>43</v>
      </c>
      <c r="Y351" t="s">
        <v>81</v>
      </c>
      <c r="Z351" t="s">
        <v>45</v>
      </c>
      <c r="AA351" t="s">
        <v>46</v>
      </c>
      <c r="AB351" t="s">
        <v>3054</v>
      </c>
      <c r="AC351" t="s">
        <v>82</v>
      </c>
      <c r="AD351" t="s">
        <v>3055</v>
      </c>
      <c r="AE351" t="s">
        <v>12334</v>
      </c>
      <c r="AF351" t="s">
        <v>3052</v>
      </c>
      <c r="AI351" s="3" t="s">
        <v>12335</v>
      </c>
      <c r="AK351" s="3" t="s">
        <v>11946</v>
      </c>
      <c r="AL351" s="3" t="s">
        <v>11587</v>
      </c>
      <c r="AM351" s="3" t="s">
        <v>11611</v>
      </c>
      <c r="AN351" s="3" t="s">
        <v>14760</v>
      </c>
      <c r="AO351" s="3" t="s">
        <v>14848</v>
      </c>
    </row>
    <row r="352" spans="1:41">
      <c r="A352" t="s">
        <v>3056</v>
      </c>
      <c r="B352" t="s">
        <v>29</v>
      </c>
      <c r="C352">
        <v>258</v>
      </c>
      <c r="D352" t="s">
        <v>100</v>
      </c>
      <c r="E352" t="s">
        <v>147</v>
      </c>
      <c r="F352" t="s">
        <v>32</v>
      </c>
      <c r="G352" t="s">
        <v>33</v>
      </c>
      <c r="H352" t="s">
        <v>101</v>
      </c>
      <c r="I352" t="s">
        <v>98</v>
      </c>
      <c r="J352" t="s">
        <v>200</v>
      </c>
      <c r="L352">
        <v>1</v>
      </c>
      <c r="M352">
        <v>0</v>
      </c>
      <c r="N352" t="s">
        <v>3057</v>
      </c>
      <c r="O352" t="s">
        <v>38</v>
      </c>
      <c r="P352" t="s">
        <v>3058</v>
      </c>
      <c r="Q352" t="s">
        <v>3059</v>
      </c>
      <c r="R352" t="s">
        <v>40</v>
      </c>
      <c r="S352">
        <v>1328404</v>
      </c>
      <c r="T352">
        <v>573</v>
      </c>
      <c r="U352" t="s">
        <v>3060</v>
      </c>
      <c r="V352" t="s">
        <v>3061</v>
      </c>
      <c r="X352" t="s">
        <v>43</v>
      </c>
      <c r="Y352" t="s">
        <v>81</v>
      </c>
      <c r="Z352" t="s">
        <v>45</v>
      </c>
      <c r="AA352" t="s">
        <v>46</v>
      </c>
      <c r="AB352" t="s">
        <v>3062</v>
      </c>
      <c r="AC352" t="s">
        <v>82</v>
      </c>
      <c r="AD352" t="s">
        <v>3063</v>
      </c>
      <c r="AE352" t="s">
        <v>12336</v>
      </c>
      <c r="AF352" t="s">
        <v>3060</v>
      </c>
      <c r="AI352" s="3" t="s">
        <v>12337</v>
      </c>
      <c r="AK352" s="3" t="s">
        <v>12338</v>
      </c>
    </row>
    <row r="353" spans="1:42">
      <c r="A353" t="s">
        <v>3064</v>
      </c>
      <c r="B353" t="s">
        <v>29</v>
      </c>
      <c r="C353">
        <v>15</v>
      </c>
      <c r="D353" t="s">
        <v>164</v>
      </c>
      <c r="E353" t="s">
        <v>31</v>
      </c>
      <c r="F353" t="s">
        <v>32</v>
      </c>
      <c r="G353" t="s">
        <v>33</v>
      </c>
      <c r="H353" t="s">
        <v>101</v>
      </c>
      <c r="I353" t="s">
        <v>98</v>
      </c>
      <c r="J353" t="s">
        <v>168</v>
      </c>
      <c r="L353">
        <v>1</v>
      </c>
      <c r="M353">
        <v>1</v>
      </c>
      <c r="N353" t="s">
        <v>3065</v>
      </c>
      <c r="O353" t="s">
        <v>38</v>
      </c>
      <c r="P353" t="s">
        <v>3066</v>
      </c>
      <c r="Q353" t="s">
        <v>3067</v>
      </c>
      <c r="R353" t="s">
        <v>40</v>
      </c>
      <c r="S353">
        <v>1329843</v>
      </c>
      <c r="T353">
        <v>573</v>
      </c>
      <c r="U353" t="s">
        <v>3068</v>
      </c>
      <c r="V353" t="s">
        <v>3069</v>
      </c>
      <c r="X353" t="s">
        <v>43</v>
      </c>
      <c r="Y353" t="s">
        <v>81</v>
      </c>
      <c r="Z353" t="s">
        <v>45</v>
      </c>
      <c r="AA353" t="s">
        <v>46</v>
      </c>
      <c r="AB353" t="s">
        <v>3070</v>
      </c>
      <c r="AC353" t="s">
        <v>82</v>
      </c>
      <c r="AD353" t="s">
        <v>3071</v>
      </c>
      <c r="AE353" t="s">
        <v>12339</v>
      </c>
      <c r="AF353" t="s">
        <v>3068</v>
      </c>
      <c r="AI353" s="3" t="s">
        <v>12340</v>
      </c>
      <c r="AO353" s="3" t="s">
        <v>14849</v>
      </c>
    </row>
    <row r="354" spans="1:42">
      <c r="A354" t="s">
        <v>3072</v>
      </c>
      <c r="B354" t="s">
        <v>29</v>
      </c>
      <c r="C354">
        <v>258</v>
      </c>
      <c r="D354" t="s">
        <v>100</v>
      </c>
      <c r="E354" t="s">
        <v>147</v>
      </c>
      <c r="F354" t="s">
        <v>32</v>
      </c>
      <c r="G354" t="s">
        <v>33</v>
      </c>
      <c r="H354" t="s">
        <v>101</v>
      </c>
      <c r="I354" t="s">
        <v>98</v>
      </c>
      <c r="J354" t="s">
        <v>200</v>
      </c>
      <c r="L354">
        <v>1</v>
      </c>
      <c r="M354">
        <v>0</v>
      </c>
      <c r="N354" t="s">
        <v>3073</v>
      </c>
      <c r="O354" t="s">
        <v>38</v>
      </c>
      <c r="P354" t="s">
        <v>985</v>
      </c>
      <c r="Q354" t="s">
        <v>3074</v>
      </c>
      <c r="R354" t="s">
        <v>40</v>
      </c>
      <c r="S354">
        <v>1304917</v>
      </c>
      <c r="T354">
        <v>573</v>
      </c>
      <c r="U354" t="s">
        <v>987</v>
      </c>
      <c r="V354" t="s">
        <v>988</v>
      </c>
      <c r="X354" t="s">
        <v>43</v>
      </c>
      <c r="Y354" t="s">
        <v>108</v>
      </c>
      <c r="Z354" t="s">
        <v>45</v>
      </c>
      <c r="AA354" t="s">
        <v>46</v>
      </c>
      <c r="AB354" t="s">
        <v>3075</v>
      </c>
      <c r="AC354" t="s">
        <v>571</v>
      </c>
      <c r="AD354" t="s">
        <v>3076</v>
      </c>
      <c r="AE354" t="s">
        <v>12341</v>
      </c>
      <c r="AF354" t="s">
        <v>987</v>
      </c>
      <c r="AI354" s="3" t="s">
        <v>11810</v>
      </c>
    </row>
    <row r="355" spans="1:42">
      <c r="A355" t="s">
        <v>3077</v>
      </c>
      <c r="B355" t="s">
        <v>29</v>
      </c>
      <c r="C355">
        <v>258</v>
      </c>
      <c r="D355" t="s">
        <v>100</v>
      </c>
      <c r="E355" t="s">
        <v>147</v>
      </c>
      <c r="F355" t="s">
        <v>32</v>
      </c>
      <c r="G355" t="s">
        <v>33</v>
      </c>
      <c r="H355" t="s">
        <v>101</v>
      </c>
      <c r="I355" t="s">
        <v>98</v>
      </c>
      <c r="J355" t="s">
        <v>200</v>
      </c>
      <c r="K355" t="s">
        <v>201</v>
      </c>
      <c r="L355">
        <v>1</v>
      </c>
      <c r="M355">
        <v>0</v>
      </c>
      <c r="N355" t="s">
        <v>3078</v>
      </c>
      <c r="O355" t="s">
        <v>38</v>
      </c>
      <c r="P355" t="s">
        <v>793</v>
      </c>
      <c r="Q355" t="s">
        <v>3079</v>
      </c>
      <c r="R355" t="s">
        <v>40</v>
      </c>
      <c r="S355">
        <v>1284827</v>
      </c>
      <c r="T355">
        <v>573</v>
      </c>
      <c r="U355" t="s">
        <v>795</v>
      </c>
      <c r="V355" t="s">
        <v>796</v>
      </c>
      <c r="X355" t="s">
        <v>43</v>
      </c>
      <c r="Y355" t="s">
        <v>108</v>
      </c>
      <c r="Z355" t="s">
        <v>45</v>
      </c>
      <c r="AA355" t="s">
        <v>46</v>
      </c>
      <c r="AB355" t="s">
        <v>3080</v>
      </c>
      <c r="AC355" t="s">
        <v>571</v>
      </c>
      <c r="AD355" t="s">
        <v>3081</v>
      </c>
      <c r="AE355" t="s">
        <v>12342</v>
      </c>
      <c r="AF355" t="s">
        <v>795</v>
      </c>
      <c r="AI355" s="3" t="s">
        <v>11761</v>
      </c>
    </row>
    <row r="356" spans="1:42">
      <c r="A356" t="s">
        <v>3082</v>
      </c>
      <c r="B356" t="s">
        <v>29</v>
      </c>
      <c r="C356">
        <v>258</v>
      </c>
      <c r="D356" t="s">
        <v>100</v>
      </c>
      <c r="E356" t="s">
        <v>147</v>
      </c>
      <c r="F356" t="s">
        <v>32</v>
      </c>
      <c r="G356" t="s">
        <v>33</v>
      </c>
      <c r="H356" t="s">
        <v>101</v>
      </c>
      <c r="I356" t="s">
        <v>98</v>
      </c>
      <c r="J356" t="s">
        <v>200</v>
      </c>
      <c r="L356">
        <v>0</v>
      </c>
      <c r="M356">
        <v>0</v>
      </c>
      <c r="N356" t="s">
        <v>3083</v>
      </c>
      <c r="O356" t="s">
        <v>38</v>
      </c>
      <c r="P356" t="s">
        <v>785</v>
      </c>
      <c r="Q356" t="s">
        <v>3084</v>
      </c>
      <c r="R356" t="s">
        <v>40</v>
      </c>
      <c r="S356">
        <v>1284819</v>
      </c>
      <c r="T356">
        <v>573</v>
      </c>
      <c r="U356" t="s">
        <v>787</v>
      </c>
      <c r="V356" t="s">
        <v>788</v>
      </c>
      <c r="X356" t="s">
        <v>43</v>
      </c>
      <c r="Y356" t="s">
        <v>108</v>
      </c>
      <c r="Z356" t="s">
        <v>45</v>
      </c>
      <c r="AA356" t="s">
        <v>46</v>
      </c>
      <c r="AB356" t="s">
        <v>3085</v>
      </c>
      <c r="AC356" t="s">
        <v>571</v>
      </c>
      <c r="AD356" t="s">
        <v>3086</v>
      </c>
      <c r="AE356" t="s">
        <v>12343</v>
      </c>
      <c r="AF356" t="s">
        <v>787</v>
      </c>
      <c r="AI356" s="3" t="s">
        <v>11759</v>
      </c>
    </row>
    <row r="357" spans="1:42">
      <c r="A357" t="s">
        <v>3087</v>
      </c>
      <c r="B357" t="s">
        <v>29</v>
      </c>
      <c r="C357">
        <v>258</v>
      </c>
      <c r="D357" t="s">
        <v>100</v>
      </c>
      <c r="E357" t="s">
        <v>147</v>
      </c>
      <c r="F357" t="s">
        <v>32</v>
      </c>
      <c r="G357" t="s">
        <v>33</v>
      </c>
      <c r="H357" t="s">
        <v>101</v>
      </c>
      <c r="I357" t="s">
        <v>98</v>
      </c>
      <c r="J357" t="s">
        <v>200</v>
      </c>
      <c r="K357" t="s">
        <v>201</v>
      </c>
      <c r="L357">
        <v>1</v>
      </c>
      <c r="M357">
        <v>0</v>
      </c>
      <c r="N357" t="s">
        <v>3088</v>
      </c>
      <c r="O357" t="s">
        <v>38</v>
      </c>
      <c r="P357" t="s">
        <v>777</v>
      </c>
      <c r="Q357" t="s">
        <v>3089</v>
      </c>
      <c r="R357" t="s">
        <v>40</v>
      </c>
      <c r="S357">
        <v>1284814</v>
      </c>
      <c r="T357">
        <v>573</v>
      </c>
      <c r="U357" t="s">
        <v>779</v>
      </c>
      <c r="V357" t="s">
        <v>780</v>
      </c>
      <c r="X357" t="s">
        <v>43</v>
      </c>
      <c r="Y357" t="s">
        <v>108</v>
      </c>
      <c r="Z357" t="s">
        <v>45</v>
      </c>
      <c r="AA357" t="s">
        <v>46</v>
      </c>
      <c r="AB357" t="s">
        <v>3090</v>
      </c>
      <c r="AC357" t="s">
        <v>571</v>
      </c>
      <c r="AD357" t="s">
        <v>3091</v>
      </c>
      <c r="AE357" t="s">
        <v>12344</v>
      </c>
      <c r="AF357" t="s">
        <v>779</v>
      </c>
      <c r="AI357" s="3" t="s">
        <v>11757</v>
      </c>
    </row>
    <row r="358" spans="1:42">
      <c r="A358" t="s">
        <v>3092</v>
      </c>
      <c r="B358" t="s">
        <v>29</v>
      </c>
      <c r="C358">
        <v>258</v>
      </c>
      <c r="D358" t="s">
        <v>100</v>
      </c>
      <c r="E358" t="s">
        <v>147</v>
      </c>
      <c r="F358" t="s">
        <v>32</v>
      </c>
      <c r="G358" t="s">
        <v>33</v>
      </c>
      <c r="H358" t="s">
        <v>101</v>
      </c>
      <c r="I358" t="s">
        <v>98</v>
      </c>
      <c r="J358" t="s">
        <v>200</v>
      </c>
      <c r="K358" t="s">
        <v>201</v>
      </c>
      <c r="L358">
        <v>1</v>
      </c>
      <c r="M358">
        <v>0</v>
      </c>
      <c r="N358" t="s">
        <v>3093</v>
      </c>
      <c r="O358" t="s">
        <v>38</v>
      </c>
      <c r="P358" t="s">
        <v>769</v>
      </c>
      <c r="Q358" t="s">
        <v>3094</v>
      </c>
      <c r="R358" t="s">
        <v>40</v>
      </c>
      <c r="S358">
        <v>1284790</v>
      </c>
      <c r="T358">
        <v>573</v>
      </c>
      <c r="U358" t="s">
        <v>771</v>
      </c>
      <c r="V358" t="s">
        <v>772</v>
      </c>
      <c r="X358" t="s">
        <v>43</v>
      </c>
      <c r="Y358" t="s">
        <v>108</v>
      </c>
      <c r="Z358" t="s">
        <v>45</v>
      </c>
      <c r="AA358" t="s">
        <v>46</v>
      </c>
      <c r="AB358" t="s">
        <v>3095</v>
      </c>
      <c r="AC358" t="s">
        <v>571</v>
      </c>
      <c r="AD358" t="s">
        <v>3096</v>
      </c>
      <c r="AE358" t="s">
        <v>12345</v>
      </c>
      <c r="AF358" t="s">
        <v>771</v>
      </c>
      <c r="AI358" s="3" t="s">
        <v>11755</v>
      </c>
      <c r="AK358" s="3" t="s">
        <v>11658</v>
      </c>
      <c r="AM358" s="3" t="s">
        <v>11611</v>
      </c>
      <c r="AO358" s="3" t="s">
        <v>14853</v>
      </c>
    </row>
    <row r="359" spans="1:42">
      <c r="A359" t="s">
        <v>3097</v>
      </c>
      <c r="B359" t="s">
        <v>29</v>
      </c>
      <c r="C359">
        <v>37</v>
      </c>
      <c r="D359" t="s">
        <v>30</v>
      </c>
      <c r="E359" t="s">
        <v>406</v>
      </c>
      <c r="F359" t="s">
        <v>51</v>
      </c>
      <c r="G359" t="s">
        <v>33</v>
      </c>
      <c r="H359" t="s">
        <v>407</v>
      </c>
      <c r="I359" t="s">
        <v>98</v>
      </c>
      <c r="J359" t="s">
        <v>408</v>
      </c>
      <c r="L359">
        <v>1</v>
      </c>
      <c r="M359">
        <v>1</v>
      </c>
      <c r="N359" t="s">
        <v>3098</v>
      </c>
      <c r="O359" t="s">
        <v>38</v>
      </c>
      <c r="P359" t="s">
        <v>3099</v>
      </c>
      <c r="Q359" t="s">
        <v>3100</v>
      </c>
      <c r="R359" t="s">
        <v>40</v>
      </c>
      <c r="S359">
        <v>573</v>
      </c>
      <c r="T359">
        <v>573</v>
      </c>
      <c r="U359" t="s">
        <v>533</v>
      </c>
      <c r="V359" t="s">
        <v>3101</v>
      </c>
      <c r="X359" t="s">
        <v>43</v>
      </c>
      <c r="Y359" t="s">
        <v>108</v>
      </c>
      <c r="Z359" t="s">
        <v>45</v>
      </c>
      <c r="AA359" t="s">
        <v>46</v>
      </c>
      <c r="AB359" t="s">
        <v>3102</v>
      </c>
      <c r="AC359" t="s">
        <v>3103</v>
      </c>
      <c r="AD359" t="s">
        <v>3104</v>
      </c>
      <c r="AE359" t="s">
        <v>12346</v>
      </c>
      <c r="AF359" t="s">
        <v>533</v>
      </c>
      <c r="AI359" s="3">
        <v>5422</v>
      </c>
      <c r="AK359" s="3" t="s">
        <v>12347</v>
      </c>
      <c r="AL359" s="3" t="s">
        <v>11587</v>
      </c>
      <c r="AM359" s="3" t="s">
        <v>11699</v>
      </c>
      <c r="AN359" s="3" t="s">
        <v>14767</v>
      </c>
      <c r="AO359" s="3" t="s">
        <v>14849</v>
      </c>
      <c r="AP359" s="3" t="s">
        <v>12348</v>
      </c>
    </row>
    <row r="360" spans="1:42">
      <c r="A360" t="s">
        <v>3105</v>
      </c>
      <c r="B360" t="s">
        <v>29</v>
      </c>
      <c r="C360">
        <v>152</v>
      </c>
      <c r="D360" t="s">
        <v>30</v>
      </c>
      <c r="E360" t="s">
        <v>147</v>
      </c>
      <c r="F360" t="s">
        <v>51</v>
      </c>
      <c r="G360" t="s">
        <v>33</v>
      </c>
      <c r="H360" t="s">
        <v>101</v>
      </c>
      <c r="I360" t="s">
        <v>35</v>
      </c>
      <c r="J360" t="s">
        <v>3106</v>
      </c>
      <c r="L360">
        <v>1</v>
      </c>
      <c r="M360">
        <v>1</v>
      </c>
      <c r="N360" t="s">
        <v>3107</v>
      </c>
      <c r="O360" t="s">
        <v>38</v>
      </c>
      <c r="P360" t="s">
        <v>3108</v>
      </c>
      <c r="Q360" t="s">
        <v>3109</v>
      </c>
      <c r="R360" t="s">
        <v>40</v>
      </c>
      <c r="S360">
        <v>573</v>
      </c>
      <c r="T360">
        <v>573</v>
      </c>
      <c r="U360" t="s">
        <v>533</v>
      </c>
      <c r="V360" t="s">
        <v>3110</v>
      </c>
      <c r="X360" t="s">
        <v>43</v>
      </c>
      <c r="Y360" t="s">
        <v>108</v>
      </c>
      <c r="Z360" t="s">
        <v>45</v>
      </c>
      <c r="AA360" t="s">
        <v>46</v>
      </c>
      <c r="AB360" t="s">
        <v>3111</v>
      </c>
      <c r="AC360" t="s">
        <v>3112</v>
      </c>
      <c r="AD360" t="s">
        <v>3113</v>
      </c>
      <c r="AE360" t="s">
        <v>12349</v>
      </c>
      <c r="AF360" t="s">
        <v>533</v>
      </c>
      <c r="AI360" s="3" t="s">
        <v>12350</v>
      </c>
      <c r="AK360" s="3" t="s">
        <v>12351</v>
      </c>
      <c r="AM360" s="3" t="s">
        <v>11611</v>
      </c>
      <c r="AN360" s="3" t="s">
        <v>14768</v>
      </c>
      <c r="AO360" s="3">
        <v>2004</v>
      </c>
    </row>
    <row r="361" spans="1:42">
      <c r="A361" t="s">
        <v>3114</v>
      </c>
      <c r="B361" t="s">
        <v>29</v>
      </c>
      <c r="C361">
        <v>65</v>
      </c>
      <c r="D361" t="s">
        <v>30</v>
      </c>
      <c r="E361" t="s">
        <v>31</v>
      </c>
      <c r="F361" t="s">
        <v>51</v>
      </c>
      <c r="G361" t="s">
        <v>33</v>
      </c>
      <c r="H361" t="s">
        <v>126</v>
      </c>
      <c r="I361" t="s">
        <v>35</v>
      </c>
      <c r="J361" t="s">
        <v>127</v>
      </c>
      <c r="L361">
        <v>1</v>
      </c>
      <c r="M361">
        <v>1</v>
      </c>
      <c r="N361" t="s">
        <v>3115</v>
      </c>
      <c r="O361" t="s">
        <v>38</v>
      </c>
      <c r="P361" t="s">
        <v>3116</v>
      </c>
      <c r="Q361" t="s">
        <v>3117</v>
      </c>
      <c r="R361" t="s">
        <v>40</v>
      </c>
      <c r="S361">
        <v>1449985</v>
      </c>
      <c r="T361">
        <v>573</v>
      </c>
      <c r="U361" t="s">
        <v>3118</v>
      </c>
      <c r="V361" t="s">
        <v>3119</v>
      </c>
      <c r="X361" t="s">
        <v>43</v>
      </c>
      <c r="Y361" t="s">
        <v>108</v>
      </c>
      <c r="Z361" t="s">
        <v>45</v>
      </c>
      <c r="AA361" t="s">
        <v>46</v>
      </c>
      <c r="AB361" t="s">
        <v>3120</v>
      </c>
      <c r="AC361" t="s">
        <v>2066</v>
      </c>
      <c r="AD361" t="s">
        <v>3121</v>
      </c>
      <c r="AE361" t="s">
        <v>12352</v>
      </c>
      <c r="AF361" t="s">
        <v>3118</v>
      </c>
      <c r="AI361" s="3" t="s">
        <v>12353</v>
      </c>
      <c r="AK361" s="3" t="s">
        <v>12354</v>
      </c>
      <c r="AL361" s="3" t="s">
        <v>11587</v>
      </c>
      <c r="AM361" s="3" t="s">
        <v>12083</v>
      </c>
    </row>
    <row r="362" spans="1:42">
      <c r="A362" t="s">
        <v>3122</v>
      </c>
      <c r="B362" t="s">
        <v>29</v>
      </c>
      <c r="C362">
        <v>65</v>
      </c>
      <c r="D362" t="s">
        <v>30</v>
      </c>
      <c r="E362" t="s">
        <v>31</v>
      </c>
      <c r="F362" t="s">
        <v>51</v>
      </c>
      <c r="G362" t="s">
        <v>33</v>
      </c>
      <c r="H362" t="s">
        <v>126</v>
      </c>
      <c r="I362" t="s">
        <v>35</v>
      </c>
      <c r="J362" t="s">
        <v>127</v>
      </c>
      <c r="L362">
        <v>1</v>
      </c>
      <c r="M362">
        <v>1</v>
      </c>
      <c r="N362" t="s">
        <v>3123</v>
      </c>
      <c r="O362" t="s">
        <v>38</v>
      </c>
      <c r="P362" t="s">
        <v>3124</v>
      </c>
      <c r="Q362" t="s">
        <v>3125</v>
      </c>
      <c r="R362" t="s">
        <v>40</v>
      </c>
      <c r="S362">
        <v>1449984</v>
      </c>
      <c r="T362">
        <v>573</v>
      </c>
      <c r="U362" t="s">
        <v>3126</v>
      </c>
      <c r="V362" t="s">
        <v>3127</v>
      </c>
      <c r="X362" t="s">
        <v>43</v>
      </c>
      <c r="Y362" t="s">
        <v>108</v>
      </c>
      <c r="Z362" t="s">
        <v>45</v>
      </c>
      <c r="AA362" t="s">
        <v>46</v>
      </c>
      <c r="AB362" t="s">
        <v>3120</v>
      </c>
      <c r="AC362" t="s">
        <v>2066</v>
      </c>
      <c r="AD362" t="s">
        <v>3128</v>
      </c>
      <c r="AE362" t="s">
        <v>12355</v>
      </c>
      <c r="AF362" t="s">
        <v>3126</v>
      </c>
      <c r="AI362" s="3" t="s">
        <v>12356</v>
      </c>
      <c r="AK362" s="3" t="s">
        <v>12354</v>
      </c>
      <c r="AL362" s="3" t="s">
        <v>11587</v>
      </c>
      <c r="AM362" s="3" t="s">
        <v>12083</v>
      </c>
    </row>
    <row r="363" spans="1:42">
      <c r="A363" t="s">
        <v>3129</v>
      </c>
      <c r="B363" t="s">
        <v>29</v>
      </c>
      <c r="C363">
        <v>258</v>
      </c>
      <c r="D363" t="s">
        <v>100</v>
      </c>
      <c r="E363" t="s">
        <v>147</v>
      </c>
      <c r="F363" t="s">
        <v>32</v>
      </c>
      <c r="G363" t="s">
        <v>33</v>
      </c>
      <c r="H363" t="s">
        <v>101</v>
      </c>
      <c r="I363" t="s">
        <v>98</v>
      </c>
      <c r="J363" t="s">
        <v>200</v>
      </c>
      <c r="L363">
        <v>1</v>
      </c>
      <c r="M363">
        <v>0</v>
      </c>
      <c r="N363" t="s">
        <v>3130</v>
      </c>
      <c r="O363" t="s">
        <v>38</v>
      </c>
      <c r="P363" t="s">
        <v>3131</v>
      </c>
      <c r="R363" t="s">
        <v>40</v>
      </c>
      <c r="S363">
        <v>1225181</v>
      </c>
      <c r="T363">
        <v>573</v>
      </c>
      <c r="U363" t="s">
        <v>3132</v>
      </c>
      <c r="V363" t="s">
        <v>3133</v>
      </c>
      <c r="X363" t="s">
        <v>43</v>
      </c>
      <c r="Y363" t="s">
        <v>44</v>
      </c>
      <c r="Z363" t="s">
        <v>45</v>
      </c>
      <c r="AA363" t="s">
        <v>46</v>
      </c>
      <c r="AB363" t="s">
        <v>3134</v>
      </c>
      <c r="AC363" t="s">
        <v>233</v>
      </c>
      <c r="AD363" t="s">
        <v>3135</v>
      </c>
      <c r="AE363" t="s">
        <v>12358</v>
      </c>
      <c r="AF363" t="s">
        <v>3201</v>
      </c>
      <c r="AI363" s="3" t="s">
        <v>12359</v>
      </c>
      <c r="AK363" s="3" t="s">
        <v>12360</v>
      </c>
      <c r="AL363" s="3" t="s">
        <v>11587</v>
      </c>
      <c r="AM363" s="3" t="s">
        <v>11611</v>
      </c>
      <c r="AO363" s="3">
        <v>2012</v>
      </c>
    </row>
    <row r="364" spans="1:42">
      <c r="A364" t="s">
        <v>3136</v>
      </c>
      <c r="B364" t="s">
        <v>29</v>
      </c>
      <c r="C364">
        <v>258</v>
      </c>
      <c r="D364" t="s">
        <v>100</v>
      </c>
      <c r="E364" t="s">
        <v>147</v>
      </c>
      <c r="F364" t="s">
        <v>32</v>
      </c>
      <c r="G364" t="s">
        <v>33</v>
      </c>
      <c r="H364" t="s">
        <v>101</v>
      </c>
      <c r="I364" t="s">
        <v>98</v>
      </c>
      <c r="J364" t="s">
        <v>200</v>
      </c>
      <c r="K364" t="s">
        <v>201</v>
      </c>
      <c r="L364">
        <v>1</v>
      </c>
      <c r="M364">
        <v>0</v>
      </c>
      <c r="N364" t="s">
        <v>3137</v>
      </c>
      <c r="O364" t="s">
        <v>38</v>
      </c>
      <c r="P364" t="s">
        <v>3138</v>
      </c>
      <c r="R364" t="s">
        <v>40</v>
      </c>
      <c r="S364">
        <v>1328325</v>
      </c>
      <c r="T364">
        <v>573</v>
      </c>
      <c r="U364" t="s">
        <v>3139</v>
      </c>
      <c r="V364" t="s">
        <v>3140</v>
      </c>
      <c r="X364" t="s">
        <v>43</v>
      </c>
      <c r="Y364" t="s">
        <v>44</v>
      </c>
      <c r="Z364" t="s">
        <v>45</v>
      </c>
      <c r="AA364" t="s">
        <v>46</v>
      </c>
      <c r="AB364" t="s">
        <v>3141</v>
      </c>
      <c r="AC364" t="s">
        <v>233</v>
      </c>
      <c r="AD364" t="s">
        <v>3142</v>
      </c>
      <c r="AE364" t="s">
        <v>12361</v>
      </c>
      <c r="AF364" t="s">
        <v>3201</v>
      </c>
      <c r="AI364" s="3" t="s">
        <v>12362</v>
      </c>
      <c r="AK364" s="3" t="s">
        <v>11827</v>
      </c>
      <c r="AL364" s="3" t="s">
        <v>11587</v>
      </c>
      <c r="AM364" s="3" t="s">
        <v>11611</v>
      </c>
      <c r="AO364" s="3">
        <v>2012</v>
      </c>
    </row>
    <row r="365" spans="1:42">
      <c r="A365" t="s">
        <v>3143</v>
      </c>
      <c r="B365" t="s">
        <v>29</v>
      </c>
      <c r="C365">
        <v>11</v>
      </c>
      <c r="D365" t="s">
        <v>100</v>
      </c>
      <c r="E365" t="s">
        <v>147</v>
      </c>
      <c r="F365" t="s">
        <v>32</v>
      </c>
      <c r="G365" t="s">
        <v>33</v>
      </c>
      <c r="H365" t="s">
        <v>101</v>
      </c>
      <c r="I365" t="s">
        <v>98</v>
      </c>
      <c r="J365" t="s">
        <v>102</v>
      </c>
      <c r="L365">
        <v>0</v>
      </c>
      <c r="M365">
        <v>1</v>
      </c>
      <c r="N365" t="s">
        <v>3144</v>
      </c>
      <c r="O365" t="s">
        <v>38</v>
      </c>
      <c r="P365" t="s">
        <v>3145</v>
      </c>
      <c r="Q365" t="s">
        <v>3146</v>
      </c>
      <c r="R365" t="s">
        <v>40</v>
      </c>
      <c r="S365">
        <v>573</v>
      </c>
      <c r="T365">
        <v>573</v>
      </c>
      <c r="U365" t="s">
        <v>533</v>
      </c>
      <c r="V365" t="s">
        <v>3147</v>
      </c>
      <c r="X365" t="s">
        <v>43</v>
      </c>
      <c r="Y365" t="s">
        <v>108</v>
      </c>
      <c r="Z365" t="s">
        <v>45</v>
      </c>
      <c r="AA365" t="s">
        <v>46</v>
      </c>
      <c r="AB365" t="s">
        <v>3148</v>
      </c>
      <c r="AC365" t="s">
        <v>3149</v>
      </c>
      <c r="AD365" t="s">
        <v>3150</v>
      </c>
      <c r="AE365" t="s">
        <v>12363</v>
      </c>
      <c r="AF365" t="s">
        <v>533</v>
      </c>
      <c r="AI365" s="3" t="s">
        <v>12364</v>
      </c>
      <c r="AK365" s="3" t="s">
        <v>11658</v>
      </c>
      <c r="AL365" s="3" t="s">
        <v>11587</v>
      </c>
      <c r="AM365" s="3" t="s">
        <v>14751</v>
      </c>
      <c r="AN365" s="3" t="s">
        <v>14752</v>
      </c>
      <c r="AO365" s="3" t="s">
        <v>14849</v>
      </c>
    </row>
    <row r="366" spans="1:42">
      <c r="A366" t="s">
        <v>3152</v>
      </c>
      <c r="B366" t="s">
        <v>29</v>
      </c>
      <c r="C366">
        <v>14</v>
      </c>
      <c r="D366" t="s">
        <v>164</v>
      </c>
      <c r="E366" t="s">
        <v>397</v>
      </c>
      <c r="F366" t="s">
        <v>32</v>
      </c>
      <c r="G366" t="s">
        <v>33</v>
      </c>
      <c r="H366" t="s">
        <v>101</v>
      </c>
      <c r="I366" t="s">
        <v>98</v>
      </c>
      <c r="J366" t="s">
        <v>168</v>
      </c>
      <c r="K366" t="s">
        <v>201</v>
      </c>
      <c r="L366">
        <v>1</v>
      </c>
      <c r="M366">
        <v>1</v>
      </c>
      <c r="N366" t="s">
        <v>3153</v>
      </c>
      <c r="O366" t="s">
        <v>38</v>
      </c>
      <c r="P366" t="s">
        <v>3154</v>
      </c>
      <c r="R366" t="s">
        <v>40</v>
      </c>
      <c r="S366">
        <v>1406314</v>
      </c>
      <c r="T366">
        <v>573</v>
      </c>
      <c r="U366" t="s">
        <v>3155</v>
      </c>
      <c r="V366" t="s">
        <v>3156</v>
      </c>
      <c r="X366" t="s">
        <v>43</v>
      </c>
      <c r="Y366" t="s">
        <v>44</v>
      </c>
      <c r="Z366" t="s">
        <v>45</v>
      </c>
      <c r="AA366" t="s">
        <v>46</v>
      </c>
      <c r="AB366" t="s">
        <v>3157</v>
      </c>
      <c r="AC366" t="s">
        <v>3158</v>
      </c>
      <c r="AD366" t="s">
        <v>3159</v>
      </c>
      <c r="AE366" t="s">
        <v>12365</v>
      </c>
      <c r="AF366" t="s">
        <v>3201</v>
      </c>
      <c r="AI366" s="3" t="s">
        <v>12366</v>
      </c>
      <c r="AK366" s="3" t="s">
        <v>11946</v>
      </c>
      <c r="AM366" s="3" t="s">
        <v>11611</v>
      </c>
    </row>
    <row r="367" spans="1:42">
      <c r="A367" t="s">
        <v>3160</v>
      </c>
      <c r="B367" t="s">
        <v>29</v>
      </c>
      <c r="C367">
        <v>105</v>
      </c>
      <c r="D367" t="s">
        <v>30</v>
      </c>
      <c r="E367" t="s">
        <v>147</v>
      </c>
      <c r="F367" t="s">
        <v>51</v>
      </c>
      <c r="G367" t="s">
        <v>33</v>
      </c>
      <c r="H367" t="s">
        <v>101</v>
      </c>
      <c r="I367" t="s">
        <v>35</v>
      </c>
      <c r="J367" t="s">
        <v>1485</v>
      </c>
      <c r="L367">
        <v>1</v>
      </c>
      <c r="M367">
        <v>1</v>
      </c>
      <c r="N367" t="s">
        <v>3161</v>
      </c>
      <c r="O367" t="s">
        <v>38</v>
      </c>
      <c r="P367" t="s">
        <v>3162</v>
      </c>
      <c r="Q367" t="s">
        <v>3163</v>
      </c>
      <c r="R367" t="s">
        <v>40</v>
      </c>
      <c r="S367">
        <v>573</v>
      </c>
      <c r="T367">
        <v>573</v>
      </c>
      <c r="U367" t="s">
        <v>533</v>
      </c>
      <c r="V367" t="s">
        <v>3164</v>
      </c>
      <c r="X367" t="s">
        <v>43</v>
      </c>
      <c r="Y367" t="s">
        <v>108</v>
      </c>
      <c r="Z367" t="s">
        <v>45</v>
      </c>
      <c r="AA367" t="s">
        <v>46</v>
      </c>
      <c r="AB367" t="s">
        <v>3165</v>
      </c>
      <c r="AC367" t="s">
        <v>3112</v>
      </c>
      <c r="AD367" t="s">
        <v>3166</v>
      </c>
      <c r="AE367" t="s">
        <v>12367</v>
      </c>
      <c r="AF367" t="s">
        <v>533</v>
      </c>
      <c r="AI367" s="3" t="s">
        <v>12368</v>
      </c>
      <c r="AK367" s="3" t="s">
        <v>11946</v>
      </c>
      <c r="AL367" s="3" t="s">
        <v>11587</v>
      </c>
      <c r="AM367" s="3" t="s">
        <v>11611</v>
      </c>
      <c r="AN367" s="3" t="s">
        <v>14769</v>
      </c>
      <c r="AO367" s="3" t="s">
        <v>14859</v>
      </c>
    </row>
    <row r="368" spans="1:42">
      <c r="A368" t="s">
        <v>3167</v>
      </c>
      <c r="B368" t="s">
        <v>29</v>
      </c>
      <c r="C368">
        <v>258</v>
      </c>
      <c r="D368" t="s">
        <v>100</v>
      </c>
      <c r="E368" t="s">
        <v>147</v>
      </c>
      <c r="F368" t="s">
        <v>32</v>
      </c>
      <c r="G368" t="s">
        <v>33</v>
      </c>
      <c r="H368" t="s">
        <v>101</v>
      </c>
      <c r="I368" t="s">
        <v>98</v>
      </c>
      <c r="J368" t="s">
        <v>200</v>
      </c>
      <c r="L368">
        <v>1</v>
      </c>
      <c r="M368">
        <v>0</v>
      </c>
      <c r="N368" t="s">
        <v>3168</v>
      </c>
      <c r="O368" t="s">
        <v>38</v>
      </c>
      <c r="P368" t="s">
        <v>3169</v>
      </c>
      <c r="Q368" t="s">
        <v>3170</v>
      </c>
      <c r="R368" t="s">
        <v>40</v>
      </c>
      <c r="S368">
        <v>573</v>
      </c>
      <c r="T368">
        <v>573</v>
      </c>
      <c r="U368" t="s">
        <v>533</v>
      </c>
      <c r="V368" t="s">
        <v>3171</v>
      </c>
      <c r="X368" t="s">
        <v>43</v>
      </c>
      <c r="Y368" t="s">
        <v>81</v>
      </c>
      <c r="Z368" t="s">
        <v>45</v>
      </c>
      <c r="AA368" t="s">
        <v>46</v>
      </c>
      <c r="AB368" t="s">
        <v>3172</v>
      </c>
      <c r="AC368" t="s">
        <v>3173</v>
      </c>
      <c r="AD368" t="s">
        <v>3174</v>
      </c>
      <c r="AE368" t="s">
        <v>12369</v>
      </c>
      <c r="AF368" t="s">
        <v>533</v>
      </c>
      <c r="AI368" s="3" t="s">
        <v>12370</v>
      </c>
      <c r="AK368" s="3" t="s">
        <v>12371</v>
      </c>
      <c r="AL368" s="3" t="s">
        <v>11587</v>
      </c>
      <c r="AM368" s="3" t="s">
        <v>11611</v>
      </c>
      <c r="AO368" s="3" t="s">
        <v>14849</v>
      </c>
    </row>
    <row r="369" spans="1:42">
      <c r="A369" t="s">
        <v>3175</v>
      </c>
      <c r="B369" t="s">
        <v>29</v>
      </c>
      <c r="C369">
        <v>258</v>
      </c>
      <c r="D369" t="s">
        <v>100</v>
      </c>
      <c r="E369" t="s">
        <v>147</v>
      </c>
      <c r="F369" t="s">
        <v>32</v>
      </c>
      <c r="G369" t="s">
        <v>33</v>
      </c>
      <c r="H369" t="s">
        <v>101</v>
      </c>
      <c r="I369" t="s">
        <v>98</v>
      </c>
      <c r="J369" t="s">
        <v>200</v>
      </c>
      <c r="L369">
        <v>1</v>
      </c>
      <c r="M369">
        <v>0</v>
      </c>
      <c r="N369" t="s">
        <v>3176</v>
      </c>
      <c r="O369" t="s">
        <v>38</v>
      </c>
      <c r="P369" t="s">
        <v>3177</v>
      </c>
      <c r="Q369" t="s">
        <v>3178</v>
      </c>
      <c r="R369" t="s">
        <v>40</v>
      </c>
      <c r="S369">
        <v>573</v>
      </c>
      <c r="T369">
        <v>573</v>
      </c>
      <c r="U369" t="s">
        <v>533</v>
      </c>
      <c r="V369" t="s">
        <v>3179</v>
      </c>
      <c r="X369" t="s">
        <v>43</v>
      </c>
      <c r="Y369" t="s">
        <v>81</v>
      </c>
      <c r="Z369" t="s">
        <v>45</v>
      </c>
      <c r="AA369" t="s">
        <v>46</v>
      </c>
      <c r="AB369" t="s">
        <v>3180</v>
      </c>
      <c r="AC369" t="s">
        <v>3173</v>
      </c>
      <c r="AD369" t="s">
        <v>3181</v>
      </c>
      <c r="AE369" t="s">
        <v>12372</v>
      </c>
      <c r="AF369" t="s">
        <v>533</v>
      </c>
      <c r="AI369" s="3" t="s">
        <v>12373</v>
      </c>
      <c r="AK369" s="3" t="s">
        <v>11610</v>
      </c>
      <c r="AL369" s="3" t="s">
        <v>11587</v>
      </c>
      <c r="AM369" s="3" t="s">
        <v>11611</v>
      </c>
      <c r="AO369" s="3" t="s">
        <v>14849</v>
      </c>
    </row>
    <row r="370" spans="1:42">
      <c r="A370" t="s">
        <v>3182</v>
      </c>
      <c r="B370" t="s">
        <v>29</v>
      </c>
      <c r="C370">
        <v>395</v>
      </c>
      <c r="D370" t="s">
        <v>100</v>
      </c>
      <c r="E370" t="s">
        <v>31</v>
      </c>
      <c r="F370" t="s">
        <v>51</v>
      </c>
      <c r="G370" t="s">
        <v>136</v>
      </c>
      <c r="H370" t="s">
        <v>101</v>
      </c>
      <c r="I370" t="s">
        <v>98</v>
      </c>
      <c r="J370" t="s">
        <v>102</v>
      </c>
      <c r="L370">
        <v>1</v>
      </c>
      <c r="M370">
        <v>0</v>
      </c>
      <c r="N370" t="s">
        <v>3183</v>
      </c>
      <c r="O370" t="s">
        <v>38</v>
      </c>
      <c r="P370" t="s">
        <v>3184</v>
      </c>
      <c r="R370" t="s">
        <v>40</v>
      </c>
      <c r="S370">
        <v>573</v>
      </c>
      <c r="T370">
        <v>573</v>
      </c>
      <c r="U370" t="s">
        <v>533</v>
      </c>
      <c r="V370" t="s">
        <v>3185</v>
      </c>
      <c r="X370" t="s">
        <v>43</v>
      </c>
      <c r="Y370" t="s">
        <v>44</v>
      </c>
      <c r="Z370" t="s">
        <v>45</v>
      </c>
      <c r="AA370" t="s">
        <v>46</v>
      </c>
      <c r="AB370" t="s">
        <v>3186</v>
      </c>
      <c r="AC370" t="s">
        <v>3187</v>
      </c>
      <c r="AD370" t="s">
        <v>3188</v>
      </c>
      <c r="AE370" t="s">
        <v>12374</v>
      </c>
      <c r="AF370" t="s">
        <v>533</v>
      </c>
      <c r="AI370" s="3" t="s">
        <v>12375</v>
      </c>
    </row>
    <row r="371" spans="1:42">
      <c r="A371" t="s">
        <v>3189</v>
      </c>
      <c r="B371" t="s">
        <v>29</v>
      </c>
      <c r="C371">
        <v>3</v>
      </c>
      <c r="D371" t="s">
        <v>362</v>
      </c>
      <c r="E371" t="s">
        <v>157</v>
      </c>
      <c r="F371" t="s">
        <v>32</v>
      </c>
      <c r="G371" t="s">
        <v>33</v>
      </c>
      <c r="H371" t="s">
        <v>34</v>
      </c>
      <c r="I371" t="s">
        <v>162</v>
      </c>
      <c r="J371" t="s">
        <v>163</v>
      </c>
      <c r="L371">
        <v>1</v>
      </c>
      <c r="M371">
        <v>0</v>
      </c>
      <c r="N371" t="s">
        <v>3190</v>
      </c>
      <c r="O371" t="s">
        <v>38</v>
      </c>
      <c r="P371" t="s">
        <v>3191</v>
      </c>
      <c r="Q371" t="s">
        <v>3192</v>
      </c>
      <c r="R371" t="s">
        <v>40</v>
      </c>
      <c r="S371">
        <v>573</v>
      </c>
      <c r="T371">
        <v>573</v>
      </c>
      <c r="U371" t="s">
        <v>533</v>
      </c>
      <c r="V371" t="s">
        <v>3193</v>
      </c>
      <c r="X371" t="s">
        <v>43</v>
      </c>
      <c r="Y371" t="s">
        <v>81</v>
      </c>
      <c r="Z371" t="s">
        <v>45</v>
      </c>
      <c r="AA371" t="s">
        <v>46</v>
      </c>
      <c r="AB371" t="s">
        <v>3194</v>
      </c>
      <c r="AC371" t="s">
        <v>475</v>
      </c>
      <c r="AD371" t="s">
        <v>3195</v>
      </c>
      <c r="AE371" t="s">
        <v>12376</v>
      </c>
      <c r="AF371" t="s">
        <v>533</v>
      </c>
      <c r="AI371" s="3" t="s">
        <v>12377</v>
      </c>
    </row>
    <row r="372" spans="1:42">
      <c r="A372" t="s">
        <v>3196</v>
      </c>
      <c r="B372" t="s">
        <v>29</v>
      </c>
      <c r="C372">
        <v>493</v>
      </c>
      <c r="D372" t="s">
        <v>30</v>
      </c>
      <c r="E372" t="s">
        <v>31</v>
      </c>
      <c r="F372" t="s">
        <v>3197</v>
      </c>
      <c r="G372" t="s">
        <v>33</v>
      </c>
      <c r="H372" t="s">
        <v>1939</v>
      </c>
      <c r="I372" t="s">
        <v>98</v>
      </c>
      <c r="J372" t="s">
        <v>3198</v>
      </c>
      <c r="L372">
        <v>1</v>
      </c>
      <c r="M372">
        <v>1</v>
      </c>
      <c r="N372" t="s">
        <v>3199</v>
      </c>
      <c r="O372" t="s">
        <v>38</v>
      </c>
      <c r="P372" t="s">
        <v>3200</v>
      </c>
      <c r="R372" t="s">
        <v>40</v>
      </c>
      <c r="S372">
        <v>72407</v>
      </c>
      <c r="T372">
        <v>573</v>
      </c>
      <c r="U372" t="s">
        <v>3201</v>
      </c>
      <c r="V372" t="s">
        <v>3202</v>
      </c>
      <c r="X372" t="s">
        <v>43</v>
      </c>
      <c r="Y372" t="s">
        <v>44</v>
      </c>
      <c r="Z372" t="s">
        <v>45</v>
      </c>
      <c r="AA372" t="s">
        <v>46</v>
      </c>
      <c r="AB372" t="s">
        <v>3203</v>
      </c>
      <c r="AC372" t="s">
        <v>512</v>
      </c>
      <c r="AD372" t="s">
        <v>3204</v>
      </c>
      <c r="AE372" t="s">
        <v>12378</v>
      </c>
      <c r="AF372" t="s">
        <v>3201</v>
      </c>
      <c r="AI372" s="3" t="s">
        <v>12379</v>
      </c>
      <c r="AK372" s="3" t="s">
        <v>12380</v>
      </c>
      <c r="AM372" s="3" t="s">
        <v>11611</v>
      </c>
      <c r="AO372" s="3" t="s">
        <v>14858</v>
      </c>
    </row>
    <row r="373" spans="1:42">
      <c r="A373" t="s">
        <v>3205</v>
      </c>
      <c r="B373" t="s">
        <v>29</v>
      </c>
      <c r="C373" t="s">
        <v>485</v>
      </c>
      <c r="D373" t="s">
        <v>30</v>
      </c>
      <c r="E373" t="s">
        <v>147</v>
      </c>
      <c r="F373" t="s">
        <v>51</v>
      </c>
      <c r="G373" t="s">
        <v>136</v>
      </c>
      <c r="H373" t="s">
        <v>3206</v>
      </c>
      <c r="I373" t="s">
        <v>35</v>
      </c>
      <c r="J373" t="s">
        <v>127</v>
      </c>
      <c r="L373">
        <v>1</v>
      </c>
      <c r="M373">
        <v>1</v>
      </c>
      <c r="N373" t="s">
        <v>3207</v>
      </c>
      <c r="O373" t="s">
        <v>38</v>
      </c>
      <c r="P373" t="s">
        <v>3208</v>
      </c>
      <c r="Q373" t="s">
        <v>3209</v>
      </c>
      <c r="R373" t="s">
        <v>40</v>
      </c>
      <c r="S373">
        <v>573</v>
      </c>
      <c r="T373">
        <v>573</v>
      </c>
      <c r="U373" t="s">
        <v>533</v>
      </c>
      <c r="V373" t="s">
        <v>3210</v>
      </c>
      <c r="X373" t="s">
        <v>43</v>
      </c>
      <c r="Y373" t="s">
        <v>108</v>
      </c>
      <c r="Z373" t="s">
        <v>45</v>
      </c>
      <c r="AA373" t="s">
        <v>46</v>
      </c>
      <c r="AB373" t="s">
        <v>3211</v>
      </c>
      <c r="AC373" t="s">
        <v>2066</v>
      </c>
      <c r="AD373" t="s">
        <v>3212</v>
      </c>
      <c r="AE373" t="s">
        <v>12381</v>
      </c>
      <c r="AF373" t="s">
        <v>533</v>
      </c>
      <c r="AI373" s="3">
        <v>325</v>
      </c>
      <c r="AK373" s="3" t="s">
        <v>12382</v>
      </c>
      <c r="AL373" s="3" t="s">
        <v>11587</v>
      </c>
      <c r="AM373" s="3" t="s">
        <v>12083</v>
      </c>
      <c r="AO373" s="3" t="s">
        <v>14848</v>
      </c>
    </row>
    <row r="374" spans="1:42">
      <c r="A374" t="s">
        <v>3214</v>
      </c>
      <c r="B374" t="s">
        <v>29</v>
      </c>
      <c r="C374">
        <v>493</v>
      </c>
      <c r="D374" t="s">
        <v>30</v>
      </c>
      <c r="E374" t="s">
        <v>31</v>
      </c>
      <c r="F374" t="s">
        <v>3197</v>
      </c>
      <c r="G374" t="s">
        <v>33</v>
      </c>
      <c r="H374" t="s">
        <v>1939</v>
      </c>
      <c r="I374" t="s">
        <v>98</v>
      </c>
      <c r="J374" t="s">
        <v>3198</v>
      </c>
      <c r="L374">
        <v>1</v>
      </c>
      <c r="M374">
        <v>1</v>
      </c>
      <c r="N374" t="s">
        <v>3215</v>
      </c>
      <c r="O374" t="s">
        <v>38</v>
      </c>
      <c r="P374" t="s">
        <v>3216</v>
      </c>
      <c r="Q374" t="s">
        <v>3217</v>
      </c>
      <c r="R374" t="s">
        <v>40</v>
      </c>
      <c r="S374">
        <v>573</v>
      </c>
      <c r="T374">
        <v>573</v>
      </c>
      <c r="U374" t="s">
        <v>533</v>
      </c>
      <c r="V374" t="s">
        <v>3218</v>
      </c>
      <c r="X374" t="s">
        <v>43</v>
      </c>
      <c r="Y374" t="s">
        <v>81</v>
      </c>
      <c r="Z374" t="s">
        <v>45</v>
      </c>
      <c r="AA374" t="s">
        <v>46</v>
      </c>
      <c r="AB374" t="s">
        <v>3219</v>
      </c>
      <c r="AC374" t="s">
        <v>3220</v>
      </c>
      <c r="AD374" t="s">
        <v>3221</v>
      </c>
      <c r="AE374" t="s">
        <v>12383</v>
      </c>
      <c r="AF374" t="s">
        <v>533</v>
      </c>
      <c r="AI374" s="3" t="s">
        <v>12384</v>
      </c>
      <c r="AL374" s="3" t="s">
        <v>11587</v>
      </c>
    </row>
    <row r="375" spans="1:42">
      <c r="A375" t="s">
        <v>3222</v>
      </c>
      <c r="B375" t="s">
        <v>29</v>
      </c>
      <c r="C375">
        <v>147</v>
      </c>
      <c r="D375" t="s">
        <v>100</v>
      </c>
      <c r="E375" t="s">
        <v>161</v>
      </c>
      <c r="F375" t="s">
        <v>1167</v>
      </c>
      <c r="G375" t="s">
        <v>33</v>
      </c>
      <c r="H375" t="s">
        <v>97</v>
      </c>
      <c r="I375" t="s">
        <v>35</v>
      </c>
      <c r="J375" t="s">
        <v>3223</v>
      </c>
      <c r="L375">
        <v>1</v>
      </c>
      <c r="M375">
        <v>1</v>
      </c>
      <c r="N375" t="s">
        <v>3224</v>
      </c>
      <c r="O375" t="s">
        <v>38</v>
      </c>
      <c r="P375" t="s">
        <v>3225</v>
      </c>
      <c r="Q375" t="s">
        <v>3226</v>
      </c>
      <c r="R375" t="s">
        <v>40</v>
      </c>
      <c r="S375">
        <v>573</v>
      </c>
      <c r="T375">
        <v>573</v>
      </c>
      <c r="U375" t="s">
        <v>533</v>
      </c>
      <c r="V375" t="s">
        <v>3227</v>
      </c>
      <c r="X375" t="s">
        <v>43</v>
      </c>
      <c r="Y375" t="s">
        <v>108</v>
      </c>
      <c r="Z375" t="s">
        <v>45</v>
      </c>
      <c r="AA375" t="s">
        <v>46</v>
      </c>
      <c r="AB375" t="s">
        <v>3228</v>
      </c>
      <c r="AC375" t="s">
        <v>3229</v>
      </c>
      <c r="AD375" t="s">
        <v>3230</v>
      </c>
      <c r="AE375" t="s">
        <v>12385</v>
      </c>
      <c r="AF375" t="s">
        <v>533</v>
      </c>
      <c r="AI375" s="3" t="s">
        <v>12386</v>
      </c>
      <c r="AK375" s="3" t="s">
        <v>12387</v>
      </c>
      <c r="AL375" s="3" t="s">
        <v>11587</v>
      </c>
      <c r="AM375" s="3" t="s">
        <v>11611</v>
      </c>
      <c r="AN375" s="3" t="s">
        <v>14765</v>
      </c>
      <c r="AO375" s="3" t="s">
        <v>14845</v>
      </c>
      <c r="AP375" s="3" t="s">
        <v>12388</v>
      </c>
    </row>
    <row r="376" spans="1:42">
      <c r="A376" t="s">
        <v>3231</v>
      </c>
      <c r="B376" t="s">
        <v>29</v>
      </c>
      <c r="C376">
        <v>147</v>
      </c>
      <c r="D376" t="s">
        <v>100</v>
      </c>
      <c r="E376" t="s">
        <v>161</v>
      </c>
      <c r="F376" t="s">
        <v>1167</v>
      </c>
      <c r="G376" t="s">
        <v>33</v>
      </c>
      <c r="H376" t="s">
        <v>97</v>
      </c>
      <c r="I376" t="s">
        <v>35</v>
      </c>
      <c r="J376" t="s">
        <v>3223</v>
      </c>
      <c r="L376">
        <v>1</v>
      </c>
      <c r="M376">
        <v>1</v>
      </c>
      <c r="N376" t="s">
        <v>3232</v>
      </c>
      <c r="O376" t="s">
        <v>38</v>
      </c>
      <c r="P376" t="s">
        <v>3233</v>
      </c>
      <c r="Q376" t="s">
        <v>3234</v>
      </c>
      <c r="R376" t="s">
        <v>40</v>
      </c>
      <c r="S376">
        <v>573</v>
      </c>
      <c r="T376">
        <v>573</v>
      </c>
      <c r="U376" t="s">
        <v>533</v>
      </c>
      <c r="V376" t="s">
        <v>3235</v>
      </c>
      <c r="X376" t="s">
        <v>43</v>
      </c>
      <c r="Y376" t="s">
        <v>108</v>
      </c>
      <c r="Z376" t="s">
        <v>45</v>
      </c>
      <c r="AA376" t="s">
        <v>46</v>
      </c>
      <c r="AB376" t="s">
        <v>3236</v>
      </c>
      <c r="AC376" t="s">
        <v>3229</v>
      </c>
      <c r="AD376" t="s">
        <v>3237</v>
      </c>
      <c r="AE376" t="s">
        <v>12389</v>
      </c>
      <c r="AF376" t="s">
        <v>533</v>
      </c>
      <c r="AI376" s="3" t="s">
        <v>12390</v>
      </c>
      <c r="AK376" s="3" t="s">
        <v>12387</v>
      </c>
      <c r="AL376" s="3" t="s">
        <v>11587</v>
      </c>
      <c r="AM376" s="3" t="s">
        <v>11611</v>
      </c>
      <c r="AN376" s="3" t="s">
        <v>14765</v>
      </c>
      <c r="AO376" s="3" t="s">
        <v>14845</v>
      </c>
      <c r="AP376" s="3" t="s">
        <v>12388</v>
      </c>
    </row>
    <row r="377" spans="1:42">
      <c r="A377" t="s">
        <v>3238</v>
      </c>
      <c r="B377" t="s">
        <v>29</v>
      </c>
      <c r="C377">
        <v>15</v>
      </c>
      <c r="D377" t="s">
        <v>164</v>
      </c>
      <c r="E377" t="s">
        <v>31</v>
      </c>
      <c r="F377" t="s">
        <v>32</v>
      </c>
      <c r="G377" t="s">
        <v>33</v>
      </c>
      <c r="H377" t="s">
        <v>101</v>
      </c>
      <c r="I377" t="s">
        <v>98</v>
      </c>
      <c r="J377" t="s">
        <v>168</v>
      </c>
      <c r="L377">
        <v>1</v>
      </c>
      <c r="M377">
        <v>1</v>
      </c>
      <c r="N377" t="s">
        <v>3239</v>
      </c>
      <c r="O377" t="s">
        <v>38</v>
      </c>
      <c r="P377" t="s">
        <v>3240</v>
      </c>
      <c r="R377" t="s">
        <v>40</v>
      </c>
      <c r="S377">
        <v>573</v>
      </c>
      <c r="T377">
        <v>573</v>
      </c>
      <c r="U377" t="s">
        <v>533</v>
      </c>
      <c r="V377" t="s">
        <v>3241</v>
      </c>
      <c r="X377" t="s">
        <v>43</v>
      </c>
      <c r="Y377" t="s">
        <v>44</v>
      </c>
      <c r="Z377" t="s">
        <v>45</v>
      </c>
      <c r="AA377" t="s">
        <v>46</v>
      </c>
      <c r="AB377" t="s">
        <v>3242</v>
      </c>
      <c r="AC377" t="s">
        <v>3243</v>
      </c>
      <c r="AD377" t="s">
        <v>3244</v>
      </c>
      <c r="AE377" t="s">
        <v>12391</v>
      </c>
      <c r="AF377" t="s">
        <v>533</v>
      </c>
      <c r="AI377" s="3" t="s">
        <v>12392</v>
      </c>
      <c r="AK377" s="3" t="s">
        <v>11890</v>
      </c>
      <c r="AL377" s="3" t="s">
        <v>11587</v>
      </c>
      <c r="AM377" s="3" t="s">
        <v>12393</v>
      </c>
      <c r="AO377" s="3" t="s">
        <v>14850</v>
      </c>
      <c r="AP377" s="3" t="s">
        <v>12394</v>
      </c>
    </row>
    <row r="378" spans="1:42">
      <c r="A378" t="s">
        <v>3245</v>
      </c>
      <c r="B378" t="s">
        <v>29</v>
      </c>
      <c r="C378" t="s">
        <v>485</v>
      </c>
      <c r="D378" t="s">
        <v>164</v>
      </c>
      <c r="E378" t="s">
        <v>31</v>
      </c>
      <c r="F378" t="s">
        <v>32</v>
      </c>
      <c r="G378" t="s">
        <v>33</v>
      </c>
      <c r="H378" t="s">
        <v>3246</v>
      </c>
      <c r="I378" t="s">
        <v>98</v>
      </c>
      <c r="J378" t="s">
        <v>168</v>
      </c>
      <c r="L378">
        <v>1</v>
      </c>
      <c r="M378">
        <v>1</v>
      </c>
      <c r="N378" t="s">
        <v>3247</v>
      </c>
      <c r="O378" t="s">
        <v>38</v>
      </c>
      <c r="P378" t="s">
        <v>3248</v>
      </c>
      <c r="Q378" t="s">
        <v>3249</v>
      </c>
      <c r="R378" t="s">
        <v>40</v>
      </c>
      <c r="S378">
        <v>573</v>
      </c>
      <c r="T378">
        <v>573</v>
      </c>
      <c r="U378" t="s">
        <v>533</v>
      </c>
      <c r="V378" t="s">
        <v>3250</v>
      </c>
      <c r="X378" t="s">
        <v>43</v>
      </c>
      <c r="Y378" t="s">
        <v>81</v>
      </c>
      <c r="Z378" t="s">
        <v>45</v>
      </c>
      <c r="AA378" t="s">
        <v>46</v>
      </c>
      <c r="AB378" t="s">
        <v>3251</v>
      </c>
      <c r="AC378" t="s">
        <v>3252</v>
      </c>
      <c r="AD378" t="s">
        <v>3253</v>
      </c>
      <c r="AE378" t="s">
        <v>12395</v>
      </c>
      <c r="AF378" t="s">
        <v>533</v>
      </c>
      <c r="AI378" s="3" t="s">
        <v>12396</v>
      </c>
      <c r="AK378" s="3" t="s">
        <v>12397</v>
      </c>
      <c r="AL378" s="3" t="s">
        <v>11587</v>
      </c>
      <c r="AM378" s="3" t="s">
        <v>11611</v>
      </c>
      <c r="AN378" s="3" t="s">
        <v>14770</v>
      </c>
      <c r="AO378" s="3" t="s">
        <v>14849</v>
      </c>
    </row>
    <row r="379" spans="1:42">
      <c r="A379" t="s">
        <v>3254</v>
      </c>
      <c r="B379" t="s">
        <v>29</v>
      </c>
      <c r="C379">
        <v>268</v>
      </c>
      <c r="D379" t="s">
        <v>30</v>
      </c>
      <c r="E379" t="s">
        <v>31</v>
      </c>
      <c r="F379" t="s">
        <v>51</v>
      </c>
      <c r="G379" t="s">
        <v>33</v>
      </c>
      <c r="H379" t="s">
        <v>97</v>
      </c>
      <c r="I379" t="s">
        <v>98</v>
      </c>
      <c r="J379" t="s">
        <v>1630</v>
      </c>
      <c r="L379">
        <v>1</v>
      </c>
      <c r="M379">
        <v>1</v>
      </c>
      <c r="N379" t="s">
        <v>3255</v>
      </c>
      <c r="O379" t="s">
        <v>38</v>
      </c>
      <c r="P379" t="s">
        <v>3256</v>
      </c>
      <c r="Q379" t="s">
        <v>3257</v>
      </c>
      <c r="R379" t="s">
        <v>40</v>
      </c>
      <c r="S379">
        <v>573</v>
      </c>
      <c r="T379">
        <v>573</v>
      </c>
      <c r="U379" t="s">
        <v>533</v>
      </c>
      <c r="V379" t="s">
        <v>3258</v>
      </c>
      <c r="X379" t="s">
        <v>43</v>
      </c>
      <c r="Y379" t="s">
        <v>108</v>
      </c>
      <c r="Z379" t="s">
        <v>45</v>
      </c>
      <c r="AA379" t="s">
        <v>46</v>
      </c>
      <c r="AB379" t="s">
        <v>3259</v>
      </c>
      <c r="AC379" t="s">
        <v>2066</v>
      </c>
      <c r="AD379" t="s">
        <v>3260</v>
      </c>
      <c r="AE379" t="s">
        <v>12398</v>
      </c>
      <c r="AF379" t="s">
        <v>533</v>
      </c>
      <c r="AI379" s="3">
        <v>349</v>
      </c>
      <c r="AK379" s="3" t="s">
        <v>11658</v>
      </c>
      <c r="AM379" s="3" t="s">
        <v>12083</v>
      </c>
      <c r="AO379" s="3" t="s">
        <v>14848</v>
      </c>
    </row>
    <row r="380" spans="1:42">
      <c r="A380" t="s">
        <v>3261</v>
      </c>
      <c r="B380" t="s">
        <v>29</v>
      </c>
      <c r="C380">
        <v>199</v>
      </c>
      <c r="D380" t="s">
        <v>1177</v>
      </c>
      <c r="E380" t="s">
        <v>3262</v>
      </c>
      <c r="F380" t="s">
        <v>32</v>
      </c>
      <c r="G380" t="s">
        <v>33</v>
      </c>
      <c r="H380" t="s">
        <v>175</v>
      </c>
      <c r="I380" t="s">
        <v>98</v>
      </c>
      <c r="J380" t="s">
        <v>2887</v>
      </c>
      <c r="L380">
        <v>1</v>
      </c>
      <c r="M380">
        <v>1</v>
      </c>
      <c r="N380" t="s">
        <v>3263</v>
      </c>
      <c r="O380" t="s">
        <v>38</v>
      </c>
      <c r="P380" t="s">
        <v>3264</v>
      </c>
      <c r="Q380" t="s">
        <v>3265</v>
      </c>
      <c r="R380" t="s">
        <v>40</v>
      </c>
      <c r="S380">
        <v>1409961</v>
      </c>
      <c r="T380">
        <v>573</v>
      </c>
      <c r="U380" t="s">
        <v>3266</v>
      </c>
      <c r="V380" t="s">
        <v>3267</v>
      </c>
      <c r="X380" t="s">
        <v>43</v>
      </c>
      <c r="Y380" t="s">
        <v>108</v>
      </c>
      <c r="Z380" t="s">
        <v>45</v>
      </c>
      <c r="AA380" t="s">
        <v>46</v>
      </c>
      <c r="AB380" t="s">
        <v>3268</v>
      </c>
      <c r="AC380" t="s">
        <v>75</v>
      </c>
      <c r="AD380" t="s">
        <v>3269</v>
      </c>
      <c r="AE380" t="s">
        <v>12399</v>
      </c>
      <c r="AF380" t="s">
        <v>3266</v>
      </c>
      <c r="AI380" s="3" t="s">
        <v>12400</v>
      </c>
      <c r="AK380" s="3" t="s">
        <v>11610</v>
      </c>
      <c r="AL380" s="3" t="s">
        <v>11587</v>
      </c>
      <c r="AM380" s="3" t="s">
        <v>11611</v>
      </c>
      <c r="AN380" s="3" t="s">
        <v>14771</v>
      </c>
      <c r="AO380" s="3" t="s">
        <v>14852</v>
      </c>
      <c r="AP380" s="3" t="s">
        <v>3173</v>
      </c>
    </row>
    <row r="381" spans="1:42">
      <c r="A381" t="s">
        <v>3270</v>
      </c>
      <c r="B381" t="s">
        <v>29</v>
      </c>
      <c r="C381">
        <v>258</v>
      </c>
      <c r="D381" t="s">
        <v>100</v>
      </c>
      <c r="E381" t="s">
        <v>147</v>
      </c>
      <c r="F381" t="s">
        <v>32</v>
      </c>
      <c r="G381" t="s">
        <v>33</v>
      </c>
      <c r="H381" t="s">
        <v>101</v>
      </c>
      <c r="I381" t="s">
        <v>98</v>
      </c>
      <c r="J381" t="s">
        <v>200</v>
      </c>
      <c r="L381">
        <v>1</v>
      </c>
      <c r="M381">
        <v>0</v>
      </c>
      <c r="N381" t="s">
        <v>3271</v>
      </c>
      <c r="O381" t="s">
        <v>38</v>
      </c>
      <c r="P381" t="s">
        <v>3272</v>
      </c>
      <c r="R381" t="s">
        <v>40</v>
      </c>
      <c r="S381">
        <v>72407</v>
      </c>
      <c r="T381">
        <v>573</v>
      </c>
      <c r="U381" t="s">
        <v>3201</v>
      </c>
      <c r="V381" t="s">
        <v>3273</v>
      </c>
      <c r="X381" t="s">
        <v>43</v>
      </c>
      <c r="Y381" t="s">
        <v>44</v>
      </c>
      <c r="Z381" t="s">
        <v>45</v>
      </c>
      <c r="AA381" t="s">
        <v>46</v>
      </c>
      <c r="AB381" t="s">
        <v>3274</v>
      </c>
      <c r="AC381" t="s">
        <v>3275</v>
      </c>
      <c r="AD381" t="s">
        <v>3276</v>
      </c>
      <c r="AE381" t="s">
        <v>12401</v>
      </c>
      <c r="AF381" t="s">
        <v>3201</v>
      </c>
      <c r="AI381" s="3" t="s">
        <v>12402</v>
      </c>
      <c r="AK381" s="3" t="s">
        <v>11946</v>
      </c>
      <c r="AL381" s="3" t="s">
        <v>11587</v>
      </c>
      <c r="AM381" s="3" t="s">
        <v>11611</v>
      </c>
      <c r="AO381" s="3">
        <v>2013</v>
      </c>
    </row>
    <row r="382" spans="1:42">
      <c r="A382" t="s">
        <v>3277</v>
      </c>
      <c r="B382" t="s">
        <v>29</v>
      </c>
      <c r="C382">
        <v>258</v>
      </c>
      <c r="D382" t="s">
        <v>100</v>
      </c>
      <c r="E382" t="s">
        <v>147</v>
      </c>
      <c r="F382" t="s">
        <v>32</v>
      </c>
      <c r="G382" t="s">
        <v>33</v>
      </c>
      <c r="H382" t="s">
        <v>101</v>
      </c>
      <c r="I382" t="s">
        <v>98</v>
      </c>
      <c r="J382" t="s">
        <v>200</v>
      </c>
      <c r="L382">
        <v>1</v>
      </c>
      <c r="M382">
        <v>0</v>
      </c>
      <c r="N382" t="s">
        <v>3278</v>
      </c>
      <c r="O382" t="s">
        <v>38</v>
      </c>
      <c r="P382" t="s">
        <v>3279</v>
      </c>
      <c r="R382" t="s">
        <v>40</v>
      </c>
      <c r="S382">
        <v>72407</v>
      </c>
      <c r="T382">
        <v>573</v>
      </c>
      <c r="U382" t="s">
        <v>3201</v>
      </c>
      <c r="V382" t="s">
        <v>3280</v>
      </c>
      <c r="X382" t="s">
        <v>43</v>
      </c>
      <c r="Y382" t="s">
        <v>44</v>
      </c>
      <c r="Z382" t="s">
        <v>45</v>
      </c>
      <c r="AA382" t="s">
        <v>46</v>
      </c>
      <c r="AB382" t="s">
        <v>3281</v>
      </c>
      <c r="AC382" t="s">
        <v>3275</v>
      </c>
      <c r="AD382" t="s">
        <v>3282</v>
      </c>
      <c r="AE382" t="s">
        <v>12403</v>
      </c>
      <c r="AF382" t="s">
        <v>3201</v>
      </c>
      <c r="AI382" s="3" t="s">
        <v>12404</v>
      </c>
      <c r="AK382" s="3" t="s">
        <v>12357</v>
      </c>
      <c r="AM382" s="3" t="s">
        <v>11611</v>
      </c>
      <c r="AO382" s="3">
        <v>2013</v>
      </c>
    </row>
    <row r="383" spans="1:42">
      <c r="A383" t="s">
        <v>3283</v>
      </c>
      <c r="B383" t="s">
        <v>29</v>
      </c>
      <c r="C383">
        <v>17</v>
      </c>
      <c r="D383" t="s">
        <v>30</v>
      </c>
      <c r="E383" t="s">
        <v>31</v>
      </c>
      <c r="F383" t="s">
        <v>32</v>
      </c>
      <c r="G383" t="s">
        <v>33</v>
      </c>
      <c r="H383" t="s">
        <v>167</v>
      </c>
      <c r="I383" t="s">
        <v>35</v>
      </c>
      <c r="J383" t="s">
        <v>102</v>
      </c>
      <c r="L383">
        <v>1</v>
      </c>
      <c r="M383">
        <v>1</v>
      </c>
      <c r="N383" t="s">
        <v>3284</v>
      </c>
      <c r="O383" t="s">
        <v>38</v>
      </c>
      <c r="P383" t="s">
        <v>3285</v>
      </c>
      <c r="R383" t="s">
        <v>40</v>
      </c>
      <c r="S383">
        <v>573</v>
      </c>
      <c r="T383">
        <v>573</v>
      </c>
      <c r="U383" t="s">
        <v>533</v>
      </c>
      <c r="V383" t="s">
        <v>3286</v>
      </c>
      <c r="X383" t="s">
        <v>43</v>
      </c>
      <c r="Y383" t="s">
        <v>44</v>
      </c>
      <c r="Z383" t="s">
        <v>45</v>
      </c>
      <c r="AA383" t="s">
        <v>46</v>
      </c>
      <c r="AB383" t="s">
        <v>3287</v>
      </c>
      <c r="AC383" t="s">
        <v>3288</v>
      </c>
      <c r="AD383" t="s">
        <v>3289</v>
      </c>
      <c r="AE383" t="s">
        <v>12405</v>
      </c>
      <c r="AF383" t="s">
        <v>533</v>
      </c>
      <c r="AI383" s="3" t="s">
        <v>12406</v>
      </c>
      <c r="AK383" s="3" t="s">
        <v>12407</v>
      </c>
      <c r="AL383" s="3" t="s">
        <v>11587</v>
      </c>
      <c r="AM383" s="3" t="s">
        <v>11699</v>
      </c>
      <c r="AN383" s="3" t="s">
        <v>14767</v>
      </c>
      <c r="AO383" s="3" t="s">
        <v>14848</v>
      </c>
      <c r="AP383" s="3" t="s">
        <v>12408</v>
      </c>
    </row>
    <row r="384" spans="1:42">
      <c r="A384" t="s">
        <v>3290</v>
      </c>
      <c r="B384" t="s">
        <v>29</v>
      </c>
      <c r="C384">
        <v>1263</v>
      </c>
      <c r="D384" t="s">
        <v>1177</v>
      </c>
      <c r="E384" t="s">
        <v>31</v>
      </c>
      <c r="F384" t="s">
        <v>32</v>
      </c>
      <c r="G384" t="s">
        <v>33</v>
      </c>
      <c r="H384" t="s">
        <v>1939</v>
      </c>
      <c r="I384" t="s">
        <v>98</v>
      </c>
      <c r="J384" t="s">
        <v>2887</v>
      </c>
      <c r="L384">
        <v>1</v>
      </c>
      <c r="M384">
        <v>1</v>
      </c>
      <c r="N384" t="s">
        <v>3291</v>
      </c>
      <c r="O384" t="s">
        <v>38</v>
      </c>
      <c r="P384" t="s">
        <v>3292</v>
      </c>
      <c r="Q384" t="s">
        <v>3293</v>
      </c>
      <c r="R384" t="s">
        <v>40</v>
      </c>
      <c r="S384">
        <v>573</v>
      </c>
      <c r="T384">
        <v>573</v>
      </c>
      <c r="U384" t="s">
        <v>533</v>
      </c>
      <c r="V384" t="s">
        <v>3294</v>
      </c>
      <c r="X384" t="s">
        <v>43</v>
      </c>
      <c r="Y384" t="s">
        <v>108</v>
      </c>
      <c r="Z384" t="s">
        <v>45</v>
      </c>
      <c r="AA384" t="s">
        <v>46</v>
      </c>
      <c r="AB384" t="s">
        <v>3295</v>
      </c>
      <c r="AC384" t="s">
        <v>3296</v>
      </c>
      <c r="AD384" t="s">
        <v>3297</v>
      </c>
      <c r="AE384" t="s">
        <v>12409</v>
      </c>
      <c r="AF384" t="s">
        <v>533</v>
      </c>
      <c r="AI384" s="3" t="s">
        <v>12410</v>
      </c>
      <c r="AK384" s="3" t="s">
        <v>12411</v>
      </c>
      <c r="AL384" s="3" t="s">
        <v>11587</v>
      </c>
      <c r="AM384" s="3" t="s">
        <v>11611</v>
      </c>
      <c r="AO384" s="3" t="s">
        <v>14848</v>
      </c>
      <c r="AP384" s="3" t="s">
        <v>12412</v>
      </c>
    </row>
    <row r="385" spans="1:42">
      <c r="A385" t="s">
        <v>3298</v>
      </c>
      <c r="B385" t="s">
        <v>29</v>
      </c>
      <c r="C385">
        <v>1518</v>
      </c>
      <c r="D385" t="s">
        <v>380</v>
      </c>
      <c r="E385" t="s">
        <v>31</v>
      </c>
      <c r="F385" t="s">
        <v>51</v>
      </c>
      <c r="G385" t="s">
        <v>3299</v>
      </c>
      <c r="H385" t="s">
        <v>175</v>
      </c>
      <c r="I385" t="s">
        <v>98</v>
      </c>
      <c r="J385" t="s">
        <v>168</v>
      </c>
      <c r="L385">
        <v>1</v>
      </c>
      <c r="M385">
        <v>1</v>
      </c>
      <c r="N385" t="s">
        <v>3300</v>
      </c>
      <c r="O385" t="s">
        <v>38</v>
      </c>
      <c r="P385" t="s">
        <v>3301</v>
      </c>
      <c r="R385" t="s">
        <v>40</v>
      </c>
      <c r="S385">
        <v>72407</v>
      </c>
      <c r="T385">
        <v>573</v>
      </c>
      <c r="U385" t="s">
        <v>3201</v>
      </c>
      <c r="V385" t="s">
        <v>3302</v>
      </c>
      <c r="X385" t="s">
        <v>43</v>
      </c>
      <c r="Y385" t="s">
        <v>44</v>
      </c>
      <c r="Z385" t="s">
        <v>45</v>
      </c>
      <c r="AA385" t="s">
        <v>46</v>
      </c>
      <c r="AB385" t="s">
        <v>3303</v>
      </c>
      <c r="AC385" t="s">
        <v>3275</v>
      </c>
      <c r="AD385" t="s">
        <v>3304</v>
      </c>
      <c r="AE385" t="s">
        <v>12413</v>
      </c>
      <c r="AF385" t="s">
        <v>3201</v>
      </c>
      <c r="AI385" s="3" t="s">
        <v>12414</v>
      </c>
      <c r="AK385" s="3" t="s">
        <v>12357</v>
      </c>
      <c r="AL385" s="3" t="s">
        <v>11587</v>
      </c>
      <c r="AM385" s="3" t="s">
        <v>11611</v>
      </c>
      <c r="AO385" s="3">
        <v>2013</v>
      </c>
    </row>
    <row r="386" spans="1:42">
      <c r="A386" t="s">
        <v>3305</v>
      </c>
      <c r="B386" t="s">
        <v>29</v>
      </c>
      <c r="C386">
        <v>258</v>
      </c>
      <c r="D386" t="s">
        <v>100</v>
      </c>
      <c r="E386" t="s">
        <v>147</v>
      </c>
      <c r="F386" t="s">
        <v>32</v>
      </c>
      <c r="G386" t="s">
        <v>33</v>
      </c>
      <c r="H386" t="s">
        <v>101</v>
      </c>
      <c r="I386" t="s">
        <v>98</v>
      </c>
      <c r="J386" t="s">
        <v>200</v>
      </c>
      <c r="K386" t="s">
        <v>201</v>
      </c>
      <c r="L386">
        <v>1</v>
      </c>
      <c r="M386">
        <v>0</v>
      </c>
      <c r="N386" t="s">
        <v>3306</v>
      </c>
      <c r="O386" t="s">
        <v>38</v>
      </c>
      <c r="P386" t="s">
        <v>3307</v>
      </c>
      <c r="R386" t="s">
        <v>40</v>
      </c>
      <c r="S386">
        <v>72407</v>
      </c>
      <c r="T386">
        <v>573</v>
      </c>
      <c r="U386" t="s">
        <v>3201</v>
      </c>
      <c r="V386" t="s">
        <v>3308</v>
      </c>
      <c r="X386" t="s">
        <v>43</v>
      </c>
      <c r="Y386" t="s">
        <v>44</v>
      </c>
      <c r="Z386" t="s">
        <v>45</v>
      </c>
      <c r="AA386" t="s">
        <v>46</v>
      </c>
      <c r="AB386" t="s">
        <v>3309</v>
      </c>
      <c r="AC386" t="s">
        <v>3275</v>
      </c>
      <c r="AD386" t="s">
        <v>3310</v>
      </c>
      <c r="AE386" t="s">
        <v>12415</v>
      </c>
      <c r="AF386" t="s">
        <v>3201</v>
      </c>
      <c r="AI386" s="3" t="s">
        <v>12416</v>
      </c>
      <c r="AK386" s="3" t="s">
        <v>12357</v>
      </c>
      <c r="AL386" s="3" t="s">
        <v>11587</v>
      </c>
      <c r="AM386" s="3" t="s">
        <v>11611</v>
      </c>
      <c r="AO386" s="3">
        <v>2013</v>
      </c>
    </row>
    <row r="387" spans="1:42">
      <c r="A387" t="s">
        <v>3311</v>
      </c>
      <c r="B387" t="s">
        <v>29</v>
      </c>
      <c r="C387">
        <v>392</v>
      </c>
      <c r="D387" t="s">
        <v>100</v>
      </c>
      <c r="E387" t="s">
        <v>161</v>
      </c>
      <c r="F387" t="s">
        <v>1167</v>
      </c>
      <c r="G387" t="s">
        <v>33</v>
      </c>
      <c r="H387" t="s">
        <v>97</v>
      </c>
      <c r="I387" t="s">
        <v>35</v>
      </c>
      <c r="J387" t="s">
        <v>1948</v>
      </c>
      <c r="L387">
        <v>1</v>
      </c>
      <c r="M387">
        <v>1</v>
      </c>
      <c r="N387" t="s">
        <v>3312</v>
      </c>
      <c r="O387" t="s">
        <v>38</v>
      </c>
      <c r="P387" t="s">
        <v>3313</v>
      </c>
      <c r="R387" t="s">
        <v>40</v>
      </c>
      <c r="S387">
        <v>72407</v>
      </c>
      <c r="T387">
        <v>573</v>
      </c>
      <c r="U387" t="s">
        <v>3201</v>
      </c>
      <c r="V387" t="s">
        <v>3314</v>
      </c>
      <c r="X387" t="s">
        <v>43</v>
      </c>
      <c r="Y387" t="s">
        <v>44</v>
      </c>
      <c r="Z387" t="s">
        <v>45</v>
      </c>
      <c r="AA387" t="s">
        <v>46</v>
      </c>
      <c r="AB387" t="s">
        <v>3315</v>
      </c>
      <c r="AC387" t="s">
        <v>3275</v>
      </c>
      <c r="AD387" t="s">
        <v>3316</v>
      </c>
      <c r="AE387" t="s">
        <v>12417</v>
      </c>
      <c r="AF387" t="s">
        <v>3201</v>
      </c>
      <c r="AI387" s="3" t="s">
        <v>12418</v>
      </c>
      <c r="AK387" s="3" t="s">
        <v>11946</v>
      </c>
      <c r="AL387" s="3" t="s">
        <v>11587</v>
      </c>
      <c r="AM387" s="3" t="s">
        <v>11611</v>
      </c>
      <c r="AO387" s="3">
        <v>2013</v>
      </c>
    </row>
    <row r="388" spans="1:42">
      <c r="A388" t="s">
        <v>3317</v>
      </c>
      <c r="B388" t="s">
        <v>29</v>
      </c>
      <c r="C388">
        <v>29</v>
      </c>
      <c r="D388" t="s">
        <v>30</v>
      </c>
      <c r="E388" t="s">
        <v>147</v>
      </c>
      <c r="F388" t="s">
        <v>51</v>
      </c>
      <c r="G388" t="s">
        <v>114</v>
      </c>
      <c r="H388" t="s">
        <v>1098</v>
      </c>
      <c r="I388" t="s">
        <v>35</v>
      </c>
      <c r="J388" t="s">
        <v>102</v>
      </c>
      <c r="L388">
        <v>1</v>
      </c>
      <c r="M388">
        <v>1</v>
      </c>
      <c r="N388" t="s">
        <v>3318</v>
      </c>
      <c r="O388" t="s">
        <v>38</v>
      </c>
      <c r="P388" t="s">
        <v>3319</v>
      </c>
      <c r="Q388" t="s">
        <v>3320</v>
      </c>
      <c r="R388" t="s">
        <v>40</v>
      </c>
      <c r="S388">
        <v>573</v>
      </c>
      <c r="T388">
        <v>573</v>
      </c>
      <c r="U388" t="s">
        <v>533</v>
      </c>
      <c r="V388" t="s">
        <v>3321</v>
      </c>
      <c r="X388" t="s">
        <v>43</v>
      </c>
      <c r="Y388" t="s">
        <v>81</v>
      </c>
      <c r="Z388" t="s">
        <v>45</v>
      </c>
      <c r="AA388" t="s">
        <v>46</v>
      </c>
      <c r="AB388" t="s">
        <v>3322</v>
      </c>
      <c r="AC388" t="s">
        <v>3323</v>
      </c>
      <c r="AD388" t="s">
        <v>3324</v>
      </c>
      <c r="AE388" t="s">
        <v>12419</v>
      </c>
      <c r="AF388" t="s">
        <v>533</v>
      </c>
      <c r="AI388" s="3" t="s">
        <v>12420</v>
      </c>
      <c r="AK388" s="3" t="s">
        <v>12421</v>
      </c>
      <c r="AL388" s="3" t="s">
        <v>11587</v>
      </c>
      <c r="AM388" s="3" t="s">
        <v>11699</v>
      </c>
      <c r="AN388" s="3" t="s">
        <v>14772</v>
      </c>
      <c r="AO388" s="3" t="s">
        <v>14848</v>
      </c>
      <c r="AP388" s="3" t="s">
        <v>12422</v>
      </c>
    </row>
    <row r="389" spans="1:42">
      <c r="A389" t="s">
        <v>3325</v>
      </c>
      <c r="B389" t="s">
        <v>29</v>
      </c>
      <c r="C389" t="s">
        <v>485</v>
      </c>
      <c r="D389" t="s">
        <v>63</v>
      </c>
      <c r="E389" t="s">
        <v>77</v>
      </c>
      <c r="F389" t="s">
        <v>78</v>
      </c>
      <c r="G389" t="s">
        <v>66</v>
      </c>
      <c r="H389" t="s">
        <v>2192</v>
      </c>
      <c r="I389" t="s">
        <v>562</v>
      </c>
      <c r="J389" t="s">
        <v>563</v>
      </c>
      <c r="L389">
        <v>1</v>
      </c>
      <c r="M389">
        <v>1</v>
      </c>
      <c r="N389" t="s">
        <v>3326</v>
      </c>
      <c r="O389" t="s">
        <v>38</v>
      </c>
      <c r="P389" t="s">
        <v>3327</v>
      </c>
      <c r="Q389" t="s">
        <v>3328</v>
      </c>
      <c r="R389" t="s">
        <v>40</v>
      </c>
      <c r="S389">
        <v>573</v>
      </c>
      <c r="T389">
        <v>573</v>
      </c>
      <c r="U389" t="s">
        <v>533</v>
      </c>
      <c r="V389" t="s">
        <v>3329</v>
      </c>
      <c r="X389" t="s">
        <v>43</v>
      </c>
      <c r="Y389" t="s">
        <v>108</v>
      </c>
      <c r="Z389" t="s">
        <v>177</v>
      </c>
      <c r="AA389" t="s">
        <v>46</v>
      </c>
      <c r="AB389" t="s">
        <v>3330</v>
      </c>
      <c r="AC389" t="s">
        <v>2066</v>
      </c>
      <c r="AD389" t="s">
        <v>3331</v>
      </c>
      <c r="AE389" t="s">
        <v>12423</v>
      </c>
      <c r="AF389" t="s">
        <v>533</v>
      </c>
      <c r="AI389" s="3" t="s">
        <v>12424</v>
      </c>
      <c r="AK389" s="3" t="s">
        <v>12425</v>
      </c>
      <c r="AL389" s="3" t="s">
        <v>11587</v>
      </c>
      <c r="AM389" s="3" t="s">
        <v>12083</v>
      </c>
      <c r="AN389" s="3" t="s">
        <v>14773</v>
      </c>
      <c r="AO389" s="3" t="s">
        <v>14845</v>
      </c>
      <c r="AP389" s="3" t="s">
        <v>12426</v>
      </c>
    </row>
    <row r="390" spans="1:42">
      <c r="A390" t="s">
        <v>3332</v>
      </c>
      <c r="B390" t="s">
        <v>29</v>
      </c>
      <c r="C390">
        <v>395</v>
      </c>
      <c r="D390" t="s">
        <v>100</v>
      </c>
      <c r="E390" t="s">
        <v>31</v>
      </c>
      <c r="F390" t="s">
        <v>51</v>
      </c>
      <c r="G390" t="s">
        <v>136</v>
      </c>
      <c r="H390" t="s">
        <v>101</v>
      </c>
      <c r="I390" t="s">
        <v>98</v>
      </c>
      <c r="J390" t="s">
        <v>102</v>
      </c>
      <c r="L390">
        <v>1</v>
      </c>
      <c r="M390">
        <v>1</v>
      </c>
      <c r="N390" t="s">
        <v>3333</v>
      </c>
      <c r="O390" t="s">
        <v>38</v>
      </c>
      <c r="P390" t="s">
        <v>3334</v>
      </c>
      <c r="Q390" t="s">
        <v>3335</v>
      </c>
      <c r="R390" t="s">
        <v>40</v>
      </c>
      <c r="S390">
        <v>573</v>
      </c>
      <c r="T390">
        <v>573</v>
      </c>
      <c r="U390" t="s">
        <v>533</v>
      </c>
      <c r="V390" t="s">
        <v>3336</v>
      </c>
      <c r="X390" t="s">
        <v>43</v>
      </c>
      <c r="Y390" t="s">
        <v>81</v>
      </c>
      <c r="Z390" t="s">
        <v>45</v>
      </c>
      <c r="AA390" t="s">
        <v>46</v>
      </c>
      <c r="AB390" t="s">
        <v>3337</v>
      </c>
      <c r="AC390" t="s">
        <v>3338</v>
      </c>
      <c r="AD390" t="s">
        <v>3339</v>
      </c>
      <c r="AE390" t="s">
        <v>12427</v>
      </c>
      <c r="AF390" t="s">
        <v>533</v>
      </c>
      <c r="AI390" s="3">
        <v>101488</v>
      </c>
      <c r="AK390" s="3" t="s">
        <v>11610</v>
      </c>
      <c r="AL390" s="3" t="s">
        <v>11587</v>
      </c>
      <c r="AM390" s="3" t="s">
        <v>11611</v>
      </c>
      <c r="AN390" s="3" t="s">
        <v>14774</v>
      </c>
      <c r="AO390" s="3" t="s">
        <v>14855</v>
      </c>
      <c r="AP390" s="3" t="s">
        <v>12428</v>
      </c>
    </row>
    <row r="391" spans="1:42">
      <c r="A391" t="s">
        <v>3340</v>
      </c>
      <c r="B391" t="s">
        <v>29</v>
      </c>
      <c r="C391" t="s">
        <v>485</v>
      </c>
      <c r="D391" t="s">
        <v>164</v>
      </c>
      <c r="E391" t="s">
        <v>31</v>
      </c>
      <c r="F391" t="s">
        <v>32</v>
      </c>
      <c r="G391" t="s">
        <v>3341</v>
      </c>
      <c r="H391" t="s">
        <v>101</v>
      </c>
      <c r="I391" t="s">
        <v>98</v>
      </c>
      <c r="J391" t="s">
        <v>168</v>
      </c>
      <c r="L391">
        <v>1</v>
      </c>
      <c r="M391">
        <v>1</v>
      </c>
      <c r="N391" t="s">
        <v>3342</v>
      </c>
      <c r="O391" t="s">
        <v>38</v>
      </c>
      <c r="P391" t="s">
        <v>3343</v>
      </c>
      <c r="Q391" t="s">
        <v>3344</v>
      </c>
      <c r="R391" t="s">
        <v>40</v>
      </c>
      <c r="S391">
        <v>573</v>
      </c>
      <c r="T391">
        <v>573</v>
      </c>
      <c r="U391" t="s">
        <v>533</v>
      </c>
      <c r="V391" t="s">
        <v>3345</v>
      </c>
      <c r="X391" t="s">
        <v>43</v>
      </c>
      <c r="Y391" t="s">
        <v>81</v>
      </c>
      <c r="Z391" t="s">
        <v>45</v>
      </c>
      <c r="AA391" t="s">
        <v>46</v>
      </c>
      <c r="AB391" t="s">
        <v>3346</v>
      </c>
      <c r="AC391" t="s">
        <v>3338</v>
      </c>
      <c r="AD391" t="s">
        <v>3347</v>
      </c>
      <c r="AE391" t="s">
        <v>12429</v>
      </c>
      <c r="AF391" t="s">
        <v>533</v>
      </c>
      <c r="AI391" s="3">
        <v>101712</v>
      </c>
      <c r="AK391" s="3" t="s">
        <v>11610</v>
      </c>
      <c r="AL391" s="3" t="s">
        <v>11587</v>
      </c>
      <c r="AM391" s="3" t="s">
        <v>11611</v>
      </c>
      <c r="AN391" s="3" t="s">
        <v>14774</v>
      </c>
      <c r="AO391" s="3" t="s">
        <v>14854</v>
      </c>
      <c r="AP391" s="3" t="s">
        <v>12428</v>
      </c>
    </row>
    <row r="392" spans="1:42">
      <c r="A392" t="s">
        <v>3348</v>
      </c>
      <c r="B392" t="s">
        <v>29</v>
      </c>
      <c r="C392">
        <v>258</v>
      </c>
      <c r="D392" t="s">
        <v>100</v>
      </c>
      <c r="E392" t="s">
        <v>147</v>
      </c>
      <c r="F392" t="s">
        <v>32</v>
      </c>
      <c r="G392" t="s">
        <v>33</v>
      </c>
      <c r="H392" t="s">
        <v>101</v>
      </c>
      <c r="I392" t="s">
        <v>98</v>
      </c>
      <c r="J392" t="s">
        <v>200</v>
      </c>
      <c r="L392">
        <v>1</v>
      </c>
      <c r="M392">
        <v>0</v>
      </c>
      <c r="N392" t="s">
        <v>3349</v>
      </c>
      <c r="O392" t="s">
        <v>38</v>
      </c>
      <c r="P392" t="s">
        <v>3350</v>
      </c>
      <c r="Q392" t="s">
        <v>3351</v>
      </c>
      <c r="R392" t="s">
        <v>40</v>
      </c>
      <c r="S392">
        <v>72407</v>
      </c>
      <c r="T392">
        <v>573</v>
      </c>
      <c r="U392" t="s">
        <v>3201</v>
      </c>
      <c r="V392" t="s">
        <v>3193</v>
      </c>
      <c r="X392" t="s">
        <v>43</v>
      </c>
      <c r="Y392" t="s">
        <v>81</v>
      </c>
      <c r="Z392" t="s">
        <v>45</v>
      </c>
      <c r="AA392" t="s">
        <v>46</v>
      </c>
      <c r="AB392" t="s">
        <v>3352</v>
      </c>
      <c r="AC392" t="s">
        <v>3338</v>
      </c>
      <c r="AD392" t="s">
        <v>3353</v>
      </c>
      <c r="AE392" t="s">
        <v>12430</v>
      </c>
      <c r="AF392" t="s">
        <v>3201</v>
      </c>
      <c r="AI392" s="3" t="s">
        <v>12377</v>
      </c>
    </row>
    <row r="393" spans="1:42">
      <c r="A393" t="s">
        <v>3354</v>
      </c>
      <c r="B393" t="s">
        <v>29</v>
      </c>
      <c r="C393">
        <v>3</v>
      </c>
      <c r="D393" t="s">
        <v>362</v>
      </c>
      <c r="E393" t="s">
        <v>157</v>
      </c>
      <c r="F393" t="s">
        <v>32</v>
      </c>
      <c r="G393" t="s">
        <v>33</v>
      </c>
      <c r="H393" t="s">
        <v>34</v>
      </c>
      <c r="I393" t="s">
        <v>162</v>
      </c>
      <c r="J393" t="s">
        <v>163</v>
      </c>
      <c r="L393">
        <v>1</v>
      </c>
      <c r="M393">
        <v>0</v>
      </c>
      <c r="N393" t="s">
        <v>3355</v>
      </c>
      <c r="O393" t="s">
        <v>38</v>
      </c>
      <c r="P393" t="s">
        <v>3356</v>
      </c>
      <c r="Q393" t="s">
        <v>3357</v>
      </c>
      <c r="R393" t="s">
        <v>40</v>
      </c>
      <c r="S393">
        <v>573</v>
      </c>
      <c r="T393">
        <v>573</v>
      </c>
      <c r="U393" t="s">
        <v>533</v>
      </c>
      <c r="V393" t="s">
        <v>3358</v>
      </c>
      <c r="X393" t="s">
        <v>43</v>
      </c>
      <c r="Y393" t="s">
        <v>81</v>
      </c>
      <c r="Z393" t="s">
        <v>45</v>
      </c>
      <c r="AA393" t="s">
        <v>46</v>
      </c>
      <c r="AB393" t="s">
        <v>3359</v>
      </c>
      <c r="AC393" t="s">
        <v>3338</v>
      </c>
      <c r="AD393" t="s">
        <v>3360</v>
      </c>
      <c r="AE393" t="s">
        <v>12431</v>
      </c>
      <c r="AF393" t="s">
        <v>533</v>
      </c>
      <c r="AI393" s="3">
        <v>4640</v>
      </c>
      <c r="AK393" s="3" t="s">
        <v>12432</v>
      </c>
      <c r="AL393" s="3" t="s">
        <v>11587</v>
      </c>
      <c r="AM393" s="3" t="s">
        <v>11611</v>
      </c>
      <c r="AN393" s="3" t="s">
        <v>14775</v>
      </c>
      <c r="AP393" s="3" t="s">
        <v>12433</v>
      </c>
    </row>
    <row r="394" spans="1:42">
      <c r="A394" t="s">
        <v>3361</v>
      </c>
      <c r="B394" t="s">
        <v>29</v>
      </c>
      <c r="C394">
        <v>323</v>
      </c>
      <c r="D394" t="s">
        <v>30</v>
      </c>
      <c r="E394" t="s">
        <v>31</v>
      </c>
      <c r="F394" t="s">
        <v>32</v>
      </c>
      <c r="G394" t="s">
        <v>33</v>
      </c>
      <c r="H394" t="s">
        <v>34</v>
      </c>
      <c r="I394" t="s">
        <v>98</v>
      </c>
      <c r="J394" t="s">
        <v>3362</v>
      </c>
      <c r="L394">
        <v>0</v>
      </c>
      <c r="M394">
        <v>1</v>
      </c>
      <c r="N394" t="s">
        <v>3363</v>
      </c>
      <c r="O394" t="s">
        <v>38</v>
      </c>
      <c r="P394" t="s">
        <v>3364</v>
      </c>
      <c r="Q394" t="s">
        <v>3365</v>
      </c>
      <c r="R394" t="s">
        <v>40</v>
      </c>
      <c r="S394">
        <v>573</v>
      </c>
      <c r="T394">
        <v>573</v>
      </c>
      <c r="U394" t="s">
        <v>533</v>
      </c>
      <c r="V394" t="s">
        <v>3366</v>
      </c>
      <c r="X394" t="s">
        <v>43</v>
      </c>
      <c r="Y394" t="s">
        <v>108</v>
      </c>
      <c r="Z394" t="s">
        <v>45</v>
      </c>
      <c r="AA394" t="s">
        <v>46</v>
      </c>
      <c r="AB394" t="s">
        <v>3367</v>
      </c>
      <c r="AC394" t="s">
        <v>3368</v>
      </c>
      <c r="AD394" t="s">
        <v>3369</v>
      </c>
      <c r="AE394" t="s">
        <v>12434</v>
      </c>
      <c r="AF394" t="s">
        <v>533</v>
      </c>
      <c r="AI394" s="3" t="s">
        <v>12435</v>
      </c>
      <c r="AK394" s="3" t="s">
        <v>12101</v>
      </c>
      <c r="AM394" s="3" t="s">
        <v>11933</v>
      </c>
      <c r="AO394" s="3" t="s">
        <v>14848</v>
      </c>
    </row>
    <row r="395" spans="1:42">
      <c r="A395" t="s">
        <v>3370</v>
      </c>
      <c r="B395" t="s">
        <v>29</v>
      </c>
      <c r="C395">
        <v>258</v>
      </c>
      <c r="D395" t="s">
        <v>100</v>
      </c>
      <c r="E395" t="s">
        <v>147</v>
      </c>
      <c r="F395" t="s">
        <v>32</v>
      </c>
      <c r="G395" t="s">
        <v>33</v>
      </c>
      <c r="H395" t="s">
        <v>101</v>
      </c>
      <c r="I395" t="s">
        <v>98</v>
      </c>
      <c r="J395" t="s">
        <v>200</v>
      </c>
      <c r="L395">
        <v>1</v>
      </c>
      <c r="M395">
        <v>0</v>
      </c>
      <c r="N395" t="s">
        <v>3371</v>
      </c>
      <c r="O395" t="s">
        <v>38</v>
      </c>
      <c r="P395" t="s">
        <v>3372</v>
      </c>
      <c r="R395" t="s">
        <v>40</v>
      </c>
      <c r="S395">
        <v>573</v>
      </c>
      <c r="T395">
        <v>573</v>
      </c>
      <c r="U395" t="s">
        <v>533</v>
      </c>
      <c r="V395" t="s">
        <v>3373</v>
      </c>
      <c r="X395" t="s">
        <v>43</v>
      </c>
      <c r="Y395" t="s">
        <v>44</v>
      </c>
      <c r="Z395" t="s">
        <v>45</v>
      </c>
      <c r="AA395" t="s">
        <v>46</v>
      </c>
      <c r="AB395" t="s">
        <v>3374</v>
      </c>
      <c r="AC395" t="s">
        <v>571</v>
      </c>
      <c r="AD395" t="s">
        <v>3375</v>
      </c>
      <c r="AE395" t="s">
        <v>12436</v>
      </c>
      <c r="AF395" t="s">
        <v>533</v>
      </c>
      <c r="AI395" s="3">
        <v>32192</v>
      </c>
      <c r="AK395" s="3" t="s">
        <v>12437</v>
      </c>
      <c r="AL395" s="3" t="s">
        <v>11587</v>
      </c>
      <c r="AM395" s="3" t="s">
        <v>11611</v>
      </c>
      <c r="AO395" s="3">
        <v>2010</v>
      </c>
      <c r="AP395" s="3" t="s">
        <v>12438</v>
      </c>
    </row>
    <row r="396" spans="1:42">
      <c r="A396" t="s">
        <v>3376</v>
      </c>
      <c r="B396" t="s">
        <v>29</v>
      </c>
      <c r="C396">
        <v>258</v>
      </c>
      <c r="D396" t="s">
        <v>100</v>
      </c>
      <c r="E396" t="s">
        <v>147</v>
      </c>
      <c r="F396" t="s">
        <v>32</v>
      </c>
      <c r="G396" t="s">
        <v>33</v>
      </c>
      <c r="H396" t="s">
        <v>101</v>
      </c>
      <c r="I396" t="s">
        <v>98</v>
      </c>
      <c r="J396" t="s">
        <v>200</v>
      </c>
      <c r="L396">
        <v>1</v>
      </c>
      <c r="M396">
        <v>0</v>
      </c>
      <c r="N396" t="s">
        <v>3377</v>
      </c>
      <c r="O396" t="s">
        <v>38</v>
      </c>
      <c r="P396" t="s">
        <v>3378</v>
      </c>
      <c r="Q396" t="s">
        <v>3379</v>
      </c>
      <c r="R396" t="s">
        <v>40</v>
      </c>
      <c r="S396">
        <v>573</v>
      </c>
      <c r="T396">
        <v>573</v>
      </c>
      <c r="U396" t="s">
        <v>533</v>
      </c>
      <c r="V396" t="s">
        <v>3380</v>
      </c>
      <c r="X396" t="s">
        <v>43</v>
      </c>
      <c r="Y396" t="s">
        <v>108</v>
      </c>
      <c r="Z396" t="s">
        <v>45</v>
      </c>
      <c r="AA396" t="s">
        <v>46</v>
      </c>
      <c r="AB396" t="s">
        <v>3381</v>
      </c>
      <c r="AC396" t="s">
        <v>571</v>
      </c>
      <c r="AD396" t="s">
        <v>3382</v>
      </c>
      <c r="AE396" t="s">
        <v>12439</v>
      </c>
      <c r="AF396" t="s">
        <v>533</v>
      </c>
      <c r="AI396" s="3">
        <v>38544</v>
      </c>
      <c r="AK396" s="3" t="s">
        <v>12440</v>
      </c>
      <c r="AL396" s="3" t="s">
        <v>11587</v>
      </c>
      <c r="AM396" s="3" t="s">
        <v>11611</v>
      </c>
      <c r="AO396" s="3">
        <v>2012</v>
      </c>
      <c r="AP396" s="3" t="s">
        <v>12438</v>
      </c>
    </row>
    <row r="397" spans="1:42">
      <c r="A397" t="s">
        <v>3383</v>
      </c>
      <c r="B397" t="s">
        <v>29</v>
      </c>
      <c r="C397">
        <v>258</v>
      </c>
      <c r="D397" t="s">
        <v>100</v>
      </c>
      <c r="E397" t="s">
        <v>147</v>
      </c>
      <c r="F397" t="s">
        <v>32</v>
      </c>
      <c r="G397" t="s">
        <v>33</v>
      </c>
      <c r="H397" t="s">
        <v>101</v>
      </c>
      <c r="I397" t="s">
        <v>98</v>
      </c>
      <c r="J397" t="s">
        <v>200</v>
      </c>
      <c r="L397">
        <v>1</v>
      </c>
      <c r="M397">
        <v>0</v>
      </c>
      <c r="N397" t="s">
        <v>3384</v>
      </c>
      <c r="O397" t="s">
        <v>38</v>
      </c>
      <c r="P397" t="s">
        <v>3385</v>
      </c>
      <c r="Q397" t="s">
        <v>3386</v>
      </c>
      <c r="R397" t="s">
        <v>40</v>
      </c>
      <c r="S397">
        <v>573</v>
      </c>
      <c r="T397">
        <v>573</v>
      </c>
      <c r="U397" t="s">
        <v>533</v>
      </c>
      <c r="V397" t="s">
        <v>3387</v>
      </c>
      <c r="X397" t="s">
        <v>43</v>
      </c>
      <c r="Y397" t="s">
        <v>108</v>
      </c>
      <c r="Z397" t="s">
        <v>45</v>
      </c>
      <c r="AA397" t="s">
        <v>46</v>
      </c>
      <c r="AB397" t="s">
        <v>3388</v>
      </c>
      <c r="AC397" t="s">
        <v>571</v>
      </c>
      <c r="AD397" t="s">
        <v>3389</v>
      </c>
      <c r="AE397" t="s">
        <v>12441</v>
      </c>
      <c r="AF397" t="s">
        <v>533</v>
      </c>
      <c r="AI397" s="3">
        <v>38547</v>
      </c>
      <c r="AK397" s="3" t="s">
        <v>12440</v>
      </c>
      <c r="AL397" s="3" t="s">
        <v>11587</v>
      </c>
      <c r="AM397" s="3" t="s">
        <v>11611</v>
      </c>
      <c r="AO397" s="3">
        <v>2012</v>
      </c>
      <c r="AP397" s="3" t="s">
        <v>12438</v>
      </c>
    </row>
    <row r="398" spans="1:42">
      <c r="A398" t="s">
        <v>3390</v>
      </c>
      <c r="B398" t="s">
        <v>29</v>
      </c>
      <c r="C398">
        <v>392</v>
      </c>
      <c r="D398" t="s">
        <v>100</v>
      </c>
      <c r="E398" t="s">
        <v>161</v>
      </c>
      <c r="F398" t="s">
        <v>1167</v>
      </c>
      <c r="G398" t="s">
        <v>33</v>
      </c>
      <c r="H398" t="s">
        <v>97</v>
      </c>
      <c r="I398" t="s">
        <v>35</v>
      </c>
      <c r="J398" t="s">
        <v>1948</v>
      </c>
      <c r="L398">
        <v>1</v>
      </c>
      <c r="M398">
        <v>1</v>
      </c>
      <c r="N398" t="s">
        <v>3391</v>
      </c>
      <c r="O398" t="s">
        <v>38</v>
      </c>
      <c r="P398" t="s">
        <v>3392</v>
      </c>
      <c r="Q398" t="s">
        <v>3393</v>
      </c>
      <c r="R398" t="s">
        <v>40</v>
      </c>
      <c r="S398">
        <v>573</v>
      </c>
      <c r="T398">
        <v>573</v>
      </c>
      <c r="U398" t="s">
        <v>533</v>
      </c>
      <c r="V398" t="s">
        <v>3394</v>
      </c>
      <c r="X398" t="s">
        <v>43</v>
      </c>
      <c r="Y398" t="s">
        <v>108</v>
      </c>
      <c r="Z398" t="s">
        <v>45</v>
      </c>
      <c r="AA398" t="s">
        <v>46</v>
      </c>
      <c r="AB398" t="s">
        <v>3395</v>
      </c>
      <c r="AC398" t="s">
        <v>571</v>
      </c>
      <c r="AD398" t="s">
        <v>3396</v>
      </c>
      <c r="AE398" t="s">
        <v>12442</v>
      </c>
      <c r="AF398" t="s">
        <v>533</v>
      </c>
      <c r="AI398" s="3">
        <v>6234</v>
      </c>
      <c r="AK398" s="3" t="s">
        <v>12440</v>
      </c>
      <c r="AL398" s="3" t="s">
        <v>11587</v>
      </c>
      <c r="AM398" s="3" t="s">
        <v>12443</v>
      </c>
      <c r="AO398" s="3">
        <v>2012</v>
      </c>
      <c r="AP398" s="3" t="s">
        <v>12444</v>
      </c>
    </row>
    <row r="399" spans="1:42">
      <c r="A399" t="s">
        <v>3397</v>
      </c>
      <c r="B399" t="s">
        <v>29</v>
      </c>
      <c r="C399" t="s">
        <v>485</v>
      </c>
      <c r="D399" t="s">
        <v>30</v>
      </c>
      <c r="E399" t="s">
        <v>31</v>
      </c>
      <c r="F399" t="s">
        <v>3398</v>
      </c>
      <c r="G399" t="s">
        <v>33</v>
      </c>
      <c r="H399" t="s">
        <v>3399</v>
      </c>
      <c r="I399" t="s">
        <v>98</v>
      </c>
      <c r="J399" t="s">
        <v>1903</v>
      </c>
      <c r="L399">
        <v>1</v>
      </c>
      <c r="M399">
        <v>1</v>
      </c>
      <c r="N399" t="s">
        <v>3400</v>
      </c>
      <c r="O399" t="s">
        <v>38</v>
      </c>
      <c r="P399" t="s">
        <v>3401</v>
      </c>
      <c r="Q399" t="s">
        <v>3402</v>
      </c>
      <c r="R399" t="s">
        <v>40</v>
      </c>
      <c r="S399">
        <v>1451263</v>
      </c>
      <c r="T399">
        <v>573</v>
      </c>
      <c r="U399" t="s">
        <v>3403</v>
      </c>
      <c r="V399" t="s">
        <v>3404</v>
      </c>
      <c r="X399" t="s">
        <v>43</v>
      </c>
      <c r="Y399" t="s">
        <v>108</v>
      </c>
      <c r="Z399" t="s">
        <v>45</v>
      </c>
      <c r="AA399" t="s">
        <v>46</v>
      </c>
      <c r="AB399" t="s">
        <v>3405</v>
      </c>
      <c r="AC399" t="s">
        <v>3406</v>
      </c>
      <c r="AD399" t="s">
        <v>3407</v>
      </c>
      <c r="AE399" t="s">
        <v>12445</v>
      </c>
      <c r="AF399" t="s">
        <v>3403</v>
      </c>
      <c r="AI399" s="3" t="s">
        <v>12446</v>
      </c>
      <c r="AK399" s="3" t="s">
        <v>11619</v>
      </c>
      <c r="AL399" s="3" t="s">
        <v>11587</v>
      </c>
      <c r="AM399" s="3" t="s">
        <v>12447</v>
      </c>
      <c r="AO399" s="3" t="s">
        <v>14848</v>
      </c>
    </row>
    <row r="400" spans="1:42">
      <c r="A400" t="s">
        <v>3408</v>
      </c>
      <c r="B400" t="s">
        <v>29</v>
      </c>
      <c r="C400">
        <v>490</v>
      </c>
      <c r="D400" t="s">
        <v>1177</v>
      </c>
      <c r="E400" t="s">
        <v>31</v>
      </c>
      <c r="F400" t="s">
        <v>32</v>
      </c>
      <c r="G400" t="s">
        <v>33</v>
      </c>
      <c r="H400" t="s">
        <v>175</v>
      </c>
      <c r="I400" t="s">
        <v>98</v>
      </c>
      <c r="J400" t="s">
        <v>1903</v>
      </c>
      <c r="L400">
        <v>1</v>
      </c>
      <c r="M400">
        <v>1</v>
      </c>
      <c r="N400" t="s">
        <v>3409</v>
      </c>
      <c r="O400" t="s">
        <v>38</v>
      </c>
      <c r="P400" t="s">
        <v>3410</v>
      </c>
      <c r="Q400" t="s">
        <v>3411</v>
      </c>
      <c r="R400" t="s">
        <v>40</v>
      </c>
      <c r="S400">
        <v>573</v>
      </c>
      <c r="T400">
        <v>573</v>
      </c>
      <c r="U400" t="s">
        <v>533</v>
      </c>
      <c r="V400" t="s">
        <v>3412</v>
      </c>
      <c r="X400" t="s">
        <v>43</v>
      </c>
      <c r="Y400" t="s">
        <v>108</v>
      </c>
      <c r="Z400" t="s">
        <v>45</v>
      </c>
      <c r="AA400" t="s">
        <v>46</v>
      </c>
      <c r="AB400" t="s">
        <v>3413</v>
      </c>
      <c r="AC400" t="s">
        <v>2066</v>
      </c>
      <c r="AD400" t="s">
        <v>3414</v>
      </c>
      <c r="AE400" t="s">
        <v>12448</v>
      </c>
      <c r="AF400" t="s">
        <v>533</v>
      </c>
      <c r="AI400" s="3" t="s">
        <v>12449</v>
      </c>
      <c r="AK400" s="3" t="s">
        <v>12450</v>
      </c>
      <c r="AM400" s="3" t="s">
        <v>12083</v>
      </c>
      <c r="AN400" s="3" t="s">
        <v>14776</v>
      </c>
      <c r="AO400" s="3" t="s">
        <v>14845</v>
      </c>
      <c r="AP400" s="3" t="s">
        <v>12451</v>
      </c>
    </row>
    <row r="401" spans="1:42">
      <c r="A401" t="s">
        <v>3415</v>
      </c>
      <c r="B401" t="s">
        <v>29</v>
      </c>
      <c r="C401">
        <v>86</v>
      </c>
      <c r="D401" t="s">
        <v>488</v>
      </c>
      <c r="E401" t="s">
        <v>161</v>
      </c>
      <c r="F401" t="s">
        <v>51</v>
      </c>
      <c r="G401" t="s">
        <v>33</v>
      </c>
      <c r="H401" t="s">
        <v>101</v>
      </c>
      <c r="I401" t="s">
        <v>98</v>
      </c>
      <c r="J401" t="s">
        <v>489</v>
      </c>
      <c r="L401">
        <v>1</v>
      </c>
      <c r="M401">
        <v>1</v>
      </c>
      <c r="N401" t="s">
        <v>3416</v>
      </c>
      <c r="O401" t="s">
        <v>38</v>
      </c>
      <c r="P401" t="s">
        <v>3417</v>
      </c>
      <c r="R401" t="s">
        <v>40</v>
      </c>
      <c r="S401">
        <v>1392500</v>
      </c>
      <c r="T401">
        <v>573</v>
      </c>
      <c r="U401" t="s">
        <v>3418</v>
      </c>
      <c r="V401" t="s">
        <v>3419</v>
      </c>
      <c r="X401" t="s">
        <v>43</v>
      </c>
      <c r="Y401" t="s">
        <v>44</v>
      </c>
      <c r="Z401" t="s">
        <v>45</v>
      </c>
      <c r="AA401" t="s">
        <v>46</v>
      </c>
      <c r="AB401" t="s">
        <v>3420</v>
      </c>
      <c r="AC401" t="s">
        <v>48</v>
      </c>
      <c r="AD401" t="s">
        <v>3421</v>
      </c>
      <c r="AE401" t="s">
        <v>12452</v>
      </c>
      <c r="AF401" t="s">
        <v>3418</v>
      </c>
      <c r="AI401" s="3" t="s">
        <v>12453</v>
      </c>
    </row>
    <row r="402" spans="1:42">
      <c r="A402" t="s">
        <v>3422</v>
      </c>
      <c r="B402" t="s">
        <v>29</v>
      </c>
      <c r="C402">
        <v>258</v>
      </c>
      <c r="D402" t="s">
        <v>100</v>
      </c>
      <c r="E402" t="s">
        <v>147</v>
      </c>
      <c r="F402" t="s">
        <v>32</v>
      </c>
      <c r="G402" t="s">
        <v>33</v>
      </c>
      <c r="H402" t="s">
        <v>101</v>
      </c>
      <c r="I402" t="s">
        <v>98</v>
      </c>
      <c r="J402" t="s">
        <v>200</v>
      </c>
      <c r="L402">
        <v>1</v>
      </c>
      <c r="M402">
        <v>0</v>
      </c>
      <c r="N402" t="s">
        <v>3423</v>
      </c>
      <c r="O402" t="s">
        <v>38</v>
      </c>
      <c r="P402" t="s">
        <v>3424</v>
      </c>
      <c r="R402" t="s">
        <v>40</v>
      </c>
      <c r="S402">
        <v>573</v>
      </c>
      <c r="T402">
        <v>573</v>
      </c>
      <c r="U402" t="s">
        <v>533</v>
      </c>
      <c r="V402" t="s">
        <v>3425</v>
      </c>
      <c r="X402" t="s">
        <v>43</v>
      </c>
      <c r="Y402" t="s">
        <v>44</v>
      </c>
      <c r="Z402" t="s">
        <v>45</v>
      </c>
      <c r="AA402" t="s">
        <v>46</v>
      </c>
      <c r="AB402" t="s">
        <v>3426</v>
      </c>
      <c r="AC402" t="s">
        <v>571</v>
      </c>
      <c r="AD402" t="s">
        <v>3427</v>
      </c>
      <c r="AE402" t="s">
        <v>12454</v>
      </c>
      <c r="AF402" t="s">
        <v>533</v>
      </c>
      <c r="AI402" s="3">
        <v>34618</v>
      </c>
      <c r="AK402" s="3" t="s">
        <v>12440</v>
      </c>
      <c r="AL402" s="3" t="s">
        <v>11587</v>
      </c>
      <c r="AM402" s="3" t="s">
        <v>11611</v>
      </c>
      <c r="AO402" s="3">
        <v>2011</v>
      </c>
      <c r="AP402" s="3" t="s">
        <v>12438</v>
      </c>
    </row>
    <row r="403" spans="1:42">
      <c r="A403" t="s">
        <v>3428</v>
      </c>
      <c r="B403" t="s">
        <v>29</v>
      </c>
      <c r="C403">
        <v>65</v>
      </c>
      <c r="D403" t="s">
        <v>30</v>
      </c>
      <c r="E403" t="s">
        <v>31</v>
      </c>
      <c r="F403" t="s">
        <v>51</v>
      </c>
      <c r="G403" t="s">
        <v>33</v>
      </c>
      <c r="H403" t="s">
        <v>126</v>
      </c>
      <c r="I403" t="s">
        <v>35</v>
      </c>
      <c r="J403" t="s">
        <v>127</v>
      </c>
      <c r="L403">
        <v>1</v>
      </c>
      <c r="M403">
        <v>1</v>
      </c>
      <c r="N403" t="s">
        <v>3429</v>
      </c>
      <c r="O403" t="s">
        <v>38</v>
      </c>
      <c r="P403" t="s">
        <v>3430</v>
      </c>
      <c r="R403" t="s">
        <v>40</v>
      </c>
      <c r="S403">
        <v>1392499</v>
      </c>
      <c r="T403">
        <v>573</v>
      </c>
      <c r="U403" t="s">
        <v>3431</v>
      </c>
      <c r="V403" t="s">
        <v>3432</v>
      </c>
      <c r="X403" t="s">
        <v>43</v>
      </c>
      <c r="Y403" t="s">
        <v>44</v>
      </c>
      <c r="Z403" t="s">
        <v>45</v>
      </c>
      <c r="AA403" t="s">
        <v>46</v>
      </c>
      <c r="AB403" t="s">
        <v>3433</v>
      </c>
      <c r="AC403" t="s">
        <v>198</v>
      </c>
      <c r="AD403" t="s">
        <v>3434</v>
      </c>
      <c r="AE403" t="s">
        <v>12455</v>
      </c>
      <c r="AF403" t="s">
        <v>3431</v>
      </c>
      <c r="AI403" s="3">
        <v>1158</v>
      </c>
      <c r="AL403" s="3" t="s">
        <v>11587</v>
      </c>
      <c r="AM403" s="3" t="s">
        <v>11607</v>
      </c>
      <c r="AO403" s="3" t="s">
        <v>14857</v>
      </c>
    </row>
    <row r="404" spans="1:42">
      <c r="A404" t="s">
        <v>3435</v>
      </c>
      <c r="B404" t="s">
        <v>29</v>
      </c>
      <c r="C404">
        <v>147</v>
      </c>
      <c r="D404" t="s">
        <v>100</v>
      </c>
      <c r="E404" t="s">
        <v>161</v>
      </c>
      <c r="F404" t="s">
        <v>1167</v>
      </c>
      <c r="G404" t="s">
        <v>33</v>
      </c>
      <c r="H404" t="s">
        <v>97</v>
      </c>
      <c r="I404" t="s">
        <v>35</v>
      </c>
      <c r="J404" t="s">
        <v>3223</v>
      </c>
      <c r="L404">
        <v>1</v>
      </c>
      <c r="M404">
        <v>1</v>
      </c>
      <c r="N404" t="s">
        <v>3436</v>
      </c>
      <c r="O404" t="s">
        <v>38</v>
      </c>
      <c r="P404" t="s">
        <v>3437</v>
      </c>
      <c r="Q404" t="s">
        <v>3438</v>
      </c>
      <c r="R404" t="s">
        <v>40</v>
      </c>
      <c r="S404">
        <v>573</v>
      </c>
      <c r="T404">
        <v>573</v>
      </c>
      <c r="U404" t="s">
        <v>533</v>
      </c>
      <c r="V404" t="s">
        <v>3439</v>
      </c>
      <c r="X404" t="s">
        <v>43</v>
      </c>
      <c r="Y404" t="s">
        <v>81</v>
      </c>
      <c r="Z404" t="s">
        <v>45</v>
      </c>
      <c r="AA404" t="s">
        <v>46</v>
      </c>
      <c r="AB404" t="s">
        <v>3440</v>
      </c>
      <c r="AC404" t="s">
        <v>3441</v>
      </c>
      <c r="AD404" t="s">
        <v>3442</v>
      </c>
      <c r="AE404" t="s">
        <v>12456</v>
      </c>
      <c r="AF404" t="s">
        <v>533</v>
      </c>
      <c r="AI404" s="3" t="s">
        <v>12457</v>
      </c>
      <c r="AK404" s="3" t="s">
        <v>11658</v>
      </c>
      <c r="AL404" s="3" t="s">
        <v>11587</v>
      </c>
      <c r="AM404" s="3" t="s">
        <v>11842</v>
      </c>
      <c r="AN404" s="3" t="s">
        <v>14777</v>
      </c>
      <c r="AO404" s="3" t="s">
        <v>14849</v>
      </c>
      <c r="AP404" s="3" t="s">
        <v>12458</v>
      </c>
    </row>
    <row r="405" spans="1:42">
      <c r="A405" t="s">
        <v>3443</v>
      </c>
      <c r="B405" t="s">
        <v>29</v>
      </c>
      <c r="C405">
        <v>485</v>
      </c>
      <c r="D405" t="s">
        <v>30</v>
      </c>
      <c r="E405" t="s">
        <v>31</v>
      </c>
      <c r="F405" t="s">
        <v>32</v>
      </c>
      <c r="G405" t="s">
        <v>33</v>
      </c>
      <c r="H405" t="s">
        <v>97</v>
      </c>
      <c r="I405" t="s">
        <v>98</v>
      </c>
      <c r="J405" t="s">
        <v>36</v>
      </c>
      <c r="L405">
        <v>1</v>
      </c>
      <c r="M405">
        <v>0</v>
      </c>
      <c r="N405" t="s">
        <v>3444</v>
      </c>
      <c r="O405" t="s">
        <v>38</v>
      </c>
      <c r="P405" t="s">
        <v>3445</v>
      </c>
      <c r="Q405" t="s">
        <v>3446</v>
      </c>
      <c r="R405" t="s">
        <v>40</v>
      </c>
      <c r="S405">
        <v>573</v>
      </c>
      <c r="T405">
        <v>573</v>
      </c>
      <c r="U405" t="s">
        <v>533</v>
      </c>
      <c r="V405" t="s">
        <v>3447</v>
      </c>
      <c r="X405" t="s">
        <v>43</v>
      </c>
      <c r="Y405" t="s">
        <v>81</v>
      </c>
      <c r="Z405" t="s">
        <v>45</v>
      </c>
      <c r="AA405" t="s">
        <v>46</v>
      </c>
      <c r="AB405" t="s">
        <v>3448</v>
      </c>
      <c r="AC405" t="s">
        <v>3441</v>
      </c>
      <c r="AD405" t="s">
        <v>3449</v>
      </c>
      <c r="AE405" t="s">
        <v>12459</v>
      </c>
      <c r="AF405" t="s">
        <v>533</v>
      </c>
      <c r="AI405" s="3" t="s">
        <v>12460</v>
      </c>
      <c r="AK405" s="3" t="s">
        <v>11946</v>
      </c>
      <c r="AL405" s="3" t="s">
        <v>11587</v>
      </c>
      <c r="AM405" s="3" t="s">
        <v>11842</v>
      </c>
      <c r="AN405" s="3" t="s">
        <v>14778</v>
      </c>
      <c r="AO405" s="3" t="s">
        <v>14845</v>
      </c>
      <c r="AP405" s="3" t="s">
        <v>12461</v>
      </c>
    </row>
    <row r="406" spans="1:42">
      <c r="A406" t="s">
        <v>3450</v>
      </c>
      <c r="B406" t="s">
        <v>29</v>
      </c>
      <c r="C406">
        <v>12</v>
      </c>
      <c r="D406" t="s">
        <v>3451</v>
      </c>
      <c r="E406" t="s">
        <v>147</v>
      </c>
      <c r="F406" t="s">
        <v>32</v>
      </c>
      <c r="G406" t="s">
        <v>33</v>
      </c>
      <c r="H406" t="s">
        <v>1939</v>
      </c>
      <c r="I406" t="s">
        <v>98</v>
      </c>
      <c r="J406" t="s">
        <v>102</v>
      </c>
      <c r="L406">
        <v>1</v>
      </c>
      <c r="M406">
        <v>1</v>
      </c>
      <c r="N406" t="s">
        <v>3452</v>
      </c>
      <c r="O406" t="s">
        <v>38</v>
      </c>
      <c r="P406" t="s">
        <v>3453</v>
      </c>
      <c r="Q406" t="s">
        <v>3454</v>
      </c>
      <c r="R406" t="s">
        <v>40</v>
      </c>
      <c r="S406">
        <v>573</v>
      </c>
      <c r="T406">
        <v>573</v>
      </c>
      <c r="U406" t="s">
        <v>533</v>
      </c>
      <c r="X406" t="s">
        <v>43</v>
      </c>
      <c r="Y406" t="s">
        <v>108</v>
      </c>
      <c r="Z406" t="s">
        <v>45</v>
      </c>
      <c r="AA406" t="s">
        <v>46</v>
      </c>
      <c r="AB406" t="s">
        <v>3455</v>
      </c>
      <c r="AC406" t="s">
        <v>3456</v>
      </c>
      <c r="AD406" t="s">
        <v>3457</v>
      </c>
      <c r="AE406" t="s">
        <v>12462</v>
      </c>
      <c r="AF406" t="s">
        <v>533</v>
      </c>
    </row>
    <row r="407" spans="1:42">
      <c r="A407" t="s">
        <v>3458</v>
      </c>
      <c r="B407" t="s">
        <v>29</v>
      </c>
      <c r="C407">
        <v>16</v>
      </c>
      <c r="D407" t="s">
        <v>30</v>
      </c>
      <c r="E407" t="s">
        <v>31</v>
      </c>
      <c r="F407" t="s">
        <v>51</v>
      </c>
      <c r="G407" t="s">
        <v>33</v>
      </c>
      <c r="H407" t="s">
        <v>167</v>
      </c>
      <c r="I407" t="s">
        <v>35</v>
      </c>
      <c r="J407" t="s">
        <v>102</v>
      </c>
      <c r="L407">
        <v>1</v>
      </c>
      <c r="M407">
        <v>1</v>
      </c>
      <c r="N407" t="s">
        <v>3459</v>
      </c>
      <c r="O407" t="s">
        <v>38</v>
      </c>
      <c r="P407" t="s">
        <v>3460</v>
      </c>
      <c r="Q407" t="s">
        <v>3461</v>
      </c>
      <c r="R407" t="s">
        <v>40</v>
      </c>
      <c r="S407">
        <v>573</v>
      </c>
      <c r="T407">
        <v>573</v>
      </c>
      <c r="U407" t="s">
        <v>533</v>
      </c>
      <c r="X407" t="s">
        <v>43</v>
      </c>
      <c r="Y407" t="s">
        <v>108</v>
      </c>
      <c r="Z407" t="s">
        <v>45</v>
      </c>
      <c r="AA407" t="s">
        <v>46</v>
      </c>
      <c r="AB407" t="s">
        <v>3462</v>
      </c>
      <c r="AC407" t="s">
        <v>441</v>
      </c>
      <c r="AD407" t="s">
        <v>3463</v>
      </c>
      <c r="AE407" t="s">
        <v>12463</v>
      </c>
      <c r="AF407" t="s">
        <v>533</v>
      </c>
    </row>
    <row r="408" spans="1:42">
      <c r="A408" t="s">
        <v>3464</v>
      </c>
      <c r="B408" t="s">
        <v>29</v>
      </c>
      <c r="C408">
        <v>512</v>
      </c>
      <c r="D408" t="s">
        <v>434</v>
      </c>
      <c r="E408" t="s">
        <v>147</v>
      </c>
      <c r="F408" t="s">
        <v>32</v>
      </c>
      <c r="G408" t="s">
        <v>33</v>
      </c>
      <c r="H408" t="s">
        <v>101</v>
      </c>
      <c r="I408" t="s">
        <v>98</v>
      </c>
      <c r="J408" t="s">
        <v>200</v>
      </c>
      <c r="K408" t="s">
        <v>201</v>
      </c>
      <c r="L408">
        <v>1</v>
      </c>
      <c r="M408">
        <v>0</v>
      </c>
      <c r="N408" t="s">
        <v>3465</v>
      </c>
      <c r="O408" t="s">
        <v>38</v>
      </c>
      <c r="P408" t="s">
        <v>3466</v>
      </c>
      <c r="Q408" t="s">
        <v>3467</v>
      </c>
      <c r="R408" t="s">
        <v>40</v>
      </c>
      <c r="S408">
        <v>573</v>
      </c>
      <c r="T408">
        <v>573</v>
      </c>
      <c r="U408" t="s">
        <v>533</v>
      </c>
      <c r="X408" t="s">
        <v>43</v>
      </c>
      <c r="Y408" t="s">
        <v>108</v>
      </c>
      <c r="Z408" t="s">
        <v>45</v>
      </c>
      <c r="AA408" t="s">
        <v>46</v>
      </c>
      <c r="AB408" t="s">
        <v>3468</v>
      </c>
      <c r="AC408" t="s">
        <v>441</v>
      </c>
      <c r="AD408" t="s">
        <v>3469</v>
      </c>
      <c r="AE408" t="s">
        <v>12464</v>
      </c>
      <c r="AF408" t="s">
        <v>533</v>
      </c>
    </row>
    <row r="409" spans="1:42">
      <c r="A409" t="s">
        <v>3470</v>
      </c>
      <c r="B409" t="s">
        <v>29</v>
      </c>
      <c r="C409">
        <v>512</v>
      </c>
      <c r="D409" t="s">
        <v>434</v>
      </c>
      <c r="E409" t="s">
        <v>147</v>
      </c>
      <c r="F409" t="s">
        <v>32</v>
      </c>
      <c r="G409" t="s">
        <v>33</v>
      </c>
      <c r="H409" t="s">
        <v>101</v>
      </c>
      <c r="I409" t="s">
        <v>98</v>
      </c>
      <c r="J409" t="s">
        <v>200</v>
      </c>
      <c r="K409" t="s">
        <v>201</v>
      </c>
      <c r="L409">
        <v>1</v>
      </c>
      <c r="M409">
        <v>0</v>
      </c>
      <c r="N409" t="s">
        <v>3471</v>
      </c>
      <c r="O409" t="s">
        <v>38</v>
      </c>
      <c r="P409" t="s">
        <v>3472</v>
      </c>
      <c r="Q409" t="s">
        <v>3473</v>
      </c>
      <c r="R409" t="s">
        <v>40</v>
      </c>
      <c r="S409">
        <v>573</v>
      </c>
      <c r="T409">
        <v>573</v>
      </c>
      <c r="U409" t="s">
        <v>533</v>
      </c>
      <c r="X409" t="s">
        <v>43</v>
      </c>
      <c r="Y409" t="s">
        <v>108</v>
      </c>
      <c r="Z409" t="s">
        <v>45</v>
      </c>
      <c r="AA409" t="s">
        <v>46</v>
      </c>
      <c r="AB409" t="s">
        <v>3474</v>
      </c>
      <c r="AC409" t="s">
        <v>441</v>
      </c>
      <c r="AD409" t="s">
        <v>3475</v>
      </c>
      <c r="AE409" t="s">
        <v>12465</v>
      </c>
      <c r="AF409" t="s">
        <v>533</v>
      </c>
    </row>
    <row r="410" spans="1:42">
      <c r="A410" t="s">
        <v>3476</v>
      </c>
      <c r="B410" t="s">
        <v>29</v>
      </c>
      <c r="C410">
        <v>512</v>
      </c>
      <c r="D410" t="s">
        <v>434</v>
      </c>
      <c r="E410" t="s">
        <v>147</v>
      </c>
      <c r="F410" t="s">
        <v>32</v>
      </c>
      <c r="G410" t="s">
        <v>33</v>
      </c>
      <c r="H410" t="s">
        <v>101</v>
      </c>
      <c r="I410" t="s">
        <v>98</v>
      </c>
      <c r="J410" t="s">
        <v>200</v>
      </c>
      <c r="K410" t="s">
        <v>201</v>
      </c>
      <c r="L410">
        <v>1</v>
      </c>
      <c r="M410">
        <v>0</v>
      </c>
      <c r="N410" t="s">
        <v>3477</v>
      </c>
      <c r="O410" t="s">
        <v>38</v>
      </c>
      <c r="P410" t="s">
        <v>3478</v>
      </c>
      <c r="Q410" t="s">
        <v>3479</v>
      </c>
      <c r="R410" t="s">
        <v>40</v>
      </c>
      <c r="S410">
        <v>573</v>
      </c>
      <c r="T410">
        <v>573</v>
      </c>
      <c r="U410" t="s">
        <v>533</v>
      </c>
      <c r="X410" t="s">
        <v>43</v>
      </c>
      <c r="Y410" t="s">
        <v>108</v>
      </c>
      <c r="Z410" t="s">
        <v>45</v>
      </c>
      <c r="AA410" t="s">
        <v>46</v>
      </c>
      <c r="AB410" t="s">
        <v>3480</v>
      </c>
      <c r="AC410" t="s">
        <v>441</v>
      </c>
      <c r="AD410" t="s">
        <v>3481</v>
      </c>
      <c r="AE410" t="s">
        <v>12466</v>
      </c>
      <c r="AF410" t="s">
        <v>533</v>
      </c>
    </row>
    <row r="411" spans="1:42">
      <c r="A411" t="s">
        <v>3482</v>
      </c>
      <c r="B411" t="s">
        <v>29</v>
      </c>
      <c r="C411">
        <v>512</v>
      </c>
      <c r="D411" t="s">
        <v>434</v>
      </c>
      <c r="E411" t="s">
        <v>147</v>
      </c>
      <c r="F411" t="s">
        <v>32</v>
      </c>
      <c r="G411" t="s">
        <v>33</v>
      </c>
      <c r="H411" t="s">
        <v>101</v>
      </c>
      <c r="I411" t="s">
        <v>98</v>
      </c>
      <c r="J411" t="s">
        <v>200</v>
      </c>
      <c r="K411" t="s">
        <v>201</v>
      </c>
      <c r="L411">
        <v>1</v>
      </c>
      <c r="M411">
        <v>0</v>
      </c>
      <c r="N411" t="s">
        <v>3483</v>
      </c>
      <c r="O411" t="s">
        <v>38</v>
      </c>
      <c r="P411" t="s">
        <v>3484</v>
      </c>
      <c r="Q411" t="s">
        <v>3485</v>
      </c>
      <c r="R411" t="s">
        <v>40</v>
      </c>
      <c r="S411">
        <v>573</v>
      </c>
      <c r="T411">
        <v>573</v>
      </c>
      <c r="U411" t="s">
        <v>533</v>
      </c>
      <c r="X411" t="s">
        <v>43</v>
      </c>
      <c r="Y411" t="s">
        <v>108</v>
      </c>
      <c r="Z411" t="s">
        <v>45</v>
      </c>
      <c r="AA411" t="s">
        <v>46</v>
      </c>
      <c r="AB411" t="s">
        <v>3486</v>
      </c>
      <c r="AC411" t="s">
        <v>441</v>
      </c>
      <c r="AD411" t="s">
        <v>3487</v>
      </c>
      <c r="AE411" t="s">
        <v>12467</v>
      </c>
      <c r="AF411" t="s">
        <v>533</v>
      </c>
    </row>
    <row r="412" spans="1:42">
      <c r="A412" t="s">
        <v>3488</v>
      </c>
      <c r="B412" t="s">
        <v>29</v>
      </c>
      <c r="C412">
        <v>307</v>
      </c>
      <c r="D412" t="s">
        <v>1177</v>
      </c>
      <c r="E412" t="s">
        <v>31</v>
      </c>
      <c r="F412" t="s">
        <v>51</v>
      </c>
      <c r="G412" t="s">
        <v>1928</v>
      </c>
      <c r="H412" t="s">
        <v>101</v>
      </c>
      <c r="I412" t="s">
        <v>98</v>
      </c>
      <c r="J412" t="s">
        <v>575</v>
      </c>
      <c r="L412">
        <v>1</v>
      </c>
      <c r="M412">
        <v>1</v>
      </c>
      <c r="N412" t="s">
        <v>3489</v>
      </c>
      <c r="O412" t="s">
        <v>38</v>
      </c>
      <c r="P412" t="s">
        <v>3490</v>
      </c>
      <c r="Q412" t="s">
        <v>3491</v>
      </c>
      <c r="R412" t="s">
        <v>40</v>
      </c>
      <c r="S412">
        <v>573</v>
      </c>
      <c r="T412">
        <v>573</v>
      </c>
      <c r="U412" t="s">
        <v>533</v>
      </c>
      <c r="X412" t="s">
        <v>43</v>
      </c>
      <c r="Y412" t="s">
        <v>108</v>
      </c>
      <c r="Z412" t="s">
        <v>45</v>
      </c>
      <c r="AA412" t="s">
        <v>46</v>
      </c>
      <c r="AB412" t="s">
        <v>3492</v>
      </c>
      <c r="AC412" t="s">
        <v>441</v>
      </c>
      <c r="AD412" t="s">
        <v>3493</v>
      </c>
      <c r="AE412" t="s">
        <v>12468</v>
      </c>
      <c r="AF412" t="s">
        <v>533</v>
      </c>
    </row>
    <row r="413" spans="1:42">
      <c r="A413" t="s">
        <v>3494</v>
      </c>
      <c r="B413" t="s">
        <v>29</v>
      </c>
      <c r="C413">
        <v>258</v>
      </c>
      <c r="D413" t="s">
        <v>100</v>
      </c>
      <c r="E413" t="s">
        <v>147</v>
      </c>
      <c r="F413" t="s">
        <v>32</v>
      </c>
      <c r="G413" t="s">
        <v>33</v>
      </c>
      <c r="H413" t="s">
        <v>101</v>
      </c>
      <c r="I413" t="s">
        <v>98</v>
      </c>
      <c r="J413" t="s">
        <v>200</v>
      </c>
      <c r="L413">
        <v>1</v>
      </c>
      <c r="M413">
        <v>0</v>
      </c>
      <c r="N413" t="s">
        <v>3495</v>
      </c>
      <c r="O413" t="s">
        <v>38</v>
      </c>
      <c r="P413" t="s">
        <v>3496</v>
      </c>
      <c r="Q413" t="s">
        <v>3497</v>
      </c>
      <c r="R413" t="s">
        <v>40</v>
      </c>
      <c r="S413">
        <v>573</v>
      </c>
      <c r="T413">
        <v>573</v>
      </c>
      <c r="U413" t="s">
        <v>533</v>
      </c>
      <c r="X413" t="s">
        <v>43</v>
      </c>
      <c r="Y413" t="s">
        <v>108</v>
      </c>
      <c r="Z413" t="s">
        <v>45</v>
      </c>
      <c r="AA413" t="s">
        <v>46</v>
      </c>
      <c r="AB413" t="s">
        <v>3498</v>
      </c>
      <c r="AC413" t="s">
        <v>441</v>
      </c>
      <c r="AD413" t="s">
        <v>3499</v>
      </c>
      <c r="AE413" t="s">
        <v>12469</v>
      </c>
      <c r="AF413" t="s">
        <v>533</v>
      </c>
    </row>
    <row r="414" spans="1:42">
      <c r="A414" t="s">
        <v>3500</v>
      </c>
      <c r="B414" t="s">
        <v>29</v>
      </c>
      <c r="C414" t="s">
        <v>485</v>
      </c>
      <c r="D414" t="s">
        <v>100</v>
      </c>
      <c r="E414" t="s">
        <v>147</v>
      </c>
      <c r="F414" t="s">
        <v>32</v>
      </c>
      <c r="G414" t="s">
        <v>33</v>
      </c>
      <c r="H414" t="s">
        <v>101</v>
      </c>
      <c r="I414" t="s">
        <v>98</v>
      </c>
      <c r="J414" t="s">
        <v>3501</v>
      </c>
      <c r="L414">
        <v>1</v>
      </c>
      <c r="M414">
        <v>0</v>
      </c>
      <c r="N414" t="s">
        <v>3502</v>
      </c>
      <c r="O414" t="s">
        <v>38</v>
      </c>
      <c r="P414" t="s">
        <v>3503</v>
      </c>
      <c r="Q414" t="s">
        <v>3504</v>
      </c>
      <c r="R414" t="s">
        <v>40</v>
      </c>
      <c r="S414">
        <v>573</v>
      </c>
      <c r="T414">
        <v>573</v>
      </c>
      <c r="U414" t="s">
        <v>533</v>
      </c>
      <c r="X414" t="s">
        <v>43</v>
      </c>
      <c r="Y414" t="s">
        <v>108</v>
      </c>
      <c r="Z414" t="s">
        <v>45</v>
      </c>
      <c r="AA414" t="s">
        <v>46</v>
      </c>
      <c r="AB414" t="s">
        <v>3505</v>
      </c>
      <c r="AC414" t="s">
        <v>441</v>
      </c>
      <c r="AD414" t="s">
        <v>3506</v>
      </c>
      <c r="AE414" t="s">
        <v>12470</v>
      </c>
      <c r="AF414" t="s">
        <v>533</v>
      </c>
    </row>
    <row r="415" spans="1:42">
      <c r="A415" t="s">
        <v>3507</v>
      </c>
      <c r="B415" t="s">
        <v>29</v>
      </c>
      <c r="C415">
        <v>258</v>
      </c>
      <c r="D415" t="s">
        <v>100</v>
      </c>
      <c r="E415" t="s">
        <v>147</v>
      </c>
      <c r="F415" t="s">
        <v>32</v>
      </c>
      <c r="G415" t="s">
        <v>33</v>
      </c>
      <c r="H415" t="s">
        <v>101</v>
      </c>
      <c r="I415" t="s">
        <v>98</v>
      </c>
      <c r="J415" t="s">
        <v>200</v>
      </c>
      <c r="L415">
        <v>1</v>
      </c>
      <c r="M415">
        <v>0</v>
      </c>
      <c r="N415" t="s">
        <v>3508</v>
      </c>
      <c r="O415" t="s">
        <v>38</v>
      </c>
      <c r="P415" t="s">
        <v>3509</v>
      </c>
      <c r="Q415" t="s">
        <v>3510</v>
      </c>
      <c r="R415" t="s">
        <v>40</v>
      </c>
      <c r="S415">
        <v>573</v>
      </c>
      <c r="T415">
        <v>573</v>
      </c>
      <c r="U415" t="s">
        <v>533</v>
      </c>
      <c r="X415" t="s">
        <v>43</v>
      </c>
      <c r="Y415" t="s">
        <v>108</v>
      </c>
      <c r="Z415" t="s">
        <v>45</v>
      </c>
      <c r="AA415" t="s">
        <v>46</v>
      </c>
      <c r="AB415" t="s">
        <v>3511</v>
      </c>
      <c r="AC415" t="s">
        <v>441</v>
      </c>
      <c r="AD415" t="s">
        <v>3512</v>
      </c>
      <c r="AE415" t="s">
        <v>12471</v>
      </c>
      <c r="AF415" t="s">
        <v>533</v>
      </c>
    </row>
    <row r="416" spans="1:42">
      <c r="A416" t="s">
        <v>3513</v>
      </c>
      <c r="B416" t="s">
        <v>29</v>
      </c>
      <c r="C416" t="s">
        <v>485</v>
      </c>
      <c r="D416" t="s">
        <v>30</v>
      </c>
      <c r="E416" t="s">
        <v>3514</v>
      </c>
      <c r="F416" t="s">
        <v>32</v>
      </c>
      <c r="G416" t="s">
        <v>33</v>
      </c>
      <c r="H416" t="s">
        <v>34</v>
      </c>
      <c r="I416" t="s">
        <v>98</v>
      </c>
      <c r="J416" t="s">
        <v>1493</v>
      </c>
      <c r="L416">
        <v>1</v>
      </c>
      <c r="M416">
        <v>1</v>
      </c>
      <c r="N416" t="s">
        <v>3515</v>
      </c>
      <c r="O416" t="s">
        <v>38</v>
      </c>
      <c r="P416" t="s">
        <v>3516</v>
      </c>
      <c r="Q416" t="s">
        <v>3517</v>
      </c>
      <c r="R416" t="s">
        <v>40</v>
      </c>
      <c r="S416">
        <v>573</v>
      </c>
      <c r="T416">
        <v>573</v>
      </c>
      <c r="U416" t="s">
        <v>533</v>
      </c>
      <c r="X416" t="s">
        <v>43</v>
      </c>
      <c r="Y416" t="s">
        <v>108</v>
      </c>
      <c r="Z416" t="s">
        <v>45</v>
      </c>
      <c r="AA416" t="s">
        <v>46</v>
      </c>
      <c r="AB416" t="s">
        <v>3518</v>
      </c>
      <c r="AC416" t="s">
        <v>441</v>
      </c>
      <c r="AD416" t="s">
        <v>3519</v>
      </c>
      <c r="AE416" t="s">
        <v>12472</v>
      </c>
      <c r="AF416" t="s">
        <v>533</v>
      </c>
    </row>
    <row r="417" spans="1:32">
      <c r="A417" t="s">
        <v>3520</v>
      </c>
      <c r="B417" t="s">
        <v>29</v>
      </c>
      <c r="C417">
        <v>976</v>
      </c>
      <c r="D417" t="s">
        <v>30</v>
      </c>
      <c r="E417" t="s">
        <v>147</v>
      </c>
      <c r="F417" t="s">
        <v>3521</v>
      </c>
      <c r="G417" t="s">
        <v>3522</v>
      </c>
      <c r="H417" t="s">
        <v>1699</v>
      </c>
      <c r="I417" t="s">
        <v>35</v>
      </c>
      <c r="J417" t="s">
        <v>3523</v>
      </c>
      <c r="L417">
        <v>1</v>
      </c>
      <c r="M417">
        <v>1</v>
      </c>
      <c r="N417" t="s">
        <v>3524</v>
      </c>
      <c r="O417" t="s">
        <v>38</v>
      </c>
      <c r="P417" t="s">
        <v>3525</v>
      </c>
      <c r="Q417" t="s">
        <v>3526</v>
      </c>
      <c r="R417" t="s">
        <v>40</v>
      </c>
      <c r="S417">
        <v>573</v>
      </c>
      <c r="T417">
        <v>573</v>
      </c>
      <c r="U417" t="s">
        <v>533</v>
      </c>
      <c r="X417" t="s">
        <v>43</v>
      </c>
      <c r="Y417" t="s">
        <v>108</v>
      </c>
      <c r="Z417" t="s">
        <v>45</v>
      </c>
      <c r="AA417" t="s">
        <v>46</v>
      </c>
      <c r="AB417" t="s">
        <v>3527</v>
      </c>
      <c r="AC417" t="s">
        <v>441</v>
      </c>
      <c r="AD417" t="s">
        <v>3528</v>
      </c>
      <c r="AE417" t="s">
        <v>12473</v>
      </c>
      <c r="AF417" t="s">
        <v>533</v>
      </c>
    </row>
    <row r="418" spans="1:32">
      <c r="A418" t="s">
        <v>3529</v>
      </c>
      <c r="B418" t="s">
        <v>29</v>
      </c>
      <c r="C418">
        <v>37</v>
      </c>
      <c r="D418" t="s">
        <v>30</v>
      </c>
      <c r="E418" t="s">
        <v>406</v>
      </c>
      <c r="F418" t="s">
        <v>51</v>
      </c>
      <c r="G418" t="s">
        <v>33</v>
      </c>
      <c r="H418" t="s">
        <v>407</v>
      </c>
      <c r="I418" t="s">
        <v>98</v>
      </c>
      <c r="J418" t="s">
        <v>408</v>
      </c>
      <c r="K418" t="s">
        <v>808</v>
      </c>
      <c r="L418">
        <v>1</v>
      </c>
      <c r="M418">
        <v>1</v>
      </c>
      <c r="N418" t="s">
        <v>3530</v>
      </c>
      <c r="O418" t="s">
        <v>38</v>
      </c>
      <c r="P418" t="s">
        <v>3531</v>
      </c>
      <c r="Q418" t="s">
        <v>3532</v>
      </c>
      <c r="R418" t="s">
        <v>40</v>
      </c>
      <c r="S418">
        <v>573</v>
      </c>
      <c r="T418">
        <v>573</v>
      </c>
      <c r="U418" t="s">
        <v>533</v>
      </c>
      <c r="X418" t="s">
        <v>43</v>
      </c>
      <c r="Y418" t="s">
        <v>108</v>
      </c>
      <c r="Z418" t="s">
        <v>45</v>
      </c>
      <c r="AA418" t="s">
        <v>46</v>
      </c>
      <c r="AB418" t="s">
        <v>3533</v>
      </c>
      <c r="AC418" t="s">
        <v>441</v>
      </c>
      <c r="AD418" t="s">
        <v>3534</v>
      </c>
      <c r="AE418" t="s">
        <v>12474</v>
      </c>
      <c r="AF418" t="s">
        <v>533</v>
      </c>
    </row>
    <row r="419" spans="1:32">
      <c r="A419" t="s">
        <v>3535</v>
      </c>
      <c r="B419" t="s">
        <v>29</v>
      </c>
      <c r="C419">
        <v>307</v>
      </c>
      <c r="D419" t="s">
        <v>1177</v>
      </c>
      <c r="E419" t="s">
        <v>31</v>
      </c>
      <c r="F419" t="s">
        <v>51</v>
      </c>
      <c r="G419" t="s">
        <v>1928</v>
      </c>
      <c r="H419" t="s">
        <v>101</v>
      </c>
      <c r="I419" t="s">
        <v>98</v>
      </c>
      <c r="J419" t="s">
        <v>575</v>
      </c>
      <c r="L419">
        <v>1</v>
      </c>
      <c r="M419">
        <v>1</v>
      </c>
      <c r="N419" t="s">
        <v>3536</v>
      </c>
      <c r="O419" t="s">
        <v>38</v>
      </c>
      <c r="P419" t="s">
        <v>3537</v>
      </c>
      <c r="Q419" t="s">
        <v>3538</v>
      </c>
      <c r="R419" t="s">
        <v>40</v>
      </c>
      <c r="S419">
        <v>573</v>
      </c>
      <c r="T419">
        <v>573</v>
      </c>
      <c r="U419" t="s">
        <v>533</v>
      </c>
      <c r="X419" t="s">
        <v>43</v>
      </c>
      <c r="Y419" t="s">
        <v>108</v>
      </c>
      <c r="Z419" t="s">
        <v>45</v>
      </c>
      <c r="AA419" t="s">
        <v>46</v>
      </c>
      <c r="AB419" t="s">
        <v>3539</v>
      </c>
      <c r="AC419" t="s">
        <v>441</v>
      </c>
      <c r="AD419" t="s">
        <v>3540</v>
      </c>
      <c r="AE419" t="s">
        <v>12475</v>
      </c>
      <c r="AF419" t="s">
        <v>533</v>
      </c>
    </row>
    <row r="420" spans="1:32">
      <c r="A420" t="s">
        <v>3541</v>
      </c>
      <c r="B420" t="s">
        <v>29</v>
      </c>
      <c r="C420">
        <v>15</v>
      </c>
      <c r="D420" t="s">
        <v>164</v>
      </c>
      <c r="E420" t="s">
        <v>31</v>
      </c>
      <c r="F420" t="s">
        <v>32</v>
      </c>
      <c r="G420" t="s">
        <v>33</v>
      </c>
      <c r="H420" t="s">
        <v>101</v>
      </c>
      <c r="I420" t="s">
        <v>98</v>
      </c>
      <c r="J420" t="s">
        <v>168</v>
      </c>
      <c r="L420">
        <v>1</v>
      </c>
      <c r="M420">
        <v>1</v>
      </c>
      <c r="N420" t="s">
        <v>3542</v>
      </c>
      <c r="O420" t="s">
        <v>38</v>
      </c>
      <c r="P420" t="s">
        <v>3543</v>
      </c>
      <c r="Q420" t="s">
        <v>3544</v>
      </c>
      <c r="R420" t="s">
        <v>40</v>
      </c>
      <c r="S420">
        <v>573</v>
      </c>
      <c r="T420">
        <v>573</v>
      </c>
      <c r="U420" t="s">
        <v>533</v>
      </c>
      <c r="X420" t="s">
        <v>43</v>
      </c>
      <c r="Y420" t="s">
        <v>108</v>
      </c>
      <c r="Z420" t="s">
        <v>45</v>
      </c>
      <c r="AA420" t="s">
        <v>46</v>
      </c>
      <c r="AB420" t="s">
        <v>3545</v>
      </c>
      <c r="AC420" t="s">
        <v>441</v>
      </c>
      <c r="AD420" t="s">
        <v>3546</v>
      </c>
      <c r="AE420" t="s">
        <v>12476</v>
      </c>
      <c r="AF420" t="s">
        <v>533</v>
      </c>
    </row>
    <row r="421" spans="1:32">
      <c r="A421" t="s">
        <v>3547</v>
      </c>
      <c r="B421" t="s">
        <v>29</v>
      </c>
      <c r="C421">
        <v>15</v>
      </c>
      <c r="D421" t="s">
        <v>164</v>
      </c>
      <c r="E421" t="s">
        <v>31</v>
      </c>
      <c r="F421" t="s">
        <v>32</v>
      </c>
      <c r="G421" t="s">
        <v>33</v>
      </c>
      <c r="H421" t="s">
        <v>101</v>
      </c>
      <c r="I421" t="s">
        <v>98</v>
      </c>
      <c r="J421" t="s">
        <v>168</v>
      </c>
      <c r="L421">
        <v>1</v>
      </c>
      <c r="M421">
        <v>0</v>
      </c>
      <c r="N421" t="s">
        <v>3548</v>
      </c>
      <c r="O421" t="s">
        <v>38</v>
      </c>
      <c r="P421" t="s">
        <v>3549</v>
      </c>
      <c r="Q421" t="s">
        <v>3550</v>
      </c>
      <c r="R421" t="s">
        <v>40</v>
      </c>
      <c r="S421">
        <v>573</v>
      </c>
      <c r="T421">
        <v>573</v>
      </c>
      <c r="U421" t="s">
        <v>533</v>
      </c>
      <c r="X421" t="s">
        <v>43</v>
      </c>
      <c r="Y421" t="s">
        <v>108</v>
      </c>
      <c r="Z421" t="s">
        <v>45</v>
      </c>
      <c r="AA421" t="s">
        <v>46</v>
      </c>
      <c r="AB421" t="s">
        <v>3551</v>
      </c>
      <c r="AC421" t="s">
        <v>441</v>
      </c>
      <c r="AD421" t="s">
        <v>3552</v>
      </c>
      <c r="AE421" t="s">
        <v>12477</v>
      </c>
      <c r="AF421" t="s">
        <v>533</v>
      </c>
    </row>
    <row r="422" spans="1:32">
      <c r="A422" t="s">
        <v>3553</v>
      </c>
      <c r="B422" t="s">
        <v>29</v>
      </c>
      <c r="C422">
        <v>1631</v>
      </c>
      <c r="D422" t="s">
        <v>30</v>
      </c>
      <c r="E422" t="s">
        <v>31</v>
      </c>
      <c r="F422" t="s">
        <v>32</v>
      </c>
      <c r="G422" t="s">
        <v>1188</v>
      </c>
      <c r="H422" t="s">
        <v>126</v>
      </c>
      <c r="I422" t="s">
        <v>3554</v>
      </c>
      <c r="J422" t="s">
        <v>1190</v>
      </c>
      <c r="L422">
        <v>1</v>
      </c>
      <c r="M422">
        <v>1</v>
      </c>
      <c r="N422" t="s">
        <v>3555</v>
      </c>
      <c r="O422" t="s">
        <v>38</v>
      </c>
      <c r="P422" t="s">
        <v>3556</v>
      </c>
      <c r="Q422" t="s">
        <v>3557</v>
      </c>
      <c r="R422" t="s">
        <v>40</v>
      </c>
      <c r="S422">
        <v>573</v>
      </c>
      <c r="T422">
        <v>573</v>
      </c>
      <c r="U422" t="s">
        <v>533</v>
      </c>
      <c r="X422" t="s">
        <v>43</v>
      </c>
      <c r="Y422" t="s">
        <v>108</v>
      </c>
      <c r="Z422" t="s">
        <v>45</v>
      </c>
      <c r="AA422" t="s">
        <v>46</v>
      </c>
      <c r="AB422" t="s">
        <v>3558</v>
      </c>
      <c r="AC422" t="s">
        <v>441</v>
      </c>
      <c r="AD422" t="s">
        <v>3559</v>
      </c>
      <c r="AE422" t="s">
        <v>12478</v>
      </c>
      <c r="AF422" t="s">
        <v>533</v>
      </c>
    </row>
    <row r="423" spans="1:32">
      <c r="A423" t="s">
        <v>3560</v>
      </c>
      <c r="B423" t="s">
        <v>29</v>
      </c>
      <c r="C423">
        <v>240</v>
      </c>
      <c r="D423" t="s">
        <v>30</v>
      </c>
      <c r="E423" t="s">
        <v>31</v>
      </c>
      <c r="F423" t="s">
        <v>32</v>
      </c>
      <c r="G423" t="s">
        <v>33</v>
      </c>
      <c r="H423" t="s">
        <v>145</v>
      </c>
      <c r="I423" t="s">
        <v>98</v>
      </c>
      <c r="J423" t="s">
        <v>1485</v>
      </c>
      <c r="L423">
        <v>1</v>
      </c>
      <c r="M423">
        <v>1</v>
      </c>
      <c r="N423" t="s">
        <v>3561</v>
      </c>
      <c r="O423" t="s">
        <v>38</v>
      </c>
      <c r="P423" t="s">
        <v>3562</v>
      </c>
      <c r="Q423" t="s">
        <v>3563</v>
      </c>
      <c r="R423" t="s">
        <v>40</v>
      </c>
      <c r="S423">
        <v>573</v>
      </c>
      <c r="T423">
        <v>573</v>
      </c>
      <c r="U423" t="s">
        <v>533</v>
      </c>
      <c r="X423" t="s">
        <v>43</v>
      </c>
      <c r="Y423" t="s">
        <v>108</v>
      </c>
      <c r="Z423" t="s">
        <v>45</v>
      </c>
      <c r="AA423" t="s">
        <v>46</v>
      </c>
      <c r="AB423" t="s">
        <v>3564</v>
      </c>
      <c r="AC423" t="s">
        <v>441</v>
      </c>
      <c r="AD423" t="s">
        <v>3565</v>
      </c>
      <c r="AE423" t="s">
        <v>12479</v>
      </c>
      <c r="AF423" t="s">
        <v>533</v>
      </c>
    </row>
    <row r="424" spans="1:32">
      <c r="A424" t="s">
        <v>3566</v>
      </c>
      <c r="B424" t="s">
        <v>29</v>
      </c>
      <c r="C424">
        <v>1625</v>
      </c>
      <c r="D424" t="s">
        <v>1473</v>
      </c>
      <c r="E424" t="s">
        <v>174</v>
      </c>
      <c r="F424" t="s">
        <v>51</v>
      </c>
      <c r="G424" t="s">
        <v>33</v>
      </c>
      <c r="H424" t="s">
        <v>34</v>
      </c>
      <c r="I424" t="s">
        <v>35</v>
      </c>
      <c r="J424" t="s">
        <v>102</v>
      </c>
      <c r="L424">
        <v>1</v>
      </c>
      <c r="M424">
        <v>1</v>
      </c>
      <c r="N424" t="s">
        <v>3567</v>
      </c>
      <c r="O424" t="s">
        <v>38</v>
      </c>
      <c r="P424" t="s">
        <v>3568</v>
      </c>
      <c r="Q424" t="s">
        <v>3569</v>
      </c>
      <c r="R424" t="s">
        <v>40</v>
      </c>
      <c r="S424">
        <v>573</v>
      </c>
      <c r="T424">
        <v>573</v>
      </c>
      <c r="U424" t="s">
        <v>533</v>
      </c>
      <c r="X424" t="s">
        <v>43</v>
      </c>
      <c r="Y424" t="s">
        <v>108</v>
      </c>
      <c r="Z424" t="s">
        <v>45</v>
      </c>
      <c r="AA424" t="s">
        <v>46</v>
      </c>
      <c r="AB424" t="s">
        <v>3570</v>
      </c>
      <c r="AC424" t="s">
        <v>441</v>
      </c>
      <c r="AD424" t="s">
        <v>3571</v>
      </c>
      <c r="AE424" t="s">
        <v>12480</v>
      </c>
      <c r="AF424" t="s">
        <v>533</v>
      </c>
    </row>
    <row r="425" spans="1:32">
      <c r="A425" t="s">
        <v>3572</v>
      </c>
      <c r="B425" t="s">
        <v>29</v>
      </c>
      <c r="C425">
        <v>258</v>
      </c>
      <c r="D425" t="s">
        <v>100</v>
      </c>
      <c r="E425" t="s">
        <v>147</v>
      </c>
      <c r="F425" t="s">
        <v>32</v>
      </c>
      <c r="G425" t="s">
        <v>33</v>
      </c>
      <c r="H425" t="s">
        <v>101</v>
      </c>
      <c r="I425" t="s">
        <v>98</v>
      </c>
      <c r="J425" t="s">
        <v>200</v>
      </c>
      <c r="L425">
        <v>1</v>
      </c>
      <c r="M425">
        <v>0</v>
      </c>
      <c r="N425" t="s">
        <v>3573</v>
      </c>
      <c r="O425" t="s">
        <v>38</v>
      </c>
      <c r="P425" t="s">
        <v>3574</v>
      </c>
      <c r="Q425" t="s">
        <v>3575</v>
      </c>
      <c r="R425" t="s">
        <v>40</v>
      </c>
      <c r="S425">
        <v>573</v>
      </c>
      <c r="T425">
        <v>573</v>
      </c>
      <c r="U425" t="s">
        <v>533</v>
      </c>
      <c r="X425" t="s">
        <v>43</v>
      </c>
      <c r="Y425" t="s">
        <v>108</v>
      </c>
      <c r="Z425" t="s">
        <v>45</v>
      </c>
      <c r="AA425" t="s">
        <v>46</v>
      </c>
      <c r="AB425" t="s">
        <v>3576</v>
      </c>
      <c r="AC425" t="s">
        <v>441</v>
      </c>
      <c r="AD425" t="s">
        <v>3577</v>
      </c>
      <c r="AE425" t="s">
        <v>12481</v>
      </c>
      <c r="AF425" t="s">
        <v>533</v>
      </c>
    </row>
    <row r="426" spans="1:32">
      <c r="A426" t="s">
        <v>3578</v>
      </c>
      <c r="B426" t="s">
        <v>29</v>
      </c>
      <c r="C426">
        <v>258</v>
      </c>
      <c r="D426" t="s">
        <v>100</v>
      </c>
      <c r="E426" t="s">
        <v>147</v>
      </c>
      <c r="F426" t="s">
        <v>32</v>
      </c>
      <c r="G426" t="s">
        <v>33</v>
      </c>
      <c r="H426" t="s">
        <v>101</v>
      </c>
      <c r="I426" t="s">
        <v>98</v>
      </c>
      <c r="J426" t="s">
        <v>200</v>
      </c>
      <c r="L426">
        <v>1</v>
      </c>
      <c r="M426">
        <v>0</v>
      </c>
      <c r="N426" t="s">
        <v>3579</v>
      </c>
      <c r="O426" t="s">
        <v>38</v>
      </c>
      <c r="P426" t="s">
        <v>3580</v>
      </c>
      <c r="Q426" t="s">
        <v>3581</v>
      </c>
      <c r="R426" t="s">
        <v>40</v>
      </c>
      <c r="S426">
        <v>573</v>
      </c>
      <c r="T426">
        <v>573</v>
      </c>
      <c r="U426" t="s">
        <v>533</v>
      </c>
      <c r="X426" t="s">
        <v>43</v>
      </c>
      <c r="Y426" t="s">
        <v>108</v>
      </c>
      <c r="Z426" t="s">
        <v>45</v>
      </c>
      <c r="AA426" t="s">
        <v>46</v>
      </c>
      <c r="AB426" t="s">
        <v>3582</v>
      </c>
      <c r="AC426" t="s">
        <v>441</v>
      </c>
      <c r="AD426" t="s">
        <v>3583</v>
      </c>
      <c r="AE426" t="s">
        <v>12482</v>
      </c>
      <c r="AF426" t="s">
        <v>533</v>
      </c>
    </row>
    <row r="427" spans="1:32">
      <c r="A427" t="s">
        <v>3584</v>
      </c>
      <c r="B427" t="s">
        <v>29</v>
      </c>
      <c r="C427">
        <v>35</v>
      </c>
      <c r="D427" t="s">
        <v>30</v>
      </c>
      <c r="E427" t="s">
        <v>31</v>
      </c>
      <c r="F427" t="s">
        <v>51</v>
      </c>
      <c r="G427" t="s">
        <v>33</v>
      </c>
      <c r="H427" t="s">
        <v>126</v>
      </c>
      <c r="I427" t="s">
        <v>98</v>
      </c>
      <c r="J427" t="s">
        <v>1493</v>
      </c>
      <c r="L427">
        <v>1</v>
      </c>
      <c r="M427">
        <v>1</v>
      </c>
      <c r="N427" t="s">
        <v>3585</v>
      </c>
      <c r="O427" t="s">
        <v>38</v>
      </c>
      <c r="P427" t="s">
        <v>3586</v>
      </c>
      <c r="Q427" t="s">
        <v>3587</v>
      </c>
      <c r="R427" t="s">
        <v>40</v>
      </c>
      <c r="S427">
        <v>573</v>
      </c>
      <c r="T427">
        <v>573</v>
      </c>
      <c r="U427" t="s">
        <v>533</v>
      </c>
      <c r="X427" t="s">
        <v>43</v>
      </c>
      <c r="Y427" t="s">
        <v>108</v>
      </c>
      <c r="Z427" t="s">
        <v>45</v>
      </c>
      <c r="AA427" t="s">
        <v>46</v>
      </c>
      <c r="AB427" t="s">
        <v>3588</v>
      </c>
      <c r="AC427" t="s">
        <v>441</v>
      </c>
      <c r="AD427" t="s">
        <v>3589</v>
      </c>
      <c r="AE427" t="s">
        <v>12483</v>
      </c>
      <c r="AF427" t="s">
        <v>533</v>
      </c>
    </row>
    <row r="428" spans="1:32">
      <c r="A428" t="s">
        <v>3590</v>
      </c>
      <c r="B428" t="s">
        <v>29</v>
      </c>
      <c r="C428">
        <v>35</v>
      </c>
      <c r="D428" t="s">
        <v>30</v>
      </c>
      <c r="E428" t="s">
        <v>31</v>
      </c>
      <c r="F428" t="s">
        <v>51</v>
      </c>
      <c r="G428" t="s">
        <v>33</v>
      </c>
      <c r="H428" t="s">
        <v>126</v>
      </c>
      <c r="I428" t="s">
        <v>98</v>
      </c>
      <c r="J428" t="s">
        <v>1493</v>
      </c>
      <c r="L428">
        <v>1</v>
      </c>
      <c r="M428">
        <v>1</v>
      </c>
      <c r="N428" t="s">
        <v>3591</v>
      </c>
      <c r="O428" t="s">
        <v>38</v>
      </c>
      <c r="P428" t="s">
        <v>3592</v>
      </c>
      <c r="Q428" t="s">
        <v>3593</v>
      </c>
      <c r="R428" t="s">
        <v>40</v>
      </c>
      <c r="S428">
        <v>573</v>
      </c>
      <c r="T428">
        <v>573</v>
      </c>
      <c r="U428" t="s">
        <v>533</v>
      </c>
      <c r="X428" t="s">
        <v>43</v>
      </c>
      <c r="Y428" t="s">
        <v>108</v>
      </c>
      <c r="Z428" t="s">
        <v>45</v>
      </c>
      <c r="AA428" t="s">
        <v>46</v>
      </c>
      <c r="AB428" t="s">
        <v>3594</v>
      </c>
      <c r="AC428" t="s">
        <v>441</v>
      </c>
      <c r="AD428" t="s">
        <v>3595</v>
      </c>
      <c r="AE428" t="s">
        <v>12484</v>
      </c>
      <c r="AF428" t="s">
        <v>533</v>
      </c>
    </row>
    <row r="429" spans="1:32">
      <c r="A429" t="s">
        <v>3596</v>
      </c>
      <c r="B429" t="s">
        <v>29</v>
      </c>
      <c r="C429">
        <v>45</v>
      </c>
      <c r="D429" t="s">
        <v>30</v>
      </c>
      <c r="E429" t="s">
        <v>31</v>
      </c>
      <c r="F429" t="s">
        <v>32</v>
      </c>
      <c r="G429" t="s">
        <v>96</v>
      </c>
      <c r="H429" t="s">
        <v>97</v>
      </c>
      <c r="I429" t="s">
        <v>98</v>
      </c>
      <c r="J429" t="s">
        <v>36</v>
      </c>
      <c r="L429">
        <v>1</v>
      </c>
      <c r="M429">
        <v>1</v>
      </c>
      <c r="N429" t="s">
        <v>3597</v>
      </c>
      <c r="O429" t="s">
        <v>38</v>
      </c>
      <c r="P429" t="s">
        <v>3598</v>
      </c>
      <c r="Q429" t="s">
        <v>3599</v>
      </c>
      <c r="R429" t="s">
        <v>40</v>
      </c>
      <c r="S429">
        <v>573</v>
      </c>
      <c r="T429">
        <v>573</v>
      </c>
      <c r="U429" t="s">
        <v>533</v>
      </c>
      <c r="X429" t="s">
        <v>43</v>
      </c>
      <c r="Y429" t="s">
        <v>108</v>
      </c>
      <c r="Z429" t="s">
        <v>45</v>
      </c>
      <c r="AA429" t="s">
        <v>46</v>
      </c>
      <c r="AB429" t="s">
        <v>3600</v>
      </c>
      <c r="AC429" t="s">
        <v>441</v>
      </c>
      <c r="AD429" t="s">
        <v>3601</v>
      </c>
      <c r="AE429" t="s">
        <v>12485</v>
      </c>
      <c r="AF429" t="s">
        <v>533</v>
      </c>
    </row>
    <row r="430" spans="1:32">
      <c r="A430" t="s">
        <v>3602</v>
      </c>
      <c r="B430" t="s">
        <v>29</v>
      </c>
      <c r="C430">
        <v>37</v>
      </c>
      <c r="D430" t="s">
        <v>30</v>
      </c>
      <c r="E430" t="s">
        <v>406</v>
      </c>
      <c r="F430" t="s">
        <v>51</v>
      </c>
      <c r="G430" t="s">
        <v>33</v>
      </c>
      <c r="H430" t="s">
        <v>407</v>
      </c>
      <c r="I430" t="s">
        <v>98</v>
      </c>
      <c r="J430" t="s">
        <v>408</v>
      </c>
      <c r="K430" t="s">
        <v>808</v>
      </c>
      <c r="L430">
        <v>1</v>
      </c>
      <c r="M430">
        <v>1</v>
      </c>
      <c r="N430" t="s">
        <v>3603</v>
      </c>
      <c r="O430" t="s">
        <v>38</v>
      </c>
      <c r="P430" t="s">
        <v>3604</v>
      </c>
      <c r="Q430" t="s">
        <v>3605</v>
      </c>
      <c r="R430" t="s">
        <v>40</v>
      </c>
      <c r="S430">
        <v>573</v>
      </c>
      <c r="T430">
        <v>573</v>
      </c>
      <c r="U430" t="s">
        <v>533</v>
      </c>
      <c r="X430" t="s">
        <v>43</v>
      </c>
      <c r="Y430" t="s">
        <v>108</v>
      </c>
      <c r="Z430" t="s">
        <v>45</v>
      </c>
      <c r="AA430" t="s">
        <v>46</v>
      </c>
      <c r="AB430" t="s">
        <v>3606</v>
      </c>
      <c r="AC430" t="s">
        <v>441</v>
      </c>
      <c r="AD430" t="s">
        <v>3607</v>
      </c>
      <c r="AE430" t="s">
        <v>12486</v>
      </c>
      <c r="AF430" t="s">
        <v>533</v>
      </c>
    </row>
    <row r="431" spans="1:32">
      <c r="A431" t="s">
        <v>3608</v>
      </c>
      <c r="B431" t="s">
        <v>29</v>
      </c>
      <c r="C431">
        <v>512</v>
      </c>
      <c r="D431" t="s">
        <v>434</v>
      </c>
      <c r="E431" t="s">
        <v>147</v>
      </c>
      <c r="F431" t="s">
        <v>32</v>
      </c>
      <c r="G431" t="s">
        <v>33</v>
      </c>
      <c r="H431" t="s">
        <v>101</v>
      </c>
      <c r="I431" t="s">
        <v>98</v>
      </c>
      <c r="J431" t="s">
        <v>200</v>
      </c>
      <c r="K431" t="s">
        <v>201</v>
      </c>
      <c r="L431">
        <v>1</v>
      </c>
      <c r="M431">
        <v>0</v>
      </c>
      <c r="N431" t="s">
        <v>3609</v>
      </c>
      <c r="O431" t="s">
        <v>38</v>
      </c>
      <c r="P431" t="s">
        <v>3610</v>
      </c>
      <c r="Q431" t="s">
        <v>3611</v>
      </c>
      <c r="R431" t="s">
        <v>40</v>
      </c>
      <c r="S431">
        <v>573</v>
      </c>
      <c r="T431">
        <v>573</v>
      </c>
      <c r="U431" t="s">
        <v>533</v>
      </c>
      <c r="X431" t="s">
        <v>43</v>
      </c>
      <c r="Y431" t="s">
        <v>108</v>
      </c>
      <c r="Z431" t="s">
        <v>45</v>
      </c>
      <c r="AA431" t="s">
        <v>46</v>
      </c>
      <c r="AB431" t="s">
        <v>3612</v>
      </c>
      <c r="AC431" t="s">
        <v>441</v>
      </c>
      <c r="AD431" t="s">
        <v>3613</v>
      </c>
      <c r="AE431" t="s">
        <v>12487</v>
      </c>
      <c r="AF431" t="s">
        <v>533</v>
      </c>
    </row>
    <row r="432" spans="1:32">
      <c r="A432" t="s">
        <v>3614</v>
      </c>
      <c r="B432" t="s">
        <v>29</v>
      </c>
      <c r="C432">
        <v>512</v>
      </c>
      <c r="D432" t="s">
        <v>434</v>
      </c>
      <c r="E432" t="s">
        <v>147</v>
      </c>
      <c r="F432" t="s">
        <v>32</v>
      </c>
      <c r="G432" t="s">
        <v>33</v>
      </c>
      <c r="H432" t="s">
        <v>101</v>
      </c>
      <c r="I432" t="s">
        <v>98</v>
      </c>
      <c r="J432" t="s">
        <v>200</v>
      </c>
      <c r="K432" t="s">
        <v>201</v>
      </c>
      <c r="L432">
        <v>1</v>
      </c>
      <c r="M432">
        <v>0</v>
      </c>
      <c r="N432" t="s">
        <v>3615</v>
      </c>
      <c r="O432" t="s">
        <v>38</v>
      </c>
      <c r="P432" t="s">
        <v>3616</v>
      </c>
      <c r="Q432" t="s">
        <v>3617</v>
      </c>
      <c r="R432" t="s">
        <v>40</v>
      </c>
      <c r="S432">
        <v>573</v>
      </c>
      <c r="T432">
        <v>573</v>
      </c>
      <c r="U432" t="s">
        <v>533</v>
      </c>
      <c r="X432" t="s">
        <v>43</v>
      </c>
      <c r="Y432" t="s">
        <v>108</v>
      </c>
      <c r="Z432" t="s">
        <v>45</v>
      </c>
      <c r="AA432" t="s">
        <v>46</v>
      </c>
      <c r="AB432" t="s">
        <v>3618</v>
      </c>
      <c r="AC432" t="s">
        <v>441</v>
      </c>
      <c r="AD432" t="s">
        <v>3619</v>
      </c>
      <c r="AE432" t="s">
        <v>12488</v>
      </c>
      <c r="AF432" t="s">
        <v>533</v>
      </c>
    </row>
    <row r="433" spans="1:32">
      <c r="A433" t="s">
        <v>3620</v>
      </c>
      <c r="B433" t="s">
        <v>29</v>
      </c>
      <c r="C433">
        <v>512</v>
      </c>
      <c r="D433" t="s">
        <v>434</v>
      </c>
      <c r="E433" t="s">
        <v>147</v>
      </c>
      <c r="F433" t="s">
        <v>32</v>
      </c>
      <c r="G433" t="s">
        <v>33</v>
      </c>
      <c r="H433" t="s">
        <v>101</v>
      </c>
      <c r="I433" t="s">
        <v>98</v>
      </c>
      <c r="J433" t="s">
        <v>200</v>
      </c>
      <c r="K433" t="s">
        <v>201</v>
      </c>
      <c r="L433">
        <v>1</v>
      </c>
      <c r="M433">
        <v>0</v>
      </c>
      <c r="N433" t="s">
        <v>3621</v>
      </c>
      <c r="O433" t="s">
        <v>38</v>
      </c>
      <c r="P433" t="s">
        <v>3622</v>
      </c>
      <c r="Q433" t="s">
        <v>3623</v>
      </c>
      <c r="R433" t="s">
        <v>40</v>
      </c>
      <c r="S433">
        <v>573</v>
      </c>
      <c r="T433">
        <v>573</v>
      </c>
      <c r="U433" t="s">
        <v>533</v>
      </c>
      <c r="X433" t="s">
        <v>43</v>
      </c>
      <c r="Y433" t="s">
        <v>108</v>
      </c>
      <c r="Z433" t="s">
        <v>45</v>
      </c>
      <c r="AA433" t="s">
        <v>46</v>
      </c>
      <c r="AB433" t="s">
        <v>3624</v>
      </c>
      <c r="AC433" t="s">
        <v>441</v>
      </c>
      <c r="AD433" t="s">
        <v>3625</v>
      </c>
      <c r="AE433" t="s">
        <v>12489</v>
      </c>
      <c r="AF433" t="s">
        <v>533</v>
      </c>
    </row>
    <row r="434" spans="1:32">
      <c r="A434" t="s">
        <v>3626</v>
      </c>
      <c r="B434" t="s">
        <v>29</v>
      </c>
      <c r="C434">
        <v>466</v>
      </c>
      <c r="D434" t="s">
        <v>30</v>
      </c>
      <c r="E434" t="s">
        <v>31</v>
      </c>
      <c r="F434" t="s">
        <v>51</v>
      </c>
      <c r="G434" t="s">
        <v>33</v>
      </c>
      <c r="H434" t="s">
        <v>126</v>
      </c>
      <c r="I434" t="s">
        <v>1360</v>
      </c>
      <c r="J434" t="s">
        <v>1361</v>
      </c>
      <c r="L434">
        <v>1</v>
      </c>
      <c r="M434">
        <v>1</v>
      </c>
      <c r="N434" t="s">
        <v>3627</v>
      </c>
      <c r="O434" t="s">
        <v>38</v>
      </c>
      <c r="P434" t="s">
        <v>3628</v>
      </c>
      <c r="Q434" t="s">
        <v>3629</v>
      </c>
      <c r="R434" t="s">
        <v>40</v>
      </c>
      <c r="S434">
        <v>573</v>
      </c>
      <c r="T434">
        <v>573</v>
      </c>
      <c r="U434" t="s">
        <v>533</v>
      </c>
      <c r="X434" t="s">
        <v>43</v>
      </c>
      <c r="Y434" t="s">
        <v>108</v>
      </c>
      <c r="Z434" t="s">
        <v>45</v>
      </c>
      <c r="AA434" t="s">
        <v>46</v>
      </c>
      <c r="AB434" t="s">
        <v>3630</v>
      </c>
      <c r="AC434" t="s">
        <v>441</v>
      </c>
      <c r="AD434" t="s">
        <v>3631</v>
      </c>
      <c r="AE434" t="s">
        <v>12490</v>
      </c>
      <c r="AF434" t="s">
        <v>533</v>
      </c>
    </row>
    <row r="435" spans="1:32">
      <c r="A435" t="s">
        <v>3632</v>
      </c>
      <c r="B435" t="s">
        <v>29</v>
      </c>
      <c r="C435">
        <v>405</v>
      </c>
      <c r="D435" t="s">
        <v>30</v>
      </c>
      <c r="E435" t="s">
        <v>31</v>
      </c>
      <c r="F435" t="s">
        <v>1147</v>
      </c>
      <c r="G435" t="s">
        <v>1148</v>
      </c>
      <c r="H435" t="s">
        <v>126</v>
      </c>
      <c r="I435" t="s">
        <v>35</v>
      </c>
      <c r="J435" t="s">
        <v>1149</v>
      </c>
      <c r="L435">
        <v>1</v>
      </c>
      <c r="M435">
        <v>1</v>
      </c>
      <c r="N435" t="s">
        <v>3633</v>
      </c>
      <c r="O435" t="s">
        <v>38</v>
      </c>
      <c r="P435" t="s">
        <v>3634</v>
      </c>
      <c r="Q435" t="s">
        <v>3635</v>
      </c>
      <c r="R435" t="s">
        <v>40</v>
      </c>
      <c r="S435">
        <v>573</v>
      </c>
      <c r="T435">
        <v>573</v>
      </c>
      <c r="U435" t="s">
        <v>533</v>
      </c>
      <c r="X435" t="s">
        <v>43</v>
      </c>
      <c r="Y435" t="s">
        <v>108</v>
      </c>
      <c r="Z435" t="s">
        <v>45</v>
      </c>
      <c r="AA435" t="s">
        <v>46</v>
      </c>
      <c r="AB435" t="s">
        <v>3636</v>
      </c>
      <c r="AC435" t="s">
        <v>441</v>
      </c>
      <c r="AD435" t="s">
        <v>3637</v>
      </c>
      <c r="AE435" t="s">
        <v>12491</v>
      </c>
      <c r="AF435" t="s">
        <v>533</v>
      </c>
    </row>
    <row r="436" spans="1:32">
      <c r="A436" t="s">
        <v>3638</v>
      </c>
      <c r="B436" t="s">
        <v>29</v>
      </c>
      <c r="C436">
        <v>37</v>
      </c>
      <c r="D436" t="s">
        <v>30</v>
      </c>
      <c r="E436" t="s">
        <v>406</v>
      </c>
      <c r="F436" t="s">
        <v>51</v>
      </c>
      <c r="G436" t="s">
        <v>33</v>
      </c>
      <c r="H436" t="s">
        <v>407</v>
      </c>
      <c r="I436" t="s">
        <v>98</v>
      </c>
      <c r="J436" t="s">
        <v>408</v>
      </c>
      <c r="L436">
        <v>1</v>
      </c>
      <c r="M436">
        <v>1</v>
      </c>
      <c r="N436" t="s">
        <v>3639</v>
      </c>
      <c r="O436" t="s">
        <v>38</v>
      </c>
      <c r="P436" t="s">
        <v>3640</v>
      </c>
      <c r="Q436" t="s">
        <v>3641</v>
      </c>
      <c r="R436" t="s">
        <v>40</v>
      </c>
      <c r="S436">
        <v>573</v>
      </c>
      <c r="T436">
        <v>573</v>
      </c>
      <c r="U436" t="s">
        <v>533</v>
      </c>
      <c r="X436" t="s">
        <v>43</v>
      </c>
      <c r="Y436" t="s">
        <v>108</v>
      </c>
      <c r="Z436" t="s">
        <v>45</v>
      </c>
      <c r="AA436" t="s">
        <v>46</v>
      </c>
      <c r="AB436" t="s">
        <v>3642</v>
      </c>
      <c r="AC436" t="s">
        <v>441</v>
      </c>
      <c r="AD436" t="s">
        <v>3643</v>
      </c>
      <c r="AE436" t="s">
        <v>12492</v>
      </c>
      <c r="AF436" t="s">
        <v>533</v>
      </c>
    </row>
    <row r="437" spans="1:32">
      <c r="A437" t="s">
        <v>3644</v>
      </c>
      <c r="B437" t="s">
        <v>29</v>
      </c>
      <c r="C437">
        <v>323</v>
      </c>
      <c r="D437" t="s">
        <v>30</v>
      </c>
      <c r="E437" t="s">
        <v>31</v>
      </c>
      <c r="F437" t="s">
        <v>32</v>
      </c>
      <c r="G437" t="s">
        <v>33</v>
      </c>
      <c r="H437" t="s">
        <v>34</v>
      </c>
      <c r="I437" t="s">
        <v>98</v>
      </c>
      <c r="J437" t="s">
        <v>3362</v>
      </c>
      <c r="L437">
        <v>1</v>
      </c>
      <c r="M437">
        <v>1</v>
      </c>
      <c r="N437" t="s">
        <v>3645</v>
      </c>
      <c r="O437" t="s">
        <v>38</v>
      </c>
      <c r="P437" t="s">
        <v>3646</v>
      </c>
      <c r="Q437" t="s">
        <v>3647</v>
      </c>
      <c r="R437" t="s">
        <v>40</v>
      </c>
      <c r="S437">
        <v>573</v>
      </c>
      <c r="T437">
        <v>573</v>
      </c>
      <c r="U437" t="s">
        <v>533</v>
      </c>
      <c r="X437" t="s">
        <v>43</v>
      </c>
      <c r="Y437" t="s">
        <v>108</v>
      </c>
      <c r="Z437" t="s">
        <v>45</v>
      </c>
      <c r="AA437" t="s">
        <v>46</v>
      </c>
      <c r="AB437" t="s">
        <v>3648</v>
      </c>
      <c r="AC437" t="s">
        <v>441</v>
      </c>
      <c r="AD437" t="s">
        <v>3649</v>
      </c>
      <c r="AE437" t="s">
        <v>12493</v>
      </c>
      <c r="AF437" t="s">
        <v>533</v>
      </c>
    </row>
    <row r="438" spans="1:32">
      <c r="A438" t="s">
        <v>3650</v>
      </c>
      <c r="B438" t="s">
        <v>29</v>
      </c>
      <c r="C438">
        <v>395</v>
      </c>
      <c r="D438" t="s">
        <v>100</v>
      </c>
      <c r="E438" t="s">
        <v>31</v>
      </c>
      <c r="F438" t="s">
        <v>51</v>
      </c>
      <c r="G438" t="s">
        <v>136</v>
      </c>
      <c r="H438" t="s">
        <v>101</v>
      </c>
      <c r="I438" t="s">
        <v>98</v>
      </c>
      <c r="J438" t="s">
        <v>102</v>
      </c>
      <c r="L438">
        <v>1</v>
      </c>
      <c r="M438">
        <v>0</v>
      </c>
      <c r="N438" t="s">
        <v>3651</v>
      </c>
      <c r="O438" t="s">
        <v>38</v>
      </c>
      <c r="P438" t="s">
        <v>3652</v>
      </c>
      <c r="Q438" t="s">
        <v>3653</v>
      </c>
      <c r="R438" t="s">
        <v>40</v>
      </c>
      <c r="S438">
        <v>573</v>
      </c>
      <c r="T438">
        <v>573</v>
      </c>
      <c r="U438" t="s">
        <v>533</v>
      </c>
      <c r="X438" t="s">
        <v>43</v>
      </c>
      <c r="Y438" t="s">
        <v>108</v>
      </c>
      <c r="Z438" t="s">
        <v>45</v>
      </c>
      <c r="AA438" t="s">
        <v>46</v>
      </c>
      <c r="AB438" t="s">
        <v>3654</v>
      </c>
      <c r="AC438" t="s">
        <v>441</v>
      </c>
      <c r="AD438" t="s">
        <v>3655</v>
      </c>
      <c r="AE438" t="s">
        <v>12494</v>
      </c>
      <c r="AF438" t="s">
        <v>533</v>
      </c>
    </row>
    <row r="439" spans="1:32">
      <c r="A439" t="s">
        <v>3656</v>
      </c>
      <c r="B439" t="s">
        <v>29</v>
      </c>
      <c r="C439">
        <v>307</v>
      </c>
      <c r="D439" t="s">
        <v>1177</v>
      </c>
      <c r="E439" t="s">
        <v>31</v>
      </c>
      <c r="F439" t="s">
        <v>51</v>
      </c>
      <c r="G439" t="s">
        <v>1928</v>
      </c>
      <c r="H439" t="s">
        <v>101</v>
      </c>
      <c r="I439" t="s">
        <v>98</v>
      </c>
      <c r="J439" t="s">
        <v>575</v>
      </c>
      <c r="L439">
        <v>1</v>
      </c>
      <c r="M439">
        <v>1</v>
      </c>
      <c r="N439" t="s">
        <v>3657</v>
      </c>
      <c r="O439" t="s">
        <v>38</v>
      </c>
      <c r="P439" t="s">
        <v>3658</v>
      </c>
      <c r="Q439" t="s">
        <v>3659</v>
      </c>
      <c r="R439" t="s">
        <v>40</v>
      </c>
      <c r="S439">
        <v>573</v>
      </c>
      <c r="T439">
        <v>573</v>
      </c>
      <c r="U439" t="s">
        <v>533</v>
      </c>
      <c r="X439" t="s">
        <v>43</v>
      </c>
      <c r="Y439" t="s">
        <v>108</v>
      </c>
      <c r="Z439" t="s">
        <v>45</v>
      </c>
      <c r="AA439" t="s">
        <v>46</v>
      </c>
      <c r="AB439" t="s">
        <v>3660</v>
      </c>
      <c r="AC439" t="s">
        <v>441</v>
      </c>
      <c r="AD439" t="s">
        <v>3661</v>
      </c>
      <c r="AE439" t="s">
        <v>12495</v>
      </c>
      <c r="AF439" t="s">
        <v>533</v>
      </c>
    </row>
    <row r="440" spans="1:32">
      <c r="A440" t="s">
        <v>3662</v>
      </c>
      <c r="B440" t="s">
        <v>29</v>
      </c>
      <c r="C440">
        <v>16</v>
      </c>
      <c r="D440" t="s">
        <v>30</v>
      </c>
      <c r="E440" t="s">
        <v>31</v>
      </c>
      <c r="F440" t="s">
        <v>51</v>
      </c>
      <c r="G440" t="s">
        <v>33</v>
      </c>
      <c r="H440" t="s">
        <v>167</v>
      </c>
      <c r="I440" t="s">
        <v>35</v>
      </c>
      <c r="J440" t="s">
        <v>102</v>
      </c>
      <c r="L440">
        <v>1</v>
      </c>
      <c r="M440">
        <v>1</v>
      </c>
      <c r="N440" t="s">
        <v>3663</v>
      </c>
      <c r="O440" t="s">
        <v>38</v>
      </c>
      <c r="P440" t="s">
        <v>3664</v>
      </c>
      <c r="Q440" t="s">
        <v>3665</v>
      </c>
      <c r="R440" t="s">
        <v>40</v>
      </c>
      <c r="S440">
        <v>573</v>
      </c>
      <c r="T440">
        <v>573</v>
      </c>
      <c r="U440" t="s">
        <v>533</v>
      </c>
      <c r="X440" t="s">
        <v>43</v>
      </c>
      <c r="Y440" t="s">
        <v>108</v>
      </c>
      <c r="Z440" t="s">
        <v>45</v>
      </c>
      <c r="AA440" t="s">
        <v>46</v>
      </c>
      <c r="AB440" t="s">
        <v>3666</v>
      </c>
      <c r="AC440" t="s">
        <v>441</v>
      </c>
      <c r="AD440" t="s">
        <v>3667</v>
      </c>
      <c r="AE440" t="s">
        <v>12496</v>
      </c>
      <c r="AF440" t="s">
        <v>533</v>
      </c>
    </row>
    <row r="441" spans="1:32">
      <c r="A441" t="s">
        <v>3668</v>
      </c>
      <c r="B441" t="s">
        <v>29</v>
      </c>
      <c r="C441">
        <v>512</v>
      </c>
      <c r="D441" t="s">
        <v>434</v>
      </c>
      <c r="E441" t="s">
        <v>147</v>
      </c>
      <c r="F441" t="s">
        <v>32</v>
      </c>
      <c r="G441" t="s">
        <v>33</v>
      </c>
      <c r="H441" t="s">
        <v>101</v>
      </c>
      <c r="I441" t="s">
        <v>98</v>
      </c>
      <c r="J441" t="s">
        <v>200</v>
      </c>
      <c r="K441" t="s">
        <v>201</v>
      </c>
      <c r="L441">
        <v>1</v>
      </c>
      <c r="M441">
        <v>0</v>
      </c>
      <c r="N441" t="s">
        <v>3669</v>
      </c>
      <c r="O441" t="s">
        <v>38</v>
      </c>
      <c r="P441" t="s">
        <v>3670</v>
      </c>
      <c r="Q441" t="s">
        <v>3671</v>
      </c>
      <c r="R441" t="s">
        <v>40</v>
      </c>
      <c r="S441">
        <v>573</v>
      </c>
      <c r="T441">
        <v>573</v>
      </c>
      <c r="U441" t="s">
        <v>533</v>
      </c>
      <c r="X441" t="s">
        <v>43</v>
      </c>
      <c r="Y441" t="s">
        <v>108</v>
      </c>
      <c r="Z441" t="s">
        <v>45</v>
      </c>
      <c r="AA441" t="s">
        <v>46</v>
      </c>
      <c r="AB441" t="s">
        <v>3672</v>
      </c>
      <c r="AC441" t="s">
        <v>441</v>
      </c>
      <c r="AD441" t="s">
        <v>3673</v>
      </c>
      <c r="AE441" t="s">
        <v>12497</v>
      </c>
      <c r="AF441" t="s">
        <v>533</v>
      </c>
    </row>
    <row r="442" spans="1:32">
      <c r="A442" t="s">
        <v>3674</v>
      </c>
      <c r="B442" t="s">
        <v>29</v>
      </c>
      <c r="C442">
        <v>512</v>
      </c>
      <c r="D442" t="s">
        <v>434</v>
      </c>
      <c r="E442" t="s">
        <v>147</v>
      </c>
      <c r="F442" t="s">
        <v>32</v>
      </c>
      <c r="G442" t="s">
        <v>33</v>
      </c>
      <c r="H442" t="s">
        <v>101</v>
      </c>
      <c r="I442" t="s">
        <v>98</v>
      </c>
      <c r="J442" t="s">
        <v>200</v>
      </c>
      <c r="K442" t="s">
        <v>201</v>
      </c>
      <c r="L442">
        <v>1</v>
      </c>
      <c r="M442">
        <v>0</v>
      </c>
      <c r="N442" t="s">
        <v>3675</v>
      </c>
      <c r="O442" t="s">
        <v>38</v>
      </c>
      <c r="P442" t="s">
        <v>3676</v>
      </c>
      <c r="Q442" t="s">
        <v>3677</v>
      </c>
      <c r="R442" t="s">
        <v>40</v>
      </c>
      <c r="S442">
        <v>573</v>
      </c>
      <c r="T442">
        <v>573</v>
      </c>
      <c r="U442" t="s">
        <v>533</v>
      </c>
      <c r="X442" t="s">
        <v>43</v>
      </c>
      <c r="Y442" t="s">
        <v>108</v>
      </c>
      <c r="Z442" t="s">
        <v>45</v>
      </c>
      <c r="AA442" t="s">
        <v>46</v>
      </c>
      <c r="AB442" t="s">
        <v>3678</v>
      </c>
      <c r="AC442" t="s">
        <v>441</v>
      </c>
      <c r="AD442" t="s">
        <v>3679</v>
      </c>
      <c r="AE442" t="s">
        <v>12498</v>
      </c>
      <c r="AF442" t="s">
        <v>533</v>
      </c>
    </row>
    <row r="443" spans="1:32">
      <c r="A443" t="s">
        <v>3680</v>
      </c>
      <c r="B443" t="s">
        <v>29</v>
      </c>
      <c r="C443">
        <v>512</v>
      </c>
      <c r="D443" t="s">
        <v>434</v>
      </c>
      <c r="E443" t="s">
        <v>147</v>
      </c>
      <c r="F443" t="s">
        <v>32</v>
      </c>
      <c r="G443" t="s">
        <v>33</v>
      </c>
      <c r="H443" t="s">
        <v>101</v>
      </c>
      <c r="I443" t="s">
        <v>98</v>
      </c>
      <c r="J443" t="s">
        <v>200</v>
      </c>
      <c r="K443" t="s">
        <v>201</v>
      </c>
      <c r="L443">
        <v>1</v>
      </c>
      <c r="M443">
        <v>0</v>
      </c>
      <c r="N443" t="s">
        <v>3681</v>
      </c>
      <c r="O443" t="s">
        <v>38</v>
      </c>
      <c r="P443" t="s">
        <v>3682</v>
      </c>
      <c r="Q443" t="s">
        <v>3683</v>
      </c>
      <c r="R443" t="s">
        <v>40</v>
      </c>
      <c r="S443">
        <v>573</v>
      </c>
      <c r="T443">
        <v>573</v>
      </c>
      <c r="U443" t="s">
        <v>533</v>
      </c>
      <c r="X443" t="s">
        <v>43</v>
      </c>
      <c r="Y443" t="s">
        <v>108</v>
      </c>
      <c r="Z443" t="s">
        <v>45</v>
      </c>
      <c r="AA443" t="s">
        <v>46</v>
      </c>
      <c r="AB443" t="s">
        <v>3684</v>
      </c>
      <c r="AC443" t="s">
        <v>441</v>
      </c>
      <c r="AD443" t="s">
        <v>3685</v>
      </c>
      <c r="AE443" t="s">
        <v>12499</v>
      </c>
      <c r="AF443" t="s">
        <v>533</v>
      </c>
    </row>
    <row r="444" spans="1:32">
      <c r="A444" t="s">
        <v>3686</v>
      </c>
      <c r="B444" t="s">
        <v>29</v>
      </c>
      <c r="C444">
        <v>160</v>
      </c>
      <c r="D444" t="s">
        <v>1473</v>
      </c>
      <c r="E444" t="s">
        <v>174</v>
      </c>
      <c r="F444" t="s">
        <v>32</v>
      </c>
      <c r="G444" t="s">
        <v>33</v>
      </c>
      <c r="H444" t="s">
        <v>101</v>
      </c>
      <c r="I444" t="s">
        <v>98</v>
      </c>
      <c r="J444" t="s">
        <v>2887</v>
      </c>
      <c r="L444">
        <v>1</v>
      </c>
      <c r="M444">
        <v>1</v>
      </c>
      <c r="N444" t="s">
        <v>3687</v>
      </c>
      <c r="O444" t="s">
        <v>38</v>
      </c>
      <c r="P444" t="s">
        <v>3688</v>
      </c>
      <c r="Q444" t="s">
        <v>3689</v>
      </c>
      <c r="R444" t="s">
        <v>40</v>
      </c>
      <c r="S444">
        <v>573</v>
      </c>
      <c r="T444">
        <v>573</v>
      </c>
      <c r="U444" t="s">
        <v>533</v>
      </c>
      <c r="X444" t="s">
        <v>43</v>
      </c>
      <c r="Y444" t="s">
        <v>108</v>
      </c>
      <c r="Z444" t="s">
        <v>45</v>
      </c>
      <c r="AA444" t="s">
        <v>46</v>
      </c>
      <c r="AB444" t="s">
        <v>3690</v>
      </c>
      <c r="AC444" t="s">
        <v>441</v>
      </c>
      <c r="AD444" t="s">
        <v>3691</v>
      </c>
      <c r="AE444" t="s">
        <v>12500</v>
      </c>
      <c r="AF444" t="s">
        <v>533</v>
      </c>
    </row>
    <row r="445" spans="1:32">
      <c r="A445" t="s">
        <v>3692</v>
      </c>
      <c r="B445" t="s">
        <v>29</v>
      </c>
      <c r="C445">
        <v>395</v>
      </c>
      <c r="D445" t="s">
        <v>100</v>
      </c>
      <c r="E445" t="s">
        <v>31</v>
      </c>
      <c r="F445" t="s">
        <v>51</v>
      </c>
      <c r="G445" t="s">
        <v>136</v>
      </c>
      <c r="H445" t="s">
        <v>101</v>
      </c>
      <c r="I445" t="s">
        <v>98</v>
      </c>
      <c r="J445" t="s">
        <v>102</v>
      </c>
      <c r="L445">
        <v>1</v>
      </c>
      <c r="M445">
        <v>0</v>
      </c>
      <c r="N445" t="s">
        <v>3693</v>
      </c>
      <c r="O445" t="s">
        <v>38</v>
      </c>
      <c r="P445" t="s">
        <v>3694</v>
      </c>
      <c r="Q445" t="s">
        <v>3695</v>
      </c>
      <c r="R445" t="s">
        <v>40</v>
      </c>
      <c r="S445">
        <v>573</v>
      </c>
      <c r="T445">
        <v>573</v>
      </c>
      <c r="U445" t="s">
        <v>533</v>
      </c>
      <c r="X445" t="s">
        <v>43</v>
      </c>
      <c r="Y445" t="s">
        <v>108</v>
      </c>
      <c r="Z445" t="s">
        <v>45</v>
      </c>
      <c r="AA445" t="s">
        <v>46</v>
      </c>
      <c r="AB445" t="s">
        <v>3696</v>
      </c>
      <c r="AC445" t="s">
        <v>441</v>
      </c>
      <c r="AD445" t="s">
        <v>3697</v>
      </c>
      <c r="AE445" t="s">
        <v>12501</v>
      </c>
      <c r="AF445" t="s">
        <v>533</v>
      </c>
    </row>
    <row r="446" spans="1:32">
      <c r="A446" t="s">
        <v>3698</v>
      </c>
      <c r="B446" t="s">
        <v>29</v>
      </c>
      <c r="C446">
        <v>323</v>
      </c>
      <c r="D446" t="s">
        <v>30</v>
      </c>
      <c r="E446" t="s">
        <v>31</v>
      </c>
      <c r="F446" t="s">
        <v>32</v>
      </c>
      <c r="G446" t="s">
        <v>33</v>
      </c>
      <c r="H446" t="s">
        <v>34</v>
      </c>
      <c r="I446" t="s">
        <v>98</v>
      </c>
      <c r="J446" t="s">
        <v>3362</v>
      </c>
      <c r="L446">
        <v>1</v>
      </c>
      <c r="M446">
        <v>1</v>
      </c>
      <c r="N446" t="s">
        <v>3699</v>
      </c>
      <c r="O446" t="s">
        <v>38</v>
      </c>
      <c r="P446" t="s">
        <v>3700</v>
      </c>
      <c r="Q446" t="s">
        <v>3701</v>
      </c>
      <c r="R446" t="s">
        <v>40</v>
      </c>
      <c r="S446">
        <v>573</v>
      </c>
      <c r="T446">
        <v>573</v>
      </c>
      <c r="U446" t="s">
        <v>533</v>
      </c>
      <c r="X446" t="s">
        <v>43</v>
      </c>
      <c r="Y446" t="s">
        <v>108</v>
      </c>
      <c r="Z446" t="s">
        <v>45</v>
      </c>
      <c r="AA446" t="s">
        <v>46</v>
      </c>
      <c r="AB446" t="s">
        <v>3702</v>
      </c>
      <c r="AC446" t="s">
        <v>441</v>
      </c>
      <c r="AD446" t="s">
        <v>3703</v>
      </c>
      <c r="AE446" t="s">
        <v>12502</v>
      </c>
      <c r="AF446" t="s">
        <v>533</v>
      </c>
    </row>
    <row r="447" spans="1:32">
      <c r="A447" t="s">
        <v>3704</v>
      </c>
      <c r="B447" t="s">
        <v>29</v>
      </c>
      <c r="C447">
        <v>512</v>
      </c>
      <c r="D447" t="s">
        <v>434</v>
      </c>
      <c r="E447" t="s">
        <v>147</v>
      </c>
      <c r="F447" t="s">
        <v>32</v>
      </c>
      <c r="G447" t="s">
        <v>33</v>
      </c>
      <c r="H447" t="s">
        <v>101</v>
      </c>
      <c r="I447" t="s">
        <v>98</v>
      </c>
      <c r="J447" t="s">
        <v>200</v>
      </c>
      <c r="K447" t="s">
        <v>201</v>
      </c>
      <c r="L447">
        <v>1</v>
      </c>
      <c r="M447">
        <v>0</v>
      </c>
      <c r="N447" t="s">
        <v>3705</v>
      </c>
      <c r="O447" t="s">
        <v>38</v>
      </c>
      <c r="P447" t="s">
        <v>3706</v>
      </c>
      <c r="Q447" t="s">
        <v>3707</v>
      </c>
      <c r="R447" t="s">
        <v>40</v>
      </c>
      <c r="S447">
        <v>573</v>
      </c>
      <c r="T447">
        <v>573</v>
      </c>
      <c r="U447" t="s">
        <v>533</v>
      </c>
      <c r="X447" t="s">
        <v>43</v>
      </c>
      <c r="Y447" t="s">
        <v>108</v>
      </c>
      <c r="Z447" t="s">
        <v>45</v>
      </c>
      <c r="AA447" t="s">
        <v>46</v>
      </c>
      <c r="AB447" t="s">
        <v>3708</v>
      </c>
      <c r="AC447" t="s">
        <v>441</v>
      </c>
      <c r="AD447" t="s">
        <v>3709</v>
      </c>
      <c r="AE447" t="s">
        <v>12503</v>
      </c>
      <c r="AF447" t="s">
        <v>533</v>
      </c>
    </row>
    <row r="448" spans="1:32">
      <c r="A448" t="s">
        <v>3710</v>
      </c>
      <c r="B448" t="s">
        <v>29</v>
      </c>
      <c r="C448">
        <v>147</v>
      </c>
      <c r="D448" t="s">
        <v>100</v>
      </c>
      <c r="E448" t="s">
        <v>161</v>
      </c>
      <c r="F448" t="s">
        <v>1167</v>
      </c>
      <c r="G448" t="s">
        <v>33</v>
      </c>
      <c r="H448" t="s">
        <v>97</v>
      </c>
      <c r="I448" t="s">
        <v>35</v>
      </c>
      <c r="J448" t="s">
        <v>3223</v>
      </c>
      <c r="L448">
        <v>1</v>
      </c>
      <c r="M448">
        <v>1</v>
      </c>
      <c r="N448" t="s">
        <v>3711</v>
      </c>
      <c r="O448" t="s">
        <v>38</v>
      </c>
      <c r="P448" t="s">
        <v>3712</v>
      </c>
      <c r="Q448" t="s">
        <v>3713</v>
      </c>
      <c r="R448" t="s">
        <v>40</v>
      </c>
      <c r="S448">
        <v>573</v>
      </c>
      <c r="T448">
        <v>573</v>
      </c>
      <c r="U448" t="s">
        <v>533</v>
      </c>
      <c r="X448" t="s">
        <v>43</v>
      </c>
      <c r="Y448" t="s">
        <v>108</v>
      </c>
      <c r="Z448" t="s">
        <v>45</v>
      </c>
      <c r="AA448" t="s">
        <v>46</v>
      </c>
      <c r="AB448" t="s">
        <v>3714</v>
      </c>
      <c r="AC448" t="s">
        <v>441</v>
      </c>
      <c r="AD448" t="s">
        <v>3715</v>
      </c>
      <c r="AE448" t="s">
        <v>12504</v>
      </c>
      <c r="AF448" t="s">
        <v>533</v>
      </c>
    </row>
    <row r="449" spans="1:32">
      <c r="A449" t="s">
        <v>3716</v>
      </c>
      <c r="B449" t="s">
        <v>29</v>
      </c>
      <c r="C449">
        <v>258</v>
      </c>
      <c r="D449" t="s">
        <v>100</v>
      </c>
      <c r="E449" t="s">
        <v>147</v>
      </c>
      <c r="F449" t="s">
        <v>32</v>
      </c>
      <c r="G449" t="s">
        <v>33</v>
      </c>
      <c r="H449" t="s">
        <v>101</v>
      </c>
      <c r="I449" t="s">
        <v>98</v>
      </c>
      <c r="J449" t="s">
        <v>200</v>
      </c>
      <c r="L449">
        <v>1</v>
      </c>
      <c r="M449">
        <v>0</v>
      </c>
      <c r="N449" t="s">
        <v>3717</v>
      </c>
      <c r="O449" t="s">
        <v>38</v>
      </c>
      <c r="P449" t="s">
        <v>3718</v>
      </c>
      <c r="Q449" t="s">
        <v>3719</v>
      </c>
      <c r="R449" t="s">
        <v>40</v>
      </c>
      <c r="S449">
        <v>573</v>
      </c>
      <c r="T449">
        <v>573</v>
      </c>
      <c r="U449" t="s">
        <v>533</v>
      </c>
      <c r="X449" t="s">
        <v>43</v>
      </c>
      <c r="Y449" t="s">
        <v>108</v>
      </c>
      <c r="Z449" t="s">
        <v>45</v>
      </c>
      <c r="AA449" t="s">
        <v>46</v>
      </c>
      <c r="AB449" t="s">
        <v>3720</v>
      </c>
      <c r="AC449" t="s">
        <v>441</v>
      </c>
      <c r="AD449" t="s">
        <v>3721</v>
      </c>
      <c r="AE449" t="s">
        <v>12505</v>
      </c>
      <c r="AF449" t="s">
        <v>533</v>
      </c>
    </row>
    <row r="450" spans="1:32">
      <c r="A450" t="s">
        <v>3722</v>
      </c>
      <c r="B450" t="s">
        <v>29</v>
      </c>
      <c r="C450">
        <v>1626</v>
      </c>
      <c r="D450" t="s">
        <v>30</v>
      </c>
      <c r="E450" t="s">
        <v>161</v>
      </c>
      <c r="F450" t="s">
        <v>51</v>
      </c>
      <c r="G450" t="s">
        <v>33</v>
      </c>
      <c r="H450" t="s">
        <v>97</v>
      </c>
      <c r="I450" t="s">
        <v>98</v>
      </c>
      <c r="J450" t="s">
        <v>3723</v>
      </c>
      <c r="L450">
        <v>1</v>
      </c>
      <c r="M450">
        <v>1</v>
      </c>
      <c r="N450" t="s">
        <v>3724</v>
      </c>
      <c r="O450" t="s">
        <v>38</v>
      </c>
      <c r="P450" t="s">
        <v>3725</v>
      </c>
      <c r="Q450" t="s">
        <v>3726</v>
      </c>
      <c r="R450" t="s">
        <v>40</v>
      </c>
      <c r="S450">
        <v>573</v>
      </c>
      <c r="T450">
        <v>573</v>
      </c>
      <c r="U450" t="s">
        <v>533</v>
      </c>
      <c r="X450" t="s">
        <v>43</v>
      </c>
      <c r="Y450" t="s">
        <v>108</v>
      </c>
      <c r="Z450" t="s">
        <v>45</v>
      </c>
      <c r="AA450" t="s">
        <v>46</v>
      </c>
      <c r="AB450" t="s">
        <v>3727</v>
      </c>
      <c r="AC450" t="s">
        <v>441</v>
      </c>
      <c r="AD450" t="s">
        <v>3728</v>
      </c>
      <c r="AE450" t="s">
        <v>12506</v>
      </c>
      <c r="AF450" t="s">
        <v>533</v>
      </c>
    </row>
    <row r="451" spans="1:32">
      <c r="A451" t="s">
        <v>3729</v>
      </c>
      <c r="B451" t="s">
        <v>29</v>
      </c>
      <c r="C451">
        <v>268</v>
      </c>
      <c r="D451" t="s">
        <v>30</v>
      </c>
      <c r="E451" t="s">
        <v>31</v>
      </c>
      <c r="F451" t="s">
        <v>51</v>
      </c>
      <c r="G451" t="s">
        <v>33</v>
      </c>
      <c r="H451" t="s">
        <v>97</v>
      </c>
      <c r="I451" t="s">
        <v>98</v>
      </c>
      <c r="J451" t="s">
        <v>1630</v>
      </c>
      <c r="L451">
        <v>1</v>
      </c>
      <c r="M451">
        <v>1</v>
      </c>
      <c r="N451" t="s">
        <v>3730</v>
      </c>
      <c r="O451" t="s">
        <v>38</v>
      </c>
      <c r="P451" t="s">
        <v>3731</v>
      </c>
      <c r="Q451" t="s">
        <v>3732</v>
      </c>
      <c r="R451" t="s">
        <v>40</v>
      </c>
      <c r="S451">
        <v>573</v>
      </c>
      <c r="T451">
        <v>573</v>
      </c>
      <c r="U451" t="s">
        <v>533</v>
      </c>
      <c r="X451" t="s">
        <v>43</v>
      </c>
      <c r="Y451" t="s">
        <v>108</v>
      </c>
      <c r="Z451" t="s">
        <v>45</v>
      </c>
      <c r="AA451" t="s">
        <v>46</v>
      </c>
      <c r="AB451" t="s">
        <v>3733</v>
      </c>
      <c r="AC451" t="s">
        <v>441</v>
      </c>
      <c r="AD451" t="s">
        <v>3734</v>
      </c>
      <c r="AE451" t="s">
        <v>12507</v>
      </c>
      <c r="AF451" t="s">
        <v>533</v>
      </c>
    </row>
    <row r="452" spans="1:32">
      <c r="A452" t="s">
        <v>3735</v>
      </c>
      <c r="B452" t="s">
        <v>29</v>
      </c>
      <c r="C452">
        <v>321</v>
      </c>
      <c r="D452" t="s">
        <v>1177</v>
      </c>
      <c r="E452" t="s">
        <v>170</v>
      </c>
      <c r="F452" t="s">
        <v>51</v>
      </c>
      <c r="G452" t="s">
        <v>33</v>
      </c>
      <c r="H452" t="s">
        <v>3736</v>
      </c>
      <c r="I452" t="s">
        <v>1700</v>
      </c>
      <c r="J452" t="s">
        <v>1948</v>
      </c>
      <c r="L452">
        <v>1</v>
      </c>
      <c r="M452">
        <v>1</v>
      </c>
      <c r="N452" t="s">
        <v>3737</v>
      </c>
      <c r="O452" t="s">
        <v>38</v>
      </c>
      <c r="P452" t="s">
        <v>3738</v>
      </c>
      <c r="Q452" t="s">
        <v>3739</v>
      </c>
      <c r="R452" t="s">
        <v>40</v>
      </c>
      <c r="S452">
        <v>573</v>
      </c>
      <c r="T452">
        <v>573</v>
      </c>
      <c r="U452" t="s">
        <v>533</v>
      </c>
      <c r="X452" t="s">
        <v>43</v>
      </c>
      <c r="Y452" t="s">
        <v>108</v>
      </c>
      <c r="Z452" t="s">
        <v>45</v>
      </c>
      <c r="AA452" t="s">
        <v>46</v>
      </c>
      <c r="AB452" t="s">
        <v>3740</v>
      </c>
      <c r="AC452" t="s">
        <v>441</v>
      </c>
      <c r="AD452" t="s">
        <v>3741</v>
      </c>
      <c r="AE452" t="s">
        <v>12508</v>
      </c>
      <c r="AF452" t="s">
        <v>533</v>
      </c>
    </row>
    <row r="453" spans="1:32">
      <c r="A453" t="s">
        <v>3742</v>
      </c>
      <c r="B453" t="s">
        <v>29</v>
      </c>
      <c r="C453">
        <v>258</v>
      </c>
      <c r="D453" t="s">
        <v>100</v>
      </c>
      <c r="E453" t="s">
        <v>147</v>
      </c>
      <c r="F453" t="s">
        <v>32</v>
      </c>
      <c r="G453" t="s">
        <v>33</v>
      </c>
      <c r="H453" t="s">
        <v>101</v>
      </c>
      <c r="I453" t="s">
        <v>98</v>
      </c>
      <c r="J453" t="s">
        <v>200</v>
      </c>
      <c r="L453">
        <v>1</v>
      </c>
      <c r="M453">
        <v>0</v>
      </c>
      <c r="N453" t="s">
        <v>3743</v>
      </c>
      <c r="O453" t="s">
        <v>38</v>
      </c>
      <c r="P453" t="s">
        <v>3744</v>
      </c>
      <c r="Q453" t="s">
        <v>3745</v>
      </c>
      <c r="R453" t="s">
        <v>40</v>
      </c>
      <c r="S453">
        <v>573</v>
      </c>
      <c r="T453">
        <v>573</v>
      </c>
      <c r="U453" t="s">
        <v>533</v>
      </c>
      <c r="X453" t="s">
        <v>43</v>
      </c>
      <c r="Y453" t="s">
        <v>108</v>
      </c>
      <c r="Z453" t="s">
        <v>45</v>
      </c>
      <c r="AA453" t="s">
        <v>46</v>
      </c>
      <c r="AB453" t="s">
        <v>3746</v>
      </c>
      <c r="AC453" t="s">
        <v>441</v>
      </c>
      <c r="AD453" t="s">
        <v>3747</v>
      </c>
      <c r="AE453" t="s">
        <v>12509</v>
      </c>
      <c r="AF453" t="s">
        <v>533</v>
      </c>
    </row>
    <row r="454" spans="1:32">
      <c r="A454" t="s">
        <v>3748</v>
      </c>
      <c r="B454" t="s">
        <v>29</v>
      </c>
      <c r="C454">
        <v>466</v>
      </c>
      <c r="D454" t="s">
        <v>30</v>
      </c>
      <c r="E454" t="s">
        <v>31</v>
      </c>
      <c r="F454" t="s">
        <v>51</v>
      </c>
      <c r="G454" t="s">
        <v>33</v>
      </c>
      <c r="H454" t="s">
        <v>126</v>
      </c>
      <c r="I454" t="s">
        <v>1360</v>
      </c>
      <c r="J454" t="s">
        <v>1361</v>
      </c>
      <c r="L454">
        <v>1</v>
      </c>
      <c r="M454">
        <v>1</v>
      </c>
      <c r="N454" t="s">
        <v>3749</v>
      </c>
      <c r="O454" t="s">
        <v>38</v>
      </c>
      <c r="P454" t="s">
        <v>3750</v>
      </c>
      <c r="Q454" t="s">
        <v>3751</v>
      </c>
      <c r="R454" t="s">
        <v>40</v>
      </c>
      <c r="S454">
        <v>573</v>
      </c>
      <c r="T454">
        <v>573</v>
      </c>
      <c r="U454" t="s">
        <v>533</v>
      </c>
      <c r="X454" t="s">
        <v>43</v>
      </c>
      <c r="Y454" t="s">
        <v>108</v>
      </c>
      <c r="Z454" t="s">
        <v>45</v>
      </c>
      <c r="AA454" t="s">
        <v>46</v>
      </c>
      <c r="AB454" t="s">
        <v>3752</v>
      </c>
      <c r="AC454" t="s">
        <v>441</v>
      </c>
      <c r="AD454" t="s">
        <v>3753</v>
      </c>
      <c r="AE454" t="s">
        <v>12510</v>
      </c>
      <c r="AF454" t="s">
        <v>533</v>
      </c>
    </row>
    <row r="455" spans="1:32">
      <c r="A455" t="s">
        <v>3754</v>
      </c>
      <c r="B455" t="s">
        <v>29</v>
      </c>
      <c r="C455">
        <v>258</v>
      </c>
      <c r="D455" t="s">
        <v>100</v>
      </c>
      <c r="E455" t="s">
        <v>147</v>
      </c>
      <c r="F455" t="s">
        <v>32</v>
      </c>
      <c r="G455" t="s">
        <v>33</v>
      </c>
      <c r="H455" t="s">
        <v>101</v>
      </c>
      <c r="I455" t="s">
        <v>98</v>
      </c>
      <c r="J455" t="s">
        <v>200</v>
      </c>
      <c r="L455">
        <v>1</v>
      </c>
      <c r="M455">
        <v>0</v>
      </c>
      <c r="N455" t="s">
        <v>3755</v>
      </c>
      <c r="O455" t="s">
        <v>38</v>
      </c>
      <c r="P455" t="s">
        <v>3756</v>
      </c>
      <c r="Q455" t="s">
        <v>3757</v>
      </c>
      <c r="R455" t="s">
        <v>40</v>
      </c>
      <c r="S455">
        <v>573</v>
      </c>
      <c r="T455">
        <v>573</v>
      </c>
      <c r="U455" t="s">
        <v>533</v>
      </c>
      <c r="X455" t="s">
        <v>43</v>
      </c>
      <c r="Y455" t="s">
        <v>108</v>
      </c>
      <c r="Z455" t="s">
        <v>45</v>
      </c>
      <c r="AA455" t="s">
        <v>46</v>
      </c>
      <c r="AB455" t="s">
        <v>3758</v>
      </c>
      <c r="AC455" t="s">
        <v>441</v>
      </c>
      <c r="AD455" t="s">
        <v>3759</v>
      </c>
      <c r="AE455" t="s">
        <v>12511</v>
      </c>
      <c r="AF455" t="s">
        <v>533</v>
      </c>
    </row>
    <row r="456" spans="1:32">
      <c r="A456" t="s">
        <v>3760</v>
      </c>
      <c r="B456" t="s">
        <v>29</v>
      </c>
      <c r="C456" t="s">
        <v>485</v>
      </c>
      <c r="D456" t="s">
        <v>100</v>
      </c>
      <c r="E456" t="s">
        <v>147</v>
      </c>
      <c r="F456" t="s">
        <v>32</v>
      </c>
      <c r="G456" t="s">
        <v>3761</v>
      </c>
      <c r="H456" t="s">
        <v>101</v>
      </c>
      <c r="I456" t="s">
        <v>98</v>
      </c>
      <c r="J456" t="s">
        <v>200</v>
      </c>
      <c r="L456">
        <v>1</v>
      </c>
      <c r="M456">
        <v>0</v>
      </c>
      <c r="N456" t="s">
        <v>3762</v>
      </c>
      <c r="O456" t="s">
        <v>38</v>
      </c>
      <c r="P456" t="s">
        <v>3763</v>
      </c>
      <c r="Q456" t="s">
        <v>3764</v>
      </c>
      <c r="R456" t="s">
        <v>40</v>
      </c>
      <c r="S456">
        <v>573</v>
      </c>
      <c r="T456">
        <v>573</v>
      </c>
      <c r="U456" t="s">
        <v>533</v>
      </c>
      <c r="X456" t="s">
        <v>43</v>
      </c>
      <c r="Y456" t="s">
        <v>81</v>
      </c>
      <c r="Z456" t="s">
        <v>45</v>
      </c>
      <c r="AA456" t="s">
        <v>46</v>
      </c>
      <c r="AB456" t="s">
        <v>3765</v>
      </c>
      <c r="AC456" t="s">
        <v>441</v>
      </c>
      <c r="AD456" t="s">
        <v>3766</v>
      </c>
      <c r="AE456" t="s">
        <v>12512</v>
      </c>
      <c r="AF456" t="s">
        <v>533</v>
      </c>
    </row>
    <row r="457" spans="1:32">
      <c r="A457" t="s">
        <v>3767</v>
      </c>
      <c r="B457" t="s">
        <v>29</v>
      </c>
      <c r="C457">
        <v>512</v>
      </c>
      <c r="D457" t="s">
        <v>434</v>
      </c>
      <c r="E457" t="s">
        <v>147</v>
      </c>
      <c r="F457" t="s">
        <v>32</v>
      </c>
      <c r="G457" t="s">
        <v>33</v>
      </c>
      <c r="H457" t="s">
        <v>101</v>
      </c>
      <c r="I457" t="s">
        <v>98</v>
      </c>
      <c r="J457" t="s">
        <v>200</v>
      </c>
      <c r="L457">
        <v>1</v>
      </c>
      <c r="M457">
        <v>0</v>
      </c>
      <c r="N457" t="s">
        <v>3768</v>
      </c>
      <c r="O457" t="s">
        <v>38</v>
      </c>
      <c r="P457" t="s">
        <v>3769</v>
      </c>
      <c r="Q457" t="s">
        <v>3770</v>
      </c>
      <c r="R457" t="s">
        <v>40</v>
      </c>
      <c r="S457">
        <v>573</v>
      </c>
      <c r="T457">
        <v>573</v>
      </c>
      <c r="U457" t="s">
        <v>533</v>
      </c>
      <c r="X457" t="s">
        <v>43</v>
      </c>
      <c r="Y457" t="s">
        <v>108</v>
      </c>
      <c r="Z457" t="s">
        <v>45</v>
      </c>
      <c r="AA457" t="s">
        <v>46</v>
      </c>
      <c r="AB457" t="s">
        <v>3771</v>
      </c>
      <c r="AC457" t="s">
        <v>441</v>
      </c>
      <c r="AD457" t="s">
        <v>3772</v>
      </c>
      <c r="AE457" t="s">
        <v>12513</v>
      </c>
      <c r="AF457" t="s">
        <v>533</v>
      </c>
    </row>
    <row r="458" spans="1:32">
      <c r="A458" t="s">
        <v>3773</v>
      </c>
      <c r="B458" t="s">
        <v>29</v>
      </c>
      <c r="C458">
        <v>45</v>
      </c>
      <c r="D458" t="s">
        <v>30</v>
      </c>
      <c r="E458" t="s">
        <v>31</v>
      </c>
      <c r="F458" t="s">
        <v>32</v>
      </c>
      <c r="G458" t="s">
        <v>96</v>
      </c>
      <c r="H458" t="s">
        <v>97</v>
      </c>
      <c r="I458" t="s">
        <v>98</v>
      </c>
      <c r="J458" t="s">
        <v>36</v>
      </c>
      <c r="L458">
        <v>1</v>
      </c>
      <c r="M458">
        <v>1</v>
      </c>
      <c r="N458" t="s">
        <v>3774</v>
      </c>
      <c r="O458" t="s">
        <v>38</v>
      </c>
      <c r="P458" t="s">
        <v>3775</v>
      </c>
      <c r="Q458" t="s">
        <v>3776</v>
      </c>
      <c r="R458" t="s">
        <v>40</v>
      </c>
      <c r="S458">
        <v>573</v>
      </c>
      <c r="T458">
        <v>573</v>
      </c>
      <c r="U458" t="s">
        <v>533</v>
      </c>
      <c r="X458" t="s">
        <v>43</v>
      </c>
      <c r="Y458" t="s">
        <v>108</v>
      </c>
      <c r="Z458" t="s">
        <v>45</v>
      </c>
      <c r="AA458" t="s">
        <v>46</v>
      </c>
      <c r="AB458" t="s">
        <v>3777</v>
      </c>
      <c r="AC458" t="s">
        <v>441</v>
      </c>
      <c r="AD458" t="s">
        <v>3778</v>
      </c>
      <c r="AE458" t="s">
        <v>12514</v>
      </c>
      <c r="AF458" t="s">
        <v>533</v>
      </c>
    </row>
    <row r="459" spans="1:32">
      <c r="A459" t="s">
        <v>3779</v>
      </c>
      <c r="B459" t="s">
        <v>29</v>
      </c>
      <c r="C459">
        <v>147</v>
      </c>
      <c r="D459" t="s">
        <v>100</v>
      </c>
      <c r="E459" t="s">
        <v>161</v>
      </c>
      <c r="F459" t="s">
        <v>1167</v>
      </c>
      <c r="G459" t="s">
        <v>33</v>
      </c>
      <c r="H459" t="s">
        <v>97</v>
      </c>
      <c r="I459" t="s">
        <v>35</v>
      </c>
      <c r="J459" t="s">
        <v>3223</v>
      </c>
      <c r="L459">
        <v>1</v>
      </c>
      <c r="M459">
        <v>1</v>
      </c>
      <c r="N459" t="s">
        <v>3780</v>
      </c>
      <c r="O459" t="s">
        <v>38</v>
      </c>
      <c r="P459" t="s">
        <v>3781</v>
      </c>
      <c r="Q459" t="s">
        <v>3782</v>
      </c>
      <c r="R459" t="s">
        <v>40</v>
      </c>
      <c r="S459">
        <v>573</v>
      </c>
      <c r="T459">
        <v>573</v>
      </c>
      <c r="U459" t="s">
        <v>533</v>
      </c>
      <c r="X459" t="s">
        <v>43</v>
      </c>
      <c r="Y459" t="s">
        <v>108</v>
      </c>
      <c r="Z459" t="s">
        <v>45</v>
      </c>
      <c r="AA459" t="s">
        <v>46</v>
      </c>
      <c r="AB459" t="s">
        <v>3783</v>
      </c>
      <c r="AC459" t="s">
        <v>441</v>
      </c>
      <c r="AD459" t="s">
        <v>3784</v>
      </c>
      <c r="AE459" t="s">
        <v>12515</v>
      </c>
      <c r="AF459" t="s">
        <v>533</v>
      </c>
    </row>
    <row r="460" spans="1:32">
      <c r="A460" t="s">
        <v>3785</v>
      </c>
      <c r="B460" t="s">
        <v>29</v>
      </c>
      <c r="C460">
        <v>1627</v>
      </c>
      <c r="D460" t="s">
        <v>100</v>
      </c>
      <c r="E460" t="s">
        <v>31</v>
      </c>
      <c r="F460" t="s">
        <v>32</v>
      </c>
      <c r="G460" t="s">
        <v>33</v>
      </c>
      <c r="H460" t="s">
        <v>1939</v>
      </c>
      <c r="I460" t="s">
        <v>98</v>
      </c>
      <c r="J460" t="s">
        <v>3786</v>
      </c>
      <c r="L460">
        <v>1</v>
      </c>
      <c r="M460">
        <v>0</v>
      </c>
      <c r="N460" t="s">
        <v>3787</v>
      </c>
      <c r="O460" t="s">
        <v>38</v>
      </c>
      <c r="P460" t="s">
        <v>3788</v>
      </c>
      <c r="Q460" t="s">
        <v>3789</v>
      </c>
      <c r="R460" t="s">
        <v>40</v>
      </c>
      <c r="S460">
        <v>573</v>
      </c>
      <c r="T460">
        <v>573</v>
      </c>
      <c r="U460" t="s">
        <v>533</v>
      </c>
      <c r="X460" t="s">
        <v>43</v>
      </c>
      <c r="Y460" t="s">
        <v>108</v>
      </c>
      <c r="Z460" t="s">
        <v>45</v>
      </c>
      <c r="AA460" t="s">
        <v>46</v>
      </c>
      <c r="AB460" t="s">
        <v>3790</v>
      </c>
      <c r="AC460" t="s">
        <v>441</v>
      </c>
      <c r="AD460" t="s">
        <v>3791</v>
      </c>
      <c r="AE460" t="s">
        <v>12516</v>
      </c>
      <c r="AF460" t="s">
        <v>533</v>
      </c>
    </row>
    <row r="461" spans="1:32">
      <c r="A461" t="s">
        <v>3792</v>
      </c>
      <c r="B461" t="s">
        <v>29</v>
      </c>
      <c r="C461">
        <v>1243</v>
      </c>
      <c r="D461" t="s">
        <v>3793</v>
      </c>
      <c r="E461" t="s">
        <v>31</v>
      </c>
      <c r="F461" t="s">
        <v>51</v>
      </c>
      <c r="G461" t="s">
        <v>33</v>
      </c>
      <c r="H461" t="s">
        <v>97</v>
      </c>
      <c r="I461" t="s">
        <v>35</v>
      </c>
      <c r="J461" t="s">
        <v>3794</v>
      </c>
      <c r="L461">
        <v>1</v>
      </c>
      <c r="M461">
        <v>1</v>
      </c>
      <c r="N461" t="s">
        <v>3795</v>
      </c>
      <c r="O461" t="s">
        <v>38</v>
      </c>
      <c r="P461" t="s">
        <v>3796</v>
      </c>
      <c r="Q461" t="s">
        <v>3797</v>
      </c>
      <c r="R461" t="s">
        <v>40</v>
      </c>
      <c r="S461">
        <v>573</v>
      </c>
      <c r="T461">
        <v>573</v>
      </c>
      <c r="U461" t="s">
        <v>533</v>
      </c>
      <c r="X461" t="s">
        <v>43</v>
      </c>
      <c r="Y461" t="s">
        <v>108</v>
      </c>
      <c r="Z461" t="s">
        <v>45</v>
      </c>
      <c r="AA461" t="s">
        <v>46</v>
      </c>
      <c r="AB461" t="s">
        <v>3798</v>
      </c>
      <c r="AC461" t="s">
        <v>441</v>
      </c>
      <c r="AD461" t="s">
        <v>3799</v>
      </c>
      <c r="AE461" t="s">
        <v>12517</v>
      </c>
      <c r="AF461" t="s">
        <v>533</v>
      </c>
    </row>
    <row r="462" spans="1:32">
      <c r="A462" t="s">
        <v>3800</v>
      </c>
      <c r="B462" t="s">
        <v>29</v>
      </c>
      <c r="C462">
        <v>416</v>
      </c>
      <c r="D462" t="s">
        <v>30</v>
      </c>
      <c r="E462" t="s">
        <v>3801</v>
      </c>
      <c r="F462" t="s">
        <v>32</v>
      </c>
      <c r="G462" t="s">
        <v>33</v>
      </c>
      <c r="H462" t="s">
        <v>97</v>
      </c>
      <c r="I462" t="s">
        <v>35</v>
      </c>
      <c r="J462" t="s">
        <v>3802</v>
      </c>
      <c r="L462">
        <v>1</v>
      </c>
      <c r="M462">
        <v>1</v>
      </c>
      <c r="N462" t="s">
        <v>3803</v>
      </c>
      <c r="O462" t="s">
        <v>38</v>
      </c>
      <c r="P462" t="s">
        <v>3804</v>
      </c>
      <c r="Q462" t="s">
        <v>3805</v>
      </c>
      <c r="R462" t="s">
        <v>40</v>
      </c>
      <c r="S462">
        <v>573</v>
      </c>
      <c r="T462">
        <v>573</v>
      </c>
      <c r="U462" t="s">
        <v>533</v>
      </c>
      <c r="X462" t="s">
        <v>43</v>
      </c>
      <c r="Y462" t="s">
        <v>108</v>
      </c>
      <c r="Z462" t="s">
        <v>45</v>
      </c>
      <c r="AA462" t="s">
        <v>46</v>
      </c>
      <c r="AB462" t="s">
        <v>3806</v>
      </c>
      <c r="AC462" t="s">
        <v>441</v>
      </c>
      <c r="AD462" t="s">
        <v>3807</v>
      </c>
      <c r="AE462" t="s">
        <v>12518</v>
      </c>
      <c r="AF462" t="s">
        <v>533</v>
      </c>
    </row>
    <row r="463" spans="1:32">
      <c r="A463" t="s">
        <v>3808</v>
      </c>
      <c r="B463" t="s">
        <v>29</v>
      </c>
      <c r="C463">
        <v>1628</v>
      </c>
      <c r="D463" t="s">
        <v>3809</v>
      </c>
      <c r="E463" t="s">
        <v>3810</v>
      </c>
      <c r="F463" t="s">
        <v>51</v>
      </c>
      <c r="G463" t="s">
        <v>33</v>
      </c>
      <c r="H463" t="s">
        <v>101</v>
      </c>
      <c r="I463" t="s">
        <v>35</v>
      </c>
      <c r="J463" t="s">
        <v>1894</v>
      </c>
      <c r="L463">
        <v>1</v>
      </c>
      <c r="M463">
        <v>1</v>
      </c>
      <c r="N463" t="s">
        <v>3811</v>
      </c>
      <c r="O463" t="s">
        <v>38</v>
      </c>
      <c r="P463" t="s">
        <v>3812</v>
      </c>
      <c r="Q463" t="s">
        <v>3813</v>
      </c>
      <c r="R463" t="s">
        <v>40</v>
      </c>
      <c r="S463">
        <v>573</v>
      </c>
      <c r="T463">
        <v>573</v>
      </c>
      <c r="U463" t="s">
        <v>533</v>
      </c>
      <c r="X463" t="s">
        <v>43</v>
      </c>
      <c r="Y463" t="s">
        <v>108</v>
      </c>
      <c r="Z463" t="s">
        <v>45</v>
      </c>
      <c r="AA463" t="s">
        <v>46</v>
      </c>
      <c r="AB463" t="s">
        <v>3814</v>
      </c>
      <c r="AC463" t="s">
        <v>441</v>
      </c>
      <c r="AD463" t="s">
        <v>3815</v>
      </c>
      <c r="AE463" t="s">
        <v>12519</v>
      </c>
      <c r="AF463" t="s">
        <v>533</v>
      </c>
    </row>
    <row r="464" spans="1:32">
      <c r="A464" t="s">
        <v>3816</v>
      </c>
      <c r="B464" t="s">
        <v>29</v>
      </c>
      <c r="C464">
        <v>37</v>
      </c>
      <c r="D464" t="s">
        <v>30</v>
      </c>
      <c r="E464" t="s">
        <v>406</v>
      </c>
      <c r="F464" t="s">
        <v>51</v>
      </c>
      <c r="G464" t="s">
        <v>33</v>
      </c>
      <c r="H464" t="s">
        <v>407</v>
      </c>
      <c r="I464" t="s">
        <v>98</v>
      </c>
      <c r="J464" t="s">
        <v>408</v>
      </c>
      <c r="K464" t="s">
        <v>808</v>
      </c>
      <c r="L464">
        <v>1</v>
      </c>
      <c r="M464">
        <v>1</v>
      </c>
      <c r="N464" t="s">
        <v>3817</v>
      </c>
      <c r="O464" t="s">
        <v>38</v>
      </c>
      <c r="P464" t="s">
        <v>3818</v>
      </c>
      <c r="Q464" t="s">
        <v>3819</v>
      </c>
      <c r="R464" t="s">
        <v>40</v>
      </c>
      <c r="S464">
        <v>573</v>
      </c>
      <c r="T464">
        <v>573</v>
      </c>
      <c r="U464" t="s">
        <v>533</v>
      </c>
      <c r="X464" t="s">
        <v>43</v>
      </c>
      <c r="Y464" t="s">
        <v>108</v>
      </c>
      <c r="Z464" t="s">
        <v>45</v>
      </c>
      <c r="AA464" t="s">
        <v>46</v>
      </c>
      <c r="AB464" t="s">
        <v>3820</v>
      </c>
      <c r="AC464" t="s">
        <v>441</v>
      </c>
      <c r="AD464" t="s">
        <v>3821</v>
      </c>
      <c r="AE464" t="s">
        <v>12520</v>
      </c>
      <c r="AF464" t="s">
        <v>533</v>
      </c>
    </row>
    <row r="465" spans="1:32">
      <c r="A465" t="s">
        <v>3822</v>
      </c>
      <c r="B465" t="s">
        <v>29</v>
      </c>
      <c r="C465">
        <v>277</v>
      </c>
      <c r="D465" t="s">
        <v>100</v>
      </c>
      <c r="E465" t="s">
        <v>31</v>
      </c>
      <c r="F465" t="s">
        <v>32</v>
      </c>
      <c r="G465" t="s">
        <v>33</v>
      </c>
      <c r="H465" t="s">
        <v>101</v>
      </c>
      <c r="I465" t="s">
        <v>98</v>
      </c>
      <c r="J465" t="s">
        <v>3823</v>
      </c>
      <c r="L465">
        <v>0</v>
      </c>
      <c r="M465">
        <v>1</v>
      </c>
      <c r="N465" t="s">
        <v>3824</v>
      </c>
      <c r="O465" t="s">
        <v>38</v>
      </c>
      <c r="P465" t="s">
        <v>3825</v>
      </c>
      <c r="Q465" t="s">
        <v>3826</v>
      </c>
      <c r="R465" t="s">
        <v>40</v>
      </c>
      <c r="S465">
        <v>573</v>
      </c>
      <c r="T465">
        <v>573</v>
      </c>
      <c r="U465" t="s">
        <v>533</v>
      </c>
      <c r="X465" t="s">
        <v>43</v>
      </c>
      <c r="Y465" t="s">
        <v>108</v>
      </c>
      <c r="Z465" t="s">
        <v>45</v>
      </c>
      <c r="AA465" t="s">
        <v>46</v>
      </c>
      <c r="AB465" t="s">
        <v>3827</v>
      </c>
      <c r="AC465" t="s">
        <v>441</v>
      </c>
      <c r="AD465" t="s">
        <v>3828</v>
      </c>
      <c r="AE465" t="s">
        <v>12521</v>
      </c>
      <c r="AF465" t="s">
        <v>533</v>
      </c>
    </row>
    <row r="466" spans="1:32">
      <c r="A466" t="s">
        <v>3829</v>
      </c>
      <c r="B466" t="s">
        <v>29</v>
      </c>
      <c r="C466">
        <v>37</v>
      </c>
      <c r="D466" t="s">
        <v>30</v>
      </c>
      <c r="E466" t="s">
        <v>406</v>
      </c>
      <c r="F466" t="s">
        <v>51</v>
      </c>
      <c r="G466" t="s">
        <v>33</v>
      </c>
      <c r="H466" t="s">
        <v>407</v>
      </c>
      <c r="I466" t="s">
        <v>98</v>
      </c>
      <c r="J466" t="s">
        <v>408</v>
      </c>
      <c r="K466" t="s">
        <v>808</v>
      </c>
      <c r="L466">
        <v>1</v>
      </c>
      <c r="M466">
        <v>1</v>
      </c>
      <c r="N466" t="s">
        <v>3830</v>
      </c>
      <c r="O466" t="s">
        <v>38</v>
      </c>
      <c r="P466" t="s">
        <v>3831</v>
      </c>
      <c r="Q466" t="s">
        <v>3832</v>
      </c>
      <c r="R466" t="s">
        <v>40</v>
      </c>
      <c r="S466">
        <v>573</v>
      </c>
      <c r="T466">
        <v>573</v>
      </c>
      <c r="U466" t="s">
        <v>533</v>
      </c>
      <c r="X466" t="s">
        <v>43</v>
      </c>
      <c r="Y466" t="s">
        <v>108</v>
      </c>
      <c r="Z466" t="s">
        <v>45</v>
      </c>
      <c r="AA466" t="s">
        <v>46</v>
      </c>
      <c r="AB466" t="s">
        <v>3833</v>
      </c>
      <c r="AC466" t="s">
        <v>441</v>
      </c>
      <c r="AD466" t="s">
        <v>3834</v>
      </c>
      <c r="AE466" t="s">
        <v>12522</v>
      </c>
      <c r="AF466" t="s">
        <v>533</v>
      </c>
    </row>
    <row r="467" spans="1:32">
      <c r="A467" t="s">
        <v>3835</v>
      </c>
      <c r="B467" t="s">
        <v>29</v>
      </c>
      <c r="C467">
        <v>258</v>
      </c>
      <c r="D467" t="s">
        <v>100</v>
      </c>
      <c r="E467" t="s">
        <v>147</v>
      </c>
      <c r="F467" t="s">
        <v>32</v>
      </c>
      <c r="G467" t="s">
        <v>33</v>
      </c>
      <c r="H467" t="s">
        <v>101</v>
      </c>
      <c r="I467" t="s">
        <v>98</v>
      </c>
      <c r="J467" t="s">
        <v>200</v>
      </c>
      <c r="L467">
        <v>0</v>
      </c>
      <c r="M467">
        <v>0</v>
      </c>
      <c r="N467" t="s">
        <v>3836</v>
      </c>
      <c r="O467" t="s">
        <v>38</v>
      </c>
      <c r="P467" t="s">
        <v>3837</v>
      </c>
      <c r="Q467" t="s">
        <v>3838</v>
      </c>
      <c r="R467" t="s">
        <v>40</v>
      </c>
      <c r="S467">
        <v>573</v>
      </c>
      <c r="T467">
        <v>573</v>
      </c>
      <c r="U467" t="s">
        <v>533</v>
      </c>
      <c r="X467" t="s">
        <v>43</v>
      </c>
      <c r="Y467" t="s">
        <v>108</v>
      </c>
      <c r="Z467" t="s">
        <v>45</v>
      </c>
      <c r="AA467" t="s">
        <v>46</v>
      </c>
      <c r="AB467" t="s">
        <v>3839</v>
      </c>
      <c r="AC467" t="s">
        <v>441</v>
      </c>
      <c r="AD467" t="s">
        <v>3840</v>
      </c>
      <c r="AE467" t="s">
        <v>12523</v>
      </c>
      <c r="AF467" t="s">
        <v>533</v>
      </c>
    </row>
    <row r="468" spans="1:32">
      <c r="A468" t="s">
        <v>3841</v>
      </c>
      <c r="B468" t="s">
        <v>29</v>
      </c>
      <c r="C468">
        <v>258</v>
      </c>
      <c r="D468" t="s">
        <v>100</v>
      </c>
      <c r="E468" t="s">
        <v>147</v>
      </c>
      <c r="F468" t="s">
        <v>32</v>
      </c>
      <c r="G468" t="s">
        <v>33</v>
      </c>
      <c r="H468" t="s">
        <v>101</v>
      </c>
      <c r="I468" t="s">
        <v>98</v>
      </c>
      <c r="J468" t="s">
        <v>200</v>
      </c>
      <c r="L468">
        <v>1</v>
      </c>
      <c r="M468">
        <v>0</v>
      </c>
      <c r="N468" t="s">
        <v>3842</v>
      </c>
      <c r="O468" t="s">
        <v>38</v>
      </c>
      <c r="P468" t="s">
        <v>3843</v>
      </c>
      <c r="Q468" t="s">
        <v>3844</v>
      </c>
      <c r="R468" t="s">
        <v>40</v>
      </c>
      <c r="S468">
        <v>573</v>
      </c>
      <c r="T468">
        <v>573</v>
      </c>
      <c r="U468" t="s">
        <v>533</v>
      </c>
      <c r="X468" t="s">
        <v>43</v>
      </c>
      <c r="Y468" t="s">
        <v>108</v>
      </c>
      <c r="Z468" t="s">
        <v>45</v>
      </c>
      <c r="AA468" t="s">
        <v>46</v>
      </c>
      <c r="AB468" t="s">
        <v>3845</v>
      </c>
      <c r="AC468" t="s">
        <v>441</v>
      </c>
      <c r="AD468" t="s">
        <v>3846</v>
      </c>
      <c r="AE468" t="s">
        <v>12524</v>
      </c>
      <c r="AF468" t="s">
        <v>533</v>
      </c>
    </row>
    <row r="469" spans="1:32">
      <c r="A469" t="s">
        <v>3847</v>
      </c>
      <c r="B469" t="s">
        <v>29</v>
      </c>
      <c r="C469">
        <v>258</v>
      </c>
      <c r="D469" t="s">
        <v>100</v>
      </c>
      <c r="E469" t="s">
        <v>147</v>
      </c>
      <c r="F469" t="s">
        <v>32</v>
      </c>
      <c r="G469" t="s">
        <v>33</v>
      </c>
      <c r="H469" t="s">
        <v>101</v>
      </c>
      <c r="I469" t="s">
        <v>98</v>
      </c>
      <c r="J469" t="s">
        <v>200</v>
      </c>
      <c r="L469">
        <v>0</v>
      </c>
      <c r="M469">
        <v>0</v>
      </c>
      <c r="N469" t="s">
        <v>3848</v>
      </c>
      <c r="O469" t="s">
        <v>38</v>
      </c>
      <c r="P469" t="s">
        <v>3849</v>
      </c>
      <c r="Q469" t="s">
        <v>3850</v>
      </c>
      <c r="R469" t="s">
        <v>40</v>
      </c>
      <c r="S469">
        <v>573</v>
      </c>
      <c r="T469">
        <v>573</v>
      </c>
      <c r="U469" t="s">
        <v>533</v>
      </c>
      <c r="X469" t="s">
        <v>43</v>
      </c>
      <c r="Y469" t="s">
        <v>108</v>
      </c>
      <c r="Z469" t="s">
        <v>45</v>
      </c>
      <c r="AA469" t="s">
        <v>46</v>
      </c>
      <c r="AB469" t="s">
        <v>3851</v>
      </c>
      <c r="AC469" t="s">
        <v>441</v>
      </c>
      <c r="AD469" t="s">
        <v>3852</v>
      </c>
      <c r="AE469" t="s">
        <v>12525</v>
      </c>
      <c r="AF469" t="s">
        <v>533</v>
      </c>
    </row>
    <row r="470" spans="1:32">
      <c r="A470" t="s">
        <v>3853</v>
      </c>
      <c r="B470" t="s">
        <v>29</v>
      </c>
      <c r="C470">
        <v>512</v>
      </c>
      <c r="D470" t="s">
        <v>434</v>
      </c>
      <c r="E470" t="s">
        <v>147</v>
      </c>
      <c r="F470" t="s">
        <v>32</v>
      </c>
      <c r="G470" t="s">
        <v>33</v>
      </c>
      <c r="H470" t="s">
        <v>101</v>
      </c>
      <c r="I470" t="s">
        <v>98</v>
      </c>
      <c r="J470" t="s">
        <v>200</v>
      </c>
      <c r="K470" t="s">
        <v>201</v>
      </c>
      <c r="L470">
        <v>1</v>
      </c>
      <c r="M470">
        <v>0</v>
      </c>
      <c r="N470" t="s">
        <v>3854</v>
      </c>
      <c r="O470" t="s">
        <v>38</v>
      </c>
      <c r="P470" t="s">
        <v>3855</v>
      </c>
      <c r="Q470" t="s">
        <v>3856</v>
      </c>
      <c r="R470" t="s">
        <v>40</v>
      </c>
      <c r="S470">
        <v>573</v>
      </c>
      <c r="T470">
        <v>573</v>
      </c>
      <c r="U470" t="s">
        <v>533</v>
      </c>
      <c r="X470" t="s">
        <v>43</v>
      </c>
      <c r="Y470" t="s">
        <v>108</v>
      </c>
      <c r="Z470" t="s">
        <v>45</v>
      </c>
      <c r="AA470" t="s">
        <v>46</v>
      </c>
      <c r="AB470" t="s">
        <v>3857</v>
      </c>
      <c r="AC470" t="s">
        <v>441</v>
      </c>
      <c r="AD470" t="s">
        <v>3858</v>
      </c>
      <c r="AE470" t="s">
        <v>12526</v>
      </c>
      <c r="AF470" t="s">
        <v>533</v>
      </c>
    </row>
    <row r="471" spans="1:32">
      <c r="A471" t="s">
        <v>3859</v>
      </c>
      <c r="B471" t="s">
        <v>29</v>
      </c>
      <c r="C471">
        <v>258</v>
      </c>
      <c r="D471" t="s">
        <v>100</v>
      </c>
      <c r="E471" t="s">
        <v>147</v>
      </c>
      <c r="F471" t="s">
        <v>32</v>
      </c>
      <c r="G471" t="s">
        <v>33</v>
      </c>
      <c r="H471" t="s">
        <v>101</v>
      </c>
      <c r="I471" t="s">
        <v>98</v>
      </c>
      <c r="J471" t="s">
        <v>200</v>
      </c>
      <c r="L471">
        <v>1</v>
      </c>
      <c r="M471">
        <v>0</v>
      </c>
      <c r="N471" t="s">
        <v>3860</v>
      </c>
      <c r="O471" t="s">
        <v>38</v>
      </c>
      <c r="P471" t="s">
        <v>3861</v>
      </c>
      <c r="Q471" t="s">
        <v>3862</v>
      </c>
      <c r="R471" t="s">
        <v>40</v>
      </c>
      <c r="S471">
        <v>573</v>
      </c>
      <c r="T471">
        <v>573</v>
      </c>
      <c r="U471" t="s">
        <v>533</v>
      </c>
      <c r="X471" t="s">
        <v>43</v>
      </c>
      <c r="Y471" t="s">
        <v>108</v>
      </c>
      <c r="Z471" t="s">
        <v>45</v>
      </c>
      <c r="AA471" t="s">
        <v>46</v>
      </c>
      <c r="AB471" t="s">
        <v>3863</v>
      </c>
      <c r="AC471" t="s">
        <v>441</v>
      </c>
      <c r="AD471" t="s">
        <v>3864</v>
      </c>
      <c r="AE471" t="s">
        <v>12527</v>
      </c>
      <c r="AF471" t="s">
        <v>533</v>
      </c>
    </row>
    <row r="472" spans="1:32">
      <c r="A472" t="s">
        <v>3865</v>
      </c>
      <c r="B472" t="s">
        <v>29</v>
      </c>
      <c r="C472">
        <v>1243</v>
      </c>
      <c r="D472" t="s">
        <v>3793</v>
      </c>
      <c r="E472" t="s">
        <v>31</v>
      </c>
      <c r="F472" t="s">
        <v>51</v>
      </c>
      <c r="G472" t="s">
        <v>33</v>
      </c>
      <c r="H472" t="s">
        <v>97</v>
      </c>
      <c r="I472" t="s">
        <v>35</v>
      </c>
      <c r="J472" t="s">
        <v>3794</v>
      </c>
      <c r="L472">
        <v>1</v>
      </c>
      <c r="M472">
        <v>1</v>
      </c>
      <c r="N472" t="s">
        <v>3866</v>
      </c>
      <c r="O472" t="s">
        <v>38</v>
      </c>
      <c r="P472" t="s">
        <v>3867</v>
      </c>
      <c r="Q472" t="s">
        <v>3868</v>
      </c>
      <c r="R472" t="s">
        <v>40</v>
      </c>
      <c r="S472">
        <v>573</v>
      </c>
      <c r="T472">
        <v>573</v>
      </c>
      <c r="U472" t="s">
        <v>533</v>
      </c>
      <c r="X472" t="s">
        <v>43</v>
      </c>
      <c r="Y472" t="s">
        <v>108</v>
      </c>
      <c r="Z472" t="s">
        <v>45</v>
      </c>
      <c r="AA472" t="s">
        <v>46</v>
      </c>
      <c r="AB472" t="s">
        <v>3869</v>
      </c>
      <c r="AC472" t="s">
        <v>441</v>
      </c>
      <c r="AD472" t="s">
        <v>3870</v>
      </c>
      <c r="AE472" t="s">
        <v>12528</v>
      </c>
      <c r="AF472" t="s">
        <v>533</v>
      </c>
    </row>
    <row r="473" spans="1:32">
      <c r="A473" t="s">
        <v>3871</v>
      </c>
      <c r="B473" t="s">
        <v>29</v>
      </c>
      <c r="C473">
        <v>1629</v>
      </c>
      <c r="D473" t="s">
        <v>30</v>
      </c>
      <c r="E473" t="s">
        <v>147</v>
      </c>
      <c r="F473" t="s">
        <v>1081</v>
      </c>
      <c r="G473" t="s">
        <v>158</v>
      </c>
      <c r="H473" t="s">
        <v>34</v>
      </c>
      <c r="I473" t="s">
        <v>86</v>
      </c>
      <c r="J473" t="s">
        <v>179</v>
      </c>
      <c r="L473">
        <v>1</v>
      </c>
      <c r="M473">
        <v>1</v>
      </c>
      <c r="N473" t="s">
        <v>3872</v>
      </c>
      <c r="O473" t="s">
        <v>38</v>
      </c>
      <c r="P473" t="s">
        <v>3873</v>
      </c>
      <c r="Q473" t="s">
        <v>3874</v>
      </c>
      <c r="R473" t="s">
        <v>40</v>
      </c>
      <c r="S473">
        <v>573</v>
      </c>
      <c r="T473">
        <v>573</v>
      </c>
      <c r="U473" t="s">
        <v>533</v>
      </c>
      <c r="X473" t="s">
        <v>43</v>
      </c>
      <c r="Y473" t="s">
        <v>108</v>
      </c>
      <c r="Z473" t="s">
        <v>45</v>
      </c>
      <c r="AA473" t="s">
        <v>46</v>
      </c>
      <c r="AB473" t="s">
        <v>3875</v>
      </c>
      <c r="AC473" t="s">
        <v>441</v>
      </c>
      <c r="AD473" t="s">
        <v>3876</v>
      </c>
      <c r="AE473" t="s">
        <v>12529</v>
      </c>
      <c r="AF473" t="s">
        <v>533</v>
      </c>
    </row>
    <row r="474" spans="1:32">
      <c r="A474" t="s">
        <v>3877</v>
      </c>
      <c r="B474" t="s">
        <v>29</v>
      </c>
      <c r="C474">
        <v>1164</v>
      </c>
      <c r="D474" t="s">
        <v>30</v>
      </c>
      <c r="E474" t="s">
        <v>165</v>
      </c>
      <c r="F474" t="s">
        <v>32</v>
      </c>
      <c r="G474" t="s">
        <v>33</v>
      </c>
      <c r="H474" t="s">
        <v>101</v>
      </c>
      <c r="I474" t="s">
        <v>98</v>
      </c>
      <c r="J474" t="s">
        <v>3878</v>
      </c>
      <c r="L474">
        <v>1</v>
      </c>
      <c r="M474">
        <v>1</v>
      </c>
      <c r="N474" t="s">
        <v>3879</v>
      </c>
      <c r="O474" t="s">
        <v>38</v>
      </c>
      <c r="P474" t="s">
        <v>3880</v>
      </c>
      <c r="Q474" t="s">
        <v>3881</v>
      </c>
      <c r="R474" t="s">
        <v>40</v>
      </c>
      <c r="S474">
        <v>573</v>
      </c>
      <c r="T474">
        <v>573</v>
      </c>
      <c r="U474" t="s">
        <v>533</v>
      </c>
      <c r="X474" t="s">
        <v>43</v>
      </c>
      <c r="Y474" t="s">
        <v>108</v>
      </c>
      <c r="Z474" t="s">
        <v>45</v>
      </c>
      <c r="AA474" t="s">
        <v>46</v>
      </c>
      <c r="AB474" t="s">
        <v>3882</v>
      </c>
      <c r="AC474" t="s">
        <v>441</v>
      </c>
      <c r="AD474" t="s">
        <v>3883</v>
      </c>
      <c r="AE474" t="s">
        <v>12530</v>
      </c>
      <c r="AF474" t="s">
        <v>533</v>
      </c>
    </row>
    <row r="475" spans="1:32">
      <c r="A475" t="s">
        <v>3884</v>
      </c>
      <c r="B475" t="s">
        <v>29</v>
      </c>
      <c r="C475">
        <v>35</v>
      </c>
      <c r="D475" t="s">
        <v>30</v>
      </c>
      <c r="E475" t="s">
        <v>31</v>
      </c>
      <c r="F475" t="s">
        <v>51</v>
      </c>
      <c r="G475" t="s">
        <v>33</v>
      </c>
      <c r="H475" t="s">
        <v>126</v>
      </c>
      <c r="I475" t="s">
        <v>98</v>
      </c>
      <c r="J475" t="s">
        <v>1493</v>
      </c>
      <c r="L475">
        <v>1</v>
      </c>
      <c r="M475">
        <v>1</v>
      </c>
      <c r="N475" t="s">
        <v>3885</v>
      </c>
      <c r="O475" t="s">
        <v>38</v>
      </c>
      <c r="P475" t="s">
        <v>3886</v>
      </c>
      <c r="Q475" t="s">
        <v>3887</v>
      </c>
      <c r="R475" t="s">
        <v>40</v>
      </c>
      <c r="S475">
        <v>573</v>
      </c>
      <c r="T475">
        <v>573</v>
      </c>
      <c r="U475" t="s">
        <v>533</v>
      </c>
      <c r="X475" t="s">
        <v>43</v>
      </c>
      <c r="Y475" t="s">
        <v>108</v>
      </c>
      <c r="Z475" t="s">
        <v>45</v>
      </c>
      <c r="AA475" t="s">
        <v>46</v>
      </c>
      <c r="AB475" t="s">
        <v>3888</v>
      </c>
      <c r="AC475" t="s">
        <v>441</v>
      </c>
      <c r="AD475" t="s">
        <v>3889</v>
      </c>
      <c r="AE475" t="s">
        <v>12531</v>
      </c>
      <c r="AF475" t="s">
        <v>533</v>
      </c>
    </row>
    <row r="476" spans="1:32">
      <c r="A476" t="s">
        <v>3890</v>
      </c>
      <c r="B476" t="s">
        <v>29</v>
      </c>
      <c r="C476">
        <v>147</v>
      </c>
      <c r="D476" t="s">
        <v>100</v>
      </c>
      <c r="E476" t="s">
        <v>161</v>
      </c>
      <c r="F476" t="s">
        <v>1167</v>
      </c>
      <c r="G476" t="s">
        <v>33</v>
      </c>
      <c r="H476" t="s">
        <v>97</v>
      </c>
      <c r="I476" t="s">
        <v>35</v>
      </c>
      <c r="J476" t="s">
        <v>3223</v>
      </c>
      <c r="L476">
        <v>0</v>
      </c>
      <c r="M476">
        <v>1</v>
      </c>
      <c r="N476" t="s">
        <v>3891</v>
      </c>
      <c r="O476" t="s">
        <v>38</v>
      </c>
      <c r="P476" t="s">
        <v>3892</v>
      </c>
      <c r="Q476" t="s">
        <v>3893</v>
      </c>
      <c r="R476" t="s">
        <v>40</v>
      </c>
      <c r="S476">
        <v>573</v>
      </c>
      <c r="T476">
        <v>573</v>
      </c>
      <c r="U476" t="s">
        <v>533</v>
      </c>
      <c r="X476" t="s">
        <v>43</v>
      </c>
      <c r="Y476" t="s">
        <v>108</v>
      </c>
      <c r="Z476" t="s">
        <v>45</v>
      </c>
      <c r="AA476" t="s">
        <v>46</v>
      </c>
      <c r="AB476" t="s">
        <v>3894</v>
      </c>
      <c r="AC476" t="s">
        <v>441</v>
      </c>
      <c r="AD476" t="s">
        <v>3895</v>
      </c>
      <c r="AE476" t="s">
        <v>12532</v>
      </c>
      <c r="AF476" t="s">
        <v>533</v>
      </c>
    </row>
    <row r="477" spans="1:32">
      <c r="A477" t="s">
        <v>3896</v>
      </c>
      <c r="B477" t="s">
        <v>29</v>
      </c>
      <c r="C477">
        <v>405</v>
      </c>
      <c r="D477" t="s">
        <v>30</v>
      </c>
      <c r="E477" t="s">
        <v>31</v>
      </c>
      <c r="F477" t="s">
        <v>1147</v>
      </c>
      <c r="G477" t="s">
        <v>1148</v>
      </c>
      <c r="H477" t="s">
        <v>126</v>
      </c>
      <c r="I477" t="s">
        <v>35</v>
      </c>
      <c r="J477" t="s">
        <v>1149</v>
      </c>
      <c r="L477">
        <v>1</v>
      </c>
      <c r="M477">
        <v>1</v>
      </c>
      <c r="N477" t="s">
        <v>3897</v>
      </c>
      <c r="O477" t="s">
        <v>38</v>
      </c>
      <c r="P477" t="s">
        <v>3898</v>
      </c>
      <c r="Q477" t="s">
        <v>3899</v>
      </c>
      <c r="R477" t="s">
        <v>40</v>
      </c>
      <c r="S477">
        <v>573</v>
      </c>
      <c r="T477">
        <v>573</v>
      </c>
      <c r="U477" t="s">
        <v>533</v>
      </c>
      <c r="X477" t="s">
        <v>43</v>
      </c>
      <c r="Y477" t="s">
        <v>108</v>
      </c>
      <c r="Z477" t="s">
        <v>45</v>
      </c>
      <c r="AA477" t="s">
        <v>46</v>
      </c>
      <c r="AB477" t="s">
        <v>3900</v>
      </c>
      <c r="AC477" t="s">
        <v>441</v>
      </c>
      <c r="AD477" t="s">
        <v>3901</v>
      </c>
      <c r="AE477" t="s">
        <v>12533</v>
      </c>
      <c r="AF477" t="s">
        <v>533</v>
      </c>
    </row>
    <row r="478" spans="1:32">
      <c r="A478" t="s">
        <v>3902</v>
      </c>
      <c r="B478" t="s">
        <v>29</v>
      </c>
      <c r="C478">
        <v>147</v>
      </c>
      <c r="D478" t="s">
        <v>100</v>
      </c>
      <c r="E478" t="s">
        <v>161</v>
      </c>
      <c r="F478" t="s">
        <v>1167</v>
      </c>
      <c r="G478" t="s">
        <v>33</v>
      </c>
      <c r="H478" t="s">
        <v>97</v>
      </c>
      <c r="I478" t="s">
        <v>35</v>
      </c>
      <c r="J478" t="s">
        <v>3223</v>
      </c>
      <c r="L478">
        <v>1</v>
      </c>
      <c r="M478">
        <v>1</v>
      </c>
      <c r="N478" t="s">
        <v>3903</v>
      </c>
      <c r="O478" t="s">
        <v>38</v>
      </c>
      <c r="P478" t="s">
        <v>3904</v>
      </c>
      <c r="Q478" t="s">
        <v>3905</v>
      </c>
      <c r="R478" t="s">
        <v>40</v>
      </c>
      <c r="S478">
        <v>573</v>
      </c>
      <c r="T478">
        <v>573</v>
      </c>
      <c r="U478" t="s">
        <v>533</v>
      </c>
      <c r="X478" t="s">
        <v>43</v>
      </c>
      <c r="Y478" t="s">
        <v>108</v>
      </c>
      <c r="Z478" t="s">
        <v>45</v>
      </c>
      <c r="AA478" t="s">
        <v>46</v>
      </c>
      <c r="AB478" t="s">
        <v>3906</v>
      </c>
      <c r="AC478" t="s">
        <v>441</v>
      </c>
      <c r="AD478" t="s">
        <v>3907</v>
      </c>
      <c r="AE478" t="s">
        <v>12534</v>
      </c>
      <c r="AF478" t="s">
        <v>533</v>
      </c>
    </row>
    <row r="479" spans="1:32">
      <c r="A479" t="s">
        <v>3908</v>
      </c>
      <c r="B479" t="s">
        <v>29</v>
      </c>
      <c r="C479" t="s">
        <v>485</v>
      </c>
      <c r="D479" t="s">
        <v>30</v>
      </c>
      <c r="E479" t="s">
        <v>31</v>
      </c>
      <c r="F479" t="s">
        <v>1209</v>
      </c>
      <c r="G479" t="s">
        <v>33</v>
      </c>
      <c r="H479" t="s">
        <v>171</v>
      </c>
      <c r="I479" t="s">
        <v>3909</v>
      </c>
      <c r="J479" t="s">
        <v>36</v>
      </c>
      <c r="L479">
        <v>1</v>
      </c>
      <c r="M479">
        <v>1</v>
      </c>
      <c r="N479" t="s">
        <v>3910</v>
      </c>
      <c r="O479" t="s">
        <v>38</v>
      </c>
      <c r="P479" t="s">
        <v>3911</v>
      </c>
      <c r="Q479" t="s">
        <v>3912</v>
      </c>
      <c r="R479" t="s">
        <v>40</v>
      </c>
      <c r="S479">
        <v>573</v>
      </c>
      <c r="T479">
        <v>573</v>
      </c>
      <c r="U479" t="s">
        <v>533</v>
      </c>
      <c r="X479" t="s">
        <v>43</v>
      </c>
      <c r="Y479" t="s">
        <v>108</v>
      </c>
      <c r="Z479" t="s">
        <v>45</v>
      </c>
      <c r="AA479" t="s">
        <v>46</v>
      </c>
      <c r="AB479" t="s">
        <v>3913</v>
      </c>
      <c r="AC479" t="s">
        <v>441</v>
      </c>
      <c r="AD479" t="s">
        <v>3914</v>
      </c>
      <c r="AE479" t="s">
        <v>12535</v>
      </c>
      <c r="AF479" t="s">
        <v>533</v>
      </c>
    </row>
    <row r="480" spans="1:32">
      <c r="A480" t="s">
        <v>3915</v>
      </c>
      <c r="B480" t="s">
        <v>29</v>
      </c>
      <c r="C480" t="s">
        <v>485</v>
      </c>
      <c r="D480" t="s">
        <v>30</v>
      </c>
      <c r="E480" t="s">
        <v>406</v>
      </c>
      <c r="F480" t="s">
        <v>51</v>
      </c>
      <c r="G480" t="s">
        <v>3916</v>
      </c>
      <c r="H480" t="s">
        <v>407</v>
      </c>
      <c r="I480" t="s">
        <v>98</v>
      </c>
      <c r="J480" t="s">
        <v>408</v>
      </c>
      <c r="L480">
        <v>1</v>
      </c>
      <c r="M480">
        <v>1</v>
      </c>
      <c r="N480" t="s">
        <v>3917</v>
      </c>
      <c r="O480" t="s">
        <v>38</v>
      </c>
      <c r="P480" t="s">
        <v>3918</v>
      </c>
      <c r="Q480" t="s">
        <v>3919</v>
      </c>
      <c r="R480" t="s">
        <v>40</v>
      </c>
      <c r="S480">
        <v>573</v>
      </c>
      <c r="T480">
        <v>573</v>
      </c>
      <c r="U480" t="s">
        <v>533</v>
      </c>
      <c r="X480" t="s">
        <v>43</v>
      </c>
      <c r="Y480" t="s">
        <v>108</v>
      </c>
      <c r="Z480" t="s">
        <v>45</v>
      </c>
      <c r="AA480" t="s">
        <v>46</v>
      </c>
      <c r="AB480" t="s">
        <v>3920</v>
      </c>
      <c r="AC480" t="s">
        <v>441</v>
      </c>
      <c r="AD480" t="s">
        <v>3921</v>
      </c>
      <c r="AE480" t="s">
        <v>12536</v>
      </c>
      <c r="AF480" t="s">
        <v>533</v>
      </c>
    </row>
    <row r="481" spans="1:35">
      <c r="A481" t="s">
        <v>3922</v>
      </c>
      <c r="B481" t="s">
        <v>29</v>
      </c>
      <c r="C481">
        <v>512</v>
      </c>
      <c r="D481" t="s">
        <v>434</v>
      </c>
      <c r="E481" t="s">
        <v>147</v>
      </c>
      <c r="F481" t="s">
        <v>32</v>
      </c>
      <c r="G481" t="s">
        <v>33</v>
      </c>
      <c r="H481" t="s">
        <v>101</v>
      </c>
      <c r="I481" t="s">
        <v>98</v>
      </c>
      <c r="J481" t="s">
        <v>200</v>
      </c>
      <c r="K481" t="s">
        <v>201</v>
      </c>
      <c r="L481">
        <v>1</v>
      </c>
      <c r="M481">
        <v>0</v>
      </c>
      <c r="N481" t="s">
        <v>3923</v>
      </c>
      <c r="O481" t="s">
        <v>38</v>
      </c>
      <c r="P481" t="s">
        <v>3924</v>
      </c>
      <c r="Q481" t="s">
        <v>3925</v>
      </c>
      <c r="R481" t="s">
        <v>40</v>
      </c>
      <c r="S481">
        <v>573</v>
      </c>
      <c r="T481">
        <v>573</v>
      </c>
      <c r="U481" t="s">
        <v>533</v>
      </c>
      <c r="X481" t="s">
        <v>43</v>
      </c>
      <c r="Y481" t="s">
        <v>108</v>
      </c>
      <c r="Z481" t="s">
        <v>45</v>
      </c>
      <c r="AA481" t="s">
        <v>46</v>
      </c>
      <c r="AB481" t="s">
        <v>3926</v>
      </c>
      <c r="AC481" t="s">
        <v>441</v>
      </c>
      <c r="AD481" t="s">
        <v>3927</v>
      </c>
      <c r="AE481" t="s">
        <v>12537</v>
      </c>
      <c r="AF481" t="s">
        <v>533</v>
      </c>
    </row>
    <row r="482" spans="1:35">
      <c r="A482" t="s">
        <v>3928</v>
      </c>
      <c r="B482" t="s">
        <v>29</v>
      </c>
      <c r="C482">
        <v>512</v>
      </c>
      <c r="D482" t="s">
        <v>434</v>
      </c>
      <c r="E482" t="s">
        <v>147</v>
      </c>
      <c r="F482" t="s">
        <v>32</v>
      </c>
      <c r="G482" t="s">
        <v>33</v>
      </c>
      <c r="H482" t="s">
        <v>101</v>
      </c>
      <c r="I482" t="s">
        <v>98</v>
      </c>
      <c r="J482" t="s">
        <v>200</v>
      </c>
      <c r="K482" t="s">
        <v>201</v>
      </c>
      <c r="L482">
        <v>1</v>
      </c>
      <c r="M482">
        <v>0</v>
      </c>
      <c r="N482" t="s">
        <v>3929</v>
      </c>
      <c r="O482" t="s">
        <v>38</v>
      </c>
      <c r="P482" t="s">
        <v>3930</v>
      </c>
      <c r="Q482" t="s">
        <v>3931</v>
      </c>
      <c r="R482" t="s">
        <v>40</v>
      </c>
      <c r="S482">
        <v>573</v>
      </c>
      <c r="T482">
        <v>573</v>
      </c>
      <c r="U482" t="s">
        <v>533</v>
      </c>
      <c r="X482" t="s">
        <v>43</v>
      </c>
      <c r="Y482" t="s">
        <v>108</v>
      </c>
      <c r="Z482" t="s">
        <v>45</v>
      </c>
      <c r="AA482" t="s">
        <v>46</v>
      </c>
      <c r="AB482" t="s">
        <v>3932</v>
      </c>
      <c r="AC482" t="s">
        <v>441</v>
      </c>
      <c r="AD482" t="s">
        <v>3933</v>
      </c>
      <c r="AE482" t="s">
        <v>12538</v>
      </c>
      <c r="AF482" t="s">
        <v>533</v>
      </c>
    </row>
    <row r="483" spans="1:35">
      <c r="A483" t="s">
        <v>3934</v>
      </c>
      <c r="B483" t="s">
        <v>29</v>
      </c>
      <c r="C483">
        <v>512</v>
      </c>
      <c r="D483" t="s">
        <v>434</v>
      </c>
      <c r="E483" t="s">
        <v>147</v>
      </c>
      <c r="F483" t="s">
        <v>32</v>
      </c>
      <c r="G483" t="s">
        <v>33</v>
      </c>
      <c r="H483" t="s">
        <v>101</v>
      </c>
      <c r="I483" t="s">
        <v>98</v>
      </c>
      <c r="J483" t="s">
        <v>200</v>
      </c>
      <c r="K483" t="s">
        <v>201</v>
      </c>
      <c r="L483">
        <v>1</v>
      </c>
      <c r="M483">
        <v>0</v>
      </c>
      <c r="N483" t="s">
        <v>3935</v>
      </c>
      <c r="O483" t="s">
        <v>38</v>
      </c>
      <c r="P483" t="s">
        <v>3936</v>
      </c>
      <c r="Q483" t="s">
        <v>3937</v>
      </c>
      <c r="R483" t="s">
        <v>40</v>
      </c>
      <c r="S483">
        <v>573</v>
      </c>
      <c r="T483">
        <v>573</v>
      </c>
      <c r="U483" t="s">
        <v>533</v>
      </c>
      <c r="X483" t="s">
        <v>43</v>
      </c>
      <c r="Y483" t="s">
        <v>108</v>
      </c>
      <c r="Z483" t="s">
        <v>45</v>
      </c>
      <c r="AA483" t="s">
        <v>46</v>
      </c>
      <c r="AB483" t="s">
        <v>3938</v>
      </c>
      <c r="AC483" t="s">
        <v>441</v>
      </c>
      <c r="AD483" t="s">
        <v>3939</v>
      </c>
      <c r="AE483" t="s">
        <v>12539</v>
      </c>
      <c r="AF483" t="s">
        <v>533</v>
      </c>
    </row>
    <row r="484" spans="1:35">
      <c r="A484" t="s">
        <v>3940</v>
      </c>
      <c r="B484" t="s">
        <v>29</v>
      </c>
      <c r="C484">
        <v>512</v>
      </c>
      <c r="D484" t="s">
        <v>434</v>
      </c>
      <c r="E484" t="s">
        <v>147</v>
      </c>
      <c r="F484" t="s">
        <v>32</v>
      </c>
      <c r="G484" t="s">
        <v>33</v>
      </c>
      <c r="H484" t="s">
        <v>101</v>
      </c>
      <c r="I484" t="s">
        <v>98</v>
      </c>
      <c r="J484" t="s">
        <v>200</v>
      </c>
      <c r="K484" t="s">
        <v>201</v>
      </c>
      <c r="L484">
        <v>1</v>
      </c>
      <c r="M484">
        <v>0</v>
      </c>
      <c r="N484" t="s">
        <v>3941</v>
      </c>
      <c r="O484" t="s">
        <v>38</v>
      </c>
      <c r="P484" t="s">
        <v>3942</v>
      </c>
      <c r="Q484" t="s">
        <v>3943</v>
      </c>
      <c r="R484" t="s">
        <v>40</v>
      </c>
      <c r="S484">
        <v>573</v>
      </c>
      <c r="T484">
        <v>573</v>
      </c>
      <c r="U484" t="s">
        <v>533</v>
      </c>
      <c r="X484" t="s">
        <v>43</v>
      </c>
      <c r="Y484" t="s">
        <v>108</v>
      </c>
      <c r="Z484" t="s">
        <v>45</v>
      </c>
      <c r="AA484" t="s">
        <v>46</v>
      </c>
      <c r="AB484" t="s">
        <v>3944</v>
      </c>
      <c r="AC484" t="s">
        <v>441</v>
      </c>
      <c r="AD484" t="s">
        <v>3945</v>
      </c>
      <c r="AE484" t="s">
        <v>12540</v>
      </c>
      <c r="AF484" t="s">
        <v>533</v>
      </c>
    </row>
    <row r="485" spans="1:35">
      <c r="A485" t="s">
        <v>3946</v>
      </c>
      <c r="B485" t="s">
        <v>29</v>
      </c>
      <c r="C485">
        <v>512</v>
      </c>
      <c r="D485" t="s">
        <v>434</v>
      </c>
      <c r="E485" t="s">
        <v>147</v>
      </c>
      <c r="F485" t="s">
        <v>32</v>
      </c>
      <c r="G485" t="s">
        <v>33</v>
      </c>
      <c r="H485" t="s">
        <v>101</v>
      </c>
      <c r="I485" t="s">
        <v>98</v>
      </c>
      <c r="J485" t="s">
        <v>200</v>
      </c>
      <c r="K485" t="s">
        <v>201</v>
      </c>
      <c r="L485">
        <v>1</v>
      </c>
      <c r="M485">
        <v>0</v>
      </c>
      <c r="N485" t="s">
        <v>3947</v>
      </c>
      <c r="O485" t="s">
        <v>38</v>
      </c>
      <c r="P485" t="s">
        <v>3948</v>
      </c>
      <c r="Q485" t="s">
        <v>3949</v>
      </c>
      <c r="R485" t="s">
        <v>40</v>
      </c>
      <c r="S485">
        <v>573</v>
      </c>
      <c r="T485">
        <v>573</v>
      </c>
      <c r="U485" t="s">
        <v>533</v>
      </c>
      <c r="X485" t="s">
        <v>43</v>
      </c>
      <c r="Y485" t="s">
        <v>108</v>
      </c>
      <c r="Z485" t="s">
        <v>45</v>
      </c>
      <c r="AA485" t="s">
        <v>46</v>
      </c>
      <c r="AB485" t="s">
        <v>3950</v>
      </c>
      <c r="AC485" t="s">
        <v>441</v>
      </c>
      <c r="AD485" t="s">
        <v>3951</v>
      </c>
      <c r="AE485" t="s">
        <v>12541</v>
      </c>
      <c r="AF485" t="s">
        <v>533</v>
      </c>
    </row>
    <row r="486" spans="1:35">
      <c r="A486" t="s">
        <v>3952</v>
      </c>
      <c r="B486" t="s">
        <v>29</v>
      </c>
      <c r="C486">
        <v>29</v>
      </c>
      <c r="D486" t="s">
        <v>30</v>
      </c>
      <c r="E486" t="s">
        <v>147</v>
      </c>
      <c r="F486" t="s">
        <v>51</v>
      </c>
      <c r="G486" t="s">
        <v>114</v>
      </c>
      <c r="H486" t="s">
        <v>1098</v>
      </c>
      <c r="I486" t="s">
        <v>35</v>
      </c>
      <c r="J486" t="s">
        <v>102</v>
      </c>
      <c r="L486">
        <v>1</v>
      </c>
      <c r="M486">
        <v>1</v>
      </c>
      <c r="N486" t="s">
        <v>3953</v>
      </c>
      <c r="O486" t="s">
        <v>38</v>
      </c>
      <c r="P486" t="s">
        <v>3954</v>
      </c>
      <c r="Q486" t="s">
        <v>3955</v>
      </c>
      <c r="R486" t="s">
        <v>40</v>
      </c>
      <c r="S486">
        <v>573</v>
      </c>
      <c r="T486">
        <v>573</v>
      </c>
      <c r="U486" t="s">
        <v>533</v>
      </c>
      <c r="X486" t="s">
        <v>43</v>
      </c>
      <c r="Y486" t="s">
        <v>108</v>
      </c>
      <c r="Z486" t="s">
        <v>45</v>
      </c>
      <c r="AA486" t="s">
        <v>46</v>
      </c>
      <c r="AB486" t="s">
        <v>3956</v>
      </c>
      <c r="AC486" t="s">
        <v>441</v>
      </c>
      <c r="AD486" t="s">
        <v>3957</v>
      </c>
      <c r="AE486" t="s">
        <v>12542</v>
      </c>
      <c r="AF486" t="s">
        <v>533</v>
      </c>
    </row>
    <row r="487" spans="1:35">
      <c r="A487" t="s">
        <v>3958</v>
      </c>
      <c r="B487" t="s">
        <v>29</v>
      </c>
      <c r="C487" t="s">
        <v>485</v>
      </c>
      <c r="D487" t="s">
        <v>30</v>
      </c>
      <c r="E487" t="s">
        <v>397</v>
      </c>
      <c r="F487" t="s">
        <v>2779</v>
      </c>
      <c r="G487" t="s">
        <v>33</v>
      </c>
      <c r="H487" t="s">
        <v>1937</v>
      </c>
      <c r="I487" t="s">
        <v>3959</v>
      </c>
      <c r="J487" t="s">
        <v>2780</v>
      </c>
      <c r="L487">
        <v>1</v>
      </c>
      <c r="M487">
        <v>1</v>
      </c>
      <c r="N487" t="s">
        <v>3960</v>
      </c>
      <c r="O487" t="s">
        <v>38</v>
      </c>
      <c r="P487" t="s">
        <v>3961</v>
      </c>
      <c r="Q487" t="s">
        <v>3962</v>
      </c>
      <c r="R487" t="s">
        <v>40</v>
      </c>
      <c r="S487">
        <v>573</v>
      </c>
      <c r="T487">
        <v>573</v>
      </c>
      <c r="U487" t="s">
        <v>533</v>
      </c>
      <c r="X487" t="s">
        <v>43</v>
      </c>
      <c r="Y487" t="s">
        <v>108</v>
      </c>
      <c r="Z487" t="s">
        <v>45</v>
      </c>
      <c r="AA487" t="s">
        <v>46</v>
      </c>
      <c r="AB487" t="s">
        <v>3963</v>
      </c>
      <c r="AC487" t="s">
        <v>441</v>
      </c>
      <c r="AD487" t="s">
        <v>3964</v>
      </c>
      <c r="AE487" t="s">
        <v>12543</v>
      </c>
      <c r="AF487" t="s">
        <v>533</v>
      </c>
    </row>
    <row r="488" spans="1:35">
      <c r="A488" t="s">
        <v>3965</v>
      </c>
      <c r="B488" t="s">
        <v>29</v>
      </c>
      <c r="C488">
        <v>35</v>
      </c>
      <c r="D488" t="s">
        <v>30</v>
      </c>
      <c r="E488" t="s">
        <v>31</v>
      </c>
      <c r="F488" t="s">
        <v>51</v>
      </c>
      <c r="G488" t="s">
        <v>33</v>
      </c>
      <c r="H488" t="s">
        <v>126</v>
      </c>
      <c r="I488" t="s">
        <v>98</v>
      </c>
      <c r="J488" t="s">
        <v>1493</v>
      </c>
      <c r="L488">
        <v>1</v>
      </c>
      <c r="M488">
        <v>1</v>
      </c>
      <c r="N488" t="s">
        <v>3966</v>
      </c>
      <c r="O488" t="s">
        <v>38</v>
      </c>
      <c r="P488" t="s">
        <v>3967</v>
      </c>
      <c r="Q488" t="s">
        <v>3968</v>
      </c>
      <c r="R488" t="s">
        <v>40</v>
      </c>
      <c r="S488">
        <v>573</v>
      </c>
      <c r="T488">
        <v>573</v>
      </c>
      <c r="U488" t="s">
        <v>533</v>
      </c>
      <c r="X488" t="s">
        <v>43</v>
      </c>
      <c r="Y488" t="s">
        <v>108</v>
      </c>
      <c r="Z488" t="s">
        <v>45</v>
      </c>
      <c r="AA488" t="s">
        <v>46</v>
      </c>
      <c r="AB488" t="s">
        <v>3969</v>
      </c>
      <c r="AC488" t="s">
        <v>441</v>
      </c>
      <c r="AD488" t="s">
        <v>3970</v>
      </c>
      <c r="AE488" t="s">
        <v>12544</v>
      </c>
      <c r="AF488" t="s">
        <v>533</v>
      </c>
    </row>
    <row r="489" spans="1:35">
      <c r="A489" t="s">
        <v>3971</v>
      </c>
      <c r="B489" t="s">
        <v>29</v>
      </c>
      <c r="C489">
        <v>45</v>
      </c>
      <c r="D489" t="s">
        <v>30</v>
      </c>
      <c r="E489" t="s">
        <v>31</v>
      </c>
      <c r="F489" t="s">
        <v>32</v>
      </c>
      <c r="G489" t="s">
        <v>96</v>
      </c>
      <c r="H489" t="s">
        <v>97</v>
      </c>
      <c r="I489" t="s">
        <v>98</v>
      </c>
      <c r="J489" t="s">
        <v>36</v>
      </c>
      <c r="L489">
        <v>1</v>
      </c>
      <c r="M489">
        <v>1</v>
      </c>
      <c r="N489" t="s">
        <v>3972</v>
      </c>
      <c r="O489" t="s">
        <v>38</v>
      </c>
      <c r="P489" t="s">
        <v>3973</v>
      </c>
      <c r="Q489" t="s">
        <v>3974</v>
      </c>
      <c r="R489" t="s">
        <v>40</v>
      </c>
      <c r="S489">
        <v>573</v>
      </c>
      <c r="T489">
        <v>573</v>
      </c>
      <c r="U489" t="s">
        <v>533</v>
      </c>
      <c r="X489" t="s">
        <v>43</v>
      </c>
      <c r="Y489" t="s">
        <v>108</v>
      </c>
      <c r="Z489" t="s">
        <v>45</v>
      </c>
      <c r="AA489" t="s">
        <v>46</v>
      </c>
      <c r="AB489" t="s">
        <v>3975</v>
      </c>
      <c r="AC489" t="s">
        <v>441</v>
      </c>
      <c r="AD489" t="s">
        <v>3976</v>
      </c>
      <c r="AE489" t="s">
        <v>12545</v>
      </c>
      <c r="AF489" t="s">
        <v>533</v>
      </c>
    </row>
    <row r="490" spans="1:35">
      <c r="A490" t="s">
        <v>3977</v>
      </c>
      <c r="B490" t="s">
        <v>29</v>
      </c>
      <c r="C490">
        <v>1307</v>
      </c>
      <c r="D490" t="s">
        <v>30</v>
      </c>
      <c r="E490" t="s">
        <v>31</v>
      </c>
      <c r="F490" t="s">
        <v>51</v>
      </c>
      <c r="G490" t="s">
        <v>33</v>
      </c>
      <c r="H490" t="s">
        <v>1939</v>
      </c>
      <c r="I490" t="s">
        <v>98</v>
      </c>
      <c r="J490" t="s">
        <v>3223</v>
      </c>
      <c r="L490">
        <v>1</v>
      </c>
      <c r="M490">
        <v>1</v>
      </c>
      <c r="N490" t="s">
        <v>3978</v>
      </c>
      <c r="O490" t="s">
        <v>38</v>
      </c>
      <c r="P490" t="s">
        <v>3979</v>
      </c>
      <c r="Q490" t="s">
        <v>3980</v>
      </c>
      <c r="R490" t="s">
        <v>40</v>
      </c>
      <c r="S490">
        <v>573</v>
      </c>
      <c r="T490">
        <v>573</v>
      </c>
      <c r="U490" t="s">
        <v>533</v>
      </c>
      <c r="X490" t="s">
        <v>43</v>
      </c>
      <c r="Y490" t="s">
        <v>108</v>
      </c>
      <c r="Z490" t="s">
        <v>45</v>
      </c>
      <c r="AA490" t="s">
        <v>46</v>
      </c>
      <c r="AB490" t="s">
        <v>3981</v>
      </c>
      <c r="AC490" t="s">
        <v>441</v>
      </c>
      <c r="AD490" t="s">
        <v>3982</v>
      </c>
      <c r="AE490" t="s">
        <v>12546</v>
      </c>
      <c r="AF490" t="s">
        <v>533</v>
      </c>
    </row>
    <row r="491" spans="1:35">
      <c r="A491" t="s">
        <v>3983</v>
      </c>
      <c r="B491" t="s">
        <v>29</v>
      </c>
      <c r="C491">
        <v>1630</v>
      </c>
      <c r="D491" t="s">
        <v>30</v>
      </c>
      <c r="E491" t="s">
        <v>3984</v>
      </c>
      <c r="F491" t="s">
        <v>1209</v>
      </c>
      <c r="G491" t="s">
        <v>33</v>
      </c>
      <c r="H491" t="s">
        <v>101</v>
      </c>
      <c r="I491" t="s">
        <v>98</v>
      </c>
      <c r="J491" t="s">
        <v>102</v>
      </c>
      <c r="L491">
        <v>1</v>
      </c>
      <c r="M491">
        <v>1</v>
      </c>
      <c r="N491" t="s">
        <v>3985</v>
      </c>
      <c r="O491" t="s">
        <v>38</v>
      </c>
      <c r="P491" t="s">
        <v>3986</v>
      </c>
      <c r="Q491" t="s">
        <v>3987</v>
      </c>
      <c r="R491" t="s">
        <v>40</v>
      </c>
      <c r="S491">
        <v>573</v>
      </c>
      <c r="T491">
        <v>573</v>
      </c>
      <c r="U491" t="s">
        <v>533</v>
      </c>
      <c r="X491" t="s">
        <v>43</v>
      </c>
      <c r="Y491" t="s">
        <v>108</v>
      </c>
      <c r="Z491" t="s">
        <v>45</v>
      </c>
      <c r="AA491" t="s">
        <v>46</v>
      </c>
      <c r="AB491" t="s">
        <v>3988</v>
      </c>
      <c r="AC491" t="s">
        <v>441</v>
      </c>
      <c r="AD491" t="s">
        <v>3989</v>
      </c>
      <c r="AE491" t="s">
        <v>12547</v>
      </c>
      <c r="AF491" t="s">
        <v>533</v>
      </c>
    </row>
    <row r="492" spans="1:35">
      <c r="A492" t="s">
        <v>3990</v>
      </c>
      <c r="B492" t="s">
        <v>29</v>
      </c>
      <c r="C492">
        <v>512</v>
      </c>
      <c r="D492" t="s">
        <v>434</v>
      </c>
      <c r="E492" t="s">
        <v>147</v>
      </c>
      <c r="F492" t="s">
        <v>32</v>
      </c>
      <c r="G492" t="s">
        <v>33</v>
      </c>
      <c r="H492" t="s">
        <v>101</v>
      </c>
      <c r="I492" t="s">
        <v>98</v>
      </c>
      <c r="J492" t="s">
        <v>200</v>
      </c>
      <c r="K492" t="s">
        <v>201</v>
      </c>
      <c r="L492">
        <v>1</v>
      </c>
      <c r="M492">
        <v>0</v>
      </c>
      <c r="N492" t="s">
        <v>3991</v>
      </c>
      <c r="O492" t="s">
        <v>38</v>
      </c>
      <c r="P492" t="s">
        <v>3992</v>
      </c>
      <c r="Q492" t="s">
        <v>3993</v>
      </c>
      <c r="R492" t="s">
        <v>40</v>
      </c>
      <c r="S492">
        <v>573</v>
      </c>
      <c r="T492">
        <v>573</v>
      </c>
      <c r="U492" t="s">
        <v>533</v>
      </c>
      <c r="X492" t="s">
        <v>43</v>
      </c>
      <c r="Y492" t="s">
        <v>108</v>
      </c>
      <c r="Z492" t="s">
        <v>45</v>
      </c>
      <c r="AA492" t="s">
        <v>46</v>
      </c>
      <c r="AB492" t="s">
        <v>3994</v>
      </c>
      <c r="AC492" t="s">
        <v>441</v>
      </c>
      <c r="AD492" t="s">
        <v>3995</v>
      </c>
      <c r="AE492" t="s">
        <v>12548</v>
      </c>
      <c r="AF492" t="s">
        <v>533</v>
      </c>
    </row>
    <row r="493" spans="1:35">
      <c r="A493" t="s">
        <v>3996</v>
      </c>
      <c r="B493" t="s">
        <v>29</v>
      </c>
      <c r="C493">
        <v>20</v>
      </c>
      <c r="D493" t="s">
        <v>30</v>
      </c>
      <c r="E493" t="s">
        <v>147</v>
      </c>
      <c r="F493" t="s">
        <v>32</v>
      </c>
      <c r="G493" t="s">
        <v>33</v>
      </c>
      <c r="H493" t="s">
        <v>167</v>
      </c>
      <c r="I493" t="s">
        <v>35</v>
      </c>
      <c r="J493" t="s">
        <v>102</v>
      </c>
      <c r="L493">
        <v>1</v>
      </c>
      <c r="M493">
        <v>1</v>
      </c>
      <c r="N493" t="s">
        <v>3997</v>
      </c>
      <c r="O493" t="s">
        <v>38</v>
      </c>
      <c r="P493" t="s">
        <v>3998</v>
      </c>
      <c r="Q493" t="s">
        <v>3999</v>
      </c>
      <c r="R493" t="s">
        <v>40</v>
      </c>
      <c r="S493">
        <v>573</v>
      </c>
      <c r="T493">
        <v>573</v>
      </c>
      <c r="U493" t="s">
        <v>533</v>
      </c>
      <c r="X493" t="s">
        <v>43</v>
      </c>
      <c r="Y493" t="s">
        <v>108</v>
      </c>
      <c r="Z493" t="s">
        <v>45</v>
      </c>
      <c r="AA493" t="s">
        <v>46</v>
      </c>
      <c r="AB493" t="s">
        <v>4000</v>
      </c>
      <c r="AC493" t="s">
        <v>441</v>
      </c>
      <c r="AD493" t="s">
        <v>4001</v>
      </c>
      <c r="AE493" t="s">
        <v>12549</v>
      </c>
      <c r="AF493" t="s">
        <v>533</v>
      </c>
    </row>
    <row r="494" spans="1:35">
      <c r="A494" t="s">
        <v>4002</v>
      </c>
      <c r="B494" t="s">
        <v>29</v>
      </c>
      <c r="C494">
        <v>15</v>
      </c>
      <c r="D494" t="s">
        <v>164</v>
      </c>
      <c r="E494" t="s">
        <v>31</v>
      </c>
      <c r="F494" t="s">
        <v>32</v>
      </c>
      <c r="G494" t="s">
        <v>33</v>
      </c>
      <c r="H494" t="s">
        <v>101</v>
      </c>
      <c r="I494" t="s">
        <v>98</v>
      </c>
      <c r="J494" t="s">
        <v>168</v>
      </c>
      <c r="L494">
        <v>1</v>
      </c>
      <c r="M494">
        <v>1</v>
      </c>
      <c r="N494" t="s">
        <v>4003</v>
      </c>
      <c r="O494" t="s">
        <v>38</v>
      </c>
      <c r="P494" t="s">
        <v>4004</v>
      </c>
      <c r="Q494" t="s">
        <v>4005</v>
      </c>
      <c r="R494" t="s">
        <v>40</v>
      </c>
      <c r="S494">
        <v>573</v>
      </c>
      <c r="T494">
        <v>573</v>
      </c>
      <c r="U494" t="s">
        <v>533</v>
      </c>
      <c r="X494" t="s">
        <v>43</v>
      </c>
      <c r="Y494" t="s">
        <v>108</v>
      </c>
      <c r="Z494" t="s">
        <v>45</v>
      </c>
      <c r="AA494" t="s">
        <v>46</v>
      </c>
      <c r="AB494" t="s">
        <v>4006</v>
      </c>
      <c r="AC494" t="s">
        <v>441</v>
      </c>
      <c r="AD494" t="s">
        <v>4007</v>
      </c>
      <c r="AE494" t="s">
        <v>12550</v>
      </c>
      <c r="AF494" t="s">
        <v>533</v>
      </c>
    </row>
    <row r="495" spans="1:35">
      <c r="A495" t="s">
        <v>4008</v>
      </c>
      <c r="B495" t="s">
        <v>29</v>
      </c>
      <c r="C495">
        <v>307</v>
      </c>
      <c r="D495" t="s">
        <v>1177</v>
      </c>
      <c r="E495" t="s">
        <v>31</v>
      </c>
      <c r="F495" t="s">
        <v>51</v>
      </c>
      <c r="G495" t="s">
        <v>1928</v>
      </c>
      <c r="H495" t="s">
        <v>101</v>
      </c>
      <c r="I495" t="s">
        <v>98</v>
      </c>
      <c r="J495" t="s">
        <v>575</v>
      </c>
      <c r="L495">
        <v>1</v>
      </c>
      <c r="M495">
        <v>1</v>
      </c>
      <c r="N495" t="s">
        <v>4009</v>
      </c>
      <c r="O495" t="s">
        <v>38</v>
      </c>
      <c r="P495" t="s">
        <v>4010</v>
      </c>
      <c r="Q495" t="s">
        <v>4011</v>
      </c>
      <c r="R495" t="s">
        <v>40</v>
      </c>
      <c r="S495">
        <v>573</v>
      </c>
      <c r="T495">
        <v>573</v>
      </c>
      <c r="U495" t="s">
        <v>533</v>
      </c>
      <c r="X495" t="s">
        <v>43</v>
      </c>
      <c r="Y495" t="s">
        <v>108</v>
      </c>
      <c r="Z495" t="s">
        <v>45</v>
      </c>
      <c r="AA495" t="s">
        <v>46</v>
      </c>
      <c r="AB495" t="s">
        <v>4012</v>
      </c>
      <c r="AC495" t="s">
        <v>441</v>
      </c>
      <c r="AD495" t="s">
        <v>4013</v>
      </c>
      <c r="AE495" t="s">
        <v>12551</v>
      </c>
      <c r="AF495" t="s">
        <v>533</v>
      </c>
    </row>
    <row r="496" spans="1:35">
      <c r="A496" t="s">
        <v>4014</v>
      </c>
      <c r="B496" t="s">
        <v>29</v>
      </c>
      <c r="C496">
        <v>91</v>
      </c>
      <c r="D496" t="s">
        <v>1473</v>
      </c>
      <c r="E496" t="s">
        <v>397</v>
      </c>
      <c r="F496" t="s">
        <v>32</v>
      </c>
      <c r="G496" t="s">
        <v>4015</v>
      </c>
      <c r="H496" t="s">
        <v>1939</v>
      </c>
      <c r="I496" t="s">
        <v>35</v>
      </c>
      <c r="J496" t="s">
        <v>1190</v>
      </c>
      <c r="L496">
        <v>1</v>
      </c>
      <c r="M496">
        <v>0</v>
      </c>
      <c r="N496" t="s">
        <v>4016</v>
      </c>
      <c r="O496" t="s">
        <v>38</v>
      </c>
      <c r="P496" t="s">
        <v>4017</v>
      </c>
      <c r="Q496" t="s">
        <v>4018</v>
      </c>
      <c r="R496" t="s">
        <v>40</v>
      </c>
      <c r="S496">
        <v>574</v>
      </c>
      <c r="T496">
        <v>573</v>
      </c>
      <c r="U496" t="s">
        <v>4019</v>
      </c>
      <c r="V496" t="s">
        <v>4020</v>
      </c>
      <c r="X496" t="s">
        <v>43</v>
      </c>
      <c r="Y496" t="s">
        <v>108</v>
      </c>
      <c r="Z496" t="s">
        <v>45</v>
      </c>
      <c r="AA496" t="s">
        <v>46</v>
      </c>
      <c r="AB496" t="s">
        <v>4019</v>
      </c>
      <c r="AC496" t="s">
        <v>4021</v>
      </c>
      <c r="AD496" t="s">
        <v>4022</v>
      </c>
      <c r="AE496" t="s">
        <v>12552</v>
      </c>
      <c r="AF496" t="s">
        <v>4019</v>
      </c>
      <c r="AI496" s="3" t="s">
        <v>12553</v>
      </c>
    </row>
    <row r="497" spans="1:42">
      <c r="A497" t="s">
        <v>4023</v>
      </c>
      <c r="B497" t="s">
        <v>29</v>
      </c>
      <c r="C497">
        <v>11</v>
      </c>
      <c r="D497" t="s">
        <v>100</v>
      </c>
      <c r="E497" t="s">
        <v>147</v>
      </c>
      <c r="F497" t="s">
        <v>32</v>
      </c>
      <c r="G497" t="s">
        <v>33</v>
      </c>
      <c r="H497" t="s">
        <v>101</v>
      </c>
      <c r="I497" t="s">
        <v>98</v>
      </c>
      <c r="J497" t="s">
        <v>102</v>
      </c>
      <c r="L497">
        <v>1</v>
      </c>
      <c r="M497">
        <v>1</v>
      </c>
      <c r="N497" t="s">
        <v>4024</v>
      </c>
      <c r="O497" t="s">
        <v>38</v>
      </c>
      <c r="P497" t="s">
        <v>4025</v>
      </c>
      <c r="Q497" t="s">
        <v>4026</v>
      </c>
      <c r="R497" t="s">
        <v>40</v>
      </c>
      <c r="S497">
        <v>573</v>
      </c>
      <c r="T497">
        <v>573</v>
      </c>
      <c r="U497" t="s">
        <v>533</v>
      </c>
      <c r="V497" t="s">
        <v>4027</v>
      </c>
      <c r="X497" t="s">
        <v>43</v>
      </c>
      <c r="Y497" t="s">
        <v>108</v>
      </c>
      <c r="Z497" t="s">
        <v>45</v>
      </c>
      <c r="AA497" t="s">
        <v>46</v>
      </c>
      <c r="AB497" t="s">
        <v>4028</v>
      </c>
      <c r="AC497" t="s">
        <v>4029</v>
      </c>
      <c r="AD497" t="s">
        <v>4030</v>
      </c>
      <c r="AE497" t="s">
        <v>12554</v>
      </c>
      <c r="AF497" t="s">
        <v>533</v>
      </c>
      <c r="AI497" s="3" t="s">
        <v>12555</v>
      </c>
      <c r="AK497" s="3" t="s">
        <v>12556</v>
      </c>
      <c r="AL497" s="3" t="s">
        <v>12557</v>
      </c>
      <c r="AM497" s="3" t="s">
        <v>14779</v>
      </c>
      <c r="AN497" s="3" t="s">
        <v>14780</v>
      </c>
      <c r="AO497" s="3" t="s">
        <v>14851</v>
      </c>
    </row>
    <row r="498" spans="1:42">
      <c r="A498" t="s">
        <v>4031</v>
      </c>
      <c r="B498" t="s">
        <v>29</v>
      </c>
      <c r="C498">
        <v>45</v>
      </c>
      <c r="D498" t="s">
        <v>30</v>
      </c>
      <c r="E498" t="s">
        <v>31</v>
      </c>
      <c r="F498" t="s">
        <v>32</v>
      </c>
      <c r="G498" t="s">
        <v>96</v>
      </c>
      <c r="H498" t="s">
        <v>97</v>
      </c>
      <c r="I498" t="s">
        <v>98</v>
      </c>
      <c r="J498" t="s">
        <v>36</v>
      </c>
      <c r="L498">
        <v>1</v>
      </c>
      <c r="M498">
        <v>1</v>
      </c>
      <c r="N498" t="s">
        <v>4032</v>
      </c>
      <c r="O498" t="s">
        <v>38</v>
      </c>
      <c r="P498" t="s">
        <v>4033</v>
      </c>
      <c r="Q498" t="s">
        <v>4034</v>
      </c>
      <c r="R498" t="s">
        <v>40</v>
      </c>
      <c r="S498">
        <v>573</v>
      </c>
      <c r="T498">
        <v>573</v>
      </c>
      <c r="U498" t="s">
        <v>533</v>
      </c>
      <c r="V498" t="s">
        <v>4035</v>
      </c>
      <c r="X498" t="s">
        <v>43</v>
      </c>
      <c r="Y498" t="s">
        <v>81</v>
      </c>
      <c r="Z498" t="s">
        <v>45</v>
      </c>
      <c r="AA498" t="s">
        <v>46</v>
      </c>
      <c r="AB498" t="s">
        <v>4036</v>
      </c>
      <c r="AC498" t="s">
        <v>4037</v>
      </c>
      <c r="AD498" t="s">
        <v>4038</v>
      </c>
      <c r="AE498" t="s">
        <v>12558</v>
      </c>
      <c r="AF498" t="s">
        <v>533</v>
      </c>
      <c r="AI498" s="3" t="s">
        <v>12559</v>
      </c>
      <c r="AK498" s="3" t="s">
        <v>12560</v>
      </c>
      <c r="AM498" s="3" t="s">
        <v>11611</v>
      </c>
      <c r="AO498" s="3" t="s">
        <v>14849</v>
      </c>
    </row>
    <row r="499" spans="1:42">
      <c r="A499" t="s">
        <v>4039</v>
      </c>
      <c r="B499" t="s">
        <v>29</v>
      </c>
      <c r="C499">
        <v>2045</v>
      </c>
      <c r="D499" t="s">
        <v>499</v>
      </c>
      <c r="E499" t="s">
        <v>500</v>
      </c>
      <c r="F499" t="s">
        <v>501</v>
      </c>
      <c r="G499" t="s">
        <v>2064</v>
      </c>
      <c r="H499" t="s">
        <v>4040</v>
      </c>
      <c r="I499" t="s">
        <v>2065</v>
      </c>
      <c r="J499" t="s">
        <v>505</v>
      </c>
      <c r="L499">
        <v>1</v>
      </c>
      <c r="M499">
        <v>1</v>
      </c>
      <c r="N499" t="s">
        <v>4041</v>
      </c>
      <c r="O499" t="s">
        <v>38</v>
      </c>
      <c r="P499" t="s">
        <v>4042</v>
      </c>
      <c r="Q499" t="s">
        <v>4043</v>
      </c>
      <c r="R499" t="s">
        <v>40</v>
      </c>
      <c r="S499">
        <v>573</v>
      </c>
      <c r="T499">
        <v>573</v>
      </c>
      <c r="U499" t="s">
        <v>533</v>
      </c>
      <c r="V499" t="s">
        <v>4044</v>
      </c>
      <c r="X499" t="s">
        <v>43</v>
      </c>
      <c r="Y499" t="s">
        <v>108</v>
      </c>
      <c r="Z499" t="s">
        <v>45</v>
      </c>
      <c r="AA499" t="s">
        <v>46</v>
      </c>
      <c r="AB499" t="s">
        <v>4045</v>
      </c>
      <c r="AC499" t="s">
        <v>2066</v>
      </c>
      <c r="AD499" t="s">
        <v>4046</v>
      </c>
      <c r="AE499" t="s">
        <v>12561</v>
      </c>
      <c r="AF499" t="s">
        <v>533</v>
      </c>
      <c r="AI499" s="3" t="s">
        <v>12562</v>
      </c>
      <c r="AK499" s="3" t="s">
        <v>11606</v>
      </c>
      <c r="AM499" s="3" t="s">
        <v>12083</v>
      </c>
      <c r="AO499" s="3" t="s">
        <v>14849</v>
      </c>
    </row>
    <row r="500" spans="1:42">
      <c r="A500" t="s">
        <v>4048</v>
      </c>
      <c r="B500" t="s">
        <v>29</v>
      </c>
      <c r="C500">
        <v>15</v>
      </c>
      <c r="D500" t="s">
        <v>164</v>
      </c>
      <c r="E500" t="s">
        <v>31</v>
      </c>
      <c r="F500" t="s">
        <v>32</v>
      </c>
      <c r="G500" t="s">
        <v>33</v>
      </c>
      <c r="H500" t="s">
        <v>101</v>
      </c>
      <c r="I500" t="s">
        <v>98</v>
      </c>
      <c r="J500" t="s">
        <v>168</v>
      </c>
      <c r="L500">
        <v>1</v>
      </c>
      <c r="M500">
        <v>1</v>
      </c>
      <c r="N500" t="s">
        <v>4049</v>
      </c>
      <c r="O500" t="s">
        <v>38</v>
      </c>
      <c r="P500" t="s">
        <v>4050</v>
      </c>
      <c r="Q500" t="s">
        <v>4051</v>
      </c>
      <c r="R500" t="s">
        <v>40</v>
      </c>
      <c r="S500">
        <v>573</v>
      </c>
      <c r="T500">
        <v>573</v>
      </c>
      <c r="U500" t="s">
        <v>533</v>
      </c>
      <c r="V500" t="s">
        <v>4052</v>
      </c>
      <c r="X500" t="s">
        <v>43</v>
      </c>
      <c r="Y500" t="s">
        <v>81</v>
      </c>
      <c r="Z500" t="s">
        <v>45</v>
      </c>
      <c r="AA500" t="s">
        <v>46</v>
      </c>
      <c r="AB500" t="s">
        <v>4053</v>
      </c>
      <c r="AC500" t="s">
        <v>4054</v>
      </c>
      <c r="AD500" t="s">
        <v>4055</v>
      </c>
      <c r="AE500" t="s">
        <v>12563</v>
      </c>
      <c r="AF500" t="s">
        <v>533</v>
      </c>
      <c r="AI500" s="3" t="s">
        <v>12564</v>
      </c>
      <c r="AO500" s="3" t="s">
        <v>14845</v>
      </c>
    </row>
    <row r="501" spans="1:42">
      <c r="A501" t="s">
        <v>4056</v>
      </c>
      <c r="B501" t="s">
        <v>29</v>
      </c>
      <c r="C501" t="s">
        <v>485</v>
      </c>
      <c r="D501" t="s">
        <v>30</v>
      </c>
      <c r="E501" t="s">
        <v>147</v>
      </c>
      <c r="F501" t="s">
        <v>51</v>
      </c>
      <c r="G501" t="s">
        <v>33</v>
      </c>
      <c r="H501" t="s">
        <v>101</v>
      </c>
      <c r="I501" t="s">
        <v>35</v>
      </c>
      <c r="J501" t="s">
        <v>4057</v>
      </c>
      <c r="L501">
        <v>1</v>
      </c>
      <c r="M501">
        <v>1</v>
      </c>
      <c r="N501" t="s">
        <v>4058</v>
      </c>
      <c r="O501" t="s">
        <v>38</v>
      </c>
      <c r="P501" t="s">
        <v>4059</v>
      </c>
      <c r="Q501" t="s">
        <v>4060</v>
      </c>
      <c r="R501" t="s">
        <v>40</v>
      </c>
      <c r="S501">
        <v>573</v>
      </c>
      <c r="T501">
        <v>573</v>
      </c>
      <c r="U501" t="s">
        <v>533</v>
      </c>
      <c r="V501" t="s">
        <v>4061</v>
      </c>
      <c r="X501" t="s">
        <v>43</v>
      </c>
      <c r="Y501" t="s">
        <v>81</v>
      </c>
      <c r="Z501" t="s">
        <v>45</v>
      </c>
      <c r="AA501" t="s">
        <v>46</v>
      </c>
      <c r="AB501" t="s">
        <v>4062</v>
      </c>
      <c r="AC501" t="s">
        <v>4054</v>
      </c>
      <c r="AD501" t="s">
        <v>4063</v>
      </c>
      <c r="AE501" t="s">
        <v>12565</v>
      </c>
      <c r="AF501" t="s">
        <v>533</v>
      </c>
      <c r="AI501" s="3" t="s">
        <v>12566</v>
      </c>
      <c r="AO501" s="3" t="s">
        <v>14845</v>
      </c>
    </row>
    <row r="502" spans="1:42">
      <c r="A502" t="s">
        <v>4064</v>
      </c>
      <c r="B502" t="s">
        <v>29</v>
      </c>
      <c r="C502">
        <v>375</v>
      </c>
      <c r="D502" t="s">
        <v>125</v>
      </c>
      <c r="E502" t="s">
        <v>31</v>
      </c>
      <c r="F502" t="s">
        <v>51</v>
      </c>
      <c r="G502" t="s">
        <v>33</v>
      </c>
      <c r="H502" t="s">
        <v>126</v>
      </c>
      <c r="I502" t="s">
        <v>35</v>
      </c>
      <c r="J502" t="s">
        <v>127</v>
      </c>
      <c r="L502">
        <v>1</v>
      </c>
      <c r="M502">
        <v>1</v>
      </c>
      <c r="N502" t="s">
        <v>4065</v>
      </c>
      <c r="O502" t="s">
        <v>38</v>
      </c>
      <c r="P502" t="s">
        <v>4066</v>
      </c>
      <c r="Q502" t="s">
        <v>4067</v>
      </c>
      <c r="R502" t="s">
        <v>40</v>
      </c>
      <c r="S502">
        <v>573</v>
      </c>
      <c r="T502">
        <v>573</v>
      </c>
      <c r="U502" t="s">
        <v>533</v>
      </c>
      <c r="V502" t="s">
        <v>4068</v>
      </c>
      <c r="X502" t="s">
        <v>43</v>
      </c>
      <c r="Y502" t="s">
        <v>108</v>
      </c>
      <c r="Z502" t="s">
        <v>45</v>
      </c>
      <c r="AA502" t="s">
        <v>46</v>
      </c>
      <c r="AB502" t="s">
        <v>4069</v>
      </c>
      <c r="AC502" t="s">
        <v>195</v>
      </c>
      <c r="AD502" t="s">
        <v>4070</v>
      </c>
      <c r="AE502" t="s">
        <v>12567</v>
      </c>
      <c r="AF502" t="s">
        <v>533</v>
      </c>
      <c r="AI502" s="3" t="s">
        <v>12568</v>
      </c>
      <c r="AM502" s="3" t="s">
        <v>12569</v>
      </c>
      <c r="AO502" s="3" t="s">
        <v>14845</v>
      </c>
    </row>
    <row r="503" spans="1:42">
      <c r="A503" t="s">
        <v>4071</v>
      </c>
      <c r="B503" t="s">
        <v>29</v>
      </c>
      <c r="C503">
        <v>147</v>
      </c>
      <c r="D503" t="s">
        <v>100</v>
      </c>
      <c r="E503" t="s">
        <v>161</v>
      </c>
      <c r="F503" t="s">
        <v>1167</v>
      </c>
      <c r="G503" t="s">
        <v>33</v>
      </c>
      <c r="H503" t="s">
        <v>97</v>
      </c>
      <c r="I503" t="s">
        <v>35</v>
      </c>
      <c r="J503" t="s">
        <v>3223</v>
      </c>
      <c r="L503">
        <v>1</v>
      </c>
      <c r="M503">
        <v>1</v>
      </c>
      <c r="N503" t="s">
        <v>4072</v>
      </c>
      <c r="O503" t="s">
        <v>38</v>
      </c>
      <c r="P503" t="s">
        <v>4073</v>
      </c>
      <c r="Q503" t="s">
        <v>4074</v>
      </c>
      <c r="R503" t="s">
        <v>40</v>
      </c>
      <c r="S503">
        <v>573</v>
      </c>
      <c r="T503">
        <v>573</v>
      </c>
      <c r="U503" t="s">
        <v>533</v>
      </c>
      <c r="V503" t="s">
        <v>4075</v>
      </c>
      <c r="X503" t="s">
        <v>43</v>
      </c>
      <c r="Y503" t="s">
        <v>108</v>
      </c>
      <c r="Z503" t="s">
        <v>45</v>
      </c>
      <c r="AA503" t="s">
        <v>46</v>
      </c>
      <c r="AB503" t="s">
        <v>4076</v>
      </c>
      <c r="AC503" t="s">
        <v>3229</v>
      </c>
      <c r="AD503" t="s">
        <v>4077</v>
      </c>
      <c r="AE503" t="s">
        <v>12570</v>
      </c>
      <c r="AF503" t="s">
        <v>533</v>
      </c>
      <c r="AI503" s="3" t="s">
        <v>12571</v>
      </c>
      <c r="AK503" s="3" t="s">
        <v>12572</v>
      </c>
      <c r="AL503" s="3" t="s">
        <v>11587</v>
      </c>
      <c r="AM503" s="3" t="s">
        <v>11611</v>
      </c>
      <c r="AN503" s="3" t="s">
        <v>14765</v>
      </c>
      <c r="AO503" s="3" t="s">
        <v>14845</v>
      </c>
      <c r="AP503" s="3" t="s">
        <v>12388</v>
      </c>
    </row>
    <row r="504" spans="1:42">
      <c r="A504" t="s">
        <v>4078</v>
      </c>
      <c r="B504" t="s">
        <v>29</v>
      </c>
      <c r="C504">
        <v>147</v>
      </c>
      <c r="D504" t="s">
        <v>100</v>
      </c>
      <c r="E504" t="s">
        <v>161</v>
      </c>
      <c r="F504" t="s">
        <v>1167</v>
      </c>
      <c r="G504" t="s">
        <v>33</v>
      </c>
      <c r="H504" t="s">
        <v>97</v>
      </c>
      <c r="I504" t="s">
        <v>35</v>
      </c>
      <c r="J504" t="s">
        <v>3223</v>
      </c>
      <c r="L504">
        <v>1</v>
      </c>
      <c r="M504">
        <v>1</v>
      </c>
      <c r="N504" t="s">
        <v>4079</v>
      </c>
      <c r="O504" t="s">
        <v>38</v>
      </c>
      <c r="P504" t="s">
        <v>4080</v>
      </c>
      <c r="Q504" t="s">
        <v>4081</v>
      </c>
      <c r="R504" t="s">
        <v>40</v>
      </c>
      <c r="S504">
        <v>573</v>
      </c>
      <c r="T504">
        <v>573</v>
      </c>
      <c r="U504" t="s">
        <v>533</v>
      </c>
      <c r="V504" t="s">
        <v>4082</v>
      </c>
      <c r="X504" t="s">
        <v>43</v>
      </c>
      <c r="Y504" t="s">
        <v>108</v>
      </c>
      <c r="Z504" t="s">
        <v>45</v>
      </c>
      <c r="AA504" t="s">
        <v>46</v>
      </c>
      <c r="AB504" t="s">
        <v>4083</v>
      </c>
      <c r="AC504" t="s">
        <v>4084</v>
      </c>
      <c r="AD504" t="s">
        <v>4085</v>
      </c>
      <c r="AE504" t="s">
        <v>12573</v>
      </c>
      <c r="AF504" t="s">
        <v>533</v>
      </c>
      <c r="AI504" s="3" t="s">
        <v>12574</v>
      </c>
      <c r="AK504" s="3" t="s">
        <v>12572</v>
      </c>
      <c r="AL504" s="3" t="s">
        <v>11587</v>
      </c>
      <c r="AM504" s="3" t="s">
        <v>11611</v>
      </c>
      <c r="AN504" s="3" t="s">
        <v>14765</v>
      </c>
      <c r="AO504" s="3" t="s">
        <v>14845</v>
      </c>
      <c r="AP504" s="3" t="s">
        <v>12388</v>
      </c>
    </row>
    <row r="505" spans="1:42">
      <c r="A505" t="s">
        <v>4086</v>
      </c>
      <c r="B505" t="s">
        <v>29</v>
      </c>
      <c r="C505">
        <v>147</v>
      </c>
      <c r="D505" t="s">
        <v>100</v>
      </c>
      <c r="E505" t="s">
        <v>161</v>
      </c>
      <c r="F505" t="s">
        <v>1167</v>
      </c>
      <c r="G505" t="s">
        <v>33</v>
      </c>
      <c r="H505" t="s">
        <v>97</v>
      </c>
      <c r="I505" t="s">
        <v>35</v>
      </c>
      <c r="J505" t="s">
        <v>3223</v>
      </c>
      <c r="L505">
        <v>1</v>
      </c>
      <c r="M505">
        <v>1</v>
      </c>
      <c r="N505" t="s">
        <v>4087</v>
      </c>
      <c r="O505" t="s">
        <v>38</v>
      </c>
      <c r="P505" t="s">
        <v>3233</v>
      </c>
      <c r="Q505" t="s">
        <v>4088</v>
      </c>
      <c r="R505" t="s">
        <v>40</v>
      </c>
      <c r="S505">
        <v>573</v>
      </c>
      <c r="T505">
        <v>573</v>
      </c>
      <c r="U505" t="s">
        <v>533</v>
      </c>
      <c r="V505" t="s">
        <v>3235</v>
      </c>
      <c r="X505" t="s">
        <v>43</v>
      </c>
      <c r="Y505" t="s">
        <v>81</v>
      </c>
      <c r="Z505" t="s">
        <v>45</v>
      </c>
      <c r="AA505" t="s">
        <v>46</v>
      </c>
      <c r="AB505" t="s">
        <v>4089</v>
      </c>
      <c r="AC505" t="s">
        <v>3229</v>
      </c>
      <c r="AD505" t="s">
        <v>4090</v>
      </c>
      <c r="AE505" t="s">
        <v>12575</v>
      </c>
      <c r="AF505" t="s">
        <v>533</v>
      </c>
      <c r="AI505" s="3" t="s">
        <v>12390</v>
      </c>
      <c r="AK505" s="3" t="s">
        <v>12387</v>
      </c>
      <c r="AL505" s="3" t="s">
        <v>11587</v>
      </c>
      <c r="AM505" s="3" t="s">
        <v>11611</v>
      </c>
      <c r="AN505" s="3" t="s">
        <v>14765</v>
      </c>
      <c r="AO505" s="3" t="s">
        <v>14845</v>
      </c>
      <c r="AP505" s="3" t="s">
        <v>12388</v>
      </c>
    </row>
    <row r="506" spans="1:42">
      <c r="A506" t="s">
        <v>4091</v>
      </c>
      <c r="B506" t="s">
        <v>29</v>
      </c>
      <c r="C506">
        <v>147</v>
      </c>
      <c r="D506" t="s">
        <v>100</v>
      </c>
      <c r="E506" t="s">
        <v>161</v>
      </c>
      <c r="F506" t="s">
        <v>1167</v>
      </c>
      <c r="G506" t="s">
        <v>33</v>
      </c>
      <c r="H506" t="s">
        <v>97</v>
      </c>
      <c r="I506" t="s">
        <v>35</v>
      </c>
      <c r="J506" t="s">
        <v>3223</v>
      </c>
      <c r="L506">
        <v>1</v>
      </c>
      <c r="M506">
        <v>1</v>
      </c>
      <c r="N506" t="s">
        <v>4092</v>
      </c>
      <c r="O506" t="s">
        <v>38</v>
      </c>
      <c r="P506" t="s">
        <v>4073</v>
      </c>
      <c r="Q506" t="s">
        <v>4093</v>
      </c>
      <c r="R506" t="s">
        <v>40</v>
      </c>
      <c r="S506">
        <v>573</v>
      </c>
      <c r="T506">
        <v>573</v>
      </c>
      <c r="U506" t="s">
        <v>533</v>
      </c>
      <c r="V506" t="s">
        <v>4075</v>
      </c>
      <c r="X506" t="s">
        <v>43</v>
      </c>
      <c r="Y506" t="s">
        <v>108</v>
      </c>
      <c r="Z506" t="s">
        <v>45</v>
      </c>
      <c r="AA506" t="s">
        <v>46</v>
      </c>
      <c r="AB506" t="s">
        <v>4094</v>
      </c>
      <c r="AC506" t="s">
        <v>3229</v>
      </c>
      <c r="AD506" t="s">
        <v>4095</v>
      </c>
      <c r="AE506" t="s">
        <v>12576</v>
      </c>
      <c r="AF506" t="s">
        <v>533</v>
      </c>
      <c r="AI506" s="3" t="s">
        <v>12571</v>
      </c>
      <c r="AK506" s="3" t="s">
        <v>12572</v>
      </c>
      <c r="AL506" s="3" t="s">
        <v>11587</v>
      </c>
      <c r="AM506" s="3" t="s">
        <v>11611</v>
      </c>
      <c r="AN506" s="3" t="s">
        <v>14765</v>
      </c>
      <c r="AO506" s="3" t="s">
        <v>14845</v>
      </c>
      <c r="AP506" s="3" t="s">
        <v>12388</v>
      </c>
    </row>
    <row r="507" spans="1:42">
      <c r="A507" t="s">
        <v>4096</v>
      </c>
      <c r="B507" t="s">
        <v>29</v>
      </c>
      <c r="C507">
        <v>147</v>
      </c>
      <c r="D507" t="s">
        <v>100</v>
      </c>
      <c r="E507" t="s">
        <v>161</v>
      </c>
      <c r="F507" t="s">
        <v>1167</v>
      </c>
      <c r="G507" t="s">
        <v>33</v>
      </c>
      <c r="H507" t="s">
        <v>97</v>
      </c>
      <c r="I507" t="s">
        <v>35</v>
      </c>
      <c r="J507" t="s">
        <v>3223</v>
      </c>
      <c r="L507">
        <v>1</v>
      </c>
      <c r="M507">
        <v>1</v>
      </c>
      <c r="N507" t="s">
        <v>4097</v>
      </c>
      <c r="O507" t="s">
        <v>38</v>
      </c>
      <c r="P507" t="s">
        <v>3225</v>
      </c>
      <c r="Q507" t="s">
        <v>4098</v>
      </c>
      <c r="R507" t="s">
        <v>40</v>
      </c>
      <c r="S507">
        <v>573</v>
      </c>
      <c r="T507">
        <v>573</v>
      </c>
      <c r="U507" t="s">
        <v>533</v>
      </c>
      <c r="V507" t="s">
        <v>3227</v>
      </c>
      <c r="X507" t="s">
        <v>43</v>
      </c>
      <c r="Y507" t="s">
        <v>81</v>
      </c>
      <c r="Z507" t="s">
        <v>45</v>
      </c>
      <c r="AA507" t="s">
        <v>46</v>
      </c>
      <c r="AB507" t="s">
        <v>4099</v>
      </c>
      <c r="AC507" t="s">
        <v>3229</v>
      </c>
      <c r="AD507" t="s">
        <v>4100</v>
      </c>
      <c r="AE507" t="s">
        <v>12577</v>
      </c>
      <c r="AF507" t="s">
        <v>533</v>
      </c>
      <c r="AI507" s="3" t="s">
        <v>12386</v>
      </c>
      <c r="AK507" s="3" t="s">
        <v>12387</v>
      </c>
      <c r="AL507" s="3" t="s">
        <v>11587</v>
      </c>
      <c r="AM507" s="3" t="s">
        <v>11611</v>
      </c>
      <c r="AN507" s="3" t="s">
        <v>14765</v>
      </c>
      <c r="AO507" s="3" t="s">
        <v>14845</v>
      </c>
      <c r="AP507" s="3" t="s">
        <v>12388</v>
      </c>
    </row>
    <row r="508" spans="1:42">
      <c r="A508" t="s">
        <v>4101</v>
      </c>
      <c r="B508" t="s">
        <v>29</v>
      </c>
      <c r="C508">
        <v>147</v>
      </c>
      <c r="D508" t="s">
        <v>100</v>
      </c>
      <c r="E508" t="s">
        <v>161</v>
      </c>
      <c r="F508" t="s">
        <v>1167</v>
      </c>
      <c r="G508" t="s">
        <v>33</v>
      </c>
      <c r="H508" t="s">
        <v>97</v>
      </c>
      <c r="I508" t="s">
        <v>35</v>
      </c>
      <c r="J508" t="s">
        <v>3223</v>
      </c>
      <c r="L508">
        <v>1</v>
      </c>
      <c r="M508">
        <v>1</v>
      </c>
      <c r="N508" t="s">
        <v>4102</v>
      </c>
      <c r="O508" t="s">
        <v>38</v>
      </c>
      <c r="P508" t="s">
        <v>4080</v>
      </c>
      <c r="Q508" t="s">
        <v>4103</v>
      </c>
      <c r="R508" t="s">
        <v>40</v>
      </c>
      <c r="S508">
        <v>573</v>
      </c>
      <c r="T508">
        <v>573</v>
      </c>
      <c r="U508" t="s">
        <v>533</v>
      </c>
      <c r="V508" t="s">
        <v>4082</v>
      </c>
      <c r="X508" t="s">
        <v>43</v>
      </c>
      <c r="Y508" t="s">
        <v>108</v>
      </c>
      <c r="Z508" t="s">
        <v>45</v>
      </c>
      <c r="AA508" t="s">
        <v>46</v>
      </c>
      <c r="AB508" t="s">
        <v>4104</v>
      </c>
      <c r="AC508" t="s">
        <v>3229</v>
      </c>
      <c r="AD508" t="s">
        <v>4105</v>
      </c>
      <c r="AE508" t="s">
        <v>12578</v>
      </c>
      <c r="AF508" t="s">
        <v>533</v>
      </c>
      <c r="AI508" s="3" t="s">
        <v>12574</v>
      </c>
      <c r="AK508" s="3" t="s">
        <v>12572</v>
      </c>
      <c r="AL508" s="3" t="s">
        <v>11587</v>
      </c>
      <c r="AM508" s="3" t="s">
        <v>11611</v>
      </c>
      <c r="AN508" s="3" t="s">
        <v>14765</v>
      </c>
      <c r="AO508" s="3" t="s">
        <v>14845</v>
      </c>
      <c r="AP508" s="3" t="s">
        <v>12388</v>
      </c>
    </row>
    <row r="509" spans="1:42">
      <c r="A509" t="s">
        <v>4106</v>
      </c>
      <c r="B509" t="s">
        <v>29</v>
      </c>
      <c r="C509">
        <v>67</v>
      </c>
      <c r="D509" t="s">
        <v>30</v>
      </c>
      <c r="E509" t="s">
        <v>31</v>
      </c>
      <c r="F509" t="s">
        <v>84</v>
      </c>
      <c r="G509" t="s">
        <v>33</v>
      </c>
      <c r="H509" t="s">
        <v>85</v>
      </c>
      <c r="I509" t="s">
        <v>86</v>
      </c>
      <c r="J509" t="s">
        <v>87</v>
      </c>
      <c r="L509">
        <v>1</v>
      </c>
      <c r="M509">
        <v>1</v>
      </c>
      <c r="N509" t="s">
        <v>4107</v>
      </c>
      <c r="O509" t="s">
        <v>38</v>
      </c>
      <c r="P509" t="s">
        <v>4108</v>
      </c>
      <c r="R509" t="s">
        <v>40</v>
      </c>
      <c r="S509">
        <v>861365</v>
      </c>
      <c r="T509">
        <v>573</v>
      </c>
      <c r="U509" t="s">
        <v>4109</v>
      </c>
      <c r="V509" t="s">
        <v>4110</v>
      </c>
      <c r="X509" t="s">
        <v>43</v>
      </c>
      <c r="Y509" t="s">
        <v>4111</v>
      </c>
      <c r="Z509" t="s">
        <v>45</v>
      </c>
      <c r="AA509" t="s">
        <v>46</v>
      </c>
      <c r="AB509" t="s">
        <v>4112</v>
      </c>
      <c r="AC509" t="s">
        <v>4113</v>
      </c>
      <c r="AD509" t="s">
        <v>4114</v>
      </c>
      <c r="AE509" t="s">
        <v>12579</v>
      </c>
      <c r="AF509" t="s">
        <v>11589</v>
      </c>
      <c r="AI509" s="3" t="s">
        <v>12580</v>
      </c>
    </row>
    <row r="510" spans="1:42">
      <c r="A510" t="s">
        <v>4115</v>
      </c>
      <c r="B510" t="s">
        <v>29</v>
      </c>
      <c r="C510">
        <v>66</v>
      </c>
      <c r="D510" t="s">
        <v>30</v>
      </c>
      <c r="E510" t="s">
        <v>147</v>
      </c>
      <c r="F510" t="s">
        <v>51</v>
      </c>
      <c r="G510" t="s">
        <v>33</v>
      </c>
      <c r="H510" t="s">
        <v>126</v>
      </c>
      <c r="I510" t="s">
        <v>98</v>
      </c>
      <c r="J510" t="s">
        <v>127</v>
      </c>
      <c r="L510">
        <v>1</v>
      </c>
      <c r="M510">
        <v>1</v>
      </c>
      <c r="N510" t="s">
        <v>4116</v>
      </c>
      <c r="O510" t="s">
        <v>38</v>
      </c>
      <c r="P510" t="s">
        <v>4117</v>
      </c>
      <c r="R510" t="s">
        <v>40</v>
      </c>
      <c r="S510">
        <v>573</v>
      </c>
      <c r="T510">
        <v>573</v>
      </c>
      <c r="U510" t="s">
        <v>533</v>
      </c>
      <c r="V510" t="s">
        <v>4118</v>
      </c>
      <c r="X510" t="s">
        <v>43</v>
      </c>
      <c r="Y510" t="s">
        <v>44</v>
      </c>
      <c r="Z510" t="s">
        <v>45</v>
      </c>
      <c r="AA510" t="s">
        <v>46</v>
      </c>
      <c r="AB510" t="s">
        <v>4119</v>
      </c>
      <c r="AC510" t="s">
        <v>2155</v>
      </c>
      <c r="AD510" t="s">
        <v>4120</v>
      </c>
      <c r="AE510" t="s">
        <v>12581</v>
      </c>
      <c r="AF510" t="s">
        <v>533</v>
      </c>
      <c r="AI510" s="3" t="s">
        <v>12582</v>
      </c>
    </row>
    <row r="511" spans="1:42">
      <c r="A511" t="s">
        <v>4121</v>
      </c>
      <c r="B511" t="s">
        <v>29</v>
      </c>
      <c r="C511">
        <v>437</v>
      </c>
      <c r="D511" t="s">
        <v>100</v>
      </c>
      <c r="E511" t="s">
        <v>147</v>
      </c>
      <c r="F511" t="s">
        <v>32</v>
      </c>
      <c r="G511" t="s">
        <v>33</v>
      </c>
      <c r="H511" t="s">
        <v>101</v>
      </c>
      <c r="I511" t="s">
        <v>98</v>
      </c>
      <c r="J511" t="s">
        <v>3048</v>
      </c>
      <c r="L511">
        <v>1</v>
      </c>
      <c r="M511">
        <v>1</v>
      </c>
      <c r="N511" t="s">
        <v>4122</v>
      </c>
      <c r="O511" t="s">
        <v>38</v>
      </c>
      <c r="P511" t="s">
        <v>4123</v>
      </c>
      <c r="Q511" t="s">
        <v>4124</v>
      </c>
      <c r="R511" t="s">
        <v>40</v>
      </c>
      <c r="S511">
        <v>573</v>
      </c>
      <c r="T511">
        <v>573</v>
      </c>
      <c r="U511" t="s">
        <v>533</v>
      </c>
      <c r="V511" t="s">
        <v>4125</v>
      </c>
      <c r="X511" t="s">
        <v>43</v>
      </c>
      <c r="Y511" t="s">
        <v>81</v>
      </c>
      <c r="Z511" t="s">
        <v>45</v>
      </c>
      <c r="AA511" t="s">
        <v>46</v>
      </c>
      <c r="AB511" t="s">
        <v>4126</v>
      </c>
      <c r="AC511" t="s">
        <v>4127</v>
      </c>
      <c r="AD511" t="s">
        <v>4128</v>
      </c>
      <c r="AE511" t="s">
        <v>12583</v>
      </c>
      <c r="AF511" t="s">
        <v>533</v>
      </c>
      <c r="AI511" s="3" t="s">
        <v>12584</v>
      </c>
      <c r="AK511" s="3" t="s">
        <v>11827</v>
      </c>
      <c r="AL511" s="3" t="s">
        <v>11587</v>
      </c>
      <c r="AM511" s="3" t="s">
        <v>11611</v>
      </c>
      <c r="AN511" s="3" t="s">
        <v>14781</v>
      </c>
      <c r="AO511" s="3" t="s">
        <v>14845</v>
      </c>
    </row>
    <row r="512" spans="1:42">
      <c r="A512" t="s">
        <v>4129</v>
      </c>
      <c r="B512" t="s">
        <v>29</v>
      </c>
      <c r="C512">
        <v>514</v>
      </c>
      <c r="D512" t="s">
        <v>30</v>
      </c>
      <c r="E512" t="s">
        <v>31</v>
      </c>
      <c r="F512" t="s">
        <v>32</v>
      </c>
      <c r="G512" t="s">
        <v>33</v>
      </c>
      <c r="H512" t="s">
        <v>4130</v>
      </c>
      <c r="I512" t="s">
        <v>98</v>
      </c>
      <c r="J512" t="s">
        <v>1190</v>
      </c>
      <c r="L512">
        <v>1</v>
      </c>
      <c r="M512">
        <v>1</v>
      </c>
      <c r="N512" t="s">
        <v>4131</v>
      </c>
      <c r="O512" t="s">
        <v>38</v>
      </c>
      <c r="P512" t="s">
        <v>4132</v>
      </c>
      <c r="R512" t="s">
        <v>40</v>
      </c>
      <c r="S512">
        <v>72407</v>
      </c>
      <c r="T512">
        <v>573</v>
      </c>
      <c r="U512" t="s">
        <v>3201</v>
      </c>
      <c r="V512" t="s">
        <v>4133</v>
      </c>
      <c r="X512" t="s">
        <v>43</v>
      </c>
      <c r="Y512" t="s">
        <v>44</v>
      </c>
      <c r="Z512" t="s">
        <v>45</v>
      </c>
      <c r="AA512" t="s">
        <v>46</v>
      </c>
      <c r="AB512" t="s">
        <v>4134</v>
      </c>
      <c r="AC512" t="s">
        <v>4135</v>
      </c>
      <c r="AD512" t="s">
        <v>4136</v>
      </c>
      <c r="AE512" t="s">
        <v>12585</v>
      </c>
      <c r="AF512" t="s">
        <v>3201</v>
      </c>
      <c r="AI512" s="3" t="s">
        <v>12586</v>
      </c>
      <c r="AL512" s="3" t="s">
        <v>11587</v>
      </c>
      <c r="AM512" s="3" t="s">
        <v>12569</v>
      </c>
      <c r="AO512" s="3">
        <v>2011</v>
      </c>
    </row>
    <row r="513" spans="1:42">
      <c r="A513" t="s">
        <v>4137</v>
      </c>
      <c r="B513" t="s">
        <v>29</v>
      </c>
      <c r="C513">
        <v>48</v>
      </c>
      <c r="D513" t="s">
        <v>30</v>
      </c>
      <c r="E513" t="s">
        <v>157</v>
      </c>
      <c r="F513" t="s">
        <v>51</v>
      </c>
      <c r="G513" t="s">
        <v>114</v>
      </c>
      <c r="H513" t="s">
        <v>97</v>
      </c>
      <c r="I513" t="s">
        <v>98</v>
      </c>
      <c r="J513" t="s">
        <v>179</v>
      </c>
      <c r="L513">
        <v>1</v>
      </c>
      <c r="M513">
        <v>1</v>
      </c>
      <c r="N513" t="s">
        <v>4138</v>
      </c>
      <c r="O513" t="s">
        <v>38</v>
      </c>
      <c r="P513" t="s">
        <v>4139</v>
      </c>
      <c r="Q513" t="s">
        <v>4140</v>
      </c>
      <c r="R513" t="s">
        <v>40</v>
      </c>
      <c r="S513">
        <v>1409962</v>
      </c>
      <c r="T513">
        <v>573</v>
      </c>
      <c r="U513" t="s">
        <v>4141</v>
      </c>
      <c r="V513" t="s">
        <v>4142</v>
      </c>
      <c r="X513" t="s">
        <v>43</v>
      </c>
      <c r="Y513" t="s">
        <v>108</v>
      </c>
      <c r="Z513" t="s">
        <v>45</v>
      </c>
      <c r="AA513" t="s">
        <v>46</v>
      </c>
      <c r="AB513" t="s">
        <v>4143</v>
      </c>
      <c r="AC513" t="s">
        <v>75</v>
      </c>
      <c r="AD513" t="s">
        <v>4144</v>
      </c>
      <c r="AE513" t="s">
        <v>12587</v>
      </c>
      <c r="AF513" t="s">
        <v>4141</v>
      </c>
      <c r="AI513" s="3" t="s">
        <v>12588</v>
      </c>
      <c r="AK513" s="3" t="s">
        <v>11610</v>
      </c>
      <c r="AL513" s="3" t="s">
        <v>11587</v>
      </c>
      <c r="AM513" s="3" t="s">
        <v>11611</v>
      </c>
      <c r="AO513" s="3" t="s">
        <v>14852</v>
      </c>
    </row>
    <row r="514" spans="1:42">
      <c r="A514" t="s">
        <v>4145</v>
      </c>
      <c r="B514" t="s">
        <v>29</v>
      </c>
      <c r="C514">
        <v>258</v>
      </c>
      <c r="D514" t="s">
        <v>100</v>
      </c>
      <c r="E514" t="s">
        <v>147</v>
      </c>
      <c r="F514" t="s">
        <v>32</v>
      </c>
      <c r="G514" t="s">
        <v>33</v>
      </c>
      <c r="H514" t="s">
        <v>101</v>
      </c>
      <c r="I514" t="s">
        <v>98</v>
      </c>
      <c r="J514" t="s">
        <v>200</v>
      </c>
      <c r="L514">
        <v>1</v>
      </c>
      <c r="M514">
        <v>0</v>
      </c>
      <c r="N514" t="s">
        <v>4146</v>
      </c>
      <c r="O514" t="s">
        <v>38</v>
      </c>
      <c r="P514" t="s">
        <v>4147</v>
      </c>
      <c r="Q514" t="s">
        <v>4148</v>
      </c>
      <c r="R514" t="s">
        <v>40</v>
      </c>
      <c r="S514">
        <v>1409965</v>
      </c>
      <c r="T514">
        <v>573</v>
      </c>
      <c r="U514" t="s">
        <v>4149</v>
      </c>
      <c r="V514" t="s">
        <v>4150</v>
      </c>
      <c r="X514" t="s">
        <v>43</v>
      </c>
      <c r="Y514" t="s">
        <v>108</v>
      </c>
      <c r="Z514" t="s">
        <v>45</v>
      </c>
      <c r="AA514" t="s">
        <v>46</v>
      </c>
      <c r="AB514" t="s">
        <v>4151</v>
      </c>
      <c r="AC514" t="s">
        <v>75</v>
      </c>
      <c r="AD514" t="s">
        <v>4152</v>
      </c>
      <c r="AE514" t="s">
        <v>12589</v>
      </c>
      <c r="AF514" t="s">
        <v>4149</v>
      </c>
      <c r="AI514" s="3" t="s">
        <v>12590</v>
      </c>
      <c r="AK514" s="3" t="s">
        <v>11610</v>
      </c>
      <c r="AL514" s="3" t="s">
        <v>11587</v>
      </c>
      <c r="AM514" s="3" t="s">
        <v>11611</v>
      </c>
      <c r="AN514" s="3" t="s">
        <v>14782</v>
      </c>
      <c r="AO514" s="3" t="s">
        <v>14849</v>
      </c>
    </row>
    <row r="515" spans="1:42">
      <c r="A515" t="s">
        <v>4153</v>
      </c>
      <c r="B515" t="s">
        <v>29</v>
      </c>
      <c r="C515">
        <v>48</v>
      </c>
      <c r="D515" t="s">
        <v>30</v>
      </c>
      <c r="E515" t="s">
        <v>157</v>
      </c>
      <c r="F515" t="s">
        <v>51</v>
      </c>
      <c r="G515" t="s">
        <v>114</v>
      </c>
      <c r="H515" t="s">
        <v>97</v>
      </c>
      <c r="I515" t="s">
        <v>98</v>
      </c>
      <c r="J515" t="s">
        <v>179</v>
      </c>
      <c r="L515">
        <v>1</v>
      </c>
      <c r="M515">
        <v>1</v>
      </c>
      <c r="N515" t="s">
        <v>4154</v>
      </c>
      <c r="O515" t="s">
        <v>38</v>
      </c>
      <c r="P515" t="s">
        <v>4155</v>
      </c>
      <c r="Q515" t="s">
        <v>4156</v>
      </c>
      <c r="R515" t="s">
        <v>40</v>
      </c>
      <c r="S515">
        <v>1409966</v>
      </c>
      <c r="T515">
        <v>573</v>
      </c>
      <c r="U515" t="s">
        <v>4157</v>
      </c>
      <c r="V515" t="s">
        <v>4158</v>
      </c>
      <c r="X515" t="s">
        <v>43</v>
      </c>
      <c r="Y515" t="s">
        <v>108</v>
      </c>
      <c r="Z515" t="s">
        <v>45</v>
      </c>
      <c r="AA515" t="s">
        <v>46</v>
      </c>
      <c r="AB515" t="s">
        <v>4159</v>
      </c>
      <c r="AC515" t="s">
        <v>75</v>
      </c>
      <c r="AD515" t="s">
        <v>4160</v>
      </c>
      <c r="AE515" t="s">
        <v>12591</v>
      </c>
      <c r="AF515" t="s">
        <v>4157</v>
      </c>
      <c r="AI515" s="3" t="s">
        <v>12592</v>
      </c>
      <c r="AK515" s="3" t="s">
        <v>11610</v>
      </c>
      <c r="AL515" s="3" t="s">
        <v>11587</v>
      </c>
      <c r="AM515" s="3" t="s">
        <v>12593</v>
      </c>
      <c r="AO515" s="3" t="s">
        <v>14849</v>
      </c>
    </row>
    <row r="516" spans="1:42">
      <c r="A516" t="s">
        <v>4161</v>
      </c>
      <c r="B516" t="s">
        <v>29</v>
      </c>
      <c r="C516">
        <v>111</v>
      </c>
      <c r="D516" t="s">
        <v>30</v>
      </c>
      <c r="E516" t="s">
        <v>31</v>
      </c>
      <c r="F516" t="s">
        <v>1209</v>
      </c>
      <c r="G516" t="s">
        <v>33</v>
      </c>
      <c r="H516" t="s">
        <v>145</v>
      </c>
      <c r="I516" t="s">
        <v>35</v>
      </c>
      <c r="J516" t="s">
        <v>1210</v>
      </c>
      <c r="L516">
        <v>1</v>
      </c>
      <c r="M516">
        <v>1</v>
      </c>
      <c r="N516" t="s">
        <v>4162</v>
      </c>
      <c r="O516" t="s">
        <v>38</v>
      </c>
      <c r="P516" t="s">
        <v>4163</v>
      </c>
      <c r="Q516" t="s">
        <v>4164</v>
      </c>
      <c r="R516" t="s">
        <v>40</v>
      </c>
      <c r="S516">
        <v>1409964</v>
      </c>
      <c r="T516">
        <v>573</v>
      </c>
      <c r="U516" t="s">
        <v>4165</v>
      </c>
      <c r="V516" t="s">
        <v>4166</v>
      </c>
      <c r="X516" t="s">
        <v>43</v>
      </c>
      <c r="Y516" t="s">
        <v>108</v>
      </c>
      <c r="Z516" t="s">
        <v>45</v>
      </c>
      <c r="AA516" t="s">
        <v>46</v>
      </c>
      <c r="AB516" t="s">
        <v>4167</v>
      </c>
      <c r="AC516" t="s">
        <v>75</v>
      </c>
      <c r="AD516" t="s">
        <v>4168</v>
      </c>
      <c r="AE516" t="s">
        <v>12594</v>
      </c>
      <c r="AF516" t="s">
        <v>4165</v>
      </c>
      <c r="AI516" s="3" t="s">
        <v>12595</v>
      </c>
      <c r="AK516" s="3" t="s">
        <v>12129</v>
      </c>
      <c r="AL516" s="3" t="s">
        <v>11587</v>
      </c>
      <c r="AM516" s="3" t="s">
        <v>11611</v>
      </c>
      <c r="AO516" s="3" t="s">
        <v>14850</v>
      </c>
    </row>
    <row r="517" spans="1:42">
      <c r="A517" t="s">
        <v>4169</v>
      </c>
      <c r="B517" t="s">
        <v>29</v>
      </c>
      <c r="C517">
        <v>48</v>
      </c>
      <c r="D517" t="s">
        <v>30</v>
      </c>
      <c r="E517" t="s">
        <v>157</v>
      </c>
      <c r="F517" t="s">
        <v>51</v>
      </c>
      <c r="G517" t="s">
        <v>114</v>
      </c>
      <c r="H517" t="s">
        <v>97</v>
      </c>
      <c r="I517" t="s">
        <v>98</v>
      </c>
      <c r="J517" t="s">
        <v>179</v>
      </c>
      <c r="L517">
        <v>1</v>
      </c>
      <c r="M517">
        <v>1</v>
      </c>
      <c r="N517" t="s">
        <v>4170</v>
      </c>
      <c r="O517" t="s">
        <v>38</v>
      </c>
      <c r="P517" t="s">
        <v>4171</v>
      </c>
      <c r="Q517" t="s">
        <v>4172</v>
      </c>
      <c r="R517" t="s">
        <v>40</v>
      </c>
      <c r="S517">
        <v>1409963</v>
      </c>
      <c r="T517">
        <v>573</v>
      </c>
      <c r="U517" t="s">
        <v>4173</v>
      </c>
      <c r="V517" t="s">
        <v>4174</v>
      </c>
      <c r="X517" t="s">
        <v>43</v>
      </c>
      <c r="Y517" t="s">
        <v>108</v>
      </c>
      <c r="Z517" t="s">
        <v>45</v>
      </c>
      <c r="AA517" t="s">
        <v>46</v>
      </c>
      <c r="AB517" t="s">
        <v>4175</v>
      </c>
      <c r="AC517" t="s">
        <v>75</v>
      </c>
      <c r="AD517" t="s">
        <v>4176</v>
      </c>
      <c r="AE517" t="s">
        <v>12596</v>
      </c>
      <c r="AF517" t="s">
        <v>4173</v>
      </c>
      <c r="AI517" s="3" t="s">
        <v>12597</v>
      </c>
      <c r="AK517" s="3" t="s">
        <v>11658</v>
      </c>
      <c r="AL517" s="3" t="s">
        <v>11587</v>
      </c>
      <c r="AM517" s="3" t="s">
        <v>11611</v>
      </c>
      <c r="AO517" s="3" t="s">
        <v>14850</v>
      </c>
    </row>
    <row r="518" spans="1:42">
      <c r="A518" t="s">
        <v>4177</v>
      </c>
      <c r="B518" t="s">
        <v>29</v>
      </c>
      <c r="C518" t="s">
        <v>485</v>
      </c>
      <c r="D518" t="s">
        <v>63</v>
      </c>
      <c r="E518" t="s">
        <v>64</v>
      </c>
      <c r="F518" t="s">
        <v>78</v>
      </c>
      <c r="G518" t="s">
        <v>4178</v>
      </c>
      <c r="H518" t="s">
        <v>79</v>
      </c>
      <c r="I518" t="s">
        <v>2915</v>
      </c>
      <c r="J518" t="s">
        <v>563</v>
      </c>
      <c r="L518">
        <v>1</v>
      </c>
      <c r="M518">
        <v>1</v>
      </c>
      <c r="N518" t="s">
        <v>4179</v>
      </c>
      <c r="O518" t="s">
        <v>38</v>
      </c>
      <c r="P518" t="s">
        <v>4180</v>
      </c>
      <c r="Q518" t="s">
        <v>4181</v>
      </c>
      <c r="R518" t="s">
        <v>40</v>
      </c>
      <c r="S518">
        <v>573</v>
      </c>
      <c r="T518">
        <v>573</v>
      </c>
      <c r="U518" t="s">
        <v>533</v>
      </c>
      <c r="V518" t="s">
        <v>4182</v>
      </c>
      <c r="X518" t="s">
        <v>43</v>
      </c>
      <c r="Y518" t="s">
        <v>108</v>
      </c>
      <c r="Z518" t="s">
        <v>45</v>
      </c>
      <c r="AA518" t="s">
        <v>46</v>
      </c>
      <c r="AB518" t="s">
        <v>4183</v>
      </c>
      <c r="AC518" t="s">
        <v>4184</v>
      </c>
      <c r="AD518" t="s">
        <v>4185</v>
      </c>
      <c r="AE518" t="s">
        <v>12598</v>
      </c>
      <c r="AF518" t="s">
        <v>533</v>
      </c>
      <c r="AI518" s="3" t="s">
        <v>12599</v>
      </c>
      <c r="AO518" s="3">
        <v>1956</v>
      </c>
    </row>
    <row r="519" spans="1:42">
      <c r="A519" t="s">
        <v>4187</v>
      </c>
      <c r="B519" t="s">
        <v>29</v>
      </c>
      <c r="C519" t="s">
        <v>485</v>
      </c>
      <c r="D519" t="s">
        <v>63</v>
      </c>
      <c r="E519" t="s">
        <v>77</v>
      </c>
      <c r="F519" t="s">
        <v>1936</v>
      </c>
      <c r="G519" t="s">
        <v>4188</v>
      </c>
      <c r="H519" t="s">
        <v>4189</v>
      </c>
      <c r="I519" t="s">
        <v>68</v>
      </c>
      <c r="J519" t="s">
        <v>4190</v>
      </c>
      <c r="L519">
        <v>1</v>
      </c>
      <c r="M519">
        <v>1</v>
      </c>
      <c r="N519" t="s">
        <v>4191</v>
      </c>
      <c r="O519" t="s">
        <v>38</v>
      </c>
      <c r="P519" t="s">
        <v>4192</v>
      </c>
      <c r="Q519" t="s">
        <v>4193</v>
      </c>
      <c r="R519" t="s">
        <v>40</v>
      </c>
      <c r="S519">
        <v>573</v>
      </c>
      <c r="T519">
        <v>573</v>
      </c>
      <c r="U519" t="s">
        <v>533</v>
      </c>
      <c r="V519" t="s">
        <v>4194</v>
      </c>
      <c r="X519" t="s">
        <v>43</v>
      </c>
      <c r="Y519" t="s">
        <v>108</v>
      </c>
      <c r="Z519" t="s">
        <v>45</v>
      </c>
      <c r="AA519" t="s">
        <v>46</v>
      </c>
      <c r="AB519" t="s">
        <v>4195</v>
      </c>
      <c r="AC519" t="s">
        <v>2066</v>
      </c>
      <c r="AD519" t="s">
        <v>4196</v>
      </c>
      <c r="AE519" t="s">
        <v>12601</v>
      </c>
      <c r="AF519" t="s">
        <v>533</v>
      </c>
      <c r="AI519" s="3" t="s">
        <v>12602</v>
      </c>
      <c r="AK519" s="3" t="s">
        <v>12603</v>
      </c>
      <c r="AM519" s="3" t="s">
        <v>12083</v>
      </c>
      <c r="AO519" s="3">
        <v>2013</v>
      </c>
    </row>
    <row r="520" spans="1:42">
      <c r="A520" t="s">
        <v>4197</v>
      </c>
      <c r="B520" t="s">
        <v>29</v>
      </c>
      <c r="C520">
        <v>697</v>
      </c>
      <c r="D520" t="s">
        <v>2190</v>
      </c>
      <c r="E520" t="s">
        <v>77</v>
      </c>
      <c r="F520" t="s">
        <v>78</v>
      </c>
      <c r="G520" t="s">
        <v>66</v>
      </c>
      <c r="H520" t="s">
        <v>2192</v>
      </c>
      <c r="I520" t="s">
        <v>2193</v>
      </c>
      <c r="J520" t="s">
        <v>563</v>
      </c>
      <c r="L520">
        <v>1</v>
      </c>
      <c r="M520">
        <v>1</v>
      </c>
      <c r="N520" t="s">
        <v>4198</v>
      </c>
      <c r="O520" t="s">
        <v>38</v>
      </c>
      <c r="P520" t="s">
        <v>4199</v>
      </c>
      <c r="Q520" t="s">
        <v>4200</v>
      </c>
      <c r="R520" t="s">
        <v>40</v>
      </c>
      <c r="S520">
        <v>573</v>
      </c>
      <c r="T520">
        <v>573</v>
      </c>
      <c r="U520" t="s">
        <v>533</v>
      </c>
      <c r="V520" t="s">
        <v>4201</v>
      </c>
      <c r="X520" t="s">
        <v>43</v>
      </c>
      <c r="Y520" t="s">
        <v>108</v>
      </c>
      <c r="Z520" t="s">
        <v>45</v>
      </c>
      <c r="AA520" t="s">
        <v>46</v>
      </c>
      <c r="AB520" t="s">
        <v>4202</v>
      </c>
      <c r="AC520" t="s">
        <v>2066</v>
      </c>
      <c r="AD520" t="s">
        <v>4203</v>
      </c>
      <c r="AE520" t="s">
        <v>12604</v>
      </c>
      <c r="AF520" t="s">
        <v>533</v>
      </c>
      <c r="AI520" s="3" t="s">
        <v>12605</v>
      </c>
      <c r="AK520" s="3" t="s">
        <v>12600</v>
      </c>
      <c r="AM520" s="3" t="s">
        <v>12083</v>
      </c>
      <c r="AO520" s="3">
        <v>2013</v>
      </c>
    </row>
    <row r="521" spans="1:42">
      <c r="A521" t="s">
        <v>4204</v>
      </c>
      <c r="B521" t="s">
        <v>29</v>
      </c>
      <c r="C521">
        <v>258</v>
      </c>
      <c r="D521" t="s">
        <v>100</v>
      </c>
      <c r="E521" t="s">
        <v>147</v>
      </c>
      <c r="F521" t="s">
        <v>32</v>
      </c>
      <c r="G521" t="s">
        <v>33</v>
      </c>
      <c r="H521" t="s">
        <v>101</v>
      </c>
      <c r="I521" t="s">
        <v>98</v>
      </c>
      <c r="J521" t="s">
        <v>200</v>
      </c>
      <c r="L521">
        <v>1</v>
      </c>
      <c r="M521">
        <v>0</v>
      </c>
      <c r="N521" t="s">
        <v>4205</v>
      </c>
      <c r="O521" t="s">
        <v>38</v>
      </c>
      <c r="P521" t="s">
        <v>4206</v>
      </c>
      <c r="Q521" t="s">
        <v>4207</v>
      </c>
      <c r="R521" t="s">
        <v>40</v>
      </c>
      <c r="S521">
        <v>72407</v>
      </c>
      <c r="T521">
        <v>573</v>
      </c>
      <c r="U521" t="s">
        <v>3201</v>
      </c>
      <c r="V521" t="s">
        <v>4208</v>
      </c>
      <c r="X521" t="s">
        <v>43</v>
      </c>
      <c r="Y521" t="s">
        <v>108</v>
      </c>
      <c r="Z521" t="s">
        <v>45</v>
      </c>
      <c r="AA521" t="s">
        <v>46</v>
      </c>
      <c r="AB521" t="s">
        <v>4209</v>
      </c>
      <c r="AC521" t="s">
        <v>4210</v>
      </c>
      <c r="AD521" t="s">
        <v>4211</v>
      </c>
      <c r="AE521" t="s">
        <v>12606</v>
      </c>
      <c r="AF521" t="s">
        <v>3201</v>
      </c>
      <c r="AI521" s="3" t="s">
        <v>12607</v>
      </c>
      <c r="AK521" s="3" t="s">
        <v>11946</v>
      </c>
      <c r="AL521" s="3" t="s">
        <v>11587</v>
      </c>
      <c r="AM521" s="3" t="s">
        <v>11611</v>
      </c>
      <c r="AN521" s="3" t="s">
        <v>14783</v>
      </c>
      <c r="AO521" s="3">
        <v>2008</v>
      </c>
      <c r="AP521" s="3" t="s">
        <v>12608</v>
      </c>
    </row>
    <row r="522" spans="1:42">
      <c r="A522" t="s">
        <v>4212</v>
      </c>
      <c r="B522" t="s">
        <v>29</v>
      </c>
      <c r="C522">
        <v>11</v>
      </c>
      <c r="D522" t="s">
        <v>100</v>
      </c>
      <c r="E522" t="s">
        <v>147</v>
      </c>
      <c r="F522" t="s">
        <v>32</v>
      </c>
      <c r="G522" t="s">
        <v>33</v>
      </c>
      <c r="H522" t="s">
        <v>101</v>
      </c>
      <c r="I522" t="s">
        <v>98</v>
      </c>
      <c r="J522" t="s">
        <v>102</v>
      </c>
      <c r="L522">
        <v>1</v>
      </c>
      <c r="M522">
        <v>0</v>
      </c>
      <c r="N522" t="s">
        <v>4213</v>
      </c>
      <c r="O522" t="s">
        <v>38</v>
      </c>
      <c r="P522" t="s">
        <v>4214</v>
      </c>
      <c r="R522" t="s">
        <v>40</v>
      </c>
      <c r="S522">
        <v>573</v>
      </c>
      <c r="T522">
        <v>573</v>
      </c>
      <c r="U522" t="s">
        <v>533</v>
      </c>
      <c r="V522" t="s">
        <v>4215</v>
      </c>
      <c r="X522" t="s">
        <v>43</v>
      </c>
      <c r="Y522" t="s">
        <v>44</v>
      </c>
      <c r="Z522" t="s">
        <v>45</v>
      </c>
      <c r="AA522" t="s">
        <v>46</v>
      </c>
      <c r="AB522" t="s">
        <v>4216</v>
      </c>
      <c r="AC522" t="s">
        <v>3243</v>
      </c>
      <c r="AD522" t="s">
        <v>4217</v>
      </c>
      <c r="AE522" t="s">
        <v>12609</v>
      </c>
      <c r="AF522" t="s">
        <v>533</v>
      </c>
      <c r="AI522" s="3" t="s">
        <v>12610</v>
      </c>
      <c r="AK522" s="3" t="s">
        <v>11893</v>
      </c>
      <c r="AL522" s="3" t="s">
        <v>11587</v>
      </c>
      <c r="AM522" s="3" t="s">
        <v>11611</v>
      </c>
      <c r="AN522" s="3" t="s">
        <v>14784</v>
      </c>
      <c r="AO522" s="3" t="s">
        <v>14850</v>
      </c>
      <c r="AP522" s="3" t="s">
        <v>12611</v>
      </c>
    </row>
    <row r="523" spans="1:42">
      <c r="A523" t="s">
        <v>4218</v>
      </c>
      <c r="B523" t="s">
        <v>29</v>
      </c>
      <c r="C523">
        <v>941</v>
      </c>
      <c r="D523" t="s">
        <v>3451</v>
      </c>
      <c r="E523" t="s">
        <v>147</v>
      </c>
      <c r="F523" t="s">
        <v>32</v>
      </c>
      <c r="G523" t="s">
        <v>3151</v>
      </c>
      <c r="H523" t="s">
        <v>1939</v>
      </c>
      <c r="I523" t="s">
        <v>35</v>
      </c>
      <c r="J523" t="s">
        <v>102</v>
      </c>
      <c r="L523">
        <v>1</v>
      </c>
      <c r="M523">
        <v>0</v>
      </c>
      <c r="N523" t="s">
        <v>4219</v>
      </c>
      <c r="O523" t="s">
        <v>38</v>
      </c>
      <c r="P523" t="s">
        <v>4220</v>
      </c>
      <c r="R523" t="s">
        <v>40</v>
      </c>
      <c r="S523">
        <v>573</v>
      </c>
      <c r="T523">
        <v>573</v>
      </c>
      <c r="U523" t="s">
        <v>533</v>
      </c>
      <c r="V523" t="s">
        <v>4221</v>
      </c>
      <c r="X523" t="s">
        <v>43</v>
      </c>
      <c r="Y523" t="s">
        <v>44</v>
      </c>
      <c r="Z523" t="s">
        <v>45</v>
      </c>
      <c r="AA523" t="s">
        <v>46</v>
      </c>
      <c r="AB523" t="s">
        <v>4222</v>
      </c>
      <c r="AC523" t="s">
        <v>3243</v>
      </c>
      <c r="AD523" t="s">
        <v>4223</v>
      </c>
      <c r="AE523" t="s">
        <v>12612</v>
      </c>
      <c r="AF523" t="s">
        <v>533</v>
      </c>
      <c r="AI523" s="3" t="s">
        <v>12613</v>
      </c>
      <c r="AK523" s="3" t="s">
        <v>11896</v>
      </c>
      <c r="AL523" s="3" t="s">
        <v>11587</v>
      </c>
      <c r="AM523" s="3" t="s">
        <v>11611</v>
      </c>
      <c r="AN523" s="3" t="s">
        <v>14784</v>
      </c>
      <c r="AO523" s="3" t="s">
        <v>14851</v>
      </c>
      <c r="AP523" s="3" t="s">
        <v>12611</v>
      </c>
    </row>
    <row r="524" spans="1:42">
      <c r="A524" t="s">
        <v>4224</v>
      </c>
      <c r="B524" t="s">
        <v>29</v>
      </c>
      <c r="C524">
        <v>258</v>
      </c>
      <c r="D524" t="s">
        <v>100</v>
      </c>
      <c r="E524" t="s">
        <v>147</v>
      </c>
      <c r="F524" t="s">
        <v>32</v>
      </c>
      <c r="G524" t="s">
        <v>33</v>
      </c>
      <c r="H524" t="s">
        <v>101</v>
      </c>
      <c r="I524" t="s">
        <v>98</v>
      </c>
      <c r="J524" t="s">
        <v>200</v>
      </c>
      <c r="L524">
        <v>1</v>
      </c>
      <c r="M524">
        <v>0</v>
      </c>
      <c r="N524" t="s">
        <v>4225</v>
      </c>
      <c r="O524" t="s">
        <v>38</v>
      </c>
      <c r="P524" t="s">
        <v>4226</v>
      </c>
      <c r="R524" t="s">
        <v>40</v>
      </c>
      <c r="S524">
        <v>573</v>
      </c>
      <c r="T524">
        <v>573</v>
      </c>
      <c r="U524" t="s">
        <v>533</v>
      </c>
      <c r="V524" t="s">
        <v>4227</v>
      </c>
      <c r="X524" t="s">
        <v>43</v>
      </c>
      <c r="Y524" t="s">
        <v>44</v>
      </c>
      <c r="Z524" t="s">
        <v>45</v>
      </c>
      <c r="AA524" t="s">
        <v>46</v>
      </c>
      <c r="AB524" t="s">
        <v>4228</v>
      </c>
      <c r="AC524" t="s">
        <v>3243</v>
      </c>
      <c r="AD524" t="s">
        <v>4229</v>
      </c>
      <c r="AE524" t="s">
        <v>12615</v>
      </c>
      <c r="AF524" t="s">
        <v>533</v>
      </c>
      <c r="AI524" s="3" t="s">
        <v>12616</v>
      </c>
      <c r="AK524" s="3" t="s">
        <v>12614</v>
      </c>
      <c r="AL524" s="3" t="s">
        <v>11587</v>
      </c>
      <c r="AM524" s="3" t="s">
        <v>11611</v>
      </c>
      <c r="AN524" s="3" t="s">
        <v>14784</v>
      </c>
      <c r="AO524" s="3" t="s">
        <v>14849</v>
      </c>
      <c r="AP524" s="3" t="s">
        <v>12611</v>
      </c>
    </row>
    <row r="525" spans="1:42">
      <c r="A525" t="s">
        <v>4230</v>
      </c>
      <c r="B525" t="s">
        <v>29</v>
      </c>
      <c r="C525">
        <v>258</v>
      </c>
      <c r="D525" t="s">
        <v>100</v>
      </c>
      <c r="E525" t="s">
        <v>147</v>
      </c>
      <c r="F525" t="s">
        <v>32</v>
      </c>
      <c r="G525" t="s">
        <v>33</v>
      </c>
      <c r="H525" t="s">
        <v>101</v>
      </c>
      <c r="I525" t="s">
        <v>98</v>
      </c>
      <c r="J525" t="s">
        <v>200</v>
      </c>
      <c r="L525">
        <v>1</v>
      </c>
      <c r="M525">
        <v>0</v>
      </c>
      <c r="N525" t="s">
        <v>4231</v>
      </c>
      <c r="O525" t="s">
        <v>38</v>
      </c>
      <c r="P525" t="s">
        <v>4232</v>
      </c>
      <c r="Q525" t="s">
        <v>4233</v>
      </c>
      <c r="R525" t="s">
        <v>40</v>
      </c>
      <c r="S525">
        <v>573</v>
      </c>
      <c r="T525">
        <v>573</v>
      </c>
      <c r="U525" t="s">
        <v>533</v>
      </c>
      <c r="V525" t="s">
        <v>4234</v>
      </c>
      <c r="X525" t="s">
        <v>43</v>
      </c>
      <c r="Y525" t="s">
        <v>81</v>
      </c>
      <c r="Z525" t="s">
        <v>45</v>
      </c>
      <c r="AA525" t="s">
        <v>46</v>
      </c>
      <c r="AB525" t="s">
        <v>4235</v>
      </c>
      <c r="AC525" t="s">
        <v>82</v>
      </c>
      <c r="AD525" t="s">
        <v>4236</v>
      </c>
      <c r="AE525" t="s">
        <v>12617</v>
      </c>
      <c r="AF525" t="s">
        <v>533</v>
      </c>
      <c r="AI525" s="3" t="s">
        <v>12618</v>
      </c>
      <c r="AL525" s="3" t="s">
        <v>11587</v>
      </c>
      <c r="AM525" s="3" t="s">
        <v>11611</v>
      </c>
      <c r="AO525" s="3">
        <v>2014</v>
      </c>
    </row>
    <row r="526" spans="1:42">
      <c r="A526" t="s">
        <v>4237</v>
      </c>
      <c r="B526" t="s">
        <v>29</v>
      </c>
      <c r="C526">
        <v>258</v>
      </c>
      <c r="D526" t="s">
        <v>100</v>
      </c>
      <c r="E526" t="s">
        <v>147</v>
      </c>
      <c r="F526" t="s">
        <v>32</v>
      </c>
      <c r="G526" t="s">
        <v>33</v>
      </c>
      <c r="H526" t="s">
        <v>101</v>
      </c>
      <c r="I526" t="s">
        <v>98</v>
      </c>
      <c r="J526" t="s">
        <v>200</v>
      </c>
      <c r="L526">
        <v>1</v>
      </c>
      <c r="M526">
        <v>0</v>
      </c>
      <c r="N526" t="s">
        <v>4238</v>
      </c>
      <c r="O526" t="s">
        <v>38</v>
      </c>
      <c r="P526" t="s">
        <v>4239</v>
      </c>
      <c r="Q526" t="s">
        <v>4240</v>
      </c>
      <c r="R526" t="s">
        <v>40</v>
      </c>
      <c r="S526">
        <v>573</v>
      </c>
      <c r="T526">
        <v>573</v>
      </c>
      <c r="U526" t="s">
        <v>533</v>
      </c>
      <c r="V526" t="s">
        <v>4241</v>
      </c>
      <c r="X526" t="s">
        <v>43</v>
      </c>
      <c r="Y526" t="s">
        <v>81</v>
      </c>
      <c r="Z526" t="s">
        <v>45</v>
      </c>
      <c r="AA526" t="s">
        <v>46</v>
      </c>
      <c r="AB526" t="s">
        <v>4242</v>
      </c>
      <c r="AC526" t="s">
        <v>82</v>
      </c>
      <c r="AD526" t="s">
        <v>4243</v>
      </c>
      <c r="AE526" t="s">
        <v>12619</v>
      </c>
      <c r="AF526" t="s">
        <v>533</v>
      </c>
      <c r="AI526" s="3" t="s">
        <v>12620</v>
      </c>
      <c r="AL526" s="3" t="s">
        <v>11587</v>
      </c>
      <c r="AM526" s="3" t="s">
        <v>11611</v>
      </c>
      <c r="AO526" s="3">
        <v>2014</v>
      </c>
    </row>
    <row r="527" spans="1:42">
      <c r="A527" t="s">
        <v>4244</v>
      </c>
      <c r="B527" t="s">
        <v>29</v>
      </c>
      <c r="C527">
        <v>258</v>
      </c>
      <c r="D527" t="s">
        <v>100</v>
      </c>
      <c r="E527" t="s">
        <v>147</v>
      </c>
      <c r="F527" t="s">
        <v>32</v>
      </c>
      <c r="G527" t="s">
        <v>33</v>
      </c>
      <c r="H527" t="s">
        <v>101</v>
      </c>
      <c r="I527" t="s">
        <v>98</v>
      </c>
      <c r="J527" t="s">
        <v>200</v>
      </c>
      <c r="L527">
        <v>1</v>
      </c>
      <c r="M527">
        <v>0</v>
      </c>
      <c r="N527" t="s">
        <v>4245</v>
      </c>
      <c r="O527" t="s">
        <v>38</v>
      </c>
      <c r="P527" t="s">
        <v>4246</v>
      </c>
      <c r="Q527" t="s">
        <v>4247</v>
      </c>
      <c r="R527" t="s">
        <v>40</v>
      </c>
      <c r="S527">
        <v>573</v>
      </c>
      <c r="T527">
        <v>573</v>
      </c>
      <c r="U527" t="s">
        <v>533</v>
      </c>
      <c r="V527" t="s">
        <v>4248</v>
      </c>
      <c r="X527" t="s">
        <v>43</v>
      </c>
      <c r="Y527" t="s">
        <v>81</v>
      </c>
      <c r="Z527" t="s">
        <v>45</v>
      </c>
      <c r="AA527" t="s">
        <v>46</v>
      </c>
      <c r="AB527" t="s">
        <v>4249</v>
      </c>
      <c r="AC527" t="s">
        <v>82</v>
      </c>
      <c r="AD527" t="s">
        <v>4250</v>
      </c>
      <c r="AE527" t="s">
        <v>12621</v>
      </c>
      <c r="AF527" t="s">
        <v>533</v>
      </c>
      <c r="AI527" s="3" t="s">
        <v>12622</v>
      </c>
      <c r="AL527" s="3" t="s">
        <v>11587</v>
      </c>
      <c r="AM527" s="3" t="s">
        <v>11611</v>
      </c>
      <c r="AO527" s="3">
        <v>2014</v>
      </c>
    </row>
    <row r="528" spans="1:42">
      <c r="A528" t="s">
        <v>4251</v>
      </c>
      <c r="B528" t="s">
        <v>29</v>
      </c>
      <c r="C528">
        <v>258</v>
      </c>
      <c r="D528" t="s">
        <v>100</v>
      </c>
      <c r="E528" t="s">
        <v>147</v>
      </c>
      <c r="F528" t="s">
        <v>32</v>
      </c>
      <c r="G528" t="s">
        <v>33</v>
      </c>
      <c r="H528" t="s">
        <v>101</v>
      </c>
      <c r="I528" t="s">
        <v>98</v>
      </c>
      <c r="J528" t="s">
        <v>200</v>
      </c>
      <c r="L528">
        <v>1</v>
      </c>
      <c r="M528">
        <v>0</v>
      </c>
      <c r="N528" t="s">
        <v>4252</v>
      </c>
      <c r="O528" t="s">
        <v>38</v>
      </c>
      <c r="P528" t="s">
        <v>4253</v>
      </c>
      <c r="Q528" t="s">
        <v>4254</v>
      </c>
      <c r="R528" t="s">
        <v>40</v>
      </c>
      <c r="S528">
        <v>573</v>
      </c>
      <c r="T528">
        <v>573</v>
      </c>
      <c r="U528" t="s">
        <v>533</v>
      </c>
      <c r="V528" t="s">
        <v>4255</v>
      </c>
      <c r="X528" t="s">
        <v>43</v>
      </c>
      <c r="Y528" t="s">
        <v>81</v>
      </c>
      <c r="Z528" t="s">
        <v>45</v>
      </c>
      <c r="AA528" t="s">
        <v>46</v>
      </c>
      <c r="AB528" t="s">
        <v>4256</v>
      </c>
      <c r="AC528" t="s">
        <v>82</v>
      </c>
      <c r="AD528" t="s">
        <v>4257</v>
      </c>
      <c r="AE528" t="s">
        <v>12623</v>
      </c>
      <c r="AF528" t="s">
        <v>533</v>
      </c>
      <c r="AI528" s="3" t="s">
        <v>12624</v>
      </c>
      <c r="AL528" s="3" t="s">
        <v>11587</v>
      </c>
      <c r="AM528" s="3" t="s">
        <v>11611</v>
      </c>
      <c r="AO528" s="3">
        <v>2014</v>
      </c>
    </row>
    <row r="529" spans="1:41">
      <c r="A529" t="s">
        <v>4258</v>
      </c>
      <c r="B529" t="s">
        <v>29</v>
      </c>
      <c r="C529">
        <v>258</v>
      </c>
      <c r="D529" t="s">
        <v>100</v>
      </c>
      <c r="E529" t="s">
        <v>147</v>
      </c>
      <c r="F529" t="s">
        <v>32</v>
      </c>
      <c r="G529" t="s">
        <v>33</v>
      </c>
      <c r="H529" t="s">
        <v>101</v>
      </c>
      <c r="I529" t="s">
        <v>98</v>
      </c>
      <c r="J529" t="s">
        <v>200</v>
      </c>
      <c r="L529">
        <v>1</v>
      </c>
      <c r="M529">
        <v>0</v>
      </c>
      <c r="N529" t="s">
        <v>4259</v>
      </c>
      <c r="O529" t="s">
        <v>38</v>
      </c>
      <c r="P529" t="s">
        <v>4260</v>
      </c>
      <c r="Q529" t="s">
        <v>4261</v>
      </c>
      <c r="R529" t="s">
        <v>40</v>
      </c>
      <c r="S529">
        <v>573</v>
      </c>
      <c r="T529">
        <v>573</v>
      </c>
      <c r="U529" t="s">
        <v>533</v>
      </c>
      <c r="V529" t="s">
        <v>4262</v>
      </c>
      <c r="X529" t="s">
        <v>43</v>
      </c>
      <c r="Y529" t="s">
        <v>81</v>
      </c>
      <c r="Z529" t="s">
        <v>45</v>
      </c>
      <c r="AA529" t="s">
        <v>46</v>
      </c>
      <c r="AB529" t="s">
        <v>4263</v>
      </c>
      <c r="AC529" t="s">
        <v>82</v>
      </c>
      <c r="AD529" t="s">
        <v>4264</v>
      </c>
      <c r="AE529" t="s">
        <v>12625</v>
      </c>
      <c r="AF529" t="s">
        <v>533</v>
      </c>
      <c r="AI529" s="3" t="s">
        <v>12626</v>
      </c>
      <c r="AL529" s="3" t="s">
        <v>11587</v>
      </c>
      <c r="AM529" s="3" t="s">
        <v>11611</v>
      </c>
      <c r="AO529" s="3">
        <v>2014</v>
      </c>
    </row>
    <row r="530" spans="1:41">
      <c r="A530" t="s">
        <v>4265</v>
      </c>
      <c r="B530" t="s">
        <v>29</v>
      </c>
      <c r="C530">
        <v>258</v>
      </c>
      <c r="D530" t="s">
        <v>100</v>
      </c>
      <c r="E530" t="s">
        <v>147</v>
      </c>
      <c r="F530" t="s">
        <v>32</v>
      </c>
      <c r="G530" t="s">
        <v>33</v>
      </c>
      <c r="H530" t="s">
        <v>101</v>
      </c>
      <c r="I530" t="s">
        <v>98</v>
      </c>
      <c r="J530" t="s">
        <v>200</v>
      </c>
      <c r="L530">
        <v>1</v>
      </c>
      <c r="M530">
        <v>0</v>
      </c>
      <c r="N530" t="s">
        <v>4266</v>
      </c>
      <c r="O530" t="s">
        <v>38</v>
      </c>
      <c r="P530" t="s">
        <v>4267</v>
      </c>
      <c r="Q530" t="s">
        <v>4268</v>
      </c>
      <c r="R530" t="s">
        <v>40</v>
      </c>
      <c r="S530">
        <v>573</v>
      </c>
      <c r="T530">
        <v>573</v>
      </c>
      <c r="U530" t="s">
        <v>533</v>
      </c>
      <c r="V530" t="s">
        <v>4269</v>
      </c>
      <c r="X530" t="s">
        <v>43</v>
      </c>
      <c r="Y530" t="s">
        <v>81</v>
      </c>
      <c r="Z530" t="s">
        <v>45</v>
      </c>
      <c r="AA530" t="s">
        <v>46</v>
      </c>
      <c r="AB530" t="s">
        <v>4270</v>
      </c>
      <c r="AC530" t="s">
        <v>82</v>
      </c>
      <c r="AD530" t="s">
        <v>4271</v>
      </c>
      <c r="AE530" t="s">
        <v>12627</v>
      </c>
      <c r="AF530" t="s">
        <v>533</v>
      </c>
      <c r="AI530" s="3" t="s">
        <v>12628</v>
      </c>
      <c r="AL530" s="3" t="s">
        <v>11587</v>
      </c>
      <c r="AM530" s="3" t="s">
        <v>11611</v>
      </c>
      <c r="AO530" s="3">
        <v>2014</v>
      </c>
    </row>
    <row r="531" spans="1:41">
      <c r="A531" t="s">
        <v>4272</v>
      </c>
      <c r="B531" t="s">
        <v>29</v>
      </c>
      <c r="C531">
        <v>258</v>
      </c>
      <c r="D531" t="s">
        <v>100</v>
      </c>
      <c r="E531" t="s">
        <v>147</v>
      </c>
      <c r="F531" t="s">
        <v>32</v>
      </c>
      <c r="G531" t="s">
        <v>33</v>
      </c>
      <c r="H531" t="s">
        <v>101</v>
      </c>
      <c r="I531" t="s">
        <v>98</v>
      </c>
      <c r="J531" t="s">
        <v>200</v>
      </c>
      <c r="L531">
        <v>1</v>
      </c>
      <c r="M531">
        <v>0</v>
      </c>
      <c r="N531" t="s">
        <v>4273</v>
      </c>
      <c r="O531" t="s">
        <v>38</v>
      </c>
      <c r="P531" t="s">
        <v>4274</v>
      </c>
      <c r="Q531" t="s">
        <v>4275</v>
      </c>
      <c r="R531" t="s">
        <v>40</v>
      </c>
      <c r="S531">
        <v>573</v>
      </c>
      <c r="T531">
        <v>573</v>
      </c>
      <c r="U531" t="s">
        <v>533</v>
      </c>
      <c r="V531" t="s">
        <v>4276</v>
      </c>
      <c r="X531" t="s">
        <v>43</v>
      </c>
      <c r="Y531" t="s">
        <v>81</v>
      </c>
      <c r="Z531" t="s">
        <v>45</v>
      </c>
      <c r="AA531" t="s">
        <v>46</v>
      </c>
      <c r="AB531" t="s">
        <v>4277</v>
      </c>
      <c r="AC531" t="s">
        <v>82</v>
      </c>
      <c r="AD531" t="s">
        <v>4278</v>
      </c>
      <c r="AE531" t="s">
        <v>12629</v>
      </c>
      <c r="AF531" t="s">
        <v>533</v>
      </c>
      <c r="AI531" s="3" t="s">
        <v>12630</v>
      </c>
      <c r="AL531" s="3" t="s">
        <v>11587</v>
      </c>
      <c r="AM531" s="3" t="s">
        <v>11611</v>
      </c>
      <c r="AO531" s="3">
        <v>2014</v>
      </c>
    </row>
    <row r="532" spans="1:41">
      <c r="A532" t="s">
        <v>4279</v>
      </c>
      <c r="B532" t="s">
        <v>29</v>
      </c>
      <c r="C532">
        <v>258</v>
      </c>
      <c r="D532" t="s">
        <v>100</v>
      </c>
      <c r="E532" t="s">
        <v>147</v>
      </c>
      <c r="F532" t="s">
        <v>32</v>
      </c>
      <c r="G532" t="s">
        <v>33</v>
      </c>
      <c r="H532" t="s">
        <v>101</v>
      </c>
      <c r="I532" t="s">
        <v>98</v>
      </c>
      <c r="J532" t="s">
        <v>200</v>
      </c>
      <c r="L532">
        <v>1</v>
      </c>
      <c r="M532">
        <v>0</v>
      </c>
      <c r="N532" t="s">
        <v>4280</v>
      </c>
      <c r="O532" t="s">
        <v>38</v>
      </c>
      <c r="P532" t="s">
        <v>4281</v>
      </c>
      <c r="Q532" t="s">
        <v>4282</v>
      </c>
      <c r="R532" t="s">
        <v>40</v>
      </c>
      <c r="S532">
        <v>573</v>
      </c>
      <c r="T532">
        <v>573</v>
      </c>
      <c r="U532" t="s">
        <v>533</v>
      </c>
      <c r="V532" t="s">
        <v>4283</v>
      </c>
      <c r="X532" t="s">
        <v>43</v>
      </c>
      <c r="Y532" t="s">
        <v>81</v>
      </c>
      <c r="Z532" t="s">
        <v>45</v>
      </c>
      <c r="AA532" t="s">
        <v>46</v>
      </c>
      <c r="AB532" t="s">
        <v>4284</v>
      </c>
      <c r="AC532" t="s">
        <v>82</v>
      </c>
      <c r="AD532" t="s">
        <v>4285</v>
      </c>
      <c r="AE532" t="s">
        <v>12631</v>
      </c>
      <c r="AF532" t="s">
        <v>533</v>
      </c>
      <c r="AI532" s="3" t="s">
        <v>12632</v>
      </c>
      <c r="AL532" s="3" t="s">
        <v>11587</v>
      </c>
      <c r="AM532" s="3" t="s">
        <v>11611</v>
      </c>
      <c r="AO532" s="3">
        <v>2014</v>
      </c>
    </row>
    <row r="533" spans="1:41">
      <c r="A533" t="s">
        <v>4286</v>
      </c>
      <c r="B533" t="s">
        <v>29</v>
      </c>
      <c r="C533">
        <v>258</v>
      </c>
      <c r="D533" t="s">
        <v>100</v>
      </c>
      <c r="E533" t="s">
        <v>147</v>
      </c>
      <c r="F533" t="s">
        <v>32</v>
      </c>
      <c r="G533" t="s">
        <v>33</v>
      </c>
      <c r="H533" t="s">
        <v>101</v>
      </c>
      <c r="I533" t="s">
        <v>98</v>
      </c>
      <c r="J533" t="s">
        <v>200</v>
      </c>
      <c r="L533">
        <v>1</v>
      </c>
      <c r="M533">
        <v>0</v>
      </c>
      <c r="N533" t="s">
        <v>4287</v>
      </c>
      <c r="O533" t="s">
        <v>38</v>
      </c>
      <c r="P533" t="s">
        <v>4288</v>
      </c>
      <c r="Q533" t="s">
        <v>4289</v>
      </c>
      <c r="R533" t="s">
        <v>40</v>
      </c>
      <c r="S533">
        <v>573</v>
      </c>
      <c r="T533">
        <v>573</v>
      </c>
      <c r="U533" t="s">
        <v>533</v>
      </c>
      <c r="V533" t="s">
        <v>4290</v>
      </c>
      <c r="X533" t="s">
        <v>43</v>
      </c>
      <c r="Y533" t="s">
        <v>81</v>
      </c>
      <c r="Z533" t="s">
        <v>45</v>
      </c>
      <c r="AA533" t="s">
        <v>46</v>
      </c>
      <c r="AB533" t="s">
        <v>4291</v>
      </c>
      <c r="AC533" t="s">
        <v>82</v>
      </c>
      <c r="AD533" t="s">
        <v>4292</v>
      </c>
      <c r="AE533" t="s">
        <v>12633</v>
      </c>
      <c r="AF533" t="s">
        <v>533</v>
      </c>
      <c r="AI533" s="3" t="s">
        <v>12634</v>
      </c>
      <c r="AL533" s="3" t="s">
        <v>11587</v>
      </c>
      <c r="AM533" s="3" t="s">
        <v>11611</v>
      </c>
      <c r="AO533" s="3">
        <v>2014</v>
      </c>
    </row>
    <row r="534" spans="1:41">
      <c r="A534" t="s">
        <v>4293</v>
      </c>
      <c r="B534" t="s">
        <v>29</v>
      </c>
      <c r="C534">
        <v>258</v>
      </c>
      <c r="D534" t="s">
        <v>100</v>
      </c>
      <c r="E534" t="s">
        <v>147</v>
      </c>
      <c r="F534" t="s">
        <v>32</v>
      </c>
      <c r="G534" t="s">
        <v>33</v>
      </c>
      <c r="H534" t="s">
        <v>101</v>
      </c>
      <c r="I534" t="s">
        <v>98</v>
      </c>
      <c r="J534" t="s">
        <v>200</v>
      </c>
      <c r="L534">
        <v>1</v>
      </c>
      <c r="M534">
        <v>0</v>
      </c>
      <c r="N534" t="s">
        <v>4294</v>
      </c>
      <c r="O534" t="s">
        <v>38</v>
      </c>
      <c r="P534" t="s">
        <v>4295</v>
      </c>
      <c r="Q534" t="s">
        <v>4296</v>
      </c>
      <c r="R534" t="s">
        <v>40</v>
      </c>
      <c r="S534">
        <v>573</v>
      </c>
      <c r="T534">
        <v>573</v>
      </c>
      <c r="U534" t="s">
        <v>533</v>
      </c>
      <c r="V534" t="s">
        <v>4297</v>
      </c>
      <c r="X534" t="s">
        <v>43</v>
      </c>
      <c r="Y534" t="s">
        <v>81</v>
      </c>
      <c r="Z534" t="s">
        <v>45</v>
      </c>
      <c r="AA534" t="s">
        <v>46</v>
      </c>
      <c r="AB534" t="s">
        <v>4298</v>
      </c>
      <c r="AC534" t="s">
        <v>82</v>
      </c>
      <c r="AD534" t="s">
        <v>4299</v>
      </c>
      <c r="AE534" t="s">
        <v>12635</v>
      </c>
      <c r="AF534" t="s">
        <v>533</v>
      </c>
      <c r="AI534" s="3" t="s">
        <v>12636</v>
      </c>
      <c r="AL534" s="3" t="s">
        <v>11587</v>
      </c>
      <c r="AM534" s="3" t="s">
        <v>11611</v>
      </c>
      <c r="AO534" s="3">
        <v>2014</v>
      </c>
    </row>
    <row r="535" spans="1:41">
      <c r="A535" t="s">
        <v>4300</v>
      </c>
      <c r="B535" t="s">
        <v>29</v>
      </c>
      <c r="C535">
        <v>11</v>
      </c>
      <c r="D535" t="s">
        <v>100</v>
      </c>
      <c r="E535" t="s">
        <v>147</v>
      </c>
      <c r="F535" t="s">
        <v>32</v>
      </c>
      <c r="G535" t="s">
        <v>33</v>
      </c>
      <c r="H535" t="s">
        <v>101</v>
      </c>
      <c r="I535" t="s">
        <v>98</v>
      </c>
      <c r="J535" t="s">
        <v>102</v>
      </c>
      <c r="L535">
        <v>0</v>
      </c>
      <c r="M535">
        <v>0</v>
      </c>
      <c r="N535" t="s">
        <v>4301</v>
      </c>
      <c r="O535" t="s">
        <v>38</v>
      </c>
      <c r="P535" t="s">
        <v>4302</v>
      </c>
      <c r="Q535" t="s">
        <v>4303</v>
      </c>
      <c r="R535" t="s">
        <v>40</v>
      </c>
      <c r="S535">
        <v>573</v>
      </c>
      <c r="T535">
        <v>573</v>
      </c>
      <c r="U535" t="s">
        <v>533</v>
      </c>
      <c r="V535" t="s">
        <v>4304</v>
      </c>
      <c r="X535" t="s">
        <v>43</v>
      </c>
      <c r="Y535" t="s">
        <v>81</v>
      </c>
      <c r="Z535" t="s">
        <v>45</v>
      </c>
      <c r="AA535" t="s">
        <v>46</v>
      </c>
      <c r="AB535" t="s">
        <v>4305</v>
      </c>
      <c r="AC535" t="s">
        <v>82</v>
      </c>
      <c r="AD535" t="s">
        <v>4306</v>
      </c>
      <c r="AE535" t="s">
        <v>12637</v>
      </c>
      <c r="AF535" t="s">
        <v>533</v>
      </c>
      <c r="AI535" s="3" t="s">
        <v>12638</v>
      </c>
      <c r="AL535" s="3" t="s">
        <v>11587</v>
      </c>
      <c r="AM535" s="3" t="s">
        <v>11611</v>
      </c>
      <c r="AO535" s="3">
        <v>2014</v>
      </c>
    </row>
    <row r="536" spans="1:41">
      <c r="A536" t="s">
        <v>4307</v>
      </c>
      <c r="B536" t="s">
        <v>29</v>
      </c>
      <c r="C536">
        <v>258</v>
      </c>
      <c r="D536" t="s">
        <v>100</v>
      </c>
      <c r="E536" t="s">
        <v>147</v>
      </c>
      <c r="F536" t="s">
        <v>32</v>
      </c>
      <c r="G536" t="s">
        <v>33</v>
      </c>
      <c r="H536" t="s">
        <v>101</v>
      </c>
      <c r="I536" t="s">
        <v>98</v>
      </c>
      <c r="J536" t="s">
        <v>200</v>
      </c>
      <c r="L536">
        <v>1</v>
      </c>
      <c r="M536">
        <v>0</v>
      </c>
      <c r="N536" t="s">
        <v>4308</v>
      </c>
      <c r="O536" t="s">
        <v>38</v>
      </c>
      <c r="P536" t="s">
        <v>4309</v>
      </c>
      <c r="Q536" t="s">
        <v>4310</v>
      </c>
      <c r="R536" t="s">
        <v>40</v>
      </c>
      <c r="S536">
        <v>573</v>
      </c>
      <c r="T536">
        <v>573</v>
      </c>
      <c r="U536" t="s">
        <v>533</v>
      </c>
      <c r="V536" t="s">
        <v>4311</v>
      </c>
      <c r="X536" t="s">
        <v>43</v>
      </c>
      <c r="Y536" t="s">
        <v>81</v>
      </c>
      <c r="Z536" t="s">
        <v>45</v>
      </c>
      <c r="AA536" t="s">
        <v>46</v>
      </c>
      <c r="AB536" t="s">
        <v>4312</v>
      </c>
      <c r="AC536" t="s">
        <v>82</v>
      </c>
      <c r="AD536" t="s">
        <v>4313</v>
      </c>
      <c r="AE536" t="s">
        <v>12639</v>
      </c>
      <c r="AF536" t="s">
        <v>533</v>
      </c>
      <c r="AI536" s="3" t="s">
        <v>12640</v>
      </c>
      <c r="AL536" s="3" t="s">
        <v>11587</v>
      </c>
      <c r="AM536" s="3" t="s">
        <v>11611</v>
      </c>
      <c r="AO536" s="3">
        <v>2014</v>
      </c>
    </row>
    <row r="537" spans="1:41">
      <c r="A537" t="s">
        <v>4314</v>
      </c>
      <c r="B537" t="s">
        <v>29</v>
      </c>
      <c r="C537">
        <v>258</v>
      </c>
      <c r="D537" t="s">
        <v>100</v>
      </c>
      <c r="E537" t="s">
        <v>147</v>
      </c>
      <c r="F537" t="s">
        <v>32</v>
      </c>
      <c r="G537" t="s">
        <v>33</v>
      </c>
      <c r="H537" t="s">
        <v>101</v>
      </c>
      <c r="I537" t="s">
        <v>98</v>
      </c>
      <c r="J537" t="s">
        <v>200</v>
      </c>
      <c r="L537">
        <v>1</v>
      </c>
      <c r="M537">
        <v>0</v>
      </c>
      <c r="N537" t="s">
        <v>4315</v>
      </c>
      <c r="O537" t="s">
        <v>38</v>
      </c>
      <c r="P537" t="s">
        <v>4316</v>
      </c>
      <c r="Q537" t="s">
        <v>4317</v>
      </c>
      <c r="R537" t="s">
        <v>40</v>
      </c>
      <c r="S537">
        <v>573</v>
      </c>
      <c r="T537">
        <v>573</v>
      </c>
      <c r="U537" t="s">
        <v>533</v>
      </c>
      <c r="V537" t="s">
        <v>4318</v>
      </c>
      <c r="X537" t="s">
        <v>43</v>
      </c>
      <c r="Y537" t="s">
        <v>81</v>
      </c>
      <c r="Z537" t="s">
        <v>45</v>
      </c>
      <c r="AA537" t="s">
        <v>46</v>
      </c>
      <c r="AB537" t="s">
        <v>4319</v>
      </c>
      <c r="AC537" t="s">
        <v>82</v>
      </c>
      <c r="AD537" t="s">
        <v>4320</v>
      </c>
      <c r="AE537" t="s">
        <v>12641</v>
      </c>
      <c r="AF537" t="s">
        <v>533</v>
      </c>
      <c r="AI537" s="3" t="s">
        <v>12642</v>
      </c>
      <c r="AL537" s="3" t="s">
        <v>11587</v>
      </c>
      <c r="AM537" s="3" t="s">
        <v>11611</v>
      </c>
      <c r="AO537" s="3">
        <v>2014</v>
      </c>
    </row>
    <row r="538" spans="1:41">
      <c r="A538" t="s">
        <v>4321</v>
      </c>
      <c r="B538" t="s">
        <v>29</v>
      </c>
      <c r="C538">
        <v>258</v>
      </c>
      <c r="D538" t="s">
        <v>100</v>
      </c>
      <c r="E538" t="s">
        <v>147</v>
      </c>
      <c r="F538" t="s">
        <v>32</v>
      </c>
      <c r="G538" t="s">
        <v>33</v>
      </c>
      <c r="H538" t="s">
        <v>101</v>
      </c>
      <c r="I538" t="s">
        <v>98</v>
      </c>
      <c r="J538" t="s">
        <v>200</v>
      </c>
      <c r="L538">
        <v>1</v>
      </c>
      <c r="M538">
        <v>0</v>
      </c>
      <c r="N538" t="s">
        <v>4322</v>
      </c>
      <c r="O538" t="s">
        <v>38</v>
      </c>
      <c r="P538" t="s">
        <v>4323</v>
      </c>
      <c r="Q538" t="s">
        <v>4324</v>
      </c>
      <c r="R538" t="s">
        <v>40</v>
      </c>
      <c r="S538">
        <v>573</v>
      </c>
      <c r="T538">
        <v>573</v>
      </c>
      <c r="U538" t="s">
        <v>533</v>
      </c>
      <c r="V538" t="s">
        <v>4325</v>
      </c>
      <c r="X538" t="s">
        <v>43</v>
      </c>
      <c r="Y538" t="s">
        <v>81</v>
      </c>
      <c r="Z538" t="s">
        <v>45</v>
      </c>
      <c r="AA538" t="s">
        <v>46</v>
      </c>
      <c r="AB538" t="s">
        <v>4326</v>
      </c>
      <c r="AC538" t="s">
        <v>82</v>
      </c>
      <c r="AD538" t="s">
        <v>4327</v>
      </c>
      <c r="AE538" t="s">
        <v>12643</v>
      </c>
      <c r="AF538" t="s">
        <v>533</v>
      </c>
      <c r="AI538" s="3" t="s">
        <v>12644</v>
      </c>
      <c r="AL538" s="3" t="s">
        <v>11587</v>
      </c>
      <c r="AM538" s="3" t="s">
        <v>11611</v>
      </c>
      <c r="AO538" s="3">
        <v>2014</v>
      </c>
    </row>
    <row r="539" spans="1:41">
      <c r="A539" t="s">
        <v>4328</v>
      </c>
      <c r="B539" t="s">
        <v>29</v>
      </c>
      <c r="C539">
        <v>258</v>
      </c>
      <c r="D539" t="s">
        <v>100</v>
      </c>
      <c r="E539" t="s">
        <v>147</v>
      </c>
      <c r="F539" t="s">
        <v>32</v>
      </c>
      <c r="G539" t="s">
        <v>33</v>
      </c>
      <c r="H539" t="s">
        <v>101</v>
      </c>
      <c r="I539" t="s">
        <v>98</v>
      </c>
      <c r="J539" t="s">
        <v>200</v>
      </c>
      <c r="L539">
        <v>1</v>
      </c>
      <c r="M539">
        <v>0</v>
      </c>
      <c r="N539" t="s">
        <v>4329</v>
      </c>
      <c r="O539" t="s">
        <v>38</v>
      </c>
      <c r="P539" t="s">
        <v>4330</v>
      </c>
      <c r="Q539" t="s">
        <v>4331</v>
      </c>
      <c r="R539" t="s">
        <v>40</v>
      </c>
      <c r="S539">
        <v>573</v>
      </c>
      <c r="T539">
        <v>573</v>
      </c>
      <c r="U539" t="s">
        <v>533</v>
      </c>
      <c r="V539" t="s">
        <v>4332</v>
      </c>
      <c r="X539" t="s">
        <v>43</v>
      </c>
      <c r="Y539" t="s">
        <v>81</v>
      </c>
      <c r="Z539" t="s">
        <v>45</v>
      </c>
      <c r="AA539" t="s">
        <v>46</v>
      </c>
      <c r="AB539" t="s">
        <v>4333</v>
      </c>
      <c r="AC539" t="s">
        <v>82</v>
      </c>
      <c r="AD539" t="s">
        <v>4334</v>
      </c>
      <c r="AE539" t="s">
        <v>12645</v>
      </c>
      <c r="AF539" t="s">
        <v>533</v>
      </c>
      <c r="AI539" s="3" t="s">
        <v>12646</v>
      </c>
      <c r="AL539" s="3" t="s">
        <v>11587</v>
      </c>
      <c r="AM539" s="3" t="s">
        <v>11611</v>
      </c>
      <c r="AO539" s="3">
        <v>2014</v>
      </c>
    </row>
    <row r="540" spans="1:41">
      <c r="A540" t="s">
        <v>4335</v>
      </c>
      <c r="B540" t="s">
        <v>29</v>
      </c>
      <c r="C540">
        <v>258</v>
      </c>
      <c r="D540" t="s">
        <v>100</v>
      </c>
      <c r="E540" t="s">
        <v>147</v>
      </c>
      <c r="F540" t="s">
        <v>32</v>
      </c>
      <c r="G540" t="s">
        <v>33</v>
      </c>
      <c r="H540" t="s">
        <v>101</v>
      </c>
      <c r="I540" t="s">
        <v>98</v>
      </c>
      <c r="J540" t="s">
        <v>200</v>
      </c>
      <c r="L540">
        <v>1</v>
      </c>
      <c r="M540">
        <v>0</v>
      </c>
      <c r="N540" t="s">
        <v>4336</v>
      </c>
      <c r="O540" t="s">
        <v>38</v>
      </c>
      <c r="P540" t="s">
        <v>4337</v>
      </c>
      <c r="Q540" t="s">
        <v>4338</v>
      </c>
      <c r="R540" t="s">
        <v>40</v>
      </c>
      <c r="S540">
        <v>573</v>
      </c>
      <c r="T540">
        <v>573</v>
      </c>
      <c r="U540" t="s">
        <v>533</v>
      </c>
      <c r="V540" t="s">
        <v>4339</v>
      </c>
      <c r="X540" t="s">
        <v>43</v>
      </c>
      <c r="Y540" t="s">
        <v>81</v>
      </c>
      <c r="Z540" t="s">
        <v>45</v>
      </c>
      <c r="AA540" t="s">
        <v>46</v>
      </c>
      <c r="AB540" t="s">
        <v>4340</v>
      </c>
      <c r="AC540" t="s">
        <v>82</v>
      </c>
      <c r="AD540" t="s">
        <v>4341</v>
      </c>
      <c r="AE540" t="s">
        <v>12647</v>
      </c>
      <c r="AF540" t="s">
        <v>533</v>
      </c>
      <c r="AI540" s="3" t="s">
        <v>12648</v>
      </c>
      <c r="AL540" s="3" t="s">
        <v>11587</v>
      </c>
      <c r="AM540" s="3" t="s">
        <v>11611</v>
      </c>
      <c r="AO540" s="3">
        <v>2014</v>
      </c>
    </row>
    <row r="541" spans="1:41">
      <c r="A541" t="s">
        <v>4342</v>
      </c>
      <c r="B541" t="s">
        <v>29</v>
      </c>
      <c r="C541">
        <v>258</v>
      </c>
      <c r="D541" t="s">
        <v>100</v>
      </c>
      <c r="E541" t="s">
        <v>147</v>
      </c>
      <c r="F541" t="s">
        <v>32</v>
      </c>
      <c r="G541" t="s">
        <v>33</v>
      </c>
      <c r="H541" t="s">
        <v>101</v>
      </c>
      <c r="I541" t="s">
        <v>98</v>
      </c>
      <c r="J541" t="s">
        <v>200</v>
      </c>
      <c r="L541">
        <v>1</v>
      </c>
      <c r="M541">
        <v>0</v>
      </c>
      <c r="N541" t="s">
        <v>4343</v>
      </c>
      <c r="O541" t="s">
        <v>38</v>
      </c>
      <c r="P541" t="s">
        <v>4344</v>
      </c>
      <c r="Q541" t="s">
        <v>4345</v>
      </c>
      <c r="R541" t="s">
        <v>40</v>
      </c>
      <c r="S541">
        <v>573</v>
      </c>
      <c r="T541">
        <v>573</v>
      </c>
      <c r="U541" t="s">
        <v>533</v>
      </c>
      <c r="V541" t="s">
        <v>4346</v>
      </c>
      <c r="X541" t="s">
        <v>43</v>
      </c>
      <c r="Y541" t="s">
        <v>81</v>
      </c>
      <c r="Z541" t="s">
        <v>45</v>
      </c>
      <c r="AA541" t="s">
        <v>46</v>
      </c>
      <c r="AB541" t="s">
        <v>4347</v>
      </c>
      <c r="AC541" t="s">
        <v>82</v>
      </c>
      <c r="AD541" t="s">
        <v>4348</v>
      </c>
      <c r="AE541" t="s">
        <v>12649</v>
      </c>
      <c r="AF541" t="s">
        <v>533</v>
      </c>
      <c r="AI541" s="3" t="s">
        <v>12650</v>
      </c>
      <c r="AL541" s="3" t="s">
        <v>11587</v>
      </c>
      <c r="AM541" s="3" t="s">
        <v>11611</v>
      </c>
      <c r="AO541" s="3">
        <v>2014</v>
      </c>
    </row>
    <row r="542" spans="1:41">
      <c r="A542" t="s">
        <v>4349</v>
      </c>
      <c r="B542" t="s">
        <v>29</v>
      </c>
      <c r="C542">
        <v>258</v>
      </c>
      <c r="D542" t="s">
        <v>100</v>
      </c>
      <c r="E542" t="s">
        <v>147</v>
      </c>
      <c r="F542" t="s">
        <v>32</v>
      </c>
      <c r="G542" t="s">
        <v>33</v>
      </c>
      <c r="H542" t="s">
        <v>101</v>
      </c>
      <c r="I542" t="s">
        <v>98</v>
      </c>
      <c r="J542" t="s">
        <v>200</v>
      </c>
      <c r="L542">
        <v>1</v>
      </c>
      <c r="M542">
        <v>0</v>
      </c>
      <c r="N542" t="s">
        <v>4350</v>
      </c>
      <c r="O542" t="s">
        <v>38</v>
      </c>
      <c r="P542" t="s">
        <v>4351</v>
      </c>
      <c r="Q542" t="s">
        <v>4352</v>
      </c>
      <c r="R542" t="s">
        <v>40</v>
      </c>
      <c r="S542">
        <v>573</v>
      </c>
      <c r="T542">
        <v>573</v>
      </c>
      <c r="U542" t="s">
        <v>533</v>
      </c>
      <c r="V542" t="s">
        <v>4353</v>
      </c>
      <c r="X542" t="s">
        <v>43</v>
      </c>
      <c r="Y542" t="s">
        <v>81</v>
      </c>
      <c r="Z542" t="s">
        <v>45</v>
      </c>
      <c r="AA542" t="s">
        <v>46</v>
      </c>
      <c r="AB542" t="s">
        <v>4354</v>
      </c>
      <c r="AC542" t="s">
        <v>82</v>
      </c>
      <c r="AD542" t="s">
        <v>4355</v>
      </c>
      <c r="AE542" t="s">
        <v>12651</v>
      </c>
      <c r="AF542" t="s">
        <v>533</v>
      </c>
      <c r="AI542" s="3" t="s">
        <v>12652</v>
      </c>
      <c r="AL542" s="3" t="s">
        <v>11587</v>
      </c>
      <c r="AM542" s="3" t="s">
        <v>11611</v>
      </c>
      <c r="AO542" s="3">
        <v>2014</v>
      </c>
    </row>
    <row r="543" spans="1:41">
      <c r="A543" t="s">
        <v>4356</v>
      </c>
      <c r="B543" t="s">
        <v>29</v>
      </c>
      <c r="C543">
        <v>258</v>
      </c>
      <c r="D543" t="s">
        <v>100</v>
      </c>
      <c r="E543" t="s">
        <v>147</v>
      </c>
      <c r="F543" t="s">
        <v>32</v>
      </c>
      <c r="G543" t="s">
        <v>33</v>
      </c>
      <c r="H543" t="s">
        <v>101</v>
      </c>
      <c r="I543" t="s">
        <v>98</v>
      </c>
      <c r="J543" t="s">
        <v>200</v>
      </c>
      <c r="L543">
        <v>1</v>
      </c>
      <c r="M543">
        <v>0</v>
      </c>
      <c r="N543" t="s">
        <v>4357</v>
      </c>
      <c r="O543" t="s">
        <v>38</v>
      </c>
      <c r="P543" t="s">
        <v>4358</v>
      </c>
      <c r="Q543" t="s">
        <v>4359</v>
      </c>
      <c r="R543" t="s">
        <v>40</v>
      </c>
      <c r="S543">
        <v>573</v>
      </c>
      <c r="T543">
        <v>573</v>
      </c>
      <c r="U543" t="s">
        <v>533</v>
      </c>
      <c r="V543" t="s">
        <v>4360</v>
      </c>
      <c r="X543" t="s">
        <v>43</v>
      </c>
      <c r="Y543" t="s">
        <v>81</v>
      </c>
      <c r="Z543" t="s">
        <v>45</v>
      </c>
      <c r="AA543" t="s">
        <v>46</v>
      </c>
      <c r="AB543" t="s">
        <v>4361</v>
      </c>
      <c r="AC543" t="s">
        <v>82</v>
      </c>
      <c r="AD543" t="s">
        <v>4362</v>
      </c>
      <c r="AE543" t="s">
        <v>12653</v>
      </c>
      <c r="AF543" t="s">
        <v>533</v>
      </c>
      <c r="AI543" s="3" t="s">
        <v>12654</v>
      </c>
      <c r="AL543" s="3" t="s">
        <v>11587</v>
      </c>
      <c r="AM543" s="3" t="s">
        <v>11611</v>
      </c>
      <c r="AO543" s="3">
        <v>2014</v>
      </c>
    </row>
    <row r="544" spans="1:41">
      <c r="A544" t="s">
        <v>4363</v>
      </c>
      <c r="B544" t="s">
        <v>29</v>
      </c>
      <c r="C544">
        <v>258</v>
      </c>
      <c r="D544" t="s">
        <v>100</v>
      </c>
      <c r="E544" t="s">
        <v>147</v>
      </c>
      <c r="F544" t="s">
        <v>32</v>
      </c>
      <c r="G544" t="s">
        <v>33</v>
      </c>
      <c r="H544" t="s">
        <v>101</v>
      </c>
      <c r="I544" t="s">
        <v>98</v>
      </c>
      <c r="J544" t="s">
        <v>200</v>
      </c>
      <c r="L544">
        <v>1</v>
      </c>
      <c r="M544">
        <v>0</v>
      </c>
      <c r="N544" t="s">
        <v>4364</v>
      </c>
      <c r="O544" t="s">
        <v>38</v>
      </c>
      <c r="P544" t="s">
        <v>4365</v>
      </c>
      <c r="Q544" t="s">
        <v>4366</v>
      </c>
      <c r="R544" t="s">
        <v>40</v>
      </c>
      <c r="S544">
        <v>573</v>
      </c>
      <c r="T544">
        <v>573</v>
      </c>
      <c r="U544" t="s">
        <v>533</v>
      </c>
      <c r="V544" t="s">
        <v>4367</v>
      </c>
      <c r="X544" t="s">
        <v>43</v>
      </c>
      <c r="Y544" t="s">
        <v>81</v>
      </c>
      <c r="Z544" t="s">
        <v>45</v>
      </c>
      <c r="AA544" t="s">
        <v>46</v>
      </c>
      <c r="AB544" t="s">
        <v>4368</v>
      </c>
      <c r="AC544" t="s">
        <v>82</v>
      </c>
      <c r="AD544" t="s">
        <v>4369</v>
      </c>
      <c r="AE544" t="s">
        <v>12655</v>
      </c>
      <c r="AF544" t="s">
        <v>533</v>
      </c>
      <c r="AI544" s="3" t="s">
        <v>12656</v>
      </c>
      <c r="AL544" s="3" t="s">
        <v>11587</v>
      </c>
      <c r="AM544" s="3" t="s">
        <v>11611</v>
      </c>
      <c r="AO544" s="3">
        <v>2014</v>
      </c>
    </row>
    <row r="545" spans="1:41">
      <c r="A545" t="s">
        <v>4370</v>
      </c>
      <c r="B545" t="s">
        <v>29</v>
      </c>
      <c r="C545">
        <v>258</v>
      </c>
      <c r="D545" t="s">
        <v>100</v>
      </c>
      <c r="E545" t="s">
        <v>147</v>
      </c>
      <c r="F545" t="s">
        <v>32</v>
      </c>
      <c r="G545" t="s">
        <v>33</v>
      </c>
      <c r="H545" t="s">
        <v>101</v>
      </c>
      <c r="I545" t="s">
        <v>98</v>
      </c>
      <c r="J545" t="s">
        <v>200</v>
      </c>
      <c r="L545">
        <v>1</v>
      </c>
      <c r="M545">
        <v>0</v>
      </c>
      <c r="N545" t="s">
        <v>4371</v>
      </c>
      <c r="O545" t="s">
        <v>38</v>
      </c>
      <c r="P545" t="s">
        <v>4372</v>
      </c>
      <c r="Q545" t="s">
        <v>4373</v>
      </c>
      <c r="R545" t="s">
        <v>40</v>
      </c>
      <c r="S545">
        <v>573</v>
      </c>
      <c r="T545">
        <v>573</v>
      </c>
      <c r="U545" t="s">
        <v>533</v>
      </c>
      <c r="V545" t="s">
        <v>4374</v>
      </c>
      <c r="X545" t="s">
        <v>43</v>
      </c>
      <c r="Y545" t="s">
        <v>81</v>
      </c>
      <c r="Z545" t="s">
        <v>45</v>
      </c>
      <c r="AA545" t="s">
        <v>46</v>
      </c>
      <c r="AB545" t="s">
        <v>4375</v>
      </c>
      <c r="AC545" t="s">
        <v>82</v>
      </c>
      <c r="AD545" t="s">
        <v>4376</v>
      </c>
      <c r="AE545" t="s">
        <v>12657</v>
      </c>
      <c r="AF545" t="s">
        <v>533</v>
      </c>
      <c r="AI545" s="3" t="s">
        <v>12658</v>
      </c>
      <c r="AL545" s="3" t="s">
        <v>11587</v>
      </c>
      <c r="AM545" s="3" t="s">
        <v>11611</v>
      </c>
      <c r="AO545" s="3">
        <v>2014</v>
      </c>
    </row>
    <row r="546" spans="1:41">
      <c r="A546" t="s">
        <v>4377</v>
      </c>
      <c r="B546" t="s">
        <v>29</v>
      </c>
      <c r="C546">
        <v>258</v>
      </c>
      <c r="D546" t="s">
        <v>100</v>
      </c>
      <c r="E546" t="s">
        <v>147</v>
      </c>
      <c r="F546" t="s">
        <v>32</v>
      </c>
      <c r="G546" t="s">
        <v>33</v>
      </c>
      <c r="H546" t="s">
        <v>101</v>
      </c>
      <c r="I546" t="s">
        <v>98</v>
      </c>
      <c r="J546" t="s">
        <v>200</v>
      </c>
      <c r="L546">
        <v>1</v>
      </c>
      <c r="M546">
        <v>0</v>
      </c>
      <c r="N546" t="s">
        <v>4378</v>
      </c>
      <c r="O546" t="s">
        <v>38</v>
      </c>
      <c r="P546" t="s">
        <v>4379</v>
      </c>
      <c r="Q546" t="s">
        <v>4380</v>
      </c>
      <c r="R546" t="s">
        <v>40</v>
      </c>
      <c r="S546">
        <v>573</v>
      </c>
      <c r="T546">
        <v>573</v>
      </c>
      <c r="U546" t="s">
        <v>533</v>
      </c>
      <c r="V546" t="s">
        <v>4381</v>
      </c>
      <c r="X546" t="s">
        <v>43</v>
      </c>
      <c r="Y546" t="s">
        <v>81</v>
      </c>
      <c r="Z546" t="s">
        <v>45</v>
      </c>
      <c r="AA546" t="s">
        <v>46</v>
      </c>
      <c r="AB546" t="s">
        <v>4382</v>
      </c>
      <c r="AC546" t="s">
        <v>82</v>
      </c>
      <c r="AD546" t="s">
        <v>4383</v>
      </c>
      <c r="AE546" t="s">
        <v>12659</v>
      </c>
      <c r="AF546" t="s">
        <v>533</v>
      </c>
      <c r="AI546" s="3" t="s">
        <v>12660</v>
      </c>
      <c r="AL546" s="3" t="s">
        <v>11587</v>
      </c>
      <c r="AM546" s="3" t="s">
        <v>11611</v>
      </c>
      <c r="AO546" s="3">
        <v>2014</v>
      </c>
    </row>
    <row r="547" spans="1:41">
      <c r="A547" t="s">
        <v>4384</v>
      </c>
      <c r="B547" t="s">
        <v>29</v>
      </c>
      <c r="C547">
        <v>258</v>
      </c>
      <c r="D547" t="s">
        <v>100</v>
      </c>
      <c r="E547" t="s">
        <v>147</v>
      </c>
      <c r="F547" t="s">
        <v>32</v>
      </c>
      <c r="G547" t="s">
        <v>33</v>
      </c>
      <c r="H547" t="s">
        <v>101</v>
      </c>
      <c r="I547" t="s">
        <v>98</v>
      </c>
      <c r="J547" t="s">
        <v>200</v>
      </c>
      <c r="L547">
        <v>1</v>
      </c>
      <c r="M547">
        <v>0</v>
      </c>
      <c r="N547" t="s">
        <v>4385</v>
      </c>
      <c r="O547" t="s">
        <v>38</v>
      </c>
      <c r="P547" t="s">
        <v>4386</v>
      </c>
      <c r="Q547" t="s">
        <v>4387</v>
      </c>
      <c r="R547" t="s">
        <v>40</v>
      </c>
      <c r="S547">
        <v>573</v>
      </c>
      <c r="T547">
        <v>573</v>
      </c>
      <c r="U547" t="s">
        <v>533</v>
      </c>
      <c r="V547" t="s">
        <v>4388</v>
      </c>
      <c r="X547" t="s">
        <v>43</v>
      </c>
      <c r="Y547" t="s">
        <v>81</v>
      </c>
      <c r="Z547" t="s">
        <v>45</v>
      </c>
      <c r="AA547" t="s">
        <v>46</v>
      </c>
      <c r="AB547" t="s">
        <v>4389</v>
      </c>
      <c r="AC547" t="s">
        <v>82</v>
      </c>
      <c r="AD547" t="s">
        <v>4390</v>
      </c>
      <c r="AE547" t="s">
        <v>12661</v>
      </c>
      <c r="AF547" t="s">
        <v>533</v>
      </c>
      <c r="AI547" s="3" t="s">
        <v>12662</v>
      </c>
      <c r="AL547" s="3" t="s">
        <v>11587</v>
      </c>
      <c r="AM547" s="3" t="s">
        <v>11611</v>
      </c>
      <c r="AO547" s="3">
        <v>2014</v>
      </c>
    </row>
    <row r="548" spans="1:41">
      <c r="A548" t="s">
        <v>4391</v>
      </c>
      <c r="B548" t="s">
        <v>29</v>
      </c>
      <c r="C548">
        <v>432</v>
      </c>
      <c r="D548" t="s">
        <v>1177</v>
      </c>
      <c r="E548" t="s">
        <v>31</v>
      </c>
      <c r="F548" t="s">
        <v>32</v>
      </c>
      <c r="G548" t="s">
        <v>114</v>
      </c>
      <c r="H548" t="s">
        <v>97</v>
      </c>
      <c r="I548" t="s">
        <v>35</v>
      </c>
      <c r="J548" t="s">
        <v>102</v>
      </c>
      <c r="L548">
        <v>1</v>
      </c>
      <c r="M548">
        <v>1</v>
      </c>
      <c r="N548" t="s">
        <v>4392</v>
      </c>
      <c r="O548" t="s">
        <v>38</v>
      </c>
      <c r="P548" t="s">
        <v>4393</v>
      </c>
      <c r="Q548" t="s">
        <v>4394</v>
      </c>
      <c r="R548" t="s">
        <v>40</v>
      </c>
      <c r="S548">
        <v>573</v>
      </c>
      <c r="T548">
        <v>573</v>
      </c>
      <c r="U548" t="s">
        <v>533</v>
      </c>
      <c r="V548" t="s">
        <v>4395</v>
      </c>
      <c r="X548" t="s">
        <v>43</v>
      </c>
      <c r="Y548" t="s">
        <v>81</v>
      </c>
      <c r="Z548" t="s">
        <v>45</v>
      </c>
      <c r="AA548" t="s">
        <v>46</v>
      </c>
      <c r="AB548" t="s">
        <v>4396</v>
      </c>
      <c r="AC548" t="s">
        <v>82</v>
      </c>
      <c r="AD548" t="s">
        <v>4397</v>
      </c>
      <c r="AE548" t="s">
        <v>12663</v>
      </c>
      <c r="AF548" t="s">
        <v>533</v>
      </c>
      <c r="AI548" s="3" t="s">
        <v>12664</v>
      </c>
      <c r="AL548" s="3" t="s">
        <v>11587</v>
      </c>
      <c r="AM548" s="3" t="s">
        <v>11611</v>
      </c>
      <c r="AO548" s="3">
        <v>2014</v>
      </c>
    </row>
    <row r="549" spans="1:41">
      <c r="A549" t="s">
        <v>4398</v>
      </c>
      <c r="B549" t="s">
        <v>29</v>
      </c>
      <c r="C549">
        <v>258</v>
      </c>
      <c r="D549" t="s">
        <v>100</v>
      </c>
      <c r="E549" t="s">
        <v>147</v>
      </c>
      <c r="F549" t="s">
        <v>32</v>
      </c>
      <c r="G549" t="s">
        <v>33</v>
      </c>
      <c r="H549" t="s">
        <v>101</v>
      </c>
      <c r="I549" t="s">
        <v>98</v>
      </c>
      <c r="J549" t="s">
        <v>200</v>
      </c>
      <c r="L549">
        <v>1</v>
      </c>
      <c r="M549">
        <v>0</v>
      </c>
      <c r="N549" t="s">
        <v>4399</v>
      </c>
      <c r="O549" t="s">
        <v>38</v>
      </c>
      <c r="P549" t="s">
        <v>4400</v>
      </c>
      <c r="Q549" t="s">
        <v>4401</v>
      </c>
      <c r="R549" t="s">
        <v>40</v>
      </c>
      <c r="S549">
        <v>573</v>
      </c>
      <c r="T549">
        <v>573</v>
      </c>
      <c r="U549" t="s">
        <v>533</v>
      </c>
      <c r="V549" t="s">
        <v>4402</v>
      </c>
      <c r="X549" t="s">
        <v>43</v>
      </c>
      <c r="Y549" t="s">
        <v>81</v>
      </c>
      <c r="Z549" t="s">
        <v>45</v>
      </c>
      <c r="AA549" t="s">
        <v>46</v>
      </c>
      <c r="AB549" t="s">
        <v>4403</v>
      </c>
      <c r="AC549" t="s">
        <v>82</v>
      </c>
      <c r="AD549" t="s">
        <v>4404</v>
      </c>
      <c r="AE549" t="s">
        <v>12665</v>
      </c>
      <c r="AF549" t="s">
        <v>533</v>
      </c>
      <c r="AI549" s="3" t="s">
        <v>12666</v>
      </c>
      <c r="AL549" s="3" t="s">
        <v>11587</v>
      </c>
      <c r="AM549" s="3" t="s">
        <v>11611</v>
      </c>
      <c r="AO549" s="3">
        <v>2014</v>
      </c>
    </row>
    <row r="550" spans="1:41">
      <c r="A550" t="s">
        <v>4405</v>
      </c>
      <c r="B550" t="s">
        <v>29</v>
      </c>
      <c r="C550">
        <v>258</v>
      </c>
      <c r="D550" t="s">
        <v>100</v>
      </c>
      <c r="E550" t="s">
        <v>147</v>
      </c>
      <c r="F550" t="s">
        <v>32</v>
      </c>
      <c r="G550" t="s">
        <v>33</v>
      </c>
      <c r="H550" t="s">
        <v>101</v>
      </c>
      <c r="I550" t="s">
        <v>98</v>
      </c>
      <c r="J550" t="s">
        <v>200</v>
      </c>
      <c r="L550">
        <v>1</v>
      </c>
      <c r="M550">
        <v>0</v>
      </c>
      <c r="N550" t="s">
        <v>4406</v>
      </c>
      <c r="O550" t="s">
        <v>38</v>
      </c>
      <c r="P550" t="s">
        <v>4407</v>
      </c>
      <c r="Q550" t="s">
        <v>4408</v>
      </c>
      <c r="R550" t="s">
        <v>40</v>
      </c>
      <c r="S550">
        <v>573</v>
      </c>
      <c r="T550">
        <v>573</v>
      </c>
      <c r="U550" t="s">
        <v>533</v>
      </c>
      <c r="V550" t="s">
        <v>4409</v>
      </c>
      <c r="X550" t="s">
        <v>43</v>
      </c>
      <c r="Y550" t="s">
        <v>81</v>
      </c>
      <c r="Z550" t="s">
        <v>45</v>
      </c>
      <c r="AA550" t="s">
        <v>46</v>
      </c>
      <c r="AB550" t="s">
        <v>4410</v>
      </c>
      <c r="AC550" t="s">
        <v>82</v>
      </c>
      <c r="AD550" t="s">
        <v>4411</v>
      </c>
      <c r="AE550" t="s">
        <v>12667</v>
      </c>
      <c r="AF550" t="s">
        <v>533</v>
      </c>
      <c r="AI550" s="3" t="s">
        <v>12668</v>
      </c>
      <c r="AL550" s="3" t="s">
        <v>11587</v>
      </c>
      <c r="AM550" s="3" t="s">
        <v>11611</v>
      </c>
      <c r="AO550" s="3">
        <v>2014</v>
      </c>
    </row>
    <row r="551" spans="1:41">
      <c r="A551" t="s">
        <v>4412</v>
      </c>
      <c r="B551" t="s">
        <v>29</v>
      </c>
      <c r="C551">
        <v>258</v>
      </c>
      <c r="D551" t="s">
        <v>100</v>
      </c>
      <c r="E551" t="s">
        <v>147</v>
      </c>
      <c r="F551" t="s">
        <v>32</v>
      </c>
      <c r="G551" t="s">
        <v>33</v>
      </c>
      <c r="H551" t="s">
        <v>101</v>
      </c>
      <c r="I551" t="s">
        <v>98</v>
      </c>
      <c r="J551" t="s">
        <v>200</v>
      </c>
      <c r="L551">
        <v>1</v>
      </c>
      <c r="M551">
        <v>0</v>
      </c>
      <c r="N551" t="s">
        <v>4413</v>
      </c>
      <c r="O551" t="s">
        <v>38</v>
      </c>
      <c r="P551" t="s">
        <v>4414</v>
      </c>
      <c r="Q551" t="s">
        <v>4415</v>
      </c>
      <c r="R551" t="s">
        <v>40</v>
      </c>
      <c r="S551">
        <v>573</v>
      </c>
      <c r="T551">
        <v>573</v>
      </c>
      <c r="U551" t="s">
        <v>533</v>
      </c>
      <c r="V551" t="s">
        <v>4416</v>
      </c>
      <c r="X551" t="s">
        <v>43</v>
      </c>
      <c r="Y551" t="s">
        <v>81</v>
      </c>
      <c r="Z551" t="s">
        <v>45</v>
      </c>
      <c r="AA551" t="s">
        <v>46</v>
      </c>
      <c r="AB551" t="s">
        <v>4417</v>
      </c>
      <c r="AC551" t="s">
        <v>82</v>
      </c>
      <c r="AD551" t="s">
        <v>4418</v>
      </c>
      <c r="AE551" t="s">
        <v>12669</v>
      </c>
      <c r="AF551" t="s">
        <v>533</v>
      </c>
      <c r="AI551" s="3" t="s">
        <v>12670</v>
      </c>
      <c r="AL551" s="3" t="s">
        <v>11587</v>
      </c>
      <c r="AM551" s="3" t="s">
        <v>11611</v>
      </c>
      <c r="AO551" s="3">
        <v>2014</v>
      </c>
    </row>
    <row r="552" spans="1:41">
      <c r="A552" t="s">
        <v>4419</v>
      </c>
      <c r="B552" t="s">
        <v>29</v>
      </c>
      <c r="C552">
        <v>15</v>
      </c>
      <c r="D552" t="s">
        <v>164</v>
      </c>
      <c r="E552" t="s">
        <v>31</v>
      </c>
      <c r="F552" t="s">
        <v>32</v>
      </c>
      <c r="G552" t="s">
        <v>33</v>
      </c>
      <c r="H552" t="s">
        <v>101</v>
      </c>
      <c r="I552" t="s">
        <v>98</v>
      </c>
      <c r="J552" t="s">
        <v>168</v>
      </c>
      <c r="L552">
        <v>1</v>
      </c>
      <c r="M552">
        <v>1</v>
      </c>
      <c r="N552" t="s">
        <v>4420</v>
      </c>
      <c r="O552" t="s">
        <v>38</v>
      </c>
      <c r="P552" t="s">
        <v>4421</v>
      </c>
      <c r="Q552" t="s">
        <v>4422</v>
      </c>
      <c r="R552" t="s">
        <v>40</v>
      </c>
      <c r="S552">
        <v>573</v>
      </c>
      <c r="T552">
        <v>573</v>
      </c>
      <c r="U552" t="s">
        <v>533</v>
      </c>
      <c r="V552" t="s">
        <v>4423</v>
      </c>
      <c r="X552" t="s">
        <v>43</v>
      </c>
      <c r="Y552" t="s">
        <v>81</v>
      </c>
      <c r="Z552" t="s">
        <v>45</v>
      </c>
      <c r="AA552" t="s">
        <v>46</v>
      </c>
      <c r="AB552" t="s">
        <v>4424</v>
      </c>
      <c r="AC552" t="s">
        <v>82</v>
      </c>
      <c r="AD552" t="s">
        <v>4425</v>
      </c>
      <c r="AE552" t="s">
        <v>12671</v>
      </c>
      <c r="AF552" t="s">
        <v>533</v>
      </c>
      <c r="AI552" s="3" t="s">
        <v>12672</v>
      </c>
      <c r="AL552" s="3" t="s">
        <v>11587</v>
      </c>
      <c r="AM552" s="3" t="s">
        <v>11611</v>
      </c>
      <c r="AO552" s="3">
        <v>2014</v>
      </c>
    </row>
    <row r="553" spans="1:41">
      <c r="A553" t="s">
        <v>4426</v>
      </c>
      <c r="B553" t="s">
        <v>29</v>
      </c>
      <c r="C553">
        <v>258</v>
      </c>
      <c r="D553" t="s">
        <v>100</v>
      </c>
      <c r="E553" t="s">
        <v>147</v>
      </c>
      <c r="F553" t="s">
        <v>32</v>
      </c>
      <c r="G553" t="s">
        <v>33</v>
      </c>
      <c r="H553" t="s">
        <v>101</v>
      </c>
      <c r="I553" t="s">
        <v>98</v>
      </c>
      <c r="J553" t="s">
        <v>200</v>
      </c>
      <c r="L553">
        <v>1</v>
      </c>
      <c r="M553">
        <v>0</v>
      </c>
      <c r="N553" t="s">
        <v>4427</v>
      </c>
      <c r="O553" t="s">
        <v>38</v>
      </c>
      <c r="P553" t="s">
        <v>4428</v>
      </c>
      <c r="Q553" t="s">
        <v>4429</v>
      </c>
      <c r="R553" t="s">
        <v>40</v>
      </c>
      <c r="S553">
        <v>573</v>
      </c>
      <c r="T553">
        <v>573</v>
      </c>
      <c r="U553" t="s">
        <v>533</v>
      </c>
      <c r="V553" t="s">
        <v>4430</v>
      </c>
      <c r="X553" t="s">
        <v>43</v>
      </c>
      <c r="Y553" t="s">
        <v>81</v>
      </c>
      <c r="Z553" t="s">
        <v>45</v>
      </c>
      <c r="AA553" t="s">
        <v>46</v>
      </c>
      <c r="AB553" t="s">
        <v>4431</v>
      </c>
      <c r="AC553" t="s">
        <v>82</v>
      </c>
      <c r="AD553" t="s">
        <v>4432</v>
      </c>
      <c r="AE553" t="s">
        <v>12673</v>
      </c>
      <c r="AF553" t="s">
        <v>533</v>
      </c>
      <c r="AI553" s="3" t="s">
        <v>12674</v>
      </c>
      <c r="AL553" s="3" t="s">
        <v>11587</v>
      </c>
      <c r="AM553" s="3" t="s">
        <v>11611</v>
      </c>
      <c r="AO553" s="3">
        <v>2014</v>
      </c>
    </row>
    <row r="554" spans="1:41">
      <c r="A554" t="s">
        <v>4433</v>
      </c>
      <c r="B554" t="s">
        <v>29</v>
      </c>
      <c r="C554">
        <v>258</v>
      </c>
      <c r="D554" t="s">
        <v>100</v>
      </c>
      <c r="E554" t="s">
        <v>147</v>
      </c>
      <c r="F554" t="s">
        <v>32</v>
      </c>
      <c r="G554" t="s">
        <v>33</v>
      </c>
      <c r="H554" t="s">
        <v>101</v>
      </c>
      <c r="I554" t="s">
        <v>98</v>
      </c>
      <c r="J554" t="s">
        <v>200</v>
      </c>
      <c r="L554">
        <v>1</v>
      </c>
      <c r="M554">
        <v>0</v>
      </c>
      <c r="N554" t="s">
        <v>4434</v>
      </c>
      <c r="O554" t="s">
        <v>38</v>
      </c>
      <c r="P554" t="s">
        <v>4435</v>
      </c>
      <c r="Q554" t="s">
        <v>4436</v>
      </c>
      <c r="R554" t="s">
        <v>40</v>
      </c>
      <c r="S554">
        <v>573</v>
      </c>
      <c r="T554">
        <v>573</v>
      </c>
      <c r="U554" t="s">
        <v>533</v>
      </c>
      <c r="V554" t="s">
        <v>4437</v>
      </c>
      <c r="X554" t="s">
        <v>43</v>
      </c>
      <c r="Y554" t="s">
        <v>81</v>
      </c>
      <c r="Z554" t="s">
        <v>45</v>
      </c>
      <c r="AA554" t="s">
        <v>46</v>
      </c>
      <c r="AB554" t="s">
        <v>4438</v>
      </c>
      <c r="AC554" t="s">
        <v>82</v>
      </c>
      <c r="AD554" t="s">
        <v>4439</v>
      </c>
      <c r="AE554" t="s">
        <v>12675</v>
      </c>
      <c r="AF554" t="s">
        <v>533</v>
      </c>
      <c r="AI554" s="3" t="s">
        <v>12676</v>
      </c>
      <c r="AL554" s="3" t="s">
        <v>11587</v>
      </c>
      <c r="AM554" s="3" t="s">
        <v>11611</v>
      </c>
      <c r="AO554" s="3">
        <v>2014</v>
      </c>
    </row>
    <row r="555" spans="1:41">
      <c r="A555" t="s">
        <v>4440</v>
      </c>
      <c r="B555" t="s">
        <v>29</v>
      </c>
      <c r="C555">
        <v>258</v>
      </c>
      <c r="D555" t="s">
        <v>100</v>
      </c>
      <c r="E555" t="s">
        <v>147</v>
      </c>
      <c r="F555" t="s">
        <v>32</v>
      </c>
      <c r="G555" t="s">
        <v>33</v>
      </c>
      <c r="H555" t="s">
        <v>101</v>
      </c>
      <c r="I555" t="s">
        <v>98</v>
      </c>
      <c r="J555" t="s">
        <v>200</v>
      </c>
      <c r="L555">
        <v>1</v>
      </c>
      <c r="M555">
        <v>0</v>
      </c>
      <c r="N555" t="s">
        <v>4441</v>
      </c>
      <c r="O555" t="s">
        <v>38</v>
      </c>
      <c r="P555" t="s">
        <v>4442</v>
      </c>
      <c r="Q555" t="s">
        <v>4443</v>
      </c>
      <c r="R555" t="s">
        <v>40</v>
      </c>
      <c r="S555">
        <v>573</v>
      </c>
      <c r="T555">
        <v>573</v>
      </c>
      <c r="U555" t="s">
        <v>533</v>
      </c>
      <c r="V555" t="s">
        <v>4444</v>
      </c>
      <c r="X555" t="s">
        <v>43</v>
      </c>
      <c r="Y555" t="s">
        <v>81</v>
      </c>
      <c r="Z555" t="s">
        <v>45</v>
      </c>
      <c r="AA555" t="s">
        <v>46</v>
      </c>
      <c r="AB555" t="s">
        <v>4445</v>
      </c>
      <c r="AC555" t="s">
        <v>82</v>
      </c>
      <c r="AD555" t="s">
        <v>4446</v>
      </c>
      <c r="AE555" t="s">
        <v>12677</v>
      </c>
      <c r="AF555" t="s">
        <v>533</v>
      </c>
      <c r="AI555" s="3" t="s">
        <v>12678</v>
      </c>
      <c r="AL555" s="3" t="s">
        <v>11587</v>
      </c>
      <c r="AM555" s="3" t="s">
        <v>11611</v>
      </c>
      <c r="AO555" s="3">
        <v>2014</v>
      </c>
    </row>
    <row r="556" spans="1:41">
      <c r="A556" t="s">
        <v>4447</v>
      </c>
      <c r="B556" t="s">
        <v>29</v>
      </c>
      <c r="C556">
        <v>258</v>
      </c>
      <c r="D556" t="s">
        <v>100</v>
      </c>
      <c r="E556" t="s">
        <v>147</v>
      </c>
      <c r="F556" t="s">
        <v>32</v>
      </c>
      <c r="G556" t="s">
        <v>33</v>
      </c>
      <c r="H556" t="s">
        <v>101</v>
      </c>
      <c r="I556" t="s">
        <v>98</v>
      </c>
      <c r="J556" t="s">
        <v>200</v>
      </c>
      <c r="L556">
        <v>1</v>
      </c>
      <c r="M556">
        <v>0</v>
      </c>
      <c r="N556" t="s">
        <v>4448</v>
      </c>
      <c r="O556" t="s">
        <v>38</v>
      </c>
      <c r="P556" t="s">
        <v>4449</v>
      </c>
      <c r="Q556" t="s">
        <v>4450</v>
      </c>
      <c r="R556" t="s">
        <v>40</v>
      </c>
      <c r="S556">
        <v>573</v>
      </c>
      <c r="T556">
        <v>573</v>
      </c>
      <c r="U556" t="s">
        <v>533</v>
      </c>
      <c r="V556" t="s">
        <v>4451</v>
      </c>
      <c r="X556" t="s">
        <v>43</v>
      </c>
      <c r="Y556" t="s">
        <v>81</v>
      </c>
      <c r="Z556" t="s">
        <v>45</v>
      </c>
      <c r="AA556" t="s">
        <v>46</v>
      </c>
      <c r="AB556" t="s">
        <v>4452</v>
      </c>
      <c r="AC556" t="s">
        <v>82</v>
      </c>
      <c r="AD556" t="s">
        <v>4453</v>
      </c>
      <c r="AE556" t="s">
        <v>12679</v>
      </c>
      <c r="AF556" t="s">
        <v>533</v>
      </c>
      <c r="AI556" s="3" t="s">
        <v>12680</v>
      </c>
      <c r="AL556" s="3" t="s">
        <v>11587</v>
      </c>
      <c r="AM556" s="3" t="s">
        <v>11611</v>
      </c>
      <c r="AO556" s="3">
        <v>2014</v>
      </c>
    </row>
    <row r="557" spans="1:41">
      <c r="A557" t="s">
        <v>4454</v>
      </c>
      <c r="B557" t="s">
        <v>29</v>
      </c>
      <c r="C557">
        <v>258</v>
      </c>
      <c r="D557" t="s">
        <v>100</v>
      </c>
      <c r="E557" t="s">
        <v>147</v>
      </c>
      <c r="F557" t="s">
        <v>32</v>
      </c>
      <c r="G557" t="s">
        <v>33</v>
      </c>
      <c r="H557" t="s">
        <v>101</v>
      </c>
      <c r="I557" t="s">
        <v>98</v>
      </c>
      <c r="J557" t="s">
        <v>200</v>
      </c>
      <c r="L557">
        <v>1</v>
      </c>
      <c r="M557">
        <v>0</v>
      </c>
      <c r="N557" t="s">
        <v>4455</v>
      </c>
      <c r="O557" t="s">
        <v>38</v>
      </c>
      <c r="P557" t="s">
        <v>4456</v>
      </c>
      <c r="Q557" t="s">
        <v>4457</v>
      </c>
      <c r="R557" t="s">
        <v>40</v>
      </c>
      <c r="S557">
        <v>573</v>
      </c>
      <c r="T557">
        <v>573</v>
      </c>
      <c r="U557" t="s">
        <v>533</v>
      </c>
      <c r="V557" t="s">
        <v>4458</v>
      </c>
      <c r="X557" t="s">
        <v>43</v>
      </c>
      <c r="Y557" t="s">
        <v>81</v>
      </c>
      <c r="Z557" t="s">
        <v>45</v>
      </c>
      <c r="AA557" t="s">
        <v>46</v>
      </c>
      <c r="AB557" t="s">
        <v>4459</v>
      </c>
      <c r="AC557" t="s">
        <v>82</v>
      </c>
      <c r="AD557" t="s">
        <v>4460</v>
      </c>
      <c r="AE557" t="s">
        <v>12681</v>
      </c>
      <c r="AF557" t="s">
        <v>533</v>
      </c>
      <c r="AI557" s="3" t="s">
        <v>12682</v>
      </c>
      <c r="AL557" s="3" t="s">
        <v>11587</v>
      </c>
      <c r="AM557" s="3" t="s">
        <v>11611</v>
      </c>
      <c r="AO557" s="3">
        <v>2014</v>
      </c>
    </row>
    <row r="558" spans="1:41">
      <c r="A558" t="s">
        <v>4461</v>
      </c>
      <c r="B558" t="s">
        <v>29</v>
      </c>
      <c r="C558">
        <v>258</v>
      </c>
      <c r="D558" t="s">
        <v>100</v>
      </c>
      <c r="E558" t="s">
        <v>147</v>
      </c>
      <c r="F558" t="s">
        <v>32</v>
      </c>
      <c r="G558" t="s">
        <v>33</v>
      </c>
      <c r="H558" t="s">
        <v>101</v>
      </c>
      <c r="I558" t="s">
        <v>98</v>
      </c>
      <c r="J558" t="s">
        <v>200</v>
      </c>
      <c r="L558">
        <v>1</v>
      </c>
      <c r="M558">
        <v>0</v>
      </c>
      <c r="N558" t="s">
        <v>4462</v>
      </c>
      <c r="O558" t="s">
        <v>38</v>
      </c>
      <c r="P558" t="s">
        <v>4463</v>
      </c>
      <c r="Q558" t="s">
        <v>4464</v>
      </c>
      <c r="R558" t="s">
        <v>40</v>
      </c>
      <c r="S558">
        <v>573</v>
      </c>
      <c r="T558">
        <v>573</v>
      </c>
      <c r="U558" t="s">
        <v>533</v>
      </c>
      <c r="V558" t="s">
        <v>4465</v>
      </c>
      <c r="X558" t="s">
        <v>43</v>
      </c>
      <c r="Y558" t="s">
        <v>81</v>
      </c>
      <c r="Z558" t="s">
        <v>45</v>
      </c>
      <c r="AA558" t="s">
        <v>46</v>
      </c>
      <c r="AB558" t="s">
        <v>4466</v>
      </c>
      <c r="AC558" t="s">
        <v>82</v>
      </c>
      <c r="AD558" t="s">
        <v>4467</v>
      </c>
      <c r="AE558" t="s">
        <v>12683</v>
      </c>
      <c r="AF558" t="s">
        <v>533</v>
      </c>
      <c r="AI558" s="3" t="s">
        <v>12684</v>
      </c>
      <c r="AL558" s="3" t="s">
        <v>11587</v>
      </c>
      <c r="AM558" s="3" t="s">
        <v>11611</v>
      </c>
      <c r="AO558" s="3">
        <v>2014</v>
      </c>
    </row>
    <row r="559" spans="1:41">
      <c r="A559" t="s">
        <v>4468</v>
      </c>
      <c r="B559" t="s">
        <v>29</v>
      </c>
      <c r="C559">
        <v>405</v>
      </c>
      <c r="D559" t="s">
        <v>30</v>
      </c>
      <c r="E559" t="s">
        <v>31</v>
      </c>
      <c r="F559" t="s">
        <v>1147</v>
      </c>
      <c r="G559" t="s">
        <v>1148</v>
      </c>
      <c r="H559" t="s">
        <v>126</v>
      </c>
      <c r="I559" t="s">
        <v>35</v>
      </c>
      <c r="J559" t="s">
        <v>1149</v>
      </c>
      <c r="L559">
        <v>1</v>
      </c>
      <c r="M559">
        <v>1</v>
      </c>
      <c r="N559" t="s">
        <v>4469</v>
      </c>
      <c r="O559" t="s">
        <v>38</v>
      </c>
      <c r="P559" t="s">
        <v>4470</v>
      </c>
      <c r="Q559" t="s">
        <v>4471</v>
      </c>
      <c r="R559" t="s">
        <v>40</v>
      </c>
      <c r="S559">
        <v>573</v>
      </c>
      <c r="T559">
        <v>573</v>
      </c>
      <c r="U559" t="s">
        <v>533</v>
      </c>
      <c r="V559" t="s">
        <v>4472</v>
      </c>
      <c r="X559" t="s">
        <v>43</v>
      </c>
      <c r="Y559" t="s">
        <v>81</v>
      </c>
      <c r="Z559" t="s">
        <v>45</v>
      </c>
      <c r="AA559" t="s">
        <v>46</v>
      </c>
      <c r="AB559" t="s">
        <v>4473</v>
      </c>
      <c r="AC559" t="s">
        <v>82</v>
      </c>
      <c r="AD559" t="s">
        <v>4474</v>
      </c>
      <c r="AE559" t="s">
        <v>12685</v>
      </c>
      <c r="AF559" t="s">
        <v>533</v>
      </c>
      <c r="AI559" s="3" t="s">
        <v>12686</v>
      </c>
      <c r="AL559" s="3" t="s">
        <v>11587</v>
      </c>
      <c r="AM559" s="3" t="s">
        <v>11611</v>
      </c>
      <c r="AO559" s="3">
        <v>2014</v>
      </c>
    </row>
    <row r="560" spans="1:41">
      <c r="A560" t="s">
        <v>4475</v>
      </c>
      <c r="B560" t="s">
        <v>29</v>
      </c>
      <c r="C560">
        <v>258</v>
      </c>
      <c r="D560" t="s">
        <v>100</v>
      </c>
      <c r="E560" t="s">
        <v>147</v>
      </c>
      <c r="F560" t="s">
        <v>32</v>
      </c>
      <c r="G560" t="s">
        <v>33</v>
      </c>
      <c r="H560" t="s">
        <v>101</v>
      </c>
      <c r="I560" t="s">
        <v>98</v>
      </c>
      <c r="J560" t="s">
        <v>200</v>
      </c>
      <c r="L560">
        <v>1</v>
      </c>
      <c r="M560">
        <v>0</v>
      </c>
      <c r="N560" t="s">
        <v>4476</v>
      </c>
      <c r="O560" t="s">
        <v>38</v>
      </c>
      <c r="P560" t="s">
        <v>4477</v>
      </c>
      <c r="Q560" t="s">
        <v>4478</v>
      </c>
      <c r="R560" t="s">
        <v>40</v>
      </c>
      <c r="S560">
        <v>573</v>
      </c>
      <c r="T560">
        <v>573</v>
      </c>
      <c r="U560" t="s">
        <v>533</v>
      </c>
      <c r="V560" t="s">
        <v>4479</v>
      </c>
      <c r="X560" t="s">
        <v>43</v>
      </c>
      <c r="Y560" t="s">
        <v>81</v>
      </c>
      <c r="Z560" t="s">
        <v>45</v>
      </c>
      <c r="AA560" t="s">
        <v>46</v>
      </c>
      <c r="AB560" t="s">
        <v>4480</v>
      </c>
      <c r="AC560" t="s">
        <v>82</v>
      </c>
      <c r="AD560" t="s">
        <v>4481</v>
      </c>
      <c r="AE560" t="s">
        <v>12687</v>
      </c>
      <c r="AF560" t="s">
        <v>533</v>
      </c>
      <c r="AI560" s="3" t="s">
        <v>12688</v>
      </c>
      <c r="AL560" s="3" t="s">
        <v>11587</v>
      </c>
      <c r="AM560" s="3" t="s">
        <v>11611</v>
      </c>
      <c r="AO560" s="3">
        <v>2014</v>
      </c>
    </row>
    <row r="561" spans="1:41">
      <c r="A561" t="s">
        <v>4482</v>
      </c>
      <c r="B561" t="s">
        <v>29</v>
      </c>
      <c r="C561">
        <v>258</v>
      </c>
      <c r="D561" t="s">
        <v>100</v>
      </c>
      <c r="E561" t="s">
        <v>147</v>
      </c>
      <c r="F561" t="s">
        <v>32</v>
      </c>
      <c r="G561" t="s">
        <v>33</v>
      </c>
      <c r="H561" t="s">
        <v>101</v>
      </c>
      <c r="I561" t="s">
        <v>98</v>
      </c>
      <c r="J561" t="s">
        <v>200</v>
      </c>
      <c r="L561">
        <v>1</v>
      </c>
      <c r="M561">
        <v>0</v>
      </c>
      <c r="N561" t="s">
        <v>4483</v>
      </c>
      <c r="O561" t="s">
        <v>38</v>
      </c>
      <c r="P561" t="s">
        <v>4484</v>
      </c>
      <c r="Q561" t="s">
        <v>4485</v>
      </c>
      <c r="R561" t="s">
        <v>40</v>
      </c>
      <c r="S561">
        <v>573</v>
      </c>
      <c r="T561">
        <v>573</v>
      </c>
      <c r="U561" t="s">
        <v>533</v>
      </c>
      <c r="V561" t="s">
        <v>4486</v>
      </c>
      <c r="X561" t="s">
        <v>43</v>
      </c>
      <c r="Y561" t="s">
        <v>81</v>
      </c>
      <c r="Z561" t="s">
        <v>45</v>
      </c>
      <c r="AA561" t="s">
        <v>46</v>
      </c>
      <c r="AB561" t="s">
        <v>4487</v>
      </c>
      <c r="AC561" t="s">
        <v>82</v>
      </c>
      <c r="AD561" t="s">
        <v>4488</v>
      </c>
      <c r="AE561" t="s">
        <v>12689</v>
      </c>
      <c r="AF561" t="s">
        <v>533</v>
      </c>
      <c r="AI561" s="3" t="s">
        <v>12690</v>
      </c>
      <c r="AL561" s="3" t="s">
        <v>11587</v>
      </c>
      <c r="AM561" s="3" t="s">
        <v>11611</v>
      </c>
      <c r="AO561" s="3">
        <v>2014</v>
      </c>
    </row>
    <row r="562" spans="1:41">
      <c r="A562" t="s">
        <v>4489</v>
      </c>
      <c r="B562" t="s">
        <v>29</v>
      </c>
      <c r="C562">
        <v>258</v>
      </c>
      <c r="D562" t="s">
        <v>100</v>
      </c>
      <c r="E562" t="s">
        <v>147</v>
      </c>
      <c r="F562" t="s">
        <v>32</v>
      </c>
      <c r="G562" t="s">
        <v>33</v>
      </c>
      <c r="H562" t="s">
        <v>101</v>
      </c>
      <c r="I562" t="s">
        <v>98</v>
      </c>
      <c r="J562" t="s">
        <v>200</v>
      </c>
      <c r="L562">
        <v>1</v>
      </c>
      <c r="M562">
        <v>0</v>
      </c>
      <c r="N562" t="s">
        <v>4490</v>
      </c>
      <c r="O562" t="s">
        <v>38</v>
      </c>
      <c r="P562" t="s">
        <v>4491</v>
      </c>
      <c r="Q562" t="s">
        <v>4492</v>
      </c>
      <c r="R562" t="s">
        <v>40</v>
      </c>
      <c r="S562">
        <v>573</v>
      </c>
      <c r="T562">
        <v>573</v>
      </c>
      <c r="U562" t="s">
        <v>533</v>
      </c>
      <c r="V562" t="s">
        <v>4493</v>
      </c>
      <c r="X562" t="s">
        <v>43</v>
      </c>
      <c r="Y562" t="s">
        <v>81</v>
      </c>
      <c r="Z562" t="s">
        <v>45</v>
      </c>
      <c r="AA562" t="s">
        <v>46</v>
      </c>
      <c r="AB562" t="s">
        <v>4494</v>
      </c>
      <c r="AC562" t="s">
        <v>82</v>
      </c>
      <c r="AD562" t="s">
        <v>4495</v>
      </c>
      <c r="AE562" t="s">
        <v>12691</v>
      </c>
      <c r="AF562" t="s">
        <v>533</v>
      </c>
      <c r="AI562" s="3" t="s">
        <v>12692</v>
      </c>
      <c r="AL562" s="3" t="s">
        <v>11587</v>
      </c>
      <c r="AM562" s="3" t="s">
        <v>11611</v>
      </c>
      <c r="AO562" s="3">
        <v>2014</v>
      </c>
    </row>
    <row r="563" spans="1:41">
      <c r="A563" t="s">
        <v>4496</v>
      </c>
      <c r="B563" t="s">
        <v>29</v>
      </c>
      <c r="C563">
        <v>258</v>
      </c>
      <c r="D563" t="s">
        <v>100</v>
      </c>
      <c r="E563" t="s">
        <v>147</v>
      </c>
      <c r="F563" t="s">
        <v>32</v>
      </c>
      <c r="G563" t="s">
        <v>33</v>
      </c>
      <c r="H563" t="s">
        <v>101</v>
      </c>
      <c r="I563" t="s">
        <v>98</v>
      </c>
      <c r="J563" t="s">
        <v>200</v>
      </c>
      <c r="L563">
        <v>1</v>
      </c>
      <c r="M563">
        <v>0</v>
      </c>
      <c r="N563" t="s">
        <v>4497</v>
      </c>
      <c r="O563" t="s">
        <v>38</v>
      </c>
      <c r="P563" t="s">
        <v>4498</v>
      </c>
      <c r="Q563" t="s">
        <v>4499</v>
      </c>
      <c r="R563" t="s">
        <v>40</v>
      </c>
      <c r="S563">
        <v>573</v>
      </c>
      <c r="T563">
        <v>573</v>
      </c>
      <c r="U563" t="s">
        <v>533</v>
      </c>
      <c r="V563" t="s">
        <v>4500</v>
      </c>
      <c r="X563" t="s">
        <v>43</v>
      </c>
      <c r="Y563" t="s">
        <v>81</v>
      </c>
      <c r="Z563" t="s">
        <v>45</v>
      </c>
      <c r="AA563" t="s">
        <v>46</v>
      </c>
      <c r="AB563" t="s">
        <v>4501</v>
      </c>
      <c r="AC563" t="s">
        <v>82</v>
      </c>
      <c r="AD563" t="s">
        <v>4502</v>
      </c>
      <c r="AE563" t="s">
        <v>12693</v>
      </c>
      <c r="AF563" t="s">
        <v>533</v>
      </c>
      <c r="AI563" s="3" t="s">
        <v>12694</v>
      </c>
      <c r="AL563" s="3" t="s">
        <v>11587</v>
      </c>
      <c r="AM563" s="3" t="s">
        <v>11611</v>
      </c>
      <c r="AO563" s="3">
        <v>2014</v>
      </c>
    </row>
    <row r="564" spans="1:41">
      <c r="A564" t="s">
        <v>4503</v>
      </c>
      <c r="B564" t="s">
        <v>29</v>
      </c>
      <c r="C564">
        <v>258</v>
      </c>
      <c r="D564" t="s">
        <v>100</v>
      </c>
      <c r="E564" t="s">
        <v>147</v>
      </c>
      <c r="F564" t="s">
        <v>32</v>
      </c>
      <c r="G564" t="s">
        <v>33</v>
      </c>
      <c r="H564" t="s">
        <v>101</v>
      </c>
      <c r="I564" t="s">
        <v>98</v>
      </c>
      <c r="J564" t="s">
        <v>200</v>
      </c>
      <c r="L564">
        <v>1</v>
      </c>
      <c r="M564">
        <v>0</v>
      </c>
      <c r="N564" t="s">
        <v>4504</v>
      </c>
      <c r="O564" t="s">
        <v>38</v>
      </c>
      <c r="P564" t="s">
        <v>4505</v>
      </c>
      <c r="Q564" t="s">
        <v>4506</v>
      </c>
      <c r="R564" t="s">
        <v>40</v>
      </c>
      <c r="S564">
        <v>573</v>
      </c>
      <c r="T564">
        <v>573</v>
      </c>
      <c r="U564" t="s">
        <v>533</v>
      </c>
      <c r="V564" t="s">
        <v>4507</v>
      </c>
      <c r="X564" t="s">
        <v>43</v>
      </c>
      <c r="Y564" t="s">
        <v>81</v>
      </c>
      <c r="Z564" t="s">
        <v>45</v>
      </c>
      <c r="AA564" t="s">
        <v>46</v>
      </c>
      <c r="AB564" t="s">
        <v>4508</v>
      </c>
      <c r="AC564" t="s">
        <v>82</v>
      </c>
      <c r="AD564" t="s">
        <v>4509</v>
      </c>
      <c r="AE564" t="s">
        <v>12695</v>
      </c>
      <c r="AF564" t="s">
        <v>533</v>
      </c>
      <c r="AI564" s="3" t="s">
        <v>12696</v>
      </c>
      <c r="AL564" s="3" t="s">
        <v>11587</v>
      </c>
      <c r="AM564" s="3" t="s">
        <v>11611</v>
      </c>
      <c r="AO564" s="3">
        <v>2014</v>
      </c>
    </row>
    <row r="565" spans="1:41">
      <c r="A565" t="s">
        <v>4510</v>
      </c>
      <c r="B565" t="s">
        <v>29</v>
      </c>
      <c r="C565">
        <v>258</v>
      </c>
      <c r="D565" t="s">
        <v>100</v>
      </c>
      <c r="E565" t="s">
        <v>147</v>
      </c>
      <c r="F565" t="s">
        <v>32</v>
      </c>
      <c r="G565" t="s">
        <v>33</v>
      </c>
      <c r="H565" t="s">
        <v>101</v>
      </c>
      <c r="I565" t="s">
        <v>98</v>
      </c>
      <c r="J565" t="s">
        <v>200</v>
      </c>
      <c r="L565">
        <v>1</v>
      </c>
      <c r="M565">
        <v>0</v>
      </c>
      <c r="N565" t="s">
        <v>4511</v>
      </c>
      <c r="O565" t="s">
        <v>38</v>
      </c>
      <c r="P565" t="s">
        <v>4512</v>
      </c>
      <c r="Q565" t="s">
        <v>4513</v>
      </c>
      <c r="R565" t="s">
        <v>40</v>
      </c>
      <c r="S565">
        <v>573</v>
      </c>
      <c r="T565">
        <v>573</v>
      </c>
      <c r="U565" t="s">
        <v>533</v>
      </c>
      <c r="V565" t="s">
        <v>4514</v>
      </c>
      <c r="X565" t="s">
        <v>43</v>
      </c>
      <c r="Y565" t="s">
        <v>81</v>
      </c>
      <c r="Z565" t="s">
        <v>45</v>
      </c>
      <c r="AA565" t="s">
        <v>46</v>
      </c>
      <c r="AB565" t="s">
        <v>4515</v>
      </c>
      <c r="AC565" t="s">
        <v>82</v>
      </c>
      <c r="AD565" t="s">
        <v>4516</v>
      </c>
      <c r="AE565" t="s">
        <v>12697</v>
      </c>
      <c r="AF565" t="s">
        <v>533</v>
      </c>
      <c r="AI565" s="3" t="s">
        <v>12698</v>
      </c>
      <c r="AL565" s="3" t="s">
        <v>11587</v>
      </c>
      <c r="AM565" s="3" t="s">
        <v>11611</v>
      </c>
      <c r="AO565" s="3">
        <v>2014</v>
      </c>
    </row>
    <row r="566" spans="1:41">
      <c r="A566" t="s">
        <v>4517</v>
      </c>
      <c r="B566" t="s">
        <v>29</v>
      </c>
      <c r="C566">
        <v>258</v>
      </c>
      <c r="D566" t="s">
        <v>100</v>
      </c>
      <c r="E566" t="s">
        <v>147</v>
      </c>
      <c r="F566" t="s">
        <v>32</v>
      </c>
      <c r="G566" t="s">
        <v>33</v>
      </c>
      <c r="H566" t="s">
        <v>101</v>
      </c>
      <c r="I566" t="s">
        <v>98</v>
      </c>
      <c r="J566" t="s">
        <v>200</v>
      </c>
      <c r="L566">
        <v>1</v>
      </c>
      <c r="M566">
        <v>0</v>
      </c>
      <c r="N566" t="s">
        <v>4518</v>
      </c>
      <c r="O566" t="s">
        <v>38</v>
      </c>
      <c r="P566" t="s">
        <v>4519</v>
      </c>
      <c r="Q566" t="s">
        <v>4520</v>
      </c>
      <c r="R566" t="s">
        <v>40</v>
      </c>
      <c r="S566">
        <v>573</v>
      </c>
      <c r="T566">
        <v>573</v>
      </c>
      <c r="U566" t="s">
        <v>533</v>
      </c>
      <c r="V566" t="s">
        <v>4521</v>
      </c>
      <c r="X566" t="s">
        <v>43</v>
      </c>
      <c r="Y566" t="s">
        <v>81</v>
      </c>
      <c r="Z566" t="s">
        <v>45</v>
      </c>
      <c r="AA566" t="s">
        <v>46</v>
      </c>
      <c r="AB566" t="s">
        <v>4522</v>
      </c>
      <c r="AC566" t="s">
        <v>82</v>
      </c>
      <c r="AD566" t="s">
        <v>4523</v>
      </c>
      <c r="AE566" t="s">
        <v>12699</v>
      </c>
      <c r="AF566" t="s">
        <v>533</v>
      </c>
      <c r="AI566" s="3" t="s">
        <v>12700</v>
      </c>
      <c r="AL566" s="3" t="s">
        <v>11587</v>
      </c>
      <c r="AM566" s="3" t="s">
        <v>11611</v>
      </c>
      <c r="AO566" s="3">
        <v>2014</v>
      </c>
    </row>
    <row r="567" spans="1:41">
      <c r="A567" t="s">
        <v>4524</v>
      </c>
      <c r="B567" t="s">
        <v>29</v>
      </c>
      <c r="C567">
        <v>258</v>
      </c>
      <c r="D567" t="s">
        <v>100</v>
      </c>
      <c r="E567" t="s">
        <v>147</v>
      </c>
      <c r="F567" t="s">
        <v>32</v>
      </c>
      <c r="G567" t="s">
        <v>33</v>
      </c>
      <c r="H567" t="s">
        <v>101</v>
      </c>
      <c r="I567" t="s">
        <v>98</v>
      </c>
      <c r="J567" t="s">
        <v>200</v>
      </c>
      <c r="L567">
        <v>1</v>
      </c>
      <c r="M567">
        <v>0</v>
      </c>
      <c r="N567" t="s">
        <v>4525</v>
      </c>
      <c r="O567" t="s">
        <v>38</v>
      </c>
      <c r="P567" t="s">
        <v>4526</v>
      </c>
      <c r="Q567" t="s">
        <v>4527</v>
      </c>
      <c r="R567" t="s">
        <v>40</v>
      </c>
      <c r="S567">
        <v>573</v>
      </c>
      <c r="T567">
        <v>573</v>
      </c>
      <c r="U567" t="s">
        <v>533</v>
      </c>
      <c r="V567" t="s">
        <v>4528</v>
      </c>
      <c r="X567" t="s">
        <v>43</v>
      </c>
      <c r="Y567" t="s">
        <v>81</v>
      </c>
      <c r="Z567" t="s">
        <v>45</v>
      </c>
      <c r="AA567" t="s">
        <v>46</v>
      </c>
      <c r="AB567" t="s">
        <v>4529</v>
      </c>
      <c r="AC567" t="s">
        <v>82</v>
      </c>
      <c r="AD567" t="s">
        <v>4530</v>
      </c>
      <c r="AE567" t="s">
        <v>12701</v>
      </c>
      <c r="AF567" t="s">
        <v>533</v>
      </c>
      <c r="AI567" s="3" t="s">
        <v>12702</v>
      </c>
      <c r="AL567" s="3" t="s">
        <v>11587</v>
      </c>
      <c r="AM567" s="3" t="s">
        <v>11611</v>
      </c>
      <c r="AO567" s="3">
        <v>2014</v>
      </c>
    </row>
    <row r="568" spans="1:41">
      <c r="A568" t="s">
        <v>4531</v>
      </c>
      <c r="B568" t="s">
        <v>29</v>
      </c>
      <c r="C568">
        <v>258</v>
      </c>
      <c r="D568" t="s">
        <v>100</v>
      </c>
      <c r="E568" t="s">
        <v>147</v>
      </c>
      <c r="F568" t="s">
        <v>32</v>
      </c>
      <c r="G568" t="s">
        <v>33</v>
      </c>
      <c r="H568" t="s">
        <v>101</v>
      </c>
      <c r="I568" t="s">
        <v>98</v>
      </c>
      <c r="J568" t="s">
        <v>200</v>
      </c>
      <c r="L568">
        <v>1</v>
      </c>
      <c r="M568">
        <v>0</v>
      </c>
      <c r="N568" t="s">
        <v>4532</v>
      </c>
      <c r="O568" t="s">
        <v>38</v>
      </c>
      <c r="P568" t="s">
        <v>4533</v>
      </c>
      <c r="Q568" t="s">
        <v>4534</v>
      </c>
      <c r="R568" t="s">
        <v>40</v>
      </c>
      <c r="S568">
        <v>573</v>
      </c>
      <c r="T568">
        <v>573</v>
      </c>
      <c r="U568" t="s">
        <v>533</v>
      </c>
      <c r="V568" t="s">
        <v>4535</v>
      </c>
      <c r="X568" t="s">
        <v>43</v>
      </c>
      <c r="Y568" t="s">
        <v>81</v>
      </c>
      <c r="Z568" t="s">
        <v>45</v>
      </c>
      <c r="AA568" t="s">
        <v>46</v>
      </c>
      <c r="AB568" t="s">
        <v>4536</v>
      </c>
      <c r="AC568" t="s">
        <v>82</v>
      </c>
      <c r="AD568" t="s">
        <v>4537</v>
      </c>
      <c r="AE568" t="s">
        <v>12703</v>
      </c>
      <c r="AF568" t="s">
        <v>533</v>
      </c>
      <c r="AI568" s="3" t="s">
        <v>12704</v>
      </c>
      <c r="AL568" s="3" t="s">
        <v>11587</v>
      </c>
      <c r="AM568" s="3" t="s">
        <v>11611</v>
      </c>
      <c r="AO568" s="3">
        <v>2014</v>
      </c>
    </row>
    <row r="569" spans="1:41">
      <c r="A569" t="s">
        <v>4538</v>
      </c>
      <c r="B569" t="s">
        <v>29</v>
      </c>
      <c r="C569">
        <v>258</v>
      </c>
      <c r="D569" t="s">
        <v>100</v>
      </c>
      <c r="E569" t="s">
        <v>147</v>
      </c>
      <c r="F569" t="s">
        <v>32</v>
      </c>
      <c r="G569" t="s">
        <v>33</v>
      </c>
      <c r="H569" t="s">
        <v>101</v>
      </c>
      <c r="I569" t="s">
        <v>98</v>
      </c>
      <c r="J569" t="s">
        <v>200</v>
      </c>
      <c r="L569">
        <v>1</v>
      </c>
      <c r="M569">
        <v>0</v>
      </c>
      <c r="N569" t="s">
        <v>4539</v>
      </c>
      <c r="O569" t="s">
        <v>38</v>
      </c>
      <c r="P569" t="s">
        <v>4540</v>
      </c>
      <c r="Q569" t="s">
        <v>4541</v>
      </c>
      <c r="R569" t="s">
        <v>40</v>
      </c>
      <c r="S569">
        <v>573</v>
      </c>
      <c r="T569">
        <v>573</v>
      </c>
      <c r="U569" t="s">
        <v>533</v>
      </c>
      <c r="V569" t="s">
        <v>4542</v>
      </c>
      <c r="X569" t="s">
        <v>43</v>
      </c>
      <c r="Y569" t="s">
        <v>81</v>
      </c>
      <c r="Z569" t="s">
        <v>45</v>
      </c>
      <c r="AA569" t="s">
        <v>46</v>
      </c>
      <c r="AB569" t="s">
        <v>4543</v>
      </c>
      <c r="AC569" t="s">
        <v>82</v>
      </c>
      <c r="AD569" t="s">
        <v>4544</v>
      </c>
      <c r="AE569" t="s">
        <v>12705</v>
      </c>
      <c r="AF569" t="s">
        <v>533</v>
      </c>
      <c r="AI569" s="3" t="s">
        <v>12706</v>
      </c>
      <c r="AL569" s="3" t="s">
        <v>11587</v>
      </c>
      <c r="AM569" s="3" t="s">
        <v>11611</v>
      </c>
      <c r="AO569" s="3">
        <v>2014</v>
      </c>
    </row>
    <row r="570" spans="1:41">
      <c r="A570" t="s">
        <v>4545</v>
      </c>
      <c r="B570" t="s">
        <v>29</v>
      </c>
      <c r="C570">
        <v>258</v>
      </c>
      <c r="D570" t="s">
        <v>100</v>
      </c>
      <c r="E570" t="s">
        <v>147</v>
      </c>
      <c r="F570" t="s">
        <v>32</v>
      </c>
      <c r="G570" t="s">
        <v>33</v>
      </c>
      <c r="H570" t="s">
        <v>101</v>
      </c>
      <c r="I570" t="s">
        <v>98</v>
      </c>
      <c r="J570" t="s">
        <v>200</v>
      </c>
      <c r="L570">
        <v>1</v>
      </c>
      <c r="M570">
        <v>0</v>
      </c>
      <c r="N570" t="s">
        <v>4546</v>
      </c>
      <c r="O570" t="s">
        <v>38</v>
      </c>
      <c r="P570" t="s">
        <v>4547</v>
      </c>
      <c r="Q570" t="s">
        <v>4548</v>
      </c>
      <c r="R570" t="s">
        <v>40</v>
      </c>
      <c r="S570">
        <v>573</v>
      </c>
      <c r="T570">
        <v>573</v>
      </c>
      <c r="U570" t="s">
        <v>533</v>
      </c>
      <c r="V570" t="s">
        <v>4549</v>
      </c>
      <c r="X570" t="s">
        <v>43</v>
      </c>
      <c r="Y570" t="s">
        <v>81</v>
      </c>
      <c r="Z570" t="s">
        <v>45</v>
      </c>
      <c r="AA570" t="s">
        <v>46</v>
      </c>
      <c r="AB570" t="s">
        <v>4550</v>
      </c>
      <c r="AC570" t="s">
        <v>82</v>
      </c>
      <c r="AD570" t="s">
        <v>4551</v>
      </c>
      <c r="AE570" t="s">
        <v>12707</v>
      </c>
      <c r="AF570" t="s">
        <v>533</v>
      </c>
      <c r="AI570" s="3" t="s">
        <v>12708</v>
      </c>
      <c r="AL570" s="3" t="s">
        <v>11587</v>
      </c>
      <c r="AM570" s="3" t="s">
        <v>11611</v>
      </c>
      <c r="AO570" s="3">
        <v>2014</v>
      </c>
    </row>
    <row r="571" spans="1:41">
      <c r="A571" t="s">
        <v>4552</v>
      </c>
      <c r="B571" t="s">
        <v>29</v>
      </c>
      <c r="C571">
        <v>258</v>
      </c>
      <c r="D571" t="s">
        <v>100</v>
      </c>
      <c r="E571" t="s">
        <v>147</v>
      </c>
      <c r="F571" t="s">
        <v>32</v>
      </c>
      <c r="G571" t="s">
        <v>33</v>
      </c>
      <c r="H571" t="s">
        <v>101</v>
      </c>
      <c r="I571" t="s">
        <v>98</v>
      </c>
      <c r="J571" t="s">
        <v>200</v>
      </c>
      <c r="L571">
        <v>1</v>
      </c>
      <c r="M571">
        <v>0</v>
      </c>
      <c r="N571" t="s">
        <v>4553</v>
      </c>
      <c r="O571" t="s">
        <v>38</v>
      </c>
      <c r="P571" t="s">
        <v>4554</v>
      </c>
      <c r="Q571" t="s">
        <v>4555</v>
      </c>
      <c r="R571" t="s">
        <v>40</v>
      </c>
      <c r="S571">
        <v>573</v>
      </c>
      <c r="T571">
        <v>573</v>
      </c>
      <c r="U571" t="s">
        <v>533</v>
      </c>
      <c r="V571" t="s">
        <v>4556</v>
      </c>
      <c r="X571" t="s">
        <v>43</v>
      </c>
      <c r="Y571" t="s">
        <v>81</v>
      </c>
      <c r="Z571" t="s">
        <v>45</v>
      </c>
      <c r="AA571" t="s">
        <v>46</v>
      </c>
      <c r="AB571" t="s">
        <v>4557</v>
      </c>
      <c r="AC571" t="s">
        <v>82</v>
      </c>
      <c r="AD571" t="s">
        <v>4558</v>
      </c>
      <c r="AE571" t="s">
        <v>12709</v>
      </c>
      <c r="AF571" t="s">
        <v>533</v>
      </c>
      <c r="AI571" s="3" t="s">
        <v>12710</v>
      </c>
      <c r="AL571" s="3" t="s">
        <v>11587</v>
      </c>
      <c r="AM571" s="3" t="s">
        <v>11611</v>
      </c>
      <c r="AO571" s="3">
        <v>2014</v>
      </c>
    </row>
    <row r="572" spans="1:41">
      <c r="A572" t="s">
        <v>4559</v>
      </c>
      <c r="B572" t="s">
        <v>29</v>
      </c>
      <c r="C572">
        <v>258</v>
      </c>
      <c r="D572" t="s">
        <v>100</v>
      </c>
      <c r="E572" t="s">
        <v>147</v>
      </c>
      <c r="F572" t="s">
        <v>32</v>
      </c>
      <c r="G572" t="s">
        <v>33</v>
      </c>
      <c r="H572" t="s">
        <v>101</v>
      </c>
      <c r="I572" t="s">
        <v>98</v>
      </c>
      <c r="J572" t="s">
        <v>200</v>
      </c>
      <c r="L572">
        <v>1</v>
      </c>
      <c r="M572">
        <v>0</v>
      </c>
      <c r="N572" t="s">
        <v>4560</v>
      </c>
      <c r="O572" t="s">
        <v>38</v>
      </c>
      <c r="P572" t="s">
        <v>4561</v>
      </c>
      <c r="Q572" t="s">
        <v>4562</v>
      </c>
      <c r="R572" t="s">
        <v>40</v>
      </c>
      <c r="S572">
        <v>573</v>
      </c>
      <c r="T572">
        <v>573</v>
      </c>
      <c r="U572" t="s">
        <v>533</v>
      </c>
      <c r="V572" t="s">
        <v>4563</v>
      </c>
      <c r="X572" t="s">
        <v>43</v>
      </c>
      <c r="Y572" t="s">
        <v>81</v>
      </c>
      <c r="Z572" t="s">
        <v>45</v>
      </c>
      <c r="AA572" t="s">
        <v>46</v>
      </c>
      <c r="AB572" t="s">
        <v>4564</v>
      </c>
      <c r="AC572" t="s">
        <v>82</v>
      </c>
      <c r="AD572" t="s">
        <v>4565</v>
      </c>
      <c r="AE572" t="s">
        <v>12711</v>
      </c>
      <c r="AF572" t="s">
        <v>533</v>
      </c>
      <c r="AI572" s="3" t="s">
        <v>12712</v>
      </c>
      <c r="AL572" s="3" t="s">
        <v>11587</v>
      </c>
      <c r="AM572" s="3" t="s">
        <v>11611</v>
      </c>
      <c r="AO572" s="3">
        <v>2014</v>
      </c>
    </row>
    <row r="573" spans="1:41">
      <c r="A573" t="s">
        <v>4566</v>
      </c>
      <c r="B573" t="s">
        <v>29</v>
      </c>
      <c r="C573">
        <v>258</v>
      </c>
      <c r="D573" t="s">
        <v>100</v>
      </c>
      <c r="E573" t="s">
        <v>147</v>
      </c>
      <c r="F573" t="s">
        <v>32</v>
      </c>
      <c r="G573" t="s">
        <v>33</v>
      </c>
      <c r="H573" t="s">
        <v>101</v>
      </c>
      <c r="I573" t="s">
        <v>98</v>
      </c>
      <c r="J573" t="s">
        <v>200</v>
      </c>
      <c r="L573">
        <v>1</v>
      </c>
      <c r="M573">
        <v>0</v>
      </c>
      <c r="N573" t="s">
        <v>4567</v>
      </c>
      <c r="O573" t="s">
        <v>38</v>
      </c>
      <c r="P573" t="s">
        <v>4568</v>
      </c>
      <c r="Q573" t="s">
        <v>4569</v>
      </c>
      <c r="R573" t="s">
        <v>40</v>
      </c>
      <c r="S573">
        <v>573</v>
      </c>
      <c r="T573">
        <v>573</v>
      </c>
      <c r="U573" t="s">
        <v>533</v>
      </c>
      <c r="V573" t="s">
        <v>4570</v>
      </c>
      <c r="X573" t="s">
        <v>43</v>
      </c>
      <c r="Y573" t="s">
        <v>81</v>
      </c>
      <c r="Z573" t="s">
        <v>45</v>
      </c>
      <c r="AA573" t="s">
        <v>46</v>
      </c>
      <c r="AB573" t="s">
        <v>4571</v>
      </c>
      <c r="AC573" t="s">
        <v>82</v>
      </c>
      <c r="AD573" t="s">
        <v>4572</v>
      </c>
      <c r="AE573" t="s">
        <v>12713</v>
      </c>
      <c r="AF573" t="s">
        <v>533</v>
      </c>
      <c r="AI573" s="3" t="s">
        <v>12714</v>
      </c>
      <c r="AL573" s="3" t="s">
        <v>11587</v>
      </c>
      <c r="AM573" s="3" t="s">
        <v>11611</v>
      </c>
      <c r="AO573" s="3">
        <v>2014</v>
      </c>
    </row>
    <row r="574" spans="1:41">
      <c r="A574" t="s">
        <v>4573</v>
      </c>
      <c r="B574" t="s">
        <v>29</v>
      </c>
      <c r="C574">
        <v>258</v>
      </c>
      <c r="D574" t="s">
        <v>100</v>
      </c>
      <c r="E574" t="s">
        <v>147</v>
      </c>
      <c r="F574" t="s">
        <v>32</v>
      </c>
      <c r="G574" t="s">
        <v>33</v>
      </c>
      <c r="H574" t="s">
        <v>101</v>
      </c>
      <c r="I574" t="s">
        <v>98</v>
      </c>
      <c r="J574" t="s">
        <v>200</v>
      </c>
      <c r="L574">
        <v>1</v>
      </c>
      <c r="M574">
        <v>0</v>
      </c>
      <c r="N574" t="s">
        <v>4574</v>
      </c>
      <c r="O574" t="s">
        <v>38</v>
      </c>
      <c r="P574" t="s">
        <v>4575</v>
      </c>
      <c r="Q574" t="s">
        <v>4576</v>
      </c>
      <c r="R574" t="s">
        <v>40</v>
      </c>
      <c r="S574">
        <v>573</v>
      </c>
      <c r="T574">
        <v>573</v>
      </c>
      <c r="U574" t="s">
        <v>533</v>
      </c>
      <c r="V574" t="s">
        <v>4577</v>
      </c>
      <c r="X574" t="s">
        <v>43</v>
      </c>
      <c r="Y574" t="s">
        <v>81</v>
      </c>
      <c r="Z574" t="s">
        <v>45</v>
      </c>
      <c r="AA574" t="s">
        <v>46</v>
      </c>
      <c r="AB574" t="s">
        <v>4578</v>
      </c>
      <c r="AC574" t="s">
        <v>82</v>
      </c>
      <c r="AD574" t="s">
        <v>4579</v>
      </c>
      <c r="AE574" t="s">
        <v>12715</v>
      </c>
      <c r="AF574" t="s">
        <v>533</v>
      </c>
      <c r="AI574" s="3" t="s">
        <v>12716</v>
      </c>
      <c r="AL574" s="3" t="s">
        <v>11587</v>
      </c>
      <c r="AM574" s="3" t="s">
        <v>11611</v>
      </c>
      <c r="AO574" s="3">
        <v>2014</v>
      </c>
    </row>
    <row r="575" spans="1:41">
      <c r="A575" t="s">
        <v>4580</v>
      </c>
      <c r="B575" t="s">
        <v>29</v>
      </c>
      <c r="C575">
        <v>14</v>
      </c>
      <c r="D575" t="s">
        <v>164</v>
      </c>
      <c r="E575" t="s">
        <v>397</v>
      </c>
      <c r="F575" t="s">
        <v>32</v>
      </c>
      <c r="G575" t="s">
        <v>33</v>
      </c>
      <c r="H575" t="s">
        <v>101</v>
      </c>
      <c r="I575" t="s">
        <v>98</v>
      </c>
      <c r="J575" t="s">
        <v>168</v>
      </c>
      <c r="L575">
        <v>0</v>
      </c>
      <c r="M575">
        <v>1</v>
      </c>
      <c r="N575" t="s">
        <v>4581</v>
      </c>
      <c r="O575" t="s">
        <v>38</v>
      </c>
      <c r="P575" t="s">
        <v>4582</v>
      </c>
      <c r="Q575" t="s">
        <v>4583</v>
      </c>
      <c r="R575" t="s">
        <v>40</v>
      </c>
      <c r="S575">
        <v>573</v>
      </c>
      <c r="T575">
        <v>573</v>
      </c>
      <c r="U575" t="s">
        <v>533</v>
      </c>
      <c r="V575" t="s">
        <v>4584</v>
      </c>
      <c r="X575" t="s">
        <v>43</v>
      </c>
      <c r="Y575" t="s">
        <v>81</v>
      </c>
      <c r="Z575" t="s">
        <v>45</v>
      </c>
      <c r="AA575" t="s">
        <v>46</v>
      </c>
      <c r="AB575" t="s">
        <v>4585</v>
      </c>
      <c r="AC575" t="s">
        <v>82</v>
      </c>
      <c r="AD575" t="s">
        <v>4586</v>
      </c>
      <c r="AE575" t="s">
        <v>12717</v>
      </c>
      <c r="AF575" t="s">
        <v>533</v>
      </c>
      <c r="AI575" s="3" t="s">
        <v>12718</v>
      </c>
      <c r="AL575" s="3" t="s">
        <v>11587</v>
      </c>
      <c r="AM575" s="3" t="s">
        <v>11611</v>
      </c>
      <c r="AO575" s="3">
        <v>2014</v>
      </c>
    </row>
    <row r="576" spans="1:41">
      <c r="A576" t="s">
        <v>4587</v>
      </c>
      <c r="B576" t="s">
        <v>29</v>
      </c>
      <c r="C576">
        <v>258</v>
      </c>
      <c r="D576" t="s">
        <v>100</v>
      </c>
      <c r="E576" t="s">
        <v>147</v>
      </c>
      <c r="F576" t="s">
        <v>32</v>
      </c>
      <c r="G576" t="s">
        <v>33</v>
      </c>
      <c r="H576" t="s">
        <v>101</v>
      </c>
      <c r="I576" t="s">
        <v>98</v>
      </c>
      <c r="J576" t="s">
        <v>200</v>
      </c>
      <c r="L576">
        <v>1</v>
      </c>
      <c r="M576">
        <v>0</v>
      </c>
      <c r="N576" t="s">
        <v>4588</v>
      </c>
      <c r="O576" t="s">
        <v>38</v>
      </c>
      <c r="P576" t="s">
        <v>4589</v>
      </c>
      <c r="Q576" t="s">
        <v>4590</v>
      </c>
      <c r="R576" t="s">
        <v>40</v>
      </c>
      <c r="S576">
        <v>573</v>
      </c>
      <c r="T576">
        <v>573</v>
      </c>
      <c r="U576" t="s">
        <v>533</v>
      </c>
      <c r="V576" t="s">
        <v>4591</v>
      </c>
      <c r="X576" t="s">
        <v>43</v>
      </c>
      <c r="Y576" t="s">
        <v>81</v>
      </c>
      <c r="Z576" t="s">
        <v>45</v>
      </c>
      <c r="AA576" t="s">
        <v>46</v>
      </c>
      <c r="AB576" t="s">
        <v>4592</v>
      </c>
      <c r="AC576" t="s">
        <v>82</v>
      </c>
      <c r="AD576" t="s">
        <v>4593</v>
      </c>
      <c r="AE576" t="s">
        <v>12719</v>
      </c>
      <c r="AF576" t="s">
        <v>533</v>
      </c>
      <c r="AI576" s="3" t="s">
        <v>12720</v>
      </c>
      <c r="AL576" s="3" t="s">
        <v>11587</v>
      </c>
      <c r="AM576" s="3" t="s">
        <v>11611</v>
      </c>
      <c r="AO576" s="3">
        <v>2014</v>
      </c>
    </row>
    <row r="577" spans="1:41">
      <c r="A577" t="s">
        <v>4594</v>
      </c>
      <c r="B577" t="s">
        <v>29</v>
      </c>
      <c r="C577">
        <v>258</v>
      </c>
      <c r="D577" t="s">
        <v>100</v>
      </c>
      <c r="E577" t="s">
        <v>147</v>
      </c>
      <c r="F577" t="s">
        <v>32</v>
      </c>
      <c r="G577" t="s">
        <v>33</v>
      </c>
      <c r="H577" t="s">
        <v>101</v>
      </c>
      <c r="I577" t="s">
        <v>98</v>
      </c>
      <c r="J577" t="s">
        <v>200</v>
      </c>
      <c r="L577">
        <v>1</v>
      </c>
      <c r="M577">
        <v>0</v>
      </c>
      <c r="N577" t="s">
        <v>4595</v>
      </c>
      <c r="O577" t="s">
        <v>38</v>
      </c>
      <c r="P577" t="s">
        <v>4596</v>
      </c>
      <c r="Q577" t="s">
        <v>4597</v>
      </c>
      <c r="R577" t="s">
        <v>40</v>
      </c>
      <c r="S577">
        <v>573</v>
      </c>
      <c r="T577">
        <v>573</v>
      </c>
      <c r="U577" t="s">
        <v>533</v>
      </c>
      <c r="V577" t="s">
        <v>4598</v>
      </c>
      <c r="X577" t="s">
        <v>43</v>
      </c>
      <c r="Y577" t="s">
        <v>81</v>
      </c>
      <c r="Z577" t="s">
        <v>45</v>
      </c>
      <c r="AA577" t="s">
        <v>46</v>
      </c>
      <c r="AB577" t="s">
        <v>4599</v>
      </c>
      <c r="AC577" t="s">
        <v>82</v>
      </c>
      <c r="AD577" t="s">
        <v>4600</v>
      </c>
      <c r="AE577" t="s">
        <v>12721</v>
      </c>
      <c r="AF577" t="s">
        <v>533</v>
      </c>
      <c r="AI577" s="3" t="s">
        <v>12722</v>
      </c>
      <c r="AL577" s="3" t="s">
        <v>11587</v>
      </c>
      <c r="AM577" s="3" t="s">
        <v>11611</v>
      </c>
      <c r="AO577" s="3">
        <v>2014</v>
      </c>
    </row>
    <row r="578" spans="1:41">
      <c r="A578" t="s">
        <v>4601</v>
      </c>
      <c r="B578" t="s">
        <v>29</v>
      </c>
      <c r="C578">
        <v>258</v>
      </c>
      <c r="D578" t="s">
        <v>100</v>
      </c>
      <c r="E578" t="s">
        <v>147</v>
      </c>
      <c r="F578" t="s">
        <v>32</v>
      </c>
      <c r="G578" t="s">
        <v>33</v>
      </c>
      <c r="H578" t="s">
        <v>101</v>
      </c>
      <c r="I578" t="s">
        <v>98</v>
      </c>
      <c r="J578" t="s">
        <v>200</v>
      </c>
      <c r="L578">
        <v>1</v>
      </c>
      <c r="M578">
        <v>0</v>
      </c>
      <c r="N578" t="s">
        <v>4602</v>
      </c>
      <c r="O578" t="s">
        <v>38</v>
      </c>
      <c r="P578" t="s">
        <v>4603</v>
      </c>
      <c r="Q578" t="s">
        <v>4604</v>
      </c>
      <c r="R578" t="s">
        <v>40</v>
      </c>
      <c r="S578">
        <v>573</v>
      </c>
      <c r="T578">
        <v>573</v>
      </c>
      <c r="U578" t="s">
        <v>533</v>
      </c>
      <c r="V578" t="s">
        <v>4605</v>
      </c>
      <c r="X578" t="s">
        <v>43</v>
      </c>
      <c r="Y578" t="s">
        <v>81</v>
      </c>
      <c r="Z578" t="s">
        <v>45</v>
      </c>
      <c r="AA578" t="s">
        <v>46</v>
      </c>
      <c r="AB578" t="s">
        <v>4606</v>
      </c>
      <c r="AC578" t="s">
        <v>82</v>
      </c>
      <c r="AD578" t="s">
        <v>4607</v>
      </c>
      <c r="AE578" t="s">
        <v>12723</v>
      </c>
      <c r="AF578" t="s">
        <v>533</v>
      </c>
      <c r="AI578" s="3" t="s">
        <v>12724</v>
      </c>
      <c r="AL578" s="3" t="s">
        <v>11587</v>
      </c>
      <c r="AM578" s="3" t="s">
        <v>11611</v>
      </c>
      <c r="AO578" s="3">
        <v>2014</v>
      </c>
    </row>
    <row r="579" spans="1:41">
      <c r="A579" t="s">
        <v>4608</v>
      </c>
      <c r="B579" t="s">
        <v>29</v>
      </c>
      <c r="C579">
        <v>1411</v>
      </c>
      <c r="D579" t="s">
        <v>30</v>
      </c>
      <c r="E579" t="s">
        <v>31</v>
      </c>
      <c r="F579" t="s">
        <v>4609</v>
      </c>
      <c r="G579" t="s">
        <v>114</v>
      </c>
      <c r="H579" t="s">
        <v>101</v>
      </c>
      <c r="I579" t="s">
        <v>98</v>
      </c>
      <c r="J579" t="s">
        <v>179</v>
      </c>
      <c r="L579">
        <v>1</v>
      </c>
      <c r="M579">
        <v>0</v>
      </c>
      <c r="N579" t="s">
        <v>4610</v>
      </c>
      <c r="O579" t="s">
        <v>38</v>
      </c>
      <c r="P579" t="s">
        <v>4611</v>
      </c>
      <c r="Q579" t="s">
        <v>4612</v>
      </c>
      <c r="R579" t="s">
        <v>40</v>
      </c>
      <c r="S579">
        <v>573</v>
      </c>
      <c r="T579">
        <v>573</v>
      </c>
      <c r="U579" t="s">
        <v>533</v>
      </c>
      <c r="V579" t="s">
        <v>4613</v>
      </c>
      <c r="X579" t="s">
        <v>43</v>
      </c>
      <c r="Y579" t="s">
        <v>81</v>
      </c>
      <c r="Z579" t="s">
        <v>45</v>
      </c>
      <c r="AA579" t="s">
        <v>46</v>
      </c>
      <c r="AB579" t="s">
        <v>4614</v>
      </c>
      <c r="AC579" t="s">
        <v>82</v>
      </c>
      <c r="AD579" t="s">
        <v>4615</v>
      </c>
      <c r="AE579" t="s">
        <v>12725</v>
      </c>
      <c r="AF579" t="s">
        <v>533</v>
      </c>
      <c r="AI579" s="3" t="s">
        <v>12726</v>
      </c>
      <c r="AL579" s="3" t="s">
        <v>11587</v>
      </c>
      <c r="AM579" s="3" t="s">
        <v>11611</v>
      </c>
      <c r="AO579" s="3">
        <v>2014</v>
      </c>
    </row>
    <row r="580" spans="1:41">
      <c r="A580" t="s">
        <v>4616</v>
      </c>
      <c r="B580" t="s">
        <v>29</v>
      </c>
      <c r="C580">
        <v>29</v>
      </c>
      <c r="D580" t="s">
        <v>30</v>
      </c>
      <c r="E580" t="s">
        <v>147</v>
      </c>
      <c r="F580" t="s">
        <v>51</v>
      </c>
      <c r="G580" t="s">
        <v>114</v>
      </c>
      <c r="H580" t="s">
        <v>1098</v>
      </c>
      <c r="I580" t="s">
        <v>35</v>
      </c>
      <c r="J580" t="s">
        <v>102</v>
      </c>
      <c r="L580">
        <v>0</v>
      </c>
      <c r="M580">
        <v>1</v>
      </c>
      <c r="N580" t="s">
        <v>4617</v>
      </c>
      <c r="O580" t="s">
        <v>38</v>
      </c>
      <c r="P580" t="s">
        <v>4618</v>
      </c>
      <c r="Q580" t="s">
        <v>4619</v>
      </c>
      <c r="R580" t="s">
        <v>40</v>
      </c>
      <c r="S580">
        <v>573</v>
      </c>
      <c r="T580">
        <v>573</v>
      </c>
      <c r="U580" t="s">
        <v>533</v>
      </c>
      <c r="V580" t="s">
        <v>4620</v>
      </c>
      <c r="X580" t="s">
        <v>43</v>
      </c>
      <c r="Y580" t="s">
        <v>81</v>
      </c>
      <c r="Z580" t="s">
        <v>45</v>
      </c>
      <c r="AA580" t="s">
        <v>46</v>
      </c>
      <c r="AB580" t="s">
        <v>4621</v>
      </c>
      <c r="AC580" t="s">
        <v>82</v>
      </c>
      <c r="AD580" t="s">
        <v>4622</v>
      </c>
      <c r="AE580" t="s">
        <v>12727</v>
      </c>
      <c r="AF580" t="s">
        <v>533</v>
      </c>
      <c r="AI580" s="3" t="s">
        <v>12728</v>
      </c>
      <c r="AL580" s="3" t="s">
        <v>11587</v>
      </c>
      <c r="AM580" s="3" t="s">
        <v>11611</v>
      </c>
      <c r="AO580" s="3">
        <v>2014</v>
      </c>
    </row>
    <row r="581" spans="1:41">
      <c r="A581" t="s">
        <v>4623</v>
      </c>
      <c r="B581" t="s">
        <v>29</v>
      </c>
      <c r="C581">
        <v>258</v>
      </c>
      <c r="D581" t="s">
        <v>100</v>
      </c>
      <c r="E581" t="s">
        <v>147</v>
      </c>
      <c r="F581" t="s">
        <v>32</v>
      </c>
      <c r="G581" t="s">
        <v>33</v>
      </c>
      <c r="H581" t="s">
        <v>101</v>
      </c>
      <c r="I581" t="s">
        <v>98</v>
      </c>
      <c r="J581" t="s">
        <v>200</v>
      </c>
      <c r="L581">
        <v>1</v>
      </c>
      <c r="M581">
        <v>0</v>
      </c>
      <c r="N581" t="s">
        <v>4624</v>
      </c>
      <c r="O581" t="s">
        <v>38</v>
      </c>
      <c r="P581" t="s">
        <v>4625</v>
      </c>
      <c r="Q581" t="s">
        <v>4626</v>
      </c>
      <c r="R581" t="s">
        <v>40</v>
      </c>
      <c r="S581">
        <v>573</v>
      </c>
      <c r="T581">
        <v>573</v>
      </c>
      <c r="U581" t="s">
        <v>533</v>
      </c>
      <c r="V581" t="s">
        <v>4627</v>
      </c>
      <c r="X581" t="s">
        <v>43</v>
      </c>
      <c r="Y581" t="s">
        <v>81</v>
      </c>
      <c r="Z581" t="s">
        <v>45</v>
      </c>
      <c r="AA581" t="s">
        <v>46</v>
      </c>
      <c r="AB581" t="s">
        <v>4628</v>
      </c>
      <c r="AC581" t="s">
        <v>82</v>
      </c>
      <c r="AD581" t="s">
        <v>4629</v>
      </c>
      <c r="AE581" t="s">
        <v>12729</v>
      </c>
      <c r="AF581" t="s">
        <v>533</v>
      </c>
      <c r="AI581" s="3" t="s">
        <v>12730</v>
      </c>
      <c r="AL581" s="3" t="s">
        <v>11587</v>
      </c>
      <c r="AM581" s="3" t="s">
        <v>11611</v>
      </c>
      <c r="AO581" s="3">
        <v>2014</v>
      </c>
    </row>
    <row r="582" spans="1:41">
      <c r="A582" t="s">
        <v>4630</v>
      </c>
      <c r="B582" t="s">
        <v>29</v>
      </c>
      <c r="C582">
        <v>258</v>
      </c>
      <c r="D582" t="s">
        <v>100</v>
      </c>
      <c r="E582" t="s">
        <v>147</v>
      </c>
      <c r="F582" t="s">
        <v>32</v>
      </c>
      <c r="G582" t="s">
        <v>33</v>
      </c>
      <c r="H582" t="s">
        <v>101</v>
      </c>
      <c r="I582" t="s">
        <v>98</v>
      </c>
      <c r="J582" t="s">
        <v>200</v>
      </c>
      <c r="L582">
        <v>1</v>
      </c>
      <c r="M582">
        <v>0</v>
      </c>
      <c r="N582" t="s">
        <v>4631</v>
      </c>
      <c r="O582" t="s">
        <v>38</v>
      </c>
      <c r="P582" t="s">
        <v>4632</v>
      </c>
      <c r="Q582" t="s">
        <v>4633</v>
      </c>
      <c r="R582" t="s">
        <v>40</v>
      </c>
      <c r="S582">
        <v>573</v>
      </c>
      <c r="T582">
        <v>573</v>
      </c>
      <c r="U582" t="s">
        <v>533</v>
      </c>
      <c r="V582" t="s">
        <v>4634</v>
      </c>
      <c r="X582" t="s">
        <v>43</v>
      </c>
      <c r="Y582" t="s">
        <v>81</v>
      </c>
      <c r="Z582" t="s">
        <v>45</v>
      </c>
      <c r="AA582" t="s">
        <v>46</v>
      </c>
      <c r="AB582" t="s">
        <v>4635</v>
      </c>
      <c r="AC582" t="s">
        <v>82</v>
      </c>
      <c r="AD582" t="s">
        <v>4636</v>
      </c>
      <c r="AE582" t="s">
        <v>12731</v>
      </c>
      <c r="AF582" t="s">
        <v>533</v>
      </c>
      <c r="AI582" s="3" t="s">
        <v>12732</v>
      </c>
      <c r="AL582" s="3" t="s">
        <v>11587</v>
      </c>
      <c r="AM582" s="3" t="s">
        <v>11611</v>
      </c>
      <c r="AO582" s="3">
        <v>2014</v>
      </c>
    </row>
    <row r="583" spans="1:41">
      <c r="A583" t="s">
        <v>4637</v>
      </c>
      <c r="B583" t="s">
        <v>29</v>
      </c>
      <c r="C583">
        <v>258</v>
      </c>
      <c r="D583" t="s">
        <v>100</v>
      </c>
      <c r="E583" t="s">
        <v>147</v>
      </c>
      <c r="F583" t="s">
        <v>32</v>
      </c>
      <c r="G583" t="s">
        <v>33</v>
      </c>
      <c r="H583" t="s">
        <v>101</v>
      </c>
      <c r="I583" t="s">
        <v>98</v>
      </c>
      <c r="J583" t="s">
        <v>200</v>
      </c>
      <c r="L583">
        <v>1</v>
      </c>
      <c r="M583">
        <v>0</v>
      </c>
      <c r="N583" t="s">
        <v>4638</v>
      </c>
      <c r="O583" t="s">
        <v>38</v>
      </c>
      <c r="P583" t="s">
        <v>4639</v>
      </c>
      <c r="Q583" t="s">
        <v>4640</v>
      </c>
      <c r="R583" t="s">
        <v>40</v>
      </c>
      <c r="S583">
        <v>573</v>
      </c>
      <c r="T583">
        <v>573</v>
      </c>
      <c r="U583" t="s">
        <v>533</v>
      </c>
      <c r="V583" t="s">
        <v>4641</v>
      </c>
      <c r="X583" t="s">
        <v>43</v>
      </c>
      <c r="Y583" t="s">
        <v>81</v>
      </c>
      <c r="Z583" t="s">
        <v>45</v>
      </c>
      <c r="AA583" t="s">
        <v>46</v>
      </c>
      <c r="AB583" t="s">
        <v>4642</v>
      </c>
      <c r="AC583" t="s">
        <v>82</v>
      </c>
      <c r="AD583" t="s">
        <v>4643</v>
      </c>
      <c r="AE583" t="s">
        <v>12733</v>
      </c>
      <c r="AF583" t="s">
        <v>533</v>
      </c>
      <c r="AI583" s="3" t="s">
        <v>12734</v>
      </c>
      <c r="AL583" s="3" t="s">
        <v>11587</v>
      </c>
      <c r="AM583" s="3" t="s">
        <v>11611</v>
      </c>
      <c r="AO583" s="3">
        <v>2014</v>
      </c>
    </row>
    <row r="584" spans="1:41">
      <c r="A584" t="s">
        <v>4644</v>
      </c>
      <c r="B584" t="s">
        <v>29</v>
      </c>
      <c r="C584">
        <v>258</v>
      </c>
      <c r="D584" t="s">
        <v>100</v>
      </c>
      <c r="E584" t="s">
        <v>147</v>
      </c>
      <c r="F584" t="s">
        <v>32</v>
      </c>
      <c r="G584" t="s">
        <v>33</v>
      </c>
      <c r="H584" t="s">
        <v>101</v>
      </c>
      <c r="I584" t="s">
        <v>98</v>
      </c>
      <c r="J584" t="s">
        <v>200</v>
      </c>
      <c r="L584">
        <v>1</v>
      </c>
      <c r="M584">
        <v>0</v>
      </c>
      <c r="N584" t="s">
        <v>4645</v>
      </c>
      <c r="O584" t="s">
        <v>38</v>
      </c>
      <c r="P584" t="s">
        <v>4646</v>
      </c>
      <c r="Q584" t="s">
        <v>4647</v>
      </c>
      <c r="R584" t="s">
        <v>40</v>
      </c>
      <c r="S584">
        <v>573</v>
      </c>
      <c r="T584">
        <v>573</v>
      </c>
      <c r="U584" t="s">
        <v>533</v>
      </c>
      <c r="V584" t="s">
        <v>4648</v>
      </c>
      <c r="X584" t="s">
        <v>43</v>
      </c>
      <c r="Y584" t="s">
        <v>81</v>
      </c>
      <c r="Z584" t="s">
        <v>45</v>
      </c>
      <c r="AA584" t="s">
        <v>46</v>
      </c>
      <c r="AB584" t="s">
        <v>4649</v>
      </c>
      <c r="AC584" t="s">
        <v>82</v>
      </c>
      <c r="AD584" t="s">
        <v>4650</v>
      </c>
      <c r="AE584" t="s">
        <v>12735</v>
      </c>
      <c r="AF584" t="s">
        <v>533</v>
      </c>
      <c r="AI584" s="3" t="s">
        <v>12736</v>
      </c>
      <c r="AL584" s="3" t="s">
        <v>11587</v>
      </c>
      <c r="AM584" s="3" t="s">
        <v>11611</v>
      </c>
      <c r="AO584" s="3">
        <v>2014</v>
      </c>
    </row>
    <row r="585" spans="1:41">
      <c r="A585" t="s">
        <v>4651</v>
      </c>
      <c r="B585" t="s">
        <v>29</v>
      </c>
      <c r="C585">
        <v>258</v>
      </c>
      <c r="D585" t="s">
        <v>100</v>
      </c>
      <c r="E585" t="s">
        <v>147</v>
      </c>
      <c r="F585" t="s">
        <v>32</v>
      </c>
      <c r="G585" t="s">
        <v>33</v>
      </c>
      <c r="H585" t="s">
        <v>101</v>
      </c>
      <c r="I585" t="s">
        <v>98</v>
      </c>
      <c r="J585" t="s">
        <v>200</v>
      </c>
      <c r="K585" t="s">
        <v>201</v>
      </c>
      <c r="L585">
        <v>1</v>
      </c>
      <c r="M585">
        <v>0</v>
      </c>
      <c r="N585" t="s">
        <v>4652</v>
      </c>
      <c r="O585" t="s">
        <v>38</v>
      </c>
      <c r="P585" t="s">
        <v>4653</v>
      </c>
      <c r="Q585" t="s">
        <v>4654</v>
      </c>
      <c r="R585" t="s">
        <v>40</v>
      </c>
      <c r="S585">
        <v>573</v>
      </c>
      <c r="T585">
        <v>573</v>
      </c>
      <c r="U585" t="s">
        <v>533</v>
      </c>
      <c r="V585" t="s">
        <v>4655</v>
      </c>
      <c r="X585" t="s">
        <v>43</v>
      </c>
      <c r="Y585" t="s">
        <v>81</v>
      </c>
      <c r="Z585" t="s">
        <v>45</v>
      </c>
      <c r="AA585" t="s">
        <v>46</v>
      </c>
      <c r="AB585" t="s">
        <v>4656</v>
      </c>
      <c r="AC585" t="s">
        <v>82</v>
      </c>
      <c r="AD585" t="s">
        <v>4657</v>
      </c>
      <c r="AE585" t="s">
        <v>12737</v>
      </c>
      <c r="AF585" t="s">
        <v>533</v>
      </c>
      <c r="AI585" s="3" t="s">
        <v>12738</v>
      </c>
      <c r="AL585" s="3" t="s">
        <v>11587</v>
      </c>
      <c r="AM585" s="3" t="s">
        <v>11611</v>
      </c>
      <c r="AO585" s="3">
        <v>2014</v>
      </c>
    </row>
    <row r="586" spans="1:41">
      <c r="A586" t="s">
        <v>4658</v>
      </c>
      <c r="B586" t="s">
        <v>29</v>
      </c>
      <c r="C586">
        <v>258</v>
      </c>
      <c r="D586" t="s">
        <v>100</v>
      </c>
      <c r="E586" t="s">
        <v>147</v>
      </c>
      <c r="F586" t="s">
        <v>32</v>
      </c>
      <c r="G586" t="s">
        <v>33</v>
      </c>
      <c r="H586" t="s">
        <v>101</v>
      </c>
      <c r="I586" t="s">
        <v>98</v>
      </c>
      <c r="J586" t="s">
        <v>200</v>
      </c>
      <c r="L586">
        <v>1</v>
      </c>
      <c r="M586">
        <v>0</v>
      </c>
      <c r="N586" t="s">
        <v>4659</v>
      </c>
      <c r="O586" t="s">
        <v>38</v>
      </c>
      <c r="P586" t="s">
        <v>4660</v>
      </c>
      <c r="Q586" t="s">
        <v>4661</v>
      </c>
      <c r="R586" t="s">
        <v>40</v>
      </c>
      <c r="S586">
        <v>573</v>
      </c>
      <c r="T586">
        <v>573</v>
      </c>
      <c r="U586" t="s">
        <v>533</v>
      </c>
      <c r="V586" t="s">
        <v>4662</v>
      </c>
      <c r="X586" t="s">
        <v>43</v>
      </c>
      <c r="Y586" t="s">
        <v>81</v>
      </c>
      <c r="Z586" t="s">
        <v>45</v>
      </c>
      <c r="AA586" t="s">
        <v>46</v>
      </c>
      <c r="AB586" t="s">
        <v>4663</v>
      </c>
      <c r="AC586" t="s">
        <v>82</v>
      </c>
      <c r="AD586" t="s">
        <v>4664</v>
      </c>
      <c r="AE586" t="s">
        <v>12739</v>
      </c>
      <c r="AF586" t="s">
        <v>533</v>
      </c>
      <c r="AI586" s="3" t="s">
        <v>12740</v>
      </c>
      <c r="AL586" s="3" t="s">
        <v>11587</v>
      </c>
      <c r="AM586" s="3" t="s">
        <v>11611</v>
      </c>
      <c r="AO586" s="3">
        <v>2014</v>
      </c>
    </row>
    <row r="587" spans="1:41">
      <c r="A587" t="s">
        <v>4665</v>
      </c>
      <c r="B587" t="s">
        <v>29</v>
      </c>
      <c r="C587">
        <v>258</v>
      </c>
      <c r="D587" t="s">
        <v>100</v>
      </c>
      <c r="E587" t="s">
        <v>147</v>
      </c>
      <c r="F587" t="s">
        <v>32</v>
      </c>
      <c r="G587" t="s">
        <v>33</v>
      </c>
      <c r="H587" t="s">
        <v>101</v>
      </c>
      <c r="I587" t="s">
        <v>98</v>
      </c>
      <c r="J587" t="s">
        <v>200</v>
      </c>
      <c r="L587">
        <v>1</v>
      </c>
      <c r="M587">
        <v>0</v>
      </c>
      <c r="N587" t="s">
        <v>4666</v>
      </c>
      <c r="O587" t="s">
        <v>38</v>
      </c>
      <c r="P587" t="s">
        <v>4667</v>
      </c>
      <c r="Q587" t="s">
        <v>4668</v>
      </c>
      <c r="R587" t="s">
        <v>40</v>
      </c>
      <c r="S587">
        <v>573</v>
      </c>
      <c r="T587">
        <v>573</v>
      </c>
      <c r="U587" t="s">
        <v>533</v>
      </c>
      <c r="V587" t="s">
        <v>4669</v>
      </c>
      <c r="X587" t="s">
        <v>43</v>
      </c>
      <c r="Y587" t="s">
        <v>81</v>
      </c>
      <c r="Z587" t="s">
        <v>45</v>
      </c>
      <c r="AA587" t="s">
        <v>46</v>
      </c>
      <c r="AB587" t="s">
        <v>4670</v>
      </c>
      <c r="AC587" t="s">
        <v>82</v>
      </c>
      <c r="AD587" t="s">
        <v>4671</v>
      </c>
      <c r="AE587" t="s">
        <v>12741</v>
      </c>
      <c r="AF587" t="s">
        <v>533</v>
      </c>
      <c r="AI587" s="3" t="s">
        <v>12742</v>
      </c>
      <c r="AL587" s="3" t="s">
        <v>11587</v>
      </c>
      <c r="AM587" s="3" t="s">
        <v>11611</v>
      </c>
      <c r="AO587" s="3">
        <v>2014</v>
      </c>
    </row>
    <row r="588" spans="1:41">
      <c r="A588" t="s">
        <v>4672</v>
      </c>
      <c r="B588" t="s">
        <v>29</v>
      </c>
      <c r="C588">
        <v>258</v>
      </c>
      <c r="D588" t="s">
        <v>100</v>
      </c>
      <c r="E588" t="s">
        <v>147</v>
      </c>
      <c r="F588" t="s">
        <v>32</v>
      </c>
      <c r="G588" t="s">
        <v>33</v>
      </c>
      <c r="H588" t="s">
        <v>101</v>
      </c>
      <c r="I588" t="s">
        <v>98</v>
      </c>
      <c r="J588" t="s">
        <v>200</v>
      </c>
      <c r="L588">
        <v>1</v>
      </c>
      <c r="M588">
        <v>0</v>
      </c>
      <c r="N588" t="s">
        <v>4673</v>
      </c>
      <c r="O588" t="s">
        <v>38</v>
      </c>
      <c r="P588" t="s">
        <v>4674</v>
      </c>
      <c r="Q588" t="s">
        <v>4675</v>
      </c>
      <c r="R588" t="s">
        <v>40</v>
      </c>
      <c r="S588">
        <v>573</v>
      </c>
      <c r="T588">
        <v>573</v>
      </c>
      <c r="U588" t="s">
        <v>533</v>
      </c>
      <c r="V588" t="s">
        <v>4676</v>
      </c>
      <c r="X588" t="s">
        <v>43</v>
      </c>
      <c r="Y588" t="s">
        <v>81</v>
      </c>
      <c r="Z588" t="s">
        <v>45</v>
      </c>
      <c r="AA588" t="s">
        <v>46</v>
      </c>
      <c r="AB588" t="s">
        <v>4677</v>
      </c>
      <c r="AC588" t="s">
        <v>82</v>
      </c>
      <c r="AD588" t="s">
        <v>4678</v>
      </c>
      <c r="AE588" t="s">
        <v>12743</v>
      </c>
      <c r="AF588" t="s">
        <v>533</v>
      </c>
      <c r="AI588" s="3" t="s">
        <v>12744</v>
      </c>
      <c r="AL588" s="3" t="s">
        <v>11587</v>
      </c>
      <c r="AM588" s="3" t="s">
        <v>11611</v>
      </c>
      <c r="AO588" s="3">
        <v>2014</v>
      </c>
    </row>
    <row r="589" spans="1:41">
      <c r="A589" t="s">
        <v>4679</v>
      </c>
      <c r="B589" t="s">
        <v>29</v>
      </c>
      <c r="C589">
        <v>258</v>
      </c>
      <c r="D589" t="s">
        <v>100</v>
      </c>
      <c r="E589" t="s">
        <v>147</v>
      </c>
      <c r="F589" t="s">
        <v>32</v>
      </c>
      <c r="G589" t="s">
        <v>33</v>
      </c>
      <c r="H589" t="s">
        <v>101</v>
      </c>
      <c r="I589" t="s">
        <v>98</v>
      </c>
      <c r="J589" t="s">
        <v>200</v>
      </c>
      <c r="L589">
        <v>1</v>
      </c>
      <c r="M589">
        <v>0</v>
      </c>
      <c r="N589" t="s">
        <v>4680</v>
      </c>
      <c r="O589" t="s">
        <v>38</v>
      </c>
      <c r="P589" t="s">
        <v>4681</v>
      </c>
      <c r="Q589" t="s">
        <v>4682</v>
      </c>
      <c r="R589" t="s">
        <v>40</v>
      </c>
      <c r="S589">
        <v>573</v>
      </c>
      <c r="T589">
        <v>573</v>
      </c>
      <c r="U589" t="s">
        <v>533</v>
      </c>
      <c r="V589" t="s">
        <v>4683</v>
      </c>
      <c r="X589" t="s">
        <v>43</v>
      </c>
      <c r="Y589" t="s">
        <v>81</v>
      </c>
      <c r="Z589" t="s">
        <v>45</v>
      </c>
      <c r="AA589" t="s">
        <v>46</v>
      </c>
      <c r="AB589" t="s">
        <v>4684</v>
      </c>
      <c r="AC589" t="s">
        <v>82</v>
      </c>
      <c r="AD589" t="s">
        <v>4685</v>
      </c>
      <c r="AE589" t="s">
        <v>12745</v>
      </c>
      <c r="AF589" t="s">
        <v>533</v>
      </c>
      <c r="AI589" s="3" t="s">
        <v>12746</v>
      </c>
      <c r="AL589" s="3" t="s">
        <v>11587</v>
      </c>
      <c r="AM589" s="3" t="s">
        <v>11611</v>
      </c>
      <c r="AO589" s="3">
        <v>2014</v>
      </c>
    </row>
    <row r="590" spans="1:41">
      <c r="A590" t="s">
        <v>4686</v>
      </c>
      <c r="B590" t="s">
        <v>29</v>
      </c>
      <c r="C590">
        <v>258</v>
      </c>
      <c r="D590" t="s">
        <v>100</v>
      </c>
      <c r="E590" t="s">
        <v>147</v>
      </c>
      <c r="F590" t="s">
        <v>32</v>
      </c>
      <c r="G590" t="s">
        <v>33</v>
      </c>
      <c r="H590" t="s">
        <v>101</v>
      </c>
      <c r="I590" t="s">
        <v>98</v>
      </c>
      <c r="J590" t="s">
        <v>200</v>
      </c>
      <c r="L590">
        <v>1</v>
      </c>
      <c r="M590">
        <v>0</v>
      </c>
      <c r="N590" t="s">
        <v>4687</v>
      </c>
      <c r="O590" t="s">
        <v>38</v>
      </c>
      <c r="P590" t="s">
        <v>4688</v>
      </c>
      <c r="Q590" t="s">
        <v>4689</v>
      </c>
      <c r="R590" t="s">
        <v>40</v>
      </c>
      <c r="S590">
        <v>573</v>
      </c>
      <c r="T590">
        <v>573</v>
      </c>
      <c r="U590" t="s">
        <v>533</v>
      </c>
      <c r="V590" t="s">
        <v>4690</v>
      </c>
      <c r="X590" t="s">
        <v>43</v>
      </c>
      <c r="Y590" t="s">
        <v>81</v>
      </c>
      <c r="Z590" t="s">
        <v>45</v>
      </c>
      <c r="AA590" t="s">
        <v>46</v>
      </c>
      <c r="AB590" t="s">
        <v>4691</v>
      </c>
      <c r="AC590" t="s">
        <v>82</v>
      </c>
      <c r="AD590" t="s">
        <v>4692</v>
      </c>
      <c r="AE590" t="s">
        <v>12747</v>
      </c>
      <c r="AF590" t="s">
        <v>533</v>
      </c>
      <c r="AI590" s="3" t="s">
        <v>12748</v>
      </c>
      <c r="AL590" s="3" t="s">
        <v>11587</v>
      </c>
      <c r="AM590" s="3" t="s">
        <v>11611</v>
      </c>
      <c r="AO590" s="3">
        <v>2014</v>
      </c>
    </row>
    <row r="591" spans="1:41">
      <c r="A591" t="s">
        <v>4693</v>
      </c>
      <c r="B591" t="s">
        <v>29</v>
      </c>
      <c r="C591">
        <v>258</v>
      </c>
      <c r="D591" t="s">
        <v>100</v>
      </c>
      <c r="E591" t="s">
        <v>147</v>
      </c>
      <c r="F591" t="s">
        <v>32</v>
      </c>
      <c r="G591" t="s">
        <v>33</v>
      </c>
      <c r="H591" t="s">
        <v>101</v>
      </c>
      <c r="I591" t="s">
        <v>98</v>
      </c>
      <c r="J591" t="s">
        <v>200</v>
      </c>
      <c r="L591">
        <v>1</v>
      </c>
      <c r="M591">
        <v>0</v>
      </c>
      <c r="N591" t="s">
        <v>4694</v>
      </c>
      <c r="O591" t="s">
        <v>38</v>
      </c>
      <c r="P591" t="s">
        <v>4695</v>
      </c>
      <c r="Q591" t="s">
        <v>4696</v>
      </c>
      <c r="R591" t="s">
        <v>40</v>
      </c>
      <c r="S591">
        <v>573</v>
      </c>
      <c r="T591">
        <v>573</v>
      </c>
      <c r="U591" t="s">
        <v>533</v>
      </c>
      <c r="V591" t="s">
        <v>4697</v>
      </c>
      <c r="X591" t="s">
        <v>43</v>
      </c>
      <c r="Y591" t="s">
        <v>81</v>
      </c>
      <c r="Z591" t="s">
        <v>45</v>
      </c>
      <c r="AA591" t="s">
        <v>46</v>
      </c>
      <c r="AB591" t="s">
        <v>4698</v>
      </c>
      <c r="AC591" t="s">
        <v>82</v>
      </c>
      <c r="AD591" t="s">
        <v>4699</v>
      </c>
      <c r="AE591" t="s">
        <v>12749</v>
      </c>
      <c r="AF591" t="s">
        <v>533</v>
      </c>
      <c r="AI591" s="3" t="s">
        <v>12750</v>
      </c>
      <c r="AL591" s="3" t="s">
        <v>11587</v>
      </c>
      <c r="AM591" s="3" t="s">
        <v>11611</v>
      </c>
      <c r="AO591" s="3">
        <v>2014</v>
      </c>
    </row>
    <row r="592" spans="1:41">
      <c r="A592" t="s">
        <v>4700</v>
      </c>
      <c r="B592" t="s">
        <v>29</v>
      </c>
      <c r="C592">
        <v>158</v>
      </c>
      <c r="D592" t="s">
        <v>164</v>
      </c>
      <c r="E592" t="s">
        <v>161</v>
      </c>
      <c r="F592" t="s">
        <v>4701</v>
      </c>
      <c r="G592" t="s">
        <v>33</v>
      </c>
      <c r="H592" t="s">
        <v>126</v>
      </c>
      <c r="I592" t="s">
        <v>4702</v>
      </c>
      <c r="J592" t="s">
        <v>176</v>
      </c>
      <c r="L592">
        <v>1</v>
      </c>
      <c r="M592">
        <v>1</v>
      </c>
      <c r="N592" t="s">
        <v>4703</v>
      </c>
      <c r="O592" t="s">
        <v>38</v>
      </c>
      <c r="P592" t="s">
        <v>4704</v>
      </c>
      <c r="Q592" t="s">
        <v>4705</v>
      </c>
      <c r="R592" t="s">
        <v>40</v>
      </c>
      <c r="S592">
        <v>573</v>
      </c>
      <c r="T592">
        <v>573</v>
      </c>
      <c r="U592" t="s">
        <v>533</v>
      </c>
      <c r="V592" t="s">
        <v>4706</v>
      </c>
      <c r="X592" t="s">
        <v>43</v>
      </c>
      <c r="Y592" t="s">
        <v>81</v>
      </c>
      <c r="Z592" t="s">
        <v>45</v>
      </c>
      <c r="AA592" t="s">
        <v>46</v>
      </c>
      <c r="AB592" t="s">
        <v>4707</v>
      </c>
      <c r="AC592" t="s">
        <v>82</v>
      </c>
      <c r="AD592" t="s">
        <v>4708</v>
      </c>
      <c r="AE592" t="s">
        <v>12751</v>
      </c>
      <c r="AF592" t="s">
        <v>533</v>
      </c>
      <c r="AI592" s="3" t="s">
        <v>12752</v>
      </c>
      <c r="AL592" s="3" t="s">
        <v>11587</v>
      </c>
      <c r="AM592" s="3" t="s">
        <v>11611</v>
      </c>
      <c r="AO592" s="3">
        <v>2014</v>
      </c>
    </row>
    <row r="593" spans="1:41">
      <c r="A593" t="s">
        <v>4709</v>
      </c>
      <c r="B593" t="s">
        <v>29</v>
      </c>
      <c r="C593">
        <v>258</v>
      </c>
      <c r="D593" t="s">
        <v>100</v>
      </c>
      <c r="E593" t="s">
        <v>147</v>
      </c>
      <c r="F593" t="s">
        <v>32</v>
      </c>
      <c r="G593" t="s">
        <v>33</v>
      </c>
      <c r="H593" t="s">
        <v>101</v>
      </c>
      <c r="I593" t="s">
        <v>98</v>
      </c>
      <c r="J593" t="s">
        <v>200</v>
      </c>
      <c r="L593">
        <v>1</v>
      </c>
      <c r="M593">
        <v>0</v>
      </c>
      <c r="N593" t="s">
        <v>4710</v>
      </c>
      <c r="O593" t="s">
        <v>38</v>
      </c>
      <c r="P593" t="s">
        <v>4711</v>
      </c>
      <c r="Q593" t="s">
        <v>4712</v>
      </c>
      <c r="R593" t="s">
        <v>40</v>
      </c>
      <c r="S593">
        <v>573</v>
      </c>
      <c r="T593">
        <v>573</v>
      </c>
      <c r="U593" t="s">
        <v>533</v>
      </c>
      <c r="V593" t="s">
        <v>4713</v>
      </c>
      <c r="X593" t="s">
        <v>43</v>
      </c>
      <c r="Y593" t="s">
        <v>81</v>
      </c>
      <c r="Z593" t="s">
        <v>45</v>
      </c>
      <c r="AA593" t="s">
        <v>46</v>
      </c>
      <c r="AB593" t="s">
        <v>4714</v>
      </c>
      <c r="AC593" t="s">
        <v>82</v>
      </c>
      <c r="AD593" t="s">
        <v>4715</v>
      </c>
      <c r="AE593" t="s">
        <v>12753</v>
      </c>
      <c r="AF593" t="s">
        <v>533</v>
      </c>
      <c r="AI593" s="3" t="s">
        <v>12754</v>
      </c>
      <c r="AL593" s="3" t="s">
        <v>11587</v>
      </c>
      <c r="AM593" s="3" t="s">
        <v>11611</v>
      </c>
      <c r="AO593" s="3">
        <v>2014</v>
      </c>
    </row>
    <row r="594" spans="1:41">
      <c r="A594" t="s">
        <v>4716</v>
      </c>
      <c r="B594" t="s">
        <v>29</v>
      </c>
      <c r="C594">
        <v>29</v>
      </c>
      <c r="D594" t="s">
        <v>30</v>
      </c>
      <c r="E594" t="s">
        <v>147</v>
      </c>
      <c r="F594" t="s">
        <v>51</v>
      </c>
      <c r="G594" t="s">
        <v>114</v>
      </c>
      <c r="H594" t="s">
        <v>1098</v>
      </c>
      <c r="I594" t="s">
        <v>35</v>
      </c>
      <c r="J594" t="s">
        <v>102</v>
      </c>
      <c r="L594">
        <v>0</v>
      </c>
      <c r="M594">
        <v>1</v>
      </c>
      <c r="N594" t="s">
        <v>4717</v>
      </c>
      <c r="O594" t="s">
        <v>38</v>
      </c>
      <c r="P594" t="s">
        <v>4718</v>
      </c>
      <c r="Q594" t="s">
        <v>4719</v>
      </c>
      <c r="R594" t="s">
        <v>40</v>
      </c>
      <c r="S594">
        <v>573</v>
      </c>
      <c r="T594">
        <v>573</v>
      </c>
      <c r="U594" t="s">
        <v>533</v>
      </c>
      <c r="V594" t="s">
        <v>4720</v>
      </c>
      <c r="X594" t="s">
        <v>43</v>
      </c>
      <c r="Y594" t="s">
        <v>81</v>
      </c>
      <c r="Z594" t="s">
        <v>45</v>
      </c>
      <c r="AA594" t="s">
        <v>46</v>
      </c>
      <c r="AB594" t="s">
        <v>4721</v>
      </c>
      <c r="AC594" t="s">
        <v>82</v>
      </c>
      <c r="AD594" t="s">
        <v>4722</v>
      </c>
      <c r="AE594" t="s">
        <v>12755</v>
      </c>
      <c r="AF594" t="s">
        <v>533</v>
      </c>
      <c r="AI594" s="3" t="s">
        <v>12756</v>
      </c>
      <c r="AL594" s="3" t="s">
        <v>11587</v>
      </c>
      <c r="AM594" s="3" t="s">
        <v>11611</v>
      </c>
      <c r="AO594" s="3">
        <v>2014</v>
      </c>
    </row>
    <row r="595" spans="1:41">
      <c r="A595" t="s">
        <v>4723</v>
      </c>
      <c r="B595" t="s">
        <v>29</v>
      </c>
      <c r="C595">
        <v>258</v>
      </c>
      <c r="D595" t="s">
        <v>100</v>
      </c>
      <c r="E595" t="s">
        <v>147</v>
      </c>
      <c r="F595" t="s">
        <v>32</v>
      </c>
      <c r="G595" t="s">
        <v>33</v>
      </c>
      <c r="H595" t="s">
        <v>101</v>
      </c>
      <c r="I595" t="s">
        <v>98</v>
      </c>
      <c r="J595" t="s">
        <v>200</v>
      </c>
      <c r="L595">
        <v>1</v>
      </c>
      <c r="M595">
        <v>0</v>
      </c>
      <c r="N595" t="s">
        <v>4724</v>
      </c>
      <c r="O595" t="s">
        <v>38</v>
      </c>
      <c r="P595" t="s">
        <v>4725</v>
      </c>
      <c r="Q595" t="s">
        <v>4726</v>
      </c>
      <c r="R595" t="s">
        <v>40</v>
      </c>
      <c r="S595">
        <v>573</v>
      </c>
      <c r="T595">
        <v>573</v>
      </c>
      <c r="U595" t="s">
        <v>533</v>
      </c>
      <c r="V595" t="s">
        <v>4727</v>
      </c>
      <c r="X595" t="s">
        <v>43</v>
      </c>
      <c r="Y595" t="s">
        <v>81</v>
      </c>
      <c r="Z595" t="s">
        <v>45</v>
      </c>
      <c r="AA595" t="s">
        <v>46</v>
      </c>
      <c r="AB595" t="s">
        <v>4728</v>
      </c>
      <c r="AC595" t="s">
        <v>82</v>
      </c>
      <c r="AD595" t="s">
        <v>4729</v>
      </c>
      <c r="AE595" t="s">
        <v>12757</v>
      </c>
      <c r="AF595" t="s">
        <v>533</v>
      </c>
      <c r="AI595" s="3" t="s">
        <v>12758</v>
      </c>
      <c r="AL595" s="3" t="s">
        <v>11587</v>
      </c>
      <c r="AM595" s="3" t="s">
        <v>11611</v>
      </c>
      <c r="AO595" s="3">
        <v>2014</v>
      </c>
    </row>
    <row r="596" spans="1:41">
      <c r="A596" t="s">
        <v>4730</v>
      </c>
      <c r="B596" t="s">
        <v>29</v>
      </c>
      <c r="C596" t="s">
        <v>485</v>
      </c>
      <c r="D596" t="s">
        <v>100</v>
      </c>
      <c r="E596" t="s">
        <v>31</v>
      </c>
      <c r="F596" t="s">
        <v>51</v>
      </c>
      <c r="G596" t="s">
        <v>33</v>
      </c>
      <c r="H596" t="s">
        <v>34</v>
      </c>
      <c r="I596" t="s">
        <v>35</v>
      </c>
      <c r="J596" t="s">
        <v>4731</v>
      </c>
      <c r="L596">
        <v>1</v>
      </c>
      <c r="M596">
        <v>1</v>
      </c>
      <c r="N596" t="s">
        <v>4732</v>
      </c>
      <c r="O596" t="s">
        <v>38</v>
      </c>
      <c r="P596" t="s">
        <v>4733</v>
      </c>
      <c r="Q596" t="s">
        <v>4734</v>
      </c>
      <c r="R596" t="s">
        <v>40</v>
      </c>
      <c r="S596">
        <v>573</v>
      </c>
      <c r="T596">
        <v>573</v>
      </c>
      <c r="U596" t="s">
        <v>533</v>
      </c>
      <c r="V596" t="s">
        <v>4735</v>
      </c>
      <c r="X596" t="s">
        <v>43</v>
      </c>
      <c r="Y596" t="s">
        <v>81</v>
      </c>
      <c r="Z596" t="s">
        <v>45</v>
      </c>
      <c r="AA596" t="s">
        <v>46</v>
      </c>
      <c r="AB596" t="s">
        <v>4736</v>
      </c>
      <c r="AC596" t="s">
        <v>82</v>
      </c>
      <c r="AD596" t="s">
        <v>4737</v>
      </c>
      <c r="AE596" t="s">
        <v>12759</v>
      </c>
      <c r="AF596" t="s">
        <v>533</v>
      </c>
      <c r="AI596" s="3" t="s">
        <v>12760</v>
      </c>
      <c r="AL596" s="3" t="s">
        <v>11587</v>
      </c>
      <c r="AM596" s="3" t="s">
        <v>11611</v>
      </c>
      <c r="AO596" s="3">
        <v>2014</v>
      </c>
    </row>
    <row r="597" spans="1:41">
      <c r="A597" t="s">
        <v>4738</v>
      </c>
      <c r="B597" t="s">
        <v>29</v>
      </c>
      <c r="C597">
        <v>258</v>
      </c>
      <c r="D597" t="s">
        <v>100</v>
      </c>
      <c r="E597" t="s">
        <v>147</v>
      </c>
      <c r="F597" t="s">
        <v>32</v>
      </c>
      <c r="G597" t="s">
        <v>33</v>
      </c>
      <c r="H597" t="s">
        <v>101</v>
      </c>
      <c r="I597" t="s">
        <v>98</v>
      </c>
      <c r="J597" t="s">
        <v>200</v>
      </c>
      <c r="L597">
        <v>0</v>
      </c>
      <c r="M597">
        <v>0</v>
      </c>
      <c r="N597" t="s">
        <v>4739</v>
      </c>
      <c r="O597" t="s">
        <v>38</v>
      </c>
      <c r="P597" t="s">
        <v>4740</v>
      </c>
      <c r="Q597" t="s">
        <v>4741</v>
      </c>
      <c r="R597" t="s">
        <v>40</v>
      </c>
      <c r="S597">
        <v>573</v>
      </c>
      <c r="T597">
        <v>573</v>
      </c>
      <c r="U597" t="s">
        <v>533</v>
      </c>
      <c r="V597" t="s">
        <v>4742</v>
      </c>
      <c r="X597" t="s">
        <v>43</v>
      </c>
      <c r="Y597" t="s">
        <v>81</v>
      </c>
      <c r="Z597" t="s">
        <v>45</v>
      </c>
      <c r="AA597" t="s">
        <v>46</v>
      </c>
      <c r="AB597" t="s">
        <v>4743</v>
      </c>
      <c r="AC597" t="s">
        <v>82</v>
      </c>
      <c r="AD597" t="s">
        <v>4744</v>
      </c>
      <c r="AE597" t="s">
        <v>12761</v>
      </c>
      <c r="AF597" t="s">
        <v>533</v>
      </c>
      <c r="AI597" s="3" t="s">
        <v>12762</v>
      </c>
      <c r="AL597" s="3" t="s">
        <v>11587</v>
      </c>
      <c r="AM597" s="3" t="s">
        <v>11611</v>
      </c>
      <c r="AO597" s="3">
        <v>2014</v>
      </c>
    </row>
    <row r="598" spans="1:41">
      <c r="A598" t="s">
        <v>4745</v>
      </c>
      <c r="B598" t="s">
        <v>29</v>
      </c>
      <c r="C598">
        <v>258</v>
      </c>
      <c r="D598" t="s">
        <v>100</v>
      </c>
      <c r="E598" t="s">
        <v>147</v>
      </c>
      <c r="F598" t="s">
        <v>32</v>
      </c>
      <c r="G598" t="s">
        <v>33</v>
      </c>
      <c r="H598" t="s">
        <v>101</v>
      </c>
      <c r="I598" t="s">
        <v>98</v>
      </c>
      <c r="J598" t="s">
        <v>200</v>
      </c>
      <c r="L598">
        <v>1</v>
      </c>
      <c r="M598">
        <v>0</v>
      </c>
      <c r="N598" t="s">
        <v>4746</v>
      </c>
      <c r="O598" t="s">
        <v>38</v>
      </c>
      <c r="P598" t="s">
        <v>4747</v>
      </c>
      <c r="Q598" t="s">
        <v>4748</v>
      </c>
      <c r="R598" t="s">
        <v>40</v>
      </c>
      <c r="S598">
        <v>573</v>
      </c>
      <c r="T598">
        <v>573</v>
      </c>
      <c r="U598" t="s">
        <v>533</v>
      </c>
      <c r="V598" t="s">
        <v>4749</v>
      </c>
      <c r="X598" t="s">
        <v>43</v>
      </c>
      <c r="Y598" t="s">
        <v>81</v>
      </c>
      <c r="Z598" t="s">
        <v>45</v>
      </c>
      <c r="AA598" t="s">
        <v>46</v>
      </c>
      <c r="AB598" t="s">
        <v>4750</v>
      </c>
      <c r="AC598" t="s">
        <v>82</v>
      </c>
      <c r="AD598" t="s">
        <v>4751</v>
      </c>
      <c r="AE598" t="s">
        <v>12763</v>
      </c>
      <c r="AF598" t="s">
        <v>533</v>
      </c>
      <c r="AI598" s="3" t="s">
        <v>12764</v>
      </c>
      <c r="AL598" s="3" t="s">
        <v>11587</v>
      </c>
      <c r="AM598" s="3" t="s">
        <v>11611</v>
      </c>
      <c r="AO598" s="3">
        <v>2014</v>
      </c>
    </row>
    <row r="599" spans="1:41">
      <c r="A599" t="s">
        <v>4752</v>
      </c>
      <c r="B599" t="s">
        <v>29</v>
      </c>
      <c r="C599">
        <v>258</v>
      </c>
      <c r="D599" t="s">
        <v>100</v>
      </c>
      <c r="E599" t="s">
        <v>147</v>
      </c>
      <c r="F599" t="s">
        <v>32</v>
      </c>
      <c r="G599" t="s">
        <v>33</v>
      </c>
      <c r="H599" t="s">
        <v>101</v>
      </c>
      <c r="I599" t="s">
        <v>98</v>
      </c>
      <c r="J599" t="s">
        <v>200</v>
      </c>
      <c r="L599">
        <v>1</v>
      </c>
      <c r="M599">
        <v>0</v>
      </c>
      <c r="N599" t="s">
        <v>4753</v>
      </c>
      <c r="O599" t="s">
        <v>38</v>
      </c>
      <c r="P599" t="s">
        <v>4754</v>
      </c>
      <c r="Q599" t="s">
        <v>4755</v>
      </c>
      <c r="R599" t="s">
        <v>40</v>
      </c>
      <c r="S599">
        <v>573</v>
      </c>
      <c r="T599">
        <v>573</v>
      </c>
      <c r="U599" t="s">
        <v>533</v>
      </c>
      <c r="V599" t="s">
        <v>4756</v>
      </c>
      <c r="X599" t="s">
        <v>43</v>
      </c>
      <c r="Y599" t="s">
        <v>81</v>
      </c>
      <c r="Z599" t="s">
        <v>45</v>
      </c>
      <c r="AA599" t="s">
        <v>46</v>
      </c>
      <c r="AB599" t="s">
        <v>4757</v>
      </c>
      <c r="AC599" t="s">
        <v>82</v>
      </c>
      <c r="AD599" t="s">
        <v>4758</v>
      </c>
      <c r="AE599" t="s">
        <v>12765</v>
      </c>
      <c r="AF599" t="s">
        <v>533</v>
      </c>
      <c r="AI599" s="3" t="s">
        <v>12766</v>
      </c>
      <c r="AL599" s="3" t="s">
        <v>11587</v>
      </c>
      <c r="AM599" s="3" t="s">
        <v>11611</v>
      </c>
      <c r="AO599" s="3">
        <v>2014</v>
      </c>
    </row>
    <row r="600" spans="1:41">
      <c r="A600" t="s">
        <v>4759</v>
      </c>
      <c r="B600" t="s">
        <v>29</v>
      </c>
      <c r="C600">
        <v>258</v>
      </c>
      <c r="D600" t="s">
        <v>100</v>
      </c>
      <c r="E600" t="s">
        <v>147</v>
      </c>
      <c r="F600" t="s">
        <v>32</v>
      </c>
      <c r="G600" t="s">
        <v>33</v>
      </c>
      <c r="H600" t="s">
        <v>101</v>
      </c>
      <c r="I600" t="s">
        <v>98</v>
      </c>
      <c r="J600" t="s">
        <v>200</v>
      </c>
      <c r="L600">
        <v>1</v>
      </c>
      <c r="M600">
        <v>0</v>
      </c>
      <c r="N600" t="s">
        <v>4760</v>
      </c>
      <c r="O600" t="s">
        <v>38</v>
      </c>
      <c r="P600" t="s">
        <v>4761</v>
      </c>
      <c r="Q600" t="s">
        <v>4762</v>
      </c>
      <c r="R600" t="s">
        <v>40</v>
      </c>
      <c r="S600">
        <v>573</v>
      </c>
      <c r="T600">
        <v>573</v>
      </c>
      <c r="U600" t="s">
        <v>533</v>
      </c>
      <c r="V600" t="s">
        <v>4763</v>
      </c>
      <c r="X600" t="s">
        <v>43</v>
      </c>
      <c r="Y600" t="s">
        <v>81</v>
      </c>
      <c r="Z600" t="s">
        <v>45</v>
      </c>
      <c r="AA600" t="s">
        <v>46</v>
      </c>
      <c r="AB600" t="s">
        <v>4764</v>
      </c>
      <c r="AC600" t="s">
        <v>82</v>
      </c>
      <c r="AD600" t="s">
        <v>4765</v>
      </c>
      <c r="AE600" t="s">
        <v>12767</v>
      </c>
      <c r="AF600" t="s">
        <v>533</v>
      </c>
      <c r="AI600" s="3" t="s">
        <v>12768</v>
      </c>
      <c r="AL600" s="3" t="s">
        <v>11587</v>
      </c>
      <c r="AM600" s="3" t="s">
        <v>11611</v>
      </c>
      <c r="AO600" s="3">
        <v>2014</v>
      </c>
    </row>
    <row r="601" spans="1:41">
      <c r="A601" t="s">
        <v>4766</v>
      </c>
      <c r="B601" t="s">
        <v>29</v>
      </c>
      <c r="C601">
        <v>258</v>
      </c>
      <c r="D601" t="s">
        <v>100</v>
      </c>
      <c r="E601" t="s">
        <v>147</v>
      </c>
      <c r="F601" t="s">
        <v>32</v>
      </c>
      <c r="G601" t="s">
        <v>33</v>
      </c>
      <c r="H601" t="s">
        <v>101</v>
      </c>
      <c r="I601" t="s">
        <v>98</v>
      </c>
      <c r="J601" t="s">
        <v>200</v>
      </c>
      <c r="L601">
        <v>1</v>
      </c>
      <c r="M601">
        <v>0</v>
      </c>
      <c r="N601" t="s">
        <v>4767</v>
      </c>
      <c r="O601" t="s">
        <v>38</v>
      </c>
      <c r="P601" t="s">
        <v>4768</v>
      </c>
      <c r="Q601" t="s">
        <v>4769</v>
      </c>
      <c r="R601" t="s">
        <v>40</v>
      </c>
      <c r="S601">
        <v>573</v>
      </c>
      <c r="T601">
        <v>573</v>
      </c>
      <c r="U601" t="s">
        <v>533</v>
      </c>
      <c r="V601" t="s">
        <v>4770</v>
      </c>
      <c r="X601" t="s">
        <v>43</v>
      </c>
      <c r="Y601" t="s">
        <v>81</v>
      </c>
      <c r="Z601" t="s">
        <v>45</v>
      </c>
      <c r="AA601" t="s">
        <v>46</v>
      </c>
      <c r="AB601" t="s">
        <v>4771</v>
      </c>
      <c r="AC601" t="s">
        <v>82</v>
      </c>
      <c r="AD601" t="s">
        <v>4772</v>
      </c>
      <c r="AE601" t="s">
        <v>12769</v>
      </c>
      <c r="AF601" t="s">
        <v>533</v>
      </c>
      <c r="AI601" s="3" t="s">
        <v>12770</v>
      </c>
      <c r="AL601" s="3" t="s">
        <v>11587</v>
      </c>
      <c r="AM601" s="3" t="s">
        <v>11611</v>
      </c>
      <c r="AO601" s="3">
        <v>2014</v>
      </c>
    </row>
    <row r="602" spans="1:41">
      <c r="A602" t="s">
        <v>4773</v>
      </c>
      <c r="B602" t="s">
        <v>29</v>
      </c>
      <c r="C602">
        <v>258</v>
      </c>
      <c r="D602" t="s">
        <v>100</v>
      </c>
      <c r="E602" t="s">
        <v>147</v>
      </c>
      <c r="F602" t="s">
        <v>32</v>
      </c>
      <c r="G602" t="s">
        <v>33</v>
      </c>
      <c r="H602" t="s">
        <v>101</v>
      </c>
      <c r="I602" t="s">
        <v>98</v>
      </c>
      <c r="J602" t="s">
        <v>200</v>
      </c>
      <c r="L602">
        <v>1</v>
      </c>
      <c r="M602">
        <v>0</v>
      </c>
      <c r="N602" t="s">
        <v>4774</v>
      </c>
      <c r="O602" t="s">
        <v>38</v>
      </c>
      <c r="P602" t="s">
        <v>4775</v>
      </c>
      <c r="Q602" t="s">
        <v>4776</v>
      </c>
      <c r="R602" t="s">
        <v>40</v>
      </c>
      <c r="S602">
        <v>573</v>
      </c>
      <c r="T602">
        <v>573</v>
      </c>
      <c r="U602" t="s">
        <v>533</v>
      </c>
      <c r="V602" t="s">
        <v>4777</v>
      </c>
      <c r="X602" t="s">
        <v>43</v>
      </c>
      <c r="Y602" t="s">
        <v>81</v>
      </c>
      <c r="Z602" t="s">
        <v>45</v>
      </c>
      <c r="AA602" t="s">
        <v>46</v>
      </c>
      <c r="AB602" t="s">
        <v>4778</v>
      </c>
      <c r="AC602" t="s">
        <v>82</v>
      </c>
      <c r="AD602" t="s">
        <v>4779</v>
      </c>
      <c r="AE602" t="s">
        <v>12771</v>
      </c>
      <c r="AF602" t="s">
        <v>533</v>
      </c>
      <c r="AI602" s="3" t="s">
        <v>12772</v>
      </c>
      <c r="AL602" s="3" t="s">
        <v>11587</v>
      </c>
      <c r="AM602" s="3" t="s">
        <v>11611</v>
      </c>
      <c r="AO602" s="3">
        <v>2014</v>
      </c>
    </row>
    <row r="603" spans="1:41">
      <c r="A603" t="s">
        <v>4780</v>
      </c>
      <c r="B603" t="s">
        <v>29</v>
      </c>
      <c r="C603">
        <v>258</v>
      </c>
      <c r="D603" t="s">
        <v>100</v>
      </c>
      <c r="E603" t="s">
        <v>147</v>
      </c>
      <c r="F603" t="s">
        <v>32</v>
      </c>
      <c r="G603" t="s">
        <v>33</v>
      </c>
      <c r="H603" t="s">
        <v>101</v>
      </c>
      <c r="I603" t="s">
        <v>98</v>
      </c>
      <c r="J603" t="s">
        <v>200</v>
      </c>
      <c r="L603">
        <v>1</v>
      </c>
      <c r="M603">
        <v>0</v>
      </c>
      <c r="N603" t="s">
        <v>4781</v>
      </c>
      <c r="O603" t="s">
        <v>38</v>
      </c>
      <c r="P603" t="s">
        <v>4782</v>
      </c>
      <c r="Q603" t="s">
        <v>4783</v>
      </c>
      <c r="R603" t="s">
        <v>40</v>
      </c>
      <c r="S603">
        <v>573</v>
      </c>
      <c r="T603">
        <v>573</v>
      </c>
      <c r="U603" t="s">
        <v>533</v>
      </c>
      <c r="V603" t="s">
        <v>4784</v>
      </c>
      <c r="X603" t="s">
        <v>43</v>
      </c>
      <c r="Y603" t="s">
        <v>81</v>
      </c>
      <c r="Z603" t="s">
        <v>45</v>
      </c>
      <c r="AA603" t="s">
        <v>46</v>
      </c>
      <c r="AB603" t="s">
        <v>4785</v>
      </c>
      <c r="AC603" t="s">
        <v>82</v>
      </c>
      <c r="AD603" t="s">
        <v>4786</v>
      </c>
      <c r="AE603" t="s">
        <v>12773</v>
      </c>
      <c r="AF603" t="s">
        <v>533</v>
      </c>
      <c r="AI603" s="3" t="s">
        <v>12774</v>
      </c>
      <c r="AL603" s="3" t="s">
        <v>11587</v>
      </c>
      <c r="AM603" s="3" t="s">
        <v>11611</v>
      </c>
      <c r="AO603" s="3">
        <v>2014</v>
      </c>
    </row>
    <row r="604" spans="1:41">
      <c r="A604" t="s">
        <v>4787</v>
      </c>
      <c r="B604" t="s">
        <v>29</v>
      </c>
      <c r="C604">
        <v>258</v>
      </c>
      <c r="D604" t="s">
        <v>100</v>
      </c>
      <c r="E604" t="s">
        <v>147</v>
      </c>
      <c r="F604" t="s">
        <v>32</v>
      </c>
      <c r="G604" t="s">
        <v>33</v>
      </c>
      <c r="H604" t="s">
        <v>101</v>
      </c>
      <c r="I604" t="s">
        <v>98</v>
      </c>
      <c r="J604" t="s">
        <v>200</v>
      </c>
      <c r="L604">
        <v>1</v>
      </c>
      <c r="M604">
        <v>0</v>
      </c>
      <c r="N604" t="s">
        <v>4788</v>
      </c>
      <c r="O604" t="s">
        <v>38</v>
      </c>
      <c r="P604" t="s">
        <v>4789</v>
      </c>
      <c r="Q604" t="s">
        <v>4790</v>
      </c>
      <c r="R604" t="s">
        <v>40</v>
      </c>
      <c r="S604">
        <v>573</v>
      </c>
      <c r="T604">
        <v>573</v>
      </c>
      <c r="U604" t="s">
        <v>533</v>
      </c>
      <c r="V604" t="s">
        <v>4791</v>
      </c>
      <c r="X604" t="s">
        <v>43</v>
      </c>
      <c r="Y604" t="s">
        <v>81</v>
      </c>
      <c r="Z604" t="s">
        <v>45</v>
      </c>
      <c r="AA604" t="s">
        <v>46</v>
      </c>
      <c r="AB604" t="s">
        <v>4792</v>
      </c>
      <c r="AC604" t="s">
        <v>82</v>
      </c>
      <c r="AD604" t="s">
        <v>4793</v>
      </c>
      <c r="AE604" t="s">
        <v>12775</v>
      </c>
      <c r="AF604" t="s">
        <v>533</v>
      </c>
      <c r="AI604" s="3" t="s">
        <v>12776</v>
      </c>
      <c r="AL604" s="3" t="s">
        <v>11587</v>
      </c>
      <c r="AM604" s="3" t="s">
        <v>11611</v>
      </c>
      <c r="AO604" s="3">
        <v>2014</v>
      </c>
    </row>
    <row r="605" spans="1:41">
      <c r="A605" t="s">
        <v>4794</v>
      </c>
      <c r="B605" t="s">
        <v>29</v>
      </c>
      <c r="C605">
        <v>258</v>
      </c>
      <c r="D605" t="s">
        <v>100</v>
      </c>
      <c r="E605" t="s">
        <v>147</v>
      </c>
      <c r="F605" t="s">
        <v>32</v>
      </c>
      <c r="G605" t="s">
        <v>33</v>
      </c>
      <c r="H605" t="s">
        <v>101</v>
      </c>
      <c r="I605" t="s">
        <v>98</v>
      </c>
      <c r="J605" t="s">
        <v>200</v>
      </c>
      <c r="L605">
        <v>1</v>
      </c>
      <c r="M605">
        <v>0</v>
      </c>
      <c r="N605" t="s">
        <v>4795</v>
      </c>
      <c r="O605" t="s">
        <v>38</v>
      </c>
      <c r="P605" t="s">
        <v>4796</v>
      </c>
      <c r="Q605" t="s">
        <v>4797</v>
      </c>
      <c r="R605" t="s">
        <v>40</v>
      </c>
      <c r="S605">
        <v>573</v>
      </c>
      <c r="T605">
        <v>573</v>
      </c>
      <c r="U605" t="s">
        <v>533</v>
      </c>
      <c r="V605" t="s">
        <v>4798</v>
      </c>
      <c r="X605" t="s">
        <v>43</v>
      </c>
      <c r="Y605" t="s">
        <v>81</v>
      </c>
      <c r="Z605" t="s">
        <v>45</v>
      </c>
      <c r="AA605" t="s">
        <v>46</v>
      </c>
      <c r="AB605" t="s">
        <v>4799</v>
      </c>
      <c r="AC605" t="s">
        <v>82</v>
      </c>
      <c r="AD605" t="s">
        <v>4800</v>
      </c>
      <c r="AE605" t="s">
        <v>12777</v>
      </c>
      <c r="AF605" t="s">
        <v>533</v>
      </c>
      <c r="AI605" s="3" t="s">
        <v>12778</v>
      </c>
      <c r="AL605" s="3" t="s">
        <v>11587</v>
      </c>
      <c r="AM605" s="3" t="s">
        <v>11611</v>
      </c>
      <c r="AO605" s="3">
        <v>2014</v>
      </c>
    </row>
    <row r="606" spans="1:41">
      <c r="A606" t="s">
        <v>4801</v>
      </c>
      <c r="B606" t="s">
        <v>29</v>
      </c>
      <c r="C606" t="s">
        <v>485</v>
      </c>
      <c r="D606" t="s">
        <v>100</v>
      </c>
      <c r="E606" t="s">
        <v>31</v>
      </c>
      <c r="F606" t="s">
        <v>51</v>
      </c>
      <c r="G606" t="s">
        <v>4802</v>
      </c>
      <c r="H606" t="s">
        <v>126</v>
      </c>
      <c r="I606" t="s">
        <v>86</v>
      </c>
      <c r="J606" t="s">
        <v>1493</v>
      </c>
      <c r="L606">
        <v>1</v>
      </c>
      <c r="M606">
        <v>1</v>
      </c>
      <c r="N606" t="s">
        <v>4803</v>
      </c>
      <c r="O606" t="s">
        <v>38</v>
      </c>
      <c r="P606" t="s">
        <v>4804</v>
      </c>
      <c r="Q606" t="s">
        <v>4805</v>
      </c>
      <c r="R606" t="s">
        <v>40</v>
      </c>
      <c r="S606">
        <v>573</v>
      </c>
      <c r="T606">
        <v>573</v>
      </c>
      <c r="U606" t="s">
        <v>533</v>
      </c>
      <c r="V606" t="s">
        <v>4806</v>
      </c>
      <c r="X606" t="s">
        <v>43</v>
      </c>
      <c r="Y606" t="s">
        <v>81</v>
      </c>
      <c r="Z606" t="s">
        <v>45</v>
      </c>
      <c r="AA606" t="s">
        <v>46</v>
      </c>
      <c r="AB606" t="s">
        <v>4807</v>
      </c>
      <c r="AC606" t="s">
        <v>82</v>
      </c>
      <c r="AD606" t="s">
        <v>4808</v>
      </c>
      <c r="AE606" t="s">
        <v>12779</v>
      </c>
      <c r="AF606" t="s">
        <v>533</v>
      </c>
      <c r="AI606" s="3" t="s">
        <v>12780</v>
      </c>
      <c r="AL606" s="3" t="s">
        <v>11587</v>
      </c>
      <c r="AM606" s="3" t="s">
        <v>11611</v>
      </c>
      <c r="AO606" s="3">
        <v>2014</v>
      </c>
    </row>
    <row r="607" spans="1:41">
      <c r="A607" t="s">
        <v>4809</v>
      </c>
      <c r="B607" t="s">
        <v>29</v>
      </c>
      <c r="C607">
        <v>258</v>
      </c>
      <c r="D607" t="s">
        <v>100</v>
      </c>
      <c r="E607" t="s">
        <v>147</v>
      </c>
      <c r="F607" t="s">
        <v>32</v>
      </c>
      <c r="G607" t="s">
        <v>33</v>
      </c>
      <c r="H607" t="s">
        <v>101</v>
      </c>
      <c r="I607" t="s">
        <v>98</v>
      </c>
      <c r="J607" t="s">
        <v>200</v>
      </c>
      <c r="L607">
        <v>1</v>
      </c>
      <c r="M607">
        <v>0</v>
      </c>
      <c r="N607" t="s">
        <v>4810</v>
      </c>
      <c r="O607" t="s">
        <v>38</v>
      </c>
      <c r="P607" t="s">
        <v>4811</v>
      </c>
      <c r="Q607" t="s">
        <v>4812</v>
      </c>
      <c r="R607" t="s">
        <v>40</v>
      </c>
      <c r="S607">
        <v>573</v>
      </c>
      <c r="T607">
        <v>573</v>
      </c>
      <c r="U607" t="s">
        <v>533</v>
      </c>
      <c r="V607" t="s">
        <v>4813</v>
      </c>
      <c r="X607" t="s">
        <v>43</v>
      </c>
      <c r="Y607" t="s">
        <v>81</v>
      </c>
      <c r="Z607" t="s">
        <v>45</v>
      </c>
      <c r="AA607" t="s">
        <v>46</v>
      </c>
      <c r="AB607" t="s">
        <v>4814</v>
      </c>
      <c r="AC607" t="s">
        <v>82</v>
      </c>
      <c r="AD607" t="s">
        <v>4815</v>
      </c>
      <c r="AE607" t="s">
        <v>12781</v>
      </c>
      <c r="AF607" t="s">
        <v>533</v>
      </c>
      <c r="AI607" s="3" t="s">
        <v>12782</v>
      </c>
      <c r="AL607" s="3" t="s">
        <v>11587</v>
      </c>
      <c r="AM607" s="3" t="s">
        <v>11611</v>
      </c>
      <c r="AO607" s="3">
        <v>2014</v>
      </c>
    </row>
    <row r="608" spans="1:41">
      <c r="A608" t="s">
        <v>4816</v>
      </c>
      <c r="B608" t="s">
        <v>29</v>
      </c>
      <c r="C608">
        <v>258</v>
      </c>
      <c r="D608" t="s">
        <v>100</v>
      </c>
      <c r="E608" t="s">
        <v>147</v>
      </c>
      <c r="F608" t="s">
        <v>32</v>
      </c>
      <c r="G608" t="s">
        <v>33</v>
      </c>
      <c r="H608" t="s">
        <v>101</v>
      </c>
      <c r="I608" t="s">
        <v>98</v>
      </c>
      <c r="J608" t="s">
        <v>200</v>
      </c>
      <c r="L608">
        <v>1</v>
      </c>
      <c r="M608">
        <v>0</v>
      </c>
      <c r="N608" t="s">
        <v>4817</v>
      </c>
      <c r="O608" t="s">
        <v>38</v>
      </c>
      <c r="P608" t="s">
        <v>4818</v>
      </c>
      <c r="Q608" t="s">
        <v>4819</v>
      </c>
      <c r="R608" t="s">
        <v>40</v>
      </c>
      <c r="S608">
        <v>573</v>
      </c>
      <c r="T608">
        <v>573</v>
      </c>
      <c r="U608" t="s">
        <v>533</v>
      </c>
      <c r="V608" t="s">
        <v>4820</v>
      </c>
      <c r="X608" t="s">
        <v>43</v>
      </c>
      <c r="Y608" t="s">
        <v>81</v>
      </c>
      <c r="Z608" t="s">
        <v>45</v>
      </c>
      <c r="AA608" t="s">
        <v>46</v>
      </c>
      <c r="AB608" t="s">
        <v>4821</v>
      </c>
      <c r="AC608" t="s">
        <v>82</v>
      </c>
      <c r="AD608" t="s">
        <v>4822</v>
      </c>
      <c r="AE608" t="s">
        <v>12783</v>
      </c>
      <c r="AF608" t="s">
        <v>533</v>
      </c>
      <c r="AI608" s="3" t="s">
        <v>12784</v>
      </c>
      <c r="AL608" s="3" t="s">
        <v>11587</v>
      </c>
      <c r="AM608" s="3" t="s">
        <v>11611</v>
      </c>
      <c r="AO608" s="3">
        <v>2014</v>
      </c>
    </row>
    <row r="609" spans="1:41">
      <c r="A609" t="s">
        <v>4823</v>
      </c>
      <c r="B609" t="s">
        <v>29</v>
      </c>
      <c r="C609">
        <v>258</v>
      </c>
      <c r="D609" t="s">
        <v>100</v>
      </c>
      <c r="E609" t="s">
        <v>147</v>
      </c>
      <c r="F609" t="s">
        <v>32</v>
      </c>
      <c r="G609" t="s">
        <v>33</v>
      </c>
      <c r="H609" t="s">
        <v>101</v>
      </c>
      <c r="I609" t="s">
        <v>98</v>
      </c>
      <c r="J609" t="s">
        <v>200</v>
      </c>
      <c r="L609">
        <v>1</v>
      </c>
      <c r="M609">
        <v>0</v>
      </c>
      <c r="N609" t="s">
        <v>4824</v>
      </c>
      <c r="O609" t="s">
        <v>38</v>
      </c>
      <c r="P609" t="s">
        <v>4825</v>
      </c>
      <c r="Q609" t="s">
        <v>4826</v>
      </c>
      <c r="R609" t="s">
        <v>40</v>
      </c>
      <c r="S609">
        <v>573</v>
      </c>
      <c r="T609">
        <v>573</v>
      </c>
      <c r="U609" t="s">
        <v>533</v>
      </c>
      <c r="V609" t="s">
        <v>4827</v>
      </c>
      <c r="X609" t="s">
        <v>43</v>
      </c>
      <c r="Y609" t="s">
        <v>81</v>
      </c>
      <c r="Z609" t="s">
        <v>45</v>
      </c>
      <c r="AA609" t="s">
        <v>46</v>
      </c>
      <c r="AB609" t="s">
        <v>4828</v>
      </c>
      <c r="AC609" t="s">
        <v>82</v>
      </c>
      <c r="AD609" t="s">
        <v>4829</v>
      </c>
      <c r="AE609" t="s">
        <v>12785</v>
      </c>
      <c r="AF609" t="s">
        <v>533</v>
      </c>
      <c r="AI609" s="3" t="s">
        <v>12786</v>
      </c>
      <c r="AL609" s="3" t="s">
        <v>11587</v>
      </c>
      <c r="AM609" s="3" t="s">
        <v>11611</v>
      </c>
      <c r="AO609" s="3">
        <v>2014</v>
      </c>
    </row>
    <row r="610" spans="1:41">
      <c r="A610" t="s">
        <v>4830</v>
      </c>
      <c r="B610" t="s">
        <v>29</v>
      </c>
      <c r="C610">
        <v>258</v>
      </c>
      <c r="D610" t="s">
        <v>100</v>
      </c>
      <c r="E610" t="s">
        <v>147</v>
      </c>
      <c r="F610" t="s">
        <v>32</v>
      </c>
      <c r="G610" t="s">
        <v>33</v>
      </c>
      <c r="H610" t="s">
        <v>101</v>
      </c>
      <c r="I610" t="s">
        <v>98</v>
      </c>
      <c r="J610" t="s">
        <v>200</v>
      </c>
      <c r="L610">
        <v>1</v>
      </c>
      <c r="M610">
        <v>0</v>
      </c>
      <c r="N610" t="s">
        <v>4831</v>
      </c>
      <c r="O610" t="s">
        <v>38</v>
      </c>
      <c r="P610" t="s">
        <v>4832</v>
      </c>
      <c r="Q610" t="s">
        <v>4833</v>
      </c>
      <c r="R610" t="s">
        <v>40</v>
      </c>
      <c r="S610">
        <v>573</v>
      </c>
      <c r="T610">
        <v>573</v>
      </c>
      <c r="U610" t="s">
        <v>533</v>
      </c>
      <c r="V610" t="s">
        <v>4834</v>
      </c>
      <c r="X610" t="s">
        <v>43</v>
      </c>
      <c r="Y610" t="s">
        <v>81</v>
      </c>
      <c r="Z610" t="s">
        <v>45</v>
      </c>
      <c r="AA610" t="s">
        <v>46</v>
      </c>
      <c r="AB610" t="s">
        <v>4835</v>
      </c>
      <c r="AC610" t="s">
        <v>82</v>
      </c>
      <c r="AD610" t="s">
        <v>4836</v>
      </c>
      <c r="AE610" t="s">
        <v>12787</v>
      </c>
      <c r="AF610" t="s">
        <v>533</v>
      </c>
      <c r="AI610" s="3" t="s">
        <v>12788</v>
      </c>
      <c r="AL610" s="3" t="s">
        <v>11587</v>
      </c>
      <c r="AM610" s="3" t="s">
        <v>11611</v>
      </c>
      <c r="AO610" s="3">
        <v>2014</v>
      </c>
    </row>
    <row r="611" spans="1:41">
      <c r="A611" t="s">
        <v>4837</v>
      </c>
      <c r="B611" t="s">
        <v>29</v>
      </c>
      <c r="C611">
        <v>258</v>
      </c>
      <c r="D611" t="s">
        <v>100</v>
      </c>
      <c r="E611" t="s">
        <v>147</v>
      </c>
      <c r="F611" t="s">
        <v>32</v>
      </c>
      <c r="G611" t="s">
        <v>33</v>
      </c>
      <c r="H611" t="s">
        <v>101</v>
      </c>
      <c r="I611" t="s">
        <v>98</v>
      </c>
      <c r="J611" t="s">
        <v>200</v>
      </c>
      <c r="L611">
        <v>1</v>
      </c>
      <c r="M611">
        <v>0</v>
      </c>
      <c r="N611" t="s">
        <v>4838</v>
      </c>
      <c r="O611" t="s">
        <v>38</v>
      </c>
      <c r="P611" t="s">
        <v>4839</v>
      </c>
      <c r="Q611" t="s">
        <v>4840</v>
      </c>
      <c r="R611" t="s">
        <v>40</v>
      </c>
      <c r="S611">
        <v>573</v>
      </c>
      <c r="T611">
        <v>573</v>
      </c>
      <c r="U611" t="s">
        <v>533</v>
      </c>
      <c r="V611" t="s">
        <v>4841</v>
      </c>
      <c r="X611" t="s">
        <v>43</v>
      </c>
      <c r="Y611" t="s">
        <v>81</v>
      </c>
      <c r="Z611" t="s">
        <v>45</v>
      </c>
      <c r="AA611" t="s">
        <v>46</v>
      </c>
      <c r="AB611" t="s">
        <v>4842</v>
      </c>
      <c r="AC611" t="s">
        <v>82</v>
      </c>
      <c r="AD611" t="s">
        <v>4843</v>
      </c>
      <c r="AE611" t="s">
        <v>12789</v>
      </c>
      <c r="AF611" t="s">
        <v>533</v>
      </c>
      <c r="AI611" s="3" t="s">
        <v>12790</v>
      </c>
      <c r="AL611" s="3" t="s">
        <v>11587</v>
      </c>
      <c r="AM611" s="3" t="s">
        <v>11611</v>
      </c>
      <c r="AO611" s="3">
        <v>2014</v>
      </c>
    </row>
    <row r="612" spans="1:41">
      <c r="A612" t="s">
        <v>4844</v>
      </c>
      <c r="B612" t="s">
        <v>29</v>
      </c>
      <c r="C612">
        <v>258</v>
      </c>
      <c r="D612" t="s">
        <v>100</v>
      </c>
      <c r="E612" t="s">
        <v>147</v>
      </c>
      <c r="F612" t="s">
        <v>32</v>
      </c>
      <c r="G612" t="s">
        <v>33</v>
      </c>
      <c r="H612" t="s">
        <v>101</v>
      </c>
      <c r="I612" t="s">
        <v>98</v>
      </c>
      <c r="J612" t="s">
        <v>200</v>
      </c>
      <c r="L612">
        <v>1</v>
      </c>
      <c r="M612">
        <v>0</v>
      </c>
      <c r="N612" t="s">
        <v>4845</v>
      </c>
      <c r="O612" t="s">
        <v>38</v>
      </c>
      <c r="P612" t="s">
        <v>4846</v>
      </c>
      <c r="Q612" t="s">
        <v>4847</v>
      </c>
      <c r="R612" t="s">
        <v>40</v>
      </c>
      <c r="S612">
        <v>573</v>
      </c>
      <c r="T612">
        <v>573</v>
      </c>
      <c r="U612" t="s">
        <v>533</v>
      </c>
      <c r="V612" t="s">
        <v>4848</v>
      </c>
      <c r="X612" t="s">
        <v>43</v>
      </c>
      <c r="Y612" t="s">
        <v>81</v>
      </c>
      <c r="Z612" t="s">
        <v>45</v>
      </c>
      <c r="AA612" t="s">
        <v>46</v>
      </c>
      <c r="AB612" t="s">
        <v>4849</v>
      </c>
      <c r="AC612" t="s">
        <v>82</v>
      </c>
      <c r="AD612" t="s">
        <v>4850</v>
      </c>
      <c r="AE612" t="s">
        <v>12791</v>
      </c>
      <c r="AF612" t="s">
        <v>533</v>
      </c>
      <c r="AI612" s="3" t="s">
        <v>12792</v>
      </c>
      <c r="AL612" s="3" t="s">
        <v>11587</v>
      </c>
      <c r="AM612" s="3" t="s">
        <v>11611</v>
      </c>
      <c r="AO612" s="3">
        <v>2014</v>
      </c>
    </row>
    <row r="613" spans="1:41">
      <c r="A613" t="s">
        <v>4851</v>
      </c>
      <c r="B613" t="s">
        <v>29</v>
      </c>
      <c r="C613">
        <v>258</v>
      </c>
      <c r="D613" t="s">
        <v>100</v>
      </c>
      <c r="E613" t="s">
        <v>147</v>
      </c>
      <c r="F613" t="s">
        <v>32</v>
      </c>
      <c r="G613" t="s">
        <v>33</v>
      </c>
      <c r="H613" t="s">
        <v>101</v>
      </c>
      <c r="I613" t="s">
        <v>98</v>
      </c>
      <c r="J613" t="s">
        <v>200</v>
      </c>
      <c r="L613">
        <v>1</v>
      </c>
      <c r="M613">
        <v>0</v>
      </c>
      <c r="N613" t="s">
        <v>4852</v>
      </c>
      <c r="O613" t="s">
        <v>38</v>
      </c>
      <c r="P613" t="s">
        <v>4853</v>
      </c>
      <c r="Q613" t="s">
        <v>4854</v>
      </c>
      <c r="R613" t="s">
        <v>40</v>
      </c>
      <c r="S613">
        <v>573</v>
      </c>
      <c r="T613">
        <v>573</v>
      </c>
      <c r="U613" t="s">
        <v>533</v>
      </c>
      <c r="V613" t="s">
        <v>4855</v>
      </c>
      <c r="X613" t="s">
        <v>43</v>
      </c>
      <c r="Y613" t="s">
        <v>81</v>
      </c>
      <c r="Z613" t="s">
        <v>45</v>
      </c>
      <c r="AA613" t="s">
        <v>46</v>
      </c>
      <c r="AB613" t="s">
        <v>4856</v>
      </c>
      <c r="AC613" t="s">
        <v>82</v>
      </c>
      <c r="AD613" t="s">
        <v>4857</v>
      </c>
      <c r="AE613" t="s">
        <v>12793</v>
      </c>
      <c r="AF613" t="s">
        <v>533</v>
      </c>
      <c r="AI613" s="3" t="s">
        <v>12794</v>
      </c>
      <c r="AL613" s="3" t="s">
        <v>11587</v>
      </c>
      <c r="AM613" s="3" t="s">
        <v>11611</v>
      </c>
      <c r="AO613" s="3">
        <v>2014</v>
      </c>
    </row>
    <row r="614" spans="1:41">
      <c r="A614" t="s">
        <v>4858</v>
      </c>
      <c r="B614" t="s">
        <v>29</v>
      </c>
      <c r="C614">
        <v>258</v>
      </c>
      <c r="D614" t="s">
        <v>100</v>
      </c>
      <c r="E614" t="s">
        <v>147</v>
      </c>
      <c r="F614" t="s">
        <v>32</v>
      </c>
      <c r="G614" t="s">
        <v>33</v>
      </c>
      <c r="H614" t="s">
        <v>101</v>
      </c>
      <c r="I614" t="s">
        <v>98</v>
      </c>
      <c r="J614" t="s">
        <v>200</v>
      </c>
      <c r="L614">
        <v>1</v>
      </c>
      <c r="M614">
        <v>0</v>
      </c>
      <c r="N614" t="s">
        <v>4859</v>
      </c>
      <c r="O614" t="s">
        <v>38</v>
      </c>
      <c r="P614" t="s">
        <v>4860</v>
      </c>
      <c r="Q614" t="s">
        <v>4861</v>
      </c>
      <c r="R614" t="s">
        <v>40</v>
      </c>
      <c r="S614">
        <v>573</v>
      </c>
      <c r="T614">
        <v>573</v>
      </c>
      <c r="U614" t="s">
        <v>533</v>
      </c>
      <c r="V614" t="s">
        <v>4862</v>
      </c>
      <c r="X614" t="s">
        <v>43</v>
      </c>
      <c r="Y614" t="s">
        <v>81</v>
      </c>
      <c r="Z614" t="s">
        <v>45</v>
      </c>
      <c r="AA614" t="s">
        <v>46</v>
      </c>
      <c r="AB614" t="s">
        <v>4863</v>
      </c>
      <c r="AC614" t="s">
        <v>82</v>
      </c>
      <c r="AD614" t="s">
        <v>4864</v>
      </c>
      <c r="AE614" t="s">
        <v>12795</v>
      </c>
      <c r="AF614" t="s">
        <v>533</v>
      </c>
      <c r="AI614" s="3" t="s">
        <v>12796</v>
      </c>
      <c r="AL614" s="3" t="s">
        <v>11587</v>
      </c>
      <c r="AM614" s="3" t="s">
        <v>11611</v>
      </c>
      <c r="AO614" s="3">
        <v>2014</v>
      </c>
    </row>
    <row r="615" spans="1:41">
      <c r="A615" t="s">
        <v>4865</v>
      </c>
      <c r="B615" t="s">
        <v>29</v>
      </c>
      <c r="C615">
        <v>258</v>
      </c>
      <c r="D615" t="s">
        <v>100</v>
      </c>
      <c r="E615" t="s">
        <v>147</v>
      </c>
      <c r="F615" t="s">
        <v>32</v>
      </c>
      <c r="G615" t="s">
        <v>33</v>
      </c>
      <c r="H615" t="s">
        <v>101</v>
      </c>
      <c r="I615" t="s">
        <v>98</v>
      </c>
      <c r="J615" t="s">
        <v>200</v>
      </c>
      <c r="L615">
        <v>1</v>
      </c>
      <c r="M615">
        <v>0</v>
      </c>
      <c r="N615" t="s">
        <v>4866</v>
      </c>
      <c r="O615" t="s">
        <v>38</v>
      </c>
      <c r="P615" t="s">
        <v>4867</v>
      </c>
      <c r="Q615" t="s">
        <v>4868</v>
      </c>
      <c r="R615" t="s">
        <v>40</v>
      </c>
      <c r="S615">
        <v>573</v>
      </c>
      <c r="T615">
        <v>573</v>
      </c>
      <c r="U615" t="s">
        <v>533</v>
      </c>
      <c r="V615" t="s">
        <v>4869</v>
      </c>
      <c r="X615" t="s">
        <v>43</v>
      </c>
      <c r="Y615" t="s">
        <v>81</v>
      </c>
      <c r="Z615" t="s">
        <v>45</v>
      </c>
      <c r="AA615" t="s">
        <v>46</v>
      </c>
      <c r="AB615" t="s">
        <v>4870</v>
      </c>
      <c r="AC615" t="s">
        <v>82</v>
      </c>
      <c r="AD615" t="s">
        <v>4871</v>
      </c>
      <c r="AE615" t="s">
        <v>12797</v>
      </c>
      <c r="AF615" t="s">
        <v>533</v>
      </c>
      <c r="AI615" s="3" t="s">
        <v>12798</v>
      </c>
      <c r="AL615" s="3" t="s">
        <v>11587</v>
      </c>
      <c r="AM615" s="3" t="s">
        <v>11611</v>
      </c>
      <c r="AO615" s="3">
        <v>2014</v>
      </c>
    </row>
    <row r="616" spans="1:41">
      <c r="A616" t="s">
        <v>4872</v>
      </c>
      <c r="B616" t="s">
        <v>29</v>
      </c>
      <c r="C616">
        <v>258</v>
      </c>
      <c r="D616" t="s">
        <v>100</v>
      </c>
      <c r="E616" t="s">
        <v>147</v>
      </c>
      <c r="F616" t="s">
        <v>32</v>
      </c>
      <c r="G616" t="s">
        <v>33</v>
      </c>
      <c r="H616" t="s">
        <v>101</v>
      </c>
      <c r="I616" t="s">
        <v>98</v>
      </c>
      <c r="J616" t="s">
        <v>200</v>
      </c>
      <c r="L616">
        <v>1</v>
      </c>
      <c r="M616">
        <v>0</v>
      </c>
      <c r="N616" t="s">
        <v>4873</v>
      </c>
      <c r="O616" t="s">
        <v>38</v>
      </c>
      <c r="P616" t="s">
        <v>4874</v>
      </c>
      <c r="Q616" t="s">
        <v>4875</v>
      </c>
      <c r="R616" t="s">
        <v>40</v>
      </c>
      <c r="S616">
        <v>573</v>
      </c>
      <c r="T616">
        <v>573</v>
      </c>
      <c r="U616" t="s">
        <v>533</v>
      </c>
      <c r="V616" t="s">
        <v>4876</v>
      </c>
      <c r="X616" t="s">
        <v>43</v>
      </c>
      <c r="Y616" t="s">
        <v>81</v>
      </c>
      <c r="Z616" t="s">
        <v>45</v>
      </c>
      <c r="AA616" t="s">
        <v>46</v>
      </c>
      <c r="AB616" t="s">
        <v>4877</v>
      </c>
      <c r="AC616" t="s">
        <v>82</v>
      </c>
      <c r="AD616" t="s">
        <v>4878</v>
      </c>
      <c r="AE616" t="s">
        <v>12799</v>
      </c>
      <c r="AF616" t="s">
        <v>533</v>
      </c>
      <c r="AI616" s="3" t="s">
        <v>12800</v>
      </c>
      <c r="AL616" s="3" t="s">
        <v>11587</v>
      </c>
      <c r="AM616" s="3" t="s">
        <v>11611</v>
      </c>
      <c r="AO616" s="3">
        <v>2014</v>
      </c>
    </row>
    <row r="617" spans="1:41">
      <c r="A617" t="s">
        <v>4879</v>
      </c>
      <c r="B617" t="s">
        <v>29</v>
      </c>
      <c r="C617">
        <v>258</v>
      </c>
      <c r="D617" t="s">
        <v>100</v>
      </c>
      <c r="E617" t="s">
        <v>147</v>
      </c>
      <c r="F617" t="s">
        <v>32</v>
      </c>
      <c r="G617" t="s">
        <v>33</v>
      </c>
      <c r="H617" t="s">
        <v>101</v>
      </c>
      <c r="I617" t="s">
        <v>98</v>
      </c>
      <c r="J617" t="s">
        <v>200</v>
      </c>
      <c r="L617">
        <v>1</v>
      </c>
      <c r="M617">
        <v>0</v>
      </c>
      <c r="N617" t="s">
        <v>4880</v>
      </c>
      <c r="O617" t="s">
        <v>38</v>
      </c>
      <c r="P617" t="s">
        <v>4881</v>
      </c>
      <c r="Q617" t="s">
        <v>4882</v>
      </c>
      <c r="R617" t="s">
        <v>40</v>
      </c>
      <c r="S617">
        <v>573</v>
      </c>
      <c r="T617">
        <v>573</v>
      </c>
      <c r="U617" t="s">
        <v>533</v>
      </c>
      <c r="V617" t="s">
        <v>4883</v>
      </c>
      <c r="X617" t="s">
        <v>43</v>
      </c>
      <c r="Y617" t="s">
        <v>81</v>
      </c>
      <c r="Z617" t="s">
        <v>45</v>
      </c>
      <c r="AA617" t="s">
        <v>46</v>
      </c>
      <c r="AB617" t="s">
        <v>4884</v>
      </c>
      <c r="AC617" t="s">
        <v>82</v>
      </c>
      <c r="AD617" t="s">
        <v>4885</v>
      </c>
      <c r="AE617" t="s">
        <v>12801</v>
      </c>
      <c r="AF617" t="s">
        <v>533</v>
      </c>
      <c r="AI617" s="3" t="s">
        <v>12802</v>
      </c>
      <c r="AL617" s="3" t="s">
        <v>11587</v>
      </c>
      <c r="AM617" s="3" t="s">
        <v>11611</v>
      </c>
      <c r="AO617" s="3">
        <v>2014</v>
      </c>
    </row>
    <row r="618" spans="1:41">
      <c r="A618" t="s">
        <v>4886</v>
      </c>
      <c r="B618" t="s">
        <v>29</v>
      </c>
      <c r="C618">
        <v>258</v>
      </c>
      <c r="D618" t="s">
        <v>100</v>
      </c>
      <c r="E618" t="s">
        <v>147</v>
      </c>
      <c r="F618" t="s">
        <v>32</v>
      </c>
      <c r="G618" t="s">
        <v>33</v>
      </c>
      <c r="H618" t="s">
        <v>101</v>
      </c>
      <c r="I618" t="s">
        <v>98</v>
      </c>
      <c r="J618" t="s">
        <v>200</v>
      </c>
      <c r="L618">
        <v>1</v>
      </c>
      <c r="M618">
        <v>0</v>
      </c>
      <c r="N618" t="s">
        <v>4887</v>
      </c>
      <c r="O618" t="s">
        <v>38</v>
      </c>
      <c r="P618" t="s">
        <v>4888</v>
      </c>
      <c r="Q618" t="s">
        <v>4889</v>
      </c>
      <c r="R618" t="s">
        <v>40</v>
      </c>
      <c r="S618">
        <v>573</v>
      </c>
      <c r="T618">
        <v>573</v>
      </c>
      <c r="U618" t="s">
        <v>533</v>
      </c>
      <c r="V618" t="s">
        <v>4890</v>
      </c>
      <c r="X618" t="s">
        <v>43</v>
      </c>
      <c r="Y618" t="s">
        <v>81</v>
      </c>
      <c r="Z618" t="s">
        <v>45</v>
      </c>
      <c r="AA618" t="s">
        <v>46</v>
      </c>
      <c r="AB618" t="s">
        <v>4891</v>
      </c>
      <c r="AC618" t="s">
        <v>82</v>
      </c>
      <c r="AD618" t="s">
        <v>4892</v>
      </c>
      <c r="AE618" t="s">
        <v>12803</v>
      </c>
      <c r="AF618" t="s">
        <v>533</v>
      </c>
      <c r="AI618" s="3" t="s">
        <v>12804</v>
      </c>
      <c r="AL618" s="3" t="s">
        <v>11587</v>
      </c>
      <c r="AM618" s="3" t="s">
        <v>11611</v>
      </c>
      <c r="AO618" s="3">
        <v>2014</v>
      </c>
    </row>
    <row r="619" spans="1:41">
      <c r="A619" t="s">
        <v>4893</v>
      </c>
      <c r="B619" t="s">
        <v>29</v>
      </c>
      <c r="C619">
        <v>258</v>
      </c>
      <c r="D619" t="s">
        <v>100</v>
      </c>
      <c r="E619" t="s">
        <v>147</v>
      </c>
      <c r="F619" t="s">
        <v>32</v>
      </c>
      <c r="G619" t="s">
        <v>33</v>
      </c>
      <c r="H619" t="s">
        <v>101</v>
      </c>
      <c r="I619" t="s">
        <v>98</v>
      </c>
      <c r="J619" t="s">
        <v>200</v>
      </c>
      <c r="L619">
        <v>1</v>
      </c>
      <c r="M619">
        <v>0</v>
      </c>
      <c r="N619" t="s">
        <v>4894</v>
      </c>
      <c r="O619" t="s">
        <v>38</v>
      </c>
      <c r="P619" t="s">
        <v>4895</v>
      </c>
      <c r="Q619" t="s">
        <v>4896</v>
      </c>
      <c r="R619" t="s">
        <v>40</v>
      </c>
      <c r="S619">
        <v>573</v>
      </c>
      <c r="T619">
        <v>573</v>
      </c>
      <c r="U619" t="s">
        <v>533</v>
      </c>
      <c r="V619" t="s">
        <v>4897</v>
      </c>
      <c r="X619" t="s">
        <v>43</v>
      </c>
      <c r="Y619" t="s">
        <v>81</v>
      </c>
      <c r="Z619" t="s">
        <v>45</v>
      </c>
      <c r="AA619" t="s">
        <v>46</v>
      </c>
      <c r="AB619" t="s">
        <v>4898</v>
      </c>
      <c r="AC619" t="s">
        <v>82</v>
      </c>
      <c r="AD619" t="s">
        <v>4899</v>
      </c>
      <c r="AE619" t="s">
        <v>12805</v>
      </c>
      <c r="AF619" t="s">
        <v>533</v>
      </c>
      <c r="AI619" s="3" t="s">
        <v>12806</v>
      </c>
      <c r="AL619" s="3" t="s">
        <v>11587</v>
      </c>
      <c r="AM619" s="3" t="s">
        <v>11611</v>
      </c>
      <c r="AO619" s="3">
        <v>2014</v>
      </c>
    </row>
    <row r="620" spans="1:41">
      <c r="A620" t="s">
        <v>4900</v>
      </c>
      <c r="B620" t="s">
        <v>29</v>
      </c>
      <c r="C620">
        <v>258</v>
      </c>
      <c r="D620" t="s">
        <v>100</v>
      </c>
      <c r="E620" t="s">
        <v>147</v>
      </c>
      <c r="F620" t="s">
        <v>32</v>
      </c>
      <c r="G620" t="s">
        <v>33</v>
      </c>
      <c r="H620" t="s">
        <v>101</v>
      </c>
      <c r="I620" t="s">
        <v>98</v>
      </c>
      <c r="J620" t="s">
        <v>200</v>
      </c>
      <c r="L620">
        <v>1</v>
      </c>
      <c r="M620">
        <v>0</v>
      </c>
      <c r="N620" t="s">
        <v>4901</v>
      </c>
      <c r="O620" t="s">
        <v>38</v>
      </c>
      <c r="P620" t="s">
        <v>4902</v>
      </c>
      <c r="Q620" t="s">
        <v>4903</v>
      </c>
      <c r="R620" t="s">
        <v>40</v>
      </c>
      <c r="S620">
        <v>573</v>
      </c>
      <c r="T620">
        <v>573</v>
      </c>
      <c r="U620" t="s">
        <v>533</v>
      </c>
      <c r="V620" t="s">
        <v>4904</v>
      </c>
      <c r="X620" t="s">
        <v>43</v>
      </c>
      <c r="Y620" t="s">
        <v>81</v>
      </c>
      <c r="Z620" t="s">
        <v>45</v>
      </c>
      <c r="AA620" t="s">
        <v>46</v>
      </c>
      <c r="AB620" t="s">
        <v>4905</v>
      </c>
      <c r="AC620" t="s">
        <v>82</v>
      </c>
      <c r="AD620" t="s">
        <v>4906</v>
      </c>
      <c r="AE620" t="s">
        <v>12807</v>
      </c>
      <c r="AF620" t="s">
        <v>533</v>
      </c>
      <c r="AI620" s="3" t="s">
        <v>12808</v>
      </c>
      <c r="AL620" s="3" t="s">
        <v>11587</v>
      </c>
      <c r="AM620" s="3" t="s">
        <v>11611</v>
      </c>
      <c r="AO620" s="3">
        <v>2014</v>
      </c>
    </row>
    <row r="621" spans="1:41">
      <c r="A621" t="s">
        <v>4907</v>
      </c>
      <c r="B621" t="s">
        <v>29</v>
      </c>
      <c r="C621">
        <v>258</v>
      </c>
      <c r="D621" t="s">
        <v>100</v>
      </c>
      <c r="E621" t="s">
        <v>147</v>
      </c>
      <c r="F621" t="s">
        <v>32</v>
      </c>
      <c r="G621" t="s">
        <v>33</v>
      </c>
      <c r="H621" t="s">
        <v>101</v>
      </c>
      <c r="I621" t="s">
        <v>98</v>
      </c>
      <c r="J621" t="s">
        <v>200</v>
      </c>
      <c r="L621">
        <v>1</v>
      </c>
      <c r="M621">
        <v>0</v>
      </c>
      <c r="N621" t="s">
        <v>4908</v>
      </c>
      <c r="O621" t="s">
        <v>38</v>
      </c>
      <c r="P621" t="s">
        <v>4909</v>
      </c>
      <c r="Q621" t="s">
        <v>4910</v>
      </c>
      <c r="R621" t="s">
        <v>40</v>
      </c>
      <c r="S621">
        <v>573</v>
      </c>
      <c r="T621">
        <v>573</v>
      </c>
      <c r="U621" t="s">
        <v>533</v>
      </c>
      <c r="V621" t="s">
        <v>4911</v>
      </c>
      <c r="X621" t="s">
        <v>43</v>
      </c>
      <c r="Y621" t="s">
        <v>81</v>
      </c>
      <c r="Z621" t="s">
        <v>45</v>
      </c>
      <c r="AA621" t="s">
        <v>46</v>
      </c>
      <c r="AB621" t="s">
        <v>4912</v>
      </c>
      <c r="AC621" t="s">
        <v>82</v>
      </c>
      <c r="AD621" t="s">
        <v>4913</v>
      </c>
      <c r="AE621" t="s">
        <v>12809</v>
      </c>
      <c r="AF621" t="s">
        <v>533</v>
      </c>
      <c r="AI621" s="3" t="s">
        <v>12810</v>
      </c>
      <c r="AL621" s="3" t="s">
        <v>11587</v>
      </c>
      <c r="AM621" s="3" t="s">
        <v>11611</v>
      </c>
      <c r="AO621" s="3">
        <v>2014</v>
      </c>
    </row>
    <row r="622" spans="1:41">
      <c r="A622" t="s">
        <v>4914</v>
      </c>
      <c r="B622" t="s">
        <v>29</v>
      </c>
      <c r="C622">
        <v>258</v>
      </c>
      <c r="D622" t="s">
        <v>100</v>
      </c>
      <c r="E622" t="s">
        <v>147</v>
      </c>
      <c r="F622" t="s">
        <v>32</v>
      </c>
      <c r="G622" t="s">
        <v>33</v>
      </c>
      <c r="H622" t="s">
        <v>101</v>
      </c>
      <c r="I622" t="s">
        <v>98</v>
      </c>
      <c r="J622" t="s">
        <v>200</v>
      </c>
      <c r="L622">
        <v>1</v>
      </c>
      <c r="M622">
        <v>0</v>
      </c>
      <c r="N622" t="s">
        <v>4915</v>
      </c>
      <c r="O622" t="s">
        <v>38</v>
      </c>
      <c r="P622" t="s">
        <v>4916</v>
      </c>
      <c r="Q622" t="s">
        <v>4917</v>
      </c>
      <c r="R622" t="s">
        <v>40</v>
      </c>
      <c r="S622">
        <v>573</v>
      </c>
      <c r="T622">
        <v>573</v>
      </c>
      <c r="U622" t="s">
        <v>533</v>
      </c>
      <c r="V622" t="s">
        <v>4918</v>
      </c>
      <c r="X622" t="s">
        <v>43</v>
      </c>
      <c r="Y622" t="s">
        <v>81</v>
      </c>
      <c r="Z622" t="s">
        <v>45</v>
      </c>
      <c r="AA622" t="s">
        <v>46</v>
      </c>
      <c r="AB622" t="s">
        <v>4919</v>
      </c>
      <c r="AC622" t="s">
        <v>82</v>
      </c>
      <c r="AD622" t="s">
        <v>4920</v>
      </c>
      <c r="AE622" t="s">
        <v>12811</v>
      </c>
      <c r="AF622" t="s">
        <v>533</v>
      </c>
      <c r="AI622" s="3" t="s">
        <v>12812</v>
      </c>
      <c r="AL622" s="3" t="s">
        <v>11587</v>
      </c>
      <c r="AM622" s="3" t="s">
        <v>11611</v>
      </c>
      <c r="AO622" s="3">
        <v>2014</v>
      </c>
    </row>
    <row r="623" spans="1:41">
      <c r="A623" t="s">
        <v>4921</v>
      </c>
      <c r="B623" t="s">
        <v>29</v>
      </c>
      <c r="C623" t="s">
        <v>485</v>
      </c>
      <c r="D623" t="s">
        <v>4922</v>
      </c>
      <c r="E623" t="s">
        <v>31</v>
      </c>
      <c r="F623" t="s">
        <v>32</v>
      </c>
      <c r="G623" t="s">
        <v>1148</v>
      </c>
      <c r="H623" t="s">
        <v>167</v>
      </c>
      <c r="I623" t="s">
        <v>4923</v>
      </c>
      <c r="J623" t="s">
        <v>4924</v>
      </c>
      <c r="L623">
        <v>1</v>
      </c>
      <c r="M623">
        <v>1</v>
      </c>
      <c r="N623" t="s">
        <v>4925</v>
      </c>
      <c r="O623" t="s">
        <v>38</v>
      </c>
      <c r="P623" t="s">
        <v>4926</v>
      </c>
      <c r="Q623" t="s">
        <v>4927</v>
      </c>
      <c r="R623" t="s">
        <v>40</v>
      </c>
      <c r="S623">
        <v>573</v>
      </c>
      <c r="T623">
        <v>573</v>
      </c>
      <c r="U623" t="s">
        <v>533</v>
      </c>
      <c r="V623" t="s">
        <v>4928</v>
      </c>
      <c r="X623" t="s">
        <v>43</v>
      </c>
      <c r="Y623" t="s">
        <v>81</v>
      </c>
      <c r="Z623" t="s">
        <v>45</v>
      </c>
      <c r="AA623" t="s">
        <v>46</v>
      </c>
      <c r="AB623" t="s">
        <v>4929</v>
      </c>
      <c r="AC623" t="s">
        <v>82</v>
      </c>
      <c r="AD623" t="s">
        <v>4930</v>
      </c>
      <c r="AE623" t="s">
        <v>12813</v>
      </c>
      <c r="AF623" t="s">
        <v>533</v>
      </c>
      <c r="AI623" s="3" t="s">
        <v>12814</v>
      </c>
      <c r="AL623" s="3" t="s">
        <v>11587</v>
      </c>
      <c r="AM623" s="3" t="s">
        <v>11611</v>
      </c>
      <c r="AO623" s="3">
        <v>2014</v>
      </c>
    </row>
    <row r="624" spans="1:41">
      <c r="A624" t="s">
        <v>4931</v>
      </c>
      <c r="B624" t="s">
        <v>29</v>
      </c>
      <c r="C624">
        <v>258</v>
      </c>
      <c r="D624" t="s">
        <v>100</v>
      </c>
      <c r="E624" t="s">
        <v>147</v>
      </c>
      <c r="F624" t="s">
        <v>32</v>
      </c>
      <c r="G624" t="s">
        <v>33</v>
      </c>
      <c r="H624" t="s">
        <v>101</v>
      </c>
      <c r="I624" t="s">
        <v>98</v>
      </c>
      <c r="J624" t="s">
        <v>200</v>
      </c>
      <c r="L624">
        <v>1</v>
      </c>
      <c r="M624">
        <v>0</v>
      </c>
      <c r="N624" t="s">
        <v>4932</v>
      </c>
      <c r="O624" t="s">
        <v>38</v>
      </c>
      <c r="P624" t="s">
        <v>4933</v>
      </c>
      <c r="Q624" t="s">
        <v>4934</v>
      </c>
      <c r="R624" t="s">
        <v>40</v>
      </c>
      <c r="S624">
        <v>573</v>
      </c>
      <c r="T624">
        <v>573</v>
      </c>
      <c r="U624" t="s">
        <v>533</v>
      </c>
      <c r="V624" t="s">
        <v>4935</v>
      </c>
      <c r="X624" t="s">
        <v>43</v>
      </c>
      <c r="Y624" t="s">
        <v>81</v>
      </c>
      <c r="Z624" t="s">
        <v>45</v>
      </c>
      <c r="AA624" t="s">
        <v>46</v>
      </c>
      <c r="AB624" t="s">
        <v>4936</v>
      </c>
      <c r="AC624" t="s">
        <v>82</v>
      </c>
      <c r="AD624" t="s">
        <v>4937</v>
      </c>
      <c r="AE624" t="s">
        <v>12815</v>
      </c>
      <c r="AF624" t="s">
        <v>533</v>
      </c>
      <c r="AI624" s="3" t="s">
        <v>12816</v>
      </c>
      <c r="AL624" s="3" t="s">
        <v>11587</v>
      </c>
      <c r="AM624" s="3" t="s">
        <v>11611</v>
      </c>
      <c r="AO624" s="3">
        <v>2014</v>
      </c>
    </row>
    <row r="625" spans="1:41">
      <c r="A625" t="s">
        <v>4938</v>
      </c>
      <c r="B625" t="s">
        <v>29</v>
      </c>
      <c r="C625">
        <v>258</v>
      </c>
      <c r="D625" t="s">
        <v>100</v>
      </c>
      <c r="E625" t="s">
        <v>147</v>
      </c>
      <c r="F625" t="s">
        <v>32</v>
      </c>
      <c r="G625" t="s">
        <v>33</v>
      </c>
      <c r="H625" t="s">
        <v>101</v>
      </c>
      <c r="I625" t="s">
        <v>98</v>
      </c>
      <c r="J625" t="s">
        <v>200</v>
      </c>
      <c r="L625">
        <v>1</v>
      </c>
      <c r="M625">
        <v>0</v>
      </c>
      <c r="N625" t="s">
        <v>4939</v>
      </c>
      <c r="O625" t="s">
        <v>38</v>
      </c>
      <c r="P625" t="s">
        <v>4940</v>
      </c>
      <c r="Q625" t="s">
        <v>4941</v>
      </c>
      <c r="R625" t="s">
        <v>40</v>
      </c>
      <c r="S625">
        <v>573</v>
      </c>
      <c r="T625">
        <v>573</v>
      </c>
      <c r="U625" t="s">
        <v>533</v>
      </c>
      <c r="V625" t="s">
        <v>4942</v>
      </c>
      <c r="X625" t="s">
        <v>43</v>
      </c>
      <c r="Y625" t="s">
        <v>81</v>
      </c>
      <c r="Z625" t="s">
        <v>45</v>
      </c>
      <c r="AA625" t="s">
        <v>46</v>
      </c>
      <c r="AB625" t="s">
        <v>4943</v>
      </c>
      <c r="AC625" t="s">
        <v>82</v>
      </c>
      <c r="AD625" t="s">
        <v>4944</v>
      </c>
      <c r="AE625" t="s">
        <v>12817</v>
      </c>
      <c r="AF625" t="s">
        <v>533</v>
      </c>
      <c r="AI625" s="3" t="s">
        <v>12818</v>
      </c>
      <c r="AL625" s="3" t="s">
        <v>11587</v>
      </c>
      <c r="AM625" s="3" t="s">
        <v>11611</v>
      </c>
      <c r="AO625" s="3">
        <v>2014</v>
      </c>
    </row>
    <row r="626" spans="1:41">
      <c r="A626" t="s">
        <v>4945</v>
      </c>
      <c r="B626" t="s">
        <v>29</v>
      </c>
      <c r="C626">
        <v>2121</v>
      </c>
      <c r="D626" t="s">
        <v>100</v>
      </c>
      <c r="E626" t="s">
        <v>31</v>
      </c>
      <c r="F626" t="s">
        <v>32</v>
      </c>
      <c r="G626" t="s">
        <v>136</v>
      </c>
      <c r="H626" t="s">
        <v>97</v>
      </c>
      <c r="I626" t="s">
        <v>35</v>
      </c>
      <c r="J626" t="s">
        <v>127</v>
      </c>
      <c r="L626">
        <v>1</v>
      </c>
      <c r="M626">
        <v>1</v>
      </c>
      <c r="N626" t="s">
        <v>4946</v>
      </c>
      <c r="O626" t="s">
        <v>38</v>
      </c>
      <c r="P626" t="s">
        <v>4947</v>
      </c>
      <c r="Q626" t="s">
        <v>4948</v>
      </c>
      <c r="R626" t="s">
        <v>40</v>
      </c>
      <c r="S626">
        <v>573</v>
      </c>
      <c r="T626">
        <v>573</v>
      </c>
      <c r="U626" t="s">
        <v>533</v>
      </c>
      <c r="V626" t="s">
        <v>4949</v>
      </c>
      <c r="X626" t="s">
        <v>43</v>
      </c>
      <c r="Y626" t="s">
        <v>81</v>
      </c>
      <c r="Z626" t="s">
        <v>45</v>
      </c>
      <c r="AA626" t="s">
        <v>46</v>
      </c>
      <c r="AB626" t="s">
        <v>4950</v>
      </c>
      <c r="AC626" t="s">
        <v>82</v>
      </c>
      <c r="AD626" t="s">
        <v>4951</v>
      </c>
      <c r="AE626" t="s">
        <v>12819</v>
      </c>
      <c r="AF626" t="s">
        <v>533</v>
      </c>
      <c r="AI626" s="3" t="s">
        <v>12820</v>
      </c>
      <c r="AL626" s="3" t="s">
        <v>11587</v>
      </c>
      <c r="AM626" s="3" t="s">
        <v>11611</v>
      </c>
      <c r="AO626" s="3">
        <v>2014</v>
      </c>
    </row>
    <row r="627" spans="1:41">
      <c r="A627" t="s">
        <v>4952</v>
      </c>
      <c r="B627" t="s">
        <v>29</v>
      </c>
      <c r="C627">
        <v>258</v>
      </c>
      <c r="D627" t="s">
        <v>100</v>
      </c>
      <c r="E627" t="s">
        <v>147</v>
      </c>
      <c r="F627" t="s">
        <v>32</v>
      </c>
      <c r="G627" t="s">
        <v>33</v>
      </c>
      <c r="H627" t="s">
        <v>101</v>
      </c>
      <c r="I627" t="s">
        <v>98</v>
      </c>
      <c r="J627" t="s">
        <v>200</v>
      </c>
      <c r="L627">
        <v>1</v>
      </c>
      <c r="M627">
        <v>0</v>
      </c>
      <c r="N627" t="s">
        <v>4953</v>
      </c>
      <c r="O627" t="s">
        <v>38</v>
      </c>
      <c r="P627" t="s">
        <v>4954</v>
      </c>
      <c r="Q627" t="s">
        <v>4955</v>
      </c>
      <c r="R627" t="s">
        <v>40</v>
      </c>
      <c r="S627">
        <v>573</v>
      </c>
      <c r="T627">
        <v>573</v>
      </c>
      <c r="U627" t="s">
        <v>533</v>
      </c>
      <c r="V627" t="s">
        <v>4956</v>
      </c>
      <c r="X627" t="s">
        <v>43</v>
      </c>
      <c r="Y627" t="s">
        <v>81</v>
      </c>
      <c r="Z627" t="s">
        <v>45</v>
      </c>
      <c r="AA627" t="s">
        <v>46</v>
      </c>
      <c r="AB627" t="s">
        <v>4957</v>
      </c>
      <c r="AC627" t="s">
        <v>82</v>
      </c>
      <c r="AD627" t="s">
        <v>4958</v>
      </c>
      <c r="AE627" t="s">
        <v>12821</v>
      </c>
      <c r="AF627" t="s">
        <v>533</v>
      </c>
      <c r="AI627" s="3" t="s">
        <v>12822</v>
      </c>
      <c r="AL627" s="3" t="s">
        <v>11587</v>
      </c>
      <c r="AM627" s="3" t="s">
        <v>11611</v>
      </c>
      <c r="AO627" s="3">
        <v>2014</v>
      </c>
    </row>
    <row r="628" spans="1:41">
      <c r="A628" t="s">
        <v>4959</v>
      </c>
      <c r="B628" t="s">
        <v>29</v>
      </c>
      <c r="C628">
        <v>11</v>
      </c>
      <c r="D628" t="s">
        <v>100</v>
      </c>
      <c r="E628" t="s">
        <v>147</v>
      </c>
      <c r="F628" t="s">
        <v>32</v>
      </c>
      <c r="G628" t="s">
        <v>33</v>
      </c>
      <c r="H628" t="s">
        <v>101</v>
      </c>
      <c r="I628" t="s">
        <v>98</v>
      </c>
      <c r="J628" t="s">
        <v>102</v>
      </c>
      <c r="L628">
        <v>1</v>
      </c>
      <c r="M628">
        <v>0</v>
      </c>
      <c r="N628" t="s">
        <v>4960</v>
      </c>
      <c r="O628" t="s">
        <v>38</v>
      </c>
      <c r="P628" t="s">
        <v>4961</v>
      </c>
      <c r="Q628" t="s">
        <v>4962</v>
      </c>
      <c r="R628" t="s">
        <v>40</v>
      </c>
      <c r="S628">
        <v>573</v>
      </c>
      <c r="T628">
        <v>573</v>
      </c>
      <c r="U628" t="s">
        <v>533</v>
      </c>
      <c r="V628" t="s">
        <v>4963</v>
      </c>
      <c r="X628" t="s">
        <v>43</v>
      </c>
      <c r="Y628" t="s">
        <v>81</v>
      </c>
      <c r="Z628" t="s">
        <v>45</v>
      </c>
      <c r="AA628" t="s">
        <v>46</v>
      </c>
      <c r="AB628" t="s">
        <v>4964</v>
      </c>
      <c r="AC628" t="s">
        <v>82</v>
      </c>
      <c r="AD628" t="s">
        <v>4965</v>
      </c>
      <c r="AE628" t="s">
        <v>12823</v>
      </c>
      <c r="AF628" t="s">
        <v>533</v>
      </c>
      <c r="AI628" s="3" t="s">
        <v>12824</v>
      </c>
      <c r="AL628" s="3" t="s">
        <v>11587</v>
      </c>
      <c r="AM628" s="3" t="s">
        <v>11611</v>
      </c>
      <c r="AO628" s="3">
        <v>2014</v>
      </c>
    </row>
    <row r="629" spans="1:41">
      <c r="A629" t="s">
        <v>4966</v>
      </c>
      <c r="B629" t="s">
        <v>29</v>
      </c>
      <c r="C629">
        <v>258</v>
      </c>
      <c r="D629" t="s">
        <v>100</v>
      </c>
      <c r="E629" t="s">
        <v>147</v>
      </c>
      <c r="F629" t="s">
        <v>32</v>
      </c>
      <c r="G629" t="s">
        <v>33</v>
      </c>
      <c r="H629" t="s">
        <v>101</v>
      </c>
      <c r="I629" t="s">
        <v>98</v>
      </c>
      <c r="J629" t="s">
        <v>200</v>
      </c>
      <c r="L629">
        <v>1</v>
      </c>
      <c r="M629">
        <v>0</v>
      </c>
      <c r="N629" t="s">
        <v>4967</v>
      </c>
      <c r="O629" t="s">
        <v>38</v>
      </c>
      <c r="P629" t="s">
        <v>4968</v>
      </c>
      <c r="Q629" t="s">
        <v>4969</v>
      </c>
      <c r="R629" t="s">
        <v>40</v>
      </c>
      <c r="S629">
        <v>573</v>
      </c>
      <c r="T629">
        <v>573</v>
      </c>
      <c r="U629" t="s">
        <v>533</v>
      </c>
      <c r="V629" t="s">
        <v>4970</v>
      </c>
      <c r="X629" t="s">
        <v>43</v>
      </c>
      <c r="Y629" t="s">
        <v>81</v>
      </c>
      <c r="Z629" t="s">
        <v>45</v>
      </c>
      <c r="AA629" t="s">
        <v>46</v>
      </c>
      <c r="AB629" t="s">
        <v>4971</v>
      </c>
      <c r="AC629" t="s">
        <v>82</v>
      </c>
      <c r="AD629" t="s">
        <v>4972</v>
      </c>
      <c r="AE629" t="s">
        <v>12825</v>
      </c>
      <c r="AF629" t="s">
        <v>533</v>
      </c>
      <c r="AI629" s="3" t="s">
        <v>12826</v>
      </c>
      <c r="AL629" s="3" t="s">
        <v>11587</v>
      </c>
      <c r="AM629" s="3" t="s">
        <v>11611</v>
      </c>
      <c r="AO629" s="3">
        <v>2014</v>
      </c>
    </row>
    <row r="630" spans="1:41">
      <c r="A630" t="s">
        <v>4973</v>
      </c>
      <c r="B630" t="s">
        <v>29</v>
      </c>
      <c r="C630">
        <v>258</v>
      </c>
      <c r="D630" t="s">
        <v>100</v>
      </c>
      <c r="E630" t="s">
        <v>147</v>
      </c>
      <c r="F630" t="s">
        <v>32</v>
      </c>
      <c r="G630" t="s">
        <v>33</v>
      </c>
      <c r="H630" t="s">
        <v>101</v>
      </c>
      <c r="I630" t="s">
        <v>98</v>
      </c>
      <c r="J630" t="s">
        <v>200</v>
      </c>
      <c r="L630">
        <v>1</v>
      </c>
      <c r="M630">
        <v>0</v>
      </c>
      <c r="N630" t="s">
        <v>4974</v>
      </c>
      <c r="O630" t="s">
        <v>38</v>
      </c>
      <c r="P630" t="s">
        <v>4975</v>
      </c>
      <c r="Q630" t="s">
        <v>4976</v>
      </c>
      <c r="R630" t="s">
        <v>40</v>
      </c>
      <c r="S630">
        <v>573</v>
      </c>
      <c r="T630">
        <v>573</v>
      </c>
      <c r="U630" t="s">
        <v>533</v>
      </c>
      <c r="V630" t="s">
        <v>4977</v>
      </c>
      <c r="X630" t="s">
        <v>43</v>
      </c>
      <c r="Y630" t="s">
        <v>81</v>
      </c>
      <c r="Z630" t="s">
        <v>45</v>
      </c>
      <c r="AA630" t="s">
        <v>46</v>
      </c>
      <c r="AB630" t="s">
        <v>4978</v>
      </c>
      <c r="AC630" t="s">
        <v>82</v>
      </c>
      <c r="AD630" t="s">
        <v>4979</v>
      </c>
      <c r="AE630" t="s">
        <v>12827</v>
      </c>
      <c r="AF630" t="s">
        <v>533</v>
      </c>
      <c r="AI630" s="3" t="s">
        <v>12828</v>
      </c>
      <c r="AL630" s="3" t="s">
        <v>11587</v>
      </c>
      <c r="AM630" s="3" t="s">
        <v>11611</v>
      </c>
      <c r="AO630" s="3">
        <v>2014</v>
      </c>
    </row>
    <row r="631" spans="1:41">
      <c r="A631" t="s">
        <v>4980</v>
      </c>
      <c r="B631" t="s">
        <v>29</v>
      </c>
      <c r="C631" t="s">
        <v>485</v>
      </c>
      <c r="D631" t="s">
        <v>100</v>
      </c>
      <c r="E631" t="s">
        <v>147</v>
      </c>
      <c r="F631" t="s">
        <v>32</v>
      </c>
      <c r="G631" t="s">
        <v>33</v>
      </c>
      <c r="H631" t="s">
        <v>101</v>
      </c>
      <c r="I631" t="s">
        <v>2250</v>
      </c>
      <c r="J631" t="s">
        <v>102</v>
      </c>
      <c r="L631">
        <v>1</v>
      </c>
      <c r="M631">
        <v>0</v>
      </c>
      <c r="N631" t="s">
        <v>4981</v>
      </c>
      <c r="O631" t="s">
        <v>38</v>
      </c>
      <c r="P631" t="s">
        <v>4982</v>
      </c>
      <c r="Q631" t="s">
        <v>4983</v>
      </c>
      <c r="R631" t="s">
        <v>40</v>
      </c>
      <c r="S631">
        <v>573</v>
      </c>
      <c r="T631">
        <v>573</v>
      </c>
      <c r="U631" t="s">
        <v>533</v>
      </c>
      <c r="V631" t="s">
        <v>4984</v>
      </c>
      <c r="X631" t="s">
        <v>43</v>
      </c>
      <c r="Y631" t="s">
        <v>81</v>
      </c>
      <c r="Z631" t="s">
        <v>45</v>
      </c>
      <c r="AA631" t="s">
        <v>46</v>
      </c>
      <c r="AB631" t="s">
        <v>4985</v>
      </c>
      <c r="AC631" t="s">
        <v>82</v>
      </c>
      <c r="AD631" t="s">
        <v>4986</v>
      </c>
      <c r="AE631" t="s">
        <v>12829</v>
      </c>
      <c r="AF631" t="s">
        <v>533</v>
      </c>
      <c r="AI631" s="3" t="s">
        <v>12830</v>
      </c>
      <c r="AL631" s="3" t="s">
        <v>11587</v>
      </c>
      <c r="AM631" s="3" t="s">
        <v>11611</v>
      </c>
      <c r="AO631" s="3">
        <v>2014</v>
      </c>
    </row>
    <row r="632" spans="1:41">
      <c r="A632" t="s">
        <v>4987</v>
      </c>
      <c r="B632" t="s">
        <v>29</v>
      </c>
      <c r="C632">
        <v>258</v>
      </c>
      <c r="D632" t="s">
        <v>100</v>
      </c>
      <c r="E632" t="s">
        <v>147</v>
      </c>
      <c r="F632" t="s">
        <v>32</v>
      </c>
      <c r="G632" t="s">
        <v>33</v>
      </c>
      <c r="H632" t="s">
        <v>101</v>
      </c>
      <c r="I632" t="s">
        <v>98</v>
      </c>
      <c r="J632" t="s">
        <v>200</v>
      </c>
      <c r="L632">
        <v>1</v>
      </c>
      <c r="M632">
        <v>0</v>
      </c>
      <c r="N632" t="s">
        <v>4988</v>
      </c>
      <c r="O632" t="s">
        <v>38</v>
      </c>
      <c r="P632" t="s">
        <v>4989</v>
      </c>
      <c r="Q632" t="s">
        <v>4990</v>
      </c>
      <c r="R632" t="s">
        <v>40</v>
      </c>
      <c r="S632">
        <v>573</v>
      </c>
      <c r="T632">
        <v>573</v>
      </c>
      <c r="U632" t="s">
        <v>533</v>
      </c>
      <c r="V632" t="s">
        <v>4991</v>
      </c>
      <c r="X632" t="s">
        <v>43</v>
      </c>
      <c r="Y632" t="s">
        <v>81</v>
      </c>
      <c r="Z632" t="s">
        <v>45</v>
      </c>
      <c r="AA632" t="s">
        <v>46</v>
      </c>
      <c r="AB632" t="s">
        <v>4992</v>
      </c>
      <c r="AC632" t="s">
        <v>82</v>
      </c>
      <c r="AD632" t="s">
        <v>4993</v>
      </c>
      <c r="AE632" t="s">
        <v>12831</v>
      </c>
      <c r="AF632" t="s">
        <v>533</v>
      </c>
      <c r="AI632" s="3" t="s">
        <v>12832</v>
      </c>
      <c r="AL632" s="3" t="s">
        <v>11587</v>
      </c>
      <c r="AM632" s="3" t="s">
        <v>11611</v>
      </c>
      <c r="AO632" s="3">
        <v>2014</v>
      </c>
    </row>
    <row r="633" spans="1:41">
      <c r="A633" t="s">
        <v>4994</v>
      </c>
      <c r="B633" t="s">
        <v>29</v>
      </c>
      <c r="C633">
        <v>258</v>
      </c>
      <c r="D633" t="s">
        <v>100</v>
      </c>
      <c r="E633" t="s">
        <v>147</v>
      </c>
      <c r="F633" t="s">
        <v>32</v>
      </c>
      <c r="G633" t="s">
        <v>33</v>
      </c>
      <c r="H633" t="s">
        <v>101</v>
      </c>
      <c r="I633" t="s">
        <v>98</v>
      </c>
      <c r="J633" t="s">
        <v>200</v>
      </c>
      <c r="L633">
        <v>1</v>
      </c>
      <c r="M633">
        <v>0</v>
      </c>
      <c r="N633" t="s">
        <v>4995</v>
      </c>
      <c r="O633" t="s">
        <v>38</v>
      </c>
      <c r="P633" t="s">
        <v>4996</v>
      </c>
      <c r="Q633" t="s">
        <v>4997</v>
      </c>
      <c r="R633" t="s">
        <v>40</v>
      </c>
      <c r="S633">
        <v>573</v>
      </c>
      <c r="T633">
        <v>573</v>
      </c>
      <c r="U633" t="s">
        <v>533</v>
      </c>
      <c r="V633" t="s">
        <v>4998</v>
      </c>
      <c r="X633" t="s">
        <v>43</v>
      </c>
      <c r="Y633" t="s">
        <v>81</v>
      </c>
      <c r="Z633" t="s">
        <v>45</v>
      </c>
      <c r="AA633" t="s">
        <v>46</v>
      </c>
      <c r="AB633" t="s">
        <v>4999</v>
      </c>
      <c r="AC633" t="s">
        <v>82</v>
      </c>
      <c r="AD633" t="s">
        <v>5000</v>
      </c>
      <c r="AE633" t="s">
        <v>12833</v>
      </c>
      <c r="AF633" t="s">
        <v>533</v>
      </c>
      <c r="AI633" s="3" t="s">
        <v>12834</v>
      </c>
      <c r="AL633" s="3" t="s">
        <v>11587</v>
      </c>
      <c r="AM633" s="3" t="s">
        <v>11611</v>
      </c>
      <c r="AO633" s="3">
        <v>2014</v>
      </c>
    </row>
    <row r="634" spans="1:41">
      <c r="A634" t="s">
        <v>5001</v>
      </c>
      <c r="B634" t="s">
        <v>29</v>
      </c>
      <c r="C634">
        <v>258</v>
      </c>
      <c r="D634" t="s">
        <v>100</v>
      </c>
      <c r="E634" t="s">
        <v>147</v>
      </c>
      <c r="F634" t="s">
        <v>32</v>
      </c>
      <c r="G634" t="s">
        <v>33</v>
      </c>
      <c r="H634" t="s">
        <v>101</v>
      </c>
      <c r="I634" t="s">
        <v>98</v>
      </c>
      <c r="J634" t="s">
        <v>200</v>
      </c>
      <c r="L634">
        <v>1</v>
      </c>
      <c r="M634">
        <v>0</v>
      </c>
      <c r="N634" t="s">
        <v>5002</v>
      </c>
      <c r="O634" t="s">
        <v>38</v>
      </c>
      <c r="P634" t="s">
        <v>5003</v>
      </c>
      <c r="Q634" t="s">
        <v>5004</v>
      </c>
      <c r="R634" t="s">
        <v>40</v>
      </c>
      <c r="S634">
        <v>573</v>
      </c>
      <c r="T634">
        <v>573</v>
      </c>
      <c r="U634" t="s">
        <v>533</v>
      </c>
      <c r="V634" t="s">
        <v>5005</v>
      </c>
      <c r="X634" t="s">
        <v>43</v>
      </c>
      <c r="Y634" t="s">
        <v>81</v>
      </c>
      <c r="Z634" t="s">
        <v>45</v>
      </c>
      <c r="AA634" t="s">
        <v>46</v>
      </c>
      <c r="AB634" t="s">
        <v>5006</v>
      </c>
      <c r="AC634" t="s">
        <v>82</v>
      </c>
      <c r="AD634" t="s">
        <v>5007</v>
      </c>
      <c r="AE634" t="s">
        <v>12835</v>
      </c>
      <c r="AF634" t="s">
        <v>533</v>
      </c>
      <c r="AI634" s="3" t="s">
        <v>12836</v>
      </c>
      <c r="AL634" s="3" t="s">
        <v>11587</v>
      </c>
      <c r="AM634" s="3" t="s">
        <v>11611</v>
      </c>
      <c r="AO634" s="3">
        <v>2014</v>
      </c>
    </row>
    <row r="635" spans="1:41">
      <c r="A635" t="s">
        <v>5008</v>
      </c>
      <c r="B635" t="s">
        <v>29</v>
      </c>
      <c r="C635">
        <v>258</v>
      </c>
      <c r="D635" t="s">
        <v>100</v>
      </c>
      <c r="E635" t="s">
        <v>147</v>
      </c>
      <c r="F635" t="s">
        <v>32</v>
      </c>
      <c r="G635" t="s">
        <v>33</v>
      </c>
      <c r="H635" t="s">
        <v>101</v>
      </c>
      <c r="I635" t="s">
        <v>98</v>
      </c>
      <c r="J635" t="s">
        <v>200</v>
      </c>
      <c r="L635">
        <v>1</v>
      </c>
      <c r="M635">
        <v>0</v>
      </c>
      <c r="N635" t="s">
        <v>5009</v>
      </c>
      <c r="O635" t="s">
        <v>38</v>
      </c>
      <c r="P635" t="s">
        <v>5010</v>
      </c>
      <c r="Q635" t="s">
        <v>5011</v>
      </c>
      <c r="R635" t="s">
        <v>40</v>
      </c>
      <c r="S635">
        <v>573</v>
      </c>
      <c r="T635">
        <v>573</v>
      </c>
      <c r="U635" t="s">
        <v>533</v>
      </c>
      <c r="V635" t="s">
        <v>5012</v>
      </c>
      <c r="X635" t="s">
        <v>43</v>
      </c>
      <c r="Y635" t="s">
        <v>81</v>
      </c>
      <c r="Z635" t="s">
        <v>45</v>
      </c>
      <c r="AA635" t="s">
        <v>46</v>
      </c>
      <c r="AB635" t="s">
        <v>5013</v>
      </c>
      <c r="AC635" t="s">
        <v>82</v>
      </c>
      <c r="AD635" t="s">
        <v>5014</v>
      </c>
      <c r="AE635" t="s">
        <v>12837</v>
      </c>
      <c r="AF635" t="s">
        <v>533</v>
      </c>
      <c r="AI635" s="3" t="s">
        <v>12838</v>
      </c>
      <c r="AL635" s="3" t="s">
        <v>11587</v>
      </c>
      <c r="AM635" s="3" t="s">
        <v>11611</v>
      </c>
      <c r="AO635" s="3">
        <v>2014</v>
      </c>
    </row>
    <row r="636" spans="1:41">
      <c r="A636" t="s">
        <v>5015</v>
      </c>
      <c r="B636" t="s">
        <v>29</v>
      </c>
      <c r="C636">
        <v>258</v>
      </c>
      <c r="D636" t="s">
        <v>100</v>
      </c>
      <c r="E636" t="s">
        <v>147</v>
      </c>
      <c r="F636" t="s">
        <v>32</v>
      </c>
      <c r="G636" t="s">
        <v>33</v>
      </c>
      <c r="H636" t="s">
        <v>101</v>
      </c>
      <c r="I636" t="s">
        <v>98</v>
      </c>
      <c r="J636" t="s">
        <v>200</v>
      </c>
      <c r="L636">
        <v>1</v>
      </c>
      <c r="M636">
        <v>0</v>
      </c>
      <c r="N636" t="s">
        <v>5016</v>
      </c>
      <c r="O636" t="s">
        <v>38</v>
      </c>
      <c r="P636" t="s">
        <v>5017</v>
      </c>
      <c r="Q636" t="s">
        <v>5018</v>
      </c>
      <c r="R636" t="s">
        <v>40</v>
      </c>
      <c r="S636">
        <v>573</v>
      </c>
      <c r="T636">
        <v>573</v>
      </c>
      <c r="U636" t="s">
        <v>533</v>
      </c>
      <c r="V636" t="s">
        <v>5019</v>
      </c>
      <c r="X636" t="s">
        <v>43</v>
      </c>
      <c r="Y636" t="s">
        <v>81</v>
      </c>
      <c r="Z636" t="s">
        <v>45</v>
      </c>
      <c r="AA636" t="s">
        <v>46</v>
      </c>
      <c r="AB636" t="s">
        <v>5020</v>
      </c>
      <c r="AC636" t="s">
        <v>82</v>
      </c>
      <c r="AD636" t="s">
        <v>5021</v>
      </c>
      <c r="AE636" t="s">
        <v>12839</v>
      </c>
      <c r="AF636" t="s">
        <v>533</v>
      </c>
      <c r="AI636" s="3" t="s">
        <v>12840</v>
      </c>
      <c r="AL636" s="3" t="s">
        <v>11587</v>
      </c>
      <c r="AM636" s="3" t="s">
        <v>11611</v>
      </c>
      <c r="AO636" s="3">
        <v>2014</v>
      </c>
    </row>
    <row r="637" spans="1:41">
      <c r="A637" t="s">
        <v>5022</v>
      </c>
      <c r="B637" t="s">
        <v>29</v>
      </c>
      <c r="C637">
        <v>258</v>
      </c>
      <c r="D637" t="s">
        <v>100</v>
      </c>
      <c r="E637" t="s">
        <v>147</v>
      </c>
      <c r="F637" t="s">
        <v>32</v>
      </c>
      <c r="G637" t="s">
        <v>33</v>
      </c>
      <c r="H637" t="s">
        <v>101</v>
      </c>
      <c r="I637" t="s">
        <v>98</v>
      </c>
      <c r="J637" t="s">
        <v>200</v>
      </c>
      <c r="L637">
        <v>1</v>
      </c>
      <c r="M637">
        <v>0</v>
      </c>
      <c r="N637" t="s">
        <v>5023</v>
      </c>
      <c r="O637" t="s">
        <v>38</v>
      </c>
      <c r="P637" t="s">
        <v>5024</v>
      </c>
      <c r="Q637" t="s">
        <v>5025</v>
      </c>
      <c r="R637" t="s">
        <v>40</v>
      </c>
      <c r="S637">
        <v>573</v>
      </c>
      <c r="T637">
        <v>573</v>
      </c>
      <c r="U637" t="s">
        <v>533</v>
      </c>
      <c r="V637" t="s">
        <v>5026</v>
      </c>
      <c r="X637" t="s">
        <v>43</v>
      </c>
      <c r="Y637" t="s">
        <v>81</v>
      </c>
      <c r="Z637" t="s">
        <v>45</v>
      </c>
      <c r="AA637" t="s">
        <v>46</v>
      </c>
      <c r="AB637" t="s">
        <v>5027</v>
      </c>
      <c r="AC637" t="s">
        <v>82</v>
      </c>
      <c r="AD637" t="s">
        <v>5028</v>
      </c>
      <c r="AE637" t="s">
        <v>12841</v>
      </c>
      <c r="AF637" t="s">
        <v>533</v>
      </c>
      <c r="AI637" s="3" t="s">
        <v>12842</v>
      </c>
      <c r="AL637" s="3" t="s">
        <v>11587</v>
      </c>
      <c r="AM637" s="3" t="s">
        <v>11611</v>
      </c>
      <c r="AO637" s="3">
        <v>2014</v>
      </c>
    </row>
    <row r="638" spans="1:41">
      <c r="A638" t="s">
        <v>5029</v>
      </c>
      <c r="B638" t="s">
        <v>29</v>
      </c>
      <c r="C638">
        <v>258</v>
      </c>
      <c r="D638" t="s">
        <v>100</v>
      </c>
      <c r="E638" t="s">
        <v>147</v>
      </c>
      <c r="F638" t="s">
        <v>32</v>
      </c>
      <c r="G638" t="s">
        <v>33</v>
      </c>
      <c r="H638" t="s">
        <v>101</v>
      </c>
      <c r="I638" t="s">
        <v>98</v>
      </c>
      <c r="J638" t="s">
        <v>200</v>
      </c>
      <c r="L638">
        <v>1</v>
      </c>
      <c r="M638">
        <v>0</v>
      </c>
      <c r="N638" t="s">
        <v>5030</v>
      </c>
      <c r="O638" t="s">
        <v>38</v>
      </c>
      <c r="P638" t="s">
        <v>5031</v>
      </c>
      <c r="Q638" t="s">
        <v>5032</v>
      </c>
      <c r="R638" t="s">
        <v>40</v>
      </c>
      <c r="S638">
        <v>573</v>
      </c>
      <c r="T638">
        <v>573</v>
      </c>
      <c r="U638" t="s">
        <v>533</v>
      </c>
      <c r="V638" t="s">
        <v>5033</v>
      </c>
      <c r="X638" t="s">
        <v>43</v>
      </c>
      <c r="Y638" t="s">
        <v>81</v>
      </c>
      <c r="Z638" t="s">
        <v>45</v>
      </c>
      <c r="AA638" t="s">
        <v>46</v>
      </c>
      <c r="AB638" t="s">
        <v>5034</v>
      </c>
      <c r="AC638" t="s">
        <v>82</v>
      </c>
      <c r="AD638" t="s">
        <v>5035</v>
      </c>
      <c r="AE638" t="s">
        <v>12843</v>
      </c>
      <c r="AF638" t="s">
        <v>533</v>
      </c>
      <c r="AI638" s="3" t="s">
        <v>12844</v>
      </c>
      <c r="AL638" s="3" t="s">
        <v>11587</v>
      </c>
      <c r="AM638" s="3" t="s">
        <v>11611</v>
      </c>
      <c r="AO638" s="3">
        <v>2014</v>
      </c>
    </row>
    <row r="639" spans="1:41">
      <c r="A639" t="s">
        <v>5036</v>
      </c>
      <c r="B639" t="s">
        <v>29</v>
      </c>
      <c r="C639">
        <v>258</v>
      </c>
      <c r="D639" t="s">
        <v>100</v>
      </c>
      <c r="E639" t="s">
        <v>147</v>
      </c>
      <c r="F639" t="s">
        <v>32</v>
      </c>
      <c r="G639" t="s">
        <v>33</v>
      </c>
      <c r="H639" t="s">
        <v>101</v>
      </c>
      <c r="I639" t="s">
        <v>98</v>
      </c>
      <c r="J639" t="s">
        <v>200</v>
      </c>
      <c r="L639">
        <v>1</v>
      </c>
      <c r="M639">
        <v>0</v>
      </c>
      <c r="N639" t="s">
        <v>5037</v>
      </c>
      <c r="O639" t="s">
        <v>38</v>
      </c>
      <c r="P639" t="s">
        <v>5038</v>
      </c>
      <c r="Q639" t="s">
        <v>5039</v>
      </c>
      <c r="R639" t="s">
        <v>40</v>
      </c>
      <c r="S639">
        <v>573</v>
      </c>
      <c r="T639">
        <v>573</v>
      </c>
      <c r="U639" t="s">
        <v>533</v>
      </c>
      <c r="V639" t="s">
        <v>5040</v>
      </c>
      <c r="X639" t="s">
        <v>43</v>
      </c>
      <c r="Y639" t="s">
        <v>81</v>
      </c>
      <c r="Z639" t="s">
        <v>45</v>
      </c>
      <c r="AA639" t="s">
        <v>46</v>
      </c>
      <c r="AB639" t="s">
        <v>5041</v>
      </c>
      <c r="AC639" t="s">
        <v>82</v>
      </c>
      <c r="AD639" t="s">
        <v>5042</v>
      </c>
      <c r="AE639" t="s">
        <v>12845</v>
      </c>
      <c r="AF639" t="s">
        <v>533</v>
      </c>
      <c r="AI639" s="3" t="s">
        <v>12846</v>
      </c>
      <c r="AL639" s="3" t="s">
        <v>11587</v>
      </c>
      <c r="AM639" s="3" t="s">
        <v>11611</v>
      </c>
      <c r="AO639" s="3">
        <v>2014</v>
      </c>
    </row>
    <row r="640" spans="1:41">
      <c r="A640" t="s">
        <v>5043</v>
      </c>
      <c r="B640" t="s">
        <v>29</v>
      </c>
      <c r="C640">
        <v>258</v>
      </c>
      <c r="D640" t="s">
        <v>100</v>
      </c>
      <c r="E640" t="s">
        <v>147</v>
      </c>
      <c r="F640" t="s">
        <v>32</v>
      </c>
      <c r="G640" t="s">
        <v>33</v>
      </c>
      <c r="H640" t="s">
        <v>101</v>
      </c>
      <c r="I640" t="s">
        <v>98</v>
      </c>
      <c r="J640" t="s">
        <v>200</v>
      </c>
      <c r="L640">
        <v>1</v>
      </c>
      <c r="M640">
        <v>0</v>
      </c>
      <c r="N640" t="s">
        <v>5044</v>
      </c>
      <c r="O640" t="s">
        <v>38</v>
      </c>
      <c r="P640" t="s">
        <v>5045</v>
      </c>
      <c r="Q640" t="s">
        <v>5046</v>
      </c>
      <c r="R640" t="s">
        <v>40</v>
      </c>
      <c r="S640">
        <v>573</v>
      </c>
      <c r="T640">
        <v>573</v>
      </c>
      <c r="U640" t="s">
        <v>533</v>
      </c>
      <c r="V640" t="s">
        <v>5047</v>
      </c>
      <c r="X640" t="s">
        <v>43</v>
      </c>
      <c r="Y640" t="s">
        <v>81</v>
      </c>
      <c r="Z640" t="s">
        <v>45</v>
      </c>
      <c r="AA640" t="s">
        <v>46</v>
      </c>
      <c r="AB640" t="s">
        <v>5048</v>
      </c>
      <c r="AC640" t="s">
        <v>82</v>
      </c>
      <c r="AD640" t="s">
        <v>5049</v>
      </c>
      <c r="AE640" t="s">
        <v>12847</v>
      </c>
      <c r="AF640" t="s">
        <v>533</v>
      </c>
      <c r="AI640" s="3" t="s">
        <v>12848</v>
      </c>
      <c r="AL640" s="3" t="s">
        <v>11587</v>
      </c>
      <c r="AM640" s="3" t="s">
        <v>11611</v>
      </c>
      <c r="AO640" s="3">
        <v>2014</v>
      </c>
    </row>
    <row r="641" spans="1:41">
      <c r="A641" t="s">
        <v>5050</v>
      </c>
      <c r="B641" t="s">
        <v>29</v>
      </c>
      <c r="C641">
        <v>258</v>
      </c>
      <c r="D641" t="s">
        <v>100</v>
      </c>
      <c r="E641" t="s">
        <v>147</v>
      </c>
      <c r="F641" t="s">
        <v>32</v>
      </c>
      <c r="G641" t="s">
        <v>33</v>
      </c>
      <c r="H641" t="s">
        <v>101</v>
      </c>
      <c r="I641" t="s">
        <v>98</v>
      </c>
      <c r="J641" t="s">
        <v>200</v>
      </c>
      <c r="L641">
        <v>1</v>
      </c>
      <c r="M641">
        <v>0</v>
      </c>
      <c r="N641" t="s">
        <v>5051</v>
      </c>
      <c r="O641" t="s">
        <v>38</v>
      </c>
      <c r="P641" t="s">
        <v>5052</v>
      </c>
      <c r="Q641" t="s">
        <v>5053</v>
      </c>
      <c r="R641" t="s">
        <v>40</v>
      </c>
      <c r="S641">
        <v>573</v>
      </c>
      <c r="T641">
        <v>573</v>
      </c>
      <c r="U641" t="s">
        <v>533</v>
      </c>
      <c r="V641" t="s">
        <v>5054</v>
      </c>
      <c r="X641" t="s">
        <v>43</v>
      </c>
      <c r="Y641" t="s">
        <v>81</v>
      </c>
      <c r="Z641" t="s">
        <v>45</v>
      </c>
      <c r="AA641" t="s">
        <v>46</v>
      </c>
      <c r="AB641" t="s">
        <v>5055</v>
      </c>
      <c r="AC641" t="s">
        <v>82</v>
      </c>
      <c r="AD641" t="s">
        <v>5056</v>
      </c>
      <c r="AE641" t="s">
        <v>12849</v>
      </c>
      <c r="AF641" t="s">
        <v>533</v>
      </c>
      <c r="AI641" s="3" t="s">
        <v>12850</v>
      </c>
      <c r="AL641" s="3" t="s">
        <v>11587</v>
      </c>
      <c r="AM641" s="3" t="s">
        <v>11611</v>
      </c>
      <c r="AO641" s="3">
        <v>2014</v>
      </c>
    </row>
    <row r="642" spans="1:41">
      <c r="A642" t="s">
        <v>5057</v>
      </c>
      <c r="B642" t="s">
        <v>29</v>
      </c>
      <c r="C642">
        <v>258</v>
      </c>
      <c r="D642" t="s">
        <v>100</v>
      </c>
      <c r="E642" t="s">
        <v>147</v>
      </c>
      <c r="F642" t="s">
        <v>32</v>
      </c>
      <c r="G642" t="s">
        <v>33</v>
      </c>
      <c r="H642" t="s">
        <v>101</v>
      </c>
      <c r="I642" t="s">
        <v>98</v>
      </c>
      <c r="J642" t="s">
        <v>200</v>
      </c>
      <c r="L642">
        <v>1</v>
      </c>
      <c r="M642">
        <v>0</v>
      </c>
      <c r="N642" t="s">
        <v>5058</v>
      </c>
      <c r="O642" t="s">
        <v>38</v>
      </c>
      <c r="P642" t="s">
        <v>5059</v>
      </c>
      <c r="Q642" t="s">
        <v>5060</v>
      </c>
      <c r="R642" t="s">
        <v>40</v>
      </c>
      <c r="S642">
        <v>573</v>
      </c>
      <c r="T642">
        <v>573</v>
      </c>
      <c r="U642" t="s">
        <v>533</v>
      </c>
      <c r="V642" t="s">
        <v>5061</v>
      </c>
      <c r="X642" t="s">
        <v>43</v>
      </c>
      <c r="Y642" t="s">
        <v>81</v>
      </c>
      <c r="Z642" t="s">
        <v>45</v>
      </c>
      <c r="AA642" t="s">
        <v>46</v>
      </c>
      <c r="AB642" t="s">
        <v>5062</v>
      </c>
      <c r="AC642" t="s">
        <v>82</v>
      </c>
      <c r="AD642" t="s">
        <v>5063</v>
      </c>
      <c r="AE642" t="s">
        <v>12851</v>
      </c>
      <c r="AF642" t="s">
        <v>533</v>
      </c>
      <c r="AI642" s="3" t="s">
        <v>12852</v>
      </c>
      <c r="AL642" s="3" t="s">
        <v>11587</v>
      </c>
      <c r="AM642" s="3" t="s">
        <v>11611</v>
      </c>
      <c r="AO642" s="3">
        <v>2014</v>
      </c>
    </row>
    <row r="643" spans="1:41">
      <c r="A643" t="s">
        <v>5064</v>
      </c>
      <c r="B643" t="s">
        <v>29</v>
      </c>
      <c r="C643">
        <v>258</v>
      </c>
      <c r="D643" t="s">
        <v>100</v>
      </c>
      <c r="E643" t="s">
        <v>147</v>
      </c>
      <c r="F643" t="s">
        <v>32</v>
      </c>
      <c r="G643" t="s">
        <v>33</v>
      </c>
      <c r="H643" t="s">
        <v>101</v>
      </c>
      <c r="I643" t="s">
        <v>98</v>
      </c>
      <c r="J643" t="s">
        <v>200</v>
      </c>
      <c r="L643">
        <v>1</v>
      </c>
      <c r="M643">
        <v>0</v>
      </c>
      <c r="N643" t="s">
        <v>5065</v>
      </c>
      <c r="O643" t="s">
        <v>38</v>
      </c>
      <c r="P643" t="s">
        <v>5066</v>
      </c>
      <c r="Q643" t="s">
        <v>5067</v>
      </c>
      <c r="R643" t="s">
        <v>40</v>
      </c>
      <c r="S643">
        <v>573</v>
      </c>
      <c r="T643">
        <v>573</v>
      </c>
      <c r="U643" t="s">
        <v>533</v>
      </c>
      <c r="V643" t="s">
        <v>5068</v>
      </c>
      <c r="X643" t="s">
        <v>43</v>
      </c>
      <c r="Y643" t="s">
        <v>81</v>
      </c>
      <c r="Z643" t="s">
        <v>45</v>
      </c>
      <c r="AA643" t="s">
        <v>46</v>
      </c>
      <c r="AB643" t="s">
        <v>5069</v>
      </c>
      <c r="AC643" t="s">
        <v>82</v>
      </c>
      <c r="AD643" t="s">
        <v>5070</v>
      </c>
      <c r="AE643" t="s">
        <v>12853</v>
      </c>
      <c r="AF643" t="s">
        <v>533</v>
      </c>
      <c r="AI643" s="3" t="s">
        <v>12854</v>
      </c>
      <c r="AL643" s="3" t="s">
        <v>11587</v>
      </c>
      <c r="AM643" s="3" t="s">
        <v>11611</v>
      </c>
      <c r="AO643" s="3">
        <v>2014</v>
      </c>
    </row>
    <row r="644" spans="1:41">
      <c r="A644" t="s">
        <v>5071</v>
      </c>
      <c r="B644" t="s">
        <v>29</v>
      </c>
      <c r="C644">
        <v>258</v>
      </c>
      <c r="D644" t="s">
        <v>100</v>
      </c>
      <c r="E644" t="s">
        <v>147</v>
      </c>
      <c r="F644" t="s">
        <v>32</v>
      </c>
      <c r="G644" t="s">
        <v>33</v>
      </c>
      <c r="H644" t="s">
        <v>101</v>
      </c>
      <c r="I644" t="s">
        <v>98</v>
      </c>
      <c r="J644" t="s">
        <v>200</v>
      </c>
      <c r="L644">
        <v>1</v>
      </c>
      <c r="M644">
        <v>0</v>
      </c>
      <c r="N644" t="s">
        <v>5072</v>
      </c>
      <c r="O644" t="s">
        <v>38</v>
      </c>
      <c r="P644" t="s">
        <v>5073</v>
      </c>
      <c r="Q644" t="s">
        <v>5074</v>
      </c>
      <c r="R644" t="s">
        <v>40</v>
      </c>
      <c r="S644">
        <v>573</v>
      </c>
      <c r="T644">
        <v>573</v>
      </c>
      <c r="U644" t="s">
        <v>533</v>
      </c>
      <c r="V644" t="s">
        <v>5075</v>
      </c>
      <c r="X644" t="s">
        <v>43</v>
      </c>
      <c r="Y644" t="s">
        <v>81</v>
      </c>
      <c r="Z644" t="s">
        <v>45</v>
      </c>
      <c r="AA644" t="s">
        <v>46</v>
      </c>
      <c r="AB644" t="s">
        <v>5076</v>
      </c>
      <c r="AC644" t="s">
        <v>82</v>
      </c>
      <c r="AD644" t="s">
        <v>5077</v>
      </c>
      <c r="AE644" t="s">
        <v>12855</v>
      </c>
      <c r="AF644" t="s">
        <v>533</v>
      </c>
      <c r="AI644" s="3" t="s">
        <v>12856</v>
      </c>
      <c r="AL644" s="3" t="s">
        <v>11587</v>
      </c>
      <c r="AM644" s="3" t="s">
        <v>11611</v>
      </c>
      <c r="AO644" s="3">
        <v>2014</v>
      </c>
    </row>
    <row r="645" spans="1:41">
      <c r="A645" t="s">
        <v>5078</v>
      </c>
      <c r="B645" t="s">
        <v>29</v>
      </c>
      <c r="C645">
        <v>258</v>
      </c>
      <c r="D645" t="s">
        <v>100</v>
      </c>
      <c r="E645" t="s">
        <v>147</v>
      </c>
      <c r="F645" t="s">
        <v>32</v>
      </c>
      <c r="G645" t="s">
        <v>33</v>
      </c>
      <c r="H645" t="s">
        <v>101</v>
      </c>
      <c r="I645" t="s">
        <v>98</v>
      </c>
      <c r="J645" t="s">
        <v>200</v>
      </c>
      <c r="L645">
        <v>1</v>
      </c>
      <c r="M645">
        <v>0</v>
      </c>
      <c r="N645" t="s">
        <v>5079</v>
      </c>
      <c r="O645" t="s">
        <v>38</v>
      </c>
      <c r="P645" t="s">
        <v>5080</v>
      </c>
      <c r="Q645" t="s">
        <v>5081</v>
      </c>
      <c r="R645" t="s">
        <v>40</v>
      </c>
      <c r="S645">
        <v>573</v>
      </c>
      <c r="T645">
        <v>573</v>
      </c>
      <c r="U645" t="s">
        <v>533</v>
      </c>
      <c r="V645" t="s">
        <v>5082</v>
      </c>
      <c r="X645" t="s">
        <v>43</v>
      </c>
      <c r="Y645" t="s">
        <v>81</v>
      </c>
      <c r="Z645" t="s">
        <v>45</v>
      </c>
      <c r="AA645" t="s">
        <v>46</v>
      </c>
      <c r="AB645" t="s">
        <v>5083</v>
      </c>
      <c r="AC645" t="s">
        <v>82</v>
      </c>
      <c r="AD645" t="s">
        <v>5084</v>
      </c>
      <c r="AE645" t="s">
        <v>12857</v>
      </c>
      <c r="AF645" t="s">
        <v>533</v>
      </c>
      <c r="AI645" s="3" t="s">
        <v>12858</v>
      </c>
      <c r="AL645" s="3" t="s">
        <v>11587</v>
      </c>
      <c r="AM645" s="3" t="s">
        <v>11611</v>
      </c>
      <c r="AO645" s="3">
        <v>2014</v>
      </c>
    </row>
    <row r="646" spans="1:41">
      <c r="A646" t="s">
        <v>5085</v>
      </c>
      <c r="B646" t="s">
        <v>29</v>
      </c>
      <c r="C646">
        <v>11</v>
      </c>
      <c r="D646" t="s">
        <v>100</v>
      </c>
      <c r="E646" t="s">
        <v>147</v>
      </c>
      <c r="F646" t="s">
        <v>32</v>
      </c>
      <c r="G646" t="s">
        <v>33</v>
      </c>
      <c r="H646" t="s">
        <v>101</v>
      </c>
      <c r="I646" t="s">
        <v>98</v>
      </c>
      <c r="J646" t="s">
        <v>102</v>
      </c>
      <c r="L646">
        <v>0</v>
      </c>
      <c r="M646">
        <v>0</v>
      </c>
      <c r="N646" t="s">
        <v>5086</v>
      </c>
      <c r="O646" t="s">
        <v>38</v>
      </c>
      <c r="P646" t="s">
        <v>5087</v>
      </c>
      <c r="Q646" t="s">
        <v>5088</v>
      </c>
      <c r="R646" t="s">
        <v>40</v>
      </c>
      <c r="S646">
        <v>573</v>
      </c>
      <c r="T646">
        <v>573</v>
      </c>
      <c r="U646" t="s">
        <v>533</v>
      </c>
      <c r="V646" t="s">
        <v>5089</v>
      </c>
      <c r="X646" t="s">
        <v>43</v>
      </c>
      <c r="Y646" t="s">
        <v>81</v>
      </c>
      <c r="Z646" t="s">
        <v>45</v>
      </c>
      <c r="AA646" t="s">
        <v>46</v>
      </c>
      <c r="AB646" t="s">
        <v>5090</v>
      </c>
      <c r="AC646" t="s">
        <v>82</v>
      </c>
      <c r="AD646" t="s">
        <v>5091</v>
      </c>
      <c r="AE646" t="s">
        <v>12859</v>
      </c>
      <c r="AF646" t="s">
        <v>533</v>
      </c>
      <c r="AI646" s="3" t="s">
        <v>12860</v>
      </c>
      <c r="AL646" s="3" t="s">
        <v>11587</v>
      </c>
      <c r="AM646" s="3" t="s">
        <v>11611</v>
      </c>
      <c r="AO646" s="3">
        <v>2014</v>
      </c>
    </row>
    <row r="647" spans="1:41">
      <c r="A647" t="s">
        <v>5092</v>
      </c>
      <c r="B647" t="s">
        <v>29</v>
      </c>
      <c r="C647">
        <v>258</v>
      </c>
      <c r="D647" t="s">
        <v>100</v>
      </c>
      <c r="E647" t="s">
        <v>147</v>
      </c>
      <c r="F647" t="s">
        <v>32</v>
      </c>
      <c r="G647" t="s">
        <v>33</v>
      </c>
      <c r="H647" t="s">
        <v>101</v>
      </c>
      <c r="I647" t="s">
        <v>98</v>
      </c>
      <c r="J647" t="s">
        <v>200</v>
      </c>
      <c r="L647">
        <v>1</v>
      </c>
      <c r="M647">
        <v>0</v>
      </c>
      <c r="N647" t="s">
        <v>5093</v>
      </c>
      <c r="O647" t="s">
        <v>38</v>
      </c>
      <c r="P647" t="s">
        <v>5094</v>
      </c>
      <c r="Q647" t="s">
        <v>5095</v>
      </c>
      <c r="R647" t="s">
        <v>40</v>
      </c>
      <c r="S647">
        <v>573</v>
      </c>
      <c r="T647">
        <v>573</v>
      </c>
      <c r="U647" t="s">
        <v>533</v>
      </c>
      <c r="V647" t="s">
        <v>5096</v>
      </c>
      <c r="X647" t="s">
        <v>43</v>
      </c>
      <c r="Y647" t="s">
        <v>81</v>
      </c>
      <c r="Z647" t="s">
        <v>45</v>
      </c>
      <c r="AA647" t="s">
        <v>46</v>
      </c>
      <c r="AB647" t="s">
        <v>5097</v>
      </c>
      <c r="AC647" t="s">
        <v>82</v>
      </c>
      <c r="AD647" t="s">
        <v>5098</v>
      </c>
      <c r="AE647" t="s">
        <v>12861</v>
      </c>
      <c r="AF647" t="s">
        <v>533</v>
      </c>
      <c r="AI647" s="3" t="s">
        <v>12862</v>
      </c>
      <c r="AL647" s="3" t="s">
        <v>11587</v>
      </c>
      <c r="AM647" s="3" t="s">
        <v>11611</v>
      </c>
      <c r="AO647" s="3">
        <v>2014</v>
      </c>
    </row>
    <row r="648" spans="1:41">
      <c r="A648" t="s">
        <v>5099</v>
      </c>
      <c r="B648" t="s">
        <v>29</v>
      </c>
      <c r="C648">
        <v>258</v>
      </c>
      <c r="D648" t="s">
        <v>100</v>
      </c>
      <c r="E648" t="s">
        <v>147</v>
      </c>
      <c r="F648" t="s">
        <v>32</v>
      </c>
      <c r="G648" t="s">
        <v>33</v>
      </c>
      <c r="H648" t="s">
        <v>101</v>
      </c>
      <c r="I648" t="s">
        <v>98</v>
      </c>
      <c r="J648" t="s">
        <v>200</v>
      </c>
      <c r="L648">
        <v>1</v>
      </c>
      <c r="M648">
        <v>0</v>
      </c>
      <c r="N648" t="s">
        <v>5100</v>
      </c>
      <c r="O648" t="s">
        <v>38</v>
      </c>
      <c r="P648" t="s">
        <v>5101</v>
      </c>
      <c r="Q648" t="s">
        <v>5102</v>
      </c>
      <c r="R648" t="s">
        <v>40</v>
      </c>
      <c r="S648">
        <v>573</v>
      </c>
      <c r="T648">
        <v>573</v>
      </c>
      <c r="U648" t="s">
        <v>533</v>
      </c>
      <c r="V648" t="s">
        <v>5103</v>
      </c>
      <c r="X648" t="s">
        <v>43</v>
      </c>
      <c r="Y648" t="s">
        <v>81</v>
      </c>
      <c r="Z648" t="s">
        <v>45</v>
      </c>
      <c r="AA648" t="s">
        <v>46</v>
      </c>
      <c r="AB648" t="s">
        <v>5104</v>
      </c>
      <c r="AC648" t="s">
        <v>82</v>
      </c>
      <c r="AD648" t="s">
        <v>5105</v>
      </c>
      <c r="AE648" t="s">
        <v>12863</v>
      </c>
      <c r="AF648" t="s">
        <v>533</v>
      </c>
      <c r="AI648" s="3" t="s">
        <v>12864</v>
      </c>
      <c r="AL648" s="3" t="s">
        <v>11587</v>
      </c>
      <c r="AM648" s="3" t="s">
        <v>11611</v>
      </c>
      <c r="AO648" s="3">
        <v>2014</v>
      </c>
    </row>
    <row r="649" spans="1:41">
      <c r="A649" t="s">
        <v>5106</v>
      </c>
      <c r="B649" t="s">
        <v>29</v>
      </c>
      <c r="C649">
        <v>258</v>
      </c>
      <c r="D649" t="s">
        <v>100</v>
      </c>
      <c r="E649" t="s">
        <v>147</v>
      </c>
      <c r="F649" t="s">
        <v>32</v>
      </c>
      <c r="G649" t="s">
        <v>33</v>
      </c>
      <c r="H649" t="s">
        <v>101</v>
      </c>
      <c r="I649" t="s">
        <v>98</v>
      </c>
      <c r="J649" t="s">
        <v>200</v>
      </c>
      <c r="L649">
        <v>1</v>
      </c>
      <c r="M649">
        <v>0</v>
      </c>
      <c r="N649" t="s">
        <v>5107</v>
      </c>
      <c r="O649" t="s">
        <v>38</v>
      </c>
      <c r="P649" t="s">
        <v>5108</v>
      </c>
      <c r="Q649" t="s">
        <v>5109</v>
      </c>
      <c r="R649" t="s">
        <v>40</v>
      </c>
      <c r="S649">
        <v>573</v>
      </c>
      <c r="T649">
        <v>573</v>
      </c>
      <c r="U649" t="s">
        <v>533</v>
      </c>
      <c r="V649" t="s">
        <v>5110</v>
      </c>
      <c r="X649" t="s">
        <v>43</v>
      </c>
      <c r="Y649" t="s">
        <v>81</v>
      </c>
      <c r="Z649" t="s">
        <v>45</v>
      </c>
      <c r="AA649" t="s">
        <v>46</v>
      </c>
      <c r="AB649" t="s">
        <v>5111</v>
      </c>
      <c r="AC649" t="s">
        <v>82</v>
      </c>
      <c r="AD649" t="s">
        <v>5112</v>
      </c>
      <c r="AE649" t="s">
        <v>12865</v>
      </c>
      <c r="AF649" t="s">
        <v>533</v>
      </c>
      <c r="AI649" s="3" t="s">
        <v>12866</v>
      </c>
      <c r="AL649" s="3" t="s">
        <v>11587</v>
      </c>
      <c r="AM649" s="3" t="s">
        <v>11611</v>
      </c>
      <c r="AO649" s="3">
        <v>2014</v>
      </c>
    </row>
    <row r="650" spans="1:41">
      <c r="A650" t="s">
        <v>5113</v>
      </c>
      <c r="B650" t="s">
        <v>29</v>
      </c>
      <c r="C650">
        <v>258</v>
      </c>
      <c r="D650" t="s">
        <v>100</v>
      </c>
      <c r="E650" t="s">
        <v>147</v>
      </c>
      <c r="F650" t="s">
        <v>32</v>
      </c>
      <c r="G650" t="s">
        <v>33</v>
      </c>
      <c r="H650" t="s">
        <v>101</v>
      </c>
      <c r="I650" t="s">
        <v>98</v>
      </c>
      <c r="J650" t="s">
        <v>200</v>
      </c>
      <c r="L650">
        <v>1</v>
      </c>
      <c r="M650">
        <v>0</v>
      </c>
      <c r="N650" t="s">
        <v>5114</v>
      </c>
      <c r="O650" t="s">
        <v>38</v>
      </c>
      <c r="P650" t="s">
        <v>5115</v>
      </c>
      <c r="Q650" t="s">
        <v>5116</v>
      </c>
      <c r="R650" t="s">
        <v>40</v>
      </c>
      <c r="S650">
        <v>573</v>
      </c>
      <c r="T650">
        <v>573</v>
      </c>
      <c r="U650" t="s">
        <v>533</v>
      </c>
      <c r="V650" t="s">
        <v>5117</v>
      </c>
      <c r="X650" t="s">
        <v>43</v>
      </c>
      <c r="Y650" t="s">
        <v>81</v>
      </c>
      <c r="Z650" t="s">
        <v>45</v>
      </c>
      <c r="AA650" t="s">
        <v>46</v>
      </c>
      <c r="AB650" t="s">
        <v>5118</v>
      </c>
      <c r="AC650" t="s">
        <v>82</v>
      </c>
      <c r="AD650" t="s">
        <v>5119</v>
      </c>
      <c r="AE650" t="s">
        <v>12867</v>
      </c>
      <c r="AF650" t="s">
        <v>533</v>
      </c>
      <c r="AI650" s="3" t="s">
        <v>12868</v>
      </c>
      <c r="AL650" s="3" t="s">
        <v>11587</v>
      </c>
      <c r="AM650" s="3" t="s">
        <v>11611</v>
      </c>
      <c r="AO650" s="3">
        <v>2014</v>
      </c>
    </row>
    <row r="651" spans="1:41">
      <c r="A651" t="s">
        <v>5120</v>
      </c>
      <c r="B651" t="s">
        <v>29</v>
      </c>
      <c r="C651">
        <v>258</v>
      </c>
      <c r="D651" t="s">
        <v>100</v>
      </c>
      <c r="E651" t="s">
        <v>147</v>
      </c>
      <c r="F651" t="s">
        <v>32</v>
      </c>
      <c r="G651" t="s">
        <v>33</v>
      </c>
      <c r="H651" t="s">
        <v>101</v>
      </c>
      <c r="I651" t="s">
        <v>98</v>
      </c>
      <c r="J651" t="s">
        <v>200</v>
      </c>
      <c r="L651">
        <v>1</v>
      </c>
      <c r="M651">
        <v>0</v>
      </c>
      <c r="N651" t="s">
        <v>5121</v>
      </c>
      <c r="O651" t="s">
        <v>38</v>
      </c>
      <c r="P651" t="s">
        <v>5122</v>
      </c>
      <c r="Q651" t="s">
        <v>5123</v>
      </c>
      <c r="R651" t="s">
        <v>40</v>
      </c>
      <c r="S651">
        <v>573</v>
      </c>
      <c r="T651">
        <v>573</v>
      </c>
      <c r="U651" t="s">
        <v>533</v>
      </c>
      <c r="V651" t="s">
        <v>5124</v>
      </c>
      <c r="X651" t="s">
        <v>43</v>
      </c>
      <c r="Y651" t="s">
        <v>81</v>
      </c>
      <c r="Z651" t="s">
        <v>45</v>
      </c>
      <c r="AA651" t="s">
        <v>46</v>
      </c>
      <c r="AB651" t="s">
        <v>5125</v>
      </c>
      <c r="AC651" t="s">
        <v>82</v>
      </c>
      <c r="AD651" t="s">
        <v>5126</v>
      </c>
      <c r="AE651" t="s">
        <v>12869</v>
      </c>
      <c r="AF651" t="s">
        <v>533</v>
      </c>
      <c r="AI651" s="3" t="s">
        <v>12870</v>
      </c>
      <c r="AL651" s="3" t="s">
        <v>11587</v>
      </c>
      <c r="AM651" s="3" t="s">
        <v>11611</v>
      </c>
      <c r="AO651" s="3">
        <v>2014</v>
      </c>
    </row>
    <row r="652" spans="1:41">
      <c r="A652" t="s">
        <v>5127</v>
      </c>
      <c r="B652" t="s">
        <v>29</v>
      </c>
      <c r="C652">
        <v>258</v>
      </c>
      <c r="D652" t="s">
        <v>100</v>
      </c>
      <c r="E652" t="s">
        <v>147</v>
      </c>
      <c r="F652" t="s">
        <v>32</v>
      </c>
      <c r="G652" t="s">
        <v>33</v>
      </c>
      <c r="H652" t="s">
        <v>101</v>
      </c>
      <c r="I652" t="s">
        <v>98</v>
      </c>
      <c r="J652" t="s">
        <v>200</v>
      </c>
      <c r="L652">
        <v>1</v>
      </c>
      <c r="M652">
        <v>0</v>
      </c>
      <c r="N652" t="s">
        <v>5128</v>
      </c>
      <c r="O652" t="s">
        <v>38</v>
      </c>
      <c r="P652" t="s">
        <v>5129</v>
      </c>
      <c r="Q652" t="s">
        <v>5130</v>
      </c>
      <c r="R652" t="s">
        <v>40</v>
      </c>
      <c r="S652">
        <v>573</v>
      </c>
      <c r="T652">
        <v>573</v>
      </c>
      <c r="U652" t="s">
        <v>533</v>
      </c>
      <c r="V652" t="s">
        <v>5131</v>
      </c>
      <c r="X652" t="s">
        <v>43</v>
      </c>
      <c r="Y652" t="s">
        <v>81</v>
      </c>
      <c r="Z652" t="s">
        <v>45</v>
      </c>
      <c r="AA652" t="s">
        <v>46</v>
      </c>
      <c r="AB652" t="s">
        <v>5132</v>
      </c>
      <c r="AC652" t="s">
        <v>82</v>
      </c>
      <c r="AD652" t="s">
        <v>5133</v>
      </c>
      <c r="AE652" t="s">
        <v>12871</v>
      </c>
      <c r="AF652" t="s">
        <v>533</v>
      </c>
      <c r="AI652" s="3" t="s">
        <v>12872</v>
      </c>
      <c r="AL652" s="3" t="s">
        <v>11587</v>
      </c>
      <c r="AM652" s="3" t="s">
        <v>11611</v>
      </c>
      <c r="AO652" s="3">
        <v>2014</v>
      </c>
    </row>
    <row r="653" spans="1:41">
      <c r="A653" t="s">
        <v>5134</v>
      </c>
      <c r="B653" t="s">
        <v>29</v>
      </c>
      <c r="C653">
        <v>258</v>
      </c>
      <c r="D653" t="s">
        <v>100</v>
      </c>
      <c r="E653" t="s">
        <v>147</v>
      </c>
      <c r="F653" t="s">
        <v>32</v>
      </c>
      <c r="G653" t="s">
        <v>33</v>
      </c>
      <c r="H653" t="s">
        <v>101</v>
      </c>
      <c r="I653" t="s">
        <v>98</v>
      </c>
      <c r="J653" t="s">
        <v>200</v>
      </c>
      <c r="L653">
        <v>1</v>
      </c>
      <c r="M653">
        <v>0</v>
      </c>
      <c r="N653" t="s">
        <v>5135</v>
      </c>
      <c r="O653" t="s">
        <v>38</v>
      </c>
      <c r="P653" t="s">
        <v>5136</v>
      </c>
      <c r="Q653" t="s">
        <v>5137</v>
      </c>
      <c r="R653" t="s">
        <v>40</v>
      </c>
      <c r="S653">
        <v>573</v>
      </c>
      <c r="T653">
        <v>573</v>
      </c>
      <c r="U653" t="s">
        <v>533</v>
      </c>
      <c r="V653" t="s">
        <v>5138</v>
      </c>
      <c r="X653" t="s">
        <v>43</v>
      </c>
      <c r="Y653" t="s">
        <v>81</v>
      </c>
      <c r="Z653" t="s">
        <v>45</v>
      </c>
      <c r="AA653" t="s">
        <v>46</v>
      </c>
      <c r="AB653" t="s">
        <v>5139</v>
      </c>
      <c r="AC653" t="s">
        <v>82</v>
      </c>
      <c r="AD653" t="s">
        <v>5140</v>
      </c>
      <c r="AE653" t="s">
        <v>12873</v>
      </c>
      <c r="AF653" t="s">
        <v>533</v>
      </c>
      <c r="AI653" s="3" t="s">
        <v>12874</v>
      </c>
      <c r="AL653" s="3" t="s">
        <v>11587</v>
      </c>
      <c r="AM653" s="3" t="s">
        <v>11611</v>
      </c>
      <c r="AO653" s="3">
        <v>2014</v>
      </c>
    </row>
    <row r="654" spans="1:41">
      <c r="A654" t="s">
        <v>5141</v>
      </c>
      <c r="B654" t="s">
        <v>29</v>
      </c>
      <c r="C654">
        <v>258</v>
      </c>
      <c r="D654" t="s">
        <v>100</v>
      </c>
      <c r="E654" t="s">
        <v>147</v>
      </c>
      <c r="F654" t="s">
        <v>32</v>
      </c>
      <c r="G654" t="s">
        <v>33</v>
      </c>
      <c r="H654" t="s">
        <v>101</v>
      </c>
      <c r="I654" t="s">
        <v>98</v>
      </c>
      <c r="J654" t="s">
        <v>200</v>
      </c>
      <c r="L654">
        <v>1</v>
      </c>
      <c r="M654">
        <v>0</v>
      </c>
      <c r="N654" t="s">
        <v>5142</v>
      </c>
      <c r="O654" t="s">
        <v>38</v>
      </c>
      <c r="P654" t="s">
        <v>5143</v>
      </c>
      <c r="Q654" t="s">
        <v>5144</v>
      </c>
      <c r="R654" t="s">
        <v>40</v>
      </c>
      <c r="S654">
        <v>573</v>
      </c>
      <c r="T654">
        <v>573</v>
      </c>
      <c r="U654" t="s">
        <v>533</v>
      </c>
      <c r="V654" t="s">
        <v>5145</v>
      </c>
      <c r="X654" t="s">
        <v>43</v>
      </c>
      <c r="Y654" t="s">
        <v>81</v>
      </c>
      <c r="Z654" t="s">
        <v>45</v>
      </c>
      <c r="AA654" t="s">
        <v>46</v>
      </c>
      <c r="AB654" t="s">
        <v>5146</v>
      </c>
      <c r="AC654" t="s">
        <v>82</v>
      </c>
      <c r="AD654" t="s">
        <v>5147</v>
      </c>
      <c r="AE654" t="s">
        <v>12875</v>
      </c>
      <c r="AF654" t="s">
        <v>533</v>
      </c>
      <c r="AI654" s="3" t="s">
        <v>12876</v>
      </c>
      <c r="AL654" s="3" t="s">
        <v>11587</v>
      </c>
      <c r="AM654" s="3" t="s">
        <v>11611</v>
      </c>
      <c r="AO654" s="3">
        <v>2014</v>
      </c>
    </row>
    <row r="655" spans="1:41">
      <c r="A655" t="s">
        <v>5148</v>
      </c>
      <c r="B655" t="s">
        <v>29</v>
      </c>
      <c r="C655">
        <v>16</v>
      </c>
      <c r="D655" t="s">
        <v>30</v>
      </c>
      <c r="E655" t="s">
        <v>31</v>
      </c>
      <c r="F655" t="s">
        <v>51</v>
      </c>
      <c r="G655" t="s">
        <v>33</v>
      </c>
      <c r="H655" t="s">
        <v>167</v>
      </c>
      <c r="I655" t="s">
        <v>35</v>
      </c>
      <c r="J655" t="s">
        <v>102</v>
      </c>
      <c r="L655">
        <v>1</v>
      </c>
      <c r="M655">
        <v>1</v>
      </c>
      <c r="N655" t="s">
        <v>5149</v>
      </c>
      <c r="O655" t="s">
        <v>38</v>
      </c>
      <c r="P655" t="s">
        <v>5150</v>
      </c>
      <c r="Q655" t="s">
        <v>5151</v>
      </c>
      <c r="R655" t="s">
        <v>40</v>
      </c>
      <c r="S655">
        <v>573</v>
      </c>
      <c r="T655">
        <v>573</v>
      </c>
      <c r="U655" t="s">
        <v>533</v>
      </c>
      <c r="V655" t="s">
        <v>5152</v>
      </c>
      <c r="X655" t="s">
        <v>43</v>
      </c>
      <c r="Y655" t="s">
        <v>81</v>
      </c>
      <c r="Z655" t="s">
        <v>45</v>
      </c>
      <c r="AA655" t="s">
        <v>46</v>
      </c>
      <c r="AB655" t="s">
        <v>5153</v>
      </c>
      <c r="AC655" t="s">
        <v>82</v>
      </c>
      <c r="AD655" t="s">
        <v>5154</v>
      </c>
      <c r="AE655" t="s">
        <v>12877</v>
      </c>
      <c r="AF655" t="s">
        <v>533</v>
      </c>
      <c r="AI655" s="3" t="s">
        <v>12878</v>
      </c>
      <c r="AL655" s="3" t="s">
        <v>11587</v>
      </c>
      <c r="AM655" s="3" t="s">
        <v>11611</v>
      </c>
      <c r="AO655" s="3">
        <v>2014</v>
      </c>
    </row>
    <row r="656" spans="1:41">
      <c r="A656" t="s">
        <v>5155</v>
      </c>
      <c r="B656" t="s">
        <v>29</v>
      </c>
      <c r="C656">
        <v>25</v>
      </c>
      <c r="D656" t="s">
        <v>30</v>
      </c>
      <c r="E656" t="s">
        <v>31</v>
      </c>
      <c r="F656" t="s">
        <v>32</v>
      </c>
      <c r="G656" t="s">
        <v>33</v>
      </c>
      <c r="H656" t="s">
        <v>126</v>
      </c>
      <c r="I656" t="s">
        <v>35</v>
      </c>
      <c r="J656" t="s">
        <v>127</v>
      </c>
      <c r="L656">
        <v>1</v>
      </c>
      <c r="M656">
        <v>1</v>
      </c>
      <c r="N656" t="s">
        <v>5156</v>
      </c>
      <c r="O656" t="s">
        <v>38</v>
      </c>
      <c r="P656" t="s">
        <v>5157</v>
      </c>
      <c r="Q656" t="s">
        <v>5158</v>
      </c>
      <c r="R656" t="s">
        <v>40</v>
      </c>
      <c r="S656">
        <v>573</v>
      </c>
      <c r="T656">
        <v>573</v>
      </c>
      <c r="U656" t="s">
        <v>533</v>
      </c>
      <c r="V656" t="s">
        <v>5159</v>
      </c>
      <c r="X656" t="s">
        <v>43</v>
      </c>
      <c r="Y656" t="s">
        <v>81</v>
      </c>
      <c r="Z656" t="s">
        <v>45</v>
      </c>
      <c r="AA656" t="s">
        <v>46</v>
      </c>
      <c r="AB656" t="s">
        <v>5160</v>
      </c>
      <c r="AC656" t="s">
        <v>82</v>
      </c>
      <c r="AD656" t="s">
        <v>5161</v>
      </c>
      <c r="AE656" t="s">
        <v>12879</v>
      </c>
      <c r="AF656" t="s">
        <v>533</v>
      </c>
      <c r="AI656" s="3" t="s">
        <v>12880</v>
      </c>
      <c r="AL656" s="3" t="s">
        <v>11587</v>
      </c>
      <c r="AM656" s="3" t="s">
        <v>11611</v>
      </c>
      <c r="AO656" s="3">
        <v>2014</v>
      </c>
    </row>
    <row r="657" spans="1:41">
      <c r="A657" t="s">
        <v>5162</v>
      </c>
      <c r="B657" t="s">
        <v>29</v>
      </c>
      <c r="C657" t="s">
        <v>485</v>
      </c>
      <c r="D657" t="s">
        <v>164</v>
      </c>
      <c r="E657" t="s">
        <v>31</v>
      </c>
      <c r="F657" t="s">
        <v>32</v>
      </c>
      <c r="G657" t="s">
        <v>33</v>
      </c>
      <c r="H657" t="s">
        <v>5163</v>
      </c>
      <c r="I657" t="s">
        <v>98</v>
      </c>
      <c r="J657" t="s">
        <v>168</v>
      </c>
      <c r="L657">
        <v>0</v>
      </c>
      <c r="M657">
        <v>0</v>
      </c>
      <c r="N657" t="s">
        <v>5164</v>
      </c>
      <c r="O657" t="s">
        <v>38</v>
      </c>
      <c r="P657" t="s">
        <v>5165</v>
      </c>
      <c r="Q657" t="s">
        <v>5166</v>
      </c>
      <c r="R657" t="s">
        <v>40</v>
      </c>
      <c r="S657">
        <v>573</v>
      </c>
      <c r="T657">
        <v>573</v>
      </c>
      <c r="U657" t="s">
        <v>533</v>
      </c>
      <c r="V657" t="s">
        <v>5167</v>
      </c>
      <c r="X657" t="s">
        <v>43</v>
      </c>
      <c r="Y657" t="s">
        <v>81</v>
      </c>
      <c r="Z657" t="s">
        <v>45</v>
      </c>
      <c r="AA657" t="s">
        <v>46</v>
      </c>
      <c r="AB657" t="s">
        <v>5168</v>
      </c>
      <c r="AC657" t="s">
        <v>82</v>
      </c>
      <c r="AD657" t="s">
        <v>5169</v>
      </c>
      <c r="AE657" t="s">
        <v>12881</v>
      </c>
      <c r="AF657" t="s">
        <v>533</v>
      </c>
      <c r="AI657" s="3" t="s">
        <v>12882</v>
      </c>
      <c r="AL657" s="3" t="s">
        <v>11587</v>
      </c>
      <c r="AO657" s="3">
        <v>2014</v>
      </c>
    </row>
    <row r="658" spans="1:41">
      <c r="A658" t="s">
        <v>5170</v>
      </c>
      <c r="B658" t="s">
        <v>29</v>
      </c>
      <c r="C658">
        <v>37</v>
      </c>
      <c r="D658" t="s">
        <v>30</v>
      </c>
      <c r="E658" t="s">
        <v>406</v>
      </c>
      <c r="F658" t="s">
        <v>51</v>
      </c>
      <c r="G658" t="s">
        <v>33</v>
      </c>
      <c r="H658" t="s">
        <v>407</v>
      </c>
      <c r="I658" t="s">
        <v>98</v>
      </c>
      <c r="J658" t="s">
        <v>408</v>
      </c>
      <c r="L658">
        <v>1</v>
      </c>
      <c r="M658">
        <v>1</v>
      </c>
      <c r="N658" t="s">
        <v>5171</v>
      </c>
      <c r="O658" t="s">
        <v>38</v>
      </c>
      <c r="P658" t="s">
        <v>5172</v>
      </c>
      <c r="Q658" t="s">
        <v>5173</v>
      </c>
      <c r="R658" t="s">
        <v>40</v>
      </c>
      <c r="S658">
        <v>573</v>
      </c>
      <c r="T658">
        <v>573</v>
      </c>
      <c r="U658" t="s">
        <v>533</v>
      </c>
      <c r="V658" t="s">
        <v>5174</v>
      </c>
      <c r="X658" t="s">
        <v>43</v>
      </c>
      <c r="Y658" t="s">
        <v>81</v>
      </c>
      <c r="Z658" t="s">
        <v>45</v>
      </c>
      <c r="AA658" t="s">
        <v>46</v>
      </c>
      <c r="AB658" t="s">
        <v>5175</v>
      </c>
      <c r="AC658" t="s">
        <v>82</v>
      </c>
      <c r="AD658" t="s">
        <v>5176</v>
      </c>
      <c r="AE658" t="s">
        <v>12883</v>
      </c>
      <c r="AF658" t="s">
        <v>533</v>
      </c>
      <c r="AI658" s="3" t="s">
        <v>12884</v>
      </c>
      <c r="AL658" s="3" t="s">
        <v>11587</v>
      </c>
      <c r="AO658" s="3">
        <v>2014</v>
      </c>
    </row>
    <row r="659" spans="1:41">
      <c r="A659" t="s">
        <v>5177</v>
      </c>
      <c r="B659" t="s">
        <v>29</v>
      </c>
      <c r="C659">
        <v>111</v>
      </c>
      <c r="D659" t="s">
        <v>30</v>
      </c>
      <c r="E659" t="s">
        <v>31</v>
      </c>
      <c r="F659" t="s">
        <v>1209</v>
      </c>
      <c r="G659" t="s">
        <v>33</v>
      </c>
      <c r="H659" t="s">
        <v>145</v>
      </c>
      <c r="I659" t="s">
        <v>35</v>
      </c>
      <c r="J659" t="s">
        <v>1210</v>
      </c>
      <c r="L659">
        <v>1</v>
      </c>
      <c r="M659">
        <v>1</v>
      </c>
      <c r="N659" t="s">
        <v>5178</v>
      </c>
      <c r="O659" t="s">
        <v>38</v>
      </c>
      <c r="P659" t="s">
        <v>5179</v>
      </c>
      <c r="Q659" t="s">
        <v>5180</v>
      </c>
      <c r="R659" t="s">
        <v>40</v>
      </c>
      <c r="S659">
        <v>573</v>
      </c>
      <c r="T659">
        <v>573</v>
      </c>
      <c r="U659" t="s">
        <v>533</v>
      </c>
      <c r="V659" t="s">
        <v>5181</v>
      </c>
      <c r="X659" t="s">
        <v>43</v>
      </c>
      <c r="Y659" t="s">
        <v>81</v>
      </c>
      <c r="Z659" t="s">
        <v>45</v>
      </c>
      <c r="AA659" t="s">
        <v>46</v>
      </c>
      <c r="AB659" t="s">
        <v>5182</v>
      </c>
      <c r="AC659" t="s">
        <v>82</v>
      </c>
      <c r="AD659" t="s">
        <v>5183</v>
      </c>
      <c r="AE659" t="s">
        <v>12885</v>
      </c>
      <c r="AF659" t="s">
        <v>533</v>
      </c>
      <c r="AI659" s="3" t="s">
        <v>12886</v>
      </c>
      <c r="AL659" s="3" t="s">
        <v>11587</v>
      </c>
      <c r="AO659" s="3">
        <v>2014</v>
      </c>
    </row>
    <row r="660" spans="1:41">
      <c r="A660" t="s">
        <v>5184</v>
      </c>
      <c r="B660" t="s">
        <v>29</v>
      </c>
      <c r="C660">
        <v>392</v>
      </c>
      <c r="D660" t="s">
        <v>100</v>
      </c>
      <c r="E660" t="s">
        <v>161</v>
      </c>
      <c r="F660" t="s">
        <v>1167</v>
      </c>
      <c r="G660" t="s">
        <v>33</v>
      </c>
      <c r="H660" t="s">
        <v>97</v>
      </c>
      <c r="I660" t="s">
        <v>35</v>
      </c>
      <c r="J660" t="s">
        <v>1948</v>
      </c>
      <c r="L660">
        <v>0</v>
      </c>
      <c r="M660">
        <v>1</v>
      </c>
      <c r="N660" t="s">
        <v>5185</v>
      </c>
      <c r="O660" t="s">
        <v>38</v>
      </c>
      <c r="P660" t="s">
        <v>5186</v>
      </c>
      <c r="Q660" t="s">
        <v>5187</v>
      </c>
      <c r="R660" t="s">
        <v>40</v>
      </c>
      <c r="S660">
        <v>573</v>
      </c>
      <c r="T660">
        <v>573</v>
      </c>
      <c r="U660" t="s">
        <v>533</v>
      </c>
      <c r="V660" t="s">
        <v>5188</v>
      </c>
      <c r="X660" t="s">
        <v>43</v>
      </c>
      <c r="Y660" t="s">
        <v>81</v>
      </c>
      <c r="Z660" t="s">
        <v>45</v>
      </c>
      <c r="AA660" t="s">
        <v>46</v>
      </c>
      <c r="AB660" t="s">
        <v>5189</v>
      </c>
      <c r="AC660" t="s">
        <v>82</v>
      </c>
      <c r="AD660" t="s">
        <v>5190</v>
      </c>
      <c r="AE660" t="s">
        <v>12887</v>
      </c>
      <c r="AF660" t="s">
        <v>533</v>
      </c>
      <c r="AI660" s="3" t="s">
        <v>12888</v>
      </c>
      <c r="AL660" s="3" t="s">
        <v>11587</v>
      </c>
      <c r="AO660" s="3">
        <v>2014</v>
      </c>
    </row>
    <row r="661" spans="1:41">
      <c r="A661" t="s">
        <v>5191</v>
      </c>
      <c r="B661" t="s">
        <v>29</v>
      </c>
      <c r="C661">
        <v>784</v>
      </c>
      <c r="D661" t="s">
        <v>30</v>
      </c>
      <c r="E661" t="s">
        <v>31</v>
      </c>
      <c r="F661" t="s">
        <v>32</v>
      </c>
      <c r="G661" t="s">
        <v>33</v>
      </c>
      <c r="H661" t="s">
        <v>3024</v>
      </c>
      <c r="I661" t="s">
        <v>86</v>
      </c>
      <c r="J661" t="s">
        <v>102</v>
      </c>
      <c r="L661">
        <v>1</v>
      </c>
      <c r="M661">
        <v>1</v>
      </c>
      <c r="N661" t="s">
        <v>5192</v>
      </c>
      <c r="O661" t="s">
        <v>38</v>
      </c>
      <c r="P661" t="s">
        <v>5193</v>
      </c>
      <c r="Q661" t="s">
        <v>5194</v>
      </c>
      <c r="R661" t="s">
        <v>40</v>
      </c>
      <c r="S661">
        <v>573</v>
      </c>
      <c r="T661">
        <v>573</v>
      </c>
      <c r="U661" t="s">
        <v>533</v>
      </c>
      <c r="V661" t="s">
        <v>5195</v>
      </c>
      <c r="X661" t="s">
        <v>43</v>
      </c>
      <c r="Y661" t="s">
        <v>81</v>
      </c>
      <c r="Z661" t="s">
        <v>45</v>
      </c>
      <c r="AA661" t="s">
        <v>46</v>
      </c>
      <c r="AB661" t="s">
        <v>5196</v>
      </c>
      <c r="AC661" t="s">
        <v>82</v>
      </c>
      <c r="AD661" t="s">
        <v>5197</v>
      </c>
      <c r="AE661" t="s">
        <v>12889</v>
      </c>
      <c r="AF661" t="s">
        <v>533</v>
      </c>
      <c r="AI661" s="3" t="s">
        <v>12890</v>
      </c>
      <c r="AL661" s="3" t="s">
        <v>11587</v>
      </c>
      <c r="AO661" s="3">
        <v>2014</v>
      </c>
    </row>
    <row r="662" spans="1:41">
      <c r="A662" t="s">
        <v>5198</v>
      </c>
      <c r="B662" t="s">
        <v>29</v>
      </c>
      <c r="C662">
        <v>258</v>
      </c>
      <c r="D662" t="s">
        <v>100</v>
      </c>
      <c r="E662" t="s">
        <v>147</v>
      </c>
      <c r="F662" t="s">
        <v>32</v>
      </c>
      <c r="G662" t="s">
        <v>33</v>
      </c>
      <c r="H662" t="s">
        <v>101</v>
      </c>
      <c r="I662" t="s">
        <v>98</v>
      </c>
      <c r="J662" t="s">
        <v>200</v>
      </c>
      <c r="L662">
        <v>1</v>
      </c>
      <c r="M662">
        <v>0</v>
      </c>
      <c r="N662" t="s">
        <v>5199</v>
      </c>
      <c r="O662" t="s">
        <v>38</v>
      </c>
      <c r="P662" t="s">
        <v>5200</v>
      </c>
      <c r="Q662" t="s">
        <v>5201</v>
      </c>
      <c r="R662" t="s">
        <v>40</v>
      </c>
      <c r="S662">
        <v>573</v>
      </c>
      <c r="T662">
        <v>573</v>
      </c>
      <c r="U662" t="s">
        <v>533</v>
      </c>
      <c r="V662" t="s">
        <v>5202</v>
      </c>
      <c r="X662" t="s">
        <v>43</v>
      </c>
      <c r="Y662" t="s">
        <v>81</v>
      </c>
      <c r="Z662" t="s">
        <v>45</v>
      </c>
      <c r="AA662" t="s">
        <v>46</v>
      </c>
      <c r="AB662" t="s">
        <v>5203</v>
      </c>
      <c r="AC662" t="s">
        <v>82</v>
      </c>
      <c r="AD662" t="s">
        <v>5204</v>
      </c>
      <c r="AE662" t="s">
        <v>12891</v>
      </c>
      <c r="AF662" t="s">
        <v>533</v>
      </c>
      <c r="AI662" s="3" t="s">
        <v>12892</v>
      </c>
      <c r="AL662" s="3" t="s">
        <v>11587</v>
      </c>
      <c r="AO662" s="3">
        <v>2014</v>
      </c>
    </row>
    <row r="663" spans="1:41">
      <c r="A663" t="s">
        <v>5205</v>
      </c>
      <c r="B663" t="s">
        <v>29</v>
      </c>
      <c r="C663" t="s">
        <v>485</v>
      </c>
      <c r="D663" t="s">
        <v>63</v>
      </c>
      <c r="E663" t="s">
        <v>64</v>
      </c>
      <c r="F663" t="s">
        <v>65</v>
      </c>
      <c r="G663" t="s">
        <v>5206</v>
      </c>
      <c r="H663" t="s">
        <v>80</v>
      </c>
      <c r="I663" t="s">
        <v>68</v>
      </c>
      <c r="J663" t="s">
        <v>5207</v>
      </c>
      <c r="L663">
        <v>1</v>
      </c>
      <c r="M663">
        <v>1</v>
      </c>
      <c r="N663" t="s">
        <v>5208</v>
      </c>
      <c r="O663" t="s">
        <v>38</v>
      </c>
      <c r="P663" t="s">
        <v>5209</v>
      </c>
      <c r="Q663" t="s">
        <v>5210</v>
      </c>
      <c r="R663" t="s">
        <v>40</v>
      </c>
      <c r="S663">
        <v>573</v>
      </c>
      <c r="T663">
        <v>573</v>
      </c>
      <c r="U663" t="s">
        <v>533</v>
      </c>
      <c r="V663" t="s">
        <v>5211</v>
      </c>
      <c r="X663" t="s">
        <v>43</v>
      </c>
      <c r="Y663" t="s">
        <v>81</v>
      </c>
      <c r="Z663" t="s">
        <v>45</v>
      </c>
      <c r="AA663" t="s">
        <v>46</v>
      </c>
      <c r="AB663" t="s">
        <v>5212</v>
      </c>
      <c r="AC663" t="s">
        <v>82</v>
      </c>
      <c r="AD663" t="s">
        <v>5213</v>
      </c>
      <c r="AE663" t="s">
        <v>12893</v>
      </c>
      <c r="AF663" t="s">
        <v>533</v>
      </c>
      <c r="AI663" s="3" t="s">
        <v>12894</v>
      </c>
      <c r="AL663" s="3" t="s">
        <v>11587</v>
      </c>
      <c r="AO663" s="3">
        <v>2014</v>
      </c>
    </row>
    <row r="664" spans="1:41">
      <c r="A664" t="s">
        <v>5214</v>
      </c>
      <c r="B664" t="s">
        <v>29</v>
      </c>
      <c r="C664">
        <v>147</v>
      </c>
      <c r="D664" t="s">
        <v>100</v>
      </c>
      <c r="E664" t="s">
        <v>161</v>
      </c>
      <c r="F664" t="s">
        <v>1167</v>
      </c>
      <c r="G664" t="s">
        <v>33</v>
      </c>
      <c r="H664" t="s">
        <v>97</v>
      </c>
      <c r="I664" t="s">
        <v>35</v>
      </c>
      <c r="J664" t="s">
        <v>3223</v>
      </c>
      <c r="L664">
        <v>1</v>
      </c>
      <c r="M664">
        <v>0</v>
      </c>
      <c r="N664" t="s">
        <v>5215</v>
      </c>
      <c r="O664" t="s">
        <v>38</v>
      </c>
      <c r="P664" t="s">
        <v>5216</v>
      </c>
      <c r="Q664" t="s">
        <v>5217</v>
      </c>
      <c r="R664" t="s">
        <v>40</v>
      </c>
      <c r="S664">
        <v>573</v>
      </c>
      <c r="T664">
        <v>573</v>
      </c>
      <c r="U664" t="s">
        <v>533</v>
      </c>
      <c r="V664" t="s">
        <v>5218</v>
      </c>
      <c r="X664" t="s">
        <v>43</v>
      </c>
      <c r="Y664" t="s">
        <v>81</v>
      </c>
      <c r="Z664" t="s">
        <v>45</v>
      </c>
      <c r="AA664" t="s">
        <v>46</v>
      </c>
      <c r="AB664" t="s">
        <v>5219</v>
      </c>
      <c r="AC664" t="s">
        <v>82</v>
      </c>
      <c r="AD664" t="s">
        <v>5220</v>
      </c>
      <c r="AE664" t="s">
        <v>12895</v>
      </c>
      <c r="AF664" t="s">
        <v>533</v>
      </c>
      <c r="AI664" s="3" t="s">
        <v>12896</v>
      </c>
      <c r="AL664" s="3" t="s">
        <v>11587</v>
      </c>
      <c r="AO664" s="3">
        <v>2014</v>
      </c>
    </row>
    <row r="665" spans="1:41">
      <c r="A665" t="s">
        <v>5221</v>
      </c>
      <c r="B665" t="s">
        <v>29</v>
      </c>
      <c r="C665">
        <v>23</v>
      </c>
      <c r="D665" t="s">
        <v>30</v>
      </c>
      <c r="E665" t="s">
        <v>31</v>
      </c>
      <c r="F665" t="s">
        <v>32</v>
      </c>
      <c r="G665" t="s">
        <v>33</v>
      </c>
      <c r="H665" t="s">
        <v>34</v>
      </c>
      <c r="I665" t="s">
        <v>35</v>
      </c>
      <c r="J665" t="s">
        <v>36</v>
      </c>
      <c r="L665">
        <v>1</v>
      </c>
      <c r="M665">
        <v>1</v>
      </c>
      <c r="N665" t="s">
        <v>5222</v>
      </c>
      <c r="O665" t="s">
        <v>38</v>
      </c>
      <c r="P665" t="s">
        <v>5223</v>
      </c>
      <c r="Q665" t="s">
        <v>5224</v>
      </c>
      <c r="R665" t="s">
        <v>40</v>
      </c>
      <c r="S665">
        <v>573</v>
      </c>
      <c r="T665">
        <v>573</v>
      </c>
      <c r="U665" t="s">
        <v>533</v>
      </c>
      <c r="V665" t="s">
        <v>5225</v>
      </c>
      <c r="X665" t="s">
        <v>43</v>
      </c>
      <c r="Y665" t="s">
        <v>81</v>
      </c>
      <c r="Z665" t="s">
        <v>45</v>
      </c>
      <c r="AA665" t="s">
        <v>46</v>
      </c>
      <c r="AB665" t="s">
        <v>5226</v>
      </c>
      <c r="AC665" t="s">
        <v>82</v>
      </c>
      <c r="AD665" t="s">
        <v>5227</v>
      </c>
      <c r="AE665" t="s">
        <v>12897</v>
      </c>
      <c r="AF665" t="s">
        <v>533</v>
      </c>
      <c r="AI665" s="3" t="s">
        <v>12898</v>
      </c>
      <c r="AL665" s="3" t="s">
        <v>11587</v>
      </c>
      <c r="AO665" s="3">
        <v>2014</v>
      </c>
    </row>
    <row r="666" spans="1:41">
      <c r="A666" t="s">
        <v>5228</v>
      </c>
      <c r="B666" t="s">
        <v>29</v>
      </c>
      <c r="C666">
        <v>258</v>
      </c>
      <c r="D666" t="s">
        <v>100</v>
      </c>
      <c r="E666" t="s">
        <v>147</v>
      </c>
      <c r="F666" t="s">
        <v>32</v>
      </c>
      <c r="G666" t="s">
        <v>33</v>
      </c>
      <c r="H666" t="s">
        <v>101</v>
      </c>
      <c r="I666" t="s">
        <v>98</v>
      </c>
      <c r="J666" t="s">
        <v>200</v>
      </c>
      <c r="L666">
        <v>1</v>
      </c>
      <c r="M666">
        <v>0</v>
      </c>
      <c r="N666" t="s">
        <v>5229</v>
      </c>
      <c r="O666" t="s">
        <v>38</v>
      </c>
      <c r="P666" t="s">
        <v>5230</v>
      </c>
      <c r="Q666" t="s">
        <v>5231</v>
      </c>
      <c r="R666" t="s">
        <v>40</v>
      </c>
      <c r="S666">
        <v>573</v>
      </c>
      <c r="T666">
        <v>573</v>
      </c>
      <c r="U666" t="s">
        <v>533</v>
      </c>
      <c r="V666" t="s">
        <v>5232</v>
      </c>
      <c r="X666" t="s">
        <v>43</v>
      </c>
      <c r="Y666" t="s">
        <v>81</v>
      </c>
      <c r="Z666" t="s">
        <v>45</v>
      </c>
      <c r="AA666" t="s">
        <v>46</v>
      </c>
      <c r="AB666" t="s">
        <v>5233</v>
      </c>
      <c r="AC666" t="s">
        <v>82</v>
      </c>
      <c r="AD666" t="s">
        <v>5234</v>
      </c>
      <c r="AE666" t="s">
        <v>12899</v>
      </c>
      <c r="AF666" t="s">
        <v>533</v>
      </c>
      <c r="AI666" s="3" t="s">
        <v>12900</v>
      </c>
      <c r="AL666" s="3" t="s">
        <v>11587</v>
      </c>
      <c r="AO666" s="3">
        <v>2014</v>
      </c>
    </row>
    <row r="667" spans="1:41">
      <c r="A667" t="s">
        <v>5235</v>
      </c>
      <c r="B667" t="s">
        <v>29</v>
      </c>
      <c r="C667" t="s">
        <v>485</v>
      </c>
      <c r="D667" t="s">
        <v>1237</v>
      </c>
      <c r="E667" t="s">
        <v>1238</v>
      </c>
      <c r="F667" t="s">
        <v>5236</v>
      </c>
      <c r="G667" t="s">
        <v>3151</v>
      </c>
      <c r="H667" t="s">
        <v>5237</v>
      </c>
      <c r="I667" t="s">
        <v>5238</v>
      </c>
      <c r="J667" t="s">
        <v>5239</v>
      </c>
      <c r="L667">
        <v>1</v>
      </c>
      <c r="M667">
        <v>1</v>
      </c>
      <c r="N667" t="s">
        <v>5240</v>
      </c>
      <c r="O667" t="s">
        <v>38</v>
      </c>
      <c r="P667" t="s">
        <v>5241</v>
      </c>
      <c r="Q667" t="s">
        <v>5242</v>
      </c>
      <c r="R667" t="s">
        <v>40</v>
      </c>
      <c r="S667">
        <v>573</v>
      </c>
      <c r="T667">
        <v>573</v>
      </c>
      <c r="U667" t="s">
        <v>533</v>
      </c>
      <c r="V667" t="s">
        <v>5243</v>
      </c>
      <c r="X667" t="s">
        <v>43</v>
      </c>
      <c r="Y667" t="s">
        <v>81</v>
      </c>
      <c r="Z667" t="s">
        <v>45</v>
      </c>
      <c r="AA667" t="s">
        <v>46</v>
      </c>
      <c r="AB667" t="s">
        <v>5244</v>
      </c>
      <c r="AC667" t="s">
        <v>82</v>
      </c>
      <c r="AD667" t="s">
        <v>5245</v>
      </c>
      <c r="AE667" t="s">
        <v>12901</v>
      </c>
      <c r="AF667" t="s">
        <v>533</v>
      </c>
      <c r="AI667" s="3" t="s">
        <v>12902</v>
      </c>
      <c r="AL667" s="3" t="s">
        <v>11587</v>
      </c>
      <c r="AO667" s="3">
        <v>2014</v>
      </c>
    </row>
    <row r="668" spans="1:41">
      <c r="A668" t="s">
        <v>5246</v>
      </c>
      <c r="B668" t="s">
        <v>29</v>
      </c>
      <c r="C668">
        <v>70</v>
      </c>
      <c r="D668" t="s">
        <v>30</v>
      </c>
      <c r="E668" t="s">
        <v>397</v>
      </c>
      <c r="F668" t="s">
        <v>2779</v>
      </c>
      <c r="G668" t="s">
        <v>33</v>
      </c>
      <c r="H668" t="s">
        <v>1937</v>
      </c>
      <c r="I668" t="s">
        <v>1179</v>
      </c>
      <c r="J668" t="s">
        <v>2780</v>
      </c>
      <c r="L668">
        <v>1</v>
      </c>
      <c r="M668">
        <v>1</v>
      </c>
      <c r="N668" t="s">
        <v>5247</v>
      </c>
      <c r="O668" t="s">
        <v>38</v>
      </c>
      <c r="P668" t="s">
        <v>5248</v>
      </c>
      <c r="Q668" t="s">
        <v>5249</v>
      </c>
      <c r="R668" t="s">
        <v>40</v>
      </c>
      <c r="S668">
        <v>573</v>
      </c>
      <c r="T668">
        <v>573</v>
      </c>
      <c r="U668" t="s">
        <v>533</v>
      </c>
      <c r="V668" t="s">
        <v>5250</v>
      </c>
      <c r="X668" t="s">
        <v>43</v>
      </c>
      <c r="Y668" t="s">
        <v>81</v>
      </c>
      <c r="Z668" t="s">
        <v>45</v>
      </c>
      <c r="AA668" t="s">
        <v>46</v>
      </c>
      <c r="AB668" t="s">
        <v>5251</v>
      </c>
      <c r="AC668" t="s">
        <v>82</v>
      </c>
      <c r="AD668" t="s">
        <v>5252</v>
      </c>
      <c r="AE668" t="s">
        <v>12903</v>
      </c>
      <c r="AF668" t="s">
        <v>533</v>
      </c>
      <c r="AI668" s="3" t="s">
        <v>12904</v>
      </c>
      <c r="AL668" s="3" t="s">
        <v>11587</v>
      </c>
      <c r="AO668" s="3">
        <v>2014</v>
      </c>
    </row>
    <row r="669" spans="1:41">
      <c r="A669" t="s">
        <v>5253</v>
      </c>
      <c r="B669" t="s">
        <v>29</v>
      </c>
      <c r="C669" t="s">
        <v>485</v>
      </c>
      <c r="D669" t="s">
        <v>30</v>
      </c>
      <c r="E669" t="s">
        <v>31</v>
      </c>
      <c r="F669" t="s">
        <v>32</v>
      </c>
      <c r="G669" t="s">
        <v>5254</v>
      </c>
      <c r="H669" t="s">
        <v>34</v>
      </c>
      <c r="I669" t="s">
        <v>5255</v>
      </c>
      <c r="J669" t="s">
        <v>36</v>
      </c>
      <c r="L669">
        <v>0</v>
      </c>
      <c r="M669">
        <v>1</v>
      </c>
      <c r="N669" t="s">
        <v>5256</v>
      </c>
      <c r="O669" t="s">
        <v>38</v>
      </c>
      <c r="P669" t="s">
        <v>5257</v>
      </c>
      <c r="Q669" t="s">
        <v>5258</v>
      </c>
      <c r="R669" t="s">
        <v>40</v>
      </c>
      <c r="S669">
        <v>573</v>
      </c>
      <c r="T669">
        <v>573</v>
      </c>
      <c r="U669" t="s">
        <v>533</v>
      </c>
      <c r="V669" t="s">
        <v>5259</v>
      </c>
      <c r="X669" t="s">
        <v>43</v>
      </c>
      <c r="Y669" t="s">
        <v>81</v>
      </c>
      <c r="Z669" t="s">
        <v>45</v>
      </c>
      <c r="AA669" t="s">
        <v>46</v>
      </c>
      <c r="AB669" t="s">
        <v>5260</v>
      </c>
      <c r="AC669" t="s">
        <v>82</v>
      </c>
      <c r="AD669" t="s">
        <v>5261</v>
      </c>
      <c r="AE669" t="s">
        <v>12905</v>
      </c>
      <c r="AF669" t="s">
        <v>533</v>
      </c>
      <c r="AI669" s="3" t="s">
        <v>12906</v>
      </c>
      <c r="AL669" s="3" t="s">
        <v>11587</v>
      </c>
      <c r="AO669" s="3">
        <v>2014</v>
      </c>
    </row>
    <row r="670" spans="1:41">
      <c r="A670" t="s">
        <v>5262</v>
      </c>
      <c r="B670" t="s">
        <v>29</v>
      </c>
      <c r="C670">
        <v>15</v>
      </c>
      <c r="D670" t="s">
        <v>164</v>
      </c>
      <c r="E670" t="s">
        <v>31</v>
      </c>
      <c r="F670" t="s">
        <v>32</v>
      </c>
      <c r="G670" t="s">
        <v>33</v>
      </c>
      <c r="H670" t="s">
        <v>101</v>
      </c>
      <c r="I670" t="s">
        <v>98</v>
      </c>
      <c r="J670" t="s">
        <v>168</v>
      </c>
      <c r="L670">
        <v>0</v>
      </c>
      <c r="M670">
        <v>1</v>
      </c>
      <c r="N670" t="s">
        <v>5263</v>
      </c>
      <c r="O670" t="s">
        <v>38</v>
      </c>
      <c r="P670" t="s">
        <v>5264</v>
      </c>
      <c r="Q670" t="s">
        <v>5265</v>
      </c>
      <c r="R670" t="s">
        <v>40</v>
      </c>
      <c r="S670">
        <v>573</v>
      </c>
      <c r="T670">
        <v>573</v>
      </c>
      <c r="U670" t="s">
        <v>533</v>
      </c>
      <c r="V670" t="s">
        <v>5266</v>
      </c>
      <c r="X670" t="s">
        <v>43</v>
      </c>
      <c r="Y670" t="s">
        <v>81</v>
      </c>
      <c r="Z670" t="s">
        <v>45</v>
      </c>
      <c r="AA670" t="s">
        <v>46</v>
      </c>
      <c r="AB670" t="s">
        <v>5267</v>
      </c>
      <c r="AC670" t="s">
        <v>82</v>
      </c>
      <c r="AD670" t="s">
        <v>5268</v>
      </c>
      <c r="AE670" t="s">
        <v>12907</v>
      </c>
      <c r="AF670" t="s">
        <v>533</v>
      </c>
      <c r="AI670" s="3" t="s">
        <v>12908</v>
      </c>
      <c r="AL670" s="3" t="s">
        <v>11587</v>
      </c>
      <c r="AO670" s="3">
        <v>2014</v>
      </c>
    </row>
    <row r="671" spans="1:41">
      <c r="A671" t="s">
        <v>5269</v>
      </c>
      <c r="B671" t="s">
        <v>29</v>
      </c>
      <c r="C671">
        <v>45</v>
      </c>
      <c r="D671" t="s">
        <v>30</v>
      </c>
      <c r="E671" t="s">
        <v>31</v>
      </c>
      <c r="F671" t="s">
        <v>32</v>
      </c>
      <c r="G671" t="s">
        <v>96</v>
      </c>
      <c r="H671" t="s">
        <v>97</v>
      </c>
      <c r="I671" t="s">
        <v>98</v>
      </c>
      <c r="J671" t="s">
        <v>36</v>
      </c>
      <c r="L671">
        <v>1</v>
      </c>
      <c r="M671">
        <v>1</v>
      </c>
      <c r="N671" t="s">
        <v>5270</v>
      </c>
      <c r="O671" t="s">
        <v>38</v>
      </c>
      <c r="P671" t="s">
        <v>5271</v>
      </c>
      <c r="Q671" t="s">
        <v>5272</v>
      </c>
      <c r="R671" t="s">
        <v>40</v>
      </c>
      <c r="S671">
        <v>573</v>
      </c>
      <c r="T671">
        <v>573</v>
      </c>
      <c r="U671" t="s">
        <v>533</v>
      </c>
      <c r="V671" t="s">
        <v>5273</v>
      </c>
      <c r="X671" t="s">
        <v>43</v>
      </c>
      <c r="Y671" t="s">
        <v>81</v>
      </c>
      <c r="Z671" t="s">
        <v>45</v>
      </c>
      <c r="AA671" t="s">
        <v>46</v>
      </c>
      <c r="AB671" t="s">
        <v>5274</v>
      </c>
      <c r="AC671" t="s">
        <v>82</v>
      </c>
      <c r="AD671" t="s">
        <v>5275</v>
      </c>
      <c r="AE671" t="s">
        <v>12909</v>
      </c>
      <c r="AF671" t="s">
        <v>533</v>
      </c>
      <c r="AI671" s="3" t="s">
        <v>12910</v>
      </c>
      <c r="AL671" s="3" t="s">
        <v>11587</v>
      </c>
      <c r="AO671" s="3">
        <v>2014</v>
      </c>
    </row>
    <row r="672" spans="1:41">
      <c r="A672" t="s">
        <v>5276</v>
      </c>
      <c r="B672" t="s">
        <v>29</v>
      </c>
      <c r="C672">
        <v>2147</v>
      </c>
      <c r="D672" t="s">
        <v>164</v>
      </c>
      <c r="E672" t="s">
        <v>31</v>
      </c>
      <c r="F672" t="s">
        <v>32</v>
      </c>
      <c r="G672" t="s">
        <v>33</v>
      </c>
      <c r="H672" t="s">
        <v>5277</v>
      </c>
      <c r="I672" t="s">
        <v>98</v>
      </c>
      <c r="J672" t="s">
        <v>168</v>
      </c>
      <c r="L672">
        <v>1</v>
      </c>
      <c r="M672">
        <v>0</v>
      </c>
      <c r="N672" t="s">
        <v>5278</v>
      </c>
      <c r="O672" t="s">
        <v>38</v>
      </c>
      <c r="P672" t="s">
        <v>5279</v>
      </c>
      <c r="Q672" t="s">
        <v>5280</v>
      </c>
      <c r="R672" t="s">
        <v>40</v>
      </c>
      <c r="S672">
        <v>573</v>
      </c>
      <c r="T672">
        <v>573</v>
      </c>
      <c r="U672" t="s">
        <v>533</v>
      </c>
      <c r="V672" t="s">
        <v>5281</v>
      </c>
      <c r="X672" t="s">
        <v>43</v>
      </c>
      <c r="Y672" t="s">
        <v>81</v>
      </c>
      <c r="Z672" t="s">
        <v>45</v>
      </c>
      <c r="AA672" t="s">
        <v>46</v>
      </c>
      <c r="AB672" t="s">
        <v>5282</v>
      </c>
      <c r="AC672" t="s">
        <v>82</v>
      </c>
      <c r="AD672" t="s">
        <v>5283</v>
      </c>
      <c r="AE672" t="s">
        <v>12911</v>
      </c>
      <c r="AF672" t="s">
        <v>533</v>
      </c>
      <c r="AI672" s="3" t="s">
        <v>12912</v>
      </c>
      <c r="AL672" s="3" t="s">
        <v>11587</v>
      </c>
      <c r="AO672" s="3">
        <v>2014</v>
      </c>
    </row>
    <row r="673" spans="1:41">
      <c r="A673" t="s">
        <v>5284</v>
      </c>
      <c r="B673" t="s">
        <v>29</v>
      </c>
      <c r="C673" t="s">
        <v>485</v>
      </c>
      <c r="D673" t="s">
        <v>30</v>
      </c>
      <c r="E673" t="s">
        <v>31</v>
      </c>
      <c r="F673" t="s">
        <v>51</v>
      </c>
      <c r="G673" t="s">
        <v>114</v>
      </c>
      <c r="H673" t="s">
        <v>175</v>
      </c>
      <c r="I673" t="s">
        <v>98</v>
      </c>
      <c r="J673" t="s">
        <v>5285</v>
      </c>
      <c r="L673">
        <v>1</v>
      </c>
      <c r="M673">
        <v>1</v>
      </c>
      <c r="N673" t="s">
        <v>5286</v>
      </c>
      <c r="O673" t="s">
        <v>38</v>
      </c>
      <c r="P673" t="s">
        <v>5287</v>
      </c>
      <c r="Q673" t="s">
        <v>5288</v>
      </c>
      <c r="R673" t="s">
        <v>40</v>
      </c>
      <c r="S673">
        <v>573</v>
      </c>
      <c r="T673">
        <v>573</v>
      </c>
      <c r="U673" t="s">
        <v>533</v>
      </c>
      <c r="V673" t="s">
        <v>5289</v>
      </c>
      <c r="X673" t="s">
        <v>43</v>
      </c>
      <c r="Y673" t="s">
        <v>81</v>
      </c>
      <c r="Z673" t="s">
        <v>45</v>
      </c>
      <c r="AA673" t="s">
        <v>46</v>
      </c>
      <c r="AB673" t="s">
        <v>5290</v>
      </c>
      <c r="AC673" t="s">
        <v>82</v>
      </c>
      <c r="AD673" t="s">
        <v>5291</v>
      </c>
      <c r="AE673" t="s">
        <v>12913</v>
      </c>
      <c r="AF673" t="s">
        <v>533</v>
      </c>
      <c r="AI673" s="3" t="s">
        <v>12914</v>
      </c>
      <c r="AL673" s="3" t="s">
        <v>11587</v>
      </c>
      <c r="AO673" s="3">
        <v>2014</v>
      </c>
    </row>
    <row r="674" spans="1:41">
      <c r="A674" t="s">
        <v>5292</v>
      </c>
      <c r="B674" t="s">
        <v>29</v>
      </c>
      <c r="C674">
        <v>143</v>
      </c>
      <c r="D674" t="s">
        <v>1237</v>
      </c>
      <c r="E674" t="s">
        <v>1238</v>
      </c>
      <c r="F674" t="s">
        <v>5293</v>
      </c>
      <c r="G674" t="s">
        <v>5294</v>
      </c>
      <c r="H674" t="s">
        <v>5295</v>
      </c>
      <c r="I674" t="s">
        <v>1242</v>
      </c>
      <c r="J674" t="s">
        <v>5296</v>
      </c>
      <c r="L674">
        <v>1</v>
      </c>
      <c r="M674">
        <v>1</v>
      </c>
      <c r="N674" t="s">
        <v>5297</v>
      </c>
      <c r="O674" t="s">
        <v>38</v>
      </c>
      <c r="P674" t="s">
        <v>5298</v>
      </c>
      <c r="Q674" t="s">
        <v>5299</v>
      </c>
      <c r="R674" t="s">
        <v>40</v>
      </c>
      <c r="S674">
        <v>573</v>
      </c>
      <c r="T674">
        <v>573</v>
      </c>
      <c r="U674" t="s">
        <v>533</v>
      </c>
      <c r="V674" t="s">
        <v>5300</v>
      </c>
      <c r="X674" t="s">
        <v>43</v>
      </c>
      <c r="Y674" t="s">
        <v>81</v>
      </c>
      <c r="Z674" t="s">
        <v>45</v>
      </c>
      <c r="AA674" t="s">
        <v>46</v>
      </c>
      <c r="AB674" t="s">
        <v>5301</v>
      </c>
      <c r="AC674" t="s">
        <v>82</v>
      </c>
      <c r="AD674" t="s">
        <v>5302</v>
      </c>
      <c r="AE674" t="s">
        <v>12915</v>
      </c>
      <c r="AF674" t="s">
        <v>533</v>
      </c>
      <c r="AI674" s="3" t="s">
        <v>12916</v>
      </c>
      <c r="AL674" s="3" t="s">
        <v>11587</v>
      </c>
      <c r="AO674" s="3">
        <v>2014</v>
      </c>
    </row>
    <row r="675" spans="1:41">
      <c r="A675" t="s">
        <v>5303</v>
      </c>
      <c r="B675" t="s">
        <v>29</v>
      </c>
      <c r="C675">
        <v>641</v>
      </c>
      <c r="D675" t="s">
        <v>63</v>
      </c>
      <c r="E675" t="s">
        <v>77</v>
      </c>
      <c r="F675" t="s">
        <v>78</v>
      </c>
      <c r="G675" t="s">
        <v>66</v>
      </c>
      <c r="H675" t="s">
        <v>1647</v>
      </c>
      <c r="I675" t="s">
        <v>68</v>
      </c>
      <c r="J675" t="s">
        <v>563</v>
      </c>
      <c r="L675">
        <v>1</v>
      </c>
      <c r="M675">
        <v>1</v>
      </c>
      <c r="N675" t="s">
        <v>5304</v>
      </c>
      <c r="O675" t="s">
        <v>38</v>
      </c>
      <c r="P675" t="s">
        <v>5305</v>
      </c>
      <c r="Q675" t="s">
        <v>5306</v>
      </c>
      <c r="R675" t="s">
        <v>40</v>
      </c>
      <c r="S675">
        <v>573</v>
      </c>
      <c r="T675">
        <v>573</v>
      </c>
      <c r="U675" t="s">
        <v>533</v>
      </c>
      <c r="V675" t="s">
        <v>5307</v>
      </c>
      <c r="X675" t="s">
        <v>43</v>
      </c>
      <c r="Y675" t="s">
        <v>81</v>
      </c>
      <c r="Z675" t="s">
        <v>45</v>
      </c>
      <c r="AA675" t="s">
        <v>46</v>
      </c>
      <c r="AB675" t="s">
        <v>5308</v>
      </c>
      <c r="AC675" t="s">
        <v>82</v>
      </c>
      <c r="AD675" t="s">
        <v>5309</v>
      </c>
      <c r="AE675" t="s">
        <v>12917</v>
      </c>
      <c r="AF675" t="s">
        <v>533</v>
      </c>
      <c r="AI675" s="3" t="s">
        <v>12918</v>
      </c>
      <c r="AL675" s="3" t="s">
        <v>11587</v>
      </c>
      <c r="AO675" s="3">
        <v>2014</v>
      </c>
    </row>
    <row r="676" spans="1:41">
      <c r="A676" t="s">
        <v>5310</v>
      </c>
      <c r="B676" t="s">
        <v>29</v>
      </c>
      <c r="C676">
        <v>15</v>
      </c>
      <c r="D676" t="s">
        <v>164</v>
      </c>
      <c r="E676" t="s">
        <v>31</v>
      </c>
      <c r="F676" t="s">
        <v>32</v>
      </c>
      <c r="G676" t="s">
        <v>33</v>
      </c>
      <c r="H676" t="s">
        <v>101</v>
      </c>
      <c r="I676" t="s">
        <v>98</v>
      </c>
      <c r="J676" t="s">
        <v>168</v>
      </c>
      <c r="L676">
        <v>0</v>
      </c>
      <c r="M676">
        <v>0</v>
      </c>
      <c r="N676" t="s">
        <v>5311</v>
      </c>
      <c r="O676" t="s">
        <v>38</v>
      </c>
      <c r="P676" t="s">
        <v>5312</v>
      </c>
      <c r="Q676" t="s">
        <v>5313</v>
      </c>
      <c r="R676" t="s">
        <v>40</v>
      </c>
      <c r="S676">
        <v>573</v>
      </c>
      <c r="T676">
        <v>573</v>
      </c>
      <c r="U676" t="s">
        <v>533</v>
      </c>
      <c r="V676" t="s">
        <v>5314</v>
      </c>
      <c r="X676" t="s">
        <v>43</v>
      </c>
      <c r="Y676" t="s">
        <v>81</v>
      </c>
      <c r="Z676" t="s">
        <v>45</v>
      </c>
      <c r="AA676" t="s">
        <v>46</v>
      </c>
      <c r="AB676" t="s">
        <v>5315</v>
      </c>
      <c r="AC676" t="s">
        <v>82</v>
      </c>
      <c r="AD676" t="s">
        <v>5316</v>
      </c>
      <c r="AE676" t="s">
        <v>12919</v>
      </c>
      <c r="AF676" t="s">
        <v>533</v>
      </c>
      <c r="AI676" s="3" t="s">
        <v>12920</v>
      </c>
      <c r="AL676" s="3" t="s">
        <v>11587</v>
      </c>
      <c r="AO676" s="3">
        <v>2014</v>
      </c>
    </row>
    <row r="677" spans="1:41">
      <c r="A677" t="s">
        <v>5317</v>
      </c>
      <c r="B677" t="s">
        <v>29</v>
      </c>
      <c r="C677">
        <v>111</v>
      </c>
      <c r="D677" t="s">
        <v>30</v>
      </c>
      <c r="E677" t="s">
        <v>31</v>
      </c>
      <c r="F677" t="s">
        <v>1209</v>
      </c>
      <c r="G677" t="s">
        <v>33</v>
      </c>
      <c r="H677" t="s">
        <v>145</v>
      </c>
      <c r="I677" t="s">
        <v>35</v>
      </c>
      <c r="J677" t="s">
        <v>1210</v>
      </c>
      <c r="L677">
        <v>1</v>
      </c>
      <c r="M677">
        <v>1</v>
      </c>
      <c r="N677" t="s">
        <v>5318</v>
      </c>
      <c r="O677" t="s">
        <v>38</v>
      </c>
      <c r="P677" t="s">
        <v>5319</v>
      </c>
      <c r="Q677" t="s">
        <v>5320</v>
      </c>
      <c r="R677" t="s">
        <v>40</v>
      </c>
      <c r="S677">
        <v>573</v>
      </c>
      <c r="T677">
        <v>573</v>
      </c>
      <c r="U677" t="s">
        <v>533</v>
      </c>
      <c r="V677" t="s">
        <v>5321</v>
      </c>
      <c r="X677" t="s">
        <v>43</v>
      </c>
      <c r="Y677" t="s">
        <v>81</v>
      </c>
      <c r="Z677" t="s">
        <v>45</v>
      </c>
      <c r="AA677" t="s">
        <v>46</v>
      </c>
      <c r="AB677" t="s">
        <v>5322</v>
      </c>
      <c r="AC677" t="s">
        <v>82</v>
      </c>
      <c r="AD677" t="s">
        <v>5323</v>
      </c>
      <c r="AE677" t="s">
        <v>12921</v>
      </c>
      <c r="AF677" t="s">
        <v>533</v>
      </c>
      <c r="AI677" s="3" t="s">
        <v>12922</v>
      </c>
      <c r="AL677" s="3" t="s">
        <v>11587</v>
      </c>
      <c r="AO677" s="3">
        <v>2014</v>
      </c>
    </row>
    <row r="678" spans="1:41">
      <c r="A678" t="s">
        <v>5324</v>
      </c>
      <c r="B678" t="s">
        <v>29</v>
      </c>
      <c r="C678">
        <v>15</v>
      </c>
      <c r="D678" t="s">
        <v>164</v>
      </c>
      <c r="E678" t="s">
        <v>31</v>
      </c>
      <c r="F678" t="s">
        <v>32</v>
      </c>
      <c r="G678" t="s">
        <v>33</v>
      </c>
      <c r="H678" t="s">
        <v>101</v>
      </c>
      <c r="I678" t="s">
        <v>98</v>
      </c>
      <c r="J678" t="s">
        <v>168</v>
      </c>
      <c r="L678">
        <v>0</v>
      </c>
      <c r="M678">
        <v>0</v>
      </c>
      <c r="N678" t="s">
        <v>5325</v>
      </c>
      <c r="O678" t="s">
        <v>38</v>
      </c>
      <c r="P678" t="s">
        <v>5326</v>
      </c>
      <c r="Q678" t="s">
        <v>5327</v>
      </c>
      <c r="R678" t="s">
        <v>40</v>
      </c>
      <c r="S678">
        <v>573</v>
      </c>
      <c r="T678">
        <v>573</v>
      </c>
      <c r="U678" t="s">
        <v>533</v>
      </c>
      <c r="V678" t="s">
        <v>5328</v>
      </c>
      <c r="X678" t="s">
        <v>43</v>
      </c>
      <c r="Y678" t="s">
        <v>81</v>
      </c>
      <c r="Z678" t="s">
        <v>45</v>
      </c>
      <c r="AA678" t="s">
        <v>46</v>
      </c>
      <c r="AB678" t="s">
        <v>5329</v>
      </c>
      <c r="AC678" t="s">
        <v>82</v>
      </c>
      <c r="AD678" t="s">
        <v>5330</v>
      </c>
      <c r="AE678" t="s">
        <v>12923</v>
      </c>
      <c r="AF678" t="s">
        <v>533</v>
      </c>
      <c r="AI678" s="3" t="s">
        <v>12924</v>
      </c>
      <c r="AL678" s="3" t="s">
        <v>11587</v>
      </c>
      <c r="AO678" s="3">
        <v>2014</v>
      </c>
    </row>
    <row r="679" spans="1:41">
      <c r="A679" t="s">
        <v>5331</v>
      </c>
      <c r="B679" t="s">
        <v>29</v>
      </c>
      <c r="C679">
        <v>628</v>
      </c>
      <c r="D679" t="s">
        <v>30</v>
      </c>
      <c r="E679" t="s">
        <v>1672</v>
      </c>
      <c r="F679" t="s">
        <v>1081</v>
      </c>
      <c r="G679" t="s">
        <v>33</v>
      </c>
      <c r="H679" t="s">
        <v>167</v>
      </c>
      <c r="I679" t="s">
        <v>1595</v>
      </c>
      <c r="J679" t="s">
        <v>632</v>
      </c>
      <c r="L679">
        <v>1</v>
      </c>
      <c r="M679">
        <v>1</v>
      </c>
      <c r="N679" t="s">
        <v>5332</v>
      </c>
      <c r="O679" t="s">
        <v>38</v>
      </c>
      <c r="P679" t="s">
        <v>5333</v>
      </c>
      <c r="Q679" t="s">
        <v>5334</v>
      </c>
      <c r="R679" t="s">
        <v>40</v>
      </c>
      <c r="S679">
        <v>573</v>
      </c>
      <c r="T679">
        <v>573</v>
      </c>
      <c r="U679" t="s">
        <v>533</v>
      </c>
      <c r="V679" t="s">
        <v>5335</v>
      </c>
      <c r="X679" t="s">
        <v>43</v>
      </c>
      <c r="Y679" t="s">
        <v>81</v>
      </c>
      <c r="Z679" t="s">
        <v>45</v>
      </c>
      <c r="AA679" t="s">
        <v>46</v>
      </c>
      <c r="AB679" t="s">
        <v>5336</v>
      </c>
      <c r="AC679" t="s">
        <v>82</v>
      </c>
      <c r="AD679" t="s">
        <v>5337</v>
      </c>
      <c r="AE679" t="s">
        <v>12925</v>
      </c>
      <c r="AF679" t="s">
        <v>533</v>
      </c>
      <c r="AI679" s="3" t="s">
        <v>12926</v>
      </c>
      <c r="AL679" s="3" t="s">
        <v>11587</v>
      </c>
      <c r="AO679" s="3">
        <v>2014</v>
      </c>
    </row>
    <row r="680" spans="1:41">
      <c r="A680" t="s">
        <v>5338</v>
      </c>
      <c r="B680" t="s">
        <v>29</v>
      </c>
      <c r="C680" t="s">
        <v>485</v>
      </c>
      <c r="D680" t="s">
        <v>499</v>
      </c>
      <c r="E680" t="s">
        <v>500</v>
      </c>
      <c r="F680" t="s">
        <v>501</v>
      </c>
      <c r="G680" t="s">
        <v>5339</v>
      </c>
      <c r="H680" t="s">
        <v>159</v>
      </c>
      <c r="I680" t="s">
        <v>2065</v>
      </c>
      <c r="J680" t="s">
        <v>5340</v>
      </c>
      <c r="L680">
        <v>0</v>
      </c>
      <c r="M680">
        <v>0</v>
      </c>
      <c r="N680" t="s">
        <v>5341</v>
      </c>
      <c r="O680" t="s">
        <v>38</v>
      </c>
      <c r="P680" t="s">
        <v>5342</v>
      </c>
      <c r="Q680" t="s">
        <v>5343</v>
      </c>
      <c r="R680" t="s">
        <v>40</v>
      </c>
      <c r="S680">
        <v>573</v>
      </c>
      <c r="T680">
        <v>573</v>
      </c>
      <c r="U680" t="s">
        <v>533</v>
      </c>
      <c r="V680" t="s">
        <v>5344</v>
      </c>
      <c r="X680" t="s">
        <v>43</v>
      </c>
      <c r="Y680" t="s">
        <v>81</v>
      </c>
      <c r="Z680" t="s">
        <v>45</v>
      </c>
      <c r="AA680" t="s">
        <v>46</v>
      </c>
      <c r="AB680" t="s">
        <v>5345</v>
      </c>
      <c r="AC680" t="s">
        <v>82</v>
      </c>
      <c r="AD680" t="s">
        <v>5346</v>
      </c>
      <c r="AE680" t="s">
        <v>12927</v>
      </c>
      <c r="AF680" t="s">
        <v>533</v>
      </c>
      <c r="AI680" s="3" t="s">
        <v>12928</v>
      </c>
      <c r="AL680" s="3" t="s">
        <v>11587</v>
      </c>
      <c r="AO680" s="3">
        <v>2014</v>
      </c>
    </row>
    <row r="681" spans="1:41">
      <c r="A681" t="s">
        <v>5347</v>
      </c>
      <c r="B681" t="s">
        <v>29</v>
      </c>
      <c r="C681">
        <v>14</v>
      </c>
      <c r="D681" t="s">
        <v>164</v>
      </c>
      <c r="E681" t="s">
        <v>397</v>
      </c>
      <c r="F681" t="s">
        <v>32</v>
      </c>
      <c r="G681" t="s">
        <v>33</v>
      </c>
      <c r="H681" t="s">
        <v>101</v>
      </c>
      <c r="I681" t="s">
        <v>98</v>
      </c>
      <c r="J681" t="s">
        <v>168</v>
      </c>
      <c r="L681">
        <v>1</v>
      </c>
      <c r="M681">
        <v>1</v>
      </c>
      <c r="N681" t="s">
        <v>5348</v>
      </c>
      <c r="O681" t="s">
        <v>38</v>
      </c>
      <c r="P681" t="s">
        <v>5349</v>
      </c>
      <c r="Q681" t="s">
        <v>5350</v>
      </c>
      <c r="R681" t="s">
        <v>40</v>
      </c>
      <c r="S681">
        <v>573</v>
      </c>
      <c r="T681">
        <v>573</v>
      </c>
      <c r="U681" t="s">
        <v>533</v>
      </c>
      <c r="V681" t="s">
        <v>5351</v>
      </c>
      <c r="X681" t="s">
        <v>43</v>
      </c>
      <c r="Y681" t="s">
        <v>81</v>
      </c>
      <c r="Z681" t="s">
        <v>45</v>
      </c>
      <c r="AA681" t="s">
        <v>46</v>
      </c>
      <c r="AB681" t="s">
        <v>5352</v>
      </c>
      <c r="AC681" t="s">
        <v>82</v>
      </c>
      <c r="AD681" t="s">
        <v>5353</v>
      </c>
      <c r="AE681" t="s">
        <v>12929</v>
      </c>
      <c r="AF681" t="s">
        <v>533</v>
      </c>
      <c r="AI681" s="3" t="s">
        <v>12930</v>
      </c>
      <c r="AL681" s="3" t="s">
        <v>11587</v>
      </c>
      <c r="AO681" s="3">
        <v>2014</v>
      </c>
    </row>
    <row r="682" spans="1:41">
      <c r="A682" t="s">
        <v>5354</v>
      </c>
      <c r="B682" t="s">
        <v>29</v>
      </c>
      <c r="C682">
        <v>258</v>
      </c>
      <c r="D682" t="s">
        <v>100</v>
      </c>
      <c r="E682" t="s">
        <v>147</v>
      </c>
      <c r="F682" t="s">
        <v>32</v>
      </c>
      <c r="G682" t="s">
        <v>33</v>
      </c>
      <c r="H682" t="s">
        <v>101</v>
      </c>
      <c r="I682" t="s">
        <v>98</v>
      </c>
      <c r="J682" t="s">
        <v>200</v>
      </c>
      <c r="L682">
        <v>1</v>
      </c>
      <c r="M682">
        <v>0</v>
      </c>
      <c r="N682" t="s">
        <v>5355</v>
      </c>
      <c r="O682" t="s">
        <v>38</v>
      </c>
      <c r="P682" t="s">
        <v>5356</v>
      </c>
      <c r="Q682" t="s">
        <v>5357</v>
      </c>
      <c r="R682" t="s">
        <v>40</v>
      </c>
      <c r="S682">
        <v>573</v>
      </c>
      <c r="T682">
        <v>573</v>
      </c>
      <c r="U682" t="s">
        <v>533</v>
      </c>
      <c r="V682" t="s">
        <v>5358</v>
      </c>
      <c r="X682" t="s">
        <v>43</v>
      </c>
      <c r="Y682" t="s">
        <v>81</v>
      </c>
      <c r="Z682" t="s">
        <v>45</v>
      </c>
      <c r="AA682" t="s">
        <v>46</v>
      </c>
      <c r="AB682" t="s">
        <v>5359</v>
      </c>
      <c r="AC682" t="s">
        <v>82</v>
      </c>
      <c r="AD682" t="s">
        <v>5360</v>
      </c>
      <c r="AE682" t="s">
        <v>12931</v>
      </c>
      <c r="AF682" t="s">
        <v>533</v>
      </c>
      <c r="AI682" s="3" t="s">
        <v>12932</v>
      </c>
      <c r="AL682" s="3" t="s">
        <v>11587</v>
      </c>
      <c r="AO682" s="3">
        <v>2014</v>
      </c>
    </row>
    <row r="683" spans="1:41">
      <c r="A683" t="s">
        <v>5361</v>
      </c>
      <c r="B683" t="s">
        <v>29</v>
      </c>
      <c r="C683">
        <v>607</v>
      </c>
      <c r="D683" t="s">
        <v>30</v>
      </c>
      <c r="E683" t="s">
        <v>31</v>
      </c>
      <c r="F683" t="s">
        <v>51</v>
      </c>
      <c r="G683" t="s">
        <v>2108</v>
      </c>
      <c r="H683" t="s">
        <v>126</v>
      </c>
      <c r="I683" t="s">
        <v>98</v>
      </c>
      <c r="J683" t="s">
        <v>5362</v>
      </c>
      <c r="L683">
        <v>1</v>
      </c>
      <c r="M683">
        <v>1</v>
      </c>
      <c r="N683" t="s">
        <v>5363</v>
      </c>
      <c r="O683" t="s">
        <v>38</v>
      </c>
      <c r="P683" t="s">
        <v>5364</v>
      </c>
      <c r="Q683" t="s">
        <v>5365</v>
      </c>
      <c r="R683" t="s">
        <v>40</v>
      </c>
      <c r="S683">
        <v>573</v>
      </c>
      <c r="T683">
        <v>573</v>
      </c>
      <c r="U683" t="s">
        <v>533</v>
      </c>
      <c r="V683" t="s">
        <v>5366</v>
      </c>
      <c r="X683" t="s">
        <v>43</v>
      </c>
      <c r="Y683" t="s">
        <v>81</v>
      </c>
      <c r="Z683" t="s">
        <v>45</v>
      </c>
      <c r="AA683" t="s">
        <v>46</v>
      </c>
      <c r="AB683" t="s">
        <v>5367</v>
      </c>
      <c r="AC683" t="s">
        <v>82</v>
      </c>
      <c r="AD683" t="s">
        <v>5368</v>
      </c>
      <c r="AE683" t="s">
        <v>12933</v>
      </c>
      <c r="AF683" t="s">
        <v>533</v>
      </c>
      <c r="AI683" s="3" t="s">
        <v>12934</v>
      </c>
      <c r="AL683" s="3" t="s">
        <v>11587</v>
      </c>
      <c r="AO683" s="3">
        <v>2014</v>
      </c>
    </row>
    <row r="684" spans="1:41">
      <c r="A684" t="s">
        <v>5369</v>
      </c>
      <c r="B684" t="s">
        <v>29</v>
      </c>
      <c r="C684">
        <v>23</v>
      </c>
      <c r="D684" t="s">
        <v>30</v>
      </c>
      <c r="E684" t="s">
        <v>31</v>
      </c>
      <c r="F684" t="s">
        <v>32</v>
      </c>
      <c r="G684" t="s">
        <v>33</v>
      </c>
      <c r="H684" t="s">
        <v>34</v>
      </c>
      <c r="I684" t="s">
        <v>35</v>
      </c>
      <c r="J684" t="s">
        <v>36</v>
      </c>
      <c r="L684">
        <v>1</v>
      </c>
      <c r="M684">
        <v>1</v>
      </c>
      <c r="N684" t="s">
        <v>5370</v>
      </c>
      <c r="O684" t="s">
        <v>38</v>
      </c>
      <c r="P684" t="s">
        <v>5371</v>
      </c>
      <c r="Q684" t="s">
        <v>5372</v>
      </c>
      <c r="R684" t="s">
        <v>40</v>
      </c>
      <c r="S684">
        <v>573</v>
      </c>
      <c r="T684">
        <v>573</v>
      </c>
      <c r="U684" t="s">
        <v>533</v>
      </c>
      <c r="V684" t="s">
        <v>5373</v>
      </c>
      <c r="X684" t="s">
        <v>43</v>
      </c>
      <c r="Y684" t="s">
        <v>81</v>
      </c>
      <c r="Z684" t="s">
        <v>45</v>
      </c>
      <c r="AA684" t="s">
        <v>46</v>
      </c>
      <c r="AB684" t="s">
        <v>5374</v>
      </c>
      <c r="AC684" t="s">
        <v>82</v>
      </c>
      <c r="AD684" t="s">
        <v>5375</v>
      </c>
      <c r="AE684" t="s">
        <v>12935</v>
      </c>
      <c r="AF684" t="s">
        <v>533</v>
      </c>
      <c r="AI684" s="3" t="s">
        <v>12936</v>
      </c>
      <c r="AL684" s="3" t="s">
        <v>11587</v>
      </c>
      <c r="AO684" s="3">
        <v>2013</v>
      </c>
    </row>
    <row r="685" spans="1:41">
      <c r="A685" t="s">
        <v>5376</v>
      </c>
      <c r="B685" t="s">
        <v>29</v>
      </c>
      <c r="C685">
        <v>23</v>
      </c>
      <c r="D685" t="s">
        <v>30</v>
      </c>
      <c r="E685" t="s">
        <v>31</v>
      </c>
      <c r="F685" t="s">
        <v>32</v>
      </c>
      <c r="G685" t="s">
        <v>33</v>
      </c>
      <c r="H685" t="s">
        <v>34</v>
      </c>
      <c r="I685" t="s">
        <v>35</v>
      </c>
      <c r="J685" t="s">
        <v>36</v>
      </c>
      <c r="L685">
        <v>1</v>
      </c>
      <c r="M685">
        <v>1</v>
      </c>
      <c r="N685" t="s">
        <v>5377</v>
      </c>
      <c r="O685" t="s">
        <v>38</v>
      </c>
      <c r="P685" t="s">
        <v>5378</v>
      </c>
      <c r="Q685" t="s">
        <v>5379</v>
      </c>
      <c r="R685" t="s">
        <v>40</v>
      </c>
      <c r="S685">
        <v>573</v>
      </c>
      <c r="T685">
        <v>573</v>
      </c>
      <c r="U685" t="s">
        <v>533</v>
      </c>
      <c r="V685" t="s">
        <v>5380</v>
      </c>
      <c r="X685" t="s">
        <v>43</v>
      </c>
      <c r="Y685" t="s">
        <v>81</v>
      </c>
      <c r="Z685" t="s">
        <v>45</v>
      </c>
      <c r="AA685" t="s">
        <v>46</v>
      </c>
      <c r="AB685" t="s">
        <v>5381</v>
      </c>
      <c r="AC685" t="s">
        <v>82</v>
      </c>
      <c r="AD685" t="s">
        <v>5382</v>
      </c>
      <c r="AE685" t="s">
        <v>12937</v>
      </c>
      <c r="AF685" t="s">
        <v>533</v>
      </c>
      <c r="AI685" s="3" t="s">
        <v>12938</v>
      </c>
      <c r="AL685" s="3" t="s">
        <v>11587</v>
      </c>
      <c r="AO685" s="3">
        <v>2014</v>
      </c>
    </row>
    <row r="686" spans="1:41">
      <c r="A686" t="s">
        <v>5383</v>
      </c>
      <c r="B686" t="s">
        <v>29</v>
      </c>
      <c r="C686">
        <v>454</v>
      </c>
      <c r="D686" t="s">
        <v>63</v>
      </c>
      <c r="E686" t="s">
        <v>64</v>
      </c>
      <c r="F686" t="s">
        <v>78</v>
      </c>
      <c r="G686" t="s">
        <v>66</v>
      </c>
      <c r="H686" t="s">
        <v>5384</v>
      </c>
      <c r="I686" t="s">
        <v>68</v>
      </c>
      <c r="J686" t="s">
        <v>5385</v>
      </c>
      <c r="L686">
        <v>1</v>
      </c>
      <c r="M686">
        <v>1</v>
      </c>
      <c r="N686" t="s">
        <v>5386</v>
      </c>
      <c r="O686" t="s">
        <v>38</v>
      </c>
      <c r="P686" t="s">
        <v>5387</v>
      </c>
      <c r="Q686" t="s">
        <v>5388</v>
      </c>
      <c r="R686" t="s">
        <v>40</v>
      </c>
      <c r="S686">
        <v>573</v>
      </c>
      <c r="T686">
        <v>573</v>
      </c>
      <c r="U686" t="s">
        <v>533</v>
      </c>
      <c r="V686" t="s">
        <v>5389</v>
      </c>
      <c r="X686" t="s">
        <v>43</v>
      </c>
      <c r="Y686" t="s">
        <v>81</v>
      </c>
      <c r="Z686" t="s">
        <v>45</v>
      </c>
      <c r="AA686" t="s">
        <v>46</v>
      </c>
      <c r="AB686" t="s">
        <v>5390</v>
      </c>
      <c r="AC686" t="s">
        <v>82</v>
      </c>
      <c r="AD686" t="s">
        <v>5391</v>
      </c>
      <c r="AE686" t="s">
        <v>12939</v>
      </c>
      <c r="AF686" t="s">
        <v>533</v>
      </c>
      <c r="AI686" s="3" t="s">
        <v>12940</v>
      </c>
      <c r="AL686" s="3" t="s">
        <v>11587</v>
      </c>
      <c r="AO686" s="3">
        <v>2014</v>
      </c>
    </row>
    <row r="687" spans="1:41">
      <c r="A687" t="s">
        <v>5392</v>
      </c>
      <c r="B687" t="s">
        <v>29</v>
      </c>
      <c r="C687" t="s">
        <v>485</v>
      </c>
      <c r="D687" t="s">
        <v>30</v>
      </c>
      <c r="E687" t="s">
        <v>31</v>
      </c>
      <c r="F687" t="s">
        <v>32</v>
      </c>
      <c r="G687" t="s">
        <v>33</v>
      </c>
      <c r="H687" t="s">
        <v>167</v>
      </c>
      <c r="I687" t="s">
        <v>5393</v>
      </c>
      <c r="J687" t="s">
        <v>102</v>
      </c>
      <c r="L687">
        <v>1</v>
      </c>
      <c r="M687">
        <v>1</v>
      </c>
      <c r="N687" t="s">
        <v>5394</v>
      </c>
      <c r="O687" t="s">
        <v>38</v>
      </c>
      <c r="P687" t="s">
        <v>5395</v>
      </c>
      <c r="Q687" t="s">
        <v>5396</v>
      </c>
      <c r="R687" t="s">
        <v>40</v>
      </c>
      <c r="S687">
        <v>573</v>
      </c>
      <c r="T687">
        <v>573</v>
      </c>
      <c r="U687" t="s">
        <v>533</v>
      </c>
      <c r="V687" t="s">
        <v>5397</v>
      </c>
      <c r="X687" t="s">
        <v>43</v>
      </c>
      <c r="Y687" t="s">
        <v>81</v>
      </c>
      <c r="Z687" t="s">
        <v>45</v>
      </c>
      <c r="AA687" t="s">
        <v>46</v>
      </c>
      <c r="AB687" t="s">
        <v>5398</v>
      </c>
      <c r="AC687" t="s">
        <v>82</v>
      </c>
      <c r="AD687" t="s">
        <v>5399</v>
      </c>
      <c r="AE687" t="s">
        <v>12941</v>
      </c>
      <c r="AF687" t="s">
        <v>533</v>
      </c>
      <c r="AI687" s="3" t="s">
        <v>12942</v>
      </c>
      <c r="AL687" s="3" t="s">
        <v>11587</v>
      </c>
      <c r="AO687" s="3">
        <v>2014</v>
      </c>
    </row>
    <row r="688" spans="1:41">
      <c r="A688" t="s">
        <v>5400</v>
      </c>
      <c r="B688" t="s">
        <v>29</v>
      </c>
      <c r="C688" t="s">
        <v>485</v>
      </c>
      <c r="D688" t="s">
        <v>63</v>
      </c>
      <c r="E688" t="s">
        <v>64</v>
      </c>
      <c r="F688" t="s">
        <v>78</v>
      </c>
      <c r="G688" t="s">
        <v>5401</v>
      </c>
      <c r="H688" t="s">
        <v>1252</v>
      </c>
      <c r="I688" t="s">
        <v>68</v>
      </c>
      <c r="J688" t="s">
        <v>5402</v>
      </c>
      <c r="L688">
        <v>1</v>
      </c>
      <c r="M688">
        <v>1</v>
      </c>
      <c r="N688" t="s">
        <v>5403</v>
      </c>
      <c r="O688" t="s">
        <v>38</v>
      </c>
      <c r="P688" t="s">
        <v>5404</v>
      </c>
      <c r="Q688" t="s">
        <v>5405</v>
      </c>
      <c r="R688" t="s">
        <v>40</v>
      </c>
      <c r="S688">
        <v>573</v>
      </c>
      <c r="T688">
        <v>573</v>
      </c>
      <c r="U688" t="s">
        <v>533</v>
      </c>
      <c r="V688" t="s">
        <v>5406</v>
      </c>
      <c r="X688" t="s">
        <v>43</v>
      </c>
      <c r="Y688" t="s">
        <v>81</v>
      </c>
      <c r="Z688" t="s">
        <v>45</v>
      </c>
      <c r="AA688" t="s">
        <v>46</v>
      </c>
      <c r="AB688" t="s">
        <v>5407</v>
      </c>
      <c r="AC688" t="s">
        <v>82</v>
      </c>
      <c r="AD688" t="s">
        <v>5408</v>
      </c>
      <c r="AE688" t="s">
        <v>12943</v>
      </c>
      <c r="AF688" t="s">
        <v>533</v>
      </c>
      <c r="AI688" s="3" t="s">
        <v>12944</v>
      </c>
      <c r="AL688" s="3" t="s">
        <v>11587</v>
      </c>
      <c r="AO688" s="3">
        <v>2014</v>
      </c>
    </row>
    <row r="689" spans="1:42">
      <c r="A689" t="s">
        <v>5409</v>
      </c>
      <c r="B689" t="s">
        <v>29</v>
      </c>
      <c r="C689">
        <v>16</v>
      </c>
      <c r="D689" t="s">
        <v>30</v>
      </c>
      <c r="E689" t="s">
        <v>31</v>
      </c>
      <c r="F689" t="s">
        <v>51</v>
      </c>
      <c r="G689" t="s">
        <v>33</v>
      </c>
      <c r="H689" t="s">
        <v>167</v>
      </c>
      <c r="I689" t="s">
        <v>35</v>
      </c>
      <c r="J689" t="s">
        <v>102</v>
      </c>
      <c r="L689">
        <v>0</v>
      </c>
      <c r="M689">
        <v>0</v>
      </c>
      <c r="N689" t="s">
        <v>5410</v>
      </c>
      <c r="O689" t="s">
        <v>38</v>
      </c>
      <c r="P689" t="s">
        <v>5411</v>
      </c>
      <c r="Q689" t="s">
        <v>5412</v>
      </c>
      <c r="R689" t="s">
        <v>40</v>
      </c>
      <c r="S689">
        <v>573</v>
      </c>
      <c r="T689">
        <v>573</v>
      </c>
      <c r="U689" t="s">
        <v>533</v>
      </c>
      <c r="V689" t="s">
        <v>5413</v>
      </c>
      <c r="X689" t="s">
        <v>43</v>
      </c>
      <c r="Y689" t="s">
        <v>81</v>
      </c>
      <c r="Z689" t="s">
        <v>45</v>
      </c>
      <c r="AA689" t="s">
        <v>46</v>
      </c>
      <c r="AB689" t="s">
        <v>5414</v>
      </c>
      <c r="AC689" t="s">
        <v>82</v>
      </c>
      <c r="AD689" t="s">
        <v>5415</v>
      </c>
      <c r="AE689" t="s">
        <v>12945</v>
      </c>
      <c r="AF689" t="s">
        <v>533</v>
      </c>
      <c r="AI689" s="3" t="s">
        <v>12946</v>
      </c>
      <c r="AL689" s="3" t="s">
        <v>11587</v>
      </c>
      <c r="AO689" s="3">
        <v>2014</v>
      </c>
    </row>
    <row r="690" spans="1:42">
      <c r="A690" t="s">
        <v>5416</v>
      </c>
      <c r="B690" t="s">
        <v>29</v>
      </c>
      <c r="C690">
        <v>1535</v>
      </c>
      <c r="D690" t="s">
        <v>499</v>
      </c>
      <c r="E690" t="s">
        <v>500</v>
      </c>
      <c r="F690" t="s">
        <v>501</v>
      </c>
      <c r="G690" t="s">
        <v>5417</v>
      </c>
      <c r="H690" t="s">
        <v>5418</v>
      </c>
      <c r="I690" t="s">
        <v>2065</v>
      </c>
      <c r="J690" t="s">
        <v>505</v>
      </c>
      <c r="L690">
        <v>1</v>
      </c>
      <c r="M690">
        <v>1</v>
      </c>
      <c r="N690" t="s">
        <v>5419</v>
      </c>
      <c r="O690" t="s">
        <v>38</v>
      </c>
      <c r="P690" t="s">
        <v>5420</v>
      </c>
      <c r="Q690" t="s">
        <v>5421</v>
      </c>
      <c r="R690" t="s">
        <v>40</v>
      </c>
      <c r="S690">
        <v>573</v>
      </c>
      <c r="T690">
        <v>573</v>
      </c>
      <c r="U690" t="s">
        <v>533</v>
      </c>
      <c r="V690" t="s">
        <v>5422</v>
      </c>
      <c r="X690" t="s">
        <v>43</v>
      </c>
      <c r="Y690" t="s">
        <v>81</v>
      </c>
      <c r="Z690" t="s">
        <v>45</v>
      </c>
      <c r="AA690" t="s">
        <v>46</v>
      </c>
      <c r="AB690" t="s">
        <v>5423</v>
      </c>
      <c r="AC690" t="s">
        <v>82</v>
      </c>
      <c r="AD690" t="s">
        <v>5424</v>
      </c>
      <c r="AE690" t="s">
        <v>12947</v>
      </c>
      <c r="AF690" t="s">
        <v>533</v>
      </c>
      <c r="AI690" s="3" t="s">
        <v>12948</v>
      </c>
      <c r="AL690" s="3" t="s">
        <v>11587</v>
      </c>
      <c r="AO690" s="3">
        <v>2014</v>
      </c>
    </row>
    <row r="691" spans="1:42">
      <c r="A691" t="s">
        <v>5425</v>
      </c>
      <c r="B691" t="s">
        <v>29</v>
      </c>
      <c r="C691" t="s">
        <v>485</v>
      </c>
      <c r="D691" t="s">
        <v>5426</v>
      </c>
      <c r="E691" t="s">
        <v>31</v>
      </c>
      <c r="F691" t="s">
        <v>32</v>
      </c>
      <c r="G691" t="s">
        <v>33</v>
      </c>
      <c r="H691" t="s">
        <v>52</v>
      </c>
      <c r="I691" t="s">
        <v>98</v>
      </c>
      <c r="J691" t="s">
        <v>3823</v>
      </c>
      <c r="L691">
        <v>1</v>
      </c>
      <c r="M691">
        <v>1</v>
      </c>
      <c r="N691" t="s">
        <v>5427</v>
      </c>
      <c r="O691" t="s">
        <v>38</v>
      </c>
      <c r="P691" t="s">
        <v>5428</v>
      </c>
      <c r="Q691" t="s">
        <v>5429</v>
      </c>
      <c r="R691" t="s">
        <v>40</v>
      </c>
      <c r="S691">
        <v>573</v>
      </c>
      <c r="T691">
        <v>573</v>
      </c>
      <c r="U691" t="s">
        <v>533</v>
      </c>
      <c r="V691" t="s">
        <v>5430</v>
      </c>
      <c r="X691" t="s">
        <v>43</v>
      </c>
      <c r="Y691" t="s">
        <v>81</v>
      </c>
      <c r="Z691" t="s">
        <v>45</v>
      </c>
      <c r="AA691" t="s">
        <v>46</v>
      </c>
      <c r="AB691" t="s">
        <v>5431</v>
      </c>
      <c r="AC691" t="s">
        <v>82</v>
      </c>
      <c r="AD691" t="s">
        <v>5432</v>
      </c>
      <c r="AE691" t="s">
        <v>12949</v>
      </c>
      <c r="AF691" t="s">
        <v>533</v>
      </c>
      <c r="AI691" s="3" t="s">
        <v>12950</v>
      </c>
      <c r="AL691" s="3" t="s">
        <v>11587</v>
      </c>
      <c r="AO691" s="3">
        <v>2014</v>
      </c>
    </row>
    <row r="692" spans="1:42">
      <c r="A692" t="s">
        <v>5433</v>
      </c>
      <c r="B692" t="s">
        <v>29</v>
      </c>
      <c r="C692">
        <v>997</v>
      </c>
      <c r="D692" t="s">
        <v>1177</v>
      </c>
      <c r="E692" t="s">
        <v>397</v>
      </c>
      <c r="F692" t="s">
        <v>32</v>
      </c>
      <c r="G692" t="s">
        <v>33</v>
      </c>
      <c r="H692" t="s">
        <v>101</v>
      </c>
      <c r="I692" t="s">
        <v>4923</v>
      </c>
      <c r="J692" t="s">
        <v>5434</v>
      </c>
      <c r="L692">
        <v>1</v>
      </c>
      <c r="M692">
        <v>1</v>
      </c>
      <c r="N692" t="s">
        <v>5435</v>
      </c>
      <c r="O692" t="s">
        <v>38</v>
      </c>
      <c r="P692" t="s">
        <v>5436</v>
      </c>
      <c r="Q692" t="s">
        <v>5437</v>
      </c>
      <c r="R692" t="s">
        <v>40</v>
      </c>
      <c r="S692">
        <v>573</v>
      </c>
      <c r="T692">
        <v>573</v>
      </c>
      <c r="U692" t="s">
        <v>533</v>
      </c>
      <c r="V692" t="s">
        <v>5438</v>
      </c>
      <c r="X692" t="s">
        <v>43</v>
      </c>
      <c r="Y692" t="s">
        <v>81</v>
      </c>
      <c r="Z692" t="s">
        <v>45</v>
      </c>
      <c r="AA692" t="s">
        <v>46</v>
      </c>
      <c r="AB692" t="s">
        <v>5439</v>
      </c>
      <c r="AC692" t="s">
        <v>82</v>
      </c>
      <c r="AD692" t="s">
        <v>5440</v>
      </c>
      <c r="AE692" t="s">
        <v>12951</v>
      </c>
      <c r="AF692" t="s">
        <v>533</v>
      </c>
      <c r="AI692" s="3" t="s">
        <v>12952</v>
      </c>
      <c r="AL692" s="3" t="s">
        <v>11587</v>
      </c>
      <c r="AO692" s="3">
        <v>2013</v>
      </c>
    </row>
    <row r="693" spans="1:42">
      <c r="A693" t="s">
        <v>5441</v>
      </c>
      <c r="B693" t="s">
        <v>29</v>
      </c>
      <c r="C693">
        <v>258</v>
      </c>
      <c r="D693" t="s">
        <v>100</v>
      </c>
      <c r="E693" t="s">
        <v>147</v>
      </c>
      <c r="F693" t="s">
        <v>32</v>
      </c>
      <c r="G693" t="s">
        <v>33</v>
      </c>
      <c r="H693" t="s">
        <v>101</v>
      </c>
      <c r="I693" t="s">
        <v>98</v>
      </c>
      <c r="J693" t="s">
        <v>200</v>
      </c>
      <c r="L693">
        <v>0</v>
      </c>
      <c r="M693">
        <v>0</v>
      </c>
      <c r="N693" t="s">
        <v>5442</v>
      </c>
      <c r="O693" t="s">
        <v>38</v>
      </c>
      <c r="P693" t="s">
        <v>5443</v>
      </c>
      <c r="Q693" t="s">
        <v>5444</v>
      </c>
      <c r="R693" t="s">
        <v>40</v>
      </c>
      <c r="S693">
        <v>573</v>
      </c>
      <c r="T693">
        <v>573</v>
      </c>
      <c r="U693" t="s">
        <v>533</v>
      </c>
      <c r="V693" t="s">
        <v>5445</v>
      </c>
      <c r="X693" t="s">
        <v>43</v>
      </c>
      <c r="Y693" t="s">
        <v>81</v>
      </c>
      <c r="Z693" t="s">
        <v>45</v>
      </c>
      <c r="AA693" t="s">
        <v>46</v>
      </c>
      <c r="AB693" t="s">
        <v>5446</v>
      </c>
      <c r="AC693" t="s">
        <v>82</v>
      </c>
      <c r="AD693" t="s">
        <v>5447</v>
      </c>
      <c r="AE693" t="s">
        <v>12953</v>
      </c>
      <c r="AF693" t="s">
        <v>533</v>
      </c>
      <c r="AI693" s="3" t="s">
        <v>12954</v>
      </c>
      <c r="AL693" s="3" t="s">
        <v>11587</v>
      </c>
      <c r="AO693" s="3">
        <v>2014</v>
      </c>
    </row>
    <row r="694" spans="1:42">
      <c r="A694" t="s">
        <v>5448</v>
      </c>
      <c r="B694" t="s">
        <v>29</v>
      </c>
      <c r="C694">
        <v>322</v>
      </c>
      <c r="D694" t="s">
        <v>30</v>
      </c>
      <c r="E694" t="s">
        <v>31</v>
      </c>
      <c r="F694" t="s">
        <v>1209</v>
      </c>
      <c r="G694" t="s">
        <v>33</v>
      </c>
      <c r="H694" t="s">
        <v>171</v>
      </c>
      <c r="I694" t="s">
        <v>35</v>
      </c>
      <c r="J694" t="s">
        <v>36</v>
      </c>
      <c r="L694">
        <v>1</v>
      </c>
      <c r="M694">
        <v>1</v>
      </c>
      <c r="N694" t="s">
        <v>5449</v>
      </c>
      <c r="O694" t="s">
        <v>38</v>
      </c>
      <c r="P694" t="s">
        <v>5450</v>
      </c>
      <c r="Q694" t="s">
        <v>5451</v>
      </c>
      <c r="R694" t="s">
        <v>40</v>
      </c>
      <c r="S694">
        <v>573</v>
      </c>
      <c r="T694">
        <v>573</v>
      </c>
      <c r="U694" t="s">
        <v>533</v>
      </c>
      <c r="V694" t="s">
        <v>5452</v>
      </c>
      <c r="X694" t="s">
        <v>43</v>
      </c>
      <c r="Y694" t="s">
        <v>81</v>
      </c>
      <c r="Z694" t="s">
        <v>45</v>
      </c>
      <c r="AA694" t="s">
        <v>46</v>
      </c>
      <c r="AB694" t="s">
        <v>5453</v>
      </c>
      <c r="AC694" t="s">
        <v>82</v>
      </c>
      <c r="AD694" t="s">
        <v>5454</v>
      </c>
      <c r="AE694" t="s">
        <v>12955</v>
      </c>
      <c r="AF694" t="s">
        <v>533</v>
      </c>
      <c r="AI694" s="3" t="s">
        <v>12956</v>
      </c>
      <c r="AL694" s="3" t="s">
        <v>11587</v>
      </c>
      <c r="AO694" s="3">
        <v>2014</v>
      </c>
    </row>
    <row r="695" spans="1:42">
      <c r="A695" t="s">
        <v>5455</v>
      </c>
      <c r="B695" t="s">
        <v>29</v>
      </c>
      <c r="C695">
        <v>258</v>
      </c>
      <c r="D695" t="s">
        <v>100</v>
      </c>
      <c r="E695" t="s">
        <v>147</v>
      </c>
      <c r="F695" t="s">
        <v>32</v>
      </c>
      <c r="G695" t="s">
        <v>33</v>
      </c>
      <c r="H695" t="s">
        <v>101</v>
      </c>
      <c r="I695" t="s">
        <v>98</v>
      </c>
      <c r="J695" t="s">
        <v>200</v>
      </c>
      <c r="L695">
        <v>1</v>
      </c>
      <c r="M695">
        <v>0</v>
      </c>
      <c r="N695" t="s">
        <v>5456</v>
      </c>
      <c r="O695" t="s">
        <v>38</v>
      </c>
      <c r="P695" t="s">
        <v>5457</v>
      </c>
      <c r="Q695" t="s">
        <v>5458</v>
      </c>
      <c r="R695" t="s">
        <v>40</v>
      </c>
      <c r="S695">
        <v>573</v>
      </c>
      <c r="T695">
        <v>573</v>
      </c>
      <c r="U695" t="s">
        <v>533</v>
      </c>
      <c r="V695" t="s">
        <v>5459</v>
      </c>
      <c r="X695" t="s">
        <v>43</v>
      </c>
      <c r="Y695" t="s">
        <v>81</v>
      </c>
      <c r="Z695" t="s">
        <v>45</v>
      </c>
      <c r="AA695" t="s">
        <v>46</v>
      </c>
      <c r="AB695" t="s">
        <v>5460</v>
      </c>
      <c r="AC695" t="s">
        <v>82</v>
      </c>
      <c r="AD695" t="s">
        <v>5461</v>
      </c>
      <c r="AE695" t="s">
        <v>12957</v>
      </c>
      <c r="AF695" t="s">
        <v>533</v>
      </c>
      <c r="AI695" s="3" t="s">
        <v>12958</v>
      </c>
      <c r="AL695" s="3" t="s">
        <v>11587</v>
      </c>
      <c r="AO695" s="3">
        <v>2014</v>
      </c>
    </row>
    <row r="696" spans="1:42">
      <c r="A696" t="s">
        <v>5462</v>
      </c>
      <c r="B696" t="s">
        <v>29</v>
      </c>
      <c r="C696">
        <v>45</v>
      </c>
      <c r="D696" t="s">
        <v>30</v>
      </c>
      <c r="E696" t="s">
        <v>31</v>
      </c>
      <c r="F696" t="s">
        <v>32</v>
      </c>
      <c r="G696" t="s">
        <v>96</v>
      </c>
      <c r="H696" t="s">
        <v>97</v>
      </c>
      <c r="I696" t="s">
        <v>98</v>
      </c>
      <c r="J696" t="s">
        <v>36</v>
      </c>
      <c r="L696">
        <v>1</v>
      </c>
      <c r="M696">
        <v>1</v>
      </c>
      <c r="N696" t="s">
        <v>5463</v>
      </c>
      <c r="O696" t="s">
        <v>38</v>
      </c>
      <c r="P696" t="s">
        <v>5464</v>
      </c>
      <c r="Q696" t="s">
        <v>5465</v>
      </c>
      <c r="R696" t="s">
        <v>40</v>
      </c>
      <c r="S696">
        <v>573</v>
      </c>
      <c r="T696">
        <v>573</v>
      </c>
      <c r="U696" t="s">
        <v>533</v>
      </c>
      <c r="V696" t="s">
        <v>5466</v>
      </c>
      <c r="X696" t="s">
        <v>43</v>
      </c>
      <c r="Y696" t="s">
        <v>81</v>
      </c>
      <c r="Z696" t="s">
        <v>45</v>
      </c>
      <c r="AA696" t="s">
        <v>46</v>
      </c>
      <c r="AB696" t="s">
        <v>5467</v>
      </c>
      <c r="AC696" t="s">
        <v>82</v>
      </c>
      <c r="AD696" t="s">
        <v>5468</v>
      </c>
      <c r="AE696" t="s">
        <v>12959</v>
      </c>
      <c r="AF696" t="s">
        <v>533</v>
      </c>
      <c r="AI696" s="3" t="s">
        <v>12960</v>
      </c>
      <c r="AL696" s="3" t="s">
        <v>11587</v>
      </c>
      <c r="AO696" s="3">
        <v>2014</v>
      </c>
    </row>
    <row r="697" spans="1:42">
      <c r="A697" t="s">
        <v>5469</v>
      </c>
      <c r="B697" t="s">
        <v>29</v>
      </c>
      <c r="C697">
        <v>258</v>
      </c>
      <c r="D697" t="s">
        <v>100</v>
      </c>
      <c r="E697" t="s">
        <v>147</v>
      </c>
      <c r="F697" t="s">
        <v>32</v>
      </c>
      <c r="G697" t="s">
        <v>33</v>
      </c>
      <c r="H697" t="s">
        <v>101</v>
      </c>
      <c r="I697" t="s">
        <v>98</v>
      </c>
      <c r="J697" t="s">
        <v>200</v>
      </c>
      <c r="L697">
        <v>1</v>
      </c>
      <c r="M697">
        <v>0</v>
      </c>
      <c r="N697" t="s">
        <v>5470</v>
      </c>
      <c r="O697" t="s">
        <v>38</v>
      </c>
      <c r="P697" t="s">
        <v>5471</v>
      </c>
      <c r="Q697" t="s">
        <v>5472</v>
      </c>
      <c r="R697" t="s">
        <v>40</v>
      </c>
      <c r="S697">
        <v>573</v>
      </c>
      <c r="T697">
        <v>573</v>
      </c>
      <c r="U697" t="s">
        <v>533</v>
      </c>
      <c r="V697" t="s">
        <v>5473</v>
      </c>
      <c r="X697" t="s">
        <v>43</v>
      </c>
      <c r="Y697" t="s">
        <v>81</v>
      </c>
      <c r="Z697" t="s">
        <v>45</v>
      </c>
      <c r="AA697" t="s">
        <v>46</v>
      </c>
      <c r="AB697" t="s">
        <v>5474</v>
      </c>
      <c r="AC697" t="s">
        <v>82</v>
      </c>
      <c r="AD697" t="s">
        <v>5475</v>
      </c>
      <c r="AE697" t="s">
        <v>12961</v>
      </c>
      <c r="AF697" t="s">
        <v>533</v>
      </c>
      <c r="AI697" s="3" t="s">
        <v>12962</v>
      </c>
      <c r="AL697" s="3" t="s">
        <v>11587</v>
      </c>
      <c r="AO697" s="3">
        <v>2014</v>
      </c>
    </row>
    <row r="698" spans="1:42">
      <c r="A698" t="s">
        <v>5476</v>
      </c>
      <c r="B698" t="s">
        <v>29</v>
      </c>
      <c r="C698">
        <v>107</v>
      </c>
      <c r="D698" t="s">
        <v>30</v>
      </c>
      <c r="E698" t="s">
        <v>31</v>
      </c>
      <c r="F698" t="s">
        <v>51</v>
      </c>
      <c r="G698" t="s">
        <v>5477</v>
      </c>
      <c r="H698" t="s">
        <v>3024</v>
      </c>
      <c r="I698" t="s">
        <v>98</v>
      </c>
      <c r="J698" t="s">
        <v>4924</v>
      </c>
      <c r="L698">
        <v>1</v>
      </c>
      <c r="M698">
        <v>1</v>
      </c>
      <c r="N698" t="s">
        <v>5478</v>
      </c>
      <c r="O698" t="s">
        <v>38</v>
      </c>
      <c r="P698" t="s">
        <v>5479</v>
      </c>
      <c r="Q698" t="s">
        <v>5480</v>
      </c>
      <c r="R698" t="s">
        <v>40</v>
      </c>
      <c r="S698">
        <v>573</v>
      </c>
      <c r="T698">
        <v>573</v>
      </c>
      <c r="U698" t="s">
        <v>533</v>
      </c>
      <c r="V698" t="s">
        <v>5481</v>
      </c>
      <c r="X698" t="s">
        <v>43</v>
      </c>
      <c r="Y698" t="s">
        <v>81</v>
      </c>
      <c r="Z698" t="s">
        <v>45</v>
      </c>
      <c r="AA698" t="s">
        <v>46</v>
      </c>
      <c r="AB698" t="s">
        <v>5482</v>
      </c>
      <c r="AC698" t="s">
        <v>82</v>
      </c>
      <c r="AD698" t="s">
        <v>5483</v>
      </c>
      <c r="AE698" t="s">
        <v>12963</v>
      </c>
      <c r="AF698" t="s">
        <v>533</v>
      </c>
      <c r="AI698" s="3" t="s">
        <v>12964</v>
      </c>
      <c r="AL698" s="3" t="s">
        <v>11587</v>
      </c>
      <c r="AO698" s="3">
        <v>2014</v>
      </c>
    </row>
    <row r="699" spans="1:42">
      <c r="A699" t="s">
        <v>5484</v>
      </c>
      <c r="B699" t="s">
        <v>29</v>
      </c>
      <c r="C699">
        <v>258</v>
      </c>
      <c r="D699" t="s">
        <v>100</v>
      </c>
      <c r="E699" t="s">
        <v>147</v>
      </c>
      <c r="F699" t="s">
        <v>32</v>
      </c>
      <c r="G699" t="s">
        <v>33</v>
      </c>
      <c r="H699" t="s">
        <v>101</v>
      </c>
      <c r="I699" t="s">
        <v>98</v>
      </c>
      <c r="J699" t="s">
        <v>200</v>
      </c>
      <c r="L699">
        <v>1</v>
      </c>
      <c r="M699">
        <v>0</v>
      </c>
      <c r="N699" t="s">
        <v>5485</v>
      </c>
      <c r="O699" t="s">
        <v>38</v>
      </c>
      <c r="P699" t="s">
        <v>5486</v>
      </c>
      <c r="Q699" t="s">
        <v>5487</v>
      </c>
      <c r="R699" t="s">
        <v>40</v>
      </c>
      <c r="S699">
        <v>573</v>
      </c>
      <c r="T699">
        <v>573</v>
      </c>
      <c r="U699" t="s">
        <v>533</v>
      </c>
      <c r="V699" t="s">
        <v>5488</v>
      </c>
      <c r="X699" t="s">
        <v>43</v>
      </c>
      <c r="Y699" t="s">
        <v>81</v>
      </c>
      <c r="Z699" t="s">
        <v>45</v>
      </c>
      <c r="AA699" t="s">
        <v>46</v>
      </c>
      <c r="AB699" t="s">
        <v>5489</v>
      </c>
      <c r="AC699" t="s">
        <v>82</v>
      </c>
      <c r="AD699" t="s">
        <v>5490</v>
      </c>
      <c r="AE699" t="s">
        <v>12965</v>
      </c>
      <c r="AF699" t="s">
        <v>533</v>
      </c>
      <c r="AI699" s="3" t="s">
        <v>12966</v>
      </c>
      <c r="AL699" s="3" t="s">
        <v>11587</v>
      </c>
      <c r="AO699" s="3">
        <v>2014</v>
      </c>
    </row>
    <row r="700" spans="1:42">
      <c r="A700" t="s">
        <v>5491</v>
      </c>
      <c r="B700" t="s">
        <v>29</v>
      </c>
      <c r="C700">
        <v>277</v>
      </c>
      <c r="D700" t="s">
        <v>100</v>
      </c>
      <c r="E700" t="s">
        <v>31</v>
      </c>
      <c r="F700" t="s">
        <v>32</v>
      </c>
      <c r="G700" t="s">
        <v>33</v>
      </c>
      <c r="H700" t="s">
        <v>101</v>
      </c>
      <c r="I700" t="s">
        <v>98</v>
      </c>
      <c r="J700" t="s">
        <v>3823</v>
      </c>
      <c r="L700">
        <v>1</v>
      </c>
      <c r="M700">
        <v>1</v>
      </c>
      <c r="N700" t="s">
        <v>5492</v>
      </c>
      <c r="O700" t="s">
        <v>38</v>
      </c>
      <c r="P700" t="s">
        <v>5493</v>
      </c>
      <c r="Q700" t="s">
        <v>5494</v>
      </c>
      <c r="R700" t="s">
        <v>40</v>
      </c>
      <c r="S700">
        <v>573</v>
      </c>
      <c r="T700">
        <v>573</v>
      </c>
      <c r="U700" t="s">
        <v>533</v>
      </c>
      <c r="V700" t="s">
        <v>5495</v>
      </c>
      <c r="X700" t="s">
        <v>43</v>
      </c>
      <c r="Y700" t="s">
        <v>81</v>
      </c>
      <c r="Z700" t="s">
        <v>45</v>
      </c>
      <c r="AA700" t="s">
        <v>46</v>
      </c>
      <c r="AB700" t="s">
        <v>5496</v>
      </c>
      <c r="AC700" t="s">
        <v>82</v>
      </c>
      <c r="AD700" t="s">
        <v>5497</v>
      </c>
      <c r="AE700" t="s">
        <v>12967</v>
      </c>
      <c r="AF700" t="s">
        <v>533</v>
      </c>
      <c r="AI700" s="3" t="s">
        <v>12968</v>
      </c>
      <c r="AL700" s="3" t="s">
        <v>11587</v>
      </c>
      <c r="AO700" s="3">
        <v>2014</v>
      </c>
    </row>
    <row r="701" spans="1:42">
      <c r="A701" t="s">
        <v>5498</v>
      </c>
      <c r="B701" t="s">
        <v>29</v>
      </c>
      <c r="C701">
        <v>258</v>
      </c>
      <c r="D701" t="s">
        <v>100</v>
      </c>
      <c r="E701" t="s">
        <v>147</v>
      </c>
      <c r="F701" t="s">
        <v>32</v>
      </c>
      <c r="G701" t="s">
        <v>33</v>
      </c>
      <c r="H701" t="s">
        <v>101</v>
      </c>
      <c r="I701" t="s">
        <v>98</v>
      </c>
      <c r="J701" t="s">
        <v>200</v>
      </c>
      <c r="L701">
        <v>1</v>
      </c>
      <c r="M701">
        <v>0</v>
      </c>
      <c r="N701" t="s">
        <v>5499</v>
      </c>
      <c r="O701" t="s">
        <v>38</v>
      </c>
      <c r="P701" t="s">
        <v>5500</v>
      </c>
      <c r="Q701" t="s">
        <v>5501</v>
      </c>
      <c r="R701" t="s">
        <v>40</v>
      </c>
      <c r="S701">
        <v>573</v>
      </c>
      <c r="T701">
        <v>573</v>
      </c>
      <c r="U701" t="s">
        <v>533</v>
      </c>
      <c r="V701" t="s">
        <v>5502</v>
      </c>
      <c r="X701" t="s">
        <v>43</v>
      </c>
      <c r="Y701" t="s">
        <v>81</v>
      </c>
      <c r="Z701" t="s">
        <v>45</v>
      </c>
      <c r="AA701" t="s">
        <v>46</v>
      </c>
      <c r="AB701" t="s">
        <v>5503</v>
      </c>
      <c r="AC701" t="s">
        <v>82</v>
      </c>
      <c r="AD701" t="s">
        <v>5504</v>
      </c>
      <c r="AE701" t="s">
        <v>12969</v>
      </c>
      <c r="AF701" t="s">
        <v>533</v>
      </c>
      <c r="AI701" s="3" t="s">
        <v>12970</v>
      </c>
      <c r="AL701" s="3" t="s">
        <v>11587</v>
      </c>
      <c r="AO701" s="3">
        <v>2014</v>
      </c>
    </row>
    <row r="702" spans="1:42">
      <c r="A702" t="s">
        <v>5505</v>
      </c>
      <c r="B702" t="s">
        <v>29</v>
      </c>
      <c r="C702">
        <v>15</v>
      </c>
      <c r="D702" t="s">
        <v>164</v>
      </c>
      <c r="E702" t="s">
        <v>31</v>
      </c>
      <c r="F702" t="s">
        <v>32</v>
      </c>
      <c r="G702" t="s">
        <v>33</v>
      </c>
      <c r="H702" t="s">
        <v>101</v>
      </c>
      <c r="I702" t="s">
        <v>98</v>
      </c>
      <c r="J702" t="s">
        <v>168</v>
      </c>
      <c r="L702">
        <v>1</v>
      </c>
      <c r="M702">
        <v>1</v>
      </c>
      <c r="N702" t="s">
        <v>5506</v>
      </c>
      <c r="O702" t="s">
        <v>38</v>
      </c>
      <c r="P702" t="s">
        <v>5507</v>
      </c>
      <c r="Q702" t="s">
        <v>5508</v>
      </c>
      <c r="R702" t="s">
        <v>40</v>
      </c>
      <c r="S702">
        <v>573</v>
      </c>
      <c r="T702">
        <v>573</v>
      </c>
      <c r="U702" t="s">
        <v>533</v>
      </c>
      <c r="V702" t="s">
        <v>5509</v>
      </c>
      <c r="X702" t="s">
        <v>43</v>
      </c>
      <c r="Y702" t="s">
        <v>81</v>
      </c>
      <c r="Z702" t="s">
        <v>45</v>
      </c>
      <c r="AA702" t="s">
        <v>46</v>
      </c>
      <c r="AB702" t="s">
        <v>5510</v>
      </c>
      <c r="AC702" t="s">
        <v>82</v>
      </c>
      <c r="AD702" t="s">
        <v>5511</v>
      </c>
      <c r="AE702" t="s">
        <v>12971</v>
      </c>
      <c r="AF702" t="s">
        <v>533</v>
      </c>
      <c r="AI702" s="3" t="s">
        <v>12972</v>
      </c>
      <c r="AL702" s="3" t="s">
        <v>11587</v>
      </c>
      <c r="AO702" s="3">
        <v>2014</v>
      </c>
    </row>
    <row r="703" spans="1:42">
      <c r="A703" t="s">
        <v>5513</v>
      </c>
      <c r="B703" t="s">
        <v>29</v>
      </c>
      <c r="C703">
        <v>20</v>
      </c>
      <c r="D703" t="s">
        <v>30</v>
      </c>
      <c r="E703" t="s">
        <v>147</v>
      </c>
      <c r="F703" t="s">
        <v>32</v>
      </c>
      <c r="G703" t="s">
        <v>33</v>
      </c>
      <c r="H703" t="s">
        <v>167</v>
      </c>
      <c r="I703" t="s">
        <v>35</v>
      </c>
      <c r="J703" t="s">
        <v>102</v>
      </c>
      <c r="L703">
        <v>0</v>
      </c>
      <c r="M703">
        <v>1</v>
      </c>
      <c r="N703" t="s">
        <v>5514</v>
      </c>
      <c r="O703" t="s">
        <v>38</v>
      </c>
      <c r="P703" t="s">
        <v>5515</v>
      </c>
      <c r="Q703" t="s">
        <v>5516</v>
      </c>
      <c r="R703" t="s">
        <v>40</v>
      </c>
      <c r="S703">
        <v>573</v>
      </c>
      <c r="T703">
        <v>573</v>
      </c>
      <c r="U703" t="s">
        <v>533</v>
      </c>
      <c r="V703" t="s">
        <v>5517</v>
      </c>
      <c r="X703" t="s">
        <v>43</v>
      </c>
      <c r="Y703" t="s">
        <v>108</v>
      </c>
      <c r="Z703" t="s">
        <v>45</v>
      </c>
      <c r="AA703" t="s">
        <v>46</v>
      </c>
      <c r="AB703" t="s">
        <v>5518</v>
      </c>
      <c r="AC703" t="s">
        <v>5512</v>
      </c>
      <c r="AD703" t="s">
        <v>5519</v>
      </c>
      <c r="AE703" t="s">
        <v>12974</v>
      </c>
      <c r="AF703" t="s">
        <v>533</v>
      </c>
      <c r="AI703" s="3" t="s">
        <v>12975</v>
      </c>
      <c r="AK703" s="3" t="s">
        <v>12973</v>
      </c>
      <c r="AL703" s="3" t="s">
        <v>11587</v>
      </c>
      <c r="AM703" s="3" t="s">
        <v>11611</v>
      </c>
      <c r="AN703" s="3" t="s">
        <v>14785</v>
      </c>
      <c r="AO703" s="3" t="s">
        <v>14848</v>
      </c>
      <c r="AP703" s="3" t="s">
        <v>5512</v>
      </c>
    </row>
    <row r="704" spans="1:42">
      <c r="A704" t="s">
        <v>5521</v>
      </c>
      <c r="B704" t="s">
        <v>29</v>
      </c>
      <c r="C704">
        <v>70</v>
      </c>
      <c r="D704" t="s">
        <v>30</v>
      </c>
      <c r="E704" t="s">
        <v>397</v>
      </c>
      <c r="F704" t="s">
        <v>2779</v>
      </c>
      <c r="G704" t="s">
        <v>33</v>
      </c>
      <c r="H704" t="s">
        <v>1937</v>
      </c>
      <c r="I704" t="s">
        <v>1179</v>
      </c>
      <c r="J704" t="s">
        <v>2780</v>
      </c>
      <c r="L704">
        <v>1</v>
      </c>
      <c r="M704">
        <v>1</v>
      </c>
      <c r="N704" t="s">
        <v>5522</v>
      </c>
      <c r="O704" t="s">
        <v>38</v>
      </c>
      <c r="P704" t="s">
        <v>5523</v>
      </c>
      <c r="Q704" t="s">
        <v>5524</v>
      </c>
      <c r="R704" t="s">
        <v>40</v>
      </c>
      <c r="S704">
        <v>72407</v>
      </c>
      <c r="T704">
        <v>573</v>
      </c>
      <c r="U704" t="s">
        <v>3201</v>
      </c>
      <c r="V704" t="s">
        <v>5525</v>
      </c>
      <c r="X704" t="s">
        <v>43</v>
      </c>
      <c r="Y704" t="s">
        <v>81</v>
      </c>
      <c r="Z704" t="s">
        <v>45</v>
      </c>
      <c r="AA704" t="s">
        <v>46</v>
      </c>
      <c r="AB704" t="s">
        <v>5526</v>
      </c>
      <c r="AC704" t="s">
        <v>5520</v>
      </c>
      <c r="AD704" t="s">
        <v>5527</v>
      </c>
      <c r="AE704" t="s">
        <v>12977</v>
      </c>
      <c r="AF704" t="s">
        <v>3201</v>
      </c>
      <c r="AI704" s="3" t="s">
        <v>12978</v>
      </c>
      <c r="AL704" s="3" t="s">
        <v>11587</v>
      </c>
      <c r="AM704" s="3" t="s">
        <v>11611</v>
      </c>
      <c r="AN704" s="3" t="s">
        <v>14786</v>
      </c>
      <c r="AP704" s="3" t="s">
        <v>12976</v>
      </c>
    </row>
    <row r="705" spans="1:42">
      <c r="A705" t="s">
        <v>5529</v>
      </c>
      <c r="B705" t="s">
        <v>29</v>
      </c>
      <c r="C705">
        <v>25</v>
      </c>
      <c r="D705" t="s">
        <v>30</v>
      </c>
      <c r="E705" t="s">
        <v>31</v>
      </c>
      <c r="F705" t="s">
        <v>32</v>
      </c>
      <c r="G705" t="s">
        <v>33</v>
      </c>
      <c r="H705" t="s">
        <v>126</v>
      </c>
      <c r="I705" t="s">
        <v>35</v>
      </c>
      <c r="J705" t="s">
        <v>127</v>
      </c>
      <c r="L705">
        <v>1</v>
      </c>
      <c r="M705">
        <v>1</v>
      </c>
      <c r="N705" t="s">
        <v>5530</v>
      </c>
      <c r="O705" t="s">
        <v>38</v>
      </c>
      <c r="P705" t="s">
        <v>5531</v>
      </c>
      <c r="Q705" t="s">
        <v>5532</v>
      </c>
      <c r="R705" t="s">
        <v>40</v>
      </c>
      <c r="S705">
        <v>72407</v>
      </c>
      <c r="T705">
        <v>573</v>
      </c>
      <c r="U705" t="s">
        <v>3201</v>
      </c>
      <c r="V705" t="s">
        <v>5533</v>
      </c>
      <c r="X705" t="s">
        <v>43</v>
      </c>
      <c r="Y705" t="s">
        <v>81</v>
      </c>
      <c r="Z705" t="s">
        <v>45</v>
      </c>
      <c r="AA705" t="s">
        <v>46</v>
      </c>
      <c r="AB705" t="s">
        <v>5534</v>
      </c>
      <c r="AC705" t="s">
        <v>5520</v>
      </c>
      <c r="AD705" t="s">
        <v>5535</v>
      </c>
      <c r="AE705" t="s">
        <v>12979</v>
      </c>
      <c r="AF705" t="s">
        <v>3201</v>
      </c>
      <c r="AI705" s="3" t="s">
        <v>12980</v>
      </c>
      <c r="AL705" s="3" t="s">
        <v>11587</v>
      </c>
      <c r="AM705" s="3" t="s">
        <v>11611</v>
      </c>
      <c r="AN705" s="3" t="s">
        <v>14786</v>
      </c>
      <c r="AP705" s="3" t="s">
        <v>12976</v>
      </c>
    </row>
    <row r="706" spans="1:42">
      <c r="A706" t="s">
        <v>5537</v>
      </c>
      <c r="B706" t="s">
        <v>29</v>
      </c>
      <c r="C706" t="s">
        <v>485</v>
      </c>
      <c r="D706" t="s">
        <v>30</v>
      </c>
      <c r="E706" t="s">
        <v>31</v>
      </c>
      <c r="F706" t="s">
        <v>32</v>
      </c>
      <c r="G706" t="s">
        <v>33</v>
      </c>
      <c r="H706" t="s">
        <v>126</v>
      </c>
      <c r="I706" t="s">
        <v>35</v>
      </c>
      <c r="J706" t="s">
        <v>5538</v>
      </c>
      <c r="L706">
        <v>1</v>
      </c>
      <c r="M706">
        <v>1</v>
      </c>
      <c r="N706" t="s">
        <v>5539</v>
      </c>
      <c r="O706" t="s">
        <v>38</v>
      </c>
      <c r="P706" t="s">
        <v>5540</v>
      </c>
      <c r="Q706" t="s">
        <v>5541</v>
      </c>
      <c r="R706" t="s">
        <v>40</v>
      </c>
      <c r="S706">
        <v>72407</v>
      </c>
      <c r="T706">
        <v>573</v>
      </c>
      <c r="U706" t="s">
        <v>3201</v>
      </c>
      <c r="V706" t="s">
        <v>5542</v>
      </c>
      <c r="X706" t="s">
        <v>43</v>
      </c>
      <c r="Y706" t="s">
        <v>81</v>
      </c>
      <c r="Z706" t="s">
        <v>45</v>
      </c>
      <c r="AA706" t="s">
        <v>46</v>
      </c>
      <c r="AB706" t="s">
        <v>5543</v>
      </c>
      <c r="AC706" t="s">
        <v>5520</v>
      </c>
      <c r="AD706" t="s">
        <v>5544</v>
      </c>
      <c r="AE706" t="s">
        <v>12981</v>
      </c>
      <c r="AF706" t="s">
        <v>3201</v>
      </c>
      <c r="AI706" s="3" t="s">
        <v>12982</v>
      </c>
      <c r="AL706" s="3" t="s">
        <v>11587</v>
      </c>
      <c r="AM706" s="3" t="s">
        <v>11611</v>
      </c>
      <c r="AN706" s="3" t="s">
        <v>14786</v>
      </c>
      <c r="AP706" s="3" t="s">
        <v>12976</v>
      </c>
    </row>
    <row r="707" spans="1:42">
      <c r="A707" t="s">
        <v>5545</v>
      </c>
      <c r="B707" t="s">
        <v>29</v>
      </c>
      <c r="C707">
        <v>60</v>
      </c>
      <c r="D707" t="s">
        <v>30</v>
      </c>
      <c r="E707" t="s">
        <v>31</v>
      </c>
      <c r="F707" t="s">
        <v>51</v>
      </c>
      <c r="G707" t="s">
        <v>33</v>
      </c>
      <c r="H707" t="s">
        <v>167</v>
      </c>
      <c r="I707" t="s">
        <v>35</v>
      </c>
      <c r="J707" t="s">
        <v>4731</v>
      </c>
      <c r="L707">
        <v>1</v>
      </c>
      <c r="M707">
        <v>1</v>
      </c>
      <c r="N707" t="s">
        <v>5546</v>
      </c>
      <c r="O707" t="s">
        <v>38</v>
      </c>
      <c r="P707" t="s">
        <v>5547</v>
      </c>
      <c r="Q707" t="s">
        <v>5548</v>
      </c>
      <c r="R707" t="s">
        <v>40</v>
      </c>
      <c r="S707">
        <v>574</v>
      </c>
      <c r="T707">
        <v>573</v>
      </c>
      <c r="U707" t="s">
        <v>4019</v>
      </c>
      <c r="V707" t="s">
        <v>5549</v>
      </c>
      <c r="X707" t="s">
        <v>43</v>
      </c>
      <c r="Y707" t="s">
        <v>81</v>
      </c>
      <c r="Z707" t="s">
        <v>45</v>
      </c>
      <c r="AA707" t="s">
        <v>46</v>
      </c>
      <c r="AB707" t="s">
        <v>5550</v>
      </c>
      <c r="AC707" t="s">
        <v>5520</v>
      </c>
      <c r="AD707" t="s">
        <v>5551</v>
      </c>
      <c r="AE707" t="s">
        <v>12983</v>
      </c>
      <c r="AF707" t="s">
        <v>4019</v>
      </c>
      <c r="AI707" s="3" t="s">
        <v>12984</v>
      </c>
      <c r="AL707" s="3" t="s">
        <v>11587</v>
      </c>
      <c r="AM707" s="3" t="s">
        <v>11611</v>
      </c>
      <c r="AN707" s="3" t="s">
        <v>14786</v>
      </c>
      <c r="AP707" s="3" t="s">
        <v>12976</v>
      </c>
    </row>
    <row r="708" spans="1:42">
      <c r="A708" t="s">
        <v>5556</v>
      </c>
      <c r="B708" t="s">
        <v>29</v>
      </c>
      <c r="C708">
        <v>528</v>
      </c>
      <c r="D708" t="s">
        <v>5557</v>
      </c>
      <c r="E708" t="s">
        <v>157</v>
      </c>
      <c r="F708" t="s">
        <v>32</v>
      </c>
      <c r="G708" t="s">
        <v>33</v>
      </c>
      <c r="H708" t="s">
        <v>34</v>
      </c>
      <c r="I708" t="s">
        <v>35</v>
      </c>
      <c r="J708" t="s">
        <v>1485</v>
      </c>
      <c r="L708">
        <v>1</v>
      </c>
      <c r="M708">
        <v>1</v>
      </c>
      <c r="N708" t="s">
        <v>5558</v>
      </c>
      <c r="O708" t="s">
        <v>38</v>
      </c>
      <c r="P708" t="s">
        <v>5559</v>
      </c>
      <c r="Q708" t="s">
        <v>5560</v>
      </c>
      <c r="R708" t="s">
        <v>40</v>
      </c>
      <c r="S708">
        <v>72407</v>
      </c>
      <c r="T708">
        <v>573</v>
      </c>
      <c r="U708" t="s">
        <v>3201</v>
      </c>
      <c r="V708" t="s">
        <v>5561</v>
      </c>
      <c r="X708" t="s">
        <v>43</v>
      </c>
      <c r="Y708" t="s">
        <v>81</v>
      </c>
      <c r="Z708" t="s">
        <v>45</v>
      </c>
      <c r="AA708" t="s">
        <v>46</v>
      </c>
      <c r="AB708" t="s">
        <v>5562</v>
      </c>
      <c r="AC708" t="s">
        <v>5520</v>
      </c>
      <c r="AD708" t="s">
        <v>5563</v>
      </c>
      <c r="AE708" t="s">
        <v>12985</v>
      </c>
      <c r="AF708" t="s">
        <v>3201</v>
      </c>
      <c r="AI708" s="3" t="s">
        <v>12986</v>
      </c>
      <c r="AL708" s="3" t="s">
        <v>11587</v>
      </c>
      <c r="AM708" s="3" t="s">
        <v>11611</v>
      </c>
      <c r="AN708" s="3" t="s">
        <v>14786</v>
      </c>
      <c r="AP708" s="3" t="s">
        <v>12976</v>
      </c>
    </row>
    <row r="709" spans="1:42">
      <c r="A709" t="s">
        <v>5564</v>
      </c>
      <c r="B709" t="s">
        <v>29</v>
      </c>
      <c r="C709">
        <v>846</v>
      </c>
      <c r="D709" t="s">
        <v>30</v>
      </c>
      <c r="E709" t="s">
        <v>31</v>
      </c>
      <c r="F709" t="s">
        <v>5565</v>
      </c>
      <c r="G709" t="s">
        <v>33</v>
      </c>
      <c r="H709" t="s">
        <v>34</v>
      </c>
      <c r="I709" t="s">
        <v>35</v>
      </c>
      <c r="J709" t="s">
        <v>127</v>
      </c>
      <c r="L709">
        <v>1</v>
      </c>
      <c r="M709">
        <v>1</v>
      </c>
      <c r="N709" t="s">
        <v>5566</v>
      </c>
      <c r="O709" t="s">
        <v>38</v>
      </c>
      <c r="P709" t="s">
        <v>5567</v>
      </c>
      <c r="Q709" t="s">
        <v>5568</v>
      </c>
      <c r="R709" t="s">
        <v>40</v>
      </c>
      <c r="S709">
        <v>573</v>
      </c>
      <c r="T709">
        <v>573</v>
      </c>
      <c r="U709" t="s">
        <v>533</v>
      </c>
      <c r="V709" t="s">
        <v>5569</v>
      </c>
      <c r="X709" t="s">
        <v>43</v>
      </c>
      <c r="Y709" t="s">
        <v>81</v>
      </c>
      <c r="Z709" t="s">
        <v>45</v>
      </c>
      <c r="AA709" t="s">
        <v>46</v>
      </c>
      <c r="AB709" t="s">
        <v>5570</v>
      </c>
      <c r="AC709" t="s">
        <v>5520</v>
      </c>
      <c r="AD709" t="s">
        <v>5571</v>
      </c>
      <c r="AE709" t="s">
        <v>12987</v>
      </c>
      <c r="AF709" t="s">
        <v>533</v>
      </c>
      <c r="AI709" s="3" t="s">
        <v>12988</v>
      </c>
      <c r="AL709" s="3" t="s">
        <v>11587</v>
      </c>
      <c r="AM709" s="3" t="s">
        <v>11611</v>
      </c>
      <c r="AN709" s="3" t="s">
        <v>14786</v>
      </c>
      <c r="AP709" s="3" t="s">
        <v>12976</v>
      </c>
    </row>
    <row r="710" spans="1:42">
      <c r="A710" t="s">
        <v>5572</v>
      </c>
      <c r="B710" t="s">
        <v>29</v>
      </c>
      <c r="C710" t="s">
        <v>485</v>
      </c>
      <c r="D710" t="s">
        <v>1177</v>
      </c>
      <c r="E710" t="s">
        <v>31</v>
      </c>
      <c r="F710" t="s">
        <v>5573</v>
      </c>
      <c r="G710" t="s">
        <v>33</v>
      </c>
      <c r="H710" t="s">
        <v>34</v>
      </c>
      <c r="I710" t="s">
        <v>35</v>
      </c>
      <c r="J710" t="s">
        <v>3823</v>
      </c>
      <c r="L710">
        <v>1</v>
      </c>
      <c r="M710">
        <v>1</v>
      </c>
      <c r="N710" t="s">
        <v>5574</v>
      </c>
      <c r="O710" t="s">
        <v>38</v>
      </c>
      <c r="P710" t="s">
        <v>5575</v>
      </c>
      <c r="Q710" t="s">
        <v>5576</v>
      </c>
      <c r="R710" t="s">
        <v>40</v>
      </c>
      <c r="S710">
        <v>573</v>
      </c>
      <c r="T710">
        <v>573</v>
      </c>
      <c r="U710" t="s">
        <v>533</v>
      </c>
      <c r="V710" t="s">
        <v>5577</v>
      </c>
      <c r="X710" t="s">
        <v>43</v>
      </c>
      <c r="Y710" t="s">
        <v>81</v>
      </c>
      <c r="Z710" t="s">
        <v>45</v>
      </c>
      <c r="AA710" t="s">
        <v>46</v>
      </c>
      <c r="AB710" t="s">
        <v>5578</v>
      </c>
      <c r="AC710" t="s">
        <v>5520</v>
      </c>
      <c r="AD710" t="s">
        <v>5579</v>
      </c>
      <c r="AE710" t="s">
        <v>12989</v>
      </c>
      <c r="AF710" t="s">
        <v>533</v>
      </c>
      <c r="AI710" s="3" t="s">
        <v>12990</v>
      </c>
      <c r="AL710" s="3" t="s">
        <v>11587</v>
      </c>
      <c r="AM710" s="3" t="s">
        <v>11611</v>
      </c>
      <c r="AN710" s="3" t="s">
        <v>14786</v>
      </c>
      <c r="AP710" s="3" t="s">
        <v>12976</v>
      </c>
    </row>
    <row r="711" spans="1:42">
      <c r="A711" t="s">
        <v>5580</v>
      </c>
      <c r="B711" t="s">
        <v>29</v>
      </c>
      <c r="C711">
        <v>327</v>
      </c>
      <c r="D711" t="s">
        <v>30</v>
      </c>
      <c r="E711" t="s">
        <v>31</v>
      </c>
      <c r="F711" t="s">
        <v>32</v>
      </c>
      <c r="G711" t="s">
        <v>33</v>
      </c>
      <c r="H711" t="s">
        <v>126</v>
      </c>
      <c r="I711" t="s">
        <v>98</v>
      </c>
      <c r="J711" t="s">
        <v>1493</v>
      </c>
      <c r="L711">
        <v>1</v>
      </c>
      <c r="M711">
        <v>1</v>
      </c>
      <c r="N711" t="s">
        <v>5581</v>
      </c>
      <c r="O711" t="s">
        <v>38</v>
      </c>
      <c r="P711" t="s">
        <v>5582</v>
      </c>
      <c r="Q711" t="s">
        <v>5583</v>
      </c>
      <c r="R711" t="s">
        <v>40</v>
      </c>
      <c r="S711">
        <v>573</v>
      </c>
      <c r="T711">
        <v>573</v>
      </c>
      <c r="U711" t="s">
        <v>533</v>
      </c>
      <c r="V711" t="s">
        <v>5584</v>
      </c>
      <c r="X711" t="s">
        <v>43</v>
      </c>
      <c r="Y711" t="s">
        <v>81</v>
      </c>
      <c r="Z711" t="s">
        <v>45</v>
      </c>
      <c r="AA711" t="s">
        <v>46</v>
      </c>
      <c r="AB711" t="s">
        <v>5585</v>
      </c>
      <c r="AC711" t="s">
        <v>5520</v>
      </c>
      <c r="AD711" t="s">
        <v>5586</v>
      </c>
      <c r="AE711" t="s">
        <v>12991</v>
      </c>
      <c r="AF711" t="s">
        <v>533</v>
      </c>
      <c r="AI711" s="3" t="s">
        <v>12992</v>
      </c>
      <c r="AL711" s="3" t="s">
        <v>11587</v>
      </c>
      <c r="AM711" s="3" t="s">
        <v>11611</v>
      </c>
      <c r="AN711" s="3" t="s">
        <v>14786</v>
      </c>
      <c r="AP711" s="3" t="s">
        <v>12976</v>
      </c>
    </row>
    <row r="712" spans="1:42">
      <c r="A712" t="s">
        <v>5588</v>
      </c>
      <c r="B712" t="s">
        <v>29</v>
      </c>
      <c r="C712">
        <v>253</v>
      </c>
      <c r="D712" t="s">
        <v>30</v>
      </c>
      <c r="E712" t="s">
        <v>31</v>
      </c>
      <c r="F712" t="s">
        <v>32</v>
      </c>
      <c r="G712" t="s">
        <v>33</v>
      </c>
      <c r="H712" t="s">
        <v>34</v>
      </c>
      <c r="I712" t="s">
        <v>98</v>
      </c>
      <c r="J712" t="s">
        <v>127</v>
      </c>
      <c r="L712">
        <v>1</v>
      </c>
      <c r="M712">
        <v>1</v>
      </c>
      <c r="N712" t="s">
        <v>5589</v>
      </c>
      <c r="O712" t="s">
        <v>38</v>
      </c>
      <c r="P712" t="s">
        <v>5590</v>
      </c>
      <c r="Q712" t="s">
        <v>5591</v>
      </c>
      <c r="R712" t="s">
        <v>40</v>
      </c>
      <c r="S712">
        <v>573</v>
      </c>
      <c r="T712">
        <v>573</v>
      </c>
      <c r="U712" t="s">
        <v>533</v>
      </c>
      <c r="V712" t="s">
        <v>5592</v>
      </c>
      <c r="X712" t="s">
        <v>43</v>
      </c>
      <c r="Y712" t="s">
        <v>81</v>
      </c>
      <c r="Z712" t="s">
        <v>45</v>
      </c>
      <c r="AA712" t="s">
        <v>46</v>
      </c>
      <c r="AB712" t="s">
        <v>5593</v>
      </c>
      <c r="AC712" t="s">
        <v>5520</v>
      </c>
      <c r="AD712" t="s">
        <v>5594</v>
      </c>
      <c r="AE712" t="s">
        <v>12993</v>
      </c>
      <c r="AF712" t="s">
        <v>533</v>
      </c>
      <c r="AI712" s="3" t="s">
        <v>12994</v>
      </c>
      <c r="AL712" s="3" t="s">
        <v>11587</v>
      </c>
      <c r="AM712" s="3" t="s">
        <v>11611</v>
      </c>
      <c r="AN712" s="3" t="s">
        <v>14786</v>
      </c>
      <c r="AP712" s="3" t="s">
        <v>12976</v>
      </c>
    </row>
    <row r="713" spans="1:42">
      <c r="A713" t="s">
        <v>5595</v>
      </c>
      <c r="B713" t="s">
        <v>29</v>
      </c>
      <c r="C713" t="s">
        <v>485</v>
      </c>
      <c r="D713" t="s">
        <v>1473</v>
      </c>
      <c r="E713" t="s">
        <v>31</v>
      </c>
      <c r="F713" t="s">
        <v>32</v>
      </c>
      <c r="G713" t="s">
        <v>33</v>
      </c>
      <c r="H713" t="s">
        <v>34</v>
      </c>
      <c r="I713" t="s">
        <v>98</v>
      </c>
      <c r="J713" t="s">
        <v>127</v>
      </c>
      <c r="L713">
        <v>1</v>
      </c>
      <c r="M713">
        <v>1</v>
      </c>
      <c r="N713" t="s">
        <v>5596</v>
      </c>
      <c r="O713" t="s">
        <v>38</v>
      </c>
      <c r="P713" t="s">
        <v>5597</v>
      </c>
      <c r="Q713" t="s">
        <v>5598</v>
      </c>
      <c r="R713" t="s">
        <v>40</v>
      </c>
      <c r="S713">
        <v>573</v>
      </c>
      <c r="T713">
        <v>573</v>
      </c>
      <c r="U713" t="s">
        <v>533</v>
      </c>
      <c r="V713" t="s">
        <v>5599</v>
      </c>
      <c r="X713" t="s">
        <v>43</v>
      </c>
      <c r="Y713" t="s">
        <v>81</v>
      </c>
      <c r="Z713" t="s">
        <v>45</v>
      </c>
      <c r="AA713" t="s">
        <v>46</v>
      </c>
      <c r="AB713" t="s">
        <v>5600</v>
      </c>
      <c r="AC713" t="s">
        <v>5520</v>
      </c>
      <c r="AD713" t="s">
        <v>5601</v>
      </c>
      <c r="AE713" t="s">
        <v>12995</v>
      </c>
      <c r="AF713" t="s">
        <v>533</v>
      </c>
      <c r="AI713" s="3" t="s">
        <v>12996</v>
      </c>
      <c r="AL713" s="3" t="s">
        <v>11587</v>
      </c>
      <c r="AM713" s="3" t="s">
        <v>11611</v>
      </c>
      <c r="AN713" s="3" t="s">
        <v>14786</v>
      </c>
      <c r="AP713" s="3" t="s">
        <v>12976</v>
      </c>
    </row>
    <row r="714" spans="1:42">
      <c r="A714" t="s">
        <v>5602</v>
      </c>
      <c r="B714" t="s">
        <v>29</v>
      </c>
      <c r="C714">
        <v>278</v>
      </c>
      <c r="D714" t="s">
        <v>1177</v>
      </c>
      <c r="E714" t="s">
        <v>31</v>
      </c>
      <c r="F714" t="s">
        <v>32</v>
      </c>
      <c r="G714" t="s">
        <v>33</v>
      </c>
      <c r="H714" t="s">
        <v>1939</v>
      </c>
      <c r="I714" t="s">
        <v>98</v>
      </c>
      <c r="J714" t="s">
        <v>102</v>
      </c>
      <c r="L714">
        <v>1</v>
      </c>
      <c r="M714">
        <v>1</v>
      </c>
      <c r="N714" t="s">
        <v>5603</v>
      </c>
      <c r="O714" t="s">
        <v>38</v>
      </c>
      <c r="P714" t="s">
        <v>5604</v>
      </c>
      <c r="Q714" t="s">
        <v>5605</v>
      </c>
      <c r="R714" t="s">
        <v>40</v>
      </c>
      <c r="S714">
        <v>573</v>
      </c>
      <c r="T714">
        <v>573</v>
      </c>
      <c r="U714" t="s">
        <v>533</v>
      </c>
      <c r="V714" t="s">
        <v>5606</v>
      </c>
      <c r="X714" t="s">
        <v>43</v>
      </c>
      <c r="Y714" t="s">
        <v>81</v>
      </c>
      <c r="Z714" t="s">
        <v>45</v>
      </c>
      <c r="AA714" t="s">
        <v>46</v>
      </c>
      <c r="AB714" t="s">
        <v>5607</v>
      </c>
      <c r="AC714" t="s">
        <v>5520</v>
      </c>
      <c r="AD714" t="s">
        <v>5608</v>
      </c>
      <c r="AE714" t="s">
        <v>12997</v>
      </c>
      <c r="AF714" t="s">
        <v>533</v>
      </c>
      <c r="AI714" s="3" t="s">
        <v>12998</v>
      </c>
      <c r="AL714" s="3" t="s">
        <v>11587</v>
      </c>
      <c r="AM714" s="3" t="s">
        <v>11611</v>
      </c>
      <c r="AN714" s="3" t="s">
        <v>14786</v>
      </c>
      <c r="AP714" s="3" t="s">
        <v>12976</v>
      </c>
    </row>
    <row r="715" spans="1:42">
      <c r="A715" t="s">
        <v>5609</v>
      </c>
      <c r="B715" t="s">
        <v>29</v>
      </c>
      <c r="C715">
        <v>846</v>
      </c>
      <c r="D715" t="s">
        <v>30</v>
      </c>
      <c r="E715" t="s">
        <v>31</v>
      </c>
      <c r="F715" t="s">
        <v>5565</v>
      </c>
      <c r="G715" t="s">
        <v>33</v>
      </c>
      <c r="H715" t="s">
        <v>34</v>
      </c>
      <c r="I715" t="s">
        <v>35</v>
      </c>
      <c r="J715" t="s">
        <v>127</v>
      </c>
      <c r="L715">
        <v>1</v>
      </c>
      <c r="M715">
        <v>1</v>
      </c>
      <c r="N715" t="s">
        <v>5610</v>
      </c>
      <c r="O715" t="s">
        <v>38</v>
      </c>
      <c r="P715" t="s">
        <v>5611</v>
      </c>
      <c r="Q715" t="s">
        <v>5612</v>
      </c>
      <c r="R715" t="s">
        <v>40</v>
      </c>
      <c r="S715">
        <v>573</v>
      </c>
      <c r="T715">
        <v>573</v>
      </c>
      <c r="U715" t="s">
        <v>533</v>
      </c>
      <c r="V715" t="s">
        <v>5613</v>
      </c>
      <c r="X715" t="s">
        <v>43</v>
      </c>
      <c r="Y715" t="s">
        <v>81</v>
      </c>
      <c r="Z715" t="s">
        <v>45</v>
      </c>
      <c r="AA715" t="s">
        <v>46</v>
      </c>
      <c r="AB715" t="s">
        <v>5614</v>
      </c>
      <c r="AC715" t="s">
        <v>5520</v>
      </c>
      <c r="AD715" t="s">
        <v>5615</v>
      </c>
      <c r="AE715" t="s">
        <v>12999</v>
      </c>
      <c r="AF715" t="s">
        <v>533</v>
      </c>
      <c r="AI715" s="3" t="s">
        <v>13000</v>
      </c>
      <c r="AL715" s="3" t="s">
        <v>11587</v>
      </c>
      <c r="AM715" s="3" t="s">
        <v>11611</v>
      </c>
      <c r="AN715" s="3" t="s">
        <v>14786</v>
      </c>
      <c r="AP715" s="3" t="s">
        <v>12976</v>
      </c>
    </row>
    <row r="716" spans="1:42">
      <c r="A716" t="s">
        <v>5616</v>
      </c>
      <c r="B716" t="s">
        <v>29</v>
      </c>
      <c r="C716">
        <v>36</v>
      </c>
      <c r="D716" t="s">
        <v>30</v>
      </c>
      <c r="E716" t="s">
        <v>31</v>
      </c>
      <c r="F716" t="s">
        <v>51</v>
      </c>
      <c r="G716" t="s">
        <v>33</v>
      </c>
      <c r="H716" t="s">
        <v>97</v>
      </c>
      <c r="I716" t="s">
        <v>98</v>
      </c>
      <c r="J716" t="s">
        <v>575</v>
      </c>
      <c r="L716">
        <v>1</v>
      </c>
      <c r="M716">
        <v>1</v>
      </c>
      <c r="N716" t="s">
        <v>5617</v>
      </c>
      <c r="O716" t="s">
        <v>38</v>
      </c>
      <c r="P716" t="s">
        <v>5618</v>
      </c>
      <c r="Q716" t="s">
        <v>5619</v>
      </c>
      <c r="R716" t="s">
        <v>40</v>
      </c>
      <c r="S716">
        <v>573</v>
      </c>
      <c r="T716">
        <v>573</v>
      </c>
      <c r="U716" t="s">
        <v>533</v>
      </c>
      <c r="V716" t="s">
        <v>5620</v>
      </c>
      <c r="X716" t="s">
        <v>43</v>
      </c>
      <c r="Y716" t="s">
        <v>108</v>
      </c>
      <c r="Z716" t="s">
        <v>45</v>
      </c>
      <c r="AA716" t="s">
        <v>46</v>
      </c>
      <c r="AB716" t="s">
        <v>5621</v>
      </c>
      <c r="AC716" t="s">
        <v>5520</v>
      </c>
      <c r="AD716" t="s">
        <v>5622</v>
      </c>
      <c r="AE716" t="s">
        <v>13001</v>
      </c>
      <c r="AF716" t="s">
        <v>533</v>
      </c>
      <c r="AI716" s="3" t="s">
        <v>13002</v>
      </c>
      <c r="AL716" s="3" t="s">
        <v>11587</v>
      </c>
      <c r="AM716" s="3" t="s">
        <v>11611</v>
      </c>
      <c r="AN716" s="3" t="s">
        <v>14786</v>
      </c>
      <c r="AP716" s="3" t="s">
        <v>12976</v>
      </c>
    </row>
    <row r="717" spans="1:42">
      <c r="A717" t="s">
        <v>5623</v>
      </c>
      <c r="B717" t="s">
        <v>29</v>
      </c>
      <c r="C717">
        <v>36</v>
      </c>
      <c r="D717" t="s">
        <v>30</v>
      </c>
      <c r="E717" t="s">
        <v>31</v>
      </c>
      <c r="F717" t="s">
        <v>51</v>
      </c>
      <c r="G717" t="s">
        <v>33</v>
      </c>
      <c r="H717" t="s">
        <v>97</v>
      </c>
      <c r="I717" t="s">
        <v>98</v>
      </c>
      <c r="J717" t="s">
        <v>575</v>
      </c>
      <c r="L717">
        <v>1</v>
      </c>
      <c r="M717">
        <v>1</v>
      </c>
      <c r="N717" t="s">
        <v>5624</v>
      </c>
      <c r="O717" t="s">
        <v>38</v>
      </c>
      <c r="P717" t="s">
        <v>5625</v>
      </c>
      <c r="Q717" t="s">
        <v>5626</v>
      </c>
      <c r="R717" t="s">
        <v>40</v>
      </c>
      <c r="S717">
        <v>72407</v>
      </c>
      <c r="T717">
        <v>573</v>
      </c>
      <c r="U717" t="s">
        <v>3201</v>
      </c>
      <c r="V717" t="s">
        <v>5627</v>
      </c>
      <c r="X717" t="s">
        <v>43</v>
      </c>
      <c r="Y717" t="s">
        <v>81</v>
      </c>
      <c r="Z717" t="s">
        <v>45</v>
      </c>
      <c r="AA717" t="s">
        <v>46</v>
      </c>
      <c r="AB717" t="s">
        <v>5628</v>
      </c>
      <c r="AC717" t="s">
        <v>5520</v>
      </c>
      <c r="AD717" t="s">
        <v>5629</v>
      </c>
      <c r="AE717" t="s">
        <v>13003</v>
      </c>
      <c r="AF717" t="s">
        <v>3201</v>
      </c>
      <c r="AI717" s="3" t="s">
        <v>13004</v>
      </c>
      <c r="AL717" s="3" t="s">
        <v>11587</v>
      </c>
      <c r="AM717" s="3" t="s">
        <v>11611</v>
      </c>
      <c r="AN717" s="3" t="s">
        <v>14786</v>
      </c>
      <c r="AP717" s="3" t="s">
        <v>12976</v>
      </c>
    </row>
    <row r="718" spans="1:42">
      <c r="A718" t="s">
        <v>5630</v>
      </c>
      <c r="B718" t="s">
        <v>29</v>
      </c>
      <c r="C718">
        <v>184</v>
      </c>
      <c r="D718" t="s">
        <v>100</v>
      </c>
      <c r="E718" t="s">
        <v>31</v>
      </c>
      <c r="F718" t="s">
        <v>32</v>
      </c>
      <c r="G718" t="s">
        <v>136</v>
      </c>
      <c r="H718" t="s">
        <v>97</v>
      </c>
      <c r="I718" t="s">
        <v>35</v>
      </c>
      <c r="J718" t="s">
        <v>5631</v>
      </c>
      <c r="L718">
        <v>1</v>
      </c>
      <c r="M718">
        <v>1</v>
      </c>
      <c r="N718" t="s">
        <v>5632</v>
      </c>
      <c r="O718" t="s">
        <v>38</v>
      </c>
      <c r="P718" t="s">
        <v>5633</v>
      </c>
      <c r="Q718" t="s">
        <v>5634</v>
      </c>
      <c r="R718" t="s">
        <v>40</v>
      </c>
      <c r="S718">
        <v>573</v>
      </c>
      <c r="T718">
        <v>573</v>
      </c>
      <c r="U718" t="s">
        <v>533</v>
      </c>
      <c r="V718" t="s">
        <v>5635</v>
      </c>
      <c r="X718" t="s">
        <v>43</v>
      </c>
      <c r="Y718" t="s">
        <v>81</v>
      </c>
      <c r="Z718" t="s">
        <v>45</v>
      </c>
      <c r="AA718" t="s">
        <v>46</v>
      </c>
      <c r="AB718" t="s">
        <v>5636</v>
      </c>
      <c r="AC718" t="s">
        <v>5520</v>
      </c>
      <c r="AD718" t="s">
        <v>5637</v>
      </c>
      <c r="AE718" t="s">
        <v>13005</v>
      </c>
      <c r="AF718" t="s">
        <v>533</v>
      </c>
      <c r="AI718" s="3" t="s">
        <v>13006</v>
      </c>
      <c r="AL718" s="3" t="s">
        <v>11587</v>
      </c>
      <c r="AM718" s="3" t="s">
        <v>11611</v>
      </c>
      <c r="AN718" s="3" t="s">
        <v>14786</v>
      </c>
      <c r="AP718" s="3" t="s">
        <v>12976</v>
      </c>
    </row>
    <row r="719" spans="1:42">
      <c r="A719" t="s">
        <v>5638</v>
      </c>
      <c r="B719" t="s">
        <v>29</v>
      </c>
      <c r="C719" t="s">
        <v>485</v>
      </c>
      <c r="D719" t="s">
        <v>1177</v>
      </c>
      <c r="E719" t="s">
        <v>31</v>
      </c>
      <c r="F719" t="s">
        <v>32</v>
      </c>
      <c r="G719" t="s">
        <v>1148</v>
      </c>
      <c r="H719" t="s">
        <v>126</v>
      </c>
      <c r="I719" t="s">
        <v>98</v>
      </c>
      <c r="J719" t="s">
        <v>36</v>
      </c>
      <c r="L719">
        <v>1</v>
      </c>
      <c r="M719">
        <v>1</v>
      </c>
      <c r="N719" t="s">
        <v>5639</v>
      </c>
      <c r="O719" t="s">
        <v>38</v>
      </c>
      <c r="P719" t="s">
        <v>5640</v>
      </c>
      <c r="Q719" t="s">
        <v>5641</v>
      </c>
      <c r="R719" t="s">
        <v>40</v>
      </c>
      <c r="S719">
        <v>573</v>
      </c>
      <c r="T719">
        <v>573</v>
      </c>
      <c r="U719" t="s">
        <v>533</v>
      </c>
      <c r="V719" t="s">
        <v>5642</v>
      </c>
      <c r="X719" t="s">
        <v>43</v>
      </c>
      <c r="Y719" t="s">
        <v>81</v>
      </c>
      <c r="Z719" t="s">
        <v>45</v>
      </c>
      <c r="AA719" t="s">
        <v>46</v>
      </c>
      <c r="AB719" t="s">
        <v>5643</v>
      </c>
      <c r="AC719" t="s">
        <v>5520</v>
      </c>
      <c r="AD719" t="s">
        <v>5644</v>
      </c>
      <c r="AE719" t="s">
        <v>13007</v>
      </c>
      <c r="AF719" t="s">
        <v>533</v>
      </c>
      <c r="AI719" s="3" t="s">
        <v>13008</v>
      </c>
      <c r="AL719" s="3" t="s">
        <v>11587</v>
      </c>
      <c r="AM719" s="3" t="s">
        <v>11611</v>
      </c>
      <c r="AN719" s="3" t="s">
        <v>14786</v>
      </c>
      <c r="AP719" s="3" t="s">
        <v>12976</v>
      </c>
    </row>
    <row r="720" spans="1:42">
      <c r="A720" t="s">
        <v>5645</v>
      </c>
      <c r="B720" t="s">
        <v>29</v>
      </c>
      <c r="C720" t="s">
        <v>485</v>
      </c>
      <c r="D720" t="s">
        <v>30</v>
      </c>
      <c r="E720" t="s">
        <v>147</v>
      </c>
      <c r="F720" t="s">
        <v>32</v>
      </c>
      <c r="G720" t="s">
        <v>33</v>
      </c>
      <c r="H720" t="s">
        <v>167</v>
      </c>
      <c r="I720" t="s">
        <v>98</v>
      </c>
      <c r="J720" t="s">
        <v>5646</v>
      </c>
      <c r="L720">
        <v>1</v>
      </c>
      <c r="M720">
        <v>1</v>
      </c>
      <c r="N720" t="s">
        <v>5647</v>
      </c>
      <c r="O720" t="s">
        <v>38</v>
      </c>
      <c r="P720" t="s">
        <v>5648</v>
      </c>
      <c r="Q720" t="s">
        <v>5649</v>
      </c>
      <c r="R720" t="s">
        <v>40</v>
      </c>
      <c r="S720">
        <v>573</v>
      </c>
      <c r="T720">
        <v>573</v>
      </c>
      <c r="U720" t="s">
        <v>533</v>
      </c>
      <c r="V720" t="s">
        <v>5650</v>
      </c>
      <c r="X720" t="s">
        <v>43</v>
      </c>
      <c r="Y720" t="s">
        <v>81</v>
      </c>
      <c r="Z720" t="s">
        <v>45</v>
      </c>
      <c r="AA720" t="s">
        <v>46</v>
      </c>
      <c r="AB720" t="s">
        <v>5651</v>
      </c>
      <c r="AC720" t="s">
        <v>5520</v>
      </c>
      <c r="AD720" t="s">
        <v>5652</v>
      </c>
      <c r="AE720" t="s">
        <v>13009</v>
      </c>
      <c r="AF720" t="s">
        <v>533</v>
      </c>
      <c r="AI720" s="3" t="s">
        <v>13010</v>
      </c>
      <c r="AL720" s="3" t="s">
        <v>11587</v>
      </c>
      <c r="AM720" s="3" t="s">
        <v>11611</v>
      </c>
      <c r="AN720" s="3" t="s">
        <v>14786</v>
      </c>
      <c r="AP720" s="3" t="s">
        <v>12976</v>
      </c>
    </row>
    <row r="721" spans="1:42">
      <c r="A721" t="s">
        <v>5653</v>
      </c>
      <c r="B721" t="s">
        <v>29</v>
      </c>
      <c r="C721">
        <v>461</v>
      </c>
      <c r="D721" t="s">
        <v>100</v>
      </c>
      <c r="E721" t="s">
        <v>31</v>
      </c>
      <c r="F721" t="s">
        <v>5654</v>
      </c>
      <c r="G721" t="s">
        <v>5655</v>
      </c>
      <c r="H721" t="s">
        <v>5656</v>
      </c>
      <c r="I721" t="s">
        <v>98</v>
      </c>
      <c r="J721" t="s">
        <v>3523</v>
      </c>
      <c r="L721">
        <v>1</v>
      </c>
      <c r="M721">
        <v>1</v>
      </c>
      <c r="N721" t="s">
        <v>5657</v>
      </c>
      <c r="O721" t="s">
        <v>38</v>
      </c>
      <c r="P721" t="s">
        <v>5658</v>
      </c>
      <c r="Q721" t="s">
        <v>5659</v>
      </c>
      <c r="R721" t="s">
        <v>40</v>
      </c>
      <c r="S721">
        <v>573</v>
      </c>
      <c r="T721">
        <v>573</v>
      </c>
      <c r="U721" t="s">
        <v>533</v>
      </c>
      <c r="V721" t="s">
        <v>5660</v>
      </c>
      <c r="X721" t="s">
        <v>43</v>
      </c>
      <c r="Y721" t="s">
        <v>81</v>
      </c>
      <c r="Z721" t="s">
        <v>45</v>
      </c>
      <c r="AA721" t="s">
        <v>46</v>
      </c>
      <c r="AB721" t="s">
        <v>5661</v>
      </c>
      <c r="AC721" t="s">
        <v>5520</v>
      </c>
      <c r="AD721" t="s">
        <v>5662</v>
      </c>
      <c r="AE721" t="s">
        <v>13011</v>
      </c>
      <c r="AF721" t="s">
        <v>533</v>
      </c>
      <c r="AI721" s="3" t="s">
        <v>13012</v>
      </c>
      <c r="AL721" s="3" t="s">
        <v>11587</v>
      </c>
      <c r="AM721" s="3" t="s">
        <v>11611</v>
      </c>
      <c r="AN721" s="3" t="s">
        <v>14786</v>
      </c>
      <c r="AP721" s="3" t="s">
        <v>12976</v>
      </c>
    </row>
    <row r="722" spans="1:42">
      <c r="A722" t="s">
        <v>5663</v>
      </c>
      <c r="B722" t="s">
        <v>29</v>
      </c>
      <c r="C722">
        <v>2333</v>
      </c>
      <c r="D722" t="s">
        <v>30</v>
      </c>
      <c r="E722" t="s">
        <v>397</v>
      </c>
      <c r="F722" t="s">
        <v>5654</v>
      </c>
      <c r="G722" t="s">
        <v>114</v>
      </c>
      <c r="H722" t="s">
        <v>5664</v>
      </c>
      <c r="I722" t="s">
        <v>98</v>
      </c>
      <c r="J722" t="s">
        <v>4924</v>
      </c>
      <c r="L722">
        <v>1</v>
      </c>
      <c r="M722">
        <v>1</v>
      </c>
      <c r="N722" t="s">
        <v>5665</v>
      </c>
      <c r="O722" t="s">
        <v>38</v>
      </c>
      <c r="P722" t="s">
        <v>5666</v>
      </c>
      <c r="Q722" t="s">
        <v>5667</v>
      </c>
      <c r="R722" t="s">
        <v>40</v>
      </c>
      <c r="S722">
        <v>573</v>
      </c>
      <c r="T722">
        <v>573</v>
      </c>
      <c r="U722" t="s">
        <v>533</v>
      </c>
      <c r="V722" t="s">
        <v>5668</v>
      </c>
      <c r="X722" t="s">
        <v>43</v>
      </c>
      <c r="Y722" t="s">
        <v>81</v>
      </c>
      <c r="Z722" t="s">
        <v>45</v>
      </c>
      <c r="AA722" t="s">
        <v>46</v>
      </c>
      <c r="AB722" t="s">
        <v>5669</v>
      </c>
      <c r="AC722" t="s">
        <v>5520</v>
      </c>
      <c r="AD722" t="s">
        <v>5670</v>
      </c>
      <c r="AE722" t="s">
        <v>13013</v>
      </c>
      <c r="AF722" t="s">
        <v>533</v>
      </c>
      <c r="AI722" s="3" t="s">
        <v>13014</v>
      </c>
      <c r="AL722" s="3" t="s">
        <v>11587</v>
      </c>
      <c r="AM722" s="3" t="s">
        <v>11611</v>
      </c>
      <c r="AN722" s="3" t="s">
        <v>14786</v>
      </c>
      <c r="AP722" s="3" t="s">
        <v>12976</v>
      </c>
    </row>
    <row r="723" spans="1:42">
      <c r="A723" t="s">
        <v>5671</v>
      </c>
      <c r="B723" t="s">
        <v>29</v>
      </c>
      <c r="C723" t="s">
        <v>485</v>
      </c>
      <c r="D723" t="s">
        <v>1473</v>
      </c>
      <c r="E723" t="s">
        <v>174</v>
      </c>
      <c r="F723" t="s">
        <v>51</v>
      </c>
      <c r="G723" t="s">
        <v>114</v>
      </c>
      <c r="H723" t="s">
        <v>1699</v>
      </c>
      <c r="I723" t="s">
        <v>5672</v>
      </c>
      <c r="J723" t="s">
        <v>102</v>
      </c>
      <c r="L723">
        <v>1</v>
      </c>
      <c r="M723">
        <v>1</v>
      </c>
      <c r="N723" t="s">
        <v>5673</v>
      </c>
      <c r="O723" t="s">
        <v>38</v>
      </c>
      <c r="P723" t="s">
        <v>5674</v>
      </c>
      <c r="Q723" t="s">
        <v>5675</v>
      </c>
      <c r="R723" t="s">
        <v>40</v>
      </c>
      <c r="S723">
        <v>573</v>
      </c>
      <c r="T723">
        <v>573</v>
      </c>
      <c r="U723" t="s">
        <v>533</v>
      </c>
      <c r="V723" t="s">
        <v>5676</v>
      </c>
      <c r="X723" t="s">
        <v>43</v>
      </c>
      <c r="Y723" t="s">
        <v>81</v>
      </c>
      <c r="Z723" t="s">
        <v>45</v>
      </c>
      <c r="AA723" t="s">
        <v>46</v>
      </c>
      <c r="AB723" t="s">
        <v>5677</v>
      </c>
      <c r="AC723" t="s">
        <v>5520</v>
      </c>
      <c r="AD723" t="s">
        <v>5678</v>
      </c>
      <c r="AE723" t="s">
        <v>13015</v>
      </c>
      <c r="AF723" t="s">
        <v>533</v>
      </c>
      <c r="AI723" s="3" t="s">
        <v>13016</v>
      </c>
      <c r="AL723" s="3" t="s">
        <v>11587</v>
      </c>
      <c r="AM723" s="3" t="s">
        <v>11611</v>
      </c>
      <c r="AN723" s="3" t="s">
        <v>14786</v>
      </c>
      <c r="AP723" s="3" t="s">
        <v>12976</v>
      </c>
    </row>
    <row r="724" spans="1:42">
      <c r="A724" t="s">
        <v>5679</v>
      </c>
      <c r="B724" t="s">
        <v>29</v>
      </c>
      <c r="C724">
        <v>323</v>
      </c>
      <c r="D724" t="s">
        <v>30</v>
      </c>
      <c r="E724" t="s">
        <v>31</v>
      </c>
      <c r="F724" t="s">
        <v>32</v>
      </c>
      <c r="G724" t="s">
        <v>33</v>
      </c>
      <c r="H724" t="s">
        <v>34</v>
      </c>
      <c r="I724" t="s">
        <v>98</v>
      </c>
      <c r="J724" t="s">
        <v>3362</v>
      </c>
      <c r="L724">
        <v>1</v>
      </c>
      <c r="M724">
        <v>1</v>
      </c>
      <c r="N724" t="s">
        <v>5680</v>
      </c>
      <c r="O724" t="s">
        <v>38</v>
      </c>
      <c r="P724" t="s">
        <v>5681</v>
      </c>
      <c r="Q724" t="s">
        <v>5682</v>
      </c>
      <c r="R724" t="s">
        <v>40</v>
      </c>
      <c r="S724">
        <v>573</v>
      </c>
      <c r="T724">
        <v>573</v>
      </c>
      <c r="U724" t="s">
        <v>533</v>
      </c>
      <c r="V724" t="s">
        <v>5683</v>
      </c>
      <c r="X724" t="s">
        <v>43</v>
      </c>
      <c r="Y724" t="s">
        <v>81</v>
      </c>
      <c r="Z724" t="s">
        <v>45</v>
      </c>
      <c r="AA724" t="s">
        <v>46</v>
      </c>
      <c r="AB724" t="s">
        <v>5684</v>
      </c>
      <c r="AC724" t="s">
        <v>5520</v>
      </c>
      <c r="AD724" t="s">
        <v>5685</v>
      </c>
      <c r="AE724" t="s">
        <v>13017</v>
      </c>
      <c r="AF724" t="s">
        <v>533</v>
      </c>
      <c r="AI724" s="3" t="s">
        <v>13018</v>
      </c>
      <c r="AL724" s="3" t="s">
        <v>11587</v>
      </c>
      <c r="AM724" s="3" t="s">
        <v>11611</v>
      </c>
      <c r="AN724" s="3" t="s">
        <v>14786</v>
      </c>
      <c r="AP724" s="3" t="s">
        <v>12976</v>
      </c>
    </row>
    <row r="725" spans="1:42">
      <c r="A725" t="s">
        <v>5686</v>
      </c>
      <c r="B725" t="s">
        <v>29</v>
      </c>
      <c r="C725" t="s">
        <v>485</v>
      </c>
      <c r="D725" t="s">
        <v>30</v>
      </c>
      <c r="E725" t="s">
        <v>147</v>
      </c>
      <c r="F725" t="s">
        <v>32</v>
      </c>
      <c r="G725" t="s">
        <v>33</v>
      </c>
      <c r="H725" t="s">
        <v>167</v>
      </c>
      <c r="I725" t="s">
        <v>98</v>
      </c>
      <c r="J725" t="s">
        <v>5646</v>
      </c>
      <c r="L725">
        <v>1</v>
      </c>
      <c r="M725">
        <v>1</v>
      </c>
      <c r="N725" t="s">
        <v>5687</v>
      </c>
      <c r="O725" t="s">
        <v>38</v>
      </c>
      <c r="P725" t="s">
        <v>5688</v>
      </c>
      <c r="Q725" t="s">
        <v>5689</v>
      </c>
      <c r="R725" t="s">
        <v>40</v>
      </c>
      <c r="S725">
        <v>573</v>
      </c>
      <c r="T725">
        <v>573</v>
      </c>
      <c r="U725" t="s">
        <v>533</v>
      </c>
      <c r="V725" t="s">
        <v>5690</v>
      </c>
      <c r="X725" t="s">
        <v>43</v>
      </c>
      <c r="Y725" t="s">
        <v>81</v>
      </c>
      <c r="Z725" t="s">
        <v>45</v>
      </c>
      <c r="AA725" t="s">
        <v>46</v>
      </c>
      <c r="AB725" t="s">
        <v>5691</v>
      </c>
      <c r="AC725" t="s">
        <v>5520</v>
      </c>
      <c r="AD725" t="s">
        <v>5692</v>
      </c>
      <c r="AE725" t="s">
        <v>13019</v>
      </c>
      <c r="AF725" t="s">
        <v>533</v>
      </c>
      <c r="AI725" s="3" t="s">
        <v>13020</v>
      </c>
      <c r="AL725" s="3" t="s">
        <v>11587</v>
      </c>
      <c r="AM725" s="3" t="s">
        <v>11611</v>
      </c>
      <c r="AN725" s="3" t="s">
        <v>14786</v>
      </c>
      <c r="AP725" s="3" t="s">
        <v>12976</v>
      </c>
    </row>
    <row r="726" spans="1:42">
      <c r="A726" t="s">
        <v>5694</v>
      </c>
      <c r="B726" t="s">
        <v>29</v>
      </c>
      <c r="C726" t="s">
        <v>485</v>
      </c>
      <c r="D726" t="s">
        <v>30</v>
      </c>
      <c r="E726" t="s">
        <v>147</v>
      </c>
      <c r="F726" t="s">
        <v>1167</v>
      </c>
      <c r="G726" t="s">
        <v>5695</v>
      </c>
      <c r="H726" t="s">
        <v>5696</v>
      </c>
      <c r="I726" t="s">
        <v>1168</v>
      </c>
      <c r="J726" t="s">
        <v>5697</v>
      </c>
      <c r="L726">
        <v>1</v>
      </c>
      <c r="M726">
        <v>1</v>
      </c>
      <c r="N726" t="s">
        <v>5698</v>
      </c>
      <c r="O726" t="s">
        <v>38</v>
      </c>
      <c r="P726" t="s">
        <v>5699</v>
      </c>
      <c r="Q726" t="s">
        <v>5700</v>
      </c>
      <c r="R726" t="s">
        <v>40</v>
      </c>
      <c r="S726">
        <v>573</v>
      </c>
      <c r="T726">
        <v>573</v>
      </c>
      <c r="U726" t="s">
        <v>533</v>
      </c>
      <c r="V726" t="s">
        <v>5701</v>
      </c>
      <c r="X726" t="s">
        <v>43</v>
      </c>
      <c r="Y726" t="s">
        <v>108</v>
      </c>
      <c r="Z726" t="s">
        <v>45</v>
      </c>
      <c r="AA726" t="s">
        <v>46</v>
      </c>
      <c r="AB726" t="s">
        <v>5702</v>
      </c>
      <c r="AC726" t="s">
        <v>5520</v>
      </c>
      <c r="AD726" t="s">
        <v>5703</v>
      </c>
      <c r="AE726" t="s">
        <v>13021</v>
      </c>
      <c r="AF726" t="s">
        <v>533</v>
      </c>
      <c r="AI726" s="3" t="s">
        <v>13022</v>
      </c>
      <c r="AL726" s="3" t="s">
        <v>11587</v>
      </c>
      <c r="AM726" s="3" t="s">
        <v>11611</v>
      </c>
      <c r="AN726" s="3" t="s">
        <v>14786</v>
      </c>
      <c r="AP726" s="3" t="s">
        <v>12976</v>
      </c>
    </row>
    <row r="727" spans="1:42">
      <c r="A727" t="s">
        <v>5706</v>
      </c>
      <c r="B727" t="s">
        <v>29</v>
      </c>
      <c r="C727" t="s">
        <v>485</v>
      </c>
      <c r="D727" t="s">
        <v>1177</v>
      </c>
      <c r="E727" t="s">
        <v>406</v>
      </c>
      <c r="F727" t="s">
        <v>51</v>
      </c>
      <c r="G727" t="s">
        <v>1178</v>
      </c>
      <c r="H727" t="s">
        <v>1939</v>
      </c>
      <c r="I727" t="s">
        <v>53</v>
      </c>
      <c r="J727" t="s">
        <v>3823</v>
      </c>
      <c r="L727">
        <v>1</v>
      </c>
      <c r="M727">
        <v>1</v>
      </c>
      <c r="N727" t="s">
        <v>5707</v>
      </c>
      <c r="O727" t="s">
        <v>38</v>
      </c>
      <c r="P727" t="s">
        <v>5708</v>
      </c>
      <c r="Q727" t="s">
        <v>5709</v>
      </c>
      <c r="R727" t="s">
        <v>40</v>
      </c>
      <c r="S727">
        <v>573</v>
      </c>
      <c r="T727">
        <v>573</v>
      </c>
      <c r="U727" t="s">
        <v>533</v>
      </c>
      <c r="V727" t="s">
        <v>5710</v>
      </c>
      <c r="X727" t="s">
        <v>43</v>
      </c>
      <c r="Y727" t="s">
        <v>108</v>
      </c>
      <c r="Z727" t="s">
        <v>45</v>
      </c>
      <c r="AA727" t="s">
        <v>46</v>
      </c>
      <c r="AB727" t="s">
        <v>5711</v>
      </c>
      <c r="AC727" t="s">
        <v>5520</v>
      </c>
      <c r="AD727" t="s">
        <v>5712</v>
      </c>
      <c r="AE727" t="s">
        <v>13023</v>
      </c>
      <c r="AF727" t="s">
        <v>533</v>
      </c>
      <c r="AI727" s="3" t="s">
        <v>13024</v>
      </c>
      <c r="AL727" s="3" t="s">
        <v>11587</v>
      </c>
      <c r="AM727" s="3" t="s">
        <v>11611</v>
      </c>
      <c r="AN727" s="3" t="s">
        <v>14786</v>
      </c>
      <c r="AP727" s="3" t="s">
        <v>12976</v>
      </c>
    </row>
    <row r="728" spans="1:42">
      <c r="A728" t="s">
        <v>5713</v>
      </c>
      <c r="B728" t="s">
        <v>29</v>
      </c>
      <c r="C728">
        <v>258</v>
      </c>
      <c r="D728" t="s">
        <v>100</v>
      </c>
      <c r="E728" t="s">
        <v>147</v>
      </c>
      <c r="F728" t="s">
        <v>32</v>
      </c>
      <c r="G728" t="s">
        <v>33</v>
      </c>
      <c r="H728" t="s">
        <v>101</v>
      </c>
      <c r="I728" t="s">
        <v>98</v>
      </c>
      <c r="J728" t="s">
        <v>200</v>
      </c>
      <c r="L728">
        <v>1</v>
      </c>
      <c r="M728">
        <v>1</v>
      </c>
      <c r="N728" t="s">
        <v>5714</v>
      </c>
      <c r="O728" t="s">
        <v>38</v>
      </c>
      <c r="P728" t="s">
        <v>5715</v>
      </c>
      <c r="Q728" t="s">
        <v>5716</v>
      </c>
      <c r="R728" t="s">
        <v>40</v>
      </c>
      <c r="S728">
        <v>573</v>
      </c>
      <c r="T728">
        <v>573</v>
      </c>
      <c r="U728" t="s">
        <v>533</v>
      </c>
      <c r="V728" t="s">
        <v>5717</v>
      </c>
      <c r="X728" t="s">
        <v>43</v>
      </c>
      <c r="Y728" t="s">
        <v>108</v>
      </c>
      <c r="Z728" t="s">
        <v>45</v>
      </c>
      <c r="AA728" t="s">
        <v>46</v>
      </c>
      <c r="AB728" t="s">
        <v>5718</v>
      </c>
      <c r="AC728" t="s">
        <v>5520</v>
      </c>
      <c r="AD728" t="s">
        <v>5719</v>
      </c>
      <c r="AE728" t="s">
        <v>13025</v>
      </c>
      <c r="AF728" t="s">
        <v>533</v>
      </c>
      <c r="AI728" s="3" t="s">
        <v>13026</v>
      </c>
      <c r="AL728" s="3" t="s">
        <v>11587</v>
      </c>
      <c r="AM728" s="3" t="s">
        <v>11611</v>
      </c>
      <c r="AN728" s="3" t="s">
        <v>14786</v>
      </c>
      <c r="AP728" s="3" t="s">
        <v>12976</v>
      </c>
    </row>
    <row r="729" spans="1:42">
      <c r="A729" t="s">
        <v>5720</v>
      </c>
      <c r="B729" t="s">
        <v>29</v>
      </c>
      <c r="C729">
        <v>234</v>
      </c>
      <c r="D729" t="s">
        <v>30</v>
      </c>
      <c r="E729" t="s">
        <v>31</v>
      </c>
      <c r="F729" t="s">
        <v>51</v>
      </c>
      <c r="G729" t="s">
        <v>33</v>
      </c>
      <c r="H729" t="s">
        <v>97</v>
      </c>
      <c r="I729" t="s">
        <v>98</v>
      </c>
      <c r="J729" t="s">
        <v>632</v>
      </c>
      <c r="L729">
        <v>1</v>
      </c>
      <c r="M729">
        <v>1</v>
      </c>
      <c r="N729" t="s">
        <v>5721</v>
      </c>
      <c r="O729" t="s">
        <v>38</v>
      </c>
      <c r="P729" t="s">
        <v>5722</v>
      </c>
      <c r="Q729" t="s">
        <v>5723</v>
      </c>
      <c r="R729" t="s">
        <v>40</v>
      </c>
      <c r="S729">
        <v>573</v>
      </c>
      <c r="T729">
        <v>573</v>
      </c>
      <c r="U729" t="s">
        <v>533</v>
      </c>
      <c r="V729" t="s">
        <v>5724</v>
      </c>
      <c r="X729" t="s">
        <v>43</v>
      </c>
      <c r="Y729" t="s">
        <v>108</v>
      </c>
      <c r="Z729" t="s">
        <v>45</v>
      </c>
      <c r="AA729" t="s">
        <v>46</v>
      </c>
      <c r="AB729" t="s">
        <v>5725</v>
      </c>
      <c r="AC729" t="s">
        <v>5520</v>
      </c>
      <c r="AD729" t="s">
        <v>5726</v>
      </c>
      <c r="AE729" t="s">
        <v>13027</v>
      </c>
      <c r="AF729" t="s">
        <v>533</v>
      </c>
      <c r="AI729" s="3" t="s">
        <v>13028</v>
      </c>
      <c r="AL729" s="3" t="s">
        <v>11587</v>
      </c>
      <c r="AM729" s="3" t="s">
        <v>11611</v>
      </c>
      <c r="AN729" s="3" t="s">
        <v>14786</v>
      </c>
      <c r="AP729" s="3" t="s">
        <v>12976</v>
      </c>
    </row>
    <row r="730" spans="1:42">
      <c r="A730" t="s">
        <v>5727</v>
      </c>
      <c r="B730" t="s">
        <v>29</v>
      </c>
      <c r="C730">
        <v>234</v>
      </c>
      <c r="D730" t="s">
        <v>30</v>
      </c>
      <c r="E730" t="s">
        <v>31</v>
      </c>
      <c r="F730" t="s">
        <v>51</v>
      </c>
      <c r="G730" t="s">
        <v>33</v>
      </c>
      <c r="H730" t="s">
        <v>97</v>
      </c>
      <c r="I730" t="s">
        <v>98</v>
      </c>
      <c r="J730" t="s">
        <v>632</v>
      </c>
      <c r="L730">
        <v>1</v>
      </c>
      <c r="M730">
        <v>1</v>
      </c>
      <c r="N730" t="s">
        <v>5728</v>
      </c>
      <c r="O730" t="s">
        <v>38</v>
      </c>
      <c r="P730" t="s">
        <v>5729</v>
      </c>
      <c r="Q730" t="s">
        <v>5730</v>
      </c>
      <c r="R730" t="s">
        <v>40</v>
      </c>
      <c r="S730">
        <v>573</v>
      </c>
      <c r="T730">
        <v>573</v>
      </c>
      <c r="U730" t="s">
        <v>533</v>
      </c>
      <c r="V730" t="s">
        <v>5731</v>
      </c>
      <c r="X730" t="s">
        <v>43</v>
      </c>
      <c r="Y730" t="s">
        <v>108</v>
      </c>
      <c r="Z730" t="s">
        <v>45</v>
      </c>
      <c r="AA730" t="s">
        <v>46</v>
      </c>
      <c r="AB730" t="s">
        <v>5732</v>
      </c>
      <c r="AC730" t="s">
        <v>5520</v>
      </c>
      <c r="AD730" t="s">
        <v>5733</v>
      </c>
      <c r="AE730" t="s">
        <v>13029</v>
      </c>
      <c r="AF730" t="s">
        <v>533</v>
      </c>
      <c r="AI730" s="3" t="s">
        <v>13030</v>
      </c>
      <c r="AL730" s="3" t="s">
        <v>11587</v>
      </c>
      <c r="AM730" s="3" t="s">
        <v>11611</v>
      </c>
      <c r="AN730" s="3" t="s">
        <v>14786</v>
      </c>
      <c r="AP730" s="3" t="s">
        <v>12976</v>
      </c>
    </row>
    <row r="731" spans="1:42">
      <c r="A731" t="s">
        <v>5738</v>
      </c>
      <c r="B731" t="s">
        <v>29</v>
      </c>
      <c r="C731">
        <v>234</v>
      </c>
      <c r="D731" t="s">
        <v>30</v>
      </c>
      <c r="E731" t="s">
        <v>31</v>
      </c>
      <c r="F731" t="s">
        <v>51</v>
      </c>
      <c r="G731" t="s">
        <v>33</v>
      </c>
      <c r="H731" t="s">
        <v>97</v>
      </c>
      <c r="I731" t="s">
        <v>98</v>
      </c>
      <c r="J731" t="s">
        <v>632</v>
      </c>
      <c r="L731">
        <v>1</v>
      </c>
      <c r="M731">
        <v>1</v>
      </c>
      <c r="N731" t="s">
        <v>5739</v>
      </c>
      <c r="O731" t="s">
        <v>38</v>
      </c>
      <c r="P731" t="s">
        <v>5740</v>
      </c>
      <c r="Q731" t="s">
        <v>5741</v>
      </c>
      <c r="R731" t="s">
        <v>40</v>
      </c>
      <c r="S731">
        <v>573</v>
      </c>
      <c r="T731">
        <v>573</v>
      </c>
      <c r="U731" t="s">
        <v>533</v>
      </c>
      <c r="V731" t="s">
        <v>5742</v>
      </c>
      <c r="X731" t="s">
        <v>43</v>
      </c>
      <c r="Y731" t="s">
        <v>108</v>
      </c>
      <c r="Z731" t="s">
        <v>45</v>
      </c>
      <c r="AA731" t="s">
        <v>46</v>
      </c>
      <c r="AB731" t="s">
        <v>5743</v>
      </c>
      <c r="AC731" t="s">
        <v>5520</v>
      </c>
      <c r="AD731" t="s">
        <v>5744</v>
      </c>
      <c r="AE731" t="s">
        <v>13031</v>
      </c>
      <c r="AF731" t="s">
        <v>533</v>
      </c>
      <c r="AI731" s="3" t="s">
        <v>13032</v>
      </c>
      <c r="AL731" s="3" t="s">
        <v>11587</v>
      </c>
      <c r="AM731" s="3" t="s">
        <v>11611</v>
      </c>
      <c r="AN731" s="3" t="s">
        <v>14786</v>
      </c>
      <c r="AP731" s="3" t="s">
        <v>12976</v>
      </c>
    </row>
    <row r="732" spans="1:42">
      <c r="A732" t="s">
        <v>5745</v>
      </c>
      <c r="B732" t="s">
        <v>29</v>
      </c>
      <c r="C732" t="s">
        <v>485</v>
      </c>
      <c r="D732" t="s">
        <v>499</v>
      </c>
      <c r="E732" t="s">
        <v>31</v>
      </c>
      <c r="F732" t="s">
        <v>5746</v>
      </c>
      <c r="G732" t="s">
        <v>33</v>
      </c>
      <c r="H732" t="s">
        <v>97</v>
      </c>
      <c r="I732" t="s">
        <v>98</v>
      </c>
      <c r="J732" t="s">
        <v>5747</v>
      </c>
      <c r="L732">
        <v>1</v>
      </c>
      <c r="M732">
        <v>1</v>
      </c>
      <c r="N732" t="s">
        <v>5748</v>
      </c>
      <c r="O732" t="s">
        <v>38</v>
      </c>
      <c r="P732" t="s">
        <v>5749</v>
      </c>
      <c r="Q732" t="s">
        <v>5750</v>
      </c>
      <c r="R732" t="s">
        <v>40</v>
      </c>
      <c r="S732">
        <v>573</v>
      </c>
      <c r="T732">
        <v>573</v>
      </c>
      <c r="U732" t="s">
        <v>533</v>
      </c>
      <c r="V732" t="s">
        <v>5751</v>
      </c>
      <c r="X732" t="s">
        <v>43</v>
      </c>
      <c r="Y732" t="s">
        <v>81</v>
      </c>
      <c r="Z732" t="s">
        <v>45</v>
      </c>
      <c r="AA732" t="s">
        <v>46</v>
      </c>
      <c r="AB732" t="s">
        <v>5752</v>
      </c>
      <c r="AC732" t="s">
        <v>5520</v>
      </c>
      <c r="AD732" t="s">
        <v>5753</v>
      </c>
      <c r="AE732" t="s">
        <v>13033</v>
      </c>
      <c r="AF732" t="s">
        <v>533</v>
      </c>
      <c r="AI732" s="3" t="s">
        <v>13034</v>
      </c>
      <c r="AL732" s="3" t="s">
        <v>11587</v>
      </c>
      <c r="AM732" s="3" t="s">
        <v>11611</v>
      </c>
      <c r="AN732" s="3" t="s">
        <v>14786</v>
      </c>
      <c r="AP732" s="3" t="s">
        <v>12976</v>
      </c>
    </row>
    <row r="733" spans="1:42">
      <c r="A733" t="s">
        <v>5754</v>
      </c>
      <c r="B733" t="s">
        <v>29</v>
      </c>
      <c r="C733" t="s">
        <v>485</v>
      </c>
      <c r="D733" t="s">
        <v>30</v>
      </c>
      <c r="E733" t="s">
        <v>147</v>
      </c>
      <c r="F733" t="s">
        <v>32</v>
      </c>
      <c r="G733" t="s">
        <v>33</v>
      </c>
      <c r="H733" t="s">
        <v>167</v>
      </c>
      <c r="I733" t="s">
        <v>98</v>
      </c>
      <c r="J733" t="s">
        <v>5646</v>
      </c>
      <c r="L733">
        <v>1</v>
      </c>
      <c r="M733">
        <v>1</v>
      </c>
      <c r="N733" t="s">
        <v>5755</v>
      </c>
      <c r="O733" t="s">
        <v>38</v>
      </c>
      <c r="P733" t="s">
        <v>5756</v>
      </c>
      <c r="Q733" t="s">
        <v>5757</v>
      </c>
      <c r="R733" t="s">
        <v>40</v>
      </c>
      <c r="S733">
        <v>573</v>
      </c>
      <c r="T733">
        <v>573</v>
      </c>
      <c r="U733" t="s">
        <v>533</v>
      </c>
      <c r="V733" t="s">
        <v>5758</v>
      </c>
      <c r="X733" t="s">
        <v>43</v>
      </c>
      <c r="Y733" t="s">
        <v>108</v>
      </c>
      <c r="Z733" t="s">
        <v>45</v>
      </c>
      <c r="AA733" t="s">
        <v>46</v>
      </c>
      <c r="AB733" t="s">
        <v>5759</v>
      </c>
      <c r="AC733" t="s">
        <v>5520</v>
      </c>
      <c r="AD733" t="s">
        <v>5760</v>
      </c>
      <c r="AE733" t="s">
        <v>13035</v>
      </c>
      <c r="AF733" t="s">
        <v>533</v>
      </c>
      <c r="AI733" s="3" t="s">
        <v>13036</v>
      </c>
      <c r="AL733" s="3" t="s">
        <v>11587</v>
      </c>
      <c r="AM733" s="3" t="s">
        <v>11611</v>
      </c>
      <c r="AN733" s="3" t="s">
        <v>14786</v>
      </c>
      <c r="AP733" s="3" t="s">
        <v>12976</v>
      </c>
    </row>
    <row r="734" spans="1:42">
      <c r="A734" t="s">
        <v>5761</v>
      </c>
      <c r="B734" t="s">
        <v>29</v>
      </c>
      <c r="C734">
        <v>234</v>
      </c>
      <c r="D734" t="s">
        <v>30</v>
      </c>
      <c r="E734" t="s">
        <v>31</v>
      </c>
      <c r="F734" t="s">
        <v>51</v>
      </c>
      <c r="G734" t="s">
        <v>33</v>
      </c>
      <c r="H734" t="s">
        <v>97</v>
      </c>
      <c r="I734" t="s">
        <v>98</v>
      </c>
      <c r="J734" t="s">
        <v>632</v>
      </c>
      <c r="L734">
        <v>1</v>
      </c>
      <c r="M734">
        <v>1</v>
      </c>
      <c r="N734" t="s">
        <v>5762</v>
      </c>
      <c r="O734" t="s">
        <v>38</v>
      </c>
      <c r="P734" t="s">
        <v>5763</v>
      </c>
      <c r="Q734" t="s">
        <v>5764</v>
      </c>
      <c r="R734" t="s">
        <v>40</v>
      </c>
      <c r="S734">
        <v>573</v>
      </c>
      <c r="T734">
        <v>573</v>
      </c>
      <c r="U734" t="s">
        <v>533</v>
      </c>
      <c r="V734" t="s">
        <v>5765</v>
      </c>
      <c r="X734" t="s">
        <v>43</v>
      </c>
      <c r="Y734" t="s">
        <v>81</v>
      </c>
      <c r="Z734" t="s">
        <v>45</v>
      </c>
      <c r="AA734" t="s">
        <v>46</v>
      </c>
      <c r="AB734" t="s">
        <v>5766</v>
      </c>
      <c r="AC734" t="s">
        <v>5520</v>
      </c>
      <c r="AD734" t="s">
        <v>5767</v>
      </c>
      <c r="AE734" t="s">
        <v>13037</v>
      </c>
      <c r="AF734" t="s">
        <v>533</v>
      </c>
      <c r="AI734" s="3" t="s">
        <v>13038</v>
      </c>
      <c r="AL734" s="3" t="s">
        <v>11587</v>
      </c>
      <c r="AM734" s="3" t="s">
        <v>11611</v>
      </c>
      <c r="AN734" s="3" t="s">
        <v>14786</v>
      </c>
      <c r="AP734" s="3" t="s">
        <v>12976</v>
      </c>
    </row>
    <row r="735" spans="1:42">
      <c r="A735" t="s">
        <v>5768</v>
      </c>
      <c r="B735" t="s">
        <v>29</v>
      </c>
      <c r="C735">
        <v>234</v>
      </c>
      <c r="D735" t="s">
        <v>30</v>
      </c>
      <c r="E735" t="s">
        <v>31</v>
      </c>
      <c r="F735" t="s">
        <v>51</v>
      </c>
      <c r="G735" t="s">
        <v>33</v>
      </c>
      <c r="H735" t="s">
        <v>97</v>
      </c>
      <c r="I735" t="s">
        <v>98</v>
      </c>
      <c r="J735" t="s">
        <v>632</v>
      </c>
      <c r="L735">
        <v>1</v>
      </c>
      <c r="M735">
        <v>1</v>
      </c>
      <c r="N735" t="s">
        <v>5769</v>
      </c>
      <c r="O735" t="s">
        <v>38</v>
      </c>
      <c r="P735" t="s">
        <v>5770</v>
      </c>
      <c r="Q735" t="s">
        <v>5771</v>
      </c>
      <c r="R735" t="s">
        <v>40</v>
      </c>
      <c r="S735">
        <v>573</v>
      </c>
      <c r="T735">
        <v>573</v>
      </c>
      <c r="U735" t="s">
        <v>533</v>
      </c>
      <c r="V735" t="s">
        <v>5772</v>
      </c>
      <c r="X735" t="s">
        <v>43</v>
      </c>
      <c r="Y735" t="s">
        <v>108</v>
      </c>
      <c r="Z735" t="s">
        <v>45</v>
      </c>
      <c r="AA735" t="s">
        <v>46</v>
      </c>
      <c r="AB735" t="s">
        <v>5773</v>
      </c>
      <c r="AC735" t="s">
        <v>5520</v>
      </c>
      <c r="AD735" t="s">
        <v>5774</v>
      </c>
      <c r="AE735" t="s">
        <v>13039</v>
      </c>
      <c r="AF735" t="s">
        <v>533</v>
      </c>
      <c r="AI735" s="3" t="s">
        <v>13040</v>
      </c>
      <c r="AL735" s="3" t="s">
        <v>11587</v>
      </c>
      <c r="AM735" s="3" t="s">
        <v>11611</v>
      </c>
      <c r="AN735" s="3" t="s">
        <v>14786</v>
      </c>
      <c r="AP735" s="3" t="s">
        <v>12976</v>
      </c>
    </row>
    <row r="736" spans="1:42">
      <c r="A736" t="s">
        <v>5775</v>
      </c>
      <c r="B736" t="s">
        <v>29</v>
      </c>
      <c r="C736">
        <v>43</v>
      </c>
      <c r="D736" t="s">
        <v>30</v>
      </c>
      <c r="E736" t="s">
        <v>397</v>
      </c>
      <c r="F736" t="s">
        <v>32</v>
      </c>
      <c r="G736" t="s">
        <v>1520</v>
      </c>
      <c r="H736" t="s">
        <v>159</v>
      </c>
      <c r="I736" t="s">
        <v>98</v>
      </c>
      <c r="J736" t="s">
        <v>3786</v>
      </c>
      <c r="L736">
        <v>1</v>
      </c>
      <c r="M736">
        <v>1</v>
      </c>
      <c r="N736" t="s">
        <v>5776</v>
      </c>
      <c r="O736" t="s">
        <v>38</v>
      </c>
      <c r="P736" t="s">
        <v>5777</v>
      </c>
      <c r="Q736" t="s">
        <v>5778</v>
      </c>
      <c r="R736" t="s">
        <v>40</v>
      </c>
      <c r="S736">
        <v>573</v>
      </c>
      <c r="T736">
        <v>573</v>
      </c>
      <c r="U736" t="s">
        <v>533</v>
      </c>
      <c r="V736" t="s">
        <v>5779</v>
      </c>
      <c r="X736" t="s">
        <v>43</v>
      </c>
      <c r="Y736" t="s">
        <v>108</v>
      </c>
      <c r="Z736" t="s">
        <v>45</v>
      </c>
      <c r="AA736" t="s">
        <v>46</v>
      </c>
      <c r="AB736" t="s">
        <v>5780</v>
      </c>
      <c r="AC736" t="s">
        <v>5520</v>
      </c>
      <c r="AD736" t="s">
        <v>5781</v>
      </c>
      <c r="AE736" t="s">
        <v>13041</v>
      </c>
      <c r="AF736" t="s">
        <v>533</v>
      </c>
      <c r="AI736" s="3" t="s">
        <v>13042</v>
      </c>
      <c r="AL736" s="3" t="s">
        <v>11587</v>
      </c>
      <c r="AM736" s="3" t="s">
        <v>11611</v>
      </c>
      <c r="AN736" s="3" t="s">
        <v>14786</v>
      </c>
      <c r="AP736" s="3" t="s">
        <v>12976</v>
      </c>
    </row>
    <row r="737" spans="1:42">
      <c r="A737" t="s">
        <v>5783</v>
      </c>
      <c r="B737" t="s">
        <v>29</v>
      </c>
      <c r="C737">
        <v>380</v>
      </c>
      <c r="D737" t="s">
        <v>30</v>
      </c>
      <c r="E737" t="s">
        <v>31</v>
      </c>
      <c r="F737" t="s">
        <v>32</v>
      </c>
      <c r="G737" t="s">
        <v>33</v>
      </c>
      <c r="H737" t="s">
        <v>101</v>
      </c>
      <c r="I737" t="s">
        <v>35</v>
      </c>
      <c r="J737" t="s">
        <v>1493</v>
      </c>
      <c r="L737">
        <v>1</v>
      </c>
      <c r="M737">
        <v>1</v>
      </c>
      <c r="N737" t="s">
        <v>5784</v>
      </c>
      <c r="O737" t="s">
        <v>38</v>
      </c>
      <c r="P737" t="s">
        <v>5785</v>
      </c>
      <c r="Q737" t="s">
        <v>5786</v>
      </c>
      <c r="R737" t="s">
        <v>40</v>
      </c>
      <c r="S737">
        <v>573</v>
      </c>
      <c r="T737">
        <v>573</v>
      </c>
      <c r="U737" t="s">
        <v>533</v>
      </c>
      <c r="V737" t="s">
        <v>5787</v>
      </c>
      <c r="X737" t="s">
        <v>43</v>
      </c>
      <c r="Y737" t="s">
        <v>108</v>
      </c>
      <c r="Z737" t="s">
        <v>45</v>
      </c>
      <c r="AA737" t="s">
        <v>46</v>
      </c>
      <c r="AB737" t="s">
        <v>5788</v>
      </c>
      <c r="AC737" t="s">
        <v>5520</v>
      </c>
      <c r="AD737" t="s">
        <v>5789</v>
      </c>
      <c r="AE737" t="s">
        <v>13043</v>
      </c>
      <c r="AF737" t="s">
        <v>533</v>
      </c>
      <c r="AI737" s="3" t="s">
        <v>13044</v>
      </c>
      <c r="AL737" s="3" t="s">
        <v>11587</v>
      </c>
      <c r="AM737" s="3" t="s">
        <v>11611</v>
      </c>
      <c r="AN737" s="3" t="s">
        <v>14786</v>
      </c>
      <c r="AP737" s="3" t="s">
        <v>12976</v>
      </c>
    </row>
    <row r="738" spans="1:42">
      <c r="A738" t="s">
        <v>5790</v>
      </c>
      <c r="B738" t="s">
        <v>29</v>
      </c>
      <c r="C738">
        <v>380</v>
      </c>
      <c r="D738" t="s">
        <v>30</v>
      </c>
      <c r="E738" t="s">
        <v>31</v>
      </c>
      <c r="F738" t="s">
        <v>32</v>
      </c>
      <c r="G738" t="s">
        <v>33</v>
      </c>
      <c r="H738" t="s">
        <v>101</v>
      </c>
      <c r="I738" t="s">
        <v>35</v>
      </c>
      <c r="J738" t="s">
        <v>1493</v>
      </c>
      <c r="L738">
        <v>1</v>
      </c>
      <c r="M738">
        <v>0</v>
      </c>
      <c r="N738" t="s">
        <v>5791</v>
      </c>
      <c r="O738" t="s">
        <v>38</v>
      </c>
      <c r="P738" t="s">
        <v>5792</v>
      </c>
      <c r="Q738" t="s">
        <v>5793</v>
      </c>
      <c r="R738" t="s">
        <v>40</v>
      </c>
      <c r="S738">
        <v>573</v>
      </c>
      <c r="T738">
        <v>573</v>
      </c>
      <c r="U738" t="s">
        <v>533</v>
      </c>
      <c r="V738" t="s">
        <v>5794</v>
      </c>
      <c r="X738" t="s">
        <v>43</v>
      </c>
      <c r="Y738" t="s">
        <v>108</v>
      </c>
      <c r="Z738" t="s">
        <v>45</v>
      </c>
      <c r="AA738" t="s">
        <v>46</v>
      </c>
      <c r="AB738" t="s">
        <v>5795</v>
      </c>
      <c r="AC738" t="s">
        <v>5520</v>
      </c>
      <c r="AD738" t="s">
        <v>5796</v>
      </c>
      <c r="AE738" t="s">
        <v>13045</v>
      </c>
      <c r="AF738" t="s">
        <v>533</v>
      </c>
      <c r="AI738" s="3" t="s">
        <v>13046</v>
      </c>
      <c r="AL738" s="3" t="s">
        <v>11587</v>
      </c>
      <c r="AM738" s="3" t="s">
        <v>11611</v>
      </c>
      <c r="AN738" s="3" t="s">
        <v>14786</v>
      </c>
      <c r="AP738" s="3" t="s">
        <v>12976</v>
      </c>
    </row>
    <row r="739" spans="1:42">
      <c r="A739" t="s">
        <v>5797</v>
      </c>
      <c r="B739" t="s">
        <v>29</v>
      </c>
      <c r="C739">
        <v>380</v>
      </c>
      <c r="D739" t="s">
        <v>30</v>
      </c>
      <c r="E739" t="s">
        <v>31</v>
      </c>
      <c r="F739" t="s">
        <v>32</v>
      </c>
      <c r="G739" t="s">
        <v>33</v>
      </c>
      <c r="H739" t="s">
        <v>101</v>
      </c>
      <c r="I739" t="s">
        <v>35</v>
      </c>
      <c r="J739" t="s">
        <v>1493</v>
      </c>
      <c r="L739">
        <v>1</v>
      </c>
      <c r="M739">
        <v>1</v>
      </c>
      <c r="N739" t="s">
        <v>5798</v>
      </c>
      <c r="O739" t="s">
        <v>38</v>
      </c>
      <c r="P739" t="s">
        <v>5799</v>
      </c>
      <c r="Q739" t="s">
        <v>5800</v>
      </c>
      <c r="R739" t="s">
        <v>40</v>
      </c>
      <c r="S739">
        <v>574</v>
      </c>
      <c r="T739">
        <v>573</v>
      </c>
      <c r="U739" t="s">
        <v>4019</v>
      </c>
      <c r="V739" t="s">
        <v>5801</v>
      </c>
      <c r="X739" t="s">
        <v>43</v>
      </c>
      <c r="Y739" t="s">
        <v>108</v>
      </c>
      <c r="Z739" t="s">
        <v>45</v>
      </c>
      <c r="AA739" t="s">
        <v>46</v>
      </c>
      <c r="AB739" t="s">
        <v>5802</v>
      </c>
      <c r="AC739" t="s">
        <v>5520</v>
      </c>
      <c r="AD739" t="s">
        <v>5803</v>
      </c>
      <c r="AE739" t="s">
        <v>13047</v>
      </c>
      <c r="AF739" t="s">
        <v>4019</v>
      </c>
      <c r="AI739" s="3" t="s">
        <v>13048</v>
      </c>
      <c r="AL739" s="3" t="s">
        <v>11587</v>
      </c>
      <c r="AM739" s="3" t="s">
        <v>11611</v>
      </c>
      <c r="AN739" s="3" t="s">
        <v>14786</v>
      </c>
      <c r="AP739" s="3" t="s">
        <v>12976</v>
      </c>
    </row>
    <row r="740" spans="1:42">
      <c r="A740" t="s">
        <v>5804</v>
      </c>
      <c r="B740" t="s">
        <v>29</v>
      </c>
      <c r="C740" t="s">
        <v>485</v>
      </c>
      <c r="D740" t="s">
        <v>30</v>
      </c>
      <c r="E740" t="s">
        <v>147</v>
      </c>
      <c r="F740" t="s">
        <v>1167</v>
      </c>
      <c r="G740" t="s">
        <v>3761</v>
      </c>
      <c r="H740" t="s">
        <v>34</v>
      </c>
      <c r="I740" t="s">
        <v>35</v>
      </c>
      <c r="J740" t="s">
        <v>127</v>
      </c>
      <c r="L740">
        <v>1</v>
      </c>
      <c r="M740">
        <v>1</v>
      </c>
      <c r="N740" t="s">
        <v>5805</v>
      </c>
      <c r="O740" t="s">
        <v>38</v>
      </c>
      <c r="P740" t="s">
        <v>5806</v>
      </c>
      <c r="Q740" t="s">
        <v>5807</v>
      </c>
      <c r="R740" t="s">
        <v>40</v>
      </c>
      <c r="S740">
        <v>573</v>
      </c>
      <c r="T740">
        <v>573</v>
      </c>
      <c r="U740" t="s">
        <v>533</v>
      </c>
      <c r="V740" t="s">
        <v>5808</v>
      </c>
      <c r="X740" t="s">
        <v>43</v>
      </c>
      <c r="Y740" t="s">
        <v>108</v>
      </c>
      <c r="Z740" t="s">
        <v>45</v>
      </c>
      <c r="AA740" t="s">
        <v>46</v>
      </c>
      <c r="AB740" t="s">
        <v>5809</v>
      </c>
      <c r="AC740" t="s">
        <v>5520</v>
      </c>
      <c r="AD740" t="s">
        <v>5810</v>
      </c>
      <c r="AE740" t="s">
        <v>13049</v>
      </c>
      <c r="AF740" t="s">
        <v>533</v>
      </c>
      <c r="AI740" s="3" t="s">
        <v>13050</v>
      </c>
      <c r="AL740" s="3" t="s">
        <v>11587</v>
      </c>
      <c r="AM740" s="3" t="s">
        <v>11611</v>
      </c>
      <c r="AN740" s="3" t="s">
        <v>14786</v>
      </c>
      <c r="AP740" s="3" t="s">
        <v>12976</v>
      </c>
    </row>
    <row r="741" spans="1:42">
      <c r="A741" t="s">
        <v>5811</v>
      </c>
      <c r="B741" t="s">
        <v>29</v>
      </c>
      <c r="C741">
        <v>380</v>
      </c>
      <c r="D741" t="s">
        <v>30</v>
      </c>
      <c r="E741" t="s">
        <v>31</v>
      </c>
      <c r="F741" t="s">
        <v>32</v>
      </c>
      <c r="G741" t="s">
        <v>33</v>
      </c>
      <c r="H741" t="s">
        <v>101</v>
      </c>
      <c r="I741" t="s">
        <v>35</v>
      </c>
      <c r="J741" t="s">
        <v>1493</v>
      </c>
      <c r="L741">
        <v>1</v>
      </c>
      <c r="M741">
        <v>1</v>
      </c>
      <c r="N741" t="s">
        <v>5812</v>
      </c>
      <c r="O741" t="s">
        <v>38</v>
      </c>
      <c r="P741" t="s">
        <v>5813</v>
      </c>
      <c r="Q741" t="s">
        <v>5814</v>
      </c>
      <c r="R741" t="s">
        <v>40</v>
      </c>
      <c r="S741">
        <v>574</v>
      </c>
      <c r="T741">
        <v>573</v>
      </c>
      <c r="U741" t="s">
        <v>4019</v>
      </c>
      <c r="V741" t="s">
        <v>5815</v>
      </c>
      <c r="X741" t="s">
        <v>43</v>
      </c>
      <c r="Y741" t="s">
        <v>108</v>
      </c>
      <c r="Z741" t="s">
        <v>45</v>
      </c>
      <c r="AA741" t="s">
        <v>46</v>
      </c>
      <c r="AB741" t="s">
        <v>5816</v>
      </c>
      <c r="AC741" t="s">
        <v>5520</v>
      </c>
      <c r="AD741" t="s">
        <v>5817</v>
      </c>
      <c r="AE741" t="s">
        <v>13051</v>
      </c>
      <c r="AF741" t="s">
        <v>4019</v>
      </c>
      <c r="AI741" s="3" t="s">
        <v>13052</v>
      </c>
      <c r="AL741" s="3" t="s">
        <v>11587</v>
      </c>
      <c r="AM741" s="3" t="s">
        <v>11611</v>
      </c>
      <c r="AN741" s="3" t="s">
        <v>14786</v>
      </c>
      <c r="AP741" s="3" t="s">
        <v>12976</v>
      </c>
    </row>
    <row r="742" spans="1:42">
      <c r="A742" t="s">
        <v>5820</v>
      </c>
      <c r="B742" t="s">
        <v>29</v>
      </c>
      <c r="C742">
        <v>34</v>
      </c>
      <c r="D742" t="s">
        <v>30</v>
      </c>
      <c r="E742" t="s">
        <v>147</v>
      </c>
      <c r="F742" t="s">
        <v>1167</v>
      </c>
      <c r="G742" t="s">
        <v>33</v>
      </c>
      <c r="H742" t="s">
        <v>34</v>
      </c>
      <c r="I742" t="s">
        <v>1168</v>
      </c>
      <c r="J742" t="s">
        <v>102</v>
      </c>
      <c r="L742">
        <v>1</v>
      </c>
      <c r="M742">
        <v>1</v>
      </c>
      <c r="N742" t="s">
        <v>5821</v>
      </c>
      <c r="O742" t="s">
        <v>38</v>
      </c>
      <c r="P742" t="s">
        <v>5822</v>
      </c>
      <c r="Q742" t="s">
        <v>5823</v>
      </c>
      <c r="R742" t="s">
        <v>40</v>
      </c>
      <c r="S742">
        <v>72407</v>
      </c>
      <c r="T742">
        <v>573</v>
      </c>
      <c r="U742" t="s">
        <v>3201</v>
      </c>
      <c r="V742" t="s">
        <v>5824</v>
      </c>
      <c r="X742" t="s">
        <v>43</v>
      </c>
      <c r="Y742" t="s">
        <v>81</v>
      </c>
      <c r="Z742" t="s">
        <v>45</v>
      </c>
      <c r="AA742" t="s">
        <v>46</v>
      </c>
      <c r="AB742" t="s">
        <v>5825</v>
      </c>
      <c r="AC742" t="s">
        <v>5520</v>
      </c>
      <c r="AD742" t="s">
        <v>5826</v>
      </c>
      <c r="AE742" t="s">
        <v>13053</v>
      </c>
      <c r="AF742" t="s">
        <v>3201</v>
      </c>
      <c r="AI742" s="3" t="s">
        <v>13054</v>
      </c>
      <c r="AL742" s="3" t="s">
        <v>11587</v>
      </c>
      <c r="AM742" s="3" t="s">
        <v>11611</v>
      </c>
      <c r="AN742" s="3" t="s">
        <v>14786</v>
      </c>
      <c r="AP742" s="3" t="s">
        <v>12976</v>
      </c>
    </row>
    <row r="743" spans="1:42">
      <c r="A743" t="s">
        <v>5827</v>
      </c>
      <c r="B743" t="s">
        <v>29</v>
      </c>
      <c r="C743">
        <v>380</v>
      </c>
      <c r="D743" t="s">
        <v>30</v>
      </c>
      <c r="E743" t="s">
        <v>31</v>
      </c>
      <c r="F743" t="s">
        <v>32</v>
      </c>
      <c r="G743" t="s">
        <v>33</v>
      </c>
      <c r="H743" t="s">
        <v>101</v>
      </c>
      <c r="I743" t="s">
        <v>35</v>
      </c>
      <c r="J743" t="s">
        <v>1493</v>
      </c>
      <c r="L743">
        <v>1</v>
      </c>
      <c r="M743">
        <v>1</v>
      </c>
      <c r="N743" t="s">
        <v>5828</v>
      </c>
      <c r="O743" t="s">
        <v>38</v>
      </c>
      <c r="P743" t="s">
        <v>5829</v>
      </c>
      <c r="Q743" t="s">
        <v>5830</v>
      </c>
      <c r="R743" t="s">
        <v>40</v>
      </c>
      <c r="S743">
        <v>573</v>
      </c>
      <c r="T743">
        <v>573</v>
      </c>
      <c r="U743" t="s">
        <v>533</v>
      </c>
      <c r="V743" t="s">
        <v>5831</v>
      </c>
      <c r="X743" t="s">
        <v>43</v>
      </c>
      <c r="Y743" t="s">
        <v>108</v>
      </c>
      <c r="Z743" t="s">
        <v>45</v>
      </c>
      <c r="AA743" t="s">
        <v>46</v>
      </c>
      <c r="AB743" t="s">
        <v>5832</v>
      </c>
      <c r="AC743" t="s">
        <v>5520</v>
      </c>
      <c r="AD743" t="s">
        <v>5833</v>
      </c>
      <c r="AE743" t="s">
        <v>13055</v>
      </c>
      <c r="AF743" t="s">
        <v>533</v>
      </c>
      <c r="AI743" s="3" t="s">
        <v>13056</v>
      </c>
      <c r="AL743" s="3" t="s">
        <v>11587</v>
      </c>
      <c r="AM743" s="3" t="s">
        <v>11611</v>
      </c>
      <c r="AN743" s="3" t="s">
        <v>14786</v>
      </c>
      <c r="AP743" s="3" t="s">
        <v>12976</v>
      </c>
    </row>
    <row r="744" spans="1:42">
      <c r="A744" t="s">
        <v>5834</v>
      </c>
      <c r="B744" t="s">
        <v>29</v>
      </c>
      <c r="C744">
        <v>512</v>
      </c>
      <c r="D744" t="s">
        <v>434</v>
      </c>
      <c r="E744" t="s">
        <v>147</v>
      </c>
      <c r="F744" t="s">
        <v>32</v>
      </c>
      <c r="G744" t="s">
        <v>33</v>
      </c>
      <c r="H744" t="s">
        <v>101</v>
      </c>
      <c r="I744" t="s">
        <v>98</v>
      </c>
      <c r="J744" t="s">
        <v>200</v>
      </c>
      <c r="K744" t="s">
        <v>201</v>
      </c>
      <c r="L744">
        <v>1</v>
      </c>
      <c r="M744">
        <v>1</v>
      </c>
      <c r="N744" t="s">
        <v>5835</v>
      </c>
      <c r="O744" t="s">
        <v>38</v>
      </c>
      <c r="P744" t="s">
        <v>5836</v>
      </c>
      <c r="Q744" t="s">
        <v>5837</v>
      </c>
      <c r="R744" t="s">
        <v>40</v>
      </c>
      <c r="S744">
        <v>573</v>
      </c>
      <c r="T744">
        <v>573</v>
      </c>
      <c r="U744" t="s">
        <v>533</v>
      </c>
      <c r="V744" t="s">
        <v>5838</v>
      </c>
      <c r="X744" t="s">
        <v>43</v>
      </c>
      <c r="Y744" t="s">
        <v>108</v>
      </c>
      <c r="Z744" t="s">
        <v>45</v>
      </c>
      <c r="AA744" t="s">
        <v>46</v>
      </c>
      <c r="AB744" t="s">
        <v>5838</v>
      </c>
      <c r="AC744" t="s">
        <v>441</v>
      </c>
      <c r="AD744" t="s">
        <v>5839</v>
      </c>
      <c r="AE744" t="s">
        <v>13057</v>
      </c>
      <c r="AF744" t="s">
        <v>533</v>
      </c>
      <c r="AJ744" s="3" t="s">
        <v>5838</v>
      </c>
      <c r="AO744" s="3" t="s">
        <v>14849</v>
      </c>
    </row>
    <row r="745" spans="1:42">
      <c r="A745" t="s">
        <v>5840</v>
      </c>
      <c r="B745" t="s">
        <v>29</v>
      </c>
      <c r="C745">
        <v>258</v>
      </c>
      <c r="D745" t="s">
        <v>100</v>
      </c>
      <c r="E745" t="s">
        <v>147</v>
      </c>
      <c r="F745" t="s">
        <v>32</v>
      </c>
      <c r="G745" t="s">
        <v>33</v>
      </c>
      <c r="H745" t="s">
        <v>101</v>
      </c>
      <c r="I745" t="s">
        <v>98</v>
      </c>
      <c r="J745" t="s">
        <v>200</v>
      </c>
      <c r="L745">
        <v>1</v>
      </c>
      <c r="M745">
        <v>1</v>
      </c>
      <c r="N745" t="s">
        <v>5841</v>
      </c>
      <c r="O745" t="s">
        <v>38</v>
      </c>
      <c r="P745" t="s">
        <v>5842</v>
      </c>
      <c r="Q745" t="s">
        <v>5843</v>
      </c>
      <c r="R745" t="s">
        <v>40</v>
      </c>
      <c r="S745">
        <v>573</v>
      </c>
      <c r="T745">
        <v>573</v>
      </c>
      <c r="U745" t="s">
        <v>533</v>
      </c>
      <c r="V745" t="s">
        <v>5844</v>
      </c>
      <c r="X745" t="s">
        <v>43</v>
      </c>
      <c r="Y745" t="s">
        <v>108</v>
      </c>
      <c r="Z745" t="s">
        <v>45</v>
      </c>
      <c r="AA745" t="s">
        <v>46</v>
      </c>
      <c r="AB745" t="s">
        <v>5844</v>
      </c>
      <c r="AC745" t="s">
        <v>441</v>
      </c>
      <c r="AD745" t="s">
        <v>5845</v>
      </c>
      <c r="AE745" t="s">
        <v>13058</v>
      </c>
      <c r="AF745" t="s">
        <v>533</v>
      </c>
      <c r="AJ745" s="3" t="s">
        <v>5844</v>
      </c>
      <c r="AO745" s="3" t="s">
        <v>14848</v>
      </c>
    </row>
    <row r="746" spans="1:42">
      <c r="A746" t="s">
        <v>5846</v>
      </c>
      <c r="B746" t="s">
        <v>29</v>
      </c>
      <c r="C746">
        <v>258</v>
      </c>
      <c r="D746" t="s">
        <v>100</v>
      </c>
      <c r="E746" t="s">
        <v>147</v>
      </c>
      <c r="F746" t="s">
        <v>32</v>
      </c>
      <c r="G746" t="s">
        <v>33</v>
      </c>
      <c r="H746" t="s">
        <v>101</v>
      </c>
      <c r="I746" t="s">
        <v>98</v>
      </c>
      <c r="J746" t="s">
        <v>200</v>
      </c>
      <c r="L746">
        <v>1</v>
      </c>
      <c r="M746">
        <v>1</v>
      </c>
      <c r="N746" t="s">
        <v>5847</v>
      </c>
      <c r="O746" t="s">
        <v>38</v>
      </c>
      <c r="P746" t="s">
        <v>5848</v>
      </c>
      <c r="Q746" t="s">
        <v>5849</v>
      </c>
      <c r="R746" t="s">
        <v>40</v>
      </c>
      <c r="S746">
        <v>573</v>
      </c>
      <c r="T746">
        <v>573</v>
      </c>
      <c r="U746" t="s">
        <v>533</v>
      </c>
      <c r="V746" t="s">
        <v>5850</v>
      </c>
      <c r="X746" t="s">
        <v>43</v>
      </c>
      <c r="Y746" t="s">
        <v>108</v>
      </c>
      <c r="Z746" t="s">
        <v>45</v>
      </c>
      <c r="AA746" t="s">
        <v>46</v>
      </c>
      <c r="AB746" t="s">
        <v>5850</v>
      </c>
      <c r="AC746" t="s">
        <v>441</v>
      </c>
      <c r="AD746" t="s">
        <v>5851</v>
      </c>
      <c r="AE746" t="s">
        <v>13059</v>
      </c>
      <c r="AF746" t="s">
        <v>533</v>
      </c>
      <c r="AJ746" s="3" t="s">
        <v>5850</v>
      </c>
      <c r="AO746" s="3" t="s">
        <v>14848</v>
      </c>
    </row>
    <row r="747" spans="1:42">
      <c r="A747" t="s">
        <v>5852</v>
      </c>
      <c r="B747" t="s">
        <v>29</v>
      </c>
      <c r="C747">
        <v>258</v>
      </c>
      <c r="D747" t="s">
        <v>100</v>
      </c>
      <c r="E747" t="s">
        <v>147</v>
      </c>
      <c r="F747" t="s">
        <v>32</v>
      </c>
      <c r="G747" t="s">
        <v>33</v>
      </c>
      <c r="H747" t="s">
        <v>101</v>
      </c>
      <c r="I747" t="s">
        <v>98</v>
      </c>
      <c r="J747" t="s">
        <v>200</v>
      </c>
      <c r="L747">
        <v>1</v>
      </c>
      <c r="M747">
        <v>1</v>
      </c>
      <c r="N747" t="s">
        <v>5853</v>
      </c>
      <c r="O747" t="s">
        <v>38</v>
      </c>
      <c r="P747" t="s">
        <v>5854</v>
      </c>
      <c r="Q747" t="s">
        <v>5855</v>
      </c>
      <c r="R747" t="s">
        <v>40</v>
      </c>
      <c r="S747">
        <v>573</v>
      </c>
      <c r="T747">
        <v>573</v>
      </c>
      <c r="U747" t="s">
        <v>533</v>
      </c>
      <c r="V747" t="s">
        <v>5856</v>
      </c>
      <c r="X747" t="s">
        <v>43</v>
      </c>
      <c r="Y747" t="s">
        <v>108</v>
      </c>
      <c r="Z747" t="s">
        <v>45</v>
      </c>
      <c r="AA747" t="s">
        <v>46</v>
      </c>
      <c r="AB747" t="s">
        <v>5856</v>
      </c>
      <c r="AC747" t="s">
        <v>441</v>
      </c>
      <c r="AD747" t="s">
        <v>5857</v>
      </c>
      <c r="AE747" t="s">
        <v>13060</v>
      </c>
      <c r="AF747" t="s">
        <v>533</v>
      </c>
      <c r="AJ747" s="3" t="s">
        <v>5856</v>
      </c>
      <c r="AO747" s="3" t="s">
        <v>14850</v>
      </c>
    </row>
    <row r="748" spans="1:42">
      <c r="A748" t="s">
        <v>5858</v>
      </c>
      <c r="B748" t="s">
        <v>29</v>
      </c>
      <c r="C748">
        <v>258</v>
      </c>
      <c r="D748" t="s">
        <v>100</v>
      </c>
      <c r="E748" t="s">
        <v>147</v>
      </c>
      <c r="F748" t="s">
        <v>32</v>
      </c>
      <c r="G748" t="s">
        <v>33</v>
      </c>
      <c r="H748" t="s">
        <v>101</v>
      </c>
      <c r="I748" t="s">
        <v>98</v>
      </c>
      <c r="J748" t="s">
        <v>200</v>
      </c>
      <c r="L748">
        <v>1</v>
      </c>
      <c r="M748">
        <v>1</v>
      </c>
      <c r="N748" t="s">
        <v>5859</v>
      </c>
      <c r="O748" t="s">
        <v>38</v>
      </c>
      <c r="P748" t="s">
        <v>5860</v>
      </c>
      <c r="Q748" t="s">
        <v>5861</v>
      </c>
      <c r="R748" t="s">
        <v>40</v>
      </c>
      <c r="S748">
        <v>573</v>
      </c>
      <c r="T748">
        <v>573</v>
      </c>
      <c r="U748" t="s">
        <v>533</v>
      </c>
      <c r="V748" t="s">
        <v>5862</v>
      </c>
      <c r="X748" t="s">
        <v>43</v>
      </c>
      <c r="Y748" t="s">
        <v>108</v>
      </c>
      <c r="Z748" t="s">
        <v>45</v>
      </c>
      <c r="AA748" t="s">
        <v>46</v>
      </c>
      <c r="AB748" t="s">
        <v>5862</v>
      </c>
      <c r="AC748" t="s">
        <v>441</v>
      </c>
      <c r="AD748" t="s">
        <v>5863</v>
      </c>
      <c r="AE748" t="s">
        <v>13061</v>
      </c>
      <c r="AF748" t="s">
        <v>533</v>
      </c>
      <c r="AJ748" s="3" t="s">
        <v>5862</v>
      </c>
      <c r="AO748" s="3" t="s">
        <v>14850</v>
      </c>
    </row>
    <row r="749" spans="1:42">
      <c r="A749" t="s">
        <v>5864</v>
      </c>
      <c r="B749" t="s">
        <v>29</v>
      </c>
      <c r="C749">
        <v>258</v>
      </c>
      <c r="D749" t="s">
        <v>100</v>
      </c>
      <c r="E749" t="s">
        <v>147</v>
      </c>
      <c r="F749" t="s">
        <v>32</v>
      </c>
      <c r="G749" t="s">
        <v>33</v>
      </c>
      <c r="H749" t="s">
        <v>101</v>
      </c>
      <c r="I749" t="s">
        <v>98</v>
      </c>
      <c r="J749" t="s">
        <v>200</v>
      </c>
      <c r="L749">
        <v>1</v>
      </c>
      <c r="M749">
        <v>1</v>
      </c>
      <c r="N749" t="s">
        <v>5865</v>
      </c>
      <c r="O749" t="s">
        <v>38</v>
      </c>
      <c r="P749" t="s">
        <v>5866</v>
      </c>
      <c r="Q749" t="s">
        <v>5867</v>
      </c>
      <c r="R749" t="s">
        <v>40</v>
      </c>
      <c r="S749">
        <v>573</v>
      </c>
      <c r="T749">
        <v>573</v>
      </c>
      <c r="U749" t="s">
        <v>533</v>
      </c>
      <c r="V749" t="s">
        <v>5868</v>
      </c>
      <c r="X749" t="s">
        <v>43</v>
      </c>
      <c r="Y749" t="s">
        <v>108</v>
      </c>
      <c r="Z749" t="s">
        <v>45</v>
      </c>
      <c r="AA749" t="s">
        <v>46</v>
      </c>
      <c r="AB749" t="s">
        <v>5868</v>
      </c>
      <c r="AC749" t="s">
        <v>441</v>
      </c>
      <c r="AD749" t="s">
        <v>5869</v>
      </c>
      <c r="AE749" t="s">
        <v>13062</v>
      </c>
      <c r="AF749" t="s">
        <v>533</v>
      </c>
      <c r="AJ749" s="3" t="s">
        <v>5868</v>
      </c>
      <c r="AO749" s="3" t="s">
        <v>14850</v>
      </c>
    </row>
    <row r="750" spans="1:42">
      <c r="A750" t="s">
        <v>5870</v>
      </c>
      <c r="B750" t="s">
        <v>29</v>
      </c>
      <c r="C750">
        <v>258</v>
      </c>
      <c r="D750" t="s">
        <v>100</v>
      </c>
      <c r="E750" t="s">
        <v>147</v>
      </c>
      <c r="F750" t="s">
        <v>32</v>
      </c>
      <c r="G750" t="s">
        <v>33</v>
      </c>
      <c r="H750" t="s">
        <v>101</v>
      </c>
      <c r="I750" t="s">
        <v>98</v>
      </c>
      <c r="J750" t="s">
        <v>200</v>
      </c>
      <c r="L750">
        <v>1</v>
      </c>
      <c r="M750">
        <v>1</v>
      </c>
      <c r="N750" t="s">
        <v>5871</v>
      </c>
      <c r="O750" t="s">
        <v>38</v>
      </c>
      <c r="P750" t="s">
        <v>5872</v>
      </c>
      <c r="Q750" t="s">
        <v>5873</v>
      </c>
      <c r="R750" t="s">
        <v>40</v>
      </c>
      <c r="S750">
        <v>573</v>
      </c>
      <c r="T750">
        <v>573</v>
      </c>
      <c r="U750" t="s">
        <v>533</v>
      </c>
      <c r="V750" t="s">
        <v>5874</v>
      </c>
      <c r="X750" t="s">
        <v>43</v>
      </c>
      <c r="Y750" t="s">
        <v>108</v>
      </c>
      <c r="Z750" t="s">
        <v>45</v>
      </c>
      <c r="AA750" t="s">
        <v>46</v>
      </c>
      <c r="AB750" t="s">
        <v>5874</v>
      </c>
      <c r="AC750" t="s">
        <v>441</v>
      </c>
      <c r="AD750" t="s">
        <v>5875</v>
      </c>
      <c r="AE750" t="s">
        <v>13063</v>
      </c>
      <c r="AF750" t="s">
        <v>533</v>
      </c>
      <c r="AJ750" s="3" t="s">
        <v>5874</v>
      </c>
      <c r="AO750" s="3" t="s">
        <v>14850</v>
      </c>
    </row>
    <row r="751" spans="1:42">
      <c r="A751" t="s">
        <v>5876</v>
      </c>
      <c r="B751" t="s">
        <v>29</v>
      </c>
      <c r="C751">
        <v>512</v>
      </c>
      <c r="D751" t="s">
        <v>434</v>
      </c>
      <c r="E751" t="s">
        <v>147</v>
      </c>
      <c r="F751" t="s">
        <v>32</v>
      </c>
      <c r="G751" t="s">
        <v>33</v>
      </c>
      <c r="H751" t="s">
        <v>101</v>
      </c>
      <c r="I751" t="s">
        <v>98</v>
      </c>
      <c r="J751" t="s">
        <v>200</v>
      </c>
      <c r="K751" t="s">
        <v>201</v>
      </c>
      <c r="L751">
        <v>1</v>
      </c>
      <c r="M751">
        <v>1</v>
      </c>
      <c r="N751" t="s">
        <v>5877</v>
      </c>
      <c r="O751" t="s">
        <v>38</v>
      </c>
      <c r="P751" t="s">
        <v>5878</v>
      </c>
      <c r="Q751" t="s">
        <v>5879</v>
      </c>
      <c r="R751" t="s">
        <v>40</v>
      </c>
      <c r="S751">
        <v>573</v>
      </c>
      <c r="T751">
        <v>573</v>
      </c>
      <c r="U751" t="s">
        <v>533</v>
      </c>
      <c r="V751" t="s">
        <v>5880</v>
      </c>
      <c r="X751" t="s">
        <v>43</v>
      </c>
      <c r="Y751" t="s">
        <v>108</v>
      </c>
      <c r="Z751" t="s">
        <v>45</v>
      </c>
      <c r="AA751" t="s">
        <v>46</v>
      </c>
      <c r="AB751" t="s">
        <v>5880</v>
      </c>
      <c r="AC751" t="s">
        <v>441</v>
      </c>
      <c r="AD751" t="s">
        <v>5881</v>
      </c>
      <c r="AE751" t="s">
        <v>13064</v>
      </c>
      <c r="AF751" t="s">
        <v>533</v>
      </c>
      <c r="AJ751" s="3" t="s">
        <v>5880</v>
      </c>
      <c r="AO751" s="3" t="s">
        <v>14848</v>
      </c>
    </row>
    <row r="752" spans="1:42">
      <c r="A752" t="s">
        <v>5882</v>
      </c>
      <c r="B752" t="s">
        <v>29</v>
      </c>
      <c r="C752">
        <v>512</v>
      </c>
      <c r="D752" t="s">
        <v>434</v>
      </c>
      <c r="E752" t="s">
        <v>147</v>
      </c>
      <c r="F752" t="s">
        <v>32</v>
      </c>
      <c r="G752" t="s">
        <v>33</v>
      </c>
      <c r="H752" t="s">
        <v>101</v>
      </c>
      <c r="I752" t="s">
        <v>98</v>
      </c>
      <c r="J752" t="s">
        <v>200</v>
      </c>
      <c r="K752" t="s">
        <v>201</v>
      </c>
      <c r="L752">
        <v>1</v>
      </c>
      <c r="M752">
        <v>1</v>
      </c>
      <c r="N752" t="s">
        <v>5883</v>
      </c>
      <c r="O752" t="s">
        <v>38</v>
      </c>
      <c r="P752" t="s">
        <v>5884</v>
      </c>
      <c r="Q752" t="s">
        <v>5885</v>
      </c>
      <c r="R752" t="s">
        <v>40</v>
      </c>
      <c r="S752">
        <v>573</v>
      </c>
      <c r="T752">
        <v>573</v>
      </c>
      <c r="U752" t="s">
        <v>533</v>
      </c>
      <c r="V752" t="s">
        <v>5886</v>
      </c>
      <c r="X752" t="s">
        <v>43</v>
      </c>
      <c r="Y752" t="s">
        <v>108</v>
      </c>
      <c r="Z752" t="s">
        <v>45</v>
      </c>
      <c r="AA752" t="s">
        <v>46</v>
      </c>
      <c r="AB752" t="s">
        <v>5886</v>
      </c>
      <c r="AC752" t="s">
        <v>441</v>
      </c>
      <c r="AD752" t="s">
        <v>5887</v>
      </c>
      <c r="AE752" t="s">
        <v>13065</v>
      </c>
      <c r="AF752" t="s">
        <v>533</v>
      </c>
      <c r="AJ752" s="3" t="s">
        <v>5886</v>
      </c>
      <c r="AO752" s="3" t="s">
        <v>14848</v>
      </c>
    </row>
    <row r="753" spans="1:41">
      <c r="A753" t="s">
        <v>5888</v>
      </c>
      <c r="B753" t="s">
        <v>29</v>
      </c>
      <c r="C753">
        <v>512</v>
      </c>
      <c r="D753" t="s">
        <v>434</v>
      </c>
      <c r="E753" t="s">
        <v>147</v>
      </c>
      <c r="F753" t="s">
        <v>32</v>
      </c>
      <c r="G753" t="s">
        <v>33</v>
      </c>
      <c r="H753" t="s">
        <v>101</v>
      </c>
      <c r="I753" t="s">
        <v>98</v>
      </c>
      <c r="J753" t="s">
        <v>200</v>
      </c>
      <c r="K753" t="s">
        <v>201</v>
      </c>
      <c r="L753">
        <v>1</v>
      </c>
      <c r="M753">
        <v>1</v>
      </c>
      <c r="N753" t="s">
        <v>5889</v>
      </c>
      <c r="O753" t="s">
        <v>38</v>
      </c>
      <c r="P753" t="s">
        <v>5890</v>
      </c>
      <c r="Q753" t="s">
        <v>5891</v>
      </c>
      <c r="R753" t="s">
        <v>40</v>
      </c>
      <c r="S753">
        <v>573</v>
      </c>
      <c r="T753">
        <v>573</v>
      </c>
      <c r="U753" t="s">
        <v>533</v>
      </c>
      <c r="V753" t="s">
        <v>5892</v>
      </c>
      <c r="X753" t="s">
        <v>43</v>
      </c>
      <c r="Y753" t="s">
        <v>108</v>
      </c>
      <c r="Z753" t="s">
        <v>45</v>
      </c>
      <c r="AA753" t="s">
        <v>46</v>
      </c>
      <c r="AB753" t="s">
        <v>5892</v>
      </c>
      <c r="AC753" t="s">
        <v>441</v>
      </c>
      <c r="AD753" t="s">
        <v>5893</v>
      </c>
      <c r="AE753" t="s">
        <v>13066</v>
      </c>
      <c r="AF753" t="s">
        <v>533</v>
      </c>
      <c r="AJ753" s="3" t="s">
        <v>5892</v>
      </c>
      <c r="AO753" s="3" t="s">
        <v>14848</v>
      </c>
    </row>
    <row r="754" spans="1:41">
      <c r="A754" t="s">
        <v>5894</v>
      </c>
      <c r="B754" t="s">
        <v>29</v>
      </c>
      <c r="C754">
        <v>512</v>
      </c>
      <c r="D754" t="s">
        <v>434</v>
      </c>
      <c r="E754" t="s">
        <v>147</v>
      </c>
      <c r="F754" t="s">
        <v>32</v>
      </c>
      <c r="G754" t="s">
        <v>33</v>
      </c>
      <c r="H754" t="s">
        <v>101</v>
      </c>
      <c r="I754" t="s">
        <v>98</v>
      </c>
      <c r="J754" t="s">
        <v>200</v>
      </c>
      <c r="K754" t="s">
        <v>201</v>
      </c>
      <c r="L754">
        <v>1</v>
      </c>
      <c r="M754">
        <v>1</v>
      </c>
      <c r="N754" t="s">
        <v>5895</v>
      </c>
      <c r="O754" t="s">
        <v>38</v>
      </c>
      <c r="P754" t="s">
        <v>5896</v>
      </c>
      <c r="Q754" t="s">
        <v>5897</v>
      </c>
      <c r="R754" t="s">
        <v>40</v>
      </c>
      <c r="S754">
        <v>573</v>
      </c>
      <c r="T754">
        <v>573</v>
      </c>
      <c r="U754" t="s">
        <v>533</v>
      </c>
      <c r="V754" t="s">
        <v>5898</v>
      </c>
      <c r="X754" t="s">
        <v>43</v>
      </c>
      <c r="Y754" t="s">
        <v>108</v>
      </c>
      <c r="Z754" t="s">
        <v>45</v>
      </c>
      <c r="AA754" t="s">
        <v>46</v>
      </c>
      <c r="AB754" t="s">
        <v>5898</v>
      </c>
      <c r="AC754" t="s">
        <v>441</v>
      </c>
      <c r="AD754" t="s">
        <v>5899</v>
      </c>
      <c r="AE754" t="s">
        <v>13067</v>
      </c>
      <c r="AF754" t="s">
        <v>533</v>
      </c>
      <c r="AJ754" s="3" t="s">
        <v>5898</v>
      </c>
      <c r="AO754" s="3" t="s">
        <v>14848</v>
      </c>
    </row>
    <row r="755" spans="1:41">
      <c r="A755" t="s">
        <v>5900</v>
      </c>
      <c r="B755" t="s">
        <v>29</v>
      </c>
      <c r="C755">
        <v>512</v>
      </c>
      <c r="D755" t="s">
        <v>434</v>
      </c>
      <c r="E755" t="s">
        <v>147</v>
      </c>
      <c r="F755" t="s">
        <v>32</v>
      </c>
      <c r="G755" t="s">
        <v>33</v>
      </c>
      <c r="H755" t="s">
        <v>101</v>
      </c>
      <c r="I755" t="s">
        <v>98</v>
      </c>
      <c r="J755" t="s">
        <v>200</v>
      </c>
      <c r="K755" t="s">
        <v>201</v>
      </c>
      <c r="L755">
        <v>1</v>
      </c>
      <c r="M755">
        <v>1</v>
      </c>
      <c r="N755" t="s">
        <v>5901</v>
      </c>
      <c r="O755" t="s">
        <v>38</v>
      </c>
      <c r="P755" t="s">
        <v>5902</v>
      </c>
      <c r="Q755" t="s">
        <v>5903</v>
      </c>
      <c r="R755" t="s">
        <v>40</v>
      </c>
      <c r="S755">
        <v>573</v>
      </c>
      <c r="T755">
        <v>573</v>
      </c>
      <c r="U755" t="s">
        <v>533</v>
      </c>
      <c r="V755" t="s">
        <v>5904</v>
      </c>
      <c r="X755" t="s">
        <v>43</v>
      </c>
      <c r="Y755" t="s">
        <v>108</v>
      </c>
      <c r="Z755" t="s">
        <v>45</v>
      </c>
      <c r="AA755" t="s">
        <v>46</v>
      </c>
      <c r="AB755" t="s">
        <v>5904</v>
      </c>
      <c r="AC755" t="s">
        <v>441</v>
      </c>
      <c r="AD755" t="s">
        <v>5905</v>
      </c>
      <c r="AE755" t="s">
        <v>13068</v>
      </c>
      <c r="AF755" t="s">
        <v>533</v>
      </c>
      <c r="AJ755" s="3" t="s">
        <v>5904</v>
      </c>
      <c r="AO755" s="3" t="s">
        <v>14848</v>
      </c>
    </row>
    <row r="756" spans="1:41">
      <c r="A756" t="s">
        <v>5906</v>
      </c>
      <c r="B756" t="s">
        <v>29</v>
      </c>
      <c r="C756">
        <v>512</v>
      </c>
      <c r="D756" t="s">
        <v>434</v>
      </c>
      <c r="E756" t="s">
        <v>147</v>
      </c>
      <c r="F756" t="s">
        <v>32</v>
      </c>
      <c r="G756" t="s">
        <v>33</v>
      </c>
      <c r="H756" t="s">
        <v>101</v>
      </c>
      <c r="I756" t="s">
        <v>98</v>
      </c>
      <c r="J756" t="s">
        <v>200</v>
      </c>
      <c r="K756" t="s">
        <v>201</v>
      </c>
      <c r="L756">
        <v>1</v>
      </c>
      <c r="M756">
        <v>1</v>
      </c>
      <c r="N756" t="s">
        <v>5907</v>
      </c>
      <c r="O756" t="s">
        <v>38</v>
      </c>
      <c r="P756" t="s">
        <v>5908</v>
      </c>
      <c r="Q756" t="s">
        <v>5909</v>
      </c>
      <c r="R756" t="s">
        <v>40</v>
      </c>
      <c r="S756">
        <v>573</v>
      </c>
      <c r="T756">
        <v>573</v>
      </c>
      <c r="U756" t="s">
        <v>533</v>
      </c>
      <c r="V756" t="s">
        <v>5910</v>
      </c>
      <c r="X756" t="s">
        <v>43</v>
      </c>
      <c r="Y756" t="s">
        <v>108</v>
      </c>
      <c r="Z756" t="s">
        <v>45</v>
      </c>
      <c r="AA756" t="s">
        <v>46</v>
      </c>
      <c r="AB756" t="s">
        <v>5910</v>
      </c>
      <c r="AC756" t="s">
        <v>441</v>
      </c>
      <c r="AD756" t="s">
        <v>5911</v>
      </c>
      <c r="AE756" t="s">
        <v>13069</v>
      </c>
      <c r="AF756" t="s">
        <v>533</v>
      </c>
      <c r="AJ756" s="3" t="s">
        <v>5910</v>
      </c>
      <c r="AO756" s="3" t="s">
        <v>14848</v>
      </c>
    </row>
    <row r="757" spans="1:41">
      <c r="A757" t="s">
        <v>5912</v>
      </c>
      <c r="B757" t="s">
        <v>29</v>
      </c>
      <c r="C757">
        <v>512</v>
      </c>
      <c r="D757" t="s">
        <v>434</v>
      </c>
      <c r="E757" t="s">
        <v>147</v>
      </c>
      <c r="F757" t="s">
        <v>32</v>
      </c>
      <c r="G757" t="s">
        <v>33</v>
      </c>
      <c r="H757" t="s">
        <v>101</v>
      </c>
      <c r="I757" t="s">
        <v>98</v>
      </c>
      <c r="J757" t="s">
        <v>200</v>
      </c>
      <c r="K757" t="s">
        <v>201</v>
      </c>
      <c r="L757">
        <v>1</v>
      </c>
      <c r="M757">
        <v>1</v>
      </c>
      <c r="N757" t="s">
        <v>5913</v>
      </c>
      <c r="O757" t="s">
        <v>38</v>
      </c>
      <c r="P757" t="s">
        <v>5914</v>
      </c>
      <c r="Q757" t="s">
        <v>5915</v>
      </c>
      <c r="R757" t="s">
        <v>40</v>
      </c>
      <c r="S757">
        <v>573</v>
      </c>
      <c r="T757">
        <v>573</v>
      </c>
      <c r="U757" t="s">
        <v>533</v>
      </c>
      <c r="V757" t="s">
        <v>5916</v>
      </c>
      <c r="X757" t="s">
        <v>43</v>
      </c>
      <c r="Y757" t="s">
        <v>108</v>
      </c>
      <c r="Z757" t="s">
        <v>45</v>
      </c>
      <c r="AA757" t="s">
        <v>46</v>
      </c>
      <c r="AB757" t="s">
        <v>5916</v>
      </c>
      <c r="AC757" t="s">
        <v>441</v>
      </c>
      <c r="AD757" t="s">
        <v>5917</v>
      </c>
      <c r="AE757" t="s">
        <v>13070</v>
      </c>
      <c r="AF757" t="s">
        <v>533</v>
      </c>
      <c r="AJ757" s="3" t="s">
        <v>5916</v>
      </c>
      <c r="AO757" s="3" t="s">
        <v>14848</v>
      </c>
    </row>
    <row r="758" spans="1:41">
      <c r="A758" t="s">
        <v>5918</v>
      </c>
      <c r="B758" t="s">
        <v>29</v>
      </c>
      <c r="C758">
        <v>512</v>
      </c>
      <c r="D758" t="s">
        <v>434</v>
      </c>
      <c r="E758" t="s">
        <v>147</v>
      </c>
      <c r="F758" t="s">
        <v>32</v>
      </c>
      <c r="G758" t="s">
        <v>33</v>
      </c>
      <c r="H758" t="s">
        <v>101</v>
      </c>
      <c r="I758" t="s">
        <v>98</v>
      </c>
      <c r="J758" t="s">
        <v>200</v>
      </c>
      <c r="K758" t="s">
        <v>201</v>
      </c>
      <c r="L758">
        <v>1</v>
      </c>
      <c r="M758">
        <v>1</v>
      </c>
      <c r="N758" t="s">
        <v>5919</v>
      </c>
      <c r="O758" t="s">
        <v>38</v>
      </c>
      <c r="P758" t="s">
        <v>5920</v>
      </c>
      <c r="Q758" t="s">
        <v>5921</v>
      </c>
      <c r="R758" t="s">
        <v>40</v>
      </c>
      <c r="S758">
        <v>573</v>
      </c>
      <c r="T758">
        <v>573</v>
      </c>
      <c r="U758" t="s">
        <v>533</v>
      </c>
      <c r="V758" t="s">
        <v>5922</v>
      </c>
      <c r="X758" t="s">
        <v>43</v>
      </c>
      <c r="Y758" t="s">
        <v>108</v>
      </c>
      <c r="Z758" t="s">
        <v>45</v>
      </c>
      <c r="AA758" t="s">
        <v>46</v>
      </c>
      <c r="AB758" t="s">
        <v>5922</v>
      </c>
      <c r="AC758" t="s">
        <v>441</v>
      </c>
      <c r="AD758" t="s">
        <v>5923</v>
      </c>
      <c r="AE758" t="s">
        <v>13071</v>
      </c>
      <c r="AF758" t="s">
        <v>533</v>
      </c>
      <c r="AJ758" s="3" t="s">
        <v>5922</v>
      </c>
      <c r="AO758" s="3" t="s">
        <v>14848</v>
      </c>
    </row>
    <row r="759" spans="1:41">
      <c r="A759" t="s">
        <v>5924</v>
      </c>
      <c r="B759" t="s">
        <v>29</v>
      </c>
      <c r="C759">
        <v>512</v>
      </c>
      <c r="D759" t="s">
        <v>434</v>
      </c>
      <c r="E759" t="s">
        <v>147</v>
      </c>
      <c r="F759" t="s">
        <v>32</v>
      </c>
      <c r="G759" t="s">
        <v>33</v>
      </c>
      <c r="H759" t="s">
        <v>101</v>
      </c>
      <c r="I759" t="s">
        <v>98</v>
      </c>
      <c r="J759" t="s">
        <v>200</v>
      </c>
      <c r="K759" t="s">
        <v>201</v>
      </c>
      <c r="L759">
        <v>1</v>
      </c>
      <c r="M759">
        <v>1</v>
      </c>
      <c r="N759" t="s">
        <v>5925</v>
      </c>
      <c r="O759" t="s">
        <v>38</v>
      </c>
      <c r="P759" t="s">
        <v>5926</v>
      </c>
      <c r="Q759" t="s">
        <v>5927</v>
      </c>
      <c r="R759" t="s">
        <v>40</v>
      </c>
      <c r="S759">
        <v>573</v>
      </c>
      <c r="T759">
        <v>573</v>
      </c>
      <c r="U759" t="s">
        <v>533</v>
      </c>
      <c r="V759" t="s">
        <v>5928</v>
      </c>
      <c r="X759" t="s">
        <v>43</v>
      </c>
      <c r="Y759" t="s">
        <v>81</v>
      </c>
      <c r="Z759" t="s">
        <v>45</v>
      </c>
      <c r="AA759" t="s">
        <v>46</v>
      </c>
      <c r="AB759" t="s">
        <v>5928</v>
      </c>
      <c r="AC759" t="s">
        <v>441</v>
      </c>
      <c r="AD759" t="s">
        <v>5929</v>
      </c>
      <c r="AE759" t="s">
        <v>13072</v>
      </c>
      <c r="AF759" t="s">
        <v>533</v>
      </c>
      <c r="AJ759" s="3" t="s">
        <v>5928</v>
      </c>
      <c r="AO759" s="3" t="s">
        <v>14848</v>
      </c>
    </row>
    <row r="760" spans="1:41">
      <c r="A760" t="s">
        <v>5930</v>
      </c>
      <c r="B760" t="s">
        <v>29</v>
      </c>
      <c r="C760">
        <v>309</v>
      </c>
      <c r="D760" t="s">
        <v>30</v>
      </c>
      <c r="E760" t="s">
        <v>406</v>
      </c>
      <c r="F760" t="s">
        <v>51</v>
      </c>
      <c r="G760" t="s">
        <v>33</v>
      </c>
      <c r="H760" t="s">
        <v>407</v>
      </c>
      <c r="I760" t="s">
        <v>98</v>
      </c>
      <c r="J760" t="s">
        <v>179</v>
      </c>
      <c r="L760">
        <v>1</v>
      </c>
      <c r="M760">
        <v>1</v>
      </c>
      <c r="N760" t="s">
        <v>5931</v>
      </c>
      <c r="O760" t="s">
        <v>38</v>
      </c>
      <c r="P760" t="s">
        <v>5932</v>
      </c>
      <c r="Q760" t="s">
        <v>5933</v>
      </c>
      <c r="R760" t="s">
        <v>40</v>
      </c>
      <c r="S760">
        <v>573</v>
      </c>
      <c r="T760">
        <v>573</v>
      </c>
      <c r="U760" t="s">
        <v>533</v>
      </c>
      <c r="V760" t="s">
        <v>5934</v>
      </c>
      <c r="X760" t="s">
        <v>43</v>
      </c>
      <c r="Y760" t="s">
        <v>81</v>
      </c>
      <c r="Z760" t="s">
        <v>45</v>
      </c>
      <c r="AA760" t="s">
        <v>46</v>
      </c>
      <c r="AB760" t="s">
        <v>5935</v>
      </c>
      <c r="AC760" t="s">
        <v>82</v>
      </c>
      <c r="AD760" t="s">
        <v>5936</v>
      </c>
      <c r="AE760" t="s">
        <v>13073</v>
      </c>
      <c r="AF760" t="s">
        <v>533</v>
      </c>
      <c r="AI760" s="3" t="s">
        <v>13074</v>
      </c>
      <c r="AL760" s="3" t="s">
        <v>11587</v>
      </c>
      <c r="AO760" s="3">
        <v>2014</v>
      </c>
    </row>
    <row r="761" spans="1:41">
      <c r="A761" t="s">
        <v>5937</v>
      </c>
      <c r="B761" t="s">
        <v>29</v>
      </c>
      <c r="C761">
        <v>258</v>
      </c>
      <c r="D761" t="s">
        <v>100</v>
      </c>
      <c r="E761" t="s">
        <v>147</v>
      </c>
      <c r="F761" t="s">
        <v>32</v>
      </c>
      <c r="G761" t="s">
        <v>33</v>
      </c>
      <c r="H761" t="s">
        <v>101</v>
      </c>
      <c r="I761" t="s">
        <v>98</v>
      </c>
      <c r="J761" t="s">
        <v>200</v>
      </c>
      <c r="L761">
        <v>1</v>
      </c>
      <c r="M761">
        <v>1</v>
      </c>
      <c r="N761" t="s">
        <v>5938</v>
      </c>
      <c r="O761" t="s">
        <v>38</v>
      </c>
      <c r="P761" t="s">
        <v>5939</v>
      </c>
      <c r="Q761" t="s">
        <v>5940</v>
      </c>
      <c r="R761" t="s">
        <v>40</v>
      </c>
      <c r="S761">
        <v>573</v>
      </c>
      <c r="T761">
        <v>573</v>
      </c>
      <c r="U761" t="s">
        <v>533</v>
      </c>
      <c r="V761" t="s">
        <v>5941</v>
      </c>
      <c r="X761" t="s">
        <v>43</v>
      </c>
      <c r="Y761" t="s">
        <v>81</v>
      </c>
      <c r="Z761" t="s">
        <v>45</v>
      </c>
      <c r="AA761" t="s">
        <v>46</v>
      </c>
      <c r="AB761" t="s">
        <v>5942</v>
      </c>
      <c r="AC761" t="s">
        <v>82</v>
      </c>
      <c r="AD761" t="s">
        <v>5943</v>
      </c>
      <c r="AE761" t="s">
        <v>13075</v>
      </c>
      <c r="AF761" t="s">
        <v>533</v>
      </c>
      <c r="AI761" s="3" t="s">
        <v>13076</v>
      </c>
      <c r="AL761" s="3" t="s">
        <v>11587</v>
      </c>
      <c r="AM761" s="3" t="s">
        <v>11611</v>
      </c>
      <c r="AO761" s="3">
        <v>2014</v>
      </c>
    </row>
    <row r="762" spans="1:41">
      <c r="A762" t="s">
        <v>5944</v>
      </c>
      <c r="B762" t="s">
        <v>29</v>
      </c>
      <c r="C762">
        <v>258</v>
      </c>
      <c r="D762" t="s">
        <v>100</v>
      </c>
      <c r="E762" t="s">
        <v>147</v>
      </c>
      <c r="F762" t="s">
        <v>32</v>
      </c>
      <c r="G762" t="s">
        <v>33</v>
      </c>
      <c r="H762" t="s">
        <v>101</v>
      </c>
      <c r="I762" t="s">
        <v>98</v>
      </c>
      <c r="J762" t="s">
        <v>200</v>
      </c>
      <c r="L762">
        <v>1</v>
      </c>
      <c r="M762">
        <v>1</v>
      </c>
      <c r="N762" t="s">
        <v>5945</v>
      </c>
      <c r="O762" t="s">
        <v>38</v>
      </c>
      <c r="P762" t="s">
        <v>5946</v>
      </c>
      <c r="Q762" t="s">
        <v>5947</v>
      </c>
      <c r="R762" t="s">
        <v>40</v>
      </c>
      <c r="S762">
        <v>573</v>
      </c>
      <c r="T762">
        <v>573</v>
      </c>
      <c r="U762" t="s">
        <v>533</v>
      </c>
      <c r="V762" t="s">
        <v>5948</v>
      </c>
      <c r="X762" t="s">
        <v>43</v>
      </c>
      <c r="Y762" t="s">
        <v>81</v>
      </c>
      <c r="Z762" t="s">
        <v>45</v>
      </c>
      <c r="AA762" t="s">
        <v>46</v>
      </c>
      <c r="AB762" t="s">
        <v>5949</v>
      </c>
      <c r="AC762" t="s">
        <v>82</v>
      </c>
      <c r="AD762" t="s">
        <v>5950</v>
      </c>
      <c r="AE762" t="s">
        <v>13077</v>
      </c>
      <c r="AF762" t="s">
        <v>533</v>
      </c>
      <c r="AI762" s="3" t="s">
        <v>13078</v>
      </c>
      <c r="AL762" s="3" t="s">
        <v>11587</v>
      </c>
      <c r="AO762" s="3">
        <v>2013</v>
      </c>
    </row>
    <row r="763" spans="1:41">
      <c r="A763" t="s">
        <v>5951</v>
      </c>
      <c r="B763" t="s">
        <v>29</v>
      </c>
      <c r="C763">
        <v>258</v>
      </c>
      <c r="D763" t="s">
        <v>100</v>
      </c>
      <c r="E763" t="s">
        <v>147</v>
      </c>
      <c r="F763" t="s">
        <v>32</v>
      </c>
      <c r="G763" t="s">
        <v>33</v>
      </c>
      <c r="H763" t="s">
        <v>101</v>
      </c>
      <c r="I763" t="s">
        <v>98</v>
      </c>
      <c r="J763" t="s">
        <v>200</v>
      </c>
      <c r="L763">
        <v>1</v>
      </c>
      <c r="M763">
        <v>1</v>
      </c>
      <c r="N763" t="s">
        <v>5952</v>
      </c>
      <c r="O763" t="s">
        <v>38</v>
      </c>
      <c r="P763" t="s">
        <v>5953</v>
      </c>
      <c r="Q763" t="s">
        <v>5954</v>
      </c>
      <c r="R763" t="s">
        <v>40</v>
      </c>
      <c r="S763">
        <v>573</v>
      </c>
      <c r="T763">
        <v>573</v>
      </c>
      <c r="U763" t="s">
        <v>533</v>
      </c>
      <c r="V763" t="s">
        <v>5955</v>
      </c>
      <c r="X763" t="s">
        <v>43</v>
      </c>
      <c r="Y763" t="s">
        <v>81</v>
      </c>
      <c r="Z763" t="s">
        <v>45</v>
      </c>
      <c r="AA763" t="s">
        <v>46</v>
      </c>
      <c r="AB763" t="s">
        <v>5956</v>
      </c>
      <c r="AC763" t="s">
        <v>82</v>
      </c>
      <c r="AD763" t="s">
        <v>5957</v>
      </c>
      <c r="AE763" t="s">
        <v>13079</v>
      </c>
      <c r="AF763" t="s">
        <v>533</v>
      </c>
      <c r="AI763" s="3" t="s">
        <v>13080</v>
      </c>
      <c r="AL763" s="3" t="s">
        <v>11587</v>
      </c>
      <c r="AM763" s="3" t="s">
        <v>11611</v>
      </c>
      <c r="AO763" s="3">
        <v>2014</v>
      </c>
    </row>
    <row r="764" spans="1:41">
      <c r="A764" t="s">
        <v>5958</v>
      </c>
      <c r="B764" t="s">
        <v>29</v>
      </c>
      <c r="C764">
        <v>258</v>
      </c>
      <c r="D764" t="s">
        <v>100</v>
      </c>
      <c r="E764" t="s">
        <v>147</v>
      </c>
      <c r="F764" t="s">
        <v>32</v>
      </c>
      <c r="G764" t="s">
        <v>33</v>
      </c>
      <c r="H764" t="s">
        <v>101</v>
      </c>
      <c r="I764" t="s">
        <v>98</v>
      </c>
      <c r="J764" t="s">
        <v>200</v>
      </c>
      <c r="L764">
        <v>1</v>
      </c>
      <c r="M764">
        <v>1</v>
      </c>
      <c r="N764" t="s">
        <v>5959</v>
      </c>
      <c r="O764" t="s">
        <v>38</v>
      </c>
      <c r="P764" t="s">
        <v>5960</v>
      </c>
      <c r="Q764" t="s">
        <v>5961</v>
      </c>
      <c r="R764" t="s">
        <v>40</v>
      </c>
      <c r="S764">
        <v>573</v>
      </c>
      <c r="T764">
        <v>573</v>
      </c>
      <c r="U764" t="s">
        <v>533</v>
      </c>
      <c r="V764" t="s">
        <v>5962</v>
      </c>
      <c r="X764" t="s">
        <v>43</v>
      </c>
      <c r="Y764" t="s">
        <v>81</v>
      </c>
      <c r="Z764" t="s">
        <v>45</v>
      </c>
      <c r="AA764" t="s">
        <v>46</v>
      </c>
      <c r="AB764" t="s">
        <v>5963</v>
      </c>
      <c r="AC764" t="s">
        <v>82</v>
      </c>
      <c r="AD764" t="s">
        <v>5964</v>
      </c>
      <c r="AE764" t="s">
        <v>13081</v>
      </c>
      <c r="AF764" t="s">
        <v>533</v>
      </c>
      <c r="AI764" s="3" t="s">
        <v>13082</v>
      </c>
      <c r="AL764" s="3" t="s">
        <v>11587</v>
      </c>
      <c r="AM764" s="3" t="s">
        <v>11611</v>
      </c>
      <c r="AO764" s="3">
        <v>2014</v>
      </c>
    </row>
    <row r="765" spans="1:41">
      <c r="A765" t="s">
        <v>5965</v>
      </c>
      <c r="B765" t="s">
        <v>29</v>
      </c>
      <c r="C765">
        <v>258</v>
      </c>
      <c r="D765" t="s">
        <v>100</v>
      </c>
      <c r="E765" t="s">
        <v>147</v>
      </c>
      <c r="F765" t="s">
        <v>32</v>
      </c>
      <c r="G765" t="s">
        <v>33</v>
      </c>
      <c r="H765" t="s">
        <v>101</v>
      </c>
      <c r="I765" t="s">
        <v>98</v>
      </c>
      <c r="J765" t="s">
        <v>200</v>
      </c>
      <c r="L765">
        <v>1</v>
      </c>
      <c r="M765">
        <v>1</v>
      </c>
      <c r="N765" t="s">
        <v>5966</v>
      </c>
      <c r="O765" t="s">
        <v>38</v>
      </c>
      <c r="P765" t="s">
        <v>5967</v>
      </c>
      <c r="Q765" t="s">
        <v>5968</v>
      </c>
      <c r="R765" t="s">
        <v>40</v>
      </c>
      <c r="S765">
        <v>573</v>
      </c>
      <c r="T765">
        <v>573</v>
      </c>
      <c r="U765" t="s">
        <v>533</v>
      </c>
      <c r="V765" t="s">
        <v>5969</v>
      </c>
      <c r="X765" t="s">
        <v>43</v>
      </c>
      <c r="Y765" t="s">
        <v>81</v>
      </c>
      <c r="Z765" t="s">
        <v>45</v>
      </c>
      <c r="AA765" t="s">
        <v>46</v>
      </c>
      <c r="AB765" t="s">
        <v>5970</v>
      </c>
      <c r="AC765" t="s">
        <v>82</v>
      </c>
      <c r="AD765" t="s">
        <v>5971</v>
      </c>
      <c r="AE765" t="s">
        <v>13083</v>
      </c>
      <c r="AF765" t="s">
        <v>533</v>
      </c>
      <c r="AI765" s="3" t="s">
        <v>13084</v>
      </c>
      <c r="AL765" s="3" t="s">
        <v>11587</v>
      </c>
      <c r="AM765" s="3" t="s">
        <v>11611</v>
      </c>
      <c r="AO765" s="3">
        <v>2014</v>
      </c>
    </row>
    <row r="766" spans="1:41">
      <c r="A766" t="s">
        <v>5972</v>
      </c>
      <c r="B766" t="s">
        <v>29</v>
      </c>
      <c r="C766">
        <v>258</v>
      </c>
      <c r="D766" t="s">
        <v>100</v>
      </c>
      <c r="E766" t="s">
        <v>147</v>
      </c>
      <c r="F766" t="s">
        <v>32</v>
      </c>
      <c r="G766" t="s">
        <v>33</v>
      </c>
      <c r="H766" t="s">
        <v>101</v>
      </c>
      <c r="I766" t="s">
        <v>98</v>
      </c>
      <c r="J766" t="s">
        <v>200</v>
      </c>
      <c r="L766">
        <v>1</v>
      </c>
      <c r="M766">
        <v>1</v>
      </c>
      <c r="N766" t="s">
        <v>5973</v>
      </c>
      <c r="O766" t="s">
        <v>38</v>
      </c>
      <c r="P766" t="s">
        <v>5974</v>
      </c>
      <c r="Q766" t="s">
        <v>5975</v>
      </c>
      <c r="R766" t="s">
        <v>40</v>
      </c>
      <c r="S766">
        <v>573</v>
      </c>
      <c r="T766">
        <v>573</v>
      </c>
      <c r="U766" t="s">
        <v>533</v>
      </c>
      <c r="V766" t="s">
        <v>5976</v>
      </c>
      <c r="X766" t="s">
        <v>43</v>
      </c>
      <c r="Y766" t="s">
        <v>81</v>
      </c>
      <c r="Z766" t="s">
        <v>45</v>
      </c>
      <c r="AA766" t="s">
        <v>46</v>
      </c>
      <c r="AB766" t="s">
        <v>5977</v>
      </c>
      <c r="AC766" t="s">
        <v>82</v>
      </c>
      <c r="AD766" t="s">
        <v>5978</v>
      </c>
      <c r="AE766" t="s">
        <v>13085</v>
      </c>
      <c r="AF766" t="s">
        <v>533</v>
      </c>
      <c r="AI766" s="3" t="s">
        <v>13086</v>
      </c>
      <c r="AL766" s="3" t="s">
        <v>11587</v>
      </c>
      <c r="AM766" s="3" t="s">
        <v>11611</v>
      </c>
      <c r="AO766" s="3">
        <v>2014</v>
      </c>
    </row>
    <row r="767" spans="1:41">
      <c r="A767" t="s">
        <v>5979</v>
      </c>
      <c r="B767" t="s">
        <v>29</v>
      </c>
      <c r="C767">
        <v>258</v>
      </c>
      <c r="D767" t="s">
        <v>100</v>
      </c>
      <c r="E767" t="s">
        <v>147</v>
      </c>
      <c r="F767" t="s">
        <v>32</v>
      </c>
      <c r="G767" t="s">
        <v>33</v>
      </c>
      <c r="H767" t="s">
        <v>101</v>
      </c>
      <c r="I767" t="s">
        <v>98</v>
      </c>
      <c r="J767" t="s">
        <v>200</v>
      </c>
      <c r="L767">
        <v>0</v>
      </c>
      <c r="M767">
        <v>1</v>
      </c>
      <c r="N767" t="s">
        <v>5980</v>
      </c>
      <c r="O767" t="s">
        <v>38</v>
      </c>
      <c r="P767" t="s">
        <v>5981</v>
      </c>
      <c r="Q767" t="s">
        <v>5982</v>
      </c>
      <c r="R767" t="s">
        <v>40</v>
      </c>
      <c r="S767">
        <v>573</v>
      </c>
      <c r="T767">
        <v>573</v>
      </c>
      <c r="U767" t="s">
        <v>533</v>
      </c>
      <c r="V767" t="s">
        <v>5983</v>
      </c>
      <c r="X767" t="s">
        <v>43</v>
      </c>
      <c r="Y767" t="s">
        <v>81</v>
      </c>
      <c r="Z767" t="s">
        <v>45</v>
      </c>
      <c r="AA767" t="s">
        <v>46</v>
      </c>
      <c r="AB767" t="s">
        <v>5984</v>
      </c>
      <c r="AC767" t="s">
        <v>82</v>
      </c>
      <c r="AD767" t="s">
        <v>5985</v>
      </c>
      <c r="AE767" t="s">
        <v>13087</v>
      </c>
      <c r="AF767" t="s">
        <v>533</v>
      </c>
      <c r="AI767" s="3" t="s">
        <v>13088</v>
      </c>
      <c r="AL767" s="3" t="s">
        <v>11587</v>
      </c>
      <c r="AM767" s="3" t="s">
        <v>11611</v>
      </c>
      <c r="AO767" s="3">
        <v>2014</v>
      </c>
    </row>
    <row r="768" spans="1:41">
      <c r="A768" t="s">
        <v>5986</v>
      </c>
      <c r="B768" t="s">
        <v>29</v>
      </c>
      <c r="C768">
        <v>258</v>
      </c>
      <c r="D768" t="s">
        <v>100</v>
      </c>
      <c r="E768" t="s">
        <v>147</v>
      </c>
      <c r="F768" t="s">
        <v>32</v>
      </c>
      <c r="G768" t="s">
        <v>33</v>
      </c>
      <c r="H768" t="s">
        <v>101</v>
      </c>
      <c r="I768" t="s">
        <v>98</v>
      </c>
      <c r="J768" t="s">
        <v>200</v>
      </c>
      <c r="L768">
        <v>1</v>
      </c>
      <c r="M768">
        <v>1</v>
      </c>
      <c r="N768" t="s">
        <v>5987</v>
      </c>
      <c r="O768" t="s">
        <v>38</v>
      </c>
      <c r="P768" t="s">
        <v>5988</v>
      </c>
      <c r="Q768" t="s">
        <v>5989</v>
      </c>
      <c r="R768" t="s">
        <v>40</v>
      </c>
      <c r="S768">
        <v>573</v>
      </c>
      <c r="T768">
        <v>573</v>
      </c>
      <c r="U768" t="s">
        <v>533</v>
      </c>
      <c r="V768" t="s">
        <v>5990</v>
      </c>
      <c r="X768" t="s">
        <v>43</v>
      </c>
      <c r="Y768" t="s">
        <v>81</v>
      </c>
      <c r="Z768" t="s">
        <v>45</v>
      </c>
      <c r="AA768" t="s">
        <v>46</v>
      </c>
      <c r="AB768" t="s">
        <v>5991</v>
      </c>
      <c r="AC768" t="s">
        <v>82</v>
      </c>
      <c r="AD768" t="s">
        <v>5992</v>
      </c>
      <c r="AE768" t="s">
        <v>13089</v>
      </c>
      <c r="AF768" t="s">
        <v>533</v>
      </c>
      <c r="AI768" s="3" t="s">
        <v>13090</v>
      </c>
      <c r="AL768" s="3" t="s">
        <v>11587</v>
      </c>
      <c r="AM768" s="3" t="s">
        <v>11611</v>
      </c>
      <c r="AO768" s="3">
        <v>2014</v>
      </c>
    </row>
    <row r="769" spans="1:42">
      <c r="A769" t="s">
        <v>5993</v>
      </c>
      <c r="B769" t="s">
        <v>29</v>
      </c>
      <c r="C769">
        <v>258</v>
      </c>
      <c r="D769" t="s">
        <v>100</v>
      </c>
      <c r="E769" t="s">
        <v>147</v>
      </c>
      <c r="F769" t="s">
        <v>32</v>
      </c>
      <c r="G769" t="s">
        <v>33</v>
      </c>
      <c r="H769" t="s">
        <v>101</v>
      </c>
      <c r="I769" t="s">
        <v>98</v>
      </c>
      <c r="J769" t="s">
        <v>200</v>
      </c>
      <c r="L769">
        <v>1</v>
      </c>
      <c r="M769">
        <v>1</v>
      </c>
      <c r="N769" t="s">
        <v>5994</v>
      </c>
      <c r="O769" t="s">
        <v>38</v>
      </c>
      <c r="P769" t="s">
        <v>5995</v>
      </c>
      <c r="Q769" t="s">
        <v>5996</v>
      </c>
      <c r="R769" t="s">
        <v>40</v>
      </c>
      <c r="S769">
        <v>573</v>
      </c>
      <c r="T769">
        <v>573</v>
      </c>
      <c r="U769" t="s">
        <v>533</v>
      </c>
      <c r="V769" t="s">
        <v>5997</v>
      </c>
      <c r="X769" t="s">
        <v>43</v>
      </c>
      <c r="Y769" t="s">
        <v>81</v>
      </c>
      <c r="Z769" t="s">
        <v>45</v>
      </c>
      <c r="AA769" t="s">
        <v>46</v>
      </c>
      <c r="AB769" t="s">
        <v>5998</v>
      </c>
      <c r="AC769" t="s">
        <v>82</v>
      </c>
      <c r="AD769" t="s">
        <v>5999</v>
      </c>
      <c r="AE769" t="s">
        <v>13091</v>
      </c>
      <c r="AF769" t="s">
        <v>533</v>
      </c>
      <c r="AI769" s="3" t="s">
        <v>13092</v>
      </c>
      <c r="AL769" s="3" t="s">
        <v>11587</v>
      </c>
      <c r="AM769" s="3" t="s">
        <v>11611</v>
      </c>
      <c r="AO769" s="3">
        <v>2014</v>
      </c>
    </row>
    <row r="770" spans="1:42">
      <c r="A770" t="s">
        <v>6000</v>
      </c>
      <c r="B770" t="s">
        <v>29</v>
      </c>
      <c r="C770">
        <v>14</v>
      </c>
      <c r="D770" t="s">
        <v>164</v>
      </c>
      <c r="E770" t="s">
        <v>397</v>
      </c>
      <c r="F770" t="s">
        <v>32</v>
      </c>
      <c r="G770" t="s">
        <v>33</v>
      </c>
      <c r="H770" t="s">
        <v>101</v>
      </c>
      <c r="I770" t="s">
        <v>98</v>
      </c>
      <c r="J770" t="s">
        <v>168</v>
      </c>
      <c r="K770" t="s">
        <v>201</v>
      </c>
      <c r="L770">
        <v>1</v>
      </c>
      <c r="M770">
        <v>0</v>
      </c>
      <c r="N770" t="s">
        <v>6001</v>
      </c>
      <c r="O770" t="s">
        <v>38</v>
      </c>
      <c r="P770" t="s">
        <v>6002</v>
      </c>
      <c r="Q770" t="s">
        <v>6003</v>
      </c>
      <c r="R770" t="s">
        <v>40</v>
      </c>
      <c r="S770">
        <v>573</v>
      </c>
      <c r="T770">
        <v>573</v>
      </c>
      <c r="U770" t="s">
        <v>533</v>
      </c>
      <c r="V770" t="s">
        <v>6004</v>
      </c>
      <c r="X770" t="s">
        <v>43</v>
      </c>
      <c r="Y770" t="s">
        <v>81</v>
      </c>
      <c r="Z770" t="s">
        <v>45</v>
      </c>
      <c r="AA770" t="s">
        <v>46</v>
      </c>
      <c r="AB770" t="s">
        <v>6005</v>
      </c>
      <c r="AC770" t="s">
        <v>82</v>
      </c>
      <c r="AD770" t="s">
        <v>6006</v>
      </c>
      <c r="AE770" t="s">
        <v>13093</v>
      </c>
      <c r="AF770" t="s">
        <v>533</v>
      </c>
      <c r="AI770" s="3" t="s">
        <v>13094</v>
      </c>
      <c r="AL770" s="3" t="s">
        <v>11587</v>
      </c>
      <c r="AM770" s="3" t="s">
        <v>11611</v>
      </c>
      <c r="AO770" s="3">
        <v>2014</v>
      </c>
    </row>
    <row r="771" spans="1:42">
      <c r="A771" t="s">
        <v>6007</v>
      </c>
      <c r="B771" t="s">
        <v>29</v>
      </c>
      <c r="C771">
        <v>258</v>
      </c>
      <c r="D771" t="s">
        <v>100</v>
      </c>
      <c r="E771" t="s">
        <v>147</v>
      </c>
      <c r="F771" t="s">
        <v>32</v>
      </c>
      <c r="G771" t="s">
        <v>33</v>
      </c>
      <c r="H771" t="s">
        <v>101</v>
      </c>
      <c r="I771" t="s">
        <v>98</v>
      </c>
      <c r="J771" t="s">
        <v>200</v>
      </c>
      <c r="L771">
        <v>1</v>
      </c>
      <c r="M771">
        <v>1</v>
      </c>
      <c r="N771" t="s">
        <v>6008</v>
      </c>
      <c r="O771" t="s">
        <v>38</v>
      </c>
      <c r="P771" t="s">
        <v>6009</v>
      </c>
      <c r="Q771" t="s">
        <v>6010</v>
      </c>
      <c r="R771" t="s">
        <v>40</v>
      </c>
      <c r="S771">
        <v>573</v>
      </c>
      <c r="T771">
        <v>573</v>
      </c>
      <c r="U771" t="s">
        <v>533</v>
      </c>
      <c r="V771" t="s">
        <v>6011</v>
      </c>
      <c r="X771" t="s">
        <v>43</v>
      </c>
      <c r="Y771" t="s">
        <v>81</v>
      </c>
      <c r="Z771" t="s">
        <v>45</v>
      </c>
      <c r="AA771" t="s">
        <v>46</v>
      </c>
      <c r="AB771" t="s">
        <v>6012</v>
      </c>
      <c r="AC771" t="s">
        <v>82</v>
      </c>
      <c r="AD771" t="s">
        <v>6013</v>
      </c>
      <c r="AE771" t="s">
        <v>13095</v>
      </c>
      <c r="AF771" t="s">
        <v>533</v>
      </c>
      <c r="AI771" s="3" t="s">
        <v>13096</v>
      </c>
      <c r="AL771" s="3" t="s">
        <v>11587</v>
      </c>
      <c r="AM771" s="3" t="s">
        <v>11611</v>
      </c>
      <c r="AO771" s="3">
        <v>2014</v>
      </c>
    </row>
    <row r="772" spans="1:42">
      <c r="A772" t="s">
        <v>6014</v>
      </c>
      <c r="B772" t="s">
        <v>29</v>
      </c>
      <c r="C772" t="s">
        <v>485</v>
      </c>
      <c r="D772" t="s">
        <v>30</v>
      </c>
      <c r="E772" t="s">
        <v>397</v>
      </c>
      <c r="F772" t="s">
        <v>32</v>
      </c>
      <c r="G772" t="s">
        <v>6015</v>
      </c>
      <c r="H772" t="s">
        <v>126</v>
      </c>
      <c r="I772" t="s">
        <v>35</v>
      </c>
      <c r="J772" t="s">
        <v>160</v>
      </c>
      <c r="L772">
        <v>0</v>
      </c>
      <c r="M772">
        <v>1</v>
      </c>
      <c r="N772" t="s">
        <v>6016</v>
      </c>
      <c r="O772" t="s">
        <v>38</v>
      </c>
      <c r="P772" t="s">
        <v>6017</v>
      </c>
      <c r="Q772" t="s">
        <v>6018</v>
      </c>
      <c r="R772" t="s">
        <v>40</v>
      </c>
      <c r="S772">
        <v>573</v>
      </c>
      <c r="T772">
        <v>573</v>
      </c>
      <c r="U772" t="s">
        <v>533</v>
      </c>
      <c r="V772" t="s">
        <v>6019</v>
      </c>
      <c r="X772" t="s">
        <v>43</v>
      </c>
      <c r="Y772" t="s">
        <v>81</v>
      </c>
      <c r="Z772" t="s">
        <v>45</v>
      </c>
      <c r="AA772" t="s">
        <v>46</v>
      </c>
      <c r="AB772" t="s">
        <v>6020</v>
      </c>
      <c r="AC772" t="s">
        <v>82</v>
      </c>
      <c r="AD772" t="s">
        <v>6021</v>
      </c>
      <c r="AE772" t="s">
        <v>13097</v>
      </c>
      <c r="AF772" t="s">
        <v>533</v>
      </c>
      <c r="AI772" s="3" t="s">
        <v>13098</v>
      </c>
      <c r="AL772" s="3" t="s">
        <v>11587</v>
      </c>
      <c r="AM772" s="3" t="s">
        <v>11611</v>
      </c>
      <c r="AO772" s="3">
        <v>2014</v>
      </c>
    </row>
    <row r="773" spans="1:42">
      <c r="A773" t="s">
        <v>6022</v>
      </c>
      <c r="B773" t="s">
        <v>29</v>
      </c>
      <c r="C773">
        <v>258</v>
      </c>
      <c r="D773" t="s">
        <v>100</v>
      </c>
      <c r="E773" t="s">
        <v>147</v>
      </c>
      <c r="F773" t="s">
        <v>32</v>
      </c>
      <c r="G773" t="s">
        <v>33</v>
      </c>
      <c r="H773" t="s">
        <v>101</v>
      </c>
      <c r="I773" t="s">
        <v>98</v>
      </c>
      <c r="J773" t="s">
        <v>200</v>
      </c>
      <c r="L773">
        <v>1</v>
      </c>
      <c r="M773">
        <v>1</v>
      </c>
      <c r="N773" t="s">
        <v>6023</v>
      </c>
      <c r="O773" t="s">
        <v>38</v>
      </c>
      <c r="P773" t="s">
        <v>6024</v>
      </c>
      <c r="Q773" t="s">
        <v>6025</v>
      </c>
      <c r="R773" t="s">
        <v>40</v>
      </c>
      <c r="S773">
        <v>573</v>
      </c>
      <c r="T773">
        <v>573</v>
      </c>
      <c r="U773" t="s">
        <v>533</v>
      </c>
      <c r="V773" t="s">
        <v>6026</v>
      </c>
      <c r="X773" t="s">
        <v>43</v>
      </c>
      <c r="Y773" t="s">
        <v>81</v>
      </c>
      <c r="Z773" t="s">
        <v>45</v>
      </c>
      <c r="AA773" t="s">
        <v>46</v>
      </c>
      <c r="AB773" t="s">
        <v>6027</v>
      </c>
      <c r="AC773" t="s">
        <v>82</v>
      </c>
      <c r="AD773" t="s">
        <v>6028</v>
      </c>
      <c r="AE773" t="s">
        <v>13099</v>
      </c>
      <c r="AF773" t="s">
        <v>533</v>
      </c>
      <c r="AI773" s="3" t="s">
        <v>13100</v>
      </c>
      <c r="AL773" s="3" t="s">
        <v>11587</v>
      </c>
      <c r="AM773" s="3" t="s">
        <v>11611</v>
      </c>
      <c r="AO773" s="3">
        <v>2014</v>
      </c>
    </row>
    <row r="774" spans="1:42">
      <c r="A774" t="s">
        <v>6029</v>
      </c>
      <c r="B774" t="s">
        <v>29</v>
      </c>
      <c r="C774">
        <v>258</v>
      </c>
      <c r="D774" t="s">
        <v>100</v>
      </c>
      <c r="E774" t="s">
        <v>147</v>
      </c>
      <c r="F774" t="s">
        <v>32</v>
      </c>
      <c r="G774" t="s">
        <v>33</v>
      </c>
      <c r="H774" t="s">
        <v>101</v>
      </c>
      <c r="I774" t="s">
        <v>98</v>
      </c>
      <c r="J774" t="s">
        <v>200</v>
      </c>
      <c r="L774">
        <v>1</v>
      </c>
      <c r="M774">
        <v>1</v>
      </c>
      <c r="N774" t="s">
        <v>6030</v>
      </c>
      <c r="O774" t="s">
        <v>38</v>
      </c>
      <c r="P774" t="s">
        <v>6031</v>
      </c>
      <c r="Q774" t="s">
        <v>6032</v>
      </c>
      <c r="R774" t="s">
        <v>40</v>
      </c>
      <c r="S774">
        <v>573</v>
      </c>
      <c r="T774">
        <v>573</v>
      </c>
      <c r="U774" t="s">
        <v>533</v>
      </c>
      <c r="V774" t="s">
        <v>6033</v>
      </c>
      <c r="X774" t="s">
        <v>43</v>
      </c>
      <c r="Y774" t="s">
        <v>81</v>
      </c>
      <c r="Z774" t="s">
        <v>45</v>
      </c>
      <c r="AA774" t="s">
        <v>46</v>
      </c>
      <c r="AB774" t="s">
        <v>6034</v>
      </c>
      <c r="AC774" t="s">
        <v>82</v>
      </c>
      <c r="AD774" t="s">
        <v>6035</v>
      </c>
      <c r="AE774" t="s">
        <v>13101</v>
      </c>
      <c r="AF774" t="s">
        <v>533</v>
      </c>
      <c r="AI774" s="3" t="s">
        <v>13102</v>
      </c>
      <c r="AL774" s="3" t="s">
        <v>11587</v>
      </c>
      <c r="AM774" s="3" t="s">
        <v>11611</v>
      </c>
      <c r="AO774" s="3">
        <v>2014</v>
      </c>
    </row>
    <row r="775" spans="1:42">
      <c r="A775" t="s">
        <v>6036</v>
      </c>
      <c r="B775" t="s">
        <v>29</v>
      </c>
      <c r="C775">
        <v>258</v>
      </c>
      <c r="D775" t="s">
        <v>100</v>
      </c>
      <c r="E775" t="s">
        <v>147</v>
      </c>
      <c r="F775" t="s">
        <v>32</v>
      </c>
      <c r="G775" t="s">
        <v>33</v>
      </c>
      <c r="H775" t="s">
        <v>101</v>
      </c>
      <c r="I775" t="s">
        <v>98</v>
      </c>
      <c r="J775" t="s">
        <v>200</v>
      </c>
      <c r="L775">
        <v>1</v>
      </c>
      <c r="M775">
        <v>1</v>
      </c>
      <c r="N775" t="s">
        <v>6037</v>
      </c>
      <c r="O775" t="s">
        <v>38</v>
      </c>
      <c r="P775" t="s">
        <v>6038</v>
      </c>
      <c r="Q775" t="s">
        <v>6039</v>
      </c>
      <c r="R775" t="s">
        <v>40</v>
      </c>
      <c r="S775">
        <v>573</v>
      </c>
      <c r="T775">
        <v>573</v>
      </c>
      <c r="U775" t="s">
        <v>533</v>
      </c>
      <c r="V775" t="s">
        <v>6040</v>
      </c>
      <c r="X775" t="s">
        <v>43</v>
      </c>
      <c r="Y775" t="s">
        <v>81</v>
      </c>
      <c r="Z775" t="s">
        <v>45</v>
      </c>
      <c r="AA775" t="s">
        <v>46</v>
      </c>
      <c r="AB775" t="s">
        <v>6041</v>
      </c>
      <c r="AC775" t="s">
        <v>82</v>
      </c>
      <c r="AD775" t="s">
        <v>6042</v>
      </c>
      <c r="AE775" t="s">
        <v>13103</v>
      </c>
      <c r="AF775" t="s">
        <v>533</v>
      </c>
      <c r="AI775" s="3" t="s">
        <v>13104</v>
      </c>
      <c r="AL775" s="3" t="s">
        <v>11587</v>
      </c>
      <c r="AM775" s="3" t="s">
        <v>11611</v>
      </c>
      <c r="AO775" s="3">
        <v>2014</v>
      </c>
    </row>
    <row r="776" spans="1:42">
      <c r="A776" t="s">
        <v>6043</v>
      </c>
      <c r="B776" t="s">
        <v>29</v>
      </c>
      <c r="C776">
        <v>258</v>
      </c>
      <c r="D776" t="s">
        <v>100</v>
      </c>
      <c r="E776" t="s">
        <v>147</v>
      </c>
      <c r="F776" t="s">
        <v>32</v>
      </c>
      <c r="G776" t="s">
        <v>33</v>
      </c>
      <c r="H776" t="s">
        <v>101</v>
      </c>
      <c r="I776" t="s">
        <v>98</v>
      </c>
      <c r="J776" t="s">
        <v>200</v>
      </c>
      <c r="L776">
        <v>1</v>
      </c>
      <c r="M776">
        <v>1</v>
      </c>
      <c r="N776" t="s">
        <v>6044</v>
      </c>
      <c r="O776" t="s">
        <v>38</v>
      </c>
      <c r="P776" t="s">
        <v>6045</v>
      </c>
      <c r="Q776" t="s">
        <v>6046</v>
      </c>
      <c r="R776" t="s">
        <v>40</v>
      </c>
      <c r="S776">
        <v>573</v>
      </c>
      <c r="T776">
        <v>573</v>
      </c>
      <c r="U776" t="s">
        <v>533</v>
      </c>
      <c r="V776" t="s">
        <v>6047</v>
      </c>
      <c r="X776" t="s">
        <v>43</v>
      </c>
      <c r="Y776" t="s">
        <v>81</v>
      </c>
      <c r="Z776" t="s">
        <v>45</v>
      </c>
      <c r="AA776" t="s">
        <v>46</v>
      </c>
      <c r="AB776" t="s">
        <v>6048</v>
      </c>
      <c r="AC776" t="s">
        <v>82</v>
      </c>
      <c r="AD776" t="s">
        <v>6049</v>
      </c>
      <c r="AE776" t="s">
        <v>13105</v>
      </c>
      <c r="AF776" t="s">
        <v>533</v>
      </c>
      <c r="AI776" s="3" t="s">
        <v>13106</v>
      </c>
      <c r="AL776" s="3" t="s">
        <v>11587</v>
      </c>
      <c r="AM776" s="3" t="s">
        <v>11611</v>
      </c>
      <c r="AO776" s="3">
        <v>2014</v>
      </c>
    </row>
    <row r="777" spans="1:42">
      <c r="A777" t="s">
        <v>6050</v>
      </c>
      <c r="B777" t="s">
        <v>29</v>
      </c>
      <c r="C777">
        <v>258</v>
      </c>
      <c r="D777" t="s">
        <v>100</v>
      </c>
      <c r="E777" t="s">
        <v>147</v>
      </c>
      <c r="F777" t="s">
        <v>32</v>
      </c>
      <c r="G777" t="s">
        <v>33</v>
      </c>
      <c r="H777" t="s">
        <v>101</v>
      </c>
      <c r="I777" t="s">
        <v>98</v>
      </c>
      <c r="J777" t="s">
        <v>200</v>
      </c>
      <c r="L777">
        <v>1</v>
      </c>
      <c r="M777">
        <v>1</v>
      </c>
      <c r="N777" t="s">
        <v>6051</v>
      </c>
      <c r="O777" t="s">
        <v>38</v>
      </c>
      <c r="P777" t="s">
        <v>6052</v>
      </c>
      <c r="Q777" t="s">
        <v>6053</v>
      </c>
      <c r="R777" t="s">
        <v>40</v>
      </c>
      <c r="S777">
        <v>573</v>
      </c>
      <c r="T777">
        <v>573</v>
      </c>
      <c r="U777" t="s">
        <v>533</v>
      </c>
      <c r="V777" t="s">
        <v>6054</v>
      </c>
      <c r="X777" t="s">
        <v>43</v>
      </c>
      <c r="Y777" t="s">
        <v>81</v>
      </c>
      <c r="Z777" t="s">
        <v>45</v>
      </c>
      <c r="AA777" t="s">
        <v>46</v>
      </c>
      <c r="AB777" t="s">
        <v>6055</v>
      </c>
      <c r="AC777" t="s">
        <v>82</v>
      </c>
      <c r="AD777" t="s">
        <v>6056</v>
      </c>
      <c r="AE777" t="s">
        <v>13107</v>
      </c>
      <c r="AF777" t="s">
        <v>533</v>
      </c>
      <c r="AI777" s="3" t="s">
        <v>13108</v>
      </c>
      <c r="AL777" s="3" t="s">
        <v>11587</v>
      </c>
      <c r="AM777" s="3" t="s">
        <v>11611</v>
      </c>
      <c r="AO777" s="3">
        <v>2014</v>
      </c>
    </row>
    <row r="778" spans="1:42">
      <c r="A778" t="s">
        <v>6057</v>
      </c>
      <c r="B778" t="s">
        <v>29</v>
      </c>
      <c r="C778">
        <v>258</v>
      </c>
      <c r="D778" t="s">
        <v>100</v>
      </c>
      <c r="E778" t="s">
        <v>147</v>
      </c>
      <c r="F778" t="s">
        <v>32</v>
      </c>
      <c r="G778" t="s">
        <v>33</v>
      </c>
      <c r="H778" t="s">
        <v>101</v>
      </c>
      <c r="I778" t="s">
        <v>98</v>
      </c>
      <c r="J778" t="s">
        <v>200</v>
      </c>
      <c r="L778">
        <v>1</v>
      </c>
      <c r="M778">
        <v>1</v>
      </c>
      <c r="N778" t="s">
        <v>6058</v>
      </c>
      <c r="O778" t="s">
        <v>38</v>
      </c>
      <c r="P778" t="s">
        <v>6059</v>
      </c>
      <c r="Q778" t="s">
        <v>6060</v>
      </c>
      <c r="R778" t="s">
        <v>40</v>
      </c>
      <c r="S778">
        <v>573</v>
      </c>
      <c r="T778">
        <v>573</v>
      </c>
      <c r="U778" t="s">
        <v>533</v>
      </c>
      <c r="V778" t="s">
        <v>6061</v>
      </c>
      <c r="X778" t="s">
        <v>43</v>
      </c>
      <c r="Y778" t="s">
        <v>81</v>
      </c>
      <c r="Z778" t="s">
        <v>45</v>
      </c>
      <c r="AA778" t="s">
        <v>46</v>
      </c>
      <c r="AB778" t="s">
        <v>6062</v>
      </c>
      <c r="AC778" t="s">
        <v>82</v>
      </c>
      <c r="AD778" t="s">
        <v>6063</v>
      </c>
      <c r="AE778" t="s">
        <v>13109</v>
      </c>
      <c r="AF778" t="s">
        <v>533</v>
      </c>
      <c r="AI778" s="3" t="s">
        <v>13110</v>
      </c>
      <c r="AL778" s="3" t="s">
        <v>11587</v>
      </c>
      <c r="AM778" s="3" t="s">
        <v>11611</v>
      </c>
      <c r="AO778" s="3">
        <v>2014</v>
      </c>
    </row>
    <row r="779" spans="1:42">
      <c r="A779" t="s">
        <v>6064</v>
      </c>
      <c r="B779" t="s">
        <v>29</v>
      </c>
      <c r="C779">
        <v>258</v>
      </c>
      <c r="D779" t="s">
        <v>100</v>
      </c>
      <c r="E779" t="s">
        <v>147</v>
      </c>
      <c r="F779" t="s">
        <v>32</v>
      </c>
      <c r="G779" t="s">
        <v>33</v>
      </c>
      <c r="H779" t="s">
        <v>101</v>
      </c>
      <c r="I779" t="s">
        <v>98</v>
      </c>
      <c r="J779" t="s">
        <v>200</v>
      </c>
      <c r="L779">
        <v>1</v>
      </c>
      <c r="M779">
        <v>1</v>
      </c>
      <c r="N779" t="s">
        <v>6065</v>
      </c>
      <c r="O779" t="s">
        <v>38</v>
      </c>
      <c r="P779" t="s">
        <v>6066</v>
      </c>
      <c r="Q779" t="s">
        <v>6067</v>
      </c>
      <c r="R779" t="s">
        <v>40</v>
      </c>
      <c r="S779">
        <v>573</v>
      </c>
      <c r="T779">
        <v>573</v>
      </c>
      <c r="U779" t="s">
        <v>533</v>
      </c>
      <c r="V779" t="s">
        <v>6068</v>
      </c>
      <c r="X779" t="s">
        <v>43</v>
      </c>
      <c r="Y779" t="s">
        <v>81</v>
      </c>
      <c r="Z779" t="s">
        <v>45</v>
      </c>
      <c r="AA779" t="s">
        <v>46</v>
      </c>
      <c r="AB779" t="s">
        <v>6069</v>
      </c>
      <c r="AC779" t="s">
        <v>82</v>
      </c>
      <c r="AD779" t="s">
        <v>6070</v>
      </c>
      <c r="AE779" t="s">
        <v>13111</v>
      </c>
      <c r="AF779" t="s">
        <v>533</v>
      </c>
      <c r="AI779" s="3" t="s">
        <v>13112</v>
      </c>
      <c r="AL779" s="3" t="s">
        <v>11587</v>
      </c>
      <c r="AM779" s="3" t="s">
        <v>11611</v>
      </c>
      <c r="AO779" s="3">
        <v>2014</v>
      </c>
    </row>
    <row r="780" spans="1:42">
      <c r="A780" t="s">
        <v>6071</v>
      </c>
      <c r="B780" t="s">
        <v>29</v>
      </c>
      <c r="C780">
        <v>11</v>
      </c>
      <c r="D780" t="s">
        <v>100</v>
      </c>
      <c r="E780" t="s">
        <v>147</v>
      </c>
      <c r="F780" t="s">
        <v>32</v>
      </c>
      <c r="G780" t="s">
        <v>33</v>
      </c>
      <c r="H780" t="s">
        <v>101</v>
      </c>
      <c r="I780" t="s">
        <v>98</v>
      </c>
      <c r="J780" t="s">
        <v>102</v>
      </c>
      <c r="L780">
        <v>1</v>
      </c>
      <c r="M780">
        <v>0</v>
      </c>
      <c r="N780" t="s">
        <v>6072</v>
      </c>
      <c r="O780" t="s">
        <v>38</v>
      </c>
      <c r="P780" t="s">
        <v>6073</v>
      </c>
      <c r="Q780" t="s">
        <v>6074</v>
      </c>
      <c r="R780" t="s">
        <v>40</v>
      </c>
      <c r="S780">
        <v>573</v>
      </c>
      <c r="T780">
        <v>573</v>
      </c>
      <c r="U780" t="s">
        <v>533</v>
      </c>
      <c r="V780" t="s">
        <v>6075</v>
      </c>
      <c r="X780" t="s">
        <v>43</v>
      </c>
      <c r="Y780" t="s">
        <v>81</v>
      </c>
      <c r="Z780" t="s">
        <v>45</v>
      </c>
      <c r="AA780" t="s">
        <v>46</v>
      </c>
      <c r="AB780" t="s">
        <v>6076</v>
      </c>
      <c r="AC780" t="s">
        <v>82</v>
      </c>
      <c r="AD780" t="s">
        <v>6077</v>
      </c>
      <c r="AE780" t="s">
        <v>13113</v>
      </c>
      <c r="AF780" t="s">
        <v>533</v>
      </c>
      <c r="AI780" s="3" t="s">
        <v>13114</v>
      </c>
      <c r="AL780" s="3" t="s">
        <v>11587</v>
      </c>
      <c r="AM780" s="3" t="s">
        <v>11611</v>
      </c>
      <c r="AO780" s="3">
        <v>2014</v>
      </c>
    </row>
    <row r="781" spans="1:42">
      <c r="A781" t="s">
        <v>6078</v>
      </c>
      <c r="B781" t="s">
        <v>29</v>
      </c>
      <c r="C781">
        <v>258</v>
      </c>
      <c r="D781" t="s">
        <v>100</v>
      </c>
      <c r="E781" t="s">
        <v>147</v>
      </c>
      <c r="F781" t="s">
        <v>32</v>
      </c>
      <c r="G781" t="s">
        <v>33</v>
      </c>
      <c r="H781" t="s">
        <v>101</v>
      </c>
      <c r="I781" t="s">
        <v>98</v>
      </c>
      <c r="J781" t="s">
        <v>200</v>
      </c>
      <c r="L781">
        <v>1</v>
      </c>
      <c r="M781">
        <v>1</v>
      </c>
      <c r="N781" t="s">
        <v>6079</v>
      </c>
      <c r="O781" t="s">
        <v>38</v>
      </c>
      <c r="P781" t="s">
        <v>6080</v>
      </c>
      <c r="Q781" t="s">
        <v>6081</v>
      </c>
      <c r="R781" t="s">
        <v>40</v>
      </c>
      <c r="S781">
        <v>573</v>
      </c>
      <c r="T781">
        <v>573</v>
      </c>
      <c r="U781" t="s">
        <v>533</v>
      </c>
      <c r="V781" t="s">
        <v>6082</v>
      </c>
      <c r="X781" t="s">
        <v>43</v>
      </c>
      <c r="Y781" t="s">
        <v>81</v>
      </c>
      <c r="Z781" t="s">
        <v>45</v>
      </c>
      <c r="AA781" t="s">
        <v>46</v>
      </c>
      <c r="AB781" t="s">
        <v>6083</v>
      </c>
      <c r="AC781" t="s">
        <v>3441</v>
      </c>
      <c r="AD781" t="s">
        <v>6084</v>
      </c>
      <c r="AE781" t="s">
        <v>13116</v>
      </c>
      <c r="AF781" t="s">
        <v>533</v>
      </c>
      <c r="AI781" s="3" t="s">
        <v>13117</v>
      </c>
      <c r="AK781" s="3" t="s">
        <v>11946</v>
      </c>
      <c r="AL781" s="3" t="s">
        <v>11587</v>
      </c>
      <c r="AM781" s="3" t="s">
        <v>11842</v>
      </c>
      <c r="AN781" s="3" t="s">
        <v>14778</v>
      </c>
      <c r="AO781" s="3" t="s">
        <v>14845</v>
      </c>
      <c r="AP781" s="3" t="s">
        <v>13118</v>
      </c>
    </row>
    <row r="782" spans="1:42">
      <c r="A782" t="s">
        <v>6087</v>
      </c>
      <c r="B782" t="s">
        <v>29</v>
      </c>
      <c r="C782">
        <v>258</v>
      </c>
      <c r="D782" t="s">
        <v>100</v>
      </c>
      <c r="E782" t="s">
        <v>147</v>
      </c>
      <c r="F782" t="s">
        <v>32</v>
      </c>
      <c r="G782" t="s">
        <v>33</v>
      </c>
      <c r="H782" t="s">
        <v>101</v>
      </c>
      <c r="I782" t="s">
        <v>98</v>
      </c>
      <c r="J782" t="s">
        <v>200</v>
      </c>
      <c r="L782">
        <v>1</v>
      </c>
      <c r="M782">
        <v>1</v>
      </c>
      <c r="N782" t="s">
        <v>6088</v>
      </c>
      <c r="O782" t="s">
        <v>38</v>
      </c>
      <c r="P782" t="s">
        <v>6089</v>
      </c>
      <c r="Q782" t="s">
        <v>6090</v>
      </c>
      <c r="R782" t="s">
        <v>40</v>
      </c>
      <c r="S782">
        <v>573</v>
      </c>
      <c r="T782">
        <v>573</v>
      </c>
      <c r="U782" t="s">
        <v>533</v>
      </c>
      <c r="V782" t="s">
        <v>6091</v>
      </c>
      <c r="X782" t="s">
        <v>43</v>
      </c>
      <c r="Y782" t="s">
        <v>108</v>
      </c>
      <c r="Z782" t="s">
        <v>45</v>
      </c>
      <c r="AA782" t="s">
        <v>46</v>
      </c>
      <c r="AB782" t="s">
        <v>6092</v>
      </c>
      <c r="AC782" t="s">
        <v>6093</v>
      </c>
      <c r="AD782" t="s">
        <v>6094</v>
      </c>
      <c r="AE782" t="s">
        <v>13119</v>
      </c>
      <c r="AF782" t="s">
        <v>533</v>
      </c>
      <c r="AI782" s="3" t="s">
        <v>13120</v>
      </c>
      <c r="AK782" s="3" t="s">
        <v>13121</v>
      </c>
      <c r="AL782" s="3" t="s">
        <v>11587</v>
      </c>
      <c r="AM782" s="3" t="s">
        <v>11611</v>
      </c>
      <c r="AN782" s="3" t="s">
        <v>14765</v>
      </c>
      <c r="AO782" s="3" t="s">
        <v>14845</v>
      </c>
      <c r="AP782" s="3" t="s">
        <v>13122</v>
      </c>
    </row>
    <row r="783" spans="1:42">
      <c r="A783" t="s">
        <v>6095</v>
      </c>
      <c r="B783" t="s">
        <v>29</v>
      </c>
      <c r="C783">
        <v>258</v>
      </c>
      <c r="D783" t="s">
        <v>100</v>
      </c>
      <c r="E783" t="s">
        <v>147</v>
      </c>
      <c r="F783" t="s">
        <v>32</v>
      </c>
      <c r="G783" t="s">
        <v>33</v>
      </c>
      <c r="H783" t="s">
        <v>101</v>
      </c>
      <c r="I783" t="s">
        <v>98</v>
      </c>
      <c r="J783" t="s">
        <v>200</v>
      </c>
      <c r="L783">
        <v>1</v>
      </c>
      <c r="M783">
        <v>1</v>
      </c>
      <c r="N783" t="s">
        <v>6096</v>
      </c>
      <c r="O783" t="s">
        <v>38</v>
      </c>
      <c r="P783" t="s">
        <v>6097</v>
      </c>
      <c r="Q783" t="s">
        <v>6098</v>
      </c>
      <c r="R783" t="s">
        <v>40</v>
      </c>
      <c r="S783">
        <v>573</v>
      </c>
      <c r="T783">
        <v>573</v>
      </c>
      <c r="U783" t="s">
        <v>533</v>
      </c>
      <c r="V783" t="s">
        <v>6099</v>
      </c>
      <c r="X783" t="s">
        <v>43</v>
      </c>
      <c r="Y783" t="s">
        <v>108</v>
      </c>
      <c r="Z783" t="s">
        <v>45</v>
      </c>
      <c r="AA783" t="s">
        <v>46</v>
      </c>
      <c r="AB783" t="s">
        <v>6100</v>
      </c>
      <c r="AC783" t="s">
        <v>6093</v>
      </c>
      <c r="AD783" t="s">
        <v>6101</v>
      </c>
      <c r="AE783" t="s">
        <v>13123</v>
      </c>
      <c r="AF783" t="s">
        <v>533</v>
      </c>
      <c r="AI783" s="3" t="s">
        <v>13124</v>
      </c>
      <c r="AK783" s="3" t="s">
        <v>11901</v>
      </c>
      <c r="AL783" s="3" t="s">
        <v>11587</v>
      </c>
      <c r="AM783" s="3" t="s">
        <v>11611</v>
      </c>
      <c r="AN783" s="3" t="s">
        <v>14765</v>
      </c>
      <c r="AO783" s="3" t="s">
        <v>14845</v>
      </c>
      <c r="AP783" s="3" t="s">
        <v>13122</v>
      </c>
    </row>
    <row r="784" spans="1:42">
      <c r="A784" t="s">
        <v>6102</v>
      </c>
      <c r="B784" t="s">
        <v>29</v>
      </c>
      <c r="C784">
        <v>258</v>
      </c>
      <c r="D784" t="s">
        <v>100</v>
      </c>
      <c r="E784" t="s">
        <v>147</v>
      </c>
      <c r="F784" t="s">
        <v>32</v>
      </c>
      <c r="G784" t="s">
        <v>33</v>
      </c>
      <c r="H784" t="s">
        <v>101</v>
      </c>
      <c r="I784" t="s">
        <v>98</v>
      </c>
      <c r="J784" t="s">
        <v>200</v>
      </c>
      <c r="L784">
        <v>1</v>
      </c>
      <c r="M784">
        <v>1</v>
      </c>
      <c r="N784" t="s">
        <v>6103</v>
      </c>
      <c r="O784" t="s">
        <v>38</v>
      </c>
      <c r="P784" t="s">
        <v>6104</v>
      </c>
      <c r="Q784" t="s">
        <v>6105</v>
      </c>
      <c r="R784" t="s">
        <v>40</v>
      </c>
      <c r="S784">
        <v>573</v>
      </c>
      <c r="T784">
        <v>573</v>
      </c>
      <c r="U784" t="s">
        <v>533</v>
      </c>
      <c r="V784" t="s">
        <v>6106</v>
      </c>
      <c r="X784" t="s">
        <v>43</v>
      </c>
      <c r="Y784" t="s">
        <v>108</v>
      </c>
      <c r="Z784" t="s">
        <v>45</v>
      </c>
      <c r="AA784" t="s">
        <v>46</v>
      </c>
      <c r="AB784" t="s">
        <v>6107</v>
      </c>
      <c r="AC784" t="s">
        <v>6093</v>
      </c>
      <c r="AD784" t="s">
        <v>6108</v>
      </c>
      <c r="AE784" t="s">
        <v>13125</v>
      </c>
      <c r="AF784" t="s">
        <v>533</v>
      </c>
      <c r="AI784" s="3" t="s">
        <v>13126</v>
      </c>
      <c r="AK784" s="3" t="s">
        <v>11658</v>
      </c>
      <c r="AL784" s="3" t="s">
        <v>11587</v>
      </c>
      <c r="AM784" s="3" t="s">
        <v>11611</v>
      </c>
      <c r="AN784" s="3" t="s">
        <v>14765</v>
      </c>
      <c r="AO784" s="3" t="s">
        <v>14845</v>
      </c>
      <c r="AP784" s="3" t="s">
        <v>13122</v>
      </c>
    </row>
    <row r="785" spans="1:42">
      <c r="A785" t="s">
        <v>6110</v>
      </c>
      <c r="B785" t="s">
        <v>29</v>
      </c>
      <c r="C785" t="s">
        <v>485</v>
      </c>
      <c r="D785" t="s">
        <v>499</v>
      </c>
      <c r="E785" t="s">
        <v>500</v>
      </c>
      <c r="F785" t="s">
        <v>6109</v>
      </c>
      <c r="G785" t="s">
        <v>5553</v>
      </c>
      <c r="H785" t="s">
        <v>159</v>
      </c>
      <c r="I785" t="s">
        <v>2065</v>
      </c>
      <c r="J785" t="s">
        <v>505</v>
      </c>
      <c r="L785">
        <v>1</v>
      </c>
      <c r="M785">
        <v>1</v>
      </c>
      <c r="N785" t="s">
        <v>6111</v>
      </c>
      <c r="O785" t="s">
        <v>38</v>
      </c>
      <c r="P785" t="s">
        <v>6112</v>
      </c>
      <c r="R785" t="s">
        <v>40</v>
      </c>
      <c r="S785">
        <v>72407</v>
      </c>
      <c r="T785">
        <v>573</v>
      </c>
      <c r="U785" t="s">
        <v>3201</v>
      </c>
      <c r="V785" t="s">
        <v>6113</v>
      </c>
      <c r="X785" t="s">
        <v>43</v>
      </c>
      <c r="Y785" t="s">
        <v>44</v>
      </c>
      <c r="Z785" t="s">
        <v>45</v>
      </c>
      <c r="AA785" t="s">
        <v>46</v>
      </c>
      <c r="AB785" t="s">
        <v>6114</v>
      </c>
      <c r="AC785" t="s">
        <v>6115</v>
      </c>
      <c r="AD785" t="s">
        <v>6116</v>
      </c>
      <c r="AE785" t="s">
        <v>13129</v>
      </c>
      <c r="AF785" t="s">
        <v>3201</v>
      </c>
      <c r="AI785" s="3" t="s">
        <v>13130</v>
      </c>
      <c r="AK785" s="3" t="s">
        <v>13127</v>
      </c>
      <c r="AM785" s="3" t="s">
        <v>13128</v>
      </c>
      <c r="AO785" s="3">
        <v>2013</v>
      </c>
    </row>
    <row r="786" spans="1:42">
      <c r="A786" t="s">
        <v>6117</v>
      </c>
      <c r="B786" t="s">
        <v>29</v>
      </c>
      <c r="C786">
        <v>14</v>
      </c>
      <c r="D786" t="s">
        <v>164</v>
      </c>
      <c r="E786" t="s">
        <v>397</v>
      </c>
      <c r="F786" t="s">
        <v>32</v>
      </c>
      <c r="G786" t="s">
        <v>33</v>
      </c>
      <c r="H786" t="s">
        <v>101</v>
      </c>
      <c r="I786" t="s">
        <v>98</v>
      </c>
      <c r="J786" t="s">
        <v>168</v>
      </c>
      <c r="K786" t="s">
        <v>201</v>
      </c>
      <c r="L786">
        <v>1</v>
      </c>
      <c r="M786">
        <v>1</v>
      </c>
      <c r="N786" t="s">
        <v>6118</v>
      </c>
      <c r="O786" t="s">
        <v>38</v>
      </c>
      <c r="P786" t="s">
        <v>6119</v>
      </c>
      <c r="R786" t="s">
        <v>40</v>
      </c>
      <c r="S786">
        <v>573</v>
      </c>
      <c r="T786">
        <v>573</v>
      </c>
      <c r="U786" t="s">
        <v>533</v>
      </c>
      <c r="V786" t="s">
        <v>6120</v>
      </c>
      <c r="X786" t="s">
        <v>43</v>
      </c>
      <c r="Y786" t="s">
        <v>44</v>
      </c>
      <c r="Z786" t="s">
        <v>45</v>
      </c>
      <c r="AA786" t="s">
        <v>46</v>
      </c>
      <c r="AB786" t="s">
        <v>6121</v>
      </c>
      <c r="AC786" t="s">
        <v>6122</v>
      </c>
      <c r="AD786" t="s">
        <v>6123</v>
      </c>
      <c r="AE786" t="s">
        <v>13131</v>
      </c>
      <c r="AF786" t="s">
        <v>533</v>
      </c>
      <c r="AI786" s="3" t="s">
        <v>13132</v>
      </c>
      <c r="AK786" s="3" t="s">
        <v>13133</v>
      </c>
      <c r="AL786" s="3" t="s">
        <v>11587</v>
      </c>
      <c r="AM786" s="3" t="s">
        <v>14787</v>
      </c>
      <c r="AN786" s="3" t="s">
        <v>14788</v>
      </c>
      <c r="AO786" s="3" t="s">
        <v>14848</v>
      </c>
      <c r="AP786" s="3" t="s">
        <v>13134</v>
      </c>
    </row>
    <row r="787" spans="1:42">
      <c r="A787" t="s">
        <v>6124</v>
      </c>
      <c r="B787" t="s">
        <v>29</v>
      </c>
      <c r="C787">
        <v>101</v>
      </c>
      <c r="D787" t="s">
        <v>30</v>
      </c>
      <c r="E787" t="s">
        <v>397</v>
      </c>
      <c r="F787" t="s">
        <v>32</v>
      </c>
      <c r="G787" t="s">
        <v>1520</v>
      </c>
      <c r="H787" t="s">
        <v>167</v>
      </c>
      <c r="I787" t="s">
        <v>98</v>
      </c>
      <c r="J787" t="s">
        <v>1903</v>
      </c>
      <c r="L787">
        <v>1</v>
      </c>
      <c r="M787">
        <v>1</v>
      </c>
      <c r="N787" t="s">
        <v>6125</v>
      </c>
      <c r="O787" t="s">
        <v>38</v>
      </c>
      <c r="P787" t="s">
        <v>6126</v>
      </c>
      <c r="Q787" t="s">
        <v>6127</v>
      </c>
      <c r="R787" t="s">
        <v>40</v>
      </c>
      <c r="S787">
        <v>72407</v>
      </c>
      <c r="T787">
        <v>573</v>
      </c>
      <c r="U787" t="s">
        <v>3201</v>
      </c>
      <c r="V787" t="s">
        <v>6128</v>
      </c>
      <c r="X787" t="s">
        <v>43</v>
      </c>
      <c r="Y787" t="s">
        <v>108</v>
      </c>
      <c r="Z787" t="s">
        <v>45</v>
      </c>
      <c r="AA787" t="s">
        <v>46</v>
      </c>
      <c r="AB787" t="s">
        <v>6129</v>
      </c>
      <c r="AC787" t="s">
        <v>6130</v>
      </c>
      <c r="AD787" t="s">
        <v>6131</v>
      </c>
      <c r="AE787" t="s">
        <v>13135</v>
      </c>
      <c r="AF787" t="s">
        <v>3201</v>
      </c>
      <c r="AI787" s="3" t="s">
        <v>13136</v>
      </c>
      <c r="AL787" s="3" t="s">
        <v>11587</v>
      </c>
      <c r="AM787" s="3" t="s">
        <v>14790</v>
      </c>
      <c r="AN787" s="3" t="s">
        <v>14791</v>
      </c>
      <c r="AP787" s="3" t="s">
        <v>13137</v>
      </c>
    </row>
    <row r="788" spans="1:42">
      <c r="A788" t="s">
        <v>6132</v>
      </c>
      <c r="B788" t="s">
        <v>29</v>
      </c>
      <c r="C788">
        <v>101</v>
      </c>
      <c r="D788" t="s">
        <v>30</v>
      </c>
      <c r="E788" t="s">
        <v>397</v>
      </c>
      <c r="F788" t="s">
        <v>32</v>
      </c>
      <c r="G788" t="s">
        <v>1520</v>
      </c>
      <c r="H788" t="s">
        <v>167</v>
      </c>
      <c r="I788" t="s">
        <v>98</v>
      </c>
      <c r="J788" t="s">
        <v>1903</v>
      </c>
      <c r="L788">
        <v>1</v>
      </c>
      <c r="M788">
        <v>1</v>
      </c>
      <c r="N788" t="s">
        <v>6133</v>
      </c>
      <c r="O788" t="s">
        <v>38</v>
      </c>
      <c r="P788" t="s">
        <v>6134</v>
      </c>
      <c r="Q788" t="s">
        <v>6135</v>
      </c>
      <c r="R788" t="s">
        <v>40</v>
      </c>
      <c r="S788">
        <v>72407</v>
      </c>
      <c r="T788">
        <v>573</v>
      </c>
      <c r="U788" t="s">
        <v>3201</v>
      </c>
      <c r="V788" t="s">
        <v>6136</v>
      </c>
      <c r="X788" t="s">
        <v>43</v>
      </c>
      <c r="Y788" t="s">
        <v>108</v>
      </c>
      <c r="Z788" t="s">
        <v>45</v>
      </c>
      <c r="AA788" t="s">
        <v>46</v>
      </c>
      <c r="AB788" t="s">
        <v>6137</v>
      </c>
      <c r="AC788" t="s">
        <v>6130</v>
      </c>
      <c r="AD788" t="s">
        <v>6138</v>
      </c>
      <c r="AE788" t="s">
        <v>13138</v>
      </c>
      <c r="AF788" t="s">
        <v>3201</v>
      </c>
      <c r="AI788" s="3" t="s">
        <v>13139</v>
      </c>
      <c r="AL788" s="3" t="s">
        <v>11587</v>
      </c>
      <c r="AM788" s="3" t="s">
        <v>14790</v>
      </c>
      <c r="AN788" s="3" t="s">
        <v>14791</v>
      </c>
      <c r="AP788" s="3" t="s">
        <v>13137</v>
      </c>
    </row>
    <row r="789" spans="1:42">
      <c r="A789" t="s">
        <v>6139</v>
      </c>
      <c r="B789" t="s">
        <v>29</v>
      </c>
      <c r="C789">
        <v>101</v>
      </c>
      <c r="D789" t="s">
        <v>30</v>
      </c>
      <c r="E789" t="s">
        <v>397</v>
      </c>
      <c r="F789" t="s">
        <v>32</v>
      </c>
      <c r="G789" t="s">
        <v>1520</v>
      </c>
      <c r="H789" t="s">
        <v>167</v>
      </c>
      <c r="I789" t="s">
        <v>98</v>
      </c>
      <c r="J789" t="s">
        <v>1903</v>
      </c>
      <c r="L789">
        <v>1</v>
      </c>
      <c r="M789">
        <v>1</v>
      </c>
      <c r="N789" t="s">
        <v>6140</v>
      </c>
      <c r="O789" t="s">
        <v>38</v>
      </c>
      <c r="P789" t="s">
        <v>6141</v>
      </c>
      <c r="Q789" t="s">
        <v>6142</v>
      </c>
      <c r="R789" t="s">
        <v>40</v>
      </c>
      <c r="S789">
        <v>72407</v>
      </c>
      <c r="T789">
        <v>573</v>
      </c>
      <c r="U789" t="s">
        <v>3201</v>
      </c>
      <c r="V789" t="s">
        <v>6143</v>
      </c>
      <c r="X789" t="s">
        <v>43</v>
      </c>
      <c r="Y789" t="s">
        <v>108</v>
      </c>
      <c r="Z789" t="s">
        <v>45</v>
      </c>
      <c r="AA789" t="s">
        <v>46</v>
      </c>
      <c r="AB789" t="s">
        <v>6144</v>
      </c>
      <c r="AC789" t="s">
        <v>6130</v>
      </c>
      <c r="AD789" t="s">
        <v>6145</v>
      </c>
      <c r="AE789" t="s">
        <v>13140</v>
      </c>
      <c r="AF789" t="s">
        <v>3201</v>
      </c>
      <c r="AI789" s="3" t="s">
        <v>13141</v>
      </c>
      <c r="AK789" s="3" t="s">
        <v>11658</v>
      </c>
      <c r="AL789" s="3" t="s">
        <v>11587</v>
      </c>
      <c r="AM789" s="3" t="s">
        <v>14790</v>
      </c>
      <c r="AN789" s="3" t="s">
        <v>14791</v>
      </c>
      <c r="AO789" s="3" t="s">
        <v>14848</v>
      </c>
      <c r="AP789" s="3" t="s">
        <v>13137</v>
      </c>
    </row>
    <row r="790" spans="1:42">
      <c r="A790" t="s">
        <v>6146</v>
      </c>
      <c r="B790" t="s">
        <v>29</v>
      </c>
      <c r="C790">
        <v>101</v>
      </c>
      <c r="D790" t="s">
        <v>30</v>
      </c>
      <c r="E790" t="s">
        <v>397</v>
      </c>
      <c r="F790" t="s">
        <v>32</v>
      </c>
      <c r="G790" t="s">
        <v>1520</v>
      </c>
      <c r="H790" t="s">
        <v>167</v>
      </c>
      <c r="I790" t="s">
        <v>98</v>
      </c>
      <c r="J790" t="s">
        <v>1903</v>
      </c>
      <c r="L790">
        <v>0</v>
      </c>
      <c r="M790">
        <v>1</v>
      </c>
      <c r="N790" t="s">
        <v>6147</v>
      </c>
      <c r="O790" t="s">
        <v>38</v>
      </c>
      <c r="P790" t="s">
        <v>6148</v>
      </c>
      <c r="Q790" t="s">
        <v>6149</v>
      </c>
      <c r="R790" t="s">
        <v>40</v>
      </c>
      <c r="S790">
        <v>72407</v>
      </c>
      <c r="T790">
        <v>573</v>
      </c>
      <c r="U790" t="s">
        <v>3201</v>
      </c>
      <c r="V790" t="s">
        <v>6150</v>
      </c>
      <c r="X790" t="s">
        <v>43</v>
      </c>
      <c r="Y790" t="s">
        <v>108</v>
      </c>
      <c r="Z790" t="s">
        <v>45</v>
      </c>
      <c r="AA790" t="s">
        <v>46</v>
      </c>
      <c r="AB790" t="s">
        <v>6144</v>
      </c>
      <c r="AC790" t="s">
        <v>6130</v>
      </c>
      <c r="AD790" t="s">
        <v>6151</v>
      </c>
      <c r="AE790" t="s">
        <v>13142</v>
      </c>
      <c r="AF790" t="s">
        <v>3201</v>
      </c>
      <c r="AI790" s="3" t="s">
        <v>13143</v>
      </c>
      <c r="AK790" s="3" t="s">
        <v>13144</v>
      </c>
      <c r="AL790" s="3" t="s">
        <v>11587</v>
      </c>
      <c r="AM790" s="3" t="s">
        <v>14790</v>
      </c>
      <c r="AN790" s="3" t="s">
        <v>14791</v>
      </c>
      <c r="AO790" s="3" t="s">
        <v>14848</v>
      </c>
      <c r="AP790" s="3" t="s">
        <v>13137</v>
      </c>
    </row>
    <row r="791" spans="1:42">
      <c r="A791" t="s">
        <v>6152</v>
      </c>
      <c r="B791" t="s">
        <v>29</v>
      </c>
      <c r="C791">
        <v>101</v>
      </c>
      <c r="D791" t="s">
        <v>30</v>
      </c>
      <c r="E791" t="s">
        <v>397</v>
      </c>
      <c r="F791" t="s">
        <v>32</v>
      </c>
      <c r="G791" t="s">
        <v>1520</v>
      </c>
      <c r="H791" t="s">
        <v>167</v>
      </c>
      <c r="I791" t="s">
        <v>98</v>
      </c>
      <c r="J791" t="s">
        <v>1903</v>
      </c>
      <c r="L791">
        <v>1</v>
      </c>
      <c r="M791">
        <v>1</v>
      </c>
      <c r="N791" t="s">
        <v>6153</v>
      </c>
      <c r="O791" t="s">
        <v>38</v>
      </c>
      <c r="P791" t="s">
        <v>6154</v>
      </c>
      <c r="Q791" t="s">
        <v>6155</v>
      </c>
      <c r="R791" t="s">
        <v>40</v>
      </c>
      <c r="S791">
        <v>72407</v>
      </c>
      <c r="T791">
        <v>573</v>
      </c>
      <c r="U791" t="s">
        <v>3201</v>
      </c>
      <c r="V791" t="s">
        <v>6156</v>
      </c>
      <c r="X791" t="s">
        <v>43</v>
      </c>
      <c r="Y791" t="s">
        <v>108</v>
      </c>
      <c r="Z791" t="s">
        <v>45</v>
      </c>
      <c r="AA791" t="s">
        <v>46</v>
      </c>
      <c r="AB791" t="s">
        <v>6157</v>
      </c>
      <c r="AC791" t="s">
        <v>6130</v>
      </c>
      <c r="AD791" t="s">
        <v>6158</v>
      </c>
      <c r="AE791" t="s">
        <v>13145</v>
      </c>
      <c r="AF791" t="s">
        <v>3201</v>
      </c>
      <c r="AI791" s="3" t="s">
        <v>13146</v>
      </c>
      <c r="AK791" s="3" t="s">
        <v>11946</v>
      </c>
      <c r="AL791" s="3" t="s">
        <v>11587</v>
      </c>
      <c r="AM791" s="3" t="s">
        <v>14790</v>
      </c>
      <c r="AN791" s="3" t="s">
        <v>14791</v>
      </c>
      <c r="AO791" s="3" t="s">
        <v>14848</v>
      </c>
      <c r="AP791" s="3" t="s">
        <v>13137</v>
      </c>
    </row>
    <row r="792" spans="1:42">
      <c r="A792" t="s">
        <v>6159</v>
      </c>
      <c r="B792" t="s">
        <v>29</v>
      </c>
      <c r="C792">
        <v>2017</v>
      </c>
      <c r="D792" t="s">
        <v>30</v>
      </c>
      <c r="E792" t="s">
        <v>397</v>
      </c>
      <c r="F792" t="s">
        <v>32</v>
      </c>
      <c r="G792" t="s">
        <v>1520</v>
      </c>
      <c r="H792" t="s">
        <v>167</v>
      </c>
      <c r="I792" t="s">
        <v>6160</v>
      </c>
      <c r="J792" t="s">
        <v>1903</v>
      </c>
      <c r="L792">
        <v>1</v>
      </c>
      <c r="M792">
        <v>1</v>
      </c>
      <c r="N792" t="s">
        <v>6161</v>
      </c>
      <c r="O792" t="s">
        <v>38</v>
      </c>
      <c r="P792" t="s">
        <v>6162</v>
      </c>
      <c r="Q792" t="s">
        <v>6163</v>
      </c>
      <c r="R792" t="s">
        <v>40</v>
      </c>
      <c r="S792">
        <v>72407</v>
      </c>
      <c r="T792">
        <v>573</v>
      </c>
      <c r="U792" t="s">
        <v>3201</v>
      </c>
      <c r="V792" t="s">
        <v>6164</v>
      </c>
      <c r="X792" t="s">
        <v>43</v>
      </c>
      <c r="Y792" t="s">
        <v>108</v>
      </c>
      <c r="Z792" t="s">
        <v>45</v>
      </c>
      <c r="AA792" t="s">
        <v>46</v>
      </c>
      <c r="AB792" t="s">
        <v>6165</v>
      </c>
      <c r="AC792" t="s">
        <v>6130</v>
      </c>
      <c r="AD792" t="s">
        <v>6166</v>
      </c>
      <c r="AE792" t="s">
        <v>13147</v>
      </c>
      <c r="AF792" t="s">
        <v>3201</v>
      </c>
      <c r="AI792" s="3" t="s">
        <v>13148</v>
      </c>
      <c r="AK792" s="3" t="s">
        <v>13149</v>
      </c>
      <c r="AL792" s="3" t="s">
        <v>11587</v>
      </c>
      <c r="AM792" s="3" t="s">
        <v>14790</v>
      </c>
      <c r="AN792" s="3" t="s">
        <v>14791</v>
      </c>
      <c r="AO792" s="3" t="s">
        <v>14849</v>
      </c>
      <c r="AP792" s="3" t="s">
        <v>13137</v>
      </c>
    </row>
    <row r="793" spans="1:42">
      <c r="A793" t="s">
        <v>6167</v>
      </c>
      <c r="B793" t="s">
        <v>29</v>
      </c>
      <c r="C793">
        <v>101</v>
      </c>
      <c r="D793" t="s">
        <v>30</v>
      </c>
      <c r="E793" t="s">
        <v>397</v>
      </c>
      <c r="F793" t="s">
        <v>32</v>
      </c>
      <c r="G793" t="s">
        <v>1520</v>
      </c>
      <c r="H793" t="s">
        <v>167</v>
      </c>
      <c r="I793" t="s">
        <v>98</v>
      </c>
      <c r="J793" t="s">
        <v>1903</v>
      </c>
      <c r="L793">
        <v>1</v>
      </c>
      <c r="M793">
        <v>1</v>
      </c>
      <c r="N793" t="s">
        <v>6168</v>
      </c>
      <c r="O793" t="s">
        <v>38</v>
      </c>
      <c r="P793" t="s">
        <v>6169</v>
      </c>
      <c r="Q793" t="s">
        <v>6170</v>
      </c>
      <c r="R793" t="s">
        <v>40</v>
      </c>
      <c r="S793">
        <v>72407</v>
      </c>
      <c r="T793">
        <v>573</v>
      </c>
      <c r="U793" t="s">
        <v>3201</v>
      </c>
      <c r="V793" t="s">
        <v>6171</v>
      </c>
      <c r="X793" t="s">
        <v>43</v>
      </c>
      <c r="Y793" t="s">
        <v>108</v>
      </c>
      <c r="Z793" t="s">
        <v>45</v>
      </c>
      <c r="AA793" t="s">
        <v>46</v>
      </c>
      <c r="AB793" t="s">
        <v>6172</v>
      </c>
      <c r="AC793" t="s">
        <v>6130</v>
      </c>
      <c r="AD793" t="s">
        <v>6173</v>
      </c>
      <c r="AE793" t="s">
        <v>13150</v>
      </c>
      <c r="AF793" t="s">
        <v>3201</v>
      </c>
      <c r="AI793" s="3" t="s">
        <v>13151</v>
      </c>
      <c r="AL793" s="3" t="s">
        <v>11587</v>
      </c>
      <c r="AM793" s="3" t="s">
        <v>14790</v>
      </c>
      <c r="AN793" s="3" t="s">
        <v>14791</v>
      </c>
      <c r="AP793" s="3" t="s">
        <v>13137</v>
      </c>
    </row>
    <row r="794" spans="1:42">
      <c r="A794" t="s">
        <v>6174</v>
      </c>
      <c r="B794" t="s">
        <v>29</v>
      </c>
      <c r="C794">
        <v>323</v>
      </c>
      <c r="D794" t="s">
        <v>30</v>
      </c>
      <c r="E794" t="s">
        <v>31</v>
      </c>
      <c r="F794" t="s">
        <v>32</v>
      </c>
      <c r="G794" t="s">
        <v>33</v>
      </c>
      <c r="H794" t="s">
        <v>34</v>
      </c>
      <c r="I794" t="s">
        <v>98</v>
      </c>
      <c r="J794" t="s">
        <v>3362</v>
      </c>
      <c r="L794">
        <v>1</v>
      </c>
      <c r="M794">
        <v>1</v>
      </c>
      <c r="N794" t="s">
        <v>6175</v>
      </c>
      <c r="O794" t="s">
        <v>38</v>
      </c>
      <c r="P794" t="s">
        <v>6176</v>
      </c>
      <c r="Q794" t="s">
        <v>6177</v>
      </c>
      <c r="R794" t="s">
        <v>40</v>
      </c>
      <c r="S794">
        <v>72407</v>
      </c>
      <c r="T794">
        <v>573</v>
      </c>
      <c r="U794" t="s">
        <v>3201</v>
      </c>
      <c r="V794" t="s">
        <v>6178</v>
      </c>
      <c r="X794" t="s">
        <v>43</v>
      </c>
      <c r="Y794" t="s">
        <v>108</v>
      </c>
      <c r="Z794" t="s">
        <v>45</v>
      </c>
      <c r="AA794" t="s">
        <v>46</v>
      </c>
      <c r="AB794" t="s">
        <v>6179</v>
      </c>
      <c r="AC794" t="s">
        <v>6130</v>
      </c>
      <c r="AD794" t="s">
        <v>6180</v>
      </c>
      <c r="AE794" t="s">
        <v>13152</v>
      </c>
      <c r="AF794" t="s">
        <v>3201</v>
      </c>
      <c r="AI794" s="3" t="s">
        <v>13153</v>
      </c>
      <c r="AL794" s="3" t="s">
        <v>11587</v>
      </c>
      <c r="AM794" s="3" t="s">
        <v>14790</v>
      </c>
      <c r="AN794" s="3" t="s">
        <v>14791</v>
      </c>
      <c r="AP794" s="3" t="s">
        <v>13137</v>
      </c>
    </row>
    <row r="795" spans="1:42">
      <c r="A795" t="s">
        <v>6181</v>
      </c>
      <c r="B795" t="s">
        <v>29</v>
      </c>
      <c r="C795">
        <v>14</v>
      </c>
      <c r="D795" t="s">
        <v>164</v>
      </c>
      <c r="E795" t="s">
        <v>397</v>
      </c>
      <c r="F795" t="s">
        <v>32</v>
      </c>
      <c r="G795" t="s">
        <v>33</v>
      </c>
      <c r="H795" t="s">
        <v>101</v>
      </c>
      <c r="I795" t="s">
        <v>98</v>
      </c>
      <c r="J795" t="s">
        <v>168</v>
      </c>
      <c r="K795" t="s">
        <v>201</v>
      </c>
      <c r="L795">
        <v>1</v>
      </c>
      <c r="M795">
        <v>0</v>
      </c>
      <c r="N795" t="s">
        <v>6182</v>
      </c>
      <c r="O795" t="s">
        <v>38</v>
      </c>
      <c r="P795" t="s">
        <v>6183</v>
      </c>
      <c r="Q795" t="s">
        <v>6184</v>
      </c>
      <c r="R795" t="s">
        <v>40</v>
      </c>
      <c r="S795">
        <v>72407</v>
      </c>
      <c r="T795">
        <v>573</v>
      </c>
      <c r="U795" t="s">
        <v>3201</v>
      </c>
      <c r="V795" t="s">
        <v>6185</v>
      </c>
      <c r="X795" t="s">
        <v>43</v>
      </c>
      <c r="Y795" t="s">
        <v>108</v>
      </c>
      <c r="Z795" t="s">
        <v>45</v>
      </c>
      <c r="AA795" t="s">
        <v>46</v>
      </c>
      <c r="AB795" t="s">
        <v>6186</v>
      </c>
      <c r="AC795" t="s">
        <v>6130</v>
      </c>
      <c r="AD795" t="s">
        <v>6187</v>
      </c>
      <c r="AE795" t="s">
        <v>13154</v>
      </c>
      <c r="AF795" t="s">
        <v>3201</v>
      </c>
      <c r="AI795" s="3" t="s">
        <v>13155</v>
      </c>
      <c r="AL795" s="3" t="s">
        <v>11587</v>
      </c>
      <c r="AM795" s="3" t="s">
        <v>14790</v>
      </c>
      <c r="AN795" s="3" t="s">
        <v>14791</v>
      </c>
      <c r="AP795" s="3" t="s">
        <v>13137</v>
      </c>
    </row>
    <row r="796" spans="1:42">
      <c r="A796" t="s">
        <v>6188</v>
      </c>
      <c r="B796" t="s">
        <v>29</v>
      </c>
      <c r="C796">
        <v>101</v>
      </c>
      <c r="D796" t="s">
        <v>30</v>
      </c>
      <c r="E796" t="s">
        <v>397</v>
      </c>
      <c r="F796" t="s">
        <v>32</v>
      </c>
      <c r="G796" t="s">
        <v>1520</v>
      </c>
      <c r="H796" t="s">
        <v>167</v>
      </c>
      <c r="I796" t="s">
        <v>98</v>
      </c>
      <c r="J796" t="s">
        <v>1903</v>
      </c>
      <c r="L796">
        <v>1</v>
      </c>
      <c r="M796">
        <v>1</v>
      </c>
      <c r="N796" t="s">
        <v>6189</v>
      </c>
      <c r="O796" t="s">
        <v>38</v>
      </c>
      <c r="P796" t="s">
        <v>6190</v>
      </c>
      <c r="Q796" t="s">
        <v>6191</v>
      </c>
      <c r="R796" t="s">
        <v>40</v>
      </c>
      <c r="S796">
        <v>72407</v>
      </c>
      <c r="T796">
        <v>573</v>
      </c>
      <c r="U796" t="s">
        <v>3201</v>
      </c>
      <c r="V796" t="s">
        <v>6192</v>
      </c>
      <c r="X796" t="s">
        <v>43</v>
      </c>
      <c r="Y796" t="s">
        <v>108</v>
      </c>
      <c r="Z796" t="s">
        <v>45</v>
      </c>
      <c r="AA796" t="s">
        <v>46</v>
      </c>
      <c r="AB796" t="s">
        <v>6144</v>
      </c>
      <c r="AC796" t="s">
        <v>6130</v>
      </c>
      <c r="AD796" t="s">
        <v>6193</v>
      </c>
      <c r="AE796" t="s">
        <v>13156</v>
      </c>
      <c r="AF796" t="s">
        <v>3201</v>
      </c>
      <c r="AI796" s="3" t="s">
        <v>13157</v>
      </c>
      <c r="AL796" s="3" t="s">
        <v>11587</v>
      </c>
      <c r="AM796" s="3" t="s">
        <v>14790</v>
      </c>
      <c r="AN796" s="3" t="s">
        <v>14791</v>
      </c>
      <c r="AP796" s="3" t="s">
        <v>13137</v>
      </c>
    </row>
    <row r="797" spans="1:42">
      <c r="A797" t="s">
        <v>6194</v>
      </c>
      <c r="B797" t="s">
        <v>29</v>
      </c>
      <c r="C797">
        <v>2017</v>
      </c>
      <c r="D797" t="s">
        <v>30</v>
      </c>
      <c r="E797" t="s">
        <v>397</v>
      </c>
      <c r="F797" t="s">
        <v>32</v>
      </c>
      <c r="G797" t="s">
        <v>1520</v>
      </c>
      <c r="H797" t="s">
        <v>167</v>
      </c>
      <c r="I797" t="s">
        <v>6160</v>
      </c>
      <c r="J797" t="s">
        <v>1903</v>
      </c>
      <c r="L797">
        <v>1</v>
      </c>
      <c r="M797">
        <v>1</v>
      </c>
      <c r="N797" t="s">
        <v>6195</v>
      </c>
      <c r="O797" t="s">
        <v>38</v>
      </c>
      <c r="P797" t="s">
        <v>6196</v>
      </c>
      <c r="Q797" t="s">
        <v>6197</v>
      </c>
      <c r="R797" t="s">
        <v>40</v>
      </c>
      <c r="S797">
        <v>72407</v>
      </c>
      <c r="T797">
        <v>573</v>
      </c>
      <c r="U797" t="s">
        <v>3201</v>
      </c>
      <c r="V797" t="s">
        <v>6198</v>
      </c>
      <c r="X797" t="s">
        <v>43</v>
      </c>
      <c r="Y797" t="s">
        <v>108</v>
      </c>
      <c r="Z797" t="s">
        <v>45</v>
      </c>
      <c r="AA797" t="s">
        <v>46</v>
      </c>
      <c r="AB797" t="s">
        <v>6199</v>
      </c>
      <c r="AC797" t="s">
        <v>6130</v>
      </c>
      <c r="AD797" t="s">
        <v>6200</v>
      </c>
      <c r="AE797" t="s">
        <v>13158</v>
      </c>
      <c r="AF797" t="s">
        <v>3201</v>
      </c>
      <c r="AI797" s="3" t="s">
        <v>13159</v>
      </c>
      <c r="AK797" s="3" t="s">
        <v>11946</v>
      </c>
      <c r="AL797" s="3" t="s">
        <v>11587</v>
      </c>
      <c r="AM797" s="3" t="s">
        <v>14790</v>
      </c>
      <c r="AN797" s="3" t="s">
        <v>14791</v>
      </c>
      <c r="AO797" s="3" t="s">
        <v>14849</v>
      </c>
      <c r="AP797" s="3" t="s">
        <v>13137</v>
      </c>
    </row>
    <row r="798" spans="1:42">
      <c r="A798" t="s">
        <v>6201</v>
      </c>
      <c r="B798" t="s">
        <v>29</v>
      </c>
      <c r="C798">
        <v>2017</v>
      </c>
      <c r="D798" t="s">
        <v>30</v>
      </c>
      <c r="E798" t="s">
        <v>397</v>
      </c>
      <c r="F798" t="s">
        <v>32</v>
      </c>
      <c r="G798" t="s">
        <v>1520</v>
      </c>
      <c r="H798" t="s">
        <v>167</v>
      </c>
      <c r="I798" t="s">
        <v>6160</v>
      </c>
      <c r="J798" t="s">
        <v>1903</v>
      </c>
      <c r="L798">
        <v>1</v>
      </c>
      <c r="M798">
        <v>0</v>
      </c>
      <c r="N798" t="s">
        <v>6202</v>
      </c>
      <c r="O798" t="s">
        <v>38</v>
      </c>
      <c r="P798" t="s">
        <v>6203</v>
      </c>
      <c r="Q798" t="s">
        <v>6204</v>
      </c>
      <c r="R798" t="s">
        <v>40</v>
      </c>
      <c r="S798">
        <v>72407</v>
      </c>
      <c r="T798">
        <v>573</v>
      </c>
      <c r="U798" t="s">
        <v>3201</v>
      </c>
      <c r="V798" t="s">
        <v>6205</v>
      </c>
      <c r="X798" t="s">
        <v>43</v>
      </c>
      <c r="Y798" t="s">
        <v>108</v>
      </c>
      <c r="Z798" t="s">
        <v>45</v>
      </c>
      <c r="AA798" t="s">
        <v>46</v>
      </c>
      <c r="AB798" t="s">
        <v>6206</v>
      </c>
      <c r="AC798" t="s">
        <v>6130</v>
      </c>
      <c r="AD798" t="s">
        <v>6207</v>
      </c>
      <c r="AE798" t="s">
        <v>13160</v>
      </c>
      <c r="AF798" t="s">
        <v>3201</v>
      </c>
      <c r="AI798" s="3" t="s">
        <v>13161</v>
      </c>
      <c r="AK798" s="3" t="s">
        <v>13162</v>
      </c>
      <c r="AL798" s="3" t="s">
        <v>11587</v>
      </c>
      <c r="AM798" s="3" t="s">
        <v>14790</v>
      </c>
      <c r="AN798" s="3" t="s">
        <v>14791</v>
      </c>
      <c r="AP798" s="3" t="s">
        <v>13137</v>
      </c>
    </row>
    <row r="799" spans="1:42">
      <c r="A799" t="s">
        <v>6208</v>
      </c>
      <c r="B799" t="s">
        <v>29</v>
      </c>
      <c r="C799">
        <v>101</v>
      </c>
      <c r="D799" t="s">
        <v>30</v>
      </c>
      <c r="E799" t="s">
        <v>397</v>
      </c>
      <c r="F799" t="s">
        <v>32</v>
      </c>
      <c r="G799" t="s">
        <v>1520</v>
      </c>
      <c r="H799" t="s">
        <v>167</v>
      </c>
      <c r="I799" t="s">
        <v>98</v>
      </c>
      <c r="J799" t="s">
        <v>1903</v>
      </c>
      <c r="L799">
        <v>0</v>
      </c>
      <c r="M799">
        <v>1</v>
      </c>
      <c r="N799" t="s">
        <v>6209</v>
      </c>
      <c r="O799" t="s">
        <v>38</v>
      </c>
      <c r="P799" t="s">
        <v>6210</v>
      </c>
      <c r="Q799" t="s">
        <v>6211</v>
      </c>
      <c r="R799" t="s">
        <v>40</v>
      </c>
      <c r="S799">
        <v>72407</v>
      </c>
      <c r="T799">
        <v>573</v>
      </c>
      <c r="U799" t="s">
        <v>3201</v>
      </c>
      <c r="V799" t="s">
        <v>6212</v>
      </c>
      <c r="X799" t="s">
        <v>43</v>
      </c>
      <c r="Y799" t="s">
        <v>108</v>
      </c>
      <c r="Z799" t="s">
        <v>45</v>
      </c>
      <c r="AA799" t="s">
        <v>46</v>
      </c>
      <c r="AB799" t="s">
        <v>6144</v>
      </c>
      <c r="AC799" t="s">
        <v>6130</v>
      </c>
      <c r="AD799" t="s">
        <v>6213</v>
      </c>
      <c r="AE799" t="s">
        <v>13163</v>
      </c>
      <c r="AF799" t="s">
        <v>3201</v>
      </c>
      <c r="AI799" s="3" t="s">
        <v>13164</v>
      </c>
      <c r="AK799" s="3" t="s">
        <v>11946</v>
      </c>
      <c r="AL799" s="3" t="s">
        <v>11587</v>
      </c>
      <c r="AM799" s="3" t="s">
        <v>14790</v>
      </c>
      <c r="AN799" s="3" t="s">
        <v>14791</v>
      </c>
      <c r="AO799" s="3" t="s">
        <v>14848</v>
      </c>
      <c r="AP799" s="3" t="s">
        <v>13137</v>
      </c>
    </row>
    <row r="800" spans="1:42">
      <c r="A800" t="s">
        <v>6214</v>
      </c>
      <c r="B800" t="s">
        <v>29</v>
      </c>
      <c r="C800">
        <v>101</v>
      </c>
      <c r="D800" t="s">
        <v>30</v>
      </c>
      <c r="E800" t="s">
        <v>397</v>
      </c>
      <c r="F800" t="s">
        <v>32</v>
      </c>
      <c r="G800" t="s">
        <v>1520</v>
      </c>
      <c r="H800" t="s">
        <v>167</v>
      </c>
      <c r="I800" t="s">
        <v>98</v>
      </c>
      <c r="J800" t="s">
        <v>1903</v>
      </c>
      <c r="L800">
        <v>1</v>
      </c>
      <c r="M800">
        <v>1</v>
      </c>
      <c r="N800" t="s">
        <v>6215</v>
      </c>
      <c r="O800" t="s">
        <v>38</v>
      </c>
      <c r="P800" t="s">
        <v>6216</v>
      </c>
      <c r="Q800" t="s">
        <v>6217</v>
      </c>
      <c r="R800" t="s">
        <v>40</v>
      </c>
      <c r="S800">
        <v>72407</v>
      </c>
      <c r="T800">
        <v>573</v>
      </c>
      <c r="U800" t="s">
        <v>3201</v>
      </c>
      <c r="V800" t="s">
        <v>6218</v>
      </c>
      <c r="X800" t="s">
        <v>43</v>
      </c>
      <c r="Y800" t="s">
        <v>108</v>
      </c>
      <c r="Z800" t="s">
        <v>45</v>
      </c>
      <c r="AA800" t="s">
        <v>46</v>
      </c>
      <c r="AB800" t="s">
        <v>6219</v>
      </c>
      <c r="AC800" t="s">
        <v>6130</v>
      </c>
      <c r="AD800" t="s">
        <v>6220</v>
      </c>
      <c r="AE800" t="s">
        <v>13165</v>
      </c>
      <c r="AF800" t="s">
        <v>3201</v>
      </c>
      <c r="AI800" s="3" t="s">
        <v>13166</v>
      </c>
      <c r="AK800" s="3" t="s">
        <v>13167</v>
      </c>
      <c r="AL800" s="3" t="s">
        <v>11587</v>
      </c>
      <c r="AM800" s="3" t="s">
        <v>14790</v>
      </c>
      <c r="AN800" s="3" t="s">
        <v>14791</v>
      </c>
      <c r="AO800" s="3" t="s">
        <v>14848</v>
      </c>
      <c r="AP800" s="3" t="s">
        <v>13137</v>
      </c>
    </row>
    <row r="801" spans="1:42">
      <c r="A801" t="s">
        <v>6221</v>
      </c>
      <c r="B801" t="s">
        <v>29</v>
      </c>
      <c r="C801">
        <v>101</v>
      </c>
      <c r="D801" t="s">
        <v>30</v>
      </c>
      <c r="E801" t="s">
        <v>397</v>
      </c>
      <c r="F801" t="s">
        <v>32</v>
      </c>
      <c r="G801" t="s">
        <v>1520</v>
      </c>
      <c r="H801" t="s">
        <v>167</v>
      </c>
      <c r="I801" t="s">
        <v>98</v>
      </c>
      <c r="J801" t="s">
        <v>1903</v>
      </c>
      <c r="L801">
        <v>1</v>
      </c>
      <c r="M801">
        <v>1</v>
      </c>
      <c r="N801" t="s">
        <v>6222</v>
      </c>
      <c r="O801" t="s">
        <v>38</v>
      </c>
      <c r="P801" t="s">
        <v>6223</v>
      </c>
      <c r="Q801" t="s">
        <v>6224</v>
      </c>
      <c r="R801" t="s">
        <v>40</v>
      </c>
      <c r="S801">
        <v>72407</v>
      </c>
      <c r="T801">
        <v>573</v>
      </c>
      <c r="U801" t="s">
        <v>3201</v>
      </c>
      <c r="V801" t="s">
        <v>6225</v>
      </c>
      <c r="X801" t="s">
        <v>43</v>
      </c>
      <c r="Y801" t="s">
        <v>108</v>
      </c>
      <c r="Z801" t="s">
        <v>45</v>
      </c>
      <c r="AA801" t="s">
        <v>46</v>
      </c>
      <c r="AB801" t="s">
        <v>6226</v>
      </c>
      <c r="AC801" t="s">
        <v>6130</v>
      </c>
      <c r="AD801" t="s">
        <v>6227</v>
      </c>
      <c r="AE801" t="s">
        <v>13168</v>
      </c>
      <c r="AF801" t="s">
        <v>3201</v>
      </c>
      <c r="AI801" s="3" t="s">
        <v>13169</v>
      </c>
      <c r="AK801" s="3" t="s">
        <v>13170</v>
      </c>
      <c r="AL801" s="3" t="s">
        <v>11587</v>
      </c>
      <c r="AM801" s="3" t="s">
        <v>14790</v>
      </c>
      <c r="AN801" s="3" t="s">
        <v>14791</v>
      </c>
      <c r="AP801" s="3" t="s">
        <v>13137</v>
      </c>
    </row>
    <row r="802" spans="1:42">
      <c r="A802" t="s">
        <v>6228</v>
      </c>
      <c r="B802" t="s">
        <v>29</v>
      </c>
      <c r="C802">
        <v>101</v>
      </c>
      <c r="D802" t="s">
        <v>30</v>
      </c>
      <c r="E802" t="s">
        <v>397</v>
      </c>
      <c r="F802" t="s">
        <v>32</v>
      </c>
      <c r="G802" t="s">
        <v>1520</v>
      </c>
      <c r="H802" t="s">
        <v>167</v>
      </c>
      <c r="I802" t="s">
        <v>98</v>
      </c>
      <c r="J802" t="s">
        <v>1903</v>
      </c>
      <c r="L802">
        <v>0</v>
      </c>
      <c r="M802">
        <v>1</v>
      </c>
      <c r="N802" t="s">
        <v>6229</v>
      </c>
      <c r="O802" t="s">
        <v>38</v>
      </c>
      <c r="P802" t="s">
        <v>6230</v>
      </c>
      <c r="Q802" t="s">
        <v>6231</v>
      </c>
      <c r="R802" t="s">
        <v>40</v>
      </c>
      <c r="S802">
        <v>72407</v>
      </c>
      <c r="T802">
        <v>573</v>
      </c>
      <c r="U802" t="s">
        <v>3201</v>
      </c>
      <c r="V802" t="s">
        <v>6232</v>
      </c>
      <c r="X802" t="s">
        <v>43</v>
      </c>
      <c r="Y802" t="s">
        <v>108</v>
      </c>
      <c r="Z802" t="s">
        <v>45</v>
      </c>
      <c r="AA802" t="s">
        <v>46</v>
      </c>
      <c r="AB802" t="s">
        <v>6233</v>
      </c>
      <c r="AC802" t="s">
        <v>6130</v>
      </c>
      <c r="AD802" t="s">
        <v>6234</v>
      </c>
      <c r="AE802" t="s">
        <v>13171</v>
      </c>
      <c r="AF802" t="s">
        <v>3201</v>
      </c>
      <c r="AI802" s="3" t="s">
        <v>13172</v>
      </c>
      <c r="AK802" s="3" t="s">
        <v>11946</v>
      </c>
      <c r="AL802" s="3" t="s">
        <v>11587</v>
      </c>
      <c r="AM802" s="3" t="s">
        <v>14790</v>
      </c>
      <c r="AN802" s="3" t="s">
        <v>14791</v>
      </c>
      <c r="AO802" s="3" t="s">
        <v>14848</v>
      </c>
      <c r="AP802" s="3" t="s">
        <v>13137</v>
      </c>
    </row>
    <row r="803" spans="1:42">
      <c r="A803" t="s">
        <v>6235</v>
      </c>
      <c r="B803" t="s">
        <v>29</v>
      </c>
      <c r="C803">
        <v>101</v>
      </c>
      <c r="D803" t="s">
        <v>30</v>
      </c>
      <c r="E803" t="s">
        <v>397</v>
      </c>
      <c r="F803" t="s">
        <v>32</v>
      </c>
      <c r="G803" t="s">
        <v>1520</v>
      </c>
      <c r="H803" t="s">
        <v>167</v>
      </c>
      <c r="I803" t="s">
        <v>98</v>
      </c>
      <c r="J803" t="s">
        <v>1903</v>
      </c>
      <c r="L803">
        <v>1</v>
      </c>
      <c r="M803">
        <v>1</v>
      </c>
      <c r="N803" t="s">
        <v>6236</v>
      </c>
      <c r="O803" t="s">
        <v>38</v>
      </c>
      <c r="P803" t="s">
        <v>6237</v>
      </c>
      <c r="Q803" t="s">
        <v>6238</v>
      </c>
      <c r="R803" t="s">
        <v>40</v>
      </c>
      <c r="S803">
        <v>72407</v>
      </c>
      <c r="T803">
        <v>573</v>
      </c>
      <c r="U803" t="s">
        <v>3201</v>
      </c>
      <c r="V803" t="s">
        <v>6239</v>
      </c>
      <c r="X803" t="s">
        <v>43</v>
      </c>
      <c r="Y803" t="s">
        <v>108</v>
      </c>
      <c r="Z803" t="s">
        <v>45</v>
      </c>
      <c r="AA803" t="s">
        <v>46</v>
      </c>
      <c r="AB803" t="s">
        <v>6240</v>
      </c>
      <c r="AC803" t="s">
        <v>6130</v>
      </c>
      <c r="AD803" t="s">
        <v>6241</v>
      </c>
      <c r="AE803" t="s">
        <v>13173</v>
      </c>
      <c r="AF803" t="s">
        <v>3201</v>
      </c>
      <c r="AI803" s="3" t="s">
        <v>13174</v>
      </c>
      <c r="AL803" s="3" t="s">
        <v>11587</v>
      </c>
      <c r="AM803" s="3" t="s">
        <v>14790</v>
      </c>
      <c r="AN803" s="3" t="s">
        <v>14791</v>
      </c>
      <c r="AP803" s="3" t="s">
        <v>13137</v>
      </c>
    </row>
    <row r="804" spans="1:42">
      <c r="A804" t="s">
        <v>6242</v>
      </c>
      <c r="B804" t="s">
        <v>29</v>
      </c>
      <c r="C804">
        <v>1478</v>
      </c>
      <c r="D804" t="s">
        <v>63</v>
      </c>
      <c r="E804" t="s">
        <v>64</v>
      </c>
      <c r="F804" t="s">
        <v>78</v>
      </c>
      <c r="G804" t="s">
        <v>66</v>
      </c>
      <c r="H804" t="s">
        <v>6086</v>
      </c>
      <c r="I804" t="s">
        <v>68</v>
      </c>
      <c r="J804" t="s">
        <v>5385</v>
      </c>
      <c r="L804">
        <v>0</v>
      </c>
      <c r="M804">
        <v>1</v>
      </c>
      <c r="N804" t="s">
        <v>6243</v>
      </c>
      <c r="O804" t="s">
        <v>38</v>
      </c>
      <c r="P804" t="s">
        <v>6244</v>
      </c>
      <c r="Q804" t="s">
        <v>6245</v>
      </c>
      <c r="R804" t="s">
        <v>40</v>
      </c>
      <c r="S804">
        <v>72407</v>
      </c>
      <c r="T804">
        <v>573</v>
      </c>
      <c r="U804" t="s">
        <v>3201</v>
      </c>
      <c r="V804" t="s">
        <v>6246</v>
      </c>
      <c r="X804" t="s">
        <v>43</v>
      </c>
      <c r="Y804" t="s">
        <v>108</v>
      </c>
      <c r="Z804" t="s">
        <v>45</v>
      </c>
      <c r="AA804" t="s">
        <v>46</v>
      </c>
      <c r="AB804" t="s">
        <v>6247</v>
      </c>
      <c r="AC804" t="s">
        <v>6130</v>
      </c>
      <c r="AD804" t="s">
        <v>6248</v>
      </c>
      <c r="AE804" t="s">
        <v>13175</v>
      </c>
      <c r="AF804" t="s">
        <v>3201</v>
      </c>
      <c r="AI804" s="3" t="s">
        <v>13176</v>
      </c>
      <c r="AK804" s="3" t="s">
        <v>13177</v>
      </c>
      <c r="AL804" s="3" t="s">
        <v>11587</v>
      </c>
      <c r="AM804" s="3" t="s">
        <v>14790</v>
      </c>
      <c r="AN804" s="3" t="s">
        <v>14791</v>
      </c>
      <c r="AP804" s="3" t="s">
        <v>13137</v>
      </c>
    </row>
    <row r="805" spans="1:42">
      <c r="A805" t="s">
        <v>6249</v>
      </c>
      <c r="B805" t="s">
        <v>29</v>
      </c>
      <c r="C805">
        <v>101</v>
      </c>
      <c r="D805" t="s">
        <v>30</v>
      </c>
      <c r="E805" t="s">
        <v>397</v>
      </c>
      <c r="F805" t="s">
        <v>32</v>
      </c>
      <c r="G805" t="s">
        <v>1520</v>
      </c>
      <c r="H805" t="s">
        <v>167</v>
      </c>
      <c r="I805" t="s">
        <v>98</v>
      </c>
      <c r="J805" t="s">
        <v>1903</v>
      </c>
      <c r="L805">
        <v>0</v>
      </c>
      <c r="M805">
        <v>1</v>
      </c>
      <c r="N805" t="s">
        <v>6250</v>
      </c>
      <c r="O805" t="s">
        <v>38</v>
      </c>
      <c r="P805" t="s">
        <v>6251</v>
      </c>
      <c r="Q805" t="s">
        <v>6252</v>
      </c>
      <c r="R805" t="s">
        <v>40</v>
      </c>
      <c r="S805">
        <v>72407</v>
      </c>
      <c r="T805">
        <v>573</v>
      </c>
      <c r="U805" t="s">
        <v>3201</v>
      </c>
      <c r="V805" t="s">
        <v>6253</v>
      </c>
      <c r="X805" t="s">
        <v>43</v>
      </c>
      <c r="Y805" t="s">
        <v>108</v>
      </c>
      <c r="Z805" t="s">
        <v>45</v>
      </c>
      <c r="AA805" t="s">
        <v>46</v>
      </c>
      <c r="AB805" t="s">
        <v>6254</v>
      </c>
      <c r="AC805" t="s">
        <v>6130</v>
      </c>
      <c r="AD805" t="s">
        <v>6255</v>
      </c>
      <c r="AE805" t="s">
        <v>13178</v>
      </c>
      <c r="AF805" t="s">
        <v>3201</v>
      </c>
      <c r="AI805" s="3" t="s">
        <v>13179</v>
      </c>
      <c r="AK805" s="3" t="s">
        <v>13180</v>
      </c>
      <c r="AL805" s="3" t="s">
        <v>11587</v>
      </c>
      <c r="AM805" s="3" t="s">
        <v>14790</v>
      </c>
      <c r="AN805" s="3" t="s">
        <v>14791</v>
      </c>
      <c r="AO805" s="3" t="s">
        <v>14848</v>
      </c>
      <c r="AP805" s="3" t="s">
        <v>13137</v>
      </c>
    </row>
    <row r="806" spans="1:42">
      <c r="A806" t="s">
        <v>6256</v>
      </c>
      <c r="B806" t="s">
        <v>29</v>
      </c>
      <c r="C806">
        <v>101</v>
      </c>
      <c r="D806" t="s">
        <v>30</v>
      </c>
      <c r="E806" t="s">
        <v>397</v>
      </c>
      <c r="F806" t="s">
        <v>32</v>
      </c>
      <c r="G806" t="s">
        <v>1520</v>
      </c>
      <c r="H806" t="s">
        <v>167</v>
      </c>
      <c r="I806" t="s">
        <v>98</v>
      </c>
      <c r="J806" t="s">
        <v>1903</v>
      </c>
      <c r="L806">
        <v>1</v>
      </c>
      <c r="M806">
        <v>1</v>
      </c>
      <c r="N806" t="s">
        <v>6257</v>
      </c>
      <c r="O806" t="s">
        <v>38</v>
      </c>
      <c r="P806" t="s">
        <v>6258</v>
      </c>
      <c r="Q806" t="s">
        <v>6259</v>
      </c>
      <c r="R806" t="s">
        <v>40</v>
      </c>
      <c r="S806">
        <v>72407</v>
      </c>
      <c r="T806">
        <v>573</v>
      </c>
      <c r="U806" t="s">
        <v>3201</v>
      </c>
      <c r="V806" t="s">
        <v>6260</v>
      </c>
      <c r="X806" t="s">
        <v>43</v>
      </c>
      <c r="Y806" t="s">
        <v>108</v>
      </c>
      <c r="Z806" t="s">
        <v>45</v>
      </c>
      <c r="AA806" t="s">
        <v>46</v>
      </c>
      <c r="AB806" t="s">
        <v>6261</v>
      </c>
      <c r="AC806" t="s">
        <v>6130</v>
      </c>
      <c r="AD806" t="s">
        <v>6262</v>
      </c>
      <c r="AE806" t="s">
        <v>13181</v>
      </c>
      <c r="AF806" t="s">
        <v>3201</v>
      </c>
      <c r="AI806" s="3" t="s">
        <v>13182</v>
      </c>
      <c r="AK806" s="3" t="s">
        <v>11946</v>
      </c>
      <c r="AL806" s="3" t="s">
        <v>11587</v>
      </c>
      <c r="AM806" s="3" t="s">
        <v>14790</v>
      </c>
      <c r="AN806" s="3" t="s">
        <v>14791</v>
      </c>
      <c r="AO806" s="3" t="s">
        <v>14848</v>
      </c>
      <c r="AP806" s="3" t="s">
        <v>13137</v>
      </c>
    </row>
    <row r="807" spans="1:42">
      <c r="A807" t="s">
        <v>6263</v>
      </c>
      <c r="B807" t="s">
        <v>29</v>
      </c>
      <c r="C807">
        <v>101</v>
      </c>
      <c r="D807" t="s">
        <v>30</v>
      </c>
      <c r="E807" t="s">
        <v>397</v>
      </c>
      <c r="F807" t="s">
        <v>32</v>
      </c>
      <c r="G807" t="s">
        <v>1520</v>
      </c>
      <c r="H807" t="s">
        <v>167</v>
      </c>
      <c r="I807" t="s">
        <v>98</v>
      </c>
      <c r="J807" t="s">
        <v>1903</v>
      </c>
      <c r="L807">
        <v>0</v>
      </c>
      <c r="M807">
        <v>1</v>
      </c>
      <c r="N807" t="s">
        <v>6264</v>
      </c>
      <c r="O807" t="s">
        <v>38</v>
      </c>
      <c r="P807" t="s">
        <v>6265</v>
      </c>
      <c r="Q807" t="s">
        <v>6266</v>
      </c>
      <c r="R807" t="s">
        <v>40</v>
      </c>
      <c r="S807">
        <v>72407</v>
      </c>
      <c r="T807">
        <v>573</v>
      </c>
      <c r="U807" t="s">
        <v>3201</v>
      </c>
      <c r="V807" t="s">
        <v>6267</v>
      </c>
      <c r="X807" t="s">
        <v>43</v>
      </c>
      <c r="Y807" t="s">
        <v>108</v>
      </c>
      <c r="Z807" t="s">
        <v>45</v>
      </c>
      <c r="AA807" t="s">
        <v>46</v>
      </c>
      <c r="AB807" t="s">
        <v>6268</v>
      </c>
      <c r="AC807" t="s">
        <v>6130</v>
      </c>
      <c r="AD807" t="s">
        <v>6269</v>
      </c>
      <c r="AE807" t="s">
        <v>13183</v>
      </c>
      <c r="AF807" t="s">
        <v>3201</v>
      </c>
      <c r="AI807" s="3" t="s">
        <v>13184</v>
      </c>
      <c r="AK807" s="3" t="s">
        <v>11827</v>
      </c>
      <c r="AL807" s="3" t="s">
        <v>11587</v>
      </c>
      <c r="AM807" s="3" t="s">
        <v>14790</v>
      </c>
      <c r="AN807" s="3" t="s">
        <v>14791</v>
      </c>
      <c r="AP807" s="3" t="s">
        <v>13137</v>
      </c>
    </row>
    <row r="808" spans="1:42">
      <c r="A808" t="s">
        <v>6270</v>
      </c>
      <c r="B808" t="s">
        <v>29</v>
      </c>
      <c r="C808" t="s">
        <v>485</v>
      </c>
      <c r="D808" t="s">
        <v>499</v>
      </c>
      <c r="E808" t="s">
        <v>5554</v>
      </c>
      <c r="F808" t="s">
        <v>501</v>
      </c>
      <c r="G808" t="s">
        <v>5417</v>
      </c>
      <c r="H808" t="s">
        <v>159</v>
      </c>
      <c r="I808" t="s">
        <v>6271</v>
      </c>
      <c r="J808" t="s">
        <v>6272</v>
      </c>
      <c r="L808">
        <v>1</v>
      </c>
      <c r="M808">
        <v>1</v>
      </c>
      <c r="N808" t="s">
        <v>6273</v>
      </c>
      <c r="O808" t="s">
        <v>38</v>
      </c>
      <c r="P808" t="s">
        <v>6274</v>
      </c>
      <c r="Q808" t="s">
        <v>6275</v>
      </c>
      <c r="R808" t="s">
        <v>40</v>
      </c>
      <c r="S808">
        <v>1316582</v>
      </c>
      <c r="T808">
        <v>573</v>
      </c>
      <c r="U808" t="s">
        <v>6276</v>
      </c>
      <c r="V808" t="s">
        <v>6277</v>
      </c>
      <c r="X808" t="s">
        <v>43</v>
      </c>
      <c r="Y808" t="s">
        <v>108</v>
      </c>
      <c r="Z808" t="s">
        <v>45</v>
      </c>
      <c r="AA808" t="s">
        <v>46</v>
      </c>
      <c r="AB808" t="s">
        <v>6278</v>
      </c>
      <c r="AC808" t="s">
        <v>4021</v>
      </c>
      <c r="AD808" t="s">
        <v>6279</v>
      </c>
      <c r="AE808" t="s">
        <v>13185</v>
      </c>
      <c r="AF808" t="s">
        <v>6276</v>
      </c>
      <c r="AI808" s="3" t="s">
        <v>13186</v>
      </c>
    </row>
    <row r="809" spans="1:42">
      <c r="A809" t="s">
        <v>6280</v>
      </c>
      <c r="B809" t="s">
        <v>29</v>
      </c>
      <c r="C809">
        <v>258</v>
      </c>
      <c r="D809" t="s">
        <v>100</v>
      </c>
      <c r="E809" t="s">
        <v>147</v>
      </c>
      <c r="F809" t="s">
        <v>32</v>
      </c>
      <c r="G809" t="s">
        <v>33</v>
      </c>
      <c r="H809" t="s">
        <v>101</v>
      </c>
      <c r="I809" t="s">
        <v>98</v>
      </c>
      <c r="J809" t="s">
        <v>200</v>
      </c>
      <c r="L809">
        <v>1</v>
      </c>
      <c r="M809">
        <v>1</v>
      </c>
      <c r="N809" t="s">
        <v>6281</v>
      </c>
      <c r="O809" t="s">
        <v>38</v>
      </c>
      <c r="P809" t="s">
        <v>6282</v>
      </c>
      <c r="Q809" t="s">
        <v>6283</v>
      </c>
      <c r="R809" t="s">
        <v>40</v>
      </c>
      <c r="S809">
        <v>72407</v>
      </c>
      <c r="T809">
        <v>573</v>
      </c>
      <c r="U809" t="s">
        <v>3201</v>
      </c>
      <c r="V809" t="s">
        <v>6284</v>
      </c>
      <c r="X809" t="s">
        <v>43</v>
      </c>
      <c r="Y809" t="s">
        <v>108</v>
      </c>
      <c r="Z809" t="s">
        <v>45</v>
      </c>
      <c r="AA809" t="s">
        <v>46</v>
      </c>
      <c r="AB809" t="s">
        <v>6285</v>
      </c>
      <c r="AC809" t="s">
        <v>1435</v>
      </c>
      <c r="AD809" t="s">
        <v>6286</v>
      </c>
      <c r="AE809" t="s">
        <v>13187</v>
      </c>
      <c r="AF809" t="s">
        <v>3201</v>
      </c>
      <c r="AI809" s="3" t="s">
        <v>13188</v>
      </c>
      <c r="AK809" s="3" t="s">
        <v>11658</v>
      </c>
      <c r="AL809" s="3" t="s">
        <v>11587</v>
      </c>
      <c r="AM809" s="3" t="s">
        <v>12066</v>
      </c>
      <c r="AN809" s="3" t="s">
        <v>14792</v>
      </c>
      <c r="AO809" s="3">
        <v>2010</v>
      </c>
    </row>
    <row r="810" spans="1:42">
      <c r="A810" t="s">
        <v>6287</v>
      </c>
      <c r="B810" t="s">
        <v>29</v>
      </c>
      <c r="C810">
        <v>6</v>
      </c>
      <c r="D810" t="s">
        <v>30</v>
      </c>
      <c r="E810" t="s">
        <v>6288</v>
      </c>
      <c r="F810" t="s">
        <v>32</v>
      </c>
      <c r="G810" t="s">
        <v>33</v>
      </c>
      <c r="H810" t="s">
        <v>6289</v>
      </c>
      <c r="I810" t="s">
        <v>1700</v>
      </c>
      <c r="J810" t="s">
        <v>6290</v>
      </c>
      <c r="L810">
        <v>1</v>
      </c>
      <c r="M810">
        <v>1</v>
      </c>
      <c r="N810" t="s">
        <v>6291</v>
      </c>
      <c r="O810" t="s">
        <v>38</v>
      </c>
      <c r="P810" t="s">
        <v>6292</v>
      </c>
      <c r="Q810" t="s">
        <v>6293</v>
      </c>
      <c r="R810" t="s">
        <v>40</v>
      </c>
      <c r="S810">
        <v>573</v>
      </c>
      <c r="T810">
        <v>573</v>
      </c>
      <c r="U810" t="s">
        <v>533</v>
      </c>
      <c r="V810" t="s">
        <v>6294</v>
      </c>
      <c r="X810" t="s">
        <v>43</v>
      </c>
      <c r="Y810" t="s">
        <v>108</v>
      </c>
      <c r="Z810" t="s">
        <v>45</v>
      </c>
      <c r="AA810" t="s">
        <v>46</v>
      </c>
      <c r="AB810" t="s">
        <v>6295</v>
      </c>
      <c r="AC810" t="s">
        <v>6296</v>
      </c>
      <c r="AD810" t="s">
        <v>6297</v>
      </c>
      <c r="AE810" t="s">
        <v>13189</v>
      </c>
      <c r="AF810" t="s">
        <v>533</v>
      </c>
      <c r="AI810" s="3" t="s">
        <v>6295</v>
      </c>
    </row>
    <row r="811" spans="1:42">
      <c r="A811" t="s">
        <v>6298</v>
      </c>
      <c r="B811" t="s">
        <v>29</v>
      </c>
      <c r="C811">
        <v>11</v>
      </c>
      <c r="D811" t="s">
        <v>100</v>
      </c>
      <c r="E811" t="s">
        <v>147</v>
      </c>
      <c r="F811" t="s">
        <v>32</v>
      </c>
      <c r="G811" t="s">
        <v>33</v>
      </c>
      <c r="H811" t="s">
        <v>101</v>
      </c>
      <c r="I811" t="s">
        <v>98</v>
      </c>
      <c r="J811" t="s">
        <v>102</v>
      </c>
      <c r="L811">
        <v>1</v>
      </c>
      <c r="M811">
        <v>1</v>
      </c>
      <c r="N811" t="s">
        <v>6299</v>
      </c>
      <c r="O811" t="s">
        <v>38</v>
      </c>
      <c r="P811" t="s">
        <v>6300</v>
      </c>
      <c r="Q811" t="s">
        <v>6301</v>
      </c>
      <c r="R811" t="s">
        <v>40</v>
      </c>
      <c r="S811">
        <v>573</v>
      </c>
      <c r="T811">
        <v>573</v>
      </c>
      <c r="U811" t="s">
        <v>533</v>
      </c>
      <c r="V811" t="s">
        <v>6302</v>
      </c>
      <c r="X811" t="s">
        <v>43</v>
      </c>
      <c r="Y811" t="s">
        <v>81</v>
      </c>
      <c r="Z811" t="s">
        <v>45</v>
      </c>
      <c r="AA811" t="s">
        <v>46</v>
      </c>
      <c r="AB811" t="s">
        <v>6303</v>
      </c>
      <c r="AC811" t="s">
        <v>6304</v>
      </c>
      <c r="AD811" t="s">
        <v>6305</v>
      </c>
      <c r="AE811" t="s">
        <v>13190</v>
      </c>
      <c r="AF811" t="s">
        <v>533</v>
      </c>
      <c r="AI811" s="3" t="s">
        <v>13191</v>
      </c>
      <c r="AK811" s="3" t="s">
        <v>11658</v>
      </c>
      <c r="AL811" s="3" t="s">
        <v>11587</v>
      </c>
      <c r="AM811" s="3" t="s">
        <v>13192</v>
      </c>
      <c r="AO811" s="3">
        <v>2005</v>
      </c>
      <c r="AP811" s="3" t="s">
        <v>13193</v>
      </c>
    </row>
    <row r="812" spans="1:42">
      <c r="A812" t="s">
        <v>6306</v>
      </c>
      <c r="B812" t="s">
        <v>29</v>
      </c>
      <c r="C812">
        <v>327</v>
      </c>
      <c r="D812" t="s">
        <v>30</v>
      </c>
      <c r="E812" t="s">
        <v>31</v>
      </c>
      <c r="F812" t="s">
        <v>32</v>
      </c>
      <c r="G812" t="s">
        <v>33</v>
      </c>
      <c r="H812" t="s">
        <v>126</v>
      </c>
      <c r="I812" t="s">
        <v>98</v>
      </c>
      <c r="J812" t="s">
        <v>1493</v>
      </c>
      <c r="L812">
        <v>1</v>
      </c>
      <c r="M812">
        <v>1</v>
      </c>
      <c r="N812" t="s">
        <v>6307</v>
      </c>
      <c r="O812" t="s">
        <v>38</v>
      </c>
      <c r="P812" t="s">
        <v>6308</v>
      </c>
      <c r="Q812" t="s">
        <v>6309</v>
      </c>
      <c r="R812" t="s">
        <v>40</v>
      </c>
      <c r="S812">
        <v>573</v>
      </c>
      <c r="T812">
        <v>573</v>
      </c>
      <c r="U812" t="s">
        <v>533</v>
      </c>
      <c r="V812" t="s">
        <v>6310</v>
      </c>
      <c r="X812" t="s">
        <v>43</v>
      </c>
      <c r="Y812" t="s">
        <v>81</v>
      </c>
      <c r="Z812" t="s">
        <v>45</v>
      </c>
      <c r="AA812" t="s">
        <v>46</v>
      </c>
      <c r="AB812" t="s">
        <v>6311</v>
      </c>
      <c r="AC812" t="s">
        <v>6304</v>
      </c>
      <c r="AD812" t="s">
        <v>6312</v>
      </c>
      <c r="AE812" t="s">
        <v>13194</v>
      </c>
      <c r="AF812" t="s">
        <v>533</v>
      </c>
      <c r="AI812" s="3" t="s">
        <v>13195</v>
      </c>
      <c r="AK812" s="3" t="s">
        <v>11658</v>
      </c>
      <c r="AL812" s="3" t="s">
        <v>11587</v>
      </c>
      <c r="AM812" s="3" t="s">
        <v>13192</v>
      </c>
      <c r="AO812" s="3">
        <v>2005</v>
      </c>
      <c r="AP812" s="3" t="s">
        <v>13193</v>
      </c>
    </row>
    <row r="813" spans="1:42">
      <c r="A813" t="s">
        <v>6314</v>
      </c>
      <c r="B813" t="s">
        <v>29</v>
      </c>
      <c r="C813">
        <v>147</v>
      </c>
      <c r="D813" t="s">
        <v>100</v>
      </c>
      <c r="E813" t="s">
        <v>161</v>
      </c>
      <c r="F813" t="s">
        <v>1167</v>
      </c>
      <c r="G813" t="s">
        <v>33</v>
      </c>
      <c r="H813" t="s">
        <v>97</v>
      </c>
      <c r="I813" t="s">
        <v>35</v>
      </c>
      <c r="J813" t="s">
        <v>3223</v>
      </c>
      <c r="K813" t="s">
        <v>808</v>
      </c>
      <c r="L813">
        <v>1</v>
      </c>
      <c r="M813">
        <v>0</v>
      </c>
      <c r="N813" t="s">
        <v>6315</v>
      </c>
      <c r="O813" t="s">
        <v>38</v>
      </c>
      <c r="P813" t="s">
        <v>6316</v>
      </c>
      <c r="R813" t="s">
        <v>40</v>
      </c>
      <c r="S813">
        <v>573</v>
      </c>
      <c r="T813">
        <v>573</v>
      </c>
      <c r="U813" t="s">
        <v>533</v>
      </c>
      <c r="V813" t="s">
        <v>6317</v>
      </c>
      <c r="X813" t="s">
        <v>43</v>
      </c>
      <c r="Y813" t="s">
        <v>44</v>
      </c>
      <c r="Z813" t="s">
        <v>45</v>
      </c>
      <c r="AA813" t="s">
        <v>46</v>
      </c>
      <c r="AB813" t="s">
        <v>6318</v>
      </c>
      <c r="AC813" t="s">
        <v>6319</v>
      </c>
      <c r="AD813" t="s">
        <v>6320</v>
      </c>
      <c r="AE813" t="s">
        <v>13197</v>
      </c>
      <c r="AF813" t="s">
        <v>533</v>
      </c>
      <c r="AI813" s="3" t="s">
        <v>13198</v>
      </c>
      <c r="AK813" s="3" t="s">
        <v>11946</v>
      </c>
      <c r="AL813" s="3" t="s">
        <v>11587</v>
      </c>
      <c r="AM813" s="3" t="s">
        <v>13199</v>
      </c>
      <c r="AO813" s="3" t="s">
        <v>14845</v>
      </c>
    </row>
    <row r="814" spans="1:42">
      <c r="A814" t="s">
        <v>6321</v>
      </c>
      <c r="B814" t="s">
        <v>29</v>
      </c>
      <c r="C814">
        <v>278</v>
      </c>
      <c r="D814" t="s">
        <v>1177</v>
      </c>
      <c r="E814" t="s">
        <v>31</v>
      </c>
      <c r="F814" t="s">
        <v>32</v>
      </c>
      <c r="G814" t="s">
        <v>33</v>
      </c>
      <c r="H814" t="s">
        <v>1939</v>
      </c>
      <c r="I814" t="s">
        <v>98</v>
      </c>
      <c r="J814" t="s">
        <v>102</v>
      </c>
      <c r="L814">
        <v>1</v>
      </c>
      <c r="M814">
        <v>1</v>
      </c>
      <c r="N814" t="s">
        <v>6322</v>
      </c>
      <c r="O814" t="s">
        <v>38</v>
      </c>
      <c r="P814" t="s">
        <v>6323</v>
      </c>
      <c r="R814" t="s">
        <v>40</v>
      </c>
      <c r="S814">
        <v>573</v>
      </c>
      <c r="T814">
        <v>573</v>
      </c>
      <c r="U814" t="s">
        <v>533</v>
      </c>
      <c r="V814" t="s">
        <v>6324</v>
      </c>
      <c r="X814" t="s">
        <v>43</v>
      </c>
      <c r="Y814" t="s">
        <v>44</v>
      </c>
      <c r="Z814" t="s">
        <v>177</v>
      </c>
      <c r="AA814" t="s">
        <v>46</v>
      </c>
      <c r="AB814" t="s">
        <v>6325</v>
      </c>
      <c r="AC814" t="s">
        <v>6326</v>
      </c>
      <c r="AD814" t="s">
        <v>6327</v>
      </c>
      <c r="AE814" t="s">
        <v>13200</v>
      </c>
      <c r="AF814" t="s">
        <v>533</v>
      </c>
      <c r="AI814" s="3" t="s">
        <v>13201</v>
      </c>
      <c r="AK814" s="3" t="s">
        <v>11946</v>
      </c>
      <c r="AL814" s="3" t="s">
        <v>11587</v>
      </c>
      <c r="AM814" s="3" t="s">
        <v>13115</v>
      </c>
      <c r="AN814" s="3" t="s">
        <v>14793</v>
      </c>
      <c r="AO814" s="3" t="s">
        <v>14848</v>
      </c>
      <c r="AP814" s="3" t="s">
        <v>13202</v>
      </c>
    </row>
    <row r="815" spans="1:42">
      <c r="A815" t="s">
        <v>6328</v>
      </c>
      <c r="B815" t="s">
        <v>29</v>
      </c>
      <c r="C815">
        <v>278</v>
      </c>
      <c r="D815" t="s">
        <v>1177</v>
      </c>
      <c r="E815" t="s">
        <v>31</v>
      </c>
      <c r="F815" t="s">
        <v>32</v>
      </c>
      <c r="G815" t="s">
        <v>33</v>
      </c>
      <c r="H815" t="s">
        <v>1939</v>
      </c>
      <c r="I815" t="s">
        <v>98</v>
      </c>
      <c r="J815" t="s">
        <v>102</v>
      </c>
      <c r="L815">
        <v>1</v>
      </c>
      <c r="M815">
        <v>1</v>
      </c>
      <c r="N815" t="s">
        <v>6329</v>
      </c>
      <c r="O815" t="s">
        <v>38</v>
      </c>
      <c r="P815" t="s">
        <v>6330</v>
      </c>
      <c r="R815" t="s">
        <v>40</v>
      </c>
      <c r="S815">
        <v>573</v>
      </c>
      <c r="T815">
        <v>573</v>
      </c>
      <c r="U815" t="s">
        <v>533</v>
      </c>
      <c r="V815" t="s">
        <v>6331</v>
      </c>
      <c r="X815" t="s">
        <v>43</v>
      </c>
      <c r="Y815" t="s">
        <v>44</v>
      </c>
      <c r="Z815" t="s">
        <v>177</v>
      </c>
      <c r="AA815" t="s">
        <v>46</v>
      </c>
      <c r="AB815" t="s">
        <v>6332</v>
      </c>
      <c r="AC815" t="s">
        <v>6326</v>
      </c>
      <c r="AD815" t="s">
        <v>6333</v>
      </c>
      <c r="AE815" t="s">
        <v>13203</v>
      </c>
      <c r="AF815" t="s">
        <v>533</v>
      </c>
      <c r="AI815" s="3" t="s">
        <v>13204</v>
      </c>
      <c r="AK815" s="3" t="s">
        <v>11658</v>
      </c>
      <c r="AL815" s="3" t="s">
        <v>11587</v>
      </c>
      <c r="AM815" s="3" t="s">
        <v>13115</v>
      </c>
      <c r="AN815" s="3" t="s">
        <v>14793</v>
      </c>
      <c r="AO815" s="3" t="s">
        <v>14848</v>
      </c>
      <c r="AP815" s="3" t="s">
        <v>13202</v>
      </c>
    </row>
    <row r="816" spans="1:42">
      <c r="A816" t="s">
        <v>6334</v>
      </c>
      <c r="B816" t="s">
        <v>29</v>
      </c>
      <c r="C816">
        <v>941</v>
      </c>
      <c r="D816" t="s">
        <v>3451</v>
      </c>
      <c r="E816" t="s">
        <v>147</v>
      </c>
      <c r="F816" t="s">
        <v>32</v>
      </c>
      <c r="G816" t="s">
        <v>3151</v>
      </c>
      <c r="H816" t="s">
        <v>1939</v>
      </c>
      <c r="I816" t="s">
        <v>35</v>
      </c>
      <c r="J816" t="s">
        <v>102</v>
      </c>
      <c r="L816">
        <v>1</v>
      </c>
      <c r="M816">
        <v>0</v>
      </c>
      <c r="N816" t="s">
        <v>6335</v>
      </c>
      <c r="O816" t="s">
        <v>38</v>
      </c>
      <c r="P816" t="s">
        <v>6336</v>
      </c>
      <c r="R816" t="s">
        <v>40</v>
      </c>
      <c r="S816">
        <v>573</v>
      </c>
      <c r="T816">
        <v>573</v>
      </c>
      <c r="U816" t="s">
        <v>533</v>
      </c>
      <c r="V816" t="s">
        <v>6337</v>
      </c>
      <c r="X816" t="s">
        <v>43</v>
      </c>
      <c r="Y816" t="s">
        <v>44</v>
      </c>
      <c r="Z816" t="s">
        <v>45</v>
      </c>
      <c r="AA816" t="s">
        <v>46</v>
      </c>
      <c r="AB816" t="s">
        <v>6338</v>
      </c>
      <c r="AC816" t="s">
        <v>3243</v>
      </c>
      <c r="AD816" t="s">
        <v>6339</v>
      </c>
      <c r="AE816" t="s">
        <v>13205</v>
      </c>
      <c r="AF816" t="s">
        <v>533</v>
      </c>
      <c r="AI816" s="3" t="s">
        <v>13206</v>
      </c>
      <c r="AK816" s="3" t="s">
        <v>11901</v>
      </c>
      <c r="AL816" s="3" t="s">
        <v>11587</v>
      </c>
      <c r="AM816" s="3" t="s">
        <v>11611</v>
      </c>
      <c r="AN816" s="3" t="s">
        <v>14784</v>
      </c>
      <c r="AO816" s="3" t="s">
        <v>14851</v>
      </c>
      <c r="AP816" s="3" t="s">
        <v>12611</v>
      </c>
    </row>
    <row r="817" spans="1:42">
      <c r="A817" t="s">
        <v>6340</v>
      </c>
      <c r="B817" t="s">
        <v>29</v>
      </c>
      <c r="C817">
        <v>1427</v>
      </c>
      <c r="D817" t="s">
        <v>30</v>
      </c>
      <c r="E817" t="s">
        <v>31</v>
      </c>
      <c r="F817" t="s">
        <v>6341</v>
      </c>
      <c r="G817" t="s">
        <v>33</v>
      </c>
      <c r="H817" t="s">
        <v>34</v>
      </c>
      <c r="I817" t="s">
        <v>98</v>
      </c>
      <c r="J817" t="s">
        <v>6342</v>
      </c>
      <c r="L817">
        <v>1</v>
      </c>
      <c r="M817">
        <v>1</v>
      </c>
      <c r="N817" t="s">
        <v>6343</v>
      </c>
      <c r="O817" t="s">
        <v>38</v>
      </c>
      <c r="P817" t="s">
        <v>6344</v>
      </c>
      <c r="Q817" t="s">
        <v>6345</v>
      </c>
      <c r="R817" t="s">
        <v>40</v>
      </c>
      <c r="S817">
        <v>573</v>
      </c>
      <c r="T817">
        <v>573</v>
      </c>
      <c r="U817" t="s">
        <v>533</v>
      </c>
      <c r="V817" t="s">
        <v>6346</v>
      </c>
      <c r="X817" t="s">
        <v>43</v>
      </c>
      <c r="Y817" t="s">
        <v>81</v>
      </c>
      <c r="Z817" t="s">
        <v>45</v>
      </c>
      <c r="AA817" t="s">
        <v>46</v>
      </c>
      <c r="AB817" t="s">
        <v>6347</v>
      </c>
      <c r="AC817" t="s">
        <v>6348</v>
      </c>
      <c r="AD817" t="s">
        <v>6349</v>
      </c>
      <c r="AE817" t="s">
        <v>13207</v>
      </c>
      <c r="AF817" t="s">
        <v>533</v>
      </c>
      <c r="AI817" s="3" t="s">
        <v>13208</v>
      </c>
      <c r="AK817" s="3" t="s">
        <v>11946</v>
      </c>
      <c r="AL817" s="3" t="s">
        <v>11587</v>
      </c>
      <c r="AM817" s="3" t="s">
        <v>13670</v>
      </c>
      <c r="AN817" s="3" t="s">
        <v>14794</v>
      </c>
      <c r="AO817" s="3" t="s">
        <v>14849</v>
      </c>
      <c r="AP817" s="3" t="s">
        <v>13209</v>
      </c>
    </row>
    <row r="818" spans="1:42">
      <c r="A818" t="s">
        <v>6350</v>
      </c>
      <c r="B818" t="s">
        <v>29</v>
      </c>
      <c r="C818">
        <v>1427</v>
      </c>
      <c r="D818" t="s">
        <v>30</v>
      </c>
      <c r="E818" t="s">
        <v>31</v>
      </c>
      <c r="F818" t="s">
        <v>6341</v>
      </c>
      <c r="G818" t="s">
        <v>33</v>
      </c>
      <c r="H818" t="s">
        <v>34</v>
      </c>
      <c r="I818" t="s">
        <v>98</v>
      </c>
      <c r="J818" t="s">
        <v>6342</v>
      </c>
      <c r="L818">
        <v>1</v>
      </c>
      <c r="M818">
        <v>1</v>
      </c>
      <c r="N818" t="s">
        <v>6351</v>
      </c>
      <c r="O818" t="s">
        <v>38</v>
      </c>
      <c r="P818" t="s">
        <v>6352</v>
      </c>
      <c r="Q818" t="s">
        <v>6353</v>
      </c>
      <c r="R818" t="s">
        <v>40</v>
      </c>
      <c r="S818">
        <v>573</v>
      </c>
      <c r="T818">
        <v>573</v>
      </c>
      <c r="U818" t="s">
        <v>533</v>
      </c>
      <c r="V818" t="s">
        <v>6354</v>
      </c>
      <c r="X818" t="s">
        <v>43</v>
      </c>
      <c r="Y818" t="s">
        <v>81</v>
      </c>
      <c r="Z818" t="s">
        <v>45</v>
      </c>
      <c r="AA818" t="s">
        <v>46</v>
      </c>
      <c r="AB818" t="s">
        <v>6355</v>
      </c>
      <c r="AC818" t="s">
        <v>6348</v>
      </c>
      <c r="AD818" t="s">
        <v>6356</v>
      </c>
      <c r="AE818" t="s">
        <v>13210</v>
      </c>
      <c r="AF818" t="s">
        <v>533</v>
      </c>
      <c r="AI818" s="3" t="s">
        <v>13211</v>
      </c>
      <c r="AK818" s="3" t="s">
        <v>11946</v>
      </c>
      <c r="AL818" s="3" t="s">
        <v>11587</v>
      </c>
      <c r="AM818" s="3" t="s">
        <v>13670</v>
      </c>
      <c r="AN818" s="3" t="s">
        <v>14794</v>
      </c>
      <c r="AO818" s="3" t="s">
        <v>14849</v>
      </c>
      <c r="AP818" s="3" t="s">
        <v>13212</v>
      </c>
    </row>
    <row r="819" spans="1:42">
      <c r="A819" t="s">
        <v>6357</v>
      </c>
      <c r="B819" t="s">
        <v>29</v>
      </c>
      <c r="C819">
        <v>1427</v>
      </c>
      <c r="D819" t="s">
        <v>30</v>
      </c>
      <c r="E819" t="s">
        <v>31</v>
      </c>
      <c r="F819" t="s">
        <v>6341</v>
      </c>
      <c r="G819" t="s">
        <v>33</v>
      </c>
      <c r="H819" t="s">
        <v>34</v>
      </c>
      <c r="I819" t="s">
        <v>98</v>
      </c>
      <c r="J819" t="s">
        <v>6342</v>
      </c>
      <c r="L819">
        <v>1</v>
      </c>
      <c r="M819">
        <v>1</v>
      </c>
      <c r="N819" t="s">
        <v>6358</v>
      </c>
      <c r="O819" t="s">
        <v>38</v>
      </c>
      <c r="P819" t="s">
        <v>6359</v>
      </c>
      <c r="Q819" t="s">
        <v>6360</v>
      </c>
      <c r="R819" t="s">
        <v>40</v>
      </c>
      <c r="S819">
        <v>573</v>
      </c>
      <c r="T819">
        <v>573</v>
      </c>
      <c r="U819" t="s">
        <v>533</v>
      </c>
      <c r="V819" t="s">
        <v>6361</v>
      </c>
      <c r="X819" t="s">
        <v>43</v>
      </c>
      <c r="Y819" t="s">
        <v>81</v>
      </c>
      <c r="Z819" t="s">
        <v>45</v>
      </c>
      <c r="AA819" t="s">
        <v>46</v>
      </c>
      <c r="AB819" t="s">
        <v>6362</v>
      </c>
      <c r="AC819" t="s">
        <v>6348</v>
      </c>
      <c r="AD819" t="s">
        <v>6363</v>
      </c>
      <c r="AE819" t="s">
        <v>13213</v>
      </c>
      <c r="AF819" t="s">
        <v>533</v>
      </c>
      <c r="AI819" s="3" t="s">
        <v>13214</v>
      </c>
      <c r="AK819" s="3" t="s">
        <v>13215</v>
      </c>
      <c r="AL819" s="3" t="s">
        <v>11587</v>
      </c>
      <c r="AM819" s="3" t="s">
        <v>13670</v>
      </c>
      <c r="AN819" s="3" t="s">
        <v>14794</v>
      </c>
      <c r="AO819" s="3" t="s">
        <v>14849</v>
      </c>
      <c r="AP819" s="3" t="s">
        <v>13212</v>
      </c>
    </row>
    <row r="820" spans="1:42">
      <c r="A820" t="s">
        <v>6364</v>
      </c>
      <c r="B820" t="s">
        <v>29</v>
      </c>
      <c r="C820">
        <v>1427</v>
      </c>
      <c r="D820" t="s">
        <v>30</v>
      </c>
      <c r="E820" t="s">
        <v>31</v>
      </c>
      <c r="F820" t="s">
        <v>6341</v>
      </c>
      <c r="G820" t="s">
        <v>33</v>
      </c>
      <c r="H820" t="s">
        <v>34</v>
      </c>
      <c r="I820" t="s">
        <v>98</v>
      </c>
      <c r="J820" t="s">
        <v>6342</v>
      </c>
      <c r="L820">
        <v>1</v>
      </c>
      <c r="M820">
        <v>1</v>
      </c>
      <c r="N820" t="s">
        <v>6365</v>
      </c>
      <c r="O820" t="s">
        <v>38</v>
      </c>
      <c r="P820" t="s">
        <v>6366</v>
      </c>
      <c r="Q820" t="s">
        <v>6367</v>
      </c>
      <c r="R820" t="s">
        <v>40</v>
      </c>
      <c r="S820">
        <v>573</v>
      </c>
      <c r="T820">
        <v>573</v>
      </c>
      <c r="U820" t="s">
        <v>533</v>
      </c>
      <c r="V820" t="s">
        <v>6368</v>
      </c>
      <c r="X820" t="s">
        <v>43</v>
      </c>
      <c r="Y820" t="s">
        <v>108</v>
      </c>
      <c r="Z820" t="s">
        <v>45</v>
      </c>
      <c r="AA820" t="s">
        <v>46</v>
      </c>
      <c r="AB820" t="s">
        <v>6369</v>
      </c>
      <c r="AC820" t="s">
        <v>6348</v>
      </c>
      <c r="AD820" t="s">
        <v>6370</v>
      </c>
      <c r="AE820" t="s">
        <v>13216</v>
      </c>
      <c r="AF820" t="s">
        <v>533</v>
      </c>
      <c r="AI820" s="3" t="s">
        <v>13217</v>
      </c>
      <c r="AK820" s="3" t="s">
        <v>13215</v>
      </c>
      <c r="AL820" s="3" t="s">
        <v>11587</v>
      </c>
      <c r="AM820" s="3" t="s">
        <v>13670</v>
      </c>
      <c r="AN820" s="3" t="s">
        <v>14794</v>
      </c>
      <c r="AO820" s="3" t="s">
        <v>14849</v>
      </c>
      <c r="AP820" s="3" t="s">
        <v>13209</v>
      </c>
    </row>
    <row r="821" spans="1:42">
      <c r="A821" t="s">
        <v>6371</v>
      </c>
      <c r="B821" t="s">
        <v>29</v>
      </c>
      <c r="C821">
        <v>1427</v>
      </c>
      <c r="D821" t="s">
        <v>30</v>
      </c>
      <c r="E821" t="s">
        <v>31</v>
      </c>
      <c r="F821" t="s">
        <v>6341</v>
      </c>
      <c r="G821" t="s">
        <v>33</v>
      </c>
      <c r="H821" t="s">
        <v>34</v>
      </c>
      <c r="I821" t="s">
        <v>98</v>
      </c>
      <c r="J821" t="s">
        <v>6342</v>
      </c>
      <c r="L821">
        <v>1</v>
      </c>
      <c r="M821">
        <v>1</v>
      </c>
      <c r="N821" t="s">
        <v>6372</v>
      </c>
      <c r="O821" t="s">
        <v>38</v>
      </c>
      <c r="P821" t="s">
        <v>6373</v>
      </c>
      <c r="Q821" t="s">
        <v>6374</v>
      </c>
      <c r="R821" t="s">
        <v>40</v>
      </c>
      <c r="S821">
        <v>573</v>
      </c>
      <c r="T821">
        <v>573</v>
      </c>
      <c r="U821" t="s">
        <v>533</v>
      </c>
      <c r="V821" t="s">
        <v>6375</v>
      </c>
      <c r="X821" t="s">
        <v>43</v>
      </c>
      <c r="Y821" t="s">
        <v>108</v>
      </c>
      <c r="Z821" t="s">
        <v>45</v>
      </c>
      <c r="AA821" t="s">
        <v>46</v>
      </c>
      <c r="AB821" t="s">
        <v>6376</v>
      </c>
      <c r="AC821" t="s">
        <v>6348</v>
      </c>
      <c r="AD821" t="s">
        <v>6377</v>
      </c>
      <c r="AE821" t="s">
        <v>13218</v>
      </c>
      <c r="AF821" t="s">
        <v>533</v>
      </c>
      <c r="AI821" s="3" t="s">
        <v>13219</v>
      </c>
      <c r="AK821" s="3" t="s">
        <v>11827</v>
      </c>
      <c r="AL821" s="3" t="s">
        <v>11587</v>
      </c>
      <c r="AM821" s="3" t="s">
        <v>13670</v>
      </c>
      <c r="AN821" s="3" t="s">
        <v>14794</v>
      </c>
      <c r="AO821" s="3" t="s">
        <v>14849</v>
      </c>
      <c r="AP821" s="3" t="s">
        <v>13212</v>
      </c>
    </row>
    <row r="822" spans="1:42">
      <c r="A822" t="s">
        <v>6378</v>
      </c>
      <c r="B822" t="s">
        <v>29</v>
      </c>
      <c r="C822">
        <v>1427</v>
      </c>
      <c r="D822" t="s">
        <v>30</v>
      </c>
      <c r="E822" t="s">
        <v>31</v>
      </c>
      <c r="F822" t="s">
        <v>6341</v>
      </c>
      <c r="G822" t="s">
        <v>33</v>
      </c>
      <c r="H822" t="s">
        <v>34</v>
      </c>
      <c r="I822" t="s">
        <v>98</v>
      </c>
      <c r="J822" t="s">
        <v>6342</v>
      </c>
      <c r="L822">
        <v>1</v>
      </c>
      <c r="M822">
        <v>1</v>
      </c>
      <c r="N822" t="s">
        <v>6379</v>
      </c>
      <c r="O822" t="s">
        <v>38</v>
      </c>
      <c r="P822" t="s">
        <v>6380</v>
      </c>
      <c r="Q822" t="s">
        <v>6381</v>
      </c>
      <c r="R822" t="s">
        <v>40</v>
      </c>
      <c r="S822">
        <v>573</v>
      </c>
      <c r="T822">
        <v>573</v>
      </c>
      <c r="U822" t="s">
        <v>533</v>
      </c>
      <c r="V822" t="s">
        <v>6382</v>
      </c>
      <c r="X822" t="s">
        <v>43</v>
      </c>
      <c r="Y822" t="s">
        <v>108</v>
      </c>
      <c r="Z822" t="s">
        <v>45</v>
      </c>
      <c r="AA822" t="s">
        <v>46</v>
      </c>
      <c r="AB822" t="s">
        <v>6383</v>
      </c>
      <c r="AC822" t="s">
        <v>6348</v>
      </c>
      <c r="AD822" t="s">
        <v>6384</v>
      </c>
      <c r="AE822" t="s">
        <v>13220</v>
      </c>
      <c r="AF822" t="s">
        <v>533</v>
      </c>
      <c r="AI822" s="3" t="s">
        <v>13221</v>
      </c>
      <c r="AK822" s="3" t="s">
        <v>11626</v>
      </c>
      <c r="AL822" s="3" t="s">
        <v>11587</v>
      </c>
      <c r="AM822" s="3" t="s">
        <v>13670</v>
      </c>
      <c r="AN822" s="3" t="s">
        <v>14794</v>
      </c>
      <c r="AO822" s="3" t="s">
        <v>14849</v>
      </c>
      <c r="AP822" s="3" t="s">
        <v>13212</v>
      </c>
    </row>
    <row r="823" spans="1:42">
      <c r="A823" t="s">
        <v>6385</v>
      </c>
      <c r="B823" t="s">
        <v>29</v>
      </c>
      <c r="C823">
        <v>1427</v>
      </c>
      <c r="D823" t="s">
        <v>30</v>
      </c>
      <c r="E823" t="s">
        <v>31</v>
      </c>
      <c r="F823" t="s">
        <v>6341</v>
      </c>
      <c r="G823" t="s">
        <v>33</v>
      </c>
      <c r="H823" t="s">
        <v>34</v>
      </c>
      <c r="I823" t="s">
        <v>98</v>
      </c>
      <c r="J823" t="s">
        <v>6342</v>
      </c>
      <c r="L823">
        <v>1</v>
      </c>
      <c r="M823">
        <v>1</v>
      </c>
      <c r="N823" t="s">
        <v>6386</v>
      </c>
      <c r="O823" t="s">
        <v>38</v>
      </c>
      <c r="P823" t="s">
        <v>6387</v>
      </c>
      <c r="Q823" t="s">
        <v>6388</v>
      </c>
      <c r="R823" t="s">
        <v>40</v>
      </c>
      <c r="S823">
        <v>573</v>
      </c>
      <c r="T823">
        <v>573</v>
      </c>
      <c r="U823" t="s">
        <v>533</v>
      </c>
      <c r="V823" t="s">
        <v>6389</v>
      </c>
      <c r="X823" t="s">
        <v>43</v>
      </c>
      <c r="Y823" t="s">
        <v>108</v>
      </c>
      <c r="Z823" t="s">
        <v>45</v>
      </c>
      <c r="AA823" t="s">
        <v>46</v>
      </c>
      <c r="AB823" t="s">
        <v>6390</v>
      </c>
      <c r="AC823" t="s">
        <v>6348</v>
      </c>
      <c r="AD823" t="s">
        <v>6391</v>
      </c>
      <c r="AE823" t="s">
        <v>13222</v>
      </c>
      <c r="AF823" t="s">
        <v>533</v>
      </c>
      <c r="AI823" s="3" t="s">
        <v>13223</v>
      </c>
      <c r="AM823" s="3" t="s">
        <v>13670</v>
      </c>
      <c r="AN823" s="3" t="s">
        <v>14794</v>
      </c>
      <c r="AO823" s="3" t="s">
        <v>14849</v>
      </c>
      <c r="AP823" s="3" t="s">
        <v>13224</v>
      </c>
    </row>
    <row r="824" spans="1:42">
      <c r="A824" t="s">
        <v>6392</v>
      </c>
      <c r="B824" t="s">
        <v>29</v>
      </c>
      <c r="C824">
        <v>1782</v>
      </c>
      <c r="D824" t="s">
        <v>30</v>
      </c>
      <c r="E824" t="s">
        <v>157</v>
      </c>
      <c r="F824" t="s">
        <v>32</v>
      </c>
      <c r="G824" t="s">
        <v>33</v>
      </c>
      <c r="H824" t="s">
        <v>126</v>
      </c>
      <c r="I824" t="s">
        <v>98</v>
      </c>
      <c r="J824" t="s">
        <v>1485</v>
      </c>
      <c r="L824">
        <v>1</v>
      </c>
      <c r="M824">
        <v>1</v>
      </c>
      <c r="N824" t="s">
        <v>6393</v>
      </c>
      <c r="O824" t="s">
        <v>38</v>
      </c>
      <c r="P824" t="s">
        <v>6394</v>
      </c>
      <c r="Q824" t="s">
        <v>6395</v>
      </c>
      <c r="R824" t="s">
        <v>40</v>
      </c>
      <c r="S824">
        <v>573</v>
      </c>
      <c r="T824">
        <v>573</v>
      </c>
      <c r="U824" t="s">
        <v>533</v>
      </c>
      <c r="V824" t="s">
        <v>6396</v>
      </c>
      <c r="X824" t="s">
        <v>43</v>
      </c>
      <c r="Y824" t="s">
        <v>81</v>
      </c>
      <c r="Z824" t="s">
        <v>45</v>
      </c>
      <c r="AA824" t="s">
        <v>46</v>
      </c>
      <c r="AB824" t="s">
        <v>6397</v>
      </c>
      <c r="AC824" t="s">
        <v>6348</v>
      </c>
      <c r="AD824" t="s">
        <v>6398</v>
      </c>
      <c r="AE824" t="s">
        <v>13225</v>
      </c>
      <c r="AF824" t="s">
        <v>533</v>
      </c>
      <c r="AI824" s="3" t="s">
        <v>13226</v>
      </c>
      <c r="AK824" s="3" t="s">
        <v>13227</v>
      </c>
      <c r="AL824" s="3" t="s">
        <v>11587</v>
      </c>
      <c r="AM824" s="3" t="s">
        <v>13670</v>
      </c>
      <c r="AN824" s="3" t="s">
        <v>14794</v>
      </c>
      <c r="AO824" s="3" t="s">
        <v>14849</v>
      </c>
      <c r="AP824" s="3" t="s">
        <v>13212</v>
      </c>
    </row>
    <row r="825" spans="1:42">
      <c r="A825" t="s">
        <v>6399</v>
      </c>
      <c r="B825" t="s">
        <v>29</v>
      </c>
      <c r="C825">
        <v>1427</v>
      </c>
      <c r="D825" t="s">
        <v>30</v>
      </c>
      <c r="E825" t="s">
        <v>31</v>
      </c>
      <c r="F825" t="s">
        <v>6341</v>
      </c>
      <c r="G825" t="s">
        <v>33</v>
      </c>
      <c r="H825" t="s">
        <v>34</v>
      </c>
      <c r="I825" t="s">
        <v>98</v>
      </c>
      <c r="J825" t="s">
        <v>6342</v>
      </c>
      <c r="L825">
        <v>1</v>
      </c>
      <c r="M825">
        <v>1</v>
      </c>
      <c r="N825" t="s">
        <v>6400</v>
      </c>
      <c r="O825" t="s">
        <v>38</v>
      </c>
      <c r="P825" t="s">
        <v>6401</v>
      </c>
      <c r="Q825" t="s">
        <v>6402</v>
      </c>
      <c r="R825" t="s">
        <v>40</v>
      </c>
      <c r="S825">
        <v>573</v>
      </c>
      <c r="T825">
        <v>573</v>
      </c>
      <c r="U825" t="s">
        <v>533</v>
      </c>
      <c r="V825" t="s">
        <v>6403</v>
      </c>
      <c r="X825" t="s">
        <v>43</v>
      </c>
      <c r="Y825" t="s">
        <v>81</v>
      </c>
      <c r="Z825" t="s">
        <v>45</v>
      </c>
      <c r="AA825" t="s">
        <v>46</v>
      </c>
      <c r="AB825" t="s">
        <v>6404</v>
      </c>
      <c r="AC825" t="s">
        <v>6348</v>
      </c>
      <c r="AD825" t="s">
        <v>6405</v>
      </c>
      <c r="AE825" t="s">
        <v>13228</v>
      </c>
      <c r="AF825" t="s">
        <v>533</v>
      </c>
      <c r="AI825" s="3" t="s">
        <v>13229</v>
      </c>
      <c r="AK825" s="3" t="s">
        <v>11827</v>
      </c>
      <c r="AL825" s="3" t="s">
        <v>11587</v>
      </c>
      <c r="AM825" s="3" t="s">
        <v>13670</v>
      </c>
      <c r="AN825" s="3" t="s">
        <v>14794</v>
      </c>
      <c r="AO825" s="3" t="s">
        <v>14849</v>
      </c>
      <c r="AP825" s="3" t="s">
        <v>13212</v>
      </c>
    </row>
    <row r="826" spans="1:42">
      <c r="A826" t="s">
        <v>6406</v>
      </c>
      <c r="B826" t="s">
        <v>29</v>
      </c>
      <c r="C826">
        <v>927</v>
      </c>
      <c r="D826" t="s">
        <v>5426</v>
      </c>
      <c r="E826" t="s">
        <v>406</v>
      </c>
      <c r="F826" t="s">
        <v>51</v>
      </c>
      <c r="G826" t="s">
        <v>33</v>
      </c>
      <c r="H826" t="s">
        <v>52</v>
      </c>
      <c r="I826" t="s">
        <v>98</v>
      </c>
      <c r="J826" t="s">
        <v>3823</v>
      </c>
      <c r="L826">
        <v>1</v>
      </c>
      <c r="M826">
        <v>1</v>
      </c>
      <c r="N826" t="s">
        <v>6407</v>
      </c>
      <c r="O826" t="s">
        <v>38</v>
      </c>
      <c r="P826" t="s">
        <v>6408</v>
      </c>
      <c r="Q826" t="s">
        <v>6409</v>
      </c>
      <c r="R826" t="s">
        <v>40</v>
      </c>
      <c r="S826">
        <v>573</v>
      </c>
      <c r="T826">
        <v>573</v>
      </c>
      <c r="U826" t="s">
        <v>533</v>
      </c>
      <c r="V826" t="s">
        <v>6410</v>
      </c>
      <c r="X826" t="s">
        <v>43</v>
      </c>
      <c r="Y826" t="s">
        <v>81</v>
      </c>
      <c r="Z826" t="s">
        <v>45</v>
      </c>
      <c r="AA826" t="s">
        <v>46</v>
      </c>
      <c r="AB826" t="s">
        <v>6411</v>
      </c>
      <c r="AC826" t="s">
        <v>6348</v>
      </c>
      <c r="AD826" t="s">
        <v>6412</v>
      </c>
      <c r="AE826" t="s">
        <v>13230</v>
      </c>
      <c r="AF826" t="s">
        <v>533</v>
      </c>
      <c r="AI826" s="3" t="s">
        <v>13231</v>
      </c>
      <c r="AK826" s="3" t="s">
        <v>11658</v>
      </c>
      <c r="AL826" s="3" t="s">
        <v>11587</v>
      </c>
      <c r="AM826" s="3" t="s">
        <v>13670</v>
      </c>
      <c r="AN826" s="3" t="s">
        <v>14794</v>
      </c>
      <c r="AO826" s="3" t="s">
        <v>14849</v>
      </c>
      <c r="AP826" s="3" t="s">
        <v>13212</v>
      </c>
    </row>
    <row r="827" spans="1:42">
      <c r="A827" t="s">
        <v>6413</v>
      </c>
      <c r="B827" t="s">
        <v>29</v>
      </c>
      <c r="C827">
        <v>1427</v>
      </c>
      <c r="D827" t="s">
        <v>30</v>
      </c>
      <c r="E827" t="s">
        <v>31</v>
      </c>
      <c r="F827" t="s">
        <v>6341</v>
      </c>
      <c r="G827" t="s">
        <v>33</v>
      </c>
      <c r="H827" t="s">
        <v>34</v>
      </c>
      <c r="I827" t="s">
        <v>98</v>
      </c>
      <c r="J827" t="s">
        <v>6342</v>
      </c>
      <c r="L827">
        <v>1</v>
      </c>
      <c r="M827">
        <v>1</v>
      </c>
      <c r="N827" t="s">
        <v>6414</v>
      </c>
      <c r="O827" t="s">
        <v>38</v>
      </c>
      <c r="P827" t="s">
        <v>6415</v>
      </c>
      <c r="Q827" t="s">
        <v>6416</v>
      </c>
      <c r="R827" t="s">
        <v>40</v>
      </c>
      <c r="S827">
        <v>573</v>
      </c>
      <c r="T827">
        <v>573</v>
      </c>
      <c r="U827" t="s">
        <v>533</v>
      </c>
      <c r="V827" t="s">
        <v>6417</v>
      </c>
      <c r="X827" t="s">
        <v>43</v>
      </c>
      <c r="Y827" t="s">
        <v>108</v>
      </c>
      <c r="Z827" t="s">
        <v>45</v>
      </c>
      <c r="AA827" t="s">
        <v>46</v>
      </c>
      <c r="AB827" t="s">
        <v>6418</v>
      </c>
      <c r="AC827" t="s">
        <v>6348</v>
      </c>
      <c r="AD827" t="s">
        <v>6419</v>
      </c>
      <c r="AE827" t="s">
        <v>13232</v>
      </c>
      <c r="AF827" t="s">
        <v>533</v>
      </c>
      <c r="AI827" s="3" t="s">
        <v>13233</v>
      </c>
      <c r="AK827" s="3" t="s">
        <v>13234</v>
      </c>
      <c r="AL827" s="3" t="s">
        <v>11587</v>
      </c>
      <c r="AM827" s="3" t="s">
        <v>13670</v>
      </c>
      <c r="AN827" s="3" t="s">
        <v>14794</v>
      </c>
      <c r="AO827" s="3" t="s">
        <v>14849</v>
      </c>
      <c r="AP827" s="3" t="s">
        <v>13224</v>
      </c>
    </row>
    <row r="828" spans="1:42">
      <c r="A828" t="s">
        <v>6420</v>
      </c>
      <c r="B828" t="s">
        <v>29</v>
      </c>
      <c r="C828">
        <v>1427</v>
      </c>
      <c r="D828" t="s">
        <v>30</v>
      </c>
      <c r="E828" t="s">
        <v>31</v>
      </c>
      <c r="F828" t="s">
        <v>6341</v>
      </c>
      <c r="G828" t="s">
        <v>33</v>
      </c>
      <c r="H828" t="s">
        <v>34</v>
      </c>
      <c r="I828" t="s">
        <v>98</v>
      </c>
      <c r="J828" t="s">
        <v>6342</v>
      </c>
      <c r="L828">
        <v>1</v>
      </c>
      <c r="M828">
        <v>1</v>
      </c>
      <c r="N828" t="s">
        <v>6421</v>
      </c>
      <c r="O828" t="s">
        <v>38</v>
      </c>
      <c r="P828" t="s">
        <v>6422</v>
      </c>
      <c r="Q828" t="s">
        <v>6423</v>
      </c>
      <c r="R828" t="s">
        <v>40</v>
      </c>
      <c r="S828">
        <v>573</v>
      </c>
      <c r="T828">
        <v>573</v>
      </c>
      <c r="U828" t="s">
        <v>533</v>
      </c>
      <c r="V828" t="s">
        <v>6424</v>
      </c>
      <c r="X828" t="s">
        <v>43</v>
      </c>
      <c r="Y828" t="s">
        <v>81</v>
      </c>
      <c r="Z828" t="s">
        <v>45</v>
      </c>
      <c r="AA828" t="s">
        <v>46</v>
      </c>
      <c r="AB828" t="s">
        <v>6425</v>
      </c>
      <c r="AC828" t="s">
        <v>6348</v>
      </c>
      <c r="AD828" t="s">
        <v>6426</v>
      </c>
      <c r="AE828" t="s">
        <v>13235</v>
      </c>
      <c r="AF828" t="s">
        <v>533</v>
      </c>
      <c r="AI828" s="3" t="s">
        <v>13236</v>
      </c>
      <c r="AK828" s="3" t="s">
        <v>11626</v>
      </c>
      <c r="AL828" s="3" t="s">
        <v>11587</v>
      </c>
      <c r="AM828" s="3" t="s">
        <v>13670</v>
      </c>
      <c r="AN828" s="3" t="s">
        <v>14794</v>
      </c>
      <c r="AO828" s="3" t="s">
        <v>14849</v>
      </c>
      <c r="AP828" s="3" t="s">
        <v>13212</v>
      </c>
    </row>
    <row r="829" spans="1:42">
      <c r="A829" t="s">
        <v>6427</v>
      </c>
      <c r="B829" t="s">
        <v>29</v>
      </c>
      <c r="C829">
        <v>258</v>
      </c>
      <c r="D829" t="s">
        <v>100</v>
      </c>
      <c r="E829" t="s">
        <v>147</v>
      </c>
      <c r="F829" t="s">
        <v>32</v>
      </c>
      <c r="G829" t="s">
        <v>33</v>
      </c>
      <c r="H829" t="s">
        <v>101</v>
      </c>
      <c r="I829" t="s">
        <v>98</v>
      </c>
      <c r="J829" t="s">
        <v>200</v>
      </c>
      <c r="L829">
        <v>1</v>
      </c>
      <c r="M829">
        <v>1</v>
      </c>
      <c r="N829" t="s">
        <v>6428</v>
      </c>
      <c r="O829" t="s">
        <v>38</v>
      </c>
      <c r="P829" t="s">
        <v>6429</v>
      </c>
      <c r="Q829" t="s">
        <v>6430</v>
      </c>
      <c r="R829" t="s">
        <v>40</v>
      </c>
      <c r="S829">
        <v>573</v>
      </c>
      <c r="T829">
        <v>573</v>
      </c>
      <c r="U829" t="s">
        <v>533</v>
      </c>
      <c r="V829" t="s">
        <v>6431</v>
      </c>
      <c r="X829" t="s">
        <v>43</v>
      </c>
      <c r="Y829" t="s">
        <v>108</v>
      </c>
      <c r="Z829" t="s">
        <v>45</v>
      </c>
      <c r="AA829" t="s">
        <v>46</v>
      </c>
      <c r="AB829" t="s">
        <v>6432</v>
      </c>
      <c r="AC829" t="s">
        <v>6433</v>
      </c>
      <c r="AD829" t="s">
        <v>6434</v>
      </c>
      <c r="AE829" t="s">
        <v>13237</v>
      </c>
      <c r="AF829" t="s">
        <v>533</v>
      </c>
      <c r="AI829" s="3" t="s">
        <v>13238</v>
      </c>
      <c r="AK829" s="3" t="s">
        <v>11896</v>
      </c>
      <c r="AL829" s="3" t="s">
        <v>11587</v>
      </c>
      <c r="AM829" s="3" t="s">
        <v>13239</v>
      </c>
      <c r="AO829" s="3">
        <v>2008</v>
      </c>
      <c r="AP829" s="3" t="s">
        <v>13240</v>
      </c>
    </row>
    <row r="830" spans="1:42">
      <c r="A830" t="s">
        <v>6435</v>
      </c>
      <c r="B830" t="s">
        <v>29</v>
      </c>
      <c r="C830" t="s">
        <v>485</v>
      </c>
      <c r="D830" t="s">
        <v>30</v>
      </c>
      <c r="E830" t="s">
        <v>31</v>
      </c>
      <c r="F830" t="s">
        <v>1209</v>
      </c>
      <c r="G830" t="s">
        <v>114</v>
      </c>
      <c r="H830" t="s">
        <v>97</v>
      </c>
      <c r="I830" t="s">
        <v>35</v>
      </c>
      <c r="J830" t="s">
        <v>6436</v>
      </c>
      <c r="L830">
        <v>1</v>
      </c>
      <c r="M830">
        <v>1</v>
      </c>
      <c r="N830" t="s">
        <v>6437</v>
      </c>
      <c r="O830" t="s">
        <v>38</v>
      </c>
      <c r="P830" t="s">
        <v>6438</v>
      </c>
      <c r="Q830" t="s">
        <v>6439</v>
      </c>
      <c r="R830" t="s">
        <v>40</v>
      </c>
      <c r="S830">
        <v>573</v>
      </c>
      <c r="T830">
        <v>573</v>
      </c>
      <c r="U830" t="s">
        <v>533</v>
      </c>
      <c r="V830" t="s">
        <v>6440</v>
      </c>
      <c r="X830" t="s">
        <v>43</v>
      </c>
      <c r="Y830" t="s">
        <v>108</v>
      </c>
      <c r="Z830" t="s">
        <v>45</v>
      </c>
      <c r="AA830" t="s">
        <v>46</v>
      </c>
      <c r="AB830" t="s">
        <v>6441</v>
      </c>
      <c r="AC830" t="s">
        <v>6433</v>
      </c>
      <c r="AD830" t="s">
        <v>6442</v>
      </c>
      <c r="AE830" t="s">
        <v>13241</v>
      </c>
      <c r="AF830" t="s">
        <v>533</v>
      </c>
      <c r="AI830" s="3" t="s">
        <v>13242</v>
      </c>
      <c r="AK830" s="3" t="s">
        <v>11896</v>
      </c>
      <c r="AL830" s="3" t="s">
        <v>11587</v>
      </c>
      <c r="AM830" s="3" t="s">
        <v>13239</v>
      </c>
      <c r="AO830" s="3">
        <v>2007</v>
      </c>
      <c r="AP830" s="3" t="s">
        <v>13240</v>
      </c>
    </row>
    <row r="831" spans="1:42">
      <c r="A831" t="s">
        <v>6443</v>
      </c>
      <c r="B831" t="s">
        <v>29</v>
      </c>
      <c r="C831">
        <v>258</v>
      </c>
      <c r="D831" t="s">
        <v>100</v>
      </c>
      <c r="E831" t="s">
        <v>147</v>
      </c>
      <c r="F831" t="s">
        <v>32</v>
      </c>
      <c r="G831" t="s">
        <v>33</v>
      </c>
      <c r="H831" t="s">
        <v>101</v>
      </c>
      <c r="I831" t="s">
        <v>98</v>
      </c>
      <c r="J831" t="s">
        <v>200</v>
      </c>
      <c r="L831">
        <v>1</v>
      </c>
      <c r="M831">
        <v>1</v>
      </c>
      <c r="N831" t="s">
        <v>6444</v>
      </c>
      <c r="O831" t="s">
        <v>38</v>
      </c>
      <c r="P831" t="s">
        <v>6445</v>
      </c>
      <c r="Q831" t="s">
        <v>6446</v>
      </c>
      <c r="R831" t="s">
        <v>40</v>
      </c>
      <c r="S831">
        <v>573</v>
      </c>
      <c r="T831">
        <v>573</v>
      </c>
      <c r="U831" t="s">
        <v>533</v>
      </c>
      <c r="V831" t="s">
        <v>6447</v>
      </c>
      <c r="X831" t="s">
        <v>43</v>
      </c>
      <c r="Y831" t="s">
        <v>108</v>
      </c>
      <c r="Z831" t="s">
        <v>45</v>
      </c>
      <c r="AA831" t="s">
        <v>46</v>
      </c>
      <c r="AB831" t="s">
        <v>6448</v>
      </c>
      <c r="AC831" t="s">
        <v>6433</v>
      </c>
      <c r="AD831" t="s">
        <v>6449</v>
      </c>
      <c r="AE831" t="s">
        <v>13243</v>
      </c>
      <c r="AF831" t="s">
        <v>533</v>
      </c>
      <c r="AI831" s="3" t="s">
        <v>13244</v>
      </c>
      <c r="AK831" s="3" t="s">
        <v>12101</v>
      </c>
      <c r="AL831" s="3" t="s">
        <v>11587</v>
      </c>
      <c r="AM831" s="3" t="s">
        <v>13239</v>
      </c>
      <c r="AO831" s="3">
        <v>2008</v>
      </c>
      <c r="AP831" s="3" t="s">
        <v>13240</v>
      </c>
    </row>
    <row r="832" spans="1:42">
      <c r="A832" t="s">
        <v>6450</v>
      </c>
      <c r="B832" t="s">
        <v>29</v>
      </c>
      <c r="C832">
        <v>258</v>
      </c>
      <c r="D832" t="s">
        <v>100</v>
      </c>
      <c r="E832" t="s">
        <v>147</v>
      </c>
      <c r="F832" t="s">
        <v>32</v>
      </c>
      <c r="G832" t="s">
        <v>33</v>
      </c>
      <c r="H832" t="s">
        <v>101</v>
      </c>
      <c r="I832" t="s">
        <v>98</v>
      </c>
      <c r="J832" t="s">
        <v>200</v>
      </c>
      <c r="L832">
        <v>1</v>
      </c>
      <c r="M832">
        <v>1</v>
      </c>
      <c r="N832" t="s">
        <v>6451</v>
      </c>
      <c r="O832" t="s">
        <v>38</v>
      </c>
      <c r="P832" t="s">
        <v>6452</v>
      </c>
      <c r="Q832" t="s">
        <v>6453</v>
      </c>
      <c r="R832" t="s">
        <v>40</v>
      </c>
      <c r="S832">
        <v>573</v>
      </c>
      <c r="T832">
        <v>573</v>
      </c>
      <c r="U832" t="s">
        <v>533</v>
      </c>
      <c r="V832" t="s">
        <v>6454</v>
      </c>
      <c r="X832" t="s">
        <v>43</v>
      </c>
      <c r="Y832" t="s">
        <v>108</v>
      </c>
      <c r="Z832" t="s">
        <v>45</v>
      </c>
      <c r="AA832" t="s">
        <v>46</v>
      </c>
      <c r="AB832" t="s">
        <v>6455</v>
      </c>
      <c r="AC832" t="s">
        <v>6433</v>
      </c>
      <c r="AD832" t="s">
        <v>6456</v>
      </c>
      <c r="AE832" t="s">
        <v>13245</v>
      </c>
      <c r="AF832" t="s">
        <v>533</v>
      </c>
      <c r="AI832" s="3" t="s">
        <v>13246</v>
      </c>
      <c r="AK832" s="3" t="s">
        <v>13247</v>
      </c>
      <c r="AL832" s="3" t="s">
        <v>11587</v>
      </c>
      <c r="AM832" s="3" t="s">
        <v>13239</v>
      </c>
      <c r="AO832" s="3">
        <v>2007</v>
      </c>
      <c r="AP832" s="3" t="s">
        <v>13240</v>
      </c>
    </row>
    <row r="833" spans="1:42">
      <c r="A833" t="s">
        <v>6457</v>
      </c>
      <c r="B833" t="s">
        <v>29</v>
      </c>
      <c r="C833">
        <v>258</v>
      </c>
      <c r="D833" t="s">
        <v>100</v>
      </c>
      <c r="E833" t="s">
        <v>147</v>
      </c>
      <c r="F833" t="s">
        <v>32</v>
      </c>
      <c r="G833" t="s">
        <v>33</v>
      </c>
      <c r="H833" t="s">
        <v>101</v>
      </c>
      <c r="I833" t="s">
        <v>98</v>
      </c>
      <c r="J833" t="s">
        <v>200</v>
      </c>
      <c r="L833">
        <v>1</v>
      </c>
      <c r="M833">
        <v>1</v>
      </c>
      <c r="N833" t="s">
        <v>6458</v>
      </c>
      <c r="O833" t="s">
        <v>38</v>
      </c>
      <c r="P833" t="s">
        <v>6459</v>
      </c>
      <c r="Q833" t="s">
        <v>6460</v>
      </c>
      <c r="R833" t="s">
        <v>40</v>
      </c>
      <c r="S833">
        <v>573</v>
      </c>
      <c r="T833">
        <v>573</v>
      </c>
      <c r="U833" t="s">
        <v>533</v>
      </c>
      <c r="V833" t="s">
        <v>6461</v>
      </c>
      <c r="X833" t="s">
        <v>43</v>
      </c>
      <c r="Y833" t="s">
        <v>108</v>
      </c>
      <c r="Z833" t="s">
        <v>45</v>
      </c>
      <c r="AA833" t="s">
        <v>46</v>
      </c>
      <c r="AB833" t="s">
        <v>6462</v>
      </c>
      <c r="AC833" t="s">
        <v>6433</v>
      </c>
      <c r="AD833" t="s">
        <v>6463</v>
      </c>
      <c r="AE833" t="s">
        <v>13248</v>
      </c>
      <c r="AF833" t="s">
        <v>533</v>
      </c>
      <c r="AI833" s="3" t="s">
        <v>13249</v>
      </c>
      <c r="AK833" s="3" t="s">
        <v>11890</v>
      </c>
      <c r="AL833" s="3" t="s">
        <v>11587</v>
      </c>
      <c r="AM833" s="3" t="s">
        <v>13239</v>
      </c>
      <c r="AO833" s="3">
        <v>2008</v>
      </c>
      <c r="AP833" s="3" t="s">
        <v>13240</v>
      </c>
    </row>
    <row r="834" spans="1:42">
      <c r="A834" t="s">
        <v>6464</v>
      </c>
      <c r="B834" t="s">
        <v>29</v>
      </c>
      <c r="C834">
        <v>258</v>
      </c>
      <c r="D834" t="s">
        <v>100</v>
      </c>
      <c r="E834" t="s">
        <v>147</v>
      </c>
      <c r="F834" t="s">
        <v>32</v>
      </c>
      <c r="G834" t="s">
        <v>33</v>
      </c>
      <c r="H834" t="s">
        <v>101</v>
      </c>
      <c r="I834" t="s">
        <v>98</v>
      </c>
      <c r="J834" t="s">
        <v>200</v>
      </c>
      <c r="L834">
        <v>1</v>
      </c>
      <c r="M834">
        <v>1</v>
      </c>
      <c r="N834" t="s">
        <v>6465</v>
      </c>
      <c r="O834" t="s">
        <v>38</v>
      </c>
      <c r="P834" t="s">
        <v>6466</v>
      </c>
      <c r="Q834" t="s">
        <v>6467</v>
      </c>
      <c r="R834" t="s">
        <v>40</v>
      </c>
      <c r="S834">
        <v>573</v>
      </c>
      <c r="T834">
        <v>573</v>
      </c>
      <c r="U834" t="s">
        <v>533</v>
      </c>
      <c r="V834" t="s">
        <v>6468</v>
      </c>
      <c r="X834" t="s">
        <v>43</v>
      </c>
      <c r="Y834" t="s">
        <v>108</v>
      </c>
      <c r="Z834" t="s">
        <v>45</v>
      </c>
      <c r="AA834" t="s">
        <v>46</v>
      </c>
      <c r="AB834" t="s">
        <v>6469</v>
      </c>
      <c r="AC834" t="s">
        <v>6433</v>
      </c>
      <c r="AD834" t="s">
        <v>6470</v>
      </c>
      <c r="AE834" t="s">
        <v>13250</v>
      </c>
      <c r="AF834" t="s">
        <v>533</v>
      </c>
      <c r="AI834" s="3" t="s">
        <v>13251</v>
      </c>
      <c r="AK834" s="3" t="s">
        <v>13252</v>
      </c>
      <c r="AL834" s="3" t="s">
        <v>11587</v>
      </c>
      <c r="AM834" s="3" t="s">
        <v>13239</v>
      </c>
      <c r="AO834" s="3">
        <v>2008</v>
      </c>
      <c r="AP834" s="3" t="s">
        <v>13240</v>
      </c>
    </row>
    <row r="835" spans="1:42">
      <c r="A835" t="s">
        <v>6471</v>
      </c>
      <c r="B835" t="s">
        <v>29</v>
      </c>
      <c r="C835">
        <v>258</v>
      </c>
      <c r="D835" t="s">
        <v>100</v>
      </c>
      <c r="E835" t="s">
        <v>147</v>
      </c>
      <c r="F835" t="s">
        <v>32</v>
      </c>
      <c r="G835" t="s">
        <v>33</v>
      </c>
      <c r="H835" t="s">
        <v>101</v>
      </c>
      <c r="I835" t="s">
        <v>98</v>
      </c>
      <c r="J835" t="s">
        <v>200</v>
      </c>
      <c r="L835">
        <v>1</v>
      </c>
      <c r="M835">
        <v>1</v>
      </c>
      <c r="N835" t="s">
        <v>6472</v>
      </c>
      <c r="O835" t="s">
        <v>38</v>
      </c>
      <c r="P835" t="s">
        <v>6473</v>
      </c>
      <c r="Q835" t="s">
        <v>6474</v>
      </c>
      <c r="R835" t="s">
        <v>40</v>
      </c>
      <c r="S835">
        <v>573</v>
      </c>
      <c r="T835">
        <v>573</v>
      </c>
      <c r="U835" t="s">
        <v>533</v>
      </c>
      <c r="V835" t="s">
        <v>6475</v>
      </c>
      <c r="X835" t="s">
        <v>43</v>
      </c>
      <c r="Y835" t="s">
        <v>108</v>
      </c>
      <c r="Z835" t="s">
        <v>45</v>
      </c>
      <c r="AA835" t="s">
        <v>46</v>
      </c>
      <c r="AB835" t="s">
        <v>6476</v>
      </c>
      <c r="AC835" t="s">
        <v>6433</v>
      </c>
      <c r="AD835" t="s">
        <v>6477</v>
      </c>
      <c r="AE835" t="s">
        <v>13253</v>
      </c>
      <c r="AF835" t="s">
        <v>533</v>
      </c>
      <c r="AI835" s="3" t="s">
        <v>13254</v>
      </c>
      <c r="AK835" s="3" t="s">
        <v>11896</v>
      </c>
      <c r="AL835" s="3" t="s">
        <v>11587</v>
      </c>
      <c r="AM835" s="3" t="s">
        <v>13239</v>
      </c>
      <c r="AO835" s="3">
        <v>2008</v>
      </c>
      <c r="AP835" s="3" t="s">
        <v>13240</v>
      </c>
    </row>
    <row r="836" spans="1:42">
      <c r="A836" t="s">
        <v>6478</v>
      </c>
      <c r="B836" t="s">
        <v>29</v>
      </c>
      <c r="C836">
        <v>258</v>
      </c>
      <c r="D836" t="s">
        <v>100</v>
      </c>
      <c r="E836" t="s">
        <v>147</v>
      </c>
      <c r="F836" t="s">
        <v>32</v>
      </c>
      <c r="G836" t="s">
        <v>33</v>
      </c>
      <c r="H836" t="s">
        <v>101</v>
      </c>
      <c r="I836" t="s">
        <v>98</v>
      </c>
      <c r="J836" t="s">
        <v>200</v>
      </c>
      <c r="L836">
        <v>1</v>
      </c>
      <c r="M836">
        <v>1</v>
      </c>
      <c r="N836" t="s">
        <v>6479</v>
      </c>
      <c r="O836" t="s">
        <v>38</v>
      </c>
      <c r="P836" t="s">
        <v>6480</v>
      </c>
      <c r="Q836" t="s">
        <v>6481</v>
      </c>
      <c r="R836" t="s">
        <v>40</v>
      </c>
      <c r="S836">
        <v>573</v>
      </c>
      <c r="T836">
        <v>573</v>
      </c>
      <c r="U836" t="s">
        <v>533</v>
      </c>
      <c r="V836" t="s">
        <v>6482</v>
      </c>
      <c r="X836" t="s">
        <v>43</v>
      </c>
      <c r="Y836" t="s">
        <v>108</v>
      </c>
      <c r="Z836" t="s">
        <v>45</v>
      </c>
      <c r="AA836" t="s">
        <v>46</v>
      </c>
      <c r="AB836" t="s">
        <v>6483</v>
      </c>
      <c r="AC836" t="s">
        <v>6433</v>
      </c>
      <c r="AD836" t="s">
        <v>6484</v>
      </c>
      <c r="AE836" t="s">
        <v>13255</v>
      </c>
      <c r="AF836" t="s">
        <v>533</v>
      </c>
      <c r="AI836" s="3" t="s">
        <v>13256</v>
      </c>
      <c r="AK836" s="3" t="s">
        <v>11890</v>
      </c>
      <c r="AL836" s="3" t="s">
        <v>11587</v>
      </c>
      <c r="AM836" s="3" t="s">
        <v>13239</v>
      </c>
      <c r="AO836" s="3">
        <v>2008</v>
      </c>
      <c r="AP836" s="3" t="s">
        <v>13240</v>
      </c>
    </row>
    <row r="837" spans="1:42">
      <c r="A837" t="s">
        <v>6485</v>
      </c>
      <c r="B837" t="s">
        <v>29</v>
      </c>
      <c r="C837">
        <v>258</v>
      </c>
      <c r="D837" t="s">
        <v>100</v>
      </c>
      <c r="E837" t="s">
        <v>147</v>
      </c>
      <c r="F837" t="s">
        <v>32</v>
      </c>
      <c r="G837" t="s">
        <v>33</v>
      </c>
      <c r="H837" t="s">
        <v>101</v>
      </c>
      <c r="I837" t="s">
        <v>98</v>
      </c>
      <c r="J837" t="s">
        <v>200</v>
      </c>
      <c r="L837">
        <v>1</v>
      </c>
      <c r="M837">
        <v>1</v>
      </c>
      <c r="N837" t="s">
        <v>6486</v>
      </c>
      <c r="O837" t="s">
        <v>38</v>
      </c>
      <c r="P837" t="s">
        <v>6487</v>
      </c>
      <c r="Q837" t="s">
        <v>6488</v>
      </c>
      <c r="R837" t="s">
        <v>40</v>
      </c>
      <c r="S837">
        <v>573</v>
      </c>
      <c r="T837">
        <v>573</v>
      </c>
      <c r="U837" t="s">
        <v>533</v>
      </c>
      <c r="V837" t="s">
        <v>6489</v>
      </c>
      <c r="X837" t="s">
        <v>43</v>
      </c>
      <c r="Y837" t="s">
        <v>108</v>
      </c>
      <c r="Z837" t="s">
        <v>45</v>
      </c>
      <c r="AA837" t="s">
        <v>46</v>
      </c>
      <c r="AB837" t="s">
        <v>6490</v>
      </c>
      <c r="AC837" t="s">
        <v>6433</v>
      </c>
      <c r="AD837" t="s">
        <v>6491</v>
      </c>
      <c r="AE837" t="s">
        <v>13257</v>
      </c>
      <c r="AF837" t="s">
        <v>533</v>
      </c>
      <c r="AI837" s="3" t="s">
        <v>13258</v>
      </c>
      <c r="AK837" s="3" t="s">
        <v>13247</v>
      </c>
      <c r="AL837" s="3" t="s">
        <v>11587</v>
      </c>
      <c r="AM837" s="3" t="s">
        <v>13239</v>
      </c>
      <c r="AO837" s="3">
        <v>2009</v>
      </c>
      <c r="AP837" s="3" t="s">
        <v>13240</v>
      </c>
    </row>
    <row r="838" spans="1:42">
      <c r="A838" t="s">
        <v>6492</v>
      </c>
      <c r="B838" t="s">
        <v>29</v>
      </c>
      <c r="C838">
        <v>461</v>
      </c>
      <c r="D838" t="s">
        <v>100</v>
      </c>
      <c r="E838" t="s">
        <v>31</v>
      </c>
      <c r="F838" t="s">
        <v>5654</v>
      </c>
      <c r="G838" t="s">
        <v>5655</v>
      </c>
      <c r="H838" t="s">
        <v>5656</v>
      </c>
      <c r="I838" t="s">
        <v>98</v>
      </c>
      <c r="J838" t="s">
        <v>3523</v>
      </c>
      <c r="L838">
        <v>1</v>
      </c>
      <c r="M838">
        <v>0</v>
      </c>
      <c r="N838" t="s">
        <v>6493</v>
      </c>
      <c r="O838" t="s">
        <v>38</v>
      </c>
      <c r="P838" t="s">
        <v>6494</v>
      </c>
      <c r="Q838" t="s">
        <v>6495</v>
      </c>
      <c r="R838" t="s">
        <v>40</v>
      </c>
      <c r="S838">
        <v>573</v>
      </c>
      <c r="T838">
        <v>573</v>
      </c>
      <c r="U838" t="s">
        <v>533</v>
      </c>
      <c r="V838" t="s">
        <v>6496</v>
      </c>
      <c r="X838" t="s">
        <v>43</v>
      </c>
      <c r="Y838" t="s">
        <v>108</v>
      </c>
      <c r="Z838" t="s">
        <v>45</v>
      </c>
      <c r="AA838" t="s">
        <v>46</v>
      </c>
      <c r="AB838" t="s">
        <v>6497</v>
      </c>
      <c r="AC838" t="s">
        <v>6433</v>
      </c>
      <c r="AD838" t="s">
        <v>6498</v>
      </c>
      <c r="AE838" t="s">
        <v>13259</v>
      </c>
      <c r="AF838" t="s">
        <v>533</v>
      </c>
      <c r="AI838" s="3" t="s">
        <v>13260</v>
      </c>
      <c r="AK838" s="3" t="s">
        <v>11896</v>
      </c>
      <c r="AL838" s="3" t="s">
        <v>11587</v>
      </c>
      <c r="AM838" s="3" t="s">
        <v>13239</v>
      </c>
      <c r="AO838" s="3">
        <v>2009</v>
      </c>
      <c r="AP838" s="3" t="s">
        <v>13240</v>
      </c>
    </row>
    <row r="839" spans="1:42">
      <c r="A839" t="s">
        <v>6499</v>
      </c>
      <c r="B839" t="s">
        <v>29</v>
      </c>
      <c r="C839">
        <v>11</v>
      </c>
      <c r="D839" t="s">
        <v>100</v>
      </c>
      <c r="E839" t="s">
        <v>147</v>
      </c>
      <c r="F839" t="s">
        <v>32</v>
      </c>
      <c r="G839" t="s">
        <v>33</v>
      </c>
      <c r="H839" t="s">
        <v>101</v>
      </c>
      <c r="I839" t="s">
        <v>98</v>
      </c>
      <c r="J839" t="s">
        <v>102</v>
      </c>
      <c r="L839">
        <v>1</v>
      </c>
      <c r="M839">
        <v>0</v>
      </c>
      <c r="N839" t="s">
        <v>6500</v>
      </c>
      <c r="O839" t="s">
        <v>38</v>
      </c>
      <c r="P839" t="s">
        <v>6501</v>
      </c>
      <c r="Q839" t="s">
        <v>6502</v>
      </c>
      <c r="R839" t="s">
        <v>40</v>
      </c>
      <c r="S839">
        <v>573</v>
      </c>
      <c r="T839">
        <v>573</v>
      </c>
      <c r="U839" t="s">
        <v>533</v>
      </c>
      <c r="V839" t="s">
        <v>6503</v>
      </c>
      <c r="X839" t="s">
        <v>43</v>
      </c>
      <c r="Y839" t="s">
        <v>108</v>
      </c>
      <c r="Z839" t="s">
        <v>45</v>
      </c>
      <c r="AA839" t="s">
        <v>46</v>
      </c>
      <c r="AB839" t="s">
        <v>6504</v>
      </c>
      <c r="AC839" t="s">
        <v>6433</v>
      </c>
      <c r="AD839" t="s">
        <v>6505</v>
      </c>
      <c r="AE839" t="s">
        <v>13261</v>
      </c>
      <c r="AF839" t="s">
        <v>533</v>
      </c>
      <c r="AI839" s="3" t="s">
        <v>13262</v>
      </c>
      <c r="AK839" s="3" t="s">
        <v>11896</v>
      </c>
      <c r="AL839" s="3" t="s">
        <v>11587</v>
      </c>
      <c r="AM839" s="3" t="s">
        <v>13239</v>
      </c>
      <c r="AO839" s="3">
        <v>2010</v>
      </c>
      <c r="AP839" s="3" t="s">
        <v>13240</v>
      </c>
    </row>
    <row r="840" spans="1:42">
      <c r="A840" t="s">
        <v>6506</v>
      </c>
      <c r="B840" t="s">
        <v>29</v>
      </c>
      <c r="C840">
        <v>258</v>
      </c>
      <c r="D840" t="s">
        <v>100</v>
      </c>
      <c r="E840" t="s">
        <v>147</v>
      </c>
      <c r="F840" t="s">
        <v>32</v>
      </c>
      <c r="G840" t="s">
        <v>33</v>
      </c>
      <c r="H840" t="s">
        <v>101</v>
      </c>
      <c r="I840" t="s">
        <v>98</v>
      </c>
      <c r="J840" t="s">
        <v>200</v>
      </c>
      <c r="L840">
        <v>1</v>
      </c>
      <c r="M840">
        <v>1</v>
      </c>
      <c r="N840" t="s">
        <v>6507</v>
      </c>
      <c r="O840" t="s">
        <v>38</v>
      </c>
      <c r="P840" t="s">
        <v>6508</v>
      </c>
      <c r="Q840" t="s">
        <v>6509</v>
      </c>
      <c r="R840" t="s">
        <v>40</v>
      </c>
      <c r="S840">
        <v>573</v>
      </c>
      <c r="T840">
        <v>573</v>
      </c>
      <c r="U840" t="s">
        <v>533</v>
      </c>
      <c r="V840" t="s">
        <v>6510</v>
      </c>
      <c r="X840" t="s">
        <v>43</v>
      </c>
      <c r="Y840" t="s">
        <v>108</v>
      </c>
      <c r="Z840" t="s">
        <v>45</v>
      </c>
      <c r="AA840" t="s">
        <v>46</v>
      </c>
      <c r="AB840" t="s">
        <v>6511</v>
      </c>
      <c r="AC840" t="s">
        <v>6433</v>
      </c>
      <c r="AD840" t="s">
        <v>6512</v>
      </c>
      <c r="AE840" t="s">
        <v>13263</v>
      </c>
      <c r="AF840" t="s">
        <v>533</v>
      </c>
      <c r="AI840" s="3" t="s">
        <v>13264</v>
      </c>
      <c r="AK840" s="3" t="s">
        <v>13247</v>
      </c>
      <c r="AL840" s="3" t="s">
        <v>11587</v>
      </c>
      <c r="AM840" s="3" t="s">
        <v>13239</v>
      </c>
      <c r="AO840" s="3">
        <v>2010</v>
      </c>
      <c r="AP840" s="3" t="s">
        <v>13240</v>
      </c>
    </row>
    <row r="841" spans="1:42">
      <c r="A841" t="s">
        <v>6513</v>
      </c>
      <c r="B841" t="s">
        <v>29</v>
      </c>
      <c r="C841">
        <v>258</v>
      </c>
      <c r="D841" t="s">
        <v>100</v>
      </c>
      <c r="E841" t="s">
        <v>147</v>
      </c>
      <c r="F841" t="s">
        <v>32</v>
      </c>
      <c r="G841" t="s">
        <v>33</v>
      </c>
      <c r="H841" t="s">
        <v>101</v>
      </c>
      <c r="I841" t="s">
        <v>98</v>
      </c>
      <c r="J841" t="s">
        <v>200</v>
      </c>
      <c r="L841">
        <v>1</v>
      </c>
      <c r="M841">
        <v>1</v>
      </c>
      <c r="N841" t="s">
        <v>6514</v>
      </c>
      <c r="O841" t="s">
        <v>38</v>
      </c>
      <c r="P841" t="s">
        <v>6515</v>
      </c>
      <c r="Q841" t="s">
        <v>6516</v>
      </c>
      <c r="R841" t="s">
        <v>40</v>
      </c>
      <c r="S841">
        <v>573</v>
      </c>
      <c r="T841">
        <v>573</v>
      </c>
      <c r="U841" t="s">
        <v>533</v>
      </c>
      <c r="V841" t="s">
        <v>6517</v>
      </c>
      <c r="X841" t="s">
        <v>43</v>
      </c>
      <c r="Y841" t="s">
        <v>108</v>
      </c>
      <c r="Z841" t="s">
        <v>45</v>
      </c>
      <c r="AA841" t="s">
        <v>46</v>
      </c>
      <c r="AB841" t="s">
        <v>6518</v>
      </c>
      <c r="AC841" t="s">
        <v>6433</v>
      </c>
      <c r="AD841" t="s">
        <v>6519</v>
      </c>
      <c r="AE841" t="s">
        <v>13265</v>
      </c>
      <c r="AF841" t="s">
        <v>533</v>
      </c>
      <c r="AI841" s="3" t="s">
        <v>13266</v>
      </c>
      <c r="AK841" s="3" t="s">
        <v>12101</v>
      </c>
      <c r="AL841" s="3" t="s">
        <v>11587</v>
      </c>
      <c r="AM841" s="3" t="s">
        <v>13239</v>
      </c>
      <c r="AO841" s="3">
        <v>2010</v>
      </c>
      <c r="AP841" s="3" t="s">
        <v>13240</v>
      </c>
    </row>
    <row r="842" spans="1:42">
      <c r="A842" t="s">
        <v>6520</v>
      </c>
      <c r="B842" t="s">
        <v>29</v>
      </c>
      <c r="C842">
        <v>258</v>
      </c>
      <c r="D842" t="s">
        <v>100</v>
      </c>
      <c r="E842" t="s">
        <v>147</v>
      </c>
      <c r="F842" t="s">
        <v>32</v>
      </c>
      <c r="G842" t="s">
        <v>33</v>
      </c>
      <c r="H842" t="s">
        <v>101</v>
      </c>
      <c r="I842" t="s">
        <v>98</v>
      </c>
      <c r="J842" t="s">
        <v>200</v>
      </c>
      <c r="L842">
        <v>1</v>
      </c>
      <c r="M842">
        <v>1</v>
      </c>
      <c r="N842" t="s">
        <v>6521</v>
      </c>
      <c r="O842" t="s">
        <v>38</v>
      </c>
      <c r="P842" t="s">
        <v>6522</v>
      </c>
      <c r="Q842" t="s">
        <v>6523</v>
      </c>
      <c r="R842" t="s">
        <v>40</v>
      </c>
      <c r="S842">
        <v>573</v>
      </c>
      <c r="T842">
        <v>573</v>
      </c>
      <c r="U842" t="s">
        <v>533</v>
      </c>
      <c r="V842" t="s">
        <v>6524</v>
      </c>
      <c r="X842" t="s">
        <v>43</v>
      </c>
      <c r="Y842" t="s">
        <v>108</v>
      </c>
      <c r="Z842" t="s">
        <v>45</v>
      </c>
      <c r="AA842" t="s">
        <v>46</v>
      </c>
      <c r="AB842" t="s">
        <v>6525</v>
      </c>
      <c r="AC842" t="s">
        <v>6433</v>
      </c>
      <c r="AD842" t="s">
        <v>6526</v>
      </c>
      <c r="AE842" t="s">
        <v>13267</v>
      </c>
      <c r="AF842" t="s">
        <v>533</v>
      </c>
      <c r="AI842" s="3" t="s">
        <v>13268</v>
      </c>
      <c r="AK842" s="3" t="s">
        <v>11896</v>
      </c>
      <c r="AL842" s="3" t="s">
        <v>11587</v>
      </c>
      <c r="AM842" s="3" t="s">
        <v>13239</v>
      </c>
      <c r="AO842" s="3">
        <v>2010</v>
      </c>
      <c r="AP842" s="3" t="s">
        <v>13240</v>
      </c>
    </row>
    <row r="843" spans="1:42">
      <c r="A843" t="s">
        <v>6527</v>
      </c>
      <c r="B843" t="s">
        <v>29</v>
      </c>
      <c r="C843">
        <v>147</v>
      </c>
      <c r="D843" t="s">
        <v>100</v>
      </c>
      <c r="E843" t="s">
        <v>161</v>
      </c>
      <c r="F843" t="s">
        <v>1167</v>
      </c>
      <c r="G843" t="s">
        <v>33</v>
      </c>
      <c r="H843" t="s">
        <v>97</v>
      </c>
      <c r="I843" t="s">
        <v>35</v>
      </c>
      <c r="J843" t="s">
        <v>3223</v>
      </c>
      <c r="K843" t="s">
        <v>201</v>
      </c>
      <c r="L843">
        <v>1</v>
      </c>
      <c r="M843">
        <v>0</v>
      </c>
      <c r="N843" t="s">
        <v>6528</v>
      </c>
      <c r="O843" t="s">
        <v>38</v>
      </c>
      <c r="P843" t="s">
        <v>6529</v>
      </c>
      <c r="Q843" t="s">
        <v>6530</v>
      </c>
      <c r="R843" t="s">
        <v>40</v>
      </c>
      <c r="S843">
        <v>573</v>
      </c>
      <c r="T843">
        <v>573</v>
      </c>
      <c r="U843" t="s">
        <v>533</v>
      </c>
      <c r="V843" t="s">
        <v>6531</v>
      </c>
      <c r="X843" t="s">
        <v>43</v>
      </c>
      <c r="Y843" t="s">
        <v>108</v>
      </c>
      <c r="Z843" t="s">
        <v>45</v>
      </c>
      <c r="AA843" t="s">
        <v>46</v>
      </c>
      <c r="AB843" t="s">
        <v>6532</v>
      </c>
      <c r="AC843" t="s">
        <v>6433</v>
      </c>
      <c r="AD843" t="s">
        <v>6533</v>
      </c>
      <c r="AE843" t="s">
        <v>13269</v>
      </c>
      <c r="AF843" t="s">
        <v>533</v>
      </c>
      <c r="AI843" s="3" t="s">
        <v>13270</v>
      </c>
      <c r="AK843" s="3" t="s">
        <v>13271</v>
      </c>
      <c r="AL843" s="3" t="s">
        <v>11587</v>
      </c>
      <c r="AM843" s="3" t="s">
        <v>13239</v>
      </c>
      <c r="AO843" s="3">
        <v>2010</v>
      </c>
      <c r="AP843" s="3" t="s">
        <v>13240</v>
      </c>
    </row>
    <row r="844" spans="1:42">
      <c r="A844" t="s">
        <v>6534</v>
      </c>
      <c r="B844" t="s">
        <v>29</v>
      </c>
      <c r="C844">
        <v>147</v>
      </c>
      <c r="D844" t="s">
        <v>100</v>
      </c>
      <c r="E844" t="s">
        <v>161</v>
      </c>
      <c r="F844" t="s">
        <v>1167</v>
      </c>
      <c r="G844" t="s">
        <v>33</v>
      </c>
      <c r="H844" t="s">
        <v>97</v>
      </c>
      <c r="I844" t="s">
        <v>35</v>
      </c>
      <c r="J844" t="s">
        <v>3223</v>
      </c>
      <c r="K844" t="s">
        <v>201</v>
      </c>
      <c r="L844">
        <v>1</v>
      </c>
      <c r="M844">
        <v>0</v>
      </c>
      <c r="N844" t="s">
        <v>6535</v>
      </c>
      <c r="O844" t="s">
        <v>38</v>
      </c>
      <c r="P844" t="s">
        <v>6536</v>
      </c>
      <c r="Q844" t="s">
        <v>6537</v>
      </c>
      <c r="R844" t="s">
        <v>40</v>
      </c>
      <c r="S844">
        <v>573</v>
      </c>
      <c r="T844">
        <v>573</v>
      </c>
      <c r="U844" t="s">
        <v>533</v>
      </c>
      <c r="V844" t="s">
        <v>6538</v>
      </c>
      <c r="X844" t="s">
        <v>43</v>
      </c>
      <c r="Y844" t="s">
        <v>108</v>
      </c>
      <c r="Z844" t="s">
        <v>45</v>
      </c>
      <c r="AA844" t="s">
        <v>46</v>
      </c>
      <c r="AB844" t="s">
        <v>6539</v>
      </c>
      <c r="AC844" t="s">
        <v>6433</v>
      </c>
      <c r="AD844" t="s">
        <v>6540</v>
      </c>
      <c r="AE844" t="s">
        <v>13272</v>
      </c>
      <c r="AF844" t="s">
        <v>533</v>
      </c>
      <c r="AI844" s="3" t="s">
        <v>13273</v>
      </c>
      <c r="AK844" s="3" t="s">
        <v>11896</v>
      </c>
      <c r="AL844" s="3" t="s">
        <v>11587</v>
      </c>
      <c r="AM844" s="3" t="s">
        <v>13239</v>
      </c>
      <c r="AO844" s="3">
        <v>2010</v>
      </c>
      <c r="AP844" s="3" t="s">
        <v>13240</v>
      </c>
    </row>
    <row r="845" spans="1:42">
      <c r="A845" t="s">
        <v>6541</v>
      </c>
      <c r="B845" t="s">
        <v>29</v>
      </c>
      <c r="C845">
        <v>258</v>
      </c>
      <c r="D845" t="s">
        <v>100</v>
      </c>
      <c r="E845" t="s">
        <v>147</v>
      </c>
      <c r="F845" t="s">
        <v>32</v>
      </c>
      <c r="G845" t="s">
        <v>33</v>
      </c>
      <c r="H845" t="s">
        <v>101</v>
      </c>
      <c r="I845" t="s">
        <v>98</v>
      </c>
      <c r="J845" t="s">
        <v>200</v>
      </c>
      <c r="K845" t="s">
        <v>201</v>
      </c>
      <c r="L845">
        <v>1</v>
      </c>
      <c r="M845">
        <v>1</v>
      </c>
      <c r="N845" t="s">
        <v>6542</v>
      </c>
      <c r="O845" t="s">
        <v>38</v>
      </c>
      <c r="P845" t="s">
        <v>6543</v>
      </c>
      <c r="Q845" t="s">
        <v>6544</v>
      </c>
      <c r="R845" t="s">
        <v>40</v>
      </c>
      <c r="S845">
        <v>573</v>
      </c>
      <c r="T845">
        <v>573</v>
      </c>
      <c r="U845" t="s">
        <v>533</v>
      </c>
      <c r="V845" t="s">
        <v>6545</v>
      </c>
      <c r="X845" t="s">
        <v>43</v>
      </c>
      <c r="Y845" t="s">
        <v>108</v>
      </c>
      <c r="Z845" t="s">
        <v>45</v>
      </c>
      <c r="AA845" t="s">
        <v>46</v>
      </c>
      <c r="AB845" t="s">
        <v>6546</v>
      </c>
      <c r="AC845" t="s">
        <v>6433</v>
      </c>
      <c r="AD845" t="s">
        <v>6547</v>
      </c>
      <c r="AE845" t="s">
        <v>13274</v>
      </c>
      <c r="AF845" t="s">
        <v>533</v>
      </c>
      <c r="AI845" s="3">
        <v>50518740</v>
      </c>
      <c r="AK845" s="3" t="s">
        <v>13275</v>
      </c>
      <c r="AL845" s="3" t="s">
        <v>11587</v>
      </c>
      <c r="AM845" s="3" t="s">
        <v>13239</v>
      </c>
      <c r="AO845" s="3">
        <v>2011</v>
      </c>
      <c r="AP845" s="3" t="s">
        <v>13240</v>
      </c>
    </row>
    <row r="846" spans="1:42">
      <c r="A846" t="s">
        <v>6548</v>
      </c>
      <c r="B846" t="s">
        <v>29</v>
      </c>
      <c r="C846">
        <v>525</v>
      </c>
      <c r="D846" t="s">
        <v>1177</v>
      </c>
      <c r="E846" t="s">
        <v>161</v>
      </c>
      <c r="F846" t="s">
        <v>32</v>
      </c>
      <c r="G846" t="s">
        <v>33</v>
      </c>
      <c r="H846" t="s">
        <v>6549</v>
      </c>
      <c r="I846" t="s">
        <v>98</v>
      </c>
      <c r="J846" t="s">
        <v>173</v>
      </c>
      <c r="K846" t="s">
        <v>201</v>
      </c>
      <c r="L846">
        <v>1</v>
      </c>
      <c r="M846">
        <v>1</v>
      </c>
      <c r="N846" t="s">
        <v>6550</v>
      </c>
      <c r="O846" t="s">
        <v>38</v>
      </c>
      <c r="P846" t="s">
        <v>6551</v>
      </c>
      <c r="Q846" t="s">
        <v>6552</v>
      </c>
      <c r="R846" t="s">
        <v>40</v>
      </c>
      <c r="S846">
        <v>573</v>
      </c>
      <c r="T846">
        <v>573</v>
      </c>
      <c r="U846" t="s">
        <v>533</v>
      </c>
      <c r="V846" t="s">
        <v>6553</v>
      </c>
      <c r="X846" t="s">
        <v>43</v>
      </c>
      <c r="Y846" t="s">
        <v>108</v>
      </c>
      <c r="Z846" t="s">
        <v>45</v>
      </c>
      <c r="AA846" t="s">
        <v>46</v>
      </c>
      <c r="AB846" t="s">
        <v>6554</v>
      </c>
      <c r="AC846" t="s">
        <v>6433</v>
      </c>
      <c r="AD846" t="s">
        <v>6555</v>
      </c>
      <c r="AE846" t="s">
        <v>13276</v>
      </c>
      <c r="AF846" t="s">
        <v>533</v>
      </c>
      <c r="AI846" s="3">
        <v>50531633</v>
      </c>
      <c r="AK846" s="3" t="s">
        <v>12101</v>
      </c>
      <c r="AL846" s="3" t="s">
        <v>11587</v>
      </c>
      <c r="AM846" s="3" t="s">
        <v>13239</v>
      </c>
      <c r="AO846" s="3">
        <v>2011</v>
      </c>
      <c r="AP846" s="3" t="s">
        <v>13240</v>
      </c>
    </row>
    <row r="847" spans="1:42">
      <c r="A847" t="s">
        <v>6556</v>
      </c>
      <c r="B847" t="s">
        <v>29</v>
      </c>
      <c r="C847">
        <v>405</v>
      </c>
      <c r="D847" t="s">
        <v>30</v>
      </c>
      <c r="E847" t="s">
        <v>31</v>
      </c>
      <c r="F847" t="s">
        <v>1147</v>
      </c>
      <c r="G847" t="s">
        <v>1148</v>
      </c>
      <c r="H847" t="s">
        <v>126</v>
      </c>
      <c r="I847" t="s">
        <v>35</v>
      </c>
      <c r="J847" t="s">
        <v>1149</v>
      </c>
      <c r="L847">
        <v>1</v>
      </c>
      <c r="M847">
        <v>1</v>
      </c>
      <c r="N847" t="s">
        <v>6557</v>
      </c>
      <c r="O847" t="s">
        <v>38</v>
      </c>
      <c r="P847" t="s">
        <v>6558</v>
      </c>
      <c r="Q847" t="s">
        <v>6559</v>
      </c>
      <c r="R847" t="s">
        <v>40</v>
      </c>
      <c r="S847">
        <v>573</v>
      </c>
      <c r="T847">
        <v>573</v>
      </c>
      <c r="U847" t="s">
        <v>533</v>
      </c>
      <c r="V847" t="s">
        <v>6560</v>
      </c>
      <c r="X847" t="s">
        <v>43</v>
      </c>
      <c r="Y847" t="s">
        <v>108</v>
      </c>
      <c r="Z847" t="s">
        <v>45</v>
      </c>
      <c r="AA847" t="s">
        <v>46</v>
      </c>
      <c r="AB847" t="s">
        <v>6561</v>
      </c>
      <c r="AC847" t="s">
        <v>6433</v>
      </c>
      <c r="AD847" t="s">
        <v>6562</v>
      </c>
      <c r="AE847" t="s">
        <v>13277</v>
      </c>
      <c r="AF847" t="s">
        <v>533</v>
      </c>
      <c r="AI847" s="3">
        <v>50572569</v>
      </c>
      <c r="AK847" s="3" t="s">
        <v>12101</v>
      </c>
      <c r="AL847" s="3" t="s">
        <v>11587</v>
      </c>
      <c r="AM847" s="3" t="s">
        <v>13239</v>
      </c>
      <c r="AO847" s="3">
        <v>2011</v>
      </c>
      <c r="AP847" s="3" t="s">
        <v>13240</v>
      </c>
    </row>
    <row r="848" spans="1:42">
      <c r="A848" t="s">
        <v>6563</v>
      </c>
      <c r="B848" t="s">
        <v>29</v>
      </c>
      <c r="C848">
        <v>11</v>
      </c>
      <c r="D848" t="s">
        <v>100</v>
      </c>
      <c r="E848" t="s">
        <v>147</v>
      </c>
      <c r="F848" t="s">
        <v>32</v>
      </c>
      <c r="G848" t="s">
        <v>33</v>
      </c>
      <c r="H848" t="s">
        <v>101</v>
      </c>
      <c r="I848" t="s">
        <v>98</v>
      </c>
      <c r="J848" t="s">
        <v>102</v>
      </c>
      <c r="L848">
        <v>1</v>
      </c>
      <c r="M848">
        <v>1</v>
      </c>
      <c r="N848" t="s">
        <v>6564</v>
      </c>
      <c r="O848" t="s">
        <v>38</v>
      </c>
      <c r="P848" t="s">
        <v>6565</v>
      </c>
      <c r="Q848" t="s">
        <v>6566</v>
      </c>
      <c r="R848" t="s">
        <v>40</v>
      </c>
      <c r="S848">
        <v>573</v>
      </c>
      <c r="T848">
        <v>573</v>
      </c>
      <c r="U848" t="s">
        <v>533</v>
      </c>
      <c r="V848" t="s">
        <v>6567</v>
      </c>
      <c r="X848" t="s">
        <v>43</v>
      </c>
      <c r="Y848" t="s">
        <v>108</v>
      </c>
      <c r="Z848" t="s">
        <v>45</v>
      </c>
      <c r="AA848" t="s">
        <v>46</v>
      </c>
      <c r="AB848" t="s">
        <v>6568</v>
      </c>
      <c r="AC848" t="s">
        <v>6433</v>
      </c>
      <c r="AD848" t="s">
        <v>6569</v>
      </c>
      <c r="AE848" t="s">
        <v>13278</v>
      </c>
      <c r="AF848" t="s">
        <v>533</v>
      </c>
      <c r="AI848" s="3">
        <v>50625602</v>
      </c>
      <c r="AK848" s="3" t="s">
        <v>11896</v>
      </c>
      <c r="AL848" s="3" t="s">
        <v>11587</v>
      </c>
      <c r="AM848" s="3" t="s">
        <v>13239</v>
      </c>
      <c r="AO848" s="3">
        <v>2012</v>
      </c>
      <c r="AP848" s="3" t="s">
        <v>13240</v>
      </c>
    </row>
    <row r="849" spans="1:42">
      <c r="A849" t="s">
        <v>6570</v>
      </c>
      <c r="B849" t="s">
        <v>29</v>
      </c>
      <c r="C849">
        <v>258</v>
      </c>
      <c r="D849" t="s">
        <v>100</v>
      </c>
      <c r="E849" t="s">
        <v>147</v>
      </c>
      <c r="F849" t="s">
        <v>32</v>
      </c>
      <c r="G849" t="s">
        <v>33</v>
      </c>
      <c r="H849" t="s">
        <v>101</v>
      </c>
      <c r="I849" t="s">
        <v>98</v>
      </c>
      <c r="J849" t="s">
        <v>200</v>
      </c>
      <c r="K849" t="s">
        <v>201</v>
      </c>
      <c r="L849">
        <v>1</v>
      </c>
      <c r="M849">
        <v>1</v>
      </c>
      <c r="N849" t="s">
        <v>6571</v>
      </c>
      <c r="O849" t="s">
        <v>38</v>
      </c>
      <c r="P849" t="s">
        <v>6572</v>
      </c>
      <c r="Q849" t="s">
        <v>6573</v>
      </c>
      <c r="R849" t="s">
        <v>40</v>
      </c>
      <c r="S849">
        <v>573</v>
      </c>
      <c r="T849">
        <v>573</v>
      </c>
      <c r="U849" t="s">
        <v>533</v>
      </c>
      <c r="V849" t="s">
        <v>6574</v>
      </c>
      <c r="X849" t="s">
        <v>43</v>
      </c>
      <c r="Y849" t="s">
        <v>108</v>
      </c>
      <c r="Z849" t="s">
        <v>45</v>
      </c>
      <c r="AA849" t="s">
        <v>46</v>
      </c>
      <c r="AB849" t="s">
        <v>6575</v>
      </c>
      <c r="AC849" t="s">
        <v>6433</v>
      </c>
      <c r="AD849" t="s">
        <v>6576</v>
      </c>
      <c r="AE849" t="s">
        <v>13279</v>
      </c>
      <c r="AF849" t="s">
        <v>533</v>
      </c>
      <c r="AI849" s="3">
        <v>50509588</v>
      </c>
      <c r="AK849" s="3" t="s">
        <v>13280</v>
      </c>
      <c r="AL849" s="3" t="s">
        <v>11587</v>
      </c>
      <c r="AM849" s="3" t="s">
        <v>13239</v>
      </c>
      <c r="AO849" s="3">
        <v>2011</v>
      </c>
      <c r="AP849" s="3" t="s">
        <v>13240</v>
      </c>
    </row>
    <row r="850" spans="1:42">
      <c r="A850" t="s">
        <v>6577</v>
      </c>
      <c r="B850" t="s">
        <v>29</v>
      </c>
      <c r="C850">
        <v>147</v>
      </c>
      <c r="D850" t="s">
        <v>100</v>
      </c>
      <c r="E850" t="s">
        <v>161</v>
      </c>
      <c r="F850" t="s">
        <v>1167</v>
      </c>
      <c r="G850" t="s">
        <v>33</v>
      </c>
      <c r="H850" t="s">
        <v>97</v>
      </c>
      <c r="I850" t="s">
        <v>35</v>
      </c>
      <c r="J850" t="s">
        <v>3223</v>
      </c>
      <c r="L850">
        <v>1</v>
      </c>
      <c r="M850">
        <v>1</v>
      </c>
      <c r="N850" t="s">
        <v>6578</v>
      </c>
      <c r="O850" t="s">
        <v>38</v>
      </c>
      <c r="P850" t="s">
        <v>6579</v>
      </c>
      <c r="Q850" t="s">
        <v>6580</v>
      </c>
      <c r="R850" t="s">
        <v>40</v>
      </c>
      <c r="S850">
        <v>573</v>
      </c>
      <c r="T850">
        <v>573</v>
      </c>
      <c r="U850" t="s">
        <v>533</v>
      </c>
      <c r="V850" t="s">
        <v>6581</v>
      </c>
      <c r="X850" t="s">
        <v>43</v>
      </c>
      <c r="Y850" t="s">
        <v>108</v>
      </c>
      <c r="Z850" t="s">
        <v>45</v>
      </c>
      <c r="AA850" t="s">
        <v>46</v>
      </c>
      <c r="AB850" t="s">
        <v>6582</v>
      </c>
      <c r="AC850" t="s">
        <v>6433</v>
      </c>
      <c r="AD850" t="s">
        <v>6583</v>
      </c>
      <c r="AE850" t="s">
        <v>13281</v>
      </c>
      <c r="AF850" t="s">
        <v>533</v>
      </c>
      <c r="AI850" s="3">
        <v>50580255</v>
      </c>
      <c r="AK850" s="3" t="s">
        <v>13282</v>
      </c>
      <c r="AL850" s="3" t="s">
        <v>11587</v>
      </c>
      <c r="AM850" s="3" t="s">
        <v>13239</v>
      </c>
      <c r="AO850" s="3">
        <v>2012</v>
      </c>
      <c r="AP850" s="3" t="s">
        <v>13240</v>
      </c>
    </row>
    <row r="851" spans="1:42">
      <c r="A851" t="s">
        <v>6584</v>
      </c>
      <c r="B851" t="s">
        <v>29</v>
      </c>
      <c r="C851">
        <v>340</v>
      </c>
      <c r="D851" t="s">
        <v>100</v>
      </c>
      <c r="E851" t="s">
        <v>147</v>
      </c>
      <c r="F851" t="s">
        <v>32</v>
      </c>
      <c r="G851" t="s">
        <v>33</v>
      </c>
      <c r="H851" t="s">
        <v>101</v>
      </c>
      <c r="I851" t="s">
        <v>98</v>
      </c>
      <c r="J851" t="s">
        <v>1485</v>
      </c>
      <c r="L851">
        <v>1</v>
      </c>
      <c r="M851">
        <v>1</v>
      </c>
      <c r="N851" t="s">
        <v>6585</v>
      </c>
      <c r="O851" t="s">
        <v>38</v>
      </c>
      <c r="P851" t="s">
        <v>6586</v>
      </c>
      <c r="Q851" t="s">
        <v>6587</v>
      </c>
      <c r="R851" t="s">
        <v>40</v>
      </c>
      <c r="S851">
        <v>573</v>
      </c>
      <c r="T851">
        <v>573</v>
      </c>
      <c r="U851" t="s">
        <v>533</v>
      </c>
      <c r="V851" t="s">
        <v>6588</v>
      </c>
      <c r="X851" t="s">
        <v>43</v>
      </c>
      <c r="Y851" t="s">
        <v>108</v>
      </c>
      <c r="Z851" t="s">
        <v>45</v>
      </c>
      <c r="AA851" t="s">
        <v>46</v>
      </c>
      <c r="AB851" t="s">
        <v>6589</v>
      </c>
      <c r="AC851" t="s">
        <v>6433</v>
      </c>
      <c r="AD851" t="s">
        <v>6590</v>
      </c>
      <c r="AE851" t="s">
        <v>13283</v>
      </c>
      <c r="AF851" t="s">
        <v>533</v>
      </c>
      <c r="AI851" s="3">
        <v>50606221</v>
      </c>
      <c r="AK851" s="3" t="s">
        <v>11896</v>
      </c>
      <c r="AL851" s="3" t="s">
        <v>11587</v>
      </c>
      <c r="AM851" s="3" t="s">
        <v>13239</v>
      </c>
      <c r="AO851" s="3">
        <v>2012</v>
      </c>
      <c r="AP851" s="3" t="s">
        <v>13240</v>
      </c>
    </row>
    <row r="852" spans="1:42">
      <c r="A852" t="s">
        <v>6591</v>
      </c>
      <c r="B852" t="s">
        <v>29</v>
      </c>
      <c r="C852">
        <v>11</v>
      </c>
      <c r="D852" t="s">
        <v>100</v>
      </c>
      <c r="E852" t="s">
        <v>147</v>
      </c>
      <c r="F852" t="s">
        <v>32</v>
      </c>
      <c r="G852" t="s">
        <v>33</v>
      </c>
      <c r="H852" t="s">
        <v>101</v>
      </c>
      <c r="I852" t="s">
        <v>98</v>
      </c>
      <c r="J852" t="s">
        <v>102</v>
      </c>
      <c r="L852">
        <v>1</v>
      </c>
      <c r="M852">
        <v>0</v>
      </c>
      <c r="N852" t="s">
        <v>6592</v>
      </c>
      <c r="O852" t="s">
        <v>38</v>
      </c>
      <c r="P852" t="s">
        <v>6593</v>
      </c>
      <c r="Q852" t="s">
        <v>6594</v>
      </c>
      <c r="R852" t="s">
        <v>40</v>
      </c>
      <c r="S852">
        <v>573</v>
      </c>
      <c r="T852">
        <v>573</v>
      </c>
      <c r="U852" t="s">
        <v>533</v>
      </c>
      <c r="V852" t="s">
        <v>6595</v>
      </c>
      <c r="X852" t="s">
        <v>43</v>
      </c>
      <c r="Y852" t="s">
        <v>108</v>
      </c>
      <c r="Z852" t="s">
        <v>45</v>
      </c>
      <c r="AA852" t="s">
        <v>46</v>
      </c>
      <c r="AB852" t="s">
        <v>6596</v>
      </c>
      <c r="AC852" t="s">
        <v>6433</v>
      </c>
      <c r="AD852" t="s">
        <v>6597</v>
      </c>
      <c r="AE852" t="s">
        <v>13284</v>
      </c>
      <c r="AF852" t="s">
        <v>533</v>
      </c>
      <c r="AI852" s="3">
        <v>50627996</v>
      </c>
      <c r="AK852" s="3" t="s">
        <v>11896</v>
      </c>
      <c r="AL852" s="3" t="s">
        <v>11587</v>
      </c>
      <c r="AM852" s="3" t="s">
        <v>13239</v>
      </c>
      <c r="AO852" s="3">
        <v>2012</v>
      </c>
      <c r="AP852" s="3" t="s">
        <v>13240</v>
      </c>
    </row>
    <row r="853" spans="1:42">
      <c r="A853" t="s">
        <v>6598</v>
      </c>
      <c r="B853" t="s">
        <v>29</v>
      </c>
      <c r="C853">
        <v>14</v>
      </c>
      <c r="D853" t="s">
        <v>164</v>
      </c>
      <c r="E853" t="s">
        <v>397</v>
      </c>
      <c r="F853" t="s">
        <v>32</v>
      </c>
      <c r="G853" t="s">
        <v>33</v>
      </c>
      <c r="H853" t="s">
        <v>101</v>
      </c>
      <c r="I853" t="s">
        <v>98</v>
      </c>
      <c r="J853" t="s">
        <v>168</v>
      </c>
      <c r="K853" t="s">
        <v>201</v>
      </c>
      <c r="L853">
        <v>1</v>
      </c>
      <c r="M853">
        <v>1</v>
      </c>
      <c r="N853" t="s">
        <v>6599</v>
      </c>
      <c r="O853" t="s">
        <v>38</v>
      </c>
      <c r="P853" t="s">
        <v>6600</v>
      </c>
      <c r="R853" t="s">
        <v>40</v>
      </c>
      <c r="S853">
        <v>573</v>
      </c>
      <c r="T853">
        <v>573</v>
      </c>
      <c r="U853" t="s">
        <v>533</v>
      </c>
      <c r="V853" t="s">
        <v>6601</v>
      </c>
      <c r="X853" t="s">
        <v>43</v>
      </c>
      <c r="Y853" t="s">
        <v>4111</v>
      </c>
      <c r="Z853" t="s">
        <v>45</v>
      </c>
      <c r="AA853" t="s">
        <v>46</v>
      </c>
      <c r="AB853" t="s">
        <v>6602</v>
      </c>
      <c r="AC853" t="s">
        <v>6603</v>
      </c>
      <c r="AD853" t="s">
        <v>6604</v>
      </c>
      <c r="AE853" t="s">
        <v>13285</v>
      </c>
      <c r="AF853" t="s">
        <v>533</v>
      </c>
      <c r="AI853" s="3" t="s">
        <v>13286</v>
      </c>
      <c r="AK853" s="3" t="s">
        <v>11946</v>
      </c>
      <c r="AL853" s="3" t="s">
        <v>11587</v>
      </c>
      <c r="AM853" s="3" t="s">
        <v>13695</v>
      </c>
      <c r="AN853" s="3" t="s">
        <v>14795</v>
      </c>
      <c r="AO853" s="3" t="s">
        <v>14851</v>
      </c>
      <c r="AP853" s="3" t="s">
        <v>13287</v>
      </c>
    </row>
    <row r="854" spans="1:42">
      <c r="A854" t="s">
        <v>6605</v>
      </c>
      <c r="B854" t="s">
        <v>29</v>
      </c>
      <c r="C854">
        <v>1466</v>
      </c>
      <c r="D854" t="s">
        <v>1237</v>
      </c>
      <c r="E854" t="s">
        <v>1238</v>
      </c>
      <c r="F854" t="s">
        <v>4186</v>
      </c>
      <c r="G854" t="s">
        <v>1240</v>
      </c>
      <c r="H854" t="s">
        <v>6606</v>
      </c>
      <c r="I854" t="s">
        <v>1242</v>
      </c>
      <c r="J854" t="s">
        <v>6607</v>
      </c>
      <c r="L854">
        <v>1</v>
      </c>
      <c r="M854">
        <v>1</v>
      </c>
      <c r="N854" t="s">
        <v>6608</v>
      </c>
      <c r="O854" t="s">
        <v>38</v>
      </c>
      <c r="P854" t="s">
        <v>6609</v>
      </c>
      <c r="Q854" t="s">
        <v>6610</v>
      </c>
      <c r="R854" t="s">
        <v>40</v>
      </c>
      <c r="S854">
        <v>573</v>
      </c>
      <c r="T854">
        <v>573</v>
      </c>
      <c r="U854" t="s">
        <v>533</v>
      </c>
      <c r="V854" t="s">
        <v>6611</v>
      </c>
      <c r="X854" t="s">
        <v>43</v>
      </c>
      <c r="Y854" t="s">
        <v>108</v>
      </c>
      <c r="Z854" t="s">
        <v>45</v>
      </c>
      <c r="AA854" t="s">
        <v>46</v>
      </c>
      <c r="AB854" t="s">
        <v>6612</v>
      </c>
      <c r="AC854" t="s">
        <v>6433</v>
      </c>
      <c r="AD854" t="s">
        <v>6613</v>
      </c>
      <c r="AE854" t="s">
        <v>13288</v>
      </c>
      <c r="AF854" t="s">
        <v>533</v>
      </c>
      <c r="AI854" s="3">
        <v>50667959</v>
      </c>
      <c r="AK854" s="3" t="s">
        <v>13289</v>
      </c>
      <c r="AL854" s="3" t="s">
        <v>11587</v>
      </c>
      <c r="AM854" s="3" t="s">
        <v>13239</v>
      </c>
      <c r="AO854" s="3">
        <v>2012</v>
      </c>
      <c r="AP854" s="3" t="s">
        <v>13240</v>
      </c>
    </row>
    <row r="855" spans="1:42">
      <c r="A855" t="s">
        <v>6614</v>
      </c>
      <c r="B855" t="s">
        <v>29</v>
      </c>
      <c r="C855">
        <v>336</v>
      </c>
      <c r="D855" t="s">
        <v>30</v>
      </c>
      <c r="E855" t="s">
        <v>31</v>
      </c>
      <c r="F855" t="s">
        <v>32</v>
      </c>
      <c r="G855" t="s">
        <v>33</v>
      </c>
      <c r="H855" t="s">
        <v>1446</v>
      </c>
      <c r="I855" t="s">
        <v>35</v>
      </c>
      <c r="J855" t="s">
        <v>102</v>
      </c>
      <c r="L855">
        <v>1</v>
      </c>
      <c r="M855">
        <v>1</v>
      </c>
      <c r="N855" t="s">
        <v>6615</v>
      </c>
      <c r="O855" t="s">
        <v>38</v>
      </c>
      <c r="P855" t="s">
        <v>6616</v>
      </c>
      <c r="Q855" t="s">
        <v>6617</v>
      </c>
      <c r="R855" t="s">
        <v>40</v>
      </c>
      <c r="S855">
        <v>573</v>
      </c>
      <c r="T855">
        <v>573</v>
      </c>
      <c r="U855" t="s">
        <v>533</v>
      </c>
      <c r="V855" t="s">
        <v>6618</v>
      </c>
      <c r="X855" t="s">
        <v>43</v>
      </c>
      <c r="Y855" t="s">
        <v>108</v>
      </c>
      <c r="Z855" t="s">
        <v>45</v>
      </c>
      <c r="AA855" t="s">
        <v>46</v>
      </c>
      <c r="AB855" t="s">
        <v>6619</v>
      </c>
      <c r="AC855" t="s">
        <v>6433</v>
      </c>
      <c r="AD855" t="s">
        <v>6620</v>
      </c>
      <c r="AE855" t="s">
        <v>13290</v>
      </c>
      <c r="AF855" t="s">
        <v>533</v>
      </c>
      <c r="AI855" s="3">
        <v>50675619</v>
      </c>
      <c r="AK855" s="3" t="s">
        <v>11890</v>
      </c>
      <c r="AL855" s="3" t="s">
        <v>11587</v>
      </c>
      <c r="AM855" s="3" t="s">
        <v>13239</v>
      </c>
      <c r="AO855" s="3">
        <v>2012</v>
      </c>
      <c r="AP855" s="3" t="s">
        <v>13240</v>
      </c>
    </row>
    <row r="856" spans="1:42">
      <c r="A856" t="s">
        <v>6621</v>
      </c>
      <c r="B856" t="s">
        <v>29</v>
      </c>
      <c r="C856">
        <v>258</v>
      </c>
      <c r="D856" t="s">
        <v>100</v>
      </c>
      <c r="E856" t="s">
        <v>147</v>
      </c>
      <c r="F856" t="s">
        <v>32</v>
      </c>
      <c r="G856" t="s">
        <v>33</v>
      </c>
      <c r="H856" t="s">
        <v>101</v>
      </c>
      <c r="I856" t="s">
        <v>98</v>
      </c>
      <c r="J856" t="s">
        <v>200</v>
      </c>
      <c r="L856">
        <v>1</v>
      </c>
      <c r="M856">
        <v>1</v>
      </c>
      <c r="N856" t="s">
        <v>6622</v>
      </c>
      <c r="O856" t="s">
        <v>38</v>
      </c>
      <c r="P856" t="s">
        <v>6623</v>
      </c>
      <c r="Q856" t="s">
        <v>6624</v>
      </c>
      <c r="R856" t="s">
        <v>40</v>
      </c>
      <c r="S856">
        <v>573</v>
      </c>
      <c r="T856">
        <v>573</v>
      </c>
      <c r="U856" t="s">
        <v>533</v>
      </c>
      <c r="V856" t="s">
        <v>6625</v>
      </c>
      <c r="X856" t="s">
        <v>43</v>
      </c>
      <c r="Y856" t="s">
        <v>108</v>
      </c>
      <c r="Z856" t="s">
        <v>45</v>
      </c>
      <c r="AA856" t="s">
        <v>46</v>
      </c>
      <c r="AB856" t="s">
        <v>6626</v>
      </c>
      <c r="AC856" t="s">
        <v>6433</v>
      </c>
      <c r="AD856" t="s">
        <v>6627</v>
      </c>
      <c r="AE856" t="s">
        <v>13291</v>
      </c>
      <c r="AF856" t="s">
        <v>533</v>
      </c>
      <c r="AI856" s="3">
        <v>50732159</v>
      </c>
      <c r="AK856" s="3" t="s">
        <v>11890</v>
      </c>
      <c r="AL856" s="3" t="s">
        <v>11587</v>
      </c>
      <c r="AM856" s="3" t="s">
        <v>13239</v>
      </c>
      <c r="AO856" s="3">
        <v>2013</v>
      </c>
      <c r="AP856" s="3" t="s">
        <v>13240</v>
      </c>
    </row>
    <row r="857" spans="1:42">
      <c r="A857" t="s">
        <v>6628</v>
      </c>
      <c r="B857" t="s">
        <v>29</v>
      </c>
      <c r="C857">
        <v>187</v>
      </c>
      <c r="D857" t="s">
        <v>3809</v>
      </c>
      <c r="E857" t="s">
        <v>3810</v>
      </c>
      <c r="F857" t="s">
        <v>51</v>
      </c>
      <c r="G857" t="s">
        <v>33</v>
      </c>
      <c r="H857" t="s">
        <v>34</v>
      </c>
      <c r="I857" t="s">
        <v>35</v>
      </c>
      <c r="J857" t="s">
        <v>1894</v>
      </c>
      <c r="L857">
        <v>1</v>
      </c>
      <c r="M857">
        <v>1</v>
      </c>
      <c r="N857" t="s">
        <v>6629</v>
      </c>
      <c r="O857" t="s">
        <v>38</v>
      </c>
      <c r="P857" t="s">
        <v>6630</v>
      </c>
      <c r="Q857" t="s">
        <v>6631</v>
      </c>
      <c r="R857" t="s">
        <v>40</v>
      </c>
      <c r="S857">
        <v>573</v>
      </c>
      <c r="T857">
        <v>573</v>
      </c>
      <c r="U857" t="s">
        <v>533</v>
      </c>
      <c r="V857" t="s">
        <v>6632</v>
      </c>
      <c r="X857" t="s">
        <v>43</v>
      </c>
      <c r="Y857" t="s">
        <v>108</v>
      </c>
      <c r="Z857" t="s">
        <v>45</v>
      </c>
      <c r="AA857" t="s">
        <v>46</v>
      </c>
      <c r="AB857" t="s">
        <v>6633</v>
      </c>
      <c r="AC857" t="s">
        <v>6433</v>
      </c>
      <c r="AD857" t="s">
        <v>6634</v>
      </c>
      <c r="AE857" t="s">
        <v>13292</v>
      </c>
      <c r="AF857" t="s">
        <v>533</v>
      </c>
      <c r="AI857" s="3">
        <v>50700924</v>
      </c>
      <c r="AK857" s="3" t="s">
        <v>11896</v>
      </c>
      <c r="AL857" s="3" t="s">
        <v>11587</v>
      </c>
      <c r="AM857" s="3" t="s">
        <v>13239</v>
      </c>
      <c r="AO857" s="3">
        <v>2013</v>
      </c>
      <c r="AP857" s="3" t="s">
        <v>13240</v>
      </c>
    </row>
    <row r="858" spans="1:42">
      <c r="A858" t="s">
        <v>6635</v>
      </c>
      <c r="B858" t="s">
        <v>29</v>
      </c>
      <c r="C858">
        <v>258</v>
      </c>
      <c r="D858" t="s">
        <v>100</v>
      </c>
      <c r="E858" t="s">
        <v>147</v>
      </c>
      <c r="F858" t="s">
        <v>32</v>
      </c>
      <c r="G858" t="s">
        <v>33</v>
      </c>
      <c r="H858" t="s">
        <v>101</v>
      </c>
      <c r="I858" t="s">
        <v>98</v>
      </c>
      <c r="J858" t="s">
        <v>200</v>
      </c>
      <c r="K858" t="s">
        <v>808</v>
      </c>
      <c r="L858">
        <v>1</v>
      </c>
      <c r="M858">
        <v>1</v>
      </c>
      <c r="N858" t="s">
        <v>6636</v>
      </c>
      <c r="O858" t="s">
        <v>38</v>
      </c>
      <c r="P858" t="s">
        <v>6637</v>
      </c>
      <c r="Q858" t="s">
        <v>6638</v>
      </c>
      <c r="R858" t="s">
        <v>40</v>
      </c>
      <c r="S858">
        <v>573</v>
      </c>
      <c r="T858">
        <v>573</v>
      </c>
      <c r="U858" t="s">
        <v>533</v>
      </c>
      <c r="V858" t="s">
        <v>6639</v>
      </c>
      <c r="X858" t="s">
        <v>43</v>
      </c>
      <c r="Y858" t="s">
        <v>108</v>
      </c>
      <c r="Z858" t="s">
        <v>45</v>
      </c>
      <c r="AA858" t="s">
        <v>46</v>
      </c>
      <c r="AB858" t="s">
        <v>6640</v>
      </c>
      <c r="AC858" t="s">
        <v>6433</v>
      </c>
      <c r="AD858" t="s">
        <v>6641</v>
      </c>
      <c r="AE858" t="s">
        <v>13293</v>
      </c>
      <c r="AF858" t="s">
        <v>533</v>
      </c>
      <c r="AI858" s="3">
        <v>50834782</v>
      </c>
      <c r="AK858" s="3" t="s">
        <v>12101</v>
      </c>
      <c r="AL858" s="3" t="s">
        <v>11587</v>
      </c>
      <c r="AM858" s="3" t="s">
        <v>13239</v>
      </c>
      <c r="AO858" s="3">
        <v>2014</v>
      </c>
      <c r="AP858" s="3" t="s">
        <v>13240</v>
      </c>
    </row>
    <row r="859" spans="1:42">
      <c r="A859" t="s">
        <v>6642</v>
      </c>
      <c r="B859" t="s">
        <v>29</v>
      </c>
      <c r="C859">
        <v>37</v>
      </c>
      <c r="D859" t="s">
        <v>30</v>
      </c>
      <c r="E859" t="s">
        <v>406</v>
      </c>
      <c r="F859" t="s">
        <v>51</v>
      </c>
      <c r="G859" t="s">
        <v>33</v>
      </c>
      <c r="H859" t="s">
        <v>407</v>
      </c>
      <c r="I859" t="s">
        <v>98</v>
      </c>
      <c r="J859" t="s">
        <v>408</v>
      </c>
      <c r="L859">
        <v>1</v>
      </c>
      <c r="M859">
        <v>1</v>
      </c>
      <c r="N859" t="s">
        <v>6643</v>
      </c>
      <c r="O859" t="s">
        <v>38</v>
      </c>
      <c r="P859" t="s">
        <v>6644</v>
      </c>
      <c r="Q859" t="s">
        <v>6645</v>
      </c>
      <c r="R859" t="s">
        <v>40</v>
      </c>
      <c r="S859">
        <v>573</v>
      </c>
      <c r="T859">
        <v>573</v>
      </c>
      <c r="U859" t="s">
        <v>533</v>
      </c>
      <c r="V859" t="s">
        <v>6646</v>
      </c>
      <c r="X859" t="s">
        <v>43</v>
      </c>
      <c r="Y859" t="s">
        <v>108</v>
      </c>
      <c r="Z859" t="s">
        <v>45</v>
      </c>
      <c r="AA859" t="s">
        <v>46</v>
      </c>
      <c r="AB859" t="s">
        <v>6647</v>
      </c>
      <c r="AC859" t="s">
        <v>6433</v>
      </c>
      <c r="AD859" t="s">
        <v>6648</v>
      </c>
      <c r="AE859" t="s">
        <v>13294</v>
      </c>
      <c r="AF859" t="s">
        <v>533</v>
      </c>
      <c r="AI859" s="3">
        <v>50877064</v>
      </c>
      <c r="AK859" s="3" t="s">
        <v>12101</v>
      </c>
      <c r="AL859" s="3" t="s">
        <v>11587</v>
      </c>
      <c r="AM859" s="3" t="s">
        <v>13239</v>
      </c>
      <c r="AO859" s="3">
        <v>2014</v>
      </c>
      <c r="AP859" s="3" t="s">
        <v>13240</v>
      </c>
    </row>
    <row r="860" spans="1:42">
      <c r="A860" t="s">
        <v>6649</v>
      </c>
      <c r="B860" t="s">
        <v>29</v>
      </c>
      <c r="C860">
        <v>14</v>
      </c>
      <c r="D860" t="s">
        <v>164</v>
      </c>
      <c r="E860" t="s">
        <v>397</v>
      </c>
      <c r="F860" t="s">
        <v>32</v>
      </c>
      <c r="G860" t="s">
        <v>33</v>
      </c>
      <c r="H860" t="s">
        <v>101</v>
      </c>
      <c r="I860" t="s">
        <v>98</v>
      </c>
      <c r="J860" t="s">
        <v>168</v>
      </c>
      <c r="L860">
        <v>1</v>
      </c>
      <c r="M860">
        <v>1</v>
      </c>
      <c r="N860" t="s">
        <v>6650</v>
      </c>
      <c r="O860" t="s">
        <v>38</v>
      </c>
      <c r="P860" t="s">
        <v>6651</v>
      </c>
      <c r="Q860" t="s">
        <v>6652</v>
      </c>
      <c r="R860" t="s">
        <v>40</v>
      </c>
      <c r="S860">
        <v>573</v>
      </c>
      <c r="T860">
        <v>573</v>
      </c>
      <c r="U860" t="s">
        <v>533</v>
      </c>
      <c r="V860" t="s">
        <v>6653</v>
      </c>
      <c r="X860" t="s">
        <v>43</v>
      </c>
      <c r="Y860" t="s">
        <v>108</v>
      </c>
      <c r="Z860" t="s">
        <v>45</v>
      </c>
      <c r="AA860" t="s">
        <v>46</v>
      </c>
      <c r="AB860" t="s">
        <v>6654</v>
      </c>
      <c r="AC860" t="s">
        <v>6433</v>
      </c>
      <c r="AD860" t="s">
        <v>6655</v>
      </c>
      <c r="AE860" t="s">
        <v>13295</v>
      </c>
      <c r="AF860" t="s">
        <v>533</v>
      </c>
      <c r="AI860" s="3">
        <v>50884375</v>
      </c>
      <c r="AK860" s="3" t="s">
        <v>11896</v>
      </c>
      <c r="AL860" s="3" t="s">
        <v>11587</v>
      </c>
      <c r="AM860" s="3" t="s">
        <v>13239</v>
      </c>
      <c r="AO860" s="3">
        <v>2014</v>
      </c>
      <c r="AP860" s="3" t="s">
        <v>13240</v>
      </c>
    </row>
    <row r="861" spans="1:42">
      <c r="A861" t="s">
        <v>6656</v>
      </c>
      <c r="B861" t="s">
        <v>29</v>
      </c>
      <c r="C861">
        <v>855</v>
      </c>
      <c r="D861" t="s">
        <v>100</v>
      </c>
      <c r="E861" t="s">
        <v>147</v>
      </c>
      <c r="F861" t="s">
        <v>32</v>
      </c>
      <c r="G861" t="s">
        <v>33</v>
      </c>
      <c r="H861" t="s">
        <v>101</v>
      </c>
      <c r="I861" t="s">
        <v>98</v>
      </c>
      <c r="J861" t="s">
        <v>6657</v>
      </c>
      <c r="L861">
        <v>1</v>
      </c>
      <c r="M861">
        <v>1</v>
      </c>
      <c r="N861" t="s">
        <v>6658</v>
      </c>
      <c r="O861" t="s">
        <v>38</v>
      </c>
      <c r="P861" t="s">
        <v>6659</v>
      </c>
      <c r="Q861" t="s">
        <v>6660</v>
      </c>
      <c r="R861" t="s">
        <v>40</v>
      </c>
      <c r="S861">
        <v>573</v>
      </c>
      <c r="T861">
        <v>573</v>
      </c>
      <c r="U861" t="s">
        <v>533</v>
      </c>
      <c r="V861" t="s">
        <v>6661</v>
      </c>
      <c r="X861" t="s">
        <v>43</v>
      </c>
      <c r="Y861" t="s">
        <v>108</v>
      </c>
      <c r="Z861" t="s">
        <v>45</v>
      </c>
      <c r="AA861" t="s">
        <v>46</v>
      </c>
      <c r="AB861" t="s">
        <v>6662</v>
      </c>
      <c r="AC861" t="s">
        <v>6433</v>
      </c>
      <c r="AD861" t="s">
        <v>6663</v>
      </c>
      <c r="AE861" t="s">
        <v>13296</v>
      </c>
      <c r="AF861" t="s">
        <v>533</v>
      </c>
      <c r="AI861" s="3">
        <v>50893576</v>
      </c>
      <c r="AK861" s="3" t="s">
        <v>13280</v>
      </c>
      <c r="AL861" s="3" t="s">
        <v>11587</v>
      </c>
      <c r="AM861" s="3" t="s">
        <v>13239</v>
      </c>
      <c r="AO861" s="3">
        <v>2014</v>
      </c>
      <c r="AP861" s="3" t="s">
        <v>13240</v>
      </c>
    </row>
    <row r="862" spans="1:42">
      <c r="A862" t="s">
        <v>6664</v>
      </c>
      <c r="B862" t="s">
        <v>29</v>
      </c>
      <c r="C862">
        <v>17</v>
      </c>
      <c r="D862" t="s">
        <v>30</v>
      </c>
      <c r="E862" t="s">
        <v>31</v>
      </c>
      <c r="F862" t="s">
        <v>32</v>
      </c>
      <c r="G862" t="s">
        <v>33</v>
      </c>
      <c r="H862" t="s">
        <v>167</v>
      </c>
      <c r="I862" t="s">
        <v>35</v>
      </c>
      <c r="J862" t="s">
        <v>102</v>
      </c>
      <c r="L862">
        <v>1</v>
      </c>
      <c r="M862">
        <v>1</v>
      </c>
      <c r="N862" t="s">
        <v>6665</v>
      </c>
      <c r="O862" t="s">
        <v>38</v>
      </c>
      <c r="P862" t="s">
        <v>6666</v>
      </c>
      <c r="Q862" t="s">
        <v>6667</v>
      </c>
      <c r="R862" t="s">
        <v>40</v>
      </c>
      <c r="S862">
        <v>573</v>
      </c>
      <c r="T862">
        <v>573</v>
      </c>
      <c r="U862" t="s">
        <v>533</v>
      </c>
      <c r="V862" t="s">
        <v>6668</v>
      </c>
      <c r="X862" t="s">
        <v>43</v>
      </c>
      <c r="Y862" t="s">
        <v>108</v>
      </c>
      <c r="Z862" t="s">
        <v>45</v>
      </c>
      <c r="AA862" t="s">
        <v>46</v>
      </c>
      <c r="AB862" t="s">
        <v>6669</v>
      </c>
      <c r="AC862" t="s">
        <v>6433</v>
      </c>
      <c r="AD862" t="s">
        <v>6670</v>
      </c>
      <c r="AE862" t="s">
        <v>13297</v>
      </c>
      <c r="AF862" t="s">
        <v>533</v>
      </c>
      <c r="AI862" s="3">
        <v>50690310</v>
      </c>
      <c r="AK862" s="3" t="s">
        <v>11896</v>
      </c>
      <c r="AL862" s="3" t="s">
        <v>11587</v>
      </c>
      <c r="AM862" s="3" t="s">
        <v>13239</v>
      </c>
      <c r="AO862" s="3">
        <v>2013</v>
      </c>
      <c r="AP862" s="3" t="s">
        <v>13240</v>
      </c>
    </row>
    <row r="863" spans="1:42">
      <c r="A863" t="s">
        <v>6671</v>
      </c>
      <c r="B863" t="s">
        <v>29</v>
      </c>
      <c r="C863">
        <v>11</v>
      </c>
      <c r="D863" t="s">
        <v>100</v>
      </c>
      <c r="E863" t="s">
        <v>147</v>
      </c>
      <c r="F863" t="s">
        <v>32</v>
      </c>
      <c r="G863" t="s">
        <v>33</v>
      </c>
      <c r="H863" t="s">
        <v>101</v>
      </c>
      <c r="I863" t="s">
        <v>98</v>
      </c>
      <c r="J863" t="s">
        <v>102</v>
      </c>
      <c r="L863">
        <v>1</v>
      </c>
      <c r="M863">
        <v>1</v>
      </c>
      <c r="N863" t="s">
        <v>6672</v>
      </c>
      <c r="O863" t="s">
        <v>38</v>
      </c>
      <c r="P863" t="s">
        <v>6673</v>
      </c>
      <c r="Q863" t="s">
        <v>6674</v>
      </c>
      <c r="R863" t="s">
        <v>40</v>
      </c>
      <c r="S863">
        <v>573</v>
      </c>
      <c r="T863">
        <v>573</v>
      </c>
      <c r="U863" t="s">
        <v>533</v>
      </c>
      <c r="V863" t="s">
        <v>6675</v>
      </c>
      <c r="X863" t="s">
        <v>43</v>
      </c>
      <c r="Y863" t="s">
        <v>108</v>
      </c>
      <c r="Z863" t="s">
        <v>45</v>
      </c>
      <c r="AA863" t="s">
        <v>46</v>
      </c>
      <c r="AB863" t="s">
        <v>6676</v>
      </c>
      <c r="AC863" t="s">
        <v>6433</v>
      </c>
      <c r="AD863" t="s">
        <v>6677</v>
      </c>
      <c r="AE863" t="s">
        <v>13298</v>
      </c>
      <c r="AF863" t="s">
        <v>533</v>
      </c>
      <c r="AI863" s="3">
        <v>50806829</v>
      </c>
      <c r="AK863" s="3" t="s">
        <v>11890</v>
      </c>
      <c r="AL863" s="3" t="s">
        <v>11587</v>
      </c>
      <c r="AM863" s="3" t="s">
        <v>13239</v>
      </c>
      <c r="AO863" s="3">
        <v>2013</v>
      </c>
      <c r="AP863" s="3" t="s">
        <v>13240</v>
      </c>
    </row>
    <row r="864" spans="1:42">
      <c r="A864" t="s">
        <v>6678</v>
      </c>
      <c r="B864" t="s">
        <v>29</v>
      </c>
      <c r="C864">
        <v>101</v>
      </c>
      <c r="D864" t="s">
        <v>30</v>
      </c>
      <c r="E864" t="s">
        <v>397</v>
      </c>
      <c r="F864" t="s">
        <v>32</v>
      </c>
      <c r="G864" t="s">
        <v>1520</v>
      </c>
      <c r="H864" t="s">
        <v>167</v>
      </c>
      <c r="I864" t="s">
        <v>98</v>
      </c>
      <c r="J864" t="s">
        <v>1903</v>
      </c>
      <c r="L864">
        <v>1</v>
      </c>
      <c r="M864">
        <v>1</v>
      </c>
      <c r="N864" t="s">
        <v>6679</v>
      </c>
      <c r="O864" t="s">
        <v>38</v>
      </c>
      <c r="P864" t="s">
        <v>6680</v>
      </c>
      <c r="Q864" t="s">
        <v>6681</v>
      </c>
      <c r="R864" t="s">
        <v>40</v>
      </c>
      <c r="S864">
        <v>573</v>
      </c>
      <c r="T864">
        <v>573</v>
      </c>
      <c r="U864" t="s">
        <v>533</v>
      </c>
      <c r="V864" t="s">
        <v>6682</v>
      </c>
      <c r="X864" t="s">
        <v>43</v>
      </c>
      <c r="Y864" t="s">
        <v>108</v>
      </c>
      <c r="Z864" t="s">
        <v>45</v>
      </c>
      <c r="AA864" t="s">
        <v>46</v>
      </c>
      <c r="AB864" t="s">
        <v>6683</v>
      </c>
      <c r="AC864" t="s">
        <v>6433</v>
      </c>
      <c r="AD864" t="s">
        <v>6684</v>
      </c>
      <c r="AE864" t="s">
        <v>13299</v>
      </c>
      <c r="AF864" t="s">
        <v>533</v>
      </c>
      <c r="AI864" s="3">
        <v>50752501</v>
      </c>
      <c r="AK864" s="3" t="s">
        <v>13300</v>
      </c>
      <c r="AL864" s="3" t="s">
        <v>11587</v>
      </c>
      <c r="AM864" s="3" t="s">
        <v>13239</v>
      </c>
      <c r="AO864" s="3">
        <v>2013</v>
      </c>
      <c r="AP864" s="3" t="s">
        <v>13240</v>
      </c>
    </row>
    <row r="865" spans="1:42">
      <c r="A865" t="s">
        <v>6685</v>
      </c>
      <c r="B865" t="s">
        <v>29</v>
      </c>
      <c r="C865">
        <v>17</v>
      </c>
      <c r="D865" t="s">
        <v>30</v>
      </c>
      <c r="E865" t="s">
        <v>31</v>
      </c>
      <c r="F865" t="s">
        <v>32</v>
      </c>
      <c r="G865" t="s">
        <v>33</v>
      </c>
      <c r="H865" t="s">
        <v>167</v>
      </c>
      <c r="I865" t="s">
        <v>35</v>
      </c>
      <c r="J865" t="s">
        <v>102</v>
      </c>
      <c r="L865">
        <v>1</v>
      </c>
      <c r="M865">
        <v>1</v>
      </c>
      <c r="N865" t="s">
        <v>6686</v>
      </c>
      <c r="O865" t="s">
        <v>38</v>
      </c>
      <c r="P865" t="s">
        <v>6687</v>
      </c>
      <c r="Q865" t="s">
        <v>6688</v>
      </c>
      <c r="R865" t="s">
        <v>40</v>
      </c>
      <c r="S865">
        <v>573</v>
      </c>
      <c r="T865">
        <v>573</v>
      </c>
      <c r="U865" t="s">
        <v>533</v>
      </c>
      <c r="V865" t="s">
        <v>6689</v>
      </c>
      <c r="X865" t="s">
        <v>43</v>
      </c>
      <c r="Y865" t="s">
        <v>108</v>
      </c>
      <c r="Z865" t="s">
        <v>45</v>
      </c>
      <c r="AA865" t="s">
        <v>46</v>
      </c>
      <c r="AB865" t="s">
        <v>6690</v>
      </c>
      <c r="AC865" t="s">
        <v>6433</v>
      </c>
      <c r="AD865" t="s">
        <v>6691</v>
      </c>
      <c r="AE865" t="s">
        <v>13301</v>
      </c>
      <c r="AF865" t="s">
        <v>533</v>
      </c>
      <c r="AI865" s="3">
        <v>50825040</v>
      </c>
      <c r="AK865" s="3" t="s">
        <v>12101</v>
      </c>
      <c r="AL865" s="3" t="s">
        <v>11587</v>
      </c>
      <c r="AM865" s="3" t="s">
        <v>13239</v>
      </c>
      <c r="AO865" s="3">
        <v>2014</v>
      </c>
      <c r="AP865" s="3" t="s">
        <v>13240</v>
      </c>
    </row>
    <row r="866" spans="1:42">
      <c r="A866" t="s">
        <v>6692</v>
      </c>
      <c r="B866" t="s">
        <v>29</v>
      </c>
      <c r="C866">
        <v>981</v>
      </c>
      <c r="D866" t="s">
        <v>63</v>
      </c>
      <c r="E866" t="s">
        <v>64</v>
      </c>
      <c r="F866" t="s">
        <v>1936</v>
      </c>
      <c r="G866" t="s">
        <v>6693</v>
      </c>
      <c r="H866" t="s">
        <v>6694</v>
      </c>
      <c r="I866" t="s">
        <v>2193</v>
      </c>
      <c r="J866" t="s">
        <v>6695</v>
      </c>
      <c r="L866">
        <v>1</v>
      </c>
      <c r="M866">
        <v>1</v>
      </c>
      <c r="N866" t="s">
        <v>6696</v>
      </c>
      <c r="O866" t="s">
        <v>38</v>
      </c>
      <c r="P866" t="s">
        <v>6697</v>
      </c>
      <c r="Q866" t="s">
        <v>6698</v>
      </c>
      <c r="R866" t="s">
        <v>40</v>
      </c>
      <c r="S866">
        <v>573</v>
      </c>
      <c r="T866">
        <v>573</v>
      </c>
      <c r="U866" t="s">
        <v>533</v>
      </c>
      <c r="V866" t="s">
        <v>6699</v>
      </c>
      <c r="X866" t="s">
        <v>43</v>
      </c>
      <c r="Y866" t="s">
        <v>108</v>
      </c>
      <c r="Z866" t="s">
        <v>45</v>
      </c>
      <c r="AA866" t="s">
        <v>46</v>
      </c>
      <c r="AB866" t="s">
        <v>6700</v>
      </c>
      <c r="AC866" t="s">
        <v>6433</v>
      </c>
      <c r="AD866" t="s">
        <v>6701</v>
      </c>
      <c r="AE866" t="s">
        <v>13302</v>
      </c>
      <c r="AF866" t="s">
        <v>533</v>
      </c>
      <c r="AI866" s="3">
        <v>50878013</v>
      </c>
      <c r="AK866" s="3" t="s">
        <v>11896</v>
      </c>
      <c r="AL866" s="3" t="s">
        <v>11587</v>
      </c>
      <c r="AM866" s="3" t="s">
        <v>13239</v>
      </c>
      <c r="AO866" s="3">
        <v>2014</v>
      </c>
      <c r="AP866" s="3" t="s">
        <v>13240</v>
      </c>
    </row>
    <row r="867" spans="1:42">
      <c r="A867" t="s">
        <v>6702</v>
      </c>
      <c r="B867" t="s">
        <v>29</v>
      </c>
      <c r="C867" t="s">
        <v>485</v>
      </c>
      <c r="D867" t="s">
        <v>499</v>
      </c>
      <c r="E867" t="s">
        <v>500</v>
      </c>
      <c r="F867" t="s">
        <v>501</v>
      </c>
      <c r="G867" t="s">
        <v>5417</v>
      </c>
      <c r="H867" t="s">
        <v>159</v>
      </c>
      <c r="I867" t="s">
        <v>5587</v>
      </c>
      <c r="J867" t="s">
        <v>6703</v>
      </c>
      <c r="L867">
        <v>1</v>
      </c>
      <c r="M867">
        <v>1</v>
      </c>
      <c r="N867" t="s">
        <v>6704</v>
      </c>
      <c r="O867" t="s">
        <v>38</v>
      </c>
      <c r="P867" t="s">
        <v>6705</v>
      </c>
      <c r="Q867" t="s">
        <v>6706</v>
      </c>
      <c r="R867" t="s">
        <v>40</v>
      </c>
      <c r="S867">
        <v>573</v>
      </c>
      <c r="T867">
        <v>573</v>
      </c>
      <c r="U867" t="s">
        <v>533</v>
      </c>
      <c r="V867" t="s">
        <v>6707</v>
      </c>
      <c r="X867" t="s">
        <v>43</v>
      </c>
      <c r="Y867" t="s">
        <v>108</v>
      </c>
      <c r="Z867" t="s">
        <v>45</v>
      </c>
      <c r="AA867" t="s">
        <v>46</v>
      </c>
      <c r="AB867" t="s">
        <v>6708</v>
      </c>
      <c r="AC867" t="s">
        <v>6709</v>
      </c>
      <c r="AD867" t="s">
        <v>6710</v>
      </c>
      <c r="AE867" t="s">
        <v>13303</v>
      </c>
      <c r="AF867" t="s">
        <v>533</v>
      </c>
      <c r="AI867" s="3" t="s">
        <v>13304</v>
      </c>
      <c r="AK867" s="3" t="s">
        <v>13305</v>
      </c>
      <c r="AM867" s="3" t="s">
        <v>14796</v>
      </c>
      <c r="AN867" s="3" t="s">
        <v>14797</v>
      </c>
      <c r="AO867" s="3" t="s">
        <v>14848</v>
      </c>
    </row>
    <row r="868" spans="1:42">
      <c r="A868" t="s">
        <v>6711</v>
      </c>
      <c r="B868" t="s">
        <v>29</v>
      </c>
      <c r="C868">
        <v>258</v>
      </c>
      <c r="D868" t="s">
        <v>100</v>
      </c>
      <c r="E868" t="s">
        <v>147</v>
      </c>
      <c r="F868" t="s">
        <v>32</v>
      </c>
      <c r="G868" t="s">
        <v>33</v>
      </c>
      <c r="H868" t="s">
        <v>101</v>
      </c>
      <c r="I868" t="s">
        <v>98</v>
      </c>
      <c r="J868" t="s">
        <v>200</v>
      </c>
      <c r="L868">
        <v>1</v>
      </c>
      <c r="M868">
        <v>1</v>
      </c>
      <c r="N868" t="s">
        <v>6712</v>
      </c>
      <c r="O868" t="s">
        <v>38</v>
      </c>
      <c r="P868" t="s">
        <v>6713</v>
      </c>
      <c r="Q868" t="s">
        <v>6714</v>
      </c>
      <c r="R868" t="s">
        <v>40</v>
      </c>
      <c r="S868">
        <v>573</v>
      </c>
      <c r="T868">
        <v>573</v>
      </c>
      <c r="U868" t="s">
        <v>533</v>
      </c>
      <c r="V868" t="s">
        <v>6715</v>
      </c>
      <c r="X868" t="s">
        <v>43</v>
      </c>
      <c r="Y868" t="s">
        <v>108</v>
      </c>
      <c r="Z868" t="s">
        <v>45</v>
      </c>
      <c r="AA868" t="s">
        <v>46</v>
      </c>
      <c r="AB868" t="s">
        <v>6716</v>
      </c>
      <c r="AC868" t="s">
        <v>6717</v>
      </c>
      <c r="AD868" t="s">
        <v>6718</v>
      </c>
      <c r="AE868" t="s">
        <v>13306</v>
      </c>
      <c r="AF868" t="s">
        <v>533</v>
      </c>
      <c r="AI868" s="3" t="s">
        <v>13307</v>
      </c>
      <c r="AK868" s="3" t="s">
        <v>13308</v>
      </c>
      <c r="AL868" s="3" t="s">
        <v>11587</v>
      </c>
      <c r="AM868" s="3" t="s">
        <v>11611</v>
      </c>
      <c r="AN868" s="3" t="s">
        <v>14798</v>
      </c>
      <c r="AO868" s="3" t="s">
        <v>14848</v>
      </c>
      <c r="AP868" s="3" t="s">
        <v>12412</v>
      </c>
    </row>
    <row r="869" spans="1:42">
      <c r="A869" t="s">
        <v>6719</v>
      </c>
      <c r="B869" t="s">
        <v>29</v>
      </c>
      <c r="C869">
        <v>111</v>
      </c>
      <c r="D869" t="s">
        <v>30</v>
      </c>
      <c r="E869" t="s">
        <v>31</v>
      </c>
      <c r="F869" t="s">
        <v>1209</v>
      </c>
      <c r="G869" t="s">
        <v>33</v>
      </c>
      <c r="H869" t="s">
        <v>145</v>
      </c>
      <c r="I869" t="s">
        <v>35</v>
      </c>
      <c r="J869" t="s">
        <v>1210</v>
      </c>
      <c r="L869">
        <v>1</v>
      </c>
      <c r="M869">
        <v>1</v>
      </c>
      <c r="N869" t="s">
        <v>6720</v>
      </c>
      <c r="O869" t="s">
        <v>38</v>
      </c>
      <c r="P869" t="s">
        <v>6721</v>
      </c>
      <c r="R869" t="s">
        <v>40</v>
      </c>
      <c r="S869">
        <v>573</v>
      </c>
      <c r="T869">
        <v>573</v>
      </c>
      <c r="U869" t="s">
        <v>533</v>
      </c>
      <c r="V869" t="s">
        <v>6722</v>
      </c>
      <c r="X869" t="s">
        <v>43</v>
      </c>
      <c r="Y869" t="s">
        <v>44</v>
      </c>
      <c r="Z869" t="s">
        <v>45</v>
      </c>
      <c r="AA869" t="s">
        <v>46</v>
      </c>
      <c r="AB869" t="s">
        <v>6723</v>
      </c>
      <c r="AC869" t="s">
        <v>6724</v>
      </c>
      <c r="AD869" t="s">
        <v>6725</v>
      </c>
      <c r="AE869" t="s">
        <v>13309</v>
      </c>
      <c r="AF869" t="s">
        <v>533</v>
      </c>
      <c r="AI869" s="3" t="s">
        <v>13310</v>
      </c>
      <c r="AK869" s="3" t="s">
        <v>13311</v>
      </c>
      <c r="AM869" s="3" t="s">
        <v>11699</v>
      </c>
      <c r="AN869" s="3" t="s">
        <v>14799</v>
      </c>
      <c r="AO869" s="3" t="s">
        <v>14845</v>
      </c>
    </row>
    <row r="870" spans="1:42">
      <c r="A870" t="s">
        <v>6726</v>
      </c>
      <c r="B870" t="s">
        <v>29</v>
      </c>
      <c r="C870">
        <v>16</v>
      </c>
      <c r="D870" t="s">
        <v>30</v>
      </c>
      <c r="E870" t="s">
        <v>31</v>
      </c>
      <c r="F870" t="s">
        <v>51</v>
      </c>
      <c r="G870" t="s">
        <v>33</v>
      </c>
      <c r="H870" t="s">
        <v>167</v>
      </c>
      <c r="I870" t="s">
        <v>35</v>
      </c>
      <c r="J870" t="s">
        <v>102</v>
      </c>
      <c r="L870">
        <v>1</v>
      </c>
      <c r="M870">
        <v>1</v>
      </c>
      <c r="N870" t="s">
        <v>6727</v>
      </c>
      <c r="O870" t="s">
        <v>38</v>
      </c>
      <c r="P870" t="s">
        <v>6728</v>
      </c>
      <c r="Q870" t="s">
        <v>6729</v>
      </c>
      <c r="R870" t="s">
        <v>40</v>
      </c>
      <c r="S870">
        <v>573</v>
      </c>
      <c r="T870">
        <v>573</v>
      </c>
      <c r="U870" t="s">
        <v>533</v>
      </c>
      <c r="V870" t="s">
        <v>6730</v>
      </c>
      <c r="X870" t="s">
        <v>43</v>
      </c>
      <c r="Y870" t="s">
        <v>81</v>
      </c>
      <c r="Z870" t="s">
        <v>45</v>
      </c>
      <c r="AA870" t="s">
        <v>46</v>
      </c>
      <c r="AB870" t="s">
        <v>6731</v>
      </c>
      <c r="AC870" t="s">
        <v>6732</v>
      </c>
      <c r="AD870" t="s">
        <v>6733</v>
      </c>
      <c r="AE870" t="s">
        <v>13312</v>
      </c>
      <c r="AF870" t="s">
        <v>533</v>
      </c>
      <c r="AI870" s="3" t="s">
        <v>13313</v>
      </c>
      <c r="AM870" s="3" t="s">
        <v>11703</v>
      </c>
      <c r="AO870" s="3" t="s">
        <v>14847</v>
      </c>
    </row>
    <row r="871" spans="1:42">
      <c r="A871" t="s">
        <v>6734</v>
      </c>
      <c r="B871" t="s">
        <v>29</v>
      </c>
      <c r="C871">
        <v>35</v>
      </c>
      <c r="D871" t="s">
        <v>30</v>
      </c>
      <c r="E871" t="s">
        <v>31</v>
      </c>
      <c r="F871" t="s">
        <v>51</v>
      </c>
      <c r="G871" t="s">
        <v>33</v>
      </c>
      <c r="H871" t="s">
        <v>126</v>
      </c>
      <c r="I871" t="s">
        <v>98</v>
      </c>
      <c r="J871" t="s">
        <v>1493</v>
      </c>
      <c r="L871">
        <v>1</v>
      </c>
      <c r="M871">
        <v>1</v>
      </c>
      <c r="N871" t="s">
        <v>6735</v>
      </c>
      <c r="O871" t="s">
        <v>38</v>
      </c>
      <c r="P871" t="s">
        <v>6736</v>
      </c>
      <c r="Q871" t="s">
        <v>6737</v>
      </c>
      <c r="R871" t="s">
        <v>40</v>
      </c>
      <c r="S871">
        <v>573</v>
      </c>
      <c r="T871">
        <v>573</v>
      </c>
      <c r="U871" t="s">
        <v>533</v>
      </c>
      <c r="V871" t="s">
        <v>6738</v>
      </c>
      <c r="X871" t="s">
        <v>43</v>
      </c>
      <c r="Y871" t="s">
        <v>81</v>
      </c>
      <c r="Z871" t="s">
        <v>45</v>
      </c>
      <c r="AA871" t="s">
        <v>46</v>
      </c>
      <c r="AB871" t="s">
        <v>6739</v>
      </c>
      <c r="AC871" t="s">
        <v>6740</v>
      </c>
      <c r="AD871" t="s">
        <v>6741</v>
      </c>
      <c r="AE871" t="s">
        <v>13314</v>
      </c>
      <c r="AF871" t="s">
        <v>533</v>
      </c>
      <c r="AI871" s="3" t="s">
        <v>13315</v>
      </c>
      <c r="AK871" s="3" t="s">
        <v>12325</v>
      </c>
      <c r="AL871" s="3" t="s">
        <v>11587</v>
      </c>
      <c r="AM871" s="3" t="s">
        <v>11703</v>
      </c>
      <c r="AO871" s="3">
        <v>2014</v>
      </c>
      <c r="AP871" s="3" t="s">
        <v>6740</v>
      </c>
    </row>
    <row r="872" spans="1:42">
      <c r="A872" t="s">
        <v>6742</v>
      </c>
      <c r="B872" t="s">
        <v>29</v>
      </c>
      <c r="C872">
        <v>258</v>
      </c>
      <c r="D872" t="s">
        <v>100</v>
      </c>
      <c r="E872" t="s">
        <v>147</v>
      </c>
      <c r="F872" t="s">
        <v>32</v>
      </c>
      <c r="G872" t="s">
        <v>33</v>
      </c>
      <c r="H872" t="s">
        <v>101</v>
      </c>
      <c r="I872" t="s">
        <v>98</v>
      </c>
      <c r="J872" t="s">
        <v>200</v>
      </c>
      <c r="L872">
        <v>1</v>
      </c>
      <c r="M872">
        <v>1</v>
      </c>
      <c r="N872" t="s">
        <v>6743</v>
      </c>
      <c r="O872" t="s">
        <v>38</v>
      </c>
      <c r="P872" t="s">
        <v>6744</v>
      </c>
      <c r="Q872" t="s">
        <v>6745</v>
      </c>
      <c r="R872" t="s">
        <v>40</v>
      </c>
      <c r="S872">
        <v>573</v>
      </c>
      <c r="T872">
        <v>573</v>
      </c>
      <c r="U872" t="s">
        <v>533</v>
      </c>
      <c r="V872" t="s">
        <v>6746</v>
      </c>
      <c r="X872" t="s">
        <v>43</v>
      </c>
      <c r="Y872" t="s">
        <v>108</v>
      </c>
      <c r="Z872" t="s">
        <v>45</v>
      </c>
      <c r="AA872" t="s">
        <v>46</v>
      </c>
      <c r="AB872" t="s">
        <v>6747</v>
      </c>
      <c r="AC872" t="s">
        <v>6748</v>
      </c>
      <c r="AD872" t="s">
        <v>6749</v>
      </c>
      <c r="AE872" t="s">
        <v>13316</v>
      </c>
      <c r="AF872" t="s">
        <v>533</v>
      </c>
      <c r="AI872" s="3" t="s">
        <v>13317</v>
      </c>
      <c r="AK872" s="3" t="s">
        <v>11658</v>
      </c>
      <c r="AL872" s="3" t="s">
        <v>11587</v>
      </c>
      <c r="AM872" s="3" t="s">
        <v>11611</v>
      </c>
      <c r="AN872" s="3" t="s">
        <v>14800</v>
      </c>
      <c r="AO872" s="3">
        <v>2010</v>
      </c>
      <c r="AP872" s="3" t="s">
        <v>13318</v>
      </c>
    </row>
    <row r="873" spans="1:42">
      <c r="A873" t="s">
        <v>6750</v>
      </c>
      <c r="B873" t="s">
        <v>29</v>
      </c>
      <c r="C873">
        <v>258</v>
      </c>
      <c r="D873" t="s">
        <v>100</v>
      </c>
      <c r="E873" t="s">
        <v>147</v>
      </c>
      <c r="F873" t="s">
        <v>32</v>
      </c>
      <c r="G873" t="s">
        <v>33</v>
      </c>
      <c r="H873" t="s">
        <v>101</v>
      </c>
      <c r="I873" t="s">
        <v>98</v>
      </c>
      <c r="J873" t="s">
        <v>200</v>
      </c>
      <c r="L873">
        <v>1</v>
      </c>
      <c r="M873">
        <v>1</v>
      </c>
      <c r="N873" t="s">
        <v>6751</v>
      </c>
      <c r="O873" t="s">
        <v>38</v>
      </c>
      <c r="P873" t="s">
        <v>6752</v>
      </c>
      <c r="Q873" t="s">
        <v>6753</v>
      </c>
      <c r="R873" t="s">
        <v>40</v>
      </c>
      <c r="S873">
        <v>573</v>
      </c>
      <c r="T873">
        <v>573</v>
      </c>
      <c r="U873" t="s">
        <v>533</v>
      </c>
      <c r="V873" t="s">
        <v>6754</v>
      </c>
      <c r="X873" t="s">
        <v>43</v>
      </c>
      <c r="Y873" t="s">
        <v>108</v>
      </c>
      <c r="Z873" t="s">
        <v>45</v>
      </c>
      <c r="AA873" t="s">
        <v>46</v>
      </c>
      <c r="AB873" t="s">
        <v>6755</v>
      </c>
      <c r="AC873" t="s">
        <v>6748</v>
      </c>
      <c r="AD873" t="s">
        <v>6756</v>
      </c>
      <c r="AE873" t="s">
        <v>13319</v>
      </c>
      <c r="AF873" t="s">
        <v>533</v>
      </c>
      <c r="AI873" s="3" t="s">
        <v>13320</v>
      </c>
      <c r="AK873" s="3" t="s">
        <v>11890</v>
      </c>
      <c r="AL873" s="3" t="s">
        <v>11587</v>
      </c>
      <c r="AM873" s="3" t="s">
        <v>11611</v>
      </c>
      <c r="AN873" s="3" t="s">
        <v>14800</v>
      </c>
      <c r="AO873" s="3">
        <v>2010</v>
      </c>
      <c r="AP873" s="3" t="s">
        <v>13318</v>
      </c>
    </row>
    <row r="874" spans="1:42">
      <c r="A874" t="s">
        <v>6757</v>
      </c>
      <c r="B874" t="s">
        <v>29</v>
      </c>
      <c r="C874">
        <v>13</v>
      </c>
      <c r="D874" t="s">
        <v>30</v>
      </c>
      <c r="E874" t="s">
        <v>147</v>
      </c>
      <c r="F874" t="s">
        <v>32</v>
      </c>
      <c r="G874" t="s">
        <v>33</v>
      </c>
      <c r="H874" t="s">
        <v>126</v>
      </c>
      <c r="I874" t="s">
        <v>98</v>
      </c>
      <c r="J874" t="s">
        <v>1493</v>
      </c>
      <c r="L874">
        <v>1</v>
      </c>
      <c r="M874">
        <v>1</v>
      </c>
      <c r="N874" t="s">
        <v>6758</v>
      </c>
      <c r="O874" t="s">
        <v>38</v>
      </c>
      <c r="P874" t="s">
        <v>6759</v>
      </c>
      <c r="Q874" t="s">
        <v>6760</v>
      </c>
      <c r="R874" t="s">
        <v>40</v>
      </c>
      <c r="S874">
        <v>573</v>
      </c>
      <c r="T874">
        <v>573</v>
      </c>
      <c r="U874" t="s">
        <v>533</v>
      </c>
      <c r="V874" t="s">
        <v>6761</v>
      </c>
      <c r="X874" t="s">
        <v>43</v>
      </c>
      <c r="Y874" t="s">
        <v>108</v>
      </c>
      <c r="Z874" t="s">
        <v>45</v>
      </c>
      <c r="AA874" t="s">
        <v>46</v>
      </c>
      <c r="AB874" t="s">
        <v>6762</v>
      </c>
      <c r="AC874" t="s">
        <v>6748</v>
      </c>
      <c r="AD874" t="s">
        <v>6763</v>
      </c>
      <c r="AE874" t="s">
        <v>13321</v>
      </c>
      <c r="AF874" t="s">
        <v>533</v>
      </c>
      <c r="AI874" s="3" t="s">
        <v>13322</v>
      </c>
      <c r="AK874" s="3" t="s">
        <v>11658</v>
      </c>
      <c r="AL874" s="3" t="s">
        <v>11587</v>
      </c>
      <c r="AM874" s="3" t="s">
        <v>11611</v>
      </c>
      <c r="AN874" s="3" t="s">
        <v>14800</v>
      </c>
      <c r="AO874" s="3">
        <v>2011</v>
      </c>
      <c r="AP874" s="3" t="s">
        <v>13318</v>
      </c>
    </row>
    <row r="875" spans="1:42">
      <c r="A875" t="s">
        <v>6764</v>
      </c>
      <c r="B875" t="s">
        <v>29</v>
      </c>
      <c r="C875">
        <v>14</v>
      </c>
      <c r="D875" t="s">
        <v>164</v>
      </c>
      <c r="E875" t="s">
        <v>397</v>
      </c>
      <c r="F875" t="s">
        <v>32</v>
      </c>
      <c r="G875" t="s">
        <v>33</v>
      </c>
      <c r="H875" t="s">
        <v>101</v>
      </c>
      <c r="I875" t="s">
        <v>98</v>
      </c>
      <c r="J875" t="s">
        <v>168</v>
      </c>
      <c r="L875">
        <v>1</v>
      </c>
      <c r="M875">
        <v>1</v>
      </c>
      <c r="N875" t="s">
        <v>6765</v>
      </c>
      <c r="O875" t="s">
        <v>38</v>
      </c>
      <c r="P875" t="s">
        <v>6766</v>
      </c>
      <c r="Q875" t="s">
        <v>6767</v>
      </c>
      <c r="R875" t="s">
        <v>40</v>
      </c>
      <c r="S875">
        <v>573</v>
      </c>
      <c r="T875">
        <v>573</v>
      </c>
      <c r="U875" t="s">
        <v>533</v>
      </c>
      <c r="V875" t="s">
        <v>6768</v>
      </c>
      <c r="X875" t="s">
        <v>43</v>
      </c>
      <c r="Y875" t="s">
        <v>108</v>
      </c>
      <c r="Z875" t="s">
        <v>45</v>
      </c>
      <c r="AA875" t="s">
        <v>46</v>
      </c>
      <c r="AB875" t="s">
        <v>6769</v>
      </c>
      <c r="AC875" t="s">
        <v>6748</v>
      </c>
      <c r="AD875" t="s">
        <v>6770</v>
      </c>
      <c r="AE875" t="s">
        <v>13323</v>
      </c>
      <c r="AF875" t="s">
        <v>533</v>
      </c>
      <c r="AI875" s="3" t="s">
        <v>13324</v>
      </c>
      <c r="AK875" s="3" t="s">
        <v>11658</v>
      </c>
      <c r="AL875" s="3" t="s">
        <v>11587</v>
      </c>
      <c r="AM875" s="3" t="s">
        <v>11611</v>
      </c>
      <c r="AN875" s="3" t="s">
        <v>14800</v>
      </c>
      <c r="AO875" s="3">
        <v>2011</v>
      </c>
      <c r="AP875" s="3" t="s">
        <v>13318</v>
      </c>
    </row>
    <row r="876" spans="1:42">
      <c r="A876" t="s">
        <v>6771</v>
      </c>
      <c r="B876" t="s">
        <v>29</v>
      </c>
      <c r="C876">
        <v>258</v>
      </c>
      <c r="D876" t="s">
        <v>100</v>
      </c>
      <c r="E876" t="s">
        <v>147</v>
      </c>
      <c r="F876" t="s">
        <v>32</v>
      </c>
      <c r="G876" t="s">
        <v>33</v>
      </c>
      <c r="H876" t="s">
        <v>101</v>
      </c>
      <c r="I876" t="s">
        <v>98</v>
      </c>
      <c r="J876" t="s">
        <v>200</v>
      </c>
      <c r="L876">
        <v>1</v>
      </c>
      <c r="M876">
        <v>1</v>
      </c>
      <c r="N876" t="s">
        <v>6772</v>
      </c>
      <c r="O876" t="s">
        <v>38</v>
      </c>
      <c r="P876" t="s">
        <v>6773</v>
      </c>
      <c r="Q876" t="s">
        <v>6774</v>
      </c>
      <c r="R876" t="s">
        <v>40</v>
      </c>
      <c r="S876">
        <v>573</v>
      </c>
      <c r="T876">
        <v>573</v>
      </c>
      <c r="U876" t="s">
        <v>533</v>
      </c>
      <c r="V876" t="s">
        <v>6775</v>
      </c>
      <c r="X876" t="s">
        <v>43</v>
      </c>
      <c r="Y876" t="s">
        <v>108</v>
      </c>
      <c r="Z876" t="s">
        <v>45</v>
      </c>
      <c r="AA876" t="s">
        <v>46</v>
      </c>
      <c r="AB876" t="s">
        <v>6776</v>
      </c>
      <c r="AC876" t="s">
        <v>6748</v>
      </c>
      <c r="AD876" t="s">
        <v>6777</v>
      </c>
      <c r="AE876" t="s">
        <v>13325</v>
      </c>
      <c r="AF876" t="s">
        <v>533</v>
      </c>
      <c r="AI876" s="3" t="s">
        <v>13326</v>
      </c>
      <c r="AK876" s="3" t="s">
        <v>11658</v>
      </c>
      <c r="AL876" s="3" t="s">
        <v>11587</v>
      </c>
      <c r="AM876" s="3" t="s">
        <v>11611</v>
      </c>
      <c r="AN876" s="3" t="s">
        <v>14800</v>
      </c>
      <c r="AO876" s="3">
        <v>2011</v>
      </c>
      <c r="AP876" s="3" t="s">
        <v>13318</v>
      </c>
    </row>
    <row r="877" spans="1:42">
      <c r="A877" t="s">
        <v>6778</v>
      </c>
      <c r="B877" t="s">
        <v>29</v>
      </c>
      <c r="C877">
        <v>273</v>
      </c>
      <c r="D877" t="s">
        <v>100</v>
      </c>
      <c r="E877" t="s">
        <v>161</v>
      </c>
      <c r="F877" t="s">
        <v>1167</v>
      </c>
      <c r="G877" t="s">
        <v>33</v>
      </c>
      <c r="H877" t="s">
        <v>97</v>
      </c>
      <c r="I877" t="s">
        <v>35</v>
      </c>
      <c r="J877" t="s">
        <v>102</v>
      </c>
      <c r="L877">
        <v>1</v>
      </c>
      <c r="M877">
        <v>1</v>
      </c>
      <c r="N877" t="s">
        <v>6779</v>
      </c>
      <c r="O877" t="s">
        <v>38</v>
      </c>
      <c r="P877" t="s">
        <v>6780</v>
      </c>
      <c r="Q877" t="s">
        <v>6781</v>
      </c>
      <c r="R877" t="s">
        <v>40</v>
      </c>
      <c r="S877">
        <v>573</v>
      </c>
      <c r="T877">
        <v>573</v>
      </c>
      <c r="U877" t="s">
        <v>533</v>
      </c>
      <c r="V877" t="s">
        <v>6782</v>
      </c>
      <c r="X877" t="s">
        <v>43</v>
      </c>
      <c r="Y877" t="s">
        <v>108</v>
      </c>
      <c r="Z877" t="s">
        <v>45</v>
      </c>
      <c r="AA877" t="s">
        <v>46</v>
      </c>
      <c r="AB877" t="s">
        <v>6783</v>
      </c>
      <c r="AC877" t="s">
        <v>6433</v>
      </c>
      <c r="AD877" t="s">
        <v>6784</v>
      </c>
      <c r="AE877" t="s">
        <v>13327</v>
      </c>
      <c r="AF877" t="s">
        <v>533</v>
      </c>
      <c r="AI877" s="3" t="s">
        <v>13328</v>
      </c>
      <c r="AK877" s="3" t="s">
        <v>13180</v>
      </c>
      <c r="AL877" s="3" t="s">
        <v>11587</v>
      </c>
      <c r="AM877" s="3" t="s">
        <v>13239</v>
      </c>
      <c r="AO877" s="3">
        <v>2007</v>
      </c>
      <c r="AP877" s="3" t="s">
        <v>13240</v>
      </c>
    </row>
    <row r="878" spans="1:42">
      <c r="A878" t="s">
        <v>6785</v>
      </c>
      <c r="B878" t="s">
        <v>29</v>
      </c>
      <c r="C878">
        <v>258</v>
      </c>
      <c r="D878" t="s">
        <v>100</v>
      </c>
      <c r="E878" t="s">
        <v>147</v>
      </c>
      <c r="F878" t="s">
        <v>32</v>
      </c>
      <c r="G878" t="s">
        <v>33</v>
      </c>
      <c r="H878" t="s">
        <v>101</v>
      </c>
      <c r="I878" t="s">
        <v>98</v>
      </c>
      <c r="J878" t="s">
        <v>200</v>
      </c>
      <c r="L878">
        <v>1</v>
      </c>
      <c r="M878">
        <v>1</v>
      </c>
      <c r="N878" t="s">
        <v>6786</v>
      </c>
      <c r="O878" t="s">
        <v>38</v>
      </c>
      <c r="P878" t="s">
        <v>6787</v>
      </c>
      <c r="Q878" t="s">
        <v>6788</v>
      </c>
      <c r="R878" t="s">
        <v>40</v>
      </c>
      <c r="S878">
        <v>573</v>
      </c>
      <c r="T878">
        <v>573</v>
      </c>
      <c r="U878" t="s">
        <v>533</v>
      </c>
      <c r="V878">
        <v>143500514</v>
      </c>
      <c r="X878" t="s">
        <v>43</v>
      </c>
      <c r="Y878" t="s">
        <v>108</v>
      </c>
      <c r="Z878" t="s">
        <v>45</v>
      </c>
      <c r="AA878" t="s">
        <v>46</v>
      </c>
      <c r="AB878" t="s">
        <v>6789</v>
      </c>
      <c r="AC878" t="s">
        <v>6790</v>
      </c>
      <c r="AD878" t="s">
        <v>6791</v>
      </c>
      <c r="AE878" t="s">
        <v>13329</v>
      </c>
      <c r="AF878" t="s">
        <v>533</v>
      </c>
      <c r="AI878" s="3">
        <v>143500514</v>
      </c>
    </row>
    <row r="879" spans="1:42">
      <c r="A879" t="s">
        <v>6792</v>
      </c>
      <c r="B879" t="s">
        <v>29</v>
      </c>
      <c r="C879">
        <v>147</v>
      </c>
      <c r="D879" t="s">
        <v>100</v>
      </c>
      <c r="E879" t="s">
        <v>161</v>
      </c>
      <c r="F879" t="s">
        <v>1167</v>
      </c>
      <c r="G879" t="s">
        <v>33</v>
      </c>
      <c r="H879" t="s">
        <v>97</v>
      </c>
      <c r="I879" t="s">
        <v>35</v>
      </c>
      <c r="J879" t="s">
        <v>3223</v>
      </c>
      <c r="L879">
        <v>1</v>
      </c>
      <c r="M879">
        <v>0</v>
      </c>
      <c r="N879" t="s">
        <v>6793</v>
      </c>
      <c r="O879" t="s">
        <v>38</v>
      </c>
      <c r="P879" t="s">
        <v>6794</v>
      </c>
      <c r="Q879" t="s">
        <v>6795</v>
      </c>
      <c r="R879" t="s">
        <v>40</v>
      </c>
      <c r="S879">
        <v>573</v>
      </c>
      <c r="T879">
        <v>573</v>
      </c>
      <c r="U879" t="s">
        <v>533</v>
      </c>
      <c r="V879">
        <v>143500513</v>
      </c>
      <c r="X879" t="s">
        <v>43</v>
      </c>
      <c r="Y879" t="s">
        <v>108</v>
      </c>
      <c r="Z879" t="s">
        <v>45</v>
      </c>
      <c r="AA879" t="s">
        <v>46</v>
      </c>
      <c r="AB879" t="s">
        <v>6796</v>
      </c>
      <c r="AC879" t="s">
        <v>6790</v>
      </c>
      <c r="AD879" t="s">
        <v>6797</v>
      </c>
      <c r="AE879" t="s">
        <v>13330</v>
      </c>
      <c r="AF879" t="s">
        <v>533</v>
      </c>
      <c r="AI879" s="3">
        <v>143500513</v>
      </c>
    </row>
    <row r="880" spans="1:42">
      <c r="A880" t="s">
        <v>6798</v>
      </c>
      <c r="B880" t="s">
        <v>29</v>
      </c>
      <c r="C880">
        <v>258</v>
      </c>
      <c r="D880" t="s">
        <v>100</v>
      </c>
      <c r="E880" t="s">
        <v>147</v>
      </c>
      <c r="F880" t="s">
        <v>32</v>
      </c>
      <c r="G880" t="s">
        <v>33</v>
      </c>
      <c r="H880" t="s">
        <v>101</v>
      </c>
      <c r="I880" t="s">
        <v>98</v>
      </c>
      <c r="J880" t="s">
        <v>200</v>
      </c>
      <c r="L880">
        <v>1</v>
      </c>
      <c r="M880">
        <v>1</v>
      </c>
      <c r="N880" t="s">
        <v>6799</v>
      </c>
      <c r="O880" t="s">
        <v>38</v>
      </c>
      <c r="P880" t="s">
        <v>6800</v>
      </c>
      <c r="Q880" t="s">
        <v>6801</v>
      </c>
      <c r="R880" t="s">
        <v>40</v>
      </c>
      <c r="S880">
        <v>573</v>
      </c>
      <c r="T880">
        <v>573</v>
      </c>
      <c r="U880" t="s">
        <v>533</v>
      </c>
      <c r="V880">
        <v>143500505</v>
      </c>
      <c r="X880" t="s">
        <v>43</v>
      </c>
      <c r="Y880" t="s">
        <v>81</v>
      </c>
      <c r="Z880" t="s">
        <v>45</v>
      </c>
      <c r="AA880" t="s">
        <v>46</v>
      </c>
      <c r="AB880" t="s">
        <v>6802</v>
      </c>
      <c r="AC880" t="s">
        <v>6790</v>
      </c>
      <c r="AD880" t="s">
        <v>6803</v>
      </c>
      <c r="AE880" t="s">
        <v>13331</v>
      </c>
      <c r="AF880" t="s">
        <v>533</v>
      </c>
      <c r="AI880" s="3">
        <v>143500505</v>
      </c>
    </row>
    <row r="881" spans="1:35">
      <c r="A881" t="s">
        <v>6804</v>
      </c>
      <c r="B881" t="s">
        <v>29</v>
      </c>
      <c r="C881">
        <v>258</v>
      </c>
      <c r="D881" t="s">
        <v>100</v>
      </c>
      <c r="E881" t="s">
        <v>147</v>
      </c>
      <c r="F881" t="s">
        <v>32</v>
      </c>
      <c r="G881" t="s">
        <v>33</v>
      </c>
      <c r="H881" t="s">
        <v>101</v>
      </c>
      <c r="I881" t="s">
        <v>98</v>
      </c>
      <c r="J881" t="s">
        <v>200</v>
      </c>
      <c r="L881">
        <v>0</v>
      </c>
      <c r="M881">
        <v>1</v>
      </c>
      <c r="N881" t="s">
        <v>6805</v>
      </c>
      <c r="O881" t="s">
        <v>38</v>
      </c>
      <c r="P881" t="s">
        <v>6806</v>
      </c>
      <c r="Q881" t="s">
        <v>6807</v>
      </c>
      <c r="R881" t="s">
        <v>40</v>
      </c>
      <c r="S881">
        <v>573</v>
      </c>
      <c r="T881">
        <v>573</v>
      </c>
      <c r="U881" t="s">
        <v>533</v>
      </c>
      <c r="V881">
        <v>143500500</v>
      </c>
      <c r="X881" t="s">
        <v>43</v>
      </c>
      <c r="Y881" t="s">
        <v>81</v>
      </c>
      <c r="Z881" t="s">
        <v>45</v>
      </c>
      <c r="AA881" t="s">
        <v>46</v>
      </c>
      <c r="AB881" t="s">
        <v>6808</v>
      </c>
      <c r="AC881" t="s">
        <v>6790</v>
      </c>
      <c r="AD881" t="s">
        <v>6809</v>
      </c>
      <c r="AE881" t="s">
        <v>13332</v>
      </c>
      <c r="AF881" t="s">
        <v>533</v>
      </c>
      <c r="AI881" s="3">
        <v>143500500</v>
      </c>
    </row>
    <row r="882" spans="1:35">
      <c r="A882" t="s">
        <v>6810</v>
      </c>
      <c r="B882" t="s">
        <v>29</v>
      </c>
      <c r="C882">
        <v>258</v>
      </c>
      <c r="D882" t="s">
        <v>100</v>
      </c>
      <c r="E882" t="s">
        <v>147</v>
      </c>
      <c r="F882" t="s">
        <v>32</v>
      </c>
      <c r="G882" t="s">
        <v>33</v>
      </c>
      <c r="H882" t="s">
        <v>101</v>
      </c>
      <c r="I882" t="s">
        <v>98</v>
      </c>
      <c r="J882" t="s">
        <v>200</v>
      </c>
      <c r="L882">
        <v>1</v>
      </c>
      <c r="M882">
        <v>1</v>
      </c>
      <c r="N882" t="s">
        <v>6811</v>
      </c>
      <c r="O882" t="s">
        <v>38</v>
      </c>
      <c r="P882" t="s">
        <v>6812</v>
      </c>
      <c r="Q882" t="s">
        <v>6813</v>
      </c>
      <c r="R882" t="s">
        <v>40</v>
      </c>
      <c r="S882">
        <v>573</v>
      </c>
      <c r="T882">
        <v>573</v>
      </c>
      <c r="U882" t="s">
        <v>533</v>
      </c>
      <c r="V882">
        <v>143500512</v>
      </c>
      <c r="X882" t="s">
        <v>43</v>
      </c>
      <c r="Y882" t="s">
        <v>81</v>
      </c>
      <c r="Z882" t="s">
        <v>45</v>
      </c>
      <c r="AA882" t="s">
        <v>46</v>
      </c>
      <c r="AB882" t="s">
        <v>6814</v>
      </c>
      <c r="AC882" t="s">
        <v>6790</v>
      </c>
      <c r="AD882" t="s">
        <v>6815</v>
      </c>
      <c r="AE882" t="s">
        <v>13333</v>
      </c>
      <c r="AF882" t="s">
        <v>533</v>
      </c>
      <c r="AI882" s="3">
        <v>143500512</v>
      </c>
    </row>
    <row r="883" spans="1:35">
      <c r="A883" t="s">
        <v>6816</v>
      </c>
      <c r="B883" t="s">
        <v>29</v>
      </c>
      <c r="C883">
        <v>258</v>
      </c>
      <c r="D883" t="s">
        <v>100</v>
      </c>
      <c r="E883" t="s">
        <v>147</v>
      </c>
      <c r="F883" t="s">
        <v>32</v>
      </c>
      <c r="G883" t="s">
        <v>33</v>
      </c>
      <c r="H883" t="s">
        <v>101</v>
      </c>
      <c r="I883" t="s">
        <v>98</v>
      </c>
      <c r="J883" t="s">
        <v>200</v>
      </c>
      <c r="L883">
        <v>1</v>
      </c>
      <c r="M883">
        <v>1</v>
      </c>
      <c r="N883" t="s">
        <v>6817</v>
      </c>
      <c r="O883" t="s">
        <v>38</v>
      </c>
      <c r="P883" t="s">
        <v>6818</v>
      </c>
      <c r="Q883" t="s">
        <v>6819</v>
      </c>
      <c r="R883" t="s">
        <v>40</v>
      </c>
      <c r="S883">
        <v>573</v>
      </c>
      <c r="T883">
        <v>573</v>
      </c>
      <c r="U883" t="s">
        <v>533</v>
      </c>
      <c r="V883">
        <v>143500541</v>
      </c>
      <c r="X883" t="s">
        <v>43</v>
      </c>
      <c r="Y883" t="s">
        <v>81</v>
      </c>
      <c r="Z883" t="s">
        <v>45</v>
      </c>
      <c r="AA883" t="s">
        <v>46</v>
      </c>
      <c r="AB883" t="s">
        <v>6820</v>
      </c>
      <c r="AC883" t="s">
        <v>6790</v>
      </c>
      <c r="AD883" t="s">
        <v>6821</v>
      </c>
      <c r="AE883" t="s">
        <v>13334</v>
      </c>
      <c r="AF883" t="s">
        <v>533</v>
      </c>
      <c r="AI883" s="3">
        <v>143500541</v>
      </c>
    </row>
    <row r="884" spans="1:35">
      <c r="A884" t="s">
        <v>6822</v>
      </c>
      <c r="B884" t="s">
        <v>29</v>
      </c>
      <c r="C884">
        <v>258</v>
      </c>
      <c r="D884" t="s">
        <v>100</v>
      </c>
      <c r="E884" t="s">
        <v>147</v>
      </c>
      <c r="F884" t="s">
        <v>32</v>
      </c>
      <c r="G884" t="s">
        <v>33</v>
      </c>
      <c r="H884" t="s">
        <v>101</v>
      </c>
      <c r="I884" t="s">
        <v>98</v>
      </c>
      <c r="J884" t="s">
        <v>200</v>
      </c>
      <c r="L884">
        <v>1</v>
      </c>
      <c r="M884">
        <v>1</v>
      </c>
      <c r="N884" t="s">
        <v>6823</v>
      </c>
      <c r="O884" t="s">
        <v>38</v>
      </c>
      <c r="P884" t="s">
        <v>6824</v>
      </c>
      <c r="Q884" t="s">
        <v>6825</v>
      </c>
      <c r="R884" t="s">
        <v>40</v>
      </c>
      <c r="S884">
        <v>573</v>
      </c>
      <c r="T884">
        <v>573</v>
      </c>
      <c r="U884" t="s">
        <v>533</v>
      </c>
      <c r="V884">
        <v>143500538</v>
      </c>
      <c r="X884" t="s">
        <v>43</v>
      </c>
      <c r="Y884" t="s">
        <v>81</v>
      </c>
      <c r="Z884" t="s">
        <v>45</v>
      </c>
      <c r="AA884" t="s">
        <v>46</v>
      </c>
      <c r="AB884" t="s">
        <v>6826</v>
      </c>
      <c r="AC884" t="s">
        <v>6790</v>
      </c>
      <c r="AD884" t="s">
        <v>6827</v>
      </c>
      <c r="AE884" t="s">
        <v>13335</v>
      </c>
      <c r="AF884" t="s">
        <v>533</v>
      </c>
      <c r="AI884" s="3">
        <v>143500538</v>
      </c>
    </row>
    <row r="885" spans="1:35">
      <c r="A885" t="s">
        <v>6828</v>
      </c>
      <c r="B885" t="s">
        <v>29</v>
      </c>
      <c r="C885">
        <v>258</v>
      </c>
      <c r="D885" t="s">
        <v>100</v>
      </c>
      <c r="E885" t="s">
        <v>147</v>
      </c>
      <c r="F885" t="s">
        <v>32</v>
      </c>
      <c r="G885" t="s">
        <v>33</v>
      </c>
      <c r="H885" t="s">
        <v>101</v>
      </c>
      <c r="I885" t="s">
        <v>98</v>
      </c>
      <c r="J885" t="s">
        <v>200</v>
      </c>
      <c r="L885">
        <v>1</v>
      </c>
      <c r="M885">
        <v>1</v>
      </c>
      <c r="N885" t="s">
        <v>6829</v>
      </c>
      <c r="O885" t="s">
        <v>38</v>
      </c>
      <c r="P885" t="s">
        <v>6830</v>
      </c>
      <c r="Q885" t="s">
        <v>6831</v>
      </c>
      <c r="R885" t="s">
        <v>40</v>
      </c>
      <c r="S885">
        <v>573</v>
      </c>
      <c r="T885">
        <v>573</v>
      </c>
      <c r="U885" t="s">
        <v>533</v>
      </c>
      <c r="V885">
        <v>143500549</v>
      </c>
      <c r="X885" t="s">
        <v>43</v>
      </c>
      <c r="Y885" t="s">
        <v>81</v>
      </c>
      <c r="Z885" t="s">
        <v>45</v>
      </c>
      <c r="AA885" t="s">
        <v>46</v>
      </c>
      <c r="AB885" t="s">
        <v>6832</v>
      </c>
      <c r="AC885" t="s">
        <v>6790</v>
      </c>
      <c r="AD885" t="s">
        <v>6833</v>
      </c>
      <c r="AE885" t="s">
        <v>13336</v>
      </c>
      <c r="AF885" t="s">
        <v>533</v>
      </c>
      <c r="AI885" s="3">
        <v>143500549</v>
      </c>
    </row>
    <row r="886" spans="1:35">
      <c r="A886" t="s">
        <v>6834</v>
      </c>
      <c r="B886" t="s">
        <v>29</v>
      </c>
      <c r="C886">
        <v>258</v>
      </c>
      <c r="D886" t="s">
        <v>100</v>
      </c>
      <c r="E886" t="s">
        <v>147</v>
      </c>
      <c r="F886" t="s">
        <v>32</v>
      </c>
      <c r="G886" t="s">
        <v>33</v>
      </c>
      <c r="H886" t="s">
        <v>101</v>
      </c>
      <c r="I886" t="s">
        <v>98</v>
      </c>
      <c r="J886" t="s">
        <v>200</v>
      </c>
      <c r="L886">
        <v>1</v>
      </c>
      <c r="M886">
        <v>1</v>
      </c>
      <c r="N886" t="s">
        <v>6835</v>
      </c>
      <c r="O886" t="s">
        <v>38</v>
      </c>
      <c r="P886" t="s">
        <v>6836</v>
      </c>
      <c r="Q886" t="s">
        <v>6837</v>
      </c>
      <c r="R886" t="s">
        <v>40</v>
      </c>
      <c r="S886">
        <v>573</v>
      </c>
      <c r="T886">
        <v>573</v>
      </c>
      <c r="U886" t="s">
        <v>533</v>
      </c>
      <c r="V886">
        <v>143500535</v>
      </c>
      <c r="X886" t="s">
        <v>43</v>
      </c>
      <c r="Y886" t="s">
        <v>81</v>
      </c>
      <c r="Z886" t="s">
        <v>45</v>
      </c>
      <c r="AA886" t="s">
        <v>46</v>
      </c>
      <c r="AB886" t="s">
        <v>6838</v>
      </c>
      <c r="AC886" t="s">
        <v>6790</v>
      </c>
      <c r="AD886" t="s">
        <v>6839</v>
      </c>
      <c r="AE886" t="s">
        <v>13337</v>
      </c>
      <c r="AF886" t="s">
        <v>533</v>
      </c>
      <c r="AI886" s="3">
        <v>143500535</v>
      </c>
    </row>
    <row r="887" spans="1:35">
      <c r="A887" t="s">
        <v>6840</v>
      </c>
      <c r="B887" t="s">
        <v>29</v>
      </c>
      <c r="C887">
        <v>258</v>
      </c>
      <c r="D887" t="s">
        <v>100</v>
      </c>
      <c r="E887" t="s">
        <v>147</v>
      </c>
      <c r="F887" t="s">
        <v>32</v>
      </c>
      <c r="G887" t="s">
        <v>33</v>
      </c>
      <c r="H887" t="s">
        <v>101</v>
      </c>
      <c r="I887" t="s">
        <v>98</v>
      </c>
      <c r="J887" t="s">
        <v>200</v>
      </c>
      <c r="K887" t="s">
        <v>201</v>
      </c>
      <c r="L887">
        <v>1</v>
      </c>
      <c r="M887">
        <v>1</v>
      </c>
      <c r="N887" t="s">
        <v>6841</v>
      </c>
      <c r="O887" t="s">
        <v>38</v>
      </c>
      <c r="P887" t="s">
        <v>6842</v>
      </c>
      <c r="Q887" t="s">
        <v>6843</v>
      </c>
      <c r="R887" t="s">
        <v>40</v>
      </c>
      <c r="S887">
        <v>573</v>
      </c>
      <c r="T887">
        <v>573</v>
      </c>
      <c r="U887" t="s">
        <v>533</v>
      </c>
      <c r="V887">
        <v>143500552</v>
      </c>
      <c r="X887" t="s">
        <v>43</v>
      </c>
      <c r="Y887" t="s">
        <v>81</v>
      </c>
      <c r="Z887" t="s">
        <v>45</v>
      </c>
      <c r="AA887" t="s">
        <v>46</v>
      </c>
      <c r="AB887" t="s">
        <v>6844</v>
      </c>
      <c r="AC887" t="s">
        <v>6790</v>
      </c>
      <c r="AD887" t="s">
        <v>6845</v>
      </c>
      <c r="AE887" t="s">
        <v>13338</v>
      </c>
      <c r="AF887" t="s">
        <v>533</v>
      </c>
      <c r="AI887" s="3">
        <v>143500552</v>
      </c>
    </row>
    <row r="888" spans="1:35">
      <c r="A888" t="s">
        <v>6846</v>
      </c>
      <c r="B888" t="s">
        <v>29</v>
      </c>
      <c r="C888">
        <v>258</v>
      </c>
      <c r="D888" t="s">
        <v>100</v>
      </c>
      <c r="E888" t="s">
        <v>147</v>
      </c>
      <c r="F888" t="s">
        <v>32</v>
      </c>
      <c r="G888" t="s">
        <v>33</v>
      </c>
      <c r="H888" t="s">
        <v>101</v>
      </c>
      <c r="I888" t="s">
        <v>98</v>
      </c>
      <c r="J888" t="s">
        <v>200</v>
      </c>
      <c r="L888">
        <v>1</v>
      </c>
      <c r="M888">
        <v>1</v>
      </c>
      <c r="N888" t="s">
        <v>6847</v>
      </c>
      <c r="O888" t="s">
        <v>38</v>
      </c>
      <c r="P888" t="s">
        <v>6848</v>
      </c>
      <c r="Q888" t="s">
        <v>6849</v>
      </c>
      <c r="R888" t="s">
        <v>40</v>
      </c>
      <c r="S888">
        <v>573</v>
      </c>
      <c r="T888">
        <v>573</v>
      </c>
      <c r="U888" t="s">
        <v>533</v>
      </c>
      <c r="V888">
        <v>143500554</v>
      </c>
      <c r="X888" t="s">
        <v>43</v>
      </c>
      <c r="Y888" t="s">
        <v>81</v>
      </c>
      <c r="Z888" t="s">
        <v>45</v>
      </c>
      <c r="AA888" t="s">
        <v>46</v>
      </c>
      <c r="AB888" t="s">
        <v>6850</v>
      </c>
      <c r="AC888" t="s">
        <v>6790</v>
      </c>
      <c r="AD888" t="s">
        <v>6851</v>
      </c>
      <c r="AE888" t="s">
        <v>13339</v>
      </c>
      <c r="AF888" t="s">
        <v>533</v>
      </c>
      <c r="AI888" s="3">
        <v>143500554</v>
      </c>
    </row>
    <row r="889" spans="1:35">
      <c r="A889" t="s">
        <v>6852</v>
      </c>
      <c r="B889" t="s">
        <v>29</v>
      </c>
      <c r="C889">
        <v>258</v>
      </c>
      <c r="D889" t="s">
        <v>100</v>
      </c>
      <c r="E889" t="s">
        <v>147</v>
      </c>
      <c r="F889" t="s">
        <v>32</v>
      </c>
      <c r="G889" t="s">
        <v>33</v>
      </c>
      <c r="H889" t="s">
        <v>101</v>
      </c>
      <c r="I889" t="s">
        <v>98</v>
      </c>
      <c r="J889" t="s">
        <v>200</v>
      </c>
      <c r="L889">
        <v>1</v>
      </c>
      <c r="M889">
        <v>1</v>
      </c>
      <c r="N889" t="s">
        <v>6853</v>
      </c>
      <c r="O889" t="s">
        <v>38</v>
      </c>
      <c r="P889" t="s">
        <v>6854</v>
      </c>
      <c r="Q889" t="s">
        <v>6855</v>
      </c>
      <c r="R889" t="s">
        <v>40</v>
      </c>
      <c r="S889">
        <v>573</v>
      </c>
      <c r="T889">
        <v>573</v>
      </c>
      <c r="U889" t="s">
        <v>533</v>
      </c>
      <c r="V889">
        <v>143500529</v>
      </c>
      <c r="X889" t="s">
        <v>43</v>
      </c>
      <c r="Y889" t="s">
        <v>108</v>
      </c>
      <c r="Z889" t="s">
        <v>45</v>
      </c>
      <c r="AA889" t="s">
        <v>46</v>
      </c>
      <c r="AB889" t="s">
        <v>6856</v>
      </c>
      <c r="AC889" t="s">
        <v>6790</v>
      </c>
      <c r="AD889" t="s">
        <v>6857</v>
      </c>
      <c r="AE889" t="s">
        <v>13340</v>
      </c>
      <c r="AF889" t="s">
        <v>533</v>
      </c>
      <c r="AI889" s="3">
        <v>143500529</v>
      </c>
    </row>
    <row r="890" spans="1:35">
      <c r="A890" t="s">
        <v>6858</v>
      </c>
      <c r="B890" t="s">
        <v>29</v>
      </c>
      <c r="C890">
        <v>258</v>
      </c>
      <c r="D890" t="s">
        <v>100</v>
      </c>
      <c r="E890" t="s">
        <v>147</v>
      </c>
      <c r="F890" t="s">
        <v>32</v>
      </c>
      <c r="G890" t="s">
        <v>33</v>
      </c>
      <c r="H890" t="s">
        <v>101</v>
      </c>
      <c r="I890" t="s">
        <v>98</v>
      </c>
      <c r="J890" t="s">
        <v>200</v>
      </c>
      <c r="L890">
        <v>1</v>
      </c>
      <c r="M890">
        <v>1</v>
      </c>
      <c r="N890" t="s">
        <v>6859</v>
      </c>
      <c r="O890" t="s">
        <v>38</v>
      </c>
      <c r="P890" t="s">
        <v>6860</v>
      </c>
      <c r="Q890" t="s">
        <v>6861</v>
      </c>
      <c r="R890" t="s">
        <v>40</v>
      </c>
      <c r="S890">
        <v>573</v>
      </c>
      <c r="T890">
        <v>573</v>
      </c>
      <c r="U890" t="s">
        <v>533</v>
      </c>
      <c r="V890">
        <v>143500528</v>
      </c>
      <c r="X890" t="s">
        <v>43</v>
      </c>
      <c r="Y890" t="s">
        <v>81</v>
      </c>
      <c r="Z890" t="s">
        <v>45</v>
      </c>
      <c r="AA890" t="s">
        <v>46</v>
      </c>
      <c r="AB890" t="s">
        <v>6862</v>
      </c>
      <c r="AC890" t="s">
        <v>6790</v>
      </c>
      <c r="AD890" t="s">
        <v>6863</v>
      </c>
      <c r="AE890" t="s">
        <v>13341</v>
      </c>
      <c r="AF890" t="s">
        <v>533</v>
      </c>
      <c r="AI890" s="3">
        <v>143500528</v>
      </c>
    </row>
    <row r="891" spans="1:35">
      <c r="A891" t="s">
        <v>6864</v>
      </c>
      <c r="B891" t="s">
        <v>29</v>
      </c>
      <c r="C891">
        <v>258</v>
      </c>
      <c r="D891" t="s">
        <v>100</v>
      </c>
      <c r="E891" t="s">
        <v>147</v>
      </c>
      <c r="F891" t="s">
        <v>32</v>
      </c>
      <c r="G891" t="s">
        <v>33</v>
      </c>
      <c r="H891" t="s">
        <v>101</v>
      </c>
      <c r="I891" t="s">
        <v>98</v>
      </c>
      <c r="J891" t="s">
        <v>200</v>
      </c>
      <c r="L891">
        <v>1</v>
      </c>
      <c r="M891">
        <v>1</v>
      </c>
      <c r="N891" t="s">
        <v>6865</v>
      </c>
      <c r="O891" t="s">
        <v>38</v>
      </c>
      <c r="P891" t="s">
        <v>6866</v>
      </c>
      <c r="Q891" t="s">
        <v>6867</v>
      </c>
      <c r="R891" t="s">
        <v>40</v>
      </c>
      <c r="S891">
        <v>573</v>
      </c>
      <c r="T891">
        <v>573</v>
      </c>
      <c r="U891" t="s">
        <v>533</v>
      </c>
      <c r="V891">
        <v>143500537</v>
      </c>
      <c r="X891" t="s">
        <v>43</v>
      </c>
      <c r="Y891" t="s">
        <v>81</v>
      </c>
      <c r="Z891" t="s">
        <v>45</v>
      </c>
      <c r="AA891" t="s">
        <v>46</v>
      </c>
      <c r="AB891" t="s">
        <v>6868</v>
      </c>
      <c r="AC891" t="s">
        <v>6790</v>
      </c>
      <c r="AD891" t="s">
        <v>6869</v>
      </c>
      <c r="AE891" t="s">
        <v>13342</v>
      </c>
      <c r="AF891" t="s">
        <v>533</v>
      </c>
      <c r="AI891" s="3">
        <v>143500537</v>
      </c>
    </row>
    <row r="892" spans="1:35">
      <c r="A892" t="s">
        <v>6870</v>
      </c>
      <c r="B892" t="s">
        <v>29</v>
      </c>
      <c r="C892">
        <v>258</v>
      </c>
      <c r="D892" t="s">
        <v>100</v>
      </c>
      <c r="E892" t="s">
        <v>147</v>
      </c>
      <c r="F892" t="s">
        <v>32</v>
      </c>
      <c r="G892" t="s">
        <v>33</v>
      </c>
      <c r="H892" t="s">
        <v>101</v>
      </c>
      <c r="I892" t="s">
        <v>98</v>
      </c>
      <c r="J892" t="s">
        <v>200</v>
      </c>
      <c r="L892">
        <v>1</v>
      </c>
      <c r="M892">
        <v>0</v>
      </c>
      <c r="N892" t="s">
        <v>6871</v>
      </c>
      <c r="O892" t="s">
        <v>38</v>
      </c>
      <c r="P892" t="s">
        <v>6872</v>
      </c>
      <c r="Q892" t="s">
        <v>6873</v>
      </c>
      <c r="R892" t="s">
        <v>40</v>
      </c>
      <c r="S892">
        <v>573</v>
      </c>
      <c r="T892">
        <v>573</v>
      </c>
      <c r="U892" t="s">
        <v>533</v>
      </c>
      <c r="V892">
        <v>143500548</v>
      </c>
      <c r="X892" t="s">
        <v>43</v>
      </c>
      <c r="Y892" t="s">
        <v>81</v>
      </c>
      <c r="Z892" t="s">
        <v>45</v>
      </c>
      <c r="AA892" t="s">
        <v>46</v>
      </c>
      <c r="AB892" t="s">
        <v>6874</v>
      </c>
      <c r="AC892" t="s">
        <v>6790</v>
      </c>
      <c r="AD892" t="s">
        <v>6875</v>
      </c>
      <c r="AE892" t="s">
        <v>13343</v>
      </c>
      <c r="AF892" t="s">
        <v>533</v>
      </c>
      <c r="AI892" s="3">
        <v>143500548</v>
      </c>
    </row>
    <row r="893" spans="1:35">
      <c r="A893" t="s">
        <v>6876</v>
      </c>
      <c r="B893" t="s">
        <v>29</v>
      </c>
      <c r="C893">
        <v>258</v>
      </c>
      <c r="D893" t="s">
        <v>100</v>
      </c>
      <c r="E893" t="s">
        <v>147</v>
      </c>
      <c r="F893" t="s">
        <v>32</v>
      </c>
      <c r="G893" t="s">
        <v>33</v>
      </c>
      <c r="H893" t="s">
        <v>101</v>
      </c>
      <c r="I893" t="s">
        <v>98</v>
      </c>
      <c r="J893" t="s">
        <v>200</v>
      </c>
      <c r="L893">
        <v>1</v>
      </c>
      <c r="M893">
        <v>1</v>
      </c>
      <c r="N893" t="s">
        <v>6877</v>
      </c>
      <c r="O893" t="s">
        <v>38</v>
      </c>
      <c r="P893" t="s">
        <v>6878</v>
      </c>
      <c r="Q893" t="s">
        <v>6879</v>
      </c>
      <c r="R893" t="s">
        <v>40</v>
      </c>
      <c r="S893">
        <v>573</v>
      </c>
      <c r="T893">
        <v>573</v>
      </c>
      <c r="U893" t="s">
        <v>533</v>
      </c>
      <c r="V893">
        <v>143500531</v>
      </c>
      <c r="X893" t="s">
        <v>43</v>
      </c>
      <c r="Y893" t="s">
        <v>108</v>
      </c>
      <c r="Z893" t="s">
        <v>45</v>
      </c>
      <c r="AA893" t="s">
        <v>46</v>
      </c>
      <c r="AB893" t="s">
        <v>6880</v>
      </c>
      <c r="AC893" t="s">
        <v>6790</v>
      </c>
      <c r="AD893" t="s">
        <v>6881</v>
      </c>
      <c r="AE893" t="s">
        <v>13344</v>
      </c>
      <c r="AF893" t="s">
        <v>533</v>
      </c>
      <c r="AI893" s="3">
        <v>143500531</v>
      </c>
    </row>
    <row r="894" spans="1:35">
      <c r="A894" t="s">
        <v>6882</v>
      </c>
      <c r="B894" t="s">
        <v>29</v>
      </c>
      <c r="C894">
        <v>258</v>
      </c>
      <c r="D894" t="s">
        <v>100</v>
      </c>
      <c r="E894" t="s">
        <v>147</v>
      </c>
      <c r="F894" t="s">
        <v>32</v>
      </c>
      <c r="G894" t="s">
        <v>33</v>
      </c>
      <c r="H894" t="s">
        <v>101</v>
      </c>
      <c r="I894" t="s">
        <v>98</v>
      </c>
      <c r="J894" t="s">
        <v>200</v>
      </c>
      <c r="L894">
        <v>1</v>
      </c>
      <c r="M894">
        <v>1</v>
      </c>
      <c r="N894" t="s">
        <v>6883</v>
      </c>
      <c r="O894" t="s">
        <v>38</v>
      </c>
      <c r="P894" t="s">
        <v>6884</v>
      </c>
      <c r="Q894" t="s">
        <v>6885</v>
      </c>
      <c r="R894" t="s">
        <v>40</v>
      </c>
      <c r="S894">
        <v>573</v>
      </c>
      <c r="T894">
        <v>573</v>
      </c>
      <c r="U894" t="s">
        <v>533</v>
      </c>
      <c r="V894">
        <v>143500506</v>
      </c>
      <c r="X894" t="s">
        <v>43</v>
      </c>
      <c r="Y894" t="s">
        <v>81</v>
      </c>
      <c r="Z894" t="s">
        <v>45</v>
      </c>
      <c r="AA894" t="s">
        <v>46</v>
      </c>
      <c r="AB894" t="s">
        <v>6886</v>
      </c>
      <c r="AC894" t="s">
        <v>6790</v>
      </c>
      <c r="AD894" t="s">
        <v>6887</v>
      </c>
      <c r="AE894" t="s">
        <v>13345</v>
      </c>
      <c r="AF894" t="s">
        <v>533</v>
      </c>
      <c r="AI894" s="3">
        <v>143500506</v>
      </c>
    </row>
    <row r="895" spans="1:35">
      <c r="A895" t="s">
        <v>6888</v>
      </c>
      <c r="B895" t="s">
        <v>29</v>
      </c>
      <c r="C895">
        <v>258</v>
      </c>
      <c r="D895" t="s">
        <v>100</v>
      </c>
      <c r="E895" t="s">
        <v>147</v>
      </c>
      <c r="F895" t="s">
        <v>32</v>
      </c>
      <c r="G895" t="s">
        <v>33</v>
      </c>
      <c r="H895" t="s">
        <v>101</v>
      </c>
      <c r="I895" t="s">
        <v>98</v>
      </c>
      <c r="J895" t="s">
        <v>200</v>
      </c>
      <c r="L895">
        <v>1</v>
      </c>
      <c r="M895">
        <v>1</v>
      </c>
      <c r="N895" t="s">
        <v>6889</v>
      </c>
      <c r="O895" t="s">
        <v>38</v>
      </c>
      <c r="P895" t="s">
        <v>6890</v>
      </c>
      <c r="Q895" t="s">
        <v>6891</v>
      </c>
      <c r="R895" t="s">
        <v>40</v>
      </c>
      <c r="S895">
        <v>573</v>
      </c>
      <c r="T895">
        <v>573</v>
      </c>
      <c r="U895" t="s">
        <v>533</v>
      </c>
      <c r="V895">
        <v>143500540</v>
      </c>
      <c r="X895" t="s">
        <v>43</v>
      </c>
      <c r="Y895" t="s">
        <v>108</v>
      </c>
      <c r="Z895" t="s">
        <v>45</v>
      </c>
      <c r="AA895" t="s">
        <v>46</v>
      </c>
      <c r="AB895" t="s">
        <v>6892</v>
      </c>
      <c r="AC895" t="s">
        <v>6790</v>
      </c>
      <c r="AD895" t="s">
        <v>6893</v>
      </c>
      <c r="AE895" t="s">
        <v>13346</v>
      </c>
      <c r="AF895" t="s">
        <v>533</v>
      </c>
      <c r="AI895" s="3">
        <v>143500540</v>
      </c>
    </row>
    <row r="896" spans="1:35">
      <c r="A896" t="s">
        <v>6894</v>
      </c>
      <c r="B896" t="s">
        <v>29</v>
      </c>
      <c r="C896">
        <v>258</v>
      </c>
      <c r="D896" t="s">
        <v>100</v>
      </c>
      <c r="E896" t="s">
        <v>147</v>
      </c>
      <c r="F896" t="s">
        <v>32</v>
      </c>
      <c r="G896" t="s">
        <v>33</v>
      </c>
      <c r="H896" t="s">
        <v>101</v>
      </c>
      <c r="I896" t="s">
        <v>98</v>
      </c>
      <c r="J896" t="s">
        <v>200</v>
      </c>
      <c r="L896">
        <v>1</v>
      </c>
      <c r="M896">
        <v>1</v>
      </c>
      <c r="N896" t="s">
        <v>6895</v>
      </c>
      <c r="O896" t="s">
        <v>38</v>
      </c>
      <c r="P896" t="s">
        <v>6896</v>
      </c>
      <c r="Q896" t="s">
        <v>6897</v>
      </c>
      <c r="R896" t="s">
        <v>40</v>
      </c>
      <c r="S896">
        <v>573</v>
      </c>
      <c r="T896">
        <v>573</v>
      </c>
      <c r="U896" t="s">
        <v>533</v>
      </c>
      <c r="V896">
        <v>143500551</v>
      </c>
      <c r="X896" t="s">
        <v>43</v>
      </c>
      <c r="Y896" t="s">
        <v>81</v>
      </c>
      <c r="Z896" t="s">
        <v>45</v>
      </c>
      <c r="AA896" t="s">
        <v>46</v>
      </c>
      <c r="AB896" t="s">
        <v>6898</v>
      </c>
      <c r="AC896" t="s">
        <v>6790</v>
      </c>
      <c r="AD896" t="s">
        <v>6899</v>
      </c>
      <c r="AE896" t="s">
        <v>13347</v>
      </c>
      <c r="AF896" t="s">
        <v>533</v>
      </c>
      <c r="AI896" s="3">
        <v>143500551</v>
      </c>
    </row>
    <row r="897" spans="1:42">
      <c r="A897" t="s">
        <v>6900</v>
      </c>
      <c r="B897" t="s">
        <v>29</v>
      </c>
      <c r="C897">
        <v>258</v>
      </c>
      <c r="D897" t="s">
        <v>100</v>
      </c>
      <c r="E897" t="s">
        <v>147</v>
      </c>
      <c r="F897" t="s">
        <v>32</v>
      </c>
      <c r="G897" t="s">
        <v>33</v>
      </c>
      <c r="H897" t="s">
        <v>101</v>
      </c>
      <c r="I897" t="s">
        <v>98</v>
      </c>
      <c r="J897" t="s">
        <v>200</v>
      </c>
      <c r="L897">
        <v>0</v>
      </c>
      <c r="M897">
        <v>1</v>
      </c>
      <c r="N897" t="s">
        <v>6901</v>
      </c>
      <c r="O897" t="s">
        <v>38</v>
      </c>
      <c r="P897" t="s">
        <v>6902</v>
      </c>
      <c r="Q897" t="s">
        <v>6903</v>
      </c>
      <c r="R897" t="s">
        <v>40</v>
      </c>
      <c r="S897">
        <v>573</v>
      </c>
      <c r="T897">
        <v>573</v>
      </c>
      <c r="U897" t="s">
        <v>533</v>
      </c>
      <c r="V897">
        <v>143500509</v>
      </c>
      <c r="X897" t="s">
        <v>43</v>
      </c>
      <c r="Y897" t="s">
        <v>81</v>
      </c>
      <c r="Z897" t="s">
        <v>45</v>
      </c>
      <c r="AA897" t="s">
        <v>46</v>
      </c>
      <c r="AB897" t="s">
        <v>6904</v>
      </c>
      <c r="AC897" t="s">
        <v>6790</v>
      </c>
      <c r="AD897" t="s">
        <v>6905</v>
      </c>
      <c r="AE897" t="s">
        <v>13348</v>
      </c>
      <c r="AF897" t="s">
        <v>533</v>
      </c>
      <c r="AI897" s="3">
        <v>143500509</v>
      </c>
    </row>
    <row r="898" spans="1:42">
      <c r="A898" t="s">
        <v>6906</v>
      </c>
      <c r="B898" t="s">
        <v>29</v>
      </c>
      <c r="C898">
        <v>258</v>
      </c>
      <c r="D898" t="s">
        <v>100</v>
      </c>
      <c r="E898" t="s">
        <v>147</v>
      </c>
      <c r="F898" t="s">
        <v>32</v>
      </c>
      <c r="G898" t="s">
        <v>33</v>
      </c>
      <c r="H898" t="s">
        <v>101</v>
      </c>
      <c r="I898" t="s">
        <v>98</v>
      </c>
      <c r="J898" t="s">
        <v>200</v>
      </c>
      <c r="L898">
        <v>1</v>
      </c>
      <c r="M898">
        <v>1</v>
      </c>
      <c r="N898" t="s">
        <v>6907</v>
      </c>
      <c r="O898" t="s">
        <v>38</v>
      </c>
      <c r="P898" t="s">
        <v>6908</v>
      </c>
      <c r="Q898" t="s">
        <v>6909</v>
      </c>
      <c r="R898" t="s">
        <v>40</v>
      </c>
      <c r="S898">
        <v>573</v>
      </c>
      <c r="T898">
        <v>573</v>
      </c>
      <c r="U898" t="s">
        <v>533</v>
      </c>
      <c r="V898">
        <v>143500534</v>
      </c>
      <c r="X898" t="s">
        <v>43</v>
      </c>
      <c r="Y898" t="s">
        <v>81</v>
      </c>
      <c r="Z898" t="s">
        <v>45</v>
      </c>
      <c r="AA898" t="s">
        <v>46</v>
      </c>
      <c r="AB898" t="s">
        <v>6910</v>
      </c>
      <c r="AC898" t="s">
        <v>6790</v>
      </c>
      <c r="AD898" t="s">
        <v>6911</v>
      </c>
      <c r="AE898" t="s">
        <v>13349</v>
      </c>
      <c r="AF898" t="s">
        <v>533</v>
      </c>
      <c r="AI898" s="3">
        <v>143500534</v>
      </c>
    </row>
    <row r="899" spans="1:42">
      <c r="A899" t="s">
        <v>6912</v>
      </c>
      <c r="B899" t="s">
        <v>29</v>
      </c>
      <c r="C899">
        <v>258</v>
      </c>
      <c r="D899" t="s">
        <v>100</v>
      </c>
      <c r="E899" t="s">
        <v>147</v>
      </c>
      <c r="F899" t="s">
        <v>32</v>
      </c>
      <c r="G899" t="s">
        <v>33</v>
      </c>
      <c r="H899" t="s">
        <v>101</v>
      </c>
      <c r="I899" t="s">
        <v>98</v>
      </c>
      <c r="J899" t="s">
        <v>200</v>
      </c>
      <c r="K899" t="s">
        <v>201</v>
      </c>
      <c r="L899">
        <v>1</v>
      </c>
      <c r="M899">
        <v>1</v>
      </c>
      <c r="N899" t="s">
        <v>6913</v>
      </c>
      <c r="O899" t="s">
        <v>38</v>
      </c>
      <c r="P899" t="s">
        <v>6914</v>
      </c>
      <c r="Q899" t="s">
        <v>6915</v>
      </c>
      <c r="R899" t="s">
        <v>40</v>
      </c>
      <c r="S899">
        <v>573</v>
      </c>
      <c r="T899">
        <v>573</v>
      </c>
      <c r="U899" t="s">
        <v>533</v>
      </c>
      <c r="V899">
        <v>143500545</v>
      </c>
      <c r="X899" t="s">
        <v>43</v>
      </c>
      <c r="Y899" t="s">
        <v>81</v>
      </c>
      <c r="Z899" t="s">
        <v>45</v>
      </c>
      <c r="AA899" t="s">
        <v>46</v>
      </c>
      <c r="AB899" t="s">
        <v>6916</v>
      </c>
      <c r="AC899" t="s">
        <v>6790</v>
      </c>
      <c r="AD899" t="s">
        <v>6917</v>
      </c>
      <c r="AE899" t="s">
        <v>13350</v>
      </c>
      <c r="AF899" t="s">
        <v>533</v>
      </c>
      <c r="AI899" s="3">
        <v>143500545</v>
      </c>
    </row>
    <row r="900" spans="1:42">
      <c r="A900" t="s">
        <v>6918</v>
      </c>
      <c r="B900" t="s">
        <v>29</v>
      </c>
      <c r="C900">
        <v>258</v>
      </c>
      <c r="D900" t="s">
        <v>100</v>
      </c>
      <c r="E900" t="s">
        <v>147</v>
      </c>
      <c r="F900" t="s">
        <v>32</v>
      </c>
      <c r="G900" t="s">
        <v>33</v>
      </c>
      <c r="H900" t="s">
        <v>101</v>
      </c>
      <c r="I900" t="s">
        <v>98</v>
      </c>
      <c r="J900" t="s">
        <v>200</v>
      </c>
      <c r="L900">
        <v>1</v>
      </c>
      <c r="M900">
        <v>1</v>
      </c>
      <c r="N900" t="s">
        <v>6919</v>
      </c>
      <c r="O900" t="s">
        <v>38</v>
      </c>
      <c r="P900" t="s">
        <v>6920</v>
      </c>
      <c r="Q900" t="s">
        <v>6921</v>
      </c>
      <c r="R900" t="s">
        <v>40</v>
      </c>
      <c r="S900">
        <v>573</v>
      </c>
      <c r="T900">
        <v>573</v>
      </c>
      <c r="U900" t="s">
        <v>533</v>
      </c>
      <c r="V900">
        <v>143500555</v>
      </c>
      <c r="X900" t="s">
        <v>43</v>
      </c>
      <c r="Y900" t="s">
        <v>81</v>
      </c>
      <c r="Z900" t="s">
        <v>45</v>
      </c>
      <c r="AA900" t="s">
        <v>46</v>
      </c>
      <c r="AB900" t="s">
        <v>6922</v>
      </c>
      <c r="AC900" t="s">
        <v>6790</v>
      </c>
      <c r="AD900" t="s">
        <v>6923</v>
      </c>
      <c r="AE900" t="s">
        <v>13351</v>
      </c>
      <c r="AF900" t="s">
        <v>533</v>
      </c>
      <c r="AI900" s="3">
        <v>143500555</v>
      </c>
    </row>
    <row r="901" spans="1:42">
      <c r="A901" t="s">
        <v>6924</v>
      </c>
      <c r="B901" t="s">
        <v>29</v>
      </c>
      <c r="C901">
        <v>258</v>
      </c>
      <c r="D901" t="s">
        <v>100</v>
      </c>
      <c r="E901" t="s">
        <v>147</v>
      </c>
      <c r="F901" t="s">
        <v>32</v>
      </c>
      <c r="G901" t="s">
        <v>33</v>
      </c>
      <c r="H901" t="s">
        <v>101</v>
      </c>
      <c r="I901" t="s">
        <v>98</v>
      </c>
      <c r="J901" t="s">
        <v>200</v>
      </c>
      <c r="L901">
        <v>1</v>
      </c>
      <c r="M901">
        <v>1</v>
      </c>
      <c r="N901" t="s">
        <v>6925</v>
      </c>
      <c r="O901" t="s">
        <v>38</v>
      </c>
      <c r="P901" t="s">
        <v>6926</v>
      </c>
      <c r="Q901" t="s">
        <v>6927</v>
      </c>
      <c r="R901" t="s">
        <v>40</v>
      </c>
      <c r="S901">
        <v>573</v>
      </c>
      <c r="T901">
        <v>573</v>
      </c>
      <c r="U901" t="s">
        <v>533</v>
      </c>
      <c r="V901">
        <v>143500519</v>
      </c>
      <c r="X901" t="s">
        <v>43</v>
      </c>
      <c r="Y901" t="s">
        <v>81</v>
      </c>
      <c r="Z901" t="s">
        <v>45</v>
      </c>
      <c r="AA901" t="s">
        <v>46</v>
      </c>
      <c r="AB901" t="s">
        <v>6928</v>
      </c>
      <c r="AC901" t="s">
        <v>6790</v>
      </c>
      <c r="AD901" t="s">
        <v>6929</v>
      </c>
      <c r="AE901" t="s">
        <v>13352</v>
      </c>
      <c r="AF901" t="s">
        <v>533</v>
      </c>
      <c r="AI901" s="3">
        <v>143500519</v>
      </c>
    </row>
    <row r="902" spans="1:42">
      <c r="A902" t="s">
        <v>6930</v>
      </c>
      <c r="B902" t="s">
        <v>29</v>
      </c>
      <c r="C902">
        <v>258</v>
      </c>
      <c r="D902" t="s">
        <v>100</v>
      </c>
      <c r="E902" t="s">
        <v>147</v>
      </c>
      <c r="F902" t="s">
        <v>32</v>
      </c>
      <c r="G902" t="s">
        <v>33</v>
      </c>
      <c r="H902" t="s">
        <v>101</v>
      </c>
      <c r="I902" t="s">
        <v>98</v>
      </c>
      <c r="J902" t="s">
        <v>200</v>
      </c>
      <c r="L902">
        <v>1</v>
      </c>
      <c r="M902">
        <v>1</v>
      </c>
      <c r="N902" t="s">
        <v>6931</v>
      </c>
      <c r="O902" t="s">
        <v>38</v>
      </c>
      <c r="P902" t="s">
        <v>6932</v>
      </c>
      <c r="Q902" t="s">
        <v>6933</v>
      </c>
      <c r="R902" t="s">
        <v>40</v>
      </c>
      <c r="S902">
        <v>573</v>
      </c>
      <c r="T902">
        <v>573</v>
      </c>
      <c r="U902" t="s">
        <v>533</v>
      </c>
      <c r="V902">
        <v>143500546</v>
      </c>
      <c r="X902" t="s">
        <v>43</v>
      </c>
      <c r="Y902" t="s">
        <v>81</v>
      </c>
      <c r="Z902" t="s">
        <v>45</v>
      </c>
      <c r="AA902" t="s">
        <v>46</v>
      </c>
      <c r="AB902" t="s">
        <v>6934</v>
      </c>
      <c r="AC902" t="s">
        <v>6790</v>
      </c>
      <c r="AD902" t="s">
        <v>6935</v>
      </c>
      <c r="AE902" t="s">
        <v>13353</v>
      </c>
      <c r="AF902" t="s">
        <v>533</v>
      </c>
      <c r="AI902" s="3">
        <v>143500546</v>
      </c>
    </row>
    <row r="903" spans="1:42">
      <c r="A903" t="s">
        <v>6936</v>
      </c>
      <c r="B903" t="s">
        <v>29</v>
      </c>
      <c r="C903">
        <v>258</v>
      </c>
      <c r="D903" t="s">
        <v>100</v>
      </c>
      <c r="E903" t="s">
        <v>147</v>
      </c>
      <c r="F903" t="s">
        <v>32</v>
      </c>
      <c r="G903" t="s">
        <v>33</v>
      </c>
      <c r="H903" t="s">
        <v>101</v>
      </c>
      <c r="I903" t="s">
        <v>98</v>
      </c>
      <c r="J903" t="s">
        <v>200</v>
      </c>
      <c r="L903">
        <v>1</v>
      </c>
      <c r="M903">
        <v>1</v>
      </c>
      <c r="N903" t="s">
        <v>6937</v>
      </c>
      <c r="O903" t="s">
        <v>38</v>
      </c>
      <c r="P903" t="s">
        <v>6938</v>
      </c>
      <c r="Q903" t="s">
        <v>6939</v>
      </c>
      <c r="R903" t="s">
        <v>40</v>
      </c>
      <c r="S903">
        <v>573</v>
      </c>
      <c r="T903">
        <v>573</v>
      </c>
      <c r="U903" t="s">
        <v>533</v>
      </c>
      <c r="V903">
        <v>143500550</v>
      </c>
      <c r="X903" t="s">
        <v>43</v>
      </c>
      <c r="Y903" t="s">
        <v>81</v>
      </c>
      <c r="Z903" t="s">
        <v>45</v>
      </c>
      <c r="AA903" t="s">
        <v>46</v>
      </c>
      <c r="AB903" t="s">
        <v>6940</v>
      </c>
      <c r="AC903" t="s">
        <v>6790</v>
      </c>
      <c r="AD903" t="s">
        <v>6941</v>
      </c>
      <c r="AE903" t="s">
        <v>13354</v>
      </c>
      <c r="AF903" t="s">
        <v>533</v>
      </c>
      <c r="AI903" s="3">
        <v>143500550</v>
      </c>
    </row>
    <row r="904" spans="1:42">
      <c r="A904" t="s">
        <v>6942</v>
      </c>
      <c r="B904" t="s">
        <v>29</v>
      </c>
      <c r="C904">
        <v>258</v>
      </c>
      <c r="D904" t="s">
        <v>100</v>
      </c>
      <c r="E904" t="s">
        <v>147</v>
      </c>
      <c r="F904" t="s">
        <v>32</v>
      </c>
      <c r="G904" t="s">
        <v>33</v>
      </c>
      <c r="H904" t="s">
        <v>101</v>
      </c>
      <c r="I904" t="s">
        <v>98</v>
      </c>
      <c r="J904" t="s">
        <v>200</v>
      </c>
      <c r="L904">
        <v>1</v>
      </c>
      <c r="M904">
        <v>1</v>
      </c>
      <c r="N904" t="s">
        <v>6943</v>
      </c>
      <c r="O904" t="s">
        <v>38</v>
      </c>
      <c r="P904" t="s">
        <v>6944</v>
      </c>
      <c r="Q904" t="s">
        <v>6945</v>
      </c>
      <c r="R904" t="s">
        <v>40</v>
      </c>
      <c r="S904">
        <v>573</v>
      </c>
      <c r="T904">
        <v>573</v>
      </c>
      <c r="U904" t="s">
        <v>533</v>
      </c>
      <c r="V904">
        <v>143500517</v>
      </c>
      <c r="X904" t="s">
        <v>43</v>
      </c>
      <c r="Y904" t="s">
        <v>81</v>
      </c>
      <c r="Z904" t="s">
        <v>45</v>
      </c>
      <c r="AA904" t="s">
        <v>46</v>
      </c>
      <c r="AB904" t="s">
        <v>6946</v>
      </c>
      <c r="AC904" t="s">
        <v>6790</v>
      </c>
      <c r="AD904" t="s">
        <v>6947</v>
      </c>
      <c r="AE904" t="s">
        <v>13355</v>
      </c>
      <c r="AF904" t="s">
        <v>533</v>
      </c>
      <c r="AI904" s="3">
        <v>143500517</v>
      </c>
    </row>
    <row r="905" spans="1:42">
      <c r="A905" t="s">
        <v>6948</v>
      </c>
      <c r="B905" t="s">
        <v>29</v>
      </c>
      <c r="C905">
        <v>258</v>
      </c>
      <c r="D905" t="s">
        <v>100</v>
      </c>
      <c r="E905" t="s">
        <v>147</v>
      </c>
      <c r="F905" t="s">
        <v>32</v>
      </c>
      <c r="G905" t="s">
        <v>33</v>
      </c>
      <c r="H905" t="s">
        <v>101</v>
      </c>
      <c r="I905" t="s">
        <v>98</v>
      </c>
      <c r="J905" t="s">
        <v>200</v>
      </c>
      <c r="L905">
        <v>1</v>
      </c>
      <c r="M905">
        <v>1</v>
      </c>
      <c r="N905" t="s">
        <v>6949</v>
      </c>
      <c r="O905" t="s">
        <v>38</v>
      </c>
      <c r="P905" t="s">
        <v>6950</v>
      </c>
      <c r="Q905" t="s">
        <v>6951</v>
      </c>
      <c r="R905" t="s">
        <v>40</v>
      </c>
      <c r="S905">
        <v>573</v>
      </c>
      <c r="T905">
        <v>573</v>
      </c>
      <c r="U905" t="s">
        <v>533</v>
      </c>
      <c r="V905">
        <v>143500536</v>
      </c>
      <c r="X905" t="s">
        <v>43</v>
      </c>
      <c r="Y905" t="s">
        <v>81</v>
      </c>
      <c r="Z905" t="s">
        <v>45</v>
      </c>
      <c r="AA905" t="s">
        <v>46</v>
      </c>
      <c r="AB905" t="s">
        <v>6952</v>
      </c>
      <c r="AC905" t="s">
        <v>6790</v>
      </c>
      <c r="AD905" t="s">
        <v>6953</v>
      </c>
      <c r="AE905" t="s">
        <v>13356</v>
      </c>
      <c r="AF905" t="s">
        <v>533</v>
      </c>
      <c r="AI905" s="3">
        <v>143500536</v>
      </c>
    </row>
    <row r="906" spans="1:42">
      <c r="A906" t="s">
        <v>6954</v>
      </c>
      <c r="B906" t="s">
        <v>29</v>
      </c>
      <c r="C906">
        <v>258</v>
      </c>
      <c r="D906" t="s">
        <v>100</v>
      </c>
      <c r="E906" t="s">
        <v>147</v>
      </c>
      <c r="F906" t="s">
        <v>32</v>
      </c>
      <c r="G906" t="s">
        <v>33</v>
      </c>
      <c r="H906" t="s">
        <v>101</v>
      </c>
      <c r="I906" t="s">
        <v>98</v>
      </c>
      <c r="J906" t="s">
        <v>200</v>
      </c>
      <c r="L906">
        <v>1</v>
      </c>
      <c r="M906">
        <v>1</v>
      </c>
      <c r="N906" t="s">
        <v>6955</v>
      </c>
      <c r="O906" t="s">
        <v>38</v>
      </c>
      <c r="P906" t="s">
        <v>6956</v>
      </c>
      <c r="Q906" t="s">
        <v>6957</v>
      </c>
      <c r="R906" t="s">
        <v>40</v>
      </c>
      <c r="S906">
        <v>573</v>
      </c>
      <c r="T906">
        <v>573</v>
      </c>
      <c r="U906" t="s">
        <v>533</v>
      </c>
      <c r="V906">
        <v>143500525</v>
      </c>
      <c r="X906" t="s">
        <v>43</v>
      </c>
      <c r="Y906" t="s">
        <v>81</v>
      </c>
      <c r="Z906" t="s">
        <v>45</v>
      </c>
      <c r="AA906" t="s">
        <v>46</v>
      </c>
      <c r="AB906" t="s">
        <v>6958</v>
      </c>
      <c r="AC906" t="s">
        <v>6790</v>
      </c>
      <c r="AD906" t="s">
        <v>6959</v>
      </c>
      <c r="AE906" t="s">
        <v>13357</v>
      </c>
      <c r="AF906" t="s">
        <v>533</v>
      </c>
      <c r="AI906" s="3">
        <v>143500525</v>
      </c>
    </row>
    <row r="907" spans="1:42">
      <c r="A907" t="s">
        <v>6960</v>
      </c>
      <c r="B907" t="s">
        <v>29</v>
      </c>
      <c r="C907">
        <v>258</v>
      </c>
      <c r="D907" t="s">
        <v>100</v>
      </c>
      <c r="E907" t="s">
        <v>147</v>
      </c>
      <c r="F907" t="s">
        <v>32</v>
      </c>
      <c r="G907" t="s">
        <v>33</v>
      </c>
      <c r="H907" t="s">
        <v>101</v>
      </c>
      <c r="I907" t="s">
        <v>98</v>
      </c>
      <c r="J907" t="s">
        <v>200</v>
      </c>
      <c r="L907">
        <v>1</v>
      </c>
      <c r="M907">
        <v>1</v>
      </c>
      <c r="N907" t="s">
        <v>6961</v>
      </c>
      <c r="O907" t="s">
        <v>38</v>
      </c>
      <c r="P907" t="s">
        <v>6962</v>
      </c>
      <c r="Q907" t="s">
        <v>6963</v>
      </c>
      <c r="R907" t="s">
        <v>40</v>
      </c>
      <c r="S907">
        <v>573</v>
      </c>
      <c r="T907">
        <v>573</v>
      </c>
      <c r="U907" t="s">
        <v>533</v>
      </c>
      <c r="V907">
        <v>143500532</v>
      </c>
      <c r="X907" t="s">
        <v>43</v>
      </c>
      <c r="Y907" t="s">
        <v>81</v>
      </c>
      <c r="Z907" t="s">
        <v>45</v>
      </c>
      <c r="AA907" t="s">
        <v>46</v>
      </c>
      <c r="AB907" t="s">
        <v>6964</v>
      </c>
      <c r="AC907" t="s">
        <v>6790</v>
      </c>
      <c r="AD907" t="s">
        <v>6965</v>
      </c>
      <c r="AE907" t="s">
        <v>13358</v>
      </c>
      <c r="AF907" t="s">
        <v>533</v>
      </c>
      <c r="AI907" s="3">
        <v>143500532</v>
      </c>
    </row>
    <row r="908" spans="1:42">
      <c r="A908" t="s">
        <v>6966</v>
      </c>
      <c r="B908" t="s">
        <v>29</v>
      </c>
      <c r="C908">
        <v>258</v>
      </c>
      <c r="D908" t="s">
        <v>100</v>
      </c>
      <c r="E908" t="s">
        <v>147</v>
      </c>
      <c r="F908" t="s">
        <v>32</v>
      </c>
      <c r="G908" t="s">
        <v>33</v>
      </c>
      <c r="H908" t="s">
        <v>101</v>
      </c>
      <c r="I908" t="s">
        <v>98</v>
      </c>
      <c r="J908" t="s">
        <v>200</v>
      </c>
      <c r="L908">
        <v>1</v>
      </c>
      <c r="M908">
        <v>1</v>
      </c>
      <c r="N908" t="s">
        <v>6967</v>
      </c>
      <c r="O908" t="s">
        <v>38</v>
      </c>
      <c r="P908" t="s">
        <v>6968</v>
      </c>
      <c r="Q908" t="s">
        <v>6969</v>
      </c>
      <c r="R908" t="s">
        <v>40</v>
      </c>
      <c r="S908">
        <v>573</v>
      </c>
      <c r="T908">
        <v>573</v>
      </c>
      <c r="U908" t="s">
        <v>533</v>
      </c>
      <c r="V908">
        <v>143500542</v>
      </c>
      <c r="X908" t="s">
        <v>43</v>
      </c>
      <c r="Y908" t="s">
        <v>81</v>
      </c>
      <c r="Z908" t="s">
        <v>45</v>
      </c>
      <c r="AA908" t="s">
        <v>46</v>
      </c>
      <c r="AB908" t="s">
        <v>6970</v>
      </c>
      <c r="AC908" t="s">
        <v>6790</v>
      </c>
      <c r="AD908" t="s">
        <v>6971</v>
      </c>
      <c r="AE908" t="s">
        <v>13359</v>
      </c>
      <c r="AF908" t="s">
        <v>533</v>
      </c>
      <c r="AI908" s="3">
        <v>143500542</v>
      </c>
    </row>
    <row r="909" spans="1:42">
      <c r="A909" t="s">
        <v>6972</v>
      </c>
      <c r="B909" t="s">
        <v>29</v>
      </c>
      <c r="C909">
        <v>258</v>
      </c>
      <c r="D909" t="s">
        <v>100</v>
      </c>
      <c r="E909" t="s">
        <v>147</v>
      </c>
      <c r="F909" t="s">
        <v>32</v>
      </c>
      <c r="G909" t="s">
        <v>33</v>
      </c>
      <c r="H909" t="s">
        <v>101</v>
      </c>
      <c r="I909" t="s">
        <v>98</v>
      </c>
      <c r="J909" t="s">
        <v>200</v>
      </c>
      <c r="L909">
        <v>1</v>
      </c>
      <c r="M909">
        <v>1</v>
      </c>
      <c r="N909" t="s">
        <v>6973</v>
      </c>
      <c r="O909" t="s">
        <v>38</v>
      </c>
      <c r="P909" t="s">
        <v>6974</v>
      </c>
      <c r="Q909" t="s">
        <v>6975</v>
      </c>
      <c r="R909" t="s">
        <v>40</v>
      </c>
      <c r="S909">
        <v>573</v>
      </c>
      <c r="T909">
        <v>573</v>
      </c>
      <c r="U909" t="s">
        <v>533</v>
      </c>
      <c r="V909">
        <v>143500510</v>
      </c>
      <c r="X909" t="s">
        <v>43</v>
      </c>
      <c r="Y909" t="s">
        <v>108</v>
      </c>
      <c r="Z909" t="s">
        <v>45</v>
      </c>
      <c r="AA909" t="s">
        <v>46</v>
      </c>
      <c r="AB909" t="s">
        <v>6976</v>
      </c>
      <c r="AC909" t="s">
        <v>6790</v>
      </c>
      <c r="AD909" t="s">
        <v>6977</v>
      </c>
      <c r="AE909" t="s">
        <v>13360</v>
      </c>
      <c r="AF909" t="s">
        <v>533</v>
      </c>
      <c r="AI909" s="3">
        <v>143500510</v>
      </c>
    </row>
    <row r="910" spans="1:42">
      <c r="A910" t="s">
        <v>6978</v>
      </c>
      <c r="B910" t="s">
        <v>29</v>
      </c>
      <c r="C910">
        <v>258</v>
      </c>
      <c r="D910" t="s">
        <v>100</v>
      </c>
      <c r="E910" t="s">
        <v>147</v>
      </c>
      <c r="F910" t="s">
        <v>32</v>
      </c>
      <c r="G910" t="s">
        <v>33</v>
      </c>
      <c r="H910" t="s">
        <v>101</v>
      </c>
      <c r="I910" t="s">
        <v>98</v>
      </c>
      <c r="J910" t="s">
        <v>200</v>
      </c>
      <c r="L910">
        <v>1</v>
      </c>
      <c r="M910">
        <v>1</v>
      </c>
      <c r="N910" t="s">
        <v>6979</v>
      </c>
      <c r="O910" t="s">
        <v>38</v>
      </c>
      <c r="P910" t="s">
        <v>6980</v>
      </c>
      <c r="Q910" t="s">
        <v>6981</v>
      </c>
      <c r="R910" t="s">
        <v>40</v>
      </c>
      <c r="S910">
        <v>573</v>
      </c>
      <c r="T910">
        <v>573</v>
      </c>
      <c r="U910" t="s">
        <v>533</v>
      </c>
      <c r="V910">
        <v>143500543</v>
      </c>
      <c r="X910" t="s">
        <v>43</v>
      </c>
      <c r="Y910" t="s">
        <v>81</v>
      </c>
      <c r="Z910" t="s">
        <v>45</v>
      </c>
      <c r="AA910" t="s">
        <v>46</v>
      </c>
      <c r="AB910" t="s">
        <v>6982</v>
      </c>
      <c r="AC910" t="s">
        <v>6790</v>
      </c>
      <c r="AD910" t="s">
        <v>6983</v>
      </c>
      <c r="AE910" t="s">
        <v>13361</v>
      </c>
      <c r="AF910" t="s">
        <v>533</v>
      </c>
      <c r="AI910" s="3">
        <v>143500543</v>
      </c>
    </row>
    <row r="911" spans="1:42">
      <c r="A911" t="s">
        <v>6984</v>
      </c>
      <c r="B911" t="s">
        <v>29</v>
      </c>
      <c r="C911">
        <v>258</v>
      </c>
      <c r="D911" t="s">
        <v>100</v>
      </c>
      <c r="E911" t="s">
        <v>147</v>
      </c>
      <c r="F911" t="s">
        <v>32</v>
      </c>
      <c r="G911" t="s">
        <v>33</v>
      </c>
      <c r="H911" t="s">
        <v>101</v>
      </c>
      <c r="I911" t="s">
        <v>98</v>
      </c>
      <c r="J911" t="s">
        <v>200</v>
      </c>
      <c r="L911">
        <v>1</v>
      </c>
      <c r="M911">
        <v>1</v>
      </c>
      <c r="N911" t="s">
        <v>6985</v>
      </c>
      <c r="O911" t="s">
        <v>38</v>
      </c>
      <c r="P911" t="s">
        <v>6986</v>
      </c>
      <c r="Q911" t="s">
        <v>6987</v>
      </c>
      <c r="R911" t="s">
        <v>40</v>
      </c>
      <c r="S911">
        <v>573</v>
      </c>
      <c r="T911">
        <v>573</v>
      </c>
      <c r="U911" t="s">
        <v>533</v>
      </c>
      <c r="V911" t="s">
        <v>6988</v>
      </c>
      <c r="X911" t="s">
        <v>43</v>
      </c>
      <c r="Y911" t="s">
        <v>108</v>
      </c>
      <c r="Z911" t="s">
        <v>45</v>
      </c>
      <c r="AA911" t="s">
        <v>46</v>
      </c>
      <c r="AB911" t="s">
        <v>6989</v>
      </c>
      <c r="AC911" t="s">
        <v>6348</v>
      </c>
      <c r="AD911" t="s">
        <v>6990</v>
      </c>
      <c r="AE911" t="s">
        <v>13362</v>
      </c>
      <c r="AF911" t="s">
        <v>533</v>
      </c>
      <c r="AI911" s="3" t="s">
        <v>13363</v>
      </c>
      <c r="AK911" s="3" t="s">
        <v>11841</v>
      </c>
      <c r="AM911" s="3" t="s">
        <v>13670</v>
      </c>
      <c r="AN911" s="3" t="s">
        <v>14801</v>
      </c>
      <c r="AO911" s="3" t="s">
        <v>14848</v>
      </c>
      <c r="AP911" s="3" t="s">
        <v>13364</v>
      </c>
    </row>
    <row r="912" spans="1:42">
      <c r="A912" t="s">
        <v>6991</v>
      </c>
      <c r="B912" t="s">
        <v>29</v>
      </c>
      <c r="C912">
        <v>258</v>
      </c>
      <c r="D912" t="s">
        <v>100</v>
      </c>
      <c r="E912" t="s">
        <v>147</v>
      </c>
      <c r="F912" t="s">
        <v>32</v>
      </c>
      <c r="G912" t="s">
        <v>33</v>
      </c>
      <c r="H912" t="s">
        <v>101</v>
      </c>
      <c r="I912" t="s">
        <v>98</v>
      </c>
      <c r="J912" t="s">
        <v>200</v>
      </c>
      <c r="L912">
        <v>1</v>
      </c>
      <c r="M912">
        <v>1</v>
      </c>
      <c r="N912" t="s">
        <v>6992</v>
      </c>
      <c r="O912" t="s">
        <v>38</v>
      </c>
      <c r="P912" t="s">
        <v>6993</v>
      </c>
      <c r="Q912" t="s">
        <v>6994</v>
      </c>
      <c r="R912" t="s">
        <v>40</v>
      </c>
      <c r="S912">
        <v>573</v>
      </c>
      <c r="T912">
        <v>573</v>
      </c>
      <c r="U912" t="s">
        <v>533</v>
      </c>
      <c r="V912" t="s">
        <v>6995</v>
      </c>
      <c r="X912" t="s">
        <v>43</v>
      </c>
      <c r="Y912" t="s">
        <v>81</v>
      </c>
      <c r="Z912" t="s">
        <v>45</v>
      </c>
      <c r="AA912" t="s">
        <v>46</v>
      </c>
      <c r="AB912" t="s">
        <v>6996</v>
      </c>
      <c r="AC912" t="s">
        <v>6348</v>
      </c>
      <c r="AD912" t="s">
        <v>6997</v>
      </c>
      <c r="AE912" t="s">
        <v>13365</v>
      </c>
      <c r="AF912" t="s">
        <v>533</v>
      </c>
      <c r="AI912" s="3" t="s">
        <v>13366</v>
      </c>
      <c r="AK912" s="3" t="s">
        <v>13367</v>
      </c>
      <c r="AL912" s="3" t="s">
        <v>11587</v>
      </c>
      <c r="AM912" s="3" t="s">
        <v>13670</v>
      </c>
      <c r="AN912" s="3" t="s">
        <v>14801</v>
      </c>
      <c r="AO912" s="3" t="s">
        <v>14848</v>
      </c>
      <c r="AP912" s="3" t="s">
        <v>13364</v>
      </c>
    </row>
    <row r="913" spans="1:42">
      <c r="A913" t="s">
        <v>6998</v>
      </c>
      <c r="B913" t="s">
        <v>29</v>
      </c>
      <c r="C913">
        <v>258</v>
      </c>
      <c r="D913" t="s">
        <v>100</v>
      </c>
      <c r="E913" t="s">
        <v>147</v>
      </c>
      <c r="F913" t="s">
        <v>32</v>
      </c>
      <c r="G913" t="s">
        <v>33</v>
      </c>
      <c r="H913" t="s">
        <v>101</v>
      </c>
      <c r="I913" t="s">
        <v>98</v>
      </c>
      <c r="J913" t="s">
        <v>200</v>
      </c>
      <c r="L913">
        <v>1</v>
      </c>
      <c r="M913">
        <v>1</v>
      </c>
      <c r="N913" t="s">
        <v>6999</v>
      </c>
      <c r="O913" t="s">
        <v>38</v>
      </c>
      <c r="P913" t="s">
        <v>7000</v>
      </c>
      <c r="Q913" t="s">
        <v>7001</v>
      </c>
      <c r="R913" t="s">
        <v>40</v>
      </c>
      <c r="S913">
        <v>573</v>
      </c>
      <c r="T913">
        <v>573</v>
      </c>
      <c r="U913" t="s">
        <v>533</v>
      </c>
      <c r="V913" t="s">
        <v>7002</v>
      </c>
      <c r="X913" t="s">
        <v>43</v>
      </c>
      <c r="Y913" t="s">
        <v>108</v>
      </c>
      <c r="Z913" t="s">
        <v>45</v>
      </c>
      <c r="AA913" t="s">
        <v>46</v>
      </c>
      <c r="AB913" t="s">
        <v>7003</v>
      </c>
      <c r="AC913" t="s">
        <v>6348</v>
      </c>
      <c r="AD913" t="s">
        <v>7004</v>
      </c>
      <c r="AE913" t="s">
        <v>13368</v>
      </c>
      <c r="AF913" t="s">
        <v>533</v>
      </c>
      <c r="AI913" s="3" t="s">
        <v>13369</v>
      </c>
      <c r="AK913" s="3" t="s">
        <v>11969</v>
      </c>
      <c r="AL913" s="3" t="s">
        <v>11587</v>
      </c>
      <c r="AM913" s="3" t="s">
        <v>13670</v>
      </c>
      <c r="AN913" s="3" t="s">
        <v>14801</v>
      </c>
      <c r="AO913" s="3" t="s">
        <v>14848</v>
      </c>
      <c r="AP913" s="3" t="s">
        <v>13364</v>
      </c>
    </row>
    <row r="914" spans="1:42">
      <c r="A914" t="s">
        <v>7005</v>
      </c>
      <c r="B914" t="s">
        <v>29</v>
      </c>
      <c r="C914">
        <v>258</v>
      </c>
      <c r="D914" t="s">
        <v>100</v>
      </c>
      <c r="E914" t="s">
        <v>147</v>
      </c>
      <c r="F914" t="s">
        <v>32</v>
      </c>
      <c r="G914" t="s">
        <v>33</v>
      </c>
      <c r="H914" t="s">
        <v>101</v>
      </c>
      <c r="I914" t="s">
        <v>98</v>
      </c>
      <c r="J914" t="s">
        <v>200</v>
      </c>
      <c r="L914">
        <v>1</v>
      </c>
      <c r="M914">
        <v>1</v>
      </c>
      <c r="N914" t="s">
        <v>7006</v>
      </c>
      <c r="O914" t="s">
        <v>38</v>
      </c>
      <c r="P914" t="s">
        <v>7007</v>
      </c>
      <c r="Q914" t="s">
        <v>7008</v>
      </c>
      <c r="R914" t="s">
        <v>40</v>
      </c>
      <c r="S914">
        <v>573</v>
      </c>
      <c r="T914">
        <v>573</v>
      </c>
      <c r="U914" t="s">
        <v>533</v>
      </c>
      <c r="V914" t="s">
        <v>7009</v>
      </c>
      <c r="X914" t="s">
        <v>43</v>
      </c>
      <c r="Y914" t="s">
        <v>81</v>
      </c>
      <c r="Z914" t="s">
        <v>45</v>
      </c>
      <c r="AA914" t="s">
        <v>46</v>
      </c>
      <c r="AB914" t="s">
        <v>7010</v>
      </c>
      <c r="AC914" t="s">
        <v>6348</v>
      </c>
      <c r="AD914" t="s">
        <v>7011</v>
      </c>
      <c r="AE914" t="s">
        <v>13370</v>
      </c>
      <c r="AF914" t="s">
        <v>533</v>
      </c>
      <c r="AI914" s="3" t="s">
        <v>13371</v>
      </c>
      <c r="AK914" s="3" t="s">
        <v>13372</v>
      </c>
      <c r="AM914" s="3" t="s">
        <v>13670</v>
      </c>
      <c r="AN914" s="3" t="s">
        <v>14801</v>
      </c>
      <c r="AO914" s="3" t="s">
        <v>14848</v>
      </c>
      <c r="AP914" s="3" t="s">
        <v>13364</v>
      </c>
    </row>
    <row r="915" spans="1:42">
      <c r="A915" t="s">
        <v>7012</v>
      </c>
      <c r="B915" t="s">
        <v>29</v>
      </c>
      <c r="C915">
        <v>258</v>
      </c>
      <c r="D915" t="s">
        <v>100</v>
      </c>
      <c r="E915" t="s">
        <v>147</v>
      </c>
      <c r="F915" t="s">
        <v>32</v>
      </c>
      <c r="G915" t="s">
        <v>33</v>
      </c>
      <c r="H915" t="s">
        <v>101</v>
      </c>
      <c r="I915" t="s">
        <v>98</v>
      </c>
      <c r="J915" t="s">
        <v>200</v>
      </c>
      <c r="L915">
        <v>1</v>
      </c>
      <c r="M915">
        <v>1</v>
      </c>
      <c r="N915" t="s">
        <v>7013</v>
      </c>
      <c r="O915" t="s">
        <v>38</v>
      </c>
      <c r="P915" t="s">
        <v>7014</v>
      </c>
      <c r="Q915" t="s">
        <v>7015</v>
      </c>
      <c r="R915" t="s">
        <v>40</v>
      </c>
      <c r="S915">
        <v>573</v>
      </c>
      <c r="T915">
        <v>573</v>
      </c>
      <c r="U915" t="s">
        <v>533</v>
      </c>
      <c r="V915" t="s">
        <v>7016</v>
      </c>
      <c r="X915" t="s">
        <v>43</v>
      </c>
      <c r="Y915" t="s">
        <v>108</v>
      </c>
      <c r="Z915" t="s">
        <v>45</v>
      </c>
      <c r="AA915" t="s">
        <v>46</v>
      </c>
      <c r="AB915" t="s">
        <v>7017</v>
      </c>
      <c r="AC915" t="s">
        <v>6348</v>
      </c>
      <c r="AD915" t="s">
        <v>7018</v>
      </c>
      <c r="AE915" t="s">
        <v>13373</v>
      </c>
      <c r="AF915" t="s">
        <v>533</v>
      </c>
      <c r="AI915" s="3" t="s">
        <v>13374</v>
      </c>
      <c r="AK915" s="3" t="s">
        <v>13375</v>
      </c>
      <c r="AM915" s="3" t="s">
        <v>13670</v>
      </c>
      <c r="AN915" s="3" t="s">
        <v>14801</v>
      </c>
      <c r="AO915" s="3" t="s">
        <v>14848</v>
      </c>
      <c r="AP915" s="3" t="s">
        <v>13364</v>
      </c>
    </row>
    <row r="916" spans="1:42">
      <c r="A916" t="s">
        <v>7019</v>
      </c>
      <c r="B916" t="s">
        <v>29</v>
      </c>
      <c r="C916">
        <v>258</v>
      </c>
      <c r="D916" t="s">
        <v>100</v>
      </c>
      <c r="E916" t="s">
        <v>147</v>
      </c>
      <c r="F916" t="s">
        <v>32</v>
      </c>
      <c r="G916" t="s">
        <v>33</v>
      </c>
      <c r="H916" t="s">
        <v>101</v>
      </c>
      <c r="I916" t="s">
        <v>98</v>
      </c>
      <c r="J916" t="s">
        <v>200</v>
      </c>
      <c r="L916">
        <v>1</v>
      </c>
      <c r="M916">
        <v>1</v>
      </c>
      <c r="N916" t="s">
        <v>7020</v>
      </c>
      <c r="O916" t="s">
        <v>38</v>
      </c>
      <c r="P916" t="s">
        <v>7021</v>
      </c>
      <c r="Q916" t="s">
        <v>7022</v>
      </c>
      <c r="R916" t="s">
        <v>40</v>
      </c>
      <c r="S916">
        <v>573</v>
      </c>
      <c r="T916">
        <v>573</v>
      </c>
      <c r="U916" t="s">
        <v>533</v>
      </c>
      <c r="V916" t="s">
        <v>7023</v>
      </c>
      <c r="X916" t="s">
        <v>43</v>
      </c>
      <c r="Y916" t="s">
        <v>81</v>
      </c>
      <c r="Z916" t="s">
        <v>45</v>
      </c>
      <c r="AA916" t="s">
        <v>46</v>
      </c>
      <c r="AB916" t="s">
        <v>7024</v>
      </c>
      <c r="AC916" t="s">
        <v>6348</v>
      </c>
      <c r="AD916" t="s">
        <v>7025</v>
      </c>
      <c r="AE916" t="s">
        <v>13376</v>
      </c>
      <c r="AF916" t="s">
        <v>533</v>
      </c>
      <c r="AI916" s="3" t="s">
        <v>13377</v>
      </c>
      <c r="AK916" s="3" t="s">
        <v>11969</v>
      </c>
      <c r="AL916" s="3" t="s">
        <v>11587</v>
      </c>
      <c r="AM916" s="3" t="s">
        <v>13670</v>
      </c>
      <c r="AN916" s="3" t="s">
        <v>14801</v>
      </c>
      <c r="AO916" s="3" t="s">
        <v>14848</v>
      </c>
      <c r="AP916" s="3" t="s">
        <v>13364</v>
      </c>
    </row>
    <row r="917" spans="1:42">
      <c r="A917" t="s">
        <v>7026</v>
      </c>
      <c r="B917" t="s">
        <v>29</v>
      </c>
      <c r="C917">
        <v>258</v>
      </c>
      <c r="D917" t="s">
        <v>100</v>
      </c>
      <c r="E917" t="s">
        <v>147</v>
      </c>
      <c r="F917" t="s">
        <v>32</v>
      </c>
      <c r="G917" t="s">
        <v>33</v>
      </c>
      <c r="H917" t="s">
        <v>101</v>
      </c>
      <c r="I917" t="s">
        <v>98</v>
      </c>
      <c r="J917" t="s">
        <v>200</v>
      </c>
      <c r="L917">
        <v>1</v>
      </c>
      <c r="M917">
        <v>1</v>
      </c>
      <c r="N917" t="s">
        <v>7027</v>
      </c>
      <c r="O917" t="s">
        <v>38</v>
      </c>
      <c r="P917" t="s">
        <v>7028</v>
      </c>
      <c r="Q917" t="s">
        <v>7029</v>
      </c>
      <c r="R917" t="s">
        <v>40</v>
      </c>
      <c r="S917">
        <v>573</v>
      </c>
      <c r="T917">
        <v>573</v>
      </c>
      <c r="U917" t="s">
        <v>533</v>
      </c>
      <c r="V917" t="s">
        <v>7030</v>
      </c>
      <c r="X917" t="s">
        <v>43</v>
      </c>
      <c r="Y917" t="s">
        <v>81</v>
      </c>
      <c r="Z917" t="s">
        <v>45</v>
      </c>
      <c r="AA917" t="s">
        <v>46</v>
      </c>
      <c r="AB917" t="s">
        <v>7031</v>
      </c>
      <c r="AC917" t="s">
        <v>6348</v>
      </c>
      <c r="AD917" t="s">
        <v>7032</v>
      </c>
      <c r="AE917" t="s">
        <v>13378</v>
      </c>
      <c r="AF917" t="s">
        <v>533</v>
      </c>
      <c r="AI917" s="3" t="s">
        <v>13379</v>
      </c>
      <c r="AK917" s="3" t="s">
        <v>11841</v>
      </c>
      <c r="AM917" s="3" t="s">
        <v>13670</v>
      </c>
      <c r="AN917" s="3" t="s">
        <v>14801</v>
      </c>
      <c r="AO917" s="3" t="s">
        <v>14848</v>
      </c>
      <c r="AP917" s="3" t="s">
        <v>13364</v>
      </c>
    </row>
    <row r="918" spans="1:42">
      <c r="A918" t="s">
        <v>7033</v>
      </c>
      <c r="B918" t="s">
        <v>29</v>
      </c>
      <c r="C918">
        <v>14</v>
      </c>
      <c r="D918" t="s">
        <v>164</v>
      </c>
      <c r="E918" t="s">
        <v>397</v>
      </c>
      <c r="F918" t="s">
        <v>32</v>
      </c>
      <c r="G918" t="s">
        <v>33</v>
      </c>
      <c r="H918" t="s">
        <v>101</v>
      </c>
      <c r="I918" t="s">
        <v>98</v>
      </c>
      <c r="J918" t="s">
        <v>168</v>
      </c>
      <c r="K918" t="s">
        <v>808</v>
      </c>
      <c r="L918">
        <v>1</v>
      </c>
      <c r="M918">
        <v>0</v>
      </c>
      <c r="N918" t="s">
        <v>7034</v>
      </c>
      <c r="O918" t="s">
        <v>38</v>
      </c>
      <c r="P918" t="s">
        <v>7035</v>
      </c>
      <c r="R918" t="s">
        <v>40</v>
      </c>
      <c r="S918">
        <v>72407</v>
      </c>
      <c r="T918">
        <v>573</v>
      </c>
      <c r="U918" t="s">
        <v>3201</v>
      </c>
      <c r="V918" t="s">
        <v>7036</v>
      </c>
      <c r="X918" t="s">
        <v>43</v>
      </c>
      <c r="Y918" t="s">
        <v>44</v>
      </c>
      <c r="Z918" t="s">
        <v>45</v>
      </c>
      <c r="AA918" t="s">
        <v>46</v>
      </c>
      <c r="AB918" t="s">
        <v>7037</v>
      </c>
      <c r="AC918" t="s">
        <v>7038</v>
      </c>
      <c r="AD918" t="s">
        <v>7039</v>
      </c>
      <c r="AE918" t="s">
        <v>13380</v>
      </c>
      <c r="AF918" t="s">
        <v>3201</v>
      </c>
      <c r="AI918" s="3" t="s">
        <v>13381</v>
      </c>
      <c r="AK918" s="3" t="s">
        <v>11946</v>
      </c>
      <c r="AL918" s="3" t="s">
        <v>11587</v>
      </c>
      <c r="AM918" s="3" t="s">
        <v>11699</v>
      </c>
      <c r="AN918" s="3" t="s">
        <v>14802</v>
      </c>
      <c r="AO918" s="3" t="s">
        <v>14845</v>
      </c>
      <c r="AP918" s="3" t="s">
        <v>13382</v>
      </c>
    </row>
    <row r="919" spans="1:42">
      <c r="A919" t="s">
        <v>7040</v>
      </c>
      <c r="B919" t="s">
        <v>29</v>
      </c>
      <c r="C919">
        <v>23</v>
      </c>
      <c r="D919" t="s">
        <v>30</v>
      </c>
      <c r="E919" t="s">
        <v>31</v>
      </c>
      <c r="F919" t="s">
        <v>32</v>
      </c>
      <c r="G919" t="s">
        <v>33</v>
      </c>
      <c r="H919" t="s">
        <v>34</v>
      </c>
      <c r="I919" t="s">
        <v>35</v>
      </c>
      <c r="J919" t="s">
        <v>36</v>
      </c>
      <c r="L919">
        <v>1</v>
      </c>
      <c r="M919">
        <v>1</v>
      </c>
      <c r="N919" t="s">
        <v>7041</v>
      </c>
      <c r="O919" t="s">
        <v>38</v>
      </c>
      <c r="P919" t="s">
        <v>7042</v>
      </c>
      <c r="R919" t="s">
        <v>40</v>
      </c>
      <c r="S919">
        <v>72407</v>
      </c>
      <c r="T919">
        <v>573</v>
      </c>
      <c r="U919" t="s">
        <v>3201</v>
      </c>
      <c r="V919" t="s">
        <v>7043</v>
      </c>
      <c r="X919" t="s">
        <v>43</v>
      </c>
      <c r="Y919" t="s">
        <v>44</v>
      </c>
      <c r="Z919" t="s">
        <v>45</v>
      </c>
      <c r="AA919" t="s">
        <v>46</v>
      </c>
      <c r="AB919" t="s">
        <v>7044</v>
      </c>
      <c r="AC919" t="s">
        <v>7045</v>
      </c>
      <c r="AD919" t="s">
        <v>7046</v>
      </c>
      <c r="AE919" t="s">
        <v>13383</v>
      </c>
      <c r="AF919" t="s">
        <v>3201</v>
      </c>
      <c r="AI919" s="3" t="s">
        <v>13384</v>
      </c>
      <c r="AK919" s="3" t="s">
        <v>11658</v>
      </c>
      <c r="AL919" s="3" t="s">
        <v>11587</v>
      </c>
      <c r="AM919" s="3" t="s">
        <v>11699</v>
      </c>
      <c r="AN919" s="3" t="s">
        <v>14749</v>
      </c>
      <c r="AO919" s="3" t="s">
        <v>14847</v>
      </c>
      <c r="AP919" s="3" t="s">
        <v>13385</v>
      </c>
    </row>
    <row r="920" spans="1:42">
      <c r="A920" t="s">
        <v>7047</v>
      </c>
      <c r="B920" t="s">
        <v>29</v>
      </c>
      <c r="C920">
        <v>374</v>
      </c>
      <c r="D920" t="s">
        <v>30</v>
      </c>
      <c r="E920" t="s">
        <v>147</v>
      </c>
      <c r="F920" t="s">
        <v>7048</v>
      </c>
      <c r="G920" t="s">
        <v>1188</v>
      </c>
      <c r="H920" t="s">
        <v>126</v>
      </c>
      <c r="I920" t="s">
        <v>7049</v>
      </c>
      <c r="J920" t="s">
        <v>1190</v>
      </c>
      <c r="L920">
        <v>1</v>
      </c>
      <c r="M920">
        <v>1</v>
      </c>
      <c r="N920" t="s">
        <v>7050</v>
      </c>
      <c r="O920" t="s">
        <v>38</v>
      </c>
      <c r="P920" t="s">
        <v>7051</v>
      </c>
      <c r="R920" t="s">
        <v>40</v>
      </c>
      <c r="S920">
        <v>72407</v>
      </c>
      <c r="T920">
        <v>573</v>
      </c>
      <c r="U920" t="s">
        <v>3201</v>
      </c>
      <c r="V920" t="s">
        <v>7052</v>
      </c>
      <c r="X920" t="s">
        <v>43</v>
      </c>
      <c r="Y920" t="s">
        <v>44</v>
      </c>
      <c r="Z920" t="s">
        <v>45</v>
      </c>
      <c r="AA920" t="s">
        <v>46</v>
      </c>
      <c r="AB920" t="s">
        <v>7053</v>
      </c>
      <c r="AC920" t="s">
        <v>7045</v>
      </c>
      <c r="AD920" t="s">
        <v>7054</v>
      </c>
      <c r="AE920" t="s">
        <v>13386</v>
      </c>
      <c r="AF920" t="s">
        <v>3201</v>
      </c>
      <c r="AI920" s="3" t="s">
        <v>13387</v>
      </c>
      <c r="AK920" s="3" t="s">
        <v>11658</v>
      </c>
      <c r="AL920" s="3" t="s">
        <v>11587</v>
      </c>
      <c r="AM920" s="3" t="s">
        <v>11699</v>
      </c>
      <c r="AN920" s="3" t="s">
        <v>14749</v>
      </c>
      <c r="AO920" s="3" t="s">
        <v>14845</v>
      </c>
      <c r="AP920" s="3" t="s">
        <v>13385</v>
      </c>
    </row>
    <row r="921" spans="1:42">
      <c r="A921" t="s">
        <v>7055</v>
      </c>
      <c r="B921" t="s">
        <v>29</v>
      </c>
      <c r="C921">
        <v>359</v>
      </c>
      <c r="D921" t="s">
        <v>1473</v>
      </c>
      <c r="E921" t="s">
        <v>31</v>
      </c>
      <c r="F921" t="s">
        <v>51</v>
      </c>
      <c r="G921" t="s">
        <v>33</v>
      </c>
      <c r="H921" t="s">
        <v>34</v>
      </c>
      <c r="I921" t="s">
        <v>7049</v>
      </c>
      <c r="J921" t="s">
        <v>1903</v>
      </c>
      <c r="L921">
        <v>1</v>
      </c>
      <c r="M921">
        <v>1</v>
      </c>
      <c r="N921" t="s">
        <v>7056</v>
      </c>
      <c r="O921" t="s">
        <v>38</v>
      </c>
      <c r="P921" t="s">
        <v>7057</v>
      </c>
      <c r="Q921" t="s">
        <v>7058</v>
      </c>
      <c r="R921" t="s">
        <v>40</v>
      </c>
      <c r="S921">
        <v>573</v>
      </c>
      <c r="T921">
        <v>573</v>
      </c>
      <c r="U921" t="s">
        <v>533</v>
      </c>
      <c r="V921" t="s">
        <v>7059</v>
      </c>
      <c r="X921" t="s">
        <v>43</v>
      </c>
      <c r="Y921" t="s">
        <v>108</v>
      </c>
      <c r="Z921" t="s">
        <v>45</v>
      </c>
      <c r="AA921" t="s">
        <v>46</v>
      </c>
      <c r="AB921" t="s">
        <v>7060</v>
      </c>
      <c r="AC921" t="s">
        <v>6717</v>
      </c>
      <c r="AD921" t="s">
        <v>7061</v>
      </c>
      <c r="AE921" t="s">
        <v>13388</v>
      </c>
      <c r="AF921" t="s">
        <v>533</v>
      </c>
      <c r="AI921" s="3" t="s">
        <v>13389</v>
      </c>
      <c r="AK921" s="3" t="s">
        <v>13390</v>
      </c>
      <c r="AL921" s="3" t="s">
        <v>11587</v>
      </c>
      <c r="AM921" s="3" t="s">
        <v>11611</v>
      </c>
      <c r="AN921" s="3" t="s">
        <v>14798</v>
      </c>
      <c r="AO921" s="3" t="s">
        <v>14848</v>
      </c>
    </row>
    <row r="922" spans="1:42">
      <c r="A922" t="s">
        <v>7062</v>
      </c>
      <c r="B922" t="s">
        <v>29</v>
      </c>
      <c r="C922">
        <v>29</v>
      </c>
      <c r="D922" t="s">
        <v>30</v>
      </c>
      <c r="E922" t="s">
        <v>147</v>
      </c>
      <c r="F922" t="s">
        <v>51</v>
      </c>
      <c r="G922" t="s">
        <v>114</v>
      </c>
      <c r="H922" t="s">
        <v>1098</v>
      </c>
      <c r="I922" t="s">
        <v>35</v>
      </c>
      <c r="J922" t="s">
        <v>102</v>
      </c>
      <c r="L922">
        <v>1</v>
      </c>
      <c r="M922">
        <v>1</v>
      </c>
      <c r="N922" t="s">
        <v>7063</v>
      </c>
      <c r="O922" t="s">
        <v>38</v>
      </c>
      <c r="P922" t="s">
        <v>7064</v>
      </c>
      <c r="Q922" t="s">
        <v>7065</v>
      </c>
      <c r="R922" t="s">
        <v>40</v>
      </c>
      <c r="S922">
        <v>573</v>
      </c>
      <c r="T922">
        <v>573</v>
      </c>
      <c r="U922" t="s">
        <v>533</v>
      </c>
      <c r="V922" t="s">
        <v>7066</v>
      </c>
      <c r="X922" t="s">
        <v>43</v>
      </c>
      <c r="Y922" t="s">
        <v>81</v>
      </c>
      <c r="Z922" t="s">
        <v>45</v>
      </c>
      <c r="AA922" t="s">
        <v>46</v>
      </c>
      <c r="AB922" t="s">
        <v>7067</v>
      </c>
      <c r="AC922" t="s">
        <v>7068</v>
      </c>
      <c r="AD922" t="s">
        <v>7069</v>
      </c>
      <c r="AE922" t="s">
        <v>13391</v>
      </c>
      <c r="AF922" t="s">
        <v>533</v>
      </c>
      <c r="AI922" s="3" t="s">
        <v>13392</v>
      </c>
      <c r="AK922" s="3" t="s">
        <v>13393</v>
      </c>
      <c r="AL922" s="3" t="s">
        <v>11587</v>
      </c>
    </row>
    <row r="923" spans="1:42">
      <c r="A923" t="s">
        <v>7070</v>
      </c>
      <c r="B923" t="s">
        <v>29</v>
      </c>
      <c r="C923" t="s">
        <v>485</v>
      </c>
      <c r="D923" t="s">
        <v>63</v>
      </c>
      <c r="E923" t="s">
        <v>64</v>
      </c>
      <c r="F923" t="s">
        <v>78</v>
      </c>
      <c r="G923" t="s">
        <v>66</v>
      </c>
      <c r="H923" t="s">
        <v>7071</v>
      </c>
      <c r="I923" t="s">
        <v>68</v>
      </c>
      <c r="J923" t="s">
        <v>563</v>
      </c>
      <c r="L923">
        <v>1</v>
      </c>
      <c r="M923">
        <v>1</v>
      </c>
      <c r="N923" t="s">
        <v>7072</v>
      </c>
      <c r="O923" t="s">
        <v>38</v>
      </c>
      <c r="P923" t="s">
        <v>7073</v>
      </c>
      <c r="Q923" t="s">
        <v>7074</v>
      </c>
      <c r="R923" t="s">
        <v>40</v>
      </c>
      <c r="S923">
        <v>573</v>
      </c>
      <c r="T923">
        <v>573</v>
      </c>
      <c r="U923" t="s">
        <v>533</v>
      </c>
      <c r="V923" t="s">
        <v>7075</v>
      </c>
      <c r="X923" t="s">
        <v>43</v>
      </c>
      <c r="Y923" t="s">
        <v>108</v>
      </c>
      <c r="Z923" t="s">
        <v>45</v>
      </c>
      <c r="AA923" t="s">
        <v>46</v>
      </c>
      <c r="AB923" t="s">
        <v>7076</v>
      </c>
      <c r="AC923" t="s">
        <v>7077</v>
      </c>
      <c r="AD923" t="s">
        <v>7078</v>
      </c>
      <c r="AE923" t="s">
        <v>13394</v>
      </c>
      <c r="AF923" t="s">
        <v>533</v>
      </c>
      <c r="AI923" s="3" t="s">
        <v>13395</v>
      </c>
      <c r="AK923" s="3" t="s">
        <v>11591</v>
      </c>
      <c r="AL923" s="3" t="s">
        <v>13396</v>
      </c>
      <c r="AM923" s="3" t="s">
        <v>11699</v>
      </c>
      <c r="AO923" s="3" t="s">
        <v>14850</v>
      </c>
      <c r="AP923" s="3" t="s">
        <v>13397</v>
      </c>
    </row>
    <row r="924" spans="1:42">
      <c r="A924" t="s">
        <v>7079</v>
      </c>
      <c r="B924" t="s">
        <v>29</v>
      </c>
      <c r="C924">
        <v>29</v>
      </c>
      <c r="D924" t="s">
        <v>30</v>
      </c>
      <c r="E924" t="s">
        <v>147</v>
      </c>
      <c r="F924" t="s">
        <v>51</v>
      </c>
      <c r="G924" t="s">
        <v>114</v>
      </c>
      <c r="H924" t="s">
        <v>1098</v>
      </c>
      <c r="I924" t="s">
        <v>35</v>
      </c>
      <c r="J924" t="s">
        <v>102</v>
      </c>
      <c r="L924">
        <v>1</v>
      </c>
      <c r="M924">
        <v>1</v>
      </c>
      <c r="N924" t="s">
        <v>7080</v>
      </c>
      <c r="O924" t="s">
        <v>38</v>
      </c>
      <c r="P924" t="s">
        <v>7081</v>
      </c>
      <c r="Q924" t="s">
        <v>7082</v>
      </c>
      <c r="R924" t="s">
        <v>40</v>
      </c>
      <c r="S924">
        <v>573</v>
      </c>
      <c r="T924">
        <v>573</v>
      </c>
      <c r="U924" t="s">
        <v>533</v>
      </c>
      <c r="V924" t="s">
        <v>7083</v>
      </c>
      <c r="X924" t="s">
        <v>43</v>
      </c>
      <c r="Y924" t="s">
        <v>108</v>
      </c>
      <c r="Z924" t="s">
        <v>45</v>
      </c>
      <c r="AA924" t="s">
        <v>46</v>
      </c>
      <c r="AB924" t="s">
        <v>7084</v>
      </c>
      <c r="AC924" t="s">
        <v>7077</v>
      </c>
      <c r="AD924" t="s">
        <v>7085</v>
      </c>
      <c r="AE924" t="s">
        <v>13398</v>
      </c>
      <c r="AF924" t="s">
        <v>533</v>
      </c>
      <c r="AI924" s="3" t="s">
        <v>13399</v>
      </c>
      <c r="AK924" s="3" t="s">
        <v>13400</v>
      </c>
      <c r="AL924" s="3" t="s">
        <v>13396</v>
      </c>
      <c r="AM924" s="3" t="s">
        <v>11699</v>
      </c>
      <c r="AO924" s="3" t="s">
        <v>14847</v>
      </c>
      <c r="AP924" s="3" t="s">
        <v>13397</v>
      </c>
    </row>
    <row r="925" spans="1:42">
      <c r="A925" t="s">
        <v>7086</v>
      </c>
      <c r="B925" t="s">
        <v>29</v>
      </c>
      <c r="C925">
        <v>307</v>
      </c>
      <c r="D925" t="s">
        <v>1177</v>
      </c>
      <c r="E925" t="s">
        <v>31</v>
      </c>
      <c r="F925" t="s">
        <v>51</v>
      </c>
      <c r="G925" t="s">
        <v>1928</v>
      </c>
      <c r="H925" t="s">
        <v>101</v>
      </c>
      <c r="I925" t="s">
        <v>98</v>
      </c>
      <c r="J925" t="s">
        <v>575</v>
      </c>
      <c r="L925">
        <v>1</v>
      </c>
      <c r="M925">
        <v>0</v>
      </c>
      <c r="N925" t="s">
        <v>7087</v>
      </c>
      <c r="O925" t="s">
        <v>38</v>
      </c>
      <c r="P925" t="s">
        <v>7088</v>
      </c>
      <c r="Q925" t="s">
        <v>7089</v>
      </c>
      <c r="R925" t="s">
        <v>40</v>
      </c>
      <c r="S925">
        <v>72407</v>
      </c>
      <c r="T925">
        <v>573</v>
      </c>
      <c r="U925" t="s">
        <v>3201</v>
      </c>
      <c r="V925" t="s">
        <v>7090</v>
      </c>
      <c r="X925" t="s">
        <v>43</v>
      </c>
      <c r="Y925" t="s">
        <v>108</v>
      </c>
      <c r="Z925" t="s">
        <v>45</v>
      </c>
      <c r="AA925" t="s">
        <v>46</v>
      </c>
      <c r="AB925" t="s">
        <v>7091</v>
      </c>
      <c r="AC925" t="s">
        <v>1995</v>
      </c>
      <c r="AD925" t="s">
        <v>7092</v>
      </c>
      <c r="AE925" t="s">
        <v>13401</v>
      </c>
      <c r="AF925" t="s">
        <v>3201</v>
      </c>
      <c r="AI925" s="3" t="s">
        <v>13402</v>
      </c>
      <c r="AK925" s="3" t="s">
        <v>12973</v>
      </c>
      <c r="AL925" s="3" t="s">
        <v>11587</v>
      </c>
      <c r="AM925" s="3" t="s">
        <v>12066</v>
      </c>
      <c r="AN925" s="3" t="s">
        <v>14803</v>
      </c>
      <c r="AO925" s="3" t="s">
        <v>14845</v>
      </c>
      <c r="AP925" s="3" t="s">
        <v>13403</v>
      </c>
    </row>
    <row r="926" spans="1:42">
      <c r="A926" t="s">
        <v>7093</v>
      </c>
      <c r="B926" t="s">
        <v>29</v>
      </c>
      <c r="C926">
        <v>14</v>
      </c>
      <c r="D926" t="s">
        <v>164</v>
      </c>
      <c r="E926" t="s">
        <v>397</v>
      </c>
      <c r="F926" t="s">
        <v>32</v>
      </c>
      <c r="G926" t="s">
        <v>33</v>
      </c>
      <c r="H926" t="s">
        <v>101</v>
      </c>
      <c r="I926" t="s">
        <v>98</v>
      </c>
      <c r="J926" t="s">
        <v>168</v>
      </c>
      <c r="K926" t="s">
        <v>201</v>
      </c>
      <c r="L926">
        <v>1</v>
      </c>
      <c r="M926">
        <v>1</v>
      </c>
      <c r="N926" t="s">
        <v>7094</v>
      </c>
      <c r="O926" t="s">
        <v>38</v>
      </c>
      <c r="P926" t="s">
        <v>7095</v>
      </c>
      <c r="Q926" t="s">
        <v>7096</v>
      </c>
      <c r="R926" t="s">
        <v>40</v>
      </c>
      <c r="S926">
        <v>573</v>
      </c>
      <c r="T926">
        <v>573</v>
      </c>
      <c r="U926" t="s">
        <v>533</v>
      </c>
      <c r="V926" t="s">
        <v>7097</v>
      </c>
      <c r="X926" t="s">
        <v>43</v>
      </c>
      <c r="Y926" t="s">
        <v>81</v>
      </c>
      <c r="Z926" t="s">
        <v>45</v>
      </c>
      <c r="AA926" t="s">
        <v>46</v>
      </c>
      <c r="AB926" t="s">
        <v>7098</v>
      </c>
      <c r="AC926" t="s">
        <v>7099</v>
      </c>
      <c r="AD926" t="s">
        <v>7100</v>
      </c>
      <c r="AE926" t="s">
        <v>13404</v>
      </c>
      <c r="AF926" t="s">
        <v>533</v>
      </c>
      <c r="AI926" s="3" t="s">
        <v>13405</v>
      </c>
      <c r="AK926" s="3" t="s">
        <v>11946</v>
      </c>
      <c r="AL926" s="3" t="s">
        <v>11587</v>
      </c>
      <c r="AM926" s="3" t="s">
        <v>14804</v>
      </c>
      <c r="AN926" s="3" t="s">
        <v>14805</v>
      </c>
      <c r="AO926" s="3">
        <v>2015</v>
      </c>
      <c r="AP926" s="3" t="s">
        <v>13406</v>
      </c>
    </row>
    <row r="927" spans="1:42">
      <c r="A927" t="s">
        <v>7102</v>
      </c>
      <c r="B927" t="s">
        <v>29</v>
      </c>
      <c r="C927">
        <v>3</v>
      </c>
      <c r="D927" t="s">
        <v>362</v>
      </c>
      <c r="E927" t="s">
        <v>157</v>
      </c>
      <c r="F927" t="s">
        <v>32</v>
      </c>
      <c r="G927" t="s">
        <v>33</v>
      </c>
      <c r="H927" t="s">
        <v>34</v>
      </c>
      <c r="I927" t="s">
        <v>162</v>
      </c>
      <c r="J927" t="s">
        <v>163</v>
      </c>
      <c r="L927">
        <v>1</v>
      </c>
      <c r="M927">
        <v>0</v>
      </c>
      <c r="N927" t="s">
        <v>7103</v>
      </c>
      <c r="O927" t="s">
        <v>38</v>
      </c>
      <c r="P927" t="s">
        <v>7104</v>
      </c>
      <c r="Q927" t="s">
        <v>7105</v>
      </c>
      <c r="R927" t="s">
        <v>40</v>
      </c>
      <c r="S927">
        <v>1218099</v>
      </c>
      <c r="T927">
        <v>573</v>
      </c>
      <c r="U927" t="s">
        <v>7106</v>
      </c>
      <c r="V927" t="s">
        <v>7107</v>
      </c>
      <c r="X927" t="s">
        <v>43</v>
      </c>
      <c r="Y927" t="s">
        <v>108</v>
      </c>
      <c r="Z927" t="s">
        <v>45</v>
      </c>
      <c r="AA927" t="s">
        <v>46</v>
      </c>
      <c r="AB927" t="s">
        <v>7108</v>
      </c>
      <c r="AC927" t="s">
        <v>7109</v>
      </c>
      <c r="AD927" t="s">
        <v>7110</v>
      </c>
      <c r="AE927" t="s">
        <v>13407</v>
      </c>
      <c r="AF927" t="s">
        <v>13408</v>
      </c>
      <c r="AI927" s="3" t="s">
        <v>13409</v>
      </c>
    </row>
    <row r="928" spans="1:42">
      <c r="A928" t="s">
        <v>7112</v>
      </c>
      <c r="B928" t="s">
        <v>29</v>
      </c>
      <c r="C928">
        <v>15</v>
      </c>
      <c r="D928" t="s">
        <v>164</v>
      </c>
      <c r="E928" t="s">
        <v>31</v>
      </c>
      <c r="F928" t="s">
        <v>32</v>
      </c>
      <c r="G928" t="s">
        <v>33</v>
      </c>
      <c r="H928" t="s">
        <v>101</v>
      </c>
      <c r="I928" t="s">
        <v>98</v>
      </c>
      <c r="J928" t="s">
        <v>168</v>
      </c>
      <c r="L928">
        <v>1</v>
      </c>
      <c r="M928">
        <v>1</v>
      </c>
      <c r="N928" t="s">
        <v>7113</v>
      </c>
      <c r="O928" t="s">
        <v>38</v>
      </c>
      <c r="P928" t="s">
        <v>7114</v>
      </c>
      <c r="Q928" t="s">
        <v>7115</v>
      </c>
      <c r="R928" t="s">
        <v>40</v>
      </c>
      <c r="S928">
        <v>573</v>
      </c>
      <c r="T928">
        <v>573</v>
      </c>
      <c r="U928" t="s">
        <v>533</v>
      </c>
      <c r="V928" t="s">
        <v>7116</v>
      </c>
      <c r="X928" t="s">
        <v>43</v>
      </c>
      <c r="Y928" t="s">
        <v>81</v>
      </c>
      <c r="Z928" t="s">
        <v>45</v>
      </c>
      <c r="AA928" t="s">
        <v>46</v>
      </c>
      <c r="AB928" t="s">
        <v>7117</v>
      </c>
      <c r="AC928" t="s">
        <v>6348</v>
      </c>
      <c r="AD928" t="s">
        <v>7118</v>
      </c>
      <c r="AE928" t="s">
        <v>13410</v>
      </c>
      <c r="AF928" t="s">
        <v>533</v>
      </c>
      <c r="AI928" s="3" t="s">
        <v>13411</v>
      </c>
      <c r="AK928" s="3" t="s">
        <v>13412</v>
      </c>
      <c r="AL928" s="3" t="s">
        <v>11587</v>
      </c>
      <c r="AM928" s="3" t="s">
        <v>13670</v>
      </c>
      <c r="AN928" s="3" t="s">
        <v>14794</v>
      </c>
      <c r="AO928" s="3" t="s">
        <v>14849</v>
      </c>
      <c r="AP928" s="3" t="s">
        <v>13212</v>
      </c>
    </row>
    <row r="929" spans="1:42">
      <c r="A929" t="s">
        <v>7119</v>
      </c>
      <c r="B929" t="s">
        <v>29</v>
      </c>
      <c r="C929">
        <v>15</v>
      </c>
      <c r="D929" t="s">
        <v>164</v>
      </c>
      <c r="E929" t="s">
        <v>31</v>
      </c>
      <c r="F929" t="s">
        <v>32</v>
      </c>
      <c r="G929" t="s">
        <v>33</v>
      </c>
      <c r="H929" t="s">
        <v>101</v>
      </c>
      <c r="I929" t="s">
        <v>98</v>
      </c>
      <c r="J929" t="s">
        <v>168</v>
      </c>
      <c r="L929">
        <v>1</v>
      </c>
      <c r="M929">
        <v>1</v>
      </c>
      <c r="N929" t="s">
        <v>7120</v>
      </c>
      <c r="O929" t="s">
        <v>38</v>
      </c>
      <c r="P929" t="s">
        <v>7121</v>
      </c>
      <c r="Q929" t="s">
        <v>7122</v>
      </c>
      <c r="R929" t="s">
        <v>40</v>
      </c>
      <c r="S929">
        <v>573</v>
      </c>
      <c r="T929">
        <v>573</v>
      </c>
      <c r="U929" t="s">
        <v>533</v>
      </c>
      <c r="V929" t="s">
        <v>7123</v>
      </c>
      <c r="X929" t="s">
        <v>43</v>
      </c>
      <c r="Y929" t="s">
        <v>81</v>
      </c>
      <c r="Z929" t="s">
        <v>45</v>
      </c>
      <c r="AA929" t="s">
        <v>46</v>
      </c>
      <c r="AB929" t="s">
        <v>7124</v>
      </c>
      <c r="AC929" t="s">
        <v>6348</v>
      </c>
      <c r="AD929" t="s">
        <v>7125</v>
      </c>
      <c r="AE929" t="s">
        <v>13413</v>
      </c>
      <c r="AF929" t="s">
        <v>533</v>
      </c>
      <c r="AI929" s="3" t="s">
        <v>13414</v>
      </c>
      <c r="AK929" s="3" t="s">
        <v>13415</v>
      </c>
      <c r="AL929" s="3" t="s">
        <v>11587</v>
      </c>
      <c r="AM929" s="3" t="s">
        <v>13670</v>
      </c>
      <c r="AN929" s="3" t="s">
        <v>14794</v>
      </c>
      <c r="AO929" s="3" t="s">
        <v>14849</v>
      </c>
      <c r="AP929" s="3" t="s">
        <v>13212</v>
      </c>
    </row>
    <row r="930" spans="1:42">
      <c r="A930" t="s">
        <v>7126</v>
      </c>
      <c r="B930" t="s">
        <v>29</v>
      </c>
      <c r="C930">
        <v>15</v>
      </c>
      <c r="D930" t="s">
        <v>164</v>
      </c>
      <c r="E930" t="s">
        <v>31</v>
      </c>
      <c r="F930" t="s">
        <v>32</v>
      </c>
      <c r="G930" t="s">
        <v>33</v>
      </c>
      <c r="H930" t="s">
        <v>101</v>
      </c>
      <c r="I930" t="s">
        <v>98</v>
      </c>
      <c r="J930" t="s">
        <v>168</v>
      </c>
      <c r="L930">
        <v>1</v>
      </c>
      <c r="M930">
        <v>1</v>
      </c>
      <c r="N930" t="s">
        <v>7127</v>
      </c>
      <c r="O930" t="s">
        <v>38</v>
      </c>
      <c r="P930" t="s">
        <v>7128</v>
      </c>
      <c r="Q930" t="s">
        <v>7129</v>
      </c>
      <c r="R930" t="s">
        <v>40</v>
      </c>
      <c r="S930">
        <v>573</v>
      </c>
      <c r="T930">
        <v>573</v>
      </c>
      <c r="U930" t="s">
        <v>533</v>
      </c>
      <c r="V930" t="s">
        <v>7123</v>
      </c>
      <c r="X930" t="s">
        <v>43</v>
      </c>
      <c r="Y930" t="s">
        <v>81</v>
      </c>
      <c r="Z930" t="s">
        <v>45</v>
      </c>
      <c r="AA930" t="s">
        <v>46</v>
      </c>
      <c r="AB930" t="s">
        <v>7130</v>
      </c>
      <c r="AC930" t="s">
        <v>6348</v>
      </c>
      <c r="AD930" t="s">
        <v>7131</v>
      </c>
      <c r="AE930" t="s">
        <v>13416</v>
      </c>
      <c r="AF930" t="s">
        <v>533</v>
      </c>
      <c r="AI930" s="3" t="s">
        <v>13414</v>
      </c>
      <c r="AK930" s="3" t="s">
        <v>11946</v>
      </c>
      <c r="AL930" s="3" t="s">
        <v>11587</v>
      </c>
      <c r="AM930" s="3" t="s">
        <v>13670</v>
      </c>
      <c r="AN930" s="3" t="s">
        <v>14794</v>
      </c>
      <c r="AO930" s="3" t="s">
        <v>14849</v>
      </c>
      <c r="AP930" s="3" t="s">
        <v>13212</v>
      </c>
    </row>
    <row r="931" spans="1:42">
      <c r="A931" t="s">
        <v>7132</v>
      </c>
      <c r="B931" t="s">
        <v>29</v>
      </c>
      <c r="C931">
        <v>15</v>
      </c>
      <c r="D931" t="s">
        <v>164</v>
      </c>
      <c r="E931" t="s">
        <v>31</v>
      </c>
      <c r="F931" t="s">
        <v>32</v>
      </c>
      <c r="G931" t="s">
        <v>33</v>
      </c>
      <c r="H931" t="s">
        <v>101</v>
      </c>
      <c r="I931" t="s">
        <v>98</v>
      </c>
      <c r="J931" t="s">
        <v>168</v>
      </c>
      <c r="L931">
        <v>1</v>
      </c>
      <c r="M931">
        <v>1</v>
      </c>
      <c r="N931" t="s">
        <v>7133</v>
      </c>
      <c r="O931" t="s">
        <v>38</v>
      </c>
      <c r="P931" t="s">
        <v>7134</v>
      </c>
      <c r="Q931" t="s">
        <v>7135</v>
      </c>
      <c r="R931" t="s">
        <v>40</v>
      </c>
      <c r="S931">
        <v>573</v>
      </c>
      <c r="T931">
        <v>573</v>
      </c>
      <c r="U931" t="s">
        <v>533</v>
      </c>
      <c r="V931" t="s">
        <v>7136</v>
      </c>
      <c r="X931" t="s">
        <v>43</v>
      </c>
      <c r="Y931" t="s">
        <v>81</v>
      </c>
      <c r="Z931" t="s">
        <v>45</v>
      </c>
      <c r="AA931" t="s">
        <v>46</v>
      </c>
      <c r="AB931" t="s">
        <v>7137</v>
      </c>
      <c r="AC931" t="s">
        <v>6348</v>
      </c>
      <c r="AD931" t="s">
        <v>7138</v>
      </c>
      <c r="AE931" t="s">
        <v>13417</v>
      </c>
      <c r="AF931" t="s">
        <v>533</v>
      </c>
      <c r="AI931" s="3" t="s">
        <v>13418</v>
      </c>
      <c r="AK931" s="3" t="s">
        <v>11827</v>
      </c>
      <c r="AL931" s="3" t="s">
        <v>11587</v>
      </c>
      <c r="AM931" s="3" t="s">
        <v>13670</v>
      </c>
      <c r="AN931" s="3" t="s">
        <v>14794</v>
      </c>
      <c r="AO931" s="3" t="s">
        <v>14849</v>
      </c>
      <c r="AP931" s="3" t="s">
        <v>13212</v>
      </c>
    </row>
    <row r="932" spans="1:42">
      <c r="A932" t="s">
        <v>7139</v>
      </c>
      <c r="B932" t="s">
        <v>29</v>
      </c>
      <c r="C932">
        <v>15</v>
      </c>
      <c r="D932" t="s">
        <v>164</v>
      </c>
      <c r="E932" t="s">
        <v>31</v>
      </c>
      <c r="F932" t="s">
        <v>32</v>
      </c>
      <c r="G932" t="s">
        <v>33</v>
      </c>
      <c r="H932" t="s">
        <v>101</v>
      </c>
      <c r="I932" t="s">
        <v>98</v>
      </c>
      <c r="J932" t="s">
        <v>168</v>
      </c>
      <c r="L932">
        <v>1</v>
      </c>
      <c r="M932">
        <v>1</v>
      </c>
      <c r="N932" t="s">
        <v>7140</v>
      </c>
      <c r="O932" t="s">
        <v>38</v>
      </c>
      <c r="P932" t="s">
        <v>7141</v>
      </c>
      <c r="Q932" t="s">
        <v>7142</v>
      </c>
      <c r="R932" t="s">
        <v>40</v>
      </c>
      <c r="S932">
        <v>573</v>
      </c>
      <c r="T932">
        <v>573</v>
      </c>
      <c r="U932" t="s">
        <v>533</v>
      </c>
      <c r="V932" t="s">
        <v>7143</v>
      </c>
      <c r="X932" t="s">
        <v>43</v>
      </c>
      <c r="Y932" t="s">
        <v>81</v>
      </c>
      <c r="Z932" t="s">
        <v>45</v>
      </c>
      <c r="AA932" t="s">
        <v>46</v>
      </c>
      <c r="AB932" t="s">
        <v>7144</v>
      </c>
      <c r="AC932" t="s">
        <v>6348</v>
      </c>
      <c r="AD932" t="s">
        <v>7145</v>
      </c>
      <c r="AE932" t="s">
        <v>13419</v>
      </c>
      <c r="AF932" t="s">
        <v>533</v>
      </c>
      <c r="AI932" s="3" t="s">
        <v>13420</v>
      </c>
      <c r="AK932" s="3" t="s">
        <v>11946</v>
      </c>
      <c r="AL932" s="3" t="s">
        <v>11587</v>
      </c>
      <c r="AM932" s="3" t="s">
        <v>13670</v>
      </c>
      <c r="AN932" s="3" t="s">
        <v>14794</v>
      </c>
      <c r="AO932" s="3" t="s">
        <v>14849</v>
      </c>
      <c r="AP932" s="3" t="s">
        <v>13212</v>
      </c>
    </row>
    <row r="933" spans="1:42">
      <c r="A933" t="s">
        <v>7146</v>
      </c>
      <c r="B933" t="s">
        <v>29</v>
      </c>
      <c r="C933">
        <v>15</v>
      </c>
      <c r="D933" t="s">
        <v>164</v>
      </c>
      <c r="E933" t="s">
        <v>31</v>
      </c>
      <c r="F933" t="s">
        <v>32</v>
      </c>
      <c r="G933" t="s">
        <v>33</v>
      </c>
      <c r="H933" t="s">
        <v>101</v>
      </c>
      <c r="I933" t="s">
        <v>98</v>
      </c>
      <c r="J933" t="s">
        <v>168</v>
      </c>
      <c r="L933">
        <v>1</v>
      </c>
      <c r="M933">
        <v>1</v>
      </c>
      <c r="N933" t="s">
        <v>7147</v>
      </c>
      <c r="O933" t="s">
        <v>38</v>
      </c>
      <c r="P933" t="s">
        <v>7148</v>
      </c>
      <c r="Q933" t="s">
        <v>7149</v>
      </c>
      <c r="R933" t="s">
        <v>40</v>
      </c>
      <c r="S933">
        <v>573</v>
      </c>
      <c r="T933">
        <v>573</v>
      </c>
      <c r="U933" t="s">
        <v>533</v>
      </c>
      <c r="V933" t="s">
        <v>7150</v>
      </c>
      <c r="X933" t="s">
        <v>43</v>
      </c>
      <c r="Y933" t="s">
        <v>108</v>
      </c>
      <c r="Z933" t="s">
        <v>45</v>
      </c>
      <c r="AA933" t="s">
        <v>46</v>
      </c>
      <c r="AB933" t="s">
        <v>7151</v>
      </c>
      <c r="AC933" t="s">
        <v>6348</v>
      </c>
      <c r="AD933" t="s">
        <v>7152</v>
      </c>
      <c r="AE933" t="s">
        <v>13421</v>
      </c>
      <c r="AF933" t="s">
        <v>533</v>
      </c>
      <c r="AI933" s="3" t="s">
        <v>13422</v>
      </c>
      <c r="AK933" s="3" t="s">
        <v>11827</v>
      </c>
      <c r="AL933" s="3" t="s">
        <v>11587</v>
      </c>
      <c r="AM933" s="3" t="s">
        <v>13670</v>
      </c>
      <c r="AN933" s="3" t="s">
        <v>14794</v>
      </c>
      <c r="AO933" s="3" t="s">
        <v>14848</v>
      </c>
      <c r="AP933" s="3" t="s">
        <v>13212</v>
      </c>
    </row>
    <row r="934" spans="1:42">
      <c r="A934" t="s">
        <v>7153</v>
      </c>
      <c r="B934" t="s">
        <v>29</v>
      </c>
      <c r="C934">
        <v>15</v>
      </c>
      <c r="D934" t="s">
        <v>164</v>
      </c>
      <c r="E934" t="s">
        <v>31</v>
      </c>
      <c r="F934" t="s">
        <v>32</v>
      </c>
      <c r="G934" t="s">
        <v>33</v>
      </c>
      <c r="H934" t="s">
        <v>101</v>
      </c>
      <c r="I934" t="s">
        <v>98</v>
      </c>
      <c r="J934" t="s">
        <v>168</v>
      </c>
      <c r="L934">
        <v>1</v>
      </c>
      <c r="M934">
        <v>1</v>
      </c>
      <c r="N934" t="s">
        <v>7154</v>
      </c>
      <c r="O934" t="s">
        <v>38</v>
      </c>
      <c r="P934" t="s">
        <v>7155</v>
      </c>
      <c r="Q934" t="s">
        <v>7156</v>
      </c>
      <c r="R934" t="s">
        <v>40</v>
      </c>
      <c r="S934">
        <v>573</v>
      </c>
      <c r="T934">
        <v>573</v>
      </c>
      <c r="U934" t="s">
        <v>533</v>
      </c>
      <c r="V934" t="s">
        <v>7157</v>
      </c>
      <c r="X934" t="s">
        <v>43</v>
      </c>
      <c r="Y934" t="s">
        <v>81</v>
      </c>
      <c r="Z934" t="s">
        <v>45</v>
      </c>
      <c r="AA934" t="s">
        <v>46</v>
      </c>
      <c r="AB934" t="s">
        <v>7158</v>
      </c>
      <c r="AC934" t="s">
        <v>6348</v>
      </c>
      <c r="AD934" t="s">
        <v>7159</v>
      </c>
      <c r="AE934" t="s">
        <v>13423</v>
      </c>
      <c r="AF934" t="s">
        <v>533</v>
      </c>
      <c r="AI934" s="3" t="s">
        <v>13424</v>
      </c>
      <c r="AK934" s="3" t="s">
        <v>11658</v>
      </c>
      <c r="AL934" s="3" t="s">
        <v>11587</v>
      </c>
      <c r="AM934" s="3" t="s">
        <v>13670</v>
      </c>
      <c r="AN934" s="3" t="s">
        <v>14794</v>
      </c>
      <c r="AO934" s="3" t="s">
        <v>14851</v>
      </c>
      <c r="AP934" s="3" t="s">
        <v>13212</v>
      </c>
    </row>
    <row r="935" spans="1:42">
      <c r="A935" t="s">
        <v>7160</v>
      </c>
      <c r="B935" t="s">
        <v>29</v>
      </c>
      <c r="C935">
        <v>163</v>
      </c>
      <c r="D935" t="s">
        <v>30</v>
      </c>
      <c r="E935" t="s">
        <v>31</v>
      </c>
      <c r="F935" t="s">
        <v>32</v>
      </c>
      <c r="G935" t="s">
        <v>33</v>
      </c>
      <c r="H935" t="s">
        <v>34</v>
      </c>
      <c r="I935" t="s">
        <v>98</v>
      </c>
      <c r="J935" t="s">
        <v>36</v>
      </c>
      <c r="L935">
        <v>1</v>
      </c>
      <c r="M935">
        <v>1</v>
      </c>
      <c r="N935" t="s">
        <v>7161</v>
      </c>
      <c r="O935" t="s">
        <v>38</v>
      </c>
      <c r="P935" t="s">
        <v>7162</v>
      </c>
      <c r="Q935" t="s">
        <v>7163</v>
      </c>
      <c r="R935" t="s">
        <v>40</v>
      </c>
      <c r="S935">
        <v>573</v>
      </c>
      <c r="T935">
        <v>573</v>
      </c>
      <c r="U935" t="s">
        <v>533</v>
      </c>
      <c r="V935" t="s">
        <v>7164</v>
      </c>
      <c r="X935" t="s">
        <v>43</v>
      </c>
      <c r="Y935" t="s">
        <v>108</v>
      </c>
      <c r="Z935" t="s">
        <v>45</v>
      </c>
      <c r="AA935" t="s">
        <v>46</v>
      </c>
      <c r="AB935" t="s">
        <v>7165</v>
      </c>
      <c r="AC935" t="s">
        <v>6348</v>
      </c>
      <c r="AD935" t="s">
        <v>7166</v>
      </c>
      <c r="AE935" t="s">
        <v>13425</v>
      </c>
      <c r="AF935" t="s">
        <v>533</v>
      </c>
      <c r="AI935" s="3" t="s">
        <v>13426</v>
      </c>
      <c r="AK935" s="3" t="s">
        <v>13227</v>
      </c>
      <c r="AL935" s="3" t="s">
        <v>11587</v>
      </c>
      <c r="AM935" s="3" t="s">
        <v>13670</v>
      </c>
      <c r="AN935" s="3" t="s">
        <v>14794</v>
      </c>
      <c r="AO935" s="3" t="s">
        <v>14849</v>
      </c>
      <c r="AP935" s="3" t="s">
        <v>13212</v>
      </c>
    </row>
    <row r="936" spans="1:42">
      <c r="A936" t="s">
        <v>7167</v>
      </c>
      <c r="B936" t="s">
        <v>29</v>
      </c>
      <c r="C936">
        <v>437</v>
      </c>
      <c r="D936" t="s">
        <v>100</v>
      </c>
      <c r="E936" t="s">
        <v>147</v>
      </c>
      <c r="F936" t="s">
        <v>32</v>
      </c>
      <c r="G936" t="s">
        <v>33</v>
      </c>
      <c r="H936" t="s">
        <v>101</v>
      </c>
      <c r="I936" t="s">
        <v>98</v>
      </c>
      <c r="J936" t="s">
        <v>3048</v>
      </c>
      <c r="L936">
        <v>1</v>
      </c>
      <c r="M936">
        <v>1</v>
      </c>
      <c r="N936" t="s">
        <v>7168</v>
      </c>
      <c r="O936" t="s">
        <v>38</v>
      </c>
      <c r="P936" t="s">
        <v>7169</v>
      </c>
      <c r="Q936" t="s">
        <v>7170</v>
      </c>
      <c r="R936" t="s">
        <v>40</v>
      </c>
      <c r="S936">
        <v>573</v>
      </c>
      <c r="T936">
        <v>573</v>
      </c>
      <c r="U936" t="s">
        <v>533</v>
      </c>
      <c r="V936" t="s">
        <v>7171</v>
      </c>
      <c r="X936" t="s">
        <v>43</v>
      </c>
      <c r="Y936" t="s">
        <v>81</v>
      </c>
      <c r="Z936" t="s">
        <v>45</v>
      </c>
      <c r="AA936" t="s">
        <v>46</v>
      </c>
      <c r="AB936" t="s">
        <v>7172</v>
      </c>
      <c r="AC936" t="s">
        <v>6348</v>
      </c>
      <c r="AD936" t="s">
        <v>7173</v>
      </c>
      <c r="AE936" t="s">
        <v>13427</v>
      </c>
      <c r="AF936" t="s">
        <v>533</v>
      </c>
      <c r="AI936" s="3" t="s">
        <v>13428</v>
      </c>
      <c r="AK936" s="3" t="s">
        <v>11658</v>
      </c>
      <c r="AL936" s="3" t="s">
        <v>11587</v>
      </c>
      <c r="AM936" s="3" t="s">
        <v>13670</v>
      </c>
      <c r="AN936" s="3" t="s">
        <v>14794</v>
      </c>
      <c r="AO936" s="3" t="s">
        <v>14849</v>
      </c>
      <c r="AP936" s="3" t="s">
        <v>13212</v>
      </c>
    </row>
    <row r="937" spans="1:42">
      <c r="A937" t="s">
        <v>7174</v>
      </c>
      <c r="B937" t="s">
        <v>29</v>
      </c>
      <c r="C937">
        <v>307</v>
      </c>
      <c r="D937" t="s">
        <v>1177</v>
      </c>
      <c r="E937" t="s">
        <v>31</v>
      </c>
      <c r="F937" t="s">
        <v>51</v>
      </c>
      <c r="G937" t="s">
        <v>1928</v>
      </c>
      <c r="H937" t="s">
        <v>101</v>
      </c>
      <c r="I937" t="s">
        <v>98</v>
      </c>
      <c r="J937" t="s">
        <v>575</v>
      </c>
      <c r="L937">
        <v>1</v>
      </c>
      <c r="M937">
        <v>1</v>
      </c>
      <c r="N937" t="s">
        <v>7175</v>
      </c>
      <c r="O937" t="s">
        <v>38</v>
      </c>
      <c r="P937" t="s">
        <v>7176</v>
      </c>
      <c r="Q937" t="s">
        <v>7177</v>
      </c>
      <c r="R937" t="s">
        <v>40</v>
      </c>
      <c r="S937">
        <v>573</v>
      </c>
      <c r="T937">
        <v>573</v>
      </c>
      <c r="U937" t="s">
        <v>533</v>
      </c>
      <c r="V937" t="s">
        <v>7178</v>
      </c>
      <c r="X937" t="s">
        <v>43</v>
      </c>
      <c r="Y937" t="s">
        <v>81</v>
      </c>
      <c r="Z937" t="s">
        <v>45</v>
      </c>
      <c r="AA937" t="s">
        <v>46</v>
      </c>
      <c r="AB937" t="s">
        <v>7179</v>
      </c>
      <c r="AC937" t="s">
        <v>6348</v>
      </c>
      <c r="AD937" t="s">
        <v>7180</v>
      </c>
      <c r="AE937" t="s">
        <v>13429</v>
      </c>
      <c r="AF937" t="s">
        <v>533</v>
      </c>
      <c r="AI937" s="3" t="s">
        <v>13430</v>
      </c>
      <c r="AK937" s="3" t="s">
        <v>11658</v>
      </c>
      <c r="AL937" s="3" t="s">
        <v>11587</v>
      </c>
      <c r="AM937" s="3" t="s">
        <v>13670</v>
      </c>
      <c r="AN937" s="3" t="s">
        <v>14794</v>
      </c>
      <c r="AO937" s="3" t="s">
        <v>14848</v>
      </c>
      <c r="AP937" s="3" t="s">
        <v>13212</v>
      </c>
    </row>
    <row r="938" spans="1:42">
      <c r="A938" t="s">
        <v>7181</v>
      </c>
      <c r="B938" t="s">
        <v>29</v>
      </c>
      <c r="C938">
        <v>15</v>
      </c>
      <c r="D938" t="s">
        <v>164</v>
      </c>
      <c r="E938" t="s">
        <v>31</v>
      </c>
      <c r="F938" t="s">
        <v>32</v>
      </c>
      <c r="G938" t="s">
        <v>33</v>
      </c>
      <c r="H938" t="s">
        <v>101</v>
      </c>
      <c r="I938" t="s">
        <v>98</v>
      </c>
      <c r="J938" t="s">
        <v>168</v>
      </c>
      <c r="L938">
        <v>1</v>
      </c>
      <c r="M938">
        <v>1</v>
      </c>
      <c r="N938" t="s">
        <v>7182</v>
      </c>
      <c r="O938" t="s">
        <v>38</v>
      </c>
      <c r="P938" t="s">
        <v>7183</v>
      </c>
      <c r="Q938" t="s">
        <v>7184</v>
      </c>
      <c r="R938" t="s">
        <v>40</v>
      </c>
      <c r="S938">
        <v>573</v>
      </c>
      <c r="T938">
        <v>573</v>
      </c>
      <c r="U938" t="s">
        <v>533</v>
      </c>
      <c r="V938" t="s">
        <v>7136</v>
      </c>
      <c r="X938" t="s">
        <v>43</v>
      </c>
      <c r="Y938" t="s">
        <v>81</v>
      </c>
      <c r="Z938" t="s">
        <v>45</v>
      </c>
      <c r="AA938" t="s">
        <v>46</v>
      </c>
      <c r="AB938" t="s">
        <v>7185</v>
      </c>
      <c r="AC938" t="s">
        <v>6348</v>
      </c>
      <c r="AD938" t="s">
        <v>7186</v>
      </c>
      <c r="AE938" t="s">
        <v>13431</v>
      </c>
      <c r="AF938" t="s">
        <v>533</v>
      </c>
      <c r="AI938" s="3" t="s">
        <v>13418</v>
      </c>
      <c r="AK938" s="3" t="s">
        <v>13415</v>
      </c>
      <c r="AL938" s="3" t="s">
        <v>11587</v>
      </c>
      <c r="AM938" s="3" t="s">
        <v>13670</v>
      </c>
      <c r="AN938" s="3" t="s">
        <v>14794</v>
      </c>
      <c r="AO938" s="3" t="s">
        <v>14849</v>
      </c>
      <c r="AP938" s="3" t="s">
        <v>13212</v>
      </c>
    </row>
    <row r="939" spans="1:42">
      <c r="A939" t="s">
        <v>7187</v>
      </c>
      <c r="B939" t="s">
        <v>29</v>
      </c>
      <c r="C939">
        <v>15</v>
      </c>
      <c r="D939" t="s">
        <v>164</v>
      </c>
      <c r="E939" t="s">
        <v>31</v>
      </c>
      <c r="F939" t="s">
        <v>32</v>
      </c>
      <c r="G939" t="s">
        <v>33</v>
      </c>
      <c r="H939" t="s">
        <v>101</v>
      </c>
      <c r="I939" t="s">
        <v>98</v>
      </c>
      <c r="J939" t="s">
        <v>168</v>
      </c>
      <c r="L939">
        <v>1</v>
      </c>
      <c r="M939">
        <v>1</v>
      </c>
      <c r="N939" t="s">
        <v>7188</v>
      </c>
      <c r="O939" t="s">
        <v>38</v>
      </c>
      <c r="P939" t="s">
        <v>7189</v>
      </c>
      <c r="Q939" t="s">
        <v>7190</v>
      </c>
      <c r="R939" t="s">
        <v>40</v>
      </c>
      <c r="S939">
        <v>573</v>
      </c>
      <c r="T939">
        <v>573</v>
      </c>
      <c r="U939" t="s">
        <v>533</v>
      </c>
      <c r="V939" t="s">
        <v>7191</v>
      </c>
      <c r="X939" t="s">
        <v>43</v>
      </c>
      <c r="Y939" t="s">
        <v>81</v>
      </c>
      <c r="Z939" t="s">
        <v>45</v>
      </c>
      <c r="AA939" t="s">
        <v>46</v>
      </c>
      <c r="AB939" t="s">
        <v>7192</v>
      </c>
      <c r="AC939" t="s">
        <v>6348</v>
      </c>
      <c r="AD939" t="s">
        <v>7193</v>
      </c>
      <c r="AE939" t="s">
        <v>13432</v>
      </c>
      <c r="AF939" t="s">
        <v>533</v>
      </c>
      <c r="AI939" s="3" t="s">
        <v>13433</v>
      </c>
      <c r="AK939" s="3" t="s">
        <v>11946</v>
      </c>
      <c r="AL939" s="3" t="s">
        <v>11587</v>
      </c>
      <c r="AM939" s="3" t="s">
        <v>13670</v>
      </c>
      <c r="AN939" s="3" t="s">
        <v>14794</v>
      </c>
      <c r="AO939" s="3" t="s">
        <v>14849</v>
      </c>
      <c r="AP939" s="3" t="s">
        <v>13212</v>
      </c>
    </row>
    <row r="940" spans="1:42">
      <c r="A940" t="s">
        <v>7194</v>
      </c>
      <c r="B940" t="s">
        <v>29</v>
      </c>
      <c r="C940">
        <v>15</v>
      </c>
      <c r="D940" t="s">
        <v>164</v>
      </c>
      <c r="E940" t="s">
        <v>31</v>
      </c>
      <c r="F940" t="s">
        <v>32</v>
      </c>
      <c r="G940" t="s">
        <v>33</v>
      </c>
      <c r="H940" t="s">
        <v>101</v>
      </c>
      <c r="I940" t="s">
        <v>98</v>
      </c>
      <c r="J940" t="s">
        <v>168</v>
      </c>
      <c r="L940">
        <v>1</v>
      </c>
      <c r="M940">
        <v>1</v>
      </c>
      <c r="N940" t="s">
        <v>7195</v>
      </c>
      <c r="O940" t="s">
        <v>38</v>
      </c>
      <c r="P940" t="s">
        <v>7196</v>
      </c>
      <c r="Q940" t="s">
        <v>7197</v>
      </c>
      <c r="R940" t="s">
        <v>40</v>
      </c>
      <c r="S940">
        <v>573</v>
      </c>
      <c r="T940">
        <v>573</v>
      </c>
      <c r="U940" t="s">
        <v>533</v>
      </c>
      <c r="V940" t="s">
        <v>7198</v>
      </c>
      <c r="X940" t="s">
        <v>43</v>
      </c>
      <c r="Y940" t="s">
        <v>81</v>
      </c>
      <c r="Z940" t="s">
        <v>45</v>
      </c>
      <c r="AA940" t="s">
        <v>46</v>
      </c>
      <c r="AB940" t="s">
        <v>7199</v>
      </c>
      <c r="AC940" t="s">
        <v>6348</v>
      </c>
      <c r="AD940" t="s">
        <v>7200</v>
      </c>
      <c r="AE940" t="s">
        <v>13434</v>
      </c>
      <c r="AF940" t="s">
        <v>533</v>
      </c>
      <c r="AI940" s="3" t="s">
        <v>13435</v>
      </c>
      <c r="AK940" s="3" t="s">
        <v>13412</v>
      </c>
      <c r="AL940" s="3" t="s">
        <v>11587</v>
      </c>
      <c r="AM940" s="3" t="s">
        <v>13670</v>
      </c>
      <c r="AN940" s="3" t="s">
        <v>14794</v>
      </c>
      <c r="AO940" s="3" t="s">
        <v>14849</v>
      </c>
      <c r="AP940" s="3" t="s">
        <v>13212</v>
      </c>
    </row>
    <row r="941" spans="1:42">
      <c r="A941" t="s">
        <v>7201</v>
      </c>
      <c r="B941" t="s">
        <v>29</v>
      </c>
      <c r="C941">
        <v>15</v>
      </c>
      <c r="D941" t="s">
        <v>164</v>
      </c>
      <c r="E941" t="s">
        <v>31</v>
      </c>
      <c r="F941" t="s">
        <v>32</v>
      </c>
      <c r="G941" t="s">
        <v>33</v>
      </c>
      <c r="H941" t="s">
        <v>101</v>
      </c>
      <c r="I941" t="s">
        <v>98</v>
      </c>
      <c r="J941" t="s">
        <v>168</v>
      </c>
      <c r="L941">
        <v>1</v>
      </c>
      <c r="M941">
        <v>1</v>
      </c>
      <c r="N941" t="s">
        <v>7202</v>
      </c>
      <c r="O941" t="s">
        <v>38</v>
      </c>
      <c r="P941" t="s">
        <v>7203</v>
      </c>
      <c r="Q941" t="s">
        <v>7204</v>
      </c>
      <c r="R941" t="s">
        <v>40</v>
      </c>
      <c r="S941">
        <v>573</v>
      </c>
      <c r="T941">
        <v>573</v>
      </c>
      <c r="U941" t="s">
        <v>533</v>
      </c>
      <c r="V941" t="s">
        <v>7205</v>
      </c>
      <c r="X941" t="s">
        <v>43</v>
      </c>
      <c r="Y941" t="s">
        <v>81</v>
      </c>
      <c r="Z941" t="s">
        <v>45</v>
      </c>
      <c r="AA941" t="s">
        <v>46</v>
      </c>
      <c r="AB941" t="s">
        <v>7206</v>
      </c>
      <c r="AC941" t="s">
        <v>6348</v>
      </c>
      <c r="AD941" t="s">
        <v>7207</v>
      </c>
      <c r="AE941" t="s">
        <v>13436</v>
      </c>
      <c r="AF941" t="s">
        <v>533</v>
      </c>
      <c r="AI941" s="3" t="s">
        <v>13437</v>
      </c>
      <c r="AK941" s="3" t="s">
        <v>13412</v>
      </c>
      <c r="AL941" s="3" t="s">
        <v>11587</v>
      </c>
      <c r="AM941" s="3" t="s">
        <v>13670</v>
      </c>
      <c r="AN941" s="3" t="s">
        <v>14794</v>
      </c>
      <c r="AO941" s="3" t="s">
        <v>14849</v>
      </c>
      <c r="AP941" s="3" t="s">
        <v>13212</v>
      </c>
    </row>
    <row r="942" spans="1:42">
      <c r="A942" t="s">
        <v>7208</v>
      </c>
      <c r="B942" t="s">
        <v>29</v>
      </c>
      <c r="C942">
        <v>15</v>
      </c>
      <c r="D942" t="s">
        <v>164</v>
      </c>
      <c r="E942" t="s">
        <v>31</v>
      </c>
      <c r="F942" t="s">
        <v>32</v>
      </c>
      <c r="G942" t="s">
        <v>33</v>
      </c>
      <c r="H942" t="s">
        <v>101</v>
      </c>
      <c r="I942" t="s">
        <v>98</v>
      </c>
      <c r="J942" t="s">
        <v>168</v>
      </c>
      <c r="L942">
        <v>1</v>
      </c>
      <c r="M942">
        <v>1</v>
      </c>
      <c r="N942" t="s">
        <v>7209</v>
      </c>
      <c r="O942" t="s">
        <v>38</v>
      </c>
      <c r="P942" t="s">
        <v>7210</v>
      </c>
      <c r="Q942" t="s">
        <v>7211</v>
      </c>
      <c r="R942" t="s">
        <v>40</v>
      </c>
      <c r="S942">
        <v>573</v>
      </c>
      <c r="T942">
        <v>573</v>
      </c>
      <c r="U942" t="s">
        <v>533</v>
      </c>
      <c r="V942" t="s">
        <v>7212</v>
      </c>
      <c r="X942" t="s">
        <v>43</v>
      </c>
      <c r="Y942" t="s">
        <v>81</v>
      </c>
      <c r="Z942" t="s">
        <v>45</v>
      </c>
      <c r="AA942" t="s">
        <v>46</v>
      </c>
      <c r="AB942" t="s">
        <v>7213</v>
      </c>
      <c r="AC942" t="s">
        <v>6348</v>
      </c>
      <c r="AD942" t="s">
        <v>7214</v>
      </c>
      <c r="AE942" t="s">
        <v>13438</v>
      </c>
      <c r="AF942" t="s">
        <v>533</v>
      </c>
      <c r="AI942" s="3" t="s">
        <v>13439</v>
      </c>
      <c r="AK942" s="3" t="s">
        <v>13375</v>
      </c>
      <c r="AM942" s="3" t="s">
        <v>13670</v>
      </c>
      <c r="AN942" s="3" t="s">
        <v>14794</v>
      </c>
      <c r="AO942" s="3" t="s">
        <v>14849</v>
      </c>
      <c r="AP942" s="3" t="s">
        <v>13440</v>
      </c>
    </row>
    <row r="943" spans="1:42">
      <c r="A943" t="s">
        <v>7215</v>
      </c>
      <c r="B943" t="s">
        <v>29</v>
      </c>
      <c r="C943">
        <v>15</v>
      </c>
      <c r="D943" t="s">
        <v>164</v>
      </c>
      <c r="E943" t="s">
        <v>31</v>
      </c>
      <c r="F943" t="s">
        <v>32</v>
      </c>
      <c r="G943" t="s">
        <v>33</v>
      </c>
      <c r="H943" t="s">
        <v>101</v>
      </c>
      <c r="I943" t="s">
        <v>98</v>
      </c>
      <c r="J943" t="s">
        <v>168</v>
      </c>
      <c r="L943">
        <v>1</v>
      </c>
      <c r="M943">
        <v>1</v>
      </c>
      <c r="N943" t="s">
        <v>7216</v>
      </c>
      <c r="O943" t="s">
        <v>38</v>
      </c>
      <c r="P943" t="s">
        <v>7217</v>
      </c>
      <c r="Q943" t="s">
        <v>7218</v>
      </c>
      <c r="R943" t="s">
        <v>40</v>
      </c>
      <c r="S943">
        <v>573</v>
      </c>
      <c r="T943">
        <v>573</v>
      </c>
      <c r="U943" t="s">
        <v>533</v>
      </c>
      <c r="V943" t="s">
        <v>7219</v>
      </c>
      <c r="X943" t="s">
        <v>43</v>
      </c>
      <c r="Y943" t="s">
        <v>108</v>
      </c>
      <c r="Z943" t="s">
        <v>45</v>
      </c>
      <c r="AA943" t="s">
        <v>46</v>
      </c>
      <c r="AB943" t="s">
        <v>7220</v>
      </c>
      <c r="AC943" t="s">
        <v>6348</v>
      </c>
      <c r="AD943" t="s">
        <v>7221</v>
      </c>
      <c r="AE943" t="s">
        <v>13441</v>
      </c>
      <c r="AF943" t="s">
        <v>533</v>
      </c>
      <c r="AI943" s="3" t="s">
        <v>13442</v>
      </c>
      <c r="AK943" s="3" t="s">
        <v>13375</v>
      </c>
      <c r="AM943" s="3" t="s">
        <v>13670</v>
      </c>
      <c r="AN943" s="3" t="s">
        <v>14794</v>
      </c>
      <c r="AO943" s="3" t="s">
        <v>14849</v>
      </c>
      <c r="AP943" s="3" t="s">
        <v>13224</v>
      </c>
    </row>
    <row r="944" spans="1:42">
      <c r="A944" t="s">
        <v>7222</v>
      </c>
      <c r="B944" t="s">
        <v>29</v>
      </c>
      <c r="C944">
        <v>15</v>
      </c>
      <c r="D944" t="s">
        <v>164</v>
      </c>
      <c r="E944" t="s">
        <v>31</v>
      </c>
      <c r="F944" t="s">
        <v>32</v>
      </c>
      <c r="G944" t="s">
        <v>33</v>
      </c>
      <c r="H944" t="s">
        <v>101</v>
      </c>
      <c r="I944" t="s">
        <v>98</v>
      </c>
      <c r="J944" t="s">
        <v>168</v>
      </c>
      <c r="L944">
        <v>1</v>
      </c>
      <c r="M944">
        <v>1</v>
      </c>
      <c r="N944" t="s">
        <v>7223</v>
      </c>
      <c r="O944" t="s">
        <v>38</v>
      </c>
      <c r="P944" t="s">
        <v>7224</v>
      </c>
      <c r="Q944" t="s">
        <v>7225</v>
      </c>
      <c r="R944" t="s">
        <v>40</v>
      </c>
      <c r="S944">
        <v>573</v>
      </c>
      <c r="T944">
        <v>573</v>
      </c>
      <c r="U944" t="s">
        <v>533</v>
      </c>
      <c r="V944" t="s">
        <v>7226</v>
      </c>
      <c r="X944" t="s">
        <v>43</v>
      </c>
      <c r="Y944" t="s">
        <v>81</v>
      </c>
      <c r="Z944" t="s">
        <v>45</v>
      </c>
      <c r="AA944" t="s">
        <v>46</v>
      </c>
      <c r="AB944" t="s">
        <v>7227</v>
      </c>
      <c r="AC944" t="s">
        <v>6348</v>
      </c>
      <c r="AD944" t="s">
        <v>7228</v>
      </c>
      <c r="AE944" t="s">
        <v>13443</v>
      </c>
      <c r="AF944" t="s">
        <v>533</v>
      </c>
      <c r="AI944" s="3" t="s">
        <v>13444</v>
      </c>
      <c r="AK944" s="3" t="s">
        <v>13375</v>
      </c>
      <c r="AM944" s="3" t="s">
        <v>13670</v>
      </c>
      <c r="AN944" s="3" t="s">
        <v>14794</v>
      </c>
      <c r="AO944" s="3" t="s">
        <v>14848</v>
      </c>
      <c r="AP944" s="3" t="s">
        <v>13224</v>
      </c>
    </row>
    <row r="945" spans="1:42">
      <c r="A945" t="s">
        <v>7229</v>
      </c>
      <c r="B945" t="s">
        <v>29</v>
      </c>
      <c r="C945">
        <v>15</v>
      </c>
      <c r="D945" t="s">
        <v>164</v>
      </c>
      <c r="E945" t="s">
        <v>31</v>
      </c>
      <c r="F945" t="s">
        <v>32</v>
      </c>
      <c r="G945" t="s">
        <v>33</v>
      </c>
      <c r="H945" t="s">
        <v>101</v>
      </c>
      <c r="I945" t="s">
        <v>98</v>
      </c>
      <c r="J945" t="s">
        <v>168</v>
      </c>
      <c r="L945">
        <v>1</v>
      </c>
      <c r="M945">
        <v>1</v>
      </c>
      <c r="N945" t="s">
        <v>7230</v>
      </c>
      <c r="O945" t="s">
        <v>38</v>
      </c>
      <c r="P945" t="s">
        <v>7231</v>
      </c>
      <c r="Q945" t="s">
        <v>7232</v>
      </c>
      <c r="R945" t="s">
        <v>40</v>
      </c>
      <c r="S945">
        <v>573</v>
      </c>
      <c r="T945">
        <v>573</v>
      </c>
      <c r="U945" t="s">
        <v>533</v>
      </c>
      <c r="V945" t="s">
        <v>7233</v>
      </c>
      <c r="X945" t="s">
        <v>43</v>
      </c>
      <c r="Y945" t="s">
        <v>108</v>
      </c>
      <c r="Z945" t="s">
        <v>45</v>
      </c>
      <c r="AA945" t="s">
        <v>46</v>
      </c>
      <c r="AB945" t="s">
        <v>7234</v>
      </c>
      <c r="AC945" t="s">
        <v>6348</v>
      </c>
      <c r="AD945" t="s">
        <v>7235</v>
      </c>
      <c r="AE945" t="s">
        <v>13445</v>
      </c>
      <c r="AF945" t="s">
        <v>533</v>
      </c>
      <c r="AI945" s="3" t="s">
        <v>13446</v>
      </c>
      <c r="AK945" s="3" t="s">
        <v>13412</v>
      </c>
      <c r="AL945" s="3" t="s">
        <v>11587</v>
      </c>
      <c r="AM945" s="3" t="s">
        <v>13670</v>
      </c>
      <c r="AN945" s="3" t="s">
        <v>14794</v>
      </c>
      <c r="AO945" s="3" t="s">
        <v>14849</v>
      </c>
      <c r="AP945" s="3" t="s">
        <v>13447</v>
      </c>
    </row>
    <row r="946" spans="1:42">
      <c r="A946" t="s">
        <v>7236</v>
      </c>
      <c r="B946" t="s">
        <v>29</v>
      </c>
      <c r="C946">
        <v>91</v>
      </c>
      <c r="D946" t="s">
        <v>1473</v>
      </c>
      <c r="E946" t="s">
        <v>397</v>
      </c>
      <c r="F946" t="s">
        <v>32</v>
      </c>
      <c r="G946" t="s">
        <v>4015</v>
      </c>
      <c r="H946" t="s">
        <v>1939</v>
      </c>
      <c r="I946" t="s">
        <v>35</v>
      </c>
      <c r="J946" t="s">
        <v>1190</v>
      </c>
      <c r="L946">
        <v>1</v>
      </c>
      <c r="M946">
        <v>0</v>
      </c>
      <c r="N946" t="s">
        <v>7237</v>
      </c>
      <c r="O946" t="s">
        <v>38</v>
      </c>
      <c r="P946" t="s">
        <v>7238</v>
      </c>
      <c r="Q946" t="s">
        <v>7239</v>
      </c>
      <c r="R946" t="s">
        <v>40</v>
      </c>
      <c r="S946">
        <v>1218098</v>
      </c>
      <c r="T946">
        <v>573</v>
      </c>
      <c r="U946" t="s">
        <v>7240</v>
      </c>
      <c r="V946" t="s">
        <v>7241</v>
      </c>
      <c r="X946" t="s">
        <v>43</v>
      </c>
      <c r="Y946" t="s">
        <v>108</v>
      </c>
      <c r="Z946" t="s">
        <v>45</v>
      </c>
      <c r="AA946" t="s">
        <v>46</v>
      </c>
      <c r="AB946" t="s">
        <v>7242</v>
      </c>
      <c r="AC946" t="s">
        <v>7109</v>
      </c>
      <c r="AD946" t="s">
        <v>7243</v>
      </c>
      <c r="AE946" t="s">
        <v>13448</v>
      </c>
      <c r="AF946" t="s">
        <v>13449</v>
      </c>
      <c r="AI946" s="3" t="s">
        <v>13450</v>
      </c>
    </row>
    <row r="947" spans="1:42">
      <c r="A947" t="s">
        <v>7244</v>
      </c>
      <c r="B947" t="s">
        <v>29</v>
      </c>
      <c r="C947">
        <v>383</v>
      </c>
      <c r="D947" t="s">
        <v>30</v>
      </c>
      <c r="E947" t="s">
        <v>397</v>
      </c>
      <c r="F947" t="s">
        <v>32</v>
      </c>
      <c r="G947" t="s">
        <v>1148</v>
      </c>
      <c r="H947" t="s">
        <v>4130</v>
      </c>
      <c r="I947" t="s">
        <v>98</v>
      </c>
      <c r="J947" t="s">
        <v>1485</v>
      </c>
      <c r="L947">
        <v>1</v>
      </c>
      <c r="M947">
        <v>1</v>
      </c>
      <c r="N947" t="s">
        <v>7245</v>
      </c>
      <c r="O947" t="s">
        <v>38</v>
      </c>
      <c r="P947" t="s">
        <v>7246</v>
      </c>
      <c r="R947" t="s">
        <v>40</v>
      </c>
      <c r="S947">
        <v>72407</v>
      </c>
      <c r="T947">
        <v>573</v>
      </c>
      <c r="U947" t="s">
        <v>3201</v>
      </c>
      <c r="V947" t="s">
        <v>7247</v>
      </c>
      <c r="X947" t="s">
        <v>43</v>
      </c>
      <c r="Y947" t="s">
        <v>44</v>
      </c>
      <c r="Z947" t="s">
        <v>45</v>
      </c>
      <c r="AA947" t="s">
        <v>46</v>
      </c>
      <c r="AB947" t="s">
        <v>7248</v>
      </c>
      <c r="AC947" t="s">
        <v>7249</v>
      </c>
      <c r="AD947" t="s">
        <v>7250</v>
      </c>
      <c r="AE947" t="s">
        <v>13451</v>
      </c>
      <c r="AF947" t="s">
        <v>3201</v>
      </c>
      <c r="AI947" s="3" t="s">
        <v>13452</v>
      </c>
      <c r="AK947" s="3" t="s">
        <v>13453</v>
      </c>
      <c r="AL947" s="3" t="s">
        <v>11587</v>
      </c>
      <c r="AM947" s="3" t="s">
        <v>13454</v>
      </c>
      <c r="AO947" s="3" t="s">
        <v>14850</v>
      </c>
      <c r="AP947" s="3" t="s">
        <v>13455</v>
      </c>
    </row>
    <row r="948" spans="1:42">
      <c r="A948" t="s">
        <v>7251</v>
      </c>
      <c r="B948" t="s">
        <v>29</v>
      </c>
      <c r="C948">
        <v>383</v>
      </c>
      <c r="D948" t="s">
        <v>30</v>
      </c>
      <c r="E948" t="s">
        <v>397</v>
      </c>
      <c r="F948" t="s">
        <v>32</v>
      </c>
      <c r="G948" t="s">
        <v>1148</v>
      </c>
      <c r="H948" t="s">
        <v>4130</v>
      </c>
      <c r="I948" t="s">
        <v>98</v>
      </c>
      <c r="J948" t="s">
        <v>1485</v>
      </c>
      <c r="L948">
        <v>1</v>
      </c>
      <c r="M948">
        <v>1</v>
      </c>
      <c r="N948" t="s">
        <v>7252</v>
      </c>
      <c r="O948" t="s">
        <v>38</v>
      </c>
      <c r="P948" t="s">
        <v>7253</v>
      </c>
      <c r="R948" t="s">
        <v>40</v>
      </c>
      <c r="S948">
        <v>72407</v>
      </c>
      <c r="T948">
        <v>573</v>
      </c>
      <c r="U948" t="s">
        <v>3201</v>
      </c>
      <c r="V948" t="s">
        <v>7254</v>
      </c>
      <c r="X948" t="s">
        <v>43</v>
      </c>
      <c r="Y948" t="s">
        <v>44</v>
      </c>
      <c r="Z948" t="s">
        <v>45</v>
      </c>
      <c r="AA948" t="s">
        <v>46</v>
      </c>
      <c r="AB948" t="s">
        <v>7255</v>
      </c>
      <c r="AC948" t="s">
        <v>7249</v>
      </c>
      <c r="AD948" t="s">
        <v>7256</v>
      </c>
      <c r="AE948" t="s">
        <v>13456</v>
      </c>
      <c r="AF948" t="s">
        <v>3201</v>
      </c>
      <c r="AI948" s="3" t="s">
        <v>13457</v>
      </c>
      <c r="AK948" s="3" t="s">
        <v>13458</v>
      </c>
      <c r="AL948" s="3" t="s">
        <v>11587</v>
      </c>
      <c r="AM948" s="3" t="s">
        <v>13454</v>
      </c>
      <c r="AO948" s="3" t="s">
        <v>14848</v>
      </c>
      <c r="AP948" s="3" t="s">
        <v>13455</v>
      </c>
    </row>
    <row r="949" spans="1:42">
      <c r="A949" t="s">
        <v>7257</v>
      </c>
      <c r="B949" t="s">
        <v>29</v>
      </c>
      <c r="C949">
        <v>11</v>
      </c>
      <c r="D949" t="s">
        <v>100</v>
      </c>
      <c r="E949" t="s">
        <v>147</v>
      </c>
      <c r="F949" t="s">
        <v>32</v>
      </c>
      <c r="G949" t="s">
        <v>33</v>
      </c>
      <c r="H949" t="s">
        <v>101</v>
      </c>
      <c r="I949" t="s">
        <v>98</v>
      </c>
      <c r="J949" t="s">
        <v>102</v>
      </c>
      <c r="K949" t="s">
        <v>201</v>
      </c>
      <c r="L949">
        <v>1</v>
      </c>
      <c r="M949">
        <v>0</v>
      </c>
      <c r="N949" t="s">
        <v>7258</v>
      </c>
      <c r="O949" t="s">
        <v>38</v>
      </c>
      <c r="P949" t="s">
        <v>7259</v>
      </c>
      <c r="Q949" t="s">
        <v>7260</v>
      </c>
      <c r="R949" t="s">
        <v>40</v>
      </c>
      <c r="S949">
        <v>573</v>
      </c>
      <c r="T949">
        <v>573</v>
      </c>
      <c r="U949" t="s">
        <v>533</v>
      </c>
      <c r="V949" t="s">
        <v>7261</v>
      </c>
      <c r="X949" t="s">
        <v>43</v>
      </c>
      <c r="Y949" t="s">
        <v>81</v>
      </c>
      <c r="Z949" t="s">
        <v>45</v>
      </c>
      <c r="AA949" t="s">
        <v>46</v>
      </c>
      <c r="AB949" t="s">
        <v>7262</v>
      </c>
      <c r="AC949" t="s">
        <v>7263</v>
      </c>
      <c r="AD949" t="s">
        <v>7264</v>
      </c>
      <c r="AE949" t="s">
        <v>13459</v>
      </c>
      <c r="AF949" t="s">
        <v>533</v>
      </c>
      <c r="AI949" s="3" t="s">
        <v>13460</v>
      </c>
      <c r="AK949" s="3" t="s">
        <v>13461</v>
      </c>
      <c r="AL949" s="3" t="s">
        <v>11587</v>
      </c>
      <c r="AM949" s="3" t="s">
        <v>11699</v>
      </c>
      <c r="AO949" s="3" t="s">
        <v>14850</v>
      </c>
    </row>
    <row r="950" spans="1:42">
      <c r="A950" t="s">
        <v>7265</v>
      </c>
      <c r="B950" t="s">
        <v>29</v>
      </c>
      <c r="C950">
        <v>11</v>
      </c>
      <c r="D950" t="s">
        <v>100</v>
      </c>
      <c r="E950" t="s">
        <v>147</v>
      </c>
      <c r="F950" t="s">
        <v>32</v>
      </c>
      <c r="G950" t="s">
        <v>33</v>
      </c>
      <c r="H950" t="s">
        <v>101</v>
      </c>
      <c r="I950" t="s">
        <v>98</v>
      </c>
      <c r="J950" t="s">
        <v>102</v>
      </c>
      <c r="K950" t="s">
        <v>201</v>
      </c>
      <c r="L950">
        <v>1</v>
      </c>
      <c r="M950">
        <v>0</v>
      </c>
      <c r="N950" t="s">
        <v>7266</v>
      </c>
      <c r="O950" t="s">
        <v>38</v>
      </c>
      <c r="P950" t="s">
        <v>7267</v>
      </c>
      <c r="Q950" t="s">
        <v>7268</v>
      </c>
      <c r="R950" t="s">
        <v>40</v>
      </c>
      <c r="S950">
        <v>573</v>
      </c>
      <c r="T950">
        <v>573</v>
      </c>
      <c r="U950" t="s">
        <v>533</v>
      </c>
      <c r="V950" t="s">
        <v>7269</v>
      </c>
      <c r="X950" t="s">
        <v>43</v>
      </c>
      <c r="Y950" t="s">
        <v>81</v>
      </c>
      <c r="Z950" t="s">
        <v>45</v>
      </c>
      <c r="AA950" t="s">
        <v>46</v>
      </c>
      <c r="AB950" t="s">
        <v>7270</v>
      </c>
      <c r="AC950" t="s">
        <v>7263</v>
      </c>
      <c r="AD950" t="s">
        <v>7271</v>
      </c>
      <c r="AE950" t="s">
        <v>13462</v>
      </c>
      <c r="AF950" t="s">
        <v>533</v>
      </c>
      <c r="AI950" s="3" t="s">
        <v>13463</v>
      </c>
      <c r="AK950" s="3" t="s">
        <v>13464</v>
      </c>
      <c r="AL950" s="3" t="s">
        <v>11587</v>
      </c>
      <c r="AM950" s="3" t="s">
        <v>11699</v>
      </c>
      <c r="AO950" s="3" t="s">
        <v>14850</v>
      </c>
    </row>
    <row r="951" spans="1:42">
      <c r="A951" t="s">
        <v>7272</v>
      </c>
      <c r="B951" t="s">
        <v>29</v>
      </c>
      <c r="C951">
        <v>11</v>
      </c>
      <c r="D951" t="s">
        <v>100</v>
      </c>
      <c r="E951" t="s">
        <v>147</v>
      </c>
      <c r="F951" t="s">
        <v>32</v>
      </c>
      <c r="G951" t="s">
        <v>33</v>
      </c>
      <c r="H951" t="s">
        <v>101</v>
      </c>
      <c r="I951" t="s">
        <v>98</v>
      </c>
      <c r="J951" t="s">
        <v>102</v>
      </c>
      <c r="K951" t="s">
        <v>201</v>
      </c>
      <c r="L951">
        <v>1</v>
      </c>
      <c r="M951">
        <v>0</v>
      </c>
      <c r="N951" t="s">
        <v>7273</v>
      </c>
      <c r="O951" t="s">
        <v>38</v>
      </c>
      <c r="P951" t="s">
        <v>7274</v>
      </c>
      <c r="Q951" t="s">
        <v>7275</v>
      </c>
      <c r="R951" t="s">
        <v>40</v>
      </c>
      <c r="S951">
        <v>573</v>
      </c>
      <c r="T951">
        <v>573</v>
      </c>
      <c r="U951" t="s">
        <v>533</v>
      </c>
      <c r="V951" t="s">
        <v>7276</v>
      </c>
      <c r="X951" t="s">
        <v>43</v>
      </c>
      <c r="Y951" t="s">
        <v>81</v>
      </c>
      <c r="Z951" t="s">
        <v>45</v>
      </c>
      <c r="AA951" t="s">
        <v>46</v>
      </c>
      <c r="AB951" t="s">
        <v>7277</v>
      </c>
      <c r="AC951" t="s">
        <v>7263</v>
      </c>
      <c r="AD951" t="s">
        <v>7278</v>
      </c>
      <c r="AE951" t="s">
        <v>13465</v>
      </c>
      <c r="AF951" t="s">
        <v>533</v>
      </c>
      <c r="AI951" s="3" t="s">
        <v>13466</v>
      </c>
      <c r="AK951" s="3" t="s">
        <v>13464</v>
      </c>
      <c r="AL951" s="3" t="s">
        <v>11587</v>
      </c>
      <c r="AM951" s="3" t="s">
        <v>11699</v>
      </c>
      <c r="AO951" s="3" t="s">
        <v>14850</v>
      </c>
    </row>
    <row r="952" spans="1:42">
      <c r="A952" t="s">
        <v>7279</v>
      </c>
      <c r="B952" t="s">
        <v>29</v>
      </c>
      <c r="C952">
        <v>11</v>
      </c>
      <c r="D952" t="s">
        <v>100</v>
      </c>
      <c r="E952" t="s">
        <v>147</v>
      </c>
      <c r="F952" t="s">
        <v>32</v>
      </c>
      <c r="G952" t="s">
        <v>33</v>
      </c>
      <c r="H952" t="s">
        <v>101</v>
      </c>
      <c r="I952" t="s">
        <v>98</v>
      </c>
      <c r="J952" t="s">
        <v>102</v>
      </c>
      <c r="K952" t="s">
        <v>201</v>
      </c>
      <c r="L952">
        <v>1</v>
      </c>
      <c r="M952">
        <v>0</v>
      </c>
      <c r="N952" t="s">
        <v>7280</v>
      </c>
      <c r="O952" t="s">
        <v>38</v>
      </c>
      <c r="P952" t="s">
        <v>7281</v>
      </c>
      <c r="Q952" t="s">
        <v>7282</v>
      </c>
      <c r="R952" t="s">
        <v>40</v>
      </c>
      <c r="S952">
        <v>573</v>
      </c>
      <c r="T952">
        <v>573</v>
      </c>
      <c r="U952" t="s">
        <v>533</v>
      </c>
      <c r="V952" t="s">
        <v>7283</v>
      </c>
      <c r="X952" t="s">
        <v>43</v>
      </c>
      <c r="Y952" t="s">
        <v>81</v>
      </c>
      <c r="Z952" t="s">
        <v>45</v>
      </c>
      <c r="AA952" t="s">
        <v>46</v>
      </c>
      <c r="AB952" t="s">
        <v>7284</v>
      </c>
      <c r="AC952" t="s">
        <v>7263</v>
      </c>
      <c r="AD952" t="s">
        <v>7285</v>
      </c>
      <c r="AE952" t="s">
        <v>13467</v>
      </c>
      <c r="AF952" t="s">
        <v>533</v>
      </c>
      <c r="AI952" s="3" t="s">
        <v>13468</v>
      </c>
      <c r="AK952" s="3" t="s">
        <v>11827</v>
      </c>
      <c r="AL952" s="3" t="s">
        <v>11587</v>
      </c>
      <c r="AM952" s="3" t="s">
        <v>11699</v>
      </c>
      <c r="AO952" s="3" t="s">
        <v>14850</v>
      </c>
    </row>
    <row r="953" spans="1:42">
      <c r="A953" t="s">
        <v>7286</v>
      </c>
      <c r="B953" t="s">
        <v>29</v>
      </c>
      <c r="C953">
        <v>11</v>
      </c>
      <c r="D953" t="s">
        <v>100</v>
      </c>
      <c r="E953" t="s">
        <v>147</v>
      </c>
      <c r="F953" t="s">
        <v>32</v>
      </c>
      <c r="G953" t="s">
        <v>33</v>
      </c>
      <c r="H953" t="s">
        <v>101</v>
      </c>
      <c r="I953" t="s">
        <v>98</v>
      </c>
      <c r="J953" t="s">
        <v>102</v>
      </c>
      <c r="K953" t="s">
        <v>201</v>
      </c>
      <c r="L953">
        <v>1</v>
      </c>
      <c r="M953">
        <v>0</v>
      </c>
      <c r="N953" t="s">
        <v>7287</v>
      </c>
      <c r="O953" t="s">
        <v>38</v>
      </c>
      <c r="P953" t="s">
        <v>7288</v>
      </c>
      <c r="Q953" t="s">
        <v>7289</v>
      </c>
      <c r="R953" t="s">
        <v>40</v>
      </c>
      <c r="S953">
        <v>573</v>
      </c>
      <c r="T953">
        <v>573</v>
      </c>
      <c r="U953" t="s">
        <v>533</v>
      </c>
      <c r="V953" t="s">
        <v>7290</v>
      </c>
      <c r="X953" t="s">
        <v>43</v>
      </c>
      <c r="Y953" t="s">
        <v>81</v>
      </c>
      <c r="Z953" t="s">
        <v>45</v>
      </c>
      <c r="AA953" t="s">
        <v>46</v>
      </c>
      <c r="AB953" t="s">
        <v>7291</v>
      </c>
      <c r="AC953" t="s">
        <v>7263</v>
      </c>
      <c r="AD953" t="s">
        <v>7292</v>
      </c>
      <c r="AE953" t="s">
        <v>13469</v>
      </c>
      <c r="AF953" t="s">
        <v>533</v>
      </c>
      <c r="AI953" s="3" t="s">
        <v>13470</v>
      </c>
      <c r="AK953" s="3" t="s">
        <v>13464</v>
      </c>
      <c r="AL953" s="3" t="s">
        <v>11587</v>
      </c>
      <c r="AM953" s="3" t="s">
        <v>11699</v>
      </c>
      <c r="AO953" s="3" t="s">
        <v>14850</v>
      </c>
    </row>
    <row r="954" spans="1:42">
      <c r="A954" t="s">
        <v>7293</v>
      </c>
      <c r="B954" t="s">
        <v>29</v>
      </c>
      <c r="C954">
        <v>11</v>
      </c>
      <c r="D954" t="s">
        <v>100</v>
      </c>
      <c r="E954" t="s">
        <v>147</v>
      </c>
      <c r="F954" t="s">
        <v>32</v>
      </c>
      <c r="G954" t="s">
        <v>33</v>
      </c>
      <c r="H954" t="s">
        <v>101</v>
      </c>
      <c r="I954" t="s">
        <v>98</v>
      </c>
      <c r="J954" t="s">
        <v>102</v>
      </c>
      <c r="K954" t="s">
        <v>201</v>
      </c>
      <c r="L954">
        <v>1</v>
      </c>
      <c r="M954">
        <v>0</v>
      </c>
      <c r="N954" t="s">
        <v>7294</v>
      </c>
      <c r="O954" t="s">
        <v>38</v>
      </c>
      <c r="P954" t="s">
        <v>7295</v>
      </c>
      <c r="Q954" t="s">
        <v>7296</v>
      </c>
      <c r="R954" t="s">
        <v>40</v>
      </c>
      <c r="S954">
        <v>573</v>
      </c>
      <c r="T954">
        <v>573</v>
      </c>
      <c r="U954" t="s">
        <v>533</v>
      </c>
      <c r="V954" t="s">
        <v>7297</v>
      </c>
      <c r="X954" t="s">
        <v>43</v>
      </c>
      <c r="Y954" t="s">
        <v>81</v>
      </c>
      <c r="Z954" t="s">
        <v>45</v>
      </c>
      <c r="AA954" t="s">
        <v>46</v>
      </c>
      <c r="AB954" t="s">
        <v>7298</v>
      </c>
      <c r="AC954" t="s">
        <v>7263</v>
      </c>
      <c r="AD954" t="s">
        <v>7299</v>
      </c>
      <c r="AE954" t="s">
        <v>13471</v>
      </c>
      <c r="AF954" t="s">
        <v>533</v>
      </c>
      <c r="AI954" s="3" t="s">
        <v>13472</v>
      </c>
      <c r="AK954" s="3" t="s">
        <v>11946</v>
      </c>
      <c r="AL954" s="3" t="s">
        <v>11587</v>
      </c>
      <c r="AM954" s="3" t="s">
        <v>11699</v>
      </c>
      <c r="AO954" s="3" t="s">
        <v>14850</v>
      </c>
    </row>
    <row r="955" spans="1:42">
      <c r="A955" t="s">
        <v>7300</v>
      </c>
      <c r="B955" t="s">
        <v>29</v>
      </c>
      <c r="C955">
        <v>11</v>
      </c>
      <c r="D955" t="s">
        <v>100</v>
      </c>
      <c r="E955" t="s">
        <v>147</v>
      </c>
      <c r="F955" t="s">
        <v>32</v>
      </c>
      <c r="G955" t="s">
        <v>33</v>
      </c>
      <c r="H955" t="s">
        <v>101</v>
      </c>
      <c r="I955" t="s">
        <v>98</v>
      </c>
      <c r="J955" t="s">
        <v>102</v>
      </c>
      <c r="K955" t="s">
        <v>201</v>
      </c>
      <c r="L955">
        <v>1</v>
      </c>
      <c r="M955">
        <v>0</v>
      </c>
      <c r="N955" t="s">
        <v>7301</v>
      </c>
      <c r="O955" t="s">
        <v>38</v>
      </c>
      <c r="P955" t="s">
        <v>7302</v>
      </c>
      <c r="Q955" t="s">
        <v>7303</v>
      </c>
      <c r="R955" t="s">
        <v>40</v>
      </c>
      <c r="S955">
        <v>573</v>
      </c>
      <c r="T955">
        <v>573</v>
      </c>
      <c r="U955" t="s">
        <v>533</v>
      </c>
      <c r="V955" t="s">
        <v>7304</v>
      </c>
      <c r="X955" t="s">
        <v>43</v>
      </c>
      <c r="Y955" t="s">
        <v>81</v>
      </c>
      <c r="Z955" t="s">
        <v>45</v>
      </c>
      <c r="AA955" t="s">
        <v>46</v>
      </c>
      <c r="AB955" t="s">
        <v>7305</v>
      </c>
      <c r="AC955" t="s">
        <v>7263</v>
      </c>
      <c r="AD955" t="s">
        <v>7306</v>
      </c>
      <c r="AE955" t="s">
        <v>13473</v>
      </c>
      <c r="AF955" t="s">
        <v>533</v>
      </c>
      <c r="AI955" s="3" t="s">
        <v>13474</v>
      </c>
      <c r="AK955" s="3" t="s">
        <v>11827</v>
      </c>
      <c r="AL955" s="3" t="s">
        <v>11587</v>
      </c>
      <c r="AM955" s="3" t="s">
        <v>11699</v>
      </c>
      <c r="AO955" s="3" t="s">
        <v>14850</v>
      </c>
    </row>
    <row r="956" spans="1:42">
      <c r="A956" t="s">
        <v>7307</v>
      </c>
      <c r="B956" t="s">
        <v>29</v>
      </c>
      <c r="C956">
        <v>11</v>
      </c>
      <c r="D956" t="s">
        <v>100</v>
      </c>
      <c r="E956" t="s">
        <v>147</v>
      </c>
      <c r="F956" t="s">
        <v>32</v>
      </c>
      <c r="G956" t="s">
        <v>33</v>
      </c>
      <c r="H956" t="s">
        <v>101</v>
      </c>
      <c r="I956" t="s">
        <v>98</v>
      </c>
      <c r="J956" t="s">
        <v>102</v>
      </c>
      <c r="K956" t="s">
        <v>201</v>
      </c>
      <c r="L956">
        <v>1</v>
      </c>
      <c r="M956">
        <v>0</v>
      </c>
      <c r="N956" t="s">
        <v>7308</v>
      </c>
      <c r="O956" t="s">
        <v>38</v>
      </c>
      <c r="P956" t="s">
        <v>7309</v>
      </c>
      <c r="Q956" t="s">
        <v>7310</v>
      </c>
      <c r="R956" t="s">
        <v>40</v>
      </c>
      <c r="S956">
        <v>573</v>
      </c>
      <c r="T956">
        <v>573</v>
      </c>
      <c r="U956" t="s">
        <v>533</v>
      </c>
      <c r="V956" t="s">
        <v>7311</v>
      </c>
      <c r="X956" t="s">
        <v>43</v>
      </c>
      <c r="Y956" t="s">
        <v>81</v>
      </c>
      <c r="Z956" t="s">
        <v>45</v>
      </c>
      <c r="AA956" t="s">
        <v>46</v>
      </c>
      <c r="AB956" t="s">
        <v>7312</v>
      </c>
      <c r="AC956" t="s">
        <v>7263</v>
      </c>
      <c r="AD956" t="s">
        <v>7313</v>
      </c>
      <c r="AE956" t="s">
        <v>13475</v>
      </c>
      <c r="AF956" t="s">
        <v>533</v>
      </c>
      <c r="AI956" s="3" t="s">
        <v>13476</v>
      </c>
      <c r="AK956" s="3" t="s">
        <v>11827</v>
      </c>
      <c r="AL956" s="3" t="s">
        <v>11587</v>
      </c>
      <c r="AM956" s="3" t="s">
        <v>11699</v>
      </c>
      <c r="AO956" s="3" t="s">
        <v>14850</v>
      </c>
    </row>
    <row r="957" spans="1:42">
      <c r="A957" t="s">
        <v>7314</v>
      </c>
      <c r="B957" t="s">
        <v>29</v>
      </c>
      <c r="C957">
        <v>29</v>
      </c>
      <c r="D957" t="s">
        <v>30</v>
      </c>
      <c r="E957" t="s">
        <v>147</v>
      </c>
      <c r="F957" t="s">
        <v>51</v>
      </c>
      <c r="G957" t="s">
        <v>114</v>
      </c>
      <c r="H957" t="s">
        <v>1098</v>
      </c>
      <c r="I957" t="s">
        <v>35</v>
      </c>
      <c r="J957" t="s">
        <v>102</v>
      </c>
      <c r="L957">
        <v>1</v>
      </c>
      <c r="M957">
        <v>1</v>
      </c>
      <c r="N957" t="s">
        <v>7315</v>
      </c>
      <c r="O957" t="s">
        <v>38</v>
      </c>
      <c r="P957" t="s">
        <v>7316</v>
      </c>
      <c r="Q957" t="s">
        <v>7317</v>
      </c>
      <c r="R957" t="s">
        <v>40</v>
      </c>
      <c r="S957">
        <v>573</v>
      </c>
      <c r="T957">
        <v>573</v>
      </c>
      <c r="U957" t="s">
        <v>533</v>
      </c>
      <c r="V957" t="s">
        <v>7318</v>
      </c>
      <c r="X957" t="s">
        <v>43</v>
      </c>
      <c r="Y957" t="s">
        <v>81</v>
      </c>
      <c r="Z957" t="s">
        <v>45</v>
      </c>
      <c r="AA957" t="s">
        <v>46</v>
      </c>
      <c r="AB957" t="s">
        <v>7319</v>
      </c>
      <c r="AC957" t="s">
        <v>7320</v>
      </c>
      <c r="AD957" t="s">
        <v>7321</v>
      </c>
      <c r="AE957" t="s">
        <v>13477</v>
      </c>
      <c r="AF957" t="s">
        <v>533</v>
      </c>
      <c r="AI957" s="3" t="s">
        <v>13478</v>
      </c>
      <c r="AL957" s="3" t="s">
        <v>11587</v>
      </c>
      <c r="AM957" s="3" t="s">
        <v>11699</v>
      </c>
      <c r="AN957" s="3" t="s">
        <v>14806</v>
      </c>
      <c r="AO957" s="3">
        <v>2014</v>
      </c>
    </row>
    <row r="958" spans="1:42">
      <c r="A958" t="s">
        <v>7322</v>
      </c>
      <c r="B958" t="s">
        <v>29</v>
      </c>
      <c r="C958">
        <v>15</v>
      </c>
      <c r="D958" t="s">
        <v>164</v>
      </c>
      <c r="E958" t="s">
        <v>31</v>
      </c>
      <c r="F958" t="s">
        <v>32</v>
      </c>
      <c r="G958" t="s">
        <v>33</v>
      </c>
      <c r="H958" t="s">
        <v>101</v>
      </c>
      <c r="I958" t="s">
        <v>98</v>
      </c>
      <c r="J958" t="s">
        <v>168</v>
      </c>
      <c r="L958">
        <v>1</v>
      </c>
      <c r="M958">
        <v>1</v>
      </c>
      <c r="N958" t="s">
        <v>7323</v>
      </c>
      <c r="O958" t="s">
        <v>38</v>
      </c>
      <c r="P958" t="s">
        <v>7324</v>
      </c>
      <c r="Q958" t="s">
        <v>7325</v>
      </c>
      <c r="R958" t="s">
        <v>40</v>
      </c>
      <c r="S958">
        <v>573</v>
      </c>
      <c r="T958">
        <v>573</v>
      </c>
      <c r="U958" t="s">
        <v>533</v>
      </c>
      <c r="V958" t="s">
        <v>7326</v>
      </c>
      <c r="X958" t="s">
        <v>43</v>
      </c>
      <c r="Y958" t="s">
        <v>108</v>
      </c>
      <c r="Z958" t="s">
        <v>45</v>
      </c>
      <c r="AA958" t="s">
        <v>46</v>
      </c>
      <c r="AB958" t="s">
        <v>7327</v>
      </c>
      <c r="AC958" t="s">
        <v>6313</v>
      </c>
      <c r="AD958" t="s">
        <v>7328</v>
      </c>
      <c r="AE958" t="s">
        <v>13479</v>
      </c>
      <c r="AF958" t="s">
        <v>533</v>
      </c>
      <c r="AI958" s="3" t="s">
        <v>13480</v>
      </c>
      <c r="AK958" s="3" t="s">
        <v>13481</v>
      </c>
      <c r="AL958" s="3" t="s">
        <v>11587</v>
      </c>
      <c r="AM958" s="3" t="s">
        <v>13196</v>
      </c>
      <c r="AO958" s="3">
        <v>2015</v>
      </c>
      <c r="AP958" s="3" t="s">
        <v>13482</v>
      </c>
    </row>
    <row r="959" spans="1:42">
      <c r="A959" t="s">
        <v>7329</v>
      </c>
      <c r="B959" t="s">
        <v>29</v>
      </c>
      <c r="C959">
        <v>147</v>
      </c>
      <c r="D959" t="s">
        <v>100</v>
      </c>
      <c r="E959" t="s">
        <v>161</v>
      </c>
      <c r="F959" t="s">
        <v>1167</v>
      </c>
      <c r="G959" t="s">
        <v>33</v>
      </c>
      <c r="H959" t="s">
        <v>97</v>
      </c>
      <c r="I959" t="s">
        <v>35</v>
      </c>
      <c r="J959" t="s">
        <v>3223</v>
      </c>
      <c r="K959" t="s">
        <v>808</v>
      </c>
      <c r="L959">
        <v>1</v>
      </c>
      <c r="M959">
        <v>0</v>
      </c>
      <c r="N959" t="s">
        <v>7330</v>
      </c>
      <c r="O959" t="s">
        <v>38</v>
      </c>
      <c r="P959" t="s">
        <v>7331</v>
      </c>
      <c r="R959" t="s">
        <v>40</v>
      </c>
      <c r="S959">
        <v>573</v>
      </c>
      <c r="T959">
        <v>573</v>
      </c>
      <c r="U959" t="s">
        <v>533</v>
      </c>
      <c r="V959" t="s">
        <v>7332</v>
      </c>
      <c r="X959" t="s">
        <v>43</v>
      </c>
      <c r="Y959" t="s">
        <v>44</v>
      </c>
      <c r="Z959" t="s">
        <v>45</v>
      </c>
      <c r="AA959" t="s">
        <v>46</v>
      </c>
      <c r="AB959" t="s">
        <v>7333</v>
      </c>
      <c r="AC959" t="s">
        <v>7334</v>
      </c>
      <c r="AD959" t="s">
        <v>7335</v>
      </c>
      <c r="AE959" t="s">
        <v>13483</v>
      </c>
      <c r="AF959" t="s">
        <v>533</v>
      </c>
      <c r="AI959" s="3" t="s">
        <v>13484</v>
      </c>
      <c r="AK959" s="3" t="s">
        <v>13485</v>
      </c>
      <c r="AL959" s="3" t="s">
        <v>11587</v>
      </c>
      <c r="AM959" s="3" t="s">
        <v>13199</v>
      </c>
      <c r="AO959" s="3">
        <v>2015</v>
      </c>
      <c r="AP959" s="3" t="s">
        <v>13486</v>
      </c>
    </row>
    <row r="960" spans="1:42">
      <c r="A960" t="s">
        <v>7336</v>
      </c>
      <c r="B960" t="s">
        <v>29</v>
      </c>
      <c r="C960" t="s">
        <v>485</v>
      </c>
      <c r="D960" t="s">
        <v>100</v>
      </c>
      <c r="E960" t="s">
        <v>9066</v>
      </c>
      <c r="F960" t="s">
        <v>1081</v>
      </c>
      <c r="G960" t="s">
        <v>33</v>
      </c>
      <c r="H960" t="s">
        <v>101</v>
      </c>
      <c r="I960" t="s">
        <v>98</v>
      </c>
      <c r="L960">
        <v>1</v>
      </c>
      <c r="M960">
        <v>1</v>
      </c>
      <c r="N960" t="s">
        <v>7337</v>
      </c>
      <c r="O960" t="s">
        <v>38</v>
      </c>
      <c r="P960" t="s">
        <v>7338</v>
      </c>
      <c r="Q960" t="s">
        <v>7339</v>
      </c>
      <c r="R960" t="s">
        <v>40</v>
      </c>
      <c r="S960">
        <v>72407</v>
      </c>
      <c r="T960">
        <v>573</v>
      </c>
      <c r="U960" t="s">
        <v>3201</v>
      </c>
      <c r="V960" t="s">
        <v>7340</v>
      </c>
      <c r="X960" t="s">
        <v>43</v>
      </c>
      <c r="Y960" t="s">
        <v>108</v>
      </c>
      <c r="Z960" t="s">
        <v>45</v>
      </c>
      <c r="AA960" t="s">
        <v>46</v>
      </c>
      <c r="AB960" t="s">
        <v>7341</v>
      </c>
      <c r="AC960" t="s">
        <v>7342</v>
      </c>
      <c r="AD960" t="s">
        <v>7343</v>
      </c>
      <c r="AE960" t="s">
        <v>13487</v>
      </c>
      <c r="AF960" t="s">
        <v>3201</v>
      </c>
      <c r="AI960" s="3" t="s">
        <v>13488</v>
      </c>
      <c r="AK960" s="3" t="s">
        <v>13489</v>
      </c>
      <c r="AL960" s="3" t="s">
        <v>11587</v>
      </c>
      <c r="AM960" s="3" t="s">
        <v>11933</v>
      </c>
      <c r="AO960" s="3" t="s">
        <v>14847</v>
      </c>
      <c r="AP960" s="3" t="s">
        <v>13490</v>
      </c>
    </row>
    <row r="961" spans="1:42">
      <c r="A961" t="s">
        <v>7344</v>
      </c>
      <c r="B961" t="s">
        <v>29</v>
      </c>
      <c r="C961">
        <v>1536</v>
      </c>
      <c r="D961" t="s">
        <v>30</v>
      </c>
      <c r="E961" t="s">
        <v>31</v>
      </c>
      <c r="F961" t="s">
        <v>51</v>
      </c>
      <c r="G961" t="s">
        <v>1188</v>
      </c>
      <c r="H961" t="s">
        <v>1189</v>
      </c>
      <c r="I961" t="s">
        <v>35</v>
      </c>
      <c r="J961" t="s">
        <v>1190</v>
      </c>
      <c r="L961">
        <v>1</v>
      </c>
      <c r="M961">
        <v>1</v>
      </c>
      <c r="N961" t="s">
        <v>7345</v>
      </c>
      <c r="O961" t="s">
        <v>38</v>
      </c>
      <c r="P961" t="s">
        <v>7346</v>
      </c>
      <c r="R961" t="s">
        <v>40</v>
      </c>
      <c r="S961">
        <v>573</v>
      </c>
      <c r="T961">
        <v>573</v>
      </c>
      <c r="U961" t="s">
        <v>533</v>
      </c>
      <c r="V961" t="s">
        <v>7347</v>
      </c>
      <c r="X961" t="s">
        <v>43</v>
      </c>
      <c r="Y961" t="s">
        <v>44</v>
      </c>
      <c r="Z961" t="s">
        <v>45</v>
      </c>
      <c r="AA961" t="s">
        <v>46</v>
      </c>
      <c r="AB961" t="s">
        <v>7348</v>
      </c>
      <c r="AC961" t="s">
        <v>7349</v>
      </c>
      <c r="AD961" t="s">
        <v>7350</v>
      </c>
      <c r="AE961" t="s">
        <v>13491</v>
      </c>
      <c r="AF961" t="s">
        <v>533</v>
      </c>
      <c r="AI961" s="3" t="s">
        <v>13492</v>
      </c>
      <c r="AK961" s="3" t="s">
        <v>12082</v>
      </c>
      <c r="AL961" s="3" t="s">
        <v>11587</v>
      </c>
      <c r="AM961" s="3" t="s">
        <v>11699</v>
      </c>
      <c r="AN961" s="3" t="s">
        <v>14789</v>
      </c>
      <c r="AO961" s="3" t="s">
        <v>14845</v>
      </c>
    </row>
    <row r="962" spans="1:42">
      <c r="A962" t="s">
        <v>7351</v>
      </c>
      <c r="B962" t="s">
        <v>29</v>
      </c>
      <c r="C962">
        <v>48</v>
      </c>
      <c r="D962" t="s">
        <v>30</v>
      </c>
      <c r="E962" t="s">
        <v>157</v>
      </c>
      <c r="F962" t="s">
        <v>51</v>
      </c>
      <c r="G962" t="s">
        <v>114</v>
      </c>
      <c r="H962" t="s">
        <v>97</v>
      </c>
      <c r="I962" t="s">
        <v>98</v>
      </c>
      <c r="J962" t="s">
        <v>179</v>
      </c>
      <c r="L962">
        <v>1</v>
      </c>
      <c r="M962">
        <v>1</v>
      </c>
      <c r="N962" t="s">
        <v>7352</v>
      </c>
      <c r="O962" t="s">
        <v>38</v>
      </c>
      <c r="P962" t="s">
        <v>7353</v>
      </c>
      <c r="Q962" t="s">
        <v>7354</v>
      </c>
      <c r="R962" t="s">
        <v>40</v>
      </c>
      <c r="S962">
        <v>573</v>
      </c>
      <c r="T962">
        <v>573</v>
      </c>
      <c r="U962" t="s">
        <v>533</v>
      </c>
      <c r="V962" t="s">
        <v>7355</v>
      </c>
      <c r="X962" t="s">
        <v>43</v>
      </c>
      <c r="Y962" t="s">
        <v>81</v>
      </c>
      <c r="Z962" t="s">
        <v>45</v>
      </c>
      <c r="AA962" t="s">
        <v>46</v>
      </c>
      <c r="AB962" t="s">
        <v>7356</v>
      </c>
      <c r="AC962" t="s">
        <v>3338</v>
      </c>
      <c r="AD962" t="s">
        <v>7357</v>
      </c>
      <c r="AE962" t="s">
        <v>13493</v>
      </c>
      <c r="AF962" t="s">
        <v>533</v>
      </c>
      <c r="AI962" s="3">
        <v>101436</v>
      </c>
      <c r="AK962" s="3" t="s">
        <v>11610</v>
      </c>
      <c r="AL962" s="3" t="s">
        <v>11587</v>
      </c>
      <c r="AM962" s="3" t="s">
        <v>11611</v>
      </c>
      <c r="AN962" s="3" t="s">
        <v>14774</v>
      </c>
      <c r="AO962" s="3" t="s">
        <v>14855</v>
      </c>
      <c r="AP962" s="3" t="s">
        <v>12428</v>
      </c>
    </row>
    <row r="963" spans="1:42">
      <c r="A963" t="s">
        <v>7358</v>
      </c>
      <c r="B963" t="s">
        <v>29</v>
      </c>
      <c r="C963">
        <v>44</v>
      </c>
      <c r="D963" t="s">
        <v>30</v>
      </c>
      <c r="E963" t="s">
        <v>31</v>
      </c>
      <c r="F963" t="s">
        <v>7359</v>
      </c>
      <c r="G963" t="s">
        <v>1148</v>
      </c>
      <c r="H963" t="s">
        <v>4130</v>
      </c>
      <c r="I963" t="s">
        <v>98</v>
      </c>
      <c r="J963" t="s">
        <v>1190</v>
      </c>
      <c r="L963">
        <v>1</v>
      </c>
      <c r="M963">
        <v>1</v>
      </c>
      <c r="N963" t="s">
        <v>7360</v>
      </c>
      <c r="O963" t="s">
        <v>38</v>
      </c>
      <c r="P963" t="s">
        <v>7361</v>
      </c>
      <c r="Q963" t="s">
        <v>7362</v>
      </c>
      <c r="R963" t="s">
        <v>40</v>
      </c>
      <c r="S963">
        <v>573</v>
      </c>
      <c r="T963">
        <v>573</v>
      </c>
      <c r="U963" t="s">
        <v>533</v>
      </c>
      <c r="V963" t="s">
        <v>7363</v>
      </c>
      <c r="X963" t="s">
        <v>43</v>
      </c>
      <c r="Y963" t="s">
        <v>81</v>
      </c>
      <c r="Z963" t="s">
        <v>45</v>
      </c>
      <c r="AA963" t="s">
        <v>46</v>
      </c>
      <c r="AB963" t="s">
        <v>7364</v>
      </c>
      <c r="AC963" t="s">
        <v>3338</v>
      </c>
      <c r="AD963" t="s">
        <v>7365</v>
      </c>
      <c r="AE963" t="s">
        <v>13494</v>
      </c>
      <c r="AF963" t="s">
        <v>533</v>
      </c>
      <c r="AI963" s="3">
        <v>105371</v>
      </c>
      <c r="AK963" s="3" t="s">
        <v>11658</v>
      </c>
      <c r="AL963" s="3" t="s">
        <v>11587</v>
      </c>
      <c r="AM963" s="3" t="s">
        <v>11611</v>
      </c>
      <c r="AN963" s="3" t="s">
        <v>14774</v>
      </c>
      <c r="AO963" s="3" t="s">
        <v>14853</v>
      </c>
      <c r="AP963" s="3" t="s">
        <v>12428</v>
      </c>
    </row>
    <row r="964" spans="1:42">
      <c r="A964" t="s">
        <v>7366</v>
      </c>
      <c r="B964" t="s">
        <v>29</v>
      </c>
      <c r="C964">
        <v>11</v>
      </c>
      <c r="D964" t="s">
        <v>100</v>
      </c>
      <c r="E964" t="s">
        <v>147</v>
      </c>
      <c r="F964" t="s">
        <v>32</v>
      </c>
      <c r="G964" t="s">
        <v>33</v>
      </c>
      <c r="H964" t="s">
        <v>101</v>
      </c>
      <c r="I964" t="s">
        <v>98</v>
      </c>
      <c r="J964" t="s">
        <v>102</v>
      </c>
      <c r="L964">
        <v>1</v>
      </c>
      <c r="M964">
        <v>1</v>
      </c>
      <c r="N964" t="s">
        <v>7367</v>
      </c>
      <c r="O964" t="s">
        <v>38</v>
      </c>
      <c r="P964" t="s">
        <v>7368</v>
      </c>
      <c r="Q964" t="s">
        <v>7369</v>
      </c>
      <c r="R964" t="s">
        <v>40</v>
      </c>
      <c r="S964">
        <v>573</v>
      </c>
      <c r="T964">
        <v>573</v>
      </c>
      <c r="U964" t="s">
        <v>533</v>
      </c>
      <c r="V964" t="s">
        <v>7370</v>
      </c>
      <c r="X964" t="s">
        <v>43</v>
      </c>
      <c r="Y964" t="s">
        <v>81</v>
      </c>
      <c r="Z964" t="s">
        <v>45</v>
      </c>
      <c r="AA964" t="s">
        <v>46</v>
      </c>
      <c r="AB964" t="s">
        <v>7371</v>
      </c>
      <c r="AC964" t="s">
        <v>3338</v>
      </c>
      <c r="AD964" t="s">
        <v>7372</v>
      </c>
      <c r="AE964" t="s">
        <v>13495</v>
      </c>
      <c r="AF964" t="s">
        <v>533</v>
      </c>
      <c r="AI964" s="3">
        <v>101731</v>
      </c>
      <c r="AK964" s="3" t="s">
        <v>11610</v>
      </c>
      <c r="AL964" s="3" t="s">
        <v>11587</v>
      </c>
      <c r="AM964" s="3" t="s">
        <v>11611</v>
      </c>
      <c r="AN964" s="3" t="s">
        <v>14774</v>
      </c>
      <c r="AO964" s="3" t="s">
        <v>14853</v>
      </c>
      <c r="AP964" s="3" t="s">
        <v>12428</v>
      </c>
    </row>
    <row r="965" spans="1:42">
      <c r="A965" t="s">
        <v>7373</v>
      </c>
      <c r="B965" t="s">
        <v>29</v>
      </c>
      <c r="C965">
        <v>147</v>
      </c>
      <c r="D965" t="s">
        <v>100</v>
      </c>
      <c r="E965" t="s">
        <v>161</v>
      </c>
      <c r="F965" t="s">
        <v>1167</v>
      </c>
      <c r="G965" t="s">
        <v>33</v>
      </c>
      <c r="H965" t="s">
        <v>97</v>
      </c>
      <c r="I965" t="s">
        <v>35</v>
      </c>
      <c r="J965" t="s">
        <v>3223</v>
      </c>
      <c r="L965">
        <v>1</v>
      </c>
      <c r="M965">
        <v>0</v>
      </c>
      <c r="N965" t="s">
        <v>7374</v>
      </c>
      <c r="O965" t="s">
        <v>38</v>
      </c>
      <c r="P965" t="s">
        <v>7375</v>
      </c>
      <c r="R965" t="s">
        <v>40</v>
      </c>
      <c r="S965">
        <v>573</v>
      </c>
      <c r="T965">
        <v>573</v>
      </c>
      <c r="U965" t="s">
        <v>533</v>
      </c>
      <c r="V965" t="s">
        <v>7376</v>
      </c>
      <c r="X965" t="s">
        <v>43</v>
      </c>
      <c r="Y965" t="s">
        <v>44</v>
      </c>
      <c r="Z965" t="s">
        <v>45</v>
      </c>
      <c r="AA965" t="s">
        <v>46</v>
      </c>
      <c r="AB965" t="s">
        <v>7377</v>
      </c>
      <c r="AC965" t="s">
        <v>7378</v>
      </c>
      <c r="AD965" t="s">
        <v>7379</v>
      </c>
      <c r="AE965" t="s">
        <v>13496</v>
      </c>
      <c r="AF965" t="s">
        <v>533</v>
      </c>
      <c r="AI965" s="3" t="s">
        <v>13497</v>
      </c>
      <c r="AL965" s="3" t="s">
        <v>11587</v>
      </c>
      <c r="AM965" s="3" t="s">
        <v>11611</v>
      </c>
      <c r="AO965" s="3">
        <v>2014</v>
      </c>
    </row>
    <row r="966" spans="1:42">
      <c r="A966" t="s">
        <v>7380</v>
      </c>
      <c r="B966" t="s">
        <v>29</v>
      </c>
      <c r="C966">
        <v>15</v>
      </c>
      <c r="D966" t="s">
        <v>164</v>
      </c>
      <c r="E966" t="s">
        <v>31</v>
      </c>
      <c r="F966" t="s">
        <v>32</v>
      </c>
      <c r="G966" t="s">
        <v>33</v>
      </c>
      <c r="H966" t="s">
        <v>101</v>
      </c>
      <c r="I966" t="s">
        <v>98</v>
      </c>
      <c r="J966" t="s">
        <v>168</v>
      </c>
      <c r="L966">
        <v>1</v>
      </c>
      <c r="M966">
        <v>1</v>
      </c>
      <c r="N966" t="s">
        <v>7381</v>
      </c>
      <c r="O966" t="s">
        <v>38</v>
      </c>
      <c r="P966" t="s">
        <v>7382</v>
      </c>
      <c r="Q966" t="s">
        <v>7383</v>
      </c>
      <c r="R966" t="s">
        <v>40</v>
      </c>
      <c r="S966">
        <v>573</v>
      </c>
      <c r="T966">
        <v>573</v>
      </c>
      <c r="U966" t="s">
        <v>533</v>
      </c>
      <c r="V966" t="s">
        <v>7384</v>
      </c>
      <c r="X966" t="s">
        <v>43</v>
      </c>
      <c r="Y966" t="s">
        <v>81</v>
      </c>
      <c r="Z966" t="s">
        <v>45</v>
      </c>
      <c r="AA966" t="s">
        <v>46</v>
      </c>
      <c r="AB966" t="s">
        <v>7385</v>
      </c>
      <c r="AC966" t="s">
        <v>7386</v>
      </c>
      <c r="AD966" t="s">
        <v>7387</v>
      </c>
      <c r="AE966" t="s">
        <v>13498</v>
      </c>
      <c r="AF966" t="s">
        <v>533</v>
      </c>
      <c r="AI966" s="3" t="s">
        <v>13499</v>
      </c>
      <c r="AK966" s="3" t="s">
        <v>13500</v>
      </c>
      <c r="AM966" s="3" t="s">
        <v>14807</v>
      </c>
      <c r="AN966" s="3" t="s">
        <v>14808</v>
      </c>
      <c r="AO966" s="3">
        <v>2013</v>
      </c>
      <c r="AP966" s="3" t="s">
        <v>3275</v>
      </c>
    </row>
    <row r="967" spans="1:42">
      <c r="A967" t="s">
        <v>7388</v>
      </c>
      <c r="B967" t="s">
        <v>29</v>
      </c>
      <c r="C967">
        <v>252</v>
      </c>
      <c r="D967" t="s">
        <v>30</v>
      </c>
      <c r="E967" t="s">
        <v>157</v>
      </c>
      <c r="F967" t="s">
        <v>32</v>
      </c>
      <c r="G967" t="s">
        <v>33</v>
      </c>
      <c r="H967" t="s">
        <v>34</v>
      </c>
      <c r="I967" t="s">
        <v>98</v>
      </c>
      <c r="J967" t="s">
        <v>1903</v>
      </c>
      <c r="L967">
        <v>1</v>
      </c>
      <c r="M967">
        <v>1</v>
      </c>
      <c r="N967" t="s">
        <v>7389</v>
      </c>
      <c r="O967" t="s">
        <v>38</v>
      </c>
      <c r="P967" t="s">
        <v>7390</v>
      </c>
      <c r="Q967" t="s">
        <v>7391</v>
      </c>
      <c r="R967" t="s">
        <v>40</v>
      </c>
      <c r="S967">
        <v>573</v>
      </c>
      <c r="T967">
        <v>573</v>
      </c>
      <c r="U967" t="s">
        <v>533</v>
      </c>
      <c r="V967" t="s">
        <v>7392</v>
      </c>
      <c r="X967" t="s">
        <v>43</v>
      </c>
      <c r="Y967" t="s">
        <v>108</v>
      </c>
      <c r="Z967" t="s">
        <v>45</v>
      </c>
      <c r="AA967" t="s">
        <v>46</v>
      </c>
      <c r="AB967" t="s">
        <v>7393</v>
      </c>
      <c r="AC967" t="s">
        <v>7394</v>
      </c>
      <c r="AD967" t="s">
        <v>7395</v>
      </c>
      <c r="AE967" t="s">
        <v>13501</v>
      </c>
      <c r="AF967" t="s">
        <v>533</v>
      </c>
      <c r="AI967" s="3" t="s">
        <v>13502</v>
      </c>
      <c r="AL967" s="3" t="s">
        <v>11587</v>
      </c>
      <c r="AM967" s="3" t="s">
        <v>11699</v>
      </c>
      <c r="AN967" s="3" t="s">
        <v>14767</v>
      </c>
      <c r="AO967" s="3">
        <v>2015</v>
      </c>
    </row>
    <row r="968" spans="1:42">
      <c r="A968" t="s">
        <v>7396</v>
      </c>
      <c r="B968" t="s">
        <v>29</v>
      </c>
      <c r="C968">
        <v>15</v>
      </c>
      <c r="D968" t="s">
        <v>164</v>
      </c>
      <c r="E968" t="s">
        <v>31</v>
      </c>
      <c r="F968" t="s">
        <v>32</v>
      </c>
      <c r="G968" t="s">
        <v>33</v>
      </c>
      <c r="H968" t="s">
        <v>101</v>
      </c>
      <c r="I968" t="s">
        <v>98</v>
      </c>
      <c r="J968" t="s">
        <v>168</v>
      </c>
      <c r="L968">
        <v>1</v>
      </c>
      <c r="M968">
        <v>1</v>
      </c>
      <c r="N968" t="s">
        <v>7397</v>
      </c>
      <c r="O968" t="s">
        <v>38</v>
      </c>
      <c r="P968" t="s">
        <v>7398</v>
      </c>
      <c r="R968" t="s">
        <v>40</v>
      </c>
      <c r="S968">
        <v>573</v>
      </c>
      <c r="T968">
        <v>573</v>
      </c>
      <c r="U968" t="s">
        <v>533</v>
      </c>
      <c r="V968" t="s">
        <v>7399</v>
      </c>
      <c r="X968" t="s">
        <v>43</v>
      </c>
      <c r="Y968" t="s">
        <v>44</v>
      </c>
      <c r="Z968" t="s">
        <v>45</v>
      </c>
      <c r="AA968" t="s">
        <v>46</v>
      </c>
      <c r="AB968" t="s">
        <v>7400</v>
      </c>
      <c r="AC968" t="s">
        <v>7394</v>
      </c>
      <c r="AD968" t="s">
        <v>7401</v>
      </c>
      <c r="AE968" t="s">
        <v>13503</v>
      </c>
      <c r="AF968" t="s">
        <v>533</v>
      </c>
      <c r="AI968" s="3" t="s">
        <v>13504</v>
      </c>
      <c r="AL968" s="3" t="s">
        <v>11587</v>
      </c>
      <c r="AM968" s="3" t="s">
        <v>11699</v>
      </c>
      <c r="AN968" s="3" t="s">
        <v>14809</v>
      </c>
      <c r="AO968" s="3">
        <v>2015</v>
      </c>
    </row>
    <row r="969" spans="1:42">
      <c r="A969" t="s">
        <v>7402</v>
      </c>
      <c r="B969" t="s">
        <v>29</v>
      </c>
      <c r="C969">
        <v>37</v>
      </c>
      <c r="D969" t="s">
        <v>30</v>
      </c>
      <c r="E969" t="s">
        <v>406</v>
      </c>
      <c r="F969" t="s">
        <v>51</v>
      </c>
      <c r="G969" t="s">
        <v>33</v>
      </c>
      <c r="H969" t="s">
        <v>407</v>
      </c>
      <c r="I969" t="s">
        <v>98</v>
      </c>
      <c r="J969" t="s">
        <v>408</v>
      </c>
      <c r="L969">
        <v>1</v>
      </c>
      <c r="M969">
        <v>1</v>
      </c>
      <c r="N969" t="s">
        <v>7403</v>
      </c>
      <c r="O969" t="s">
        <v>38</v>
      </c>
      <c r="P969" t="s">
        <v>7404</v>
      </c>
      <c r="R969" t="s">
        <v>40</v>
      </c>
      <c r="S969">
        <v>573</v>
      </c>
      <c r="T969">
        <v>573</v>
      </c>
      <c r="U969" t="s">
        <v>533</v>
      </c>
      <c r="V969" t="s">
        <v>7405</v>
      </c>
      <c r="X969" t="s">
        <v>43</v>
      </c>
      <c r="Y969" t="s">
        <v>44</v>
      </c>
      <c r="Z969" t="s">
        <v>45</v>
      </c>
      <c r="AA969" t="s">
        <v>46</v>
      </c>
      <c r="AB969" t="s">
        <v>7406</v>
      </c>
      <c r="AC969" t="s">
        <v>7378</v>
      </c>
      <c r="AD969" t="s">
        <v>7407</v>
      </c>
      <c r="AE969" t="s">
        <v>13505</v>
      </c>
      <c r="AF969" t="s">
        <v>533</v>
      </c>
      <c r="AI969" s="3" t="s">
        <v>13506</v>
      </c>
      <c r="AL969" s="3" t="s">
        <v>11587</v>
      </c>
      <c r="AM969" s="3" t="s">
        <v>11611</v>
      </c>
      <c r="AO969" s="3">
        <v>2014</v>
      </c>
    </row>
    <row r="970" spans="1:42">
      <c r="A970" t="s">
        <v>7408</v>
      </c>
      <c r="B970" t="s">
        <v>29</v>
      </c>
      <c r="C970">
        <v>273</v>
      </c>
      <c r="D970" t="s">
        <v>100</v>
      </c>
      <c r="E970" t="s">
        <v>161</v>
      </c>
      <c r="F970" t="s">
        <v>1167</v>
      </c>
      <c r="G970" t="s">
        <v>33</v>
      </c>
      <c r="H970" t="s">
        <v>97</v>
      </c>
      <c r="I970" t="s">
        <v>35</v>
      </c>
      <c r="J970" t="s">
        <v>102</v>
      </c>
      <c r="L970">
        <v>0</v>
      </c>
      <c r="M970">
        <v>1</v>
      </c>
      <c r="N970" t="s">
        <v>7409</v>
      </c>
      <c r="O970" t="s">
        <v>38</v>
      </c>
      <c r="P970" t="s">
        <v>7410</v>
      </c>
      <c r="R970" t="s">
        <v>40</v>
      </c>
      <c r="S970">
        <v>573</v>
      </c>
      <c r="T970">
        <v>573</v>
      </c>
      <c r="U970" t="s">
        <v>533</v>
      </c>
      <c r="V970" t="s">
        <v>7411</v>
      </c>
      <c r="X970" t="s">
        <v>43</v>
      </c>
      <c r="Y970" t="s">
        <v>44</v>
      </c>
      <c r="Z970" t="s">
        <v>45</v>
      </c>
      <c r="AA970" t="s">
        <v>46</v>
      </c>
      <c r="AB970" t="s">
        <v>7412</v>
      </c>
      <c r="AC970" t="s">
        <v>7378</v>
      </c>
      <c r="AD970" t="s">
        <v>7413</v>
      </c>
      <c r="AE970" t="s">
        <v>13507</v>
      </c>
      <c r="AF970" t="s">
        <v>533</v>
      </c>
      <c r="AI970" s="3" t="s">
        <v>13508</v>
      </c>
      <c r="AL970" s="3" t="s">
        <v>11587</v>
      </c>
      <c r="AM970" s="3" t="s">
        <v>11611</v>
      </c>
      <c r="AO970" s="3">
        <v>2013</v>
      </c>
    </row>
    <row r="971" spans="1:42">
      <c r="A971" t="s">
        <v>7414</v>
      </c>
      <c r="B971" t="s">
        <v>29</v>
      </c>
      <c r="C971" t="s">
        <v>485</v>
      </c>
      <c r="D971" t="s">
        <v>30</v>
      </c>
      <c r="E971" t="s">
        <v>7415</v>
      </c>
      <c r="F971" t="s">
        <v>32</v>
      </c>
      <c r="G971" t="s">
        <v>33</v>
      </c>
      <c r="H971" t="s">
        <v>7416</v>
      </c>
      <c r="I971" t="s">
        <v>98</v>
      </c>
      <c r="J971" t="s">
        <v>1190</v>
      </c>
      <c r="L971">
        <v>1</v>
      </c>
      <c r="M971">
        <v>1</v>
      </c>
      <c r="N971" t="s">
        <v>7417</v>
      </c>
      <c r="O971" t="s">
        <v>38</v>
      </c>
      <c r="P971" t="s">
        <v>7418</v>
      </c>
      <c r="R971" t="s">
        <v>40</v>
      </c>
      <c r="S971">
        <v>573</v>
      </c>
      <c r="T971">
        <v>573</v>
      </c>
      <c r="U971" t="s">
        <v>533</v>
      </c>
      <c r="V971" t="s">
        <v>7419</v>
      </c>
      <c r="X971" t="s">
        <v>43</v>
      </c>
      <c r="Y971" t="s">
        <v>44</v>
      </c>
      <c r="Z971" t="s">
        <v>45</v>
      </c>
      <c r="AA971" t="s">
        <v>46</v>
      </c>
      <c r="AB971" t="s">
        <v>7420</v>
      </c>
      <c r="AC971" t="s">
        <v>7378</v>
      </c>
      <c r="AD971" t="s">
        <v>7421</v>
      </c>
      <c r="AE971" t="s">
        <v>13509</v>
      </c>
      <c r="AF971" t="s">
        <v>533</v>
      </c>
      <c r="AI971" s="3" t="s">
        <v>13510</v>
      </c>
      <c r="AL971" s="3" t="s">
        <v>11587</v>
      </c>
      <c r="AM971" s="3" t="s">
        <v>11611</v>
      </c>
      <c r="AO971" s="3">
        <v>2014</v>
      </c>
    </row>
    <row r="972" spans="1:42">
      <c r="A972" t="s">
        <v>7423</v>
      </c>
      <c r="B972" t="s">
        <v>29</v>
      </c>
      <c r="C972">
        <v>37</v>
      </c>
      <c r="D972" t="s">
        <v>30</v>
      </c>
      <c r="E972" t="s">
        <v>406</v>
      </c>
      <c r="F972" t="s">
        <v>51</v>
      </c>
      <c r="G972" t="s">
        <v>33</v>
      </c>
      <c r="H972" t="s">
        <v>407</v>
      </c>
      <c r="I972" t="s">
        <v>98</v>
      </c>
      <c r="J972" t="s">
        <v>408</v>
      </c>
      <c r="L972">
        <v>1</v>
      </c>
      <c r="M972">
        <v>1</v>
      </c>
      <c r="N972" t="s">
        <v>7424</v>
      </c>
      <c r="O972" t="s">
        <v>38</v>
      </c>
      <c r="P972" t="s">
        <v>7425</v>
      </c>
      <c r="Q972" t="s">
        <v>7426</v>
      </c>
      <c r="R972" t="s">
        <v>40</v>
      </c>
      <c r="S972">
        <v>573</v>
      </c>
      <c r="T972">
        <v>573</v>
      </c>
      <c r="U972" t="s">
        <v>533</v>
      </c>
      <c r="V972" t="s">
        <v>7427</v>
      </c>
      <c r="X972" t="s">
        <v>43</v>
      </c>
      <c r="Y972" t="s">
        <v>108</v>
      </c>
      <c r="Z972" t="s">
        <v>45</v>
      </c>
      <c r="AA972" t="s">
        <v>46</v>
      </c>
      <c r="AB972" t="s">
        <v>7428</v>
      </c>
      <c r="AC972" t="s">
        <v>7378</v>
      </c>
      <c r="AD972" t="s">
        <v>7429</v>
      </c>
      <c r="AE972" t="s">
        <v>13511</v>
      </c>
      <c r="AF972" t="s">
        <v>533</v>
      </c>
      <c r="AI972" s="3" t="s">
        <v>13512</v>
      </c>
      <c r="AL972" s="3" t="s">
        <v>11587</v>
      </c>
      <c r="AM972" s="3" t="s">
        <v>11611</v>
      </c>
      <c r="AO972" s="3">
        <v>2013</v>
      </c>
    </row>
    <row r="973" spans="1:42">
      <c r="A973" t="s">
        <v>7430</v>
      </c>
      <c r="B973" t="s">
        <v>29</v>
      </c>
      <c r="C973">
        <v>258</v>
      </c>
      <c r="D973" t="s">
        <v>100</v>
      </c>
      <c r="E973" t="s">
        <v>147</v>
      </c>
      <c r="F973" t="s">
        <v>32</v>
      </c>
      <c r="G973" t="s">
        <v>33</v>
      </c>
      <c r="H973" t="s">
        <v>101</v>
      </c>
      <c r="I973" t="s">
        <v>98</v>
      </c>
      <c r="J973" t="s">
        <v>200</v>
      </c>
      <c r="K973" t="s">
        <v>201</v>
      </c>
      <c r="L973">
        <v>1</v>
      </c>
      <c r="M973">
        <v>1</v>
      </c>
      <c r="N973" t="s">
        <v>7431</v>
      </c>
      <c r="O973" t="s">
        <v>38</v>
      </c>
      <c r="P973" t="s">
        <v>7432</v>
      </c>
      <c r="Q973" t="s">
        <v>7433</v>
      </c>
      <c r="R973" t="s">
        <v>40</v>
      </c>
      <c r="S973">
        <v>573</v>
      </c>
      <c r="T973">
        <v>573</v>
      </c>
      <c r="U973" t="s">
        <v>533</v>
      </c>
      <c r="V973" t="s">
        <v>7434</v>
      </c>
      <c r="X973" t="s">
        <v>43</v>
      </c>
      <c r="Y973" t="s">
        <v>108</v>
      </c>
      <c r="Z973" t="s">
        <v>45</v>
      </c>
      <c r="AA973" t="s">
        <v>46</v>
      </c>
      <c r="AB973" t="s">
        <v>7435</v>
      </c>
      <c r="AC973" t="s">
        <v>7378</v>
      </c>
      <c r="AD973" t="s">
        <v>7436</v>
      </c>
      <c r="AE973" t="s">
        <v>13513</v>
      </c>
      <c r="AF973" t="s">
        <v>533</v>
      </c>
      <c r="AI973" s="3" t="s">
        <v>13514</v>
      </c>
      <c r="AL973" s="3" t="s">
        <v>11587</v>
      </c>
      <c r="AM973" s="3" t="s">
        <v>11611</v>
      </c>
      <c r="AO973" s="3">
        <v>2014</v>
      </c>
    </row>
    <row r="974" spans="1:42">
      <c r="A974" t="s">
        <v>7437</v>
      </c>
      <c r="B974" t="s">
        <v>29</v>
      </c>
      <c r="C974">
        <v>258</v>
      </c>
      <c r="D974" t="s">
        <v>100</v>
      </c>
      <c r="E974" t="s">
        <v>147</v>
      </c>
      <c r="F974" t="s">
        <v>32</v>
      </c>
      <c r="G974" t="s">
        <v>33</v>
      </c>
      <c r="H974" t="s">
        <v>101</v>
      </c>
      <c r="I974" t="s">
        <v>98</v>
      </c>
      <c r="J974" t="s">
        <v>200</v>
      </c>
      <c r="K974" t="s">
        <v>201</v>
      </c>
      <c r="L974">
        <v>1</v>
      </c>
      <c r="M974">
        <v>1</v>
      </c>
      <c r="N974" t="s">
        <v>7438</v>
      </c>
      <c r="O974" t="s">
        <v>38</v>
      </c>
      <c r="P974" t="s">
        <v>7439</v>
      </c>
      <c r="Q974" t="s">
        <v>7440</v>
      </c>
      <c r="R974" t="s">
        <v>40</v>
      </c>
      <c r="S974">
        <v>573</v>
      </c>
      <c r="T974">
        <v>573</v>
      </c>
      <c r="U974" t="s">
        <v>533</v>
      </c>
      <c r="V974" t="s">
        <v>7441</v>
      </c>
      <c r="X974" t="s">
        <v>43</v>
      </c>
      <c r="Y974" t="s">
        <v>108</v>
      </c>
      <c r="Z974" t="s">
        <v>45</v>
      </c>
      <c r="AA974" t="s">
        <v>46</v>
      </c>
      <c r="AB974" t="s">
        <v>7442</v>
      </c>
      <c r="AC974" t="s">
        <v>7378</v>
      </c>
      <c r="AD974" t="s">
        <v>7443</v>
      </c>
      <c r="AE974" t="s">
        <v>13515</v>
      </c>
      <c r="AF974" t="s">
        <v>533</v>
      </c>
      <c r="AI974" s="3" t="s">
        <v>13516</v>
      </c>
      <c r="AL974" s="3" t="s">
        <v>11587</v>
      </c>
      <c r="AM974" s="3" t="s">
        <v>11611</v>
      </c>
      <c r="AO974" s="3">
        <v>2013</v>
      </c>
    </row>
    <row r="975" spans="1:42">
      <c r="A975" t="s">
        <v>7444</v>
      </c>
      <c r="B975" t="s">
        <v>29</v>
      </c>
      <c r="C975">
        <v>258</v>
      </c>
      <c r="D975" t="s">
        <v>100</v>
      </c>
      <c r="E975" t="s">
        <v>147</v>
      </c>
      <c r="F975" t="s">
        <v>32</v>
      </c>
      <c r="G975" t="s">
        <v>33</v>
      </c>
      <c r="H975" t="s">
        <v>101</v>
      </c>
      <c r="I975" t="s">
        <v>98</v>
      </c>
      <c r="J975" t="s">
        <v>200</v>
      </c>
      <c r="L975">
        <v>1</v>
      </c>
      <c r="M975">
        <v>1</v>
      </c>
      <c r="N975" t="s">
        <v>7445</v>
      </c>
      <c r="O975" t="s">
        <v>38</v>
      </c>
      <c r="P975" t="s">
        <v>7446</v>
      </c>
      <c r="Q975" t="s">
        <v>7447</v>
      </c>
      <c r="R975" t="s">
        <v>40</v>
      </c>
      <c r="S975">
        <v>573</v>
      </c>
      <c r="T975">
        <v>573</v>
      </c>
      <c r="U975" t="s">
        <v>533</v>
      </c>
      <c r="V975" t="s">
        <v>7448</v>
      </c>
      <c r="X975" t="s">
        <v>43</v>
      </c>
      <c r="Y975" t="s">
        <v>108</v>
      </c>
      <c r="Z975" t="s">
        <v>45</v>
      </c>
      <c r="AA975" t="s">
        <v>46</v>
      </c>
      <c r="AB975" t="s">
        <v>7449</v>
      </c>
      <c r="AC975" t="s">
        <v>7378</v>
      </c>
      <c r="AD975" t="s">
        <v>7450</v>
      </c>
      <c r="AE975" t="s">
        <v>13517</v>
      </c>
      <c r="AF975" t="s">
        <v>533</v>
      </c>
      <c r="AI975" s="3" t="s">
        <v>13518</v>
      </c>
      <c r="AL975" s="3" t="s">
        <v>11587</v>
      </c>
      <c r="AM975" s="3" t="s">
        <v>11611</v>
      </c>
      <c r="AO975" s="3">
        <v>2013</v>
      </c>
    </row>
    <row r="976" spans="1:42">
      <c r="A976" t="s">
        <v>7451</v>
      </c>
      <c r="B976" t="s">
        <v>29</v>
      </c>
      <c r="C976">
        <v>258</v>
      </c>
      <c r="D976" t="s">
        <v>100</v>
      </c>
      <c r="E976" t="s">
        <v>147</v>
      </c>
      <c r="F976" t="s">
        <v>32</v>
      </c>
      <c r="G976" t="s">
        <v>33</v>
      </c>
      <c r="H976" t="s">
        <v>101</v>
      </c>
      <c r="I976" t="s">
        <v>98</v>
      </c>
      <c r="J976" t="s">
        <v>200</v>
      </c>
      <c r="L976">
        <v>1</v>
      </c>
      <c r="M976">
        <v>0</v>
      </c>
      <c r="N976" t="s">
        <v>7452</v>
      </c>
      <c r="O976" t="s">
        <v>38</v>
      </c>
      <c r="P976" t="s">
        <v>7453</v>
      </c>
      <c r="R976" t="s">
        <v>40</v>
      </c>
      <c r="S976">
        <v>573</v>
      </c>
      <c r="T976">
        <v>573</v>
      </c>
      <c r="U976" t="s">
        <v>533</v>
      </c>
      <c r="V976" t="s">
        <v>7454</v>
      </c>
      <c r="X976" t="s">
        <v>43</v>
      </c>
      <c r="Y976" t="s">
        <v>44</v>
      </c>
      <c r="Z976" t="s">
        <v>45</v>
      </c>
      <c r="AA976" t="s">
        <v>46</v>
      </c>
      <c r="AB976" t="s">
        <v>7455</v>
      </c>
      <c r="AC976" t="s">
        <v>7456</v>
      </c>
      <c r="AD976" t="s">
        <v>7457</v>
      </c>
      <c r="AE976" t="s">
        <v>13519</v>
      </c>
      <c r="AF976" t="s">
        <v>533</v>
      </c>
      <c r="AI976" s="3" t="s">
        <v>13520</v>
      </c>
      <c r="AL976" s="3" t="s">
        <v>11587</v>
      </c>
      <c r="AM976" s="3" t="s">
        <v>11611</v>
      </c>
      <c r="AO976" s="3">
        <v>2013</v>
      </c>
    </row>
    <row r="977" spans="1:42">
      <c r="A977" t="s">
        <v>7458</v>
      </c>
      <c r="B977" t="s">
        <v>29</v>
      </c>
      <c r="C977">
        <v>1536</v>
      </c>
      <c r="D977" t="s">
        <v>30</v>
      </c>
      <c r="E977" t="s">
        <v>31</v>
      </c>
      <c r="F977" t="s">
        <v>51</v>
      </c>
      <c r="G977" t="s">
        <v>1188</v>
      </c>
      <c r="H977" t="s">
        <v>1189</v>
      </c>
      <c r="I977" t="s">
        <v>35</v>
      </c>
      <c r="J977" t="s">
        <v>1190</v>
      </c>
      <c r="L977">
        <v>1</v>
      </c>
      <c r="M977">
        <v>1</v>
      </c>
      <c r="N977" t="s">
        <v>7459</v>
      </c>
      <c r="O977" t="s">
        <v>38</v>
      </c>
      <c r="P977" t="s">
        <v>7460</v>
      </c>
      <c r="R977" t="s">
        <v>40</v>
      </c>
      <c r="S977">
        <v>573</v>
      </c>
      <c r="T977">
        <v>573</v>
      </c>
      <c r="U977" t="s">
        <v>533</v>
      </c>
      <c r="V977" t="s">
        <v>7461</v>
      </c>
      <c r="W977" t="s">
        <v>7462</v>
      </c>
      <c r="X977" t="s">
        <v>43</v>
      </c>
      <c r="Y977" t="s">
        <v>44</v>
      </c>
      <c r="Z977" t="s">
        <v>45</v>
      </c>
      <c r="AA977" t="s">
        <v>46</v>
      </c>
      <c r="AB977" t="s">
        <v>7463</v>
      </c>
      <c r="AC977" t="s">
        <v>7349</v>
      </c>
      <c r="AD977" t="s">
        <v>7464</v>
      </c>
      <c r="AE977" t="s">
        <v>13521</v>
      </c>
      <c r="AF977" t="s">
        <v>533</v>
      </c>
      <c r="AI977" s="3" t="s">
        <v>7462</v>
      </c>
      <c r="AJ977" s="3" t="s">
        <v>7462</v>
      </c>
      <c r="AK977" s="3" t="s">
        <v>13522</v>
      </c>
      <c r="AM977" s="3" t="s">
        <v>11699</v>
      </c>
      <c r="AN977" s="3" t="s">
        <v>14789</v>
      </c>
      <c r="AO977" s="3" t="s">
        <v>14845</v>
      </c>
    </row>
    <row r="978" spans="1:42">
      <c r="A978" t="s">
        <v>7465</v>
      </c>
      <c r="B978" t="s">
        <v>29</v>
      </c>
      <c r="C978" t="s">
        <v>485</v>
      </c>
      <c r="D978" t="s">
        <v>30</v>
      </c>
      <c r="E978" t="s">
        <v>31</v>
      </c>
      <c r="F978" t="s">
        <v>51</v>
      </c>
      <c r="G978" t="s">
        <v>33</v>
      </c>
      <c r="H978" t="s">
        <v>97</v>
      </c>
      <c r="I978" t="s">
        <v>7466</v>
      </c>
      <c r="J978" t="s">
        <v>575</v>
      </c>
      <c r="L978">
        <v>1</v>
      </c>
      <c r="M978">
        <v>1</v>
      </c>
      <c r="N978" t="s">
        <v>7467</v>
      </c>
      <c r="O978" t="s">
        <v>38</v>
      </c>
      <c r="P978" t="s">
        <v>7468</v>
      </c>
      <c r="Q978" t="s">
        <v>7469</v>
      </c>
      <c r="R978" t="s">
        <v>40</v>
      </c>
      <c r="S978">
        <v>573</v>
      </c>
      <c r="T978">
        <v>573</v>
      </c>
      <c r="U978" t="s">
        <v>533</v>
      </c>
      <c r="V978" t="s">
        <v>7470</v>
      </c>
      <c r="X978" t="s">
        <v>43</v>
      </c>
      <c r="Y978" t="s">
        <v>108</v>
      </c>
      <c r="Z978" t="s">
        <v>45</v>
      </c>
      <c r="AA978" t="s">
        <v>46</v>
      </c>
      <c r="AB978" t="s">
        <v>7471</v>
      </c>
      <c r="AC978" t="s">
        <v>7472</v>
      </c>
      <c r="AD978" t="s">
        <v>7473</v>
      </c>
      <c r="AE978" t="s">
        <v>13523</v>
      </c>
      <c r="AF978" t="s">
        <v>533</v>
      </c>
      <c r="AI978" s="3" t="s">
        <v>13524</v>
      </c>
      <c r="AK978" s="3" t="s">
        <v>11658</v>
      </c>
      <c r="AL978" s="3" t="s">
        <v>11587</v>
      </c>
      <c r="AM978" s="3" t="s">
        <v>11703</v>
      </c>
      <c r="AO978" s="3">
        <v>2012</v>
      </c>
      <c r="AP978" s="3" t="s">
        <v>13525</v>
      </c>
    </row>
    <row r="979" spans="1:42">
      <c r="A979" t="s">
        <v>7474</v>
      </c>
      <c r="B979" t="s">
        <v>29</v>
      </c>
      <c r="C979">
        <v>512</v>
      </c>
      <c r="D979" t="s">
        <v>434</v>
      </c>
      <c r="E979" t="s">
        <v>147</v>
      </c>
      <c r="F979" t="s">
        <v>32</v>
      </c>
      <c r="G979" t="s">
        <v>33</v>
      </c>
      <c r="H979" t="s">
        <v>101</v>
      </c>
      <c r="I979" t="s">
        <v>98</v>
      </c>
      <c r="J979" t="s">
        <v>200</v>
      </c>
      <c r="K979" t="s">
        <v>201</v>
      </c>
      <c r="L979">
        <v>1</v>
      </c>
      <c r="M979">
        <v>1</v>
      </c>
      <c r="N979" t="s">
        <v>7475</v>
      </c>
      <c r="O979" t="s">
        <v>38</v>
      </c>
      <c r="P979" t="s">
        <v>7476</v>
      </c>
      <c r="Q979" t="s">
        <v>7477</v>
      </c>
      <c r="R979" t="s">
        <v>40</v>
      </c>
      <c r="S979">
        <v>573</v>
      </c>
      <c r="T979">
        <v>573</v>
      </c>
      <c r="U979" t="s">
        <v>533</v>
      </c>
      <c r="V979" t="s">
        <v>7478</v>
      </c>
      <c r="X979" t="s">
        <v>43</v>
      </c>
      <c r="Y979" t="s">
        <v>81</v>
      </c>
      <c r="Z979" t="s">
        <v>45</v>
      </c>
      <c r="AA979" t="s">
        <v>46</v>
      </c>
      <c r="AB979" t="s">
        <v>7479</v>
      </c>
      <c r="AC979" t="s">
        <v>1435</v>
      </c>
      <c r="AD979" t="s">
        <v>7480</v>
      </c>
      <c r="AE979" t="s">
        <v>13526</v>
      </c>
      <c r="AF979" t="s">
        <v>533</v>
      </c>
      <c r="AI979" s="3" t="s">
        <v>13527</v>
      </c>
      <c r="AK979" s="3" t="s">
        <v>12101</v>
      </c>
      <c r="AL979" s="3" t="s">
        <v>11587</v>
      </c>
      <c r="AM979" s="3" t="s">
        <v>12066</v>
      </c>
      <c r="AN979" s="3" t="s">
        <v>14810</v>
      </c>
      <c r="AO979" s="3">
        <v>2014</v>
      </c>
      <c r="AP979" s="3" t="s">
        <v>13528</v>
      </c>
    </row>
    <row r="980" spans="1:42">
      <c r="A980" t="s">
        <v>7481</v>
      </c>
      <c r="B980" t="s">
        <v>29</v>
      </c>
      <c r="C980">
        <v>301</v>
      </c>
      <c r="D980" t="s">
        <v>1177</v>
      </c>
      <c r="E980" t="s">
        <v>31</v>
      </c>
      <c r="F980" t="s">
        <v>51</v>
      </c>
      <c r="G980" t="s">
        <v>114</v>
      </c>
      <c r="H980" t="s">
        <v>101</v>
      </c>
      <c r="I980" t="s">
        <v>1179</v>
      </c>
      <c r="J980" t="s">
        <v>3823</v>
      </c>
      <c r="L980">
        <v>1</v>
      </c>
      <c r="M980">
        <v>1</v>
      </c>
      <c r="N980" t="s">
        <v>7482</v>
      </c>
      <c r="O980" t="s">
        <v>38</v>
      </c>
      <c r="P980" t="s">
        <v>7483</v>
      </c>
      <c r="Q980" t="s">
        <v>7484</v>
      </c>
      <c r="R980" t="s">
        <v>40</v>
      </c>
      <c r="S980">
        <v>573</v>
      </c>
      <c r="T980">
        <v>573</v>
      </c>
      <c r="U980" t="s">
        <v>533</v>
      </c>
      <c r="V980" t="s">
        <v>7485</v>
      </c>
      <c r="X980" t="s">
        <v>43</v>
      </c>
      <c r="Y980" t="s">
        <v>108</v>
      </c>
      <c r="Z980" t="s">
        <v>45</v>
      </c>
      <c r="AA980" t="s">
        <v>46</v>
      </c>
      <c r="AB980" t="s">
        <v>7486</v>
      </c>
      <c r="AC980" t="s">
        <v>7472</v>
      </c>
      <c r="AD980" t="s">
        <v>7487</v>
      </c>
      <c r="AE980" t="s">
        <v>13529</v>
      </c>
      <c r="AF980" t="s">
        <v>533</v>
      </c>
      <c r="AI980" s="3" t="s">
        <v>13530</v>
      </c>
      <c r="AK980" s="3" t="s">
        <v>12073</v>
      </c>
      <c r="AL980" s="3" t="s">
        <v>11587</v>
      </c>
      <c r="AM980" s="3" t="s">
        <v>11703</v>
      </c>
      <c r="AO980" s="3">
        <v>2012</v>
      </c>
      <c r="AP980" s="3" t="s">
        <v>13525</v>
      </c>
    </row>
    <row r="981" spans="1:42">
      <c r="A981" t="s">
        <v>7488</v>
      </c>
      <c r="B981" t="s">
        <v>29</v>
      </c>
      <c r="C981">
        <v>258</v>
      </c>
      <c r="D981" t="s">
        <v>100</v>
      </c>
      <c r="E981" t="s">
        <v>147</v>
      </c>
      <c r="F981" t="s">
        <v>32</v>
      </c>
      <c r="G981" t="s">
        <v>33</v>
      </c>
      <c r="H981" t="s">
        <v>101</v>
      </c>
      <c r="I981" t="s">
        <v>98</v>
      </c>
      <c r="J981" t="s">
        <v>200</v>
      </c>
      <c r="K981" t="s">
        <v>201</v>
      </c>
      <c r="L981">
        <v>1</v>
      </c>
      <c r="M981">
        <v>1</v>
      </c>
      <c r="N981" t="s">
        <v>7489</v>
      </c>
      <c r="O981" t="s">
        <v>38</v>
      </c>
      <c r="P981" t="s">
        <v>7490</v>
      </c>
      <c r="Q981" t="s">
        <v>7491</v>
      </c>
      <c r="R981" t="s">
        <v>40</v>
      </c>
      <c r="S981">
        <v>573</v>
      </c>
      <c r="T981">
        <v>573</v>
      </c>
      <c r="U981" t="s">
        <v>533</v>
      </c>
      <c r="V981" t="s">
        <v>7492</v>
      </c>
      <c r="X981" t="s">
        <v>43</v>
      </c>
      <c r="Y981" t="s">
        <v>108</v>
      </c>
      <c r="Z981" t="s">
        <v>45</v>
      </c>
      <c r="AA981" t="s">
        <v>46</v>
      </c>
      <c r="AB981" t="s">
        <v>7493</v>
      </c>
      <c r="AC981" t="s">
        <v>3275</v>
      </c>
      <c r="AD981" t="s">
        <v>7494</v>
      </c>
      <c r="AE981" t="s">
        <v>13531</v>
      </c>
      <c r="AF981" t="s">
        <v>533</v>
      </c>
      <c r="AI981" s="3" t="s">
        <v>13532</v>
      </c>
      <c r="AK981" s="3" t="s">
        <v>13533</v>
      </c>
      <c r="AL981" s="3" t="s">
        <v>11587</v>
      </c>
      <c r="AM981" s="3" t="s">
        <v>11611</v>
      </c>
      <c r="AO981" s="3">
        <v>2012</v>
      </c>
    </row>
    <row r="982" spans="1:42">
      <c r="A982" t="s">
        <v>7495</v>
      </c>
      <c r="B982" t="s">
        <v>29</v>
      </c>
      <c r="C982">
        <v>8</v>
      </c>
      <c r="D982" t="s">
        <v>1177</v>
      </c>
      <c r="E982" t="s">
        <v>31</v>
      </c>
      <c r="F982" t="s">
        <v>32</v>
      </c>
      <c r="G982" t="s">
        <v>33</v>
      </c>
      <c r="H982" t="s">
        <v>101</v>
      </c>
      <c r="I982" t="s">
        <v>86</v>
      </c>
      <c r="J982" t="s">
        <v>1903</v>
      </c>
      <c r="L982">
        <v>1</v>
      </c>
      <c r="M982">
        <v>1</v>
      </c>
      <c r="N982" t="s">
        <v>7496</v>
      </c>
      <c r="O982" t="s">
        <v>38</v>
      </c>
      <c r="P982" t="s">
        <v>7497</v>
      </c>
      <c r="Q982" t="s">
        <v>7498</v>
      </c>
      <c r="R982" t="s">
        <v>40</v>
      </c>
      <c r="S982">
        <v>573</v>
      </c>
      <c r="T982">
        <v>573</v>
      </c>
      <c r="U982" t="s">
        <v>533</v>
      </c>
      <c r="V982" t="s">
        <v>7499</v>
      </c>
      <c r="X982" t="s">
        <v>43</v>
      </c>
      <c r="Y982" t="s">
        <v>81</v>
      </c>
      <c r="Z982" t="s">
        <v>45</v>
      </c>
      <c r="AA982" t="s">
        <v>46</v>
      </c>
      <c r="AB982" t="s">
        <v>7500</v>
      </c>
      <c r="AC982" t="s">
        <v>7422</v>
      </c>
      <c r="AD982" t="s">
        <v>7501</v>
      </c>
      <c r="AE982" t="s">
        <v>13534</v>
      </c>
      <c r="AF982" t="s">
        <v>533</v>
      </c>
      <c r="AI982" s="3" t="s">
        <v>13535</v>
      </c>
      <c r="AK982" s="3" t="s">
        <v>13536</v>
      </c>
      <c r="AM982" s="3" t="s">
        <v>13537</v>
      </c>
      <c r="AO982" s="3" t="s">
        <v>14848</v>
      </c>
      <c r="AP982" s="3" t="s">
        <v>13538</v>
      </c>
    </row>
    <row r="983" spans="1:42">
      <c r="A983" t="s">
        <v>7502</v>
      </c>
      <c r="B983" t="s">
        <v>29</v>
      </c>
      <c r="C983">
        <v>17</v>
      </c>
      <c r="D983" t="s">
        <v>30</v>
      </c>
      <c r="E983" t="s">
        <v>31</v>
      </c>
      <c r="F983" t="s">
        <v>32</v>
      </c>
      <c r="G983" t="s">
        <v>33</v>
      </c>
      <c r="H983" t="s">
        <v>167</v>
      </c>
      <c r="I983" t="s">
        <v>35</v>
      </c>
      <c r="J983" t="s">
        <v>102</v>
      </c>
      <c r="L983">
        <v>1</v>
      </c>
      <c r="M983">
        <v>1</v>
      </c>
      <c r="N983" t="s">
        <v>7503</v>
      </c>
      <c r="O983" t="s">
        <v>38</v>
      </c>
      <c r="P983" t="s">
        <v>7504</v>
      </c>
      <c r="Q983" t="s">
        <v>7505</v>
      </c>
      <c r="R983" t="s">
        <v>40</v>
      </c>
      <c r="S983">
        <v>573</v>
      </c>
      <c r="T983">
        <v>573</v>
      </c>
      <c r="U983" t="s">
        <v>533</v>
      </c>
      <c r="V983" t="s">
        <v>7506</v>
      </c>
      <c r="X983" t="s">
        <v>43</v>
      </c>
      <c r="Y983" t="s">
        <v>108</v>
      </c>
      <c r="Z983" t="s">
        <v>45</v>
      </c>
      <c r="AA983" t="s">
        <v>46</v>
      </c>
      <c r="AB983" t="s">
        <v>7507</v>
      </c>
      <c r="AC983" t="s">
        <v>3288</v>
      </c>
      <c r="AD983" t="s">
        <v>3289</v>
      </c>
      <c r="AE983" t="s">
        <v>13539</v>
      </c>
      <c r="AF983" t="s">
        <v>533</v>
      </c>
      <c r="AI983" s="3" t="s">
        <v>13540</v>
      </c>
      <c r="AK983" s="3" t="s">
        <v>11658</v>
      </c>
      <c r="AL983" s="3" t="s">
        <v>11587</v>
      </c>
      <c r="AM983" s="3" t="s">
        <v>11699</v>
      </c>
      <c r="AN983" s="3" t="s">
        <v>14767</v>
      </c>
      <c r="AO983" s="3" t="s">
        <v>14845</v>
      </c>
      <c r="AP983" s="3" t="s">
        <v>12408</v>
      </c>
    </row>
    <row r="984" spans="1:42">
      <c r="A984" t="s">
        <v>7508</v>
      </c>
      <c r="B984" t="s">
        <v>29</v>
      </c>
      <c r="C984">
        <v>17</v>
      </c>
      <c r="D984" t="s">
        <v>30</v>
      </c>
      <c r="E984" t="s">
        <v>31</v>
      </c>
      <c r="F984" t="s">
        <v>32</v>
      </c>
      <c r="G984" t="s">
        <v>33</v>
      </c>
      <c r="H984" t="s">
        <v>167</v>
      </c>
      <c r="I984" t="s">
        <v>35</v>
      </c>
      <c r="J984" t="s">
        <v>102</v>
      </c>
      <c r="L984">
        <v>1</v>
      </c>
      <c r="M984">
        <v>1</v>
      </c>
      <c r="N984" t="s">
        <v>7509</v>
      </c>
      <c r="O984" t="s">
        <v>38</v>
      </c>
      <c r="P984" t="s">
        <v>7510</v>
      </c>
      <c r="Q984" t="s">
        <v>7511</v>
      </c>
      <c r="R984" t="s">
        <v>40</v>
      </c>
      <c r="S984">
        <v>573</v>
      </c>
      <c r="T984">
        <v>573</v>
      </c>
      <c r="U984" t="s">
        <v>533</v>
      </c>
      <c r="V984" t="s">
        <v>7512</v>
      </c>
      <c r="X984" t="s">
        <v>43</v>
      </c>
      <c r="Y984" t="s">
        <v>108</v>
      </c>
      <c r="Z984" t="s">
        <v>45</v>
      </c>
      <c r="AA984" t="s">
        <v>46</v>
      </c>
      <c r="AB984" t="s">
        <v>7513</v>
      </c>
      <c r="AC984" t="s">
        <v>3288</v>
      </c>
      <c r="AD984" t="s">
        <v>3289</v>
      </c>
      <c r="AE984" t="s">
        <v>13541</v>
      </c>
      <c r="AF984" t="s">
        <v>533</v>
      </c>
      <c r="AI984" s="3" t="s">
        <v>13542</v>
      </c>
      <c r="AK984" s="3" t="s">
        <v>12407</v>
      </c>
      <c r="AL984" s="3" t="s">
        <v>11587</v>
      </c>
      <c r="AM984" s="3" t="s">
        <v>11699</v>
      </c>
      <c r="AN984" s="3" t="s">
        <v>14767</v>
      </c>
      <c r="AO984" s="3" t="s">
        <v>14845</v>
      </c>
      <c r="AP984" s="3" t="s">
        <v>12408</v>
      </c>
    </row>
    <row r="985" spans="1:42">
      <c r="A985" t="s">
        <v>7514</v>
      </c>
      <c r="B985" t="s">
        <v>29</v>
      </c>
      <c r="C985">
        <v>17</v>
      </c>
      <c r="D985" t="s">
        <v>30</v>
      </c>
      <c r="E985" t="s">
        <v>31</v>
      </c>
      <c r="F985" t="s">
        <v>32</v>
      </c>
      <c r="G985" t="s">
        <v>33</v>
      </c>
      <c r="H985" t="s">
        <v>167</v>
      </c>
      <c r="I985" t="s">
        <v>35</v>
      </c>
      <c r="J985" t="s">
        <v>102</v>
      </c>
      <c r="L985">
        <v>1</v>
      </c>
      <c r="M985">
        <v>1</v>
      </c>
      <c r="N985" t="s">
        <v>7515</v>
      </c>
      <c r="O985" t="s">
        <v>38</v>
      </c>
      <c r="P985" t="s">
        <v>7516</v>
      </c>
      <c r="Q985" t="s">
        <v>7517</v>
      </c>
      <c r="R985" t="s">
        <v>40</v>
      </c>
      <c r="S985">
        <v>573</v>
      </c>
      <c r="T985">
        <v>573</v>
      </c>
      <c r="U985" t="s">
        <v>533</v>
      </c>
      <c r="V985" t="s">
        <v>7518</v>
      </c>
      <c r="X985" t="s">
        <v>43</v>
      </c>
      <c r="Y985" t="s">
        <v>108</v>
      </c>
      <c r="Z985" t="s">
        <v>45</v>
      </c>
      <c r="AA985" t="s">
        <v>46</v>
      </c>
      <c r="AB985" t="s">
        <v>7519</v>
      </c>
      <c r="AC985" t="s">
        <v>3288</v>
      </c>
      <c r="AD985" t="s">
        <v>3289</v>
      </c>
      <c r="AE985" t="s">
        <v>13543</v>
      </c>
      <c r="AF985" t="s">
        <v>533</v>
      </c>
      <c r="AI985" s="3" t="s">
        <v>13544</v>
      </c>
      <c r="AK985" s="3" t="s">
        <v>11658</v>
      </c>
      <c r="AL985" s="3" t="s">
        <v>11587</v>
      </c>
      <c r="AM985" s="3" t="s">
        <v>11699</v>
      </c>
      <c r="AN985" s="3" t="s">
        <v>14767</v>
      </c>
      <c r="AO985" s="3" t="s">
        <v>14845</v>
      </c>
      <c r="AP985" s="3" t="s">
        <v>12408</v>
      </c>
    </row>
    <row r="986" spans="1:42">
      <c r="A986" t="s">
        <v>7520</v>
      </c>
      <c r="B986" t="s">
        <v>29</v>
      </c>
      <c r="C986">
        <v>17</v>
      </c>
      <c r="D986" t="s">
        <v>30</v>
      </c>
      <c r="E986" t="s">
        <v>31</v>
      </c>
      <c r="F986" t="s">
        <v>32</v>
      </c>
      <c r="G986" t="s">
        <v>33</v>
      </c>
      <c r="H986" t="s">
        <v>167</v>
      </c>
      <c r="I986" t="s">
        <v>35</v>
      </c>
      <c r="J986" t="s">
        <v>102</v>
      </c>
      <c r="L986">
        <v>1</v>
      </c>
      <c r="M986">
        <v>1</v>
      </c>
      <c r="N986" t="s">
        <v>7521</v>
      </c>
      <c r="O986" t="s">
        <v>38</v>
      </c>
      <c r="P986" t="s">
        <v>7522</v>
      </c>
      <c r="Q986" t="s">
        <v>7523</v>
      </c>
      <c r="R986" t="s">
        <v>40</v>
      </c>
      <c r="S986">
        <v>573</v>
      </c>
      <c r="T986">
        <v>573</v>
      </c>
      <c r="U986" t="s">
        <v>533</v>
      </c>
      <c r="V986" t="s">
        <v>7524</v>
      </c>
      <c r="X986" t="s">
        <v>43</v>
      </c>
      <c r="Y986" t="s">
        <v>108</v>
      </c>
      <c r="Z986" t="s">
        <v>45</v>
      </c>
      <c r="AA986" t="s">
        <v>46</v>
      </c>
      <c r="AB986" t="s">
        <v>7525</v>
      </c>
      <c r="AC986" t="s">
        <v>3288</v>
      </c>
      <c r="AD986" t="s">
        <v>3289</v>
      </c>
      <c r="AE986" t="s">
        <v>13545</v>
      </c>
      <c r="AF986" t="s">
        <v>533</v>
      </c>
      <c r="AI986" s="3" t="s">
        <v>13546</v>
      </c>
      <c r="AK986" s="3" t="s">
        <v>11658</v>
      </c>
      <c r="AL986" s="3" t="s">
        <v>11587</v>
      </c>
      <c r="AM986" s="3" t="s">
        <v>11699</v>
      </c>
      <c r="AN986" s="3" t="s">
        <v>14767</v>
      </c>
      <c r="AO986" s="3" t="s">
        <v>14845</v>
      </c>
      <c r="AP986" s="3" t="s">
        <v>12408</v>
      </c>
    </row>
    <row r="987" spans="1:42">
      <c r="A987" t="s">
        <v>7526</v>
      </c>
      <c r="B987" t="s">
        <v>29</v>
      </c>
      <c r="C987">
        <v>17</v>
      </c>
      <c r="D987" t="s">
        <v>30</v>
      </c>
      <c r="E987" t="s">
        <v>31</v>
      </c>
      <c r="F987" t="s">
        <v>32</v>
      </c>
      <c r="G987" t="s">
        <v>33</v>
      </c>
      <c r="H987" t="s">
        <v>167</v>
      </c>
      <c r="I987" t="s">
        <v>35</v>
      </c>
      <c r="J987" t="s">
        <v>102</v>
      </c>
      <c r="L987">
        <v>1</v>
      </c>
      <c r="M987">
        <v>1</v>
      </c>
      <c r="N987" t="s">
        <v>7527</v>
      </c>
      <c r="O987" t="s">
        <v>38</v>
      </c>
      <c r="P987" t="s">
        <v>7528</v>
      </c>
      <c r="Q987" t="s">
        <v>7529</v>
      </c>
      <c r="R987" t="s">
        <v>40</v>
      </c>
      <c r="S987">
        <v>573</v>
      </c>
      <c r="T987">
        <v>573</v>
      </c>
      <c r="U987" t="s">
        <v>533</v>
      </c>
      <c r="V987" t="s">
        <v>7530</v>
      </c>
      <c r="X987" t="s">
        <v>43</v>
      </c>
      <c r="Y987" t="s">
        <v>108</v>
      </c>
      <c r="Z987" t="s">
        <v>45</v>
      </c>
      <c r="AA987" t="s">
        <v>46</v>
      </c>
      <c r="AB987" t="s">
        <v>7531</v>
      </c>
      <c r="AC987" t="s">
        <v>3288</v>
      </c>
      <c r="AD987" t="s">
        <v>3289</v>
      </c>
      <c r="AE987" t="s">
        <v>13547</v>
      </c>
      <c r="AF987" t="s">
        <v>533</v>
      </c>
      <c r="AI987" s="3" t="s">
        <v>13548</v>
      </c>
      <c r="AK987" s="3" t="s">
        <v>11658</v>
      </c>
      <c r="AL987" s="3" t="s">
        <v>11587</v>
      </c>
      <c r="AM987" s="3" t="s">
        <v>11699</v>
      </c>
      <c r="AN987" s="3" t="s">
        <v>14767</v>
      </c>
      <c r="AO987" s="3" t="s">
        <v>14845</v>
      </c>
      <c r="AP987" s="3" t="s">
        <v>12408</v>
      </c>
    </row>
    <row r="988" spans="1:42">
      <c r="A988" t="s">
        <v>7532</v>
      </c>
      <c r="B988" t="s">
        <v>29</v>
      </c>
      <c r="C988">
        <v>17</v>
      </c>
      <c r="D988" t="s">
        <v>30</v>
      </c>
      <c r="E988" t="s">
        <v>31</v>
      </c>
      <c r="F988" t="s">
        <v>32</v>
      </c>
      <c r="G988" t="s">
        <v>33</v>
      </c>
      <c r="H988" t="s">
        <v>167</v>
      </c>
      <c r="I988" t="s">
        <v>35</v>
      </c>
      <c r="J988" t="s">
        <v>102</v>
      </c>
      <c r="L988">
        <v>1</v>
      </c>
      <c r="M988">
        <v>1</v>
      </c>
      <c r="N988" t="s">
        <v>7533</v>
      </c>
      <c r="O988" t="s">
        <v>38</v>
      </c>
      <c r="P988" t="s">
        <v>7534</v>
      </c>
      <c r="Q988" t="s">
        <v>7535</v>
      </c>
      <c r="R988" t="s">
        <v>40</v>
      </c>
      <c r="S988">
        <v>573</v>
      </c>
      <c r="T988">
        <v>573</v>
      </c>
      <c r="U988" t="s">
        <v>533</v>
      </c>
      <c r="V988" t="s">
        <v>7536</v>
      </c>
      <c r="X988" t="s">
        <v>43</v>
      </c>
      <c r="Y988" t="s">
        <v>108</v>
      </c>
      <c r="Z988" t="s">
        <v>45</v>
      </c>
      <c r="AA988" t="s">
        <v>46</v>
      </c>
      <c r="AB988" t="s">
        <v>7537</v>
      </c>
      <c r="AC988" t="s">
        <v>3288</v>
      </c>
      <c r="AD988" t="s">
        <v>3289</v>
      </c>
      <c r="AE988" t="s">
        <v>13549</v>
      </c>
      <c r="AF988" t="s">
        <v>533</v>
      </c>
      <c r="AI988" s="3" t="s">
        <v>13550</v>
      </c>
      <c r="AK988" s="3" t="s">
        <v>11658</v>
      </c>
      <c r="AL988" s="3" t="s">
        <v>11587</v>
      </c>
      <c r="AM988" s="3" t="s">
        <v>11699</v>
      </c>
      <c r="AN988" s="3" t="s">
        <v>14767</v>
      </c>
      <c r="AO988" s="3" t="s">
        <v>14845</v>
      </c>
      <c r="AP988" s="3" t="s">
        <v>12408</v>
      </c>
    </row>
    <row r="989" spans="1:42">
      <c r="A989" t="s">
        <v>7538</v>
      </c>
      <c r="B989" t="s">
        <v>29</v>
      </c>
      <c r="C989">
        <v>17</v>
      </c>
      <c r="D989" t="s">
        <v>30</v>
      </c>
      <c r="E989" t="s">
        <v>31</v>
      </c>
      <c r="F989" t="s">
        <v>32</v>
      </c>
      <c r="G989" t="s">
        <v>33</v>
      </c>
      <c r="H989" t="s">
        <v>167</v>
      </c>
      <c r="I989" t="s">
        <v>35</v>
      </c>
      <c r="J989" t="s">
        <v>102</v>
      </c>
      <c r="L989">
        <v>1</v>
      </c>
      <c r="M989">
        <v>1</v>
      </c>
      <c r="N989" t="s">
        <v>7539</v>
      </c>
      <c r="O989" t="s">
        <v>38</v>
      </c>
      <c r="P989" t="s">
        <v>7540</v>
      </c>
      <c r="Q989" t="s">
        <v>7541</v>
      </c>
      <c r="R989" t="s">
        <v>40</v>
      </c>
      <c r="S989">
        <v>573</v>
      </c>
      <c r="T989">
        <v>573</v>
      </c>
      <c r="U989" t="s">
        <v>533</v>
      </c>
      <c r="V989" t="s">
        <v>7542</v>
      </c>
      <c r="X989" t="s">
        <v>43</v>
      </c>
      <c r="Y989" t="s">
        <v>108</v>
      </c>
      <c r="Z989" t="s">
        <v>45</v>
      </c>
      <c r="AA989" t="s">
        <v>46</v>
      </c>
      <c r="AB989" t="s">
        <v>7543</v>
      </c>
      <c r="AC989" t="s">
        <v>3288</v>
      </c>
      <c r="AD989" t="s">
        <v>3289</v>
      </c>
      <c r="AE989" t="s">
        <v>13551</v>
      </c>
      <c r="AF989" t="s">
        <v>533</v>
      </c>
      <c r="AI989" s="3" t="s">
        <v>13552</v>
      </c>
      <c r="AK989" s="3" t="s">
        <v>12407</v>
      </c>
      <c r="AL989" s="3" t="s">
        <v>11587</v>
      </c>
      <c r="AM989" s="3" t="s">
        <v>11699</v>
      </c>
      <c r="AN989" s="3" t="s">
        <v>14767</v>
      </c>
      <c r="AO989" s="3" t="s">
        <v>14848</v>
      </c>
      <c r="AP989" s="3" t="s">
        <v>12408</v>
      </c>
    </row>
    <row r="990" spans="1:42">
      <c r="A990" t="s">
        <v>7544</v>
      </c>
      <c r="B990" t="s">
        <v>29</v>
      </c>
      <c r="C990">
        <v>258</v>
      </c>
      <c r="D990" t="s">
        <v>100</v>
      </c>
      <c r="E990" t="s">
        <v>147</v>
      </c>
      <c r="F990" t="s">
        <v>32</v>
      </c>
      <c r="G990" t="s">
        <v>33</v>
      </c>
      <c r="H990" t="s">
        <v>101</v>
      </c>
      <c r="I990" t="s">
        <v>98</v>
      </c>
      <c r="J990" t="s">
        <v>200</v>
      </c>
      <c r="L990">
        <v>1</v>
      </c>
      <c r="M990">
        <v>1</v>
      </c>
      <c r="N990" t="s">
        <v>7545</v>
      </c>
      <c r="O990" t="s">
        <v>38</v>
      </c>
      <c r="P990" t="s">
        <v>7546</v>
      </c>
      <c r="Q990" t="s">
        <v>7547</v>
      </c>
      <c r="R990" t="s">
        <v>40</v>
      </c>
      <c r="S990">
        <v>573</v>
      </c>
      <c r="T990">
        <v>573</v>
      </c>
      <c r="U990" t="s">
        <v>533</v>
      </c>
      <c r="V990" t="s">
        <v>7548</v>
      </c>
      <c r="X990" t="s">
        <v>43</v>
      </c>
      <c r="Y990" t="s">
        <v>108</v>
      </c>
      <c r="Z990" t="s">
        <v>45</v>
      </c>
      <c r="AA990" t="s">
        <v>46</v>
      </c>
      <c r="AB990" t="s">
        <v>7549</v>
      </c>
      <c r="AC990" t="s">
        <v>7111</v>
      </c>
      <c r="AD990" t="s">
        <v>7550</v>
      </c>
      <c r="AE990" t="s">
        <v>13553</v>
      </c>
      <c r="AF990" t="s">
        <v>533</v>
      </c>
      <c r="AI990" s="3" t="s">
        <v>13554</v>
      </c>
      <c r="AK990" s="3" t="s">
        <v>13555</v>
      </c>
      <c r="AL990" s="3" t="s">
        <v>11587</v>
      </c>
      <c r="AM990" s="3" t="s">
        <v>13454</v>
      </c>
      <c r="AN990" s="3" t="s">
        <v>14811</v>
      </c>
      <c r="AO990" s="3" t="s">
        <v>14845</v>
      </c>
      <c r="AP990" s="3" t="s">
        <v>13556</v>
      </c>
    </row>
    <row r="991" spans="1:42">
      <c r="A991" t="s">
        <v>7551</v>
      </c>
      <c r="B991" t="s">
        <v>29</v>
      </c>
      <c r="C991">
        <v>258</v>
      </c>
      <c r="D991" t="s">
        <v>100</v>
      </c>
      <c r="E991" t="s">
        <v>147</v>
      </c>
      <c r="F991" t="s">
        <v>32</v>
      </c>
      <c r="G991" t="s">
        <v>33</v>
      </c>
      <c r="H991" t="s">
        <v>101</v>
      </c>
      <c r="I991" t="s">
        <v>98</v>
      </c>
      <c r="J991" t="s">
        <v>200</v>
      </c>
      <c r="K991" t="s">
        <v>201</v>
      </c>
      <c r="L991">
        <v>1</v>
      </c>
      <c r="M991">
        <v>1</v>
      </c>
      <c r="N991" t="s">
        <v>7552</v>
      </c>
      <c r="O991" t="s">
        <v>38</v>
      </c>
      <c r="P991" t="s">
        <v>7553</v>
      </c>
      <c r="Q991" t="s">
        <v>7554</v>
      </c>
      <c r="R991" t="s">
        <v>40</v>
      </c>
      <c r="S991">
        <v>573</v>
      </c>
      <c r="T991">
        <v>573</v>
      </c>
      <c r="U991" t="s">
        <v>533</v>
      </c>
      <c r="V991" t="s">
        <v>7555</v>
      </c>
      <c r="X991" t="s">
        <v>43</v>
      </c>
      <c r="Y991" t="s">
        <v>108</v>
      </c>
      <c r="Z991" t="s">
        <v>45</v>
      </c>
      <c r="AA991" t="s">
        <v>46</v>
      </c>
      <c r="AB991" t="s">
        <v>7556</v>
      </c>
      <c r="AC991" t="s">
        <v>7111</v>
      </c>
      <c r="AD991" t="s">
        <v>7557</v>
      </c>
      <c r="AE991" t="s">
        <v>13557</v>
      </c>
      <c r="AF991" t="s">
        <v>533</v>
      </c>
      <c r="AI991" s="3" t="s">
        <v>13558</v>
      </c>
      <c r="AK991" s="3" t="s">
        <v>13559</v>
      </c>
      <c r="AL991" s="3" t="s">
        <v>11587</v>
      </c>
      <c r="AM991" s="3" t="s">
        <v>13454</v>
      </c>
      <c r="AN991" s="3" t="s">
        <v>14811</v>
      </c>
      <c r="AO991" s="3" t="s">
        <v>14845</v>
      </c>
      <c r="AP991" s="3" t="s">
        <v>13556</v>
      </c>
    </row>
    <row r="992" spans="1:42">
      <c r="A992" t="s">
        <v>7558</v>
      </c>
      <c r="B992" t="s">
        <v>29</v>
      </c>
      <c r="C992">
        <v>258</v>
      </c>
      <c r="D992" t="s">
        <v>100</v>
      </c>
      <c r="E992" t="s">
        <v>147</v>
      </c>
      <c r="F992" t="s">
        <v>32</v>
      </c>
      <c r="G992" t="s">
        <v>33</v>
      </c>
      <c r="H992" t="s">
        <v>101</v>
      </c>
      <c r="I992" t="s">
        <v>98</v>
      </c>
      <c r="J992" t="s">
        <v>200</v>
      </c>
      <c r="L992">
        <v>1</v>
      </c>
      <c r="M992">
        <v>1</v>
      </c>
      <c r="N992" t="s">
        <v>7559</v>
      </c>
      <c r="O992" t="s">
        <v>38</v>
      </c>
      <c r="P992" t="s">
        <v>7560</v>
      </c>
      <c r="Q992" t="s">
        <v>7561</v>
      </c>
      <c r="R992" t="s">
        <v>40</v>
      </c>
      <c r="S992">
        <v>573</v>
      </c>
      <c r="T992">
        <v>573</v>
      </c>
      <c r="U992" t="s">
        <v>533</v>
      </c>
      <c r="V992" t="s">
        <v>7562</v>
      </c>
      <c r="X992" t="s">
        <v>43</v>
      </c>
      <c r="Y992" t="s">
        <v>108</v>
      </c>
      <c r="Z992" t="s">
        <v>45</v>
      </c>
      <c r="AA992" t="s">
        <v>46</v>
      </c>
      <c r="AB992" t="s">
        <v>7563</v>
      </c>
      <c r="AC992" t="s">
        <v>7111</v>
      </c>
      <c r="AD992" t="s">
        <v>7564</v>
      </c>
      <c r="AE992" t="s">
        <v>13560</v>
      </c>
      <c r="AF992" t="s">
        <v>533</v>
      </c>
      <c r="AI992" s="3" t="s">
        <v>13561</v>
      </c>
      <c r="AK992" s="3" t="s">
        <v>11827</v>
      </c>
      <c r="AL992" s="3" t="s">
        <v>11587</v>
      </c>
      <c r="AM992" s="3" t="s">
        <v>13454</v>
      </c>
      <c r="AN992" s="3" t="s">
        <v>14811</v>
      </c>
      <c r="AO992" s="3" t="s">
        <v>14849</v>
      </c>
      <c r="AP992" s="3" t="s">
        <v>13556</v>
      </c>
    </row>
    <row r="993" spans="1:42">
      <c r="A993" t="s">
        <v>7565</v>
      </c>
      <c r="B993" t="s">
        <v>29</v>
      </c>
      <c r="C993">
        <v>258</v>
      </c>
      <c r="D993" t="s">
        <v>100</v>
      </c>
      <c r="E993" t="s">
        <v>147</v>
      </c>
      <c r="F993" t="s">
        <v>32</v>
      </c>
      <c r="G993" t="s">
        <v>33</v>
      </c>
      <c r="H993" t="s">
        <v>101</v>
      </c>
      <c r="I993" t="s">
        <v>98</v>
      </c>
      <c r="J993" t="s">
        <v>200</v>
      </c>
      <c r="L993">
        <v>1</v>
      </c>
      <c r="M993">
        <v>1</v>
      </c>
      <c r="N993" t="s">
        <v>7566</v>
      </c>
      <c r="O993" t="s">
        <v>38</v>
      </c>
      <c r="P993" t="s">
        <v>7567</v>
      </c>
      <c r="Q993" t="s">
        <v>7568</v>
      </c>
      <c r="R993" t="s">
        <v>40</v>
      </c>
      <c r="S993">
        <v>573</v>
      </c>
      <c r="T993">
        <v>573</v>
      </c>
      <c r="U993" t="s">
        <v>533</v>
      </c>
      <c r="V993" t="s">
        <v>7569</v>
      </c>
      <c r="X993" t="s">
        <v>43</v>
      </c>
      <c r="Y993" t="s">
        <v>108</v>
      </c>
      <c r="Z993" t="s">
        <v>45</v>
      </c>
      <c r="AA993" t="s">
        <v>46</v>
      </c>
      <c r="AB993" t="s">
        <v>7570</v>
      </c>
      <c r="AC993" t="s">
        <v>7111</v>
      </c>
      <c r="AD993" t="s">
        <v>7571</v>
      </c>
      <c r="AE993" t="s">
        <v>13562</v>
      </c>
      <c r="AF993" t="s">
        <v>533</v>
      </c>
      <c r="AI993" s="3" t="s">
        <v>13563</v>
      </c>
      <c r="AK993" s="3" t="s">
        <v>13555</v>
      </c>
      <c r="AL993" s="3" t="s">
        <v>11587</v>
      </c>
      <c r="AM993" s="3" t="s">
        <v>13454</v>
      </c>
      <c r="AN993" s="3" t="s">
        <v>14811</v>
      </c>
      <c r="AO993" s="3" t="s">
        <v>14848</v>
      </c>
      <c r="AP993" s="3" t="s">
        <v>13556</v>
      </c>
    </row>
    <row r="994" spans="1:42">
      <c r="A994" t="s">
        <v>7572</v>
      </c>
      <c r="B994" t="s">
        <v>29</v>
      </c>
      <c r="C994">
        <v>147</v>
      </c>
      <c r="D994" t="s">
        <v>100</v>
      </c>
      <c r="E994" t="s">
        <v>161</v>
      </c>
      <c r="F994" t="s">
        <v>1167</v>
      </c>
      <c r="G994" t="s">
        <v>33</v>
      </c>
      <c r="H994" t="s">
        <v>97</v>
      </c>
      <c r="I994" t="s">
        <v>35</v>
      </c>
      <c r="J994" t="s">
        <v>3223</v>
      </c>
      <c r="K994" t="s">
        <v>201</v>
      </c>
      <c r="L994">
        <v>1</v>
      </c>
      <c r="M994">
        <v>0</v>
      </c>
      <c r="N994" t="s">
        <v>7573</v>
      </c>
      <c r="O994" t="s">
        <v>38</v>
      </c>
      <c r="P994" t="s">
        <v>7574</v>
      </c>
      <c r="Q994" t="s">
        <v>7575</v>
      </c>
      <c r="R994" t="s">
        <v>40</v>
      </c>
      <c r="S994">
        <v>573</v>
      </c>
      <c r="T994">
        <v>573</v>
      </c>
      <c r="U994" t="s">
        <v>533</v>
      </c>
      <c r="V994" t="s">
        <v>7576</v>
      </c>
      <c r="X994" t="s">
        <v>43</v>
      </c>
      <c r="Y994" t="s">
        <v>108</v>
      </c>
      <c r="Z994" t="s">
        <v>45</v>
      </c>
      <c r="AA994" t="s">
        <v>46</v>
      </c>
      <c r="AB994" t="s">
        <v>7577</v>
      </c>
      <c r="AC994" t="s">
        <v>7111</v>
      </c>
      <c r="AD994" t="s">
        <v>7578</v>
      </c>
      <c r="AE994" t="s">
        <v>13564</v>
      </c>
      <c r="AF994" t="s">
        <v>533</v>
      </c>
      <c r="AI994" s="3" t="s">
        <v>13565</v>
      </c>
      <c r="AK994" s="3" t="s">
        <v>13555</v>
      </c>
      <c r="AL994" s="3" t="s">
        <v>11587</v>
      </c>
      <c r="AM994" s="3" t="s">
        <v>13454</v>
      </c>
      <c r="AN994" s="3" t="s">
        <v>14811</v>
      </c>
      <c r="AO994" s="3" t="s">
        <v>14848</v>
      </c>
      <c r="AP994" s="3" t="s">
        <v>13556</v>
      </c>
    </row>
    <row r="995" spans="1:42">
      <c r="A995" t="s">
        <v>7579</v>
      </c>
      <c r="B995" t="s">
        <v>29</v>
      </c>
      <c r="C995">
        <v>258</v>
      </c>
      <c r="D995" t="s">
        <v>100</v>
      </c>
      <c r="E995" t="s">
        <v>147</v>
      </c>
      <c r="F995" t="s">
        <v>32</v>
      </c>
      <c r="G995" t="s">
        <v>33</v>
      </c>
      <c r="H995" t="s">
        <v>101</v>
      </c>
      <c r="I995" t="s">
        <v>98</v>
      </c>
      <c r="J995" t="s">
        <v>200</v>
      </c>
      <c r="L995">
        <v>1</v>
      </c>
      <c r="M995">
        <v>1</v>
      </c>
      <c r="N995" t="s">
        <v>7580</v>
      </c>
      <c r="O995" t="s">
        <v>38</v>
      </c>
      <c r="P995" t="s">
        <v>7581</v>
      </c>
      <c r="Q995" t="s">
        <v>7582</v>
      </c>
      <c r="R995" t="s">
        <v>40</v>
      </c>
      <c r="S995">
        <v>573</v>
      </c>
      <c r="T995">
        <v>573</v>
      </c>
      <c r="U995" t="s">
        <v>533</v>
      </c>
      <c r="V995" t="s">
        <v>7583</v>
      </c>
      <c r="X995" t="s">
        <v>43</v>
      </c>
      <c r="Y995" t="s">
        <v>108</v>
      </c>
      <c r="Z995" t="s">
        <v>45</v>
      </c>
      <c r="AA995" t="s">
        <v>46</v>
      </c>
      <c r="AB995" t="s">
        <v>7584</v>
      </c>
      <c r="AC995" t="s">
        <v>7111</v>
      </c>
      <c r="AD995" t="s">
        <v>7585</v>
      </c>
      <c r="AE995" t="s">
        <v>13566</v>
      </c>
      <c r="AF995" t="s">
        <v>533</v>
      </c>
      <c r="AI995" s="3" t="s">
        <v>13567</v>
      </c>
      <c r="AK995" s="3" t="s">
        <v>13555</v>
      </c>
      <c r="AL995" s="3" t="s">
        <v>11587</v>
      </c>
      <c r="AM995" s="3" t="s">
        <v>13454</v>
      </c>
      <c r="AN995" s="3" t="s">
        <v>14811</v>
      </c>
      <c r="AO995" s="3" t="s">
        <v>14848</v>
      </c>
      <c r="AP995" s="3" t="s">
        <v>13556</v>
      </c>
    </row>
    <row r="996" spans="1:42">
      <c r="A996" t="s">
        <v>7586</v>
      </c>
      <c r="B996" t="s">
        <v>29</v>
      </c>
      <c r="C996">
        <v>258</v>
      </c>
      <c r="D996" t="s">
        <v>100</v>
      </c>
      <c r="E996" t="s">
        <v>147</v>
      </c>
      <c r="F996" t="s">
        <v>32</v>
      </c>
      <c r="G996" t="s">
        <v>33</v>
      </c>
      <c r="H996" t="s">
        <v>101</v>
      </c>
      <c r="I996" t="s">
        <v>98</v>
      </c>
      <c r="J996" t="s">
        <v>200</v>
      </c>
      <c r="L996">
        <v>1</v>
      </c>
      <c r="M996">
        <v>1</v>
      </c>
      <c r="N996" t="s">
        <v>7587</v>
      </c>
      <c r="O996" t="s">
        <v>38</v>
      </c>
      <c r="P996" t="s">
        <v>7588</v>
      </c>
      <c r="Q996" t="s">
        <v>7589</v>
      </c>
      <c r="R996" t="s">
        <v>40</v>
      </c>
      <c r="S996">
        <v>573</v>
      </c>
      <c r="T996">
        <v>573</v>
      </c>
      <c r="U996" t="s">
        <v>533</v>
      </c>
      <c r="V996" t="s">
        <v>7590</v>
      </c>
      <c r="X996" t="s">
        <v>43</v>
      </c>
      <c r="Y996" t="s">
        <v>108</v>
      </c>
      <c r="Z996" t="s">
        <v>45</v>
      </c>
      <c r="AA996" t="s">
        <v>46</v>
      </c>
      <c r="AB996" t="s">
        <v>7591</v>
      </c>
      <c r="AC996" t="s">
        <v>7111</v>
      </c>
      <c r="AD996" t="s">
        <v>7592</v>
      </c>
      <c r="AE996" t="s">
        <v>13568</v>
      </c>
      <c r="AF996" t="s">
        <v>533</v>
      </c>
      <c r="AI996" s="3" t="s">
        <v>13569</v>
      </c>
      <c r="AK996" s="3" t="s">
        <v>13555</v>
      </c>
      <c r="AL996" s="3" t="s">
        <v>11587</v>
      </c>
      <c r="AM996" s="3" t="s">
        <v>13454</v>
      </c>
      <c r="AN996" s="3" t="s">
        <v>14811</v>
      </c>
      <c r="AO996" s="3" t="s">
        <v>14848</v>
      </c>
      <c r="AP996" s="3" t="s">
        <v>13556</v>
      </c>
    </row>
    <row r="997" spans="1:42">
      <c r="A997" t="s">
        <v>7593</v>
      </c>
      <c r="B997" t="s">
        <v>29</v>
      </c>
      <c r="C997">
        <v>11</v>
      </c>
      <c r="D997" t="s">
        <v>100</v>
      </c>
      <c r="E997" t="s">
        <v>147</v>
      </c>
      <c r="F997" t="s">
        <v>32</v>
      </c>
      <c r="G997" t="s">
        <v>33</v>
      </c>
      <c r="H997" t="s">
        <v>101</v>
      </c>
      <c r="I997" t="s">
        <v>98</v>
      </c>
      <c r="J997" t="s">
        <v>102</v>
      </c>
      <c r="L997">
        <v>1</v>
      </c>
      <c r="M997">
        <v>1</v>
      </c>
      <c r="N997" t="s">
        <v>7594</v>
      </c>
      <c r="O997" t="s">
        <v>38</v>
      </c>
      <c r="P997" t="s">
        <v>7595</v>
      </c>
      <c r="Q997" t="s">
        <v>7596</v>
      </c>
      <c r="R997" t="s">
        <v>40</v>
      </c>
      <c r="S997">
        <v>573</v>
      </c>
      <c r="T997">
        <v>573</v>
      </c>
      <c r="U997" t="s">
        <v>533</v>
      </c>
      <c r="V997" t="s">
        <v>7597</v>
      </c>
      <c r="X997" t="s">
        <v>43</v>
      </c>
      <c r="Y997" t="s">
        <v>108</v>
      </c>
      <c r="Z997" t="s">
        <v>45</v>
      </c>
      <c r="AA997" t="s">
        <v>46</v>
      </c>
      <c r="AB997" t="s">
        <v>7598</v>
      </c>
      <c r="AC997" t="s">
        <v>7111</v>
      </c>
      <c r="AD997" t="s">
        <v>7599</v>
      </c>
      <c r="AE997" t="s">
        <v>13570</v>
      </c>
      <c r="AF997" t="s">
        <v>533</v>
      </c>
      <c r="AI997" s="3" t="s">
        <v>13571</v>
      </c>
      <c r="AK997" s="3" t="s">
        <v>13555</v>
      </c>
      <c r="AL997" s="3" t="s">
        <v>11587</v>
      </c>
      <c r="AM997" s="3" t="s">
        <v>13454</v>
      </c>
      <c r="AN997" s="3" t="s">
        <v>14811</v>
      </c>
      <c r="AO997" s="3" t="s">
        <v>14845</v>
      </c>
      <c r="AP997" s="3" t="s">
        <v>13556</v>
      </c>
    </row>
    <row r="998" spans="1:42">
      <c r="A998" t="s">
        <v>7600</v>
      </c>
      <c r="B998" t="s">
        <v>29</v>
      </c>
      <c r="C998">
        <v>258</v>
      </c>
      <c r="D998" t="s">
        <v>100</v>
      </c>
      <c r="E998" t="s">
        <v>147</v>
      </c>
      <c r="F998" t="s">
        <v>32</v>
      </c>
      <c r="G998" t="s">
        <v>33</v>
      </c>
      <c r="H998" t="s">
        <v>101</v>
      </c>
      <c r="I998" t="s">
        <v>98</v>
      </c>
      <c r="J998" t="s">
        <v>200</v>
      </c>
      <c r="K998" t="s">
        <v>201</v>
      </c>
      <c r="L998">
        <v>1</v>
      </c>
      <c r="M998">
        <v>1</v>
      </c>
      <c r="N998" t="s">
        <v>7601</v>
      </c>
      <c r="O998" t="s">
        <v>38</v>
      </c>
      <c r="P998" t="s">
        <v>7602</v>
      </c>
      <c r="Q998" t="s">
        <v>7603</v>
      </c>
      <c r="R998" t="s">
        <v>40</v>
      </c>
      <c r="S998">
        <v>573</v>
      </c>
      <c r="T998">
        <v>573</v>
      </c>
      <c r="U998" t="s">
        <v>533</v>
      </c>
      <c r="V998" t="s">
        <v>7604</v>
      </c>
      <c r="X998" t="s">
        <v>43</v>
      </c>
      <c r="Y998" t="s">
        <v>108</v>
      </c>
      <c r="Z998" t="s">
        <v>45</v>
      </c>
      <c r="AA998" t="s">
        <v>46</v>
      </c>
      <c r="AB998" t="s">
        <v>7605</v>
      </c>
      <c r="AC998" t="s">
        <v>7111</v>
      </c>
      <c r="AD998" t="s">
        <v>7606</v>
      </c>
      <c r="AE998" t="s">
        <v>13572</v>
      </c>
      <c r="AF998" t="s">
        <v>533</v>
      </c>
      <c r="AI998" s="3" t="s">
        <v>13573</v>
      </c>
      <c r="AK998" s="3" t="s">
        <v>13555</v>
      </c>
      <c r="AL998" s="3" t="s">
        <v>11587</v>
      </c>
      <c r="AM998" s="3" t="s">
        <v>13454</v>
      </c>
      <c r="AN998" s="3" t="s">
        <v>14811</v>
      </c>
      <c r="AO998" s="3" t="s">
        <v>14848</v>
      </c>
      <c r="AP998" s="3" t="s">
        <v>13556</v>
      </c>
    </row>
    <row r="999" spans="1:42">
      <c r="A999" t="s">
        <v>7607</v>
      </c>
      <c r="B999" t="s">
        <v>29</v>
      </c>
      <c r="C999">
        <v>258</v>
      </c>
      <c r="D999" t="s">
        <v>100</v>
      </c>
      <c r="E999" t="s">
        <v>147</v>
      </c>
      <c r="F999" t="s">
        <v>32</v>
      </c>
      <c r="G999" t="s">
        <v>33</v>
      </c>
      <c r="H999" t="s">
        <v>101</v>
      </c>
      <c r="I999" t="s">
        <v>98</v>
      </c>
      <c r="J999" t="s">
        <v>200</v>
      </c>
      <c r="L999">
        <v>1</v>
      </c>
      <c r="M999">
        <v>1</v>
      </c>
      <c r="N999" t="s">
        <v>7608</v>
      </c>
      <c r="O999" t="s">
        <v>38</v>
      </c>
      <c r="P999" t="s">
        <v>7609</v>
      </c>
      <c r="Q999" t="s">
        <v>7610</v>
      </c>
      <c r="R999" t="s">
        <v>40</v>
      </c>
      <c r="S999">
        <v>573</v>
      </c>
      <c r="T999">
        <v>573</v>
      </c>
      <c r="U999" t="s">
        <v>533</v>
      </c>
      <c r="V999" t="s">
        <v>7611</v>
      </c>
      <c r="X999" t="s">
        <v>43</v>
      </c>
      <c r="Y999" t="s">
        <v>108</v>
      </c>
      <c r="Z999" t="s">
        <v>45</v>
      </c>
      <c r="AA999" t="s">
        <v>46</v>
      </c>
      <c r="AB999" t="s">
        <v>7612</v>
      </c>
      <c r="AC999" t="s">
        <v>7111</v>
      </c>
      <c r="AD999" t="s">
        <v>7613</v>
      </c>
      <c r="AE999" t="s">
        <v>13574</v>
      </c>
      <c r="AF999" t="s">
        <v>533</v>
      </c>
      <c r="AI999" s="3" t="s">
        <v>13575</v>
      </c>
      <c r="AK999" s="3" t="s">
        <v>13555</v>
      </c>
      <c r="AL999" s="3" t="s">
        <v>11587</v>
      </c>
      <c r="AM999" s="3" t="s">
        <v>13454</v>
      </c>
      <c r="AN999" s="3" t="s">
        <v>14811</v>
      </c>
      <c r="AO999" s="3" t="s">
        <v>14845</v>
      </c>
      <c r="AP999" s="3" t="s">
        <v>13556</v>
      </c>
    </row>
    <row r="1000" spans="1:42">
      <c r="A1000" t="s">
        <v>7614</v>
      </c>
      <c r="B1000" t="s">
        <v>29</v>
      </c>
      <c r="C1000">
        <v>258</v>
      </c>
      <c r="D1000" t="s">
        <v>100</v>
      </c>
      <c r="E1000" t="s">
        <v>147</v>
      </c>
      <c r="F1000" t="s">
        <v>32</v>
      </c>
      <c r="G1000" t="s">
        <v>33</v>
      </c>
      <c r="H1000" t="s">
        <v>101</v>
      </c>
      <c r="I1000" t="s">
        <v>98</v>
      </c>
      <c r="J1000" t="s">
        <v>200</v>
      </c>
      <c r="K1000" t="s">
        <v>201</v>
      </c>
      <c r="L1000">
        <v>1</v>
      </c>
      <c r="M1000">
        <v>1</v>
      </c>
      <c r="N1000" t="s">
        <v>7615</v>
      </c>
      <c r="O1000" t="s">
        <v>38</v>
      </c>
      <c r="P1000" t="s">
        <v>7616</v>
      </c>
      <c r="Q1000" t="s">
        <v>7617</v>
      </c>
      <c r="R1000" t="s">
        <v>40</v>
      </c>
      <c r="S1000">
        <v>573</v>
      </c>
      <c r="T1000">
        <v>573</v>
      </c>
      <c r="U1000" t="s">
        <v>533</v>
      </c>
      <c r="V1000" t="s">
        <v>7618</v>
      </c>
      <c r="X1000" t="s">
        <v>43</v>
      </c>
      <c r="Y1000" t="s">
        <v>108</v>
      </c>
      <c r="Z1000" t="s">
        <v>45</v>
      </c>
      <c r="AA1000" t="s">
        <v>46</v>
      </c>
      <c r="AB1000" t="s">
        <v>7619</v>
      </c>
      <c r="AC1000" t="s">
        <v>7111</v>
      </c>
      <c r="AD1000" t="s">
        <v>7620</v>
      </c>
      <c r="AE1000" t="s">
        <v>13576</v>
      </c>
      <c r="AF1000" t="s">
        <v>533</v>
      </c>
      <c r="AI1000" s="3" t="s">
        <v>13577</v>
      </c>
      <c r="AK1000" s="3" t="s">
        <v>13555</v>
      </c>
      <c r="AL1000" s="3" t="s">
        <v>11587</v>
      </c>
      <c r="AM1000" s="3" t="s">
        <v>13454</v>
      </c>
      <c r="AN1000" s="3" t="s">
        <v>14811</v>
      </c>
      <c r="AO1000" s="3" t="s">
        <v>14849</v>
      </c>
      <c r="AP1000" s="3" t="s">
        <v>13556</v>
      </c>
    </row>
    <row r="1001" spans="1:42">
      <c r="A1001" t="s">
        <v>7621</v>
      </c>
      <c r="B1001" t="s">
        <v>29</v>
      </c>
      <c r="C1001">
        <v>2316</v>
      </c>
      <c r="D1001" t="s">
        <v>164</v>
      </c>
      <c r="E1001" t="s">
        <v>397</v>
      </c>
      <c r="F1001" t="s">
        <v>32</v>
      </c>
      <c r="G1001" t="s">
        <v>7622</v>
      </c>
      <c r="H1001" t="s">
        <v>101</v>
      </c>
      <c r="I1001" t="s">
        <v>98</v>
      </c>
      <c r="J1001" t="s">
        <v>168</v>
      </c>
      <c r="L1001">
        <v>1</v>
      </c>
      <c r="M1001">
        <v>1</v>
      </c>
      <c r="N1001" t="s">
        <v>7623</v>
      </c>
      <c r="O1001" t="s">
        <v>38</v>
      </c>
      <c r="P1001" t="s">
        <v>7624</v>
      </c>
      <c r="Q1001" t="s">
        <v>7625</v>
      </c>
      <c r="R1001" t="s">
        <v>40</v>
      </c>
      <c r="S1001">
        <v>573</v>
      </c>
      <c r="T1001">
        <v>573</v>
      </c>
      <c r="U1001" t="s">
        <v>533</v>
      </c>
      <c r="V1001" t="s">
        <v>7626</v>
      </c>
      <c r="X1001" t="s">
        <v>43</v>
      </c>
      <c r="Y1001" t="s">
        <v>81</v>
      </c>
      <c r="Z1001" t="s">
        <v>45</v>
      </c>
      <c r="AA1001" t="s">
        <v>46</v>
      </c>
      <c r="AB1001" t="s">
        <v>7627</v>
      </c>
      <c r="AC1001" t="s">
        <v>4047</v>
      </c>
      <c r="AD1001" t="s">
        <v>7628</v>
      </c>
      <c r="AE1001" t="s">
        <v>13578</v>
      </c>
      <c r="AF1001" t="s">
        <v>533</v>
      </c>
      <c r="AI1001" s="3" t="s">
        <v>13579</v>
      </c>
      <c r="AK1001" s="3" t="s">
        <v>11827</v>
      </c>
      <c r="AL1001" s="3" t="s">
        <v>11587</v>
      </c>
      <c r="AM1001" s="3" t="s">
        <v>11699</v>
      </c>
      <c r="AO1001" s="3" t="s">
        <v>14849</v>
      </c>
    </row>
    <row r="1002" spans="1:42">
      <c r="A1002" t="s">
        <v>7629</v>
      </c>
      <c r="B1002" t="s">
        <v>29</v>
      </c>
      <c r="C1002">
        <v>17</v>
      </c>
      <c r="D1002" t="s">
        <v>30</v>
      </c>
      <c r="E1002" t="s">
        <v>31</v>
      </c>
      <c r="F1002" t="s">
        <v>32</v>
      </c>
      <c r="G1002" t="s">
        <v>33</v>
      </c>
      <c r="H1002" t="s">
        <v>167</v>
      </c>
      <c r="I1002" t="s">
        <v>35</v>
      </c>
      <c r="J1002" t="s">
        <v>102</v>
      </c>
      <c r="L1002">
        <v>1</v>
      </c>
      <c r="M1002">
        <v>1</v>
      </c>
      <c r="N1002" t="s">
        <v>7630</v>
      </c>
      <c r="O1002" t="s">
        <v>38</v>
      </c>
      <c r="P1002" t="s">
        <v>7631</v>
      </c>
      <c r="Q1002" t="s">
        <v>7632</v>
      </c>
      <c r="R1002" t="s">
        <v>40</v>
      </c>
      <c r="S1002">
        <v>573</v>
      </c>
      <c r="T1002">
        <v>573</v>
      </c>
      <c r="U1002" t="s">
        <v>533</v>
      </c>
      <c r="V1002" t="s">
        <v>7633</v>
      </c>
      <c r="X1002" t="s">
        <v>43</v>
      </c>
      <c r="Y1002" t="s">
        <v>81</v>
      </c>
      <c r="Z1002" t="s">
        <v>45</v>
      </c>
      <c r="AA1002" t="s">
        <v>46</v>
      </c>
      <c r="AB1002" t="s">
        <v>7634</v>
      </c>
      <c r="AC1002" t="s">
        <v>4047</v>
      </c>
      <c r="AD1002" t="s">
        <v>7635</v>
      </c>
      <c r="AE1002" t="s">
        <v>13580</v>
      </c>
      <c r="AF1002" t="s">
        <v>533</v>
      </c>
      <c r="AI1002" s="3" t="s">
        <v>13581</v>
      </c>
      <c r="AK1002" s="3" t="s">
        <v>11827</v>
      </c>
      <c r="AL1002" s="3" t="s">
        <v>11587</v>
      </c>
      <c r="AM1002" s="3" t="s">
        <v>11699</v>
      </c>
      <c r="AO1002" s="3" t="s">
        <v>14850</v>
      </c>
    </row>
    <row r="1003" spans="1:42">
      <c r="A1003" t="s">
        <v>7636</v>
      </c>
      <c r="B1003" t="s">
        <v>29</v>
      </c>
      <c r="C1003">
        <v>17</v>
      </c>
      <c r="D1003" t="s">
        <v>30</v>
      </c>
      <c r="E1003" t="s">
        <v>31</v>
      </c>
      <c r="F1003" t="s">
        <v>32</v>
      </c>
      <c r="G1003" t="s">
        <v>33</v>
      </c>
      <c r="H1003" t="s">
        <v>167</v>
      </c>
      <c r="I1003" t="s">
        <v>35</v>
      </c>
      <c r="J1003" t="s">
        <v>102</v>
      </c>
      <c r="L1003">
        <v>1</v>
      </c>
      <c r="M1003">
        <v>1</v>
      </c>
      <c r="N1003" t="s">
        <v>7637</v>
      </c>
      <c r="O1003" t="s">
        <v>38</v>
      </c>
      <c r="P1003" t="s">
        <v>7638</v>
      </c>
      <c r="Q1003" t="s">
        <v>7639</v>
      </c>
      <c r="R1003" t="s">
        <v>40</v>
      </c>
      <c r="S1003">
        <v>573</v>
      </c>
      <c r="T1003">
        <v>573</v>
      </c>
      <c r="U1003" t="s">
        <v>533</v>
      </c>
      <c r="V1003" t="s">
        <v>7640</v>
      </c>
      <c r="X1003" t="s">
        <v>43</v>
      </c>
      <c r="Y1003" t="s">
        <v>81</v>
      </c>
      <c r="Z1003" t="s">
        <v>45</v>
      </c>
      <c r="AA1003" t="s">
        <v>46</v>
      </c>
      <c r="AB1003" t="s">
        <v>7641</v>
      </c>
      <c r="AC1003" t="s">
        <v>4047</v>
      </c>
      <c r="AD1003" t="s">
        <v>7642</v>
      </c>
      <c r="AE1003" t="s">
        <v>13582</v>
      </c>
      <c r="AF1003" t="s">
        <v>533</v>
      </c>
      <c r="AI1003" s="3" t="s">
        <v>13583</v>
      </c>
      <c r="AK1003" s="3" t="s">
        <v>11827</v>
      </c>
      <c r="AL1003" s="3" t="s">
        <v>11587</v>
      </c>
      <c r="AM1003" s="3" t="s">
        <v>11699</v>
      </c>
      <c r="AO1003" s="3" t="s">
        <v>14849</v>
      </c>
    </row>
    <row r="1004" spans="1:42">
      <c r="A1004" t="s">
        <v>7643</v>
      </c>
      <c r="B1004" t="s">
        <v>29</v>
      </c>
      <c r="C1004">
        <v>1798</v>
      </c>
      <c r="D1004" t="s">
        <v>100</v>
      </c>
      <c r="E1004" t="s">
        <v>157</v>
      </c>
      <c r="F1004" t="s">
        <v>32</v>
      </c>
      <c r="G1004" t="s">
        <v>7644</v>
      </c>
      <c r="H1004" t="s">
        <v>126</v>
      </c>
      <c r="I1004" t="s">
        <v>35</v>
      </c>
      <c r="J1004" t="s">
        <v>102</v>
      </c>
      <c r="L1004">
        <v>1</v>
      </c>
      <c r="M1004">
        <v>1</v>
      </c>
      <c r="N1004" t="s">
        <v>7645</v>
      </c>
      <c r="O1004" t="s">
        <v>38</v>
      </c>
      <c r="P1004" t="s">
        <v>7646</v>
      </c>
      <c r="Q1004" t="s">
        <v>7647</v>
      </c>
      <c r="R1004" t="s">
        <v>40</v>
      </c>
      <c r="S1004">
        <v>573</v>
      </c>
      <c r="T1004">
        <v>573</v>
      </c>
      <c r="U1004" t="s">
        <v>533</v>
      </c>
      <c r="V1004" t="s">
        <v>7648</v>
      </c>
      <c r="X1004" t="s">
        <v>43</v>
      </c>
      <c r="Y1004" t="s">
        <v>81</v>
      </c>
      <c r="Z1004" t="s">
        <v>45</v>
      </c>
      <c r="AA1004" t="s">
        <v>46</v>
      </c>
      <c r="AB1004" t="s">
        <v>7649</v>
      </c>
      <c r="AC1004" t="s">
        <v>4047</v>
      </c>
      <c r="AD1004" t="s">
        <v>7650</v>
      </c>
      <c r="AE1004" t="s">
        <v>13584</v>
      </c>
      <c r="AF1004" t="s">
        <v>533</v>
      </c>
      <c r="AI1004" s="3" t="s">
        <v>13585</v>
      </c>
      <c r="AK1004" s="3" t="s">
        <v>11827</v>
      </c>
      <c r="AL1004" s="3" t="s">
        <v>11587</v>
      </c>
      <c r="AM1004" s="3" t="s">
        <v>11699</v>
      </c>
      <c r="AO1004" s="3" t="s">
        <v>14850</v>
      </c>
    </row>
    <row r="1005" spans="1:42">
      <c r="A1005" t="s">
        <v>7651</v>
      </c>
      <c r="B1005" t="s">
        <v>29</v>
      </c>
      <c r="C1005">
        <v>896</v>
      </c>
      <c r="D1005" t="s">
        <v>30</v>
      </c>
      <c r="E1005" t="s">
        <v>406</v>
      </c>
      <c r="F1005" t="s">
        <v>51</v>
      </c>
      <c r="G1005" t="s">
        <v>33</v>
      </c>
      <c r="H1005" t="s">
        <v>407</v>
      </c>
      <c r="I1005" t="s">
        <v>98</v>
      </c>
      <c r="J1005" t="s">
        <v>3223</v>
      </c>
      <c r="L1005">
        <v>1</v>
      </c>
      <c r="M1005">
        <v>1</v>
      </c>
      <c r="N1005" t="s">
        <v>7652</v>
      </c>
      <c r="O1005" t="s">
        <v>38</v>
      </c>
      <c r="P1005" t="s">
        <v>7653</v>
      </c>
      <c r="Q1005" t="s">
        <v>7654</v>
      </c>
      <c r="R1005" t="s">
        <v>40</v>
      </c>
      <c r="S1005">
        <v>573</v>
      </c>
      <c r="T1005">
        <v>573</v>
      </c>
      <c r="U1005" t="s">
        <v>533</v>
      </c>
      <c r="V1005" t="s">
        <v>7655</v>
      </c>
      <c r="X1005" t="s">
        <v>43</v>
      </c>
      <c r="Y1005" t="s">
        <v>81</v>
      </c>
      <c r="Z1005" t="s">
        <v>45</v>
      </c>
      <c r="AA1005" t="s">
        <v>46</v>
      </c>
      <c r="AB1005" t="s">
        <v>7656</v>
      </c>
      <c r="AC1005" t="s">
        <v>4047</v>
      </c>
      <c r="AD1005" t="s">
        <v>7657</v>
      </c>
      <c r="AE1005" t="s">
        <v>13586</v>
      </c>
      <c r="AF1005" t="s">
        <v>533</v>
      </c>
      <c r="AI1005" s="3" t="s">
        <v>13587</v>
      </c>
      <c r="AK1005" s="3" t="s">
        <v>11827</v>
      </c>
      <c r="AL1005" s="3" t="s">
        <v>11587</v>
      </c>
      <c r="AM1005" s="3" t="s">
        <v>11699</v>
      </c>
      <c r="AO1005" s="3" t="s">
        <v>14850</v>
      </c>
    </row>
    <row r="1006" spans="1:42">
      <c r="A1006" t="s">
        <v>7658</v>
      </c>
      <c r="B1006" t="s">
        <v>29</v>
      </c>
      <c r="C1006">
        <v>290</v>
      </c>
      <c r="D1006" t="s">
        <v>30</v>
      </c>
      <c r="E1006" t="s">
        <v>31</v>
      </c>
      <c r="F1006" t="s">
        <v>32</v>
      </c>
      <c r="G1006" t="s">
        <v>1188</v>
      </c>
      <c r="H1006" t="s">
        <v>126</v>
      </c>
      <c r="I1006" t="s">
        <v>98</v>
      </c>
      <c r="J1006" t="s">
        <v>7659</v>
      </c>
      <c r="L1006">
        <v>1</v>
      </c>
      <c r="M1006">
        <v>1</v>
      </c>
      <c r="N1006" t="s">
        <v>7660</v>
      </c>
      <c r="O1006" t="s">
        <v>38</v>
      </c>
      <c r="P1006" t="s">
        <v>7661</v>
      </c>
      <c r="Q1006" t="s">
        <v>7662</v>
      </c>
      <c r="R1006" t="s">
        <v>40</v>
      </c>
      <c r="S1006">
        <v>573</v>
      </c>
      <c r="T1006">
        <v>573</v>
      </c>
      <c r="U1006" t="s">
        <v>533</v>
      </c>
      <c r="V1006" t="s">
        <v>7663</v>
      </c>
      <c r="X1006" t="s">
        <v>43</v>
      </c>
      <c r="Y1006" t="s">
        <v>81</v>
      </c>
      <c r="Z1006" t="s">
        <v>45</v>
      </c>
      <c r="AA1006" t="s">
        <v>46</v>
      </c>
      <c r="AB1006" t="s">
        <v>7664</v>
      </c>
      <c r="AC1006" t="s">
        <v>4047</v>
      </c>
      <c r="AD1006" t="s">
        <v>7665</v>
      </c>
      <c r="AE1006" t="s">
        <v>13588</v>
      </c>
      <c r="AF1006" t="s">
        <v>533</v>
      </c>
      <c r="AI1006" s="3" t="s">
        <v>13589</v>
      </c>
      <c r="AK1006" s="3" t="s">
        <v>11827</v>
      </c>
      <c r="AL1006" s="3" t="s">
        <v>11587</v>
      </c>
      <c r="AM1006" s="3" t="s">
        <v>11699</v>
      </c>
      <c r="AO1006" s="3" t="s">
        <v>14851</v>
      </c>
    </row>
    <row r="1007" spans="1:42">
      <c r="A1007" t="s">
        <v>7666</v>
      </c>
      <c r="B1007" t="s">
        <v>29</v>
      </c>
      <c r="C1007">
        <v>322</v>
      </c>
      <c r="D1007" t="s">
        <v>30</v>
      </c>
      <c r="E1007" t="s">
        <v>31</v>
      </c>
      <c r="F1007" t="s">
        <v>1209</v>
      </c>
      <c r="G1007" t="s">
        <v>33</v>
      </c>
      <c r="H1007" t="s">
        <v>171</v>
      </c>
      <c r="I1007" t="s">
        <v>35</v>
      </c>
      <c r="J1007" t="s">
        <v>36</v>
      </c>
      <c r="L1007">
        <v>1</v>
      </c>
      <c r="M1007">
        <v>1</v>
      </c>
      <c r="N1007" t="s">
        <v>7667</v>
      </c>
      <c r="O1007" t="s">
        <v>38</v>
      </c>
      <c r="P1007" t="s">
        <v>7668</v>
      </c>
      <c r="Q1007" t="s">
        <v>7669</v>
      </c>
      <c r="R1007" t="s">
        <v>40</v>
      </c>
      <c r="S1007">
        <v>573</v>
      </c>
      <c r="T1007">
        <v>573</v>
      </c>
      <c r="U1007" t="s">
        <v>533</v>
      </c>
      <c r="V1007" t="s">
        <v>7670</v>
      </c>
      <c r="X1007" t="s">
        <v>43</v>
      </c>
      <c r="Y1007" t="s">
        <v>81</v>
      </c>
      <c r="Z1007" t="s">
        <v>45</v>
      </c>
      <c r="AA1007" t="s">
        <v>46</v>
      </c>
      <c r="AB1007" t="s">
        <v>7671</v>
      </c>
      <c r="AC1007" t="s">
        <v>4047</v>
      </c>
      <c r="AD1007" t="s">
        <v>7672</v>
      </c>
      <c r="AE1007" t="s">
        <v>13590</v>
      </c>
      <c r="AF1007" t="s">
        <v>533</v>
      </c>
      <c r="AI1007" s="3" t="s">
        <v>13591</v>
      </c>
      <c r="AK1007" s="3" t="s">
        <v>11827</v>
      </c>
      <c r="AL1007" s="3" t="s">
        <v>11587</v>
      </c>
      <c r="AM1007" s="3" t="s">
        <v>11699</v>
      </c>
      <c r="AO1007" s="3" t="s">
        <v>14849</v>
      </c>
    </row>
    <row r="1008" spans="1:42">
      <c r="A1008" t="s">
        <v>7673</v>
      </c>
      <c r="B1008" t="s">
        <v>29</v>
      </c>
      <c r="C1008">
        <v>875</v>
      </c>
      <c r="D1008" t="s">
        <v>30</v>
      </c>
      <c r="E1008" t="s">
        <v>31</v>
      </c>
      <c r="F1008" t="s">
        <v>51</v>
      </c>
      <c r="G1008" t="s">
        <v>33</v>
      </c>
      <c r="H1008" t="s">
        <v>126</v>
      </c>
      <c r="I1008" t="s">
        <v>35</v>
      </c>
      <c r="J1008" t="s">
        <v>1493</v>
      </c>
      <c r="L1008">
        <v>1</v>
      </c>
      <c r="M1008">
        <v>1</v>
      </c>
      <c r="N1008" t="s">
        <v>7674</v>
      </c>
      <c r="O1008" t="s">
        <v>38</v>
      </c>
      <c r="P1008" t="s">
        <v>7675</v>
      </c>
      <c r="Q1008" t="s">
        <v>7676</v>
      </c>
      <c r="R1008" t="s">
        <v>40</v>
      </c>
      <c r="S1008">
        <v>573</v>
      </c>
      <c r="T1008">
        <v>573</v>
      </c>
      <c r="U1008" t="s">
        <v>533</v>
      </c>
      <c r="V1008" t="s">
        <v>7677</v>
      </c>
      <c r="X1008" t="s">
        <v>43</v>
      </c>
      <c r="Y1008" t="s">
        <v>81</v>
      </c>
      <c r="Z1008" t="s">
        <v>45</v>
      </c>
      <c r="AA1008" t="s">
        <v>46</v>
      </c>
      <c r="AB1008" t="s">
        <v>7678</v>
      </c>
      <c r="AC1008" t="s">
        <v>4047</v>
      </c>
      <c r="AD1008" t="s">
        <v>7679</v>
      </c>
      <c r="AE1008" t="s">
        <v>13592</v>
      </c>
      <c r="AF1008" t="s">
        <v>533</v>
      </c>
      <c r="AI1008" s="3" t="s">
        <v>13593</v>
      </c>
      <c r="AK1008" s="3" t="s">
        <v>11827</v>
      </c>
      <c r="AL1008" s="3" t="s">
        <v>11587</v>
      </c>
      <c r="AM1008" s="3" t="s">
        <v>11699</v>
      </c>
      <c r="AO1008" s="3" t="s">
        <v>14850</v>
      </c>
    </row>
    <row r="1009" spans="1:42">
      <c r="A1009" t="s">
        <v>7680</v>
      </c>
      <c r="B1009" t="s">
        <v>29</v>
      </c>
      <c r="C1009">
        <v>1522</v>
      </c>
      <c r="D1009" t="s">
        <v>30</v>
      </c>
      <c r="E1009" t="s">
        <v>31</v>
      </c>
      <c r="F1009" t="s">
        <v>7681</v>
      </c>
      <c r="G1009" t="s">
        <v>33</v>
      </c>
      <c r="H1009" t="s">
        <v>101</v>
      </c>
      <c r="I1009" t="s">
        <v>35</v>
      </c>
      <c r="J1009" t="s">
        <v>3106</v>
      </c>
      <c r="L1009">
        <v>1</v>
      </c>
      <c r="M1009">
        <v>1</v>
      </c>
      <c r="N1009" t="s">
        <v>7682</v>
      </c>
      <c r="O1009" t="s">
        <v>38</v>
      </c>
      <c r="P1009" t="s">
        <v>7683</v>
      </c>
      <c r="Q1009" t="s">
        <v>7684</v>
      </c>
      <c r="R1009" t="s">
        <v>40</v>
      </c>
      <c r="S1009">
        <v>573</v>
      </c>
      <c r="T1009">
        <v>573</v>
      </c>
      <c r="U1009" t="s">
        <v>533</v>
      </c>
      <c r="V1009" t="s">
        <v>7685</v>
      </c>
      <c r="X1009" t="s">
        <v>43</v>
      </c>
      <c r="Y1009" t="s">
        <v>81</v>
      </c>
      <c r="Z1009" t="s">
        <v>45</v>
      </c>
      <c r="AA1009" t="s">
        <v>46</v>
      </c>
      <c r="AB1009" t="s">
        <v>7686</v>
      </c>
      <c r="AC1009" t="s">
        <v>4047</v>
      </c>
      <c r="AD1009" t="s">
        <v>7687</v>
      </c>
      <c r="AE1009" t="s">
        <v>13594</v>
      </c>
      <c r="AF1009" t="s">
        <v>533</v>
      </c>
      <c r="AI1009" s="3" t="s">
        <v>13595</v>
      </c>
      <c r="AK1009" s="3" t="s">
        <v>11827</v>
      </c>
      <c r="AL1009" s="3" t="s">
        <v>11587</v>
      </c>
      <c r="AM1009" s="3" t="s">
        <v>11699</v>
      </c>
      <c r="AO1009" s="3" t="s">
        <v>14851</v>
      </c>
    </row>
    <row r="1010" spans="1:42">
      <c r="A1010" t="s">
        <v>7688</v>
      </c>
      <c r="B1010" t="s">
        <v>29</v>
      </c>
      <c r="C1010">
        <v>36</v>
      </c>
      <c r="D1010" t="s">
        <v>30</v>
      </c>
      <c r="E1010" t="s">
        <v>31</v>
      </c>
      <c r="F1010" t="s">
        <v>51</v>
      </c>
      <c r="G1010" t="s">
        <v>33</v>
      </c>
      <c r="H1010" t="s">
        <v>97</v>
      </c>
      <c r="I1010" t="s">
        <v>98</v>
      </c>
      <c r="J1010" t="s">
        <v>575</v>
      </c>
      <c r="L1010">
        <v>1</v>
      </c>
      <c r="M1010">
        <v>1</v>
      </c>
      <c r="N1010" t="s">
        <v>7689</v>
      </c>
      <c r="O1010" t="s">
        <v>38</v>
      </c>
      <c r="P1010" t="s">
        <v>7690</v>
      </c>
      <c r="Q1010" t="s">
        <v>7691</v>
      </c>
      <c r="R1010" t="s">
        <v>40</v>
      </c>
      <c r="S1010">
        <v>573</v>
      </c>
      <c r="T1010">
        <v>573</v>
      </c>
      <c r="U1010" t="s">
        <v>533</v>
      </c>
      <c r="V1010" t="s">
        <v>7692</v>
      </c>
      <c r="X1010" t="s">
        <v>43</v>
      </c>
      <c r="Y1010" t="s">
        <v>81</v>
      </c>
      <c r="Z1010" t="s">
        <v>45</v>
      </c>
      <c r="AA1010" t="s">
        <v>46</v>
      </c>
      <c r="AB1010" t="s">
        <v>7693</v>
      </c>
      <c r="AC1010" t="s">
        <v>4047</v>
      </c>
      <c r="AD1010" t="s">
        <v>7694</v>
      </c>
      <c r="AE1010" t="s">
        <v>13596</v>
      </c>
      <c r="AF1010" t="s">
        <v>533</v>
      </c>
      <c r="AI1010" s="3" t="s">
        <v>13597</v>
      </c>
      <c r="AK1010" s="3" t="s">
        <v>11827</v>
      </c>
      <c r="AL1010" s="3" t="s">
        <v>11587</v>
      </c>
      <c r="AM1010" s="3" t="s">
        <v>11699</v>
      </c>
      <c r="AO1010" s="3" t="s">
        <v>14850</v>
      </c>
    </row>
    <row r="1011" spans="1:42">
      <c r="A1011" t="s">
        <v>7695</v>
      </c>
      <c r="B1011" t="s">
        <v>29</v>
      </c>
      <c r="C1011">
        <v>258</v>
      </c>
      <c r="D1011" t="s">
        <v>100</v>
      </c>
      <c r="E1011" t="s">
        <v>147</v>
      </c>
      <c r="F1011" t="s">
        <v>32</v>
      </c>
      <c r="G1011" t="s">
        <v>33</v>
      </c>
      <c r="H1011" t="s">
        <v>101</v>
      </c>
      <c r="I1011" t="s">
        <v>98</v>
      </c>
      <c r="J1011" t="s">
        <v>200</v>
      </c>
      <c r="K1011" t="s">
        <v>201</v>
      </c>
      <c r="L1011">
        <v>1</v>
      </c>
      <c r="M1011">
        <v>1</v>
      </c>
      <c r="N1011" t="s">
        <v>7696</v>
      </c>
      <c r="O1011" t="s">
        <v>38</v>
      </c>
      <c r="P1011" t="s">
        <v>7697</v>
      </c>
      <c r="Q1011" t="s">
        <v>7698</v>
      </c>
      <c r="R1011" t="s">
        <v>40</v>
      </c>
      <c r="S1011">
        <v>573</v>
      </c>
      <c r="T1011">
        <v>573</v>
      </c>
      <c r="U1011" t="s">
        <v>533</v>
      </c>
      <c r="V1011" t="s">
        <v>7699</v>
      </c>
      <c r="X1011" t="s">
        <v>43</v>
      </c>
      <c r="Y1011" t="s">
        <v>108</v>
      </c>
      <c r="Z1011" t="s">
        <v>45</v>
      </c>
      <c r="AA1011" t="s">
        <v>46</v>
      </c>
      <c r="AB1011" t="s">
        <v>7700</v>
      </c>
      <c r="AC1011" t="s">
        <v>7111</v>
      </c>
      <c r="AD1011" t="s">
        <v>7701</v>
      </c>
      <c r="AE1011" t="s">
        <v>13598</v>
      </c>
      <c r="AF1011" t="s">
        <v>533</v>
      </c>
      <c r="AI1011" s="3" t="s">
        <v>13599</v>
      </c>
      <c r="AK1011" s="3" t="s">
        <v>11946</v>
      </c>
      <c r="AL1011" s="3" t="s">
        <v>11587</v>
      </c>
      <c r="AM1011" s="3" t="s">
        <v>13454</v>
      </c>
      <c r="AN1011" s="3" t="s">
        <v>14811</v>
      </c>
      <c r="AO1011" s="3" t="s">
        <v>14845</v>
      </c>
      <c r="AP1011" s="3" t="s">
        <v>13556</v>
      </c>
    </row>
    <row r="1012" spans="1:42">
      <c r="A1012" t="s">
        <v>7702</v>
      </c>
      <c r="B1012" t="s">
        <v>29</v>
      </c>
      <c r="C1012">
        <v>11</v>
      </c>
      <c r="D1012" t="s">
        <v>100</v>
      </c>
      <c r="E1012" t="s">
        <v>147</v>
      </c>
      <c r="F1012" t="s">
        <v>32</v>
      </c>
      <c r="G1012" t="s">
        <v>33</v>
      </c>
      <c r="H1012" t="s">
        <v>101</v>
      </c>
      <c r="I1012" t="s">
        <v>98</v>
      </c>
      <c r="J1012" t="s">
        <v>102</v>
      </c>
      <c r="L1012">
        <v>1</v>
      </c>
      <c r="M1012">
        <v>1</v>
      </c>
      <c r="N1012" t="s">
        <v>7703</v>
      </c>
      <c r="O1012" t="s">
        <v>38</v>
      </c>
      <c r="P1012" t="s">
        <v>7704</v>
      </c>
      <c r="Q1012" t="s">
        <v>7705</v>
      </c>
      <c r="R1012" t="s">
        <v>40</v>
      </c>
      <c r="S1012">
        <v>573</v>
      </c>
      <c r="T1012">
        <v>573</v>
      </c>
      <c r="U1012" t="s">
        <v>533</v>
      </c>
      <c r="V1012" t="s">
        <v>7706</v>
      </c>
      <c r="X1012" t="s">
        <v>43</v>
      </c>
      <c r="Y1012" t="s">
        <v>108</v>
      </c>
      <c r="Z1012" t="s">
        <v>45</v>
      </c>
      <c r="AA1012" t="s">
        <v>46</v>
      </c>
      <c r="AB1012" t="s">
        <v>7707</v>
      </c>
      <c r="AC1012" t="s">
        <v>7111</v>
      </c>
      <c r="AD1012" t="s">
        <v>7708</v>
      </c>
      <c r="AE1012" t="s">
        <v>13600</v>
      </c>
      <c r="AF1012" t="s">
        <v>533</v>
      </c>
      <c r="AI1012" s="3" t="s">
        <v>13601</v>
      </c>
      <c r="AK1012" s="3" t="s">
        <v>13555</v>
      </c>
      <c r="AL1012" s="3" t="s">
        <v>11587</v>
      </c>
      <c r="AM1012" s="3" t="s">
        <v>13454</v>
      </c>
      <c r="AN1012" s="3" t="s">
        <v>14811</v>
      </c>
      <c r="AO1012" s="3" t="s">
        <v>14848</v>
      </c>
      <c r="AP1012" s="3" t="s">
        <v>13556</v>
      </c>
    </row>
    <row r="1013" spans="1:42">
      <c r="A1013" t="s">
        <v>7709</v>
      </c>
      <c r="B1013" t="s">
        <v>29</v>
      </c>
      <c r="C1013">
        <v>258</v>
      </c>
      <c r="D1013" t="s">
        <v>100</v>
      </c>
      <c r="E1013" t="s">
        <v>147</v>
      </c>
      <c r="F1013" t="s">
        <v>32</v>
      </c>
      <c r="G1013" t="s">
        <v>33</v>
      </c>
      <c r="H1013" t="s">
        <v>101</v>
      </c>
      <c r="I1013" t="s">
        <v>98</v>
      </c>
      <c r="J1013" t="s">
        <v>200</v>
      </c>
      <c r="L1013">
        <v>1</v>
      </c>
      <c r="M1013">
        <v>1</v>
      </c>
      <c r="N1013" t="s">
        <v>7710</v>
      </c>
      <c r="O1013" t="s">
        <v>38</v>
      </c>
      <c r="P1013" t="s">
        <v>7711</v>
      </c>
      <c r="Q1013" t="s">
        <v>7712</v>
      </c>
      <c r="R1013" t="s">
        <v>40</v>
      </c>
      <c r="S1013">
        <v>573</v>
      </c>
      <c r="T1013">
        <v>573</v>
      </c>
      <c r="U1013" t="s">
        <v>533</v>
      </c>
      <c r="V1013" t="s">
        <v>7713</v>
      </c>
      <c r="X1013" t="s">
        <v>43</v>
      </c>
      <c r="Y1013" t="s">
        <v>108</v>
      </c>
      <c r="Z1013" t="s">
        <v>45</v>
      </c>
      <c r="AA1013" t="s">
        <v>46</v>
      </c>
      <c r="AB1013" t="s">
        <v>7714</v>
      </c>
      <c r="AC1013" t="s">
        <v>7111</v>
      </c>
      <c r="AD1013" t="s">
        <v>7715</v>
      </c>
      <c r="AE1013" t="s">
        <v>13602</v>
      </c>
      <c r="AF1013" t="s">
        <v>533</v>
      </c>
      <c r="AI1013" s="3" t="s">
        <v>13603</v>
      </c>
      <c r="AK1013" s="3" t="s">
        <v>13555</v>
      </c>
      <c r="AL1013" s="3" t="s">
        <v>11587</v>
      </c>
      <c r="AM1013" s="3" t="s">
        <v>13454</v>
      </c>
      <c r="AN1013" s="3" t="s">
        <v>14811</v>
      </c>
      <c r="AO1013" s="3" t="s">
        <v>14849</v>
      </c>
      <c r="AP1013" s="3" t="s">
        <v>13556</v>
      </c>
    </row>
    <row r="1014" spans="1:42">
      <c r="A1014" t="s">
        <v>7716</v>
      </c>
      <c r="B1014" t="s">
        <v>29</v>
      </c>
      <c r="C1014">
        <v>11</v>
      </c>
      <c r="D1014" t="s">
        <v>100</v>
      </c>
      <c r="E1014" t="s">
        <v>147</v>
      </c>
      <c r="F1014" t="s">
        <v>32</v>
      </c>
      <c r="G1014" t="s">
        <v>33</v>
      </c>
      <c r="H1014" t="s">
        <v>101</v>
      </c>
      <c r="I1014" t="s">
        <v>98</v>
      </c>
      <c r="J1014" t="s">
        <v>102</v>
      </c>
      <c r="K1014" t="s">
        <v>201</v>
      </c>
      <c r="L1014">
        <v>1</v>
      </c>
      <c r="M1014">
        <v>1</v>
      </c>
      <c r="N1014" t="s">
        <v>7717</v>
      </c>
      <c r="O1014" t="s">
        <v>38</v>
      </c>
      <c r="P1014" t="s">
        <v>7718</v>
      </c>
      <c r="Q1014" t="s">
        <v>7719</v>
      </c>
      <c r="R1014" t="s">
        <v>40</v>
      </c>
      <c r="S1014">
        <v>573</v>
      </c>
      <c r="T1014">
        <v>573</v>
      </c>
      <c r="U1014" t="s">
        <v>533</v>
      </c>
      <c r="V1014" t="s">
        <v>7720</v>
      </c>
      <c r="X1014" t="s">
        <v>43</v>
      </c>
      <c r="Y1014" t="s">
        <v>108</v>
      </c>
      <c r="Z1014" t="s">
        <v>45</v>
      </c>
      <c r="AA1014" t="s">
        <v>46</v>
      </c>
      <c r="AB1014" t="s">
        <v>7721</v>
      </c>
      <c r="AC1014" t="s">
        <v>7111</v>
      </c>
      <c r="AD1014" t="s">
        <v>7722</v>
      </c>
      <c r="AE1014" t="s">
        <v>13604</v>
      </c>
      <c r="AF1014" t="s">
        <v>533</v>
      </c>
      <c r="AI1014" s="3" t="s">
        <v>13605</v>
      </c>
      <c r="AK1014" s="3" t="s">
        <v>11946</v>
      </c>
      <c r="AL1014" s="3" t="s">
        <v>11587</v>
      </c>
      <c r="AM1014" s="3" t="s">
        <v>11933</v>
      </c>
      <c r="AN1014" s="3" t="s">
        <v>14812</v>
      </c>
      <c r="AO1014" s="3" t="s">
        <v>14848</v>
      </c>
      <c r="AP1014" s="3" t="s">
        <v>13606</v>
      </c>
    </row>
    <row r="1015" spans="1:42">
      <c r="A1015" t="s">
        <v>7723</v>
      </c>
      <c r="B1015" t="s">
        <v>29</v>
      </c>
      <c r="C1015">
        <v>437</v>
      </c>
      <c r="D1015" t="s">
        <v>100</v>
      </c>
      <c r="E1015" t="s">
        <v>147</v>
      </c>
      <c r="F1015" t="s">
        <v>32</v>
      </c>
      <c r="G1015" t="s">
        <v>33</v>
      </c>
      <c r="H1015" t="s">
        <v>101</v>
      </c>
      <c r="I1015" t="s">
        <v>98</v>
      </c>
      <c r="J1015" t="s">
        <v>3048</v>
      </c>
      <c r="L1015">
        <v>1</v>
      </c>
      <c r="M1015">
        <v>1</v>
      </c>
      <c r="N1015" t="s">
        <v>7724</v>
      </c>
      <c r="O1015" t="s">
        <v>38</v>
      </c>
      <c r="P1015" t="s">
        <v>7725</v>
      </c>
      <c r="Q1015" t="s">
        <v>7726</v>
      </c>
      <c r="R1015" t="s">
        <v>40</v>
      </c>
      <c r="S1015">
        <v>573</v>
      </c>
      <c r="T1015">
        <v>573</v>
      </c>
      <c r="U1015" t="s">
        <v>533</v>
      </c>
      <c r="V1015" t="s">
        <v>7727</v>
      </c>
      <c r="X1015" t="s">
        <v>43</v>
      </c>
      <c r="Y1015" t="s">
        <v>108</v>
      </c>
      <c r="Z1015" t="s">
        <v>45</v>
      </c>
      <c r="AA1015" t="s">
        <v>46</v>
      </c>
      <c r="AB1015" t="s">
        <v>7728</v>
      </c>
      <c r="AC1015" t="s">
        <v>7111</v>
      </c>
      <c r="AD1015" t="s">
        <v>7729</v>
      </c>
      <c r="AE1015" t="s">
        <v>13607</v>
      </c>
      <c r="AF1015" t="s">
        <v>533</v>
      </c>
      <c r="AI1015" s="3" t="s">
        <v>13608</v>
      </c>
      <c r="AK1015" s="3" t="s">
        <v>11669</v>
      </c>
      <c r="AL1015" s="3" t="s">
        <v>11587</v>
      </c>
      <c r="AM1015" s="3" t="s">
        <v>11933</v>
      </c>
      <c r="AN1015" s="3" t="s">
        <v>14812</v>
      </c>
      <c r="AO1015" s="3" t="s">
        <v>14848</v>
      </c>
      <c r="AP1015" s="3" t="s">
        <v>13606</v>
      </c>
    </row>
    <row r="1016" spans="1:42">
      <c r="A1016" t="s">
        <v>7730</v>
      </c>
      <c r="B1016" t="s">
        <v>29</v>
      </c>
      <c r="C1016">
        <v>258</v>
      </c>
      <c r="D1016" t="s">
        <v>100</v>
      </c>
      <c r="E1016" t="s">
        <v>147</v>
      </c>
      <c r="F1016" t="s">
        <v>32</v>
      </c>
      <c r="G1016" t="s">
        <v>33</v>
      </c>
      <c r="H1016" t="s">
        <v>101</v>
      </c>
      <c r="I1016" t="s">
        <v>98</v>
      </c>
      <c r="J1016" t="s">
        <v>200</v>
      </c>
      <c r="L1016">
        <v>1</v>
      </c>
      <c r="M1016">
        <v>1</v>
      </c>
      <c r="N1016" t="s">
        <v>7731</v>
      </c>
      <c r="O1016" t="s">
        <v>38</v>
      </c>
      <c r="P1016" t="s">
        <v>7732</v>
      </c>
      <c r="Q1016" t="s">
        <v>7733</v>
      </c>
      <c r="R1016" t="s">
        <v>40</v>
      </c>
      <c r="S1016">
        <v>573</v>
      </c>
      <c r="T1016">
        <v>573</v>
      </c>
      <c r="U1016" t="s">
        <v>533</v>
      </c>
      <c r="V1016" t="s">
        <v>7734</v>
      </c>
      <c r="X1016" t="s">
        <v>43</v>
      </c>
      <c r="Y1016" t="s">
        <v>108</v>
      </c>
      <c r="Z1016" t="s">
        <v>45</v>
      </c>
      <c r="AA1016" t="s">
        <v>46</v>
      </c>
      <c r="AB1016" t="s">
        <v>7735</v>
      </c>
      <c r="AC1016" t="s">
        <v>7111</v>
      </c>
      <c r="AD1016" t="s">
        <v>7736</v>
      </c>
      <c r="AE1016" t="s">
        <v>13609</v>
      </c>
      <c r="AF1016" t="s">
        <v>533</v>
      </c>
      <c r="AI1016" s="3" t="s">
        <v>13610</v>
      </c>
      <c r="AK1016" s="3" t="s">
        <v>13559</v>
      </c>
      <c r="AL1016" s="3" t="s">
        <v>11587</v>
      </c>
      <c r="AM1016" s="3" t="s">
        <v>13454</v>
      </c>
      <c r="AN1016" s="3" t="s">
        <v>14811</v>
      </c>
      <c r="AO1016" s="3" t="s">
        <v>14849</v>
      </c>
      <c r="AP1016" s="3" t="s">
        <v>13556</v>
      </c>
    </row>
    <row r="1017" spans="1:42">
      <c r="A1017" t="s">
        <v>7737</v>
      </c>
      <c r="B1017" t="s">
        <v>29</v>
      </c>
      <c r="C1017">
        <v>383</v>
      </c>
      <c r="D1017" t="s">
        <v>30</v>
      </c>
      <c r="E1017" t="s">
        <v>397</v>
      </c>
      <c r="F1017" t="s">
        <v>32</v>
      </c>
      <c r="G1017" t="s">
        <v>1148</v>
      </c>
      <c r="H1017" t="s">
        <v>4130</v>
      </c>
      <c r="I1017" t="s">
        <v>98</v>
      </c>
      <c r="J1017" t="s">
        <v>1485</v>
      </c>
      <c r="L1017">
        <v>1</v>
      </c>
      <c r="M1017">
        <v>1</v>
      </c>
      <c r="N1017" t="s">
        <v>7738</v>
      </c>
      <c r="O1017" t="s">
        <v>38</v>
      </c>
      <c r="P1017" t="s">
        <v>7739</v>
      </c>
      <c r="Q1017" t="s">
        <v>7740</v>
      </c>
      <c r="R1017" t="s">
        <v>40</v>
      </c>
      <c r="S1017">
        <v>573</v>
      </c>
      <c r="T1017">
        <v>573</v>
      </c>
      <c r="U1017" t="s">
        <v>533</v>
      </c>
      <c r="V1017" t="s">
        <v>7741</v>
      </c>
      <c r="X1017" t="s">
        <v>43</v>
      </c>
      <c r="Y1017" t="s">
        <v>108</v>
      </c>
      <c r="Z1017" t="s">
        <v>45</v>
      </c>
      <c r="AA1017" t="s">
        <v>46</v>
      </c>
      <c r="AB1017" t="s">
        <v>7742</v>
      </c>
      <c r="AC1017" t="s">
        <v>7111</v>
      </c>
      <c r="AD1017" t="s">
        <v>7743</v>
      </c>
      <c r="AE1017" t="s">
        <v>13611</v>
      </c>
      <c r="AF1017" t="s">
        <v>533</v>
      </c>
      <c r="AI1017" s="3" t="s">
        <v>13612</v>
      </c>
      <c r="AK1017" s="3" t="s">
        <v>13555</v>
      </c>
      <c r="AL1017" s="3" t="s">
        <v>11587</v>
      </c>
      <c r="AM1017" s="3" t="s">
        <v>13454</v>
      </c>
      <c r="AN1017" s="3" t="s">
        <v>14811</v>
      </c>
      <c r="AO1017" s="3" t="s">
        <v>14849</v>
      </c>
      <c r="AP1017" s="3" t="s">
        <v>13556</v>
      </c>
    </row>
    <row r="1018" spans="1:42">
      <c r="A1018" t="s">
        <v>7744</v>
      </c>
      <c r="B1018" t="s">
        <v>29</v>
      </c>
      <c r="C1018">
        <v>258</v>
      </c>
      <c r="D1018" t="s">
        <v>100</v>
      </c>
      <c r="E1018" t="s">
        <v>147</v>
      </c>
      <c r="F1018" t="s">
        <v>32</v>
      </c>
      <c r="G1018" t="s">
        <v>33</v>
      </c>
      <c r="H1018" t="s">
        <v>101</v>
      </c>
      <c r="I1018" t="s">
        <v>98</v>
      </c>
      <c r="J1018" t="s">
        <v>200</v>
      </c>
      <c r="K1018" t="s">
        <v>201</v>
      </c>
      <c r="L1018">
        <v>1</v>
      </c>
      <c r="M1018">
        <v>1</v>
      </c>
      <c r="N1018" t="s">
        <v>7745</v>
      </c>
      <c r="O1018" t="s">
        <v>38</v>
      </c>
      <c r="P1018" t="s">
        <v>7746</v>
      </c>
      <c r="Q1018" t="s">
        <v>7747</v>
      </c>
      <c r="R1018" t="s">
        <v>40</v>
      </c>
      <c r="S1018">
        <v>573</v>
      </c>
      <c r="T1018">
        <v>573</v>
      </c>
      <c r="U1018" t="s">
        <v>533</v>
      </c>
      <c r="V1018" t="s">
        <v>7748</v>
      </c>
      <c r="X1018" t="s">
        <v>43</v>
      </c>
      <c r="Y1018" t="s">
        <v>108</v>
      </c>
      <c r="Z1018" t="s">
        <v>45</v>
      </c>
      <c r="AA1018" t="s">
        <v>46</v>
      </c>
      <c r="AB1018" t="s">
        <v>7749</v>
      </c>
      <c r="AC1018" t="s">
        <v>7111</v>
      </c>
      <c r="AD1018" t="s">
        <v>7750</v>
      </c>
      <c r="AE1018" t="s">
        <v>13613</v>
      </c>
      <c r="AF1018" t="s">
        <v>533</v>
      </c>
      <c r="AI1018" s="3" t="s">
        <v>13614</v>
      </c>
      <c r="AK1018" s="3" t="s">
        <v>11658</v>
      </c>
      <c r="AL1018" s="3" t="s">
        <v>11587</v>
      </c>
      <c r="AM1018" s="3" t="s">
        <v>13454</v>
      </c>
      <c r="AN1018" s="3" t="s">
        <v>14811</v>
      </c>
      <c r="AO1018" s="3" t="s">
        <v>14848</v>
      </c>
      <c r="AP1018" s="3" t="s">
        <v>13556</v>
      </c>
    </row>
    <row r="1019" spans="1:42">
      <c r="A1019" t="s">
        <v>7751</v>
      </c>
      <c r="B1019" t="s">
        <v>29</v>
      </c>
      <c r="C1019">
        <v>383</v>
      </c>
      <c r="D1019" t="s">
        <v>30</v>
      </c>
      <c r="E1019" t="s">
        <v>397</v>
      </c>
      <c r="F1019" t="s">
        <v>32</v>
      </c>
      <c r="G1019" t="s">
        <v>1148</v>
      </c>
      <c r="H1019" t="s">
        <v>4130</v>
      </c>
      <c r="I1019" t="s">
        <v>98</v>
      </c>
      <c r="J1019" t="s">
        <v>1485</v>
      </c>
      <c r="L1019">
        <v>1</v>
      </c>
      <c r="M1019">
        <v>1</v>
      </c>
      <c r="N1019" t="s">
        <v>7752</v>
      </c>
      <c r="O1019" t="s">
        <v>38</v>
      </c>
      <c r="P1019" t="s">
        <v>7753</v>
      </c>
      <c r="Q1019" t="s">
        <v>7754</v>
      </c>
      <c r="R1019" t="s">
        <v>40</v>
      </c>
      <c r="S1019">
        <v>573</v>
      </c>
      <c r="T1019">
        <v>573</v>
      </c>
      <c r="U1019" t="s">
        <v>533</v>
      </c>
      <c r="V1019" t="s">
        <v>7755</v>
      </c>
      <c r="X1019" t="s">
        <v>43</v>
      </c>
      <c r="Y1019" t="s">
        <v>108</v>
      </c>
      <c r="Z1019" t="s">
        <v>45</v>
      </c>
      <c r="AA1019" t="s">
        <v>46</v>
      </c>
      <c r="AB1019" t="s">
        <v>7756</v>
      </c>
      <c r="AC1019" t="s">
        <v>7111</v>
      </c>
      <c r="AD1019" t="s">
        <v>7757</v>
      </c>
      <c r="AE1019" t="s">
        <v>13615</v>
      </c>
      <c r="AF1019" t="s">
        <v>533</v>
      </c>
      <c r="AI1019" s="3" t="s">
        <v>13616</v>
      </c>
      <c r="AK1019" s="3" t="s">
        <v>13555</v>
      </c>
      <c r="AL1019" s="3" t="s">
        <v>11587</v>
      </c>
      <c r="AM1019" s="3" t="s">
        <v>13454</v>
      </c>
      <c r="AN1019" s="3" t="s">
        <v>14811</v>
      </c>
      <c r="AO1019" s="3" t="s">
        <v>14848</v>
      </c>
      <c r="AP1019" s="3" t="s">
        <v>13556</v>
      </c>
    </row>
    <row r="1020" spans="1:42">
      <c r="A1020" t="s">
        <v>7758</v>
      </c>
      <c r="B1020" t="s">
        <v>29</v>
      </c>
      <c r="C1020">
        <v>258</v>
      </c>
      <c r="D1020" t="s">
        <v>100</v>
      </c>
      <c r="E1020" t="s">
        <v>147</v>
      </c>
      <c r="F1020" t="s">
        <v>32</v>
      </c>
      <c r="G1020" t="s">
        <v>33</v>
      </c>
      <c r="H1020" t="s">
        <v>101</v>
      </c>
      <c r="I1020" t="s">
        <v>98</v>
      </c>
      <c r="J1020" t="s">
        <v>200</v>
      </c>
      <c r="L1020">
        <v>1</v>
      </c>
      <c r="M1020">
        <v>1</v>
      </c>
      <c r="N1020" t="s">
        <v>7759</v>
      </c>
      <c r="O1020" t="s">
        <v>38</v>
      </c>
      <c r="P1020" t="s">
        <v>7760</v>
      </c>
      <c r="Q1020" t="s">
        <v>7761</v>
      </c>
      <c r="R1020" t="s">
        <v>40</v>
      </c>
      <c r="S1020">
        <v>573</v>
      </c>
      <c r="T1020">
        <v>573</v>
      </c>
      <c r="U1020" t="s">
        <v>533</v>
      </c>
      <c r="V1020" t="s">
        <v>7762</v>
      </c>
      <c r="X1020" t="s">
        <v>43</v>
      </c>
      <c r="Y1020" t="s">
        <v>108</v>
      </c>
      <c r="Z1020" t="s">
        <v>45</v>
      </c>
      <c r="AA1020" t="s">
        <v>46</v>
      </c>
      <c r="AB1020" t="s">
        <v>7763</v>
      </c>
      <c r="AC1020" t="s">
        <v>7111</v>
      </c>
      <c r="AD1020" t="s">
        <v>7764</v>
      </c>
      <c r="AE1020" t="s">
        <v>13617</v>
      </c>
      <c r="AF1020" t="s">
        <v>533</v>
      </c>
      <c r="AI1020" s="3" t="s">
        <v>13618</v>
      </c>
      <c r="AK1020" s="3" t="s">
        <v>11827</v>
      </c>
      <c r="AL1020" s="3" t="s">
        <v>11587</v>
      </c>
      <c r="AM1020" s="3" t="s">
        <v>13454</v>
      </c>
      <c r="AN1020" s="3" t="s">
        <v>14811</v>
      </c>
      <c r="AO1020" s="3" t="s">
        <v>14848</v>
      </c>
      <c r="AP1020" s="3" t="s">
        <v>13556</v>
      </c>
    </row>
    <row r="1021" spans="1:42">
      <c r="A1021" t="s">
        <v>7765</v>
      </c>
      <c r="B1021" t="s">
        <v>29</v>
      </c>
      <c r="C1021">
        <v>258</v>
      </c>
      <c r="D1021" t="s">
        <v>100</v>
      </c>
      <c r="E1021" t="s">
        <v>147</v>
      </c>
      <c r="F1021" t="s">
        <v>32</v>
      </c>
      <c r="G1021" t="s">
        <v>33</v>
      </c>
      <c r="H1021" t="s">
        <v>101</v>
      </c>
      <c r="I1021" t="s">
        <v>98</v>
      </c>
      <c r="J1021" t="s">
        <v>200</v>
      </c>
      <c r="K1021" t="s">
        <v>201</v>
      </c>
      <c r="L1021">
        <v>1</v>
      </c>
      <c r="M1021">
        <v>1</v>
      </c>
      <c r="N1021" t="s">
        <v>7766</v>
      </c>
      <c r="O1021" t="s">
        <v>38</v>
      </c>
      <c r="P1021" t="s">
        <v>7767</v>
      </c>
      <c r="Q1021" t="s">
        <v>7768</v>
      </c>
      <c r="R1021" t="s">
        <v>40</v>
      </c>
      <c r="S1021">
        <v>573</v>
      </c>
      <c r="T1021">
        <v>573</v>
      </c>
      <c r="U1021" t="s">
        <v>533</v>
      </c>
      <c r="V1021" t="s">
        <v>7769</v>
      </c>
      <c r="X1021" t="s">
        <v>43</v>
      </c>
      <c r="Y1021" t="s">
        <v>108</v>
      </c>
      <c r="Z1021" t="s">
        <v>45</v>
      </c>
      <c r="AA1021" t="s">
        <v>46</v>
      </c>
      <c r="AB1021" t="s">
        <v>7770</v>
      </c>
      <c r="AC1021" t="s">
        <v>7111</v>
      </c>
      <c r="AD1021" t="s">
        <v>7771</v>
      </c>
      <c r="AE1021" t="s">
        <v>13619</v>
      </c>
      <c r="AF1021" t="s">
        <v>533</v>
      </c>
      <c r="AI1021" s="3" t="s">
        <v>13620</v>
      </c>
      <c r="AK1021" s="3" t="s">
        <v>11658</v>
      </c>
      <c r="AL1021" s="3" t="s">
        <v>11587</v>
      </c>
      <c r="AM1021" s="3" t="s">
        <v>13454</v>
      </c>
      <c r="AN1021" s="3" t="s">
        <v>14811</v>
      </c>
      <c r="AO1021" s="3" t="s">
        <v>14849</v>
      </c>
      <c r="AP1021" s="3" t="s">
        <v>13556</v>
      </c>
    </row>
    <row r="1022" spans="1:42">
      <c r="A1022" t="s">
        <v>7772</v>
      </c>
      <c r="B1022" t="s">
        <v>29</v>
      </c>
      <c r="C1022">
        <v>258</v>
      </c>
      <c r="D1022" t="s">
        <v>100</v>
      </c>
      <c r="E1022" t="s">
        <v>147</v>
      </c>
      <c r="F1022" t="s">
        <v>32</v>
      </c>
      <c r="G1022" t="s">
        <v>33</v>
      </c>
      <c r="H1022" t="s">
        <v>101</v>
      </c>
      <c r="I1022" t="s">
        <v>98</v>
      </c>
      <c r="J1022" t="s">
        <v>200</v>
      </c>
      <c r="K1022" t="s">
        <v>201</v>
      </c>
      <c r="L1022">
        <v>1</v>
      </c>
      <c r="M1022">
        <v>1</v>
      </c>
      <c r="N1022" t="s">
        <v>7773</v>
      </c>
      <c r="O1022" t="s">
        <v>38</v>
      </c>
      <c r="P1022" t="s">
        <v>7774</v>
      </c>
      <c r="Q1022" t="s">
        <v>7775</v>
      </c>
      <c r="R1022" t="s">
        <v>40</v>
      </c>
      <c r="S1022">
        <v>573</v>
      </c>
      <c r="T1022">
        <v>573</v>
      </c>
      <c r="U1022" t="s">
        <v>533</v>
      </c>
      <c r="V1022" t="s">
        <v>7776</v>
      </c>
      <c r="X1022" t="s">
        <v>43</v>
      </c>
      <c r="Y1022" t="s">
        <v>108</v>
      </c>
      <c r="Z1022" t="s">
        <v>45</v>
      </c>
      <c r="AA1022" t="s">
        <v>46</v>
      </c>
      <c r="AB1022" t="s">
        <v>7777</v>
      </c>
      <c r="AC1022" t="s">
        <v>7111</v>
      </c>
      <c r="AD1022" t="s">
        <v>7778</v>
      </c>
      <c r="AE1022" t="s">
        <v>13621</v>
      </c>
      <c r="AF1022" t="s">
        <v>533</v>
      </c>
      <c r="AI1022" s="3" t="s">
        <v>13622</v>
      </c>
      <c r="AK1022" s="3" t="s">
        <v>11946</v>
      </c>
      <c r="AL1022" s="3" t="s">
        <v>11587</v>
      </c>
      <c r="AM1022" s="3" t="s">
        <v>13454</v>
      </c>
      <c r="AN1022" s="3" t="s">
        <v>14811</v>
      </c>
      <c r="AO1022" s="3" t="s">
        <v>14849</v>
      </c>
      <c r="AP1022" s="3" t="s">
        <v>13556</v>
      </c>
    </row>
    <row r="1023" spans="1:42">
      <c r="A1023" t="s">
        <v>7779</v>
      </c>
      <c r="B1023" t="s">
        <v>29</v>
      </c>
      <c r="C1023">
        <v>37</v>
      </c>
      <c r="D1023" t="s">
        <v>30</v>
      </c>
      <c r="E1023" t="s">
        <v>406</v>
      </c>
      <c r="F1023" t="s">
        <v>51</v>
      </c>
      <c r="G1023" t="s">
        <v>33</v>
      </c>
      <c r="H1023" t="s">
        <v>407</v>
      </c>
      <c r="I1023" t="s">
        <v>98</v>
      </c>
      <c r="J1023" t="s">
        <v>408</v>
      </c>
      <c r="L1023">
        <v>1</v>
      </c>
      <c r="M1023">
        <v>1</v>
      </c>
      <c r="N1023" t="s">
        <v>7780</v>
      </c>
      <c r="O1023" t="s">
        <v>38</v>
      </c>
      <c r="P1023" t="s">
        <v>7781</v>
      </c>
      <c r="Q1023" t="s">
        <v>7782</v>
      </c>
      <c r="R1023" t="s">
        <v>40</v>
      </c>
      <c r="S1023">
        <v>573</v>
      </c>
      <c r="T1023">
        <v>573</v>
      </c>
      <c r="U1023" t="s">
        <v>533</v>
      </c>
      <c r="V1023" t="s">
        <v>7783</v>
      </c>
      <c r="X1023" t="s">
        <v>43</v>
      </c>
      <c r="Y1023" t="s">
        <v>108</v>
      </c>
      <c r="Z1023" t="s">
        <v>45</v>
      </c>
      <c r="AA1023" t="s">
        <v>46</v>
      </c>
      <c r="AB1023" t="s">
        <v>7784</v>
      </c>
      <c r="AC1023" t="s">
        <v>3368</v>
      </c>
      <c r="AD1023" t="s">
        <v>7785</v>
      </c>
      <c r="AE1023" t="s">
        <v>13623</v>
      </c>
      <c r="AF1023" t="s">
        <v>533</v>
      </c>
      <c r="AI1023" s="3" t="s">
        <v>13624</v>
      </c>
      <c r="AK1023" s="3" t="s">
        <v>11658</v>
      </c>
      <c r="AL1023" s="3" t="s">
        <v>11587</v>
      </c>
      <c r="AM1023" s="3" t="s">
        <v>11933</v>
      </c>
      <c r="AO1023" s="3">
        <v>2014</v>
      </c>
      <c r="AP1023" s="3" t="s">
        <v>13625</v>
      </c>
    </row>
    <row r="1024" spans="1:42">
      <c r="A1024" t="s">
        <v>7786</v>
      </c>
      <c r="B1024" t="s">
        <v>29</v>
      </c>
      <c r="C1024">
        <v>34</v>
      </c>
      <c r="D1024" t="s">
        <v>30</v>
      </c>
      <c r="E1024" t="s">
        <v>147</v>
      </c>
      <c r="F1024" t="s">
        <v>1167</v>
      </c>
      <c r="G1024" t="s">
        <v>33</v>
      </c>
      <c r="H1024" t="s">
        <v>34</v>
      </c>
      <c r="I1024" t="s">
        <v>1168</v>
      </c>
      <c r="J1024" t="s">
        <v>102</v>
      </c>
      <c r="L1024">
        <v>1</v>
      </c>
      <c r="M1024">
        <v>0</v>
      </c>
      <c r="N1024" t="s">
        <v>7787</v>
      </c>
      <c r="O1024" t="s">
        <v>38</v>
      </c>
      <c r="P1024" t="s">
        <v>7788</v>
      </c>
      <c r="R1024" t="s">
        <v>40</v>
      </c>
      <c r="S1024">
        <v>573</v>
      </c>
      <c r="T1024">
        <v>573</v>
      </c>
      <c r="U1024" t="s">
        <v>533</v>
      </c>
      <c r="V1024" t="s">
        <v>7789</v>
      </c>
      <c r="X1024" t="s">
        <v>43</v>
      </c>
      <c r="Y1024" t="s">
        <v>44</v>
      </c>
      <c r="Z1024" t="s">
        <v>45</v>
      </c>
      <c r="AA1024" t="s">
        <v>46</v>
      </c>
      <c r="AB1024" t="s">
        <v>7790</v>
      </c>
      <c r="AC1024" t="s">
        <v>7791</v>
      </c>
      <c r="AD1024" t="s">
        <v>7792</v>
      </c>
      <c r="AE1024" t="s">
        <v>13626</v>
      </c>
      <c r="AF1024" t="s">
        <v>533</v>
      </c>
      <c r="AI1024" s="3" t="s">
        <v>13627</v>
      </c>
      <c r="AK1024" s="3" t="s">
        <v>11896</v>
      </c>
      <c r="AL1024" s="3" t="s">
        <v>11587</v>
      </c>
      <c r="AM1024" s="3" t="s">
        <v>11611</v>
      </c>
      <c r="AN1024" s="3" t="s">
        <v>14765</v>
      </c>
      <c r="AO1024" s="3" t="s">
        <v>14851</v>
      </c>
      <c r="AP1024" s="3" t="s">
        <v>13628</v>
      </c>
    </row>
    <row r="1025" spans="1:42">
      <c r="A1025" t="s">
        <v>7793</v>
      </c>
      <c r="B1025" t="s">
        <v>29</v>
      </c>
      <c r="C1025">
        <v>512</v>
      </c>
      <c r="D1025" t="s">
        <v>434</v>
      </c>
      <c r="E1025" t="s">
        <v>147</v>
      </c>
      <c r="F1025" t="s">
        <v>32</v>
      </c>
      <c r="G1025" t="s">
        <v>33</v>
      </c>
      <c r="H1025" t="s">
        <v>101</v>
      </c>
      <c r="I1025" t="s">
        <v>98</v>
      </c>
      <c r="J1025" t="s">
        <v>200</v>
      </c>
      <c r="K1025" t="s">
        <v>201</v>
      </c>
      <c r="L1025">
        <v>1</v>
      </c>
      <c r="M1025">
        <v>0</v>
      </c>
      <c r="N1025" t="s">
        <v>7794</v>
      </c>
      <c r="O1025" t="s">
        <v>38</v>
      </c>
      <c r="P1025" t="s">
        <v>7795</v>
      </c>
      <c r="R1025" t="s">
        <v>40</v>
      </c>
      <c r="S1025">
        <v>573</v>
      </c>
      <c r="T1025">
        <v>573</v>
      </c>
      <c r="U1025" t="s">
        <v>533</v>
      </c>
      <c r="V1025" t="s">
        <v>7796</v>
      </c>
      <c r="X1025" t="s">
        <v>43</v>
      </c>
      <c r="Y1025" t="s">
        <v>44</v>
      </c>
      <c r="Z1025" t="s">
        <v>45</v>
      </c>
      <c r="AA1025" t="s">
        <v>46</v>
      </c>
      <c r="AB1025" t="s">
        <v>7797</v>
      </c>
      <c r="AC1025" t="s">
        <v>7798</v>
      </c>
      <c r="AD1025" t="s">
        <v>7799</v>
      </c>
      <c r="AE1025" t="s">
        <v>13629</v>
      </c>
      <c r="AF1025" t="s">
        <v>533</v>
      </c>
      <c r="AJ1025" s="3" t="s">
        <v>7796</v>
      </c>
      <c r="AK1025" s="3" t="s">
        <v>11658</v>
      </c>
      <c r="AL1025" s="3" t="s">
        <v>11587</v>
      </c>
      <c r="AM1025" s="3" t="s">
        <v>14813</v>
      </c>
      <c r="AN1025" s="3" t="s">
        <v>14814</v>
      </c>
      <c r="AO1025" s="3" t="s">
        <v>14851</v>
      </c>
      <c r="AP1025" s="3" t="s">
        <v>13630</v>
      </c>
    </row>
    <row r="1026" spans="1:42">
      <c r="A1026" t="s">
        <v>7800</v>
      </c>
      <c r="B1026" t="s">
        <v>29</v>
      </c>
      <c r="C1026">
        <v>23</v>
      </c>
      <c r="D1026" t="s">
        <v>30</v>
      </c>
      <c r="E1026" t="s">
        <v>31</v>
      </c>
      <c r="F1026" t="s">
        <v>32</v>
      </c>
      <c r="G1026" t="s">
        <v>33</v>
      </c>
      <c r="H1026" t="s">
        <v>34</v>
      </c>
      <c r="I1026" t="s">
        <v>35</v>
      </c>
      <c r="J1026" t="s">
        <v>36</v>
      </c>
      <c r="L1026">
        <v>1</v>
      </c>
      <c r="M1026">
        <v>1</v>
      </c>
      <c r="N1026" t="s">
        <v>7801</v>
      </c>
      <c r="O1026" t="s">
        <v>38</v>
      </c>
      <c r="P1026" t="s">
        <v>7802</v>
      </c>
      <c r="Q1026" t="s">
        <v>7803</v>
      </c>
      <c r="R1026" t="s">
        <v>40</v>
      </c>
      <c r="S1026">
        <v>573</v>
      </c>
      <c r="T1026">
        <v>573</v>
      </c>
      <c r="U1026" t="s">
        <v>533</v>
      </c>
      <c r="V1026" t="s">
        <v>7804</v>
      </c>
      <c r="X1026" t="s">
        <v>43</v>
      </c>
      <c r="Y1026" t="s">
        <v>81</v>
      </c>
      <c r="Z1026" t="s">
        <v>45</v>
      </c>
      <c r="AA1026" t="s">
        <v>46</v>
      </c>
      <c r="AB1026" t="s">
        <v>7805</v>
      </c>
      <c r="AC1026" t="s">
        <v>7806</v>
      </c>
      <c r="AD1026" t="s">
        <v>7807</v>
      </c>
      <c r="AE1026" t="s">
        <v>13631</v>
      </c>
      <c r="AF1026" t="s">
        <v>533</v>
      </c>
      <c r="AI1026" s="3" t="s">
        <v>13632</v>
      </c>
      <c r="AK1026" s="3" t="s">
        <v>13633</v>
      </c>
      <c r="AL1026" s="3" t="s">
        <v>11587</v>
      </c>
      <c r="AM1026" s="3" t="s">
        <v>11611</v>
      </c>
      <c r="AN1026" s="3" t="s">
        <v>14815</v>
      </c>
      <c r="AO1026" s="3" t="s">
        <v>14847</v>
      </c>
    </row>
    <row r="1027" spans="1:42">
      <c r="A1027" t="s">
        <v>7808</v>
      </c>
      <c r="B1027" t="s">
        <v>29</v>
      </c>
      <c r="C1027">
        <v>258</v>
      </c>
      <c r="D1027" t="s">
        <v>100</v>
      </c>
      <c r="E1027" t="s">
        <v>147</v>
      </c>
      <c r="F1027" t="s">
        <v>32</v>
      </c>
      <c r="G1027" t="s">
        <v>33</v>
      </c>
      <c r="H1027" t="s">
        <v>101</v>
      </c>
      <c r="I1027" t="s">
        <v>98</v>
      </c>
      <c r="J1027" t="s">
        <v>200</v>
      </c>
      <c r="L1027">
        <v>1</v>
      </c>
      <c r="M1027">
        <v>1</v>
      </c>
      <c r="N1027" t="s">
        <v>7809</v>
      </c>
      <c r="O1027" t="s">
        <v>38</v>
      </c>
      <c r="P1027" t="s">
        <v>7810</v>
      </c>
      <c r="Q1027" t="s">
        <v>7811</v>
      </c>
      <c r="R1027" t="s">
        <v>40</v>
      </c>
      <c r="S1027">
        <v>72407</v>
      </c>
      <c r="T1027">
        <v>573</v>
      </c>
      <c r="U1027" t="s">
        <v>3201</v>
      </c>
      <c r="V1027" t="s">
        <v>7812</v>
      </c>
      <c r="X1027" t="s">
        <v>43</v>
      </c>
      <c r="Y1027" t="s">
        <v>108</v>
      </c>
      <c r="Z1027" t="s">
        <v>45</v>
      </c>
      <c r="AA1027" t="s">
        <v>46</v>
      </c>
      <c r="AB1027" t="s">
        <v>7813</v>
      </c>
      <c r="AC1027" t="s">
        <v>7814</v>
      </c>
      <c r="AD1027" t="s">
        <v>7815</v>
      </c>
      <c r="AE1027" t="s">
        <v>13634</v>
      </c>
      <c r="AF1027" t="s">
        <v>3201</v>
      </c>
      <c r="AI1027" s="3" t="s">
        <v>13635</v>
      </c>
      <c r="AK1027" s="3" t="s">
        <v>11658</v>
      </c>
      <c r="AL1027" s="3" t="s">
        <v>11587</v>
      </c>
      <c r="AM1027" s="3" t="s">
        <v>11611</v>
      </c>
      <c r="AN1027" s="3" t="s">
        <v>14816</v>
      </c>
      <c r="AO1027" s="3">
        <v>2012</v>
      </c>
      <c r="AP1027" s="3" t="s">
        <v>13636</v>
      </c>
    </row>
    <row r="1028" spans="1:42">
      <c r="A1028" t="s">
        <v>7816</v>
      </c>
      <c r="B1028" t="s">
        <v>29</v>
      </c>
      <c r="C1028">
        <v>23</v>
      </c>
      <c r="D1028" t="s">
        <v>30</v>
      </c>
      <c r="E1028" t="s">
        <v>31</v>
      </c>
      <c r="F1028" t="s">
        <v>32</v>
      </c>
      <c r="G1028" t="s">
        <v>33</v>
      </c>
      <c r="H1028" t="s">
        <v>34</v>
      </c>
      <c r="I1028" t="s">
        <v>35</v>
      </c>
      <c r="J1028" t="s">
        <v>36</v>
      </c>
      <c r="L1028">
        <v>1</v>
      </c>
      <c r="M1028">
        <v>1</v>
      </c>
      <c r="N1028" t="s">
        <v>7817</v>
      </c>
      <c r="O1028" t="s">
        <v>38</v>
      </c>
      <c r="P1028" t="s">
        <v>7818</v>
      </c>
      <c r="R1028" t="s">
        <v>40</v>
      </c>
      <c r="S1028">
        <v>573</v>
      </c>
      <c r="T1028">
        <v>573</v>
      </c>
      <c r="U1028" t="s">
        <v>533</v>
      </c>
      <c r="V1028" t="s">
        <v>7819</v>
      </c>
      <c r="X1028" t="s">
        <v>43</v>
      </c>
      <c r="Y1028" t="s">
        <v>44</v>
      </c>
      <c r="Z1028" t="s">
        <v>45</v>
      </c>
      <c r="AA1028" t="s">
        <v>46</v>
      </c>
      <c r="AB1028" t="s">
        <v>7820</v>
      </c>
      <c r="AC1028" t="s">
        <v>7821</v>
      </c>
      <c r="AD1028" t="s">
        <v>7822</v>
      </c>
      <c r="AE1028" t="s">
        <v>13637</v>
      </c>
      <c r="AF1028" t="s">
        <v>533</v>
      </c>
      <c r="AI1028" s="3" t="s">
        <v>13638</v>
      </c>
      <c r="AK1028" s="3" t="s">
        <v>11658</v>
      </c>
      <c r="AL1028" s="3" t="s">
        <v>11587</v>
      </c>
      <c r="AM1028" s="3" t="s">
        <v>11607</v>
      </c>
      <c r="AO1028" s="3">
        <v>2006</v>
      </c>
      <c r="AP1028" s="3" t="s">
        <v>13639</v>
      </c>
    </row>
    <row r="1029" spans="1:42">
      <c r="A1029" t="s">
        <v>7823</v>
      </c>
      <c r="B1029" t="s">
        <v>29</v>
      </c>
      <c r="C1029">
        <v>23</v>
      </c>
      <c r="D1029" t="s">
        <v>30</v>
      </c>
      <c r="E1029" t="s">
        <v>31</v>
      </c>
      <c r="F1029" t="s">
        <v>32</v>
      </c>
      <c r="G1029" t="s">
        <v>33</v>
      </c>
      <c r="H1029" t="s">
        <v>34</v>
      </c>
      <c r="I1029" t="s">
        <v>35</v>
      </c>
      <c r="J1029" t="s">
        <v>36</v>
      </c>
      <c r="L1029">
        <v>1</v>
      </c>
      <c r="M1029">
        <v>1</v>
      </c>
      <c r="N1029" t="s">
        <v>7824</v>
      </c>
      <c r="O1029" t="s">
        <v>38</v>
      </c>
      <c r="P1029" t="s">
        <v>7825</v>
      </c>
      <c r="R1029" t="s">
        <v>40</v>
      </c>
      <c r="S1029">
        <v>573</v>
      </c>
      <c r="T1029">
        <v>573</v>
      </c>
      <c r="U1029" t="s">
        <v>533</v>
      </c>
      <c r="V1029" t="s">
        <v>7826</v>
      </c>
      <c r="X1029" t="s">
        <v>43</v>
      </c>
      <c r="Y1029" t="s">
        <v>44</v>
      </c>
      <c r="Z1029" t="s">
        <v>45</v>
      </c>
      <c r="AA1029" t="s">
        <v>46</v>
      </c>
      <c r="AB1029" t="s">
        <v>7827</v>
      </c>
      <c r="AC1029" t="s">
        <v>7821</v>
      </c>
      <c r="AD1029" t="s">
        <v>7828</v>
      </c>
      <c r="AE1029" t="s">
        <v>13640</v>
      </c>
      <c r="AF1029" t="s">
        <v>533</v>
      </c>
      <c r="AI1029" s="3" t="s">
        <v>13641</v>
      </c>
      <c r="AK1029" s="3" t="s">
        <v>11658</v>
      </c>
      <c r="AL1029" s="3" t="s">
        <v>11587</v>
      </c>
      <c r="AM1029" s="3" t="s">
        <v>11607</v>
      </c>
      <c r="AO1029" s="3">
        <v>2006</v>
      </c>
      <c r="AP1029" s="3" t="s">
        <v>13639</v>
      </c>
    </row>
    <row r="1030" spans="1:42">
      <c r="A1030" t="s">
        <v>7829</v>
      </c>
      <c r="B1030" t="s">
        <v>29</v>
      </c>
      <c r="C1030">
        <v>14</v>
      </c>
      <c r="D1030" t="s">
        <v>164</v>
      </c>
      <c r="E1030" t="s">
        <v>397</v>
      </c>
      <c r="F1030" t="s">
        <v>32</v>
      </c>
      <c r="G1030" t="s">
        <v>33</v>
      </c>
      <c r="H1030" t="s">
        <v>101</v>
      </c>
      <c r="I1030" t="s">
        <v>98</v>
      </c>
      <c r="J1030" t="s">
        <v>168</v>
      </c>
      <c r="K1030" t="s">
        <v>201</v>
      </c>
      <c r="L1030">
        <v>1</v>
      </c>
      <c r="M1030">
        <v>1</v>
      </c>
      <c r="N1030" t="s">
        <v>7830</v>
      </c>
      <c r="O1030" t="s">
        <v>38</v>
      </c>
      <c r="P1030" t="s">
        <v>7831</v>
      </c>
      <c r="R1030" t="s">
        <v>40</v>
      </c>
      <c r="S1030">
        <v>573</v>
      </c>
      <c r="T1030">
        <v>573</v>
      </c>
      <c r="U1030" t="s">
        <v>533</v>
      </c>
      <c r="V1030">
        <v>11</v>
      </c>
      <c r="X1030" t="s">
        <v>43</v>
      </c>
      <c r="Y1030" t="s">
        <v>44</v>
      </c>
      <c r="Z1030" t="s">
        <v>45</v>
      </c>
      <c r="AA1030" t="s">
        <v>46</v>
      </c>
      <c r="AB1030" t="s">
        <v>7832</v>
      </c>
      <c r="AC1030" t="s">
        <v>7791</v>
      </c>
      <c r="AD1030" t="s">
        <v>7833</v>
      </c>
      <c r="AE1030" t="s">
        <v>13642</v>
      </c>
      <c r="AF1030" t="s">
        <v>533</v>
      </c>
      <c r="AJ1030" s="3">
        <v>11</v>
      </c>
      <c r="AK1030" s="3" t="s">
        <v>11896</v>
      </c>
      <c r="AL1030" s="3" t="s">
        <v>11587</v>
      </c>
      <c r="AM1030" s="3" t="s">
        <v>11611</v>
      </c>
      <c r="AN1030" s="3" t="s">
        <v>14817</v>
      </c>
      <c r="AO1030" s="3" t="s">
        <v>14848</v>
      </c>
      <c r="AP1030" s="3" t="s">
        <v>13643</v>
      </c>
    </row>
    <row r="1031" spans="1:42">
      <c r="A1031" t="s">
        <v>7834</v>
      </c>
      <c r="B1031" t="s">
        <v>29</v>
      </c>
      <c r="C1031">
        <v>14</v>
      </c>
      <c r="D1031" t="s">
        <v>164</v>
      </c>
      <c r="E1031" t="s">
        <v>397</v>
      </c>
      <c r="F1031" t="s">
        <v>32</v>
      </c>
      <c r="G1031" t="s">
        <v>33</v>
      </c>
      <c r="H1031" t="s">
        <v>101</v>
      </c>
      <c r="I1031" t="s">
        <v>98</v>
      </c>
      <c r="J1031" t="s">
        <v>168</v>
      </c>
      <c r="L1031">
        <v>1</v>
      </c>
      <c r="M1031">
        <v>1</v>
      </c>
      <c r="N1031" t="s">
        <v>7835</v>
      </c>
      <c r="O1031" t="s">
        <v>38</v>
      </c>
      <c r="P1031" t="s">
        <v>7836</v>
      </c>
      <c r="R1031" t="s">
        <v>40</v>
      </c>
      <c r="S1031">
        <v>573</v>
      </c>
      <c r="T1031">
        <v>573</v>
      </c>
      <c r="U1031" t="s">
        <v>533</v>
      </c>
      <c r="V1031">
        <v>23</v>
      </c>
      <c r="X1031" t="s">
        <v>43</v>
      </c>
      <c r="Y1031" t="s">
        <v>44</v>
      </c>
      <c r="Z1031" t="s">
        <v>45</v>
      </c>
      <c r="AA1031" t="s">
        <v>46</v>
      </c>
      <c r="AB1031" t="s">
        <v>7837</v>
      </c>
      <c r="AC1031" t="s">
        <v>7791</v>
      </c>
      <c r="AD1031" t="s">
        <v>7838</v>
      </c>
      <c r="AE1031" t="s">
        <v>13644</v>
      </c>
      <c r="AF1031" t="s">
        <v>533</v>
      </c>
      <c r="AJ1031" s="3">
        <v>23</v>
      </c>
      <c r="AK1031" s="3" t="s">
        <v>13645</v>
      </c>
      <c r="AL1031" s="3" t="s">
        <v>11587</v>
      </c>
      <c r="AM1031" s="3" t="s">
        <v>11611</v>
      </c>
      <c r="AN1031" s="3" t="s">
        <v>14818</v>
      </c>
      <c r="AO1031" s="3" t="s">
        <v>14845</v>
      </c>
      <c r="AP1031" s="3" t="s">
        <v>13646</v>
      </c>
    </row>
    <row r="1032" spans="1:42">
      <c r="A1032" t="s">
        <v>7839</v>
      </c>
      <c r="B1032" t="s">
        <v>29</v>
      </c>
      <c r="C1032">
        <v>437</v>
      </c>
      <c r="D1032" t="s">
        <v>100</v>
      </c>
      <c r="E1032" t="s">
        <v>147</v>
      </c>
      <c r="F1032" t="s">
        <v>32</v>
      </c>
      <c r="G1032" t="s">
        <v>33</v>
      </c>
      <c r="H1032" t="s">
        <v>101</v>
      </c>
      <c r="I1032" t="s">
        <v>98</v>
      </c>
      <c r="J1032" t="s">
        <v>3048</v>
      </c>
      <c r="L1032">
        <v>1</v>
      </c>
      <c r="M1032">
        <v>1</v>
      </c>
      <c r="N1032" t="s">
        <v>7840</v>
      </c>
      <c r="O1032" t="s">
        <v>38</v>
      </c>
      <c r="P1032" t="s">
        <v>7841</v>
      </c>
      <c r="Q1032" t="s">
        <v>7842</v>
      </c>
      <c r="R1032" t="s">
        <v>40</v>
      </c>
      <c r="S1032">
        <v>573</v>
      </c>
      <c r="T1032">
        <v>573</v>
      </c>
      <c r="U1032" t="s">
        <v>533</v>
      </c>
      <c r="V1032" t="s">
        <v>7843</v>
      </c>
      <c r="X1032" t="s">
        <v>43</v>
      </c>
      <c r="Y1032" t="s">
        <v>81</v>
      </c>
      <c r="Z1032" t="s">
        <v>45</v>
      </c>
      <c r="AA1032" t="s">
        <v>46</v>
      </c>
      <c r="AB1032" t="s">
        <v>7844</v>
      </c>
      <c r="AC1032" t="s">
        <v>7845</v>
      </c>
      <c r="AD1032" t="s">
        <v>7846</v>
      </c>
      <c r="AE1032" t="s">
        <v>13647</v>
      </c>
      <c r="AF1032" t="s">
        <v>533</v>
      </c>
      <c r="AI1032" s="3" t="s">
        <v>13648</v>
      </c>
      <c r="AK1032" s="3" t="s">
        <v>13649</v>
      </c>
      <c r="AL1032" s="3" t="s">
        <v>11587</v>
      </c>
      <c r="AM1032" s="3" t="s">
        <v>11933</v>
      </c>
      <c r="AO1032" s="3">
        <v>2010</v>
      </c>
    </row>
    <row r="1033" spans="1:42">
      <c r="A1033" t="s">
        <v>7847</v>
      </c>
      <c r="B1033" t="s">
        <v>29</v>
      </c>
      <c r="C1033">
        <v>437</v>
      </c>
      <c r="D1033" t="s">
        <v>100</v>
      </c>
      <c r="E1033" t="s">
        <v>147</v>
      </c>
      <c r="F1033" t="s">
        <v>32</v>
      </c>
      <c r="G1033" t="s">
        <v>33</v>
      </c>
      <c r="H1033" t="s">
        <v>101</v>
      </c>
      <c r="I1033" t="s">
        <v>98</v>
      </c>
      <c r="J1033" t="s">
        <v>3048</v>
      </c>
      <c r="K1033" t="s">
        <v>201</v>
      </c>
      <c r="L1033">
        <v>1</v>
      </c>
      <c r="M1033">
        <v>1</v>
      </c>
      <c r="N1033" t="s">
        <v>7848</v>
      </c>
      <c r="O1033" t="s">
        <v>38</v>
      </c>
      <c r="P1033" t="s">
        <v>7849</v>
      </c>
      <c r="Q1033" t="s">
        <v>7850</v>
      </c>
      <c r="R1033" t="s">
        <v>40</v>
      </c>
      <c r="S1033">
        <v>573</v>
      </c>
      <c r="T1033">
        <v>573</v>
      </c>
      <c r="U1033" t="s">
        <v>533</v>
      </c>
      <c r="V1033" t="s">
        <v>7851</v>
      </c>
      <c r="X1033" t="s">
        <v>43</v>
      </c>
      <c r="Y1033" t="s">
        <v>108</v>
      </c>
      <c r="Z1033" t="s">
        <v>45</v>
      </c>
      <c r="AA1033" t="s">
        <v>46</v>
      </c>
      <c r="AB1033" t="s">
        <v>7852</v>
      </c>
      <c r="AC1033" t="s">
        <v>3368</v>
      </c>
      <c r="AD1033" t="s">
        <v>7853</v>
      </c>
      <c r="AE1033" t="s">
        <v>13650</v>
      </c>
      <c r="AF1033" t="s">
        <v>533</v>
      </c>
      <c r="AI1033" s="3" t="s">
        <v>13651</v>
      </c>
      <c r="AK1033" s="3" t="s">
        <v>11658</v>
      </c>
      <c r="AL1033" s="3" t="s">
        <v>11587</v>
      </c>
      <c r="AM1033" s="3" t="s">
        <v>11933</v>
      </c>
      <c r="AO1033" s="3" t="s">
        <v>14845</v>
      </c>
      <c r="AP1033" s="3" t="s">
        <v>13625</v>
      </c>
    </row>
    <row r="1034" spans="1:42">
      <c r="A1034" t="s">
        <v>7854</v>
      </c>
      <c r="B1034" t="s">
        <v>29</v>
      </c>
      <c r="C1034">
        <v>340</v>
      </c>
      <c r="D1034" t="s">
        <v>100</v>
      </c>
      <c r="E1034" t="s">
        <v>147</v>
      </c>
      <c r="F1034" t="s">
        <v>32</v>
      </c>
      <c r="G1034" t="s">
        <v>33</v>
      </c>
      <c r="H1034" t="s">
        <v>101</v>
      </c>
      <c r="I1034" t="s">
        <v>98</v>
      </c>
      <c r="J1034" t="s">
        <v>1485</v>
      </c>
      <c r="L1034">
        <v>1</v>
      </c>
      <c r="M1034">
        <v>1</v>
      </c>
      <c r="N1034" t="s">
        <v>7855</v>
      </c>
      <c r="O1034" t="s">
        <v>38</v>
      </c>
      <c r="P1034" t="s">
        <v>7856</v>
      </c>
      <c r="Q1034" t="s">
        <v>7857</v>
      </c>
      <c r="R1034" t="s">
        <v>40</v>
      </c>
      <c r="S1034">
        <v>573</v>
      </c>
      <c r="T1034">
        <v>573</v>
      </c>
      <c r="U1034" t="s">
        <v>533</v>
      </c>
      <c r="V1034" t="s">
        <v>7858</v>
      </c>
      <c r="X1034" t="s">
        <v>43</v>
      </c>
      <c r="Y1034" t="s">
        <v>81</v>
      </c>
      <c r="Z1034" t="s">
        <v>45</v>
      </c>
      <c r="AA1034" t="s">
        <v>46</v>
      </c>
      <c r="AB1034" t="s">
        <v>7859</v>
      </c>
      <c r="AC1034" t="s">
        <v>7860</v>
      </c>
      <c r="AD1034" t="s">
        <v>7861</v>
      </c>
      <c r="AE1034" t="s">
        <v>13652</v>
      </c>
      <c r="AF1034" t="s">
        <v>533</v>
      </c>
      <c r="AI1034" s="3">
        <v>1194</v>
      </c>
      <c r="AK1034" s="3" t="s">
        <v>13653</v>
      </c>
      <c r="AL1034" s="3" t="s">
        <v>11587</v>
      </c>
      <c r="AM1034" s="3" t="s">
        <v>11933</v>
      </c>
      <c r="AO1034" s="3">
        <v>2011</v>
      </c>
      <c r="AP1034" s="3" t="s">
        <v>13654</v>
      </c>
    </row>
    <row r="1035" spans="1:42">
      <c r="A1035" t="s">
        <v>7862</v>
      </c>
      <c r="B1035" t="s">
        <v>29</v>
      </c>
      <c r="C1035">
        <v>340</v>
      </c>
      <c r="D1035" t="s">
        <v>100</v>
      </c>
      <c r="E1035" t="s">
        <v>147</v>
      </c>
      <c r="F1035" t="s">
        <v>32</v>
      </c>
      <c r="G1035" t="s">
        <v>33</v>
      </c>
      <c r="H1035" t="s">
        <v>101</v>
      </c>
      <c r="I1035" t="s">
        <v>98</v>
      </c>
      <c r="J1035" t="s">
        <v>1485</v>
      </c>
      <c r="L1035">
        <v>1</v>
      </c>
      <c r="M1035">
        <v>1</v>
      </c>
      <c r="N1035" t="s">
        <v>7863</v>
      </c>
      <c r="O1035" t="s">
        <v>38</v>
      </c>
      <c r="P1035" t="s">
        <v>7864</v>
      </c>
      <c r="Q1035" t="s">
        <v>7865</v>
      </c>
      <c r="R1035" t="s">
        <v>40</v>
      </c>
      <c r="S1035">
        <v>573</v>
      </c>
      <c r="T1035">
        <v>573</v>
      </c>
      <c r="U1035" t="s">
        <v>533</v>
      </c>
      <c r="V1035" t="s">
        <v>7866</v>
      </c>
      <c r="X1035" t="s">
        <v>43</v>
      </c>
      <c r="Y1035" t="s">
        <v>81</v>
      </c>
      <c r="Z1035" t="s">
        <v>45</v>
      </c>
      <c r="AA1035" t="s">
        <v>46</v>
      </c>
      <c r="AB1035" t="s">
        <v>7867</v>
      </c>
      <c r="AC1035" t="s">
        <v>7860</v>
      </c>
      <c r="AD1035" t="s">
        <v>7868</v>
      </c>
      <c r="AE1035" t="s">
        <v>13655</v>
      </c>
      <c r="AF1035" t="s">
        <v>533</v>
      </c>
      <c r="AI1035" s="3" t="s">
        <v>13656</v>
      </c>
      <c r="AK1035" s="3" t="s">
        <v>13657</v>
      </c>
      <c r="AL1035" s="3" t="s">
        <v>13658</v>
      </c>
      <c r="AM1035" s="3" t="s">
        <v>11933</v>
      </c>
      <c r="AN1035" s="3" t="s">
        <v>14819</v>
      </c>
      <c r="AO1035" s="3">
        <v>2012</v>
      </c>
      <c r="AP1035" s="3" t="s">
        <v>13659</v>
      </c>
    </row>
    <row r="1036" spans="1:42">
      <c r="A1036" t="s">
        <v>7869</v>
      </c>
      <c r="B1036" t="s">
        <v>29</v>
      </c>
      <c r="C1036">
        <v>855</v>
      </c>
      <c r="D1036" t="s">
        <v>100</v>
      </c>
      <c r="E1036" t="s">
        <v>147</v>
      </c>
      <c r="F1036" t="s">
        <v>32</v>
      </c>
      <c r="G1036" t="s">
        <v>33</v>
      </c>
      <c r="H1036" t="s">
        <v>101</v>
      </c>
      <c r="I1036" t="s">
        <v>98</v>
      </c>
      <c r="J1036" t="s">
        <v>6657</v>
      </c>
      <c r="L1036">
        <v>1</v>
      </c>
      <c r="M1036">
        <v>1</v>
      </c>
      <c r="N1036" t="s">
        <v>7870</v>
      </c>
      <c r="O1036" t="s">
        <v>38</v>
      </c>
      <c r="P1036" t="s">
        <v>7871</v>
      </c>
      <c r="Q1036" t="s">
        <v>7872</v>
      </c>
      <c r="R1036" t="s">
        <v>40</v>
      </c>
      <c r="S1036">
        <v>573</v>
      </c>
      <c r="T1036">
        <v>573</v>
      </c>
      <c r="U1036" t="s">
        <v>533</v>
      </c>
      <c r="V1036" t="s">
        <v>7873</v>
      </c>
      <c r="X1036" t="s">
        <v>43</v>
      </c>
      <c r="Y1036" t="s">
        <v>108</v>
      </c>
      <c r="Z1036" t="s">
        <v>45</v>
      </c>
      <c r="AA1036" t="s">
        <v>46</v>
      </c>
      <c r="AB1036" t="s">
        <v>7874</v>
      </c>
      <c r="AC1036" t="s">
        <v>3368</v>
      </c>
      <c r="AD1036" t="s">
        <v>7875</v>
      </c>
      <c r="AE1036" t="s">
        <v>13660</v>
      </c>
      <c r="AF1036" t="s">
        <v>533</v>
      </c>
      <c r="AI1036" s="3" t="s">
        <v>13661</v>
      </c>
      <c r="AK1036" s="3" t="s">
        <v>11619</v>
      </c>
      <c r="AL1036" s="3" t="s">
        <v>11587</v>
      </c>
      <c r="AM1036" s="3" t="s">
        <v>11933</v>
      </c>
      <c r="AO1036" s="3">
        <v>2010</v>
      </c>
      <c r="AP1036" s="3" t="s">
        <v>13625</v>
      </c>
    </row>
    <row r="1037" spans="1:42">
      <c r="A1037" t="s">
        <v>7876</v>
      </c>
      <c r="B1037" t="s">
        <v>29</v>
      </c>
      <c r="C1037" t="s">
        <v>485</v>
      </c>
      <c r="D1037" t="s">
        <v>30</v>
      </c>
      <c r="E1037" t="s">
        <v>31</v>
      </c>
      <c r="F1037" t="s">
        <v>51</v>
      </c>
      <c r="G1037" t="s">
        <v>33</v>
      </c>
      <c r="H1037" t="s">
        <v>126</v>
      </c>
      <c r="I1037" t="s">
        <v>35</v>
      </c>
      <c r="J1037" t="s">
        <v>7877</v>
      </c>
      <c r="L1037">
        <v>1</v>
      </c>
      <c r="M1037">
        <v>1</v>
      </c>
      <c r="N1037" t="s">
        <v>7878</v>
      </c>
      <c r="O1037" t="s">
        <v>38</v>
      </c>
      <c r="P1037" t="s">
        <v>7879</v>
      </c>
      <c r="Q1037" t="s">
        <v>7880</v>
      </c>
      <c r="R1037" t="s">
        <v>40</v>
      </c>
      <c r="S1037">
        <v>573</v>
      </c>
      <c r="T1037">
        <v>573</v>
      </c>
      <c r="U1037" t="s">
        <v>533</v>
      </c>
      <c r="V1037" t="s">
        <v>7881</v>
      </c>
      <c r="X1037" t="s">
        <v>43</v>
      </c>
      <c r="Y1037" t="s">
        <v>108</v>
      </c>
      <c r="Z1037" t="s">
        <v>45</v>
      </c>
      <c r="AA1037" t="s">
        <v>46</v>
      </c>
      <c r="AB1037" t="s">
        <v>7882</v>
      </c>
      <c r="AC1037" t="s">
        <v>7883</v>
      </c>
      <c r="AD1037" t="s">
        <v>7884</v>
      </c>
      <c r="AE1037" t="s">
        <v>13662</v>
      </c>
      <c r="AF1037" t="s">
        <v>533</v>
      </c>
      <c r="AI1037" s="3" t="s">
        <v>13663</v>
      </c>
      <c r="AO1037" s="3">
        <v>2013</v>
      </c>
    </row>
    <row r="1038" spans="1:42">
      <c r="A1038" t="s">
        <v>7885</v>
      </c>
      <c r="B1038" t="s">
        <v>29</v>
      </c>
      <c r="C1038">
        <v>23</v>
      </c>
      <c r="D1038" t="s">
        <v>30</v>
      </c>
      <c r="E1038" t="s">
        <v>31</v>
      </c>
      <c r="F1038" t="s">
        <v>32</v>
      </c>
      <c r="G1038" t="s">
        <v>33</v>
      </c>
      <c r="H1038" t="s">
        <v>34</v>
      </c>
      <c r="I1038" t="s">
        <v>35</v>
      </c>
      <c r="J1038" t="s">
        <v>36</v>
      </c>
      <c r="L1038">
        <v>1</v>
      </c>
      <c r="M1038">
        <v>1</v>
      </c>
      <c r="N1038" t="s">
        <v>7886</v>
      </c>
      <c r="O1038" t="s">
        <v>38</v>
      </c>
      <c r="P1038" t="s">
        <v>7887</v>
      </c>
      <c r="Q1038" t="s">
        <v>7888</v>
      </c>
      <c r="R1038" t="s">
        <v>40</v>
      </c>
      <c r="S1038">
        <v>573</v>
      </c>
      <c r="T1038">
        <v>573</v>
      </c>
      <c r="U1038" t="s">
        <v>533</v>
      </c>
      <c r="V1038" t="s">
        <v>7889</v>
      </c>
      <c r="X1038" t="s">
        <v>43</v>
      </c>
      <c r="Y1038" t="s">
        <v>108</v>
      </c>
      <c r="Z1038" t="s">
        <v>45</v>
      </c>
      <c r="AA1038" t="s">
        <v>46</v>
      </c>
      <c r="AB1038" t="s">
        <v>7890</v>
      </c>
      <c r="AC1038" t="s">
        <v>7883</v>
      </c>
      <c r="AD1038" t="s">
        <v>7891</v>
      </c>
      <c r="AE1038" t="s">
        <v>13664</v>
      </c>
      <c r="AF1038" t="s">
        <v>533</v>
      </c>
      <c r="AI1038" s="3" t="s">
        <v>13665</v>
      </c>
      <c r="AO1038" s="3">
        <v>2014</v>
      </c>
    </row>
    <row r="1039" spans="1:42">
      <c r="A1039" t="s">
        <v>7892</v>
      </c>
      <c r="B1039" t="s">
        <v>29</v>
      </c>
      <c r="C1039">
        <v>1544</v>
      </c>
      <c r="D1039" t="s">
        <v>30</v>
      </c>
      <c r="E1039" t="s">
        <v>7893</v>
      </c>
      <c r="F1039" t="s">
        <v>5573</v>
      </c>
      <c r="G1039" t="s">
        <v>114</v>
      </c>
      <c r="H1039" t="s">
        <v>115</v>
      </c>
      <c r="I1039" t="s">
        <v>98</v>
      </c>
      <c r="J1039" t="s">
        <v>116</v>
      </c>
      <c r="L1039">
        <v>1</v>
      </c>
      <c r="M1039">
        <v>1</v>
      </c>
      <c r="N1039" t="s">
        <v>7894</v>
      </c>
      <c r="O1039" t="s">
        <v>38</v>
      </c>
      <c r="P1039" t="s">
        <v>7895</v>
      </c>
      <c r="Q1039" t="s">
        <v>7896</v>
      </c>
      <c r="R1039" t="s">
        <v>40</v>
      </c>
      <c r="S1039">
        <v>573</v>
      </c>
      <c r="T1039">
        <v>573</v>
      </c>
      <c r="U1039" t="s">
        <v>533</v>
      </c>
      <c r="V1039" t="s">
        <v>7897</v>
      </c>
      <c r="X1039" t="s">
        <v>43</v>
      </c>
      <c r="Y1039" t="s">
        <v>108</v>
      </c>
      <c r="Z1039" t="s">
        <v>45</v>
      </c>
      <c r="AA1039" t="s">
        <v>46</v>
      </c>
      <c r="AB1039" t="s">
        <v>7898</v>
      </c>
      <c r="AC1039" t="s">
        <v>7883</v>
      </c>
      <c r="AD1039" t="s">
        <v>7899</v>
      </c>
      <c r="AE1039" t="s">
        <v>13666</v>
      </c>
      <c r="AF1039" t="s">
        <v>533</v>
      </c>
      <c r="AI1039" s="3" t="s">
        <v>13667</v>
      </c>
      <c r="AO1039" s="3">
        <v>2011</v>
      </c>
    </row>
    <row r="1040" spans="1:42">
      <c r="A1040" t="s">
        <v>7900</v>
      </c>
      <c r="B1040" t="s">
        <v>29</v>
      </c>
      <c r="C1040">
        <v>493</v>
      </c>
      <c r="D1040" t="s">
        <v>30</v>
      </c>
      <c r="E1040" t="s">
        <v>31</v>
      </c>
      <c r="F1040" t="s">
        <v>3197</v>
      </c>
      <c r="G1040" t="s">
        <v>33</v>
      </c>
      <c r="H1040" t="s">
        <v>1939</v>
      </c>
      <c r="I1040" t="s">
        <v>98</v>
      </c>
      <c r="J1040" t="s">
        <v>3198</v>
      </c>
      <c r="L1040">
        <v>1</v>
      </c>
      <c r="M1040">
        <v>1</v>
      </c>
      <c r="N1040" t="s">
        <v>7901</v>
      </c>
      <c r="O1040" t="s">
        <v>38</v>
      </c>
      <c r="P1040" t="s">
        <v>7902</v>
      </c>
      <c r="Q1040" t="s">
        <v>7903</v>
      </c>
      <c r="R1040" t="s">
        <v>40</v>
      </c>
      <c r="S1040">
        <v>573</v>
      </c>
      <c r="T1040">
        <v>573</v>
      </c>
      <c r="U1040" t="s">
        <v>533</v>
      </c>
      <c r="V1040" t="s">
        <v>7904</v>
      </c>
      <c r="X1040" t="s">
        <v>43</v>
      </c>
      <c r="Y1040" t="s">
        <v>108</v>
      </c>
      <c r="Z1040" t="s">
        <v>45</v>
      </c>
      <c r="AA1040" t="s">
        <v>46</v>
      </c>
      <c r="AB1040" t="s">
        <v>7905</v>
      </c>
      <c r="AC1040" t="s">
        <v>3296</v>
      </c>
      <c r="AD1040" t="s">
        <v>7906</v>
      </c>
      <c r="AE1040" t="s">
        <v>13668</v>
      </c>
      <c r="AF1040" t="s">
        <v>533</v>
      </c>
      <c r="AI1040" s="3" t="s">
        <v>13669</v>
      </c>
      <c r="AM1040" s="3" t="s">
        <v>13670</v>
      </c>
      <c r="AO1040" s="3">
        <v>1985</v>
      </c>
      <c r="AP1040" s="3" t="s">
        <v>13671</v>
      </c>
    </row>
    <row r="1041" spans="1:42">
      <c r="A1041" t="s">
        <v>7907</v>
      </c>
      <c r="B1041" t="s">
        <v>29</v>
      </c>
      <c r="C1041">
        <v>14</v>
      </c>
      <c r="D1041" t="s">
        <v>164</v>
      </c>
      <c r="E1041" t="s">
        <v>397</v>
      </c>
      <c r="F1041" t="s">
        <v>32</v>
      </c>
      <c r="G1041" t="s">
        <v>33</v>
      </c>
      <c r="H1041" t="s">
        <v>101</v>
      </c>
      <c r="I1041" t="s">
        <v>98</v>
      </c>
      <c r="J1041" t="s">
        <v>168</v>
      </c>
      <c r="L1041">
        <v>1</v>
      </c>
      <c r="M1041">
        <v>0</v>
      </c>
      <c r="N1041" t="s">
        <v>7908</v>
      </c>
      <c r="O1041" t="s">
        <v>38</v>
      </c>
      <c r="P1041" t="s">
        <v>7909</v>
      </c>
      <c r="Q1041" t="s">
        <v>7910</v>
      </c>
      <c r="R1041" t="s">
        <v>40</v>
      </c>
      <c r="S1041">
        <v>573</v>
      </c>
      <c r="T1041">
        <v>573</v>
      </c>
      <c r="U1041" t="s">
        <v>533</v>
      </c>
      <c r="V1041" t="s">
        <v>7911</v>
      </c>
      <c r="X1041" t="s">
        <v>43</v>
      </c>
      <c r="Y1041" t="s">
        <v>108</v>
      </c>
      <c r="Z1041" t="s">
        <v>45</v>
      </c>
      <c r="AA1041" t="s">
        <v>46</v>
      </c>
      <c r="AB1041" t="s">
        <v>7912</v>
      </c>
      <c r="AC1041" t="s">
        <v>3296</v>
      </c>
      <c r="AD1041" t="s">
        <v>7913</v>
      </c>
      <c r="AE1041" t="s">
        <v>13672</v>
      </c>
      <c r="AF1041" t="s">
        <v>533</v>
      </c>
      <c r="AI1041" s="3" t="s">
        <v>13673</v>
      </c>
      <c r="AK1041" s="3" t="s">
        <v>13674</v>
      </c>
      <c r="AL1041" s="3" t="s">
        <v>11587</v>
      </c>
      <c r="AM1041" s="3" t="s">
        <v>13537</v>
      </c>
      <c r="AO1041" s="3">
        <v>2013</v>
      </c>
      <c r="AP1041" s="3" t="s">
        <v>13671</v>
      </c>
    </row>
    <row r="1042" spans="1:42">
      <c r="A1042" t="s">
        <v>7914</v>
      </c>
      <c r="B1042" t="s">
        <v>29</v>
      </c>
      <c r="C1042">
        <v>101</v>
      </c>
      <c r="D1042" t="s">
        <v>30</v>
      </c>
      <c r="E1042" t="s">
        <v>397</v>
      </c>
      <c r="F1042" t="s">
        <v>32</v>
      </c>
      <c r="G1042" t="s">
        <v>1520</v>
      </c>
      <c r="H1042" t="s">
        <v>167</v>
      </c>
      <c r="I1042" t="s">
        <v>98</v>
      </c>
      <c r="J1042" t="s">
        <v>1903</v>
      </c>
      <c r="L1042">
        <v>1</v>
      </c>
      <c r="M1042">
        <v>0</v>
      </c>
      <c r="N1042" t="s">
        <v>7915</v>
      </c>
      <c r="O1042" t="s">
        <v>38</v>
      </c>
      <c r="P1042" t="s">
        <v>7916</v>
      </c>
      <c r="Q1042" t="s">
        <v>7917</v>
      </c>
      <c r="R1042" t="s">
        <v>40</v>
      </c>
      <c r="S1042">
        <v>573</v>
      </c>
      <c r="T1042">
        <v>573</v>
      </c>
      <c r="U1042" t="s">
        <v>533</v>
      </c>
      <c r="V1042" t="s">
        <v>7918</v>
      </c>
      <c r="X1042" t="s">
        <v>43</v>
      </c>
      <c r="Y1042" t="s">
        <v>108</v>
      </c>
      <c r="Z1042" t="s">
        <v>45</v>
      </c>
      <c r="AA1042" t="s">
        <v>46</v>
      </c>
      <c r="AB1042" t="s">
        <v>7919</v>
      </c>
      <c r="AC1042" t="s">
        <v>3296</v>
      </c>
      <c r="AD1042" t="s">
        <v>7920</v>
      </c>
      <c r="AE1042" t="s">
        <v>13675</v>
      </c>
      <c r="AF1042" t="s">
        <v>533</v>
      </c>
      <c r="AI1042" s="3" t="s">
        <v>13676</v>
      </c>
      <c r="AK1042" s="3" t="s">
        <v>13674</v>
      </c>
      <c r="AL1042" s="3" t="s">
        <v>11587</v>
      </c>
      <c r="AM1042" s="3" t="s">
        <v>13537</v>
      </c>
      <c r="AO1042" s="3">
        <v>2013</v>
      </c>
      <c r="AP1042" s="3" t="s">
        <v>13671</v>
      </c>
    </row>
    <row r="1043" spans="1:42">
      <c r="A1043" t="s">
        <v>7921</v>
      </c>
      <c r="B1043" t="s">
        <v>29</v>
      </c>
      <c r="C1043">
        <v>11</v>
      </c>
      <c r="D1043" t="s">
        <v>100</v>
      </c>
      <c r="E1043" t="s">
        <v>147</v>
      </c>
      <c r="F1043" t="s">
        <v>32</v>
      </c>
      <c r="G1043" t="s">
        <v>33</v>
      </c>
      <c r="H1043" t="s">
        <v>101</v>
      </c>
      <c r="I1043" t="s">
        <v>98</v>
      </c>
      <c r="J1043" t="s">
        <v>102</v>
      </c>
      <c r="L1043">
        <v>1</v>
      </c>
      <c r="M1043">
        <v>1</v>
      </c>
      <c r="N1043" t="s">
        <v>7922</v>
      </c>
      <c r="O1043" t="s">
        <v>38</v>
      </c>
      <c r="P1043" t="s">
        <v>7923</v>
      </c>
      <c r="Q1043" t="s">
        <v>7924</v>
      </c>
      <c r="R1043" t="s">
        <v>40</v>
      </c>
      <c r="S1043">
        <v>573</v>
      </c>
      <c r="T1043">
        <v>573</v>
      </c>
      <c r="U1043" t="s">
        <v>533</v>
      </c>
      <c r="V1043" t="s">
        <v>7925</v>
      </c>
      <c r="X1043" t="s">
        <v>43</v>
      </c>
      <c r="Y1043" t="s">
        <v>108</v>
      </c>
      <c r="Z1043" t="s">
        <v>45</v>
      </c>
      <c r="AA1043" t="s">
        <v>46</v>
      </c>
      <c r="AB1043" t="s">
        <v>7926</v>
      </c>
      <c r="AC1043" t="s">
        <v>3296</v>
      </c>
      <c r="AD1043" t="s">
        <v>7927</v>
      </c>
      <c r="AE1043" t="s">
        <v>13677</v>
      </c>
      <c r="AF1043" t="s">
        <v>533</v>
      </c>
      <c r="AI1043" s="3" t="s">
        <v>13678</v>
      </c>
      <c r="AK1043" s="3" t="s">
        <v>11658</v>
      </c>
      <c r="AL1043" s="3" t="s">
        <v>11587</v>
      </c>
      <c r="AM1043" s="3" t="s">
        <v>13537</v>
      </c>
      <c r="AO1043" s="3">
        <v>2013</v>
      </c>
      <c r="AP1043" s="3" t="s">
        <v>13671</v>
      </c>
    </row>
    <row r="1044" spans="1:42">
      <c r="A1044" t="s">
        <v>7928</v>
      </c>
      <c r="B1044" t="s">
        <v>29</v>
      </c>
      <c r="C1044">
        <v>11</v>
      </c>
      <c r="D1044" t="s">
        <v>100</v>
      </c>
      <c r="E1044" t="s">
        <v>147</v>
      </c>
      <c r="F1044" t="s">
        <v>32</v>
      </c>
      <c r="G1044" t="s">
        <v>33</v>
      </c>
      <c r="H1044" t="s">
        <v>101</v>
      </c>
      <c r="I1044" t="s">
        <v>98</v>
      </c>
      <c r="J1044" t="s">
        <v>102</v>
      </c>
      <c r="L1044">
        <v>1</v>
      </c>
      <c r="M1044">
        <v>1</v>
      </c>
      <c r="N1044" t="s">
        <v>7929</v>
      </c>
      <c r="O1044" t="s">
        <v>38</v>
      </c>
      <c r="P1044" t="s">
        <v>7930</v>
      </c>
      <c r="Q1044" t="s">
        <v>7931</v>
      </c>
      <c r="R1044" t="s">
        <v>40</v>
      </c>
      <c r="S1044">
        <v>573</v>
      </c>
      <c r="T1044">
        <v>573</v>
      </c>
      <c r="U1044" t="s">
        <v>533</v>
      </c>
      <c r="V1044" t="s">
        <v>7932</v>
      </c>
      <c r="X1044" t="s">
        <v>43</v>
      </c>
      <c r="Y1044" t="s">
        <v>108</v>
      </c>
      <c r="Z1044" t="s">
        <v>45</v>
      </c>
      <c r="AA1044" t="s">
        <v>46</v>
      </c>
      <c r="AB1044" t="s">
        <v>7933</v>
      </c>
      <c r="AC1044" t="s">
        <v>3296</v>
      </c>
      <c r="AD1044" t="s">
        <v>7934</v>
      </c>
      <c r="AE1044" t="s">
        <v>13679</v>
      </c>
      <c r="AF1044" t="s">
        <v>533</v>
      </c>
      <c r="AI1044" s="3" t="s">
        <v>13680</v>
      </c>
      <c r="AK1044" s="3" t="s">
        <v>13674</v>
      </c>
      <c r="AL1044" s="3" t="s">
        <v>11587</v>
      </c>
      <c r="AM1044" s="3" t="s">
        <v>13537</v>
      </c>
      <c r="AO1044" s="3">
        <v>2013</v>
      </c>
      <c r="AP1044" s="3" t="s">
        <v>13671</v>
      </c>
    </row>
    <row r="1045" spans="1:42">
      <c r="A1045" t="s">
        <v>7935</v>
      </c>
      <c r="B1045" t="s">
        <v>29</v>
      </c>
      <c r="C1045">
        <v>14</v>
      </c>
      <c r="D1045" t="s">
        <v>164</v>
      </c>
      <c r="E1045" t="s">
        <v>397</v>
      </c>
      <c r="F1045" t="s">
        <v>32</v>
      </c>
      <c r="G1045" t="s">
        <v>33</v>
      </c>
      <c r="H1045" t="s">
        <v>101</v>
      </c>
      <c r="I1045" t="s">
        <v>98</v>
      </c>
      <c r="J1045" t="s">
        <v>168</v>
      </c>
      <c r="L1045">
        <v>1</v>
      </c>
      <c r="M1045">
        <v>1</v>
      </c>
      <c r="N1045" t="s">
        <v>7936</v>
      </c>
      <c r="O1045" t="s">
        <v>38</v>
      </c>
      <c r="P1045" t="s">
        <v>7937</v>
      </c>
      <c r="Q1045" t="s">
        <v>7938</v>
      </c>
      <c r="R1045" t="s">
        <v>40</v>
      </c>
      <c r="S1045">
        <v>573</v>
      </c>
      <c r="T1045">
        <v>573</v>
      </c>
      <c r="U1045" t="s">
        <v>533</v>
      </c>
      <c r="V1045" t="s">
        <v>7939</v>
      </c>
      <c r="X1045" t="s">
        <v>43</v>
      </c>
      <c r="Y1045" t="s">
        <v>108</v>
      </c>
      <c r="Z1045" t="s">
        <v>45</v>
      </c>
      <c r="AA1045" t="s">
        <v>46</v>
      </c>
      <c r="AB1045" t="s">
        <v>7940</v>
      </c>
      <c r="AC1045" t="s">
        <v>3296</v>
      </c>
      <c r="AD1045" t="s">
        <v>7941</v>
      </c>
      <c r="AE1045" t="s">
        <v>13681</v>
      </c>
      <c r="AF1045" t="s">
        <v>533</v>
      </c>
      <c r="AI1045" s="3" t="s">
        <v>13682</v>
      </c>
      <c r="AK1045" s="3" t="s">
        <v>11658</v>
      </c>
      <c r="AL1045" s="3" t="s">
        <v>11587</v>
      </c>
      <c r="AM1045" s="3" t="s">
        <v>13537</v>
      </c>
      <c r="AO1045" s="3">
        <v>2013</v>
      </c>
      <c r="AP1045" s="3" t="s">
        <v>13671</v>
      </c>
    </row>
    <row r="1046" spans="1:42">
      <c r="A1046" t="s">
        <v>7942</v>
      </c>
      <c r="B1046" t="s">
        <v>29</v>
      </c>
      <c r="C1046">
        <v>101</v>
      </c>
      <c r="D1046" t="s">
        <v>30</v>
      </c>
      <c r="E1046" t="s">
        <v>397</v>
      </c>
      <c r="F1046" t="s">
        <v>32</v>
      </c>
      <c r="G1046" t="s">
        <v>1520</v>
      </c>
      <c r="H1046" t="s">
        <v>167</v>
      </c>
      <c r="I1046" t="s">
        <v>98</v>
      </c>
      <c r="J1046" t="s">
        <v>1903</v>
      </c>
      <c r="L1046">
        <v>1</v>
      </c>
      <c r="M1046">
        <v>0</v>
      </c>
      <c r="N1046" t="s">
        <v>7943</v>
      </c>
      <c r="O1046" t="s">
        <v>38</v>
      </c>
      <c r="P1046" t="s">
        <v>7944</v>
      </c>
      <c r="Q1046" t="s">
        <v>7945</v>
      </c>
      <c r="R1046" t="s">
        <v>40</v>
      </c>
      <c r="S1046">
        <v>573</v>
      </c>
      <c r="T1046">
        <v>573</v>
      </c>
      <c r="U1046" t="s">
        <v>533</v>
      </c>
      <c r="V1046" t="s">
        <v>7946</v>
      </c>
      <c r="X1046" t="s">
        <v>43</v>
      </c>
      <c r="Y1046" t="s">
        <v>108</v>
      </c>
      <c r="Z1046" t="s">
        <v>45</v>
      </c>
      <c r="AA1046" t="s">
        <v>46</v>
      </c>
      <c r="AB1046" t="s">
        <v>7947</v>
      </c>
      <c r="AC1046" t="s">
        <v>3296</v>
      </c>
      <c r="AD1046" t="s">
        <v>7948</v>
      </c>
      <c r="AE1046" t="s">
        <v>13683</v>
      </c>
      <c r="AF1046" t="s">
        <v>533</v>
      </c>
      <c r="AI1046" s="3" t="s">
        <v>13684</v>
      </c>
      <c r="AK1046" s="3" t="s">
        <v>11658</v>
      </c>
      <c r="AL1046" s="3" t="s">
        <v>11587</v>
      </c>
      <c r="AM1046" s="3" t="s">
        <v>13537</v>
      </c>
      <c r="AO1046" s="3">
        <v>2013</v>
      </c>
      <c r="AP1046" s="3" t="s">
        <v>13671</v>
      </c>
    </row>
    <row r="1047" spans="1:42">
      <c r="A1047" t="s">
        <v>7949</v>
      </c>
      <c r="B1047" t="s">
        <v>29</v>
      </c>
      <c r="C1047">
        <v>307</v>
      </c>
      <c r="D1047" t="s">
        <v>1177</v>
      </c>
      <c r="E1047" t="s">
        <v>31</v>
      </c>
      <c r="F1047" t="s">
        <v>51</v>
      </c>
      <c r="G1047" t="s">
        <v>1928</v>
      </c>
      <c r="H1047" t="s">
        <v>101</v>
      </c>
      <c r="I1047" t="s">
        <v>98</v>
      </c>
      <c r="J1047" t="s">
        <v>575</v>
      </c>
      <c r="L1047">
        <v>1</v>
      </c>
      <c r="M1047">
        <v>1</v>
      </c>
      <c r="N1047" t="s">
        <v>7950</v>
      </c>
      <c r="O1047" t="s">
        <v>38</v>
      </c>
      <c r="P1047" t="s">
        <v>7951</v>
      </c>
      <c r="Q1047" t="s">
        <v>7952</v>
      </c>
      <c r="R1047" t="s">
        <v>40</v>
      </c>
      <c r="S1047">
        <v>573</v>
      </c>
      <c r="T1047">
        <v>573</v>
      </c>
      <c r="U1047" t="s">
        <v>533</v>
      </c>
      <c r="V1047" t="s">
        <v>7953</v>
      </c>
      <c r="X1047" t="s">
        <v>43</v>
      </c>
      <c r="Y1047" t="s">
        <v>108</v>
      </c>
      <c r="Z1047" t="s">
        <v>45</v>
      </c>
      <c r="AA1047" t="s">
        <v>46</v>
      </c>
      <c r="AB1047" t="s">
        <v>7954</v>
      </c>
      <c r="AC1047" t="s">
        <v>3296</v>
      </c>
      <c r="AD1047" t="s">
        <v>7955</v>
      </c>
      <c r="AE1047" t="s">
        <v>13685</v>
      </c>
      <c r="AF1047" t="s">
        <v>533</v>
      </c>
      <c r="AI1047" s="3" t="s">
        <v>13686</v>
      </c>
      <c r="AK1047" s="3" t="s">
        <v>11946</v>
      </c>
      <c r="AL1047" s="3" t="s">
        <v>11587</v>
      </c>
      <c r="AM1047" s="3" t="s">
        <v>13537</v>
      </c>
      <c r="AO1047" s="3">
        <v>2013</v>
      </c>
      <c r="AP1047" s="3" t="s">
        <v>13671</v>
      </c>
    </row>
    <row r="1048" spans="1:42">
      <c r="A1048" t="s">
        <v>7956</v>
      </c>
      <c r="B1048" t="s">
        <v>29</v>
      </c>
      <c r="C1048">
        <v>11</v>
      </c>
      <c r="D1048" t="s">
        <v>100</v>
      </c>
      <c r="E1048" t="s">
        <v>147</v>
      </c>
      <c r="F1048" t="s">
        <v>32</v>
      </c>
      <c r="G1048" t="s">
        <v>33</v>
      </c>
      <c r="H1048" t="s">
        <v>101</v>
      </c>
      <c r="I1048" t="s">
        <v>98</v>
      </c>
      <c r="J1048" t="s">
        <v>102</v>
      </c>
      <c r="L1048">
        <v>1</v>
      </c>
      <c r="M1048">
        <v>1</v>
      </c>
      <c r="N1048" t="s">
        <v>7957</v>
      </c>
      <c r="O1048" t="s">
        <v>38</v>
      </c>
      <c r="P1048" t="s">
        <v>7958</v>
      </c>
      <c r="Q1048" t="s">
        <v>7959</v>
      </c>
      <c r="R1048" t="s">
        <v>40</v>
      </c>
      <c r="S1048">
        <v>573</v>
      </c>
      <c r="T1048">
        <v>573</v>
      </c>
      <c r="U1048" t="s">
        <v>533</v>
      </c>
      <c r="V1048" t="s">
        <v>7960</v>
      </c>
      <c r="X1048" t="s">
        <v>43</v>
      </c>
      <c r="Y1048" t="s">
        <v>108</v>
      </c>
      <c r="Z1048" t="s">
        <v>45</v>
      </c>
      <c r="AA1048" t="s">
        <v>46</v>
      </c>
      <c r="AB1048" t="s">
        <v>7961</v>
      </c>
      <c r="AC1048" t="s">
        <v>3296</v>
      </c>
      <c r="AD1048" t="s">
        <v>7962</v>
      </c>
      <c r="AE1048" t="s">
        <v>13687</v>
      </c>
      <c r="AF1048" t="s">
        <v>533</v>
      </c>
      <c r="AI1048" s="3" t="s">
        <v>13688</v>
      </c>
      <c r="AK1048" s="3" t="s">
        <v>11658</v>
      </c>
      <c r="AL1048" s="3" t="s">
        <v>11587</v>
      </c>
      <c r="AM1048" s="3" t="s">
        <v>13537</v>
      </c>
      <c r="AO1048" s="3">
        <v>2013</v>
      </c>
      <c r="AP1048" s="3" t="s">
        <v>13671</v>
      </c>
    </row>
    <row r="1049" spans="1:42">
      <c r="A1049" t="s">
        <v>7963</v>
      </c>
      <c r="B1049" t="s">
        <v>29</v>
      </c>
      <c r="C1049">
        <v>14</v>
      </c>
      <c r="D1049" t="s">
        <v>164</v>
      </c>
      <c r="E1049" t="s">
        <v>397</v>
      </c>
      <c r="F1049" t="s">
        <v>32</v>
      </c>
      <c r="G1049" t="s">
        <v>33</v>
      </c>
      <c r="H1049" t="s">
        <v>101</v>
      </c>
      <c r="I1049" t="s">
        <v>98</v>
      </c>
      <c r="J1049" t="s">
        <v>168</v>
      </c>
      <c r="L1049">
        <v>1</v>
      </c>
      <c r="M1049">
        <v>1</v>
      </c>
      <c r="N1049" t="s">
        <v>7964</v>
      </c>
      <c r="O1049" t="s">
        <v>38</v>
      </c>
      <c r="P1049" t="s">
        <v>7965</v>
      </c>
      <c r="Q1049" t="s">
        <v>7966</v>
      </c>
      <c r="R1049" t="s">
        <v>40</v>
      </c>
      <c r="S1049">
        <v>573</v>
      </c>
      <c r="T1049">
        <v>573</v>
      </c>
      <c r="U1049" t="s">
        <v>533</v>
      </c>
      <c r="V1049" t="s">
        <v>7967</v>
      </c>
      <c r="X1049" t="s">
        <v>43</v>
      </c>
      <c r="Y1049" t="s">
        <v>108</v>
      </c>
      <c r="Z1049" t="s">
        <v>45</v>
      </c>
      <c r="AA1049" t="s">
        <v>46</v>
      </c>
      <c r="AB1049" t="s">
        <v>7968</v>
      </c>
      <c r="AC1049" t="s">
        <v>3296</v>
      </c>
      <c r="AD1049" t="s">
        <v>7969</v>
      </c>
      <c r="AE1049" t="s">
        <v>13689</v>
      </c>
      <c r="AF1049" t="s">
        <v>533</v>
      </c>
      <c r="AI1049" s="3" t="s">
        <v>13690</v>
      </c>
      <c r="AK1049" s="3" t="s">
        <v>11658</v>
      </c>
      <c r="AL1049" s="3" t="s">
        <v>11587</v>
      </c>
      <c r="AM1049" s="3" t="s">
        <v>13537</v>
      </c>
      <c r="AO1049" s="3">
        <v>2013</v>
      </c>
      <c r="AP1049" s="3" t="s">
        <v>13671</v>
      </c>
    </row>
    <row r="1050" spans="1:42">
      <c r="A1050" t="s">
        <v>7970</v>
      </c>
      <c r="B1050" t="s">
        <v>29</v>
      </c>
      <c r="C1050" t="s">
        <v>485</v>
      </c>
      <c r="D1050" t="s">
        <v>164</v>
      </c>
      <c r="E1050" t="s">
        <v>1629</v>
      </c>
      <c r="F1050" t="s">
        <v>32</v>
      </c>
      <c r="G1050" t="s">
        <v>33</v>
      </c>
      <c r="H1050" t="s">
        <v>101</v>
      </c>
      <c r="I1050" t="s">
        <v>98</v>
      </c>
      <c r="J1050" t="s">
        <v>168</v>
      </c>
      <c r="L1050">
        <v>1</v>
      </c>
      <c r="M1050">
        <v>0</v>
      </c>
      <c r="N1050" t="s">
        <v>7971</v>
      </c>
      <c r="O1050" t="s">
        <v>38</v>
      </c>
      <c r="P1050" t="s">
        <v>7972</v>
      </c>
      <c r="Q1050" t="s">
        <v>7973</v>
      </c>
      <c r="R1050" t="s">
        <v>40</v>
      </c>
      <c r="S1050">
        <v>573</v>
      </c>
      <c r="T1050">
        <v>573</v>
      </c>
      <c r="U1050" t="s">
        <v>533</v>
      </c>
      <c r="V1050" t="s">
        <v>7974</v>
      </c>
      <c r="X1050" t="s">
        <v>43</v>
      </c>
      <c r="Y1050" t="s">
        <v>108</v>
      </c>
      <c r="Z1050" t="s">
        <v>45</v>
      </c>
      <c r="AA1050" t="s">
        <v>46</v>
      </c>
      <c r="AB1050" t="s">
        <v>7975</v>
      </c>
      <c r="AC1050" t="s">
        <v>3296</v>
      </c>
      <c r="AD1050" t="s">
        <v>7976</v>
      </c>
      <c r="AE1050" t="s">
        <v>13691</v>
      </c>
      <c r="AF1050" t="s">
        <v>533</v>
      </c>
      <c r="AI1050" s="3" t="s">
        <v>13692</v>
      </c>
      <c r="AK1050" s="3" t="s">
        <v>13674</v>
      </c>
      <c r="AL1050" s="3" t="s">
        <v>11587</v>
      </c>
      <c r="AM1050" s="3" t="s">
        <v>13537</v>
      </c>
      <c r="AO1050" s="3">
        <v>2013</v>
      </c>
      <c r="AP1050" s="3" t="s">
        <v>13671</v>
      </c>
    </row>
    <row r="1051" spans="1:42">
      <c r="A1051" t="s">
        <v>7977</v>
      </c>
      <c r="B1051" t="s">
        <v>29</v>
      </c>
      <c r="C1051" t="s">
        <v>485</v>
      </c>
      <c r="D1051" t="s">
        <v>30</v>
      </c>
      <c r="E1051" t="s">
        <v>31</v>
      </c>
      <c r="F1051" t="s">
        <v>32</v>
      </c>
      <c r="G1051" t="s">
        <v>33</v>
      </c>
      <c r="H1051" t="s">
        <v>34</v>
      </c>
      <c r="I1051" t="s">
        <v>35</v>
      </c>
      <c r="J1051" t="s">
        <v>7978</v>
      </c>
      <c r="L1051">
        <v>1</v>
      </c>
      <c r="M1051">
        <v>1</v>
      </c>
      <c r="N1051" t="s">
        <v>7979</v>
      </c>
      <c r="O1051" t="s">
        <v>38</v>
      </c>
      <c r="P1051" t="s">
        <v>7980</v>
      </c>
      <c r="Q1051" t="s">
        <v>7981</v>
      </c>
      <c r="R1051" t="s">
        <v>40</v>
      </c>
      <c r="S1051">
        <v>573</v>
      </c>
      <c r="T1051">
        <v>573</v>
      </c>
      <c r="U1051" t="s">
        <v>533</v>
      </c>
      <c r="V1051" t="s">
        <v>7982</v>
      </c>
      <c r="X1051" t="s">
        <v>43</v>
      </c>
      <c r="Y1051" t="s">
        <v>81</v>
      </c>
      <c r="Z1051" t="s">
        <v>45</v>
      </c>
      <c r="AA1051" t="s">
        <v>46</v>
      </c>
      <c r="AB1051" t="s">
        <v>7983</v>
      </c>
      <c r="AC1051" t="s">
        <v>7984</v>
      </c>
      <c r="AD1051" t="s">
        <v>7985</v>
      </c>
      <c r="AE1051" t="s">
        <v>13693</v>
      </c>
      <c r="AF1051" t="s">
        <v>533</v>
      </c>
      <c r="AI1051" s="3" t="s">
        <v>13694</v>
      </c>
      <c r="AK1051" s="3" t="s">
        <v>11658</v>
      </c>
      <c r="AL1051" s="3" t="s">
        <v>11587</v>
      </c>
      <c r="AM1051" s="3" t="s">
        <v>13695</v>
      </c>
      <c r="AO1051" s="3">
        <v>2015</v>
      </c>
      <c r="AP1051" s="3" t="s">
        <v>7984</v>
      </c>
    </row>
    <row r="1052" spans="1:42">
      <c r="A1052" t="s">
        <v>7986</v>
      </c>
      <c r="B1052" t="s">
        <v>29</v>
      </c>
      <c r="C1052" t="s">
        <v>485</v>
      </c>
      <c r="D1052" t="s">
        <v>1177</v>
      </c>
      <c r="E1052" t="s">
        <v>147</v>
      </c>
      <c r="F1052" t="s">
        <v>32</v>
      </c>
      <c r="G1052" t="s">
        <v>33</v>
      </c>
      <c r="H1052" t="s">
        <v>7987</v>
      </c>
      <c r="I1052" t="s">
        <v>98</v>
      </c>
      <c r="J1052" t="s">
        <v>7988</v>
      </c>
      <c r="L1052">
        <v>1</v>
      </c>
      <c r="M1052">
        <v>1</v>
      </c>
      <c r="N1052" t="s">
        <v>7989</v>
      </c>
      <c r="O1052" t="s">
        <v>38</v>
      </c>
      <c r="P1052" t="s">
        <v>7990</v>
      </c>
      <c r="Q1052" t="s">
        <v>7991</v>
      </c>
      <c r="R1052" t="s">
        <v>40</v>
      </c>
      <c r="S1052">
        <v>573</v>
      </c>
      <c r="T1052">
        <v>573</v>
      </c>
      <c r="U1052" t="s">
        <v>533</v>
      </c>
      <c r="V1052" t="s">
        <v>7992</v>
      </c>
      <c r="X1052" t="s">
        <v>43</v>
      </c>
      <c r="Y1052" t="s">
        <v>108</v>
      </c>
      <c r="Z1052" t="s">
        <v>45</v>
      </c>
      <c r="AA1052" t="s">
        <v>46</v>
      </c>
      <c r="AB1052" t="s">
        <v>7993</v>
      </c>
      <c r="AC1052" t="s">
        <v>7984</v>
      </c>
      <c r="AD1052" t="s">
        <v>7994</v>
      </c>
      <c r="AE1052" t="s">
        <v>13696</v>
      </c>
      <c r="AF1052" t="s">
        <v>533</v>
      </c>
      <c r="AI1052" s="3" t="s">
        <v>13697</v>
      </c>
      <c r="AK1052" s="3" t="s">
        <v>11658</v>
      </c>
      <c r="AL1052" s="3" t="s">
        <v>11587</v>
      </c>
      <c r="AM1052" s="3" t="s">
        <v>13695</v>
      </c>
      <c r="AO1052" s="3">
        <v>2015</v>
      </c>
      <c r="AP1052" s="3" t="s">
        <v>7984</v>
      </c>
    </row>
    <row r="1053" spans="1:42">
      <c r="A1053" t="s">
        <v>7995</v>
      </c>
      <c r="B1053" t="s">
        <v>29</v>
      </c>
      <c r="C1053">
        <v>16</v>
      </c>
      <c r="D1053" t="s">
        <v>30</v>
      </c>
      <c r="E1053" t="s">
        <v>31</v>
      </c>
      <c r="F1053" t="s">
        <v>51</v>
      </c>
      <c r="G1053" t="s">
        <v>33</v>
      </c>
      <c r="H1053" t="s">
        <v>167</v>
      </c>
      <c r="I1053" t="s">
        <v>35</v>
      </c>
      <c r="J1053" t="s">
        <v>102</v>
      </c>
      <c r="K1053" t="s">
        <v>808</v>
      </c>
      <c r="L1053">
        <v>1</v>
      </c>
      <c r="M1053">
        <v>0</v>
      </c>
      <c r="N1053" t="s">
        <v>7996</v>
      </c>
      <c r="O1053" t="s">
        <v>38</v>
      </c>
      <c r="P1053" t="s">
        <v>7997</v>
      </c>
      <c r="R1053" t="s">
        <v>40</v>
      </c>
      <c r="S1053">
        <v>573</v>
      </c>
      <c r="T1053">
        <v>573</v>
      </c>
      <c r="U1053" t="s">
        <v>533</v>
      </c>
      <c r="V1053" t="s">
        <v>7998</v>
      </c>
      <c r="X1053" t="s">
        <v>43</v>
      </c>
      <c r="Y1053" t="s">
        <v>44</v>
      </c>
      <c r="Z1053" t="s">
        <v>45</v>
      </c>
      <c r="AA1053" t="s">
        <v>46</v>
      </c>
      <c r="AB1053" t="s">
        <v>7999</v>
      </c>
      <c r="AC1053" t="s">
        <v>6093</v>
      </c>
      <c r="AD1053" t="s">
        <v>8000</v>
      </c>
      <c r="AE1053" t="s">
        <v>13698</v>
      </c>
      <c r="AF1053" t="s">
        <v>533</v>
      </c>
      <c r="AI1053" s="3" t="s">
        <v>13699</v>
      </c>
      <c r="AK1053" s="3" t="s">
        <v>11901</v>
      </c>
      <c r="AL1053" s="3" t="s">
        <v>11587</v>
      </c>
      <c r="AM1053" s="3" t="s">
        <v>11611</v>
      </c>
      <c r="AN1053" s="3" t="s">
        <v>14765</v>
      </c>
      <c r="AO1053" s="3" t="s">
        <v>14845</v>
      </c>
      <c r="AP1053" s="3" t="s">
        <v>13122</v>
      </c>
    </row>
    <row r="1054" spans="1:42">
      <c r="A1054" t="s">
        <v>8001</v>
      </c>
      <c r="B1054" t="s">
        <v>29</v>
      </c>
      <c r="C1054">
        <v>16</v>
      </c>
      <c r="D1054" t="s">
        <v>30</v>
      </c>
      <c r="E1054" t="s">
        <v>31</v>
      </c>
      <c r="F1054" t="s">
        <v>51</v>
      </c>
      <c r="G1054" t="s">
        <v>33</v>
      </c>
      <c r="H1054" t="s">
        <v>167</v>
      </c>
      <c r="I1054" t="s">
        <v>35</v>
      </c>
      <c r="J1054" t="s">
        <v>102</v>
      </c>
      <c r="K1054" t="s">
        <v>808</v>
      </c>
      <c r="L1054">
        <v>1</v>
      </c>
      <c r="M1054">
        <v>0</v>
      </c>
      <c r="N1054" t="s">
        <v>8002</v>
      </c>
      <c r="O1054" t="s">
        <v>38</v>
      </c>
      <c r="P1054" t="s">
        <v>8003</v>
      </c>
      <c r="R1054" t="s">
        <v>40</v>
      </c>
      <c r="S1054">
        <v>573</v>
      </c>
      <c r="T1054">
        <v>573</v>
      </c>
      <c r="U1054" t="s">
        <v>533</v>
      </c>
      <c r="V1054" t="s">
        <v>8004</v>
      </c>
      <c r="X1054" t="s">
        <v>43</v>
      </c>
      <c r="Y1054" t="s">
        <v>44</v>
      </c>
      <c r="Z1054" t="s">
        <v>45</v>
      </c>
      <c r="AA1054" t="s">
        <v>46</v>
      </c>
      <c r="AB1054" t="s">
        <v>8005</v>
      </c>
      <c r="AC1054" t="s">
        <v>6093</v>
      </c>
      <c r="AD1054" t="s">
        <v>8006</v>
      </c>
      <c r="AE1054" t="s">
        <v>13700</v>
      </c>
      <c r="AF1054" t="s">
        <v>533</v>
      </c>
      <c r="AI1054" s="3" t="s">
        <v>13701</v>
      </c>
      <c r="AK1054" s="3" t="s">
        <v>13367</v>
      </c>
      <c r="AL1054" s="3" t="s">
        <v>11587</v>
      </c>
      <c r="AM1054" s="3" t="s">
        <v>11611</v>
      </c>
      <c r="AN1054" s="3" t="s">
        <v>14765</v>
      </c>
      <c r="AO1054" s="3" t="s">
        <v>14847</v>
      </c>
      <c r="AP1054" s="3" t="s">
        <v>13122</v>
      </c>
    </row>
    <row r="1055" spans="1:42">
      <c r="A1055" t="s">
        <v>8007</v>
      </c>
      <c r="B1055" t="s">
        <v>29</v>
      </c>
      <c r="C1055">
        <v>16</v>
      </c>
      <c r="D1055" t="s">
        <v>30</v>
      </c>
      <c r="E1055" t="s">
        <v>31</v>
      </c>
      <c r="F1055" t="s">
        <v>51</v>
      </c>
      <c r="G1055" t="s">
        <v>33</v>
      </c>
      <c r="H1055" t="s">
        <v>167</v>
      </c>
      <c r="I1055" t="s">
        <v>35</v>
      </c>
      <c r="J1055" t="s">
        <v>102</v>
      </c>
      <c r="K1055" t="s">
        <v>808</v>
      </c>
      <c r="L1055">
        <v>1</v>
      </c>
      <c r="M1055">
        <v>0</v>
      </c>
      <c r="N1055" t="s">
        <v>8008</v>
      </c>
      <c r="O1055" t="s">
        <v>38</v>
      </c>
      <c r="P1055" t="s">
        <v>8009</v>
      </c>
      <c r="R1055" t="s">
        <v>40</v>
      </c>
      <c r="S1055">
        <v>573</v>
      </c>
      <c r="T1055">
        <v>573</v>
      </c>
      <c r="U1055" t="s">
        <v>533</v>
      </c>
      <c r="V1055" t="s">
        <v>8004</v>
      </c>
      <c r="X1055" t="s">
        <v>43</v>
      </c>
      <c r="Y1055" t="s">
        <v>44</v>
      </c>
      <c r="Z1055" t="s">
        <v>45</v>
      </c>
      <c r="AA1055" t="s">
        <v>46</v>
      </c>
      <c r="AB1055" t="s">
        <v>8010</v>
      </c>
      <c r="AC1055" t="s">
        <v>6093</v>
      </c>
      <c r="AD1055" t="s">
        <v>8011</v>
      </c>
      <c r="AE1055" t="s">
        <v>13702</v>
      </c>
      <c r="AF1055" t="s">
        <v>533</v>
      </c>
      <c r="AI1055" s="3" t="s">
        <v>13701</v>
      </c>
      <c r="AK1055" s="3" t="s">
        <v>13461</v>
      </c>
      <c r="AL1055" s="3" t="s">
        <v>11587</v>
      </c>
      <c r="AM1055" s="3" t="s">
        <v>11611</v>
      </c>
      <c r="AN1055" s="3" t="s">
        <v>14765</v>
      </c>
      <c r="AO1055" s="3" t="s">
        <v>14845</v>
      </c>
      <c r="AP1055" s="3" t="s">
        <v>13122</v>
      </c>
    </row>
    <row r="1056" spans="1:42">
      <c r="A1056" t="s">
        <v>8012</v>
      </c>
      <c r="B1056" t="s">
        <v>29</v>
      </c>
      <c r="C1056">
        <v>147</v>
      </c>
      <c r="D1056" t="s">
        <v>100</v>
      </c>
      <c r="E1056" t="s">
        <v>161</v>
      </c>
      <c r="F1056" t="s">
        <v>1167</v>
      </c>
      <c r="G1056" t="s">
        <v>33</v>
      </c>
      <c r="H1056" t="s">
        <v>97</v>
      </c>
      <c r="I1056" t="s">
        <v>35</v>
      </c>
      <c r="J1056" t="s">
        <v>3223</v>
      </c>
      <c r="K1056" t="s">
        <v>201</v>
      </c>
      <c r="L1056">
        <v>1</v>
      </c>
      <c r="M1056">
        <v>0</v>
      </c>
      <c r="N1056" t="s">
        <v>8013</v>
      </c>
      <c r="O1056" t="s">
        <v>38</v>
      </c>
      <c r="P1056" t="s">
        <v>8014</v>
      </c>
      <c r="R1056" t="s">
        <v>40</v>
      </c>
      <c r="S1056">
        <v>72407</v>
      </c>
      <c r="T1056">
        <v>573</v>
      </c>
      <c r="U1056" t="s">
        <v>3201</v>
      </c>
      <c r="V1056" t="s">
        <v>8015</v>
      </c>
      <c r="X1056" t="s">
        <v>43</v>
      </c>
      <c r="Y1056" t="s">
        <v>44</v>
      </c>
      <c r="Z1056" t="s">
        <v>45</v>
      </c>
      <c r="AA1056" t="s">
        <v>46</v>
      </c>
      <c r="AB1056" t="s">
        <v>8016</v>
      </c>
      <c r="AC1056" t="s">
        <v>7249</v>
      </c>
      <c r="AD1056" t="s">
        <v>8017</v>
      </c>
      <c r="AE1056" t="s">
        <v>13703</v>
      </c>
      <c r="AF1056" t="s">
        <v>3201</v>
      </c>
      <c r="AI1056" s="3" t="s">
        <v>13704</v>
      </c>
      <c r="AK1056" s="3" t="s">
        <v>11969</v>
      </c>
      <c r="AL1056" s="3" t="s">
        <v>11587</v>
      </c>
      <c r="AM1056" s="3" t="s">
        <v>13454</v>
      </c>
      <c r="AO1056" s="3" t="s">
        <v>14848</v>
      </c>
      <c r="AP1056" s="3" t="s">
        <v>13455</v>
      </c>
    </row>
    <row r="1057" spans="1:42">
      <c r="A1057" t="s">
        <v>8018</v>
      </c>
      <c r="B1057" t="s">
        <v>29</v>
      </c>
      <c r="C1057">
        <v>340</v>
      </c>
      <c r="D1057" t="s">
        <v>100</v>
      </c>
      <c r="E1057" t="s">
        <v>147</v>
      </c>
      <c r="F1057" t="s">
        <v>32</v>
      </c>
      <c r="G1057" t="s">
        <v>33</v>
      </c>
      <c r="H1057" t="s">
        <v>101</v>
      </c>
      <c r="I1057" t="s">
        <v>98</v>
      </c>
      <c r="J1057" t="s">
        <v>1485</v>
      </c>
      <c r="L1057">
        <v>1</v>
      </c>
      <c r="M1057">
        <v>1</v>
      </c>
      <c r="N1057" t="s">
        <v>8019</v>
      </c>
      <c r="O1057" t="s">
        <v>38</v>
      </c>
      <c r="P1057" t="s">
        <v>8020</v>
      </c>
      <c r="Q1057" t="s">
        <v>8021</v>
      </c>
      <c r="R1057" t="s">
        <v>40</v>
      </c>
      <c r="S1057">
        <v>573</v>
      </c>
      <c r="T1057">
        <v>573</v>
      </c>
      <c r="U1057" t="s">
        <v>533</v>
      </c>
      <c r="V1057" t="s">
        <v>8022</v>
      </c>
      <c r="X1057" t="s">
        <v>43</v>
      </c>
      <c r="Y1057" t="s">
        <v>108</v>
      </c>
      <c r="Z1057" t="s">
        <v>45</v>
      </c>
      <c r="AA1057" t="s">
        <v>46</v>
      </c>
      <c r="AB1057" t="s">
        <v>8023</v>
      </c>
      <c r="AC1057" t="s">
        <v>7860</v>
      </c>
      <c r="AD1057" t="s">
        <v>8024</v>
      </c>
      <c r="AE1057" t="s">
        <v>13705</v>
      </c>
      <c r="AF1057" t="s">
        <v>533</v>
      </c>
      <c r="AI1057" s="3" t="s">
        <v>13706</v>
      </c>
      <c r="AK1057" s="3" t="s">
        <v>13707</v>
      </c>
      <c r="AM1057" s="3" t="s">
        <v>11933</v>
      </c>
      <c r="AO1057" s="3" t="s">
        <v>14850</v>
      </c>
      <c r="AP1057" s="3" t="s">
        <v>13708</v>
      </c>
    </row>
    <row r="1058" spans="1:42">
      <c r="A1058" t="s">
        <v>8025</v>
      </c>
      <c r="B1058" t="s">
        <v>29</v>
      </c>
      <c r="C1058">
        <v>15</v>
      </c>
      <c r="D1058" t="s">
        <v>164</v>
      </c>
      <c r="E1058" t="s">
        <v>31</v>
      </c>
      <c r="F1058" t="s">
        <v>32</v>
      </c>
      <c r="G1058" t="s">
        <v>33</v>
      </c>
      <c r="H1058" t="s">
        <v>101</v>
      </c>
      <c r="I1058" t="s">
        <v>98</v>
      </c>
      <c r="J1058" t="s">
        <v>168</v>
      </c>
      <c r="L1058">
        <v>1</v>
      </c>
      <c r="M1058">
        <v>1</v>
      </c>
      <c r="N1058" t="s">
        <v>8026</v>
      </c>
      <c r="O1058" t="s">
        <v>38</v>
      </c>
      <c r="P1058" t="s">
        <v>8027</v>
      </c>
      <c r="R1058" t="s">
        <v>40</v>
      </c>
      <c r="S1058">
        <v>573</v>
      </c>
      <c r="T1058">
        <v>573</v>
      </c>
      <c r="U1058" t="s">
        <v>533</v>
      </c>
      <c r="V1058" t="s">
        <v>8028</v>
      </c>
      <c r="X1058" t="s">
        <v>43</v>
      </c>
      <c r="Y1058" t="s">
        <v>44</v>
      </c>
      <c r="Z1058" t="s">
        <v>45</v>
      </c>
      <c r="AA1058" t="s">
        <v>46</v>
      </c>
      <c r="AB1058" t="s">
        <v>8029</v>
      </c>
      <c r="AC1058" t="s">
        <v>8030</v>
      </c>
      <c r="AD1058" t="s">
        <v>8031</v>
      </c>
      <c r="AE1058" t="s">
        <v>13709</v>
      </c>
      <c r="AF1058" t="s">
        <v>533</v>
      </c>
      <c r="AI1058" s="3" t="s">
        <v>13710</v>
      </c>
      <c r="AK1058" s="3" t="s">
        <v>11946</v>
      </c>
      <c r="AL1058" s="3" t="s">
        <v>11587</v>
      </c>
      <c r="AM1058" s="3" t="s">
        <v>11607</v>
      </c>
      <c r="AN1058" s="3" t="s">
        <v>14820</v>
      </c>
      <c r="AO1058" s="3" t="s">
        <v>14854</v>
      </c>
      <c r="AP1058" s="3" t="s">
        <v>13711</v>
      </c>
    </row>
    <row r="1059" spans="1:42">
      <c r="A1059" t="s">
        <v>8033</v>
      </c>
      <c r="B1059" t="s">
        <v>29</v>
      </c>
      <c r="C1059">
        <v>147</v>
      </c>
      <c r="D1059" t="s">
        <v>100</v>
      </c>
      <c r="E1059" t="s">
        <v>161</v>
      </c>
      <c r="F1059" t="s">
        <v>1167</v>
      </c>
      <c r="G1059" t="s">
        <v>33</v>
      </c>
      <c r="H1059" t="s">
        <v>97</v>
      </c>
      <c r="I1059" t="s">
        <v>35</v>
      </c>
      <c r="J1059" t="s">
        <v>3223</v>
      </c>
      <c r="L1059">
        <v>1</v>
      </c>
      <c r="M1059">
        <v>1</v>
      </c>
      <c r="N1059" t="s">
        <v>8034</v>
      </c>
      <c r="O1059" t="s">
        <v>38</v>
      </c>
      <c r="P1059" t="s">
        <v>8035</v>
      </c>
      <c r="R1059" t="s">
        <v>40</v>
      </c>
      <c r="S1059">
        <v>573</v>
      </c>
      <c r="T1059">
        <v>573</v>
      </c>
      <c r="U1059" t="s">
        <v>533</v>
      </c>
      <c r="V1059" t="s">
        <v>8036</v>
      </c>
      <c r="X1059" t="s">
        <v>43</v>
      </c>
      <c r="Y1059" t="s">
        <v>44</v>
      </c>
      <c r="Z1059" t="s">
        <v>45</v>
      </c>
      <c r="AA1059" t="s">
        <v>46</v>
      </c>
      <c r="AB1059" t="s">
        <v>8037</v>
      </c>
      <c r="AC1059" t="s">
        <v>8038</v>
      </c>
      <c r="AD1059" t="s">
        <v>8039</v>
      </c>
      <c r="AE1059" t="s">
        <v>13712</v>
      </c>
      <c r="AF1059" t="s">
        <v>533</v>
      </c>
      <c r="AI1059" s="3" t="s">
        <v>13713</v>
      </c>
      <c r="AK1059" s="3" t="s">
        <v>13714</v>
      </c>
      <c r="AL1059" s="3" t="s">
        <v>11587</v>
      </c>
      <c r="AM1059" s="3" t="s">
        <v>12447</v>
      </c>
      <c r="AO1059" s="3">
        <v>2014</v>
      </c>
      <c r="AP1059" s="3" t="s">
        <v>13715</v>
      </c>
    </row>
    <row r="1060" spans="1:42">
      <c r="A1060" t="s">
        <v>8040</v>
      </c>
      <c r="B1060" t="s">
        <v>29</v>
      </c>
      <c r="C1060">
        <v>11</v>
      </c>
      <c r="D1060" t="s">
        <v>100</v>
      </c>
      <c r="E1060" t="s">
        <v>147</v>
      </c>
      <c r="F1060" t="s">
        <v>32</v>
      </c>
      <c r="G1060" t="s">
        <v>33</v>
      </c>
      <c r="H1060" t="s">
        <v>101</v>
      </c>
      <c r="I1060" t="s">
        <v>98</v>
      </c>
      <c r="J1060" t="s">
        <v>102</v>
      </c>
      <c r="L1060">
        <v>1</v>
      </c>
      <c r="M1060">
        <v>1</v>
      </c>
      <c r="N1060" t="s">
        <v>8041</v>
      </c>
      <c r="O1060" t="s">
        <v>38</v>
      </c>
      <c r="P1060" t="s">
        <v>8042</v>
      </c>
      <c r="Q1060" t="s">
        <v>8043</v>
      </c>
      <c r="R1060" t="s">
        <v>40</v>
      </c>
      <c r="S1060">
        <v>573</v>
      </c>
      <c r="T1060">
        <v>573</v>
      </c>
      <c r="U1060" t="s">
        <v>533</v>
      </c>
      <c r="V1060" t="s">
        <v>8044</v>
      </c>
      <c r="X1060" t="s">
        <v>43</v>
      </c>
      <c r="Y1060" t="s">
        <v>81</v>
      </c>
      <c r="Z1060" t="s">
        <v>45</v>
      </c>
      <c r="AA1060" t="s">
        <v>46</v>
      </c>
      <c r="AB1060" t="s">
        <v>8045</v>
      </c>
      <c r="AC1060" t="s">
        <v>8046</v>
      </c>
      <c r="AD1060" t="s">
        <v>8047</v>
      </c>
      <c r="AE1060" t="s">
        <v>13716</v>
      </c>
      <c r="AF1060" t="s">
        <v>533</v>
      </c>
      <c r="AI1060" s="3" t="s">
        <v>13717</v>
      </c>
      <c r="AK1060" s="3" t="s">
        <v>11658</v>
      </c>
      <c r="AL1060" s="3" t="s">
        <v>11587</v>
      </c>
      <c r="AM1060" s="3" t="s">
        <v>11699</v>
      </c>
      <c r="AN1060" s="3" t="s">
        <v>14749</v>
      </c>
      <c r="AO1060" s="3" t="s">
        <v>14850</v>
      </c>
      <c r="AP1060" s="3" t="s">
        <v>8046</v>
      </c>
    </row>
    <row r="1061" spans="1:42">
      <c r="A1061" t="s">
        <v>8048</v>
      </c>
      <c r="B1061" t="s">
        <v>29</v>
      </c>
      <c r="C1061">
        <v>11</v>
      </c>
      <c r="D1061" t="s">
        <v>100</v>
      </c>
      <c r="E1061" t="s">
        <v>147</v>
      </c>
      <c r="F1061" t="s">
        <v>32</v>
      </c>
      <c r="G1061" t="s">
        <v>33</v>
      </c>
      <c r="H1061" t="s">
        <v>101</v>
      </c>
      <c r="I1061" t="s">
        <v>98</v>
      </c>
      <c r="J1061" t="s">
        <v>102</v>
      </c>
      <c r="K1061" t="s">
        <v>201</v>
      </c>
      <c r="L1061">
        <v>1</v>
      </c>
      <c r="M1061">
        <v>1</v>
      </c>
      <c r="N1061" t="s">
        <v>8049</v>
      </c>
      <c r="O1061" t="s">
        <v>38</v>
      </c>
      <c r="P1061" t="s">
        <v>8050</v>
      </c>
      <c r="Q1061" t="s">
        <v>8051</v>
      </c>
      <c r="R1061" t="s">
        <v>40</v>
      </c>
      <c r="S1061">
        <v>573</v>
      </c>
      <c r="T1061">
        <v>573</v>
      </c>
      <c r="U1061" t="s">
        <v>533</v>
      </c>
      <c r="V1061" t="s">
        <v>8052</v>
      </c>
      <c r="X1061" t="s">
        <v>43</v>
      </c>
      <c r="Y1061" t="s">
        <v>81</v>
      </c>
      <c r="Z1061" t="s">
        <v>45</v>
      </c>
      <c r="AA1061" t="s">
        <v>46</v>
      </c>
      <c r="AB1061" t="s">
        <v>8053</v>
      </c>
      <c r="AC1061" t="s">
        <v>8046</v>
      </c>
      <c r="AD1061" t="s">
        <v>8047</v>
      </c>
      <c r="AE1061" t="s">
        <v>13718</v>
      </c>
      <c r="AF1061" t="s">
        <v>533</v>
      </c>
      <c r="AI1061" s="3" t="s">
        <v>13719</v>
      </c>
      <c r="AK1061" s="3" t="s">
        <v>13720</v>
      </c>
      <c r="AL1061" s="3" t="s">
        <v>11587</v>
      </c>
      <c r="AM1061" s="3" t="s">
        <v>11699</v>
      </c>
      <c r="AN1061" s="3" t="s">
        <v>14749</v>
      </c>
      <c r="AO1061" s="3" t="s">
        <v>14851</v>
      </c>
      <c r="AP1061" s="3" t="s">
        <v>13721</v>
      </c>
    </row>
    <row r="1062" spans="1:42">
      <c r="A1062" t="s">
        <v>8054</v>
      </c>
      <c r="B1062" t="s">
        <v>29</v>
      </c>
      <c r="C1062">
        <v>11</v>
      </c>
      <c r="D1062" t="s">
        <v>100</v>
      </c>
      <c r="E1062" t="s">
        <v>147</v>
      </c>
      <c r="F1062" t="s">
        <v>32</v>
      </c>
      <c r="G1062" t="s">
        <v>33</v>
      </c>
      <c r="H1062" t="s">
        <v>101</v>
      </c>
      <c r="I1062" t="s">
        <v>98</v>
      </c>
      <c r="J1062" t="s">
        <v>102</v>
      </c>
      <c r="K1062" t="s">
        <v>201</v>
      </c>
      <c r="L1062">
        <v>1</v>
      </c>
      <c r="M1062">
        <v>1</v>
      </c>
      <c r="N1062" t="s">
        <v>8055</v>
      </c>
      <c r="O1062" t="s">
        <v>38</v>
      </c>
      <c r="P1062" t="s">
        <v>8056</v>
      </c>
      <c r="Q1062" t="s">
        <v>8057</v>
      </c>
      <c r="R1062" t="s">
        <v>40</v>
      </c>
      <c r="S1062">
        <v>573</v>
      </c>
      <c r="T1062">
        <v>573</v>
      </c>
      <c r="U1062" t="s">
        <v>533</v>
      </c>
      <c r="V1062" t="s">
        <v>8058</v>
      </c>
      <c r="X1062" t="s">
        <v>43</v>
      </c>
      <c r="Y1062" t="s">
        <v>81</v>
      </c>
      <c r="Z1062" t="s">
        <v>45</v>
      </c>
      <c r="AA1062" t="s">
        <v>46</v>
      </c>
      <c r="AB1062" t="s">
        <v>8059</v>
      </c>
      <c r="AC1062" t="s">
        <v>8046</v>
      </c>
      <c r="AD1062" t="s">
        <v>8047</v>
      </c>
      <c r="AE1062" t="s">
        <v>13722</v>
      </c>
      <c r="AF1062" t="s">
        <v>533</v>
      </c>
      <c r="AI1062" s="3" t="s">
        <v>13723</v>
      </c>
      <c r="AK1062" s="3" t="s">
        <v>11946</v>
      </c>
      <c r="AL1062" s="3" t="s">
        <v>11587</v>
      </c>
      <c r="AM1062" s="3" t="s">
        <v>11699</v>
      </c>
      <c r="AN1062" s="3" t="s">
        <v>14749</v>
      </c>
      <c r="AO1062" s="3" t="s">
        <v>14850</v>
      </c>
      <c r="AP1062" s="3" t="s">
        <v>13724</v>
      </c>
    </row>
    <row r="1063" spans="1:42">
      <c r="A1063" t="s">
        <v>8060</v>
      </c>
      <c r="B1063" t="s">
        <v>29</v>
      </c>
      <c r="C1063" t="s">
        <v>485</v>
      </c>
      <c r="D1063" t="s">
        <v>1473</v>
      </c>
      <c r="E1063" t="s">
        <v>147</v>
      </c>
      <c r="F1063" t="s">
        <v>32</v>
      </c>
      <c r="G1063" t="s">
        <v>33</v>
      </c>
      <c r="H1063" t="s">
        <v>3206</v>
      </c>
      <c r="I1063" t="s">
        <v>1179</v>
      </c>
      <c r="J1063" t="s">
        <v>1190</v>
      </c>
      <c r="L1063">
        <v>1</v>
      </c>
      <c r="M1063">
        <v>1</v>
      </c>
      <c r="N1063" t="s">
        <v>8061</v>
      </c>
      <c r="O1063" t="s">
        <v>38</v>
      </c>
      <c r="P1063" t="s">
        <v>8062</v>
      </c>
      <c r="Q1063" t="s">
        <v>8063</v>
      </c>
      <c r="R1063" t="s">
        <v>40</v>
      </c>
      <c r="S1063">
        <v>573</v>
      </c>
      <c r="T1063">
        <v>573</v>
      </c>
      <c r="U1063" t="s">
        <v>533</v>
      </c>
      <c r="V1063" t="s">
        <v>8064</v>
      </c>
      <c r="X1063" t="s">
        <v>43</v>
      </c>
      <c r="Y1063" t="s">
        <v>108</v>
      </c>
      <c r="Z1063" t="s">
        <v>45</v>
      </c>
      <c r="AA1063" t="s">
        <v>46</v>
      </c>
      <c r="AB1063" t="s">
        <v>8065</v>
      </c>
      <c r="AC1063" t="s">
        <v>8066</v>
      </c>
      <c r="AD1063" t="s">
        <v>8067</v>
      </c>
      <c r="AE1063" t="s">
        <v>13725</v>
      </c>
      <c r="AF1063" t="s">
        <v>533</v>
      </c>
      <c r="AI1063" s="3" t="s">
        <v>13726</v>
      </c>
      <c r="AK1063" s="3" t="s">
        <v>13727</v>
      </c>
      <c r="AM1063" s="3" t="s">
        <v>11699</v>
      </c>
      <c r="AN1063" s="3" t="s">
        <v>14821</v>
      </c>
      <c r="AO1063" s="3" t="s">
        <v>14847</v>
      </c>
    </row>
    <row r="1064" spans="1:42">
      <c r="A1064" t="s">
        <v>8068</v>
      </c>
      <c r="B1064" t="s">
        <v>29</v>
      </c>
      <c r="C1064">
        <v>45</v>
      </c>
      <c r="D1064" t="s">
        <v>30</v>
      </c>
      <c r="E1064" t="s">
        <v>31</v>
      </c>
      <c r="F1064" t="s">
        <v>32</v>
      </c>
      <c r="G1064" t="s">
        <v>96</v>
      </c>
      <c r="H1064" t="s">
        <v>97</v>
      </c>
      <c r="I1064" t="s">
        <v>98</v>
      </c>
      <c r="J1064" t="s">
        <v>36</v>
      </c>
      <c r="L1064">
        <v>1</v>
      </c>
      <c r="M1064">
        <v>1</v>
      </c>
      <c r="N1064" t="s">
        <v>8069</v>
      </c>
      <c r="O1064" t="s">
        <v>38</v>
      </c>
      <c r="P1064" t="s">
        <v>8070</v>
      </c>
      <c r="R1064" t="s">
        <v>40</v>
      </c>
      <c r="S1064">
        <v>573</v>
      </c>
      <c r="T1064">
        <v>573</v>
      </c>
      <c r="U1064" t="s">
        <v>533</v>
      </c>
      <c r="V1064" t="s">
        <v>8071</v>
      </c>
      <c r="X1064" t="s">
        <v>43</v>
      </c>
      <c r="Y1064" t="s">
        <v>44</v>
      </c>
      <c r="Z1064" t="s">
        <v>45</v>
      </c>
      <c r="AA1064" t="s">
        <v>46</v>
      </c>
      <c r="AB1064" t="s">
        <v>8072</v>
      </c>
      <c r="AC1064" t="s">
        <v>3243</v>
      </c>
      <c r="AD1064" t="s">
        <v>8073</v>
      </c>
      <c r="AE1064" t="s">
        <v>13728</v>
      </c>
      <c r="AF1064" t="s">
        <v>533</v>
      </c>
      <c r="AI1064" s="3" t="s">
        <v>13729</v>
      </c>
      <c r="AK1064" s="3" t="s">
        <v>13730</v>
      </c>
      <c r="AL1064" s="3" t="s">
        <v>11587</v>
      </c>
      <c r="AM1064" s="3" t="s">
        <v>11611</v>
      </c>
      <c r="AN1064" s="3" t="s">
        <v>14784</v>
      </c>
      <c r="AO1064" s="3" t="s">
        <v>14854</v>
      </c>
      <c r="AP1064" s="3" t="s">
        <v>12611</v>
      </c>
    </row>
    <row r="1065" spans="1:42">
      <c r="A1065" t="s">
        <v>8074</v>
      </c>
      <c r="B1065" t="s">
        <v>29</v>
      </c>
      <c r="C1065">
        <v>1</v>
      </c>
      <c r="D1065" t="s">
        <v>1177</v>
      </c>
      <c r="E1065" t="s">
        <v>161</v>
      </c>
      <c r="F1065" t="s">
        <v>32</v>
      </c>
      <c r="G1065" t="s">
        <v>33</v>
      </c>
      <c r="H1065" t="s">
        <v>97</v>
      </c>
      <c r="I1065" t="s">
        <v>35</v>
      </c>
      <c r="J1065" t="s">
        <v>179</v>
      </c>
      <c r="L1065">
        <v>1</v>
      </c>
      <c r="M1065">
        <v>0</v>
      </c>
      <c r="N1065" t="s">
        <v>8075</v>
      </c>
      <c r="O1065" t="s">
        <v>38</v>
      </c>
      <c r="P1065" t="s">
        <v>8076</v>
      </c>
      <c r="Q1065" t="s">
        <v>8077</v>
      </c>
      <c r="R1065" t="s">
        <v>40</v>
      </c>
      <c r="S1065">
        <v>573</v>
      </c>
      <c r="T1065">
        <v>573</v>
      </c>
      <c r="U1065" t="s">
        <v>533</v>
      </c>
      <c r="V1065" t="s">
        <v>8078</v>
      </c>
      <c r="X1065" t="s">
        <v>43</v>
      </c>
      <c r="Y1065" t="s">
        <v>108</v>
      </c>
      <c r="Z1065" t="s">
        <v>45</v>
      </c>
      <c r="AA1065" t="s">
        <v>46</v>
      </c>
      <c r="AB1065" t="s">
        <v>8079</v>
      </c>
      <c r="AC1065" t="s">
        <v>4127</v>
      </c>
      <c r="AD1065" t="s">
        <v>8080</v>
      </c>
      <c r="AE1065" t="s">
        <v>13731</v>
      </c>
      <c r="AF1065" t="s">
        <v>533</v>
      </c>
      <c r="AI1065" s="3" t="s">
        <v>13732</v>
      </c>
    </row>
    <row r="1066" spans="1:42">
      <c r="A1066" t="s">
        <v>8081</v>
      </c>
      <c r="B1066" t="s">
        <v>29</v>
      </c>
      <c r="C1066">
        <v>244</v>
      </c>
      <c r="D1066" t="s">
        <v>30</v>
      </c>
      <c r="E1066" t="s">
        <v>157</v>
      </c>
      <c r="F1066" t="s">
        <v>32</v>
      </c>
      <c r="G1066" t="s">
        <v>33</v>
      </c>
      <c r="H1066" t="s">
        <v>101</v>
      </c>
      <c r="I1066" t="s">
        <v>98</v>
      </c>
      <c r="J1066" t="s">
        <v>632</v>
      </c>
      <c r="L1066">
        <v>1</v>
      </c>
      <c r="M1066">
        <v>1</v>
      </c>
      <c r="N1066" t="s">
        <v>8082</v>
      </c>
      <c r="O1066" t="s">
        <v>38</v>
      </c>
      <c r="P1066" t="s">
        <v>8083</v>
      </c>
      <c r="Q1066" t="s">
        <v>8084</v>
      </c>
      <c r="R1066" t="s">
        <v>40</v>
      </c>
      <c r="S1066">
        <v>573</v>
      </c>
      <c r="T1066">
        <v>573</v>
      </c>
      <c r="U1066" t="s">
        <v>533</v>
      </c>
      <c r="V1066" t="s">
        <v>8085</v>
      </c>
      <c r="X1066" t="s">
        <v>43</v>
      </c>
      <c r="Y1066" t="s">
        <v>108</v>
      </c>
      <c r="Z1066" t="s">
        <v>45</v>
      </c>
      <c r="AA1066" t="s">
        <v>46</v>
      </c>
      <c r="AB1066" t="s">
        <v>8086</v>
      </c>
      <c r="AC1066" t="s">
        <v>4127</v>
      </c>
      <c r="AD1066" t="s">
        <v>8087</v>
      </c>
      <c r="AE1066" t="s">
        <v>13733</v>
      </c>
      <c r="AF1066" t="s">
        <v>533</v>
      </c>
      <c r="AI1066" s="3" t="s">
        <v>13734</v>
      </c>
    </row>
    <row r="1067" spans="1:42">
      <c r="A1067" t="s">
        <v>8088</v>
      </c>
      <c r="B1067" t="s">
        <v>29</v>
      </c>
      <c r="C1067">
        <v>258</v>
      </c>
      <c r="D1067" t="s">
        <v>100</v>
      </c>
      <c r="E1067" t="s">
        <v>147</v>
      </c>
      <c r="F1067" t="s">
        <v>32</v>
      </c>
      <c r="G1067" t="s">
        <v>33</v>
      </c>
      <c r="H1067" t="s">
        <v>101</v>
      </c>
      <c r="I1067" t="s">
        <v>98</v>
      </c>
      <c r="J1067" t="s">
        <v>200</v>
      </c>
      <c r="L1067">
        <v>1</v>
      </c>
      <c r="M1067">
        <v>0</v>
      </c>
      <c r="N1067" t="s">
        <v>8089</v>
      </c>
      <c r="O1067" t="s">
        <v>38</v>
      </c>
      <c r="P1067" t="s">
        <v>8090</v>
      </c>
      <c r="Q1067" t="s">
        <v>8091</v>
      </c>
      <c r="R1067" t="s">
        <v>40</v>
      </c>
      <c r="S1067">
        <v>573</v>
      </c>
      <c r="T1067">
        <v>573</v>
      </c>
      <c r="U1067" t="s">
        <v>533</v>
      </c>
      <c r="V1067" t="s">
        <v>8092</v>
      </c>
      <c r="X1067" t="s">
        <v>43</v>
      </c>
      <c r="Y1067" t="s">
        <v>108</v>
      </c>
      <c r="Z1067" t="s">
        <v>45</v>
      </c>
      <c r="AA1067" t="s">
        <v>46</v>
      </c>
      <c r="AB1067" t="s">
        <v>8093</v>
      </c>
      <c r="AC1067" t="s">
        <v>4127</v>
      </c>
      <c r="AD1067" t="s">
        <v>8094</v>
      </c>
      <c r="AE1067" t="s">
        <v>13735</v>
      </c>
      <c r="AF1067" t="s">
        <v>533</v>
      </c>
      <c r="AI1067" s="3" t="s">
        <v>13736</v>
      </c>
    </row>
    <row r="1068" spans="1:42">
      <c r="A1068" t="s">
        <v>8095</v>
      </c>
      <c r="B1068" t="s">
        <v>29</v>
      </c>
      <c r="C1068">
        <v>461</v>
      </c>
      <c r="D1068" t="s">
        <v>100</v>
      </c>
      <c r="E1068" t="s">
        <v>31</v>
      </c>
      <c r="F1068" t="s">
        <v>5654</v>
      </c>
      <c r="G1068" t="s">
        <v>5655</v>
      </c>
      <c r="H1068" t="s">
        <v>5656</v>
      </c>
      <c r="I1068" t="s">
        <v>98</v>
      </c>
      <c r="J1068" t="s">
        <v>3523</v>
      </c>
      <c r="L1068">
        <v>1</v>
      </c>
      <c r="M1068">
        <v>1</v>
      </c>
      <c r="N1068" t="s">
        <v>8096</v>
      </c>
      <c r="O1068" t="s">
        <v>38</v>
      </c>
      <c r="P1068" t="s">
        <v>8097</v>
      </c>
      <c r="Q1068" t="s">
        <v>8098</v>
      </c>
      <c r="R1068" t="s">
        <v>40</v>
      </c>
      <c r="S1068">
        <v>573</v>
      </c>
      <c r="T1068">
        <v>573</v>
      </c>
      <c r="U1068" t="s">
        <v>533</v>
      </c>
      <c r="V1068" t="s">
        <v>8099</v>
      </c>
      <c r="X1068" t="s">
        <v>43</v>
      </c>
      <c r="Y1068" t="s">
        <v>108</v>
      </c>
      <c r="Z1068" t="s">
        <v>45</v>
      </c>
      <c r="AA1068" t="s">
        <v>46</v>
      </c>
      <c r="AB1068" t="s">
        <v>8100</v>
      </c>
      <c r="AC1068" t="s">
        <v>4127</v>
      </c>
      <c r="AD1068" t="s">
        <v>8101</v>
      </c>
      <c r="AE1068" t="s">
        <v>13737</v>
      </c>
      <c r="AF1068" t="s">
        <v>533</v>
      </c>
      <c r="AI1068" s="3" t="s">
        <v>13738</v>
      </c>
    </row>
    <row r="1069" spans="1:42">
      <c r="A1069" t="s">
        <v>8102</v>
      </c>
      <c r="B1069" t="s">
        <v>29</v>
      </c>
      <c r="C1069">
        <v>34</v>
      </c>
      <c r="D1069" t="s">
        <v>30</v>
      </c>
      <c r="E1069" t="s">
        <v>147</v>
      </c>
      <c r="F1069" t="s">
        <v>1167</v>
      </c>
      <c r="G1069" t="s">
        <v>33</v>
      </c>
      <c r="H1069" t="s">
        <v>34</v>
      </c>
      <c r="I1069" t="s">
        <v>1168</v>
      </c>
      <c r="J1069" t="s">
        <v>102</v>
      </c>
      <c r="L1069">
        <v>1</v>
      </c>
      <c r="M1069">
        <v>0</v>
      </c>
      <c r="N1069" t="s">
        <v>8103</v>
      </c>
      <c r="O1069" t="s">
        <v>38</v>
      </c>
      <c r="P1069" t="s">
        <v>8104</v>
      </c>
      <c r="Q1069" t="s">
        <v>8105</v>
      </c>
      <c r="R1069" t="s">
        <v>40</v>
      </c>
      <c r="S1069">
        <v>573</v>
      </c>
      <c r="T1069">
        <v>573</v>
      </c>
      <c r="U1069" t="s">
        <v>533</v>
      </c>
      <c r="V1069" t="s">
        <v>8106</v>
      </c>
      <c r="X1069" t="s">
        <v>43</v>
      </c>
      <c r="Y1069" t="s">
        <v>108</v>
      </c>
      <c r="Z1069" t="s">
        <v>45</v>
      </c>
      <c r="AA1069" t="s">
        <v>46</v>
      </c>
      <c r="AB1069" t="s">
        <v>8107</v>
      </c>
      <c r="AC1069" t="s">
        <v>4127</v>
      </c>
      <c r="AD1069" t="s">
        <v>8108</v>
      </c>
      <c r="AE1069" t="s">
        <v>13739</v>
      </c>
      <c r="AF1069" t="s">
        <v>533</v>
      </c>
      <c r="AI1069" s="3" t="s">
        <v>13740</v>
      </c>
    </row>
    <row r="1070" spans="1:42">
      <c r="A1070" t="s">
        <v>8109</v>
      </c>
      <c r="B1070" t="s">
        <v>29</v>
      </c>
      <c r="C1070">
        <v>258</v>
      </c>
      <c r="D1070" t="s">
        <v>100</v>
      </c>
      <c r="E1070" t="s">
        <v>147</v>
      </c>
      <c r="F1070" t="s">
        <v>32</v>
      </c>
      <c r="G1070" t="s">
        <v>33</v>
      </c>
      <c r="H1070" t="s">
        <v>101</v>
      </c>
      <c r="I1070" t="s">
        <v>98</v>
      </c>
      <c r="J1070" t="s">
        <v>200</v>
      </c>
      <c r="L1070">
        <v>1</v>
      </c>
      <c r="M1070">
        <v>0</v>
      </c>
      <c r="N1070" t="s">
        <v>8110</v>
      </c>
      <c r="O1070" t="s">
        <v>38</v>
      </c>
      <c r="P1070" t="s">
        <v>8111</v>
      </c>
      <c r="Q1070" t="s">
        <v>8112</v>
      </c>
      <c r="R1070" t="s">
        <v>40</v>
      </c>
      <c r="S1070">
        <v>573</v>
      </c>
      <c r="T1070">
        <v>573</v>
      </c>
      <c r="U1070" t="s">
        <v>533</v>
      </c>
      <c r="V1070" t="s">
        <v>8113</v>
      </c>
      <c r="X1070" t="s">
        <v>43</v>
      </c>
      <c r="Y1070" t="s">
        <v>108</v>
      </c>
      <c r="Z1070" t="s">
        <v>45</v>
      </c>
      <c r="AA1070" t="s">
        <v>46</v>
      </c>
      <c r="AB1070" t="s">
        <v>8114</v>
      </c>
      <c r="AC1070" t="s">
        <v>4127</v>
      </c>
      <c r="AD1070" t="s">
        <v>8115</v>
      </c>
      <c r="AE1070" t="s">
        <v>13741</v>
      </c>
      <c r="AF1070" t="s">
        <v>533</v>
      </c>
      <c r="AI1070" s="3" t="s">
        <v>13742</v>
      </c>
    </row>
    <row r="1071" spans="1:42">
      <c r="A1071" t="s">
        <v>8116</v>
      </c>
      <c r="B1071" t="s">
        <v>29</v>
      </c>
      <c r="C1071">
        <v>17</v>
      </c>
      <c r="D1071" t="s">
        <v>30</v>
      </c>
      <c r="E1071" t="s">
        <v>31</v>
      </c>
      <c r="F1071" t="s">
        <v>32</v>
      </c>
      <c r="G1071" t="s">
        <v>33</v>
      </c>
      <c r="H1071" t="s">
        <v>167</v>
      </c>
      <c r="I1071" t="s">
        <v>35</v>
      </c>
      <c r="J1071" t="s">
        <v>102</v>
      </c>
      <c r="L1071">
        <v>1</v>
      </c>
      <c r="M1071">
        <v>1</v>
      </c>
      <c r="N1071" t="s">
        <v>8117</v>
      </c>
      <c r="O1071" t="s">
        <v>38</v>
      </c>
      <c r="P1071" t="s">
        <v>8118</v>
      </c>
      <c r="Q1071" t="s">
        <v>8119</v>
      </c>
      <c r="R1071" t="s">
        <v>40</v>
      </c>
      <c r="S1071">
        <v>573</v>
      </c>
      <c r="T1071">
        <v>573</v>
      </c>
      <c r="U1071" t="s">
        <v>533</v>
      </c>
      <c r="V1071" t="s">
        <v>8120</v>
      </c>
      <c r="X1071" t="s">
        <v>43</v>
      </c>
      <c r="Y1071" t="s">
        <v>108</v>
      </c>
      <c r="Z1071" t="s">
        <v>45</v>
      </c>
      <c r="AA1071" t="s">
        <v>46</v>
      </c>
      <c r="AB1071" t="s">
        <v>8121</v>
      </c>
      <c r="AC1071" t="s">
        <v>4127</v>
      </c>
      <c r="AD1071" t="s">
        <v>8122</v>
      </c>
      <c r="AE1071" t="s">
        <v>13743</v>
      </c>
      <c r="AF1071" t="s">
        <v>533</v>
      </c>
      <c r="AI1071" s="3" t="s">
        <v>13744</v>
      </c>
    </row>
    <row r="1072" spans="1:42">
      <c r="A1072" t="s">
        <v>8123</v>
      </c>
      <c r="B1072" t="s">
        <v>29</v>
      </c>
      <c r="C1072">
        <v>147</v>
      </c>
      <c r="D1072" t="s">
        <v>100</v>
      </c>
      <c r="E1072" t="s">
        <v>161</v>
      </c>
      <c r="F1072" t="s">
        <v>1167</v>
      </c>
      <c r="G1072" t="s">
        <v>33</v>
      </c>
      <c r="H1072" t="s">
        <v>97</v>
      </c>
      <c r="I1072" t="s">
        <v>35</v>
      </c>
      <c r="J1072" t="s">
        <v>3223</v>
      </c>
      <c r="K1072" t="s">
        <v>201</v>
      </c>
      <c r="L1072">
        <v>1</v>
      </c>
      <c r="M1072">
        <v>0</v>
      </c>
      <c r="N1072" t="s">
        <v>8124</v>
      </c>
      <c r="O1072" t="s">
        <v>38</v>
      </c>
      <c r="P1072" t="s">
        <v>8125</v>
      </c>
      <c r="Q1072" t="s">
        <v>8126</v>
      </c>
      <c r="R1072" t="s">
        <v>40</v>
      </c>
      <c r="S1072">
        <v>573</v>
      </c>
      <c r="T1072">
        <v>573</v>
      </c>
      <c r="U1072" t="s">
        <v>533</v>
      </c>
      <c r="V1072" t="s">
        <v>8127</v>
      </c>
      <c r="X1072" t="s">
        <v>43</v>
      </c>
      <c r="Y1072" t="s">
        <v>108</v>
      </c>
      <c r="Z1072" t="s">
        <v>45</v>
      </c>
      <c r="AA1072" t="s">
        <v>46</v>
      </c>
      <c r="AB1072" t="s">
        <v>8128</v>
      </c>
      <c r="AC1072" t="s">
        <v>4127</v>
      </c>
      <c r="AD1072" t="s">
        <v>8129</v>
      </c>
      <c r="AE1072" t="s">
        <v>13745</v>
      </c>
      <c r="AF1072" t="s">
        <v>533</v>
      </c>
      <c r="AI1072" s="3" t="s">
        <v>13746</v>
      </c>
    </row>
    <row r="1073" spans="1:42">
      <c r="A1073" t="s">
        <v>8130</v>
      </c>
      <c r="B1073" t="s">
        <v>29</v>
      </c>
      <c r="C1073">
        <v>37</v>
      </c>
      <c r="D1073" t="s">
        <v>30</v>
      </c>
      <c r="E1073" t="s">
        <v>406</v>
      </c>
      <c r="F1073" t="s">
        <v>51</v>
      </c>
      <c r="G1073" t="s">
        <v>33</v>
      </c>
      <c r="H1073" t="s">
        <v>407</v>
      </c>
      <c r="I1073" t="s">
        <v>98</v>
      </c>
      <c r="J1073" t="s">
        <v>408</v>
      </c>
      <c r="L1073">
        <v>1</v>
      </c>
      <c r="M1073">
        <v>1</v>
      </c>
      <c r="N1073" t="s">
        <v>8131</v>
      </c>
      <c r="O1073" t="s">
        <v>38</v>
      </c>
      <c r="P1073" t="s">
        <v>8132</v>
      </c>
      <c r="Q1073" t="s">
        <v>8133</v>
      </c>
      <c r="R1073" t="s">
        <v>40</v>
      </c>
      <c r="S1073">
        <v>573</v>
      </c>
      <c r="T1073">
        <v>573</v>
      </c>
      <c r="U1073" t="s">
        <v>533</v>
      </c>
      <c r="V1073" t="s">
        <v>8134</v>
      </c>
      <c r="X1073" t="s">
        <v>43</v>
      </c>
      <c r="Y1073" t="s">
        <v>108</v>
      </c>
      <c r="Z1073" t="s">
        <v>45</v>
      </c>
      <c r="AA1073" t="s">
        <v>46</v>
      </c>
      <c r="AB1073" t="s">
        <v>8135</v>
      </c>
      <c r="AC1073" t="s">
        <v>4127</v>
      </c>
      <c r="AD1073" t="s">
        <v>8136</v>
      </c>
      <c r="AE1073" t="s">
        <v>13747</v>
      </c>
      <c r="AF1073" t="s">
        <v>533</v>
      </c>
      <c r="AI1073" s="3" t="s">
        <v>13748</v>
      </c>
    </row>
    <row r="1074" spans="1:42">
      <c r="A1074" t="s">
        <v>8137</v>
      </c>
      <c r="B1074" t="s">
        <v>29</v>
      </c>
      <c r="C1074">
        <v>327</v>
      </c>
      <c r="D1074" t="s">
        <v>30</v>
      </c>
      <c r="E1074" t="s">
        <v>31</v>
      </c>
      <c r="F1074" t="s">
        <v>32</v>
      </c>
      <c r="G1074" t="s">
        <v>33</v>
      </c>
      <c r="H1074" t="s">
        <v>126</v>
      </c>
      <c r="I1074" t="s">
        <v>98</v>
      </c>
      <c r="J1074" t="s">
        <v>1493</v>
      </c>
      <c r="L1074">
        <v>1</v>
      </c>
      <c r="M1074">
        <v>0</v>
      </c>
      <c r="N1074" t="s">
        <v>8138</v>
      </c>
      <c r="O1074" t="s">
        <v>38</v>
      </c>
      <c r="P1074" t="s">
        <v>8139</v>
      </c>
      <c r="Q1074" t="s">
        <v>8140</v>
      </c>
      <c r="R1074" t="s">
        <v>40</v>
      </c>
      <c r="S1074">
        <v>573</v>
      </c>
      <c r="T1074">
        <v>573</v>
      </c>
      <c r="U1074" t="s">
        <v>533</v>
      </c>
      <c r="V1074" t="s">
        <v>8141</v>
      </c>
      <c r="X1074" t="s">
        <v>43</v>
      </c>
      <c r="Y1074" t="s">
        <v>108</v>
      </c>
      <c r="Z1074" t="s">
        <v>45</v>
      </c>
      <c r="AA1074" t="s">
        <v>46</v>
      </c>
      <c r="AB1074" t="s">
        <v>8142</v>
      </c>
      <c r="AC1074" t="s">
        <v>4127</v>
      </c>
      <c r="AD1074" t="s">
        <v>8143</v>
      </c>
      <c r="AE1074" t="s">
        <v>13749</v>
      </c>
      <c r="AF1074" t="s">
        <v>533</v>
      </c>
      <c r="AI1074" s="3" t="s">
        <v>13750</v>
      </c>
    </row>
    <row r="1075" spans="1:42">
      <c r="A1075" t="s">
        <v>8144</v>
      </c>
      <c r="B1075" t="s">
        <v>29</v>
      </c>
      <c r="C1075">
        <v>231</v>
      </c>
      <c r="D1075" t="s">
        <v>30</v>
      </c>
      <c r="E1075" t="s">
        <v>397</v>
      </c>
      <c r="F1075" t="s">
        <v>32</v>
      </c>
      <c r="G1075" t="s">
        <v>1148</v>
      </c>
      <c r="H1075" t="s">
        <v>171</v>
      </c>
      <c r="I1075" t="s">
        <v>98</v>
      </c>
      <c r="J1075" t="s">
        <v>8145</v>
      </c>
      <c r="L1075">
        <v>1</v>
      </c>
      <c r="M1075">
        <v>0</v>
      </c>
      <c r="N1075" t="s">
        <v>8146</v>
      </c>
      <c r="O1075" t="s">
        <v>38</v>
      </c>
      <c r="P1075" t="s">
        <v>8147</v>
      </c>
      <c r="Q1075" t="s">
        <v>8148</v>
      </c>
      <c r="R1075" t="s">
        <v>40</v>
      </c>
      <c r="S1075">
        <v>573</v>
      </c>
      <c r="T1075">
        <v>573</v>
      </c>
      <c r="U1075" t="s">
        <v>533</v>
      </c>
      <c r="V1075" t="s">
        <v>8149</v>
      </c>
      <c r="X1075" t="s">
        <v>43</v>
      </c>
      <c r="Y1075" t="s">
        <v>81</v>
      </c>
      <c r="Z1075" t="s">
        <v>45</v>
      </c>
      <c r="AA1075" t="s">
        <v>46</v>
      </c>
      <c r="AB1075" t="s">
        <v>8150</v>
      </c>
      <c r="AC1075" t="s">
        <v>7984</v>
      </c>
      <c r="AD1075" t="s">
        <v>8151</v>
      </c>
      <c r="AE1075" t="s">
        <v>13751</v>
      </c>
      <c r="AF1075" t="s">
        <v>533</v>
      </c>
      <c r="AI1075" s="3" t="s">
        <v>13752</v>
      </c>
      <c r="AK1075" s="3" t="s">
        <v>11658</v>
      </c>
      <c r="AL1075" s="3" t="s">
        <v>11587</v>
      </c>
      <c r="AM1075" s="3" t="s">
        <v>13695</v>
      </c>
      <c r="AO1075" s="3">
        <v>2013</v>
      </c>
      <c r="AP1075" s="3" t="s">
        <v>13753</v>
      </c>
    </row>
    <row r="1076" spans="1:42">
      <c r="A1076" t="s">
        <v>8152</v>
      </c>
      <c r="B1076" t="s">
        <v>29</v>
      </c>
      <c r="C1076">
        <v>200</v>
      </c>
      <c r="D1076" t="s">
        <v>30</v>
      </c>
      <c r="E1076" t="s">
        <v>31</v>
      </c>
      <c r="F1076" t="s">
        <v>51</v>
      </c>
      <c r="G1076" t="s">
        <v>33</v>
      </c>
      <c r="H1076" t="s">
        <v>1939</v>
      </c>
      <c r="I1076" t="s">
        <v>98</v>
      </c>
      <c r="J1076" t="s">
        <v>8153</v>
      </c>
      <c r="L1076">
        <v>0</v>
      </c>
      <c r="M1076">
        <v>1</v>
      </c>
      <c r="N1076" t="s">
        <v>8154</v>
      </c>
      <c r="O1076" t="s">
        <v>38</v>
      </c>
      <c r="P1076" t="s">
        <v>8155</v>
      </c>
      <c r="Q1076" t="s">
        <v>8156</v>
      </c>
      <c r="R1076" t="s">
        <v>40</v>
      </c>
      <c r="S1076">
        <v>573</v>
      </c>
      <c r="T1076">
        <v>573</v>
      </c>
      <c r="U1076" t="s">
        <v>533</v>
      </c>
      <c r="V1076" t="s">
        <v>8157</v>
      </c>
      <c r="X1076" t="s">
        <v>43</v>
      </c>
      <c r="Y1076" t="s">
        <v>108</v>
      </c>
      <c r="Z1076" t="s">
        <v>45</v>
      </c>
      <c r="AA1076" t="s">
        <v>46</v>
      </c>
      <c r="AB1076" t="s">
        <v>8158</v>
      </c>
      <c r="AC1076" t="s">
        <v>8159</v>
      </c>
      <c r="AD1076" t="s">
        <v>8160</v>
      </c>
      <c r="AE1076" t="s">
        <v>13754</v>
      </c>
      <c r="AF1076" t="s">
        <v>533</v>
      </c>
      <c r="AI1076" s="3" t="s">
        <v>13755</v>
      </c>
      <c r="AK1076" s="3" t="s">
        <v>11606</v>
      </c>
      <c r="AM1076" s="3" t="s">
        <v>13695</v>
      </c>
      <c r="AO1076" s="3" t="s">
        <v>14847</v>
      </c>
    </row>
    <row r="1077" spans="1:42">
      <c r="A1077" t="s">
        <v>8161</v>
      </c>
      <c r="B1077" t="s">
        <v>29</v>
      </c>
      <c r="C1077">
        <v>231</v>
      </c>
      <c r="D1077" t="s">
        <v>30</v>
      </c>
      <c r="E1077" t="s">
        <v>397</v>
      </c>
      <c r="F1077" t="s">
        <v>32</v>
      </c>
      <c r="G1077" t="s">
        <v>1148</v>
      </c>
      <c r="H1077" t="s">
        <v>171</v>
      </c>
      <c r="I1077" t="s">
        <v>98</v>
      </c>
      <c r="J1077" t="s">
        <v>8145</v>
      </c>
      <c r="K1077" t="s">
        <v>808</v>
      </c>
      <c r="L1077">
        <v>1</v>
      </c>
      <c r="M1077">
        <v>0</v>
      </c>
      <c r="N1077" t="s">
        <v>8162</v>
      </c>
      <c r="O1077" t="s">
        <v>38</v>
      </c>
      <c r="P1077" t="s">
        <v>8163</v>
      </c>
      <c r="Q1077" t="s">
        <v>8164</v>
      </c>
      <c r="R1077" t="s">
        <v>40</v>
      </c>
      <c r="S1077">
        <v>573</v>
      </c>
      <c r="T1077">
        <v>573</v>
      </c>
      <c r="U1077" t="s">
        <v>533</v>
      </c>
      <c r="V1077" t="s">
        <v>8165</v>
      </c>
      <c r="X1077" t="s">
        <v>43</v>
      </c>
      <c r="Y1077" t="s">
        <v>81</v>
      </c>
      <c r="Z1077" t="s">
        <v>45</v>
      </c>
      <c r="AA1077" t="s">
        <v>46</v>
      </c>
      <c r="AB1077" t="s">
        <v>8166</v>
      </c>
      <c r="AC1077" t="s">
        <v>7984</v>
      </c>
      <c r="AD1077" t="s">
        <v>8167</v>
      </c>
      <c r="AE1077" t="s">
        <v>13756</v>
      </c>
      <c r="AF1077" t="s">
        <v>533</v>
      </c>
      <c r="AI1077" s="3" t="s">
        <v>13757</v>
      </c>
      <c r="AK1077" s="3" t="s">
        <v>11658</v>
      </c>
      <c r="AL1077" s="3" t="s">
        <v>11587</v>
      </c>
      <c r="AM1077" s="3" t="s">
        <v>13695</v>
      </c>
      <c r="AN1077" s="3" t="s">
        <v>14822</v>
      </c>
      <c r="AO1077" s="3">
        <v>2016</v>
      </c>
      <c r="AP1077" s="3" t="s">
        <v>13758</v>
      </c>
    </row>
    <row r="1078" spans="1:42">
      <c r="A1078" t="s">
        <v>8168</v>
      </c>
      <c r="B1078" t="s">
        <v>29</v>
      </c>
      <c r="C1078">
        <v>11</v>
      </c>
      <c r="D1078" t="s">
        <v>100</v>
      </c>
      <c r="E1078" t="s">
        <v>147</v>
      </c>
      <c r="F1078" t="s">
        <v>32</v>
      </c>
      <c r="G1078" t="s">
        <v>33</v>
      </c>
      <c r="H1078" t="s">
        <v>101</v>
      </c>
      <c r="I1078" t="s">
        <v>98</v>
      </c>
      <c r="J1078" t="s">
        <v>102</v>
      </c>
      <c r="K1078" t="s">
        <v>808</v>
      </c>
      <c r="L1078">
        <v>1</v>
      </c>
      <c r="M1078">
        <v>0</v>
      </c>
      <c r="N1078" t="s">
        <v>8169</v>
      </c>
      <c r="O1078" t="s">
        <v>38</v>
      </c>
      <c r="P1078" t="s">
        <v>8170</v>
      </c>
      <c r="Q1078" t="s">
        <v>8171</v>
      </c>
      <c r="R1078" t="s">
        <v>40</v>
      </c>
      <c r="S1078">
        <v>573</v>
      </c>
      <c r="T1078">
        <v>573</v>
      </c>
      <c r="U1078" t="s">
        <v>533</v>
      </c>
      <c r="V1078" t="s">
        <v>8172</v>
      </c>
      <c r="X1078" t="s">
        <v>43</v>
      </c>
      <c r="Y1078" t="s">
        <v>81</v>
      </c>
      <c r="Z1078" t="s">
        <v>45</v>
      </c>
      <c r="AA1078" t="s">
        <v>46</v>
      </c>
      <c r="AB1078" t="s">
        <v>8173</v>
      </c>
      <c r="AC1078" t="s">
        <v>7984</v>
      </c>
      <c r="AD1078" t="s">
        <v>8174</v>
      </c>
      <c r="AE1078" t="s">
        <v>13759</v>
      </c>
      <c r="AF1078" t="s">
        <v>533</v>
      </c>
      <c r="AI1078" s="3" t="s">
        <v>13760</v>
      </c>
      <c r="AK1078" s="3" t="s">
        <v>11946</v>
      </c>
      <c r="AL1078" s="3" t="s">
        <v>11587</v>
      </c>
      <c r="AM1078" s="3" t="s">
        <v>13695</v>
      </c>
      <c r="AN1078" s="3" t="s">
        <v>14822</v>
      </c>
      <c r="AO1078" s="3">
        <v>2016</v>
      </c>
      <c r="AP1078" s="3" t="s">
        <v>13758</v>
      </c>
    </row>
    <row r="1079" spans="1:42">
      <c r="A1079" t="s">
        <v>8175</v>
      </c>
      <c r="B1079" t="s">
        <v>29</v>
      </c>
      <c r="C1079">
        <v>11</v>
      </c>
      <c r="D1079" t="s">
        <v>100</v>
      </c>
      <c r="E1079" t="s">
        <v>147</v>
      </c>
      <c r="F1079" t="s">
        <v>32</v>
      </c>
      <c r="G1079" t="s">
        <v>33</v>
      </c>
      <c r="H1079" t="s">
        <v>101</v>
      </c>
      <c r="I1079" t="s">
        <v>98</v>
      </c>
      <c r="J1079" t="s">
        <v>102</v>
      </c>
      <c r="K1079" t="s">
        <v>808</v>
      </c>
      <c r="L1079">
        <v>1</v>
      </c>
      <c r="M1079">
        <v>0</v>
      </c>
      <c r="N1079" t="s">
        <v>8176</v>
      </c>
      <c r="O1079" t="s">
        <v>38</v>
      </c>
      <c r="P1079" t="s">
        <v>8177</v>
      </c>
      <c r="Q1079" t="s">
        <v>8178</v>
      </c>
      <c r="R1079" t="s">
        <v>40</v>
      </c>
      <c r="S1079">
        <v>573</v>
      </c>
      <c r="T1079">
        <v>573</v>
      </c>
      <c r="U1079" t="s">
        <v>533</v>
      </c>
      <c r="V1079" t="s">
        <v>8179</v>
      </c>
      <c r="X1079" t="s">
        <v>43</v>
      </c>
      <c r="Y1079" t="s">
        <v>81</v>
      </c>
      <c r="Z1079" t="s">
        <v>45</v>
      </c>
      <c r="AA1079" t="s">
        <v>46</v>
      </c>
      <c r="AB1079" t="s">
        <v>8180</v>
      </c>
      <c r="AC1079" t="s">
        <v>7984</v>
      </c>
      <c r="AD1079" t="s">
        <v>8181</v>
      </c>
      <c r="AE1079" t="s">
        <v>13761</v>
      </c>
      <c r="AF1079" t="s">
        <v>533</v>
      </c>
      <c r="AI1079" s="3" t="s">
        <v>13762</v>
      </c>
      <c r="AK1079" s="3" t="s">
        <v>11658</v>
      </c>
      <c r="AL1079" s="3" t="s">
        <v>11587</v>
      </c>
      <c r="AM1079" s="3" t="s">
        <v>13695</v>
      </c>
      <c r="AN1079" s="3" t="s">
        <v>14822</v>
      </c>
      <c r="AO1079" s="3">
        <v>2016</v>
      </c>
      <c r="AP1079" s="3" t="s">
        <v>13758</v>
      </c>
    </row>
    <row r="1080" spans="1:42">
      <c r="A1080" t="s">
        <v>8182</v>
      </c>
      <c r="B1080" t="s">
        <v>29</v>
      </c>
      <c r="C1080">
        <v>278</v>
      </c>
      <c r="D1080" t="s">
        <v>1177</v>
      </c>
      <c r="E1080" t="s">
        <v>31</v>
      </c>
      <c r="F1080" t="s">
        <v>32</v>
      </c>
      <c r="G1080" t="s">
        <v>33</v>
      </c>
      <c r="H1080" t="s">
        <v>1939</v>
      </c>
      <c r="I1080" t="s">
        <v>98</v>
      </c>
      <c r="J1080" t="s">
        <v>102</v>
      </c>
      <c r="L1080">
        <v>1</v>
      </c>
      <c r="M1080">
        <v>1</v>
      </c>
      <c r="N1080" t="s">
        <v>8183</v>
      </c>
      <c r="O1080" t="s">
        <v>38</v>
      </c>
      <c r="P1080" t="s">
        <v>8184</v>
      </c>
      <c r="Q1080" t="s">
        <v>8185</v>
      </c>
      <c r="R1080" t="s">
        <v>40</v>
      </c>
      <c r="S1080">
        <v>573</v>
      </c>
      <c r="T1080">
        <v>573</v>
      </c>
      <c r="U1080" t="s">
        <v>533</v>
      </c>
      <c r="V1080" t="s">
        <v>8186</v>
      </c>
      <c r="X1080" t="s">
        <v>43</v>
      </c>
      <c r="Y1080" t="s">
        <v>108</v>
      </c>
      <c r="Z1080" t="s">
        <v>45</v>
      </c>
      <c r="AA1080" t="s">
        <v>46</v>
      </c>
      <c r="AB1080" t="s">
        <v>8187</v>
      </c>
      <c r="AC1080" t="s">
        <v>6326</v>
      </c>
      <c r="AD1080" t="s">
        <v>8188</v>
      </c>
      <c r="AE1080" t="s">
        <v>13763</v>
      </c>
      <c r="AF1080" t="s">
        <v>533</v>
      </c>
      <c r="AI1080" s="3" t="s">
        <v>13764</v>
      </c>
      <c r="AK1080" s="3" t="s">
        <v>11946</v>
      </c>
      <c r="AL1080" s="3" t="s">
        <v>11587</v>
      </c>
      <c r="AM1080" s="3" t="s">
        <v>13115</v>
      </c>
      <c r="AN1080" s="3" t="s">
        <v>14793</v>
      </c>
      <c r="AO1080" s="3" t="s">
        <v>14848</v>
      </c>
      <c r="AP1080" s="3" t="s">
        <v>13202</v>
      </c>
    </row>
    <row r="1081" spans="1:42">
      <c r="A1081" t="s">
        <v>8189</v>
      </c>
      <c r="B1081" t="s">
        <v>29</v>
      </c>
      <c r="C1081">
        <v>278</v>
      </c>
      <c r="D1081" t="s">
        <v>1177</v>
      </c>
      <c r="E1081" t="s">
        <v>31</v>
      </c>
      <c r="F1081" t="s">
        <v>32</v>
      </c>
      <c r="G1081" t="s">
        <v>33</v>
      </c>
      <c r="H1081" t="s">
        <v>1939</v>
      </c>
      <c r="I1081" t="s">
        <v>98</v>
      </c>
      <c r="J1081" t="s">
        <v>102</v>
      </c>
      <c r="L1081">
        <v>1</v>
      </c>
      <c r="M1081">
        <v>1</v>
      </c>
      <c r="N1081" t="s">
        <v>8190</v>
      </c>
      <c r="O1081" t="s">
        <v>38</v>
      </c>
      <c r="P1081" t="s">
        <v>8191</v>
      </c>
      <c r="Q1081" t="s">
        <v>8192</v>
      </c>
      <c r="R1081" t="s">
        <v>40</v>
      </c>
      <c r="S1081">
        <v>573</v>
      </c>
      <c r="T1081">
        <v>573</v>
      </c>
      <c r="U1081" t="s">
        <v>533</v>
      </c>
      <c r="V1081" t="s">
        <v>8193</v>
      </c>
      <c r="X1081" t="s">
        <v>43</v>
      </c>
      <c r="Y1081" t="s">
        <v>108</v>
      </c>
      <c r="Z1081" t="s">
        <v>45</v>
      </c>
      <c r="AA1081" t="s">
        <v>46</v>
      </c>
      <c r="AB1081" t="s">
        <v>8194</v>
      </c>
      <c r="AC1081" t="s">
        <v>6326</v>
      </c>
      <c r="AD1081" t="s">
        <v>8195</v>
      </c>
      <c r="AE1081" t="s">
        <v>13765</v>
      </c>
      <c r="AF1081" t="s">
        <v>533</v>
      </c>
      <c r="AI1081" s="3" t="s">
        <v>13766</v>
      </c>
      <c r="AK1081" s="3" t="s">
        <v>13767</v>
      </c>
      <c r="AL1081" s="3" t="s">
        <v>13768</v>
      </c>
      <c r="AM1081" s="3" t="s">
        <v>13115</v>
      </c>
      <c r="AN1081" s="3" t="s">
        <v>14793</v>
      </c>
      <c r="AO1081" s="3" t="s">
        <v>14848</v>
      </c>
      <c r="AP1081" s="3" t="s">
        <v>13202</v>
      </c>
    </row>
    <row r="1082" spans="1:42">
      <c r="A1082" t="s">
        <v>8196</v>
      </c>
      <c r="B1082" t="s">
        <v>29</v>
      </c>
      <c r="C1082">
        <v>278</v>
      </c>
      <c r="D1082" t="s">
        <v>1177</v>
      </c>
      <c r="E1082" t="s">
        <v>31</v>
      </c>
      <c r="F1082" t="s">
        <v>32</v>
      </c>
      <c r="G1082" t="s">
        <v>33</v>
      </c>
      <c r="H1082" t="s">
        <v>1939</v>
      </c>
      <c r="I1082" t="s">
        <v>98</v>
      </c>
      <c r="J1082" t="s">
        <v>102</v>
      </c>
      <c r="L1082">
        <v>1</v>
      </c>
      <c r="M1082">
        <v>1</v>
      </c>
      <c r="N1082" t="s">
        <v>8197</v>
      </c>
      <c r="O1082" t="s">
        <v>38</v>
      </c>
      <c r="P1082" t="s">
        <v>8198</v>
      </c>
      <c r="Q1082" t="s">
        <v>8199</v>
      </c>
      <c r="R1082" t="s">
        <v>40</v>
      </c>
      <c r="S1082">
        <v>573</v>
      </c>
      <c r="T1082">
        <v>573</v>
      </c>
      <c r="U1082" t="s">
        <v>533</v>
      </c>
      <c r="V1082" t="s">
        <v>8200</v>
      </c>
      <c r="X1082" t="s">
        <v>43</v>
      </c>
      <c r="Y1082" t="s">
        <v>108</v>
      </c>
      <c r="Z1082" t="s">
        <v>45</v>
      </c>
      <c r="AA1082" t="s">
        <v>46</v>
      </c>
      <c r="AB1082" t="s">
        <v>8201</v>
      </c>
      <c r="AC1082" t="s">
        <v>6326</v>
      </c>
      <c r="AD1082" t="s">
        <v>8202</v>
      </c>
      <c r="AE1082" t="s">
        <v>13769</v>
      </c>
      <c r="AF1082" t="s">
        <v>533</v>
      </c>
      <c r="AI1082" s="3" t="s">
        <v>13770</v>
      </c>
      <c r="AK1082" s="3" t="s">
        <v>11619</v>
      </c>
      <c r="AL1082" s="3" t="s">
        <v>11587</v>
      </c>
      <c r="AM1082" s="3" t="s">
        <v>13115</v>
      </c>
      <c r="AN1082" s="3" t="s">
        <v>14793</v>
      </c>
      <c r="AO1082" s="3" t="s">
        <v>14848</v>
      </c>
      <c r="AP1082" s="3" t="s">
        <v>13202</v>
      </c>
    </row>
    <row r="1083" spans="1:42">
      <c r="A1083" t="s">
        <v>8203</v>
      </c>
      <c r="B1083" t="s">
        <v>29</v>
      </c>
      <c r="C1083">
        <v>278</v>
      </c>
      <c r="D1083" t="s">
        <v>1177</v>
      </c>
      <c r="E1083" t="s">
        <v>31</v>
      </c>
      <c r="F1083" t="s">
        <v>32</v>
      </c>
      <c r="G1083" t="s">
        <v>33</v>
      </c>
      <c r="H1083" t="s">
        <v>1939</v>
      </c>
      <c r="I1083" t="s">
        <v>98</v>
      </c>
      <c r="J1083" t="s">
        <v>102</v>
      </c>
      <c r="L1083">
        <v>1</v>
      </c>
      <c r="M1083">
        <v>1</v>
      </c>
      <c r="N1083" t="s">
        <v>8204</v>
      </c>
      <c r="O1083" t="s">
        <v>38</v>
      </c>
      <c r="P1083" t="s">
        <v>8205</v>
      </c>
      <c r="Q1083" t="s">
        <v>8206</v>
      </c>
      <c r="R1083" t="s">
        <v>40</v>
      </c>
      <c r="S1083">
        <v>573</v>
      </c>
      <c r="T1083">
        <v>573</v>
      </c>
      <c r="U1083" t="s">
        <v>533</v>
      </c>
      <c r="V1083" t="s">
        <v>8207</v>
      </c>
      <c r="X1083" t="s">
        <v>43</v>
      </c>
      <c r="Y1083" t="s">
        <v>108</v>
      </c>
      <c r="Z1083" t="s">
        <v>45</v>
      </c>
      <c r="AA1083" t="s">
        <v>46</v>
      </c>
      <c r="AB1083" t="s">
        <v>8208</v>
      </c>
      <c r="AC1083" t="s">
        <v>6326</v>
      </c>
      <c r="AD1083" t="s">
        <v>8209</v>
      </c>
      <c r="AE1083" t="s">
        <v>13771</v>
      </c>
      <c r="AF1083" t="s">
        <v>533</v>
      </c>
      <c r="AI1083" s="3" t="s">
        <v>13772</v>
      </c>
      <c r="AK1083" s="3" t="s">
        <v>13767</v>
      </c>
      <c r="AL1083" s="3" t="s">
        <v>13768</v>
      </c>
      <c r="AM1083" s="3" t="s">
        <v>13115</v>
      </c>
      <c r="AN1083" s="3" t="s">
        <v>14793</v>
      </c>
      <c r="AO1083" s="3" t="s">
        <v>14848</v>
      </c>
      <c r="AP1083" s="3" t="s">
        <v>13202</v>
      </c>
    </row>
    <row r="1084" spans="1:42">
      <c r="A1084" t="s">
        <v>8210</v>
      </c>
      <c r="B1084" t="s">
        <v>29</v>
      </c>
      <c r="C1084">
        <v>278</v>
      </c>
      <c r="D1084" t="s">
        <v>1177</v>
      </c>
      <c r="E1084" t="s">
        <v>31</v>
      </c>
      <c r="F1084" t="s">
        <v>32</v>
      </c>
      <c r="G1084" t="s">
        <v>33</v>
      </c>
      <c r="H1084" t="s">
        <v>1939</v>
      </c>
      <c r="I1084" t="s">
        <v>98</v>
      </c>
      <c r="J1084" t="s">
        <v>102</v>
      </c>
      <c r="L1084">
        <v>1</v>
      </c>
      <c r="M1084">
        <v>1</v>
      </c>
      <c r="N1084" t="s">
        <v>8211</v>
      </c>
      <c r="O1084" t="s">
        <v>38</v>
      </c>
      <c r="P1084" t="s">
        <v>8212</v>
      </c>
      <c r="Q1084" t="s">
        <v>8213</v>
      </c>
      <c r="R1084" t="s">
        <v>40</v>
      </c>
      <c r="S1084">
        <v>573</v>
      </c>
      <c r="T1084">
        <v>573</v>
      </c>
      <c r="U1084" t="s">
        <v>533</v>
      </c>
      <c r="V1084" t="s">
        <v>8214</v>
      </c>
      <c r="X1084" t="s">
        <v>43</v>
      </c>
      <c r="Y1084" t="s">
        <v>108</v>
      </c>
      <c r="Z1084" t="s">
        <v>45</v>
      </c>
      <c r="AA1084" t="s">
        <v>46</v>
      </c>
      <c r="AB1084" t="s">
        <v>8215</v>
      </c>
      <c r="AC1084" t="s">
        <v>6326</v>
      </c>
      <c r="AD1084" t="s">
        <v>8216</v>
      </c>
      <c r="AE1084" t="s">
        <v>13773</v>
      </c>
      <c r="AF1084" t="s">
        <v>533</v>
      </c>
      <c r="AI1084" s="3" t="s">
        <v>13774</v>
      </c>
      <c r="AK1084" s="3" t="s">
        <v>11946</v>
      </c>
      <c r="AL1084" s="3" t="s">
        <v>11587</v>
      </c>
      <c r="AM1084" s="3" t="s">
        <v>13115</v>
      </c>
      <c r="AN1084" s="3" t="s">
        <v>14793</v>
      </c>
      <c r="AO1084" s="3" t="s">
        <v>14848</v>
      </c>
      <c r="AP1084" s="3" t="s">
        <v>13202</v>
      </c>
    </row>
    <row r="1085" spans="1:42">
      <c r="A1085" t="s">
        <v>8217</v>
      </c>
      <c r="B1085" t="s">
        <v>29</v>
      </c>
      <c r="C1085">
        <v>278</v>
      </c>
      <c r="D1085" t="s">
        <v>1177</v>
      </c>
      <c r="E1085" t="s">
        <v>31</v>
      </c>
      <c r="F1085" t="s">
        <v>32</v>
      </c>
      <c r="G1085" t="s">
        <v>33</v>
      </c>
      <c r="H1085" t="s">
        <v>1939</v>
      </c>
      <c r="I1085" t="s">
        <v>98</v>
      </c>
      <c r="J1085" t="s">
        <v>102</v>
      </c>
      <c r="L1085">
        <v>1</v>
      </c>
      <c r="M1085">
        <v>1</v>
      </c>
      <c r="N1085" t="s">
        <v>8218</v>
      </c>
      <c r="O1085" t="s">
        <v>38</v>
      </c>
      <c r="P1085" t="s">
        <v>8219</v>
      </c>
      <c r="Q1085" t="s">
        <v>8220</v>
      </c>
      <c r="R1085" t="s">
        <v>40</v>
      </c>
      <c r="S1085">
        <v>573</v>
      </c>
      <c r="T1085">
        <v>573</v>
      </c>
      <c r="U1085" t="s">
        <v>533</v>
      </c>
      <c r="V1085" t="s">
        <v>8221</v>
      </c>
      <c r="X1085" t="s">
        <v>43</v>
      </c>
      <c r="Y1085" t="s">
        <v>108</v>
      </c>
      <c r="Z1085" t="s">
        <v>45</v>
      </c>
      <c r="AA1085" t="s">
        <v>46</v>
      </c>
      <c r="AB1085" t="s">
        <v>8222</v>
      </c>
      <c r="AC1085" t="s">
        <v>6326</v>
      </c>
      <c r="AD1085" t="s">
        <v>8223</v>
      </c>
      <c r="AE1085" t="s">
        <v>13775</v>
      </c>
      <c r="AF1085" t="s">
        <v>533</v>
      </c>
      <c r="AI1085" s="3" t="s">
        <v>13776</v>
      </c>
      <c r="AK1085" s="3" t="s">
        <v>11619</v>
      </c>
      <c r="AL1085" s="3" t="s">
        <v>11587</v>
      </c>
      <c r="AM1085" s="3" t="s">
        <v>13115</v>
      </c>
      <c r="AN1085" s="3" t="s">
        <v>14793</v>
      </c>
      <c r="AO1085" s="3" t="s">
        <v>14848</v>
      </c>
      <c r="AP1085" s="3" t="s">
        <v>13202</v>
      </c>
    </row>
    <row r="1086" spans="1:42">
      <c r="A1086" t="s">
        <v>8224</v>
      </c>
      <c r="B1086" t="s">
        <v>29</v>
      </c>
      <c r="C1086">
        <v>278</v>
      </c>
      <c r="D1086" t="s">
        <v>1177</v>
      </c>
      <c r="E1086" t="s">
        <v>31</v>
      </c>
      <c r="F1086" t="s">
        <v>32</v>
      </c>
      <c r="G1086" t="s">
        <v>33</v>
      </c>
      <c r="H1086" t="s">
        <v>1939</v>
      </c>
      <c r="I1086" t="s">
        <v>98</v>
      </c>
      <c r="J1086" t="s">
        <v>102</v>
      </c>
      <c r="L1086">
        <v>1</v>
      </c>
      <c r="M1086">
        <v>1</v>
      </c>
      <c r="N1086" t="s">
        <v>8225</v>
      </c>
      <c r="O1086" t="s">
        <v>38</v>
      </c>
      <c r="P1086" t="s">
        <v>8226</v>
      </c>
      <c r="Q1086" t="s">
        <v>8227</v>
      </c>
      <c r="R1086" t="s">
        <v>40</v>
      </c>
      <c r="S1086">
        <v>573</v>
      </c>
      <c r="T1086">
        <v>573</v>
      </c>
      <c r="U1086" t="s">
        <v>533</v>
      </c>
      <c r="V1086" t="s">
        <v>8228</v>
      </c>
      <c r="X1086" t="s">
        <v>43</v>
      </c>
      <c r="Y1086" t="s">
        <v>108</v>
      </c>
      <c r="Z1086" t="s">
        <v>45</v>
      </c>
      <c r="AA1086" t="s">
        <v>46</v>
      </c>
      <c r="AB1086" t="s">
        <v>8229</v>
      </c>
      <c r="AC1086" t="s">
        <v>6326</v>
      </c>
      <c r="AD1086" t="s">
        <v>8230</v>
      </c>
      <c r="AE1086" t="s">
        <v>13777</v>
      </c>
      <c r="AF1086" t="s">
        <v>533</v>
      </c>
      <c r="AI1086" s="3" t="s">
        <v>13778</v>
      </c>
      <c r="AK1086" s="3" t="s">
        <v>13767</v>
      </c>
      <c r="AL1086" s="3" t="s">
        <v>13768</v>
      </c>
      <c r="AM1086" s="3" t="s">
        <v>13115</v>
      </c>
      <c r="AN1086" s="3" t="s">
        <v>14793</v>
      </c>
      <c r="AO1086" s="3" t="s">
        <v>14848</v>
      </c>
      <c r="AP1086" s="3" t="s">
        <v>13202</v>
      </c>
    </row>
    <row r="1087" spans="1:42">
      <c r="A1087" t="s">
        <v>8231</v>
      </c>
      <c r="B1087" t="s">
        <v>29</v>
      </c>
      <c r="C1087">
        <v>278</v>
      </c>
      <c r="D1087" t="s">
        <v>1177</v>
      </c>
      <c r="E1087" t="s">
        <v>31</v>
      </c>
      <c r="F1087" t="s">
        <v>32</v>
      </c>
      <c r="G1087" t="s">
        <v>33</v>
      </c>
      <c r="H1087" t="s">
        <v>1939</v>
      </c>
      <c r="I1087" t="s">
        <v>98</v>
      </c>
      <c r="J1087" t="s">
        <v>102</v>
      </c>
      <c r="L1087">
        <v>1</v>
      </c>
      <c r="M1087">
        <v>1</v>
      </c>
      <c r="N1087" t="s">
        <v>8232</v>
      </c>
      <c r="O1087" t="s">
        <v>38</v>
      </c>
      <c r="P1087" t="s">
        <v>8233</v>
      </c>
      <c r="Q1087" t="s">
        <v>8234</v>
      </c>
      <c r="R1087" t="s">
        <v>40</v>
      </c>
      <c r="S1087">
        <v>573</v>
      </c>
      <c r="T1087">
        <v>573</v>
      </c>
      <c r="U1087" t="s">
        <v>533</v>
      </c>
      <c r="V1087" t="s">
        <v>8235</v>
      </c>
      <c r="X1087" t="s">
        <v>43</v>
      </c>
      <c r="Y1087" t="s">
        <v>108</v>
      </c>
      <c r="Z1087" t="s">
        <v>45</v>
      </c>
      <c r="AA1087" t="s">
        <v>46</v>
      </c>
      <c r="AB1087" t="s">
        <v>8236</v>
      </c>
      <c r="AC1087" t="s">
        <v>6326</v>
      </c>
      <c r="AD1087" t="s">
        <v>8237</v>
      </c>
      <c r="AE1087" t="s">
        <v>13779</v>
      </c>
      <c r="AF1087" t="s">
        <v>533</v>
      </c>
      <c r="AI1087" s="3" t="s">
        <v>13780</v>
      </c>
      <c r="AK1087" s="3" t="s">
        <v>13767</v>
      </c>
      <c r="AL1087" s="3" t="s">
        <v>13768</v>
      </c>
      <c r="AM1087" s="3" t="s">
        <v>13115</v>
      </c>
      <c r="AN1087" s="3" t="s">
        <v>14793</v>
      </c>
      <c r="AO1087" s="3" t="s">
        <v>14848</v>
      </c>
      <c r="AP1087" s="3" t="s">
        <v>13202</v>
      </c>
    </row>
    <row r="1088" spans="1:42">
      <c r="A1088" t="s">
        <v>8238</v>
      </c>
      <c r="B1088" t="s">
        <v>29</v>
      </c>
      <c r="C1088">
        <v>278</v>
      </c>
      <c r="D1088" t="s">
        <v>1177</v>
      </c>
      <c r="E1088" t="s">
        <v>31</v>
      </c>
      <c r="F1088" t="s">
        <v>32</v>
      </c>
      <c r="G1088" t="s">
        <v>33</v>
      </c>
      <c r="H1088" t="s">
        <v>1939</v>
      </c>
      <c r="I1088" t="s">
        <v>98</v>
      </c>
      <c r="J1088" t="s">
        <v>102</v>
      </c>
      <c r="L1088">
        <v>1</v>
      </c>
      <c r="M1088">
        <v>1</v>
      </c>
      <c r="N1088" t="s">
        <v>8239</v>
      </c>
      <c r="O1088" t="s">
        <v>38</v>
      </c>
      <c r="P1088" t="s">
        <v>8240</v>
      </c>
      <c r="Q1088" t="s">
        <v>8241</v>
      </c>
      <c r="R1088" t="s">
        <v>40</v>
      </c>
      <c r="S1088">
        <v>573</v>
      </c>
      <c r="T1088">
        <v>573</v>
      </c>
      <c r="U1088" t="s">
        <v>533</v>
      </c>
      <c r="V1088" t="s">
        <v>8242</v>
      </c>
      <c r="X1088" t="s">
        <v>43</v>
      </c>
      <c r="Y1088" t="s">
        <v>108</v>
      </c>
      <c r="Z1088" t="s">
        <v>45</v>
      </c>
      <c r="AA1088" t="s">
        <v>46</v>
      </c>
      <c r="AB1088" t="s">
        <v>8243</v>
      </c>
      <c r="AC1088" t="s">
        <v>6326</v>
      </c>
      <c r="AD1088" t="s">
        <v>8244</v>
      </c>
      <c r="AE1088" t="s">
        <v>13781</v>
      </c>
      <c r="AF1088" t="s">
        <v>533</v>
      </c>
      <c r="AI1088" s="3" t="s">
        <v>13782</v>
      </c>
      <c r="AK1088" s="3" t="s">
        <v>13767</v>
      </c>
      <c r="AL1088" s="3" t="s">
        <v>13768</v>
      </c>
      <c r="AM1088" s="3" t="s">
        <v>13115</v>
      </c>
      <c r="AN1088" s="3" t="s">
        <v>14793</v>
      </c>
      <c r="AO1088" s="3" t="s">
        <v>14848</v>
      </c>
      <c r="AP1088" s="3" t="s">
        <v>13202</v>
      </c>
    </row>
    <row r="1089" spans="1:42">
      <c r="A1089" t="s">
        <v>8245</v>
      </c>
      <c r="B1089" t="s">
        <v>29</v>
      </c>
      <c r="C1089">
        <v>512</v>
      </c>
      <c r="D1089" t="s">
        <v>434</v>
      </c>
      <c r="E1089" t="s">
        <v>147</v>
      </c>
      <c r="F1089" t="s">
        <v>32</v>
      </c>
      <c r="G1089" t="s">
        <v>33</v>
      </c>
      <c r="H1089" t="s">
        <v>101</v>
      </c>
      <c r="I1089" t="s">
        <v>98</v>
      </c>
      <c r="J1089" t="s">
        <v>200</v>
      </c>
      <c r="K1089" t="s">
        <v>201</v>
      </c>
      <c r="L1089">
        <v>1</v>
      </c>
      <c r="M1089">
        <v>0</v>
      </c>
      <c r="N1089" t="s">
        <v>8246</v>
      </c>
      <c r="O1089" t="s">
        <v>38</v>
      </c>
      <c r="P1089" t="s">
        <v>8247</v>
      </c>
      <c r="Q1089" t="s">
        <v>8248</v>
      </c>
      <c r="R1089" t="s">
        <v>40</v>
      </c>
      <c r="S1089">
        <v>573</v>
      </c>
      <c r="T1089">
        <v>573</v>
      </c>
      <c r="U1089" t="s">
        <v>533</v>
      </c>
      <c r="V1089" t="s">
        <v>8249</v>
      </c>
      <c r="X1089" t="s">
        <v>43</v>
      </c>
      <c r="Y1089" t="s">
        <v>108</v>
      </c>
      <c r="Z1089" t="s">
        <v>45</v>
      </c>
      <c r="AA1089" t="s">
        <v>46</v>
      </c>
      <c r="AB1089" t="s">
        <v>8250</v>
      </c>
      <c r="AC1089" t="s">
        <v>8251</v>
      </c>
      <c r="AD1089" t="s">
        <v>8252</v>
      </c>
      <c r="AE1089" t="s">
        <v>13783</v>
      </c>
      <c r="AF1089" t="s">
        <v>533</v>
      </c>
      <c r="AI1089" s="3" t="s">
        <v>13784</v>
      </c>
      <c r="AK1089" s="3" t="s">
        <v>11658</v>
      </c>
      <c r="AL1089" s="3" t="s">
        <v>11587</v>
      </c>
      <c r="AM1089" s="3" t="s">
        <v>12066</v>
      </c>
      <c r="AN1089" s="3" t="s">
        <v>14823</v>
      </c>
      <c r="AO1089" s="3" t="s">
        <v>14850</v>
      </c>
      <c r="AP1089" s="3" t="s">
        <v>13785</v>
      </c>
    </row>
    <row r="1090" spans="1:42">
      <c r="A1090" t="s">
        <v>8253</v>
      </c>
      <c r="B1090" t="s">
        <v>29</v>
      </c>
      <c r="C1090">
        <v>147</v>
      </c>
      <c r="D1090" t="s">
        <v>100</v>
      </c>
      <c r="E1090" t="s">
        <v>161</v>
      </c>
      <c r="F1090" t="s">
        <v>1167</v>
      </c>
      <c r="G1090" t="s">
        <v>33</v>
      </c>
      <c r="H1090" t="s">
        <v>97</v>
      </c>
      <c r="I1090" t="s">
        <v>35</v>
      </c>
      <c r="J1090" t="s">
        <v>3223</v>
      </c>
      <c r="K1090" t="s">
        <v>201</v>
      </c>
      <c r="L1090">
        <v>1</v>
      </c>
      <c r="M1090">
        <v>1</v>
      </c>
      <c r="N1090" t="s">
        <v>8254</v>
      </c>
      <c r="O1090" t="s">
        <v>38</v>
      </c>
      <c r="P1090" t="s">
        <v>8255</v>
      </c>
      <c r="R1090" t="s">
        <v>40</v>
      </c>
      <c r="S1090">
        <v>573</v>
      </c>
      <c r="T1090">
        <v>573</v>
      </c>
      <c r="U1090" t="s">
        <v>533</v>
      </c>
      <c r="V1090" t="s">
        <v>8256</v>
      </c>
      <c r="X1090" t="s">
        <v>43</v>
      </c>
      <c r="Y1090" t="s">
        <v>44</v>
      </c>
      <c r="Z1090" t="s">
        <v>45</v>
      </c>
      <c r="AA1090" t="s">
        <v>46</v>
      </c>
      <c r="AB1090" t="s">
        <v>8257</v>
      </c>
      <c r="AC1090" t="s">
        <v>8258</v>
      </c>
      <c r="AD1090" t="s">
        <v>8259</v>
      </c>
      <c r="AE1090" t="s">
        <v>13786</v>
      </c>
      <c r="AF1090" t="s">
        <v>533</v>
      </c>
      <c r="AI1090" s="3" t="s">
        <v>13787</v>
      </c>
      <c r="AK1090" s="3" t="s">
        <v>13464</v>
      </c>
      <c r="AL1090" s="3" t="s">
        <v>11587</v>
      </c>
      <c r="AM1090" s="3" t="s">
        <v>12569</v>
      </c>
      <c r="AN1090" s="3" t="s">
        <v>14824</v>
      </c>
      <c r="AO1090" s="3" t="s">
        <v>14848</v>
      </c>
      <c r="AP1090" s="3" t="s">
        <v>13788</v>
      </c>
    </row>
    <row r="1091" spans="1:42">
      <c r="A1091" t="s">
        <v>8260</v>
      </c>
      <c r="B1091" t="s">
        <v>29</v>
      </c>
      <c r="C1091">
        <v>11</v>
      </c>
      <c r="D1091" t="s">
        <v>100</v>
      </c>
      <c r="E1091" t="s">
        <v>147</v>
      </c>
      <c r="F1091" t="s">
        <v>32</v>
      </c>
      <c r="G1091" t="s">
        <v>33</v>
      </c>
      <c r="H1091" t="s">
        <v>101</v>
      </c>
      <c r="I1091" t="s">
        <v>98</v>
      </c>
      <c r="J1091" t="s">
        <v>102</v>
      </c>
      <c r="K1091" t="s">
        <v>201</v>
      </c>
      <c r="L1091">
        <v>1</v>
      </c>
      <c r="M1091">
        <v>0</v>
      </c>
      <c r="N1091" t="s">
        <v>8261</v>
      </c>
      <c r="O1091" t="s">
        <v>38</v>
      </c>
      <c r="P1091" t="s">
        <v>8262</v>
      </c>
      <c r="Q1091" t="s">
        <v>8263</v>
      </c>
      <c r="R1091" t="s">
        <v>40</v>
      </c>
      <c r="S1091">
        <v>573</v>
      </c>
      <c r="T1091">
        <v>573</v>
      </c>
      <c r="U1091" t="s">
        <v>533</v>
      </c>
      <c r="V1091" t="s">
        <v>8264</v>
      </c>
      <c r="X1091" t="s">
        <v>43</v>
      </c>
      <c r="Y1091" t="s">
        <v>108</v>
      </c>
      <c r="Z1091" t="s">
        <v>45</v>
      </c>
      <c r="AA1091" t="s">
        <v>46</v>
      </c>
      <c r="AB1091" t="s">
        <v>8265</v>
      </c>
      <c r="AC1091" t="s">
        <v>8066</v>
      </c>
      <c r="AD1091" t="s">
        <v>8067</v>
      </c>
      <c r="AE1091" t="s">
        <v>13789</v>
      </c>
      <c r="AF1091" t="s">
        <v>533</v>
      </c>
      <c r="AI1091" s="3" t="s">
        <v>13790</v>
      </c>
      <c r="AK1091" s="3" t="s">
        <v>13791</v>
      </c>
      <c r="AL1091" s="3" t="s">
        <v>11587</v>
      </c>
      <c r="AM1091" s="3" t="s">
        <v>11699</v>
      </c>
      <c r="AN1091" s="3" t="s">
        <v>14825</v>
      </c>
      <c r="AO1091" s="3" t="s">
        <v>14847</v>
      </c>
      <c r="AP1091" s="3" t="s">
        <v>13792</v>
      </c>
    </row>
    <row r="1092" spans="1:42">
      <c r="A1092" t="s">
        <v>8266</v>
      </c>
      <c r="B1092" t="s">
        <v>29</v>
      </c>
      <c r="C1092">
        <v>1</v>
      </c>
      <c r="D1092" t="s">
        <v>1177</v>
      </c>
      <c r="E1092" t="s">
        <v>161</v>
      </c>
      <c r="F1092" t="s">
        <v>32</v>
      </c>
      <c r="G1092" t="s">
        <v>33</v>
      </c>
      <c r="H1092" t="s">
        <v>97</v>
      </c>
      <c r="I1092" t="s">
        <v>35</v>
      </c>
      <c r="J1092" t="s">
        <v>179</v>
      </c>
      <c r="L1092">
        <v>1</v>
      </c>
      <c r="M1092">
        <v>1</v>
      </c>
      <c r="N1092" t="s">
        <v>8267</v>
      </c>
      <c r="O1092" t="s">
        <v>38</v>
      </c>
      <c r="P1092" t="s">
        <v>8268</v>
      </c>
      <c r="Q1092" t="s">
        <v>8269</v>
      </c>
      <c r="R1092" t="s">
        <v>40</v>
      </c>
      <c r="S1092">
        <v>573</v>
      </c>
      <c r="T1092">
        <v>573</v>
      </c>
      <c r="U1092" t="s">
        <v>533</v>
      </c>
      <c r="V1092" t="s">
        <v>8270</v>
      </c>
      <c r="X1092" t="s">
        <v>43</v>
      </c>
      <c r="Y1092" t="s">
        <v>108</v>
      </c>
      <c r="Z1092" t="s">
        <v>45</v>
      </c>
      <c r="AA1092" t="s">
        <v>46</v>
      </c>
      <c r="AB1092" t="s">
        <v>8271</v>
      </c>
      <c r="AC1092" t="s">
        <v>8066</v>
      </c>
      <c r="AD1092" t="s">
        <v>8067</v>
      </c>
      <c r="AE1092" t="s">
        <v>13793</v>
      </c>
      <c r="AF1092" t="s">
        <v>533</v>
      </c>
      <c r="AI1092" s="3" t="s">
        <v>13794</v>
      </c>
      <c r="AK1092" s="3" t="s">
        <v>11827</v>
      </c>
      <c r="AL1092" s="3" t="s">
        <v>11587</v>
      </c>
      <c r="AM1092" s="3" t="s">
        <v>11699</v>
      </c>
      <c r="AN1092" s="3" t="s">
        <v>14825</v>
      </c>
      <c r="AO1092" s="3" t="s">
        <v>14846</v>
      </c>
      <c r="AP1092" s="3" t="s">
        <v>13792</v>
      </c>
    </row>
    <row r="1093" spans="1:42">
      <c r="A1093" t="s">
        <v>8272</v>
      </c>
      <c r="B1093" t="s">
        <v>29</v>
      </c>
      <c r="C1093">
        <v>14</v>
      </c>
      <c r="D1093" t="s">
        <v>164</v>
      </c>
      <c r="E1093" t="s">
        <v>397</v>
      </c>
      <c r="F1093" t="s">
        <v>32</v>
      </c>
      <c r="G1093" t="s">
        <v>33</v>
      </c>
      <c r="H1093" t="s">
        <v>101</v>
      </c>
      <c r="I1093" t="s">
        <v>98</v>
      </c>
      <c r="J1093" t="s">
        <v>168</v>
      </c>
      <c r="K1093" t="s">
        <v>201</v>
      </c>
      <c r="L1093">
        <v>1</v>
      </c>
      <c r="M1093">
        <v>1</v>
      </c>
      <c r="N1093" t="s">
        <v>8273</v>
      </c>
      <c r="O1093" t="s">
        <v>38</v>
      </c>
      <c r="P1093" t="s">
        <v>8274</v>
      </c>
      <c r="Q1093" t="s">
        <v>8275</v>
      </c>
      <c r="R1093" t="s">
        <v>40</v>
      </c>
      <c r="S1093">
        <v>573</v>
      </c>
      <c r="T1093">
        <v>573</v>
      </c>
      <c r="U1093" t="s">
        <v>533</v>
      </c>
      <c r="V1093" t="s">
        <v>8276</v>
      </c>
      <c r="X1093" t="s">
        <v>43</v>
      </c>
      <c r="Y1093" t="s">
        <v>81</v>
      </c>
      <c r="Z1093" t="s">
        <v>45</v>
      </c>
      <c r="AA1093" t="s">
        <v>46</v>
      </c>
      <c r="AB1093" t="s">
        <v>8277</v>
      </c>
      <c r="AC1093" t="s">
        <v>7984</v>
      </c>
      <c r="AD1093" t="s">
        <v>8278</v>
      </c>
      <c r="AE1093" t="s">
        <v>13795</v>
      </c>
      <c r="AF1093" t="s">
        <v>533</v>
      </c>
      <c r="AI1093" s="3" t="s">
        <v>13796</v>
      </c>
      <c r="AK1093" s="3" t="s">
        <v>11658</v>
      </c>
      <c r="AL1093" s="3" t="s">
        <v>11587</v>
      </c>
      <c r="AM1093" s="3" t="s">
        <v>13695</v>
      </c>
      <c r="AO1093" s="3">
        <v>2014</v>
      </c>
      <c r="AP1093" s="3" t="s">
        <v>7984</v>
      </c>
    </row>
    <row r="1094" spans="1:42">
      <c r="A1094" t="s">
        <v>8279</v>
      </c>
      <c r="B1094" t="s">
        <v>29</v>
      </c>
      <c r="C1094" t="s">
        <v>485</v>
      </c>
      <c r="D1094" t="s">
        <v>30</v>
      </c>
      <c r="E1094" t="s">
        <v>31</v>
      </c>
      <c r="F1094" t="s">
        <v>32</v>
      </c>
      <c r="G1094" t="s">
        <v>33</v>
      </c>
      <c r="H1094" t="s">
        <v>167</v>
      </c>
      <c r="I1094" t="s">
        <v>35</v>
      </c>
      <c r="J1094" t="s">
        <v>8280</v>
      </c>
      <c r="L1094">
        <v>0</v>
      </c>
      <c r="M1094">
        <v>0</v>
      </c>
      <c r="N1094" t="s">
        <v>8281</v>
      </c>
      <c r="O1094" t="s">
        <v>38</v>
      </c>
      <c r="P1094" t="s">
        <v>8282</v>
      </c>
      <c r="Q1094" t="s">
        <v>8283</v>
      </c>
      <c r="R1094" t="s">
        <v>40</v>
      </c>
      <c r="S1094">
        <v>573</v>
      </c>
      <c r="T1094">
        <v>573</v>
      </c>
      <c r="U1094" t="s">
        <v>533</v>
      </c>
      <c r="V1094" t="s">
        <v>8284</v>
      </c>
      <c r="X1094" t="s">
        <v>43</v>
      </c>
      <c r="Y1094" t="s">
        <v>108</v>
      </c>
      <c r="Z1094" t="s">
        <v>45</v>
      </c>
      <c r="AA1094" t="s">
        <v>46</v>
      </c>
      <c r="AB1094" t="s">
        <v>8285</v>
      </c>
      <c r="AC1094" t="s">
        <v>8286</v>
      </c>
      <c r="AD1094" t="s">
        <v>8287</v>
      </c>
      <c r="AE1094" t="s">
        <v>13797</v>
      </c>
      <c r="AF1094" t="s">
        <v>533</v>
      </c>
      <c r="AI1094" s="3" t="s">
        <v>13798</v>
      </c>
      <c r="AK1094" s="3" t="s">
        <v>11658</v>
      </c>
      <c r="AL1094" s="3" t="s">
        <v>11587</v>
      </c>
      <c r="AM1094" s="3" t="s">
        <v>11828</v>
      </c>
      <c r="AN1094" s="3" t="s">
        <v>14788</v>
      </c>
      <c r="AO1094" s="3" t="s">
        <v>14850</v>
      </c>
      <c r="AP1094" s="3" t="s">
        <v>13799</v>
      </c>
    </row>
    <row r="1095" spans="1:42">
      <c r="A1095" t="s">
        <v>8288</v>
      </c>
      <c r="B1095" t="s">
        <v>29</v>
      </c>
      <c r="C1095" t="s">
        <v>485</v>
      </c>
      <c r="D1095" t="s">
        <v>30</v>
      </c>
      <c r="E1095" t="s">
        <v>8289</v>
      </c>
      <c r="F1095" t="s">
        <v>51</v>
      </c>
      <c r="G1095" t="s">
        <v>114</v>
      </c>
      <c r="H1095" t="s">
        <v>1098</v>
      </c>
      <c r="I1095" t="s">
        <v>35</v>
      </c>
      <c r="J1095" t="s">
        <v>8290</v>
      </c>
      <c r="L1095">
        <v>1</v>
      </c>
      <c r="M1095">
        <v>1</v>
      </c>
      <c r="N1095" t="s">
        <v>8291</v>
      </c>
      <c r="O1095" t="s">
        <v>38</v>
      </c>
      <c r="P1095" t="s">
        <v>8292</v>
      </c>
      <c r="Q1095" t="s">
        <v>8293</v>
      </c>
      <c r="R1095" t="s">
        <v>40</v>
      </c>
      <c r="S1095">
        <v>573</v>
      </c>
      <c r="T1095">
        <v>573</v>
      </c>
      <c r="U1095" t="s">
        <v>533</v>
      </c>
      <c r="V1095" t="s">
        <v>8294</v>
      </c>
      <c r="X1095" t="s">
        <v>43</v>
      </c>
      <c r="Y1095" t="s">
        <v>108</v>
      </c>
      <c r="Z1095" t="s">
        <v>45</v>
      </c>
      <c r="AA1095" t="s">
        <v>46</v>
      </c>
      <c r="AB1095" t="s">
        <v>8295</v>
      </c>
      <c r="AC1095" t="s">
        <v>8286</v>
      </c>
      <c r="AD1095" t="s">
        <v>8296</v>
      </c>
      <c r="AE1095" t="s">
        <v>13800</v>
      </c>
      <c r="AF1095" t="s">
        <v>533</v>
      </c>
      <c r="AI1095" s="3" t="s">
        <v>13801</v>
      </c>
      <c r="AK1095" s="3" t="s">
        <v>11658</v>
      </c>
      <c r="AL1095" s="3" t="s">
        <v>11587</v>
      </c>
      <c r="AM1095" s="3" t="s">
        <v>11828</v>
      </c>
      <c r="AN1095" s="3" t="s">
        <v>14788</v>
      </c>
      <c r="AO1095" s="3" t="s">
        <v>14850</v>
      </c>
      <c r="AP1095" s="3" t="s">
        <v>13799</v>
      </c>
    </row>
    <row r="1096" spans="1:42">
      <c r="A1096" t="s">
        <v>8297</v>
      </c>
      <c r="B1096" t="s">
        <v>29</v>
      </c>
      <c r="C1096">
        <v>11</v>
      </c>
      <c r="D1096" t="s">
        <v>100</v>
      </c>
      <c r="E1096" t="s">
        <v>147</v>
      </c>
      <c r="F1096" t="s">
        <v>32</v>
      </c>
      <c r="G1096" t="s">
        <v>33</v>
      </c>
      <c r="H1096" t="s">
        <v>101</v>
      </c>
      <c r="I1096" t="s">
        <v>98</v>
      </c>
      <c r="J1096" t="s">
        <v>102</v>
      </c>
      <c r="L1096">
        <v>0</v>
      </c>
      <c r="M1096">
        <v>0</v>
      </c>
      <c r="N1096" t="s">
        <v>8298</v>
      </c>
      <c r="O1096" t="s">
        <v>38</v>
      </c>
      <c r="P1096" t="s">
        <v>8299</v>
      </c>
      <c r="Q1096" t="s">
        <v>8300</v>
      </c>
      <c r="R1096" t="s">
        <v>40</v>
      </c>
      <c r="S1096">
        <v>573</v>
      </c>
      <c r="T1096">
        <v>573</v>
      </c>
      <c r="U1096" t="s">
        <v>533</v>
      </c>
      <c r="V1096" t="s">
        <v>8301</v>
      </c>
      <c r="X1096" t="s">
        <v>43</v>
      </c>
      <c r="Y1096" t="s">
        <v>108</v>
      </c>
      <c r="Z1096" t="s">
        <v>45</v>
      </c>
      <c r="AA1096" t="s">
        <v>46</v>
      </c>
      <c r="AB1096" t="s">
        <v>8302</v>
      </c>
      <c r="AC1096" t="s">
        <v>8286</v>
      </c>
      <c r="AD1096" t="s">
        <v>8303</v>
      </c>
      <c r="AE1096" t="s">
        <v>13802</v>
      </c>
      <c r="AF1096" t="s">
        <v>533</v>
      </c>
      <c r="AI1096" s="3" t="s">
        <v>13803</v>
      </c>
      <c r="AK1096" s="3" t="s">
        <v>11658</v>
      </c>
      <c r="AL1096" s="3" t="s">
        <v>11587</v>
      </c>
      <c r="AM1096" s="3" t="s">
        <v>11828</v>
      </c>
      <c r="AN1096" s="3" t="s">
        <v>14788</v>
      </c>
      <c r="AO1096" s="3" t="s">
        <v>14850</v>
      </c>
      <c r="AP1096" s="3" t="s">
        <v>13799</v>
      </c>
    </row>
    <row r="1097" spans="1:42">
      <c r="A1097" t="s">
        <v>8304</v>
      </c>
      <c r="B1097" t="s">
        <v>29</v>
      </c>
      <c r="C1097">
        <v>258</v>
      </c>
      <c r="D1097" t="s">
        <v>100</v>
      </c>
      <c r="E1097" t="s">
        <v>147</v>
      </c>
      <c r="F1097" t="s">
        <v>32</v>
      </c>
      <c r="G1097" t="s">
        <v>33</v>
      </c>
      <c r="H1097" t="s">
        <v>101</v>
      </c>
      <c r="I1097" t="s">
        <v>98</v>
      </c>
      <c r="J1097" t="s">
        <v>200</v>
      </c>
      <c r="L1097">
        <v>1</v>
      </c>
      <c r="M1097">
        <v>1</v>
      </c>
      <c r="N1097" t="s">
        <v>8305</v>
      </c>
      <c r="O1097" t="s">
        <v>38</v>
      </c>
      <c r="P1097" t="s">
        <v>8306</v>
      </c>
      <c r="R1097" t="s">
        <v>40</v>
      </c>
      <c r="S1097">
        <v>573</v>
      </c>
      <c r="T1097">
        <v>573</v>
      </c>
      <c r="U1097" t="s">
        <v>533</v>
      </c>
      <c r="V1097" t="s">
        <v>8307</v>
      </c>
      <c r="X1097" t="s">
        <v>43</v>
      </c>
      <c r="Y1097" t="s">
        <v>44</v>
      </c>
      <c r="Z1097" t="s">
        <v>45</v>
      </c>
      <c r="AA1097" t="s">
        <v>46</v>
      </c>
      <c r="AB1097" t="s">
        <v>8308</v>
      </c>
      <c r="AC1097" t="s">
        <v>4037</v>
      </c>
      <c r="AD1097" t="s">
        <v>8309</v>
      </c>
      <c r="AE1097" t="s">
        <v>13804</v>
      </c>
      <c r="AF1097" t="s">
        <v>533</v>
      </c>
      <c r="AI1097" s="3" t="s">
        <v>13805</v>
      </c>
      <c r="AK1097" s="3" t="s">
        <v>12219</v>
      </c>
      <c r="AL1097" s="3" t="s">
        <v>11587</v>
      </c>
      <c r="AM1097" s="3" t="s">
        <v>11611</v>
      </c>
      <c r="AN1097" s="3" t="s">
        <v>14818</v>
      </c>
      <c r="AO1097" s="3" t="s">
        <v>14848</v>
      </c>
      <c r="AP1097" s="3" t="s">
        <v>13806</v>
      </c>
    </row>
    <row r="1098" spans="1:42">
      <c r="A1098" t="s">
        <v>8310</v>
      </c>
      <c r="B1098" t="s">
        <v>29</v>
      </c>
      <c r="C1098">
        <v>258</v>
      </c>
      <c r="D1098" t="s">
        <v>100</v>
      </c>
      <c r="E1098" t="s">
        <v>147</v>
      </c>
      <c r="F1098" t="s">
        <v>32</v>
      </c>
      <c r="G1098" t="s">
        <v>33</v>
      </c>
      <c r="H1098" t="s">
        <v>101</v>
      </c>
      <c r="I1098" t="s">
        <v>98</v>
      </c>
      <c r="J1098" t="s">
        <v>200</v>
      </c>
      <c r="L1098">
        <v>1</v>
      </c>
      <c r="M1098">
        <v>1</v>
      </c>
      <c r="N1098" t="s">
        <v>8311</v>
      </c>
      <c r="O1098" t="s">
        <v>38</v>
      </c>
      <c r="P1098" t="s">
        <v>8312</v>
      </c>
      <c r="R1098" t="s">
        <v>40</v>
      </c>
      <c r="S1098">
        <v>573</v>
      </c>
      <c r="T1098">
        <v>573</v>
      </c>
      <c r="U1098" t="s">
        <v>533</v>
      </c>
      <c r="V1098" t="s">
        <v>8313</v>
      </c>
      <c r="X1098" t="s">
        <v>43</v>
      </c>
      <c r="Y1098" t="s">
        <v>44</v>
      </c>
      <c r="Z1098" t="s">
        <v>45</v>
      </c>
      <c r="AA1098" t="s">
        <v>46</v>
      </c>
      <c r="AB1098" t="s">
        <v>8314</v>
      </c>
      <c r="AC1098" t="s">
        <v>4037</v>
      </c>
      <c r="AD1098" t="s">
        <v>8315</v>
      </c>
      <c r="AE1098" t="s">
        <v>13807</v>
      </c>
      <c r="AF1098" t="s">
        <v>533</v>
      </c>
      <c r="AI1098" s="3" t="s">
        <v>13808</v>
      </c>
      <c r="AK1098" s="3" t="s">
        <v>11896</v>
      </c>
      <c r="AL1098" s="3" t="s">
        <v>11587</v>
      </c>
      <c r="AM1098" s="3" t="s">
        <v>11611</v>
      </c>
      <c r="AN1098" s="3" t="s">
        <v>14818</v>
      </c>
      <c r="AO1098" s="3" t="s">
        <v>14849</v>
      </c>
      <c r="AP1098" s="3" t="s">
        <v>13806</v>
      </c>
    </row>
    <row r="1099" spans="1:42">
      <c r="A1099" t="s">
        <v>8316</v>
      </c>
      <c r="B1099" t="s">
        <v>29</v>
      </c>
      <c r="C1099">
        <v>258</v>
      </c>
      <c r="D1099" t="s">
        <v>100</v>
      </c>
      <c r="E1099" t="s">
        <v>147</v>
      </c>
      <c r="F1099" t="s">
        <v>32</v>
      </c>
      <c r="G1099" t="s">
        <v>33</v>
      </c>
      <c r="H1099" t="s">
        <v>101</v>
      </c>
      <c r="I1099" t="s">
        <v>98</v>
      </c>
      <c r="J1099" t="s">
        <v>200</v>
      </c>
      <c r="L1099">
        <v>1</v>
      </c>
      <c r="M1099">
        <v>1</v>
      </c>
      <c r="N1099" t="s">
        <v>8317</v>
      </c>
      <c r="O1099" t="s">
        <v>38</v>
      </c>
      <c r="P1099" t="s">
        <v>8318</v>
      </c>
      <c r="R1099" t="s">
        <v>40</v>
      </c>
      <c r="S1099">
        <v>573</v>
      </c>
      <c r="T1099">
        <v>573</v>
      </c>
      <c r="U1099" t="s">
        <v>533</v>
      </c>
      <c r="V1099" t="s">
        <v>8319</v>
      </c>
      <c r="X1099" t="s">
        <v>43</v>
      </c>
      <c r="Y1099" t="s">
        <v>44</v>
      </c>
      <c r="Z1099" t="s">
        <v>45</v>
      </c>
      <c r="AA1099" t="s">
        <v>46</v>
      </c>
      <c r="AB1099" t="s">
        <v>8320</v>
      </c>
      <c r="AC1099" t="s">
        <v>4037</v>
      </c>
      <c r="AD1099" t="s">
        <v>8321</v>
      </c>
      <c r="AE1099" t="s">
        <v>13809</v>
      </c>
      <c r="AF1099" t="s">
        <v>533</v>
      </c>
      <c r="AI1099" s="3" t="s">
        <v>13810</v>
      </c>
      <c r="AK1099" s="3" t="s">
        <v>12219</v>
      </c>
      <c r="AL1099" s="3" t="s">
        <v>11587</v>
      </c>
      <c r="AM1099" s="3" t="s">
        <v>11611</v>
      </c>
      <c r="AN1099" s="3" t="s">
        <v>14818</v>
      </c>
      <c r="AO1099" s="3" t="s">
        <v>14849</v>
      </c>
      <c r="AP1099" s="3" t="s">
        <v>13806</v>
      </c>
    </row>
    <row r="1100" spans="1:42">
      <c r="A1100" t="s">
        <v>8322</v>
      </c>
      <c r="B1100" t="s">
        <v>29</v>
      </c>
      <c r="C1100">
        <v>258</v>
      </c>
      <c r="D1100" t="s">
        <v>100</v>
      </c>
      <c r="E1100" t="s">
        <v>147</v>
      </c>
      <c r="F1100" t="s">
        <v>32</v>
      </c>
      <c r="G1100" t="s">
        <v>33</v>
      </c>
      <c r="H1100" t="s">
        <v>101</v>
      </c>
      <c r="I1100" t="s">
        <v>98</v>
      </c>
      <c r="J1100" t="s">
        <v>200</v>
      </c>
      <c r="L1100">
        <v>1</v>
      </c>
      <c r="M1100">
        <v>1</v>
      </c>
      <c r="N1100" t="s">
        <v>8323</v>
      </c>
      <c r="O1100" t="s">
        <v>38</v>
      </c>
      <c r="P1100" t="s">
        <v>8324</v>
      </c>
      <c r="R1100" t="s">
        <v>40</v>
      </c>
      <c r="S1100">
        <v>573</v>
      </c>
      <c r="T1100">
        <v>573</v>
      </c>
      <c r="U1100" t="s">
        <v>533</v>
      </c>
      <c r="V1100" t="s">
        <v>8325</v>
      </c>
      <c r="X1100" t="s">
        <v>43</v>
      </c>
      <c r="Y1100" t="s">
        <v>44</v>
      </c>
      <c r="Z1100" t="s">
        <v>45</v>
      </c>
      <c r="AA1100" t="s">
        <v>46</v>
      </c>
      <c r="AB1100" t="s">
        <v>8326</v>
      </c>
      <c r="AC1100" t="s">
        <v>3243</v>
      </c>
      <c r="AD1100" t="s">
        <v>8327</v>
      </c>
      <c r="AE1100" t="s">
        <v>13811</v>
      </c>
      <c r="AF1100" t="s">
        <v>533</v>
      </c>
      <c r="AI1100" s="3" t="s">
        <v>13812</v>
      </c>
      <c r="AK1100" s="3" t="s">
        <v>12614</v>
      </c>
      <c r="AL1100" s="3" t="s">
        <v>11587</v>
      </c>
      <c r="AM1100" s="3" t="s">
        <v>11611</v>
      </c>
      <c r="AN1100" s="3" t="s">
        <v>14784</v>
      </c>
      <c r="AO1100" s="3" t="s">
        <v>14850</v>
      </c>
      <c r="AP1100" s="3" t="s">
        <v>12611</v>
      </c>
    </row>
    <row r="1101" spans="1:42">
      <c r="A1101" t="s">
        <v>8328</v>
      </c>
      <c r="B1101" t="s">
        <v>29</v>
      </c>
      <c r="C1101">
        <v>23</v>
      </c>
      <c r="D1101" t="s">
        <v>30</v>
      </c>
      <c r="E1101" t="s">
        <v>31</v>
      </c>
      <c r="F1101" t="s">
        <v>32</v>
      </c>
      <c r="G1101" t="s">
        <v>33</v>
      </c>
      <c r="H1101" t="s">
        <v>34</v>
      </c>
      <c r="I1101" t="s">
        <v>35</v>
      </c>
      <c r="J1101" t="s">
        <v>36</v>
      </c>
      <c r="K1101" t="s">
        <v>201</v>
      </c>
      <c r="L1101">
        <v>1</v>
      </c>
      <c r="M1101">
        <v>1</v>
      </c>
      <c r="N1101" t="s">
        <v>8329</v>
      </c>
      <c r="O1101" t="s">
        <v>38</v>
      </c>
      <c r="P1101" t="s">
        <v>8330</v>
      </c>
      <c r="R1101" t="s">
        <v>40</v>
      </c>
      <c r="S1101">
        <v>573</v>
      </c>
      <c r="T1101">
        <v>573</v>
      </c>
      <c r="U1101" t="s">
        <v>533</v>
      </c>
      <c r="V1101" t="s">
        <v>8331</v>
      </c>
      <c r="X1101" t="s">
        <v>43</v>
      </c>
      <c r="Y1101" t="s">
        <v>44</v>
      </c>
      <c r="Z1101" t="s">
        <v>45</v>
      </c>
      <c r="AA1101" t="s">
        <v>46</v>
      </c>
      <c r="AB1101" t="s">
        <v>8332</v>
      </c>
      <c r="AC1101" t="s">
        <v>8258</v>
      </c>
      <c r="AD1101" t="s">
        <v>8333</v>
      </c>
      <c r="AE1101" t="s">
        <v>13813</v>
      </c>
      <c r="AF1101" t="s">
        <v>533</v>
      </c>
      <c r="AJ1101" s="3" t="s">
        <v>8331</v>
      </c>
      <c r="AK1101" s="3" t="s">
        <v>13458</v>
      </c>
      <c r="AL1101" s="3" t="s">
        <v>11587</v>
      </c>
      <c r="AM1101" s="3" t="s">
        <v>12569</v>
      </c>
      <c r="AN1101" s="3" t="s">
        <v>14824</v>
      </c>
      <c r="AO1101" s="3" t="s">
        <v>14845</v>
      </c>
      <c r="AP1101" s="3" t="s">
        <v>13788</v>
      </c>
    </row>
    <row r="1102" spans="1:42">
      <c r="A1102" t="s">
        <v>8334</v>
      </c>
      <c r="B1102" t="s">
        <v>29</v>
      </c>
      <c r="C1102">
        <v>395</v>
      </c>
      <c r="D1102" t="s">
        <v>100</v>
      </c>
      <c r="E1102" t="s">
        <v>31</v>
      </c>
      <c r="F1102" t="s">
        <v>51</v>
      </c>
      <c r="G1102" t="s">
        <v>136</v>
      </c>
      <c r="H1102" t="s">
        <v>101</v>
      </c>
      <c r="I1102" t="s">
        <v>98</v>
      </c>
      <c r="J1102" t="s">
        <v>102</v>
      </c>
      <c r="L1102">
        <v>1</v>
      </c>
      <c r="M1102">
        <v>0</v>
      </c>
      <c r="N1102" t="s">
        <v>8335</v>
      </c>
      <c r="O1102" t="s">
        <v>38</v>
      </c>
      <c r="P1102" t="s">
        <v>8336</v>
      </c>
      <c r="R1102" t="s">
        <v>40</v>
      </c>
      <c r="S1102">
        <v>573</v>
      </c>
      <c r="T1102">
        <v>573</v>
      </c>
      <c r="U1102" t="s">
        <v>533</v>
      </c>
      <c r="V1102" t="s">
        <v>8337</v>
      </c>
      <c r="X1102" t="s">
        <v>43</v>
      </c>
      <c r="Y1102" t="s">
        <v>44</v>
      </c>
      <c r="Z1102" t="s">
        <v>45</v>
      </c>
      <c r="AA1102" t="s">
        <v>46</v>
      </c>
      <c r="AB1102" t="s">
        <v>8338</v>
      </c>
      <c r="AC1102" t="s">
        <v>8258</v>
      </c>
      <c r="AD1102" t="s">
        <v>8339</v>
      </c>
      <c r="AE1102" t="s">
        <v>13814</v>
      </c>
      <c r="AF1102" t="s">
        <v>533</v>
      </c>
      <c r="AI1102" s="3" t="s">
        <v>13815</v>
      </c>
      <c r="AK1102" s="3" t="s">
        <v>11946</v>
      </c>
      <c r="AL1102" s="3" t="s">
        <v>11587</v>
      </c>
      <c r="AM1102" s="3" t="s">
        <v>12569</v>
      </c>
      <c r="AN1102" s="3" t="s">
        <v>14824</v>
      </c>
      <c r="AO1102" s="3" t="s">
        <v>14847</v>
      </c>
      <c r="AP1102" s="3" t="s">
        <v>13788</v>
      </c>
    </row>
    <row r="1103" spans="1:42">
      <c r="A1103" t="s">
        <v>8340</v>
      </c>
      <c r="B1103" t="s">
        <v>29</v>
      </c>
      <c r="C1103">
        <v>15</v>
      </c>
      <c r="D1103" t="s">
        <v>164</v>
      </c>
      <c r="E1103" t="s">
        <v>31</v>
      </c>
      <c r="F1103" t="s">
        <v>32</v>
      </c>
      <c r="G1103" t="s">
        <v>33</v>
      </c>
      <c r="H1103" t="s">
        <v>101</v>
      </c>
      <c r="I1103" t="s">
        <v>98</v>
      </c>
      <c r="J1103" t="s">
        <v>168</v>
      </c>
      <c r="L1103">
        <v>1</v>
      </c>
      <c r="M1103">
        <v>1</v>
      </c>
      <c r="N1103" t="s">
        <v>8341</v>
      </c>
      <c r="O1103" t="s">
        <v>38</v>
      </c>
      <c r="P1103" t="s">
        <v>8342</v>
      </c>
      <c r="R1103" t="s">
        <v>40</v>
      </c>
      <c r="S1103">
        <v>573</v>
      </c>
      <c r="T1103">
        <v>573</v>
      </c>
      <c r="U1103" t="s">
        <v>533</v>
      </c>
      <c r="V1103" t="s">
        <v>8343</v>
      </c>
      <c r="X1103" t="s">
        <v>43</v>
      </c>
      <c r="Y1103" t="s">
        <v>44</v>
      </c>
      <c r="Z1103" t="s">
        <v>45</v>
      </c>
      <c r="AA1103" t="s">
        <v>46</v>
      </c>
      <c r="AB1103" t="s">
        <v>8344</v>
      </c>
      <c r="AC1103" t="s">
        <v>8258</v>
      </c>
      <c r="AD1103" t="s">
        <v>8345</v>
      </c>
      <c r="AE1103" t="s">
        <v>13816</v>
      </c>
      <c r="AF1103" t="s">
        <v>533</v>
      </c>
      <c r="AI1103" s="3" t="s">
        <v>13817</v>
      </c>
      <c r="AK1103" s="3" t="s">
        <v>13818</v>
      </c>
      <c r="AL1103" s="3" t="s">
        <v>11587</v>
      </c>
      <c r="AM1103" s="3" t="s">
        <v>12569</v>
      </c>
      <c r="AN1103" s="3" t="s">
        <v>14824</v>
      </c>
      <c r="AO1103" s="3" t="s">
        <v>14845</v>
      </c>
      <c r="AP1103" s="3" t="s">
        <v>13788</v>
      </c>
    </row>
    <row r="1104" spans="1:42">
      <c r="A1104" t="s">
        <v>8346</v>
      </c>
      <c r="B1104" t="s">
        <v>29</v>
      </c>
      <c r="C1104">
        <v>11</v>
      </c>
      <c r="D1104" t="s">
        <v>100</v>
      </c>
      <c r="E1104" t="s">
        <v>147</v>
      </c>
      <c r="F1104" t="s">
        <v>32</v>
      </c>
      <c r="G1104" t="s">
        <v>33</v>
      </c>
      <c r="H1104" t="s">
        <v>101</v>
      </c>
      <c r="I1104" t="s">
        <v>98</v>
      </c>
      <c r="J1104" t="s">
        <v>102</v>
      </c>
      <c r="L1104">
        <v>1</v>
      </c>
      <c r="M1104">
        <v>1</v>
      </c>
      <c r="N1104" t="s">
        <v>8347</v>
      </c>
      <c r="O1104" t="s">
        <v>38</v>
      </c>
      <c r="P1104" t="s">
        <v>8348</v>
      </c>
      <c r="R1104" t="s">
        <v>40</v>
      </c>
      <c r="S1104">
        <v>573</v>
      </c>
      <c r="T1104">
        <v>573</v>
      </c>
      <c r="U1104" t="s">
        <v>533</v>
      </c>
      <c r="V1104" t="s">
        <v>8349</v>
      </c>
      <c r="X1104" t="s">
        <v>43</v>
      </c>
      <c r="Y1104" t="s">
        <v>44</v>
      </c>
      <c r="Z1104" t="s">
        <v>45</v>
      </c>
      <c r="AA1104" t="s">
        <v>46</v>
      </c>
      <c r="AB1104" t="s">
        <v>8350</v>
      </c>
      <c r="AC1104" t="s">
        <v>8258</v>
      </c>
      <c r="AD1104" t="s">
        <v>8351</v>
      </c>
      <c r="AE1104" t="s">
        <v>13819</v>
      </c>
      <c r="AF1104" t="s">
        <v>533</v>
      </c>
      <c r="AI1104" s="3" t="s">
        <v>13820</v>
      </c>
      <c r="AK1104" s="3" t="s">
        <v>12382</v>
      </c>
      <c r="AL1104" s="3" t="s">
        <v>11587</v>
      </c>
      <c r="AM1104" s="3" t="s">
        <v>12569</v>
      </c>
      <c r="AN1104" s="3" t="s">
        <v>14824</v>
      </c>
      <c r="AO1104" s="3" t="s">
        <v>14848</v>
      </c>
      <c r="AP1104" s="3" t="s">
        <v>13788</v>
      </c>
    </row>
    <row r="1105" spans="1:42">
      <c r="A1105" t="s">
        <v>8352</v>
      </c>
      <c r="B1105" t="s">
        <v>29</v>
      </c>
      <c r="C1105">
        <v>101</v>
      </c>
      <c r="D1105" t="s">
        <v>30</v>
      </c>
      <c r="E1105" t="s">
        <v>397</v>
      </c>
      <c r="F1105" t="s">
        <v>32</v>
      </c>
      <c r="G1105" t="s">
        <v>1520</v>
      </c>
      <c r="H1105" t="s">
        <v>167</v>
      </c>
      <c r="I1105" t="s">
        <v>98</v>
      </c>
      <c r="J1105" t="s">
        <v>1903</v>
      </c>
      <c r="K1105" t="s">
        <v>201</v>
      </c>
      <c r="L1105">
        <v>1</v>
      </c>
      <c r="M1105">
        <v>1</v>
      </c>
      <c r="N1105" t="s">
        <v>8353</v>
      </c>
      <c r="O1105" t="s">
        <v>38</v>
      </c>
      <c r="P1105" t="s">
        <v>8354</v>
      </c>
      <c r="R1105" t="s">
        <v>40</v>
      </c>
      <c r="S1105">
        <v>573</v>
      </c>
      <c r="T1105">
        <v>573</v>
      </c>
      <c r="U1105" t="s">
        <v>533</v>
      </c>
      <c r="V1105" t="s">
        <v>8355</v>
      </c>
      <c r="X1105" t="s">
        <v>43</v>
      </c>
      <c r="Y1105" t="s">
        <v>44</v>
      </c>
      <c r="Z1105" t="s">
        <v>45</v>
      </c>
      <c r="AA1105" t="s">
        <v>46</v>
      </c>
      <c r="AB1105" t="s">
        <v>8356</v>
      </c>
      <c r="AC1105" t="s">
        <v>8258</v>
      </c>
      <c r="AD1105" t="s">
        <v>8357</v>
      </c>
      <c r="AE1105" t="s">
        <v>13821</v>
      </c>
      <c r="AF1105" t="s">
        <v>533</v>
      </c>
      <c r="AI1105" s="3" t="s">
        <v>13822</v>
      </c>
      <c r="AK1105" s="3" t="s">
        <v>13458</v>
      </c>
      <c r="AL1105" s="3" t="s">
        <v>11587</v>
      </c>
      <c r="AM1105" s="3" t="s">
        <v>12569</v>
      </c>
      <c r="AN1105" s="3" t="s">
        <v>14824</v>
      </c>
      <c r="AO1105" s="3" t="s">
        <v>14848</v>
      </c>
      <c r="AP1105" s="3" t="s">
        <v>13788</v>
      </c>
    </row>
    <row r="1106" spans="1:42">
      <c r="A1106" t="s">
        <v>8358</v>
      </c>
      <c r="B1106" t="s">
        <v>29</v>
      </c>
      <c r="C1106">
        <v>11</v>
      </c>
      <c r="D1106" t="s">
        <v>100</v>
      </c>
      <c r="E1106" t="s">
        <v>147</v>
      </c>
      <c r="F1106" t="s">
        <v>32</v>
      </c>
      <c r="G1106" t="s">
        <v>33</v>
      </c>
      <c r="H1106" t="s">
        <v>101</v>
      </c>
      <c r="I1106" t="s">
        <v>98</v>
      </c>
      <c r="J1106" t="s">
        <v>102</v>
      </c>
      <c r="K1106" t="s">
        <v>201</v>
      </c>
      <c r="L1106">
        <v>1</v>
      </c>
      <c r="M1106">
        <v>0</v>
      </c>
      <c r="N1106" t="s">
        <v>8359</v>
      </c>
      <c r="O1106" t="s">
        <v>38</v>
      </c>
      <c r="P1106" t="s">
        <v>8360</v>
      </c>
      <c r="R1106" t="s">
        <v>40</v>
      </c>
      <c r="S1106">
        <v>573</v>
      </c>
      <c r="T1106">
        <v>573</v>
      </c>
      <c r="U1106" t="s">
        <v>533</v>
      </c>
      <c r="V1106" t="s">
        <v>8361</v>
      </c>
      <c r="X1106" t="s">
        <v>43</v>
      </c>
      <c r="Y1106" t="s">
        <v>44</v>
      </c>
      <c r="Z1106" t="s">
        <v>45</v>
      </c>
      <c r="AA1106" t="s">
        <v>46</v>
      </c>
      <c r="AB1106" t="s">
        <v>8362</v>
      </c>
      <c r="AC1106" t="s">
        <v>8363</v>
      </c>
      <c r="AD1106" t="s">
        <v>8364</v>
      </c>
      <c r="AE1106" t="s">
        <v>13823</v>
      </c>
      <c r="AF1106" t="s">
        <v>533</v>
      </c>
      <c r="AI1106" s="3" t="s">
        <v>13824</v>
      </c>
      <c r="AK1106" s="3" t="s">
        <v>13825</v>
      </c>
      <c r="AL1106" s="3" t="s">
        <v>11587</v>
      </c>
      <c r="AM1106" s="3" t="s">
        <v>11699</v>
      </c>
      <c r="AO1106" s="3" t="s">
        <v>14847</v>
      </c>
      <c r="AP1106" s="3" t="s">
        <v>13826</v>
      </c>
    </row>
    <row r="1107" spans="1:42">
      <c r="A1107" t="s">
        <v>8365</v>
      </c>
      <c r="B1107" t="s">
        <v>29</v>
      </c>
      <c r="C1107">
        <v>101</v>
      </c>
      <c r="D1107" t="s">
        <v>30</v>
      </c>
      <c r="E1107" t="s">
        <v>397</v>
      </c>
      <c r="F1107" t="s">
        <v>32</v>
      </c>
      <c r="G1107" t="s">
        <v>1520</v>
      </c>
      <c r="H1107" t="s">
        <v>167</v>
      </c>
      <c r="I1107" t="s">
        <v>98</v>
      </c>
      <c r="J1107" t="s">
        <v>1903</v>
      </c>
      <c r="K1107" t="s">
        <v>201</v>
      </c>
      <c r="L1107">
        <v>1</v>
      </c>
      <c r="M1107">
        <v>1</v>
      </c>
      <c r="N1107" t="s">
        <v>8366</v>
      </c>
      <c r="O1107" t="s">
        <v>38</v>
      </c>
      <c r="P1107" t="s">
        <v>8367</v>
      </c>
      <c r="R1107" t="s">
        <v>40</v>
      </c>
      <c r="S1107">
        <v>573</v>
      </c>
      <c r="T1107">
        <v>573</v>
      </c>
      <c r="U1107" t="s">
        <v>533</v>
      </c>
      <c r="V1107" t="s">
        <v>8368</v>
      </c>
      <c r="X1107" t="s">
        <v>43</v>
      </c>
      <c r="Y1107" t="s">
        <v>44</v>
      </c>
      <c r="Z1107" t="s">
        <v>45</v>
      </c>
      <c r="AA1107" t="s">
        <v>46</v>
      </c>
      <c r="AB1107" t="s">
        <v>8369</v>
      </c>
      <c r="AC1107" t="s">
        <v>8258</v>
      </c>
      <c r="AD1107" t="s">
        <v>8370</v>
      </c>
      <c r="AE1107" t="s">
        <v>13827</v>
      </c>
      <c r="AF1107" t="s">
        <v>533</v>
      </c>
      <c r="AI1107" s="3" t="s">
        <v>13828</v>
      </c>
      <c r="AK1107" s="3" t="s">
        <v>11696</v>
      </c>
      <c r="AL1107" s="3" t="s">
        <v>11587</v>
      </c>
      <c r="AM1107" s="3" t="s">
        <v>12569</v>
      </c>
      <c r="AN1107" s="3" t="s">
        <v>14824</v>
      </c>
      <c r="AO1107" s="3" t="s">
        <v>14848</v>
      </c>
      <c r="AP1107" s="3" t="s">
        <v>13788</v>
      </c>
    </row>
    <row r="1108" spans="1:42">
      <c r="A1108" t="s">
        <v>8371</v>
      </c>
      <c r="B1108" t="s">
        <v>29</v>
      </c>
      <c r="C1108">
        <v>11</v>
      </c>
      <c r="D1108" t="s">
        <v>100</v>
      </c>
      <c r="E1108" t="s">
        <v>147</v>
      </c>
      <c r="F1108" t="s">
        <v>32</v>
      </c>
      <c r="G1108" t="s">
        <v>33</v>
      </c>
      <c r="H1108" t="s">
        <v>101</v>
      </c>
      <c r="I1108" t="s">
        <v>98</v>
      </c>
      <c r="J1108" t="s">
        <v>102</v>
      </c>
      <c r="L1108">
        <v>1</v>
      </c>
      <c r="M1108">
        <v>0</v>
      </c>
      <c r="N1108" t="s">
        <v>8372</v>
      </c>
      <c r="O1108" t="s">
        <v>38</v>
      </c>
      <c r="P1108" t="s">
        <v>8373</v>
      </c>
      <c r="Q1108" t="s">
        <v>8374</v>
      </c>
      <c r="R1108" t="s">
        <v>40</v>
      </c>
      <c r="S1108">
        <v>573</v>
      </c>
      <c r="T1108">
        <v>573</v>
      </c>
      <c r="U1108" t="s">
        <v>533</v>
      </c>
      <c r="V1108" t="s">
        <v>8375</v>
      </c>
      <c r="X1108" t="s">
        <v>43</v>
      </c>
      <c r="Y1108" t="s">
        <v>108</v>
      </c>
      <c r="Z1108" t="s">
        <v>45</v>
      </c>
      <c r="AA1108" t="s">
        <v>46</v>
      </c>
      <c r="AB1108" t="s">
        <v>8376</v>
      </c>
      <c r="AC1108" t="s">
        <v>571</v>
      </c>
      <c r="AD1108" t="s">
        <v>8377</v>
      </c>
      <c r="AE1108" t="s">
        <v>13829</v>
      </c>
      <c r="AF1108" t="s">
        <v>533</v>
      </c>
      <c r="AI1108" s="3" t="s">
        <v>13830</v>
      </c>
      <c r="AK1108" s="3" t="s">
        <v>13831</v>
      </c>
      <c r="AL1108" s="3" t="s">
        <v>11587</v>
      </c>
      <c r="AM1108" s="3" t="s">
        <v>11611</v>
      </c>
      <c r="AN1108" s="3" t="s">
        <v>14826</v>
      </c>
      <c r="AO1108" s="3" t="s">
        <v>14848</v>
      </c>
    </row>
    <row r="1109" spans="1:42">
      <c r="A1109" t="s">
        <v>8378</v>
      </c>
      <c r="B1109" t="s">
        <v>29</v>
      </c>
      <c r="C1109">
        <v>258</v>
      </c>
      <c r="D1109" t="s">
        <v>100</v>
      </c>
      <c r="E1109" t="s">
        <v>147</v>
      </c>
      <c r="F1109" t="s">
        <v>32</v>
      </c>
      <c r="G1109" t="s">
        <v>33</v>
      </c>
      <c r="H1109" t="s">
        <v>101</v>
      </c>
      <c r="I1109" t="s">
        <v>98</v>
      </c>
      <c r="J1109" t="s">
        <v>200</v>
      </c>
      <c r="L1109">
        <v>1</v>
      </c>
      <c r="M1109">
        <v>1</v>
      </c>
      <c r="N1109" t="s">
        <v>8379</v>
      </c>
      <c r="O1109" t="s">
        <v>38</v>
      </c>
      <c r="P1109" t="s">
        <v>8380</v>
      </c>
      <c r="Q1109" t="s">
        <v>8381</v>
      </c>
      <c r="R1109" t="s">
        <v>40</v>
      </c>
      <c r="S1109">
        <v>573</v>
      </c>
      <c r="T1109">
        <v>573</v>
      </c>
      <c r="U1109" t="s">
        <v>533</v>
      </c>
      <c r="V1109" t="s">
        <v>8382</v>
      </c>
      <c r="X1109" t="s">
        <v>43</v>
      </c>
      <c r="Y1109" t="s">
        <v>108</v>
      </c>
      <c r="Z1109" t="s">
        <v>45</v>
      </c>
      <c r="AA1109" t="s">
        <v>46</v>
      </c>
      <c r="AB1109" t="s">
        <v>8383</v>
      </c>
      <c r="AC1109" t="s">
        <v>571</v>
      </c>
      <c r="AD1109" t="s">
        <v>8384</v>
      </c>
      <c r="AE1109" t="s">
        <v>13832</v>
      </c>
      <c r="AF1109" t="s">
        <v>533</v>
      </c>
      <c r="AI1109" s="3" t="s">
        <v>13833</v>
      </c>
      <c r="AK1109" s="3" t="s">
        <v>11946</v>
      </c>
      <c r="AL1109" s="3" t="s">
        <v>11587</v>
      </c>
      <c r="AM1109" s="3" t="s">
        <v>11611</v>
      </c>
      <c r="AN1109" s="3" t="s">
        <v>14826</v>
      </c>
      <c r="AO1109" s="3" t="s">
        <v>14849</v>
      </c>
    </row>
    <row r="1110" spans="1:42">
      <c r="A1110" t="s">
        <v>8385</v>
      </c>
      <c r="B1110" t="s">
        <v>29</v>
      </c>
      <c r="C1110">
        <v>11</v>
      </c>
      <c r="D1110" t="s">
        <v>100</v>
      </c>
      <c r="E1110" t="s">
        <v>147</v>
      </c>
      <c r="F1110" t="s">
        <v>32</v>
      </c>
      <c r="G1110" t="s">
        <v>33</v>
      </c>
      <c r="H1110" t="s">
        <v>101</v>
      </c>
      <c r="I1110" t="s">
        <v>98</v>
      </c>
      <c r="J1110" t="s">
        <v>102</v>
      </c>
      <c r="L1110">
        <v>1</v>
      </c>
      <c r="M1110">
        <v>1</v>
      </c>
      <c r="N1110" t="s">
        <v>8386</v>
      </c>
      <c r="O1110" t="s">
        <v>38</v>
      </c>
      <c r="P1110" t="s">
        <v>8387</v>
      </c>
      <c r="Q1110" t="s">
        <v>8388</v>
      </c>
      <c r="R1110" t="s">
        <v>40</v>
      </c>
      <c r="S1110">
        <v>573</v>
      </c>
      <c r="T1110">
        <v>573</v>
      </c>
      <c r="U1110" t="s">
        <v>533</v>
      </c>
      <c r="V1110" t="s">
        <v>8389</v>
      </c>
      <c r="X1110" t="s">
        <v>43</v>
      </c>
      <c r="Y1110" t="s">
        <v>108</v>
      </c>
      <c r="Z1110" t="s">
        <v>45</v>
      </c>
      <c r="AA1110" t="s">
        <v>46</v>
      </c>
      <c r="AB1110" t="s">
        <v>8390</v>
      </c>
      <c r="AC1110" t="s">
        <v>571</v>
      </c>
      <c r="AD1110" t="s">
        <v>8391</v>
      </c>
      <c r="AE1110" t="s">
        <v>13834</v>
      </c>
      <c r="AF1110" t="s">
        <v>533</v>
      </c>
      <c r="AI1110" s="3" t="s">
        <v>13835</v>
      </c>
      <c r="AK1110" s="3" t="s">
        <v>11946</v>
      </c>
      <c r="AL1110" s="3" t="s">
        <v>11587</v>
      </c>
      <c r="AM1110" s="3" t="s">
        <v>11611</v>
      </c>
      <c r="AN1110" s="3" t="s">
        <v>14826</v>
      </c>
      <c r="AO1110" s="3" t="s">
        <v>14848</v>
      </c>
    </row>
    <row r="1111" spans="1:42">
      <c r="A1111" t="s">
        <v>8392</v>
      </c>
      <c r="B1111" t="s">
        <v>29</v>
      </c>
      <c r="C1111">
        <v>20</v>
      </c>
      <c r="D1111" t="s">
        <v>30</v>
      </c>
      <c r="E1111" t="s">
        <v>147</v>
      </c>
      <c r="F1111" t="s">
        <v>32</v>
      </c>
      <c r="G1111" t="s">
        <v>33</v>
      </c>
      <c r="H1111" t="s">
        <v>167</v>
      </c>
      <c r="I1111" t="s">
        <v>35</v>
      </c>
      <c r="J1111" t="s">
        <v>102</v>
      </c>
      <c r="L1111">
        <v>1</v>
      </c>
      <c r="M1111">
        <v>1</v>
      </c>
      <c r="N1111" t="s">
        <v>8393</v>
      </c>
      <c r="O1111" t="s">
        <v>38</v>
      </c>
      <c r="P1111" t="s">
        <v>8394</v>
      </c>
      <c r="Q1111" t="s">
        <v>8395</v>
      </c>
      <c r="R1111" t="s">
        <v>40</v>
      </c>
      <c r="S1111">
        <v>573</v>
      </c>
      <c r="T1111">
        <v>573</v>
      </c>
      <c r="U1111" t="s">
        <v>533</v>
      </c>
      <c r="V1111" t="s">
        <v>8396</v>
      </c>
      <c r="X1111" t="s">
        <v>43</v>
      </c>
      <c r="Y1111" t="s">
        <v>108</v>
      </c>
      <c r="Z1111" t="s">
        <v>45</v>
      </c>
      <c r="AA1111" t="s">
        <v>46</v>
      </c>
      <c r="AB1111" t="s">
        <v>8397</v>
      </c>
      <c r="AC1111" t="s">
        <v>571</v>
      </c>
      <c r="AD1111" t="s">
        <v>8398</v>
      </c>
      <c r="AE1111" t="s">
        <v>13836</v>
      </c>
      <c r="AF1111" t="s">
        <v>533</v>
      </c>
      <c r="AI1111" s="3" t="s">
        <v>13837</v>
      </c>
      <c r="AK1111" s="3" t="s">
        <v>13831</v>
      </c>
      <c r="AL1111" s="3" t="s">
        <v>11587</v>
      </c>
      <c r="AM1111" s="3" t="s">
        <v>11611</v>
      </c>
      <c r="AN1111" s="3" t="s">
        <v>14753</v>
      </c>
      <c r="AO1111" s="3" t="s">
        <v>14848</v>
      </c>
    </row>
    <row r="1112" spans="1:42">
      <c r="A1112" t="s">
        <v>8399</v>
      </c>
      <c r="B1112" t="s">
        <v>29</v>
      </c>
      <c r="C1112">
        <v>258</v>
      </c>
      <c r="D1112" t="s">
        <v>100</v>
      </c>
      <c r="E1112" t="s">
        <v>147</v>
      </c>
      <c r="F1112" t="s">
        <v>32</v>
      </c>
      <c r="G1112" t="s">
        <v>33</v>
      </c>
      <c r="H1112" t="s">
        <v>101</v>
      </c>
      <c r="I1112" t="s">
        <v>98</v>
      </c>
      <c r="J1112" t="s">
        <v>200</v>
      </c>
      <c r="K1112" t="s">
        <v>201</v>
      </c>
      <c r="L1112">
        <v>1</v>
      </c>
      <c r="M1112">
        <v>1</v>
      </c>
      <c r="N1112" t="s">
        <v>8400</v>
      </c>
      <c r="O1112" t="s">
        <v>38</v>
      </c>
      <c r="P1112" t="s">
        <v>8401</v>
      </c>
      <c r="Q1112" t="s">
        <v>8402</v>
      </c>
      <c r="R1112" t="s">
        <v>40</v>
      </c>
      <c r="S1112">
        <v>573</v>
      </c>
      <c r="T1112">
        <v>573</v>
      </c>
      <c r="U1112" t="s">
        <v>533</v>
      </c>
      <c r="V1112" t="s">
        <v>8403</v>
      </c>
      <c r="X1112" t="s">
        <v>43</v>
      </c>
      <c r="Y1112" t="s">
        <v>108</v>
      </c>
      <c r="Z1112" t="s">
        <v>45</v>
      </c>
      <c r="AA1112" t="s">
        <v>46</v>
      </c>
      <c r="AB1112" t="s">
        <v>8404</v>
      </c>
      <c r="AC1112" t="s">
        <v>571</v>
      </c>
      <c r="AD1112" t="s">
        <v>8405</v>
      </c>
      <c r="AE1112" t="s">
        <v>13838</v>
      </c>
      <c r="AF1112" t="s">
        <v>533</v>
      </c>
      <c r="AI1112" s="3" t="s">
        <v>13839</v>
      </c>
      <c r="AK1112" s="3" t="s">
        <v>11946</v>
      </c>
      <c r="AL1112" s="3" t="s">
        <v>11587</v>
      </c>
      <c r="AM1112" s="3" t="s">
        <v>11611</v>
      </c>
      <c r="AN1112" s="3" t="s">
        <v>14753</v>
      </c>
      <c r="AO1112" s="3" t="s">
        <v>14848</v>
      </c>
    </row>
    <row r="1113" spans="1:42">
      <c r="A1113" t="s">
        <v>8406</v>
      </c>
      <c r="B1113" t="s">
        <v>29</v>
      </c>
      <c r="C1113">
        <v>258</v>
      </c>
      <c r="D1113" t="s">
        <v>100</v>
      </c>
      <c r="E1113" t="s">
        <v>147</v>
      </c>
      <c r="F1113" t="s">
        <v>32</v>
      </c>
      <c r="G1113" t="s">
        <v>33</v>
      </c>
      <c r="H1113" t="s">
        <v>101</v>
      </c>
      <c r="I1113" t="s">
        <v>98</v>
      </c>
      <c r="J1113" t="s">
        <v>200</v>
      </c>
      <c r="K1113" t="s">
        <v>201</v>
      </c>
      <c r="L1113">
        <v>1</v>
      </c>
      <c r="M1113">
        <v>1</v>
      </c>
      <c r="N1113" t="s">
        <v>8407</v>
      </c>
      <c r="O1113" t="s">
        <v>38</v>
      </c>
      <c r="P1113" t="s">
        <v>8408</v>
      </c>
      <c r="Q1113" t="s">
        <v>8409</v>
      </c>
      <c r="R1113" t="s">
        <v>40</v>
      </c>
      <c r="S1113">
        <v>573</v>
      </c>
      <c r="T1113">
        <v>573</v>
      </c>
      <c r="U1113" t="s">
        <v>533</v>
      </c>
      <c r="V1113" t="s">
        <v>8410</v>
      </c>
      <c r="X1113" t="s">
        <v>43</v>
      </c>
      <c r="Y1113" t="s">
        <v>108</v>
      </c>
      <c r="Z1113" t="s">
        <v>45</v>
      </c>
      <c r="AA1113" t="s">
        <v>46</v>
      </c>
      <c r="AB1113" t="s">
        <v>8411</v>
      </c>
      <c r="AC1113" t="s">
        <v>571</v>
      </c>
      <c r="AD1113" t="s">
        <v>8412</v>
      </c>
      <c r="AE1113" t="s">
        <v>13840</v>
      </c>
      <c r="AF1113" t="s">
        <v>533</v>
      </c>
      <c r="AI1113" s="3" t="s">
        <v>13841</v>
      </c>
      <c r="AK1113" s="3" t="s">
        <v>13842</v>
      </c>
      <c r="AL1113" s="3" t="s">
        <v>11587</v>
      </c>
      <c r="AM1113" s="3" t="s">
        <v>11611</v>
      </c>
      <c r="AN1113" s="3" t="s">
        <v>14753</v>
      </c>
      <c r="AO1113" s="3" t="s">
        <v>14849</v>
      </c>
    </row>
    <row r="1114" spans="1:42">
      <c r="A1114" t="s">
        <v>8413</v>
      </c>
      <c r="B1114" t="s">
        <v>29</v>
      </c>
      <c r="C1114">
        <v>307</v>
      </c>
      <c r="D1114" t="s">
        <v>1177</v>
      </c>
      <c r="E1114" t="s">
        <v>31</v>
      </c>
      <c r="F1114" t="s">
        <v>51</v>
      </c>
      <c r="G1114" t="s">
        <v>1928</v>
      </c>
      <c r="H1114" t="s">
        <v>101</v>
      </c>
      <c r="I1114" t="s">
        <v>98</v>
      </c>
      <c r="J1114" t="s">
        <v>575</v>
      </c>
      <c r="L1114">
        <v>1</v>
      </c>
      <c r="M1114">
        <v>1</v>
      </c>
      <c r="N1114" t="s">
        <v>8414</v>
      </c>
      <c r="O1114" t="s">
        <v>38</v>
      </c>
      <c r="P1114" t="s">
        <v>8415</v>
      </c>
      <c r="Q1114" t="s">
        <v>8416</v>
      </c>
      <c r="R1114" t="s">
        <v>40</v>
      </c>
      <c r="S1114">
        <v>573</v>
      </c>
      <c r="T1114">
        <v>573</v>
      </c>
      <c r="U1114" t="s">
        <v>533</v>
      </c>
      <c r="V1114" t="s">
        <v>8417</v>
      </c>
      <c r="X1114" t="s">
        <v>43</v>
      </c>
      <c r="Y1114" t="s">
        <v>108</v>
      </c>
      <c r="Z1114" t="s">
        <v>45</v>
      </c>
      <c r="AA1114" t="s">
        <v>46</v>
      </c>
      <c r="AB1114" t="s">
        <v>8418</v>
      </c>
      <c r="AC1114" t="s">
        <v>571</v>
      </c>
      <c r="AD1114" t="s">
        <v>8419</v>
      </c>
      <c r="AE1114" t="s">
        <v>13843</v>
      </c>
      <c r="AF1114" t="s">
        <v>533</v>
      </c>
      <c r="AI1114" s="3" t="s">
        <v>13844</v>
      </c>
      <c r="AK1114" s="3" t="s">
        <v>11946</v>
      </c>
      <c r="AL1114" s="3" t="s">
        <v>11587</v>
      </c>
      <c r="AM1114" s="3" t="s">
        <v>11611</v>
      </c>
      <c r="AN1114" s="3" t="s">
        <v>14753</v>
      </c>
      <c r="AO1114" s="3" t="s">
        <v>14848</v>
      </c>
    </row>
    <row r="1115" spans="1:42">
      <c r="A1115" t="s">
        <v>8420</v>
      </c>
      <c r="B1115" t="s">
        <v>29</v>
      </c>
      <c r="C1115">
        <v>258</v>
      </c>
      <c r="D1115" t="s">
        <v>100</v>
      </c>
      <c r="E1115" t="s">
        <v>147</v>
      </c>
      <c r="F1115" t="s">
        <v>32</v>
      </c>
      <c r="G1115" t="s">
        <v>33</v>
      </c>
      <c r="H1115" t="s">
        <v>101</v>
      </c>
      <c r="I1115" t="s">
        <v>98</v>
      </c>
      <c r="J1115" t="s">
        <v>200</v>
      </c>
      <c r="K1115" t="s">
        <v>201</v>
      </c>
      <c r="L1115">
        <v>1</v>
      </c>
      <c r="M1115">
        <v>1</v>
      </c>
      <c r="N1115" t="s">
        <v>8421</v>
      </c>
      <c r="O1115" t="s">
        <v>38</v>
      </c>
      <c r="P1115" t="s">
        <v>8422</v>
      </c>
      <c r="Q1115" t="s">
        <v>8423</v>
      </c>
      <c r="R1115" t="s">
        <v>40</v>
      </c>
      <c r="S1115">
        <v>573</v>
      </c>
      <c r="T1115">
        <v>573</v>
      </c>
      <c r="U1115" t="s">
        <v>533</v>
      </c>
      <c r="V1115" t="s">
        <v>8424</v>
      </c>
      <c r="X1115" t="s">
        <v>43</v>
      </c>
      <c r="Y1115" t="s">
        <v>108</v>
      </c>
      <c r="Z1115" t="s">
        <v>45</v>
      </c>
      <c r="AA1115" t="s">
        <v>46</v>
      </c>
      <c r="AB1115" t="s">
        <v>8425</v>
      </c>
      <c r="AC1115" t="s">
        <v>571</v>
      </c>
      <c r="AD1115" t="s">
        <v>8426</v>
      </c>
      <c r="AE1115" t="s">
        <v>13845</v>
      </c>
      <c r="AF1115" t="s">
        <v>533</v>
      </c>
      <c r="AI1115" s="3" t="s">
        <v>13846</v>
      </c>
      <c r="AK1115" s="3" t="s">
        <v>13831</v>
      </c>
      <c r="AL1115" s="3" t="s">
        <v>11587</v>
      </c>
      <c r="AM1115" s="3" t="s">
        <v>11611</v>
      </c>
      <c r="AN1115" s="3" t="s">
        <v>14753</v>
      </c>
      <c r="AO1115" s="3" t="s">
        <v>14848</v>
      </c>
    </row>
    <row r="1116" spans="1:42">
      <c r="A1116" t="s">
        <v>8427</v>
      </c>
      <c r="B1116" t="s">
        <v>29</v>
      </c>
      <c r="C1116">
        <v>258</v>
      </c>
      <c r="D1116" t="s">
        <v>100</v>
      </c>
      <c r="E1116" t="s">
        <v>147</v>
      </c>
      <c r="F1116" t="s">
        <v>32</v>
      </c>
      <c r="G1116" t="s">
        <v>33</v>
      </c>
      <c r="H1116" t="s">
        <v>101</v>
      </c>
      <c r="I1116" t="s">
        <v>98</v>
      </c>
      <c r="J1116" t="s">
        <v>200</v>
      </c>
      <c r="L1116">
        <v>1</v>
      </c>
      <c r="M1116">
        <v>1</v>
      </c>
      <c r="N1116" t="s">
        <v>8428</v>
      </c>
      <c r="O1116" t="s">
        <v>38</v>
      </c>
      <c r="P1116" t="s">
        <v>8429</v>
      </c>
      <c r="Q1116" t="s">
        <v>8430</v>
      </c>
      <c r="R1116" t="s">
        <v>40</v>
      </c>
      <c r="S1116">
        <v>573</v>
      </c>
      <c r="T1116">
        <v>573</v>
      </c>
      <c r="U1116" t="s">
        <v>533</v>
      </c>
      <c r="V1116" t="s">
        <v>8431</v>
      </c>
      <c r="X1116" t="s">
        <v>43</v>
      </c>
      <c r="Y1116" t="s">
        <v>108</v>
      </c>
      <c r="Z1116" t="s">
        <v>45</v>
      </c>
      <c r="AA1116" t="s">
        <v>46</v>
      </c>
      <c r="AB1116" t="s">
        <v>8432</v>
      </c>
      <c r="AC1116" t="s">
        <v>571</v>
      </c>
      <c r="AD1116" t="s">
        <v>8433</v>
      </c>
      <c r="AE1116" t="s">
        <v>13847</v>
      </c>
      <c r="AF1116" t="s">
        <v>533</v>
      </c>
      <c r="AI1116" s="3" t="s">
        <v>13848</v>
      </c>
      <c r="AK1116" s="3" t="s">
        <v>13831</v>
      </c>
      <c r="AL1116" s="3" t="s">
        <v>11587</v>
      </c>
      <c r="AM1116" s="3" t="s">
        <v>11611</v>
      </c>
      <c r="AN1116" s="3" t="s">
        <v>14753</v>
      </c>
      <c r="AO1116" s="3" t="s">
        <v>14849</v>
      </c>
    </row>
    <row r="1117" spans="1:42">
      <c r="A1117" t="s">
        <v>8434</v>
      </c>
      <c r="B1117" t="s">
        <v>29</v>
      </c>
      <c r="C1117">
        <v>48</v>
      </c>
      <c r="D1117" t="s">
        <v>30</v>
      </c>
      <c r="E1117" t="s">
        <v>157</v>
      </c>
      <c r="F1117" t="s">
        <v>51</v>
      </c>
      <c r="G1117" t="s">
        <v>114</v>
      </c>
      <c r="H1117" t="s">
        <v>97</v>
      </c>
      <c r="I1117" t="s">
        <v>98</v>
      </c>
      <c r="J1117" t="s">
        <v>179</v>
      </c>
      <c r="L1117">
        <v>1</v>
      </c>
      <c r="M1117">
        <v>1</v>
      </c>
      <c r="N1117" t="s">
        <v>8435</v>
      </c>
      <c r="O1117" t="s">
        <v>38</v>
      </c>
      <c r="P1117" t="s">
        <v>8436</v>
      </c>
      <c r="Q1117" t="s">
        <v>8437</v>
      </c>
      <c r="R1117" t="s">
        <v>40</v>
      </c>
      <c r="S1117">
        <v>573</v>
      </c>
      <c r="T1117">
        <v>573</v>
      </c>
      <c r="U1117" t="s">
        <v>533</v>
      </c>
      <c r="V1117" t="s">
        <v>8438</v>
      </c>
      <c r="X1117" t="s">
        <v>43</v>
      </c>
      <c r="Y1117" t="s">
        <v>108</v>
      </c>
      <c r="Z1117" t="s">
        <v>45</v>
      </c>
      <c r="AA1117" t="s">
        <v>46</v>
      </c>
      <c r="AB1117" t="s">
        <v>8439</v>
      </c>
      <c r="AC1117" t="s">
        <v>571</v>
      </c>
      <c r="AD1117" t="s">
        <v>8440</v>
      </c>
      <c r="AE1117" t="s">
        <v>13849</v>
      </c>
      <c r="AF1117" t="s">
        <v>533</v>
      </c>
      <c r="AI1117" s="3" t="s">
        <v>13850</v>
      </c>
      <c r="AK1117" s="3" t="s">
        <v>13842</v>
      </c>
      <c r="AL1117" s="3" t="s">
        <v>11587</v>
      </c>
      <c r="AM1117" s="3" t="s">
        <v>11611</v>
      </c>
      <c r="AN1117" s="3" t="s">
        <v>14826</v>
      </c>
      <c r="AO1117" s="3" t="s">
        <v>14848</v>
      </c>
    </row>
    <row r="1118" spans="1:42">
      <c r="A1118" t="s">
        <v>8441</v>
      </c>
      <c r="B1118" t="s">
        <v>29</v>
      </c>
      <c r="C1118">
        <v>258</v>
      </c>
      <c r="D1118" t="s">
        <v>100</v>
      </c>
      <c r="E1118" t="s">
        <v>147</v>
      </c>
      <c r="F1118" t="s">
        <v>32</v>
      </c>
      <c r="G1118" t="s">
        <v>33</v>
      </c>
      <c r="H1118" t="s">
        <v>101</v>
      </c>
      <c r="I1118" t="s">
        <v>98</v>
      </c>
      <c r="J1118" t="s">
        <v>200</v>
      </c>
      <c r="L1118">
        <v>1</v>
      </c>
      <c r="M1118">
        <v>1</v>
      </c>
      <c r="N1118" t="s">
        <v>8442</v>
      </c>
      <c r="O1118" t="s">
        <v>38</v>
      </c>
      <c r="P1118" t="s">
        <v>8443</v>
      </c>
      <c r="Q1118" t="s">
        <v>8444</v>
      </c>
      <c r="R1118" t="s">
        <v>40</v>
      </c>
      <c r="S1118">
        <v>573</v>
      </c>
      <c r="T1118">
        <v>573</v>
      </c>
      <c r="U1118" t="s">
        <v>533</v>
      </c>
      <c r="V1118" t="s">
        <v>8445</v>
      </c>
      <c r="X1118" t="s">
        <v>43</v>
      </c>
      <c r="Y1118" t="s">
        <v>108</v>
      </c>
      <c r="Z1118" t="s">
        <v>45</v>
      </c>
      <c r="AA1118" t="s">
        <v>46</v>
      </c>
      <c r="AB1118" t="s">
        <v>8446</v>
      </c>
      <c r="AC1118" t="s">
        <v>571</v>
      </c>
      <c r="AD1118" t="s">
        <v>8447</v>
      </c>
      <c r="AE1118" t="s">
        <v>13851</v>
      </c>
      <c r="AF1118" t="s">
        <v>533</v>
      </c>
      <c r="AI1118" s="3" t="s">
        <v>13852</v>
      </c>
      <c r="AK1118" s="3" t="s">
        <v>11610</v>
      </c>
      <c r="AL1118" s="3" t="s">
        <v>11587</v>
      </c>
      <c r="AM1118" s="3" t="s">
        <v>11611</v>
      </c>
      <c r="AN1118" s="3" t="s">
        <v>14826</v>
      </c>
      <c r="AO1118" s="3" t="s">
        <v>14845</v>
      </c>
    </row>
    <row r="1119" spans="1:42">
      <c r="A1119" t="s">
        <v>8448</v>
      </c>
      <c r="B1119" t="s">
        <v>29</v>
      </c>
      <c r="C1119">
        <v>11</v>
      </c>
      <c r="D1119" t="s">
        <v>100</v>
      </c>
      <c r="E1119" t="s">
        <v>147</v>
      </c>
      <c r="F1119" t="s">
        <v>32</v>
      </c>
      <c r="G1119" t="s">
        <v>33</v>
      </c>
      <c r="H1119" t="s">
        <v>101</v>
      </c>
      <c r="I1119" t="s">
        <v>98</v>
      </c>
      <c r="J1119" t="s">
        <v>102</v>
      </c>
      <c r="L1119">
        <v>1</v>
      </c>
      <c r="M1119">
        <v>1</v>
      </c>
      <c r="N1119" t="s">
        <v>8449</v>
      </c>
      <c r="O1119" t="s">
        <v>38</v>
      </c>
      <c r="P1119" t="s">
        <v>8450</v>
      </c>
      <c r="Q1119" t="s">
        <v>8451</v>
      </c>
      <c r="R1119" t="s">
        <v>40</v>
      </c>
      <c r="S1119">
        <v>573</v>
      </c>
      <c r="T1119">
        <v>573</v>
      </c>
      <c r="U1119" t="s">
        <v>533</v>
      </c>
      <c r="V1119" t="s">
        <v>8452</v>
      </c>
      <c r="X1119" t="s">
        <v>43</v>
      </c>
      <c r="Y1119" t="s">
        <v>108</v>
      </c>
      <c r="Z1119" t="s">
        <v>45</v>
      </c>
      <c r="AA1119" t="s">
        <v>46</v>
      </c>
      <c r="AB1119" t="s">
        <v>8453</v>
      </c>
      <c r="AC1119" t="s">
        <v>571</v>
      </c>
      <c r="AD1119" t="s">
        <v>8454</v>
      </c>
      <c r="AE1119" t="s">
        <v>13853</v>
      </c>
      <c r="AF1119" t="s">
        <v>533</v>
      </c>
      <c r="AI1119" s="3" t="s">
        <v>13854</v>
      </c>
      <c r="AK1119" s="3" t="s">
        <v>11946</v>
      </c>
      <c r="AL1119" s="3" t="s">
        <v>11587</v>
      </c>
      <c r="AM1119" s="3" t="s">
        <v>11611</v>
      </c>
      <c r="AN1119" s="3" t="s">
        <v>14826</v>
      </c>
      <c r="AO1119" s="3" t="s">
        <v>14848</v>
      </c>
    </row>
    <row r="1120" spans="1:42">
      <c r="A1120" t="s">
        <v>8455</v>
      </c>
      <c r="B1120" t="s">
        <v>29</v>
      </c>
      <c r="C1120">
        <v>258</v>
      </c>
      <c r="D1120" t="s">
        <v>100</v>
      </c>
      <c r="E1120" t="s">
        <v>147</v>
      </c>
      <c r="F1120" t="s">
        <v>32</v>
      </c>
      <c r="G1120" t="s">
        <v>33</v>
      </c>
      <c r="H1120" t="s">
        <v>101</v>
      </c>
      <c r="I1120" t="s">
        <v>98</v>
      </c>
      <c r="J1120" t="s">
        <v>200</v>
      </c>
      <c r="L1120">
        <v>1</v>
      </c>
      <c r="M1120">
        <v>1</v>
      </c>
      <c r="N1120" t="s">
        <v>8456</v>
      </c>
      <c r="O1120" t="s">
        <v>38</v>
      </c>
      <c r="P1120" t="s">
        <v>8457</v>
      </c>
      <c r="Q1120" t="s">
        <v>8458</v>
      </c>
      <c r="R1120" t="s">
        <v>40</v>
      </c>
      <c r="S1120">
        <v>573</v>
      </c>
      <c r="T1120">
        <v>573</v>
      </c>
      <c r="U1120" t="s">
        <v>533</v>
      </c>
      <c r="V1120" t="s">
        <v>8459</v>
      </c>
      <c r="X1120" t="s">
        <v>43</v>
      </c>
      <c r="Y1120" t="s">
        <v>108</v>
      </c>
      <c r="Z1120" t="s">
        <v>45</v>
      </c>
      <c r="AA1120" t="s">
        <v>46</v>
      </c>
      <c r="AB1120" t="s">
        <v>8460</v>
      </c>
      <c r="AC1120" t="s">
        <v>571</v>
      </c>
      <c r="AD1120" t="s">
        <v>8461</v>
      </c>
      <c r="AE1120" t="s">
        <v>13855</v>
      </c>
      <c r="AF1120" t="s">
        <v>533</v>
      </c>
      <c r="AI1120" s="3" t="s">
        <v>13856</v>
      </c>
      <c r="AK1120" s="3" t="s">
        <v>13842</v>
      </c>
      <c r="AL1120" s="3" t="s">
        <v>11587</v>
      </c>
      <c r="AM1120" s="3" t="s">
        <v>11611</v>
      </c>
      <c r="AN1120" s="3" t="s">
        <v>14753</v>
      </c>
      <c r="AO1120" s="3" t="s">
        <v>14848</v>
      </c>
    </row>
    <row r="1121" spans="1:41">
      <c r="A1121" t="s">
        <v>8462</v>
      </c>
      <c r="B1121" t="s">
        <v>29</v>
      </c>
      <c r="C1121">
        <v>258</v>
      </c>
      <c r="D1121" t="s">
        <v>100</v>
      </c>
      <c r="E1121" t="s">
        <v>147</v>
      </c>
      <c r="F1121" t="s">
        <v>32</v>
      </c>
      <c r="G1121" t="s">
        <v>33</v>
      </c>
      <c r="H1121" t="s">
        <v>101</v>
      </c>
      <c r="I1121" t="s">
        <v>98</v>
      </c>
      <c r="J1121" t="s">
        <v>200</v>
      </c>
      <c r="L1121">
        <v>1</v>
      </c>
      <c r="M1121">
        <v>1</v>
      </c>
      <c r="N1121" t="s">
        <v>8463</v>
      </c>
      <c r="O1121" t="s">
        <v>38</v>
      </c>
      <c r="P1121" t="s">
        <v>8464</v>
      </c>
      <c r="Q1121" t="s">
        <v>8465</v>
      </c>
      <c r="R1121" t="s">
        <v>40</v>
      </c>
      <c r="S1121">
        <v>573</v>
      </c>
      <c r="T1121">
        <v>573</v>
      </c>
      <c r="U1121" t="s">
        <v>533</v>
      </c>
      <c r="V1121" t="s">
        <v>8466</v>
      </c>
      <c r="X1121" t="s">
        <v>43</v>
      </c>
      <c r="Y1121" t="s">
        <v>108</v>
      </c>
      <c r="Z1121" t="s">
        <v>45</v>
      </c>
      <c r="AA1121" t="s">
        <v>46</v>
      </c>
      <c r="AB1121" t="s">
        <v>8467</v>
      </c>
      <c r="AC1121" t="s">
        <v>571</v>
      </c>
      <c r="AD1121" t="s">
        <v>8468</v>
      </c>
      <c r="AE1121" t="s">
        <v>13857</v>
      </c>
      <c r="AF1121" t="s">
        <v>533</v>
      </c>
      <c r="AI1121" s="3" t="s">
        <v>13858</v>
      </c>
      <c r="AK1121" s="3" t="s">
        <v>11946</v>
      </c>
      <c r="AL1121" s="3" t="s">
        <v>11587</v>
      </c>
      <c r="AM1121" s="3" t="s">
        <v>11611</v>
      </c>
      <c r="AN1121" s="3" t="s">
        <v>14826</v>
      </c>
      <c r="AO1121" s="3" t="s">
        <v>14848</v>
      </c>
    </row>
    <row r="1122" spans="1:41">
      <c r="A1122" t="s">
        <v>8469</v>
      </c>
      <c r="B1122" t="s">
        <v>29</v>
      </c>
      <c r="C1122">
        <v>258</v>
      </c>
      <c r="D1122" t="s">
        <v>100</v>
      </c>
      <c r="E1122" t="s">
        <v>147</v>
      </c>
      <c r="F1122" t="s">
        <v>32</v>
      </c>
      <c r="G1122" t="s">
        <v>33</v>
      </c>
      <c r="H1122" t="s">
        <v>101</v>
      </c>
      <c r="I1122" t="s">
        <v>98</v>
      </c>
      <c r="J1122" t="s">
        <v>200</v>
      </c>
      <c r="K1122" t="s">
        <v>201</v>
      </c>
      <c r="L1122">
        <v>1</v>
      </c>
      <c r="M1122">
        <v>1</v>
      </c>
      <c r="N1122" t="s">
        <v>8470</v>
      </c>
      <c r="O1122" t="s">
        <v>38</v>
      </c>
      <c r="P1122" t="s">
        <v>8471</v>
      </c>
      <c r="Q1122" t="s">
        <v>8472</v>
      </c>
      <c r="R1122" t="s">
        <v>40</v>
      </c>
      <c r="S1122">
        <v>573</v>
      </c>
      <c r="T1122">
        <v>573</v>
      </c>
      <c r="U1122" t="s">
        <v>533</v>
      </c>
      <c r="V1122" t="s">
        <v>8473</v>
      </c>
      <c r="X1122" t="s">
        <v>43</v>
      </c>
      <c r="Y1122" t="s">
        <v>108</v>
      </c>
      <c r="Z1122" t="s">
        <v>45</v>
      </c>
      <c r="AA1122" t="s">
        <v>46</v>
      </c>
      <c r="AB1122" t="s">
        <v>8474</v>
      </c>
      <c r="AC1122" t="s">
        <v>571</v>
      </c>
      <c r="AD1122" t="s">
        <v>8475</v>
      </c>
      <c r="AE1122" t="s">
        <v>13859</v>
      </c>
      <c r="AF1122" t="s">
        <v>533</v>
      </c>
      <c r="AI1122" s="3" t="s">
        <v>13860</v>
      </c>
      <c r="AK1122" s="3" t="s">
        <v>11946</v>
      </c>
      <c r="AL1122" s="3" t="s">
        <v>11587</v>
      </c>
      <c r="AM1122" s="3" t="s">
        <v>11611</v>
      </c>
      <c r="AN1122" s="3" t="s">
        <v>14753</v>
      </c>
      <c r="AO1122" s="3" t="s">
        <v>14848</v>
      </c>
    </row>
    <row r="1123" spans="1:41">
      <c r="A1123" t="s">
        <v>8476</v>
      </c>
      <c r="B1123" t="s">
        <v>29</v>
      </c>
      <c r="C1123">
        <v>11</v>
      </c>
      <c r="D1123" t="s">
        <v>100</v>
      </c>
      <c r="E1123" t="s">
        <v>147</v>
      </c>
      <c r="F1123" t="s">
        <v>32</v>
      </c>
      <c r="G1123" t="s">
        <v>33</v>
      </c>
      <c r="H1123" t="s">
        <v>101</v>
      </c>
      <c r="I1123" t="s">
        <v>98</v>
      </c>
      <c r="J1123" t="s">
        <v>102</v>
      </c>
      <c r="L1123">
        <v>1</v>
      </c>
      <c r="M1123">
        <v>1</v>
      </c>
      <c r="N1123" t="s">
        <v>8477</v>
      </c>
      <c r="O1123" t="s">
        <v>38</v>
      </c>
      <c r="P1123" t="s">
        <v>8478</v>
      </c>
      <c r="Q1123" t="s">
        <v>8479</v>
      </c>
      <c r="R1123" t="s">
        <v>40</v>
      </c>
      <c r="S1123">
        <v>573</v>
      </c>
      <c r="T1123">
        <v>573</v>
      </c>
      <c r="U1123" t="s">
        <v>533</v>
      </c>
      <c r="V1123" t="s">
        <v>8480</v>
      </c>
      <c r="X1123" t="s">
        <v>43</v>
      </c>
      <c r="Y1123" t="s">
        <v>108</v>
      </c>
      <c r="Z1123" t="s">
        <v>45</v>
      </c>
      <c r="AA1123" t="s">
        <v>46</v>
      </c>
      <c r="AB1123" t="s">
        <v>8481</v>
      </c>
      <c r="AC1123" t="s">
        <v>571</v>
      </c>
      <c r="AD1123" t="s">
        <v>8482</v>
      </c>
      <c r="AE1123" t="s">
        <v>13861</v>
      </c>
      <c r="AF1123" t="s">
        <v>533</v>
      </c>
      <c r="AI1123" s="3" t="s">
        <v>13862</v>
      </c>
      <c r="AK1123" s="3" t="s">
        <v>11946</v>
      </c>
      <c r="AL1123" s="3" t="s">
        <v>11587</v>
      </c>
      <c r="AM1123" s="3" t="s">
        <v>11611</v>
      </c>
      <c r="AN1123" s="3" t="s">
        <v>14826</v>
      </c>
      <c r="AO1123" s="3" t="s">
        <v>14848</v>
      </c>
    </row>
    <row r="1124" spans="1:41">
      <c r="A1124" t="s">
        <v>8483</v>
      </c>
      <c r="B1124" t="s">
        <v>29</v>
      </c>
      <c r="C1124">
        <v>258</v>
      </c>
      <c r="D1124" t="s">
        <v>100</v>
      </c>
      <c r="E1124" t="s">
        <v>147</v>
      </c>
      <c r="F1124" t="s">
        <v>32</v>
      </c>
      <c r="G1124" t="s">
        <v>33</v>
      </c>
      <c r="H1124" t="s">
        <v>101</v>
      </c>
      <c r="I1124" t="s">
        <v>98</v>
      </c>
      <c r="J1124" t="s">
        <v>200</v>
      </c>
      <c r="L1124">
        <v>1</v>
      </c>
      <c r="M1124">
        <v>1</v>
      </c>
      <c r="N1124" t="s">
        <v>8484</v>
      </c>
      <c r="O1124" t="s">
        <v>38</v>
      </c>
      <c r="P1124" t="s">
        <v>8485</v>
      </c>
      <c r="Q1124" t="s">
        <v>8486</v>
      </c>
      <c r="R1124" t="s">
        <v>40</v>
      </c>
      <c r="S1124">
        <v>573</v>
      </c>
      <c r="T1124">
        <v>573</v>
      </c>
      <c r="U1124" t="s">
        <v>533</v>
      </c>
      <c r="V1124" t="s">
        <v>8487</v>
      </c>
      <c r="X1124" t="s">
        <v>43</v>
      </c>
      <c r="Y1124" t="s">
        <v>108</v>
      </c>
      <c r="Z1124" t="s">
        <v>45</v>
      </c>
      <c r="AA1124" t="s">
        <v>46</v>
      </c>
      <c r="AB1124" t="s">
        <v>8488</v>
      </c>
      <c r="AC1124" t="s">
        <v>571</v>
      </c>
      <c r="AD1124" t="s">
        <v>8489</v>
      </c>
      <c r="AE1124" t="s">
        <v>13863</v>
      </c>
      <c r="AF1124" t="s">
        <v>533</v>
      </c>
      <c r="AI1124" s="3" t="s">
        <v>13864</v>
      </c>
      <c r="AK1124" s="3" t="s">
        <v>11946</v>
      </c>
      <c r="AL1124" s="3" t="s">
        <v>11587</v>
      </c>
      <c r="AM1124" s="3" t="s">
        <v>11611</v>
      </c>
      <c r="AN1124" s="3" t="s">
        <v>14753</v>
      </c>
      <c r="AO1124" s="3" t="s">
        <v>14848</v>
      </c>
    </row>
    <row r="1125" spans="1:41">
      <c r="A1125" t="s">
        <v>8490</v>
      </c>
      <c r="B1125" t="s">
        <v>29</v>
      </c>
      <c r="C1125">
        <v>258</v>
      </c>
      <c r="D1125" t="s">
        <v>100</v>
      </c>
      <c r="E1125" t="s">
        <v>147</v>
      </c>
      <c r="F1125" t="s">
        <v>32</v>
      </c>
      <c r="G1125" t="s">
        <v>33</v>
      </c>
      <c r="H1125" t="s">
        <v>101</v>
      </c>
      <c r="I1125" t="s">
        <v>98</v>
      </c>
      <c r="J1125" t="s">
        <v>200</v>
      </c>
      <c r="L1125">
        <v>1</v>
      </c>
      <c r="M1125">
        <v>1</v>
      </c>
      <c r="N1125" t="s">
        <v>8491</v>
      </c>
      <c r="O1125" t="s">
        <v>38</v>
      </c>
      <c r="P1125" t="s">
        <v>8492</v>
      </c>
      <c r="Q1125" t="s">
        <v>8493</v>
      </c>
      <c r="R1125" t="s">
        <v>40</v>
      </c>
      <c r="S1125">
        <v>573</v>
      </c>
      <c r="T1125">
        <v>573</v>
      </c>
      <c r="U1125" t="s">
        <v>533</v>
      </c>
      <c r="V1125" t="s">
        <v>8494</v>
      </c>
      <c r="X1125" t="s">
        <v>43</v>
      </c>
      <c r="Y1125" t="s">
        <v>108</v>
      </c>
      <c r="Z1125" t="s">
        <v>45</v>
      </c>
      <c r="AA1125" t="s">
        <v>46</v>
      </c>
      <c r="AB1125" t="s">
        <v>8495</v>
      </c>
      <c r="AC1125" t="s">
        <v>571</v>
      </c>
      <c r="AD1125" t="s">
        <v>8496</v>
      </c>
      <c r="AE1125" t="s">
        <v>13865</v>
      </c>
      <c r="AF1125" t="s">
        <v>533</v>
      </c>
      <c r="AI1125" s="3" t="s">
        <v>13866</v>
      </c>
      <c r="AK1125" s="3" t="s">
        <v>13831</v>
      </c>
      <c r="AL1125" s="3" t="s">
        <v>11587</v>
      </c>
      <c r="AM1125" s="3" t="s">
        <v>11611</v>
      </c>
      <c r="AN1125" s="3" t="s">
        <v>14753</v>
      </c>
      <c r="AO1125" s="3" t="s">
        <v>14848</v>
      </c>
    </row>
    <row r="1126" spans="1:41">
      <c r="A1126" t="s">
        <v>8497</v>
      </c>
      <c r="B1126" t="s">
        <v>29</v>
      </c>
      <c r="C1126">
        <v>258</v>
      </c>
      <c r="D1126" t="s">
        <v>100</v>
      </c>
      <c r="E1126" t="s">
        <v>147</v>
      </c>
      <c r="F1126" t="s">
        <v>32</v>
      </c>
      <c r="G1126" t="s">
        <v>33</v>
      </c>
      <c r="H1126" t="s">
        <v>101</v>
      </c>
      <c r="I1126" t="s">
        <v>98</v>
      </c>
      <c r="J1126" t="s">
        <v>200</v>
      </c>
      <c r="L1126">
        <v>1</v>
      </c>
      <c r="M1126">
        <v>1</v>
      </c>
      <c r="N1126" t="s">
        <v>8498</v>
      </c>
      <c r="O1126" t="s">
        <v>38</v>
      </c>
      <c r="P1126" t="s">
        <v>8499</v>
      </c>
      <c r="Q1126" t="s">
        <v>8500</v>
      </c>
      <c r="R1126" t="s">
        <v>40</v>
      </c>
      <c r="S1126">
        <v>573</v>
      </c>
      <c r="T1126">
        <v>573</v>
      </c>
      <c r="U1126" t="s">
        <v>533</v>
      </c>
      <c r="V1126" t="s">
        <v>8501</v>
      </c>
      <c r="X1126" t="s">
        <v>43</v>
      </c>
      <c r="Y1126" t="s">
        <v>108</v>
      </c>
      <c r="Z1126" t="s">
        <v>45</v>
      </c>
      <c r="AA1126" t="s">
        <v>46</v>
      </c>
      <c r="AB1126" t="s">
        <v>8502</v>
      </c>
      <c r="AC1126" t="s">
        <v>571</v>
      </c>
      <c r="AD1126" t="s">
        <v>8503</v>
      </c>
      <c r="AE1126" t="s">
        <v>13867</v>
      </c>
      <c r="AF1126" t="s">
        <v>533</v>
      </c>
      <c r="AI1126" s="3" t="s">
        <v>13868</v>
      </c>
      <c r="AK1126" s="3" t="s">
        <v>13831</v>
      </c>
      <c r="AL1126" s="3" t="s">
        <v>11587</v>
      </c>
      <c r="AM1126" s="3" t="s">
        <v>11611</v>
      </c>
      <c r="AN1126" s="3" t="s">
        <v>14753</v>
      </c>
      <c r="AO1126" s="3" t="s">
        <v>14848</v>
      </c>
    </row>
    <row r="1127" spans="1:41">
      <c r="A1127" t="s">
        <v>8504</v>
      </c>
      <c r="B1127" t="s">
        <v>29</v>
      </c>
      <c r="C1127">
        <v>258</v>
      </c>
      <c r="D1127" t="s">
        <v>100</v>
      </c>
      <c r="E1127" t="s">
        <v>147</v>
      </c>
      <c r="F1127" t="s">
        <v>32</v>
      </c>
      <c r="G1127" t="s">
        <v>33</v>
      </c>
      <c r="H1127" t="s">
        <v>101</v>
      </c>
      <c r="I1127" t="s">
        <v>98</v>
      </c>
      <c r="J1127" t="s">
        <v>200</v>
      </c>
      <c r="K1127" t="s">
        <v>201</v>
      </c>
      <c r="L1127">
        <v>1</v>
      </c>
      <c r="M1127">
        <v>1</v>
      </c>
      <c r="N1127" t="s">
        <v>8505</v>
      </c>
      <c r="O1127" t="s">
        <v>38</v>
      </c>
      <c r="P1127" t="s">
        <v>8506</v>
      </c>
      <c r="Q1127" t="s">
        <v>8507</v>
      </c>
      <c r="R1127" t="s">
        <v>40</v>
      </c>
      <c r="S1127">
        <v>573</v>
      </c>
      <c r="T1127">
        <v>573</v>
      </c>
      <c r="U1127" t="s">
        <v>533</v>
      </c>
      <c r="V1127" t="s">
        <v>8508</v>
      </c>
      <c r="X1127" t="s">
        <v>43</v>
      </c>
      <c r="Y1127" t="s">
        <v>108</v>
      </c>
      <c r="Z1127" t="s">
        <v>45</v>
      </c>
      <c r="AA1127" t="s">
        <v>46</v>
      </c>
      <c r="AB1127" t="s">
        <v>8509</v>
      </c>
      <c r="AC1127" t="s">
        <v>571</v>
      </c>
      <c r="AD1127" t="s">
        <v>8510</v>
      </c>
      <c r="AE1127" t="s">
        <v>13869</v>
      </c>
      <c r="AF1127" t="s">
        <v>533</v>
      </c>
      <c r="AI1127" s="3" t="s">
        <v>13870</v>
      </c>
      <c r="AK1127" s="3" t="s">
        <v>13831</v>
      </c>
      <c r="AL1127" s="3" t="s">
        <v>11587</v>
      </c>
      <c r="AM1127" s="3" t="s">
        <v>11611</v>
      </c>
      <c r="AN1127" s="3" t="s">
        <v>14753</v>
      </c>
      <c r="AO1127" s="3" t="s">
        <v>14849</v>
      </c>
    </row>
    <row r="1128" spans="1:41">
      <c r="A1128" t="s">
        <v>8511</v>
      </c>
      <c r="B1128" t="s">
        <v>29</v>
      </c>
      <c r="C1128">
        <v>258</v>
      </c>
      <c r="D1128" t="s">
        <v>100</v>
      </c>
      <c r="E1128" t="s">
        <v>147</v>
      </c>
      <c r="F1128" t="s">
        <v>32</v>
      </c>
      <c r="G1128" t="s">
        <v>33</v>
      </c>
      <c r="H1128" t="s">
        <v>101</v>
      </c>
      <c r="I1128" t="s">
        <v>98</v>
      </c>
      <c r="J1128" t="s">
        <v>200</v>
      </c>
      <c r="L1128">
        <v>1</v>
      </c>
      <c r="M1128">
        <v>1</v>
      </c>
      <c r="N1128" t="s">
        <v>8512</v>
      </c>
      <c r="O1128" t="s">
        <v>38</v>
      </c>
      <c r="P1128" t="s">
        <v>8513</v>
      </c>
      <c r="Q1128" t="s">
        <v>8514</v>
      </c>
      <c r="R1128" t="s">
        <v>40</v>
      </c>
      <c r="S1128">
        <v>573</v>
      </c>
      <c r="T1128">
        <v>573</v>
      </c>
      <c r="U1128" t="s">
        <v>533</v>
      </c>
      <c r="V1128" t="s">
        <v>8515</v>
      </c>
      <c r="X1128" t="s">
        <v>43</v>
      </c>
      <c r="Y1128" t="s">
        <v>108</v>
      </c>
      <c r="Z1128" t="s">
        <v>45</v>
      </c>
      <c r="AA1128" t="s">
        <v>46</v>
      </c>
      <c r="AB1128" t="s">
        <v>8516</v>
      </c>
      <c r="AC1128" t="s">
        <v>571</v>
      </c>
      <c r="AD1128" t="s">
        <v>8517</v>
      </c>
      <c r="AE1128" t="s">
        <v>13871</v>
      </c>
      <c r="AF1128" t="s">
        <v>533</v>
      </c>
      <c r="AI1128" s="3" t="s">
        <v>13872</v>
      </c>
      <c r="AK1128" s="3" t="s">
        <v>11946</v>
      </c>
      <c r="AL1128" s="3" t="s">
        <v>11587</v>
      </c>
      <c r="AM1128" s="3" t="s">
        <v>11611</v>
      </c>
      <c r="AN1128" s="3" t="s">
        <v>14826</v>
      </c>
      <c r="AO1128" s="3" t="s">
        <v>14848</v>
      </c>
    </row>
    <row r="1129" spans="1:41">
      <c r="A1129" t="s">
        <v>8518</v>
      </c>
      <c r="B1129" t="s">
        <v>29</v>
      </c>
      <c r="C1129">
        <v>258</v>
      </c>
      <c r="D1129" t="s">
        <v>100</v>
      </c>
      <c r="E1129" t="s">
        <v>147</v>
      </c>
      <c r="F1129" t="s">
        <v>32</v>
      </c>
      <c r="G1129" t="s">
        <v>33</v>
      </c>
      <c r="H1129" t="s">
        <v>101</v>
      </c>
      <c r="I1129" t="s">
        <v>98</v>
      </c>
      <c r="J1129" t="s">
        <v>200</v>
      </c>
      <c r="K1129" t="s">
        <v>201</v>
      </c>
      <c r="L1129">
        <v>1</v>
      </c>
      <c r="M1129">
        <v>1</v>
      </c>
      <c r="N1129" t="s">
        <v>8519</v>
      </c>
      <c r="O1129" t="s">
        <v>38</v>
      </c>
      <c r="P1129" t="s">
        <v>8520</v>
      </c>
      <c r="Q1129" t="s">
        <v>8521</v>
      </c>
      <c r="R1129" t="s">
        <v>40</v>
      </c>
      <c r="S1129">
        <v>573</v>
      </c>
      <c r="T1129">
        <v>573</v>
      </c>
      <c r="U1129" t="s">
        <v>533</v>
      </c>
      <c r="V1129" t="s">
        <v>8522</v>
      </c>
      <c r="X1129" t="s">
        <v>43</v>
      </c>
      <c r="Y1129" t="s">
        <v>108</v>
      </c>
      <c r="Z1129" t="s">
        <v>45</v>
      </c>
      <c r="AA1129" t="s">
        <v>46</v>
      </c>
      <c r="AB1129" t="s">
        <v>8523</v>
      </c>
      <c r="AC1129" t="s">
        <v>571</v>
      </c>
      <c r="AD1129" t="s">
        <v>8524</v>
      </c>
      <c r="AE1129" t="s">
        <v>13873</v>
      </c>
      <c r="AF1129" t="s">
        <v>533</v>
      </c>
      <c r="AI1129" s="3" t="s">
        <v>13874</v>
      </c>
      <c r="AK1129" s="3" t="s">
        <v>11946</v>
      </c>
      <c r="AL1129" s="3" t="s">
        <v>11587</v>
      </c>
      <c r="AM1129" s="3" t="s">
        <v>11611</v>
      </c>
      <c r="AN1129" s="3" t="s">
        <v>14753</v>
      </c>
      <c r="AO1129" s="3" t="s">
        <v>14849</v>
      </c>
    </row>
    <row r="1130" spans="1:41">
      <c r="A1130" t="s">
        <v>8525</v>
      </c>
      <c r="B1130" t="s">
        <v>29</v>
      </c>
      <c r="C1130">
        <v>258</v>
      </c>
      <c r="D1130" t="s">
        <v>100</v>
      </c>
      <c r="E1130" t="s">
        <v>147</v>
      </c>
      <c r="F1130" t="s">
        <v>32</v>
      </c>
      <c r="G1130" t="s">
        <v>33</v>
      </c>
      <c r="H1130" t="s">
        <v>101</v>
      </c>
      <c r="I1130" t="s">
        <v>98</v>
      </c>
      <c r="J1130" t="s">
        <v>200</v>
      </c>
      <c r="L1130">
        <v>1</v>
      </c>
      <c r="M1130">
        <v>1</v>
      </c>
      <c r="N1130" t="s">
        <v>8526</v>
      </c>
      <c r="O1130" t="s">
        <v>38</v>
      </c>
      <c r="P1130" t="s">
        <v>8527</v>
      </c>
      <c r="Q1130" t="s">
        <v>8528</v>
      </c>
      <c r="R1130" t="s">
        <v>40</v>
      </c>
      <c r="S1130">
        <v>573</v>
      </c>
      <c r="T1130">
        <v>573</v>
      </c>
      <c r="U1130" t="s">
        <v>533</v>
      </c>
      <c r="V1130" t="s">
        <v>8529</v>
      </c>
      <c r="X1130" t="s">
        <v>43</v>
      </c>
      <c r="Y1130" t="s">
        <v>108</v>
      </c>
      <c r="Z1130" t="s">
        <v>45</v>
      </c>
      <c r="AA1130" t="s">
        <v>46</v>
      </c>
      <c r="AB1130" t="s">
        <v>8530</v>
      </c>
      <c r="AC1130" t="s">
        <v>571</v>
      </c>
      <c r="AD1130" t="s">
        <v>8531</v>
      </c>
      <c r="AE1130" t="s">
        <v>13875</v>
      </c>
      <c r="AF1130" t="s">
        <v>533</v>
      </c>
      <c r="AI1130" s="3" t="s">
        <v>13876</v>
      </c>
      <c r="AK1130" s="3" t="s">
        <v>13831</v>
      </c>
      <c r="AL1130" s="3" t="s">
        <v>11587</v>
      </c>
      <c r="AM1130" s="3" t="s">
        <v>11611</v>
      </c>
      <c r="AN1130" s="3" t="s">
        <v>14753</v>
      </c>
      <c r="AO1130" s="3" t="s">
        <v>14849</v>
      </c>
    </row>
    <row r="1131" spans="1:41">
      <c r="A1131" t="s">
        <v>8532</v>
      </c>
      <c r="B1131" t="s">
        <v>29</v>
      </c>
      <c r="C1131">
        <v>258</v>
      </c>
      <c r="D1131" t="s">
        <v>100</v>
      </c>
      <c r="E1131" t="s">
        <v>147</v>
      </c>
      <c r="F1131" t="s">
        <v>32</v>
      </c>
      <c r="G1131" t="s">
        <v>33</v>
      </c>
      <c r="H1131" t="s">
        <v>101</v>
      </c>
      <c r="I1131" t="s">
        <v>98</v>
      </c>
      <c r="J1131" t="s">
        <v>200</v>
      </c>
      <c r="L1131">
        <v>1</v>
      </c>
      <c r="M1131">
        <v>1</v>
      </c>
      <c r="N1131" t="s">
        <v>8533</v>
      </c>
      <c r="O1131" t="s">
        <v>38</v>
      </c>
      <c r="P1131" t="s">
        <v>8534</v>
      </c>
      <c r="Q1131" t="s">
        <v>8535</v>
      </c>
      <c r="R1131" t="s">
        <v>40</v>
      </c>
      <c r="S1131">
        <v>573</v>
      </c>
      <c r="T1131">
        <v>573</v>
      </c>
      <c r="U1131" t="s">
        <v>533</v>
      </c>
      <c r="V1131" t="s">
        <v>8536</v>
      </c>
      <c r="X1131" t="s">
        <v>43</v>
      </c>
      <c r="Y1131" t="s">
        <v>108</v>
      </c>
      <c r="Z1131" t="s">
        <v>45</v>
      </c>
      <c r="AA1131" t="s">
        <v>46</v>
      </c>
      <c r="AB1131" t="s">
        <v>8537</v>
      </c>
      <c r="AC1131" t="s">
        <v>571</v>
      </c>
      <c r="AD1131" t="s">
        <v>8538</v>
      </c>
      <c r="AE1131" t="s">
        <v>13877</v>
      </c>
      <c r="AF1131" t="s">
        <v>533</v>
      </c>
      <c r="AI1131" s="3" t="s">
        <v>13878</v>
      </c>
      <c r="AK1131" s="3" t="s">
        <v>11946</v>
      </c>
      <c r="AL1131" s="3" t="s">
        <v>11587</v>
      </c>
      <c r="AM1131" s="3" t="s">
        <v>11611</v>
      </c>
      <c r="AN1131" s="3" t="s">
        <v>14753</v>
      </c>
      <c r="AO1131" s="3" t="s">
        <v>14845</v>
      </c>
    </row>
    <row r="1132" spans="1:41">
      <c r="A1132" t="s">
        <v>8539</v>
      </c>
      <c r="B1132" t="s">
        <v>29</v>
      </c>
      <c r="C1132">
        <v>258</v>
      </c>
      <c r="D1132" t="s">
        <v>100</v>
      </c>
      <c r="E1132" t="s">
        <v>147</v>
      </c>
      <c r="F1132" t="s">
        <v>32</v>
      </c>
      <c r="G1132" t="s">
        <v>33</v>
      </c>
      <c r="H1132" t="s">
        <v>101</v>
      </c>
      <c r="I1132" t="s">
        <v>98</v>
      </c>
      <c r="J1132" t="s">
        <v>200</v>
      </c>
      <c r="L1132">
        <v>1</v>
      </c>
      <c r="M1132">
        <v>1</v>
      </c>
      <c r="N1132" t="s">
        <v>8540</v>
      </c>
      <c r="O1132" t="s">
        <v>38</v>
      </c>
      <c r="P1132" t="s">
        <v>8541</v>
      </c>
      <c r="Q1132" t="s">
        <v>8542</v>
      </c>
      <c r="R1132" t="s">
        <v>40</v>
      </c>
      <c r="S1132">
        <v>573</v>
      </c>
      <c r="T1132">
        <v>573</v>
      </c>
      <c r="U1132" t="s">
        <v>533</v>
      </c>
      <c r="V1132" t="s">
        <v>8543</v>
      </c>
      <c r="X1132" t="s">
        <v>43</v>
      </c>
      <c r="Y1132" t="s">
        <v>108</v>
      </c>
      <c r="Z1132" t="s">
        <v>45</v>
      </c>
      <c r="AA1132" t="s">
        <v>46</v>
      </c>
      <c r="AB1132" t="s">
        <v>8544</v>
      </c>
      <c r="AC1132" t="s">
        <v>571</v>
      </c>
      <c r="AD1132" t="s">
        <v>8545</v>
      </c>
      <c r="AE1132" t="s">
        <v>13879</v>
      </c>
      <c r="AF1132" t="s">
        <v>533</v>
      </c>
      <c r="AI1132" s="3" t="s">
        <v>13880</v>
      </c>
      <c r="AK1132" s="3" t="s">
        <v>13831</v>
      </c>
      <c r="AL1132" s="3" t="s">
        <v>11587</v>
      </c>
      <c r="AM1132" s="3" t="s">
        <v>11611</v>
      </c>
      <c r="AN1132" s="3" t="s">
        <v>14753</v>
      </c>
      <c r="AO1132" s="3" t="s">
        <v>14849</v>
      </c>
    </row>
    <row r="1133" spans="1:41">
      <c r="A1133" t="s">
        <v>8546</v>
      </c>
      <c r="B1133" t="s">
        <v>29</v>
      </c>
      <c r="C1133">
        <v>258</v>
      </c>
      <c r="D1133" t="s">
        <v>100</v>
      </c>
      <c r="E1133" t="s">
        <v>147</v>
      </c>
      <c r="F1133" t="s">
        <v>32</v>
      </c>
      <c r="G1133" t="s">
        <v>33</v>
      </c>
      <c r="H1133" t="s">
        <v>101</v>
      </c>
      <c r="I1133" t="s">
        <v>98</v>
      </c>
      <c r="J1133" t="s">
        <v>200</v>
      </c>
      <c r="K1133" t="s">
        <v>201</v>
      </c>
      <c r="L1133">
        <v>1</v>
      </c>
      <c r="M1133">
        <v>1</v>
      </c>
      <c r="N1133" t="s">
        <v>8547</v>
      </c>
      <c r="O1133" t="s">
        <v>38</v>
      </c>
      <c r="P1133" t="s">
        <v>8548</v>
      </c>
      <c r="Q1133" t="s">
        <v>8549</v>
      </c>
      <c r="R1133" t="s">
        <v>40</v>
      </c>
      <c r="S1133">
        <v>573</v>
      </c>
      <c r="T1133">
        <v>573</v>
      </c>
      <c r="U1133" t="s">
        <v>533</v>
      </c>
      <c r="V1133" t="s">
        <v>8550</v>
      </c>
      <c r="X1133" t="s">
        <v>43</v>
      </c>
      <c r="Y1133" t="s">
        <v>108</v>
      </c>
      <c r="Z1133" t="s">
        <v>45</v>
      </c>
      <c r="AA1133" t="s">
        <v>46</v>
      </c>
      <c r="AB1133" t="s">
        <v>8551</v>
      </c>
      <c r="AC1133" t="s">
        <v>571</v>
      </c>
      <c r="AD1133" t="s">
        <v>8552</v>
      </c>
      <c r="AE1133" t="s">
        <v>13881</v>
      </c>
      <c r="AF1133" t="s">
        <v>533</v>
      </c>
      <c r="AI1133" s="3" t="s">
        <v>13882</v>
      </c>
      <c r="AK1133" s="3" t="s">
        <v>13842</v>
      </c>
      <c r="AL1133" s="3" t="s">
        <v>11587</v>
      </c>
      <c r="AM1133" s="3" t="s">
        <v>11611</v>
      </c>
      <c r="AN1133" s="3" t="s">
        <v>14753</v>
      </c>
      <c r="AO1133" s="3" t="s">
        <v>14845</v>
      </c>
    </row>
    <row r="1134" spans="1:41">
      <c r="A1134" t="s">
        <v>8553</v>
      </c>
      <c r="B1134" t="s">
        <v>29</v>
      </c>
      <c r="C1134">
        <v>258</v>
      </c>
      <c r="D1134" t="s">
        <v>100</v>
      </c>
      <c r="E1134" t="s">
        <v>147</v>
      </c>
      <c r="F1134" t="s">
        <v>32</v>
      </c>
      <c r="G1134" t="s">
        <v>33</v>
      </c>
      <c r="H1134" t="s">
        <v>101</v>
      </c>
      <c r="I1134" t="s">
        <v>98</v>
      </c>
      <c r="J1134" t="s">
        <v>200</v>
      </c>
      <c r="L1134">
        <v>1</v>
      </c>
      <c r="M1134">
        <v>1</v>
      </c>
      <c r="N1134" t="s">
        <v>8554</v>
      </c>
      <c r="O1134" t="s">
        <v>38</v>
      </c>
      <c r="P1134" t="s">
        <v>8555</v>
      </c>
      <c r="Q1134" t="s">
        <v>8556</v>
      </c>
      <c r="R1134" t="s">
        <v>40</v>
      </c>
      <c r="S1134">
        <v>573</v>
      </c>
      <c r="T1134">
        <v>573</v>
      </c>
      <c r="U1134" t="s">
        <v>533</v>
      </c>
      <c r="V1134" t="s">
        <v>8557</v>
      </c>
      <c r="X1134" t="s">
        <v>43</v>
      </c>
      <c r="Y1134" t="s">
        <v>108</v>
      </c>
      <c r="Z1134" t="s">
        <v>45</v>
      </c>
      <c r="AA1134" t="s">
        <v>46</v>
      </c>
      <c r="AB1134" t="s">
        <v>8558</v>
      </c>
      <c r="AC1134" t="s">
        <v>571</v>
      </c>
      <c r="AD1134" t="s">
        <v>8559</v>
      </c>
      <c r="AE1134" t="s">
        <v>13883</v>
      </c>
      <c r="AF1134" t="s">
        <v>533</v>
      </c>
      <c r="AI1134" s="3" t="s">
        <v>13884</v>
      </c>
      <c r="AK1134" s="3" t="s">
        <v>13831</v>
      </c>
      <c r="AL1134" s="3" t="s">
        <v>11587</v>
      </c>
      <c r="AM1134" s="3" t="s">
        <v>11611</v>
      </c>
      <c r="AN1134" s="3" t="s">
        <v>14753</v>
      </c>
      <c r="AO1134" s="3" t="s">
        <v>14849</v>
      </c>
    </row>
    <row r="1135" spans="1:41">
      <c r="A1135" t="s">
        <v>8560</v>
      </c>
      <c r="B1135" t="s">
        <v>29</v>
      </c>
      <c r="C1135">
        <v>258</v>
      </c>
      <c r="D1135" t="s">
        <v>100</v>
      </c>
      <c r="E1135" t="s">
        <v>147</v>
      </c>
      <c r="F1135" t="s">
        <v>32</v>
      </c>
      <c r="G1135" t="s">
        <v>33</v>
      </c>
      <c r="H1135" t="s">
        <v>101</v>
      </c>
      <c r="I1135" t="s">
        <v>98</v>
      </c>
      <c r="J1135" t="s">
        <v>200</v>
      </c>
      <c r="L1135">
        <v>1</v>
      </c>
      <c r="M1135">
        <v>1</v>
      </c>
      <c r="N1135" t="s">
        <v>8561</v>
      </c>
      <c r="O1135" t="s">
        <v>38</v>
      </c>
      <c r="P1135" t="s">
        <v>8562</v>
      </c>
      <c r="Q1135" t="s">
        <v>8563</v>
      </c>
      <c r="R1135" t="s">
        <v>40</v>
      </c>
      <c r="S1135">
        <v>573</v>
      </c>
      <c r="T1135">
        <v>573</v>
      </c>
      <c r="U1135" t="s">
        <v>533</v>
      </c>
      <c r="V1135" t="s">
        <v>8564</v>
      </c>
      <c r="X1135" t="s">
        <v>43</v>
      </c>
      <c r="Y1135" t="s">
        <v>108</v>
      </c>
      <c r="Z1135" t="s">
        <v>45</v>
      </c>
      <c r="AA1135" t="s">
        <v>46</v>
      </c>
      <c r="AB1135" t="s">
        <v>8565</v>
      </c>
      <c r="AC1135" t="s">
        <v>571</v>
      </c>
      <c r="AD1135" t="s">
        <v>8566</v>
      </c>
      <c r="AE1135" t="s">
        <v>13885</v>
      </c>
      <c r="AF1135" t="s">
        <v>533</v>
      </c>
      <c r="AI1135" s="3" t="s">
        <v>13886</v>
      </c>
      <c r="AK1135" s="3" t="s">
        <v>11946</v>
      </c>
      <c r="AL1135" s="3" t="s">
        <v>11587</v>
      </c>
      <c r="AM1135" s="3" t="s">
        <v>11611</v>
      </c>
      <c r="AN1135" s="3" t="s">
        <v>14753</v>
      </c>
      <c r="AO1135" s="3" t="s">
        <v>14849</v>
      </c>
    </row>
    <row r="1136" spans="1:41">
      <c r="A1136" t="s">
        <v>8567</v>
      </c>
      <c r="B1136" t="s">
        <v>29</v>
      </c>
      <c r="C1136">
        <v>258</v>
      </c>
      <c r="D1136" t="s">
        <v>100</v>
      </c>
      <c r="E1136" t="s">
        <v>147</v>
      </c>
      <c r="F1136" t="s">
        <v>32</v>
      </c>
      <c r="G1136" t="s">
        <v>33</v>
      </c>
      <c r="H1136" t="s">
        <v>101</v>
      </c>
      <c r="I1136" t="s">
        <v>98</v>
      </c>
      <c r="J1136" t="s">
        <v>200</v>
      </c>
      <c r="L1136">
        <v>1</v>
      </c>
      <c r="M1136">
        <v>1</v>
      </c>
      <c r="N1136" t="s">
        <v>8568</v>
      </c>
      <c r="O1136" t="s">
        <v>38</v>
      </c>
      <c r="P1136" t="s">
        <v>8569</v>
      </c>
      <c r="Q1136" t="s">
        <v>8570</v>
      </c>
      <c r="R1136" t="s">
        <v>40</v>
      </c>
      <c r="S1136">
        <v>573</v>
      </c>
      <c r="T1136">
        <v>573</v>
      </c>
      <c r="U1136" t="s">
        <v>533</v>
      </c>
      <c r="V1136" t="s">
        <v>8571</v>
      </c>
      <c r="X1136" t="s">
        <v>43</v>
      </c>
      <c r="Y1136" t="s">
        <v>108</v>
      </c>
      <c r="Z1136" t="s">
        <v>45</v>
      </c>
      <c r="AA1136" t="s">
        <v>46</v>
      </c>
      <c r="AB1136" t="s">
        <v>8572</v>
      </c>
      <c r="AC1136" t="s">
        <v>571</v>
      </c>
      <c r="AD1136" t="s">
        <v>8573</v>
      </c>
      <c r="AE1136" t="s">
        <v>13887</v>
      </c>
      <c r="AF1136" t="s">
        <v>533</v>
      </c>
      <c r="AI1136" s="3" t="s">
        <v>13888</v>
      </c>
      <c r="AK1136" s="3" t="s">
        <v>11658</v>
      </c>
      <c r="AL1136" s="3" t="s">
        <v>11587</v>
      </c>
      <c r="AM1136" s="3" t="s">
        <v>11611</v>
      </c>
      <c r="AN1136" s="3" t="s">
        <v>14753</v>
      </c>
      <c r="AO1136" s="3" t="s">
        <v>14848</v>
      </c>
    </row>
    <row r="1137" spans="1:41">
      <c r="A1137" t="s">
        <v>8574</v>
      </c>
      <c r="B1137" t="s">
        <v>29</v>
      </c>
      <c r="C1137">
        <v>11</v>
      </c>
      <c r="D1137" t="s">
        <v>100</v>
      </c>
      <c r="E1137" t="s">
        <v>147</v>
      </c>
      <c r="F1137" t="s">
        <v>32</v>
      </c>
      <c r="G1137" t="s">
        <v>33</v>
      </c>
      <c r="H1137" t="s">
        <v>101</v>
      </c>
      <c r="I1137" t="s">
        <v>98</v>
      </c>
      <c r="J1137" t="s">
        <v>102</v>
      </c>
      <c r="L1137">
        <v>1</v>
      </c>
      <c r="M1137">
        <v>1</v>
      </c>
      <c r="N1137" t="s">
        <v>8575</v>
      </c>
      <c r="O1137" t="s">
        <v>38</v>
      </c>
      <c r="P1137" t="s">
        <v>8576</v>
      </c>
      <c r="Q1137" t="s">
        <v>8577</v>
      </c>
      <c r="R1137" t="s">
        <v>40</v>
      </c>
      <c r="S1137">
        <v>573</v>
      </c>
      <c r="T1137">
        <v>573</v>
      </c>
      <c r="U1137" t="s">
        <v>533</v>
      </c>
      <c r="V1137" t="s">
        <v>8578</v>
      </c>
      <c r="X1137" t="s">
        <v>43</v>
      </c>
      <c r="Y1137" t="s">
        <v>108</v>
      </c>
      <c r="Z1137" t="s">
        <v>45</v>
      </c>
      <c r="AA1137" t="s">
        <v>46</v>
      </c>
      <c r="AB1137" t="s">
        <v>8579</v>
      </c>
      <c r="AC1137" t="s">
        <v>571</v>
      </c>
      <c r="AD1137" t="s">
        <v>8580</v>
      </c>
      <c r="AE1137" t="s">
        <v>13889</v>
      </c>
      <c r="AF1137" t="s">
        <v>533</v>
      </c>
      <c r="AI1137" s="3" t="s">
        <v>13890</v>
      </c>
      <c r="AK1137" s="3" t="s">
        <v>11946</v>
      </c>
      <c r="AL1137" s="3" t="s">
        <v>11587</v>
      </c>
      <c r="AM1137" s="3" t="s">
        <v>11611</v>
      </c>
      <c r="AN1137" s="3" t="s">
        <v>14826</v>
      </c>
      <c r="AO1137" s="3" t="s">
        <v>14848</v>
      </c>
    </row>
    <row r="1138" spans="1:41">
      <c r="A1138" t="s">
        <v>8581</v>
      </c>
      <c r="B1138" t="s">
        <v>29</v>
      </c>
      <c r="C1138">
        <v>258</v>
      </c>
      <c r="D1138" t="s">
        <v>100</v>
      </c>
      <c r="E1138" t="s">
        <v>147</v>
      </c>
      <c r="F1138" t="s">
        <v>32</v>
      </c>
      <c r="G1138" t="s">
        <v>33</v>
      </c>
      <c r="H1138" t="s">
        <v>101</v>
      </c>
      <c r="I1138" t="s">
        <v>98</v>
      </c>
      <c r="J1138" t="s">
        <v>200</v>
      </c>
      <c r="L1138">
        <v>1</v>
      </c>
      <c r="M1138">
        <v>1</v>
      </c>
      <c r="N1138" t="s">
        <v>8582</v>
      </c>
      <c r="O1138" t="s">
        <v>38</v>
      </c>
      <c r="P1138" t="s">
        <v>8583</v>
      </c>
      <c r="Q1138" t="s">
        <v>8584</v>
      </c>
      <c r="R1138" t="s">
        <v>40</v>
      </c>
      <c r="S1138">
        <v>573</v>
      </c>
      <c r="T1138">
        <v>573</v>
      </c>
      <c r="U1138" t="s">
        <v>533</v>
      </c>
      <c r="V1138" t="s">
        <v>8585</v>
      </c>
      <c r="X1138" t="s">
        <v>43</v>
      </c>
      <c r="Y1138" t="s">
        <v>108</v>
      </c>
      <c r="Z1138" t="s">
        <v>45</v>
      </c>
      <c r="AA1138" t="s">
        <v>46</v>
      </c>
      <c r="AB1138" t="s">
        <v>8586</v>
      </c>
      <c r="AC1138" t="s">
        <v>571</v>
      </c>
      <c r="AD1138" t="s">
        <v>8587</v>
      </c>
      <c r="AE1138" t="s">
        <v>13891</v>
      </c>
      <c r="AF1138" t="s">
        <v>533</v>
      </c>
      <c r="AI1138" s="3" t="s">
        <v>13892</v>
      </c>
      <c r="AK1138" s="3" t="s">
        <v>11946</v>
      </c>
      <c r="AL1138" s="3" t="s">
        <v>11587</v>
      </c>
      <c r="AM1138" s="3" t="s">
        <v>11611</v>
      </c>
      <c r="AN1138" s="3" t="s">
        <v>14753</v>
      </c>
      <c r="AO1138" s="3" t="s">
        <v>14848</v>
      </c>
    </row>
    <row r="1139" spans="1:41">
      <c r="A1139" t="s">
        <v>8588</v>
      </c>
      <c r="B1139" t="s">
        <v>29</v>
      </c>
      <c r="C1139">
        <v>258</v>
      </c>
      <c r="D1139" t="s">
        <v>100</v>
      </c>
      <c r="E1139" t="s">
        <v>147</v>
      </c>
      <c r="F1139" t="s">
        <v>32</v>
      </c>
      <c r="G1139" t="s">
        <v>33</v>
      </c>
      <c r="H1139" t="s">
        <v>101</v>
      </c>
      <c r="I1139" t="s">
        <v>98</v>
      </c>
      <c r="J1139" t="s">
        <v>200</v>
      </c>
      <c r="K1139" t="s">
        <v>201</v>
      </c>
      <c r="L1139">
        <v>1</v>
      </c>
      <c r="M1139">
        <v>1</v>
      </c>
      <c r="N1139" t="s">
        <v>8589</v>
      </c>
      <c r="O1139" t="s">
        <v>38</v>
      </c>
      <c r="P1139" t="s">
        <v>8590</v>
      </c>
      <c r="Q1139" t="s">
        <v>8591</v>
      </c>
      <c r="R1139" t="s">
        <v>40</v>
      </c>
      <c r="S1139">
        <v>573</v>
      </c>
      <c r="T1139">
        <v>573</v>
      </c>
      <c r="U1139" t="s">
        <v>533</v>
      </c>
      <c r="V1139" t="s">
        <v>8592</v>
      </c>
      <c r="X1139" t="s">
        <v>43</v>
      </c>
      <c r="Y1139" t="s">
        <v>108</v>
      </c>
      <c r="Z1139" t="s">
        <v>45</v>
      </c>
      <c r="AA1139" t="s">
        <v>46</v>
      </c>
      <c r="AB1139" t="s">
        <v>8593</v>
      </c>
      <c r="AC1139" t="s">
        <v>571</v>
      </c>
      <c r="AD1139" t="s">
        <v>8594</v>
      </c>
      <c r="AE1139" t="s">
        <v>13893</v>
      </c>
      <c r="AF1139" t="s">
        <v>533</v>
      </c>
      <c r="AI1139" s="3" t="s">
        <v>13894</v>
      </c>
      <c r="AK1139" s="3" t="s">
        <v>11946</v>
      </c>
      <c r="AL1139" s="3" t="s">
        <v>11587</v>
      </c>
      <c r="AM1139" s="3" t="s">
        <v>11611</v>
      </c>
      <c r="AN1139" s="3" t="s">
        <v>14753</v>
      </c>
      <c r="AO1139" s="3" t="s">
        <v>14848</v>
      </c>
    </row>
    <row r="1140" spans="1:41">
      <c r="A1140" t="s">
        <v>8595</v>
      </c>
      <c r="B1140" t="s">
        <v>29</v>
      </c>
      <c r="C1140">
        <v>258</v>
      </c>
      <c r="D1140" t="s">
        <v>100</v>
      </c>
      <c r="E1140" t="s">
        <v>147</v>
      </c>
      <c r="F1140" t="s">
        <v>32</v>
      </c>
      <c r="G1140" t="s">
        <v>33</v>
      </c>
      <c r="H1140" t="s">
        <v>101</v>
      </c>
      <c r="I1140" t="s">
        <v>98</v>
      </c>
      <c r="J1140" t="s">
        <v>200</v>
      </c>
      <c r="L1140">
        <v>1</v>
      </c>
      <c r="M1140">
        <v>1</v>
      </c>
      <c r="N1140" t="s">
        <v>8596</v>
      </c>
      <c r="O1140" t="s">
        <v>38</v>
      </c>
      <c r="P1140" t="s">
        <v>8597</v>
      </c>
      <c r="Q1140" t="s">
        <v>8598</v>
      </c>
      <c r="R1140" t="s">
        <v>40</v>
      </c>
      <c r="S1140">
        <v>573</v>
      </c>
      <c r="T1140">
        <v>573</v>
      </c>
      <c r="U1140" t="s">
        <v>533</v>
      </c>
      <c r="V1140" t="s">
        <v>8599</v>
      </c>
      <c r="X1140" t="s">
        <v>43</v>
      </c>
      <c r="Y1140" t="s">
        <v>108</v>
      </c>
      <c r="Z1140" t="s">
        <v>45</v>
      </c>
      <c r="AA1140" t="s">
        <v>46</v>
      </c>
      <c r="AB1140" t="s">
        <v>8600</v>
      </c>
      <c r="AC1140" t="s">
        <v>571</v>
      </c>
      <c r="AD1140" t="s">
        <v>8601</v>
      </c>
      <c r="AE1140" t="s">
        <v>13895</v>
      </c>
      <c r="AF1140" t="s">
        <v>533</v>
      </c>
      <c r="AI1140" s="3" t="s">
        <v>13896</v>
      </c>
      <c r="AK1140" s="3" t="s">
        <v>11610</v>
      </c>
      <c r="AL1140" s="3" t="s">
        <v>11587</v>
      </c>
      <c r="AM1140" s="3" t="s">
        <v>11611</v>
      </c>
      <c r="AN1140" s="3" t="s">
        <v>14753</v>
      </c>
      <c r="AO1140" s="3" t="s">
        <v>14848</v>
      </c>
    </row>
    <row r="1141" spans="1:41">
      <c r="A1141" t="s">
        <v>8602</v>
      </c>
      <c r="B1141" t="s">
        <v>29</v>
      </c>
      <c r="C1141">
        <v>258</v>
      </c>
      <c r="D1141" t="s">
        <v>100</v>
      </c>
      <c r="E1141" t="s">
        <v>147</v>
      </c>
      <c r="F1141" t="s">
        <v>32</v>
      </c>
      <c r="G1141" t="s">
        <v>33</v>
      </c>
      <c r="H1141" t="s">
        <v>101</v>
      </c>
      <c r="I1141" t="s">
        <v>98</v>
      </c>
      <c r="J1141" t="s">
        <v>200</v>
      </c>
      <c r="K1141" t="s">
        <v>201</v>
      </c>
      <c r="L1141">
        <v>1</v>
      </c>
      <c r="M1141">
        <v>1</v>
      </c>
      <c r="N1141" t="s">
        <v>8603</v>
      </c>
      <c r="O1141" t="s">
        <v>38</v>
      </c>
      <c r="P1141" t="s">
        <v>8604</v>
      </c>
      <c r="Q1141" t="s">
        <v>8605</v>
      </c>
      <c r="R1141" t="s">
        <v>40</v>
      </c>
      <c r="S1141">
        <v>573</v>
      </c>
      <c r="T1141">
        <v>573</v>
      </c>
      <c r="U1141" t="s">
        <v>533</v>
      </c>
      <c r="V1141" t="s">
        <v>8606</v>
      </c>
      <c r="X1141" t="s">
        <v>43</v>
      </c>
      <c r="Y1141" t="s">
        <v>108</v>
      </c>
      <c r="Z1141" t="s">
        <v>45</v>
      </c>
      <c r="AA1141" t="s">
        <v>46</v>
      </c>
      <c r="AB1141" t="s">
        <v>8607</v>
      </c>
      <c r="AC1141" t="s">
        <v>571</v>
      </c>
      <c r="AD1141" t="s">
        <v>8608</v>
      </c>
      <c r="AE1141" t="s">
        <v>13897</v>
      </c>
      <c r="AF1141" t="s">
        <v>533</v>
      </c>
      <c r="AI1141" s="3" t="s">
        <v>13898</v>
      </c>
      <c r="AK1141" s="3" t="s">
        <v>13831</v>
      </c>
      <c r="AL1141" s="3" t="s">
        <v>11587</v>
      </c>
      <c r="AM1141" s="3" t="s">
        <v>11611</v>
      </c>
      <c r="AN1141" s="3" t="s">
        <v>14753</v>
      </c>
      <c r="AO1141" s="3" t="s">
        <v>14848</v>
      </c>
    </row>
    <row r="1142" spans="1:41">
      <c r="A1142" t="s">
        <v>8609</v>
      </c>
      <c r="B1142" t="s">
        <v>29</v>
      </c>
      <c r="C1142">
        <v>258</v>
      </c>
      <c r="D1142" t="s">
        <v>100</v>
      </c>
      <c r="E1142" t="s">
        <v>147</v>
      </c>
      <c r="F1142" t="s">
        <v>32</v>
      </c>
      <c r="G1142" t="s">
        <v>33</v>
      </c>
      <c r="H1142" t="s">
        <v>101</v>
      </c>
      <c r="I1142" t="s">
        <v>98</v>
      </c>
      <c r="J1142" t="s">
        <v>200</v>
      </c>
      <c r="L1142">
        <v>1</v>
      </c>
      <c r="M1142">
        <v>1</v>
      </c>
      <c r="N1142" t="s">
        <v>8610</v>
      </c>
      <c r="O1142" t="s">
        <v>38</v>
      </c>
      <c r="P1142" t="s">
        <v>8611</v>
      </c>
      <c r="Q1142" t="s">
        <v>8612</v>
      </c>
      <c r="R1142" t="s">
        <v>40</v>
      </c>
      <c r="S1142">
        <v>573</v>
      </c>
      <c r="T1142">
        <v>573</v>
      </c>
      <c r="U1142" t="s">
        <v>533</v>
      </c>
      <c r="V1142" t="s">
        <v>8613</v>
      </c>
      <c r="X1142" t="s">
        <v>43</v>
      </c>
      <c r="Y1142" t="s">
        <v>108</v>
      </c>
      <c r="Z1142" t="s">
        <v>45</v>
      </c>
      <c r="AA1142" t="s">
        <v>46</v>
      </c>
      <c r="AB1142" t="s">
        <v>8614</v>
      </c>
      <c r="AC1142" t="s">
        <v>571</v>
      </c>
      <c r="AD1142" t="s">
        <v>8615</v>
      </c>
      <c r="AE1142" t="s">
        <v>13899</v>
      </c>
      <c r="AF1142" t="s">
        <v>533</v>
      </c>
      <c r="AI1142" s="3" t="s">
        <v>13900</v>
      </c>
      <c r="AK1142" s="3" t="s">
        <v>11946</v>
      </c>
      <c r="AL1142" s="3" t="s">
        <v>11587</v>
      </c>
      <c r="AM1142" s="3" t="s">
        <v>11611</v>
      </c>
      <c r="AN1142" s="3" t="s">
        <v>14753</v>
      </c>
      <c r="AO1142" s="3" t="s">
        <v>14848</v>
      </c>
    </row>
    <row r="1143" spans="1:41">
      <c r="A1143" t="s">
        <v>8616</v>
      </c>
      <c r="B1143" t="s">
        <v>29</v>
      </c>
      <c r="C1143">
        <v>258</v>
      </c>
      <c r="D1143" t="s">
        <v>100</v>
      </c>
      <c r="E1143" t="s">
        <v>147</v>
      </c>
      <c r="F1143" t="s">
        <v>32</v>
      </c>
      <c r="G1143" t="s">
        <v>33</v>
      </c>
      <c r="H1143" t="s">
        <v>101</v>
      </c>
      <c r="I1143" t="s">
        <v>98</v>
      </c>
      <c r="J1143" t="s">
        <v>200</v>
      </c>
      <c r="L1143">
        <v>1</v>
      </c>
      <c r="M1143">
        <v>1</v>
      </c>
      <c r="N1143" t="s">
        <v>8617</v>
      </c>
      <c r="O1143" t="s">
        <v>38</v>
      </c>
      <c r="P1143" t="s">
        <v>8618</v>
      </c>
      <c r="Q1143" t="s">
        <v>8619</v>
      </c>
      <c r="R1143" t="s">
        <v>40</v>
      </c>
      <c r="S1143">
        <v>573</v>
      </c>
      <c r="T1143">
        <v>573</v>
      </c>
      <c r="U1143" t="s">
        <v>533</v>
      </c>
      <c r="V1143" t="s">
        <v>8620</v>
      </c>
      <c r="X1143" t="s">
        <v>43</v>
      </c>
      <c r="Y1143" t="s">
        <v>108</v>
      </c>
      <c r="Z1143" t="s">
        <v>45</v>
      </c>
      <c r="AA1143" t="s">
        <v>46</v>
      </c>
      <c r="AB1143" t="s">
        <v>8621</v>
      </c>
      <c r="AC1143" t="s">
        <v>571</v>
      </c>
      <c r="AD1143" t="s">
        <v>8622</v>
      </c>
      <c r="AE1143" t="s">
        <v>13901</v>
      </c>
      <c r="AF1143" t="s">
        <v>533</v>
      </c>
      <c r="AI1143" s="3" t="s">
        <v>13902</v>
      </c>
      <c r="AK1143" s="3" t="s">
        <v>11658</v>
      </c>
      <c r="AL1143" s="3" t="s">
        <v>11587</v>
      </c>
      <c r="AM1143" s="3" t="s">
        <v>11611</v>
      </c>
      <c r="AN1143" s="3" t="s">
        <v>14753</v>
      </c>
      <c r="AO1143" s="3" t="s">
        <v>14848</v>
      </c>
    </row>
    <row r="1144" spans="1:41">
      <c r="A1144" t="s">
        <v>8623</v>
      </c>
      <c r="B1144" t="s">
        <v>29</v>
      </c>
      <c r="C1144">
        <v>258</v>
      </c>
      <c r="D1144" t="s">
        <v>100</v>
      </c>
      <c r="E1144" t="s">
        <v>147</v>
      </c>
      <c r="F1144" t="s">
        <v>32</v>
      </c>
      <c r="G1144" t="s">
        <v>33</v>
      </c>
      <c r="H1144" t="s">
        <v>101</v>
      </c>
      <c r="I1144" t="s">
        <v>98</v>
      </c>
      <c r="J1144" t="s">
        <v>200</v>
      </c>
      <c r="L1144">
        <v>1</v>
      </c>
      <c r="M1144">
        <v>1</v>
      </c>
      <c r="N1144" t="s">
        <v>8624</v>
      </c>
      <c r="O1144" t="s">
        <v>38</v>
      </c>
      <c r="P1144" t="s">
        <v>8625</v>
      </c>
      <c r="Q1144" t="s">
        <v>8626</v>
      </c>
      <c r="R1144" t="s">
        <v>40</v>
      </c>
      <c r="S1144">
        <v>573</v>
      </c>
      <c r="T1144">
        <v>573</v>
      </c>
      <c r="U1144" t="s">
        <v>533</v>
      </c>
      <c r="V1144" t="s">
        <v>8627</v>
      </c>
      <c r="X1144" t="s">
        <v>43</v>
      </c>
      <c r="Y1144" t="s">
        <v>108</v>
      </c>
      <c r="Z1144" t="s">
        <v>45</v>
      </c>
      <c r="AA1144" t="s">
        <v>46</v>
      </c>
      <c r="AB1144" t="s">
        <v>8628</v>
      </c>
      <c r="AC1144" t="s">
        <v>571</v>
      </c>
      <c r="AD1144" t="s">
        <v>8629</v>
      </c>
      <c r="AE1144" t="s">
        <v>13903</v>
      </c>
      <c r="AF1144" t="s">
        <v>533</v>
      </c>
      <c r="AI1144" s="3" t="s">
        <v>13904</v>
      </c>
      <c r="AK1144" s="3" t="s">
        <v>13831</v>
      </c>
      <c r="AL1144" s="3" t="s">
        <v>11587</v>
      </c>
      <c r="AM1144" s="3" t="s">
        <v>11611</v>
      </c>
      <c r="AN1144" s="3" t="s">
        <v>14826</v>
      </c>
      <c r="AO1144" s="3" t="s">
        <v>14848</v>
      </c>
    </row>
    <row r="1145" spans="1:41">
      <c r="A1145" t="s">
        <v>8630</v>
      </c>
      <c r="B1145" t="s">
        <v>29</v>
      </c>
      <c r="C1145">
        <v>258</v>
      </c>
      <c r="D1145" t="s">
        <v>100</v>
      </c>
      <c r="E1145" t="s">
        <v>147</v>
      </c>
      <c r="F1145" t="s">
        <v>32</v>
      </c>
      <c r="G1145" t="s">
        <v>33</v>
      </c>
      <c r="H1145" t="s">
        <v>101</v>
      </c>
      <c r="I1145" t="s">
        <v>98</v>
      </c>
      <c r="J1145" t="s">
        <v>200</v>
      </c>
      <c r="L1145">
        <v>1</v>
      </c>
      <c r="M1145">
        <v>1</v>
      </c>
      <c r="N1145" t="s">
        <v>8631</v>
      </c>
      <c r="O1145" t="s">
        <v>38</v>
      </c>
      <c r="P1145" t="s">
        <v>8632</v>
      </c>
      <c r="Q1145" t="s">
        <v>8633</v>
      </c>
      <c r="R1145" t="s">
        <v>40</v>
      </c>
      <c r="S1145">
        <v>573</v>
      </c>
      <c r="T1145">
        <v>573</v>
      </c>
      <c r="U1145" t="s">
        <v>533</v>
      </c>
      <c r="V1145" t="s">
        <v>8634</v>
      </c>
      <c r="X1145" t="s">
        <v>43</v>
      </c>
      <c r="Y1145" t="s">
        <v>108</v>
      </c>
      <c r="Z1145" t="s">
        <v>45</v>
      </c>
      <c r="AA1145" t="s">
        <v>46</v>
      </c>
      <c r="AB1145" t="s">
        <v>8635</v>
      </c>
      <c r="AC1145" t="s">
        <v>571</v>
      </c>
      <c r="AD1145" t="s">
        <v>8636</v>
      </c>
      <c r="AE1145" t="s">
        <v>13905</v>
      </c>
      <c r="AF1145" t="s">
        <v>533</v>
      </c>
      <c r="AI1145" s="3" t="s">
        <v>13906</v>
      </c>
      <c r="AK1145" s="3" t="s">
        <v>11946</v>
      </c>
      <c r="AL1145" s="3" t="s">
        <v>11587</v>
      </c>
      <c r="AM1145" s="3" t="s">
        <v>11611</v>
      </c>
      <c r="AN1145" s="3" t="s">
        <v>14753</v>
      </c>
      <c r="AO1145" s="3" t="s">
        <v>14849</v>
      </c>
    </row>
    <row r="1146" spans="1:41">
      <c r="A1146" t="s">
        <v>8637</v>
      </c>
      <c r="B1146" t="s">
        <v>29</v>
      </c>
      <c r="C1146">
        <v>258</v>
      </c>
      <c r="D1146" t="s">
        <v>100</v>
      </c>
      <c r="E1146" t="s">
        <v>147</v>
      </c>
      <c r="F1146" t="s">
        <v>32</v>
      </c>
      <c r="G1146" t="s">
        <v>33</v>
      </c>
      <c r="H1146" t="s">
        <v>101</v>
      </c>
      <c r="I1146" t="s">
        <v>98</v>
      </c>
      <c r="J1146" t="s">
        <v>200</v>
      </c>
      <c r="K1146" t="s">
        <v>201</v>
      </c>
      <c r="L1146">
        <v>1</v>
      </c>
      <c r="M1146">
        <v>1</v>
      </c>
      <c r="N1146" t="s">
        <v>8638</v>
      </c>
      <c r="O1146" t="s">
        <v>38</v>
      </c>
      <c r="P1146" t="s">
        <v>8639</v>
      </c>
      <c r="Q1146" t="s">
        <v>8640</v>
      </c>
      <c r="R1146" t="s">
        <v>40</v>
      </c>
      <c r="S1146">
        <v>573</v>
      </c>
      <c r="T1146">
        <v>573</v>
      </c>
      <c r="U1146" t="s">
        <v>533</v>
      </c>
      <c r="V1146" t="s">
        <v>8641</v>
      </c>
      <c r="X1146" t="s">
        <v>43</v>
      </c>
      <c r="Y1146" t="s">
        <v>108</v>
      </c>
      <c r="Z1146" t="s">
        <v>45</v>
      </c>
      <c r="AA1146" t="s">
        <v>46</v>
      </c>
      <c r="AB1146" t="s">
        <v>8642</v>
      </c>
      <c r="AC1146" t="s">
        <v>571</v>
      </c>
      <c r="AD1146" t="s">
        <v>8643</v>
      </c>
      <c r="AE1146" t="s">
        <v>13907</v>
      </c>
      <c r="AF1146" t="s">
        <v>533</v>
      </c>
      <c r="AI1146" s="3" t="s">
        <v>13908</v>
      </c>
      <c r="AK1146" s="3" t="s">
        <v>11946</v>
      </c>
      <c r="AL1146" s="3" t="s">
        <v>11587</v>
      </c>
      <c r="AM1146" s="3" t="s">
        <v>11611</v>
      </c>
      <c r="AN1146" s="3" t="s">
        <v>14753</v>
      </c>
      <c r="AO1146" s="3" t="s">
        <v>14848</v>
      </c>
    </row>
    <row r="1147" spans="1:41">
      <c r="A1147" t="s">
        <v>8644</v>
      </c>
      <c r="B1147" t="s">
        <v>29</v>
      </c>
      <c r="C1147">
        <v>258</v>
      </c>
      <c r="D1147" t="s">
        <v>100</v>
      </c>
      <c r="E1147" t="s">
        <v>147</v>
      </c>
      <c r="F1147" t="s">
        <v>32</v>
      </c>
      <c r="G1147" t="s">
        <v>33</v>
      </c>
      <c r="H1147" t="s">
        <v>101</v>
      </c>
      <c r="I1147" t="s">
        <v>98</v>
      </c>
      <c r="J1147" t="s">
        <v>200</v>
      </c>
      <c r="L1147">
        <v>1</v>
      </c>
      <c r="M1147">
        <v>1</v>
      </c>
      <c r="N1147" t="s">
        <v>8645</v>
      </c>
      <c r="O1147" t="s">
        <v>38</v>
      </c>
      <c r="P1147" t="s">
        <v>8646</v>
      </c>
      <c r="Q1147" t="s">
        <v>8647</v>
      </c>
      <c r="R1147" t="s">
        <v>40</v>
      </c>
      <c r="S1147">
        <v>573</v>
      </c>
      <c r="T1147">
        <v>573</v>
      </c>
      <c r="U1147" t="s">
        <v>533</v>
      </c>
      <c r="V1147" t="s">
        <v>8648</v>
      </c>
      <c r="X1147" t="s">
        <v>43</v>
      </c>
      <c r="Y1147" t="s">
        <v>108</v>
      </c>
      <c r="Z1147" t="s">
        <v>45</v>
      </c>
      <c r="AA1147" t="s">
        <v>46</v>
      </c>
      <c r="AB1147" t="s">
        <v>8649</v>
      </c>
      <c r="AC1147" t="s">
        <v>571</v>
      </c>
      <c r="AD1147" t="s">
        <v>8650</v>
      </c>
      <c r="AE1147" t="s">
        <v>13909</v>
      </c>
      <c r="AF1147" t="s">
        <v>533</v>
      </c>
      <c r="AI1147" s="3" t="s">
        <v>13910</v>
      </c>
      <c r="AK1147" s="3" t="s">
        <v>11946</v>
      </c>
      <c r="AL1147" s="3" t="s">
        <v>11587</v>
      </c>
      <c r="AM1147" s="3" t="s">
        <v>11611</v>
      </c>
      <c r="AN1147" s="3" t="s">
        <v>14753</v>
      </c>
      <c r="AO1147" s="3" t="s">
        <v>14848</v>
      </c>
    </row>
    <row r="1148" spans="1:41">
      <c r="A1148" t="s">
        <v>8651</v>
      </c>
      <c r="B1148" t="s">
        <v>29</v>
      </c>
      <c r="C1148">
        <v>258</v>
      </c>
      <c r="D1148" t="s">
        <v>100</v>
      </c>
      <c r="E1148" t="s">
        <v>147</v>
      </c>
      <c r="F1148" t="s">
        <v>32</v>
      </c>
      <c r="G1148" t="s">
        <v>33</v>
      </c>
      <c r="H1148" t="s">
        <v>101</v>
      </c>
      <c r="I1148" t="s">
        <v>98</v>
      </c>
      <c r="J1148" t="s">
        <v>200</v>
      </c>
      <c r="L1148">
        <v>1</v>
      </c>
      <c r="M1148">
        <v>1</v>
      </c>
      <c r="N1148" t="s">
        <v>8652</v>
      </c>
      <c r="O1148" t="s">
        <v>38</v>
      </c>
      <c r="P1148" t="s">
        <v>8653</v>
      </c>
      <c r="Q1148" t="s">
        <v>8654</v>
      </c>
      <c r="R1148" t="s">
        <v>40</v>
      </c>
      <c r="S1148">
        <v>573</v>
      </c>
      <c r="T1148">
        <v>573</v>
      </c>
      <c r="U1148" t="s">
        <v>533</v>
      </c>
      <c r="V1148" t="s">
        <v>8655</v>
      </c>
      <c r="X1148" t="s">
        <v>43</v>
      </c>
      <c r="Y1148" t="s">
        <v>108</v>
      </c>
      <c r="Z1148" t="s">
        <v>45</v>
      </c>
      <c r="AA1148" t="s">
        <v>46</v>
      </c>
      <c r="AB1148" t="s">
        <v>8656</v>
      </c>
      <c r="AC1148" t="s">
        <v>571</v>
      </c>
      <c r="AD1148" t="s">
        <v>8657</v>
      </c>
      <c r="AE1148" t="s">
        <v>13911</v>
      </c>
      <c r="AF1148" t="s">
        <v>533</v>
      </c>
      <c r="AI1148" s="3" t="s">
        <v>13912</v>
      </c>
      <c r="AK1148" s="3" t="s">
        <v>11946</v>
      </c>
      <c r="AL1148" s="3" t="s">
        <v>11587</v>
      </c>
      <c r="AM1148" s="3" t="s">
        <v>11611</v>
      </c>
      <c r="AN1148" s="3" t="s">
        <v>14753</v>
      </c>
      <c r="AO1148" s="3" t="s">
        <v>14849</v>
      </c>
    </row>
    <row r="1149" spans="1:41">
      <c r="A1149" t="s">
        <v>8658</v>
      </c>
      <c r="B1149" t="s">
        <v>29</v>
      </c>
      <c r="C1149">
        <v>258</v>
      </c>
      <c r="D1149" t="s">
        <v>100</v>
      </c>
      <c r="E1149" t="s">
        <v>147</v>
      </c>
      <c r="F1149" t="s">
        <v>32</v>
      </c>
      <c r="G1149" t="s">
        <v>33</v>
      </c>
      <c r="H1149" t="s">
        <v>101</v>
      </c>
      <c r="I1149" t="s">
        <v>98</v>
      </c>
      <c r="J1149" t="s">
        <v>200</v>
      </c>
      <c r="L1149">
        <v>1</v>
      </c>
      <c r="M1149">
        <v>1</v>
      </c>
      <c r="N1149" t="s">
        <v>8659</v>
      </c>
      <c r="O1149" t="s">
        <v>38</v>
      </c>
      <c r="P1149" t="s">
        <v>8660</v>
      </c>
      <c r="Q1149" t="s">
        <v>8661</v>
      </c>
      <c r="R1149" t="s">
        <v>40</v>
      </c>
      <c r="S1149">
        <v>573</v>
      </c>
      <c r="T1149">
        <v>573</v>
      </c>
      <c r="U1149" t="s">
        <v>533</v>
      </c>
      <c r="V1149" t="s">
        <v>8662</v>
      </c>
      <c r="X1149" t="s">
        <v>43</v>
      </c>
      <c r="Y1149" t="s">
        <v>108</v>
      </c>
      <c r="Z1149" t="s">
        <v>45</v>
      </c>
      <c r="AA1149" t="s">
        <v>46</v>
      </c>
      <c r="AB1149" t="s">
        <v>8663</v>
      </c>
      <c r="AC1149" t="s">
        <v>571</v>
      </c>
      <c r="AD1149" t="s">
        <v>8664</v>
      </c>
      <c r="AE1149" t="s">
        <v>13913</v>
      </c>
      <c r="AF1149" t="s">
        <v>533</v>
      </c>
      <c r="AI1149" s="3" t="s">
        <v>13914</v>
      </c>
      <c r="AK1149" s="3" t="s">
        <v>11658</v>
      </c>
      <c r="AL1149" s="3" t="s">
        <v>11587</v>
      </c>
      <c r="AM1149" s="3" t="s">
        <v>11611</v>
      </c>
      <c r="AN1149" s="3" t="s">
        <v>14753</v>
      </c>
      <c r="AO1149" s="3" t="s">
        <v>14848</v>
      </c>
    </row>
    <row r="1150" spans="1:41">
      <c r="A1150" t="s">
        <v>8665</v>
      </c>
      <c r="B1150" t="s">
        <v>29</v>
      </c>
      <c r="C1150">
        <v>258</v>
      </c>
      <c r="D1150" t="s">
        <v>100</v>
      </c>
      <c r="E1150" t="s">
        <v>147</v>
      </c>
      <c r="F1150" t="s">
        <v>32</v>
      </c>
      <c r="G1150" t="s">
        <v>33</v>
      </c>
      <c r="H1150" t="s">
        <v>101</v>
      </c>
      <c r="I1150" t="s">
        <v>98</v>
      </c>
      <c r="J1150" t="s">
        <v>200</v>
      </c>
      <c r="L1150">
        <v>1</v>
      </c>
      <c r="M1150">
        <v>1</v>
      </c>
      <c r="N1150" t="s">
        <v>8666</v>
      </c>
      <c r="O1150" t="s">
        <v>38</v>
      </c>
      <c r="P1150" t="s">
        <v>8667</v>
      </c>
      <c r="Q1150" t="s">
        <v>8668</v>
      </c>
      <c r="R1150" t="s">
        <v>40</v>
      </c>
      <c r="S1150">
        <v>573</v>
      </c>
      <c r="T1150">
        <v>573</v>
      </c>
      <c r="U1150" t="s">
        <v>533</v>
      </c>
      <c r="V1150" t="s">
        <v>8669</v>
      </c>
      <c r="X1150" t="s">
        <v>43</v>
      </c>
      <c r="Y1150" t="s">
        <v>108</v>
      </c>
      <c r="Z1150" t="s">
        <v>45</v>
      </c>
      <c r="AA1150" t="s">
        <v>46</v>
      </c>
      <c r="AB1150" t="s">
        <v>8670</v>
      </c>
      <c r="AC1150" t="s">
        <v>571</v>
      </c>
      <c r="AD1150" t="s">
        <v>8671</v>
      </c>
      <c r="AE1150" t="s">
        <v>13915</v>
      </c>
      <c r="AF1150" t="s">
        <v>533</v>
      </c>
      <c r="AI1150" s="3" t="s">
        <v>13916</v>
      </c>
      <c r="AK1150" s="3" t="s">
        <v>11946</v>
      </c>
      <c r="AL1150" s="3" t="s">
        <v>11587</v>
      </c>
      <c r="AM1150" s="3" t="s">
        <v>11611</v>
      </c>
      <c r="AN1150" s="3" t="s">
        <v>14826</v>
      </c>
      <c r="AO1150" s="3" t="s">
        <v>14848</v>
      </c>
    </row>
    <row r="1151" spans="1:41">
      <c r="A1151" t="s">
        <v>8672</v>
      </c>
      <c r="B1151" t="s">
        <v>29</v>
      </c>
      <c r="C1151">
        <v>307</v>
      </c>
      <c r="D1151" t="s">
        <v>1177</v>
      </c>
      <c r="E1151" t="s">
        <v>31</v>
      </c>
      <c r="F1151" t="s">
        <v>51</v>
      </c>
      <c r="G1151" t="s">
        <v>1928</v>
      </c>
      <c r="H1151" t="s">
        <v>101</v>
      </c>
      <c r="I1151" t="s">
        <v>98</v>
      </c>
      <c r="J1151" t="s">
        <v>575</v>
      </c>
      <c r="L1151">
        <v>1</v>
      </c>
      <c r="M1151">
        <v>1</v>
      </c>
      <c r="N1151" t="s">
        <v>8673</v>
      </c>
      <c r="O1151" t="s">
        <v>38</v>
      </c>
      <c r="P1151" t="s">
        <v>8674</v>
      </c>
      <c r="Q1151" t="s">
        <v>8675</v>
      </c>
      <c r="R1151" t="s">
        <v>40</v>
      </c>
      <c r="S1151">
        <v>573</v>
      </c>
      <c r="T1151">
        <v>573</v>
      </c>
      <c r="U1151" t="s">
        <v>533</v>
      </c>
      <c r="V1151" t="s">
        <v>8676</v>
      </c>
      <c r="X1151" t="s">
        <v>43</v>
      </c>
      <c r="Y1151" t="s">
        <v>108</v>
      </c>
      <c r="Z1151" t="s">
        <v>45</v>
      </c>
      <c r="AA1151" t="s">
        <v>46</v>
      </c>
      <c r="AB1151" t="s">
        <v>8677</v>
      </c>
      <c r="AC1151" t="s">
        <v>571</v>
      </c>
      <c r="AD1151" t="s">
        <v>8678</v>
      </c>
      <c r="AE1151" t="s">
        <v>13917</v>
      </c>
      <c r="AF1151" t="s">
        <v>533</v>
      </c>
      <c r="AI1151" s="3" t="s">
        <v>13918</v>
      </c>
      <c r="AK1151" s="3" t="s">
        <v>11946</v>
      </c>
      <c r="AL1151" s="3" t="s">
        <v>11587</v>
      </c>
      <c r="AM1151" s="3" t="s">
        <v>11611</v>
      </c>
      <c r="AN1151" s="3" t="s">
        <v>14753</v>
      </c>
      <c r="AO1151" s="3" t="s">
        <v>14848</v>
      </c>
    </row>
    <row r="1152" spans="1:41">
      <c r="A1152" t="s">
        <v>8679</v>
      </c>
      <c r="B1152" t="s">
        <v>29</v>
      </c>
      <c r="C1152">
        <v>258</v>
      </c>
      <c r="D1152" t="s">
        <v>100</v>
      </c>
      <c r="E1152" t="s">
        <v>147</v>
      </c>
      <c r="F1152" t="s">
        <v>32</v>
      </c>
      <c r="G1152" t="s">
        <v>33</v>
      </c>
      <c r="H1152" t="s">
        <v>101</v>
      </c>
      <c r="I1152" t="s">
        <v>98</v>
      </c>
      <c r="J1152" t="s">
        <v>200</v>
      </c>
      <c r="L1152">
        <v>1</v>
      </c>
      <c r="M1152">
        <v>1</v>
      </c>
      <c r="N1152" t="s">
        <v>8680</v>
      </c>
      <c r="O1152" t="s">
        <v>38</v>
      </c>
      <c r="P1152" t="s">
        <v>8681</v>
      </c>
      <c r="Q1152" t="s">
        <v>8682</v>
      </c>
      <c r="R1152" t="s">
        <v>40</v>
      </c>
      <c r="S1152">
        <v>573</v>
      </c>
      <c r="T1152">
        <v>573</v>
      </c>
      <c r="U1152" t="s">
        <v>533</v>
      </c>
      <c r="V1152" t="s">
        <v>8683</v>
      </c>
      <c r="X1152" t="s">
        <v>43</v>
      </c>
      <c r="Y1152" t="s">
        <v>108</v>
      </c>
      <c r="Z1152" t="s">
        <v>45</v>
      </c>
      <c r="AA1152" t="s">
        <v>46</v>
      </c>
      <c r="AB1152" t="s">
        <v>8684</v>
      </c>
      <c r="AC1152" t="s">
        <v>571</v>
      </c>
      <c r="AD1152" t="s">
        <v>8685</v>
      </c>
      <c r="AE1152" t="s">
        <v>13919</v>
      </c>
      <c r="AF1152" t="s">
        <v>533</v>
      </c>
      <c r="AI1152" s="3" t="s">
        <v>13920</v>
      </c>
      <c r="AK1152" s="3" t="s">
        <v>11946</v>
      </c>
      <c r="AL1152" s="3" t="s">
        <v>11587</v>
      </c>
      <c r="AM1152" s="3" t="s">
        <v>11611</v>
      </c>
      <c r="AN1152" s="3" t="s">
        <v>14826</v>
      </c>
      <c r="AO1152" s="3" t="s">
        <v>14848</v>
      </c>
    </row>
    <row r="1153" spans="1:41">
      <c r="A1153" t="s">
        <v>8686</v>
      </c>
      <c r="B1153" t="s">
        <v>29</v>
      </c>
      <c r="C1153">
        <v>258</v>
      </c>
      <c r="D1153" t="s">
        <v>100</v>
      </c>
      <c r="E1153" t="s">
        <v>147</v>
      </c>
      <c r="F1153" t="s">
        <v>32</v>
      </c>
      <c r="G1153" t="s">
        <v>33</v>
      </c>
      <c r="H1153" t="s">
        <v>101</v>
      </c>
      <c r="I1153" t="s">
        <v>98</v>
      </c>
      <c r="J1153" t="s">
        <v>200</v>
      </c>
      <c r="L1153">
        <v>1</v>
      </c>
      <c r="M1153">
        <v>1</v>
      </c>
      <c r="N1153" t="s">
        <v>8687</v>
      </c>
      <c r="O1153" t="s">
        <v>38</v>
      </c>
      <c r="P1153" t="s">
        <v>8688</v>
      </c>
      <c r="Q1153" t="s">
        <v>8689</v>
      </c>
      <c r="R1153" t="s">
        <v>40</v>
      </c>
      <c r="S1153">
        <v>573</v>
      </c>
      <c r="T1153">
        <v>573</v>
      </c>
      <c r="U1153" t="s">
        <v>533</v>
      </c>
      <c r="V1153" t="s">
        <v>8690</v>
      </c>
      <c r="X1153" t="s">
        <v>43</v>
      </c>
      <c r="Y1153" t="s">
        <v>108</v>
      </c>
      <c r="Z1153" t="s">
        <v>45</v>
      </c>
      <c r="AA1153" t="s">
        <v>46</v>
      </c>
      <c r="AB1153" t="s">
        <v>8691</v>
      </c>
      <c r="AC1153" t="s">
        <v>571</v>
      </c>
      <c r="AD1153" t="s">
        <v>8692</v>
      </c>
      <c r="AE1153" t="s">
        <v>13921</v>
      </c>
      <c r="AF1153" t="s">
        <v>533</v>
      </c>
      <c r="AI1153" s="3" t="s">
        <v>13922</v>
      </c>
      <c r="AK1153" s="3" t="s">
        <v>13842</v>
      </c>
      <c r="AL1153" s="3" t="s">
        <v>11587</v>
      </c>
      <c r="AM1153" s="3" t="s">
        <v>11611</v>
      </c>
      <c r="AN1153" s="3" t="s">
        <v>14763</v>
      </c>
      <c r="AO1153" s="3" t="s">
        <v>14847</v>
      </c>
    </row>
    <row r="1154" spans="1:41">
      <c r="A1154" t="s">
        <v>8693</v>
      </c>
      <c r="B1154" t="s">
        <v>29</v>
      </c>
      <c r="C1154">
        <v>147</v>
      </c>
      <c r="D1154" t="s">
        <v>100</v>
      </c>
      <c r="E1154" t="s">
        <v>161</v>
      </c>
      <c r="F1154" t="s">
        <v>1167</v>
      </c>
      <c r="G1154" t="s">
        <v>33</v>
      </c>
      <c r="H1154" t="s">
        <v>97</v>
      </c>
      <c r="I1154" t="s">
        <v>35</v>
      </c>
      <c r="J1154" t="s">
        <v>3223</v>
      </c>
      <c r="K1154" t="s">
        <v>808</v>
      </c>
      <c r="L1154">
        <v>1</v>
      </c>
      <c r="M1154">
        <v>0</v>
      </c>
      <c r="N1154" t="s">
        <v>8694</v>
      </c>
      <c r="O1154" t="s">
        <v>38</v>
      </c>
      <c r="P1154" t="s">
        <v>8695</v>
      </c>
      <c r="Q1154" t="s">
        <v>8696</v>
      </c>
      <c r="R1154" t="s">
        <v>40</v>
      </c>
      <c r="S1154">
        <v>573</v>
      </c>
      <c r="T1154">
        <v>573</v>
      </c>
      <c r="U1154" t="s">
        <v>533</v>
      </c>
      <c r="V1154" t="s">
        <v>8697</v>
      </c>
      <c r="X1154" t="s">
        <v>43</v>
      </c>
      <c r="Y1154" t="s">
        <v>108</v>
      </c>
      <c r="Z1154" t="s">
        <v>45</v>
      </c>
      <c r="AA1154" t="s">
        <v>46</v>
      </c>
      <c r="AB1154" t="s">
        <v>8698</v>
      </c>
      <c r="AC1154" t="s">
        <v>571</v>
      </c>
      <c r="AD1154" t="s">
        <v>8699</v>
      </c>
      <c r="AE1154" t="s">
        <v>13923</v>
      </c>
      <c r="AF1154" t="s">
        <v>533</v>
      </c>
      <c r="AI1154" s="3" t="s">
        <v>13924</v>
      </c>
      <c r="AL1154" s="3" t="s">
        <v>11587</v>
      </c>
      <c r="AM1154" s="3" t="s">
        <v>11611</v>
      </c>
      <c r="AN1154" s="3" t="s">
        <v>14753</v>
      </c>
    </row>
    <row r="1155" spans="1:41">
      <c r="A1155" t="s">
        <v>8700</v>
      </c>
      <c r="B1155" t="s">
        <v>29</v>
      </c>
      <c r="C1155">
        <v>307</v>
      </c>
      <c r="D1155" t="s">
        <v>1177</v>
      </c>
      <c r="E1155" t="s">
        <v>31</v>
      </c>
      <c r="F1155" t="s">
        <v>51</v>
      </c>
      <c r="G1155" t="s">
        <v>1928</v>
      </c>
      <c r="H1155" t="s">
        <v>101</v>
      </c>
      <c r="I1155" t="s">
        <v>98</v>
      </c>
      <c r="J1155" t="s">
        <v>575</v>
      </c>
      <c r="L1155">
        <v>1</v>
      </c>
      <c r="M1155">
        <v>1</v>
      </c>
      <c r="N1155" t="s">
        <v>8701</v>
      </c>
      <c r="O1155" t="s">
        <v>38</v>
      </c>
      <c r="P1155" t="s">
        <v>8702</v>
      </c>
      <c r="Q1155" t="s">
        <v>8703</v>
      </c>
      <c r="R1155" t="s">
        <v>40</v>
      </c>
      <c r="S1155">
        <v>573</v>
      </c>
      <c r="T1155">
        <v>573</v>
      </c>
      <c r="U1155" t="s">
        <v>533</v>
      </c>
      <c r="V1155" t="s">
        <v>8704</v>
      </c>
      <c r="X1155" t="s">
        <v>43</v>
      </c>
      <c r="Y1155" t="s">
        <v>108</v>
      </c>
      <c r="Z1155" t="s">
        <v>45</v>
      </c>
      <c r="AA1155" t="s">
        <v>46</v>
      </c>
      <c r="AB1155" t="s">
        <v>8705</v>
      </c>
      <c r="AC1155" t="s">
        <v>571</v>
      </c>
      <c r="AD1155" t="s">
        <v>8706</v>
      </c>
      <c r="AE1155" t="s">
        <v>13925</v>
      </c>
      <c r="AF1155" t="s">
        <v>533</v>
      </c>
      <c r="AI1155" s="3" t="s">
        <v>13926</v>
      </c>
      <c r="AK1155" s="3" t="s">
        <v>11946</v>
      </c>
      <c r="AL1155" s="3" t="s">
        <v>11587</v>
      </c>
      <c r="AM1155" s="3" t="s">
        <v>11611</v>
      </c>
      <c r="AN1155" s="3" t="s">
        <v>14753</v>
      </c>
      <c r="AO1155" s="3" t="s">
        <v>14849</v>
      </c>
    </row>
    <row r="1156" spans="1:41">
      <c r="A1156" t="s">
        <v>8707</v>
      </c>
      <c r="B1156" t="s">
        <v>29</v>
      </c>
      <c r="C1156">
        <v>258</v>
      </c>
      <c r="D1156" t="s">
        <v>100</v>
      </c>
      <c r="E1156" t="s">
        <v>147</v>
      </c>
      <c r="F1156" t="s">
        <v>32</v>
      </c>
      <c r="G1156" t="s">
        <v>33</v>
      </c>
      <c r="H1156" t="s">
        <v>101</v>
      </c>
      <c r="I1156" t="s">
        <v>98</v>
      </c>
      <c r="J1156" t="s">
        <v>200</v>
      </c>
      <c r="K1156" t="s">
        <v>201</v>
      </c>
      <c r="L1156">
        <v>1</v>
      </c>
      <c r="M1156">
        <v>1</v>
      </c>
      <c r="N1156" t="s">
        <v>8708</v>
      </c>
      <c r="O1156" t="s">
        <v>38</v>
      </c>
      <c r="P1156" t="s">
        <v>8709</v>
      </c>
      <c r="Q1156" t="s">
        <v>8710</v>
      </c>
      <c r="R1156" t="s">
        <v>40</v>
      </c>
      <c r="S1156">
        <v>573</v>
      </c>
      <c r="T1156">
        <v>573</v>
      </c>
      <c r="U1156" t="s">
        <v>533</v>
      </c>
      <c r="V1156" t="s">
        <v>8711</v>
      </c>
      <c r="X1156" t="s">
        <v>43</v>
      </c>
      <c r="Y1156" t="s">
        <v>108</v>
      </c>
      <c r="Z1156" t="s">
        <v>45</v>
      </c>
      <c r="AA1156" t="s">
        <v>46</v>
      </c>
      <c r="AB1156" t="s">
        <v>8712</v>
      </c>
      <c r="AC1156" t="s">
        <v>571</v>
      </c>
      <c r="AD1156" t="s">
        <v>8713</v>
      </c>
      <c r="AE1156" t="s">
        <v>13927</v>
      </c>
      <c r="AF1156" t="s">
        <v>533</v>
      </c>
      <c r="AI1156" s="3" t="s">
        <v>13928</v>
      </c>
      <c r="AK1156" s="3" t="s">
        <v>11946</v>
      </c>
      <c r="AL1156" s="3" t="s">
        <v>11587</v>
      </c>
      <c r="AM1156" s="3" t="s">
        <v>11611</v>
      </c>
      <c r="AN1156" s="3" t="s">
        <v>14826</v>
      </c>
      <c r="AO1156" s="3" t="s">
        <v>14845</v>
      </c>
    </row>
    <row r="1157" spans="1:41">
      <c r="A1157" t="s">
        <v>8714</v>
      </c>
      <c r="B1157" t="s">
        <v>29</v>
      </c>
      <c r="C1157">
        <v>258</v>
      </c>
      <c r="D1157" t="s">
        <v>100</v>
      </c>
      <c r="E1157" t="s">
        <v>147</v>
      </c>
      <c r="F1157" t="s">
        <v>32</v>
      </c>
      <c r="G1157" t="s">
        <v>33</v>
      </c>
      <c r="H1157" t="s">
        <v>101</v>
      </c>
      <c r="I1157" t="s">
        <v>98</v>
      </c>
      <c r="J1157" t="s">
        <v>200</v>
      </c>
      <c r="L1157">
        <v>1</v>
      </c>
      <c r="M1157">
        <v>1</v>
      </c>
      <c r="N1157" t="s">
        <v>8715</v>
      </c>
      <c r="O1157" t="s">
        <v>38</v>
      </c>
      <c r="P1157" t="s">
        <v>8716</v>
      </c>
      <c r="Q1157" t="s">
        <v>8717</v>
      </c>
      <c r="R1157" t="s">
        <v>40</v>
      </c>
      <c r="S1157">
        <v>573</v>
      </c>
      <c r="T1157">
        <v>573</v>
      </c>
      <c r="U1157" t="s">
        <v>533</v>
      </c>
      <c r="V1157" t="s">
        <v>8718</v>
      </c>
      <c r="X1157" t="s">
        <v>43</v>
      </c>
      <c r="Y1157" t="s">
        <v>108</v>
      </c>
      <c r="Z1157" t="s">
        <v>45</v>
      </c>
      <c r="AA1157" t="s">
        <v>46</v>
      </c>
      <c r="AB1157" t="s">
        <v>8719</v>
      </c>
      <c r="AC1157" t="s">
        <v>571</v>
      </c>
      <c r="AD1157" t="s">
        <v>8720</v>
      </c>
      <c r="AE1157" t="s">
        <v>13929</v>
      </c>
      <c r="AF1157" t="s">
        <v>533</v>
      </c>
      <c r="AI1157" s="3" t="s">
        <v>13930</v>
      </c>
      <c r="AK1157" s="3" t="s">
        <v>11946</v>
      </c>
      <c r="AL1157" s="3" t="s">
        <v>11587</v>
      </c>
      <c r="AM1157" s="3" t="s">
        <v>11611</v>
      </c>
      <c r="AN1157" s="3" t="s">
        <v>14753</v>
      </c>
      <c r="AO1157" s="3" t="s">
        <v>14849</v>
      </c>
    </row>
    <row r="1158" spans="1:41">
      <c r="A1158" t="s">
        <v>8721</v>
      </c>
      <c r="B1158" t="s">
        <v>29</v>
      </c>
      <c r="C1158">
        <v>258</v>
      </c>
      <c r="D1158" t="s">
        <v>100</v>
      </c>
      <c r="E1158" t="s">
        <v>147</v>
      </c>
      <c r="F1158" t="s">
        <v>32</v>
      </c>
      <c r="G1158" t="s">
        <v>33</v>
      </c>
      <c r="H1158" t="s">
        <v>101</v>
      </c>
      <c r="I1158" t="s">
        <v>98</v>
      </c>
      <c r="J1158" t="s">
        <v>200</v>
      </c>
      <c r="L1158">
        <v>1</v>
      </c>
      <c r="M1158">
        <v>1</v>
      </c>
      <c r="N1158" t="s">
        <v>8722</v>
      </c>
      <c r="O1158" t="s">
        <v>38</v>
      </c>
      <c r="P1158" t="s">
        <v>8723</v>
      </c>
      <c r="Q1158" t="s">
        <v>8724</v>
      </c>
      <c r="R1158" t="s">
        <v>40</v>
      </c>
      <c r="S1158">
        <v>573</v>
      </c>
      <c r="T1158">
        <v>573</v>
      </c>
      <c r="U1158" t="s">
        <v>533</v>
      </c>
      <c r="V1158" t="s">
        <v>8725</v>
      </c>
      <c r="X1158" t="s">
        <v>43</v>
      </c>
      <c r="Y1158" t="s">
        <v>108</v>
      </c>
      <c r="Z1158" t="s">
        <v>45</v>
      </c>
      <c r="AA1158" t="s">
        <v>46</v>
      </c>
      <c r="AB1158" t="s">
        <v>8726</v>
      </c>
      <c r="AC1158" t="s">
        <v>571</v>
      </c>
      <c r="AD1158" t="s">
        <v>8727</v>
      </c>
      <c r="AE1158" t="s">
        <v>13931</v>
      </c>
      <c r="AF1158" t="s">
        <v>533</v>
      </c>
      <c r="AI1158" s="3" t="s">
        <v>13932</v>
      </c>
      <c r="AK1158" s="3" t="s">
        <v>11946</v>
      </c>
      <c r="AL1158" s="3" t="s">
        <v>11587</v>
      </c>
      <c r="AM1158" s="3" t="s">
        <v>11611</v>
      </c>
      <c r="AN1158" s="3" t="s">
        <v>14753</v>
      </c>
      <c r="AO1158" s="3" t="s">
        <v>14849</v>
      </c>
    </row>
    <row r="1159" spans="1:41">
      <c r="A1159" t="s">
        <v>8728</v>
      </c>
      <c r="B1159" t="s">
        <v>29</v>
      </c>
      <c r="C1159">
        <v>258</v>
      </c>
      <c r="D1159" t="s">
        <v>100</v>
      </c>
      <c r="E1159" t="s">
        <v>147</v>
      </c>
      <c r="F1159" t="s">
        <v>32</v>
      </c>
      <c r="G1159" t="s">
        <v>33</v>
      </c>
      <c r="H1159" t="s">
        <v>101</v>
      </c>
      <c r="I1159" t="s">
        <v>98</v>
      </c>
      <c r="J1159" t="s">
        <v>200</v>
      </c>
      <c r="L1159">
        <v>1</v>
      </c>
      <c r="M1159">
        <v>1</v>
      </c>
      <c r="N1159" t="s">
        <v>8729</v>
      </c>
      <c r="O1159" t="s">
        <v>38</v>
      </c>
      <c r="P1159" t="s">
        <v>8730</v>
      </c>
      <c r="Q1159" t="s">
        <v>8731</v>
      </c>
      <c r="R1159" t="s">
        <v>40</v>
      </c>
      <c r="S1159">
        <v>573</v>
      </c>
      <c r="T1159">
        <v>573</v>
      </c>
      <c r="U1159" t="s">
        <v>533</v>
      </c>
      <c r="V1159" t="s">
        <v>8732</v>
      </c>
      <c r="X1159" t="s">
        <v>43</v>
      </c>
      <c r="Y1159" t="s">
        <v>108</v>
      </c>
      <c r="Z1159" t="s">
        <v>45</v>
      </c>
      <c r="AA1159" t="s">
        <v>46</v>
      </c>
      <c r="AB1159" t="s">
        <v>8733</v>
      </c>
      <c r="AC1159" t="s">
        <v>571</v>
      </c>
      <c r="AD1159" t="s">
        <v>8734</v>
      </c>
      <c r="AE1159" t="s">
        <v>13933</v>
      </c>
      <c r="AF1159" t="s">
        <v>533</v>
      </c>
      <c r="AI1159" s="3" t="s">
        <v>13934</v>
      </c>
      <c r="AK1159" s="3" t="s">
        <v>11946</v>
      </c>
      <c r="AL1159" s="3" t="s">
        <v>11587</v>
      </c>
      <c r="AM1159" s="3" t="s">
        <v>11611</v>
      </c>
      <c r="AN1159" s="3" t="s">
        <v>14826</v>
      </c>
      <c r="AO1159" s="3" t="s">
        <v>14845</v>
      </c>
    </row>
    <row r="1160" spans="1:41">
      <c r="A1160" t="s">
        <v>8735</v>
      </c>
      <c r="B1160" t="s">
        <v>29</v>
      </c>
      <c r="C1160">
        <v>258</v>
      </c>
      <c r="D1160" t="s">
        <v>100</v>
      </c>
      <c r="E1160" t="s">
        <v>147</v>
      </c>
      <c r="F1160" t="s">
        <v>32</v>
      </c>
      <c r="G1160" t="s">
        <v>33</v>
      </c>
      <c r="H1160" t="s">
        <v>101</v>
      </c>
      <c r="I1160" t="s">
        <v>98</v>
      </c>
      <c r="J1160" t="s">
        <v>200</v>
      </c>
      <c r="K1160" t="s">
        <v>201</v>
      </c>
      <c r="L1160">
        <v>1</v>
      </c>
      <c r="M1160">
        <v>1</v>
      </c>
      <c r="N1160" t="s">
        <v>8736</v>
      </c>
      <c r="O1160" t="s">
        <v>38</v>
      </c>
      <c r="P1160" t="s">
        <v>8737</v>
      </c>
      <c r="Q1160" t="s">
        <v>8738</v>
      </c>
      <c r="R1160" t="s">
        <v>40</v>
      </c>
      <c r="S1160">
        <v>573</v>
      </c>
      <c r="T1160">
        <v>573</v>
      </c>
      <c r="U1160" t="s">
        <v>533</v>
      </c>
      <c r="V1160" t="s">
        <v>8739</v>
      </c>
      <c r="X1160" t="s">
        <v>43</v>
      </c>
      <c r="Y1160" t="s">
        <v>108</v>
      </c>
      <c r="Z1160" t="s">
        <v>45</v>
      </c>
      <c r="AA1160" t="s">
        <v>46</v>
      </c>
      <c r="AB1160" t="s">
        <v>8740</v>
      </c>
      <c r="AC1160" t="s">
        <v>571</v>
      </c>
      <c r="AD1160" t="s">
        <v>8741</v>
      </c>
      <c r="AE1160" t="s">
        <v>13935</v>
      </c>
      <c r="AF1160" t="s">
        <v>533</v>
      </c>
      <c r="AI1160" s="3" t="s">
        <v>13936</v>
      </c>
      <c r="AK1160" s="3" t="s">
        <v>11658</v>
      </c>
      <c r="AL1160" s="3" t="s">
        <v>11587</v>
      </c>
      <c r="AM1160" s="3" t="s">
        <v>11611</v>
      </c>
      <c r="AN1160" s="3" t="s">
        <v>14753</v>
      </c>
      <c r="AO1160" s="3" t="s">
        <v>14845</v>
      </c>
    </row>
    <row r="1161" spans="1:41">
      <c r="A1161" t="s">
        <v>8742</v>
      </c>
      <c r="B1161" t="s">
        <v>29</v>
      </c>
      <c r="C1161">
        <v>258</v>
      </c>
      <c r="D1161" t="s">
        <v>100</v>
      </c>
      <c r="E1161" t="s">
        <v>147</v>
      </c>
      <c r="F1161" t="s">
        <v>32</v>
      </c>
      <c r="G1161" t="s">
        <v>33</v>
      </c>
      <c r="H1161" t="s">
        <v>101</v>
      </c>
      <c r="I1161" t="s">
        <v>98</v>
      </c>
      <c r="J1161" t="s">
        <v>200</v>
      </c>
      <c r="L1161">
        <v>1</v>
      </c>
      <c r="M1161">
        <v>1</v>
      </c>
      <c r="N1161" t="s">
        <v>8743</v>
      </c>
      <c r="O1161" t="s">
        <v>38</v>
      </c>
      <c r="P1161" t="s">
        <v>8744</v>
      </c>
      <c r="Q1161" t="s">
        <v>8745</v>
      </c>
      <c r="R1161" t="s">
        <v>40</v>
      </c>
      <c r="S1161">
        <v>573</v>
      </c>
      <c r="T1161">
        <v>573</v>
      </c>
      <c r="U1161" t="s">
        <v>533</v>
      </c>
      <c r="V1161" t="s">
        <v>8746</v>
      </c>
      <c r="X1161" t="s">
        <v>43</v>
      </c>
      <c r="Y1161" t="s">
        <v>108</v>
      </c>
      <c r="Z1161" t="s">
        <v>45</v>
      </c>
      <c r="AA1161" t="s">
        <v>46</v>
      </c>
      <c r="AB1161" t="s">
        <v>8747</v>
      </c>
      <c r="AC1161" t="s">
        <v>571</v>
      </c>
      <c r="AD1161" t="s">
        <v>8748</v>
      </c>
      <c r="AE1161" t="s">
        <v>13937</v>
      </c>
      <c r="AF1161" t="s">
        <v>533</v>
      </c>
      <c r="AI1161" s="3" t="s">
        <v>13938</v>
      </c>
      <c r="AK1161" s="3" t="s">
        <v>11946</v>
      </c>
      <c r="AL1161" s="3" t="s">
        <v>11587</v>
      </c>
      <c r="AM1161" s="3" t="s">
        <v>11611</v>
      </c>
      <c r="AN1161" s="3" t="s">
        <v>14753</v>
      </c>
      <c r="AO1161" s="3" t="s">
        <v>14849</v>
      </c>
    </row>
    <row r="1162" spans="1:41">
      <c r="A1162" t="s">
        <v>8749</v>
      </c>
      <c r="B1162" t="s">
        <v>29</v>
      </c>
      <c r="C1162">
        <v>258</v>
      </c>
      <c r="D1162" t="s">
        <v>100</v>
      </c>
      <c r="E1162" t="s">
        <v>147</v>
      </c>
      <c r="F1162" t="s">
        <v>32</v>
      </c>
      <c r="G1162" t="s">
        <v>33</v>
      </c>
      <c r="H1162" t="s">
        <v>101</v>
      </c>
      <c r="I1162" t="s">
        <v>98</v>
      </c>
      <c r="J1162" t="s">
        <v>200</v>
      </c>
      <c r="K1162" t="s">
        <v>201</v>
      </c>
      <c r="L1162">
        <v>1</v>
      </c>
      <c r="M1162">
        <v>1</v>
      </c>
      <c r="N1162" t="s">
        <v>8750</v>
      </c>
      <c r="O1162" t="s">
        <v>38</v>
      </c>
      <c r="P1162" t="s">
        <v>8751</v>
      </c>
      <c r="Q1162" t="s">
        <v>8752</v>
      </c>
      <c r="R1162" t="s">
        <v>40</v>
      </c>
      <c r="S1162">
        <v>573</v>
      </c>
      <c r="T1162">
        <v>573</v>
      </c>
      <c r="U1162" t="s">
        <v>533</v>
      </c>
      <c r="V1162" t="s">
        <v>8753</v>
      </c>
      <c r="X1162" t="s">
        <v>43</v>
      </c>
      <c r="Y1162" t="s">
        <v>108</v>
      </c>
      <c r="Z1162" t="s">
        <v>45</v>
      </c>
      <c r="AA1162" t="s">
        <v>46</v>
      </c>
      <c r="AB1162" t="s">
        <v>8754</v>
      </c>
      <c r="AC1162" t="s">
        <v>571</v>
      </c>
      <c r="AD1162" t="s">
        <v>8755</v>
      </c>
      <c r="AE1162" t="s">
        <v>13939</v>
      </c>
      <c r="AF1162" t="s">
        <v>533</v>
      </c>
      <c r="AI1162" s="3" t="s">
        <v>13940</v>
      </c>
      <c r="AK1162" s="3" t="s">
        <v>11658</v>
      </c>
      <c r="AL1162" s="3" t="s">
        <v>11587</v>
      </c>
      <c r="AM1162" s="3" t="s">
        <v>11611</v>
      </c>
      <c r="AN1162" s="3" t="s">
        <v>14753</v>
      </c>
      <c r="AO1162" s="3" t="s">
        <v>14849</v>
      </c>
    </row>
    <row r="1163" spans="1:41">
      <c r="A1163" t="s">
        <v>8756</v>
      </c>
      <c r="B1163" t="s">
        <v>29</v>
      </c>
      <c r="C1163">
        <v>258</v>
      </c>
      <c r="D1163" t="s">
        <v>100</v>
      </c>
      <c r="E1163" t="s">
        <v>147</v>
      </c>
      <c r="F1163" t="s">
        <v>32</v>
      </c>
      <c r="G1163" t="s">
        <v>33</v>
      </c>
      <c r="H1163" t="s">
        <v>101</v>
      </c>
      <c r="I1163" t="s">
        <v>98</v>
      </c>
      <c r="J1163" t="s">
        <v>200</v>
      </c>
      <c r="L1163">
        <v>0</v>
      </c>
      <c r="M1163">
        <v>1</v>
      </c>
      <c r="N1163" t="s">
        <v>8757</v>
      </c>
      <c r="O1163" t="s">
        <v>38</v>
      </c>
      <c r="P1163" t="s">
        <v>8758</v>
      </c>
      <c r="Q1163" t="s">
        <v>8759</v>
      </c>
      <c r="R1163" t="s">
        <v>40</v>
      </c>
      <c r="S1163">
        <v>573</v>
      </c>
      <c r="T1163">
        <v>573</v>
      </c>
      <c r="U1163" t="s">
        <v>533</v>
      </c>
      <c r="V1163" t="s">
        <v>8760</v>
      </c>
      <c r="X1163" t="s">
        <v>43</v>
      </c>
      <c r="Y1163" t="s">
        <v>108</v>
      </c>
      <c r="Z1163" t="s">
        <v>45</v>
      </c>
      <c r="AA1163" t="s">
        <v>46</v>
      </c>
      <c r="AB1163" t="s">
        <v>8761</v>
      </c>
      <c r="AC1163" t="s">
        <v>571</v>
      </c>
      <c r="AD1163" t="s">
        <v>8762</v>
      </c>
      <c r="AE1163" t="s">
        <v>13941</v>
      </c>
      <c r="AF1163" t="s">
        <v>533</v>
      </c>
      <c r="AI1163" s="3" t="s">
        <v>13942</v>
      </c>
      <c r="AK1163" s="3" t="s">
        <v>13842</v>
      </c>
      <c r="AL1163" s="3" t="s">
        <v>11587</v>
      </c>
      <c r="AM1163" s="3" t="s">
        <v>11611</v>
      </c>
      <c r="AN1163" s="3" t="s">
        <v>14753</v>
      </c>
      <c r="AO1163" s="3" t="s">
        <v>14849</v>
      </c>
    </row>
    <row r="1164" spans="1:41">
      <c r="A1164" t="s">
        <v>8763</v>
      </c>
      <c r="B1164" t="s">
        <v>29</v>
      </c>
      <c r="C1164">
        <v>258</v>
      </c>
      <c r="D1164" t="s">
        <v>100</v>
      </c>
      <c r="E1164" t="s">
        <v>147</v>
      </c>
      <c r="F1164" t="s">
        <v>32</v>
      </c>
      <c r="G1164" t="s">
        <v>33</v>
      </c>
      <c r="H1164" t="s">
        <v>101</v>
      </c>
      <c r="I1164" t="s">
        <v>98</v>
      </c>
      <c r="J1164" t="s">
        <v>200</v>
      </c>
      <c r="L1164">
        <v>1</v>
      </c>
      <c r="M1164">
        <v>1</v>
      </c>
      <c r="N1164" t="s">
        <v>8764</v>
      </c>
      <c r="O1164" t="s">
        <v>38</v>
      </c>
      <c r="P1164" t="s">
        <v>8765</v>
      </c>
      <c r="Q1164" t="s">
        <v>8766</v>
      </c>
      <c r="R1164" t="s">
        <v>40</v>
      </c>
      <c r="S1164">
        <v>573</v>
      </c>
      <c r="T1164">
        <v>573</v>
      </c>
      <c r="U1164" t="s">
        <v>533</v>
      </c>
      <c r="V1164" t="s">
        <v>8767</v>
      </c>
      <c r="X1164" t="s">
        <v>43</v>
      </c>
      <c r="Y1164" t="s">
        <v>108</v>
      </c>
      <c r="Z1164" t="s">
        <v>45</v>
      </c>
      <c r="AA1164" t="s">
        <v>46</v>
      </c>
      <c r="AB1164" t="s">
        <v>8768</v>
      </c>
      <c r="AC1164" t="s">
        <v>571</v>
      </c>
      <c r="AD1164" t="s">
        <v>8769</v>
      </c>
      <c r="AE1164" t="s">
        <v>13943</v>
      </c>
      <c r="AF1164" t="s">
        <v>533</v>
      </c>
      <c r="AI1164" s="3" t="s">
        <v>13944</v>
      </c>
      <c r="AK1164" s="3" t="s">
        <v>13831</v>
      </c>
      <c r="AL1164" s="3" t="s">
        <v>11587</v>
      </c>
      <c r="AM1164" s="3" t="s">
        <v>11611</v>
      </c>
      <c r="AN1164" s="3" t="s">
        <v>14763</v>
      </c>
      <c r="AO1164" s="3" t="s">
        <v>14848</v>
      </c>
    </row>
    <row r="1165" spans="1:41">
      <c r="A1165" t="s">
        <v>8770</v>
      </c>
      <c r="B1165" t="s">
        <v>29</v>
      </c>
      <c r="C1165">
        <v>258</v>
      </c>
      <c r="D1165" t="s">
        <v>100</v>
      </c>
      <c r="E1165" t="s">
        <v>147</v>
      </c>
      <c r="F1165" t="s">
        <v>32</v>
      </c>
      <c r="G1165" t="s">
        <v>33</v>
      </c>
      <c r="H1165" t="s">
        <v>101</v>
      </c>
      <c r="I1165" t="s">
        <v>98</v>
      </c>
      <c r="J1165" t="s">
        <v>200</v>
      </c>
      <c r="L1165">
        <v>1</v>
      </c>
      <c r="M1165">
        <v>1</v>
      </c>
      <c r="N1165" t="s">
        <v>8771</v>
      </c>
      <c r="O1165" t="s">
        <v>38</v>
      </c>
      <c r="P1165" t="s">
        <v>8772</v>
      </c>
      <c r="Q1165" t="s">
        <v>8773</v>
      </c>
      <c r="R1165" t="s">
        <v>40</v>
      </c>
      <c r="S1165">
        <v>573</v>
      </c>
      <c r="T1165">
        <v>573</v>
      </c>
      <c r="U1165" t="s">
        <v>533</v>
      </c>
      <c r="V1165" t="s">
        <v>8774</v>
      </c>
      <c r="X1165" t="s">
        <v>43</v>
      </c>
      <c r="Y1165" t="s">
        <v>108</v>
      </c>
      <c r="Z1165" t="s">
        <v>45</v>
      </c>
      <c r="AA1165" t="s">
        <v>46</v>
      </c>
      <c r="AB1165" t="s">
        <v>8775</v>
      </c>
      <c r="AC1165" t="s">
        <v>571</v>
      </c>
      <c r="AD1165" t="s">
        <v>8776</v>
      </c>
      <c r="AE1165" t="s">
        <v>13945</v>
      </c>
      <c r="AF1165" t="s">
        <v>533</v>
      </c>
      <c r="AI1165" s="3" t="s">
        <v>13946</v>
      </c>
      <c r="AK1165" s="3" t="s">
        <v>11946</v>
      </c>
      <c r="AL1165" s="3" t="s">
        <v>11587</v>
      </c>
      <c r="AM1165" s="3" t="s">
        <v>11611</v>
      </c>
      <c r="AN1165" s="3" t="s">
        <v>14763</v>
      </c>
      <c r="AO1165" s="3" t="s">
        <v>14847</v>
      </c>
    </row>
    <row r="1166" spans="1:41">
      <c r="A1166" t="s">
        <v>8777</v>
      </c>
      <c r="B1166" t="s">
        <v>29</v>
      </c>
      <c r="C1166">
        <v>258</v>
      </c>
      <c r="D1166" t="s">
        <v>100</v>
      </c>
      <c r="E1166" t="s">
        <v>147</v>
      </c>
      <c r="F1166" t="s">
        <v>32</v>
      </c>
      <c r="G1166" t="s">
        <v>33</v>
      </c>
      <c r="H1166" t="s">
        <v>101</v>
      </c>
      <c r="I1166" t="s">
        <v>98</v>
      </c>
      <c r="J1166" t="s">
        <v>200</v>
      </c>
      <c r="L1166">
        <v>1</v>
      </c>
      <c r="M1166">
        <v>1</v>
      </c>
      <c r="N1166" t="s">
        <v>8778</v>
      </c>
      <c r="O1166" t="s">
        <v>38</v>
      </c>
      <c r="P1166" t="s">
        <v>8779</v>
      </c>
      <c r="Q1166" t="s">
        <v>8780</v>
      </c>
      <c r="R1166" t="s">
        <v>40</v>
      </c>
      <c r="S1166">
        <v>573</v>
      </c>
      <c r="T1166">
        <v>573</v>
      </c>
      <c r="U1166" t="s">
        <v>533</v>
      </c>
      <c r="V1166" t="s">
        <v>8781</v>
      </c>
      <c r="X1166" t="s">
        <v>43</v>
      </c>
      <c r="Y1166" t="s">
        <v>108</v>
      </c>
      <c r="Z1166" t="s">
        <v>45</v>
      </c>
      <c r="AA1166" t="s">
        <v>46</v>
      </c>
      <c r="AB1166" t="s">
        <v>8782</v>
      </c>
      <c r="AC1166" t="s">
        <v>571</v>
      </c>
      <c r="AD1166" t="s">
        <v>8783</v>
      </c>
      <c r="AE1166" t="s">
        <v>13947</v>
      </c>
      <c r="AF1166" t="s">
        <v>533</v>
      </c>
      <c r="AI1166" s="3" t="s">
        <v>13948</v>
      </c>
      <c r="AK1166" s="3" t="s">
        <v>11946</v>
      </c>
      <c r="AL1166" s="3" t="s">
        <v>11587</v>
      </c>
      <c r="AM1166" s="3" t="s">
        <v>11611</v>
      </c>
      <c r="AN1166" s="3" t="s">
        <v>14753</v>
      </c>
      <c r="AO1166" s="3" t="s">
        <v>14845</v>
      </c>
    </row>
    <row r="1167" spans="1:41">
      <c r="A1167" t="s">
        <v>8784</v>
      </c>
      <c r="B1167" t="s">
        <v>29</v>
      </c>
      <c r="C1167">
        <v>258</v>
      </c>
      <c r="D1167" t="s">
        <v>100</v>
      </c>
      <c r="E1167" t="s">
        <v>147</v>
      </c>
      <c r="F1167" t="s">
        <v>32</v>
      </c>
      <c r="G1167" t="s">
        <v>33</v>
      </c>
      <c r="H1167" t="s">
        <v>101</v>
      </c>
      <c r="I1167" t="s">
        <v>98</v>
      </c>
      <c r="J1167" t="s">
        <v>200</v>
      </c>
      <c r="L1167">
        <v>1</v>
      </c>
      <c r="M1167">
        <v>1</v>
      </c>
      <c r="N1167" t="s">
        <v>8785</v>
      </c>
      <c r="O1167" t="s">
        <v>38</v>
      </c>
      <c r="P1167" t="s">
        <v>8786</v>
      </c>
      <c r="Q1167" t="s">
        <v>8787</v>
      </c>
      <c r="R1167" t="s">
        <v>40</v>
      </c>
      <c r="S1167">
        <v>573</v>
      </c>
      <c r="T1167">
        <v>573</v>
      </c>
      <c r="U1167" t="s">
        <v>533</v>
      </c>
      <c r="V1167" t="s">
        <v>8788</v>
      </c>
      <c r="X1167" t="s">
        <v>43</v>
      </c>
      <c r="Y1167" t="s">
        <v>108</v>
      </c>
      <c r="Z1167" t="s">
        <v>45</v>
      </c>
      <c r="AA1167" t="s">
        <v>46</v>
      </c>
      <c r="AB1167" t="s">
        <v>8789</v>
      </c>
      <c r="AC1167" t="s">
        <v>571</v>
      </c>
      <c r="AD1167" t="s">
        <v>8790</v>
      </c>
      <c r="AE1167" t="s">
        <v>13949</v>
      </c>
      <c r="AF1167" t="s">
        <v>533</v>
      </c>
      <c r="AI1167" s="3" t="s">
        <v>13950</v>
      </c>
      <c r="AK1167" s="3" t="s">
        <v>11946</v>
      </c>
      <c r="AL1167" s="3" t="s">
        <v>11587</v>
      </c>
      <c r="AM1167" s="3" t="s">
        <v>11611</v>
      </c>
      <c r="AN1167" s="3" t="s">
        <v>14763</v>
      </c>
      <c r="AO1167" s="3" t="s">
        <v>14845</v>
      </c>
    </row>
    <row r="1168" spans="1:41">
      <c r="A1168" t="s">
        <v>8791</v>
      </c>
      <c r="B1168" t="s">
        <v>29</v>
      </c>
      <c r="C1168">
        <v>11</v>
      </c>
      <c r="D1168" t="s">
        <v>100</v>
      </c>
      <c r="E1168" t="s">
        <v>147</v>
      </c>
      <c r="F1168" t="s">
        <v>32</v>
      </c>
      <c r="G1168" t="s">
        <v>33</v>
      </c>
      <c r="H1168" t="s">
        <v>101</v>
      </c>
      <c r="I1168" t="s">
        <v>98</v>
      </c>
      <c r="J1168" t="s">
        <v>102</v>
      </c>
      <c r="L1168">
        <v>1</v>
      </c>
      <c r="M1168">
        <v>1</v>
      </c>
      <c r="N1168" t="s">
        <v>8792</v>
      </c>
      <c r="O1168" t="s">
        <v>38</v>
      </c>
      <c r="P1168" t="s">
        <v>8793</v>
      </c>
      <c r="Q1168" t="s">
        <v>8794</v>
      </c>
      <c r="R1168" t="s">
        <v>40</v>
      </c>
      <c r="S1168">
        <v>573</v>
      </c>
      <c r="T1168">
        <v>573</v>
      </c>
      <c r="U1168" t="s">
        <v>533</v>
      </c>
      <c r="V1168" t="s">
        <v>8795</v>
      </c>
      <c r="X1168" t="s">
        <v>43</v>
      </c>
      <c r="Y1168" t="s">
        <v>108</v>
      </c>
      <c r="Z1168" t="s">
        <v>45</v>
      </c>
      <c r="AA1168" t="s">
        <v>46</v>
      </c>
      <c r="AB1168" t="s">
        <v>8796</v>
      </c>
      <c r="AC1168" t="s">
        <v>571</v>
      </c>
      <c r="AD1168" t="s">
        <v>8797</v>
      </c>
      <c r="AE1168" t="s">
        <v>13951</v>
      </c>
      <c r="AF1168" t="s">
        <v>533</v>
      </c>
      <c r="AI1168" s="3" t="s">
        <v>13952</v>
      </c>
      <c r="AK1168" s="3" t="s">
        <v>11946</v>
      </c>
      <c r="AL1168" s="3" t="s">
        <v>11587</v>
      </c>
      <c r="AM1168" s="3" t="s">
        <v>11611</v>
      </c>
      <c r="AN1168" s="3" t="s">
        <v>14826</v>
      </c>
      <c r="AO1168" s="3" t="s">
        <v>14848</v>
      </c>
    </row>
    <row r="1169" spans="1:41">
      <c r="A1169" t="s">
        <v>8798</v>
      </c>
      <c r="B1169" t="s">
        <v>29</v>
      </c>
      <c r="C1169">
        <v>258</v>
      </c>
      <c r="D1169" t="s">
        <v>100</v>
      </c>
      <c r="E1169" t="s">
        <v>147</v>
      </c>
      <c r="F1169" t="s">
        <v>32</v>
      </c>
      <c r="G1169" t="s">
        <v>33</v>
      </c>
      <c r="H1169" t="s">
        <v>101</v>
      </c>
      <c r="I1169" t="s">
        <v>98</v>
      </c>
      <c r="J1169" t="s">
        <v>200</v>
      </c>
      <c r="L1169">
        <v>1</v>
      </c>
      <c r="M1169">
        <v>1</v>
      </c>
      <c r="N1169" t="s">
        <v>8799</v>
      </c>
      <c r="O1169" t="s">
        <v>38</v>
      </c>
      <c r="P1169" t="s">
        <v>8800</v>
      </c>
      <c r="Q1169" t="s">
        <v>8801</v>
      </c>
      <c r="R1169" t="s">
        <v>40</v>
      </c>
      <c r="S1169">
        <v>573</v>
      </c>
      <c r="T1169">
        <v>573</v>
      </c>
      <c r="U1169" t="s">
        <v>533</v>
      </c>
      <c r="V1169" t="s">
        <v>8802</v>
      </c>
      <c r="X1169" t="s">
        <v>43</v>
      </c>
      <c r="Y1169" t="s">
        <v>108</v>
      </c>
      <c r="Z1169" t="s">
        <v>45</v>
      </c>
      <c r="AA1169" t="s">
        <v>46</v>
      </c>
      <c r="AB1169" t="s">
        <v>8803</v>
      </c>
      <c r="AC1169" t="s">
        <v>571</v>
      </c>
      <c r="AD1169" t="s">
        <v>8804</v>
      </c>
      <c r="AE1169" t="s">
        <v>13953</v>
      </c>
      <c r="AF1169" t="s">
        <v>533</v>
      </c>
      <c r="AI1169" s="3" t="s">
        <v>13954</v>
      </c>
      <c r="AK1169" s="3" t="s">
        <v>11658</v>
      </c>
      <c r="AL1169" s="3" t="s">
        <v>11587</v>
      </c>
      <c r="AM1169" s="3" t="s">
        <v>11611</v>
      </c>
      <c r="AN1169" s="3" t="s">
        <v>14753</v>
      </c>
      <c r="AO1169" s="3" t="s">
        <v>14845</v>
      </c>
    </row>
    <row r="1170" spans="1:41">
      <c r="A1170" t="s">
        <v>8805</v>
      </c>
      <c r="B1170" t="s">
        <v>29</v>
      </c>
      <c r="C1170">
        <v>258</v>
      </c>
      <c r="D1170" t="s">
        <v>100</v>
      </c>
      <c r="E1170" t="s">
        <v>147</v>
      </c>
      <c r="F1170" t="s">
        <v>32</v>
      </c>
      <c r="G1170" t="s">
        <v>33</v>
      </c>
      <c r="H1170" t="s">
        <v>101</v>
      </c>
      <c r="I1170" t="s">
        <v>98</v>
      </c>
      <c r="J1170" t="s">
        <v>200</v>
      </c>
      <c r="L1170">
        <v>1</v>
      </c>
      <c r="M1170">
        <v>1</v>
      </c>
      <c r="N1170" t="s">
        <v>8806</v>
      </c>
      <c r="O1170" t="s">
        <v>38</v>
      </c>
      <c r="P1170" t="s">
        <v>8807</v>
      </c>
      <c r="Q1170" t="s">
        <v>8808</v>
      </c>
      <c r="R1170" t="s">
        <v>40</v>
      </c>
      <c r="S1170">
        <v>573</v>
      </c>
      <c r="T1170">
        <v>573</v>
      </c>
      <c r="U1170" t="s">
        <v>533</v>
      </c>
      <c r="V1170" t="s">
        <v>8809</v>
      </c>
      <c r="X1170" t="s">
        <v>43</v>
      </c>
      <c r="Y1170" t="s">
        <v>108</v>
      </c>
      <c r="Z1170" t="s">
        <v>45</v>
      </c>
      <c r="AA1170" t="s">
        <v>46</v>
      </c>
      <c r="AB1170" t="s">
        <v>8810</v>
      </c>
      <c r="AC1170" t="s">
        <v>571</v>
      </c>
      <c r="AD1170" t="s">
        <v>8811</v>
      </c>
      <c r="AE1170" t="s">
        <v>13955</v>
      </c>
      <c r="AF1170" t="s">
        <v>533</v>
      </c>
      <c r="AI1170" s="3" t="s">
        <v>13956</v>
      </c>
      <c r="AK1170" s="3" t="s">
        <v>11946</v>
      </c>
      <c r="AL1170" s="3" t="s">
        <v>11587</v>
      </c>
      <c r="AM1170" s="3" t="s">
        <v>11611</v>
      </c>
      <c r="AN1170" s="3" t="s">
        <v>14763</v>
      </c>
      <c r="AO1170" s="3" t="s">
        <v>14847</v>
      </c>
    </row>
    <row r="1171" spans="1:41">
      <c r="A1171" t="s">
        <v>8812</v>
      </c>
      <c r="B1171" t="s">
        <v>29</v>
      </c>
      <c r="C1171">
        <v>76</v>
      </c>
      <c r="D1171" t="s">
        <v>1177</v>
      </c>
      <c r="E1171" t="s">
        <v>31</v>
      </c>
      <c r="F1171" t="s">
        <v>32</v>
      </c>
      <c r="G1171" t="s">
        <v>33</v>
      </c>
      <c r="H1171" t="s">
        <v>175</v>
      </c>
      <c r="I1171" t="s">
        <v>98</v>
      </c>
      <c r="J1171" t="s">
        <v>2887</v>
      </c>
      <c r="L1171">
        <v>1</v>
      </c>
      <c r="M1171">
        <v>0</v>
      </c>
      <c r="N1171" t="s">
        <v>8813</v>
      </c>
      <c r="O1171" t="s">
        <v>38</v>
      </c>
      <c r="P1171" t="s">
        <v>8814</v>
      </c>
      <c r="Q1171" t="s">
        <v>8815</v>
      </c>
      <c r="R1171" t="s">
        <v>40</v>
      </c>
      <c r="S1171">
        <v>573</v>
      </c>
      <c r="T1171">
        <v>573</v>
      </c>
      <c r="U1171" t="s">
        <v>533</v>
      </c>
      <c r="V1171" t="s">
        <v>8816</v>
      </c>
      <c r="X1171" t="s">
        <v>43</v>
      </c>
      <c r="Y1171" t="s">
        <v>108</v>
      </c>
      <c r="Z1171" t="s">
        <v>45</v>
      </c>
      <c r="AA1171" t="s">
        <v>46</v>
      </c>
      <c r="AB1171" t="s">
        <v>8817</v>
      </c>
      <c r="AC1171" t="s">
        <v>571</v>
      </c>
      <c r="AD1171" t="s">
        <v>8818</v>
      </c>
      <c r="AE1171" t="s">
        <v>13957</v>
      </c>
      <c r="AF1171" t="s">
        <v>533</v>
      </c>
      <c r="AI1171" s="3" t="s">
        <v>13958</v>
      </c>
      <c r="AK1171" s="3" t="s">
        <v>11658</v>
      </c>
      <c r="AL1171" s="3" t="s">
        <v>11587</v>
      </c>
      <c r="AM1171" s="3" t="s">
        <v>11611</v>
      </c>
      <c r="AN1171" s="3" t="s">
        <v>14763</v>
      </c>
      <c r="AO1171" s="3" t="s">
        <v>14847</v>
      </c>
    </row>
    <row r="1172" spans="1:41">
      <c r="A1172" t="s">
        <v>8819</v>
      </c>
      <c r="B1172" t="s">
        <v>29</v>
      </c>
      <c r="C1172">
        <v>258</v>
      </c>
      <c r="D1172" t="s">
        <v>100</v>
      </c>
      <c r="E1172" t="s">
        <v>147</v>
      </c>
      <c r="F1172" t="s">
        <v>32</v>
      </c>
      <c r="G1172" t="s">
        <v>33</v>
      </c>
      <c r="H1172" t="s">
        <v>101</v>
      </c>
      <c r="I1172" t="s">
        <v>98</v>
      </c>
      <c r="J1172" t="s">
        <v>200</v>
      </c>
      <c r="L1172">
        <v>1</v>
      </c>
      <c r="M1172">
        <v>1</v>
      </c>
      <c r="N1172" t="s">
        <v>8820</v>
      </c>
      <c r="O1172" t="s">
        <v>38</v>
      </c>
      <c r="P1172" t="s">
        <v>8821</v>
      </c>
      <c r="Q1172" t="s">
        <v>8822</v>
      </c>
      <c r="R1172" t="s">
        <v>40</v>
      </c>
      <c r="S1172">
        <v>573</v>
      </c>
      <c r="T1172">
        <v>573</v>
      </c>
      <c r="U1172" t="s">
        <v>533</v>
      </c>
      <c r="V1172" t="s">
        <v>8823</v>
      </c>
      <c r="X1172" t="s">
        <v>43</v>
      </c>
      <c r="Y1172" t="s">
        <v>108</v>
      </c>
      <c r="Z1172" t="s">
        <v>45</v>
      </c>
      <c r="AA1172" t="s">
        <v>46</v>
      </c>
      <c r="AB1172" t="s">
        <v>8824</v>
      </c>
      <c r="AC1172" t="s">
        <v>571</v>
      </c>
      <c r="AD1172" t="s">
        <v>8825</v>
      </c>
      <c r="AE1172" t="s">
        <v>13959</v>
      </c>
      <c r="AF1172" t="s">
        <v>533</v>
      </c>
      <c r="AI1172" s="3" t="s">
        <v>13960</v>
      </c>
      <c r="AK1172" s="3" t="s">
        <v>11946</v>
      </c>
      <c r="AL1172" s="3" t="s">
        <v>11587</v>
      </c>
      <c r="AM1172" s="3" t="s">
        <v>11611</v>
      </c>
      <c r="AN1172" s="3" t="s">
        <v>14753</v>
      </c>
      <c r="AO1172" s="3" t="s">
        <v>14849</v>
      </c>
    </row>
    <row r="1173" spans="1:41">
      <c r="A1173" t="s">
        <v>8826</v>
      </c>
      <c r="B1173" t="s">
        <v>29</v>
      </c>
      <c r="C1173">
        <v>76</v>
      </c>
      <c r="D1173" t="s">
        <v>1177</v>
      </c>
      <c r="E1173" t="s">
        <v>31</v>
      </c>
      <c r="F1173" t="s">
        <v>32</v>
      </c>
      <c r="G1173" t="s">
        <v>33</v>
      </c>
      <c r="H1173" t="s">
        <v>175</v>
      </c>
      <c r="I1173" t="s">
        <v>98</v>
      </c>
      <c r="J1173" t="s">
        <v>2887</v>
      </c>
      <c r="L1173">
        <v>1</v>
      </c>
      <c r="M1173">
        <v>0</v>
      </c>
      <c r="N1173" t="s">
        <v>8827</v>
      </c>
      <c r="O1173" t="s">
        <v>38</v>
      </c>
      <c r="P1173" t="s">
        <v>8828</v>
      </c>
      <c r="Q1173" t="s">
        <v>8829</v>
      </c>
      <c r="R1173" t="s">
        <v>40</v>
      </c>
      <c r="S1173">
        <v>573</v>
      </c>
      <c r="T1173">
        <v>573</v>
      </c>
      <c r="U1173" t="s">
        <v>533</v>
      </c>
      <c r="V1173" t="s">
        <v>8830</v>
      </c>
      <c r="X1173" t="s">
        <v>43</v>
      </c>
      <c r="Y1173" t="s">
        <v>108</v>
      </c>
      <c r="Z1173" t="s">
        <v>45</v>
      </c>
      <c r="AA1173" t="s">
        <v>46</v>
      </c>
      <c r="AB1173" t="s">
        <v>8831</v>
      </c>
      <c r="AC1173" t="s">
        <v>571</v>
      </c>
      <c r="AD1173" t="s">
        <v>8832</v>
      </c>
      <c r="AE1173" t="s">
        <v>13961</v>
      </c>
      <c r="AF1173" t="s">
        <v>533</v>
      </c>
      <c r="AI1173" s="3" t="s">
        <v>13962</v>
      </c>
      <c r="AK1173" s="3" t="s">
        <v>11658</v>
      </c>
      <c r="AL1173" s="3" t="s">
        <v>11587</v>
      </c>
      <c r="AM1173" s="3" t="s">
        <v>11611</v>
      </c>
      <c r="AN1173" s="3" t="s">
        <v>14763</v>
      </c>
      <c r="AO1173" s="3" t="s">
        <v>14847</v>
      </c>
    </row>
    <row r="1174" spans="1:41">
      <c r="A1174" t="s">
        <v>8833</v>
      </c>
      <c r="B1174" t="s">
        <v>29</v>
      </c>
      <c r="C1174">
        <v>258</v>
      </c>
      <c r="D1174" t="s">
        <v>100</v>
      </c>
      <c r="E1174" t="s">
        <v>147</v>
      </c>
      <c r="F1174" t="s">
        <v>32</v>
      </c>
      <c r="G1174" t="s">
        <v>33</v>
      </c>
      <c r="H1174" t="s">
        <v>101</v>
      </c>
      <c r="I1174" t="s">
        <v>98</v>
      </c>
      <c r="J1174" t="s">
        <v>200</v>
      </c>
      <c r="L1174">
        <v>1</v>
      </c>
      <c r="M1174">
        <v>0</v>
      </c>
      <c r="N1174" t="s">
        <v>8834</v>
      </c>
      <c r="O1174" t="s">
        <v>38</v>
      </c>
      <c r="P1174" t="s">
        <v>8835</v>
      </c>
      <c r="Q1174" t="s">
        <v>8836</v>
      </c>
      <c r="R1174" t="s">
        <v>40</v>
      </c>
      <c r="S1174">
        <v>573</v>
      </c>
      <c r="T1174">
        <v>573</v>
      </c>
      <c r="U1174" t="s">
        <v>533</v>
      </c>
      <c r="V1174" t="s">
        <v>8837</v>
      </c>
      <c r="X1174" t="s">
        <v>43</v>
      </c>
      <c r="Y1174" t="s">
        <v>108</v>
      </c>
      <c r="Z1174" t="s">
        <v>45</v>
      </c>
      <c r="AA1174" t="s">
        <v>46</v>
      </c>
      <c r="AB1174" t="s">
        <v>8838</v>
      </c>
      <c r="AC1174" t="s">
        <v>571</v>
      </c>
      <c r="AD1174" t="s">
        <v>8839</v>
      </c>
      <c r="AE1174" t="s">
        <v>13963</v>
      </c>
      <c r="AF1174" t="s">
        <v>533</v>
      </c>
      <c r="AI1174" s="3" t="s">
        <v>13964</v>
      </c>
      <c r="AK1174" s="3" t="s">
        <v>13842</v>
      </c>
      <c r="AL1174" s="3" t="s">
        <v>11587</v>
      </c>
      <c r="AM1174" s="3" t="s">
        <v>11611</v>
      </c>
      <c r="AN1174" s="3" t="s">
        <v>14763</v>
      </c>
      <c r="AO1174" s="3" t="s">
        <v>14847</v>
      </c>
    </row>
    <row r="1175" spans="1:41">
      <c r="A1175" t="s">
        <v>8840</v>
      </c>
      <c r="B1175" t="s">
        <v>29</v>
      </c>
      <c r="C1175">
        <v>258</v>
      </c>
      <c r="D1175" t="s">
        <v>100</v>
      </c>
      <c r="E1175" t="s">
        <v>147</v>
      </c>
      <c r="F1175" t="s">
        <v>32</v>
      </c>
      <c r="G1175" t="s">
        <v>33</v>
      </c>
      <c r="H1175" t="s">
        <v>101</v>
      </c>
      <c r="I1175" t="s">
        <v>98</v>
      </c>
      <c r="J1175" t="s">
        <v>200</v>
      </c>
      <c r="L1175">
        <v>1</v>
      </c>
      <c r="M1175">
        <v>1</v>
      </c>
      <c r="N1175" t="s">
        <v>8841</v>
      </c>
      <c r="O1175" t="s">
        <v>38</v>
      </c>
      <c r="P1175" t="s">
        <v>8842</v>
      </c>
      <c r="Q1175" t="s">
        <v>8843</v>
      </c>
      <c r="R1175" t="s">
        <v>40</v>
      </c>
      <c r="S1175">
        <v>573</v>
      </c>
      <c r="T1175">
        <v>573</v>
      </c>
      <c r="U1175" t="s">
        <v>533</v>
      </c>
      <c r="V1175" t="s">
        <v>8844</v>
      </c>
      <c r="X1175" t="s">
        <v>43</v>
      </c>
      <c r="Y1175" t="s">
        <v>108</v>
      </c>
      <c r="Z1175" t="s">
        <v>45</v>
      </c>
      <c r="AA1175" t="s">
        <v>46</v>
      </c>
      <c r="AB1175" t="s">
        <v>8845</v>
      </c>
      <c r="AC1175" t="s">
        <v>571</v>
      </c>
      <c r="AD1175" t="s">
        <v>8846</v>
      </c>
      <c r="AE1175" t="s">
        <v>13965</v>
      </c>
      <c r="AF1175" t="s">
        <v>533</v>
      </c>
      <c r="AI1175" s="3" t="s">
        <v>13966</v>
      </c>
      <c r="AK1175" s="3" t="s">
        <v>13831</v>
      </c>
      <c r="AL1175" s="3" t="s">
        <v>11587</v>
      </c>
      <c r="AM1175" s="3" t="s">
        <v>11611</v>
      </c>
      <c r="AN1175" s="3" t="s">
        <v>14763</v>
      </c>
      <c r="AO1175" s="3" t="s">
        <v>14847</v>
      </c>
    </row>
    <row r="1176" spans="1:41">
      <c r="A1176" t="s">
        <v>8847</v>
      </c>
      <c r="B1176" t="s">
        <v>29</v>
      </c>
      <c r="C1176">
        <v>258</v>
      </c>
      <c r="D1176" t="s">
        <v>100</v>
      </c>
      <c r="E1176" t="s">
        <v>147</v>
      </c>
      <c r="F1176" t="s">
        <v>32</v>
      </c>
      <c r="G1176" t="s">
        <v>33</v>
      </c>
      <c r="H1176" t="s">
        <v>101</v>
      </c>
      <c r="I1176" t="s">
        <v>98</v>
      </c>
      <c r="J1176" t="s">
        <v>200</v>
      </c>
      <c r="L1176">
        <v>1</v>
      </c>
      <c r="M1176">
        <v>1</v>
      </c>
      <c r="N1176" t="s">
        <v>8848</v>
      </c>
      <c r="O1176" t="s">
        <v>38</v>
      </c>
      <c r="P1176" t="s">
        <v>8849</v>
      </c>
      <c r="Q1176" t="s">
        <v>8850</v>
      </c>
      <c r="R1176" t="s">
        <v>40</v>
      </c>
      <c r="S1176">
        <v>573</v>
      </c>
      <c r="T1176">
        <v>573</v>
      </c>
      <c r="U1176" t="s">
        <v>533</v>
      </c>
      <c r="V1176" t="s">
        <v>8851</v>
      </c>
      <c r="X1176" t="s">
        <v>43</v>
      </c>
      <c r="Y1176" t="s">
        <v>108</v>
      </c>
      <c r="Z1176" t="s">
        <v>45</v>
      </c>
      <c r="AA1176" t="s">
        <v>46</v>
      </c>
      <c r="AB1176" t="s">
        <v>8852</v>
      </c>
      <c r="AC1176" t="s">
        <v>571</v>
      </c>
      <c r="AD1176" t="s">
        <v>8853</v>
      </c>
      <c r="AE1176" t="s">
        <v>13967</v>
      </c>
      <c r="AF1176" t="s">
        <v>533</v>
      </c>
      <c r="AI1176" s="3" t="s">
        <v>13968</v>
      </c>
      <c r="AK1176" s="3" t="s">
        <v>11946</v>
      </c>
      <c r="AL1176" s="3" t="s">
        <v>11587</v>
      </c>
      <c r="AM1176" s="3" t="s">
        <v>11611</v>
      </c>
      <c r="AN1176" s="3" t="s">
        <v>14763</v>
      </c>
      <c r="AO1176" s="3" t="s">
        <v>14845</v>
      </c>
    </row>
    <row r="1177" spans="1:41">
      <c r="A1177" t="s">
        <v>8854</v>
      </c>
      <c r="B1177" t="s">
        <v>29</v>
      </c>
      <c r="C1177">
        <v>258</v>
      </c>
      <c r="D1177" t="s">
        <v>100</v>
      </c>
      <c r="E1177" t="s">
        <v>147</v>
      </c>
      <c r="F1177" t="s">
        <v>32</v>
      </c>
      <c r="G1177" t="s">
        <v>33</v>
      </c>
      <c r="H1177" t="s">
        <v>101</v>
      </c>
      <c r="I1177" t="s">
        <v>98</v>
      </c>
      <c r="J1177" t="s">
        <v>200</v>
      </c>
      <c r="K1177" t="s">
        <v>201</v>
      </c>
      <c r="L1177">
        <v>1</v>
      </c>
      <c r="M1177">
        <v>1</v>
      </c>
      <c r="N1177" t="s">
        <v>8855</v>
      </c>
      <c r="O1177" t="s">
        <v>38</v>
      </c>
      <c r="P1177" t="s">
        <v>8856</v>
      </c>
      <c r="Q1177" t="s">
        <v>8857</v>
      </c>
      <c r="R1177" t="s">
        <v>40</v>
      </c>
      <c r="S1177">
        <v>573</v>
      </c>
      <c r="T1177">
        <v>573</v>
      </c>
      <c r="U1177" t="s">
        <v>533</v>
      </c>
      <c r="V1177" t="s">
        <v>8858</v>
      </c>
      <c r="X1177" t="s">
        <v>43</v>
      </c>
      <c r="Y1177" t="s">
        <v>108</v>
      </c>
      <c r="Z1177" t="s">
        <v>45</v>
      </c>
      <c r="AA1177" t="s">
        <v>46</v>
      </c>
      <c r="AB1177" t="s">
        <v>8859</v>
      </c>
      <c r="AC1177" t="s">
        <v>571</v>
      </c>
      <c r="AD1177" t="s">
        <v>8860</v>
      </c>
      <c r="AE1177" t="s">
        <v>13969</v>
      </c>
      <c r="AF1177" t="s">
        <v>533</v>
      </c>
      <c r="AI1177" s="3" t="s">
        <v>13970</v>
      </c>
      <c r="AK1177" s="3" t="s">
        <v>11946</v>
      </c>
      <c r="AL1177" s="3" t="s">
        <v>11587</v>
      </c>
      <c r="AM1177" s="3" t="s">
        <v>11611</v>
      </c>
      <c r="AN1177" s="3" t="s">
        <v>14753</v>
      </c>
      <c r="AO1177" s="3" t="s">
        <v>14845</v>
      </c>
    </row>
    <row r="1178" spans="1:41">
      <c r="A1178" t="s">
        <v>8861</v>
      </c>
      <c r="B1178" t="s">
        <v>29</v>
      </c>
      <c r="C1178">
        <v>258</v>
      </c>
      <c r="D1178" t="s">
        <v>100</v>
      </c>
      <c r="E1178" t="s">
        <v>147</v>
      </c>
      <c r="F1178" t="s">
        <v>32</v>
      </c>
      <c r="G1178" t="s">
        <v>33</v>
      </c>
      <c r="H1178" t="s">
        <v>101</v>
      </c>
      <c r="I1178" t="s">
        <v>98</v>
      </c>
      <c r="J1178" t="s">
        <v>200</v>
      </c>
      <c r="L1178">
        <v>1</v>
      </c>
      <c r="M1178">
        <v>1</v>
      </c>
      <c r="N1178" t="s">
        <v>8862</v>
      </c>
      <c r="O1178" t="s">
        <v>38</v>
      </c>
      <c r="P1178" t="s">
        <v>8863</v>
      </c>
      <c r="Q1178" t="s">
        <v>8864</v>
      </c>
      <c r="R1178" t="s">
        <v>40</v>
      </c>
      <c r="S1178">
        <v>573</v>
      </c>
      <c r="T1178">
        <v>573</v>
      </c>
      <c r="U1178" t="s">
        <v>533</v>
      </c>
      <c r="V1178" t="s">
        <v>8865</v>
      </c>
      <c r="X1178" t="s">
        <v>43</v>
      </c>
      <c r="Y1178" t="s">
        <v>108</v>
      </c>
      <c r="Z1178" t="s">
        <v>45</v>
      </c>
      <c r="AA1178" t="s">
        <v>46</v>
      </c>
      <c r="AB1178" t="s">
        <v>8866</v>
      </c>
      <c r="AC1178" t="s">
        <v>571</v>
      </c>
      <c r="AD1178" t="s">
        <v>8867</v>
      </c>
      <c r="AE1178" t="s">
        <v>13971</v>
      </c>
      <c r="AF1178" t="s">
        <v>533</v>
      </c>
      <c r="AI1178" s="3" t="s">
        <v>13972</v>
      </c>
      <c r="AK1178" s="3" t="s">
        <v>11946</v>
      </c>
      <c r="AL1178" s="3" t="s">
        <v>11587</v>
      </c>
      <c r="AM1178" s="3" t="s">
        <v>11611</v>
      </c>
      <c r="AN1178" s="3" t="s">
        <v>14753</v>
      </c>
      <c r="AO1178" s="3" t="s">
        <v>14848</v>
      </c>
    </row>
    <row r="1179" spans="1:41">
      <c r="A1179" t="s">
        <v>8868</v>
      </c>
      <c r="B1179" t="s">
        <v>29</v>
      </c>
      <c r="C1179">
        <v>258</v>
      </c>
      <c r="D1179" t="s">
        <v>100</v>
      </c>
      <c r="E1179" t="s">
        <v>147</v>
      </c>
      <c r="F1179" t="s">
        <v>32</v>
      </c>
      <c r="G1179" t="s">
        <v>33</v>
      </c>
      <c r="H1179" t="s">
        <v>101</v>
      </c>
      <c r="I1179" t="s">
        <v>98</v>
      </c>
      <c r="J1179" t="s">
        <v>200</v>
      </c>
      <c r="L1179">
        <v>1</v>
      </c>
      <c r="M1179">
        <v>1</v>
      </c>
      <c r="N1179" t="s">
        <v>8869</v>
      </c>
      <c r="O1179" t="s">
        <v>38</v>
      </c>
      <c r="P1179" t="s">
        <v>8870</v>
      </c>
      <c r="Q1179" t="s">
        <v>8871</v>
      </c>
      <c r="R1179" t="s">
        <v>40</v>
      </c>
      <c r="S1179">
        <v>573</v>
      </c>
      <c r="T1179">
        <v>573</v>
      </c>
      <c r="U1179" t="s">
        <v>533</v>
      </c>
      <c r="V1179" t="s">
        <v>8872</v>
      </c>
      <c r="X1179" t="s">
        <v>43</v>
      </c>
      <c r="Y1179" t="s">
        <v>108</v>
      </c>
      <c r="Z1179" t="s">
        <v>45</v>
      </c>
      <c r="AA1179" t="s">
        <v>46</v>
      </c>
      <c r="AB1179" t="s">
        <v>8873</v>
      </c>
      <c r="AC1179" t="s">
        <v>571</v>
      </c>
      <c r="AD1179" t="s">
        <v>8874</v>
      </c>
      <c r="AE1179" t="s">
        <v>13973</v>
      </c>
      <c r="AF1179" t="s">
        <v>533</v>
      </c>
      <c r="AI1179" s="3" t="s">
        <v>13974</v>
      </c>
      <c r="AK1179" s="3" t="s">
        <v>13842</v>
      </c>
      <c r="AL1179" s="3" t="s">
        <v>11587</v>
      </c>
      <c r="AM1179" s="3" t="s">
        <v>11611</v>
      </c>
      <c r="AN1179" s="3" t="s">
        <v>14753</v>
      </c>
      <c r="AO1179" s="3" t="s">
        <v>14845</v>
      </c>
    </row>
    <row r="1180" spans="1:41">
      <c r="A1180" t="s">
        <v>8875</v>
      </c>
      <c r="B1180" t="s">
        <v>29</v>
      </c>
      <c r="C1180">
        <v>258</v>
      </c>
      <c r="D1180" t="s">
        <v>100</v>
      </c>
      <c r="E1180" t="s">
        <v>147</v>
      </c>
      <c r="F1180" t="s">
        <v>32</v>
      </c>
      <c r="G1180" t="s">
        <v>33</v>
      </c>
      <c r="H1180" t="s">
        <v>101</v>
      </c>
      <c r="I1180" t="s">
        <v>98</v>
      </c>
      <c r="J1180" t="s">
        <v>200</v>
      </c>
      <c r="K1180" t="s">
        <v>201</v>
      </c>
      <c r="L1180">
        <v>1</v>
      </c>
      <c r="M1180">
        <v>1</v>
      </c>
      <c r="N1180" t="s">
        <v>8876</v>
      </c>
      <c r="O1180" t="s">
        <v>38</v>
      </c>
      <c r="P1180" t="s">
        <v>8877</v>
      </c>
      <c r="Q1180" t="s">
        <v>8878</v>
      </c>
      <c r="R1180" t="s">
        <v>40</v>
      </c>
      <c r="S1180">
        <v>573</v>
      </c>
      <c r="T1180">
        <v>573</v>
      </c>
      <c r="U1180" t="s">
        <v>533</v>
      </c>
      <c r="V1180" t="s">
        <v>8879</v>
      </c>
      <c r="X1180" t="s">
        <v>43</v>
      </c>
      <c r="Y1180" t="s">
        <v>108</v>
      </c>
      <c r="Z1180" t="s">
        <v>45</v>
      </c>
      <c r="AA1180" t="s">
        <v>46</v>
      </c>
      <c r="AB1180" t="s">
        <v>8880</v>
      </c>
      <c r="AC1180" t="s">
        <v>571</v>
      </c>
      <c r="AD1180" t="s">
        <v>8881</v>
      </c>
      <c r="AE1180" t="s">
        <v>13975</v>
      </c>
      <c r="AF1180" t="s">
        <v>533</v>
      </c>
      <c r="AI1180" s="3" t="s">
        <v>13976</v>
      </c>
      <c r="AK1180" s="3" t="s">
        <v>11946</v>
      </c>
      <c r="AL1180" s="3" t="s">
        <v>11587</v>
      </c>
      <c r="AM1180" s="3" t="s">
        <v>11611</v>
      </c>
      <c r="AN1180" s="3" t="s">
        <v>14826</v>
      </c>
      <c r="AO1180" s="3" t="s">
        <v>14845</v>
      </c>
    </row>
    <row r="1181" spans="1:41">
      <c r="A1181" t="s">
        <v>8882</v>
      </c>
      <c r="B1181" t="s">
        <v>29</v>
      </c>
      <c r="C1181">
        <v>258</v>
      </c>
      <c r="D1181" t="s">
        <v>100</v>
      </c>
      <c r="E1181" t="s">
        <v>147</v>
      </c>
      <c r="F1181" t="s">
        <v>32</v>
      </c>
      <c r="G1181" t="s">
        <v>33</v>
      </c>
      <c r="H1181" t="s">
        <v>101</v>
      </c>
      <c r="I1181" t="s">
        <v>98</v>
      </c>
      <c r="J1181" t="s">
        <v>200</v>
      </c>
      <c r="K1181" t="s">
        <v>201</v>
      </c>
      <c r="L1181">
        <v>1</v>
      </c>
      <c r="M1181">
        <v>1</v>
      </c>
      <c r="N1181" t="s">
        <v>8883</v>
      </c>
      <c r="O1181" t="s">
        <v>38</v>
      </c>
      <c r="P1181" t="s">
        <v>8884</v>
      </c>
      <c r="Q1181" t="s">
        <v>8885</v>
      </c>
      <c r="R1181" t="s">
        <v>40</v>
      </c>
      <c r="S1181">
        <v>573</v>
      </c>
      <c r="T1181">
        <v>573</v>
      </c>
      <c r="U1181" t="s">
        <v>533</v>
      </c>
      <c r="V1181" t="s">
        <v>8886</v>
      </c>
      <c r="X1181" t="s">
        <v>43</v>
      </c>
      <c r="Y1181" t="s">
        <v>108</v>
      </c>
      <c r="Z1181" t="s">
        <v>45</v>
      </c>
      <c r="AA1181" t="s">
        <v>46</v>
      </c>
      <c r="AB1181" t="s">
        <v>8887</v>
      </c>
      <c r="AC1181" t="s">
        <v>571</v>
      </c>
      <c r="AD1181" t="s">
        <v>8888</v>
      </c>
      <c r="AE1181" t="s">
        <v>13977</v>
      </c>
      <c r="AF1181" t="s">
        <v>533</v>
      </c>
      <c r="AI1181" s="3" t="s">
        <v>13978</v>
      </c>
      <c r="AK1181" s="3" t="s">
        <v>11610</v>
      </c>
      <c r="AL1181" s="3" t="s">
        <v>11587</v>
      </c>
      <c r="AM1181" s="3" t="s">
        <v>11611</v>
      </c>
      <c r="AN1181" s="3" t="s">
        <v>14753</v>
      </c>
      <c r="AO1181" s="3" t="s">
        <v>14845</v>
      </c>
    </row>
    <row r="1182" spans="1:41">
      <c r="A1182" t="s">
        <v>8889</v>
      </c>
      <c r="B1182" t="s">
        <v>29</v>
      </c>
      <c r="C1182">
        <v>147</v>
      </c>
      <c r="D1182" t="s">
        <v>100</v>
      </c>
      <c r="E1182" t="s">
        <v>161</v>
      </c>
      <c r="F1182" t="s">
        <v>1167</v>
      </c>
      <c r="G1182" t="s">
        <v>33</v>
      </c>
      <c r="H1182" t="s">
        <v>97</v>
      </c>
      <c r="I1182" t="s">
        <v>35</v>
      </c>
      <c r="J1182" t="s">
        <v>3223</v>
      </c>
      <c r="K1182" t="s">
        <v>808</v>
      </c>
      <c r="L1182">
        <v>1</v>
      </c>
      <c r="M1182">
        <v>0</v>
      </c>
      <c r="N1182" t="s">
        <v>8890</v>
      </c>
      <c r="O1182" t="s">
        <v>38</v>
      </c>
      <c r="P1182" t="s">
        <v>8891</v>
      </c>
      <c r="Q1182" t="s">
        <v>8892</v>
      </c>
      <c r="R1182" t="s">
        <v>40</v>
      </c>
      <c r="S1182">
        <v>573</v>
      </c>
      <c r="T1182">
        <v>573</v>
      </c>
      <c r="U1182" t="s">
        <v>533</v>
      </c>
      <c r="V1182" t="s">
        <v>8893</v>
      </c>
      <c r="X1182" t="s">
        <v>43</v>
      </c>
      <c r="Y1182" t="s">
        <v>108</v>
      </c>
      <c r="Z1182" t="s">
        <v>45</v>
      </c>
      <c r="AA1182" t="s">
        <v>46</v>
      </c>
      <c r="AB1182" t="s">
        <v>8894</v>
      </c>
      <c r="AC1182" t="s">
        <v>571</v>
      </c>
      <c r="AD1182" t="s">
        <v>8895</v>
      </c>
      <c r="AE1182" t="s">
        <v>13979</v>
      </c>
      <c r="AF1182" t="s">
        <v>533</v>
      </c>
      <c r="AI1182" s="3" t="s">
        <v>13980</v>
      </c>
      <c r="AL1182" s="3" t="s">
        <v>11587</v>
      </c>
      <c r="AM1182" s="3" t="s">
        <v>11611</v>
      </c>
      <c r="AN1182" s="3" t="s">
        <v>14753</v>
      </c>
    </row>
    <row r="1183" spans="1:41">
      <c r="A1183" t="s">
        <v>8896</v>
      </c>
      <c r="B1183" t="s">
        <v>29</v>
      </c>
      <c r="C1183">
        <v>258</v>
      </c>
      <c r="D1183" t="s">
        <v>100</v>
      </c>
      <c r="E1183" t="s">
        <v>147</v>
      </c>
      <c r="F1183" t="s">
        <v>32</v>
      </c>
      <c r="G1183" t="s">
        <v>33</v>
      </c>
      <c r="H1183" t="s">
        <v>101</v>
      </c>
      <c r="I1183" t="s">
        <v>98</v>
      </c>
      <c r="J1183" t="s">
        <v>200</v>
      </c>
      <c r="L1183">
        <v>1</v>
      </c>
      <c r="M1183">
        <v>1</v>
      </c>
      <c r="N1183" t="s">
        <v>8897</v>
      </c>
      <c r="O1183" t="s">
        <v>38</v>
      </c>
      <c r="P1183" t="s">
        <v>8898</v>
      </c>
      <c r="Q1183" t="s">
        <v>8899</v>
      </c>
      <c r="R1183" t="s">
        <v>40</v>
      </c>
      <c r="S1183">
        <v>573</v>
      </c>
      <c r="T1183">
        <v>573</v>
      </c>
      <c r="U1183" t="s">
        <v>533</v>
      </c>
      <c r="V1183" t="s">
        <v>8900</v>
      </c>
      <c r="X1183" t="s">
        <v>43</v>
      </c>
      <c r="Y1183" t="s">
        <v>108</v>
      </c>
      <c r="Z1183" t="s">
        <v>45</v>
      </c>
      <c r="AA1183" t="s">
        <v>46</v>
      </c>
      <c r="AB1183" t="s">
        <v>8901</v>
      </c>
      <c r="AC1183" t="s">
        <v>571</v>
      </c>
      <c r="AD1183" t="s">
        <v>8902</v>
      </c>
      <c r="AE1183" t="s">
        <v>13981</v>
      </c>
      <c r="AF1183" t="s">
        <v>533</v>
      </c>
      <c r="AI1183" s="3" t="s">
        <v>13982</v>
      </c>
      <c r="AK1183" s="3" t="s">
        <v>13831</v>
      </c>
      <c r="AL1183" s="3" t="s">
        <v>11587</v>
      </c>
      <c r="AM1183" s="3" t="s">
        <v>11611</v>
      </c>
      <c r="AN1183" s="3" t="s">
        <v>14753</v>
      </c>
      <c r="AO1183" s="3" t="s">
        <v>14849</v>
      </c>
    </row>
    <row r="1184" spans="1:41">
      <c r="A1184" t="s">
        <v>8903</v>
      </c>
      <c r="B1184" t="s">
        <v>29</v>
      </c>
      <c r="C1184">
        <v>258</v>
      </c>
      <c r="D1184" t="s">
        <v>100</v>
      </c>
      <c r="E1184" t="s">
        <v>147</v>
      </c>
      <c r="F1184" t="s">
        <v>32</v>
      </c>
      <c r="G1184" t="s">
        <v>33</v>
      </c>
      <c r="H1184" t="s">
        <v>101</v>
      </c>
      <c r="I1184" t="s">
        <v>98</v>
      </c>
      <c r="J1184" t="s">
        <v>200</v>
      </c>
      <c r="L1184">
        <v>1</v>
      </c>
      <c r="M1184">
        <v>1</v>
      </c>
      <c r="N1184" t="s">
        <v>8904</v>
      </c>
      <c r="O1184" t="s">
        <v>38</v>
      </c>
      <c r="P1184" t="s">
        <v>8905</v>
      </c>
      <c r="Q1184" t="s">
        <v>8906</v>
      </c>
      <c r="R1184" t="s">
        <v>40</v>
      </c>
      <c r="S1184">
        <v>573</v>
      </c>
      <c r="T1184">
        <v>573</v>
      </c>
      <c r="U1184" t="s">
        <v>533</v>
      </c>
      <c r="V1184" t="s">
        <v>8907</v>
      </c>
      <c r="X1184" t="s">
        <v>43</v>
      </c>
      <c r="Y1184" t="s">
        <v>108</v>
      </c>
      <c r="Z1184" t="s">
        <v>45</v>
      </c>
      <c r="AA1184" t="s">
        <v>46</v>
      </c>
      <c r="AB1184" t="s">
        <v>8908</v>
      </c>
      <c r="AC1184" t="s">
        <v>571</v>
      </c>
      <c r="AD1184" t="s">
        <v>8909</v>
      </c>
      <c r="AE1184" t="s">
        <v>13983</v>
      </c>
      <c r="AF1184" t="s">
        <v>533</v>
      </c>
      <c r="AI1184" s="3" t="s">
        <v>13984</v>
      </c>
      <c r="AK1184" s="3" t="s">
        <v>11658</v>
      </c>
      <c r="AL1184" s="3" t="s">
        <v>11587</v>
      </c>
      <c r="AM1184" s="3" t="s">
        <v>11611</v>
      </c>
      <c r="AN1184" s="3" t="s">
        <v>14763</v>
      </c>
      <c r="AO1184" s="3" t="s">
        <v>14847</v>
      </c>
    </row>
    <row r="1185" spans="1:42">
      <c r="A1185" t="s">
        <v>8910</v>
      </c>
      <c r="B1185" t="s">
        <v>29</v>
      </c>
      <c r="C1185">
        <v>258</v>
      </c>
      <c r="D1185" t="s">
        <v>100</v>
      </c>
      <c r="E1185" t="s">
        <v>147</v>
      </c>
      <c r="F1185" t="s">
        <v>32</v>
      </c>
      <c r="G1185" t="s">
        <v>33</v>
      </c>
      <c r="H1185" t="s">
        <v>101</v>
      </c>
      <c r="I1185" t="s">
        <v>98</v>
      </c>
      <c r="J1185" t="s">
        <v>200</v>
      </c>
      <c r="L1185">
        <v>1</v>
      </c>
      <c r="M1185">
        <v>1</v>
      </c>
      <c r="N1185" t="s">
        <v>8911</v>
      </c>
      <c r="O1185" t="s">
        <v>38</v>
      </c>
      <c r="P1185" t="s">
        <v>8912</v>
      </c>
      <c r="Q1185" t="s">
        <v>8913</v>
      </c>
      <c r="R1185" t="s">
        <v>40</v>
      </c>
      <c r="S1185">
        <v>573</v>
      </c>
      <c r="T1185">
        <v>573</v>
      </c>
      <c r="U1185" t="s">
        <v>533</v>
      </c>
      <c r="V1185" t="s">
        <v>8914</v>
      </c>
      <c r="X1185" t="s">
        <v>43</v>
      </c>
      <c r="Y1185" t="s">
        <v>108</v>
      </c>
      <c r="Z1185" t="s">
        <v>45</v>
      </c>
      <c r="AA1185" t="s">
        <v>46</v>
      </c>
      <c r="AB1185" t="s">
        <v>8915</v>
      </c>
      <c r="AC1185" t="s">
        <v>571</v>
      </c>
      <c r="AD1185" t="s">
        <v>8916</v>
      </c>
      <c r="AE1185" t="s">
        <v>13985</v>
      </c>
      <c r="AF1185" t="s">
        <v>533</v>
      </c>
      <c r="AI1185" s="3" t="s">
        <v>13986</v>
      </c>
      <c r="AK1185" s="3" t="s">
        <v>11658</v>
      </c>
      <c r="AL1185" s="3" t="s">
        <v>11587</v>
      </c>
      <c r="AM1185" s="3" t="s">
        <v>11611</v>
      </c>
      <c r="AN1185" s="3" t="s">
        <v>14763</v>
      </c>
      <c r="AO1185" s="3" t="s">
        <v>14847</v>
      </c>
    </row>
    <row r="1186" spans="1:42">
      <c r="A1186" t="s">
        <v>8917</v>
      </c>
      <c r="B1186" t="s">
        <v>29</v>
      </c>
      <c r="C1186">
        <v>258</v>
      </c>
      <c r="D1186" t="s">
        <v>100</v>
      </c>
      <c r="E1186" t="s">
        <v>147</v>
      </c>
      <c r="F1186" t="s">
        <v>32</v>
      </c>
      <c r="G1186" t="s">
        <v>33</v>
      </c>
      <c r="H1186" t="s">
        <v>101</v>
      </c>
      <c r="I1186" t="s">
        <v>98</v>
      </c>
      <c r="J1186" t="s">
        <v>200</v>
      </c>
      <c r="K1186" t="s">
        <v>201</v>
      </c>
      <c r="L1186">
        <v>1</v>
      </c>
      <c r="M1186">
        <v>1</v>
      </c>
      <c r="N1186" t="s">
        <v>8918</v>
      </c>
      <c r="O1186" t="s">
        <v>38</v>
      </c>
      <c r="P1186" t="s">
        <v>8919</v>
      </c>
      <c r="Q1186" t="s">
        <v>8920</v>
      </c>
      <c r="R1186" t="s">
        <v>40</v>
      </c>
      <c r="S1186">
        <v>573</v>
      </c>
      <c r="T1186">
        <v>573</v>
      </c>
      <c r="U1186" t="s">
        <v>533</v>
      </c>
      <c r="V1186" t="s">
        <v>8921</v>
      </c>
      <c r="X1186" t="s">
        <v>43</v>
      </c>
      <c r="Y1186" t="s">
        <v>108</v>
      </c>
      <c r="Z1186" t="s">
        <v>45</v>
      </c>
      <c r="AA1186" t="s">
        <v>46</v>
      </c>
      <c r="AB1186" t="s">
        <v>8922</v>
      </c>
      <c r="AC1186" t="s">
        <v>571</v>
      </c>
      <c r="AD1186" t="s">
        <v>8923</v>
      </c>
      <c r="AE1186" t="s">
        <v>13987</v>
      </c>
      <c r="AF1186" t="s">
        <v>533</v>
      </c>
      <c r="AI1186" s="3" t="s">
        <v>13988</v>
      </c>
      <c r="AK1186" s="3" t="s">
        <v>11946</v>
      </c>
      <c r="AL1186" s="3" t="s">
        <v>11587</v>
      </c>
      <c r="AM1186" s="3" t="s">
        <v>11611</v>
      </c>
      <c r="AN1186" s="3" t="s">
        <v>14753</v>
      </c>
      <c r="AO1186" s="3" t="s">
        <v>14848</v>
      </c>
    </row>
    <row r="1187" spans="1:42">
      <c r="A1187" t="s">
        <v>8924</v>
      </c>
      <c r="B1187" t="s">
        <v>29</v>
      </c>
      <c r="C1187">
        <v>258</v>
      </c>
      <c r="D1187" t="s">
        <v>100</v>
      </c>
      <c r="E1187" t="s">
        <v>147</v>
      </c>
      <c r="F1187" t="s">
        <v>32</v>
      </c>
      <c r="G1187" t="s">
        <v>33</v>
      </c>
      <c r="H1187" t="s">
        <v>101</v>
      </c>
      <c r="I1187" t="s">
        <v>98</v>
      </c>
      <c r="J1187" t="s">
        <v>200</v>
      </c>
      <c r="L1187">
        <v>1</v>
      </c>
      <c r="M1187">
        <v>1</v>
      </c>
      <c r="N1187" t="s">
        <v>8925</v>
      </c>
      <c r="O1187" t="s">
        <v>38</v>
      </c>
      <c r="P1187" t="s">
        <v>8926</v>
      </c>
      <c r="Q1187" t="s">
        <v>8927</v>
      </c>
      <c r="R1187" t="s">
        <v>40</v>
      </c>
      <c r="S1187">
        <v>573</v>
      </c>
      <c r="T1187">
        <v>573</v>
      </c>
      <c r="U1187" t="s">
        <v>533</v>
      </c>
      <c r="V1187" t="s">
        <v>8928</v>
      </c>
      <c r="X1187" t="s">
        <v>43</v>
      </c>
      <c r="Y1187" t="s">
        <v>108</v>
      </c>
      <c r="Z1187" t="s">
        <v>45</v>
      </c>
      <c r="AA1187" t="s">
        <v>46</v>
      </c>
      <c r="AB1187" t="s">
        <v>8929</v>
      </c>
      <c r="AC1187" t="s">
        <v>571</v>
      </c>
      <c r="AD1187" t="s">
        <v>8930</v>
      </c>
      <c r="AE1187" t="s">
        <v>13989</v>
      </c>
      <c r="AF1187" t="s">
        <v>533</v>
      </c>
      <c r="AI1187" s="3" t="s">
        <v>13990</v>
      </c>
      <c r="AK1187" s="3" t="s">
        <v>11946</v>
      </c>
      <c r="AL1187" s="3" t="s">
        <v>11587</v>
      </c>
      <c r="AM1187" s="3" t="s">
        <v>11611</v>
      </c>
      <c r="AN1187" s="3" t="s">
        <v>14753</v>
      </c>
      <c r="AO1187" s="3" t="s">
        <v>14848</v>
      </c>
    </row>
    <row r="1188" spans="1:42">
      <c r="A1188" t="s">
        <v>8931</v>
      </c>
      <c r="B1188" t="s">
        <v>29</v>
      </c>
      <c r="C1188">
        <v>258</v>
      </c>
      <c r="D1188" t="s">
        <v>100</v>
      </c>
      <c r="E1188" t="s">
        <v>147</v>
      </c>
      <c r="F1188" t="s">
        <v>32</v>
      </c>
      <c r="G1188" t="s">
        <v>33</v>
      </c>
      <c r="H1188" t="s">
        <v>101</v>
      </c>
      <c r="I1188" t="s">
        <v>98</v>
      </c>
      <c r="J1188" t="s">
        <v>200</v>
      </c>
      <c r="K1188" t="s">
        <v>201</v>
      </c>
      <c r="L1188">
        <v>1</v>
      </c>
      <c r="M1188">
        <v>1</v>
      </c>
      <c r="N1188" t="s">
        <v>8932</v>
      </c>
      <c r="O1188" t="s">
        <v>38</v>
      </c>
      <c r="P1188" t="s">
        <v>8933</v>
      </c>
      <c r="Q1188" t="s">
        <v>8934</v>
      </c>
      <c r="R1188" t="s">
        <v>40</v>
      </c>
      <c r="S1188">
        <v>573</v>
      </c>
      <c r="T1188">
        <v>573</v>
      </c>
      <c r="U1188" t="s">
        <v>533</v>
      </c>
      <c r="V1188" t="s">
        <v>8935</v>
      </c>
      <c r="X1188" t="s">
        <v>43</v>
      </c>
      <c r="Y1188" t="s">
        <v>108</v>
      </c>
      <c r="Z1188" t="s">
        <v>45</v>
      </c>
      <c r="AA1188" t="s">
        <v>46</v>
      </c>
      <c r="AB1188" t="s">
        <v>8936</v>
      </c>
      <c r="AC1188" t="s">
        <v>571</v>
      </c>
      <c r="AD1188" t="s">
        <v>8937</v>
      </c>
      <c r="AE1188" t="s">
        <v>13991</v>
      </c>
      <c r="AF1188" t="s">
        <v>533</v>
      </c>
      <c r="AI1188" s="3" t="s">
        <v>13992</v>
      </c>
      <c r="AK1188" s="3" t="s">
        <v>13842</v>
      </c>
      <c r="AL1188" s="3" t="s">
        <v>11587</v>
      </c>
      <c r="AM1188" s="3" t="s">
        <v>11611</v>
      </c>
      <c r="AN1188" s="3" t="s">
        <v>14753</v>
      </c>
      <c r="AO1188" s="3" t="s">
        <v>14848</v>
      </c>
    </row>
    <row r="1189" spans="1:42">
      <c r="A1189" t="s">
        <v>8938</v>
      </c>
      <c r="B1189" t="s">
        <v>29</v>
      </c>
      <c r="C1189">
        <v>258</v>
      </c>
      <c r="D1189" t="s">
        <v>100</v>
      </c>
      <c r="E1189" t="s">
        <v>147</v>
      </c>
      <c r="F1189" t="s">
        <v>32</v>
      </c>
      <c r="G1189" t="s">
        <v>33</v>
      </c>
      <c r="H1189" t="s">
        <v>101</v>
      </c>
      <c r="I1189" t="s">
        <v>98</v>
      </c>
      <c r="J1189" t="s">
        <v>200</v>
      </c>
      <c r="L1189">
        <v>1</v>
      </c>
      <c r="M1189">
        <v>1</v>
      </c>
      <c r="N1189" t="s">
        <v>8939</v>
      </c>
      <c r="O1189" t="s">
        <v>38</v>
      </c>
      <c r="P1189" t="s">
        <v>8940</v>
      </c>
      <c r="Q1189" t="s">
        <v>8941</v>
      </c>
      <c r="R1189" t="s">
        <v>40</v>
      </c>
      <c r="S1189">
        <v>573</v>
      </c>
      <c r="T1189">
        <v>573</v>
      </c>
      <c r="U1189" t="s">
        <v>533</v>
      </c>
      <c r="V1189" t="s">
        <v>8942</v>
      </c>
      <c r="X1189" t="s">
        <v>43</v>
      </c>
      <c r="Y1189" t="s">
        <v>108</v>
      </c>
      <c r="Z1189" t="s">
        <v>45</v>
      </c>
      <c r="AA1189" t="s">
        <v>46</v>
      </c>
      <c r="AB1189" t="s">
        <v>8943</v>
      </c>
      <c r="AC1189" t="s">
        <v>571</v>
      </c>
      <c r="AD1189" t="s">
        <v>8944</v>
      </c>
      <c r="AE1189" t="s">
        <v>13993</v>
      </c>
      <c r="AF1189" t="s">
        <v>533</v>
      </c>
      <c r="AI1189" s="3" t="s">
        <v>13994</v>
      </c>
      <c r="AK1189" s="3" t="s">
        <v>11946</v>
      </c>
      <c r="AL1189" s="3" t="s">
        <v>11587</v>
      </c>
      <c r="AM1189" s="3" t="s">
        <v>11611</v>
      </c>
      <c r="AN1189" s="3" t="s">
        <v>14753</v>
      </c>
      <c r="AO1189" s="3" t="s">
        <v>14848</v>
      </c>
    </row>
    <row r="1190" spans="1:42">
      <c r="A1190" t="s">
        <v>8945</v>
      </c>
      <c r="B1190" t="s">
        <v>29</v>
      </c>
      <c r="C1190">
        <v>11</v>
      </c>
      <c r="D1190" t="s">
        <v>100</v>
      </c>
      <c r="E1190" t="s">
        <v>147</v>
      </c>
      <c r="F1190" t="s">
        <v>32</v>
      </c>
      <c r="G1190" t="s">
        <v>33</v>
      </c>
      <c r="H1190" t="s">
        <v>101</v>
      </c>
      <c r="I1190" t="s">
        <v>98</v>
      </c>
      <c r="J1190" t="s">
        <v>102</v>
      </c>
      <c r="L1190">
        <v>1</v>
      </c>
      <c r="M1190">
        <v>0</v>
      </c>
      <c r="N1190" t="s">
        <v>8946</v>
      </c>
      <c r="O1190" t="s">
        <v>38</v>
      </c>
      <c r="P1190" t="s">
        <v>8947</v>
      </c>
      <c r="Q1190" t="s">
        <v>8948</v>
      </c>
      <c r="R1190" t="s">
        <v>40</v>
      </c>
      <c r="S1190">
        <v>573</v>
      </c>
      <c r="T1190">
        <v>573</v>
      </c>
      <c r="U1190" t="s">
        <v>533</v>
      </c>
      <c r="V1190" t="s">
        <v>8949</v>
      </c>
      <c r="X1190" t="s">
        <v>43</v>
      </c>
      <c r="Y1190" t="s">
        <v>108</v>
      </c>
      <c r="Z1190" t="s">
        <v>45</v>
      </c>
      <c r="AA1190" t="s">
        <v>46</v>
      </c>
      <c r="AB1190" t="s">
        <v>8950</v>
      </c>
      <c r="AC1190" t="s">
        <v>571</v>
      </c>
      <c r="AD1190" t="s">
        <v>8951</v>
      </c>
      <c r="AE1190" t="s">
        <v>13995</v>
      </c>
      <c r="AF1190" t="s">
        <v>533</v>
      </c>
      <c r="AI1190" s="3" t="s">
        <v>13996</v>
      </c>
      <c r="AK1190" s="3" t="s">
        <v>11946</v>
      </c>
      <c r="AL1190" s="3" t="s">
        <v>11587</v>
      </c>
      <c r="AM1190" s="3" t="s">
        <v>11611</v>
      </c>
      <c r="AN1190" s="3" t="s">
        <v>14753</v>
      </c>
      <c r="AO1190" s="3" t="s">
        <v>14848</v>
      </c>
    </row>
    <row r="1191" spans="1:42">
      <c r="A1191" t="s">
        <v>8952</v>
      </c>
      <c r="B1191" t="s">
        <v>29</v>
      </c>
      <c r="C1191">
        <v>258</v>
      </c>
      <c r="D1191" t="s">
        <v>100</v>
      </c>
      <c r="E1191" t="s">
        <v>147</v>
      </c>
      <c r="F1191" t="s">
        <v>32</v>
      </c>
      <c r="G1191" t="s">
        <v>33</v>
      </c>
      <c r="H1191" t="s">
        <v>101</v>
      </c>
      <c r="I1191" t="s">
        <v>98</v>
      </c>
      <c r="J1191" t="s">
        <v>200</v>
      </c>
      <c r="L1191">
        <v>1</v>
      </c>
      <c r="M1191">
        <v>1</v>
      </c>
      <c r="N1191" t="s">
        <v>8953</v>
      </c>
      <c r="O1191" t="s">
        <v>38</v>
      </c>
      <c r="P1191" t="s">
        <v>8954</v>
      </c>
      <c r="Q1191" t="s">
        <v>8955</v>
      </c>
      <c r="R1191" t="s">
        <v>40</v>
      </c>
      <c r="S1191">
        <v>573</v>
      </c>
      <c r="T1191">
        <v>573</v>
      </c>
      <c r="U1191" t="s">
        <v>533</v>
      </c>
      <c r="V1191" t="s">
        <v>8956</v>
      </c>
      <c r="X1191" t="s">
        <v>43</v>
      </c>
      <c r="Y1191" t="s">
        <v>108</v>
      </c>
      <c r="Z1191" t="s">
        <v>45</v>
      </c>
      <c r="AA1191" t="s">
        <v>46</v>
      </c>
      <c r="AB1191" t="s">
        <v>8957</v>
      </c>
      <c r="AC1191" t="s">
        <v>571</v>
      </c>
      <c r="AD1191" t="s">
        <v>8958</v>
      </c>
      <c r="AE1191" t="s">
        <v>13997</v>
      </c>
      <c r="AF1191" t="s">
        <v>533</v>
      </c>
      <c r="AI1191" s="3" t="s">
        <v>13998</v>
      </c>
      <c r="AK1191" s="3" t="s">
        <v>11946</v>
      </c>
      <c r="AL1191" s="3" t="s">
        <v>11587</v>
      </c>
      <c r="AM1191" s="3" t="s">
        <v>11611</v>
      </c>
      <c r="AN1191" s="3" t="s">
        <v>14753</v>
      </c>
      <c r="AO1191" s="3" t="s">
        <v>14849</v>
      </c>
    </row>
    <row r="1192" spans="1:42">
      <c r="A1192" t="s">
        <v>8959</v>
      </c>
      <c r="B1192" t="s">
        <v>29</v>
      </c>
      <c r="C1192">
        <v>258</v>
      </c>
      <c r="D1192" t="s">
        <v>100</v>
      </c>
      <c r="E1192" t="s">
        <v>147</v>
      </c>
      <c r="F1192" t="s">
        <v>32</v>
      </c>
      <c r="G1192" t="s">
        <v>33</v>
      </c>
      <c r="H1192" t="s">
        <v>101</v>
      </c>
      <c r="I1192" t="s">
        <v>98</v>
      </c>
      <c r="J1192" t="s">
        <v>200</v>
      </c>
      <c r="L1192">
        <v>1</v>
      </c>
      <c r="M1192">
        <v>1</v>
      </c>
      <c r="N1192" t="s">
        <v>8960</v>
      </c>
      <c r="O1192" t="s">
        <v>38</v>
      </c>
      <c r="P1192" t="s">
        <v>8961</v>
      </c>
      <c r="Q1192" t="s">
        <v>8962</v>
      </c>
      <c r="R1192" t="s">
        <v>40</v>
      </c>
      <c r="S1192">
        <v>573</v>
      </c>
      <c r="T1192">
        <v>573</v>
      </c>
      <c r="U1192" t="s">
        <v>533</v>
      </c>
      <c r="V1192" t="s">
        <v>8963</v>
      </c>
      <c r="X1192" t="s">
        <v>43</v>
      </c>
      <c r="Y1192" t="s">
        <v>108</v>
      </c>
      <c r="Z1192" t="s">
        <v>45</v>
      </c>
      <c r="AA1192" t="s">
        <v>46</v>
      </c>
      <c r="AB1192" t="s">
        <v>8964</v>
      </c>
      <c r="AC1192" t="s">
        <v>571</v>
      </c>
      <c r="AD1192" t="s">
        <v>8965</v>
      </c>
      <c r="AE1192" t="s">
        <v>13999</v>
      </c>
      <c r="AF1192" t="s">
        <v>533</v>
      </c>
      <c r="AI1192" s="3" t="s">
        <v>14000</v>
      </c>
      <c r="AK1192" s="3" t="s">
        <v>11946</v>
      </c>
      <c r="AL1192" s="3" t="s">
        <v>11587</v>
      </c>
      <c r="AM1192" s="3" t="s">
        <v>11611</v>
      </c>
      <c r="AN1192" s="3" t="s">
        <v>14753</v>
      </c>
      <c r="AO1192" s="3" t="s">
        <v>14849</v>
      </c>
    </row>
    <row r="1193" spans="1:42">
      <c r="A1193" t="s">
        <v>8966</v>
      </c>
      <c r="B1193" t="s">
        <v>29</v>
      </c>
      <c r="C1193">
        <v>11</v>
      </c>
      <c r="D1193" t="s">
        <v>100</v>
      </c>
      <c r="E1193" t="s">
        <v>147</v>
      </c>
      <c r="F1193" t="s">
        <v>32</v>
      </c>
      <c r="G1193" t="s">
        <v>33</v>
      </c>
      <c r="H1193" t="s">
        <v>101</v>
      </c>
      <c r="I1193" t="s">
        <v>98</v>
      </c>
      <c r="J1193" t="s">
        <v>102</v>
      </c>
      <c r="L1193">
        <v>1</v>
      </c>
      <c r="M1193">
        <v>1</v>
      </c>
      <c r="N1193" t="s">
        <v>8967</v>
      </c>
      <c r="O1193" t="s">
        <v>38</v>
      </c>
      <c r="P1193" t="s">
        <v>8968</v>
      </c>
      <c r="Q1193" t="s">
        <v>8969</v>
      </c>
      <c r="R1193" t="s">
        <v>40</v>
      </c>
      <c r="S1193">
        <v>573</v>
      </c>
      <c r="T1193">
        <v>573</v>
      </c>
      <c r="U1193" t="s">
        <v>533</v>
      </c>
      <c r="V1193" t="s">
        <v>8970</v>
      </c>
      <c r="X1193" t="s">
        <v>43</v>
      </c>
      <c r="Y1193" t="s">
        <v>108</v>
      </c>
      <c r="Z1193" t="s">
        <v>45</v>
      </c>
      <c r="AA1193" t="s">
        <v>46</v>
      </c>
      <c r="AB1193" t="s">
        <v>8971</v>
      </c>
      <c r="AC1193" t="s">
        <v>571</v>
      </c>
      <c r="AD1193" t="s">
        <v>8972</v>
      </c>
      <c r="AE1193" t="s">
        <v>14001</v>
      </c>
      <c r="AF1193" t="s">
        <v>533</v>
      </c>
      <c r="AI1193" s="3" t="s">
        <v>14002</v>
      </c>
      <c r="AK1193" s="3" t="s">
        <v>13831</v>
      </c>
      <c r="AL1193" s="3" t="s">
        <v>11587</v>
      </c>
      <c r="AM1193" s="3" t="s">
        <v>11611</v>
      </c>
      <c r="AN1193" s="3" t="s">
        <v>14826</v>
      </c>
      <c r="AO1193" s="3" t="s">
        <v>14845</v>
      </c>
    </row>
    <row r="1194" spans="1:42">
      <c r="A1194" t="s">
        <v>8973</v>
      </c>
      <c r="B1194" t="s">
        <v>29</v>
      </c>
      <c r="C1194">
        <v>258</v>
      </c>
      <c r="D1194" t="s">
        <v>100</v>
      </c>
      <c r="E1194" t="s">
        <v>147</v>
      </c>
      <c r="F1194" t="s">
        <v>32</v>
      </c>
      <c r="G1194" t="s">
        <v>33</v>
      </c>
      <c r="H1194" t="s">
        <v>101</v>
      </c>
      <c r="I1194" t="s">
        <v>98</v>
      </c>
      <c r="J1194" t="s">
        <v>200</v>
      </c>
      <c r="L1194">
        <v>1</v>
      </c>
      <c r="M1194">
        <v>1</v>
      </c>
      <c r="N1194" t="s">
        <v>8974</v>
      </c>
      <c r="O1194" t="s">
        <v>38</v>
      </c>
      <c r="P1194" t="s">
        <v>8975</v>
      </c>
      <c r="Q1194" t="s">
        <v>8976</v>
      </c>
      <c r="R1194" t="s">
        <v>40</v>
      </c>
      <c r="S1194">
        <v>573</v>
      </c>
      <c r="T1194">
        <v>573</v>
      </c>
      <c r="U1194" t="s">
        <v>533</v>
      </c>
      <c r="V1194" t="s">
        <v>8977</v>
      </c>
      <c r="X1194" t="s">
        <v>43</v>
      </c>
      <c r="Y1194" t="s">
        <v>108</v>
      </c>
      <c r="Z1194" t="s">
        <v>45</v>
      </c>
      <c r="AA1194" t="s">
        <v>46</v>
      </c>
      <c r="AB1194" t="s">
        <v>8978</v>
      </c>
      <c r="AC1194" t="s">
        <v>571</v>
      </c>
      <c r="AD1194" t="s">
        <v>8979</v>
      </c>
      <c r="AE1194" t="s">
        <v>14003</v>
      </c>
      <c r="AF1194" t="s">
        <v>533</v>
      </c>
      <c r="AI1194" s="3" t="s">
        <v>14004</v>
      </c>
      <c r="AK1194" s="3" t="s">
        <v>11946</v>
      </c>
      <c r="AL1194" s="3" t="s">
        <v>11587</v>
      </c>
      <c r="AM1194" s="3" t="s">
        <v>11611</v>
      </c>
      <c r="AN1194" s="3" t="s">
        <v>14826</v>
      </c>
      <c r="AO1194" s="3" t="s">
        <v>14845</v>
      </c>
    </row>
    <row r="1195" spans="1:42">
      <c r="A1195" t="s">
        <v>8980</v>
      </c>
      <c r="B1195" t="s">
        <v>29</v>
      </c>
      <c r="C1195">
        <v>258</v>
      </c>
      <c r="D1195" t="s">
        <v>100</v>
      </c>
      <c r="E1195" t="s">
        <v>147</v>
      </c>
      <c r="F1195" t="s">
        <v>32</v>
      </c>
      <c r="G1195" t="s">
        <v>33</v>
      </c>
      <c r="H1195" t="s">
        <v>101</v>
      </c>
      <c r="I1195" t="s">
        <v>98</v>
      </c>
      <c r="J1195" t="s">
        <v>200</v>
      </c>
      <c r="L1195">
        <v>1</v>
      </c>
      <c r="M1195">
        <v>1</v>
      </c>
      <c r="N1195" t="s">
        <v>8981</v>
      </c>
      <c r="O1195" t="s">
        <v>38</v>
      </c>
      <c r="P1195" t="s">
        <v>8982</v>
      </c>
      <c r="Q1195" t="s">
        <v>8983</v>
      </c>
      <c r="R1195" t="s">
        <v>40</v>
      </c>
      <c r="S1195">
        <v>573</v>
      </c>
      <c r="T1195">
        <v>573</v>
      </c>
      <c r="U1195" t="s">
        <v>533</v>
      </c>
      <c r="V1195" t="s">
        <v>8984</v>
      </c>
      <c r="X1195" t="s">
        <v>43</v>
      </c>
      <c r="Y1195" t="s">
        <v>108</v>
      </c>
      <c r="Z1195" t="s">
        <v>45</v>
      </c>
      <c r="AA1195" t="s">
        <v>46</v>
      </c>
      <c r="AB1195" t="s">
        <v>8985</v>
      </c>
      <c r="AC1195" t="s">
        <v>571</v>
      </c>
      <c r="AD1195" t="s">
        <v>8986</v>
      </c>
      <c r="AE1195" t="s">
        <v>14005</v>
      </c>
      <c r="AF1195" t="s">
        <v>533</v>
      </c>
      <c r="AI1195" s="3" t="s">
        <v>14006</v>
      </c>
      <c r="AK1195" s="3" t="s">
        <v>11946</v>
      </c>
      <c r="AL1195" s="3" t="s">
        <v>11587</v>
      </c>
      <c r="AM1195" s="3" t="s">
        <v>11611</v>
      </c>
      <c r="AN1195" s="3" t="s">
        <v>14763</v>
      </c>
      <c r="AO1195" s="3" t="s">
        <v>14847</v>
      </c>
    </row>
    <row r="1196" spans="1:42">
      <c r="A1196" t="s">
        <v>8987</v>
      </c>
      <c r="B1196" t="s">
        <v>29</v>
      </c>
      <c r="C1196">
        <v>258</v>
      </c>
      <c r="D1196" t="s">
        <v>100</v>
      </c>
      <c r="E1196" t="s">
        <v>147</v>
      </c>
      <c r="F1196" t="s">
        <v>32</v>
      </c>
      <c r="G1196" t="s">
        <v>33</v>
      </c>
      <c r="H1196" t="s">
        <v>101</v>
      </c>
      <c r="I1196" t="s">
        <v>98</v>
      </c>
      <c r="J1196" t="s">
        <v>200</v>
      </c>
      <c r="L1196">
        <v>1</v>
      </c>
      <c r="M1196">
        <v>1</v>
      </c>
      <c r="N1196" t="s">
        <v>8988</v>
      </c>
      <c r="O1196" t="s">
        <v>38</v>
      </c>
      <c r="P1196" t="s">
        <v>8989</v>
      </c>
      <c r="Q1196" t="s">
        <v>8990</v>
      </c>
      <c r="R1196" t="s">
        <v>40</v>
      </c>
      <c r="S1196">
        <v>573</v>
      </c>
      <c r="T1196">
        <v>573</v>
      </c>
      <c r="U1196" t="s">
        <v>533</v>
      </c>
      <c r="V1196" t="s">
        <v>8991</v>
      </c>
      <c r="X1196" t="s">
        <v>43</v>
      </c>
      <c r="Y1196" t="s">
        <v>108</v>
      </c>
      <c r="Z1196" t="s">
        <v>45</v>
      </c>
      <c r="AA1196" t="s">
        <v>46</v>
      </c>
      <c r="AB1196" t="s">
        <v>8992</v>
      </c>
      <c r="AC1196" t="s">
        <v>571</v>
      </c>
      <c r="AD1196" t="s">
        <v>8993</v>
      </c>
      <c r="AE1196" t="s">
        <v>14007</v>
      </c>
      <c r="AF1196" t="s">
        <v>533</v>
      </c>
      <c r="AI1196" s="3" t="s">
        <v>14008</v>
      </c>
      <c r="AK1196" s="3" t="s">
        <v>11946</v>
      </c>
      <c r="AL1196" s="3" t="s">
        <v>11587</v>
      </c>
      <c r="AM1196" s="3" t="s">
        <v>11611</v>
      </c>
      <c r="AN1196" s="3" t="s">
        <v>14763</v>
      </c>
      <c r="AO1196" s="3" t="s">
        <v>14847</v>
      </c>
    </row>
    <row r="1197" spans="1:42">
      <c r="A1197" t="s">
        <v>8994</v>
      </c>
      <c r="B1197" t="s">
        <v>29</v>
      </c>
      <c r="C1197">
        <v>258</v>
      </c>
      <c r="D1197" t="s">
        <v>100</v>
      </c>
      <c r="E1197" t="s">
        <v>147</v>
      </c>
      <c r="F1197" t="s">
        <v>32</v>
      </c>
      <c r="G1197" t="s">
        <v>33</v>
      </c>
      <c r="H1197" t="s">
        <v>101</v>
      </c>
      <c r="I1197" t="s">
        <v>98</v>
      </c>
      <c r="J1197" t="s">
        <v>200</v>
      </c>
      <c r="L1197">
        <v>1</v>
      </c>
      <c r="M1197">
        <v>1</v>
      </c>
      <c r="N1197" t="s">
        <v>8995</v>
      </c>
      <c r="O1197" t="s">
        <v>38</v>
      </c>
      <c r="P1197" t="s">
        <v>8996</v>
      </c>
      <c r="Q1197" t="s">
        <v>8997</v>
      </c>
      <c r="R1197" t="s">
        <v>40</v>
      </c>
      <c r="S1197">
        <v>573</v>
      </c>
      <c r="T1197">
        <v>573</v>
      </c>
      <c r="U1197" t="s">
        <v>533</v>
      </c>
      <c r="V1197" t="s">
        <v>8998</v>
      </c>
      <c r="X1197" t="s">
        <v>43</v>
      </c>
      <c r="Y1197" t="s">
        <v>108</v>
      </c>
      <c r="Z1197" t="s">
        <v>45</v>
      </c>
      <c r="AA1197" t="s">
        <v>46</v>
      </c>
      <c r="AB1197" t="s">
        <v>8999</v>
      </c>
      <c r="AC1197" t="s">
        <v>4210</v>
      </c>
      <c r="AD1197" t="s">
        <v>9000</v>
      </c>
      <c r="AE1197" t="s">
        <v>14009</v>
      </c>
      <c r="AF1197" t="s">
        <v>533</v>
      </c>
      <c r="AI1197" s="3" t="s">
        <v>14010</v>
      </c>
      <c r="AK1197" s="3" t="s">
        <v>14011</v>
      </c>
      <c r="AL1197" s="3" t="s">
        <v>11587</v>
      </c>
      <c r="AM1197" s="3" t="s">
        <v>11611</v>
      </c>
      <c r="AO1197" s="3" t="s">
        <v>14847</v>
      </c>
      <c r="AP1197" s="3" t="s">
        <v>3158</v>
      </c>
    </row>
    <row r="1198" spans="1:42">
      <c r="A1198" t="s">
        <v>9001</v>
      </c>
      <c r="B1198" t="s">
        <v>29</v>
      </c>
      <c r="C1198">
        <v>258</v>
      </c>
      <c r="D1198" t="s">
        <v>100</v>
      </c>
      <c r="E1198" t="s">
        <v>147</v>
      </c>
      <c r="F1198" t="s">
        <v>32</v>
      </c>
      <c r="G1198" t="s">
        <v>33</v>
      </c>
      <c r="H1198" t="s">
        <v>101</v>
      </c>
      <c r="I1198" t="s">
        <v>98</v>
      </c>
      <c r="J1198" t="s">
        <v>200</v>
      </c>
      <c r="L1198">
        <v>1</v>
      </c>
      <c r="M1198">
        <v>1</v>
      </c>
      <c r="N1198" t="s">
        <v>9002</v>
      </c>
      <c r="O1198" t="s">
        <v>38</v>
      </c>
      <c r="P1198" t="s">
        <v>9003</v>
      </c>
      <c r="Q1198" t="s">
        <v>9004</v>
      </c>
      <c r="R1198" t="s">
        <v>40</v>
      </c>
      <c r="S1198">
        <v>573</v>
      </c>
      <c r="T1198">
        <v>573</v>
      </c>
      <c r="U1198" t="s">
        <v>533</v>
      </c>
      <c r="V1198" t="s">
        <v>9005</v>
      </c>
      <c r="X1198" t="s">
        <v>43</v>
      </c>
      <c r="Y1198" t="s">
        <v>108</v>
      </c>
      <c r="Z1198" t="s">
        <v>45</v>
      </c>
      <c r="AA1198" t="s">
        <v>46</v>
      </c>
      <c r="AB1198" t="s">
        <v>9006</v>
      </c>
      <c r="AC1198" t="s">
        <v>4210</v>
      </c>
      <c r="AD1198" t="s">
        <v>9007</v>
      </c>
      <c r="AE1198" t="s">
        <v>14012</v>
      </c>
      <c r="AF1198" t="s">
        <v>533</v>
      </c>
      <c r="AI1198" s="3" t="s">
        <v>14013</v>
      </c>
      <c r="AK1198" s="3" t="s">
        <v>11946</v>
      </c>
      <c r="AL1198" s="3" t="s">
        <v>11587</v>
      </c>
      <c r="AM1198" s="3" t="s">
        <v>11611</v>
      </c>
      <c r="AO1198" s="3" t="s">
        <v>14847</v>
      </c>
      <c r="AP1198" s="3" t="s">
        <v>3158</v>
      </c>
    </row>
    <row r="1199" spans="1:42">
      <c r="A1199" t="s">
        <v>9008</v>
      </c>
      <c r="B1199" t="s">
        <v>29</v>
      </c>
      <c r="C1199">
        <v>258</v>
      </c>
      <c r="D1199" t="s">
        <v>100</v>
      </c>
      <c r="E1199" t="s">
        <v>147</v>
      </c>
      <c r="F1199" t="s">
        <v>32</v>
      </c>
      <c r="G1199" t="s">
        <v>33</v>
      </c>
      <c r="H1199" t="s">
        <v>101</v>
      </c>
      <c r="I1199" t="s">
        <v>98</v>
      </c>
      <c r="J1199" t="s">
        <v>200</v>
      </c>
      <c r="L1199">
        <v>1</v>
      </c>
      <c r="M1199">
        <v>1</v>
      </c>
      <c r="N1199" t="s">
        <v>9009</v>
      </c>
      <c r="O1199" t="s">
        <v>38</v>
      </c>
      <c r="P1199" t="s">
        <v>9010</v>
      </c>
      <c r="Q1199" t="s">
        <v>9011</v>
      </c>
      <c r="R1199" t="s">
        <v>40</v>
      </c>
      <c r="S1199">
        <v>573</v>
      </c>
      <c r="T1199">
        <v>573</v>
      </c>
      <c r="U1199" t="s">
        <v>533</v>
      </c>
      <c r="V1199" t="s">
        <v>9012</v>
      </c>
      <c r="X1199" t="s">
        <v>43</v>
      </c>
      <c r="Y1199" t="s">
        <v>108</v>
      </c>
      <c r="Z1199" t="s">
        <v>45</v>
      </c>
      <c r="AA1199" t="s">
        <v>46</v>
      </c>
      <c r="AB1199" t="s">
        <v>9013</v>
      </c>
      <c r="AC1199" t="s">
        <v>4210</v>
      </c>
      <c r="AD1199" t="s">
        <v>9014</v>
      </c>
      <c r="AE1199" t="s">
        <v>14014</v>
      </c>
      <c r="AF1199" t="s">
        <v>533</v>
      </c>
      <c r="AI1199" s="3" t="s">
        <v>14015</v>
      </c>
      <c r="AK1199" s="3" t="s">
        <v>12036</v>
      </c>
      <c r="AL1199" s="3" t="s">
        <v>11587</v>
      </c>
      <c r="AM1199" s="3" t="s">
        <v>11611</v>
      </c>
      <c r="AO1199" s="3" t="s">
        <v>14847</v>
      </c>
      <c r="AP1199" s="3" t="s">
        <v>3158</v>
      </c>
    </row>
    <row r="1200" spans="1:42">
      <c r="A1200" t="s">
        <v>9015</v>
      </c>
      <c r="B1200" t="s">
        <v>29</v>
      </c>
      <c r="C1200">
        <v>258</v>
      </c>
      <c r="D1200" t="s">
        <v>100</v>
      </c>
      <c r="E1200" t="s">
        <v>147</v>
      </c>
      <c r="F1200" t="s">
        <v>32</v>
      </c>
      <c r="G1200" t="s">
        <v>33</v>
      </c>
      <c r="H1200" t="s">
        <v>101</v>
      </c>
      <c r="I1200" t="s">
        <v>98</v>
      </c>
      <c r="J1200" t="s">
        <v>200</v>
      </c>
      <c r="L1200">
        <v>1</v>
      </c>
      <c r="M1200">
        <v>1</v>
      </c>
      <c r="N1200" t="s">
        <v>9016</v>
      </c>
      <c r="O1200" t="s">
        <v>38</v>
      </c>
      <c r="P1200" t="s">
        <v>9017</v>
      </c>
      <c r="Q1200" t="s">
        <v>9018</v>
      </c>
      <c r="R1200" t="s">
        <v>40</v>
      </c>
      <c r="S1200">
        <v>573</v>
      </c>
      <c r="T1200">
        <v>573</v>
      </c>
      <c r="U1200" t="s">
        <v>533</v>
      </c>
      <c r="V1200" t="s">
        <v>9019</v>
      </c>
      <c r="X1200" t="s">
        <v>43</v>
      </c>
      <c r="Y1200" t="s">
        <v>108</v>
      </c>
      <c r="Z1200" t="s">
        <v>45</v>
      </c>
      <c r="AA1200" t="s">
        <v>46</v>
      </c>
      <c r="AB1200" t="s">
        <v>9020</v>
      </c>
      <c r="AC1200" t="s">
        <v>4210</v>
      </c>
      <c r="AD1200" t="s">
        <v>9021</v>
      </c>
      <c r="AE1200" t="s">
        <v>14016</v>
      </c>
      <c r="AF1200" t="s">
        <v>533</v>
      </c>
      <c r="AI1200" s="3" t="s">
        <v>14017</v>
      </c>
      <c r="AK1200" s="3" t="s">
        <v>12036</v>
      </c>
      <c r="AL1200" s="3" t="s">
        <v>11587</v>
      </c>
      <c r="AM1200" s="3" t="s">
        <v>11611</v>
      </c>
      <c r="AO1200" s="3" t="s">
        <v>14847</v>
      </c>
      <c r="AP1200" s="3" t="s">
        <v>3158</v>
      </c>
    </row>
    <row r="1201" spans="1:42">
      <c r="A1201" t="s">
        <v>9022</v>
      </c>
      <c r="B1201" t="s">
        <v>29</v>
      </c>
      <c r="C1201">
        <v>258</v>
      </c>
      <c r="D1201" t="s">
        <v>100</v>
      </c>
      <c r="E1201" t="s">
        <v>147</v>
      </c>
      <c r="F1201" t="s">
        <v>32</v>
      </c>
      <c r="G1201" t="s">
        <v>33</v>
      </c>
      <c r="H1201" t="s">
        <v>101</v>
      </c>
      <c r="I1201" t="s">
        <v>98</v>
      </c>
      <c r="J1201" t="s">
        <v>200</v>
      </c>
      <c r="L1201">
        <v>1</v>
      </c>
      <c r="M1201">
        <v>1</v>
      </c>
      <c r="N1201" t="s">
        <v>9023</v>
      </c>
      <c r="O1201" t="s">
        <v>38</v>
      </c>
      <c r="P1201" t="s">
        <v>9024</v>
      </c>
      <c r="Q1201" t="s">
        <v>9025</v>
      </c>
      <c r="R1201" t="s">
        <v>40</v>
      </c>
      <c r="S1201">
        <v>573</v>
      </c>
      <c r="T1201">
        <v>573</v>
      </c>
      <c r="U1201" t="s">
        <v>533</v>
      </c>
      <c r="V1201" t="s">
        <v>9026</v>
      </c>
      <c r="X1201" t="s">
        <v>43</v>
      </c>
      <c r="Y1201" t="s">
        <v>108</v>
      </c>
      <c r="Z1201" t="s">
        <v>45</v>
      </c>
      <c r="AA1201" t="s">
        <v>46</v>
      </c>
      <c r="AB1201" t="s">
        <v>9027</v>
      </c>
      <c r="AC1201" t="s">
        <v>4210</v>
      </c>
      <c r="AD1201" t="s">
        <v>9028</v>
      </c>
      <c r="AE1201" t="s">
        <v>14018</v>
      </c>
      <c r="AF1201" t="s">
        <v>533</v>
      </c>
      <c r="AI1201" s="3" t="s">
        <v>14019</v>
      </c>
      <c r="AK1201" s="3" t="s">
        <v>12036</v>
      </c>
      <c r="AL1201" s="3" t="s">
        <v>11587</v>
      </c>
      <c r="AM1201" s="3" t="s">
        <v>11611</v>
      </c>
      <c r="AO1201" s="3" t="s">
        <v>14847</v>
      </c>
      <c r="AP1201" s="3" t="s">
        <v>3158</v>
      </c>
    </row>
    <row r="1202" spans="1:42">
      <c r="A1202" t="s">
        <v>9029</v>
      </c>
      <c r="B1202" t="s">
        <v>29</v>
      </c>
      <c r="C1202">
        <v>258</v>
      </c>
      <c r="D1202" t="s">
        <v>100</v>
      </c>
      <c r="E1202" t="s">
        <v>147</v>
      </c>
      <c r="F1202" t="s">
        <v>32</v>
      </c>
      <c r="G1202" t="s">
        <v>33</v>
      </c>
      <c r="H1202" t="s">
        <v>101</v>
      </c>
      <c r="I1202" t="s">
        <v>98</v>
      </c>
      <c r="J1202" t="s">
        <v>200</v>
      </c>
      <c r="L1202">
        <v>0</v>
      </c>
      <c r="M1202">
        <v>1</v>
      </c>
      <c r="N1202" t="s">
        <v>9030</v>
      </c>
      <c r="O1202" t="s">
        <v>38</v>
      </c>
      <c r="P1202" t="s">
        <v>9031</v>
      </c>
      <c r="Q1202" t="s">
        <v>9032</v>
      </c>
      <c r="R1202" t="s">
        <v>40</v>
      </c>
      <c r="S1202">
        <v>573</v>
      </c>
      <c r="T1202">
        <v>573</v>
      </c>
      <c r="U1202" t="s">
        <v>533</v>
      </c>
      <c r="V1202" t="s">
        <v>9033</v>
      </c>
      <c r="X1202" t="s">
        <v>43</v>
      </c>
      <c r="Y1202" t="s">
        <v>108</v>
      </c>
      <c r="Z1202" t="s">
        <v>45</v>
      </c>
      <c r="AA1202" t="s">
        <v>46</v>
      </c>
      <c r="AB1202" t="s">
        <v>9034</v>
      </c>
      <c r="AC1202" t="s">
        <v>4210</v>
      </c>
      <c r="AD1202" t="s">
        <v>9035</v>
      </c>
      <c r="AE1202" t="s">
        <v>14020</v>
      </c>
      <c r="AF1202" t="s">
        <v>533</v>
      </c>
      <c r="AI1202" s="3" t="s">
        <v>14021</v>
      </c>
      <c r="AK1202" s="3" t="s">
        <v>11946</v>
      </c>
      <c r="AL1202" s="3" t="s">
        <v>11587</v>
      </c>
      <c r="AM1202" s="3" t="s">
        <v>11611</v>
      </c>
      <c r="AO1202" s="3" t="s">
        <v>14847</v>
      </c>
      <c r="AP1202" s="3" t="s">
        <v>3158</v>
      </c>
    </row>
    <row r="1203" spans="1:42">
      <c r="A1203" t="s">
        <v>9036</v>
      </c>
      <c r="B1203" t="s">
        <v>29</v>
      </c>
      <c r="C1203">
        <v>258</v>
      </c>
      <c r="D1203" t="s">
        <v>100</v>
      </c>
      <c r="E1203" t="s">
        <v>147</v>
      </c>
      <c r="F1203" t="s">
        <v>32</v>
      </c>
      <c r="G1203" t="s">
        <v>33</v>
      </c>
      <c r="H1203" t="s">
        <v>101</v>
      </c>
      <c r="I1203" t="s">
        <v>98</v>
      </c>
      <c r="J1203" t="s">
        <v>200</v>
      </c>
      <c r="L1203">
        <v>1</v>
      </c>
      <c r="M1203">
        <v>1</v>
      </c>
      <c r="N1203" t="s">
        <v>9037</v>
      </c>
      <c r="O1203" t="s">
        <v>38</v>
      </c>
      <c r="P1203" t="s">
        <v>9038</v>
      </c>
      <c r="Q1203" t="s">
        <v>9039</v>
      </c>
      <c r="R1203" t="s">
        <v>40</v>
      </c>
      <c r="S1203">
        <v>573</v>
      </c>
      <c r="T1203">
        <v>573</v>
      </c>
      <c r="U1203" t="s">
        <v>533</v>
      </c>
      <c r="V1203" t="s">
        <v>9040</v>
      </c>
      <c r="X1203" t="s">
        <v>43</v>
      </c>
      <c r="Y1203" t="s">
        <v>108</v>
      </c>
      <c r="Z1203" t="s">
        <v>45</v>
      </c>
      <c r="AA1203" t="s">
        <v>46</v>
      </c>
      <c r="AB1203" t="s">
        <v>9041</v>
      </c>
      <c r="AC1203" t="s">
        <v>4210</v>
      </c>
      <c r="AD1203" t="s">
        <v>9042</v>
      </c>
      <c r="AE1203" t="s">
        <v>14022</v>
      </c>
      <c r="AF1203" t="s">
        <v>533</v>
      </c>
      <c r="AI1203" s="3" t="s">
        <v>14023</v>
      </c>
      <c r="AK1203" s="3" t="s">
        <v>11946</v>
      </c>
      <c r="AL1203" s="3" t="s">
        <v>11587</v>
      </c>
      <c r="AM1203" s="3" t="s">
        <v>11611</v>
      </c>
      <c r="AO1203" s="3" t="s">
        <v>14847</v>
      </c>
      <c r="AP1203" s="3" t="s">
        <v>3158</v>
      </c>
    </row>
    <row r="1204" spans="1:42">
      <c r="A1204" t="s">
        <v>9043</v>
      </c>
      <c r="B1204" t="s">
        <v>29</v>
      </c>
      <c r="C1204">
        <v>258</v>
      </c>
      <c r="D1204" t="s">
        <v>100</v>
      </c>
      <c r="E1204" t="s">
        <v>147</v>
      </c>
      <c r="F1204" t="s">
        <v>32</v>
      </c>
      <c r="G1204" t="s">
        <v>33</v>
      </c>
      <c r="H1204" t="s">
        <v>101</v>
      </c>
      <c r="I1204" t="s">
        <v>98</v>
      </c>
      <c r="J1204" t="s">
        <v>200</v>
      </c>
      <c r="L1204">
        <v>1</v>
      </c>
      <c r="M1204">
        <v>1</v>
      </c>
      <c r="N1204" t="s">
        <v>9044</v>
      </c>
      <c r="O1204" t="s">
        <v>38</v>
      </c>
      <c r="P1204" t="s">
        <v>9045</v>
      </c>
      <c r="Q1204" t="s">
        <v>9046</v>
      </c>
      <c r="R1204" t="s">
        <v>40</v>
      </c>
      <c r="S1204">
        <v>573</v>
      </c>
      <c r="T1204">
        <v>573</v>
      </c>
      <c r="U1204" t="s">
        <v>533</v>
      </c>
      <c r="V1204" t="s">
        <v>9047</v>
      </c>
      <c r="X1204" t="s">
        <v>43</v>
      </c>
      <c r="Y1204" t="s">
        <v>108</v>
      </c>
      <c r="Z1204" t="s">
        <v>45</v>
      </c>
      <c r="AA1204" t="s">
        <v>46</v>
      </c>
      <c r="AB1204" t="s">
        <v>9048</v>
      </c>
      <c r="AC1204" t="s">
        <v>4210</v>
      </c>
      <c r="AD1204" t="s">
        <v>9049</v>
      </c>
      <c r="AE1204" t="s">
        <v>14024</v>
      </c>
      <c r="AF1204" t="s">
        <v>533</v>
      </c>
      <c r="AI1204" s="3" t="s">
        <v>14025</v>
      </c>
      <c r="AK1204" s="3" t="s">
        <v>11827</v>
      </c>
      <c r="AL1204" s="3" t="s">
        <v>11587</v>
      </c>
      <c r="AM1204" s="3" t="s">
        <v>11611</v>
      </c>
      <c r="AO1204" s="3" t="s">
        <v>14847</v>
      </c>
      <c r="AP1204" s="3" t="s">
        <v>3158</v>
      </c>
    </row>
    <row r="1205" spans="1:42">
      <c r="A1205" t="s">
        <v>9050</v>
      </c>
      <c r="B1205" t="s">
        <v>29</v>
      </c>
      <c r="C1205">
        <v>258</v>
      </c>
      <c r="D1205" t="s">
        <v>100</v>
      </c>
      <c r="E1205" t="s">
        <v>147</v>
      </c>
      <c r="F1205" t="s">
        <v>32</v>
      </c>
      <c r="G1205" t="s">
        <v>33</v>
      </c>
      <c r="H1205" t="s">
        <v>101</v>
      </c>
      <c r="I1205" t="s">
        <v>98</v>
      </c>
      <c r="J1205" t="s">
        <v>200</v>
      </c>
      <c r="L1205">
        <v>0</v>
      </c>
      <c r="M1205">
        <v>1</v>
      </c>
      <c r="N1205" t="s">
        <v>9051</v>
      </c>
      <c r="O1205" t="s">
        <v>38</v>
      </c>
      <c r="P1205" t="s">
        <v>9052</v>
      </c>
      <c r="Q1205" t="s">
        <v>9053</v>
      </c>
      <c r="R1205" t="s">
        <v>40</v>
      </c>
      <c r="S1205">
        <v>573</v>
      </c>
      <c r="T1205">
        <v>573</v>
      </c>
      <c r="U1205" t="s">
        <v>533</v>
      </c>
      <c r="V1205" t="s">
        <v>9054</v>
      </c>
      <c r="X1205" t="s">
        <v>43</v>
      </c>
      <c r="Y1205" t="s">
        <v>108</v>
      </c>
      <c r="Z1205" t="s">
        <v>45</v>
      </c>
      <c r="AA1205" t="s">
        <v>46</v>
      </c>
      <c r="AB1205" t="s">
        <v>9055</v>
      </c>
      <c r="AC1205" t="s">
        <v>4210</v>
      </c>
      <c r="AD1205" t="s">
        <v>9056</v>
      </c>
      <c r="AE1205" t="s">
        <v>14026</v>
      </c>
      <c r="AF1205" t="s">
        <v>533</v>
      </c>
      <c r="AI1205" s="3" t="s">
        <v>14027</v>
      </c>
      <c r="AK1205" s="3" t="s">
        <v>11827</v>
      </c>
      <c r="AL1205" s="3" t="s">
        <v>11587</v>
      </c>
      <c r="AM1205" s="3" t="s">
        <v>11611</v>
      </c>
      <c r="AO1205" s="3" t="s">
        <v>14847</v>
      </c>
      <c r="AP1205" s="3" t="s">
        <v>3158</v>
      </c>
    </row>
    <row r="1206" spans="1:42">
      <c r="A1206" t="s">
        <v>9057</v>
      </c>
      <c r="B1206" t="s">
        <v>29</v>
      </c>
      <c r="C1206">
        <v>258</v>
      </c>
      <c r="D1206" t="s">
        <v>100</v>
      </c>
      <c r="E1206" t="s">
        <v>147</v>
      </c>
      <c r="F1206" t="s">
        <v>32</v>
      </c>
      <c r="G1206" t="s">
        <v>33</v>
      </c>
      <c r="H1206" t="s">
        <v>101</v>
      </c>
      <c r="I1206" t="s">
        <v>98</v>
      </c>
      <c r="J1206" t="s">
        <v>200</v>
      </c>
      <c r="L1206">
        <v>1</v>
      </c>
      <c r="M1206">
        <v>1</v>
      </c>
      <c r="N1206" t="s">
        <v>9058</v>
      </c>
      <c r="O1206" t="s">
        <v>38</v>
      </c>
      <c r="P1206" t="s">
        <v>9059</v>
      </c>
      <c r="Q1206" t="s">
        <v>9060</v>
      </c>
      <c r="R1206" t="s">
        <v>40</v>
      </c>
      <c r="S1206">
        <v>573</v>
      </c>
      <c r="T1206">
        <v>573</v>
      </c>
      <c r="U1206" t="s">
        <v>533</v>
      </c>
      <c r="V1206" t="s">
        <v>9061</v>
      </c>
      <c r="X1206" t="s">
        <v>43</v>
      </c>
      <c r="Y1206" t="s">
        <v>108</v>
      </c>
      <c r="Z1206" t="s">
        <v>45</v>
      </c>
      <c r="AA1206" t="s">
        <v>46</v>
      </c>
      <c r="AB1206" t="s">
        <v>9062</v>
      </c>
      <c r="AC1206" t="s">
        <v>4210</v>
      </c>
      <c r="AD1206" t="s">
        <v>9063</v>
      </c>
      <c r="AE1206" t="s">
        <v>14028</v>
      </c>
      <c r="AF1206" t="s">
        <v>533</v>
      </c>
      <c r="AI1206" s="3" t="s">
        <v>14029</v>
      </c>
      <c r="AK1206" s="3" t="s">
        <v>11827</v>
      </c>
      <c r="AL1206" s="3" t="s">
        <v>11587</v>
      </c>
      <c r="AM1206" s="3" t="s">
        <v>11611</v>
      </c>
      <c r="AO1206" s="3" t="s">
        <v>14847</v>
      </c>
      <c r="AP1206" s="3" t="s">
        <v>3158</v>
      </c>
    </row>
    <row r="1207" spans="1:42">
      <c r="A1207" t="s">
        <v>9064</v>
      </c>
      <c r="B1207" t="s">
        <v>29</v>
      </c>
      <c r="C1207">
        <v>198</v>
      </c>
      <c r="D1207" t="s">
        <v>9065</v>
      </c>
      <c r="E1207" t="s">
        <v>9066</v>
      </c>
      <c r="F1207" t="s">
        <v>32</v>
      </c>
      <c r="G1207" t="s">
        <v>3522</v>
      </c>
      <c r="H1207" t="s">
        <v>97</v>
      </c>
      <c r="I1207" t="s">
        <v>98</v>
      </c>
      <c r="J1207" t="s">
        <v>3106</v>
      </c>
      <c r="L1207">
        <v>1</v>
      </c>
      <c r="M1207">
        <v>1</v>
      </c>
      <c r="N1207" t="s">
        <v>9067</v>
      </c>
      <c r="O1207" t="s">
        <v>38</v>
      </c>
      <c r="P1207" t="s">
        <v>9068</v>
      </c>
      <c r="Q1207" t="s">
        <v>9069</v>
      </c>
      <c r="R1207" t="s">
        <v>40</v>
      </c>
      <c r="S1207">
        <v>573</v>
      </c>
      <c r="T1207">
        <v>573</v>
      </c>
      <c r="U1207" t="s">
        <v>533</v>
      </c>
      <c r="V1207" t="s">
        <v>9070</v>
      </c>
      <c r="X1207" t="s">
        <v>43</v>
      </c>
      <c r="Y1207" t="s">
        <v>108</v>
      </c>
      <c r="Z1207" t="s">
        <v>45</v>
      </c>
      <c r="AA1207" t="s">
        <v>46</v>
      </c>
      <c r="AB1207" t="s">
        <v>9071</v>
      </c>
      <c r="AC1207" t="s">
        <v>7860</v>
      </c>
      <c r="AD1207" t="s">
        <v>9072</v>
      </c>
      <c r="AE1207" t="s">
        <v>14030</v>
      </c>
      <c r="AF1207" t="s">
        <v>533</v>
      </c>
      <c r="AI1207" s="3">
        <v>301</v>
      </c>
      <c r="AK1207" s="3" t="s">
        <v>14031</v>
      </c>
      <c r="AM1207" s="3" t="s">
        <v>11933</v>
      </c>
      <c r="AN1207" s="3" t="s">
        <v>14812</v>
      </c>
      <c r="AO1207" s="3">
        <v>2016</v>
      </c>
      <c r="AP1207" s="3" t="s">
        <v>14032</v>
      </c>
    </row>
    <row r="1208" spans="1:42">
      <c r="A1208" t="s">
        <v>9073</v>
      </c>
      <c r="B1208" t="s">
        <v>29</v>
      </c>
      <c r="C1208">
        <v>244</v>
      </c>
      <c r="D1208" t="s">
        <v>30</v>
      </c>
      <c r="E1208" t="s">
        <v>157</v>
      </c>
      <c r="F1208" t="s">
        <v>32</v>
      </c>
      <c r="G1208" t="s">
        <v>33</v>
      </c>
      <c r="H1208" t="s">
        <v>101</v>
      </c>
      <c r="I1208" t="s">
        <v>98</v>
      </c>
      <c r="J1208" t="s">
        <v>632</v>
      </c>
      <c r="L1208">
        <v>1</v>
      </c>
      <c r="M1208">
        <v>1</v>
      </c>
      <c r="N1208" t="s">
        <v>9074</v>
      </c>
      <c r="O1208" t="s">
        <v>38</v>
      </c>
      <c r="P1208" t="s">
        <v>9075</v>
      </c>
      <c r="R1208" t="s">
        <v>40</v>
      </c>
      <c r="S1208">
        <v>573</v>
      </c>
      <c r="T1208">
        <v>573</v>
      </c>
      <c r="U1208" t="s">
        <v>533</v>
      </c>
      <c r="V1208" t="s">
        <v>9076</v>
      </c>
      <c r="X1208" t="s">
        <v>43</v>
      </c>
      <c r="Y1208" t="s">
        <v>44</v>
      </c>
      <c r="Z1208" t="s">
        <v>45</v>
      </c>
      <c r="AA1208" t="s">
        <v>46</v>
      </c>
      <c r="AB1208" t="s">
        <v>9077</v>
      </c>
      <c r="AC1208" t="s">
        <v>3243</v>
      </c>
      <c r="AD1208" t="s">
        <v>9078</v>
      </c>
      <c r="AE1208" t="s">
        <v>14033</v>
      </c>
      <c r="AF1208" t="s">
        <v>533</v>
      </c>
      <c r="AI1208" s="3" t="s">
        <v>14034</v>
      </c>
      <c r="AK1208" s="3" t="s">
        <v>11896</v>
      </c>
      <c r="AL1208" s="3" t="s">
        <v>11587</v>
      </c>
      <c r="AM1208" s="3" t="s">
        <v>11611</v>
      </c>
      <c r="AN1208" s="3" t="s">
        <v>14784</v>
      </c>
      <c r="AO1208" s="3" t="s">
        <v>14853</v>
      </c>
      <c r="AP1208" s="3" t="s">
        <v>12611</v>
      </c>
    </row>
    <row r="1209" spans="1:42">
      <c r="A1209" t="s">
        <v>9079</v>
      </c>
      <c r="B1209" t="s">
        <v>29</v>
      </c>
      <c r="C1209">
        <v>147</v>
      </c>
      <c r="D1209" t="s">
        <v>100</v>
      </c>
      <c r="E1209" t="s">
        <v>161</v>
      </c>
      <c r="F1209" t="s">
        <v>1167</v>
      </c>
      <c r="G1209" t="s">
        <v>33</v>
      </c>
      <c r="H1209" t="s">
        <v>97</v>
      </c>
      <c r="I1209" t="s">
        <v>35</v>
      </c>
      <c r="J1209" t="s">
        <v>3223</v>
      </c>
      <c r="K1209" t="s">
        <v>201</v>
      </c>
      <c r="L1209">
        <v>1</v>
      </c>
      <c r="M1209">
        <v>1</v>
      </c>
      <c r="N1209" t="s">
        <v>9080</v>
      </c>
      <c r="O1209" t="s">
        <v>38</v>
      </c>
      <c r="P1209" t="s">
        <v>9081</v>
      </c>
      <c r="R1209" t="s">
        <v>40</v>
      </c>
      <c r="S1209">
        <v>573</v>
      </c>
      <c r="T1209">
        <v>573</v>
      </c>
      <c r="U1209" t="s">
        <v>533</v>
      </c>
      <c r="V1209" t="s">
        <v>9082</v>
      </c>
      <c r="X1209" t="s">
        <v>43</v>
      </c>
      <c r="Y1209" t="s">
        <v>44</v>
      </c>
      <c r="Z1209" t="s">
        <v>45</v>
      </c>
      <c r="AA1209" t="s">
        <v>46</v>
      </c>
      <c r="AB1209" t="s">
        <v>9083</v>
      </c>
      <c r="AC1209" t="s">
        <v>8258</v>
      </c>
      <c r="AD1209" t="s">
        <v>9084</v>
      </c>
      <c r="AE1209" t="s">
        <v>14035</v>
      </c>
      <c r="AF1209" t="s">
        <v>533</v>
      </c>
      <c r="AI1209" s="3" t="s">
        <v>14036</v>
      </c>
      <c r="AK1209" s="3" t="s">
        <v>13818</v>
      </c>
      <c r="AL1209" s="3" t="s">
        <v>11587</v>
      </c>
      <c r="AM1209" s="3" t="s">
        <v>12569</v>
      </c>
      <c r="AN1209" s="3" t="s">
        <v>14824</v>
      </c>
      <c r="AO1209" s="3" t="s">
        <v>14845</v>
      </c>
      <c r="AP1209" s="3" t="s">
        <v>13788</v>
      </c>
    </row>
    <row r="1210" spans="1:42">
      <c r="A1210" t="s">
        <v>9085</v>
      </c>
      <c r="B1210" t="s">
        <v>29</v>
      </c>
      <c r="C1210">
        <v>147</v>
      </c>
      <c r="D1210" t="s">
        <v>100</v>
      </c>
      <c r="E1210" t="s">
        <v>161</v>
      </c>
      <c r="F1210" t="s">
        <v>1167</v>
      </c>
      <c r="G1210" t="s">
        <v>33</v>
      </c>
      <c r="H1210" t="s">
        <v>97</v>
      </c>
      <c r="I1210" t="s">
        <v>35</v>
      </c>
      <c r="J1210" t="s">
        <v>3223</v>
      </c>
      <c r="K1210" t="s">
        <v>201</v>
      </c>
      <c r="L1210">
        <v>1</v>
      </c>
      <c r="M1210">
        <v>1</v>
      </c>
      <c r="N1210" t="s">
        <v>9086</v>
      </c>
      <c r="O1210" t="s">
        <v>38</v>
      </c>
      <c r="P1210" t="s">
        <v>9087</v>
      </c>
      <c r="R1210" t="s">
        <v>40</v>
      </c>
      <c r="S1210">
        <v>573</v>
      </c>
      <c r="T1210">
        <v>573</v>
      </c>
      <c r="U1210" t="s">
        <v>533</v>
      </c>
      <c r="V1210" t="s">
        <v>9088</v>
      </c>
      <c r="X1210" t="s">
        <v>43</v>
      </c>
      <c r="Y1210" t="s">
        <v>44</v>
      </c>
      <c r="Z1210" t="s">
        <v>45</v>
      </c>
      <c r="AA1210" t="s">
        <v>46</v>
      </c>
      <c r="AB1210" t="s">
        <v>9089</v>
      </c>
      <c r="AC1210" t="s">
        <v>8258</v>
      </c>
      <c r="AD1210" t="s">
        <v>9090</v>
      </c>
      <c r="AE1210" t="s">
        <v>14037</v>
      </c>
      <c r="AF1210" t="s">
        <v>533</v>
      </c>
      <c r="AI1210" s="3" t="s">
        <v>14038</v>
      </c>
      <c r="AK1210" s="3" t="s">
        <v>14039</v>
      </c>
      <c r="AL1210" s="3" t="s">
        <v>11587</v>
      </c>
      <c r="AM1210" s="3" t="s">
        <v>12569</v>
      </c>
      <c r="AN1210" s="3" t="s">
        <v>14824</v>
      </c>
      <c r="AO1210" s="3" t="s">
        <v>14845</v>
      </c>
      <c r="AP1210" s="3" t="s">
        <v>13788</v>
      </c>
    </row>
    <row r="1211" spans="1:42">
      <c r="A1211" t="s">
        <v>9091</v>
      </c>
      <c r="B1211" t="s">
        <v>29</v>
      </c>
      <c r="C1211">
        <v>147</v>
      </c>
      <c r="D1211" t="s">
        <v>100</v>
      </c>
      <c r="E1211" t="s">
        <v>161</v>
      </c>
      <c r="F1211" t="s">
        <v>1167</v>
      </c>
      <c r="G1211" t="s">
        <v>33</v>
      </c>
      <c r="H1211" t="s">
        <v>97</v>
      </c>
      <c r="I1211" t="s">
        <v>35</v>
      </c>
      <c r="J1211" t="s">
        <v>3223</v>
      </c>
      <c r="K1211" t="s">
        <v>201</v>
      </c>
      <c r="L1211">
        <v>1</v>
      </c>
      <c r="M1211">
        <v>1</v>
      </c>
      <c r="N1211" t="s">
        <v>9092</v>
      </c>
      <c r="O1211" t="s">
        <v>38</v>
      </c>
      <c r="P1211" t="s">
        <v>9093</v>
      </c>
      <c r="R1211" t="s">
        <v>40</v>
      </c>
      <c r="S1211">
        <v>573</v>
      </c>
      <c r="T1211">
        <v>573</v>
      </c>
      <c r="U1211" t="s">
        <v>533</v>
      </c>
      <c r="V1211" t="s">
        <v>9094</v>
      </c>
      <c r="X1211" t="s">
        <v>43</v>
      </c>
      <c r="Y1211" t="s">
        <v>44</v>
      </c>
      <c r="Z1211" t="s">
        <v>45</v>
      </c>
      <c r="AA1211" t="s">
        <v>46</v>
      </c>
      <c r="AB1211" t="s">
        <v>9095</v>
      </c>
      <c r="AC1211" t="s">
        <v>8258</v>
      </c>
      <c r="AD1211" t="s">
        <v>9096</v>
      </c>
      <c r="AE1211" t="s">
        <v>14040</v>
      </c>
      <c r="AF1211" t="s">
        <v>533</v>
      </c>
      <c r="AI1211" s="3" t="s">
        <v>14041</v>
      </c>
      <c r="AK1211" s="3" t="s">
        <v>14042</v>
      </c>
      <c r="AL1211" s="3" t="s">
        <v>11587</v>
      </c>
      <c r="AM1211" s="3" t="s">
        <v>12569</v>
      </c>
      <c r="AN1211" s="3" t="s">
        <v>14824</v>
      </c>
      <c r="AO1211" s="3" t="s">
        <v>14845</v>
      </c>
      <c r="AP1211" s="3" t="s">
        <v>13788</v>
      </c>
    </row>
    <row r="1212" spans="1:42">
      <c r="A1212" t="s">
        <v>9097</v>
      </c>
      <c r="B1212" t="s">
        <v>29</v>
      </c>
      <c r="C1212">
        <v>147</v>
      </c>
      <c r="D1212" t="s">
        <v>100</v>
      </c>
      <c r="E1212" t="s">
        <v>161</v>
      </c>
      <c r="F1212" t="s">
        <v>1167</v>
      </c>
      <c r="G1212" t="s">
        <v>33</v>
      </c>
      <c r="H1212" t="s">
        <v>97</v>
      </c>
      <c r="I1212" t="s">
        <v>35</v>
      </c>
      <c r="J1212" t="s">
        <v>3223</v>
      </c>
      <c r="K1212" t="s">
        <v>201</v>
      </c>
      <c r="L1212">
        <v>1</v>
      </c>
      <c r="M1212">
        <v>1</v>
      </c>
      <c r="N1212" t="s">
        <v>9098</v>
      </c>
      <c r="O1212" t="s">
        <v>38</v>
      </c>
      <c r="P1212" t="s">
        <v>9099</v>
      </c>
      <c r="R1212" t="s">
        <v>40</v>
      </c>
      <c r="S1212">
        <v>573</v>
      </c>
      <c r="T1212">
        <v>573</v>
      </c>
      <c r="U1212" t="s">
        <v>533</v>
      </c>
      <c r="V1212" t="s">
        <v>9100</v>
      </c>
      <c r="X1212" t="s">
        <v>43</v>
      </c>
      <c r="Y1212" t="s">
        <v>44</v>
      </c>
      <c r="Z1212" t="s">
        <v>45</v>
      </c>
      <c r="AA1212" t="s">
        <v>46</v>
      </c>
      <c r="AB1212" t="s">
        <v>9101</v>
      </c>
      <c r="AC1212" t="s">
        <v>8258</v>
      </c>
      <c r="AD1212" t="s">
        <v>9102</v>
      </c>
      <c r="AE1212" t="s">
        <v>14043</v>
      </c>
      <c r="AF1212" t="s">
        <v>533</v>
      </c>
      <c r="AI1212" s="3" t="s">
        <v>14044</v>
      </c>
      <c r="AK1212" s="3" t="s">
        <v>14039</v>
      </c>
      <c r="AL1212" s="3" t="s">
        <v>11587</v>
      </c>
      <c r="AM1212" s="3" t="s">
        <v>12569</v>
      </c>
      <c r="AN1212" s="3" t="s">
        <v>14824</v>
      </c>
      <c r="AO1212" s="3" t="s">
        <v>14845</v>
      </c>
      <c r="AP1212" s="3" t="s">
        <v>13788</v>
      </c>
    </row>
    <row r="1213" spans="1:42">
      <c r="A1213" t="s">
        <v>9103</v>
      </c>
      <c r="B1213" t="s">
        <v>29</v>
      </c>
      <c r="C1213">
        <v>147</v>
      </c>
      <c r="D1213" t="s">
        <v>100</v>
      </c>
      <c r="E1213" t="s">
        <v>161</v>
      </c>
      <c r="F1213" t="s">
        <v>1167</v>
      </c>
      <c r="G1213" t="s">
        <v>33</v>
      </c>
      <c r="H1213" t="s">
        <v>97</v>
      </c>
      <c r="I1213" t="s">
        <v>35</v>
      </c>
      <c r="J1213" t="s">
        <v>3223</v>
      </c>
      <c r="K1213" t="s">
        <v>201</v>
      </c>
      <c r="L1213">
        <v>1</v>
      </c>
      <c r="M1213">
        <v>1</v>
      </c>
      <c r="N1213" t="s">
        <v>9104</v>
      </c>
      <c r="O1213" t="s">
        <v>38</v>
      </c>
      <c r="P1213" t="s">
        <v>9105</v>
      </c>
      <c r="R1213" t="s">
        <v>40</v>
      </c>
      <c r="S1213">
        <v>573</v>
      </c>
      <c r="T1213">
        <v>573</v>
      </c>
      <c r="U1213" t="s">
        <v>533</v>
      </c>
      <c r="V1213" t="s">
        <v>9106</v>
      </c>
      <c r="X1213" t="s">
        <v>43</v>
      </c>
      <c r="Y1213" t="s">
        <v>44</v>
      </c>
      <c r="Z1213" t="s">
        <v>45</v>
      </c>
      <c r="AA1213" t="s">
        <v>46</v>
      </c>
      <c r="AB1213" t="s">
        <v>9107</v>
      </c>
      <c r="AC1213" t="s">
        <v>8258</v>
      </c>
      <c r="AD1213" t="s">
        <v>9108</v>
      </c>
      <c r="AE1213" t="s">
        <v>14045</v>
      </c>
      <c r="AF1213" t="s">
        <v>533</v>
      </c>
      <c r="AI1213" s="3" t="s">
        <v>14046</v>
      </c>
      <c r="AK1213" s="3" t="s">
        <v>13489</v>
      </c>
      <c r="AL1213" s="3" t="s">
        <v>11587</v>
      </c>
      <c r="AM1213" s="3" t="s">
        <v>12569</v>
      </c>
      <c r="AN1213" s="3" t="s">
        <v>14824</v>
      </c>
      <c r="AO1213" s="3" t="s">
        <v>14845</v>
      </c>
      <c r="AP1213" s="3" t="s">
        <v>13788</v>
      </c>
    </row>
    <row r="1214" spans="1:42">
      <c r="A1214" t="s">
        <v>9109</v>
      </c>
      <c r="B1214" t="s">
        <v>29</v>
      </c>
      <c r="C1214">
        <v>147</v>
      </c>
      <c r="D1214" t="s">
        <v>100</v>
      </c>
      <c r="E1214" t="s">
        <v>161</v>
      </c>
      <c r="F1214" t="s">
        <v>1167</v>
      </c>
      <c r="G1214" t="s">
        <v>33</v>
      </c>
      <c r="H1214" t="s">
        <v>97</v>
      </c>
      <c r="I1214" t="s">
        <v>35</v>
      </c>
      <c r="J1214" t="s">
        <v>3223</v>
      </c>
      <c r="K1214" t="s">
        <v>201</v>
      </c>
      <c r="L1214">
        <v>1</v>
      </c>
      <c r="M1214">
        <v>1</v>
      </c>
      <c r="N1214" t="s">
        <v>9110</v>
      </c>
      <c r="O1214" t="s">
        <v>38</v>
      </c>
      <c r="P1214" t="s">
        <v>9111</v>
      </c>
      <c r="R1214" t="s">
        <v>40</v>
      </c>
      <c r="S1214">
        <v>573</v>
      </c>
      <c r="T1214">
        <v>573</v>
      </c>
      <c r="U1214" t="s">
        <v>533</v>
      </c>
      <c r="V1214" t="s">
        <v>9112</v>
      </c>
      <c r="X1214" t="s">
        <v>43</v>
      </c>
      <c r="Y1214" t="s">
        <v>44</v>
      </c>
      <c r="Z1214" t="s">
        <v>45</v>
      </c>
      <c r="AA1214" t="s">
        <v>46</v>
      </c>
      <c r="AB1214" t="s">
        <v>9113</v>
      </c>
      <c r="AC1214" t="s">
        <v>8258</v>
      </c>
      <c r="AD1214" t="s">
        <v>9114</v>
      </c>
      <c r="AE1214" t="s">
        <v>14047</v>
      </c>
      <c r="AF1214" t="s">
        <v>533</v>
      </c>
      <c r="AI1214" s="3" t="s">
        <v>14048</v>
      </c>
      <c r="AK1214" s="3" t="s">
        <v>14049</v>
      </c>
      <c r="AL1214" s="3" t="s">
        <v>11587</v>
      </c>
      <c r="AM1214" s="3" t="s">
        <v>12569</v>
      </c>
      <c r="AN1214" s="3" t="s">
        <v>14824</v>
      </c>
      <c r="AO1214" s="3" t="s">
        <v>14845</v>
      </c>
      <c r="AP1214" s="3" t="s">
        <v>13788</v>
      </c>
    </row>
    <row r="1215" spans="1:42">
      <c r="A1215" t="s">
        <v>9115</v>
      </c>
      <c r="B1215" t="s">
        <v>29</v>
      </c>
      <c r="C1215">
        <v>11</v>
      </c>
      <c r="D1215" t="s">
        <v>100</v>
      </c>
      <c r="E1215" t="s">
        <v>147</v>
      </c>
      <c r="F1215" t="s">
        <v>32</v>
      </c>
      <c r="G1215" t="s">
        <v>33</v>
      </c>
      <c r="H1215" t="s">
        <v>101</v>
      </c>
      <c r="I1215" t="s">
        <v>98</v>
      </c>
      <c r="J1215" t="s">
        <v>102</v>
      </c>
      <c r="L1215">
        <v>1</v>
      </c>
      <c r="M1215">
        <v>1</v>
      </c>
      <c r="N1215" t="s">
        <v>9116</v>
      </c>
      <c r="O1215" t="s">
        <v>38</v>
      </c>
      <c r="P1215" t="s">
        <v>9117</v>
      </c>
      <c r="R1215" t="s">
        <v>40</v>
      </c>
      <c r="S1215">
        <v>573</v>
      </c>
      <c r="T1215">
        <v>573</v>
      </c>
      <c r="U1215" t="s">
        <v>533</v>
      </c>
      <c r="V1215" t="s">
        <v>9118</v>
      </c>
      <c r="X1215" t="s">
        <v>43</v>
      </c>
      <c r="Y1215" t="s">
        <v>44</v>
      </c>
      <c r="Z1215" t="s">
        <v>45</v>
      </c>
      <c r="AA1215" t="s">
        <v>46</v>
      </c>
      <c r="AB1215" t="s">
        <v>9119</v>
      </c>
      <c r="AC1215" t="s">
        <v>8258</v>
      </c>
      <c r="AD1215" t="s">
        <v>9120</v>
      </c>
      <c r="AE1215" t="s">
        <v>14050</v>
      </c>
      <c r="AF1215" t="s">
        <v>533</v>
      </c>
      <c r="AI1215" s="3" t="s">
        <v>14051</v>
      </c>
      <c r="AK1215" s="3" t="s">
        <v>13489</v>
      </c>
      <c r="AL1215" s="3" t="s">
        <v>11587</v>
      </c>
      <c r="AM1215" s="3" t="s">
        <v>12569</v>
      </c>
      <c r="AN1215" s="3" t="s">
        <v>14824</v>
      </c>
      <c r="AO1215" s="3" t="s">
        <v>14845</v>
      </c>
      <c r="AP1215" s="3" t="s">
        <v>13788</v>
      </c>
    </row>
    <row r="1216" spans="1:42">
      <c r="A1216" t="s">
        <v>9121</v>
      </c>
      <c r="B1216" t="s">
        <v>29</v>
      </c>
      <c r="C1216">
        <v>101</v>
      </c>
      <c r="D1216" t="s">
        <v>30</v>
      </c>
      <c r="E1216" t="s">
        <v>397</v>
      </c>
      <c r="F1216" t="s">
        <v>32</v>
      </c>
      <c r="G1216" t="s">
        <v>1520</v>
      </c>
      <c r="H1216" t="s">
        <v>167</v>
      </c>
      <c r="I1216" t="s">
        <v>98</v>
      </c>
      <c r="J1216" t="s">
        <v>1903</v>
      </c>
      <c r="L1216">
        <v>1</v>
      </c>
      <c r="M1216">
        <v>1</v>
      </c>
      <c r="N1216" t="s">
        <v>9122</v>
      </c>
      <c r="O1216" t="s">
        <v>38</v>
      </c>
      <c r="P1216" t="s">
        <v>9123</v>
      </c>
      <c r="R1216" t="s">
        <v>40</v>
      </c>
      <c r="S1216">
        <v>573</v>
      </c>
      <c r="T1216">
        <v>573</v>
      </c>
      <c r="U1216" t="s">
        <v>533</v>
      </c>
      <c r="V1216" t="s">
        <v>9124</v>
      </c>
      <c r="X1216" t="s">
        <v>43</v>
      </c>
      <c r="Y1216" t="s">
        <v>44</v>
      </c>
      <c r="Z1216" t="s">
        <v>45</v>
      </c>
      <c r="AA1216" t="s">
        <v>46</v>
      </c>
      <c r="AB1216" t="s">
        <v>9125</v>
      </c>
      <c r="AC1216" t="s">
        <v>8258</v>
      </c>
      <c r="AD1216" t="s">
        <v>9126</v>
      </c>
      <c r="AE1216" t="s">
        <v>14052</v>
      </c>
      <c r="AF1216" t="s">
        <v>533</v>
      </c>
      <c r="AI1216" s="3" t="s">
        <v>14053</v>
      </c>
      <c r="AK1216" s="3" t="s">
        <v>11696</v>
      </c>
      <c r="AL1216" s="3" t="s">
        <v>11587</v>
      </c>
      <c r="AM1216" s="3" t="s">
        <v>12569</v>
      </c>
      <c r="AN1216" s="3" t="s">
        <v>14824</v>
      </c>
      <c r="AO1216" s="3" t="s">
        <v>14848</v>
      </c>
      <c r="AP1216" s="3" t="s">
        <v>13788</v>
      </c>
    </row>
    <row r="1217" spans="1:42">
      <c r="A1217" t="s">
        <v>9127</v>
      </c>
      <c r="B1217" t="s">
        <v>29</v>
      </c>
      <c r="C1217">
        <v>11</v>
      </c>
      <c r="D1217" t="s">
        <v>100</v>
      </c>
      <c r="E1217" t="s">
        <v>147</v>
      </c>
      <c r="F1217" t="s">
        <v>32</v>
      </c>
      <c r="G1217" t="s">
        <v>33</v>
      </c>
      <c r="H1217" t="s">
        <v>101</v>
      </c>
      <c r="I1217" t="s">
        <v>98</v>
      </c>
      <c r="J1217" t="s">
        <v>102</v>
      </c>
      <c r="L1217">
        <v>1</v>
      </c>
      <c r="M1217">
        <v>1</v>
      </c>
      <c r="N1217" t="s">
        <v>9128</v>
      </c>
      <c r="O1217" t="s">
        <v>38</v>
      </c>
      <c r="P1217" t="s">
        <v>9129</v>
      </c>
      <c r="R1217" t="s">
        <v>40</v>
      </c>
      <c r="S1217">
        <v>573</v>
      </c>
      <c r="T1217">
        <v>573</v>
      </c>
      <c r="U1217" t="s">
        <v>533</v>
      </c>
      <c r="V1217" t="s">
        <v>9130</v>
      </c>
      <c r="X1217" t="s">
        <v>43</v>
      </c>
      <c r="Y1217" t="s">
        <v>44</v>
      </c>
      <c r="Z1217" t="s">
        <v>45</v>
      </c>
      <c r="AA1217" t="s">
        <v>46</v>
      </c>
      <c r="AB1217" t="s">
        <v>9131</v>
      </c>
      <c r="AC1217" t="s">
        <v>4127</v>
      </c>
      <c r="AD1217" t="s">
        <v>9132</v>
      </c>
      <c r="AE1217" t="s">
        <v>14054</v>
      </c>
      <c r="AF1217" t="s">
        <v>533</v>
      </c>
      <c r="AI1217" s="3" t="s">
        <v>14055</v>
      </c>
    </row>
    <row r="1218" spans="1:42">
      <c r="A1218" t="s">
        <v>9133</v>
      </c>
      <c r="B1218" t="s">
        <v>29</v>
      </c>
      <c r="C1218">
        <v>6</v>
      </c>
      <c r="D1218" t="s">
        <v>30</v>
      </c>
      <c r="E1218" t="s">
        <v>6288</v>
      </c>
      <c r="F1218" t="s">
        <v>32</v>
      </c>
      <c r="G1218" t="s">
        <v>33</v>
      </c>
      <c r="H1218" t="s">
        <v>6289</v>
      </c>
      <c r="I1218" t="s">
        <v>1700</v>
      </c>
      <c r="J1218" t="s">
        <v>6290</v>
      </c>
      <c r="L1218">
        <v>1</v>
      </c>
      <c r="M1218">
        <v>1</v>
      </c>
      <c r="N1218" t="s">
        <v>9134</v>
      </c>
      <c r="O1218" t="s">
        <v>38</v>
      </c>
      <c r="P1218" t="s">
        <v>9135</v>
      </c>
      <c r="Q1218" t="s">
        <v>9136</v>
      </c>
      <c r="R1218" t="s">
        <v>40</v>
      </c>
      <c r="S1218">
        <v>72407</v>
      </c>
      <c r="T1218">
        <v>573</v>
      </c>
      <c r="U1218" t="s">
        <v>3201</v>
      </c>
      <c r="V1218" t="s">
        <v>9137</v>
      </c>
      <c r="X1218" t="s">
        <v>43</v>
      </c>
      <c r="Y1218" t="s">
        <v>108</v>
      </c>
      <c r="Z1218" t="s">
        <v>45</v>
      </c>
      <c r="AA1218" t="s">
        <v>46</v>
      </c>
      <c r="AB1218" t="s">
        <v>9138</v>
      </c>
      <c r="AC1218" t="s">
        <v>9139</v>
      </c>
      <c r="AD1218" t="s">
        <v>9140</v>
      </c>
      <c r="AE1218" t="s">
        <v>14056</v>
      </c>
      <c r="AF1218" t="s">
        <v>3201</v>
      </c>
      <c r="AI1218" s="3" t="s">
        <v>14057</v>
      </c>
      <c r="AL1218" s="3" t="s">
        <v>11587</v>
      </c>
    </row>
    <row r="1219" spans="1:42">
      <c r="A1219" t="s">
        <v>9141</v>
      </c>
      <c r="B1219" t="s">
        <v>29</v>
      </c>
      <c r="C1219">
        <v>37</v>
      </c>
      <c r="D1219" t="s">
        <v>30</v>
      </c>
      <c r="E1219" t="s">
        <v>406</v>
      </c>
      <c r="F1219" t="s">
        <v>51</v>
      </c>
      <c r="G1219" t="s">
        <v>33</v>
      </c>
      <c r="H1219" t="s">
        <v>407</v>
      </c>
      <c r="I1219" t="s">
        <v>98</v>
      </c>
      <c r="J1219" t="s">
        <v>408</v>
      </c>
      <c r="L1219">
        <v>1</v>
      </c>
      <c r="M1219">
        <v>1</v>
      </c>
      <c r="N1219" t="s">
        <v>9142</v>
      </c>
      <c r="O1219" t="s">
        <v>38</v>
      </c>
      <c r="P1219" t="s">
        <v>9143</v>
      </c>
      <c r="Q1219" t="s">
        <v>9144</v>
      </c>
      <c r="R1219" t="s">
        <v>40</v>
      </c>
      <c r="S1219">
        <v>573</v>
      </c>
      <c r="T1219">
        <v>573</v>
      </c>
      <c r="U1219" t="s">
        <v>533</v>
      </c>
      <c r="V1219" t="s">
        <v>9145</v>
      </c>
      <c r="X1219" t="s">
        <v>43</v>
      </c>
      <c r="Y1219" t="s">
        <v>108</v>
      </c>
      <c r="Z1219" t="s">
        <v>45</v>
      </c>
      <c r="AA1219" t="s">
        <v>46</v>
      </c>
      <c r="AB1219" t="s">
        <v>9146</v>
      </c>
      <c r="AC1219" t="s">
        <v>4210</v>
      </c>
      <c r="AD1219" t="s">
        <v>9147</v>
      </c>
      <c r="AE1219" t="s">
        <v>14058</v>
      </c>
      <c r="AF1219" t="s">
        <v>533</v>
      </c>
      <c r="AI1219" s="3" t="s">
        <v>14059</v>
      </c>
      <c r="AK1219" s="3" t="s">
        <v>14060</v>
      </c>
      <c r="AL1219" s="3" t="s">
        <v>11587</v>
      </c>
      <c r="AM1219" s="3" t="s">
        <v>11699</v>
      </c>
      <c r="AN1219" s="3" t="s">
        <v>14827</v>
      </c>
      <c r="AO1219" s="3">
        <v>2015</v>
      </c>
      <c r="AP1219" s="3" t="s">
        <v>14061</v>
      </c>
    </row>
    <row r="1220" spans="1:42">
      <c r="A1220" t="s">
        <v>9148</v>
      </c>
      <c r="B1220" t="s">
        <v>29</v>
      </c>
      <c r="C1220">
        <v>505</v>
      </c>
      <c r="D1220" t="s">
        <v>169</v>
      </c>
      <c r="E1220" t="s">
        <v>31</v>
      </c>
      <c r="F1220" t="s">
        <v>1209</v>
      </c>
      <c r="G1220" t="s">
        <v>33</v>
      </c>
      <c r="H1220" t="s">
        <v>101</v>
      </c>
      <c r="I1220" t="s">
        <v>98</v>
      </c>
      <c r="J1220" t="s">
        <v>9149</v>
      </c>
      <c r="L1220">
        <v>1</v>
      </c>
      <c r="M1220">
        <v>1</v>
      </c>
      <c r="N1220" t="s">
        <v>9150</v>
      </c>
      <c r="O1220" t="s">
        <v>38</v>
      </c>
      <c r="P1220" t="s">
        <v>9151</v>
      </c>
      <c r="R1220" t="s">
        <v>40</v>
      </c>
      <c r="S1220">
        <v>573</v>
      </c>
      <c r="T1220">
        <v>573</v>
      </c>
      <c r="U1220" t="s">
        <v>533</v>
      </c>
      <c r="V1220" t="s">
        <v>9152</v>
      </c>
      <c r="X1220" t="s">
        <v>43</v>
      </c>
      <c r="Y1220" t="s">
        <v>44</v>
      </c>
      <c r="Z1220" t="s">
        <v>45</v>
      </c>
      <c r="AA1220" t="s">
        <v>46</v>
      </c>
      <c r="AB1220" t="s">
        <v>9153</v>
      </c>
      <c r="AC1220" t="s">
        <v>7378</v>
      </c>
      <c r="AD1220" t="s">
        <v>9154</v>
      </c>
      <c r="AE1220" t="s">
        <v>14062</v>
      </c>
      <c r="AF1220" t="s">
        <v>533</v>
      </c>
      <c r="AI1220" s="3" t="s">
        <v>14063</v>
      </c>
    </row>
    <row r="1221" spans="1:42">
      <c r="A1221" t="s">
        <v>9155</v>
      </c>
      <c r="B1221" t="s">
        <v>29</v>
      </c>
      <c r="C1221" t="s">
        <v>485</v>
      </c>
      <c r="D1221" t="s">
        <v>30</v>
      </c>
      <c r="E1221" t="s">
        <v>1629</v>
      </c>
      <c r="F1221" t="s">
        <v>51</v>
      </c>
      <c r="G1221" t="s">
        <v>33</v>
      </c>
      <c r="H1221" t="s">
        <v>167</v>
      </c>
      <c r="I1221" t="s">
        <v>35</v>
      </c>
      <c r="J1221" t="s">
        <v>102</v>
      </c>
      <c r="L1221">
        <v>1</v>
      </c>
      <c r="M1221">
        <v>1</v>
      </c>
      <c r="N1221" t="s">
        <v>9156</v>
      </c>
      <c r="O1221" t="s">
        <v>38</v>
      </c>
      <c r="P1221" t="s">
        <v>9157</v>
      </c>
      <c r="Q1221" t="s">
        <v>9158</v>
      </c>
      <c r="R1221" t="s">
        <v>40</v>
      </c>
      <c r="S1221">
        <v>573</v>
      </c>
      <c r="T1221">
        <v>573</v>
      </c>
      <c r="U1221" t="s">
        <v>533</v>
      </c>
      <c r="V1221" t="s">
        <v>9159</v>
      </c>
      <c r="X1221" t="s">
        <v>43</v>
      </c>
      <c r="Y1221" t="s">
        <v>108</v>
      </c>
      <c r="Z1221" t="s">
        <v>45</v>
      </c>
      <c r="AA1221" t="s">
        <v>46</v>
      </c>
      <c r="AB1221" t="s">
        <v>9160</v>
      </c>
      <c r="AC1221" t="s">
        <v>6313</v>
      </c>
      <c r="AD1221" t="s">
        <v>9161</v>
      </c>
      <c r="AE1221" t="s">
        <v>14064</v>
      </c>
      <c r="AF1221" t="s">
        <v>533</v>
      </c>
      <c r="AI1221" s="3" t="s">
        <v>14065</v>
      </c>
      <c r="AL1221" s="3" t="s">
        <v>11587</v>
      </c>
      <c r="AM1221" s="3" t="s">
        <v>13196</v>
      </c>
      <c r="AO1221" s="3" t="s">
        <v>14846</v>
      </c>
    </row>
    <row r="1222" spans="1:42">
      <c r="A1222" t="s">
        <v>9162</v>
      </c>
      <c r="B1222" t="s">
        <v>29</v>
      </c>
      <c r="C1222">
        <v>11</v>
      </c>
      <c r="D1222" t="s">
        <v>100</v>
      </c>
      <c r="E1222" t="s">
        <v>147</v>
      </c>
      <c r="F1222" t="s">
        <v>32</v>
      </c>
      <c r="G1222" t="s">
        <v>33</v>
      </c>
      <c r="H1222" t="s">
        <v>101</v>
      </c>
      <c r="I1222" t="s">
        <v>98</v>
      </c>
      <c r="J1222" t="s">
        <v>102</v>
      </c>
      <c r="L1222">
        <v>1</v>
      </c>
      <c r="M1222">
        <v>1</v>
      </c>
      <c r="N1222" t="s">
        <v>9163</v>
      </c>
      <c r="O1222" t="s">
        <v>38</v>
      </c>
      <c r="P1222" t="s">
        <v>9164</v>
      </c>
      <c r="Q1222" t="s">
        <v>9165</v>
      </c>
      <c r="R1222" t="s">
        <v>40</v>
      </c>
      <c r="S1222">
        <v>573</v>
      </c>
      <c r="T1222">
        <v>573</v>
      </c>
      <c r="U1222" t="s">
        <v>533</v>
      </c>
      <c r="V1222" t="s">
        <v>9166</v>
      </c>
      <c r="X1222" t="s">
        <v>43</v>
      </c>
      <c r="Y1222" t="s">
        <v>81</v>
      </c>
      <c r="Z1222" t="s">
        <v>45</v>
      </c>
      <c r="AA1222" t="s">
        <v>46</v>
      </c>
      <c r="AB1222" t="s">
        <v>9167</v>
      </c>
      <c r="AC1222" t="s">
        <v>9168</v>
      </c>
      <c r="AD1222" t="s">
        <v>9169</v>
      </c>
      <c r="AE1222" t="s">
        <v>14066</v>
      </c>
      <c r="AF1222" t="s">
        <v>533</v>
      </c>
      <c r="AI1222" s="3" t="s">
        <v>14067</v>
      </c>
      <c r="AK1222" s="3" t="s">
        <v>11890</v>
      </c>
      <c r="AL1222" s="3" t="s">
        <v>11587</v>
      </c>
      <c r="AM1222" s="3" t="s">
        <v>11699</v>
      </c>
      <c r="AN1222" s="3" t="s">
        <v>14828</v>
      </c>
      <c r="AO1222" s="3">
        <v>2015</v>
      </c>
      <c r="AP1222" s="3" t="s">
        <v>14068</v>
      </c>
    </row>
    <row r="1223" spans="1:42">
      <c r="A1223" t="s">
        <v>9170</v>
      </c>
      <c r="B1223" t="s">
        <v>29</v>
      </c>
      <c r="C1223">
        <v>485</v>
      </c>
      <c r="D1223" t="s">
        <v>30</v>
      </c>
      <c r="E1223" t="s">
        <v>31</v>
      </c>
      <c r="F1223" t="s">
        <v>32</v>
      </c>
      <c r="G1223" t="s">
        <v>33</v>
      </c>
      <c r="H1223" t="s">
        <v>97</v>
      </c>
      <c r="I1223" t="s">
        <v>98</v>
      </c>
      <c r="J1223" t="s">
        <v>36</v>
      </c>
      <c r="L1223">
        <v>1</v>
      </c>
      <c r="M1223">
        <v>1</v>
      </c>
      <c r="N1223" t="s">
        <v>9171</v>
      </c>
      <c r="O1223" t="s">
        <v>38</v>
      </c>
      <c r="P1223" t="s">
        <v>9172</v>
      </c>
      <c r="Q1223" t="s">
        <v>9173</v>
      </c>
      <c r="R1223" t="s">
        <v>40</v>
      </c>
      <c r="S1223">
        <v>573</v>
      </c>
      <c r="T1223">
        <v>573</v>
      </c>
      <c r="U1223" t="s">
        <v>533</v>
      </c>
      <c r="V1223" t="s">
        <v>9174</v>
      </c>
      <c r="X1223" t="s">
        <v>43</v>
      </c>
      <c r="Y1223" t="s">
        <v>81</v>
      </c>
      <c r="Z1223" t="s">
        <v>45</v>
      </c>
      <c r="AA1223" t="s">
        <v>46</v>
      </c>
      <c r="AB1223" t="s">
        <v>9175</v>
      </c>
      <c r="AC1223" t="s">
        <v>9168</v>
      </c>
      <c r="AD1223" t="s">
        <v>9176</v>
      </c>
      <c r="AE1223" t="s">
        <v>14069</v>
      </c>
      <c r="AF1223" t="s">
        <v>533</v>
      </c>
      <c r="AI1223" s="3" t="s">
        <v>14070</v>
      </c>
      <c r="AK1223" s="3" t="s">
        <v>14071</v>
      </c>
      <c r="AL1223" s="3" t="s">
        <v>11587</v>
      </c>
      <c r="AM1223" s="3" t="s">
        <v>11699</v>
      </c>
      <c r="AN1223" s="3" t="s">
        <v>14828</v>
      </c>
      <c r="AO1223" s="3">
        <v>2015</v>
      </c>
      <c r="AP1223" s="3" t="s">
        <v>14068</v>
      </c>
    </row>
    <row r="1224" spans="1:42">
      <c r="A1224" t="s">
        <v>9177</v>
      </c>
      <c r="B1224" t="s">
        <v>29</v>
      </c>
      <c r="C1224">
        <v>111</v>
      </c>
      <c r="D1224" t="s">
        <v>30</v>
      </c>
      <c r="E1224" t="s">
        <v>31</v>
      </c>
      <c r="F1224" t="s">
        <v>1209</v>
      </c>
      <c r="G1224" t="s">
        <v>33</v>
      </c>
      <c r="H1224" t="s">
        <v>145</v>
      </c>
      <c r="I1224" t="s">
        <v>35</v>
      </c>
      <c r="J1224" t="s">
        <v>1210</v>
      </c>
      <c r="L1224">
        <v>1</v>
      </c>
      <c r="M1224">
        <v>1</v>
      </c>
      <c r="N1224" t="s">
        <v>9178</v>
      </c>
      <c r="O1224" t="s">
        <v>38</v>
      </c>
      <c r="P1224" t="s">
        <v>9179</v>
      </c>
      <c r="Q1224" t="s">
        <v>9180</v>
      </c>
      <c r="R1224" t="s">
        <v>40</v>
      </c>
      <c r="S1224">
        <v>573</v>
      </c>
      <c r="T1224">
        <v>573</v>
      </c>
      <c r="U1224" t="s">
        <v>533</v>
      </c>
      <c r="V1224" t="s">
        <v>9181</v>
      </c>
      <c r="X1224" t="s">
        <v>43</v>
      </c>
      <c r="Y1224" t="s">
        <v>108</v>
      </c>
      <c r="Z1224" t="s">
        <v>45</v>
      </c>
      <c r="AA1224" t="s">
        <v>46</v>
      </c>
      <c r="AB1224" t="s">
        <v>9182</v>
      </c>
      <c r="AC1224" t="s">
        <v>4210</v>
      </c>
      <c r="AD1224" t="s">
        <v>9183</v>
      </c>
      <c r="AE1224" t="s">
        <v>14073</v>
      </c>
      <c r="AF1224" t="s">
        <v>533</v>
      </c>
      <c r="AI1224" s="3" t="s">
        <v>14074</v>
      </c>
      <c r="AK1224" s="3" t="s">
        <v>11658</v>
      </c>
      <c r="AL1224" s="3" t="s">
        <v>11587</v>
      </c>
      <c r="AM1224" s="3" t="s">
        <v>11611</v>
      </c>
      <c r="AN1224" s="3" t="s">
        <v>14829</v>
      </c>
      <c r="AO1224" s="3">
        <v>1997</v>
      </c>
      <c r="AP1224" s="3" t="s">
        <v>14072</v>
      </c>
    </row>
    <row r="1225" spans="1:42">
      <c r="A1225" t="s">
        <v>9184</v>
      </c>
      <c r="B1225" t="s">
        <v>29</v>
      </c>
      <c r="C1225">
        <v>35</v>
      </c>
      <c r="D1225" t="s">
        <v>30</v>
      </c>
      <c r="E1225" t="s">
        <v>31</v>
      </c>
      <c r="F1225" t="s">
        <v>51</v>
      </c>
      <c r="G1225" t="s">
        <v>33</v>
      </c>
      <c r="H1225" t="s">
        <v>126</v>
      </c>
      <c r="I1225" t="s">
        <v>98</v>
      </c>
      <c r="J1225" t="s">
        <v>1493</v>
      </c>
      <c r="L1225">
        <v>1</v>
      </c>
      <c r="M1225">
        <v>1</v>
      </c>
      <c r="N1225" t="s">
        <v>9185</v>
      </c>
      <c r="O1225" t="s">
        <v>38</v>
      </c>
      <c r="P1225" t="s">
        <v>9186</v>
      </c>
      <c r="Q1225" t="s">
        <v>9187</v>
      </c>
      <c r="R1225" t="s">
        <v>40</v>
      </c>
      <c r="S1225">
        <v>573</v>
      </c>
      <c r="T1225">
        <v>573</v>
      </c>
      <c r="U1225" t="s">
        <v>533</v>
      </c>
      <c r="V1225" t="s">
        <v>9188</v>
      </c>
      <c r="X1225" t="s">
        <v>43</v>
      </c>
      <c r="Y1225" t="s">
        <v>108</v>
      </c>
      <c r="Z1225" t="s">
        <v>45</v>
      </c>
      <c r="AA1225" t="s">
        <v>46</v>
      </c>
      <c r="AB1225" t="s">
        <v>9189</v>
      </c>
      <c r="AC1225" t="s">
        <v>9190</v>
      </c>
      <c r="AD1225" t="s">
        <v>9191</v>
      </c>
      <c r="AE1225" t="s">
        <v>14075</v>
      </c>
      <c r="AF1225" t="s">
        <v>533</v>
      </c>
      <c r="AI1225" s="3" t="s">
        <v>14076</v>
      </c>
      <c r="AL1225" s="3" t="s">
        <v>11587</v>
      </c>
      <c r="AM1225" s="3" t="s">
        <v>14077</v>
      </c>
      <c r="AO1225" s="3">
        <v>2010</v>
      </c>
    </row>
    <row r="1226" spans="1:42">
      <c r="A1226" t="s">
        <v>9192</v>
      </c>
      <c r="B1226" t="s">
        <v>29</v>
      </c>
      <c r="C1226">
        <v>485</v>
      </c>
      <c r="D1226" t="s">
        <v>30</v>
      </c>
      <c r="E1226" t="s">
        <v>31</v>
      </c>
      <c r="F1226" t="s">
        <v>32</v>
      </c>
      <c r="G1226" t="s">
        <v>33</v>
      </c>
      <c r="H1226" t="s">
        <v>97</v>
      </c>
      <c r="I1226" t="s">
        <v>98</v>
      </c>
      <c r="J1226" t="s">
        <v>36</v>
      </c>
      <c r="L1226">
        <v>1</v>
      </c>
      <c r="M1226">
        <v>1</v>
      </c>
      <c r="N1226" t="s">
        <v>9193</v>
      </c>
      <c r="O1226" t="s">
        <v>38</v>
      </c>
      <c r="P1226" t="s">
        <v>9194</v>
      </c>
      <c r="Q1226" t="s">
        <v>9195</v>
      </c>
      <c r="R1226" t="s">
        <v>40</v>
      </c>
      <c r="S1226">
        <v>573</v>
      </c>
      <c r="T1226">
        <v>573</v>
      </c>
      <c r="U1226" t="s">
        <v>533</v>
      </c>
      <c r="V1226" t="s">
        <v>9196</v>
      </c>
      <c r="X1226" t="s">
        <v>43</v>
      </c>
      <c r="Y1226" t="s">
        <v>108</v>
      </c>
      <c r="Z1226" t="s">
        <v>45</v>
      </c>
      <c r="AA1226" t="s">
        <v>46</v>
      </c>
      <c r="AB1226" t="s">
        <v>9197</v>
      </c>
      <c r="AC1226" t="s">
        <v>9190</v>
      </c>
      <c r="AD1226" t="s">
        <v>9191</v>
      </c>
      <c r="AE1226" t="s">
        <v>14078</v>
      </c>
      <c r="AF1226" t="s">
        <v>533</v>
      </c>
      <c r="AI1226" s="3" t="s">
        <v>14079</v>
      </c>
      <c r="AL1226" s="3" t="s">
        <v>11587</v>
      </c>
      <c r="AM1226" s="3" t="s">
        <v>14077</v>
      </c>
      <c r="AO1226" s="3">
        <v>2010</v>
      </c>
    </row>
    <row r="1227" spans="1:42">
      <c r="A1227" t="s">
        <v>9198</v>
      </c>
      <c r="B1227" t="s">
        <v>29</v>
      </c>
      <c r="C1227">
        <v>15</v>
      </c>
      <c r="D1227" t="s">
        <v>164</v>
      </c>
      <c r="E1227" t="s">
        <v>31</v>
      </c>
      <c r="F1227" t="s">
        <v>32</v>
      </c>
      <c r="G1227" t="s">
        <v>33</v>
      </c>
      <c r="H1227" t="s">
        <v>101</v>
      </c>
      <c r="I1227" t="s">
        <v>98</v>
      </c>
      <c r="J1227" t="s">
        <v>168</v>
      </c>
      <c r="L1227">
        <v>1</v>
      </c>
      <c r="M1227">
        <v>1</v>
      </c>
      <c r="N1227" t="s">
        <v>9199</v>
      </c>
      <c r="O1227" t="s">
        <v>38</v>
      </c>
      <c r="P1227" t="s">
        <v>9200</v>
      </c>
      <c r="Q1227" t="s">
        <v>9201</v>
      </c>
      <c r="R1227" t="s">
        <v>40</v>
      </c>
      <c r="S1227">
        <v>573</v>
      </c>
      <c r="T1227">
        <v>573</v>
      </c>
      <c r="U1227" t="s">
        <v>533</v>
      </c>
      <c r="V1227" t="s">
        <v>9202</v>
      </c>
      <c r="X1227" t="s">
        <v>43</v>
      </c>
      <c r="Y1227" t="s">
        <v>108</v>
      </c>
      <c r="Z1227" t="s">
        <v>45</v>
      </c>
      <c r="AA1227" t="s">
        <v>46</v>
      </c>
      <c r="AB1227" t="s">
        <v>9203</v>
      </c>
      <c r="AC1227" t="s">
        <v>9190</v>
      </c>
      <c r="AD1227" t="s">
        <v>9191</v>
      </c>
      <c r="AE1227" t="s">
        <v>14080</v>
      </c>
      <c r="AF1227" t="s">
        <v>533</v>
      </c>
      <c r="AI1227" s="3" t="s">
        <v>14081</v>
      </c>
      <c r="AL1227" s="3" t="s">
        <v>11587</v>
      </c>
      <c r="AM1227" s="3" t="s">
        <v>14077</v>
      </c>
      <c r="AO1227" s="3">
        <v>2010</v>
      </c>
    </row>
    <row r="1228" spans="1:42">
      <c r="A1228" t="s">
        <v>9204</v>
      </c>
      <c r="B1228" t="s">
        <v>29</v>
      </c>
      <c r="C1228" t="s">
        <v>485</v>
      </c>
      <c r="D1228" t="s">
        <v>30</v>
      </c>
      <c r="E1228" t="s">
        <v>31</v>
      </c>
      <c r="F1228" t="s">
        <v>9205</v>
      </c>
      <c r="G1228" t="s">
        <v>33</v>
      </c>
      <c r="H1228" t="s">
        <v>1699</v>
      </c>
      <c r="I1228" t="s">
        <v>98</v>
      </c>
      <c r="J1228" t="s">
        <v>3106</v>
      </c>
      <c r="K1228" t="s">
        <v>201</v>
      </c>
      <c r="L1228">
        <v>1</v>
      </c>
      <c r="M1228">
        <v>1</v>
      </c>
      <c r="N1228" t="s">
        <v>9206</v>
      </c>
      <c r="O1228" t="s">
        <v>38</v>
      </c>
      <c r="P1228" t="s">
        <v>9207</v>
      </c>
      <c r="R1228" t="s">
        <v>40</v>
      </c>
      <c r="S1228">
        <v>573</v>
      </c>
      <c r="T1228">
        <v>573</v>
      </c>
      <c r="U1228" t="s">
        <v>533</v>
      </c>
      <c r="V1228" t="s">
        <v>9208</v>
      </c>
      <c r="X1228" t="s">
        <v>43</v>
      </c>
      <c r="Y1228" t="s">
        <v>44</v>
      </c>
      <c r="Z1228" t="s">
        <v>45</v>
      </c>
      <c r="AA1228" t="s">
        <v>46</v>
      </c>
      <c r="AB1228" t="s">
        <v>9209</v>
      </c>
      <c r="AC1228" t="s">
        <v>9210</v>
      </c>
      <c r="AD1228" t="s">
        <v>9211</v>
      </c>
      <c r="AE1228" t="s">
        <v>14082</v>
      </c>
      <c r="AF1228" t="s">
        <v>533</v>
      </c>
      <c r="AI1228" s="3">
        <v>1756</v>
      </c>
      <c r="AK1228" s="3" t="s">
        <v>13180</v>
      </c>
      <c r="AL1228" s="3" t="s">
        <v>11587</v>
      </c>
      <c r="AM1228" s="3" t="s">
        <v>11607</v>
      </c>
      <c r="AO1228" s="3" t="s">
        <v>14856</v>
      </c>
    </row>
    <row r="1229" spans="1:42">
      <c r="A1229" t="s">
        <v>9212</v>
      </c>
      <c r="B1229" t="s">
        <v>29</v>
      </c>
      <c r="C1229">
        <v>392</v>
      </c>
      <c r="D1229" t="s">
        <v>100</v>
      </c>
      <c r="E1229" t="s">
        <v>161</v>
      </c>
      <c r="F1229" t="s">
        <v>1167</v>
      </c>
      <c r="G1229" t="s">
        <v>33</v>
      </c>
      <c r="H1229" t="s">
        <v>97</v>
      </c>
      <c r="I1229" t="s">
        <v>35</v>
      </c>
      <c r="J1229" t="s">
        <v>1948</v>
      </c>
      <c r="L1229">
        <v>1</v>
      </c>
      <c r="M1229">
        <v>1</v>
      </c>
      <c r="N1229" t="s">
        <v>9213</v>
      </c>
      <c r="O1229" t="s">
        <v>38</v>
      </c>
      <c r="P1229" t="s">
        <v>9214</v>
      </c>
      <c r="R1229" t="s">
        <v>40</v>
      </c>
      <c r="S1229">
        <v>573</v>
      </c>
      <c r="T1229">
        <v>573</v>
      </c>
      <c r="U1229" t="s">
        <v>533</v>
      </c>
      <c r="V1229" t="s">
        <v>9215</v>
      </c>
      <c r="X1229" t="s">
        <v>43</v>
      </c>
      <c r="Y1229" t="s">
        <v>44</v>
      </c>
      <c r="Z1229" t="s">
        <v>45</v>
      </c>
      <c r="AA1229" t="s">
        <v>46</v>
      </c>
      <c r="AB1229" t="s">
        <v>9216</v>
      </c>
      <c r="AC1229" t="s">
        <v>9217</v>
      </c>
      <c r="AD1229" t="s">
        <v>9218</v>
      </c>
      <c r="AE1229" t="s">
        <v>14083</v>
      </c>
      <c r="AF1229" t="s">
        <v>533</v>
      </c>
      <c r="AI1229" s="3" t="s">
        <v>14084</v>
      </c>
      <c r="AL1229" s="3" t="s">
        <v>11587</v>
      </c>
      <c r="AM1229" s="3" t="s">
        <v>11611</v>
      </c>
      <c r="AN1229" s="3" t="s">
        <v>14830</v>
      </c>
    </row>
    <row r="1230" spans="1:42">
      <c r="A1230" t="s">
        <v>9219</v>
      </c>
      <c r="B1230" t="s">
        <v>29</v>
      </c>
      <c r="C1230">
        <v>340</v>
      </c>
      <c r="D1230" t="s">
        <v>100</v>
      </c>
      <c r="E1230" t="s">
        <v>147</v>
      </c>
      <c r="F1230" t="s">
        <v>32</v>
      </c>
      <c r="G1230" t="s">
        <v>33</v>
      </c>
      <c r="H1230" t="s">
        <v>101</v>
      </c>
      <c r="I1230" t="s">
        <v>98</v>
      </c>
      <c r="J1230" t="s">
        <v>1485</v>
      </c>
      <c r="L1230">
        <v>1</v>
      </c>
      <c r="M1230">
        <v>0</v>
      </c>
      <c r="N1230" t="s">
        <v>9220</v>
      </c>
      <c r="O1230" t="s">
        <v>38</v>
      </c>
      <c r="P1230" t="s">
        <v>9221</v>
      </c>
      <c r="R1230" t="s">
        <v>40</v>
      </c>
      <c r="S1230">
        <v>573</v>
      </c>
      <c r="T1230">
        <v>573</v>
      </c>
      <c r="U1230" t="s">
        <v>533</v>
      </c>
      <c r="V1230" t="s">
        <v>9222</v>
      </c>
      <c r="X1230" t="s">
        <v>43</v>
      </c>
      <c r="Y1230" t="s">
        <v>44</v>
      </c>
      <c r="Z1230" t="s">
        <v>45</v>
      </c>
      <c r="AA1230" t="s">
        <v>46</v>
      </c>
      <c r="AB1230" t="s">
        <v>9223</v>
      </c>
      <c r="AC1230" t="s">
        <v>9217</v>
      </c>
      <c r="AD1230" t="s">
        <v>9224</v>
      </c>
      <c r="AE1230" t="s">
        <v>14085</v>
      </c>
      <c r="AF1230" t="s">
        <v>533</v>
      </c>
      <c r="AI1230" s="3" t="s">
        <v>14086</v>
      </c>
      <c r="AL1230" s="3" t="s">
        <v>11587</v>
      </c>
      <c r="AM1230" s="3" t="s">
        <v>11611</v>
      </c>
      <c r="AN1230" s="3" t="s">
        <v>14830</v>
      </c>
    </row>
    <row r="1231" spans="1:42">
      <c r="A1231" t="s">
        <v>9225</v>
      </c>
      <c r="B1231" t="s">
        <v>29</v>
      </c>
      <c r="C1231">
        <v>147</v>
      </c>
      <c r="D1231" t="s">
        <v>100</v>
      </c>
      <c r="E1231" t="s">
        <v>161</v>
      </c>
      <c r="F1231" t="s">
        <v>1167</v>
      </c>
      <c r="G1231" t="s">
        <v>33</v>
      </c>
      <c r="H1231" t="s">
        <v>97</v>
      </c>
      <c r="I1231" t="s">
        <v>35</v>
      </c>
      <c r="J1231" t="s">
        <v>3223</v>
      </c>
      <c r="K1231" t="s">
        <v>201</v>
      </c>
      <c r="L1231">
        <v>1</v>
      </c>
      <c r="M1231">
        <v>1</v>
      </c>
      <c r="N1231" t="s">
        <v>9226</v>
      </c>
      <c r="O1231" t="s">
        <v>38</v>
      </c>
      <c r="P1231" t="s">
        <v>9227</v>
      </c>
      <c r="R1231" t="s">
        <v>40</v>
      </c>
      <c r="S1231">
        <v>573</v>
      </c>
      <c r="T1231">
        <v>573</v>
      </c>
      <c r="U1231" t="s">
        <v>533</v>
      </c>
      <c r="V1231" t="s">
        <v>9228</v>
      </c>
      <c r="X1231" t="s">
        <v>43</v>
      </c>
      <c r="Y1231" t="s">
        <v>44</v>
      </c>
      <c r="Z1231" t="s">
        <v>45</v>
      </c>
      <c r="AA1231" t="s">
        <v>46</v>
      </c>
      <c r="AB1231" t="s">
        <v>9229</v>
      </c>
      <c r="AC1231" t="s">
        <v>8258</v>
      </c>
      <c r="AD1231" t="s">
        <v>9230</v>
      </c>
      <c r="AE1231" t="s">
        <v>14087</v>
      </c>
      <c r="AF1231" t="s">
        <v>533</v>
      </c>
      <c r="AI1231" s="3" t="s">
        <v>14088</v>
      </c>
      <c r="AK1231" s="3" t="s">
        <v>13489</v>
      </c>
      <c r="AL1231" s="3" t="s">
        <v>11587</v>
      </c>
      <c r="AM1231" s="3" t="s">
        <v>12569</v>
      </c>
      <c r="AN1231" s="3" t="s">
        <v>14824</v>
      </c>
      <c r="AO1231" s="3" t="s">
        <v>14845</v>
      </c>
      <c r="AP1231" s="3" t="s">
        <v>13788</v>
      </c>
    </row>
    <row r="1232" spans="1:42">
      <c r="A1232" t="s">
        <v>9231</v>
      </c>
      <c r="B1232" t="s">
        <v>29</v>
      </c>
      <c r="C1232">
        <v>437</v>
      </c>
      <c r="D1232" t="s">
        <v>100</v>
      </c>
      <c r="E1232" t="s">
        <v>147</v>
      </c>
      <c r="F1232" t="s">
        <v>32</v>
      </c>
      <c r="G1232" t="s">
        <v>33</v>
      </c>
      <c r="H1232" t="s">
        <v>101</v>
      </c>
      <c r="I1232" t="s">
        <v>98</v>
      </c>
      <c r="J1232" t="s">
        <v>3048</v>
      </c>
      <c r="L1232">
        <v>1</v>
      </c>
      <c r="M1232">
        <v>1</v>
      </c>
      <c r="N1232" t="s">
        <v>9232</v>
      </c>
      <c r="O1232" t="s">
        <v>38</v>
      </c>
      <c r="P1232" t="s">
        <v>9233</v>
      </c>
      <c r="Q1232" t="s">
        <v>9234</v>
      </c>
      <c r="R1232" t="s">
        <v>40</v>
      </c>
      <c r="S1232">
        <v>573</v>
      </c>
      <c r="T1232">
        <v>573</v>
      </c>
      <c r="U1232" t="s">
        <v>533</v>
      </c>
      <c r="V1232" t="s">
        <v>9235</v>
      </c>
      <c r="X1232" t="s">
        <v>43</v>
      </c>
      <c r="Y1232" t="s">
        <v>81</v>
      </c>
      <c r="Z1232" t="s">
        <v>45</v>
      </c>
      <c r="AA1232" t="s">
        <v>46</v>
      </c>
      <c r="AB1232" t="s">
        <v>9236</v>
      </c>
      <c r="AC1232" t="s">
        <v>8032</v>
      </c>
      <c r="AD1232" t="s">
        <v>9237</v>
      </c>
      <c r="AE1232" t="s">
        <v>14089</v>
      </c>
      <c r="AF1232" t="s">
        <v>533</v>
      </c>
      <c r="AI1232" s="3">
        <v>196</v>
      </c>
      <c r="AK1232" s="3" t="s">
        <v>14090</v>
      </c>
      <c r="AM1232" s="3" t="s">
        <v>11933</v>
      </c>
      <c r="AO1232" s="3">
        <v>2011</v>
      </c>
      <c r="AP1232" s="3" t="s">
        <v>14091</v>
      </c>
    </row>
    <row r="1233" spans="1:42">
      <c r="A1233" t="s">
        <v>9238</v>
      </c>
      <c r="B1233" t="s">
        <v>29</v>
      </c>
      <c r="C1233">
        <v>437</v>
      </c>
      <c r="D1233" t="s">
        <v>100</v>
      </c>
      <c r="E1233" t="s">
        <v>147</v>
      </c>
      <c r="F1233" t="s">
        <v>32</v>
      </c>
      <c r="G1233" t="s">
        <v>33</v>
      </c>
      <c r="H1233" t="s">
        <v>101</v>
      </c>
      <c r="I1233" t="s">
        <v>98</v>
      </c>
      <c r="J1233" t="s">
        <v>3048</v>
      </c>
      <c r="L1233">
        <v>0</v>
      </c>
      <c r="M1233">
        <v>1</v>
      </c>
      <c r="N1233" t="s">
        <v>9239</v>
      </c>
      <c r="O1233" t="s">
        <v>38</v>
      </c>
      <c r="P1233" t="s">
        <v>9240</v>
      </c>
      <c r="Q1233" t="s">
        <v>9241</v>
      </c>
      <c r="R1233" t="s">
        <v>40</v>
      </c>
      <c r="S1233">
        <v>573</v>
      </c>
      <c r="T1233">
        <v>573</v>
      </c>
      <c r="U1233" t="s">
        <v>533</v>
      </c>
      <c r="V1233" t="s">
        <v>9242</v>
      </c>
      <c r="X1233" t="s">
        <v>43</v>
      </c>
      <c r="Y1233" t="s">
        <v>81</v>
      </c>
      <c r="Z1233" t="s">
        <v>45</v>
      </c>
      <c r="AA1233" t="s">
        <v>46</v>
      </c>
      <c r="AB1233" t="s">
        <v>9243</v>
      </c>
      <c r="AC1233" t="s">
        <v>8032</v>
      </c>
      <c r="AD1233" t="s">
        <v>9244</v>
      </c>
      <c r="AE1233" t="s">
        <v>14092</v>
      </c>
      <c r="AF1233" t="s">
        <v>533</v>
      </c>
      <c r="AI1233" s="3">
        <v>148</v>
      </c>
      <c r="AK1233" s="3" t="s">
        <v>14090</v>
      </c>
      <c r="AM1233" s="3" t="s">
        <v>11933</v>
      </c>
      <c r="AO1233" s="3">
        <v>2011</v>
      </c>
      <c r="AP1233" s="3" t="s">
        <v>14091</v>
      </c>
    </row>
    <row r="1234" spans="1:42">
      <c r="A1234" t="s">
        <v>9245</v>
      </c>
      <c r="B1234" t="s">
        <v>29</v>
      </c>
      <c r="C1234">
        <v>395</v>
      </c>
      <c r="D1234" t="s">
        <v>100</v>
      </c>
      <c r="E1234" t="s">
        <v>31</v>
      </c>
      <c r="F1234" t="s">
        <v>51</v>
      </c>
      <c r="G1234" t="s">
        <v>136</v>
      </c>
      <c r="H1234" t="s">
        <v>101</v>
      </c>
      <c r="I1234" t="s">
        <v>98</v>
      </c>
      <c r="J1234" t="s">
        <v>102</v>
      </c>
      <c r="L1234">
        <v>1</v>
      </c>
      <c r="M1234">
        <v>1</v>
      </c>
      <c r="N1234" t="s">
        <v>9246</v>
      </c>
      <c r="O1234" t="s">
        <v>38</v>
      </c>
      <c r="P1234" t="s">
        <v>9247</v>
      </c>
      <c r="Q1234" t="s">
        <v>9248</v>
      </c>
      <c r="R1234" t="s">
        <v>40</v>
      </c>
      <c r="S1234">
        <v>573</v>
      </c>
      <c r="T1234">
        <v>573</v>
      </c>
      <c r="U1234" t="s">
        <v>533</v>
      </c>
      <c r="V1234" t="s">
        <v>9249</v>
      </c>
      <c r="X1234" t="s">
        <v>43</v>
      </c>
      <c r="Y1234" t="s">
        <v>81</v>
      </c>
      <c r="Z1234" t="s">
        <v>45</v>
      </c>
      <c r="AA1234" t="s">
        <v>46</v>
      </c>
      <c r="AB1234" t="s">
        <v>9250</v>
      </c>
      <c r="AC1234" t="s">
        <v>9251</v>
      </c>
      <c r="AD1234" t="s">
        <v>9252</v>
      </c>
      <c r="AE1234" t="s">
        <v>14093</v>
      </c>
      <c r="AF1234" t="s">
        <v>533</v>
      </c>
      <c r="AI1234" s="3">
        <v>59</v>
      </c>
      <c r="AK1234" s="3" t="s">
        <v>14094</v>
      </c>
      <c r="AL1234" s="3" t="s">
        <v>11587</v>
      </c>
      <c r="AM1234" s="3" t="s">
        <v>14831</v>
      </c>
      <c r="AN1234" s="3" t="s">
        <v>14832</v>
      </c>
      <c r="AO1234" s="3" t="s">
        <v>14846</v>
      </c>
    </row>
    <row r="1235" spans="1:42">
      <c r="A1235" t="s">
        <v>9253</v>
      </c>
      <c r="B1235" t="s">
        <v>29</v>
      </c>
      <c r="C1235">
        <v>23</v>
      </c>
      <c r="D1235" t="s">
        <v>30</v>
      </c>
      <c r="E1235" t="s">
        <v>31</v>
      </c>
      <c r="F1235" t="s">
        <v>32</v>
      </c>
      <c r="G1235" t="s">
        <v>33</v>
      </c>
      <c r="H1235" t="s">
        <v>34</v>
      </c>
      <c r="I1235" t="s">
        <v>35</v>
      </c>
      <c r="J1235" t="s">
        <v>36</v>
      </c>
      <c r="L1235">
        <v>1</v>
      </c>
      <c r="M1235">
        <v>1</v>
      </c>
      <c r="N1235" t="s">
        <v>9254</v>
      </c>
      <c r="O1235" t="s">
        <v>38</v>
      </c>
      <c r="P1235" t="s">
        <v>9255</v>
      </c>
      <c r="Q1235" t="s">
        <v>9256</v>
      </c>
      <c r="R1235" t="s">
        <v>40</v>
      </c>
      <c r="S1235">
        <v>573</v>
      </c>
      <c r="T1235">
        <v>573</v>
      </c>
      <c r="U1235" t="s">
        <v>533</v>
      </c>
      <c r="V1235" t="s">
        <v>9257</v>
      </c>
      <c r="X1235" t="s">
        <v>43</v>
      </c>
      <c r="Y1235" t="s">
        <v>81</v>
      </c>
      <c r="Z1235" t="s">
        <v>45</v>
      </c>
      <c r="AA1235" t="s">
        <v>46</v>
      </c>
      <c r="AB1235" t="s">
        <v>9258</v>
      </c>
      <c r="AC1235" t="s">
        <v>9251</v>
      </c>
      <c r="AD1235" t="s">
        <v>9259</v>
      </c>
      <c r="AE1235" t="s">
        <v>14095</v>
      </c>
      <c r="AF1235" t="s">
        <v>533</v>
      </c>
      <c r="AI1235" s="3" t="s">
        <v>14096</v>
      </c>
      <c r="AL1235" s="3" t="s">
        <v>11587</v>
      </c>
      <c r="AM1235" s="3" t="s">
        <v>14831</v>
      </c>
      <c r="AN1235" s="3" t="s">
        <v>14832</v>
      </c>
      <c r="AO1235" s="3" t="s">
        <v>14846</v>
      </c>
    </row>
    <row r="1236" spans="1:42">
      <c r="A1236" t="s">
        <v>9260</v>
      </c>
      <c r="B1236" t="s">
        <v>29</v>
      </c>
      <c r="C1236">
        <v>395</v>
      </c>
      <c r="D1236" t="s">
        <v>100</v>
      </c>
      <c r="E1236" t="s">
        <v>31</v>
      </c>
      <c r="F1236" t="s">
        <v>51</v>
      </c>
      <c r="G1236" t="s">
        <v>136</v>
      </c>
      <c r="H1236" t="s">
        <v>101</v>
      </c>
      <c r="I1236" t="s">
        <v>98</v>
      </c>
      <c r="J1236" t="s">
        <v>102</v>
      </c>
      <c r="L1236">
        <v>1</v>
      </c>
      <c r="M1236">
        <v>1</v>
      </c>
      <c r="N1236" t="s">
        <v>9261</v>
      </c>
      <c r="O1236" t="s">
        <v>38</v>
      </c>
      <c r="P1236" t="s">
        <v>9262</v>
      </c>
      <c r="Q1236" t="s">
        <v>9263</v>
      </c>
      <c r="R1236" t="s">
        <v>40</v>
      </c>
      <c r="S1236">
        <v>573</v>
      </c>
      <c r="T1236">
        <v>573</v>
      </c>
      <c r="U1236" t="s">
        <v>533</v>
      </c>
      <c r="V1236" t="s">
        <v>9264</v>
      </c>
      <c r="X1236" t="s">
        <v>43</v>
      </c>
      <c r="Y1236" t="s">
        <v>81</v>
      </c>
      <c r="Z1236" t="s">
        <v>45</v>
      </c>
      <c r="AA1236" t="s">
        <v>46</v>
      </c>
      <c r="AB1236" t="s">
        <v>9265</v>
      </c>
      <c r="AC1236" t="s">
        <v>9251</v>
      </c>
      <c r="AD1236" t="s">
        <v>9266</v>
      </c>
      <c r="AE1236" t="s">
        <v>14097</v>
      </c>
      <c r="AF1236" t="s">
        <v>533</v>
      </c>
      <c r="AI1236" s="3" t="s">
        <v>14098</v>
      </c>
      <c r="AL1236" s="3" t="s">
        <v>11587</v>
      </c>
      <c r="AM1236" s="3" t="s">
        <v>14831</v>
      </c>
      <c r="AN1236" s="3" t="s">
        <v>14832</v>
      </c>
      <c r="AO1236" s="3" t="s">
        <v>14846</v>
      </c>
    </row>
    <row r="1237" spans="1:42">
      <c r="A1237" t="s">
        <v>9267</v>
      </c>
      <c r="B1237" t="s">
        <v>29</v>
      </c>
      <c r="C1237">
        <v>395</v>
      </c>
      <c r="D1237" t="s">
        <v>100</v>
      </c>
      <c r="E1237" t="s">
        <v>31</v>
      </c>
      <c r="F1237" t="s">
        <v>51</v>
      </c>
      <c r="G1237" t="s">
        <v>136</v>
      </c>
      <c r="H1237" t="s">
        <v>101</v>
      </c>
      <c r="I1237" t="s">
        <v>98</v>
      </c>
      <c r="J1237" t="s">
        <v>102</v>
      </c>
      <c r="L1237">
        <v>1</v>
      </c>
      <c r="M1237">
        <v>1</v>
      </c>
      <c r="N1237" t="s">
        <v>9268</v>
      </c>
      <c r="O1237" t="s">
        <v>38</v>
      </c>
      <c r="P1237" t="s">
        <v>9269</v>
      </c>
      <c r="Q1237" t="s">
        <v>9270</v>
      </c>
      <c r="R1237" t="s">
        <v>40</v>
      </c>
      <c r="S1237">
        <v>573</v>
      </c>
      <c r="T1237">
        <v>573</v>
      </c>
      <c r="U1237" t="s">
        <v>533</v>
      </c>
      <c r="V1237" t="s">
        <v>9271</v>
      </c>
      <c r="X1237" t="s">
        <v>43</v>
      </c>
      <c r="Y1237" t="s">
        <v>81</v>
      </c>
      <c r="Z1237" t="s">
        <v>45</v>
      </c>
      <c r="AA1237" t="s">
        <v>46</v>
      </c>
      <c r="AB1237" t="s">
        <v>9272</v>
      </c>
      <c r="AC1237" t="s">
        <v>9251</v>
      </c>
      <c r="AD1237" t="s">
        <v>9273</v>
      </c>
      <c r="AE1237" t="s">
        <v>14099</v>
      </c>
      <c r="AF1237" t="s">
        <v>533</v>
      </c>
      <c r="AI1237" s="3" t="s">
        <v>14100</v>
      </c>
      <c r="AL1237" s="3" t="s">
        <v>11587</v>
      </c>
      <c r="AM1237" s="3" t="s">
        <v>14831</v>
      </c>
      <c r="AN1237" s="3" t="s">
        <v>14832</v>
      </c>
      <c r="AO1237" s="3" t="s">
        <v>14846</v>
      </c>
    </row>
    <row r="1238" spans="1:42">
      <c r="A1238" t="s">
        <v>9274</v>
      </c>
      <c r="B1238" t="s">
        <v>29</v>
      </c>
      <c r="C1238">
        <v>336</v>
      </c>
      <c r="D1238" t="s">
        <v>30</v>
      </c>
      <c r="E1238" t="s">
        <v>31</v>
      </c>
      <c r="F1238" t="s">
        <v>32</v>
      </c>
      <c r="G1238" t="s">
        <v>33</v>
      </c>
      <c r="H1238" t="s">
        <v>1446</v>
      </c>
      <c r="I1238" t="s">
        <v>35</v>
      </c>
      <c r="J1238" t="s">
        <v>102</v>
      </c>
      <c r="L1238">
        <v>1</v>
      </c>
      <c r="M1238">
        <v>1</v>
      </c>
      <c r="N1238" t="s">
        <v>9275</v>
      </c>
      <c r="O1238" t="s">
        <v>38</v>
      </c>
      <c r="P1238" t="s">
        <v>9276</v>
      </c>
      <c r="Q1238" t="s">
        <v>9277</v>
      </c>
      <c r="R1238" t="s">
        <v>40</v>
      </c>
      <c r="S1238">
        <v>573</v>
      </c>
      <c r="T1238">
        <v>573</v>
      </c>
      <c r="U1238" t="s">
        <v>533</v>
      </c>
      <c r="V1238" t="s">
        <v>9278</v>
      </c>
      <c r="X1238" t="s">
        <v>43</v>
      </c>
      <c r="Y1238" t="s">
        <v>81</v>
      </c>
      <c r="Z1238" t="s">
        <v>45</v>
      </c>
      <c r="AA1238" t="s">
        <v>46</v>
      </c>
      <c r="AB1238" t="s">
        <v>9279</v>
      </c>
      <c r="AC1238" t="s">
        <v>4054</v>
      </c>
      <c r="AD1238" t="s">
        <v>9280</v>
      </c>
      <c r="AE1238" t="s">
        <v>14102</v>
      </c>
      <c r="AF1238" t="s">
        <v>533</v>
      </c>
      <c r="AI1238" s="3" t="s">
        <v>14103</v>
      </c>
      <c r="AK1238" s="3" t="s">
        <v>11890</v>
      </c>
      <c r="AM1238" s="3" t="s">
        <v>14101</v>
      </c>
      <c r="AO1238" s="3">
        <v>2005</v>
      </c>
    </row>
    <row r="1239" spans="1:42">
      <c r="A1239" t="s">
        <v>9281</v>
      </c>
      <c r="B1239" t="s">
        <v>29</v>
      </c>
      <c r="C1239">
        <v>15</v>
      </c>
      <c r="D1239" t="s">
        <v>164</v>
      </c>
      <c r="E1239" t="s">
        <v>31</v>
      </c>
      <c r="F1239" t="s">
        <v>32</v>
      </c>
      <c r="G1239" t="s">
        <v>33</v>
      </c>
      <c r="H1239" t="s">
        <v>101</v>
      </c>
      <c r="I1239" t="s">
        <v>98</v>
      </c>
      <c r="J1239" t="s">
        <v>168</v>
      </c>
      <c r="L1239">
        <v>1</v>
      </c>
      <c r="M1239">
        <v>1</v>
      </c>
      <c r="N1239" t="s">
        <v>9282</v>
      </c>
      <c r="O1239" t="s">
        <v>38</v>
      </c>
      <c r="P1239" t="s">
        <v>9283</v>
      </c>
      <c r="Q1239" t="s">
        <v>9284</v>
      </c>
      <c r="R1239" t="s">
        <v>40</v>
      </c>
      <c r="S1239">
        <v>573</v>
      </c>
      <c r="T1239">
        <v>573</v>
      </c>
      <c r="U1239" t="s">
        <v>533</v>
      </c>
      <c r="V1239" t="s">
        <v>9285</v>
      </c>
      <c r="X1239" t="s">
        <v>43</v>
      </c>
      <c r="Y1239" t="s">
        <v>81</v>
      </c>
      <c r="Z1239" t="s">
        <v>45</v>
      </c>
      <c r="AA1239" t="s">
        <v>46</v>
      </c>
      <c r="AB1239" t="s">
        <v>9286</v>
      </c>
      <c r="AC1239" t="s">
        <v>4054</v>
      </c>
      <c r="AD1239" t="s">
        <v>9287</v>
      </c>
      <c r="AE1239" t="s">
        <v>14104</v>
      </c>
      <c r="AF1239" t="s">
        <v>533</v>
      </c>
      <c r="AI1239" s="3" t="s">
        <v>14105</v>
      </c>
      <c r="AK1239" s="3" t="s">
        <v>11890</v>
      </c>
      <c r="AM1239" s="3" t="s">
        <v>14101</v>
      </c>
      <c r="AO1239" s="3">
        <v>2006</v>
      </c>
    </row>
    <row r="1240" spans="1:42">
      <c r="A1240" t="s">
        <v>9288</v>
      </c>
      <c r="B1240" t="s">
        <v>29</v>
      </c>
      <c r="C1240">
        <v>15</v>
      </c>
      <c r="D1240" t="s">
        <v>164</v>
      </c>
      <c r="E1240" t="s">
        <v>31</v>
      </c>
      <c r="F1240" t="s">
        <v>32</v>
      </c>
      <c r="G1240" t="s">
        <v>33</v>
      </c>
      <c r="H1240" t="s">
        <v>101</v>
      </c>
      <c r="I1240" t="s">
        <v>98</v>
      </c>
      <c r="J1240" t="s">
        <v>168</v>
      </c>
      <c r="L1240">
        <v>1</v>
      </c>
      <c r="M1240">
        <v>1</v>
      </c>
      <c r="N1240" t="s">
        <v>9289</v>
      </c>
      <c r="O1240" t="s">
        <v>38</v>
      </c>
      <c r="P1240" t="s">
        <v>9290</v>
      </c>
      <c r="Q1240" t="s">
        <v>9291</v>
      </c>
      <c r="R1240" t="s">
        <v>40</v>
      </c>
      <c r="S1240">
        <v>573</v>
      </c>
      <c r="T1240">
        <v>573</v>
      </c>
      <c r="U1240" t="s">
        <v>533</v>
      </c>
      <c r="V1240" t="s">
        <v>9292</v>
      </c>
      <c r="X1240" t="s">
        <v>43</v>
      </c>
      <c r="Y1240" t="s">
        <v>81</v>
      </c>
      <c r="Z1240" t="s">
        <v>45</v>
      </c>
      <c r="AA1240" t="s">
        <v>46</v>
      </c>
      <c r="AB1240" t="s">
        <v>9293</v>
      </c>
      <c r="AC1240" t="s">
        <v>4054</v>
      </c>
      <c r="AD1240" t="s">
        <v>9294</v>
      </c>
      <c r="AE1240" t="s">
        <v>14106</v>
      </c>
      <c r="AF1240" t="s">
        <v>533</v>
      </c>
      <c r="AI1240" s="3" t="s">
        <v>14107</v>
      </c>
      <c r="AK1240" s="3" t="s">
        <v>11890</v>
      </c>
      <c r="AM1240" s="3" t="s">
        <v>14101</v>
      </c>
      <c r="AO1240" s="3">
        <v>2007</v>
      </c>
    </row>
    <row r="1241" spans="1:42">
      <c r="A1241" t="s">
        <v>9295</v>
      </c>
      <c r="B1241" t="s">
        <v>29</v>
      </c>
      <c r="C1241">
        <v>1686</v>
      </c>
      <c r="D1241" t="s">
        <v>9296</v>
      </c>
      <c r="E1241" t="s">
        <v>31</v>
      </c>
      <c r="F1241" t="s">
        <v>32</v>
      </c>
      <c r="G1241" t="s">
        <v>33</v>
      </c>
      <c r="H1241" t="s">
        <v>34</v>
      </c>
      <c r="I1241" t="s">
        <v>98</v>
      </c>
      <c r="J1241" t="s">
        <v>179</v>
      </c>
      <c r="L1241">
        <v>1</v>
      </c>
      <c r="M1241">
        <v>1</v>
      </c>
      <c r="N1241" t="s">
        <v>9297</v>
      </c>
      <c r="O1241" t="s">
        <v>38</v>
      </c>
      <c r="P1241" t="s">
        <v>9298</v>
      </c>
      <c r="Q1241" t="s">
        <v>9299</v>
      </c>
      <c r="R1241" t="s">
        <v>40</v>
      </c>
      <c r="S1241">
        <v>573</v>
      </c>
      <c r="T1241">
        <v>573</v>
      </c>
      <c r="U1241" t="s">
        <v>533</v>
      </c>
      <c r="V1241" t="s">
        <v>9300</v>
      </c>
      <c r="X1241" t="s">
        <v>43</v>
      </c>
      <c r="Y1241" t="s">
        <v>81</v>
      </c>
      <c r="Z1241" t="s">
        <v>45</v>
      </c>
      <c r="AA1241" t="s">
        <v>46</v>
      </c>
      <c r="AB1241" t="s">
        <v>9301</v>
      </c>
      <c r="AC1241" t="s">
        <v>4054</v>
      </c>
      <c r="AD1241" t="s">
        <v>9302</v>
      </c>
      <c r="AE1241" t="s">
        <v>14108</v>
      </c>
      <c r="AF1241" t="s">
        <v>533</v>
      </c>
      <c r="AI1241" s="3" t="s">
        <v>14109</v>
      </c>
      <c r="AK1241" s="3" t="s">
        <v>11890</v>
      </c>
      <c r="AM1241" s="3" t="s">
        <v>14101</v>
      </c>
      <c r="AO1241" s="3">
        <v>2006</v>
      </c>
    </row>
    <row r="1242" spans="1:42">
      <c r="A1242" t="s">
        <v>9303</v>
      </c>
      <c r="B1242" t="s">
        <v>29</v>
      </c>
      <c r="C1242">
        <v>15</v>
      </c>
      <c r="D1242" t="s">
        <v>164</v>
      </c>
      <c r="E1242" t="s">
        <v>31</v>
      </c>
      <c r="F1242" t="s">
        <v>32</v>
      </c>
      <c r="G1242" t="s">
        <v>33</v>
      </c>
      <c r="H1242" t="s">
        <v>101</v>
      </c>
      <c r="I1242" t="s">
        <v>98</v>
      </c>
      <c r="J1242" t="s">
        <v>168</v>
      </c>
      <c r="L1242">
        <v>1</v>
      </c>
      <c r="M1242">
        <v>1</v>
      </c>
      <c r="N1242" t="s">
        <v>9304</v>
      </c>
      <c r="O1242" t="s">
        <v>38</v>
      </c>
      <c r="P1242" t="s">
        <v>9305</v>
      </c>
      <c r="Q1242" t="s">
        <v>9306</v>
      </c>
      <c r="R1242" t="s">
        <v>40</v>
      </c>
      <c r="S1242">
        <v>573</v>
      </c>
      <c r="T1242">
        <v>573</v>
      </c>
      <c r="U1242" t="s">
        <v>533</v>
      </c>
      <c r="V1242" t="s">
        <v>9307</v>
      </c>
      <c r="X1242" t="s">
        <v>43</v>
      </c>
      <c r="Y1242" t="s">
        <v>81</v>
      </c>
      <c r="Z1242" t="s">
        <v>45</v>
      </c>
      <c r="AA1242" t="s">
        <v>46</v>
      </c>
      <c r="AB1242" t="s">
        <v>9308</v>
      </c>
      <c r="AC1242" t="s">
        <v>4054</v>
      </c>
      <c r="AD1242" t="s">
        <v>9309</v>
      </c>
      <c r="AE1242" t="s">
        <v>14110</v>
      </c>
      <c r="AF1242" t="s">
        <v>533</v>
      </c>
      <c r="AI1242" s="3" t="s">
        <v>14111</v>
      </c>
      <c r="AK1242" s="3" t="s">
        <v>11890</v>
      </c>
      <c r="AM1242" s="3" t="s">
        <v>14101</v>
      </c>
      <c r="AO1242" s="3">
        <v>2006</v>
      </c>
    </row>
    <row r="1243" spans="1:42">
      <c r="A1243" t="s">
        <v>9310</v>
      </c>
      <c r="B1243" t="s">
        <v>29</v>
      </c>
      <c r="C1243">
        <v>252</v>
      </c>
      <c r="D1243" t="s">
        <v>30</v>
      </c>
      <c r="E1243" t="s">
        <v>157</v>
      </c>
      <c r="F1243" t="s">
        <v>32</v>
      </c>
      <c r="G1243" t="s">
        <v>33</v>
      </c>
      <c r="H1243" t="s">
        <v>34</v>
      </c>
      <c r="I1243" t="s">
        <v>98</v>
      </c>
      <c r="J1243" t="s">
        <v>1903</v>
      </c>
      <c r="L1243">
        <v>1</v>
      </c>
      <c r="M1243">
        <v>1</v>
      </c>
      <c r="N1243" t="s">
        <v>9311</v>
      </c>
      <c r="O1243" t="s">
        <v>38</v>
      </c>
      <c r="P1243" t="s">
        <v>9312</v>
      </c>
      <c r="Q1243" t="s">
        <v>9313</v>
      </c>
      <c r="R1243" t="s">
        <v>40</v>
      </c>
      <c r="S1243">
        <v>573</v>
      </c>
      <c r="T1243">
        <v>573</v>
      </c>
      <c r="U1243" t="s">
        <v>533</v>
      </c>
      <c r="V1243" t="s">
        <v>9314</v>
      </c>
      <c r="X1243" t="s">
        <v>43</v>
      </c>
      <c r="Y1243" t="s">
        <v>81</v>
      </c>
      <c r="Z1243" t="s">
        <v>45</v>
      </c>
      <c r="AA1243" t="s">
        <v>46</v>
      </c>
      <c r="AB1243" t="s">
        <v>9315</v>
      </c>
      <c r="AC1243" t="s">
        <v>4054</v>
      </c>
      <c r="AD1243" t="s">
        <v>9316</v>
      </c>
      <c r="AE1243" t="s">
        <v>14112</v>
      </c>
      <c r="AF1243" t="s">
        <v>533</v>
      </c>
      <c r="AI1243" s="3" t="s">
        <v>14113</v>
      </c>
      <c r="AK1243" s="3" t="s">
        <v>11890</v>
      </c>
      <c r="AM1243" s="3" t="s">
        <v>14101</v>
      </c>
      <c r="AO1243" s="3">
        <v>2005</v>
      </c>
    </row>
    <row r="1244" spans="1:42">
      <c r="A1244" t="s">
        <v>9317</v>
      </c>
      <c r="B1244" t="s">
        <v>29</v>
      </c>
      <c r="C1244" t="s">
        <v>485</v>
      </c>
      <c r="D1244" t="s">
        <v>1177</v>
      </c>
      <c r="E1244" t="s">
        <v>31</v>
      </c>
      <c r="F1244" t="s">
        <v>32</v>
      </c>
      <c r="G1244" t="s">
        <v>33</v>
      </c>
      <c r="H1244" t="s">
        <v>97</v>
      </c>
      <c r="I1244" t="s">
        <v>98</v>
      </c>
      <c r="J1244" t="s">
        <v>9318</v>
      </c>
      <c r="L1244">
        <v>1</v>
      </c>
      <c r="M1244">
        <v>1</v>
      </c>
      <c r="N1244" t="s">
        <v>9319</v>
      </c>
      <c r="O1244" t="s">
        <v>38</v>
      </c>
      <c r="P1244" t="s">
        <v>9320</v>
      </c>
      <c r="Q1244" t="s">
        <v>9321</v>
      </c>
      <c r="R1244" t="s">
        <v>40</v>
      </c>
      <c r="S1244">
        <v>573</v>
      </c>
      <c r="T1244">
        <v>573</v>
      </c>
      <c r="U1244" t="s">
        <v>533</v>
      </c>
      <c r="V1244" t="s">
        <v>9322</v>
      </c>
      <c r="X1244" t="s">
        <v>43</v>
      </c>
      <c r="Y1244" t="s">
        <v>81</v>
      </c>
      <c r="Z1244" t="s">
        <v>45</v>
      </c>
      <c r="AA1244" t="s">
        <v>46</v>
      </c>
      <c r="AB1244" t="s">
        <v>9323</v>
      </c>
      <c r="AC1244" t="s">
        <v>4054</v>
      </c>
      <c r="AD1244" t="s">
        <v>9324</v>
      </c>
      <c r="AE1244" t="s">
        <v>14114</v>
      </c>
      <c r="AF1244" t="s">
        <v>533</v>
      </c>
      <c r="AI1244" s="3" t="s">
        <v>14115</v>
      </c>
      <c r="AK1244" s="3" t="s">
        <v>11890</v>
      </c>
      <c r="AM1244" s="3" t="s">
        <v>14101</v>
      </c>
      <c r="AO1244" s="3">
        <v>2006</v>
      </c>
    </row>
    <row r="1245" spans="1:42">
      <c r="A1245" t="s">
        <v>9325</v>
      </c>
      <c r="B1245" t="s">
        <v>29</v>
      </c>
      <c r="C1245">
        <v>16</v>
      </c>
      <c r="D1245" t="s">
        <v>30</v>
      </c>
      <c r="E1245" t="s">
        <v>31</v>
      </c>
      <c r="F1245" t="s">
        <v>51</v>
      </c>
      <c r="G1245" t="s">
        <v>33</v>
      </c>
      <c r="H1245" t="s">
        <v>167</v>
      </c>
      <c r="I1245" t="s">
        <v>35</v>
      </c>
      <c r="J1245" t="s">
        <v>102</v>
      </c>
      <c r="L1245">
        <v>1</v>
      </c>
      <c r="M1245">
        <v>1</v>
      </c>
      <c r="N1245" t="s">
        <v>9326</v>
      </c>
      <c r="O1245" t="s">
        <v>38</v>
      </c>
      <c r="P1245" t="s">
        <v>9327</v>
      </c>
      <c r="Q1245" t="s">
        <v>9328</v>
      </c>
      <c r="R1245" t="s">
        <v>40</v>
      </c>
      <c r="S1245">
        <v>573</v>
      </c>
      <c r="T1245">
        <v>573</v>
      </c>
      <c r="U1245" t="s">
        <v>533</v>
      </c>
      <c r="V1245" t="s">
        <v>9329</v>
      </c>
      <c r="X1245" t="s">
        <v>43</v>
      </c>
      <c r="Y1245" t="s">
        <v>81</v>
      </c>
      <c r="Z1245" t="s">
        <v>45</v>
      </c>
      <c r="AA1245" t="s">
        <v>46</v>
      </c>
      <c r="AB1245" t="s">
        <v>9330</v>
      </c>
      <c r="AC1245" t="s">
        <v>4054</v>
      </c>
      <c r="AD1245" t="s">
        <v>9331</v>
      </c>
      <c r="AE1245" t="s">
        <v>14116</v>
      </c>
      <c r="AF1245" t="s">
        <v>533</v>
      </c>
      <c r="AI1245" s="3" t="s">
        <v>14117</v>
      </c>
      <c r="AK1245" s="3" t="s">
        <v>11890</v>
      </c>
      <c r="AM1245" s="3" t="s">
        <v>14101</v>
      </c>
      <c r="AO1245" s="3">
        <v>2005</v>
      </c>
    </row>
    <row r="1246" spans="1:42">
      <c r="A1246" t="s">
        <v>9332</v>
      </c>
      <c r="B1246" t="s">
        <v>29</v>
      </c>
      <c r="C1246" t="s">
        <v>485</v>
      </c>
      <c r="D1246" t="s">
        <v>5735</v>
      </c>
      <c r="E1246" t="s">
        <v>64</v>
      </c>
      <c r="F1246" t="s">
        <v>5736</v>
      </c>
      <c r="G1246" t="s">
        <v>66</v>
      </c>
      <c r="H1246" t="s">
        <v>79</v>
      </c>
      <c r="I1246" t="s">
        <v>68</v>
      </c>
      <c r="J1246" t="s">
        <v>9333</v>
      </c>
      <c r="L1246">
        <v>1</v>
      </c>
      <c r="M1246">
        <v>1</v>
      </c>
      <c r="N1246" t="s">
        <v>9334</v>
      </c>
      <c r="O1246" t="s">
        <v>38</v>
      </c>
      <c r="P1246" t="s">
        <v>9335</v>
      </c>
      <c r="Q1246" t="s">
        <v>9336</v>
      </c>
      <c r="R1246" t="s">
        <v>40</v>
      </c>
      <c r="S1246">
        <v>573</v>
      </c>
      <c r="T1246">
        <v>573</v>
      </c>
      <c r="U1246" t="s">
        <v>533</v>
      </c>
      <c r="V1246" t="s">
        <v>9337</v>
      </c>
      <c r="X1246" t="s">
        <v>43</v>
      </c>
      <c r="Y1246" t="s">
        <v>81</v>
      </c>
      <c r="Z1246" t="s">
        <v>45</v>
      </c>
      <c r="AA1246" t="s">
        <v>46</v>
      </c>
      <c r="AB1246" t="s">
        <v>9338</v>
      </c>
      <c r="AC1246" t="s">
        <v>4054</v>
      </c>
      <c r="AD1246" t="s">
        <v>9339</v>
      </c>
      <c r="AE1246" t="s">
        <v>14118</v>
      </c>
      <c r="AF1246" t="s">
        <v>533</v>
      </c>
      <c r="AI1246" s="3" t="s">
        <v>14119</v>
      </c>
      <c r="AK1246" s="3" t="s">
        <v>11890</v>
      </c>
      <c r="AM1246" s="3" t="s">
        <v>14101</v>
      </c>
      <c r="AO1246" s="3">
        <v>2006</v>
      </c>
    </row>
    <row r="1247" spans="1:42">
      <c r="A1247" t="s">
        <v>9340</v>
      </c>
      <c r="B1247" t="s">
        <v>29</v>
      </c>
      <c r="C1247">
        <v>16</v>
      </c>
      <c r="D1247" t="s">
        <v>30</v>
      </c>
      <c r="E1247" t="s">
        <v>31</v>
      </c>
      <c r="F1247" t="s">
        <v>51</v>
      </c>
      <c r="G1247" t="s">
        <v>33</v>
      </c>
      <c r="H1247" t="s">
        <v>167</v>
      </c>
      <c r="I1247" t="s">
        <v>35</v>
      </c>
      <c r="J1247" t="s">
        <v>102</v>
      </c>
      <c r="L1247">
        <v>1</v>
      </c>
      <c r="M1247">
        <v>1</v>
      </c>
      <c r="N1247" t="s">
        <v>9341</v>
      </c>
      <c r="O1247" t="s">
        <v>38</v>
      </c>
      <c r="P1247" t="s">
        <v>9342</v>
      </c>
      <c r="Q1247" t="s">
        <v>9343</v>
      </c>
      <c r="R1247" t="s">
        <v>40</v>
      </c>
      <c r="S1247">
        <v>573</v>
      </c>
      <c r="T1247">
        <v>573</v>
      </c>
      <c r="U1247" t="s">
        <v>533</v>
      </c>
      <c r="V1247" t="s">
        <v>9344</v>
      </c>
      <c r="X1247" t="s">
        <v>43</v>
      </c>
      <c r="Y1247" t="s">
        <v>81</v>
      </c>
      <c r="Z1247" t="s">
        <v>45</v>
      </c>
      <c r="AA1247" t="s">
        <v>46</v>
      </c>
      <c r="AB1247" t="s">
        <v>9345</v>
      </c>
      <c r="AC1247" t="s">
        <v>4054</v>
      </c>
      <c r="AD1247" t="s">
        <v>9346</v>
      </c>
      <c r="AE1247" t="s">
        <v>14120</v>
      </c>
      <c r="AF1247" t="s">
        <v>533</v>
      </c>
      <c r="AI1247" s="3" t="s">
        <v>14121</v>
      </c>
      <c r="AK1247" s="3" t="s">
        <v>11890</v>
      </c>
      <c r="AM1247" s="3" t="s">
        <v>14101</v>
      </c>
      <c r="AO1247" s="3">
        <v>2007</v>
      </c>
    </row>
    <row r="1248" spans="1:42">
      <c r="A1248" t="s">
        <v>9347</v>
      </c>
      <c r="B1248" t="s">
        <v>29</v>
      </c>
      <c r="C1248">
        <v>11</v>
      </c>
      <c r="D1248" t="s">
        <v>100</v>
      </c>
      <c r="E1248" t="s">
        <v>147</v>
      </c>
      <c r="F1248" t="s">
        <v>32</v>
      </c>
      <c r="G1248" t="s">
        <v>33</v>
      </c>
      <c r="H1248" t="s">
        <v>101</v>
      </c>
      <c r="I1248" t="s">
        <v>98</v>
      </c>
      <c r="J1248" t="s">
        <v>102</v>
      </c>
      <c r="L1248">
        <v>1</v>
      </c>
      <c r="M1248">
        <v>1</v>
      </c>
      <c r="N1248" t="s">
        <v>9348</v>
      </c>
      <c r="O1248" t="s">
        <v>38</v>
      </c>
      <c r="P1248" t="s">
        <v>9349</v>
      </c>
      <c r="Q1248" t="s">
        <v>9350</v>
      </c>
      <c r="R1248" t="s">
        <v>40</v>
      </c>
      <c r="S1248">
        <v>573</v>
      </c>
      <c r="T1248">
        <v>573</v>
      </c>
      <c r="U1248" t="s">
        <v>533</v>
      </c>
      <c r="V1248" t="s">
        <v>9351</v>
      </c>
      <c r="X1248" t="s">
        <v>43</v>
      </c>
      <c r="Y1248" t="s">
        <v>81</v>
      </c>
      <c r="Z1248" t="s">
        <v>45</v>
      </c>
      <c r="AA1248" t="s">
        <v>46</v>
      </c>
      <c r="AB1248" t="s">
        <v>9352</v>
      </c>
      <c r="AC1248" t="s">
        <v>4054</v>
      </c>
      <c r="AD1248" t="s">
        <v>9353</v>
      </c>
      <c r="AE1248" t="s">
        <v>14122</v>
      </c>
      <c r="AF1248" t="s">
        <v>533</v>
      </c>
      <c r="AI1248" s="3" t="s">
        <v>14123</v>
      </c>
      <c r="AK1248" s="3" t="s">
        <v>11890</v>
      </c>
      <c r="AM1248" s="3" t="s">
        <v>14101</v>
      </c>
      <c r="AO1248" s="3">
        <v>2005</v>
      </c>
    </row>
    <row r="1249" spans="1:41">
      <c r="A1249" t="s">
        <v>9354</v>
      </c>
      <c r="B1249" t="s">
        <v>29</v>
      </c>
      <c r="C1249">
        <v>15</v>
      </c>
      <c r="D1249" t="s">
        <v>164</v>
      </c>
      <c r="E1249" t="s">
        <v>31</v>
      </c>
      <c r="F1249" t="s">
        <v>32</v>
      </c>
      <c r="G1249" t="s">
        <v>33</v>
      </c>
      <c r="H1249" t="s">
        <v>101</v>
      </c>
      <c r="I1249" t="s">
        <v>98</v>
      </c>
      <c r="J1249" t="s">
        <v>168</v>
      </c>
      <c r="L1249">
        <v>1</v>
      </c>
      <c r="M1249">
        <v>1</v>
      </c>
      <c r="N1249" t="s">
        <v>9355</v>
      </c>
      <c r="O1249" t="s">
        <v>38</v>
      </c>
      <c r="P1249" t="s">
        <v>9356</v>
      </c>
      <c r="Q1249" t="s">
        <v>9357</v>
      </c>
      <c r="R1249" t="s">
        <v>40</v>
      </c>
      <c r="S1249">
        <v>573</v>
      </c>
      <c r="T1249">
        <v>573</v>
      </c>
      <c r="U1249" t="s">
        <v>533</v>
      </c>
      <c r="V1249" t="s">
        <v>9358</v>
      </c>
      <c r="X1249" t="s">
        <v>43</v>
      </c>
      <c r="Y1249" t="s">
        <v>81</v>
      </c>
      <c r="Z1249" t="s">
        <v>45</v>
      </c>
      <c r="AA1249" t="s">
        <v>46</v>
      </c>
      <c r="AB1249" t="s">
        <v>9359</v>
      </c>
      <c r="AC1249" t="s">
        <v>4054</v>
      </c>
      <c r="AD1249" t="s">
        <v>9360</v>
      </c>
      <c r="AE1249" t="s">
        <v>14124</v>
      </c>
      <c r="AF1249" t="s">
        <v>533</v>
      </c>
      <c r="AI1249" s="3" t="s">
        <v>14125</v>
      </c>
      <c r="AK1249" s="3" t="s">
        <v>11890</v>
      </c>
      <c r="AM1249" s="3" t="s">
        <v>14101</v>
      </c>
      <c r="AO1249" s="3">
        <v>2005</v>
      </c>
    </row>
    <row r="1250" spans="1:41">
      <c r="A1250" t="s">
        <v>9361</v>
      </c>
      <c r="B1250" t="s">
        <v>29</v>
      </c>
      <c r="C1250">
        <v>340</v>
      </c>
      <c r="D1250" t="s">
        <v>100</v>
      </c>
      <c r="E1250" t="s">
        <v>147</v>
      </c>
      <c r="F1250" t="s">
        <v>32</v>
      </c>
      <c r="G1250" t="s">
        <v>33</v>
      </c>
      <c r="H1250" t="s">
        <v>101</v>
      </c>
      <c r="I1250" t="s">
        <v>98</v>
      </c>
      <c r="J1250" t="s">
        <v>1485</v>
      </c>
      <c r="L1250">
        <v>1</v>
      </c>
      <c r="M1250">
        <v>1</v>
      </c>
      <c r="N1250" t="s">
        <v>9362</v>
      </c>
      <c r="O1250" t="s">
        <v>38</v>
      </c>
      <c r="P1250" t="s">
        <v>9363</v>
      </c>
      <c r="Q1250" t="s">
        <v>9364</v>
      </c>
      <c r="R1250" t="s">
        <v>40</v>
      </c>
      <c r="S1250">
        <v>573</v>
      </c>
      <c r="T1250">
        <v>573</v>
      </c>
      <c r="U1250" t="s">
        <v>533</v>
      </c>
      <c r="V1250" t="s">
        <v>9365</v>
      </c>
      <c r="X1250" t="s">
        <v>43</v>
      </c>
      <c r="Y1250" t="s">
        <v>81</v>
      </c>
      <c r="Z1250" t="s">
        <v>45</v>
      </c>
      <c r="AA1250" t="s">
        <v>46</v>
      </c>
      <c r="AB1250" t="s">
        <v>9366</v>
      </c>
      <c r="AC1250" t="s">
        <v>4054</v>
      </c>
      <c r="AD1250" t="s">
        <v>9367</v>
      </c>
      <c r="AE1250" t="s">
        <v>14126</v>
      </c>
      <c r="AF1250" t="s">
        <v>533</v>
      </c>
      <c r="AI1250" s="3" t="s">
        <v>14127</v>
      </c>
      <c r="AK1250" s="3" t="s">
        <v>11890</v>
      </c>
      <c r="AM1250" s="3" t="s">
        <v>14101</v>
      </c>
      <c r="AO1250" s="3">
        <v>2005</v>
      </c>
    </row>
    <row r="1251" spans="1:41">
      <c r="A1251" t="s">
        <v>9368</v>
      </c>
      <c r="B1251" t="s">
        <v>29</v>
      </c>
      <c r="C1251" t="s">
        <v>485</v>
      </c>
      <c r="D1251" t="s">
        <v>30</v>
      </c>
      <c r="E1251" t="s">
        <v>31</v>
      </c>
      <c r="F1251" t="s">
        <v>1209</v>
      </c>
      <c r="G1251" t="s">
        <v>33</v>
      </c>
      <c r="H1251" t="s">
        <v>145</v>
      </c>
      <c r="I1251" t="s">
        <v>35</v>
      </c>
      <c r="J1251" t="s">
        <v>9369</v>
      </c>
      <c r="L1251">
        <v>1</v>
      </c>
      <c r="M1251">
        <v>1</v>
      </c>
      <c r="N1251" t="s">
        <v>9370</v>
      </c>
      <c r="O1251" t="s">
        <v>38</v>
      </c>
      <c r="P1251" t="s">
        <v>9371</v>
      </c>
      <c r="Q1251" t="s">
        <v>9372</v>
      </c>
      <c r="R1251" t="s">
        <v>40</v>
      </c>
      <c r="S1251">
        <v>573</v>
      </c>
      <c r="T1251">
        <v>573</v>
      </c>
      <c r="U1251" t="s">
        <v>533</v>
      </c>
      <c r="V1251" t="s">
        <v>9373</v>
      </c>
      <c r="X1251" t="s">
        <v>43</v>
      </c>
      <c r="Y1251" t="s">
        <v>81</v>
      </c>
      <c r="Z1251" t="s">
        <v>45</v>
      </c>
      <c r="AA1251" t="s">
        <v>46</v>
      </c>
      <c r="AB1251" t="s">
        <v>9374</v>
      </c>
      <c r="AC1251" t="s">
        <v>4054</v>
      </c>
      <c r="AD1251" t="s">
        <v>9375</v>
      </c>
      <c r="AE1251" t="s">
        <v>14128</v>
      </c>
      <c r="AF1251" t="s">
        <v>533</v>
      </c>
      <c r="AI1251" s="3" t="s">
        <v>14129</v>
      </c>
      <c r="AK1251" s="3" t="s">
        <v>11890</v>
      </c>
      <c r="AM1251" s="3" t="s">
        <v>14101</v>
      </c>
      <c r="AO1251" s="3">
        <v>2006</v>
      </c>
    </row>
    <row r="1252" spans="1:41">
      <c r="A1252" t="s">
        <v>9376</v>
      </c>
      <c r="B1252" t="s">
        <v>29</v>
      </c>
      <c r="C1252">
        <v>1</v>
      </c>
      <c r="D1252" t="s">
        <v>1177</v>
      </c>
      <c r="E1252" t="s">
        <v>161</v>
      </c>
      <c r="F1252" t="s">
        <v>32</v>
      </c>
      <c r="G1252" t="s">
        <v>33</v>
      </c>
      <c r="H1252" t="s">
        <v>97</v>
      </c>
      <c r="I1252" t="s">
        <v>35</v>
      </c>
      <c r="J1252" t="s">
        <v>179</v>
      </c>
      <c r="L1252">
        <v>1</v>
      </c>
      <c r="M1252">
        <v>1</v>
      </c>
      <c r="N1252" t="s">
        <v>9377</v>
      </c>
      <c r="O1252" t="s">
        <v>38</v>
      </c>
      <c r="P1252" t="s">
        <v>9378</v>
      </c>
      <c r="Q1252" t="s">
        <v>9379</v>
      </c>
      <c r="R1252" t="s">
        <v>40</v>
      </c>
      <c r="S1252">
        <v>573</v>
      </c>
      <c r="T1252">
        <v>573</v>
      </c>
      <c r="U1252" t="s">
        <v>533</v>
      </c>
      <c r="V1252" t="s">
        <v>9380</v>
      </c>
      <c r="X1252" t="s">
        <v>43</v>
      </c>
      <c r="Y1252" t="s">
        <v>81</v>
      </c>
      <c r="Z1252" t="s">
        <v>45</v>
      </c>
      <c r="AA1252" t="s">
        <v>46</v>
      </c>
      <c r="AB1252" t="s">
        <v>9381</v>
      </c>
      <c r="AC1252" t="s">
        <v>4054</v>
      </c>
      <c r="AD1252" t="s">
        <v>9382</v>
      </c>
      <c r="AE1252" t="s">
        <v>14130</v>
      </c>
      <c r="AF1252" t="s">
        <v>533</v>
      </c>
      <c r="AI1252" s="3" t="s">
        <v>14131</v>
      </c>
      <c r="AK1252" s="3" t="s">
        <v>11890</v>
      </c>
      <c r="AM1252" s="3" t="s">
        <v>14101</v>
      </c>
      <c r="AO1252" s="3">
        <v>2005</v>
      </c>
    </row>
    <row r="1253" spans="1:41">
      <c r="A1253" t="s">
        <v>9383</v>
      </c>
      <c r="B1253" t="s">
        <v>29</v>
      </c>
      <c r="C1253">
        <v>250</v>
      </c>
      <c r="D1253" t="s">
        <v>63</v>
      </c>
      <c r="E1253" t="s">
        <v>77</v>
      </c>
      <c r="F1253" t="s">
        <v>9384</v>
      </c>
      <c r="G1253" t="s">
        <v>5818</v>
      </c>
      <c r="H1253" t="s">
        <v>6085</v>
      </c>
      <c r="I1253" t="s">
        <v>68</v>
      </c>
      <c r="J1253" t="s">
        <v>563</v>
      </c>
      <c r="L1253">
        <v>1</v>
      </c>
      <c r="M1253">
        <v>0</v>
      </c>
      <c r="N1253" t="s">
        <v>9385</v>
      </c>
      <c r="O1253" t="s">
        <v>38</v>
      </c>
      <c r="P1253" t="s">
        <v>9386</v>
      </c>
      <c r="Q1253" t="s">
        <v>9387</v>
      </c>
      <c r="R1253" t="s">
        <v>40</v>
      </c>
      <c r="S1253">
        <v>573</v>
      </c>
      <c r="T1253">
        <v>573</v>
      </c>
      <c r="U1253" t="s">
        <v>533</v>
      </c>
      <c r="V1253" t="s">
        <v>9388</v>
      </c>
      <c r="X1253" t="s">
        <v>43</v>
      </c>
      <c r="Y1253" t="s">
        <v>81</v>
      </c>
      <c r="Z1253" t="s">
        <v>45</v>
      </c>
      <c r="AA1253" t="s">
        <v>46</v>
      </c>
      <c r="AB1253" t="s">
        <v>9389</v>
      </c>
      <c r="AC1253" t="s">
        <v>4054</v>
      </c>
      <c r="AD1253" t="s">
        <v>9390</v>
      </c>
      <c r="AE1253" t="s">
        <v>14132</v>
      </c>
      <c r="AF1253" t="s">
        <v>533</v>
      </c>
      <c r="AI1253" s="3" t="s">
        <v>14133</v>
      </c>
      <c r="AK1253" s="3" t="s">
        <v>11890</v>
      </c>
      <c r="AM1253" s="3" t="s">
        <v>14101</v>
      </c>
      <c r="AO1253" s="3">
        <v>2005</v>
      </c>
    </row>
    <row r="1254" spans="1:41">
      <c r="A1254" t="s">
        <v>9391</v>
      </c>
      <c r="B1254" t="s">
        <v>29</v>
      </c>
      <c r="C1254">
        <v>874</v>
      </c>
      <c r="D1254" t="s">
        <v>1177</v>
      </c>
      <c r="E1254" t="s">
        <v>31</v>
      </c>
      <c r="F1254" t="s">
        <v>32</v>
      </c>
      <c r="G1254" t="s">
        <v>33</v>
      </c>
      <c r="H1254" t="s">
        <v>97</v>
      </c>
      <c r="I1254" t="s">
        <v>98</v>
      </c>
      <c r="J1254" t="s">
        <v>173</v>
      </c>
      <c r="L1254">
        <v>1</v>
      </c>
      <c r="M1254">
        <v>1</v>
      </c>
      <c r="N1254" t="s">
        <v>9392</v>
      </c>
      <c r="O1254" t="s">
        <v>38</v>
      </c>
      <c r="P1254" t="s">
        <v>9393</v>
      </c>
      <c r="Q1254" t="s">
        <v>9394</v>
      </c>
      <c r="R1254" t="s">
        <v>40</v>
      </c>
      <c r="S1254">
        <v>573</v>
      </c>
      <c r="T1254">
        <v>573</v>
      </c>
      <c r="U1254" t="s">
        <v>533</v>
      </c>
      <c r="V1254" t="s">
        <v>9395</v>
      </c>
      <c r="X1254" t="s">
        <v>43</v>
      </c>
      <c r="Y1254" t="s">
        <v>81</v>
      </c>
      <c r="Z1254" t="s">
        <v>45</v>
      </c>
      <c r="AA1254" t="s">
        <v>46</v>
      </c>
      <c r="AB1254" t="s">
        <v>9396</v>
      </c>
      <c r="AC1254" t="s">
        <v>4054</v>
      </c>
      <c r="AD1254" t="s">
        <v>9397</v>
      </c>
      <c r="AE1254" t="s">
        <v>14134</v>
      </c>
      <c r="AF1254" t="s">
        <v>533</v>
      </c>
      <c r="AI1254" s="3" t="s">
        <v>14135</v>
      </c>
      <c r="AK1254" s="3" t="s">
        <v>11890</v>
      </c>
      <c r="AM1254" s="3" t="s">
        <v>14101</v>
      </c>
      <c r="AO1254" s="3">
        <v>2005</v>
      </c>
    </row>
    <row r="1255" spans="1:41">
      <c r="A1255" t="s">
        <v>9398</v>
      </c>
      <c r="B1255" t="s">
        <v>29</v>
      </c>
      <c r="C1255" t="s">
        <v>485</v>
      </c>
      <c r="D1255" t="s">
        <v>30</v>
      </c>
      <c r="E1255" t="s">
        <v>31</v>
      </c>
      <c r="F1255" t="s">
        <v>32</v>
      </c>
      <c r="G1255" t="s">
        <v>33</v>
      </c>
      <c r="H1255" t="s">
        <v>9399</v>
      </c>
      <c r="I1255" t="s">
        <v>35</v>
      </c>
      <c r="J1255" t="s">
        <v>102</v>
      </c>
      <c r="L1255">
        <v>1</v>
      </c>
      <c r="M1255">
        <v>1</v>
      </c>
      <c r="N1255" t="s">
        <v>9400</v>
      </c>
      <c r="O1255" t="s">
        <v>38</v>
      </c>
      <c r="P1255" t="s">
        <v>9401</v>
      </c>
      <c r="Q1255" t="s">
        <v>9402</v>
      </c>
      <c r="R1255" t="s">
        <v>40</v>
      </c>
      <c r="S1255">
        <v>573</v>
      </c>
      <c r="T1255">
        <v>573</v>
      </c>
      <c r="U1255" t="s">
        <v>533</v>
      </c>
      <c r="V1255" t="s">
        <v>9403</v>
      </c>
      <c r="X1255" t="s">
        <v>43</v>
      </c>
      <c r="Y1255" t="s">
        <v>81</v>
      </c>
      <c r="Z1255" t="s">
        <v>45</v>
      </c>
      <c r="AA1255" t="s">
        <v>46</v>
      </c>
      <c r="AB1255" t="s">
        <v>9404</v>
      </c>
      <c r="AC1255" t="s">
        <v>4054</v>
      </c>
      <c r="AD1255" t="s">
        <v>9405</v>
      </c>
      <c r="AE1255" t="s">
        <v>14136</v>
      </c>
      <c r="AF1255" t="s">
        <v>533</v>
      </c>
      <c r="AI1255" s="3" t="s">
        <v>14137</v>
      </c>
      <c r="AK1255" s="3" t="s">
        <v>11890</v>
      </c>
      <c r="AM1255" s="3" t="s">
        <v>14101</v>
      </c>
      <c r="AO1255" s="3">
        <v>2005</v>
      </c>
    </row>
    <row r="1256" spans="1:41">
      <c r="A1256" t="s">
        <v>9406</v>
      </c>
      <c r="B1256" t="s">
        <v>29</v>
      </c>
      <c r="C1256">
        <v>147</v>
      </c>
      <c r="D1256" t="s">
        <v>100</v>
      </c>
      <c r="E1256" t="s">
        <v>161</v>
      </c>
      <c r="F1256" t="s">
        <v>1167</v>
      </c>
      <c r="G1256" t="s">
        <v>33</v>
      </c>
      <c r="H1256" t="s">
        <v>97</v>
      </c>
      <c r="I1256" t="s">
        <v>35</v>
      </c>
      <c r="J1256" t="s">
        <v>3223</v>
      </c>
      <c r="L1256">
        <v>1</v>
      </c>
      <c r="M1256">
        <v>1</v>
      </c>
      <c r="N1256" t="s">
        <v>9407</v>
      </c>
      <c r="O1256" t="s">
        <v>38</v>
      </c>
      <c r="P1256" t="s">
        <v>9408</v>
      </c>
      <c r="Q1256" t="s">
        <v>9409</v>
      </c>
      <c r="R1256" t="s">
        <v>40</v>
      </c>
      <c r="S1256">
        <v>573</v>
      </c>
      <c r="T1256">
        <v>573</v>
      </c>
      <c r="U1256" t="s">
        <v>533</v>
      </c>
      <c r="V1256" t="s">
        <v>9410</v>
      </c>
      <c r="X1256" t="s">
        <v>43</v>
      </c>
      <c r="Y1256" t="s">
        <v>81</v>
      </c>
      <c r="Z1256" t="s">
        <v>45</v>
      </c>
      <c r="AA1256" t="s">
        <v>46</v>
      </c>
      <c r="AB1256" t="s">
        <v>9411</v>
      </c>
      <c r="AC1256" t="s">
        <v>4054</v>
      </c>
      <c r="AD1256" t="s">
        <v>9412</v>
      </c>
      <c r="AE1256" t="s">
        <v>14138</v>
      </c>
      <c r="AF1256" t="s">
        <v>533</v>
      </c>
      <c r="AI1256" s="3" t="s">
        <v>14139</v>
      </c>
      <c r="AK1256" s="3" t="s">
        <v>11890</v>
      </c>
      <c r="AM1256" s="3" t="s">
        <v>14101</v>
      </c>
      <c r="AO1256" s="3">
        <v>2006</v>
      </c>
    </row>
    <row r="1257" spans="1:41">
      <c r="A1257" t="s">
        <v>9413</v>
      </c>
      <c r="B1257" t="s">
        <v>29</v>
      </c>
      <c r="C1257" t="s">
        <v>485</v>
      </c>
      <c r="D1257" t="s">
        <v>30</v>
      </c>
      <c r="E1257" t="s">
        <v>147</v>
      </c>
      <c r="F1257" t="s">
        <v>1167</v>
      </c>
      <c r="G1257" t="s">
        <v>33</v>
      </c>
      <c r="H1257" t="s">
        <v>9414</v>
      </c>
      <c r="I1257" t="s">
        <v>1168</v>
      </c>
      <c r="J1257" t="s">
        <v>9415</v>
      </c>
      <c r="L1257">
        <v>1</v>
      </c>
      <c r="M1257">
        <v>1</v>
      </c>
      <c r="N1257" t="s">
        <v>9416</v>
      </c>
      <c r="O1257" t="s">
        <v>38</v>
      </c>
      <c r="P1257" t="s">
        <v>9417</v>
      </c>
      <c r="Q1257" t="s">
        <v>9418</v>
      </c>
      <c r="R1257" t="s">
        <v>40</v>
      </c>
      <c r="S1257">
        <v>573</v>
      </c>
      <c r="T1257">
        <v>573</v>
      </c>
      <c r="U1257" t="s">
        <v>533</v>
      </c>
      <c r="V1257" t="s">
        <v>9419</v>
      </c>
      <c r="X1257" t="s">
        <v>43</v>
      </c>
      <c r="Y1257" t="s">
        <v>81</v>
      </c>
      <c r="Z1257" t="s">
        <v>45</v>
      </c>
      <c r="AA1257" t="s">
        <v>46</v>
      </c>
      <c r="AB1257" t="s">
        <v>9420</v>
      </c>
      <c r="AC1257" t="s">
        <v>4054</v>
      </c>
      <c r="AD1257" t="s">
        <v>9421</v>
      </c>
      <c r="AE1257" t="s">
        <v>14140</v>
      </c>
      <c r="AF1257" t="s">
        <v>533</v>
      </c>
      <c r="AI1257" s="3" t="s">
        <v>14141</v>
      </c>
      <c r="AK1257" s="3" t="s">
        <v>11890</v>
      </c>
      <c r="AM1257" s="3" t="s">
        <v>14101</v>
      </c>
      <c r="AO1257" s="3">
        <v>2006</v>
      </c>
    </row>
    <row r="1258" spans="1:41">
      <c r="A1258" t="s">
        <v>9422</v>
      </c>
      <c r="B1258" t="s">
        <v>29</v>
      </c>
      <c r="C1258" t="s">
        <v>485</v>
      </c>
      <c r="D1258" t="s">
        <v>1177</v>
      </c>
      <c r="E1258" t="s">
        <v>31</v>
      </c>
      <c r="F1258" t="s">
        <v>32</v>
      </c>
      <c r="G1258" t="s">
        <v>33</v>
      </c>
      <c r="H1258" t="s">
        <v>9423</v>
      </c>
      <c r="I1258" t="s">
        <v>98</v>
      </c>
      <c r="J1258" t="s">
        <v>173</v>
      </c>
      <c r="L1258">
        <v>1</v>
      </c>
      <c r="M1258">
        <v>1</v>
      </c>
      <c r="N1258" t="s">
        <v>9424</v>
      </c>
      <c r="O1258" t="s">
        <v>38</v>
      </c>
      <c r="P1258" t="s">
        <v>9425</v>
      </c>
      <c r="Q1258" t="s">
        <v>9426</v>
      </c>
      <c r="R1258" t="s">
        <v>40</v>
      </c>
      <c r="S1258">
        <v>573</v>
      </c>
      <c r="T1258">
        <v>573</v>
      </c>
      <c r="U1258" t="s">
        <v>533</v>
      </c>
      <c r="V1258" t="s">
        <v>9427</v>
      </c>
      <c r="X1258" t="s">
        <v>43</v>
      </c>
      <c r="Y1258" t="s">
        <v>81</v>
      </c>
      <c r="Z1258" t="s">
        <v>45</v>
      </c>
      <c r="AA1258" t="s">
        <v>46</v>
      </c>
      <c r="AB1258" t="s">
        <v>9428</v>
      </c>
      <c r="AC1258" t="s">
        <v>4054</v>
      </c>
      <c r="AD1258" t="s">
        <v>9429</v>
      </c>
      <c r="AE1258" t="s">
        <v>14142</v>
      </c>
      <c r="AF1258" t="s">
        <v>533</v>
      </c>
      <c r="AI1258" s="3" t="s">
        <v>14143</v>
      </c>
      <c r="AK1258" s="3" t="s">
        <v>11890</v>
      </c>
      <c r="AM1258" s="3" t="s">
        <v>14101</v>
      </c>
      <c r="AO1258" s="3">
        <v>2005</v>
      </c>
    </row>
    <row r="1259" spans="1:41">
      <c r="A1259" t="s">
        <v>9430</v>
      </c>
      <c r="B1259" t="s">
        <v>29</v>
      </c>
      <c r="C1259">
        <v>16</v>
      </c>
      <c r="D1259" t="s">
        <v>30</v>
      </c>
      <c r="E1259" t="s">
        <v>31</v>
      </c>
      <c r="F1259" t="s">
        <v>51</v>
      </c>
      <c r="G1259" t="s">
        <v>33</v>
      </c>
      <c r="H1259" t="s">
        <v>167</v>
      </c>
      <c r="I1259" t="s">
        <v>35</v>
      </c>
      <c r="J1259" t="s">
        <v>102</v>
      </c>
      <c r="L1259">
        <v>1</v>
      </c>
      <c r="M1259">
        <v>1</v>
      </c>
      <c r="N1259" t="s">
        <v>9431</v>
      </c>
      <c r="O1259" t="s">
        <v>38</v>
      </c>
      <c r="P1259" t="s">
        <v>9432</v>
      </c>
      <c r="Q1259" t="s">
        <v>9433</v>
      </c>
      <c r="R1259" t="s">
        <v>40</v>
      </c>
      <c r="S1259">
        <v>573</v>
      </c>
      <c r="T1259">
        <v>573</v>
      </c>
      <c r="U1259" t="s">
        <v>533</v>
      </c>
      <c r="V1259" t="s">
        <v>9434</v>
      </c>
      <c r="X1259" t="s">
        <v>43</v>
      </c>
      <c r="Y1259" t="s">
        <v>81</v>
      </c>
      <c r="Z1259" t="s">
        <v>45</v>
      </c>
      <c r="AA1259" t="s">
        <v>46</v>
      </c>
      <c r="AB1259" t="s">
        <v>9435</v>
      </c>
      <c r="AC1259" t="s">
        <v>4054</v>
      </c>
      <c r="AD1259" t="s">
        <v>9436</v>
      </c>
      <c r="AE1259" t="s">
        <v>14144</v>
      </c>
      <c r="AF1259" t="s">
        <v>533</v>
      </c>
      <c r="AI1259" s="3" t="s">
        <v>14145</v>
      </c>
      <c r="AK1259" s="3" t="s">
        <v>11890</v>
      </c>
      <c r="AM1259" s="3" t="s">
        <v>14101</v>
      </c>
      <c r="AO1259" s="3">
        <v>2005</v>
      </c>
    </row>
    <row r="1260" spans="1:41">
      <c r="A1260" t="s">
        <v>9437</v>
      </c>
      <c r="B1260" t="s">
        <v>29</v>
      </c>
      <c r="C1260" t="s">
        <v>485</v>
      </c>
      <c r="D1260" t="s">
        <v>164</v>
      </c>
      <c r="E1260" t="s">
        <v>31</v>
      </c>
      <c r="F1260" t="s">
        <v>32</v>
      </c>
      <c r="G1260" t="s">
        <v>33</v>
      </c>
      <c r="H1260" t="s">
        <v>9438</v>
      </c>
      <c r="I1260" t="s">
        <v>98</v>
      </c>
      <c r="J1260" t="s">
        <v>9439</v>
      </c>
      <c r="L1260">
        <v>1</v>
      </c>
      <c r="M1260">
        <v>1</v>
      </c>
      <c r="N1260" t="s">
        <v>9440</v>
      </c>
      <c r="O1260" t="s">
        <v>38</v>
      </c>
      <c r="P1260" t="s">
        <v>9441</v>
      </c>
      <c r="Q1260" t="s">
        <v>9442</v>
      </c>
      <c r="R1260" t="s">
        <v>40</v>
      </c>
      <c r="S1260">
        <v>573</v>
      </c>
      <c r="T1260">
        <v>573</v>
      </c>
      <c r="U1260" t="s">
        <v>533</v>
      </c>
      <c r="V1260" t="s">
        <v>9443</v>
      </c>
      <c r="X1260" t="s">
        <v>43</v>
      </c>
      <c r="Y1260" t="s">
        <v>81</v>
      </c>
      <c r="Z1260" t="s">
        <v>45</v>
      </c>
      <c r="AA1260" t="s">
        <v>46</v>
      </c>
      <c r="AB1260" t="s">
        <v>9444</v>
      </c>
      <c r="AC1260" t="s">
        <v>4054</v>
      </c>
      <c r="AD1260" t="s">
        <v>9445</v>
      </c>
      <c r="AE1260" t="s">
        <v>14146</v>
      </c>
      <c r="AF1260" t="s">
        <v>533</v>
      </c>
      <c r="AI1260" s="3" t="s">
        <v>14147</v>
      </c>
      <c r="AK1260" s="3" t="s">
        <v>11890</v>
      </c>
      <c r="AM1260" s="3" t="s">
        <v>14101</v>
      </c>
      <c r="AO1260" s="3">
        <v>2006</v>
      </c>
    </row>
    <row r="1261" spans="1:41">
      <c r="A1261" t="s">
        <v>9446</v>
      </c>
      <c r="B1261" t="s">
        <v>29</v>
      </c>
      <c r="C1261" t="s">
        <v>485</v>
      </c>
      <c r="D1261" t="s">
        <v>1177</v>
      </c>
      <c r="E1261" t="s">
        <v>31</v>
      </c>
      <c r="F1261" t="s">
        <v>32</v>
      </c>
      <c r="G1261" t="s">
        <v>33</v>
      </c>
      <c r="H1261" t="s">
        <v>9423</v>
      </c>
      <c r="I1261" t="s">
        <v>98</v>
      </c>
      <c r="J1261" t="s">
        <v>173</v>
      </c>
      <c r="L1261">
        <v>1</v>
      </c>
      <c r="M1261">
        <v>1</v>
      </c>
      <c r="N1261" t="s">
        <v>9447</v>
      </c>
      <c r="O1261" t="s">
        <v>38</v>
      </c>
      <c r="P1261" t="s">
        <v>9448</v>
      </c>
      <c r="Q1261" t="s">
        <v>9449</v>
      </c>
      <c r="R1261" t="s">
        <v>40</v>
      </c>
      <c r="S1261">
        <v>573</v>
      </c>
      <c r="T1261">
        <v>573</v>
      </c>
      <c r="U1261" t="s">
        <v>533</v>
      </c>
      <c r="V1261" t="s">
        <v>9450</v>
      </c>
      <c r="X1261" t="s">
        <v>43</v>
      </c>
      <c r="Y1261" t="s">
        <v>81</v>
      </c>
      <c r="Z1261" t="s">
        <v>45</v>
      </c>
      <c r="AA1261" t="s">
        <v>46</v>
      </c>
      <c r="AB1261" t="s">
        <v>9451</v>
      </c>
      <c r="AC1261" t="s">
        <v>4054</v>
      </c>
      <c r="AD1261" t="s">
        <v>9452</v>
      </c>
      <c r="AE1261" t="s">
        <v>14148</v>
      </c>
      <c r="AF1261" t="s">
        <v>533</v>
      </c>
      <c r="AI1261" s="3" t="s">
        <v>14149</v>
      </c>
      <c r="AK1261" s="3" t="s">
        <v>11890</v>
      </c>
      <c r="AM1261" s="3" t="s">
        <v>14101</v>
      </c>
      <c r="AO1261" s="3">
        <v>2007</v>
      </c>
    </row>
    <row r="1262" spans="1:41">
      <c r="A1262" t="s">
        <v>9453</v>
      </c>
      <c r="B1262" t="s">
        <v>29</v>
      </c>
      <c r="C1262">
        <v>925</v>
      </c>
      <c r="D1262" t="s">
        <v>63</v>
      </c>
      <c r="E1262" t="s">
        <v>77</v>
      </c>
      <c r="F1262" t="s">
        <v>78</v>
      </c>
      <c r="G1262" t="s">
        <v>66</v>
      </c>
      <c r="H1262" t="s">
        <v>7071</v>
      </c>
      <c r="I1262" t="s">
        <v>5705</v>
      </c>
      <c r="J1262" t="s">
        <v>9454</v>
      </c>
      <c r="L1262">
        <v>1</v>
      </c>
      <c r="M1262">
        <v>1</v>
      </c>
      <c r="N1262" t="s">
        <v>9455</v>
      </c>
      <c r="O1262" t="s">
        <v>38</v>
      </c>
      <c r="P1262" t="s">
        <v>9456</v>
      </c>
      <c r="Q1262" t="s">
        <v>9457</v>
      </c>
      <c r="R1262" t="s">
        <v>40</v>
      </c>
      <c r="S1262">
        <v>573</v>
      </c>
      <c r="T1262">
        <v>573</v>
      </c>
      <c r="U1262" t="s">
        <v>533</v>
      </c>
      <c r="V1262" t="s">
        <v>9458</v>
      </c>
      <c r="X1262" t="s">
        <v>43</v>
      </c>
      <c r="Y1262" t="s">
        <v>81</v>
      </c>
      <c r="Z1262" t="s">
        <v>45</v>
      </c>
      <c r="AA1262" t="s">
        <v>46</v>
      </c>
      <c r="AB1262" t="s">
        <v>9459</v>
      </c>
      <c r="AC1262" t="s">
        <v>4054</v>
      </c>
      <c r="AD1262" t="s">
        <v>9460</v>
      </c>
      <c r="AE1262" t="s">
        <v>14150</v>
      </c>
      <c r="AF1262" t="s">
        <v>533</v>
      </c>
      <c r="AI1262" s="3" t="s">
        <v>14151</v>
      </c>
      <c r="AK1262" s="3" t="s">
        <v>11890</v>
      </c>
      <c r="AM1262" s="3" t="s">
        <v>14101</v>
      </c>
      <c r="AO1262" s="3">
        <v>2007</v>
      </c>
    </row>
    <row r="1263" spans="1:41">
      <c r="A1263" t="s">
        <v>9461</v>
      </c>
      <c r="B1263" t="s">
        <v>29</v>
      </c>
      <c r="C1263" t="s">
        <v>485</v>
      </c>
      <c r="D1263" t="s">
        <v>30</v>
      </c>
      <c r="E1263" t="s">
        <v>31</v>
      </c>
      <c r="F1263" t="s">
        <v>32</v>
      </c>
      <c r="G1263" t="s">
        <v>33</v>
      </c>
      <c r="H1263" t="s">
        <v>101</v>
      </c>
      <c r="I1263" t="s">
        <v>1709</v>
      </c>
      <c r="J1263" t="s">
        <v>102</v>
      </c>
      <c r="L1263">
        <v>1</v>
      </c>
      <c r="M1263">
        <v>1</v>
      </c>
      <c r="N1263" t="s">
        <v>9462</v>
      </c>
      <c r="O1263" t="s">
        <v>38</v>
      </c>
      <c r="P1263" t="s">
        <v>9463</v>
      </c>
      <c r="Q1263" t="s">
        <v>9464</v>
      </c>
      <c r="R1263" t="s">
        <v>40</v>
      </c>
      <c r="S1263">
        <v>573</v>
      </c>
      <c r="T1263">
        <v>573</v>
      </c>
      <c r="U1263" t="s">
        <v>533</v>
      </c>
      <c r="V1263" t="s">
        <v>9465</v>
      </c>
      <c r="X1263" t="s">
        <v>43</v>
      </c>
      <c r="Y1263" t="s">
        <v>81</v>
      </c>
      <c r="Z1263" t="s">
        <v>45</v>
      </c>
      <c r="AA1263" t="s">
        <v>46</v>
      </c>
      <c r="AB1263" t="s">
        <v>9466</v>
      </c>
      <c r="AC1263" t="s">
        <v>4054</v>
      </c>
      <c r="AD1263" t="s">
        <v>9467</v>
      </c>
      <c r="AE1263" t="s">
        <v>14152</v>
      </c>
      <c r="AF1263" t="s">
        <v>533</v>
      </c>
      <c r="AI1263" s="3" t="s">
        <v>14153</v>
      </c>
      <c r="AK1263" s="3" t="s">
        <v>11890</v>
      </c>
      <c r="AM1263" s="3" t="s">
        <v>14101</v>
      </c>
      <c r="AO1263" s="3">
        <v>2007</v>
      </c>
    </row>
    <row r="1264" spans="1:41">
      <c r="A1264" t="s">
        <v>9468</v>
      </c>
      <c r="B1264" t="s">
        <v>29</v>
      </c>
      <c r="C1264">
        <v>336</v>
      </c>
      <c r="D1264" t="s">
        <v>30</v>
      </c>
      <c r="E1264" t="s">
        <v>31</v>
      </c>
      <c r="F1264" t="s">
        <v>32</v>
      </c>
      <c r="G1264" t="s">
        <v>33</v>
      </c>
      <c r="H1264" t="s">
        <v>1446</v>
      </c>
      <c r="I1264" t="s">
        <v>35</v>
      </c>
      <c r="J1264" t="s">
        <v>102</v>
      </c>
      <c r="L1264">
        <v>1</v>
      </c>
      <c r="M1264">
        <v>1</v>
      </c>
      <c r="N1264" t="s">
        <v>9469</v>
      </c>
      <c r="O1264" t="s">
        <v>38</v>
      </c>
      <c r="P1264" t="s">
        <v>9470</v>
      </c>
      <c r="Q1264" t="s">
        <v>9471</v>
      </c>
      <c r="R1264" t="s">
        <v>40</v>
      </c>
      <c r="S1264">
        <v>573</v>
      </c>
      <c r="T1264">
        <v>573</v>
      </c>
      <c r="U1264" t="s">
        <v>533</v>
      </c>
      <c r="V1264" t="s">
        <v>9472</v>
      </c>
      <c r="X1264" t="s">
        <v>43</v>
      </c>
      <c r="Y1264" t="s">
        <v>81</v>
      </c>
      <c r="Z1264" t="s">
        <v>45</v>
      </c>
      <c r="AA1264" t="s">
        <v>46</v>
      </c>
      <c r="AB1264" t="s">
        <v>9473</v>
      </c>
      <c r="AC1264" t="s">
        <v>4054</v>
      </c>
      <c r="AD1264" t="s">
        <v>9474</v>
      </c>
      <c r="AE1264" t="s">
        <v>14154</v>
      </c>
      <c r="AF1264" t="s">
        <v>533</v>
      </c>
      <c r="AI1264" s="3" t="s">
        <v>14155</v>
      </c>
      <c r="AK1264" s="3" t="s">
        <v>11890</v>
      </c>
      <c r="AM1264" s="3" t="s">
        <v>14101</v>
      </c>
      <c r="AO1264" s="3">
        <v>2006</v>
      </c>
    </row>
    <row r="1265" spans="1:41">
      <c r="A1265" t="s">
        <v>9475</v>
      </c>
      <c r="B1265" t="s">
        <v>29</v>
      </c>
      <c r="C1265">
        <v>377</v>
      </c>
      <c r="D1265" t="s">
        <v>1473</v>
      </c>
      <c r="E1265" t="s">
        <v>1199</v>
      </c>
      <c r="F1265" t="s">
        <v>51</v>
      </c>
      <c r="G1265" t="s">
        <v>33</v>
      </c>
      <c r="H1265" t="s">
        <v>34</v>
      </c>
      <c r="I1265" t="s">
        <v>1474</v>
      </c>
      <c r="J1265" t="s">
        <v>36</v>
      </c>
      <c r="L1265">
        <v>1</v>
      </c>
      <c r="M1265">
        <v>1</v>
      </c>
      <c r="N1265" t="s">
        <v>9476</v>
      </c>
      <c r="O1265" t="s">
        <v>38</v>
      </c>
      <c r="P1265" t="s">
        <v>9477</v>
      </c>
      <c r="Q1265" t="s">
        <v>9478</v>
      </c>
      <c r="R1265" t="s">
        <v>40</v>
      </c>
      <c r="S1265">
        <v>573</v>
      </c>
      <c r="T1265">
        <v>573</v>
      </c>
      <c r="U1265" t="s">
        <v>533</v>
      </c>
      <c r="V1265" t="s">
        <v>9479</v>
      </c>
      <c r="X1265" t="s">
        <v>43</v>
      </c>
      <c r="Y1265" t="s">
        <v>81</v>
      </c>
      <c r="Z1265" t="s">
        <v>45</v>
      </c>
      <c r="AA1265" t="s">
        <v>46</v>
      </c>
      <c r="AB1265" t="s">
        <v>9480</v>
      </c>
      <c r="AC1265" t="s">
        <v>4054</v>
      </c>
      <c r="AD1265" t="s">
        <v>9481</v>
      </c>
      <c r="AE1265" t="s">
        <v>14156</v>
      </c>
      <c r="AF1265" t="s">
        <v>533</v>
      </c>
      <c r="AI1265" s="3" t="s">
        <v>14157</v>
      </c>
      <c r="AK1265" s="3" t="s">
        <v>11890</v>
      </c>
      <c r="AM1265" s="3" t="s">
        <v>14101</v>
      </c>
      <c r="AO1265" s="3">
        <v>2007</v>
      </c>
    </row>
    <row r="1266" spans="1:41">
      <c r="A1266" t="s">
        <v>9482</v>
      </c>
      <c r="B1266" t="s">
        <v>29</v>
      </c>
      <c r="C1266">
        <v>1</v>
      </c>
      <c r="D1266" t="s">
        <v>1177</v>
      </c>
      <c r="E1266" t="s">
        <v>161</v>
      </c>
      <c r="F1266" t="s">
        <v>32</v>
      </c>
      <c r="G1266" t="s">
        <v>33</v>
      </c>
      <c r="H1266" t="s">
        <v>97</v>
      </c>
      <c r="I1266" t="s">
        <v>35</v>
      </c>
      <c r="J1266" t="s">
        <v>179</v>
      </c>
      <c r="L1266">
        <v>1</v>
      </c>
      <c r="M1266">
        <v>1</v>
      </c>
      <c r="N1266" t="s">
        <v>9483</v>
      </c>
      <c r="O1266" t="s">
        <v>38</v>
      </c>
      <c r="P1266" t="s">
        <v>9484</v>
      </c>
      <c r="Q1266" t="s">
        <v>9485</v>
      </c>
      <c r="R1266" t="s">
        <v>40</v>
      </c>
      <c r="S1266">
        <v>573</v>
      </c>
      <c r="T1266">
        <v>573</v>
      </c>
      <c r="U1266" t="s">
        <v>533</v>
      </c>
      <c r="V1266" t="s">
        <v>9486</v>
      </c>
      <c r="X1266" t="s">
        <v>43</v>
      </c>
      <c r="Y1266" t="s">
        <v>81</v>
      </c>
      <c r="Z1266" t="s">
        <v>45</v>
      </c>
      <c r="AA1266" t="s">
        <v>46</v>
      </c>
      <c r="AB1266" t="s">
        <v>9487</v>
      </c>
      <c r="AC1266" t="s">
        <v>4054</v>
      </c>
      <c r="AD1266" t="s">
        <v>9488</v>
      </c>
      <c r="AE1266" t="s">
        <v>14158</v>
      </c>
      <c r="AF1266" t="s">
        <v>533</v>
      </c>
      <c r="AI1266" s="3" t="s">
        <v>14159</v>
      </c>
      <c r="AK1266" s="3" t="s">
        <v>11890</v>
      </c>
      <c r="AM1266" s="3" t="s">
        <v>14101</v>
      </c>
      <c r="AO1266" s="3">
        <v>2005</v>
      </c>
    </row>
    <row r="1267" spans="1:41">
      <c r="A1267" t="s">
        <v>9489</v>
      </c>
      <c r="B1267" t="s">
        <v>29</v>
      </c>
      <c r="C1267">
        <v>101</v>
      </c>
      <c r="D1267" t="s">
        <v>30</v>
      </c>
      <c r="E1267" t="s">
        <v>397</v>
      </c>
      <c r="F1267" t="s">
        <v>32</v>
      </c>
      <c r="G1267" t="s">
        <v>1520</v>
      </c>
      <c r="H1267" t="s">
        <v>167</v>
      </c>
      <c r="I1267" t="s">
        <v>98</v>
      </c>
      <c r="J1267" t="s">
        <v>1903</v>
      </c>
      <c r="L1267">
        <v>1</v>
      </c>
      <c r="M1267">
        <v>1</v>
      </c>
      <c r="N1267" t="s">
        <v>9490</v>
      </c>
      <c r="O1267" t="s">
        <v>38</v>
      </c>
      <c r="P1267" t="s">
        <v>9491</v>
      </c>
      <c r="Q1267" t="s">
        <v>9492</v>
      </c>
      <c r="R1267" t="s">
        <v>40</v>
      </c>
      <c r="S1267">
        <v>573</v>
      </c>
      <c r="T1267">
        <v>573</v>
      </c>
      <c r="U1267" t="s">
        <v>533</v>
      </c>
      <c r="V1267" t="s">
        <v>9493</v>
      </c>
      <c r="X1267" t="s">
        <v>43</v>
      </c>
      <c r="Y1267" t="s">
        <v>81</v>
      </c>
      <c r="Z1267" t="s">
        <v>45</v>
      </c>
      <c r="AA1267" t="s">
        <v>46</v>
      </c>
      <c r="AB1267" t="s">
        <v>9494</v>
      </c>
      <c r="AC1267" t="s">
        <v>4054</v>
      </c>
      <c r="AD1267" t="s">
        <v>9495</v>
      </c>
      <c r="AE1267" t="s">
        <v>14160</v>
      </c>
      <c r="AF1267" t="s">
        <v>533</v>
      </c>
      <c r="AI1267" s="3" t="s">
        <v>14161</v>
      </c>
      <c r="AK1267" s="3" t="s">
        <v>11890</v>
      </c>
      <c r="AM1267" s="3" t="s">
        <v>14101</v>
      </c>
      <c r="AO1267" s="3">
        <v>2005</v>
      </c>
    </row>
    <row r="1268" spans="1:41">
      <c r="A1268" t="s">
        <v>9496</v>
      </c>
      <c r="B1268" t="s">
        <v>29</v>
      </c>
      <c r="C1268">
        <v>11</v>
      </c>
      <c r="D1268" t="s">
        <v>100</v>
      </c>
      <c r="E1268" t="s">
        <v>147</v>
      </c>
      <c r="F1268" t="s">
        <v>32</v>
      </c>
      <c r="G1268" t="s">
        <v>33</v>
      </c>
      <c r="H1268" t="s">
        <v>101</v>
      </c>
      <c r="I1268" t="s">
        <v>98</v>
      </c>
      <c r="J1268" t="s">
        <v>102</v>
      </c>
      <c r="L1268">
        <v>1</v>
      </c>
      <c r="M1268">
        <v>1</v>
      </c>
      <c r="N1268" t="s">
        <v>9497</v>
      </c>
      <c r="O1268" t="s">
        <v>38</v>
      </c>
      <c r="P1268" t="s">
        <v>9498</v>
      </c>
      <c r="Q1268" t="s">
        <v>9499</v>
      </c>
      <c r="R1268" t="s">
        <v>40</v>
      </c>
      <c r="S1268">
        <v>573</v>
      </c>
      <c r="T1268">
        <v>573</v>
      </c>
      <c r="U1268" t="s">
        <v>533</v>
      </c>
      <c r="V1268" t="s">
        <v>9500</v>
      </c>
      <c r="X1268" t="s">
        <v>43</v>
      </c>
      <c r="Y1268" t="s">
        <v>81</v>
      </c>
      <c r="Z1268" t="s">
        <v>45</v>
      </c>
      <c r="AA1268" t="s">
        <v>46</v>
      </c>
      <c r="AB1268" t="s">
        <v>9501</v>
      </c>
      <c r="AC1268" t="s">
        <v>4054</v>
      </c>
      <c r="AD1268" t="s">
        <v>9502</v>
      </c>
      <c r="AE1268" t="s">
        <v>14162</v>
      </c>
      <c r="AF1268" t="s">
        <v>533</v>
      </c>
      <c r="AI1268" s="3" t="s">
        <v>14163</v>
      </c>
      <c r="AK1268" s="3" t="s">
        <v>11890</v>
      </c>
      <c r="AM1268" s="3" t="s">
        <v>14101</v>
      </c>
      <c r="AO1268" s="3">
        <v>2007</v>
      </c>
    </row>
    <row r="1269" spans="1:41">
      <c r="A1269" t="s">
        <v>9503</v>
      </c>
      <c r="B1269" t="s">
        <v>29</v>
      </c>
      <c r="C1269">
        <v>11</v>
      </c>
      <c r="D1269" t="s">
        <v>100</v>
      </c>
      <c r="E1269" t="s">
        <v>147</v>
      </c>
      <c r="F1269" t="s">
        <v>32</v>
      </c>
      <c r="G1269" t="s">
        <v>33</v>
      </c>
      <c r="H1269" t="s">
        <v>101</v>
      </c>
      <c r="I1269" t="s">
        <v>98</v>
      </c>
      <c r="J1269" t="s">
        <v>102</v>
      </c>
      <c r="L1269">
        <v>1</v>
      </c>
      <c r="M1269">
        <v>1</v>
      </c>
      <c r="N1269" t="s">
        <v>9504</v>
      </c>
      <c r="O1269" t="s">
        <v>38</v>
      </c>
      <c r="P1269" t="s">
        <v>9505</v>
      </c>
      <c r="Q1269" t="s">
        <v>9506</v>
      </c>
      <c r="R1269" t="s">
        <v>40</v>
      </c>
      <c r="S1269">
        <v>573</v>
      </c>
      <c r="T1269">
        <v>573</v>
      </c>
      <c r="U1269" t="s">
        <v>533</v>
      </c>
      <c r="V1269" t="s">
        <v>9507</v>
      </c>
      <c r="X1269" t="s">
        <v>43</v>
      </c>
      <c r="Y1269" t="s">
        <v>81</v>
      </c>
      <c r="Z1269" t="s">
        <v>45</v>
      </c>
      <c r="AA1269" t="s">
        <v>46</v>
      </c>
      <c r="AB1269" t="s">
        <v>9508</v>
      </c>
      <c r="AC1269" t="s">
        <v>4054</v>
      </c>
      <c r="AD1269" t="s">
        <v>9509</v>
      </c>
      <c r="AE1269" t="s">
        <v>14164</v>
      </c>
      <c r="AF1269" t="s">
        <v>533</v>
      </c>
      <c r="AI1269" s="3" t="s">
        <v>14165</v>
      </c>
      <c r="AK1269" s="3" t="s">
        <v>11890</v>
      </c>
      <c r="AM1269" s="3" t="s">
        <v>14101</v>
      </c>
      <c r="AO1269" s="3">
        <v>2005</v>
      </c>
    </row>
    <row r="1270" spans="1:41">
      <c r="A1270" t="s">
        <v>9510</v>
      </c>
      <c r="B1270" t="s">
        <v>29</v>
      </c>
      <c r="C1270">
        <v>11</v>
      </c>
      <c r="D1270" t="s">
        <v>100</v>
      </c>
      <c r="E1270" t="s">
        <v>147</v>
      </c>
      <c r="F1270" t="s">
        <v>32</v>
      </c>
      <c r="G1270" t="s">
        <v>33</v>
      </c>
      <c r="H1270" t="s">
        <v>101</v>
      </c>
      <c r="I1270" t="s">
        <v>98</v>
      </c>
      <c r="J1270" t="s">
        <v>102</v>
      </c>
      <c r="L1270">
        <v>1</v>
      </c>
      <c r="M1270">
        <v>0</v>
      </c>
      <c r="N1270" t="s">
        <v>9511</v>
      </c>
      <c r="O1270" t="s">
        <v>38</v>
      </c>
      <c r="P1270" t="s">
        <v>9512</v>
      </c>
      <c r="Q1270" t="s">
        <v>9513</v>
      </c>
      <c r="R1270" t="s">
        <v>40</v>
      </c>
      <c r="S1270">
        <v>573</v>
      </c>
      <c r="T1270">
        <v>573</v>
      </c>
      <c r="U1270" t="s">
        <v>533</v>
      </c>
      <c r="V1270" t="s">
        <v>9514</v>
      </c>
      <c r="X1270" t="s">
        <v>43</v>
      </c>
      <c r="Y1270" t="s">
        <v>81</v>
      </c>
      <c r="Z1270" t="s">
        <v>45</v>
      </c>
      <c r="AA1270" t="s">
        <v>46</v>
      </c>
      <c r="AB1270" t="s">
        <v>9515</v>
      </c>
      <c r="AC1270" t="s">
        <v>4054</v>
      </c>
      <c r="AD1270" t="s">
        <v>9516</v>
      </c>
      <c r="AE1270" t="s">
        <v>14166</v>
      </c>
      <c r="AF1270" t="s">
        <v>533</v>
      </c>
      <c r="AI1270" s="3" t="s">
        <v>14167</v>
      </c>
      <c r="AK1270" s="3" t="s">
        <v>11890</v>
      </c>
      <c r="AM1270" s="3" t="s">
        <v>14101</v>
      </c>
      <c r="AO1270" s="3">
        <v>2006</v>
      </c>
    </row>
    <row r="1271" spans="1:41">
      <c r="A1271" t="s">
        <v>9517</v>
      </c>
      <c r="B1271" t="s">
        <v>29</v>
      </c>
      <c r="C1271" t="s">
        <v>485</v>
      </c>
      <c r="D1271" t="s">
        <v>30</v>
      </c>
      <c r="E1271" t="s">
        <v>31</v>
      </c>
      <c r="F1271" t="s">
        <v>32</v>
      </c>
      <c r="G1271" t="s">
        <v>1520</v>
      </c>
      <c r="H1271" t="s">
        <v>97</v>
      </c>
      <c r="I1271" t="s">
        <v>98</v>
      </c>
      <c r="J1271" t="s">
        <v>5285</v>
      </c>
      <c r="L1271">
        <v>1</v>
      </c>
      <c r="M1271">
        <v>1</v>
      </c>
      <c r="N1271" t="s">
        <v>9518</v>
      </c>
      <c r="O1271" t="s">
        <v>38</v>
      </c>
      <c r="P1271" t="s">
        <v>9519</v>
      </c>
      <c r="Q1271" t="s">
        <v>9520</v>
      </c>
      <c r="R1271" t="s">
        <v>40</v>
      </c>
      <c r="S1271">
        <v>573</v>
      </c>
      <c r="T1271">
        <v>573</v>
      </c>
      <c r="U1271" t="s">
        <v>533</v>
      </c>
      <c r="V1271" t="s">
        <v>9521</v>
      </c>
      <c r="X1271" t="s">
        <v>43</v>
      </c>
      <c r="Y1271" t="s">
        <v>81</v>
      </c>
      <c r="Z1271" t="s">
        <v>45</v>
      </c>
      <c r="AA1271" t="s">
        <v>46</v>
      </c>
      <c r="AB1271" t="s">
        <v>9522</v>
      </c>
      <c r="AC1271" t="s">
        <v>4054</v>
      </c>
      <c r="AD1271" t="s">
        <v>9523</v>
      </c>
      <c r="AE1271" t="s">
        <v>14168</v>
      </c>
      <c r="AF1271" t="s">
        <v>533</v>
      </c>
      <c r="AI1271" s="3" t="s">
        <v>14169</v>
      </c>
      <c r="AK1271" s="3" t="s">
        <v>11890</v>
      </c>
      <c r="AM1271" s="3" t="s">
        <v>14101</v>
      </c>
      <c r="AO1271" s="3">
        <v>2006</v>
      </c>
    </row>
    <row r="1272" spans="1:41">
      <c r="A1272" t="s">
        <v>9524</v>
      </c>
      <c r="B1272" t="s">
        <v>29</v>
      </c>
      <c r="C1272" t="s">
        <v>485</v>
      </c>
      <c r="D1272" t="s">
        <v>30</v>
      </c>
      <c r="E1272" t="s">
        <v>31</v>
      </c>
      <c r="F1272" t="s">
        <v>1081</v>
      </c>
      <c r="G1272" t="s">
        <v>33</v>
      </c>
      <c r="H1272" t="s">
        <v>34</v>
      </c>
      <c r="I1272" t="s">
        <v>1179</v>
      </c>
      <c r="J1272" t="s">
        <v>1485</v>
      </c>
      <c r="L1272">
        <v>1</v>
      </c>
      <c r="M1272">
        <v>1</v>
      </c>
      <c r="N1272" t="s">
        <v>9525</v>
      </c>
      <c r="O1272" t="s">
        <v>38</v>
      </c>
      <c r="P1272" t="s">
        <v>9526</v>
      </c>
      <c r="Q1272" t="s">
        <v>9527</v>
      </c>
      <c r="R1272" t="s">
        <v>40</v>
      </c>
      <c r="S1272">
        <v>573</v>
      </c>
      <c r="T1272">
        <v>573</v>
      </c>
      <c r="U1272" t="s">
        <v>533</v>
      </c>
      <c r="V1272" t="s">
        <v>9528</v>
      </c>
      <c r="X1272" t="s">
        <v>43</v>
      </c>
      <c r="Y1272" t="s">
        <v>81</v>
      </c>
      <c r="Z1272" t="s">
        <v>45</v>
      </c>
      <c r="AA1272" t="s">
        <v>46</v>
      </c>
      <c r="AB1272" t="s">
        <v>9529</v>
      </c>
      <c r="AC1272" t="s">
        <v>4054</v>
      </c>
      <c r="AD1272" t="s">
        <v>9530</v>
      </c>
      <c r="AE1272" t="s">
        <v>14170</v>
      </c>
      <c r="AF1272" t="s">
        <v>533</v>
      </c>
      <c r="AI1272" s="3" t="s">
        <v>14171</v>
      </c>
      <c r="AK1272" s="3" t="s">
        <v>11890</v>
      </c>
      <c r="AM1272" s="3" t="s">
        <v>14101</v>
      </c>
      <c r="AO1272" s="3">
        <v>2006</v>
      </c>
    </row>
    <row r="1273" spans="1:41">
      <c r="A1273" t="s">
        <v>9531</v>
      </c>
      <c r="B1273" t="s">
        <v>29</v>
      </c>
      <c r="C1273">
        <v>874</v>
      </c>
      <c r="D1273" t="s">
        <v>1177</v>
      </c>
      <c r="E1273" t="s">
        <v>31</v>
      </c>
      <c r="F1273" t="s">
        <v>32</v>
      </c>
      <c r="G1273" t="s">
        <v>33</v>
      </c>
      <c r="H1273" t="s">
        <v>97</v>
      </c>
      <c r="I1273" t="s">
        <v>98</v>
      </c>
      <c r="J1273" t="s">
        <v>173</v>
      </c>
      <c r="L1273">
        <v>1</v>
      </c>
      <c r="M1273">
        <v>1</v>
      </c>
      <c r="N1273" t="s">
        <v>9532</v>
      </c>
      <c r="O1273" t="s">
        <v>38</v>
      </c>
      <c r="P1273" t="s">
        <v>9533</v>
      </c>
      <c r="Q1273" t="s">
        <v>9534</v>
      </c>
      <c r="R1273" t="s">
        <v>40</v>
      </c>
      <c r="S1273">
        <v>573</v>
      </c>
      <c r="T1273">
        <v>573</v>
      </c>
      <c r="U1273" t="s">
        <v>533</v>
      </c>
      <c r="V1273" t="s">
        <v>9535</v>
      </c>
      <c r="X1273" t="s">
        <v>43</v>
      </c>
      <c r="Y1273" t="s">
        <v>81</v>
      </c>
      <c r="Z1273" t="s">
        <v>45</v>
      </c>
      <c r="AA1273" t="s">
        <v>46</v>
      </c>
      <c r="AB1273" t="s">
        <v>9536</v>
      </c>
      <c r="AC1273" t="s">
        <v>4054</v>
      </c>
      <c r="AD1273" t="s">
        <v>9537</v>
      </c>
      <c r="AE1273" t="s">
        <v>14172</v>
      </c>
      <c r="AF1273" t="s">
        <v>533</v>
      </c>
      <c r="AI1273" s="3" t="s">
        <v>14173</v>
      </c>
      <c r="AK1273" s="3" t="s">
        <v>11890</v>
      </c>
      <c r="AM1273" s="3" t="s">
        <v>14101</v>
      </c>
      <c r="AO1273" s="3">
        <v>2006</v>
      </c>
    </row>
    <row r="1274" spans="1:41">
      <c r="A1274" t="s">
        <v>9538</v>
      </c>
      <c r="B1274" t="s">
        <v>29</v>
      </c>
      <c r="C1274">
        <v>15</v>
      </c>
      <c r="D1274" t="s">
        <v>164</v>
      </c>
      <c r="E1274" t="s">
        <v>31</v>
      </c>
      <c r="F1274" t="s">
        <v>32</v>
      </c>
      <c r="G1274" t="s">
        <v>33</v>
      </c>
      <c r="H1274" t="s">
        <v>101</v>
      </c>
      <c r="I1274" t="s">
        <v>98</v>
      </c>
      <c r="J1274" t="s">
        <v>168</v>
      </c>
      <c r="L1274">
        <v>1</v>
      </c>
      <c r="M1274">
        <v>1</v>
      </c>
      <c r="N1274" t="s">
        <v>9539</v>
      </c>
      <c r="O1274" t="s">
        <v>38</v>
      </c>
      <c r="P1274" t="s">
        <v>9540</v>
      </c>
      <c r="Q1274" t="s">
        <v>9541</v>
      </c>
      <c r="R1274" t="s">
        <v>40</v>
      </c>
      <c r="S1274">
        <v>573</v>
      </c>
      <c r="T1274">
        <v>573</v>
      </c>
      <c r="U1274" t="s">
        <v>533</v>
      </c>
      <c r="V1274" t="s">
        <v>9542</v>
      </c>
      <c r="X1274" t="s">
        <v>43</v>
      </c>
      <c r="Y1274" t="s">
        <v>81</v>
      </c>
      <c r="Z1274" t="s">
        <v>45</v>
      </c>
      <c r="AA1274" t="s">
        <v>46</v>
      </c>
      <c r="AB1274" t="s">
        <v>9543</v>
      </c>
      <c r="AC1274" t="s">
        <v>4054</v>
      </c>
      <c r="AD1274" t="s">
        <v>9544</v>
      </c>
      <c r="AE1274" t="s">
        <v>14174</v>
      </c>
      <c r="AF1274" t="s">
        <v>533</v>
      </c>
      <c r="AI1274" s="3" t="s">
        <v>14175</v>
      </c>
      <c r="AK1274" s="3" t="s">
        <v>11890</v>
      </c>
      <c r="AM1274" s="3" t="s">
        <v>14101</v>
      </c>
      <c r="AO1274" s="3">
        <v>2006</v>
      </c>
    </row>
    <row r="1275" spans="1:41">
      <c r="A1275" t="s">
        <v>9545</v>
      </c>
      <c r="B1275" t="s">
        <v>29</v>
      </c>
      <c r="C1275">
        <v>76</v>
      </c>
      <c r="D1275" t="s">
        <v>1177</v>
      </c>
      <c r="E1275" t="s">
        <v>31</v>
      </c>
      <c r="F1275" t="s">
        <v>32</v>
      </c>
      <c r="G1275" t="s">
        <v>33</v>
      </c>
      <c r="H1275" t="s">
        <v>175</v>
      </c>
      <c r="I1275" t="s">
        <v>98</v>
      </c>
      <c r="J1275" t="s">
        <v>2887</v>
      </c>
      <c r="L1275">
        <v>1</v>
      </c>
      <c r="M1275">
        <v>1</v>
      </c>
      <c r="N1275" t="s">
        <v>9546</v>
      </c>
      <c r="O1275" t="s">
        <v>38</v>
      </c>
      <c r="P1275" t="s">
        <v>9547</v>
      </c>
      <c r="Q1275" t="s">
        <v>9548</v>
      </c>
      <c r="R1275" t="s">
        <v>40</v>
      </c>
      <c r="S1275">
        <v>573</v>
      </c>
      <c r="T1275">
        <v>573</v>
      </c>
      <c r="U1275" t="s">
        <v>533</v>
      </c>
      <c r="V1275" t="s">
        <v>9549</v>
      </c>
      <c r="X1275" t="s">
        <v>43</v>
      </c>
      <c r="Y1275" t="s">
        <v>81</v>
      </c>
      <c r="Z1275" t="s">
        <v>45</v>
      </c>
      <c r="AA1275" t="s">
        <v>46</v>
      </c>
      <c r="AB1275" t="s">
        <v>9550</v>
      </c>
      <c r="AC1275" t="s">
        <v>4054</v>
      </c>
      <c r="AD1275" t="s">
        <v>9551</v>
      </c>
      <c r="AE1275" t="s">
        <v>14176</v>
      </c>
      <c r="AF1275" t="s">
        <v>533</v>
      </c>
      <c r="AI1275" s="3" t="s">
        <v>14177</v>
      </c>
      <c r="AK1275" s="3" t="s">
        <v>11890</v>
      </c>
      <c r="AM1275" s="3" t="s">
        <v>14101</v>
      </c>
      <c r="AO1275" s="3">
        <v>2005</v>
      </c>
    </row>
    <row r="1276" spans="1:41">
      <c r="A1276" t="s">
        <v>9552</v>
      </c>
      <c r="B1276" t="s">
        <v>29</v>
      </c>
      <c r="C1276" t="s">
        <v>485</v>
      </c>
      <c r="D1276" t="s">
        <v>1177</v>
      </c>
      <c r="E1276" t="s">
        <v>31</v>
      </c>
      <c r="F1276" t="s">
        <v>32</v>
      </c>
      <c r="G1276" t="s">
        <v>33</v>
      </c>
      <c r="H1276" t="s">
        <v>9423</v>
      </c>
      <c r="I1276" t="s">
        <v>98</v>
      </c>
      <c r="J1276" t="s">
        <v>173</v>
      </c>
      <c r="L1276">
        <v>1</v>
      </c>
      <c r="M1276">
        <v>1</v>
      </c>
      <c r="N1276" t="s">
        <v>9553</v>
      </c>
      <c r="O1276" t="s">
        <v>38</v>
      </c>
      <c r="P1276" t="s">
        <v>9554</v>
      </c>
      <c r="Q1276" t="s">
        <v>9555</v>
      </c>
      <c r="R1276" t="s">
        <v>40</v>
      </c>
      <c r="S1276">
        <v>573</v>
      </c>
      <c r="T1276">
        <v>573</v>
      </c>
      <c r="U1276" t="s">
        <v>533</v>
      </c>
      <c r="V1276" t="s">
        <v>9556</v>
      </c>
      <c r="X1276" t="s">
        <v>43</v>
      </c>
      <c r="Y1276" t="s">
        <v>81</v>
      </c>
      <c r="Z1276" t="s">
        <v>45</v>
      </c>
      <c r="AA1276" t="s">
        <v>46</v>
      </c>
      <c r="AB1276" t="s">
        <v>9557</v>
      </c>
      <c r="AC1276" t="s">
        <v>4054</v>
      </c>
      <c r="AD1276" t="s">
        <v>9558</v>
      </c>
      <c r="AE1276" t="s">
        <v>14178</v>
      </c>
      <c r="AF1276" t="s">
        <v>533</v>
      </c>
      <c r="AI1276" s="3" t="s">
        <v>14179</v>
      </c>
      <c r="AK1276" s="3" t="s">
        <v>11890</v>
      </c>
      <c r="AM1276" s="3" t="s">
        <v>14101</v>
      </c>
      <c r="AO1276" s="3">
        <v>2005</v>
      </c>
    </row>
    <row r="1277" spans="1:41">
      <c r="A1277" t="s">
        <v>9559</v>
      </c>
      <c r="B1277" t="s">
        <v>29</v>
      </c>
      <c r="C1277">
        <v>15</v>
      </c>
      <c r="D1277" t="s">
        <v>164</v>
      </c>
      <c r="E1277" t="s">
        <v>31</v>
      </c>
      <c r="F1277" t="s">
        <v>32</v>
      </c>
      <c r="G1277" t="s">
        <v>33</v>
      </c>
      <c r="H1277" t="s">
        <v>101</v>
      </c>
      <c r="I1277" t="s">
        <v>98</v>
      </c>
      <c r="J1277" t="s">
        <v>168</v>
      </c>
      <c r="L1277">
        <v>1</v>
      </c>
      <c r="M1277">
        <v>1</v>
      </c>
      <c r="N1277" t="s">
        <v>9560</v>
      </c>
      <c r="O1277" t="s">
        <v>38</v>
      </c>
      <c r="P1277" t="s">
        <v>9561</v>
      </c>
      <c r="Q1277" t="s">
        <v>9562</v>
      </c>
      <c r="R1277" t="s">
        <v>40</v>
      </c>
      <c r="S1277">
        <v>573</v>
      </c>
      <c r="T1277">
        <v>573</v>
      </c>
      <c r="U1277" t="s">
        <v>533</v>
      </c>
      <c r="V1277" t="s">
        <v>9563</v>
      </c>
      <c r="X1277" t="s">
        <v>43</v>
      </c>
      <c r="Y1277" t="s">
        <v>81</v>
      </c>
      <c r="Z1277" t="s">
        <v>45</v>
      </c>
      <c r="AA1277" t="s">
        <v>46</v>
      </c>
      <c r="AB1277" t="s">
        <v>9564</v>
      </c>
      <c r="AC1277" t="s">
        <v>4054</v>
      </c>
      <c r="AD1277" t="s">
        <v>9565</v>
      </c>
      <c r="AE1277" t="s">
        <v>14180</v>
      </c>
      <c r="AF1277" t="s">
        <v>533</v>
      </c>
      <c r="AI1277" s="3" t="s">
        <v>14181</v>
      </c>
      <c r="AK1277" s="3" t="s">
        <v>11890</v>
      </c>
      <c r="AM1277" s="3" t="s">
        <v>14101</v>
      </c>
      <c r="AO1277" s="3">
        <v>2007</v>
      </c>
    </row>
    <row r="1278" spans="1:41">
      <c r="A1278" t="s">
        <v>9566</v>
      </c>
      <c r="B1278" t="s">
        <v>29</v>
      </c>
      <c r="C1278" t="s">
        <v>485</v>
      </c>
      <c r="D1278" t="s">
        <v>1177</v>
      </c>
      <c r="E1278" t="s">
        <v>31</v>
      </c>
      <c r="F1278" t="s">
        <v>32</v>
      </c>
      <c r="G1278" t="s">
        <v>33</v>
      </c>
      <c r="H1278" t="s">
        <v>9423</v>
      </c>
      <c r="I1278" t="s">
        <v>98</v>
      </c>
      <c r="J1278" t="s">
        <v>173</v>
      </c>
      <c r="L1278">
        <v>1</v>
      </c>
      <c r="M1278">
        <v>1</v>
      </c>
      <c r="N1278" t="s">
        <v>9567</v>
      </c>
      <c r="O1278" t="s">
        <v>38</v>
      </c>
      <c r="P1278" t="s">
        <v>9568</v>
      </c>
      <c r="Q1278" t="s">
        <v>9569</v>
      </c>
      <c r="R1278" t="s">
        <v>40</v>
      </c>
      <c r="S1278">
        <v>573</v>
      </c>
      <c r="T1278">
        <v>573</v>
      </c>
      <c r="U1278" t="s">
        <v>533</v>
      </c>
      <c r="V1278" t="s">
        <v>9570</v>
      </c>
      <c r="X1278" t="s">
        <v>43</v>
      </c>
      <c r="Y1278" t="s">
        <v>81</v>
      </c>
      <c r="Z1278" t="s">
        <v>45</v>
      </c>
      <c r="AA1278" t="s">
        <v>46</v>
      </c>
      <c r="AB1278" t="s">
        <v>9571</v>
      </c>
      <c r="AC1278" t="s">
        <v>4054</v>
      </c>
      <c r="AD1278" t="s">
        <v>9572</v>
      </c>
      <c r="AE1278" t="s">
        <v>14182</v>
      </c>
      <c r="AF1278" t="s">
        <v>533</v>
      </c>
      <c r="AI1278" s="3" t="s">
        <v>14183</v>
      </c>
      <c r="AK1278" s="3" t="s">
        <v>11890</v>
      </c>
      <c r="AM1278" s="3" t="s">
        <v>14101</v>
      </c>
      <c r="AO1278" s="3">
        <v>2007</v>
      </c>
    </row>
    <row r="1279" spans="1:41">
      <c r="A1279" t="s">
        <v>9573</v>
      </c>
      <c r="B1279" t="s">
        <v>29</v>
      </c>
      <c r="C1279">
        <v>15</v>
      </c>
      <c r="D1279" t="s">
        <v>164</v>
      </c>
      <c r="E1279" t="s">
        <v>31</v>
      </c>
      <c r="F1279" t="s">
        <v>32</v>
      </c>
      <c r="G1279" t="s">
        <v>33</v>
      </c>
      <c r="H1279" t="s">
        <v>101</v>
      </c>
      <c r="I1279" t="s">
        <v>98</v>
      </c>
      <c r="J1279" t="s">
        <v>168</v>
      </c>
      <c r="L1279">
        <v>1</v>
      </c>
      <c r="M1279">
        <v>1</v>
      </c>
      <c r="N1279" t="s">
        <v>9574</v>
      </c>
      <c r="O1279" t="s">
        <v>38</v>
      </c>
      <c r="P1279" t="s">
        <v>9575</v>
      </c>
      <c r="Q1279" t="s">
        <v>9576</v>
      </c>
      <c r="R1279" t="s">
        <v>40</v>
      </c>
      <c r="S1279">
        <v>573</v>
      </c>
      <c r="T1279">
        <v>573</v>
      </c>
      <c r="U1279" t="s">
        <v>533</v>
      </c>
      <c r="V1279" t="s">
        <v>9577</v>
      </c>
      <c r="X1279" t="s">
        <v>43</v>
      </c>
      <c r="Y1279" t="s">
        <v>81</v>
      </c>
      <c r="Z1279" t="s">
        <v>45</v>
      </c>
      <c r="AA1279" t="s">
        <v>46</v>
      </c>
      <c r="AB1279" t="s">
        <v>9578</v>
      </c>
      <c r="AC1279" t="s">
        <v>4054</v>
      </c>
      <c r="AD1279" t="s">
        <v>9579</v>
      </c>
      <c r="AE1279" t="s">
        <v>14184</v>
      </c>
      <c r="AF1279" t="s">
        <v>533</v>
      </c>
      <c r="AI1279" s="3" t="s">
        <v>14185</v>
      </c>
      <c r="AK1279" s="3" t="s">
        <v>11890</v>
      </c>
      <c r="AM1279" s="3" t="s">
        <v>14101</v>
      </c>
      <c r="AO1279" s="3">
        <v>2006</v>
      </c>
    </row>
    <row r="1280" spans="1:41">
      <c r="A1280" t="s">
        <v>9580</v>
      </c>
      <c r="B1280" t="s">
        <v>29</v>
      </c>
      <c r="C1280">
        <v>11</v>
      </c>
      <c r="D1280" t="s">
        <v>100</v>
      </c>
      <c r="E1280" t="s">
        <v>147</v>
      </c>
      <c r="F1280" t="s">
        <v>32</v>
      </c>
      <c r="G1280" t="s">
        <v>33</v>
      </c>
      <c r="H1280" t="s">
        <v>101</v>
      </c>
      <c r="I1280" t="s">
        <v>98</v>
      </c>
      <c r="J1280" t="s">
        <v>102</v>
      </c>
      <c r="L1280">
        <v>1</v>
      </c>
      <c r="M1280">
        <v>0</v>
      </c>
      <c r="N1280" t="s">
        <v>9581</v>
      </c>
      <c r="O1280" t="s">
        <v>38</v>
      </c>
      <c r="P1280" t="s">
        <v>9582</v>
      </c>
      <c r="Q1280" t="s">
        <v>9583</v>
      </c>
      <c r="R1280" t="s">
        <v>40</v>
      </c>
      <c r="S1280">
        <v>573</v>
      </c>
      <c r="T1280">
        <v>573</v>
      </c>
      <c r="U1280" t="s">
        <v>533</v>
      </c>
      <c r="V1280" t="s">
        <v>9584</v>
      </c>
      <c r="X1280" t="s">
        <v>43</v>
      </c>
      <c r="Y1280" t="s">
        <v>81</v>
      </c>
      <c r="Z1280" t="s">
        <v>45</v>
      </c>
      <c r="AA1280" t="s">
        <v>46</v>
      </c>
      <c r="AB1280" t="s">
        <v>9585</v>
      </c>
      <c r="AC1280" t="s">
        <v>4054</v>
      </c>
      <c r="AD1280" t="s">
        <v>9586</v>
      </c>
      <c r="AE1280" t="s">
        <v>14186</v>
      </c>
      <c r="AF1280" t="s">
        <v>533</v>
      </c>
      <c r="AI1280" s="3" t="s">
        <v>14187</v>
      </c>
      <c r="AK1280" s="3" t="s">
        <v>11890</v>
      </c>
      <c r="AM1280" s="3" t="s">
        <v>14101</v>
      </c>
      <c r="AO1280" s="3">
        <v>2006</v>
      </c>
    </row>
    <row r="1281" spans="1:41">
      <c r="A1281" t="s">
        <v>9587</v>
      </c>
      <c r="B1281" t="s">
        <v>29</v>
      </c>
      <c r="C1281">
        <v>37</v>
      </c>
      <c r="D1281" t="s">
        <v>30</v>
      </c>
      <c r="E1281" t="s">
        <v>406</v>
      </c>
      <c r="F1281" t="s">
        <v>51</v>
      </c>
      <c r="G1281" t="s">
        <v>33</v>
      </c>
      <c r="H1281" t="s">
        <v>407</v>
      </c>
      <c r="I1281" t="s">
        <v>98</v>
      </c>
      <c r="J1281" t="s">
        <v>408</v>
      </c>
      <c r="L1281">
        <v>1</v>
      </c>
      <c r="M1281">
        <v>1</v>
      </c>
      <c r="N1281" t="s">
        <v>9588</v>
      </c>
      <c r="O1281" t="s">
        <v>38</v>
      </c>
      <c r="P1281" t="s">
        <v>9589</v>
      </c>
      <c r="Q1281" t="s">
        <v>9590</v>
      </c>
      <c r="R1281" t="s">
        <v>40</v>
      </c>
      <c r="S1281">
        <v>573</v>
      </c>
      <c r="T1281">
        <v>573</v>
      </c>
      <c r="U1281" t="s">
        <v>533</v>
      </c>
      <c r="V1281" t="s">
        <v>9591</v>
      </c>
      <c r="X1281" t="s">
        <v>43</v>
      </c>
      <c r="Y1281" t="s">
        <v>81</v>
      </c>
      <c r="Z1281" t="s">
        <v>45</v>
      </c>
      <c r="AA1281" t="s">
        <v>46</v>
      </c>
      <c r="AB1281" t="s">
        <v>9592</v>
      </c>
      <c r="AC1281" t="s">
        <v>4054</v>
      </c>
      <c r="AD1281" t="s">
        <v>9593</v>
      </c>
      <c r="AE1281" t="s">
        <v>14188</v>
      </c>
      <c r="AF1281" t="s">
        <v>533</v>
      </c>
      <c r="AI1281" s="3" t="s">
        <v>14189</v>
      </c>
      <c r="AK1281" s="3" t="s">
        <v>11890</v>
      </c>
      <c r="AM1281" s="3" t="s">
        <v>14101</v>
      </c>
      <c r="AO1281" s="3">
        <v>2007</v>
      </c>
    </row>
    <row r="1282" spans="1:41">
      <c r="A1282" t="s">
        <v>9594</v>
      </c>
      <c r="B1282" t="s">
        <v>29</v>
      </c>
      <c r="C1282">
        <v>16</v>
      </c>
      <c r="D1282" t="s">
        <v>30</v>
      </c>
      <c r="E1282" t="s">
        <v>31</v>
      </c>
      <c r="F1282" t="s">
        <v>51</v>
      </c>
      <c r="G1282" t="s">
        <v>33</v>
      </c>
      <c r="H1282" t="s">
        <v>167</v>
      </c>
      <c r="I1282" t="s">
        <v>35</v>
      </c>
      <c r="J1282" t="s">
        <v>102</v>
      </c>
      <c r="L1282">
        <v>1</v>
      </c>
      <c r="M1282">
        <v>1</v>
      </c>
      <c r="N1282" t="s">
        <v>9595</v>
      </c>
      <c r="O1282" t="s">
        <v>38</v>
      </c>
      <c r="P1282" t="s">
        <v>9596</v>
      </c>
      <c r="Q1282" t="s">
        <v>9597</v>
      </c>
      <c r="R1282" t="s">
        <v>40</v>
      </c>
      <c r="S1282">
        <v>573</v>
      </c>
      <c r="T1282">
        <v>573</v>
      </c>
      <c r="U1282" t="s">
        <v>533</v>
      </c>
      <c r="V1282" t="s">
        <v>9598</v>
      </c>
      <c r="X1282" t="s">
        <v>43</v>
      </c>
      <c r="Y1282" t="s">
        <v>81</v>
      </c>
      <c r="Z1282" t="s">
        <v>45</v>
      </c>
      <c r="AA1282" t="s">
        <v>46</v>
      </c>
      <c r="AB1282" t="s">
        <v>9599</v>
      </c>
      <c r="AC1282" t="s">
        <v>4054</v>
      </c>
      <c r="AD1282" t="s">
        <v>9600</v>
      </c>
      <c r="AE1282" t="s">
        <v>14190</v>
      </c>
      <c r="AF1282" t="s">
        <v>533</v>
      </c>
      <c r="AI1282" s="3" t="s">
        <v>14191</v>
      </c>
      <c r="AK1282" s="3" t="s">
        <v>11890</v>
      </c>
      <c r="AM1282" s="3" t="s">
        <v>14101</v>
      </c>
      <c r="AO1282" s="3">
        <v>2006</v>
      </c>
    </row>
    <row r="1283" spans="1:41">
      <c r="A1283" t="s">
        <v>9601</v>
      </c>
      <c r="B1283" t="s">
        <v>29</v>
      </c>
      <c r="C1283">
        <v>15</v>
      </c>
      <c r="D1283" t="s">
        <v>164</v>
      </c>
      <c r="E1283" t="s">
        <v>31</v>
      </c>
      <c r="F1283" t="s">
        <v>32</v>
      </c>
      <c r="G1283" t="s">
        <v>33</v>
      </c>
      <c r="H1283" t="s">
        <v>101</v>
      </c>
      <c r="I1283" t="s">
        <v>98</v>
      </c>
      <c r="J1283" t="s">
        <v>168</v>
      </c>
      <c r="L1283">
        <v>1</v>
      </c>
      <c r="M1283">
        <v>1</v>
      </c>
      <c r="N1283" t="s">
        <v>9602</v>
      </c>
      <c r="O1283" t="s">
        <v>38</v>
      </c>
      <c r="P1283" t="s">
        <v>9603</v>
      </c>
      <c r="Q1283" t="s">
        <v>9604</v>
      </c>
      <c r="R1283" t="s">
        <v>40</v>
      </c>
      <c r="S1283">
        <v>573</v>
      </c>
      <c r="T1283">
        <v>573</v>
      </c>
      <c r="U1283" t="s">
        <v>533</v>
      </c>
      <c r="V1283" t="s">
        <v>9605</v>
      </c>
      <c r="X1283" t="s">
        <v>43</v>
      </c>
      <c r="Y1283" t="s">
        <v>81</v>
      </c>
      <c r="Z1283" t="s">
        <v>45</v>
      </c>
      <c r="AA1283" t="s">
        <v>46</v>
      </c>
      <c r="AB1283" t="s">
        <v>9606</v>
      </c>
      <c r="AC1283" t="s">
        <v>4054</v>
      </c>
      <c r="AD1283" t="s">
        <v>9607</v>
      </c>
      <c r="AE1283" t="s">
        <v>14192</v>
      </c>
      <c r="AF1283" t="s">
        <v>533</v>
      </c>
      <c r="AI1283" s="3" t="s">
        <v>14193</v>
      </c>
      <c r="AK1283" s="3" t="s">
        <v>11890</v>
      </c>
      <c r="AM1283" s="3" t="s">
        <v>14101</v>
      </c>
      <c r="AO1283" s="3">
        <v>2007</v>
      </c>
    </row>
    <row r="1284" spans="1:41">
      <c r="A1284" t="s">
        <v>9608</v>
      </c>
      <c r="B1284" t="s">
        <v>29</v>
      </c>
      <c r="C1284">
        <v>15</v>
      </c>
      <c r="D1284" t="s">
        <v>164</v>
      </c>
      <c r="E1284" t="s">
        <v>31</v>
      </c>
      <c r="F1284" t="s">
        <v>32</v>
      </c>
      <c r="G1284" t="s">
        <v>33</v>
      </c>
      <c r="H1284" t="s">
        <v>101</v>
      </c>
      <c r="I1284" t="s">
        <v>98</v>
      </c>
      <c r="J1284" t="s">
        <v>168</v>
      </c>
      <c r="L1284">
        <v>1</v>
      </c>
      <c r="M1284">
        <v>1</v>
      </c>
      <c r="N1284" t="s">
        <v>9609</v>
      </c>
      <c r="O1284" t="s">
        <v>38</v>
      </c>
      <c r="P1284" t="s">
        <v>9610</v>
      </c>
      <c r="Q1284" t="s">
        <v>9611</v>
      </c>
      <c r="R1284" t="s">
        <v>40</v>
      </c>
      <c r="S1284">
        <v>573</v>
      </c>
      <c r="T1284">
        <v>573</v>
      </c>
      <c r="U1284" t="s">
        <v>533</v>
      </c>
      <c r="V1284" t="s">
        <v>9612</v>
      </c>
      <c r="X1284" t="s">
        <v>43</v>
      </c>
      <c r="Y1284" t="s">
        <v>81</v>
      </c>
      <c r="Z1284" t="s">
        <v>45</v>
      </c>
      <c r="AA1284" t="s">
        <v>46</v>
      </c>
      <c r="AB1284" t="s">
        <v>9613</v>
      </c>
      <c r="AC1284" t="s">
        <v>4054</v>
      </c>
      <c r="AD1284" t="s">
        <v>9614</v>
      </c>
      <c r="AE1284" t="s">
        <v>14194</v>
      </c>
      <c r="AF1284" t="s">
        <v>533</v>
      </c>
      <c r="AI1284" s="3" t="s">
        <v>14195</v>
      </c>
      <c r="AK1284" s="3" t="s">
        <v>11890</v>
      </c>
      <c r="AM1284" s="3" t="s">
        <v>14101</v>
      </c>
      <c r="AO1284" s="3">
        <v>2007</v>
      </c>
    </row>
    <row r="1285" spans="1:41">
      <c r="A1285" t="s">
        <v>9615</v>
      </c>
      <c r="B1285" t="s">
        <v>29</v>
      </c>
      <c r="C1285">
        <v>16</v>
      </c>
      <c r="D1285" t="s">
        <v>30</v>
      </c>
      <c r="E1285" t="s">
        <v>31</v>
      </c>
      <c r="F1285" t="s">
        <v>51</v>
      </c>
      <c r="G1285" t="s">
        <v>33</v>
      </c>
      <c r="H1285" t="s">
        <v>167</v>
      </c>
      <c r="I1285" t="s">
        <v>35</v>
      </c>
      <c r="J1285" t="s">
        <v>102</v>
      </c>
      <c r="L1285">
        <v>1</v>
      </c>
      <c r="M1285">
        <v>1</v>
      </c>
      <c r="N1285" t="s">
        <v>9616</v>
      </c>
      <c r="O1285" t="s">
        <v>38</v>
      </c>
      <c r="P1285" t="s">
        <v>9617</v>
      </c>
      <c r="Q1285" t="s">
        <v>9618</v>
      </c>
      <c r="R1285" t="s">
        <v>40</v>
      </c>
      <c r="S1285">
        <v>573</v>
      </c>
      <c r="T1285">
        <v>573</v>
      </c>
      <c r="U1285" t="s">
        <v>533</v>
      </c>
      <c r="V1285" t="s">
        <v>9619</v>
      </c>
      <c r="X1285" t="s">
        <v>43</v>
      </c>
      <c r="Y1285" t="s">
        <v>81</v>
      </c>
      <c r="Z1285" t="s">
        <v>45</v>
      </c>
      <c r="AA1285" t="s">
        <v>46</v>
      </c>
      <c r="AB1285" t="s">
        <v>9620</v>
      </c>
      <c r="AC1285" t="s">
        <v>4054</v>
      </c>
      <c r="AD1285" t="s">
        <v>9621</v>
      </c>
      <c r="AE1285" t="s">
        <v>14196</v>
      </c>
      <c r="AF1285" t="s">
        <v>533</v>
      </c>
      <c r="AI1285" s="3" t="s">
        <v>14197</v>
      </c>
      <c r="AK1285" s="3" t="s">
        <v>11890</v>
      </c>
      <c r="AM1285" s="3" t="s">
        <v>14101</v>
      </c>
      <c r="AO1285" s="3">
        <v>2007</v>
      </c>
    </row>
    <row r="1286" spans="1:41">
      <c r="A1286" t="s">
        <v>9622</v>
      </c>
      <c r="B1286" t="s">
        <v>29</v>
      </c>
      <c r="C1286">
        <v>16</v>
      </c>
      <c r="D1286" t="s">
        <v>30</v>
      </c>
      <c r="E1286" t="s">
        <v>31</v>
      </c>
      <c r="F1286" t="s">
        <v>51</v>
      </c>
      <c r="G1286" t="s">
        <v>33</v>
      </c>
      <c r="H1286" t="s">
        <v>167</v>
      </c>
      <c r="I1286" t="s">
        <v>35</v>
      </c>
      <c r="J1286" t="s">
        <v>102</v>
      </c>
      <c r="L1286">
        <v>1</v>
      </c>
      <c r="M1286">
        <v>1</v>
      </c>
      <c r="N1286" t="s">
        <v>9623</v>
      </c>
      <c r="O1286" t="s">
        <v>38</v>
      </c>
      <c r="P1286" t="s">
        <v>9624</v>
      </c>
      <c r="Q1286" t="s">
        <v>9625</v>
      </c>
      <c r="R1286" t="s">
        <v>40</v>
      </c>
      <c r="S1286">
        <v>573</v>
      </c>
      <c r="T1286">
        <v>573</v>
      </c>
      <c r="U1286" t="s">
        <v>533</v>
      </c>
      <c r="V1286" t="s">
        <v>9626</v>
      </c>
      <c r="X1286" t="s">
        <v>43</v>
      </c>
      <c r="Y1286" t="s">
        <v>81</v>
      </c>
      <c r="Z1286" t="s">
        <v>45</v>
      </c>
      <c r="AA1286" t="s">
        <v>46</v>
      </c>
      <c r="AB1286" t="s">
        <v>9627</v>
      </c>
      <c r="AC1286" t="s">
        <v>4054</v>
      </c>
      <c r="AD1286" t="s">
        <v>9628</v>
      </c>
      <c r="AE1286" t="s">
        <v>14198</v>
      </c>
      <c r="AF1286" t="s">
        <v>533</v>
      </c>
      <c r="AI1286" s="3" t="s">
        <v>14199</v>
      </c>
      <c r="AK1286" s="3" t="s">
        <v>11890</v>
      </c>
      <c r="AM1286" s="3" t="s">
        <v>14101</v>
      </c>
      <c r="AO1286" s="3">
        <v>2007</v>
      </c>
    </row>
    <row r="1287" spans="1:41">
      <c r="A1287" t="s">
        <v>9629</v>
      </c>
      <c r="B1287" t="s">
        <v>29</v>
      </c>
      <c r="C1287">
        <v>874</v>
      </c>
      <c r="D1287" t="s">
        <v>1177</v>
      </c>
      <c r="E1287" t="s">
        <v>31</v>
      </c>
      <c r="F1287" t="s">
        <v>32</v>
      </c>
      <c r="G1287" t="s">
        <v>33</v>
      </c>
      <c r="H1287" t="s">
        <v>97</v>
      </c>
      <c r="I1287" t="s">
        <v>98</v>
      </c>
      <c r="J1287" t="s">
        <v>173</v>
      </c>
      <c r="L1287">
        <v>1</v>
      </c>
      <c r="M1287">
        <v>1</v>
      </c>
      <c r="N1287" t="s">
        <v>9630</v>
      </c>
      <c r="O1287" t="s">
        <v>38</v>
      </c>
      <c r="P1287" t="s">
        <v>9631</v>
      </c>
      <c r="Q1287" t="s">
        <v>9632</v>
      </c>
      <c r="R1287" t="s">
        <v>40</v>
      </c>
      <c r="S1287">
        <v>573</v>
      </c>
      <c r="T1287">
        <v>573</v>
      </c>
      <c r="U1287" t="s">
        <v>533</v>
      </c>
      <c r="V1287" t="s">
        <v>9633</v>
      </c>
      <c r="X1287" t="s">
        <v>43</v>
      </c>
      <c r="Y1287" t="s">
        <v>81</v>
      </c>
      <c r="Z1287" t="s">
        <v>45</v>
      </c>
      <c r="AA1287" t="s">
        <v>46</v>
      </c>
      <c r="AB1287" t="s">
        <v>9634</v>
      </c>
      <c r="AC1287" t="s">
        <v>4054</v>
      </c>
      <c r="AD1287" t="s">
        <v>9635</v>
      </c>
      <c r="AE1287" t="s">
        <v>14200</v>
      </c>
      <c r="AF1287" t="s">
        <v>533</v>
      </c>
      <c r="AI1287" s="3" t="s">
        <v>14201</v>
      </c>
      <c r="AK1287" s="3" t="s">
        <v>11890</v>
      </c>
      <c r="AM1287" s="3" t="s">
        <v>14101</v>
      </c>
      <c r="AO1287" s="3">
        <v>2007</v>
      </c>
    </row>
    <row r="1288" spans="1:41">
      <c r="A1288" t="s">
        <v>9636</v>
      </c>
      <c r="B1288" t="s">
        <v>29</v>
      </c>
      <c r="C1288">
        <v>874</v>
      </c>
      <c r="D1288" t="s">
        <v>1177</v>
      </c>
      <c r="E1288" t="s">
        <v>31</v>
      </c>
      <c r="F1288" t="s">
        <v>32</v>
      </c>
      <c r="G1288" t="s">
        <v>33</v>
      </c>
      <c r="H1288" t="s">
        <v>97</v>
      </c>
      <c r="I1288" t="s">
        <v>98</v>
      </c>
      <c r="J1288" t="s">
        <v>173</v>
      </c>
      <c r="L1288">
        <v>1</v>
      </c>
      <c r="M1288">
        <v>1</v>
      </c>
      <c r="N1288" t="s">
        <v>9637</v>
      </c>
      <c r="O1288" t="s">
        <v>38</v>
      </c>
      <c r="P1288" t="s">
        <v>9638</v>
      </c>
      <c r="Q1288" t="s">
        <v>9639</v>
      </c>
      <c r="R1288" t="s">
        <v>40</v>
      </c>
      <c r="S1288">
        <v>573</v>
      </c>
      <c r="T1288">
        <v>573</v>
      </c>
      <c r="U1288" t="s">
        <v>533</v>
      </c>
      <c r="V1288" t="s">
        <v>9640</v>
      </c>
      <c r="X1288" t="s">
        <v>43</v>
      </c>
      <c r="Y1288" t="s">
        <v>81</v>
      </c>
      <c r="Z1288" t="s">
        <v>45</v>
      </c>
      <c r="AA1288" t="s">
        <v>46</v>
      </c>
      <c r="AB1288" t="s">
        <v>9641</v>
      </c>
      <c r="AC1288" t="s">
        <v>4054</v>
      </c>
      <c r="AD1288" t="s">
        <v>9642</v>
      </c>
      <c r="AE1288" t="s">
        <v>14202</v>
      </c>
      <c r="AF1288" t="s">
        <v>533</v>
      </c>
      <c r="AI1288" s="3" t="s">
        <v>14203</v>
      </c>
      <c r="AK1288" s="3" t="s">
        <v>11890</v>
      </c>
      <c r="AM1288" s="3" t="s">
        <v>14101</v>
      </c>
      <c r="AO1288" s="3">
        <v>2007</v>
      </c>
    </row>
    <row r="1289" spans="1:41">
      <c r="A1289" t="s">
        <v>9643</v>
      </c>
      <c r="B1289" t="s">
        <v>29</v>
      </c>
      <c r="C1289" t="s">
        <v>485</v>
      </c>
      <c r="D1289" t="s">
        <v>1177</v>
      </c>
      <c r="E1289" t="s">
        <v>31</v>
      </c>
      <c r="F1289" t="s">
        <v>32</v>
      </c>
      <c r="G1289" t="s">
        <v>33</v>
      </c>
      <c r="H1289" t="s">
        <v>9423</v>
      </c>
      <c r="I1289" t="s">
        <v>98</v>
      </c>
      <c r="J1289" t="s">
        <v>173</v>
      </c>
      <c r="L1289">
        <v>1</v>
      </c>
      <c r="M1289">
        <v>1</v>
      </c>
      <c r="N1289" t="s">
        <v>9644</v>
      </c>
      <c r="O1289" t="s">
        <v>38</v>
      </c>
      <c r="P1289" t="s">
        <v>9645</v>
      </c>
      <c r="Q1289" t="s">
        <v>9646</v>
      </c>
      <c r="R1289" t="s">
        <v>40</v>
      </c>
      <c r="S1289">
        <v>573</v>
      </c>
      <c r="T1289">
        <v>573</v>
      </c>
      <c r="U1289" t="s">
        <v>533</v>
      </c>
      <c r="V1289" t="s">
        <v>9647</v>
      </c>
      <c r="X1289" t="s">
        <v>43</v>
      </c>
      <c r="Y1289" t="s">
        <v>81</v>
      </c>
      <c r="Z1289" t="s">
        <v>45</v>
      </c>
      <c r="AA1289" t="s">
        <v>46</v>
      </c>
      <c r="AB1289" t="s">
        <v>9648</v>
      </c>
      <c r="AC1289" t="s">
        <v>4054</v>
      </c>
      <c r="AD1289" t="s">
        <v>9649</v>
      </c>
      <c r="AE1289" t="s">
        <v>14204</v>
      </c>
      <c r="AF1289" t="s">
        <v>533</v>
      </c>
      <c r="AI1289" s="3" t="s">
        <v>14205</v>
      </c>
      <c r="AK1289" s="3" t="s">
        <v>11890</v>
      </c>
      <c r="AM1289" s="3" t="s">
        <v>14101</v>
      </c>
      <c r="AO1289" s="3">
        <v>2008</v>
      </c>
    </row>
    <row r="1290" spans="1:41">
      <c r="A1290" t="s">
        <v>9650</v>
      </c>
      <c r="B1290" t="s">
        <v>29</v>
      </c>
      <c r="C1290" t="s">
        <v>485</v>
      </c>
      <c r="D1290" t="s">
        <v>100</v>
      </c>
      <c r="E1290" t="s">
        <v>147</v>
      </c>
      <c r="F1290" t="s">
        <v>32</v>
      </c>
      <c r="G1290" t="s">
        <v>33</v>
      </c>
      <c r="H1290" t="s">
        <v>9651</v>
      </c>
      <c r="I1290" t="s">
        <v>98</v>
      </c>
      <c r="J1290" t="s">
        <v>1485</v>
      </c>
      <c r="L1290">
        <v>1</v>
      </c>
      <c r="M1290">
        <v>1</v>
      </c>
      <c r="N1290" t="s">
        <v>9652</v>
      </c>
      <c r="O1290" t="s">
        <v>38</v>
      </c>
      <c r="P1290" t="s">
        <v>9653</v>
      </c>
      <c r="Q1290" t="s">
        <v>9654</v>
      </c>
      <c r="R1290" t="s">
        <v>40</v>
      </c>
      <c r="S1290">
        <v>573</v>
      </c>
      <c r="T1290">
        <v>573</v>
      </c>
      <c r="U1290" t="s">
        <v>533</v>
      </c>
      <c r="V1290" t="s">
        <v>9655</v>
      </c>
      <c r="X1290" t="s">
        <v>43</v>
      </c>
      <c r="Y1290" t="s">
        <v>81</v>
      </c>
      <c r="Z1290" t="s">
        <v>45</v>
      </c>
      <c r="AA1290" t="s">
        <v>46</v>
      </c>
      <c r="AB1290" t="s">
        <v>9656</v>
      </c>
      <c r="AC1290" t="s">
        <v>4054</v>
      </c>
      <c r="AD1290" t="s">
        <v>9657</v>
      </c>
      <c r="AE1290" t="s">
        <v>14206</v>
      </c>
      <c r="AF1290" t="s">
        <v>533</v>
      </c>
      <c r="AI1290" s="3" t="s">
        <v>14207</v>
      </c>
      <c r="AK1290" s="3" t="s">
        <v>11890</v>
      </c>
      <c r="AM1290" s="3" t="s">
        <v>14101</v>
      </c>
      <c r="AO1290" s="3">
        <v>2008</v>
      </c>
    </row>
    <row r="1291" spans="1:41">
      <c r="A1291" t="s">
        <v>9658</v>
      </c>
      <c r="B1291" t="s">
        <v>29</v>
      </c>
      <c r="C1291" t="s">
        <v>485</v>
      </c>
      <c r="D1291" t="s">
        <v>100</v>
      </c>
      <c r="E1291" t="s">
        <v>147</v>
      </c>
      <c r="F1291" t="s">
        <v>32</v>
      </c>
      <c r="G1291" t="s">
        <v>33</v>
      </c>
      <c r="H1291" t="s">
        <v>9438</v>
      </c>
      <c r="I1291" t="s">
        <v>98</v>
      </c>
      <c r="J1291" t="s">
        <v>1485</v>
      </c>
      <c r="L1291">
        <v>1</v>
      </c>
      <c r="M1291">
        <v>1</v>
      </c>
      <c r="N1291" t="s">
        <v>9659</v>
      </c>
      <c r="O1291" t="s">
        <v>38</v>
      </c>
      <c r="P1291" t="s">
        <v>9660</v>
      </c>
      <c r="Q1291" t="s">
        <v>9661</v>
      </c>
      <c r="R1291" t="s">
        <v>40</v>
      </c>
      <c r="S1291">
        <v>573</v>
      </c>
      <c r="T1291">
        <v>573</v>
      </c>
      <c r="U1291" t="s">
        <v>533</v>
      </c>
      <c r="V1291" t="s">
        <v>9662</v>
      </c>
      <c r="X1291" t="s">
        <v>43</v>
      </c>
      <c r="Y1291" t="s">
        <v>81</v>
      </c>
      <c r="Z1291" t="s">
        <v>45</v>
      </c>
      <c r="AA1291" t="s">
        <v>46</v>
      </c>
      <c r="AB1291" t="s">
        <v>9663</v>
      </c>
      <c r="AC1291" t="s">
        <v>4054</v>
      </c>
      <c r="AD1291" t="s">
        <v>9664</v>
      </c>
      <c r="AE1291" t="s">
        <v>14208</v>
      </c>
      <c r="AF1291" t="s">
        <v>533</v>
      </c>
      <c r="AI1291" s="3" t="s">
        <v>14209</v>
      </c>
      <c r="AK1291" s="3" t="s">
        <v>11890</v>
      </c>
      <c r="AM1291" s="3" t="s">
        <v>14101</v>
      </c>
      <c r="AO1291" s="3">
        <v>2008</v>
      </c>
    </row>
    <row r="1292" spans="1:41">
      <c r="A1292" t="s">
        <v>9665</v>
      </c>
      <c r="B1292" t="s">
        <v>29</v>
      </c>
      <c r="C1292">
        <v>1380</v>
      </c>
      <c r="D1292" t="s">
        <v>30</v>
      </c>
      <c r="E1292" t="s">
        <v>147</v>
      </c>
      <c r="F1292" t="s">
        <v>32</v>
      </c>
      <c r="G1292" t="s">
        <v>33</v>
      </c>
      <c r="H1292" t="s">
        <v>34</v>
      </c>
      <c r="I1292" t="s">
        <v>1179</v>
      </c>
      <c r="J1292" t="s">
        <v>102</v>
      </c>
      <c r="L1292">
        <v>1</v>
      </c>
      <c r="M1292">
        <v>1</v>
      </c>
      <c r="N1292" t="s">
        <v>9666</v>
      </c>
      <c r="O1292" t="s">
        <v>38</v>
      </c>
      <c r="P1292" t="s">
        <v>9667</v>
      </c>
      <c r="Q1292" t="s">
        <v>9668</v>
      </c>
      <c r="R1292" t="s">
        <v>40</v>
      </c>
      <c r="S1292">
        <v>573</v>
      </c>
      <c r="T1292">
        <v>573</v>
      </c>
      <c r="U1292" t="s">
        <v>533</v>
      </c>
      <c r="V1292" t="s">
        <v>9669</v>
      </c>
      <c r="X1292" t="s">
        <v>43</v>
      </c>
      <c r="Y1292" t="s">
        <v>81</v>
      </c>
      <c r="Z1292" t="s">
        <v>45</v>
      </c>
      <c r="AA1292" t="s">
        <v>46</v>
      </c>
      <c r="AB1292" t="s">
        <v>9670</v>
      </c>
      <c r="AC1292" t="s">
        <v>4054</v>
      </c>
      <c r="AD1292" t="s">
        <v>9671</v>
      </c>
      <c r="AE1292" t="s">
        <v>14210</v>
      </c>
      <c r="AF1292" t="s">
        <v>533</v>
      </c>
      <c r="AI1292" s="3" t="s">
        <v>14211</v>
      </c>
      <c r="AK1292" s="3" t="s">
        <v>11890</v>
      </c>
      <c r="AM1292" s="3" t="s">
        <v>14101</v>
      </c>
      <c r="AO1292" s="3">
        <v>2008</v>
      </c>
    </row>
    <row r="1293" spans="1:41">
      <c r="A1293" t="s">
        <v>9672</v>
      </c>
      <c r="B1293" t="s">
        <v>29</v>
      </c>
      <c r="C1293">
        <v>101</v>
      </c>
      <c r="D1293" t="s">
        <v>30</v>
      </c>
      <c r="E1293" t="s">
        <v>397</v>
      </c>
      <c r="F1293" t="s">
        <v>32</v>
      </c>
      <c r="G1293" t="s">
        <v>1520</v>
      </c>
      <c r="H1293" t="s">
        <v>167</v>
      </c>
      <c r="I1293" t="s">
        <v>98</v>
      </c>
      <c r="J1293" t="s">
        <v>1903</v>
      </c>
      <c r="L1293">
        <v>1</v>
      </c>
      <c r="M1293">
        <v>1</v>
      </c>
      <c r="N1293" t="s">
        <v>9673</v>
      </c>
      <c r="O1293" t="s">
        <v>38</v>
      </c>
      <c r="P1293" t="s">
        <v>9674</v>
      </c>
      <c r="Q1293" t="s">
        <v>9675</v>
      </c>
      <c r="R1293" t="s">
        <v>40</v>
      </c>
      <c r="S1293">
        <v>573</v>
      </c>
      <c r="T1293">
        <v>573</v>
      </c>
      <c r="U1293" t="s">
        <v>533</v>
      </c>
      <c r="V1293" t="s">
        <v>9676</v>
      </c>
      <c r="X1293" t="s">
        <v>43</v>
      </c>
      <c r="Y1293" t="s">
        <v>81</v>
      </c>
      <c r="Z1293" t="s">
        <v>45</v>
      </c>
      <c r="AA1293" t="s">
        <v>46</v>
      </c>
      <c r="AB1293" t="s">
        <v>9677</v>
      </c>
      <c r="AC1293" t="s">
        <v>4054</v>
      </c>
      <c r="AD1293" t="s">
        <v>9678</v>
      </c>
      <c r="AE1293" t="s">
        <v>14212</v>
      </c>
      <c r="AF1293" t="s">
        <v>533</v>
      </c>
      <c r="AI1293" s="3" t="s">
        <v>14213</v>
      </c>
      <c r="AK1293" s="3" t="s">
        <v>11890</v>
      </c>
      <c r="AM1293" s="3" t="s">
        <v>14101</v>
      </c>
      <c r="AO1293" s="3">
        <v>2008</v>
      </c>
    </row>
    <row r="1294" spans="1:41">
      <c r="A1294" t="s">
        <v>9679</v>
      </c>
      <c r="B1294" t="s">
        <v>29</v>
      </c>
      <c r="C1294">
        <v>15</v>
      </c>
      <c r="D1294" t="s">
        <v>164</v>
      </c>
      <c r="E1294" t="s">
        <v>31</v>
      </c>
      <c r="F1294" t="s">
        <v>32</v>
      </c>
      <c r="G1294" t="s">
        <v>33</v>
      </c>
      <c r="H1294" t="s">
        <v>101</v>
      </c>
      <c r="I1294" t="s">
        <v>98</v>
      </c>
      <c r="J1294" t="s">
        <v>168</v>
      </c>
      <c r="L1294">
        <v>1</v>
      </c>
      <c r="M1294">
        <v>1</v>
      </c>
      <c r="N1294" t="s">
        <v>9680</v>
      </c>
      <c r="O1294" t="s">
        <v>38</v>
      </c>
      <c r="P1294" t="s">
        <v>9681</v>
      </c>
      <c r="Q1294" t="s">
        <v>9682</v>
      </c>
      <c r="R1294" t="s">
        <v>40</v>
      </c>
      <c r="S1294">
        <v>573</v>
      </c>
      <c r="T1294">
        <v>573</v>
      </c>
      <c r="U1294" t="s">
        <v>533</v>
      </c>
      <c r="V1294" t="s">
        <v>9683</v>
      </c>
      <c r="X1294" t="s">
        <v>43</v>
      </c>
      <c r="Y1294" t="s">
        <v>81</v>
      </c>
      <c r="Z1294" t="s">
        <v>45</v>
      </c>
      <c r="AA1294" t="s">
        <v>46</v>
      </c>
      <c r="AB1294" t="s">
        <v>9684</v>
      </c>
      <c r="AC1294" t="s">
        <v>4054</v>
      </c>
      <c r="AD1294" t="s">
        <v>9685</v>
      </c>
      <c r="AE1294" t="s">
        <v>14214</v>
      </c>
      <c r="AF1294" t="s">
        <v>533</v>
      </c>
      <c r="AI1294" s="3" t="s">
        <v>14215</v>
      </c>
      <c r="AK1294" s="3" t="s">
        <v>11890</v>
      </c>
      <c r="AM1294" s="3" t="s">
        <v>14101</v>
      </c>
      <c r="AO1294" s="3">
        <v>2008</v>
      </c>
    </row>
    <row r="1295" spans="1:41">
      <c r="A1295" t="s">
        <v>9686</v>
      </c>
      <c r="B1295" t="s">
        <v>29</v>
      </c>
      <c r="C1295">
        <v>785</v>
      </c>
      <c r="D1295" t="s">
        <v>30</v>
      </c>
      <c r="E1295" t="s">
        <v>31</v>
      </c>
      <c r="F1295" t="s">
        <v>51</v>
      </c>
      <c r="G1295" t="s">
        <v>9687</v>
      </c>
      <c r="H1295" t="s">
        <v>126</v>
      </c>
      <c r="I1295" t="s">
        <v>7049</v>
      </c>
      <c r="J1295" t="s">
        <v>1493</v>
      </c>
      <c r="L1295">
        <v>1</v>
      </c>
      <c r="M1295">
        <v>1</v>
      </c>
      <c r="N1295" t="s">
        <v>9688</v>
      </c>
      <c r="O1295" t="s">
        <v>38</v>
      </c>
      <c r="P1295" t="s">
        <v>9689</v>
      </c>
      <c r="Q1295" t="s">
        <v>9690</v>
      </c>
      <c r="R1295" t="s">
        <v>40</v>
      </c>
      <c r="S1295">
        <v>573</v>
      </c>
      <c r="T1295">
        <v>573</v>
      </c>
      <c r="U1295" t="s">
        <v>533</v>
      </c>
      <c r="V1295" t="s">
        <v>9691</v>
      </c>
      <c r="X1295" t="s">
        <v>43</v>
      </c>
      <c r="Y1295" t="s">
        <v>81</v>
      </c>
      <c r="Z1295" t="s">
        <v>45</v>
      </c>
      <c r="AA1295" t="s">
        <v>46</v>
      </c>
      <c r="AB1295" t="s">
        <v>9692</v>
      </c>
      <c r="AC1295" t="s">
        <v>4054</v>
      </c>
      <c r="AD1295" t="s">
        <v>9693</v>
      </c>
      <c r="AE1295" t="s">
        <v>14216</v>
      </c>
      <c r="AF1295" t="s">
        <v>533</v>
      </c>
      <c r="AI1295" s="3" t="s">
        <v>14217</v>
      </c>
      <c r="AK1295" s="3" t="s">
        <v>11890</v>
      </c>
      <c r="AM1295" s="3" t="s">
        <v>14101</v>
      </c>
      <c r="AO1295" s="3">
        <v>2008</v>
      </c>
    </row>
    <row r="1296" spans="1:41">
      <c r="A1296" t="s">
        <v>9694</v>
      </c>
      <c r="B1296" t="s">
        <v>29</v>
      </c>
      <c r="C1296" t="s">
        <v>485</v>
      </c>
      <c r="D1296" t="s">
        <v>1473</v>
      </c>
      <c r="E1296" t="s">
        <v>31</v>
      </c>
      <c r="F1296" t="s">
        <v>32</v>
      </c>
      <c r="G1296" t="s">
        <v>33</v>
      </c>
      <c r="H1296" t="s">
        <v>9695</v>
      </c>
      <c r="I1296" t="s">
        <v>98</v>
      </c>
      <c r="J1296" t="s">
        <v>3223</v>
      </c>
      <c r="L1296">
        <v>1</v>
      </c>
      <c r="M1296">
        <v>1</v>
      </c>
      <c r="N1296" t="s">
        <v>9696</v>
      </c>
      <c r="O1296" t="s">
        <v>38</v>
      </c>
      <c r="P1296" t="s">
        <v>9697</v>
      </c>
      <c r="Q1296" t="s">
        <v>9698</v>
      </c>
      <c r="R1296" t="s">
        <v>40</v>
      </c>
      <c r="S1296">
        <v>573</v>
      </c>
      <c r="T1296">
        <v>573</v>
      </c>
      <c r="U1296" t="s">
        <v>533</v>
      </c>
      <c r="V1296" t="s">
        <v>9699</v>
      </c>
      <c r="X1296" t="s">
        <v>43</v>
      </c>
      <c r="Y1296" t="s">
        <v>81</v>
      </c>
      <c r="Z1296" t="s">
        <v>45</v>
      </c>
      <c r="AA1296" t="s">
        <v>46</v>
      </c>
      <c r="AB1296" t="s">
        <v>9700</v>
      </c>
      <c r="AC1296" t="s">
        <v>4054</v>
      </c>
      <c r="AD1296" t="s">
        <v>9701</v>
      </c>
      <c r="AE1296" t="s">
        <v>14218</v>
      </c>
      <c r="AF1296" t="s">
        <v>533</v>
      </c>
      <c r="AI1296" s="3" t="s">
        <v>14219</v>
      </c>
      <c r="AK1296" s="3" t="s">
        <v>11890</v>
      </c>
      <c r="AM1296" s="3" t="s">
        <v>14101</v>
      </c>
      <c r="AO1296" s="3">
        <v>2008</v>
      </c>
    </row>
    <row r="1297" spans="1:41">
      <c r="A1297" t="s">
        <v>9702</v>
      </c>
      <c r="B1297" t="s">
        <v>29</v>
      </c>
      <c r="C1297">
        <v>2004</v>
      </c>
      <c r="D1297" t="s">
        <v>1177</v>
      </c>
      <c r="E1297" t="s">
        <v>31</v>
      </c>
      <c r="F1297" t="s">
        <v>51</v>
      </c>
      <c r="G1297" t="s">
        <v>33</v>
      </c>
      <c r="H1297" t="s">
        <v>101</v>
      </c>
      <c r="I1297" t="s">
        <v>9703</v>
      </c>
      <c r="J1297" t="s">
        <v>102</v>
      </c>
      <c r="L1297">
        <v>1</v>
      </c>
      <c r="M1297">
        <v>1</v>
      </c>
      <c r="N1297" t="s">
        <v>9704</v>
      </c>
      <c r="O1297" t="s">
        <v>38</v>
      </c>
      <c r="P1297" t="s">
        <v>9705</v>
      </c>
      <c r="Q1297" t="s">
        <v>9706</v>
      </c>
      <c r="R1297" t="s">
        <v>40</v>
      </c>
      <c r="S1297">
        <v>573</v>
      </c>
      <c r="T1297">
        <v>573</v>
      </c>
      <c r="U1297" t="s">
        <v>533</v>
      </c>
      <c r="V1297" t="s">
        <v>9707</v>
      </c>
      <c r="X1297" t="s">
        <v>43</v>
      </c>
      <c r="Y1297" t="s">
        <v>81</v>
      </c>
      <c r="Z1297" t="s">
        <v>45</v>
      </c>
      <c r="AA1297" t="s">
        <v>46</v>
      </c>
      <c r="AB1297" t="s">
        <v>9708</v>
      </c>
      <c r="AC1297" t="s">
        <v>4054</v>
      </c>
      <c r="AD1297" t="s">
        <v>9709</v>
      </c>
      <c r="AE1297" t="s">
        <v>14220</v>
      </c>
      <c r="AF1297" t="s">
        <v>533</v>
      </c>
      <c r="AI1297" s="3" t="s">
        <v>14221</v>
      </c>
      <c r="AK1297" s="3" t="s">
        <v>11890</v>
      </c>
      <c r="AM1297" s="3" t="s">
        <v>14101</v>
      </c>
      <c r="AO1297" s="3">
        <v>2008</v>
      </c>
    </row>
    <row r="1298" spans="1:41">
      <c r="A1298" t="s">
        <v>9710</v>
      </c>
      <c r="B1298" t="s">
        <v>29</v>
      </c>
      <c r="C1298">
        <v>1480</v>
      </c>
      <c r="D1298" t="s">
        <v>30</v>
      </c>
      <c r="E1298" t="s">
        <v>406</v>
      </c>
      <c r="F1298" t="s">
        <v>51</v>
      </c>
      <c r="G1298" t="s">
        <v>33</v>
      </c>
      <c r="H1298" t="s">
        <v>1220</v>
      </c>
      <c r="I1298" t="s">
        <v>98</v>
      </c>
      <c r="J1298" t="s">
        <v>408</v>
      </c>
      <c r="L1298">
        <v>0</v>
      </c>
      <c r="M1298">
        <v>1</v>
      </c>
      <c r="N1298" t="s">
        <v>9711</v>
      </c>
      <c r="O1298" t="s">
        <v>38</v>
      </c>
      <c r="P1298" t="s">
        <v>9712</v>
      </c>
      <c r="Q1298" t="s">
        <v>9713</v>
      </c>
      <c r="R1298" t="s">
        <v>40</v>
      </c>
      <c r="S1298">
        <v>573</v>
      </c>
      <c r="T1298">
        <v>573</v>
      </c>
      <c r="U1298" t="s">
        <v>533</v>
      </c>
      <c r="V1298" t="s">
        <v>9714</v>
      </c>
      <c r="X1298" t="s">
        <v>43</v>
      </c>
      <c r="Y1298" t="s">
        <v>81</v>
      </c>
      <c r="Z1298" t="s">
        <v>45</v>
      </c>
      <c r="AA1298" t="s">
        <v>46</v>
      </c>
      <c r="AB1298" t="s">
        <v>9715</v>
      </c>
      <c r="AC1298" t="s">
        <v>4054</v>
      </c>
      <c r="AD1298" t="s">
        <v>9716</v>
      </c>
      <c r="AE1298" t="s">
        <v>14222</v>
      </c>
      <c r="AF1298" t="s">
        <v>533</v>
      </c>
      <c r="AI1298" s="3" t="s">
        <v>14223</v>
      </c>
      <c r="AK1298" s="3" t="s">
        <v>11890</v>
      </c>
      <c r="AM1298" s="3" t="s">
        <v>14101</v>
      </c>
      <c r="AO1298" s="3">
        <v>2008</v>
      </c>
    </row>
    <row r="1299" spans="1:41">
      <c r="A1299" t="s">
        <v>9717</v>
      </c>
      <c r="B1299" t="s">
        <v>29</v>
      </c>
      <c r="C1299">
        <v>14</v>
      </c>
      <c r="D1299" t="s">
        <v>164</v>
      </c>
      <c r="E1299" t="s">
        <v>397</v>
      </c>
      <c r="F1299" t="s">
        <v>32</v>
      </c>
      <c r="G1299" t="s">
        <v>33</v>
      </c>
      <c r="H1299" t="s">
        <v>101</v>
      </c>
      <c r="I1299" t="s">
        <v>98</v>
      </c>
      <c r="J1299" t="s">
        <v>168</v>
      </c>
      <c r="L1299">
        <v>1</v>
      </c>
      <c r="M1299">
        <v>1</v>
      </c>
      <c r="N1299" t="s">
        <v>9718</v>
      </c>
      <c r="O1299" t="s">
        <v>38</v>
      </c>
      <c r="P1299" t="s">
        <v>9719</v>
      </c>
      <c r="Q1299" t="s">
        <v>9720</v>
      </c>
      <c r="R1299" t="s">
        <v>40</v>
      </c>
      <c r="S1299">
        <v>573</v>
      </c>
      <c r="T1299">
        <v>573</v>
      </c>
      <c r="U1299" t="s">
        <v>533</v>
      </c>
      <c r="V1299" t="s">
        <v>9721</v>
      </c>
      <c r="X1299" t="s">
        <v>43</v>
      </c>
      <c r="Y1299" t="s">
        <v>81</v>
      </c>
      <c r="Z1299" t="s">
        <v>45</v>
      </c>
      <c r="AA1299" t="s">
        <v>46</v>
      </c>
      <c r="AB1299" t="s">
        <v>9722</v>
      </c>
      <c r="AC1299" t="s">
        <v>4054</v>
      </c>
      <c r="AD1299" t="s">
        <v>9723</v>
      </c>
      <c r="AE1299" t="s">
        <v>14224</v>
      </c>
      <c r="AF1299" t="s">
        <v>533</v>
      </c>
      <c r="AI1299" s="3" t="s">
        <v>14225</v>
      </c>
      <c r="AK1299" s="3" t="s">
        <v>11890</v>
      </c>
      <c r="AM1299" s="3" t="s">
        <v>14101</v>
      </c>
      <c r="AO1299" s="3">
        <v>2001</v>
      </c>
    </row>
    <row r="1300" spans="1:41">
      <c r="A1300" t="s">
        <v>9724</v>
      </c>
      <c r="B1300" t="s">
        <v>29</v>
      </c>
      <c r="C1300">
        <v>152</v>
      </c>
      <c r="D1300" t="s">
        <v>30</v>
      </c>
      <c r="E1300" t="s">
        <v>147</v>
      </c>
      <c r="F1300" t="s">
        <v>51</v>
      </c>
      <c r="G1300" t="s">
        <v>33</v>
      </c>
      <c r="H1300" t="s">
        <v>101</v>
      </c>
      <c r="I1300" t="s">
        <v>35</v>
      </c>
      <c r="J1300" t="s">
        <v>3106</v>
      </c>
      <c r="L1300">
        <v>1</v>
      </c>
      <c r="M1300">
        <v>1</v>
      </c>
      <c r="N1300" t="s">
        <v>9725</v>
      </c>
      <c r="O1300" t="s">
        <v>38</v>
      </c>
      <c r="P1300" t="s">
        <v>9726</v>
      </c>
      <c r="Q1300" t="s">
        <v>9727</v>
      </c>
      <c r="R1300" t="s">
        <v>40</v>
      </c>
      <c r="S1300">
        <v>573</v>
      </c>
      <c r="T1300">
        <v>573</v>
      </c>
      <c r="U1300" t="s">
        <v>533</v>
      </c>
      <c r="V1300" t="s">
        <v>9728</v>
      </c>
      <c r="X1300" t="s">
        <v>43</v>
      </c>
      <c r="Y1300" t="s">
        <v>81</v>
      </c>
      <c r="Z1300" t="s">
        <v>45</v>
      </c>
      <c r="AA1300" t="s">
        <v>46</v>
      </c>
      <c r="AB1300" t="s">
        <v>9729</v>
      </c>
      <c r="AC1300" t="s">
        <v>4054</v>
      </c>
      <c r="AD1300" t="s">
        <v>9730</v>
      </c>
      <c r="AE1300" t="s">
        <v>14226</v>
      </c>
      <c r="AF1300" t="s">
        <v>533</v>
      </c>
      <c r="AI1300" s="3" t="s">
        <v>14227</v>
      </c>
      <c r="AK1300" s="3" t="s">
        <v>11890</v>
      </c>
      <c r="AM1300" s="3" t="s">
        <v>14101</v>
      </c>
      <c r="AO1300" s="3">
        <v>2001</v>
      </c>
    </row>
    <row r="1301" spans="1:41">
      <c r="A1301" t="s">
        <v>9731</v>
      </c>
      <c r="B1301" t="s">
        <v>29</v>
      </c>
      <c r="C1301">
        <v>14</v>
      </c>
      <c r="D1301" t="s">
        <v>164</v>
      </c>
      <c r="E1301" t="s">
        <v>397</v>
      </c>
      <c r="F1301" t="s">
        <v>32</v>
      </c>
      <c r="G1301" t="s">
        <v>33</v>
      </c>
      <c r="H1301" t="s">
        <v>101</v>
      </c>
      <c r="I1301" t="s">
        <v>98</v>
      </c>
      <c r="J1301" t="s">
        <v>168</v>
      </c>
      <c r="L1301">
        <v>1</v>
      </c>
      <c r="M1301">
        <v>1</v>
      </c>
      <c r="N1301" t="s">
        <v>9732</v>
      </c>
      <c r="O1301" t="s">
        <v>38</v>
      </c>
      <c r="P1301" t="s">
        <v>9733</v>
      </c>
      <c r="Q1301" t="s">
        <v>9734</v>
      </c>
      <c r="R1301" t="s">
        <v>40</v>
      </c>
      <c r="S1301">
        <v>573</v>
      </c>
      <c r="T1301">
        <v>573</v>
      </c>
      <c r="U1301" t="s">
        <v>533</v>
      </c>
      <c r="V1301" t="s">
        <v>9735</v>
      </c>
      <c r="X1301" t="s">
        <v>43</v>
      </c>
      <c r="Y1301" t="s">
        <v>81</v>
      </c>
      <c r="Z1301" t="s">
        <v>45</v>
      </c>
      <c r="AA1301" t="s">
        <v>46</v>
      </c>
      <c r="AB1301" t="s">
        <v>9736</v>
      </c>
      <c r="AC1301" t="s">
        <v>4054</v>
      </c>
      <c r="AD1301" t="s">
        <v>9737</v>
      </c>
      <c r="AE1301" t="s">
        <v>14228</v>
      </c>
      <c r="AF1301" t="s">
        <v>533</v>
      </c>
      <c r="AI1301" s="3" t="s">
        <v>14229</v>
      </c>
      <c r="AK1301" s="3" t="s">
        <v>11890</v>
      </c>
      <c r="AM1301" s="3" t="s">
        <v>14101</v>
      </c>
      <c r="AO1301" s="3">
        <v>2001</v>
      </c>
    </row>
    <row r="1302" spans="1:41">
      <c r="A1302" t="s">
        <v>9738</v>
      </c>
      <c r="B1302" t="s">
        <v>29</v>
      </c>
      <c r="C1302">
        <v>163</v>
      </c>
      <c r="D1302" t="s">
        <v>30</v>
      </c>
      <c r="E1302" t="s">
        <v>31</v>
      </c>
      <c r="F1302" t="s">
        <v>32</v>
      </c>
      <c r="G1302" t="s">
        <v>33</v>
      </c>
      <c r="H1302" t="s">
        <v>34</v>
      </c>
      <c r="I1302" t="s">
        <v>98</v>
      </c>
      <c r="J1302" t="s">
        <v>36</v>
      </c>
      <c r="L1302">
        <v>1</v>
      </c>
      <c r="M1302">
        <v>0</v>
      </c>
      <c r="N1302" t="s">
        <v>9739</v>
      </c>
      <c r="O1302" t="s">
        <v>38</v>
      </c>
      <c r="P1302" t="s">
        <v>9740</v>
      </c>
      <c r="Q1302" t="s">
        <v>9741</v>
      </c>
      <c r="R1302" t="s">
        <v>40</v>
      </c>
      <c r="S1302">
        <v>573</v>
      </c>
      <c r="T1302">
        <v>573</v>
      </c>
      <c r="U1302" t="s">
        <v>533</v>
      </c>
      <c r="V1302" t="s">
        <v>9742</v>
      </c>
      <c r="X1302" t="s">
        <v>43</v>
      </c>
      <c r="Y1302" t="s">
        <v>81</v>
      </c>
      <c r="Z1302" t="s">
        <v>45</v>
      </c>
      <c r="AA1302" t="s">
        <v>46</v>
      </c>
      <c r="AB1302" t="s">
        <v>9743</v>
      </c>
      <c r="AC1302" t="s">
        <v>4054</v>
      </c>
      <c r="AD1302" t="s">
        <v>9744</v>
      </c>
      <c r="AE1302" t="s">
        <v>14230</v>
      </c>
      <c r="AF1302" t="s">
        <v>533</v>
      </c>
      <c r="AI1302" s="3" t="s">
        <v>14231</v>
      </c>
      <c r="AK1302" s="3" t="s">
        <v>11890</v>
      </c>
      <c r="AM1302" s="3" t="s">
        <v>14101</v>
      </c>
      <c r="AO1302" s="3">
        <v>2002</v>
      </c>
    </row>
    <row r="1303" spans="1:41">
      <c r="A1303" t="s">
        <v>9745</v>
      </c>
      <c r="B1303" t="s">
        <v>29</v>
      </c>
      <c r="C1303">
        <v>29</v>
      </c>
      <c r="D1303" t="s">
        <v>30</v>
      </c>
      <c r="E1303" t="s">
        <v>147</v>
      </c>
      <c r="F1303" t="s">
        <v>51</v>
      </c>
      <c r="G1303" t="s">
        <v>114</v>
      </c>
      <c r="H1303" t="s">
        <v>1098</v>
      </c>
      <c r="I1303" t="s">
        <v>35</v>
      </c>
      <c r="J1303" t="s">
        <v>102</v>
      </c>
      <c r="L1303">
        <v>1</v>
      </c>
      <c r="M1303">
        <v>1</v>
      </c>
      <c r="N1303" t="s">
        <v>9746</v>
      </c>
      <c r="O1303" t="s">
        <v>38</v>
      </c>
      <c r="P1303" t="s">
        <v>9747</v>
      </c>
      <c r="Q1303" t="s">
        <v>9748</v>
      </c>
      <c r="R1303" t="s">
        <v>40</v>
      </c>
      <c r="S1303">
        <v>573</v>
      </c>
      <c r="T1303">
        <v>573</v>
      </c>
      <c r="U1303" t="s">
        <v>533</v>
      </c>
      <c r="V1303" t="s">
        <v>9749</v>
      </c>
      <c r="X1303" t="s">
        <v>43</v>
      </c>
      <c r="Y1303" t="s">
        <v>81</v>
      </c>
      <c r="Z1303" t="s">
        <v>45</v>
      </c>
      <c r="AA1303" t="s">
        <v>46</v>
      </c>
      <c r="AB1303" t="s">
        <v>9750</v>
      </c>
      <c r="AC1303" t="s">
        <v>4054</v>
      </c>
      <c r="AD1303" t="s">
        <v>9751</v>
      </c>
      <c r="AE1303" t="s">
        <v>14232</v>
      </c>
      <c r="AF1303" t="s">
        <v>533</v>
      </c>
      <c r="AI1303" s="3" t="s">
        <v>14233</v>
      </c>
      <c r="AK1303" s="3" t="s">
        <v>11890</v>
      </c>
      <c r="AM1303" s="3" t="s">
        <v>14101</v>
      </c>
      <c r="AO1303" s="3">
        <v>2002</v>
      </c>
    </row>
    <row r="1304" spans="1:41">
      <c r="A1304" t="s">
        <v>9752</v>
      </c>
      <c r="B1304" t="s">
        <v>29</v>
      </c>
      <c r="C1304">
        <v>42</v>
      </c>
      <c r="D1304" t="s">
        <v>30</v>
      </c>
      <c r="E1304" t="s">
        <v>397</v>
      </c>
      <c r="F1304" t="s">
        <v>32</v>
      </c>
      <c r="G1304" t="s">
        <v>1148</v>
      </c>
      <c r="H1304" t="s">
        <v>4130</v>
      </c>
      <c r="I1304" t="s">
        <v>98</v>
      </c>
      <c r="J1304" t="s">
        <v>3786</v>
      </c>
      <c r="L1304">
        <v>1</v>
      </c>
      <c r="M1304">
        <v>1</v>
      </c>
      <c r="N1304" t="s">
        <v>9753</v>
      </c>
      <c r="O1304" t="s">
        <v>38</v>
      </c>
      <c r="P1304" t="s">
        <v>9754</v>
      </c>
      <c r="Q1304" t="s">
        <v>9755</v>
      </c>
      <c r="R1304" t="s">
        <v>40</v>
      </c>
      <c r="S1304">
        <v>573</v>
      </c>
      <c r="T1304">
        <v>573</v>
      </c>
      <c r="U1304" t="s">
        <v>533</v>
      </c>
      <c r="V1304" t="s">
        <v>9756</v>
      </c>
      <c r="X1304" t="s">
        <v>43</v>
      </c>
      <c r="Y1304" t="s">
        <v>81</v>
      </c>
      <c r="Z1304" t="s">
        <v>45</v>
      </c>
      <c r="AA1304" t="s">
        <v>46</v>
      </c>
      <c r="AB1304" t="s">
        <v>9757</v>
      </c>
      <c r="AC1304" t="s">
        <v>4054</v>
      </c>
      <c r="AD1304" t="s">
        <v>9758</v>
      </c>
      <c r="AE1304" t="s">
        <v>14234</v>
      </c>
      <c r="AF1304" t="s">
        <v>533</v>
      </c>
      <c r="AI1304" s="3" t="s">
        <v>14235</v>
      </c>
      <c r="AK1304" s="3" t="s">
        <v>11890</v>
      </c>
      <c r="AM1304" s="3" t="s">
        <v>14101</v>
      </c>
      <c r="AO1304" s="3">
        <v>2002</v>
      </c>
    </row>
    <row r="1305" spans="1:41">
      <c r="A1305" t="s">
        <v>9759</v>
      </c>
      <c r="B1305" t="s">
        <v>29</v>
      </c>
      <c r="C1305">
        <v>776</v>
      </c>
      <c r="D1305" t="s">
        <v>30</v>
      </c>
      <c r="E1305" t="s">
        <v>31</v>
      </c>
      <c r="F1305" t="s">
        <v>51</v>
      </c>
      <c r="G1305" t="s">
        <v>33</v>
      </c>
      <c r="H1305" t="s">
        <v>52</v>
      </c>
      <c r="I1305" t="s">
        <v>98</v>
      </c>
      <c r="J1305" t="s">
        <v>54</v>
      </c>
      <c r="L1305">
        <v>1</v>
      </c>
      <c r="M1305">
        <v>1</v>
      </c>
      <c r="N1305" t="s">
        <v>9760</v>
      </c>
      <c r="O1305" t="s">
        <v>38</v>
      </c>
      <c r="P1305" t="s">
        <v>9761</v>
      </c>
      <c r="Q1305" t="s">
        <v>9762</v>
      </c>
      <c r="R1305" t="s">
        <v>40</v>
      </c>
      <c r="S1305">
        <v>573</v>
      </c>
      <c r="T1305">
        <v>573</v>
      </c>
      <c r="U1305" t="s">
        <v>533</v>
      </c>
      <c r="V1305" t="s">
        <v>9763</v>
      </c>
      <c r="X1305" t="s">
        <v>43</v>
      </c>
      <c r="Y1305" t="s">
        <v>81</v>
      </c>
      <c r="Z1305" t="s">
        <v>45</v>
      </c>
      <c r="AA1305" t="s">
        <v>46</v>
      </c>
      <c r="AB1305" t="s">
        <v>9764</v>
      </c>
      <c r="AC1305" t="s">
        <v>4054</v>
      </c>
      <c r="AD1305" t="s">
        <v>9765</v>
      </c>
      <c r="AE1305" t="s">
        <v>14236</v>
      </c>
      <c r="AF1305" t="s">
        <v>533</v>
      </c>
      <c r="AI1305" s="3" t="s">
        <v>14237</v>
      </c>
      <c r="AK1305" s="3" t="s">
        <v>11890</v>
      </c>
      <c r="AM1305" s="3" t="s">
        <v>14101</v>
      </c>
      <c r="AO1305" s="3">
        <v>2002</v>
      </c>
    </row>
    <row r="1306" spans="1:41">
      <c r="A1306" t="s">
        <v>9766</v>
      </c>
      <c r="B1306" t="s">
        <v>29</v>
      </c>
      <c r="C1306" t="s">
        <v>485</v>
      </c>
      <c r="D1306" t="s">
        <v>1177</v>
      </c>
      <c r="E1306" t="s">
        <v>31</v>
      </c>
      <c r="F1306" t="s">
        <v>51</v>
      </c>
      <c r="G1306" t="s">
        <v>114</v>
      </c>
      <c r="H1306" t="s">
        <v>1939</v>
      </c>
      <c r="I1306" t="s">
        <v>1179</v>
      </c>
      <c r="J1306" t="s">
        <v>3823</v>
      </c>
      <c r="L1306">
        <v>1</v>
      </c>
      <c r="M1306">
        <v>1</v>
      </c>
      <c r="N1306" t="s">
        <v>9767</v>
      </c>
      <c r="O1306" t="s">
        <v>38</v>
      </c>
      <c r="P1306" t="s">
        <v>9768</v>
      </c>
      <c r="Q1306" t="s">
        <v>9769</v>
      </c>
      <c r="R1306" t="s">
        <v>40</v>
      </c>
      <c r="S1306">
        <v>573</v>
      </c>
      <c r="T1306">
        <v>573</v>
      </c>
      <c r="U1306" t="s">
        <v>533</v>
      </c>
      <c r="V1306" t="s">
        <v>9770</v>
      </c>
      <c r="X1306" t="s">
        <v>43</v>
      </c>
      <c r="Y1306" t="s">
        <v>81</v>
      </c>
      <c r="Z1306" t="s">
        <v>45</v>
      </c>
      <c r="AA1306" t="s">
        <v>46</v>
      </c>
      <c r="AB1306" t="s">
        <v>9771</v>
      </c>
      <c r="AC1306" t="s">
        <v>4054</v>
      </c>
      <c r="AD1306" t="s">
        <v>9772</v>
      </c>
      <c r="AE1306" t="s">
        <v>14238</v>
      </c>
      <c r="AF1306" t="s">
        <v>533</v>
      </c>
      <c r="AI1306" s="3" t="s">
        <v>14239</v>
      </c>
      <c r="AK1306" s="3" t="s">
        <v>11890</v>
      </c>
      <c r="AM1306" s="3" t="s">
        <v>14101</v>
      </c>
      <c r="AO1306" s="3">
        <v>2002</v>
      </c>
    </row>
    <row r="1307" spans="1:41">
      <c r="A1307" t="s">
        <v>9773</v>
      </c>
      <c r="B1307" t="s">
        <v>29</v>
      </c>
      <c r="C1307" t="s">
        <v>485</v>
      </c>
      <c r="D1307" t="s">
        <v>63</v>
      </c>
      <c r="E1307" t="s">
        <v>77</v>
      </c>
      <c r="F1307" t="s">
        <v>78</v>
      </c>
      <c r="G1307" t="s">
        <v>5734</v>
      </c>
      <c r="H1307" t="s">
        <v>2192</v>
      </c>
      <c r="I1307" t="s">
        <v>68</v>
      </c>
      <c r="J1307" t="s">
        <v>563</v>
      </c>
      <c r="L1307">
        <v>1</v>
      </c>
      <c r="M1307">
        <v>1</v>
      </c>
      <c r="N1307" t="s">
        <v>9774</v>
      </c>
      <c r="O1307" t="s">
        <v>38</v>
      </c>
      <c r="P1307" t="s">
        <v>9775</v>
      </c>
      <c r="Q1307" t="s">
        <v>9776</v>
      </c>
      <c r="R1307" t="s">
        <v>40</v>
      </c>
      <c r="S1307">
        <v>573</v>
      </c>
      <c r="T1307">
        <v>573</v>
      </c>
      <c r="U1307" t="s">
        <v>533</v>
      </c>
      <c r="V1307" t="s">
        <v>9777</v>
      </c>
      <c r="X1307" t="s">
        <v>43</v>
      </c>
      <c r="Y1307" t="s">
        <v>81</v>
      </c>
      <c r="Z1307" t="s">
        <v>45</v>
      </c>
      <c r="AA1307" t="s">
        <v>46</v>
      </c>
      <c r="AB1307" t="s">
        <v>9778</v>
      </c>
      <c r="AC1307" t="s">
        <v>4054</v>
      </c>
      <c r="AD1307" t="s">
        <v>9779</v>
      </c>
      <c r="AE1307" t="s">
        <v>14240</v>
      </c>
      <c r="AF1307" t="s">
        <v>533</v>
      </c>
      <c r="AI1307" s="3" t="s">
        <v>14241</v>
      </c>
      <c r="AK1307" s="3" t="s">
        <v>11890</v>
      </c>
      <c r="AM1307" s="3" t="s">
        <v>14101</v>
      </c>
      <c r="AO1307" s="3">
        <v>2002</v>
      </c>
    </row>
    <row r="1308" spans="1:41">
      <c r="A1308" t="s">
        <v>9780</v>
      </c>
      <c r="B1308" t="s">
        <v>29</v>
      </c>
      <c r="C1308" t="s">
        <v>485</v>
      </c>
      <c r="D1308" t="s">
        <v>63</v>
      </c>
      <c r="E1308" t="s">
        <v>64</v>
      </c>
      <c r="F1308" t="s">
        <v>78</v>
      </c>
      <c r="G1308" t="s">
        <v>66</v>
      </c>
      <c r="H1308" t="s">
        <v>5737</v>
      </c>
      <c r="I1308" t="s">
        <v>68</v>
      </c>
      <c r="J1308" t="s">
        <v>563</v>
      </c>
      <c r="L1308">
        <v>1</v>
      </c>
      <c r="M1308">
        <v>1</v>
      </c>
      <c r="N1308" t="s">
        <v>9781</v>
      </c>
      <c r="O1308" t="s">
        <v>38</v>
      </c>
      <c r="P1308" t="s">
        <v>9782</v>
      </c>
      <c r="Q1308" t="s">
        <v>9783</v>
      </c>
      <c r="R1308" t="s">
        <v>40</v>
      </c>
      <c r="S1308">
        <v>573</v>
      </c>
      <c r="T1308">
        <v>573</v>
      </c>
      <c r="U1308" t="s">
        <v>533</v>
      </c>
      <c r="V1308" t="s">
        <v>9784</v>
      </c>
      <c r="X1308" t="s">
        <v>43</v>
      </c>
      <c r="Y1308" t="s">
        <v>81</v>
      </c>
      <c r="Z1308" t="s">
        <v>45</v>
      </c>
      <c r="AA1308" t="s">
        <v>46</v>
      </c>
      <c r="AB1308" t="s">
        <v>9785</v>
      </c>
      <c r="AC1308" t="s">
        <v>4054</v>
      </c>
      <c r="AD1308" t="s">
        <v>9786</v>
      </c>
      <c r="AE1308" t="s">
        <v>14242</v>
      </c>
      <c r="AF1308" t="s">
        <v>533</v>
      </c>
      <c r="AI1308" s="3" t="s">
        <v>14243</v>
      </c>
      <c r="AK1308" s="3" t="s">
        <v>11890</v>
      </c>
      <c r="AM1308" s="3" t="s">
        <v>14101</v>
      </c>
      <c r="AO1308" s="3">
        <v>2002</v>
      </c>
    </row>
    <row r="1309" spans="1:41">
      <c r="A1309" t="s">
        <v>9787</v>
      </c>
      <c r="B1309" t="s">
        <v>29</v>
      </c>
      <c r="C1309" t="s">
        <v>485</v>
      </c>
      <c r="D1309" t="s">
        <v>9788</v>
      </c>
      <c r="E1309" t="s">
        <v>147</v>
      </c>
      <c r="F1309" t="s">
        <v>51</v>
      </c>
      <c r="G1309" t="s">
        <v>114</v>
      </c>
      <c r="H1309" t="s">
        <v>9789</v>
      </c>
      <c r="I1309" t="s">
        <v>35</v>
      </c>
      <c r="J1309" t="s">
        <v>102</v>
      </c>
      <c r="L1309">
        <v>1</v>
      </c>
      <c r="M1309">
        <v>1</v>
      </c>
      <c r="N1309" t="s">
        <v>9790</v>
      </c>
      <c r="O1309" t="s">
        <v>38</v>
      </c>
      <c r="P1309" t="s">
        <v>9791</v>
      </c>
      <c r="Q1309" t="s">
        <v>9792</v>
      </c>
      <c r="R1309" t="s">
        <v>40</v>
      </c>
      <c r="S1309">
        <v>573</v>
      </c>
      <c r="T1309">
        <v>573</v>
      </c>
      <c r="U1309" t="s">
        <v>533</v>
      </c>
      <c r="V1309" t="s">
        <v>9793</v>
      </c>
      <c r="X1309" t="s">
        <v>43</v>
      </c>
      <c r="Y1309" t="s">
        <v>81</v>
      </c>
      <c r="Z1309" t="s">
        <v>45</v>
      </c>
      <c r="AA1309" t="s">
        <v>46</v>
      </c>
      <c r="AB1309" t="s">
        <v>9794</v>
      </c>
      <c r="AC1309" t="s">
        <v>4054</v>
      </c>
      <c r="AD1309" t="s">
        <v>9795</v>
      </c>
      <c r="AE1309" t="s">
        <v>14244</v>
      </c>
      <c r="AF1309" t="s">
        <v>533</v>
      </c>
      <c r="AI1309" s="3" t="s">
        <v>14245</v>
      </c>
      <c r="AK1309" s="3" t="s">
        <v>11890</v>
      </c>
      <c r="AM1309" s="3" t="s">
        <v>14101</v>
      </c>
      <c r="AO1309" s="3">
        <v>2002</v>
      </c>
    </row>
    <row r="1310" spans="1:41">
      <c r="A1310" t="s">
        <v>9796</v>
      </c>
      <c r="B1310" t="s">
        <v>29</v>
      </c>
      <c r="C1310" t="s">
        <v>485</v>
      </c>
      <c r="D1310" t="s">
        <v>9797</v>
      </c>
      <c r="E1310" t="s">
        <v>77</v>
      </c>
      <c r="F1310" t="s">
        <v>78</v>
      </c>
      <c r="G1310" t="s">
        <v>5401</v>
      </c>
      <c r="H1310" t="s">
        <v>79</v>
      </c>
      <c r="I1310" t="s">
        <v>68</v>
      </c>
      <c r="J1310" t="s">
        <v>563</v>
      </c>
      <c r="L1310">
        <v>1</v>
      </c>
      <c r="M1310">
        <v>1</v>
      </c>
      <c r="N1310" t="s">
        <v>9798</v>
      </c>
      <c r="O1310" t="s">
        <v>38</v>
      </c>
      <c r="P1310" t="s">
        <v>9799</v>
      </c>
      <c r="Q1310" t="s">
        <v>9800</v>
      </c>
      <c r="R1310" t="s">
        <v>40</v>
      </c>
      <c r="S1310">
        <v>573</v>
      </c>
      <c r="T1310">
        <v>573</v>
      </c>
      <c r="U1310" t="s">
        <v>533</v>
      </c>
      <c r="V1310" t="s">
        <v>9801</v>
      </c>
      <c r="X1310" t="s">
        <v>43</v>
      </c>
      <c r="Y1310" t="s">
        <v>81</v>
      </c>
      <c r="Z1310" t="s">
        <v>45</v>
      </c>
      <c r="AA1310" t="s">
        <v>46</v>
      </c>
      <c r="AB1310" t="s">
        <v>9802</v>
      </c>
      <c r="AC1310" t="s">
        <v>4054</v>
      </c>
      <c r="AD1310" t="s">
        <v>9803</v>
      </c>
      <c r="AE1310" t="s">
        <v>14246</v>
      </c>
      <c r="AF1310" t="s">
        <v>533</v>
      </c>
      <c r="AI1310" s="3" t="s">
        <v>14247</v>
      </c>
      <c r="AK1310" s="3" t="s">
        <v>11890</v>
      </c>
      <c r="AM1310" s="3" t="s">
        <v>14101</v>
      </c>
      <c r="AO1310" s="3">
        <v>2002</v>
      </c>
    </row>
    <row r="1311" spans="1:41">
      <c r="A1311" t="s">
        <v>9804</v>
      </c>
      <c r="B1311" t="s">
        <v>29</v>
      </c>
      <c r="C1311">
        <v>20</v>
      </c>
      <c r="D1311" t="s">
        <v>30</v>
      </c>
      <c r="E1311" t="s">
        <v>147</v>
      </c>
      <c r="F1311" t="s">
        <v>32</v>
      </c>
      <c r="G1311" t="s">
        <v>33</v>
      </c>
      <c r="H1311" t="s">
        <v>167</v>
      </c>
      <c r="I1311" t="s">
        <v>35</v>
      </c>
      <c r="J1311" t="s">
        <v>102</v>
      </c>
      <c r="L1311">
        <v>1</v>
      </c>
      <c r="M1311">
        <v>1</v>
      </c>
      <c r="N1311" t="s">
        <v>9805</v>
      </c>
      <c r="O1311" t="s">
        <v>38</v>
      </c>
      <c r="P1311" t="s">
        <v>9806</v>
      </c>
      <c r="Q1311" t="s">
        <v>9807</v>
      </c>
      <c r="R1311" t="s">
        <v>40</v>
      </c>
      <c r="S1311">
        <v>573</v>
      </c>
      <c r="T1311">
        <v>573</v>
      </c>
      <c r="U1311" t="s">
        <v>533</v>
      </c>
      <c r="V1311" t="s">
        <v>9808</v>
      </c>
      <c r="X1311" t="s">
        <v>43</v>
      </c>
      <c r="Y1311" t="s">
        <v>81</v>
      </c>
      <c r="Z1311" t="s">
        <v>45</v>
      </c>
      <c r="AA1311" t="s">
        <v>46</v>
      </c>
      <c r="AB1311" t="s">
        <v>9809</v>
      </c>
      <c r="AC1311" t="s">
        <v>4054</v>
      </c>
      <c r="AD1311" t="s">
        <v>9810</v>
      </c>
      <c r="AE1311" t="s">
        <v>14248</v>
      </c>
      <c r="AF1311" t="s">
        <v>533</v>
      </c>
      <c r="AI1311" s="3" t="s">
        <v>14249</v>
      </c>
      <c r="AK1311" s="3" t="s">
        <v>11890</v>
      </c>
      <c r="AM1311" s="3" t="s">
        <v>14101</v>
      </c>
      <c r="AO1311" s="3">
        <v>2002</v>
      </c>
    </row>
    <row r="1312" spans="1:41">
      <c r="A1312" t="s">
        <v>9811</v>
      </c>
      <c r="B1312" t="s">
        <v>29</v>
      </c>
      <c r="C1312" t="s">
        <v>485</v>
      </c>
      <c r="D1312" t="s">
        <v>30</v>
      </c>
      <c r="E1312" t="s">
        <v>31</v>
      </c>
      <c r="F1312" t="s">
        <v>32</v>
      </c>
      <c r="G1312" t="s">
        <v>9812</v>
      </c>
      <c r="H1312" t="s">
        <v>1939</v>
      </c>
      <c r="I1312" t="s">
        <v>1168</v>
      </c>
      <c r="J1312" t="s">
        <v>1190</v>
      </c>
      <c r="L1312">
        <v>1</v>
      </c>
      <c r="M1312">
        <v>1</v>
      </c>
      <c r="N1312" t="s">
        <v>9813</v>
      </c>
      <c r="O1312" t="s">
        <v>38</v>
      </c>
      <c r="P1312" t="s">
        <v>9814</v>
      </c>
      <c r="Q1312" t="s">
        <v>9815</v>
      </c>
      <c r="R1312" t="s">
        <v>40</v>
      </c>
      <c r="S1312">
        <v>573</v>
      </c>
      <c r="T1312">
        <v>573</v>
      </c>
      <c r="U1312" t="s">
        <v>533</v>
      </c>
      <c r="V1312" t="s">
        <v>9816</v>
      </c>
      <c r="X1312" t="s">
        <v>43</v>
      </c>
      <c r="Y1312" t="s">
        <v>81</v>
      </c>
      <c r="Z1312" t="s">
        <v>45</v>
      </c>
      <c r="AA1312" t="s">
        <v>46</v>
      </c>
      <c r="AB1312" t="s">
        <v>9817</v>
      </c>
      <c r="AC1312" t="s">
        <v>4054</v>
      </c>
      <c r="AD1312" t="s">
        <v>9818</v>
      </c>
      <c r="AE1312" t="s">
        <v>14250</v>
      </c>
      <c r="AF1312" t="s">
        <v>533</v>
      </c>
      <c r="AI1312" s="3" t="s">
        <v>14251</v>
      </c>
      <c r="AK1312" s="3" t="s">
        <v>11890</v>
      </c>
      <c r="AM1312" s="3" t="s">
        <v>14101</v>
      </c>
      <c r="AO1312" s="3">
        <v>2002</v>
      </c>
    </row>
    <row r="1313" spans="1:41">
      <c r="A1313" t="s">
        <v>9819</v>
      </c>
      <c r="B1313" t="s">
        <v>29</v>
      </c>
      <c r="C1313">
        <v>101</v>
      </c>
      <c r="D1313" t="s">
        <v>30</v>
      </c>
      <c r="E1313" t="s">
        <v>397</v>
      </c>
      <c r="F1313" t="s">
        <v>32</v>
      </c>
      <c r="G1313" t="s">
        <v>1520</v>
      </c>
      <c r="H1313" t="s">
        <v>167</v>
      </c>
      <c r="I1313" t="s">
        <v>98</v>
      </c>
      <c r="J1313" t="s">
        <v>1903</v>
      </c>
      <c r="L1313">
        <v>1</v>
      </c>
      <c r="M1313">
        <v>1</v>
      </c>
      <c r="N1313" t="s">
        <v>9820</v>
      </c>
      <c r="O1313" t="s">
        <v>38</v>
      </c>
      <c r="P1313" t="s">
        <v>9821</v>
      </c>
      <c r="Q1313" t="s">
        <v>9822</v>
      </c>
      <c r="R1313" t="s">
        <v>40</v>
      </c>
      <c r="S1313">
        <v>573</v>
      </c>
      <c r="T1313">
        <v>573</v>
      </c>
      <c r="U1313" t="s">
        <v>533</v>
      </c>
      <c r="V1313" t="s">
        <v>9823</v>
      </c>
      <c r="X1313" t="s">
        <v>43</v>
      </c>
      <c r="Y1313" t="s">
        <v>81</v>
      </c>
      <c r="Z1313" t="s">
        <v>45</v>
      </c>
      <c r="AA1313" t="s">
        <v>46</v>
      </c>
      <c r="AB1313" t="s">
        <v>9824</v>
      </c>
      <c r="AC1313" t="s">
        <v>4054</v>
      </c>
      <c r="AD1313" t="s">
        <v>9825</v>
      </c>
      <c r="AE1313" t="s">
        <v>14252</v>
      </c>
      <c r="AF1313" t="s">
        <v>533</v>
      </c>
      <c r="AI1313" s="3" t="s">
        <v>14253</v>
      </c>
      <c r="AK1313" s="3" t="s">
        <v>11890</v>
      </c>
      <c r="AM1313" s="3" t="s">
        <v>14101</v>
      </c>
      <c r="AO1313" s="3">
        <v>2003</v>
      </c>
    </row>
    <row r="1314" spans="1:41">
      <c r="A1314" t="s">
        <v>9826</v>
      </c>
      <c r="B1314" t="s">
        <v>29</v>
      </c>
      <c r="C1314">
        <v>35</v>
      </c>
      <c r="D1314" t="s">
        <v>30</v>
      </c>
      <c r="E1314" t="s">
        <v>31</v>
      </c>
      <c r="F1314" t="s">
        <v>51</v>
      </c>
      <c r="G1314" t="s">
        <v>33</v>
      </c>
      <c r="H1314" t="s">
        <v>126</v>
      </c>
      <c r="I1314" t="s">
        <v>98</v>
      </c>
      <c r="J1314" t="s">
        <v>1493</v>
      </c>
      <c r="L1314">
        <v>1</v>
      </c>
      <c r="M1314">
        <v>1</v>
      </c>
      <c r="N1314" t="s">
        <v>9827</v>
      </c>
      <c r="O1314" t="s">
        <v>38</v>
      </c>
      <c r="P1314" t="s">
        <v>9828</v>
      </c>
      <c r="Q1314" t="s">
        <v>9829</v>
      </c>
      <c r="R1314" t="s">
        <v>40</v>
      </c>
      <c r="S1314">
        <v>573</v>
      </c>
      <c r="T1314">
        <v>573</v>
      </c>
      <c r="U1314" t="s">
        <v>533</v>
      </c>
      <c r="V1314" t="s">
        <v>9830</v>
      </c>
      <c r="X1314" t="s">
        <v>43</v>
      </c>
      <c r="Y1314" t="s">
        <v>81</v>
      </c>
      <c r="Z1314" t="s">
        <v>45</v>
      </c>
      <c r="AA1314" t="s">
        <v>46</v>
      </c>
      <c r="AB1314" t="s">
        <v>9831</v>
      </c>
      <c r="AC1314" t="s">
        <v>4054</v>
      </c>
      <c r="AD1314" t="s">
        <v>9832</v>
      </c>
      <c r="AE1314" t="s">
        <v>14254</v>
      </c>
      <c r="AF1314" t="s">
        <v>533</v>
      </c>
      <c r="AI1314" s="3" t="s">
        <v>14255</v>
      </c>
      <c r="AK1314" s="3" t="s">
        <v>11890</v>
      </c>
      <c r="AM1314" s="3" t="s">
        <v>14101</v>
      </c>
      <c r="AO1314" s="3">
        <v>2002</v>
      </c>
    </row>
    <row r="1315" spans="1:41">
      <c r="A1315" t="s">
        <v>9833</v>
      </c>
      <c r="B1315" t="s">
        <v>29</v>
      </c>
      <c r="C1315" t="s">
        <v>485</v>
      </c>
      <c r="D1315" t="s">
        <v>9834</v>
      </c>
      <c r="E1315" t="s">
        <v>500</v>
      </c>
      <c r="F1315" t="s">
        <v>9835</v>
      </c>
      <c r="G1315" t="s">
        <v>2064</v>
      </c>
      <c r="H1315" t="s">
        <v>9836</v>
      </c>
      <c r="I1315" t="s">
        <v>2065</v>
      </c>
      <c r="J1315" t="s">
        <v>505</v>
      </c>
      <c r="L1315">
        <v>1</v>
      </c>
      <c r="M1315">
        <v>1</v>
      </c>
      <c r="N1315" t="s">
        <v>9837</v>
      </c>
      <c r="O1315" t="s">
        <v>38</v>
      </c>
      <c r="P1315" t="s">
        <v>9838</v>
      </c>
      <c r="Q1315" t="s">
        <v>9839</v>
      </c>
      <c r="R1315" t="s">
        <v>40</v>
      </c>
      <c r="S1315">
        <v>573</v>
      </c>
      <c r="T1315">
        <v>573</v>
      </c>
      <c r="U1315" t="s">
        <v>533</v>
      </c>
      <c r="V1315" t="s">
        <v>9840</v>
      </c>
      <c r="X1315" t="s">
        <v>43</v>
      </c>
      <c r="Y1315" t="s">
        <v>81</v>
      </c>
      <c r="Z1315" t="s">
        <v>45</v>
      </c>
      <c r="AA1315" t="s">
        <v>46</v>
      </c>
      <c r="AB1315" t="s">
        <v>9841</v>
      </c>
      <c r="AC1315" t="s">
        <v>4054</v>
      </c>
      <c r="AD1315" t="s">
        <v>9842</v>
      </c>
      <c r="AE1315" t="s">
        <v>14256</v>
      </c>
      <c r="AF1315" t="s">
        <v>533</v>
      </c>
      <c r="AI1315" s="3" t="s">
        <v>14257</v>
      </c>
      <c r="AK1315" s="3" t="s">
        <v>11890</v>
      </c>
      <c r="AM1315" s="3" t="s">
        <v>14101</v>
      </c>
      <c r="AO1315" s="3">
        <v>2002</v>
      </c>
    </row>
    <row r="1316" spans="1:41">
      <c r="A1316" t="s">
        <v>9843</v>
      </c>
      <c r="B1316" t="s">
        <v>29</v>
      </c>
      <c r="C1316">
        <v>11</v>
      </c>
      <c r="D1316" t="s">
        <v>100</v>
      </c>
      <c r="E1316" t="s">
        <v>147</v>
      </c>
      <c r="F1316" t="s">
        <v>32</v>
      </c>
      <c r="G1316" t="s">
        <v>33</v>
      </c>
      <c r="H1316" t="s">
        <v>101</v>
      </c>
      <c r="I1316" t="s">
        <v>98</v>
      </c>
      <c r="J1316" t="s">
        <v>102</v>
      </c>
      <c r="L1316">
        <v>1</v>
      </c>
      <c r="M1316">
        <v>1</v>
      </c>
      <c r="N1316" t="s">
        <v>9844</v>
      </c>
      <c r="O1316" t="s">
        <v>38</v>
      </c>
      <c r="P1316" t="s">
        <v>9845</v>
      </c>
      <c r="Q1316" t="s">
        <v>9846</v>
      </c>
      <c r="R1316" t="s">
        <v>40</v>
      </c>
      <c r="S1316">
        <v>573</v>
      </c>
      <c r="T1316">
        <v>573</v>
      </c>
      <c r="U1316" t="s">
        <v>533</v>
      </c>
      <c r="V1316" t="s">
        <v>9847</v>
      </c>
      <c r="X1316" t="s">
        <v>43</v>
      </c>
      <c r="Y1316" t="s">
        <v>81</v>
      </c>
      <c r="Z1316" t="s">
        <v>45</v>
      </c>
      <c r="AA1316" t="s">
        <v>46</v>
      </c>
      <c r="AB1316" t="s">
        <v>9848</v>
      </c>
      <c r="AC1316" t="s">
        <v>4054</v>
      </c>
      <c r="AD1316" t="s">
        <v>9849</v>
      </c>
      <c r="AE1316" t="s">
        <v>14258</v>
      </c>
      <c r="AF1316" t="s">
        <v>533</v>
      </c>
      <c r="AI1316" s="3" t="s">
        <v>14259</v>
      </c>
      <c r="AK1316" s="3" t="s">
        <v>11890</v>
      </c>
      <c r="AM1316" s="3" t="s">
        <v>14101</v>
      </c>
      <c r="AO1316" s="3">
        <v>2003</v>
      </c>
    </row>
    <row r="1317" spans="1:41">
      <c r="A1317" t="s">
        <v>9850</v>
      </c>
      <c r="B1317" t="s">
        <v>29</v>
      </c>
      <c r="C1317">
        <v>1967</v>
      </c>
      <c r="D1317" t="s">
        <v>30</v>
      </c>
      <c r="E1317" t="s">
        <v>147</v>
      </c>
      <c r="F1317" t="s">
        <v>1167</v>
      </c>
      <c r="G1317" t="s">
        <v>33</v>
      </c>
      <c r="H1317" t="s">
        <v>34</v>
      </c>
      <c r="I1317" t="s">
        <v>35</v>
      </c>
      <c r="J1317" t="s">
        <v>102</v>
      </c>
      <c r="L1317">
        <v>1</v>
      </c>
      <c r="M1317">
        <v>1</v>
      </c>
      <c r="N1317" t="s">
        <v>9851</v>
      </c>
      <c r="O1317" t="s">
        <v>38</v>
      </c>
      <c r="P1317" t="s">
        <v>9852</v>
      </c>
      <c r="Q1317" t="s">
        <v>9853</v>
      </c>
      <c r="R1317" t="s">
        <v>40</v>
      </c>
      <c r="S1317">
        <v>573</v>
      </c>
      <c r="T1317">
        <v>573</v>
      </c>
      <c r="U1317" t="s">
        <v>533</v>
      </c>
      <c r="V1317" t="s">
        <v>9854</v>
      </c>
      <c r="X1317" t="s">
        <v>43</v>
      </c>
      <c r="Y1317" t="s">
        <v>81</v>
      </c>
      <c r="Z1317" t="s">
        <v>45</v>
      </c>
      <c r="AA1317" t="s">
        <v>46</v>
      </c>
      <c r="AB1317" t="s">
        <v>9855</v>
      </c>
      <c r="AC1317" t="s">
        <v>4054</v>
      </c>
      <c r="AD1317" t="s">
        <v>9856</v>
      </c>
      <c r="AE1317" t="s">
        <v>14260</v>
      </c>
      <c r="AF1317" t="s">
        <v>533</v>
      </c>
      <c r="AI1317" s="3" t="s">
        <v>14261</v>
      </c>
      <c r="AK1317" s="3" t="s">
        <v>11890</v>
      </c>
      <c r="AM1317" s="3" t="s">
        <v>14101</v>
      </c>
      <c r="AO1317" s="3">
        <v>2003</v>
      </c>
    </row>
    <row r="1318" spans="1:41">
      <c r="A1318" t="s">
        <v>9857</v>
      </c>
      <c r="B1318" t="s">
        <v>29</v>
      </c>
      <c r="C1318" t="s">
        <v>485</v>
      </c>
      <c r="D1318" t="s">
        <v>499</v>
      </c>
      <c r="E1318" t="s">
        <v>5552</v>
      </c>
      <c r="F1318" t="s">
        <v>5693</v>
      </c>
      <c r="G1318" t="s">
        <v>5553</v>
      </c>
      <c r="H1318" t="s">
        <v>159</v>
      </c>
      <c r="I1318" t="s">
        <v>9858</v>
      </c>
      <c r="J1318" t="s">
        <v>9859</v>
      </c>
      <c r="L1318">
        <v>1</v>
      </c>
      <c r="M1318">
        <v>1</v>
      </c>
      <c r="N1318" t="s">
        <v>9860</v>
      </c>
      <c r="O1318" t="s">
        <v>38</v>
      </c>
      <c r="P1318" t="s">
        <v>9861</v>
      </c>
      <c r="Q1318" t="s">
        <v>9862</v>
      </c>
      <c r="R1318" t="s">
        <v>40</v>
      </c>
      <c r="S1318">
        <v>573</v>
      </c>
      <c r="T1318">
        <v>573</v>
      </c>
      <c r="U1318" t="s">
        <v>533</v>
      </c>
      <c r="V1318" t="s">
        <v>9863</v>
      </c>
      <c r="X1318" t="s">
        <v>43</v>
      </c>
      <c r="Y1318" t="s">
        <v>81</v>
      </c>
      <c r="Z1318" t="s">
        <v>45</v>
      </c>
      <c r="AA1318" t="s">
        <v>46</v>
      </c>
      <c r="AB1318" t="s">
        <v>9864</v>
      </c>
      <c r="AC1318" t="s">
        <v>4054</v>
      </c>
      <c r="AD1318" t="s">
        <v>9865</v>
      </c>
      <c r="AE1318" t="s">
        <v>14262</v>
      </c>
      <c r="AF1318" t="s">
        <v>533</v>
      </c>
      <c r="AI1318" s="3" t="s">
        <v>14263</v>
      </c>
      <c r="AK1318" s="3" t="s">
        <v>11890</v>
      </c>
      <c r="AM1318" s="3" t="s">
        <v>14101</v>
      </c>
      <c r="AO1318" s="3">
        <v>2003</v>
      </c>
    </row>
    <row r="1319" spans="1:41">
      <c r="A1319" t="s">
        <v>9866</v>
      </c>
      <c r="B1319" t="s">
        <v>29</v>
      </c>
      <c r="C1319">
        <v>101</v>
      </c>
      <c r="D1319" t="s">
        <v>30</v>
      </c>
      <c r="E1319" t="s">
        <v>397</v>
      </c>
      <c r="F1319" t="s">
        <v>32</v>
      </c>
      <c r="G1319" t="s">
        <v>1520</v>
      </c>
      <c r="H1319" t="s">
        <v>167</v>
      </c>
      <c r="I1319" t="s">
        <v>98</v>
      </c>
      <c r="J1319" t="s">
        <v>1903</v>
      </c>
      <c r="L1319">
        <v>1</v>
      </c>
      <c r="M1319">
        <v>1</v>
      </c>
      <c r="N1319" t="s">
        <v>9867</v>
      </c>
      <c r="O1319" t="s">
        <v>38</v>
      </c>
      <c r="P1319" t="s">
        <v>9868</v>
      </c>
      <c r="Q1319" t="s">
        <v>9869</v>
      </c>
      <c r="R1319" t="s">
        <v>40</v>
      </c>
      <c r="S1319">
        <v>573</v>
      </c>
      <c r="T1319">
        <v>573</v>
      </c>
      <c r="U1319" t="s">
        <v>533</v>
      </c>
      <c r="V1319" t="s">
        <v>9870</v>
      </c>
      <c r="X1319" t="s">
        <v>43</v>
      </c>
      <c r="Y1319" t="s">
        <v>81</v>
      </c>
      <c r="Z1319" t="s">
        <v>45</v>
      </c>
      <c r="AA1319" t="s">
        <v>46</v>
      </c>
      <c r="AB1319" t="s">
        <v>9871</v>
      </c>
      <c r="AC1319" t="s">
        <v>4054</v>
      </c>
      <c r="AD1319" t="s">
        <v>9872</v>
      </c>
      <c r="AE1319" t="s">
        <v>14264</v>
      </c>
      <c r="AF1319" t="s">
        <v>533</v>
      </c>
      <c r="AI1319" s="3" t="s">
        <v>14265</v>
      </c>
      <c r="AK1319" s="3" t="s">
        <v>11890</v>
      </c>
      <c r="AM1319" s="3" t="s">
        <v>14101</v>
      </c>
      <c r="AO1319" s="3">
        <v>2003</v>
      </c>
    </row>
    <row r="1320" spans="1:41">
      <c r="A1320" t="s">
        <v>9873</v>
      </c>
      <c r="B1320" t="s">
        <v>29</v>
      </c>
      <c r="C1320">
        <v>384</v>
      </c>
      <c r="D1320" t="s">
        <v>499</v>
      </c>
      <c r="E1320" t="s">
        <v>5554</v>
      </c>
      <c r="F1320" t="s">
        <v>5536</v>
      </c>
      <c r="G1320" t="s">
        <v>538</v>
      </c>
      <c r="H1320" t="s">
        <v>9874</v>
      </c>
      <c r="I1320" t="s">
        <v>9875</v>
      </c>
      <c r="J1320" t="s">
        <v>505</v>
      </c>
      <c r="L1320">
        <v>1</v>
      </c>
      <c r="M1320">
        <v>1</v>
      </c>
      <c r="N1320" t="s">
        <v>9876</v>
      </c>
      <c r="O1320" t="s">
        <v>38</v>
      </c>
      <c r="P1320" t="s">
        <v>9877</v>
      </c>
      <c r="Q1320" t="s">
        <v>9878</v>
      </c>
      <c r="R1320" t="s">
        <v>40</v>
      </c>
      <c r="S1320">
        <v>573</v>
      </c>
      <c r="T1320">
        <v>573</v>
      </c>
      <c r="U1320" t="s">
        <v>533</v>
      </c>
      <c r="V1320" t="s">
        <v>9879</v>
      </c>
      <c r="X1320" t="s">
        <v>43</v>
      </c>
      <c r="Y1320" t="s">
        <v>81</v>
      </c>
      <c r="Z1320" t="s">
        <v>45</v>
      </c>
      <c r="AA1320" t="s">
        <v>46</v>
      </c>
      <c r="AB1320" t="s">
        <v>9880</v>
      </c>
      <c r="AC1320" t="s">
        <v>4054</v>
      </c>
      <c r="AD1320" t="s">
        <v>9881</v>
      </c>
      <c r="AE1320" t="s">
        <v>14266</v>
      </c>
      <c r="AF1320" t="s">
        <v>533</v>
      </c>
      <c r="AI1320" s="3" t="s">
        <v>14267</v>
      </c>
      <c r="AK1320" s="3" t="s">
        <v>11890</v>
      </c>
      <c r="AM1320" s="3" t="s">
        <v>14101</v>
      </c>
      <c r="AO1320" s="3">
        <v>2003</v>
      </c>
    </row>
    <row r="1321" spans="1:41">
      <c r="A1321" t="s">
        <v>9882</v>
      </c>
      <c r="B1321" t="s">
        <v>29</v>
      </c>
      <c r="C1321">
        <v>147</v>
      </c>
      <c r="D1321" t="s">
        <v>100</v>
      </c>
      <c r="E1321" t="s">
        <v>161</v>
      </c>
      <c r="F1321" t="s">
        <v>1167</v>
      </c>
      <c r="G1321" t="s">
        <v>33</v>
      </c>
      <c r="H1321" t="s">
        <v>97</v>
      </c>
      <c r="I1321" t="s">
        <v>35</v>
      </c>
      <c r="J1321" t="s">
        <v>3223</v>
      </c>
      <c r="L1321">
        <v>1</v>
      </c>
      <c r="M1321">
        <v>0</v>
      </c>
      <c r="N1321" t="s">
        <v>9883</v>
      </c>
      <c r="O1321" t="s">
        <v>38</v>
      </c>
      <c r="P1321" t="s">
        <v>9884</v>
      </c>
      <c r="Q1321" t="s">
        <v>9885</v>
      </c>
      <c r="R1321" t="s">
        <v>40</v>
      </c>
      <c r="S1321">
        <v>573</v>
      </c>
      <c r="T1321">
        <v>573</v>
      </c>
      <c r="U1321" t="s">
        <v>533</v>
      </c>
      <c r="V1321" t="s">
        <v>9886</v>
      </c>
      <c r="X1321" t="s">
        <v>43</v>
      </c>
      <c r="Y1321" t="s">
        <v>81</v>
      </c>
      <c r="Z1321" t="s">
        <v>45</v>
      </c>
      <c r="AA1321" t="s">
        <v>46</v>
      </c>
      <c r="AB1321" t="s">
        <v>9887</v>
      </c>
      <c r="AC1321" t="s">
        <v>4054</v>
      </c>
      <c r="AD1321" t="s">
        <v>9888</v>
      </c>
      <c r="AE1321" t="s">
        <v>14268</v>
      </c>
      <c r="AF1321" t="s">
        <v>533</v>
      </c>
      <c r="AI1321" s="3" t="s">
        <v>14269</v>
      </c>
      <c r="AK1321" s="3" t="s">
        <v>11890</v>
      </c>
      <c r="AM1321" s="3" t="s">
        <v>14101</v>
      </c>
      <c r="AO1321" s="3">
        <v>2003</v>
      </c>
    </row>
    <row r="1322" spans="1:41">
      <c r="A1322" t="s">
        <v>9889</v>
      </c>
      <c r="B1322" t="s">
        <v>29</v>
      </c>
      <c r="C1322">
        <v>405</v>
      </c>
      <c r="D1322" t="s">
        <v>30</v>
      </c>
      <c r="E1322" t="s">
        <v>31</v>
      </c>
      <c r="F1322" t="s">
        <v>1147</v>
      </c>
      <c r="G1322" t="s">
        <v>1148</v>
      </c>
      <c r="H1322" t="s">
        <v>126</v>
      </c>
      <c r="I1322" t="s">
        <v>35</v>
      </c>
      <c r="J1322" t="s">
        <v>1149</v>
      </c>
      <c r="L1322">
        <v>1</v>
      </c>
      <c r="M1322">
        <v>1</v>
      </c>
      <c r="N1322" t="s">
        <v>9890</v>
      </c>
      <c r="O1322" t="s">
        <v>38</v>
      </c>
      <c r="P1322" t="s">
        <v>9891</v>
      </c>
      <c r="Q1322" t="s">
        <v>9892</v>
      </c>
      <c r="R1322" t="s">
        <v>40</v>
      </c>
      <c r="S1322">
        <v>573</v>
      </c>
      <c r="T1322">
        <v>573</v>
      </c>
      <c r="U1322" t="s">
        <v>533</v>
      </c>
      <c r="V1322" t="s">
        <v>9893</v>
      </c>
      <c r="X1322" t="s">
        <v>43</v>
      </c>
      <c r="Y1322" t="s">
        <v>81</v>
      </c>
      <c r="Z1322" t="s">
        <v>45</v>
      </c>
      <c r="AA1322" t="s">
        <v>46</v>
      </c>
      <c r="AB1322" t="s">
        <v>9894</v>
      </c>
      <c r="AC1322" t="s">
        <v>4054</v>
      </c>
      <c r="AD1322" t="s">
        <v>9895</v>
      </c>
      <c r="AE1322" t="s">
        <v>14270</v>
      </c>
      <c r="AF1322" t="s">
        <v>533</v>
      </c>
      <c r="AI1322" s="3" t="s">
        <v>14271</v>
      </c>
      <c r="AK1322" s="3" t="s">
        <v>11890</v>
      </c>
      <c r="AM1322" s="3" t="s">
        <v>14101</v>
      </c>
      <c r="AO1322" s="3">
        <v>2003</v>
      </c>
    </row>
    <row r="1323" spans="1:41">
      <c r="A1323" t="s">
        <v>9896</v>
      </c>
      <c r="B1323" t="s">
        <v>29</v>
      </c>
      <c r="C1323">
        <v>1</v>
      </c>
      <c r="D1323" t="s">
        <v>1177</v>
      </c>
      <c r="E1323" t="s">
        <v>161</v>
      </c>
      <c r="F1323" t="s">
        <v>32</v>
      </c>
      <c r="G1323" t="s">
        <v>33</v>
      </c>
      <c r="H1323" t="s">
        <v>97</v>
      </c>
      <c r="I1323" t="s">
        <v>35</v>
      </c>
      <c r="J1323" t="s">
        <v>179</v>
      </c>
      <c r="L1323">
        <v>1</v>
      </c>
      <c r="M1323">
        <v>1</v>
      </c>
      <c r="N1323" t="s">
        <v>9897</v>
      </c>
      <c r="O1323" t="s">
        <v>38</v>
      </c>
      <c r="P1323" t="s">
        <v>9898</v>
      </c>
      <c r="Q1323" t="s">
        <v>9899</v>
      </c>
      <c r="R1323" t="s">
        <v>40</v>
      </c>
      <c r="S1323">
        <v>573</v>
      </c>
      <c r="T1323">
        <v>573</v>
      </c>
      <c r="U1323" t="s">
        <v>533</v>
      </c>
      <c r="V1323" t="s">
        <v>9900</v>
      </c>
      <c r="X1323" t="s">
        <v>43</v>
      </c>
      <c r="Y1323" t="s">
        <v>81</v>
      </c>
      <c r="Z1323" t="s">
        <v>45</v>
      </c>
      <c r="AA1323" t="s">
        <v>46</v>
      </c>
      <c r="AB1323" t="s">
        <v>9901</v>
      </c>
      <c r="AC1323" t="s">
        <v>4054</v>
      </c>
      <c r="AD1323" t="s">
        <v>9902</v>
      </c>
      <c r="AE1323" t="s">
        <v>14272</v>
      </c>
      <c r="AF1323" t="s">
        <v>533</v>
      </c>
      <c r="AI1323" s="3" t="s">
        <v>14273</v>
      </c>
      <c r="AK1323" s="3" t="s">
        <v>11890</v>
      </c>
      <c r="AM1323" s="3" t="s">
        <v>14101</v>
      </c>
      <c r="AO1323" s="3">
        <v>2003</v>
      </c>
    </row>
    <row r="1324" spans="1:41">
      <c r="A1324" t="s">
        <v>9903</v>
      </c>
      <c r="B1324" t="s">
        <v>29</v>
      </c>
      <c r="C1324">
        <v>490</v>
      </c>
      <c r="D1324" t="s">
        <v>1177</v>
      </c>
      <c r="E1324" t="s">
        <v>31</v>
      </c>
      <c r="F1324" t="s">
        <v>32</v>
      </c>
      <c r="G1324" t="s">
        <v>33</v>
      </c>
      <c r="H1324" t="s">
        <v>175</v>
      </c>
      <c r="I1324" t="s">
        <v>98</v>
      </c>
      <c r="J1324" t="s">
        <v>1903</v>
      </c>
      <c r="L1324">
        <v>1</v>
      </c>
      <c r="M1324">
        <v>1</v>
      </c>
      <c r="N1324" t="s">
        <v>9904</v>
      </c>
      <c r="O1324" t="s">
        <v>38</v>
      </c>
      <c r="P1324" t="s">
        <v>9905</v>
      </c>
      <c r="Q1324" t="s">
        <v>9906</v>
      </c>
      <c r="R1324" t="s">
        <v>40</v>
      </c>
      <c r="S1324">
        <v>573</v>
      </c>
      <c r="T1324">
        <v>573</v>
      </c>
      <c r="U1324" t="s">
        <v>533</v>
      </c>
      <c r="V1324" t="s">
        <v>9907</v>
      </c>
      <c r="X1324" t="s">
        <v>43</v>
      </c>
      <c r="Y1324" t="s">
        <v>81</v>
      </c>
      <c r="Z1324" t="s">
        <v>45</v>
      </c>
      <c r="AA1324" t="s">
        <v>46</v>
      </c>
      <c r="AB1324" t="s">
        <v>9908</v>
      </c>
      <c r="AC1324" t="s">
        <v>4054</v>
      </c>
      <c r="AD1324" t="s">
        <v>9909</v>
      </c>
      <c r="AE1324" t="s">
        <v>14274</v>
      </c>
      <c r="AF1324" t="s">
        <v>533</v>
      </c>
      <c r="AI1324" s="3" t="s">
        <v>14275</v>
      </c>
      <c r="AK1324" s="3" t="s">
        <v>11890</v>
      </c>
      <c r="AM1324" s="3" t="s">
        <v>14101</v>
      </c>
      <c r="AO1324" s="3">
        <v>2003</v>
      </c>
    </row>
    <row r="1325" spans="1:41">
      <c r="A1325" t="s">
        <v>9910</v>
      </c>
      <c r="B1325" t="s">
        <v>29</v>
      </c>
      <c r="C1325" t="s">
        <v>485</v>
      </c>
      <c r="D1325" t="s">
        <v>1177</v>
      </c>
      <c r="E1325" t="s">
        <v>31</v>
      </c>
      <c r="F1325" t="s">
        <v>32</v>
      </c>
      <c r="G1325" t="s">
        <v>33</v>
      </c>
      <c r="H1325" t="s">
        <v>9423</v>
      </c>
      <c r="I1325" t="s">
        <v>98</v>
      </c>
      <c r="J1325" t="s">
        <v>173</v>
      </c>
      <c r="L1325">
        <v>1</v>
      </c>
      <c r="M1325">
        <v>1</v>
      </c>
      <c r="N1325" t="s">
        <v>9911</v>
      </c>
      <c r="O1325" t="s">
        <v>38</v>
      </c>
      <c r="P1325" t="s">
        <v>9912</v>
      </c>
      <c r="Q1325" t="s">
        <v>9913</v>
      </c>
      <c r="R1325" t="s">
        <v>40</v>
      </c>
      <c r="S1325">
        <v>573</v>
      </c>
      <c r="T1325">
        <v>573</v>
      </c>
      <c r="U1325" t="s">
        <v>533</v>
      </c>
      <c r="V1325" t="s">
        <v>9914</v>
      </c>
      <c r="X1325" t="s">
        <v>43</v>
      </c>
      <c r="Y1325" t="s">
        <v>81</v>
      </c>
      <c r="Z1325" t="s">
        <v>45</v>
      </c>
      <c r="AA1325" t="s">
        <v>46</v>
      </c>
      <c r="AB1325" t="s">
        <v>9915</v>
      </c>
      <c r="AC1325" t="s">
        <v>4054</v>
      </c>
      <c r="AD1325" t="s">
        <v>9916</v>
      </c>
      <c r="AE1325" t="s">
        <v>14276</v>
      </c>
      <c r="AF1325" t="s">
        <v>533</v>
      </c>
      <c r="AI1325" s="3" t="s">
        <v>14277</v>
      </c>
      <c r="AK1325" s="3" t="s">
        <v>11890</v>
      </c>
      <c r="AM1325" s="3" t="s">
        <v>14101</v>
      </c>
      <c r="AO1325" s="3">
        <v>2004</v>
      </c>
    </row>
    <row r="1326" spans="1:41">
      <c r="A1326" t="s">
        <v>9917</v>
      </c>
      <c r="B1326" t="s">
        <v>29</v>
      </c>
      <c r="C1326">
        <v>17</v>
      </c>
      <c r="D1326" t="s">
        <v>30</v>
      </c>
      <c r="E1326" t="s">
        <v>31</v>
      </c>
      <c r="F1326" t="s">
        <v>32</v>
      </c>
      <c r="G1326" t="s">
        <v>33</v>
      </c>
      <c r="H1326" t="s">
        <v>167</v>
      </c>
      <c r="I1326" t="s">
        <v>35</v>
      </c>
      <c r="J1326" t="s">
        <v>102</v>
      </c>
      <c r="L1326">
        <v>1</v>
      </c>
      <c r="M1326">
        <v>1</v>
      </c>
      <c r="N1326" t="s">
        <v>9918</v>
      </c>
      <c r="O1326" t="s">
        <v>38</v>
      </c>
      <c r="P1326" t="s">
        <v>9919</v>
      </c>
      <c r="Q1326" t="s">
        <v>9920</v>
      </c>
      <c r="R1326" t="s">
        <v>40</v>
      </c>
      <c r="S1326">
        <v>573</v>
      </c>
      <c r="T1326">
        <v>573</v>
      </c>
      <c r="U1326" t="s">
        <v>533</v>
      </c>
      <c r="V1326" t="s">
        <v>9921</v>
      </c>
      <c r="X1326" t="s">
        <v>43</v>
      </c>
      <c r="Y1326" t="s">
        <v>81</v>
      </c>
      <c r="Z1326" t="s">
        <v>45</v>
      </c>
      <c r="AA1326" t="s">
        <v>46</v>
      </c>
      <c r="AB1326" t="s">
        <v>9922</v>
      </c>
      <c r="AC1326" t="s">
        <v>4054</v>
      </c>
      <c r="AD1326" t="s">
        <v>9923</v>
      </c>
      <c r="AE1326" t="s">
        <v>14278</v>
      </c>
      <c r="AF1326" t="s">
        <v>533</v>
      </c>
      <c r="AI1326" s="3" t="s">
        <v>14279</v>
      </c>
      <c r="AK1326" s="3" t="s">
        <v>11890</v>
      </c>
      <c r="AM1326" s="3" t="s">
        <v>14101</v>
      </c>
      <c r="AO1326" s="3">
        <v>2004</v>
      </c>
    </row>
    <row r="1327" spans="1:41">
      <c r="A1327" t="s">
        <v>9924</v>
      </c>
      <c r="B1327" t="s">
        <v>29</v>
      </c>
      <c r="C1327" t="s">
        <v>485</v>
      </c>
      <c r="D1327" t="s">
        <v>1177</v>
      </c>
      <c r="E1327" t="s">
        <v>31</v>
      </c>
      <c r="F1327" t="s">
        <v>5654</v>
      </c>
      <c r="G1327" t="s">
        <v>114</v>
      </c>
      <c r="H1327" t="s">
        <v>126</v>
      </c>
      <c r="I1327" t="s">
        <v>9925</v>
      </c>
      <c r="J1327" t="s">
        <v>1894</v>
      </c>
      <c r="L1327">
        <v>1</v>
      </c>
      <c r="M1327">
        <v>0</v>
      </c>
      <c r="N1327" t="s">
        <v>9926</v>
      </c>
      <c r="O1327" t="s">
        <v>38</v>
      </c>
      <c r="P1327" t="s">
        <v>9927</v>
      </c>
      <c r="Q1327" t="s">
        <v>9928</v>
      </c>
      <c r="R1327" t="s">
        <v>40</v>
      </c>
      <c r="S1327">
        <v>573</v>
      </c>
      <c r="T1327">
        <v>573</v>
      </c>
      <c r="U1327" t="s">
        <v>533</v>
      </c>
      <c r="V1327" t="s">
        <v>9929</v>
      </c>
      <c r="X1327" t="s">
        <v>43</v>
      </c>
      <c r="Y1327" t="s">
        <v>81</v>
      </c>
      <c r="Z1327" t="s">
        <v>45</v>
      </c>
      <c r="AA1327" t="s">
        <v>46</v>
      </c>
      <c r="AB1327" t="s">
        <v>9930</v>
      </c>
      <c r="AC1327" t="s">
        <v>4054</v>
      </c>
      <c r="AD1327" t="s">
        <v>9931</v>
      </c>
      <c r="AE1327" t="s">
        <v>14280</v>
      </c>
      <c r="AF1327" t="s">
        <v>533</v>
      </c>
      <c r="AI1327" s="3" t="s">
        <v>14281</v>
      </c>
      <c r="AK1327" s="3" t="s">
        <v>11890</v>
      </c>
      <c r="AM1327" s="3" t="s">
        <v>14101</v>
      </c>
      <c r="AO1327" s="3">
        <v>2004</v>
      </c>
    </row>
    <row r="1328" spans="1:41">
      <c r="A1328" t="s">
        <v>9932</v>
      </c>
      <c r="B1328" t="s">
        <v>29</v>
      </c>
      <c r="C1328">
        <v>1</v>
      </c>
      <c r="D1328" t="s">
        <v>1177</v>
      </c>
      <c r="E1328" t="s">
        <v>161</v>
      </c>
      <c r="F1328" t="s">
        <v>32</v>
      </c>
      <c r="G1328" t="s">
        <v>33</v>
      </c>
      <c r="H1328" t="s">
        <v>97</v>
      </c>
      <c r="I1328" t="s">
        <v>35</v>
      </c>
      <c r="J1328" t="s">
        <v>179</v>
      </c>
      <c r="L1328">
        <v>1</v>
      </c>
      <c r="M1328">
        <v>0</v>
      </c>
      <c r="N1328" t="s">
        <v>9933</v>
      </c>
      <c r="O1328" t="s">
        <v>38</v>
      </c>
      <c r="P1328" t="s">
        <v>9934</v>
      </c>
      <c r="Q1328" t="s">
        <v>9935</v>
      </c>
      <c r="R1328" t="s">
        <v>40</v>
      </c>
      <c r="S1328">
        <v>573</v>
      </c>
      <c r="T1328">
        <v>573</v>
      </c>
      <c r="U1328" t="s">
        <v>533</v>
      </c>
      <c r="V1328" t="s">
        <v>9936</v>
      </c>
      <c r="X1328" t="s">
        <v>43</v>
      </c>
      <c r="Y1328" t="s">
        <v>81</v>
      </c>
      <c r="Z1328" t="s">
        <v>45</v>
      </c>
      <c r="AA1328" t="s">
        <v>46</v>
      </c>
      <c r="AB1328" t="s">
        <v>9937</v>
      </c>
      <c r="AC1328" t="s">
        <v>4054</v>
      </c>
      <c r="AD1328" t="s">
        <v>9938</v>
      </c>
      <c r="AE1328" t="s">
        <v>14282</v>
      </c>
      <c r="AF1328" t="s">
        <v>533</v>
      </c>
      <c r="AI1328" s="3" t="s">
        <v>14283</v>
      </c>
      <c r="AK1328" s="3" t="s">
        <v>11890</v>
      </c>
      <c r="AM1328" s="3" t="s">
        <v>14101</v>
      </c>
      <c r="AO1328" s="3">
        <v>2004</v>
      </c>
    </row>
    <row r="1329" spans="1:41">
      <c r="A1329" t="s">
        <v>9939</v>
      </c>
      <c r="B1329" t="s">
        <v>29</v>
      </c>
      <c r="C1329" t="s">
        <v>485</v>
      </c>
      <c r="D1329" t="s">
        <v>63</v>
      </c>
      <c r="E1329" t="s">
        <v>64</v>
      </c>
      <c r="F1329" t="s">
        <v>78</v>
      </c>
      <c r="G1329" t="s">
        <v>66</v>
      </c>
      <c r="H1329" t="s">
        <v>9940</v>
      </c>
      <c r="I1329" t="s">
        <v>68</v>
      </c>
      <c r="J1329" t="s">
        <v>9941</v>
      </c>
      <c r="L1329">
        <v>1</v>
      </c>
      <c r="M1329">
        <v>1</v>
      </c>
      <c r="N1329" t="s">
        <v>9942</v>
      </c>
      <c r="O1329" t="s">
        <v>38</v>
      </c>
      <c r="P1329" t="s">
        <v>9943</v>
      </c>
      <c r="Q1329" t="s">
        <v>9944</v>
      </c>
      <c r="R1329" t="s">
        <v>40</v>
      </c>
      <c r="S1329">
        <v>573</v>
      </c>
      <c r="T1329">
        <v>573</v>
      </c>
      <c r="U1329" t="s">
        <v>533</v>
      </c>
      <c r="V1329" t="s">
        <v>9945</v>
      </c>
      <c r="X1329" t="s">
        <v>43</v>
      </c>
      <c r="Y1329" t="s">
        <v>81</v>
      </c>
      <c r="Z1329" t="s">
        <v>45</v>
      </c>
      <c r="AA1329" t="s">
        <v>46</v>
      </c>
      <c r="AB1329" t="s">
        <v>9946</v>
      </c>
      <c r="AC1329" t="s">
        <v>4054</v>
      </c>
      <c r="AD1329" t="s">
        <v>9947</v>
      </c>
      <c r="AE1329" t="s">
        <v>14284</v>
      </c>
      <c r="AF1329" t="s">
        <v>533</v>
      </c>
      <c r="AI1329" s="3" t="s">
        <v>14285</v>
      </c>
      <c r="AK1329" s="3" t="s">
        <v>11890</v>
      </c>
      <c r="AM1329" s="3" t="s">
        <v>14101</v>
      </c>
      <c r="AO1329" s="3">
        <v>2004</v>
      </c>
    </row>
    <row r="1330" spans="1:41">
      <c r="A1330" t="s">
        <v>9948</v>
      </c>
      <c r="B1330" t="s">
        <v>29</v>
      </c>
      <c r="C1330" t="s">
        <v>485</v>
      </c>
      <c r="D1330" t="s">
        <v>1177</v>
      </c>
      <c r="E1330" t="s">
        <v>31</v>
      </c>
      <c r="F1330" t="s">
        <v>32</v>
      </c>
      <c r="G1330" t="s">
        <v>33</v>
      </c>
      <c r="H1330" t="s">
        <v>9423</v>
      </c>
      <c r="I1330" t="s">
        <v>98</v>
      </c>
      <c r="J1330" t="s">
        <v>173</v>
      </c>
      <c r="L1330">
        <v>1</v>
      </c>
      <c r="M1330">
        <v>1</v>
      </c>
      <c r="N1330" t="s">
        <v>9949</v>
      </c>
      <c r="O1330" t="s">
        <v>38</v>
      </c>
      <c r="P1330" t="s">
        <v>9950</v>
      </c>
      <c r="Q1330" t="s">
        <v>9951</v>
      </c>
      <c r="R1330" t="s">
        <v>40</v>
      </c>
      <c r="S1330">
        <v>573</v>
      </c>
      <c r="T1330">
        <v>573</v>
      </c>
      <c r="U1330" t="s">
        <v>533</v>
      </c>
      <c r="V1330" t="s">
        <v>9952</v>
      </c>
      <c r="X1330" t="s">
        <v>43</v>
      </c>
      <c r="Y1330" t="s">
        <v>81</v>
      </c>
      <c r="Z1330" t="s">
        <v>45</v>
      </c>
      <c r="AA1330" t="s">
        <v>46</v>
      </c>
      <c r="AB1330" t="s">
        <v>9953</v>
      </c>
      <c r="AC1330" t="s">
        <v>4054</v>
      </c>
      <c r="AD1330" t="s">
        <v>9954</v>
      </c>
      <c r="AE1330" t="s">
        <v>14286</v>
      </c>
      <c r="AF1330" t="s">
        <v>533</v>
      </c>
      <c r="AI1330" s="3" t="s">
        <v>14287</v>
      </c>
      <c r="AK1330" s="3" t="s">
        <v>11890</v>
      </c>
      <c r="AM1330" s="3" t="s">
        <v>14101</v>
      </c>
      <c r="AO1330" s="3">
        <v>2004</v>
      </c>
    </row>
    <row r="1331" spans="1:41">
      <c r="A1331" t="s">
        <v>9955</v>
      </c>
      <c r="B1331" t="s">
        <v>29</v>
      </c>
      <c r="C1331" t="s">
        <v>485</v>
      </c>
      <c r="D1331" t="s">
        <v>63</v>
      </c>
      <c r="E1331" t="s">
        <v>64</v>
      </c>
      <c r="F1331" t="s">
        <v>78</v>
      </c>
      <c r="G1331" t="s">
        <v>66</v>
      </c>
      <c r="H1331" t="s">
        <v>9956</v>
      </c>
      <c r="I1331" t="s">
        <v>68</v>
      </c>
      <c r="J1331" t="s">
        <v>5207</v>
      </c>
      <c r="L1331">
        <v>1</v>
      </c>
      <c r="M1331">
        <v>1</v>
      </c>
      <c r="N1331" t="s">
        <v>9957</v>
      </c>
      <c r="O1331" t="s">
        <v>38</v>
      </c>
      <c r="P1331" t="s">
        <v>9958</v>
      </c>
      <c r="Q1331" t="s">
        <v>9959</v>
      </c>
      <c r="R1331" t="s">
        <v>40</v>
      </c>
      <c r="S1331">
        <v>573</v>
      </c>
      <c r="T1331">
        <v>573</v>
      </c>
      <c r="U1331" t="s">
        <v>533</v>
      </c>
      <c r="V1331" t="s">
        <v>9960</v>
      </c>
      <c r="X1331" t="s">
        <v>43</v>
      </c>
      <c r="Y1331" t="s">
        <v>81</v>
      </c>
      <c r="Z1331" t="s">
        <v>45</v>
      </c>
      <c r="AA1331" t="s">
        <v>46</v>
      </c>
      <c r="AB1331" t="s">
        <v>9961</v>
      </c>
      <c r="AC1331" t="s">
        <v>4054</v>
      </c>
      <c r="AD1331" t="s">
        <v>9962</v>
      </c>
      <c r="AE1331" t="s">
        <v>14288</v>
      </c>
      <c r="AF1331" t="s">
        <v>533</v>
      </c>
      <c r="AI1331" s="3" t="s">
        <v>14289</v>
      </c>
      <c r="AK1331" s="3" t="s">
        <v>11890</v>
      </c>
      <c r="AM1331" s="3" t="s">
        <v>14101</v>
      </c>
      <c r="AO1331" s="3">
        <v>2002</v>
      </c>
    </row>
    <row r="1332" spans="1:41">
      <c r="A1332" t="s">
        <v>9963</v>
      </c>
      <c r="B1332" t="s">
        <v>29</v>
      </c>
      <c r="C1332">
        <v>14</v>
      </c>
      <c r="D1332" t="s">
        <v>164</v>
      </c>
      <c r="E1332" t="s">
        <v>397</v>
      </c>
      <c r="F1332" t="s">
        <v>32</v>
      </c>
      <c r="G1332" t="s">
        <v>33</v>
      </c>
      <c r="H1332" t="s">
        <v>101</v>
      </c>
      <c r="I1332" t="s">
        <v>98</v>
      </c>
      <c r="J1332" t="s">
        <v>168</v>
      </c>
      <c r="L1332">
        <v>1</v>
      </c>
      <c r="M1332">
        <v>1</v>
      </c>
      <c r="N1332" t="s">
        <v>9964</v>
      </c>
      <c r="O1332" t="s">
        <v>38</v>
      </c>
      <c r="P1332" t="s">
        <v>9965</v>
      </c>
      <c r="Q1332" t="s">
        <v>9966</v>
      </c>
      <c r="R1332" t="s">
        <v>40</v>
      </c>
      <c r="S1332">
        <v>573</v>
      </c>
      <c r="T1332">
        <v>573</v>
      </c>
      <c r="U1332" t="s">
        <v>533</v>
      </c>
      <c r="V1332" t="s">
        <v>9967</v>
      </c>
      <c r="X1332" t="s">
        <v>43</v>
      </c>
      <c r="Y1332" t="s">
        <v>81</v>
      </c>
      <c r="Z1332" t="s">
        <v>45</v>
      </c>
      <c r="AA1332" t="s">
        <v>46</v>
      </c>
      <c r="AB1332" t="s">
        <v>9968</v>
      </c>
      <c r="AC1332" t="s">
        <v>4054</v>
      </c>
      <c r="AD1332" t="s">
        <v>9969</v>
      </c>
      <c r="AE1332" t="s">
        <v>14290</v>
      </c>
      <c r="AF1332" t="s">
        <v>533</v>
      </c>
      <c r="AI1332" s="3" t="s">
        <v>14291</v>
      </c>
      <c r="AK1332" s="3" t="s">
        <v>11890</v>
      </c>
      <c r="AM1332" s="3" t="s">
        <v>14101</v>
      </c>
      <c r="AO1332" s="3">
        <v>2004</v>
      </c>
    </row>
    <row r="1333" spans="1:41">
      <c r="A1333" t="s">
        <v>9970</v>
      </c>
      <c r="B1333" t="s">
        <v>29</v>
      </c>
      <c r="C1333">
        <v>27</v>
      </c>
      <c r="D1333" t="s">
        <v>30</v>
      </c>
      <c r="E1333" t="s">
        <v>31</v>
      </c>
      <c r="F1333" t="s">
        <v>1081</v>
      </c>
      <c r="G1333" t="s">
        <v>33</v>
      </c>
      <c r="H1333" t="s">
        <v>34</v>
      </c>
      <c r="I1333" t="s">
        <v>1179</v>
      </c>
      <c r="J1333" t="s">
        <v>1894</v>
      </c>
      <c r="L1333">
        <v>1</v>
      </c>
      <c r="M1333">
        <v>1</v>
      </c>
      <c r="N1333" t="s">
        <v>9971</v>
      </c>
      <c r="O1333" t="s">
        <v>38</v>
      </c>
      <c r="P1333" t="s">
        <v>9972</v>
      </c>
      <c r="Q1333" t="s">
        <v>9973</v>
      </c>
      <c r="R1333" t="s">
        <v>40</v>
      </c>
      <c r="S1333">
        <v>573</v>
      </c>
      <c r="T1333">
        <v>573</v>
      </c>
      <c r="U1333" t="s">
        <v>533</v>
      </c>
      <c r="V1333" t="s">
        <v>9974</v>
      </c>
      <c r="X1333" t="s">
        <v>43</v>
      </c>
      <c r="Y1333" t="s">
        <v>81</v>
      </c>
      <c r="Z1333" t="s">
        <v>45</v>
      </c>
      <c r="AA1333" t="s">
        <v>46</v>
      </c>
      <c r="AB1333" t="s">
        <v>9975</v>
      </c>
      <c r="AC1333" t="s">
        <v>4054</v>
      </c>
      <c r="AD1333" t="s">
        <v>9976</v>
      </c>
      <c r="AE1333" t="s">
        <v>14292</v>
      </c>
      <c r="AF1333" t="s">
        <v>533</v>
      </c>
      <c r="AI1333" s="3" t="s">
        <v>14293</v>
      </c>
      <c r="AK1333" s="3" t="s">
        <v>11890</v>
      </c>
      <c r="AM1333" s="3" t="s">
        <v>14101</v>
      </c>
      <c r="AO1333" s="3">
        <v>2002</v>
      </c>
    </row>
    <row r="1334" spans="1:41">
      <c r="A1334" t="s">
        <v>9977</v>
      </c>
      <c r="B1334" t="s">
        <v>29</v>
      </c>
      <c r="C1334">
        <v>27</v>
      </c>
      <c r="D1334" t="s">
        <v>30</v>
      </c>
      <c r="E1334" t="s">
        <v>31</v>
      </c>
      <c r="F1334" t="s">
        <v>1081</v>
      </c>
      <c r="G1334" t="s">
        <v>33</v>
      </c>
      <c r="H1334" t="s">
        <v>34</v>
      </c>
      <c r="I1334" t="s">
        <v>1179</v>
      </c>
      <c r="J1334" t="s">
        <v>1894</v>
      </c>
      <c r="L1334">
        <v>1</v>
      </c>
      <c r="M1334">
        <v>1</v>
      </c>
      <c r="N1334" t="s">
        <v>9978</v>
      </c>
      <c r="O1334" t="s">
        <v>38</v>
      </c>
      <c r="P1334" t="s">
        <v>9979</v>
      </c>
      <c r="Q1334" t="s">
        <v>9980</v>
      </c>
      <c r="R1334" t="s">
        <v>40</v>
      </c>
      <c r="S1334">
        <v>573</v>
      </c>
      <c r="T1334">
        <v>573</v>
      </c>
      <c r="U1334" t="s">
        <v>533</v>
      </c>
      <c r="V1334" t="s">
        <v>9981</v>
      </c>
      <c r="X1334" t="s">
        <v>43</v>
      </c>
      <c r="Y1334" t="s">
        <v>81</v>
      </c>
      <c r="Z1334" t="s">
        <v>45</v>
      </c>
      <c r="AA1334" t="s">
        <v>46</v>
      </c>
      <c r="AB1334" t="s">
        <v>9982</v>
      </c>
      <c r="AC1334" t="s">
        <v>4054</v>
      </c>
      <c r="AD1334" t="s">
        <v>9983</v>
      </c>
      <c r="AE1334" t="s">
        <v>14294</v>
      </c>
      <c r="AF1334" t="s">
        <v>533</v>
      </c>
      <c r="AI1334" s="3" t="s">
        <v>14295</v>
      </c>
      <c r="AK1334" s="3" t="s">
        <v>11890</v>
      </c>
      <c r="AM1334" s="3" t="s">
        <v>14101</v>
      </c>
      <c r="AO1334" s="3">
        <v>2003</v>
      </c>
    </row>
    <row r="1335" spans="1:41">
      <c r="A1335" t="s">
        <v>9984</v>
      </c>
      <c r="B1335" t="s">
        <v>29</v>
      </c>
      <c r="C1335" t="s">
        <v>485</v>
      </c>
      <c r="D1335" t="s">
        <v>30</v>
      </c>
      <c r="E1335" t="s">
        <v>31</v>
      </c>
      <c r="F1335" t="s">
        <v>51</v>
      </c>
      <c r="G1335" t="s">
        <v>33</v>
      </c>
      <c r="H1335" t="s">
        <v>9985</v>
      </c>
      <c r="I1335" t="s">
        <v>35</v>
      </c>
      <c r="J1335" t="s">
        <v>102</v>
      </c>
      <c r="L1335">
        <v>1</v>
      </c>
      <c r="M1335">
        <v>1</v>
      </c>
      <c r="N1335" t="s">
        <v>9986</v>
      </c>
      <c r="O1335" t="s">
        <v>38</v>
      </c>
      <c r="P1335" t="s">
        <v>9987</v>
      </c>
      <c r="Q1335" t="s">
        <v>9988</v>
      </c>
      <c r="R1335" t="s">
        <v>40</v>
      </c>
      <c r="S1335">
        <v>573</v>
      </c>
      <c r="T1335">
        <v>573</v>
      </c>
      <c r="U1335" t="s">
        <v>533</v>
      </c>
      <c r="V1335" t="s">
        <v>9989</v>
      </c>
      <c r="X1335" t="s">
        <v>43</v>
      </c>
      <c r="Y1335" t="s">
        <v>81</v>
      </c>
      <c r="Z1335" t="s">
        <v>45</v>
      </c>
      <c r="AA1335" t="s">
        <v>46</v>
      </c>
      <c r="AB1335" t="s">
        <v>9990</v>
      </c>
      <c r="AC1335" t="s">
        <v>4054</v>
      </c>
      <c r="AD1335" t="s">
        <v>9991</v>
      </c>
      <c r="AE1335" t="s">
        <v>14296</v>
      </c>
      <c r="AF1335" t="s">
        <v>533</v>
      </c>
      <c r="AI1335" s="3" t="s">
        <v>14297</v>
      </c>
      <c r="AK1335" s="3" t="s">
        <v>11890</v>
      </c>
      <c r="AM1335" s="3" t="s">
        <v>14101</v>
      </c>
      <c r="AO1335" s="3">
        <v>2004</v>
      </c>
    </row>
    <row r="1336" spans="1:41">
      <c r="A1336" t="s">
        <v>9992</v>
      </c>
      <c r="B1336" t="s">
        <v>29</v>
      </c>
      <c r="C1336">
        <v>1380</v>
      </c>
      <c r="D1336" t="s">
        <v>30</v>
      </c>
      <c r="E1336" t="s">
        <v>147</v>
      </c>
      <c r="F1336" t="s">
        <v>32</v>
      </c>
      <c r="G1336" t="s">
        <v>33</v>
      </c>
      <c r="H1336" t="s">
        <v>34</v>
      </c>
      <c r="I1336" t="s">
        <v>1179</v>
      </c>
      <c r="J1336" t="s">
        <v>102</v>
      </c>
      <c r="L1336">
        <v>1</v>
      </c>
      <c r="M1336">
        <v>1</v>
      </c>
      <c r="N1336" t="s">
        <v>9993</v>
      </c>
      <c r="O1336" t="s">
        <v>38</v>
      </c>
      <c r="P1336" t="s">
        <v>9994</v>
      </c>
      <c r="Q1336" t="s">
        <v>9995</v>
      </c>
      <c r="R1336" t="s">
        <v>40</v>
      </c>
      <c r="S1336">
        <v>573</v>
      </c>
      <c r="T1336">
        <v>573</v>
      </c>
      <c r="U1336" t="s">
        <v>533</v>
      </c>
      <c r="V1336" t="s">
        <v>9996</v>
      </c>
      <c r="X1336" t="s">
        <v>43</v>
      </c>
      <c r="Y1336" t="s">
        <v>81</v>
      </c>
      <c r="Z1336" t="s">
        <v>45</v>
      </c>
      <c r="AA1336" t="s">
        <v>46</v>
      </c>
      <c r="AB1336" t="s">
        <v>9997</v>
      </c>
      <c r="AC1336" t="s">
        <v>4054</v>
      </c>
      <c r="AD1336" t="s">
        <v>9998</v>
      </c>
      <c r="AE1336" t="s">
        <v>14298</v>
      </c>
      <c r="AF1336" t="s">
        <v>533</v>
      </c>
      <c r="AI1336" s="3" t="s">
        <v>14299</v>
      </c>
      <c r="AK1336" s="3" t="s">
        <v>11890</v>
      </c>
      <c r="AM1336" s="3" t="s">
        <v>14101</v>
      </c>
      <c r="AO1336" s="3">
        <v>2003</v>
      </c>
    </row>
    <row r="1337" spans="1:41">
      <c r="A1337" t="s">
        <v>9999</v>
      </c>
      <c r="B1337" t="s">
        <v>29</v>
      </c>
      <c r="C1337" t="s">
        <v>485</v>
      </c>
      <c r="D1337" t="s">
        <v>1177</v>
      </c>
      <c r="E1337" t="s">
        <v>31</v>
      </c>
      <c r="F1337" t="s">
        <v>32</v>
      </c>
      <c r="G1337" t="s">
        <v>33</v>
      </c>
      <c r="H1337" t="s">
        <v>9423</v>
      </c>
      <c r="I1337" t="s">
        <v>98</v>
      </c>
      <c r="J1337" t="s">
        <v>173</v>
      </c>
      <c r="L1337">
        <v>1</v>
      </c>
      <c r="M1337">
        <v>1</v>
      </c>
      <c r="N1337" t="s">
        <v>10000</v>
      </c>
      <c r="O1337" t="s">
        <v>38</v>
      </c>
      <c r="P1337" t="s">
        <v>10001</v>
      </c>
      <c r="Q1337" t="s">
        <v>10002</v>
      </c>
      <c r="R1337" t="s">
        <v>40</v>
      </c>
      <c r="S1337">
        <v>573</v>
      </c>
      <c r="T1337">
        <v>573</v>
      </c>
      <c r="U1337" t="s">
        <v>533</v>
      </c>
      <c r="V1337" t="s">
        <v>10003</v>
      </c>
      <c r="X1337" t="s">
        <v>43</v>
      </c>
      <c r="Y1337" t="s">
        <v>81</v>
      </c>
      <c r="Z1337" t="s">
        <v>45</v>
      </c>
      <c r="AA1337" t="s">
        <v>46</v>
      </c>
      <c r="AB1337" t="s">
        <v>10004</v>
      </c>
      <c r="AC1337" t="s">
        <v>4054</v>
      </c>
      <c r="AD1337" t="s">
        <v>10005</v>
      </c>
      <c r="AE1337" t="s">
        <v>14300</v>
      </c>
      <c r="AF1337" t="s">
        <v>533</v>
      </c>
      <c r="AI1337" s="3" t="s">
        <v>14301</v>
      </c>
      <c r="AK1337" s="3" t="s">
        <v>11890</v>
      </c>
      <c r="AM1337" s="3" t="s">
        <v>14101</v>
      </c>
      <c r="AO1337" s="3">
        <v>2004</v>
      </c>
    </row>
    <row r="1338" spans="1:41">
      <c r="A1338" t="s">
        <v>10006</v>
      </c>
      <c r="B1338" t="s">
        <v>29</v>
      </c>
      <c r="C1338">
        <v>147</v>
      </c>
      <c r="D1338" t="s">
        <v>100</v>
      </c>
      <c r="E1338" t="s">
        <v>161</v>
      </c>
      <c r="F1338" t="s">
        <v>1167</v>
      </c>
      <c r="G1338" t="s">
        <v>33</v>
      </c>
      <c r="H1338" t="s">
        <v>97</v>
      </c>
      <c r="I1338" t="s">
        <v>35</v>
      </c>
      <c r="J1338" t="s">
        <v>3223</v>
      </c>
      <c r="L1338">
        <v>1</v>
      </c>
      <c r="M1338">
        <v>1</v>
      </c>
      <c r="N1338" t="s">
        <v>10007</v>
      </c>
      <c r="O1338" t="s">
        <v>38</v>
      </c>
      <c r="P1338" t="s">
        <v>10008</v>
      </c>
      <c r="Q1338" t="s">
        <v>10009</v>
      </c>
      <c r="R1338" t="s">
        <v>40</v>
      </c>
      <c r="S1338">
        <v>573</v>
      </c>
      <c r="T1338">
        <v>573</v>
      </c>
      <c r="U1338" t="s">
        <v>533</v>
      </c>
      <c r="V1338" t="s">
        <v>10010</v>
      </c>
      <c r="X1338" t="s">
        <v>43</v>
      </c>
      <c r="Y1338" t="s">
        <v>81</v>
      </c>
      <c r="Z1338" t="s">
        <v>45</v>
      </c>
      <c r="AA1338" t="s">
        <v>46</v>
      </c>
      <c r="AB1338" t="s">
        <v>10011</v>
      </c>
      <c r="AC1338" t="s">
        <v>4054</v>
      </c>
      <c r="AD1338" t="s">
        <v>10012</v>
      </c>
      <c r="AE1338" t="s">
        <v>14302</v>
      </c>
      <c r="AF1338" t="s">
        <v>533</v>
      </c>
      <c r="AI1338" s="3" t="s">
        <v>14303</v>
      </c>
      <c r="AK1338" s="3" t="s">
        <v>11890</v>
      </c>
      <c r="AM1338" s="3" t="s">
        <v>14101</v>
      </c>
      <c r="AO1338" s="3">
        <v>2004</v>
      </c>
    </row>
    <row r="1339" spans="1:41">
      <c r="A1339" t="s">
        <v>10013</v>
      </c>
      <c r="B1339" t="s">
        <v>29</v>
      </c>
      <c r="C1339">
        <v>147</v>
      </c>
      <c r="D1339" t="s">
        <v>100</v>
      </c>
      <c r="E1339" t="s">
        <v>161</v>
      </c>
      <c r="F1339" t="s">
        <v>1167</v>
      </c>
      <c r="G1339" t="s">
        <v>33</v>
      </c>
      <c r="H1339" t="s">
        <v>97</v>
      </c>
      <c r="I1339" t="s">
        <v>35</v>
      </c>
      <c r="J1339" t="s">
        <v>3223</v>
      </c>
      <c r="L1339">
        <v>1</v>
      </c>
      <c r="M1339">
        <v>1</v>
      </c>
      <c r="N1339" t="s">
        <v>10014</v>
      </c>
      <c r="O1339" t="s">
        <v>38</v>
      </c>
      <c r="P1339" t="s">
        <v>10015</v>
      </c>
      <c r="Q1339" t="s">
        <v>10016</v>
      </c>
      <c r="R1339" t="s">
        <v>40</v>
      </c>
      <c r="S1339">
        <v>573</v>
      </c>
      <c r="T1339">
        <v>573</v>
      </c>
      <c r="U1339" t="s">
        <v>533</v>
      </c>
      <c r="V1339" t="s">
        <v>10017</v>
      </c>
      <c r="X1339" t="s">
        <v>43</v>
      </c>
      <c r="Y1339" t="s">
        <v>81</v>
      </c>
      <c r="Z1339" t="s">
        <v>45</v>
      </c>
      <c r="AA1339" t="s">
        <v>46</v>
      </c>
      <c r="AB1339" t="s">
        <v>10018</v>
      </c>
      <c r="AC1339" t="s">
        <v>4054</v>
      </c>
      <c r="AD1339" t="s">
        <v>10019</v>
      </c>
      <c r="AE1339" t="s">
        <v>14304</v>
      </c>
      <c r="AF1339" t="s">
        <v>533</v>
      </c>
      <c r="AI1339" s="3" t="s">
        <v>14305</v>
      </c>
      <c r="AK1339" s="3" t="s">
        <v>11890</v>
      </c>
      <c r="AM1339" s="3" t="s">
        <v>14101</v>
      </c>
      <c r="AO1339" s="3">
        <v>2004</v>
      </c>
    </row>
    <row r="1340" spans="1:41">
      <c r="A1340" t="s">
        <v>10020</v>
      </c>
      <c r="B1340" t="s">
        <v>29</v>
      </c>
      <c r="C1340">
        <v>147</v>
      </c>
      <c r="D1340" t="s">
        <v>100</v>
      </c>
      <c r="E1340" t="s">
        <v>161</v>
      </c>
      <c r="F1340" t="s">
        <v>1167</v>
      </c>
      <c r="G1340" t="s">
        <v>33</v>
      </c>
      <c r="H1340" t="s">
        <v>97</v>
      </c>
      <c r="I1340" t="s">
        <v>35</v>
      </c>
      <c r="J1340" t="s">
        <v>3223</v>
      </c>
      <c r="L1340">
        <v>1</v>
      </c>
      <c r="M1340">
        <v>1</v>
      </c>
      <c r="N1340" t="s">
        <v>10021</v>
      </c>
      <c r="O1340" t="s">
        <v>38</v>
      </c>
      <c r="P1340" t="s">
        <v>10022</v>
      </c>
      <c r="Q1340" t="s">
        <v>10023</v>
      </c>
      <c r="R1340" t="s">
        <v>40</v>
      </c>
      <c r="S1340">
        <v>573</v>
      </c>
      <c r="T1340">
        <v>573</v>
      </c>
      <c r="U1340" t="s">
        <v>533</v>
      </c>
      <c r="V1340" t="s">
        <v>10024</v>
      </c>
      <c r="X1340" t="s">
        <v>43</v>
      </c>
      <c r="Y1340" t="s">
        <v>81</v>
      </c>
      <c r="Z1340" t="s">
        <v>45</v>
      </c>
      <c r="AA1340" t="s">
        <v>46</v>
      </c>
      <c r="AB1340" t="s">
        <v>10025</v>
      </c>
      <c r="AC1340" t="s">
        <v>4054</v>
      </c>
      <c r="AD1340" t="s">
        <v>10026</v>
      </c>
      <c r="AE1340" t="s">
        <v>14306</v>
      </c>
      <c r="AF1340" t="s">
        <v>533</v>
      </c>
      <c r="AI1340" s="3" t="s">
        <v>14307</v>
      </c>
      <c r="AK1340" s="3" t="s">
        <v>11890</v>
      </c>
      <c r="AM1340" s="3" t="s">
        <v>14101</v>
      </c>
      <c r="AO1340" s="3">
        <v>2004</v>
      </c>
    </row>
    <row r="1341" spans="1:41">
      <c r="A1341" t="s">
        <v>10027</v>
      </c>
      <c r="B1341" t="s">
        <v>29</v>
      </c>
      <c r="C1341" t="s">
        <v>485</v>
      </c>
      <c r="D1341" t="s">
        <v>30</v>
      </c>
      <c r="E1341" t="s">
        <v>31</v>
      </c>
      <c r="F1341" t="s">
        <v>32</v>
      </c>
      <c r="G1341" t="s">
        <v>33</v>
      </c>
      <c r="H1341" t="s">
        <v>34</v>
      </c>
      <c r="I1341" t="s">
        <v>98</v>
      </c>
      <c r="J1341" t="s">
        <v>3802</v>
      </c>
      <c r="L1341">
        <v>1</v>
      </c>
      <c r="M1341">
        <v>1</v>
      </c>
      <c r="N1341" t="s">
        <v>10028</v>
      </c>
      <c r="O1341" t="s">
        <v>38</v>
      </c>
      <c r="P1341" t="s">
        <v>10029</v>
      </c>
      <c r="Q1341" t="s">
        <v>10030</v>
      </c>
      <c r="R1341" t="s">
        <v>40</v>
      </c>
      <c r="S1341">
        <v>573</v>
      </c>
      <c r="T1341">
        <v>573</v>
      </c>
      <c r="U1341" t="s">
        <v>533</v>
      </c>
      <c r="V1341" t="s">
        <v>10031</v>
      </c>
      <c r="X1341" t="s">
        <v>43</v>
      </c>
      <c r="Y1341" t="s">
        <v>81</v>
      </c>
      <c r="Z1341" t="s">
        <v>45</v>
      </c>
      <c r="AA1341" t="s">
        <v>46</v>
      </c>
      <c r="AB1341" t="s">
        <v>10032</v>
      </c>
      <c r="AC1341" t="s">
        <v>4054</v>
      </c>
      <c r="AD1341" t="s">
        <v>10033</v>
      </c>
      <c r="AE1341" t="s">
        <v>14308</v>
      </c>
      <c r="AF1341" t="s">
        <v>533</v>
      </c>
      <c r="AI1341" s="3" t="s">
        <v>14309</v>
      </c>
      <c r="AK1341" s="3" t="s">
        <v>11890</v>
      </c>
      <c r="AM1341" s="3" t="s">
        <v>14101</v>
      </c>
      <c r="AO1341" s="3">
        <v>2004</v>
      </c>
    </row>
    <row r="1342" spans="1:41">
      <c r="A1342" t="s">
        <v>10034</v>
      </c>
      <c r="B1342" t="s">
        <v>29</v>
      </c>
      <c r="C1342" t="s">
        <v>485</v>
      </c>
      <c r="D1342" t="s">
        <v>30</v>
      </c>
      <c r="E1342" t="s">
        <v>1483</v>
      </c>
      <c r="F1342" t="s">
        <v>1484</v>
      </c>
      <c r="G1342" t="s">
        <v>33</v>
      </c>
      <c r="H1342" t="s">
        <v>101</v>
      </c>
      <c r="I1342" t="s">
        <v>35</v>
      </c>
      <c r="J1342" t="s">
        <v>1485</v>
      </c>
      <c r="L1342">
        <v>1</v>
      </c>
      <c r="M1342">
        <v>1</v>
      </c>
      <c r="N1342" t="s">
        <v>10035</v>
      </c>
      <c r="O1342" t="s">
        <v>38</v>
      </c>
      <c r="P1342" t="s">
        <v>10036</v>
      </c>
      <c r="Q1342" t="s">
        <v>10037</v>
      </c>
      <c r="R1342" t="s">
        <v>40</v>
      </c>
      <c r="S1342">
        <v>573</v>
      </c>
      <c r="T1342">
        <v>573</v>
      </c>
      <c r="U1342" t="s">
        <v>533</v>
      </c>
      <c r="V1342" t="s">
        <v>10038</v>
      </c>
      <c r="X1342" t="s">
        <v>43</v>
      </c>
      <c r="Y1342" t="s">
        <v>81</v>
      </c>
      <c r="Z1342" t="s">
        <v>45</v>
      </c>
      <c r="AA1342" t="s">
        <v>46</v>
      </c>
      <c r="AB1342" t="s">
        <v>10039</v>
      </c>
      <c r="AC1342" t="s">
        <v>4054</v>
      </c>
      <c r="AD1342" t="s">
        <v>10040</v>
      </c>
      <c r="AE1342" t="s">
        <v>14310</v>
      </c>
      <c r="AF1342" t="s">
        <v>533</v>
      </c>
      <c r="AI1342" s="3" t="s">
        <v>14311</v>
      </c>
      <c r="AK1342" s="3" t="s">
        <v>11890</v>
      </c>
      <c r="AM1342" s="3" t="s">
        <v>14101</v>
      </c>
      <c r="AO1342" s="3">
        <v>2004</v>
      </c>
    </row>
    <row r="1343" spans="1:41">
      <c r="A1343" t="s">
        <v>10041</v>
      </c>
      <c r="B1343" t="s">
        <v>29</v>
      </c>
      <c r="C1343">
        <v>147</v>
      </c>
      <c r="D1343" t="s">
        <v>100</v>
      </c>
      <c r="E1343" t="s">
        <v>161</v>
      </c>
      <c r="F1343" t="s">
        <v>1167</v>
      </c>
      <c r="G1343" t="s">
        <v>33</v>
      </c>
      <c r="H1343" t="s">
        <v>97</v>
      </c>
      <c r="I1343" t="s">
        <v>35</v>
      </c>
      <c r="J1343" t="s">
        <v>3223</v>
      </c>
      <c r="L1343">
        <v>1</v>
      </c>
      <c r="M1343">
        <v>0</v>
      </c>
      <c r="N1343" t="s">
        <v>10042</v>
      </c>
      <c r="O1343" t="s">
        <v>38</v>
      </c>
      <c r="P1343" t="s">
        <v>10043</v>
      </c>
      <c r="Q1343" t="s">
        <v>10044</v>
      </c>
      <c r="R1343" t="s">
        <v>40</v>
      </c>
      <c r="S1343">
        <v>573</v>
      </c>
      <c r="T1343">
        <v>573</v>
      </c>
      <c r="U1343" t="s">
        <v>533</v>
      </c>
      <c r="V1343" t="s">
        <v>10045</v>
      </c>
      <c r="X1343" t="s">
        <v>43</v>
      </c>
      <c r="Y1343" t="s">
        <v>81</v>
      </c>
      <c r="Z1343" t="s">
        <v>45</v>
      </c>
      <c r="AA1343" t="s">
        <v>46</v>
      </c>
      <c r="AB1343" t="s">
        <v>10046</v>
      </c>
      <c r="AC1343" t="s">
        <v>4054</v>
      </c>
      <c r="AD1343" t="s">
        <v>10047</v>
      </c>
      <c r="AE1343" t="s">
        <v>14312</v>
      </c>
      <c r="AF1343" t="s">
        <v>533</v>
      </c>
      <c r="AI1343" s="3" t="s">
        <v>14313</v>
      </c>
      <c r="AK1343" s="3" t="s">
        <v>11890</v>
      </c>
      <c r="AM1343" s="3" t="s">
        <v>14101</v>
      </c>
      <c r="AO1343" s="3">
        <v>2004</v>
      </c>
    </row>
    <row r="1344" spans="1:41">
      <c r="A1344" t="s">
        <v>10048</v>
      </c>
      <c r="B1344" t="s">
        <v>29</v>
      </c>
      <c r="C1344">
        <v>16</v>
      </c>
      <c r="D1344" t="s">
        <v>30</v>
      </c>
      <c r="E1344" t="s">
        <v>31</v>
      </c>
      <c r="F1344" t="s">
        <v>51</v>
      </c>
      <c r="G1344" t="s">
        <v>33</v>
      </c>
      <c r="H1344" t="s">
        <v>167</v>
      </c>
      <c r="I1344" t="s">
        <v>35</v>
      </c>
      <c r="J1344" t="s">
        <v>102</v>
      </c>
      <c r="L1344">
        <v>1</v>
      </c>
      <c r="M1344">
        <v>1</v>
      </c>
      <c r="N1344" t="s">
        <v>10049</v>
      </c>
      <c r="O1344" t="s">
        <v>38</v>
      </c>
      <c r="P1344" t="s">
        <v>10050</v>
      </c>
      <c r="Q1344" t="s">
        <v>10051</v>
      </c>
      <c r="R1344" t="s">
        <v>40</v>
      </c>
      <c r="S1344">
        <v>573</v>
      </c>
      <c r="T1344">
        <v>573</v>
      </c>
      <c r="U1344" t="s">
        <v>533</v>
      </c>
      <c r="V1344" t="s">
        <v>10052</v>
      </c>
      <c r="X1344" t="s">
        <v>43</v>
      </c>
      <c r="Y1344" t="s">
        <v>81</v>
      </c>
      <c r="Z1344" t="s">
        <v>45</v>
      </c>
      <c r="AA1344" t="s">
        <v>46</v>
      </c>
      <c r="AB1344" t="s">
        <v>10053</v>
      </c>
      <c r="AC1344" t="s">
        <v>4054</v>
      </c>
      <c r="AD1344" t="s">
        <v>10054</v>
      </c>
      <c r="AE1344" t="s">
        <v>14314</v>
      </c>
      <c r="AF1344" t="s">
        <v>533</v>
      </c>
      <c r="AI1344" s="3" t="s">
        <v>14315</v>
      </c>
      <c r="AK1344" s="3" t="s">
        <v>11890</v>
      </c>
      <c r="AM1344" s="3" t="s">
        <v>14101</v>
      </c>
      <c r="AO1344" s="3">
        <v>2004</v>
      </c>
    </row>
    <row r="1345" spans="1:41">
      <c r="A1345" t="s">
        <v>10055</v>
      </c>
      <c r="B1345" t="s">
        <v>29</v>
      </c>
      <c r="C1345" t="s">
        <v>485</v>
      </c>
      <c r="D1345" t="s">
        <v>5735</v>
      </c>
      <c r="E1345" t="s">
        <v>64</v>
      </c>
      <c r="F1345" t="s">
        <v>5736</v>
      </c>
      <c r="G1345" t="s">
        <v>66</v>
      </c>
      <c r="H1345" t="s">
        <v>79</v>
      </c>
      <c r="I1345" t="s">
        <v>68</v>
      </c>
      <c r="J1345" t="s">
        <v>9333</v>
      </c>
      <c r="L1345">
        <v>1</v>
      </c>
      <c r="M1345">
        <v>0</v>
      </c>
      <c r="N1345" t="s">
        <v>10056</v>
      </c>
      <c r="O1345" t="s">
        <v>38</v>
      </c>
      <c r="P1345" t="s">
        <v>10057</v>
      </c>
      <c r="Q1345" t="s">
        <v>10058</v>
      </c>
      <c r="R1345" t="s">
        <v>40</v>
      </c>
      <c r="S1345">
        <v>573</v>
      </c>
      <c r="T1345">
        <v>573</v>
      </c>
      <c r="U1345" t="s">
        <v>533</v>
      </c>
      <c r="V1345" t="s">
        <v>10059</v>
      </c>
      <c r="X1345" t="s">
        <v>43</v>
      </c>
      <c r="Y1345" t="s">
        <v>81</v>
      </c>
      <c r="Z1345" t="s">
        <v>45</v>
      </c>
      <c r="AA1345" t="s">
        <v>46</v>
      </c>
      <c r="AB1345" t="s">
        <v>10060</v>
      </c>
      <c r="AC1345" t="s">
        <v>4054</v>
      </c>
      <c r="AD1345" t="s">
        <v>10061</v>
      </c>
      <c r="AE1345" t="s">
        <v>14316</v>
      </c>
      <c r="AF1345" t="s">
        <v>533</v>
      </c>
      <c r="AI1345" s="3" t="s">
        <v>14317</v>
      </c>
      <c r="AK1345" s="3" t="s">
        <v>11890</v>
      </c>
      <c r="AM1345" s="3" t="s">
        <v>14101</v>
      </c>
      <c r="AO1345" s="3">
        <v>2004</v>
      </c>
    </row>
    <row r="1346" spans="1:41">
      <c r="A1346" t="s">
        <v>10062</v>
      </c>
      <c r="B1346" t="s">
        <v>29</v>
      </c>
      <c r="C1346">
        <v>1683</v>
      </c>
      <c r="D1346" t="s">
        <v>63</v>
      </c>
      <c r="E1346" t="s">
        <v>77</v>
      </c>
      <c r="F1346" t="s">
        <v>78</v>
      </c>
      <c r="G1346" t="s">
        <v>66</v>
      </c>
      <c r="H1346" t="s">
        <v>1647</v>
      </c>
      <c r="I1346" t="s">
        <v>68</v>
      </c>
      <c r="J1346" t="s">
        <v>10063</v>
      </c>
      <c r="L1346">
        <v>1</v>
      </c>
      <c r="M1346">
        <v>1</v>
      </c>
      <c r="N1346" t="s">
        <v>10064</v>
      </c>
      <c r="O1346" t="s">
        <v>38</v>
      </c>
      <c r="P1346" t="s">
        <v>10065</v>
      </c>
      <c r="Q1346" t="s">
        <v>10066</v>
      </c>
      <c r="R1346" t="s">
        <v>40</v>
      </c>
      <c r="S1346">
        <v>573</v>
      </c>
      <c r="T1346">
        <v>573</v>
      </c>
      <c r="U1346" t="s">
        <v>533</v>
      </c>
      <c r="V1346" t="s">
        <v>10067</v>
      </c>
      <c r="X1346" t="s">
        <v>43</v>
      </c>
      <c r="Y1346" t="s">
        <v>81</v>
      </c>
      <c r="Z1346" t="s">
        <v>45</v>
      </c>
      <c r="AA1346" t="s">
        <v>46</v>
      </c>
      <c r="AB1346" t="s">
        <v>10068</v>
      </c>
      <c r="AC1346" t="s">
        <v>4054</v>
      </c>
      <c r="AD1346" t="s">
        <v>10069</v>
      </c>
      <c r="AE1346" t="s">
        <v>14318</v>
      </c>
      <c r="AF1346" t="s">
        <v>533</v>
      </c>
      <c r="AI1346" s="3" t="s">
        <v>14319</v>
      </c>
      <c r="AK1346" s="3" t="s">
        <v>11890</v>
      </c>
      <c r="AM1346" s="3" t="s">
        <v>14101</v>
      </c>
      <c r="AO1346" s="3">
        <v>2004</v>
      </c>
    </row>
    <row r="1347" spans="1:41">
      <c r="A1347" t="s">
        <v>10070</v>
      </c>
      <c r="B1347" t="s">
        <v>29</v>
      </c>
      <c r="C1347" t="s">
        <v>485</v>
      </c>
      <c r="D1347" t="s">
        <v>63</v>
      </c>
      <c r="E1347" t="s">
        <v>64</v>
      </c>
      <c r="F1347" t="s">
        <v>78</v>
      </c>
      <c r="G1347" t="s">
        <v>5704</v>
      </c>
      <c r="H1347" t="s">
        <v>6086</v>
      </c>
      <c r="I1347" t="s">
        <v>5705</v>
      </c>
      <c r="J1347" t="s">
        <v>5819</v>
      </c>
      <c r="L1347">
        <v>1</v>
      </c>
      <c r="M1347">
        <v>1</v>
      </c>
      <c r="N1347" t="s">
        <v>10071</v>
      </c>
      <c r="O1347" t="s">
        <v>38</v>
      </c>
      <c r="P1347" t="s">
        <v>10072</v>
      </c>
      <c r="Q1347" t="s">
        <v>10073</v>
      </c>
      <c r="R1347" t="s">
        <v>40</v>
      </c>
      <c r="S1347">
        <v>573</v>
      </c>
      <c r="T1347">
        <v>573</v>
      </c>
      <c r="U1347" t="s">
        <v>533</v>
      </c>
      <c r="V1347" t="s">
        <v>10074</v>
      </c>
      <c r="X1347" t="s">
        <v>43</v>
      </c>
      <c r="Y1347" t="s">
        <v>81</v>
      </c>
      <c r="Z1347" t="s">
        <v>45</v>
      </c>
      <c r="AA1347" t="s">
        <v>46</v>
      </c>
      <c r="AB1347" t="s">
        <v>10075</v>
      </c>
      <c r="AC1347" t="s">
        <v>4054</v>
      </c>
      <c r="AD1347" t="s">
        <v>10076</v>
      </c>
      <c r="AE1347" t="s">
        <v>14320</v>
      </c>
      <c r="AF1347" t="s">
        <v>533</v>
      </c>
      <c r="AI1347" s="3" t="s">
        <v>14321</v>
      </c>
      <c r="AK1347" s="3" t="s">
        <v>11890</v>
      </c>
      <c r="AM1347" s="3" t="s">
        <v>14101</v>
      </c>
      <c r="AO1347" s="3">
        <v>2004</v>
      </c>
    </row>
    <row r="1348" spans="1:41">
      <c r="A1348" t="s">
        <v>10077</v>
      </c>
      <c r="B1348" t="s">
        <v>29</v>
      </c>
      <c r="C1348">
        <v>15</v>
      </c>
      <c r="D1348" t="s">
        <v>164</v>
      </c>
      <c r="E1348" t="s">
        <v>31</v>
      </c>
      <c r="F1348" t="s">
        <v>32</v>
      </c>
      <c r="G1348" t="s">
        <v>33</v>
      </c>
      <c r="H1348" t="s">
        <v>101</v>
      </c>
      <c r="I1348" t="s">
        <v>98</v>
      </c>
      <c r="J1348" t="s">
        <v>168</v>
      </c>
      <c r="L1348">
        <v>1</v>
      </c>
      <c r="M1348">
        <v>1</v>
      </c>
      <c r="N1348" t="s">
        <v>10078</v>
      </c>
      <c r="O1348" t="s">
        <v>38</v>
      </c>
      <c r="P1348" t="s">
        <v>10079</v>
      </c>
      <c r="Q1348" t="s">
        <v>10080</v>
      </c>
      <c r="R1348" t="s">
        <v>40</v>
      </c>
      <c r="S1348">
        <v>573</v>
      </c>
      <c r="T1348">
        <v>573</v>
      </c>
      <c r="U1348" t="s">
        <v>533</v>
      </c>
      <c r="V1348" t="s">
        <v>10081</v>
      </c>
      <c r="X1348" t="s">
        <v>43</v>
      </c>
      <c r="Y1348" t="s">
        <v>81</v>
      </c>
      <c r="Z1348" t="s">
        <v>45</v>
      </c>
      <c r="AA1348" t="s">
        <v>46</v>
      </c>
      <c r="AB1348" t="s">
        <v>10082</v>
      </c>
      <c r="AC1348" t="s">
        <v>4054</v>
      </c>
      <c r="AD1348" t="s">
        <v>10083</v>
      </c>
      <c r="AE1348" t="s">
        <v>14322</v>
      </c>
      <c r="AF1348" t="s">
        <v>533</v>
      </c>
      <c r="AI1348" s="3" t="s">
        <v>14323</v>
      </c>
      <c r="AK1348" s="3" t="s">
        <v>11890</v>
      </c>
      <c r="AM1348" s="3" t="s">
        <v>14101</v>
      </c>
      <c r="AO1348" s="3">
        <v>2004</v>
      </c>
    </row>
    <row r="1349" spans="1:41">
      <c r="A1349" t="s">
        <v>10084</v>
      </c>
      <c r="B1349" t="s">
        <v>29</v>
      </c>
      <c r="C1349">
        <v>359</v>
      </c>
      <c r="D1349" t="s">
        <v>1473</v>
      </c>
      <c r="E1349" t="s">
        <v>31</v>
      </c>
      <c r="F1349" t="s">
        <v>51</v>
      </c>
      <c r="G1349" t="s">
        <v>33</v>
      </c>
      <c r="H1349" t="s">
        <v>34</v>
      </c>
      <c r="I1349" t="s">
        <v>7049</v>
      </c>
      <c r="J1349" t="s">
        <v>1903</v>
      </c>
      <c r="L1349">
        <v>1</v>
      </c>
      <c r="M1349">
        <v>1</v>
      </c>
      <c r="N1349" t="s">
        <v>10085</v>
      </c>
      <c r="O1349" t="s">
        <v>38</v>
      </c>
      <c r="P1349" t="s">
        <v>10086</v>
      </c>
      <c r="Q1349" t="s">
        <v>10087</v>
      </c>
      <c r="R1349" t="s">
        <v>40</v>
      </c>
      <c r="S1349">
        <v>573</v>
      </c>
      <c r="T1349">
        <v>573</v>
      </c>
      <c r="U1349" t="s">
        <v>533</v>
      </c>
      <c r="V1349" t="s">
        <v>10088</v>
      </c>
      <c r="X1349" t="s">
        <v>43</v>
      </c>
      <c r="Y1349" t="s">
        <v>81</v>
      </c>
      <c r="Z1349" t="s">
        <v>45</v>
      </c>
      <c r="AA1349" t="s">
        <v>46</v>
      </c>
      <c r="AB1349" t="s">
        <v>10089</v>
      </c>
      <c r="AC1349" t="s">
        <v>4054</v>
      </c>
      <c r="AD1349" t="s">
        <v>10090</v>
      </c>
      <c r="AE1349" t="s">
        <v>14324</v>
      </c>
      <c r="AF1349" t="s">
        <v>533</v>
      </c>
      <c r="AI1349" s="3" t="s">
        <v>14325</v>
      </c>
      <c r="AK1349" s="3" t="s">
        <v>11890</v>
      </c>
      <c r="AM1349" s="3" t="s">
        <v>14101</v>
      </c>
      <c r="AO1349" s="3">
        <v>2004</v>
      </c>
    </row>
    <row r="1350" spans="1:41">
      <c r="A1350" t="s">
        <v>10091</v>
      </c>
      <c r="B1350" t="s">
        <v>29</v>
      </c>
      <c r="C1350">
        <v>134</v>
      </c>
      <c r="D1350" t="s">
        <v>100</v>
      </c>
      <c r="E1350" t="s">
        <v>31</v>
      </c>
      <c r="F1350" t="s">
        <v>51</v>
      </c>
      <c r="G1350" t="s">
        <v>33</v>
      </c>
      <c r="H1350" t="s">
        <v>101</v>
      </c>
      <c r="I1350" t="s">
        <v>98</v>
      </c>
      <c r="J1350" t="s">
        <v>102</v>
      </c>
      <c r="L1350">
        <v>1</v>
      </c>
      <c r="M1350">
        <v>1</v>
      </c>
      <c r="N1350" t="s">
        <v>10092</v>
      </c>
      <c r="O1350" t="s">
        <v>38</v>
      </c>
      <c r="P1350" t="s">
        <v>10093</v>
      </c>
      <c r="Q1350" t="s">
        <v>10094</v>
      </c>
      <c r="R1350" t="s">
        <v>40</v>
      </c>
      <c r="S1350">
        <v>573</v>
      </c>
      <c r="T1350">
        <v>573</v>
      </c>
      <c r="U1350" t="s">
        <v>533</v>
      </c>
      <c r="V1350" t="s">
        <v>10095</v>
      </c>
      <c r="X1350" t="s">
        <v>43</v>
      </c>
      <c r="Y1350" t="s">
        <v>81</v>
      </c>
      <c r="Z1350" t="s">
        <v>45</v>
      </c>
      <c r="AA1350" t="s">
        <v>46</v>
      </c>
      <c r="AB1350" t="s">
        <v>10096</v>
      </c>
      <c r="AC1350" t="s">
        <v>4054</v>
      </c>
      <c r="AD1350" t="s">
        <v>10097</v>
      </c>
      <c r="AE1350" t="s">
        <v>14326</v>
      </c>
      <c r="AF1350" t="s">
        <v>533</v>
      </c>
      <c r="AI1350" s="3" t="s">
        <v>14327</v>
      </c>
      <c r="AK1350" s="3" t="s">
        <v>11890</v>
      </c>
      <c r="AM1350" s="3" t="s">
        <v>14101</v>
      </c>
      <c r="AO1350" s="3">
        <v>2005</v>
      </c>
    </row>
    <row r="1351" spans="1:41">
      <c r="A1351" t="s">
        <v>10098</v>
      </c>
      <c r="B1351" t="s">
        <v>29</v>
      </c>
      <c r="C1351" t="s">
        <v>485</v>
      </c>
      <c r="D1351" t="s">
        <v>1177</v>
      </c>
      <c r="E1351" t="s">
        <v>31</v>
      </c>
      <c r="F1351" t="s">
        <v>32</v>
      </c>
      <c r="G1351" t="s">
        <v>33</v>
      </c>
      <c r="H1351" t="s">
        <v>9423</v>
      </c>
      <c r="I1351" t="s">
        <v>98</v>
      </c>
      <c r="J1351" t="s">
        <v>173</v>
      </c>
      <c r="L1351">
        <v>1</v>
      </c>
      <c r="M1351">
        <v>1</v>
      </c>
      <c r="N1351" t="s">
        <v>10099</v>
      </c>
      <c r="O1351" t="s">
        <v>38</v>
      </c>
      <c r="P1351" t="s">
        <v>10100</v>
      </c>
      <c r="Q1351" t="s">
        <v>10101</v>
      </c>
      <c r="R1351" t="s">
        <v>40</v>
      </c>
      <c r="S1351">
        <v>573</v>
      </c>
      <c r="T1351">
        <v>573</v>
      </c>
      <c r="U1351" t="s">
        <v>533</v>
      </c>
      <c r="V1351" t="s">
        <v>10102</v>
      </c>
      <c r="X1351" t="s">
        <v>43</v>
      </c>
      <c r="Y1351" t="s">
        <v>81</v>
      </c>
      <c r="Z1351" t="s">
        <v>45</v>
      </c>
      <c r="AA1351" t="s">
        <v>46</v>
      </c>
      <c r="AB1351" t="s">
        <v>10103</v>
      </c>
      <c r="AC1351" t="s">
        <v>4054</v>
      </c>
      <c r="AD1351" t="s">
        <v>10104</v>
      </c>
      <c r="AE1351" t="s">
        <v>14328</v>
      </c>
      <c r="AF1351" t="s">
        <v>533</v>
      </c>
      <c r="AI1351" s="3" t="s">
        <v>14329</v>
      </c>
      <c r="AK1351" s="3" t="s">
        <v>11890</v>
      </c>
      <c r="AM1351" s="3" t="s">
        <v>14101</v>
      </c>
      <c r="AO1351" s="3">
        <v>2005</v>
      </c>
    </row>
    <row r="1352" spans="1:41">
      <c r="A1352" t="s">
        <v>10105</v>
      </c>
      <c r="B1352" t="s">
        <v>29</v>
      </c>
      <c r="C1352">
        <v>334</v>
      </c>
      <c r="D1352" t="s">
        <v>499</v>
      </c>
      <c r="E1352" t="s">
        <v>500</v>
      </c>
      <c r="F1352" t="s">
        <v>5693</v>
      </c>
      <c r="G1352" t="s">
        <v>2064</v>
      </c>
      <c r="H1352" t="s">
        <v>7101</v>
      </c>
      <c r="I1352" t="s">
        <v>10106</v>
      </c>
      <c r="J1352" t="s">
        <v>505</v>
      </c>
      <c r="L1352">
        <v>1</v>
      </c>
      <c r="M1352">
        <v>1</v>
      </c>
      <c r="N1352" t="s">
        <v>10107</v>
      </c>
      <c r="O1352" t="s">
        <v>38</v>
      </c>
      <c r="P1352" t="s">
        <v>10108</v>
      </c>
      <c r="Q1352" t="s">
        <v>10109</v>
      </c>
      <c r="R1352" t="s">
        <v>40</v>
      </c>
      <c r="S1352">
        <v>573</v>
      </c>
      <c r="T1352">
        <v>573</v>
      </c>
      <c r="U1352" t="s">
        <v>533</v>
      </c>
      <c r="V1352" t="s">
        <v>10110</v>
      </c>
      <c r="X1352" t="s">
        <v>43</v>
      </c>
      <c r="Y1352" t="s">
        <v>81</v>
      </c>
      <c r="Z1352" t="s">
        <v>45</v>
      </c>
      <c r="AA1352" t="s">
        <v>46</v>
      </c>
      <c r="AB1352" t="s">
        <v>10111</v>
      </c>
      <c r="AC1352" t="s">
        <v>4054</v>
      </c>
      <c r="AD1352" t="s">
        <v>10112</v>
      </c>
      <c r="AE1352" t="s">
        <v>14330</v>
      </c>
      <c r="AF1352" t="s">
        <v>533</v>
      </c>
      <c r="AI1352" s="3" t="s">
        <v>14331</v>
      </c>
      <c r="AK1352" s="3" t="s">
        <v>11890</v>
      </c>
      <c r="AM1352" s="3" t="s">
        <v>14101</v>
      </c>
      <c r="AO1352" s="3">
        <v>2009</v>
      </c>
    </row>
    <row r="1353" spans="1:41">
      <c r="A1353" t="s">
        <v>10113</v>
      </c>
      <c r="B1353" t="s">
        <v>29</v>
      </c>
      <c r="C1353" t="s">
        <v>485</v>
      </c>
      <c r="D1353" t="s">
        <v>1177</v>
      </c>
      <c r="E1353" t="s">
        <v>31</v>
      </c>
      <c r="F1353" t="s">
        <v>32</v>
      </c>
      <c r="G1353" t="s">
        <v>33</v>
      </c>
      <c r="H1353" t="s">
        <v>9423</v>
      </c>
      <c r="I1353" t="s">
        <v>98</v>
      </c>
      <c r="J1353" t="s">
        <v>173</v>
      </c>
      <c r="L1353">
        <v>1</v>
      </c>
      <c r="M1353">
        <v>1</v>
      </c>
      <c r="N1353" t="s">
        <v>10114</v>
      </c>
      <c r="O1353" t="s">
        <v>38</v>
      </c>
      <c r="P1353" t="s">
        <v>10115</v>
      </c>
      <c r="Q1353" t="s">
        <v>10116</v>
      </c>
      <c r="R1353" t="s">
        <v>40</v>
      </c>
      <c r="S1353">
        <v>573</v>
      </c>
      <c r="T1353">
        <v>573</v>
      </c>
      <c r="U1353" t="s">
        <v>533</v>
      </c>
      <c r="V1353" t="s">
        <v>10117</v>
      </c>
      <c r="X1353" t="s">
        <v>43</v>
      </c>
      <c r="Y1353" t="s">
        <v>81</v>
      </c>
      <c r="Z1353" t="s">
        <v>45</v>
      </c>
      <c r="AA1353" t="s">
        <v>46</v>
      </c>
      <c r="AB1353" t="s">
        <v>10118</v>
      </c>
      <c r="AC1353" t="s">
        <v>4054</v>
      </c>
      <c r="AD1353" t="s">
        <v>10119</v>
      </c>
      <c r="AE1353" t="s">
        <v>14332</v>
      </c>
      <c r="AF1353" t="s">
        <v>533</v>
      </c>
      <c r="AI1353" s="3" t="s">
        <v>14333</v>
      </c>
      <c r="AK1353" s="3" t="s">
        <v>11890</v>
      </c>
      <c r="AM1353" s="3" t="s">
        <v>14101</v>
      </c>
      <c r="AO1353" s="3">
        <v>2009</v>
      </c>
    </row>
    <row r="1354" spans="1:41">
      <c r="A1354" t="s">
        <v>10120</v>
      </c>
      <c r="B1354" t="s">
        <v>29</v>
      </c>
      <c r="C1354">
        <v>5</v>
      </c>
      <c r="D1354" t="s">
        <v>30</v>
      </c>
      <c r="E1354" t="s">
        <v>165</v>
      </c>
      <c r="F1354" t="s">
        <v>32</v>
      </c>
      <c r="G1354" t="s">
        <v>33</v>
      </c>
      <c r="H1354" t="s">
        <v>1699</v>
      </c>
      <c r="I1354" t="s">
        <v>1700</v>
      </c>
      <c r="J1354" t="s">
        <v>10121</v>
      </c>
      <c r="L1354">
        <v>1</v>
      </c>
      <c r="M1354">
        <v>1</v>
      </c>
      <c r="N1354" t="s">
        <v>10122</v>
      </c>
      <c r="O1354" t="s">
        <v>38</v>
      </c>
      <c r="P1354" t="s">
        <v>10123</v>
      </c>
      <c r="Q1354" t="s">
        <v>10124</v>
      </c>
      <c r="R1354" t="s">
        <v>40</v>
      </c>
      <c r="S1354">
        <v>573</v>
      </c>
      <c r="T1354">
        <v>573</v>
      </c>
      <c r="U1354" t="s">
        <v>533</v>
      </c>
      <c r="V1354" t="s">
        <v>10125</v>
      </c>
      <c r="X1354" t="s">
        <v>43</v>
      </c>
      <c r="Y1354" t="s">
        <v>81</v>
      </c>
      <c r="Z1354" t="s">
        <v>45</v>
      </c>
      <c r="AA1354" t="s">
        <v>46</v>
      </c>
      <c r="AB1354" t="s">
        <v>10126</v>
      </c>
      <c r="AC1354" t="s">
        <v>4054</v>
      </c>
      <c r="AD1354" t="s">
        <v>10127</v>
      </c>
      <c r="AE1354" t="s">
        <v>14334</v>
      </c>
      <c r="AF1354" t="s">
        <v>533</v>
      </c>
      <c r="AI1354" s="3" t="s">
        <v>14335</v>
      </c>
      <c r="AK1354" s="3" t="s">
        <v>11890</v>
      </c>
      <c r="AM1354" s="3" t="s">
        <v>14101</v>
      </c>
      <c r="AO1354" s="3">
        <v>2008</v>
      </c>
    </row>
    <row r="1355" spans="1:41">
      <c r="A1355" t="s">
        <v>10128</v>
      </c>
      <c r="B1355" t="s">
        <v>29</v>
      </c>
      <c r="C1355">
        <v>874</v>
      </c>
      <c r="D1355" t="s">
        <v>1177</v>
      </c>
      <c r="E1355" t="s">
        <v>31</v>
      </c>
      <c r="F1355" t="s">
        <v>32</v>
      </c>
      <c r="G1355" t="s">
        <v>33</v>
      </c>
      <c r="H1355" t="s">
        <v>97</v>
      </c>
      <c r="I1355" t="s">
        <v>98</v>
      </c>
      <c r="J1355" t="s">
        <v>173</v>
      </c>
      <c r="L1355">
        <v>1</v>
      </c>
      <c r="M1355">
        <v>1</v>
      </c>
      <c r="N1355" t="s">
        <v>10129</v>
      </c>
      <c r="O1355" t="s">
        <v>38</v>
      </c>
      <c r="P1355" t="s">
        <v>10130</v>
      </c>
      <c r="Q1355" t="s">
        <v>10131</v>
      </c>
      <c r="R1355" t="s">
        <v>40</v>
      </c>
      <c r="S1355">
        <v>573</v>
      </c>
      <c r="T1355">
        <v>573</v>
      </c>
      <c r="U1355" t="s">
        <v>533</v>
      </c>
      <c r="V1355" t="s">
        <v>10132</v>
      </c>
      <c r="X1355" t="s">
        <v>43</v>
      </c>
      <c r="Y1355" t="s">
        <v>81</v>
      </c>
      <c r="Z1355" t="s">
        <v>45</v>
      </c>
      <c r="AA1355" t="s">
        <v>46</v>
      </c>
      <c r="AB1355" t="s">
        <v>10133</v>
      </c>
      <c r="AC1355" t="s">
        <v>4054</v>
      </c>
      <c r="AD1355" t="s">
        <v>10134</v>
      </c>
      <c r="AE1355" t="s">
        <v>14336</v>
      </c>
      <c r="AF1355" t="s">
        <v>533</v>
      </c>
      <c r="AI1355" s="3" t="s">
        <v>14337</v>
      </c>
      <c r="AK1355" s="3" t="s">
        <v>11890</v>
      </c>
      <c r="AM1355" s="3" t="s">
        <v>14101</v>
      </c>
      <c r="AO1355" s="3">
        <v>2008</v>
      </c>
    </row>
    <row r="1356" spans="1:41">
      <c r="A1356" t="s">
        <v>10135</v>
      </c>
      <c r="B1356" t="s">
        <v>29</v>
      </c>
      <c r="C1356">
        <v>45</v>
      </c>
      <c r="D1356" t="s">
        <v>30</v>
      </c>
      <c r="E1356" t="s">
        <v>31</v>
      </c>
      <c r="F1356" t="s">
        <v>32</v>
      </c>
      <c r="G1356" t="s">
        <v>96</v>
      </c>
      <c r="H1356" t="s">
        <v>97</v>
      </c>
      <c r="I1356" t="s">
        <v>98</v>
      </c>
      <c r="J1356" t="s">
        <v>36</v>
      </c>
      <c r="L1356">
        <v>1</v>
      </c>
      <c r="M1356">
        <v>1</v>
      </c>
      <c r="N1356" t="s">
        <v>10136</v>
      </c>
      <c r="O1356" t="s">
        <v>38</v>
      </c>
      <c r="P1356" t="s">
        <v>10137</v>
      </c>
      <c r="Q1356" t="s">
        <v>10138</v>
      </c>
      <c r="R1356" t="s">
        <v>40</v>
      </c>
      <c r="S1356">
        <v>573</v>
      </c>
      <c r="T1356">
        <v>573</v>
      </c>
      <c r="U1356" t="s">
        <v>533</v>
      </c>
      <c r="V1356" t="s">
        <v>10139</v>
      </c>
      <c r="X1356" t="s">
        <v>43</v>
      </c>
      <c r="Y1356" t="s">
        <v>81</v>
      </c>
      <c r="Z1356" t="s">
        <v>45</v>
      </c>
      <c r="AA1356" t="s">
        <v>46</v>
      </c>
      <c r="AB1356" t="s">
        <v>10140</v>
      </c>
      <c r="AC1356" t="s">
        <v>4054</v>
      </c>
      <c r="AD1356" t="s">
        <v>10141</v>
      </c>
      <c r="AE1356" t="s">
        <v>14338</v>
      </c>
      <c r="AF1356" t="s">
        <v>533</v>
      </c>
      <c r="AI1356" s="3" t="s">
        <v>14339</v>
      </c>
      <c r="AK1356" s="3" t="s">
        <v>11890</v>
      </c>
      <c r="AM1356" s="3" t="s">
        <v>14101</v>
      </c>
      <c r="AO1356" s="3">
        <v>2008</v>
      </c>
    </row>
    <row r="1357" spans="1:41">
      <c r="A1357" t="s">
        <v>10142</v>
      </c>
      <c r="B1357" t="s">
        <v>29</v>
      </c>
      <c r="C1357">
        <v>340</v>
      </c>
      <c r="D1357" t="s">
        <v>100</v>
      </c>
      <c r="E1357" t="s">
        <v>147</v>
      </c>
      <c r="F1357" t="s">
        <v>32</v>
      </c>
      <c r="G1357" t="s">
        <v>33</v>
      </c>
      <c r="H1357" t="s">
        <v>101</v>
      </c>
      <c r="I1357" t="s">
        <v>98</v>
      </c>
      <c r="J1357" t="s">
        <v>1485</v>
      </c>
      <c r="L1357">
        <v>1</v>
      </c>
      <c r="M1357">
        <v>1</v>
      </c>
      <c r="N1357" t="s">
        <v>10143</v>
      </c>
      <c r="O1357" t="s">
        <v>38</v>
      </c>
      <c r="P1357" t="s">
        <v>10144</v>
      </c>
      <c r="Q1357" t="s">
        <v>10145</v>
      </c>
      <c r="R1357" t="s">
        <v>40</v>
      </c>
      <c r="S1357">
        <v>573</v>
      </c>
      <c r="T1357">
        <v>573</v>
      </c>
      <c r="U1357" t="s">
        <v>533</v>
      </c>
      <c r="V1357" t="s">
        <v>10146</v>
      </c>
      <c r="X1357" t="s">
        <v>43</v>
      </c>
      <c r="Y1357" t="s">
        <v>81</v>
      </c>
      <c r="Z1357" t="s">
        <v>45</v>
      </c>
      <c r="AA1357" t="s">
        <v>46</v>
      </c>
      <c r="AB1357" t="s">
        <v>10147</v>
      </c>
      <c r="AC1357" t="s">
        <v>4054</v>
      </c>
      <c r="AD1357" t="s">
        <v>10148</v>
      </c>
      <c r="AE1357" t="s">
        <v>14340</v>
      </c>
      <c r="AF1357" t="s">
        <v>533</v>
      </c>
      <c r="AI1357" s="3" t="s">
        <v>14341</v>
      </c>
      <c r="AK1357" s="3" t="s">
        <v>11890</v>
      </c>
      <c r="AM1357" s="3" t="s">
        <v>14101</v>
      </c>
      <c r="AO1357" s="3">
        <v>2009</v>
      </c>
    </row>
    <row r="1358" spans="1:41">
      <c r="A1358" t="s">
        <v>10149</v>
      </c>
      <c r="B1358" t="s">
        <v>29</v>
      </c>
      <c r="C1358">
        <v>11</v>
      </c>
      <c r="D1358" t="s">
        <v>100</v>
      </c>
      <c r="E1358" t="s">
        <v>147</v>
      </c>
      <c r="F1358" t="s">
        <v>32</v>
      </c>
      <c r="G1358" t="s">
        <v>33</v>
      </c>
      <c r="H1358" t="s">
        <v>101</v>
      </c>
      <c r="I1358" t="s">
        <v>98</v>
      </c>
      <c r="J1358" t="s">
        <v>102</v>
      </c>
      <c r="L1358">
        <v>1</v>
      </c>
      <c r="M1358">
        <v>1</v>
      </c>
      <c r="N1358" t="s">
        <v>10150</v>
      </c>
      <c r="O1358" t="s">
        <v>38</v>
      </c>
      <c r="P1358" t="s">
        <v>10151</v>
      </c>
      <c r="Q1358" t="s">
        <v>10152</v>
      </c>
      <c r="R1358" t="s">
        <v>40</v>
      </c>
      <c r="S1358">
        <v>573</v>
      </c>
      <c r="T1358">
        <v>573</v>
      </c>
      <c r="U1358" t="s">
        <v>533</v>
      </c>
      <c r="V1358" t="s">
        <v>10153</v>
      </c>
      <c r="X1358" t="s">
        <v>43</v>
      </c>
      <c r="Y1358" t="s">
        <v>81</v>
      </c>
      <c r="Z1358" t="s">
        <v>45</v>
      </c>
      <c r="AA1358" t="s">
        <v>46</v>
      </c>
      <c r="AB1358" t="s">
        <v>10154</v>
      </c>
      <c r="AC1358" t="s">
        <v>4054</v>
      </c>
      <c r="AD1358" t="s">
        <v>10155</v>
      </c>
      <c r="AE1358" t="s">
        <v>14342</v>
      </c>
      <c r="AF1358" t="s">
        <v>533</v>
      </c>
      <c r="AI1358" s="3" t="s">
        <v>14343</v>
      </c>
      <c r="AK1358" s="3" t="s">
        <v>11890</v>
      </c>
      <c r="AM1358" s="3" t="s">
        <v>14101</v>
      </c>
      <c r="AO1358" s="3">
        <v>2009</v>
      </c>
    </row>
    <row r="1359" spans="1:41">
      <c r="A1359" t="s">
        <v>10156</v>
      </c>
      <c r="B1359" t="s">
        <v>29</v>
      </c>
      <c r="C1359">
        <v>70</v>
      </c>
      <c r="D1359" t="s">
        <v>30</v>
      </c>
      <c r="E1359" t="s">
        <v>397</v>
      </c>
      <c r="F1359" t="s">
        <v>2779</v>
      </c>
      <c r="G1359" t="s">
        <v>33</v>
      </c>
      <c r="H1359" t="s">
        <v>1937</v>
      </c>
      <c r="I1359" t="s">
        <v>1179</v>
      </c>
      <c r="J1359" t="s">
        <v>2780</v>
      </c>
      <c r="L1359">
        <v>1</v>
      </c>
      <c r="M1359">
        <v>1</v>
      </c>
      <c r="N1359" t="s">
        <v>10157</v>
      </c>
      <c r="O1359" t="s">
        <v>38</v>
      </c>
      <c r="P1359" t="s">
        <v>10158</v>
      </c>
      <c r="Q1359" t="s">
        <v>10159</v>
      </c>
      <c r="R1359" t="s">
        <v>40</v>
      </c>
      <c r="S1359">
        <v>573</v>
      </c>
      <c r="T1359">
        <v>573</v>
      </c>
      <c r="U1359" t="s">
        <v>533</v>
      </c>
      <c r="V1359" t="s">
        <v>10160</v>
      </c>
      <c r="X1359" t="s">
        <v>43</v>
      </c>
      <c r="Y1359" t="s">
        <v>81</v>
      </c>
      <c r="Z1359" t="s">
        <v>45</v>
      </c>
      <c r="AA1359" t="s">
        <v>46</v>
      </c>
      <c r="AB1359" t="s">
        <v>10161</v>
      </c>
      <c r="AC1359" t="s">
        <v>4054</v>
      </c>
      <c r="AD1359" t="s">
        <v>10162</v>
      </c>
      <c r="AE1359" t="s">
        <v>14344</v>
      </c>
      <c r="AF1359" t="s">
        <v>533</v>
      </c>
      <c r="AI1359" s="3" t="s">
        <v>14345</v>
      </c>
      <c r="AK1359" s="3" t="s">
        <v>11890</v>
      </c>
      <c r="AM1359" s="3" t="s">
        <v>14101</v>
      </c>
      <c r="AO1359" s="3">
        <v>2009</v>
      </c>
    </row>
    <row r="1360" spans="1:41">
      <c r="A1360" t="s">
        <v>10163</v>
      </c>
      <c r="B1360" t="s">
        <v>29</v>
      </c>
      <c r="C1360">
        <v>292</v>
      </c>
      <c r="D1360" t="s">
        <v>30</v>
      </c>
      <c r="E1360" t="s">
        <v>31</v>
      </c>
      <c r="F1360" t="s">
        <v>51</v>
      </c>
      <c r="G1360" t="s">
        <v>33</v>
      </c>
      <c r="H1360" t="s">
        <v>101</v>
      </c>
      <c r="I1360" t="s">
        <v>98</v>
      </c>
      <c r="J1360" t="s">
        <v>102</v>
      </c>
      <c r="L1360">
        <v>1</v>
      </c>
      <c r="M1360">
        <v>1</v>
      </c>
      <c r="N1360" t="s">
        <v>10164</v>
      </c>
      <c r="O1360" t="s">
        <v>38</v>
      </c>
      <c r="P1360" t="s">
        <v>10165</v>
      </c>
      <c r="Q1360" t="s">
        <v>10166</v>
      </c>
      <c r="R1360" t="s">
        <v>40</v>
      </c>
      <c r="S1360">
        <v>573</v>
      </c>
      <c r="T1360">
        <v>573</v>
      </c>
      <c r="U1360" t="s">
        <v>533</v>
      </c>
      <c r="V1360" t="s">
        <v>10167</v>
      </c>
      <c r="X1360" t="s">
        <v>43</v>
      </c>
      <c r="Y1360" t="s">
        <v>81</v>
      </c>
      <c r="Z1360" t="s">
        <v>45</v>
      </c>
      <c r="AA1360" t="s">
        <v>46</v>
      </c>
      <c r="AB1360" t="s">
        <v>10168</v>
      </c>
      <c r="AC1360" t="s">
        <v>4054</v>
      </c>
      <c r="AD1360" t="s">
        <v>10169</v>
      </c>
      <c r="AE1360" t="s">
        <v>14346</v>
      </c>
      <c r="AF1360" t="s">
        <v>533</v>
      </c>
      <c r="AI1360" s="3" t="s">
        <v>14347</v>
      </c>
      <c r="AK1360" s="3" t="s">
        <v>11890</v>
      </c>
      <c r="AM1360" s="3" t="s">
        <v>14101</v>
      </c>
      <c r="AO1360" s="3">
        <v>2008</v>
      </c>
    </row>
    <row r="1361" spans="1:41">
      <c r="A1361" t="s">
        <v>10170</v>
      </c>
      <c r="B1361" t="s">
        <v>29</v>
      </c>
      <c r="C1361">
        <v>14</v>
      </c>
      <c r="D1361" t="s">
        <v>164</v>
      </c>
      <c r="E1361" t="s">
        <v>397</v>
      </c>
      <c r="F1361" t="s">
        <v>32</v>
      </c>
      <c r="G1361" t="s">
        <v>33</v>
      </c>
      <c r="H1361" t="s">
        <v>101</v>
      </c>
      <c r="I1361" t="s">
        <v>98</v>
      </c>
      <c r="J1361" t="s">
        <v>168</v>
      </c>
      <c r="L1361">
        <v>1</v>
      </c>
      <c r="M1361">
        <v>1</v>
      </c>
      <c r="N1361" t="s">
        <v>10171</v>
      </c>
      <c r="O1361" t="s">
        <v>38</v>
      </c>
      <c r="P1361" t="s">
        <v>10172</v>
      </c>
      <c r="Q1361" t="s">
        <v>10173</v>
      </c>
      <c r="R1361" t="s">
        <v>40</v>
      </c>
      <c r="S1361">
        <v>573</v>
      </c>
      <c r="T1361">
        <v>573</v>
      </c>
      <c r="U1361" t="s">
        <v>533</v>
      </c>
      <c r="V1361" t="s">
        <v>10174</v>
      </c>
      <c r="X1361" t="s">
        <v>43</v>
      </c>
      <c r="Y1361" t="s">
        <v>81</v>
      </c>
      <c r="Z1361" t="s">
        <v>45</v>
      </c>
      <c r="AA1361" t="s">
        <v>46</v>
      </c>
      <c r="AB1361" t="s">
        <v>10175</v>
      </c>
      <c r="AC1361" t="s">
        <v>4054</v>
      </c>
      <c r="AD1361" t="s">
        <v>10176</v>
      </c>
      <c r="AE1361" t="s">
        <v>14348</v>
      </c>
      <c r="AF1361" t="s">
        <v>533</v>
      </c>
      <c r="AI1361" s="3" t="s">
        <v>14349</v>
      </c>
      <c r="AK1361" s="3" t="s">
        <v>11890</v>
      </c>
      <c r="AM1361" s="3" t="s">
        <v>14101</v>
      </c>
      <c r="AO1361" s="3">
        <v>2008</v>
      </c>
    </row>
    <row r="1362" spans="1:41">
      <c r="A1362" t="s">
        <v>10177</v>
      </c>
      <c r="B1362" t="s">
        <v>29</v>
      </c>
      <c r="C1362" t="s">
        <v>485</v>
      </c>
      <c r="D1362" t="s">
        <v>30</v>
      </c>
      <c r="E1362" t="s">
        <v>31</v>
      </c>
      <c r="F1362" t="s">
        <v>51</v>
      </c>
      <c r="G1362" t="s">
        <v>114</v>
      </c>
      <c r="H1362" t="s">
        <v>9414</v>
      </c>
      <c r="I1362" t="s">
        <v>35</v>
      </c>
      <c r="J1362" t="s">
        <v>1485</v>
      </c>
      <c r="L1362">
        <v>1</v>
      </c>
      <c r="M1362">
        <v>1</v>
      </c>
      <c r="N1362" t="s">
        <v>10178</v>
      </c>
      <c r="O1362" t="s">
        <v>38</v>
      </c>
      <c r="P1362" t="s">
        <v>10179</v>
      </c>
      <c r="Q1362" t="s">
        <v>10180</v>
      </c>
      <c r="R1362" t="s">
        <v>40</v>
      </c>
      <c r="S1362">
        <v>573</v>
      </c>
      <c r="T1362">
        <v>573</v>
      </c>
      <c r="U1362" t="s">
        <v>533</v>
      </c>
      <c r="V1362" t="s">
        <v>10181</v>
      </c>
      <c r="X1362" t="s">
        <v>43</v>
      </c>
      <c r="Y1362" t="s">
        <v>81</v>
      </c>
      <c r="Z1362" t="s">
        <v>45</v>
      </c>
      <c r="AA1362" t="s">
        <v>46</v>
      </c>
      <c r="AB1362" t="s">
        <v>10182</v>
      </c>
      <c r="AC1362" t="s">
        <v>4054</v>
      </c>
      <c r="AD1362" t="s">
        <v>10183</v>
      </c>
      <c r="AE1362" t="s">
        <v>14350</v>
      </c>
      <c r="AF1362" t="s">
        <v>533</v>
      </c>
      <c r="AI1362" s="3" t="s">
        <v>14351</v>
      </c>
      <c r="AK1362" s="3" t="s">
        <v>11890</v>
      </c>
      <c r="AM1362" s="3" t="s">
        <v>14101</v>
      </c>
      <c r="AO1362" s="3">
        <v>2005</v>
      </c>
    </row>
    <row r="1363" spans="1:41">
      <c r="A1363" t="s">
        <v>10184</v>
      </c>
      <c r="B1363" t="s">
        <v>29</v>
      </c>
      <c r="C1363">
        <v>16</v>
      </c>
      <c r="D1363" t="s">
        <v>30</v>
      </c>
      <c r="E1363" t="s">
        <v>31</v>
      </c>
      <c r="F1363" t="s">
        <v>51</v>
      </c>
      <c r="G1363" t="s">
        <v>33</v>
      </c>
      <c r="H1363" t="s">
        <v>167</v>
      </c>
      <c r="I1363" t="s">
        <v>35</v>
      </c>
      <c r="J1363" t="s">
        <v>102</v>
      </c>
      <c r="L1363">
        <v>1</v>
      </c>
      <c r="M1363">
        <v>1</v>
      </c>
      <c r="N1363" t="s">
        <v>10185</v>
      </c>
      <c r="O1363" t="s">
        <v>38</v>
      </c>
      <c r="P1363" t="s">
        <v>10186</v>
      </c>
      <c r="Q1363" t="s">
        <v>10187</v>
      </c>
      <c r="R1363" t="s">
        <v>40</v>
      </c>
      <c r="S1363">
        <v>573</v>
      </c>
      <c r="T1363">
        <v>573</v>
      </c>
      <c r="U1363" t="s">
        <v>533</v>
      </c>
      <c r="V1363" t="s">
        <v>10188</v>
      </c>
      <c r="X1363" t="s">
        <v>43</v>
      </c>
      <c r="Y1363" t="s">
        <v>81</v>
      </c>
      <c r="Z1363" t="s">
        <v>45</v>
      </c>
      <c r="AA1363" t="s">
        <v>46</v>
      </c>
      <c r="AB1363" t="s">
        <v>10189</v>
      </c>
      <c r="AC1363" t="s">
        <v>4054</v>
      </c>
      <c r="AD1363" t="s">
        <v>10190</v>
      </c>
      <c r="AE1363" t="s">
        <v>14352</v>
      </c>
      <c r="AF1363" t="s">
        <v>533</v>
      </c>
      <c r="AI1363" s="3" t="s">
        <v>14353</v>
      </c>
      <c r="AK1363" s="3" t="s">
        <v>11890</v>
      </c>
      <c r="AM1363" s="3" t="s">
        <v>14101</v>
      </c>
      <c r="AO1363" s="3">
        <v>2005</v>
      </c>
    </row>
    <row r="1364" spans="1:41">
      <c r="A1364" t="s">
        <v>10191</v>
      </c>
      <c r="B1364" t="s">
        <v>29</v>
      </c>
      <c r="C1364">
        <v>1658</v>
      </c>
      <c r="D1364" t="s">
        <v>30</v>
      </c>
      <c r="E1364" t="s">
        <v>31</v>
      </c>
      <c r="F1364" t="s">
        <v>1081</v>
      </c>
      <c r="G1364" t="s">
        <v>33</v>
      </c>
      <c r="H1364" t="s">
        <v>34</v>
      </c>
      <c r="I1364" t="s">
        <v>98</v>
      </c>
      <c r="J1364" t="s">
        <v>10192</v>
      </c>
      <c r="L1364">
        <v>1</v>
      </c>
      <c r="M1364">
        <v>1</v>
      </c>
      <c r="N1364" t="s">
        <v>10193</v>
      </c>
      <c r="O1364" t="s">
        <v>38</v>
      </c>
      <c r="P1364" t="s">
        <v>10194</v>
      </c>
      <c r="Q1364" t="s">
        <v>10195</v>
      </c>
      <c r="R1364" t="s">
        <v>40</v>
      </c>
      <c r="S1364">
        <v>573</v>
      </c>
      <c r="T1364">
        <v>573</v>
      </c>
      <c r="U1364" t="s">
        <v>533</v>
      </c>
      <c r="V1364" t="s">
        <v>10196</v>
      </c>
      <c r="X1364" t="s">
        <v>43</v>
      </c>
      <c r="Y1364" t="s">
        <v>81</v>
      </c>
      <c r="Z1364" t="s">
        <v>45</v>
      </c>
      <c r="AA1364" t="s">
        <v>46</v>
      </c>
      <c r="AB1364" t="s">
        <v>10197</v>
      </c>
      <c r="AC1364" t="s">
        <v>4054</v>
      </c>
      <c r="AD1364" t="s">
        <v>10198</v>
      </c>
      <c r="AE1364" t="s">
        <v>14354</v>
      </c>
      <c r="AF1364" t="s">
        <v>533</v>
      </c>
      <c r="AI1364" s="3" t="s">
        <v>14355</v>
      </c>
      <c r="AK1364" s="3" t="s">
        <v>11890</v>
      </c>
      <c r="AM1364" s="3" t="s">
        <v>14101</v>
      </c>
      <c r="AO1364" s="3">
        <v>2006</v>
      </c>
    </row>
    <row r="1365" spans="1:41">
      <c r="A1365" t="s">
        <v>10199</v>
      </c>
      <c r="B1365" t="s">
        <v>29</v>
      </c>
      <c r="C1365">
        <v>336</v>
      </c>
      <c r="D1365" t="s">
        <v>30</v>
      </c>
      <c r="E1365" t="s">
        <v>31</v>
      </c>
      <c r="F1365" t="s">
        <v>32</v>
      </c>
      <c r="G1365" t="s">
        <v>33</v>
      </c>
      <c r="H1365" t="s">
        <v>1446</v>
      </c>
      <c r="I1365" t="s">
        <v>35</v>
      </c>
      <c r="J1365" t="s">
        <v>102</v>
      </c>
      <c r="L1365">
        <v>1</v>
      </c>
      <c r="M1365">
        <v>1</v>
      </c>
      <c r="N1365" t="s">
        <v>10200</v>
      </c>
      <c r="O1365" t="s">
        <v>38</v>
      </c>
      <c r="P1365" t="s">
        <v>10201</v>
      </c>
      <c r="Q1365" t="s">
        <v>10202</v>
      </c>
      <c r="R1365" t="s">
        <v>40</v>
      </c>
      <c r="S1365">
        <v>573</v>
      </c>
      <c r="T1365">
        <v>573</v>
      </c>
      <c r="U1365" t="s">
        <v>533</v>
      </c>
      <c r="V1365" t="s">
        <v>10203</v>
      </c>
      <c r="X1365" t="s">
        <v>43</v>
      </c>
      <c r="Y1365" t="s">
        <v>81</v>
      </c>
      <c r="Z1365" t="s">
        <v>45</v>
      </c>
      <c r="AA1365" t="s">
        <v>46</v>
      </c>
      <c r="AB1365" t="s">
        <v>10204</v>
      </c>
      <c r="AC1365" t="s">
        <v>4054</v>
      </c>
      <c r="AD1365" t="s">
        <v>10205</v>
      </c>
      <c r="AE1365" t="s">
        <v>14356</v>
      </c>
      <c r="AF1365" t="s">
        <v>533</v>
      </c>
      <c r="AI1365" s="3" t="s">
        <v>14357</v>
      </c>
      <c r="AK1365" s="3" t="s">
        <v>11890</v>
      </c>
      <c r="AM1365" s="3" t="s">
        <v>14101</v>
      </c>
      <c r="AO1365" s="3">
        <v>2008</v>
      </c>
    </row>
    <row r="1366" spans="1:41">
      <c r="A1366" t="s">
        <v>10206</v>
      </c>
      <c r="B1366" t="s">
        <v>29</v>
      </c>
      <c r="C1366">
        <v>15</v>
      </c>
      <c r="D1366" t="s">
        <v>164</v>
      </c>
      <c r="E1366" t="s">
        <v>31</v>
      </c>
      <c r="F1366" t="s">
        <v>32</v>
      </c>
      <c r="G1366" t="s">
        <v>33</v>
      </c>
      <c r="H1366" t="s">
        <v>101</v>
      </c>
      <c r="I1366" t="s">
        <v>98</v>
      </c>
      <c r="J1366" t="s">
        <v>168</v>
      </c>
      <c r="L1366">
        <v>1</v>
      </c>
      <c r="M1366">
        <v>1</v>
      </c>
      <c r="N1366" t="s">
        <v>10207</v>
      </c>
      <c r="O1366" t="s">
        <v>38</v>
      </c>
      <c r="P1366" t="s">
        <v>10208</v>
      </c>
      <c r="Q1366" t="s">
        <v>10209</v>
      </c>
      <c r="R1366" t="s">
        <v>40</v>
      </c>
      <c r="S1366">
        <v>573</v>
      </c>
      <c r="T1366">
        <v>573</v>
      </c>
      <c r="U1366" t="s">
        <v>533</v>
      </c>
      <c r="V1366" t="s">
        <v>10210</v>
      </c>
      <c r="X1366" t="s">
        <v>43</v>
      </c>
      <c r="Y1366" t="s">
        <v>81</v>
      </c>
      <c r="Z1366" t="s">
        <v>45</v>
      </c>
      <c r="AA1366" t="s">
        <v>46</v>
      </c>
      <c r="AB1366" t="s">
        <v>10211</v>
      </c>
      <c r="AC1366" t="s">
        <v>4054</v>
      </c>
      <c r="AD1366" t="s">
        <v>10212</v>
      </c>
      <c r="AE1366" t="s">
        <v>14358</v>
      </c>
      <c r="AF1366" t="s">
        <v>533</v>
      </c>
      <c r="AI1366" s="3" t="s">
        <v>14359</v>
      </c>
      <c r="AK1366" s="3" t="s">
        <v>11890</v>
      </c>
      <c r="AM1366" s="3" t="s">
        <v>14101</v>
      </c>
      <c r="AO1366" s="3">
        <v>2009</v>
      </c>
    </row>
    <row r="1367" spans="1:41">
      <c r="A1367" t="s">
        <v>10213</v>
      </c>
      <c r="B1367" t="s">
        <v>29</v>
      </c>
      <c r="C1367" t="s">
        <v>485</v>
      </c>
      <c r="D1367" t="s">
        <v>30</v>
      </c>
      <c r="E1367" t="s">
        <v>31</v>
      </c>
      <c r="F1367" t="s">
        <v>51</v>
      </c>
      <c r="G1367" t="s">
        <v>5254</v>
      </c>
      <c r="H1367" t="s">
        <v>126</v>
      </c>
      <c r="I1367" t="s">
        <v>98</v>
      </c>
      <c r="J1367" t="s">
        <v>1493</v>
      </c>
      <c r="L1367">
        <v>1</v>
      </c>
      <c r="M1367">
        <v>1</v>
      </c>
      <c r="N1367" t="s">
        <v>10214</v>
      </c>
      <c r="O1367" t="s">
        <v>38</v>
      </c>
      <c r="P1367" t="s">
        <v>10215</v>
      </c>
      <c r="Q1367" t="s">
        <v>10216</v>
      </c>
      <c r="R1367" t="s">
        <v>40</v>
      </c>
      <c r="S1367">
        <v>573</v>
      </c>
      <c r="T1367">
        <v>573</v>
      </c>
      <c r="U1367" t="s">
        <v>533</v>
      </c>
      <c r="V1367" t="s">
        <v>10217</v>
      </c>
      <c r="X1367" t="s">
        <v>43</v>
      </c>
      <c r="Y1367" t="s">
        <v>81</v>
      </c>
      <c r="Z1367" t="s">
        <v>45</v>
      </c>
      <c r="AA1367" t="s">
        <v>46</v>
      </c>
      <c r="AB1367" t="s">
        <v>10218</v>
      </c>
      <c r="AC1367" t="s">
        <v>4054</v>
      </c>
      <c r="AD1367" t="s">
        <v>10219</v>
      </c>
      <c r="AE1367" t="s">
        <v>14360</v>
      </c>
      <c r="AF1367" t="s">
        <v>533</v>
      </c>
      <c r="AI1367" s="3" t="s">
        <v>14361</v>
      </c>
      <c r="AK1367" s="3" t="s">
        <v>11890</v>
      </c>
      <c r="AM1367" s="3" t="s">
        <v>14101</v>
      </c>
      <c r="AO1367" s="3">
        <v>2009</v>
      </c>
    </row>
    <row r="1368" spans="1:41">
      <c r="A1368" t="s">
        <v>10220</v>
      </c>
      <c r="B1368" t="s">
        <v>29</v>
      </c>
      <c r="C1368">
        <v>831</v>
      </c>
      <c r="D1368" t="s">
        <v>30</v>
      </c>
      <c r="E1368" t="s">
        <v>31</v>
      </c>
      <c r="F1368" t="s">
        <v>32</v>
      </c>
      <c r="G1368" t="s">
        <v>33</v>
      </c>
      <c r="H1368" t="s">
        <v>126</v>
      </c>
      <c r="I1368" t="s">
        <v>98</v>
      </c>
      <c r="J1368" t="s">
        <v>1485</v>
      </c>
      <c r="L1368">
        <v>1</v>
      </c>
      <c r="M1368">
        <v>1</v>
      </c>
      <c r="N1368" t="s">
        <v>10221</v>
      </c>
      <c r="O1368" t="s">
        <v>38</v>
      </c>
      <c r="P1368" t="s">
        <v>10222</v>
      </c>
      <c r="Q1368" t="s">
        <v>10223</v>
      </c>
      <c r="R1368" t="s">
        <v>40</v>
      </c>
      <c r="S1368">
        <v>573</v>
      </c>
      <c r="T1368">
        <v>573</v>
      </c>
      <c r="U1368" t="s">
        <v>533</v>
      </c>
      <c r="V1368" t="s">
        <v>10224</v>
      </c>
      <c r="X1368" t="s">
        <v>43</v>
      </c>
      <c r="Y1368" t="s">
        <v>81</v>
      </c>
      <c r="Z1368" t="s">
        <v>45</v>
      </c>
      <c r="AA1368" t="s">
        <v>46</v>
      </c>
      <c r="AB1368" t="s">
        <v>10225</v>
      </c>
      <c r="AC1368" t="s">
        <v>4054</v>
      </c>
      <c r="AD1368" t="s">
        <v>10226</v>
      </c>
      <c r="AE1368" t="s">
        <v>14362</v>
      </c>
      <c r="AF1368" t="s">
        <v>533</v>
      </c>
      <c r="AI1368" s="3" t="s">
        <v>14363</v>
      </c>
      <c r="AK1368" s="3" t="s">
        <v>11890</v>
      </c>
      <c r="AM1368" s="3" t="s">
        <v>14101</v>
      </c>
      <c r="AO1368" s="3">
        <v>2009</v>
      </c>
    </row>
    <row r="1369" spans="1:41">
      <c r="A1369" t="s">
        <v>10227</v>
      </c>
      <c r="B1369" t="s">
        <v>29</v>
      </c>
      <c r="C1369">
        <v>336</v>
      </c>
      <c r="D1369" t="s">
        <v>30</v>
      </c>
      <c r="E1369" t="s">
        <v>31</v>
      </c>
      <c r="F1369" t="s">
        <v>32</v>
      </c>
      <c r="G1369" t="s">
        <v>33</v>
      </c>
      <c r="H1369" t="s">
        <v>1446</v>
      </c>
      <c r="I1369" t="s">
        <v>35</v>
      </c>
      <c r="J1369" t="s">
        <v>102</v>
      </c>
      <c r="L1369">
        <v>1</v>
      </c>
      <c r="M1369">
        <v>1</v>
      </c>
      <c r="N1369" t="s">
        <v>10228</v>
      </c>
      <c r="O1369" t="s">
        <v>38</v>
      </c>
      <c r="P1369" t="s">
        <v>10229</v>
      </c>
      <c r="Q1369" t="s">
        <v>10230</v>
      </c>
      <c r="R1369" t="s">
        <v>40</v>
      </c>
      <c r="S1369">
        <v>573</v>
      </c>
      <c r="T1369">
        <v>573</v>
      </c>
      <c r="U1369" t="s">
        <v>533</v>
      </c>
      <c r="V1369" t="s">
        <v>10231</v>
      </c>
      <c r="X1369" t="s">
        <v>43</v>
      </c>
      <c r="Y1369" t="s">
        <v>81</v>
      </c>
      <c r="Z1369" t="s">
        <v>45</v>
      </c>
      <c r="AA1369" t="s">
        <v>46</v>
      </c>
      <c r="AB1369" t="s">
        <v>10232</v>
      </c>
      <c r="AC1369" t="s">
        <v>4054</v>
      </c>
      <c r="AD1369" t="s">
        <v>10233</v>
      </c>
      <c r="AE1369" t="s">
        <v>14364</v>
      </c>
      <c r="AF1369" t="s">
        <v>533</v>
      </c>
      <c r="AI1369" s="3" t="s">
        <v>14365</v>
      </c>
      <c r="AK1369" s="3" t="s">
        <v>11890</v>
      </c>
      <c r="AM1369" s="3" t="s">
        <v>14101</v>
      </c>
      <c r="AO1369" s="3">
        <v>2009</v>
      </c>
    </row>
    <row r="1370" spans="1:41">
      <c r="A1370" t="s">
        <v>10234</v>
      </c>
      <c r="B1370" t="s">
        <v>29</v>
      </c>
      <c r="C1370">
        <v>111</v>
      </c>
      <c r="D1370" t="s">
        <v>30</v>
      </c>
      <c r="E1370" t="s">
        <v>31</v>
      </c>
      <c r="F1370" t="s">
        <v>1209</v>
      </c>
      <c r="G1370" t="s">
        <v>33</v>
      </c>
      <c r="H1370" t="s">
        <v>145</v>
      </c>
      <c r="I1370" t="s">
        <v>35</v>
      </c>
      <c r="J1370" t="s">
        <v>1210</v>
      </c>
      <c r="L1370">
        <v>1</v>
      </c>
      <c r="M1370">
        <v>1</v>
      </c>
      <c r="N1370" t="s">
        <v>10235</v>
      </c>
      <c r="O1370" t="s">
        <v>38</v>
      </c>
      <c r="P1370" t="s">
        <v>10236</v>
      </c>
      <c r="Q1370" t="s">
        <v>10237</v>
      </c>
      <c r="R1370" t="s">
        <v>40</v>
      </c>
      <c r="S1370">
        <v>573</v>
      </c>
      <c r="T1370">
        <v>573</v>
      </c>
      <c r="U1370" t="s">
        <v>533</v>
      </c>
      <c r="V1370" t="s">
        <v>10238</v>
      </c>
      <c r="X1370" t="s">
        <v>43</v>
      </c>
      <c r="Y1370" t="s">
        <v>81</v>
      </c>
      <c r="Z1370" t="s">
        <v>45</v>
      </c>
      <c r="AA1370" t="s">
        <v>46</v>
      </c>
      <c r="AB1370" t="s">
        <v>10239</v>
      </c>
      <c r="AC1370" t="s">
        <v>4054</v>
      </c>
      <c r="AD1370" t="s">
        <v>10240</v>
      </c>
      <c r="AE1370" t="s">
        <v>14366</v>
      </c>
      <c r="AF1370" t="s">
        <v>533</v>
      </c>
      <c r="AI1370" s="3" t="s">
        <v>14367</v>
      </c>
      <c r="AK1370" s="3" t="s">
        <v>11890</v>
      </c>
      <c r="AM1370" s="3" t="s">
        <v>14101</v>
      </c>
      <c r="AO1370" s="3">
        <v>2009</v>
      </c>
    </row>
    <row r="1371" spans="1:41">
      <c r="A1371" t="s">
        <v>10241</v>
      </c>
      <c r="B1371" t="s">
        <v>29</v>
      </c>
      <c r="C1371">
        <v>336</v>
      </c>
      <c r="D1371" t="s">
        <v>30</v>
      </c>
      <c r="E1371" t="s">
        <v>31</v>
      </c>
      <c r="F1371" t="s">
        <v>32</v>
      </c>
      <c r="G1371" t="s">
        <v>33</v>
      </c>
      <c r="H1371" t="s">
        <v>1446</v>
      </c>
      <c r="I1371" t="s">
        <v>35</v>
      </c>
      <c r="J1371" t="s">
        <v>102</v>
      </c>
      <c r="L1371">
        <v>1</v>
      </c>
      <c r="M1371">
        <v>1</v>
      </c>
      <c r="N1371" t="s">
        <v>10242</v>
      </c>
      <c r="O1371" t="s">
        <v>38</v>
      </c>
      <c r="P1371" t="s">
        <v>10243</v>
      </c>
      <c r="Q1371" t="s">
        <v>10244</v>
      </c>
      <c r="R1371" t="s">
        <v>40</v>
      </c>
      <c r="S1371">
        <v>573</v>
      </c>
      <c r="T1371">
        <v>573</v>
      </c>
      <c r="U1371" t="s">
        <v>533</v>
      </c>
      <c r="V1371" t="s">
        <v>10245</v>
      </c>
      <c r="X1371" t="s">
        <v>43</v>
      </c>
      <c r="Y1371" t="s">
        <v>81</v>
      </c>
      <c r="Z1371" t="s">
        <v>45</v>
      </c>
      <c r="AA1371" t="s">
        <v>46</v>
      </c>
      <c r="AB1371" t="s">
        <v>10246</v>
      </c>
      <c r="AC1371" t="s">
        <v>4054</v>
      </c>
      <c r="AD1371" t="s">
        <v>10247</v>
      </c>
      <c r="AE1371" t="s">
        <v>14368</v>
      </c>
      <c r="AF1371" t="s">
        <v>533</v>
      </c>
      <c r="AI1371" s="3" t="s">
        <v>14369</v>
      </c>
      <c r="AK1371" s="3" t="s">
        <v>11890</v>
      </c>
      <c r="AM1371" s="3" t="s">
        <v>14101</v>
      </c>
      <c r="AO1371" s="3">
        <v>2009</v>
      </c>
    </row>
    <row r="1372" spans="1:41">
      <c r="A1372" t="s">
        <v>10248</v>
      </c>
      <c r="B1372" t="s">
        <v>29</v>
      </c>
      <c r="C1372">
        <v>144</v>
      </c>
      <c r="D1372" t="s">
        <v>1237</v>
      </c>
      <c r="E1372" t="s">
        <v>1238</v>
      </c>
      <c r="F1372" t="s">
        <v>4186</v>
      </c>
      <c r="G1372" t="s">
        <v>3151</v>
      </c>
      <c r="H1372" t="s">
        <v>10249</v>
      </c>
      <c r="I1372" t="s">
        <v>172</v>
      </c>
      <c r="J1372" t="s">
        <v>3213</v>
      </c>
      <c r="L1372">
        <v>1</v>
      </c>
      <c r="M1372">
        <v>1</v>
      </c>
      <c r="N1372" t="s">
        <v>10250</v>
      </c>
      <c r="O1372" t="s">
        <v>38</v>
      </c>
      <c r="P1372" t="s">
        <v>10251</v>
      </c>
      <c r="Q1372" t="s">
        <v>10252</v>
      </c>
      <c r="R1372" t="s">
        <v>40</v>
      </c>
      <c r="S1372">
        <v>573</v>
      </c>
      <c r="T1372">
        <v>573</v>
      </c>
      <c r="U1372" t="s">
        <v>533</v>
      </c>
      <c r="V1372" t="s">
        <v>10253</v>
      </c>
      <c r="X1372" t="s">
        <v>43</v>
      </c>
      <c r="Y1372" t="s">
        <v>81</v>
      </c>
      <c r="Z1372" t="s">
        <v>45</v>
      </c>
      <c r="AA1372" t="s">
        <v>46</v>
      </c>
      <c r="AB1372" t="s">
        <v>10254</v>
      </c>
      <c r="AC1372" t="s">
        <v>4054</v>
      </c>
      <c r="AD1372" t="s">
        <v>10255</v>
      </c>
      <c r="AE1372" t="s">
        <v>14370</v>
      </c>
      <c r="AF1372" t="s">
        <v>533</v>
      </c>
      <c r="AI1372" s="3" t="s">
        <v>14371</v>
      </c>
      <c r="AK1372" s="3" t="s">
        <v>11890</v>
      </c>
      <c r="AM1372" s="3" t="s">
        <v>14101</v>
      </c>
      <c r="AO1372" s="3">
        <v>2010</v>
      </c>
    </row>
    <row r="1373" spans="1:41">
      <c r="A1373" t="s">
        <v>10256</v>
      </c>
      <c r="B1373" t="s">
        <v>29</v>
      </c>
      <c r="C1373">
        <v>48</v>
      </c>
      <c r="D1373" t="s">
        <v>30</v>
      </c>
      <c r="E1373" t="s">
        <v>157</v>
      </c>
      <c r="F1373" t="s">
        <v>51</v>
      </c>
      <c r="G1373" t="s">
        <v>114</v>
      </c>
      <c r="H1373" t="s">
        <v>97</v>
      </c>
      <c r="I1373" t="s">
        <v>98</v>
      </c>
      <c r="J1373" t="s">
        <v>179</v>
      </c>
      <c r="L1373">
        <v>1</v>
      </c>
      <c r="M1373">
        <v>1</v>
      </c>
      <c r="N1373" t="s">
        <v>10257</v>
      </c>
      <c r="O1373" t="s">
        <v>38</v>
      </c>
      <c r="P1373" t="s">
        <v>10258</v>
      </c>
      <c r="Q1373" t="s">
        <v>10259</v>
      </c>
      <c r="R1373" t="s">
        <v>40</v>
      </c>
      <c r="S1373">
        <v>573</v>
      </c>
      <c r="T1373">
        <v>573</v>
      </c>
      <c r="U1373" t="s">
        <v>533</v>
      </c>
      <c r="V1373" t="s">
        <v>10260</v>
      </c>
      <c r="X1373" t="s">
        <v>43</v>
      </c>
      <c r="Y1373" t="s">
        <v>81</v>
      </c>
      <c r="Z1373" t="s">
        <v>45</v>
      </c>
      <c r="AA1373" t="s">
        <v>46</v>
      </c>
      <c r="AB1373" t="s">
        <v>10261</v>
      </c>
      <c r="AC1373" t="s">
        <v>4054</v>
      </c>
      <c r="AD1373" t="s">
        <v>10262</v>
      </c>
      <c r="AE1373" t="s">
        <v>14372</v>
      </c>
      <c r="AF1373" t="s">
        <v>533</v>
      </c>
      <c r="AI1373" s="3" t="s">
        <v>14373</v>
      </c>
      <c r="AK1373" s="3" t="s">
        <v>11890</v>
      </c>
      <c r="AM1373" s="3" t="s">
        <v>14101</v>
      </c>
      <c r="AO1373" s="3">
        <v>2010</v>
      </c>
    </row>
    <row r="1374" spans="1:41">
      <c r="A1374" t="s">
        <v>10263</v>
      </c>
      <c r="B1374" t="s">
        <v>29</v>
      </c>
      <c r="C1374">
        <v>54</v>
      </c>
      <c r="D1374" t="s">
        <v>30</v>
      </c>
      <c r="E1374" t="s">
        <v>31</v>
      </c>
      <c r="F1374" t="s">
        <v>32</v>
      </c>
      <c r="G1374" t="s">
        <v>197</v>
      </c>
      <c r="H1374" t="s">
        <v>1220</v>
      </c>
      <c r="I1374" t="s">
        <v>1709</v>
      </c>
      <c r="J1374" t="s">
        <v>102</v>
      </c>
      <c r="L1374">
        <v>1</v>
      </c>
      <c r="M1374">
        <v>1</v>
      </c>
      <c r="N1374" t="s">
        <v>10264</v>
      </c>
      <c r="O1374" t="s">
        <v>38</v>
      </c>
      <c r="P1374" t="s">
        <v>10265</v>
      </c>
      <c r="Q1374" t="s">
        <v>10266</v>
      </c>
      <c r="R1374" t="s">
        <v>40</v>
      </c>
      <c r="S1374">
        <v>573</v>
      </c>
      <c r="T1374">
        <v>573</v>
      </c>
      <c r="U1374" t="s">
        <v>533</v>
      </c>
      <c r="V1374" t="s">
        <v>10267</v>
      </c>
      <c r="X1374" t="s">
        <v>43</v>
      </c>
      <c r="Y1374" t="s">
        <v>81</v>
      </c>
      <c r="Z1374" t="s">
        <v>45</v>
      </c>
      <c r="AA1374" t="s">
        <v>46</v>
      </c>
      <c r="AB1374" t="s">
        <v>10268</v>
      </c>
      <c r="AC1374" t="s">
        <v>4054</v>
      </c>
      <c r="AD1374" t="s">
        <v>10269</v>
      </c>
      <c r="AE1374" t="s">
        <v>14374</v>
      </c>
      <c r="AF1374" t="s">
        <v>533</v>
      </c>
      <c r="AI1374" s="3" t="s">
        <v>14375</v>
      </c>
      <c r="AK1374" s="3" t="s">
        <v>11890</v>
      </c>
      <c r="AM1374" s="3" t="s">
        <v>14101</v>
      </c>
      <c r="AO1374" s="3">
        <v>2010</v>
      </c>
    </row>
    <row r="1375" spans="1:41">
      <c r="A1375" t="s">
        <v>10270</v>
      </c>
      <c r="B1375" t="s">
        <v>29</v>
      </c>
      <c r="C1375">
        <v>54</v>
      </c>
      <c r="D1375" t="s">
        <v>30</v>
      </c>
      <c r="E1375" t="s">
        <v>31</v>
      </c>
      <c r="F1375" t="s">
        <v>32</v>
      </c>
      <c r="G1375" t="s">
        <v>197</v>
      </c>
      <c r="H1375" t="s">
        <v>1220</v>
      </c>
      <c r="I1375" t="s">
        <v>1709</v>
      </c>
      <c r="J1375" t="s">
        <v>102</v>
      </c>
      <c r="L1375">
        <v>1</v>
      </c>
      <c r="M1375">
        <v>1</v>
      </c>
      <c r="N1375" t="s">
        <v>10271</v>
      </c>
      <c r="O1375" t="s">
        <v>38</v>
      </c>
      <c r="P1375" t="s">
        <v>10272</v>
      </c>
      <c r="Q1375" t="s">
        <v>10273</v>
      </c>
      <c r="R1375" t="s">
        <v>40</v>
      </c>
      <c r="S1375">
        <v>573</v>
      </c>
      <c r="T1375">
        <v>573</v>
      </c>
      <c r="U1375" t="s">
        <v>533</v>
      </c>
      <c r="V1375" t="s">
        <v>10274</v>
      </c>
      <c r="X1375" t="s">
        <v>43</v>
      </c>
      <c r="Y1375" t="s">
        <v>81</v>
      </c>
      <c r="Z1375" t="s">
        <v>45</v>
      </c>
      <c r="AA1375" t="s">
        <v>46</v>
      </c>
      <c r="AB1375" t="s">
        <v>10275</v>
      </c>
      <c r="AC1375" t="s">
        <v>4054</v>
      </c>
      <c r="AD1375" t="s">
        <v>10276</v>
      </c>
      <c r="AE1375" t="s">
        <v>14376</v>
      </c>
      <c r="AF1375" t="s">
        <v>533</v>
      </c>
      <c r="AI1375" s="3" t="s">
        <v>14377</v>
      </c>
      <c r="AK1375" s="3" t="s">
        <v>11890</v>
      </c>
      <c r="AM1375" s="3" t="s">
        <v>14101</v>
      </c>
      <c r="AO1375" s="3">
        <v>2010</v>
      </c>
    </row>
    <row r="1376" spans="1:41">
      <c r="A1376" t="s">
        <v>10277</v>
      </c>
      <c r="B1376" t="s">
        <v>29</v>
      </c>
      <c r="C1376">
        <v>35</v>
      </c>
      <c r="D1376" t="s">
        <v>30</v>
      </c>
      <c r="E1376" t="s">
        <v>31</v>
      </c>
      <c r="F1376" t="s">
        <v>51</v>
      </c>
      <c r="G1376" t="s">
        <v>33</v>
      </c>
      <c r="H1376" t="s">
        <v>126</v>
      </c>
      <c r="I1376" t="s">
        <v>98</v>
      </c>
      <c r="J1376" t="s">
        <v>1493</v>
      </c>
      <c r="L1376">
        <v>1</v>
      </c>
      <c r="M1376">
        <v>1</v>
      </c>
      <c r="N1376" t="s">
        <v>10278</v>
      </c>
      <c r="O1376" t="s">
        <v>38</v>
      </c>
      <c r="P1376" t="s">
        <v>10279</v>
      </c>
      <c r="Q1376" t="s">
        <v>10280</v>
      </c>
      <c r="R1376" t="s">
        <v>40</v>
      </c>
      <c r="S1376">
        <v>573</v>
      </c>
      <c r="T1376">
        <v>573</v>
      </c>
      <c r="U1376" t="s">
        <v>533</v>
      </c>
      <c r="V1376" t="s">
        <v>10281</v>
      </c>
      <c r="X1376" t="s">
        <v>43</v>
      </c>
      <c r="Y1376" t="s">
        <v>81</v>
      </c>
      <c r="Z1376" t="s">
        <v>45</v>
      </c>
      <c r="AA1376" t="s">
        <v>46</v>
      </c>
      <c r="AB1376" t="s">
        <v>10282</v>
      </c>
      <c r="AC1376" t="s">
        <v>4054</v>
      </c>
      <c r="AD1376" t="s">
        <v>10283</v>
      </c>
      <c r="AE1376" t="s">
        <v>14378</v>
      </c>
      <c r="AF1376" t="s">
        <v>533</v>
      </c>
      <c r="AI1376" s="3" t="s">
        <v>14379</v>
      </c>
      <c r="AK1376" s="3" t="s">
        <v>11890</v>
      </c>
      <c r="AM1376" s="3" t="s">
        <v>14101</v>
      </c>
      <c r="AO1376" s="3">
        <v>2010</v>
      </c>
    </row>
    <row r="1377" spans="1:41">
      <c r="A1377" t="s">
        <v>10284</v>
      </c>
      <c r="B1377" t="s">
        <v>29</v>
      </c>
      <c r="C1377">
        <v>70</v>
      </c>
      <c r="D1377" t="s">
        <v>30</v>
      </c>
      <c r="E1377" t="s">
        <v>397</v>
      </c>
      <c r="F1377" t="s">
        <v>2779</v>
      </c>
      <c r="G1377" t="s">
        <v>33</v>
      </c>
      <c r="H1377" t="s">
        <v>1937</v>
      </c>
      <c r="I1377" t="s">
        <v>1179</v>
      </c>
      <c r="J1377" t="s">
        <v>2780</v>
      </c>
      <c r="L1377">
        <v>1</v>
      </c>
      <c r="M1377">
        <v>1</v>
      </c>
      <c r="N1377" t="s">
        <v>10285</v>
      </c>
      <c r="O1377" t="s">
        <v>38</v>
      </c>
      <c r="P1377" t="s">
        <v>10286</v>
      </c>
      <c r="Q1377" t="s">
        <v>10287</v>
      </c>
      <c r="R1377" t="s">
        <v>40</v>
      </c>
      <c r="S1377">
        <v>573</v>
      </c>
      <c r="T1377">
        <v>573</v>
      </c>
      <c r="U1377" t="s">
        <v>533</v>
      </c>
      <c r="V1377" t="s">
        <v>10288</v>
      </c>
      <c r="X1377" t="s">
        <v>43</v>
      </c>
      <c r="Y1377" t="s">
        <v>81</v>
      </c>
      <c r="Z1377" t="s">
        <v>45</v>
      </c>
      <c r="AA1377" t="s">
        <v>46</v>
      </c>
      <c r="AB1377" t="s">
        <v>10289</v>
      </c>
      <c r="AC1377" t="s">
        <v>4054</v>
      </c>
      <c r="AD1377" t="s">
        <v>10290</v>
      </c>
      <c r="AE1377" t="s">
        <v>14380</v>
      </c>
      <c r="AF1377" t="s">
        <v>533</v>
      </c>
      <c r="AI1377" s="3" t="s">
        <v>14381</v>
      </c>
      <c r="AK1377" s="3" t="s">
        <v>11890</v>
      </c>
      <c r="AM1377" s="3" t="s">
        <v>14101</v>
      </c>
      <c r="AO1377" s="3">
        <v>2010</v>
      </c>
    </row>
    <row r="1378" spans="1:41">
      <c r="A1378" t="s">
        <v>10291</v>
      </c>
      <c r="B1378" t="s">
        <v>29</v>
      </c>
      <c r="C1378">
        <v>70</v>
      </c>
      <c r="D1378" t="s">
        <v>30</v>
      </c>
      <c r="E1378" t="s">
        <v>397</v>
      </c>
      <c r="F1378" t="s">
        <v>2779</v>
      </c>
      <c r="G1378" t="s">
        <v>33</v>
      </c>
      <c r="H1378" t="s">
        <v>1937</v>
      </c>
      <c r="I1378" t="s">
        <v>1179</v>
      </c>
      <c r="J1378" t="s">
        <v>2780</v>
      </c>
      <c r="L1378">
        <v>1</v>
      </c>
      <c r="M1378">
        <v>1</v>
      </c>
      <c r="N1378" t="s">
        <v>10292</v>
      </c>
      <c r="O1378" t="s">
        <v>38</v>
      </c>
      <c r="P1378" t="s">
        <v>10293</v>
      </c>
      <c r="Q1378" t="s">
        <v>10294</v>
      </c>
      <c r="R1378" t="s">
        <v>40</v>
      </c>
      <c r="S1378">
        <v>573</v>
      </c>
      <c r="T1378">
        <v>573</v>
      </c>
      <c r="U1378" t="s">
        <v>533</v>
      </c>
      <c r="V1378" t="s">
        <v>10295</v>
      </c>
      <c r="X1378" t="s">
        <v>43</v>
      </c>
      <c r="Y1378" t="s">
        <v>81</v>
      </c>
      <c r="Z1378" t="s">
        <v>45</v>
      </c>
      <c r="AA1378" t="s">
        <v>46</v>
      </c>
      <c r="AB1378" t="s">
        <v>10296</v>
      </c>
      <c r="AC1378" t="s">
        <v>4054</v>
      </c>
      <c r="AD1378" t="s">
        <v>10297</v>
      </c>
      <c r="AE1378" t="s">
        <v>14382</v>
      </c>
      <c r="AF1378" t="s">
        <v>533</v>
      </c>
      <c r="AI1378" s="3" t="s">
        <v>14383</v>
      </c>
      <c r="AK1378" s="3" t="s">
        <v>11890</v>
      </c>
      <c r="AM1378" s="3" t="s">
        <v>14101</v>
      </c>
      <c r="AO1378" s="3">
        <v>2010</v>
      </c>
    </row>
    <row r="1379" spans="1:41">
      <c r="A1379" t="s">
        <v>10298</v>
      </c>
      <c r="B1379" t="s">
        <v>29</v>
      </c>
      <c r="C1379">
        <v>101</v>
      </c>
      <c r="D1379" t="s">
        <v>30</v>
      </c>
      <c r="E1379" t="s">
        <v>397</v>
      </c>
      <c r="F1379" t="s">
        <v>32</v>
      </c>
      <c r="G1379" t="s">
        <v>1520</v>
      </c>
      <c r="H1379" t="s">
        <v>167</v>
      </c>
      <c r="I1379" t="s">
        <v>98</v>
      </c>
      <c r="J1379" t="s">
        <v>1903</v>
      </c>
      <c r="L1379">
        <v>1</v>
      </c>
      <c r="M1379">
        <v>1</v>
      </c>
      <c r="N1379" t="s">
        <v>10299</v>
      </c>
      <c r="O1379" t="s">
        <v>38</v>
      </c>
      <c r="P1379" t="s">
        <v>10300</v>
      </c>
      <c r="Q1379" t="s">
        <v>10301</v>
      </c>
      <c r="R1379" t="s">
        <v>40</v>
      </c>
      <c r="S1379">
        <v>573</v>
      </c>
      <c r="T1379">
        <v>573</v>
      </c>
      <c r="U1379" t="s">
        <v>533</v>
      </c>
      <c r="V1379" t="s">
        <v>10302</v>
      </c>
      <c r="X1379" t="s">
        <v>43</v>
      </c>
      <c r="Y1379" t="s">
        <v>81</v>
      </c>
      <c r="Z1379" t="s">
        <v>45</v>
      </c>
      <c r="AA1379" t="s">
        <v>46</v>
      </c>
      <c r="AB1379" t="s">
        <v>10303</v>
      </c>
      <c r="AC1379" t="s">
        <v>4054</v>
      </c>
      <c r="AD1379" t="s">
        <v>10304</v>
      </c>
      <c r="AE1379" t="s">
        <v>14384</v>
      </c>
      <c r="AF1379" t="s">
        <v>533</v>
      </c>
      <c r="AI1379" s="3" t="s">
        <v>14385</v>
      </c>
      <c r="AK1379" s="3" t="s">
        <v>11890</v>
      </c>
      <c r="AM1379" s="3" t="s">
        <v>14101</v>
      </c>
      <c r="AO1379" s="3">
        <v>2010</v>
      </c>
    </row>
    <row r="1380" spans="1:41">
      <c r="A1380" t="s">
        <v>10305</v>
      </c>
      <c r="B1380" t="s">
        <v>29</v>
      </c>
      <c r="C1380">
        <v>465</v>
      </c>
      <c r="D1380" t="s">
        <v>30</v>
      </c>
      <c r="E1380" t="s">
        <v>147</v>
      </c>
      <c r="F1380" t="s">
        <v>51</v>
      </c>
      <c r="G1380" t="s">
        <v>114</v>
      </c>
      <c r="H1380" t="s">
        <v>34</v>
      </c>
      <c r="I1380" t="s">
        <v>35</v>
      </c>
      <c r="J1380" t="s">
        <v>102</v>
      </c>
      <c r="L1380">
        <v>1</v>
      </c>
      <c r="M1380">
        <v>1</v>
      </c>
      <c r="N1380" t="s">
        <v>10306</v>
      </c>
      <c r="O1380" t="s">
        <v>38</v>
      </c>
      <c r="P1380" t="s">
        <v>10307</v>
      </c>
      <c r="Q1380" t="s">
        <v>10308</v>
      </c>
      <c r="R1380" t="s">
        <v>40</v>
      </c>
      <c r="S1380">
        <v>573</v>
      </c>
      <c r="T1380">
        <v>573</v>
      </c>
      <c r="U1380" t="s">
        <v>533</v>
      </c>
      <c r="V1380" t="s">
        <v>10309</v>
      </c>
      <c r="X1380" t="s">
        <v>43</v>
      </c>
      <c r="Y1380" t="s">
        <v>81</v>
      </c>
      <c r="Z1380" t="s">
        <v>45</v>
      </c>
      <c r="AA1380" t="s">
        <v>46</v>
      </c>
      <c r="AB1380" t="s">
        <v>10310</v>
      </c>
      <c r="AC1380" t="s">
        <v>4054</v>
      </c>
      <c r="AD1380" t="s">
        <v>10311</v>
      </c>
      <c r="AE1380" t="s">
        <v>14386</v>
      </c>
      <c r="AF1380" t="s">
        <v>533</v>
      </c>
      <c r="AI1380" s="3" t="s">
        <v>14387</v>
      </c>
      <c r="AK1380" s="3" t="s">
        <v>11890</v>
      </c>
      <c r="AM1380" s="3" t="s">
        <v>14101</v>
      </c>
      <c r="AO1380" s="3">
        <v>2010</v>
      </c>
    </row>
    <row r="1381" spans="1:41">
      <c r="A1381" t="s">
        <v>10312</v>
      </c>
      <c r="B1381" t="s">
        <v>29</v>
      </c>
      <c r="C1381">
        <v>976</v>
      </c>
      <c r="D1381" t="s">
        <v>30</v>
      </c>
      <c r="E1381" t="s">
        <v>147</v>
      </c>
      <c r="F1381" t="s">
        <v>3521</v>
      </c>
      <c r="G1381" t="s">
        <v>3522</v>
      </c>
      <c r="H1381" t="s">
        <v>1699</v>
      </c>
      <c r="I1381" t="s">
        <v>35</v>
      </c>
      <c r="J1381" t="s">
        <v>3523</v>
      </c>
      <c r="L1381">
        <v>1</v>
      </c>
      <c r="M1381">
        <v>1</v>
      </c>
      <c r="N1381" t="s">
        <v>10313</v>
      </c>
      <c r="O1381" t="s">
        <v>38</v>
      </c>
      <c r="P1381" t="s">
        <v>10314</v>
      </c>
      <c r="Q1381" t="s">
        <v>10315</v>
      </c>
      <c r="R1381" t="s">
        <v>40</v>
      </c>
      <c r="S1381">
        <v>573</v>
      </c>
      <c r="T1381">
        <v>573</v>
      </c>
      <c r="U1381" t="s">
        <v>533</v>
      </c>
      <c r="V1381" t="s">
        <v>10316</v>
      </c>
      <c r="X1381" t="s">
        <v>43</v>
      </c>
      <c r="Y1381" t="s">
        <v>81</v>
      </c>
      <c r="Z1381" t="s">
        <v>45</v>
      </c>
      <c r="AA1381" t="s">
        <v>46</v>
      </c>
      <c r="AB1381" t="s">
        <v>10317</v>
      </c>
      <c r="AC1381" t="s">
        <v>4054</v>
      </c>
      <c r="AD1381" t="s">
        <v>10318</v>
      </c>
      <c r="AE1381" t="s">
        <v>14388</v>
      </c>
      <c r="AF1381" t="s">
        <v>533</v>
      </c>
      <c r="AI1381" s="3" t="s">
        <v>14389</v>
      </c>
      <c r="AK1381" s="3" t="s">
        <v>11890</v>
      </c>
      <c r="AM1381" s="3" t="s">
        <v>14101</v>
      </c>
      <c r="AO1381" s="3">
        <v>2010</v>
      </c>
    </row>
    <row r="1382" spans="1:41">
      <c r="A1382" t="s">
        <v>10319</v>
      </c>
      <c r="B1382" t="s">
        <v>29</v>
      </c>
      <c r="C1382">
        <v>340</v>
      </c>
      <c r="D1382" t="s">
        <v>100</v>
      </c>
      <c r="E1382" t="s">
        <v>147</v>
      </c>
      <c r="F1382" t="s">
        <v>32</v>
      </c>
      <c r="G1382" t="s">
        <v>33</v>
      </c>
      <c r="H1382" t="s">
        <v>101</v>
      </c>
      <c r="I1382" t="s">
        <v>98</v>
      </c>
      <c r="J1382" t="s">
        <v>1485</v>
      </c>
      <c r="L1382">
        <v>1</v>
      </c>
      <c r="M1382">
        <v>1</v>
      </c>
      <c r="N1382" t="s">
        <v>10320</v>
      </c>
      <c r="O1382" t="s">
        <v>38</v>
      </c>
      <c r="P1382" t="s">
        <v>10321</v>
      </c>
      <c r="Q1382" t="s">
        <v>10322</v>
      </c>
      <c r="R1382" t="s">
        <v>40</v>
      </c>
      <c r="S1382">
        <v>573</v>
      </c>
      <c r="T1382">
        <v>573</v>
      </c>
      <c r="U1382" t="s">
        <v>533</v>
      </c>
      <c r="V1382" t="s">
        <v>10323</v>
      </c>
      <c r="X1382" t="s">
        <v>43</v>
      </c>
      <c r="Y1382" t="s">
        <v>81</v>
      </c>
      <c r="Z1382" t="s">
        <v>45</v>
      </c>
      <c r="AA1382" t="s">
        <v>46</v>
      </c>
      <c r="AB1382" t="s">
        <v>10324</v>
      </c>
      <c r="AC1382" t="s">
        <v>4054</v>
      </c>
      <c r="AD1382" t="s">
        <v>10325</v>
      </c>
      <c r="AE1382" t="s">
        <v>14390</v>
      </c>
      <c r="AF1382" t="s">
        <v>533</v>
      </c>
      <c r="AI1382" s="3" t="s">
        <v>14391</v>
      </c>
      <c r="AK1382" s="3" t="s">
        <v>11890</v>
      </c>
      <c r="AM1382" s="3" t="s">
        <v>14101</v>
      </c>
      <c r="AO1382" s="3">
        <v>2010</v>
      </c>
    </row>
    <row r="1383" spans="1:41">
      <c r="A1383" t="s">
        <v>10326</v>
      </c>
      <c r="B1383" t="s">
        <v>29</v>
      </c>
      <c r="C1383">
        <v>29</v>
      </c>
      <c r="D1383" t="s">
        <v>30</v>
      </c>
      <c r="E1383" t="s">
        <v>147</v>
      </c>
      <c r="F1383" t="s">
        <v>51</v>
      </c>
      <c r="G1383" t="s">
        <v>114</v>
      </c>
      <c r="H1383" t="s">
        <v>1098</v>
      </c>
      <c r="I1383" t="s">
        <v>35</v>
      </c>
      <c r="J1383" t="s">
        <v>102</v>
      </c>
      <c r="L1383">
        <v>1</v>
      </c>
      <c r="M1383">
        <v>1</v>
      </c>
      <c r="N1383" t="s">
        <v>10327</v>
      </c>
      <c r="O1383" t="s">
        <v>38</v>
      </c>
      <c r="P1383" t="s">
        <v>10328</v>
      </c>
      <c r="Q1383" t="s">
        <v>10329</v>
      </c>
      <c r="R1383" t="s">
        <v>40</v>
      </c>
      <c r="S1383">
        <v>573</v>
      </c>
      <c r="T1383">
        <v>573</v>
      </c>
      <c r="U1383" t="s">
        <v>533</v>
      </c>
      <c r="V1383" t="s">
        <v>10330</v>
      </c>
      <c r="X1383" t="s">
        <v>43</v>
      </c>
      <c r="Y1383" t="s">
        <v>81</v>
      </c>
      <c r="Z1383" t="s">
        <v>45</v>
      </c>
      <c r="AA1383" t="s">
        <v>46</v>
      </c>
      <c r="AB1383" t="s">
        <v>10331</v>
      </c>
      <c r="AC1383" t="s">
        <v>4054</v>
      </c>
      <c r="AD1383" t="s">
        <v>10332</v>
      </c>
      <c r="AE1383" t="s">
        <v>14392</v>
      </c>
      <c r="AF1383" t="s">
        <v>533</v>
      </c>
      <c r="AI1383" s="3" t="s">
        <v>14393</v>
      </c>
      <c r="AK1383" s="3" t="s">
        <v>11890</v>
      </c>
      <c r="AM1383" s="3" t="s">
        <v>14101</v>
      </c>
      <c r="AO1383" s="3">
        <v>2010</v>
      </c>
    </row>
    <row r="1384" spans="1:41">
      <c r="A1384" t="s">
        <v>10333</v>
      </c>
      <c r="B1384" t="s">
        <v>29</v>
      </c>
      <c r="C1384">
        <v>15</v>
      </c>
      <c r="D1384" t="s">
        <v>164</v>
      </c>
      <c r="E1384" t="s">
        <v>31</v>
      </c>
      <c r="F1384" t="s">
        <v>32</v>
      </c>
      <c r="G1384" t="s">
        <v>33</v>
      </c>
      <c r="H1384" t="s">
        <v>101</v>
      </c>
      <c r="I1384" t="s">
        <v>98</v>
      </c>
      <c r="J1384" t="s">
        <v>168</v>
      </c>
      <c r="L1384">
        <v>1</v>
      </c>
      <c r="M1384">
        <v>0</v>
      </c>
      <c r="N1384" t="s">
        <v>10334</v>
      </c>
      <c r="O1384" t="s">
        <v>38</v>
      </c>
      <c r="P1384" t="s">
        <v>10335</v>
      </c>
      <c r="Q1384" t="s">
        <v>10336</v>
      </c>
      <c r="R1384" t="s">
        <v>40</v>
      </c>
      <c r="S1384">
        <v>573</v>
      </c>
      <c r="T1384">
        <v>573</v>
      </c>
      <c r="U1384" t="s">
        <v>533</v>
      </c>
      <c r="V1384" t="s">
        <v>10337</v>
      </c>
      <c r="X1384" t="s">
        <v>43</v>
      </c>
      <c r="Y1384" t="s">
        <v>81</v>
      </c>
      <c r="Z1384" t="s">
        <v>45</v>
      </c>
      <c r="AA1384" t="s">
        <v>46</v>
      </c>
      <c r="AB1384" t="s">
        <v>10338</v>
      </c>
      <c r="AC1384" t="s">
        <v>4054</v>
      </c>
      <c r="AD1384" t="s">
        <v>10339</v>
      </c>
      <c r="AE1384" t="s">
        <v>14394</v>
      </c>
      <c r="AF1384" t="s">
        <v>533</v>
      </c>
      <c r="AI1384" s="3" t="s">
        <v>14395</v>
      </c>
      <c r="AK1384" s="3" t="s">
        <v>11890</v>
      </c>
      <c r="AM1384" s="3" t="s">
        <v>14101</v>
      </c>
      <c r="AO1384" s="3">
        <v>2010</v>
      </c>
    </row>
    <row r="1385" spans="1:41">
      <c r="A1385" t="s">
        <v>10340</v>
      </c>
      <c r="B1385" t="s">
        <v>29</v>
      </c>
      <c r="C1385">
        <v>29</v>
      </c>
      <c r="D1385" t="s">
        <v>30</v>
      </c>
      <c r="E1385" t="s">
        <v>147</v>
      </c>
      <c r="F1385" t="s">
        <v>51</v>
      </c>
      <c r="G1385" t="s">
        <v>114</v>
      </c>
      <c r="H1385" t="s">
        <v>1098</v>
      </c>
      <c r="I1385" t="s">
        <v>35</v>
      </c>
      <c r="J1385" t="s">
        <v>102</v>
      </c>
      <c r="L1385">
        <v>1</v>
      </c>
      <c r="M1385">
        <v>1</v>
      </c>
      <c r="N1385" t="s">
        <v>10341</v>
      </c>
      <c r="O1385" t="s">
        <v>38</v>
      </c>
      <c r="P1385" t="s">
        <v>10342</v>
      </c>
      <c r="Q1385" t="s">
        <v>10343</v>
      </c>
      <c r="R1385" t="s">
        <v>40</v>
      </c>
      <c r="S1385">
        <v>573</v>
      </c>
      <c r="T1385">
        <v>573</v>
      </c>
      <c r="U1385" t="s">
        <v>533</v>
      </c>
      <c r="V1385" t="s">
        <v>10344</v>
      </c>
      <c r="X1385" t="s">
        <v>43</v>
      </c>
      <c r="Y1385" t="s">
        <v>81</v>
      </c>
      <c r="Z1385" t="s">
        <v>45</v>
      </c>
      <c r="AA1385" t="s">
        <v>46</v>
      </c>
      <c r="AB1385" t="s">
        <v>10345</v>
      </c>
      <c r="AC1385" t="s">
        <v>4054</v>
      </c>
      <c r="AD1385" t="s">
        <v>10346</v>
      </c>
      <c r="AE1385" t="s">
        <v>14396</v>
      </c>
      <c r="AF1385" t="s">
        <v>533</v>
      </c>
      <c r="AI1385" s="3" t="s">
        <v>14397</v>
      </c>
      <c r="AK1385" s="3" t="s">
        <v>11890</v>
      </c>
      <c r="AM1385" s="3" t="s">
        <v>14101</v>
      </c>
      <c r="AO1385" s="3">
        <v>2010</v>
      </c>
    </row>
    <row r="1386" spans="1:41">
      <c r="A1386" t="s">
        <v>10347</v>
      </c>
      <c r="B1386" t="s">
        <v>29</v>
      </c>
      <c r="C1386" t="s">
        <v>485</v>
      </c>
      <c r="D1386" t="s">
        <v>164</v>
      </c>
      <c r="E1386" t="s">
        <v>31</v>
      </c>
      <c r="F1386" t="s">
        <v>32</v>
      </c>
      <c r="G1386" t="s">
        <v>33</v>
      </c>
      <c r="H1386" t="s">
        <v>9438</v>
      </c>
      <c r="I1386" t="s">
        <v>98</v>
      </c>
      <c r="J1386" t="s">
        <v>168</v>
      </c>
      <c r="L1386">
        <v>1</v>
      </c>
      <c r="M1386">
        <v>1</v>
      </c>
      <c r="N1386" t="s">
        <v>10348</v>
      </c>
      <c r="O1386" t="s">
        <v>38</v>
      </c>
      <c r="P1386" t="s">
        <v>10349</v>
      </c>
      <c r="Q1386" t="s">
        <v>10350</v>
      </c>
      <c r="R1386" t="s">
        <v>40</v>
      </c>
      <c r="S1386">
        <v>573</v>
      </c>
      <c r="T1386">
        <v>573</v>
      </c>
      <c r="U1386" t="s">
        <v>533</v>
      </c>
      <c r="V1386" t="s">
        <v>10351</v>
      </c>
      <c r="X1386" t="s">
        <v>43</v>
      </c>
      <c r="Y1386" t="s">
        <v>81</v>
      </c>
      <c r="Z1386" t="s">
        <v>45</v>
      </c>
      <c r="AA1386" t="s">
        <v>46</v>
      </c>
      <c r="AB1386" t="s">
        <v>10352</v>
      </c>
      <c r="AC1386" t="s">
        <v>4054</v>
      </c>
      <c r="AD1386" t="s">
        <v>10353</v>
      </c>
      <c r="AE1386" t="s">
        <v>14398</v>
      </c>
      <c r="AF1386" t="s">
        <v>533</v>
      </c>
      <c r="AI1386" s="3" t="s">
        <v>14399</v>
      </c>
      <c r="AK1386" s="3" t="s">
        <v>11890</v>
      </c>
      <c r="AM1386" s="3" t="s">
        <v>14101</v>
      </c>
      <c r="AO1386" s="3">
        <v>2010</v>
      </c>
    </row>
    <row r="1387" spans="1:41">
      <c r="A1387" t="s">
        <v>10354</v>
      </c>
      <c r="B1387" t="s">
        <v>29</v>
      </c>
      <c r="C1387">
        <v>231</v>
      </c>
      <c r="D1387" t="s">
        <v>30</v>
      </c>
      <c r="E1387" t="s">
        <v>397</v>
      </c>
      <c r="F1387" t="s">
        <v>32</v>
      </c>
      <c r="G1387" t="s">
        <v>1148</v>
      </c>
      <c r="H1387" t="s">
        <v>171</v>
      </c>
      <c r="I1387" t="s">
        <v>98</v>
      </c>
      <c r="J1387" t="s">
        <v>8145</v>
      </c>
      <c r="L1387">
        <v>1</v>
      </c>
      <c r="M1387">
        <v>1</v>
      </c>
      <c r="N1387" t="s">
        <v>10355</v>
      </c>
      <c r="O1387" t="s">
        <v>38</v>
      </c>
      <c r="P1387" t="s">
        <v>10356</v>
      </c>
      <c r="Q1387" t="s">
        <v>10357</v>
      </c>
      <c r="R1387" t="s">
        <v>40</v>
      </c>
      <c r="S1387">
        <v>573</v>
      </c>
      <c r="T1387">
        <v>573</v>
      </c>
      <c r="U1387" t="s">
        <v>533</v>
      </c>
      <c r="V1387" t="s">
        <v>10358</v>
      </c>
      <c r="X1387" t="s">
        <v>43</v>
      </c>
      <c r="Y1387" t="s">
        <v>81</v>
      </c>
      <c r="Z1387" t="s">
        <v>45</v>
      </c>
      <c r="AA1387" t="s">
        <v>46</v>
      </c>
      <c r="AB1387" t="s">
        <v>10359</v>
      </c>
      <c r="AC1387" t="s">
        <v>4054</v>
      </c>
      <c r="AD1387" t="s">
        <v>10360</v>
      </c>
      <c r="AE1387" t="s">
        <v>14400</v>
      </c>
      <c r="AF1387" t="s">
        <v>533</v>
      </c>
      <c r="AI1387" s="3" t="s">
        <v>14401</v>
      </c>
      <c r="AK1387" s="3" t="s">
        <v>11890</v>
      </c>
      <c r="AM1387" s="3" t="s">
        <v>14101</v>
      </c>
      <c r="AO1387" s="3">
        <v>2010</v>
      </c>
    </row>
    <row r="1388" spans="1:41">
      <c r="A1388" t="s">
        <v>10361</v>
      </c>
      <c r="B1388" t="s">
        <v>29</v>
      </c>
      <c r="C1388">
        <v>323</v>
      </c>
      <c r="D1388" t="s">
        <v>30</v>
      </c>
      <c r="E1388" t="s">
        <v>31</v>
      </c>
      <c r="F1388" t="s">
        <v>32</v>
      </c>
      <c r="G1388" t="s">
        <v>33</v>
      </c>
      <c r="H1388" t="s">
        <v>34</v>
      </c>
      <c r="I1388" t="s">
        <v>98</v>
      </c>
      <c r="J1388" t="s">
        <v>3362</v>
      </c>
      <c r="L1388">
        <v>1</v>
      </c>
      <c r="M1388">
        <v>0</v>
      </c>
      <c r="N1388" t="s">
        <v>10362</v>
      </c>
      <c r="O1388" t="s">
        <v>38</v>
      </c>
      <c r="P1388" t="s">
        <v>10363</v>
      </c>
      <c r="Q1388" t="s">
        <v>10364</v>
      </c>
      <c r="R1388" t="s">
        <v>40</v>
      </c>
      <c r="S1388">
        <v>573</v>
      </c>
      <c r="T1388">
        <v>573</v>
      </c>
      <c r="U1388" t="s">
        <v>533</v>
      </c>
      <c r="V1388" t="s">
        <v>10365</v>
      </c>
      <c r="X1388" t="s">
        <v>43</v>
      </c>
      <c r="Y1388" t="s">
        <v>81</v>
      </c>
      <c r="Z1388" t="s">
        <v>45</v>
      </c>
      <c r="AA1388" t="s">
        <v>46</v>
      </c>
      <c r="AB1388" t="s">
        <v>10366</v>
      </c>
      <c r="AC1388" t="s">
        <v>4054</v>
      </c>
      <c r="AD1388" t="s">
        <v>10367</v>
      </c>
      <c r="AE1388" t="s">
        <v>14402</v>
      </c>
      <c r="AF1388" t="s">
        <v>533</v>
      </c>
      <c r="AI1388" s="3" t="s">
        <v>14403</v>
      </c>
      <c r="AK1388" s="3" t="s">
        <v>11890</v>
      </c>
      <c r="AM1388" s="3" t="s">
        <v>14101</v>
      </c>
      <c r="AO1388" s="3">
        <v>2010</v>
      </c>
    </row>
    <row r="1389" spans="1:41">
      <c r="A1389" t="s">
        <v>10368</v>
      </c>
      <c r="B1389" t="s">
        <v>29</v>
      </c>
      <c r="C1389">
        <v>353</v>
      </c>
      <c r="D1389" t="s">
        <v>100</v>
      </c>
      <c r="E1389" t="s">
        <v>406</v>
      </c>
      <c r="F1389" t="s">
        <v>10369</v>
      </c>
      <c r="G1389" t="s">
        <v>33</v>
      </c>
      <c r="H1389" t="s">
        <v>407</v>
      </c>
      <c r="I1389" t="s">
        <v>98</v>
      </c>
      <c r="J1389" t="s">
        <v>408</v>
      </c>
      <c r="L1389">
        <v>1</v>
      </c>
      <c r="M1389">
        <v>1</v>
      </c>
      <c r="N1389" t="s">
        <v>10370</v>
      </c>
      <c r="O1389" t="s">
        <v>38</v>
      </c>
      <c r="P1389" t="s">
        <v>10371</v>
      </c>
      <c r="Q1389" t="s">
        <v>10372</v>
      </c>
      <c r="R1389" t="s">
        <v>40</v>
      </c>
      <c r="S1389">
        <v>573</v>
      </c>
      <c r="T1389">
        <v>573</v>
      </c>
      <c r="U1389" t="s">
        <v>533</v>
      </c>
      <c r="V1389" t="s">
        <v>10373</v>
      </c>
      <c r="X1389" t="s">
        <v>43</v>
      </c>
      <c r="Y1389" t="s">
        <v>81</v>
      </c>
      <c r="Z1389" t="s">
        <v>45</v>
      </c>
      <c r="AA1389" t="s">
        <v>46</v>
      </c>
      <c r="AB1389" t="s">
        <v>10374</v>
      </c>
      <c r="AC1389" t="s">
        <v>4054</v>
      </c>
      <c r="AD1389" t="s">
        <v>10375</v>
      </c>
      <c r="AE1389" t="s">
        <v>14404</v>
      </c>
      <c r="AF1389" t="s">
        <v>533</v>
      </c>
      <c r="AI1389" s="3" t="s">
        <v>14405</v>
      </c>
      <c r="AK1389" s="3" t="s">
        <v>11890</v>
      </c>
      <c r="AM1389" s="3" t="s">
        <v>14101</v>
      </c>
      <c r="AO1389" s="3">
        <v>2010</v>
      </c>
    </row>
    <row r="1390" spans="1:41">
      <c r="A1390" t="s">
        <v>10376</v>
      </c>
      <c r="B1390" t="s">
        <v>29</v>
      </c>
      <c r="C1390">
        <v>17</v>
      </c>
      <c r="D1390" t="s">
        <v>30</v>
      </c>
      <c r="E1390" t="s">
        <v>31</v>
      </c>
      <c r="F1390" t="s">
        <v>32</v>
      </c>
      <c r="G1390" t="s">
        <v>33</v>
      </c>
      <c r="H1390" t="s">
        <v>167</v>
      </c>
      <c r="I1390" t="s">
        <v>35</v>
      </c>
      <c r="J1390" t="s">
        <v>102</v>
      </c>
      <c r="L1390">
        <v>1</v>
      </c>
      <c r="M1390">
        <v>1</v>
      </c>
      <c r="N1390" t="s">
        <v>10377</v>
      </c>
      <c r="O1390" t="s">
        <v>38</v>
      </c>
      <c r="P1390" t="s">
        <v>10378</v>
      </c>
      <c r="Q1390" t="s">
        <v>10379</v>
      </c>
      <c r="R1390" t="s">
        <v>40</v>
      </c>
      <c r="S1390">
        <v>573</v>
      </c>
      <c r="T1390">
        <v>573</v>
      </c>
      <c r="U1390" t="s">
        <v>533</v>
      </c>
      <c r="V1390" t="s">
        <v>10380</v>
      </c>
      <c r="X1390" t="s">
        <v>43</v>
      </c>
      <c r="Y1390" t="s">
        <v>81</v>
      </c>
      <c r="Z1390" t="s">
        <v>45</v>
      </c>
      <c r="AA1390" t="s">
        <v>46</v>
      </c>
      <c r="AB1390" t="s">
        <v>10381</v>
      </c>
      <c r="AC1390" t="s">
        <v>4054</v>
      </c>
      <c r="AD1390" t="s">
        <v>10382</v>
      </c>
      <c r="AE1390" t="s">
        <v>14406</v>
      </c>
      <c r="AF1390" t="s">
        <v>533</v>
      </c>
      <c r="AI1390" s="3" t="s">
        <v>14407</v>
      </c>
      <c r="AK1390" s="3" t="s">
        <v>11890</v>
      </c>
      <c r="AM1390" s="3" t="s">
        <v>14101</v>
      </c>
      <c r="AO1390" s="3">
        <v>2010</v>
      </c>
    </row>
    <row r="1391" spans="1:41">
      <c r="A1391" t="s">
        <v>10383</v>
      </c>
      <c r="B1391" t="s">
        <v>29</v>
      </c>
      <c r="C1391">
        <v>48</v>
      </c>
      <c r="D1391" t="s">
        <v>30</v>
      </c>
      <c r="E1391" t="s">
        <v>157</v>
      </c>
      <c r="F1391" t="s">
        <v>51</v>
      </c>
      <c r="G1391" t="s">
        <v>114</v>
      </c>
      <c r="H1391" t="s">
        <v>97</v>
      </c>
      <c r="I1391" t="s">
        <v>98</v>
      </c>
      <c r="J1391" t="s">
        <v>179</v>
      </c>
      <c r="L1391">
        <v>1</v>
      </c>
      <c r="M1391">
        <v>1</v>
      </c>
      <c r="N1391" t="s">
        <v>10384</v>
      </c>
      <c r="O1391" t="s">
        <v>38</v>
      </c>
      <c r="P1391" t="s">
        <v>10385</v>
      </c>
      <c r="Q1391" t="s">
        <v>10386</v>
      </c>
      <c r="R1391" t="s">
        <v>40</v>
      </c>
      <c r="S1391">
        <v>573</v>
      </c>
      <c r="T1391">
        <v>573</v>
      </c>
      <c r="U1391" t="s">
        <v>533</v>
      </c>
      <c r="V1391" t="s">
        <v>10387</v>
      </c>
      <c r="X1391" t="s">
        <v>43</v>
      </c>
      <c r="Y1391" t="s">
        <v>81</v>
      </c>
      <c r="Z1391" t="s">
        <v>45</v>
      </c>
      <c r="AA1391" t="s">
        <v>46</v>
      </c>
      <c r="AB1391" t="s">
        <v>10388</v>
      </c>
      <c r="AC1391" t="s">
        <v>4054</v>
      </c>
      <c r="AD1391" t="s">
        <v>10389</v>
      </c>
      <c r="AE1391" t="s">
        <v>14408</v>
      </c>
      <c r="AF1391" t="s">
        <v>533</v>
      </c>
      <c r="AI1391" s="3" t="s">
        <v>14409</v>
      </c>
      <c r="AK1391" s="3" t="s">
        <v>11890</v>
      </c>
      <c r="AM1391" s="3" t="s">
        <v>14101</v>
      </c>
      <c r="AO1391" s="3">
        <v>2010</v>
      </c>
    </row>
    <row r="1392" spans="1:41">
      <c r="A1392" t="s">
        <v>10390</v>
      </c>
      <c r="B1392" t="s">
        <v>29</v>
      </c>
      <c r="C1392">
        <v>17</v>
      </c>
      <c r="D1392" t="s">
        <v>30</v>
      </c>
      <c r="E1392" t="s">
        <v>31</v>
      </c>
      <c r="F1392" t="s">
        <v>32</v>
      </c>
      <c r="G1392" t="s">
        <v>33</v>
      </c>
      <c r="H1392" t="s">
        <v>167</v>
      </c>
      <c r="I1392" t="s">
        <v>35</v>
      </c>
      <c r="J1392" t="s">
        <v>102</v>
      </c>
      <c r="L1392">
        <v>1</v>
      </c>
      <c r="M1392">
        <v>1</v>
      </c>
      <c r="N1392" t="s">
        <v>10391</v>
      </c>
      <c r="O1392" t="s">
        <v>38</v>
      </c>
      <c r="P1392" t="s">
        <v>10392</v>
      </c>
      <c r="Q1392" t="s">
        <v>10393</v>
      </c>
      <c r="R1392" t="s">
        <v>40</v>
      </c>
      <c r="S1392">
        <v>573</v>
      </c>
      <c r="T1392">
        <v>573</v>
      </c>
      <c r="U1392" t="s">
        <v>533</v>
      </c>
      <c r="V1392" t="s">
        <v>10394</v>
      </c>
      <c r="X1392" t="s">
        <v>43</v>
      </c>
      <c r="Y1392" t="s">
        <v>81</v>
      </c>
      <c r="Z1392" t="s">
        <v>45</v>
      </c>
      <c r="AA1392" t="s">
        <v>46</v>
      </c>
      <c r="AB1392" t="s">
        <v>10395</v>
      </c>
      <c r="AC1392" t="s">
        <v>4054</v>
      </c>
      <c r="AD1392" t="s">
        <v>10396</v>
      </c>
      <c r="AE1392" t="s">
        <v>14410</v>
      </c>
      <c r="AF1392" t="s">
        <v>533</v>
      </c>
      <c r="AI1392" s="3" t="s">
        <v>14411</v>
      </c>
      <c r="AK1392" s="3" t="s">
        <v>11890</v>
      </c>
      <c r="AM1392" s="3" t="s">
        <v>14101</v>
      </c>
      <c r="AO1392" s="3">
        <v>2010</v>
      </c>
    </row>
    <row r="1393" spans="1:41">
      <c r="A1393" t="s">
        <v>10397</v>
      </c>
      <c r="B1393" t="s">
        <v>29</v>
      </c>
      <c r="C1393">
        <v>215</v>
      </c>
      <c r="D1393" t="s">
        <v>30</v>
      </c>
      <c r="E1393" t="s">
        <v>31</v>
      </c>
      <c r="F1393" t="s">
        <v>5555</v>
      </c>
      <c r="G1393" t="s">
        <v>1188</v>
      </c>
      <c r="H1393" t="s">
        <v>126</v>
      </c>
      <c r="I1393" t="s">
        <v>35</v>
      </c>
      <c r="J1393" t="s">
        <v>1485</v>
      </c>
      <c r="L1393">
        <v>1</v>
      </c>
      <c r="M1393">
        <v>1</v>
      </c>
      <c r="N1393" t="s">
        <v>10398</v>
      </c>
      <c r="O1393" t="s">
        <v>38</v>
      </c>
      <c r="P1393" t="s">
        <v>10399</v>
      </c>
      <c r="Q1393" t="s">
        <v>10400</v>
      </c>
      <c r="R1393" t="s">
        <v>40</v>
      </c>
      <c r="S1393">
        <v>573</v>
      </c>
      <c r="T1393">
        <v>573</v>
      </c>
      <c r="U1393" t="s">
        <v>533</v>
      </c>
      <c r="V1393" t="s">
        <v>10401</v>
      </c>
      <c r="X1393" t="s">
        <v>43</v>
      </c>
      <c r="Y1393" t="s">
        <v>81</v>
      </c>
      <c r="Z1393" t="s">
        <v>45</v>
      </c>
      <c r="AA1393" t="s">
        <v>46</v>
      </c>
      <c r="AB1393" t="s">
        <v>10402</v>
      </c>
      <c r="AC1393" t="s">
        <v>4054</v>
      </c>
      <c r="AD1393" t="s">
        <v>10403</v>
      </c>
      <c r="AE1393" t="s">
        <v>14412</v>
      </c>
      <c r="AF1393" t="s">
        <v>533</v>
      </c>
      <c r="AI1393" s="3" t="s">
        <v>14413</v>
      </c>
      <c r="AK1393" s="3" t="s">
        <v>11890</v>
      </c>
      <c r="AM1393" s="3" t="s">
        <v>14101</v>
      </c>
      <c r="AO1393" s="3">
        <v>2010</v>
      </c>
    </row>
    <row r="1394" spans="1:41">
      <c r="A1394" t="s">
        <v>10404</v>
      </c>
      <c r="B1394" t="s">
        <v>29</v>
      </c>
      <c r="C1394">
        <v>188</v>
      </c>
      <c r="D1394" t="s">
        <v>100</v>
      </c>
      <c r="E1394" t="s">
        <v>31</v>
      </c>
      <c r="F1394" t="s">
        <v>32</v>
      </c>
      <c r="G1394" t="s">
        <v>1148</v>
      </c>
      <c r="H1394" t="s">
        <v>167</v>
      </c>
      <c r="I1394" t="s">
        <v>4923</v>
      </c>
      <c r="J1394" t="s">
        <v>4924</v>
      </c>
      <c r="L1394">
        <v>1</v>
      </c>
      <c r="M1394">
        <v>1</v>
      </c>
      <c r="N1394" t="s">
        <v>10405</v>
      </c>
      <c r="O1394" t="s">
        <v>38</v>
      </c>
      <c r="P1394" t="s">
        <v>10406</v>
      </c>
      <c r="Q1394" t="s">
        <v>10407</v>
      </c>
      <c r="R1394" t="s">
        <v>40</v>
      </c>
      <c r="S1394">
        <v>573</v>
      </c>
      <c r="T1394">
        <v>573</v>
      </c>
      <c r="U1394" t="s">
        <v>533</v>
      </c>
      <c r="V1394" t="s">
        <v>10408</v>
      </c>
      <c r="X1394" t="s">
        <v>43</v>
      </c>
      <c r="Y1394" t="s">
        <v>81</v>
      </c>
      <c r="Z1394" t="s">
        <v>45</v>
      </c>
      <c r="AA1394" t="s">
        <v>46</v>
      </c>
      <c r="AB1394" t="s">
        <v>10409</v>
      </c>
      <c r="AC1394" t="s">
        <v>4054</v>
      </c>
      <c r="AD1394" t="s">
        <v>10410</v>
      </c>
      <c r="AE1394" t="s">
        <v>14414</v>
      </c>
      <c r="AF1394" t="s">
        <v>533</v>
      </c>
      <c r="AI1394" s="3" t="s">
        <v>14415</v>
      </c>
      <c r="AK1394" s="3" t="s">
        <v>11890</v>
      </c>
      <c r="AM1394" s="3" t="s">
        <v>14101</v>
      </c>
      <c r="AO1394" s="3">
        <v>2010</v>
      </c>
    </row>
    <row r="1395" spans="1:41">
      <c r="A1395" t="s">
        <v>10411</v>
      </c>
      <c r="B1395" t="s">
        <v>29</v>
      </c>
      <c r="C1395">
        <v>1380</v>
      </c>
      <c r="D1395" t="s">
        <v>30</v>
      </c>
      <c r="E1395" t="s">
        <v>147</v>
      </c>
      <c r="F1395" t="s">
        <v>32</v>
      </c>
      <c r="G1395" t="s">
        <v>33</v>
      </c>
      <c r="H1395" t="s">
        <v>34</v>
      </c>
      <c r="I1395" t="s">
        <v>1179</v>
      </c>
      <c r="J1395" t="s">
        <v>102</v>
      </c>
      <c r="L1395">
        <v>1</v>
      </c>
      <c r="M1395">
        <v>1</v>
      </c>
      <c r="N1395" t="s">
        <v>10412</v>
      </c>
      <c r="O1395" t="s">
        <v>38</v>
      </c>
      <c r="P1395" t="s">
        <v>10413</v>
      </c>
      <c r="Q1395" t="s">
        <v>10414</v>
      </c>
      <c r="R1395" t="s">
        <v>40</v>
      </c>
      <c r="S1395">
        <v>573</v>
      </c>
      <c r="T1395">
        <v>573</v>
      </c>
      <c r="U1395" t="s">
        <v>533</v>
      </c>
      <c r="V1395" t="s">
        <v>10415</v>
      </c>
      <c r="X1395" t="s">
        <v>43</v>
      </c>
      <c r="Y1395" t="s">
        <v>81</v>
      </c>
      <c r="Z1395" t="s">
        <v>45</v>
      </c>
      <c r="AA1395" t="s">
        <v>46</v>
      </c>
      <c r="AB1395" t="s">
        <v>10416</v>
      </c>
      <c r="AC1395" t="s">
        <v>4054</v>
      </c>
      <c r="AD1395" t="s">
        <v>10417</v>
      </c>
      <c r="AE1395" t="s">
        <v>14416</v>
      </c>
      <c r="AF1395" t="s">
        <v>533</v>
      </c>
      <c r="AI1395" s="3" t="s">
        <v>14417</v>
      </c>
      <c r="AK1395" s="3" t="s">
        <v>11890</v>
      </c>
      <c r="AM1395" s="3" t="s">
        <v>14101</v>
      </c>
      <c r="AO1395" s="3">
        <v>2010</v>
      </c>
    </row>
    <row r="1396" spans="1:41">
      <c r="A1396" t="s">
        <v>10418</v>
      </c>
      <c r="B1396" t="s">
        <v>29</v>
      </c>
      <c r="C1396">
        <v>336</v>
      </c>
      <c r="D1396" t="s">
        <v>30</v>
      </c>
      <c r="E1396" t="s">
        <v>31</v>
      </c>
      <c r="F1396" t="s">
        <v>32</v>
      </c>
      <c r="G1396" t="s">
        <v>33</v>
      </c>
      <c r="H1396" t="s">
        <v>1446</v>
      </c>
      <c r="I1396" t="s">
        <v>35</v>
      </c>
      <c r="J1396" t="s">
        <v>102</v>
      </c>
      <c r="L1396">
        <v>1</v>
      </c>
      <c r="M1396">
        <v>1</v>
      </c>
      <c r="N1396" t="s">
        <v>10419</v>
      </c>
      <c r="O1396" t="s">
        <v>38</v>
      </c>
      <c r="P1396" t="s">
        <v>10420</v>
      </c>
      <c r="Q1396" t="s">
        <v>10421</v>
      </c>
      <c r="R1396" t="s">
        <v>40</v>
      </c>
      <c r="S1396">
        <v>573</v>
      </c>
      <c r="T1396">
        <v>573</v>
      </c>
      <c r="U1396" t="s">
        <v>533</v>
      </c>
      <c r="V1396" t="s">
        <v>10422</v>
      </c>
      <c r="X1396" t="s">
        <v>43</v>
      </c>
      <c r="Y1396" t="s">
        <v>81</v>
      </c>
      <c r="Z1396" t="s">
        <v>45</v>
      </c>
      <c r="AA1396" t="s">
        <v>46</v>
      </c>
      <c r="AB1396" t="s">
        <v>10423</v>
      </c>
      <c r="AC1396" t="s">
        <v>4054</v>
      </c>
      <c r="AD1396" t="s">
        <v>10424</v>
      </c>
      <c r="AE1396" t="s">
        <v>14418</v>
      </c>
      <c r="AF1396" t="s">
        <v>533</v>
      </c>
      <c r="AI1396" s="3" t="s">
        <v>14419</v>
      </c>
      <c r="AK1396" s="3" t="s">
        <v>11890</v>
      </c>
      <c r="AM1396" s="3" t="s">
        <v>14101</v>
      </c>
      <c r="AO1396" s="3">
        <v>2010</v>
      </c>
    </row>
    <row r="1397" spans="1:41">
      <c r="A1397" t="s">
        <v>10425</v>
      </c>
      <c r="B1397" t="s">
        <v>29</v>
      </c>
      <c r="C1397">
        <v>252</v>
      </c>
      <c r="D1397" t="s">
        <v>30</v>
      </c>
      <c r="E1397" t="s">
        <v>157</v>
      </c>
      <c r="F1397" t="s">
        <v>32</v>
      </c>
      <c r="G1397" t="s">
        <v>33</v>
      </c>
      <c r="H1397" t="s">
        <v>34</v>
      </c>
      <c r="I1397" t="s">
        <v>98</v>
      </c>
      <c r="J1397" t="s">
        <v>1903</v>
      </c>
      <c r="L1397">
        <v>1</v>
      </c>
      <c r="M1397">
        <v>1</v>
      </c>
      <c r="N1397" t="s">
        <v>10426</v>
      </c>
      <c r="O1397" t="s">
        <v>38</v>
      </c>
      <c r="P1397" t="s">
        <v>10427</v>
      </c>
      <c r="Q1397" t="s">
        <v>10428</v>
      </c>
      <c r="R1397" t="s">
        <v>40</v>
      </c>
      <c r="S1397">
        <v>573</v>
      </c>
      <c r="T1397">
        <v>573</v>
      </c>
      <c r="U1397" t="s">
        <v>533</v>
      </c>
      <c r="V1397" t="s">
        <v>10429</v>
      </c>
      <c r="X1397" t="s">
        <v>43</v>
      </c>
      <c r="Y1397" t="s">
        <v>81</v>
      </c>
      <c r="Z1397" t="s">
        <v>45</v>
      </c>
      <c r="AA1397" t="s">
        <v>46</v>
      </c>
      <c r="AB1397" t="s">
        <v>10430</v>
      </c>
      <c r="AC1397" t="s">
        <v>4054</v>
      </c>
      <c r="AD1397" t="s">
        <v>10431</v>
      </c>
      <c r="AE1397" t="s">
        <v>14420</v>
      </c>
      <c r="AF1397" t="s">
        <v>533</v>
      </c>
      <c r="AI1397" s="3" t="s">
        <v>14421</v>
      </c>
      <c r="AK1397" s="3" t="s">
        <v>11890</v>
      </c>
      <c r="AM1397" s="3" t="s">
        <v>14101</v>
      </c>
      <c r="AO1397" s="3">
        <v>2011</v>
      </c>
    </row>
    <row r="1398" spans="1:41">
      <c r="A1398" t="s">
        <v>10432</v>
      </c>
      <c r="B1398" t="s">
        <v>29</v>
      </c>
      <c r="C1398">
        <v>15</v>
      </c>
      <c r="D1398" t="s">
        <v>164</v>
      </c>
      <c r="E1398" t="s">
        <v>31</v>
      </c>
      <c r="F1398" t="s">
        <v>32</v>
      </c>
      <c r="G1398" t="s">
        <v>33</v>
      </c>
      <c r="H1398" t="s">
        <v>101</v>
      </c>
      <c r="I1398" t="s">
        <v>98</v>
      </c>
      <c r="J1398" t="s">
        <v>168</v>
      </c>
      <c r="L1398">
        <v>1</v>
      </c>
      <c r="M1398">
        <v>1</v>
      </c>
      <c r="N1398" t="s">
        <v>10433</v>
      </c>
      <c r="O1398" t="s">
        <v>38</v>
      </c>
      <c r="P1398" t="s">
        <v>10434</v>
      </c>
      <c r="Q1398" t="s">
        <v>10435</v>
      </c>
      <c r="R1398" t="s">
        <v>40</v>
      </c>
      <c r="S1398">
        <v>573</v>
      </c>
      <c r="T1398">
        <v>573</v>
      </c>
      <c r="U1398" t="s">
        <v>533</v>
      </c>
      <c r="V1398" t="s">
        <v>10436</v>
      </c>
      <c r="X1398" t="s">
        <v>43</v>
      </c>
      <c r="Y1398" t="s">
        <v>81</v>
      </c>
      <c r="Z1398" t="s">
        <v>45</v>
      </c>
      <c r="AA1398" t="s">
        <v>46</v>
      </c>
      <c r="AB1398" t="s">
        <v>10437</v>
      </c>
      <c r="AC1398" t="s">
        <v>4054</v>
      </c>
      <c r="AD1398" t="s">
        <v>10438</v>
      </c>
      <c r="AE1398" t="s">
        <v>14422</v>
      </c>
      <c r="AF1398" t="s">
        <v>533</v>
      </c>
      <c r="AI1398" s="3" t="s">
        <v>14423</v>
      </c>
      <c r="AK1398" s="3" t="s">
        <v>11890</v>
      </c>
      <c r="AM1398" s="3" t="s">
        <v>14101</v>
      </c>
      <c r="AO1398" s="3">
        <v>2011</v>
      </c>
    </row>
    <row r="1399" spans="1:41">
      <c r="A1399" t="s">
        <v>10439</v>
      </c>
      <c r="B1399" t="s">
        <v>29</v>
      </c>
      <c r="C1399">
        <v>460</v>
      </c>
      <c r="D1399" t="s">
        <v>30</v>
      </c>
      <c r="E1399" t="s">
        <v>31</v>
      </c>
      <c r="F1399" t="s">
        <v>4609</v>
      </c>
      <c r="G1399" t="s">
        <v>33</v>
      </c>
      <c r="H1399" t="s">
        <v>101</v>
      </c>
      <c r="I1399" t="s">
        <v>98</v>
      </c>
      <c r="J1399" t="s">
        <v>1493</v>
      </c>
      <c r="L1399">
        <v>1</v>
      </c>
      <c r="M1399">
        <v>1</v>
      </c>
      <c r="N1399" t="s">
        <v>10440</v>
      </c>
      <c r="O1399" t="s">
        <v>38</v>
      </c>
      <c r="P1399" t="s">
        <v>10441</v>
      </c>
      <c r="Q1399" t="s">
        <v>10442</v>
      </c>
      <c r="R1399" t="s">
        <v>40</v>
      </c>
      <c r="S1399">
        <v>573</v>
      </c>
      <c r="T1399">
        <v>573</v>
      </c>
      <c r="U1399" t="s">
        <v>533</v>
      </c>
      <c r="V1399" t="s">
        <v>10443</v>
      </c>
      <c r="X1399" t="s">
        <v>43</v>
      </c>
      <c r="Y1399" t="s">
        <v>81</v>
      </c>
      <c r="Z1399" t="s">
        <v>45</v>
      </c>
      <c r="AA1399" t="s">
        <v>46</v>
      </c>
      <c r="AB1399" t="s">
        <v>10444</v>
      </c>
      <c r="AC1399" t="s">
        <v>4054</v>
      </c>
      <c r="AD1399" t="s">
        <v>10445</v>
      </c>
      <c r="AE1399" t="s">
        <v>14424</v>
      </c>
      <c r="AF1399" t="s">
        <v>533</v>
      </c>
      <c r="AI1399" s="3" t="s">
        <v>14425</v>
      </c>
      <c r="AK1399" s="3" t="s">
        <v>11890</v>
      </c>
      <c r="AM1399" s="3" t="s">
        <v>14101</v>
      </c>
      <c r="AO1399" s="3">
        <v>2010</v>
      </c>
    </row>
    <row r="1400" spans="1:41">
      <c r="A1400" t="s">
        <v>10446</v>
      </c>
      <c r="B1400" t="s">
        <v>29</v>
      </c>
      <c r="C1400">
        <v>405</v>
      </c>
      <c r="D1400" t="s">
        <v>30</v>
      </c>
      <c r="E1400" t="s">
        <v>31</v>
      </c>
      <c r="F1400" t="s">
        <v>1147</v>
      </c>
      <c r="G1400" t="s">
        <v>1148</v>
      </c>
      <c r="H1400" t="s">
        <v>126</v>
      </c>
      <c r="I1400" t="s">
        <v>35</v>
      </c>
      <c r="J1400" t="s">
        <v>1149</v>
      </c>
      <c r="L1400">
        <v>1</v>
      </c>
      <c r="M1400">
        <v>1</v>
      </c>
      <c r="N1400" t="s">
        <v>10447</v>
      </c>
      <c r="O1400" t="s">
        <v>38</v>
      </c>
      <c r="P1400" t="s">
        <v>10448</v>
      </c>
      <c r="Q1400" t="s">
        <v>10449</v>
      </c>
      <c r="R1400" t="s">
        <v>40</v>
      </c>
      <c r="S1400">
        <v>573</v>
      </c>
      <c r="T1400">
        <v>573</v>
      </c>
      <c r="U1400" t="s">
        <v>533</v>
      </c>
      <c r="V1400" t="s">
        <v>10450</v>
      </c>
      <c r="X1400" t="s">
        <v>43</v>
      </c>
      <c r="Y1400" t="s">
        <v>81</v>
      </c>
      <c r="Z1400" t="s">
        <v>45</v>
      </c>
      <c r="AA1400" t="s">
        <v>46</v>
      </c>
      <c r="AB1400" t="s">
        <v>10451</v>
      </c>
      <c r="AC1400" t="s">
        <v>4054</v>
      </c>
      <c r="AD1400" t="s">
        <v>10452</v>
      </c>
      <c r="AE1400" t="s">
        <v>14426</v>
      </c>
      <c r="AF1400" t="s">
        <v>533</v>
      </c>
      <c r="AI1400" s="3" t="s">
        <v>14427</v>
      </c>
      <c r="AK1400" s="3" t="s">
        <v>11890</v>
      </c>
      <c r="AM1400" s="3" t="s">
        <v>14101</v>
      </c>
      <c r="AO1400" s="3">
        <v>2011</v>
      </c>
    </row>
    <row r="1401" spans="1:41">
      <c r="A1401" t="s">
        <v>10453</v>
      </c>
      <c r="B1401" t="s">
        <v>29</v>
      </c>
      <c r="C1401">
        <v>307</v>
      </c>
      <c r="D1401" t="s">
        <v>1177</v>
      </c>
      <c r="E1401" t="s">
        <v>31</v>
      </c>
      <c r="F1401" t="s">
        <v>51</v>
      </c>
      <c r="G1401" t="s">
        <v>1928</v>
      </c>
      <c r="H1401" t="s">
        <v>101</v>
      </c>
      <c r="I1401" t="s">
        <v>98</v>
      </c>
      <c r="J1401" t="s">
        <v>575</v>
      </c>
      <c r="L1401">
        <v>1</v>
      </c>
      <c r="M1401">
        <v>1</v>
      </c>
      <c r="N1401" t="s">
        <v>10454</v>
      </c>
      <c r="O1401" t="s">
        <v>38</v>
      </c>
      <c r="P1401" t="s">
        <v>10455</v>
      </c>
      <c r="Q1401" t="s">
        <v>10456</v>
      </c>
      <c r="R1401" t="s">
        <v>40</v>
      </c>
      <c r="S1401">
        <v>573</v>
      </c>
      <c r="T1401">
        <v>573</v>
      </c>
      <c r="U1401" t="s">
        <v>533</v>
      </c>
      <c r="V1401" t="s">
        <v>10457</v>
      </c>
      <c r="X1401" t="s">
        <v>43</v>
      </c>
      <c r="Y1401" t="s">
        <v>81</v>
      </c>
      <c r="Z1401" t="s">
        <v>45</v>
      </c>
      <c r="AA1401" t="s">
        <v>46</v>
      </c>
      <c r="AB1401" t="s">
        <v>10458</v>
      </c>
      <c r="AC1401" t="s">
        <v>4054</v>
      </c>
      <c r="AD1401" t="s">
        <v>10459</v>
      </c>
      <c r="AE1401" t="s">
        <v>14428</v>
      </c>
      <c r="AF1401" t="s">
        <v>533</v>
      </c>
      <c r="AI1401" s="3" t="s">
        <v>14429</v>
      </c>
      <c r="AK1401" s="3" t="s">
        <v>11890</v>
      </c>
      <c r="AM1401" s="3" t="s">
        <v>14101</v>
      </c>
      <c r="AO1401" s="3">
        <v>2011</v>
      </c>
    </row>
    <row r="1402" spans="1:41">
      <c r="A1402" t="s">
        <v>10460</v>
      </c>
      <c r="B1402" t="s">
        <v>29</v>
      </c>
      <c r="C1402">
        <v>221</v>
      </c>
      <c r="D1402" t="s">
        <v>30</v>
      </c>
      <c r="E1402" t="s">
        <v>157</v>
      </c>
      <c r="F1402" t="s">
        <v>32</v>
      </c>
      <c r="G1402" t="s">
        <v>96</v>
      </c>
      <c r="H1402" t="s">
        <v>34</v>
      </c>
      <c r="I1402" t="s">
        <v>98</v>
      </c>
      <c r="J1402" t="s">
        <v>179</v>
      </c>
      <c r="L1402">
        <v>1</v>
      </c>
      <c r="M1402">
        <v>0</v>
      </c>
      <c r="N1402" t="s">
        <v>10461</v>
      </c>
      <c r="O1402" t="s">
        <v>38</v>
      </c>
      <c r="P1402" t="s">
        <v>10462</v>
      </c>
      <c r="Q1402" t="s">
        <v>10463</v>
      </c>
      <c r="R1402" t="s">
        <v>40</v>
      </c>
      <c r="S1402">
        <v>573</v>
      </c>
      <c r="T1402">
        <v>573</v>
      </c>
      <c r="U1402" t="s">
        <v>533</v>
      </c>
      <c r="V1402" t="s">
        <v>10464</v>
      </c>
      <c r="X1402" t="s">
        <v>43</v>
      </c>
      <c r="Y1402" t="s">
        <v>81</v>
      </c>
      <c r="Z1402" t="s">
        <v>45</v>
      </c>
      <c r="AA1402" t="s">
        <v>46</v>
      </c>
      <c r="AB1402" t="s">
        <v>10465</v>
      </c>
      <c r="AC1402" t="s">
        <v>4054</v>
      </c>
      <c r="AD1402" t="s">
        <v>10466</v>
      </c>
      <c r="AE1402" t="s">
        <v>14430</v>
      </c>
      <c r="AF1402" t="s">
        <v>533</v>
      </c>
      <c r="AI1402" s="3" t="s">
        <v>14431</v>
      </c>
      <c r="AK1402" s="3" t="s">
        <v>11890</v>
      </c>
      <c r="AM1402" s="3" t="s">
        <v>14101</v>
      </c>
      <c r="AO1402" s="3">
        <v>2011</v>
      </c>
    </row>
    <row r="1403" spans="1:41">
      <c r="A1403" t="s">
        <v>10467</v>
      </c>
      <c r="B1403" t="s">
        <v>29</v>
      </c>
      <c r="C1403">
        <v>1236</v>
      </c>
      <c r="D1403" t="s">
        <v>30</v>
      </c>
      <c r="E1403" t="s">
        <v>157</v>
      </c>
      <c r="F1403" t="s">
        <v>10468</v>
      </c>
      <c r="G1403" t="s">
        <v>114</v>
      </c>
      <c r="H1403" t="s">
        <v>97</v>
      </c>
      <c r="I1403" t="s">
        <v>98</v>
      </c>
      <c r="J1403" t="s">
        <v>179</v>
      </c>
      <c r="L1403">
        <v>1</v>
      </c>
      <c r="M1403">
        <v>1</v>
      </c>
      <c r="N1403" t="s">
        <v>10469</v>
      </c>
      <c r="O1403" t="s">
        <v>38</v>
      </c>
      <c r="P1403" t="s">
        <v>10470</v>
      </c>
      <c r="Q1403" t="s">
        <v>10471</v>
      </c>
      <c r="R1403" t="s">
        <v>40</v>
      </c>
      <c r="S1403">
        <v>573</v>
      </c>
      <c r="T1403">
        <v>573</v>
      </c>
      <c r="U1403" t="s">
        <v>533</v>
      </c>
      <c r="V1403" t="s">
        <v>10472</v>
      </c>
      <c r="X1403" t="s">
        <v>43</v>
      </c>
      <c r="Y1403" t="s">
        <v>81</v>
      </c>
      <c r="Z1403" t="s">
        <v>45</v>
      </c>
      <c r="AA1403" t="s">
        <v>46</v>
      </c>
      <c r="AB1403" t="s">
        <v>10473</v>
      </c>
      <c r="AC1403" t="s">
        <v>4054</v>
      </c>
      <c r="AD1403" t="s">
        <v>10474</v>
      </c>
      <c r="AE1403" t="s">
        <v>14432</v>
      </c>
      <c r="AF1403" t="s">
        <v>533</v>
      </c>
      <c r="AI1403" s="3" t="s">
        <v>14433</v>
      </c>
      <c r="AK1403" s="3" t="s">
        <v>11890</v>
      </c>
      <c r="AM1403" s="3" t="s">
        <v>14101</v>
      </c>
      <c r="AO1403" s="3">
        <v>2011</v>
      </c>
    </row>
    <row r="1404" spans="1:41">
      <c r="A1404" t="s">
        <v>10475</v>
      </c>
      <c r="B1404" t="s">
        <v>29</v>
      </c>
      <c r="C1404">
        <v>874</v>
      </c>
      <c r="D1404" t="s">
        <v>1177</v>
      </c>
      <c r="E1404" t="s">
        <v>31</v>
      </c>
      <c r="F1404" t="s">
        <v>32</v>
      </c>
      <c r="G1404" t="s">
        <v>33</v>
      </c>
      <c r="H1404" t="s">
        <v>97</v>
      </c>
      <c r="I1404" t="s">
        <v>98</v>
      </c>
      <c r="J1404" t="s">
        <v>173</v>
      </c>
      <c r="L1404">
        <v>1</v>
      </c>
      <c r="M1404">
        <v>1</v>
      </c>
      <c r="N1404" t="s">
        <v>10476</v>
      </c>
      <c r="O1404" t="s">
        <v>38</v>
      </c>
      <c r="P1404" t="s">
        <v>10477</v>
      </c>
      <c r="Q1404" t="s">
        <v>10478</v>
      </c>
      <c r="R1404" t="s">
        <v>40</v>
      </c>
      <c r="S1404">
        <v>573</v>
      </c>
      <c r="T1404">
        <v>573</v>
      </c>
      <c r="U1404" t="s">
        <v>533</v>
      </c>
      <c r="V1404" t="s">
        <v>10479</v>
      </c>
      <c r="X1404" t="s">
        <v>43</v>
      </c>
      <c r="Y1404" t="s">
        <v>81</v>
      </c>
      <c r="Z1404" t="s">
        <v>45</v>
      </c>
      <c r="AA1404" t="s">
        <v>46</v>
      </c>
      <c r="AB1404" t="s">
        <v>10480</v>
      </c>
      <c r="AC1404" t="s">
        <v>4054</v>
      </c>
      <c r="AD1404" t="s">
        <v>10481</v>
      </c>
      <c r="AE1404" t="s">
        <v>14434</v>
      </c>
      <c r="AF1404" t="s">
        <v>533</v>
      </c>
      <c r="AI1404" s="3" t="s">
        <v>14435</v>
      </c>
      <c r="AK1404" s="3" t="s">
        <v>11890</v>
      </c>
      <c r="AM1404" s="3" t="s">
        <v>14101</v>
      </c>
      <c r="AO1404" s="3">
        <v>2006</v>
      </c>
    </row>
    <row r="1405" spans="1:41">
      <c r="A1405" t="s">
        <v>10482</v>
      </c>
      <c r="B1405" t="s">
        <v>29</v>
      </c>
      <c r="C1405">
        <v>874</v>
      </c>
      <c r="D1405" t="s">
        <v>1177</v>
      </c>
      <c r="E1405" t="s">
        <v>31</v>
      </c>
      <c r="F1405" t="s">
        <v>32</v>
      </c>
      <c r="G1405" t="s">
        <v>33</v>
      </c>
      <c r="H1405" t="s">
        <v>97</v>
      </c>
      <c r="I1405" t="s">
        <v>98</v>
      </c>
      <c r="J1405" t="s">
        <v>173</v>
      </c>
      <c r="L1405">
        <v>1</v>
      </c>
      <c r="M1405">
        <v>1</v>
      </c>
      <c r="N1405" t="s">
        <v>10483</v>
      </c>
      <c r="O1405" t="s">
        <v>38</v>
      </c>
      <c r="P1405" t="s">
        <v>10484</v>
      </c>
      <c r="Q1405" t="s">
        <v>10485</v>
      </c>
      <c r="R1405" t="s">
        <v>40</v>
      </c>
      <c r="S1405">
        <v>573</v>
      </c>
      <c r="T1405">
        <v>573</v>
      </c>
      <c r="U1405" t="s">
        <v>533</v>
      </c>
      <c r="V1405" t="s">
        <v>10486</v>
      </c>
      <c r="X1405" t="s">
        <v>43</v>
      </c>
      <c r="Y1405" t="s">
        <v>81</v>
      </c>
      <c r="Z1405" t="s">
        <v>45</v>
      </c>
      <c r="AA1405" t="s">
        <v>46</v>
      </c>
      <c r="AB1405" t="s">
        <v>10487</v>
      </c>
      <c r="AC1405" t="s">
        <v>4054</v>
      </c>
      <c r="AD1405" t="s">
        <v>10488</v>
      </c>
      <c r="AE1405" t="s">
        <v>14436</v>
      </c>
      <c r="AF1405" t="s">
        <v>533</v>
      </c>
      <c r="AI1405" s="3" t="s">
        <v>14437</v>
      </c>
      <c r="AK1405" s="3" t="s">
        <v>11890</v>
      </c>
      <c r="AM1405" s="3" t="s">
        <v>14101</v>
      </c>
      <c r="AO1405" s="3">
        <v>2006</v>
      </c>
    </row>
    <row r="1406" spans="1:41">
      <c r="A1406" t="s">
        <v>10489</v>
      </c>
      <c r="B1406" t="s">
        <v>29</v>
      </c>
      <c r="C1406">
        <v>874</v>
      </c>
      <c r="D1406" t="s">
        <v>1177</v>
      </c>
      <c r="E1406" t="s">
        <v>31</v>
      </c>
      <c r="F1406" t="s">
        <v>32</v>
      </c>
      <c r="G1406" t="s">
        <v>33</v>
      </c>
      <c r="H1406" t="s">
        <v>97</v>
      </c>
      <c r="I1406" t="s">
        <v>98</v>
      </c>
      <c r="J1406" t="s">
        <v>173</v>
      </c>
      <c r="L1406">
        <v>1</v>
      </c>
      <c r="M1406">
        <v>1</v>
      </c>
      <c r="N1406" t="s">
        <v>10490</v>
      </c>
      <c r="O1406" t="s">
        <v>38</v>
      </c>
      <c r="P1406" t="s">
        <v>10491</v>
      </c>
      <c r="Q1406" t="s">
        <v>10492</v>
      </c>
      <c r="R1406" t="s">
        <v>40</v>
      </c>
      <c r="S1406">
        <v>573</v>
      </c>
      <c r="T1406">
        <v>573</v>
      </c>
      <c r="U1406" t="s">
        <v>533</v>
      </c>
      <c r="V1406" t="s">
        <v>10493</v>
      </c>
      <c r="X1406" t="s">
        <v>43</v>
      </c>
      <c r="Y1406" t="s">
        <v>81</v>
      </c>
      <c r="Z1406" t="s">
        <v>45</v>
      </c>
      <c r="AA1406" t="s">
        <v>46</v>
      </c>
      <c r="AB1406" t="s">
        <v>10494</v>
      </c>
      <c r="AC1406" t="s">
        <v>4054</v>
      </c>
      <c r="AD1406" t="s">
        <v>10495</v>
      </c>
      <c r="AE1406" t="s">
        <v>14438</v>
      </c>
      <c r="AF1406" t="s">
        <v>533</v>
      </c>
      <c r="AI1406" s="3" t="s">
        <v>14439</v>
      </c>
      <c r="AK1406" s="3" t="s">
        <v>11890</v>
      </c>
      <c r="AM1406" s="3" t="s">
        <v>14101</v>
      </c>
      <c r="AO1406" s="3">
        <v>2006</v>
      </c>
    </row>
    <row r="1407" spans="1:41">
      <c r="A1407" t="s">
        <v>10496</v>
      </c>
      <c r="B1407" t="s">
        <v>29</v>
      </c>
      <c r="C1407">
        <v>147</v>
      </c>
      <c r="D1407" t="s">
        <v>100</v>
      </c>
      <c r="E1407" t="s">
        <v>161</v>
      </c>
      <c r="F1407" t="s">
        <v>1167</v>
      </c>
      <c r="G1407" t="s">
        <v>33</v>
      </c>
      <c r="H1407" t="s">
        <v>97</v>
      </c>
      <c r="I1407" t="s">
        <v>35</v>
      </c>
      <c r="J1407" t="s">
        <v>3223</v>
      </c>
      <c r="L1407">
        <v>1</v>
      </c>
      <c r="M1407">
        <v>1</v>
      </c>
      <c r="N1407" t="s">
        <v>10497</v>
      </c>
      <c r="O1407" t="s">
        <v>38</v>
      </c>
      <c r="P1407" t="s">
        <v>10498</v>
      </c>
      <c r="Q1407" t="s">
        <v>10499</v>
      </c>
      <c r="R1407" t="s">
        <v>40</v>
      </c>
      <c r="S1407">
        <v>573</v>
      </c>
      <c r="T1407">
        <v>573</v>
      </c>
      <c r="U1407" t="s">
        <v>533</v>
      </c>
      <c r="V1407" t="s">
        <v>10500</v>
      </c>
      <c r="X1407" t="s">
        <v>43</v>
      </c>
      <c r="Y1407" t="s">
        <v>81</v>
      </c>
      <c r="Z1407" t="s">
        <v>45</v>
      </c>
      <c r="AA1407" t="s">
        <v>46</v>
      </c>
      <c r="AB1407" t="s">
        <v>10501</v>
      </c>
      <c r="AC1407" t="s">
        <v>4054</v>
      </c>
      <c r="AD1407" t="s">
        <v>10502</v>
      </c>
      <c r="AE1407" t="s">
        <v>14440</v>
      </c>
      <c r="AF1407" t="s">
        <v>533</v>
      </c>
      <c r="AI1407" s="3" t="s">
        <v>14441</v>
      </c>
      <c r="AK1407" s="3" t="s">
        <v>11890</v>
      </c>
      <c r="AM1407" s="3" t="s">
        <v>14101</v>
      </c>
      <c r="AO1407" s="3">
        <v>2005</v>
      </c>
    </row>
    <row r="1408" spans="1:41">
      <c r="A1408" t="s">
        <v>10503</v>
      </c>
      <c r="B1408" t="s">
        <v>29</v>
      </c>
      <c r="C1408">
        <v>34</v>
      </c>
      <c r="D1408" t="s">
        <v>30</v>
      </c>
      <c r="E1408" t="s">
        <v>147</v>
      </c>
      <c r="F1408" t="s">
        <v>1167</v>
      </c>
      <c r="G1408" t="s">
        <v>33</v>
      </c>
      <c r="H1408" t="s">
        <v>34</v>
      </c>
      <c r="I1408" t="s">
        <v>1168</v>
      </c>
      <c r="J1408" t="s">
        <v>102</v>
      </c>
      <c r="L1408">
        <v>1</v>
      </c>
      <c r="M1408">
        <v>1</v>
      </c>
      <c r="N1408" t="s">
        <v>10504</v>
      </c>
      <c r="O1408" t="s">
        <v>38</v>
      </c>
      <c r="P1408" t="s">
        <v>10505</v>
      </c>
      <c r="Q1408" t="s">
        <v>10506</v>
      </c>
      <c r="R1408" t="s">
        <v>40</v>
      </c>
      <c r="S1408">
        <v>573</v>
      </c>
      <c r="T1408">
        <v>573</v>
      </c>
      <c r="U1408" t="s">
        <v>533</v>
      </c>
      <c r="V1408" t="s">
        <v>10507</v>
      </c>
      <c r="X1408" t="s">
        <v>43</v>
      </c>
      <c r="Y1408" t="s">
        <v>81</v>
      </c>
      <c r="Z1408" t="s">
        <v>45</v>
      </c>
      <c r="AA1408" t="s">
        <v>46</v>
      </c>
      <c r="AB1408" t="s">
        <v>10508</v>
      </c>
      <c r="AC1408" t="s">
        <v>4054</v>
      </c>
      <c r="AD1408" t="s">
        <v>10509</v>
      </c>
      <c r="AE1408" t="s">
        <v>14442</v>
      </c>
      <c r="AF1408" t="s">
        <v>533</v>
      </c>
      <c r="AI1408" s="3" t="s">
        <v>14443</v>
      </c>
      <c r="AK1408" s="3" t="s">
        <v>11890</v>
      </c>
      <c r="AM1408" s="3" t="s">
        <v>14101</v>
      </c>
      <c r="AO1408" s="3">
        <v>2007</v>
      </c>
    </row>
    <row r="1409" spans="1:41">
      <c r="A1409" t="s">
        <v>10510</v>
      </c>
      <c r="B1409" t="s">
        <v>29</v>
      </c>
      <c r="C1409" t="s">
        <v>485</v>
      </c>
      <c r="D1409" t="s">
        <v>30</v>
      </c>
      <c r="E1409" t="s">
        <v>31</v>
      </c>
      <c r="F1409" t="s">
        <v>51</v>
      </c>
      <c r="G1409" t="s">
        <v>33</v>
      </c>
      <c r="H1409" t="s">
        <v>97</v>
      </c>
      <c r="I1409" t="s">
        <v>7466</v>
      </c>
      <c r="J1409" t="s">
        <v>9318</v>
      </c>
      <c r="L1409">
        <v>1</v>
      </c>
      <c r="M1409">
        <v>1</v>
      </c>
      <c r="N1409" t="s">
        <v>10511</v>
      </c>
      <c r="O1409" t="s">
        <v>38</v>
      </c>
      <c r="P1409" t="s">
        <v>10512</v>
      </c>
      <c r="Q1409" t="s">
        <v>10513</v>
      </c>
      <c r="R1409" t="s">
        <v>40</v>
      </c>
      <c r="S1409">
        <v>573</v>
      </c>
      <c r="T1409">
        <v>573</v>
      </c>
      <c r="U1409" t="s">
        <v>533</v>
      </c>
      <c r="V1409" t="s">
        <v>10514</v>
      </c>
      <c r="X1409" t="s">
        <v>43</v>
      </c>
      <c r="Y1409" t="s">
        <v>81</v>
      </c>
      <c r="Z1409" t="s">
        <v>45</v>
      </c>
      <c r="AA1409" t="s">
        <v>46</v>
      </c>
      <c r="AB1409" t="s">
        <v>10515</v>
      </c>
      <c r="AC1409" t="s">
        <v>4054</v>
      </c>
      <c r="AD1409" t="s">
        <v>10516</v>
      </c>
      <c r="AE1409" t="s">
        <v>14444</v>
      </c>
      <c r="AF1409" t="s">
        <v>533</v>
      </c>
      <c r="AI1409" s="3" t="s">
        <v>14445</v>
      </c>
      <c r="AK1409" s="3" t="s">
        <v>11890</v>
      </c>
      <c r="AM1409" s="3" t="s">
        <v>14101</v>
      </c>
      <c r="AO1409" s="3">
        <v>2006</v>
      </c>
    </row>
    <row r="1410" spans="1:41">
      <c r="A1410" t="s">
        <v>10517</v>
      </c>
      <c r="B1410" t="s">
        <v>29</v>
      </c>
      <c r="C1410" t="s">
        <v>485</v>
      </c>
      <c r="D1410" t="s">
        <v>30</v>
      </c>
      <c r="E1410" t="s">
        <v>161</v>
      </c>
      <c r="F1410" t="s">
        <v>32</v>
      </c>
      <c r="G1410" t="s">
        <v>5528</v>
      </c>
      <c r="H1410" t="s">
        <v>171</v>
      </c>
      <c r="I1410" t="s">
        <v>35</v>
      </c>
      <c r="J1410" t="s">
        <v>1485</v>
      </c>
      <c r="L1410">
        <v>1</v>
      </c>
      <c r="M1410">
        <v>1</v>
      </c>
      <c r="N1410" t="s">
        <v>10518</v>
      </c>
      <c r="O1410" t="s">
        <v>38</v>
      </c>
      <c r="P1410" t="s">
        <v>10519</v>
      </c>
      <c r="Q1410" t="s">
        <v>10520</v>
      </c>
      <c r="R1410" t="s">
        <v>40</v>
      </c>
      <c r="S1410">
        <v>573</v>
      </c>
      <c r="T1410">
        <v>573</v>
      </c>
      <c r="U1410" t="s">
        <v>533</v>
      </c>
      <c r="V1410" t="s">
        <v>10521</v>
      </c>
      <c r="X1410" t="s">
        <v>43</v>
      </c>
      <c r="Y1410" t="s">
        <v>81</v>
      </c>
      <c r="Z1410" t="s">
        <v>45</v>
      </c>
      <c r="AA1410" t="s">
        <v>46</v>
      </c>
      <c r="AB1410" t="s">
        <v>10522</v>
      </c>
      <c r="AC1410" t="s">
        <v>4054</v>
      </c>
      <c r="AD1410" t="s">
        <v>10523</v>
      </c>
      <c r="AE1410" t="s">
        <v>14446</v>
      </c>
      <c r="AF1410" t="s">
        <v>533</v>
      </c>
      <c r="AI1410" s="3" t="s">
        <v>14447</v>
      </c>
      <c r="AK1410" s="3" t="s">
        <v>11890</v>
      </c>
      <c r="AM1410" s="3" t="s">
        <v>14101</v>
      </c>
      <c r="AO1410" s="3">
        <v>2008</v>
      </c>
    </row>
    <row r="1411" spans="1:41">
      <c r="A1411" t="s">
        <v>10524</v>
      </c>
      <c r="B1411" t="s">
        <v>29</v>
      </c>
      <c r="C1411">
        <v>925</v>
      </c>
      <c r="D1411" t="s">
        <v>63</v>
      </c>
      <c r="E1411" t="s">
        <v>77</v>
      </c>
      <c r="F1411" t="s">
        <v>78</v>
      </c>
      <c r="G1411" t="s">
        <v>66</v>
      </c>
      <c r="H1411" t="s">
        <v>7071</v>
      </c>
      <c r="I1411" t="s">
        <v>5705</v>
      </c>
      <c r="J1411" t="s">
        <v>9454</v>
      </c>
      <c r="L1411">
        <v>1</v>
      </c>
      <c r="M1411">
        <v>1</v>
      </c>
      <c r="N1411" t="s">
        <v>10525</v>
      </c>
      <c r="O1411" t="s">
        <v>38</v>
      </c>
      <c r="P1411" t="s">
        <v>10526</v>
      </c>
      <c r="Q1411" t="s">
        <v>10527</v>
      </c>
      <c r="R1411" t="s">
        <v>40</v>
      </c>
      <c r="S1411">
        <v>573</v>
      </c>
      <c r="T1411">
        <v>573</v>
      </c>
      <c r="U1411" t="s">
        <v>533</v>
      </c>
      <c r="V1411" t="s">
        <v>10528</v>
      </c>
      <c r="X1411" t="s">
        <v>43</v>
      </c>
      <c r="Y1411" t="s">
        <v>81</v>
      </c>
      <c r="Z1411" t="s">
        <v>45</v>
      </c>
      <c r="AA1411" t="s">
        <v>46</v>
      </c>
      <c r="AB1411" t="s">
        <v>10529</v>
      </c>
      <c r="AC1411" t="s">
        <v>4054</v>
      </c>
      <c r="AD1411" t="s">
        <v>10530</v>
      </c>
      <c r="AE1411" t="s">
        <v>14448</v>
      </c>
      <c r="AF1411" t="s">
        <v>533</v>
      </c>
      <c r="AI1411" s="3" t="s">
        <v>14449</v>
      </c>
      <c r="AK1411" s="3" t="s">
        <v>11890</v>
      </c>
      <c r="AM1411" s="3" t="s">
        <v>14101</v>
      </c>
      <c r="AO1411" s="3">
        <v>2005</v>
      </c>
    </row>
    <row r="1412" spans="1:41">
      <c r="A1412" t="s">
        <v>10531</v>
      </c>
      <c r="B1412" t="s">
        <v>29</v>
      </c>
      <c r="C1412">
        <v>874</v>
      </c>
      <c r="D1412" t="s">
        <v>1177</v>
      </c>
      <c r="E1412" t="s">
        <v>31</v>
      </c>
      <c r="F1412" t="s">
        <v>32</v>
      </c>
      <c r="G1412" t="s">
        <v>33</v>
      </c>
      <c r="H1412" t="s">
        <v>97</v>
      </c>
      <c r="I1412" t="s">
        <v>98</v>
      </c>
      <c r="J1412" t="s">
        <v>173</v>
      </c>
      <c r="L1412">
        <v>1</v>
      </c>
      <c r="M1412">
        <v>1</v>
      </c>
      <c r="N1412" t="s">
        <v>10532</v>
      </c>
      <c r="O1412" t="s">
        <v>38</v>
      </c>
      <c r="P1412" t="s">
        <v>10533</v>
      </c>
      <c r="Q1412" t="s">
        <v>10534</v>
      </c>
      <c r="R1412" t="s">
        <v>40</v>
      </c>
      <c r="S1412">
        <v>573</v>
      </c>
      <c r="T1412">
        <v>573</v>
      </c>
      <c r="U1412" t="s">
        <v>533</v>
      </c>
      <c r="V1412" t="s">
        <v>10535</v>
      </c>
      <c r="X1412" t="s">
        <v>43</v>
      </c>
      <c r="Y1412" t="s">
        <v>81</v>
      </c>
      <c r="Z1412" t="s">
        <v>45</v>
      </c>
      <c r="AA1412" t="s">
        <v>46</v>
      </c>
      <c r="AB1412" t="s">
        <v>10536</v>
      </c>
      <c r="AC1412" t="s">
        <v>4054</v>
      </c>
      <c r="AD1412" t="s">
        <v>10537</v>
      </c>
      <c r="AE1412" t="s">
        <v>14450</v>
      </c>
      <c r="AF1412" t="s">
        <v>533</v>
      </c>
      <c r="AI1412" s="3" t="s">
        <v>14451</v>
      </c>
      <c r="AK1412" s="3" t="s">
        <v>11890</v>
      </c>
      <c r="AM1412" s="3" t="s">
        <v>14101</v>
      </c>
      <c r="AO1412" s="3">
        <v>2007</v>
      </c>
    </row>
    <row r="1413" spans="1:41">
      <c r="A1413" t="s">
        <v>10538</v>
      </c>
      <c r="B1413" t="s">
        <v>29</v>
      </c>
      <c r="C1413">
        <v>16</v>
      </c>
      <c r="D1413" t="s">
        <v>30</v>
      </c>
      <c r="E1413" t="s">
        <v>31</v>
      </c>
      <c r="F1413" t="s">
        <v>51</v>
      </c>
      <c r="G1413" t="s">
        <v>33</v>
      </c>
      <c r="H1413" t="s">
        <v>167</v>
      </c>
      <c r="I1413" t="s">
        <v>35</v>
      </c>
      <c r="J1413" t="s">
        <v>102</v>
      </c>
      <c r="L1413">
        <v>1</v>
      </c>
      <c r="M1413">
        <v>1</v>
      </c>
      <c r="N1413" t="s">
        <v>10539</v>
      </c>
      <c r="O1413" t="s">
        <v>38</v>
      </c>
      <c r="P1413" t="s">
        <v>10540</v>
      </c>
      <c r="Q1413" t="s">
        <v>10541</v>
      </c>
      <c r="R1413" t="s">
        <v>40</v>
      </c>
      <c r="S1413">
        <v>573</v>
      </c>
      <c r="T1413">
        <v>573</v>
      </c>
      <c r="U1413" t="s">
        <v>533</v>
      </c>
      <c r="V1413" t="s">
        <v>10542</v>
      </c>
      <c r="X1413" t="s">
        <v>43</v>
      </c>
      <c r="Y1413" t="s">
        <v>81</v>
      </c>
      <c r="Z1413" t="s">
        <v>45</v>
      </c>
      <c r="AA1413" t="s">
        <v>46</v>
      </c>
      <c r="AB1413" t="s">
        <v>10543</v>
      </c>
      <c r="AC1413" t="s">
        <v>4054</v>
      </c>
      <c r="AD1413" t="s">
        <v>10544</v>
      </c>
      <c r="AE1413" t="s">
        <v>14452</v>
      </c>
      <c r="AF1413" t="s">
        <v>533</v>
      </c>
      <c r="AI1413" s="3" t="s">
        <v>14453</v>
      </c>
      <c r="AK1413" s="3" t="s">
        <v>11890</v>
      </c>
      <c r="AM1413" s="3" t="s">
        <v>14101</v>
      </c>
      <c r="AO1413" s="3">
        <v>2006</v>
      </c>
    </row>
    <row r="1414" spans="1:41">
      <c r="A1414" t="s">
        <v>10545</v>
      </c>
      <c r="B1414" t="s">
        <v>29</v>
      </c>
      <c r="C1414">
        <v>340</v>
      </c>
      <c r="D1414" t="s">
        <v>100</v>
      </c>
      <c r="E1414" t="s">
        <v>147</v>
      </c>
      <c r="F1414" t="s">
        <v>32</v>
      </c>
      <c r="G1414" t="s">
        <v>33</v>
      </c>
      <c r="H1414" t="s">
        <v>101</v>
      </c>
      <c r="I1414" t="s">
        <v>98</v>
      </c>
      <c r="J1414" t="s">
        <v>1485</v>
      </c>
      <c r="L1414">
        <v>1</v>
      </c>
      <c r="M1414">
        <v>1</v>
      </c>
      <c r="N1414" t="s">
        <v>10546</v>
      </c>
      <c r="O1414" t="s">
        <v>38</v>
      </c>
      <c r="P1414" t="s">
        <v>10547</v>
      </c>
      <c r="Q1414" t="s">
        <v>10548</v>
      </c>
      <c r="R1414" t="s">
        <v>40</v>
      </c>
      <c r="S1414">
        <v>573</v>
      </c>
      <c r="T1414">
        <v>573</v>
      </c>
      <c r="U1414" t="s">
        <v>533</v>
      </c>
      <c r="V1414" t="s">
        <v>10549</v>
      </c>
      <c r="X1414" t="s">
        <v>43</v>
      </c>
      <c r="Y1414" t="s">
        <v>81</v>
      </c>
      <c r="Z1414" t="s">
        <v>45</v>
      </c>
      <c r="AA1414" t="s">
        <v>46</v>
      </c>
      <c r="AB1414" t="s">
        <v>10550</v>
      </c>
      <c r="AC1414" t="s">
        <v>4054</v>
      </c>
      <c r="AD1414" t="s">
        <v>10551</v>
      </c>
      <c r="AE1414" t="s">
        <v>14454</v>
      </c>
      <c r="AF1414" t="s">
        <v>533</v>
      </c>
      <c r="AI1414" s="3" t="s">
        <v>14455</v>
      </c>
      <c r="AK1414" s="3" t="s">
        <v>11890</v>
      </c>
      <c r="AM1414" s="3" t="s">
        <v>14101</v>
      </c>
      <c r="AO1414" s="3">
        <v>2007</v>
      </c>
    </row>
    <row r="1415" spans="1:41">
      <c r="A1415" t="s">
        <v>10552</v>
      </c>
      <c r="B1415" t="s">
        <v>29</v>
      </c>
      <c r="C1415">
        <v>253</v>
      </c>
      <c r="D1415" t="s">
        <v>30</v>
      </c>
      <c r="E1415" t="s">
        <v>31</v>
      </c>
      <c r="F1415" t="s">
        <v>32</v>
      </c>
      <c r="G1415" t="s">
        <v>33</v>
      </c>
      <c r="H1415" t="s">
        <v>34</v>
      </c>
      <c r="I1415" t="s">
        <v>98</v>
      </c>
      <c r="J1415" t="s">
        <v>127</v>
      </c>
      <c r="L1415">
        <v>1</v>
      </c>
      <c r="M1415">
        <v>1</v>
      </c>
      <c r="N1415" t="s">
        <v>10553</v>
      </c>
      <c r="O1415" t="s">
        <v>38</v>
      </c>
      <c r="P1415" t="s">
        <v>10554</v>
      </c>
      <c r="Q1415" t="s">
        <v>10555</v>
      </c>
      <c r="R1415" t="s">
        <v>40</v>
      </c>
      <c r="S1415">
        <v>573</v>
      </c>
      <c r="T1415">
        <v>573</v>
      </c>
      <c r="U1415" t="s">
        <v>533</v>
      </c>
      <c r="V1415" t="s">
        <v>10556</v>
      </c>
      <c r="X1415" t="s">
        <v>43</v>
      </c>
      <c r="Y1415" t="s">
        <v>81</v>
      </c>
      <c r="Z1415" t="s">
        <v>45</v>
      </c>
      <c r="AA1415" t="s">
        <v>46</v>
      </c>
      <c r="AB1415" t="s">
        <v>10557</v>
      </c>
      <c r="AC1415" t="s">
        <v>4054</v>
      </c>
      <c r="AD1415" t="s">
        <v>10558</v>
      </c>
      <c r="AE1415" t="s">
        <v>14456</v>
      </c>
      <c r="AF1415" t="s">
        <v>533</v>
      </c>
      <c r="AI1415" s="3" t="s">
        <v>14457</v>
      </c>
      <c r="AK1415" s="3" t="s">
        <v>11890</v>
      </c>
      <c r="AM1415" s="3" t="s">
        <v>14101</v>
      </c>
      <c r="AO1415" s="3">
        <v>2003</v>
      </c>
    </row>
    <row r="1416" spans="1:41">
      <c r="A1416" t="s">
        <v>10559</v>
      </c>
      <c r="B1416" t="s">
        <v>29</v>
      </c>
      <c r="C1416">
        <v>1180</v>
      </c>
      <c r="D1416" t="s">
        <v>30</v>
      </c>
      <c r="E1416" t="s">
        <v>31</v>
      </c>
      <c r="F1416" t="s">
        <v>51</v>
      </c>
      <c r="G1416" t="s">
        <v>33</v>
      </c>
      <c r="H1416" t="s">
        <v>101</v>
      </c>
      <c r="I1416" t="s">
        <v>98</v>
      </c>
      <c r="J1416" t="s">
        <v>5434</v>
      </c>
      <c r="L1416">
        <v>1</v>
      </c>
      <c r="M1416">
        <v>1</v>
      </c>
      <c r="N1416" t="s">
        <v>10560</v>
      </c>
      <c r="O1416" t="s">
        <v>38</v>
      </c>
      <c r="P1416" t="s">
        <v>10561</v>
      </c>
      <c r="Q1416" t="s">
        <v>10562</v>
      </c>
      <c r="R1416" t="s">
        <v>40</v>
      </c>
      <c r="S1416">
        <v>573</v>
      </c>
      <c r="T1416">
        <v>573</v>
      </c>
      <c r="U1416" t="s">
        <v>533</v>
      </c>
      <c r="V1416" t="s">
        <v>10563</v>
      </c>
      <c r="X1416" t="s">
        <v>43</v>
      </c>
      <c r="Y1416" t="s">
        <v>81</v>
      </c>
      <c r="Z1416" t="s">
        <v>45</v>
      </c>
      <c r="AA1416" t="s">
        <v>46</v>
      </c>
      <c r="AB1416" t="s">
        <v>10564</v>
      </c>
      <c r="AC1416" t="s">
        <v>4054</v>
      </c>
      <c r="AD1416" t="s">
        <v>10565</v>
      </c>
      <c r="AE1416" t="s">
        <v>14458</v>
      </c>
      <c r="AF1416" t="s">
        <v>533</v>
      </c>
      <c r="AI1416" s="3" t="s">
        <v>14459</v>
      </c>
      <c r="AK1416" s="3" t="s">
        <v>11890</v>
      </c>
      <c r="AM1416" s="3" t="s">
        <v>14101</v>
      </c>
      <c r="AO1416" s="3">
        <v>2008</v>
      </c>
    </row>
    <row r="1417" spans="1:41">
      <c r="A1417" t="s">
        <v>10566</v>
      </c>
      <c r="B1417" t="s">
        <v>29</v>
      </c>
      <c r="C1417">
        <v>15</v>
      </c>
      <c r="D1417" t="s">
        <v>164</v>
      </c>
      <c r="E1417" t="s">
        <v>31</v>
      </c>
      <c r="F1417" t="s">
        <v>32</v>
      </c>
      <c r="G1417" t="s">
        <v>33</v>
      </c>
      <c r="H1417" t="s">
        <v>101</v>
      </c>
      <c r="I1417" t="s">
        <v>98</v>
      </c>
      <c r="J1417" t="s">
        <v>168</v>
      </c>
      <c r="L1417">
        <v>1</v>
      </c>
      <c r="M1417">
        <v>1</v>
      </c>
      <c r="N1417" t="s">
        <v>10567</v>
      </c>
      <c r="O1417" t="s">
        <v>38</v>
      </c>
      <c r="P1417" t="s">
        <v>10568</v>
      </c>
      <c r="Q1417" t="s">
        <v>10569</v>
      </c>
      <c r="R1417" t="s">
        <v>40</v>
      </c>
      <c r="S1417">
        <v>573</v>
      </c>
      <c r="T1417">
        <v>573</v>
      </c>
      <c r="U1417" t="s">
        <v>533</v>
      </c>
      <c r="V1417" t="s">
        <v>10570</v>
      </c>
      <c r="X1417" t="s">
        <v>43</v>
      </c>
      <c r="Y1417" t="s">
        <v>81</v>
      </c>
      <c r="Z1417" t="s">
        <v>45</v>
      </c>
      <c r="AA1417" t="s">
        <v>46</v>
      </c>
      <c r="AB1417" t="s">
        <v>10571</v>
      </c>
      <c r="AC1417" t="s">
        <v>4054</v>
      </c>
      <c r="AD1417" t="s">
        <v>10572</v>
      </c>
      <c r="AE1417" t="s">
        <v>14460</v>
      </c>
      <c r="AF1417" t="s">
        <v>533</v>
      </c>
      <c r="AI1417" s="3" t="s">
        <v>14461</v>
      </c>
      <c r="AK1417" s="3" t="s">
        <v>11890</v>
      </c>
      <c r="AM1417" s="3" t="s">
        <v>14101</v>
      </c>
      <c r="AO1417" s="3">
        <v>2006</v>
      </c>
    </row>
    <row r="1418" spans="1:41">
      <c r="A1418" t="s">
        <v>10573</v>
      </c>
      <c r="B1418" t="s">
        <v>29</v>
      </c>
      <c r="C1418">
        <v>34</v>
      </c>
      <c r="D1418" t="s">
        <v>30</v>
      </c>
      <c r="E1418" t="s">
        <v>147</v>
      </c>
      <c r="F1418" t="s">
        <v>1167</v>
      </c>
      <c r="G1418" t="s">
        <v>33</v>
      </c>
      <c r="H1418" t="s">
        <v>34</v>
      </c>
      <c r="I1418" t="s">
        <v>1168</v>
      </c>
      <c r="J1418" t="s">
        <v>102</v>
      </c>
      <c r="L1418">
        <v>1</v>
      </c>
      <c r="M1418">
        <v>1</v>
      </c>
      <c r="N1418" t="s">
        <v>10574</v>
      </c>
      <c r="O1418" t="s">
        <v>38</v>
      </c>
      <c r="P1418" t="s">
        <v>10575</v>
      </c>
      <c r="Q1418" t="s">
        <v>10576</v>
      </c>
      <c r="R1418" t="s">
        <v>40</v>
      </c>
      <c r="S1418">
        <v>573</v>
      </c>
      <c r="T1418">
        <v>573</v>
      </c>
      <c r="U1418" t="s">
        <v>533</v>
      </c>
      <c r="V1418" t="s">
        <v>10577</v>
      </c>
      <c r="X1418" t="s">
        <v>43</v>
      </c>
      <c r="Y1418" t="s">
        <v>81</v>
      </c>
      <c r="Z1418" t="s">
        <v>45</v>
      </c>
      <c r="AA1418" t="s">
        <v>46</v>
      </c>
      <c r="AB1418" t="s">
        <v>10578</v>
      </c>
      <c r="AC1418" t="s">
        <v>4054</v>
      </c>
      <c r="AD1418" t="s">
        <v>10579</v>
      </c>
      <c r="AE1418" t="s">
        <v>14462</v>
      </c>
      <c r="AF1418" t="s">
        <v>533</v>
      </c>
      <c r="AI1418" s="3" t="s">
        <v>14463</v>
      </c>
      <c r="AK1418" s="3" t="s">
        <v>11890</v>
      </c>
      <c r="AM1418" s="3" t="s">
        <v>14101</v>
      </c>
      <c r="AO1418" s="3">
        <v>2005</v>
      </c>
    </row>
    <row r="1419" spans="1:41">
      <c r="A1419" t="s">
        <v>10580</v>
      </c>
      <c r="B1419" t="s">
        <v>29</v>
      </c>
      <c r="C1419">
        <v>340</v>
      </c>
      <c r="D1419" t="s">
        <v>100</v>
      </c>
      <c r="E1419" t="s">
        <v>147</v>
      </c>
      <c r="F1419" t="s">
        <v>32</v>
      </c>
      <c r="G1419" t="s">
        <v>33</v>
      </c>
      <c r="H1419" t="s">
        <v>101</v>
      </c>
      <c r="I1419" t="s">
        <v>98</v>
      </c>
      <c r="J1419" t="s">
        <v>1485</v>
      </c>
      <c r="L1419">
        <v>1</v>
      </c>
      <c r="M1419">
        <v>1</v>
      </c>
      <c r="N1419" t="s">
        <v>10581</v>
      </c>
      <c r="O1419" t="s">
        <v>38</v>
      </c>
      <c r="P1419" t="s">
        <v>10582</v>
      </c>
      <c r="Q1419" t="s">
        <v>10583</v>
      </c>
      <c r="R1419" t="s">
        <v>40</v>
      </c>
      <c r="S1419">
        <v>573</v>
      </c>
      <c r="T1419">
        <v>573</v>
      </c>
      <c r="U1419" t="s">
        <v>533</v>
      </c>
      <c r="V1419" t="s">
        <v>10584</v>
      </c>
      <c r="X1419" t="s">
        <v>43</v>
      </c>
      <c r="Y1419" t="s">
        <v>81</v>
      </c>
      <c r="Z1419" t="s">
        <v>45</v>
      </c>
      <c r="AA1419" t="s">
        <v>46</v>
      </c>
      <c r="AB1419" t="s">
        <v>10585</v>
      </c>
      <c r="AC1419" t="s">
        <v>4054</v>
      </c>
      <c r="AD1419" t="s">
        <v>10586</v>
      </c>
      <c r="AE1419" t="s">
        <v>14464</v>
      </c>
      <c r="AF1419" t="s">
        <v>533</v>
      </c>
      <c r="AI1419" s="3" t="s">
        <v>14465</v>
      </c>
      <c r="AK1419" s="3" t="s">
        <v>11890</v>
      </c>
      <c r="AM1419" s="3" t="s">
        <v>14101</v>
      </c>
      <c r="AO1419" s="3">
        <v>2006</v>
      </c>
    </row>
    <row r="1420" spans="1:41">
      <c r="A1420" t="s">
        <v>10587</v>
      </c>
      <c r="B1420" t="s">
        <v>29</v>
      </c>
      <c r="C1420">
        <v>42</v>
      </c>
      <c r="D1420" t="s">
        <v>30</v>
      </c>
      <c r="E1420" t="s">
        <v>397</v>
      </c>
      <c r="F1420" t="s">
        <v>32</v>
      </c>
      <c r="G1420" t="s">
        <v>1148</v>
      </c>
      <c r="H1420" t="s">
        <v>4130</v>
      </c>
      <c r="I1420" t="s">
        <v>98</v>
      </c>
      <c r="J1420" t="s">
        <v>3786</v>
      </c>
      <c r="L1420">
        <v>1</v>
      </c>
      <c r="M1420">
        <v>1</v>
      </c>
      <c r="N1420" t="s">
        <v>10588</v>
      </c>
      <c r="O1420" t="s">
        <v>38</v>
      </c>
      <c r="P1420" t="s">
        <v>10589</v>
      </c>
      <c r="Q1420" t="s">
        <v>10590</v>
      </c>
      <c r="R1420" t="s">
        <v>40</v>
      </c>
      <c r="S1420">
        <v>573</v>
      </c>
      <c r="T1420">
        <v>573</v>
      </c>
      <c r="U1420" t="s">
        <v>533</v>
      </c>
      <c r="V1420" t="s">
        <v>10591</v>
      </c>
      <c r="X1420" t="s">
        <v>43</v>
      </c>
      <c r="Y1420" t="s">
        <v>81</v>
      </c>
      <c r="Z1420" t="s">
        <v>45</v>
      </c>
      <c r="AA1420" t="s">
        <v>46</v>
      </c>
      <c r="AB1420" t="s">
        <v>10592</v>
      </c>
      <c r="AC1420" t="s">
        <v>4054</v>
      </c>
      <c r="AD1420" t="s">
        <v>10593</v>
      </c>
      <c r="AE1420" t="s">
        <v>14466</v>
      </c>
      <c r="AF1420" t="s">
        <v>533</v>
      </c>
      <c r="AI1420" s="3" t="s">
        <v>14467</v>
      </c>
      <c r="AK1420" s="3" t="s">
        <v>11890</v>
      </c>
      <c r="AM1420" s="3" t="s">
        <v>14101</v>
      </c>
      <c r="AO1420" s="3">
        <v>2006</v>
      </c>
    </row>
    <row r="1421" spans="1:41">
      <c r="A1421" t="s">
        <v>10594</v>
      </c>
      <c r="B1421" t="s">
        <v>29</v>
      </c>
      <c r="C1421">
        <v>101</v>
      </c>
      <c r="D1421" t="s">
        <v>30</v>
      </c>
      <c r="E1421" t="s">
        <v>397</v>
      </c>
      <c r="F1421" t="s">
        <v>32</v>
      </c>
      <c r="G1421" t="s">
        <v>1520</v>
      </c>
      <c r="H1421" t="s">
        <v>167</v>
      </c>
      <c r="I1421" t="s">
        <v>98</v>
      </c>
      <c r="J1421" t="s">
        <v>1903</v>
      </c>
      <c r="L1421">
        <v>1</v>
      </c>
      <c r="M1421">
        <v>1</v>
      </c>
      <c r="N1421" t="s">
        <v>10595</v>
      </c>
      <c r="O1421" t="s">
        <v>38</v>
      </c>
      <c r="P1421" t="s">
        <v>10596</v>
      </c>
      <c r="Q1421" t="s">
        <v>10597</v>
      </c>
      <c r="R1421" t="s">
        <v>40</v>
      </c>
      <c r="S1421">
        <v>573</v>
      </c>
      <c r="T1421">
        <v>573</v>
      </c>
      <c r="U1421" t="s">
        <v>533</v>
      </c>
      <c r="V1421" t="s">
        <v>10598</v>
      </c>
      <c r="X1421" t="s">
        <v>43</v>
      </c>
      <c r="Y1421" t="s">
        <v>81</v>
      </c>
      <c r="Z1421" t="s">
        <v>45</v>
      </c>
      <c r="AA1421" t="s">
        <v>46</v>
      </c>
      <c r="AB1421" t="s">
        <v>10599</v>
      </c>
      <c r="AC1421" t="s">
        <v>4054</v>
      </c>
      <c r="AD1421" t="s">
        <v>10600</v>
      </c>
      <c r="AE1421" t="s">
        <v>14468</v>
      </c>
      <c r="AF1421" t="s">
        <v>533</v>
      </c>
      <c r="AI1421" s="3" t="s">
        <v>14469</v>
      </c>
      <c r="AK1421" s="3" t="s">
        <v>11890</v>
      </c>
      <c r="AM1421" s="3" t="s">
        <v>14101</v>
      </c>
      <c r="AO1421" s="3">
        <v>2007</v>
      </c>
    </row>
    <row r="1422" spans="1:41">
      <c r="A1422" t="s">
        <v>10601</v>
      </c>
      <c r="B1422" t="s">
        <v>29</v>
      </c>
      <c r="C1422">
        <v>29</v>
      </c>
      <c r="D1422" t="s">
        <v>30</v>
      </c>
      <c r="E1422" t="s">
        <v>147</v>
      </c>
      <c r="F1422" t="s">
        <v>51</v>
      </c>
      <c r="G1422" t="s">
        <v>114</v>
      </c>
      <c r="H1422" t="s">
        <v>1098</v>
      </c>
      <c r="I1422" t="s">
        <v>35</v>
      </c>
      <c r="J1422" t="s">
        <v>102</v>
      </c>
      <c r="L1422">
        <v>0</v>
      </c>
      <c r="M1422">
        <v>1</v>
      </c>
      <c r="N1422" t="s">
        <v>10602</v>
      </c>
      <c r="O1422" t="s">
        <v>38</v>
      </c>
      <c r="P1422" t="s">
        <v>10603</v>
      </c>
      <c r="Q1422" t="s">
        <v>10604</v>
      </c>
      <c r="R1422" t="s">
        <v>40</v>
      </c>
      <c r="S1422">
        <v>573</v>
      </c>
      <c r="T1422">
        <v>573</v>
      </c>
      <c r="U1422" t="s">
        <v>533</v>
      </c>
      <c r="V1422" t="s">
        <v>10605</v>
      </c>
      <c r="X1422" t="s">
        <v>43</v>
      </c>
      <c r="Y1422" t="s">
        <v>81</v>
      </c>
      <c r="Z1422" t="s">
        <v>45</v>
      </c>
      <c r="AA1422" t="s">
        <v>46</v>
      </c>
      <c r="AB1422" t="s">
        <v>10606</v>
      </c>
      <c r="AC1422" t="s">
        <v>4054</v>
      </c>
      <c r="AD1422" t="s">
        <v>10607</v>
      </c>
      <c r="AE1422" t="s">
        <v>14470</v>
      </c>
      <c r="AF1422" t="s">
        <v>533</v>
      </c>
      <c r="AI1422" s="3" t="s">
        <v>14471</v>
      </c>
      <c r="AK1422" s="3" t="s">
        <v>11890</v>
      </c>
      <c r="AM1422" s="3" t="s">
        <v>14101</v>
      </c>
      <c r="AO1422" s="3">
        <v>2010</v>
      </c>
    </row>
    <row r="1423" spans="1:41">
      <c r="A1423" t="s">
        <v>10608</v>
      </c>
      <c r="B1423" t="s">
        <v>29</v>
      </c>
      <c r="C1423">
        <v>14</v>
      </c>
      <c r="D1423" t="s">
        <v>164</v>
      </c>
      <c r="E1423" t="s">
        <v>397</v>
      </c>
      <c r="F1423" t="s">
        <v>32</v>
      </c>
      <c r="G1423" t="s">
        <v>33</v>
      </c>
      <c r="H1423" t="s">
        <v>101</v>
      </c>
      <c r="I1423" t="s">
        <v>98</v>
      </c>
      <c r="J1423" t="s">
        <v>168</v>
      </c>
      <c r="K1423" t="s">
        <v>201</v>
      </c>
      <c r="L1423">
        <v>1</v>
      </c>
      <c r="M1423">
        <v>1</v>
      </c>
      <c r="N1423" t="s">
        <v>10609</v>
      </c>
      <c r="O1423" t="s">
        <v>38</v>
      </c>
      <c r="P1423" t="s">
        <v>10610</v>
      </c>
      <c r="Q1423" t="s">
        <v>10611</v>
      </c>
      <c r="R1423" t="s">
        <v>40</v>
      </c>
      <c r="S1423">
        <v>573</v>
      </c>
      <c r="T1423">
        <v>573</v>
      </c>
      <c r="U1423" t="s">
        <v>533</v>
      </c>
      <c r="V1423" t="s">
        <v>10612</v>
      </c>
      <c r="X1423" t="s">
        <v>43</v>
      </c>
      <c r="Y1423" t="s">
        <v>81</v>
      </c>
      <c r="Z1423" t="s">
        <v>45</v>
      </c>
      <c r="AA1423" t="s">
        <v>46</v>
      </c>
      <c r="AB1423" t="s">
        <v>10613</v>
      </c>
      <c r="AC1423" t="s">
        <v>4054</v>
      </c>
      <c r="AD1423" t="s">
        <v>10614</v>
      </c>
      <c r="AE1423" t="s">
        <v>14472</v>
      </c>
      <c r="AF1423" t="s">
        <v>533</v>
      </c>
      <c r="AI1423" s="3" t="s">
        <v>14473</v>
      </c>
      <c r="AK1423" s="3" t="s">
        <v>11890</v>
      </c>
      <c r="AM1423" s="3" t="s">
        <v>14101</v>
      </c>
      <c r="AO1423" s="3">
        <v>2011</v>
      </c>
    </row>
    <row r="1424" spans="1:41">
      <c r="A1424" t="s">
        <v>10615</v>
      </c>
      <c r="B1424" t="s">
        <v>29</v>
      </c>
      <c r="C1424">
        <v>26</v>
      </c>
      <c r="D1424" t="s">
        <v>30</v>
      </c>
      <c r="E1424" t="s">
        <v>31</v>
      </c>
      <c r="F1424" t="s">
        <v>32</v>
      </c>
      <c r="G1424" t="s">
        <v>33</v>
      </c>
      <c r="H1424" t="s">
        <v>34</v>
      </c>
      <c r="I1424" t="s">
        <v>98</v>
      </c>
      <c r="J1424" t="s">
        <v>1485</v>
      </c>
      <c r="L1424">
        <v>1</v>
      </c>
      <c r="M1424">
        <v>1</v>
      </c>
      <c r="N1424" t="s">
        <v>10616</v>
      </c>
      <c r="O1424" t="s">
        <v>38</v>
      </c>
      <c r="P1424" t="s">
        <v>10617</v>
      </c>
      <c r="Q1424" t="s">
        <v>10618</v>
      </c>
      <c r="R1424" t="s">
        <v>40</v>
      </c>
      <c r="S1424">
        <v>573</v>
      </c>
      <c r="T1424">
        <v>573</v>
      </c>
      <c r="U1424" t="s">
        <v>533</v>
      </c>
      <c r="V1424" t="s">
        <v>10619</v>
      </c>
      <c r="X1424" t="s">
        <v>43</v>
      </c>
      <c r="Y1424" t="s">
        <v>81</v>
      </c>
      <c r="Z1424" t="s">
        <v>45</v>
      </c>
      <c r="AA1424" t="s">
        <v>46</v>
      </c>
      <c r="AB1424" t="s">
        <v>10620</v>
      </c>
      <c r="AC1424" t="s">
        <v>4054</v>
      </c>
      <c r="AD1424" t="s">
        <v>10621</v>
      </c>
      <c r="AE1424" t="s">
        <v>14474</v>
      </c>
      <c r="AF1424" t="s">
        <v>533</v>
      </c>
      <c r="AI1424" s="3" t="s">
        <v>14475</v>
      </c>
      <c r="AK1424" s="3" t="s">
        <v>11890</v>
      </c>
      <c r="AM1424" s="3" t="s">
        <v>14101</v>
      </c>
      <c r="AO1424" s="3">
        <v>2006</v>
      </c>
    </row>
    <row r="1425" spans="1:41">
      <c r="A1425" t="s">
        <v>10622</v>
      </c>
      <c r="B1425" t="s">
        <v>29</v>
      </c>
      <c r="C1425">
        <v>48</v>
      </c>
      <c r="D1425" t="s">
        <v>30</v>
      </c>
      <c r="E1425" t="s">
        <v>157</v>
      </c>
      <c r="F1425" t="s">
        <v>51</v>
      </c>
      <c r="G1425" t="s">
        <v>114</v>
      </c>
      <c r="H1425" t="s">
        <v>97</v>
      </c>
      <c r="I1425" t="s">
        <v>98</v>
      </c>
      <c r="J1425" t="s">
        <v>179</v>
      </c>
      <c r="L1425">
        <v>1</v>
      </c>
      <c r="M1425">
        <v>1</v>
      </c>
      <c r="N1425" t="s">
        <v>10623</v>
      </c>
      <c r="O1425" t="s">
        <v>38</v>
      </c>
      <c r="P1425" t="s">
        <v>10624</v>
      </c>
      <c r="Q1425" t="s">
        <v>10625</v>
      </c>
      <c r="R1425" t="s">
        <v>40</v>
      </c>
      <c r="S1425">
        <v>573</v>
      </c>
      <c r="T1425">
        <v>573</v>
      </c>
      <c r="U1425" t="s">
        <v>533</v>
      </c>
      <c r="V1425" t="s">
        <v>10626</v>
      </c>
      <c r="X1425" t="s">
        <v>43</v>
      </c>
      <c r="Y1425" t="s">
        <v>81</v>
      </c>
      <c r="Z1425" t="s">
        <v>45</v>
      </c>
      <c r="AA1425" t="s">
        <v>46</v>
      </c>
      <c r="AB1425" t="s">
        <v>10627</v>
      </c>
      <c r="AC1425" t="s">
        <v>4054</v>
      </c>
      <c r="AD1425" t="s">
        <v>10628</v>
      </c>
      <c r="AE1425" t="s">
        <v>14476</v>
      </c>
      <c r="AF1425" t="s">
        <v>533</v>
      </c>
      <c r="AI1425" s="3" t="s">
        <v>14477</v>
      </c>
      <c r="AK1425" s="3" t="s">
        <v>11890</v>
      </c>
      <c r="AM1425" s="3" t="s">
        <v>14101</v>
      </c>
      <c r="AO1425" s="3">
        <v>2009</v>
      </c>
    </row>
    <row r="1426" spans="1:41">
      <c r="A1426" t="s">
        <v>10629</v>
      </c>
      <c r="B1426" t="s">
        <v>29</v>
      </c>
      <c r="C1426">
        <v>874</v>
      </c>
      <c r="D1426" t="s">
        <v>1177</v>
      </c>
      <c r="E1426" t="s">
        <v>31</v>
      </c>
      <c r="F1426" t="s">
        <v>32</v>
      </c>
      <c r="G1426" t="s">
        <v>33</v>
      </c>
      <c r="H1426" t="s">
        <v>97</v>
      </c>
      <c r="I1426" t="s">
        <v>98</v>
      </c>
      <c r="J1426" t="s">
        <v>173</v>
      </c>
      <c r="L1426">
        <v>1</v>
      </c>
      <c r="M1426">
        <v>1</v>
      </c>
      <c r="N1426" t="s">
        <v>10630</v>
      </c>
      <c r="O1426" t="s">
        <v>38</v>
      </c>
      <c r="P1426" t="s">
        <v>10631</v>
      </c>
      <c r="Q1426" t="s">
        <v>10632</v>
      </c>
      <c r="R1426" t="s">
        <v>40</v>
      </c>
      <c r="S1426">
        <v>573</v>
      </c>
      <c r="T1426">
        <v>573</v>
      </c>
      <c r="U1426" t="s">
        <v>533</v>
      </c>
      <c r="V1426" t="s">
        <v>10633</v>
      </c>
      <c r="X1426" t="s">
        <v>43</v>
      </c>
      <c r="Y1426" t="s">
        <v>81</v>
      </c>
      <c r="Z1426" t="s">
        <v>45</v>
      </c>
      <c r="AA1426" t="s">
        <v>46</v>
      </c>
      <c r="AB1426" t="s">
        <v>10634</v>
      </c>
      <c r="AC1426" t="s">
        <v>4054</v>
      </c>
      <c r="AD1426" t="s">
        <v>10635</v>
      </c>
      <c r="AE1426" t="s">
        <v>14478</v>
      </c>
      <c r="AF1426" t="s">
        <v>533</v>
      </c>
      <c r="AI1426" s="3" t="s">
        <v>14479</v>
      </c>
      <c r="AK1426" s="3" t="s">
        <v>11890</v>
      </c>
      <c r="AM1426" s="3" t="s">
        <v>14101</v>
      </c>
      <c r="AO1426" s="3">
        <v>2006</v>
      </c>
    </row>
    <row r="1427" spans="1:41">
      <c r="A1427" t="s">
        <v>10636</v>
      </c>
      <c r="B1427" t="s">
        <v>29</v>
      </c>
      <c r="C1427" t="s">
        <v>485</v>
      </c>
      <c r="D1427" t="s">
        <v>30</v>
      </c>
      <c r="E1427" t="s">
        <v>31</v>
      </c>
      <c r="F1427" t="s">
        <v>51</v>
      </c>
      <c r="G1427" t="s">
        <v>33</v>
      </c>
      <c r="H1427" t="s">
        <v>407</v>
      </c>
      <c r="I1427" t="s">
        <v>98</v>
      </c>
      <c r="J1427" t="s">
        <v>3823</v>
      </c>
      <c r="L1427">
        <v>1</v>
      </c>
      <c r="M1427">
        <v>1</v>
      </c>
      <c r="N1427" t="s">
        <v>10637</v>
      </c>
      <c r="O1427" t="s">
        <v>38</v>
      </c>
      <c r="P1427" t="s">
        <v>10638</v>
      </c>
      <c r="Q1427" t="s">
        <v>10639</v>
      </c>
      <c r="R1427" t="s">
        <v>40</v>
      </c>
      <c r="S1427">
        <v>573</v>
      </c>
      <c r="T1427">
        <v>573</v>
      </c>
      <c r="U1427" t="s">
        <v>533</v>
      </c>
      <c r="V1427" t="s">
        <v>10640</v>
      </c>
      <c r="X1427" t="s">
        <v>43</v>
      </c>
      <c r="Y1427" t="s">
        <v>81</v>
      </c>
      <c r="Z1427" t="s">
        <v>45</v>
      </c>
      <c r="AA1427" t="s">
        <v>46</v>
      </c>
      <c r="AB1427" t="s">
        <v>10641</v>
      </c>
      <c r="AC1427" t="s">
        <v>4054</v>
      </c>
      <c r="AD1427" t="s">
        <v>10642</v>
      </c>
      <c r="AE1427" t="s">
        <v>14480</v>
      </c>
      <c r="AF1427" t="s">
        <v>533</v>
      </c>
      <c r="AI1427" s="3" t="s">
        <v>14481</v>
      </c>
      <c r="AK1427" s="3" t="s">
        <v>11890</v>
      </c>
      <c r="AM1427" s="3" t="s">
        <v>14101</v>
      </c>
      <c r="AO1427" s="3">
        <v>2010</v>
      </c>
    </row>
    <row r="1428" spans="1:41">
      <c r="A1428" t="s">
        <v>10643</v>
      </c>
      <c r="B1428" t="s">
        <v>29</v>
      </c>
      <c r="C1428">
        <v>15</v>
      </c>
      <c r="D1428" t="s">
        <v>164</v>
      </c>
      <c r="E1428" t="s">
        <v>31</v>
      </c>
      <c r="F1428" t="s">
        <v>32</v>
      </c>
      <c r="G1428" t="s">
        <v>33</v>
      </c>
      <c r="H1428" t="s">
        <v>101</v>
      </c>
      <c r="I1428" t="s">
        <v>98</v>
      </c>
      <c r="J1428" t="s">
        <v>168</v>
      </c>
      <c r="L1428">
        <v>1</v>
      </c>
      <c r="M1428">
        <v>1</v>
      </c>
      <c r="N1428" t="s">
        <v>10644</v>
      </c>
      <c r="O1428" t="s">
        <v>38</v>
      </c>
      <c r="P1428" t="s">
        <v>10645</v>
      </c>
      <c r="Q1428" t="s">
        <v>10646</v>
      </c>
      <c r="R1428" t="s">
        <v>40</v>
      </c>
      <c r="S1428">
        <v>573</v>
      </c>
      <c r="T1428">
        <v>573</v>
      </c>
      <c r="U1428" t="s">
        <v>533</v>
      </c>
      <c r="V1428" t="s">
        <v>10647</v>
      </c>
      <c r="X1428" t="s">
        <v>43</v>
      </c>
      <c r="Y1428" t="s">
        <v>81</v>
      </c>
      <c r="Z1428" t="s">
        <v>45</v>
      </c>
      <c r="AA1428" t="s">
        <v>46</v>
      </c>
      <c r="AB1428" t="s">
        <v>10648</v>
      </c>
      <c r="AC1428" t="s">
        <v>4054</v>
      </c>
      <c r="AD1428" t="s">
        <v>10649</v>
      </c>
      <c r="AE1428" t="s">
        <v>14482</v>
      </c>
      <c r="AF1428" t="s">
        <v>533</v>
      </c>
      <c r="AI1428" s="3" t="s">
        <v>14483</v>
      </c>
      <c r="AK1428" s="3" t="s">
        <v>11890</v>
      </c>
      <c r="AM1428" s="3" t="s">
        <v>14101</v>
      </c>
      <c r="AO1428" s="3">
        <v>2009</v>
      </c>
    </row>
    <row r="1429" spans="1:41">
      <c r="A1429" t="s">
        <v>10650</v>
      </c>
      <c r="B1429" t="s">
        <v>29</v>
      </c>
      <c r="C1429" t="s">
        <v>485</v>
      </c>
      <c r="D1429" t="s">
        <v>30</v>
      </c>
      <c r="E1429" t="s">
        <v>31</v>
      </c>
      <c r="F1429" t="s">
        <v>32</v>
      </c>
      <c r="G1429" t="s">
        <v>33</v>
      </c>
      <c r="H1429" t="s">
        <v>145</v>
      </c>
      <c r="I1429" t="s">
        <v>98</v>
      </c>
      <c r="J1429" t="s">
        <v>1894</v>
      </c>
      <c r="L1429">
        <v>1</v>
      </c>
      <c r="M1429">
        <v>1</v>
      </c>
      <c r="N1429" t="s">
        <v>10651</v>
      </c>
      <c r="O1429" t="s">
        <v>38</v>
      </c>
      <c r="P1429" t="s">
        <v>10652</v>
      </c>
      <c r="Q1429" t="s">
        <v>10653</v>
      </c>
      <c r="R1429" t="s">
        <v>40</v>
      </c>
      <c r="S1429">
        <v>573</v>
      </c>
      <c r="T1429">
        <v>573</v>
      </c>
      <c r="U1429" t="s">
        <v>533</v>
      </c>
      <c r="V1429" t="s">
        <v>10654</v>
      </c>
      <c r="X1429" t="s">
        <v>43</v>
      </c>
      <c r="Y1429" t="s">
        <v>81</v>
      </c>
      <c r="Z1429" t="s">
        <v>45</v>
      </c>
      <c r="AA1429" t="s">
        <v>46</v>
      </c>
      <c r="AB1429" t="s">
        <v>10655</v>
      </c>
      <c r="AC1429" t="s">
        <v>4054</v>
      </c>
      <c r="AD1429" t="s">
        <v>10656</v>
      </c>
      <c r="AE1429" t="s">
        <v>14484</v>
      </c>
      <c r="AF1429" t="s">
        <v>533</v>
      </c>
      <c r="AI1429" s="3" t="s">
        <v>14485</v>
      </c>
      <c r="AK1429" s="3" t="s">
        <v>11890</v>
      </c>
      <c r="AM1429" s="3" t="s">
        <v>14101</v>
      </c>
      <c r="AO1429" s="3">
        <v>2002</v>
      </c>
    </row>
    <row r="1430" spans="1:41">
      <c r="A1430" t="s">
        <v>10657</v>
      </c>
      <c r="B1430" t="s">
        <v>29</v>
      </c>
      <c r="C1430">
        <v>985</v>
      </c>
      <c r="D1430" t="s">
        <v>1473</v>
      </c>
      <c r="E1430" t="s">
        <v>147</v>
      </c>
      <c r="F1430" t="s">
        <v>51</v>
      </c>
      <c r="G1430" t="s">
        <v>114</v>
      </c>
      <c r="H1430" t="s">
        <v>1098</v>
      </c>
      <c r="I1430" t="s">
        <v>35</v>
      </c>
      <c r="J1430" t="s">
        <v>102</v>
      </c>
      <c r="L1430">
        <v>1</v>
      </c>
      <c r="M1430">
        <v>1</v>
      </c>
      <c r="N1430" t="s">
        <v>10658</v>
      </c>
      <c r="O1430" t="s">
        <v>38</v>
      </c>
      <c r="P1430" t="s">
        <v>10659</v>
      </c>
      <c r="Q1430" t="s">
        <v>10660</v>
      </c>
      <c r="R1430" t="s">
        <v>40</v>
      </c>
      <c r="S1430">
        <v>573</v>
      </c>
      <c r="T1430">
        <v>573</v>
      </c>
      <c r="U1430" t="s">
        <v>533</v>
      </c>
      <c r="V1430" t="s">
        <v>10661</v>
      </c>
      <c r="X1430" t="s">
        <v>43</v>
      </c>
      <c r="Y1430" t="s">
        <v>81</v>
      </c>
      <c r="Z1430" t="s">
        <v>45</v>
      </c>
      <c r="AA1430" t="s">
        <v>46</v>
      </c>
      <c r="AB1430" t="s">
        <v>10662</v>
      </c>
      <c r="AC1430" t="s">
        <v>4054</v>
      </c>
      <c r="AD1430" t="s">
        <v>10663</v>
      </c>
      <c r="AE1430" t="s">
        <v>14486</v>
      </c>
      <c r="AF1430" t="s">
        <v>533</v>
      </c>
      <c r="AI1430" s="3" t="s">
        <v>14487</v>
      </c>
      <c r="AK1430" s="3" t="s">
        <v>11890</v>
      </c>
      <c r="AM1430" s="3" t="s">
        <v>14101</v>
      </c>
      <c r="AO1430" s="3">
        <v>2005</v>
      </c>
    </row>
    <row r="1431" spans="1:41">
      <c r="A1431" t="s">
        <v>10664</v>
      </c>
      <c r="B1431" t="s">
        <v>29</v>
      </c>
      <c r="C1431">
        <v>15</v>
      </c>
      <c r="D1431" t="s">
        <v>164</v>
      </c>
      <c r="E1431" t="s">
        <v>31</v>
      </c>
      <c r="F1431" t="s">
        <v>32</v>
      </c>
      <c r="G1431" t="s">
        <v>33</v>
      </c>
      <c r="H1431" t="s">
        <v>101</v>
      </c>
      <c r="I1431" t="s">
        <v>98</v>
      </c>
      <c r="J1431" t="s">
        <v>168</v>
      </c>
      <c r="L1431">
        <v>1</v>
      </c>
      <c r="M1431">
        <v>1</v>
      </c>
      <c r="N1431" t="s">
        <v>10665</v>
      </c>
      <c r="O1431" t="s">
        <v>38</v>
      </c>
      <c r="P1431" t="s">
        <v>10666</v>
      </c>
      <c r="Q1431" t="s">
        <v>10667</v>
      </c>
      <c r="R1431" t="s">
        <v>40</v>
      </c>
      <c r="S1431">
        <v>573</v>
      </c>
      <c r="T1431">
        <v>573</v>
      </c>
      <c r="U1431" t="s">
        <v>533</v>
      </c>
      <c r="V1431" t="s">
        <v>10668</v>
      </c>
      <c r="X1431" t="s">
        <v>43</v>
      </c>
      <c r="Y1431" t="s">
        <v>81</v>
      </c>
      <c r="Z1431" t="s">
        <v>45</v>
      </c>
      <c r="AA1431" t="s">
        <v>46</v>
      </c>
      <c r="AB1431" t="s">
        <v>10669</v>
      </c>
      <c r="AC1431" t="s">
        <v>4054</v>
      </c>
      <c r="AD1431" t="s">
        <v>10670</v>
      </c>
      <c r="AE1431" t="s">
        <v>14488</v>
      </c>
      <c r="AF1431" t="s">
        <v>533</v>
      </c>
      <c r="AI1431" s="3" t="s">
        <v>14489</v>
      </c>
      <c r="AK1431" s="3" t="s">
        <v>11890</v>
      </c>
      <c r="AM1431" s="3" t="s">
        <v>14101</v>
      </c>
      <c r="AO1431" s="3">
        <v>2007</v>
      </c>
    </row>
    <row r="1432" spans="1:41">
      <c r="A1432" t="s">
        <v>10671</v>
      </c>
      <c r="B1432" t="s">
        <v>29</v>
      </c>
      <c r="C1432">
        <v>42</v>
      </c>
      <c r="D1432" t="s">
        <v>30</v>
      </c>
      <c r="E1432" t="s">
        <v>397</v>
      </c>
      <c r="F1432" t="s">
        <v>32</v>
      </c>
      <c r="G1432" t="s">
        <v>1148</v>
      </c>
      <c r="H1432" t="s">
        <v>4130</v>
      </c>
      <c r="I1432" t="s">
        <v>98</v>
      </c>
      <c r="J1432" t="s">
        <v>3786</v>
      </c>
      <c r="L1432">
        <v>1</v>
      </c>
      <c r="M1432">
        <v>1</v>
      </c>
      <c r="N1432" t="s">
        <v>10672</v>
      </c>
      <c r="O1432" t="s">
        <v>38</v>
      </c>
      <c r="P1432" t="s">
        <v>10673</v>
      </c>
      <c r="Q1432" t="s">
        <v>10674</v>
      </c>
      <c r="R1432" t="s">
        <v>40</v>
      </c>
      <c r="S1432">
        <v>573</v>
      </c>
      <c r="T1432">
        <v>573</v>
      </c>
      <c r="U1432" t="s">
        <v>533</v>
      </c>
      <c r="V1432" t="s">
        <v>10675</v>
      </c>
      <c r="X1432" t="s">
        <v>43</v>
      </c>
      <c r="Y1432" t="s">
        <v>81</v>
      </c>
      <c r="Z1432" t="s">
        <v>45</v>
      </c>
      <c r="AA1432" t="s">
        <v>46</v>
      </c>
      <c r="AB1432" t="s">
        <v>10676</v>
      </c>
      <c r="AC1432" t="s">
        <v>4054</v>
      </c>
      <c r="AD1432" t="s">
        <v>10677</v>
      </c>
      <c r="AE1432" t="s">
        <v>14490</v>
      </c>
      <c r="AF1432" t="s">
        <v>533</v>
      </c>
      <c r="AI1432" s="3" t="s">
        <v>14491</v>
      </c>
      <c r="AK1432" s="3" t="s">
        <v>11890</v>
      </c>
      <c r="AM1432" s="3" t="s">
        <v>14101</v>
      </c>
      <c r="AO1432" s="3">
        <v>2001</v>
      </c>
    </row>
    <row r="1433" spans="1:41">
      <c r="A1433" t="s">
        <v>10678</v>
      </c>
      <c r="B1433" t="s">
        <v>29</v>
      </c>
      <c r="C1433">
        <v>776</v>
      </c>
      <c r="D1433" t="s">
        <v>30</v>
      </c>
      <c r="E1433" t="s">
        <v>31</v>
      </c>
      <c r="F1433" t="s">
        <v>51</v>
      </c>
      <c r="G1433" t="s">
        <v>33</v>
      </c>
      <c r="H1433" t="s">
        <v>52</v>
      </c>
      <c r="I1433" t="s">
        <v>98</v>
      </c>
      <c r="J1433" t="s">
        <v>54</v>
      </c>
      <c r="L1433">
        <v>1</v>
      </c>
      <c r="M1433">
        <v>1</v>
      </c>
      <c r="N1433" t="s">
        <v>10679</v>
      </c>
      <c r="O1433" t="s">
        <v>38</v>
      </c>
      <c r="P1433" t="s">
        <v>10680</v>
      </c>
      <c r="Q1433" t="s">
        <v>10681</v>
      </c>
      <c r="R1433" t="s">
        <v>40</v>
      </c>
      <c r="S1433">
        <v>573</v>
      </c>
      <c r="T1433">
        <v>573</v>
      </c>
      <c r="U1433" t="s">
        <v>533</v>
      </c>
      <c r="V1433" t="s">
        <v>10682</v>
      </c>
      <c r="X1433" t="s">
        <v>43</v>
      </c>
      <c r="Y1433" t="s">
        <v>81</v>
      </c>
      <c r="Z1433" t="s">
        <v>45</v>
      </c>
      <c r="AA1433" t="s">
        <v>46</v>
      </c>
      <c r="AB1433" t="s">
        <v>10683</v>
      </c>
      <c r="AC1433" t="s">
        <v>4054</v>
      </c>
      <c r="AD1433" t="s">
        <v>10684</v>
      </c>
      <c r="AE1433" t="s">
        <v>14492</v>
      </c>
      <c r="AF1433" t="s">
        <v>533</v>
      </c>
      <c r="AI1433" s="3" t="s">
        <v>14493</v>
      </c>
      <c r="AK1433" s="3" t="s">
        <v>11890</v>
      </c>
      <c r="AM1433" s="3" t="s">
        <v>14101</v>
      </c>
      <c r="AO1433" s="3">
        <v>2002</v>
      </c>
    </row>
    <row r="1434" spans="1:41">
      <c r="A1434" t="s">
        <v>10685</v>
      </c>
      <c r="B1434" t="s">
        <v>29</v>
      </c>
      <c r="C1434">
        <v>423</v>
      </c>
      <c r="D1434" t="s">
        <v>30</v>
      </c>
      <c r="E1434" t="s">
        <v>406</v>
      </c>
      <c r="F1434" t="s">
        <v>51</v>
      </c>
      <c r="G1434" t="s">
        <v>10686</v>
      </c>
      <c r="H1434" t="s">
        <v>407</v>
      </c>
      <c r="I1434" t="s">
        <v>98</v>
      </c>
      <c r="J1434" t="s">
        <v>408</v>
      </c>
      <c r="L1434">
        <v>1</v>
      </c>
      <c r="M1434">
        <v>1</v>
      </c>
      <c r="N1434" t="s">
        <v>10687</v>
      </c>
      <c r="O1434" t="s">
        <v>38</v>
      </c>
      <c r="P1434" t="s">
        <v>10688</v>
      </c>
      <c r="Q1434" t="s">
        <v>10689</v>
      </c>
      <c r="R1434" t="s">
        <v>40</v>
      </c>
      <c r="S1434">
        <v>573</v>
      </c>
      <c r="T1434">
        <v>573</v>
      </c>
      <c r="U1434" t="s">
        <v>533</v>
      </c>
      <c r="V1434" t="s">
        <v>10690</v>
      </c>
      <c r="X1434" t="s">
        <v>43</v>
      </c>
      <c r="Y1434" t="s">
        <v>81</v>
      </c>
      <c r="Z1434" t="s">
        <v>45</v>
      </c>
      <c r="AA1434" t="s">
        <v>46</v>
      </c>
      <c r="AB1434" t="s">
        <v>10691</v>
      </c>
      <c r="AC1434" t="s">
        <v>4054</v>
      </c>
      <c r="AD1434" t="s">
        <v>10692</v>
      </c>
      <c r="AE1434" t="s">
        <v>14494</v>
      </c>
      <c r="AF1434" t="s">
        <v>533</v>
      </c>
      <c r="AI1434" s="3" t="s">
        <v>14495</v>
      </c>
      <c r="AK1434" s="3" t="s">
        <v>11890</v>
      </c>
      <c r="AM1434" s="3" t="s">
        <v>14101</v>
      </c>
      <c r="AO1434" s="3">
        <v>2001</v>
      </c>
    </row>
    <row r="1435" spans="1:41">
      <c r="A1435" t="s">
        <v>10693</v>
      </c>
      <c r="B1435" t="s">
        <v>29</v>
      </c>
      <c r="C1435">
        <v>147</v>
      </c>
      <c r="D1435" t="s">
        <v>100</v>
      </c>
      <c r="E1435" t="s">
        <v>161</v>
      </c>
      <c r="F1435" t="s">
        <v>1167</v>
      </c>
      <c r="G1435" t="s">
        <v>33</v>
      </c>
      <c r="H1435" t="s">
        <v>97</v>
      </c>
      <c r="I1435" t="s">
        <v>35</v>
      </c>
      <c r="J1435" t="s">
        <v>3223</v>
      </c>
      <c r="L1435">
        <v>1</v>
      </c>
      <c r="M1435">
        <v>1</v>
      </c>
      <c r="N1435" t="s">
        <v>10694</v>
      </c>
      <c r="O1435" t="s">
        <v>38</v>
      </c>
      <c r="P1435" t="s">
        <v>10695</v>
      </c>
      <c r="Q1435" t="s">
        <v>10696</v>
      </c>
      <c r="R1435" t="s">
        <v>40</v>
      </c>
      <c r="S1435">
        <v>573</v>
      </c>
      <c r="T1435">
        <v>573</v>
      </c>
      <c r="U1435" t="s">
        <v>533</v>
      </c>
      <c r="V1435" t="s">
        <v>10697</v>
      </c>
      <c r="X1435" t="s">
        <v>43</v>
      </c>
      <c r="Y1435" t="s">
        <v>81</v>
      </c>
      <c r="Z1435" t="s">
        <v>45</v>
      </c>
      <c r="AA1435" t="s">
        <v>46</v>
      </c>
      <c r="AB1435" t="s">
        <v>10698</v>
      </c>
      <c r="AC1435" t="s">
        <v>4054</v>
      </c>
      <c r="AD1435" t="s">
        <v>10699</v>
      </c>
      <c r="AE1435" t="s">
        <v>14496</v>
      </c>
      <c r="AF1435" t="s">
        <v>533</v>
      </c>
      <c r="AI1435" s="3" t="s">
        <v>14497</v>
      </c>
      <c r="AK1435" s="3" t="s">
        <v>11890</v>
      </c>
      <c r="AM1435" s="3" t="s">
        <v>14101</v>
      </c>
      <c r="AO1435" s="3">
        <v>2002</v>
      </c>
    </row>
    <row r="1436" spans="1:41">
      <c r="A1436" t="s">
        <v>10700</v>
      </c>
      <c r="B1436" t="s">
        <v>29</v>
      </c>
      <c r="C1436" t="s">
        <v>485</v>
      </c>
      <c r="D1436" t="s">
        <v>1177</v>
      </c>
      <c r="E1436" t="s">
        <v>31</v>
      </c>
      <c r="F1436" t="s">
        <v>32</v>
      </c>
      <c r="G1436" t="s">
        <v>33</v>
      </c>
      <c r="H1436" t="s">
        <v>9423</v>
      </c>
      <c r="I1436" t="s">
        <v>98</v>
      </c>
      <c r="J1436" t="s">
        <v>173</v>
      </c>
      <c r="L1436">
        <v>1</v>
      </c>
      <c r="M1436">
        <v>1</v>
      </c>
      <c r="N1436" t="s">
        <v>10701</v>
      </c>
      <c r="O1436" t="s">
        <v>38</v>
      </c>
      <c r="P1436" t="s">
        <v>10702</v>
      </c>
      <c r="Q1436" t="s">
        <v>10703</v>
      </c>
      <c r="R1436" t="s">
        <v>40</v>
      </c>
      <c r="S1436">
        <v>573</v>
      </c>
      <c r="T1436">
        <v>573</v>
      </c>
      <c r="U1436" t="s">
        <v>533</v>
      </c>
      <c r="V1436" t="s">
        <v>10704</v>
      </c>
      <c r="X1436" t="s">
        <v>43</v>
      </c>
      <c r="Y1436" t="s">
        <v>81</v>
      </c>
      <c r="Z1436" t="s">
        <v>45</v>
      </c>
      <c r="AA1436" t="s">
        <v>46</v>
      </c>
      <c r="AB1436" t="s">
        <v>10705</v>
      </c>
      <c r="AC1436" t="s">
        <v>4054</v>
      </c>
      <c r="AD1436" t="s">
        <v>10706</v>
      </c>
      <c r="AE1436" t="s">
        <v>14498</v>
      </c>
      <c r="AF1436" t="s">
        <v>533</v>
      </c>
      <c r="AI1436" s="3" t="s">
        <v>14499</v>
      </c>
      <c r="AK1436" s="3" t="s">
        <v>11890</v>
      </c>
      <c r="AM1436" s="3" t="s">
        <v>14101</v>
      </c>
      <c r="AO1436" s="3">
        <v>2003</v>
      </c>
    </row>
    <row r="1437" spans="1:41">
      <c r="A1437" t="s">
        <v>10707</v>
      </c>
      <c r="B1437" t="s">
        <v>29</v>
      </c>
      <c r="C1437">
        <v>147</v>
      </c>
      <c r="D1437" t="s">
        <v>100</v>
      </c>
      <c r="E1437" t="s">
        <v>161</v>
      </c>
      <c r="F1437" t="s">
        <v>1167</v>
      </c>
      <c r="G1437" t="s">
        <v>33</v>
      </c>
      <c r="H1437" t="s">
        <v>97</v>
      </c>
      <c r="I1437" t="s">
        <v>35</v>
      </c>
      <c r="J1437" t="s">
        <v>3223</v>
      </c>
      <c r="L1437">
        <v>1</v>
      </c>
      <c r="M1437">
        <v>1</v>
      </c>
      <c r="N1437" t="s">
        <v>10708</v>
      </c>
      <c r="O1437" t="s">
        <v>38</v>
      </c>
      <c r="P1437" t="s">
        <v>10709</v>
      </c>
      <c r="Q1437" t="s">
        <v>10710</v>
      </c>
      <c r="R1437" t="s">
        <v>40</v>
      </c>
      <c r="S1437">
        <v>573</v>
      </c>
      <c r="T1437">
        <v>573</v>
      </c>
      <c r="U1437" t="s">
        <v>533</v>
      </c>
      <c r="V1437" t="s">
        <v>10711</v>
      </c>
      <c r="X1437" t="s">
        <v>43</v>
      </c>
      <c r="Y1437" t="s">
        <v>81</v>
      </c>
      <c r="Z1437" t="s">
        <v>45</v>
      </c>
      <c r="AA1437" t="s">
        <v>46</v>
      </c>
      <c r="AB1437" t="s">
        <v>10712</v>
      </c>
      <c r="AC1437" t="s">
        <v>4054</v>
      </c>
      <c r="AD1437" t="s">
        <v>10713</v>
      </c>
      <c r="AE1437" t="s">
        <v>14500</v>
      </c>
      <c r="AF1437" t="s">
        <v>533</v>
      </c>
      <c r="AI1437" s="3" t="s">
        <v>14501</v>
      </c>
      <c r="AK1437" s="3" t="s">
        <v>11890</v>
      </c>
      <c r="AM1437" s="3" t="s">
        <v>14101</v>
      </c>
      <c r="AO1437" s="3">
        <v>2003</v>
      </c>
    </row>
    <row r="1438" spans="1:41">
      <c r="A1438" t="s">
        <v>10714</v>
      </c>
      <c r="B1438" t="s">
        <v>29</v>
      </c>
      <c r="C1438">
        <v>133</v>
      </c>
      <c r="D1438" t="s">
        <v>113</v>
      </c>
      <c r="E1438" t="s">
        <v>31</v>
      </c>
      <c r="F1438" t="s">
        <v>32</v>
      </c>
      <c r="G1438" t="s">
        <v>114</v>
      </c>
      <c r="H1438" t="s">
        <v>115</v>
      </c>
      <c r="I1438" t="s">
        <v>98</v>
      </c>
      <c r="J1438" t="s">
        <v>116</v>
      </c>
      <c r="L1438">
        <v>1</v>
      </c>
      <c r="M1438">
        <v>1</v>
      </c>
      <c r="N1438" t="s">
        <v>10715</v>
      </c>
      <c r="O1438" t="s">
        <v>38</v>
      </c>
      <c r="P1438" t="s">
        <v>10716</v>
      </c>
      <c r="Q1438" t="s">
        <v>10717</v>
      </c>
      <c r="R1438" t="s">
        <v>40</v>
      </c>
      <c r="S1438">
        <v>573</v>
      </c>
      <c r="T1438">
        <v>573</v>
      </c>
      <c r="U1438" t="s">
        <v>533</v>
      </c>
      <c r="V1438" t="s">
        <v>10718</v>
      </c>
      <c r="X1438" t="s">
        <v>43</v>
      </c>
      <c r="Y1438" t="s">
        <v>81</v>
      </c>
      <c r="Z1438" t="s">
        <v>45</v>
      </c>
      <c r="AA1438" t="s">
        <v>46</v>
      </c>
      <c r="AB1438" t="s">
        <v>10719</v>
      </c>
      <c r="AC1438" t="s">
        <v>4054</v>
      </c>
      <c r="AD1438" t="s">
        <v>10720</v>
      </c>
      <c r="AE1438" t="s">
        <v>14502</v>
      </c>
      <c r="AF1438" t="s">
        <v>533</v>
      </c>
      <c r="AI1438" s="3" t="s">
        <v>14503</v>
      </c>
      <c r="AK1438" s="3" t="s">
        <v>11890</v>
      </c>
      <c r="AM1438" s="3" t="s">
        <v>14101</v>
      </c>
      <c r="AO1438" s="3">
        <v>2003</v>
      </c>
    </row>
    <row r="1439" spans="1:41">
      <c r="A1439" t="s">
        <v>10721</v>
      </c>
      <c r="B1439" t="s">
        <v>29</v>
      </c>
      <c r="C1439">
        <v>70</v>
      </c>
      <c r="D1439" t="s">
        <v>30</v>
      </c>
      <c r="E1439" t="s">
        <v>397</v>
      </c>
      <c r="F1439" t="s">
        <v>2779</v>
      </c>
      <c r="G1439" t="s">
        <v>33</v>
      </c>
      <c r="H1439" t="s">
        <v>1937</v>
      </c>
      <c r="I1439" t="s">
        <v>1179</v>
      </c>
      <c r="J1439" t="s">
        <v>2780</v>
      </c>
      <c r="L1439">
        <v>1</v>
      </c>
      <c r="M1439">
        <v>1</v>
      </c>
      <c r="N1439" t="s">
        <v>10722</v>
      </c>
      <c r="O1439" t="s">
        <v>38</v>
      </c>
      <c r="P1439" t="s">
        <v>10723</v>
      </c>
      <c r="Q1439" t="s">
        <v>10724</v>
      </c>
      <c r="R1439" t="s">
        <v>40</v>
      </c>
      <c r="S1439">
        <v>573</v>
      </c>
      <c r="T1439">
        <v>573</v>
      </c>
      <c r="U1439" t="s">
        <v>533</v>
      </c>
      <c r="V1439" t="s">
        <v>10725</v>
      </c>
      <c r="X1439" t="s">
        <v>43</v>
      </c>
      <c r="Y1439" t="s">
        <v>81</v>
      </c>
      <c r="Z1439" t="s">
        <v>45</v>
      </c>
      <c r="AA1439" t="s">
        <v>46</v>
      </c>
      <c r="AB1439" t="s">
        <v>10726</v>
      </c>
      <c r="AC1439" t="s">
        <v>4054</v>
      </c>
      <c r="AD1439" t="s">
        <v>10727</v>
      </c>
      <c r="AE1439" t="s">
        <v>14504</v>
      </c>
      <c r="AF1439" t="s">
        <v>533</v>
      </c>
      <c r="AI1439" s="3" t="s">
        <v>14505</v>
      </c>
      <c r="AK1439" s="3" t="s">
        <v>11890</v>
      </c>
      <c r="AM1439" s="3" t="s">
        <v>14101</v>
      </c>
      <c r="AO1439" s="3">
        <v>2004</v>
      </c>
    </row>
    <row r="1440" spans="1:41">
      <c r="A1440" t="s">
        <v>10728</v>
      </c>
      <c r="B1440" t="s">
        <v>29</v>
      </c>
      <c r="C1440">
        <v>340</v>
      </c>
      <c r="D1440" t="s">
        <v>100</v>
      </c>
      <c r="E1440" t="s">
        <v>147</v>
      </c>
      <c r="F1440" t="s">
        <v>32</v>
      </c>
      <c r="G1440" t="s">
        <v>33</v>
      </c>
      <c r="H1440" t="s">
        <v>101</v>
      </c>
      <c r="I1440" t="s">
        <v>98</v>
      </c>
      <c r="J1440" t="s">
        <v>1485</v>
      </c>
      <c r="L1440">
        <v>1</v>
      </c>
      <c r="M1440">
        <v>1</v>
      </c>
      <c r="N1440" t="s">
        <v>10729</v>
      </c>
      <c r="O1440" t="s">
        <v>38</v>
      </c>
      <c r="P1440" t="s">
        <v>10730</v>
      </c>
      <c r="Q1440" t="s">
        <v>10731</v>
      </c>
      <c r="R1440" t="s">
        <v>40</v>
      </c>
      <c r="S1440">
        <v>573</v>
      </c>
      <c r="T1440">
        <v>573</v>
      </c>
      <c r="U1440" t="s">
        <v>533</v>
      </c>
      <c r="V1440" t="s">
        <v>10732</v>
      </c>
      <c r="X1440" t="s">
        <v>43</v>
      </c>
      <c r="Y1440" t="s">
        <v>81</v>
      </c>
      <c r="Z1440" t="s">
        <v>45</v>
      </c>
      <c r="AA1440" t="s">
        <v>46</v>
      </c>
      <c r="AB1440" t="s">
        <v>10733</v>
      </c>
      <c r="AC1440" t="s">
        <v>4054</v>
      </c>
      <c r="AD1440" t="s">
        <v>10734</v>
      </c>
      <c r="AE1440" t="s">
        <v>14506</v>
      </c>
      <c r="AF1440" t="s">
        <v>533</v>
      </c>
      <c r="AI1440" s="3" t="s">
        <v>14507</v>
      </c>
      <c r="AK1440" s="3" t="s">
        <v>11890</v>
      </c>
      <c r="AM1440" s="3" t="s">
        <v>14101</v>
      </c>
      <c r="AO1440" s="3">
        <v>2004</v>
      </c>
    </row>
    <row r="1441" spans="1:41">
      <c r="A1441" t="s">
        <v>10735</v>
      </c>
      <c r="B1441" t="s">
        <v>29</v>
      </c>
      <c r="C1441">
        <v>1</v>
      </c>
      <c r="D1441" t="s">
        <v>1177</v>
      </c>
      <c r="E1441" t="s">
        <v>161</v>
      </c>
      <c r="F1441" t="s">
        <v>32</v>
      </c>
      <c r="G1441" t="s">
        <v>33</v>
      </c>
      <c r="H1441" t="s">
        <v>97</v>
      </c>
      <c r="I1441" t="s">
        <v>35</v>
      </c>
      <c r="J1441" t="s">
        <v>179</v>
      </c>
      <c r="L1441">
        <v>1</v>
      </c>
      <c r="M1441">
        <v>0</v>
      </c>
      <c r="N1441" t="s">
        <v>10736</v>
      </c>
      <c r="O1441" t="s">
        <v>38</v>
      </c>
      <c r="P1441" t="s">
        <v>10737</v>
      </c>
      <c r="Q1441" t="s">
        <v>10738</v>
      </c>
      <c r="R1441" t="s">
        <v>40</v>
      </c>
      <c r="S1441">
        <v>573</v>
      </c>
      <c r="T1441">
        <v>573</v>
      </c>
      <c r="U1441" t="s">
        <v>533</v>
      </c>
      <c r="V1441" t="s">
        <v>10739</v>
      </c>
      <c r="X1441" t="s">
        <v>43</v>
      </c>
      <c r="Y1441" t="s">
        <v>81</v>
      </c>
      <c r="Z1441" t="s">
        <v>45</v>
      </c>
      <c r="AA1441" t="s">
        <v>46</v>
      </c>
      <c r="AB1441" t="s">
        <v>10740</v>
      </c>
      <c r="AC1441" t="s">
        <v>4054</v>
      </c>
      <c r="AD1441" t="s">
        <v>10741</v>
      </c>
      <c r="AE1441" t="s">
        <v>14508</v>
      </c>
      <c r="AF1441" t="s">
        <v>533</v>
      </c>
      <c r="AI1441" s="3" t="s">
        <v>14509</v>
      </c>
      <c r="AK1441" s="3" t="s">
        <v>11890</v>
      </c>
      <c r="AM1441" s="3" t="s">
        <v>14101</v>
      </c>
      <c r="AO1441" s="3">
        <v>2004</v>
      </c>
    </row>
    <row r="1442" spans="1:41">
      <c r="A1442" t="s">
        <v>10742</v>
      </c>
      <c r="B1442" t="s">
        <v>29</v>
      </c>
      <c r="C1442" t="s">
        <v>485</v>
      </c>
      <c r="D1442" t="s">
        <v>1177</v>
      </c>
      <c r="E1442" t="s">
        <v>31</v>
      </c>
      <c r="F1442" t="s">
        <v>32</v>
      </c>
      <c r="G1442" t="s">
        <v>33</v>
      </c>
      <c r="H1442" t="s">
        <v>9423</v>
      </c>
      <c r="I1442" t="s">
        <v>98</v>
      </c>
      <c r="J1442" t="s">
        <v>173</v>
      </c>
      <c r="L1442">
        <v>1</v>
      </c>
      <c r="M1442">
        <v>1</v>
      </c>
      <c r="N1442" t="s">
        <v>10743</v>
      </c>
      <c r="O1442" t="s">
        <v>38</v>
      </c>
      <c r="P1442" t="s">
        <v>10744</v>
      </c>
      <c r="Q1442" t="s">
        <v>10745</v>
      </c>
      <c r="R1442" t="s">
        <v>40</v>
      </c>
      <c r="S1442">
        <v>573</v>
      </c>
      <c r="T1442">
        <v>573</v>
      </c>
      <c r="U1442" t="s">
        <v>533</v>
      </c>
      <c r="V1442" t="s">
        <v>10746</v>
      </c>
      <c r="X1442" t="s">
        <v>43</v>
      </c>
      <c r="Y1442" t="s">
        <v>81</v>
      </c>
      <c r="Z1442" t="s">
        <v>45</v>
      </c>
      <c r="AA1442" t="s">
        <v>46</v>
      </c>
      <c r="AB1442" t="s">
        <v>10747</v>
      </c>
      <c r="AC1442" t="s">
        <v>4054</v>
      </c>
      <c r="AD1442" t="s">
        <v>10748</v>
      </c>
      <c r="AE1442" t="s">
        <v>14510</v>
      </c>
      <c r="AF1442" t="s">
        <v>533</v>
      </c>
      <c r="AI1442" s="3" t="s">
        <v>14511</v>
      </c>
      <c r="AK1442" s="3" t="s">
        <v>11890</v>
      </c>
      <c r="AM1442" s="3" t="s">
        <v>14101</v>
      </c>
      <c r="AO1442" s="3">
        <v>2004</v>
      </c>
    </row>
    <row r="1443" spans="1:41">
      <c r="A1443" t="s">
        <v>10749</v>
      </c>
      <c r="B1443" t="s">
        <v>29</v>
      </c>
      <c r="C1443">
        <v>1</v>
      </c>
      <c r="D1443" t="s">
        <v>1177</v>
      </c>
      <c r="E1443" t="s">
        <v>161</v>
      </c>
      <c r="F1443" t="s">
        <v>32</v>
      </c>
      <c r="G1443" t="s">
        <v>33</v>
      </c>
      <c r="H1443" t="s">
        <v>97</v>
      </c>
      <c r="I1443" t="s">
        <v>35</v>
      </c>
      <c r="J1443" t="s">
        <v>179</v>
      </c>
      <c r="L1443">
        <v>1</v>
      </c>
      <c r="M1443">
        <v>1</v>
      </c>
      <c r="N1443" t="s">
        <v>10750</v>
      </c>
      <c r="O1443" t="s">
        <v>38</v>
      </c>
      <c r="P1443" t="s">
        <v>10751</v>
      </c>
      <c r="Q1443" t="s">
        <v>10752</v>
      </c>
      <c r="R1443" t="s">
        <v>40</v>
      </c>
      <c r="S1443">
        <v>573</v>
      </c>
      <c r="T1443">
        <v>573</v>
      </c>
      <c r="U1443" t="s">
        <v>533</v>
      </c>
      <c r="V1443" t="s">
        <v>10753</v>
      </c>
      <c r="X1443" t="s">
        <v>43</v>
      </c>
      <c r="Y1443" t="s">
        <v>81</v>
      </c>
      <c r="Z1443" t="s">
        <v>45</v>
      </c>
      <c r="AA1443" t="s">
        <v>46</v>
      </c>
      <c r="AB1443" t="s">
        <v>10754</v>
      </c>
      <c r="AC1443" t="s">
        <v>4054</v>
      </c>
      <c r="AD1443" t="s">
        <v>10755</v>
      </c>
      <c r="AE1443" t="s">
        <v>14512</v>
      </c>
      <c r="AF1443" t="s">
        <v>533</v>
      </c>
      <c r="AI1443" s="3" t="s">
        <v>14513</v>
      </c>
      <c r="AK1443" s="3" t="s">
        <v>11890</v>
      </c>
      <c r="AM1443" s="3" t="s">
        <v>14101</v>
      </c>
      <c r="AO1443" s="3">
        <v>2004</v>
      </c>
    </row>
    <row r="1444" spans="1:41">
      <c r="A1444" t="s">
        <v>10756</v>
      </c>
      <c r="B1444" t="s">
        <v>29</v>
      </c>
      <c r="C1444" t="s">
        <v>485</v>
      </c>
      <c r="D1444" t="s">
        <v>100</v>
      </c>
      <c r="E1444" t="s">
        <v>161</v>
      </c>
      <c r="F1444" t="s">
        <v>1167</v>
      </c>
      <c r="G1444" t="s">
        <v>33</v>
      </c>
      <c r="H1444" t="s">
        <v>10757</v>
      </c>
      <c r="I1444" t="s">
        <v>35</v>
      </c>
      <c r="J1444" t="s">
        <v>3223</v>
      </c>
      <c r="L1444">
        <v>1</v>
      </c>
      <c r="M1444">
        <v>0</v>
      </c>
      <c r="N1444" t="s">
        <v>10758</v>
      </c>
      <c r="O1444" t="s">
        <v>38</v>
      </c>
      <c r="P1444" t="s">
        <v>10759</v>
      </c>
      <c r="Q1444" t="s">
        <v>10760</v>
      </c>
      <c r="R1444" t="s">
        <v>40</v>
      </c>
      <c r="S1444">
        <v>573</v>
      </c>
      <c r="T1444">
        <v>573</v>
      </c>
      <c r="U1444" t="s">
        <v>533</v>
      </c>
      <c r="V1444" t="s">
        <v>10761</v>
      </c>
      <c r="X1444" t="s">
        <v>43</v>
      </c>
      <c r="Y1444" t="s">
        <v>81</v>
      </c>
      <c r="Z1444" t="s">
        <v>45</v>
      </c>
      <c r="AA1444" t="s">
        <v>46</v>
      </c>
      <c r="AB1444" t="s">
        <v>10762</v>
      </c>
      <c r="AC1444" t="s">
        <v>4054</v>
      </c>
      <c r="AD1444" t="s">
        <v>10763</v>
      </c>
      <c r="AE1444" t="s">
        <v>14514</v>
      </c>
      <c r="AF1444" t="s">
        <v>533</v>
      </c>
      <c r="AI1444" s="3" t="s">
        <v>14515</v>
      </c>
      <c r="AK1444" s="3" t="s">
        <v>11890</v>
      </c>
      <c r="AM1444" s="3" t="s">
        <v>14101</v>
      </c>
      <c r="AO1444" s="3">
        <v>2004</v>
      </c>
    </row>
    <row r="1445" spans="1:41">
      <c r="A1445" t="s">
        <v>10764</v>
      </c>
      <c r="B1445" t="s">
        <v>29</v>
      </c>
      <c r="C1445">
        <v>45</v>
      </c>
      <c r="D1445" t="s">
        <v>30</v>
      </c>
      <c r="E1445" t="s">
        <v>31</v>
      </c>
      <c r="F1445" t="s">
        <v>32</v>
      </c>
      <c r="G1445" t="s">
        <v>96</v>
      </c>
      <c r="H1445" t="s">
        <v>97</v>
      </c>
      <c r="I1445" t="s">
        <v>98</v>
      </c>
      <c r="J1445" t="s">
        <v>36</v>
      </c>
      <c r="L1445">
        <v>1</v>
      </c>
      <c r="M1445">
        <v>1</v>
      </c>
      <c r="N1445" t="s">
        <v>10765</v>
      </c>
      <c r="O1445" t="s">
        <v>38</v>
      </c>
      <c r="P1445" t="s">
        <v>10766</v>
      </c>
      <c r="Q1445" t="s">
        <v>10767</v>
      </c>
      <c r="R1445" t="s">
        <v>40</v>
      </c>
      <c r="S1445">
        <v>573</v>
      </c>
      <c r="T1445">
        <v>573</v>
      </c>
      <c r="U1445" t="s">
        <v>533</v>
      </c>
      <c r="V1445" t="s">
        <v>10768</v>
      </c>
      <c r="X1445" t="s">
        <v>43</v>
      </c>
      <c r="Y1445" t="s">
        <v>81</v>
      </c>
      <c r="Z1445" t="s">
        <v>45</v>
      </c>
      <c r="AA1445" t="s">
        <v>46</v>
      </c>
      <c r="AB1445" t="s">
        <v>10769</v>
      </c>
      <c r="AC1445" t="s">
        <v>4054</v>
      </c>
      <c r="AD1445" t="s">
        <v>10770</v>
      </c>
      <c r="AE1445" t="s">
        <v>14516</v>
      </c>
      <c r="AF1445" t="s">
        <v>533</v>
      </c>
      <c r="AI1445" s="3" t="s">
        <v>14517</v>
      </c>
      <c r="AK1445" s="3" t="s">
        <v>11890</v>
      </c>
      <c r="AM1445" s="3" t="s">
        <v>14101</v>
      </c>
      <c r="AO1445" s="3">
        <v>2004</v>
      </c>
    </row>
    <row r="1446" spans="1:41">
      <c r="A1446" t="s">
        <v>10771</v>
      </c>
      <c r="B1446" t="s">
        <v>29</v>
      </c>
      <c r="C1446">
        <v>1562</v>
      </c>
      <c r="D1446" t="s">
        <v>63</v>
      </c>
      <c r="E1446" t="s">
        <v>64</v>
      </c>
      <c r="F1446" t="s">
        <v>10772</v>
      </c>
      <c r="G1446" t="s">
        <v>66</v>
      </c>
      <c r="H1446" t="s">
        <v>5384</v>
      </c>
      <c r="I1446" t="s">
        <v>68</v>
      </c>
      <c r="J1446" t="s">
        <v>5385</v>
      </c>
      <c r="L1446">
        <v>1</v>
      </c>
      <c r="M1446">
        <v>1</v>
      </c>
      <c r="N1446" t="s">
        <v>10773</v>
      </c>
      <c r="O1446" t="s">
        <v>38</v>
      </c>
      <c r="P1446" t="s">
        <v>10774</v>
      </c>
      <c r="Q1446" t="s">
        <v>10775</v>
      </c>
      <c r="R1446" t="s">
        <v>40</v>
      </c>
      <c r="S1446">
        <v>573</v>
      </c>
      <c r="T1446">
        <v>573</v>
      </c>
      <c r="U1446" t="s">
        <v>533</v>
      </c>
      <c r="V1446" t="s">
        <v>10776</v>
      </c>
      <c r="X1446" t="s">
        <v>43</v>
      </c>
      <c r="Y1446" t="s">
        <v>81</v>
      </c>
      <c r="Z1446" t="s">
        <v>45</v>
      </c>
      <c r="AA1446" t="s">
        <v>46</v>
      </c>
      <c r="AB1446" t="s">
        <v>10777</v>
      </c>
      <c r="AC1446" t="s">
        <v>4054</v>
      </c>
      <c r="AD1446" t="s">
        <v>10778</v>
      </c>
      <c r="AE1446" t="s">
        <v>14518</v>
      </c>
      <c r="AF1446" t="s">
        <v>533</v>
      </c>
      <c r="AI1446" s="3" t="s">
        <v>14519</v>
      </c>
      <c r="AK1446" s="3" t="s">
        <v>11890</v>
      </c>
      <c r="AM1446" s="3" t="s">
        <v>14101</v>
      </c>
      <c r="AO1446" s="3">
        <v>2004</v>
      </c>
    </row>
    <row r="1447" spans="1:41">
      <c r="A1447" t="s">
        <v>10779</v>
      </c>
      <c r="B1447" t="s">
        <v>29</v>
      </c>
      <c r="C1447">
        <v>14</v>
      </c>
      <c r="D1447" t="s">
        <v>164</v>
      </c>
      <c r="E1447" t="s">
        <v>397</v>
      </c>
      <c r="F1447" t="s">
        <v>32</v>
      </c>
      <c r="G1447" t="s">
        <v>33</v>
      </c>
      <c r="H1447" t="s">
        <v>101</v>
      </c>
      <c r="I1447" t="s">
        <v>98</v>
      </c>
      <c r="J1447" t="s">
        <v>168</v>
      </c>
      <c r="L1447">
        <v>1</v>
      </c>
      <c r="M1447">
        <v>1</v>
      </c>
      <c r="N1447" t="s">
        <v>10780</v>
      </c>
      <c r="O1447" t="s">
        <v>38</v>
      </c>
      <c r="P1447" t="s">
        <v>10781</v>
      </c>
      <c r="Q1447" t="s">
        <v>10782</v>
      </c>
      <c r="R1447" t="s">
        <v>40</v>
      </c>
      <c r="S1447">
        <v>573</v>
      </c>
      <c r="T1447">
        <v>573</v>
      </c>
      <c r="U1447" t="s">
        <v>533</v>
      </c>
      <c r="V1447" t="s">
        <v>10783</v>
      </c>
      <c r="X1447" t="s">
        <v>43</v>
      </c>
      <c r="Y1447" t="s">
        <v>81</v>
      </c>
      <c r="Z1447" t="s">
        <v>45</v>
      </c>
      <c r="AA1447" t="s">
        <v>46</v>
      </c>
      <c r="AB1447" t="s">
        <v>10784</v>
      </c>
      <c r="AC1447" t="s">
        <v>4054</v>
      </c>
      <c r="AD1447" t="s">
        <v>10785</v>
      </c>
      <c r="AE1447" t="s">
        <v>14520</v>
      </c>
      <c r="AF1447" t="s">
        <v>533</v>
      </c>
      <c r="AI1447" s="3" t="s">
        <v>14521</v>
      </c>
      <c r="AK1447" s="3" t="s">
        <v>11890</v>
      </c>
      <c r="AM1447" s="3" t="s">
        <v>14101</v>
      </c>
      <c r="AO1447" s="3">
        <v>2005</v>
      </c>
    </row>
    <row r="1448" spans="1:41">
      <c r="A1448" t="s">
        <v>10786</v>
      </c>
      <c r="B1448" t="s">
        <v>29</v>
      </c>
      <c r="C1448" t="s">
        <v>485</v>
      </c>
      <c r="D1448" t="s">
        <v>164</v>
      </c>
      <c r="E1448" t="s">
        <v>31</v>
      </c>
      <c r="F1448" t="s">
        <v>32</v>
      </c>
      <c r="G1448" t="s">
        <v>33</v>
      </c>
      <c r="H1448" t="s">
        <v>9651</v>
      </c>
      <c r="I1448" t="s">
        <v>98</v>
      </c>
      <c r="J1448" t="s">
        <v>168</v>
      </c>
      <c r="L1448">
        <v>1</v>
      </c>
      <c r="M1448">
        <v>1</v>
      </c>
      <c r="N1448" t="s">
        <v>10787</v>
      </c>
      <c r="O1448" t="s">
        <v>38</v>
      </c>
      <c r="P1448" t="s">
        <v>10788</v>
      </c>
      <c r="Q1448" t="s">
        <v>10789</v>
      </c>
      <c r="R1448" t="s">
        <v>40</v>
      </c>
      <c r="S1448">
        <v>573</v>
      </c>
      <c r="T1448">
        <v>573</v>
      </c>
      <c r="U1448" t="s">
        <v>533</v>
      </c>
      <c r="V1448" t="s">
        <v>10790</v>
      </c>
      <c r="X1448" t="s">
        <v>43</v>
      </c>
      <c r="Y1448" t="s">
        <v>81</v>
      </c>
      <c r="Z1448" t="s">
        <v>45</v>
      </c>
      <c r="AA1448" t="s">
        <v>46</v>
      </c>
      <c r="AB1448" t="s">
        <v>10791</v>
      </c>
      <c r="AC1448" t="s">
        <v>4054</v>
      </c>
      <c r="AD1448" t="s">
        <v>10792</v>
      </c>
      <c r="AE1448" t="s">
        <v>14522</v>
      </c>
      <c r="AF1448" t="s">
        <v>533</v>
      </c>
      <c r="AI1448" s="3" t="s">
        <v>14523</v>
      </c>
      <c r="AK1448" s="3" t="s">
        <v>11890</v>
      </c>
      <c r="AM1448" s="3" t="s">
        <v>14101</v>
      </c>
      <c r="AO1448" s="3">
        <v>2005</v>
      </c>
    </row>
    <row r="1449" spans="1:41">
      <c r="A1449" t="s">
        <v>10793</v>
      </c>
      <c r="B1449" t="s">
        <v>29</v>
      </c>
      <c r="C1449">
        <v>317</v>
      </c>
      <c r="D1449" t="s">
        <v>1473</v>
      </c>
      <c r="E1449" t="s">
        <v>31</v>
      </c>
      <c r="F1449" t="s">
        <v>51</v>
      </c>
      <c r="G1449" t="s">
        <v>33</v>
      </c>
      <c r="H1449" t="s">
        <v>34</v>
      </c>
      <c r="I1449" t="s">
        <v>7049</v>
      </c>
      <c r="J1449" t="s">
        <v>1485</v>
      </c>
      <c r="L1449">
        <v>1</v>
      </c>
      <c r="M1449">
        <v>1</v>
      </c>
      <c r="N1449" t="s">
        <v>10794</v>
      </c>
      <c r="O1449" t="s">
        <v>38</v>
      </c>
      <c r="P1449" t="s">
        <v>10795</v>
      </c>
      <c r="Q1449" t="s">
        <v>10796</v>
      </c>
      <c r="R1449" t="s">
        <v>40</v>
      </c>
      <c r="S1449">
        <v>573</v>
      </c>
      <c r="T1449">
        <v>573</v>
      </c>
      <c r="U1449" t="s">
        <v>533</v>
      </c>
      <c r="V1449" t="s">
        <v>10797</v>
      </c>
      <c r="X1449" t="s">
        <v>43</v>
      </c>
      <c r="Y1449" t="s">
        <v>81</v>
      </c>
      <c r="Z1449" t="s">
        <v>45</v>
      </c>
      <c r="AA1449" t="s">
        <v>46</v>
      </c>
      <c r="AB1449" t="s">
        <v>10798</v>
      </c>
      <c r="AC1449" t="s">
        <v>4054</v>
      </c>
      <c r="AD1449" t="s">
        <v>10799</v>
      </c>
      <c r="AE1449" t="s">
        <v>14524</v>
      </c>
      <c r="AF1449" t="s">
        <v>533</v>
      </c>
      <c r="AI1449" s="3" t="s">
        <v>14525</v>
      </c>
      <c r="AK1449" s="3" t="s">
        <v>11890</v>
      </c>
      <c r="AM1449" s="3" t="s">
        <v>14101</v>
      </c>
      <c r="AO1449" s="3">
        <v>2005</v>
      </c>
    </row>
    <row r="1450" spans="1:41">
      <c r="A1450" t="s">
        <v>10800</v>
      </c>
      <c r="B1450" t="s">
        <v>29</v>
      </c>
      <c r="C1450">
        <v>147</v>
      </c>
      <c r="D1450" t="s">
        <v>100</v>
      </c>
      <c r="E1450" t="s">
        <v>161</v>
      </c>
      <c r="F1450" t="s">
        <v>1167</v>
      </c>
      <c r="G1450" t="s">
        <v>33</v>
      </c>
      <c r="H1450" t="s">
        <v>97</v>
      </c>
      <c r="I1450" t="s">
        <v>35</v>
      </c>
      <c r="J1450" t="s">
        <v>3223</v>
      </c>
      <c r="L1450">
        <v>1</v>
      </c>
      <c r="M1450">
        <v>1</v>
      </c>
      <c r="N1450" t="s">
        <v>10801</v>
      </c>
      <c r="O1450" t="s">
        <v>38</v>
      </c>
      <c r="P1450" t="s">
        <v>10802</v>
      </c>
      <c r="Q1450" t="s">
        <v>10803</v>
      </c>
      <c r="R1450" t="s">
        <v>40</v>
      </c>
      <c r="S1450">
        <v>573</v>
      </c>
      <c r="T1450">
        <v>573</v>
      </c>
      <c r="U1450" t="s">
        <v>533</v>
      </c>
      <c r="V1450" t="s">
        <v>10804</v>
      </c>
      <c r="X1450" t="s">
        <v>43</v>
      </c>
      <c r="Y1450" t="s">
        <v>81</v>
      </c>
      <c r="Z1450" t="s">
        <v>45</v>
      </c>
      <c r="AA1450" t="s">
        <v>46</v>
      </c>
      <c r="AB1450" t="s">
        <v>10805</v>
      </c>
      <c r="AC1450" t="s">
        <v>4054</v>
      </c>
      <c r="AD1450" t="s">
        <v>10806</v>
      </c>
      <c r="AE1450" t="s">
        <v>14526</v>
      </c>
      <c r="AF1450" t="s">
        <v>533</v>
      </c>
      <c r="AI1450" s="3" t="s">
        <v>14527</v>
      </c>
      <c r="AK1450" s="3" t="s">
        <v>11890</v>
      </c>
      <c r="AM1450" s="3" t="s">
        <v>14101</v>
      </c>
      <c r="AO1450" s="3">
        <v>2005</v>
      </c>
    </row>
    <row r="1451" spans="1:41">
      <c r="A1451" t="s">
        <v>10807</v>
      </c>
      <c r="B1451" t="s">
        <v>29</v>
      </c>
      <c r="C1451">
        <v>15</v>
      </c>
      <c r="D1451" t="s">
        <v>164</v>
      </c>
      <c r="E1451" t="s">
        <v>31</v>
      </c>
      <c r="F1451" t="s">
        <v>32</v>
      </c>
      <c r="G1451" t="s">
        <v>33</v>
      </c>
      <c r="H1451" t="s">
        <v>101</v>
      </c>
      <c r="I1451" t="s">
        <v>98</v>
      </c>
      <c r="J1451" t="s">
        <v>168</v>
      </c>
      <c r="L1451">
        <v>1</v>
      </c>
      <c r="M1451">
        <v>1</v>
      </c>
      <c r="N1451" t="s">
        <v>10808</v>
      </c>
      <c r="O1451" t="s">
        <v>38</v>
      </c>
      <c r="P1451" t="s">
        <v>10809</v>
      </c>
      <c r="Q1451" t="s">
        <v>10810</v>
      </c>
      <c r="R1451" t="s">
        <v>40</v>
      </c>
      <c r="S1451">
        <v>573</v>
      </c>
      <c r="T1451">
        <v>573</v>
      </c>
      <c r="U1451" t="s">
        <v>533</v>
      </c>
      <c r="V1451" t="s">
        <v>10811</v>
      </c>
      <c r="X1451" t="s">
        <v>43</v>
      </c>
      <c r="Y1451" t="s">
        <v>81</v>
      </c>
      <c r="Z1451" t="s">
        <v>45</v>
      </c>
      <c r="AA1451" t="s">
        <v>46</v>
      </c>
      <c r="AB1451" t="s">
        <v>10812</v>
      </c>
      <c r="AC1451" t="s">
        <v>4054</v>
      </c>
      <c r="AD1451" t="s">
        <v>10813</v>
      </c>
      <c r="AE1451" t="s">
        <v>14528</v>
      </c>
      <c r="AF1451" t="s">
        <v>533</v>
      </c>
      <c r="AI1451" s="3" t="s">
        <v>14529</v>
      </c>
      <c r="AK1451" s="3" t="s">
        <v>11890</v>
      </c>
      <c r="AM1451" s="3" t="s">
        <v>14101</v>
      </c>
      <c r="AO1451" s="3">
        <v>2005</v>
      </c>
    </row>
    <row r="1452" spans="1:41">
      <c r="A1452" t="s">
        <v>10814</v>
      </c>
      <c r="B1452" t="s">
        <v>29</v>
      </c>
      <c r="C1452">
        <v>15</v>
      </c>
      <c r="D1452" t="s">
        <v>164</v>
      </c>
      <c r="E1452" t="s">
        <v>31</v>
      </c>
      <c r="F1452" t="s">
        <v>32</v>
      </c>
      <c r="G1452" t="s">
        <v>33</v>
      </c>
      <c r="H1452" t="s">
        <v>101</v>
      </c>
      <c r="I1452" t="s">
        <v>98</v>
      </c>
      <c r="J1452" t="s">
        <v>168</v>
      </c>
      <c r="L1452">
        <v>1</v>
      </c>
      <c r="M1452">
        <v>1</v>
      </c>
      <c r="N1452" t="s">
        <v>10815</v>
      </c>
      <c r="O1452" t="s">
        <v>38</v>
      </c>
      <c r="P1452" t="s">
        <v>10816</v>
      </c>
      <c r="Q1452" t="s">
        <v>10817</v>
      </c>
      <c r="R1452" t="s">
        <v>40</v>
      </c>
      <c r="S1452">
        <v>573</v>
      </c>
      <c r="T1452">
        <v>573</v>
      </c>
      <c r="U1452" t="s">
        <v>533</v>
      </c>
      <c r="V1452" t="s">
        <v>10818</v>
      </c>
      <c r="X1452" t="s">
        <v>43</v>
      </c>
      <c r="Y1452" t="s">
        <v>81</v>
      </c>
      <c r="Z1452" t="s">
        <v>45</v>
      </c>
      <c r="AA1452" t="s">
        <v>46</v>
      </c>
      <c r="AB1452" t="s">
        <v>10819</v>
      </c>
      <c r="AC1452" t="s">
        <v>4054</v>
      </c>
      <c r="AD1452" t="s">
        <v>10820</v>
      </c>
      <c r="AE1452" t="s">
        <v>14530</v>
      </c>
      <c r="AF1452" t="s">
        <v>533</v>
      </c>
      <c r="AI1452" s="3" t="s">
        <v>14531</v>
      </c>
      <c r="AK1452" s="3" t="s">
        <v>11890</v>
      </c>
      <c r="AM1452" s="3" t="s">
        <v>14101</v>
      </c>
      <c r="AO1452" s="3">
        <v>2005</v>
      </c>
    </row>
    <row r="1453" spans="1:41">
      <c r="A1453" t="s">
        <v>10821</v>
      </c>
      <c r="B1453" t="s">
        <v>29</v>
      </c>
      <c r="C1453">
        <v>101</v>
      </c>
      <c r="D1453" t="s">
        <v>30</v>
      </c>
      <c r="E1453" t="s">
        <v>397</v>
      </c>
      <c r="F1453" t="s">
        <v>32</v>
      </c>
      <c r="G1453" t="s">
        <v>1520</v>
      </c>
      <c r="H1453" t="s">
        <v>167</v>
      </c>
      <c r="I1453" t="s">
        <v>98</v>
      </c>
      <c r="J1453" t="s">
        <v>1903</v>
      </c>
      <c r="L1453">
        <v>1</v>
      </c>
      <c r="M1453">
        <v>1</v>
      </c>
      <c r="N1453" t="s">
        <v>10822</v>
      </c>
      <c r="O1453" t="s">
        <v>38</v>
      </c>
      <c r="P1453" t="s">
        <v>10823</v>
      </c>
      <c r="Q1453" t="s">
        <v>10824</v>
      </c>
      <c r="R1453" t="s">
        <v>40</v>
      </c>
      <c r="S1453">
        <v>573</v>
      </c>
      <c r="T1453">
        <v>573</v>
      </c>
      <c r="U1453" t="s">
        <v>533</v>
      </c>
      <c r="V1453" t="s">
        <v>10825</v>
      </c>
      <c r="X1453" t="s">
        <v>43</v>
      </c>
      <c r="Y1453" t="s">
        <v>81</v>
      </c>
      <c r="Z1453" t="s">
        <v>45</v>
      </c>
      <c r="AA1453" t="s">
        <v>46</v>
      </c>
      <c r="AB1453" t="s">
        <v>10826</v>
      </c>
      <c r="AC1453" t="s">
        <v>4054</v>
      </c>
      <c r="AD1453" t="s">
        <v>10827</v>
      </c>
      <c r="AE1453" t="s">
        <v>14532</v>
      </c>
      <c r="AF1453" t="s">
        <v>533</v>
      </c>
      <c r="AI1453" s="3" t="s">
        <v>14533</v>
      </c>
      <c r="AK1453" s="3" t="s">
        <v>11890</v>
      </c>
      <c r="AM1453" s="3" t="s">
        <v>14101</v>
      </c>
      <c r="AO1453" s="3">
        <v>2006</v>
      </c>
    </row>
    <row r="1454" spans="1:41">
      <c r="A1454" t="s">
        <v>10828</v>
      </c>
      <c r="B1454" t="s">
        <v>29</v>
      </c>
      <c r="C1454">
        <v>834</v>
      </c>
      <c r="D1454" t="s">
        <v>30</v>
      </c>
      <c r="E1454" t="s">
        <v>31</v>
      </c>
      <c r="F1454" t="s">
        <v>51</v>
      </c>
      <c r="G1454" t="s">
        <v>33</v>
      </c>
      <c r="H1454" t="s">
        <v>97</v>
      </c>
      <c r="I1454" t="s">
        <v>98</v>
      </c>
      <c r="J1454" t="s">
        <v>2780</v>
      </c>
      <c r="L1454">
        <v>1</v>
      </c>
      <c r="M1454">
        <v>1</v>
      </c>
      <c r="N1454" t="s">
        <v>10829</v>
      </c>
      <c r="O1454" t="s">
        <v>38</v>
      </c>
      <c r="P1454" t="s">
        <v>10830</v>
      </c>
      <c r="Q1454" t="s">
        <v>10831</v>
      </c>
      <c r="R1454" t="s">
        <v>40</v>
      </c>
      <c r="S1454">
        <v>573</v>
      </c>
      <c r="T1454">
        <v>573</v>
      </c>
      <c r="U1454" t="s">
        <v>533</v>
      </c>
      <c r="V1454" t="s">
        <v>10832</v>
      </c>
      <c r="X1454" t="s">
        <v>43</v>
      </c>
      <c r="Y1454" t="s">
        <v>81</v>
      </c>
      <c r="Z1454" t="s">
        <v>45</v>
      </c>
      <c r="AA1454" t="s">
        <v>46</v>
      </c>
      <c r="AB1454" t="s">
        <v>10833</v>
      </c>
      <c r="AC1454" t="s">
        <v>4054</v>
      </c>
      <c r="AD1454" t="s">
        <v>10834</v>
      </c>
      <c r="AE1454" t="s">
        <v>14534</v>
      </c>
      <c r="AF1454" t="s">
        <v>533</v>
      </c>
      <c r="AI1454" s="3" t="s">
        <v>14535</v>
      </c>
      <c r="AK1454" s="3" t="s">
        <v>11890</v>
      </c>
      <c r="AM1454" s="3" t="s">
        <v>14101</v>
      </c>
      <c r="AO1454" s="3">
        <v>2006</v>
      </c>
    </row>
    <row r="1455" spans="1:41">
      <c r="A1455" t="s">
        <v>10835</v>
      </c>
      <c r="B1455" t="s">
        <v>29</v>
      </c>
      <c r="C1455">
        <v>158</v>
      </c>
      <c r="D1455" t="s">
        <v>164</v>
      </c>
      <c r="E1455" t="s">
        <v>161</v>
      </c>
      <c r="F1455" t="s">
        <v>4701</v>
      </c>
      <c r="G1455" t="s">
        <v>33</v>
      </c>
      <c r="H1455" t="s">
        <v>126</v>
      </c>
      <c r="I1455" t="s">
        <v>4702</v>
      </c>
      <c r="J1455" t="s">
        <v>176</v>
      </c>
      <c r="L1455">
        <v>1</v>
      </c>
      <c r="M1455">
        <v>1</v>
      </c>
      <c r="N1455" t="s">
        <v>10836</v>
      </c>
      <c r="O1455" t="s">
        <v>38</v>
      </c>
      <c r="P1455" t="s">
        <v>10837</v>
      </c>
      <c r="Q1455" t="s">
        <v>10838</v>
      </c>
      <c r="R1455" t="s">
        <v>40</v>
      </c>
      <c r="S1455">
        <v>573</v>
      </c>
      <c r="T1455">
        <v>573</v>
      </c>
      <c r="U1455" t="s">
        <v>533</v>
      </c>
      <c r="V1455" t="s">
        <v>10839</v>
      </c>
      <c r="X1455" t="s">
        <v>43</v>
      </c>
      <c r="Y1455" t="s">
        <v>81</v>
      </c>
      <c r="Z1455" t="s">
        <v>45</v>
      </c>
      <c r="AA1455" t="s">
        <v>46</v>
      </c>
      <c r="AB1455" t="s">
        <v>10840</v>
      </c>
      <c r="AC1455" t="s">
        <v>4054</v>
      </c>
      <c r="AD1455" t="s">
        <v>10841</v>
      </c>
      <c r="AE1455" t="s">
        <v>14536</v>
      </c>
      <c r="AF1455" t="s">
        <v>533</v>
      </c>
      <c r="AI1455" s="3" t="s">
        <v>14537</v>
      </c>
      <c r="AK1455" s="3" t="s">
        <v>11890</v>
      </c>
      <c r="AM1455" s="3" t="s">
        <v>14101</v>
      </c>
      <c r="AO1455" s="3">
        <v>2006</v>
      </c>
    </row>
    <row r="1456" spans="1:41">
      <c r="A1456" t="s">
        <v>10842</v>
      </c>
      <c r="B1456" t="s">
        <v>29</v>
      </c>
      <c r="C1456">
        <v>336</v>
      </c>
      <c r="D1456" t="s">
        <v>30</v>
      </c>
      <c r="E1456" t="s">
        <v>31</v>
      </c>
      <c r="F1456" t="s">
        <v>32</v>
      </c>
      <c r="G1456" t="s">
        <v>33</v>
      </c>
      <c r="H1456" t="s">
        <v>1446</v>
      </c>
      <c r="I1456" t="s">
        <v>35</v>
      </c>
      <c r="J1456" t="s">
        <v>102</v>
      </c>
      <c r="L1456">
        <v>1</v>
      </c>
      <c r="M1456">
        <v>1</v>
      </c>
      <c r="N1456" t="s">
        <v>10843</v>
      </c>
      <c r="O1456" t="s">
        <v>38</v>
      </c>
      <c r="P1456" t="s">
        <v>10844</v>
      </c>
      <c r="Q1456" t="s">
        <v>10845</v>
      </c>
      <c r="R1456" t="s">
        <v>40</v>
      </c>
      <c r="S1456">
        <v>573</v>
      </c>
      <c r="T1456">
        <v>573</v>
      </c>
      <c r="U1456" t="s">
        <v>533</v>
      </c>
      <c r="V1456" t="s">
        <v>10846</v>
      </c>
      <c r="X1456" t="s">
        <v>43</v>
      </c>
      <c r="Y1456" t="s">
        <v>81</v>
      </c>
      <c r="Z1456" t="s">
        <v>45</v>
      </c>
      <c r="AA1456" t="s">
        <v>46</v>
      </c>
      <c r="AB1456" t="s">
        <v>10847</v>
      </c>
      <c r="AC1456" t="s">
        <v>4054</v>
      </c>
      <c r="AD1456" t="s">
        <v>10848</v>
      </c>
      <c r="AE1456" t="s">
        <v>14538</v>
      </c>
      <c r="AF1456" t="s">
        <v>533</v>
      </c>
      <c r="AI1456" s="3" t="s">
        <v>14539</v>
      </c>
      <c r="AK1456" s="3" t="s">
        <v>11890</v>
      </c>
      <c r="AM1456" s="3" t="s">
        <v>14101</v>
      </c>
      <c r="AO1456" s="3">
        <v>2006</v>
      </c>
    </row>
    <row r="1457" spans="1:41">
      <c r="A1457" t="s">
        <v>10849</v>
      </c>
      <c r="B1457" t="s">
        <v>29</v>
      </c>
      <c r="C1457">
        <v>11</v>
      </c>
      <c r="D1457" t="s">
        <v>100</v>
      </c>
      <c r="E1457" t="s">
        <v>147</v>
      </c>
      <c r="F1457" t="s">
        <v>32</v>
      </c>
      <c r="G1457" t="s">
        <v>33</v>
      </c>
      <c r="H1457" t="s">
        <v>101</v>
      </c>
      <c r="I1457" t="s">
        <v>98</v>
      </c>
      <c r="J1457" t="s">
        <v>102</v>
      </c>
      <c r="L1457">
        <v>1</v>
      </c>
      <c r="M1457">
        <v>0</v>
      </c>
      <c r="N1457" t="s">
        <v>10850</v>
      </c>
      <c r="O1457" t="s">
        <v>38</v>
      </c>
      <c r="P1457" t="s">
        <v>10851</v>
      </c>
      <c r="Q1457" t="s">
        <v>10852</v>
      </c>
      <c r="R1457" t="s">
        <v>40</v>
      </c>
      <c r="S1457">
        <v>573</v>
      </c>
      <c r="T1457">
        <v>573</v>
      </c>
      <c r="U1457" t="s">
        <v>533</v>
      </c>
      <c r="V1457" t="s">
        <v>10853</v>
      </c>
      <c r="X1457" t="s">
        <v>43</v>
      </c>
      <c r="Y1457" t="s">
        <v>81</v>
      </c>
      <c r="Z1457" t="s">
        <v>45</v>
      </c>
      <c r="AA1457" t="s">
        <v>46</v>
      </c>
      <c r="AB1457" t="s">
        <v>10854</v>
      </c>
      <c r="AC1457" t="s">
        <v>4054</v>
      </c>
      <c r="AD1457" t="s">
        <v>10855</v>
      </c>
      <c r="AE1457" t="s">
        <v>14540</v>
      </c>
      <c r="AF1457" t="s">
        <v>533</v>
      </c>
      <c r="AI1457" s="3" t="s">
        <v>14541</v>
      </c>
      <c r="AK1457" s="3" t="s">
        <v>11890</v>
      </c>
      <c r="AM1457" s="3" t="s">
        <v>14101</v>
      </c>
      <c r="AO1457" s="3">
        <v>2006</v>
      </c>
    </row>
    <row r="1458" spans="1:41">
      <c r="A1458" t="s">
        <v>10856</v>
      </c>
      <c r="B1458" t="s">
        <v>29</v>
      </c>
      <c r="C1458">
        <v>15</v>
      </c>
      <c r="D1458" t="s">
        <v>164</v>
      </c>
      <c r="E1458" t="s">
        <v>31</v>
      </c>
      <c r="F1458" t="s">
        <v>32</v>
      </c>
      <c r="G1458" t="s">
        <v>33</v>
      </c>
      <c r="H1458" t="s">
        <v>101</v>
      </c>
      <c r="I1458" t="s">
        <v>98</v>
      </c>
      <c r="J1458" t="s">
        <v>168</v>
      </c>
      <c r="L1458">
        <v>1</v>
      </c>
      <c r="M1458">
        <v>1</v>
      </c>
      <c r="N1458" t="s">
        <v>10857</v>
      </c>
      <c r="O1458" t="s">
        <v>38</v>
      </c>
      <c r="P1458" t="s">
        <v>10858</v>
      </c>
      <c r="Q1458" t="s">
        <v>10859</v>
      </c>
      <c r="R1458" t="s">
        <v>40</v>
      </c>
      <c r="S1458">
        <v>573</v>
      </c>
      <c r="T1458">
        <v>573</v>
      </c>
      <c r="U1458" t="s">
        <v>533</v>
      </c>
      <c r="V1458" t="s">
        <v>10860</v>
      </c>
      <c r="X1458" t="s">
        <v>43</v>
      </c>
      <c r="Y1458" t="s">
        <v>81</v>
      </c>
      <c r="Z1458" t="s">
        <v>45</v>
      </c>
      <c r="AA1458" t="s">
        <v>46</v>
      </c>
      <c r="AB1458" t="s">
        <v>10861</v>
      </c>
      <c r="AC1458" t="s">
        <v>4054</v>
      </c>
      <c r="AD1458" t="s">
        <v>10862</v>
      </c>
      <c r="AE1458" t="s">
        <v>14542</v>
      </c>
      <c r="AF1458" t="s">
        <v>533</v>
      </c>
      <c r="AI1458" s="3" t="s">
        <v>14543</v>
      </c>
      <c r="AK1458" s="3" t="s">
        <v>11890</v>
      </c>
      <c r="AM1458" s="3" t="s">
        <v>14101</v>
      </c>
      <c r="AO1458" s="3">
        <v>2006</v>
      </c>
    </row>
    <row r="1459" spans="1:41">
      <c r="A1459" t="s">
        <v>10863</v>
      </c>
      <c r="B1459" t="s">
        <v>29</v>
      </c>
      <c r="C1459" t="s">
        <v>485</v>
      </c>
      <c r="D1459" t="s">
        <v>10864</v>
      </c>
      <c r="E1459" t="s">
        <v>1238</v>
      </c>
      <c r="F1459" t="s">
        <v>4186</v>
      </c>
      <c r="G1459" t="s">
        <v>3151</v>
      </c>
      <c r="H1459" t="s">
        <v>10865</v>
      </c>
      <c r="I1459" t="s">
        <v>1242</v>
      </c>
      <c r="J1459" t="s">
        <v>5239</v>
      </c>
      <c r="L1459">
        <v>1</v>
      </c>
      <c r="M1459">
        <v>1</v>
      </c>
      <c r="N1459" t="s">
        <v>10866</v>
      </c>
      <c r="O1459" t="s">
        <v>38</v>
      </c>
      <c r="P1459" t="s">
        <v>10867</v>
      </c>
      <c r="Q1459" t="s">
        <v>10868</v>
      </c>
      <c r="R1459" t="s">
        <v>40</v>
      </c>
      <c r="S1459">
        <v>573</v>
      </c>
      <c r="T1459">
        <v>573</v>
      </c>
      <c r="U1459" t="s">
        <v>533</v>
      </c>
      <c r="V1459" t="s">
        <v>10869</v>
      </c>
      <c r="X1459" t="s">
        <v>43</v>
      </c>
      <c r="Y1459" t="s">
        <v>81</v>
      </c>
      <c r="Z1459" t="s">
        <v>45</v>
      </c>
      <c r="AA1459" t="s">
        <v>46</v>
      </c>
      <c r="AB1459" t="s">
        <v>10870</v>
      </c>
      <c r="AC1459" t="s">
        <v>4054</v>
      </c>
      <c r="AD1459" t="s">
        <v>10871</v>
      </c>
      <c r="AE1459" t="s">
        <v>14544</v>
      </c>
      <c r="AF1459" t="s">
        <v>533</v>
      </c>
      <c r="AI1459" s="3" t="s">
        <v>14545</v>
      </c>
      <c r="AK1459" s="3" t="s">
        <v>11890</v>
      </c>
      <c r="AM1459" s="3" t="s">
        <v>14101</v>
      </c>
      <c r="AO1459" s="3">
        <v>2006</v>
      </c>
    </row>
    <row r="1460" spans="1:41">
      <c r="A1460" t="s">
        <v>10872</v>
      </c>
      <c r="B1460" t="s">
        <v>29</v>
      </c>
      <c r="C1460">
        <v>35</v>
      </c>
      <c r="D1460" t="s">
        <v>30</v>
      </c>
      <c r="E1460" t="s">
        <v>31</v>
      </c>
      <c r="F1460" t="s">
        <v>51</v>
      </c>
      <c r="G1460" t="s">
        <v>33</v>
      </c>
      <c r="H1460" t="s">
        <v>126</v>
      </c>
      <c r="I1460" t="s">
        <v>98</v>
      </c>
      <c r="J1460" t="s">
        <v>1493</v>
      </c>
      <c r="L1460">
        <v>1</v>
      </c>
      <c r="M1460">
        <v>1</v>
      </c>
      <c r="N1460" t="s">
        <v>10873</v>
      </c>
      <c r="O1460" t="s">
        <v>38</v>
      </c>
      <c r="P1460" t="s">
        <v>10874</v>
      </c>
      <c r="Q1460" t="s">
        <v>10875</v>
      </c>
      <c r="R1460" t="s">
        <v>40</v>
      </c>
      <c r="S1460">
        <v>573</v>
      </c>
      <c r="T1460">
        <v>573</v>
      </c>
      <c r="U1460" t="s">
        <v>533</v>
      </c>
      <c r="V1460" t="s">
        <v>10876</v>
      </c>
      <c r="X1460" t="s">
        <v>43</v>
      </c>
      <c r="Y1460" t="s">
        <v>81</v>
      </c>
      <c r="Z1460" t="s">
        <v>45</v>
      </c>
      <c r="AA1460" t="s">
        <v>46</v>
      </c>
      <c r="AB1460" t="s">
        <v>10877</v>
      </c>
      <c r="AC1460" t="s">
        <v>4054</v>
      </c>
      <c r="AD1460" t="s">
        <v>10878</v>
      </c>
      <c r="AE1460" t="s">
        <v>14546</v>
      </c>
      <c r="AF1460" t="s">
        <v>533</v>
      </c>
      <c r="AI1460" s="3" t="s">
        <v>14547</v>
      </c>
      <c r="AK1460" s="3" t="s">
        <v>11890</v>
      </c>
      <c r="AM1460" s="3" t="s">
        <v>14101</v>
      </c>
      <c r="AO1460" s="3">
        <v>2007</v>
      </c>
    </row>
    <row r="1461" spans="1:41">
      <c r="A1461" t="s">
        <v>10879</v>
      </c>
      <c r="B1461" t="s">
        <v>29</v>
      </c>
      <c r="C1461">
        <v>872</v>
      </c>
      <c r="D1461" t="s">
        <v>30</v>
      </c>
      <c r="E1461" t="s">
        <v>31</v>
      </c>
      <c r="F1461" t="s">
        <v>10880</v>
      </c>
      <c r="G1461" t="s">
        <v>33</v>
      </c>
      <c r="H1461" t="s">
        <v>97</v>
      </c>
      <c r="I1461" t="s">
        <v>86</v>
      </c>
      <c r="J1461" t="s">
        <v>10881</v>
      </c>
      <c r="L1461">
        <v>1</v>
      </c>
      <c r="M1461">
        <v>1</v>
      </c>
      <c r="N1461" t="s">
        <v>10882</v>
      </c>
      <c r="O1461" t="s">
        <v>38</v>
      </c>
      <c r="P1461" t="s">
        <v>10883</v>
      </c>
      <c r="Q1461" t="s">
        <v>10884</v>
      </c>
      <c r="R1461" t="s">
        <v>40</v>
      </c>
      <c r="S1461">
        <v>573</v>
      </c>
      <c r="T1461">
        <v>573</v>
      </c>
      <c r="U1461" t="s">
        <v>533</v>
      </c>
      <c r="V1461" t="s">
        <v>10885</v>
      </c>
      <c r="X1461" t="s">
        <v>43</v>
      </c>
      <c r="Y1461" t="s">
        <v>81</v>
      </c>
      <c r="Z1461" t="s">
        <v>45</v>
      </c>
      <c r="AA1461" t="s">
        <v>46</v>
      </c>
      <c r="AB1461" t="s">
        <v>10886</v>
      </c>
      <c r="AC1461" t="s">
        <v>4054</v>
      </c>
      <c r="AD1461" t="s">
        <v>10887</v>
      </c>
      <c r="AE1461" t="s">
        <v>14548</v>
      </c>
      <c r="AF1461" t="s">
        <v>533</v>
      </c>
      <c r="AI1461" s="3" t="s">
        <v>14549</v>
      </c>
      <c r="AK1461" s="3" t="s">
        <v>11890</v>
      </c>
      <c r="AM1461" s="3" t="s">
        <v>14101</v>
      </c>
      <c r="AO1461" s="3">
        <v>2007</v>
      </c>
    </row>
    <row r="1462" spans="1:41">
      <c r="A1462" t="s">
        <v>10888</v>
      </c>
      <c r="B1462" t="s">
        <v>29</v>
      </c>
      <c r="C1462">
        <v>29</v>
      </c>
      <c r="D1462" t="s">
        <v>30</v>
      </c>
      <c r="E1462" t="s">
        <v>147</v>
      </c>
      <c r="F1462" t="s">
        <v>51</v>
      </c>
      <c r="G1462" t="s">
        <v>114</v>
      </c>
      <c r="H1462" t="s">
        <v>1098</v>
      </c>
      <c r="I1462" t="s">
        <v>35</v>
      </c>
      <c r="J1462" t="s">
        <v>102</v>
      </c>
      <c r="L1462">
        <v>1</v>
      </c>
      <c r="M1462">
        <v>0</v>
      </c>
      <c r="N1462" t="s">
        <v>10889</v>
      </c>
      <c r="O1462" t="s">
        <v>38</v>
      </c>
      <c r="P1462" t="s">
        <v>10890</v>
      </c>
      <c r="Q1462" t="s">
        <v>10891</v>
      </c>
      <c r="R1462" t="s">
        <v>40</v>
      </c>
      <c r="S1462">
        <v>573</v>
      </c>
      <c r="T1462">
        <v>573</v>
      </c>
      <c r="U1462" t="s">
        <v>533</v>
      </c>
      <c r="V1462" t="s">
        <v>10892</v>
      </c>
      <c r="X1462" t="s">
        <v>43</v>
      </c>
      <c r="Y1462" t="s">
        <v>81</v>
      </c>
      <c r="Z1462" t="s">
        <v>45</v>
      </c>
      <c r="AA1462" t="s">
        <v>46</v>
      </c>
      <c r="AB1462" t="s">
        <v>10893</v>
      </c>
      <c r="AC1462" t="s">
        <v>4054</v>
      </c>
      <c r="AD1462" t="s">
        <v>10894</v>
      </c>
      <c r="AE1462" t="s">
        <v>14550</v>
      </c>
      <c r="AF1462" t="s">
        <v>533</v>
      </c>
      <c r="AI1462" s="3" t="s">
        <v>14551</v>
      </c>
      <c r="AK1462" s="3" t="s">
        <v>11890</v>
      </c>
      <c r="AM1462" s="3" t="s">
        <v>14101</v>
      </c>
      <c r="AO1462" s="3">
        <v>2007</v>
      </c>
    </row>
    <row r="1463" spans="1:41">
      <c r="A1463" t="s">
        <v>10895</v>
      </c>
      <c r="B1463" t="s">
        <v>29</v>
      </c>
      <c r="C1463" t="s">
        <v>485</v>
      </c>
      <c r="D1463" t="s">
        <v>1177</v>
      </c>
      <c r="E1463" t="s">
        <v>31</v>
      </c>
      <c r="F1463" t="s">
        <v>32</v>
      </c>
      <c r="G1463" t="s">
        <v>33</v>
      </c>
      <c r="H1463" t="s">
        <v>9423</v>
      </c>
      <c r="I1463" t="s">
        <v>98</v>
      </c>
      <c r="J1463" t="s">
        <v>173</v>
      </c>
      <c r="L1463">
        <v>1</v>
      </c>
      <c r="M1463">
        <v>1</v>
      </c>
      <c r="N1463" t="s">
        <v>10896</v>
      </c>
      <c r="O1463" t="s">
        <v>38</v>
      </c>
      <c r="P1463" t="s">
        <v>10897</v>
      </c>
      <c r="Q1463" t="s">
        <v>10898</v>
      </c>
      <c r="R1463" t="s">
        <v>40</v>
      </c>
      <c r="S1463">
        <v>573</v>
      </c>
      <c r="T1463">
        <v>573</v>
      </c>
      <c r="U1463" t="s">
        <v>533</v>
      </c>
      <c r="V1463" t="s">
        <v>10899</v>
      </c>
      <c r="X1463" t="s">
        <v>43</v>
      </c>
      <c r="Y1463" t="s">
        <v>81</v>
      </c>
      <c r="Z1463" t="s">
        <v>45</v>
      </c>
      <c r="AA1463" t="s">
        <v>46</v>
      </c>
      <c r="AB1463" t="s">
        <v>10900</v>
      </c>
      <c r="AC1463" t="s">
        <v>4054</v>
      </c>
      <c r="AD1463" t="s">
        <v>10901</v>
      </c>
      <c r="AE1463" t="s">
        <v>14552</v>
      </c>
      <c r="AF1463" t="s">
        <v>533</v>
      </c>
      <c r="AI1463" s="3" t="s">
        <v>14553</v>
      </c>
      <c r="AK1463" s="3" t="s">
        <v>11890</v>
      </c>
      <c r="AM1463" s="3" t="s">
        <v>14101</v>
      </c>
      <c r="AO1463" s="3">
        <v>2007</v>
      </c>
    </row>
    <row r="1464" spans="1:41">
      <c r="A1464" t="s">
        <v>10902</v>
      </c>
      <c r="B1464" t="s">
        <v>29</v>
      </c>
      <c r="C1464">
        <v>101</v>
      </c>
      <c r="D1464" t="s">
        <v>30</v>
      </c>
      <c r="E1464" t="s">
        <v>397</v>
      </c>
      <c r="F1464" t="s">
        <v>32</v>
      </c>
      <c r="G1464" t="s">
        <v>1520</v>
      </c>
      <c r="H1464" t="s">
        <v>167</v>
      </c>
      <c r="I1464" t="s">
        <v>98</v>
      </c>
      <c r="J1464" t="s">
        <v>1903</v>
      </c>
      <c r="L1464">
        <v>1</v>
      </c>
      <c r="M1464">
        <v>1</v>
      </c>
      <c r="N1464" t="s">
        <v>10903</v>
      </c>
      <c r="O1464" t="s">
        <v>38</v>
      </c>
      <c r="P1464" t="s">
        <v>10904</v>
      </c>
      <c r="Q1464" t="s">
        <v>10905</v>
      </c>
      <c r="R1464" t="s">
        <v>40</v>
      </c>
      <c r="S1464">
        <v>573</v>
      </c>
      <c r="T1464">
        <v>573</v>
      </c>
      <c r="U1464" t="s">
        <v>533</v>
      </c>
      <c r="V1464" t="s">
        <v>10906</v>
      </c>
      <c r="X1464" t="s">
        <v>43</v>
      </c>
      <c r="Y1464" t="s">
        <v>81</v>
      </c>
      <c r="Z1464" t="s">
        <v>45</v>
      </c>
      <c r="AA1464" t="s">
        <v>46</v>
      </c>
      <c r="AB1464" t="s">
        <v>10907</v>
      </c>
      <c r="AC1464" t="s">
        <v>4054</v>
      </c>
      <c r="AD1464" t="s">
        <v>10908</v>
      </c>
      <c r="AE1464" t="s">
        <v>14554</v>
      </c>
      <c r="AF1464" t="s">
        <v>533</v>
      </c>
      <c r="AI1464" s="3" t="s">
        <v>14555</v>
      </c>
      <c r="AK1464" s="3" t="s">
        <v>11890</v>
      </c>
      <c r="AM1464" s="3" t="s">
        <v>14101</v>
      </c>
      <c r="AO1464" s="3">
        <v>2007</v>
      </c>
    </row>
    <row r="1465" spans="1:41">
      <c r="A1465" t="s">
        <v>10909</v>
      </c>
      <c r="B1465" t="s">
        <v>29</v>
      </c>
      <c r="C1465">
        <v>27</v>
      </c>
      <c r="D1465" t="s">
        <v>30</v>
      </c>
      <c r="E1465" t="s">
        <v>31</v>
      </c>
      <c r="F1465" t="s">
        <v>1081</v>
      </c>
      <c r="G1465" t="s">
        <v>33</v>
      </c>
      <c r="H1465" t="s">
        <v>34</v>
      </c>
      <c r="I1465" t="s">
        <v>1179</v>
      </c>
      <c r="J1465" t="s">
        <v>1894</v>
      </c>
      <c r="L1465">
        <v>0</v>
      </c>
      <c r="M1465">
        <v>1</v>
      </c>
      <c r="N1465" t="s">
        <v>10910</v>
      </c>
      <c r="O1465" t="s">
        <v>38</v>
      </c>
      <c r="P1465" t="s">
        <v>10911</v>
      </c>
      <c r="Q1465" t="s">
        <v>10912</v>
      </c>
      <c r="R1465" t="s">
        <v>40</v>
      </c>
      <c r="S1465">
        <v>573</v>
      </c>
      <c r="T1465">
        <v>573</v>
      </c>
      <c r="U1465" t="s">
        <v>533</v>
      </c>
      <c r="V1465" t="s">
        <v>10913</v>
      </c>
      <c r="X1465" t="s">
        <v>43</v>
      </c>
      <c r="Y1465" t="s">
        <v>81</v>
      </c>
      <c r="Z1465" t="s">
        <v>45</v>
      </c>
      <c r="AA1465" t="s">
        <v>46</v>
      </c>
      <c r="AB1465" t="s">
        <v>10914</v>
      </c>
      <c r="AC1465" t="s">
        <v>4054</v>
      </c>
      <c r="AD1465" t="s">
        <v>10915</v>
      </c>
      <c r="AE1465" t="s">
        <v>14556</v>
      </c>
      <c r="AF1465" t="s">
        <v>533</v>
      </c>
      <c r="AI1465" s="3" t="s">
        <v>14557</v>
      </c>
      <c r="AK1465" s="3" t="s">
        <v>11890</v>
      </c>
      <c r="AM1465" s="3" t="s">
        <v>14101</v>
      </c>
      <c r="AO1465" s="3">
        <v>2007</v>
      </c>
    </row>
    <row r="1466" spans="1:41">
      <c r="A1466" t="s">
        <v>10916</v>
      </c>
      <c r="B1466" t="s">
        <v>29</v>
      </c>
      <c r="C1466">
        <v>16</v>
      </c>
      <c r="D1466" t="s">
        <v>30</v>
      </c>
      <c r="E1466" t="s">
        <v>31</v>
      </c>
      <c r="F1466" t="s">
        <v>51</v>
      </c>
      <c r="G1466" t="s">
        <v>33</v>
      </c>
      <c r="H1466" t="s">
        <v>167</v>
      </c>
      <c r="I1466" t="s">
        <v>35</v>
      </c>
      <c r="J1466" t="s">
        <v>102</v>
      </c>
      <c r="L1466">
        <v>1</v>
      </c>
      <c r="M1466">
        <v>1</v>
      </c>
      <c r="N1466" t="s">
        <v>10917</v>
      </c>
      <c r="O1466" t="s">
        <v>38</v>
      </c>
      <c r="P1466" t="s">
        <v>10918</v>
      </c>
      <c r="Q1466" t="s">
        <v>10919</v>
      </c>
      <c r="R1466" t="s">
        <v>40</v>
      </c>
      <c r="S1466">
        <v>573</v>
      </c>
      <c r="T1466">
        <v>573</v>
      </c>
      <c r="U1466" t="s">
        <v>533</v>
      </c>
      <c r="V1466" t="s">
        <v>10920</v>
      </c>
      <c r="X1466" t="s">
        <v>43</v>
      </c>
      <c r="Y1466" t="s">
        <v>81</v>
      </c>
      <c r="Z1466" t="s">
        <v>45</v>
      </c>
      <c r="AA1466" t="s">
        <v>46</v>
      </c>
      <c r="AB1466" t="s">
        <v>10921</v>
      </c>
      <c r="AC1466" t="s">
        <v>4054</v>
      </c>
      <c r="AD1466" t="s">
        <v>10922</v>
      </c>
      <c r="AE1466" t="s">
        <v>14558</v>
      </c>
      <c r="AF1466" t="s">
        <v>533</v>
      </c>
      <c r="AI1466" s="3" t="s">
        <v>14559</v>
      </c>
      <c r="AK1466" s="3" t="s">
        <v>11890</v>
      </c>
      <c r="AM1466" s="3" t="s">
        <v>14101</v>
      </c>
      <c r="AO1466" s="3">
        <v>2007</v>
      </c>
    </row>
    <row r="1467" spans="1:41">
      <c r="A1467" t="s">
        <v>10923</v>
      </c>
      <c r="B1467" t="s">
        <v>29</v>
      </c>
      <c r="C1467">
        <v>2273</v>
      </c>
      <c r="D1467" t="s">
        <v>63</v>
      </c>
      <c r="E1467" t="s">
        <v>64</v>
      </c>
      <c r="F1467" t="s">
        <v>78</v>
      </c>
      <c r="G1467" t="s">
        <v>66</v>
      </c>
      <c r="H1467" t="s">
        <v>79</v>
      </c>
      <c r="I1467" t="s">
        <v>68</v>
      </c>
      <c r="J1467" t="s">
        <v>9333</v>
      </c>
      <c r="L1467">
        <v>1</v>
      </c>
      <c r="M1467">
        <v>1</v>
      </c>
      <c r="N1467" t="s">
        <v>10924</v>
      </c>
      <c r="O1467" t="s">
        <v>38</v>
      </c>
      <c r="P1467" t="s">
        <v>10925</v>
      </c>
      <c r="Q1467" t="s">
        <v>10926</v>
      </c>
      <c r="R1467" t="s">
        <v>40</v>
      </c>
      <c r="S1467">
        <v>573</v>
      </c>
      <c r="T1467">
        <v>573</v>
      </c>
      <c r="U1467" t="s">
        <v>533</v>
      </c>
      <c r="V1467" t="s">
        <v>10927</v>
      </c>
      <c r="X1467" t="s">
        <v>43</v>
      </c>
      <c r="Y1467" t="s">
        <v>81</v>
      </c>
      <c r="Z1467" t="s">
        <v>45</v>
      </c>
      <c r="AA1467" t="s">
        <v>46</v>
      </c>
      <c r="AB1467" t="s">
        <v>10928</v>
      </c>
      <c r="AC1467" t="s">
        <v>4054</v>
      </c>
      <c r="AD1467" t="s">
        <v>10929</v>
      </c>
      <c r="AE1467" t="s">
        <v>14560</v>
      </c>
      <c r="AF1467" t="s">
        <v>533</v>
      </c>
      <c r="AI1467" s="3" t="s">
        <v>14561</v>
      </c>
      <c r="AK1467" s="3" t="s">
        <v>11890</v>
      </c>
      <c r="AM1467" s="3" t="s">
        <v>14101</v>
      </c>
      <c r="AO1467" s="3">
        <v>2007</v>
      </c>
    </row>
    <row r="1468" spans="1:41">
      <c r="A1468" t="s">
        <v>10930</v>
      </c>
      <c r="B1468" t="s">
        <v>29</v>
      </c>
      <c r="C1468">
        <v>15</v>
      </c>
      <c r="D1468" t="s">
        <v>164</v>
      </c>
      <c r="E1468" t="s">
        <v>31</v>
      </c>
      <c r="F1468" t="s">
        <v>32</v>
      </c>
      <c r="G1468" t="s">
        <v>33</v>
      </c>
      <c r="H1468" t="s">
        <v>101</v>
      </c>
      <c r="I1468" t="s">
        <v>98</v>
      </c>
      <c r="J1468" t="s">
        <v>168</v>
      </c>
      <c r="L1468">
        <v>1</v>
      </c>
      <c r="M1468">
        <v>1</v>
      </c>
      <c r="N1468" t="s">
        <v>10931</v>
      </c>
      <c r="O1468" t="s">
        <v>38</v>
      </c>
      <c r="P1468" t="s">
        <v>10932</v>
      </c>
      <c r="Q1468" t="s">
        <v>10933</v>
      </c>
      <c r="R1468" t="s">
        <v>40</v>
      </c>
      <c r="S1468">
        <v>573</v>
      </c>
      <c r="T1468">
        <v>573</v>
      </c>
      <c r="U1468" t="s">
        <v>533</v>
      </c>
      <c r="V1468" t="s">
        <v>10934</v>
      </c>
      <c r="X1468" t="s">
        <v>43</v>
      </c>
      <c r="Y1468" t="s">
        <v>81</v>
      </c>
      <c r="Z1468" t="s">
        <v>45</v>
      </c>
      <c r="AA1468" t="s">
        <v>46</v>
      </c>
      <c r="AB1468" t="s">
        <v>10935</v>
      </c>
      <c r="AC1468" t="s">
        <v>4054</v>
      </c>
      <c r="AD1468" t="s">
        <v>10936</v>
      </c>
      <c r="AE1468" t="s">
        <v>14562</v>
      </c>
      <c r="AF1468" t="s">
        <v>533</v>
      </c>
      <c r="AI1468" s="3" t="s">
        <v>14563</v>
      </c>
      <c r="AK1468" s="3" t="s">
        <v>11890</v>
      </c>
      <c r="AM1468" s="3" t="s">
        <v>14101</v>
      </c>
      <c r="AO1468" s="3">
        <v>2007</v>
      </c>
    </row>
    <row r="1469" spans="1:41">
      <c r="A1469" t="s">
        <v>10937</v>
      </c>
      <c r="B1469" t="s">
        <v>29</v>
      </c>
      <c r="C1469" t="s">
        <v>485</v>
      </c>
      <c r="D1469" t="s">
        <v>30</v>
      </c>
      <c r="E1469" t="s">
        <v>31</v>
      </c>
      <c r="F1469" t="s">
        <v>32</v>
      </c>
      <c r="G1469" t="s">
        <v>33</v>
      </c>
      <c r="H1469" t="s">
        <v>175</v>
      </c>
      <c r="I1469" t="s">
        <v>98</v>
      </c>
      <c r="J1469" t="s">
        <v>102</v>
      </c>
      <c r="L1469">
        <v>1</v>
      </c>
      <c r="M1469">
        <v>1</v>
      </c>
      <c r="N1469" t="s">
        <v>10938</v>
      </c>
      <c r="O1469" t="s">
        <v>38</v>
      </c>
      <c r="P1469" t="s">
        <v>10939</v>
      </c>
      <c r="Q1469" t="s">
        <v>10940</v>
      </c>
      <c r="R1469" t="s">
        <v>40</v>
      </c>
      <c r="S1469">
        <v>573</v>
      </c>
      <c r="T1469">
        <v>573</v>
      </c>
      <c r="U1469" t="s">
        <v>533</v>
      </c>
      <c r="V1469" t="s">
        <v>10941</v>
      </c>
      <c r="X1469" t="s">
        <v>43</v>
      </c>
      <c r="Y1469" t="s">
        <v>81</v>
      </c>
      <c r="Z1469" t="s">
        <v>45</v>
      </c>
      <c r="AA1469" t="s">
        <v>46</v>
      </c>
      <c r="AB1469" t="s">
        <v>10942</v>
      </c>
      <c r="AC1469" t="s">
        <v>4054</v>
      </c>
      <c r="AD1469" t="s">
        <v>10943</v>
      </c>
      <c r="AE1469" t="s">
        <v>14564</v>
      </c>
      <c r="AF1469" t="s">
        <v>533</v>
      </c>
      <c r="AI1469" s="3" t="s">
        <v>14565</v>
      </c>
      <c r="AK1469" s="3" t="s">
        <v>11890</v>
      </c>
      <c r="AM1469" s="3" t="s">
        <v>14101</v>
      </c>
      <c r="AO1469" s="3">
        <v>2007</v>
      </c>
    </row>
    <row r="1470" spans="1:41">
      <c r="A1470" t="s">
        <v>10944</v>
      </c>
      <c r="B1470" t="s">
        <v>29</v>
      </c>
      <c r="C1470">
        <v>560</v>
      </c>
      <c r="D1470" t="s">
        <v>30</v>
      </c>
      <c r="E1470" t="s">
        <v>147</v>
      </c>
      <c r="F1470" t="s">
        <v>32</v>
      </c>
      <c r="G1470" t="s">
        <v>33</v>
      </c>
      <c r="H1470" t="s">
        <v>175</v>
      </c>
      <c r="I1470" t="s">
        <v>35</v>
      </c>
      <c r="J1470" t="s">
        <v>102</v>
      </c>
      <c r="L1470">
        <v>1</v>
      </c>
      <c r="M1470">
        <v>1</v>
      </c>
      <c r="N1470" t="s">
        <v>10945</v>
      </c>
      <c r="O1470" t="s">
        <v>38</v>
      </c>
      <c r="P1470" t="s">
        <v>10946</v>
      </c>
      <c r="Q1470" t="s">
        <v>10947</v>
      </c>
      <c r="R1470" t="s">
        <v>40</v>
      </c>
      <c r="S1470">
        <v>573</v>
      </c>
      <c r="T1470">
        <v>573</v>
      </c>
      <c r="U1470" t="s">
        <v>533</v>
      </c>
      <c r="V1470" t="s">
        <v>10948</v>
      </c>
      <c r="X1470" t="s">
        <v>43</v>
      </c>
      <c r="Y1470" t="s">
        <v>81</v>
      </c>
      <c r="Z1470" t="s">
        <v>45</v>
      </c>
      <c r="AA1470" t="s">
        <v>46</v>
      </c>
      <c r="AB1470" t="s">
        <v>10949</v>
      </c>
      <c r="AC1470" t="s">
        <v>4054</v>
      </c>
      <c r="AD1470" t="s">
        <v>10950</v>
      </c>
      <c r="AE1470" t="s">
        <v>14566</v>
      </c>
      <c r="AF1470" t="s">
        <v>533</v>
      </c>
      <c r="AI1470" s="3" t="s">
        <v>14567</v>
      </c>
      <c r="AK1470" s="3" t="s">
        <v>11890</v>
      </c>
      <c r="AM1470" s="3" t="s">
        <v>14101</v>
      </c>
      <c r="AO1470" s="3">
        <v>2007</v>
      </c>
    </row>
    <row r="1471" spans="1:41">
      <c r="A1471" t="s">
        <v>10951</v>
      </c>
      <c r="B1471" t="s">
        <v>29</v>
      </c>
      <c r="C1471" t="s">
        <v>485</v>
      </c>
      <c r="D1471" t="s">
        <v>1177</v>
      </c>
      <c r="E1471" t="s">
        <v>31</v>
      </c>
      <c r="F1471" t="s">
        <v>32</v>
      </c>
      <c r="G1471" t="s">
        <v>33</v>
      </c>
      <c r="H1471" t="s">
        <v>9423</v>
      </c>
      <c r="I1471" t="s">
        <v>98</v>
      </c>
      <c r="J1471" t="s">
        <v>173</v>
      </c>
      <c r="L1471">
        <v>1</v>
      </c>
      <c r="M1471">
        <v>1</v>
      </c>
      <c r="N1471" t="s">
        <v>10952</v>
      </c>
      <c r="O1471" t="s">
        <v>38</v>
      </c>
      <c r="P1471" t="s">
        <v>10953</v>
      </c>
      <c r="Q1471" t="s">
        <v>10954</v>
      </c>
      <c r="R1471" t="s">
        <v>40</v>
      </c>
      <c r="S1471">
        <v>573</v>
      </c>
      <c r="T1471">
        <v>573</v>
      </c>
      <c r="U1471" t="s">
        <v>533</v>
      </c>
      <c r="V1471" t="s">
        <v>10955</v>
      </c>
      <c r="X1471" t="s">
        <v>43</v>
      </c>
      <c r="Y1471" t="s">
        <v>81</v>
      </c>
      <c r="Z1471" t="s">
        <v>45</v>
      </c>
      <c r="AA1471" t="s">
        <v>46</v>
      </c>
      <c r="AB1471" t="s">
        <v>10956</v>
      </c>
      <c r="AC1471" t="s">
        <v>4054</v>
      </c>
      <c r="AD1471" t="s">
        <v>10957</v>
      </c>
      <c r="AE1471" t="s">
        <v>14568</v>
      </c>
      <c r="AF1471" t="s">
        <v>533</v>
      </c>
      <c r="AI1471" s="3" t="s">
        <v>14569</v>
      </c>
      <c r="AK1471" s="3" t="s">
        <v>11890</v>
      </c>
      <c r="AM1471" s="3" t="s">
        <v>14101</v>
      </c>
      <c r="AO1471" s="3">
        <v>2008</v>
      </c>
    </row>
    <row r="1472" spans="1:41">
      <c r="A1472" t="s">
        <v>10958</v>
      </c>
      <c r="B1472" t="s">
        <v>29</v>
      </c>
      <c r="C1472">
        <v>39</v>
      </c>
      <c r="D1472" t="s">
        <v>30</v>
      </c>
      <c r="E1472" t="s">
        <v>31</v>
      </c>
      <c r="F1472" t="s">
        <v>51</v>
      </c>
      <c r="G1472" t="s">
        <v>136</v>
      </c>
      <c r="H1472" t="s">
        <v>34</v>
      </c>
      <c r="I1472" t="s">
        <v>98</v>
      </c>
      <c r="J1472" t="s">
        <v>176</v>
      </c>
      <c r="L1472">
        <v>1</v>
      </c>
      <c r="M1472">
        <v>1</v>
      </c>
      <c r="N1472" t="s">
        <v>10959</v>
      </c>
      <c r="O1472" t="s">
        <v>38</v>
      </c>
      <c r="P1472" t="s">
        <v>10960</v>
      </c>
      <c r="Q1472" t="s">
        <v>10961</v>
      </c>
      <c r="R1472" t="s">
        <v>40</v>
      </c>
      <c r="S1472">
        <v>573</v>
      </c>
      <c r="T1472">
        <v>573</v>
      </c>
      <c r="U1472" t="s">
        <v>533</v>
      </c>
      <c r="V1472" t="s">
        <v>10962</v>
      </c>
      <c r="X1472" t="s">
        <v>43</v>
      </c>
      <c r="Y1472" t="s">
        <v>81</v>
      </c>
      <c r="Z1472" t="s">
        <v>45</v>
      </c>
      <c r="AA1472" t="s">
        <v>46</v>
      </c>
      <c r="AB1472" t="s">
        <v>10963</v>
      </c>
      <c r="AC1472" t="s">
        <v>4054</v>
      </c>
      <c r="AD1472" t="s">
        <v>10964</v>
      </c>
      <c r="AE1472" t="s">
        <v>14570</v>
      </c>
      <c r="AF1472" t="s">
        <v>533</v>
      </c>
      <c r="AI1472" s="3" t="s">
        <v>14571</v>
      </c>
      <c r="AK1472" s="3" t="s">
        <v>11890</v>
      </c>
      <c r="AM1472" s="3" t="s">
        <v>14101</v>
      </c>
      <c r="AO1472" s="3">
        <v>2008</v>
      </c>
    </row>
    <row r="1473" spans="1:41">
      <c r="A1473" t="s">
        <v>10965</v>
      </c>
      <c r="B1473" t="s">
        <v>29</v>
      </c>
      <c r="C1473">
        <v>280</v>
      </c>
      <c r="D1473" t="s">
        <v>30</v>
      </c>
      <c r="E1473" t="s">
        <v>31</v>
      </c>
      <c r="F1473" t="s">
        <v>51</v>
      </c>
      <c r="G1473" t="s">
        <v>33</v>
      </c>
      <c r="H1473" t="s">
        <v>126</v>
      </c>
      <c r="I1473" t="s">
        <v>35</v>
      </c>
      <c r="J1473" t="s">
        <v>1319</v>
      </c>
      <c r="L1473">
        <v>1</v>
      </c>
      <c r="M1473">
        <v>1</v>
      </c>
      <c r="N1473" t="s">
        <v>10966</v>
      </c>
      <c r="O1473" t="s">
        <v>38</v>
      </c>
      <c r="P1473" t="s">
        <v>10967</v>
      </c>
      <c r="Q1473" t="s">
        <v>10968</v>
      </c>
      <c r="R1473" t="s">
        <v>40</v>
      </c>
      <c r="S1473">
        <v>573</v>
      </c>
      <c r="T1473">
        <v>573</v>
      </c>
      <c r="U1473" t="s">
        <v>533</v>
      </c>
      <c r="V1473" t="s">
        <v>10969</v>
      </c>
      <c r="X1473" t="s">
        <v>43</v>
      </c>
      <c r="Y1473" t="s">
        <v>81</v>
      </c>
      <c r="Z1473" t="s">
        <v>45</v>
      </c>
      <c r="AA1473" t="s">
        <v>46</v>
      </c>
      <c r="AB1473" t="s">
        <v>10970</v>
      </c>
      <c r="AC1473" t="s">
        <v>4054</v>
      </c>
      <c r="AD1473" t="s">
        <v>10971</v>
      </c>
      <c r="AE1473" t="s">
        <v>14572</v>
      </c>
      <c r="AF1473" t="s">
        <v>533</v>
      </c>
      <c r="AI1473" s="3" t="s">
        <v>14573</v>
      </c>
      <c r="AK1473" s="3" t="s">
        <v>11890</v>
      </c>
      <c r="AM1473" s="3" t="s">
        <v>14101</v>
      </c>
      <c r="AO1473" s="3">
        <v>2008</v>
      </c>
    </row>
    <row r="1474" spans="1:41">
      <c r="A1474" t="s">
        <v>10972</v>
      </c>
      <c r="B1474" t="s">
        <v>29</v>
      </c>
      <c r="C1474">
        <v>1318</v>
      </c>
      <c r="D1474" t="s">
        <v>499</v>
      </c>
      <c r="E1474" t="s">
        <v>500</v>
      </c>
      <c r="F1474" t="s">
        <v>501</v>
      </c>
      <c r="G1474" t="s">
        <v>2064</v>
      </c>
      <c r="H1474" t="s">
        <v>10973</v>
      </c>
      <c r="I1474" t="s">
        <v>10106</v>
      </c>
      <c r="J1474" t="s">
        <v>10974</v>
      </c>
      <c r="L1474">
        <v>1</v>
      </c>
      <c r="M1474">
        <v>1</v>
      </c>
      <c r="N1474" t="s">
        <v>10975</v>
      </c>
      <c r="O1474" t="s">
        <v>38</v>
      </c>
      <c r="P1474" t="s">
        <v>10976</v>
      </c>
      <c r="Q1474" t="s">
        <v>10977</v>
      </c>
      <c r="R1474" t="s">
        <v>40</v>
      </c>
      <c r="S1474">
        <v>573</v>
      </c>
      <c r="T1474">
        <v>573</v>
      </c>
      <c r="U1474" t="s">
        <v>533</v>
      </c>
      <c r="V1474" t="s">
        <v>10978</v>
      </c>
      <c r="X1474" t="s">
        <v>43</v>
      </c>
      <c r="Y1474" t="s">
        <v>81</v>
      </c>
      <c r="Z1474" t="s">
        <v>45</v>
      </c>
      <c r="AA1474" t="s">
        <v>46</v>
      </c>
      <c r="AB1474" t="s">
        <v>10979</v>
      </c>
      <c r="AC1474" t="s">
        <v>4054</v>
      </c>
      <c r="AD1474" t="s">
        <v>10980</v>
      </c>
      <c r="AE1474" t="s">
        <v>14574</v>
      </c>
      <c r="AF1474" t="s">
        <v>533</v>
      </c>
      <c r="AI1474" s="3" t="s">
        <v>14575</v>
      </c>
      <c r="AK1474" s="3" t="s">
        <v>11890</v>
      </c>
      <c r="AM1474" s="3" t="s">
        <v>14101</v>
      </c>
      <c r="AO1474" s="3">
        <v>2008</v>
      </c>
    </row>
    <row r="1475" spans="1:41">
      <c r="A1475" t="s">
        <v>10981</v>
      </c>
      <c r="B1475" t="s">
        <v>29</v>
      </c>
      <c r="C1475">
        <v>101</v>
      </c>
      <c r="D1475" t="s">
        <v>30</v>
      </c>
      <c r="E1475" t="s">
        <v>397</v>
      </c>
      <c r="F1475" t="s">
        <v>32</v>
      </c>
      <c r="G1475" t="s">
        <v>1520</v>
      </c>
      <c r="H1475" t="s">
        <v>167</v>
      </c>
      <c r="I1475" t="s">
        <v>98</v>
      </c>
      <c r="J1475" t="s">
        <v>1903</v>
      </c>
      <c r="L1475">
        <v>1</v>
      </c>
      <c r="M1475">
        <v>1</v>
      </c>
      <c r="N1475" t="s">
        <v>10982</v>
      </c>
      <c r="O1475" t="s">
        <v>38</v>
      </c>
      <c r="P1475" t="s">
        <v>10983</v>
      </c>
      <c r="Q1475" t="s">
        <v>10984</v>
      </c>
      <c r="R1475" t="s">
        <v>40</v>
      </c>
      <c r="S1475">
        <v>573</v>
      </c>
      <c r="T1475">
        <v>573</v>
      </c>
      <c r="U1475" t="s">
        <v>533</v>
      </c>
      <c r="V1475" t="s">
        <v>10985</v>
      </c>
      <c r="X1475" t="s">
        <v>43</v>
      </c>
      <c r="Y1475" t="s">
        <v>81</v>
      </c>
      <c r="Z1475" t="s">
        <v>45</v>
      </c>
      <c r="AA1475" t="s">
        <v>46</v>
      </c>
      <c r="AB1475" t="s">
        <v>10986</v>
      </c>
      <c r="AC1475" t="s">
        <v>4054</v>
      </c>
      <c r="AD1475" t="s">
        <v>10987</v>
      </c>
      <c r="AE1475" t="s">
        <v>14576</v>
      </c>
      <c r="AF1475" t="s">
        <v>533</v>
      </c>
      <c r="AI1475" s="3" t="s">
        <v>14577</v>
      </c>
      <c r="AK1475" s="3" t="s">
        <v>11890</v>
      </c>
      <c r="AM1475" s="3" t="s">
        <v>14101</v>
      </c>
      <c r="AO1475" s="3">
        <v>2008</v>
      </c>
    </row>
    <row r="1476" spans="1:41">
      <c r="A1476" t="s">
        <v>10988</v>
      </c>
      <c r="B1476" t="s">
        <v>29</v>
      </c>
      <c r="C1476">
        <v>15</v>
      </c>
      <c r="D1476" t="s">
        <v>164</v>
      </c>
      <c r="E1476" t="s">
        <v>31</v>
      </c>
      <c r="F1476" t="s">
        <v>32</v>
      </c>
      <c r="G1476" t="s">
        <v>33</v>
      </c>
      <c r="H1476" t="s">
        <v>101</v>
      </c>
      <c r="I1476" t="s">
        <v>98</v>
      </c>
      <c r="J1476" t="s">
        <v>168</v>
      </c>
      <c r="L1476">
        <v>1</v>
      </c>
      <c r="M1476">
        <v>1</v>
      </c>
      <c r="N1476" t="s">
        <v>10989</v>
      </c>
      <c r="O1476" t="s">
        <v>38</v>
      </c>
      <c r="P1476" t="s">
        <v>10990</v>
      </c>
      <c r="Q1476" t="s">
        <v>10991</v>
      </c>
      <c r="R1476" t="s">
        <v>40</v>
      </c>
      <c r="S1476">
        <v>573</v>
      </c>
      <c r="T1476">
        <v>573</v>
      </c>
      <c r="U1476" t="s">
        <v>533</v>
      </c>
      <c r="V1476" t="s">
        <v>10992</v>
      </c>
      <c r="X1476" t="s">
        <v>43</v>
      </c>
      <c r="Y1476" t="s">
        <v>81</v>
      </c>
      <c r="Z1476" t="s">
        <v>45</v>
      </c>
      <c r="AA1476" t="s">
        <v>46</v>
      </c>
      <c r="AB1476" t="s">
        <v>10993</v>
      </c>
      <c r="AC1476" t="s">
        <v>4054</v>
      </c>
      <c r="AD1476" t="s">
        <v>10994</v>
      </c>
      <c r="AE1476" t="s">
        <v>14578</v>
      </c>
      <c r="AF1476" t="s">
        <v>533</v>
      </c>
      <c r="AI1476" s="3" t="s">
        <v>14579</v>
      </c>
      <c r="AK1476" s="3" t="s">
        <v>11890</v>
      </c>
      <c r="AM1476" s="3" t="s">
        <v>14101</v>
      </c>
      <c r="AO1476" s="3">
        <v>2008</v>
      </c>
    </row>
    <row r="1477" spans="1:41">
      <c r="A1477" t="s">
        <v>10995</v>
      </c>
      <c r="B1477" t="s">
        <v>29</v>
      </c>
      <c r="C1477">
        <v>15</v>
      </c>
      <c r="D1477" t="s">
        <v>164</v>
      </c>
      <c r="E1477" t="s">
        <v>31</v>
      </c>
      <c r="F1477" t="s">
        <v>32</v>
      </c>
      <c r="G1477" t="s">
        <v>33</v>
      </c>
      <c r="H1477" t="s">
        <v>101</v>
      </c>
      <c r="I1477" t="s">
        <v>98</v>
      </c>
      <c r="J1477" t="s">
        <v>168</v>
      </c>
      <c r="L1477">
        <v>1</v>
      </c>
      <c r="M1477">
        <v>1</v>
      </c>
      <c r="N1477" t="s">
        <v>10996</v>
      </c>
      <c r="O1477" t="s">
        <v>38</v>
      </c>
      <c r="P1477" t="s">
        <v>10997</v>
      </c>
      <c r="Q1477" t="s">
        <v>10998</v>
      </c>
      <c r="R1477" t="s">
        <v>40</v>
      </c>
      <c r="S1477">
        <v>573</v>
      </c>
      <c r="T1477">
        <v>573</v>
      </c>
      <c r="U1477" t="s">
        <v>533</v>
      </c>
      <c r="V1477" t="s">
        <v>10999</v>
      </c>
      <c r="X1477" t="s">
        <v>43</v>
      </c>
      <c r="Y1477" t="s">
        <v>81</v>
      </c>
      <c r="Z1477" t="s">
        <v>45</v>
      </c>
      <c r="AA1477" t="s">
        <v>46</v>
      </c>
      <c r="AB1477" t="s">
        <v>11000</v>
      </c>
      <c r="AC1477" t="s">
        <v>4054</v>
      </c>
      <c r="AD1477" t="s">
        <v>11001</v>
      </c>
      <c r="AE1477" t="s">
        <v>14580</v>
      </c>
      <c r="AF1477" t="s">
        <v>533</v>
      </c>
      <c r="AI1477" s="3" t="s">
        <v>14581</v>
      </c>
      <c r="AK1477" s="3" t="s">
        <v>11890</v>
      </c>
      <c r="AM1477" s="3" t="s">
        <v>14101</v>
      </c>
      <c r="AO1477" s="3">
        <v>2009</v>
      </c>
    </row>
    <row r="1478" spans="1:41">
      <c r="A1478" t="s">
        <v>11002</v>
      </c>
      <c r="B1478" t="s">
        <v>29</v>
      </c>
      <c r="C1478">
        <v>200</v>
      </c>
      <c r="D1478" t="s">
        <v>30</v>
      </c>
      <c r="E1478" t="s">
        <v>31</v>
      </c>
      <c r="F1478" t="s">
        <v>51</v>
      </c>
      <c r="G1478" t="s">
        <v>33</v>
      </c>
      <c r="H1478" t="s">
        <v>1939</v>
      </c>
      <c r="I1478" t="s">
        <v>98</v>
      </c>
      <c r="J1478" t="s">
        <v>8153</v>
      </c>
      <c r="L1478">
        <v>1</v>
      </c>
      <c r="M1478">
        <v>1</v>
      </c>
      <c r="N1478" t="s">
        <v>11003</v>
      </c>
      <c r="O1478" t="s">
        <v>38</v>
      </c>
      <c r="P1478" t="s">
        <v>11004</v>
      </c>
      <c r="Q1478" t="s">
        <v>11005</v>
      </c>
      <c r="R1478" t="s">
        <v>40</v>
      </c>
      <c r="S1478">
        <v>573</v>
      </c>
      <c r="T1478">
        <v>573</v>
      </c>
      <c r="U1478" t="s">
        <v>533</v>
      </c>
      <c r="V1478" t="s">
        <v>11006</v>
      </c>
      <c r="X1478" t="s">
        <v>43</v>
      </c>
      <c r="Y1478" t="s">
        <v>81</v>
      </c>
      <c r="Z1478" t="s">
        <v>45</v>
      </c>
      <c r="AA1478" t="s">
        <v>46</v>
      </c>
      <c r="AB1478" t="s">
        <v>11007</v>
      </c>
      <c r="AC1478" t="s">
        <v>4054</v>
      </c>
      <c r="AD1478" t="s">
        <v>11008</v>
      </c>
      <c r="AE1478" t="s">
        <v>14582</v>
      </c>
      <c r="AF1478" t="s">
        <v>533</v>
      </c>
      <c r="AI1478" s="3" t="s">
        <v>14583</v>
      </c>
      <c r="AK1478" s="3" t="s">
        <v>11890</v>
      </c>
      <c r="AM1478" s="3" t="s">
        <v>14101</v>
      </c>
      <c r="AO1478" s="3">
        <v>2008</v>
      </c>
    </row>
    <row r="1479" spans="1:41">
      <c r="A1479" t="s">
        <v>11009</v>
      </c>
      <c r="B1479" t="s">
        <v>29</v>
      </c>
      <c r="C1479">
        <v>101</v>
      </c>
      <c r="D1479" t="s">
        <v>30</v>
      </c>
      <c r="E1479" t="s">
        <v>397</v>
      </c>
      <c r="F1479" t="s">
        <v>32</v>
      </c>
      <c r="G1479" t="s">
        <v>1520</v>
      </c>
      <c r="H1479" t="s">
        <v>167</v>
      </c>
      <c r="I1479" t="s">
        <v>98</v>
      </c>
      <c r="J1479" t="s">
        <v>1903</v>
      </c>
      <c r="L1479">
        <v>1</v>
      </c>
      <c r="M1479">
        <v>1</v>
      </c>
      <c r="N1479" t="s">
        <v>11010</v>
      </c>
      <c r="O1479" t="s">
        <v>38</v>
      </c>
      <c r="P1479" t="s">
        <v>11011</v>
      </c>
      <c r="Q1479" t="s">
        <v>11012</v>
      </c>
      <c r="R1479" t="s">
        <v>40</v>
      </c>
      <c r="S1479">
        <v>573</v>
      </c>
      <c r="T1479">
        <v>573</v>
      </c>
      <c r="U1479" t="s">
        <v>533</v>
      </c>
      <c r="V1479" t="s">
        <v>11013</v>
      </c>
      <c r="X1479" t="s">
        <v>43</v>
      </c>
      <c r="Y1479" t="s">
        <v>81</v>
      </c>
      <c r="Z1479" t="s">
        <v>45</v>
      </c>
      <c r="AA1479" t="s">
        <v>46</v>
      </c>
      <c r="AB1479" t="s">
        <v>11014</v>
      </c>
      <c r="AC1479" t="s">
        <v>4054</v>
      </c>
      <c r="AD1479" t="s">
        <v>11015</v>
      </c>
      <c r="AE1479" t="s">
        <v>14584</v>
      </c>
      <c r="AF1479" t="s">
        <v>533</v>
      </c>
      <c r="AI1479" s="3" t="s">
        <v>14585</v>
      </c>
      <c r="AK1479" s="3" t="s">
        <v>11890</v>
      </c>
      <c r="AM1479" s="3" t="s">
        <v>14101</v>
      </c>
      <c r="AO1479" s="3">
        <v>2005</v>
      </c>
    </row>
    <row r="1480" spans="1:41">
      <c r="A1480" t="s">
        <v>11016</v>
      </c>
      <c r="B1480" t="s">
        <v>29</v>
      </c>
      <c r="C1480">
        <v>147</v>
      </c>
      <c r="D1480" t="s">
        <v>100</v>
      </c>
      <c r="E1480" t="s">
        <v>161</v>
      </c>
      <c r="F1480" t="s">
        <v>1167</v>
      </c>
      <c r="G1480" t="s">
        <v>33</v>
      </c>
      <c r="H1480" t="s">
        <v>97</v>
      </c>
      <c r="I1480" t="s">
        <v>35</v>
      </c>
      <c r="J1480" t="s">
        <v>3223</v>
      </c>
      <c r="L1480">
        <v>1</v>
      </c>
      <c r="M1480">
        <v>1</v>
      </c>
      <c r="N1480" t="s">
        <v>11017</v>
      </c>
      <c r="O1480" t="s">
        <v>38</v>
      </c>
      <c r="P1480" t="s">
        <v>11018</v>
      </c>
      <c r="Q1480" t="s">
        <v>11019</v>
      </c>
      <c r="R1480" t="s">
        <v>40</v>
      </c>
      <c r="S1480">
        <v>573</v>
      </c>
      <c r="T1480">
        <v>573</v>
      </c>
      <c r="U1480" t="s">
        <v>533</v>
      </c>
      <c r="V1480" t="s">
        <v>11020</v>
      </c>
      <c r="X1480" t="s">
        <v>43</v>
      </c>
      <c r="Y1480" t="s">
        <v>81</v>
      </c>
      <c r="Z1480" t="s">
        <v>45</v>
      </c>
      <c r="AA1480" t="s">
        <v>46</v>
      </c>
      <c r="AB1480" t="s">
        <v>11021</v>
      </c>
      <c r="AC1480" t="s">
        <v>4054</v>
      </c>
      <c r="AD1480" t="s">
        <v>11022</v>
      </c>
      <c r="AE1480" t="s">
        <v>14586</v>
      </c>
      <c r="AF1480" t="s">
        <v>533</v>
      </c>
      <c r="AI1480" s="3" t="s">
        <v>14587</v>
      </c>
      <c r="AK1480" s="3" t="s">
        <v>11890</v>
      </c>
      <c r="AM1480" s="3" t="s">
        <v>14101</v>
      </c>
      <c r="AO1480" s="3">
        <v>2009</v>
      </c>
    </row>
    <row r="1481" spans="1:41">
      <c r="A1481" t="s">
        <v>11023</v>
      </c>
      <c r="B1481" t="s">
        <v>29</v>
      </c>
      <c r="C1481">
        <v>412</v>
      </c>
      <c r="D1481" t="s">
        <v>30</v>
      </c>
      <c r="E1481" t="s">
        <v>31</v>
      </c>
      <c r="F1481" t="s">
        <v>51</v>
      </c>
      <c r="G1481" t="s">
        <v>33</v>
      </c>
      <c r="H1481" t="s">
        <v>34</v>
      </c>
      <c r="I1481" t="s">
        <v>98</v>
      </c>
      <c r="J1481" t="s">
        <v>10192</v>
      </c>
      <c r="L1481">
        <v>1</v>
      </c>
      <c r="M1481">
        <v>1</v>
      </c>
      <c r="N1481" t="s">
        <v>11024</v>
      </c>
      <c r="O1481" t="s">
        <v>38</v>
      </c>
      <c r="P1481" t="s">
        <v>11025</v>
      </c>
      <c r="Q1481" t="s">
        <v>11026</v>
      </c>
      <c r="R1481" t="s">
        <v>40</v>
      </c>
      <c r="S1481">
        <v>573</v>
      </c>
      <c r="T1481">
        <v>573</v>
      </c>
      <c r="U1481" t="s">
        <v>533</v>
      </c>
      <c r="V1481" t="s">
        <v>11027</v>
      </c>
      <c r="X1481" t="s">
        <v>43</v>
      </c>
      <c r="Y1481" t="s">
        <v>81</v>
      </c>
      <c r="Z1481" t="s">
        <v>45</v>
      </c>
      <c r="AA1481" t="s">
        <v>46</v>
      </c>
      <c r="AB1481" t="s">
        <v>11028</v>
      </c>
      <c r="AC1481" t="s">
        <v>4054</v>
      </c>
      <c r="AD1481" t="s">
        <v>11029</v>
      </c>
      <c r="AE1481" t="s">
        <v>14588</v>
      </c>
      <c r="AF1481" t="s">
        <v>533</v>
      </c>
      <c r="AI1481" s="3" t="s">
        <v>14589</v>
      </c>
      <c r="AK1481" s="3" t="s">
        <v>11890</v>
      </c>
      <c r="AM1481" s="3" t="s">
        <v>14101</v>
      </c>
      <c r="AO1481" s="3">
        <v>2005</v>
      </c>
    </row>
    <row r="1482" spans="1:41">
      <c r="A1482" t="s">
        <v>11030</v>
      </c>
      <c r="B1482" t="s">
        <v>29</v>
      </c>
      <c r="C1482">
        <v>336</v>
      </c>
      <c r="D1482" t="s">
        <v>30</v>
      </c>
      <c r="E1482" t="s">
        <v>31</v>
      </c>
      <c r="F1482" t="s">
        <v>32</v>
      </c>
      <c r="G1482" t="s">
        <v>33</v>
      </c>
      <c r="H1482" t="s">
        <v>1446</v>
      </c>
      <c r="I1482" t="s">
        <v>35</v>
      </c>
      <c r="J1482" t="s">
        <v>102</v>
      </c>
      <c r="L1482">
        <v>1</v>
      </c>
      <c r="M1482">
        <v>1</v>
      </c>
      <c r="N1482" t="s">
        <v>11031</v>
      </c>
      <c r="O1482" t="s">
        <v>38</v>
      </c>
      <c r="P1482" t="s">
        <v>11032</v>
      </c>
      <c r="Q1482" t="s">
        <v>11033</v>
      </c>
      <c r="R1482" t="s">
        <v>40</v>
      </c>
      <c r="S1482">
        <v>573</v>
      </c>
      <c r="T1482">
        <v>573</v>
      </c>
      <c r="U1482" t="s">
        <v>533</v>
      </c>
      <c r="V1482" t="s">
        <v>11034</v>
      </c>
      <c r="X1482" t="s">
        <v>43</v>
      </c>
      <c r="Y1482" t="s">
        <v>81</v>
      </c>
      <c r="Z1482" t="s">
        <v>45</v>
      </c>
      <c r="AA1482" t="s">
        <v>46</v>
      </c>
      <c r="AB1482" t="s">
        <v>11035</v>
      </c>
      <c r="AC1482" t="s">
        <v>4054</v>
      </c>
      <c r="AD1482" t="s">
        <v>11036</v>
      </c>
      <c r="AE1482" t="s">
        <v>14590</v>
      </c>
      <c r="AF1482" t="s">
        <v>533</v>
      </c>
      <c r="AI1482" s="3" t="s">
        <v>14591</v>
      </c>
      <c r="AK1482" s="3" t="s">
        <v>11890</v>
      </c>
      <c r="AM1482" s="3" t="s">
        <v>14101</v>
      </c>
      <c r="AO1482" s="3">
        <v>2006</v>
      </c>
    </row>
    <row r="1483" spans="1:41">
      <c r="A1483" t="s">
        <v>11037</v>
      </c>
      <c r="B1483" t="s">
        <v>29</v>
      </c>
      <c r="C1483">
        <v>11</v>
      </c>
      <c r="D1483" t="s">
        <v>100</v>
      </c>
      <c r="E1483" t="s">
        <v>147</v>
      </c>
      <c r="F1483" t="s">
        <v>32</v>
      </c>
      <c r="G1483" t="s">
        <v>33</v>
      </c>
      <c r="H1483" t="s">
        <v>101</v>
      </c>
      <c r="I1483" t="s">
        <v>98</v>
      </c>
      <c r="J1483" t="s">
        <v>102</v>
      </c>
      <c r="L1483">
        <v>1</v>
      </c>
      <c r="M1483">
        <v>1</v>
      </c>
      <c r="N1483" t="s">
        <v>11038</v>
      </c>
      <c r="O1483" t="s">
        <v>38</v>
      </c>
      <c r="P1483" t="s">
        <v>11039</v>
      </c>
      <c r="Q1483" t="s">
        <v>11040</v>
      </c>
      <c r="R1483" t="s">
        <v>40</v>
      </c>
      <c r="S1483">
        <v>573</v>
      </c>
      <c r="T1483">
        <v>573</v>
      </c>
      <c r="U1483" t="s">
        <v>533</v>
      </c>
      <c r="V1483" t="s">
        <v>11041</v>
      </c>
      <c r="X1483" t="s">
        <v>43</v>
      </c>
      <c r="Y1483" t="s">
        <v>81</v>
      </c>
      <c r="Z1483" t="s">
        <v>45</v>
      </c>
      <c r="AA1483" t="s">
        <v>46</v>
      </c>
      <c r="AB1483" t="s">
        <v>11042</v>
      </c>
      <c r="AC1483" t="s">
        <v>4054</v>
      </c>
      <c r="AD1483" t="s">
        <v>11043</v>
      </c>
      <c r="AE1483" t="s">
        <v>14592</v>
      </c>
      <c r="AF1483" t="s">
        <v>533</v>
      </c>
      <c r="AI1483" s="3" t="s">
        <v>14593</v>
      </c>
      <c r="AK1483" s="3" t="s">
        <v>11890</v>
      </c>
      <c r="AM1483" s="3" t="s">
        <v>14101</v>
      </c>
      <c r="AO1483" s="3">
        <v>2005</v>
      </c>
    </row>
    <row r="1484" spans="1:41">
      <c r="A1484" t="s">
        <v>11044</v>
      </c>
      <c r="B1484" t="s">
        <v>29</v>
      </c>
      <c r="C1484">
        <v>14</v>
      </c>
      <c r="D1484" t="s">
        <v>164</v>
      </c>
      <c r="E1484" t="s">
        <v>397</v>
      </c>
      <c r="F1484" t="s">
        <v>32</v>
      </c>
      <c r="G1484" t="s">
        <v>33</v>
      </c>
      <c r="H1484" t="s">
        <v>101</v>
      </c>
      <c r="I1484" t="s">
        <v>98</v>
      </c>
      <c r="J1484" t="s">
        <v>168</v>
      </c>
      <c r="L1484">
        <v>1</v>
      </c>
      <c r="M1484">
        <v>1</v>
      </c>
      <c r="N1484" t="s">
        <v>11045</v>
      </c>
      <c r="O1484" t="s">
        <v>38</v>
      </c>
      <c r="P1484" t="s">
        <v>11046</v>
      </c>
      <c r="Q1484" t="s">
        <v>11047</v>
      </c>
      <c r="R1484" t="s">
        <v>40</v>
      </c>
      <c r="S1484">
        <v>573</v>
      </c>
      <c r="T1484">
        <v>573</v>
      </c>
      <c r="U1484" t="s">
        <v>533</v>
      </c>
      <c r="V1484" t="s">
        <v>11048</v>
      </c>
      <c r="X1484" t="s">
        <v>43</v>
      </c>
      <c r="Y1484" t="s">
        <v>81</v>
      </c>
      <c r="Z1484" t="s">
        <v>45</v>
      </c>
      <c r="AA1484" t="s">
        <v>46</v>
      </c>
      <c r="AB1484" t="s">
        <v>11049</v>
      </c>
      <c r="AC1484" t="s">
        <v>4054</v>
      </c>
      <c r="AD1484" t="s">
        <v>11050</v>
      </c>
      <c r="AE1484" t="s">
        <v>14594</v>
      </c>
      <c r="AF1484" t="s">
        <v>533</v>
      </c>
      <c r="AI1484" s="3" t="s">
        <v>14595</v>
      </c>
      <c r="AK1484" s="3" t="s">
        <v>11827</v>
      </c>
      <c r="AM1484" s="3" t="s">
        <v>14596</v>
      </c>
      <c r="AO1484" s="3">
        <v>2015</v>
      </c>
    </row>
    <row r="1485" spans="1:41">
      <c r="A1485" t="s">
        <v>11051</v>
      </c>
      <c r="B1485" t="s">
        <v>29</v>
      </c>
      <c r="C1485">
        <v>11</v>
      </c>
      <c r="D1485" t="s">
        <v>100</v>
      </c>
      <c r="E1485" t="s">
        <v>147</v>
      </c>
      <c r="F1485" t="s">
        <v>32</v>
      </c>
      <c r="G1485" t="s">
        <v>33</v>
      </c>
      <c r="H1485" t="s">
        <v>101</v>
      </c>
      <c r="I1485" t="s">
        <v>98</v>
      </c>
      <c r="J1485" t="s">
        <v>102</v>
      </c>
      <c r="L1485">
        <v>1</v>
      </c>
      <c r="M1485">
        <v>1</v>
      </c>
      <c r="N1485" t="s">
        <v>11052</v>
      </c>
      <c r="O1485" t="s">
        <v>38</v>
      </c>
      <c r="P1485" t="s">
        <v>11053</v>
      </c>
      <c r="Q1485" t="s">
        <v>11054</v>
      </c>
      <c r="R1485" t="s">
        <v>40</v>
      </c>
      <c r="S1485">
        <v>573</v>
      </c>
      <c r="T1485">
        <v>573</v>
      </c>
      <c r="U1485" t="s">
        <v>533</v>
      </c>
      <c r="V1485" t="s">
        <v>11055</v>
      </c>
      <c r="X1485" t="s">
        <v>43</v>
      </c>
      <c r="Y1485" t="s">
        <v>81</v>
      </c>
      <c r="Z1485" t="s">
        <v>45</v>
      </c>
      <c r="AA1485" t="s">
        <v>46</v>
      </c>
      <c r="AB1485" t="s">
        <v>11056</v>
      </c>
      <c r="AC1485" t="s">
        <v>4054</v>
      </c>
      <c r="AD1485" t="s">
        <v>11057</v>
      </c>
      <c r="AE1485" t="s">
        <v>14597</v>
      </c>
      <c r="AF1485" t="s">
        <v>533</v>
      </c>
      <c r="AI1485" s="3" t="s">
        <v>14598</v>
      </c>
      <c r="AK1485" s="3" t="s">
        <v>11946</v>
      </c>
      <c r="AM1485" s="3" t="s">
        <v>14596</v>
      </c>
      <c r="AO1485" s="3">
        <v>2015</v>
      </c>
    </row>
    <row r="1486" spans="1:41">
      <c r="A1486" t="s">
        <v>11058</v>
      </c>
      <c r="B1486" t="s">
        <v>29</v>
      </c>
      <c r="C1486">
        <v>101</v>
      </c>
      <c r="D1486" t="s">
        <v>30</v>
      </c>
      <c r="E1486" t="s">
        <v>397</v>
      </c>
      <c r="F1486" t="s">
        <v>32</v>
      </c>
      <c r="G1486" t="s">
        <v>1520</v>
      </c>
      <c r="H1486" t="s">
        <v>167</v>
      </c>
      <c r="I1486" t="s">
        <v>98</v>
      </c>
      <c r="J1486" t="s">
        <v>1903</v>
      </c>
      <c r="L1486">
        <v>1</v>
      </c>
      <c r="M1486">
        <v>1</v>
      </c>
      <c r="N1486" t="s">
        <v>11059</v>
      </c>
      <c r="O1486" t="s">
        <v>38</v>
      </c>
      <c r="P1486" t="s">
        <v>11060</v>
      </c>
      <c r="Q1486" t="s">
        <v>11061</v>
      </c>
      <c r="R1486" t="s">
        <v>40</v>
      </c>
      <c r="S1486">
        <v>573</v>
      </c>
      <c r="T1486">
        <v>573</v>
      </c>
      <c r="U1486" t="s">
        <v>533</v>
      </c>
      <c r="V1486" t="s">
        <v>11062</v>
      </c>
      <c r="X1486" t="s">
        <v>43</v>
      </c>
      <c r="Y1486" t="s">
        <v>81</v>
      </c>
      <c r="Z1486" t="s">
        <v>45</v>
      </c>
      <c r="AA1486" t="s">
        <v>46</v>
      </c>
      <c r="AB1486" t="s">
        <v>11063</v>
      </c>
      <c r="AC1486" t="s">
        <v>4054</v>
      </c>
      <c r="AD1486" t="s">
        <v>11064</v>
      </c>
      <c r="AE1486" t="s">
        <v>14599</v>
      </c>
      <c r="AF1486" t="s">
        <v>533</v>
      </c>
      <c r="AI1486" s="3" t="s">
        <v>14600</v>
      </c>
      <c r="AK1486" s="3" t="s">
        <v>11658</v>
      </c>
      <c r="AM1486" s="3" t="s">
        <v>14596</v>
      </c>
      <c r="AO1486" s="3">
        <v>2015</v>
      </c>
    </row>
    <row r="1487" spans="1:41">
      <c r="A1487" t="s">
        <v>11065</v>
      </c>
      <c r="B1487" t="s">
        <v>29</v>
      </c>
      <c r="C1487">
        <v>199</v>
      </c>
      <c r="D1487" t="s">
        <v>1177</v>
      </c>
      <c r="E1487" t="s">
        <v>3262</v>
      </c>
      <c r="F1487" t="s">
        <v>32</v>
      </c>
      <c r="G1487" t="s">
        <v>33</v>
      </c>
      <c r="H1487" t="s">
        <v>175</v>
      </c>
      <c r="I1487" t="s">
        <v>98</v>
      </c>
      <c r="J1487" t="s">
        <v>2887</v>
      </c>
      <c r="L1487">
        <v>1</v>
      </c>
      <c r="M1487">
        <v>1</v>
      </c>
      <c r="N1487" t="s">
        <v>11066</v>
      </c>
      <c r="O1487" t="s">
        <v>38</v>
      </c>
      <c r="P1487" t="s">
        <v>11067</v>
      </c>
      <c r="Q1487" t="s">
        <v>11068</v>
      </c>
      <c r="R1487" t="s">
        <v>40</v>
      </c>
      <c r="S1487">
        <v>573</v>
      </c>
      <c r="T1487">
        <v>573</v>
      </c>
      <c r="U1487" t="s">
        <v>533</v>
      </c>
      <c r="V1487" t="s">
        <v>11069</v>
      </c>
      <c r="X1487" t="s">
        <v>43</v>
      </c>
      <c r="Y1487" t="s">
        <v>81</v>
      </c>
      <c r="Z1487" t="s">
        <v>45</v>
      </c>
      <c r="AA1487" t="s">
        <v>46</v>
      </c>
      <c r="AB1487" t="s">
        <v>11070</v>
      </c>
      <c r="AC1487" t="s">
        <v>4054</v>
      </c>
      <c r="AD1487" t="s">
        <v>11071</v>
      </c>
      <c r="AE1487" t="s">
        <v>14601</v>
      </c>
      <c r="AF1487" t="s">
        <v>533</v>
      </c>
      <c r="AI1487" s="3" t="s">
        <v>14602</v>
      </c>
      <c r="AK1487" s="3" t="s">
        <v>13180</v>
      </c>
      <c r="AM1487" s="3" t="s">
        <v>14596</v>
      </c>
      <c r="AO1487" s="3">
        <v>2015</v>
      </c>
    </row>
    <row r="1488" spans="1:41">
      <c r="A1488" t="s">
        <v>11072</v>
      </c>
      <c r="B1488" t="s">
        <v>29</v>
      </c>
      <c r="C1488">
        <v>1441</v>
      </c>
      <c r="D1488" t="s">
        <v>30</v>
      </c>
      <c r="E1488" t="s">
        <v>31</v>
      </c>
      <c r="F1488" t="s">
        <v>32</v>
      </c>
      <c r="G1488" t="s">
        <v>33</v>
      </c>
      <c r="H1488" t="s">
        <v>101</v>
      </c>
      <c r="I1488" t="s">
        <v>1168</v>
      </c>
      <c r="J1488" t="s">
        <v>102</v>
      </c>
      <c r="L1488">
        <v>1</v>
      </c>
      <c r="M1488">
        <v>1</v>
      </c>
      <c r="N1488" t="s">
        <v>11073</v>
      </c>
      <c r="O1488" t="s">
        <v>38</v>
      </c>
      <c r="P1488" t="s">
        <v>11074</v>
      </c>
      <c r="Q1488" t="s">
        <v>11075</v>
      </c>
      <c r="R1488" t="s">
        <v>40</v>
      </c>
      <c r="S1488">
        <v>573</v>
      </c>
      <c r="T1488">
        <v>573</v>
      </c>
      <c r="U1488" t="s">
        <v>533</v>
      </c>
      <c r="V1488" t="s">
        <v>11076</v>
      </c>
      <c r="X1488" t="s">
        <v>43</v>
      </c>
      <c r="Y1488" t="s">
        <v>81</v>
      </c>
      <c r="Z1488" t="s">
        <v>45</v>
      </c>
      <c r="AA1488" t="s">
        <v>46</v>
      </c>
      <c r="AB1488" t="s">
        <v>11077</v>
      </c>
      <c r="AC1488" t="s">
        <v>4054</v>
      </c>
      <c r="AD1488" t="s">
        <v>11078</v>
      </c>
      <c r="AE1488" t="s">
        <v>14603</v>
      </c>
      <c r="AF1488" t="s">
        <v>533</v>
      </c>
      <c r="AI1488" s="3" t="s">
        <v>14604</v>
      </c>
      <c r="AK1488" s="3" t="s">
        <v>11946</v>
      </c>
      <c r="AM1488" s="3" t="s">
        <v>14596</v>
      </c>
      <c r="AO1488" s="3">
        <v>2015</v>
      </c>
    </row>
    <row r="1489" spans="1:41">
      <c r="A1489" t="s">
        <v>11079</v>
      </c>
      <c r="B1489" t="s">
        <v>29</v>
      </c>
      <c r="C1489">
        <v>1787</v>
      </c>
      <c r="D1489" t="s">
        <v>11080</v>
      </c>
      <c r="E1489" t="s">
        <v>31</v>
      </c>
      <c r="F1489" t="s">
        <v>5654</v>
      </c>
      <c r="G1489" t="s">
        <v>1148</v>
      </c>
      <c r="H1489" t="s">
        <v>1939</v>
      </c>
      <c r="I1489" t="s">
        <v>4702</v>
      </c>
      <c r="J1489" t="s">
        <v>1485</v>
      </c>
      <c r="L1489">
        <v>1</v>
      </c>
      <c r="M1489">
        <v>1</v>
      </c>
      <c r="N1489" t="s">
        <v>11081</v>
      </c>
      <c r="O1489" t="s">
        <v>38</v>
      </c>
      <c r="P1489" t="s">
        <v>11082</v>
      </c>
      <c r="Q1489" t="s">
        <v>11083</v>
      </c>
      <c r="R1489" t="s">
        <v>40</v>
      </c>
      <c r="S1489">
        <v>573</v>
      </c>
      <c r="T1489">
        <v>573</v>
      </c>
      <c r="U1489" t="s">
        <v>533</v>
      </c>
      <c r="V1489" t="s">
        <v>11084</v>
      </c>
      <c r="X1489" t="s">
        <v>43</v>
      </c>
      <c r="Y1489" t="s">
        <v>81</v>
      </c>
      <c r="Z1489" t="s">
        <v>45</v>
      </c>
      <c r="AA1489" t="s">
        <v>46</v>
      </c>
      <c r="AB1489" t="s">
        <v>11085</v>
      </c>
      <c r="AC1489" t="s">
        <v>4054</v>
      </c>
      <c r="AD1489" t="s">
        <v>11086</v>
      </c>
      <c r="AE1489" t="s">
        <v>14605</v>
      </c>
      <c r="AF1489" t="s">
        <v>533</v>
      </c>
      <c r="AI1489" s="3" t="s">
        <v>14606</v>
      </c>
      <c r="AK1489" s="3" t="s">
        <v>13180</v>
      </c>
      <c r="AM1489" s="3" t="s">
        <v>14596</v>
      </c>
      <c r="AO1489" s="3">
        <v>2015</v>
      </c>
    </row>
    <row r="1490" spans="1:41">
      <c r="A1490" t="s">
        <v>11087</v>
      </c>
      <c r="B1490" t="s">
        <v>29</v>
      </c>
      <c r="C1490">
        <v>11</v>
      </c>
      <c r="D1490" t="s">
        <v>100</v>
      </c>
      <c r="E1490" t="s">
        <v>147</v>
      </c>
      <c r="F1490" t="s">
        <v>32</v>
      </c>
      <c r="G1490" t="s">
        <v>33</v>
      </c>
      <c r="H1490" t="s">
        <v>101</v>
      </c>
      <c r="I1490" t="s">
        <v>98</v>
      </c>
      <c r="J1490" t="s">
        <v>102</v>
      </c>
      <c r="L1490">
        <v>1</v>
      </c>
      <c r="M1490">
        <v>1</v>
      </c>
      <c r="N1490" t="s">
        <v>11088</v>
      </c>
      <c r="O1490" t="s">
        <v>38</v>
      </c>
      <c r="P1490" t="s">
        <v>11089</v>
      </c>
      <c r="Q1490" t="s">
        <v>11090</v>
      </c>
      <c r="R1490" t="s">
        <v>40</v>
      </c>
      <c r="S1490">
        <v>573</v>
      </c>
      <c r="T1490">
        <v>573</v>
      </c>
      <c r="U1490" t="s">
        <v>533</v>
      </c>
      <c r="V1490" t="s">
        <v>11091</v>
      </c>
      <c r="X1490" t="s">
        <v>43</v>
      </c>
      <c r="Y1490" t="s">
        <v>81</v>
      </c>
      <c r="Z1490" t="s">
        <v>45</v>
      </c>
      <c r="AA1490" t="s">
        <v>46</v>
      </c>
      <c r="AB1490" t="s">
        <v>11092</v>
      </c>
      <c r="AC1490" t="s">
        <v>4054</v>
      </c>
      <c r="AD1490" t="s">
        <v>11093</v>
      </c>
      <c r="AE1490" t="s">
        <v>14607</v>
      </c>
      <c r="AF1490" t="s">
        <v>533</v>
      </c>
      <c r="AI1490" s="3" t="s">
        <v>14608</v>
      </c>
      <c r="AK1490" s="3" t="s">
        <v>11827</v>
      </c>
      <c r="AM1490" s="3" t="s">
        <v>14596</v>
      </c>
      <c r="AO1490" s="3">
        <v>2015</v>
      </c>
    </row>
    <row r="1491" spans="1:41">
      <c r="A1491" t="s">
        <v>11094</v>
      </c>
      <c r="B1491" t="s">
        <v>29</v>
      </c>
      <c r="C1491">
        <v>11</v>
      </c>
      <c r="D1491" t="s">
        <v>100</v>
      </c>
      <c r="E1491" t="s">
        <v>147</v>
      </c>
      <c r="F1491" t="s">
        <v>32</v>
      </c>
      <c r="G1491" t="s">
        <v>33</v>
      </c>
      <c r="H1491" t="s">
        <v>101</v>
      </c>
      <c r="I1491" t="s">
        <v>98</v>
      </c>
      <c r="J1491" t="s">
        <v>102</v>
      </c>
      <c r="L1491">
        <v>1</v>
      </c>
      <c r="M1491">
        <v>1</v>
      </c>
      <c r="N1491" t="s">
        <v>11095</v>
      </c>
      <c r="O1491" t="s">
        <v>38</v>
      </c>
      <c r="P1491" t="s">
        <v>11096</v>
      </c>
      <c r="Q1491" t="s">
        <v>11097</v>
      </c>
      <c r="R1491" t="s">
        <v>40</v>
      </c>
      <c r="S1491">
        <v>573</v>
      </c>
      <c r="T1491">
        <v>573</v>
      </c>
      <c r="U1491" t="s">
        <v>533</v>
      </c>
      <c r="V1491" t="s">
        <v>11098</v>
      </c>
      <c r="X1491" t="s">
        <v>43</v>
      </c>
      <c r="Y1491" t="s">
        <v>81</v>
      </c>
      <c r="Z1491" t="s">
        <v>45</v>
      </c>
      <c r="AA1491" t="s">
        <v>46</v>
      </c>
      <c r="AB1491" t="s">
        <v>11099</v>
      </c>
      <c r="AC1491" t="s">
        <v>4054</v>
      </c>
      <c r="AD1491" t="s">
        <v>11100</v>
      </c>
      <c r="AE1491" t="s">
        <v>14609</v>
      </c>
      <c r="AF1491" t="s">
        <v>533</v>
      </c>
      <c r="AI1491" s="3" t="s">
        <v>14610</v>
      </c>
      <c r="AK1491" s="3" t="s">
        <v>11827</v>
      </c>
      <c r="AM1491" s="3" t="s">
        <v>14596</v>
      </c>
      <c r="AO1491" s="3">
        <v>2014</v>
      </c>
    </row>
    <row r="1492" spans="1:41">
      <c r="A1492" t="s">
        <v>11101</v>
      </c>
      <c r="B1492" t="s">
        <v>29</v>
      </c>
      <c r="C1492">
        <v>1530</v>
      </c>
      <c r="D1492" t="s">
        <v>164</v>
      </c>
      <c r="E1492" t="s">
        <v>31</v>
      </c>
      <c r="F1492" t="s">
        <v>32</v>
      </c>
      <c r="G1492" t="s">
        <v>1148</v>
      </c>
      <c r="H1492" t="s">
        <v>3024</v>
      </c>
      <c r="I1492" t="s">
        <v>98</v>
      </c>
      <c r="J1492" t="s">
        <v>4924</v>
      </c>
      <c r="L1492">
        <v>1</v>
      </c>
      <c r="M1492">
        <v>1</v>
      </c>
      <c r="N1492" t="s">
        <v>11102</v>
      </c>
      <c r="O1492" t="s">
        <v>38</v>
      </c>
      <c r="P1492" t="s">
        <v>11103</v>
      </c>
      <c r="Q1492" t="s">
        <v>11104</v>
      </c>
      <c r="R1492" t="s">
        <v>40</v>
      </c>
      <c r="S1492">
        <v>573</v>
      </c>
      <c r="T1492">
        <v>573</v>
      </c>
      <c r="U1492" t="s">
        <v>533</v>
      </c>
      <c r="V1492" t="s">
        <v>11105</v>
      </c>
      <c r="X1492" t="s">
        <v>43</v>
      </c>
      <c r="Y1492" t="s">
        <v>81</v>
      </c>
      <c r="Z1492" t="s">
        <v>45</v>
      </c>
      <c r="AA1492" t="s">
        <v>46</v>
      </c>
      <c r="AB1492" t="s">
        <v>11106</v>
      </c>
      <c r="AC1492" t="s">
        <v>4054</v>
      </c>
      <c r="AD1492" t="s">
        <v>11107</v>
      </c>
      <c r="AE1492" t="s">
        <v>14611</v>
      </c>
      <c r="AF1492" t="s">
        <v>533</v>
      </c>
      <c r="AI1492" s="3" t="s">
        <v>14612</v>
      </c>
      <c r="AK1492" s="3" t="s">
        <v>11827</v>
      </c>
      <c r="AM1492" s="3" t="s">
        <v>14596</v>
      </c>
      <c r="AO1492" s="3">
        <v>2015</v>
      </c>
    </row>
    <row r="1493" spans="1:41">
      <c r="A1493" t="s">
        <v>11108</v>
      </c>
      <c r="B1493" t="s">
        <v>29</v>
      </c>
      <c r="C1493">
        <v>323</v>
      </c>
      <c r="D1493" t="s">
        <v>30</v>
      </c>
      <c r="E1493" t="s">
        <v>31</v>
      </c>
      <c r="F1493" t="s">
        <v>32</v>
      </c>
      <c r="G1493" t="s">
        <v>33</v>
      </c>
      <c r="H1493" t="s">
        <v>34</v>
      </c>
      <c r="I1493" t="s">
        <v>98</v>
      </c>
      <c r="J1493" t="s">
        <v>3362</v>
      </c>
      <c r="L1493">
        <v>1</v>
      </c>
      <c r="M1493">
        <v>1</v>
      </c>
      <c r="N1493" t="s">
        <v>11109</v>
      </c>
      <c r="O1493" t="s">
        <v>38</v>
      </c>
      <c r="P1493" t="s">
        <v>11110</v>
      </c>
      <c r="Q1493" t="s">
        <v>11111</v>
      </c>
      <c r="R1493" t="s">
        <v>40</v>
      </c>
      <c r="S1493">
        <v>573</v>
      </c>
      <c r="T1493">
        <v>573</v>
      </c>
      <c r="U1493" t="s">
        <v>533</v>
      </c>
      <c r="V1493" t="s">
        <v>11112</v>
      </c>
      <c r="X1493" t="s">
        <v>43</v>
      </c>
      <c r="Y1493" t="s">
        <v>81</v>
      </c>
      <c r="Z1493" t="s">
        <v>45</v>
      </c>
      <c r="AA1493" t="s">
        <v>46</v>
      </c>
      <c r="AB1493" t="s">
        <v>11113</v>
      </c>
      <c r="AC1493" t="s">
        <v>4054</v>
      </c>
      <c r="AD1493" t="s">
        <v>11114</v>
      </c>
      <c r="AE1493" t="s">
        <v>14613</v>
      </c>
      <c r="AF1493" t="s">
        <v>533</v>
      </c>
      <c r="AI1493" s="3" t="s">
        <v>14614</v>
      </c>
      <c r="AK1493" s="3" t="s">
        <v>11946</v>
      </c>
      <c r="AM1493" s="3" t="s">
        <v>14596</v>
      </c>
      <c r="AO1493" s="3">
        <v>2014</v>
      </c>
    </row>
    <row r="1494" spans="1:41">
      <c r="A1494" t="s">
        <v>11115</v>
      </c>
      <c r="B1494" t="s">
        <v>29</v>
      </c>
      <c r="C1494">
        <v>656</v>
      </c>
      <c r="D1494" t="s">
        <v>1177</v>
      </c>
      <c r="E1494" t="s">
        <v>161</v>
      </c>
      <c r="F1494" t="s">
        <v>32</v>
      </c>
      <c r="G1494" t="s">
        <v>33</v>
      </c>
      <c r="H1494" t="s">
        <v>97</v>
      </c>
      <c r="I1494" t="s">
        <v>35</v>
      </c>
      <c r="J1494" t="s">
        <v>102</v>
      </c>
      <c r="L1494">
        <v>1</v>
      </c>
      <c r="M1494">
        <v>0</v>
      </c>
      <c r="N1494" t="s">
        <v>11116</v>
      </c>
      <c r="O1494" t="s">
        <v>38</v>
      </c>
      <c r="P1494" t="s">
        <v>11117</v>
      </c>
      <c r="Q1494" t="s">
        <v>11118</v>
      </c>
      <c r="R1494" t="s">
        <v>40</v>
      </c>
      <c r="S1494">
        <v>573</v>
      </c>
      <c r="T1494">
        <v>573</v>
      </c>
      <c r="U1494" t="s">
        <v>533</v>
      </c>
      <c r="V1494" t="s">
        <v>11119</v>
      </c>
      <c r="X1494" t="s">
        <v>43</v>
      </c>
      <c r="Y1494" t="s">
        <v>81</v>
      </c>
      <c r="Z1494" t="s">
        <v>45</v>
      </c>
      <c r="AA1494" t="s">
        <v>46</v>
      </c>
      <c r="AB1494" t="s">
        <v>11120</v>
      </c>
      <c r="AC1494" t="s">
        <v>4054</v>
      </c>
      <c r="AD1494" t="s">
        <v>11121</v>
      </c>
      <c r="AE1494" t="s">
        <v>14615</v>
      </c>
      <c r="AF1494" t="s">
        <v>533</v>
      </c>
      <c r="AI1494" s="3" t="s">
        <v>14616</v>
      </c>
      <c r="AK1494" s="3" t="s">
        <v>13180</v>
      </c>
      <c r="AM1494" s="3" t="s">
        <v>14596</v>
      </c>
      <c r="AO1494" s="3">
        <v>2015</v>
      </c>
    </row>
    <row r="1495" spans="1:41">
      <c r="A1495" t="s">
        <v>11122</v>
      </c>
      <c r="B1495" t="s">
        <v>29</v>
      </c>
      <c r="C1495">
        <v>29</v>
      </c>
      <c r="D1495" t="s">
        <v>30</v>
      </c>
      <c r="E1495" t="s">
        <v>147</v>
      </c>
      <c r="F1495" t="s">
        <v>51</v>
      </c>
      <c r="G1495" t="s">
        <v>114</v>
      </c>
      <c r="H1495" t="s">
        <v>1098</v>
      </c>
      <c r="I1495" t="s">
        <v>35</v>
      </c>
      <c r="J1495" t="s">
        <v>102</v>
      </c>
      <c r="L1495">
        <v>1</v>
      </c>
      <c r="M1495">
        <v>1</v>
      </c>
      <c r="N1495" t="s">
        <v>11123</v>
      </c>
      <c r="O1495" t="s">
        <v>38</v>
      </c>
      <c r="P1495" t="s">
        <v>11124</v>
      </c>
      <c r="Q1495" t="s">
        <v>11125</v>
      </c>
      <c r="R1495" t="s">
        <v>40</v>
      </c>
      <c r="S1495">
        <v>573</v>
      </c>
      <c r="T1495">
        <v>573</v>
      </c>
      <c r="U1495" t="s">
        <v>533</v>
      </c>
      <c r="V1495" t="s">
        <v>11126</v>
      </c>
      <c r="X1495" t="s">
        <v>43</v>
      </c>
      <c r="Y1495" t="s">
        <v>81</v>
      </c>
      <c r="Z1495" t="s">
        <v>45</v>
      </c>
      <c r="AA1495" t="s">
        <v>46</v>
      </c>
      <c r="AB1495" t="s">
        <v>11127</v>
      </c>
      <c r="AC1495" t="s">
        <v>4054</v>
      </c>
      <c r="AD1495" t="s">
        <v>11128</v>
      </c>
      <c r="AE1495" t="s">
        <v>14617</v>
      </c>
      <c r="AF1495" t="s">
        <v>533</v>
      </c>
      <c r="AI1495" s="3" t="s">
        <v>14618</v>
      </c>
      <c r="AK1495" s="3" t="s">
        <v>11827</v>
      </c>
      <c r="AM1495" s="3" t="s">
        <v>14596</v>
      </c>
      <c r="AO1495" s="3">
        <v>2015</v>
      </c>
    </row>
    <row r="1496" spans="1:41">
      <c r="A1496" t="s">
        <v>11129</v>
      </c>
      <c r="B1496" t="s">
        <v>29</v>
      </c>
      <c r="C1496">
        <v>995</v>
      </c>
      <c r="D1496" t="s">
        <v>30</v>
      </c>
      <c r="E1496" t="s">
        <v>397</v>
      </c>
      <c r="F1496" t="s">
        <v>32</v>
      </c>
      <c r="G1496" t="s">
        <v>33</v>
      </c>
      <c r="H1496" t="s">
        <v>101</v>
      </c>
      <c r="I1496" t="s">
        <v>98</v>
      </c>
      <c r="J1496" t="s">
        <v>168</v>
      </c>
      <c r="L1496">
        <v>1</v>
      </c>
      <c r="M1496">
        <v>1</v>
      </c>
      <c r="N1496" t="s">
        <v>11130</v>
      </c>
      <c r="O1496" t="s">
        <v>38</v>
      </c>
      <c r="P1496" t="s">
        <v>11131</v>
      </c>
      <c r="Q1496" t="s">
        <v>11132</v>
      </c>
      <c r="R1496" t="s">
        <v>40</v>
      </c>
      <c r="S1496">
        <v>573</v>
      </c>
      <c r="T1496">
        <v>573</v>
      </c>
      <c r="U1496" t="s">
        <v>533</v>
      </c>
      <c r="V1496" t="s">
        <v>11133</v>
      </c>
      <c r="X1496" t="s">
        <v>43</v>
      </c>
      <c r="Y1496" t="s">
        <v>81</v>
      </c>
      <c r="Z1496" t="s">
        <v>45</v>
      </c>
      <c r="AA1496" t="s">
        <v>46</v>
      </c>
      <c r="AB1496" t="s">
        <v>11134</v>
      </c>
      <c r="AC1496" t="s">
        <v>4054</v>
      </c>
      <c r="AD1496" t="s">
        <v>11135</v>
      </c>
      <c r="AE1496" t="s">
        <v>14619</v>
      </c>
      <c r="AF1496" t="s">
        <v>533</v>
      </c>
      <c r="AI1496" s="3" t="s">
        <v>14620</v>
      </c>
      <c r="AK1496" s="3" t="s">
        <v>11827</v>
      </c>
      <c r="AM1496" s="3" t="s">
        <v>14596</v>
      </c>
      <c r="AO1496" s="3">
        <v>2015</v>
      </c>
    </row>
    <row r="1497" spans="1:41">
      <c r="A1497" t="s">
        <v>11136</v>
      </c>
      <c r="B1497" t="s">
        <v>29</v>
      </c>
      <c r="C1497">
        <v>477</v>
      </c>
      <c r="D1497" t="s">
        <v>499</v>
      </c>
      <c r="E1497" t="s">
        <v>500</v>
      </c>
      <c r="F1497" t="s">
        <v>11137</v>
      </c>
      <c r="G1497" t="s">
        <v>11138</v>
      </c>
      <c r="H1497" t="s">
        <v>4040</v>
      </c>
      <c r="I1497" t="s">
        <v>540</v>
      </c>
      <c r="J1497" t="s">
        <v>505</v>
      </c>
      <c r="L1497">
        <v>1</v>
      </c>
      <c r="M1497">
        <v>1</v>
      </c>
      <c r="N1497" t="s">
        <v>11139</v>
      </c>
      <c r="O1497" t="s">
        <v>38</v>
      </c>
      <c r="P1497" t="s">
        <v>11140</v>
      </c>
      <c r="Q1497" t="s">
        <v>11141</v>
      </c>
      <c r="R1497" t="s">
        <v>40</v>
      </c>
      <c r="S1497">
        <v>573</v>
      </c>
      <c r="T1497">
        <v>573</v>
      </c>
      <c r="U1497" t="s">
        <v>533</v>
      </c>
      <c r="V1497" t="s">
        <v>11142</v>
      </c>
      <c r="X1497" t="s">
        <v>43</v>
      </c>
      <c r="Y1497" t="s">
        <v>81</v>
      </c>
      <c r="Z1497" t="s">
        <v>45</v>
      </c>
      <c r="AA1497" t="s">
        <v>46</v>
      </c>
      <c r="AB1497" t="s">
        <v>11143</v>
      </c>
      <c r="AC1497" t="s">
        <v>4054</v>
      </c>
      <c r="AD1497" t="s">
        <v>11144</v>
      </c>
      <c r="AE1497" t="s">
        <v>14621</v>
      </c>
      <c r="AF1497" t="s">
        <v>533</v>
      </c>
      <c r="AI1497" s="3" t="s">
        <v>14622</v>
      </c>
      <c r="AK1497" s="3" t="s">
        <v>13180</v>
      </c>
      <c r="AM1497" s="3" t="s">
        <v>14596</v>
      </c>
      <c r="AO1497" s="3">
        <v>2015</v>
      </c>
    </row>
    <row r="1498" spans="1:41">
      <c r="A1498" t="s">
        <v>11145</v>
      </c>
      <c r="B1498" t="s">
        <v>29</v>
      </c>
      <c r="C1498">
        <v>307</v>
      </c>
      <c r="D1498" t="s">
        <v>1177</v>
      </c>
      <c r="E1498" t="s">
        <v>31</v>
      </c>
      <c r="F1498" t="s">
        <v>51</v>
      </c>
      <c r="G1498" t="s">
        <v>1928</v>
      </c>
      <c r="H1498" t="s">
        <v>101</v>
      </c>
      <c r="I1498" t="s">
        <v>98</v>
      </c>
      <c r="J1498" t="s">
        <v>575</v>
      </c>
      <c r="L1498">
        <v>1</v>
      </c>
      <c r="M1498">
        <v>1</v>
      </c>
      <c r="N1498" t="s">
        <v>11146</v>
      </c>
      <c r="O1498" t="s">
        <v>38</v>
      </c>
      <c r="P1498" t="s">
        <v>11147</v>
      </c>
      <c r="Q1498" t="s">
        <v>11148</v>
      </c>
      <c r="R1498" t="s">
        <v>40</v>
      </c>
      <c r="S1498">
        <v>573</v>
      </c>
      <c r="T1498">
        <v>573</v>
      </c>
      <c r="U1498" t="s">
        <v>533</v>
      </c>
      <c r="V1498" t="s">
        <v>11149</v>
      </c>
      <c r="X1498" t="s">
        <v>43</v>
      </c>
      <c r="Y1498" t="s">
        <v>81</v>
      </c>
      <c r="Z1498" t="s">
        <v>45</v>
      </c>
      <c r="AA1498" t="s">
        <v>46</v>
      </c>
      <c r="AB1498" t="s">
        <v>11150</v>
      </c>
      <c r="AC1498" t="s">
        <v>4054</v>
      </c>
      <c r="AD1498" t="s">
        <v>11151</v>
      </c>
      <c r="AE1498" t="s">
        <v>14623</v>
      </c>
      <c r="AF1498" t="s">
        <v>533</v>
      </c>
      <c r="AI1498" s="3" t="s">
        <v>14624</v>
      </c>
      <c r="AK1498" s="3" t="s">
        <v>11946</v>
      </c>
      <c r="AM1498" s="3" t="s">
        <v>14596</v>
      </c>
      <c r="AO1498" s="3">
        <v>2015</v>
      </c>
    </row>
    <row r="1499" spans="1:41">
      <c r="A1499" t="s">
        <v>11152</v>
      </c>
      <c r="B1499" t="s">
        <v>29</v>
      </c>
      <c r="C1499">
        <v>1966</v>
      </c>
      <c r="D1499" t="s">
        <v>30</v>
      </c>
      <c r="E1499" t="s">
        <v>31</v>
      </c>
      <c r="F1499" t="s">
        <v>51</v>
      </c>
      <c r="G1499" t="s">
        <v>33</v>
      </c>
      <c r="H1499" t="s">
        <v>126</v>
      </c>
      <c r="I1499" t="s">
        <v>35</v>
      </c>
      <c r="J1499" t="s">
        <v>1210</v>
      </c>
      <c r="L1499">
        <v>1</v>
      </c>
      <c r="M1499">
        <v>1</v>
      </c>
      <c r="N1499" t="s">
        <v>11153</v>
      </c>
      <c r="O1499" t="s">
        <v>38</v>
      </c>
      <c r="P1499" t="s">
        <v>11154</v>
      </c>
      <c r="Q1499" t="s">
        <v>11155</v>
      </c>
      <c r="R1499" t="s">
        <v>40</v>
      </c>
      <c r="S1499">
        <v>573</v>
      </c>
      <c r="T1499">
        <v>573</v>
      </c>
      <c r="U1499" t="s">
        <v>533</v>
      </c>
      <c r="V1499" t="s">
        <v>11156</v>
      </c>
      <c r="X1499" t="s">
        <v>43</v>
      </c>
      <c r="Y1499" t="s">
        <v>81</v>
      </c>
      <c r="Z1499" t="s">
        <v>45</v>
      </c>
      <c r="AA1499" t="s">
        <v>46</v>
      </c>
      <c r="AB1499" t="s">
        <v>11157</v>
      </c>
      <c r="AC1499" t="s">
        <v>4054</v>
      </c>
      <c r="AD1499" t="s">
        <v>11158</v>
      </c>
      <c r="AE1499" t="s">
        <v>14625</v>
      </c>
      <c r="AF1499" t="s">
        <v>533</v>
      </c>
      <c r="AI1499" s="3" t="s">
        <v>14626</v>
      </c>
      <c r="AK1499" s="3" t="s">
        <v>14627</v>
      </c>
      <c r="AM1499" s="3" t="s">
        <v>14596</v>
      </c>
      <c r="AO1499" s="3">
        <v>2015</v>
      </c>
    </row>
    <row r="1500" spans="1:41">
      <c r="A1500" t="s">
        <v>11159</v>
      </c>
      <c r="B1500" t="s">
        <v>29</v>
      </c>
      <c r="C1500" t="s">
        <v>485</v>
      </c>
      <c r="D1500" t="s">
        <v>30</v>
      </c>
      <c r="E1500" t="s">
        <v>31</v>
      </c>
      <c r="F1500" t="s">
        <v>51</v>
      </c>
      <c r="G1500" t="s">
        <v>5477</v>
      </c>
      <c r="H1500" t="s">
        <v>1220</v>
      </c>
      <c r="I1500" t="s">
        <v>35</v>
      </c>
      <c r="J1500" t="s">
        <v>102</v>
      </c>
      <c r="L1500">
        <v>1</v>
      </c>
      <c r="M1500">
        <v>0</v>
      </c>
      <c r="N1500" t="s">
        <v>11160</v>
      </c>
      <c r="O1500" t="s">
        <v>38</v>
      </c>
      <c r="P1500" t="s">
        <v>11161</v>
      </c>
      <c r="Q1500" t="s">
        <v>11162</v>
      </c>
      <c r="R1500" t="s">
        <v>40</v>
      </c>
      <c r="S1500">
        <v>573</v>
      </c>
      <c r="T1500">
        <v>573</v>
      </c>
      <c r="U1500" t="s">
        <v>533</v>
      </c>
      <c r="V1500" t="s">
        <v>11163</v>
      </c>
      <c r="X1500" t="s">
        <v>43</v>
      </c>
      <c r="Y1500" t="s">
        <v>81</v>
      </c>
      <c r="Z1500" t="s">
        <v>45</v>
      </c>
      <c r="AA1500" t="s">
        <v>46</v>
      </c>
      <c r="AB1500" t="s">
        <v>11164</v>
      </c>
      <c r="AC1500" t="s">
        <v>4054</v>
      </c>
      <c r="AD1500" t="s">
        <v>11165</v>
      </c>
      <c r="AE1500" t="s">
        <v>14628</v>
      </c>
      <c r="AF1500" t="s">
        <v>533</v>
      </c>
      <c r="AI1500" s="3" t="s">
        <v>14629</v>
      </c>
      <c r="AK1500" s="3" t="s">
        <v>13180</v>
      </c>
      <c r="AM1500" s="3" t="s">
        <v>14596</v>
      </c>
      <c r="AO1500" s="3">
        <v>2015</v>
      </c>
    </row>
    <row r="1501" spans="1:41">
      <c r="A1501" t="s">
        <v>11166</v>
      </c>
      <c r="B1501" t="s">
        <v>29</v>
      </c>
      <c r="C1501">
        <v>307</v>
      </c>
      <c r="D1501" t="s">
        <v>1177</v>
      </c>
      <c r="E1501" t="s">
        <v>31</v>
      </c>
      <c r="F1501" t="s">
        <v>51</v>
      </c>
      <c r="G1501" t="s">
        <v>1928</v>
      </c>
      <c r="H1501" t="s">
        <v>101</v>
      </c>
      <c r="I1501" t="s">
        <v>98</v>
      </c>
      <c r="J1501" t="s">
        <v>575</v>
      </c>
      <c r="L1501">
        <v>1</v>
      </c>
      <c r="M1501">
        <v>1</v>
      </c>
      <c r="N1501" t="s">
        <v>11167</v>
      </c>
      <c r="O1501" t="s">
        <v>38</v>
      </c>
      <c r="P1501" t="s">
        <v>11168</v>
      </c>
      <c r="Q1501" t="s">
        <v>11169</v>
      </c>
      <c r="R1501" t="s">
        <v>40</v>
      </c>
      <c r="S1501">
        <v>573</v>
      </c>
      <c r="T1501">
        <v>573</v>
      </c>
      <c r="U1501" t="s">
        <v>533</v>
      </c>
      <c r="V1501" t="s">
        <v>11170</v>
      </c>
      <c r="X1501" t="s">
        <v>43</v>
      </c>
      <c r="Y1501" t="s">
        <v>81</v>
      </c>
      <c r="Z1501" t="s">
        <v>45</v>
      </c>
      <c r="AA1501" t="s">
        <v>46</v>
      </c>
      <c r="AB1501" t="s">
        <v>11171</v>
      </c>
      <c r="AC1501" t="s">
        <v>4054</v>
      </c>
      <c r="AD1501" t="s">
        <v>11172</v>
      </c>
      <c r="AE1501" t="s">
        <v>14630</v>
      </c>
      <c r="AF1501" t="s">
        <v>533</v>
      </c>
      <c r="AI1501" s="3" t="s">
        <v>14631</v>
      </c>
      <c r="AK1501" s="3" t="s">
        <v>11946</v>
      </c>
      <c r="AM1501" s="3" t="s">
        <v>14596</v>
      </c>
      <c r="AO1501" s="3">
        <v>2014</v>
      </c>
    </row>
    <row r="1502" spans="1:41">
      <c r="A1502" t="s">
        <v>11173</v>
      </c>
      <c r="B1502" t="s">
        <v>29</v>
      </c>
      <c r="C1502">
        <v>16</v>
      </c>
      <c r="D1502" t="s">
        <v>30</v>
      </c>
      <c r="E1502" t="s">
        <v>31</v>
      </c>
      <c r="F1502" t="s">
        <v>51</v>
      </c>
      <c r="G1502" t="s">
        <v>33</v>
      </c>
      <c r="H1502" t="s">
        <v>167</v>
      </c>
      <c r="I1502" t="s">
        <v>35</v>
      </c>
      <c r="J1502" t="s">
        <v>102</v>
      </c>
      <c r="L1502">
        <v>1</v>
      </c>
      <c r="M1502">
        <v>1</v>
      </c>
      <c r="N1502" t="s">
        <v>11174</v>
      </c>
      <c r="O1502" t="s">
        <v>38</v>
      </c>
      <c r="P1502" t="s">
        <v>11175</v>
      </c>
      <c r="Q1502" t="s">
        <v>11176</v>
      </c>
      <c r="R1502" t="s">
        <v>40</v>
      </c>
      <c r="S1502">
        <v>573</v>
      </c>
      <c r="T1502">
        <v>573</v>
      </c>
      <c r="U1502" t="s">
        <v>533</v>
      </c>
      <c r="V1502" t="s">
        <v>11177</v>
      </c>
      <c r="X1502" t="s">
        <v>43</v>
      </c>
      <c r="Y1502" t="s">
        <v>81</v>
      </c>
      <c r="Z1502" t="s">
        <v>45</v>
      </c>
      <c r="AA1502" t="s">
        <v>46</v>
      </c>
      <c r="AB1502" t="s">
        <v>11178</v>
      </c>
      <c r="AC1502" t="s">
        <v>4054</v>
      </c>
      <c r="AD1502" t="s">
        <v>11179</v>
      </c>
      <c r="AE1502" t="s">
        <v>14632</v>
      </c>
      <c r="AF1502" t="s">
        <v>533</v>
      </c>
      <c r="AI1502" s="3" t="s">
        <v>14633</v>
      </c>
      <c r="AK1502" s="3" t="s">
        <v>11658</v>
      </c>
      <c r="AM1502" s="3" t="s">
        <v>14596</v>
      </c>
      <c r="AO1502" s="3">
        <v>2014</v>
      </c>
    </row>
    <row r="1503" spans="1:41">
      <c r="A1503" t="s">
        <v>11180</v>
      </c>
      <c r="B1503" t="s">
        <v>29</v>
      </c>
      <c r="C1503">
        <v>11</v>
      </c>
      <c r="D1503" t="s">
        <v>100</v>
      </c>
      <c r="E1503" t="s">
        <v>147</v>
      </c>
      <c r="F1503" t="s">
        <v>32</v>
      </c>
      <c r="G1503" t="s">
        <v>33</v>
      </c>
      <c r="H1503" t="s">
        <v>101</v>
      </c>
      <c r="I1503" t="s">
        <v>98</v>
      </c>
      <c r="J1503" t="s">
        <v>102</v>
      </c>
      <c r="L1503">
        <v>1</v>
      </c>
      <c r="M1503">
        <v>1</v>
      </c>
      <c r="N1503" t="s">
        <v>11181</v>
      </c>
      <c r="O1503" t="s">
        <v>38</v>
      </c>
      <c r="P1503" t="s">
        <v>11182</v>
      </c>
      <c r="Q1503" t="s">
        <v>11183</v>
      </c>
      <c r="R1503" t="s">
        <v>40</v>
      </c>
      <c r="S1503">
        <v>573</v>
      </c>
      <c r="T1503">
        <v>573</v>
      </c>
      <c r="U1503" t="s">
        <v>533</v>
      </c>
      <c r="V1503" t="s">
        <v>11184</v>
      </c>
      <c r="X1503" t="s">
        <v>43</v>
      </c>
      <c r="Y1503" t="s">
        <v>81</v>
      </c>
      <c r="Z1503" t="s">
        <v>45</v>
      </c>
      <c r="AA1503" t="s">
        <v>46</v>
      </c>
      <c r="AB1503" t="s">
        <v>11185</v>
      </c>
      <c r="AC1503" t="s">
        <v>4054</v>
      </c>
      <c r="AD1503" t="s">
        <v>11186</v>
      </c>
      <c r="AE1503" t="s">
        <v>14634</v>
      </c>
      <c r="AF1503" t="s">
        <v>533</v>
      </c>
      <c r="AI1503" s="3" t="s">
        <v>14635</v>
      </c>
      <c r="AK1503" s="3" t="s">
        <v>11946</v>
      </c>
      <c r="AM1503" s="3" t="s">
        <v>14596</v>
      </c>
      <c r="AO1503" s="3">
        <v>2015</v>
      </c>
    </row>
    <row r="1504" spans="1:41">
      <c r="A1504" t="s">
        <v>11187</v>
      </c>
      <c r="B1504" t="s">
        <v>29</v>
      </c>
      <c r="C1504">
        <v>23</v>
      </c>
      <c r="D1504" t="s">
        <v>30</v>
      </c>
      <c r="E1504" t="s">
        <v>31</v>
      </c>
      <c r="F1504" t="s">
        <v>32</v>
      </c>
      <c r="G1504" t="s">
        <v>33</v>
      </c>
      <c r="H1504" t="s">
        <v>34</v>
      </c>
      <c r="I1504" t="s">
        <v>35</v>
      </c>
      <c r="J1504" t="s">
        <v>36</v>
      </c>
      <c r="L1504">
        <v>1</v>
      </c>
      <c r="M1504">
        <v>1</v>
      </c>
      <c r="N1504" t="s">
        <v>11188</v>
      </c>
      <c r="O1504" t="s">
        <v>38</v>
      </c>
      <c r="P1504" t="s">
        <v>11189</v>
      </c>
      <c r="Q1504" t="s">
        <v>11190</v>
      </c>
      <c r="R1504" t="s">
        <v>40</v>
      </c>
      <c r="S1504">
        <v>573</v>
      </c>
      <c r="T1504">
        <v>573</v>
      </c>
      <c r="U1504" t="s">
        <v>533</v>
      </c>
      <c r="V1504" t="s">
        <v>11191</v>
      </c>
      <c r="X1504" t="s">
        <v>43</v>
      </c>
      <c r="Y1504" t="s">
        <v>81</v>
      </c>
      <c r="Z1504" t="s">
        <v>45</v>
      </c>
      <c r="AA1504" t="s">
        <v>46</v>
      </c>
      <c r="AB1504" t="s">
        <v>11192</v>
      </c>
      <c r="AC1504" t="s">
        <v>4054</v>
      </c>
      <c r="AD1504" t="s">
        <v>11193</v>
      </c>
      <c r="AE1504" t="s">
        <v>14636</v>
      </c>
      <c r="AF1504" t="s">
        <v>533</v>
      </c>
      <c r="AI1504" s="3" t="s">
        <v>14637</v>
      </c>
      <c r="AK1504" s="3" t="s">
        <v>11658</v>
      </c>
      <c r="AM1504" s="3" t="s">
        <v>14596</v>
      </c>
      <c r="AO1504" s="3">
        <v>2014</v>
      </c>
    </row>
    <row r="1505" spans="1:41">
      <c r="A1505" t="s">
        <v>11194</v>
      </c>
      <c r="B1505" t="s">
        <v>29</v>
      </c>
      <c r="C1505">
        <v>336</v>
      </c>
      <c r="D1505" t="s">
        <v>30</v>
      </c>
      <c r="E1505" t="s">
        <v>31</v>
      </c>
      <c r="F1505" t="s">
        <v>32</v>
      </c>
      <c r="G1505" t="s">
        <v>33</v>
      </c>
      <c r="H1505" t="s">
        <v>1446</v>
      </c>
      <c r="I1505" t="s">
        <v>35</v>
      </c>
      <c r="J1505" t="s">
        <v>102</v>
      </c>
      <c r="L1505">
        <v>1</v>
      </c>
      <c r="M1505">
        <v>1</v>
      </c>
      <c r="N1505" t="s">
        <v>11195</v>
      </c>
      <c r="O1505" t="s">
        <v>38</v>
      </c>
      <c r="P1505" t="s">
        <v>11196</v>
      </c>
      <c r="Q1505" t="s">
        <v>11197</v>
      </c>
      <c r="R1505" t="s">
        <v>40</v>
      </c>
      <c r="S1505">
        <v>573</v>
      </c>
      <c r="T1505">
        <v>573</v>
      </c>
      <c r="U1505" t="s">
        <v>533</v>
      </c>
      <c r="V1505" t="s">
        <v>11198</v>
      </c>
      <c r="X1505" t="s">
        <v>43</v>
      </c>
      <c r="Y1505" t="s">
        <v>81</v>
      </c>
      <c r="Z1505" t="s">
        <v>45</v>
      </c>
      <c r="AA1505" t="s">
        <v>46</v>
      </c>
      <c r="AB1505" t="s">
        <v>11199</v>
      </c>
      <c r="AC1505" t="s">
        <v>4054</v>
      </c>
      <c r="AD1505" t="s">
        <v>11200</v>
      </c>
      <c r="AE1505" t="s">
        <v>14638</v>
      </c>
      <c r="AF1505" t="s">
        <v>533</v>
      </c>
      <c r="AI1505" s="3" t="s">
        <v>14639</v>
      </c>
      <c r="AK1505" s="3" t="s">
        <v>11827</v>
      </c>
      <c r="AM1505" s="3" t="s">
        <v>14596</v>
      </c>
      <c r="AO1505" s="3">
        <v>2015</v>
      </c>
    </row>
    <row r="1506" spans="1:41">
      <c r="A1506" t="s">
        <v>11201</v>
      </c>
      <c r="B1506" t="s">
        <v>29</v>
      </c>
      <c r="C1506">
        <v>23</v>
      </c>
      <c r="D1506" t="s">
        <v>30</v>
      </c>
      <c r="E1506" t="s">
        <v>31</v>
      </c>
      <c r="F1506" t="s">
        <v>32</v>
      </c>
      <c r="G1506" t="s">
        <v>33</v>
      </c>
      <c r="H1506" t="s">
        <v>34</v>
      </c>
      <c r="I1506" t="s">
        <v>35</v>
      </c>
      <c r="J1506" t="s">
        <v>36</v>
      </c>
      <c r="L1506">
        <v>1</v>
      </c>
      <c r="M1506">
        <v>1</v>
      </c>
      <c r="N1506" t="s">
        <v>11202</v>
      </c>
      <c r="O1506" t="s">
        <v>38</v>
      </c>
      <c r="P1506" t="s">
        <v>11203</v>
      </c>
      <c r="Q1506" t="s">
        <v>11204</v>
      </c>
      <c r="R1506" t="s">
        <v>40</v>
      </c>
      <c r="S1506">
        <v>573</v>
      </c>
      <c r="T1506">
        <v>573</v>
      </c>
      <c r="U1506" t="s">
        <v>533</v>
      </c>
      <c r="V1506" t="s">
        <v>11205</v>
      </c>
      <c r="X1506" t="s">
        <v>43</v>
      </c>
      <c r="Y1506" t="s">
        <v>81</v>
      </c>
      <c r="Z1506" t="s">
        <v>45</v>
      </c>
      <c r="AA1506" t="s">
        <v>46</v>
      </c>
      <c r="AB1506" t="s">
        <v>11206</v>
      </c>
      <c r="AC1506" t="s">
        <v>4054</v>
      </c>
      <c r="AD1506" t="s">
        <v>11207</v>
      </c>
      <c r="AE1506" t="s">
        <v>14640</v>
      </c>
      <c r="AF1506" t="s">
        <v>533</v>
      </c>
      <c r="AI1506" s="3" t="s">
        <v>14641</v>
      </c>
      <c r="AK1506" s="3" t="s">
        <v>11658</v>
      </c>
      <c r="AM1506" s="3" t="s">
        <v>14596</v>
      </c>
      <c r="AO1506" s="3">
        <v>2015</v>
      </c>
    </row>
    <row r="1507" spans="1:41">
      <c r="A1507" t="s">
        <v>11208</v>
      </c>
      <c r="B1507" t="s">
        <v>29</v>
      </c>
      <c r="C1507">
        <v>1966</v>
      </c>
      <c r="D1507" t="s">
        <v>30</v>
      </c>
      <c r="E1507" t="s">
        <v>31</v>
      </c>
      <c r="F1507" t="s">
        <v>51</v>
      </c>
      <c r="G1507" t="s">
        <v>33</v>
      </c>
      <c r="H1507" t="s">
        <v>126</v>
      </c>
      <c r="I1507" t="s">
        <v>35</v>
      </c>
      <c r="J1507" t="s">
        <v>1210</v>
      </c>
      <c r="L1507">
        <v>1</v>
      </c>
      <c r="M1507">
        <v>1</v>
      </c>
      <c r="N1507" t="s">
        <v>11209</v>
      </c>
      <c r="O1507" t="s">
        <v>38</v>
      </c>
      <c r="P1507" t="s">
        <v>11210</v>
      </c>
      <c r="Q1507" t="s">
        <v>11211</v>
      </c>
      <c r="R1507" t="s">
        <v>40</v>
      </c>
      <c r="S1507">
        <v>573</v>
      </c>
      <c r="T1507">
        <v>573</v>
      </c>
      <c r="U1507" t="s">
        <v>533</v>
      </c>
      <c r="V1507" t="s">
        <v>11212</v>
      </c>
      <c r="X1507" t="s">
        <v>43</v>
      </c>
      <c r="Y1507" t="s">
        <v>81</v>
      </c>
      <c r="Z1507" t="s">
        <v>45</v>
      </c>
      <c r="AA1507" t="s">
        <v>46</v>
      </c>
      <c r="AB1507" t="s">
        <v>11213</v>
      </c>
      <c r="AC1507" t="s">
        <v>4054</v>
      </c>
      <c r="AD1507" t="s">
        <v>11214</v>
      </c>
      <c r="AE1507" t="s">
        <v>14642</v>
      </c>
      <c r="AF1507" t="s">
        <v>533</v>
      </c>
      <c r="AI1507" s="3" t="s">
        <v>14643</v>
      </c>
      <c r="AK1507" s="3" t="s">
        <v>14627</v>
      </c>
      <c r="AM1507" s="3" t="s">
        <v>14596</v>
      </c>
      <c r="AO1507" s="3">
        <v>2015</v>
      </c>
    </row>
    <row r="1508" spans="1:41">
      <c r="A1508" t="s">
        <v>11215</v>
      </c>
      <c r="B1508" t="s">
        <v>29</v>
      </c>
      <c r="C1508">
        <v>231</v>
      </c>
      <c r="D1508" t="s">
        <v>30</v>
      </c>
      <c r="E1508" t="s">
        <v>397</v>
      </c>
      <c r="F1508" t="s">
        <v>32</v>
      </c>
      <c r="G1508" t="s">
        <v>1148</v>
      </c>
      <c r="H1508" t="s">
        <v>171</v>
      </c>
      <c r="I1508" t="s">
        <v>98</v>
      </c>
      <c r="J1508" t="s">
        <v>8145</v>
      </c>
      <c r="L1508">
        <v>1</v>
      </c>
      <c r="M1508">
        <v>1</v>
      </c>
      <c r="N1508" t="s">
        <v>11216</v>
      </c>
      <c r="O1508" t="s">
        <v>38</v>
      </c>
      <c r="P1508" t="s">
        <v>11217</v>
      </c>
      <c r="Q1508" t="s">
        <v>11218</v>
      </c>
      <c r="R1508" t="s">
        <v>40</v>
      </c>
      <c r="S1508">
        <v>573</v>
      </c>
      <c r="T1508">
        <v>573</v>
      </c>
      <c r="U1508" t="s">
        <v>533</v>
      </c>
      <c r="V1508" t="s">
        <v>11219</v>
      </c>
      <c r="X1508" t="s">
        <v>43</v>
      </c>
      <c r="Y1508" t="s">
        <v>81</v>
      </c>
      <c r="Z1508" t="s">
        <v>45</v>
      </c>
      <c r="AA1508" t="s">
        <v>46</v>
      </c>
      <c r="AB1508" t="s">
        <v>11220</v>
      </c>
      <c r="AC1508" t="s">
        <v>4054</v>
      </c>
      <c r="AD1508" t="s">
        <v>11221</v>
      </c>
      <c r="AE1508" t="s">
        <v>14644</v>
      </c>
      <c r="AF1508" t="s">
        <v>533</v>
      </c>
      <c r="AI1508" s="3" t="s">
        <v>14645</v>
      </c>
      <c r="AK1508" s="3" t="s">
        <v>11946</v>
      </c>
      <c r="AM1508" s="3" t="s">
        <v>14596</v>
      </c>
      <c r="AO1508" s="3">
        <v>2015</v>
      </c>
    </row>
    <row r="1509" spans="1:41">
      <c r="A1509" t="s">
        <v>11222</v>
      </c>
      <c r="B1509" t="s">
        <v>29</v>
      </c>
      <c r="C1509">
        <v>336</v>
      </c>
      <c r="D1509" t="s">
        <v>30</v>
      </c>
      <c r="E1509" t="s">
        <v>31</v>
      </c>
      <c r="F1509" t="s">
        <v>32</v>
      </c>
      <c r="G1509" t="s">
        <v>33</v>
      </c>
      <c r="H1509" t="s">
        <v>1446</v>
      </c>
      <c r="I1509" t="s">
        <v>35</v>
      </c>
      <c r="J1509" t="s">
        <v>102</v>
      </c>
      <c r="L1509">
        <v>1</v>
      </c>
      <c r="M1509">
        <v>1</v>
      </c>
      <c r="N1509" t="s">
        <v>11223</v>
      </c>
      <c r="O1509" t="s">
        <v>38</v>
      </c>
      <c r="P1509" t="s">
        <v>11224</v>
      </c>
      <c r="Q1509" t="s">
        <v>11225</v>
      </c>
      <c r="R1509" t="s">
        <v>40</v>
      </c>
      <c r="S1509">
        <v>573</v>
      </c>
      <c r="T1509">
        <v>573</v>
      </c>
      <c r="U1509" t="s">
        <v>533</v>
      </c>
      <c r="V1509" t="s">
        <v>11226</v>
      </c>
      <c r="X1509" t="s">
        <v>43</v>
      </c>
      <c r="Y1509" t="s">
        <v>81</v>
      </c>
      <c r="Z1509" t="s">
        <v>45</v>
      </c>
      <c r="AA1509" t="s">
        <v>46</v>
      </c>
      <c r="AB1509" t="s">
        <v>11227</v>
      </c>
      <c r="AC1509" t="s">
        <v>4054</v>
      </c>
      <c r="AD1509" t="s">
        <v>11228</v>
      </c>
      <c r="AE1509" t="s">
        <v>14646</v>
      </c>
      <c r="AF1509" t="s">
        <v>533</v>
      </c>
      <c r="AI1509" s="3" t="s">
        <v>14647</v>
      </c>
      <c r="AK1509" s="3" t="s">
        <v>11827</v>
      </c>
      <c r="AM1509" s="3" t="s">
        <v>14596</v>
      </c>
      <c r="AO1509" s="3">
        <v>2014</v>
      </c>
    </row>
    <row r="1510" spans="1:41">
      <c r="A1510" t="s">
        <v>11229</v>
      </c>
      <c r="B1510" t="s">
        <v>29</v>
      </c>
      <c r="C1510">
        <v>15</v>
      </c>
      <c r="D1510" t="s">
        <v>164</v>
      </c>
      <c r="E1510" t="s">
        <v>31</v>
      </c>
      <c r="F1510" t="s">
        <v>32</v>
      </c>
      <c r="G1510" t="s">
        <v>33</v>
      </c>
      <c r="H1510" t="s">
        <v>101</v>
      </c>
      <c r="I1510" t="s">
        <v>98</v>
      </c>
      <c r="J1510" t="s">
        <v>168</v>
      </c>
      <c r="L1510">
        <v>1</v>
      </c>
      <c r="M1510">
        <v>1</v>
      </c>
      <c r="N1510" t="s">
        <v>11230</v>
      </c>
      <c r="O1510" t="s">
        <v>38</v>
      </c>
      <c r="P1510" t="s">
        <v>11231</v>
      </c>
      <c r="Q1510" t="s">
        <v>11232</v>
      </c>
      <c r="R1510" t="s">
        <v>40</v>
      </c>
      <c r="S1510">
        <v>573</v>
      </c>
      <c r="T1510">
        <v>573</v>
      </c>
      <c r="U1510" t="s">
        <v>533</v>
      </c>
      <c r="V1510" t="s">
        <v>11233</v>
      </c>
      <c r="X1510" t="s">
        <v>43</v>
      </c>
      <c r="Y1510" t="s">
        <v>81</v>
      </c>
      <c r="Z1510" t="s">
        <v>45</v>
      </c>
      <c r="AA1510" t="s">
        <v>46</v>
      </c>
      <c r="AB1510" t="s">
        <v>11234</v>
      </c>
      <c r="AC1510" t="s">
        <v>4054</v>
      </c>
      <c r="AD1510" t="s">
        <v>11235</v>
      </c>
      <c r="AE1510" t="s">
        <v>14648</v>
      </c>
      <c r="AF1510" t="s">
        <v>533</v>
      </c>
      <c r="AI1510" s="3" t="s">
        <v>14649</v>
      </c>
      <c r="AK1510" s="3" t="s">
        <v>11946</v>
      </c>
      <c r="AM1510" s="3" t="s">
        <v>14596</v>
      </c>
      <c r="AO1510" s="3">
        <v>2015</v>
      </c>
    </row>
    <row r="1511" spans="1:41">
      <c r="A1511" t="s">
        <v>11236</v>
      </c>
      <c r="B1511" t="s">
        <v>29</v>
      </c>
      <c r="C1511">
        <v>1507</v>
      </c>
      <c r="D1511" t="s">
        <v>30</v>
      </c>
      <c r="E1511" t="s">
        <v>406</v>
      </c>
      <c r="F1511" t="s">
        <v>51</v>
      </c>
      <c r="G1511" t="s">
        <v>33</v>
      </c>
      <c r="H1511" t="s">
        <v>407</v>
      </c>
      <c r="I1511" t="s">
        <v>98</v>
      </c>
      <c r="J1511" t="s">
        <v>632</v>
      </c>
      <c r="L1511">
        <v>1</v>
      </c>
      <c r="M1511">
        <v>1</v>
      </c>
      <c r="N1511" t="s">
        <v>11237</v>
      </c>
      <c r="O1511" t="s">
        <v>38</v>
      </c>
      <c r="P1511" t="s">
        <v>11238</v>
      </c>
      <c r="Q1511" t="s">
        <v>11239</v>
      </c>
      <c r="R1511" t="s">
        <v>40</v>
      </c>
      <c r="S1511">
        <v>573</v>
      </c>
      <c r="T1511">
        <v>573</v>
      </c>
      <c r="U1511" t="s">
        <v>533</v>
      </c>
      <c r="V1511" t="s">
        <v>11240</v>
      </c>
      <c r="X1511" t="s">
        <v>43</v>
      </c>
      <c r="Y1511" t="s">
        <v>81</v>
      </c>
      <c r="Z1511" t="s">
        <v>45</v>
      </c>
      <c r="AA1511" t="s">
        <v>46</v>
      </c>
      <c r="AB1511" t="s">
        <v>11241</v>
      </c>
      <c r="AC1511" t="s">
        <v>4054</v>
      </c>
      <c r="AD1511" t="s">
        <v>11242</v>
      </c>
      <c r="AE1511" t="s">
        <v>14650</v>
      </c>
      <c r="AF1511" t="s">
        <v>533</v>
      </c>
      <c r="AI1511" s="3" t="s">
        <v>14651</v>
      </c>
      <c r="AK1511" s="3" t="s">
        <v>11827</v>
      </c>
      <c r="AM1511" s="3" t="s">
        <v>14596</v>
      </c>
      <c r="AO1511" s="3">
        <v>2015</v>
      </c>
    </row>
    <row r="1512" spans="1:41">
      <c r="A1512" t="s">
        <v>11243</v>
      </c>
      <c r="B1512" t="s">
        <v>29</v>
      </c>
      <c r="C1512">
        <v>336</v>
      </c>
      <c r="D1512" t="s">
        <v>30</v>
      </c>
      <c r="E1512" t="s">
        <v>31</v>
      </c>
      <c r="F1512" t="s">
        <v>32</v>
      </c>
      <c r="G1512" t="s">
        <v>33</v>
      </c>
      <c r="H1512" t="s">
        <v>1446</v>
      </c>
      <c r="I1512" t="s">
        <v>35</v>
      </c>
      <c r="J1512" t="s">
        <v>102</v>
      </c>
      <c r="L1512">
        <v>1</v>
      </c>
      <c r="M1512">
        <v>1</v>
      </c>
      <c r="N1512" t="s">
        <v>11244</v>
      </c>
      <c r="O1512" t="s">
        <v>38</v>
      </c>
      <c r="P1512" t="s">
        <v>11245</v>
      </c>
      <c r="Q1512" t="s">
        <v>11246</v>
      </c>
      <c r="R1512" t="s">
        <v>40</v>
      </c>
      <c r="S1512">
        <v>573</v>
      </c>
      <c r="T1512">
        <v>573</v>
      </c>
      <c r="U1512" t="s">
        <v>533</v>
      </c>
      <c r="V1512" t="s">
        <v>11247</v>
      </c>
      <c r="X1512" t="s">
        <v>43</v>
      </c>
      <c r="Y1512" t="s">
        <v>81</v>
      </c>
      <c r="Z1512" t="s">
        <v>45</v>
      </c>
      <c r="AA1512" t="s">
        <v>46</v>
      </c>
      <c r="AB1512" t="s">
        <v>11248</v>
      </c>
      <c r="AC1512" t="s">
        <v>4054</v>
      </c>
      <c r="AD1512" t="s">
        <v>11249</v>
      </c>
      <c r="AE1512" t="s">
        <v>14652</v>
      </c>
      <c r="AF1512" t="s">
        <v>533</v>
      </c>
      <c r="AI1512" s="3" t="s">
        <v>14653</v>
      </c>
      <c r="AK1512" s="3" t="s">
        <v>11827</v>
      </c>
      <c r="AM1512" s="3" t="s">
        <v>14596</v>
      </c>
      <c r="AO1512" s="3">
        <v>2015</v>
      </c>
    </row>
    <row r="1513" spans="1:41">
      <c r="A1513" t="s">
        <v>11250</v>
      </c>
      <c r="B1513" t="s">
        <v>29</v>
      </c>
      <c r="C1513">
        <v>234</v>
      </c>
      <c r="D1513" t="s">
        <v>30</v>
      </c>
      <c r="E1513" t="s">
        <v>31</v>
      </c>
      <c r="F1513" t="s">
        <v>51</v>
      </c>
      <c r="G1513" t="s">
        <v>33</v>
      </c>
      <c r="H1513" t="s">
        <v>97</v>
      </c>
      <c r="I1513" t="s">
        <v>98</v>
      </c>
      <c r="J1513" t="s">
        <v>632</v>
      </c>
      <c r="L1513">
        <v>1</v>
      </c>
      <c r="M1513">
        <v>1</v>
      </c>
      <c r="N1513" t="s">
        <v>11251</v>
      </c>
      <c r="O1513" t="s">
        <v>38</v>
      </c>
      <c r="P1513" t="s">
        <v>11252</v>
      </c>
      <c r="Q1513" t="s">
        <v>11253</v>
      </c>
      <c r="R1513" t="s">
        <v>40</v>
      </c>
      <c r="S1513">
        <v>573</v>
      </c>
      <c r="T1513">
        <v>573</v>
      </c>
      <c r="U1513" t="s">
        <v>533</v>
      </c>
      <c r="V1513" t="s">
        <v>11254</v>
      </c>
      <c r="X1513" t="s">
        <v>43</v>
      </c>
      <c r="Y1513" t="s">
        <v>81</v>
      </c>
      <c r="Z1513" t="s">
        <v>45</v>
      </c>
      <c r="AA1513" t="s">
        <v>46</v>
      </c>
      <c r="AB1513" t="s">
        <v>11255</v>
      </c>
      <c r="AC1513" t="s">
        <v>4054</v>
      </c>
      <c r="AD1513" t="s">
        <v>11256</v>
      </c>
      <c r="AE1513" t="s">
        <v>14654</v>
      </c>
      <c r="AF1513" t="s">
        <v>533</v>
      </c>
      <c r="AI1513" s="3" t="s">
        <v>14655</v>
      </c>
      <c r="AK1513" s="3" t="s">
        <v>11827</v>
      </c>
      <c r="AM1513" s="3" t="s">
        <v>14596</v>
      </c>
      <c r="AO1513" s="3">
        <v>2015</v>
      </c>
    </row>
    <row r="1514" spans="1:41">
      <c r="A1514" t="s">
        <v>11257</v>
      </c>
      <c r="B1514" t="s">
        <v>29</v>
      </c>
      <c r="C1514">
        <v>37</v>
      </c>
      <c r="D1514" t="s">
        <v>30</v>
      </c>
      <c r="E1514" t="s">
        <v>406</v>
      </c>
      <c r="F1514" t="s">
        <v>51</v>
      </c>
      <c r="G1514" t="s">
        <v>33</v>
      </c>
      <c r="H1514" t="s">
        <v>407</v>
      </c>
      <c r="I1514" t="s">
        <v>98</v>
      </c>
      <c r="J1514" t="s">
        <v>408</v>
      </c>
      <c r="L1514">
        <v>1</v>
      </c>
      <c r="M1514">
        <v>1</v>
      </c>
      <c r="N1514" t="s">
        <v>11258</v>
      </c>
      <c r="O1514" t="s">
        <v>38</v>
      </c>
      <c r="P1514" t="s">
        <v>11259</v>
      </c>
      <c r="Q1514" t="s">
        <v>11260</v>
      </c>
      <c r="R1514" t="s">
        <v>40</v>
      </c>
      <c r="S1514">
        <v>573</v>
      </c>
      <c r="T1514">
        <v>573</v>
      </c>
      <c r="U1514" t="s">
        <v>533</v>
      </c>
      <c r="V1514" t="s">
        <v>11261</v>
      </c>
      <c r="X1514" t="s">
        <v>43</v>
      </c>
      <c r="Y1514" t="s">
        <v>81</v>
      </c>
      <c r="Z1514" t="s">
        <v>45</v>
      </c>
      <c r="AA1514" t="s">
        <v>46</v>
      </c>
      <c r="AB1514" t="s">
        <v>11262</v>
      </c>
      <c r="AC1514" t="s">
        <v>4054</v>
      </c>
      <c r="AD1514" t="s">
        <v>11263</v>
      </c>
      <c r="AE1514" t="s">
        <v>14656</v>
      </c>
      <c r="AF1514" t="s">
        <v>533</v>
      </c>
      <c r="AI1514" s="3" t="s">
        <v>14657</v>
      </c>
      <c r="AK1514" s="3" t="s">
        <v>14627</v>
      </c>
      <c r="AM1514" s="3" t="s">
        <v>14596</v>
      </c>
      <c r="AO1514" s="3">
        <v>2015</v>
      </c>
    </row>
    <row r="1515" spans="1:41">
      <c r="A1515" t="s">
        <v>11264</v>
      </c>
      <c r="B1515" t="s">
        <v>29</v>
      </c>
      <c r="C1515">
        <v>895</v>
      </c>
      <c r="D1515" t="s">
        <v>100</v>
      </c>
      <c r="E1515" t="s">
        <v>147</v>
      </c>
      <c r="F1515" t="s">
        <v>32</v>
      </c>
      <c r="G1515" t="s">
        <v>33</v>
      </c>
      <c r="H1515" t="s">
        <v>101</v>
      </c>
      <c r="I1515" t="s">
        <v>98</v>
      </c>
      <c r="J1515" t="s">
        <v>1210</v>
      </c>
      <c r="L1515">
        <v>1</v>
      </c>
      <c r="M1515">
        <v>1</v>
      </c>
      <c r="N1515" t="s">
        <v>11265</v>
      </c>
      <c r="O1515" t="s">
        <v>38</v>
      </c>
      <c r="P1515" t="s">
        <v>11266</v>
      </c>
      <c r="Q1515" t="s">
        <v>11267</v>
      </c>
      <c r="R1515" t="s">
        <v>40</v>
      </c>
      <c r="S1515">
        <v>573</v>
      </c>
      <c r="T1515">
        <v>573</v>
      </c>
      <c r="U1515" t="s">
        <v>533</v>
      </c>
      <c r="V1515" t="s">
        <v>11268</v>
      </c>
      <c r="X1515" t="s">
        <v>43</v>
      </c>
      <c r="Y1515" t="s">
        <v>81</v>
      </c>
      <c r="Z1515" t="s">
        <v>45</v>
      </c>
      <c r="AA1515" t="s">
        <v>46</v>
      </c>
      <c r="AB1515" t="s">
        <v>11269</v>
      </c>
      <c r="AC1515" t="s">
        <v>4054</v>
      </c>
      <c r="AD1515" t="s">
        <v>11270</v>
      </c>
      <c r="AE1515" t="s">
        <v>14658</v>
      </c>
      <c r="AF1515" t="s">
        <v>533</v>
      </c>
      <c r="AI1515" s="3" t="s">
        <v>14659</v>
      </c>
      <c r="AK1515" s="3" t="s">
        <v>13180</v>
      </c>
      <c r="AM1515" s="3" t="s">
        <v>14596</v>
      </c>
      <c r="AO1515" s="3">
        <v>2015</v>
      </c>
    </row>
    <row r="1516" spans="1:41">
      <c r="A1516" t="s">
        <v>11271</v>
      </c>
      <c r="B1516" t="s">
        <v>29</v>
      </c>
      <c r="C1516">
        <v>1318</v>
      </c>
      <c r="D1516" t="s">
        <v>499</v>
      </c>
      <c r="E1516" t="s">
        <v>500</v>
      </c>
      <c r="F1516" t="s">
        <v>501</v>
      </c>
      <c r="G1516" t="s">
        <v>2064</v>
      </c>
      <c r="H1516" t="s">
        <v>10973</v>
      </c>
      <c r="I1516" t="s">
        <v>10106</v>
      </c>
      <c r="J1516" t="s">
        <v>10974</v>
      </c>
      <c r="L1516">
        <v>1</v>
      </c>
      <c r="M1516">
        <v>0</v>
      </c>
      <c r="N1516" t="s">
        <v>11272</v>
      </c>
      <c r="O1516" t="s">
        <v>38</v>
      </c>
      <c r="P1516" t="s">
        <v>11273</v>
      </c>
      <c r="Q1516" t="s">
        <v>11274</v>
      </c>
      <c r="R1516" t="s">
        <v>40</v>
      </c>
      <c r="S1516">
        <v>573</v>
      </c>
      <c r="T1516">
        <v>573</v>
      </c>
      <c r="U1516" t="s">
        <v>533</v>
      </c>
      <c r="V1516" t="s">
        <v>11275</v>
      </c>
      <c r="X1516" t="s">
        <v>43</v>
      </c>
      <c r="Y1516" t="s">
        <v>81</v>
      </c>
      <c r="Z1516" t="s">
        <v>45</v>
      </c>
      <c r="AA1516" t="s">
        <v>46</v>
      </c>
      <c r="AB1516" t="s">
        <v>11276</v>
      </c>
      <c r="AC1516" t="s">
        <v>4054</v>
      </c>
      <c r="AD1516" t="s">
        <v>11277</v>
      </c>
      <c r="AE1516" t="s">
        <v>14660</v>
      </c>
      <c r="AF1516" t="s">
        <v>533</v>
      </c>
      <c r="AI1516" s="3" t="s">
        <v>14661</v>
      </c>
      <c r="AK1516" s="3" t="s">
        <v>11827</v>
      </c>
      <c r="AM1516" s="3" t="s">
        <v>14596</v>
      </c>
      <c r="AO1516" s="3">
        <v>2015</v>
      </c>
    </row>
    <row r="1517" spans="1:41">
      <c r="A1517" t="s">
        <v>11278</v>
      </c>
      <c r="B1517" t="s">
        <v>29</v>
      </c>
      <c r="C1517" t="s">
        <v>485</v>
      </c>
      <c r="D1517" t="s">
        <v>11279</v>
      </c>
      <c r="E1517" t="s">
        <v>31</v>
      </c>
      <c r="F1517" t="s">
        <v>5573</v>
      </c>
      <c r="G1517" t="s">
        <v>33</v>
      </c>
      <c r="H1517" t="s">
        <v>97</v>
      </c>
      <c r="I1517" t="s">
        <v>98</v>
      </c>
      <c r="J1517" t="s">
        <v>1485</v>
      </c>
      <c r="L1517">
        <v>1</v>
      </c>
      <c r="M1517">
        <v>1</v>
      </c>
      <c r="N1517" t="s">
        <v>11280</v>
      </c>
      <c r="O1517" t="s">
        <v>38</v>
      </c>
      <c r="P1517" t="s">
        <v>11281</v>
      </c>
      <c r="Q1517" t="s">
        <v>11282</v>
      </c>
      <c r="R1517" t="s">
        <v>40</v>
      </c>
      <c r="S1517">
        <v>573</v>
      </c>
      <c r="T1517">
        <v>573</v>
      </c>
      <c r="U1517" t="s">
        <v>533</v>
      </c>
      <c r="V1517" t="s">
        <v>11283</v>
      </c>
      <c r="X1517" t="s">
        <v>43</v>
      </c>
      <c r="Y1517" t="s">
        <v>81</v>
      </c>
      <c r="Z1517" t="s">
        <v>45</v>
      </c>
      <c r="AA1517" t="s">
        <v>46</v>
      </c>
      <c r="AB1517" t="s">
        <v>11284</v>
      </c>
      <c r="AC1517" t="s">
        <v>4054</v>
      </c>
      <c r="AD1517" t="s">
        <v>11285</v>
      </c>
      <c r="AE1517" t="s">
        <v>14662</v>
      </c>
      <c r="AF1517" t="s">
        <v>533</v>
      </c>
      <c r="AI1517" s="3" t="s">
        <v>14663</v>
      </c>
      <c r="AK1517" s="3" t="s">
        <v>14627</v>
      </c>
      <c r="AM1517" s="3" t="s">
        <v>14596</v>
      </c>
      <c r="AO1517" s="3">
        <v>2015</v>
      </c>
    </row>
    <row r="1518" spans="1:41">
      <c r="A1518" t="s">
        <v>11286</v>
      </c>
      <c r="B1518" t="s">
        <v>29</v>
      </c>
      <c r="C1518">
        <v>16</v>
      </c>
      <c r="D1518" t="s">
        <v>30</v>
      </c>
      <c r="E1518" t="s">
        <v>31</v>
      </c>
      <c r="F1518" t="s">
        <v>51</v>
      </c>
      <c r="G1518" t="s">
        <v>33</v>
      </c>
      <c r="H1518" t="s">
        <v>167</v>
      </c>
      <c r="I1518" t="s">
        <v>35</v>
      </c>
      <c r="J1518" t="s">
        <v>102</v>
      </c>
      <c r="L1518">
        <v>1</v>
      </c>
      <c r="M1518">
        <v>1</v>
      </c>
      <c r="N1518" t="s">
        <v>11287</v>
      </c>
      <c r="O1518" t="s">
        <v>38</v>
      </c>
      <c r="P1518" t="s">
        <v>11288</v>
      </c>
      <c r="Q1518" t="s">
        <v>11289</v>
      </c>
      <c r="R1518" t="s">
        <v>40</v>
      </c>
      <c r="S1518">
        <v>573</v>
      </c>
      <c r="T1518">
        <v>573</v>
      </c>
      <c r="U1518" t="s">
        <v>533</v>
      </c>
      <c r="V1518" t="s">
        <v>11290</v>
      </c>
      <c r="X1518" t="s">
        <v>43</v>
      </c>
      <c r="Y1518" t="s">
        <v>81</v>
      </c>
      <c r="Z1518" t="s">
        <v>45</v>
      </c>
      <c r="AA1518" t="s">
        <v>46</v>
      </c>
      <c r="AB1518" t="s">
        <v>11291</v>
      </c>
      <c r="AC1518" t="s">
        <v>4054</v>
      </c>
      <c r="AD1518" t="s">
        <v>11292</v>
      </c>
      <c r="AE1518" t="s">
        <v>14664</v>
      </c>
      <c r="AF1518" t="s">
        <v>533</v>
      </c>
      <c r="AI1518" s="3" t="s">
        <v>14665</v>
      </c>
      <c r="AK1518" s="3" t="s">
        <v>11827</v>
      </c>
      <c r="AM1518" s="3" t="s">
        <v>14596</v>
      </c>
      <c r="AO1518" s="3">
        <v>2015</v>
      </c>
    </row>
    <row r="1519" spans="1:41">
      <c r="A1519" t="s">
        <v>11293</v>
      </c>
      <c r="B1519" t="s">
        <v>29</v>
      </c>
      <c r="C1519">
        <v>2097</v>
      </c>
      <c r="D1519" t="s">
        <v>1177</v>
      </c>
      <c r="E1519" t="s">
        <v>31</v>
      </c>
      <c r="F1519" t="s">
        <v>32</v>
      </c>
      <c r="G1519" t="s">
        <v>33</v>
      </c>
      <c r="H1519" t="s">
        <v>1939</v>
      </c>
      <c r="I1519" t="s">
        <v>98</v>
      </c>
      <c r="J1519" t="s">
        <v>4924</v>
      </c>
      <c r="L1519">
        <v>1</v>
      </c>
      <c r="M1519">
        <v>1</v>
      </c>
      <c r="N1519" t="s">
        <v>11294</v>
      </c>
      <c r="O1519" t="s">
        <v>38</v>
      </c>
      <c r="P1519" t="s">
        <v>11295</v>
      </c>
      <c r="Q1519" t="s">
        <v>11296</v>
      </c>
      <c r="R1519" t="s">
        <v>40</v>
      </c>
      <c r="S1519">
        <v>573</v>
      </c>
      <c r="T1519">
        <v>573</v>
      </c>
      <c r="U1519" t="s">
        <v>533</v>
      </c>
      <c r="V1519" t="s">
        <v>11297</v>
      </c>
      <c r="X1519" t="s">
        <v>43</v>
      </c>
      <c r="Y1519" t="s">
        <v>108</v>
      </c>
      <c r="Z1519" t="s">
        <v>45</v>
      </c>
      <c r="AA1519" t="s">
        <v>46</v>
      </c>
      <c r="AB1519" t="s">
        <v>11298</v>
      </c>
      <c r="AC1519" t="s">
        <v>4054</v>
      </c>
      <c r="AD1519" t="s">
        <v>11299</v>
      </c>
      <c r="AE1519" t="s">
        <v>14666</v>
      </c>
      <c r="AF1519" t="s">
        <v>533</v>
      </c>
      <c r="AI1519" s="3" t="s">
        <v>14667</v>
      </c>
      <c r="AK1519" s="3" t="s">
        <v>13180</v>
      </c>
      <c r="AM1519" s="3" t="s">
        <v>14596</v>
      </c>
      <c r="AO1519" s="3">
        <v>2015</v>
      </c>
    </row>
    <row r="1520" spans="1:41">
      <c r="A1520" t="s">
        <v>11300</v>
      </c>
      <c r="B1520" t="s">
        <v>29</v>
      </c>
      <c r="C1520">
        <v>35</v>
      </c>
      <c r="D1520" t="s">
        <v>30</v>
      </c>
      <c r="E1520" t="s">
        <v>31</v>
      </c>
      <c r="F1520" t="s">
        <v>51</v>
      </c>
      <c r="G1520" t="s">
        <v>33</v>
      </c>
      <c r="H1520" t="s">
        <v>126</v>
      </c>
      <c r="I1520" t="s">
        <v>98</v>
      </c>
      <c r="J1520" t="s">
        <v>1493</v>
      </c>
      <c r="L1520">
        <v>1</v>
      </c>
      <c r="M1520">
        <v>1</v>
      </c>
      <c r="N1520" t="s">
        <v>11301</v>
      </c>
      <c r="O1520" t="s">
        <v>38</v>
      </c>
      <c r="P1520" t="s">
        <v>11302</v>
      </c>
      <c r="Q1520" t="s">
        <v>11303</v>
      </c>
      <c r="R1520" t="s">
        <v>40</v>
      </c>
      <c r="S1520">
        <v>573</v>
      </c>
      <c r="T1520">
        <v>573</v>
      </c>
      <c r="U1520" t="s">
        <v>533</v>
      </c>
      <c r="V1520" t="s">
        <v>11304</v>
      </c>
      <c r="X1520" t="s">
        <v>43</v>
      </c>
      <c r="Y1520" t="s">
        <v>81</v>
      </c>
      <c r="Z1520" t="s">
        <v>45</v>
      </c>
      <c r="AA1520" t="s">
        <v>46</v>
      </c>
      <c r="AB1520" t="s">
        <v>11305</v>
      </c>
      <c r="AC1520" t="s">
        <v>4054</v>
      </c>
      <c r="AD1520" t="s">
        <v>11306</v>
      </c>
      <c r="AE1520" t="s">
        <v>14668</v>
      </c>
      <c r="AF1520" t="s">
        <v>533</v>
      </c>
      <c r="AI1520" s="3" t="s">
        <v>14669</v>
      </c>
      <c r="AK1520" s="3" t="s">
        <v>13180</v>
      </c>
      <c r="AM1520" s="3" t="s">
        <v>14596</v>
      </c>
      <c r="AO1520" s="3">
        <v>2015</v>
      </c>
    </row>
    <row r="1521" spans="1:41">
      <c r="A1521" t="s">
        <v>11307</v>
      </c>
      <c r="B1521" t="s">
        <v>29</v>
      </c>
      <c r="C1521">
        <v>39</v>
      </c>
      <c r="D1521" t="s">
        <v>30</v>
      </c>
      <c r="E1521" t="s">
        <v>31</v>
      </c>
      <c r="F1521" t="s">
        <v>51</v>
      </c>
      <c r="G1521" t="s">
        <v>136</v>
      </c>
      <c r="H1521" t="s">
        <v>34</v>
      </c>
      <c r="I1521" t="s">
        <v>98</v>
      </c>
      <c r="J1521" t="s">
        <v>176</v>
      </c>
      <c r="L1521">
        <v>1</v>
      </c>
      <c r="M1521">
        <v>1</v>
      </c>
      <c r="N1521" t="s">
        <v>11308</v>
      </c>
      <c r="O1521" t="s">
        <v>38</v>
      </c>
      <c r="P1521" t="s">
        <v>11309</v>
      </c>
      <c r="Q1521" t="s">
        <v>11310</v>
      </c>
      <c r="R1521" t="s">
        <v>40</v>
      </c>
      <c r="S1521">
        <v>573</v>
      </c>
      <c r="T1521">
        <v>573</v>
      </c>
      <c r="U1521" t="s">
        <v>533</v>
      </c>
      <c r="V1521" t="s">
        <v>11311</v>
      </c>
      <c r="X1521" t="s">
        <v>43</v>
      </c>
      <c r="Y1521" t="s">
        <v>81</v>
      </c>
      <c r="Z1521" t="s">
        <v>45</v>
      </c>
      <c r="AA1521" t="s">
        <v>46</v>
      </c>
      <c r="AB1521" t="s">
        <v>11312</v>
      </c>
      <c r="AC1521" t="s">
        <v>4054</v>
      </c>
      <c r="AD1521" t="s">
        <v>11313</v>
      </c>
      <c r="AE1521" t="s">
        <v>14670</v>
      </c>
      <c r="AF1521" t="s">
        <v>533</v>
      </c>
      <c r="AI1521" s="3" t="s">
        <v>14671</v>
      </c>
      <c r="AK1521" s="3" t="s">
        <v>14627</v>
      </c>
      <c r="AM1521" s="3" t="s">
        <v>14596</v>
      </c>
      <c r="AO1521" s="3">
        <v>2015</v>
      </c>
    </row>
    <row r="1522" spans="1:41">
      <c r="A1522" t="s">
        <v>11314</v>
      </c>
      <c r="B1522" t="s">
        <v>29</v>
      </c>
      <c r="C1522">
        <v>307</v>
      </c>
      <c r="D1522" t="s">
        <v>1177</v>
      </c>
      <c r="E1522" t="s">
        <v>31</v>
      </c>
      <c r="F1522" t="s">
        <v>51</v>
      </c>
      <c r="G1522" t="s">
        <v>1928</v>
      </c>
      <c r="H1522" t="s">
        <v>101</v>
      </c>
      <c r="I1522" t="s">
        <v>98</v>
      </c>
      <c r="J1522" t="s">
        <v>575</v>
      </c>
      <c r="L1522">
        <v>1</v>
      </c>
      <c r="M1522">
        <v>1</v>
      </c>
      <c r="N1522" t="s">
        <v>11315</v>
      </c>
      <c r="O1522" t="s">
        <v>38</v>
      </c>
      <c r="P1522" t="s">
        <v>11316</v>
      </c>
      <c r="Q1522" t="s">
        <v>11317</v>
      </c>
      <c r="R1522" t="s">
        <v>40</v>
      </c>
      <c r="S1522">
        <v>573</v>
      </c>
      <c r="T1522">
        <v>573</v>
      </c>
      <c r="U1522" t="s">
        <v>533</v>
      </c>
      <c r="V1522" t="s">
        <v>11318</v>
      </c>
      <c r="X1522" t="s">
        <v>43</v>
      </c>
      <c r="Y1522" t="s">
        <v>81</v>
      </c>
      <c r="Z1522" t="s">
        <v>45</v>
      </c>
      <c r="AA1522" t="s">
        <v>46</v>
      </c>
      <c r="AB1522" t="s">
        <v>11319</v>
      </c>
      <c r="AC1522" t="s">
        <v>4054</v>
      </c>
      <c r="AD1522" t="s">
        <v>11320</v>
      </c>
      <c r="AE1522" t="s">
        <v>14672</v>
      </c>
      <c r="AF1522" t="s">
        <v>533</v>
      </c>
      <c r="AI1522" s="3" t="s">
        <v>14673</v>
      </c>
      <c r="AK1522" s="3" t="s">
        <v>11946</v>
      </c>
      <c r="AM1522" s="3" t="s">
        <v>14596</v>
      </c>
      <c r="AO1522" s="3">
        <v>2015</v>
      </c>
    </row>
    <row r="1523" spans="1:41">
      <c r="A1523" t="s">
        <v>11321</v>
      </c>
      <c r="B1523" t="s">
        <v>29</v>
      </c>
      <c r="C1523">
        <v>48</v>
      </c>
      <c r="D1523" t="s">
        <v>30</v>
      </c>
      <c r="E1523" t="s">
        <v>157</v>
      </c>
      <c r="F1523" t="s">
        <v>51</v>
      </c>
      <c r="G1523" t="s">
        <v>114</v>
      </c>
      <c r="H1523" t="s">
        <v>97</v>
      </c>
      <c r="I1523" t="s">
        <v>98</v>
      </c>
      <c r="J1523" t="s">
        <v>179</v>
      </c>
      <c r="L1523">
        <v>1</v>
      </c>
      <c r="M1523">
        <v>1</v>
      </c>
      <c r="N1523" t="s">
        <v>11322</v>
      </c>
      <c r="O1523" t="s">
        <v>38</v>
      </c>
      <c r="P1523" t="s">
        <v>11323</v>
      </c>
      <c r="Q1523" t="s">
        <v>11324</v>
      </c>
      <c r="R1523" t="s">
        <v>40</v>
      </c>
      <c r="S1523">
        <v>573</v>
      </c>
      <c r="T1523">
        <v>573</v>
      </c>
      <c r="U1523" t="s">
        <v>533</v>
      </c>
      <c r="V1523" t="s">
        <v>11325</v>
      </c>
      <c r="X1523" t="s">
        <v>43</v>
      </c>
      <c r="Y1523" t="s">
        <v>108</v>
      </c>
      <c r="Z1523" t="s">
        <v>45</v>
      </c>
      <c r="AA1523" t="s">
        <v>46</v>
      </c>
      <c r="AB1523" t="s">
        <v>11326</v>
      </c>
      <c r="AC1523" t="s">
        <v>4054</v>
      </c>
      <c r="AD1523" t="s">
        <v>11327</v>
      </c>
      <c r="AE1523" t="s">
        <v>14674</v>
      </c>
      <c r="AF1523" t="s">
        <v>533</v>
      </c>
      <c r="AI1523" s="3" t="s">
        <v>14675</v>
      </c>
      <c r="AK1523" s="3" t="s">
        <v>11946</v>
      </c>
      <c r="AM1523" s="3" t="s">
        <v>14596</v>
      </c>
      <c r="AO1523" s="3">
        <v>2015</v>
      </c>
    </row>
    <row r="1524" spans="1:41">
      <c r="A1524" t="s">
        <v>11328</v>
      </c>
      <c r="B1524" t="s">
        <v>29</v>
      </c>
      <c r="C1524">
        <v>336</v>
      </c>
      <c r="D1524" t="s">
        <v>30</v>
      </c>
      <c r="E1524" t="s">
        <v>31</v>
      </c>
      <c r="F1524" t="s">
        <v>32</v>
      </c>
      <c r="G1524" t="s">
        <v>33</v>
      </c>
      <c r="H1524" t="s">
        <v>1446</v>
      </c>
      <c r="I1524" t="s">
        <v>35</v>
      </c>
      <c r="J1524" t="s">
        <v>102</v>
      </c>
      <c r="L1524">
        <v>1</v>
      </c>
      <c r="M1524">
        <v>1</v>
      </c>
      <c r="N1524" t="s">
        <v>11329</v>
      </c>
      <c r="O1524" t="s">
        <v>38</v>
      </c>
      <c r="P1524" t="s">
        <v>11330</v>
      </c>
      <c r="Q1524" t="s">
        <v>11331</v>
      </c>
      <c r="R1524" t="s">
        <v>40</v>
      </c>
      <c r="S1524">
        <v>573</v>
      </c>
      <c r="T1524">
        <v>573</v>
      </c>
      <c r="U1524" t="s">
        <v>533</v>
      </c>
      <c r="V1524" t="s">
        <v>11332</v>
      </c>
      <c r="X1524" t="s">
        <v>43</v>
      </c>
      <c r="Y1524" t="s">
        <v>81</v>
      </c>
      <c r="Z1524" t="s">
        <v>45</v>
      </c>
      <c r="AA1524" t="s">
        <v>46</v>
      </c>
      <c r="AB1524" t="s">
        <v>11333</v>
      </c>
      <c r="AC1524" t="s">
        <v>4054</v>
      </c>
      <c r="AD1524" t="s">
        <v>11334</v>
      </c>
      <c r="AE1524" t="s">
        <v>14676</v>
      </c>
      <c r="AF1524" t="s">
        <v>533</v>
      </c>
      <c r="AI1524" s="3" t="s">
        <v>14677</v>
      </c>
      <c r="AK1524" s="3" t="s">
        <v>11946</v>
      </c>
      <c r="AM1524" s="3" t="s">
        <v>14596</v>
      </c>
      <c r="AO1524" s="3">
        <v>2015</v>
      </c>
    </row>
    <row r="1525" spans="1:41">
      <c r="A1525" t="s">
        <v>11335</v>
      </c>
      <c r="B1525" t="s">
        <v>29</v>
      </c>
      <c r="C1525">
        <v>35</v>
      </c>
      <c r="D1525" t="s">
        <v>30</v>
      </c>
      <c r="E1525" t="s">
        <v>31</v>
      </c>
      <c r="F1525" t="s">
        <v>51</v>
      </c>
      <c r="G1525" t="s">
        <v>33</v>
      </c>
      <c r="H1525" t="s">
        <v>126</v>
      </c>
      <c r="I1525" t="s">
        <v>98</v>
      </c>
      <c r="J1525" t="s">
        <v>1493</v>
      </c>
      <c r="L1525">
        <v>1</v>
      </c>
      <c r="M1525">
        <v>0</v>
      </c>
      <c r="N1525" t="s">
        <v>11336</v>
      </c>
      <c r="O1525" t="s">
        <v>38</v>
      </c>
      <c r="P1525" t="s">
        <v>11337</v>
      </c>
      <c r="Q1525" t="s">
        <v>11338</v>
      </c>
      <c r="R1525" t="s">
        <v>40</v>
      </c>
      <c r="S1525">
        <v>573</v>
      </c>
      <c r="T1525">
        <v>573</v>
      </c>
      <c r="U1525" t="s">
        <v>533</v>
      </c>
      <c r="V1525" t="s">
        <v>11339</v>
      </c>
      <c r="X1525" t="s">
        <v>43</v>
      </c>
      <c r="Y1525" t="s">
        <v>81</v>
      </c>
      <c r="Z1525" t="s">
        <v>45</v>
      </c>
      <c r="AA1525" t="s">
        <v>46</v>
      </c>
      <c r="AB1525" t="s">
        <v>11340</v>
      </c>
      <c r="AC1525" t="s">
        <v>4054</v>
      </c>
      <c r="AD1525" t="s">
        <v>11341</v>
      </c>
      <c r="AE1525" t="s">
        <v>14678</v>
      </c>
      <c r="AF1525" t="s">
        <v>533</v>
      </c>
      <c r="AI1525" s="3" t="s">
        <v>14679</v>
      </c>
      <c r="AK1525" s="3" t="s">
        <v>11827</v>
      </c>
      <c r="AM1525" s="3" t="s">
        <v>14596</v>
      </c>
      <c r="AO1525" s="3">
        <v>2015</v>
      </c>
    </row>
    <row r="1526" spans="1:41">
      <c r="A1526" t="s">
        <v>11342</v>
      </c>
      <c r="B1526" t="s">
        <v>29</v>
      </c>
      <c r="C1526">
        <v>462</v>
      </c>
      <c r="D1526" t="s">
        <v>30</v>
      </c>
      <c r="E1526" t="s">
        <v>31</v>
      </c>
      <c r="F1526" t="s">
        <v>32</v>
      </c>
      <c r="G1526" t="s">
        <v>96</v>
      </c>
      <c r="H1526" t="s">
        <v>101</v>
      </c>
      <c r="I1526" t="s">
        <v>35</v>
      </c>
      <c r="J1526" t="s">
        <v>36</v>
      </c>
      <c r="L1526">
        <v>1</v>
      </c>
      <c r="M1526">
        <v>1</v>
      </c>
      <c r="N1526" t="s">
        <v>11343</v>
      </c>
      <c r="O1526" t="s">
        <v>38</v>
      </c>
      <c r="P1526" t="s">
        <v>11344</v>
      </c>
      <c r="Q1526" t="s">
        <v>11345</v>
      </c>
      <c r="R1526" t="s">
        <v>40</v>
      </c>
      <c r="S1526">
        <v>573</v>
      </c>
      <c r="T1526">
        <v>573</v>
      </c>
      <c r="U1526" t="s">
        <v>533</v>
      </c>
      <c r="V1526" t="s">
        <v>11346</v>
      </c>
      <c r="X1526" t="s">
        <v>43</v>
      </c>
      <c r="Y1526" t="s">
        <v>81</v>
      </c>
      <c r="Z1526" t="s">
        <v>45</v>
      </c>
      <c r="AA1526" t="s">
        <v>46</v>
      </c>
      <c r="AB1526" t="s">
        <v>11347</v>
      </c>
      <c r="AC1526" t="s">
        <v>4054</v>
      </c>
      <c r="AD1526" t="s">
        <v>11348</v>
      </c>
      <c r="AE1526" t="s">
        <v>14680</v>
      </c>
      <c r="AF1526" t="s">
        <v>533</v>
      </c>
      <c r="AI1526" s="3" t="s">
        <v>14681</v>
      </c>
      <c r="AK1526" s="3" t="s">
        <v>14627</v>
      </c>
      <c r="AM1526" s="3" t="s">
        <v>14596</v>
      </c>
      <c r="AO1526" s="3">
        <v>2015</v>
      </c>
    </row>
    <row r="1527" spans="1:41">
      <c r="A1527" t="s">
        <v>11349</v>
      </c>
      <c r="B1527" t="s">
        <v>29</v>
      </c>
      <c r="C1527">
        <v>101</v>
      </c>
      <c r="D1527" t="s">
        <v>30</v>
      </c>
      <c r="E1527" t="s">
        <v>397</v>
      </c>
      <c r="F1527" t="s">
        <v>32</v>
      </c>
      <c r="G1527" t="s">
        <v>1520</v>
      </c>
      <c r="H1527" t="s">
        <v>167</v>
      </c>
      <c r="I1527" t="s">
        <v>98</v>
      </c>
      <c r="J1527" t="s">
        <v>1903</v>
      </c>
      <c r="L1527">
        <v>1</v>
      </c>
      <c r="M1527">
        <v>1</v>
      </c>
      <c r="N1527" t="s">
        <v>11350</v>
      </c>
      <c r="O1527" t="s">
        <v>38</v>
      </c>
      <c r="P1527" t="s">
        <v>11351</v>
      </c>
      <c r="Q1527" t="s">
        <v>11352</v>
      </c>
      <c r="R1527" t="s">
        <v>40</v>
      </c>
      <c r="S1527">
        <v>573</v>
      </c>
      <c r="T1527">
        <v>573</v>
      </c>
      <c r="U1527" t="s">
        <v>533</v>
      </c>
      <c r="V1527" t="s">
        <v>11353</v>
      </c>
      <c r="X1527" t="s">
        <v>43</v>
      </c>
      <c r="Y1527" t="s">
        <v>81</v>
      </c>
      <c r="Z1527" t="s">
        <v>45</v>
      </c>
      <c r="AA1527" t="s">
        <v>46</v>
      </c>
      <c r="AB1527" t="s">
        <v>11354</v>
      </c>
      <c r="AC1527" t="s">
        <v>4054</v>
      </c>
      <c r="AD1527" t="s">
        <v>11355</v>
      </c>
      <c r="AE1527" t="s">
        <v>14682</v>
      </c>
      <c r="AF1527" t="s">
        <v>533</v>
      </c>
      <c r="AI1527" s="3" t="s">
        <v>14683</v>
      </c>
      <c r="AK1527" s="3" t="s">
        <v>13180</v>
      </c>
      <c r="AM1527" s="3" t="s">
        <v>14596</v>
      </c>
      <c r="AO1527" s="3">
        <v>2015</v>
      </c>
    </row>
    <row r="1528" spans="1:41">
      <c r="A1528" t="s">
        <v>11356</v>
      </c>
      <c r="B1528" t="s">
        <v>29</v>
      </c>
      <c r="C1528">
        <v>35</v>
      </c>
      <c r="D1528" t="s">
        <v>30</v>
      </c>
      <c r="E1528" t="s">
        <v>31</v>
      </c>
      <c r="F1528" t="s">
        <v>51</v>
      </c>
      <c r="G1528" t="s">
        <v>33</v>
      </c>
      <c r="H1528" t="s">
        <v>126</v>
      </c>
      <c r="I1528" t="s">
        <v>98</v>
      </c>
      <c r="J1528" t="s">
        <v>1493</v>
      </c>
      <c r="L1528">
        <v>1</v>
      </c>
      <c r="M1528">
        <v>1</v>
      </c>
      <c r="N1528" t="s">
        <v>11357</v>
      </c>
      <c r="O1528" t="s">
        <v>38</v>
      </c>
      <c r="P1528" t="s">
        <v>11358</v>
      </c>
      <c r="Q1528" t="s">
        <v>11359</v>
      </c>
      <c r="R1528" t="s">
        <v>40</v>
      </c>
      <c r="S1528">
        <v>573</v>
      </c>
      <c r="T1528">
        <v>573</v>
      </c>
      <c r="U1528" t="s">
        <v>533</v>
      </c>
      <c r="V1528" t="s">
        <v>11360</v>
      </c>
      <c r="X1528" t="s">
        <v>43</v>
      </c>
      <c r="Y1528" t="s">
        <v>81</v>
      </c>
      <c r="Z1528" t="s">
        <v>45</v>
      </c>
      <c r="AA1528" t="s">
        <v>46</v>
      </c>
      <c r="AB1528" t="s">
        <v>11361</v>
      </c>
      <c r="AC1528" t="s">
        <v>4054</v>
      </c>
      <c r="AD1528" t="s">
        <v>11362</v>
      </c>
      <c r="AE1528" t="s">
        <v>14684</v>
      </c>
      <c r="AF1528" t="s">
        <v>533</v>
      </c>
      <c r="AI1528" s="3" t="s">
        <v>14685</v>
      </c>
      <c r="AK1528" s="3" t="s">
        <v>14627</v>
      </c>
      <c r="AM1528" s="3" t="s">
        <v>14596</v>
      </c>
      <c r="AO1528" s="3">
        <v>2015</v>
      </c>
    </row>
    <row r="1529" spans="1:41">
      <c r="A1529" t="s">
        <v>11363</v>
      </c>
      <c r="B1529" t="s">
        <v>29</v>
      </c>
      <c r="C1529">
        <v>23</v>
      </c>
      <c r="D1529" t="s">
        <v>30</v>
      </c>
      <c r="E1529" t="s">
        <v>31</v>
      </c>
      <c r="F1529" t="s">
        <v>32</v>
      </c>
      <c r="G1529" t="s">
        <v>33</v>
      </c>
      <c r="H1529" t="s">
        <v>34</v>
      </c>
      <c r="I1529" t="s">
        <v>35</v>
      </c>
      <c r="J1529" t="s">
        <v>36</v>
      </c>
      <c r="L1529">
        <v>1</v>
      </c>
      <c r="M1529">
        <v>1</v>
      </c>
      <c r="N1529" t="s">
        <v>11364</v>
      </c>
      <c r="O1529" t="s">
        <v>38</v>
      </c>
      <c r="P1529" t="s">
        <v>11365</v>
      </c>
      <c r="Q1529" t="s">
        <v>11366</v>
      </c>
      <c r="R1529" t="s">
        <v>40</v>
      </c>
      <c r="S1529">
        <v>573</v>
      </c>
      <c r="T1529">
        <v>573</v>
      </c>
      <c r="U1529" t="s">
        <v>533</v>
      </c>
      <c r="V1529" t="s">
        <v>11367</v>
      </c>
      <c r="X1529" t="s">
        <v>43</v>
      </c>
      <c r="Y1529" t="s">
        <v>81</v>
      </c>
      <c r="Z1529" t="s">
        <v>45</v>
      </c>
      <c r="AA1529" t="s">
        <v>46</v>
      </c>
      <c r="AB1529" t="s">
        <v>11368</v>
      </c>
      <c r="AC1529" t="s">
        <v>4054</v>
      </c>
      <c r="AD1529" t="s">
        <v>11369</v>
      </c>
      <c r="AE1529" t="s">
        <v>14686</v>
      </c>
      <c r="AF1529" t="s">
        <v>533</v>
      </c>
      <c r="AI1529" s="3" t="s">
        <v>14687</v>
      </c>
      <c r="AK1529" s="3" t="s">
        <v>11946</v>
      </c>
      <c r="AM1529" s="3" t="s">
        <v>14596</v>
      </c>
      <c r="AO1529" s="3">
        <v>2015</v>
      </c>
    </row>
    <row r="1530" spans="1:41">
      <c r="A1530" t="s">
        <v>11370</v>
      </c>
      <c r="B1530" t="s">
        <v>29</v>
      </c>
      <c r="C1530">
        <v>1318</v>
      </c>
      <c r="D1530" t="s">
        <v>499</v>
      </c>
      <c r="E1530" t="s">
        <v>500</v>
      </c>
      <c r="F1530" t="s">
        <v>501</v>
      </c>
      <c r="G1530" t="s">
        <v>2064</v>
      </c>
      <c r="H1530" t="s">
        <v>10973</v>
      </c>
      <c r="I1530" t="s">
        <v>10106</v>
      </c>
      <c r="J1530" t="s">
        <v>10974</v>
      </c>
      <c r="L1530">
        <v>1</v>
      </c>
      <c r="M1530">
        <v>0</v>
      </c>
      <c r="N1530" t="s">
        <v>11371</v>
      </c>
      <c r="O1530" t="s">
        <v>38</v>
      </c>
      <c r="P1530" t="s">
        <v>11372</v>
      </c>
      <c r="Q1530" t="s">
        <v>11373</v>
      </c>
      <c r="R1530" t="s">
        <v>40</v>
      </c>
      <c r="S1530">
        <v>573</v>
      </c>
      <c r="T1530">
        <v>573</v>
      </c>
      <c r="U1530" t="s">
        <v>533</v>
      </c>
      <c r="V1530" t="s">
        <v>11374</v>
      </c>
      <c r="X1530" t="s">
        <v>43</v>
      </c>
      <c r="Y1530" t="s">
        <v>81</v>
      </c>
      <c r="Z1530" t="s">
        <v>45</v>
      </c>
      <c r="AA1530" t="s">
        <v>46</v>
      </c>
      <c r="AB1530" t="s">
        <v>11375</v>
      </c>
      <c r="AC1530" t="s">
        <v>4054</v>
      </c>
      <c r="AD1530" t="s">
        <v>11376</v>
      </c>
      <c r="AE1530" t="s">
        <v>14688</v>
      </c>
      <c r="AF1530" t="s">
        <v>533</v>
      </c>
      <c r="AI1530" s="3" t="s">
        <v>14689</v>
      </c>
      <c r="AK1530" s="3" t="s">
        <v>11946</v>
      </c>
      <c r="AM1530" s="3" t="s">
        <v>14596</v>
      </c>
      <c r="AO1530" s="3">
        <v>2015</v>
      </c>
    </row>
    <row r="1531" spans="1:41">
      <c r="A1531" t="s">
        <v>11377</v>
      </c>
      <c r="B1531" t="s">
        <v>29</v>
      </c>
      <c r="C1531">
        <v>16</v>
      </c>
      <c r="D1531" t="s">
        <v>30</v>
      </c>
      <c r="E1531" t="s">
        <v>31</v>
      </c>
      <c r="F1531" t="s">
        <v>51</v>
      </c>
      <c r="G1531" t="s">
        <v>33</v>
      </c>
      <c r="H1531" t="s">
        <v>167</v>
      </c>
      <c r="I1531" t="s">
        <v>35</v>
      </c>
      <c r="J1531" t="s">
        <v>102</v>
      </c>
      <c r="L1531">
        <v>1</v>
      </c>
      <c r="M1531">
        <v>1</v>
      </c>
      <c r="N1531" t="s">
        <v>11378</v>
      </c>
      <c r="O1531" t="s">
        <v>38</v>
      </c>
      <c r="P1531" t="s">
        <v>11379</v>
      </c>
      <c r="Q1531" t="s">
        <v>11380</v>
      </c>
      <c r="R1531" t="s">
        <v>40</v>
      </c>
      <c r="S1531">
        <v>573</v>
      </c>
      <c r="T1531">
        <v>573</v>
      </c>
      <c r="U1531" t="s">
        <v>533</v>
      </c>
      <c r="V1531" t="s">
        <v>11381</v>
      </c>
      <c r="X1531" t="s">
        <v>43</v>
      </c>
      <c r="Y1531" t="s">
        <v>108</v>
      </c>
      <c r="Z1531" t="s">
        <v>45</v>
      </c>
      <c r="AA1531" t="s">
        <v>46</v>
      </c>
      <c r="AB1531" t="s">
        <v>11382</v>
      </c>
      <c r="AC1531" t="s">
        <v>4054</v>
      </c>
      <c r="AD1531" t="s">
        <v>11383</v>
      </c>
      <c r="AE1531" t="s">
        <v>14690</v>
      </c>
      <c r="AF1531" t="s">
        <v>533</v>
      </c>
      <c r="AI1531" s="3" t="s">
        <v>14691</v>
      </c>
      <c r="AK1531" s="3" t="s">
        <v>11946</v>
      </c>
      <c r="AM1531" s="3" t="s">
        <v>14596</v>
      </c>
      <c r="AO1531" s="3">
        <v>2015</v>
      </c>
    </row>
    <row r="1532" spans="1:41">
      <c r="A1532" t="s">
        <v>11384</v>
      </c>
      <c r="B1532" t="s">
        <v>29</v>
      </c>
      <c r="C1532">
        <v>11</v>
      </c>
      <c r="D1532" t="s">
        <v>100</v>
      </c>
      <c r="E1532" t="s">
        <v>147</v>
      </c>
      <c r="F1532" t="s">
        <v>32</v>
      </c>
      <c r="G1532" t="s">
        <v>33</v>
      </c>
      <c r="H1532" t="s">
        <v>101</v>
      </c>
      <c r="I1532" t="s">
        <v>98</v>
      </c>
      <c r="J1532" t="s">
        <v>102</v>
      </c>
      <c r="L1532">
        <v>1</v>
      </c>
      <c r="M1532">
        <v>1</v>
      </c>
      <c r="N1532" t="s">
        <v>11385</v>
      </c>
      <c r="O1532" t="s">
        <v>38</v>
      </c>
      <c r="P1532" t="s">
        <v>11386</v>
      </c>
      <c r="Q1532" t="s">
        <v>11387</v>
      </c>
      <c r="R1532" t="s">
        <v>40</v>
      </c>
      <c r="S1532">
        <v>573</v>
      </c>
      <c r="T1532">
        <v>573</v>
      </c>
      <c r="U1532" t="s">
        <v>533</v>
      </c>
      <c r="V1532" t="s">
        <v>11388</v>
      </c>
      <c r="X1532" t="s">
        <v>43</v>
      </c>
      <c r="Y1532" t="s">
        <v>81</v>
      </c>
      <c r="Z1532" t="s">
        <v>45</v>
      </c>
      <c r="AA1532" t="s">
        <v>46</v>
      </c>
      <c r="AB1532" t="s">
        <v>11389</v>
      </c>
      <c r="AC1532" t="s">
        <v>4054</v>
      </c>
      <c r="AD1532" t="s">
        <v>11390</v>
      </c>
      <c r="AE1532" t="s">
        <v>14692</v>
      </c>
      <c r="AF1532" t="s">
        <v>533</v>
      </c>
      <c r="AI1532" s="3" t="s">
        <v>14693</v>
      </c>
      <c r="AK1532" s="3" t="s">
        <v>14694</v>
      </c>
      <c r="AM1532" s="3" t="s">
        <v>14596</v>
      </c>
      <c r="AO1532" s="3">
        <v>2014</v>
      </c>
    </row>
    <row r="1533" spans="1:41">
      <c r="A1533" t="s">
        <v>11391</v>
      </c>
      <c r="B1533" t="s">
        <v>29</v>
      </c>
      <c r="C1533">
        <v>16</v>
      </c>
      <c r="D1533" t="s">
        <v>30</v>
      </c>
      <c r="E1533" t="s">
        <v>31</v>
      </c>
      <c r="F1533" t="s">
        <v>51</v>
      </c>
      <c r="G1533" t="s">
        <v>33</v>
      </c>
      <c r="H1533" t="s">
        <v>167</v>
      </c>
      <c r="I1533" t="s">
        <v>35</v>
      </c>
      <c r="J1533" t="s">
        <v>102</v>
      </c>
      <c r="L1533">
        <v>1</v>
      </c>
      <c r="M1533">
        <v>1</v>
      </c>
      <c r="N1533" t="s">
        <v>11392</v>
      </c>
      <c r="O1533" t="s">
        <v>38</v>
      </c>
      <c r="P1533" t="s">
        <v>11393</v>
      </c>
      <c r="Q1533" t="s">
        <v>11394</v>
      </c>
      <c r="R1533" t="s">
        <v>40</v>
      </c>
      <c r="S1533">
        <v>573</v>
      </c>
      <c r="T1533">
        <v>573</v>
      </c>
      <c r="U1533" t="s">
        <v>533</v>
      </c>
      <c r="V1533" t="s">
        <v>11395</v>
      </c>
      <c r="X1533" t="s">
        <v>43</v>
      </c>
      <c r="Y1533" t="s">
        <v>108</v>
      </c>
      <c r="Z1533" t="s">
        <v>45</v>
      </c>
      <c r="AA1533" t="s">
        <v>46</v>
      </c>
      <c r="AB1533" t="s">
        <v>11396</v>
      </c>
      <c r="AC1533" t="s">
        <v>4054</v>
      </c>
      <c r="AD1533" t="s">
        <v>11397</v>
      </c>
      <c r="AE1533" t="s">
        <v>14695</v>
      </c>
      <c r="AF1533" t="s">
        <v>533</v>
      </c>
      <c r="AI1533" s="3" t="s">
        <v>14696</v>
      </c>
      <c r="AK1533" s="3" t="s">
        <v>11946</v>
      </c>
      <c r="AM1533" s="3" t="s">
        <v>14596</v>
      </c>
      <c r="AO1533" s="3">
        <v>2015</v>
      </c>
    </row>
    <row r="1534" spans="1:41">
      <c r="A1534" t="s">
        <v>11398</v>
      </c>
      <c r="B1534" t="s">
        <v>29</v>
      </c>
      <c r="C1534">
        <v>37</v>
      </c>
      <c r="D1534" t="s">
        <v>30</v>
      </c>
      <c r="E1534" t="s">
        <v>406</v>
      </c>
      <c r="F1534" t="s">
        <v>51</v>
      </c>
      <c r="G1534" t="s">
        <v>33</v>
      </c>
      <c r="H1534" t="s">
        <v>407</v>
      </c>
      <c r="I1534" t="s">
        <v>98</v>
      </c>
      <c r="J1534" t="s">
        <v>408</v>
      </c>
      <c r="L1534">
        <v>1</v>
      </c>
      <c r="M1534">
        <v>1</v>
      </c>
      <c r="N1534" t="s">
        <v>11399</v>
      </c>
      <c r="O1534" t="s">
        <v>38</v>
      </c>
      <c r="P1534" t="s">
        <v>11400</v>
      </c>
      <c r="Q1534" t="s">
        <v>11401</v>
      </c>
      <c r="R1534" t="s">
        <v>40</v>
      </c>
      <c r="S1534">
        <v>573</v>
      </c>
      <c r="T1534">
        <v>573</v>
      </c>
      <c r="U1534" t="s">
        <v>533</v>
      </c>
      <c r="V1534" t="s">
        <v>11402</v>
      </c>
      <c r="X1534" t="s">
        <v>43</v>
      </c>
      <c r="Y1534" t="s">
        <v>81</v>
      </c>
      <c r="Z1534" t="s">
        <v>45</v>
      </c>
      <c r="AA1534" t="s">
        <v>46</v>
      </c>
      <c r="AB1534" t="s">
        <v>11403</v>
      </c>
      <c r="AC1534" t="s">
        <v>4054</v>
      </c>
      <c r="AD1534" t="s">
        <v>11404</v>
      </c>
      <c r="AE1534" t="s">
        <v>14697</v>
      </c>
      <c r="AF1534" t="s">
        <v>533</v>
      </c>
      <c r="AI1534" s="3" t="s">
        <v>14698</v>
      </c>
      <c r="AK1534" s="3" t="s">
        <v>13180</v>
      </c>
      <c r="AM1534" s="3" t="s">
        <v>14596</v>
      </c>
      <c r="AO1534" s="3">
        <v>2015</v>
      </c>
    </row>
    <row r="1535" spans="1:41">
      <c r="A1535" t="s">
        <v>11405</v>
      </c>
      <c r="B1535" t="s">
        <v>29</v>
      </c>
      <c r="C1535">
        <v>378</v>
      </c>
      <c r="D1535" t="s">
        <v>30</v>
      </c>
      <c r="E1535" t="s">
        <v>31</v>
      </c>
      <c r="F1535" t="s">
        <v>32</v>
      </c>
      <c r="G1535" t="s">
        <v>33</v>
      </c>
      <c r="H1535" t="s">
        <v>97</v>
      </c>
      <c r="I1535" t="s">
        <v>35</v>
      </c>
      <c r="J1535" t="s">
        <v>11406</v>
      </c>
      <c r="L1535">
        <v>1</v>
      </c>
      <c r="M1535">
        <v>1</v>
      </c>
      <c r="N1535" t="s">
        <v>11407</v>
      </c>
      <c r="O1535" t="s">
        <v>38</v>
      </c>
      <c r="P1535" t="s">
        <v>11408</v>
      </c>
      <c r="Q1535" t="s">
        <v>11409</v>
      </c>
      <c r="R1535" t="s">
        <v>40</v>
      </c>
      <c r="S1535">
        <v>573</v>
      </c>
      <c r="T1535">
        <v>573</v>
      </c>
      <c r="U1535" t="s">
        <v>533</v>
      </c>
      <c r="V1535" t="s">
        <v>11410</v>
      </c>
      <c r="X1535" t="s">
        <v>43</v>
      </c>
      <c r="Y1535" t="s">
        <v>81</v>
      </c>
      <c r="Z1535" t="s">
        <v>45</v>
      </c>
      <c r="AA1535" t="s">
        <v>46</v>
      </c>
      <c r="AB1535" t="s">
        <v>11411</v>
      </c>
      <c r="AC1535" t="s">
        <v>4054</v>
      </c>
      <c r="AD1535" t="s">
        <v>11412</v>
      </c>
      <c r="AE1535" t="s">
        <v>14699</v>
      </c>
      <c r="AF1535" t="s">
        <v>533</v>
      </c>
      <c r="AI1535" s="3" t="s">
        <v>14700</v>
      </c>
      <c r="AK1535" s="3" t="s">
        <v>11827</v>
      </c>
      <c r="AM1535" s="3" t="s">
        <v>14596</v>
      </c>
      <c r="AO1535" s="3">
        <v>2015</v>
      </c>
    </row>
    <row r="1536" spans="1:41">
      <c r="A1536" t="s">
        <v>11413</v>
      </c>
      <c r="B1536" t="s">
        <v>29</v>
      </c>
      <c r="C1536">
        <v>35</v>
      </c>
      <c r="D1536" t="s">
        <v>30</v>
      </c>
      <c r="E1536" t="s">
        <v>31</v>
      </c>
      <c r="F1536" t="s">
        <v>51</v>
      </c>
      <c r="G1536" t="s">
        <v>33</v>
      </c>
      <c r="H1536" t="s">
        <v>126</v>
      </c>
      <c r="I1536" t="s">
        <v>98</v>
      </c>
      <c r="J1536" t="s">
        <v>1493</v>
      </c>
      <c r="L1536">
        <v>1</v>
      </c>
      <c r="M1536">
        <v>1</v>
      </c>
      <c r="N1536" t="s">
        <v>11414</v>
      </c>
      <c r="O1536" t="s">
        <v>38</v>
      </c>
      <c r="P1536" t="s">
        <v>11415</v>
      </c>
      <c r="Q1536" t="s">
        <v>11416</v>
      </c>
      <c r="R1536" t="s">
        <v>40</v>
      </c>
      <c r="S1536">
        <v>573</v>
      </c>
      <c r="T1536">
        <v>573</v>
      </c>
      <c r="U1536" t="s">
        <v>533</v>
      </c>
      <c r="V1536" t="s">
        <v>11417</v>
      </c>
      <c r="X1536" t="s">
        <v>43</v>
      </c>
      <c r="Y1536" t="s">
        <v>81</v>
      </c>
      <c r="Z1536" t="s">
        <v>45</v>
      </c>
      <c r="AA1536" t="s">
        <v>46</v>
      </c>
      <c r="AB1536" t="s">
        <v>11418</v>
      </c>
      <c r="AC1536" t="s">
        <v>4054</v>
      </c>
      <c r="AD1536" t="s">
        <v>11419</v>
      </c>
      <c r="AE1536" t="s">
        <v>14701</v>
      </c>
      <c r="AF1536" t="s">
        <v>533</v>
      </c>
      <c r="AI1536" s="3" t="s">
        <v>14702</v>
      </c>
      <c r="AK1536" s="3" t="s">
        <v>14627</v>
      </c>
      <c r="AM1536" s="3" t="s">
        <v>14596</v>
      </c>
      <c r="AO1536" s="3">
        <v>2015</v>
      </c>
    </row>
    <row r="1537" spans="1:41">
      <c r="A1537" t="s">
        <v>11420</v>
      </c>
      <c r="B1537" t="s">
        <v>29</v>
      </c>
      <c r="C1537">
        <v>323</v>
      </c>
      <c r="D1537" t="s">
        <v>30</v>
      </c>
      <c r="E1537" t="s">
        <v>31</v>
      </c>
      <c r="F1537" t="s">
        <v>32</v>
      </c>
      <c r="G1537" t="s">
        <v>33</v>
      </c>
      <c r="H1537" t="s">
        <v>34</v>
      </c>
      <c r="I1537" t="s">
        <v>98</v>
      </c>
      <c r="J1537" t="s">
        <v>3362</v>
      </c>
      <c r="L1537">
        <v>1</v>
      </c>
      <c r="M1537">
        <v>1</v>
      </c>
      <c r="N1537" t="s">
        <v>11421</v>
      </c>
      <c r="O1537" t="s">
        <v>38</v>
      </c>
      <c r="P1537" t="s">
        <v>11422</v>
      </c>
      <c r="Q1537" t="s">
        <v>11423</v>
      </c>
      <c r="R1537" t="s">
        <v>40</v>
      </c>
      <c r="S1537">
        <v>573</v>
      </c>
      <c r="T1537">
        <v>573</v>
      </c>
      <c r="U1537" t="s">
        <v>533</v>
      </c>
      <c r="V1537" t="s">
        <v>11424</v>
      </c>
      <c r="X1537" t="s">
        <v>43</v>
      </c>
      <c r="Y1537" t="s">
        <v>81</v>
      </c>
      <c r="Z1537" t="s">
        <v>45</v>
      </c>
      <c r="AA1537" t="s">
        <v>46</v>
      </c>
      <c r="AB1537" t="s">
        <v>11425</v>
      </c>
      <c r="AC1537" t="s">
        <v>4054</v>
      </c>
      <c r="AD1537" t="s">
        <v>11426</v>
      </c>
      <c r="AE1537" t="s">
        <v>14703</v>
      </c>
      <c r="AF1537" t="s">
        <v>533</v>
      </c>
      <c r="AI1537" s="3" t="s">
        <v>14704</v>
      </c>
      <c r="AK1537" s="3" t="s">
        <v>11827</v>
      </c>
      <c r="AM1537" s="3" t="s">
        <v>14596</v>
      </c>
      <c r="AO1537" s="3">
        <v>2014</v>
      </c>
    </row>
    <row r="1538" spans="1:41">
      <c r="A1538" t="s">
        <v>11427</v>
      </c>
      <c r="B1538" t="s">
        <v>29</v>
      </c>
      <c r="C1538">
        <v>15</v>
      </c>
      <c r="D1538" t="s">
        <v>164</v>
      </c>
      <c r="E1538" t="s">
        <v>31</v>
      </c>
      <c r="F1538" t="s">
        <v>32</v>
      </c>
      <c r="G1538" t="s">
        <v>33</v>
      </c>
      <c r="H1538" t="s">
        <v>101</v>
      </c>
      <c r="I1538" t="s">
        <v>98</v>
      </c>
      <c r="J1538" t="s">
        <v>168</v>
      </c>
      <c r="L1538">
        <v>1</v>
      </c>
      <c r="M1538">
        <v>1</v>
      </c>
      <c r="N1538" t="s">
        <v>11428</v>
      </c>
      <c r="O1538" t="s">
        <v>38</v>
      </c>
      <c r="P1538" t="s">
        <v>11429</v>
      </c>
      <c r="Q1538" t="s">
        <v>11430</v>
      </c>
      <c r="R1538" t="s">
        <v>40</v>
      </c>
      <c r="S1538">
        <v>573</v>
      </c>
      <c r="T1538">
        <v>573</v>
      </c>
      <c r="U1538" t="s">
        <v>533</v>
      </c>
      <c r="V1538" t="s">
        <v>11431</v>
      </c>
      <c r="X1538" t="s">
        <v>43</v>
      </c>
      <c r="Y1538" t="s">
        <v>81</v>
      </c>
      <c r="Z1538" t="s">
        <v>45</v>
      </c>
      <c r="AA1538" t="s">
        <v>46</v>
      </c>
      <c r="AB1538" t="s">
        <v>11432</v>
      </c>
      <c r="AC1538" t="s">
        <v>4054</v>
      </c>
      <c r="AD1538" t="s">
        <v>11433</v>
      </c>
      <c r="AE1538" t="s">
        <v>14705</v>
      </c>
      <c r="AF1538" t="s">
        <v>533</v>
      </c>
      <c r="AI1538" s="3" t="s">
        <v>14706</v>
      </c>
      <c r="AK1538" s="3" t="s">
        <v>14627</v>
      </c>
      <c r="AM1538" s="3" t="s">
        <v>14596</v>
      </c>
      <c r="AO1538" s="3">
        <v>2015</v>
      </c>
    </row>
    <row r="1539" spans="1:41">
      <c r="A1539" t="s">
        <v>11434</v>
      </c>
      <c r="B1539" t="s">
        <v>29</v>
      </c>
      <c r="C1539">
        <v>394</v>
      </c>
      <c r="D1539" t="s">
        <v>30</v>
      </c>
      <c r="E1539" t="s">
        <v>406</v>
      </c>
      <c r="F1539" t="s">
        <v>51</v>
      </c>
      <c r="G1539" t="s">
        <v>33</v>
      </c>
      <c r="H1539" t="s">
        <v>407</v>
      </c>
      <c r="I1539" t="s">
        <v>98</v>
      </c>
      <c r="J1539" t="s">
        <v>11435</v>
      </c>
      <c r="L1539">
        <v>1</v>
      </c>
      <c r="M1539">
        <v>1</v>
      </c>
      <c r="N1539" t="s">
        <v>11436</v>
      </c>
      <c r="O1539" t="s">
        <v>38</v>
      </c>
      <c r="P1539" t="s">
        <v>11437</v>
      </c>
      <c r="Q1539" t="s">
        <v>11438</v>
      </c>
      <c r="R1539" t="s">
        <v>40</v>
      </c>
      <c r="S1539">
        <v>573</v>
      </c>
      <c r="T1539">
        <v>573</v>
      </c>
      <c r="U1539" t="s">
        <v>533</v>
      </c>
      <c r="V1539" t="s">
        <v>11439</v>
      </c>
      <c r="X1539" t="s">
        <v>43</v>
      </c>
      <c r="Y1539" t="s">
        <v>81</v>
      </c>
      <c r="Z1539" t="s">
        <v>45</v>
      </c>
      <c r="AA1539" t="s">
        <v>46</v>
      </c>
      <c r="AB1539" t="s">
        <v>11440</v>
      </c>
      <c r="AC1539" t="s">
        <v>4054</v>
      </c>
      <c r="AD1539" t="s">
        <v>11441</v>
      </c>
      <c r="AE1539" t="s">
        <v>14707</v>
      </c>
      <c r="AF1539" t="s">
        <v>533</v>
      </c>
      <c r="AI1539" s="3" t="s">
        <v>14708</v>
      </c>
      <c r="AK1539" s="3" t="s">
        <v>14627</v>
      </c>
      <c r="AM1539" s="3" t="s">
        <v>14596</v>
      </c>
      <c r="AO1539" s="3">
        <v>2015</v>
      </c>
    </row>
    <row r="1540" spans="1:41">
      <c r="A1540" t="s">
        <v>11442</v>
      </c>
      <c r="B1540" t="s">
        <v>29</v>
      </c>
      <c r="C1540">
        <v>35</v>
      </c>
      <c r="D1540" t="s">
        <v>30</v>
      </c>
      <c r="E1540" t="s">
        <v>31</v>
      </c>
      <c r="F1540" t="s">
        <v>51</v>
      </c>
      <c r="G1540" t="s">
        <v>33</v>
      </c>
      <c r="H1540" t="s">
        <v>126</v>
      </c>
      <c r="I1540" t="s">
        <v>98</v>
      </c>
      <c r="J1540" t="s">
        <v>1493</v>
      </c>
      <c r="L1540">
        <v>1</v>
      </c>
      <c r="M1540">
        <v>1</v>
      </c>
      <c r="N1540" t="s">
        <v>11443</v>
      </c>
      <c r="O1540" t="s">
        <v>38</v>
      </c>
      <c r="P1540" t="s">
        <v>11444</v>
      </c>
      <c r="Q1540" t="s">
        <v>11445</v>
      </c>
      <c r="R1540" t="s">
        <v>40</v>
      </c>
      <c r="S1540">
        <v>573</v>
      </c>
      <c r="T1540">
        <v>573</v>
      </c>
      <c r="U1540" t="s">
        <v>533</v>
      </c>
      <c r="V1540" t="s">
        <v>11446</v>
      </c>
      <c r="X1540" t="s">
        <v>43</v>
      </c>
      <c r="Y1540" t="s">
        <v>81</v>
      </c>
      <c r="Z1540" t="s">
        <v>45</v>
      </c>
      <c r="AA1540" t="s">
        <v>46</v>
      </c>
      <c r="AB1540" t="s">
        <v>11447</v>
      </c>
      <c r="AC1540" t="s">
        <v>4054</v>
      </c>
      <c r="AD1540" t="s">
        <v>11448</v>
      </c>
      <c r="AE1540" t="s">
        <v>14709</v>
      </c>
      <c r="AF1540" t="s">
        <v>533</v>
      </c>
      <c r="AI1540" s="3" t="s">
        <v>14710</v>
      </c>
      <c r="AK1540" s="3" t="s">
        <v>14627</v>
      </c>
      <c r="AM1540" s="3" t="s">
        <v>14596</v>
      </c>
      <c r="AO1540" s="3">
        <v>2015</v>
      </c>
    </row>
    <row r="1541" spans="1:41">
      <c r="A1541" t="s">
        <v>11449</v>
      </c>
      <c r="B1541" t="s">
        <v>29</v>
      </c>
      <c r="C1541">
        <v>761</v>
      </c>
      <c r="D1541" t="s">
        <v>1237</v>
      </c>
      <c r="E1541" t="s">
        <v>5782</v>
      </c>
      <c r="F1541" t="s">
        <v>11450</v>
      </c>
      <c r="G1541" t="s">
        <v>3151</v>
      </c>
      <c r="H1541" t="s">
        <v>11451</v>
      </c>
      <c r="I1541" t="s">
        <v>172</v>
      </c>
      <c r="J1541" t="s">
        <v>5239</v>
      </c>
      <c r="L1541">
        <v>1</v>
      </c>
      <c r="M1541">
        <v>1</v>
      </c>
      <c r="N1541" t="s">
        <v>11452</v>
      </c>
      <c r="O1541" t="s">
        <v>38</v>
      </c>
      <c r="P1541" t="s">
        <v>11453</v>
      </c>
      <c r="Q1541" t="s">
        <v>11454</v>
      </c>
      <c r="R1541" t="s">
        <v>40</v>
      </c>
      <c r="S1541">
        <v>573</v>
      </c>
      <c r="T1541">
        <v>573</v>
      </c>
      <c r="U1541" t="s">
        <v>533</v>
      </c>
      <c r="V1541" t="s">
        <v>11455</v>
      </c>
      <c r="X1541" t="s">
        <v>43</v>
      </c>
      <c r="Y1541" t="s">
        <v>81</v>
      </c>
      <c r="Z1541" t="s">
        <v>45</v>
      </c>
      <c r="AA1541" t="s">
        <v>46</v>
      </c>
      <c r="AB1541" t="s">
        <v>11456</v>
      </c>
      <c r="AC1541" t="s">
        <v>4054</v>
      </c>
      <c r="AD1541" t="s">
        <v>11457</v>
      </c>
      <c r="AE1541" t="s">
        <v>14711</v>
      </c>
      <c r="AF1541" t="s">
        <v>533</v>
      </c>
      <c r="AI1541" s="3" t="s">
        <v>14712</v>
      </c>
      <c r="AK1541" s="3" t="s">
        <v>14627</v>
      </c>
      <c r="AM1541" s="3" t="s">
        <v>14596</v>
      </c>
      <c r="AO1541" s="3">
        <v>2015</v>
      </c>
    </row>
    <row r="1542" spans="1:41">
      <c r="A1542" t="s">
        <v>11458</v>
      </c>
      <c r="B1542" t="s">
        <v>29</v>
      </c>
      <c r="C1542">
        <v>307</v>
      </c>
      <c r="D1542" t="s">
        <v>1177</v>
      </c>
      <c r="E1542" t="s">
        <v>31</v>
      </c>
      <c r="F1542" t="s">
        <v>51</v>
      </c>
      <c r="G1542" t="s">
        <v>1928</v>
      </c>
      <c r="H1542" t="s">
        <v>101</v>
      </c>
      <c r="I1542" t="s">
        <v>98</v>
      </c>
      <c r="J1542" t="s">
        <v>575</v>
      </c>
      <c r="L1542">
        <v>1</v>
      </c>
      <c r="M1542">
        <v>1</v>
      </c>
      <c r="N1542" t="s">
        <v>11459</v>
      </c>
      <c r="O1542" t="s">
        <v>38</v>
      </c>
      <c r="P1542" t="s">
        <v>11460</v>
      </c>
      <c r="Q1542" t="s">
        <v>11461</v>
      </c>
      <c r="R1542" t="s">
        <v>40</v>
      </c>
      <c r="S1542">
        <v>573</v>
      </c>
      <c r="T1542">
        <v>573</v>
      </c>
      <c r="U1542" t="s">
        <v>533</v>
      </c>
      <c r="V1542" t="s">
        <v>11462</v>
      </c>
      <c r="X1542" t="s">
        <v>43</v>
      </c>
      <c r="Y1542" t="s">
        <v>81</v>
      </c>
      <c r="Z1542" t="s">
        <v>45</v>
      </c>
      <c r="AA1542" t="s">
        <v>46</v>
      </c>
      <c r="AB1542" t="s">
        <v>11463</v>
      </c>
      <c r="AC1542" t="s">
        <v>4054</v>
      </c>
      <c r="AD1542" t="s">
        <v>11464</v>
      </c>
      <c r="AE1542" t="s">
        <v>14713</v>
      </c>
      <c r="AF1542" t="s">
        <v>533</v>
      </c>
      <c r="AI1542" s="3" t="s">
        <v>14714</v>
      </c>
      <c r="AK1542" s="3" t="s">
        <v>14627</v>
      </c>
      <c r="AM1542" s="3" t="s">
        <v>14596</v>
      </c>
      <c r="AO1542" s="3">
        <v>2015</v>
      </c>
    </row>
    <row r="1543" spans="1:41">
      <c r="A1543" t="s">
        <v>11465</v>
      </c>
      <c r="B1543" t="s">
        <v>29</v>
      </c>
      <c r="C1543" t="s">
        <v>485</v>
      </c>
      <c r="D1543" t="s">
        <v>1177</v>
      </c>
      <c r="E1543" t="s">
        <v>31</v>
      </c>
      <c r="F1543" t="s">
        <v>32</v>
      </c>
      <c r="G1543" t="s">
        <v>1178</v>
      </c>
      <c r="H1543" t="s">
        <v>34</v>
      </c>
      <c r="I1543" t="s">
        <v>1179</v>
      </c>
      <c r="J1543" t="s">
        <v>176</v>
      </c>
      <c r="L1543">
        <v>1</v>
      </c>
      <c r="M1543">
        <v>1</v>
      </c>
      <c r="N1543" t="s">
        <v>11466</v>
      </c>
      <c r="O1543" t="s">
        <v>38</v>
      </c>
      <c r="P1543" t="s">
        <v>11467</v>
      </c>
      <c r="Q1543" t="s">
        <v>11468</v>
      </c>
      <c r="R1543" t="s">
        <v>40</v>
      </c>
      <c r="S1543">
        <v>573</v>
      </c>
      <c r="T1543">
        <v>573</v>
      </c>
      <c r="U1543" t="s">
        <v>533</v>
      </c>
      <c r="V1543" t="s">
        <v>11469</v>
      </c>
      <c r="X1543" t="s">
        <v>43</v>
      </c>
      <c r="Y1543" t="s">
        <v>81</v>
      </c>
      <c r="Z1543" t="s">
        <v>45</v>
      </c>
      <c r="AA1543" t="s">
        <v>46</v>
      </c>
      <c r="AB1543" t="s">
        <v>11470</v>
      </c>
      <c r="AC1543" t="s">
        <v>4054</v>
      </c>
      <c r="AD1543" t="s">
        <v>11471</v>
      </c>
      <c r="AE1543" t="s">
        <v>14715</v>
      </c>
      <c r="AF1543" t="s">
        <v>533</v>
      </c>
      <c r="AI1543" s="3" t="s">
        <v>14716</v>
      </c>
      <c r="AK1543" s="3" t="s">
        <v>14627</v>
      </c>
      <c r="AM1543" s="3" t="s">
        <v>14596</v>
      </c>
      <c r="AO1543" s="3">
        <v>2015</v>
      </c>
    </row>
    <row r="1544" spans="1:41">
      <c r="A1544" t="s">
        <v>11472</v>
      </c>
      <c r="B1544" t="s">
        <v>29</v>
      </c>
      <c r="C1544" t="s">
        <v>485</v>
      </c>
      <c r="D1544" t="s">
        <v>30</v>
      </c>
      <c r="E1544" t="s">
        <v>147</v>
      </c>
      <c r="F1544" t="s">
        <v>32</v>
      </c>
      <c r="G1544" t="s">
        <v>33</v>
      </c>
      <c r="H1544" t="s">
        <v>97</v>
      </c>
      <c r="I1544" t="s">
        <v>98</v>
      </c>
      <c r="J1544" t="s">
        <v>3048</v>
      </c>
      <c r="L1544">
        <v>1</v>
      </c>
      <c r="M1544">
        <v>1</v>
      </c>
      <c r="N1544" t="s">
        <v>11473</v>
      </c>
      <c r="O1544" t="s">
        <v>38</v>
      </c>
      <c r="P1544" t="s">
        <v>11474</v>
      </c>
      <c r="Q1544" t="s">
        <v>11475</v>
      </c>
      <c r="R1544" t="s">
        <v>40</v>
      </c>
      <c r="S1544">
        <v>573</v>
      </c>
      <c r="T1544">
        <v>573</v>
      </c>
      <c r="U1544" t="s">
        <v>533</v>
      </c>
      <c r="V1544" t="s">
        <v>11476</v>
      </c>
      <c r="X1544" t="s">
        <v>43</v>
      </c>
      <c r="Y1544" t="s">
        <v>81</v>
      </c>
      <c r="Z1544" t="s">
        <v>45</v>
      </c>
      <c r="AA1544" t="s">
        <v>46</v>
      </c>
      <c r="AB1544" t="s">
        <v>11477</v>
      </c>
      <c r="AC1544" t="s">
        <v>4054</v>
      </c>
      <c r="AD1544" t="s">
        <v>11478</v>
      </c>
      <c r="AE1544" t="s">
        <v>14717</v>
      </c>
      <c r="AF1544" t="s">
        <v>533</v>
      </c>
      <c r="AI1544" s="3" t="s">
        <v>14718</v>
      </c>
      <c r="AK1544" s="3" t="s">
        <v>14627</v>
      </c>
      <c r="AM1544" s="3" t="s">
        <v>14596</v>
      </c>
      <c r="AO1544" s="3">
        <v>2015</v>
      </c>
    </row>
    <row r="1545" spans="1:41">
      <c r="A1545" t="s">
        <v>11479</v>
      </c>
      <c r="B1545" t="s">
        <v>29</v>
      </c>
      <c r="C1545">
        <v>895</v>
      </c>
      <c r="D1545" t="s">
        <v>100</v>
      </c>
      <c r="E1545" t="s">
        <v>147</v>
      </c>
      <c r="F1545" t="s">
        <v>32</v>
      </c>
      <c r="G1545" t="s">
        <v>33</v>
      </c>
      <c r="H1545" t="s">
        <v>101</v>
      </c>
      <c r="I1545" t="s">
        <v>98</v>
      </c>
      <c r="J1545" t="s">
        <v>1210</v>
      </c>
      <c r="L1545">
        <v>1</v>
      </c>
      <c r="M1545">
        <v>1</v>
      </c>
      <c r="N1545" t="s">
        <v>11480</v>
      </c>
      <c r="O1545" t="s">
        <v>38</v>
      </c>
      <c r="P1545" t="s">
        <v>11481</v>
      </c>
      <c r="Q1545" t="s">
        <v>11482</v>
      </c>
      <c r="R1545" t="s">
        <v>40</v>
      </c>
      <c r="S1545">
        <v>573</v>
      </c>
      <c r="T1545">
        <v>573</v>
      </c>
      <c r="U1545" t="s">
        <v>533</v>
      </c>
      <c r="V1545" t="s">
        <v>11483</v>
      </c>
      <c r="X1545" t="s">
        <v>43</v>
      </c>
      <c r="Y1545" t="s">
        <v>81</v>
      </c>
      <c r="Z1545" t="s">
        <v>45</v>
      </c>
      <c r="AA1545" t="s">
        <v>46</v>
      </c>
      <c r="AB1545" t="s">
        <v>11484</v>
      </c>
      <c r="AC1545" t="s">
        <v>4054</v>
      </c>
      <c r="AD1545" t="s">
        <v>11485</v>
      </c>
      <c r="AE1545" t="s">
        <v>14719</v>
      </c>
      <c r="AF1545" t="s">
        <v>533</v>
      </c>
      <c r="AI1545" s="3" t="s">
        <v>14720</v>
      </c>
      <c r="AK1545" s="3" t="s">
        <v>14627</v>
      </c>
      <c r="AM1545" s="3" t="s">
        <v>14596</v>
      </c>
      <c r="AO1545" s="3">
        <v>2015</v>
      </c>
    </row>
    <row r="1546" spans="1:41">
      <c r="A1546" t="s">
        <v>11486</v>
      </c>
      <c r="B1546" t="s">
        <v>29</v>
      </c>
      <c r="C1546">
        <v>895</v>
      </c>
      <c r="D1546" t="s">
        <v>100</v>
      </c>
      <c r="E1546" t="s">
        <v>147</v>
      </c>
      <c r="F1546" t="s">
        <v>32</v>
      </c>
      <c r="G1546" t="s">
        <v>33</v>
      </c>
      <c r="H1546" t="s">
        <v>101</v>
      </c>
      <c r="I1546" t="s">
        <v>98</v>
      </c>
      <c r="J1546" t="s">
        <v>1210</v>
      </c>
      <c r="L1546">
        <v>1</v>
      </c>
      <c r="M1546">
        <v>1</v>
      </c>
      <c r="N1546" t="s">
        <v>11487</v>
      </c>
      <c r="O1546" t="s">
        <v>38</v>
      </c>
      <c r="P1546" t="s">
        <v>11488</v>
      </c>
      <c r="Q1546" t="s">
        <v>11489</v>
      </c>
      <c r="R1546" t="s">
        <v>40</v>
      </c>
      <c r="S1546">
        <v>573</v>
      </c>
      <c r="T1546">
        <v>573</v>
      </c>
      <c r="U1546" t="s">
        <v>533</v>
      </c>
      <c r="V1546" t="s">
        <v>11490</v>
      </c>
      <c r="X1546" t="s">
        <v>43</v>
      </c>
      <c r="Y1546" t="s">
        <v>81</v>
      </c>
      <c r="Z1546" t="s">
        <v>45</v>
      </c>
      <c r="AA1546" t="s">
        <v>46</v>
      </c>
      <c r="AB1546" t="s">
        <v>11491</v>
      </c>
      <c r="AC1546" t="s">
        <v>4054</v>
      </c>
      <c r="AD1546" t="s">
        <v>11492</v>
      </c>
      <c r="AE1546" t="s">
        <v>14721</v>
      </c>
      <c r="AF1546" t="s">
        <v>533</v>
      </c>
      <c r="AI1546" s="3" t="s">
        <v>14722</v>
      </c>
      <c r="AK1546" s="3" t="s">
        <v>14627</v>
      </c>
      <c r="AM1546" s="3" t="s">
        <v>14596</v>
      </c>
      <c r="AO1546" s="3">
        <v>2015</v>
      </c>
    </row>
    <row r="1547" spans="1:41">
      <c r="A1547" t="s">
        <v>11493</v>
      </c>
      <c r="B1547" t="s">
        <v>29</v>
      </c>
      <c r="C1547">
        <v>2355</v>
      </c>
      <c r="D1547" t="s">
        <v>499</v>
      </c>
      <c r="E1547" t="s">
        <v>500</v>
      </c>
      <c r="F1547" t="s">
        <v>5693</v>
      </c>
      <c r="G1547" t="s">
        <v>5417</v>
      </c>
      <c r="H1547" t="s">
        <v>159</v>
      </c>
      <c r="I1547" t="s">
        <v>2065</v>
      </c>
      <c r="J1547" t="s">
        <v>505</v>
      </c>
      <c r="L1547">
        <v>1</v>
      </c>
      <c r="M1547">
        <v>1</v>
      </c>
      <c r="N1547" t="s">
        <v>11494</v>
      </c>
      <c r="O1547" t="s">
        <v>38</v>
      </c>
      <c r="P1547" t="s">
        <v>11495</v>
      </c>
      <c r="Q1547" t="s">
        <v>11496</v>
      </c>
      <c r="R1547" t="s">
        <v>40</v>
      </c>
      <c r="S1547">
        <v>573</v>
      </c>
      <c r="T1547">
        <v>573</v>
      </c>
      <c r="U1547" t="s">
        <v>533</v>
      </c>
      <c r="V1547" t="s">
        <v>11497</v>
      </c>
      <c r="X1547" t="s">
        <v>43</v>
      </c>
      <c r="Y1547" t="s">
        <v>81</v>
      </c>
      <c r="Z1547" t="s">
        <v>45</v>
      </c>
      <c r="AA1547" t="s">
        <v>46</v>
      </c>
      <c r="AB1547" t="s">
        <v>11498</v>
      </c>
      <c r="AC1547" t="s">
        <v>4054</v>
      </c>
      <c r="AD1547" t="s">
        <v>11499</v>
      </c>
      <c r="AE1547" t="s">
        <v>14723</v>
      </c>
      <c r="AF1547" t="s">
        <v>533</v>
      </c>
      <c r="AI1547" s="3" t="s">
        <v>14724</v>
      </c>
      <c r="AK1547" s="3" t="s">
        <v>14627</v>
      </c>
      <c r="AM1547" s="3" t="s">
        <v>14596</v>
      </c>
      <c r="AO1547" s="3">
        <v>2015</v>
      </c>
    </row>
    <row r="1548" spans="1:41">
      <c r="A1548" t="s">
        <v>11500</v>
      </c>
      <c r="B1548" t="s">
        <v>29</v>
      </c>
      <c r="C1548">
        <v>2355</v>
      </c>
      <c r="D1548" t="s">
        <v>499</v>
      </c>
      <c r="E1548" t="s">
        <v>500</v>
      </c>
      <c r="F1548" t="s">
        <v>5693</v>
      </c>
      <c r="G1548" t="s">
        <v>5417</v>
      </c>
      <c r="H1548" t="s">
        <v>159</v>
      </c>
      <c r="I1548" t="s">
        <v>2065</v>
      </c>
      <c r="J1548" t="s">
        <v>505</v>
      </c>
      <c r="L1548">
        <v>1</v>
      </c>
      <c r="M1548">
        <v>1</v>
      </c>
      <c r="N1548" t="s">
        <v>11501</v>
      </c>
      <c r="O1548" t="s">
        <v>38</v>
      </c>
      <c r="P1548" t="s">
        <v>11502</v>
      </c>
      <c r="Q1548" t="s">
        <v>11503</v>
      </c>
      <c r="R1548" t="s">
        <v>40</v>
      </c>
      <c r="S1548">
        <v>573</v>
      </c>
      <c r="T1548">
        <v>573</v>
      </c>
      <c r="U1548" t="s">
        <v>533</v>
      </c>
      <c r="V1548" t="s">
        <v>11504</v>
      </c>
      <c r="X1548" t="s">
        <v>43</v>
      </c>
      <c r="Y1548" t="s">
        <v>81</v>
      </c>
      <c r="Z1548" t="s">
        <v>45</v>
      </c>
      <c r="AA1548" t="s">
        <v>46</v>
      </c>
      <c r="AB1548" t="s">
        <v>11505</v>
      </c>
      <c r="AC1548" t="s">
        <v>4054</v>
      </c>
      <c r="AD1548" t="s">
        <v>11506</v>
      </c>
      <c r="AE1548" t="s">
        <v>14725</v>
      </c>
      <c r="AF1548" t="s">
        <v>533</v>
      </c>
      <c r="AI1548" s="3" t="s">
        <v>14726</v>
      </c>
      <c r="AK1548" s="3" t="s">
        <v>14627</v>
      </c>
      <c r="AM1548" s="3" t="s">
        <v>14596</v>
      </c>
      <c r="AO1548" s="3">
        <v>2015</v>
      </c>
    </row>
    <row r="1549" spans="1:41">
      <c r="A1549" t="s">
        <v>11507</v>
      </c>
      <c r="B1549" t="s">
        <v>29</v>
      </c>
      <c r="C1549">
        <v>895</v>
      </c>
      <c r="D1549" t="s">
        <v>100</v>
      </c>
      <c r="E1549" t="s">
        <v>147</v>
      </c>
      <c r="F1549" t="s">
        <v>32</v>
      </c>
      <c r="G1549" t="s">
        <v>33</v>
      </c>
      <c r="H1549" t="s">
        <v>101</v>
      </c>
      <c r="I1549" t="s">
        <v>98</v>
      </c>
      <c r="J1549" t="s">
        <v>1210</v>
      </c>
      <c r="L1549">
        <v>1</v>
      </c>
      <c r="M1549">
        <v>1</v>
      </c>
      <c r="N1549" t="s">
        <v>11508</v>
      </c>
      <c r="O1549" t="s">
        <v>38</v>
      </c>
      <c r="P1549" t="s">
        <v>11509</v>
      </c>
      <c r="Q1549" t="s">
        <v>11510</v>
      </c>
      <c r="R1549" t="s">
        <v>40</v>
      </c>
      <c r="S1549">
        <v>573</v>
      </c>
      <c r="T1549">
        <v>573</v>
      </c>
      <c r="U1549" t="s">
        <v>533</v>
      </c>
      <c r="V1549" t="s">
        <v>11511</v>
      </c>
      <c r="X1549" t="s">
        <v>43</v>
      </c>
      <c r="Y1549" t="s">
        <v>81</v>
      </c>
      <c r="Z1549" t="s">
        <v>45</v>
      </c>
      <c r="AA1549" t="s">
        <v>46</v>
      </c>
      <c r="AB1549" t="s">
        <v>11512</v>
      </c>
      <c r="AC1549" t="s">
        <v>4054</v>
      </c>
      <c r="AD1549" t="s">
        <v>11513</v>
      </c>
      <c r="AE1549" t="s">
        <v>14727</v>
      </c>
      <c r="AF1549" t="s">
        <v>533</v>
      </c>
      <c r="AI1549" s="3" t="s">
        <v>14728</v>
      </c>
      <c r="AK1549" s="3" t="s">
        <v>14627</v>
      </c>
      <c r="AM1549" s="3" t="s">
        <v>14596</v>
      </c>
      <c r="AO1549" s="3">
        <v>2015</v>
      </c>
    </row>
    <row r="1550" spans="1:41">
      <c r="A1550" t="s">
        <v>11514</v>
      </c>
      <c r="B1550" t="s">
        <v>29</v>
      </c>
      <c r="C1550" t="s">
        <v>485</v>
      </c>
      <c r="D1550" t="s">
        <v>2060</v>
      </c>
      <c r="E1550" t="s">
        <v>11515</v>
      </c>
      <c r="F1550" t="s">
        <v>2061</v>
      </c>
      <c r="G1550" t="s">
        <v>1240</v>
      </c>
      <c r="H1550" t="s">
        <v>2062</v>
      </c>
      <c r="I1550" t="s">
        <v>2063</v>
      </c>
      <c r="J1550" t="s">
        <v>11516</v>
      </c>
      <c r="L1550">
        <v>1</v>
      </c>
      <c r="M1550">
        <v>1</v>
      </c>
      <c r="N1550" t="s">
        <v>11517</v>
      </c>
      <c r="O1550" t="s">
        <v>38</v>
      </c>
      <c r="P1550" t="s">
        <v>11518</v>
      </c>
      <c r="Q1550" t="s">
        <v>11519</v>
      </c>
      <c r="R1550" t="s">
        <v>40</v>
      </c>
      <c r="S1550">
        <v>573</v>
      </c>
      <c r="T1550">
        <v>573</v>
      </c>
      <c r="U1550" t="s">
        <v>533</v>
      </c>
      <c r="V1550" t="s">
        <v>11520</v>
      </c>
      <c r="X1550" t="s">
        <v>43</v>
      </c>
      <c r="Y1550" t="s">
        <v>81</v>
      </c>
      <c r="Z1550" t="s">
        <v>45</v>
      </c>
      <c r="AA1550" t="s">
        <v>46</v>
      </c>
      <c r="AB1550" t="s">
        <v>11521</v>
      </c>
      <c r="AC1550" t="s">
        <v>4054</v>
      </c>
      <c r="AD1550" t="s">
        <v>11522</v>
      </c>
      <c r="AE1550" t="s">
        <v>14729</v>
      </c>
      <c r="AF1550" t="s">
        <v>533</v>
      </c>
      <c r="AI1550" s="3" t="s">
        <v>14730</v>
      </c>
      <c r="AK1550" s="3" t="s">
        <v>13714</v>
      </c>
      <c r="AM1550" s="3" t="s">
        <v>14596</v>
      </c>
      <c r="AO1550" s="3">
        <v>2015</v>
      </c>
    </row>
    <row r="1551" spans="1:41">
      <c r="A1551" t="s">
        <v>11523</v>
      </c>
      <c r="B1551" t="s">
        <v>29</v>
      </c>
      <c r="C1551" t="s">
        <v>485</v>
      </c>
      <c r="D1551" t="s">
        <v>2060</v>
      </c>
      <c r="E1551" t="s">
        <v>11515</v>
      </c>
      <c r="F1551" t="s">
        <v>2061</v>
      </c>
      <c r="G1551" t="s">
        <v>1240</v>
      </c>
      <c r="H1551" t="s">
        <v>2062</v>
      </c>
      <c r="I1551" t="s">
        <v>2063</v>
      </c>
      <c r="J1551" t="s">
        <v>11516</v>
      </c>
      <c r="L1551">
        <v>1</v>
      </c>
      <c r="M1551">
        <v>1</v>
      </c>
      <c r="N1551" t="s">
        <v>11524</v>
      </c>
      <c r="O1551" t="s">
        <v>38</v>
      </c>
      <c r="P1551" t="s">
        <v>11525</v>
      </c>
      <c r="Q1551" t="s">
        <v>11526</v>
      </c>
      <c r="R1551" t="s">
        <v>40</v>
      </c>
      <c r="S1551">
        <v>573</v>
      </c>
      <c r="T1551">
        <v>573</v>
      </c>
      <c r="U1551" t="s">
        <v>533</v>
      </c>
      <c r="V1551" t="s">
        <v>11527</v>
      </c>
      <c r="X1551" t="s">
        <v>43</v>
      </c>
      <c r="Y1551" t="s">
        <v>81</v>
      </c>
      <c r="Z1551" t="s">
        <v>45</v>
      </c>
      <c r="AA1551" t="s">
        <v>46</v>
      </c>
      <c r="AB1551" t="s">
        <v>11528</v>
      </c>
      <c r="AC1551" t="s">
        <v>4054</v>
      </c>
      <c r="AD1551" t="s">
        <v>11529</v>
      </c>
      <c r="AE1551" t="s">
        <v>14731</v>
      </c>
      <c r="AF1551" t="s">
        <v>533</v>
      </c>
      <c r="AI1551" s="3" t="s">
        <v>14732</v>
      </c>
      <c r="AK1551" s="3" t="s">
        <v>13714</v>
      </c>
      <c r="AM1551" s="3" t="s">
        <v>14596</v>
      </c>
      <c r="AO1551" s="3">
        <v>2015</v>
      </c>
    </row>
    <row r="1552" spans="1:41">
      <c r="A1552" t="s">
        <v>11530</v>
      </c>
      <c r="B1552" t="s">
        <v>29</v>
      </c>
      <c r="C1552">
        <v>895</v>
      </c>
      <c r="D1552" t="s">
        <v>100</v>
      </c>
      <c r="E1552" t="s">
        <v>147</v>
      </c>
      <c r="F1552" t="s">
        <v>32</v>
      </c>
      <c r="G1552" t="s">
        <v>33</v>
      </c>
      <c r="H1552" t="s">
        <v>101</v>
      </c>
      <c r="I1552" t="s">
        <v>98</v>
      </c>
      <c r="J1552" t="s">
        <v>1210</v>
      </c>
      <c r="L1552">
        <v>1</v>
      </c>
      <c r="M1552">
        <v>1</v>
      </c>
      <c r="N1552" t="s">
        <v>11531</v>
      </c>
      <c r="O1552" t="s">
        <v>38</v>
      </c>
      <c r="P1552" t="s">
        <v>11532</v>
      </c>
      <c r="Q1552" t="s">
        <v>11533</v>
      </c>
      <c r="R1552" t="s">
        <v>40</v>
      </c>
      <c r="S1552">
        <v>573</v>
      </c>
      <c r="T1552">
        <v>573</v>
      </c>
      <c r="U1552" t="s">
        <v>533</v>
      </c>
      <c r="V1552" t="s">
        <v>11534</v>
      </c>
      <c r="X1552" t="s">
        <v>43</v>
      </c>
      <c r="Y1552" t="s">
        <v>81</v>
      </c>
      <c r="Z1552" t="s">
        <v>45</v>
      </c>
      <c r="AA1552" t="s">
        <v>46</v>
      </c>
      <c r="AB1552" t="s">
        <v>11535</v>
      </c>
      <c r="AC1552" t="s">
        <v>4054</v>
      </c>
      <c r="AD1552" t="s">
        <v>11536</v>
      </c>
      <c r="AE1552" t="s">
        <v>14733</v>
      </c>
      <c r="AF1552" t="s">
        <v>533</v>
      </c>
      <c r="AI1552" s="3" t="s">
        <v>14734</v>
      </c>
      <c r="AK1552" s="3" t="s">
        <v>14627</v>
      </c>
      <c r="AM1552" s="3" t="s">
        <v>14596</v>
      </c>
      <c r="AO1552" s="3">
        <v>2015</v>
      </c>
    </row>
    <row r="1553" spans="1:41">
      <c r="A1553" t="s">
        <v>11537</v>
      </c>
      <c r="B1553" t="s">
        <v>29</v>
      </c>
      <c r="C1553">
        <v>895</v>
      </c>
      <c r="D1553" t="s">
        <v>100</v>
      </c>
      <c r="E1553" t="s">
        <v>147</v>
      </c>
      <c r="F1553" t="s">
        <v>32</v>
      </c>
      <c r="G1553" t="s">
        <v>33</v>
      </c>
      <c r="H1553" t="s">
        <v>101</v>
      </c>
      <c r="I1553" t="s">
        <v>98</v>
      </c>
      <c r="J1553" t="s">
        <v>1210</v>
      </c>
      <c r="L1553">
        <v>1</v>
      </c>
      <c r="M1553">
        <v>1</v>
      </c>
      <c r="N1553" t="s">
        <v>11538</v>
      </c>
      <c r="O1553" t="s">
        <v>38</v>
      </c>
      <c r="P1553" t="s">
        <v>11539</v>
      </c>
      <c r="Q1553" t="s">
        <v>11540</v>
      </c>
      <c r="R1553" t="s">
        <v>40</v>
      </c>
      <c r="S1553">
        <v>573</v>
      </c>
      <c r="T1553">
        <v>573</v>
      </c>
      <c r="U1553" t="s">
        <v>533</v>
      </c>
      <c r="V1553" t="s">
        <v>11541</v>
      </c>
      <c r="X1553" t="s">
        <v>43</v>
      </c>
      <c r="Y1553" t="s">
        <v>81</v>
      </c>
      <c r="Z1553" t="s">
        <v>45</v>
      </c>
      <c r="AA1553" t="s">
        <v>46</v>
      </c>
      <c r="AB1553" t="s">
        <v>11542</v>
      </c>
      <c r="AC1553" t="s">
        <v>4054</v>
      </c>
      <c r="AD1553" t="s">
        <v>11543</v>
      </c>
      <c r="AE1553" t="s">
        <v>14735</v>
      </c>
      <c r="AF1553" t="s">
        <v>533</v>
      </c>
      <c r="AI1553" s="3" t="s">
        <v>14736</v>
      </c>
      <c r="AK1553" s="3" t="s">
        <v>14627</v>
      </c>
      <c r="AM1553" s="3" t="s">
        <v>14596</v>
      </c>
      <c r="AO1553" s="3">
        <v>2015</v>
      </c>
    </row>
    <row r="1554" spans="1:41">
      <c r="A1554" t="s">
        <v>11544</v>
      </c>
      <c r="B1554" t="s">
        <v>29</v>
      </c>
      <c r="C1554">
        <v>895</v>
      </c>
      <c r="D1554" t="s">
        <v>100</v>
      </c>
      <c r="E1554" t="s">
        <v>147</v>
      </c>
      <c r="F1554" t="s">
        <v>32</v>
      </c>
      <c r="G1554" t="s">
        <v>33</v>
      </c>
      <c r="H1554" t="s">
        <v>101</v>
      </c>
      <c r="I1554" t="s">
        <v>98</v>
      </c>
      <c r="J1554" t="s">
        <v>1210</v>
      </c>
      <c r="L1554">
        <v>1</v>
      </c>
      <c r="M1554">
        <v>1</v>
      </c>
      <c r="N1554" t="s">
        <v>11545</v>
      </c>
      <c r="O1554" t="s">
        <v>38</v>
      </c>
      <c r="P1554" t="s">
        <v>11546</v>
      </c>
      <c r="Q1554" t="s">
        <v>11547</v>
      </c>
      <c r="R1554" t="s">
        <v>40</v>
      </c>
      <c r="S1554">
        <v>573</v>
      </c>
      <c r="T1554">
        <v>573</v>
      </c>
      <c r="U1554" t="s">
        <v>533</v>
      </c>
      <c r="V1554" t="s">
        <v>11548</v>
      </c>
      <c r="X1554" t="s">
        <v>43</v>
      </c>
      <c r="Y1554" t="s">
        <v>81</v>
      </c>
      <c r="Z1554" t="s">
        <v>45</v>
      </c>
      <c r="AA1554" t="s">
        <v>46</v>
      </c>
      <c r="AB1554" t="s">
        <v>11549</v>
      </c>
      <c r="AC1554" t="s">
        <v>4054</v>
      </c>
      <c r="AD1554" t="s">
        <v>11550</v>
      </c>
      <c r="AE1554" t="s">
        <v>14737</v>
      </c>
      <c r="AF1554" t="s">
        <v>533</v>
      </c>
      <c r="AI1554" s="3" t="s">
        <v>14738</v>
      </c>
      <c r="AK1554" s="3" t="s">
        <v>14627</v>
      </c>
      <c r="AM1554" s="3" t="s">
        <v>14596</v>
      </c>
      <c r="AO1554" s="3">
        <v>2015</v>
      </c>
    </row>
    <row r="1555" spans="1:41">
      <c r="A1555" t="s">
        <v>11551</v>
      </c>
      <c r="B1555" t="s">
        <v>29</v>
      </c>
      <c r="C1555">
        <v>322</v>
      </c>
      <c r="D1555" t="s">
        <v>30</v>
      </c>
      <c r="E1555" t="s">
        <v>31</v>
      </c>
      <c r="F1555" t="s">
        <v>1209</v>
      </c>
      <c r="G1555" t="s">
        <v>33</v>
      </c>
      <c r="H1555" t="s">
        <v>171</v>
      </c>
      <c r="I1555" t="s">
        <v>35</v>
      </c>
      <c r="J1555" t="s">
        <v>36</v>
      </c>
      <c r="L1555">
        <v>1</v>
      </c>
      <c r="M1555">
        <v>1</v>
      </c>
      <c r="N1555" t="s">
        <v>11552</v>
      </c>
      <c r="O1555" t="s">
        <v>38</v>
      </c>
      <c r="P1555" t="s">
        <v>11553</v>
      </c>
      <c r="Q1555" t="s">
        <v>11554</v>
      </c>
      <c r="R1555" t="s">
        <v>40</v>
      </c>
      <c r="S1555">
        <v>573</v>
      </c>
      <c r="T1555">
        <v>573</v>
      </c>
      <c r="U1555" t="s">
        <v>533</v>
      </c>
      <c r="V1555" t="s">
        <v>11555</v>
      </c>
      <c r="X1555" t="s">
        <v>43</v>
      </c>
      <c r="Y1555" t="s">
        <v>81</v>
      </c>
      <c r="Z1555" t="s">
        <v>45</v>
      </c>
      <c r="AA1555" t="s">
        <v>46</v>
      </c>
      <c r="AB1555" t="s">
        <v>11556</v>
      </c>
      <c r="AC1555" t="s">
        <v>4054</v>
      </c>
      <c r="AD1555" t="s">
        <v>11557</v>
      </c>
      <c r="AE1555" t="s">
        <v>14739</v>
      </c>
      <c r="AF1555" t="s">
        <v>533</v>
      </c>
      <c r="AI1555" s="3" t="s">
        <v>14740</v>
      </c>
      <c r="AK1555" s="3" t="s">
        <v>14741</v>
      </c>
      <c r="AM1555" s="3" t="s">
        <v>14596</v>
      </c>
      <c r="AO1555" s="3">
        <v>2015</v>
      </c>
    </row>
    <row r="1556" spans="1:41">
      <c r="A1556" t="s">
        <v>11558</v>
      </c>
      <c r="B1556" t="s">
        <v>29</v>
      </c>
      <c r="C1556">
        <v>37</v>
      </c>
      <c r="D1556" t="s">
        <v>30</v>
      </c>
      <c r="E1556" t="s">
        <v>406</v>
      </c>
      <c r="F1556" t="s">
        <v>51</v>
      </c>
      <c r="G1556" t="s">
        <v>33</v>
      </c>
      <c r="H1556" t="s">
        <v>407</v>
      </c>
      <c r="I1556" t="s">
        <v>98</v>
      </c>
      <c r="J1556" t="s">
        <v>408</v>
      </c>
      <c r="L1556">
        <v>1</v>
      </c>
      <c r="M1556">
        <v>1</v>
      </c>
      <c r="N1556" t="s">
        <v>11559</v>
      </c>
      <c r="O1556" t="s">
        <v>38</v>
      </c>
      <c r="P1556" t="s">
        <v>11560</v>
      </c>
      <c r="Q1556" t="s">
        <v>11561</v>
      </c>
      <c r="R1556" t="s">
        <v>40</v>
      </c>
      <c r="S1556">
        <v>573</v>
      </c>
      <c r="T1556">
        <v>573</v>
      </c>
      <c r="U1556" t="s">
        <v>533</v>
      </c>
      <c r="V1556" t="s">
        <v>11562</v>
      </c>
      <c r="X1556" t="s">
        <v>43</v>
      </c>
      <c r="Y1556" t="s">
        <v>81</v>
      </c>
      <c r="Z1556" t="s">
        <v>45</v>
      </c>
      <c r="AA1556" t="s">
        <v>46</v>
      </c>
      <c r="AB1556" t="s">
        <v>11563</v>
      </c>
      <c r="AC1556" t="s">
        <v>4054</v>
      </c>
      <c r="AD1556" t="s">
        <v>11564</v>
      </c>
      <c r="AE1556" t="s">
        <v>14742</v>
      </c>
      <c r="AF1556" t="s">
        <v>533</v>
      </c>
      <c r="AI1556" s="3" t="s">
        <v>14743</v>
      </c>
      <c r="AK1556" s="3" t="s">
        <v>14741</v>
      </c>
      <c r="AM1556" s="3" t="s">
        <v>14596</v>
      </c>
      <c r="AO1556" s="3">
        <v>2015</v>
      </c>
    </row>
    <row r="1557" spans="1:41">
      <c r="A1557" t="s">
        <v>11565</v>
      </c>
      <c r="B1557" t="s">
        <v>29</v>
      </c>
      <c r="C1557">
        <v>37</v>
      </c>
      <c r="D1557" t="s">
        <v>30</v>
      </c>
      <c r="E1557" t="s">
        <v>406</v>
      </c>
      <c r="F1557" t="s">
        <v>51</v>
      </c>
      <c r="G1557" t="s">
        <v>33</v>
      </c>
      <c r="H1557" t="s">
        <v>407</v>
      </c>
      <c r="I1557" t="s">
        <v>98</v>
      </c>
      <c r="J1557" t="s">
        <v>408</v>
      </c>
      <c r="L1557">
        <v>1</v>
      </c>
      <c r="M1557">
        <v>1</v>
      </c>
      <c r="N1557" t="s">
        <v>11566</v>
      </c>
      <c r="O1557" t="s">
        <v>38</v>
      </c>
      <c r="P1557" t="s">
        <v>11567</v>
      </c>
      <c r="Q1557" t="s">
        <v>11568</v>
      </c>
      <c r="R1557" t="s">
        <v>40</v>
      </c>
      <c r="S1557">
        <v>573</v>
      </c>
      <c r="T1557">
        <v>573</v>
      </c>
      <c r="U1557" t="s">
        <v>533</v>
      </c>
      <c r="V1557" t="s">
        <v>11569</v>
      </c>
      <c r="X1557" t="s">
        <v>43</v>
      </c>
      <c r="Y1557" t="s">
        <v>81</v>
      </c>
      <c r="Z1557" t="s">
        <v>45</v>
      </c>
      <c r="AA1557" t="s">
        <v>46</v>
      </c>
      <c r="AB1557" t="s">
        <v>11570</v>
      </c>
      <c r="AC1557" t="s">
        <v>4054</v>
      </c>
      <c r="AD1557" t="s">
        <v>11571</v>
      </c>
      <c r="AE1557" t="s">
        <v>14744</v>
      </c>
      <c r="AF1557" t="s">
        <v>533</v>
      </c>
      <c r="AI1557" s="3" t="s">
        <v>14745</v>
      </c>
      <c r="AK1557" s="3" t="s">
        <v>13180</v>
      </c>
      <c r="AM1557" s="3" t="s">
        <v>14596</v>
      </c>
      <c r="AO1557" s="3">
        <v>2015</v>
      </c>
    </row>
    <row r="1558" spans="1:41">
      <c r="A1558" t="s">
        <v>11572</v>
      </c>
      <c r="B1558" t="s">
        <v>29</v>
      </c>
      <c r="C1558">
        <v>35</v>
      </c>
      <c r="D1558" t="s">
        <v>30</v>
      </c>
      <c r="E1558" t="s">
        <v>31</v>
      </c>
      <c r="F1558" t="s">
        <v>51</v>
      </c>
      <c r="G1558" t="s">
        <v>33</v>
      </c>
      <c r="H1558" t="s">
        <v>126</v>
      </c>
      <c r="I1558" t="s">
        <v>98</v>
      </c>
      <c r="J1558" t="s">
        <v>1493</v>
      </c>
      <c r="L1558">
        <v>1</v>
      </c>
      <c r="M1558">
        <v>1</v>
      </c>
      <c r="N1558" t="s">
        <v>11573</v>
      </c>
      <c r="O1558" t="s">
        <v>38</v>
      </c>
      <c r="P1558" t="s">
        <v>11574</v>
      </c>
      <c r="Q1558" t="s">
        <v>11575</v>
      </c>
      <c r="R1558" t="s">
        <v>40</v>
      </c>
      <c r="S1558">
        <v>573</v>
      </c>
      <c r="T1558">
        <v>573</v>
      </c>
      <c r="U1558" t="s">
        <v>533</v>
      </c>
      <c r="V1558" t="s">
        <v>11576</v>
      </c>
      <c r="X1558" t="s">
        <v>43</v>
      </c>
      <c r="Y1558" t="s">
        <v>81</v>
      </c>
      <c r="Z1558" t="s">
        <v>45</v>
      </c>
      <c r="AA1558" t="s">
        <v>46</v>
      </c>
      <c r="AB1558" t="s">
        <v>11577</v>
      </c>
      <c r="AC1558" t="s">
        <v>4054</v>
      </c>
      <c r="AD1558" t="s">
        <v>11578</v>
      </c>
      <c r="AE1558" t="s">
        <v>14746</v>
      </c>
      <c r="AF1558" t="s">
        <v>533</v>
      </c>
      <c r="AI1558" s="3" t="s">
        <v>14747</v>
      </c>
      <c r="AK1558" s="3" t="s">
        <v>14627</v>
      </c>
      <c r="AM1558" s="3" t="s">
        <v>14596</v>
      </c>
      <c r="AO1558" s="3">
        <v>2015</v>
      </c>
    </row>
  </sheetData>
  <autoFilter ref="A1:AW1">
    <sortState ref="A2:AW1558">
      <sortCondition ref="A1:A1558"/>
    </sortState>
  </autoFilter>
  <conditionalFormatting sqref="L1:M1048576">
    <cfRule type="cellIs" dxfId="0" priority="1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bank_screening_inf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i BEN ZAKOUR</dc:creator>
  <cp:lastModifiedBy>alicia.fajardolubian</cp:lastModifiedBy>
  <dcterms:created xsi:type="dcterms:W3CDTF">2017-02-16T02:34:19Z</dcterms:created>
  <dcterms:modified xsi:type="dcterms:W3CDTF">2018-07-11T04:15:03Z</dcterms:modified>
</cp:coreProperties>
</file>